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heet 1" sheetId="1" state="visible" r:id="rId2"/>
    <sheet name="Table S1" sheetId="2" state="visible" r:id="rId3"/>
    <sheet name="Table S2" sheetId="3" state="visible" r:id="rId4"/>
    <sheet name="Tabl S3" sheetId="4" state="visible" r:id="rId5"/>
    <sheet name="Sheet 2" sheetId="5" state="visible" r:id="rId6"/>
    <sheet name="Sheet 3" sheetId="6" state="visible" r:id="rId7"/>
    <sheet name="Sheet 4" sheetId="7" state="visible" r:id="rId8"/>
    <sheet name="Table S4" sheetId="8" state="visible" r:id="rId9"/>
    <sheet name="Table S5" sheetId="9" state="visible" r:id="rId10"/>
    <sheet name="Table S6" sheetId="10" state="visible" r:id="rId11"/>
    <sheet name="Table S7" sheetId="11" state="visible" r:id="rId12"/>
    <sheet name="Table S8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90" uniqueCount="6905">
  <si>
    <r>
      <rPr>
        <b val="true"/>
        <sz val="11"/>
        <color rgb="FF000000"/>
        <rFont val="Arial"/>
        <family val="2"/>
      </rPr>
      <t xml:space="preserve"> Sheet 1</t>
    </r>
    <r>
      <rPr>
        <sz val="11"/>
        <color rgb="FF000000"/>
        <rFont val="Arial"/>
        <family val="2"/>
      </rPr>
      <t xml:space="preserve">. q</t>
    </r>
    <r>
      <rPr>
        <sz val="12"/>
        <color rgb="FF000000"/>
        <rFont val="Arial"/>
        <family val="2"/>
      </rPr>
      <t xml:space="preserve">PCR</t>
    </r>
    <r>
      <rPr>
        <sz val="11"/>
        <color rgb="FF000000"/>
        <rFont val="Arial"/>
        <family val="2"/>
      </rPr>
      <t xml:space="preserve"> and accession numbers</t>
    </r>
  </si>
  <si>
    <t xml:space="preserve">qPCR data</t>
  </si>
  <si>
    <t xml:space="preserve">AP2-EREBP</t>
  </si>
  <si>
    <t xml:space="preserve">COX</t>
  </si>
  <si>
    <t xml:space="preserve">LTP</t>
  </si>
  <si>
    <t xml:space="preserve">Drought</t>
  </si>
  <si>
    <t xml:space="preserve">control</t>
  </si>
  <si>
    <t xml:space="preserve">Treatment</t>
  </si>
  <si>
    <t xml:space="preserve">housekeeping </t>
  </si>
  <si>
    <r>
      <rPr>
        <sz val="8.25"/>
        <rFont val="Calibri"/>
        <family val="2"/>
      </rPr>
      <t xml:space="preserve">Δ</t>
    </r>
    <r>
      <rPr>
        <sz val="8.25"/>
        <rFont val="Microsoft Sans Serif"/>
        <family val="2"/>
      </rPr>
      <t xml:space="preserve">ct</t>
    </r>
  </si>
  <si>
    <t xml:space="preserve">ΔΔct</t>
  </si>
  <si>
    <t xml:space="preserve">fold change</t>
  </si>
  <si>
    <r>
      <rPr>
        <sz val="11"/>
        <rFont val="Arial"/>
        <family val="2"/>
      </rPr>
      <t xml:space="preserve">AP2/EREBP (sequenci</t>
    </r>
    <r>
      <rPr>
        <sz val="11"/>
        <color rgb="FF000000"/>
        <rFont val="Arial"/>
        <family val="2"/>
      </rPr>
      <t xml:space="preserve">ng)</t>
    </r>
  </si>
  <si>
    <t xml:space="preserve">AACCCAAGAACACGCTTCCTTAACCCAAGAACACGCTTCCTTTGAGGATTCTAATAAACCCAAAAGAAGAGCGTCTTGAACCGGGCCTTTCTTGTGCTGCGCGTCCCTGCTGCTAAAAGAACCATAGAGTTCAGAGAACGAACCTGCGTTGCTGCGCCTCGGTTGATTTTTTTTGCTCGGATCGCTCAAACCTCACCGTGGAGTTGGGATGGGATGTGGCTTGTTGGGATGGGATGTGGCTT</t>
  </si>
  <si>
    <t xml:space="preserve">Forward primer</t>
  </si>
  <si>
    <t xml:space="preserve">AACCCAAGAACACGCTTCCT</t>
  </si>
  <si>
    <t xml:space="preserve">Reverse primer</t>
  </si>
  <si>
    <t xml:space="preserve">AAGCCACATCCCATCCCAAC</t>
  </si>
  <si>
    <t xml:space="preserve">NP_001183842.1 putative AP2/EREBP transcription factor superfamily protein [Zea mays]</t>
  </si>
  <si>
    <t xml:space="preserve">MAAAIDMYKYCNTSAHLIASSSPSDQELAKALEPFITSASSPYHRYSLAPDSYMPTPSSYTTSPLPTPTSSPFSQLPPLYSSPYAASTASGVAGPMGLNQLGPAQIQQIQAQLMFQHQQQRGLHAAFLGPRAQPMKQSGSPPAQSKLYRGVRQRHWGKWVAEIRLPKNRTRLWLGTFDTAEGAALAYDEAAFRLRGDTARLNFPSLRRGGGARLAGPLHASVDAKLTAICQSLAGSKNSSSSDESAASLPDSPKCSASTEGDEDSASAGSPPSPTQAPPVPEMAKLDFTEAPWDETEAFHLRKYPSWEIDWDSILS</t>
  </si>
  <si>
    <r>
      <rPr>
        <sz val="11"/>
        <rFont val="Arial"/>
        <family val="2"/>
      </rPr>
      <t xml:space="preserve">COX</t>
    </r>
    <r>
      <rPr>
        <sz val="11"/>
        <color rgb="FFFF0000"/>
        <rFont val="Arial"/>
        <family val="2"/>
      </rPr>
      <t xml:space="preserve"> </t>
    </r>
    <r>
      <rPr>
        <sz val="11"/>
        <color rgb="FF000000"/>
        <rFont val="Arial"/>
        <family val="2"/>
      </rPr>
      <t xml:space="preserve">(sequencing)</t>
    </r>
  </si>
  <si>
    <t xml:space="preserve">TCCGTAGTTGGGATTCGTCGTTTTCCGTAGTTGGGATTCGTCGTTTCTTCGTAGTTGTCGCAATCACTTCAGCAGATGAGCAGGACAAAAGATGTGCGGAAAGTCCTTGGGCTGTTGAGCAGAATCCAACCACACTAGAATGGTTGGTACAAAGCCCTCCAGCCTTTCATACTTTTGGAGAACTTCCAACTATCAAAGAAACTAGAAACCAATCCAGAAATCAAAGAAACTAGAAACCAATCCAG</t>
  </si>
  <si>
    <t xml:space="preserve">TCCGTAGTTGGGATTCGTCG</t>
  </si>
  <si>
    <t xml:space="preserve">CTGGATTGGTTTCTAGTTTCTTTGA</t>
  </si>
  <si>
    <t xml:space="preserve">NP_001288395.1</t>
  </si>
  <si>
    <t xml:space="preserve">MWRRLHTLAPALRRATAAAAGAPAASASSAARAAPLSSAAAAFRRTSPLLSGDKPASVEDVMPIATGLEREELEAELKGKKRFDMDPLVGPFGTKEEPSVVESYYNKRIVGCPGGEGEDEHDVVWFWLKKDEPHECPVCSQYFVLKVIGDGGDPDGHDDEDDGHH</t>
  </si>
  <si>
    <t xml:space="preserve">LTP (sequencing)</t>
  </si>
  <si>
    <t xml:space="preserve">ATAGGAACGTACGCACGCAGCCCATTTGTGATTCGGCTCGCCGCTTCCCAGCACTTGTGTATATATGCAGACCGTAAGGCCGCAAGAGCGACCGATCGCATGATCACGACTTGCAT</t>
  </si>
  <si>
    <t xml:space="preserve">ATAGGAACGTACGCACGCAG</t>
  </si>
  <si>
    <t xml:space="preserve">ATGCAAGTCGTGATCATGCG</t>
  </si>
  <si>
    <t xml:space="preserve">ABA33850.1 phospholipid transfer protein 1 [Zea mays subsp. parviglumis]</t>
  </si>
  <si>
    <t xml:space="preserve">MARMQQLAVATATVVALVLLAAATSEAAISCGQVASAIAPCISYARGQGSGPSAGCCSGVRSLNNAARTTADRRAACNCLKNAAAGVSGLNAGNAASIPSKCGVSIPYTISTSTDCSRVN</t>
  </si>
  <si>
    <t xml:space="preserve">Table S1.Analysis of protein physical and chemical properties</t>
  </si>
  <si>
    <t xml:space="preserve">Rename gene</t>
  </si>
  <si>
    <t xml:space="preserve">Gene Name</t>
  </si>
  <si>
    <t xml:space="preserve">Chromosome Name</t>
  </si>
  <si>
    <t xml:space="preserve">Gene Start (bp)</t>
  </si>
  <si>
    <t xml:space="preserve">Gene End (bp)</t>
  </si>
  <si>
    <t xml:space="preserve">number of amino acid</t>
  </si>
  <si>
    <t xml:space="preserve">Molecular weight</t>
  </si>
  <si>
    <t xml:space="preserve">Theoretical pI</t>
  </si>
  <si>
    <t xml:space="preserve">Total number of negatively charged residue (Asp + Glu)</t>
  </si>
  <si>
    <t xml:space="preserve">Total number of positively charged residue (Arg +Lys)</t>
  </si>
  <si>
    <t xml:space="preserve">Total number of atoms</t>
  </si>
  <si>
    <t xml:space="preserve">Instability </t>
  </si>
  <si>
    <t xml:space="preserve">GRAVY</t>
  </si>
  <si>
    <t xml:space="preserve">AP2-EREBP-1</t>
  </si>
  <si>
    <t xml:space="preserve">Zm00001eb005650</t>
  </si>
  <si>
    <t xml:space="preserve">unstable</t>
  </si>
  <si>
    <t xml:space="preserve">AP2-EREBP-2</t>
  </si>
  <si>
    <t xml:space="preserve">Zm00001eb006180</t>
  </si>
  <si>
    <t xml:space="preserve">AP2-EREBP-3</t>
  </si>
  <si>
    <t xml:space="preserve">Zm00001eb007000</t>
  </si>
  <si>
    <t xml:space="preserve">AP2-EREBP-4</t>
  </si>
  <si>
    <t xml:space="preserve">Zm00001eb011550</t>
  </si>
  <si>
    <t xml:space="preserve">AP2-EREBP-5</t>
  </si>
  <si>
    <t xml:space="preserve">Zm00001eb023680</t>
  </si>
  <si>
    <t xml:space="preserve">AP2-EREBP-6</t>
  </si>
  <si>
    <t xml:space="preserve">Zm00001eb027780</t>
  </si>
  <si>
    <t xml:space="preserve">AP2-EREBP-7</t>
  </si>
  <si>
    <t xml:space="preserve">Zm00001eb037040</t>
  </si>
  <si>
    <t xml:space="preserve">AP2-EREBP-8</t>
  </si>
  <si>
    <t xml:space="preserve">Zm00001eb038070</t>
  </si>
  <si>
    <t xml:space="preserve">AP2-EREBP-9</t>
  </si>
  <si>
    <t xml:space="preserve">Zm00001eb038660</t>
  </si>
  <si>
    <t xml:space="preserve">AP2-EREBP-10</t>
  </si>
  <si>
    <t xml:space="preserve">Zm00001eb062200</t>
  </si>
  <si>
    <t xml:space="preserve">AP2-EREBP-11</t>
  </si>
  <si>
    <t xml:space="preserve">Zm00001eb066890</t>
  </si>
  <si>
    <t xml:space="preserve">AP2-EREBP-12</t>
  </si>
  <si>
    <t xml:space="preserve">Zm00001eb067800</t>
  </si>
  <si>
    <t xml:space="preserve">AP2-EREBP-13</t>
  </si>
  <si>
    <t xml:space="preserve">Zm00001eb068530</t>
  </si>
  <si>
    <t xml:space="preserve">AP2-EREBP-14</t>
  </si>
  <si>
    <t xml:space="preserve">Zm00001eb074750</t>
  </si>
  <si>
    <t xml:space="preserve">AP2-EREBP-15</t>
  </si>
  <si>
    <t xml:space="preserve">Zm00001eb074900</t>
  </si>
  <si>
    <t xml:space="preserve">AP2-EREBP-16</t>
  </si>
  <si>
    <t xml:space="preserve">Zm00001eb074910</t>
  </si>
  <si>
    <t xml:space="preserve">AP2-EREBP-17</t>
  </si>
  <si>
    <t xml:space="preserve">Zm00001eb074930</t>
  </si>
  <si>
    <t xml:space="preserve">AP2-EREBP-18</t>
  </si>
  <si>
    <t xml:space="preserve">Zm00001eb075900</t>
  </si>
  <si>
    <t xml:space="preserve">AP2-EREBP-19</t>
  </si>
  <si>
    <t xml:space="preserve">Zm00001eb084820</t>
  </si>
  <si>
    <t xml:space="preserve">AP2-EREBP-20</t>
  </si>
  <si>
    <t xml:space="preserve">Zm00001eb100800</t>
  </si>
  <si>
    <t xml:space="preserve">AP2-EREBP-21</t>
  </si>
  <si>
    <t xml:space="preserve">Zm00001eb152690</t>
  </si>
  <si>
    <t xml:space="preserve">AP2-EREBP-22</t>
  </si>
  <si>
    <t xml:space="preserve">Zm00001eb168040</t>
  </si>
  <si>
    <t xml:space="preserve">stable</t>
  </si>
  <si>
    <t xml:space="preserve">AP2-EREBP-23</t>
  </si>
  <si>
    <t xml:space="preserve">Zm00001eb175640</t>
  </si>
  <si>
    <t xml:space="preserve">AP2-EREBP-24</t>
  </si>
  <si>
    <t xml:space="preserve">Zm00001eb185680</t>
  </si>
  <si>
    <t xml:space="preserve">AP2-EREBP-25</t>
  </si>
  <si>
    <t xml:space="preserve">Zm00001eb186380</t>
  </si>
  <si>
    <t xml:space="preserve">AP2-EREBP-26</t>
  </si>
  <si>
    <t xml:space="preserve">Zm00001eb186480</t>
  </si>
  <si>
    <t xml:space="preserve">AP2-EREBP-27</t>
  </si>
  <si>
    <t xml:space="preserve">Zm00001eb186490</t>
  </si>
  <si>
    <t xml:space="preserve">AP2-EREBP-28</t>
  </si>
  <si>
    <t xml:space="preserve">Zm00001eb192320</t>
  </si>
  <si>
    <t xml:space="preserve">AP2-EREBP-29</t>
  </si>
  <si>
    <t xml:space="preserve">Zm00001eb192960</t>
  </si>
  <si>
    <t xml:space="preserve">AP2-EREBP-30</t>
  </si>
  <si>
    <t xml:space="preserve">Zm00001eb193550</t>
  </si>
  <si>
    <t xml:space="preserve">AP2-EREBP-31</t>
  </si>
  <si>
    <t xml:space="preserve">Zm00001eb193670</t>
  </si>
  <si>
    <t xml:space="preserve">AP2-EREBP-32</t>
  </si>
  <si>
    <t xml:space="preserve">Zm00001eb194220</t>
  </si>
  <si>
    <t xml:space="preserve">AP2-EREBP-33</t>
  </si>
  <si>
    <t xml:space="preserve">Zm00001eb235640</t>
  </si>
  <si>
    <t xml:space="preserve">AP2-EREBP-34</t>
  </si>
  <si>
    <t xml:space="preserve">Zm00001eb239430</t>
  </si>
  <si>
    <t xml:space="preserve">AP2-EREBP-35</t>
  </si>
  <si>
    <t xml:space="preserve">Zm00001eb239450</t>
  </si>
  <si>
    <t xml:space="preserve">AP2-EREBP-36</t>
  </si>
  <si>
    <t xml:space="preserve">Zm00001eb242090</t>
  </si>
  <si>
    <t xml:space="preserve">AP2-EREBP-37</t>
  </si>
  <si>
    <t xml:space="preserve">Zm00001eb244060</t>
  </si>
  <si>
    <t xml:space="preserve">AP2-EREBP-38</t>
  </si>
  <si>
    <t xml:space="preserve">Zm00001eb248380</t>
  </si>
  <si>
    <t xml:space="preserve">AP2-EREBP-39</t>
  </si>
  <si>
    <t xml:space="preserve">Zm00001eb249290</t>
  </si>
  <si>
    <t xml:space="preserve">AP2-EREBP-40</t>
  </si>
  <si>
    <t xml:space="preserve">Zm00001eb249320</t>
  </si>
  <si>
    <t xml:space="preserve">AP2-EREBP-41</t>
  </si>
  <si>
    <t xml:space="preserve">Zm00001eb249440</t>
  </si>
  <si>
    <t xml:space="preserve">AP2-EREBP-42</t>
  </si>
  <si>
    <t xml:space="preserve">Zm00001eb249450</t>
  </si>
  <si>
    <t xml:space="preserve">AP2-EREBP-43</t>
  </si>
  <si>
    <t xml:space="preserve">Zm00001eb249470</t>
  </si>
  <si>
    <t xml:space="preserve">AP2-EREBP-44</t>
  </si>
  <si>
    <t xml:space="preserve">Zm00001eb255160</t>
  </si>
  <si>
    <t xml:space="preserve">AP2-EREBP-45</t>
  </si>
  <si>
    <t xml:space="preserve">Zm00001eb255860</t>
  </si>
  <si>
    <t xml:space="preserve">AP2-EREBP-46</t>
  </si>
  <si>
    <t xml:space="preserve">Zm00001eb257030</t>
  </si>
  <si>
    <t xml:space="preserve">AP2-EREBP-47</t>
  </si>
  <si>
    <t xml:space="preserve">Zm00001eb268180</t>
  </si>
  <si>
    <t xml:space="preserve">AP2-EREBP-48</t>
  </si>
  <si>
    <t xml:space="preserve">Zm00001eb271260</t>
  </si>
  <si>
    <t xml:space="preserve">AP2-EREBP-49</t>
  </si>
  <si>
    <t xml:space="preserve">Zm00001eb271520</t>
  </si>
  <si>
    <t xml:space="preserve">AP2-EREBP-50</t>
  </si>
  <si>
    <t xml:space="preserve">Zm00001eb273390</t>
  </si>
  <si>
    <t xml:space="preserve">AP2-EREBP-51</t>
  </si>
  <si>
    <t xml:space="preserve">Zm00001eb276700</t>
  </si>
  <si>
    <t xml:space="preserve">AP2-EREBP-52</t>
  </si>
  <si>
    <t xml:space="preserve">Zm00001eb289170</t>
  </si>
  <si>
    <t xml:space="preserve">AP2-EREBP-53</t>
  </si>
  <si>
    <t xml:space="preserve">Zm00001eb290290</t>
  </si>
  <si>
    <t xml:space="preserve">AP2-EREBP-54</t>
  </si>
  <si>
    <t xml:space="preserve">Zm00001eb296430</t>
  </si>
  <si>
    <t xml:space="preserve">AP2-EREBP-55</t>
  </si>
  <si>
    <t xml:space="preserve">Zm00001eb311180</t>
  </si>
  <si>
    <t xml:space="preserve">AP2-EREBP-56</t>
  </si>
  <si>
    <t xml:space="preserve">Zm00001eb313850</t>
  </si>
  <si>
    <t xml:space="preserve">AP2-EREBP-57</t>
  </si>
  <si>
    <t xml:space="preserve">Zm00001eb336270</t>
  </si>
  <si>
    <t xml:space="preserve">AP2-EREBP-58</t>
  </si>
  <si>
    <t xml:space="preserve">Zm00001eb340140</t>
  </si>
  <si>
    <t xml:space="preserve">AP2-EREBP-59</t>
  </si>
  <si>
    <t xml:space="preserve">Zm00001eb344200</t>
  </si>
  <si>
    <t xml:space="preserve">AP2-EREBP-60</t>
  </si>
  <si>
    <t xml:space="preserve">Zm00001eb347600</t>
  </si>
  <si>
    <t xml:space="preserve">AP2-EREBP-61</t>
  </si>
  <si>
    <t xml:space="preserve">Zm00001eb348560</t>
  </si>
  <si>
    <t xml:space="preserve">AP2-EREBP-62</t>
  </si>
  <si>
    <t xml:space="preserve">Zm00001eb372660</t>
  </si>
  <si>
    <t xml:space="preserve">AP2-EREBP-63</t>
  </si>
  <si>
    <t xml:space="preserve">Zm00001eb374830</t>
  </si>
  <si>
    <t xml:space="preserve">AP2-EREBP-64</t>
  </si>
  <si>
    <t xml:space="preserve">Zm00001eb375580</t>
  </si>
  <si>
    <t xml:space="preserve">AP2-EREBP-65</t>
  </si>
  <si>
    <t xml:space="preserve">Zm00001eb376110</t>
  </si>
  <si>
    <t xml:space="preserve">AP2-EREBP-66</t>
  </si>
  <si>
    <t xml:space="preserve">Zm00001eb384720</t>
  </si>
  <si>
    <t xml:space="preserve">AP2-EREBP-67</t>
  </si>
  <si>
    <t xml:space="preserve">Zm00001eb386280</t>
  </si>
  <si>
    <t xml:space="preserve">AP2-EREBP-68</t>
  </si>
  <si>
    <t xml:space="preserve">Zm00001eb391190</t>
  </si>
  <si>
    <t xml:space="preserve">AP2-EREBP-69</t>
  </si>
  <si>
    <t xml:space="preserve">Zm00001eb401290</t>
  </si>
  <si>
    <t xml:space="preserve">AP2-EREBP-70</t>
  </si>
  <si>
    <t xml:space="preserve">Zm00001eb402030</t>
  </si>
  <si>
    <t xml:space="preserve">AP2-EREBP-71</t>
  </si>
  <si>
    <t xml:space="preserve">Zm00001eb402050</t>
  </si>
  <si>
    <t xml:space="preserve">AP2-EREBP-72</t>
  </si>
  <si>
    <t xml:space="preserve">Zm00001eb422470</t>
  </si>
  <si>
    <t xml:space="preserve">AP2-EREBP-73</t>
  </si>
  <si>
    <t xml:space="preserve">Zm00001eb423100</t>
  </si>
  <si>
    <t xml:space="preserve">AP2-EREBP-74</t>
  </si>
  <si>
    <t xml:space="preserve">Zm00001eb427130</t>
  </si>
  <si>
    <t xml:space="preserve">AP2-EREBP-75</t>
  </si>
  <si>
    <t xml:space="preserve">Zm00001eb429800</t>
  </si>
  <si>
    <t xml:space="preserve">AP2-EREBP-76</t>
  </si>
  <si>
    <t xml:space="preserve">Zm00001eb429870</t>
  </si>
  <si>
    <t xml:space="preserve">AP2-EREBP-77</t>
  </si>
  <si>
    <t xml:space="preserve">Zm00001eb432090</t>
  </si>
  <si>
    <t xml:space="preserve">AP2-EREBP-78</t>
  </si>
  <si>
    <t xml:space="preserve">Zm00001eb432460</t>
  </si>
  <si>
    <t xml:space="preserve">COX-1</t>
  </si>
  <si>
    <t xml:space="preserve">Zm00001eb033900</t>
  </si>
  <si>
    <t xml:space="preserve">COX-2</t>
  </si>
  <si>
    <t xml:space="preserve">Zm00001eb161900</t>
  </si>
  <si>
    <t xml:space="preserve">COX-3</t>
  </si>
  <si>
    <t xml:space="preserve">Zm00001eb219450</t>
  </si>
  <si>
    <t xml:space="preserve">COX-4</t>
  </si>
  <si>
    <t xml:space="preserve">Zm00001eb306710</t>
  </si>
  <si>
    <t xml:space="preserve">COX-5</t>
  </si>
  <si>
    <t xml:space="preserve">Zm00001eb345080</t>
  </si>
  <si>
    <t xml:space="preserve">COX-6</t>
  </si>
  <si>
    <t xml:space="preserve">Zm00001eb358050</t>
  </si>
  <si>
    <t xml:space="preserve">LTP-1</t>
  </si>
  <si>
    <t xml:space="preserve">Zm00001eb005130</t>
  </si>
  <si>
    <t xml:space="preserve">LTP-2</t>
  </si>
  <si>
    <t xml:space="preserve">Zm00001eb149490</t>
  </si>
  <si>
    <t xml:space="preserve">LTP-3</t>
  </si>
  <si>
    <t xml:space="preserve">Zm00001eb163880</t>
  </si>
  <si>
    <t xml:space="preserve">LTP-4</t>
  </si>
  <si>
    <t xml:space="preserve">Zm00001eb163910</t>
  </si>
  <si>
    <t xml:space="preserve">LTP-5</t>
  </si>
  <si>
    <t xml:space="preserve">Zm00001eb276530</t>
  </si>
  <si>
    <t xml:space="preserve">LTP-6</t>
  </si>
  <si>
    <t xml:space="preserve">Zm00001eb338730</t>
  </si>
  <si>
    <t xml:space="preserve">LTP-7</t>
  </si>
  <si>
    <t xml:space="preserve">Zm00001eb383600</t>
  </si>
  <si>
    <t xml:space="preserve">LTP-8</t>
  </si>
  <si>
    <t xml:space="preserve">Zm00001eb406100</t>
  </si>
  <si>
    <t xml:space="preserve">LTP-9</t>
  </si>
  <si>
    <t xml:space="preserve">Zm00001eb406130</t>
  </si>
  <si>
    <t xml:space="preserve">LTP-10</t>
  </si>
  <si>
    <t xml:space="preserve">Zm00001eb417030</t>
  </si>
  <si>
    <r>
      <rPr>
        <b val="true"/>
        <sz val="11"/>
        <color rgb="FF000000"/>
        <rFont val="Arial"/>
        <family val="2"/>
      </rPr>
      <t xml:space="preserve">Table S2.</t>
    </r>
    <r>
      <rPr>
        <sz val="11"/>
        <color rgb="FF000000"/>
        <rFont val="Arial"/>
        <family val="2"/>
      </rPr>
      <t xml:space="preserve"> AP2/EREBP protein family description</t>
    </r>
  </si>
  <si>
    <t xml:space="preserve">symbol</t>
  </si>
  <si>
    <t xml:space="preserve">Domain</t>
  </si>
  <si>
    <t xml:space="preserve">new gene name</t>
  </si>
  <si>
    <t xml:space="preserve">transcript name</t>
  </si>
  <si>
    <t xml:space="preserve">Description</t>
  </si>
  <si>
    <t xml:space="preserve">☆</t>
  </si>
  <si>
    <t xml:space="preserve">AP2/ERF domain</t>
  </si>
  <si>
    <t xml:space="preserve">transcript:Zm00001eb037040_T001</t>
  </si>
  <si>
    <t xml:space="preserve">(1 of 172) IPR001471//IPR016177 - AP2/ERF domain // DNA-binding domain</t>
  </si>
  <si>
    <t xml:space="preserve">transcript:Zm00001eb038070_T001</t>
  </si>
  <si>
    <t xml:space="preserve">transcript:Zm00001eb084820_T001</t>
  </si>
  <si>
    <t xml:space="preserve">transcript:Zm00001eb100800_T001</t>
  </si>
  <si>
    <t xml:space="preserve">transcript:Zm00001eb186380_T001</t>
  </si>
  <si>
    <t xml:space="preserve">(1 of 1) IPR001471//IPR016177//IPR029068 - AP2/ERF domain // DNA-binding domain // Glyoxalase/Bleomycin resistance protein/Dihydroxybiphenyl dioxygenase</t>
  </si>
  <si>
    <t xml:space="preserve">transcript:Zm00001eb193670_T001</t>
  </si>
  <si>
    <t xml:space="preserve">transcript:Zm00001eb242090_T001</t>
  </si>
  <si>
    <t xml:space="preserve">transcript:Zm00001eb289170_T001</t>
  </si>
  <si>
    <t xml:space="preserve">transcript:Zm00001eb340140_T001</t>
  </si>
  <si>
    <t xml:space="preserve">transcript:Zm00001eb348560_T001</t>
  </si>
  <si>
    <t xml:space="preserve">transcript:Zm00001eb422470_T001</t>
  </si>
  <si>
    <t xml:space="preserve">○</t>
  </si>
  <si>
    <t xml:space="preserve"> EREBP-like factor (EREBP)</t>
  </si>
  <si>
    <t xml:space="preserve">transcript:Zm00001eb023680_T001</t>
  </si>
  <si>
    <t xml:space="preserve">(1 of 43) K09286 - EREBP-like factor (EREBP)</t>
  </si>
  <si>
    <t xml:space="preserve">EREBP-like factor (EREBP)</t>
  </si>
  <si>
    <t xml:space="preserve">transcript:Zm00001eb074900_T001</t>
  </si>
  <si>
    <t xml:space="preserve">transcript:Zm00001eb074910_T001</t>
  </si>
  <si>
    <t xml:space="preserve">transcript:Zm00001eb074930_T001</t>
  </si>
  <si>
    <t xml:space="preserve">transcript:Zm00001eb249320_T001</t>
  </si>
  <si>
    <t xml:space="preserve">transcript:Zm00001eb313850_T001</t>
  </si>
  <si>
    <t xml:space="preserve">transcript:Zm00001eb429870_T001</t>
  </si>
  <si>
    <t xml:space="preserve">□</t>
  </si>
  <si>
    <t xml:space="preserve">ethylene responsive factor (ERF)</t>
  </si>
  <si>
    <t xml:space="preserve">transcript:Zm00001eb249290_T001</t>
  </si>
  <si>
    <t xml:space="preserve">(1 of 3) PTHR31190:SF30 - ETHYLENE-RESPONSIVE TRANSCRIPTION FACTOR 15-RELATED</t>
  </si>
  <si>
    <t xml:space="preserve">transcript:Zm00001eb255860_T001</t>
  </si>
  <si>
    <t xml:space="preserve">transcript:Zm00001eb192960_T001</t>
  </si>
  <si>
    <t xml:space="preserve">(1 of 3) PTHR31190//PTHR31190:SF4 - FAMILY NOT NAMED // ETHYLENE-RESPONSIVE TRANSCRIPTION FACTOR ERF071-RELATED</t>
  </si>
  <si>
    <t xml:space="preserve">transcript:Zm00001eb006180_T001</t>
  </si>
  <si>
    <t xml:space="preserve">(1 of 3) PTHR31190:SF4 - ETHYLENE-RESPONSIVE TRANSCRIPTION FACTOR ERF071-RELATED</t>
  </si>
  <si>
    <t xml:space="preserve">◇</t>
  </si>
  <si>
    <t xml:space="preserve">dehydration responsive element binding protein (DREB)</t>
  </si>
  <si>
    <t xml:space="preserve">transcript:Zm00001eb290290_T001</t>
  </si>
  <si>
    <t xml:space="preserve">(1 of 3) PTHR31241//PTHR31241:SF2 - FAMILY NOT NAMED // DEHYDRATION-RESPONSIVE ELEMENT-BINDING PROTEIN 2A-RELATED</t>
  </si>
  <si>
    <t xml:space="preserve">transcript:Zm00001eb038660_T001</t>
  </si>
  <si>
    <t xml:space="preserve">transcript:Zm00001eb062200_T001</t>
  </si>
  <si>
    <t xml:space="preserve"> AP2/ERF domain</t>
  </si>
  <si>
    <t xml:space="preserve">transcript:Zm00001eb175640_T001</t>
  </si>
  <si>
    <t xml:space="preserve">transcript:Zm00001eb185680_T001</t>
  </si>
  <si>
    <t xml:space="preserve">transcript:Zm00001eb075900_T001</t>
  </si>
  <si>
    <t xml:space="preserve">transcript:Zm00001eb248380_T001</t>
  </si>
  <si>
    <t xml:space="preserve">transcript:Zm00001eb344200_T001</t>
  </si>
  <si>
    <t xml:space="preserve">transcript:Zm00001eb427130_T001</t>
  </si>
  <si>
    <t xml:space="preserve">transcript:Zm00001eb296430_T001</t>
  </si>
  <si>
    <t xml:space="preserve">transcript:Zm00001eb066890_T001</t>
  </si>
  <si>
    <t xml:space="preserve">transcript:Zm00001eb027780_T001</t>
  </si>
  <si>
    <t xml:space="preserve">transcript:Zm00001eb007000_T001</t>
  </si>
  <si>
    <t xml:space="preserve">transcript:Zm00001eb194220_T001</t>
  </si>
  <si>
    <t xml:space="preserve">transcript:Zm00001eb255160_T001</t>
  </si>
  <si>
    <t xml:space="preserve">transcript:Zm00001eb273390_T001</t>
  </si>
  <si>
    <t xml:space="preserve">transcript:Zm00001eb311180_T001</t>
  </si>
  <si>
    <t xml:space="preserve">transcript:Zm00001eb372660_T001</t>
  </si>
  <si>
    <t xml:space="preserve">transcript:Zm00001eb401290_T001</t>
  </si>
  <si>
    <t xml:space="preserve">transcript:Zm00001eb336270_T001</t>
  </si>
  <si>
    <t xml:space="preserve">(1 of 3) PTHR31241:SF2 - DEHYDRATION-RESPONSIVE ELEMENT-BINDING PROTEIN 2A-RELATED</t>
  </si>
  <si>
    <t xml:space="preserve">transcript:Zm00001eb152690_T001</t>
  </si>
  <si>
    <t xml:space="preserve">(1 of 6) PTHR31241:SF3 - DEHYDRATION-RESPONSIVE ELEMENT-BINDING PROTEIN 2F</t>
  </si>
  <si>
    <t xml:space="preserve">transcript:Zm00001eb347600_T001</t>
  </si>
  <si>
    <t xml:space="preserve">transcript:Zm00001eb402030_T001</t>
  </si>
  <si>
    <t xml:space="preserve">(1 of 6) PTHR31241//PTHR31241:SF3 - FAMILY NOT NAMED // DEHYDRATION-RESPONSIVE ELEMENT-BINDING PROTEIN 2F</t>
  </si>
  <si>
    <t xml:space="preserve">transcript:Zm00001eb402050_T001</t>
  </si>
  <si>
    <t xml:space="preserve">transcript:Zm00001eb005650_T001</t>
  </si>
  <si>
    <t xml:space="preserve">transcript:Zm00001eb376110_T001</t>
  </si>
  <si>
    <t xml:space="preserve">(1 of 6) PTHR31190//PTHR31190:SF27 - FAMILY NOT NAMED // ETHYLENE-RESPONSIVE TRANSCRIPTION FACTOR CRF1-RELATED</t>
  </si>
  <si>
    <t xml:space="preserve">◁</t>
  </si>
  <si>
    <t xml:space="preserve">SHN  SHINE</t>
  </si>
  <si>
    <t xml:space="preserve">transcript:Zm00001eb271260_T001</t>
  </si>
  <si>
    <t xml:space="preserve">(1 of 3) PTHR31194//PTHR31194:SF16 - SHN  SHINE , DNA BINDING / TRANSCRIPTION FACTOR // SUBFAMILY NOT NAMED</t>
  </si>
  <si>
    <t xml:space="preserve">transcript:Zm00001eb068530_T001</t>
  </si>
  <si>
    <t xml:space="preserve">(1 of 1) IPR000104//IPR001471//IPR016177 - Antifreeze protein, type I // AP2/ERF domain // DNA-binding domain</t>
  </si>
  <si>
    <t xml:space="preserve">transcript:Zm00001eb074750_T001</t>
  </si>
  <si>
    <t xml:space="preserve">transcript:Zm00001eb168040_T001</t>
  </si>
  <si>
    <t xml:space="preserve">transcript:Zm00001eb186480_T001</t>
  </si>
  <si>
    <t xml:space="preserve">transcript:Zm00001eb186490_T001</t>
  </si>
  <si>
    <t xml:space="preserve">transcript:Zm00001eb193550_T001</t>
  </si>
  <si>
    <t xml:space="preserve">transcript:Zm00001eb244060_T001</t>
  </si>
  <si>
    <t xml:space="preserve">transcript:Zm00001eb249450_T001</t>
  </si>
  <si>
    <t xml:space="preserve">transcript:Zm00001eb249470_T001</t>
  </si>
  <si>
    <t xml:space="preserve">transcript:Zm00001eb391190_T001</t>
  </si>
  <si>
    <t xml:space="preserve">transcript:Zm00001eb423100_T001</t>
  </si>
  <si>
    <t xml:space="preserve">transcript:Zm00001eb011550_T001</t>
  </si>
  <si>
    <t xml:space="preserve">transcript:Zm00001eb268180_T001</t>
  </si>
  <si>
    <t xml:space="preserve">(1 of 3) PTHR31194//PTHR31194:SF15 - SHN  SHINE , DNA BINDING / TRANSCRIPTION FACTOR // SUBFAMILY NOT NAMED</t>
  </si>
  <si>
    <t xml:space="preserve">transcript:Zm00001eb276700_T001</t>
  </si>
  <si>
    <t xml:space="preserve">(1 of 3) PTHR31194//PTHR31194:SF10 - SHN  SHINE , DNA BINDING / TRANSCRIPTION FACTOR // SUBFAMILY NOT NAMED</t>
  </si>
  <si>
    <t xml:space="preserve">transcript:Zm00001eb067800_T001</t>
  </si>
  <si>
    <t xml:space="preserve">(1 of 2) PTHR31194//PTHR31194:SF11 - SHN  SHINE , DNA BINDING / TRANSCRIPTION FACTOR // SUBFAMILY NOT NAMED</t>
  </si>
  <si>
    <t xml:space="preserve">transcript:Zm00001eb192320_T001</t>
  </si>
  <si>
    <t xml:space="preserve">transcript:Zm00001eb235640_T001</t>
  </si>
  <si>
    <t xml:space="preserve">transcript:Zm00001eb374830_T001</t>
  </si>
  <si>
    <t xml:space="preserve">transcript:Zm00001eb386280_T001</t>
  </si>
  <si>
    <t xml:space="preserve">transcript:Zm00001eb432460_T001</t>
  </si>
  <si>
    <t xml:space="preserve">transcript:Zm00001eb271520_T001</t>
  </si>
  <si>
    <t xml:space="preserve">(1 of 2) PTHR31729//PTHR31729:SF0 - FAMILY NOT NAMED // ETHYLENE-RESPONSIVE TRANSCRIPTION FACTOR ERF008-RELATED</t>
  </si>
  <si>
    <t xml:space="preserve">transcript:Zm00001eb249440_T001</t>
  </si>
  <si>
    <t xml:space="preserve">(1 of 3) PTHR31985//PTHR31985:SF3 - FAMILY NOT NAMED // ETHYLENE-RESPONSIVE TRANSCRIPTION FACTOR ERF019-RELATED</t>
  </si>
  <si>
    <t xml:space="preserve">transcript:Zm00001eb257030_T001</t>
  </si>
  <si>
    <t xml:space="preserve">(1 of 1) PTHR31985:SF34 - ETHYLENE-RESPONSIVE TRANSCRIPTION FACTOR ERF018</t>
  </si>
  <si>
    <t xml:space="preserve">transcript:Zm00001eb375580_T001</t>
  </si>
  <si>
    <t xml:space="preserve">(1 of 2) PTHR31729:SF0 - ETHYLENE-RESPONSIVE TRANSCRIPTION FACTOR ERF008-RELATED</t>
  </si>
  <si>
    <t xml:space="preserve">transcript:Zm00001eb429800_T001</t>
  </si>
  <si>
    <t xml:space="preserve">(1 of 3) PTHR31985:SF3 - ETHYLENE-RESPONSIVE TRANSCRIPTION FACTOR ERF019-RELATED</t>
  </si>
  <si>
    <t xml:space="preserve">transcript:Zm00001eb239430_T001</t>
  </si>
  <si>
    <t xml:space="preserve">transcript:Zm00001eb239450_T001</t>
  </si>
  <si>
    <t xml:space="preserve">transcript:Zm00001eb384720_T001</t>
  </si>
  <si>
    <t xml:space="preserve">transcript:Zm00001eb432090_T001</t>
  </si>
  <si>
    <t xml:space="preserve">transcript:Zm00001eb033900_T002</t>
  </si>
  <si>
    <t xml:space="preserve">(1 of 1) K02259 - cytochrome c oxidase assembly protein subunit 15 (COX15)</t>
  </si>
  <si>
    <t xml:space="preserve">transcript:Zm00001eb161900_T001</t>
  </si>
  <si>
    <t xml:space="preserve">(1 of 3) K02265 - cytochrome c oxidase subunit 5b (COX5B)</t>
  </si>
  <si>
    <t xml:space="preserve">transcript:Zm00001eb219450_T001</t>
  </si>
  <si>
    <t xml:space="preserve">(1 of 5) PTHR10122//PTHR10122:SF3 - CYTOCHROME C OXIDASE SUBUNIT 5B, MITOCHONDRIAL // SUBFAMILY NOT NAMED</t>
  </si>
  <si>
    <t xml:space="preserve">transcript:Zm00001eb306710_T001</t>
  </si>
  <si>
    <t xml:space="preserve">transcript:Zm00001eb345080_T005</t>
  </si>
  <si>
    <t xml:space="preserve">(1 of 1) KOG3352 - Cytochrome c oxidase, subunit Vb/COX4</t>
  </si>
  <si>
    <t xml:space="preserve">transcript:Zm00001eb358050_T001</t>
  </si>
  <si>
    <t xml:space="preserve">PLT1-1</t>
  </si>
  <si>
    <t xml:space="preserve">transcript:Zm00001eb005130_T001</t>
  </si>
  <si>
    <t xml:space="preserve">(1 of 1) PTHR33044:SF28 - BIFUNCTIONAL INHIBITOR/LIPID-TRANSFER PROTEIN/SEED STORAGE 2S ALBUMIN SUPERFAMILY PROTEIN</t>
  </si>
  <si>
    <t xml:space="preserve">PLT1-2</t>
  </si>
  <si>
    <t xml:space="preserve">transcript:Zm00001eb149490_T001</t>
  </si>
  <si>
    <t xml:space="preserve">(1 of 1) PTHR33076:SF1 - NON-SPECIFIC LIPID-TRANSFER PROTEIN 10-RELATED</t>
  </si>
  <si>
    <t xml:space="preserve">PLT1-3</t>
  </si>
  <si>
    <t xml:space="preserve">transcript:Zm00001eb163880_T001</t>
  </si>
  <si>
    <t xml:space="preserve">(1 of 15) IPR000528//IPR016140 - Plant lipid transfer protein/Par allergen // Bifunctional inhibitor/plant lipid transfer protein/seed storage helical domain</t>
  </si>
  <si>
    <t xml:space="preserve">PLT1-4</t>
  </si>
  <si>
    <t xml:space="preserve">transcript:Zm00001eb163910_T001</t>
  </si>
  <si>
    <t xml:space="preserve">PLT1-5</t>
  </si>
  <si>
    <t xml:space="preserve">transcript:Zm00001eb276530_T001</t>
  </si>
  <si>
    <t xml:space="preserve">PLT1-6</t>
  </si>
  <si>
    <t xml:space="preserve">transcript:Zm00001eb338730_T001</t>
  </si>
  <si>
    <t xml:space="preserve">PLT1-7</t>
  </si>
  <si>
    <t xml:space="preserve">transcript:Zm00001eb383600_T001</t>
  </si>
  <si>
    <t xml:space="preserve">PLT1-8</t>
  </si>
  <si>
    <t xml:space="preserve">transcript:Zm00001eb406100_T001</t>
  </si>
  <si>
    <t xml:space="preserve">PLT1-9</t>
  </si>
  <si>
    <t xml:space="preserve">transcript:Zm00001eb406130_T001</t>
  </si>
  <si>
    <t xml:space="preserve">PLT1-10</t>
  </si>
  <si>
    <t xml:space="preserve">transcript:Zm00001eb417030_T001</t>
  </si>
  <si>
    <t xml:space="preserve">(1 of 1) PTHR33076:SF12 - NON-SPECIFIC LIPID-TRANSFER PROTEIN 9</t>
  </si>
  <si>
    <r>
      <rPr>
        <b val="true"/>
        <sz val="12"/>
        <color rgb="FF000000"/>
        <rFont val="Arial"/>
        <family val="2"/>
      </rPr>
      <t xml:space="preserve">Tabl S3. </t>
    </r>
    <r>
      <rPr>
        <sz val="12"/>
        <color rgb="FF000000"/>
        <rFont val="Arial"/>
        <family val="2"/>
      </rPr>
      <t xml:space="preserve">gene links of the </t>
    </r>
    <r>
      <rPr>
        <i val="true"/>
        <sz val="12"/>
        <color rgb="FF000000"/>
        <rFont val="Arial"/>
        <family val="2"/>
      </rPr>
      <t xml:space="preserve">AP2/EREBP</t>
    </r>
    <r>
      <rPr>
        <sz val="12"/>
        <color rgb="FF000000"/>
        <rFont val="Arial"/>
        <family val="2"/>
      </rPr>
      <t xml:space="preserve">, </t>
    </r>
    <r>
      <rPr>
        <i val="true"/>
        <sz val="12"/>
        <color rgb="FF000000"/>
        <rFont val="Arial"/>
        <family val="2"/>
      </rPr>
      <t xml:space="preserve">COX</t>
    </r>
    <r>
      <rPr>
        <sz val="12"/>
        <color rgb="FF000000"/>
        <rFont val="Arial"/>
        <family val="2"/>
      </rPr>
      <t xml:space="preserve"> and </t>
    </r>
    <r>
      <rPr>
        <i val="true"/>
        <sz val="12"/>
        <color rgb="FF000000"/>
        <rFont val="Arial"/>
        <family val="2"/>
      </rPr>
      <t xml:space="preserve">LTP </t>
    </r>
    <r>
      <rPr>
        <sz val="12"/>
        <color rgb="FF000000"/>
        <rFont val="Arial"/>
        <family val="2"/>
      </rPr>
      <t xml:space="preserve">genes among </t>
    </r>
    <r>
      <rPr>
        <i val="true"/>
        <sz val="12"/>
        <color rgb="FF000000"/>
        <rFont val="Arial"/>
        <family val="2"/>
      </rPr>
      <t xml:space="preserve">Z. mays</t>
    </r>
    <r>
      <rPr>
        <sz val="12"/>
        <color rgb="FF000000"/>
        <rFont val="Arial"/>
        <family val="2"/>
      </rPr>
      <t xml:space="preserve"> compared with those of the other three plant species</t>
    </r>
  </si>
  <si>
    <t xml:space="preserve">Z. mays</t>
  </si>
  <si>
    <t xml:space="preserve">H. vulgare</t>
  </si>
  <si>
    <t xml:space="preserve">O. sativa</t>
  </si>
  <si>
    <t xml:space="preserve">A. thaliana</t>
  </si>
  <si>
    <t xml:space="preserve">transcript:HORVU.MOREX.r3.4HG0404100.1</t>
  </si>
  <si>
    <t xml:space="preserve">spe999-transcript:Os03t0174400-00</t>
  </si>
  <si>
    <t xml:space="preserve">-</t>
  </si>
  <si>
    <t xml:space="preserve">spe999-transcript:Os03t0183000-02</t>
  </si>
  <si>
    <t xml:space="preserve">spe999-transcript:Os10t0371100-00, spe999-transcript:Os03t0191900-01</t>
  </si>
  <si>
    <t xml:space="preserve">PAC:19654723, PAC:19641449, PAC:19644036</t>
  </si>
  <si>
    <t xml:space="preserve">transcript:HORVU.MOREX.r3.4HG0390130.1</t>
  </si>
  <si>
    <t xml:space="preserve">spe999-transcript:Os03t0263000-01</t>
  </si>
  <si>
    <t xml:space="preserve">transcript:HORVU.MOREX.r3.1HG0057750.1</t>
  </si>
  <si>
    <t xml:space="preserve">transcript:HORVU.MOREX.r3.7HG0685230.1</t>
  </si>
  <si>
    <t xml:space="preserve">spe999-transcript:Os04t0398000-01</t>
  </si>
  <si>
    <t xml:space="preserve">transcript:HORVU.MOREX.r3.5HG0486530.1</t>
  </si>
  <si>
    <t xml:space="preserve">spe999-transcript:Os08t0474000-01, spe999-transcript:Os09t0457900-01</t>
  </si>
  <si>
    <t xml:space="preserve">spe999-transcript:Os08t0565200-01</t>
  </si>
  <si>
    <t xml:space="preserve">transcript:HORVU.MOREX.r3.5HG0524630.1</t>
  </si>
  <si>
    <t xml:space="preserve">spe999-transcript:Os03t0815800-01</t>
  </si>
  <si>
    <t xml:space="preserve">transcript:HORVU.MOREX.r3.2HG0213040.1</t>
  </si>
  <si>
    <t xml:space="preserve">spe999-transcript:Os04t0669200-01</t>
  </si>
  <si>
    <t xml:space="preserve">transcript:HORVU.MOREX.r3.2HG0202730.1</t>
  </si>
  <si>
    <t xml:space="preserve">spe999-transcript:Os04t0655700-00</t>
  </si>
  <si>
    <t xml:space="preserve">transcript:HORVU.MOREX.r3.2HG0190070.1, transcript:HORVU.MOREX.r3.6HG0600200.1</t>
  </si>
  <si>
    <t xml:space="preserve">spe999-transcript:Os02t0655200-02, spe999-transcript:Os04t0547600-01</t>
  </si>
  <si>
    <t xml:space="preserve">PAC:19643976, PAC:19665516</t>
  </si>
  <si>
    <t xml:space="preserve">spe999-transcript:Os02t0654700-01</t>
  </si>
  <si>
    <t xml:space="preserve">transcript:HORVU.MOREX.r3.2HG0183670.1, transcript:HORVU.MOREX.r3.6HG0598010.1</t>
  </si>
  <si>
    <t xml:space="preserve">spe999-transcript:Os02t0638650-01, spe999-transcript:Os04t0529100-01</t>
  </si>
  <si>
    <t xml:space="preserve">transcript:HORVU.MOREX.r3.2HG0164340.1</t>
  </si>
  <si>
    <t xml:space="preserve">PAC:19673199</t>
  </si>
  <si>
    <t xml:space="preserve">transcript:HORVU.MOREX.r3.4HG0344430.1</t>
  </si>
  <si>
    <t xml:space="preserve">spe999-transcript:Os11t0242300-00</t>
  </si>
  <si>
    <t xml:space="preserve">transcript:HORVU.MOREX.r3.2HG0190070.1</t>
  </si>
  <si>
    <t xml:space="preserve">spe999-transcript:Os02t0655200-02, spe999-transcript:Os04t0546800-01</t>
  </si>
  <si>
    <t xml:space="preserve">transcript:HORVU.MOREX.r3.6HG0600830.1</t>
  </si>
  <si>
    <t xml:space="preserve">spe999-transcript:Os02t0656600-00, spe999-transcript:Os04t0549700-01</t>
  </si>
  <si>
    <t xml:space="preserve">PAC:19641013</t>
  </si>
  <si>
    <t xml:space="preserve">transcript:HORVU.MOREX.r3.2HG0189800.1</t>
  </si>
  <si>
    <t xml:space="preserve">transcript:HORVU.MOREX.r3.6HG0624600.1, transcript:HORVU.MOREX.r3.7HG0658660.1</t>
  </si>
  <si>
    <t xml:space="preserve">spe999-transcript:Os02t0797100-00, spe999-transcript:Os06t0181700-01</t>
  </si>
  <si>
    <t xml:space="preserve">transcript:HORVU.MOREX.r3.6HG0621670.1, transcript:HORVU.MOREX.r3.7HG0661060.1</t>
  </si>
  <si>
    <t xml:space="preserve">spe999-transcript:Os02t0782700-01, spe999-transcript:Os06t0194000-01, spe999-transcript:Os09t0434500-01</t>
  </si>
  <si>
    <t xml:space="preserve">transcript:HORVU.MOREX.r3.6HG0619310.1, transcript:HORVU.MOREX.r3.7HG0663540.1</t>
  </si>
  <si>
    <t xml:space="preserve">spe999-transcript:Os02t0767800-00</t>
  </si>
  <si>
    <t xml:space="preserve">transcript:HORVU.MOREX.r3.5HG0486530.1, transcript:HORVU.MOREX.r3.6HG0617570.1</t>
  </si>
  <si>
    <t xml:space="preserve">spe999-transcript:Os02t0764700-01, spe999-transcript:Os09t0457900-01</t>
  </si>
  <si>
    <t xml:space="preserve">transcript:HORVU.MOREX.r3.6HG0614420.1, transcript:HORVU.MOREX.r3.7HG0665380.1</t>
  </si>
  <si>
    <t xml:space="preserve">spe999-transcript:Os02t0752800-01</t>
  </si>
  <si>
    <t xml:space="preserve">PAC:19654723, PAC:19649864, PAC:19665653</t>
  </si>
  <si>
    <t xml:space="preserve">transcript:HORVU.MOREX.r3.6HG0578240.1, transcript:HORVU.MOREX.r3.7HG0719680.1</t>
  </si>
  <si>
    <t xml:space="preserve">spe999-transcript:Os02t0202000-01, spe999-transcript:Os06t0604000-02</t>
  </si>
  <si>
    <t xml:space="preserve">transcript:HORVU.MOREX.r3.7HG0718480.1</t>
  </si>
  <si>
    <t xml:space="preserve">spe999-transcript:Os01t0200600-01</t>
  </si>
  <si>
    <t xml:space="preserve">spe999-transcript:Os02t0558700-00</t>
  </si>
  <si>
    <t xml:space="preserve">transcript:HORVU.MOREX.r3.2HG0190070.1, transcript:HORVU.MOREX.r3.6HG0600160.1</t>
  </si>
  <si>
    <t xml:space="preserve">spe999-transcript:Os02t0654700-01, spe999-transcript:Os04t0546800-01</t>
  </si>
  <si>
    <t xml:space="preserve">PAC:19642252, PAC:19644146, PAC:19668100</t>
  </si>
  <si>
    <t xml:space="preserve">transcript:HORVU.MOREX.r3.6HG0600200.1</t>
  </si>
  <si>
    <t xml:space="preserve">transcript:HORVU.MOREX.r3.2HG0189800.1, transcript:HORVU.MOREX.r3.6HG0600830.1</t>
  </si>
  <si>
    <t xml:space="preserve">PAC:19641013, PAC:19660859</t>
  </si>
  <si>
    <t xml:space="preserve">transcript:HORVU.MOREX.r3.2HG0189780.1</t>
  </si>
  <si>
    <t xml:space="preserve">PAC:19649864</t>
  </si>
  <si>
    <t xml:space="preserve">spe999-transcript:Os06t0181700-01</t>
  </si>
  <si>
    <t xml:space="preserve">transcript:HORVU.MOREX.r3.7HG0654620.1</t>
  </si>
  <si>
    <t xml:space="preserve">transcript:HORVU.MOREX.r3.7HG0655990.1</t>
  </si>
  <si>
    <t xml:space="preserve">spe999-transcript:Os06t0166400-01</t>
  </si>
  <si>
    <t xml:space="preserve">spe999-transcript:Os06t0691100-00</t>
  </si>
  <si>
    <t xml:space="preserve">transcript:HORVU.MOREX.r3.3HG0299440.1</t>
  </si>
  <si>
    <t xml:space="preserve">spe999-transcript:Os01t0868000-01, spe999-transcript:Os05t0437100-00</t>
  </si>
  <si>
    <t xml:space="preserve">transcript:HORVU.MOREX.r3.1HG0071700.1</t>
  </si>
  <si>
    <t xml:space="preserve">spe999-transcript:Os05t0473300-01</t>
  </si>
  <si>
    <t xml:space="preserve">PAC:19638728</t>
  </si>
  <si>
    <t xml:space="preserve">transcript:HORVU.MOREX.r3.1HG0090590.1</t>
  </si>
  <si>
    <t xml:space="preserve">spe999-transcript:Os05t0572000-00</t>
  </si>
  <si>
    <t xml:space="preserve">transcript:HORVU.MOREX.r3.5HG0476520.1</t>
  </si>
  <si>
    <t xml:space="preserve">spe999-transcript:Os08t0408500-01, spe999-transcript:Os09t0369050-01</t>
  </si>
  <si>
    <t xml:space="preserve">transcript:HORVU.MOREX.r3.5HG0481240.3, transcript:HORVU.MOREX.r3.7HG0661060.1</t>
  </si>
  <si>
    <t xml:space="preserve">spe999-transcript:Os02t0782700-01, spe999-transcript:Os09t0434500-01</t>
  </si>
  <si>
    <t xml:space="preserve">PAC:19656876</t>
  </si>
  <si>
    <t xml:space="preserve">transcript:HORVU.MOREX.r3.3HG0235030.1</t>
  </si>
  <si>
    <t xml:space="preserve">spe999-transcript:Os01t0165000-01</t>
  </si>
  <si>
    <t xml:space="preserve">spe999-transcript:Os01t0313300-01</t>
  </si>
  <si>
    <t xml:space="preserve">transcript:HORVU.MOREX.r3.7HG0719680.1</t>
  </si>
  <si>
    <t xml:space="preserve">PAC:19671958</t>
  </si>
  <si>
    <t xml:space="preserve">transcript:HORVU.MOREX.r3.1HG0058140.1</t>
  </si>
  <si>
    <t xml:space="preserve">transcript:HORVU.MOREX.r3.4HG0400710.1</t>
  </si>
  <si>
    <t xml:space="preserve">PAC:19654723, PAC:19649864</t>
  </si>
  <si>
    <t xml:space="preserve">spe999-transcript:Os04t0429050-00</t>
  </si>
  <si>
    <t xml:space="preserve">transcript:HORVU.MOREX.r3.2HG0170460.1</t>
  </si>
  <si>
    <t xml:space="preserve">transcript:HORVU.MOREX.r3.2HG0204820.1</t>
  </si>
  <si>
    <t xml:space="preserve">spe999-transcript:Os04t0648900-01</t>
  </si>
  <si>
    <t xml:space="preserve">transcript:HORVU.MOREX.r3.7HG0677780.1</t>
  </si>
  <si>
    <t xml:space="preserve">spe999-transcript:Os08t0496000-01</t>
  </si>
  <si>
    <t xml:space="preserve">PAC:19667578</t>
  </si>
  <si>
    <t xml:space="preserve">spe999-transcript:Os01t0612200-01</t>
  </si>
  <si>
    <t xml:space="preserve">spe999-transcript:Os01t0612200-01, transcript:Zm00001eb005130_T001</t>
  </si>
  <si>
    <t xml:space="preserve">transcript:HORVU.MOREX.r3.3HG0297690.1, transcript:HORVU.MOREX.r3.5HG0464410.1</t>
  </si>
  <si>
    <t xml:space="preserve">spe999-transcript:Os01t0822900-03, spe999-transcript:Os05t0477900-01</t>
  </si>
  <si>
    <t xml:space="preserve">PAC:19639169, PAC:19669323</t>
  </si>
  <si>
    <t xml:space="preserve">transcript:HORVU.MOREX.r3.5HG0464400.1</t>
  </si>
  <si>
    <t xml:space="preserve">spe999-transcript:Os11t0116000-01</t>
  </si>
  <si>
    <t xml:space="preserve">transcript:HORVU.MOREX.r3.4HG0352480.1, transcript:HORVU.MOREX.r3.5HG0464410.1</t>
  </si>
  <si>
    <t xml:space="preserve">spe999-transcript:Os11t0115350-01, spe999-transcript:Os12t0115000-00</t>
  </si>
  <si>
    <t xml:space="preserve">transcript:HORVU.MOREX.r3.3HG0246700.1</t>
  </si>
  <si>
    <t xml:space="preserve">spe999-transcript:Os01t0219500-01</t>
  </si>
  <si>
    <t xml:space="preserve">transcript:HORVU.MOREX.r3.7HG0709790.1</t>
  </si>
  <si>
    <t xml:space="preserve">spe999-transcript:Os06t0539500-00</t>
  </si>
  <si>
    <t xml:space="preserve">transcript:HORVU.MOREX.r3.4HG0352480.1</t>
  </si>
  <si>
    <t xml:space="preserve">transcript:HORVU.MOREX.r3.4HG0352470.1</t>
  </si>
  <si>
    <t xml:space="preserve">spe999-transcript:Os11t0115100-01, spe999-transcript:Os12t0114800-01</t>
  </si>
  <si>
    <t xml:space="preserve">Sheet 2. Conserved motif analyses of AP2/EREBP proteins</t>
  </si>
  <si>
    <t xml:space="preserve">        MOTIF ID                                                 ALT ID  WIDTH BEST POSSIBLE MATCH</t>
  </si>
  <si>
    <t xml:space="preserve">        ----- -------------------------------------------------- ------- ----- -------------------</t>
  </si>
  <si>
    <t xml:space="preserve">            1 ARQKRYRGVRQRPWGKWVAEIRDPRKR                        MEME-1     27 NKHKKYRGVRQRHWGKWVAEIREPNKK</t>
  </si>
  <si>
    <t xml:space="preserve">            2 RIWLGTFDTAEEAARAYDEAALRLRGRAA                      MEME-2     29 RIWLGTFDTAEMAARAYDEAAFRMRGRKA</t>
  </si>
  <si>
    <t xml:space="preserve">            3 RLNFPELAAGLGRAA                                    MEME-3     15 KLNFPENIHGLGHRA</t>
  </si>
  <si>
    <t xml:space="preserve">            4 PPVPEMQKLDFSEAPWDESEAFHLRKYPSWEIDWDSIL             MEME-4     38 PPVPEMQKLDFSEAPWDESEGFHLRKYPSWEIDWDSIL</t>
  </si>
  <si>
    <t xml:space="preserve">            5 QILSAKLRRCCKAPSPSLTCLRLDPEKSHIGVWQKRAGARADSSWVMTVE MEME-5     50 QILSAKLRRCCKAPSPSLTCLRLDPEKSHIGVWQKRAGARADSNWVMTVE</t>
  </si>
  <si>
    <t xml:space="preserve">            6 WGPADEAWFNAWGPGSSFWDYDIDNARGLFLQ                   MEME-6     32 WGPADEAWFNAWGPGSSFWDYDIDNTHGLFLH</t>
  </si>
  <si>
    <t xml:space="preserve">            7 SYGPKRASKKGCMKGKGGPD                               MEME-7     20 KYCPKRGWKKGCMKGKGGPQ</t>
  </si>
  <si>
    <t xml:space="preserve">            8 PRDVQAAAALAAAAE                                    MEME-8     15 PKDVQAAAALAAAME</t>
  </si>
  <si>
    <t xml:space="preserve">            9 DDEEQYVEQMIEELLDSGF                                MEME-9     19 DNEEQYIEQMIEELLYYNF</t>
  </si>
  <si>
    <t xml:space="preserve">           10 LSPAQIQQIQAQLQFQRRQQQ                              MEME-10    21 LTPQQIQQIQQQIMFQRQQQQ</t>
  </si>
  <si>
    <t xml:space="preserve">        PAIRWISE MOTIF CORRELATIONS:</t>
  </si>
  <si>
    <t xml:space="preserve">        MOTIF     1     2     3     4     5     6     7     8     9</t>
  </si>
  <si>
    <t xml:space="preserve">        ----- ----- ----- ----- ----- ----- ----- ----- ----- -----</t>
  </si>
  <si>
    <t xml:space="preserve">           2   0.12</t>
  </si>
  <si>
    <t xml:space="preserve">           3   0.15  0.19</t>
  </si>
  <si>
    <t xml:space="preserve">           4   0.13  0.13  0.25</t>
  </si>
  <si>
    <t xml:space="preserve">           5   0.22  0.15  0.15  0.19</t>
  </si>
  <si>
    <t xml:space="preserve">           6   0.10  0.17  0.09  0.18  0.25</t>
  </si>
  <si>
    <t xml:space="preserve">           7   0.23  0.16  0.17  0.15  0.25  0.19</t>
  </si>
  <si>
    <t xml:space="preserve">           8   0.14  0.26  0.18  0.21  0.27  0.17  0.20</t>
  </si>
  <si>
    <t xml:space="preserve">           9   0.14  0.18  0.16  0.22  0.20  0.18  0.13  0.18</t>
  </si>
  <si>
    <t xml:space="preserve">          10   0.18  0.13  0.20  0.16  0.25  0.16  0.12  0.21  0.23</t>
  </si>
  <si>
    <t xml:space="preserve">        No overly similar pairs (correlation &gt; 0.60) found.</t>
  </si>
  <si>
    <t xml:space="preserve">        Random model letter frequencies (from non-redundant database):</t>
  </si>
  <si>
    <t xml:space="preserve">        A 0.073 C 0.018 D 0.052 E 0.062 F 0.040 G 0.069 H 0.022 I 0.056 K 0.058 </t>
  </si>
  <si>
    <t xml:space="preserve">        L 0.092 M 0.023 N 0.046 P 0.051 Q 0.041 R 0.052 S 0.074 T 0.059 V 0.064 </t>
  </si>
  <si>
    <t xml:space="preserve">        W 0.013 Y 0.033 </t>
  </si>
  <si>
    <t xml:space="preserve">********************************************************************************</t>
  </si>
  <si>
    <t xml:space="preserve">SECTION I: HIGH-SCORING SEQUENCES</t>
  </si>
  <si>
    <t xml:space="preserve">        - Each of the following 78 sequences has E-value less than 10.</t>
  </si>
  <si>
    <t xml:space="preserve">        - The E-value of a sequence is the expected number of sequences</t>
  </si>
  <si>
    <t xml:space="preserve">          in a random database of the same size that would match the motifs as</t>
  </si>
  <si>
    <t xml:space="preserve">          well as the sequence does and is equal to the combined p-value of the</t>
  </si>
  <si>
    <t xml:space="preserve">          sequence times the number of sequences in the database.</t>
  </si>
  <si>
    <t xml:space="preserve">        - The combined p-value of a sequence measures the strength of the</t>
  </si>
  <si>
    <t xml:space="preserve">          match of the sequence to all the motifs and is calculated by</t>
  </si>
  <si>
    <t xml:space="preserve">            o finding the score of the single best match of each motif</t>
  </si>
  <si>
    <t xml:space="preserve">              to the sequence (best matches may overlap),</t>
  </si>
  <si>
    <t xml:space="preserve">            o calculating the sequence p-value of each score,</t>
  </si>
  <si>
    <t xml:space="preserve">            o forming the product of the p-values,</t>
  </si>
  <si>
    <t xml:space="preserve">            o taking the p-value of the product.</t>
  </si>
  <si>
    <t xml:space="preserve">        - The sequence p-value of a score is defined as the</t>
  </si>
  <si>
    <t xml:space="preserve">          probability of a random sequence of the same length containing</t>
  </si>
  <si>
    <t xml:space="preserve">          some match with as good or better a score.</t>
  </si>
  <si>
    <t xml:space="preserve">        - The score for the match of a position in a sequence to a motif</t>
  </si>
  <si>
    <t xml:space="preserve">          is computed by by summing the appropriate entry from each column of</t>
  </si>
  <si>
    <t xml:space="preserve">          the position-dependent scoring matrix that represents the motif.</t>
  </si>
  <si>
    <t xml:space="preserve">        - Sequences shorter than one or more of the motifs are skipped.</t>
  </si>
  <si>
    <t xml:space="preserve">        - The table is sorted by increasing E-value.</t>
  </si>
  <si>
    <t xml:space="preserve">SEQUENCE NAME                      DESCRIPTION                   E-VALUE  LENGTH</t>
  </si>
  <si>
    <t xml:space="preserve">-------------                      -----------                   -------- ------</t>
  </si>
  <si>
    <t xml:space="preserve">transcript:Zm00001eb386280_T001                                  2.1e-110    217</t>
  </si>
  <si>
    <t xml:space="preserve">transcript:Zm00001eb235640_T001                                  1.8e-108    213</t>
  </si>
  <si>
    <t xml:space="preserve">transcript:Zm00001eb255160_T001                                  1.4e-105    341</t>
  </si>
  <si>
    <t xml:space="preserve">transcript:Zm00001eb276700_T001                                  6.1e-105    230</t>
  </si>
  <si>
    <t xml:space="preserve">transcript:Zm00001eb194220_T001                                  5.3e-104    316</t>
  </si>
  <si>
    <t xml:space="preserve">transcript:Zm00001eb401290_T001                                   9.4e-96    297</t>
  </si>
  <si>
    <t xml:space="preserve">transcript:Zm00001eb007000_T001                                   4.9e-92    300</t>
  </si>
  <si>
    <t xml:space="preserve">transcript:Zm00001eb311180_T001                                   1.3e-91    296</t>
  </si>
  <si>
    <t xml:space="preserve">transcript:Zm00001eb248380_T001                                   2.1e-90    449</t>
  </si>
  <si>
    <t xml:space="preserve">transcript:Zm00001eb075900_T001                                   2.2e-89    452</t>
  </si>
  <si>
    <t xml:space="preserve">transcript:Zm00001eb185680_T001                                   1.9e-87    445</t>
  </si>
  <si>
    <t xml:space="preserve">transcript:Zm00001eb372660_T001                                   2.8e-86    349</t>
  </si>
  <si>
    <t xml:space="preserve">transcript:Zm00001eb427130_T001                                   1.5e-80    404</t>
  </si>
  <si>
    <t xml:space="preserve">transcript:Zm00001eb027780_T001                                   1.6e-74    275</t>
  </si>
  <si>
    <t xml:space="preserve">transcript:Zm00001eb175640_T001                                   4.6e-60    352</t>
  </si>
  <si>
    <t xml:space="preserve">transcript:Zm00001eb336270_T001                                   1.8e-59    261</t>
  </si>
  <si>
    <t xml:space="preserve">transcript:Zm00001eb038660_T001                                   1.9e-59    406</t>
  </si>
  <si>
    <t xml:space="preserve">transcript:Zm00001eb192320_T001                                   2.3e-59    154</t>
  </si>
  <si>
    <t xml:space="preserve">transcript:Zm00001eb374830_T001                                   3.3e-59    169</t>
  </si>
  <si>
    <t xml:space="preserve">transcript:Zm00001eb402050_T001                                     4e-59    322</t>
  </si>
  <si>
    <t xml:space="preserve">transcript:Zm00001eb268180_T001                                   4.1e-59    173</t>
  </si>
  <si>
    <t xml:space="preserve">transcript:Zm00001eb005650_T001                                   2.2e-58    321</t>
  </si>
  <si>
    <t xml:space="preserve">transcript:Zm00001eb186480_T001                                   4.9e-57    260</t>
  </si>
  <si>
    <t xml:space="preserve">transcript:Zm00001eb074750_T001                                   9.2e-57    252</t>
  </si>
  <si>
    <t xml:space="preserve">transcript:Zm00001eb249470_T001                                   2.9e-56    217</t>
  </si>
  <si>
    <t xml:space="preserve">transcript:Zm00001eb402030_T001                                   3.5e-56    307</t>
  </si>
  <si>
    <t xml:space="preserve">transcript:Zm00001eb186490_T001                                   4.2e-56    228</t>
  </si>
  <si>
    <t xml:space="preserve">transcript:Zm00001eb249450_T001                                   6.4e-56    257</t>
  </si>
  <si>
    <t xml:space="preserve">transcript:Zm00001eb347600_T001                                   6.8e-56    367</t>
  </si>
  <si>
    <t xml:space="preserve">transcript:Zm00001eb391190_T001                                   1.3e-54    281</t>
  </si>
  <si>
    <t xml:space="preserve">transcript:Zm00001eb384720_T001                                   2.6e-54    243</t>
  </si>
  <si>
    <t xml:space="preserve">transcript:Zm00001eb239450_T001                                   2.2e-53    242</t>
  </si>
  <si>
    <t xml:space="preserve">transcript:Zm00001eb249440_T001                                   2.6e-53    277</t>
  </si>
  <si>
    <t xml:space="preserve">transcript:Zm00001eb429800_T001                                   7.4e-52    298</t>
  </si>
  <si>
    <t xml:space="preserve">transcript:Zm00001eb239430_T001                                   2.1e-51    254</t>
  </si>
  <si>
    <t xml:space="preserve">transcript:Zm00001eb068530_T001                                   4.7e-50    252</t>
  </si>
  <si>
    <t xml:space="preserve">transcript:Zm00001eb432460_T001                                   2.2e-49    172</t>
  </si>
  <si>
    <t xml:space="preserve">transcript:Zm00001eb168040_T001                                   7.7e-49    214</t>
  </si>
  <si>
    <t xml:space="preserve">transcript:Zm00001eb067800_T001                                   1.1e-48    177</t>
  </si>
  <si>
    <t xml:space="preserve">transcript:Zm00001eb423100_T001                                     6e-47    208</t>
  </si>
  <si>
    <t xml:space="preserve">transcript:Zm00001eb249320_T001                                   7.2e-47    329</t>
  </si>
  <si>
    <t xml:space="preserve">transcript:Zm00001eb244060_T001                                   1.1e-45    188</t>
  </si>
  <si>
    <t xml:space="preserve">transcript:Zm00001eb186380_T001                                   2.5e-45    342</t>
  </si>
  <si>
    <t xml:space="preserve">transcript:Zm00001eb340140_T001                                   3.6e-44    230</t>
  </si>
  <si>
    <t xml:space="preserve">transcript:Zm00001eb084820_T001                                   7.6e-44    443</t>
  </si>
  <si>
    <t xml:space="preserve">transcript:Zm00001eb313850_T001                                     8e-44    418</t>
  </si>
  <si>
    <t xml:space="preserve">transcript:Zm00001eb074900_T001                                   1.1e-43    356</t>
  </si>
  <si>
    <t xml:space="preserve">transcript:Zm00001eb348560_T001                                   7.8e-43    235</t>
  </si>
  <si>
    <t xml:space="preserve">transcript:Zm00001eb375580_T001                                   9.4e-43    191</t>
  </si>
  <si>
    <t xml:space="preserve">transcript:Zm00001eb023680_T001                                   1.4e-42    241</t>
  </si>
  <si>
    <t xml:space="preserve">transcript:Zm00001eb432090_T001                                   3.7e-42    232</t>
  </si>
  <si>
    <t xml:space="preserve">transcript:Zm00001eb074930_T001                                   4.2e-42    279</t>
  </si>
  <si>
    <t xml:space="preserve">transcript:Zm00001eb074910_T001                                   5.5e-42    315</t>
  </si>
  <si>
    <t xml:space="preserve">transcript:Zm00001eb242090_T001                                   9.7e-41    255</t>
  </si>
  <si>
    <t xml:space="preserve">transcript:Zm00001eb289170_T001                                   1.3e-40    341</t>
  </si>
  <si>
    <t xml:space="preserve">transcript:Zm00001eb249290_T001                                   1.5e-40    294</t>
  </si>
  <si>
    <t xml:space="preserve">transcript:Zm00001eb037040_T001                                   1.6e-40    194</t>
  </si>
  <si>
    <t xml:space="preserve">transcript:Zm00001eb429870_T001                                     3e-40    270</t>
  </si>
  <si>
    <t xml:space="preserve">transcript:Zm00001eb271520_T001                                   5.8e-40    177</t>
  </si>
  <si>
    <t xml:space="preserve">transcript:Zm00001eb422470_T001                                   1.4e-39    259</t>
  </si>
  <si>
    <t xml:space="preserve">transcript:Zm00001eb011550_T001                                   1.7e-39    234</t>
  </si>
  <si>
    <t xml:space="preserve">transcript:Zm00001eb193550_T001                                   1.9e-39    262</t>
  </si>
  <si>
    <t xml:space="preserve">transcript:Zm00001eb038070_T001                                   1.9e-39    269</t>
  </si>
  <si>
    <t xml:space="preserve">transcript:Zm00001eb100800_T001                                   2.6e-39    263</t>
  </si>
  <si>
    <t xml:space="preserve">transcript:Zm00001eb192960_T001                                   2.6e-39    361</t>
  </si>
  <si>
    <t xml:space="preserve">transcript:Zm00001eb296430_T001                                   6.9e-39    287</t>
  </si>
  <si>
    <t xml:space="preserve">transcript:Zm00001eb344200_T001                                   2.1e-38    263</t>
  </si>
  <si>
    <t xml:space="preserve">transcript:Zm00001eb006180_T001                                   6.8e-38    340</t>
  </si>
  <si>
    <t xml:space="preserve">transcript:Zm00001eb255860_T001                                   8.4e-38    236</t>
  </si>
  <si>
    <t xml:space="preserve">transcript:Zm00001eb257030_T001                                   9.5e-38    166</t>
  </si>
  <si>
    <t xml:space="preserve">transcript:Zm00001eb193670_T001                                   2.7e-37    230</t>
  </si>
  <si>
    <t xml:space="preserve">transcript:Zm00001eb290290_T001                                   8.3e-36    205</t>
  </si>
  <si>
    <t xml:space="preserve">transcript:Zm00001eb271260_T001                                   1.4e-35    315</t>
  </si>
  <si>
    <t xml:space="preserve">transcript:Zm00001eb066890_T001                                   1.3e-34    176</t>
  </si>
  <si>
    <t xml:space="preserve">transcript:Zm00001eb376110_T001                                   4.2e-34    315</t>
  </si>
  <si>
    <t xml:space="preserve">transcript:Zm00001eb152690_T001                                   5.6e-34    221</t>
  </si>
  <si>
    <t xml:space="preserve">transcript:Zm00001eb273390_T001                                   2.8e-33    197</t>
  </si>
  <si>
    <t xml:space="preserve">transcript:Zm00001eb062200_T001                                   1.7e-32    284</t>
  </si>
  <si>
    <t xml:space="preserve">SECTION II: MOTIF DIAGRAMS</t>
  </si>
  <si>
    <t xml:space="preserve">        - The ordering and spacing of all non-overlapping motif occurrences</t>
  </si>
  <si>
    <t xml:space="preserve">          are shown for each high-scoring sequence listed in Section I.</t>
  </si>
  <si>
    <t xml:space="preserve">        - A motif occurrence is defined as a position in the sequence whose</t>
  </si>
  <si>
    <t xml:space="preserve">          match to the motif has POSITION p-value less than 0.0001.</t>
  </si>
  <si>
    <t xml:space="preserve">        - The POSITION p-value of a match is the probability of</t>
  </si>
  <si>
    <t xml:space="preserve">          a single random subsequence of the length of the motif</t>
  </si>
  <si>
    <t xml:space="preserve">          scoring at least as well as the observed match.</t>
  </si>
  <si>
    <t xml:space="preserve">        - For each sequence, all motif occurrences are shown unless there</t>
  </si>
  <si>
    <t xml:space="preserve">          are overlaps.  In that case, a motif occurrence is shown only if its</t>
  </si>
  <si>
    <t xml:space="preserve">          p-value is less than the product of the p-values of the other</t>
  </si>
  <si>
    <t xml:space="preserve">          (lower-numbered) motif occurrences that it overlaps.</t>
  </si>
  <si>
    <t xml:space="preserve">        - The table also shows the E-value of each sequence.</t>
  </si>
  <si>
    <t xml:space="preserve">        - Spacers and motif occurences are indicated by</t>
  </si>
  <si>
    <t xml:space="preserve">           o -d-    `d' residues separate the end of the preceding motif </t>
  </si>
  <si>
    <t xml:space="preserve">                    occurrence and the start of the following motif occurrence</t>
  </si>
  <si>
    <t xml:space="preserve">           o [n]  occurrence of motif `n' with p-value less than 0.0001.</t>
  </si>
  <si>
    <t xml:space="preserve">SEQUENCE NAME                      E-VALUE   MOTIF DIAGRAM</t>
  </si>
  <si>
    <t xml:space="preserve">-------------                      --------  -------------</t>
  </si>
  <si>
    <t xml:space="preserve">transcript:Zm00001eb386280_T001    2.1e-110  2-[1]-1-[2]-[3]-21-[5]-41-[9]-12</t>
  </si>
  <si>
    <t xml:space="preserve">transcript:Zm00001eb235640_T001    1.8e-108  10-[1]-1-[2]-[3]-21-[5]-26-[9]-15</t>
  </si>
  <si>
    <t xml:space="preserve">transcript:Zm00001eb255160_T001    1.4e-105  108-[10]-30-[1]-1-[2]-[3]-71-[4]-1</t>
  </si>
  <si>
    <t xml:space="preserve">transcript:Zm00001eb276700_T001    6.1e-105  4-[1]-1-[2]-[3]-28-[5]-31-[9]-26</t>
  </si>
  <si>
    <t xml:space="preserve">transcript:Zm00001eb194220_T001    5.3e-104  100-[10]-21-[1]-1-[2]-[3]-63-[4]-1</t>
  </si>
  <si>
    <t xml:space="preserve">transcript:Zm00001eb401290_T001     9.4e-96  64-[10]-23-[1]-1-[2]-[3]-77-[4]-2</t>
  </si>
  <si>
    <t xml:space="preserve">transcript:Zm00001eb007000_T001     4.9e-92  70-[10]-19-[1]-1-[2]-[3]-77-[4]-3</t>
  </si>
  <si>
    <t xml:space="preserve">transcript:Zm00001eb311180_T001     1.3e-91  70-[10]-22-[1]-1-[2]-[3]-71-[4]-2</t>
  </si>
  <si>
    <t xml:space="preserve">transcript:Zm00001eb248380_T001     2.1e-90  123-[10]-58-[1]-1-[2]-[3]-90-[6]-53</t>
  </si>
  <si>
    <t xml:space="preserve">transcript:Zm00001eb075900_T001     2.2e-89  130-[10]-2-[10]-34-[1]-1-[2]-[3]-87-[6]-53</t>
  </si>
  <si>
    <t xml:space="preserve">transcript:Zm00001eb185680_T001     1.9e-87  121-[10]-65-[1]-1-[2]-[3]-88-[6]-46</t>
  </si>
  <si>
    <t xml:space="preserve">transcript:Zm00001eb372660_T001     2.8e-86  122-[10]-25-[1]-1-[2]-[3]-70-[4]-1</t>
  </si>
  <si>
    <t xml:space="preserve">transcript:Zm00001eb427130_T001     1.5e-80  88-[10]-2-[10]-37-[1]-1-[2]-[3]-78-[6]-53</t>
  </si>
  <si>
    <t xml:space="preserve">transcript:Zm00001eb027780_T001     1.6e-74  102-[1]-1-[2]-[3]-62-[4]-1</t>
  </si>
  <si>
    <t xml:space="preserve">transcript:Zm00001eb175640_T001     4.6e-60  23-[10]-8-[7]-[1]-1-[2]-223</t>
  </si>
  <si>
    <t xml:space="preserve">transcript:Zm00001eb336270_T001     1.8e-59  55-[7]-[1]-1-[2]-[3]-76-[9]-19</t>
  </si>
  <si>
    <t xml:space="preserve">transcript:Zm00001eb038660_T001     1.9e-59  56-[10]-29-[7]-[1]-1-[2]-223</t>
  </si>
  <si>
    <t xml:space="preserve">transcript:Zm00001eb192320_T001     2.3e-59  2-[1]-1-[2]-[3]-20-[8]-20-[9]-6</t>
  </si>
  <si>
    <t xml:space="preserve">transcript:Zm00001eb374830_T001     3.3e-59  2-[1]-1-[2]-[3]-28-[8]-27-[9]-6</t>
  </si>
  <si>
    <t xml:space="preserve">transcript:Zm00001eb402050_T001       4e-59  2-[7]-[1]-1-[2]-40-[3]-188</t>
  </si>
  <si>
    <t xml:space="preserve">transcript:Zm00001eb268180_T001     4.1e-59  2-[1]-1-[2]-[3]-75-[9]-5</t>
  </si>
  <si>
    <t xml:space="preserve">transcript:Zm00001eb005650_T001     2.2e-58  2-[7]-[1]-1-[2]-39-[3]-188</t>
  </si>
  <si>
    <t xml:space="preserve">transcript:Zm00001eb186480_T001     4.9e-57  68-[1]-1-[2]-[3]-3-[8]-102</t>
  </si>
  <si>
    <t xml:space="preserve">transcript:Zm00001eb074750_T001     9.2e-57  55-[1]-1-[2]-[3]-3-[8]-107</t>
  </si>
  <si>
    <t xml:space="preserve">transcript:Zm00001eb249470_T001     2.9e-56  44-[1]-1-[2]-[3]-3-[8]-12-[8]-56</t>
  </si>
  <si>
    <t xml:space="preserve">transcript:Zm00001eb402030_T001     3.5e-56  2-[7]-[1]-1-[2]-43-[3]-170</t>
  </si>
  <si>
    <t xml:space="preserve">transcript:Zm00001eb186490_T001     4.2e-56  54-[1]-1-[2]-[3]-3-[8]-84</t>
  </si>
  <si>
    <t xml:space="preserve">transcript:Zm00001eb249450_T001     6.4e-56  69-[1]-1-[2]-[3]-3-[8]-98</t>
  </si>
  <si>
    <t xml:space="preserve">transcript:Zm00001eb347600_T001     6.8e-56  60-[7]-27-[7]-[1]-1-[2]-[3]-168</t>
  </si>
  <si>
    <t xml:space="preserve">transcript:Zm00001eb391190_T001     1.3e-54  89-[1]-1-[2]-[3]-3-[8]-102</t>
  </si>
  <si>
    <t xml:space="preserve">transcript:Zm00001eb384720_T001     2.6e-54  30-[1]-1-[2]-[3]-3-[8]-123</t>
  </si>
  <si>
    <t xml:space="preserve">transcript:Zm00001eb239450_T001     2.2e-53  44-[1]-1-[2]-[3]-3-[8]-108</t>
  </si>
  <si>
    <t xml:space="preserve">transcript:Zm00001eb249440_T001     2.6e-53  89-[1]-1-[2]-[3]-3-[8]-98</t>
  </si>
  <si>
    <t xml:space="preserve">transcript:Zm00001eb429800_T001     7.4e-52  118-[1]-1-[2]-1-[3]-3-[8]-89</t>
  </si>
  <si>
    <t xml:space="preserve">transcript:Zm00001eb239430_T001     2.1e-51  49-[1]-1-[2]-[3]-3-[8]-74-[2]-12</t>
  </si>
  <si>
    <t xml:space="preserve">transcript:Zm00001eb068530_T001     4.7e-50  7-[8]-19-[10]-[1]-1-[2]-[3]-68-[8]-35</t>
  </si>
  <si>
    <t xml:space="preserve">transcript:Zm00001eb432460_T001     2.2e-49  1-[1]-1-[2]-[3]-55-[9]-25</t>
  </si>
  <si>
    <t xml:space="preserve">transcript:Zm00001eb168040_T001     7.7e-49  13-[1]-1-[2]-[3]-3-[8]-111</t>
  </si>
  <si>
    <t xml:space="preserve">transcript:Zm00001eb067800_T001     1.1e-48  1-[1]-1-[2]-[3]-63-[9]-22</t>
  </si>
  <si>
    <t xml:space="preserve">transcript:Zm00001eb423100_T001       6e-47  28-[1]-1-[2]-[3]-3-[8]-90</t>
  </si>
  <si>
    <t xml:space="preserve">transcript:Zm00001eb249320_T001     7.2e-47  4-[9]-115-[1]-2-[2]-[3]-118</t>
  </si>
  <si>
    <t xml:space="preserve">transcript:Zm00001eb244060_T001     1.1e-45  17-[1]-1-[2]-1-[3]-3-[8]-80</t>
  </si>
  <si>
    <t xml:space="preserve">transcript:Zm00001eb186380_T001     2.5e-45  140-[1]-2-[2]-[3]-129</t>
  </si>
  <si>
    <t xml:space="preserve">transcript:Zm00001eb084820_T001     7.6e-44  211-[1]-1-[2]-[3]-10-[8]-135</t>
  </si>
  <si>
    <t xml:space="preserve">transcript:Zm00001eb313850_T001       8e-44  10-[10]-94-[1]-1-[2]-[3]-221</t>
  </si>
  <si>
    <t xml:space="preserve">transcript:Zm00001eb074900_T001     1.1e-43  148-[1]-2-[2]-[3]-135</t>
  </si>
  <si>
    <t xml:space="preserve">transcript:Zm00001eb348560_T001     7.8e-43  14-[1]-1-[2]-[3]-149</t>
  </si>
  <si>
    <t xml:space="preserve">transcript:Zm00001eb375580_T001     9.4e-43  44-[1]-1-[2]-[3]-16-[8]-44</t>
  </si>
  <si>
    <t xml:space="preserve">transcript:Zm00001eb023680_T001     1.4e-42  84-[1]-2-[2]-[3]-84</t>
  </si>
  <si>
    <t xml:space="preserve">transcript:Zm00001eb432090_T001     3.7e-42  8-[8]-29-[1]-1-[2]-[3]-108</t>
  </si>
  <si>
    <t xml:space="preserve">transcript:Zm00001eb074930_T001     4.2e-42  127-[1]-2-[2]-[3]-27-[8]-37</t>
  </si>
  <si>
    <t xml:space="preserve">transcript:Zm00001eb074910_T001     5.5e-42  45-[10]-66-[1]-2-[2]-[3]-110</t>
  </si>
  <si>
    <t xml:space="preserve">transcript:Zm00001eb242090_T001     9.7e-41  64-[1]-1-[2]-[3]-119</t>
  </si>
  <si>
    <t xml:space="preserve">transcript:Zm00001eb289170_T001     1.3e-40  109-[8]-7-[1]-1-[2]-[3]-138</t>
  </si>
  <si>
    <t xml:space="preserve">transcript:Zm00001eb249290_T001     1.5e-40  138-[1]-2-[2]-[3]-34-[8]-34</t>
  </si>
  <si>
    <t xml:space="preserve">transcript:Zm00001eb037040_T001     1.6e-40  41-[1]-1-[2]-[3]-81</t>
  </si>
  <si>
    <t xml:space="preserve">transcript:Zm00001eb429870_T001       3e-40  124-[1]-2-[2]-[3]-73</t>
  </si>
  <si>
    <t xml:space="preserve">transcript:Zm00001eb271520_T001     5.8e-40  43-[1]-1-[2]-[3]-9-[8]-38</t>
  </si>
  <si>
    <t xml:space="preserve">transcript:Zm00001eb422470_T001     1.4e-39  84-[1]-1-[2]-[3]-103</t>
  </si>
  <si>
    <t xml:space="preserve">transcript:Zm00001eb011550_T001     1.7e-39  29-[1]-1-[2]-[3]-21-[8]-97</t>
  </si>
  <si>
    <t xml:space="preserve">transcript:Zm00001eb193550_T001     1.9e-39  10-[8]-10-[1]-1-[2]-[3]-3-[8]-137</t>
  </si>
  <si>
    <t xml:space="preserve">transcript:Zm00001eb038070_T001     1.9e-39  124-[1]-1-[2]-[3]-73</t>
  </si>
  <si>
    <t xml:space="preserve">transcript:Zm00001eb100800_T001     2.6e-39  136-[1]-1-[2]-[3]-55</t>
  </si>
  <si>
    <t xml:space="preserve">transcript:Zm00001eb192960_T001     2.6e-39  110-[1]-1-[2]-[3]-179</t>
  </si>
  <si>
    <t xml:space="preserve">transcript:Zm00001eb296430_T001     6.9e-39  110-[1]-1-[2]-[3]-105</t>
  </si>
  <si>
    <t xml:space="preserve">transcript:Zm00001eb344200_T001     2.1e-38  103-[1]-1-[2]-[3]-88</t>
  </si>
  <si>
    <t xml:space="preserve">transcript:Zm00001eb006180_T001     6.8e-38  96-[1]-1-[2]-[3]-172</t>
  </si>
  <si>
    <t xml:space="preserve">transcript:Zm00001eb255860_T001     8.4e-38  106-[1]-1-[2]-[3]-58</t>
  </si>
  <si>
    <t xml:space="preserve">transcript:Zm00001eb257030_T001     9.5e-38  12-[1]-1-[2]-3-[3]-4-[8]-60</t>
  </si>
  <si>
    <t xml:space="preserve">transcript:Zm00001eb193670_T001     2.7e-37  91-[1]-1-[2]-[3]-67</t>
  </si>
  <si>
    <t xml:space="preserve">transcript:Zm00001eb290290_T001     8.3e-36  6-[8]-35-[1]-1-[2]-[3]-77</t>
  </si>
  <si>
    <t xml:space="preserve">transcript:Zm00001eb271260_T001     1.4e-35  97-[1]-1-[2]-[3]-146</t>
  </si>
  <si>
    <t xml:space="preserve">transcript:Zm00001eb066890_T001     1.3e-34  6-[1]-1-[2]-[3]-98</t>
  </si>
  <si>
    <t xml:space="preserve">transcript:Zm00001eb376110_T001     4.2e-34  95-[1]-1-[2]-[3]-148</t>
  </si>
  <si>
    <t xml:space="preserve">transcript:Zm00001eb152690_T001     5.6e-34  8-[1]-1-[2]-40-[3]-101</t>
  </si>
  <si>
    <t xml:space="preserve">transcript:Zm00001eb273390_T001     2.8e-33  11-[1]-1-[2]-[3]-114</t>
  </si>
  <si>
    <t xml:space="preserve">transcript:Zm00001eb062200_T001     1.7e-32  74-[1]-1-[2]-[3]-138</t>
  </si>
  <si>
    <t xml:space="preserve">SECTION III: ANNOTATED SEQUENCES</t>
  </si>
  <si>
    <t xml:space="preserve">        - The positions and p-values of the non-overlapping motif occurrences</t>
  </si>
  <si>
    <t xml:space="preserve">          are shown above the actual sequence for each of the high-scoring</t>
  </si>
  <si>
    <t xml:space="preserve">          sequences from Section I.</t>
  </si>
  <si>
    <t xml:space="preserve">          match to the motif has POSITION p-value less than 0.0001 as </t>
  </si>
  <si>
    <t xml:space="preserve">          defined in Section II.</t>
  </si>
  <si>
    <t xml:space="preserve">        - For each sequence, the first line specifies the name of the sequence.</t>
  </si>
  <si>
    <t xml:space="preserve">        - The second (and possibly more) lines give a description of the </t>
  </si>
  <si>
    <t xml:space="preserve">          sequence.</t>
  </si>
  <si>
    <t xml:space="preserve">        - Following the description line(s) is a line giving the length, </t>
  </si>
  <si>
    <t xml:space="preserve">          combined p-value, and E-value of the sequence as defined in Section I.</t>
  </si>
  <si>
    <t xml:space="preserve">        - The next line reproduces the motif diagram from Section II.</t>
  </si>
  <si>
    <t xml:space="preserve">        - The entire sequence is printed on the following lines.</t>
  </si>
  <si>
    <t xml:space="preserve">        - Motif occurrences are indicated directly above their positions in the</t>
  </si>
  <si>
    <t xml:space="preserve">          sequence on lines showing</t>
  </si>
  <si>
    <t xml:space="preserve">           o the motif number of the occurrence,</t>
  </si>
  <si>
    <t xml:space="preserve">           o the position p-value of the occurrence,</t>
  </si>
  <si>
    <t xml:space="preserve">           o the best possible match to the motif, and</t>
  </si>
  <si>
    <t xml:space="preserve">           o columns whose match to the motif has a positive score (indicated </t>
  </si>
  <si>
    <t xml:space="preserve">             by a plus sign).</t>
  </si>
  <si>
    <t xml:space="preserve">  LENGTH = 217  COMBINED P-VALUE = 2.75e-112  E-VALUE = 2.1e-110</t>
  </si>
  <si>
    <t xml:space="preserve">  DIAGRAM: 2-[1]-1-[2]-[3]-21-[5]-41-[9]-12</t>
  </si>
  <si>
    <t xml:space="preserve">       [1]                         [2]                          [3]</t>
  </si>
  <si>
    <t xml:space="preserve">       1.2e-25                     1.1e-28                      2.7e-08</t>
  </si>
  <si>
    <t xml:space="preserve">       NKHKKYRGVRQRHWGKWVAEIREPNKK RIWLGTFDTAEMAARAYDEAAFRMRGRKAKLNFPENIHGLGHRA</t>
  </si>
  <si>
    <t xml:space="preserve">       + +++++++++++++++++++++++++ ++++++++++++++++++++++ + +++++++++  + +++ ++</t>
  </si>
  <si>
    <t xml:space="preserve">1    MVQSKKKFRGVRQRHWGSWVSEIRHPLLKRRVWLGTFETAEEAARAYDEAAVLMSGRNAKTNFPVPRSGTGELLA</t>
  </si>
  <si>
    <t xml:space="preserve">                         [5]</t>
  </si>
  <si>
    <t xml:space="preserve">                         QILSAKLRRCCKAPSPSLTCLRLDPEKSHIGVWQKRAGARADSNWVMTVE</t>
  </si>
  <si>
    <t xml:space="preserve">                         ++++++++++++++++++++++++++++++++++++++++++++++++++</t>
  </si>
  <si>
    <t xml:space="preserve">76   PAVPAAREARGGGGGGTSLSQILSAKLRRCCKTPSPSLTCLRLDPEKSHIGVWQKRAGARADSSWVMTVELSKDA</t>
  </si>
  <si>
    <t xml:space="preserve">                                         [9]</t>
  </si>
  <si>
    <t xml:space="preserve">                                         DNEEQYIEQMIEELLYYNF</t>
  </si>
  <si>
    <t xml:space="preserve">                                         ++++ ++++++++++++++</t>
  </si>
  <si>
    <t xml:space="preserve">151  PPPPSSGEEPAPSYGGAATTPTSSTVTAGSPPPEMMDDEESVALQMIEELLGSHGMMLQGAAGSLVI</t>
  </si>
  <si>
    <t xml:space="preserve">  LENGTH = 213  COMBINED P-VALUE = 2.37e-110  E-VALUE = 1.8e-108</t>
  </si>
  <si>
    <t xml:space="preserve">  DIAGRAM: 10-[1]-1-[2]-[3]-21-[5]-26-[9]-15</t>
  </si>
  <si>
    <t xml:space="preserve">               [1]                         [2]                          [3]</t>
  </si>
  <si>
    <t xml:space="preserve">               6.6e-25                     1.1e-28                      8.2e-08</t>
  </si>
  <si>
    <t xml:space="preserve">               NKHKKYRGVRQRHWGKWVAEIREPNKK RIWLGTFDTAEMAARAYDEAAFRMRGRKAKLNFPENI</t>
  </si>
  <si>
    <t xml:space="preserve">                + ++++++++++++++++++++++++ ++++++++++++++++++++++ + +++++++++ ++</t>
  </si>
  <si>
    <t xml:space="preserve">1    MTENLHSRKMVQPKKFRGVRQRHWGSWVSEIRHPLLKRRVWLGTFETAEEAARAYDEAAVLMSGRNAKTNFPIQR</t>
  </si>
  <si>
    <t xml:space="preserve">                                 [5]</t>
  </si>
  <si>
    <t xml:space="preserve">     HGLGHRA                     QILSAKLRRCCKAPSPSLTCLRLDPEKSHIGVWQKRAGARADSNWVM</t>
  </si>
  <si>
    <t xml:space="preserve">      +++ +                      +++++++++++++++++++++++++++++++++++++++++++++++</t>
  </si>
  <si>
    <t xml:space="preserve">76   SSTGEPTPAAGRDARSNFSSGSSTTNLSQILSAKLRKCCKAPSPSLTCLRLDPEKSHIGVWQKRAGARADSNWVM</t>
  </si>
  <si>
    <t xml:space="preserve">                                  [9]</t>
  </si>
  <si>
    <t xml:space="preserve">     TVE                          DNEEQYIEQMIEELLYYNF</t>
  </si>
  <si>
    <t xml:space="preserve">     +++                          +++++++++++++++++++</t>
  </si>
  <si>
    <t xml:space="preserve">151  TVELNKDAASTDAASQSTSATTAPPATPMDEEERIALQMIEELLSSSSPASPSNGDDQGRFII</t>
  </si>
  <si>
    <t xml:space="preserve">  LENGTH = 341  COMBINED P-VALUE = 1.76e-107  E-VALUE = 1.4e-105</t>
  </si>
  <si>
    <t xml:space="preserve">  DIAGRAM: 108-[10]-30-[1]-1-[2]-[3]-71-[4]-1</t>
  </si>
  <si>
    <t xml:space="preserve">                                      [10]</t>
  </si>
  <si>
    <t xml:space="preserve">                                      LTPQQIQQIQQQIMFQRQQQQ</t>
  </si>
  <si>
    <t xml:space="preserve">                                      +++++++++++++++++++++</t>
  </si>
  <si>
    <t xml:space="preserve">76   LPTPAAASSSQLPPLYSSPYAAPCMAGQMGLNQLGPAQIQQIQAQFMFQQQQQQQRGLHAAFLGPRAQPMKQSGS</t>
  </si>
  <si>
    <t xml:space="preserve">              [1]                         [2]                          [3]</t>
  </si>
  <si>
    <t xml:space="preserve">              1.1e-27                     1.9e-29                      5.2e-10</t>
  </si>
  <si>
    <t xml:space="preserve">              NKHKKYRGVRQRHWGKWVAEIREPNKK RIWLGTFDTAEMAARAYDEAAFRMRGRKAKLNFPENIH</t>
  </si>
  <si>
    <t xml:space="preserve">               + ++++++++++++++++++++++++ +++++++++++++++++++++++++++ ++++++ +++</t>
  </si>
  <si>
    <t xml:space="preserve">151  PSPPPPLAPAQSKLYRGVRQRHWGKWVAEIRLPKNRTRLWLGTFDTAEDAALAYDKAAFRLRGDTARLNFPALRR</t>
  </si>
  <si>
    <t xml:space="preserve">     </t>
  </si>
  <si>
    <t xml:space="preserve">     GLGHRA</t>
  </si>
  <si>
    <t xml:space="preserve">     ++ +++</t>
  </si>
  <si>
    <t xml:space="preserve">226  GGAHLAGPLHASVDAKLTAICQSLSESKSKSGSSGDESAASPPDSPKCSASTTEGEGEEESGSAGSPPPPPPPPT</t>
  </si>
  <si>
    <t xml:space="preserve">       [4]</t>
  </si>
  <si>
    <t xml:space="preserve">       PPVPEMQKLDFSEAPWDESEGFHLRKYPSWEIDWDSIL</t>
  </si>
  <si>
    <t xml:space="preserve">       ++++++++++++++++++++++++++++++++++++++</t>
  </si>
  <si>
    <t xml:space="preserve">301  LAPPVPEMAKLDFTEAPWDETEAFHLRKYPSWEIDWDSILS</t>
  </si>
  <si>
    <t xml:space="preserve">  LENGTH = 230  COMBINED P-VALUE = 7.85e-107  E-VALUE = 6.1e-105</t>
  </si>
  <si>
    <t xml:space="preserve">  DIAGRAM: 4-[1]-1-[2]-[3]-28-[5]-31-[9]-26</t>
  </si>
  <si>
    <t xml:space="preserve">         [1]                         [2]                          [3]</t>
  </si>
  <si>
    <t xml:space="preserve">         2.5e-26                     1.9e-29                      2.4e-08</t>
  </si>
  <si>
    <t xml:space="preserve">         NKHKKYRGVRQRHWGKWVAEIREPNKK RIWLGTFDTAEMAARAYDEAAFRMRGRKAKLNFPENIHGLGHR</t>
  </si>
  <si>
    <t xml:space="preserve">         +++++++++++++++++++++++++++ ++++++++++++++++++++++ + +++++++++   +++++</t>
  </si>
  <si>
    <t xml:space="preserve">1    MVQQSKKKKFRGVRQRHWGSWVSEIRHPLLKRRVWLGTFDTAEEAARAYDEAAVLMSGRNAKTNFPVVPCGRTRG</t>
  </si>
  <si>
    <t xml:space="preserve">                                  [5]</t>
  </si>
  <si>
    <t xml:space="preserve">     A                            QILSAKLRRCCKAPSPSLTCLRLDPEKSHIGVWQKRAGARADSNWV</t>
  </si>
  <si>
    <t xml:space="preserve">     +                            ++++++++++++++++++++++++++++++++++++++++++++++</t>
  </si>
  <si>
    <t xml:space="preserve">76   GGGGASSGNNTNASASASASTSTSSLSQSQVLSAKLRRCCKAPSPSLTCLRLDPERSHIGVWHKGAGARADSSWV</t>
  </si>
  <si>
    <t xml:space="preserve">                                        [9]</t>
  </si>
  <si>
    <t xml:space="preserve">     MTVE                               DNEEQYIEQMIEELLYYNF</t>
  </si>
  <si>
    <t xml:space="preserve">     ++++                               +++++++++++++++++++</t>
  </si>
  <si>
    <t xml:space="preserve">151  MTVQLSDKDAAPAPSATSSTATTATAASPPPVVVVDDEERIALQMIEELLGGGGGGGPVSHPHGNGGMLQIAAAG</t>
  </si>
  <si>
    <t xml:space="preserve">  LENGTH = 316  COMBINED P-VALUE = 6.86e-106  E-VALUE = 5.3e-104</t>
  </si>
  <si>
    <t xml:space="preserve">  DIAGRAM: 100-[10]-21-[1]-1-[2]-[3]-63-[4]-1</t>
  </si>
  <si>
    <t xml:space="preserve">                              [10]                                      [1]</t>
  </si>
  <si>
    <t xml:space="preserve">                              1.7e-23                                   1.1e-27</t>
  </si>
  <si>
    <t xml:space="preserve">                              LTPQQIQQIQQQIMFQRQQQQ                     NKHKKYRG</t>
  </si>
  <si>
    <t xml:space="preserve">                              ++++++++++++++++++++                       + +++++</t>
  </si>
  <si>
    <t xml:space="preserve">76   LPPLYSSPYAASTASGVAGPMGLNQLGPAQIQQIQAQLMFQHQQQRGLHAAFLGPRAQPMKQSGSPPAQSKLYRG</t>
  </si>
  <si>
    <t xml:space="preserve">                         [2]                          [3]</t>
  </si>
  <si>
    <t xml:space="preserve">                         3.7e-28                      5.2e-10</t>
  </si>
  <si>
    <t xml:space="preserve">     VRQRHWGKWVAEIREPNKK RIWLGTFDTAEMAARAYDEAAFRMRGRKAKLNFPENIHGLGHRA</t>
  </si>
  <si>
    <t xml:space="preserve">     +++++++++++++++++++ +++++++++++ +++++++++++++++ ++++++ +++++++++</t>
  </si>
  <si>
    <t xml:space="preserve">151  VRQRHWGKWVAEIRLPKNRTRLWLGTFDTAEGAALAYDEAAFRLRGDTARLNFPSLRRGGGARLAGPLHASVDAK</t>
  </si>
  <si>
    <t xml:space="preserve">                                                         [4]</t>
  </si>
  <si>
    <t xml:space="preserve">                                                         PPVPEMQKLDFSEAPWDESEGFH</t>
  </si>
  <si>
    <t xml:space="preserve">                                                         +++++++++++++++++++++++</t>
  </si>
  <si>
    <t xml:space="preserve">226  LTAICQSLAGSKNSSSSDESAASLPDSPKCSASTEGDEDSASAGSPPSPTQAPPVPEMAKLDFTEAPWDETEAFH</t>
  </si>
  <si>
    <t xml:space="preserve">     LRKYPSWEIDWDSIL</t>
  </si>
  <si>
    <t xml:space="preserve">     +++++++++++++++</t>
  </si>
  <si>
    <t xml:space="preserve">301  LRKYPSWEIDWDSILS</t>
  </si>
  <si>
    <t xml:space="preserve">  LENGTH = 297  COMBINED P-VALUE = 1.21e-97  E-VALUE =  9.4e-96</t>
  </si>
  <si>
    <t xml:space="preserve">  DIAGRAM: 64-[10]-23-[1]-1-[2]-[3]-77-[4]-2</t>
  </si>
  <si>
    <t xml:space="preserve">                                                                     [10]</t>
  </si>
  <si>
    <t xml:space="preserve">                                                                     LTPQQIQQIQQ</t>
  </si>
  <si>
    <t xml:space="preserve">                                                                     +++++++++++</t>
  </si>
  <si>
    <t xml:space="preserve">1    MAATTIDWHGRNAALYGVPDSKELVRALAPPMQQAPTISFAYPCPGVEQQSQCAAAGSFLGAGGLTPAQLLQVQS</t>
  </si>
  <si>
    <t xml:space="preserve">                                      [1]                         [2]</t>
  </si>
  <si>
    <t xml:space="preserve">                                      1.9e-27                     4.4e-29</t>
  </si>
  <si>
    <t xml:space="preserve">     QIMFQRQQQQ                       NKHKKYRGVRQRHWGKWVAEIREPNKK RIWLGTFDTAEMAA</t>
  </si>
  <si>
    <t xml:space="preserve">     +++++++                             ++++++++++++++++++++++++ ++++++++++++++</t>
  </si>
  <si>
    <t xml:space="preserve">76   RLRFLRRPAAAGGAAQPMKRQGVPQQAPLPARPAVSKLYRGVRQRHWGKWVAEIRLPRNRTRLWLGTFDTAEEAA</t>
  </si>
  <si>
    <t xml:space="preserve">                    [3]</t>
  </si>
  <si>
    <t xml:space="preserve">     RAYDEAAFRMRGRKAKLNFPENIHGLGHRA</t>
  </si>
  <si>
    <t xml:space="preserve">     ++++ +++++++++++++++++++++++++</t>
  </si>
  <si>
    <t xml:space="preserve">151  LAYDGAAFRLRGDSARLNFPELRRGGQHLGPPLHAAVDAKLHAICSGADVGAPLPQGQSQSHATAAATTATPSPF</t>
  </si>
  <si>
    <t xml:space="preserve">                                     [4]</t>
  </si>
  <si>
    <t xml:space="preserve">                                     PPVPEMQKLDFSEAPWDESEGFHLRKYPSWEIDWDSIL</t>
  </si>
  <si>
    <t xml:space="preserve">                                     ++++++++++++++++++++++++++++++++++++++</t>
  </si>
  <si>
    <t xml:space="preserve">226  SSVSPHVKSEPGCSVSESSFSADGDVSSTGSSDVVPEMQLLDFSEAPWDESDSFHLRKYPSLEIDWDSILIS</t>
  </si>
  <si>
    <t xml:space="preserve">  LENGTH = 300  COMBINED P-VALUE = 6.31e-94  E-VALUE =  4.9e-92</t>
  </si>
  <si>
    <t xml:space="preserve">  DIAGRAM: 70-[10]-19-[1]-1-[2]-[3]-77-[4]-3</t>
  </si>
  <si>
    <t xml:space="preserve">                                                                           [10]</t>
  </si>
  <si>
    <t xml:space="preserve">                                                                           4.4e-</t>
  </si>
  <si>
    <t xml:space="preserve">                                                                           LTPQQ</t>
  </si>
  <si>
    <t xml:space="preserve">                                                                           +++++</t>
  </si>
  <si>
    <t xml:space="preserve">1    MAATTIDWHARNNAALPAAMYGVAVPDSKELVRALAPPTQQAPTISFAYPRSGVEQQSAAGSFLGAGGSGLTPAQ</t>
  </si>
  <si>
    <t xml:space="preserve">                                        [1]                         [2]</t>
  </si>
  <si>
    <t xml:space="preserve">     15                                 1.9e-27                     2.7e-29</t>
  </si>
  <si>
    <t xml:space="preserve">     IQQIQQQIMFQRQQQQ                   NKHKKYRGVRQRHWGKWVAEIREPNKK RIWLGTFDTAEM</t>
  </si>
  <si>
    <t xml:space="preserve">     +++++++++++++  +                      ++++++++++++++++++++++++ ++++++++++++</t>
  </si>
  <si>
    <t xml:space="preserve">76   ILQVQSRLQFLRRPAGAAVATQPMKRQGVPLPQAPAVSKLYRGVRQRHWGKWVAEIRLPRNRTRLWLGTFDTAEE</t>
  </si>
  <si>
    <t xml:space="preserve">                      [3]</t>
  </si>
  <si>
    <t xml:space="preserve">     AARAYDEAAFRMRGRKAKLNFPENIHGLGHRA</t>
  </si>
  <si>
    <t xml:space="preserve">     ++++++ +++++++++++++++++++++++++</t>
  </si>
  <si>
    <t xml:space="preserve">151  AALAYDSAAFRLRGDSARLNFPELRRGGQHLGPPLHAAVDAKLHAICNGTDVVVPLPQSRSNDATAAATATTAPS</t>
  </si>
  <si>
    <t xml:space="preserve">                                       [4]</t>
  </si>
  <si>
    <t xml:space="preserve">                                       PPVPEMQKLDFSEAPWDESEGFHLRKYPSWEIDWDSIL</t>
  </si>
  <si>
    <t xml:space="preserve">                                       +++ +++++++++++++ ++++++++++++++++++++</t>
  </si>
  <si>
    <t xml:space="preserve">226  PFSSASPHVKSEPGSSGSDSSFSADGDVSSTGSSDVVLDMQLLDFSEAPWDDSESFGLRKYPSLEIDWDSILLIS</t>
  </si>
  <si>
    <t xml:space="preserve">  LENGTH = 296  COMBINED P-VALUE = 1.69e-93  E-VALUE =  1.3e-91</t>
  </si>
  <si>
    <t xml:space="preserve">  DIAGRAM: 70-[10]-22-[1]-1-[2]-[3]-71-[4]-2</t>
  </si>
  <si>
    <t xml:space="preserve">                                                                           1.7e-</t>
  </si>
  <si>
    <t xml:space="preserve">1    MAATIDLSGEELMRALEPFIRDASAHGSSPLLHPHQPLSPSSPFSFHQAVAAASSYGGNYPFAAADEAGQLSPSQ</t>
  </si>
  <si>
    <t xml:space="preserve">                                           [1]                         [2]</t>
  </si>
  <si>
    <t xml:space="preserve">     16                                    4.6e-29                     1.1e-28</t>
  </si>
  <si>
    <t xml:space="preserve">     IQQIQQQIMFQRQQQQ                      NKHKKYRGVRQRHWGKWVAEIREPNKK RIWLGTFDT</t>
  </si>
  <si>
    <t xml:space="preserve">     ++ ++++++ ++++ +                      +++++++++++++++++++++++++++ +++++++++</t>
  </si>
  <si>
    <t xml:space="preserve">76   MQYIQARLHLQRRQAQTSVLGPRAQPMKASASAAPAPARPQKLYRGVRQRHWGKWVAEIRLPRNRTRLWLGTFDT</t>
  </si>
  <si>
    <t xml:space="preserve">                         [3]</t>
  </si>
  <si>
    <t xml:space="preserve">     AEMAARAYDEAAFRMRGRKAKLNFPENIHGLGHRA</t>
  </si>
  <si>
    <t xml:space="preserve">     +++++++++ ++++++++++++++++++++++++</t>
  </si>
  <si>
    <t xml:space="preserve">151  AEEAALAYDQAAYRLRGDAARLNFPDNAASRGPLHASVDAKLQSLCQSIAASKKGAKKPASAAAAASSSAPTSNC</t>
  </si>
  <si>
    <t xml:space="preserve">                                    [4]</t>
  </si>
  <si>
    <t xml:space="preserve">                                    PPVPEMQKLDFSEAPWDESEGFHLRKYPSWEIDWDSIL</t>
  </si>
  <si>
    <t xml:space="preserve">                                    ++++++++++++++++++ +++++ +++++++++++++</t>
  </si>
  <si>
    <t xml:space="preserve">226  SSPSSDDATSSCLESATESSCPSPSPSASPGPTVPEMQQLDFSEAPWDEAAGFALTKYPSYEIDWDSLLAN</t>
  </si>
  <si>
    <t xml:space="preserve">  LENGTH = 449  COMBINED P-VALUE = 2.64e-92  E-VALUE =  2.1e-90</t>
  </si>
  <si>
    <t xml:space="preserve">  DIAGRAM: 123-[10]-58-[1]-1-[2]-[3]-90-[6]-53</t>
  </si>
  <si>
    <t xml:space="preserve">                                                     [10]</t>
  </si>
  <si>
    <t xml:space="preserve">                                                     LTPQQIQQIQQQIMFQRQQQQ</t>
  </si>
  <si>
    <t xml:space="preserve">                                                     +++++++++++++++++++++</t>
  </si>
  <si>
    <t xml:space="preserve">76   SVSNPMSPPSTRHIFPFAYDPAPAASTSTAASPRLLPLLQYGSVFQQPLPPQQPLQHQQMISFGSRQQQFGAAAA</t>
  </si>
  <si>
    <t xml:space="preserve">                                                         [1]</t>
  </si>
  <si>
    <t xml:space="preserve">                                                         NKHKKYRGVRQRHWGKWVAEIRE</t>
  </si>
  <si>
    <t xml:space="preserve">                                                         +  ++++++++++++++++++++</t>
  </si>
  <si>
    <t xml:space="preserve">151  PLFPPQLVAPPEVQQQMLLLRYWSEALNLSPRGFRAGAGAGAVPPALYQQLLRAPKLYRGVRQRHWGKWVAEIRL</t>
  </si>
  <si>
    <t xml:space="preserve">          [2]                          [3]</t>
  </si>
  <si>
    <t xml:space="preserve">          1.9e-29                      1.9e-11</t>
  </si>
  <si>
    <t xml:space="preserve">     PNKK RIWLGTFDTAEMAARAYDEAAFRMRGRKAKLNFPENIHGLGHRA</t>
  </si>
  <si>
    <t xml:space="preserve">     ++++ +++++++++++++++++++++++++++++++++++++ ++++++</t>
  </si>
  <si>
    <t xml:space="preserve">226  PRNRTRLWLGTFDTAEDAAMAYDREAFKLRGENAKLNFPDLFLGKGRVGGSGRTSASAAVSCSSSSSSAPPTPDE</t>
  </si>
  <si>
    <t xml:space="preserve">                                                                     [6]</t>
  </si>
  <si>
    <t xml:space="preserve">                                                                     WGPADEAWFNA</t>
  </si>
  <si>
    <t xml:space="preserve">301  NHAKQAQRHDGEQPCNSEAKPLFPEAEQPNNLEHEPNSQLQSADHHGGDGSTVMFQPSVASSGMWGPAEEAWFSA</t>
  </si>
  <si>
    <t xml:space="preserve">     WGPGSSFWDYDIDNTHGLFLH</t>
  </si>
  <si>
    <t xml:space="preserve">     +++++++++++++++++++++</t>
  </si>
  <si>
    <t xml:space="preserve">376  WGPGSSVWDYDMDNAHGLFLQSRFASEAASMDYVSSMPEAPATPAAGTAVASAASLSSPPPLPLPRSPTYRWKD</t>
  </si>
  <si>
    <t xml:space="preserve">  LENGTH = 452  COMBINED P-VALUE = 2.79e-91  E-VALUE =  2.2e-89</t>
  </si>
  <si>
    <t xml:space="preserve">  DIAGRAM: 130-[10]-2-[10]-34-[1]-1-[2]-[3]-87-[6]-53</t>
  </si>
  <si>
    <t xml:space="preserve">                                                            [10]</t>
  </si>
  <si>
    <t xml:space="preserve">                                                            LTPQQIQQIQQQIMFQRQQQ</t>
  </si>
  <si>
    <t xml:space="preserve">                                                             +++++++++++ + +++++</t>
  </si>
  <si>
    <t xml:space="preserve">76   SPRSSAAGATSPASLSPPSARHMFPFAYEPSAPLGGAPRLELPPPWQHSPSVSQPASPQQQQQQQAQAPVQRQQQ</t>
  </si>
  <si>
    <t xml:space="preserve">        [10]                                                   [1]</t>
  </si>
  <si>
    <t xml:space="preserve">        7.5e-05                                                1.1e-28</t>
  </si>
  <si>
    <t xml:space="preserve">     Q  LTPQQIQQIQQQIMFQRQQQQ                                  NKHKKYRGVRQRHWGKW</t>
  </si>
  <si>
    <t xml:space="preserve">     +   +   + + +  ++ + ++++                                   ++++++++++++++++</t>
  </si>
  <si>
    <t xml:space="preserve">151  MISFGAPPQYQAQFLLPEGAQQQQHLLRYWSEALNLSPRGGQAAGVLPSLYQHLLRPPPPQKLYRGVRQRHWGKW</t>
  </si>
  <si>
    <t xml:space="preserve">                [2]                          [3]</t>
  </si>
  <si>
    <t xml:space="preserve">                3.7e-28                      5.2e-10</t>
  </si>
  <si>
    <t xml:space="preserve">     VAEIREPNKK RIWLGTFDTAEMAARAYDEAAFRMRGRKAKLNFPENIHGLGHRA</t>
  </si>
  <si>
    <t xml:space="preserve">     ++++++++++ +++++++++++++++++++++++++++++++++++++ +++ ++</t>
  </si>
  <si>
    <t xml:space="preserve">226  VAEIRLPRNRTRLWLGTFDSAEDAAMAYDREAFKLRGENARLNFPDRFFGKGYAGGSGRTSATPAAAPTAAAASG</t>
  </si>
  <si>
    <t xml:space="preserve">                                                                        [6]</t>
  </si>
  <si>
    <t xml:space="preserve">                                                                        WGPADEAW</t>
  </si>
  <si>
    <t xml:space="preserve">                                                                        ++++++++</t>
  </si>
  <si>
    <t xml:space="preserve">301  STSSSSPPQTPDDPSTQQTPPDAERSLDKQPQPPVATSSQLEGSSGEPTLADSGQMIHSPEPPAGSDWGPADEAW</t>
  </si>
  <si>
    <t xml:space="preserve">     FNAWGPGSSFWDYDIDNTHGLFLH</t>
  </si>
  <si>
    <t xml:space="preserve">     ++++++++++++++++++++++++</t>
  </si>
  <si>
    <t xml:space="preserve">376  LNAWGPGSSFWDYDIDSTRGLFLHHGRFAGDEAGINTATTAAATGTDMPCDHVPVTPASSSSPLHSQSPHSPSFM</t>
  </si>
  <si>
    <t xml:space="preserve">  LENGTH = 445  COMBINED P-VALUE = 2.40e-89  E-VALUE =  1.9e-87</t>
  </si>
  <si>
    <t xml:space="preserve">  DIAGRAM: 121-[10]-65-[1]-1-[2]-[3]-88-[6]-46</t>
  </si>
  <si>
    <t xml:space="preserve">                                                   [10]</t>
  </si>
  <si>
    <t xml:space="preserve">                                                   LTPQQIQQIQQQIMFQRQQQQ</t>
  </si>
  <si>
    <t xml:space="preserve">                                                    ++  ++++++++++++ ++</t>
  </si>
  <si>
    <t xml:space="preserve">76   DSSSAFNPTPLPSARQIFLAPEASTAGSPRLLPLLQYSSEFQRPMTPPPPDQQQLQQMISFGSSQQPRQEFVAAA</t>
  </si>
  <si>
    <t xml:space="preserve">                                                              [1]</t>
  </si>
  <si>
    <t xml:space="preserve">                                                              NKHKKYRGVRQRHWGKWV</t>
  </si>
  <si>
    <t xml:space="preserve">                                                              ++ +++++++++++++++</t>
  </si>
  <si>
    <t xml:space="preserve">151  AATPLFPPQLVAPEVQQQMLLRYWSEALNLSPRGFRGGAVPLPPARLYQQLLLRASSGPPKLYRGVRQRHWGKWV</t>
  </si>
  <si>
    <t xml:space="preserve">               [2]                          [3]</t>
  </si>
  <si>
    <t xml:space="preserve">               8.1e-30                      5.9e-11</t>
  </si>
  <si>
    <t xml:space="preserve">     AEIREPNKK RIWLGTFDTAEMAARAYDEAAFRMRGRKAKLNFPENIHGLGHRA</t>
  </si>
  <si>
    <t xml:space="preserve">     +++++++++ +++++++++++++++++++++++++++++++++++++ ++++++</t>
  </si>
  <si>
    <t xml:space="preserve">226  AEIRLPRNRTRLWLGTFDTAEDAAMAYDREAFKLRGDNARLNFPDLFLGKGRVGGSGRTSAAASCSSSAPPTPDD</t>
  </si>
  <si>
    <t xml:space="preserve">301  SHMKQAAQQQQRVRDGEQPCSGEAKPLLPETETERADNSEPKPNPELQSADHQGDGTTAMFQPSGGVWGPADEAW</t>
  </si>
  <si>
    <t xml:space="preserve">376  FSAWGPGSSVWDYDMDNAHGLFLQSRFASEATSMDYVPSTPEVPAVGTAVASLSPPPPPPRSPTYMKEKD</t>
  </si>
  <si>
    <t xml:space="preserve">  LENGTH = 349  COMBINED P-VALUE = 3.62e-88  E-VALUE =  2.8e-86</t>
  </si>
  <si>
    <t xml:space="preserve">  DIAGRAM: 122-[10]-25-[1]-1-[2]-[3]-70-[4]-1</t>
  </si>
  <si>
    <t xml:space="preserve">                                                    [10]</t>
  </si>
  <si>
    <t xml:space="preserve">                                                    LTPQQIQQIQQQIMFQRQQQQ</t>
  </si>
  <si>
    <t xml:space="preserve">                                                    +++++++++++++  ++++++</t>
  </si>
  <si>
    <t xml:space="preserve">76   PPPLAPTATSFSQLPPLPQSSSSYASPASSSCPTSSVDAASGLALNHLGPAQIHQIHSQLLAQRRQQHQRGQLAA</t>
  </si>
  <si>
    <t xml:space="preserve">                       [1]                         [2]</t>
  </si>
  <si>
    <t xml:space="preserve">                       1.9e-27                     2.8e-28</t>
  </si>
  <si>
    <t xml:space="preserve">                       NKHKKYRGVRQRHWGKWVAEIREPNKK RIWLGTFDTAEMAARAYDEAAFRMRGRKA</t>
  </si>
  <si>
    <t xml:space="preserve">                          ++++++++++++++++++++++++ +++++++++++++++++++++++++++++</t>
  </si>
  <si>
    <t xml:space="preserve">151  AFLGPQAQPMKHAGAPPLAAAKLYRGVRQRHWGKWVAEIRLPRNRTRLWLGTFDSAEDAALAYDKAAFRLRGDAA</t>
  </si>
  <si>
    <t xml:space="preserve">     [3]</t>
  </si>
  <si>
    <t xml:space="preserve">     KLNFPENIHGLGHRA</t>
  </si>
  <si>
    <t xml:space="preserve">     +++++ +++++ +++</t>
  </si>
  <si>
    <t xml:space="preserve">226  RLNFPSLRRGGAHLAGPLDASVDAKLTAICQGITAEPTSKAAAAAPSDSPKASASTTTTEGDESVHSAGSPPSLP</t>
  </si>
  <si>
    <t xml:space="preserve">               [4]</t>
  </si>
  <si>
    <t xml:space="preserve">               PPVPEMQKLDFSEAPWDESEGFHLRKYPSWEIDWDSIL</t>
  </si>
  <si>
    <t xml:space="preserve">               +++++++++++++++++++++ +++ ++++ +++++++</t>
  </si>
  <si>
    <t xml:space="preserve">301  TFPQQQQQVTPPLPEMASLDFTEAPWDESAALHLNSYPSWDIDWDSILS</t>
  </si>
  <si>
    <t xml:space="preserve">  LENGTH = 404  COMBINED P-VALUE = 1.92e-82  E-VALUE =  1.5e-80</t>
  </si>
  <si>
    <t xml:space="preserve">  DIAGRAM: 88-[10]-2-[10]-37-[1]-1-[2]-[3]-78-[6]-53</t>
  </si>
  <si>
    <t xml:space="preserve">                  [10]                   [10]</t>
  </si>
  <si>
    <t xml:space="preserve">                  9.3e-11                5.8e-05</t>
  </si>
  <si>
    <t xml:space="preserve">                  LTPQQIQQIQQQIMFQRQQQQ  LTPQQIQQIQQQIMFQRQQQQ</t>
  </si>
  <si>
    <t xml:space="preserve">                   +++++   +++ ++++++++   ++  + +    ++ + ++++</t>
  </si>
  <si>
    <t xml:space="preserve">76   PPSPRATSPAPHSASVSQPASPQVQAPMQRQQQIISFGPPTQYQTPFLLPEGAQQQQHLLRYWSEALNLSPRGGQ</t>
  </si>
  <si>
    <t xml:space="preserve">                        [1]                         [2]</t>
  </si>
  <si>
    <t xml:space="preserve">                        4.0e-26                     3.7e-28</t>
  </si>
  <si>
    <t xml:space="preserve">                        NKHKKYRGVRQRHWGKWVAEIREPNKK RIWLGTFDTAEMAARAYDEAAFRMRGRK</t>
  </si>
  <si>
    <t xml:space="preserve">                          +++++++++++++++++++++++ + ++++++++++++++++++++++++++++</t>
  </si>
  <si>
    <t xml:space="preserve">151  QVAGVLPSRYQHLLRAPPPPLQKLYRGVRQRHWGKWVAEIRLPRDRTRLWLGTFDSAEDAAMAYDREAFKLRGEN</t>
  </si>
  <si>
    <t xml:space="preserve">      [3]</t>
  </si>
  <si>
    <t xml:space="preserve">     AKLNFPENIHGLGHRA</t>
  </si>
  <si>
    <t xml:space="preserve">     +++++++++ ++++++</t>
  </si>
  <si>
    <t xml:space="preserve">226  ARLNFPDRFFGKGHAGGSGRTGATSASGSTSSSSTPQTPGEQNTQQAPPDAEGSSDKRPQPPVATSSQLQGGSGE</t>
  </si>
  <si>
    <t xml:space="preserve">                        [6]</t>
  </si>
  <si>
    <t xml:space="preserve">                        WGPADEAWFNAWGPGSSFWDYDIDNTHGLFLH</t>
  </si>
  <si>
    <t xml:space="preserve">                        ++ +++++++++++++++++++++++++++++</t>
  </si>
  <si>
    <t xml:space="preserve">301  TTLPDSDQMIHSPEAPGSEWGSADEAWLNVWGPGSSFWDYDIESTRGLFHHHGRFDGDETGINTATTAAATGAGM</t>
  </si>
  <si>
    <t xml:space="preserve">  LENGTH = 275  COMBINED P-VALUE = 1.99e-76  E-VALUE =  1.6e-74</t>
  </si>
  <si>
    <t xml:space="preserve">  DIAGRAM: 102-[1]-1-[2]-[3]-62-[4]-1</t>
  </si>
  <si>
    <t xml:space="preserve">                                [1]                         [2]</t>
  </si>
  <si>
    <t xml:space="preserve">                                1.9e-27                     1.1e-28</t>
  </si>
  <si>
    <t xml:space="preserve">                                NKHKKYRGVRQRHWGKWVAEIREPNKK RIWLGTFDTAEMAARAYDEA</t>
  </si>
  <si>
    <t xml:space="preserve">                                ++ ++++++++++++++++++++++++ ++++++++++++++++++ +</t>
  </si>
  <si>
    <t xml:space="preserve">76   RVVGGRLGSAPRLMKPYRCLGAPAPSTTTTKLYRGVRQRHWGKWVAEIRLPRNRTRLWLGTYDTAEEAALAYDGA</t>
  </si>
  <si>
    <t xml:space="preserve">              [3]</t>
  </si>
  <si>
    <t xml:space="preserve">     AFRMRGRKAKLNFPENIHGLGHRA</t>
  </si>
  <si>
    <t xml:space="preserve">     +++++++++++++++++ ++++++</t>
  </si>
  <si>
    <t xml:space="preserve">151  AFRLRGDAARLNFPELRLGGTHLAPPLHPTVDAKLQAVTTSAPAAPALPRPESLDIESETSTTTTATAYGTGLCP</t>
  </si>
  <si>
    <t xml:space="preserve">                [4]</t>
  </si>
  <si>
    <t xml:space="preserve">                PPVPEMQKLDFSEAPWDESEGFHLRKYPSWEIDWDSIL</t>
  </si>
  <si>
    <t xml:space="preserve">                 +++++++++++++++++ ++ +++++++++++++ ++</t>
  </si>
  <si>
    <t xml:space="preserve">226  SSTGSSSLAKTAPLPDMQELDFSEVPWDEGDGVALCKYPSLEIDWNAILS</t>
  </si>
  <si>
    <t xml:space="preserve">  LENGTH = 352  COMBINED P-VALUE = 5.87e-62  E-VALUE =  4.6e-60</t>
  </si>
  <si>
    <t xml:space="preserve">  DIAGRAM: 23-[10]-8-[7]-[1]-1-[2]-223</t>
  </si>
  <si>
    <t xml:space="preserve">                            [10]                         [7]                 [1]</t>
  </si>
  <si>
    <t xml:space="preserve">                            3.8e-13                      4.8e-22             9.2</t>
  </si>
  <si>
    <t xml:space="preserve">                            LTPQQIQQIQQQIMFQRQQQQ        KYCPKRGWKKGCMKGKGGPQNKH</t>
  </si>
  <si>
    <t xml:space="preserve">                            ++++++++++++++ ++++++        +++++++++++++++++++++++</t>
  </si>
  <si>
    <t xml:space="preserve">1    MDRLAPPVAVEVPVVHRQQQQQFVHHSQVHQQQRTHQQQQHQNGGGSKPGGRKCCPLRRSRKGCMKGKGGPDNQQ</t>
  </si>
  <si>
    <t xml:space="preserve">                              [2]</t>
  </si>
  <si>
    <t xml:space="preserve">     e-27                     1.1e-24</t>
  </si>
  <si>
    <t xml:space="preserve">     KKYRGVRQRHWGKWVAEIREPNKK RIWLGTFDTAEMAARAYDEAAFRMRGRKA</t>
  </si>
  <si>
    <t xml:space="preserve">     + ++++++++++++++++++++++ +++++++ ++ +++++++++++ ++++++</t>
  </si>
  <si>
    <t xml:space="preserve">76   CPFRGVRQRTWGKWVAEIREPNRGARLWLGTFGSALEAARAYDAAARALYGDCARLNLQLPPPSAAAGGGPAIVA</t>
  </si>
  <si>
    <t xml:space="preserve">  LENGTH = 261  COMBINED P-VALUE = 2.28e-61  E-VALUE =  1.8e-59</t>
  </si>
  <si>
    <t xml:space="preserve">  DIAGRAM: 55-[7]-[1]-1-[2]-[3]-76-[9]-19</t>
  </si>
  <si>
    <t xml:space="preserve">                                                            [7]</t>
  </si>
  <si>
    <t xml:space="preserve">                                                            KYCPKRGWKKGCMKGKGGPQ</t>
  </si>
  <si>
    <t xml:space="preserve">                                                            ++++++++++++++++++++</t>
  </si>
  <si>
    <t xml:space="preserve">1    MEELGDAGQGPQGDASGALVRKKRMRRKSTGPDSIAETIRWWKEQNQRLQDESGSRKAPAKGSKKGCMMGKGGPE</t>
  </si>
  <si>
    <t xml:space="preserve">     [1]                         [2]                          [3]</t>
  </si>
  <si>
    <t xml:space="preserve">     1.7e-26                     1.4e-25                      2.1e-05</t>
  </si>
  <si>
    <t xml:space="preserve">     NKHKKYRGVRQRHWGKWVAEIREPNKK RIWLGTFDTAEMAARAYDEAAFRMRGRKAKLNFPENIHGLGHRA</t>
  </si>
  <si>
    <t xml:space="preserve">     +  + ++++++++++++++++++++++ +++++++++++++++++++++  ++++++++++ +  ++    +</t>
  </si>
  <si>
    <t xml:space="preserve">76   NVNCVYRGVRQRTWGKWVAEIREPNRGRRLWLGSFPTAVEAAHAYDEAAKAMYGPKARVNFSESSADANSGCTSA</t>
  </si>
  <si>
    <t xml:space="preserve">                                                                              [9</t>
  </si>
  <si>
    <t xml:space="preserve">                                                                              DN</t>
  </si>
  <si>
    <t xml:space="preserve">                                                                              ++</t>
  </si>
  <si>
    <t xml:space="preserve">151  LSLLASSVPAAALQQRSDEKVETEVESVETEEVVHEVKTEAKNGDLGSVKVTCVIQSAEETVLHKEGDVSYDYFN</t>
  </si>
  <si>
    <t xml:space="preserve">     ]</t>
  </si>
  <si>
    <t xml:space="preserve">     EEQYIEQMIEELLYYNF</t>
  </si>
  <si>
    <t xml:space="preserve">      ++++++ +++++ +++</t>
  </si>
  <si>
    <t xml:space="preserve">226  VEDVVEMIIVELNADKKFEAHEEYLDGDDGFSLFAY</t>
  </si>
  <si>
    <t xml:space="preserve">  LENGTH = 406  COMBINED P-VALUE = 2.42e-61  E-VALUE =  1.9e-59</t>
  </si>
  <si>
    <t xml:space="preserve">  DIAGRAM: 56-[10]-29-[7]-[1]-1-[2]-223</t>
  </si>
  <si>
    <t xml:space="preserve">                                                             [10]</t>
  </si>
  <si>
    <t xml:space="preserve">                                                             LTPQQIQQIQQQIMFQRQQ</t>
  </si>
  <si>
    <t xml:space="preserve">                                                             ++++ ++ ++++++++++</t>
  </si>
  <si>
    <t xml:space="preserve">1    MPAAYIYQAREREPHTQSQHTQPPRTALLASIAISRHIDLRTKLVVQMDRVPPPVSMQVAAMQRHQQQQQFVHHL</t>
  </si>
  <si>
    <t xml:space="preserve">                                    [7]                 [1]</t>
  </si>
  <si>
    <t xml:space="preserve">                                    4.8e-22             9.2e-27</t>
  </si>
  <si>
    <t xml:space="preserve">     QQ                             KYCPKRGWKKGCMKGKGGPQNKHKKYRGVRQRHWGKWVAEIREP</t>
  </si>
  <si>
    <t xml:space="preserve">     ++                             ++++++++++++++++++++++++ +++++++++++++++++++</t>
  </si>
  <si>
    <t xml:space="preserve">76   QQVHQQGTQHEQPPPPHQNGSSSSGRTGGGRKCCPLRRSRKGCMKGKGGPDNQQCPFRGVRQRTWGKWVAEIREP</t>
  </si>
  <si>
    <t xml:space="preserve">         [2]</t>
  </si>
  <si>
    <t xml:space="preserve">     NKK RIWLGTFDTAEMAARAYDEAAFRMRGRKA</t>
  </si>
  <si>
    <t xml:space="preserve">     +++ +++++++ ++ +++++++++++ ++++++</t>
  </si>
  <si>
    <t xml:space="preserve">151  NRGARLWLGTFGSALEAARAYDAAARTLYGDCARLNLQLVPPSAAAAAAGGGGPAVVASPSPDTVAGPAAAAGGG</t>
  </si>
  <si>
    <t xml:space="preserve">  LENGTH = 154  COMBINED P-VALUE = 2.92e-61  E-VALUE =  2.3e-59</t>
  </si>
  <si>
    <t xml:space="preserve">  DIAGRAM: 2-[1]-1-[2]-[3]-20-[8]-20-[9]-6</t>
  </si>
  <si>
    <t xml:space="preserve">       7.8e-26                     5.6e-30                      3.0e-08</t>
  </si>
  <si>
    <t xml:space="preserve">       +++++++++++++++++++++++++++ ++++++++++++++++++++++++++++++++++ ++++ ++ +</t>
  </si>
  <si>
    <t xml:space="preserve">1    MARPQQRYRGVRQRHWGSWVSEIRHPLLKARIWLGTFETAEDAARAYDEAARIMCGPRARTNFPADANGPPPSFL</t>
  </si>
  <si>
    <t xml:space="preserve">                        [8]                                [9]</t>
  </si>
  <si>
    <t xml:space="preserve">                        1.4e-06                            1.4e-18</t>
  </si>
  <si>
    <t xml:space="preserve">                        PKDVQAAAALAAAME                    DNEEQYIEQMIEELLYYNF</t>
  </si>
  <si>
    <t xml:space="preserve">                         +   ++++ +++++                     ++++++++++++++++++</t>
  </si>
  <si>
    <t xml:space="preserve">76   SAALVDKLHRFNLASVQAAQRQREAAAAAAAAAATSAPATPPTPPATQWGGGGRSLEEQHVEQMIEELLDSDFSM</t>
  </si>
  <si>
    <t xml:space="preserve">  LENGTH = 169  COMBINED P-VALUE = 4.22e-61  E-VALUE =  3.3e-59</t>
  </si>
  <si>
    <t xml:space="preserve">  DIAGRAM: 2-[1]-1-[2]-[3]-28-[8]-27-[9]-6</t>
  </si>
  <si>
    <t xml:space="preserve">       7.8e-26                     2.1e-28                      3.7e-09</t>
  </si>
  <si>
    <t xml:space="preserve">       +++++++++++++++++++++++++++ ++++++++++++++++++++++++++++ ++++++++++ +++</t>
  </si>
  <si>
    <t xml:space="preserve">1    MARPQQRYRGVRQRHWGSWVSEIRHPLLKTRIWLGTFETAEDAARAYDEAARIMCGSRVRTNFPEDAGGDGQQQQ</t>
  </si>
  <si>
    <t xml:space="preserve">                                [8]                                       [9]</t>
  </si>
  <si>
    <t xml:space="preserve">                                9.9e-05                                   1.5e-2</t>
  </si>
  <si>
    <t xml:space="preserve">                                PKDVQAAAALAAAME                           DNEEQY</t>
  </si>
  <si>
    <t xml:space="preserve">                                  +  ++++ +  ++                           ++++++</t>
  </si>
  <si>
    <t xml:space="preserve">76   AAPSLLSPALVAKLHRSNLASAQAAQGKADASAAAAAALPRVAAAVPAGMGISASPSPSASAAGDWSGGLLEEQY</t>
  </si>
  <si>
    <t xml:space="preserve">     IEQMIEELLYYNF</t>
  </si>
  <si>
    <t xml:space="preserve">     +++++++++++++</t>
  </si>
  <si>
    <t xml:space="preserve">151  VDQMIEELLDSNFSMEISY</t>
  </si>
  <si>
    <t xml:space="preserve">  LENGTH = 322  COMBINED P-VALUE = 5.09e-61  E-VALUE =    4e-59</t>
  </si>
  <si>
    <t xml:space="preserve">  DIAGRAM: 2-[7]-[1]-1-[2]-40-[3]-188</t>
  </si>
  <si>
    <t xml:space="preserve">       [7]                 [1]                         [2]</t>
  </si>
  <si>
    <t xml:space="preserve">       5.1e-21             1.3e-28                     3.6e-27</t>
  </si>
  <si>
    <t xml:space="preserve">       KYCPKRGWKKGCMKGKGGPQNKHKKYRGVRQRHWGKWVAEIREPNKK RIWLGTFDTAEMAARAYDEAAFRMR</t>
  </si>
  <si>
    <t xml:space="preserve">       +++++++++++++++++++++  ++++++++++++++++++++++++ +++++++ +++++++++++++++++</t>
  </si>
  <si>
    <t xml:space="preserve">1    MQSYGRKRAWKKGPTRGKGGPQNAACEYRGVRQRTWGKWVAEIREPNKRTRLWLGSFATAEEAALAYDEAARRLY</t>
  </si>
  <si>
    <t xml:space="preserve">                                                 [3]</t>
  </si>
  <si>
    <t xml:space="preserve">     GRKA                                        KLNFPENIHGLGHRA</t>
  </si>
  <si>
    <t xml:space="preserve">     ++++                                        +++  ++++++++++</t>
  </si>
  <si>
    <t xml:space="preserve">76   GPDAFLNLPHLRASAVSSAAAHQRLRWLSASARGAAAVPAYGLLNLNAQHNVRVIHQRLQELKNNGSPAKPPPSP</t>
  </si>
  <si>
    <t xml:space="preserve">  LENGTH = 173  COMBINED P-VALUE = 5.31e-61  E-VALUE =  4.1e-59</t>
  </si>
  <si>
    <t xml:space="preserve">  DIAGRAM: 2-[1]-1-[2]-[3]-75-[9]-5</t>
  </si>
  <si>
    <t xml:space="preserve">       7.8e-26                     1.1e-28                      7.4e-08</t>
  </si>
  <si>
    <t xml:space="preserve">       +++++++++++++++++++++++++++ ++++++++++++++++++++++++++++ +++++++++  ++</t>
  </si>
  <si>
    <t xml:space="preserve">1    MARPQQRYRGVRQRHWGSWVSEIRHPLLKTRIWLGTFETAEDAARAYDEAARIMCGPRVRTNFPEDAAADGQGQP</t>
  </si>
  <si>
    <t xml:space="preserve">                                                                               [</t>
  </si>
  <si>
    <t xml:space="preserve">                                                                               D</t>
  </si>
  <si>
    <t xml:space="preserve">                                                                               +</t>
  </si>
  <si>
    <t xml:space="preserve">76   AATALLSPALVAKLHRFNLASVQAARGRADDSAAAAASAPAVLARIAPMPASNASMRIAPLTSAAVAAGHWSGDF</t>
  </si>
  <si>
    <t xml:space="preserve">     9]</t>
  </si>
  <si>
    <t xml:space="preserve">     NEEQYIEQMIEELLYYNF</t>
  </si>
  <si>
    <t xml:space="preserve">     ++++++++++++++++++</t>
  </si>
  <si>
    <t xml:space="preserve">151  LEEQYVDQMIEELLDSNFSVEIY</t>
  </si>
  <si>
    <t xml:space="preserve">  LENGTH = 321  COMBINED P-VALUE = 2.77e-60  E-VALUE =  2.2e-58</t>
  </si>
  <si>
    <t xml:space="preserve">  DIAGRAM: 2-[7]-[1]-1-[2]-39-[3]-188</t>
  </si>
  <si>
    <t xml:space="preserve">1    MESYGRKRAWKKGPTRGKGGPQNAACEYRGVRQRTWGKWVAEIREPNKRTRLWLGSFATAEEAALAYDEAARRLY</t>
  </si>
  <si>
    <t xml:space="preserve">                                                [3]</t>
  </si>
  <si>
    <t xml:space="preserve">     GRKA                                       KLNFPENIHGLGHRA</t>
  </si>
  <si>
    <t xml:space="preserve">     ++++                                       +++  ++++++++++</t>
  </si>
  <si>
    <t xml:space="preserve">76   GPDAFLNLPHLRVSAAAAHQRIRWLPASARGAAAAAVPAYGLLNLNAQHNVHVIHQRLQELKNNGSPAKPPPPAP</t>
  </si>
  <si>
    <t xml:space="preserve">  LENGTH = 260  COMBINED P-VALUE = 6.23e-59  E-VALUE =  4.9e-57</t>
  </si>
  <si>
    <t xml:space="preserve">  DIAGRAM: 68-[1]-1-[2]-[3]-3-[8]-102</t>
  </si>
  <si>
    <t xml:space="preserve">                                                                         [1]</t>
  </si>
  <si>
    <t xml:space="preserve">                                                                         NKHKKYR</t>
  </si>
  <si>
    <t xml:space="preserve">                                                                          ++++++</t>
  </si>
  <si>
    <t xml:space="preserve">1    MSLLVTASFAQCSSPMEERVLFPVSDSSTTCSSSGCTGPNSPVSSSQYLDDTSGGASSSSSRKRPRRELKHPTYR</t>
  </si>
  <si>
    <t xml:space="preserve">                          [2]                          [3]               [8]</t>
  </si>
  <si>
    <t xml:space="preserve">                          5.2e-29                      1.2e-11           6.6e-16</t>
  </si>
  <si>
    <t xml:space="preserve">     GVRQRHWGKWVAEIREPNKK RIWLGTFDTAEMAARAYDEAAFRMRGRKAKLNFPENIHGLGHRA   PKDVQAA</t>
  </si>
  <si>
    <t xml:space="preserve">     +++++ ++++++++++++++ ++++++++++++++++++++++ +++++++++++++ +++++++   +++++++</t>
  </si>
  <si>
    <t xml:space="preserve">76   GVRMRAWGKWVSEIREPRKKSRIWLGTFDTPEMAARAHDVAALAIKGRAAHLNFPEMSHELPRAASAAPEDVRAA</t>
  </si>
  <si>
    <t xml:space="preserve">     AALAAAME</t>
  </si>
  <si>
    <t xml:space="preserve">     ++++++++</t>
  </si>
  <si>
    <t xml:space="preserve">151  AALAAAMEMESVAPPTSSESRDGACKNDENEGPAASSSSGNNADNAQNEERAAPSDHSMLADGDGHILNLAVFEL</t>
  </si>
  <si>
    <t xml:space="preserve">  LENGTH = 252  COMBINED P-VALUE = 1.18e-58  E-VALUE =  9.2e-57</t>
  </si>
  <si>
    <t xml:space="preserve">  DIAGRAM: 55-[1]-1-[2]-[3]-3-[8]-107</t>
  </si>
  <si>
    <t xml:space="preserve">                                                            [1]</t>
  </si>
  <si>
    <t xml:space="preserve">                                                            NKHKKYRGVRQRHWGKWVAE</t>
  </si>
  <si>
    <t xml:space="preserve">                                                             +++++++++++ +++++++</t>
  </si>
  <si>
    <t xml:space="preserve">1    MEHEQVSPQVSDGCTCTCTYSSSSNATSGSLNGSSSPTSSDDSGGKGTNKRPRRDLKHPTYRGVRMRAWGKWVSE</t>
  </si>
  <si>
    <t xml:space="preserve">             [2]                          [3]               [8]</t>
  </si>
  <si>
    <t xml:space="preserve">             6.6e-27                      2.4e-12           2.0e-16</t>
  </si>
  <si>
    <t xml:space="preserve">     IREPNKK RIWLGTFDTAEMAARAYDEAAFRMRGRKAKLNFPENIHGLGHRA   PKDVQAAAALAAAME</t>
  </si>
  <si>
    <t xml:space="preserve">     +++++++ ++++++++++++++++++++++ +++++++++++++++++++++   +++++++++++++++</t>
  </si>
  <si>
    <t xml:space="preserve">76   IREPRKKSRIWLGTFDNPEMAARAHDAAAVAIKGRAAHLNFPDLAHDLPRAASAAPKDVQAAAALAAATVPAPSP</t>
  </si>
  <si>
    <t xml:space="preserve">  LENGTH = 217  COMBINED P-VALUE = 3.68e-58  E-VALUE =  2.9e-56</t>
  </si>
  <si>
    <t xml:space="preserve">  DIAGRAM: 44-[1]-1-[2]-[3]-3-[8]-12-[8]-56</t>
  </si>
  <si>
    <t xml:space="preserve">                                                 [1]                         [2]</t>
  </si>
  <si>
    <t xml:space="preserve">                                                 1.9e-27                     3.7</t>
  </si>
  <si>
    <t xml:space="preserve">                                                 NKHKKYRGVRQRHWGKWVAEIREPNKK RIW</t>
  </si>
  <si>
    <t xml:space="preserve">                                                 ++++++++++++ ++++++++++++++ +++</t>
  </si>
  <si>
    <t xml:space="preserve">1    MAMDSSSSGSEPTSSSSAEAPASPTASSSESSAAGSKKRRRSKDGHHPTYRGVRMRAWGKWVSEIREPRKKSRIW</t>
  </si>
  <si>
    <t xml:space="preserve">                               [3]               [8]                        [8]</t>
  </si>
  <si>
    <t xml:space="preserve">     e-28                      7.0e-12           2.7e-16                    3.4e</t>
  </si>
  <si>
    <t xml:space="preserve">     LGTFDTAEMAARAYDEAAFRMRGRKAKLNFPENIHGLGHRA   PKDVQAAAALAAAME            PKDV</t>
  </si>
  <si>
    <t xml:space="preserve">     ++++ ++++++++++++++ +++++++++++++++++++++   +++++++++++++++            + +</t>
  </si>
  <si>
    <t xml:space="preserve">76   LGTFATAEMAARAHDVAALAIKGRAAHLNFPELANDLPRPATAAPKDVQAAAALAAAADFQAPANAAAATDPDDG</t>
  </si>
  <si>
    <t xml:space="preserve">     QAAAALAAAME</t>
  </si>
  <si>
    <t xml:space="preserve">      ++++  + +</t>
  </si>
  <si>
    <t xml:space="preserve">151  PAAAADSASASPPPPPPQLDNPDDALFDLPDLLLDLRHGASSCQLSCAPSWYDDACFSGAGAGAGAL</t>
  </si>
  <si>
    <t xml:space="preserve">  LENGTH = 307  COMBINED P-VALUE = 4.45e-58  E-VALUE =  3.5e-56</t>
  </si>
  <si>
    <t xml:space="preserve">  DIAGRAM: 2-[7]-[1]-1-[2]-43-[3]-170</t>
  </si>
  <si>
    <t xml:space="preserve">       8.4e-20             1.3e-28                     1.0e-25</t>
  </si>
  <si>
    <t xml:space="preserve">       ++++++++++ ++++++++++  ++++++++++++++++++++++++ +++++++ +++++++++++++++++</t>
  </si>
  <si>
    <t xml:space="preserve">1    MESYGHKRAWKKEPTRGKGGPQNAACEYRGVRQRTWGKWVAEIREPNKRARLWLGSFATAEEAALAYDEAARRLY</t>
  </si>
  <si>
    <t xml:space="preserve">                                                    [3]</t>
  </si>
  <si>
    <t xml:space="preserve">     GRKA                                           KLNFPENIHGLGHRA</t>
  </si>
  <si>
    <t xml:space="preserve">     + +                                            +++  ++++++++++</t>
  </si>
  <si>
    <t xml:space="preserve">76   GTDVFLNLPHLRASGVSAAGAGNAHERLRWLPAASARGAAVPAYGLLNLNAQHNVHVIHQRLQELKNNGSPADHL</t>
  </si>
  <si>
    <t xml:space="preserve">  LENGTH = 228  COMBINED P-VALUE = 5.33e-58  E-VALUE =  4.2e-56</t>
  </si>
  <si>
    <t xml:space="preserve">  DIAGRAM: 54-[1]-1-[2]-[3]-3-[8]-84</t>
  </si>
  <si>
    <t xml:space="preserve">                                                           [1]</t>
  </si>
  <si>
    <t xml:space="preserve">                                                           NKHKKYRGVRQRHWGKWVAEI</t>
  </si>
  <si>
    <t xml:space="preserve">                                                           ++++++++++++ ++++++++</t>
  </si>
  <si>
    <t xml:space="preserve">1    MAMDDSSSGSEPTSSSSAEAPASPGTTASSSSDSSSSSSATAASSKKRRRTTDGQHHPTYRGVRMRAWGKWVSEI</t>
  </si>
  <si>
    <t xml:space="preserve">            [2]                          [3]               [8]</t>
  </si>
  <si>
    <t xml:space="preserve">            3.7e-28                      1.5e-11           2.7e-16</t>
  </si>
  <si>
    <t xml:space="preserve">     REPNKK RIWLGTFDTAEMAARAYDEAAFRMRGRKAKLNFPENIHGLGHRA   PKDVQAAAALAAAME</t>
  </si>
  <si>
    <t xml:space="preserve">     ++++++ +++++++ ++++++++++++++ +++++++++++++++++++++   +++++++++++++++</t>
  </si>
  <si>
    <t xml:space="preserve">76   REPRKKSRIWLGTFATAEMAARAHDVAALAIKGRAAHLNFPELADELPRPATAAPKDVQAAAALAAAADFPAPAA</t>
  </si>
  <si>
    <t xml:space="preserve">  LENGTH = 257  COMBINED P-VALUE = 8.21e-58  E-VALUE =  6.4e-56</t>
  </si>
  <si>
    <t xml:space="preserve">  DIAGRAM: 69-[1]-1-[2]-[3]-3-[8]-98</t>
  </si>
  <si>
    <t xml:space="preserve">                                                                          [1]</t>
  </si>
  <si>
    <t xml:space="preserve">                                                                          NKHKKY</t>
  </si>
  <si>
    <t xml:space="preserve">1    MTLLVTASFAQCSSLMEEERALSPVSDASTTCSSSGGTGPNSPITSSQSVDDTCGGAGSSSSRKRPRRELKHPTY</t>
  </si>
  <si>
    <t xml:space="preserve">                           [2]                          [3]               [8]</t>
  </si>
  <si>
    <t xml:space="preserve">     8                     5.2e-29                      9.1e-11           6.6e-1</t>
  </si>
  <si>
    <t xml:space="preserve">     RGVRQRHWGKWVAEIREPNKK RIWLGTFDTAEMAARAYDEAAFRMRGRKAKLNFPENIHGLGHRA   PKDVQA</t>
  </si>
  <si>
    <t xml:space="preserve">     ++++++ ++++++++++++++ ++++++++++++++++++++++ +++++++++++++ +++++++   ++++++</t>
  </si>
  <si>
    <t xml:space="preserve">76   RGVRMRAWGKWVSEIREPRKKSRIWLGTFDTPEMAARAHDVAALAIKGRAAHLNFPGMSHELPRAASAAPEDVRA</t>
  </si>
  <si>
    <t xml:space="preserve">     AAALAAAME</t>
  </si>
  <si>
    <t xml:space="preserve">     +++++++++</t>
  </si>
  <si>
    <t xml:space="preserve">151  AAALAAAMEMESVAPPTPPGDSSHSARNDENEEPAASSSSGNDADNAQSEEQAAPSEHSVLADGHVLDLALFELP</t>
  </si>
  <si>
    <t xml:space="preserve">  LENGTH = 367  COMBINED P-VALUE = 8.67e-58  E-VALUE =  6.8e-56</t>
  </si>
  <si>
    <t xml:space="preserve">  DIAGRAM: 60-[7]-27-[7]-[1]-1-[2]-[3]-168</t>
  </si>
  <si>
    <t xml:space="preserve">                                                                 [7]</t>
  </si>
  <si>
    <t xml:space="preserve">                                                                 KYCPKRGWKKGCMKG</t>
  </si>
  <si>
    <t xml:space="preserve">                                                                 +      +++ + +</t>
  </si>
  <si>
    <t xml:space="preserve">1    MTLDQNHAMPMQPPALQPGRAYGAEGSAVVHGSIRTVAGGPTLALNECQILVQQKPQGDSRLLASNLWKKRPRRS</t>
  </si>
  <si>
    <t xml:space="preserve">                                     [7]                 [1]</t>
  </si>
  <si>
    <t xml:space="preserve">                                     1.6e-20             3.1e-26</t>
  </si>
  <si>
    <t xml:space="preserve">     KGGPQ                           KYCPKRGWKKGCMKGKGGPQNKHKKYRGVRQRHWGKWVAEIRE</t>
  </si>
  <si>
    <t xml:space="preserve">       ++                            ++++++++++++++++++++++++ ++++++++++++++++++</t>
  </si>
  <si>
    <t xml:space="preserve">76   RDGPTSVAAVIQRWAERNKHLEYEESEEAKRPRKAPAKGSKKGCMKGKGGPDNTQCGYRGVRQRTWGKWVAEIRE</t>
  </si>
  <si>
    <t xml:space="preserve">          9.7e-28                      5.0e-07</t>
  </si>
  <si>
    <t xml:space="preserve">     +++  ++++++++++++++++++++++ ++++ ++++++++ +++ +++</t>
  </si>
  <si>
    <t xml:space="preserve">151  PNRVDRLWLGTFPTAEDAARAYDEAARAMYGDLARTNFPGQDATTSAQAALSSTSAQAAPTAVEALQTGTSCEST</t>
  </si>
  <si>
    <t xml:space="preserve">  LENGTH = 281  COMBINED P-VALUE = 1.61e-56  E-VALUE =  1.3e-54</t>
  </si>
  <si>
    <t xml:space="preserve">  DIAGRAM: 89-[1]-1-[2]-[3]-3-[8]-102</t>
  </si>
  <si>
    <t xml:space="preserve">                   [1]                         [2]                          [3]</t>
  </si>
  <si>
    <t xml:space="preserve">                   2.9e-27                     1.8e-28                      4.7e</t>
  </si>
  <si>
    <t xml:space="preserve">                   NKHKKYRGVRQRHWGKWVAEIREPNKK RIWLGTFDTAEMAARAYDEAAFRMRGRKAKLNF</t>
  </si>
  <si>
    <t xml:space="preserve">                   ++++++++++++ ++++++++++++++ ++++++++++++++++++++++ ++++++++++</t>
  </si>
  <si>
    <t xml:space="preserve">76   NKAAPAKKRPRGSEGKHPTFRGVRMRAWGKWVSEIREPRKKSRIWLGTFPTAEMAARAHDVAALAIKGRAAHLNF</t>
  </si>
  <si>
    <t xml:space="preserve">                   [8]</t>
  </si>
  <si>
    <t xml:space="preserve">     -11           8.5e-16</t>
  </si>
  <si>
    <t xml:space="preserve">     PENIHGLGHRA   PKDVQAAAALAAAME</t>
  </si>
  <si>
    <t xml:space="preserve">     +++++ +++++   +++++++++++++++</t>
  </si>
  <si>
    <t xml:space="preserve">151  PDLAGALPRAASAAPKDVQAAAALAAAFTSPSSEPGAGAHEEPAAKDGAAPEEAAADAQAPVPVALPPPAASRPG</t>
  </si>
  <si>
    <t xml:space="preserve">  LENGTH = 243  COMBINED P-VALUE = 3.30e-56  E-VALUE =  2.6e-54</t>
  </si>
  <si>
    <t xml:space="preserve">  DIAGRAM: 30-[1]-1-[2]-[3]-3-[8]-123</t>
  </si>
  <si>
    <t xml:space="preserve">                                   [1]                         [2]</t>
  </si>
  <si>
    <t xml:space="preserve">                                   9.8e-26                     1.4e-26</t>
  </si>
  <si>
    <t xml:space="preserve">                                   NKHKKYRGVRQRHWGKWVAEIREPNKK RIWLGTFDTAEMAARAY</t>
  </si>
  <si>
    <t xml:space="preserve">                                   ++ + +++++++ ++++++++++++++ +++++++++++++++++</t>
  </si>
  <si>
    <t xml:space="preserve">1    MPDSDVPSPASSPLGSVQKIARGRKSRRGGGRSPAYRGVRMRAWGKWVSEIREPRKKSRIWLGTFPTAEMAARAH</t>
  </si>
  <si>
    <t xml:space="preserve">                 [3]               [8]</t>
  </si>
  <si>
    <t xml:space="preserve">                 7.3e-11           1.5e-16</t>
  </si>
  <si>
    <t xml:space="preserve">     DEAAFRMRGRKAKLNFPENIHGLGHRA   PKDVQAAAALAAAME</t>
  </si>
  <si>
    <t xml:space="preserve">     +++++ ++++ ++++++++++++++++   +++++++++++++++</t>
  </si>
  <si>
    <t xml:space="preserve">76   DAAALVVKGRGAVLNFPEMAASLPRPASAAPRDVQAAAARAAAMDVPVGAAEPLPSSSPQQVLGQPLVVGDPDVE</t>
  </si>
  <si>
    <t xml:space="preserve">  LENGTH = 242  COMBINED P-VALUE = 2.76e-55  E-VALUE =  2.2e-53</t>
  </si>
  <si>
    <t xml:space="preserve">  DIAGRAM: 44-[1]-1-[2]-[3]-3-[8]-108</t>
  </si>
  <si>
    <t xml:space="preserve">                                                 2.2e-27                     2.2</t>
  </si>
  <si>
    <t xml:space="preserve">                                                  +++ +++++++ ++++++++++++++ +++</t>
  </si>
  <si>
    <t xml:space="preserve">1    MPDRAESSPASSREASSSPPLSATETAARRSASGCGKRARARDGEKHPSYRGVRMRAWGKWVSEIREPRKKSRIW</t>
  </si>
  <si>
    <t xml:space="preserve">                               [3]               [8]</t>
  </si>
  <si>
    <t xml:space="preserve">     e-26                      5.2e-10           2.4e-16</t>
  </si>
  <si>
    <t xml:space="preserve">     LGTFDTAEMAARAYDEAAFRMRGRKAKLNFPENIHGLGHRA   PKDVQAAAALAAAME</t>
  </si>
  <si>
    <t xml:space="preserve">     +++++++++++++++++++ +++++++++++++++ +++++   +++++++++++++++</t>
  </si>
  <si>
    <t xml:space="preserve">76   LGTFPTPEMAARAHDAAALVVKGPAAVLNFPEMAAALPRPATAAPRDVQAAAVRAAAMEPSMMLGPTAPLPRSAL</t>
  </si>
  <si>
    <t xml:space="preserve">  LENGTH = 277  COMBINED P-VALUE = 3.29e-55  E-VALUE =  2.6e-53</t>
  </si>
  <si>
    <t xml:space="preserve">  DIAGRAM: 89-[1]-1-[2]-[3]-3-[8]-98</t>
  </si>
  <si>
    <t xml:space="preserve">                   2.2e-26                     4.9e-28                      3.1e</t>
  </si>
  <si>
    <t xml:space="preserve">                   ++++++++++++ ++++++++++++++ ++++++++++++++++++++++ ++++ +++++</t>
  </si>
  <si>
    <t xml:space="preserve">76   DDCGGRRRKRGSAGTRHPTFRGVRMRVWGKWVSEIREPRKKSRIWLGTFPTAEMAARAHDVAALAIKGRGAHLNF</t>
  </si>
  <si>
    <t xml:space="preserve">     -12           5.9e-14</t>
  </si>
  <si>
    <t xml:space="preserve">     +++++++++++   + +++++++++++++</t>
  </si>
  <si>
    <t xml:space="preserve">151  PHLAHDLPRPASTSPADIQAAAAKAAAAAADADVEVEQCESSHAVETPSSSAASSEEVAAASNAEEMSVLFDLPD</t>
  </si>
  <si>
    <t xml:space="preserve">  LENGTH = 298  COMBINED P-VALUE = 9.43e-54  E-VALUE =  7.4e-52</t>
  </si>
  <si>
    <t xml:space="preserve">  DIAGRAM: 118-[1]-1-[2]-1-[3]-3-[8]-89</t>
  </si>
  <si>
    <t xml:space="preserve">                                                [1]                         [2]</t>
  </si>
  <si>
    <t xml:space="preserve">                                                2.8e-26                     1.7e</t>
  </si>
  <si>
    <t xml:space="preserve">                                                NKHKKYRGVRQRHWGKWVAEIREPNKK RIWL</t>
  </si>
  <si>
    <t xml:space="preserve">                                                 +++ +++++++ ++++++++++++++ ++++</t>
  </si>
  <si>
    <t xml:space="preserve">76   GEESSSCCTTHDNNEACVGSNKAEAAATTGGGAAASRSRRRSGYKHPSYRGVRRRSWGKWVSEIREPRKKSRIWL</t>
  </si>
  <si>
    <t xml:space="preserve">     -27                       3.1e-12           9.6e-14</t>
  </si>
  <si>
    <t xml:space="preserve">     GTFDTAEMAARAYDEAAFRMRGRKA KLNFPENIHGLGHRA   PKDVQAAAALAAAME</t>
  </si>
  <si>
    <t xml:space="preserve">     ++++++++++++++++++ ++++++ +++++++++++++++   + +++++++++++++</t>
  </si>
  <si>
    <t xml:space="preserve">151  GTFPTAEMAARAHDVAALAVKGRAAAHLNFPERAHELPRPASASPADIQAAAVLAAAAAAAVDVDVDVQCDDAAP</t>
  </si>
  <si>
    <t xml:space="preserve">  LENGTH = 254  COMBINED P-VALUE = 2.73e-53  E-VALUE =  2.1e-51</t>
  </si>
  <si>
    <t xml:space="preserve">  DIAGRAM: 49-[1]-1-[2]-[3]-3-[8]-74-[2]-12</t>
  </si>
  <si>
    <t xml:space="preserve">                                                      [1]</t>
  </si>
  <si>
    <t xml:space="preserve">                                                      NKHKKYRGVRQRHWGKWVAEIREPNK</t>
  </si>
  <si>
    <t xml:space="preserve">                                                       +   +++++++ +++++++++++++</t>
  </si>
  <si>
    <t xml:space="preserve">1    MPEGDQVSSSSSRSSQASSGGTSSSPPWSPAGKKAGAAEKRARARETTTDPPSSYRGVRMRAWGKWVSEIREPRK</t>
  </si>
  <si>
    <t xml:space="preserve">       [2]                          [3]               [8]</t>
  </si>
  <si>
    <t xml:space="preserve">       2.2e-26                      7.4e-10           3.5e-17</t>
  </si>
  <si>
    <t xml:space="preserve">     K RIWLGTFDTAEMAARAYDEAAFRMRGRKAKLNFPENIHGLGHRA   PKDVQAAAALAAAME</t>
  </si>
  <si>
    <t xml:space="preserve">     + ++++++++++++++++++++++ +++++++++++++++ +++++   +++++++++++++++</t>
  </si>
  <si>
    <t xml:space="preserve">76   KSRIWLGTFPTPEMAARAHDAAALVVKGPAAVLNFPDMAAALPRPASASPRDVQAAAARAAAMEMEPAAALHEPP</t>
  </si>
  <si>
    <t xml:space="preserve">                                                                    [2]</t>
  </si>
  <si>
    <t xml:space="preserve">                                                                    RIWLGTFDTAEM</t>
  </si>
  <si>
    <t xml:space="preserve">                                                                           + +</t>
  </si>
  <si>
    <t xml:space="preserve">151  DGPADEAAALQMQPAAAAPPAGGQQQDEELEAIVELPRLDEDCAVATLGATPCLSSSFHDVLAPAPWWVDDAAGY</t>
  </si>
  <si>
    <t xml:space="preserve">     AARAYDEAAFRMRGRKA</t>
  </si>
  <si>
    <t xml:space="preserve">      + ++++  + + ++</t>
  </si>
  <si>
    <t xml:space="preserve">226  VAAAHDVDLFGLDGDHGWAQSVGALLWNL</t>
  </si>
  <si>
    <t xml:space="preserve">  LENGTH = 252  COMBINED P-VALUE = 6.02e-52  E-VALUE =  4.7e-50</t>
  </si>
  <si>
    <t xml:space="preserve">  DIAGRAM: 7-[8]-19-[10]-[1]-1-[2]-[3]-68-[8]-35</t>
  </si>
  <si>
    <t xml:space="preserve">            [8]                               [10]                 [1]</t>
  </si>
  <si>
    <t xml:space="preserve">            3.7e-06                           2.2e-05              3.3e-28</t>
  </si>
  <si>
    <t xml:space="preserve">            PKDVQAAAALAAAME                   LTPQQIQQIQQQIMFQRQQQQNKHKKYRGVRQRH</t>
  </si>
  <si>
    <t xml:space="preserve">                 ++++ +++++                    + + ++   + ++  ++++++++++++++++++</t>
  </si>
  <si>
    <t xml:space="preserve">1    MQGEYRSSSEESAAAAAAAAMAPLAAAAAAAVKMEAEQAAMASAAAPQLGSAHQHQHQHQQMQPRRQYRGVRMRK</t>
  </si>
  <si>
    <t xml:space="preserve">                    [2]                          [3]</t>
  </si>
  <si>
    <t xml:space="preserve">                    2.9e-25                      3.0e-08</t>
  </si>
  <si>
    <t xml:space="preserve">     WGKWVAEIREPNKK RIWLGTFDTAEMAARAYDEAAFRMRGRKAKLNFPENIHGLGHRA</t>
  </si>
  <si>
    <t xml:space="preserve">     ++++++++++++++ +++++++ +++ ++++++++ ++++++++++++++++ ++ +</t>
  </si>
  <si>
    <t xml:space="preserve">76   WGKWVAEIREPHKRTRIWLGSYATAVAAARAYDTAVFYLRGRSARLNFPDEIPSLAPSEGEGDGDGGEPARDPAD</t>
  </si>
  <si>
    <t xml:space="preserve">                                                         [8]</t>
  </si>
  <si>
    <t xml:space="preserve">                                                         PKDVQAAAALAAAME</t>
  </si>
  <si>
    <t xml:space="preserve">                                                            ++++++++++++</t>
  </si>
  <si>
    <t xml:space="preserve">151  GGGGGTLSAASIRKKAIEVGSRVDALQTGMMVPPPHHRERQRHHHHHHHHLPQLRMHAAAAEAAAAEHRQEVKQS</t>
  </si>
  <si>
    <t xml:space="preserve">  LENGTH = 172  COMBINED P-VALUE = 2.77e-51  E-VALUE =  2.2e-49</t>
  </si>
  <si>
    <t xml:space="preserve">  DIAGRAM: 1-[1]-1-[2]-[3]-55-[9]-25</t>
  </si>
  <si>
    <t xml:space="preserve">      [1]                         [2]                          [3]</t>
  </si>
  <si>
    <t xml:space="preserve">      1.8e-24                     5.6e-28                      9.1e-08</t>
  </si>
  <si>
    <t xml:space="preserve">      NKHKKYRGVRQRHWGKWVAEIREPNKK RIWLGTFDTAEMAARAYDEAAFRMRGRKAKLNFPENIHGLGHRA</t>
  </si>
  <si>
    <t xml:space="preserve">       + ++++++++++++++++++++++++ ++++++++++++++++++++++ + +++++++++    +++  +</t>
  </si>
  <si>
    <t xml:space="preserve">1    MPKLQRFRGVRQRHWGSWVSEIRHPLLKTRIWLGTYETAEDAARAYDEAARLMSGPSARTNFPLSLSGGGGTLSP</t>
  </si>
  <si>
    <t xml:space="preserve">                                                          [9]</t>
  </si>
  <si>
    <t xml:space="preserve">                                                          DNEEQYIEQMIEELLYYNF</t>
  </si>
  <si>
    <t xml:space="preserve">                                                          +++ +++++++++++++++</t>
  </si>
  <si>
    <t xml:space="preserve">76   TLRAKLEKCCTALAQEPQHGADVSRAGGGRDDDSSSRGAPRPDAGAVKVDPDADGEDQYIEEMIRELTYYGPVEI</t>
  </si>
  <si>
    <t xml:space="preserve">  LENGTH = 214  COMBINED P-VALUE = 9.82e-51  E-VALUE =  7.7e-49</t>
  </si>
  <si>
    <t xml:space="preserve">  DIAGRAM: 13-[1]-1-[2]-[3]-3-[8]-111</t>
  </si>
  <si>
    <t xml:space="preserve">                  [1]                         [2]                          [3]</t>
  </si>
  <si>
    <t xml:space="preserve">                  4.9e-25                     6.7e-26                      3.0e-</t>
  </si>
  <si>
    <t xml:space="preserve">                  NKHKKYRGVRQRHWGKWVAEIREPNKK RIWLGTFDTAEMAARAYDEAAFRMRGRKAKLNFP</t>
  </si>
  <si>
    <t xml:space="preserve">                    ++ +++++++++++++++++++ ++ +++++++++++++++++++++++++++ ++++++</t>
  </si>
  <si>
    <t xml:space="preserve">1    MEMVLDNSAPGVVAAGQSYRGVRKRKWGKWVSEIREPGKKTRIWLGSFESPEMAAVAHDVAALRLRGREARLNFP</t>
  </si>
  <si>
    <t xml:space="preserve">                  [8]</t>
  </si>
  <si>
    <t xml:space="preserve">     10           3.8e-13</t>
  </si>
  <si>
    <t xml:space="preserve">     ENIHGLGHRA   PKDVQAAAALAAAME</t>
  </si>
  <si>
    <t xml:space="preserve">     ++++ + +++   + +++++++++++++</t>
  </si>
  <si>
    <t xml:space="preserve">76   GLVHRFRRPATAEPDDVRAAALEAAAQVRFRPDLVAMQASGGEGGCCFGGAGGSDDTGSPEPLAAGEDDVAWDVL</t>
  </si>
  <si>
    <t xml:space="preserve">  LENGTH = 177  COMBINED P-VALUE = 1.44e-50  E-VALUE =  1.1e-48</t>
  </si>
  <si>
    <t xml:space="preserve">  DIAGRAM: 1-[1]-1-[2]-[3]-63-[9]-22</t>
  </si>
  <si>
    <t xml:space="preserve">      1.8e-24                     9.7e-28                      1.8e-07</t>
  </si>
  <si>
    <t xml:space="preserve">       + ++++++++++++++++++++++++ ++++++++++++++++++++++ + +++++++++   ++++  +</t>
  </si>
  <si>
    <t xml:space="preserve">1    MPKLQRFRGVRQRHWGSWVSEIRHPLLKTRIWLGTYETAEDAARAYDEAARLISGPAARTNFPLTGGGGGGTLSP</t>
  </si>
  <si>
    <t xml:space="preserve">                                                                  [9]</t>
  </si>
  <si>
    <t xml:space="preserve">                                                                  DNEEQYIEQMIEEL</t>
  </si>
  <si>
    <t xml:space="preserve">                                                                   + +++++++++++</t>
  </si>
  <si>
    <t xml:space="preserve">76   TLRAKLEKCCCTALAQEAQHGADVPRTGAGRGDDGSSRRDRRRDGDEEDEEAGVKVEPDADADGEEYIEEMIREL</t>
  </si>
  <si>
    <t xml:space="preserve">     LYYNF</t>
  </si>
  <si>
    <t xml:space="preserve">     +++++</t>
  </si>
  <si>
    <t xml:space="preserve">151  TYYGPVEIQHHPSAAGGGGACSSSAIG</t>
  </si>
  <si>
    <t xml:space="preserve">  LENGTH = 208  COMBINED P-VALUE = 7.73e-49  E-VALUE =    6e-47</t>
  </si>
  <si>
    <t xml:space="preserve">  DIAGRAM: 28-[1]-1-[2]-[3]-3-[8]-90</t>
  </si>
  <si>
    <t xml:space="preserve">                                 [1]                         [2]</t>
  </si>
  <si>
    <t xml:space="preserve">                                 2.2e-24                     8.5e-27</t>
  </si>
  <si>
    <t xml:space="preserve">                                 NKHKKYRGVRQRHWGKWVAEIREPNKK RIWLGTFDTAEMAARAYDE</t>
  </si>
  <si>
    <t xml:space="preserve">                                 ++++++++++++++++++++++ +  + +++++++++++++++++++</t>
  </si>
  <si>
    <t xml:space="preserve">1    MDQMLGKHLQMPSVTTSAACQQPQSPPPSPQQQYRGVRKRKWGKWVSEIRQPGTKTRIWLGSFESAEMAAVAHDV</t>
  </si>
  <si>
    <t xml:space="preserve">               [3]               [8]</t>
  </si>
  <si>
    <t xml:space="preserve">               2.7e-09           3.7e-12</t>
  </si>
  <si>
    <t xml:space="preserve">     AAFRMRGRKAKLNFPENIHGLGHRA   PKDVQAAAALAAAME</t>
  </si>
  <si>
    <t xml:space="preserve">     ++++++++++ ++++++++++++++    +++++++++++ ++</t>
  </si>
  <si>
    <t xml:space="preserve">76   AALRLRGRDAQLNFPGCVAWLPRPATSHARDVRAAAAEAADRVRCDPALLLLQQAAAARCHDYDHDHEFGAGPAP</t>
  </si>
  <si>
    <t xml:space="preserve">  LENGTH = 329  COMBINED P-VALUE = 9.27e-49  E-VALUE =  7.2e-47</t>
  </si>
  <si>
    <t xml:space="preserve">  DIAGRAM: 4-[9]-115-[1]-2-[2]-[3]-118</t>
  </si>
  <si>
    <t xml:space="preserve">         [9]</t>
  </si>
  <si>
    <t xml:space="preserve">         DNEEQYIEQMIEELLYYNF</t>
  </si>
  <si>
    <t xml:space="preserve">          +  ++ ++ +++ + ++</t>
  </si>
  <si>
    <t xml:space="preserve">1    MDFSGEIDDFSLQLIREQLLGGEASLPIVTNAAAYSASVVHHPTQAEFHQPAAFLPQPSHVAYVDLTNEYAADAT</t>
  </si>
  <si>
    <t xml:space="preserve">                                                                    [1]</t>
  </si>
  <si>
    <t xml:space="preserve">                                                                    NKHKKYRGVRQR</t>
  </si>
  <si>
    <t xml:space="preserve">                                                                    ++++++++++++</t>
  </si>
  <si>
    <t xml:space="preserve">76   VASAGGEAAFRAEPVMIRFGGEPSPVSDPSRRPLLTISLPPASHAWGPAAVPLEAPGAAALDANDFRKYRGVRQR</t>
  </si>
  <si>
    <t xml:space="preserve">                      [2]                          [3]</t>
  </si>
  <si>
    <t xml:space="preserve">                      1.6e-29                      1.1e-10</t>
  </si>
  <si>
    <t xml:space="preserve">     HWGKWVAEIREPNKK  RIWLGTFDTAEMAARAYDEAAFRMRGRKAKLNFPENIHGLGHRA</t>
  </si>
  <si>
    <t xml:space="preserve">     +++++++++++++++  ++++++++++ +++++++++++++++ +++++++++++++++++</t>
  </si>
  <si>
    <t xml:space="preserve">151  PWGKFAAEIRDPKKRGSRVWLGTYDTAIEAARAYDRAAFRMRGAKAILNFPNEVGTRGADFLAPPPPPPQAAATS</t>
  </si>
  <si>
    <t xml:space="preserve">  LENGTH = 188  COMBINED P-VALUE = 1.36e-47  E-VALUE =  1.1e-45</t>
  </si>
  <si>
    <t xml:space="preserve">  DIAGRAM: 17-[1]-1-[2]-1-[3]-3-[8]-80</t>
  </si>
  <si>
    <t xml:space="preserve">                      [1]                         [2]</t>
  </si>
  <si>
    <t xml:space="preserve">                      2.5e-23                     7.3e-25</t>
  </si>
  <si>
    <t xml:space="preserve">                      NKHKKYRGVRQRHWGKWVAEIREPNKK RIWLGTFDTAEMAARAYDEAAFRMRGRKA</t>
  </si>
  <si>
    <t xml:space="preserve">                         +++++++++++++++++++ +  + +++++++++++ ++++++++++++++++</t>
  </si>
  <si>
    <t xml:space="preserve">1    MENHHHHLQQQQQPAATASSPQYRGVRRRKWGKWVSEIRQPGTKVRVWLGSFDSAEAAAVAHDVAALCLRGPRDA</t>
  </si>
  <si>
    <t xml:space="preserve">     [3]               [8]</t>
  </si>
  <si>
    <t xml:space="preserve">     3.7e-09           3.8e-13</t>
  </si>
  <si>
    <t xml:space="preserve">     KLNFPENIHGLGHRA   PKDVQAAAALAAAME</t>
  </si>
  <si>
    <t xml:space="preserve">      +++++ ++++++++   + ++++++++++ ++</t>
  </si>
  <si>
    <t xml:space="preserve">76   QLNFPGSAGWLPRPASTGPADIRAAAAEAAERVRREPELVGAAAAARGPGTSSRLDLAVGDEFDDDLASPRLWTE</t>
  </si>
  <si>
    <t xml:space="preserve">  LENGTH = 342  COMBINED P-VALUE = 3.19e-47  E-VALUE =  2.5e-45</t>
  </si>
  <si>
    <t xml:space="preserve">  DIAGRAM: 140-[1]-2-[2]-[3]-129</t>
  </si>
  <si>
    <t xml:space="preserve">                                                                      [1]</t>
  </si>
  <si>
    <t xml:space="preserve">                                                                      NKHKKYRGVR</t>
  </si>
  <si>
    <t xml:space="preserve">                                                                      ++++++++++</t>
  </si>
  <si>
    <t xml:space="preserve">76   CEAAFRAAEPVMIRFGGDPSPVSDSDPSRRPLLLTVSLPPPASHAWGPAAAVPLPLEAAAAALDANDFRKYRGVR</t>
  </si>
  <si>
    <t xml:space="preserve">                        [2]                          [3]</t>
  </si>
  <si>
    <t xml:space="preserve">                        3.2e-30                      7.3e-11</t>
  </si>
  <si>
    <t xml:space="preserve">     QRHWGKWVAEIREPNKK  RIWLGTFDTAEMAARAYDEAAFRMRGRKAKLNFPENIHGLGHRA</t>
  </si>
  <si>
    <t xml:space="preserve">     +++++++++++++++++  ++++++++++++++++++++++++++ +++++++++++++++++</t>
  </si>
  <si>
    <t xml:space="preserve">151  QRPWGKFAAEIRDPKRRGSRVWLGTYDTAVDAARAYDRAAFRMRGAKAILNFPNEVGSRGADFLAPPPPPVAAAA</t>
  </si>
  <si>
    <t xml:space="preserve">  LENGTH = 230  COMBINED P-VALUE = 4.64e-46  E-VALUE =  3.6e-44</t>
  </si>
  <si>
    <t xml:space="preserve">                                                           +++++++++++++++++++++</t>
  </si>
  <si>
    <t xml:space="preserve">1    MCGGAIIFDYIPARRRVSTADFWPGSEADAEDIHASHSTDPQRAPPPRAKAKPGRRKNQYRGIRQRPWGKWAAEI</t>
  </si>
  <si>
    <t xml:space="preserve">            [2]                                        [8]</t>
  </si>
  <si>
    <t xml:space="preserve">            2.1e-28                                    8.8e-07</t>
  </si>
  <si>
    <t xml:space="preserve">     REPNKK RIWLGTFDTAEMAARAYDEAAFRMRGRKA              PKDVQAAAALAAAME</t>
  </si>
  <si>
    <t xml:space="preserve">     +++ ++ +++++++++++ ++++++++++++++ ++              +  + + ++ +++++</t>
  </si>
  <si>
    <t xml:space="preserve">76   RDPVKGVRVWLGTYPTAEAAARAYDRAARRIRGAKAKVNFPSDTSSSVTVPTAVSRSAAAAAAQAPAVLPLPKVE</t>
  </si>
  <si>
    <t xml:space="preserve">                                                     [6]</t>
  </si>
  <si>
    <t xml:space="preserve">                                                     WGPADEAWFNAWGPGSSFWDYDIDNTH</t>
  </si>
  <si>
    <t xml:space="preserve">                                                      + +++    +     ++ ++</t>
  </si>
  <si>
    <t xml:space="preserve">151  AQTQVSDEVKELSEELMAYENYMNFLGIPYMEGGTTAASATTAAASAAAGVAEESQVPAPAGLWSFEDYYYPPSL</t>
  </si>
  <si>
    <t xml:space="preserve">     GLFLH</t>
  </si>
  <si>
    <t xml:space="preserve">      ++</t>
  </si>
  <si>
    <t xml:space="preserve">226  SLFTE</t>
  </si>
  <si>
    <t xml:space="preserve">  LENGTH = 443  COMBINED P-VALUE = 9.78e-46  E-VALUE =  7.6e-44</t>
  </si>
  <si>
    <t xml:space="preserve">  DIAGRAM: 211-[1]-1-[2]-[3]-10-[8]-135</t>
  </si>
  <si>
    <t xml:space="preserve">                                                                  [1]</t>
  </si>
  <si>
    <t xml:space="preserve">                                                                  NKHKKYRGVRQRHW</t>
  </si>
  <si>
    <t xml:space="preserve">                                                                  + ++++++++++++</t>
  </si>
  <si>
    <t xml:space="preserve">151  VASALAHVIRASPDQLPPQQAACLYGAAGAPVLRQGEGDHPQPQAAAHHHPGGHVAAEEEQGLRRHYRGVRQRPW</t>
  </si>
  <si>
    <t xml:space="preserve">                   [2]                          [3]                      [8]</t>
  </si>
  <si>
    <t xml:space="preserve">                   1.9e-29                      1.4e-10                  4.2e-05</t>
  </si>
  <si>
    <t xml:space="preserve">     GKWVAEIREPNKK RIWLGTFDTAEMAARAYDEAAFRMRGRKAKLNFPENIHGLGHRA          PKDVQAA</t>
  </si>
  <si>
    <t xml:space="preserve">     ++++++++++++  ++++++++++++++ +++++++++++ ++++++++++ +++ ++           +  +++</t>
  </si>
  <si>
    <t xml:space="preserve">226  GKWAAEIRDPKKAARVWLGTFDTAEDAAIAYDEAALRFKGTKAKLNFPERVQGRTDLGFVVTRGIPDHHRHPRAA</t>
  </si>
  <si>
    <t xml:space="preserve">     ++  +++</t>
  </si>
  <si>
    <t xml:space="preserve">301  AVNLAAMPQAQAQPHLQHGRPTVMPYPYPYPDLMQYAQLLQGGRGGGDHAAAVQQQLMMMGGRGGNLPFSFSPPS</t>
  </si>
  <si>
    <t xml:space="preserve">  LENGTH = 418  COMBINED P-VALUE = 1.03e-45  E-VALUE =    8e-44</t>
  </si>
  <si>
    <t xml:space="preserve">  DIAGRAM: 10-[10]-94-[1]-1-[2]-[3]-221</t>
  </si>
  <si>
    <t xml:space="preserve">               [10]</t>
  </si>
  <si>
    <t xml:space="preserve">               LTPQQIQQIQQQIMFQRQQQQ</t>
  </si>
  <si>
    <t xml:space="preserve">               ++++ +    +  + ++++++</t>
  </si>
  <si>
    <t xml:space="preserve">1    MCGGAILSGFIPPSGVAAAAAAAKKQQQQQQRCRVTADLLWPGPGSKGAPQDKEEDFEADFREFERGLGEDDVDS</t>
  </si>
  <si>
    <t xml:space="preserve">                                                       [1]</t>
  </si>
  <si>
    <t xml:space="preserve">                                                       NKHKKYRGVRQRHWGKWVAEIREPN</t>
  </si>
  <si>
    <t xml:space="preserve">                                                       +++++++++++++++++++++++++</t>
  </si>
  <si>
    <t xml:space="preserve">76   AGEGGDPEVQELPPPEPTRFAFATAAKAAVDGVMTPPPKDVQGDRAVKKRGRKNQYRGIRQRPWGKWAAEIRDPN</t>
  </si>
  <si>
    <t xml:space="preserve">        [2]                          [3]</t>
  </si>
  <si>
    <t xml:space="preserve">        3.2e-28                      2.7e-09</t>
  </si>
  <si>
    <t xml:space="preserve">     KK RIWLGTFDTAEMAARAYDEAAFRMRGRKAKLNFPENIHGLGHRA</t>
  </si>
  <si>
    <t xml:space="preserve">     ++ +++++++++++++++++++++++++++++++++++++ ++ ++</t>
  </si>
  <si>
    <t xml:space="preserve">151  KGVRVWLGTYNTAEEAARAYDAEARKIRGKKAKVNFPDDATGTRHRPTTDEIFNNLKNDDNNNNDDLFAMFAFGD</t>
  </si>
  <si>
    <t xml:space="preserve">  LENGTH = 356  COMBINED P-VALUE = 1.37e-45  E-VALUE =  1.1e-43</t>
  </si>
  <si>
    <t xml:space="preserve">  DIAGRAM: 148-[1]-2-[2]-[3]-135</t>
  </si>
  <si>
    <t xml:space="preserve">                                                                              [1</t>
  </si>
  <si>
    <t xml:space="preserve">                                                                              NK</t>
  </si>
  <si>
    <t xml:space="preserve">76   GVDPTNEYMGEPAAVFPEQEPAPPVIITFGSEPSSPVKQPLTIAVPPRPYYASAAAATAPTAAQLVAAAAEAVED</t>
  </si>
  <si>
    <t xml:space="preserve">     ]                          [2]                          [3]</t>
  </si>
  <si>
    <t xml:space="preserve">     6e-25                      9.6e-30                      1.1e-10</t>
  </si>
  <si>
    <t xml:space="preserve">     HKKYRGVRQRHWGKWVAEIREPNKK  RIWLGTFDTAEMAARAYDEAAFRMRGRKAKLNFPENIHGLGHRA</t>
  </si>
  <si>
    <t xml:space="preserve">     +++++++++++++++++++++++++  ++++++++++++++++++++++++++ +++++++++++++++++</t>
  </si>
  <si>
    <t xml:space="preserve">151  FRKYRGVRQRPWGKYAAEIRDPKRRGSRVWLGTYDTPVEAARAYDRAAFRMRGAKAILNFPNEVGTRGADFWAPP</t>
  </si>
  <si>
    <t xml:space="preserve">  LENGTH = 235  COMBINED P-VALUE = 1.00e-44  E-VALUE =  7.8e-43</t>
  </si>
  <si>
    <t xml:space="preserve">  DIAGRAM: 14-[1]-1-[2]-[3]-149</t>
  </si>
  <si>
    <t xml:space="preserve">                   2.9e-25                     8.1e-30                      1.2e</t>
  </si>
  <si>
    <t xml:space="preserve">                   + ++++++++++++++++++++++++  +++++++++++ +++++++++++++++++++++</t>
  </si>
  <si>
    <t xml:space="preserve">1    MEGHYSPTASAAEAGGERRFRGVRQRPWGKWAAEIRDPHKAARVWLGTFDTAEAAARAYDEAALRFRGSRAKLNF</t>
  </si>
  <si>
    <t xml:space="preserve">     PENIHGLGHRA</t>
  </si>
  <si>
    <t xml:space="preserve">     +++++ ++++</t>
  </si>
  <si>
    <t xml:space="preserve">76   PEDARLTTAPSAAVAPAAAGSTTTMAVAASAGGSYQQEASAAVVSADYLQYQMMLLQGATSGQGSSSHGGYPLYY</t>
  </si>
  <si>
    <t xml:space="preserve">  LENGTH = 191  COMBINED P-VALUE = 1.20e-44  E-VALUE =  9.4e-43</t>
  </si>
  <si>
    <t xml:space="preserve">  DIAGRAM: 44-[1]-1-[2]-[3]-16-[8]-44</t>
  </si>
  <si>
    <t xml:space="preserve">                                                 9.0e-29                     1.9</t>
  </si>
  <si>
    <t xml:space="preserve">                                                 + +++++++++++++++++++++++++ +++</t>
  </si>
  <si>
    <t xml:space="preserve">1    MERDATAFCPPPQPAPAPASHAAVLGAGVAVAVAPAAGNGRGGGGGGKQYRGVRMRKWGKWVAEIREPNKRSRIW</t>
  </si>
  <si>
    <t xml:space="preserve">                               [3]                            [8]</t>
  </si>
  <si>
    <t xml:space="preserve">     e-26                      5.7e-09                        8.1e-05</t>
  </si>
  <si>
    <t xml:space="preserve">     LGTFDTAEMAARAYDEAAFRMRGRKAKLNFPENIHGLGHRA                PKDVQAAAALAAAME</t>
  </si>
  <si>
    <t xml:space="preserve">     ++++ +++ ++++++++ +++++++++++++++ ++ ++++                   ++  +++  +++</t>
  </si>
  <si>
    <t xml:space="preserve">76   LGSYSTAEAAARAYDTAVFCLRGRAARLNFPDQLDGAQAAAAADSTEGARRNGAGLTAAAIRKKAAEVGARVDAL</t>
  </si>
  <si>
    <t xml:space="preserve">  LENGTH = 241  COMBINED P-VALUE = 1.85e-44  E-VALUE =  1.4e-42</t>
  </si>
  <si>
    <t xml:space="preserve">  DIAGRAM: 84-[1]-2-[2]-[3]-84</t>
  </si>
  <si>
    <t xml:space="preserve">              [1]                          [2]                          [3]</t>
  </si>
  <si>
    <t xml:space="preserve">              2.2e-24                      9.9e-31                      1.5e-08</t>
  </si>
  <si>
    <t xml:space="preserve">              NKHKKYRGVRQRHWGKWVAEIREPNKK  RIWLGTFDTAEMAARAYDEAAFRMRGRKAKLNFPENI</t>
  </si>
  <si>
    <t xml:space="preserve">               +++++++++++++++++++++++ ++  +++++++++++++++++++++++++++++++++++++</t>
  </si>
  <si>
    <t xml:space="preserve">76   QHCCPEPEEDDFRRYRGVRQRPWGKYAAEIRDPARKGARVWLGTYDTAVEAARAYDRAAFRLRGSKAILNFPNEV</t>
  </si>
  <si>
    <t xml:space="preserve">     HGLGHRA</t>
  </si>
  <si>
    <t xml:space="preserve">     +  +++</t>
  </si>
  <si>
    <t xml:space="preserve">151  ALSTAAWWATPAPPPQPSATVAGNKRARSPQEQDARCMVREVKKERIQEPASGGADYFWEDESLKGAICSLPPLS</t>
  </si>
  <si>
    <t xml:space="preserve">  LENGTH = 232  COMBINED P-VALUE = 4.73e-44  E-VALUE =  3.7e-42</t>
  </si>
  <si>
    <t xml:space="preserve">  DIAGRAM: 8-[8]-29-[1]-1-[2]-[3]-108</t>
  </si>
  <si>
    <t xml:space="preserve">             [8]                                         [1]</t>
  </si>
  <si>
    <t xml:space="preserve">             1.5e-05                                     3.3e-28</t>
  </si>
  <si>
    <t xml:space="preserve">             PKDVQAAAALAAAME                             NKHKKYRGVRQRHWGKWVAEIRE</t>
  </si>
  <si>
    <t xml:space="preserve">              +   ++++ ++++                              +++++++++++++++++++++++</t>
  </si>
  <si>
    <t xml:space="preserve">1    MQGEYRSSIEESAAAAVAAAAAMAPLAAAAVKMEAEQAAMAAPQLGAAHQQTQPRRQYRGVRMRKWGKWVAEIRE</t>
  </si>
  <si>
    <t xml:space="preserve">          2.9e-25                      8.6e-09</t>
  </si>
  <si>
    <t xml:space="preserve">     ++++ +++++++ +++ ++++++++ ++++++++++++++++ +++ ++</t>
  </si>
  <si>
    <t xml:space="preserve">76   PHKRTRIWLGSYATAVAAARAYDTAVFYLRGRSARLNFPEEIPSFGLADGVDVGEHARDPAAAAAGGGGGCTLSA</t>
  </si>
  <si>
    <t xml:space="preserve">  LENGTH = 279  COMBINED P-VALUE = 5.38e-44  E-VALUE =  4.2e-42</t>
  </si>
  <si>
    <t xml:space="preserve">  DIAGRAM: 127-[1]-2-[2]-[3]-27-[8]-37</t>
  </si>
  <si>
    <t xml:space="preserve">                                                          ++++++++++++++++++++++</t>
  </si>
  <si>
    <t xml:space="preserve">76   EPVRSPDSYYSSSYDGSCFGGLPYPEQPLTPGSEGEAAATPSPRREEAAAAVARGKHYRGVRQRPWGKFAAEIRD</t>
  </si>
  <si>
    <t xml:space="preserve">           [2]                          [3]</t>
  </si>
  <si>
    <t xml:space="preserve">           9.6e-30                      3.8e-08</t>
  </si>
  <si>
    <t xml:space="preserve">     PNKK  RIWLGTFDTAEMAARAYDEAAFRMRGRKAKLNFPENIHGLGHRA</t>
  </si>
  <si>
    <t xml:space="preserve">     + ++  +++++++++++++++++++++++++++++ ++++ ++++ ++++</t>
  </si>
  <si>
    <t xml:space="preserve">151  PAKNGARVWLGTYDTAEDAALAYDRAAYRMRGSRALLNFPLRIGSEIAAAAAGDKRPLALPEPATSSDSSSSSTG</t>
  </si>
  <si>
    <t xml:space="preserve">       [8]</t>
  </si>
  <si>
    <t xml:space="preserve">       PKDVQAAAALAAAME</t>
  </si>
  <si>
    <t xml:space="preserve">       ++  ++  + +++++</t>
  </si>
  <si>
    <t xml:space="preserve">226  GSPKRRKRGEAAAANMAMALVPPPSQLSRPAQPWFPAAPVEQAAMPPRVEQLVI</t>
  </si>
  <si>
    <t xml:space="preserve">  LENGTH = 315  COMBINED P-VALUE = 7.10e-44  E-VALUE =  5.5e-42</t>
  </si>
  <si>
    <t xml:space="preserve">  DIAGRAM: 45-[10]-66-[1]-2-[2]-[3]-110</t>
  </si>
  <si>
    <t xml:space="preserve">                                                  [10]</t>
  </si>
  <si>
    <t xml:space="preserve">                                                  LTPQQIQQIQQQIMFQRQQQQ</t>
  </si>
  <si>
    <t xml:space="preserve">                                                  ++++   +  + ++ ++++</t>
  </si>
  <si>
    <t xml:space="preserve">1    MDMDFNGDADSFALDFIRDLMLGGDSSIPVPSPVAASSDDVTCPVLPPQLEFQSVSFLPHQQRQGYIDLTTSECV</t>
  </si>
  <si>
    <t xml:space="preserve">                                                               + +++++++++++++++</t>
  </si>
  <si>
    <t xml:space="preserve">76   GAAPAAATVVGEAVFRAQEPAPPVMIKFGTEPSSPLATTRQPLTISVPPSSYAWAAVEDYRKYRGVRQRPWGKYA</t>
  </si>
  <si>
    <t xml:space="preserve">                2.4e-27                      1.4e-10</t>
  </si>
  <si>
    <t xml:space="preserve">     AEIREPNKK  RIWLGTFDTAEMAARAYDEAAFRMRGRKAKLNFPENIHGLGHRA</t>
  </si>
  <si>
    <t xml:space="preserve">     +++++++++  + ++++++++++++++++++++++++ +++++++++++++++++</t>
  </si>
  <si>
    <t xml:space="preserve">151  AEIRDPKRRGSRAWLGTYDTPVEAARAYDRAAFRMRGAKAILNFPNEVGTRGADLWAAPTANKRKRQQMVEGEDD</t>
  </si>
  <si>
    <t xml:space="preserve">  LENGTH = 255  COMBINED P-VALUE = 1.25e-42  E-VALUE =  9.7e-41</t>
  </si>
  <si>
    <t xml:space="preserve">  DIAGRAM: 64-[1]-1-[2]-[3]-119</t>
  </si>
  <si>
    <t xml:space="preserve">                                                                     [1]</t>
  </si>
  <si>
    <t xml:space="preserve">                                                                     NKHKKYRGVRQ</t>
  </si>
  <si>
    <t xml:space="preserve">                                                                     ++ ++++++++</t>
  </si>
  <si>
    <t xml:space="preserve">1    MAYYDDVGTHSASSSLQPGDSAAAAVPVATESPHQRLPLEAGSAGCSSAVGQAVEVQEDAGTLTTTMRHYRGVRR</t>
  </si>
  <si>
    <t xml:space="preserve">                      5.4e-26                      2.4e-11</t>
  </si>
  <si>
    <t xml:space="preserve">     RHWGKWVAEIREPNKK RIWLGTFDTAEMAARAYDEAAFRMRGRKAKLNFPENIHGLGHRA</t>
  </si>
  <si>
    <t xml:space="preserve">     +++++++++++++ +  +++++++++++ ++ +++++++ +++ ++++++++++++++ ++</t>
  </si>
  <si>
    <t xml:space="preserve">76   RPWGKWAAEIRDPAKAARVWLGTFDTAEAAAAAYDRAALQFKGAKAKLNFPERVRGRTGQGAFLVSPGIPQPPPV</t>
  </si>
  <si>
    <t xml:space="preserve">  LENGTH = 341  COMBINED P-VALUE = 1.68e-42  E-VALUE =  1.3e-40</t>
  </si>
  <si>
    <t xml:space="preserve">  DIAGRAM: 109-[8]-7-[1]-1-[2]-[3]-138</t>
  </si>
  <si>
    <t xml:space="preserve">                                       [8]                   [1]</t>
  </si>
  <si>
    <t xml:space="preserve">                                       7.2e-05               3.6e-25</t>
  </si>
  <si>
    <t xml:space="preserve">                                       PKDVQAAAALAAAME       NKHKKYRGVRQRHWGKWVA</t>
  </si>
  <si>
    <t xml:space="preserve">                                         +++++++             + +++++++++++++++++</t>
  </si>
  <si>
    <t xml:space="preserve">76   AIMATPGGTGTGYSPAAPTRPGHYFFEAGGERAVHDDVQRAAAMEGHYSPTAAPEVSGERRFRGVRQRPWGKWAA</t>
  </si>
  <si>
    <t xml:space="preserve">              [2]                          [3]</t>
  </si>
  <si>
    <t xml:space="preserve">              5.2e-29                      6.6e-09</t>
  </si>
  <si>
    <t xml:space="preserve">     EIREPNKK RIWLGTFDTAEMAARAYDEAAFRMRGRKAKLNFPENIHGLGHRA</t>
  </si>
  <si>
    <t xml:space="preserve">     +++++++  +++++++++++ ++++++++++++++++++++++++++ +++</t>
  </si>
  <si>
    <t xml:space="preserve">151  EIRDPHKAARVWLGTFETAEAAARAYDEAALRFRGSRAKLNFPEDARLTTPSSAAATAATAAAGSTRTMAVASTG</t>
  </si>
  <si>
    <t xml:space="preserve">  LENGTH = 294  COMBINED P-VALUE = 1.95e-42  E-VALUE =  1.5e-40</t>
  </si>
  <si>
    <t xml:space="preserve">  DIAGRAM: 138-[1]-2-[2]-[3]-34-[8]-34</t>
  </si>
  <si>
    <t xml:space="preserve">76   FSQGWLPDGSFAAVKPEPLAFPDSPYERGSYPCLGGFLLAEGPETPTEAATTPGSEEEAAAAVSRGKHYRGVRQR</t>
  </si>
  <si>
    <t xml:space="preserve">                      3.7e-28                      3.8e-08</t>
  </si>
  <si>
    <t xml:space="preserve">     ++++++++++++ ++  +++++++++++++++++++++++++++++ ++++ ++++ ++++</t>
  </si>
  <si>
    <t xml:space="preserve">151  PWGKFAAEIRDPAKNGARVWLGTYDSAEDAAVAYDRAAYRMRGSRALLNFPLRIGSEIAAAAAAVAATAPAAGDK</t>
  </si>
  <si>
    <t xml:space="preserve">                         [8]</t>
  </si>
  <si>
    <t xml:space="preserve">                         PKDVQAAAALAAAME</t>
  </si>
  <si>
    <t xml:space="preserve">                         ++  ++  + ++ ++</t>
  </si>
  <si>
    <t xml:space="preserve">226  RASPEPTASSDSSPSASSATPKRRKRGEAAAATMAMALVPPPPAAQAPVQLTLPARPWFAAGPVQQLVS</t>
  </si>
  <si>
    <t xml:space="preserve">  LENGTH = 194  COMBINED P-VALUE = 2.00e-42  E-VALUE =  1.6e-40</t>
  </si>
  <si>
    <t xml:space="preserve">  DIAGRAM: 41-[1]-1-[2]-[3]-81</t>
  </si>
  <si>
    <t xml:space="preserve">                                              [1]                         [2]</t>
  </si>
  <si>
    <t xml:space="preserve">                                              1.9e-25                     6.4e-2</t>
  </si>
  <si>
    <t xml:space="preserve">                                              NKHKKYRGVRQRHWGKWVAEIREPNKK RIWLGT</t>
  </si>
  <si>
    <t xml:space="preserve">                                              ++++++++++++++++++++++++ +  ++++++</t>
  </si>
  <si>
    <t xml:space="preserve">1    MNRFYSLLHLCDDDLTGRHAPLSCVDSVTHRRAVHAPATEPQRRPRYRGVRQRPWGKWAAEIRDPVKAARVWLGT</t>
  </si>
  <si>
    <t xml:space="preserve">                            [3]</t>
  </si>
  <si>
    <t xml:space="preserve">     8                      1.2e-09</t>
  </si>
  <si>
    <t xml:space="preserve">     FDTAEMAARAYDEAAFRMRGRKAKLNFPENIHGLGHRA</t>
  </si>
  <si>
    <t xml:space="preserve">     + ++++++++++ +++++++ +++++++ +++ +++++</t>
  </si>
  <si>
    <t xml:space="preserve">76   FATAEDAARAYDDAALRFRGAKAKLNFPANAGHGTAAAFQPRYRGQHRPGTPSAAAAPVGCHEEPSSSFPDLGQY</t>
  </si>
  <si>
    <t xml:space="preserve">  LENGTH = 270  COMBINED P-VALUE = 3.83e-42  E-VALUE =    3e-40</t>
  </si>
  <si>
    <t xml:space="preserve">  DIAGRAM: 124-[1]-2-[2]-[3]-73</t>
  </si>
  <si>
    <t xml:space="preserve">                                                       +++++++++++++++++++++++ +</t>
  </si>
  <si>
    <t xml:space="preserve">76   EPVRSPDSSSYPCSYDGSPCFGLLDPEPPLTPGTTTPSSRGQEEAAAAMARGKHYRGVRQRPWGKFAAEIRDPAR</t>
  </si>
  <si>
    <t xml:space="preserve">        9.6e-30                      6.7e-08</t>
  </si>
  <si>
    <t xml:space="preserve">     K  RIWLGTFDTAEMAARAYDEAAFRMRGRKAKLNFPENIHGLGHRA</t>
  </si>
  <si>
    <t xml:space="preserve">     +  +++++++++++++++++++++++++++++ ++++ +++++ ++</t>
  </si>
  <si>
    <t xml:space="preserve">151  NGARVWLGTYDTAEDAALAYDRAAYRMRGSRALLNFPLRIGSGDKRPSPAPPEPATSSDSSSSSASGSHKRRKRG</t>
  </si>
  <si>
    <t xml:space="preserve">  LENGTH = 177  COMBINED P-VALUE = 7.41e-42  E-VALUE =  5.8e-40</t>
  </si>
  <si>
    <t xml:space="preserve">  DIAGRAM: 43-[1]-1-[2]-[3]-9-[8]-38</t>
  </si>
  <si>
    <t xml:space="preserve">                                                4.4e-28                     6.6e</t>
  </si>
  <si>
    <t xml:space="preserve">                                                + +++++++++++++++++++++++++ ++++</t>
  </si>
  <si>
    <t xml:space="preserve">1    MEVDATAFCPPPQPAPAASPASKPPAPVLGAGGAVAPVAGHGRGGGRQYRGVRMRKWGKWVAEIREPNKRSRIWL</t>
  </si>
  <si>
    <t xml:space="preserve">                              [3]                     [8]</t>
  </si>
  <si>
    <t xml:space="preserve">     -25                      1.2e-07                 8.1e-05</t>
  </si>
  <si>
    <t xml:space="preserve">     GTFDTAEMAARAYDEAAFRMRGRKAKLNFPENIHGLGHRA         PKDVQAAAALAAAME</t>
  </si>
  <si>
    <t xml:space="preserve">     +++ +++ ++ +++++ +++++++++++++++ ++   ++            ++  +++  +++</t>
  </si>
  <si>
    <t xml:space="preserve">76   GSYSTAVAAACAYDTAVFCLRGRSARLNFPDQLDGAAVADNPEDGAGLTAAAIRKKAAEVGARVDALHCGGGTSP</t>
  </si>
  <si>
    <t xml:space="preserve">  LENGTH = 259  COMBINED P-VALUE = 1.74e-41  E-VALUE =  1.4e-39</t>
  </si>
  <si>
    <t xml:space="preserve">  DIAGRAM: 84-[1]-1-[2]-[3]-103</t>
  </si>
  <si>
    <t xml:space="preserve">              5.4e-25                     8.5e-28                      3.2e-09</t>
  </si>
  <si>
    <t xml:space="preserve">              ++ +++++++++++++++++++++++  ++++++++++++++++++++++++++ +++++++++++</t>
  </si>
  <si>
    <t xml:space="preserve">76   TPAPAPAAAGPARKYRGVRRRPWGKWAAEIRDPQKAARVWLGTFPTAEDAARAYDAAALRFRGGRAKLNFPEDAA</t>
  </si>
  <si>
    <t xml:space="preserve">      + +++</t>
  </si>
  <si>
    <t xml:space="preserve">151  ARRARDAEAASAAARAGPPAALLDSQAVGDDMADYLDYSRILEATEPSGIVDGLFSGHGNGRFLGSWSIGTSPPS</t>
  </si>
  <si>
    <t xml:space="preserve">  LENGTH = 234  COMBINED P-VALUE = 2.19e-41  E-VALUE =  1.7e-39</t>
  </si>
  <si>
    <t xml:space="preserve">  DIAGRAM: 29-[1]-1-[2]-[3]-21-[8]-97</t>
  </si>
  <si>
    <t xml:space="preserve">                                  [1]                         [2]</t>
  </si>
  <si>
    <t xml:space="preserve">                                  1.6e-21                     4.4e-25</t>
  </si>
  <si>
    <t xml:space="preserve">                                  NKHKKYRGVRQRHWGKWVAEIREPNKK RIWLGTFDTAEMAARAYD</t>
  </si>
  <si>
    <t xml:space="preserve">                                     + +++++++ +++++++++ ++ + +++++++ +++ ++++++</t>
  </si>
  <si>
    <t xml:space="preserve">1    MVKNPSSNGVLTAAAAFSDSKAMRESGKAAAARPYKGVRMRSWGSWVSEIRAPNQKRRIWLGSYATPEAAARAYD</t>
  </si>
  <si>
    <t xml:space="preserve">                [3]                                 [8]</t>
  </si>
  <si>
    <t xml:space="preserve">                1.8e-07                             1.4e-11</t>
  </si>
  <si>
    <t xml:space="preserve">     EAAFRMRGRKAKLNFPENIHGLGHRA                     PKDVQAAAALAAAME</t>
  </si>
  <si>
    <t xml:space="preserve">     ++ +++++++++++++   ++ +++                      ++ ++++++ +++++</t>
  </si>
  <si>
    <t xml:space="preserve">76   AALLCLKGSDAVLNFPSSSASSTHRRADDSSGGRPDDDDPGASGGMSPRSIQRAAAAAAAAFGDAAGIGASATTT</t>
  </si>
  <si>
    <t xml:space="preserve">  LENGTH = 262  COMBINED P-VALUE = 2.38e-41  E-VALUE =  1.9e-39</t>
  </si>
  <si>
    <t xml:space="preserve">  DIAGRAM: 10-[8]-10-[1]-1-[2]-[3]-3-[8]-137</t>
  </si>
  <si>
    <t xml:space="preserve">               [8]                      [1]                         [2]</t>
  </si>
  <si>
    <t xml:space="preserve">               1.4e-05                  1.1e-22                     2.9e-25</t>
  </si>
  <si>
    <t xml:space="preserve">               PKDVQAAAALAAAME          NKHKKYRGVRQRHWGKWVAEIREPNKK RIWLGTFDTAEM</t>
  </si>
  <si>
    <t xml:space="preserve">                 +  + ++ ++++             ++++++++++ +++++++++ ++ + +++++++ +++</t>
  </si>
  <si>
    <t xml:space="preserve">1    MVKGAQLQDAAADAARNAAAAAARQQGCGGGGPAGCGKRQYKGVRMRSWGSWVSEIRAPNQKTRIWLGSYSTAEA</t>
  </si>
  <si>
    <t xml:space="preserve">                      [3]               [8]</t>
  </si>
  <si>
    <t xml:space="preserve">                      1.6e-06           2.8e-11</t>
  </si>
  <si>
    <t xml:space="preserve">     AARAYDEAAFRMRGRKAKLNFPENIHGLGHRA   PKDVQAAAALAAAME</t>
  </si>
  <si>
    <t xml:space="preserve">     ++++++++ ++++++++ ++++ +    ++++   ++ ++++++ +++++</t>
  </si>
  <si>
    <t xml:space="preserve">76   AARAYDAALLCLKGSAADLNFPVHLPFHIPAAAMSPKSIQRVAAAAAANATCGSPLQAGAGAAAAAPHYYSYSSS</t>
  </si>
  <si>
    <t xml:space="preserve">  LENGTH = 269  COMBINED P-VALUE = 2.41e-41  E-VALUE =  1.9e-39</t>
  </si>
  <si>
    <t xml:space="preserve">  DIAGRAM: 124-[1]-1-[2]-[3]-73</t>
  </si>
  <si>
    <t xml:space="preserve">                                                      ++++++++++++++++++++++++++</t>
  </si>
  <si>
    <t xml:space="preserve">76   PPAAARCQVCGMERCLGCEFFAAGEGALGGGAEKAAATGGAAAGQRRRRKKKNKYRGVRQRPWGKWAAEIRDPRR</t>
  </si>
  <si>
    <t xml:space="preserve">       [2]                          [3]</t>
  </si>
  <si>
    <t xml:space="preserve">       1.3e-27                      1.7e-07</t>
  </si>
  <si>
    <t xml:space="preserve">     K RIWLGTFDTAEMAARAYDEAAFRMRGRKAKLNFPENIHGLGHRA</t>
  </si>
  <si>
    <t xml:space="preserve">       ++++++++++++++++++ +++ +++++++++++     ++++</t>
  </si>
  <si>
    <t xml:space="preserve">151  AVRKWLGTFDTAEEAARAYDQAAIEFRGPRAKLNFPFPEQPTGHDEPISSNGEASAAARSSDTTPSPSLCSADAE</t>
  </si>
  <si>
    <t xml:space="preserve">  LENGTH = 263  COMBINED P-VALUE = 3.33e-41  E-VALUE =  2.6e-39</t>
  </si>
  <si>
    <t xml:space="preserve">  DIAGRAM: 136-[1]-1-[2]-[3]-55</t>
  </si>
  <si>
    <t xml:space="preserve">                                                                  + ++ +++++++++</t>
  </si>
  <si>
    <t xml:space="preserve">76   VVTVAGGEACGTCGIDGCLGCDFFGAPELAQEAVSCGTGQVATTASVGGGAAAAALRPRRRRNRNMYRGVRQRPW</t>
  </si>
  <si>
    <t xml:space="preserve">                   [2]                          [3]</t>
  </si>
  <si>
    <t xml:space="preserve">                   5.2e-29                      6.0e-08</t>
  </si>
  <si>
    <t xml:space="preserve">     GKWVAEIREPNKK RIWLGTFDTAEMAARAYDEAAFRMRGRKAKLNFPENIHGLGHRA</t>
  </si>
  <si>
    <t xml:space="preserve">     ++++++++++++  ++++++++++++++++++ +++ +++++++++++++ + ++ ++</t>
  </si>
  <si>
    <t xml:space="preserve">151  GKWAAEIRDPRRAARVWLGTFDTAEEAARAYDCAAVEFRGPRAKLNFPGHEALFQGHGDTAAAADTETLTPSPGE</t>
  </si>
  <si>
    <t xml:space="preserve">  LENGTH = 361  COMBINED P-VALUE = 3.39e-41  E-VALUE =  2.6e-39</t>
  </si>
  <si>
    <t xml:space="preserve">  DIAGRAM: 110-[1]-1-[2]-[3]-179</t>
  </si>
  <si>
    <t xml:space="preserve">                                        7.0e-26                     2.1e-27</t>
  </si>
  <si>
    <t xml:space="preserve">                                        NKHKKYRGVRQRHWGKWVAEIREPNKK RIWLGTFDTAEM</t>
  </si>
  <si>
    <t xml:space="preserve">                                        +++++++++++++++++++++++++++ ++++++++++++</t>
  </si>
  <si>
    <t xml:space="preserve">76   IEIKPFAAKSTFSRDGLSTMTTAGYDAPAARLAKRKRKNQYRGIRQRPWGKWAAEIRDPQKGVRVWLGTFNSPEE</t>
  </si>
  <si>
    <t xml:space="preserve">     +++++++++++++++++++++++  ++++++</t>
  </si>
  <si>
    <t xml:space="preserve">151  AARAYDAEARRIRGKKAKVNFPDAPAVGQKCRSSSASAKALKSCVEQKPIVKTDMNILANTNAPFYQSVNYASNN</t>
  </si>
  <si>
    <t xml:space="preserve">  LENGTH = 287  COMBINED P-VALUE = 8.86e-41  E-VALUE =  6.9e-39</t>
  </si>
  <si>
    <t xml:space="preserve">  DIAGRAM: 110-[1]-1-[2]-[3]-105</t>
  </si>
  <si>
    <t xml:space="preserve">                                        8.1e-27                     7.4e-26</t>
  </si>
  <si>
    <t xml:space="preserve">                                         +++++++++++ ++++++++++++++ +++++++++++</t>
  </si>
  <si>
    <t xml:space="preserve">76   QARQHAAACSASSSSPSSAAASSFQFQQSVPPDDMLRQKLYRGVRQRQWGKWVAEIRLPQNRVRVWLGTYDSPET</t>
  </si>
  <si>
    <t xml:space="preserve">     +++++++++++++++++++++++ +++  +++</t>
  </si>
  <si>
    <t xml:space="preserve">151  AAHAYDRAAHRLRGEYARLNFPGAMDGPDPDCPEHLRHLRAAVDAKIQAIRARMARKRARARRQREERVSARSGL</t>
  </si>
  <si>
    <t xml:space="preserve">  LENGTH = 263  COMBINED P-VALUE = 2.70e-40  E-VALUE =  2.1e-38</t>
  </si>
  <si>
    <t xml:space="preserve">  DIAGRAM: 103-[1]-1-[2]-[3]-88</t>
  </si>
  <si>
    <t xml:space="preserve">                                 8.1e-27                     7.4e-26</t>
  </si>
  <si>
    <t xml:space="preserve">                                  +++++++++++ ++++++++++++++ +++++++++++ +++++++</t>
  </si>
  <si>
    <t xml:space="preserve">76   SPSSSSSGLQLQTPVPHDDATAAAAATLLRQKLYRGVRQRQWGKWVAEIRLPQNRVRVWLGTYDSPETAAHAYDR</t>
  </si>
  <si>
    <t xml:space="preserve">               [3]</t>
  </si>
  <si>
    <t xml:space="preserve">     AAFRMRGRKAKLNFPENIHGLGHRA</t>
  </si>
  <si>
    <t xml:space="preserve">     ++++++++++++++++ +++ + ++</t>
  </si>
  <si>
    <t xml:space="preserve">151  AAHRLRGEYARLNFPGVMDGPPGADCPDHLRRLRAAVDAKIQAIRARRQQRNKRESARSGANAKLPTARPIASET</t>
  </si>
  <si>
    <t xml:space="preserve">  LENGTH = 340  COMBINED P-VALUE = 8.67e-40  E-VALUE =  6.8e-38</t>
  </si>
  <si>
    <t xml:space="preserve">  DIAGRAM: 96-[1]-1-[2]-[3]-172</t>
  </si>
  <si>
    <t xml:space="preserve">                          [1]                         [2]</t>
  </si>
  <si>
    <t xml:space="preserve">                          2.3e-25                     4.4e-29</t>
  </si>
  <si>
    <t xml:space="preserve">                          NKHKKYRGVRQRHWGKWVAEIREPNKK RIWLGTFDTAEMAARAYDEAAFRMRG</t>
  </si>
  <si>
    <t xml:space="preserve">                          +++++++++++++++++++++++++++ +++++++ ++++++++++++++++++</t>
  </si>
  <si>
    <t xml:space="preserve">76   FSSKSALSPALHDGRAASQKKQRGRQFRGIRQRPWGKWAAEIRDPHKGTRVWLGTFSTAEDAARAYDVEARRLRG</t>
  </si>
  <si>
    <t xml:space="preserve">        [3]</t>
  </si>
  <si>
    <t xml:space="preserve">     RKAKLNFPENIHGLGHRA</t>
  </si>
  <si>
    <t xml:space="preserve">     ++++++++   +    ++</t>
  </si>
  <si>
    <t xml:space="preserve">151  SKAKVNFPAASGRARGRARPRRGDDGNPRTAPETQHPAQPALLPRGERETQRKEGIAAVKPEATESFDVGGGLFF</t>
  </si>
  <si>
    <t xml:space="preserve">  LENGTH = 236  COMBINED P-VALUE = 1.07e-39  E-VALUE =  8.4e-38</t>
  </si>
  <si>
    <t xml:space="preserve">  DIAGRAM: 106-[1]-1-[2]-[3]-58</t>
  </si>
  <si>
    <t xml:space="preserve">                                    [1]                         [2]</t>
  </si>
  <si>
    <t xml:space="preserve">                                    2.4e-24                     6.4e-28</t>
  </si>
  <si>
    <t xml:space="preserve">                                    NKHKKYRGVRQRHWGKWVAEIREPNKK RIWLGTFDTAEMAARA</t>
  </si>
  <si>
    <t xml:space="preserve">                                    ++ +++++++++++++++++++++++  ++++++++++++++++</t>
  </si>
  <si>
    <t xml:space="preserve">76   SDSDDAGCSGTRANGGGLGLGLGASKRRGRGRKVIQYRGVRRRPWGKWAAEIRDPRRAARKWLGTFDTAEDAARA</t>
  </si>
  <si>
    <t xml:space="preserve">                  [3]</t>
  </si>
  <si>
    <t xml:space="preserve">     YDEAAFRMRGRKAKLNFPENIHGLGHRA</t>
  </si>
  <si>
    <t xml:space="preserve">     ++++++ +++ +++++++ +++   +++</t>
  </si>
  <si>
    <t xml:space="preserve">151  YDVAAVELRGQRAKLNFPARAAAAAPAAVQPPHHRPLPDRSLRENCGSNAASPVHVALAPTTQQNIWEGLNEIMM</t>
  </si>
  <si>
    <t xml:space="preserve">  LENGTH = 166  COMBINED P-VALUE = 1.22e-39  E-VALUE =  9.5e-38</t>
  </si>
  <si>
    <t xml:space="preserve">  DIAGRAM: 12-[1]-1-[2]-3-[3]-4-[8]-60</t>
  </si>
  <si>
    <t xml:space="preserve">                 [1]                         [2]                             [3]</t>
  </si>
  <si>
    <t xml:space="preserve">                 1.4e-23                     3.1e-21                         1.2</t>
  </si>
  <si>
    <t xml:space="preserve">                 NKHKKYRGVRQRHWGKWVAEIREPNKK RIWLGTFDTAEMAARAYDEAAFRMRGRKA   KLN</t>
  </si>
  <si>
    <t xml:space="preserve">                 + +++++++++++++++++++++++ + ++++++++ +  ++++ +++ ++++++ +    ++</t>
  </si>
  <si>
    <t xml:space="preserve">1    MTSSSWPETEAGSSRKKFKGVRKRKWGKWVSEIRLPNSRERIWLGSYDAPDKAARAFDAAFVCLRGRGAAGADLN</t>
  </si>
  <si>
    <t xml:space="preserve">                     [8]</t>
  </si>
  <si>
    <t xml:space="preserve">     e-06            4.3e-11</t>
  </si>
  <si>
    <t xml:space="preserve">     FPENIHGLGHRA    PKDVQAAAALAAAME</t>
  </si>
  <si>
    <t xml:space="preserve">     +++    + + +    ++ ++++++ +++++</t>
  </si>
  <si>
    <t xml:space="preserve">76   FPDSPPPGRAGGRSSDPREVQAAALSHANRAAVTAQQAAAALIMDGADGGGCSGPPWDDYYYSVAHDAGGGVLGG</t>
  </si>
  <si>
    <t xml:space="preserve">  LENGTH = 230  COMBINED P-VALUE = 3.41e-39  E-VALUE =  2.7e-37</t>
  </si>
  <si>
    <t xml:space="preserve">  DIAGRAM: 91-[1]-1-[2]-[3]-67</t>
  </si>
  <si>
    <t xml:space="preserve">                     [1]                         [2]                          [3</t>
  </si>
  <si>
    <t xml:space="preserve">                     4.3e-22                     2.1e-28                      9.</t>
  </si>
  <si>
    <t xml:space="preserve">                     NKHKKYRGVRQRHWGKWVAEIREPNKK RIWLGTFDTAEMAARAYDEAAFRMRGRKAKL</t>
  </si>
  <si>
    <t xml:space="preserve">                     ++   + +++++++++++++++++++  ++++++++++++++++++++++ ++++++++</t>
  </si>
  <si>
    <t xml:space="preserve">76   ECSASGGGAGKRRRRRSRASSYMGVRRRPWGKWAAEIRDPRRAARKWLGTFDTAEDAARAYDAAAVELRGRRAKL</t>
  </si>
  <si>
    <t xml:space="preserve">     NFPENIHGLGHRA</t>
  </si>
  <si>
    <t xml:space="preserve">     ++++ ++   +++</t>
  </si>
  <si>
    <t xml:space="preserve">151  NFPDAAAAAAARDVQPRRPLPGQSLRENCGSNAASPLHVAVARAPTTLQGTGPAPPKDQDIWDGLNEIMTMDDGS</t>
  </si>
  <si>
    <t xml:space="preserve">  LENGTH = 205  COMBINED P-VALUE = 1.06e-37  E-VALUE =  8.3e-36</t>
  </si>
  <si>
    <t xml:space="preserve">  DIAGRAM: 6-[8]-35-[1]-1-[2]-[3]-77</t>
  </si>
  <si>
    <t xml:space="preserve">           [8]                                               [1]</t>
  </si>
  <si>
    <t xml:space="preserve">           1.5e-05                                           3.6e-25</t>
  </si>
  <si>
    <t xml:space="preserve">           PKDVQAAAALAAAME                                   NKHKKYRGVRQRHWGKWVA</t>
  </si>
  <si>
    <t xml:space="preserve">              + ++++ +++ +                                   +++  +++++++ ++++++</t>
  </si>
  <si>
    <t xml:space="preserve">1    MGVGLNRQEMGRAAATAAAPTASAAGRQQALASRSATAKPFAERSRPAQRGMGGPDNTRHNYRGVRQRRWGKWVA</t>
  </si>
  <si>
    <t xml:space="preserve">              5.6e-23                      2.0e-07</t>
  </si>
  <si>
    <t xml:space="preserve">     ++++++++ + ++++++++++++++++++++ + +  +++++++ ++++  +</t>
  </si>
  <si>
    <t xml:space="preserve">76   EIREPNRGKRHWLGTFDNPVDAAVAYDRAAVSIHGAHAHLNFPCSAATTADASLEHEAKPMVAAAALGGGGAEAV</t>
  </si>
  <si>
    <t xml:space="preserve">  LENGTH = 315  COMBINED P-VALUE = 1.81e-37  E-VALUE =  1.4e-35</t>
  </si>
  <si>
    <t xml:space="preserve">  DIAGRAM: 97-[1]-1-[2]-[3]-146</t>
  </si>
  <si>
    <t xml:space="preserve">                           [1]                         [2]</t>
  </si>
  <si>
    <t xml:space="preserve">                           6.9e-24                     1.3e-27</t>
  </si>
  <si>
    <t xml:space="preserve">                           NKHKKYRGVRQRHWGKWVAEIREPNKK RIWLGTFDTAEMAARAYDEAAFRMR</t>
  </si>
  <si>
    <t xml:space="preserve">                             +++++++++++++++++++++++++ +++++++++++++++ ++ ++++++</t>
  </si>
  <si>
    <t xml:space="preserve">76   NATATIPAPGGGKRKAPATTLAPEEPRYRGVRRRPWGKYAAEIRDPHKGERLWLGTFDTAEEAAREYDSAARRLR</t>
  </si>
  <si>
    <t xml:space="preserve">         [3]</t>
  </si>
  <si>
    <t xml:space="preserve">     GRKAKLNFPENIHGLGHRA</t>
  </si>
  <si>
    <t xml:space="preserve">     ++++ ++++       ++</t>
  </si>
  <si>
    <t xml:space="preserve">151  GPSATTNFPAPPTPSDRVPAVRELSSAEESDSDETHTVSSPVSVLQEAMPGETAAAVGPPAPKPTDDAADPAAAK</t>
  </si>
  <si>
    <t xml:space="preserve">  LENGTH = 176  COMBINED P-VALUE = 1.63e-36  E-VALUE =  1.3e-34</t>
  </si>
  <si>
    <t xml:space="preserve">  DIAGRAM: 6-[1]-1-[2]-[3]-98</t>
  </si>
  <si>
    <t xml:space="preserve">           [1]                         [2]                          [3]</t>
  </si>
  <si>
    <t xml:space="preserve">           2.8e-22                     5.2e-27                      3.5e-07</t>
  </si>
  <si>
    <t xml:space="preserve">           NKHKKYRGVRQRHWGKWVAEIREPNKK RIWLGTFDTAEMAARAYDEAAFRMRGRKAKLNFPENIHGLG</t>
  </si>
  <si>
    <t xml:space="preserve">              ++++++++++++ ++++++++ ++ +++++++++++ ++++++++++ ++++ ++++++ +    +</t>
  </si>
  <si>
    <t xml:space="preserve">1    MCDAAAVAAPRYRGVRKRPWGRFAAEIRDPAKRARVWLGTFDSAEAAARAYDVAARALRGPLARTNFPALTSRPP</t>
  </si>
  <si>
    <t xml:space="preserve">     HRA</t>
  </si>
  <si>
    <t xml:space="preserve">     + +</t>
  </si>
  <si>
    <t xml:space="preserve">76   ANLPAPTPTCSSSSTVESSSGPRAGVPRAGRRAAGKPRAPRQAAAPADADCRSDCASSASVVDDGDDASTVRSRP</t>
  </si>
  <si>
    <t xml:space="preserve">  LENGTH = 315  COMBINED P-VALUE = 5.33e-36  E-VALUE =  4.2e-34</t>
  </si>
  <si>
    <t xml:space="preserve">  DIAGRAM: 95-[1]-1-[2]-[3]-148</t>
  </si>
  <si>
    <t xml:space="preserve">                         [1]                         [2]</t>
  </si>
  <si>
    <t xml:space="preserve">                         6.6e-23                     9.2e-26</t>
  </si>
  <si>
    <t xml:space="preserve">                         NKHKKYRGVRQRHWGKWVAEIREPNKK RIWLGTFDTAEMAARAYDEAAFRMRGR</t>
  </si>
  <si>
    <t xml:space="preserve">                           +++++++++++++ +++++++++++ +++++++++++++++ ++ + ++++++</t>
  </si>
  <si>
    <t xml:space="preserve">76   MAPAGRAAGGGKRKAAAAGTPAEPRYRGVRRRPWGRYAAEIRDPHKGERLWLGTFDTAEEAARRYDSETRRLRGP</t>
  </si>
  <si>
    <t xml:space="preserve">       [3]</t>
  </si>
  <si>
    <t xml:space="preserve">     KAKLNFPENIHGLGHRA</t>
  </si>
  <si>
    <t xml:space="preserve">     +++++++   +++ ++</t>
  </si>
  <si>
    <t xml:space="preserve">151  SAITNFPATPDDRVPLPAPALSLHGVAAVGEHSSAEEESCDESQLVVGSPVSVLRAMPDETARATLPPKIADAAA</t>
  </si>
  <si>
    <t xml:space="preserve">  LENGTH = 221  COMBINED P-VALUE = 7.14e-36  E-VALUE =  5.6e-34</t>
  </si>
  <si>
    <t xml:space="preserve">  DIAGRAM: 8-[1]-1-[2]-40-[3]-101</t>
  </si>
  <si>
    <t xml:space="preserve">             [1]                         [2]</t>
  </si>
  <si>
    <t xml:space="preserve">             2.3e-25                     3.3e-25</t>
  </si>
  <si>
    <t xml:space="preserve">             NKHKKYRGVRQRHWGKWVAEIREPNKK RIWLGTFDTAEMAARAYDEAAFRMRGRKA</t>
  </si>
  <si>
    <t xml:space="preserve">             +  ++++ +++++++++++++++++++ +++++++ ++++ +++++ ++++++++++</t>
  </si>
  <si>
    <t xml:space="preserve">1    MRGKGGPHTAACEYRAVRQRTWGKWVAEIREPNKRTRLWLGSFATAEEVALAYDNAARRLYGPDAFLNLPHLRAF</t>
  </si>
  <si>
    <t xml:space="preserve">                                   [3]</t>
  </si>
  <si>
    <t xml:space="preserve">                                   KLNFPENIHGLGHRA</t>
  </si>
  <si>
    <t xml:space="preserve">                                   +++  ++++ +</t>
  </si>
  <si>
    <t xml:space="preserve">76   VVSSAATHQRLRWLAASARGAAAVPAYGLLNLNAQHNVCLLKEKMTLPRKLKLKFTKAWLSFLMLPLPLDVYKEV</t>
  </si>
  <si>
    <t xml:space="preserve">  LENGTH = 197  COMBINED P-VALUE = 3.57e-35  E-VALUE =  2.8e-33</t>
  </si>
  <si>
    <t xml:space="preserve">  DIAGRAM: 11-[1]-1-[2]-[3]-114</t>
  </si>
  <si>
    <t xml:space="preserve">                [1]                         [2]                          [3]</t>
  </si>
  <si>
    <t xml:space="preserve">                3.8e-21                     7.3e-25                      8.2e-08</t>
  </si>
  <si>
    <t xml:space="preserve">                NKHKKYRGVRQRHWGKWVAEIREPNKK RIWLGTFDTAEMAARAYDEAAFRMRGRKAKLNFPEN</t>
  </si>
  <si>
    <t xml:space="preserve">                +++++++++++++ + ++++++++ ++  ++++++++++ ++++++++++ ++++ +++++++</t>
  </si>
  <si>
    <t xml:space="preserve">1    MRRAKPQQPSPSPEIRYRGVRRRPSGRYAAEIRDPAKKTPIWLGTFDSAEAAARAYDAAARSLRGPTARTNFPGA</t>
  </si>
  <si>
    <t xml:space="preserve">     IHGLGHRA</t>
  </si>
  <si>
    <t xml:space="preserve">     +++ +++</t>
  </si>
  <si>
    <t xml:space="preserve">76   AASAPRHRARSASASAAAAAPAAVPATSSHSSTVESWSGGAPRVAAPPRSAAAPMEEDDDEDCHSYCGSSSSVLC</t>
  </si>
  <si>
    <t xml:space="preserve">  LENGTH = 284  COMBINED P-VALUE = 2.21e-34  E-VALUE =  1.7e-32</t>
  </si>
  <si>
    <t xml:space="preserve">  DIAGRAM: 74-[1]-1-[2]-[3]-138</t>
  </si>
  <si>
    <t xml:space="preserve">                                                                               N</t>
  </si>
  <si>
    <t xml:space="preserve">1    MGTNPHLQELAASAVAASEPPPRARVVRILVHDADATDSSSSEDEAPPLLPRRRSRGGSSSLSVRRRVMEPAGAS</t>
  </si>
  <si>
    <t xml:space="preserve">     1]                         [2]                          [3]</t>
  </si>
  <si>
    <t xml:space="preserve">     .7e-22                     7.4e-26                      2.1e-06</t>
  </si>
  <si>
    <t xml:space="preserve">     KHKKYRGVRQRHWGKWVAEIREPNKK RIWLGTFDTAEMAARAYDEAAFRMRGRKAKLNFPENIHGLGHRA</t>
  </si>
  <si>
    <t xml:space="preserve">        +++++++++++ +++++++++++ ++++++++++++++ +++++ +++++ ++ ++++  + + ++</t>
  </si>
  <si>
    <t xml:space="preserve">76   SAVRFRGVRRRPWGRWAAEIRDPHNRRRLWLGTFDTAEEAANAYDAANIRFRGVSATTNFPAARYSPPPKPAKPI</t>
  </si>
  <si>
    <t xml:space="preserve">CPU: noble-meme.grid.gs.washington.edu</t>
  </si>
  <si>
    <t xml:space="preserve">Time 0.068 secs.</t>
  </si>
  <si>
    <t xml:space="preserve">mast -oc . -nostatus meme.xml sequences.fa</t>
  </si>
  <si>
    <t xml:space="preserve">Sheet 3. Conserved motif of COX proteins</t>
  </si>
  <si>
    <t xml:space="preserve">            1 YYNKRIVGCPGGEGEDEHDVVWFWLKKDEPHECPVCSQYFVLKVIGDGGD MEME-1     50 YYNKRIVGCPGGEGEDEHDVVWFWLKKDEPHECPVCSQYFVLKVIGDGGD</t>
  </si>
  <si>
    <t xml:space="preserve">            2 VEDVMPIATGLEREELEAELQGKKRFDMDPPVGPFGTKEE           MEME-2     40 VEDVMPIATGLEREELEAELQGKKRFDMDPPVGPFGTKEE</t>
  </si>
  <si>
    <t xml:space="preserve">            3 DGHDDEDDGHH                                        MEME-3     11 DGHDDEDDGHH</t>
  </si>
  <si>
    <t xml:space="preserve">            4 MWRRLHTLAPALRRATA                                  MEME-4     17 MWRRLHTLAPALRRATA</t>
  </si>
  <si>
    <t xml:space="preserve">            5 FRRTSPLLS                                          MEME-5      9 FRRTSPLLS</t>
  </si>
  <si>
    <t xml:space="preserve">            6 MNDWKF                                             MEME-6      6 MNDWQF</t>
  </si>
  <si>
    <t xml:space="preserve">            7 FDMWMEKAHR                                         MEME-7     10 FDMWMEKAHR</t>
  </si>
  <si>
    <t xml:space="preserve">            8 KQSGEYK                                            MEME-8      7 QQSYQYK</t>
  </si>
  <si>
    <t xml:space="preserve">            9 GHVYNC                                             MEME-9      6 GHVYNC</t>
  </si>
  <si>
    <t xml:space="preserve">           10 HCVKHQ                                             MEME-10     6 HCVKHQ</t>
  </si>
  <si>
    <t xml:space="preserve">           2   0.19</t>
  </si>
  <si>
    <t xml:space="preserve">           3   0.40  0.30</t>
  </si>
  <si>
    <t xml:space="preserve">           4   0.22  0.28  0.04</t>
  </si>
  <si>
    <t xml:space="preserve">           5   0.32  0.32  0.04  0.48</t>
  </si>
  <si>
    <t xml:space="preserve">           6   0.28  0.31  0.23  0.23  0.23</t>
  </si>
  <si>
    <t xml:space="preserve">           7   0.27  0.24  0.11  0.25  0.15  0.39</t>
  </si>
  <si>
    <t xml:space="preserve">           8   0.31  0.30  0.29  0.32  0.31  0.29  0.15</t>
  </si>
  <si>
    <t xml:space="preserve">           9   0.34  0.25  0.29  0.25  0.20  0.18  0.31  0.28</t>
  </si>
  <si>
    <t xml:space="preserve">          10   0.33  0.28  0.21  0.29  0.23  0.27  0.38  0.31  0.25</t>
  </si>
  <si>
    <t xml:space="preserve">        - Each of the following 6 sequences has E-value less than 10.</t>
  </si>
  <si>
    <t xml:space="preserve">transcript:Zm00001eb358050_T001                                  2.1e-134    165</t>
  </si>
  <si>
    <t xml:space="preserve">transcript:Zm00001eb161900_T001                                    2e-133    165</t>
  </si>
  <si>
    <t xml:space="preserve">transcript:Zm00001eb345080_T005                                   7.5e-81    245</t>
  </si>
  <si>
    <t xml:space="preserve">transcript:Zm00001eb306710_T001                                   4.1e-77    130</t>
  </si>
  <si>
    <t xml:space="preserve">transcript:Zm00001eb219450_T001                                     5e-63     88</t>
  </si>
  <si>
    <t xml:space="preserve">transcript:Zm00001eb033900_T002                                   1.5e-21    483</t>
  </si>
  <si>
    <t xml:space="preserve">transcript:Zm00001eb345080_T005     7.5e-81  [4]-19-[5]-10-[2]-40-[7]-18-[9]-5-[10]-55-[8]-3</t>
  </si>
  <si>
    <t xml:space="preserve">transcript:Zm00001eb033900_T002     1.5e-21  88-[4]-51-[6]-19-[8]-12-[7]-136-[9]-131</t>
  </si>
  <si>
    <t xml:space="preserve">  LENGTH = 165  COMBINED P-VALUE = 3.47e-135  E-VALUE = 2.1e-134</t>
  </si>
  <si>
    <t xml:space="preserve">     [4]                                       [5]            [2]</t>
  </si>
  <si>
    <t xml:space="preserve">     1.9e-22                                   1.5e-11        2.9e-49</t>
  </si>
  <si>
    <t xml:space="preserve">     MWRRLHTLAPALRRATA                         FRRTSPLLS      VEDVMPIATGLEREELEA</t>
  </si>
  <si>
    <t xml:space="preserve">     +++++++++++++++++                         +++++++++      ++++++++++++++++++</t>
  </si>
  <si>
    <t xml:space="preserve">1    MWRRLHTLAPALRRATAAAAGGPAVPASSAARAAPLSSAAAGFRRTSPLLSEDKPARVEDVMPIATGLEREELEA</t>
  </si>
  <si>
    <t xml:space="preserve">                                 [1]</t>
  </si>
  <si>
    <t xml:space="preserve">     ELQGKKRFDMDPPVGPFGTKEE      YYNKRIVGCPGGEGEDEHDVVWFWLKKDEPHECPVCSQYFVLKVIGD</t>
  </si>
  <si>
    <t xml:space="preserve">     ++++++++++++++++++++++      +++++++++++++++++++++++++++++++++++++++++++++++</t>
  </si>
  <si>
    <t xml:space="preserve">76   ELQGKKRFDMDSPVGPFGTKEEPAVIESYYNKRIVGCPGGEGEDEHDVVWFWLKKDEPHECPVCSQYFVLKVIGD</t>
  </si>
  <si>
    <t xml:space="preserve">     GGD DGHDDEDDGHH</t>
  </si>
  <si>
    <t xml:space="preserve">     +++ +++++++++++</t>
  </si>
  <si>
    <t xml:space="preserve">151  GGDPDGHDDEDDGHH</t>
  </si>
  <si>
    <t xml:space="preserve">  LENGTH = 165  COMBINED P-VALUE = 3.34e-134  E-VALUE =   2e-133</t>
  </si>
  <si>
    <t xml:space="preserve">     1.9e-22                                   1.5e-11        3.1e-48</t>
  </si>
  <si>
    <t xml:space="preserve">1    MWRRLHTLAPALRRATAAAAGAPAASASSAARAAPLSSAAAAFRRTSPLLSGDKPASVEDVMPIATGLEREELEA</t>
  </si>
  <si>
    <t xml:space="preserve">76   ELKGKKRFDMDPLVGPFGTKEEPSVVESYYNKRIVGCPGGEGEDEHDVVWFWLKKDEPHECPVCSQYFVLKVIGD</t>
  </si>
  <si>
    <t xml:space="preserve">  LENGTH = 245  COMBINED P-VALUE = 1.25e-81  E-VALUE =  7.5e-81</t>
  </si>
  <si>
    <t xml:space="preserve">  DIAGRAM: [4]-19-[5]-10-[2]-40-[7]-18-[9]-5-[10]-55-[8]-3</t>
  </si>
  <si>
    <t xml:space="preserve">     [4]                                 [5]                [2]</t>
  </si>
  <si>
    <t xml:space="preserve">     5.4e-20                             5.6e-11            3.7e-47</t>
  </si>
  <si>
    <t xml:space="preserve">     MWRRLHTLAPALRRATA                   FRRTSPLLS          VEDVMPIATGLEREELEAEL</t>
  </si>
  <si>
    <t xml:space="preserve">     +++++++++++++++++                   +++++++++          ++++++++++++++++++++</t>
  </si>
  <si>
    <t xml:space="preserve">1    MWRRLQTLAPSLRRAAASSSPASARAVPLSTVPVAAFRRTSTLLSSPGDKPAPSKVEDVMPIATGLEREELEAEL</t>
  </si>
  <si>
    <t xml:space="preserve">     QGKKRFDMDPPVGPFGTKEE                                        FDMWMEKAHR</t>
  </si>
  <si>
    <t xml:space="preserve">     ++++++++++++++++++++                                        ++++++++++</t>
  </si>
  <si>
    <t xml:space="preserve">76   QGKKRFDMDPAVGPFGTKIKLVLSTSNDTIFHSSMDMALSKKDPPDTSLVTDINIVNYKVFDMCMLKLHYLKLVS</t>
  </si>
  <si>
    <t xml:space="preserve">                  [9]        [10]</t>
  </si>
  <si>
    <t xml:space="preserve">                  6.7e-09    3.4e-09</t>
  </si>
  <si>
    <t xml:space="preserve">                  GHVYNC     HCVKHQ</t>
  </si>
  <si>
    <t xml:space="preserve">                  ++++++     ++++++</t>
  </si>
  <si>
    <t xml:space="preserve">151  NTPAVSQPYMKFVGYVYNCLVTWEHCVKYQCLMYLVLLFFNRRHALTSMLSTDIACIWSRYVLKFLTTHFPSVFF</t>
  </si>
  <si>
    <t xml:space="preserve">               [8]</t>
  </si>
  <si>
    <t xml:space="preserve">               QQSYQYK</t>
  </si>
  <si>
    <t xml:space="preserve">               +++++++</t>
  </si>
  <si>
    <t xml:space="preserve">226  LSRLPMLQDLNCSGQYKVLP</t>
  </si>
  <si>
    <t xml:space="preserve">  LENGTH = 130  COMBINED P-VALUE = 6.79e-78  E-VALUE =  4.1e-77</t>
  </si>
  <si>
    <t xml:space="preserve">         [8]                                      [6]    [10]            [1]</t>
  </si>
  <si>
    <t xml:space="preserve">         6.8e-08                                  9.5e-091.8e-07         1.6e-66</t>
  </si>
  <si>
    <t xml:space="preserve">         QQSYQYK                                  MNDWQF HCVKHQ          YYNKRIV</t>
  </si>
  <si>
    <t xml:space="preserve">         +++++++                                  ++++++ ++++++          +++++++</t>
  </si>
  <si>
    <t xml:space="preserve">1    MSTDQQSYGFKLKGGLLGDEGNAFLEWDSMTFARIGIGILLFTLTMNDIQFPHCALHTLLEEPSVVESYYNKRIV</t>
  </si>
  <si>
    <t xml:space="preserve">     GCPGGEGEDEHDVVWFWLKKDEPHECPVCSQYFVLKVIGDGGD DGHDDEDDGHH</t>
  </si>
  <si>
    <t xml:space="preserve">     +++++++++++++++++++++++++++++++++++++++++++ +++ +++++++</t>
  </si>
  <si>
    <t xml:space="preserve">76   GCPGGEGEDEHDVVWFWLKKDEPHECPVCSQYFVLKVIGDGGDPDGHGDEDDGHH</t>
  </si>
  <si>
    <t xml:space="preserve">  LENGTH = 88  COMBINED P-VALUE = 8.32e-64  E-VALUE =    5e-63</t>
  </si>
  <si>
    <t xml:space="preserve">                               [1]</t>
  </si>
  <si>
    <t xml:space="preserve">                               YYNKRIVGCPGGEGEDEHDVVWFWLKKDEPHECPVCSQYFVLKVIGDGG</t>
  </si>
  <si>
    <t xml:space="preserve">                               +++++++++++++++++++++++++++++++++++++++++++++++++</t>
  </si>
  <si>
    <t xml:space="preserve">1    MVRCRLTSLYEFLGIVGVEEPSVVGSYYNKRIVGCPGGEGEDEHYVVWFWLKKDEPHECPVCSQYFVLKVIGDGG</t>
  </si>
  <si>
    <t xml:space="preserve">     D DGHDDEDDGHH</t>
  </si>
  <si>
    <t xml:space="preserve">     + + +++++++++</t>
  </si>
  <si>
    <t xml:space="preserve">76   DLDVHDDEDDGHH</t>
  </si>
  <si>
    <t xml:space="preserve">  LENGTH = 483  COMBINED P-VALUE = 2.54e-22  E-VALUE =  1.5e-21</t>
  </si>
  <si>
    <t xml:space="preserve">  DIAGRAM: 88-[4]-51-[6]-19-[8]-12-[7]-136-[9]-131</t>
  </si>
  <si>
    <t xml:space="preserve">                  [4]</t>
  </si>
  <si>
    <t xml:space="preserve">                  MWRRLHTLAPALRRATA</t>
  </si>
  <si>
    <t xml:space="preserve">                  + +++ +++++++ +++</t>
  </si>
  <si>
    <t xml:space="preserve">76   AFRSLAPKAMFGQCTRRMSTTATALNSTVASGAANSGFKLLVTKGAHVQKAVGIWLFGCAAWVFSLVILGGITRL</t>
  </si>
  <si>
    <t xml:space="preserve">           [6]                      [8]                [7]</t>
  </si>
  <si>
    <t xml:space="preserve">           1.2e-08                  2.6e-08            2.6e-13</t>
  </si>
  <si>
    <t xml:space="preserve">           MNDWQF                   QQSYQYK            FDMWMEKAHR</t>
  </si>
  <si>
    <t xml:space="preserve">           ++++++                   +++++++            ++++++++++</t>
  </si>
  <si>
    <t xml:space="preserve">151  TRSGLSMTDWKFTGEIPPMTDEAWQLEFEKYKQSPEYKRVNKGMSLEDFKFIYWMEYAHRMWGRALGFVFAGPFA</t>
  </si>
  <si>
    <t xml:space="preserve">                                                   [9]</t>
  </si>
  <si>
    <t xml:space="preserve">                                                   GHVYNC</t>
  </si>
  <si>
    <t xml:space="preserve">                                                   ++++++</t>
  </si>
  <si>
    <t xml:space="preserve">301  VVMPDPPTGSMSWVNGAAKIRKLAIPVSAVVGITAISGAFVAGNDAGHAYNSFPKMGDSWIPEDVFSMEPFVRNF</t>
  </si>
  <si>
    <t xml:space="preserve">Time 0.022 secs.</t>
  </si>
  <si>
    <t xml:space="preserve">Sheet 4. Conserved motif of LTP proteins</t>
  </si>
  <si>
    <t xml:space="preserve">        MOTIF ID                            ALT ID  WIDTH BEST POSSIBLE MATCH</t>
  </si>
  <si>
    <t xml:space="preserve">        ----- ----------------------------- ------- ----- -------------------</t>
  </si>
  <si>
    <t xml:space="preserve">            1 CGQVASALAPCJPYATGKAAAPPASCCSG MEME-1     29 CGEVYSSLAPCIPYVQGKESMPPEECCSG</t>
  </si>
  <si>
    <t xml:space="preserve">            2 NAGNAASJPSKCGVSIPYPISPSTDCNKI MEME-2     29 NMGNAAEIPSKCGVSIPYPISPDFDCNKI</t>
  </si>
  <si>
    <t xml:space="preserve">            3 RSLNSAASTTADRRAACNCLK         MEME-3     21 RSLNQMARTTADRRAACECLK</t>
  </si>
  <si>
    <t xml:space="preserve">            4 HFCQFRFEFRQERQH               MEME-4     15 HFCQFYFEFRQERQH</t>
  </si>
  <si>
    <t xml:space="preserve">            5 TSEAAI                        MEME-5      6 TSEAAI</t>
  </si>
  <si>
    <t xml:space="preserve">            6 YJLGLGPPW                     MEME-6      9 YILGLGPEW</t>
  </si>
  <si>
    <t xml:space="preserve">            7 NNLFFS                        MEME-7      6 NNWFFT</t>
  </si>
  <si>
    <t xml:space="preserve">            8 DNKKTPQ                       MEME-8      7 DNKKTPQ</t>
  </si>
  <si>
    <t xml:space="preserve">            9 KDKDDPN                       MEME-9      7 KDKDDPQ</t>
  </si>
  <si>
    <t xml:space="preserve">           10 MAKWKG                        MEME-10     6 MMKWKG</t>
  </si>
  <si>
    <t xml:space="preserve">           2   0.18</t>
  </si>
  <si>
    <t xml:space="preserve">           3   0.29  0.28</t>
  </si>
  <si>
    <t xml:space="preserve">           4   0.31  0.30  0.34</t>
  </si>
  <si>
    <t xml:space="preserve">           5   0.47  0.46  0.42  0.36</t>
  </si>
  <si>
    <t xml:space="preserve">           6   0.35  0.32  0.27  0.51  0.25</t>
  </si>
  <si>
    <t xml:space="preserve">           7   0.39  0.43  0.44  0.44  0.40  0.38</t>
  </si>
  <si>
    <t xml:space="preserve">           8   0.41  0.39  0.44  0.48  0.35  0.26  0.45</t>
  </si>
  <si>
    <t xml:space="preserve">           9   0.35  0.39  0.46  0.52  0.25  0.39  0.33  0.61</t>
  </si>
  <si>
    <t xml:space="preserve">          10   0.60  0.46  0.43  0.47  0.34  0.41  0.24  0.37  0.39</t>
  </si>
  <si>
    <t xml:space="preserve">        Correlations above 0.60 may cause some combined p-values and</t>
  </si>
  <si>
    <t xml:space="preserve">        E-values to be underestimates.</t>
  </si>
  <si>
    <t xml:space="preserve">        Removing motif 9 from the query may be advisable.</t>
  </si>
  <si>
    <t xml:space="preserve">        - Each of the following 10 sequences has E-value less than 10.</t>
  </si>
  <si>
    <t xml:space="preserve">transcript:Zm00001eb406100_T001                                   3.4e-61    118</t>
  </si>
  <si>
    <t xml:space="preserve">transcript:Zm00001eb163880_T001                                   5.5e-58    123</t>
  </si>
  <si>
    <t xml:space="preserve">transcript:Zm00001eb163910_T001                                   7.5e-56    121</t>
  </si>
  <si>
    <t xml:space="preserve">transcript:Zm00001eb406130_T001                                   1.2e-49    175</t>
  </si>
  <si>
    <t xml:space="preserve">transcript:Zm00001eb417030_T001                                   7.4e-48    183</t>
  </si>
  <si>
    <t xml:space="preserve">transcript:Zm00001eb149490_T001                                   3.6e-42    123</t>
  </si>
  <si>
    <t xml:space="preserve">transcript:Zm00001eb383600_T001                                     1e-38    119</t>
  </si>
  <si>
    <t xml:space="preserve">transcript:Zm00001eb005130_T001                                   3.1e-33    247</t>
  </si>
  <si>
    <t xml:space="preserve">transcript:Zm00001eb276530_T001                                   6.4e-32    106</t>
  </si>
  <si>
    <t xml:space="preserve">transcript:Zm00001eb338730_T001                                   2.8e-30    126</t>
  </si>
  <si>
    <t xml:space="preserve">transcript:Zm00001eb406100_T001     3.4e-61  21-[5]-1-[1]-1-[3]-9-[2]-1</t>
  </si>
  <si>
    <t xml:space="preserve">transcript:Zm00001eb163880_T001     5.5e-58  5-[8]-21-[1]-1-[3]-9-[2]-1</t>
  </si>
  <si>
    <t xml:space="preserve">transcript:Zm00001eb163910_T001     7.5e-56  24-[5]-1-[1]-1-[3]-9-[2]-1</t>
  </si>
  <si>
    <t xml:space="preserve">transcript:Zm00001eb406130_T001     1.2e-49  16-[7]-51-[1]-1-[3]-10-[2]-12</t>
  </si>
  <si>
    <t xml:space="preserve">transcript:Zm00001eb417030_T001     7.4e-48  [10]-25-[1]-1-[3]-9-[2]-3-[6]-28-[9]-16</t>
  </si>
  <si>
    <t xml:space="preserve">transcript:Zm00001eb149490_T001     3.6e-42  31-[1]-1-[3]-11-[2]-1</t>
  </si>
  <si>
    <t xml:space="preserve">transcript:Zm00001eb383600_T001       1e-38  27-[1]-4-[3]-8-[2]-1</t>
  </si>
  <si>
    <t xml:space="preserve">transcript:Zm00001eb005130_T001     3.1e-33  [10]-26-[1]-16-[9]-58-[7]-8-[4]-62-[6]-5</t>
  </si>
  <si>
    <t xml:space="preserve">transcript:Zm00001eb276530_T001     6.4e-32  6-[8]-19-[1]-13-[4]-17</t>
  </si>
  <si>
    <t xml:space="preserve">transcript:Zm00001eb338730_T001     2.8e-30  31-[1]-2-[3]-10-[2]-4</t>
  </si>
  <si>
    <t xml:space="preserve">  LENGTH = 118  COMBINED P-VALUE = 3.43e-62  E-VALUE =  3.4e-61</t>
  </si>
  <si>
    <t xml:space="preserve">  DIAGRAM: 21-[5]-1-[1]-1-[3]-9-[2]-1</t>
  </si>
  <si>
    <t xml:space="preserve">                          [5]    [1]                           [3]</t>
  </si>
  <si>
    <t xml:space="preserve">                          8.2e-082.4e-26                       4.6e-24</t>
  </si>
  <si>
    <t xml:space="preserve">                          TSEAAI CGEVYSSLAPCIPYVQGKESMPPEECCSG RSLNQMARTTADRRAAC</t>
  </si>
  <si>
    <t xml:space="preserve">                          ++++++ ++++ ++++++++++++++++++++++++ +++++++++++++++++</t>
  </si>
  <si>
    <t xml:space="preserve">1    MQKLAVATAAVVALVLLAAAATSEAAISCGQVASAIAPCISYARGQGSGPSAGCCSGVKSLNNAARTTADRRAAC</t>
  </si>
  <si>
    <t xml:space="preserve">                  [2]</t>
  </si>
  <si>
    <t xml:space="preserve">     ECLK         NMGNAAEIPSKCGVSIPYPISPDFDCNKI</t>
  </si>
  <si>
    <t xml:space="preserve">     ++++         +++++++++++++++++++++++++++++</t>
  </si>
  <si>
    <t xml:space="preserve">76   NCLKNAAAGVSGLNAGNAASIPSKCGVSIPYTISTSTDCSRVN</t>
  </si>
  <si>
    <t xml:space="preserve">  LENGTH = 123  COMBINED P-VALUE = 5.51e-59  E-VALUE =  5.5e-58</t>
  </si>
  <si>
    <t xml:space="preserve">  DIAGRAM: 5-[8]-21-[1]-1-[3]-9-[2]-1</t>
  </si>
  <si>
    <t xml:space="preserve">          [8]                         [1]                           [3]</t>
  </si>
  <si>
    <t xml:space="preserve">          1.6e-07                     5.3e-27                       1.9e-21</t>
  </si>
  <si>
    <t xml:space="preserve">          DNKKTPQ                     CGEVYSSLAPCIPYVQGKESMPPEECCSG RSLNQMARTTAD</t>
  </si>
  <si>
    <t xml:space="preserve">          +++++++                     +++++++++++++++++++++++++++++ ++++++++++++</t>
  </si>
  <si>
    <t xml:space="preserve">1    MAAVLNSRKTPQAVVAVLVAAALLASSASAAITCGQVGSSLAPCIPYATGRASALPASCCSGVKSLNSAARTSAD</t>
  </si>
  <si>
    <t xml:space="preserve">                       [2]</t>
  </si>
  <si>
    <t xml:space="preserve">     RRAACECLK         NMGNAAEIPSKCGVSIPYPISPDFDCNKI</t>
  </si>
  <si>
    <t xml:space="preserve">     +++++++++         +++++++++++++++++++++++++++++</t>
  </si>
  <si>
    <t xml:space="preserve">76   RQAACRCLKSLANSVKSVNMGTVATIPGKCGVSVGFPISMSTDCNKIS</t>
  </si>
  <si>
    <t xml:space="preserve">  LENGTH = 121  COMBINED P-VALUE = 7.46e-57  E-VALUE =  7.5e-56</t>
  </si>
  <si>
    <t xml:space="preserve">  DIAGRAM: 24-[5]-1-[1]-1-[3]-9-[2]-1</t>
  </si>
  <si>
    <t xml:space="preserve">                             [5]    [1]                           [3]</t>
  </si>
  <si>
    <t xml:space="preserve">                             8.2e-082.1e-25                       2.4e-19</t>
  </si>
  <si>
    <t xml:space="preserve">                             TSEAAI CGEVYSSLAPCIPYVQGKESMPPEECCSG RSLNQMARTTADRR</t>
  </si>
  <si>
    <t xml:space="preserve">                             ++++++ ++++ ++++++++++++++++++++++++ +++++++++ ++++</t>
  </si>
  <si>
    <t xml:space="preserve">1    MARTQSAVAVAVVAAVLLLAAAATTSEAAITCGQVSSAIAPCLSYARGTGSGPSASCCSGVRNLKSAASTAADRR</t>
  </si>
  <si>
    <t xml:space="preserve">                     [2]</t>
  </si>
  <si>
    <t xml:space="preserve">     AACECLK         NMGNAAEIPSKCGVSIPYPISPDFDCNKI</t>
  </si>
  <si>
    <t xml:space="preserve">     +++++++         +++++++++++++++++++++++++++++</t>
  </si>
  <si>
    <t xml:space="preserve">76   AACNCLKNAARGVSGLNAGNAASIPSKCGVSIPYTISTSTDCSRVN</t>
  </si>
  <si>
    <t xml:space="preserve">  LENGTH = 175  COMBINED P-VALUE = 1.18e-50  E-VALUE =  1.2e-49</t>
  </si>
  <si>
    <t xml:space="preserve">  DIAGRAM: 16-[7]-51-[1]-1-[3]-10-[2]-12</t>
  </si>
  <si>
    <t xml:space="preserve">                     [7]                                                      [1</t>
  </si>
  <si>
    <t xml:space="preserve">                     2.5e-08                                                  6.</t>
  </si>
  <si>
    <t xml:space="preserve">                     NNWFFT                                                   CG</t>
  </si>
  <si>
    <t xml:space="preserve">                     ++++++                                                   ++</t>
  </si>
  <si>
    <t xml:space="preserve">1    MAPPCSHPSQLASIQTNNLFFTSLTPASNSFSPAIMAARSSSSQPQLVAAAAVLAAALLLLAAGAGTASAAVSCG</t>
  </si>
  <si>
    <t xml:space="preserve">     ]                           [3]                            [2]</t>
  </si>
  <si>
    <t xml:space="preserve">     3e-23                       6.1e-21                        2.9e-23</t>
  </si>
  <si>
    <t xml:space="preserve">     EVYSSLAPCIPYVQGKESMPPEECCSG RSLNQMARTTADRRAACECLK          NMGNAAEIPSKCGVSI</t>
  </si>
  <si>
    <t xml:space="preserve">     +++++++++++++++ ++ +++ ++++ +++++++++++++++++++++           +++++++++++++++</t>
  </si>
  <si>
    <t xml:space="preserve">76   EVTSSVAPCLGYAMGSAASPSAACCSGVRSLNSRASSTADRQATCNCLKSMTGRLGGGVSMANAANIPSKCGVSV</t>
  </si>
  <si>
    <t xml:space="preserve">     PYPISPDFDCNKI</t>
  </si>
  <si>
    <t xml:space="preserve">151  GVPISPTVDCTKYVGPAVPAPCMSS</t>
  </si>
  <si>
    <t xml:space="preserve">  LENGTH = 183  COMBINED P-VALUE = 7.41e-49  E-VALUE =  7.4e-48</t>
  </si>
  <si>
    <t xml:space="preserve">  DIAGRAM: [10]-25-[1]-1-[3]-9-[2]-3-[6]-28-[9]-16</t>
  </si>
  <si>
    <t xml:space="preserve">     [10]                           [1]                           [3]</t>
  </si>
  <si>
    <t xml:space="preserve">     2.0e-07                        5.9e-22                       5.7e-14</t>
  </si>
  <si>
    <t xml:space="preserve">     MMKWKG                         CGEVYSSLAPCIPYVQGKESMPPEECCSG RSLNQMARTTADRR</t>
  </si>
  <si>
    <t xml:space="preserve">     ++++++                         +++++ ++ +++++++++++++ ++++ + + ++ +++++++++</t>
  </si>
  <si>
    <t xml:space="preserve">1    MMKKKGGAATTAVAAVALVLLAAAAVRADVNCADVDASLRPCVGYVTGKEAAPAAECCAGVKRIRAMPSGPAERR</t>
  </si>
  <si>
    <t xml:space="preserve">                     [2]                             [6]</t>
  </si>
  <si>
    <t xml:space="preserve">                     6.9e-18                         4.1e-11</t>
  </si>
  <si>
    <t xml:space="preserve">     AACECLK         NMGNAAEIPSKCGVSIPYPISPDFDCNKI   YILGLGPEW</t>
  </si>
  <si>
    <t xml:space="preserve">     +++++++         +++ +++++++++  ++++++++++++++   +++++++++</t>
  </si>
  <si>
    <t xml:space="preserve">76   QACECVKQAAANYQPLNADAIRDLPAQCGAPLPFPLTLNFDCTTCVYIYILGLGPPWRKASPFAAPRAIFILLDQ</t>
  </si>
  <si>
    <t xml:space="preserve">               [9]</t>
  </si>
  <si>
    <t xml:space="preserve">               KDKDDPQ</t>
  </si>
  <si>
    <t xml:space="preserve">151  GRGRVPSRLNKVLRDPQLLNSELADIDPQLLKM</t>
  </si>
  <si>
    <t xml:space="preserve">  LENGTH = 123  COMBINED P-VALUE = 3.56e-43  E-VALUE =  3.6e-42</t>
  </si>
  <si>
    <t xml:space="preserve">  DIAGRAM: 31-[1]-1-[3]-11-[2]-1</t>
  </si>
  <si>
    <t xml:space="preserve">                                    [1]                           [3]</t>
  </si>
  <si>
    <t xml:space="preserve">                                    2.5e-23                       1.3e-18</t>
  </si>
  <si>
    <t xml:space="preserve">                                    CGEVYSSLAPCIPYVQGKESMPPEECCSG RSLNQMARTTADRR</t>
  </si>
  <si>
    <t xml:space="preserve">                                    +++++++++++++++++++++++++++++ +++ ++++++++++</t>
  </si>
  <si>
    <t xml:space="preserve">1    MAAPKLATLALAVLLAATVVAPPAAVRAAMSCSTVYSTLMPCLPFVQMGGAMPPQPCCGGIRSLLQQANNTPDRR</t>
  </si>
  <si>
    <t xml:space="preserve">     AACECLK           NMGNAAEIPSKCGVSIPYPISPDFDCNKI</t>
  </si>
  <si>
    <t xml:space="preserve">     +++++++           ++++++ +++++++ ++++++++++++++</t>
  </si>
  <si>
    <t xml:space="preserve">76   TICGCLKNVANGANGSGTYISRAAALPSKCGVALPYKISTNVNCNTIN</t>
  </si>
  <si>
    <t xml:space="preserve">  LENGTH = 119  COMBINED P-VALUE = 1.04e-39  E-VALUE =    1e-38</t>
  </si>
  <si>
    <t xml:space="preserve">  DIAGRAM: 27-[1]-4-[3]-8-[2]-1</t>
  </si>
  <si>
    <t xml:space="preserve">                                [1]                              [3]</t>
  </si>
  <si>
    <t xml:space="preserve">                                3.1e-18                          3.5e-20</t>
  </si>
  <si>
    <t xml:space="preserve">                                CGEVYSSLAPCIPYVQGKESMPPEECCSG    RSLNQMARTTADRRA</t>
  </si>
  <si>
    <t xml:space="preserve">                                ++++++++ ++++++++++++++++  +     ++++ ++++++++++</t>
  </si>
  <si>
    <t xml:space="preserve">1    MKTTSSGIAVVLLVAMLAVQSAVADISCSDVLNDLSPCLPFLQGKAAKPSESNNQCCDGVRTLYAAADTRPDRQA</t>
  </si>
  <si>
    <t xml:space="preserve">                   [2]</t>
  </si>
  <si>
    <t xml:space="preserve">     ACECLK        NMGNAAEIPSKCGVSIPYPISPDFDCNKI</t>
  </si>
  <si>
    <t xml:space="preserve">     ++++++         ++ +++++++++++++++++++++++++</t>
  </si>
  <si>
    <t xml:space="preserve">76   TCRCLKAAYVQVHAVLSAAQELPGDCGLSLSYNITPDIDCDKIE</t>
  </si>
  <si>
    <t xml:space="preserve">  LENGTH = 247  COMBINED P-VALUE = 3.07e-34  E-VALUE =  3.1e-33</t>
  </si>
  <si>
    <t xml:space="preserve">  DIAGRAM: [10]-26-[1]-16-[9]-58-[7]-8-[4]-62-[6]-5</t>
  </si>
  <si>
    <t xml:space="preserve">     [10]                            [1]</t>
  </si>
  <si>
    <t xml:space="preserve">     6.0e-06                         2.1e-22</t>
  </si>
  <si>
    <t xml:space="preserve">     MMKWKG                          CGEVYSSLAPCIPYVQGKESMPPEECCSG</t>
  </si>
  <si>
    <t xml:space="preserve">     ++++ +                          +++ +  ++++++++++++++++ +++++</t>
  </si>
  <si>
    <t xml:space="preserve">1    MARWAAVLALAAATAIAVASVAGGDMSADKTECADQLVGLAPCLQYVQGQARAPPPDCCGGLRQVLGKSPKCLCV</t>
  </si>
  <si>
    <t xml:space="preserve">       [9]                                                              [7]</t>
  </si>
  <si>
    <t xml:space="preserve">       2.1e-09                                                          7.5e-06</t>
  </si>
  <si>
    <t xml:space="preserve">       KDKDDPQ                                                          NNWFFT</t>
  </si>
  <si>
    <t xml:space="preserve">       +++++++                                                          ++++++</t>
  </si>
  <si>
    <t xml:space="preserve">76   LVKDKDDPNLGIKINATLALALPNACGATRANVSHCARTSSLSSSFSRPASASEATRPPPGPGVAFLTASFFSPQ</t>
  </si>
  <si>
    <t xml:space="preserve">           [4]</t>
  </si>
  <si>
    <t xml:space="preserve">           HFCQFYFEFRQERQH</t>
  </si>
  <si>
    <t xml:space="preserve">           +++++++++++++++</t>
  </si>
  <si>
    <t xml:space="preserve">151  AKSCLCHFILFYFIFAAELLHIPPGSKDAAVFSPGGDKGSTAAPAKDNSTATTDSRALQATTGRGVSSSAATAGA</t>
  </si>
  <si>
    <t xml:space="preserve">             [6]</t>
  </si>
  <si>
    <t xml:space="preserve">             YILGLGPEW</t>
  </si>
  <si>
    <t xml:space="preserve">             +++++++++</t>
  </si>
  <si>
    <t xml:space="preserve">226  ALAVLLAGYLLLLVPELSPSSF</t>
  </si>
  <si>
    <t xml:space="preserve">  LENGTH = 106  COMBINED P-VALUE = 6.36e-33  E-VALUE =  6.4e-32</t>
  </si>
  <si>
    <t xml:space="preserve">  DIAGRAM: 6-[8]-19-[1]-13-[4]-17</t>
  </si>
  <si>
    <t xml:space="preserve">           [8]                       [1]                                       [</t>
  </si>
  <si>
    <t xml:space="preserve">           2.2e-09                   1.3e-25                                   7</t>
  </si>
  <si>
    <t xml:space="preserve">           DNKKTPQ                   CGEVYSSLAPCIPYVQGKESMPPEECCSG             H</t>
  </si>
  <si>
    <t xml:space="preserve">           +++++++                   ++++++++++++ ++++++++++ +++++             +</t>
  </si>
  <si>
    <t xml:space="preserve">1    MALLMNDNKKTTQAVVLAMAMALLLASALAMTCGQVGSALAPCILYATGRASGLPSKCCSGVRSLNMATIIDRRH</t>
  </si>
  <si>
    <t xml:space="preserve">     4]</t>
  </si>
  <si>
    <t xml:space="preserve">     FCQFYFEFRQERQH</t>
  </si>
  <si>
    <t xml:space="preserve">     ++++++++++++++</t>
  </si>
  <si>
    <t xml:space="preserve">76   PCQVRQEPRQERQHAPVSSAAPVVAKIQSGG</t>
  </si>
  <si>
    <t xml:space="preserve">  LENGTH = 126  COMBINED P-VALUE = 2.76e-31  E-VALUE =  2.8e-30</t>
  </si>
  <si>
    <t xml:space="preserve">  DIAGRAM: 31-[1]-2-[3]-10-[2]-4</t>
  </si>
  <si>
    <t xml:space="preserve">                                    [1]                            [3]</t>
  </si>
  <si>
    <t xml:space="preserve">                                    8.1e-18                        1.7e-11</t>
  </si>
  <si>
    <t xml:space="preserve">                                    CGEVYSSLAPCIPYVQGKESMPPEECCSG  RSLNQMARTTADR</t>
  </si>
  <si>
    <t xml:space="preserve">                                    ++++ + ++++++++++ +++ +++ ++     + + +  ++++</t>
  </si>
  <si>
    <t xml:space="preserve">1    MSGARRAPALAAALLLLLVASPPASAAATLQCAQVAQLMAPCTPYLTGAPGMTPYGVCCNSLAVLSQLAAARADR</t>
  </si>
  <si>
    <t xml:space="preserve">     RAACECLK          NMGNAAEIPSKCGVSIPYPISPDFDCNKI</t>
  </si>
  <si>
    <t xml:space="preserve">     ++++ + +          ++++++++++ ++++++++++++++++++</t>
  </si>
  <si>
    <t xml:space="preserve">76   VAACACAKAAAAGLPAAVDFARAAGLPAACGLSISFTISPDMDCNQVTEEP</t>
  </si>
  <si>
    <t xml:space="preserve">Time 0.018 secs.</t>
  </si>
  <si>
    <r>
      <rPr>
        <b val="true"/>
        <sz val="11"/>
        <color rgb="FF000000"/>
        <rFont val="Arial"/>
        <family val="2"/>
      </rPr>
      <t xml:space="preserve">Table S4. </t>
    </r>
    <r>
      <rPr>
        <sz val="11"/>
        <color rgb="FF000000"/>
        <rFont val="Arial"/>
        <family val="2"/>
      </rPr>
      <t xml:space="preserve">Sequences of the AP2/EREBP, COX and LTP genes</t>
    </r>
  </si>
  <si>
    <t xml:space="preserve">Gene name</t>
  </si>
  <si>
    <t xml:space="preserve">Genomic seq.</t>
  </si>
  <si>
    <t xml:space="preserve">CDS seq.</t>
  </si>
  <si>
    <t xml:space="preserve">Proteins seq.</t>
  </si>
  <si>
    <t xml:space="preserve">Promoter seq.</t>
  </si>
  <si>
    <t xml:space="preserve">ATACCGCCGAACCAAATCCAACGTCCACAGAAAAGAAAACACATTCCCGTCGACTCCCCTAGTTTCATCCTATTCATTTCTCCCCCCAAACACTCCAGCTACTAGTTACTCGAGGAATCCATGTGCGGCGGCGCAATCATCTTCGACTACATCCCGGCGCGGCGCCGGGTGTCGACAGCCGACTTCTGGCCTGGTTCTGAAGCAGACGCCGAGGACATTCATGCCTCGCACTCCACTGACCCACAGAGAGGTAAGCCCTGCTTCCGTCTTTCTCTGCTCTCCAGGCGACAACACGCCATCCAGGCAGCAAGCTGCAAACGGTCAATGGTGTGACGCCGTGCTGCCGACTGTTCCCATGCAGCGCCGCCGCCGCGCGCGAAGGCGAAGCCTGGGCGCCGCAAGAACCAGTACCGCGGGATCCGGCAGCGGCCGTGGGGCAAGTGGGCGGCGGAGATCCGCGACCCCGTGAAGGGCGTCCGCGTCTGGCTCGGCACCTACCCCACCGCTGAGGCCGCCGCGCGCGCGTACGACCGCGCCGCGAGGCGCATCAGGGGAGCCAAAGCCAAGGTGAACTTCCCCAGCGACACCTCCTCCAGCGTCACCGTGCCGACGGCGGTGTCGAGGTCTGCTGCTGCTGCTGCTGCACAGGCCCCGGCCGTTCTCCCGCTGCCCAAGGTGGAGGCACAGACTCAGGTGTCCGACGAGGTCAAGGAGTTGTCCGAGGAGCTGATGGCCTACGAGAACTACATGAACTTCCTCGGCATCCCTTACATGGAGGGAGGGACTACAGCTGCAAGTGCCACCACAGCTGCCGCCTCCGCGGCCGCCGGCGTCGCCGAAGAATCGCAGGTCCCGGCTCCGGCCGGGCTGTGGAGCTTCGAAGATTACTACTACCCGCCGTCTCTGTCGCTCTTTACTGAATGATGAACGTGCTTTGACCGTGCCTGTTTTGGTAACACCTTTGTGAACAGATTTCCTGCTCGTCGTAGTCGGTGTGATGTGATGGCATCAATCGAGCTCCTGTCCTGTAATTTTGTTGAACCCATCCATTGTTTCGTGACTACTGTGTGTCCCTGTAACTCGCAAGTTGAGGCATCAAAGTTTCCAGTTTAACTCTGATCTGTGCTGCTCAGCAGTTCTCTGCC</t>
  </si>
  <si>
    <t xml:space="preserve">atgtgcggcggcgcaatcatcttcgactacatcccggcgcggcgccgggtgtcgacagccgacttctggcctggttctgaagcagacgccgaggacattcatgcctcgcactccactgacccacagagagcgccgccgccgcgcgcgaaggcgaagcctgggcgccgcaagaaccagtaccgcgggatccggcagcggccgtggggcaagtgggcggcggagatccgcgaccccgtgaagggcgtccgcgtctggctcggcacctaccccaccgctgaggccgccgcgcgcgcgtacgaccgcgccgcgaggcgcatcaggggagccaaagccaaggtgaacttccccagcgacacctcctccagcgtcaccgtgccgacggcggtgtcgaggtctgctgctgctgctgctgcacaggccccggccgttctcccgctgcccaaggtggaggcacagactcaggtgtccgacgaggtcaaggagttgtccgaggagctgatggcctacgagaactacatgaacttcctcggcatcccttacatggagggagggactacagctgcaagtgccaccacagctgccgcctccgcggccgccggcgtcgccgaagaatcgcaggtcccggctccggccgggctgtggagcttcgaagattactactacccgccgtctctgtcgctctttactgaa</t>
  </si>
  <si>
    <t xml:space="preserve">MCGGAIIFDYIPARRRVSTADFWPGSEADAEDIHASHSTDPQRAPPPRAKAKPGRRKNQYRGIRQRPWGKWAAEIRDPVKGVRVWLGTYPTAEAAARAYDRAARRIRGAKAKVNFPSDTSSSVTVPTAVSRSAAAAAAQAPAVLPLPKVEAQTQVSDEVKELSEELMAYENYMNFLGIPYMEGGTTAASATTAAASAAAGVAEESQVPAPAGLWSFEDYYYPPSLSLFTE</t>
  </si>
  <si>
    <t xml:space="preserve">AGGGTTAAGTCCTTTAACCAGGGTTCTTTTTGCAAAACAACACAACTTGTTTGAAATTTTTGCCTAGTGAATGCACTCTAGGTGTGTCAAACATATGCAATGCCAATGCTATGATGCCATGCTCAAGTTTTAGTTACAGTAACACCAGGGGTGTTACAATTGCTGTGGATGACGCTCAAATCCATTGGGTCGTCTAGGCTTGAGTTGATCCAATCCTGCGTCGATCCACTTCGCTAGACGTTCCTCCCCAGGCCCACAAAGGGATGACCTTGCGAAATATTGGGCCCAAAGCCTTTCGCGAGGTCTTCTAACCTTCCAGTGGACCTGGGGGATATCTGTCCCCCACACATTATGCCCGAAGGGAGATAATGCTTCGAAGGACAAAGGTCTTTAACACTTAAGAATTTTGTTGCGTTGTTTCATGATTAAGTAATAAAAACAAGAGATCAACACTATGCTCTTTTCTTAATCGATCATTCTAAAAAGTACATGATTTTTGTCGACTTTACACCCACTCAAAATTGGTGTAAGCACATGCCATACAAGAGGTTCATAGAAACGATTATCATGGCCTTAAAGAAATATAAGATTGTCTACAGCATGAAACGTTCTAGATGGGTGGTGGATATTTTTAAATTGGAAAATAAAATTCAGACTGATGCTTCAATTGACATAAAATGATATTTTCTCCGTGCCACCTTCTCAGCAATTTAATTTTTTCTATGATTTCCATTACATATAACATAGTTGGCAAAACATTATTATGAAGGATTAACACCAGCTACCTCGTTCTACAAGCTATGTCCATGGGGGTAATAACAGGCGAATGGAATTTGTTAGGGGTGAGTGGAGTACGCATGTTTCACGTTCAAGTATACATTAATAAAAACATTGGTATTTTGTTCACTTATGTCTTTGTGTGTAGGATGTATATATTCTTCCAAGAAACTTTATGATCGATCTGTTAATTTATGAGGACAATTCGTGCCGATATGTCATCCCTCCAAACATACAGCATAGACTTATCAATATCGCTAAAGAGGATTAAATTAGTGTACGGTTGTCGACATATTCGTCTATCATTAAAAATTCTATATTGACTATTTAGAAATAATTTGTATGATATTGATAATGTTCGATATTATTTCAATCTATTTTAGTCAGCGTATTTATAATAATTATATATTTATATCATCAATATAATATTATTGTTATGATAATATTTTATAGTACGAATTTTATATATTATGAAATATCGTTTCATATATATGTTTTATATTAATTTTTCTAATTTACTTAAGCATCTGACGCTAAGTGTCCTGTGCCCGGATCGGCCAGAGCGGTCAAATGGTTCAATGCTTTACCTCCTCTGGTTGGTGTCCAGCTTGGGGGCAGCTGCCTTTCATTTCCATTCTTCCAGTTGCACCCAGACCCAGGCAGGTCATCGGCGCCCACAACTCCAAGTTGTATAAATACTCCGTCGACCGTCTCATAACAGTCATACCGCCGAACCAAATCCAACGTCCACAGAAAAGAAAACACATTCCCGTCGACTCCCCTAGTTTCATCCTATTCATTTCTCCCCCCAAACACTCCAGCTACTAGTTACTCGAGGAATCCATGTGCGGCGGCGCAATCATCTTCGACTACATCCCGGCGCGGCGCCGGGTGTCGACAGCCGACTTCTGGCCTGGTTCTGAAGCAGACGCCGAGGACATTCATGCCTCGCACTCCACTGACCCACAGAGAGCGCCGCCGCCGCGCGCGAAGGCGAAGCCTGGGCGCCGCAAGAACCAGTACCGCGGGATCCGGCAGCGGCCGTGGGGCAAGTGGGCGGCGGAGATCCGCGACCCCGTGAAGGGCGTCCGCGTCTGGCTCGGCACCTACCCCACCGCTGAGGCCGCCGCGCGCGCGTACGACCGCGCCGCGAGGCGCATCAGGGGAGCCAAAGCCAAGGTGAACTTCCCCAGCGACACCTCCTCCAGCGTCACCGTGCCGACGGCGGTGTCGAGGTCTGCTGCTGCTGCTGCTGCACAGGCCCCGGCCGTTCTCCCGCTGCCCAAGGTGGAGGCACAGACTCAGGTGTCCGACGAGGTCAAGGAGTTGTCCGAGGAGCTGATGGCCTACGAGAACTACATGAACTTCCTCGGCATCCCTTACATGGAGGGAGGGACTACAGCTGCAAGTGCCACCACAGCTGCCGCCTCCGCGGCCGCCGGCGTCGCCGAAGAATCGCAGGTCCCGGCTCCGGCCGGGCTGTGGAGCTTCGAAGATTACTACTACCCGCCGTCTCTGTCGCTCTTTACTGAATGATGAACGTGCTTTGACCGTGCCTGTTTTGGTAACACCTTTGTGAACAGATTTCCTGCTCGTCGTAGTCGGTGTGATGTGATGGCATCAATCGAGCTCCTGTCCTGTAATTTTGTTGAACCCATCCATTGTTTCGTGACTACTGTGTGTCCCTGTAACTCGCAAGTTGAGGCATCAAAGTTTCCAGTTTAACTCTGATCTGTGCTGCTCAGCAGTTCTCTGCC</t>
  </si>
  <si>
    <t xml:space="preserve">CCGGCTTATAAATAGCCGGCGGACCGCCTCACAACGGGCTTTTGGATTCTGGTTTCTCTCGTCTTTCTCCTCCCTCTCCTGACTTTTCTTCTAGACATCTCGCGGGTCTTATCGACTCCAACAAGAACACACTACACACCAGCCAGCGAGATAGCGAACGCTAGGAACCCAGTGGCCATCTTTGGAGCGGCCATGACGCTGGATCAGAACCATGCCATGCCGATGCAGCCCCCGGCCCTGCAGCCCGGAAGGTGAGATCAGCCTTCCAGATACTTCTTTCGATTTACTTGTATGCTAGAGGATTAGCCGACTAGGGTTTGAGGATGTTGGGATTTTAACTCTCGAGCCACTCAATTTGACTGCCCATGTTCGTCTGGCGGGGAACGGGTATCTGTGGAATTTTTTTTTGGGGCTCATAGGTTGGTAAATTTTCGAGGGGTACTGGTCGGTTCACTTGTCGAGATTTTTAATTAGGGTTCTGGGAAATTATATCCGTAAGATGCCCCTTGGTGAGGGTTGTGGGATTTCCTTGTCGGATTGTGCCATTGTGCCCTAGCAATTCCGGAATTAGGGTTTCTGGTGGTGGTCCGTGTAATTTGGGCCCATAGGATGGTGGTTGAGGTATTTTTCGTTGGTGTGGAATTGGGGTAAAGGGCTTTAAATGGGGATCGTTGTCCTGTTTGTCATTCTAATTTGACTGCAGTGGATGATTGCTAGTTCCTGTATGGTTGAGCATAGTATGGCGCCCTTAAAATAGGGGGAAGCTCATGCTGTTGCTTGTTTGTCATGTTGAAAGCTGGAATCGTATGTTTAATCTACTAGAAACTTTATTCTGGGTATCAACTGCTGTAAGATGTGGTTTTAGAAGCCTATCTTGGGTATTTATAGCGGTGTAGATATAGGCTTAAGCTTCAGAGCTGTGAGTATTGTTCATATTATTTGATCTTCAGGTTATGAGTATTGTTTGCATCGTACTGAGTGGCAGTACAGTGTGCATCATCTCCACAGAAACGTGTATACTTGGAAGCTTGTAGAGCGTGCCTAACTTGCTGCTAACTTTGTTTCTGTATGTTGTCAAATTCTATTGTTGTTAGTTTTCCTTAATCCACTATCTGATACGTACTATGTCTATTTGTCTTGTCTTATCGGTAATCTATAGAGCATATGGAGCAGAGGGCAGTGCTGTGGTGCATGGTTCCATCAGAACAGTAGGTATGACTGCTTTGATCACCTCTTGTGAAAAGGAAATATTGACTGATATGAGTCCACACTAGGCCTGGCCCTATAAAACACAATCACACAAATAACAATAACAGTTTATGTTTCAGCAGGAGGCCCTACTCTTGCCTTGAATGAGTGCCAGATTTTGGTACAGCAGAAACCCCAGGGAGATTCACGACTGCTGGCCTCTAATCTGTGGTGTGTTTTAACTGTTCTATATCTGGTTGCTCTCTGCTAGAGCATCTGAGCTATCACTAGCAGTCTTTGACTGATAGTGTTGTGTGCTTGATGAGTGAGTTACCCTTGTGCTGTGGTGTGTTTTTACTTGTTCTATATCGATCTGGCTGCTCTCTGCTAGAGCATCTGAGCTGTCACTTGCAGTCTCTGACTGATAGTGTTGTGCGCTTGATGAGTGAGTTATCCTTGCGCTGTGGTGTGTTTTAACTGTTCTATATCTGGCTGCTCTCTGCTAGAGCATCTCAGCTATCACTAGCAGTCTTTGACTGGTAGTGTTGTGCGCTTGATCAGTGAGTTACGCTTGCGCCAGATACTGAAGTGATATCTGTTTCTCTTAACATGGTTGTCTACTCTGTAGAAAATTATGCAATGTGTTCAAAATTAAATATTAGTAGGTTTACAATGACAAATATTGTATCTGTTTATGCAAATATGTTTAATGTGTAGGACCTTTTGATTAAAAGGTCAACTAACAGCGTGTAGGGAGCAAAATAGTATCTGTTTCTGTGGAGGTGATGATATTACCATGTTTGAACATTTGGTATTCTGAGCACTCTAAGATGAGGAGTGGGTGAGATAGTCACCTGTTCTGTTTTAACGTTTTGTTATTTTGATTGTTCTCTGCTTATTATTGCATGGTTATTATTAGTTTATTTCTGGTTGAAATAGTATACCTGTTGGGGCATTTTTGTTATTTTGCTTATTTGTACTTCATTGCATTCTCGATACAGTGTTCTATGCGACGCGAGTACTAAAATTTACTTCGTCAATTAAGCAGGAAGAAGCGACCTCGCAGATCACGAGATGGGCCTACGTCAGTGGCAGCTGTCATCCAGCGGTGGGCTGAGCGCAACAAGCATTTGGAGTATGAGGAATCTGAGGAGGCAAAGCGACCAAGAAAAGCACCTGCAAAGGGTTCAAAGAAGGGCTGTATGAAGGGAAAAGGGGGGCCTGACAATACTCAATGTGGATACCGTGGAGTGAGGCAGCGTACTTGGGGGAAGTGGGTTGCTGAAATAAGAGAGCCAAATCGTGTCGACAGACTCTGGCTGGGTACCTTCCCAACCGCGGAGGATGCAGCTAGGGCCTATGATGAGGCAGCCAGAGCGATGTATGGAGACTTGGCACGGACTAACTTCCCCGGACAGGATGCAACAACCTCTGCCCAAGCTGCTCTATCATCGACCTCTGCCCAGGCTGCTCCAACAGCTGTTGAAGCTCTTCAGACTGGCACGTCATGCGAGTCGACAACGACATCAAATCACTCGGACATCGCATCCACCTCACACAAGCTTGAAGCCTCTGACATCTCGAGCTACCTAAAGGAAAAATGTCCAGCTGGATCATGTGGTATCCAAGACGGCACACCCATTGTAGCTGACAAGGAGGTCTTTGGGCCGTTGGAGCCTATCACAAATCTTCCAGATGGTGGTGATGGTTTTGATATCGGTGAGATGCTGAGGATGATGGAAAGCGATCCACATAATGCAGGTGGAGCCGACGCTGGCATGGGACAGCCCTGGTATCTTGATGAGCTGGATTCGAGTGTCTTAGAGAGCATGCTCCAGCCGGAGCCGGAGCCAGAGCCAGAGCCATTCCTGATGTCTGAAGAACCGGACATGTTTCTTGCTGGCTTCGAAAGCGCTGGTTTCGTCGAGGGTCTGGAGCGGCTAAACTGAATTTCTGATGTTTGACCGTTGATCCTCATCCCACTTCATGTCTGAGCTTGTGAATTCGGAGGCAAACATTGGCAGAACTTATAAGCTCTAGCAATTCTAGGCTTTACATTCCTCTGTGATAGTTCTCTATGCATGGGAACTGGGTTTGCTTCACAATTTTTGTAAGACCAGAAGTGATGTAAATAGTTCCCACCTTGTGGAAGGACAAGAAAAAAATAAATAAAAAGAGTGCTTGCTTTCGTTCCTTACTTGCCAACTTCCGTACAGTTATATGAGATCATTGTAATGTAATATGAGCTCAAATTGTACTGTCCTATTTACATACTGAACGGATTTTAAAAGGG</t>
  </si>
  <si>
    <t xml:space="preserve">atgacgctggatcagaaccatgccatgccgatgcagcccccggccctgcagcccggaagagcatatggagcagagggcagtgctgtggtgcatggttccatcagaacagtagcaggaggccctactcttgccttgaatgagtgccagattttggtacagcagaaaccccagggagattcacgactgctggcctctaatctgtggaagaagcgacctcgcagatcacgagatgggcctacgtcagtggcagctgtcatccagcggtgggctgagcgcaacaagcatttggagtatgaggaatctgaggaggcaaagcgaccaagaaaagcacctgcaaagggttcaaagaagggctgtatgaagggaaaaggggggcctgacaatactcaatgtggataccgtggagtgaggcagcgtacttgggggaagtgggttgctgaaataagagagccaaatcgtgtcgacagactctggctgggtaccttcccaaccgcggaggatgcagctagggcctatgatgaggcagccagagcgatgtatggagacttggcacggactaacttccccggacaggatgcaacaacctctgcccaagctgctctatcatcgacctctgcccaggctgctccaacagctgttgaagctcttcagactggcacgtcatgcgagtcgacaacgacatcaaatcactcggacatcgcatccacctcacacaagcttgaagcctctgacatctcgagctacctaaaggaaaaatgtccagctggatcatgtggtatccaagacggcacacccattgtagctgacaaggaggtctttgggccgttggagcctatcacaaatcttccagatggtggtgatggttttgatatcggtgagatgctgaggatgatggaaagcgatccacataatgcaggtggagccgacgctggcatgggacagccctggtatcttgatgagctggattcgagtgtcttagagagcatgctccagccggagccggagccagagccagagccattcctgatgtctgaagaaccggacatgtttcttgctggcttcgaaagcgctggtttcgtcgagggtctggagcggctaaac</t>
  </si>
  <si>
    <t xml:space="preserve">MTLDQNHAMPMQPPALQPGRAYGAEGSAVVHGSIRTVAGGPTLALNECQILVQQKPQGDSRLLASNLWKKRPRRSRDGPTSVAAVIQRWAERNKHLEYEESEEAKRPRKAPAKGSKKGCMKGKGGPDNTQCGYRGVRQRTWGKWVAEIREPNRVDRLWLGTFPTAEDAARAYDEAARAMYGDLARTNFPGQDATTSAQAALSSTSAQAAPTAVEALQTGTSCESTTTSNHSDIASTSHKLEASDISSYLKEKCPAGSCGIQDGTPIVADKEVFGPLEPITNLPDGGDGFDIGEMLRMMESDPHNAGGADAGMGQPWYLDELDSSVLESMLQPEPEPEPEPFLMSEEPDMFLAGFESAGFVEGLERLN</t>
  </si>
  <si>
    <t xml:space="preserve">TATAGACGAATCGGTCTTGCTTATTTCTGGTTCACATCTTTTTGGCTTCTTTGTTGAGAAACAGAACTAGAAACCATCACTGATATAGGCACACCGTCACCACCGGAGCAGCCGAAAAGATGCACCACCGCTGATTGTCCAAAACATTTGAAGGGACACGTTAACATTTCACAACGAAACTAATCCCCAACATCGACAAAATTAGGACATGTACAACTTTATTTAATATTAGGTCTGAGAAGTCTAAGAGGTTAATTAGAAAAAAATATAAGAGATAGTTGTGTCACGATGTCTCTTATATACCTGGAAAATCGATCCAAAGTCTTAATTGCTCATATACTTTGAATTTAATAGAAACAAATTAGATCTAACATTACATTTTAACAACATTTTAATTATAATTTTGTAAAACATCAAAATTGACTCACGTTAATTAACAACAACCGTGCAAACTTTTTACTATCAATTAACTACCACCCTAATTTTTTTAATTGTGCCAACAAATGACGCTGATCATGTCGCTGTTCACCAACGCATGGAAAGGATCTTCTGTTGTTCATCAATATTCAAATTTATTTTAAATCTAGATTATGACTATACTTATATTGTTTACCAAAAAAATATATTTATCCTTATATTATTTGATCAGTTAAAGTTATAGCATACTGCAACTCATATTTGGGCTTCATCAGCTCTAGGTACCAACCAAATACATATTTTTCCCACTTATATCTGACTTGAAAAAAAAACACAAACTTTTCGAATAACTTTCATGCAACGGTTTTGGTCAGGCAAAATGTTCACGTCTCCAACCAAACCAGCGCACGAGAGTCTGAGACTGTCTCCAGCAACGTCCTCTATATTCATCCTCTATATCCGTCCTTTACAGTCTCCTCTAAAAGATTTCACCCTCTATATCTCCTTCCTCTCCAACAACGTCCTCTAAATCACATCCTCTATACTCAAATATCTATATTAGAAACATTTTTTATTTTTATTTTTTGTACCTACGTATTTGTCATACTCTCAAATGTATTATACATATTTTAGTTTTGCTAAACCGGTTATTTAAAGTATTAAAATGGATAGAAGATCGTTTAGAGGAACTCTATATATAGAGAATCCAGCAGCGTCCTCTAAATTTAGAGAACTGTTTAGAGGACGCTACTAGAGACGTAGAATACCATTCGATCCTCTATATTTAGGGTACAGAACCCTTTAGGGTCCCTTGTTGGAGCTAGTATCAAGCGACTGGCCTCAAGCCCTCAACCGAGTTTGCTTCGGCGCCAAGTCTCCAGATCCTTCCACGCAAAGCGAAAGCCGCACCTCCGATCCAGCGCACGCCTTACGTCAGCTCGCTCTCACTTCAATACACCACGTCCACGTGAGCCTGTTCTGTTCCACTGACACACGGAACCCACGCGACCGAACCCGTGACCGGCCGCGAGAATCCAAAGATATTTTTTCCACGGAAAATGGGGACCACGGAACGCGTCGAGACCGGCTTATAAATAGCCGGCGGACCGCCTCACAACGGGCTTTTGGATTCTGGTTTCTCTCGTCTTTCTCCTCCCTCTCCTGACTTTTCTTCTAGACATCTCGCGGGTCTTATCGACTCCAACAAGAACACACTACACACCAGCCAGCGAGATAGCGAACGCTAGGAACCCAGTGGCCATCTTTGGAGCGGCCATGACGCTGGATCAGAACCATGCCATGCCGATGCAGCCCCCGGCCCTGCAGCCCGGAAGAGCATATGGAGCAGAGGGCAGTGCTGTGGTGCATGGTTCCATCAGAACAGTAGCAGGAGGCCCTACTCTTGCCTTGAATGAGTGCCAGATTTTGGTACAGCAGAAACCCCAGGGAGATTCACGACTGCTGGCCTCTAATCTGTGGAAGAAGCGACCTCGCAGATCACGAGATGGGCCTACGTCAGTGGCAGCTGTCATCCAGCGGTGGGCTGAGCGCAACAAGCATTTGGAGTATGAGGAATCTGAGGAGGCAAAGCGACCAAGAAAAGCACCTGCAAAGGGTTCAAAGAAGGGCTGTATGAAGGGAAAAGGGGGGCCTGACAATACTCAATGTGGATACCGTGGAGTGAGGCAGCGTACTTGGGGGAAGTGGGTTGCTGAAATAAGAGAGCCAAATCGTGTCGACAGACTCTGGCTGGGTACCTTCCCAACCGCGGAGGATGCAGCTAGGGCCTATGATGAGGCAGCCAGAGCGATGTATGGAGACTTGGCACGGACTAACTTCCCCGGACAGGATGCAACAACCTCTGCCCAAGCTGCTCTATCATCGACCTCTGCCCAGGCTGCTCCAACAGCTGTTGAAGCTCTTCAGACTGGCACGTCATGCGAGTCGACAACGACATCAAATCACTCGGACATCGCATCCACCTCACACAAGCTTGAAGCCTCTGACATCTCGAGCTACCTAAAGGAAAAATGTCCAGCTGGATCATGTGGTATCCAAGACGGCACACCCATTGTAGCTGACAAGGAGGTCTTTGGGCCGTTGGAGCCTATCACAAATCTTCCAGATGGTGGTGATGGTTTTGATATCGGTGAGATGCTGAGGATGATGGAAAGCGATCCACATAATGCAGGTGGAGCCGACGCTGGCATGGGACAGCCCTGGTATCTTGATGAGCTGGATTCGAGTGTCTTAGAGAGCATGCTCCAGCCGGAGCCGGAGCCAGAGCCAGAGCCATTCCTGATGTCTGAAGAACCGGACATGTTTCTTGCTGGCTTCGAAAGCGCTGGTTTCGTCGAGGGTCTGGAGCGGCTAAACTGAATTTCTGATGTTTGACCGTTGATCCTCATCCCACTTCATGTCTGAGCTTGTGAATTCGGAGGCAAACATTGGCAGAACTTATAAGCTCTAGCAATTCTAGGCTTTACATTCCTCTGTGATAGTTCTCTATGCATGGGAACTGGGTTTGCTTCACAATTTTTGTAAGACCAGAAGTGATGTAAATAGTTCCCACCTTGTGGAAGGACAAGAAAAAAATAAATAAAAAGAGTGCTTGCTTTCGTTCCTTACTTGCCAACTTCCGTACAGTTATATGAGATCATTGTAATGTAATATGAGCTCAAATTGTACTGTCCTATTTACATACTGAACGGATTTTAAAAGGG</t>
  </si>
  <si>
    <t xml:space="preserve">GTGTCCGTGTGTGCCGTGTCCGTGTGCGCGACTAGCTAGCTAGTGCTGTGCACAGTGTACTCATCTCATCTCTATCTATCCGCGCACGCAGGAGGAGAGCAGGCGGCCCACGACGTGCAGGGCGCGGCGGCCATGGAGGGCCACTACTCGCCCACGGCCTCCGCCGCCGAGGCGGGCGGCGAGCGGCGGTTCCGCGGCGTGCGGCAGCGGCCGTGGGGCAAGTGGGCGGCGGAGATCCGCGACCCGCACAAGGCGGCCCGCGTCTGGCTCGGCACGTTCGACACCGCGGAGGCCGCGGCGCGCGCCTACGACGAGGCCGCGCTCCGCTTCCGCGGCAGCCGCGCCAAGCTCAACTTCCCCGAGGACGCGCGCCTCACCACGGCGCCATCCGCTGCGGTCGCTCCGGCGGCGGCGGGATCCACGACGACGATGGCCGTGGCGGCCTCGGCGGGCGGGTCGTACCAGCAGGAGGCCAGCGCCGCCGTCGTCTCTGCAGACTACCTGCAGTACCAGATGATGCTTCTGCAGGGGGCCACCAGCGGCCAAGGCAGCAGCAGTCATGGCGGGTATCCTCTGTACTACGACTATGGCGGCCACGGCGGGGCTGGCGCTGGCGCTGGTGGTGGTGCCATGAGCAGCTCCTACTCTTTCCCCGCCTCCACGGTTACCGTGGCTTCTGTGCCGTCGTCCTCTGCCTCCTCCGCTCCCAGCTATGGCGAGGCGGCGCAGTGGGCAGGCAGCTGGCCGGAGAGTAGTGCGTGGAGCTATCCGGCGACCACGGCTTCTTGGTCTGGATCAAGCCAGTATGAGTATCCACCGTCAACTCGTCCACCTCAATAGTCCATGCTCCATGTTTCATTTCATATAAGACGTATACACGGCCTTCCTTTTTTTCCCCCATCTACTCCACAAAGAACAAAGCTTTTGTGGTTCAGAAGACACAGATAGATAGATGATTTTGTTCAAGATGCATGCATCCGTGCAAGATCCAAGAGAAGAGGTTGCGAGATTGTGTTTCTTCTTTGCTTGTGGTGGTGTTGAATCCTGTATCGATCATGTGATAATGATTCTGGTTGCAACTAAATCGAAGACGCACGTGATAATAAATAATATCTCATTAAGAAAC</t>
  </si>
  <si>
    <t xml:space="preserve">atggagggccactactcgcccacggcctccgccgccgaggcgggcggcgagcggcggttccgcggcgtgcggcagcggccgtggggcaagtgggcggcggagatccgcgacccgcacaaggcggcccgcgtctggctcggcacgttcgacaccgcggaggccgcggcgcgcgcctacgacgaggccgcgctccgcttccgcggcagccgcgccaagctcaacttccccgaggacgcgcgcctcaccacggcgccatccgctgcggtcgctccggcggcggcgggatccacgacgacgatggccgtggcggcctcggcgggcgggtcgtaccagcaggaggccagcgccgccgtcgtctctgcagactacctgcagtaccagatgatgcttctgcagggggccaccagcggccaaggcagcagcagtcatggcgggtatcctctgtactacgactatggcggccacggcggggctggcgctggcgctggtggtggtgccatgagcagctcctactctttccccgcctccacggttaccgtggcttctgtgccgtcgtcctctgcctcctccgctcccagctatggcgaggcggcgcagtgggcaggcagctggccggagagtagtgcgtggagctatccggcgaccacggcttcttggtctggatcaagccagtatgagtatccaccgtcaactcgtccacctcaa</t>
  </si>
  <si>
    <t xml:space="preserve">MEGHYSPTASAAEAGGERRFRGVRQRPWGKWAAEIRDPHKAARVWLGTFDTAEAAARAYDEAALRFRGSRAKLNFPEDARLTTAPSAAVAPAAAGSTTTMAVAASAGGSYQQEASAAVVSADYLQYQMMLLQGATSGQGSSSHGGYPLYYDYGGHGGAGAGAGGGAMSSSYSFPASTVTVASVPSSSASSAPSYGEAAQWAGSWPESSAWSYPATTASWSGSSQYEYPPSTRPPQ</t>
  </si>
  <si>
    <t xml:space="preserve">GTACGTGGGAGATGGCGGACGCGCGCCGACAAGCAGCAAGATGGCTGGCGGCGGAGCCGGAAGAGCACGACGACGGCGGCGGTGGTGGTGCTGCGGCGGCGGAGACCGCCGGCGTCTTGTCCGGTGAGTACCAGGCCCTCGAGACGTCCACGCTGGTGTCGGCTCTGGCCCACGTCGTCGCTAGCGGCGGCGAAGGGTACCCGCCGTGGTCCGGCGCCCGGCGGGGGGATGACAGTCGTCGTCCTACGGCAACAATGGTGGCGCCGGTCGGCACCGGCGGCCACGGCTACTCCGCCGCAACCGCACCGACACCGCCGGCTCACTTCTTCGGAGCAGGTTAGCAAGCACACCGCTCCTACGTGCAAATATTCTACTGTACTTGATTTATTTGGAGATCGCAGCAAGGCATCCATTCCAGTATCAAAAACAAGTTCGTTAACTTAAAACAAAGAACAGCGAGCTCCGCGTGACGCTTGTGCGGCTTTACTTGCGTCCCCCTTTAATTTTTTTTTATATATAGTTGGGGTCTCTTTTCAGAACGGTTGCTGTTCAATTAGCATGTGTTAGTCATGCGGGCAGAATCAAAAGTTGGTGTTAGTGCGGCATATTAATTATATTGCTTAGATGAATATACTTTGCTTGCGCCAAGACGAATGCTACGTCGTCGTCAGAGCGAACTAACTGTCCATGAATGAATGACATATAGACTAACTGTCCATGAATGAATGATAAAATTATTTCTGTTTTTTTTCTCGAACAATTTTGAAAACATTTTTTTCCATTCTTGCATTGTTCCAGCGCGAGATACAGATCGGTATGGATTAAAGCGTTACTTTCTTCGTAATTTGGAAATTGAACTCGTCTTGAACCAGGATTCACATGCATTGCCTTTTCCATCCAGATTCAATGCACAACGCCCGAAAAATGTCGAGAAGAAGCGACGACTGCAATTTGTGTAAAACATGCATGGTGCACGTACGCAAATGAGCGCATGTGGATTTCACTTGTCTCGCCGATTGAATCAAATTAAAGATTAGGCGGCAGCCCCATCCACACCATTTTATTTTTTTGAAACCGCGTACACGTCTAGAATAAATACAGCCAAAAATATATTGCTACACTGCTACATGTAGGATCTATTATCACGTTCTTAGCCGTGTCACGTCGTTAGCTATGAGATATCGCTACAGTGATTAGCTAGCTAGGTACAAGAGTCGTAGAGCGGTAGAGGAGAAGCGTCGACGTACGCCATCGTCACATGCATGCGTAGCAGAGCACAGGAAGCCGCCAGGAAGGAACCCTGCTACGTACACGTACGTGTCTACAGCTGCCCATGCCCGCATCGATACGGATAGGTGCGCATTTAATACACCACCACCACAACAAAAATACGACCCGTATATGCATGGGCATGGCGCGGACGCCGACGCATGGCGGGTCAAACGCACGACGCCGCCGACGCACTATATATCCGTCGCACTGCTTACCCTACGCTACGTCGTGTCCGTGTGTGCCGTGTCCGTGTGCGCGACTAGCTAGCTAGTGCTGTGCACAGTGTACTCATCTCATCTCTATCTATCCGCGCACGCAGGAGGAGAGCAGGCGGCCCACGACGTGCAGGGCGCGGCGGCCATGGAGGGCCACTACTCGCCCACGGCCTCCGCCGCCGAGGCGGGCGGCGAGCGGCGGTTCCGCGGCGTGCGGCAGCGGCCGTGGGGCAAGTGGGCGGCGGAGATCCGCGACCCGCACAAGGCGGCCCGCGTCTGGCTCGGCACGTTCGACACCGCGGAGGCCGCGGCGCGCGCCTACGACGAGGCCGCGCTCCGCTTCCGCGGCAGCCGCGCCAAGCTCAACTTCCCCGAGGACGCGCGCCTCACCACGGCGCCATCCGCTGCGGTCGCTCCGGCGGCGGCGGGATCCACGACGACGATGGCCGTGGCGGCCTCGGCGGGCGGGTCGTACCAGCAGGAGGCCAGCGCCGCCGTCGTCTCTGCAGACTACCTGCAGTACCAGATGATGCTTCTGCAGGGGGCCACCAGCGGCCAAGGCAGCAGCAGTCATGGCGGGTATCCTCTGTACTACGACTATGGCGGCCACGGCGGGGCTGGCGCTGGCGCTGGTGGTGGTGCCATGAGCAGCTCCTACTCTTTCCCCGCCTCCACGGTTACCGTGGCTTCTGTGCCGTCGTCCTCTGCCTCCTCCGCTCCCAGCTATGGCGAGGCGGCGCAGTGGGCAGGCAGCTGGCCGGAGAGTAGTGCGTGGAGCTATCCGGCGACCACGGCTTCTTGGTCTGGATCAAGCCAGTATGAGTATCCACCGTCAACTCGTCCACCTCAATAGTCCATGCTCCATGTTTCATTTCATATAAGACGTATACACGGCCTTCCTTTTTTTCCCCCATCTACTCCACAAAGAACAAAGCTTTTGTGGTTCAGAAGACACAGATAGATAGATGATTTTGTTCAAGATGCATGCATCCGTGCAAGATCCAAGAGAAGAGGTTGCGAGATTGTGTTTCTTCTTTGCTTGTGGTGGTGTTGAATCCTGTATCGATCATGTGATAATGATTCTGGTTGCAACTAAATCGAAGACGCACGTGATAATAAATAATATCTCATTAAGAAAC</t>
  </si>
  <si>
    <t xml:space="preserve">CCGTGCAACACGAACGCCGATCATCCCGCAGTTACTCGTCTCATCCCAACTTGCGCCCAAGCCCACACGCCGGAGGCCAGCCCATCCCATGGACGCGAGCCTCCGCACGCTGCCCCCGGCCGGCAGCAGCTTCCGTGGCGAGGTCCGCTCCGCCGTGTCCTCGCTGCTGCTCTCCTCCCGGGGCACCAGCGCCCTAGACTCCAGCTTCTTCTCGCACCTCCCGCCGCTCGGCTCCAGCGTCTACTACCGCCAGTGCGAGCTCCTCCGCAACTTCGCCGCCTCGCAGACGCAGCAGTCCGCCGCCGCCGCATGCTCGCCTTCCTCCTCGTCCTCCGGCCTCCAGCTCCAGACACCCGTGCCGCACGACGACGCCACGGCGGCGGCGGCGGCTACGCTGCTGCGGCAGAAGCTGTACCGCGGCGTGCGGCAGCGGCAGTGGGGCAAGTGGGTGGCCGAGATCCGGCTGCCGCAGAACCGGGTGCGCGTGTGGCTCGGCACCTACGACTCCCCCGAGACGGCCGCGCACGCCTACGACCGTGCCGCCCACAGGCTCCGCGGCGAGTACGCGCGCCTCAACTTCCCCGGCGTCATGGACGGGCCTCCGGGCGCGGATTGCCCCGACCACCTGCGCCGGCTCCGCGCCGCCGTCGACGCCAAGATCCAGGCCATCCGCGCGCGCAGGCAGCAGCGCAACAAGAGGGAGAGCGCCCGCTCCGGCGCCAACGCCAAGCTACCCACCGCGCGCCCAATCGCCTCGGAGACGTCGACGACGCCGGACGGGGTGCTGTCCGTTAGCCCCGCCTCGGCCGACGGCGGCTGCCCGCTGGATCGGATGCCGTCGTTCGACTCGGAGCTCATCTGGGAGATGCTTAGCTTGTAGCCGGCTAAACCGCATGGAACGAACCGATCAGCGGGACGCCGCCATGGACAGCAACCAAGACCAACACAACGTCAAGGTCCTTCTTCTGTTTCAAATTATGAGTCTCTTGTCTCTGCTCGTAACGTAATAAAACGCCCA</t>
  </si>
  <si>
    <t xml:space="preserve">atggacgcgagcctccgcacgctgcccccggccggcagcagcttccgtggcgaggtccgctccgccgtgtcctcgctgctgctctcctcccggggcaccagcgccctagactccagcttcttctcgcacctcccgccgctcggctccagcgtctactaccgccagtgcgagctcctccgcaacttcgccgcctcgcagacgcagcagtccgccgccgccgcatgctcgccttcctcctcgtcctccggcctccagctccagacacccgtgccgcacgacgacgccacggcggcggcggcggctacgctgctgcggcagaagctgtaccgcggcgtgcggcagcggcagtggggcaagtgggtggccgagatccggctgccgcagaaccgggtgcgcgtgtggctcggcacctacgactcccccgagacggccgcgcacgcctacgaccgtgccgcccacaggctccgcggcgagtacgcgcgcctcaacttccccggcgtcatggacgggcctccgggcgcggattgccccgaccacctgcgccggctccgcgccgccgtcgacgccaagatccaggccatccgcgcgcgcaggcagcagcgcaacaagagggagagcgcccgctccggcgccaacgccaagctacccaccgcgcgcccaatcgcctcggagacgtcgacgacgccggacggggtgctgtccgttagccccgcctcggccgacggcggctgcccgctggatcggatgccgtcgttcgactcggagctcatctgggagatgcttagcttg</t>
  </si>
  <si>
    <t xml:space="preserve">MDASLRTLPPAGSSFRGEVRSAVSSLLLSSRGTSALDSSFFSHLPPLGSSVYYRQCELLRNFAASQTQQSAAAACSPSSSSSGLQLQTPVPHDDATAAAAATLLRQKLYRGVRQRQWGKWVAEIRLPQNRVRVWLGTYDSPETAAHAYDRAAHRLRGEYARLNFPGVMDGPPGADCPDHLRRLRAAVDAKIQAIRARRQQRNKRESARSGANAKLPTARPIASETSTTPDGVLSVSPASADGGCPLDRMPSFDSELIWEMLSL</t>
  </si>
  <si>
    <t xml:space="preserve">CAATTCAATATATATCAGATTTTAGACAAAATCATATATATTTCATATAAATATTCATACATTGTACATCTATTTTTTCATGTTGATATTTGTACAATACATAGATGTTTACATTTACAACAAGACATCAAAGTGTGGTTGCAATGCTAAAGCCTATTCTATGCTTGCGGATCTTGTTTGTGATGTCTTATAGGTTCTATCATGCTCATTAGCAATATTTCTCTGCATATTAGATGGGAGAGAGAAATATTGCTCAACAATCAGCATCAATCTAATTAATGTTGGTATACAAATAGTATAATTAGAACTCTTAAGGGAAACAAATTTATGTACCTGAAGATGCAAGTTAAGAGCTAAAGAACAAGATCTGGGAGTTCACATATTTTCCAAGAAGCTTCAGATTTGCATTAGTGAGGGTGACAGAGGAGGGAGTCCGCGAGCAGTCTGATGGTGGTGGAAACAAAGAGGATCAGCAGAGGACCAGTTTAGGAGGGAGCTCGGCGGCACGTCGTCATTGGATGAGGAGGCAAGGTGGGACGGCGGCGAACAACCTCTTGGCGGCGGCGAATAGTCTGGTGACGATGAAAGTGGCAGATGGAGATGAGGTGAGCCGAGAAGCAGCGGAACCAGTGTTCGTGTACGAGAGCCGAAGTTGAGCTAGTGATGGAGCTAAGCGATGTAGTCCATACGATAAAAAAATGGCCACGTGTATGCATCTGAAGCAAGGTAAAGTACCTAGAGAAGGCAGGTGGGCCTCGCCTTCTTTCTGTTAAAGAAAAGAAAAAAGTTGTTGCTACTACAGACAACGCTGCTCAAAAGAACTCAATTTCTCCACCAAAGCTTCCTCTCATTTTAGTCAAAATCAAAAGGAGAAGGATCCGGAGCAGGGTCACTCCCATCATCCCCCCGAAATCAGAATCAGAATAACTTTTGCGCTTCCTTGACTCGGGCGGGCCTTCGGAGGCTTAGGAGATCTTGGTCCCTTATTTATAGTTCTAGCATTAACCGTTCTGGAATTAGGTGTAGCTATATCACAAGCTCATGTTTCTACGATCTCAATTTATATTTACTTGAATGATGCTACAAATCTCCATCAAAATGAGTCATTTCATAATTGCATAAAAACGAGAAGCCAATCATAGAACTACATATGGTCTGATACTACTAACTTTCTTGAAAAGTGGAAGAGTAGTTATGTAGGCAGTTGTCGTTTCAGAAATATAACGGTTGCTCCACCGGTCAATAAGACATATCCGGATCCTAGTGGAGATGGTAAGTTTGGATGTGCGAATGAAACAGAGCTGCGGAAACTTATTTTCAAAAGGAGATTTTATAATGAACGTGATTCGGATTTTTAGGAGTCGGTCGACTCGTCTGAGAACCTGCGGGCGTACCATCCATAATTTTCTTCCCACATAAACCAGGGGTATGATGGTAAAACCGTGGTGGGACGCCTCGCTTATATAACGCCACCTGGCGTGCGCCCGGTCGCCCAGCAGGCCGTGCAACACGAACGCCGATCATCCCGCAGTTACTCGTCTCATCCCAACTTGCGCCCAAGCCCACACGCCGGAGGCCAGCCCATCCCATGGACGCGAGCCTCCGCACGCTGCCCCCGGCCGGCAGCAGCTTCCGTGGCGAGGTCCGCTCCGCCGTGTCCTCGCTGCTGCTCTCCTCCCGGGGCACCAGCGCCCTAGACTCCAGCTTCTTCTCGCACCTCCCGCCGCTCGGCTCCAGCGTCTACTACCGCCAGTGCGAGCTCCTCCGCAACTTCGCCGCCTCGCAGACGCAGCAGTCCGCCGCCGCCGCATGCTCGCCTTCCTCCTCGTCCTCCGGCCTCCAGCTCCAGACACCCGTGCCGCACGACGACGCCACGGCGGCGGCGGCGGCTACGCTGCTGCGGCAGAAGCTGTACCGCGGCGTGCGGCAGCGGCAGTGGGGCAAGTGGGTGGCCGAGATCCGGCTGCCGCAGAACCGGGTGCGCGTGTGGCTCGGCACCTACGACTCCCCCGAGACGGCCGCGCACGCCTACGACCGTGCCGCCCACAGGCTCCGCGGCGAGTACGCGCGCCTCAACTTCCCCGGCGTCATGGACGGGCCTCCGGGCGCGGATTGCCCCGACCACCTGCGCCGGCTCCGCGCCGCCGTCGACGCCAAGATCCAGGCCATCCGCGCGCGCAGGCAGCAGCGCAACAAGAGGGAGAGCGCCCGCTCCGGCGCCAACGCCAAGCTACCCACCGCGCGCCCAATCGCCTCGGAGACGTCGACGACGCCGGACGGGGTGCTGTCCGTTAGCCCCGCCTCGGCCGACGGCGGCTGCCCGCTGGATCGGATGCCGTCGTTCGACTCGGAGCTCATCTGGGAGATGCTTAGCTTGTAGCCGGCTAAACCGCATGGAACGAACCGATCAGCGGGACGCCGCCATGGACAGCAACCAAGACCAACACAACGTCAAGGTCCTTCTTCTGTTTCAAATTATGAGTCTCTTGTCTCTGCTCGTAACGTAATAAAACGCCCA</t>
  </si>
  <si>
    <t xml:space="preserve">CACCCGCGCCTGACGTTGGCCGGGCAGCCGCCTGCTGCCGTCCTCCCACCTGTCCCGCGTGACGGCCTCACCACGCACCGCCTTCCCGAGACCACGTCTGGTCTCTGACTGACTACTAGGATGCTGCTGTACACCGCCTTGGCGTGTAAACGCTTGCGGGCGCGGGGTGTTTGACCCGCGCCCGGCCTGCGCCTGCCAGATTAGCCGCACCGGCACCGCGGTGGCGCGCCCACGTCAAAACCGGAGCGGACGCAGCGCAGCGCAGGCAGCCAAGCGGCGGCAGCGTCAGAGGTGGGAGAGGGGGAGTCAGTCTGCGTCTGCGTGTGTGGGACACACTGGGACACCGACACCTGCAGCGTTTTACGCGGCGGGGGAGGGAGAGAGAGATCCAGGGAGGGGGGGCCGTAGAAGATCTGGCTGCTGCTGCTGCCCTGCCCAGAAGGAGAAACAACTAGGATACCACCGCCACCGGCCCCCGGCAGGCGGCAGGCGGCAGGCGGGCGGGAGAGACGAAATCTAGGGAGGACTGACTGGACGGAGGAGGAGGAGGAGGAGGAGCGGGGAGATCTCTCGCTCTTCCGCCCATGGAGGAGCTGGGAGACGCCGGCCAGGGACCGCAAGGCGACGCCTCCGGGGCCCTTGTCAGGTGAGTTGTCCTGTCCTGTCCTCCGGTTCTCCCATCGCGAGCGCCGCCGGCTCGCGGTCCGTCCTTGCTCGTGCTCGGTGCTCGTCGAGCATTGCGGCGGCTGTGCGCCTGCGTGCCTGCCGATGCGCTTCTGTCTGGTGGGCTGGGTTGGGTTGCGTTGCGTTTGGGTAGCGTTGACGAGTCTCCTGCTGCTGACCTGGAGCTTCTCCTTCTCGCTGCTGTGCTCGTTTGGCGGCTGATTCGTTAGGACAAGTCTTCCACGGCTAGGAGAATTTTGTTCACGACACTATTTCTTCATCCGATCTTCGTTTCCAAATACAGTTCTTTTTTTTTTATTGTTAGCTTCAAGCTTTCTCGGTGGAGAATTTTGTAAGATAAACTTCTCGGGCTGAATTGGGCGAGACGGCTCAAAATTATTTCATACTGGAATTGCCTTGGAGAAATCAGCAGGGCTCGTTTTTAACTCTTTCCTTGAGGCGGATTAGATATATGACCTTGTATATATCTTATGACGATGAATTGCCCTGTTGGGTCAGGAAGAAGAGGATGCGGAGGAAGAGCACTGGCCCCGACTCCATTGCCGAGACGATCAGGTGGTGGAAAGAGCAGAACCAGAGGCTCCAGGACGAGAGCGGCTCCAGGAAGGCGCCGGCCAAGGGTTCCAAGAAAGGGTGCATGATGGGCAAAGGAGGGCCTGAGAACGTCAACTGCGTGTACCGCGGCGTGAGGCAGCGGACATGGGGCAAGTGGGTGGCGGAGATCCGCGAGCCCAACCGTGGCCGGCGGCTATGGCTGGGCTCCTTCCCTACCGCCGTGGAGGCCGCCCATGCATACGACGAGGCGGCGAAGGCGATGTACGGCCCCAAGGCACGCGTCAACTTCTCGGAGAGCTCTGCTGATGCCAACTCTGGCTGCACGTCGGCGCTTTCGCTGCTGGCGTCTAGTGTGCCGGCTGCCGCGTTGCAACAACGGTCTGATGAGAAAGTGGAGACTGAGGTGGAATCCGTGGAGACTGAGGAGGTGGTACATGAGGTGAAGACGGAAGCGAAGAATGGTGACTTGGGAAGCGTCAAGGTCACCTGCGTCATTCAGTCCGCGGAGGAGACTGTGCTACACAAGGAAGGGGACGTAAGTTATGATTACTTCAACGTGGAAGACGTCGTTGAGATGATAATTGTAGAATTGAACGCTGATAAAAAATTTGAGGCACATGAAGAATACCTTGATGGAGATGATGGGTTTAGCCTTTTTGCATATTAGAAAGCACGGTCATTGGGGGGGGGGGGGGGGGGGGGGGGGGGAGTAGTAGGAATAGCTTCATTCTAGATGATGCTGATGAGACATAGCTTTATACTATGAGCCAACCGGTACAACAAGTTGTCCTTTGTGTTGAGTTCCTGTACTATAGTAGGGATGAGTTCGTGTTTAATGAGCTCTCTTGGCTGTTAATATTGCACATTTGTTCGGGTGGGGTGAACTCTAAATTAGCTCAAGAAAAAGGAATAAATTTTTAGGATTGCATTAAATCGCAAGGCAGGCATATGAGGAAGTCATTTCGATGTAACAGTACATTCAGTTACAATAGAGTATCATACTCTTTTTTGTGCCCCCCAAATATGCATGGA</t>
  </si>
  <si>
    <t xml:space="preserve">atggaggagctgggagacgccggccagggaccgcaaggcgacgcctccggggcccttgtcaggaagaagaggatgcggaggaagagcactggccccgactccattgccgagacgatcaggtggtggaaagagcagaaccagaggctccaggacgagagcggctccaggaaggcgccggccaagggttccaagaaagggtgcatgatgggcaaaggagggcctgagaacgtcaactgcgtgtaccgcggcgtgaggcagcggacatggggcaagtgggtggcggagatccgcgagcccaaccgtggccggcggctatggctgggctccttccctaccgccgtggaggccgcccatgcatacgacgaggcggcgaaggcgatgtacggccccaaggcacgcgtcaacttctcggagagctctgctgatgccaactctggctgcacgtcggcgctttcgctgctggcgtctagtgtgccggctgccgcgttgcaacaacggtctgatgagaaagtggagactgaggtggaatccgtggagactgaggaggtggtacatgaggtgaagacggaagcgaagaatggtgacttgggaagcgtcaaggtcacctgcgtcattcagtccgcggaggagactgtgctacacaaggaaggggacgtaagttatgattacttcaacgtggaagacgtcgttgagatgataattgtagaattgaacgctgataaaaaatttgaggcacatgaagaataccttgatggagatgatgggtttagcctttttgcatat</t>
  </si>
  <si>
    <t xml:space="preserve">MEELGDAGQGPQGDASGALVRKKRMRRKSTGPDSIAETIRWWKEQNQRLQDESGSRKAPAKGSKKGCMMGKGGPENVNCVYRGVRQRTWGKWVAEIREPNRGRRLWLGSFPTAVEAAHAYDEAAKAMYGPKARVNFSESSADANSGCTSALSLLASSVPAAALQQRSDEKVETEVESVETEEVVHEVKTEAKNGDLGSVKVTCVIQSAEETVLHKEGDVSYDYFNVEDVVEMIIVELNADKKFEAHEEYLDGDDGFSLFAY</t>
  </si>
  <si>
    <t xml:space="preserve">GCTCCGGGTGCCCAGGACCCTGATGAGCTCCTCGTGGTCGTGGCGGCCCCCCGCCGCGCCCGCGCTGTTCCTCACGGCCTCGTGCACGATCTTCGCCTCCGACCGCGCTAGCTCCGCGTCCACGTTGTCGTCGCCGTCGTACCTGTACGTGCTCACCAGCGCCAGCAGAAGCTGAAGGGCCGGAGTGGACGATGCATATGATATGCATGCACACGCCAAGCTGTCAACCTAACCTACCACACTGAACAGTGCAAATGGAGTGGAGTGCATGCAGGTGTGCGTGTGTACGTACGCTGCGAAGGTTGCCCGTGGCACGAGCGGCGACGTCTTCCTCCAGGGAGCGGCGGTACAGGACGTGGTAGGCTTGCTTGACGGACACGAGCTCCGCGGACGAGTTGGTGGCGCACGCGATCTCCACGACCACCGCGTACCGCTCCTGGACGCACTCCGTCGCGGCGTGCGCCATCGCAGCCTGCCTCTCGGCGGGGCCGAGCATCCAGTGGTACACCGCTCTCTGCAGGACGAGGAGGACGACGACCGTGTATAGCGATAGCCAGTGCGAGCAGATTAGACGGTGGCAAAAACGAGCTCAGCAGGAGGAGGATCGGATCGGAGGGCACCTCGAGGTCGCCGGTGAGCTCCGACTGCAGGCGCTGGATTAGGCTCTCGCTGTACTCGTGCTCGTACTCCAGCGCGATCTGCTTCCTCTGAGTGGCGTCGCGGTGGGCCAAGATGGAGATCACCGCCTGCTCGTCGGTGCCCCATCCTTTTTTTTTGTTGTTGAATGGACCACAAATACTCATCTCAGCAAAATTAGAATATCCATTCAAATTTAACAAACACCTACCTTTTTTCGACTGGAATGAAATATGAGGCAAATATTTGAGCATTTTTTTTACGCTAGAGCCAGAAAGCTAGATCAGGAGCAACCTTGGAAAGCCTTGAGGAGAGCCGCGGCGTCTTCGGCGGGGGAAGGGACAACTCGAGGAAGGGTAATCGTTGCCATTTTCTTCTCTTCTTCTTCTTCTTTCCTTGTTCTCCAGACTGGTTTATTGTCAATCGCCGCATTCCCCCCCTTGGTATTTATGGATAAGACTGTATCTTAGCGTTTGCTACCGGGCATTTATTAATCGAACGAAACCTTGAAGAAACCGCATGTCAATCGCGATTCAGCGTTACTCCGTTATTTTTTCCCCAGTTAGTTTTAGCTTTAACTACGGGGAGTTTCACAGTGTGATGCATGTGGTTTTCGATTTTTTTTAATGCCTCATTTGAACAAATGCACTAATATTCCGAACCGAAGTAGGAGTAGTAAATATATTTTTTTCTGAATCTTTTACGCTCAGTATGCGGCCGGTCTTTCTGGGCCGTACGGAACCTGATGGGCTTCACGAAGGGAGGAGGAACGAACGACGAGGCCCAGCAACCGGCAGCGCCGTGGACCCGCCCGTGTGGTAGGTTAAGGAGACAGCCCAGCGCGCACGACACCTTTGAGCGGCACACCCGCGCCTGACGTTGGCCGGGCAGCCGCCTGCTGCCGTCCTCCCACCTGTCCCGCGTGACGGCCTCACCACGCACCGCCTTCCCGAGACCACGTCTGGTCTCTGACTGACTACTAGGATGCTGCTGTACACCGCCTTGGCGTGTAAACGCTTGCGGGCGCGGGGTGTTTGACCCGCGCCCGGCCTGCGCCTGCCAGATTAGCCGCACCGGCACCGCGGTGGCGCGCCCACGTCAAAACCGGAGCGGACGCAGCGCAGCGCAGGCAGCCAAGCGGCGGCAGCGTCAGAGGTGGGAGAGGGGGAGTCAGTCTGCGTCTGCGTGTGTGGGACACACTGGGACACCGACACCTGCAGCGTTTTACGCGGCGGGGGAGGGAGAGAGAGATCCAGGGAGGGGGGGCCGTAGAAGATCTGGCTGCTGCTGCTGCCCTGCCCAGAAGGAGAAACAACTAGGATACCACCGCCACCGGCCCCCGGCAGGCGGCAGGCGGCAGGCGGGCGGGAGAGACGAAATCTAGGGAGGACTGACTGGACGGAGGAGGAGGAGGAGGAGGAGCGGGGAGATCTCTCGCTCTTCCGCCCATGGAGGAGCTGGGAGACGCCGGCCAGGGACCGCAAGGCGACGCCTCCGGGGCCCTTGTCAGGAAGAAGAGGATGCGGAGGAAGAGCACTGGCCCCGACTCCATTGCCGAGACGATCAGGTGGTGGAAAGAGCAGAACCAGAGGCTCCAGGACGAGAGCGGCTCCAGGAAGGCGCCGGCCAAGGGTTCCAAGAAAGGGTGCATGATGGGCAAAGGAGGGCCTGAGAACGTCAACTGCGTGTACCGCGGCGTGAGGCAGCGGACATGGGGCAAGTGGGTGGCGGAGATCCGCGAGCCCAACCGTGGCCGGCGGCTATGGCTGGGCTCCTTCCCTACCGCCGTGGAGGCCGCCCATGCATACGACGAGGCGGCGAAGGCGATGTACGGCCCCAAGGCACGCGTCAACTTCTCGGAGAGCTCTGCTGATGCCAACTCTGGCTGCACGTCGGCGCTTTCGCTGCTGGCGTCTAGTGTGCCGGCTGCCGCGTTGCAACAACGGTCTGATGAGAAAGTGGAGACTGAGGTGGAATCCGTGGAGACTGAGGAGGTGGTACATGAGGTGAAGACGGAAGCGAAGAATGGTGACTTGGGAAGCGTCAAGGTCACCTGCGTCATTCAGTCCGCGGAGGAGACTGTGCTACACAAGGAAGGGGACGTAAGTTATGATTACTTCAACGTGGAAGACGTCGTTGAGATGATAATTGTAGAATTGAACGCTGATAAAAAATTTGAGGCACATGAAGAATACCTTGATGGAGATGATGGGTTTAGCCTTTTTGCATATTAGAAAGCACGGTCATTGGGGGGGGGGGGGGGGGGGGGGGGGGGAGTAGTAGGAATAGCTTCATTCTAGATGATGCTGATGAGACATAGCTTTATACTATGAGCCAACCGGTACAACAAGTTGTCCTTTGTGTTGAGTTCCTGTACTATAGTAGGGATGAGTTCGTGTTTAATGAGCTCTCTTGGCTGTTAATATTGCACATTTGTTCGGGTGGGGTGAACTCTAAATTAGCTCAAGAAAAAGGAATAAATTTTTAGGATTGCATTAAATCGCAAGGCAGGCATATGAGGAAGTCATTTCGATGTAACAGTACATTCAGTTACAATAGAGTATCATACTCTTTTTTGTGCCCCCCAAATATGCATGGA</t>
  </si>
  <si>
    <t xml:space="preserve">AGCACGGCCACGGCTAGCTACCATCTCCCCAACTCCGCCTCCCAAGTCCCACCCCCACTCCCTCGCTCACCAGAGGAACTAGCGGACCAGGCAAAGCCGAGCCGCACCGCAACCGCGAAGATCTTGCGTGGCCTCCTTTTCCCAGCTCGTCACTGTGCCGCTCGTGCCCTACACTCCCGGTCCGCCCAACCAATAATCCATCCATCCATCCATCCACCACCACCCCGCTGCGGCGATGTGCGGCGGCGCCATCCTCTCGGGTTTCATCCCGCCGTCCGGGGTGGCGGCGGCGGCGGCGGCGGCCAAGAAGCAGCAGCAGCAGCAGCAGCGGTGCCGTGTGACTGCGGACCTGCTATGGCCGGGGCCCGGCAGTAAGGGAGCTCCCCAGGACAAGGAGGAGGACTTCGAGGCCGACTTCCGCGAGTTCGAGCGCGGCCTCGGCGAGGATGACGTGGACAGCGCCGGCGAAGGCGGCGACCCCGAGGTCCAGGAGCTTCCTCCGCCGGAGCCGACGAGGTTTGCCTTCGCCACCGCGGCCAAGGCGGCAGTTGGTGAGCACCGCATTAAAGTCGCTACTTCGTTTTCTCCTTATATGTATATCGCGCGCGCGCACAATCGCACACACACACTTCTTGGACGGGCGAAAGAAAGATGCCTCTTTTGCGGCGCTGTTTCTCGAATCTCCTTTGGTTGTTGATGAGATAGCCGAGGTTCCTTTGCGGTGCAGCCAAGCAGGGAAATTTTGTCTTCATTTCTCTGGTTAGCCTTTAGCCATGGAGTGGGCAAGGCTGTTCAATTCTCTGGCTTAGCCTTTTCAGCCTTGGTATTTTGTATGCAATCCGCTAGCTTCTCAGTATGGAGTGATATATGCTACGAACTGTGAAATTATTTACTATACTAGTTCTTAATGTAGTCCATGTGCTTTGCTCTGTGTTATGCCTAGATCATTGTGTTAGCTCGGGATTTAAGCAAGGCGGATTTGTTGAATTTTTTTTGTATATATATATTATACGATTAGCACAAATGATCTATTGAGCGATTATGAAAATAAGTACTTATTTATGTTAGGGCGTGTTGAGTTTAGTTGTGTTGGAATTGGCCATCTTATTCCGAATATGATGTTTAGTTAAGTTGAGAATAATTTCTGGAATTTTTCCCTTGCTAACTGTTATCTCCTTATATAGATCCTTCAGGTCGAAGCTTCTTTATTATCTGTCAACTTTATTTGTTTAGATCCGGGTTAGATAAGAATTTAAGCGCTTCTAATTTACACGATCATGATTCTGAACTTGATTAATTAAGTAGGTAAGGAGGCCAAAAGGGTATTCTAACCTGTAGTATTTGAAGATCTTGATGGATCTTCATAGCTGACTCTTCTTCTTTTTTTCCTGAGAGAATGACATTATTTATGCTTCAGCCTCTTTGTTGTTTGCTACTTTTTCTCCAATTCAGCAACCCGAACAAACTACCCTACAAACAAGTAGAGTAGCTATTCGTTGATTACAAACAAACAAACAATTCATGCTAGATACGTTTTGTTGAGACGGACTGACTGATAGACGACAGTCTTTTTATTATAGATGGCGTGATGACTCCTCCTCCAAAGGATGTCCAAGGAGATAGAGCAGTAAAAAAGCGCGGCCGGAAGAACCAGTACAGGGGAATCAGGCAGCGGCCTTGGGGCAAATGGGCAGCTGAGATCAGGGACCCTAACAAGGGCGTCCGCGTCTGGCTCGGAACCTACAACACCGCCGAGGAGGCAGCTAGGGCATACGACGCCGAAGCTCGCAAGATCCGCGGCAAGAAAGCGAAGGTGAATTTTCCCGATGACGCGACAGGCACTCGTCACAGGCCAACGACCGATGAGATCTTTAACAACCTGAAGAACGACGACAACAACAACAACGATGATCTGTTTGCGATGTTTGCGTTCGGTGACAATAAGAAGAAGGTTCCTGCAGCGAAGCCAGCCGCCGCCGAGGGTGGCAGTGGCAGTGGCAGCTTCCTCGTCCCTGCGCCTGCGGTGGCGGTGGTGCCCGGTAATAAGAGGAGGTCGTCCGCGACCAACACTATGCTCTCCGTCTCCGACGACCAGCGCAGCAACTCCTACGGCTCCGGCTCCTCCGACTTGGTGGGGTCGTGGTCGTGGGACGACGACGCGGCGGCCGCCGCCATGACCTCGGACTACACCTCCTCGGTCTTCGCTCCCGATAACGCCGTGCTGCCGGCGGCGTCTTACACGCAAGGCGGAGCGCCGAAGAGAATGAGGAGCAGCTACGGCGGCGCGCCGCCCAGCCTCGCACATGACGCGGCCATGCCTGGCTTTGGCCTTGATAAAGTGAGCTACCACCACTACCAGGCGTTGCCTCCTTATTACGTCGGGAGCAGCAACGCGTCGGTGGGCAACCTCGGTCTTCTGCAGCAGGCTGATGATGCTCCAGCTCCACAGGATGGGGCGAGCGCCGGGGATATCTGGAGCCTCGACGAGCTGCTCATGCTGGCAGCAGCTGGTGCTTATTGAGAACCGCAAGAAAAAAAAAATGTAAGGCATCCATATATACTTGCTATATCTTGTTATCCCCTACAGGCTACACACGTCTGCCGCCGGCCGTGAATGGAGATGGAGTGTCTGTCTCATCCATGCTCGTTTTTTTTTGTTTTCGTGCCAGGTGTTGGCGCTGCTAGCTGGAGACGAGACGAGAGGGCGAGAGGCAGTTGCATCCGCCATCCGCTATCGTTTTGTCTCTCCTATATCTAGTATATATATGCTTCTGGCAGTCGAACTCTATGGCAATGCGTGTGTATAGTGTGTTGCTGCCGTCTATGATTGGAAGCGAGCTCGAGACTGGTTCAATAATTCACCTTTGCCTACCGTCGTACCGCCGGCCTGCTGGACTGTAGTGTGCGTACTGCATATATATGCCATAGTTATGTATGCACTCCTCCTATATATACTATATATTATTATGATGTGCTTATACTAGTACTGTGC</t>
  </si>
  <si>
    <t xml:space="preserve">atgtgcggcggcgccatcctctcgggtttcatcccgccgtccggggtggcggcggcggcggcggcggccaagaagcagcagcagcagcagcagcggtgccgtgtgactgcggacctgctatggccggggcccggcagtaagggagctccccaggacaaggaggaggacttcgaggccgacttccgcgagttcgagcgcggcctcggcgaggatgacgtggacagcgccggcgaaggcggcgaccccgaggtccaggagcttcctccgccggagccgacgaggtttgccttcgccaccgcggccaaggcggcagttgatggcgtgatgactcctcctccaaaggatgtccaaggagatagagcagtaaaaaagcgcggccggaagaaccagtacaggggaatcaggcagcggccttggggcaaatgggcagctgagatcagggaccctaacaagggcgtccgcgtctggctcggaacctacaacaccgccgaggaggcagctagggcatacgacgccgaagctcgcaagatccgcggcaagaaagcgaaggtgaattttcccgatgacgcgacaggcactcgtcacaggccaacgaccgatgagatctttaacaacctgaagaacgacgacaacaacaacaacgatgatctgtttgcgatgtttgcgttcggtgacaataagaagaaggttcctgcagcgaagccagccgccgccgagggtggcagtggcagtggcagcttcctcgtccctgcgcctgcggtggcggtggtgcccggtaataagaggaggtcgtccgcgaccaacactatgctctccgtctccgacgaccagcgcagcaactcctacggctccggctcctccgacttggtggggtcgtggtcgtgggacgacgacgcggcggccgccgccatgacctcggactacacctcctcggtcttcgctcccgataacgccgtgctgccggcggcgtcttacacgcaaggcggagcgccgaagagaatgaggagcagctacggcggcgcgccgcccagcctcgcacatgacgcggccatgcctggctttggccttgataaagtgagctaccaccactaccaggcgttgcctccttattacgtcgggagcagcaacgcgtcggtgggcaacctcggtcttctgcagcaggctgatgatgctccagctccacaggatggggcgagcgccggggatatctggagcctcgacgagctgctcatgctggcagcagctggtgcttat</t>
  </si>
  <si>
    <t xml:space="preserve">MCGGAILSGFIPPSGVAAAAAAAKKQQQQQQRCRVTADLLWPGPGSKGAPQDKEEDFEADFREFERGLGEDDVDSAGEGGDPEVQELPPPEPTRFAFATAAKAAVDGVMTPPPKDVQGDRAVKKRGRKNQYRGIRQRPWGKWAAEIRDPNKGVRVWLGTYNTAEEAARAYDAEARKIRGKKAKVNFPDDATGTRHRPTTDEIFNNLKNDDNNNNDDLFAMFAFGDNKKKVPAAKPAAAEGGSGSGSFLVPAPAVAVVPGNKRRSSATNTMLSVSDDQRSNSYGSGSSDLVGSWSWDDDAAAAAMTSDYTSSVFAPDNAVLPAASYTQGGAPKRMRSSYGGAPPSLAHDAAMPGFGLDKVSYHHYQALPPYYVGSSNASVGNLGLLQQADDAPAPQDGASAGDIWSLDELLMLAAAGAY</t>
  </si>
  <si>
    <t xml:space="preserve">ATTATATTATAATTCCGTGGAGTAATCTCTACTCCTATAAAACACCAATTTTCTTGATTTTCATCATTGTTTCTTTCAAAAAAGCTCTTATACTTCTTTCTAATCTAATCCGCGGTCCACCGTTGTCGTGTGTTGTCAAATGACATGAGTTGTTACCTCCCAGATAAGCCGTGAGAAAACACTCAATCCCGACACGACGCGAAGCCATATGCAATGCAATGCTCCTGTATAGTACCACCCCGCTAGCTGAAGAAGGACGAGCAAACGAGTTACATATAAAAAGGGGACAAATCTCCTTTTCAACCCATATTTCTTTGCCTTTCGGTACTCCTTTAAAAGCACCAGTTTTTTAGTTTCCACCGTCATTCCTTTTGCAAAAAAGTCCTTGCACTTCTTTCTAATATAACGTGCGGTCCATCGTAATTGTGCATCGTCATAACGTGGACGTTACCTCCTAGATGGATCGTGAAAAAACACCAAGCCCAACACAACACGAAGATACACCTCGCTAGCTGAAGGAGAATAGCGGCCGAGTTAGATATAAAAAAGGGACAAGTCTCCTTTTTCAACCCATATATTTTTCGGCCTTTTGTCTAAGATAAAGCAATATTTACAGTTTAATATTTTGGTATGTGGGTCATATGTCCATTTTTTTGAGAGGGTGCACTTTAATTTTAATTTTTTGTAGGGAGTGTCTATCACACTGGCTTACCACTTGACTCTCACGTGTCGTACAATAATTACTATATCATCAAATATAATTAGTGTGACATCACAATGTACAAGCATTATATTAAACATAGTCATTTTTTATACTCCCCTCCGAACCAAATTAGTATCTATTTTAGCTCTTGGTTTTTATGTTTATATTCTGGGTGGTGATGAATTTAAATATATGTATAAGACACCTACACCAAATGATGTATAAATCCATTAAAAAACTAATACGAATTTTAATTTGGGACAGAGAAAGTGTAACTTTTATTTTAGCACCACTATGTTTTGTTTTGATAGCATGCAATAGGCTCTGGTTGGAATACATTAAAGCAAGTGTACCTGCTAGCCAACCTCCGTTTCCAAATAATACTTAATATAAAATAACATTTTATTAAAGTACTTTTGATATTTTATTATAAGAATAAAATTCTAGACATATTTAAACAAATTTTATTTTTTTGCGTCTAAAAATATATCACCATGGTAATCATGTTTTGATCGCAACTGTCACGTGTGTGTGGTGGTGGTGGGGGTCGTACTCTTTTTCCTCTCTTTAATAAATAACTATATAATGGGATTTTGCTTCGGTAAAAGAGGAGATATGGTTGGACCTAACCATGGTGGCGAGGAAAAAAAGATGACTGCGCCGAAGCGAGCCGGGGCCGCAGCAGCAACAGCACACACGCGAGGCGGCAGGAGGAGAGTGGCGCGGGCCCCACCGCAGCTATCTCCTTTGGCGTCTCTGTCCAGTAGTGCGTCAGCGTCGCTTCCGATTATTTAAGTAGCACGGCCACGGCTAGCTACCATCTCCCCAACTCCGCCTCCCAAGTCCCACCCCCACTCCCTCGCTCACCAGAGGAACTAGCGGACCAGGCAAAGCCGAGCCGCACCGCAACCGCGAAGATCTTGCGTGGCCTCCTTTTCCCAGCTCGTCACTGTGCCGCTCGTGCCCTACACTCCCGGTCCGCCCAACCAATAATCCATCCATCCATCCATCCACCACCACCCCGCTGCGGCGATGTGCGGCGGCGCCATCCTCTCGGGTTTCATCCCGCCGTCCGGGGTGGCGGCGGCGGCGGCGGCGGCCAAGAAGCAGCAGCAGCAGCAGCAGCGGTGCCGTGTGACTGCGGACCTGCTATGGCCGGGGCCCGGCAGTAAGGGAGCTCCCCAGGACAAGGAGGAGGACTTCGAGGCCGACTTCCGCGAGTTCGAGCGCGGCCTCGGCGAGGATGACGTGGACAGCGCCGGCGAAGGCGGCGACCCCGAGGTCCAGGAGCTTCCTCCGCCGGAGCCGACGAGGTTTGCCTTCGCCACCGCGGCCAAGGCGGCAGTTGATGGCGTGATGACTCCTCCTCCAAAGGATGTCCAAGGAGATAGAGCAGTAAAAAAGCGCGGCCGGAAGAACCAGTACAGGGGAATCAGGCAGCGGCCTTGGGGCAAATGGGCAGCTGAGATCAGGGACCCTAACAAGGGCGTCCGCGTCTGGCTCGGAACCTACAACACCGCCGAGGAGGCAGCTAGGGCATACGACGCCGAAGCTCGCAAGATCCGCGGCAAGAAAGCGAAGGTGAATTTTCCCGATGACGCGACAGGCACTCGTCACAGGCCAACGACCGATGAGATCTTTAACAACCTGAAGAACGACGACAACAACAACAACGATGATCTGTTTGCGATGTTTGCGTTCGGTGACAATAAGAAGAAGGTTCCTGCAGCGAAGCCAGCCGCCGCCGAGGGTGGCAGTGGCAGTGGCAGCTTCCTCGTCCCTGCGCCTGCGGTGGCGGTGGTGCCCGGTAATAAGAGGAGGTCGTCCGCGACCAACACTATGCTCTCCGTCTCCGACGACCAGCGCAGCAACTCCTACGGCTCCGGCTCCTCCGACTTGGTGGGGTCGTGGTCGTGGGACGACGACGCGGCGGCCGCCGCCATGACCTCGGACTACACCTCCTCGGTCTTCGCTCCCGATAACGCCGTGCTGCCGGCGGCGTCTTACACGCAAGGCGGAGCGCCGAAGAGAATGAGGAGCAGCTACGGCGGCGCGCCGCCCAGCCTCGCACATGACGCGGCCATGCCTGGCTTTGGCCTTGATAAAGTGAGCTACCACCACTACCAGGCGTTGCCTCCTTATTACGTCGGGAGCAGCAACGCGTCGGTGGGCAACCTCGGTCTTCTGCAGCAGGCTGATGATGCTCCAGCTCCACAGGATGGGGCGAGCGCCGGGGATATCTGGAGCCTCGACGAGCTGCTCATGCTGGCAGCAGCTGGTGCTTATTGAGAACCGCAAGAAAAAAAAAATGTGTTGGCGCTGCTAGCTGGAGACGAGACGAGAGGGCGAGAGGCAGTTGCATCCGCCATCCGCTATCGTTTTGTCTCTCCTATATCTAGTATATATATGCTTCTGGCAGTCGAACTCTATGGCAATGCGTGTGTATAGTGTGTTGCTGCCGTCTATGATTGGAAGCGAGCTCGAGACTGGTTCAATAATTCACCTTTGCCTACCGTCGTACCGCCGGCCTGCTGGACTGTAGTGTGCGTACTGCATATATATGCCATAGTTATGTATGCACTCCTCCTATATATACTATATATTATTATGATGTGCTTATACTAGTACTGTGC</t>
  </si>
  <si>
    <t xml:space="preserve">GGAAAAGGGGGGCTTCTCGCCGGCGGAGTAGGCGCGAAGCATAGTAATCCGTAATCAGGAATCACTCACTCCTCCAAAAATTACGGCGACACTGCGATGAAACTGAGGGTTAGGGGGGCGCTAATCAAATGCGGCGAGGCCGCGTCGCTATAAAAGAGCTCCTCGCGCCTCCTTTCCACCTCCCCGCCCCACCAAACACTCCCGCAGACCCACAGCCCCGCCCGTCCCCGTCCGTCCACAGCCAGCTCCGCCTCCCATCCAGCGCCCGTCCACAGCCGCCGCAGTTCCAGTGAGATCGAGCGAGGTAAGCTTAGATCTGAGCGATTTCTCTCGCGCGTCGCAGGTAAAGTTCACTCGACTTCGACTCTCTCATCCTCTTCTGTTCTTCCTGGTTCCGTCTTCTTCCTCGAGCAGACAGCGAGAGACCCGTGGCCTTTTAGATCCCGGGCTTCAGATCTGCTGTTTCTTCTTCGGTTTGGTTCTAGTTCTAGCAGTGTACTAGTACTAGTCGTTAGGTTGGTAGCCAAGAGAGGTTCTTTTTCCACACCTCCCTTGCGCAAGTGAGTCCTGTCCTGAGTGGATCTACCCACCACTGCCATCTGTTTTTACTGTGGCTGTTGGGTTCCGCCAGTTTCTTCGTTTGTTCTTGGTTTGCTAGAGAGAGAGGAAAAAAAACAAAAAAACAAAAAAAAACAGTCTAGATGGCTGCTACTATAGATCTGTCAGGGGAGGAGCTGATGAGAGCACTCGAGCCTTTTATCCGGGATGCCTCTGCTCACGGATCCAGTCCGCTCCTCCACCCGCACCAGCCACTTAGCCCCTCGTCGCCGTTCTCCTTCCACCAAGCCGTCGCCGCCGCCTCCTCCTACGGAGGGAACTACCCGTTCGCCGCGGCCGACGAGGCGGGCCAGCTGAGCCCTTCCCAGATGCAGTACATCCAGGCCCGCCTCCACCTGCAGCGTCGCCAGGCACAGACCTCCGTGCTGGGCCCGCGTGCCCAGCCCATGAAGGCGTCCGCGTCCGCGGCCCCCGCCCCGGCGCGGCCGCAGAAGCTGTACCGCGGCGTGCGGCAGCGGCACTGGGGCAAGTGGGTGGCGGAGATCCGGCTCCCGCGCAACCGCACCCGGCTCTGGCTCGGCACCTTCGACACCGCCGAGGAGGCGGCGCTCGCCTACGACCAGGCCGCCTACCGCCTGCGCGGCGACGCGGCGCGCCTCAACTTCCCCGACAACGCCGCCTCCCGCGGCCCGCTCCACGCCTCCGTCGACGCCAAGCTCCAGAGCCTGTGCCAGAGCATCGCCGCGTCCAAGAAGGGCGCCAAGAAGCCGGCCTCCGCCGCAGCTGCCGCGTCGTCGTCCGCCCCCACCAGCAACTGCTCCTCGCCGTCGTCCGACGACGCGACCTCGTCCTGCCTCGAGTCCGCCACCGAGTCCTCGTGCCCGTCCCCGTCGCCGTCCGCCTCGCCAGGGCCGACGGTGCCGGAGATGCAGCAGCTGGACTTCAGCGAGGCGCCGTGGGACGAGGCCGCCGGCTTCGCGCTCACCAAGTACCCGTCGTACGAGATCGACTGGGACTCCCTCCTCGCCAATTAATCGTCGCCCCTTGTTGGCTGGCTGGCTGGCTGGCTCCCATCCTACCCACACTGCCGTCGTGCAGCAGGAGGAGGGTTAAAGAAGGTTAACGGCCGTCGCGCAGATGGGATTTTAGACATCCTGCGCGGGCACTAGTTGGATCATTAGTGCTAATCCCCGTCCGTCCGTTCGTTGGTTGGTTCTGTGTAGATGTCCGTCCGATTCGTTTGGTCCTTGTCACTGGTGAGTCAGTTGTAGATCTCGGGTTATTTAGGGTTTGGTTCTCCGGAGGAGGAGAGAACCACAACCGACGGGAAGCCGGCGTTTTTGTGTCCGGCGTTCTCCGGTGGTGGCCGGTACGTGTCACACTGGTCAGTGACCCCACCCCCCCGGCCGTTCAGGTGTCCGTTGTCCTGGTAGCTGTTTTTGTTGTGCTAGATGGTGTGCTGTGCTCTACAGGTTGTAAAGAGCAGCACGGTGTGATGTGAGGAGATGCTTGTCAAGCAGTAGTGCTCCGTATGATGTATGTTGTAAAATCAGCTAGCTAGCTGTGTCCAGGAGTTGTAATTTGATGAACTGCTACTGTTGGTGCTACTATTGTATGGTTTATTGTTGTATAAACAATCTGTGTTCGGCTGTTCCCCA</t>
  </si>
  <si>
    <t xml:space="preserve">atggctgctactatagatctgtcaggggaggagctgatgagagcactcgagccttttatccgggatgcctctgctcacggatccagtccgctcctccacccgcaccagccacttagcccctcgtcgccgttctccttccaccaagccgtcgccgccgcctcctcctacggagggaactacccgttcgccgcggccgacgaggcgggccagctgagcccttcccagatgcagtacatccaggcccgcctccacctgcagcgtcgccaggcacagacctccgtgctgggcccgcgtgcccagcccatgaaggcgtccgcgtccgcggcccccgccccggcgcggccgcagaagctgtaccgcggcgtgcggcagcggcactggggcaagtgggtggcggagatccggctcccgcgcaaccgcacccggctctggctcggcaccttcgacaccgccgaggaggcggcgctcgcctacgaccaggccgcctaccgcctgcgcggcgacgcggcgcgcctcaacttccccgacaacgccgcctcccgcggcccgctccacgcctccgtcgacgccaagctccagagcctgtgccagagcatcgccgcgtccaagaagggcgccaagaagccggcctccgccgcagctgccgcgtcgtcgtccgcccccaccagcaactgctcctcgccgtcgtccgacgacgcgacctcgtcctgcctcgagtccgccaccgagtcctcgtgcccgtccccgtcgccgtccgcctcgccagggccgacggtgccggagatgcagcagctggacttcagcgaggcgccgtgggacgaggccgccggcttcgcgctcaccaagtacccgtcgtacgagatcgactgggactccctcctcgccaat</t>
  </si>
  <si>
    <t xml:space="preserve">MAATIDLSGEELMRALEPFIRDASAHGSSPLLHPHQPLSPSSPFSFHQAVAAASSYGGNYPFAAADEAGQLSPSQMQYIQARLHLQRRQAQTSVLGPRAQPMKASASAAPAPARPQKLYRGVRQRHWGKWVAEIRLPRNRTRLWLGTFDTAEEAALAYDQAAYRLRGDAARLNFPDNAASRGPLHASVDAKLQSLCQSIAASKKGAKKPASAAAAASSSAPTSNCSSPSSDDATSSCLESATESSCPSPSPSASPGPTVPEMQQLDFSEAPWDEAAGFALTKYPSYEIDWDSLLAN</t>
  </si>
  <si>
    <t xml:space="preserve">ATATGTGTGTATATATTGATAATAACTATTCTTTATATAACGCAAACATACATAAATTAGAGTTGAAACGTTTTATGTGAAGCAACCATGCGCTTGTTGGAAGGAGGTGACACACGAAGAAGCTAATGTTTAAATTATACTTCTTTTATTTTTTTTATTTGTTGCAGTTTAGTTTAAAAATAAACTAGTCGATAACAAATATTCAATAATGGATATAGTAATAGAGTTATATGTCGAATAAGGGTCATGTGAAAAAGTAGTTTGCTTCAATATGAAAAAGGCATACGACAATCGGTCTCACGAGCAAGCACACGGTGCACGCACAATTTGTGATCCCATGCACGGGTGCGTGACGCCGCAAAGGAGATGCGTGGGACCGGCGCACGCAGCAGCGGGCGTGGCTGCACGCACGGCACGTCTGTAACTGCAACAGCGAGGTCTGTAATGGCGTCACGTCGGGCAACGGCGAATGTGGCGGCACGAGAAGGATGCGTGGTGAGAGCGACGCCAAACCACGGTGCCGGCGTGTGCCAATCCAACGAACCCAACACGCAGAATACATGATGCGAAAGGCGATTAATTTCTTTTCTTTTTTTTTTCGTTTCAGTTGCCGACCGTATTCTGGGCCTGTTTGGTTCAGCTTTTTTCTGACCAGCTTTTCTGAAAATCTAGCTGTGGGGAGAATCTGGCTGTGCGAAGAATCTGAGTATCATTACGATTACGTGTGGAGGAAGATAAAGTTGTTTACAGGGCTCAGGATCTAGAAAGTGACGGATTCCTACTATTACAACGACTCAACCGATTATGTGTTTATGTTGATTTTGAATGGTTTTTGTCCCAACGAATTTTATAGAAACTGGCTGAAAAGCTGAGCGTTTGGCAGTCCGCAGCAGCTTTTGGTGACCAGAAGCTGCCAGAAGCCGAAACAAACAGGGCCTATACGTGACGCTCTGGAGTGTGTTTTCCAGACACGCATGGTTCTCTTCTCTGGCATCACTAGCACCGGTGACCAAACTTGCCGTACAAAAAACGGGGCTGAAGGAAATCACCATTGCCGCTCACCCAAATAAAGACTGTTCCGTTCATTGCCGGTTGGGTGTGGTTCAAACGCCTAATGATCGGCCTCAAGTTGCCGATGGGTTCATTCTCCTGGCTGAGAAAAAAAAAATATACATAGTCGCTCTAGCATATTCGATGTGCATCTCCTCGTCTGCCAGCCTCGAGCACCAAACACCGGCGCAACAAACGAGAACCCGCCACGTGTGCTACCACCGACACCAAGCCGTGGAGCAGGACCATACGCGCCAGTACGTGGCGCTCGGCCAGTGGTCAAAGGCTCTGCGGCAGCAGCACCCCGCCGCATCCGATCCCATTCCACGGAACGCCCGTGCAATTATGGCACCGCGTGGAGTCCGCAGGGAGCAGGTCGCTGGTCCACTGGCCAGTGACTCACTCTCCACGCTCTGCCACTGCCACCATCATCGCTGACACGCTGCTGTAGGAAAAGGGGGGCTTCTCGCCGGCGGAGTAGGCGCGAAGCATAGTAATCCGTAATCAGGAATCACTCACTCCTCCAAAAATTACGGCGACACTGCGATGAAACTGAGGGTTAGGGGGGCGCTAATCAAATGCGGCGAGGCCGCGTCGCTATAAAAGAGCTCCTCGCGCCTCCTTTCCACCTCCCCGCCCCACCAAACACTCCCGCAGACCCACAGCCCCGCCCGTCCCCGTCCGTCCACAGCCAGCTCCGCCTCCCATCCAGCGCCCGTCCACAGCCGCCGCAGTTCCAGTGAGATCGAGCGAGGTAAGCTTAGATCTGAGCGATTTCTCTCGCGCGTCGCAGGTAAAGTTCACTCGACTTCGACTCTCTCATCCTCTTCTGTTCTTCCTGGTTCCGTCTTCTTCCTCGAGCAGACAGCGAGAGACCCGTGGCCTTTTAGATCCCGGGCTTCAGATCTGCTGTTTCTTCTTCGGTTTGGTTCTAGTTCTAGCAGTGTACTAGTACTAGTCGTTAGGTTGGTAGCCAAGAGAGGTTCTTTTTCCACACCTCCCTTGCGCAAGTGAGTCCTGTCCTGAGTGGATCTACCCACCACTGCCATCTGTTTTTACTGTGGCTGTTGGGTTCCGCCAGTTTCTTCGTTTGTTCTTGGTTTGCTAGAGAGAGAGGAAAAAAAACAAAAAAACAAAAAAAAACAGTCTAGATGGCTGCTACTATAGATCTGTCAGGGGAGGAGCTGATGAGAGCACTCGAGCCTTTTATCCGGGATGCCTCTGCTCACGGATCCAGTCCGCTCCTCCACCCGCACCAGCCACTTAGCCCCTCGTCGCCGTTCTCCTTCCACCAAGCCGTCGCCGCCGCCTCCTCCTACGGAGGGAACTACCCGTTCGCCGCGGCCGACGAGGCGGGCCAGCTGAGCCCTTCCCAGATGCAGTACATCCAGGCCCGCCTCCACCTGCAGCGTCGCCAGGCACAGACCTCCGTGCTGGGCCCGCGTGCCCAGCCCATGAAGGCGTCCGCGTCCGCGGCCCCCGCCCCGGCGCGGCCGCAGAAGCTGTACCGCGGCGTGCGGCAGCGGCACTGGGGCAAGTGGGTGGCGGAGATCCGGCTCCCGCGCAACCGCACCCGGCTCTGGCTCGGCACCTTCGACACCGCCGAGGAGGCGGCGCTCGCCTACGACCAGGCCGCCTACCGCCTGCGCGGCGACGCGGCGCGCCTCAACTTCCCCGACAACGCCGCCTCCCGCGGCCCGCTCCACGCCTCCGTCGACGCCAAGCTCCAGAGCCTGTGCCAGAGCATCGCCGCGTCCAAGAAGGGCGCCAAGAAGCCGGCCTCCGCCGCAGCTGCCGCGTCGTCGTCCGCCCCCACCAGCAACTGCTCCTCGCCGTCGTCCGACGACGCGACCTCGTCCTGCCTCGAGTCCGCCACCGAGTCCTCGTGCCCGTCCCCGTCGCCGTCCGCCTCGCCAGGGCCGACGGTGCCGGAGATGCAGCAGCTGGACTTCAGCGAGGCGCCGTGGGACGAGGCCGCCGGCTTCGCGCTCACCAAGTACCCGTCGTACGAGATCGACTGGGACTCCCTCCTCGCCAATTAATCGTCGCCCCTTGTTGGCTGGCTGGCTGGCTGGCTCCCATCCTACCCACACTGCCGTCGTGCAGCAGGAGGAGGGTTAAAGAAGGTTAACGGCCGTCGCGCAGATGGGATTTTAGACATCCTGCGCGGGCACTAGTTGGATCATTAGTGCTAATCCCCGTCCGTCCGTTCGTTGGTTGGTTCTGTGTAGATGTCCGTCCGATTCGTTTGGTCCTTGTCACTGGTGAGTCAGTTGTAGATCTCGGGTTATTTAGGGTTTGGTTCTCCGGAGGAGGAGAGAACCACAACCGACGGGAAGCCGGCGTTTTTGTGTCCGGCGTTCTCCGGTGGTGGCCGGTACGTGTCACACTGGTCAGTGACCCCACCCCCCCGGCCGTTCAGGTGTCCGTTGTCCTGGTAGCTGTTTTTGTTGTGCTAGATGGTGTGCTGTGCTCTACAGGTTGTAAAGAGCAGCACGGTGTGATGTGAGGAGATGCTTGTCAAGCAGTAGTGCTCCGTATGATGTATGTTGTAAAATCAGCTAGCTAGCTGTGTCCAGGAGTTGTAATTTGATGAACTGCTACTGTTGGTGCTACTATTGTATGGTTTATTGTTGTATAAACAATCTGTGTTCGGCTGTTCCCCA</t>
  </si>
  <si>
    <t xml:space="preserve">CCCCGCCTCCTCCGAATCAGAACCGCGCGCCCCATTGGCTGGCGCACGCACGACCGGTCGGTCGCCCGCCCGCTCCCCGCTTCCTTGGCGAAGCCGCTGCCTCGCTCCCGGTTTTCCCACGCGCGGCTTCAAGCTCCTCGGTGCAGTTCGCAGCGGGCGGCCGGGCGGGACAGCACGACACTCCACATAGACACACACACACACACAGAGATTGCAGCTCGGCACGTTGGAAGAGGGCAGGGATGGAGCCGGTGGGCGGGGACGGCGGTGGCGGCCGCGGCCGCGGCCGCGGGAGGAGCTGGAAGGGGAAGGGCGTGAGCTCGGGCTCCGCCGCGGGGAGGCAGCTGGCGCCAGTTTTAGAAGACGCGCCGGCGGCCGCATTGCTCCGGCCCCTGAAGAAGATCCGCAGCCCGGACCGCCGCCTCAACCGCTCCCTGTCCTCGCTCTCGCCGGCTCCTCCTTCCCCTGACTCGTCCTCTGCTTTCAACCCCACGCCGCTGCCATCGGCCCGACAAATATTTCTTGCTCCGGAGGCGTCGACAGCCGGATCGCCACGGCTCCTGCCGCTACTGCAGTACTCCAGCGAGTTCCAGCGCCCTATGACGCCGCCGCCGCCGGATCAGCAGCAGCTCCAGCAGATGATCTCGTTCGGAAGCAGCCAGCAGCCGCGCCAAGAGTTCGTGGCGGCGGCGGCGGCGACTCCTCTGTTCCCGCCGCAGCTCGTGGCGCCGGAGGTGCAGCAGCAAATGCTGCTGCGCTACTGGAGCGAGGCGCTGAACCTGAGCCCCCGCGGGTTCCGCGGCGGGGCCGTGCCACTGCCGCCGGCGCGGCTGTACCAGCAGCTGCTGCTGCGCGCGTCGTCGGGGCCGCCCAAGCTCTACCGCGGCGTGCGGCAGCGCCACTGGGGGAAGTGGGTGGCGGAGATCCGCCTCCCGCGGAACCGCACGCGCCTGTGGCTCGGCACCTTCGACACGGCCGAGGACGCGGCCATGGCGTACGACCGCGAGGCATTCAAGCTCCGCGGCGACAACGCCAGGCTCAACTTCCCCGACCTGTTCCTCGGCAAGGGCCGCGTCGGCGGGAGCGGACGCACCAGCGCGGCGGCCTCGTGCTCCTCGTCTGCTCCGCCGACGCCGGACGACAGCCACATGAAGCAAGCTGCTCAGCAGCAGCAGCGTGTGCGTGACGGTGAGCAGCCGTGCAGCGGCGAAGCGAAGCCTCTGCTCCCGGAAACGGAAACAGAGCGGGCAGACAACTCGGAACCCAAACCGAATCCTGAGCTCCAGTCGGCCGATCACCAAGGCGACGGCACCACGGCCATGTTTCAGCCTTCGGGCGGCGTGTGGGGTCCGGCCGACGAGGCGTGGTTCAGCGCCTGGGGCCCTGGCAGCTCCGTGTGGGACTACGACATGGACAACGCCCACGGCCTCTTCCTCCAGTCTCGCTTCGCCAGTGAGGCGACCAGCATGGACTACGTGCCCAGCACGCCGGAAGTCCCGGCAGTAGGGACCGCCGTGGCCTCCCTTTCTCCTCCTCCTCCTCCTCCCCGCAGTCCAACCTACATGAAGGAGAAGGACTGAGCATCGCACACGATCTTCACGAGCAGGAAGTATCCAGGATGCGCACAGGTTGCAGGTTTTAAGAGTCAGCATGTGGGCATCTCGCATTAGGATCACCATTCACAAAGCAGGAGCACCTTAAGGAGTAAGGACCATCATTTTATCTGGACCTTTCCCTCTGACCGCTTTCTTCTCCTGATAATTAAAAACGCCATAAGGAATCCCCAGCTGGTTTTCT</t>
  </si>
  <si>
    <t xml:space="preserve">atggagccggtgggcggggacggcggtggcggccgcggccgcggccgcgggaggagctggaaggggaagggcgtgagctcgggctccgccgcggggaggcagctggcgccagttttagaagacgcgccggcggccgcattgctccggcccctgaagaagatccgcagcccggaccgccgcctcaaccgctccctgtcctcgctctcgccggctcctccttcccctgactcgtcctctgctttcaaccccacgccgctgccatcggcccgacaaatatttcttgctccggaggcgtcgacagccggatcgccacggctcctgccgctactgcagtactccagcgagttccagcgccctatgacgccgccgccgccggatcagcagcagctccagcagatgatctcgttcggaagcagccagcagccgcgccaagagttcgtggcggcggcggcggcgactcctctgttcccgccgcagctcgtggcgccggaggtgcagcagcaaatgctgctgcgctactggagcgaggcgctgaacctgagcccccgcgggttccgcggcggggccgtgccactgccgccggcgcggctgtaccagcagctgctgctgcgcgcgtcgtcggggccgcccaagctctaccgcggcgtgcggcagcgccactgggggaagtgggtggcggagatccgcctcccgcggaaccgcacgcgcctgtggctcggcaccttcgacacggccgaggacgcggccatggcgtacgaccgcgaggcattcaagctccgcggcgacaacgccaggctcaacttccccgacctgttcctcggcaagggccgcgtcggcgggagcggacgcaccagcgcggcggcctcgtgctcctcgtctgctccgccgacgccggacgacagccacatgaagcaagctgctcagcagcagcagcgtgtgcgtgacggtgagcagccgtgcagcggcgaagcgaagcctctgctcccggaaacggaaacagagcgggcagacaactcggaacccaaaccgaatcctgagctccagtcggccgatcaccaaggcgacggcaccacggccatgtttcagccttcgggcggcgtgtggggtccggccgacgaggcgtggttcagcgcctggggccctggcagctccgtgtgggactacgacatggacaacgcccacggcctcttcctccagtctcgcttcgccagtgaggcgaccagcatggactacgtgcccagcacgccggaagtcccggcagtagggaccgccgtggcctccctttctcctcctcctcctcctccccgcagtccaacctacatgaaggagaaggac</t>
  </si>
  <si>
    <t xml:space="preserve">MEPVGGDGGGGRGRGRGRSWKGKGVSSGSAAGRQLAPVLEDAPAAALLRPLKKIRSPDRRLNRSLSSLSPAPPSPDSSSAFNPTPLPSARQIFLAPEASTAGSPRLLPLLQYSSEFQRPMTPPPPDQQQLQQMISFGSSQQPRQEFVAAAAATPLFPPQLVAPEVQQQMLLRYWSEALNLSPRGFRGGAVPLPPARLYQQLLLRASSGPPKLYRGVRQRHWGKWVAEIRLPRNRTRLWLGTFDTAEDAAMAYDREAFKLRGDNARLNFPDLFLGKGRVGGSGRTSAAASCSSSAPPTPDDSHMKQAAQQQQRVRDGEQPCSGEAKPLLPETETERADNSEPKPNPELQSADHQGDGTTAMFQPSGGVWGPADEAWFSAWGPGSSVWDYDMDNAHGLFLQSRFASEATSMDYVPSTPEVPAVGTAVASLSPPPPPPRSPTYMKEKD</t>
  </si>
  <si>
    <t xml:space="preserve">GCGGTTCCCCCTAAATACTCCCCCTATATCCCACTACAACTATAAAATATCATTTTCTATACATACTTTTCATCTACTATAAATTTTCATCTACTAACAATTGGAAGTGAGCACACGTGAATAGTATTTAGAGGGCAACTGCATGCACGCTAGAACGAGAGAGAGAAGCAGACCTCCCCATAGGGTGCCTGGCAGGGGGCGCCGCTGCGGTAACGCGGGCTCCCTGTAGCCACCATGCATGCTAGAGGGCTAAGGGAAGGGGGCTTCGTGCAGCAGGCGCTGCGGATAGTCTAACTCGACAGTAATTTAGATATGCGCTGACGTGTACGACGCTGCACGAACAGATGCTAGCTTCATTTGTGGTAGATGATCGAACTGAACAGAGTGCCGTCGTTAATTAAGATTCGTGTGGATACGAATGAATCGATGTTCCATTCCAGGAGAAAGGTAGCCGTCCAGGTGAGAGGGGGCGGCACAGCAGGGTACCTAGGATCTGATCCAAGTGGTGGCGGAATAAACAACAGTGCCGGCACTTCCACGGAAGCGATCGACATCCCTTCCAGCTGCTAATTAACTGCGCCGGCGCTAATGAGTGGTACGGTGCAGCAAATTATTCTACTATGCGCGGGTTGTTCGATCGATGCATCGTTCTAAACGTAACTGTCAGCGGTGCAGCTCGTAGTTAGTTATCCTCTCAGCACCAAATTAAGCTAACCTATGCACATCAAAAAGGAGACATTTGGCGACACTCGGTTCCTTTTCTGTTGGTTCACAAATTATACAAATTAAGGCAGCACACACAAAACGACGGCGTACGTACGTACTATGTGGGTGGTTCCTAAGATAGGACAAGGTCCCAATTAAACTGTTGGCCAGAAGGGAGACTTAATTACAAGCAATATAAGAGTCGATCGTCCAGCCTTGTGAACTCTAATTAAAGACAGAACTTTGCGTAAACGAACTCAGGCGGTAATTAAGCTGGTCCTCATCCCACTCCCCCGGCCTTTCGGCATACGCAGCTCCTCCTAGATAACCCAAATTAAACCGTGCACACATACGTACGGCCGCGCCATGTGATCTCCGAACTATAGCTACACATGTGCTTCCTTCTCATTGGTATATAAATAAACAAACACGGGCACTACGTTCCCAGTGCCTGATGATTGAACGGGTCGTACCGTCAAATTTGTTGCGAGTCCGCGAAAGCCCAGTCCAGCTCGTAGCATGCCGCATGCGCTAAAACAACTGAGAACGAGAACAAAACCGTATGCGACGACGACTTCCGCGGGACGCACAAGCGAGTCAGTGGTTCGTTCCATGCCCATGCCCAGGGTCAATGCGCGTGGGGCCCGACCCACCGACCACGATCTCGTCCCCGCCACACACAACGGCGTCGTCCTCCTTTTTATTTTCCTCTTCCCCCCGGCGAGCAGCAAAAAATCGGCCCCCGCCTTTTTTGGCCCGGTGCTCGCGAGCACGCGACCTTTATAAACGCGCGAGCCCCGCCTCCTCCGAATCAGAACCGCGCGCCCCATTGGCTGGCGCACGCACGACCGGTCGGTCGCCCGCCCGCTCCCCGCTTCCTTGGCGAAGCCGCTGCCTCGCTCCCGGTTTTCCCACGCGCGGCTTCAAGCTCCTCGGTGCAGTTCGCAGCGGGCGGCCGGGCGGGACAGCACGACACTCCACATAGACACACACACACACACAGAGATTGCAGCTCGGCACGTTGGAAGAGGGCAGGGATGGAGCCGGTGGGCGGGGACGGCGGTGGCGGCCGCGGCCGCGGCCGCGGGAGGAGCTGGAAGGGGAAGGGCGTGAGCTCGGGCTCCGCCGCGGGGAGGCAGCTGGCGCCAGTTTTAGAAGACGCGCCGGCGGCCGCATTGCTCCGGCCCCTGAAGAAGATCCGCAGCCCGGACCGCCGCCTCAACCGCTCCCTGTCCTCGCTCTCGCCGGCTCCTCCTTCCCCTGACTCGTCCTCTGCTTTCAACCCCACGCCGCTGCCATCGGCCCGACAAATATTTCTTGCTCCGGAGGCGTCGACAGCCGGATCGCCACGGCTCCTGCCGCTACTGCAGTACTCCAGCGAGTTCCAGCGCCCTATGACGCCGCCGCCGCCGGATCAGCAGCAGCTCCAGCAGATGATCTCGTTCGGAAGCAGCCAGCAGCCGCGCCAAGAGTTCGTGGCGGCGGCGGCGGCGACTCCTCTGTTCCCGCCGCAGCTCGTGGCGCCGGAGGTGCAGCAGCAAATGCTGCTGCGCTACTGGAGCGAGGCGCTGAACCTGAGCCCCCGCGGGTTCCGCGGCGGGGCCGTGCCACTGCCGCCGGCGCGGCTGTACCAGCAGCTGCTGCTGCGCGCGTCGTCGGGGCCGCCCAAGCTCTACCGCGGCGTGCGGCAGCGCCACTGGGGGAAGTGGGTGGCGGAGATCCGCCTCCCGCGGAACCGCACGCGCCTGTGGCTCGGCACCTTCGACACGGCCGAGGACGCGGCCATGGCGTACGACCGCGAGGCATTCAAGCTCCGCGGCGACAACGCCAGGCTCAACTTCCCCGACCTGTTCCTCGGCAAGGGCCGCGTCGGCGGGAGCGGACGCACCAGCGCGGCGGCCTCGTGCTCCTCGTCTGCTCCGCCGACGCCGGACGACAGCCACATGAAGCAAGCTGCTCAGCAGCAGCAGCGTGTGCGTGACGGTGAGCAGCCGTGCAGCGGCGAAGCGAAGCCTCTGCTCCCGGAAACGGAAACAGAGCGGGCAGACAACTCGGAACCCAAACCGAATCCTGAGCTCCAGTCGGCCGATCACCAAGGCGACGGCACCACGGCCATGTTTCAGCCTTCGGGCGGCGTGTGGGGTCCGGCCGACGAGGCGTGGTTCAGCGCCTGGGGCCCTGGCAGCTCCGTGTGGGACTACGACATGGACAACGCCCACGGCCTCTTCCTCCAGTCTCGCTTCGCCAGTGAGGCGACCAGCATGGACTACGTGCCCAGCACGCCGGAAGTCCCGGCAGTAGGGACCGCCGTGGCCTCCCTTTCTCCTCCTCCTCCTCCTCCCCGCAGTCCAACCTACATGAAGGAGAAGGACTGAGCATCGCACACGATCTTCACGAGCAGGAAGTATCCAGGATGCGCACAGGTTGCAGGTTTTAAGAGTCAGCATGTGGGCATCTCGCATTAGGATCACCATTCACAAAGCAGGAGCACCTTAAGGAGTAAGGACCATCATTTTATCTGGACCTTTCCCTCTGACCGCTTTCTTCTCCTGATAATTAAAAACGCCATAAGGAATCCCCAGCTGGTTTTCT</t>
  </si>
  <si>
    <t xml:space="preserve">GTCTCGCACACACTCCCCTGCCGCTGTGCCGCACCCGCACCCCTCCAGCGCGCGCGGGCACGAGCACGAGTACGAGGCTCCATCGCCGGACGACCAGGTAGTTGCACTGCCGCCACCGTCGACGACGACCGAAGGCGACGATGGCCAGGCCGCAGCAACGGTACCGCGGCGTGCGGCAGCGCCACTGGGGCTCCTGGGTCTCCGAGATCCGCCACCCTCTCCTGTACGTAGCTAGCTTAGCCCAGCAGCGTATAGTATAGGCCACGGCCACCTACGCTACGCTACGCGCGCCGCCCCTGTTCCTCACCTCGCATCGTCCCGTTCCCGGAGCTGACCGCGCCCGGCTGGGGCTGTTGATTTGCATGCAGGAAGGCGCGGATATGGCTGGGCACCTTCGAGACGGCGGAGGACGCGGCGCGCGCCTACGACGAGGCGGCGCGGATCATGTGCGGGCCCCGCGCGCGCACCAACTTCCCCGCCGACGCCAACGGCCCGCCGCCGTCGTTCCTCTCCGCGGCGCTCGTCGACAAGCTGCACCGGTTCAACCTGGCGTCCGTGCAGGCCGCGCAGCGGCAGAGAGAGGCGGCGGCGGCGGCGGCGGCAGCAGCAGCAACCTCCGCGCCCGCGACGCCTCCGACGCCGCCGGCCACGCAGTGGGGCGGCGGCGGTAGGTCCCTGGAGGAGCAGCACGTGGAGCAGATGATCGAGGAACTGCTGGACTCCGACTTCTCCATGGAGATTTGCTGCTAGTGCTAGGCTAGCCGCGACGCGACCTGCCTAGCGACTGGCTAGCGCCCCCGGCCGGCCCGTCACCGCCGCGCTCCGCTCCACCTCTCCTCTGTTCTTGTTCTTGCACTTGCACCATGCGTCGCGCTCGCGCTCTTCTTTGTACTCGTGCCGACGTGCGTAGTATCGCTCAGCCGCTGCAGCGTGCGTAGGAGCCTGA</t>
  </si>
  <si>
    <t xml:space="preserve">tctcgcacacactcccctgccgctgtgccgcacccgcacccctccagcgcgcgcgggcacgagcacgagtacgaggctccatcgccggacgaccaggtagttgcactgccgccaccgtcgacgacgaccgaaggcgacgatggccaggccgcagcaacggtaccgcggcgtgcggcagcgccactggggctcctgggtctccgagatccgccaccctctcctgaaggcgcggatatggctgggcaccttcgagacggcggaggacgcggcgcgcgcctacgacgaggcggcgcggatcatgtgcgggccccgcgcgcgcaccaacttccccgccgacgccaacggcccgccgccgtcgttcctctccgcggcgctcgtcgacaagctgcaccggttcaacctggcgtccgtgcaggccgcgcagcggcagagagaggcggcggcggcggcggcggcagcagcagcaacctccgcgcccgcgacgcctccgacgccgccggccacgcagtggggcggcggcgg</t>
  </si>
  <si>
    <t xml:space="preserve">MARPQQRYRGVRQRHWGSWVSEIRHPLLKARIWLGTFETAEDAARAYDEAARIMCGPRARTNFPADANGPPPSFLSAALVDKLHRFNLASVQAAQRQREAAAAAAAAAATSAPATPPTPPATQWGGGGRSLEEQHVEQMIEELLDSDFSMEICC</t>
  </si>
  <si>
    <t xml:space="preserve">GCTCGAGCGGATCAATGCACACGGGCACCATGTACTAGTAGGCGTAGGTGTACGCGTGCTGTTCCTACGAACGGCACAGGATCGTCATGTCGTCGTCCGCTCCTCTTGACGGCATACATGATACGGCCACACCCCAATCGCTCCCTAGTAGTCCTATCTCCGTCCATCCATCAACTTTAGCACAGGATCGATCTCTAGCTAGCTATACTGCCCATATATAGGACGACTGATCGATGGTGGTCACATGTGATGTGTCTTGTGCATGCATGTATATATGCTGCTCAGTACAAGTAGCTAGCTAGCAGGTAATCTAATCCGCGGATAGCATAGCACGCACGCACCAGAGAATTCGGGGTTTCACCCCCACGGCCCCACCCCACGTCCCCACCACCCGCAACACCCCGGCCGGCATCTCATGTGCCCGGGTTCCATGTGGCCTTGCGTTGTCTGACTTGCACCGGTGCACGTTCCCCCCCGGCCCGGCCGACGCCGCTGGCCACTGGGAGTGCCAGGACCAATCTCCTGCATGCCCCCTTGTCTCTACGGCGAAAGGTCAGCTTGCTAGTAGTACCAGCTAGCTAGTAGCTAGCGCTAGCGCAGCAATCAACAGGGCTGCGGCCCTGGCGCCCTGCTGCGTCGCCCACTGCTTTTGTTTTTGCTTTGCTATGCTCTCGATCGGCTGATTGGTAGAGACTAGAGAGAGCATCAAATCCTTCGGATGATGTGCGATCTGCATCAATCGACCAGATGAGTTGCTGTGCCTAAAAGCTCAACTCGATCCGCACAGCTGGACGACCAGTTCACGAAACACACACACACACACACACACGAGTACTACCACCTCCGGAATGCAAACCTCACGTTTCCCTCCTTGAGGAGCCAAACGATTTTTGATTCAATGGAATATATGAAAACAATAAAAAACAAACATTTATGATACTAAAAATTATTATTATTTAATCGACTGTAGAATTATTTTTAATAAGTTTTATTGGAGATACAAATATTGATGTTGTTTTTTTATGATCTTAATTATTTTTTTAAAACAATTGGTGTAAGCATGAAACGTTTTTTTATTTTTTTGCGACGCATAAGACTTTTGTTAAGGTCTTGTTCGTTTACGTCGGATTGCACACGGAATCGTTCCAATTAATCAAAGTTTATATAAATTAGAGAAACAATTTAGCTAGGATTTATTCCGACCCATCAATCTGACATAAACGAACAAAGCCTAAAGAAGGGAGCAACCGTGACGCTCGCTGCCTTCCGGATTTGCGAGGGGGAGAGGACGAAGAAGAAGGCGAGCAGTGACCAGTGGAGCCAGCAGTCCAGCACCAGCCGACCACCACGCTGAGAATGAGATCAATGACGGCACGAGGCGGGGCCGTGCTCGTGGGACCCGCCTGGTGGTAGCCTTTCTCCGGGCGTCGTGTAGATTCCAAATTTCCCCATCTCTCTCCTATTTATAGGCGCCCCTTCCATATCCCGCGAATGGCGAATGTCTCGCACACACTCCCCTGCCGCTGTGCCGCACCCGCACCCCTCCAGCGCGCGCGGGCACGAGCACGAGTACGAGGCTCCATCGCCGGACGACCAGGTAGTTGCACTGCCGCCACCGTCGACGACGACCGAAGGCGACGATGGCCAGGCCGCAGCAACGGTACCGCGGCGTGCGGCAGCGCCACTGGGGCTCCTGGGTCTCCGAGATCCGCCACCCTCTCCTGAAGGCGCGGATATGGCTGGGCACCTTCGAGACGGCGGAGGACGCGGCGCGCGCCTACGACGAGGCGGCGCGGATCATGTGCGGGCCCCGCGCGCGCACCAACTTCCCCGCCGACGCCAACGGCCCGCCGCCGTCGTTCCTCTCCGCGGCGCTCGTCGACAAGCTGCACCGGTTCAACCTGGCGTCCGTGCAGGCCGCGCAGCGGCAGAGAGAGGCGGCGGCGGCGGCGGCGGCAGCAGCAGCAACCTCCGCGCCCGCGACGCCTCCGACGCCGCCGGCCACGCAGTGGGGCGGCGGCGGTAGGTCCCTGGAGGAGCAGCACGTGGAGCAGATGATCGAGGAACTGCTGGACTCCGACTTCTCCATGGAGATTTGCTGCTAGTGCTAGGCTAGCCGCGACGCGACCTGCCTAGCGACTGGCTAGCGCCCCCGGCCGGCCCGTCACCGCCGCGCTCCGCTCCACCTCTCCTCTGTTCTTGTTCTTGCACTTGCACCATGCGTCGCGCTCGCGCTCTTCTTTGTACTCGTGCCGACGTGCGTAGTATCGCTCAGCCGCTGCAGCGTGCGTAGGAGCCTGA</t>
  </si>
  <si>
    <t xml:space="preserve">CCTCACCACACCACGCCACTCGGCTCCTCCTCGCACAGTCACACTCCTCCCGGCCGGCAGCAGCTCTCTACTGCCAACCAACCAACTCCACCCCGCAGCATCAGGAGTACGTACGTATAGGGACGAGCCAAGGAGCCATGGCCATGGACGACTCATCCTCCGGCTCCGAGCCCACCTCCTCGTCCTCCGCGGAGGCTCCTGCGTCCCCGGGTACCACCGCGTCGTCGTCCTCCGACTCCTCCTCCTCCTCCTCCGCCACGGCGGCCAGCAGCAAGAAGCGCCGGCGCACCACGGACGGGCAGCACCACCCGACGTACCGCGGCGTGCGCATGCGGGCCTGGGGCAAGTGGGTGTCGGAGATCCGGGAGCCGCGCAAGAAGTCGCGGATCTGGCTCGGCACCTTCGCCACGGCCGAGATGGCGGCGCGCGCGCACGACGTGGCCGCGCTGGCGATCAAGGGCCGCGCCGCGCACCTCAACTTCCCGGAGCTCGCGGACGAGCTCCCCCGCCCGGCCACCGCCGCGCCCAAGGACGTCCAGGCCGCCGCCGCGCTCGCCGCCGCCGCAGACTTCCCGGCGCCCGCCGCCAATAATAATGCAGCCGGCGCCAGGGACCCCGATGGCGGCGCCTCGCCGGCGGTGGCACCGCTGGACGACGACGCGCTGTTCGACCTCCTCCCCGACCTGCTCCTCGACCTCAGACACGGGGCCTCCTCGTGCCAGCTCTCGTGCGCGCCGTCGTGGCCGTACGACGACGTGTCCTTCTCCGGCACCGCCGCCGCCGGCGCGTTCCGCCTGGAGGAGCCGCTGCTGTGGGACTATTGAGTCCGATAAAAAAAAACACGACGATCAGGTTAGGCCATGCGGCTTCGAGCTGCATCGTACTTATGTGGCTATGGACTGTAAATTGCGGCAGTGGACCACAAGAGAGCGTCGATGCGAACCATGCAGCGTTGGACCAGCAGAAATGGACCCTAATTAGAGCCATTTCTTTTCTCCTTTGCGTCTGCTCCTCCAGATTTAG</t>
  </si>
  <si>
    <t xml:space="preserve">atggccatggacgactcatcctccggctccgagcccacctcctcgtcctccgcggaggctcctgcgtccccgggtaccaccgcgtcgtcgtcctccgactcctcctcctcctcctccgccacggcggccagcagcaagaagcgccggcgcaccacggacgggcagcaccacccgacgtaccgcggcgtgcgcatgcgggcctggggcaagtgggtgtcggagatccgggagccgcgcaagaagtcgcggatctggctcggcaccttcgccacggccgagatggcggcgcgcgcgcacgacgtggccgcgctggcgatcaagggccgcgccgcgcacctcaacttcccggagctcgcggacgagctcccccgcccggccaccgccgcgcccaaggacgtccaggccgccgccgcgctcgccgccgccgcagacttcccggcgcccgccgccaataataatgcagccggcgccagggaccccgatggcggcgcctcgccggcggtggcaccgctggacgacgacgcgctgttcgacctcctccccgacctgctcctcgacctcagacacggggcctcctcgtgccagctctcgtgcgcgccgtcgtggccgtacgacgacgtgtccttctccggcaccgccgccgccggcgcgttccgcctggaggagccgctgctgtgggactat</t>
  </si>
  <si>
    <t xml:space="preserve">MAMDDSSSGSEPTSSSSAEAPASPGTTASSSSDSSSSSSATAASSKKRRRTTDGQHHPTYRGVRMRAWGKWVSEIREPRKKSRIWLGTFATAEMAARAHDVAALAIKGRAAHLNFPELADELPRPATAAPKDVQAAAALAAAADFPAPAANNNAAGARDPDGGASPAVAPLDDDALFDLLPDLLLDLRHGASSCQLSCAPSWPYDDVSFSGTAAAGAFRLEEPLLWDY</t>
  </si>
  <si>
    <t xml:space="preserve">AGCATTATCTCAGCATAAATGAGAAATCAAACTTGCTAAAGTTGGTAACTGTTGTAAACCAAAAGCCGATGCAGCAGCACAAACAGATGATAGGTTTGTCAGTTCAATTTGTGGAACATGAAGCAAACAGTTGCACCCAGTAAACACTAAACAAACAAAAAAGATCAGTTCTGACTACGAAGTCATTTACAGGCATTGGCTTACACCAACACTAAACGACACGAGTAATTTCAAGTAGAAGAAAGAAAGTAACCACTGATGATAGTAAAAATTTGGCAGCAGACAACTCAATTACACGATGATCTTTTCCTTTGACGGTGTGGAGGACGCGGAGAGGTGCGAGGTGCCGAGGATCCACACGTCCTCGAGCTCCATGAAGTTTAGCGGCCACCACGCCGGGACAGGGCCAAACTGCCGCCACCACGCCGGGACAGGGCCAAACTGCCGCCACGATACGCGTACAAGCGCACCGGACTCGACCAGACCCGCCAGCGAGGGGTTCCCTGCGGCGGCGGCGGCACCCCAACCAACTCGTAGATTCTAATCGTCTGCAACAATCAAACGCAAAAATACGTATACCACCATAGAAAATAAGCTTGAGCTAATACCTCTGGAGAAAGCCCTTCTGGAGTCAGCCCCTTCTGTGAGCTCCAAATCCAAATCGCTGGAGTCGGCTTTGAAGTCCTCATCGTCTTACGCAGCGAACGAGCGTCTGCCGCCCCTCTTGAACTTCTTCTTCGGCTGCTAGATGTCCCACTCCATGAGCCGGCGCGGCGCTGGCTCGCGAAGGTCGGTAAGGATCGCGTCGCCGCACAGCACGGAGCGGGGTTGCGGGGTGGGGACTCCATGGAGCGTCCACACCATGCAGATCGGTCTTCCAGGGAGATATTGGGAGCGGCAGATCGGGGGGAGGGGGAGTAAATCGCGCATACGTACAGAGACTCCATGGAAGGCGTCCACGCGATGCAGAGATTGGGAGCGACAAATCGGGTACTTCATGTAGGTGAGGCAGATCGGGGGAGTGGATCACGCGGATCGACATTCCAGGGAGAGATTTGGGAGCGGCAGATCGAATACTTCCATGGAGGTGAGACAGATCGGGGGGAGTGGATTGCGCGGACGTCATTGCTAGAAGTGGAGATCACGGCGAGGAGAGGCGGGTCCACGTGCGGGCGAGGGGGGAGGGGCGGGCGAGATTTCTGCGGCGGGACGACAGTCGGGGAAGATGGGGCGGCGCGATGTGCGGGAGCGGGGGCACGACAACTGTGGACGCCCTCCTTGCTGTCTTATAGAGTAGTAATAGAATTAAGCACGTACTAGAAACGAAGGTCAGGCCCCCCCATGCATGGTCAATCGGCATTCACCCGGCGCCGCATTGCTACCCGCAGGGAACAGGGAAGAGTGACGGAGCAGCTACGTTCCTCTTTCCACGTCGTCTCCCTAGCTACACCTCATCGCCTCATAAAAACCCCCCGGCCCTCGCTCCGGTAGTCTCAGCTACCTCACCACACCACGCCACTCGGCTCCTCCTCGCACAGTCACACTCCTCCCGGCCGGCAGCAGCTCTCTACTGCCAACCAACCAACTCCACCCCGCAGCATCAGGAGTACGTACGTATAGGGACGAGCCAAGGAGCCATGGCCATGGACGACTCATCCTCCGGCTCCGAGCCCACCTCCTCGTCCTCCGCGGAGGCTCCTGCGTCCCCGGGTACCACCGCGTCGTCGTCCTCCGACTCCTCCTCCTCCTCCTCCGCCACGGCGGCCAGCAGCAAGAAGCGCCGGCGCACCACGGACGGGCAGCACCACCCGACGTACCGCGGCGTGCGCATGCGGGCCTGGGGCAAGTGGGTGTCGGAGATCCGGGAGCCGCGCAAGAAGTCGCGGATCTGGCTCGGCACCTTCGCCACGGCCGAGATGGCGGCGCGCGCGCACGACGTGGCCGCGCTGGCGATCAAGGGCCGCGCCGCGCACCTCAACTTCCCGGAGCTCGCGGACGAGCTCCCCCGCCCGGCCACCGCCGCGCCCAAGGACGTCCAGGCCGCCGCCGCGCTCGCCGCCGCCGCAGACTTCCCGGCGCCCGCCGCCAATAATAATGCAGCCGGCGCCAGGGACCCCGATGGCGGCGCCTCGCCGGCGGTGGCACCGCTGGACGACGACGCGCTGTTCGACCTCCTCCCCGACCTGCTCCTCGACCTCAGACACGGGGCCTCCTCGTGCCAGCTCTCGTGCGCGCCGTCGTGGCCGTACGACGACGTGTCCTTCTCCGGCACCGCCGCCGCCGGCGCGTTCCGCCTGGAGGAGCCGCTGCTGTGGGACTATTGAGTCCGATAAAAAAAAACACGACGATCAGGTTAGGCCATGCGGCTTCGAGCTGCATCGTACTTATGTGGCTATGGACTGTAAATTGCGGCAGTGGACCACAAGAGAGCGTCGATGCGAACCATGCAGCGTTGGACCAGCAGAAATGGACCCTAATTAGAGCCATTTCTTTTCTCCTTTGCGTCTGCTCCTCCAGATTTAG</t>
  </si>
  <si>
    <t xml:space="preserve">GTCCCCATGCATGCACCCATGCGCGCGCTTTCAACACAACACCCCACCTCTTTCTCTCGTCGACCTTCACATCTGATGCTCACTCCTCGTCTCCCTCCTAGTCTCTATATATACATGCACGCATGCACCTCCCACTCCCAGCACCACCAACAGCTCTTCCATCTCACTGCAACATCGCATCGACAGTCTACAGCATTTGTCGATCAAACACTGCTCATCAAGCTTAGTTGTAGTTCGTCACTACTGTAACTTGGTCAGCTCTCATCGTCCAGAAAACAAGAGGTGGCGGAACGGAAGGAACACATACACAAGATAGAAGCTTTTGGTCGCTGCAACAATATAATGGAGATGGTGCTCGACAACAGCGCTCCGGGCGTCGTCGCGGCCGGGCAGTCGTACCGCGGCGTGAGGAAGAGGAAGTGGGGAAAGTGGGTGTCGGAGATAAGAGAGCCGGGCAAGAAGACGCGCATCTGGCTGGGCAGCTTCGAGTCTCCGGAGATGGCCGCGGTGGCGCACGACGTGGCGGCGCTGCGCCTGCGCGGGCGCGAGGCGCGGCTCAACTTCCCGGGCCTGGTCCACCGCTTCCGCCGCCCGGCCACCGCCGAGCCCGACGACGTCCGCGCCGCCGCGCTGGAGGCCGCGGCCCAGGTCCGGTTCAGGCCCGACCTCGTCGCAATGCAGGCCTCCGGCGGGGAGGGCGGCTGCTGCTTCGGCGGCGCCGGCGGCAGCGACGACACCGGCAGCCCGGAGCCGCTGGCTGCAGGCGAGGACGATGTGGCGTGGGACGTCTTGCTCGGGACCGACGTGGAGGTGGTGGAGTCGCCCAAGATGTGGGATGAGCTGGCCGAGGCCATGCTCGTGGCCCCGCCAGCGTGGGAGGGCGATATGGAGGACACTGACGACTGGGCCCAGGGTAATCTCTGGGACCTACCTGTCTGGGCCCTGGGCCCCACCGGCAGATGCAGCTTCACATCCTTTGGTTTTTAGAGGTGTGAACTGAAAACCCATCGGTTTAATCAATCTTCTTCTTAAAACCATATATATATATAGGTCAATGAGGTATTCTATTCTAGAGAGCATAATCGATCATGGTTAAGAATGTTCTAATGATCCTTCGATTTTCTTTGGTTTCTGAACGTCTATGGGTCCCGTCTGTCAGTGTGTGCAGACTTGGTAGCTAGCAAATAAGGTCTAGCTAGCTAGCTAGCACGTGCAATTCACGTGGGTAAAAAAACAACAACAAGCAGGATGTAATTCTTTCTGTTTCCCTCTCATCTCATGGATGAGAAGTTGAAATGCATCTGCTGCTCTAAAGTGTGTGTATGTGTGTGTGGATACTATAGAG</t>
  </si>
  <si>
    <t xml:space="preserve">atggagatggtgctcgacaacagcgctccgggcgtcgtcgcggccgggcagtcgtaccgcggcgtgaggaagaggaagtggggaaagtgggtgtcggagataagagagccgggcaagaagacgcgcatctggctgggcagcttcgagtctccggagatggccgcggtggcgcacgacgtggcggcgctgcgcctgcgcgggcgcgaggcgcggctcaacttcccgggcctggtccaccgcttccgccgcccggccaccgccgagcccgacgacgtccgcgccgccgcgctggaggccgcggcccaggtccggttcaggcccgacctcgtcgcaatgcaggcctccggcggggagggcggctgctgcttcggcggcgccggcggcagcgacgacaccggcagcccggagccgctggctgcaggcgaggacgatgtggcgtgggacgtcttgctcgggaccgacgtggaggtggtggagtcgcccaagatgtgggatgagctggccgaggccatgctcgtggccccgccagcgtgggagggcgatatggaggacactgacgactgggcccagggtaatctctgggacctacctgtctgggccctgggccccaccggcagatgcagcttcacatcctttggtttt</t>
  </si>
  <si>
    <t xml:space="preserve">MEMVLDNSAPGVVAAGQSYRGVRKRKWGKWVSEIREPGKKTRIWLGSFESPEMAAVAHDVAALRLRGREARLNFPGLVHRFRRPATAEPDDVRAAALEAAAQVRFRPDLVAMQASGGEGGCCFGGAGGSDDTGSPEPLAAGEDDVAWDVLLGTDVEVVESPKMWDELAEAMLVAPPAWEGDMEDTDDWAQGNLWDLPVWALGPTGRCSFTSFGF</t>
  </si>
  <si>
    <t xml:space="preserve">CGCGGTCCTATACAAGCATGTAGAGTTGTAGGGCGTAGAGACAAGCATAGGGACGAGCGATGCAGCAGCAAAGTGACACTGAACAGGAACAACGATAGGGAAGAGGACAGTTGCGGACAACCTCACCCTCCCCTTCAAAACTGATTGTTTAACCTCTCCAGCTTTATAAAACCCGTCAATTTTAATTGGTGGTTTTTATGACATGACAATGATTTAATTGACACCAGTTTTGTCCTTTTCAGTTTTGTTATCCTATAGTATCCAAAATTATATAATTTTACAAAAATAGTAATTAGATATTATATTCCCTCTATTTTTCCTAAAATTTAAAGTATAGCAGATTAATTACTAAAAATCAAAAACTATATAAAAAACTTAATATCTTTTTGTCTTTGATTCACTTTTTATCTTCATATGCTAAATATTTTACTACAGTTAAATAATACTGTTACTAAACTACTAATTTTTTTGTTTGTTTTATTAAGCAAAGTAAGTGATATTTCTTCTAATTACTAACTAAATCAATTTTTACACTAGTTTTTTATAAACATTTACCAATAGTAATAACCACCGAGAGAGTTTTAGTTGGCGGTTTTGATGACGTGACAATGATTTAATTGTCACATGTTTTGTCTTTTTTAGTTTTGTCATCCTATAGTATCCAAAAAATAAACAATTTTACAAAAAAAATAGTAATTACATATTATACCCCCTCTAATTTTCCTAAAATTTAAGGTATAGCAGATTAATTACTAAAAATAAAAATTATATAAAAAACTTAATATCTTTTTGTCTCTGATTCATTCTTTTATCTTCATAGGCTAAATATTTTACTACAGTTAAATAATACTGTTACTAAACTACTAAAATTTTTGTTGGTTTTATTAAGTAAGTTAAGTGACCTTTCTTCTAATTACTAACTAAATCAATTGTATATTAGTTTTTTTATAAACATTACCAAATAGTAATAAAATAACTTGTACATAAATCTTCTTCTAGCAAAACTAATATACACAAATATTTACCCAATTTTTCTGAGAACTTTGAATTTAGACCCACAGAAATATTTCAATCTCAAATAAAAATACAATCGTGTCAACACTAATTTAGTGAGAGAGACATAAAACCAAAGTGGTAGCTACAGCTCCATGTCGTTGCCACAAATAATTAAGACGTCAAGTACACTGCTACATAGTCCAAGCAAGCTAACCTCCAAAAAGCCCTTGCACTATCCAGGAAGCTGCCTCGATCTCAAACTAAAGCGAGCCCAACATCTCTGATGACTGATATACTTGTGCCGGTGGATAATGCACCAGCACAATCTTCTCGCCTCTAATGTGTTTTTGGATCCAGACAGACATCCATAATAAATAAATAATTAAATATACATGTATATGAAACAAAAAGAAATCCTGGGAAAAGGACACGTATCAGGCTCCAGCTGTCTCCACCCAGGTCGAACCTCACCTCGCTATCGCTTGTCCTCCTGCTCTCTTCTTCGTCCCCATGCATGCACCCATGCGCGCGCTTTCAACACAACACCCCACCTCTTTCTCTCGTCGACCTTCACATCTGATGCTCACTCCTCGTCTCCCTCCTAGTCTCTATATATACATGCACGCATGCACCTCCCACTCCCAGCACCACCAACAGCTCTTCCATCTCACTGCAACATCGCATCGACAGTCTACAGCATTTGTCGATCAAACACTGCTCATCAAGCTTAGTTGTAGTTCGTCACTACTGTAACTTGGTCAGCTCTCATCGTCCAGAAAACAAGAGGTGGCGGAACGGAAGGAACACATACACAAGATAGAAGCTTTTGGTCGCTGCAACAATATAATGGAGATGGTGCTCGACAACAGCGCTCCGGGCGTCGTCGCGGCCGGGCAGTCGTACCGCGGCGTGAGGAAGAGGAAGTGGGGAAAGTGGGTGTCGGAGATAAGAGAGCCGGGCAAGAAGACGCGCATCTGGCTGGGCAGCTTCGAGTCTCCGGAGATGGCCGCGGTGGCGCACGACGTGGCGGCGCTGCGCCTGCGCGGGCGCGAGGCGCGGCTCAACTTCCCGGGCCTGGTCCACCGCTTCCGCCGCCCGGCCACCGCCGAGCCCGACGACGTCCGCGCCGCCGCGCTGGAGGCCGCGGCCCAGGTCCGGTTCAGGCCCGACCTCGTCGCAATGCAGGCCTCCGGCGGGGAGGGCGGCTGCTGCTTCGGCGGCGCCGGCGGCAGCGACGACACCGGCAGCCCGGAGCCGCTGGCTGCAGGCGAGGACGATGTGGCGTGGGACGTCTTGCTCGGGACCGACGTGGAGGTGGTGGAGTCGCCCAAGATGTGGGATGAGCTGGCCGAGGCCATGCTCGTGGCCCCGCCAGCGTGGGAGGGCGATATGGAGGACACTGACGACTGGGCCCAGGGTAATCTCTGGGACCTACCTGTCTGGGCCCTGGGCCCCACCGGCAGATGCAGCTTCACATCCTTTGGTTTTTAGAGGTGTGAACTGAAAACCCATCGGTTTAATCAATCTTCTTCTTAAAACCATATATATATATAGGTCAATGAGGTATTCTATTCTAGAGAGCATAATCGATCATGGTTAAGAATGTTCTAATGATCCTTCGATTTTCTTTGGTTTCTGAACGTCTATGGGTCCCGTCTGTCAGTGTGTGCAGACTTGGTAGCTAGCAAATAAGGTCTAGCTAGCTAGCTAGCACGTGCAATTCACGTGGGTAAAAAAACAACAACAAGCAGGATGTAATTCTTTCTGTTTCCCTCTCATCTCATGGATGAGAAGTTGAAATGCATCTGCTGCTCTAAAGTGTGTGTATGTGTGTGTGGATACTATAGAG</t>
  </si>
  <si>
    <t xml:space="preserve">AACGCAGTTTGCAGTCTCGCGCGCGCATCCAAACTCCAGAGTCCTCTTCTGCCTCGCGACCCCTCCACTTCAGCACCACACACACACACCGCCCGCCAGCTACCACGAACCATGGATTTCAGTGGTGAACTCGACGACTTCTCCCTGCAGCTCATCAGCGACCAGCTTCTCGGCGGCGAGGCTTGCCTCCCCGTCGTTCCGAACGCCGCGGCGTACACTGCGTCGTCCGTTCATTATCATCATCCCACGCAAGCGGCGTTCTTGCAGCAGCCAGCACAGCAGGTTGCGTACGTCGACCTGACGAACGAGTACGCCGCGGATGCCACTGCCTGCGACTGCGAGGCGGCCTTCCGGGCGGCGGAGCCGGTGATGATTCGGTTCGGGGGCGACCCTTCGCCGGTGTCGGACTCGGACCCCAGCCGGCGGCCGCTGCTGCTCACGGTCTCCCTTCCTCCTCCGGCCTCGCACGCCTGGGGCCCGGCGGCCGCCGTGCCACTGCCACTGGAGGCCGCGGCGGCGGCCCTGGACGCGAACGACTTCCGCAAGTACCGCGGCGTGCGGCAGCGGCCGTGGGGCAAGTTCGCGGCGGAGATCCGCGACCCCAAGAGGCGGGGGTCCCGCGTGTGGCTCGGCACCTACGACACCGCCGTCGACGCCGCGCGCGCCTACGACCGCGCCGCGTTCCGCATGCGCGGGGCCAAGGCCATCCTCAACTTCCCCAACGAGGTGGGCTCCCGCGGCGCGGACTTCCTCGCGCCGCCGCCGCCGCCCGTCGCGGCCGCGGCCACGTCGTCGTCGTCCCAGAACAAACGGAAGCTGCGCGACGCCGAGGCCACAGCCGGCGGGGCCGCCGAGCCAGCAGCAGCCAGTAAGTCCGTCAAGGCGGCTGAGGCGTCCGGATCGCCGGCGCCGCCGTCGCTGTCCCCCGCGACAACGACAACGACAACGACCACCACGGCGGCCTCGACGGTGACGACGTGCTGCTCTCCCTCGTCGGGGTCTGCTGCAGCAGCACACGAGGTGTTTCCCATGACGCCGTCGAGCTGGACGTGGGAGCAGCTGGAGGGCGTGTTCGGGAGCCTGTCGCCGCTCTCGACGACACACCCGCAGCTCGGCTTCCCAGAGGTCACCGTTAATTGAGCGGTTACCGGACGTTAATATCACTGTTAGCGGTTTTTTAGTTACATGTGTGTGTATGTGTACAGATCGAACGAAAGGACGACGTGATAGGGTATTTCTTAGCGTATACGTGTCGGTGAACTCTGTGCTACAAAGCTAAGCATCGACATAGCTAGATCATGACGGTATATAGACGTGAAAAATGCATACATACATGTATATACATGGGTGCAATTAGATCAGAAACGGCAGTACGTATAAGATTTTGTGCATTAATTCAGTAAAGAAAAGAGGGTACAGGGCTACACGCATGCTTATTTGTTTAATACCGTAC</t>
  </si>
  <si>
    <t xml:space="preserve">atggatttcagtggtgaactcgacgacttctccctgcagctcatcagcgaccagcttctcggcggcgaggcttgcctccccgtcgttccgaacgccgcggcgtacactgcgtcgtccgttcattatcatcatcccacgcaagcggcgttcttgcagcagccagcacagcaggttgcgtacgtcgacctgacgaacgagtacgccgcggatgccactgcctgcgactgcgaggcggccttccgggcggcggagccggtgatgattcggttcgggggcgacccttcgccggtgtcggactcggaccccagccggcggccgctgctgctcacggtctcccttcctcctccggcctcgcacgcctggggcccggcggccgccgtgccactgccactggaggccgcggcggcggccctggacgcgaacgacttccgcaagtaccgcggcgtgcggcagcggccgtggggcaagttcgcggcggagatccgcgaccccaagaggcgggggtcccgcgtgtggctcggcacctacgacaccgccgtcgacgccgcgcgcgcctacgaccgcgccgcgttccgcatgcgcggggccaaggccatcctcaacttccccaacgaggtgggctcccgcggcgcggacttcctcgcgccgccgccgccgcccgtcgcggccgcggccacgtcgtcgtcgtcccagaacaaacggaagctgcgcgacgccgaggccacagccggcggggccgccgagccagcagcagccagtaagtccgtcaaggcggctgaggcgtccggatcgccggcgccgccgtcgctgtcccccgcgacaacgacaacgacaacgaccaccacggcggcctcgacggtgacgacgtgctgctctccctcgtcggggtctgctgcagcagcacacgaggtgtttcccatgacgccgtcgagctggacgtgggagcagctggagggcgtgttcgggagcctgtcgccgctctcgacgacacacccgcagctcggcttcccagaggtcaccgttaat</t>
  </si>
  <si>
    <t xml:space="preserve">MDFSGELDDFSLQLISDQLLGGEACLPVVPNAAAYTASSVHYHHPTQAAFLQQPAQQVAYVDLTNEYAADATACDCEAAFRAAEPVMIRFGGDPSPVSDSDPSRRPLLLTVSLPPPASHAWGPAAAVPLPLEAAAAALDANDFRKYRGVRQRPWGKFAAEIRDPKRRGSRVWLGTYDTAVDAARAYDRAAFRMRGAKAILNFPNEVGSRGADFLAPPPPPVAAAATSSSSQNKRKLRDAEATAGGAAEPAAASKSVKAAEASGSPAPPSLSPATTTTTTTTTAASTVTTCCSPSSGSAAAAHEVFPMTPSSWTWEQLEGVFGSLSPLSTTHPQLGFPEVTVN</t>
  </si>
  <si>
    <t xml:space="preserve">AGTAAGGAGACGAAAATTCAGCTCATGCCCCGGCCGGCACTCGGGTCGCCTAAAATTTCAGCTCATGCTTTTACGCTGCTGCTATGCCCCGGCCACAAGCCTCCATTGCGGCGAAAACGGGCTGACCTCGCCCGGAGGACGGGGTCCAAAGCCTGTCGGTGTTGGGCGCAGGCGCGCGGCGCCGCTTTGCTCGGGGGTCGATGTGGGGGCGGTCCGCGGTCGCCGGTGCGGCCTGCGCTAGTTTGGCGTGGCTCAGGACTCAGGAGTCAGGACTCAGGCCTCAGCTGGGGGTGCTCAGTTTGACTTGGTTTTCCTCCCGCCTCCGCCTGCACCCACGTCGGTTTCTGGTTTCTCTCCGGGGTGGTGGCGGGGCGGGGGCCTCGTGTGCATTTCGCATTCGCATTCCGCAGAGGGTGGTGGCACCTGGCACTGGCGCGACACCGGAATAACGGGAAGCCATGTGGGCCACGTGAATTCCGCCGACGTACCGCTGGTATTATTCCAACACGCTAGATAGGACAAACCGCTAGCATTTAGACACGCTAAATGAAATGTGGAATACTAGTCCCGTTCGAGGGGGGAAAATGTCCTTGGAGGCTGGCTGCGCACCACGGTACGTGTACGTACGTGGTGGTGCGTTGATGCCGGTGGCAAGTGTACGAGCAAAGGGCTGCGCCTGCGCGCTCATCACGTACGTACGTCGGGAACGAACGACCGATTAGAGCGCCACCCGAGAATACTACACACGTGTCGAAAGACGGCTACCAGAGCAAGCAAAACCGAACTTGCGTGGCCACCTAGCTTTGTGCTGGATACCTACTGCATGATCGTGTGGGTGTGTTTGAGCAGATGCAGTACATCAGCTTTGATCGTTTTATCTGCCGCGTTTCATCGTACGTACGTATCTTTCTGTCACACACAGACAGTCGGCACCGAGATCCACCGCCATATCCGCCTGACCGCCTTCAACAAGCAGCTTCAGCTACCTGACCGACTTGTTTTTTATAAGATAAGATTCTCTCAAGAATAGTCTGTTTTGTCCCTGCATGACAAACAATTAGTCGATCAGAGAAGAGAAATAAAAGAAACTGACAGGAATATATATTGACTTTTTTTCTCCATTTTTAGCTGGTTCGTTACATGTGTCCACCAGGCAGGGCGAAGAAGGATGAAGAGGGATCGGGTGAGATCATTCTAACTTGACACATGTTTGGTTTGGAGGTCCAGAGTCAGGGTCAAAAAATATTCTTCAAAAATAATGTATGAGGCCATCCCTTAAAAAATAAGGGACGGGATCAACCCATCCGTAGTTGACACCGAACCAAACACACATACATTACCGTGTATTCCTCGCAGCGGGTTCATGCGTCTCGTCAAAATATTATATGGAGCCCGTAATATTCTCCCTCTTCCAATCTCCTTTTATTCAAAAGAAAAGAAAAGATCTCCCCCTCACGCCTATATAAGCACGCCGGCACAGCTCAACGCCTCAACCCCTCCAACGCAGTTTGCAGTCTCGCGCGCGCATCCAAACTCCAGAGTCCTCTTCTGCCTCGCGACCCCTCCACTTCAGCACCACACACACACACCGCCCGCCAGCTACCACGAACCATGGATTTCAGTGGTGAACTCGACGACTTCTCCCTGCAGCTCATCAGCGACCAGCTTCTCGGCGGCGAGGCTTGCCTCCCCGTCGTTCCGAACGCCGCGGCGTACACTGCGTCGTCCGTTCATTATCATCATCCCACGCAAGCGGCGTTCTTGCAGCAGCCAGCACAGCAGGTTGCGTACGTCGACCTGACGAACGAGTACGCCGCGGATGCCACTGCCTGCGACTGCGAGGCGGCCTTCCGGGCGGCGGAGCCGGTGATGATTCGGTTCGGGGGCGACCCTTCGCCGGTGTCGGACTCGGACCCCAGCCGGCGGCCGCTGCTGCTCACGGTCTCCCTTCCTCCTCCGGCCTCGCACGCCTGGGGCCCGGCGGCCGCCGTGCCACTGCCACTGGAGGCCGCGGCGGCGGCCCTGGACGCGAACGACTTCCGCAAGTACCGCGGCGTGCGGCAGCGGCCGTGGGGCAAGTTCGCGGCGGAGATCCGCGACCCCAAGAGGCGGGGGTCCCGCGTGTGGCTCGGCACCTACGACACCGCCGTCGACGCCGCGCGCGCCTACGACCGCGCCGCGTTCCGCATGCGCGGGGCCAAGGCCATCCTCAACTTCCCCAACGAGGTGGGCTCCCGCGGCGCGGACTTCCTCGCGCCGCCGCCGCCGCCCGTCGCGGCCGCGGCCACGTCGTCGTCGTCCCAGAACAAACGGAAGCTGCGCGACGCCGAGGCCACAGCCGGCGGGGCCGCCGAGCCAGCAGCAGCCAGTAAGTCCGTCAAGGCGGCTGAGGCGTCCGGATCGCCGGCGCCGCCGTCGCTGTCCCCCGCGACAACGACAACGACAACGACCACCACGGCGGCCTCGACGGTGACGACGTGCTGCTCTCCCTCGTCGGGGTCTGCTGCAGCAGCACACGAGGTGTTTCCCATGACGCCGTCGAGCTGGACGTGGGAGCAGCTGGAGGGCGTGTTCGGGAGCCTGTCGCCGCTCTCGACGACACACCCGCAGCTCGGCTTCCCAGAGGTCACCGTTAATTGAGCGGTTACCGGACGTTAATATCACTGTTAGCGGTTTTTTAGTTACATGTGTGTGTATGTGTACAGATCGAACGAAAGGACGACGTGATAGGGTATTTCTTAGCGTATACGTGTCGGTGAACTCTGTGCTACAAAGCTAAGCATCGACATAGCTAGATCATGACGGTATATAGACGTGAAAAATGCATACATACATGTATATACATGGGTGCAATTAGATCAGAAACGGCAGTACGTATAAGATTTTGTGCATTAATTCAGTAAAGAAAAGAGGGTACAGGGCTACACGCATGCTTATTTGTTTAATACCGTAC</t>
  </si>
  <si>
    <t xml:space="preserve">ACGCGCCTGGCCGCCTGCAGACTGTGCCAGTGGCGGCCAGCCAATATATAGGGCCCACGCCCCGTCCGCGCTCTCCAAAGTTTCGTCCACCATTTCGCTCTCGCAAGTCGCAAGCCACCGATTTGTTTACAGGCGCCGGAGCTCCCGACGACGACTGAGCCATGTGCGGCGGCGCGATCCTTGCCGAGCTCCGCGAGCCGGCGCCGCGCCGGCTCACGGAGCGGGACATCTGGCAGCAGAAGAAGAAGCCCAAGAGGGGCGGCGCCGGCGGGAGGCGCTCGTTCGCGGCGGAAGACGATGAGGACTTCGAGGCCGACTTCGAGGACTTTGAAGCCGACTCCGGTGATTCGGATTTGGAGCTCGGGGAAGGGGCTGACGACGACGTCATCGAGATCAAGCCCTTCGCCGCCAAGAGTACTTTCTCCAGAGGTATTGGCTCAAGCTCGAGGCGGCTTATTTTCTATGGCTGTATATGTATTTTTTGCGTTTGATTGATGCGGACGACTAGAATCTACGAGTTAGTTGAGGAATTTTAAGGGGGCTGGTACGGTGCGCGTTTGAGGTGCGACTCGGTGGTTGGAATGGACCGGGGACGAAGAAAGAAAAAAGCGAGGGGATTTGTGTTTACTATTTAGATTAAGTTTTGGCTTGTAGGGGATTCTGCAACTTATTAGATGATTTTATGGTATCCGATTGGGATGAAGTCTGTCGCTTTCTTTTTCATTCGAGTTACAATTCTGTAATGGGCAAAATAGTCTGTTTTGGTTGCCCACCTGGGAGTCGTGGGAACACAACTCGGTTCTTCGAGTGTTGGATCTGGGCGTTCCACCGTTTGTGCATGATTAGTTACATTAGATGCATATTATTTAAATAGTTCTGAACTTGTGGTATCACTTGATATGTCTGTAGCCTATGAATTTTCGTGGGGATTGTTCTAGACTCTTTTAAACTACCCTACGCGATTTATGGTGTTGAGCTTGAGCACATGATTATATATTCACATGCATCTGCTGTTTATATGGTTCCTTGTATGATTGTATTTCGTTGCAAGTAATGAAGAGTCACTAGGCCTGATTAATTGTCCAAATGCTTGCAGTTTGCAAAGTTTAGGAAGGTCAGATTTCTGGTCCCGTGTCTGCAAATGGGTTCTAATGTGCAGTATCGTCTATAGTGGAAGTTTTAGATATGATTGCATAATAATGATTTATTTGATGGCACCAGGGTTGTGTAGAATCTTGGGCTTTCATATTTATCGTGTTTTGAACTGTGCTTTCTGCAAATATGAAATAGATGCGCATGGAGAATGTTAATTTTGGTTGTGATGTTGCTTCATAACTCAATATGCATATATATCATTGACAGAGGCAATGTTACTAAGGTTTGATTCTTTCCTGCTTGCAGATGGCTTAAGCACCATGACTACTGCTGGTTATGATGCCCCTGCAGCAAGGTTGGCCAAAAGGAAGAGGAAGAATCAATACAGGGGTATCCGCCAGCGCCCTTGGGGTAAGTGGGCTGCTGAGATCAGAGATCCCCAGAAGGGCGTTCGTGTTTGGCTTGGTACTTTCAATAGTCCGGAGGAAGCTGCAAGAGCTTATGATGCTGAAGCGCGCAGGATTCGTGGCAAGAAGGCCAAGGTTAACTTTCCTGATGCACCAGCAGTTGGTCAGAAGTGCCGTTCTAGTTCAGCTTCTGCTAAAGCACTCAAGTCATGTGTTGAACAGAAGCCAATTGTCAAAACAGATATGAACATCCTTGCCAACACAAATGCACCCTTCTACCAATCTGTTAACTACGCATCCAACAATCCATTTGTTCCAGCAATGAACTCTACTGTTTCTTTTGAGGATCCTATCATGAATCTGCACTCTGACCAGGGAAGTAACTCCCTTGGCTGCTCAGACTTGGGCTGGGAGAATGATACTAAGACACCAGACATCACATCCATTGCTCCCATTCCCACTATTGCTGAAGGCGATGAGTCTGTATTTGTCAACTCCAATTCAAACAGCTCGATGGTGCCTCCTGTCCTGGAGAACAATGCTGTTGATCTCACTGATGGGCTGACAGATTTGGAATCCTATATGAGGTTTCTTATGGATGGCGGTGCAAGTGATTCAATTGATAGCCTTCTGAACCTTGATGGATCACAGGATCTTGGTAGCAATATGGACCTCTGGACCTTCGATGACATGCCCATCGCTGGCGATTTCTTCTGAGGAATTTGAAGCTTGGCCATAGGACTATGTACATAGGGACTAGGGTAAGCATCGGCGTCTGCAAATTTCTCTGAAGTTACATTCCATTTTCACCTGGGCTAATATTTTTTTGTTCCATGTTTCAGGAATAAAGACTGGGAGATTGGGAAGCACCTGCTTGGCACCTTGGGGTAGCATATGCTCGTGTCTAGCTCAGATGCAGAAGTCGCATTCTGAAACTCTTTGGTTATCGACCTGTTCCCTATTTTAACTATCTCTGTATGAGAGCCATTTATGAGACTGAACCATTTTACCATTTTGTTTTCCCCCTTCTTTCGTTGTTACAGTATATGGTTTAACATTATGATTTATGGATATGTGGCCAAACATGCCTTTTATATGCGCTTTGTGCTTGGTTGAAATTGAGTTAACTAGTTATCTGCT</t>
  </si>
  <si>
    <t xml:space="preserve">atgtgcggcggcgcgatccttgccgagctccgcgagccggcgccgcgccggctcacggagcgggacatctggcagcagaagaagaagcccaagaggggcggcgccggcgggaggcgctcgttcgcggcggaagacgatgaggacttcgaggccgacttcgaggactttgaagccgactccggtgattcggatttggagctcggggaaggggctgacgacgacgtcatcgagatcaagcccttcgccgccaagagtactttctccagagatggcttaagcaccatgactactgctggttatgatgcccctgcagcaaggttggccaaaaggaagaggaagaatcaatacaggggtatccgccagcgcccttggggtaagtgggctgctgagatcagagatccccagaagggcgttcgtgtttggcttggtactttcaatagtccggaggaagctgcaagagcttatgatgctgaagcgcgcaggattcgtggcaagaaggccaaggttaactttcctgatgcaccagcagttggtcagaagtgccgttctagttcagcttctgctaaagcactcaagtcatgtgttgaacagaagccaattgtcaaaacagatatgaacatccttgccaacacaaatgcacccttctaccaatctgttaactacgcatccaacaatccatttgttccagcaatgaactctactgtttcttttgaggatcctatcatgaatctgcactctgaccagggaagtaactcccttggctgctcagacttgggctgggagaatgatactaagacaccagacatcacatccattgctcccattcccactattgctgaaggcgatgagtctgtatttgtcaactccaattcaaacagctcgatggtgcctcctgtcctggagaacaatgctgttgatctcactgatgggctgacagatttggaatcctatatgaggtttcttatggatggcggtgcaagtgattcaattgatagccttctgaaccttgatggatcacaggatcttggtagcaatatggacctctggaccttcgatgacatgcccatcgctggcgatttcttc</t>
  </si>
  <si>
    <t xml:space="preserve">MCGGAILAELREPAPRRLTERDIWQQKKKPKRGGAGGRRSFAAEDDEDFEADFEDFEADSGDSDLELGEGADDDVIEIKPFAAKSTFSRDGLSTMTTAGYDAPAARLAKRKRKNQYRGIRQRPWGKWAAEIRDPQKGVRVWLGTFNSPEEAARAYDAEARRIRGKKAKVNFPDAPAVGQKCRSSSASAKALKSCVEQKPIVKTDMNILANTNAPFYQSVNYASNNPFVPAMNSTVSFEDPIMNLHSDQGSNSLGCSDLGWENDTKTPDITSIAPIPTIAEGDESVFVNSNSNSSMVPPVLENNAVDLTDGLTDLESYMRFLMDGGASDSIDSLLNLDGSQDLGSNMDLWTFDDMPIAGDFF</t>
  </si>
  <si>
    <t xml:space="preserve">GTTGTACTATATTTATAATTTTTTTGAAGGCTGTTTTCCCTAAAATTTTGATATCCAAAGTTGAAATTGGAGCATTGAATACTAAAATATTAATGGATAATCACCTAGACTAAGAGTAAATTTATGGCGCACCTTTGTAAAACTATAATCTAGTCAATGGCGATATGAAAATGTCATAGTCCTTTTTATCTTCCAGTTATCACACCATTGTTACTATAGCTCTCTCGTTTCTATCCTCATGACTTCCACTTGATGCTTCTACCAAATGATGTTGGGCTCCACTATGTGTTTTGGCACTTATGTGCTCGAAGATTATGCCAAGGCAACCGTTTGTTTCATGATGCCTTAGGCATGCGAAATTGGCATAGTTTTTTATGGCAATGACCGACGTCCATTTTCTCGATTAAATGTTTTCTATTGGCTTTGTTCACAAAAAATGAGGTACCATCGAAATCACGTTTGCTAGTCATGTGATAAATATTAATTAGAGAAAATGGTGATGTACCCCTTCACAGAAGACACAATTTTGGCACATATTTAATAGTTCTATTTGCATAGGTGCATCATATGGAACACCTATTTTTCATTGTATGGGGTTATAATTATGCTATAATATATATTAATAAATATGGTGGATGTCGTTTTCTAAACATTCCAATGCTTCAAATTTGACATTGAAGATATGGATGTCAAAGCATTAATGGCTAATCACCTAAACTGTGAGTAGATTTAAGGTGTGCCTTTGTAAAACTCCAATCTAGTGAGGGGCAATATTAAAATGTCCTAGTCCTTTCTATCTTCCGGCTATCGCACCGTTGTTACTATAGCTTTTCCGTTTCTAACCCAGTGGCTTCCGCTTGACGCTCTACCGAATGATTTGGGCCCCATGTGTTTGGGCACTTATGTGCCCGCAAATTATGCCAAGACAACCATTTATTTTATGACCTTACCTTAGACATGTGAAAGTGACGTAGTTTTATCGACAACACTCGACGTCCGTTTCCACAATTAAATGTCTGTTGCTGGTTTTGTTTGCAAAACATGAGGCGTATGTTTGCTAGTCATGTGACTAATTAGAGAGAATGATGATGTAGCCCTTGATATGAAGGCACAACTTTGGCACATATTTATTAGTTATATTCGCATCAACACAATATATGGAACACCTATTTTTCGTCGCATGGGGTATAGTTATGCTACATTATGTTAATAAATATTTTAGAGGTTGTTTTTTTATAAAATCTCAATACTCTAAAGTTGACATCGGAGCATTGGATATCAAAGTATTAATGTCTAATCATCTAGATTGAGAGTAGATTTTGAGATGTACCTCTGCAGACCTCTACATCCACGAAGGAGCAATTTCGCAAATATACTAGTCCTAGCTATCTTCTGCCTACTTTGTACCATTATTGCTGTAGCTTTCCGTTTCGCCTCCGTCGACTGACGTGTGGACCCCATCGCACCTCCCTCCCTCTCCCTCTCCCCCCCCCCACCCCCACGCGCCTGGCCGCCTGCAGACTGTGCCAGTGGCGGCCAGCCAATATATAGGGCCCACGCCCCGTCCGCGCTCTCCAAAGTTTCGTCCACCATTTCGCTCTCGCAAGTCGCAAGCCACCGATTTGTTTACAGGCGCCGGAGCTCCCGACGACGACTGAGCCATGTGCGGCGGCGCGATCCTTGCCGAGCTCCGCGAGCCGGCGCCGCGCCGGCTCACGGAGCGGGACATCTGGCAGCAGAAGAAGAAGCCCAAGAGGGGCGGCGCCGGCGGGAGGCGCTCGTTCGCGGCGGAAGACGATGAGGACTTCGAGGCCGACTTCGAGGACTTTGAAGCCGACTCCGGTGATTCGGATTTGGAGCTCGGGGAAGGGGCTGACGACGACGTCATCGAGATCAAGCCCTTCGCCGCCAAGAGTACTTTCTCCAGAGATGGCTTAAGCACCATGACTACTGCTGGTTATGATGCCCCTGCAGCAAGGTTGGCCAAAAGGAAGAGGAAGAATCAATACAGGGGTATCCGCCAGCGCCCTTGGGGTAAGTGGGCTGCTGAGATCAGAGATCCCCAGAAGGGCGTTCGTGTTTGGCTTGGTACTTTCAATAGTCCGGAGGAAGCTGCAAGAGCTTATGATGCTGAAGCGCGCAGGATTCGTGGCAAGAAGGCCAAGGTTAACTTTCCTGATGCACCAGCAGTTGGTCAGAAGTGCCGTTCTAGTTCAGCTTCTGCTAAAGCACTCAAGTCATGTGTTGAACAGAAGCCAATTGTCAAAACAGATATGAACATCCTTGCCAACACAAATGCACCCTTCTACCAATCTGTTAACTACGCATCCAACAATCCATTTGTTCCAGCAATGAACTCTACTGTTTCTTTTGAGGATCCTATCATGAATCTGCACTCTGACCAGGGAAGTAACTCCCTTGGCTGCTCAGACTTGGGCTGGGAGAATGATACTAAGACACCAGACATCACATCCATTGCTCCCATTCCCACTATTGCTGAAGGCGATGAGTCTGTATTTGTCAACTCCAATTCAAACAGCTCGATGGTGCCTCCTGTCCTGGAGAACAATGCTGTTGATCTCACTGATGGGCTGACAGATTTGGAATCCTATATGAGGTTTCTTATGGATGGCGGTGCAAGTGATTCAATTGATAGCCTTCTGAACCTTGATGGATCACAGGATCTTGGTAGCAATATGGACCTCTGGACCTTCGATGACATGCCCATCGCTGGCGATTTCTTCTGAGGAATTTGAAGCTTGGCCATAGGACTATGTACATAGGGACTAGGGAATAAAGACTGGGAGATTGGGAAGCACCTGCTTGGCACCTTGGGGTAGCATATGCTCGTGTCTAGCTCAGATGCAGAAGTCGCATTCTGAAACTCTTTGGTTATCGACCTGTTCCCTATTTTAACTATCTCTGTATGAGAGCCATTTATGAGACTGAACCATTTTACCATTTTGTTTTCCCCCTTCTTTCGTTGTTACAGTATATGGTTTAACATTATGATTTATGGATATGTGGCCAAACATGCCTTTTATATGCGCTTTGTGCTTGGTTGAAATTGAGTTAACTAGTTATCTGCT</t>
  </si>
  <si>
    <t xml:space="preserve">AGTTCAGTGCGGATACTGAAAAGTGCTGCCTGGCCTGCAGTGCTGCATCTGCATGCCATGCCAACTGTCTATATATAGCAGGCCACGGAGCTTCACACGGCAGGCACACACCAGGCAAGGATTGCATTGTTAGCATCCATCGCCGGTCGCCATATCGATCTGTGGACGAAGCTACTCCAGATGGATCGGTTGGCGCCGCCTGTCGCCGTGGAGGTGCCGGTGGTGCATCGACAGCAACAGCAGCAGTTCGTCCATCACTCACAGGTCCACCAGCAGCAACGTACGCACCAGCAGCAGCAGCACCAGAACGGCGGCGGCAGCAAGCCCGGCGGCCGCAAGTGCTGCCCGCTGCGCCGGTCGCGCAAGGGGTGCATGAAGGGCAAGGGCGGGCCGGACAACCAGCAGTGCCCTTTCCGGGGCGTCCGCCAGCGCACCTGGGGCAAGTGGGTGGCCGAGATCCGCGAGCCCAACCGCGGCGCACGTCTCTGGCTCGGCACATTCGGCAGCGCGCTCGAGGCCGCGCGCGCCTACGACGCCGCCGCCAGGGCGCTCTACGGAGACTGTGCGCGCCTCAACCTGCAGCTACCTCCTCCCTCGGCGGCTGCAGGAGGAGGACCGGCAATCGTGGCGTCTCCGTCCCCTGACACCGTGGCTGGCCCTGCTGCTGCTGCTGCTGGCGGGCACAGCCGCCACCACCAGTACCTGCAGCAGCAGCAGCCCTCCATGGCGGCGCCTATGATGATGGTGCACTCATCCTGCTGCTCCGCCGACGCGTCGTCGTCCAACTCCGACTCCAACTCCAACTCCAGCTCGTCGCCGGTGACCATGGCGGCCGCGGCAACCTCGCCCACGTACACCCACCACCAGACGACGTTCCAAATGCCGCCGCCGCCGCCGTCTTCGTGCGGCGTGATGATGGCTGCCGTCCAGGGCTGCCACGTCGACGACACCACCACCACCACGATGGCGATGCAGCGCCATCAGCAGATGTTGCGCGAGCTGGCGGCGGCTCCTCTGCATCAGGAGGCAGATGACTTCGAGGACTTCATGACGCGGCTGCCCAAGGCTGAGGACTTCGGCCTGCAGGGCTTCCAGGAGGTGCCTCCCGAGGTGTTCGACGAAGCCGCCGGCATCTGGGACCACACGGCCGCCTGGTCGTCCCCCACCATGATGATCGACTCCGCCGGCGCCCAGCGCCAGCAGGTCGTCGATTCGTCGTCCCTCTTCAACTCTCGTTGATCGATGACGCCGTGCGCCCTGCACCAGCTACTTCGTTGCTAGCTGCATCGAGAGCTGCCAGTGTACGTGGCGAAGCGAGTCGATGCGCGGGCCCACTGGTTCGTGAGTTACTTACACATCAAGTCTCAAGACGTACCAGATGGTGGTTACTCGTGGGTTTTATATTTGGATAATGTTTCATATTTGTAAAATATATATACTATAGTAGTGGTGTCTTAAACATATATACTTTGATAGCTATATAGTCTTTTGGGTTTGCTATCTGCATGAGCGGCTAGCTACCTCTTGTACAGTACTACCATATATAGATATATCAATTTCGTTTTTCCTGATT</t>
  </si>
  <si>
    <t xml:space="preserve">atggatcggttggcgccgcctgtcgccgtggaggtgccggtggtgcatcgacagcaacagcagcagttcgtccatcactcacaggtccaccagcagcaacgtacgcaccagcagcagcagcaccagaacggcggcggcagcaagcccggcggccgcaagtgctgcccgctgcgccggtcgcgcaaggggtgcatgaagggcaagggcgggccggacaaccagcagtgccctttccggggcgtccgccagcgcacctggggcaagtgggtggccgagatccgcgagcccaaccgcggcgcacgtctctggctcggcacattcggcagcgcgctcgaggccgcgcgcgcctacgacgccgccgccagggcgctctacggagactgtgcgcgcctcaacctgcagctacctcctccctcggcggctgcaggaggaggaccggcaatcgtggcgtctccgtcccctgacaccgtggctggccctgctgctgctgctgctggcgggcacagccgccaccaccagtacctgcagcagcagcagccctccatggcggcgcctatgatgatggtgcactcatcctgctgctccgccgacgcgtcgtcgtccaactccgactccaactccaactccagctcgtcgccggtgaccatggcggccgcggcaacctcgcccacgtacacccaccaccagacgacgttccaaatgccgccgccgccgccgtcttcgtgcggcgtgatgatggctgccgtccagggctgccacgtcgacgacaccaccaccaccacgatggcgatgcagcgccatcagcagatgttgcgcgagctggcggcggctcctctgcatcaggaggcagatgacttcgaggacttcatgacgcggctgcccaaggctgaggacttcggcctgcagggcttccaggaggtgcctcccgaggtgttcgacgaagccgccggcatctgggaccacacggccgcctggtcgtcccccaccatgatgatcgactccgccggcgcccagcgccagcaggtcgtcgattcgtcgtccctcttcaactctcgt</t>
  </si>
  <si>
    <t xml:space="preserve">MDRLAPPVAVEVPVVHRQQQQQFVHHSQVHQQQRTHQQQQHQNGGGSKPGGRKCCPLRRSRKGCMKGKGGPDNQQCPFRGVRQRTWGKWVAEIREPNRGARLWLGTFGSALEAARAYDAAARALYGDCARLNLQLPPPSAAAGGGPAIVASPSPDTVAGPAAAAAGGHSRHHQYLQQQQPSMAAPMMMVHSSCCSADASSSNSDSNSNSSSSPVTMAAAATSPTYTHHQTTFQMPPPPPSSCGVMMAAVQGCHVDDTTTTTMAMQRHQQMLRELAAAPLHQEADDFEDFMTRLPKAEDFGLQGFQEVPPEVFDEAAGIWDHTAAWSSPTMMIDSAGAQRQQVVDSSSLFNSR</t>
  </si>
  <si>
    <t xml:space="preserve">GGTGGGACAATAGTAAAGAGTATTTTGGTTTTTTTATAAGTCGTTTAATGAGTTCTGAATATTTTTAGTACTGGATCCAAACTGGATAATATTAAAGGAAAATTGGAAGATTTCGGCGTCCAAACTAAATTTCAGTGGCCCAACTAAAGCAACCAAATTAATTTGACTATTTTCGGCGGTCGGTGACAAGTCATGCGAAATTAAAGGTGTTTTCGGTGACTCTAAAATCCTGCAAAACATCTCATTTTTTGCGGCCTAACTGGAGCCACAGAAAAAATACCTTATCTTCCGCGGGGAAAGGGCCACGAAAATAAGCAGAGAGAGCGTCTATTGTCTACGACTTCTGGCAGCCAAAATTTATTTGATTTCTTTTGTATATAGGGGCTAAACTTTAGTTTTAGACTAAACAAACCCAACAGACTTATTGTTATTTGCGTCAGCTCGGACCAGCTAGTCACGCTGTATACACGTGCCGATTCATAGGTACGGTACGGGCAAGAGTATATGGTAACAGGTGTGCGTTGAGAGTGGCGACACGCATTCGATCCAGCTGGTATCGTGTCAAACTGGCAACAGGCTACTGCTAGAGCAGATTTGAGCGCGGTTAGGGGCAGGCTACCGCGCGCACGCATGCATGGAATCGGACGATCATGGATATCGACGCACCCGACGAACGCCTCTAGATGCGCGCTTGACAAAAGAACAACGCAACACGCCAACACCTATTTTTGATCGCAACAGAGCAGAGGCAGGGGACGAAGACACACGTACGCATGGCAGGCCATACGGATCGGAAGCCAAATGGGATACTGGATAGAGACGAGAGGCTAGGCGATGTCCATGGCCTTTGCACATATGCGTGGGCAGATCACGTGCAATGCATGTCTACACCCGCAAAAAATAAACTAGTGTACATATTATATAATATAAAAAAACAATAAAGAGGGAGAAGCCGAGGGCAAAGCCGTCAGTCAGTAGTTGCGTGCGTGCGTGCGGAGACCAGAGTCAGCGGGATGATGCAGGCAGGCTCGCCGCTCGCAGACCATGCATCCATCCAGATACAGATACAGATCCATATCCAAATCCCAGCGTCCAGCTGCCAAGCCATGGCTGTGGCTCGCGCATCGACGTAAGCAGGAGCAGGCGGAGGCAGTCTACTATAGAGAAGTATAGATGGAGGATGTGGCTGCACCTGCGTCTACGACTACACGTCTTCGTTCATGGCCTGGGCGGGCTGCATCTGCATCAGCGTGACCTCACCTGGCCGGATCGCCTCGGCCGCCACGTGTCCCTTGGTCTGCGACTCGTGGAGCCCACCAGAACGTCCATGTGTCCCGCCCCGTCGGCCCCCACCTCTTCGTGTCACCCGCCTCCCTTACTTGGCGCGCCGCGCTACCCGCGTGGCCCCACTCCGAGACCCCGCCTGGTGCCGCCACCCTACACGGAGGCGCCATGCAGTGCCATGCGCCGGCTTCTCTGCCCGCCCCGCCTGCCTTCAGTAGTTCAGTGCGGATACTGAAAAGTGCTGCCTGGCCTGCAGTGCTGCATCTGCATGCCATGCCAACTGTCTATATATAGCAGGCCACGGAGCTTCACACGGCAGGCACACACCAGGCAAGGATTGCATTGTTAGCATCCATCGCCGGTCGCCATATCGATCTGTGGACGAAGCTACTCCAGATGGATCGGTTGGCGCCGCCTGTCGCCGTGGAGGTGCCGGTGGTGCATCGACAGCAACAGCAGCAGTTCGTCCATCACTCACAGGTCCACCAGCAGCAACGTACGCACCAGCAGCAGCAGCACCAGAACGGCGGCGGCAGCAAGCCCGGCGGCCGCAAGTGCTGCCCGCTGCGCCGGTCGCGCAAGGGGTGCATGAAGGGCAAGGGCGGGCCGGACAACCAGCAGTGCCCTTTCCGGGGCGTCCGCCAGCGCACCTGGGGCAAGTGGGTGGCCGAGATCCGCGAGCCCAACCGCGGCGCACGTCTCTGGCTCGGCACATTCGGCAGCGCGCTCGAGGCCGCGCGCGCCTACGACGCCGCCGCCAGGGCGCTCTACGGAGACTGTGCGCGCCTCAACCTGCAGCTACCTCCTCCCTCGGCGGCTGCAGGAGGAGGACCGGCAATCGTGGCGTCTCCGTCCCCTGACACCGTGGCTGGCCCTGCTGCTGCTGCTGCTGGCGGGCACAGCCGCCACCACCAGTACCTGCAGCAGCAGCAGCCCTCCATGGCGGCGCCTATGATGATGGTGCACTCATCCTGCTGCTCCGCCGACGCGTCGTCGTCCAACTCCGACTCCAACTCCAACTCCAGCTCGTCGCCGGTGACCATGGCGGCCGCGGCAACCTCGCCCACGTACACCCACCACCAGACGACGTTCCAAATGCCGCCGCCGCCGCCGTCTTCGTGCGGCGTGATGATGGCTGCCGTCCAGGGCTGCCACGTCGACGACACCACCACCACCACGATGGCGATGCAGCGCCATCAGCAGATGTTGCGCGAGCTGGCGGCGGCTCCTCTGCATCAGGAGGCAGATGACTTCGAGGACTTCATGACGCGGCTGCCCAAGGCTGAGGACTTCGGCCTGCAGGGCTTCCAGGAGGTGCCTCCCGAGGTGTTCGACGAAGCCGCCGGCATCTGGGACCACACGGCCGCCTGGTCGTCCCCCACCATGATGATCGACTCCGCCGGCGCCCAGCGCCAGCAGGTCGTCGATTCGTCGTCCCTCTTCAACTCTCGTTGATCGATGACGCCGTGCGCCCTGCACCAGCTACTTCGTTGCTAGCTGCATCGAGAGCTGCCAGTGTACGTGGCGAAGCGAGTCGATGCGCGGGCCCACTGGTTCGTGAGTTACTTACACATCAAGTCTCAAGACGTACCAGATGGTGGTTACTCGTGGGTTTTATATTTGGATAATGTTTCATATTTGTAAAATATATATACTATAGTAGTGGTGTCTTAAACATATATACTTTGATAGCTATATAGTCTTTTGGGTTTGCTATCTGCATGAGCGGCTAGCTACCTCTTGTACAGTACTACCATATATAGATATATCAATTTCGTTTTTCCTGATT</t>
  </si>
  <si>
    <t xml:space="preserve">TAAATTTCCCACTGCGCAACACCCTGAGACATCATCGCCGCGACCTCGGAGTACACGACCGCCATCTATTCTCCGCCACTTTTTGGCGACACCGACGCCACGTCGTCGCACTCGAATCGGCAGAGCCACCACCACCCCCCGCAATGACGTCGAGGCTGGAGAGCGGCGGGTTCCAGCTCCCGAACACCGAGCAGGAGAACGCACTCTTGCTCCGCGCGCTCATCTCCGTCGTGTCCGGTGACACCGCCGCCGCGTCGTTGGTCCCGGAGGCGGCCGCCGCAGAGGCCCCTGCCGCCGCGGCGTCAGCGTGCGGGTGCCCCGGCGGCTGCGACCTCGCCGCCGCGTCGAGCAGCGACAGCGATGGCGCGGAGTGCTCCGCGAGCGGCGGAGGCGCGGGCAAGCGGAGGCGGAGGCGGAGCAGGGCGAGCAGTTACATGGGCGTGCGGCGGCGGCCGTGGGGCAAGTGGGCGGCGGAGATCCGCGACCCGCGCCGCGCCGCGCGCAAGTGGCTCGGCACGTTCGACACCGCCGAGGACGCCGCCCGCGCCTACGACGCCGCCGCGGTCGAGCTCCGGGGCCGCCGCGCCAAGCTCAACTTCCCGGACGCCGCCGCCGCCGCGGCGGCGCGGGATGTGCAGCCGCGCCGCCCGTTGCCCGGTCAGAGCCTCCGCGAGAACTGCGGGTCCAACGCCGCGTCGCCGCTGCACGTGGCGGTGGCGCGGGCGCCGACCACGCTGCAGGGAACAGGGCCGGCGCCGCCCAAGGACCAGGACATCTGGGACGGCTTGAACGAGATCATGACGATGGATGACGGCAGCTTCTGGTCCATGCCGTGATCCTGCTACTTCGGCCGTCCATCTCCGGATCTTCCTCTTGTTGTTGTGCGTTTATTTTTATGATGACCAGATTCTACGGTTGTTTTTTAGGGGAAGAGAATCATAAATTGAATTTTGGAGCCATGTGGCCACCAGCTCACTGGCTGTGCTGTAAATCTGTAACTCGTCAGTCAGCCATGGCTTTCGTACGAGTTTTACACCACCGTCATCCCTCAATCCCCTTTAATACGAATGGAAAATTATGGATCCAAACTAGCCTTAGGACTGAGTTGGTAGGAGAGAAATTGAAGAGGA</t>
  </si>
  <si>
    <t xml:space="preserve">atgacgtcgaggctggagagcggcgggttccagctcccgaacaccgagcaggagaacgcactcttgctccgcgcgctcatctccgtcgtgtccggtgacaccgccgccgcgtcgttggtcccggaggcggccgccgcagaggcccctgccgccgcggcgtcagcgtgcgggtgccccggcggctgcgacctcgccgccgcgtcgagcagcgacagcgatggcgcggagtgctccgcgagcggcggaggcgcgggcaagcggaggcggaggcggagcagggcgagcagttacatgggcgtgcggcggcggccgtggggcaagtgggcggcggagatccgcgacccgcgccgcgccgcgcgcaagtggctcggcacgttcgacaccgccgaggacgccgcccgcgcctacgacgccgccgcggtcgagctccggggccgccgcgccaagctcaacttcccggacgccgccgccgccgcggcggcgcgggatgtgcagccgcgccgcccgttgcccggtcagagcctccgcgagaactgcgggtccaacgccgcgtcgccgctgcacgtggcggtggcgcgggcgccgaccacgctgcagggaacagggccggcgccgcccaaggaccaggacatctgggacggcttgaacgagatcatgacgatggatgacggcagcttctggtccatgccg</t>
  </si>
  <si>
    <t xml:space="preserve">MTSRLESGGFQLPNTEQENALLLRALISVVSGDTAAASLVPEAAAAEAPAAAASACGCPGGCDLAAASSSDSDGAECSASGGGAGKRRRRRSRASSYMGVRRRPWGKWAAEIRDPRRAARKWLGTFDTAEDAARAYDAAAVELRGRRAKLNFPDAAAAAAARDVQPRRPLPGQSLRENCGSNAASPLHVAVARAPTTLQGTGPAPPKDQDIWDGLNEIMTMDDGSFWSMP</t>
  </si>
  <si>
    <t xml:space="preserve">CATGAAGTTTAGTTCAATTAGAACGTATTCAATTAATAATATTATGAGACATATTTATAAGTAATGTTGATTTTAAGGCGGGTTTTTAAAACCCATGGGTTTGCGGGTATGGGTAGTGGAAGAACAAACCCATGCCCACGTACCCGTTGGGTTTCCATTTGAACCCATTAACAAACCCATGGGTAGAGAAATTGACCCAAACCCATACCCTAATAGAGCAAAAACCCACCGGGTTTCGGGTAGCGGGTACCCATTGCCATCTCTAATGATGGATGCTAGAAGAACATACTATTTTTTTGTATCTATCGTATATATGGTTTTGACTTTTGACATTTTATATGGAGCATTTATATGCTCTGGACCTAGTGTCATATATTAGCGTGATTCCCCTAGGATGAGAGAATATGGCTACACCTATCACACCCGATGGATATAGAAAATGGTCCAATAACATACCCGCGAGCATTGAAATTTATTGTACTCATGTTCTAATAGGAATTTTTACCTATTAGATATTGGGTGTCCAATGACATCACCGAGCCGTAGTTTTTAGAGAGATGGCTTTCTACGCTTGAGTTCGTGAGGACAGGATGAGTCGTTGGGTTGCGAGGTTTGAGTGGGATGGCCCGGTCGACATGACAAGTTGACAAGTGAACCTCTTCGGCCGGTCGCGACTCGACTTCCACGACGGCACGGGGACGCGTGCTAAACGCAGTAACGCACCGCCGGCCCGGCCCTCGCGCAGTGGTTAGGTGGGCCGGCCGACTAGCTCAACGGCGAATACAAGATAGTCTACCACCCACTTTGGGGACCGATCTCATCTGGATCTACTACTAGACAATTGCCGTTGCCGTGCCATCGTCGAGGTCTGAATCTTTTGGCTTCTCCAAAGCGGACTTGTTTTATTCAGTTCAACGACGTCAGCCAGCACAGTCGACATGTAGTTTCAGCGTCCAGGTCGCTAGGGCCAACCCCCCAAGTGGCCAAGTCGGTATGTAGATACAGGATGGACAGGGAAAAAATCTGTGTTTTCGTACACAACAGCATATGACAGCTAGCAATACGAATACAGTTAGTTAACCATTCGGACTGGTGCAGCTGTAATCTATAGAAATAAAATATCGGAGAAACTGTAGTTGTAGCCGGATTAACGCCGCAGCAACCAAGTTTGTTTGATTGAACAATAGTATGTTAATTCTTGAGTTATGAAGCACTAACATCGATAGCACTCCACGTCATATAGCAACATCAATGGTACTTCTTTCTTGAAAAAAAAGGGATATGTTTACTAACGTGCGTTGAGCTCATGATAAGAACTAATCATAAGATAATGATACCGCATGGGGCCTCCGCAGAATAGAAAAAATACCACCGCAAATGGAATGAAGCCGCTTCCACTCTGATCATCCGTCCGTCGTTCATATCTTCTTAAACTATACTCTCCGTTCACACGTACGCGATGAGAACCCGGTGCACCGCTTCGACTCCGCGTACACGGTATAAATTTCCCACTGCGCAACACCCTGAGACATCATCGCCGCGACCTCGGAGTACACGACCGCCATCTATTCTCCGCCACTTTTTGGCGACACCGACGCCACGTCGTCGCACTCGAATCGGCAGAGCCACCACCACCCCCCGCAATGACGTCGAGGCTGGAGAGCGGCGGGTTCCAGCTCCCGAACACCGAGCAGGAGAACGCACTCTTGCTCCGCGCGCTCATCTCCGTCGTGTCCGGTGACACCGCCGCCGCGTCGTTGGTCCCGGAGGCGGCCGCCGCAGAGGCCCCTGCCGCCGCGGCGTCAGCGTGCGGGTGCCCCGGCGGCTGCGACCTCGCCGCCGCGTCGAGCAGCGACAGCGATGGCGCGGAGTGCTCCGCGAGCGGCGGAGGCGCGGGCAAGCGGAGGCGGAGGCGGAGCAGGGCGAGCAGTTACATGGGCGTGCGGCGGCGGCCGTGGGGCAAGTGGGCGGCGGAGATCCGCGACCCGCGCCGCGCCGCGCGCAAGTGGCTCGGCACGTTCGACACCGCCGAGGACGCCGCCCGCGCCTACGACGCCGCCGCGGTCGAGCTCCGGGGCCGCCGCGCCAAGCTCAACTTCCCGGACGCCGCCGCCGCCGCGGCGGCGCGGGATGTGCAGCCGCGCCGCCCGTTGCCCGGTCAGAGCCTCCGCGAGAACTGCGGGTCCAACGCCGCGTCGCCGCTGCACGTGGCGGTGGCGCGGGCGCCGACCACGCTGCAGGGAACAGGGCCGGCGCCGCCCAAGGACCAGGACATCTGGGACGGCTTGAACGAGATCATGACGATGGATGACGGCAGCTTCTGGTCCATGCCGTGATCCTGCTACTTCGGCCGTCCATCTCCGGATCTTCCTCTTGTTGTTGTGCGTTTATTTTTATGATGACCAGATTCTACGGTTGTTTTTTAGGGGAAGAGAATCATAAATTGAATTTTGGAGCCATGTGGCCACCAGCTCACTGGCTGTGCTGTAAATCTGTAACTCGTCAGTCAGCCATGGCTTTCGTACGAGTTTTACACCACCGTCATCCCTCAATCCCCTTTAATACGAATGGAAAATTATGGATCCAAACTAGCCTTAGGACTGAGTTGGTAGGAGAGAAATTGAAGAGGA</t>
  </si>
  <si>
    <t xml:space="preserve">AGAGAGGCGCCTCAACTCAACCCCACCCCCCCACAAGAACAACAAGCCACATCCCATCCCAACTCCACGGTGAGGTTTGAGCGATCCGAGCAAAAAAAATCAACCGAGGCGCAGCAACGCAGGTTCGTTCTCTGAACTCTCTGGTTCTTTTAGCAGCAGGGACGCGCAGCACAAGAAAGGTCCGGTTCAAGAGGCTCTTCTTTTGGGTTTATTAGAATCCTCAAAGGAAGCGTGTTCTTGGGTTAGGATTTTTTTTTCTCACCTCATCACACCTCTCCTAGGAGGAGCAGAGATCCAGAGAACCTTTTTTCTCTTCTGGATTCTCACCGCTTCTTTTTTTTTTCTCTGCACAAACACACCCTCGTTTCTCTACTTTTATTGAGGAACAGGGCTGATTTCCAAACTTTTTCCTACCCCTGTTTTCATAAACAAGCTCCTTTTATTTCTTCCCGTTTTAAGTTCTGCCCAGCCTCTTCTTCTAGCTCCATCCAAGCTTTCTCCATCTAGTAGTTCCAATGGCCGCAGCCATAGACATGTACAAGTACTGCAATACCAGCGCACACCTTATCGCCTCCTCGTCCCCCTCGGATCAGGAGCTCGCGAAAGCACTCGAGCCTTTTATAACGAGTGCTTCCTCCCCCTACCATCGCTACTCGTTGGCCCCAGATTCTTACATGCCTACACCCTCCTCCTACACCACCTCGCCTCTTCCCACCCCCACCTCCTCGCCTTTCTCGCAGCTTCCGCCACTCTACTCGTCGCCTTACGCGGCTTCGACGGCGTCGGGCGTGGCTGGGCCGATGGGCCTGAACCAGCTCGGCCCGGCCCAGATCCAGCAGATCCAGGCCCAGCTCATGTTCCAGCACCAGCAGCAGAGGGGCCTGCACGCGGCGTTCCTGGGCCCGCGGGCGCAGCCGATGAAGCAGTCCGGGTCGCCGCCGGCGCAGTCGAAGCTGTACCGCGGCGTGCGCCAGCGCCACTGGGGCAAGTGGGTGGCGGAGATCCGCCTCCCCAAGAACCGCACGCGGCTGTGGCTCGGCACCTTCGACACCGCCGAGGGCGCGGCGCTGGCCTACGACGAGGCGGCCTTCCGCCTCCGCGGCGACACGGCGCGCCTCAACTTCCCGTCCCTCCGCCGCGGCGGCGGCGCGCGCCTCGCCGGCCCGCTCCACGCCTCCGTGGACGCCAAGCTCACCGCCATCTGCCAGTCCCTGGCGGGGTCCAAGAACAGCTCGTCCAGCGACGAGTCGGCCGCGTCCCTGCCGGACTCCCCCAAGTGCTCAGCGTCGACGGAGGGGGATGAGGACTCGGCCTCCGCCGGCTCCCCTCCTTCCCCGACGCAGGCGCCGCCCGTGCCGGAGATGGCGAAGCTGGACTTCACCGAGGCGCCGTGGGACGAAACGGAGGCCTTCCACCTGCGCAAGTACCCGTCCTGGGAGATCGACTGGGATTCCATCCTCTCATGAACGATCAACTACAACTAGTATTTTAGTAGTAGCAGCAGCAGCAGCAGCAAGGTTCAGTCAGTGATAGCTCTGTGTAATTTTCGATTTGGGGTTTGCAGCTGCGGTGGATCGATGGCATTTTAGACATCGGCCATGGCGGCTGTGTTGTGATGCAGAAGTAAACGTACGTGCTAATCTCCTGGTTGAGCTGCCGGTTGTTTTTTCTCACGGCACGGCCAGTCGAGAAAGTCAGTGTAATCCCCTGTTATGATCTCCTCTGTTGCAACTTAATTAATTCTTCTGGCGTATGTATGTAACCATGTGTGTTCATCTTGAACGTATCGTGATGCTGTGCGTCTTTCTTGGTCT</t>
  </si>
  <si>
    <t xml:space="preserve">atggccgcagccatagacatgtacaagtactgcaataccagcgcacaccttatcgcctcctcgtccccctcggatcaggagctcgcgaaagcactcgagccttttataacgagtgcttcctccccctaccatcgctactcgttggccccagattcttacatgcctacaccctcctcctacaccacctcgcctcttcccacccccacctcctcgcctttctcgcagcttccgccactctactcgtcgccttacgcggcttcgacggcgtcgggcgtggctgggccgatgggcctgaaccagctcggcccggcccagatccagcagatccaggcccagctcatgttccagcaccagcagcagaggggcctgcacgcggcgttcctgggcccgcgggcgcagccgatgaagcagtccgggtcgccgccggcgcagtcgaagctgtaccgcggcgtgcgccagcgccactggggcaagtgggtggcggagatccgcctccccaagaaccgcacgcggctgtggctcggcaccttcgacaccgccgagggcgcggcgctggcctacgacgaggcggccttccgcctccgcggcgacacggcgcgcctcaacttcccgtccctccgccgcggcggcggcgcgcgcctcgccggcccgctccacgcctccgtggacgccaagctcaccgccatctgccagtccctggcggggtccaagaacagctcgtccagcgacgagtcggccgcgtccctgccggactcccccaagtgctcagcgtcgacggagggggatgaggactcggcctccgccggctcccctccttccccgacgcaggcgccgcccgtgccggagatggcgaagctggacttcaccgaggcgccgtgggacgaaacggaggccttccacctgcgcaagtacccgtcctgggagatcgactgggattccatcctctca</t>
  </si>
  <si>
    <t xml:space="preserve">AACCGGAGCCATTTTTAGAGGAACTGGAGTCCTCCCAAACGGGCCCTTAATTAATACGTAGAACGGCTCCAACATCACCATCGGCATGGCATGGCATGGTGGAGCATCCAGAACCACACGTCGTTAGTGATGACCTGGTCCTCGGTCCACTTGCAAATCAATTGGATGGAGGGGAGCTACCACGCTTTGAATTTTTTCCCTCCACCCGGCCTTATTTTCTTGCTCTGTTGCTGTCCAACAATTGAATGGTTTTTTTGTTCCTCATGTGTGTGTGTGTGTTTTTTTCTCACAAAAAATAGTTTTGACGAAACAACCTTATCACGTGGCTACGTAGACTTCTGGAACAATGATTGACCAATATAAATAAAAAAAAACTCACCAATCGTACAGTTGCCGGTAGCAGGACCTACAATGGGCGATATATAATTGAAGAGGTACGATTCAAATTTGTCCTTTATTAAGGTCCAAATCAATGGTACCCACGACCTCTATCGGCTCTCCTGGATCCAGAACGTTCAAAACTCACCTTTGTTTCTGCTACACGAATTCAGAAGCGTCACCAGCTCCATCACACTTGTGCCCAACATAAATGGGAGAGCAAAACAAGATAGTTAAATAGTTCGCCAAGCCAAATTTTAACTACTTAACAGTAAAATAACTCTCACTAGTCACCTGGCTAGCAAAACGAGATAGATAATCTGTTGGAGAGAGATGCTACATATATAATGTAATCTTTATAAAAGGATAAATAAAGAGTAAAATAGAGTGCTAAAAATAAAGAGTCTCTTGAAGATGCCTTTTGAACTAGGTTCTGCCTTATAACTATTAAAATGGCTCTTTCAATCCTCAAACTATGCACTTTAGGCTTAGATTTATCCGCAAACCATCAAGCTGGATGTCAATTTAGTATTTTCACTTTGGTAGTTCATGCATAAACCTAAAACCGAAGTTTAAGGACTGAAACAGCAATTATCAAGGGACGAAATTGAGTCTCACACGATAAACGAGGGACCAAAATGACTATTTTGCAAATTTGAAATCTTATCAAACTCACATGTCACGTTTCCATGATTAAAAAAAAGAATGGATGTAGTGGAACGAAGTTCTTCCGCATCTAGCTCTTGGTGCAATCCAAAAGGCAAATTCCAGAGGACAAAGGGCGCCACCATTGGCAAGTCAATCCAGCCCACTACGCTCCCGATCACACGAGACAAGGCGCACACGTGGCGGATAAGGACTGGCTGCGACTTGGCATTCGCGCGGGAAGGATGACGCCATGGACACGAGACGAGAGCAACAGGCCTGCTTCCAAATTGCATTTAATATATTTTTTCGAGCATCATTGTTTAGTTGATTAATCGAATCATTTTGTGCTAATCCACCCAGCAGAAGAAATCGCAAACAACGGCGAGGAAGAGATGCCCGCTTGGCTTCGCGTGCACGGCCTCAAGCCTGGCAGTGGCACTATATAAAGGCCTGGCCGAGAGACCTTTCTTCCCCAGAGAGGCGCCTCAACTCAACCCCACCCCCCCACAAGAACAACAAGCCACATCCCATCCCAACTCCACGGTGAGGTTTGAGCGATCCGAGCAAAAAAAATCAACCGAGGCGCAGCAACGCAGGTTCGTTCTCTGAACTCTCTGGTTCTTTTAGCAGCAGGGACGCGCAGCACAAGAAAGGTCCGGTTCAAGAGGCTCTTCTTTTGGGTTTATTAGAATCCTCAAAGGAAGCGTGTTCTTGGGTTAGGATTTTTTTTTCTCACCTCATCACACCTCTCCTAGGAGGAGCAGAGATCCAGAGAACCTTTTTTCTCTTCTGGATTCTCACCGCTTCTTTTTTTTTTCTCTGCACAAACACACCCTCGTTTCTCTACTTTTATTGAGGAACAGGGCTGATTTCCAAACTTTTTCCTACCCCTGTTTTCATAAACAAGCTCCTTTTATTTCTTCCCGTTTTAAGTTCTGCCCAGCCTCTTCTTCTAGCTCCATCCAAGCTTTCTCCATCTAGTAGTTCCAATGGCCGCAGCCATAGACATGTACAAGTACTGCAATACCAGCGCACACCTTATCGCCTCCTCGTCCCCCTCGGATCAGGAGCTCGCGAAAGCACTCGAGCCTTTTATAACGAGTGCTTCCTCCCCCTACCATCGCTACTCGTTGGCCCCAGATTCTTACATGCCTACACCCTCCTCCTACACCACCTCGCCTCTTCCCACCCCCACCTCCTCGCCTTTCTCGCAGCTTCCGCCACTCTACTCGTCGCCTTACGCGGCTTCGACGGCGTCGGGCGTGGCTGGGCCGATGGGCCTGAACCAGCTCGGCCCGGCCCAGATCCAGCAGATCCAGGCCCAGCTCATGTTCCAGCACCAGCAGCAGAGGGGCCTGCACGCGGCGTTCCTGGGCCCGCGGGCGCAGCCGATGAAGCAGTCCGGGTCGCCGCCGGCGCAGTCGAAGCTGTACCGCGGCGTGCGCCAGCGCCACTGGGGCAAGTGGGTGGCGGAGATCCGCCTCCCCAAGAACCGCACGCGGCTGTGGCTCGGCACCTTCGACACCGCCGAGGGCGCGGCGCTGGCCTACGACGAGGCGGCCTTCCGCCTCCGCGGCGACACGGCGCGCCTCAACTTCCCGTCCCTCCGCCGCGGCGGCGGCGCGCGCCTCGCCGGCCCGCTCCACGCCTCCGTGGACGCCAAGCTCACCGCCATCTGCCAGTCCCTGGCGGGGTCCAAGAACAGCTCGTCCAGCGACGAGTCGGCCGCGTCCCTGCCGGACTCCCCCAAGTGCTCAGCGTCGACGGAGGGGGATGAGGACTCGGCCTCCGCCGGCTCCCCTCCTTCCCCGACGCAGGCGCCGCCCGTGCCGGAGATGGCGAAGCTGGACTTCACCGAGGCGCCGTGGGACGAAACGGAGGCCTTCCACCTGCGCAAGTACCCGTCCTGGGAGATCGACTGGGATTCCATCCTCTCATGAACGATCAACTACAACTAGTATTTTAGTAGTAGCAGCAGCAGCAGCAGCAAGGTTCAGTCAGTGATAGCTCTGTGTAATTTTCGATTTGGGGTTTGCAGCTGCGGTGGATCGATGGCATTTTAGACATCGGCCATGGCGGCTGTGTTGTGATGCAGAAGTAAACGTACGTGCTAATCTCCTGGTTGAGCTGCCGGTTGTTTTTTCTCACGGCACGGCCAGTCGAGAAAGTCAGTGTAATCCCCTGTTATGATCTCCTCTGTTGCAACTTAATTAATTCTTCTGGCGTATGTATGTAACCATGTGTGTTCATCTTGAACGTATCGTGATGCTGTGCGTCTTTCTTGGTCT</t>
  </si>
  <si>
    <t xml:space="preserve">TTTTAGCACCACCTCTCATGACTATCACATTTCTTTCGGGAAAGCAGAAAAAAATCTATTACCCATGAGGCCATGATACTTTCCACTTTGACGAAGCGAAATTGTTAATTCCTCCCTTCCAGTATATAGCTCGCTCGCTCACACTCGGAGCTCGTAACAAAGTCATCACTCATCATCACATGAGCTTGCTTGTGACTGCCAGCTTTGCCCAGTGTTCATCGCCCATGGAAGAGCGGGTACTGTTCCCGGTGTCCGATTCCAGCACCACCTGCAGCAGCTCTGGCTGTACCGGCCCCAACTCCCCTGTCTCGTCATCGCAGTATTTGGACGACACCAGCGGCGGCGCTAGCAGCTCGAGCAGCCGGAAGCGGCCGCGCCGGGAGCTGAAGCATCCAACGTACCGCGGCGTGCGCATGCGTGCGTGGGGCAAGTGGGTGTCCGAGATCCGGGAGCCCCGCAAGAAGTCGCGCATCTGGCTGGGCACCTTCGACACCCCCGAGATGGCCGCGCGCGCGCATGACGTCGCGGCGCTCGCCATCAAGGGCCGCGCCGCGCACCTCAACTTCCCGGAGATGTCCCACGAGCTGCCTCGCGCCGCATCGGCGGCCCCCGAGGACGTGCGTGCCGCGGCGGCGCTCGCGGCTGCGATGGAGATGGAGAGCGTGGCGCCGCCCACTTCTAGCGAGTCTCGCGACGGCGCCTGCAAAAATGACGAAAACGAAGGGCCGGCCGCATCTAGCTCGTCCGGCAACAACGCCGACAATGCCCAGAACGAAGAGCGGGCTGCGCCGTCTGACCATTCGATGCTGGCTGACGGTGACGGGCACATCCTTAATCTCGCGGTCTTCGAGCTGCCGGACATCCTACTCGAGTTCGGCTTCGCGCTGCCGCTGCCGCCGCCGTCGACGTCTTGTAGCTATGATTTGTCCTGGGACGAGCCGTTGCTGCTCTGGGAGCACTGACGAGCAAGAGGGGGCAACGTGACATGCATACCAATGTGAAGTTAGATAGGTGCAGCTGATGATCCCATACATGCATACTTTTACTAATCAGCATTGATTCGTTCGCTGCTCCTGTGTCAATCCTGATGCTAACTTATAGATGTCAGAGTGCAACATGGTAGCAACTAGCAAGTACATAGTTTATCGATTCACAGTTTGTAACAGCCCAATAAACATCGTCAGCCGTAAATTTTCCAGCTTGTAATCAAGATCCAGGACTTGCAATCCATGACATTGAC</t>
  </si>
  <si>
    <t xml:space="preserve">atgagcttgcttgtgactgccagctttgcccagtgttcatcgcccatggaagagcgggtactgttcccggtgtccgattccagcaccacctgcagcagctctggctgtaccggccccaactcccctgtctcgtcatcgcagtatttggacgacaccagcggcggcgctagcagctcgagcagccggaagcggccgcgccgggagctgaagcatccaacgtaccgcggcgtgcgcatgcgtgcgtggggcaagtgggtgtccgagatccgggagccccgcaagaagtcgcgcatctggctgggcaccttcgacacccccgagatggccgcgcgcgcgcatgacgtcgcggcgctcgccatcaagggccgcgccgcgcacctcaacttcccggagatgtcccacgagctgcctcgcgccgcatcggcggcccccgaggacgtgcgtgccgcggcggcgctcgcggctgcgatggagatggagagcgtggcgccgcccacttctagcgagtctcgcgacggcgcctgcaaaaatgacgaaaacgaagggccggccgcatctagctcgtccggcaacaacgccgacaatgcccagaacgaagagcgggctgcgccgtctgaccattcgatgctggctgacggtgacgggcacatccttaatctcgcggtcttcgagctgccggacatcctactcgagttcggcttcgcgctgccgctgccgccgccgtcgacgtcttgtagctatgatttgtcctgggacgagccgttgctgctctgggagcac</t>
  </si>
  <si>
    <t xml:space="preserve">MSLLVTASFAQCSSPMEERVLFPVSDSSTTCSSSGCTGPNSPVSSSQYLDDTSGGASSSSSRKRPRRELKHPTYRGVRMRAWGKWVSEIREPRKKSRIWLGTFDTPEMAARAHDVAALAIKGRAAHLNFPEMSHELPRAASAAPEDVRAAAALAAAMEMESVAPPTSSESRDGACKNDENEGPAASSSSGNNADNAQNEERAAPSDHSMLADGDGHILNLAVFELPDILLEFGFALPLPPPSTSCSYDLSWDEPLLLWEH</t>
  </si>
  <si>
    <t xml:space="preserve">TGACCTCTCTCCTGCATCACCTTCTTTACCACTCCACCTCTATCTGACTTGTGTCTTTCCCACATATTATAACGAACTGAGTGTAAACTGATTGTTTGTGGCAATAAATGAATTCAAATTAAATGGTTGTCAACTACAAAATTACATAACTTTTCGAGATCTGCAACTTTCATTTTAGTAGTTTCTTCATCCAAGTTGTTTACAAACTCTAAATTTCAAATTTGAGAACTTCAAACATATTGTTCTATGACAAGATTTCAAATAAAAACATTCTCAACTACAAAGTTAAATAACTTTTCAAGACCTGCAACTTTTATTTTGGTGGGTTTTCCAGCCGAGGTCGCTTGAAATATTTGAATTTTGAAATTCAAACATATTTTTGCATGATAAGGTGATTTCAAATCAAAAAGTTATCAACTATAAAGTTTCTTAACTTTTCAAGACCTAAAACTTTCATTTTGATGGTTTTTCCATCCGAGGTCATTTGATTTTTTTTTGAATTCATACATAGCTTTCGTTAATGAGATGACTTCAAATCAAAAGATTGTCAACTACAAAATTCTATTATTTCTCAAGATCTACAAAGTTTATTTTGGTTGATTGATCATTTGTTCATCCAACATGGTATTTCTAATATTGTTCACAAATCTTATACATCTCTCTTATAGTTTTATAAACTAAGAGAGAGATAAGTTTTATGAACAAATTTATTTATTTTTTGTTATATGAAGAAATGACTAAAACAAAAAATGTATATCTTGATGAGTTATACATCTTTGTAGTTAAAATCTTTTTTTATTTGAATTAATTTACTGTTTCAAAATGTGATTTGATAACTGTCTTTACCAGGGTCGAAAAATACTTAATAAAGAAGATCTTTATCTAGTGTAAAAAATATTCGGCAAAGAAGCTCTTTGCTGAGTGTTTTGAAAAAAAATACTCGACAAACCACTTGACACTTGACAAAGAGCTAGATTCTAGTAGTGTTAGACGCTGCTCGTGGTCTTTACTTAACAAGTCATTAGATTTGTAGAAGGTTTGTTTTTTGTTTGTAGAGATCATTTTAAGATGCCAAAAACCATATATTTGGATCTTGGAGGCTAACATATCTATAGCAAATTTAAACGCTTTGCTAGCTTGGCTTTGAAGCTTTACAAACGTAGTGAAACAACTGGCATGGGAATTGCATTTCTAATAAAAACATAAACTACATATGTTTGTCAATTGCGAGAATCTAAGTTCTTATTGAGAATTAGACCCCCCACCCCCACCGATGTCCATGGTACTTCCAAGGTTATCATGTTACAGAACCAGCTGGAAATGGCATCTTCCAAGGTTATCATGTTTATTGGTGCAGAGCTTGCCACCCAATACCCAGCACCATGAAGGTTCATCAGGTTGACCAAGTTGCAATTCACTCACTGCAGTAGTAATACACTAATACACGACCTTGGAGCAAAGCGCGTGTTATTAATACGTTGTCTAGCCCTTTTCTATTCATTTTAGCACCACCTCTCATGACTATCACATTTCTTTCGGGAAAGCAGAAAAAAATCTATTACCCATGAGGCCATGATACTTTCCACTTTGACGAAGCGAAATTGTTAATTCCTCCCTTCCAGTATATAGCTCGCTCGCTCACACTCGGAGCTCGTAACAAAGTCATCACTCATCATCACATGAGCTTGCTTGTGACTGCCAGCTTTGCCCAGTGTTCATCGCCCATGGAAGAGCGGGTACTGTTCCCGGTGTCCGATTCCAGCACCACCTGCAGCAGCTCTGGCTGTACCGGCCCCAACTCCCCTGTCTCGTCATCGCAGTATTTGGACGACACCAGCGGCGGCGCTAGCAGCTCGAGCAGCCGGAAGCGGCCGCGCCGGGAGCTGAAGCATCCAACGTACCGCGGCGTGCGCATGCGTGCGTGGGGCAAGTGGGTGTCCGAGATCCGGGAGCCCCGCAAGAAGTCGCGCATCTGGCTGGGCACCTTCGACACCCCCGAGATGGCCGCGCGCGCGCATGACGTCGCGGCGCTCGCCATCAAGGGCCGCGCCGCGCACCTCAACTTCCCGGAGATGTCCCACGAGCTGCCTCGCGCCGCATCGGCGGCCCCCGAGGACGTGCGTGCCGCGGCGGCGCTCGCGGCTGCGATGGAGATGGAGAGCGTGGCGCCGCCCACTTCTAGCGAGTCTCGCGACGGCGCCTGCAAAAATGACGAAAACGAAGGGCCGGCCGCATCTAGCTCGTCCGGCAACAACGCCGACAATGCCCAGAACGAAGAGCGGGCTGCGCCGTCTGACCATTCGATGCTGGCTGACGGTGACGGGCACATCCTTAATCTCGCGGTCTTCGAGCTGCCGGACATCCTACTCGAGTTCGGCTTCGCGCTGCCGCTGCCGCCGCCGTCGACGTCTTGTAGCTATGATTTGTCCTGGGACGAGCCGTTGCTGCTCTGGGAGCACTGACGAGCAAGAGGGGGCAACGTGACATGCATACCAATGTGAAGTTAGATAGGTGCAGCTGATGATCCCATACATGCATACTTTTACTAATCAGCATTGATTCGTTCGCTGCTCCTGTGTCAATCCTGATGCTAACTTATAGATGTCAGAGTGCAACATGGTAGCAACTAGCAAGTACATAGTTTATCGATTCACAGTTTGTAACAGCCCAATAAACATCGTCAGCCGTAAATTTTCCAGCTTGTAATCAAGATCCAGGACTTGCAATCCATGACATTGAC</t>
  </si>
  <si>
    <t xml:space="preserve">CACAAGACACAACCACTGTGTTGACCTACTCCAGTCCCCAGCTATCTTGCGTAGCGGCATTCTCGATCGAGCTCGTACACTCCTAACCATCGACATCACGCATCCTACTCGCTCTAGCGGCCAGAGCGTCAGAGCCAGGGGCGGCAGCAGCGCGCGCGGCGCACGACGACGACAGGTTCGTTCGCGGCATGGTGAAGGGCGCCCAGCTCCAGGACGCGGCGGCCGACGCCGCCCGCAATGCGGCGGCGGCGGCGGCGAGGCAGCAGGGCTGTGGTGGCGGCGGCCCGGCGGGCTGCGGCAAGAGGCAGTACAAGGGCGTGCGGATGCGGAGCTGGGGCTCCTGGGTGTCGGAGATCAGGGCGCCCAACCAGAAGACCCGGATATGGCTCGGCTCCTACTCCACCGCCGAGGCCGCCGCGCGCGCCTACGACGCCGCCCTGCTCTGCCTCAAGGGCTCCGCCGCCGACCTCAACTTCCCCGTGCACCTCCCCTTCCACATCCCCGCCGCCGCCATGTCGCCCAAGTCCATCCAGCGCGTCGCCGCCGCCGCCGCGGCCAATGCCACCTGCGGCAGCCCGCTGCAGGCCGGCGCCGGCGCCGCCGCCGCCGCGCCCCACTACTACTCCTACTCCTCCTCCGCCGCCTCCACGATGGCCGCCGACGGCGCCACCCCTCCGTGCAGCTACGGCGACGCGTCGTCGGGCGTGAGCTCCCCGGAGACGGCCGGGAACACTGATGACCTGTGCTACGGCGTGGCGCACGACGACGACGTGGACATGGTGGCGGGCGACGCGGACCTCGCCGCGCTCGCGGACATCGAGTCCTTCTTCCGGTCGCCCAAGTGCATGGAGTACGCTATGATGGACCCATGCAGCACGTTCTTCGCGCCAGCGCCCATGGCGACGGACGCGGCCAGCGAGTGGGAGTGGGAGGAGGAAGGCGAGATCGACCTCTGGAGCTTCTCGTCCCTCAACTGATCGCCAGACATCAGTTCGGAGGTCAAGCCGGCCTCAAGCGGTCACCATTCGTCTCAAATCAACGCTGACTGATTAATTACAACTGCAACCAACCTACGTGATCAAGAATTGGTCACGGTATAAATAAGCATCATATATAAATATGCTATGAAGGATTATTTGATTCATACCACTAGTTAATTATTGCACTATATATTACTAGTGCTAGGCTAATTATGCAATGTGGAGGGAGGCTCTCATGGAGCTACATGTTTTAAGGCAGCTTTCCATGGAGTCAATCTCCTCTCCGTTGCATGCCAGGCTATGTGTAGACGAAGCTGTGTTTTTCTGCAAGTGCAAGTAATGTATAATGAATTATCATGAATTCATGATCT</t>
  </si>
  <si>
    <t xml:space="preserve">atggtgaagggcgcccagctccaggacgcggcggccgacgccgcccgcaatgcggcggcggcggcggcgaggcagcagggctgtggtggcggcggcccggcgggctgcggcaagaggcagtacaagggcgtgcggatgcggagctggggctcctgggtgtcggagatcagggcgcccaaccagaagacccggatatggctcggctcctactccaccgccgaggccgccgcgcgcgcctacgacgccgccctgctctgcctcaagggctccgccgccgacctcaacttccccgtgcacctccccttccacatccccgccgccgccatgtcgcccaagtccatccagcgcgtcgccgccgccgccgcggccaatgccacctgcggcagcccgctgcaggccggcgccggcgccgccgccgccgcgccccactactactcctactcctcctccgccgcctccacgatggccgccgacggcgccacccctccgtgcagctacggcgacgcgtcgtcgggcgtgagctccccggagacggccgggaacactgatgacctgtgctacggcgtggcgcacgacgacgacgtggacatggtggcgggcgacgcggacctcgccgcgctcgcggacatcgagtccttcttccggtcgcccaagtgcatggagtacgctatgatggacccatgcagcacgttcttcgcgccagcgcccatggcgacggacgcggccagcgagtgggagtgggaggaggaaggcgagatcgacctctggagcttctcgtccctcaac</t>
  </si>
  <si>
    <t xml:space="preserve">MVKGAQLQDAAADAARNAAAAAARQQGCGGGGPAGCGKRQYKGVRMRSWGSWVSEIRAPNQKTRIWLGSYSTAEAAARAYDAALLCLKGSAADLNFPVHLPFHIPAAAMSPKSIQRVAAAAAANATCGSPLQAGAGAAAAAPHYYSYSSSAASTMAADGATPPCSYGDASSGVSSPETAGNTDDLCYGVAHDDDVDMVAGDADLAALADIESFFRSPKCMEYAMMDPCSTFFAPAPMATDAASEWEWEEEGEIDLWSFSSLN</t>
  </si>
  <si>
    <t xml:space="preserve">CCTGGTCGGGTACGGTGGCGCGGCACCTGGCACGCGCCTCCCACCTGGCACCGCTCGATCTCGGCGTGGTTTCTCACTGCTGTACCGGGCGTGCGAGGTCTGTCTGTTGTCCGTGGCCGTGCGCGCGCGCGGACCGACCGGACTGCCGTGCCAAACTGCGCCGCGAGCAGTCGAATTGCAGGCAGCTGCTGCCGCGCGCTGGGACACTGGTCGTCGTGCGCGTGCCCGTACGTGTGCGGTGTTGTGCCTTTGCAGCCTTGCGAGCTCGGTGGATTGTGGCCGGGGTGCATGTGCATGTGCATGTGCCTGGCTGTGACTTCCTAGCCATCCTTCTGTTCTGTGTCGATTGTGGAACGGGAGAGGGATGGGCGGTGCACAGCGCGCGTTCCTGTGCGTGGTCAACTCGCCGGCTGTTCACGGTCGAAAGTAATTAGCACATGGATAACTACCTGGGTGATGGCCTCATGTCGCGTCTGCTCGCTTGTCCTGCGTATAGCTAGCTGGCCCTGGCCATGTCCATGTACACAGACAGACGACGACGACGACGCGTCGTACGTGCAGCTAGTCACCAGTTGAACTGAAACGTGCTTGTCATATCGATTTGGACGTGATTAGTGGGACCAGGTGACGTATTGGCTATCTAGACTAGAGTAATCACTCGGCAAAATTGTCAGGATCCAAAGGCAGTGTACAGACAGATCAAGCTAGCTTCAAAACTTCTCTCAGCGGCCGCGGGAACATGAAACGTGCCAACGTTCCTTGTGCCAAATTTAGGTACGTTCTTCGCTTCAGAAAACAATTACATCATCCTTATATAGTACACATATAAAAACCCTTTGTAAATAGCATGGAATACGAGCACATCTACATGCCACACACGATCGAACTTCTGGTCTGCAACCATATACAGCAACCACACTAGCGGTAAAACTGAGCTGAGCAGGCCAGTCCAGTTTGAATATATGTGTGCAGCACGAAATGATGATCGATCGATTGAGATTCTCCCCTCATGAGCTATGGGCCTATGGCCGATGGAGCAAGCCACGTACTGCACGGCATGCCGGCACTAATCATACTTATCATGTATGCATGCATGCAACATGCTGATGTGCTGCTGGAGTGCTCTGCAGACTGCAGCAGCGGCCGGCTTATCCACGCAGGCTCGAGTAAACTTGAAGCGTACAACAGCCTGTCGCCCCCTCCATCCATATCTTAGTTTTTTTCCCCCTCTGAATTATTGCAGGGAAGGGAACGGCGGCAATGGTACTGATGGAAGTACGGTCGCATAACGATGCTGAATTGGACGACGAAAAACAAATGCCGGCGATATCAGCGTGATGCGATGCGAGTATAATCGTTAGAAAAAAAACGCGCATCACACGCACAGCTAAATGAGGCGAGACAAATAATATGTTTGTGGCTGTGTCCACAGTCGGATGCGGCTGTGTCCTATAAATAAGCCACCGGACGCTGCACACTTCGCAGCAACCGGTAGCCACACACAAGACACAACCACTGTGTTGACCTACTCCAGTCCCCAGCTATCTTGCGTAGCGGCATTCTCGATCGAGCTCGTACACTCCTAACCATCGACATCACGCATCCTACTCGCTCTAGCGGCCAGAGCGTCAGAGCCAGGGGCGGCAGCAGCGCGCGCGGCGCACGACGACGACAGGTTCGTTCGCGGCATGGTGAAGGGCGCCCAGCTCCAGGACGCGGCGGCCGACGCCGCCCGCAATGCGGCGGCGGCGGCGGCGAGGCAGCAGGGCTGTGGTGGCGGCGGCCCGGCGGGCTGCGGCAAGAGGCAGTACAAGGGCGTGCGGATGCGGAGCTGGGGCTCCTGGGTGTCGGAGATCAGGGCGCCCAACCAGAAGACCCGGATATGGCTCGGCTCCTACTCCACCGCCGAGGCCGCCGCGCGCGCCTACGACGCCGCCCTGCTCTGCCTCAAGGGCTCCGCCGCCGACCTCAACTTCCCCGTGCACCTCCCCTTCCACATCCCCGCCGCCGCCATGTCGCCCAAGTCCATCCAGCGCGTCGCCGCCGCCGCCGCGGCCAATGCCACCTGCGGCAGCCCGCTGCAGGCCGGCGCCGGCGCCGCCGCCGCCGCGCCCCACTACTACTCCTACTCCTCCTCCGCCGCCTCCACGATGGCCGCCGACGGCGCCACCCCTCCGTGCAGCTACGGCGACGCGTCGTCGGGCGTGAGCTCCCCGGAGACGGCCGGGAACACTGATGACCTGTGCTACGGCGTGGCGCACGACGACGACGTGGACATGGTGGCGGGCGACGCGGACCTCGCCGCGCTCGCGGACATCGAGTCCTTCTTCCGGTCGCCCAAGTGCATGGAGTACGCTATGATGGACCCATGCAGCACGTTCTTCGCGCCAGCGCCCATGGCGACGGACGCGGCCAGCGAGTGGGAGTGGGAGGAGGAAGGCGAGATCGACCTCTGGAGCTTCTCGTCCCTCAACTGATCGCCAGACATCAGTTCGGAGGTCAAGCCGGCCTCAAGCGGTCACCATTCGTCTCAAATCAACGCTGACTGATTAATTACAACTGCAACCAACCTACGTGATCAAGAATTGGTCACGGTATAAATAAGCATCATATATAAATATGCTATGAAGGATTATTTGATTCATACCACTAGTTAATTATTGCACTATATATTACTAGTGCTAGGCTAATTATGCAATGTGGAGGGAGGCTCTCATGGAGCTACATGTTTTAAGGCAGCTTTCCATGGAGTCAATCTCCTCTCCGTTGCATGCCAGGCTATGTGTAGACGAAGCTGTGTTTTTCTGCAAGTGCAAGTAATGTATAATGAATTATCATGAATTCATGATCT</t>
  </si>
  <si>
    <t xml:space="preserve">GCCGTTCAACTCGATCACTTCTTTCCCTTCCACACAACACACAGCTCACTCAACTCCCCTCCCGCTTCGTCAGCTCATCATCATAAACCAAACAGAGAGCTCTCTCTCGGTCGTTCCATTCCAGGATGCTGCTTAACCCGGCGTCCATGCTGGACACCATCCGGCAGCACCTCCTGGAGGAGCCACCAGCGGCGGCCGACGAGAGCTTCGGGATCCTGGTGGCGGACCAGTGGAGCGACTCGCTCCCGTTCCGCACCGACGACGCCGACGACATGGTGGTGTTCGGGGCGCTGCAGGACGCCTTCGCCTACGGCTGGCTGCCCGACGGCTCCTTCGCGCACGTGAAGCCCGAGCCGGTGCGGTCCCCCGACTCCTACTACTCCTCCTCCTACGACGGCTCCTGCTTCGGCGGCCTCCCGTACCCGGAGCAGCCACTGACGCCCGGCAGCGAGGGCGAGGCGGCCGCCACGCCCAGCCCCAGGAGGGAGGAGGCCGCGGCGGCCGTGGCCAGGGGCAAGCACTACAGGGGCGTCAGGCAGCGCCCGTGGGGCAAGTTCGCGGCGGAGATCAGGGACCCGGCCAAGAACGGCGCGCGCGTCTGGCTCGGCACCTACGACACCGCCGAGGACGCCGCGCTCGCCTACGACCGCGCCGCCTACCGCATGCGCGGCTCGCGCGCGCTCCTCAACTTCCCGCTCCGCATCGGCTCCGAGATCGCCGCCGCGGCCGCCGGGGACAAGCGGCCGTTGGCGTTGCCCGAGCCCGCCACCTCCTCGGACTCGTCCTCGTCCTCCACCGGCGGCTCGCCCAAGAGGCGGAAGCGAGGCGAGGCCGCCGCCGCCAACATGGCCATGGCGCTGGTGCCCCCGCCTTCCCAGCTTAGCCGGCCGGCCCAGCCATGGTTCCCTGCCGCGCCGGTCGAGCAGGCGGCGATGCCGCCGCGCGTGGAGCAGCTCGTCATCTAGCTAGCCCCGCGCGTTAAACCGGGCTCGCGGCGAGACAATGAGGCGTGCAAGTGCAACGACGGGTGCGCCGGTGGAAAGCTGAGGAAAACAGGACGATGCCCTGCGCTGCACTTGCGCGAATGCGACGGCGCGCGGAATGCGATAAGCTCGGGAGCAATTGGGGGTCCGGATGCCGCTGTTGCTCCGTGCAACTCGCGCAAGTGGAAAGAAGCTGTCTGTGTGTAGATTCATCCAAGTGTCTTGTCTGCAAACGGATTTTCGGTATATGCGTCCTTGTCACCTGTCAGGGTGGTGTGGTGTGAGGGCTTGGGCTTGTGCTGCTGATAAGTTTGGAGATCTGTACAAAGAAAAAACGTAGGGAGAAGATGAGATCAAGAACAGTCGTTGAAAAACAGAAAAGAACCACAAATGGGAGCGCCGTGGTCTGATAAATATCCTGCAGGCTAAACCAGGCGCGCAAGTCAACAGAACAACGACCTGAACTCGTGGCATGGAATCGGAATCGAAATCGAAATCACCACCCTCAAACCAAAACTGCGGAGGCGAAGCTAGCACTAAACAAACGCTGCTGACGTGGCAGGAAGGTGGCTTGCTCACGGCAGCAGTATCGAGACGAGAGGTGGGTACCACAGCTCCAACGTTGGATTTGGACTGAGCCGATTGAGTATGTAACGAAACGATATCATCGTTTGGCTTTAATCTATATCGAGTATTTTGTCTTTATAGATTATAGTTACTATGGTTTAACCAACTGACTTTAATTTGTAAGATCCTATCGTGGTCTAAACAACTCAAACAACTGACTTTAATCTGTAAGATCTGCTAATAAAATAAAAGGCTATAAGCAATAGATAGAAAAAAGAACTGTCAAGTGTCGATAGTTCGGTGGAGCAAGTGGCGCGATGGTATCAGTGTCGCCGTCGTGCTTTGCGGTGGTACTGAAGACGAGAGGGAGGAGACAGATCCGTATTGTGGCTCACCATGCAACGAGTGACGGCAAGAGGCGTCTAGGTGGCAGGATGGAGCCGCCATTGGGGCGCCGGAGCATAGGATTTGAGGTAAACGAGAGGCTTATATCCACGTATTTGTTGTCAATGGGTTTGATTAGTTGGTTCTCTGTTGAAATGAAAGGGTTTGTAAAGGAAAGACACTCTTTAGGTAAGAACCCTAGCTGTTTTTTTCTTCAATTATTTGATTGCAGGATGGCTTGGAGAAGGCAAAGAGCACGTGAACGCCAGCAAGAGATTCTAACTGCCGCAACCATTGTCCAGATCATTGATGAGGAGGAAGAACGTCCTCGTCGTCTCTCTGTAATTGGGAGGGCGACGCTAGCTGCACAGGGCTATTGGTTGGGGGCTACGTTCATTGTCATTTATCATGCAGTTTCTGCTAAGAACGACTAGTCAGGGTTCGCTACAGTGCAGAAGGTAACTGCCTTGCGGATGCTTGCATTGCATATTGGAGAGGCTACAAACGGGCTTGATGATTTATTTTCGTATTGGGGGAGAGAGTCGTCCTTACGAGTGTGGATCACTTCA</t>
  </si>
  <si>
    <t xml:space="preserve">atgctgcttaacccggcgtccatgctggacaccatccggcagcacctcctggaggagccaccagcggcggccgacgagagcttcgggatcctggtggcggaccagtggagcgactcgctcccgttccgcaccgacgacgccgacgacatggtggtgttcggggcgctgcaggacgccttcgcctacggctggctgcccgacggctccttcgcgcacgtgaagcccgagccggtgcggtcccccgactcctactactcctcctcctacgacggctcctgcttcggcggcctcccgtacccggagcagccactgacgcccggcagcgagggcgaggcggccgccacgcccagccccaggagggaggaggccgcggcggccgtggccaggggcaagcactacaggggcgtcaggcagcgcccgtggggcaagttcgcggcggagatcagggacccggccaagaacggcgcgcgcgtctggctcggcacctacgacaccgccgaggacgccgcgctcgcctacgaccgcgccgcctaccgcatgcgcggctcgcgcgcgctcctcaacttcccgctccgcatcggctccgagatcgccgccgcggccgccggggacaagcggccgttggcgttgcccgagcccgccacctcctcggactcgtcctcgtcctccaccggcggctcgcccaagaggcggaagcgaggcgaggccgccgccgccaacatggccatggcgctggtgcccccgccttcccagcttagccggccggcccagccatggttccctgccgcgccggtcgagcaggcggcgatgccgccgcgcgtggagcagctcgtcatc</t>
  </si>
  <si>
    <t xml:space="preserve">MLLNPASMLDTIRQHLLEEPPAAADESFGILVADQWSDSLPFRTDDADDMVVFGALQDAFAYGWLPDGSFAHVKPEPVRSPDSYYSSSYDGSCFGGLPYPEQPLTPGSEGEAAATPSPRREEAAAAVARGKHYRGVRQRPWGKFAAEIRDPAKNGARVWLGTYDTAEDAALAYDRAAYRMRGSRALLNFPLRIGSEIAAAAAGDKRPLALPEPATSSDSSSSSTGGSPKRRKRGEAAAANMAMALVPPPSQLSRPAQPWFPAAPVEQAAMPPRVEQLVI</t>
  </si>
  <si>
    <t xml:space="preserve">AGATTACACGATTGCACGCTGAAATGTTTCCAATTCGCACATTTCCTCCGCACACCGTTATCTTCTCCAAGACTTCCACGCAGCGGAGTCGTGATCCCCGGAGAAAATCACGTGCTCCGCTGTTAAACAAGTCTGGCATGCATGTCTGTGCAAGCAAAGCAAGAGTCCCATTGGCGCGACGCGACGACGCCGCTGTTACAGAAAGCTAATAAGCAGTCATGCATGCATCACCACCCCTAGCTAGCTAGCTGGCAAAGCACGTCAAGGTCATGCGGTCTCTTCCGACCCCGGTTCCTGCAATTGCACTTGCACCCATTATCGGCCGAAACAAAAACTGCCAACGTTTCTAAGATATATACCCCCAGTGATATACACATACACACTAGCGCATCAGGACGTGCATGTGCGGTGGTGGATGAGTGGATCAGATCGTCCGCCTTTGGACGATGACGCTATACGACGTCGACAGTACAGGAGTACGTATATGCCTAGAACAAACGTACTAGAGGCCCAGCAGCGGGTGGAAGAAGACACGCTGCAGCCAGCGTAGCTTTGTTCAGATCTTCGTAAAGTCCATGGGATAAGTAGCTGATCACGCTTTCAAGCTCCGCTGCTGTCGTCTTTAATTTCTTTCTCCTCATGGTCTGGGCCCCCACAAAAGCTAGCTGTGGCTGTCTCTATCCTCCCGTGCCCAGCCCCCGGCCCGGGTCCGTGCAGCCACGAGACGGTCTAGAAGCAATGCACCACATGACTTCCACGCCATTTCTTCCTGCGACGGCAAACCTCAGGGCCACCGCATTGATGAATACAGATCCCACAGCTCTTGTCGCGGCTCCGGCTGTCGATTCCGCCCGCCCGCCCGCTCTTCTAGCTGTCAGGGATGATTTCCAACGGAACAAAATGCCTCCCTCGTCTAAAAAAACACACGAGGGAAATGCAGGTCAGGATCGAAGAATTTTTTTCAGTGATAATAATCATCGCCGCCAGAGGCCATGGAAAAACGTAGAGTATTCCTTCTGCCTTCTTCGCCGTCACGGGATCGCCGTGTGAACTGACCAGATCGAGAAGCCGAGGCGGACCAGGGCAGGTCTGGTCAGGCGATGGACCATCTAGAAAAGCACCGAGCGGTGGCAGGGCACGGGCCAACAGCGCCGCGGCACGCACGCACGAGGCACGATCCCGAGTGCCACCACGCCACGACGGGCTCCACCTCCCGCTGACGCCGACCTCATCGCTGACGCCACCACACTCTGCTAATCCCATTCCCATCCATCCACCTTAACCAACGGTCAGGGGCGGAAAGCGAGCGGCCCTCCCCCGCAAACTACTCGACTAAGATCACAATCAGGGCTATGCATTAGCGTCGCCTAACTGGGCCGCGACCCCTGCTTATTTTAATGAACAAGCCCATTCCGTCACGTGGCTGGCTCCAGGTTGGGAAAGTTCAACGAACCCGCCTCCGCCTATATAAAAGCCGCGCCCCGGCCCAGCCCTCGCCTCGCCGTTCAACTCGATCACTTCTTTCCCTTCCACACAACACACAGCTCACTCAACTCCCCTCCCGCTTCGTCAGCTCATCATCATAAACCAAACAGAGAGCTCTCTCTCGGTCGTTCCATTCCAGGATGCTGCTTAACCCGGCGTCCATGCTGGACACCATCCGGCAGCACCTCCTGGAGGAGCCACCAGCGGCGGCCGACGAGAGCTTCGGGATCCTGGTGGCGGACCAGTGGAGCGACTCGCTCCCGTTCCGCACCGACGACGCCGACGACATGGTGGTGTTCGGGGCGCTGCAGGACGCCTTCGCCTACGGCTGGCTGCCCGACGGCTCCTTCGCGCACGTGAAGCCCGAGCCGGTGCGGTCCCCCGACTCCTACTACTCCTCCTCCTACGACGGCTCCTGCTTCGGCGGCCTCCCGTACCCGGAGCAGCCACTGACGCCCGGCAGCGAGGGCGAGGCGGCCGCCACGCCCAGCCCCAGGAGGGAGGAGGCCGCGGCGGCCGTGGCCAGGGGCAAGCACTACAGGGGCGTCAGGCAGCGCCCGTGGGGCAAGTTCGCGGCGGAGATCAGGGACCCGGCCAAGAACGGCGCGCGCGTCTGGCTCGGCACCTACGACACCGCCGAGGACGCCGCGCTCGCCTACGACCGCGCCGCCTACCGCATGCGCGGCTCGCGCGCGCTCCTCAACTTCCCGCTCCGCATCGGCTCCGAGATCGCCGCCGCGGCCGCCGGGGACAAGCGGCCGTTGGCGTTGCCCGAGCCCGCCACCTCCTCGGACTCGTCCTCGTCCTCCACCGGCGGCTCGCCCAAGAGGCGGAAGCGAGGCGAGGCCGCCGCCGCCAACATGGCCATGGCGCTGGTGCCCCCGCCTTCCCAGCTTAGCCGGCCGGCCCAGCCATGGTTCCCTGCCGCGCCGGTCGAGCAGGCGGCGATGCCGCCGCGCGTGGAGCAGCTCGTCATCTAGCTAGCCCCGCGCGTTAAACCGGGCTCGCGGCGAGACAATGAGGCGTGCAAGTGCAACGACGGGTGCGCCGGTGGAAAGCTGAGGAAAACAGGACGATGCCCTGCGCTGCACTTGCGCGAATGCGACGGCGCGCGGAATGCGATAAGCTCGGGAGCAATTGGGGGTCCGGATGCCGCTGTTGCTCCGTGCAACTCGCGCAAGTGGAAAGAAGCTGTCTGTGTGTAGATTCATCCAAGTGTCTTGTCTGCAAACGGATTTTCGGTATATGCGTCCTTGTCACCTGTCAGGGTGGTGTGGTGTGAGGGCTTGGGCTTGTGCTGCTGATAAGTTTGGAGATCTGTACAAAGAAAAAACGTAGGGAGAAGATGAGATCAAGAACAGTCGTTGAAAAACAGAAAAGAACCACAAATGGGAGCGCCGTGGTCTGATAAATATCCTGCAGGCTAAACCAGGCGCGCAAGTCAACAGAACAACGACCTGAACTCGTGGCATGGAATCGGAATCGAAATCGAAATCACCACCCTCAAACCAAAACTGCGGAGGCGAAGCTAGCACTAAACAAACGCTGCTGACGTGGCAGGAAGGTGGCTTGCTCACGGCAGCAGTATCGAGACGAGAGGTGGGTACCACAGCTCCAACGTTGGATTTGGACTGAGCCGATTGAGTATGTAACGAAACGATATCATCGTTTGGCTTTAATCTATATCGAGTATTTTGTCTTTATAGAT</t>
  </si>
  <si>
    <t xml:space="preserve">TAGAAGTGGACATGGCATTCACCGGAGACGCCGATGGTTTCGCCCTCGACTTCATCCGTGAGCACCTCCTCGGCGCTGGTTGCGGCGGCGACCCCGACCCCGTGCATTGCACTGTAGATCTCGACGGCGACGACATCACCTTCCCCGTTCTGCCTCCACCTCAACCAGAATTCGAGCCCATGCCGTTCTTGCCGCCGCCGCCGCCGCCGCCGCAGCACCAGCATCAAGGGTACATCGGCGTCGACCCGACCAACGAGTACATGGGCGAGCCAGCGGCGGTGTTCCCGGAGCAGGAGCCAGCGCCACCGGTGATAATAACGTTCGGAAGCGAGCCCTCGTCCCCCGTCAAGCAGCCTCTGACCATCGCCGTGCCCCCGAGGCCGTACTACGCTTCGGCGGCAGCAGCAACGGCGCCCACCGCCGCACAGCTGGTAGCAGCGGCGGCCGAGGCCGTGGAGGACTTCCGCAAGTACCGCGGCGTCCGGCAGCGCCCCTGGGGCAAGTACGCGGCGGAGATCCGCGACCCGAAGCGGCGGGGCTCGCGCGTGTGGCTCGGCACGTACGACACGCCCGTCGAGGCCGCGCGCGCCTACGACCGTGCCGCCTTCCGCATGCGCGGCGCCAAGGCCATCCTCAACTTCCCCAACGAGGTCGGCACCCGCGGCGCCGACTTCTGGGCCCCGCCCGCTCCGGCGAAGAAGGCGGACACGGCCGCCGCGAACAAGAGGAAGCGGCAGCAGCTGGTGGAGGACGCCGACGGCGACGACGTCGAGGTGGTCGCGGTCGTGGTGAGCAAGGCAGCGAAGGTTGTTGATGAGATCCCTGCTTCGTCGCCGTCCCAGGACCAGACATCGTGCACCTCTCGGTCGTCGTCCGTGTCGACGCGCGAGACCACAGCGACAGCCTCGTCGACGGTGACGTCCGCTGCGGAGGAGACGGGATCAGGGGCTGTGGGGCTCCCGATGACGCCCTCGAGCGGGAACTGGGAGCAATACTGGGAGGCATTGCTCGGCAGCCTGCCGCTGCTCTCGCCGCAGTCGCCCCTCCCGGCGTTGGGCTTTCCCCAGCTCACCGTCACTTGATGATTATAACCCGTGTTTGGATAGGCAAGGATCTCGCCTAATCCTTTTGGATCGCCAAGGAAAGTCGGTTCATTTCCGTTCCAATCCAAGGGGATCGGGCCTACCATCATCATTCTCCTAAACAAGTCAAAAGGCGAACGATCGAACAGTGTTACTGGTGTACGGCACGAACGAAGAAACAATCTGAAGCAGCAGTACTAGTTCTTTGTTTTTTTATATTCACTCTTCTAAACTTTAAGTTTCAAAAATATTTCAGCTCAAAATAAG</t>
  </si>
  <si>
    <t xml:space="preserve">atggcattcaccggagacgccgatggtttcgccctcgacttcatccgtgagcacctcctcggcgctggttgcggcggcgaccccgaccccgtgcattgcactgtagatctcgacggcgacgacatcaccttccccgttctgcctccacctcaaccagaattcgagcccatgccgttcttgccgccgccgccgccgccgccgcagcaccagcatcaagggtacatcggcgtcgacccgaccaacgagtacatgggcgagccagcggcggtgttcccggagcaggagccagcgccaccggtgataataacgttcggaagcgagccctcgtcccccgtcaagcagcctctgaccatcgccgtgcccccgaggccgtactacgcttcggcggcagcagcaacggcgcccaccgccgcacagctggtagcagcggcggccgaggccgtggaggacttccgcaagtaccgcggcgtccggcagcgcccctggggcaagtacgcggcggagatccgcgacccgaagcggcggggctcgcgcgtgtggctcggcacgtacgacacgcccgtcgaggccgcgcgcgcctacgaccgtgccgccttccgcatgcgcggcgccaaggccatcctcaacttccccaacgaggtcggcacccgcggcgccgacttctgggccccgcccgctccggcgaagaaggcggacacggccgccgcgaacaagaggaagcggcagcagctggtggaggacgccgacggcgacgacgtcgaggtggtcgcggtcgtggtgagcaaggcagcgaaggttgttgatgagatccctgcttcgtcgccgtcccaggaccagacatcgtgcacctctcggtcgtcgtccgtgtcgacgcgcgagaccacagcgacagcctcgtcgacggtgacgtccgctgcggaggagacgggatcaggggctgtggggctcccgatgacgccctcgagcgggaactgggagcaatactgggaggcattgctcggcagcctgccgctgctctcgccgcagtcgcccctcccggcgttgggctttccccagctcaccgtcact</t>
  </si>
  <si>
    <t xml:space="preserve">MAFTGDADGFALDFIREHLLGAGCGGDPDPVHCTVDLDGDDITFPVLPPPQPEFEPMPFLPPPPPPPQHQHQGYIGVDPTNEYMGEPAAVFPEQEPAPPVIITFGSEPSSPVKQPLTIAVPPRPYYASAAAATAPTAAQLVAAAAEAVEDFRKYRGVRQRPWGKYAAEIRDPKRRGSRVWLGTYDTPVEAARAYDRAAFRMRGAKAILNFPNEVGTRGADFWAPPAPAKKADTAAANKRKRQQLVEDADGDDVEVVAVVVSKAAKVVDEIPASSPSQDQTSCTSRSSSVSTRETTATASSTVTSAAEETGSGAVGLPMTPSSGNWEQYWEALLGSLPLLSPQSPLPALGFPQLTVT</t>
  </si>
  <si>
    <t xml:space="preserve">GATTTTCAATCTGCAATATACTAGTTTGTGAAGGATAATAATGTTCGGTTTTGCTTTAGATGCAAGCAAGCAAGCGACACATAGAGCAACAATGCACAAATGTTTAGTATATACACTTAGCATCATTTCGTAGCATTATTTCTCAACTTCATATCTAACATGCATATGTGCAAGCATGCTTTAATCCAAACATACCAGCATATATGTTGGGAGAACTAATACTACTAAAACAAGGTTTATGAAACTTGTCCAAAACATTACCATTATCCAAAAAAAAAACTTGGGCAAGCAACATAAATCCATACCAATTTAGTAATTCAAACTTGTGTGAAGTACTAAGCTTGGAAGTCAAAATTCCTATCTTTGTATAGCTATCATTAAATACCAAAAAAAAGAGAGACTGAAAACTCCACACGTGATTTTGGTAACTAAGACAACTAGTGGACTAACATTTACTCTAGTATTGTGAATGAAATTCAAGATTGAGTAACAATGGCAACTACGGTCACTACGGAGAGTATACTCCCTCTTTCCCATTATTAATATCATTGTAGCATTCAATATTATTAGTACCAGCAAGAGTGTCCTTTGAGGTAGCATAATGTCATACACCCTAGTATACCGAAGACGACCCAGTACATCTGAGCAATTTTCATGTGTGTTTTGTGTTGAAAAGGTTGATGTATTGGTGGGGTAATCAATTACCTTGTCTATTGGCGTTTCTGCTATACCGATGATAGTTGATAGGACACCTGAGCAATTAACGAAGTGCATTTCTTGTAGGGGTGTGCAGGTTATTTGGCTTCGTTCTTGTAACCGCCGACGAATTTTTTTAAAACGACATCAACGTTGGTACGAACGGAGTACAATCATATGTTGCCGATATTCTTTGCATTATTCCCAAACAACCTTTTGAATTTGTTTCCAAGAAACATATTCCATATATGGTTGTTAGCCATACAATAAAATTGGATTTGAATCGGCCATTTCGAATTCTTCTTGGAATATGAATCGGAATGACTTCTTGGAATATACATCTTTCTTCCTGCAAAGTCAAACATCTTCGAAACTGTGGCGTGGTCGTAAAACCGAAAGAGACAGTTGAGCAGAGACTCGCGTTCGCTCGCGCGAAGCTGCCTCTCCCTCTCGCGCAGTTGATCTCAAGTCTGATCAACAGGTCCAGGCGAACTCGTTAGACCGGAAGAATCAAAGTTTATAATAGTACATATATTATACGAACCAACAGAGTAGAACCAGTCTACTAATAATCAAGGGAGCTCAAAACAATTCACCGCATCAAAAAATATCCATTCTTGTCTGCGCCTCGATCTCCGCCTGCCTATAAATACGAACAGGCACCGCCCAACTTTTGTCGTCGCACAGCACAGCATAGAAACTGGCTCGCACAACACGCGTTCCACCTGTTGTAGCTGGAGCTGCCACCAAGACCGAGAGTCCCGAGTTCTTGTGACACCTCTCCTCGACATCACCAGCCAGAACTAGAAGTGGACATGGCATTCACCGGAGACGCCGATGGTTTCGCCCTCGACTTCATCCGTGAGCACCTCCTCGGCGCTGGTTGCGGCGGCGACCCCGACCCCGTGCATTGCACTGTAGATCTCGACGGCGACGACATCACCTTCCCCGTTCTGCCTCCACCTCAACCAGAATTCGAGCCCATGCCGTTCTTGCCGCCGCCGCCGCCGCCGCCGCAGCACCAGCATCAAGGGTACATCGGCGTCGACCCGACCAACGAGTACATGGGCGAGCCAGCGGCGGTGTTCCCGGAGCAGGAGCCAGCGCCACCGGTGATAATAACGTTCGGAAGCGAGCCCTCGTCCCCCGTCAAGCAGCCTCTGACCATCGCCGTGCCCCCGAGGCCGTACTACGCTTCGGCGGCAGCAGCAACGGCGCCCACCGCCGCACAGCTGGTAGCAGCGGCGGCCGAGGCCGTGGAGGACTTCCGCAAGTACCGCGGCGTCCGGCAGCGCCCCTGGGGCAAGTACGCGGCGGAGATCCGCGACCCGAAGCGGCGGGGCTCGCGCGTGTGGCTCGGCACGTACGACACGCCCGTCGAGGCCGCGCGCGCCTACGACCGTGCCGCCTTCCGCATGCGCGGCGCCAAGGCCATCCTCAACTTCCCCAACGAGGTCGGCACCCGCGGCGCCGACTTCTGGGCCCCGCCCGCTCCGGCGAAGAAGGCGGACACGGCCGCCGCGAACAAGAGGAAGCGGCAGCAGCTGGTGGAGGACGCCGACGGCGACGACGTCGAGGTGGTCGCGGTCGTGGTGAGCAAGGCAGCGAAGGTTGTTGATGAGATCCCTGCTTCGTCGCCGTCCCAGGACCAGACATCGTGCACCTCTCGGTCGTCGTCCGTGTCGACGCGCGAGACCACAGCGACAGCCTCGTCGACGGTGACGTCCGCTGCGGAGGAGACGGGATCAGGGGCTGTGGGGCTCCCGATGACGCCCTCGAGCGGGAACTGGGAGCAATACTGGGAGGCATTGCTCGGCAGCCTGCCGCTGCTCTCGCCGCAGTCGCCCCTCCCGGCGTTGGGCTTTCCCCAGCTCACCGTCACTTGATGATTATAACCCGTGTTTGGATAGGCAAGGATCTCGCCTAATCCTTTTGGATCGCCAAGGAAAGTCGGTTCATTTCCGTTCCAATCCAAGGGGATCGGGCCTACCATCATCATTCTCCTAAACAAGTCAAAAGGCGAACGATCGAACAGTGTTACTGGTGTACGGCACGAACGAAGAAACAATCTGAAGCAGCAGTACTAGTTCTTTGTTTTTTTATATTCACTCTTCTAAACTTTAAGTTTCAAAAATATTTCAGCTCAAAATAAG</t>
  </si>
  <si>
    <t xml:space="preserve">CTCTCATCTATCTATATGATATGGCTAAGCTGCAGTAGAAGCAGTAGCTAGCATCTATATATCGATGTATCTCTTGCATTGCATAGAGTGTATACTCGCAGGCCACCCTTGGGCTTGGGCGCAGTATATAAGCTAGCAGCCGGCACCTGAAGCATCTCAAGTCCACGCACCACCGAACAGACAGAGACCGCGGAGCAGAGTGGCCGCCCATCGCCATGCCGAAGCTGCAGAGGTTCAGAGGAGTGAGGCAGAGGCACTGGGGCTCCTGGGTCTCCGAGATCCGACACCCACTCCTGTAAAGTTCTCTGGTCACTCATGCCATGTCAATAATGCATGTTCAGAGACGCGTGCGTCTGATGAGCTGTGAGCGCCTGTGCAGGAAGACGAGGATCTGGCTGGGCACGTACGAGACGGCGGAGGACGCGGCGCGGGCGTACGACGAGGCGGCGCGCCTGATCAGCGGCCCCGCGGCGCGCACCAACTTCCCCCTTACCGGCGGCGGCGGCGGGGGCACGCTCTCCCCGACGCTGCGCGCGAAGCTGGAGAAATGCTGCTGCACGGCGCTGGCGCAGGAGGCGCAGCACGGCGCGGACGTGCCGCGGACGGGTGCGGGTCGGGGCGACGACGGCAGTAGCCGCCGCGATCGCCGGCGGGACGGCGACGAGGAGGATGAGGAGGCCGGCGTGAAAGTCGAGCCCGACGCCGACGCCGACGGCGAGGAGTACATCGAGGAGATGATCAGGGAGCTCACCTACTACGGCCCTGTCGAGATACAGCACCACCCGTCGGCCGCCGGCGGCGGCGGCGCCTGCTCGAGCTCGGCGATCGGGTGACTGACGAGCTGCCTATAGATTGCTTAGCCGGCTGTGCAGTGCAGTCGACGTCGTTGTACAGCGTTTGTTTCGCTAGGCATGCAGGCACATTTAGCCTGGGGCCCGCCCGACCCGGAGGGATGATGGGCCCTTTCCTGTTCCTGTTCCTGGGCTGGGGATTCGGGGTTGAGCGAGAGCCAGAGCGGGAAGGGGACCAAAGGATCTTTCGGGATAAGGGCTCCTGATTTGGTTCGTTGATGTGAGGCTTGTTCTGACACTTGTCGTTTACCTCATTTGGTATCGCAGCTGAAGC</t>
  </si>
  <si>
    <t xml:space="preserve">atgtactcctcgccgtcggcgtcggcgtcgggctcgactttcacgccggcctcctcatcctcctcgtcgccgtcccgccggcgatcgcggcggctactgccgtcgtcgccccgacccgcacccgtccgcggcacgtccgcgccgtgctgcgcctcctgcgccagcgccgtgcagcagcatttctccagcttcgcgcgcagcgtcggggagagcgtgcccccgccgccgccgccggtaagggggaagttggtgcgcgccgcggggccgctgatcaggcgcgccgcctcgtcgtacgcccgcgccgcgtcctccgccgtctcgtacgtgcccagccagatcctcgtcttcaggagtgggtgtcggatctcggagacccaggagccccagtgcctctgcctcactcctctgaacctctgcagcttcggcatggcgatgggcggccactctgctccgcggtctctgtctgttcggtggtgcgtggacttgagatgcttcaggtgccggctgctagcttatatactgcgcccaagcccaagggtggcctgcgagtatacactctatgcaatgcaagagatacatcgatatatagatgctagctactgcttctactgcagcttagccatatcatataga</t>
  </si>
  <si>
    <t xml:space="preserve">MPKLQRFRGVRQRHWGSWVSEIRHPLLKTRIWLGTYETAEDAARAYDEAARLISGPAARTNFPLTGGGGGGTLSPTLRAKLEKCCCTALAQEAQHGADVPRTGAGRGDDGSSRRDRRRDGDEEDEEAGVKVEPDADADGEEYIEEMIRELTYYGPVEIQHHPSAAGGGGACSSSAIG</t>
  </si>
  <si>
    <t xml:space="preserve">TAGCTAGCACGCACGAGCTGAGGGTACATCTCGATCTCCCAGTCCCATGTGTACGGTGCTTTGCTCGCCAGAGCGTACGGCACGCTAGCTACACCTCCTCCCACTCCGGGGACGTCCGGCCGTACGTGCACATTGATCGATCGGGCATATATGTCCGGCCGGGCGGACGGACGGCGATCCGGCCGCGCCTTTGTCCGCGACCGCGCGCGTTTGTGCGGCGAGCAAAGTCCGTTCACTGCACCTGCTGCGCCGTTCCGCGCGACGACGACGACGACGGCGCCGTGGTGGCGACCGGCGGAGCGGCCGCCCCGACACAGCCCGGCCATGCGGCGCGGGCATGGAGACCGCGGCGTGGCCCACGTCGCCATTCGCCAACACGTTCCCGTGCCGTGCGTCGCCGGCGGTCTCTACTCCAGCGCAGCAGGCGGCGGCCACTCAGTCCCAGTCCCAGTCCCACCAGGGAGATTAGAGTGGACGGCTGGAGGACGCAAGGACGGCTGCGCCCCGCGCGGCGCCCGGGGCCGGTTCGTCGCCGTGTCGACATGCGTGGCAGCACCGTCGTCCGATCGCGGATCGTGGCACGACACCTATGGTGACGTGCATGCATGCTGCTTATCGATCGACTTATCGTCGCGCGTCGGGTTTTGTGTCGCCTCTTGCTTGCTCAGTGAGAGTGGGCCGTAGTGGTGGCAGATGGGTGCAGGATTTTTTTTTTGAACTGGGTCAATGAAATTTCGATCATTGGAAACATATAATAGAGTTCATAAATGCAAATGATAGTACAGCTAGTTTTTTTATTAAAAAAAGGAATACACAATTTTGAATTCAAAACAGCGTAACAATATCATGAATTCATGATATCGTATATACCTAATACCTAAAAGAGATTTAAAGAAAGGGACAAAGGGCTAGAAGCACGCTGATCCTAAGTGTTGTCTATCGAACGGCACACGAAAGATTTATAAATGTTTAGGACGCAATGACCGTCTAGCTAGCTCTTCTCTTCCGTCTTCCCTTTTGCTCATGGTAAAAGTTGTAGACTAACTGGCCCTAGATCACCACTAGCTATTTCATGAATAATCAAGAGCGAACAATAATCGATCCGAGCCGAATCTGAATTCAACTATGATCCGCAGTTATCCGACCCCACCTCTGCGTCTCGCCGAAGCCGGCCTGTACTTGTGGTTCTGCCGTCGTCCCTGGGCCACTCGCCGTTCAGGTGTTCCGGCGACTTGGCAAGTGTACGTCACAGTGACCGGCGCAAAGGCAAAGCTCGCTCTGACCTTGCTCCATGTATCTGCAGGGACGAGCTAGCGTGTGCAGTCGTCGTACGTCGCCACCCTGTGTTAATTTGTACATTTGCCGTGGATGATCAATGCCAAATGGGTGGTACTACTAATAAGCTAGTAAAGCGTATCTCGCGAGCTGTGAGCATCCATGCATCTCCAACAGGGCCTGCGTATGATACGTACTACATCTACTAGCTGTGTTGATCATGGTCTCTCATCTATCTATATGATATGGCTAAGCTGCAGTAGAAGCAGTAGCTAGCATCTATATATCGATGTATCTCTTGCATTGCATAGAGTGTATACTCGCAGGCCACCCTTGGGCTTGGGCGCAGTATATAAGCTAGCAGCCGGCACCTGAAGCATCTCAAGTCCACGCACCACCGAACAGACAGAGACCGCGGAGCAGAGTGGCCGCCCATCGCCATGCCGAAGCTGCAGAGGTTCAGAGGAGTGAGGCAGAGGCACTGGGGCTCCTGGGTCTCCGAGATCCGACACCCACTCCTGAAGACGAGGATCTGGCTGGGCACGTACGAGACGGCGGAGGACGCGGCGCGGGCGTACGACGAGGCGGCGCGCCTGATCAGCGGCCCCGCGGCGCGCACCAACTTCCCCCTTACCGGCGGCGGCGGCGGGGGCACGCTCTCCCCGACGCTGCGCGCGAAGCTGGAGAAATGCTGCTGCACGGCGCTGGCGCAGGAGGCGCAGCACGGCGCGGACGTGCCGCGGACGGGTGCGGGTCGGGGCGACGACGGCAGTAGCCGCCGCGATCGCCGGCGGGACGGCGACGAGGAGGATGAGGAGGCCGGCGTGAAAGTCGAGCCCGACGCCGACGCCGACGGCGAGGAGTACATCGAGGAGATGATCAGGGAGCTCACCTACTACGGCCCTGTCGAGATACAGCACCACCCGTCGGCCGCCGGCGGCGGCGGCGCCTGCTCGAGCTCGGCGATCGGGTGACTGACGAGCTGCCTATAGATTGCTTAGCCGGCTGTGCAGTGCAGTCGACGTCGTTGTACAGCGTTTGTTTCGCTAGGCATGCAGGCACATTTAGCCTGGGGCCCGCCCGACCCGGAGGGATGATGGGCCCTTTCCTGTTCCTGTTCCTGGGCTGGGGATTCGGGGTTGAGCGAGAGCCAGAGCGGGAAGGGGACCAAAGGATCTTTCGGGATAAGGGCTCCTGATTTGGTTCGTTGATGTGAGGCTTGTTCTGACACTTGTCGTTTACCTCATTTGGTATCGCAGCTGAAGC</t>
  </si>
  <si>
    <t xml:space="preserve">GGGCATGGAGCTGTCCGACGTCCGGATGCAAGTAGCCGGTGGACCTAACAATTTGTGTGCCGGTGAGGTCTCCCTTCCAAACAGCACAGTACAGTAGAGTGGTGCCGTCGACGCCTCCCCCGCGCTATTTTATGATTATCCCAACCAAGCTCTAATCATACCCCCTTCACCCGCAAAATCCCAATACAAATACTCGCCCAGCAAATAGATAGCCAGAGGGACGGCGGAGGGAAGCCAAGAAAACCACGCCAACGACCAAAGCAGCTGTCGATAACACGGCGTGCTACACCTGCTTGCCTGCCTGCCTGCACAACCCTCAGCAGGGCCGCAGGCGAGAGAGAGAGAGAGAGGAAGAGAGACAGCGCGAAGCGGCAGCGGTAGCCAGCAAAGGCGGCTAGAGCTGTTGCCCATGCAAGGCGAGTACCGGTCTTCCAGCGAGGAGTCGGCGGCCGCTGCAGCAGCCGCAGCCATGGCTCCTCTGGCGGCCGCCGCGGCCGCAGCAGTGAAGATGGAGGCGGAGCAGGCGGCGATGGCGAGCGCGGCTGCGCCGCAGCTGGGGTCGGCGCACCAGCACCAGCACCAGCACCAGCAGATGCAGCCGCGGCGGCAGTACCGCGGCGTGCGCATGCGCAAGTGGGGCAAGTGGGTGGCGGAGATCCGGGAGCCGCACAAGCGCACGCGCATCTGGCTGGGGTCCTACGCCACGGCCGTGGCGGCGGCGCGCGCCTACGACACGGCCGTGTTCTACCTGCGCGGCCGGTCGGCGCGGCTCAACTTCCCCGACGAGATCCCGTCGCTGGCGCCGTCGGAGGGCGAGGGCGACGGCGACGGCGGGGAGCCCGCGCGCGACCCCGCCGACGGCGGCGGCGGCGGCACGCTGTCCGCCGCGTCCATCCGGAAGAAGGCCATCGAGGTGGGGTCCCGCGTGGACGCGCTGCAGACCGGCATGATGGTGCCGCCGCCGCACCACCGGGAGCGCCAGAGGCACCACCATCACCACCACCACCACCTGCCGCAGCTGCGGATGCACGCCGCCGCCGCGGAGGCGGCGGCGGCGGAGCACCGGCAGGAGGTGAAGCAGTCGCCGCAGCGGCCGGCGTGGAGCGGGCGCGTCAAGAACCCGGATCTAAACCGGGCGCCCAGCCCCGAGAGCTCCGACGCCGAGTGACATGAGAAGCGAGCGAGCAGCAGCAGCAGCCACCGCAAAGGCTCAACGTCAAAGACGACGTCCGTTGTTGCGACGGCGCCCAGCGCAGCATGCCGCTGTCGTCTTCGTTCGTATCCACGTACGTACAACGGCCCAGCTGACCCGCCTGCCTACCCGTCCGTTCTCTGCGACTGGATGGTCGGTCGGCGGGCGTCGCGGCGAGGGCTTTCGGTACGTCGTGGATAAGCACGAGGGGAGGGCGGGCAGGCGGGAACGGAGGCGGAGGCGGCGGCCCCAAGTGGCGGTCTTTCCAAATGTCAAAAAGGACAGCTGTAACAGTGATAAGAAAAACAAGTCATCATCCTCGTCTCTCCACCCCCCCTATCTCTCTCTCTCTCTATCCTCTCGCGCAGTAGCTTGTTCTCGTTCCGAGTAGATAAGCAGCAACGATTAGTACTCCACTACTATGATTTTTCAAATCCAATCCGCCTACCCCACACTTGCTTTACTGCCGCCTGTATTCCATGATTCCATCATAAAACTACCCCCGCCGCCCGTTCGTTCATACGTCTCATCGGCATCGCCCCCCGCC</t>
  </si>
  <si>
    <t xml:space="preserve">atgcaaggcgagtaccggtcttccagcgaggagtcggcggccgctgcagcagccgcagccatggctcctctggcggccgccgcggccgcagcagtgaagatggaggcggagcaggcggcgatggcgagcgcggctgcgccgcagctggggtcggcgcaccagcaccagcaccagcaccagcagatgcagccgcggcggcagtaccgcggcgtgcgcatgcgcaagtggggcaagtgggtggcggagatccgggagccgcacaagcgcacgcgcatctggctggggtcctacgccacggccgtggcggcggcgcgcgcctacgacacggccgtgttctacctgcgcggccggtcggcgcggctcaacttccccgacgagatcccgtcgctggcgccgtcggagggcgagggcgacggcgacggcggggagcccgcgcgcgaccccgccgacggcggcggcggcggcacgctgtccgccgcgtccatccggaagaaggccatcgaggtggggtcccgcgtggacgcgctgcagaccggcatgatggtgccgccgccgcaccaccgggagcgccagaggcaccaccatcaccaccaccaccacctgccgcagctgcggatgcacgccgccgccgcggaggcggcggcggcggagcaccggcaggaggtgaagcagtcgccgcagcggccggcgtggagcgggcgcgtcaagaacccggatctaaaccgggcgcccagccccgagagctccgacgccgag</t>
  </si>
  <si>
    <t xml:space="preserve">MQGEYRSSSEESAAAAAAAAMAPLAAAAAAAVKMEAEQAAMASAAAPQLGSAHQHQHQHQQMQPRRQYRGVRMRKWGKWVAEIREPHKRTRIWLGSYATAVAAARAYDTAVFYLRGRSARLNFPDEIPSLAPSEGEGDGDGGEPARDPADGGGGGTLSAASIRKKAIEVGSRVDALQTGMMVPPPHHRERQRHHHHHHHHLPQLRMHAAAAEAAAAEHRQEVKQSPQRPAWSGRVKNPDLNRAPSPESSDAE</t>
  </si>
  <si>
    <t xml:space="preserve">TGTTGGTCTTCAACAAACAACATATATTGATGGCTCTCATAGCTGAGAGTTTGAGCATATAGTTCGTTGACTGAAATTGAATCTACCATTGCATTTAAAGACGATACTTGTGTGGTATAGTCAGCATCGTAACCACTAAGAATATATATAACAATTTCTTCATCATTGAGTATCTTCTTTGTTGAGGCTAGTTCATTTGCAAACTTCGTCAACCTGTTGAAGCACTGCACCATTATCATAGTTCCCTTCTTTGTATTTGTTACCACAAATCTTAGATTTACTACCTTGGTTCGAGTTTGCGAGGCGAAAAGTTCTTATATCTTTTTATCGGCTTTGATAGATGATTTCCTAGTACCAACATGCATCAAAACCTTGTTTGACAGGGAATTGAAAAGATAAGCTAGCACTTGCTGGTCTTGGACGATCAATGTCTCATATATCTAGATTTGGCATGGCTTCCATCTCATTGTCTTCTTTGGTGACGACGACCGTCTTTGGCGGGGAATTGATCTTGTCGTCAATATAGCGTAATTCTCGTTGTAGGCCTTGTAGCACCATGAGAAATCGAGCCTTTCGTAATATGAAGTTGTTCCTTTTTGTGCTTTTGTGGTGTCGGTGGACCAATCTCCGATATGATTACCGGTAAAGATGAAGAACTTGTCAATATGTCGATGATTTTTGAAGAGTTTAATACGTTTGGAAGAGACTATCGGCCGGGGAGAGAAACTACTTTGATTAACATATGAAAAAATGTTAGCGCGTTACCTCTATAAAAAGTTATGGCTTATATTTACATTAAAAGATCACAATACAAATTAATGTCTACCATTCTTATGTTGGGTTTATCAATATTTTTTTATCTGTATAAATAGGTAACTTCAATCAGTTGAATTAATACATTATACAATGAATTTTAATCCCAAGACTGTCTGCAACAGTTTACTAATAGTTTATCAATAAATAATGTTTGACACTGTAGACTACACTATTCATAGAGTGAAATTTGAATACAGGTATATGTACGAGGTAGCCTAAAGACTTGTTCAGTTAGGGATGGTCCTCTCCAAAATCTACTCGAATCCCCCTCAATCCATCCTAAGCAAACAAGCCCTAAAGAAGTTACTAAGAGCGACAATTCATTTTGAAGCCATGTTTTTTATGCTAGCTGCACAGTGCACAACCGCATCGTATGATATTGAGAAGTATATAATTCCCTAACTAATAACCACACCTAGCATGCATACATAGTAGTACAACATAAAATTGTTACCCAGGTGTCGCCCATTCAGGATAGATAGCAAGCAACAAGCATAGGATGGCAGTGGCAGTGGCAGGGCATGGAGCTGTCCGACGTCCGGATGCAAGTAGCCGGTGGACCTAACAATTTGTGTGCCGGTGAGGTCTCCCTTCCAAACAGCACAGTACAGTAGAGTGGTGCCGTCGACGCCTCCCCCGCGCTATTTTATGATTATCCCAACCAAGCTCTAATCATACCCCCTTCACCCGCAAAATCCCAATACAAATACTCGCCCAGCAAATAGATAGCCAGAGGGACGGCGGAGGGAAGCCAAGAAAACCACGCCAACGACCAAAGCAGCTGTCGATAACACGGCGTGCTACACCTGCTTGCCTGCCTGCCTGCACAACCCTCAGCAGGGCCGCAGGCGAGAGAGAGAGAGAGAGGAAGAGAGACAGCGCGAAGCGGCAGCGGTAGCCAGCAAAGGCGGCTAGAGCTGTTGCCCATGCAAGGCGAGTACCGGTCTTCCAGCGAGGAGTCGGCGGCCGCTGCAGCAGCCGCAGCCATGGCTCCTCTGGCGGCCGCCGCGGCCGCAGCAGTGAAGATGGAGGCGGAGCAGGCGGCGATGGCGAGCGCGGCTGCGCCGCAGCTGGGGTCGGCGCACCAGCACCAGCACCAGCACCAGCAGATGCAGCCGCGGCGGCAGTACCGCGGCGTGCGCATGCGCAAGTGGGGCAAGTGGGTGGCGGAGATCCGGGAGCCGCACAAGCGCACGCGCATCTGGCTGGGGTCCTACGCCACGGCCGTGGCGGCGGCGCGCGCCTACGACACGGCCGTGTTCTACCTGCGCGGCCGGTCGGCGCGGCTCAACTTCCCCGACGAGATCCCGTCGCTGGCGCCGTCGGAGGGCGAGGGCGACGGCGACGGCGGGGAGCCCGCGCGCGACCCCGCCGACGGCGGCGGCGGCGGCACGCTGTCCGCCGCGTCCATCCGGAAGAAGGCCATCGAGGTGGGGTCCCGCGTGGACGCGCTGCAGACCGGCATGATGGTGCCGCCGCCGCACCACCGGGAGCGCCAGAGGCACCACCATCACCACCACCACCACCTGCCGCAGCTGCGGATGCACGCCGCCGCCGCGGAGGCGGCGGCGGCGGAGCACCGGCAGGAGGTGAAGCAGTCGCCGCAGCGGCCGGCGTGGAGCGGGCGCGTCAAGAACCCGGATCTAAACCGGGCGCCCAGCCCCGAGAGCTCCGACGCCGAGTGACATGAGAAGCGAGCGAGCAGCAGCAGCAGCCACCGCAAAGGCTCAACGTCAAAGACGACGTCCGTTGTTGCGACGGCGCCCAGCGCAGCATGCCGCTGTCGTCTTCGTTCGTATCCACGTACGTACAACGGCCCAGCTGACCCGCCTGCCTACCCGTCCGTTCTCTGCGACTGGATGGTCGGTCGGCGGGCGTCGCGGCGAGGGCTTTCGGTACGTCGTGGATAAGCACGAGGGGAGGGCGGGCAGGCGGGAACGGAGGCGGAGGCGGCGGCCCCAAGTGGCGGTCTTTCCAAATGTCAAAAAGGACAGCTGTAACAGTGATAAGAAAAACAAGTCATCATCCTCGTCTCTCCACCCCCCCTATCTCTCTCTCTCTCTATCCTCTCGCGCAGTAGCTTGTTCTCGTTCCGAGTAGATAAGCAGCAACGATTAGTACTCCACTACTATGATTTTTCAAATCCAATCCGCCTACCCCACACTTGCTTT</t>
  </si>
  <si>
    <t xml:space="preserve">AGTTCGAAAGGTTCAACTTCAAACACACTCCAAACTCCAAGCCTCAATAATCTCGACCTCTGTAATGACCAAGAAGCTCATCTCCATCTCCACCATGGCCGGGAAGCAAGGTTGCAAGGAGCAGTCCAATGATCGGAGGATCCAGGCTTCGATCCAAGGAGACGCCAAGAGCGTGGTGGTGGGGTTCGGCGGCAGGCTGGTCACCCGTGAGCAGGAGCAGGAGGACGCCATCATCGTCGCGGCGCTGCGGCACGTGGTGTCCGGGTACAGCACGCCGCCGCCGGAGGTCGTCGTCACGGTGGCGGGCGGGGAGGCGTGCGGGACCTGCGGCATCGACGGGTGCCTCGGCTGCGACTTCTTCGGGGCGCCGGAGCTGGCGCAGGAGGCAGTGTCCTGCGGCACAGGGCAGGTGGCGACGACGGCGTCGGTCGGGGGCGGGGCAGCGGCGGCGGCGCTGAGGCCCCGGCGGCGTAGGAACAGGAACATGTACCGCGGCGTGCGGCAGCGGCCGTGGGGCAAGTGGGCGGCGGAGATCCGCGACCCGCGGCGCGCGGCGCGCGTGTGGCTGGGCACGTTCGACACCGCGGAGGAGGCCGCCAGGGCCTACGACTGCGCCGCGGTCGAGTTCCGCGGCCCGCGCGCGAAGCTCAACTTCCCGGGCCACGAGGCGCTGTTCCAGGGCCACGGCGACACCGCGGCGGCGGCGGACACCGAGACACTGACGCCGTCGCCGGGAGAGTGGCAGCTGGGCGGCGGAGCAGGAGACGAGCTGTGGGAAGGTCTACAGGACCTCATGAAGCAGGACGAGGTGGACCGCTGGCTCGCGCCGGTTTTCGGCGCCGCGTCTAGTTTTTGAGCTGTTGTACTGTGCACACACAAGCGTGGTTACTGACAGGATCACAGCTAGACTGACCACCATTCTTTTGCTGTCTATTGAACTAGTTGGTTCTTTTGTAGCGTATTTTTTTAGGGAAACATGATTCTTTTTTTTTTTGCCGTGTGTTGATTGGGATATAGAGAGTTTTTTTCCTCTCTTGATGGAAGTACTTGGGAAGCTATGTTGATAGACTGAACATTTTTTTGTACTCTGGCTGCTGAGATTCTTTGACGAATTATACGGTGAACAAAGCATCGTTTTTTATATAAATAAAAAAACAGTTGACCGATGGAACC</t>
  </si>
  <si>
    <t xml:space="preserve">atgaccaagaagctcatctccatctccaccatggccgggaagcaaggttgcaaggagcagtccaatgatcggaggatccaggcttcgatccaaggagacgccaagagcgtggtggtggggttcggcggcaggctggtcacccgtgagcaggagcaggaggacgccatcatcgtcgcggcgctgcggcacgtggtgtccgggtacagcacgccgccgccggaggtcgtcgtcacggtggcgggcggggaggcgtgcgggacctgcggcatcgacgggtgcctcggctgcgacttcttcggggcgccggagctggcgcaggaggcagtgtcctgcggcacagggcaggtggcgacgacggcgtcggtcgggggcggggcagcggcggcggcgctgaggccccggcggcgtaggaacaggaacatgtaccgcggcgtgcggcagcggccgtggggcaagtgggcggcggagatccgcgacccgcggcgcgcggcgcgcgtgtggctgggcacgttcgacaccgcggaggaggccgccagggcctacgactgcgccgcggtcgagttccgcggcccgcgcgcgaagctcaacttcccgggccacgaggcgctgttccagggccacggcgacaccgcggcggcggcggacaccgagacactgacgccgtcgccgggagagtggcagctgggcggcggagcaggagacgagctgtgggaaggtctacaggacctcatgaagcaggacgaggtggaccgctggctcgcgccggttttcggcgccgcgtctagtttt</t>
  </si>
  <si>
    <t xml:space="preserve">MTKKLISISTMAGKQGCKEQSNDRRIQASIQGDAKSVVVGFGGRLVTREQEQEDAIIVAALRHVVSGYSTPPPEVVVTVAGGEACGTCGIDGCLGCDFFGAPELAQEAVSCGTGQVATTASVGGGAAAAALRPRRRRNRNMYRGVRQRPWGKWAAEIRDPRRAARVWLGTFDTAEEAARAYDCAAVEFRGPRAKLNFPGHEALFQGHGDTAAAADTETLTPSPGEWQLGGGAGDELWEGLQDLMKQDEVDRWLAPVFGAASSF</t>
  </si>
  <si>
    <t xml:space="preserve">CAGATTTGAGTTATGACCGTTGGAATTGACATATTTTTTCTTTGGTTGTTTCCCACTCATCGACGTCGATGGGTATGCACAATTTAGAGATGGCCAAACGGGCGGCCCGGCCCGTCACTGCCCTAGCACGGTCAGGCACGGTACAATTAGGGCACGACCCATTTGGCCCGTTTAATAGTCGTGCCGTGCCGGCACAGCACTAGTGCCTAAGCCGAGGCCCAAGCACGACACTGAGCCTTCTTAGCCGTGCCGTGCCGGCACGGTAGGCCCGTTTAGCCCATTTAGCCCGTTTAGCACTACACCACAGAATTTTAGTCAGACATTCATAAACACAGTTAAAACATACTAAAATAGCTAATATTGAGTTGTTTAGTGTAATGGCTGACTCATTAAAAACCTATCTTGGTAAAAACTCACCCTTTTGAGAAAACCCTAGATAGGAAAAAAGAGTACAACCCACAGCTAACTAGTCGTGCTTGGGTCTAATCATGCATAATCGTGCTTTAGAGCTAATCGGGTCGTGCCCGTGTCGGCCCAGCGTGCTCGGCACTCGGCCCAGGCACGACACTAGCCATAGGGCCGTGCCGGCACAGGCCCGACTCCACCCGTGCCGTGGCGTGCCCAGCCACTACGGGTCGTGCCGTGCTCCGGGCCGGCCCGATTAGCCCGACACTATTGACCATCTATAATGCACATCAATAAACTATAGAATTCCACCTCTCAGCTACTAAACATATGACATCATATGCTGGAACCTTGTTTTTATACAGTATTTCTATCATTTTATTTCCTAAATAACATGATTTATTTGCTTATATCATGATATATGACTCAACTATTAGAACTATAAATGTTTTTTGCCCTAAACACTTTAAATCAAGTCCTATTTCAATTTGTAGGACTTAAATATAGAACTACTTGATGCTCTAAGTTGTTTAATTTTTTAATATATTATTGTAGTGTATATTTTGATATAGTGTCTATTGAAGTGTACTATAATAAAAAATGATATATGTATTAGAAAAGCTAAAATATCAAAATAGAGAGAGTCCTTACTAGTTCAATAGATTGACCATGTTGTTGAACCCGAAGCCATTGGTTGCCGCCGTCGACGAGCCATATCACAAACCCCCCATCCTTCTTTGACTTTTCTCTGAATTTCGAACCCTCGAAATGATGTCCTGTCCATCACTCCGGTCCCTGTCACTGAGATGAGCGAGCCTCTAGAGCATCAGCTGCATATGCCAACACGTCAGCACCACTCGCACCGCGCACGGGCCGCGCACTGCCCGTGCCCGAACTGGAATCTTTTAGGACCCAGAACTCCACGCATCCACACGTTTTCCACAATCCGGAAGTAAAAGGACGCATGGACCGGTCTCTTTCCGATCTCCCACCTGGCGCCGCTCTGTATCTGTGCACCGTGTCGCCGTGTGCCTCTCGATGGCTGCTCTCAAGTGTCAACCTATATAAGCGCCTCCACCCGCAGCTTCCCGCTTCAGTTCGAAAGGTTCAACTTCAAACACACTCCAAACTCCAAGCCTCAATAATCTCGACCTCTGTAATGACCAAGAAGCTCATCTCCATCTCCACCATGGCCGGGAAGCAAGGTTGCAAGGAGCAGTCCAATGATCGGAGGATCCAGGCTTCGATCCAAGGAGACGCCAAGAGCGTGGTGGTGGGGTTCGGCGGCAGGCTGGTCACCCGTGAGCAGGAGCAGGAGGACGCCATCATCGTCGCGGCGCTGCGGCACGTGGTGTCCGGGTACAGCACGCCGCCGCCGGAGGTCGTCGTCACGGTGGCGGGCGGGGAGGCGTGCGGGACCTGCGGCATCGACGGGTGCCTCGGCTGCGACTTCTTCGGGGCGCCGGAGCTGGCGCAGGAGGCAGTGTCCTGCGGCACAGGGCAGGTGGCGACGACGGCGTCGGTCGGGGGCGGGGCAGCGGCGGCGGCGCTGAGGCCCCGGCGGCGTAGGAACAGGAACATGTACCGCGGCGTGCGGCAGCGGCCGTGGGGCAAGTGGGCGGCGGAGATCCGCGACCCGCGGCGCGCGGCGCGCGTGTGGCTGGGCACGTTCGACACCGCGGAGGAGGCCGCCAGGGCCTACGACTGCGCCGCGGTCGAGTTCCGCGGCCCGCGCGCGAAGCTCAACTTCCCGGGCCACGAGGCGCTGTTCCAGGGCCACGGCGACACCGCGGCGGCGGCGGACACCGAGACACTGACGCCGTCGCCGGGAGAGTGGCAGCTGGGCGGCGGAGCAGGAGACGAGCTGTGGGAAGGTCTACAGGACCTCATGAAGCAGGACGAGGTGGACCGCTGGCTCGCGCCGGTTTTCGGCGCCGCGTCTAGTTTTTGAGCTGTTGTACTGTGCACACACAAGCGTGGTTACTGACAGGATCACAGCTAGACTGACCACCATTCTTTTGCTGTCTATTGAACTAGTTGGTTCTTTTGTAGCGTATTTTTTTAGGGAAACATGATTCTTTTTTTTTTTGCCGTGTGTTGATTGGGATATAGAGAGTTTTTTTCCTCTCTTGATGGAAGTACTTGGGAAGCTATGTTGATAGACTGAACATTTTTTTGTACTCTGGCTGCTGAGATTCTTTGACGAATTATACGGTGAACAAAGCATCGTTTTTTATATAAATAAAAAAACAGTTGACCGATGGAACC</t>
  </si>
  <si>
    <t xml:space="preserve">TCCACCACCAGGCCTTCTTCTACCCCCATCCCAACGCCCAGGCCACACCAGCGCAGCGAGCTCTCTCCTCGTAGCGGAGTCCCAGCCCCTCACGCCCTCCCGATCGCGCTCGTCGGCGCCCTTGTCGACTCGAGCCCGCTTCTGGGCCGATCGACAGCGAGAGCGAGAGCAGCGGCGCGCCGAGGAGAGCTCTTTCGGTGCTGCTGTATAACGACGACGACAGCAGGCGGCAGATAACACATAAAGGCGCGCGATGTGCGACGCGGCGGCCGTGGCGGCTCCGCGGTACAGGGGCGTGCGGAAGCGGCCGTGGGGCCGGTTCGCGGCGGAGATCCGGGACCCGGCGAAGCGCGCGCGCGTCTGGCTCGGCACCTTCGACTCCGCCGAGGCCGCGGCGCGCGCCTACGACGTGGCCGCGCGGGCCCTGCGCGGCCCGCTCGCCAGGACCAACTTCCCCGCGCTCACCTCCCGCCCTCCTGCCAACCTGCCCGCGCCCACGCCCACGTGCAGCTCAAGCTCCACCGTCGAGTCCTCCAGCGGGCCCCGGGCCGGGGTGCCCAGGGCGGGCAGGCGCGCTGCTGGGAAGCCGCGTGCCCCGCGGCAGGCGGCCGCGCCCGCCGACGCCGACTGCCGTAGCGACTGCGCCTCGTCGGCCTCCGTCGTGGACGACGGCGACGACGCCTCCACGGTCCGGTCGCGCCCGGCGCTCGACCTCAATCTCCCCGCGCCGCTCGACGTCGACGATGGTCATGACCTCGAGCTTTGCACGGACCTGCGGCTCTGAATAGGCGACCGGATCCACGGACGGATCGGGACGAAGGGAGAGAAGGCGGTTTTTGCTTTGGTCTTCTTTTCTTGATCAGATTCTGCCTTGCTTTGACTTGTCGTGCTCGAGGGAGCTTGTACCAGTGCTGCACTGTACTACTCGATACGAATGGCAATAGAATTGGATGACGATTCCTGCAACGCTATGC</t>
  </si>
  <si>
    <t xml:space="preserve">atgtgcgacgcggcggccgtggcggctccgcggtacaggggcgtgcggaagcggccgtggggccggttcgcggcggagatccgggacccggcgaagcgcgcgcgcgtctggctcggcaccttcgactccgccgaggccgcggcgcgcgcctacgacgtggccgcgcgggccctgcgcggcccgctcgccaggaccaacttccccgcgctcacctcccgccctcctgccaacctgcccgcgcccacgcccacgtgcagctcaagctccaccgtcgagtcctccagcgggccccgggccggggtgcccagggcgggcaggcgcgctgctgggaagccgcgtgccccgcggcaggcggccgcgcccgccgacgccgactgccgtagcgactgcgcctcgtcggcctccgtcgtggacgacggcgacgacgcctccacggtccggtcgcgcccggcgctcgacctcaatctccccgcgccgctcgacgtcgacgatggtcatgacctcgagctttgcacggacctgcggctc</t>
  </si>
  <si>
    <t xml:space="preserve">MCDAAAVAAPRYRGVRKRPWGRFAAEIRDPAKRARVWLGTFDSAEAAARAYDVAARALRGPLARTNFPALTSRPPANLPAPTPTCSSSSTVESSSGPRAGVPRAGRRAAGKPRAPRQAAAPADADCRSDCASSASVVDDGDDASTVRSRPALDLNLPAPLDVDDGHDLELCTDLRL</t>
  </si>
  <si>
    <t xml:space="preserve">CCGTCAGACCACAACGTTCCGAAACATGTACTATGAAGCAAAACAATTCCGAAACGTCTGACCGACTCAGCAGAGTCGGCCATATTTTTTATTAGATGCTTGCTAAATATATAAAGAAGAAGGTCGTTCCACACAACTGGCCGATAAAACAAAAGAAGTCAAAAAGATAATATGTGCGAAAGCAAAGGCCAACTAAACCAGCCCAAAAGGTAGCATAGCCAAGATCGTCTGGTCATCTTCCTCTAGGTATGACATGGTGCTTCCCGGTCTATCCATCGTCGATGTGTTGTCCTACTCAAGTGTGGGGTGGTACGACGATTAATCTGTATTACTGGATCAATCCGTTTTGGTTATTTGAGCTGGGGCACCACAAGTTTTTGCCTATTAACATGTTGATCATGCAGACATGGCCAAAGATGATGTAATCTGAAATTGTCTCTGTGCATCAAAAAAGTTGATATAGGGGACAGTCCGCGTCTCGCGATCAGATTAACTCAGACGATTATCTTTATCTCGTGCATGATTATCCATCTAATCACGTGGGATTTGTTAGCTATCGCATAGGAACGTGTCCAGATCTCCCCTATATATACGAAGGGGTAAGGCCGATTGAGAACCACCGAATACATTCCAATCGAACCAATTACTTTATTTATCATTCCTGCCCTAGGAGTAGATGTAGCCTAGCCTTAGTTGTAGCTTTCCACATATCCACCTTCATCCCTATTTGACTATACGTTGTCTAGATCAATCTTGGGTGGTCTGTCGACCCCAGGATCTTACTCCCCCCGTGGGGCGGGATCTAGTTGTCTATTCAAGATACATTAACTCGACTGTCTCTTAATTTATAGACGACTCCACATCATTCGGGGATGCCCCGAGTGACCTGTCGACCCCGAGCACCCTAAGGTCTCTCCCAAAGTGGGTGAGATCTATATTCCAGCGAGTAGGAAGACAACATGCGCCATCGTGGACCATCCGGTCCAGAGCGGGACCGTCTAGTGCGACGCAGTGAAGACGCCGCTCCTGCGCCCAGGTTACAGACCGTCTAGCCCAGAGCCGTAGACTGTCCGTGCCACTGCAGAAGGCACCACCAGACGATACACCTCTAGTGATTGACGTCGAGATGGACACTAACATGCAGCTAAAGTTTACAGTATAACGATGATAACAGGTGGTTTTTTTTCGATGCTGTTACTTGTCTTCTCCCTCGACTCATTGCGCTGCAGCTAATATCATATCACTGCTTATGTGGCACCATCTACACGTAGTAGCGCGTGGACTCCGTTCCGGCCAAAAAAAATCCTGCGTCGTCAAGCAGGAATCGATGACCACAGAGACCGGCCAAAAAAAAAAAAAAACCAAACGTGTTATTGCTGCACCTAAGGAAACGCGGCCGAGGACGAGAGTGGGCCAGCGGGGTCGAGGAGGTAAAGAAAACTAATGGCAGCGAAGGAGGGAGGCAGTGGGGAAGGTGGGAAGCGGCTGCCCAAAGCCACCTCCACCACCAGGCCTTCTTCTACCCCCATCCCAACGCCCAGGCCACACCAGCGCAGCGAGCTCTCTCCTCGTAGCGGAGTCCCAGCCCCTCACGCCCTCCCGATCGCGCTCGTCGGCGCCCTTGTCGACTCGAGCCCGCTTCTGGGCCGATCGACAGCGAGAGCGAGAGCAGCGGCGCGCCGAGGAGAGCTCTTTCGGTGCTGCTGTATAACGACGACGACAGCAGGCGGCAGATAACACATAAAGGCGCGCGATGTGCGACGCGGCGGCCGTGGCGGCTCCGCGGTACAGGGGCGTGCGGAAGCGGCCGTGGGGCCGGTTCGCGGCGGAGATCCGGGACCCGGCGAAGCGCGCGCGCGTCTGGCTCGGCACCTTCGACTCCGCCGAGGCCGCGGCGCGCGCCTACGACGTGGCCGCGCGGGCCCTGCGCGGCCCGCTCGCCAGGACCAACTTCCCCGCGCTCACCTCCCGCCCTCCTGCCAACCTGCCCGCGCCCACGCCCACGTGCAGCTCAAGCTCCACCGTCGAGTCCTCCAGCGGGCCCCGGGCCGGGGTGCCCAGGGCGGGCAGGCGCGCTGCTGGGAAGCCGCGTGCCCCGCGGCAGGCGGCCGCGCCCGCCGACGCCGACTGCCGTAGCGACTGCGCCTCGTCGGCCTCCGTCGTGGACGACGGCGACGACGCCTCCACGGTCCGGTCGCGCCCGGCGCTCGACCTCAATCTCCCCGCGCCGCTCGACGTCGACGATGGTCATGACCTCGAGCTTTGCACGGACCTGCGGCTCTGAATAGGCGACCGGATCCACGGACGGATCGGGACGAAGGGAGAGAAGGCGGTTTTTGCTTTGGTCTTCTTTTCTTGATCAGATTCTGCCTTGCTTTGACTTGTCGTGCTCGAGGGAGCTTGTACCAGTGCTGCACTGTACTACTCGATACGAATGGCAATAGAATTGGATGACGATTCCTGCAACGCTATGC</t>
  </si>
  <si>
    <t xml:space="preserve">ATGGAGCACGAGCAGGTGTCGCCTCAGGTGTCCGACGGCTGCACCTGCACCTGCACCTACAGCAGCAGCAGCAACGCCACCAGCGGCTCCCTCAACGGCTCGTCGTCGCCGACCTCCAGCGACGACTCCGGCGGCAAGGGCACGAATAAGCGGCCGCGCAGGGACCTGAAGCACCCGACGTACCGCGGCGTGCGCATGCGGGCCTGGGGCAAGTGGGTGTCCGAGATCCGGGAGCCGCGCAAGAAGTCGCGCATCTGGCTCGGCACGTTCGACAACCCGGAGATGGCCGCGCGGGCGCACGACGCCGCCGCCGTCGCCATCAAGGGCCGCGCCGCGCACCTCAACTTCCCCGACCTGGCGCACGACCTGCCCCGCGCCGCGTCCGCGGCTCCCAAGGACGTGCAGGCCGCCGCCGCGCTCGCCGCGGCCACTGTGCCGGCTCCGTCACCCGTCGTCGCCCCGTCCTGCGGCCACGGCCACGGCCTCGACGACGATGCCGACACCGAGACGGAGGAGGACCTGCCGCCTCAGCAGGCAATGCCGGAATGCGAGAGCGGGAACCAGCAGGCTCAGCTTCAGCTGGCCTGTGCCGACATTGGAGTTGGACTGGGCTATACGTTCTTGGACGTGCCAGACGGCCTTCTGGACTTCGGCTACATGTTGTCGCCGCTGCCGCTGCCGGCTTACTGTGGCTCGCCGTGGGACGACATCGCCGATGACCTCTGCTTCGAGGAGCCCTTGCTGCTTTGGGAACATTGA</t>
  </si>
  <si>
    <t xml:space="preserve">atggagcacgagcaggtgtcgcctcaggtgtccgacggctgcacctgcacctgcacctacagcagcagcagcaacgccaccagcggctccctcaacggctcgtcgtcgccgacctccagcgacgactccggcggcaagggcacgaataagcggccgcgcagggacctgaagcacccgacgtaccgcggcgtgcgcatgcgggcctggggcaagtgggtgtccgagatccgggagccgcgcaagaagtcgcgcatctggctcggcacgttcgacaacccggagatggccgcgcgggcgcacgacgccgccgccgtcgccatcaagggccgcgccgcgcacctcaacttccccgacctggcgcacgacctgccccgcgccgcgtccgcggctcccaaggacgtgcaggccgccgccgcgctcgccgcggccactgtgccggctccgtcacccgtcgtcgccccgtcctgcggccacggccacggcctcgacgacgatgccgacaccgagacggaggaggacctgccgcctcagcaggcaatgccggaatgcgagagcgggaaccagcaggctcagcttcagctggcctgtgccgacattggagttggactgggctatacgttcttggacgtgccagacggccttctggacttcggctacatgttgtcgccgctgccgctgccggcttactgtggctcgccgtgggacgacatcgccgatgacctctgcttcgaggagcccttgctgctttgggaacat</t>
  </si>
  <si>
    <t xml:space="preserve">MEHEQVSPQVSDGCTCTCTYSSSSNATSGSLNGSSSPTSSDDSGGKGTNKRPRRDLKHPTYRGVRMRAWGKWVSEIREPRKKSRIWLGTFDNPEMAARAHDAAAVAIKGRAAHLNFPDLAHDLPRAASAAPKDVQAAAALAAATVPAPSPVVAPSCGHGHGLDDDADTETEEDLPPQQAMPECESGNQQAQLQLACADIGVGLGYTFLDVPDGLLDFGYMLSPLPLPAYCGSPWDDIADDLCFEEPLLLWEH</t>
  </si>
  <si>
    <t xml:space="preserve">ACAGTACGTGTCCTGGCCTCGCTAGTGACGTCAGGACTTGTTCTTCTTTGCGTCACACCGTTTTCTCGGGGGAAAAGTTCATGGAGTAGTACGTTCTTGGCGCAAGAAAGGTTCATGGAATTCAGACACTCCGACTGTCTTTGGCTATTATTTCCCTTTGGCTATCAATAATTTTCCCCCTTTTTTGTAGCCTGAATGACAAGTTATCGCTAATTAAATCACGCGCTCACGAGAAATATGGCACGAGCTTTATATGTGTAGGGCCTGTATTTGTCAGTGTCACAGTTGCAGTCTCTCACTAAACAATCATCGGACCAAGCGAAAAGCTGCAGGCTGCAGAGAGCCGAAAGGCCGAGATGATTGCTCCACTCTCCAGCTTTTTTTTCTCTCTCTCTCTCTCAGACGAGTTTCTGTCGTGTCCGATCGGTCGCGAATTAAAGAAAAGCTCAAAAAGGCGCTGGAGTGTGATCTGAGGAAGCATCGTTCTGTCTCTCAATTGGTGTCACGAGTTCCTCCCCGGCGCGTATTTTTTAAATGCCCTCTCCCCGGAATCTGGCAGTGTTTATATTGATTATTTCGCTGCATGGATCGTCCCCTGATACACAAACACACACACAGACGCGTAGATGCAGTAGTTTATCATTTCAGGTTTCAGCAAAGGAGACTGCTTTTTATTTTGCTTTGCACTTATTTCCTTCCATCCTGCTTTTCCCAACAAACGCTGCTCGTTGACACGGCTGGCATTTCCCTCGTTGCCATTGTATAATGAAACTAATATACTGTGTATGTTTATTGTAACACAAGCTAATGCTGCATGGATCTCTGAACTGAAACGAGGGATTTGGTGCAGTTTAATACTCGGCGCACGGCCCTCGCACTGGTACGGAGGCTGCCTTTCCTTGCCTGGGGGATACGATGCCATTTGCAGCTTACTTTAATCATCCAATCGACCAATCCAGTGGAAGCAACGCACTCCCACATACTCTCACATTTTGCACGAACGCGTGCTGTGCGCTGAGTGGGGGCATGCTGCTGCCTGAGACCAATAAACAACCGGGATCAAATGTGGGGTCAGCACTTCAGACTGACCACTGACCGTCAGAGAAGCGCGTAGGCGTAGTACAACAACAACCTCTTGGCCGGGCGGGTTTGCTTGCTCTCCCCTGCGCTTTTATTTGTTTTTTTTTTCAATGCCATTCACATTTCTCTGAAGAACCAAAAGAGATATGACACTCCAATTCCGGTTTCCACATTGACTTTCAGAGACGACGCGTCCGAGTGTAGCCTGTCGCTGATCCATATATATATGGCATGCGAATGGTAGTACCTCACATATCGCAGTCACCAAGTGCAGACAACTCACGGTTTGGGGTTCTAAGTTGCAGAAGCCAGAGAGAGACACTACTTGGACGTGATCATCAGCAAGCAGCGAACAGCTATTAAAGGTTCACCCGATCGCCATCGTCACACTCGTCACGTCACGCGTCGTCGTCGCCGTCGATGGAGCACGAGCAGGTGTCGCCTCAGGTGTCCGACGGCTGCACCTGCACCTGCACCTACAGCAGCAGCAGCAACGCCACCAGCGGCTCCCTCAACGGCTCGTCGTCGCCGACCTCCAGCGACGACTCCGGCGGCAAGGGCACGAATAAGCGGCCGCGCAGGGACCTGAAGCACCCGACGTACCGCGGCGTGCGCATGCGGGCCTGGGGCAAGTGGGTGTCCGAGATCCGGGAGCCGCGCAAGAAGTCGCGCATCTGGCTCGGCACGTTCGACAACCCGGAGATGGCCGCGCGGGCGCACGACGCCGCCGCCGTCGCCATCAAGGGCCGCGCCGCGCACCTCAACTTCCCCGACCTGGCGCACGACCTGCCCCGCGCCGCGTCCGCGGCTCCCAAGGACGTGCAGGCCGCCGCCGCGCTCGCCGCGGCCACTGTGCCGGCTCCGTCACCCGTCGTCGCCCCGTCCTGCGGCCACGGCCACGGCCTCGACGACGATGCCGACACCGAGACGGAGGAGGACCTGCCGCCTCAGCAGGCAATGCCGGAATGCGAGAGCGGGAACCAGCAGGCTCAGCTTCAGCTGGCCTGTGCCGACATTGGAGTTGGACTGGGCTATACGTTCTTGGACGTGCCAGACGGCCTTCTGGACTTCGGCTACATGTTGTCGCCGCTGCCGCTGCCGGCTTACTGTGGCTCGCCGTGGGACGACATCGCCGATGACCTCTGCTTCGAGGAGCCCTTGCTGCTTTGGGAACATTGA</t>
  </si>
  <si>
    <t xml:space="preserve">CTTCCTTTCTCTCTCTTACTAGCCAACACAGTAAATAAACAATAAATAATAAAGATAAAAGAGAAGGCATTATGCGCATCTCTCTCCGCGTACTTATCAGTAGCGAGCTCGGCACGTCATTGTGCACTGCTGCACCGAGCCTAGCGCGAGCCTCCGTCCGAAAGTCCAAATCTTCAGCTCTCTCCTTGACGCATGCCCGGATCGATCGGTCCAGCTCTACCCACCGGAGGAGGAGGCAGATCAACGGGCAGCTGACTAAGGTGGATCCACGGAGGAGGCATGGCAAGAGGCCCCTACCCGCCGACGAGGAGGAGGAAGAGGAGGAGGAGCTGCCCCCGCCGCCGGCAAAGTACGAGCAGCTGGATCAGGAGGAGAAGCATCACGTTGTCGTCTCGCAGCTGCAAGCAGGAGCTACCTTTAGCGGTGGCCGAGGGTCTTCGTCGTCTTCCGTGGCCGGCCCTTCGCCGGAGGCGTACGCGCAGTACTACTACTCGGCGCGCGCCGACCACGACGCCTCCGCCGTGGCCTCCGCGCTAGCCCATGTCATCCGCGCCTCGCCCGACCAACTCCCGCCGCAGCAGGCCGCCTGCTTGTACGGCGCCGCCGGCGCGCCGGTCCTGCGGCAGGGAGAGGGAGACCATCCGCAACCGCAAGCGGCTGCGCACCACCATCCCGGTGGCCACGTCGCCGCCGAGGAGGAGCAAGGTACGCGCGCGCACGTAGCCATCCATCCTCTCTCATCGATCGATGCGAGCATAGCAAAGCTAGCATTACTCCTTGTCCTGTGTGCGCGCTCGATTGCGAAAGCAAGGCACGCACACACGGGCGCTTCCGCTCGCTCGATTGCGCGGCTAGCTGTTTGGAAGCTTCGCACCGTCCAAATCAGTGACACGTCGTCCATCATCGATGCAGCCTGTCAATTACCAGCAGCTAGCTAAGTATACTTACTCCTTGACTAGCAGTAATAGTCCGTGGGTTAATGAACACTCGAGAAAGCACACCAGCATGAACTGGGCAGGAGATCAAGCACCGCTAATTAACTATGCTGATTGACGAATTATCTTGCCAAGGAGTATTTTATGCGTACAAAGATTACGTTATCTGTGACGCAACGTGCTCTCACGACGATTTGATAAAACCTGTGTCCAGGCCAAGTAGGTGGTAGATAGTTAATTACTCTATTGAGCACGGCCATGTGTTTTGTAGTAGCGAATAAACTAAGCATGTTTTGCGCCGCGGGAGGTGCAGGTCTGAGGCGGCACTACCGAGGGGTGAGGCAGCGGCCGTGGGGCAAGTGGGCGGCGGAGATCCGGGACCCCAAGAAGGCGGCGCGGGTGTGGCTCGGCACCTTCGACACGGCGGAGGACGCCGCCATCGCCTACGACGAGGCGGCGCTGCGGTTCAAGGGCACCAAGGCCAAGCTCAACTTCCCGGAGCGCGTGCAGGGCCGAACCGACCTCGGCTTCGTCGTCACCCGCGGCATCCCGGACCACCACCGGCACCCGCGGGCGGCGGCGGTGAACCTGGCAGCAATGCCGCAGGCGCAGGCGCAGCCGCACTTGCAGCACGGCCGCCCGACCGTCATGCCGTACCCGTACCCGTACCCTGACCTCATGCAGTACGCGCAGCTGCTGCAGGGCGGCCGGGGCGGCGGCGACCACGCGGCGGCGGTCCAGCAGCAGCTCATGATGATGGGCGGGCGGGGCGGCAACCTGCCCTTCTCGTTCTCGCCGCCGTCGTCCTGGAGTGCGCCGCCGCAGATACTGGACTTCTCGGCGCGGCAGCTCATCACCCAGCCCGGCCCGCCGTCGTCTCCGGCCGCCCCCGGCGGCGCGGCGCCGTCCACGCCGTCGTCCACGACCACGGCGTCGTCGCCCAGCGCCAGCGCCAGCGGCAGTGCATGGCCGTACGGTGGGGAGCACCACAGGAATAAAAAGGACGCGTGATCGTCCAGCTGGCCGGCCGATCGAGGATATGGATATGCATGCATGCAACTTGCAGTGCGAGGGGATCAGATCAAGAAGTAGCTGTGCGGAGGAATGGAATATGCATGCACGCATGCAATATGGGCGGGGTAAGTGGCAGCGACGATTTTTGGTCCAAGCATAACCATTTCTTGGCCCTTTAGTTTCCACGTCGATTTCTTCTTCTTTTTTTTTCTCACGAGATGATCTTCTTTTGTTCATTTCTTGGAGGATCTTGATCACTTTGGTTAATTAGAGAGCTAGCTCGCTATAGCTGCTTGCTTAGGTGCTTTTACTACTACCTTCCTTTTGTATAATGGCCTGCTCTAGGTGCTCATATCTTTAATTTGTTCAAGTGTCAACTGAGATTAACTACCTGTGTGCAAACTAATCCAAAGCAAAGAAGAGTGGAACCTTATGTATATGGGGCATGTTCTCCCTCTCTCTCTCTCTCTCTCTCCAAATGATTGATTTATTCCTTTGTCCCT</t>
  </si>
  <si>
    <t xml:space="preserve">atgcgcatctctctccgcgtacttatcagtagcgagctcggcacgtcattgtgcactgctgcaccgagcctagcgcgagcctccgtccgaaagtccaaatcttcagctctctccttgacgcatgcccggatcgatcggtccagctctacccaccggaggaggaggcagatcaacgggcagctgactaaggtggatccacggaggaggcatggcaagaggcccctacccgccgacgaggaggaggaagaggaggaggagctgcccccgccgccggcaaagtacgagcagctggatcaggaggagaagcatcacgttgtcgtctcgcagctgcaagcaggagctacctttagcggtggccgagggtcttcgtcgtcttccgtggccggcccttcgccggaggcgtacgcgcagtactactactcggcgcgcgccgaccacgacgcctccgccgtggcctccgcgctagcccatgtcatccgcgcctcgcccgaccaactcccgccgcagcaggccgcctgcttgtacggcgccgccggcgcgccggtcctgcggcagggagagggagaccatccgcaaccgcaagcggctgcgcaccaccatcccggtggccacgtcgccgccgaggaggagcaaggtctgaggcggcactaccgaggggtgaggcagcggccgtggggcaagtgggcggcggagatccgggaccccaagaaggcggcgcgggtgtggctcggcaccttcgacacggcggaggacgccgccatcgcctacgacgaggcggcgctgcggttcaagggcaccaaggccaagctcaacttcccggagcgcgtgcagggccgaaccgacctcggcttcgtcgtcacccgcggcatcccggaccaccaccggcacccgcgggcggcggcggtgaacctggcagcaatgccgcaggcgcaggcgcagccgcacttgcagcacggccgcccgaccgtcatgccgtacccgtacccgtaccctgacctcatgcagtacgcgcagctgctgcagggcggccggggcggcggcgaccacgcggcggcggtccagcagcagctcatgatgatgggcgggcggggcggcaacctgcccttctcgttctcgccgccgtcgtcctggagtgcgccgccgcagatactggacttctcggcgcggcagctcatcacccagcccggcccgccgtcgtctccggccgcccccggcggcgcggcgccgtccacgccgtcgtccacgaccacggcgtcgtcgcccagcgccagcgccagcggcagtgcatggccgtacggtggggagcaccacaggaataaaaaggacgcg</t>
  </si>
  <si>
    <t xml:space="preserve">MRISLRVLISSELGTSLCTAAPSLARASVRKSKSSALSLTHARIDRSSSTHRRRRQINGQLTKVDPRRRHGKRPLPADEEEEEEEELPPPPAKYEQLDQEEKHHVVVSQLQAGATFSGGRGSSSSSVAGPSPEAYAQYYYSARADHDASAVASALAHVIRASPDQLPPQQAACLYGAAGAPVLRQGEGDHPQPQAAAHHHPGGHVAAEEEQGLRRHYRGVRQRPWGKWAAEIRDPKKAARVWLGTFDTAEDAAIAYDEAALRFKGTKAKLNFPERVQGRTDLGFVVTRGIPDHHRHPRAAAVNLAAMPQAQAQPHLQHGRPTVMPYPYPYPDLMQYAQLLQGGRGGGDHAAAVQQQLMMMGGRGGNLPFSFSPPSSWSAPPQILDFSARQLITQPGPPSSPAAPGGAAPSTPSSTTTASSPSASASGSAWPYGGEHHRNKKDA</t>
  </si>
  <si>
    <t xml:space="preserve">GGTTCCAGTCTCTGACCGAGCAAAAGCATGGTCGAGAAAAGCATCAGTCTTGGCAACCCACTCACTTGATAGAGCACCTCTTTTCTTCCAACCTTCATACATCCATCGACGATTCTCCTCCATACTAGATACGAGACGTTAACTTAATTAGATAAGTAATGCACGGACCATCTGTTTTTACGAAGAAATCACGCCCCTACATCTGTAGGAAAGGATAGGTCCTAAACCCACCCAGGAGTGACCGACGAGCCCGTGTTTATGACAAGACATGTGGTCGTGCGAAATTTTGGCAGCATAACCCCGCTGTTCTCCAATCGCACGCCTAAAAATGGTGCAATTGGAGAACAGAGGGGTTATGTTGCCGAAACTAAGCAGGAGCACATGCTTTTGTCATAAACACAGACTCTGTCGGTCACCCCGAGGCTGTCCAATAAAGGGACAATTCTGGCCCAACATACCTCACATGTGTCGCTTGTAAGGTGTGTTGGGCCGAAACGGGTGACGCCTAGGTTTCGTTTGTTCACACTACGATACACTATGATTAACTAGAATCATCGTGCATTATTAAATAATAAAACTAATAAACCACAATACAATATTACATACGAAATAACATTGTTATGGATGACAAATCATATAAAATGACCTTATTTCCGAGGGCATAATAATTACCCTCGGAAATTAAAAATTTAAATTATCTAAAGCACCACTAAATGAACTAAAACAAGCTAATTTAATTACATAATCAAATTTTGGCCGTCGGACATAACAAACTAAACAATCAAATACATTCATACATACAATTCTAATCAAATACATTCATACATACAATTCTTATCAAATACATTAATACATACAATTCTAAAAAACAATGTTAAGGATACTCACTTAGCGGTAGTTGTGGTTATGCCGTTGGCGAGGAGCAGCAGCGCGGGAGACACCGGACAGCGGGCGTGGGGAGCCGGACGGCGGCGGGCGCACGGTGCGACCGGGGCCTCGGCGAGCGCGCAGGCACGACGGCTGCCTCGGTGAGCGCGCTGGCGCGGCGGCGACGAAGCGGGCACGGCGGCGAGGCGACGGCGCGGAGAGAGAGAGAGAGCACCGAGCGCGCGAGAGAGAAATGAAAATCGAAACGGCCCTAGCGCCGTTACCTTGAAATCAGTAATCTCCGACGGCTACGCTGCCAGCCGTCGGACATAACCTTATCTCCGACGGCCTCGTACACAGCCGTCGGAGATAAGCAGTATTTCCGAGAGCCCGTTGTGGCCGTCGGACATAACCTTATCTCCGACGGCCTCGTAGGCGGCCGTCAGAGATAAGGTGGCCGTCGGATGTTTGTTAGTTTACTGTAGTGGAAGGCGCCGCTATCTTGTCTTTTCCGAATTCCGACATGCATGCTGCTAATAAAGCAATATTAGTATTATTATTAGAGATGTCCCAAGTTTTAAGATAACCTTTTTTACCCTTTCGGAACTAAGTTTACAGTACAAAAGGTTTCATCTTCCTTTCTCTCTCTTACTAGCCAACACAGTAAATAAACAATAAATAATAAAGATAAAAGAGAAGGCATTATGCGCATCTCTCTCCGCGTACTTATCAGTAGCGAGCTCGGCACGTCATTGTGCACTGCTGCACCGAGCCTAGCGCGAGCCTCCGTCCGAAAGTCCAAATCTTCAGCTCTCTCCTTGACGCATGCCCGGATCGATCGGTCCAGCTCTACCCACCGGAGGAGGAGGCAGATCAACGGGCAGCTGACTAAGGTGGATCCACGGAGGAGGCATGGCAAGAGGCCCCTACCCGCCGACGAGGAGGAGGAAGAGGAGGAGGAGCTGCCCCCGCCGCCGGCAAAGTACGAGCAGCTGGATCAGGAGGAGAAGCATCACGTTGTCGTCTCGCAGCTGCAAGCAGGAGCTACCTTTAGCGGTGGCCGAGGGTCTTCGTCGTCTTCCGTGGCCGGCCCTTCGCCGGAGGCGTACGCGCAGTACTACTACTCGGCGCGCGCCGACCACGACGCCTCCGCCGTGGCCTCCGCGCTAGCCCATGTCATCCGCGCCTCGCCCGACCAACTCCCGCCGCAGCAGGCCGCCTGCTTGTACGGCGCCGCCGGCGCGCCGGTCCTGCGGCAGGGAGAGGGAGACCATCCGCAACCGCAAGCGGCTGCGCACCACCATCCCGGTGGCCACGTCGCCGCCGAGGAGGAGCAAGGTCTGAGGCGGCACTACCGAGGGGTGAGGCAGCGGCCGTGGGGCAAGTGGGCGGCGGAGATCCGGGACCCCAAGAAGGCGGCGCGGGTGTGGCTCGGCACCTTCGACACGGCGGAGGACGCCGCCATCGCCTACGACGAGGCGGCGCTGCGGTTCAAGGGCACCAAGGCCAAGCTCAACTTCCCGGAGCGCGTGCAGGGCCGAACCGACCTCGGCTTCGTCGTCACCCGCGGCATCCCGGACCACCACCGGCACCCGCGGGCGGCGGCGGTGAACCTGGCAGCAATGCCGCAGGCGCAGGCGCAGCCGCACTTGCAGCACGGCCGCCCGACCGTCATGCCGTACCCGTACCCGTACCCTGACCTCATGCAGTACGCGCAGCTGCTGCAGGGCGGCCGGGGCGGCGGCGACCACGCGGCGGCGGTCCAGCAGCAGCTCATGATGATGGGCGGGCGGGGCGGCAACCTGCCCTTCTCGTTCTCGCCGCCGTCGTCCTGGAGTGCGCCGCCGCAGATACTGGACTTCTCGGCGCGGCAGCTCATCACCCAGCCCGGCCCGCCGTCGTCTCCGGCCGCCCCCGGCGGCGCGGCGCCGTCCACGCCGTCGTCCACGACCACGGCGTCGTCGCCCAGCGCCAGCGCCAGCGGCAGTGCATGGCCGTACGGTGGGGAGCACCACAGGAATAAAAAGGACGCGTGATCGTCCAGCTGGCCGGCCGATCGAGGATATGGATATGCATGCATGCAACTTGCAGTGCGAGGGGATCAGATCAAGAAGTAGCTGTGCGGAGGAATGGAATATGCATGCACGCATGCAATATGGGCGGGGTAAGTGGCAGCGACGATTTTTGGTCCAAGCATAACCATTTCTTGGCCCTTTAGTTTCCACGTCGATTTCTTCTTCTTTTTTTTTCTCACGAGATGATCTTCTTTTGTTCATTTCTTGGAGGATCTTGATCACTTTGGTTAATTAGAGAGCTAGCTCGCTATAGCTGCTTGCTTAGGTGCTTTTACTACTACCTTCCTTTTGTATAATGGCCTGCTCTAGGTGCTCATATCTTTAATTTGTTCAAGTGTCAACTGAGATTAACTACCTGTGTGCAAACTAATCCAAAGCAAAGAAGAGTGGAACCTTATGTATATGGGGCATGTTCTCCCTCTCTCTCTCTCTCTCTCTCCAAATGATTGATTTATTCCTTTGTCCCT</t>
  </si>
  <si>
    <t xml:space="preserve">CGGAGCTTCTGCACGCACACACAAAAACAGATAGACACGGGACAACCTCCGCCGCTGAGAGTTTTCGTGCGCTTGTGCCATCCTCTTCCTCCGCTGCGTACAGTGGTACGGGCGTACGGCTCTATCGACAGACGAACATGGACATGGACTTCAATGGAGACGCCGACAGCTTCGCCCTCGACTTCATCCGCGACCTCATGCTCGGCGGCGACAGCAGCATCCCCGTGCCCAGCCCTGTCGCCGCTTCTTCCGACGACGTCACCTGCCCCGTCCTGCCACCTCAACTGGAGTTCCAGTCCGTTTCGTTCTTACCGCACCAACAGCGTCAAGGCTACATAGACCTGACGACGTCCGAGTGCGTGGGAGCTGCTCCGGCCGCCGCAACTGTCGTTGGCGAGGCGGTGTTCCGGGCGCAGGAGCCGGCGCCACCAGTGATGATAAAGTTTGGGACCGAGCCGTCGTCGCCCTTGGCCACCACGAGGCAGCCGCTCACCATCTCCGTGCCCCCGAGCTCGTACGCCTGGGCCGCCGTCGAGGACTACCGCAAGTACCGCGGCGTCCGTCAGCGGCCATGGGGCAAGTACGCGGCGGAGATCCGCGATCCGAAGCGCCGCGGCTCGCGCGCGTGGCTCGGCACGTACGACACCCCCGTGGAGGCCGCGCGCGCCTACGACCGCGCCGCGTTCCGCATGCGCGGCGCCAAGGCCATCCTCAACTTCCCCAACGAGGTCGGCACCCGCGGCGCTGACCTCTGGGCGGCCCCGACGGCGAACAAGCGGAAGCGGCAGCAGATGGTGGAGGGCGAGGACGACCCCGAGCCCGAGGTCGAGGTGGTCCCGATGGTGAACAAAGCGGTCAAGACCGAGGCGCAGTCGTCGATGACGACCCAGGCGTCCTCCCCCTCGCCGTCGTCGACGGTGGCGTCGACTACAACTGGGACAACCGGAGGTGCCGGGTGGCTCCCTGTGACACCGTCGAGCGGGAGCTCGGAGCAGTACTGGGAGACGTTGCTCCGAGGTCTGCCGCCGCTCTCGCCGCTGTCACCGCACCCAGCCTTGGGGTTTCCGCTGCTCAGCGTAAACTAAACCGCCCGAGACTGCCTGCTAATGCTAGCGTTACCGCAGACTGACGGCACGCGCGGGTGTTCTCAAGACTGTAAATTTGCAAGGGGC</t>
  </si>
  <si>
    <t xml:space="preserve">atggacatggacttcaatggagacgccgacagcttcgccctcgacttcatccgcgacctcatgctcggcggcgacagcagcatccccgtgcccagccctgtcgccgcttcttccgacgacgtcacctgccccgtcctgccacctcaactggagttccagtccgtttcgttcttaccgcaccaacagcgtcaaggctacatagacctgacgacgtccgagtgcgtgggagctgctccggccgccgcaactgtcgttggcgaggcggtgttccgggcgcaggagccggcgccaccagtgatgataaagtttgggaccgagccgtcgtcgcccttggccaccacgaggcagccgctcaccatctccgtgcccccgagctcgtacgcctgggccgccgtcgaggactaccgcaagtaccgcggcgtccgtcagcggccatggggcaagtacgcggcggagatccgcgatccgaagcgccgcggctcgcgcgcgtggctcggcacgtacgacacccccgtggaggccgcgcgcgcctacgaccgcgccgcgttccgcatgcgcggcgccaaggccatcctcaacttccccaacgaggtcggcacccgcggcgctgacctctgggcggccccgacggcgaacaagcggaagcggcagcagatggtggagggcgaggacgaccccgagcccgaggtcgaggtggtcccgatggtgaacaaagcggtcaagaccgaggcgcagtcgtcgatgacgacccaggcgtcctccccctcgccgtcgtcgacggtggcgtcgactacaactgggacaaccggaggtgccgggtggctccctgtgacaccgtcgagcgggagctcggagcagtactgggagacgttgctccgaggtctgccgccgctctcgccgctgtcaccgcacccagccttggggtttccgctgctcagcgtaaac</t>
  </si>
  <si>
    <t xml:space="preserve">MDMDFNGDADSFALDFIRDLMLGGDSSIPVPSPVAASSDDVTCPVLPPQLEFQSVSFLPHQQRQGYIDLTTSECVGAAPAAATVVGEAVFRAQEPAPPVMIKFGTEPSSPLATTRQPLTISVPPSSYAWAAVEDYRKYRGVRQRPWGKYAAEIRDPKRRGSRAWLGTYDTPVEAARAYDRAAFRMRGAKAILNFPNEVGTRGADLWAAPTANKRKRQQMVEGEDDPEPEVEVVPMVNKAVKTEAQSSMTTQASSPSPSSTVASTTTGTTGGAGWLPVTPSSGSSEQYWETLLRGLPPLSPLSPHPALGFPLLSVN</t>
  </si>
  <si>
    <t xml:space="preserve">CTGTACCTGTTCTTTGTTGCTGACACGCCTCCGACAAAATATGCCAAACAGGATCAGCCTGTTTGGTTTTATGGACTAAAAGTATTCAAAACATATTAGATGAATCATAATTGGACCGAAATATCCTTAGCATTCTGCTACCATTAGTGCAACTGAAATAAATGAGAAGTAAAAACTAAAATTTATATAGTTTAGTTCTTTTAGTCACCCCTTGAGGGACTAGAGACTAGAACAATTTAGTCTCTACTCTAGTTCCAACGTTTAACAATTTAGAGACTAAATGAGACTAAAATAGATGGATTAATCTTTAGTCTCTCAGATCAAACGACCCTTAGCTTGATCGGCTCGCTCCTTTATTTATGCGGGGTGTTAGGACTTTGGCATTCCATGTTTTTTTCCCCAGTTTCATTCTATGTTTTTAGCTAAAGAGAGGTTCAGCTAACGGTACGTATCCCGTTCATTCATCGATGCCAGATCCTACAATTGCCTAGCAAATCCAAGCCTTCCTCCACTAAGCCCTGGAGTTGTATATCGATCCAAACACGCGAAATTCACAAAGCCTTTCGAGCCGTAACGCGTTTTCGTTGTAGCCAGCTTTGTTGTGCTTAGCTTGGTCGTTCCTCTGTTTAAGTGGAGTGTTAATTAGAACTGTTCCACTCCATGCTTTTTCAGCTTCGTTTCATGTTTTTTTTAGCTAAATGGGTTTAGTTCCATTACACAATTCTGTTTAAAAAAAATTATAAGAACATCTGCAGAGATACTTCATAAACTATAGATTTATTTTATAAAGTTGTTCCACGATAGAATTCGTTCAGTAATTTTGAACATCCCCTTAATCTTACATTCTTACTAGATTCAGGTCTGAGAAATGTGGTTATGTTTTGGATCGGTTTCAATTGTTCAGTTTCCTATTCTTTCTGCCACTGCTATATATATATTTTTCAAAAAATAAATAAAAATAAAACATCCACGACAACTGAATTCTGATCAACGGGATAGTTATTTAAGACTATCAGTGAATACGTCATCCAAAACAGTATAGTAAATAAAATCTGGGCTGTTCAGTTATTCTAATTCCACGTGTATTGGAGTGTACTGGAATATATTGAGCTGGATTTTGACTTAATATGAATTTAAATAGACTCAATATAACCGAACTTACATGAGTTAAGGTGAAATGAACAAGCCAGAAAGCGTCAAGCAGAATGCCACTTGGGCAAATTGCACGTCACGTCGTCAAAATCTATCGCCGGCTTAGCTATCCCGTGATCCGATCAACAATCAACAGACTCAGTACACACTGTGAGATGAAGTTTAATTATGAGACGACGATGTAGAGACTATAGCGAGTCCACTAATATAACGGTGGTCAAAGAAACTCGCCCGGCCGGAGGAAAGCCCTAGGCCTTCAGTCTCATGCTCCTCTCGGCAGTCGGCACCCCCAACCTGATATCTTGCCTATAAATACAGCGCACCGCCCGTAGACCGTAGTCTTGTCCTCGGAGCTTCTGCACGCACACACAAAAACAGATAGACACGGGACAACCTCCGCCGCTGAGAGTTTTCGTGCGCTTGTGCCATCCTCTTCCTCCGCTGCGTACAGTGGTACGGGCGTACGGCTCTATCGACAGACGAACATGGACATGGACTTCAATGGAGACGCCGACAGCTTCGCCCTCGACTTCATCCGCGACCTCATGCTCGGCGGCGACAGCAGCATCCCCGTGCCCAGCCCTGTCGCCGCTTCTTCCGACGACGTCACCTGCCCCGTCCTGCCACCTCAACTGGAGTTCCAGTCCGTTTCGTTCTTACCGCACCAACAGCGTCAAGGCTACATAGACCTGACGACGTCCGAGTGCGTGGGAGCTGCTCCGGCCGCCGCAACTGTCGTTGGCGAGGCGGTGTTCCGGGCGCAGGAGCCGGCGCCACCAGTGATGATAAAGTTTGGGACCGAGCCGTCGTCGCCCTTGGCCACCACGAGGCAGCCGCTCACCATCTCCGTGCCCCCGAGCTCGTACGCCTGGGCCGCCGTCGAGGACTACCGCAAGTACCGCGGCGTCCGTCAGCGGCCATGGGGCAAGTACGCGGCGGAGATCCGCGATCCGAAGCGCCGCGGCTCGCGCGCGTGGCTCGGCACGTACGACACCCCCGTGGAGGCCGCGCGCGCCTACGACCGCGCCGCGTTCCGCATGCGCGGCGCCAAGGCCATCCTCAACTTCCCCAACGAGGTCGGCACCCGCGGCGCTGACCTCTGGGCGGCCCCGACGGCGAACAAGCGGAAGCGGCAGCAGATGGTGGAGGGCGAGGACGACCCCGAGCCCGAGGTCGAGGTGGTCCCGATGGTGAACAAAGCGGTCAAGACCGAGGCGCAGTCGTCGATGACGACCCAGGCGTCCTCCCCCTCGCCGTCGTCGACGGTGGCGTCGACTACAACTGGGACAACCGGAGGTGCCGGGTGGCTCCCTGTGACACCGTCGAGCGGGAGCTCGGAGCAGTACTGGGAGACGTTGCTCCGAGGTCTGCCGCCGCTCTCGCCGCTGTCACCGCACCCAGCCTTGGGGTTTCCGCTGCTCAGCGTAAACTAAACCGCCCGAGACTGCCTGCTAATGCTAGCGTTACCGCAGACTGACGGCACGCGCGGGTGTTCTCAAGACTGTAAATTTGCAAGGGGC</t>
  </si>
  <si>
    <t xml:space="preserve">GAACCAAACGCCCCCCCACATCACGCGCACACGCTAGCTCTCCCCGCGCCGCCGGTCGCCCCGCGAGCGGAGTGAATCGTTTCACCGGCCGGGGGAGTTCGTTCGTTCGTTAGTCCGTCCGTGCTCCAGTCCCTTGCTGCAAGTTGGTCTAAGGATTGGTTTTTTTACGAGGCTCTTGTCTCTTCTATATATCTGCTGTCAGCGCCGCGGGCGGGCGGGGCACACTGCACTGCTGCTGCTGGGGATTTCGGTTGCGCGCATCTTCGCATCGGTTGCTTCGGTCGGAGTTGGGGCATGGACGCGTCAAGCGAGAGCGGTGGCGCGGGGGGCGGTCGTGGGGGCAGGAGGTGGAAGGGCAAAGGTGTGACGCCCATACAGCCGCGGCGGACGCAGCTGGCGCCGGTCATGGAGGACGCGTCGGCGGCACTGCTGCGCCCGCTCAAGAAGATCGGACGGGCGCCGGACCGCTTCCAGCGCTCGGCGTCGTCGCTGTCGACGACGTCTTCGTCGGCCCCGCCTTCCCCTCGCTCCAGCGCTGCTGGCGCCACCTCGCCAGCGTCGCTATCGCCGCCCTCGGCGCGGCATATGTTCCCGTTCGCGTACGAGCCCTCCGCGCCGTTGGGCGGGGCCCCGCGGCTGGAGCTCCCGCCGCCGTGGCAGCACTCCCCCAGCGTGTCACAGCCGGCGTCGCCACAGCAGCAGCAGCAGCAGCAGGCTCAAGCGCCTGTGCAGCGTCAGCAGCAGATGATATCGTTCGGCGCGCCGCCCCAGTACCAGGCGCAGTTCTTGTTGCCGGAGGGCGCGCAGCAGCAGCAGCATCTGCTGCGGTACTGGAGCGAGGCGCTGAACCTGAGCCCGCGCGGCGGGCAGGCTGCGGGCGTGCTGCCTTCGCTGTACCAGCACCTGCTGCGGCCGCCGCCGCCTCAGAAGCTGTACCGCGGCGTTCGGCAGCGGCACTGGGGGAAGTGGGTCGCCGAGATCAGGCTGCCGCGGAACCGCACGCGGCTCTGGCTCGGCACGTTCGACTCCGCCGAGGACGCTGCCATGGCGTACGATCGCGAGGCCTTCAAGCTCCGCGGCGAGAACGCGCGGCTCAACTTCCCGGACCGGTTCTTTGGGAAGGGCTACGCCGGGGGGAGCGGCCGCACCAGCGCCACACCCGCAGCCGCGCCGACAGCTGCCGCCGCGTCGGGCTCCACGTCGTCATCGTCGCCTCCACAGACTCCTGATGACCCAAGCACGCAACAAACGCCGCCGGACGCAGAAAGATCGTTGGACAAGCAGCCACAGCCTCCGGTTGCTACATCGTCGCAGCTAGAAGGCAGCTCTGGTGAGCCGACCTTGGCAGATTCGGGTCAAATGATTCACTCGCCAGAGCCACCCGCTGGCAGCGACTGGGGTCCGGCGGACGAGGCATGGCTCAATGCGTGGGGCCCAGGAAGCTCCTTCTGGGACTACGACATTGATAGCACTCGCGGCCTCTTTCTCCATCACGGGCGCTTCGCCGGTGATGAGGCCGGCATAAACACAGCTACAACTGCGGCGGCAACCGGGACGGACATGCCATGCGATCACGTCCCGGTAACACCTGCTTCTTCTTCTTCCCCTCTTCACTCACAGTCTCCTCATTCGCCTTCCTTCATGGATCACTAAACAGCACATCCAAGTACCTTGCGCTGATCTCATTCTTTTTCTTACACTTCGATTACTTGCAGAAATAGCACTAGCTAGTTGGATAGAGATGCACGCAGGTTTCAGATTTTTTAGACAACTTGCGGCATCACACAGATTCATTTCGCACCAGCGCATTCAAGAACCATCCGTCCATGCATGCCTTTGTCATTCCACCATCAAACACTTCTTCTCAAATTCACCAGGACACCATGCATGCTCTAGTCTGCAATATTTTGGTCAGCTACTAGGGCAACCAGTCAATTTCTCAACCATGATCTGCAACGGCATCCTCATTAGACGATTCATGATGTTTTAGATTTTTCCTATATTCTTCAATGTGTTCTAATTTAGCTATGGGTTCCTACTTTTCCTAGTGTCTGGAAAATTATGTTGACCAGTTTATGTACGTTGTACTATATAATTAGATCTGATTTATTTTCCTGTACTGCTACCTTCCATACACAGTTTAGGGTTTTCATCCATGCATTGTTTTGAAATGTCAGGCATCAACTTGTGCGTGCATTCAAAGTTTTGTGATTACT</t>
  </si>
  <si>
    <t xml:space="preserve">atggacgcgtcaagcgagagcggtggcgcggggggcggtcgtgggggcaggaggtggaagggcaaaggtgtgacgcccatacagccgcggcggacgcagctggcgccggtcatggaggacgcgtcggcggcactgctgcgcccgctcaagaagatcggacgggcgccggaccgcttccagcgctcggcgtcgtcgctgtcgacgacgtcttcgtcggccccgccttcccctcgctccagcgctgctggcgccacctcgccagcgtcgctatcgccgccctcggcgcggcatatgttcccgttcgcgtacgagccctccgcgccgttgggcggggccccgcggctggagctcccgccgccgtggcagcactcccccagcgtgtcacagccggcgtcgccacagcagcagcagcagcagcaggctcaagcgcctgtgcagcgtcagcagcagatgatatcgttcggcgcgccgccccagtaccaggcgcagttcttgttgccggagggcgcgcagcagcagcagcatctgctgcggtactggagcgaggcgctgaacctgagcccgcgcggcgggcaggctgcgggcgtgctgccttcgctgtaccagcacctgctgcggccgccgccgcctcagaagctgtaccgcggcgttcggcagcggcactgggggaagtgggtcgccgagatcaggctgccgcggaaccgcacgcggctctggctcggcacgttcgactccgccgaggacgctgccatggcgtacgatcgcgaggccttcaagctccgcggcgagaacgcgcggctcaacttcccggaccggttctttgggaagggctacgccggggggagcggccgcaccagcgccacacccgcagccgcgccgacagctgccgccgcgtcgggctccacgtcgtcatcgtcgcctccacagactcctgatgacccaagcacgcaacaaacgccgccggacgcagaaagatcgttggacaagcagccacagcctccggttgctacatcgtcgcagctagaaggcagctctggtgagccgaccttggcagattcgggtcaaatgattcactcgccagagccacccgctggcagcgactggggtccggcggacgaggcatggctcaatgcgtggggcccaggaagctccttctgggactacgacattgatagcactcgcggcctctttctccatcacgggcgcttcgccggtgatgaggccggcataaacacagctacaactgcggcggcaaccgggacggacatgccatgcgatcacgtcccggtaacacctgcttcttcttcttcccctcttcactcacagtctcctcattcgccttccttcatggatcac</t>
  </si>
  <si>
    <t xml:space="preserve">MDASSESGGAGGGRGGRRWKGKGVTPIQPRRTQLAPVMEDASAALLRPLKKIGRAPDRFQRSASSLSTTSSSAPPSPRSSAAGATSPASLSPPSARHMFPFAYEPSAPLGGAPRLELPPPWQHSPSVSQPASPQQQQQQQAQAPVQRQQQMISFGAPPQYQAQFLLPEGAQQQQHLLRYWSEALNLSPRGGQAAGVLPSLYQHLLRPPPPQKLYRGVRQRHWGKWVAEIRLPRNRTRLWLGTFDSAEDAAMAYDREAFKLRGENARLNFPDRFFGKGYAGGSGRTSATPAAAPTAAAASGSTSSSSPPQTPDDPSTQQTPPDAERSLDKQPQPPVATSSQLEGSSGEPTLADSGQMIHSPEPPAGSDWGPADEAWLNAWGPGSSFWDYDIDSTRGLFLHHGRFAGDEAGINTATTAAATGTDMPCDHVPVTPASSSSPLHSQSPHSPSFMDH</t>
  </si>
  <si>
    <t xml:space="preserve">TTTAAACAAGTCACTGCCTTCCGTGGGGAACAACATCATAGACGGCAGATTGGAGTGCAAGGAAAGCAACGGAGAGGGGTGAATCTAGGGAACAATCAGTGTCGTCCACGCCATGCATGGTGACAGCTATATGTATGTGCAGCTCATAGCGCTCCTGGTACGGCATGAAGCCCCCTATTTTAACTCGGCACAAGTATGCCACATCACGGGGTATTTAGTGAGCCTAACCTAGACCCATTCGATGCATGTATAGGGTCGTATTTAGGCTGCTACTCTGATTAGAGATGTCAATGAGAAATTTCCCACCGAAATATAGCATTCCAGACCCATCTCTATCATGTTTGATCTATCCCCATACCCATCATGCATGGGTGGAAAACTCATCCCATACTCTTCTCCATTCGGGTTTCAAGTCTCCAATGGGCCTCCATCCCCAATTAAGGATAACTAGGTACTAACAACTAGTACAAACTATCCAAGTTTCAGACATCACCACATTGGCAAGCACGCATCCATGAACTATGATCCATCCATCCATCCATCAAAAAAGAAATCAGTATTTTTGGACCGATAGAAGAAATGAAGTCTGCTCACCTTCCTTGTCACCATCTGAGTTCGTTGGCGCCTAAGAATCCATGGTCATCACCATCGTCCTAGGCTCCTAGCAGTCGGCGGTGCTCCTCATCGCTGGTGAAGTCGCCAGTGTGCGGTGCTAGCGCAACTGTTCAGGCGTGCCACGGTTGGCTGGCTGGACAGGGCATAGCGTATGACTGGTTATTTTAGGGTTTTGTTTTTTTGCTAATCTGCTAGTTGTCTTGTTGGGCTAGGACATGGGGACTGGTGCGCTGACGTGCTGGGTTTGGTGTCCGGCTCGGCCTCAACTCATTCATACAAACAAGACATGCGTACACGTATAAAATATACATGGGTAATCGAGTTTGGATTATTACTTCCCAAACCCATACTCGTTTACTCAATGGGTGAATTTTGTCCCATATTCATACTCATACGAACAATTTCTGTCACATACCCGTATCCTAATAGGAAATCCCCACGGGTTAGCGGGTATCGGGTCTCTATTGACATTTTTAACTCTGACAAACTGGATTGTAATTTAACACGTTCTGTTGAACACGACCTTAATGTGAGTTTTGCCTAGTGCAAACTTGGACCAACAAGAGGTCAATTTGCACATCTACAGTGACAGCAACATAAAAGCGCATATATCACGGTTCCGACCATGACATCAAGATCCGTGCCACTGCCACCAAAGTCCAAAGATATGTCAGCATCCGAGGACTCTCCCCGGGGTCAATATGAAGGCGGGGCCCTCCGGGCACCGACCGACCAGCTAGCGGATCATTTTTCCCTGGCTCGCAGCAAAGTCGGTTTTAGGTCTAGGCGATCGAGAAATCACGCGTAGCGTAGCTTTGCTTCTCGTGAACCAAACGACGACCTTTATAAGCGAAACGTTTCGGTCGCACTCGTCGCTGGAATCTAGAACCAAACGCCCCCCCACATCACGCGCACACGCTAGCTCTCCCCGCGCCGCCGGTCGCCCCGCGAGCGGAGTGAATCGTTTCACCGGCCGGGGGAGTTCGTTCGTTCGTTAGTCCGTCCGTGCTCCAGTCCCTTGCTGCAAGTTGGTCTAAGGATTGGTTTTTTTACGAGGCTCTTGTCTCTTCTATATATCTGCTGTCAGCGCCGCGGGCGGGCGGGGCACACTGCACTGCTGCTGCTGGGGATTTCGGTTGCGCGCATCTTCGCATCGGTTGCTTCGGTCGGAGTTGGGGCATGGACGCGTCAAGCGAGAGCGGTGGCGCGGGGGGCGGTCGTGGGGGCAGGAGGTGGAAGGGCAAAGGTGTGACGCCCATACAGCCGCGGCGGACGCAGCTGGCGCCGGTCATGGAGGACGCGTCGGCGGCACTGCTGCGCCCGCTCAAGAAGATCGGACGGGCGCCGGACCGCTTCCAGCGCTCGGCGTCGTCGCTGTCGACGACGTCTTCGTCGGCCCCGCCTTCCCCTCGCTCCAGCGCTGCTGGCGCCACCTCGCCAGCGTCGCTATCGCCGCCCTCGGCGCGGCATATGTTCCCGTTCGCGTACGAGCCCTCCGCGCCGTTGGGCGGGGCCCCGCGGCTGGAGCTCCCGCCGCCGTGGCAGCACTCCCCCAGCGTGTCACAGCCGGCGTCGCCACAGCAGCAGCAGCAGCAGCAGGCTCAAGCGCCTGTGCAGCGTCAGCAGCAGATGATATCGTTCGGCGCGCCGCCCCAGTACCAGGCGCAGTTCTTGTTGCCGGAGGGCGCGCAGCAGCAGCAGCATCTGCTGCGGTACTGGAGCGAGGCGCTGAACCTGAGCCCGCGCGGCGGGCAGGCTGCGGGCGTGCTGCCTTCGCTGTACCAGCACCTGCTGCGGCCGCCGCCGCCTCAGAAGCTGTACCGCGGCGTTCGGCAGCGGCACTGGGGGAAGTGGGTCGCCGAGATCAGGCTGCCGCGGAACCGCACGCGGCTCTGGCTCGGCACGTTCGACTCCGCCGAGGACGCTGCCATGGCGTACGATCGCGAGGCCTTCAAGCTCCGCGGCGAGAACGCGCGGCTCAACTTCCCGGACCGGTTCTTTGGGAAGGGCTACGCCGGGGGGAGCGGCCGCACCAGCGCCACACCCGCAGCCGCGCCGACAGCTGCCGCCGCGTCGGGCTCCACGTCGTCATCGTCGCCTCCACAGACTCCTGATGACCCAAGCACGCAACAAACGCCGCCGGACGCAGAAAGATCGTTGGACAAGCAGCCACAGCCTCCGGTTGCTACATCGTCGCAGCTAGAAGGCAGCTCTGGTGAGCCGACCTTGGCAGATTCGGGTCAAATGATTCACTCGCCAGAGCCACCCGCTGGCAGCGACTGGGGTCCGGCGGACGAGGCATGGCTCAATGCGTGGGGCCCAGGAAGCTCCTTCTGGGACTACGACATTGATAGCACTCGCGGCCTCTTTCTCCATCACGGGCGCTTCGCCGGTGATGAGGCCGGCATAAACACAGCTACAACTGCGGCGGCAACCGGGACGGACATGCCATGCGATCACGTCCCGGTAACACCTGCTTCTTCTTCTTCCCCTCTTCACTCACAGTCTCCTCATTCGCCTTCCTTCATGGATCACTAAACAGCACATCCAAGTACCTTGCGCTGATCTCATTCTTTTTCTTACACTTCGATTACTTGCAGAAATAGCACTAGCTAGTTGGATAGAGATGCACGCAGGTTTCAGATTTTTTAGACAACTTGCGGCATCACACAGATTCATTTCGCACCAGCGCATTCAAGAACCATCCGTCCATGCATGCCTTTGTCATTCCACCATCAAACACTTCTTCTCAAATTCACCAGGACACCATGCATGCTCTAGTCTGCAATATTTTGGTCAGCTACTAGGGCAACCAGTCAATTTCTCAACCATGATCTGCAACGGCATCCTCATTAGACGATTCATGATGTTTTAGATTTTTCCTATATTCTTCAATGTGTTCTAATTTAGCTATGGGTTCCTACTTTTCCTAGTGTCTGGAAAATTATGTTGACCAGTTTATGTACGTTGTACTATATAATTAGATCTGATTTATTTTCCTGTACTGCTACCTTCCATACACAGTTTAGGGTTTTCATCCATGCATTGTTTTGAAATGTCAGGCATCAACTTGTGCGTGCATTCAAAGTTTTGTGATTACT</t>
  </si>
  <si>
    <t xml:space="preserve">CAAAATTCCGAAACAACCCCTCACTCAGCCCGTTCTCTTTTCCCCCACCCCATCAACACAATTTACCCTTCGTCTTCCCGCTTCCAGCGCACCCCCATCTTGAGTCTCGCCGCCGCAAGCTTGTGTAAGGTGTAACCCTAACCCTAAAACACTTACCTTCGCCTCCAGCACCACGCTTCCATGGAGGGGCGCGGAGGCTAAGTATAGCCAACCTCTACACCATATCCCCATGGATTGAGCGGATTCCCAAGGCATGGGTACAAACCCTCACCTGCAAGAGCTGGCCGCTTCGGCGGTGGCGGCTTCTGAACCACCACCGCGGGCGCGCGTGGTGCGGATCCTAGTGCACGATGCTGACGCCACCGATTCGTCCTCCAGCGAGGATGAGGCACCGCCACTTCTTCCTCGGCGGAGGTCGAGGGGTGGTAGCAGCAGCCTGAGCGTGAGGCGCCGTGTTATGGAACCGGCTGGGGCAAGCTCGGCCGTTCGGTTCCGTGGCGTCCGTCGTAGGCCGTGGGGGCGCTGGGCTGCGGAGATCCGCGACCCGCACAACCGCCGCAGACTGTGGCTCGGCACCTTCGACACCGCTGAGGAGGCTGCCAACGCCTACGACGCTGCGAACATCCGCTTCCGCGGTGTCAGCGCCACTACCAACTTCCCTGCGGCCCGCTACTCGCCCCCTCCAAAGCCAGCGAAGCCTATCATCTCGCTGACTCCTGAACCCGGAAAGGTGATCACCTTGCCACCGGTACCTGTGAAGCCAACCTTCCCTGTTCAGGTGAAGGAAGTGGGTGGGAGCTGGGGCGGCCTGATCAAGGGAGCTAGGTCGGAGGTCAAGGCGTTTTGCACCCAAGCCAGTATGGAAGATGATCCCCAGGGTGCACCAGAAGTTTCCGGGTTGTGCCGATGGCTCTGGCCTGCGTGCCGTCCATGCTGCCTCCATCTACGTGGAGGAGGTTGGCGGTGGCTGATGGTCCAAGTATCTGCAATTACTATCGCTAGAGGTTTTATTGTCTATCTCCATGGCATCATTATAACCTGGTACTGTATTATTTTGGTTAGTGTTAAACTGTTGATGTGGAAACCTATGACTCTTGCTGTGTTATGATCGGTGGTAATATAATGTGTATATGGTGACATTTGGTAATATGTTCCTGATCTATGTGATGCAATGTGCTGTGCTTTGATTGTGGGATCAAACCTGTCATATAGTAGTACAATCTAGATCCTTTCACATGAACAGTGATACCTAGATGTATTTGATGGTTATTTCAGTTGAATTATTTGTCTGGTGCGTGTGTGTCAGGTTCACGGTATATTTGTTTGGTAATTATAATATACATGTCCTGTCGT</t>
  </si>
  <si>
    <t xml:space="preserve">atgggtacaaaccctcacctgcaagagctggccgcttcggcggtggcggcttctgaaccaccaccgcgggcgcgcgtggtgcggatcctagtgcacgatgctgacgccaccgattcgtcctccagcgaggatgaggcaccgccacttcttcctcggcggaggtcgaggggtggtagcagcagcctgagcgtgaggcgccgtgttatggaaccggctggggcaagctcggccgttcggttccgtggcgtccgtcgtaggccgtgggggcgctgggctgcggagatccgcgacccgcacaaccgccgcagactgtggctcggcaccttcgacaccgctgaggaggctgccaacgcctacgacgctgcgaacatccgcttccgcggtgtcagcgccactaccaacttccctgcggcccgctactcgccccctccaaagccagcgaagcctatcatctcgctgactcctgaacccggaaaggtgatcaccttgccaccggtacctgtgaagccaaccttccctgttcaggtgaaggaagtgggtgggagctggggcggcctgatcaagggagctaggtcggaggtcaaggcgttttgcacccaagccagtatggaagatgatccccagggtgcaccagaagtttccgggttgtgccgatggctctggcctgcgtgccgtccatgctgcctccatctacgtggaggaggttggcggtggctgatggtccaagtatctgcaattactatcgctagaggttttattgtctatctccatggcatcattataacctggtactgtattattttggttagtgttaaactgttgatgtggaaacctatgactcttgctgtgtta</t>
  </si>
  <si>
    <t xml:space="preserve">MGTNPHLQELAASAVAASEPPPRARVVRILVHDADATDSSSSEDEAPPLLPRRRSRGGSSSLSVRRRVMEPAGASSAVRFRGVRRRPWGRWAAEIRDPHNRRRLWLGTFDTAEEAANAYDAANIRFRGVSATTNFPAARYSPPPKPAKPIISLTPEPGKVITLPPVPVKPTFPVQVKEVGGSWGGLIKGARSEVKAFCTQASMEDDPQGAPEVSGLCRWLWPACRPCCLHLRGGGWRWLMVQVSAITIARGFIVYLHGIIITWYCIILVSVKLLMWKPMTLAVL</t>
  </si>
  <si>
    <t xml:space="preserve">GGCACCCACATATACTTGACAACCATCTTACATGGTTTCAAGTCAATATTTAATCACACAGATAAAAGCTAGAGTTAAGAATAGGAGCCTTTTCTCCTTTTCTTGATACATCATTGTGTTGCCTTCTTGATGATGAACCTAGCTTGACCTTGGGTGCACCTAGCTTATCAAGGTCAGTCGCACAACCATTCATATCATAAAGACAAGTTATGCATGGTTTATTTACAACTTAGCGATCCAATTCAATGTGAAGTATATGGATACCGATTGAGGTAGATTTCTAAGACATCAAAATATGGGTTTACAAAATTTAGAGAGTATGGATCGCTAATTGTACCATTTACAGTTTAAAAATCATATCCATGTTACATACATCATGTTCGAGGACACTCACACAACGTCAGTAATGACCATCGTCCCAGCGCACAAGAATTCATGGCCGATCAGTAGCGACTTATATGGCAGGTTAGGTTTCAGTTGGACGATGAGCTGGACGGCGTGATGGCGCCGTTGTTGGATGTGTTGTCCAGAACAACCCGAGAGTCACCGACGTTGACAATGACCATGAGGTCTTCTTGCTCGACGATGGACAACACGATGCAGCCGCTCTGGACCGCGTCCAAGCGGCGGTTGCGTCGGAGCTTATCATGCACAACGGCTCATGCGGCCACGTAAGACTGCTTCCAGAGGTCGAACTGGCAGTCGCCAAGCTTCTTCTAGTCGTCGATGAGCGACGCCAACGCGAGCGCCTCCTGCTAGTGGTGTTTGTTCGGGATTTCCAAGCAAGAAACATGGATTCATCCTTGACGATGGTTTATAAAAATGACTCACAAGTCAGATCTATGGAAAAATATTGTGGAGAATAAATGCTACACATACAAAAAAGGAATTTAAGTTGAAAATATTATTCAAACAAAAGAAATTGCACGCAAGACTCTTTTTTAAATAGGGAAATTTGGATCCATACCATTAAAAGATCACCACTTTGGATCCATACCATTACTATCTCACTTACATGTGGGTCCACATGAGTCAATGACATGTGGGGTCCATGGTATATATCTAAAGTTTGGATCTTTTAATGGTATAGATCCAATTGTTCCTTTTAAATACTACTCCCTCCTTCCAAAAATATAATTTAAGAATCTCGGTGATACTTATCTACTACTACACATTGTGCAAGGGTAGTAGGTGGGCTTGGGTAGAGATGTAGTAGATGTTTTTCCTGTCATAGATGTAAACATAAACACATATGTGGTGTAGCGGTATCTACTACTTGCATTTGTGTGATAGGTCGCGGGTCAAATCCCCTTGGGATCATTTTGTGTTTTTTAGCTACACATGGACTGTACGTGGAAATGAGAATGGACTTTACGGAGAGAGGGGAAATGAGAAAGACATAACAGGGAATGATGACAATAACAGACTAGCTAGACGTGTCTTGTACGTGAGAATGAGAATGAACTTTACGGAGGGAGAACATGAAACGCAGAAGGACAGCAAAATTCCGAAACAACCCCTCACTCAGCCCGTTCTCTTTTCCCCCACCCCATCAACACAATTTACCCTTCGTCTTCCCGCTTCCAGCGCACCCCCATCTTGAGTCTCGCCGCCGCAAGCTTGTGTAAGGTGTAACCCTAACCCTAAAACACTTACCTTCGCCTCCAGCACCACGCTTCCATGGAGGGGCGCGGAGGCTAAGTATAGCCAACCTCTACACCATATCCCCATGGATTGAGCGGATTCCCAAGGCATGGGTACAAACCCTCACCTGCAAGAGCTGGCCGCTTCGGCGGTGGCGGCTTCTGAACCACCACCGCGGGCGCGCGTGGTGCGGATCCTAGTGCACGATGCTGACGCCACCGATTCGTCCTCCAGCGAGGATGAGGCACCGCCACTTCTTCCTCGGCGGAGGTCGAGGGGTGGTAGCAGCAGCCTGAGCGTGAGGCGCCGTGTTATGGAACCGGCTGGGGCAAGCTCGGCCGTTCGGTTCCGTGGCGTCCGTCGTAGGCCGTGGGGGCGCTGGGCTGCGGAGATCCGCGACCCGCACAACCGCCGCAGACTGTGGCTCGGCACCTTCGACACCGCTGAGGAGGCTGCCAACGCCTACGACGCTGCGAACATCCGCTTCCGCGGTGTCAGCGCCACTACCAACTTCCCTGCGGCCCGCTACTCGCCCCCTCCAAAGCCAGCGAAGCCTATCATCTCGCTGACTCCTGAACCCGGAAAGGTGATCACCTTGCCACCGGTACCTGTGAAGCCAACCTTCCCTGTTCAGGTGAAGGAAGTGGGTGGGAGCTGGGGCGGCCTGATCAAGGGAGCTAGGTCGGAGGTCAAGGCGTTTTGCACCCAAGCCAGTATGGAAGATGATCCCCAGGGTGCACCAGAAGTTTCCGGGTTGTGCCGATGGCTCTGGCCTGCGTGCCGTCCATGCTGCCTCCATCTACGTGGAGGAGGTTGGCGGTGGCTGATGGTCCAAGTATCTGCAATTACTATCGCTAGAGGTTTTATTGTCTATCTCCATGGCATCATTATAACCTGGTACTGTATTATTTTGGTTAGTGTTAAACTGTTGATGTGGAAACCTATGACTCTTGCTGTGTTATGATCGGTGGTAATATAATGTGTATATGGTGACATTTGGTAATATGTTCCTGATCTATGTGATGCAATGTGCTGTGCTTTGATTGTGGGATCAAACCTGTCATATAGTAGTACAATCTAGATCCTTTCACATGAACAGTGATACCTAGATGTATTTGATGGTTATTTCAGTTGAATTATTTGTCTGGTGCGTGTGTGTCAGGTTCACGGTATATTTGTTTGGTAATTATAATATACATGTCCTGTCGT</t>
  </si>
  <si>
    <t xml:space="preserve">CTCCTCTCTCCGCCGGCAACCTTATTGGTATCAAGAAAAACTTGTCGAAAAATACACAGGGCACAATGTGCGGAGGCGCCATCCTCGCGGAGCTGATCCCGCCGACGCGGCGCGTGGCGTCGAAGCCGGTGACAGAAGGCCACCTCTGGTCGGCGAGCTCCAAGAAAGCCGGCAGCGGCAGGGACAAGAGGCACCAGCACGAATACGCCGACGATGACTTCGAGGCCGCCTTCGAGGACTTCGACGACGACTTTGACGTGCATGAAGACGACGAGGACGGCCACTTCGTATTCTCGTCCAAATCCGCCTTGTCCCCAGGTAATCCGTTCGTTCGAGGGTGCAAGTGCAATAATCTGCACGGGCAGAATGTTATTCACGTACGCGCGTCCATGGGTTTGGGTTTGGGTGTGGCCATGACGACGTTGGCAAGAACTGCATGCTAGACTGCTAGTGTAATCTCAAGGGAAAGAGCCCGTCTTGTGTATAGCCCTGCACGACGGGCGCGCGGCGAGCCAGAAGAAGCAGCGCGGGCGCCAGTTCCGCGGCATCCGGCAGCGGCCCTGGGGCAAGTGGGCGGCGGAGATCCGCGACCCGCACAAGGGCACCCGCGTCTGGCTCGGCACCTTCAGCACCGCCGAGGACGCCGCCCGGGCCTACGACGTGGAGGCGCGCCGCCTCCGCGGCAGCAAGGCCAAGGTCAACTTCCCCGCAGCCAGCGGTCGCGCTCGCGGTCGCGCGCGCCCACGCCGCGGCGACGACGGCAACCCACGAACCGCGCCGGAAACGCAGCACCCAGCACAGCCCGCTCTGCTGCCTCGAGGAGAGAGAGAGACGCAGAGGAAGGAAGGGATCGCCGCCGTGAAGCCAGAAGCTACGGAGTCGTTCGACGTGGGCGGCGGTCTCTTCTTCGACATGGCCTTCCCCACCTTCCCAGCCTCGCCGCCGCCGCAGGCCGTGGATACGTCCTTCGCCGGCAGCACCGCCACGTCGGAGACCGGGAGCCCCGCGAAGAGGCCGAGATGCGACGAAGACTCGTCCGAGGGCGGCAGCGGCTCCGCGCTGGAGCTCGCTGACGAGCTGGCGTTCGACCCGTTTGTGCTGCTGCAGATGCCCTACTCGGGTGGGTACGACGACGACTCACTGGACGGCCTTTTCGCCGCAGATGAGGCCGTGCAGCAGGACGTGGGCAACGGCATGGACGGCGTCCGCCTGTGGAGCTTCGACGAGTTCCCCGCCGTCGACGGTTCTGTTTTCTGACGTTTGCTTACTACGTACTACTACTATTTTCTGCCTGGTGGAATCATATGTGATAGTGCTGCATGTGTCTGCCTGATCGTCAGATTGTACTCCACTCTGGATATTTGTGCTACGTACTCGTCTGGTATTTCCTACTGTGGGTCAATGGTTCCTATGAATTTGTTCACGTCGGCGAAACTCTGTATTGTACGGTCGTGATTGATGTGCCAAATTAAATAAGCCTGTGAACCTGGTTCTATGTATATATGGTATCTTGATTATGAGTCACCGGCCTCCTAACC</t>
  </si>
  <si>
    <t xml:space="preserve">atgtgcggaggcgccatcctcgcggagctgatcccgccgacgcggcgcgtggcgtcgaagccggtgacagaaggccacctctggtcggcgagctccaagaaagccggcagcggcagggacaagaggcaccagcacgaatacgccgacgatgacttcgaggccgccttcgaggacttcgacgacgactttgacgtgcatgaagacgacgaggacggccacttcgtattctcgtccaaatccgccttgtccccagccctgcacgacgggcgcgcggcgagccagaagaagcagcgcgggcgccagttccgcggcatccggcagcggccctggggcaagtgggcggcggagatccgcgacccgcacaagggcacccgcgtctggctcggcaccttcagcaccgccgaggacgccgcccgggcctacgacgtggaggcgcgccgcctccgcggcagcaaggccaaggtcaacttccccgcagccagcggtcgcgctcgcggtcgcgcgcgcccacgccgcggcgacgacggcaacccacgaaccgcgccggaaacgcagcacccagcacagcccgctctgctgcctcgaggagagagagagacgcagaggaaggaagggatcgccgccgtgaagccagaagctacggagtcgttcgacgtgggcggcggtctcttcttcgacatggccttccccaccttcccagcctcgccgccgccgcaggccgtggatacgtccttcgccggcagcaccgccacgtcggagaccgggagccccgcgaagaggccgagatgcgacgaagactcgtccgagggcggcagcggctccgcgctggagctcgctgacgagctggcgttcgacccgtttgtgctgctgcagatgccctactcgggtgggtacgacgacgactcactggacggccttttcgccgcagatgaggccgtgcagcaggacgtgggcaacggcatggacggcgtccgcctgtggagcttcgacgagttccccgccgtcgacggttctgttttc</t>
  </si>
  <si>
    <t xml:space="preserve">MCGGAILAELIPPTRRVASKPVTEGHLWSASSKKAGSGRDKRHQHEYADDDFEAAFEDFDDDFDVHEDDEDGHFVFSSKSALSPALHDGRAASQKKQRGRQFRGIRQRPWGKWAAEIRDPHKGTRVWLGTFSTAEDAARAYDVEARRLRGSKAKVNFPAASGRARGRARPRRGDDGNPRTAPETQHPAQPALLPRGERETQRKEGIAAVKPEATESFDVGGGLFFDMAFPTFPASPPPQAVDTSFAGSTATSETGSPAKRPRCDEDSSEGGSGSALELADELAFDPFVLLQMPYSGGYDDDSLDGLFAADEAVQQDVGNGMDGVRLWSFDEFPAVDGSVF</t>
  </si>
  <si>
    <t xml:space="preserve">GCAGCAGAGAAAAAAAATCGCCGCCCCCTCCCCTGGATAGCCCGACGGCTGCTAGCAACAGAGGAGTAGAAGAAATGGGGAGGGCGGAGACCTTGCCGGCAAACAGCAGCACGTCGTGGGAAGCTTCGTCGGCCCTCGTTCTCAGTTCTCACGCATTCCAGAGGGCAGGGCGTTGGGGAAAGTGAACAGACGCTCCGTCGCATTCCAGAGGGCAATGGTTGGGGAAAGTGAATAGCGCGCGGAAAGTGAAAAGACGCCTGAGTAAAAAATCAAACAGTGCAATAGGGACCCTCTGTCAGCGACAGTAGACAAAAAAATATCCAACAGATGAAAAAAAAGCATATGGCAGATCCAACGGTGCACAAACGTGGATGCGTAGTCCAGTGCTTCTTCCGGTTGCTTGTTCTCAGCCTGAAATGCCTGCGCCGGGTTGGGGTAACAAGCCTCTTTCGCTGTGTCGTCGCCGTGGTTGAAGAGCTGAGACGCGACGAACTTGTCGAGCACTAAAGGCAGGAGGAGGAGGCTTGGGGCTCTCCACCAACCGAGGGCGCGCGAGAAGCCTTTGCTCAGGGAAACAAACAGACAGACGCAACTCAGGATCGATAACTGACACTCGATTCCTTGAAGCGATGAAGTGGAGGCGAGCATGAACCTCGCGGGGAGGTAGCGGCGGAGGCATCTCGTCCCGACCACGGCGGGGACCATGAAAGGGCGGCTCTGGGAGCTAGAGCTAGCCGTGCGCGCCGGCGTGATGGAGAGAGGGAAGCGCGGTCCAGTAGAGCGAGTAGTGAGCGGTGGTAGAGCTGCTGGCTTGCCGGTAGAGCTGCTGGCTTAGCCAGTGGTAGAGCTGCTGGCTTGCCGTGGTAGAGGCGATGGACCCGGCAGGGCGTTGGGAAGATGAACGGGCGGTCAGTCGCATTCCAGAGAGTAAAGATGAAAGTGAACAGCGGAAAGCGAAAAGACGCAATAGGGACCCTCTGTCAAGCGACAGTAAACAGAGAAAAATATCCAATAGATGAAAAAGAGCATCCTGGAGATCCAACGGCGTACAAATCGAGTGAAAACAACAAGAGAAACACACGCGTGTCCGTTAGCTTTTTCCTTTTTGTTTTATCAGTTTCGGTTCCTATAGTAAAAAGTTGGAGTCGTGCTAAACGGACCTTACAAACTCCGTCAAGGCAACATCTAAAATTCAATTTATATATTTTTTCCTTTGTCTGTTTTCATAAAATGCAAAACTAAGACTTTCTCTAGCAGATTGTACATATAACATGTAAAACATCATTTTACACCGTAGAGAACGTCACAACACTGTTTATAGAAGATGGCGAGAAAGCCTAAGAAAGGGAACCCAATGCAACGTGGCTCACCACGTGGCACATCACAATTCATCGTGTCATCCAGTAAGCTGCGCTAGGCGTGTGGCCATGTGGCATATCTTGCTAGTCACCATGCCAAGTCATCCGCCAACGGTCCTACTGTCCTAGCTAGTTTATAAATCTCCTCTCTCCGCCGGCAACCTTATTGGTATCAAGAAAAACTTGTCGAAAAATACACAGGGCACAATGTGCGGAGGCGCCATCCTCGCGGAGCTGATCCCGCCGACGCGGCGCGTGGCGTCGAAGCCGGTGACAGAAGGCCACCTCTGGTCGGCGAGCTCCAAGAAAGCCGGCAGCGGCAGGGACAAGAGGCACCAGCACGAATACGCCGACGATGACTTCGAGGCCGCCTTCGAGGACTTCGACGACGACTTTGACGTGCATGAAGACGACGAGGACGGCCACTTCGTATTCTCGTCCAAATCCGCCTTGTCCCCAGCCCTGCACGACGGGCGCGCGGCGAGCCAGAAGAAGCAGCGCGGGCGCCAGTTCCGCGGCATCCGGCAGCGGCCCTGGGGCAAGTGGGCGGCGGAGATCCGCGACCCGCACAAGGGCACCCGCGTCTGGCTCGGCACCTTCAGCACCGCCGAGGACGCCGCCCGGGCCTACGACGTGGAGGCGCGCCGCCTCCGCGGCAGCAAGGCCAAGGTCAACTTCCCCGCAGCCAGCGGTCGCGCTCGCGGTCGCGCGCGCCCACGCCGCGGCGACGACGGCAACCCACGAACCGCGCCGGAAACGCAGCACCCAGCACAGCCCGCTCTGCTGCCTCGAGGAGAGAGAGAGACGCAGAGGAAGGAAGGGATCGCCGCCGTGAAGCCAGAAGCTACGGAGTCGTTCGACGTGGGCGGCGGTCTCTTCTTCGACATGGCCTTCCCCACCTTCCCAGCCTCGCCGCCGCCGCAGGCCGTGGATACGTCCTTCGCCGGCAGCACCGCCACGTCGGAGACCGGGAGCCCCGCGAAGAGGCCGAGATGCGACGAAGACTCGTCCGAGGGCGGCAGCGGCTCCGCGCTGGAGCTCGCTGACGAGCTGGCGTTCGACCCGTTTGTGCTGCTGCAGATGCCCTACTCGGGTGGGTACGACGACGACTCACTGGACGGCCTTTTCGCCGCAGATGAGGCCGTGCAGCAGGACGTGGGCAACGGCATGGACGGCGTCCGCCTGTGGAGCTTCGACGAGTTCCCCGCCGTCGACGGTTCTGTTTTCTGACGTTTGCTTACTACGTACTACTACTATTTTCTGCCTGGTGGAATCATATGTGATAGTGCTGCATGTGTCTGCCTGATCGTCAGATTGTACTCCACTCTGGATATTTGTGCTACGTACTCGTCTGGTATTTCCTACTGTGGGTCAATGGTTCCTATGAATTTGTTCACGTCGGCGAAACTCTGTATTGTACGGTCGTGATTGATGTGCCAAATTAAATAAGCCTGTGAACCTGGTTCTATGTATATATGGTATCTTGATTATGAGTCACCGGCCTCCTAACC</t>
  </si>
  <si>
    <t xml:space="preserve">CACTACACTCCCCACCGCGGCTACCTCGCTCTCTTCTGCTTGGCGTTCAAAATAAACCCTCGCTCCTCCTACCCTAGCTAGTTCTCCTGAGCTCCCCACGCTCCACCTCCACGCCGCGCGGATCCCATGGAGAGCTACGGCCGGAAGCGCGCGTGGAAGAAGGGCCCGACGCGTGGGAAGGGCGGCCCGCAGAACGCGGCGTGCGAGTACCGCGGCGTGCGCCAGCGGACGTGGGGCAAGTGGGTGGCCGAGATCCGCGAGCCCAACAAGCGCACCCGCCTCTGGCTCGGCTCCTTCGCCACCGCCGAGGAGGCCGCGCTCGCCTACGACGAGGCCGCGCGCAGGCTCTACGGGCCCGACGCCTTCCTCAACCTGCCGCACCTCCGCGTCTCCGCCGCCGCCGCCCACCAGAGGATCAGGTGGCTCCCGGCCTCCGCCAGGGGCGCCGCCGCCGCCGCCGTCCCGGCCTACGGCCTGCTCAACCTCAACGCGCAGCACAACGTGCACGTCATCCACCAGAGGCTGCAGGAGCTCAAGAACAACGGCTCGCCCGCCAAGCCACCGCCGCCGGCACCGCGGGTTTCTCCTGCTGCCCGCCAGCAGCAGCTCGCCCCGGCCGATCATCTCCCGGTGGCCTCCACGTCTCCCTGCTCCACCGTCACCACCCACGCGGCTGCGGCGGCTCTGCCGCCGCCCATGTCCTGCTTCCACGCCCTGGACCTGGACCTGGAGCAGGCGGTGGCCACGGCCGCCATGACGACGGTCGACGACGCCGAGCCGTTCGAGGGCGGCGGCGCCTTCCCGCCCGGCGCGGACAAGCCCCAGCTCGACCTCAGGGAGTTCTTGCAGCAGATCGGCGTGCTCAAGACCGACGACGACGGCACGGCCACTGCCAAAGGCAGCCTTCACGGTGATGCCGCCGACGCTGGCTGCTTCGGTGGCAATGGCGAGTTCGACTGGGACGCGCTAGCAGCGGATCTCAACGACATTGCGGGAGCCCACGGCGGCGCCAACGGAGGGTTTCAGATGGACGATCTGCATGAGGTCGACCAGTTCGGAACCTGCCTGCCCATCCCTGTCTGGGACGTCTAGTTTGTACTACGACGACGAGTCCATGCAACGTTGAATATCCTGCCCATCTGCATGCTGCACGTGACACCACCTTTCACTAGCTCGCGCACAACCTTTAGCTTCCAAGTTCATGTAATCGATTCTGATAATCTGATGGGTGACAATGAGTTTGGCATAATGAATATGTGACCAATAGTGCCT</t>
  </si>
  <si>
    <t xml:space="preserve">atggagagctacggccggaagcgcgcgtggaagaagggcccgacgcgtgggaagggcggcccgcagaacgcggcgtgcgagtaccgcggcgtgcgccagcggacgtggggcaagtgggtggccgagatccgcgagcccaacaagcgcacccgcctctggctcggctccttcgccaccgccgaggaggccgcgctcgcctacgacgaggccgcgcgcaggctctacgggcccgacgccttcctcaacctgccgcacctccgcgtctccgccgccgccgcccaccagaggatcaggtggctcccggcctccgccaggggcgccgccgccgccgccgtcccggcctacggcctgctcaacctcaacgcgcagcacaacgtgcacgtcatccaccagaggctgcaggagctcaagaacaacggctcgcccgccaagccaccgccgccggcaccgcgggtttctcctgctgcccgccagcagcagctcgccccggccgatcatctcccggtggcctccacgtctccctgctccaccgtcaccacccacgcggctgcggcggctctgccgccgcccatgtcctgcttccacgccctggacctggacctggagcaggcggtggccacggccgccatgacgacggtcgacgacgccgagccgttcgagggcggcggcgccttcccgcccggcgcggacaagccccagctcgacctcagggagttcttgcagcagatcggcgtgctcaagaccgacgacgacggcacggccactgccaaaggcagccttcacggtgatgccgccgacgctggctgcttcggtggcaatggcgagttcgactgggacgcgctagcagcggatctcaacgacattgcgggagcccacggcggcgccaacggagggtttcagatggacgatctgcatgaggtcgaccagttcggaacctgcctgcccatccctgtctgggacgtc</t>
  </si>
  <si>
    <t xml:space="preserve">MESYGRKRAWKKGPTRGKGGPQNAACEYRGVRQRTWGKWVAEIREPNKRTRLWLGSFATAEEAALAYDEAARRLYGPDAFLNLPHLRVSAAAAHQRIRWLPASARGAAAAAVPAYGLLNLNAQHNVHVIHQRLQELKNNGSPAKPPPPAPRVSPAARQQQLAPADHLPVASTSPCSTVTTHAAAAALPPPMSCFHALDLDLEQAVATAAMTTVDDAEPFEGGGAFPPGADKPQLDLREFLQQIGVLKTDDDGTATAKGSLHGDAADAGCFGGNGEFDWDALAADLNDIAGAHGGANGGFQMDDLHEVDQFGTCLPIPVWDV</t>
  </si>
  <si>
    <t xml:space="preserve">CGCCAGTGAAAATCGATTTTCACTGGCGGTCGGCGTAATAAAACCGCCAGTGCAAATCGTTTCCAGGAAACATAAAACATATTTTAAAAAAAGTTAAAAAAATTATTTTTATTAGGCCCACCCCACCCCCGCCCGTCTCCGTCGAAGTCGCAAGTCGCGGCATTTTTATTCGAACCGTCGACCTCACCCTCGCGCATACCCTCCCCTACCACTCCGTCTATGACATATCTTGTGTCTAGTTTGTAGTTGTTTTCTCCACATATTACAATCATTTGAGTGTAAATTGCTTATTTGAGACCCTAAACGAATTCAAATAAAAAAGTTGTCAACTACAAAGATAAATAACTTTTGAAGTTCTACAACTTTTATTTTGACACTTTTTTCATCCGAGGTAGTTTGCAAAATTTGAATTTTAAATTTGACATACTTAGATTCAATTTTTGAAAACCGAAATGAGTTCAAATAAAAAAGTTGTCAACTACAAAGTTTCATAACTTTTAGAGATCTACAACTTTTATTTTGGTGGTTTTGTCATACGAGGCCGTTTGAAAAACTCGCAAAATTAAAGATAAAAATGATTTCTAGTGGCGGTTCCTTAAGAAAACCGCCACTAGAAATCGTATTTCTAGTGGCGGTTCCTTAAGAAAATCGCCACTACAAATCATGGATTTCTACTGGCGGTTTTCTTAAGGAACCGCCACTAGAAATACGATTTCTAGTGGCGGTTTTCTTAAGGAACCGCCACTAGAAATAACACAGTCGGTGGATAACCGAATCCGCCTGTAAAAATATATCGTCCCCGCAGGCTTTGAGTCTTTTTGTACTAGAGACAGTTAGGCAAAGTTATTGAGCTCTTGACTTCGTGTTTTATGGATGCAATGGTTAGTGCAGTAGTAACGCGTAAGAGTTGAGATCTTGAGGTGAAAAATCTTATGATTATGGTTTGAGACCGTGTGACTGGTTTTTAGTTAGTCTTTTTTTAGGTTGAAAAAAAATACTTACTAGTTTTTAGTTTAGAACGCTCTAGATACCCTCATAACTATTGGTTTTTACTTTTTACAACCAATCTCATTACCTTCTCCTTCGTAGGGCTTCTGAAAGCATTAAAAAGTGCCACTAATTTGGTTCTAGTGATTCATAAAACCGACGATGTCGAGGGATTCTGAACGCGGTGAAAGTGAGATGTAATGTTCGTTCGTCAGAAGTGGACAGCAAGGGGGACGATTTCGTTTAATTTGCGTTGGTTTCTCGATCGGTCTTATTGGACATGCATTCCTAGAGATGCCTAACGGTCACATGTGCCGCCTCAAACGAGAGCTCACGCTCACAGGTCTGGAAAAGGCGCGACACCACCGTACATACGCCCCGAGCATGCATTCTCTTCTCTTCCCGGCCGTGACAACATTTAAACCCACGCCACGCCATGCCGATCACCCCTTCCCCCGCGCGCGCCACTCTACTAAACCCCCGCGCCTCTCGTCACACTCTCCTCACCCACTTCACTACACTCCCCACCGCGGCTACCTCGCTCTCTTCTGCTTGGCGTTCAAAATAAACCCTCGCTCCTCCTACCCTAGCTAGTTCTCCTGAGCTCCCCACGCTCCACCTCCACGCCGCGCGGATCCCATGGAGAGCTACGGCCGGAAGCGCGCGTGGAAGAAGGGCCCGACGCGTGGGAAGGGCGGCCCGCAGAACGCGGCGTGCGAGTACCGCGGCGTGCGCCAGCGGACGTGGGGCAAGTGGGTGGCCGAGATCCGCGAGCCCAACAAGCGCACCCGCCTCTGGCTCGGCTCCTTCGCCACCGCCGAGGAGGCCGCGCTCGCCTACGACGAGGCCGCGCGCAGGCTCTACGGGCCCGACGCCTTCCTCAACCTGCCGCACCTCCGCGTCTCCGCCGCCGCCGCCCACCAGAGGATCAGGTGGCTCCCGGCCTCCGCCAGGGGCGCCGCCGCCGCCGCCGTCCCGGCCTACGGCCTGCTCAACCTCAACGCGCAGCACAACGTGCACGTCATCCACCAGAGGCTGCAGGAGCTCAAGAACAACGGCTCGCCCGCCAAGCCACCGCCGCCGGCACCGCGGGTTTCTCCTGCTGCCCGCCAGCAGCAGCTCGCCCCGGCCGATCATCTCCCGGTGGCCTCCACGTCTCCCTGCTCCACCGTCACCACCCACGCGGCTGCGGCGGCTCTGCCGCCGCCCATGTCCTGCTTCCACGCCCTGGACCTGGACCTGGAGCAGGCGGTGGCCACGGCCGCCATGACGACGGTCGACGACGCCGAGCCGTTCGAGGGCGGCGGCGCCTTCCCGCCCGGCGCGGACAAGCCCCAGCTCGACCTCAGGGAGTTCTTGCAGCAGATCGGCGTGCTCAAGACCGACGACGACGGCACGGCCACTGCCAAAGGCAGCCTTCACGGTGATGCCGCCGACGCTGGCTGCTTCGGTGGCAATGGCGAGTTCGACTGGGACGCGCTAGCAGCGGATCTCAACGACATTGCGGGAGCCCACGGCGGCGCCAACGGAGGGTTTCAGATGGACGATCTGCATGAGGTCGACCAGTTCGGAACCTGCCTGCCCATCCCTGTCTGGGACGTCTAGTTTGTACTACGACGACGAGTCCATGCAACGTTGAATATCCTGCCCATCTGCATGCTGCACGTGACACCACCTTTCACTAGCTCGCGCACAACCTTTAGCTTCCAAGTTCATGTAATCGATTCTGATAATCTGATGGGTGACAATGAGTTTGGCATAATGAATATGTGACCAATAGTGCCT</t>
  </si>
  <si>
    <t xml:space="preserve">GCGCCATTAGCAGCAGCAGCAGCAGCTTGCTCCCACTAAAAAAATCAGCGCGCTTCTCTGTCCGCTTCTCCGCGTACTCCGCGACGTCAACCCCGTATAAAACCTGCCCCCTCTCCAGTTCCCGCCCTCAGTTCAAAGCAGCGCCTCGCCACCAGACGAACACACAGATCGCTACAGCCCGCATGACCAACCTCTCCGCCATGGCAGCGTACCAATCCTACGTGATCCGATTCGACGGCCACTTCGACGAGCCGTCGCCGAGCTCCGCGGGCGCCGAGCCGCCGGGCCCGCAGCCGCCGTTCGCAGGGAGGATGATCTCGCTCGAGCGGGAGCACCAAGTCATTGTCGCCGCCCTGCTGCACGTCGTCTCCGGGTACGCCACGCCGCCGCCGCAGGTCTTCACTCCGCCGCCGGCAGCGGCGCGCTGCCAGGTGTGCGGGATGGAGCGGTGCCTCGGCTGCGAGTTCTTCGCCGCCGGGGAGGGCGCATTGGGCGGCGGCGCGGAGAAGGCGGCCGCGACAGGAGGCGCGGCGGCGGGGCAGAGGAGGCGGAGGAAGAAGAAGAACAAGTACCGCGGCGTGCGGCAGCGGCCGTGGGGGAAGTGGGCGGCGGAGATCCGCGACCCGCGCCGCGCGGTGCGCAAGTGGCTGGGCACGTTCGACACCGCCGAGGAGGCCGCCAGGGCCTACGACCAGGCCGCCATCGAGTTCCGTGGCCCGCGCGCCAAGCTCAACTTCCCGTTCCCGGAGCAGCCGACGGGGCACGACGAGCCCATCAGCAGCAACGGCGAAGCGAGCGCGGCCGCCAGGTCGTCGGACACCACGCCGTCGCCGTCTCTCTGCAGCGCGGACGCCGAGGAGCGCGGGCAGCCAGAGTGGCCGAGCGCCGGGCAGGAGGCAGGGGAGCAACTGCTCTGGGAAGGCCTGCAGGACCTGATGAGGCTGGACGAAGGCGAGCCCTGGCTCCATCCAGCCTCAAGCGCTTGGAATTGAAATTTGAAACGCCCGCGATCAGATCCCAGCCGTTCAACTAGTTTGAAATAGGAGCATCCTAGCCTTTCGCTATGCTTCTTTTTTTTTCTTCCCTCCTTAACTCTTCTTTTTCTAACCTCTGTTGTACTTATTTGGACAAAGCAGAGTTTTGTAAATTACAGCGGAGCCCGCCCTACCAGTGTATTGAACAGGCAATTTTGGAGTGTAATTTCTACTGGAAAGCGATTAACACGAGCTTACTACTGACTTGTCAACCAATCGAATACACGACGACTTGGATAAAAAAAATTGATTGAGGAAGTATTTCGTACTTTACTGGCGTATAGTAGGATTGAGACGAG</t>
  </si>
  <si>
    <t xml:space="preserve">atgaccaacctctccgccatggcagcgtaccaatcctacgtgatccgattcgacggccacttcgacgagccgtcgccgagctccgcgggcgccgagccgccgggcccgcagccgccgttcgcagggaggatgatctcgctcgagcgggagcaccaagtcattgtcgccgccctgctgcacgtcgtctccgggtacgccacgccgccgccgcaggtcttcactccgccgccggcagcggcgcgctgccaggtgtgcgggatggagcggtgcctcggctgcgagttcttcgccgccggggagggcgcattgggcggcggcgcggagaaggcggccgcgacaggaggcgcggcggcggggcagaggaggcggaggaagaagaagaacaagtaccgcggcgtgcggcagcggccgtgggggaagtgggcggcggagatccgcgacccgcgccgcgcggtgcgcaagtggctgggcacgttcgacaccgccgaggaggccgccagggcctacgaccaggccgccatcgagttccgtggcccgcgcgccaagctcaacttcccgttcccggagcagccgacggggcacgacgagcccatcagcagcaacggcgaagcgagcgcggccgccaggtcgtcggacaccacgccgtcgccgtctctctgcagcgcggacgccgaggagcgcgggcagccagagtggccgagcgccgggcaggaggcaggggagcaactgctctgggaaggcctgcaggacctgatgaggctggacgaaggcgagccctggctccatccagcctcaagcgcttggaat</t>
  </si>
  <si>
    <t xml:space="preserve">MTNLSAMAAYQSYVIRFDGHFDEPSPSSAGAEPPGPQPPFAGRMISLEREHQVIVAALLHVVSGYATPPPQVFTPPPAAARCQVCGMERCLGCEFFAAGEGALGGGAEKAAATGGAAAGQRRRRKKKNKYRGVRQRPWGKWAAEIRDPRRAVRKWLGTFDTAEEAARAYDQAAIEFRGPRAKLNFPFPEQPTGHDEPISSNGEASAAARSSDTTPSPSLCSADAEERGQPEWPSAGQEAGEQLLWEGLQDLMRLDEGEPWLHPASSAWN</t>
  </si>
  <si>
    <t xml:space="preserve">TAACATAAGTTTGATCACTAGATAGTATTTGTAAATACAAATACGATGTAATTATTATTGTAACATGATATTTTTATCTTATTAAACGAATTGTTGGTTAAAAACAATAAGGTTTGAATTTTATTATTTGTTCTCATCTTATTTTTTTTATTGGACGGAGTAAATCGCAGGACTTTGCGTATGCAGGCTTTATCCCTAACTTTCTCTAGTCTAGAAAAAAAAATGCTGCCCGTATTTCGTTTCCGGTCAAAGGATCCTTGAAAAGTTCTAGTGTGCAACGAGCAACTGAGATCTATTTTGACTGTTATAAATGATTTCTGTAAATTACTATACAGCCTGCAAATATTTGAAGTGCTTTATTAGGCATGTTTAGGACAACTCTAGATTCAAAAAACTTGGTGGAGTTAATAGAGCAAATAATTAGATAATCTAGAAAATCGTGGACCTGAAACTATAAGTGTTTAGAAGACAATTACATAAGTTACTTTGTTTATTACTTAGATTAAAAATATTTTTAAAGCTATTTAAATTAATTCTATAAACTACAGCTCTATAATAGAGATGAACTAGCCATCCCAAACACCTCTACGTGTCTTAGTCGACCAGATAAGGACACTGAAAGCATGACCAGACTTTTCAAACCTTTATTCATCCGCAACAGAATTGGATAAAACAAAACCCACTTGAGACACCACCAGCCATCCTTGTCCGTAGGAGATATTCCTTCTCGAAGCCTTTCCGACAGGTGGACCCCACACTTCAAACACGTCCCCACCACGACCGACCTCGCAGGCTTGCACCACGTTGGATGAGAACGAGACGGATCACGGGACTCCTCGTCACCGTGACCCACTCTTGACCCCTTCAACGACGGGCCAGGCCAATTGTCGGCTGTTCCACTTACTTAGATCCAAATAATTATTTACAATTCTTCACAAAATAGTAGAGCTCTAAATAAATTTTAGTTTAGAAATAAATAAAAATAGGATTAAATCTGATCTAATACTTAAATTTTATTTTGTAGTGTAAAATTTAGAGTCTATTGTCACACTTAGTTCCACTTCCATATCGCCGTGAGTCTTACAAGAAGTTTTATCGTAATACTATGTATATTTAATAAATTATTATATAAATATCTTCATGATTTAATAGTATATTTAAAAATAAAGATACATAAATTTTACAGAAATAAAAAACCTTGACACGATTATACAACTATATGTAAGTAATAAAAATTAATAACTATAACAATATAAAATATGTTTTTTACCAAAAACAAATGCTTATTATAATTTTATGATACACTCTATCCCGTACAGTTCGTTAACGTCAGCTCCGCCGTCACCGCACGTGACCCCGCACTATGCCCCTGCCCCGCCCCGCGTCCACACTTTGTCTGGTTGGCTACAGCCCATCAGGAGGGCAAAACCGGGACAGAAAAGAAGGGAAAACAGAGCGCATTACGCGCACGTTTCACACGTTTACTTTGCGCTGCTGAGGGCGCCATTAGCAGCAGCAGCAGCAGCTTGCTCCCACTAAAAAAATCAGCGCGCTTCTCTGTCCGCTTCTCCGCGTACTCCGCGACGTCAACCCCGTATAAAACCTGCCCCCTCTCCAGTTCCCGCCCTCAGTTCAAAGCAGCGCCTCGCCACCAGACGAACACACAGATCGCTACAGCCCGCATGACCAACCTCTCCGCCATGGCAGCGTACCAATCCTACGTGATCCGATTCGACGGCCACTTCGACGAGCCGTCGCCGAGCTCCGCGGGCGCCGAGCCGCCGGGCCCGCAGCCGCCGTTCGCAGGGAGGATGATCTCGCTCGAGCGGGAGCACCAAGTCATTGTCGCCGCCCTGCTGCACGTCGTCTCCGGGTACGCCACGCCGCCGCCGCAGGTCTTCACTCCGCCGCCGGCAGCGGCGCGCTGCCAGGTGTGCGGGATGGAGCGGTGCCTCGGCTGCGAGTTCTTCGCCGCCGGGGAGGGCGCATTGGGCGGCGGCGCGGAGAAGGCGGCCGCGACAGGAGGCGCGGCGGCGGGGCAGAGGAGGCGGAGGAAGAAGAAGAACAAGTACCGCGGCGTGCGGCAGCGGCCGTGGGGGAAGTGGGCGGCGGAGATCCGCGACCCGCGCCGCGCGGTGCGCAAGTGGCTGGGCACGTTCGACACCGCCGAGGAGGCCGCCAGGGCCTACGACCAGGCCGCCATCGAGTTCCGTGGCCCGCGCGCCAAGCTCAACTTCCCGTTCCCGGAGCAGCCGACGGGGCACGACGAGCCCATCAGCAGCAACGGCGAAGCGAGCGCGGCCGCCAGGTCGTCGGACACCACGCCGTCGCCGTCTCTCTGCAGCGCGGACGCCGAGGAGCGCGGGCAGCCAGAGTGGCCGAGCGCCGGGCAGGAGGCAGGGGAGCAACTGCTCTGGGAAGGCCTGCAGGACCTGATGAGGCTGGACGAAGGCGAGCCCTGGCTCCATCCAGCCTCAAGCGCTTGGAATTGAAATTTGAAACGCCCGCGATCAGATCCCAGCCGTTCAACTAGTTTGAAATAGGAGCATCCTAGCCTTTCGCTATGCTTCTTTTTTTTTCTTCCCTCCTTAACTCTTCTTTTTCTAACCTCTGTTGTACTTATTTGGACAAAGCAGAGTTTTGTAAATTACAGCGGAGCCCGCCCTACCAGTGTATTGAACAGGCAATTTTGGAGTGTAATTTCTACTGGAAAGCGATTAACACGAGCTTACTACTGACTTGTCAACCAATCGAATACACGACGACTTGGATAAAAAAAATTGATTGAGGAAGTATTTCGTACTTTACTGGCGTATAGTAGGATTGAGACGAG</t>
  </si>
  <si>
    <t xml:space="preserve">ACGGCACCGCAGCTCTCAAGCGAGATCGAGGCAGTGCGCACGCCGTGCAGGCCTCTCCTCCACTCAACCGCGCGTCATGGCCATGTTGCGCGAGCATCTCGACCTCATCCGCGCTCACCTCCTCGACGACAACCACGACGCCGTTAGCTCCGATGACTCGGCGCCATCGCCATCCCCATCGCCGCCGGGGCGTAGGCCGCTGCCAGCGCTTTCCGTCTCGCTGCCCCCGAGGCCGGCAGTCGTCCTGCAGCAGCAGCACCTGAGGGCGGCGGCGGCGCCGTTGCAGATTCCTCAGCAGGAGCAGCACTGCTGCCCGGAACCCGAGGAGGACGATTTCCGGCGGTACCGCGGCGTGCGGCAGCGGCCGTGGGGCAAGTACGCGGCCGAGATTCGGGACCCGGCGCGGAAGGGCGCGCGGGTGTGGCTGGGCACCTACGACACCGCCGTGGAGGCCGCTCGTGCCTACGACCGCGCCGCGTTCCGCCTGCGCGGGTCCAAGGCCATCCTCAACTTCCCCAACGAGGTCGCGTTAAGCACCGCTGCATGGTGGGCGACGCCTGCTCCTCCTCCTCAGCCCAGCGCGACCGTGGCCGGTAACAAGAGGGCGAGGTCGCCGCAGGAGCAGGACGCTAGGTGCATGGTTAGGGAGGTGAAGAAGGAGCGGATTCAGGAGCCCGCAAGCGGAGGGGCGGACTACTTCTGGGAGGATGAGTCGCTGAAGGGGGCGATCTGCAGCCTGCCGCCGCTCTCACCGTTGTCGCCGCACCCGCACCTGGCCGTGCCGCAGCTCTACGTCAGCTGACTGCCTGACTTGATGTCGTAGCAAGACAGGGACGGTGGTCTTACTCTTACCTGATGATAGTCTTCTGAGTTCTTTGATATGCTAGAGGAGTATAGCTCCAAATATTCTTTCGTTCTTTATTTATTCGTTCAGTCGCAAGCAAGCAAACGTGTCCTGGCGTAGCATGACTGCATGAGAATACTATAATGGACAATTTTTAAATATAATATATAATAAATAAAAGATAATTTATATAGTAACATGATTG</t>
  </si>
  <si>
    <t xml:space="preserve">atggccatgttgcgcgagcatctcgacctcatccgcgctcacctcctcgacgacaaccacgacgccgttagctccgatgactcggcgccatcgccatccccatcgccgccggggcgtaggccgctgccagcgctttccgtctcgctgcccccgaggccggcagtcgtcctgcagcagcagcacctgagggcggcggcggcgccgttgcagattcctcagcaggagcagcactgctgcccggaacccgaggaggacgatttccggcggtaccgcggcgtgcggcagcggccgtggggcaagtacgcggccgagattcgggacccggcgcggaagggcgcgcgggtgtggctgggcacctacgacaccgccgtggaggccgctcgtgcctacgaccgcgccgcgttccgcctgcgcgggtccaaggccatcctcaacttccccaacgaggtcgcgttaagcaccgctgcatggtgggcgacgcctgctcctcctcctcagcccagcgcgaccgtggccggtaacaagagggcgaggtcgccgcaggagcaggacgctaggtgcatggttagggaggtgaagaaggagcggattcaggagcccgcaagcggaggggcggactacttctgggaggatgagtcgctgaagggggcgatctgcagcctgccgccgctctcaccgttgtcgccgcacccgcacctggccgtgccgcagctctacgtcagc</t>
  </si>
  <si>
    <t xml:space="preserve">MAMLREHLDLIRAHLLDDNHDAVSSDDSAPSPSPSPPGRRPLPALSVSLPPRPAVVLQQQHLRAAAAPLQIPQQEQHCCPEPEEDDFRRYRGVRQRPWGKYAAEIRDPARKGARVWLGTYDTAVEAARAYDRAAFRLRGSKAILNFPNEVALSTAAWWATPAPPPQPSATVAGNKRARSPQEQDARCMVREVKKERIQEPASGGADYFWEDESLKGAICSLPPLSPLSPHPHLAVPQLYVS</t>
  </si>
  <si>
    <t xml:space="preserve">GTGCGGCATCTTCATGCTGTAGAAGAGGGTACCCCTGATTTAGGGTACTGACAGTTCATTATAAGAACCGACATTAAAGTAATTTGGGTGGGAATCTAAAACTTCTAGCGAGAATGGAAAATAGTATGAGTATCAGTTAGAACGGTACATAAAGACTATTTTTCATTCTGTACTAGAACTGACACTTAAGGCGTCACTGTTTTTGTACCAACTTGTACATCTTGAATATATCTGTGACATTTGTACCGGTTAGTGTCTTCAACCGTTACTAAAGATTTGATATTAATATTGGTCAGAGACACCAACCGATAGTAATGTCCTGTGCACGGACGCTATATTTAAAACCAGTACTGATGTTTATATTAATACCAGTTTTAAAACAACTAGAACAAATGTTAAAGATAGAAGCTCCGTCCTCCATTAGTGACGACTATTGAGAGTGATCAATCATCAACATAATCTGCATTTAGTGAGTTACTTTAAGTGGTAATGTTCTTTTGAATTCTGTTATATCCACTAATTACATGTAATATATATTTATATGATATACCAGTAAGGTCTTGCATATAAAGATCTTCACAAGCTCCGTTATACCTGTGAATTATTCGTGTCTCCGCCATGCCATTGAATGCAAATGGACAATAACTTAGGTACTTAAAGTCTCAAACAGTATTGGACTCAATACTTCATTTATTTTAAAATAATTATTATTCACGTTTTGTACAAGTCAAAATTTTAAATTATAATTAAATATATTTAAAATAGCAATATTTACAATATACAATTAATATCATTAGATAGAACATTTAATTTTTTTATACTTAATCTATTTACGAATATAAATATTGTTAATATTTTAAAATTTTAATAAGCATTAAAATGGTCGGTAATTTGGAGAAAATGGTCGGTATAAATATTAAAATATTTTATTAAATAACAATAGTTCTCACTGTCCTGTATCAAACACGTCGAATTTGGCACTAGTTGCCACGTGCCGAGCAACAAGGTCTTGCGTCGCTTGCTCGTTCTCTGATTCAAGCGGCAAGTTGGCTCGGGACTACTTGGCTCCGGACGTGTCGCTTTACGTGTCACTCATGCACGTCTACATCACCTTTTTTGGTAATACAGATTCTGTGGAGAGCCGTTTAATTTTATTTTTTCCATCCCAAGTTGTACTGCATTGATTGTACATGCATGTCGAGAGAGCGACAGTTGAAGATAAAATAAATGAATGCATAAATTATTTTCTAACCCAAAATGAGCGGTCTCGATTTGCCTCGGGAGTCGGACGGCGACCGCCCAGGTCTACCGGTACGCGACCACCAGGCACCAGCCACAAGCCGCGACTAGTCCAGCCTTTGCAGCTTCGTGCGTCGCACCAAGAAGCCTCGTGGAACCACCTTGATGTCATCTTATCCCCACGGGCCACCCCCCCCCCCCCCCCCCCCCCCTCCGTAATCCGTATACATATATAAGCCATGCGTGCGGCCTCACCGGCACACGGCACCGCAGCTCTCAAGCGAGATCGAGGCAGTGCGCACGCCGTGCAGGCCTCTCCTCCACTCAACCGCGCGTCATGGCCATGTTGCGCGAGCATCTCGACCTCATCCGCGCTCACCTCCTCGACGACAACCACGACGCCGTTAGCTCCGATGACTCGGCGCCATCGCCATCCCCATCGCCGCCGGGGCGTAGGCCGCTGCCAGCGCTTTCCGTCTCGCTGCCCCCGAGGCCGGCAGTCGTCCTGCAGCAGCAGCACCTGAGGGCGGCGGCGGCGCCGTTGCAGATTCCTCAGCAGGAGCAGCACTGCTGCCCGGAACCCGAGGAGGACGATTTCCGGCGGTACCGCGGCGTGCGGCAGCGGCCGTGGGGCAAGTACGCGGCCGAGATTCGGGACCCGGCGCGGAAGGGCGCGCGGGTGTGGCTGGGCACCTACGACACCGCCGTGGAGGCCGCTCGTGCCTACGACCGCGCCGCGTTCCGCCTGCGCGGGTCCAAGGCCATCCTCAACTTCCCCAACGAGGTCGCGTTAAGCACCGCTGCATGGTGGGCGACGCCTGCTCCTCCTCCTCAGCCCAGCGCGACCGTGGCCGGTAACAAGAGGGCGAGGTCGCCGCAGGAGCAGGACGCTAGGTGCATGGTTAGGGAGGTGAAGAAGGAGCGGATTCAGGAGCCCGCAAGCGGAGGGGCGGACTACTTCTGGGAGGATGAGTCGCTGAAGGGGGCGATCTGCAGCCTGCCGCCGCTCTCACCGTTGTCGCCGCACCCGCACCTGGCCGTGCCGCAGCTCTACGTCAGCTGACTGCCTGACTTGATGTCGTAGCAAGACAGGGACGGTGGTCTTACTCTTACCTGATGATAGTCTTCTGAGTTCTTTGATATGCTAGAGGAGTATAGCTCCAAATATTCTTTCGTTCTTTATTTATTCGTTCAGTCGCAAGCAAGCAAACGTGTCCTGGCGTAGCATGACTGCATGAGAATACTATAATGGACAATTTTTAAATATAATATATAATAAATAAAAGATAATTTATATAGTAACATGATTG</t>
  </si>
  <si>
    <t xml:space="preserve">CACGCTTAAAAACATCCAAAAGCATGACTACGGCGGCCATGGATAGGCACTGGCGCCGCCTTCAAGCTACTCCGCCGCCGCTAGGCGCCGTGCAGTACTACAGAGAGCTAATCCACTCCCTAGACACCCCGGTGCAAGCTGCTCCGATCATGGTGGACACCGAGCCGGGCCAAGCCATGGCTATCGTCGGCGCCAGCAGAAGCAAGTGCTACCACCTCATCACGCCGGCGCAGGCGGCCTACTACTACCGCGTCGTAGGCGGGCGCCTGGGATCGGCGCCGCGCCTGATGAAGCCGTACCGCTGTCTGGGCGCGCCGGCACCCTCGACGACGACGACGAAGCTGTACCGCGGCGTGCGTCAGCGGCACTGGGGCAAGTGGGTGGCGGAGATCAGGCTGCCGCGGAACCGGACGCGCCTGTGGCTCGGCACGTACGACACCGCCGAGGAGGCCGCGCTTGCCTACGACGGCGCCGCGTTCCGGCTGCGCGGCGATGCCGCCCGCCTCAACTTCCCGGAGCTTCGGCTAGGCGGTACGCACCTTGCGCCGCCGCTCCACCCGACCGTCGATGCCAAGCTCCAAGCCGTGACGACATCCGCGCCAGCGGCGCCTGCCTTGCCCCGACCCGAGAGCCTGGATATCGAGAGCGAGACCTCGACGACCACCACGGCAACGGCGTACGGCACAGGCCTCTGTCCATCATCCACCGGCTCATCGTCGTTGGCTAAGACGGCGCCACTGCCCGATATGCAGGAGCTCGACTTCTCGGAGGTGCCGTGGGATGAGGGCGACGGCGTCGCGCTCTGCAAGTACCCGTCGTTAGAAATCGACTGGAACGCCATCCTCTCATGATGTGACCGTGCAACCACGAACCAGCACACAAGAAAAAGCAACGGCGTCGTGCATATTAGTAGTTGGAATGTGCTGCTGTTGCTGTTTTGCACGCAATGCTATGCTCTTTGTGTTTTGGCGCCGTTTTCGCAAAGAAAAACCAGTACACATATGCAATTATACGTGTATGTACCATGTG</t>
  </si>
  <si>
    <t xml:space="preserve">atgactacggcggccatggataggcactggcgccgccttcaagctactccgccgccgctaggcgccgtgcagtactacagagagctaatccactccctagacaccccggtgcaagctgctccgatcatggtggacaccgagccgggccaagccatggctatcgtcggcgccagcagaagcaagtgctaccacctcatcacgccggcgcaggcggcctactactaccgcgtcgtaggcgggcgcctgggatcggcgccgcgcctgatgaagccgtaccgctgtctgggcgcgccggcaccctcgacgacgacgacgaagctgtaccgcggcgtgcgtcagcggcactggggcaagtgggtggcggagatcaggctgccgcggaaccggacgcgcctgtggctcggcacgtacgacaccgccgaggaggccgcgcttgcctacgacggcgccgcgttccggctgcgcggcgatgccgcccgcctcaacttcccggagcttcggctaggcggtacgcaccttgcgccgccgctccacccgaccgtcgatgccaagctccaagccgtgacgacatccgcgccagcggcgcctgccttgccccgacccgagagcctggatatcgagagcgagacctcgacgaccaccacggcaacggcgtacggcacaggcctctgtccatcatccaccggctcatcgtcgttggctaagacggcgccactgcccgatatgcaggagctcgacttctcggaggtgccgtgggatgagggcgacggcgtcgcgctctgcaagtacccgtcgttagaaatcgactggaacgccatcctctca</t>
  </si>
  <si>
    <t xml:space="preserve">MTTAAMDRHWRRLQATPPPLGAVQYYRELIHSLDTPVQAAPIMVDTEPGQAMAIVGASRSKCYHLITPAQAAYYYRVVGGRLGSAPRLMKPYRCLGAPAPSTTTTKLYRGVRQRHWGKWVAEIRLPRNRTRLWLGTYDTAEEAALAYDGAAFRLRGDAARLNFPELRLGGTHLAPPLHPTVDAKLQAVTTSAPAAPALPRPESLDIESETSTTTTATAYGTGLCPSSTGSSSLAKTAPLPDMQELDFSEVPWDEGDGVALCKYPSLEIDWNAILS</t>
  </si>
  <si>
    <t xml:space="preserve">CGGTGCCCTGTTTTAGGGTGTAAATGTAGATTTACTCATGTTTTTAGACTTTTGCGTGTTTGCCCATGTCTTTCAAAATAAAATTGTTTTATGCCCCTACTTCGTTAGTTGTACTTGATGGTGTTAAACCTTGATAAAAAAAGACAAAAAATAATTACGCGATTGTCCCTATTTTAGAGTGTAATTGTAGTCTTGACCATAATTTTTTAAGACTATACATGTTTTTATGAGAATTCAAAATATTTCCACAATAAGTCAAATTATTTTACAATAGTTTGAATTATTTTCAAAATTTAAAAATTATTTTGACAAACTATTTAAATTGTTGTCAAGAGGCAAAAAAAACCAGCTCTAACACATAAAGCCTAAAAAATATAGACAAATCTACAGTTACATCCTAAAACAAGGGCGGTGGCATAATTGCCTCAAAAGAAAGTATTATTTTTCACTGAGAAGAGTTAATAGTTCCACTTATTAAATATTTGAAGTATTTTCCAATTCTTTAAAATGCTACTACTATTTTTTTATTTGCTACTCCATATATTAAAAAACTGAAACATGCATAATCCTCCGAGCTCGCATGGTCGGTTGATTTCCATTGCCACCGTCTTGGCCAACGACAGCACATAATCTTTTTTATGTGTTTATCCTCAAGTATTTTGTTTTATATACAACCCAATCTATGCACGTACGTACGTACAATTGTAGACAGTCTATATTTTCGTTTTTTTTGTTTATATATTTATTAGAAAATCCAATCTCAGCCTGTGTTCTCCTTTTGTGTGTGTTGATACCCGGCCTCTATTATTTTATTAACAAAGCAGCAAATAAACTTTCTTAAACAACTAATCAAATTTGTAATTAAAAACAAAAAGGAAAAGAATAACCGGTAACACAACAGAGGTACCGCGCAAAGGAAAAGGTTGTGTGTGCTTTTTATCACTTTTCTGCATTCTTGGTTGAGATTGAAAGCTGAAGCAACGAATGAACTGTAGGCCTGCATTCGTTGTGTGTGGTTACACAGCGCAACGGATGTGCATGCCATGTCGAGTCAACCAGAAACCGTCGTGAAGAGCGGCCATTGCGCATCAAATCTAAATGCATTGGCGGCGCTGCGTCACCATCACATGTTCGTATTAGGAGCAACATTTCTGGTAATTTCGTCTACATTGTTGTAGCATGGAAGCAACGAGATTAAGAAGCAGAAAAAGGAAGAGTCCCTCTAACAATTTTTTTTTAAAGTAATCGTTCAATGACAATGTTGTTGCAGAATCTGCGTAGTTTCCGATACTCATCTGTTGACCTTCTTTCATGCACGCTTAATGCTCCTTGGAGCCAATCACCAGCTCCCAAGTGCCTCTCATGTCACGCAAGGTCCCATATGACCCTCTGCCACGTAGCACAGGAAACCACTTGGCAGTTGTCCATTGGCCAGTGGCGCTGCTGCCTTCCTGCCTATAAAAACTCCAAATCCATTGCACTGCATATTCATTCATTCCGCACGCTTAAAAACATCCAAAAGCATGACTACGGCGGCCATGGATAGGCACTGGCGCCGCCTTCAAGCTACTCCGCCGCCGCTAGGCGCCGTGCAGTACTACAGAGAGCTAATCCACTCCCTAGACACCCCGGTGCAAGCTGCTCCGATCATGGTGGACACCGAGCCGGGCCAAGCCATGGCTATCGTCGGCGCCAGCAGAAGCAAGTGCTACCACCTCATCACGCCGGCGCAGGCGGCCTACTACTACCGCGTCGTAGGCGGGCGCCTGGGATCGGCGCCGCGCCTGATGAAGCCGTACCGCTGTCTGGGCGCGCCGGCACCCTCGACGACGACGACGAAGCTGTACCGCGGCGTGCGTCAGCGGCACTGGGGCAAGTGGGTGGCGGAGATCAGGCTGCCGCGGAACCGGACGCGCCTGTGGCTCGGCACGTACGACACCGCCGAGGAGGCCGCGCTTGCCTACGACGGCGCCGCGTTCCGGCTGCGCGGCGATGCCGCCCGCCTCAACTTCCCGGAGCTTCGGCTAGGCGGTACGCACCTTGCGCCGCCGCTCCACCCGACCGTCGATGCCAAGCTCCAAGCCGTGACGACATCCGCGCCAGCGGCGCCTGCCTTGCCCCGACCCGAGAGCCTGGATATCGAGAGCGAGACCTCGACGACCACCACGGCAACGGCGTACGGCACAGGCCTCTGTCCATCATCCACCGGCTCATCGTCGTTGGCTAAGACGGCGCCACTGCCCGATATGCAGGAGCTCGACTTCTCGGAGGTGCCGTGGGATGAGGGCGACGGCGTCGCGCTCTGCAAGTACCCGTCGTTAGAAATCGACTGGAACGCCATCCTCTCATGATGTGACCGTGCAACCACGAACCAGCACACAAGAAAAAGCAACGGCGTCGTGCATATTAGTAGTTGGAATGTGCTGCTGTTGCTGTTTTGCACGCAATGCTATGCTCTTTGTGTTTTGGCGCCGTTTTCGCAAAGAAAAACCAGTACACATATGCAATTATACGTGTATGTACCATGTG</t>
  </si>
  <si>
    <t xml:space="preserve">CGGTAGCCCCAACCCTTTCTCCACAGCTGAGCTAGTGCGTGTGGTGTGACACTGTGTAGGCGCGGCGTTTCATTCCAGTGGCGAGCTCGACGCCGCGCCAGCGCCACTATATATACGATGGAGTCCACTTGCTCACGCATCATCAGCGTCACTCTCCTCCCTTCCTCCCGTTCCCTCCCCGCCCAAGGCACGAACAGCAGGGGGGAGATCTAAGCGCCGCGGCGCACGCCGAACGGCAGTTCATATATATGATGGTGAAGAACCCAAGCAGCAATGGCGTTCTCACGGCGGCGGCCGCCTTTTCCGACAGCAAGGCCATGCGGGAGAGCGGCAAGGCGGCGGCGGCGAGGCCGTACAAGGGGGTGCGGATGCGGAGCTGGGGGTCGTGGGTGTCGGAGATCAGGGCGCCCAACCAGAAGCGCCGGATCTGGCTCGGCTCCTACGCCACTCCCGAGGCCGCGGCGCGCGCCTACGACGCCGCGCTGCTGTGCCTCAAGGGCTCCGACGCCGTCCTCAACTTCCCTTCCTCGTCCGCGTCCTCGACTCACCGGCGTGCTGATGACAGCAGCGGCGGCCGCCCGGACGACGACGACCCGGGTGCCAGCGGCGGCATGTCGCCGAGGTCCATCCAGCGCGCCGCGGCCGCGGCTGCCGCGGCGTTCGGCGACGCCGCCGGCATCGGCGCCAGCGCGACGACGACGCCGACGCCTGCCTCGCTGTCGACGCAGGGCAGCACCGATCACGCCCACCAGGAGCACGCGACGGCATCATCGTCTGCCGCGGACGACAGCACAGGCTCGCCGCCCGGCGGGGAGGAGCTGTGGACGGACCTGGAGGCATTCGCCTCGCCCAAGTCGATGGATCTGATAGACACCGGCGCCGCGCCGTTCCCGTCGTCGGCGTGGGAGGAGCCCGAGGACGACGGCGAGCTGATGAGGCTGTGGAGTTTCTGCTAGGCCTCGCGCTCTCTAAAGATCGATCGCAATGCAGTGAGCGTACATGCATTGCTCCATCTTTTTTCTTGTCGACGACATTGCAAGGAGAGTGCCTAGCTAGGTTCATGCATGCGCAGCTTCCACCAAAGATTCTTTTGTTTTTTTACATAAGATAAAACAAGATAAATATTAATTACCTGTACTCATCTGGACATGGATTGTTGAGCGAGCGAGAGCCGAGA</t>
  </si>
  <si>
    <t xml:space="preserve">atgatggtgaagaacccaagcagcaatggcgttctcacggcggcggccgccttttccgacagcaaggccatgcgggagagcggcaaggcggcggcggcgaggccgtacaagggggtgcggatgcggagctgggggtcgtgggtgtcggagatcagggcgcccaaccagaagcgccggatctggctcggctcctacgccactcccgaggccgcggcgcgcgcctacgacgccgcgctgctgtgcctcaagggctccgacgccgtcctcaacttcccttcctcgtccgcgtcctcgactcaccggcgtgctgatgacagcagcggcggccgcccggacgacgacgacccgggtgccagcggcggcatgtcgccgaggtccatccagcgcgccgcggccgcggctgccgcggcgttcggcgacgccgccggcatcggcgccagcgcgacgacgacgccgacgcctgcctcgctgtcgacgcagggcagcaccgatcacgcccaccaggagcacgcgacggcatcatcgtctgccgcggacgacagcacaggctcgccgcccggcggggaggagctgtggacggacctggaggcattcgcctcgcccaagtcgatggatctgatagacaccggcgccgcgccgttcccgtcgtcggcgtgggaggagcccgaggacgacggcgagctgatgaggctgtggagtttctgc</t>
  </si>
  <si>
    <t xml:space="preserve">MVKNPSSNGVLTAAAAFSDSKAMRESGKAAAARPYKGVRMRSWGSWVSEIRAPNQKRRIWLGSYATPEAAARAYDAALLCLKGSDAVLNFPSSSASSTHRRADDSSGGRPDDDDPGASGGMSPRSIQRAAAAAAAAFGDAAGIGASATTTPTPASLSTQGSTDHAHQEHATASSSAADDSTGSPPGGEELWTDLEAFASPKSMDLIDTGAAPFPSSAWEEPEDDGELMRLWSFC</t>
  </si>
  <si>
    <t xml:space="preserve">AAATATATAGATGCCGAGAATGAGAAAGCTTATTGTTCTGGCCTCCTCTGCAGTGTATTCTGCTTTCTGGCAGCTAATCGATCTAGTTTTATGATTTCTAAATAAATATGGCTTTATTATTATTGGGTTTCCGACAGCATCACGGAAGTTGCAGTGCGTGCATGTGATGATCTCCGTTTCTTTTTTCTTTCTCACGCAGAATAATAGTATTCCTGAAACTCCAGTGGCCGGGCTTTGCTGCATTCCTCCGTCCTCCCATATGCCATGTCTACAGCTACTATCTAGGCTGGGCACGTAGGAGTACCTTCTCAAGTAAGAGCAGCTAAAAAGCAAAGTCGGCACAGCTAAAAAGCAAGGGTTATATGTTCTTACCATACGTTGCATGCGCTCACAGTTATCTTAGGGTCCGGGTTTTTCTAATTACTAGCAGCTCTTGCTTTCGACGGTTAGTTGTTATATATCATATAAATATGTATTTAGATATTTATTCAAATATAATTATTGTTTTATTTTGAACACTAAAACATGTTTGGTCTGCTGGTTAGTCTCAAATTTTTGAAGAAGGAGGGTGTGTGTTCAAATGCTCATTCCTAAGAACGTATATGTACGCAAATCCTGCTATGTGACGATCTCCAAAGATTGGATCGGCAAAATTTTTATGAGGTTAGTTTAAATATTAAGGAGTAGTGAGCTTAGGTTATTTTTATAATGACAAAGGTAGATACTTTATATGTAAATTTAAGGGGTTACTTTGAAGTATTTTCATAATGATGAAGGCAGGTAATTCTTTTTTATTTTATTTTATTGAAAAGTTCACATGGTTATTGTGGATCGTGAATAGAATCTGTTGAAGCGATGGATGGGTGTTTCTGATGTGTGTAAAAAGGTACCTACATAATTTATTTATTTTCTCTATCTATCGTGTCTAACGTGGATAATTGAAAAGTACTCTACTATTAGTAACAACAAGAATATATAATCACTGATCCCCGCAAAGTTTTTAACGCATAAATATCTAAAACCCCTATACAACTTATTACCACCACCCTCCCGGCCGGTTGGTTAATAAATAGGAAAAACATTTTCATTCTGACATAGCACGTTCTTTTTACTTTGGTTAAACTTTGAACAATGGTGTCTTCTGAAACATGTCATGTTAGTAACTTTTTAATTTTTATTAGCAAGACAATATCATGATTCTACTACATTTTATAAATATTAATGTAATGACGATCAGTGTTCAAAGTACTGTTTCGTATATCTATCTATGATATCTAAAATAGCGAACGTGTATTTGTTTTTACTACATATACTACCGTGTGTCCGTGTTCGACGAACTCGACCAAGAAGTAAAGCTAGTACAGCACAGATTTGTCCAAGCTCGTATCATGTGAACGATGAAACTAAATTAGAAAAGCGGAGCGCGTCGAGGAAGTACATGCATGCATGTACACTTTAAGGGTGGCATGCATGACACCTAAGCGCGCGCGTCTTCCAAATCGGTAGCCCCAACCCTTTCTCCACAGCTGAGCTAGTGCGTGTGGTGTGACACTGTGTAGGCGCGGCGTTTCATTCCAGTGGCGAGCTCGACGCCGCGCCAGCGCCACTATATATACGATGGAGTCCACTTGCTCACGCATCATCAGCGTCACTCTCCTCCCTTCCTCCCGTTCCCTCCCCGCCCAAGGCACGAACAGCAGGGGGGAGATCTAAGCGCCGCGGCGCACGCCGAACGGCAGTTCATATATATGATGGTGAAGAACCCAAGCAGCAATGGCGTTCTCACGGCGGCGGCCGCCTTTTCCGACAGCAAGGCCATGCGGGAGAGCGGCAAGGCGGCGGCGGCGAGGCCGTACAAGGGGGTGCGGATGCGGAGCTGGGGGTCGTGGGTGTCGGAGATCAGGGCGCCCAACCAGAAGCGCCGGATCTGGCTCGGCTCCTACGCCACTCCCGAGGCCGCGGCGCGCGCCTACGACGCCGCGCTGCTGTGCCTCAAGGGCTCCGACGCCGTCCTCAACTTCCCTTCCTCGTCCGCGTCCTCGACTCACCGGCGTGCTGATGACAGCAGCGGCGGCCGCCCGGACGACGACGACCCGGGTGCCAGCGGCGGCATGTCGCCGAGGTCCATCCAGCGCGCCGCGGCCGCGGCTGCCGCGGCGTTCGGCGACGCCGCCGGCATCGGCGCCAGCGCGACGACGACGCCGACGCCTGCCTCGCTGTCGACGCAGGGCAGCACCGATCACGCCCACCAGGAGCACGCGACGGCATCATCGTCTGCCGCGGACGACAGCACAGGCTCGCCGCCCGGCGGGGAGGAGCTGTGGACGGACCTGGAGGCATTCGCCTCGCCCAAGTCGATGGATCTGATAGACACCGGCGCCGCGCCGTTCCCGTCGTCGGCGTGGGAGGAGCCCGAGGACGACGGCGAGCTGATGAGGCTGTGGAGTTTCTGCTAGGCCTCGCGCTCTCTAAAGATCGATCGCAATGCAGTGAGCGTACATGCATTGCTCCATCTTTTTTCTTGTCGACGACATTGCAAGGAGAGTGCCTAGCTAGGTTCATGCATGCGCAGCTTCCACCAAAGATTCTTTTGTTTTTTTACATAAGATAAAACAAGATAAATATTAATTACCTGTACTCATCTGGACATGGATTGTTGAGCGAGCGAGAGCCGAGA</t>
  </si>
  <si>
    <t xml:space="preserve">CCCGCCTTCATTCCGCACACCACCGAAAACTGGTGCCCGGCCTGCAGTGCAGTGCAAGCCATGCCAGCTGCCTATATATACCAGGCCAGGGAGCGGGAGCCTCACACACAGTCACAGCACACGCAGCCACCGAGGACTGCATTGCTAGCATCCATCGCCATCAGTCGCCATATCGATCTGCGCACGAAGCTAGTAGTCCAGATGGATCGGGTGCCGCCGCCGGTCTCCATGCAGGTGGCTGCGATGCAGCGACATCAGCAGCAGCAGCAGTTCGTCCACCACCTGCAGCAGGTCCACCAGCAAGGTACGCAGCACGAGCAACCGCCGCCACCGCACCAGAACGGCAGCAGCAGCAGCGGCAGGACCGGCGGCGGCCGCAAGTGCTGCCCGCTGCGGCGGTCGCGCAAGGGGTGCATGAAGGGCAAGGGCGGGCCGGACAACCAGCAGTGCCCCTTCCGCGGCGTCCGGCAGCGCACCTGGGGCAAGTGGGTGGCCGAGATCCGCGAGCCCAACCGCGGCGCGCGCCTCTGGCTCGGCACCTTCGGCAGCGCGCTCGAGGCCGCGCGCGCCTACGACGCCGCGGCCAGGACGCTCTACGGCGACTGCGCTCGCCTAAACCTGCAGCTAGTGCCTCCGTCGGCGGCTGCGGCAGCCGCCGGAGGAGGAGGACCGGCGGTCGTCGCGTCTCCGTCCCCTGACACCGTGGCTGGCCCTGCTGCTGCTGCTGGTGGTGGTGGACACAACTGCCATCACCAGTACCTGCAGCAGCAGCACGCCATGGCGGCGCCTATGATGATGATGCACTCCTCCTGCTGCTCCGCCGACGGGTCGTCGTCAAACTCCGATTCCATTTCCAACTCCTGCTCGTCACCGGTGACCACGGCGGCCTCGCCAGCCTACAGCCACCACCAGACGATGTTCCAGACACCTGCACTGCAGCCGTCATGCGGCGCAATGACGATGGCGGCCGCTGCGCCGCATGTGCAGGGCTTCCACGTCGGCGACGACGACACTACCACCGCGATGGCGATGCACCGTCATCAGCAGATGATGCGCGAGCTGGCGGAGGCGCCTCTGCACCAGGAGGCAGACGACTTCGAGGACTTCGTGACGCGGCTGCCCAAGGCGGAGGACTTCGGCCTGCAGGGCTTCCAGGAGGTGGCCCCCGAGGTGTTCGACGACGCCGCCGGCATCTGGGACCACGCGGCCGCCTGGGAGCCCCCCACCATGATGATCGACTCTGGCGCCCAGCCCCAGCAGCAGCTCGTCGTCCCTCTTTGACTCGCTCGTCGATGACGCCGCGCGCCCTGCACCAGCTACTGCTTCGTTCCCAGCTGCATCGAACTGGCCGGTGTACGTGGCGGAGTGATACGACGCGCGCGCTATGCATGACACCACTGCACAGGTGGTTCTTGCATGTGTTGCTTACGCCTCGAGACGTACGTACATAATACCAGTATGTATGTACCGGATGGTTACTCTGATATGACTGTATTTCTCCTAGTTATTCGTGGGTTTCATTTGGATAATGTTTCAGGTTTTGTAAAATATATACTTTAGTAGTAGTGGTGTCTTAAATATATGCTCCTAGCTATATATCTAGTCTCTGTGTGGTATATGCATGGCCGCTAGTTAGCTTGTACAATATTACCATATATAGATATATTAATTTCGCTTTT</t>
  </si>
  <si>
    <t xml:space="preserve">atgccagctgcctatatataccaggccagggagcgggagcctcacacacagtcacagcacacgcagccaccgaggactgcattgctagcatccatcgccatcagtcgccatatcgatctgcgcacgaagctagtagtccagatggatcgggtgccgccgccggtctccatgcaggtggctgcgatgcagcgacatcagcagcagcagcagttcgtccaccacctgcagcaggtccaccagcaaggtacgcagcacgagcaaccgccgccaccgcaccagaacggcagcagcagcagcggcaggaccggcggcggccgcaagtgctgcccgctgcggcggtcgcgcaaggggtgcatgaagggcaagggcgggccggacaaccagcagtgccccttccgcggcgtccggcagcgcacctggggcaagtgggtggccgagatccgcgagcccaaccgcggcgcgcgcctctggctcggcaccttcggcagcgcgctcgaggccgcgcgcgcctacgacgccgcggccaggacgctctacggcgactgcgctcgcctaaacctgcagctagtgcctccgtcggcggctgcggcagccgccggaggaggaggaccggcggtcgtcgcgtctccgtcccctgacaccgtggctggccctgctgctgctgctggtggtggtggacacaactgccatcaccagtacctgcagcagcagcacgccatggcggcgcctatgatgatgatgcactcctcctgctgctccgccgacgggtcgtcgtcaaactccgattccatttccaactcctgctcgtcaccggtgaccacggcggcctcgccagcctacagccaccaccagacgatgttccagacacctgcactgcagccgtcatgcggcgcaatgacgatggcggccgctgcgccgcatgtgcagggcttccacgtcggcgacgacgacactaccaccgcgatggcgatgcaccgtcatcagcagatgatgcgcgagctggcggaggcgcctctgcaccaggaggcagacgacttcgaggacttcgtgacgcggctgcccaaggcggaggacttcggcctgcagggcttccaggaggtggcccccgaggtgttcgacgacgccgccggcatctgggaccacgcggccgcctgggagccccccaccatgatgatcgactctggcgcccagccccagcagcagctcgtcgtccctctt</t>
  </si>
  <si>
    <t xml:space="preserve">MPAAYIYQAREREPHTQSQHTQPPRTALLASIAISRHIDLRTKLVVQMDRVPPPVSMQVAAMQRHQQQQQFVHHLQQVHQQGTQHEQPPPPHQNGSSSSGRTGGGRKCCPLRRSRKGCMKGKGGPDNQQCPFRGVRQRTWGKWVAEIREPNRGARLWLGTFGSALEAARAYDAAARTLYGDCARLNLQLVPPSAAAAAAGGGGPAVVASPSPDTVAGPAAAAGGGGHNCHHQYLQQQHAMAAPMMMMHSSCCSADGSSSNSDSISNSCSSPVTTAASPAYSHHQTMFQTPALQPSCGAMTMAAAAPHVQGFHVGDDDTTTAMAMHRHQQMMRELAEAPLHQEADDFEDFVTRLPKAEDFGLQGFQEVAPEVFDDAAGIWDHAAAWEPPTMMIDSGAQPQQQLVVPL</t>
  </si>
  <si>
    <t xml:space="preserve">CTTATATTGCTTAATTTATTGAATTTAGTAACTTATATACTTTATATAGCTATAATATTTAAATTTTATATTATTAAATGATGATCACATTATTTAATATCTTTAATTTAGTAAGCTATATACTTTATGTGGTTACAATATTTGAATTTTATATAGTTTAAATATATGGATTGAGTTTAAACCGACGTGTTTTATGGCCAACTTGGACCACTATTTCTACTCTTTAATTTAGTACGACGTGTTTTATGGCCAACTTGGACCACTATTTCTACTCTTTAATTTAGTACACTACAACTCAAAATTATTTTGAGCCTTCTAGGGCCCTGTTTGTTTCGGCTTCTGGCAGCTTCTGGCCACCAAAAGCTGCTGCGGACTACCAAACGCTCAGCTTTTCAGCCAGCTTCTATAAAATTCGTTGGGGCAAAAACCATCCAAAATCAACATAAACACATAATCGGTTGAGTCGTTTTAATAGTAGGAATCCGTCACTTTCTAGATCCTAAGCCCTATAAACAACTTTATCTTCCTCCACACGTAATAGTAATGATACTCAGATTCTCCCCACAGCCAGATTCTTTCCACAGCCAGATTTTCAGAAAAACTGGTCAGAAAAAAGCTGAACCAAACAGACCCTAGATTCAAACCCGTTTGTCTCGAAGTACGATAGTCTCGGGTTCGCCCAATTCCCATCAATATCCATTGCCATATACGCATGCACCGGAGAATCCGACAGCTTGTTCGCTGCGGCTTGCTGCGGCTGCAATCCGGCTGCGGCTGCGGCTTCTACAGTATTTTTTCCTCTATGGATTGCAGCTGCAGCAATCCAAACAGCTGCAACAGTGTCGGCTTGTAGCCAGCCGAACACGCCCCGAGTTGCATGGGCACCGCACGTCTGCACGTGCAATGCATGCCTACTGTCACACAAAAAATACAGTATATTATTACTGATGGAGAAAACAAGGAAGGATGGGCCGGATGGGGATGGCCGAGGGCAAAGCCGTCCGTCAGTCCGTCCTTGTTGCGTGTGCGTGCATACGGAGACCGGAGTCAGCGGTATGATGCAGGCAAGCAGACCATTGCACACGCAGATACAGATCCCAGCCGAGCGTCCAGCTGCCAAGCCATGCATGTGGCTCGCGGATCGGCGCAGTCCATGGATAGATGGAGATGGATCCATCCATGGATAGATCATAGATAGATAGATAGGCAGCCCATGGCCGTGGCTGCATCTGCGGGCTGGGCGGGCTGCATCAGCGTGACGCCGTGACCTCACCCTGGTTCGGTCGCCCCCCGGCCGCCACGTGGCCCAGCGGCCATGACGTGGACCCCACAGGGGCTTCCATGTGTCAAGCCCCGCTGGCCCCCACCACTTCGTGTCACCCGCCTCCTTCACTTGGCGTGCCGCACCCCCACGCGTGGCCCCACGCCCAGGCCCCGCATCCCTACACGGAGGCGTCATGCAGTGCCATGCGCCGGCTTCCCCCCTGCCCCCTCCGTCCGCCCGCCTTCATTCCGCACACCACCGAAAACTGGTGCCCGGCCTGCAGTGCAGTGCAAGCCATGCCAGCTGCCTATATATACCAGGCCAGGGAGCGGGAGCCTCACACACAGTCACAGCACACGCAGCCACCGAGGACTGCATTGCTAGCATCCATCGCCATCAGTCGCCATATCGATCTGCGCACGAAGCTAGTAGTCCAGATGGATCGGGTGCCGCCGCCGGTCTCCATGCAGGTGGCTGCGATGCAGCGACATCAGCAGCAGCAGCAGTTCGTCCACCACCTGCAGCAGGTCCACCAGCAAGGTACGCAGCACGAGCAACCGCCGCCACCGCACCAGAACGGCAGCAGCAGCAGCGGCAGGACCGGCGGCGGCCGCAAGTGCTGCCCGCTGCGGCGGTCGCGCAAGGGGTGCATGAAGGGCAAGGGCGGGCCGGACAACCAGCAGTGCCCCTTCCGCGGCGTCCGGCAGCGCACCTGGGGCAAGTGGGTGGCCGAGATCCGCGAGCCCAACCGCGGCGCGCGCCTCTGGCTCGGCACCTTCGGCAGCGCGCTCGAGGCCGCGCGCGCCTACGACGCCGCGGCCAGGACGCTCTACGGCGACTGCGCTCGCCTAAACCTGCAGCTAGTGCCTCCGTCGGCGGCTGCGGCAGCCGCCGGAGGAGGAGGACCGGCGGTCGTCGCGTCTCCGTCCCCTGACACCGTGGCTGGCCCTGCTGCTGCTGCTGGTGGTGGTGGACACAACTGCCATCACCAGTACCTGCAGCAGCAGCACGCCATGGCGGCGCCTATGATGATGATGCACTCCTCCTGCTGCTCCGCCGACGGGTCGTCGTCAAACTCCGATTCCATTTCCAACTCCTGCTCGTCACCGGTGACCACGGCGGCCTCGCCAGCCTACAGCCACCACCAGACGATGTTCCAGACACCTGCACTGCAGCCGTCATGCGGCGCAATGACGATGGCGGCCGCTGCGCCGCATGTGCAGGGCTTCCACGTCGGCGACGACGACACTACCACCGCGATGGCGATGCACCGTCATCAGCAGATGATGCGCGAGCTGGCGGAGGCGCCTCTGCACCAGGAGGCAGACGACTTCGAGGACTTCGTGACGCGGCTGCCCAAGGCGGAGGACTTCGGCCTGCAGGGCTTCCAGGAGGTGGCCCCCGAGGTGTTCGACGACGCCGCCGGCATCTGGGACCACGCGGCCGCCTGGGAGCCCCCCACCATGATGATCGACTCTGGCGCCCAGCCCCAGCAGCAGCTCGTCGTCCCTCTTTGACTCGCTCGTCGATGACGCCGCGCGCCCTGCACCAGCTACTGCTTCGTTCCCAGCTGCATCGAACTGGCCGGTGTACGTGGCGGAGTGATACGACGCGCGCGCTATGCATGACACCACTGCACAGGTGGTTCTTGCATGTGTTGCTTACGCCTCGAGACGTACGTACATAATACCAGTATGTATGTACCGGATGGTTACTCTGATATGACTGTATTTCTCCTAGTTATTCGTGGGTTTCATTTGGATAATGTTTCAGGTTTTGTAAAATATATACTTTAGTAGTAGTGGTGTCTTAAATATATGCTCCTAGCTATATATCTAGTCTCTGTGTGGTATATGCATGGCCGCTAGTTAGCTTGTACAATATTACCATATATAGATATATTAATTTCGCTTTT</t>
  </si>
  <si>
    <t xml:space="preserve">CCTCTCTCTGTTCGCACGCGACTAACAGCCAGCCCCCGACACGTGAACAAGCACAAGGGCGTCGCCTCGCCTCGCGCGCGCTGGCGCCGCGCACAGACACGCAAGCGTGGATCGCGCCGCCGCTCATCGGGGCATCGTCCGTCGCGACAGGGGTCCGTCGCCGCCGCCGCCGGCCGGTAGTAGCGGCGTGCCACAGGCGGCGGGAGGCGGCGGTGTCTCTTGGGGCGGCCCCCGGTTGCGCGCCGAGGACGAGCACGCCGTCATCGTCGCGGCGCTGGCTCACGTCGTCGGCGCCGGGACGCGGAGCTCGCCACCGGCCGGGCTCGGCCAGCAAGGTACGTGCCCACGTGCTCGTGGTGCACGGGCCCACGTGCAGTGCTCCACACTTTTTACCTACAGCGGGGTGGATATGGATGAACCGGTTTTACTCCCTGTTACATTTGTGTGACGACGACCTGACAGGCCGACACGCTCCCCTCTCCTGCGTGGATTCAGTGACGCACCGCAGGGCCGTCCACGCGCCGGCGACGGAGCCACAGCGGCGGCCTCGGTACCGCGGCGTGCGGCAGCGGCCGTGGGGCAAGTGGGCGGCGGAGATCCGGGACCCGGTGAAGGCGGCGCGCGTGTGGCTCGGCACCTTCGCCACCGCCGAGGACGCCGCGCGCGCCTACGACGACGCCGCGCTCCGCTTCCGGGGCGCCAAGGCCAAACTCAACTTCCCCGCTAACGCGGGCCACGGCACCGCTGCCGCCTTCCAGCCCCGCTACCGCGGCCAGCATCGGCCGGGGACGCCGAGCGCTGCTGCTGCTCCTGTTGGCTGTCACGAGGAGCCGTCGTCGTCGTTCCCCGACCTCGGCCAGTACGCGCGCATCCTGCAGAGCGGCGGCGGCGACTTGGACCTGCAGGCCGCCTTCGCGGGCGGGGTGGCGCCGGCGGGGCGGTCCTCGACTTCCGCGGCGTCGGCGTCGGCGTCGTCGCCGTGGCAAGGTGCTACTTGACATTGTATCGCGCGACGATCAGCACACATGTATAGTTAGCTAGGTAGTATCTTTCAGTCCTTCGAAACCATGGAATATATAATCCTATAGTAGCTACGTTTCATCATGTGTAGGAATTTAAAGTTGACAAGTTTTGCAAGTGATCGGCTTTGCATGTGAATGGAAACGATACTTAAATGGAAACGATACTTAATAACAATATAATACTACGTCGGCCAAAAAT</t>
  </si>
  <si>
    <t xml:space="preserve">tctctctgttcgcacgcgactaacagccagcccccgacacgtgaacaagcacaagggcgtcgcctcgcctcgcgcgcgctggcgccgcgcacagacacgcaagcgtggatcgcgccgccgctcatcggggcatcgtccgtcgcgacaggggtccgtcgccgccgccgccggccggtagtagcggcgtgccacaggcggcgggaggcggcggtgtctcttggggcggcccccggttgcgcgccgaggacgagcacgccgtcatcgtcgcggcgctggctcacgtcgtcggcgccgggacgcggagctcgccaccggccgggctcggccagcaaggtacgtgcccacgtgctcgtggtgcacgggcccacgtgcagtgctccacactttttacctacagcggggtggatatggatgaaccggttttactccctgttacatttgtgtgacgacgacctgacaggccgacacgctcccctctcctgcgtggattcagtgacgcaccgcagggccgtccacgcgccggcgacggagccacagcggcggcctcggtaccgcggcgtgcggcagcggccgtggggcaagtgggcggcggagatccgggacccggtgaaggcggcgcgcgtgtggctcggcaccttcgccaccgccgaggacgccgcgcgcgcctacgacgacgccgcgctccgcttccggggcgccaaggccaaactcaacttccccgctaacgcgggccacggcaccgctgccgccttccagccccgctaccgcggccagcatcggccggggacgccgagcgctgctgctgctcctgttggctgtcacgaggagccgtcgtcgtcgttccccgacctcggccagtacgcgcgcatcctgcagagcggcggcggcgacttggacctgcaggccgccttcgcgggcggggtggcgccggcggggcggtcctcgacttccgcggcgtcggcgtcggcgtcgtcgccgtggcaaggtgctact</t>
  </si>
  <si>
    <t xml:space="preserve">MNRFYSLLHLCDDDLTGRHAPLSCVDSVTHRRAVHAPATEPQRRPRYRGVRQRPWGKWAAEIRDPVKAARVWLGTFATAEDAARAYDDAALRFRGAKAKLNFPANAGHGTAAAFQPRYRGQHRPGTPSAAAAPVGCHEEPSSSFPDLGQYARILQSGGGDLDLQAAFAGGVAPAGRSSTSAASASASSPWQGAT</t>
  </si>
  <si>
    <t xml:space="preserve">CTCTCTCGCGGACTCGTTTATATTTCTAACGCTAACCTGGCTTGTAGTTGTGTTTATATTTGTAAATTTCAGTTTCGCCCTATTCACCCCCCCCCCCCCCTCTAGGCGACTATCATGCGCCCACTGCCTGTGGAGGCCCTCGGTCGAGGCGTGAATCCGCCCGGGACTACTGTTCCCGCCCGAGGCCGGACTCGGGCGAGGCGAGATCGCGTCCCTTGGCAGACGAGGCCTTGACTTGAACCGTGCTTATCAGTCTTTATGGTTTGTTCTGAAGACGTTTTCCAGCCGTGTTTAGGAGTGTTAGGGGTACCCCTAATTACGGTACCCGACACTAACTATAACTATGAAACAATGTCCTAACAAGATTGAGACAAAAAAATGATGTACAAGGAACAGTAAGTGTTGAACTCTTACAAACTTATCTATCATAATCTTCCTGACTTGTTGCACCATGTTTAGGCATTGGTGCTTCTCCTTGTGCTAATTTTGTCCCTCGGAAACAACGATGAAAAAAAGATACACTCAACAAAATACTACGAGCAAGTACTCCGCTACTTTATCGGATGTTTTTGTTTTTGTTGTTGGAGAACGAACTGGGTGCTGGAATCGCTAAATTTAGTATACAAAAGGCTATATCGAACCTTGTTGGAGAGAGCTTTAGAGAGATATACCAAGAGAATATTCCATGTGATAGCTCTTTCAATAGAGATATACAAATTGAAGTTAGGACTTGGGAGGAACTCTTGAAATTGCTCTTGACAAATCTAAACAAAGGCCTCGGTCCTCTACCTCTTCACCTCTCCCCCACAAAGAGAGAAAAAAATGATCATGTTGTTGTTATTGTCTCAACCAACAGAAGGTATAGGAATCCAAAAATAATAGTACTCCCTTAGTTCCACAATAGTGTTTGTTTTGGCTCCTTATTTTTTGGTCTATATCTATATGGATAACAATAAATCTAGATACATATATAAAATATATACACCAAATATAGTACGAATCCAGACACTTTAAAACAAATACTCTCTTTGTTTCAAAATAAAAGTCGTTTTAGGCTTTTAACAAGTTCATTTGATAATTGATGTATATGTTCACATTCATTGTCATTTATTTGAATATAGACATAAAAATGAAAAAACTAAAATAACTACTGACAGAGAGGGAGTATTATTTAGAAACGGGCGGAGTAACAAAATTCTGACACTCAAACAAAACATAACAAAACTTCATTTTATTTAACGAAATGTTTATGACTCGACGACGGCACCAAATCGAAGATTTGGTCGTATTACTTTATACATACTTTGGACCTGTGAGCAAAAAGAATTATTGGCACAACGTGTCAGCCGTTCTGAAATAAAATGTCTTTGTGATAATAACAAGCACAAGTAAAGATATAGCCGCTTTAATCGGTGACAGTAACTAGCCTAGGCGCGTGCTGTCGGGAGGCAGTTGGTTATAAAGGGATGGAGCCTGATCGAGTCAGTCCCGTCCTTATCGCCTCTCTCTGTTCGCACGCGACTAACAGCCAGCCCCCGACACGTGAACAAGCACAAGGGCGTCGCCTCGCCTCGCGCGCGCTGGCGCCGCGCACAGACACGCAAGCGTGGATCGCGCCGCCGCTCATCGGGGCATCGTCCGTCGCGACAGGGGTCCGTCGCCGCCGCCGCCGGCCGGTAGTAGCGGCGTGCCACAGGCGGCGGGAGGCGGCGGTGTCTCTTGGGGCGGCCCCCGGTTGCGCGCCGAGGACGAGCACGCCGTCATCGTCGCGGCGCTGGCTCACGTCGTCGGCGCCGGGACGCGGAGCTCGCCACCGGCCGGGCTCGGCCAGCAAGGTACGTGCCCACGTGCTCGTGGTGCACGGGCCCACGTGCAGTGCTCCACACTTTTTACCTACAGCGGGGTGGATATGGATGAACCGGTTTTACTCCCTGTTACATTTGTGTGACGACGACCTGACAGGCCGACACGCTCCCCTCTCCTGCGTGGATTCAGTGACGCACCGCAGGGCCGTCCACGCGCCGGCGACGGAGCCACAGCGGCGGCCTCGGTACCGCGGCGTGCGGCAGCGGCCGTGGGGCAAGTGGGCGGCGGAGATCCGGGACCCGGTGAAGGCGGCGCGCGTGTGGCTCGGCACCTTCGCCACCGCCGAGGACGCCGCGCGCGCCTACGACGACGCCGCGCTCCGCTTCCGGGGCGCCAAGGCCAAACTCAACTTCCCCGCTAACGCGGGCCACGGCACCGCTGCCGCCTTCCAGCCCCGCTACCGCGGCCAGCATCGGCCGGGGACGCCGAGCGCTGCTGCTGCTCCTGTTGGCTGTCACGAGGAGCCGTCGTCGTCGTTCCCCGACCTCGGCCAGTACGCGCGCATCCTGCAGAGCGGCGGCGGCGACTTGGACCTGCAGGCCGCCTTCGCGGGCGGGGTGGCGCCGGCGGGGCGGTCCTCGACTTCCGCGGCGTCGGCGTCGGCGTCGTCGCCGTGGCAAGGTGCTACTTGACATTGTATCGCGCGACGATCAGCACACATGTATAGTTAGCTAGGTAGTATCTTTCAGTCCTTCGAAACCATGGAATATATAATCCTATAGTAGCTACGTTTCATCATGTGTAGGAATTTAAAGTTGACAAGTTTTGCAAGTGATCGGCTTTGCATGTGAATGGAAACGATACTTAAATGGAAACGATACTTAATAACAATATAATACTACGTCGGCCAAAAAT</t>
  </si>
  <si>
    <t xml:space="preserve">GCCGAAACCAACTCCCTCCTCACCTATAAAAGAGCCTCCGCAACGGCTGCTCTTGCTCATCGAACTGCTTGCTTCAGCCTTCAATCTCTGCGCTGTGCTGTGCCCCGCGAATTGTTTACGCTCGCTCTCGAGATCTCTCTCTAGATTCTCTCGGCTTCCCTCTTCTCTCTGTCTCCTGCAAGAACCCATGGCGGCTACGACGATAGATTGGCACGCCCGCAACAACGCCGCGCTTCCCGCCGCCATGTATGGCGTGGCCGTGCCGGACAGCAAGGAGCTCGTGCGCGCGCTTGCTCCGCCCACGCAGCAGGCACCGACCATCTCGTTCGCGTACCCCCGCTCCGGCGTGGAGCAGCAGAGCGCGGCGGGCTCGTTTCTGGGTGCCGGCGGTAGTGGCCTGACCCCGGCACAGATCCTCCAGGTGCAGTCGCGGCTCCAGTTCCTGCGCCGGCCGGCGGGGGCCGCGGTCGCCACCCAGCCGATGAAGCGGCAGGGCGTGCCGCTGCCGCAGGCGCCGGCGGTGTCCAAGCTGTACCGCGGCGTCCGGCAGCGGCATTGGGGGAAGTGGGTCGCGGAGATCCGCCTGCCACGAAACCGCACCCGCCTCTGGCTCGGCACCTTCGACACCGCTGAGGAGGCTGCGCTCGCCTACGACAGCGCCGCGTTCCGCCTCCGCGGGGACTCCGCCAGGCTCAACTTTCCCGAGCTCAGGCGCGGCGGCCAGCACCTCGGCCCGCCGCTCCACGCCGCGGTCGACGCCAAGCTCCACGCCATCTGCAACGGCACGGACGTCGTCGTGCCGCTGCCGCAGAGCCGGAGCAACGACGCCACGGCGGCGGCGACGGCGACAACCGCCCCGAGCCCCTTCTCCTCGGCGAGTCCACACGTCAAGAGCGAGCCGGGCTCCTCCGGCTCCGATAGCTCGTTTTCCGCAGACGGCGACGTGTCCTCCACTGGGTCCTCCGACGTGGTGCTGGATATGCAACTGCTCGACTTCTCAGAAGCGCCATGGGATGATTCTGAGAGCTTCGGCCTTCGCAAATACCCCTCCTTGGAGATCGACTGGGACTCGATACTACTAATTTCATAATGCGCCTTTGCTCGTTTTGTCTCCCCCGGTTCCTGATCAAGCTGTTCTTGCTTGCTCTGTACTTCATAGATTAAAGATTAAAGTGGGTTATTGATGTTTAGGTACTTGTTTGTTTAGGCCTCGGGTTTGATCATGTCTAGCATCAATCCTGGTCTGCTTGTTTTTTTAACGGGATTGCCAGGAAGGAGGTCTCATTACTTTGTATTATTTTGGTGAAATTACTAGCGGTCTGCATGCAAACCGTTTCATGCATGTATATACATATATACTCTTCAGTCTTCAGAATAGCATATCTATCCGACGATAAACGAGATGGAATAAAATGTGTTGCTAGGAG</t>
  </si>
  <si>
    <t xml:space="preserve">atggcggctacgacgatagattggcacgcccgcaacaacgccgcgcttcccgccgccatgtatggcgtggccgtgccggacagcaaggagctcgtgcgcgcgcttgctccgcccacgcagcaggcaccgaccatctcgttcgcgtacccccgctccggcgtggagcagcagagcgcggcgggctcgtttctgggtgccggcggtagtggcctgaccccggcacagatcctccaggtgcagtcgcggctccagttcctgcgccggccggcgggggccgcggtcgccacccagccgatgaagcggcagggcgtgccgctgccgcaggcgccggcggtgtccaagctgtaccgcggcgtccggcagcggcattgggggaagtgggtcgcggagatccgcctgccacgaaaccgcacccgcctctggctcggcaccttcgacaccgctgaggaggctgcgctcgcctacgacagcgccgcgttccgcctccgcggggactccgccaggctcaactttcccgagctcaggcgcggcggccagcacctcggcccgccgctccacgccgcggtcgacgccaagctccacgccatctgcaacggcacggacgtcgtcgtgccgctgccgcagagccggagcaacgacgccacggcggcggcgacggcgacaaccgccccgagccccttctcctcggcgagtccacacgtcaagagcgagccgggctcctccggctccgatagctcgttttccgcagacggcgacgtgtcctccactgggtcctccgacgtggtgctggatatgcaactgctcgacttctcagaagcgccatgggatgattctgagagcttcggccttcgcaaatacccctccttggagatcgactgggactcgatactactaatttca</t>
  </si>
  <si>
    <t xml:space="preserve">MAATTIDWHARNNAALPAAMYGVAVPDSKELVRALAPPTQQAPTISFAYPRSGVEQQSAAGSFLGAGGSGLTPAQILQVQSRLQFLRRPAGAAVATQPMKRQGVPLPQAPAVSKLYRGVRQRHWGKWVAEIRLPRNRTRLWLGTFDTAEEAALAYDSAAFRLRGDSARLNFPELRRGGQHLGPPLHAAVDAKLHAICNGTDVVVPLPQSRSNDATAAATATTAPSPFSSASPHVKSEPGSSGSDSSFSADGDVSSTGSSDVVLDMQLLDFSEAPWDDSESFGLRKYPSLEIDWDSILLIS</t>
  </si>
  <si>
    <t xml:space="preserve">TATCGTGCTCGCGACTGCCGTGTCCATCGCCCCATCGTATCCTAACCACAGGAGCCAGATTTGATTCGGGCCTTGAAGACGCAGACAAAAGCCCTTTTAAGCCAAGCTAACCCCTCACAGCCACTGGCTGATATTGTGGTTAGGTGCCTCTCGTCGCCCCGGTGAGTGTCAGTCGTATTCCGTCGCACAGGATCGGTGATTGCGGATTGAAAAGCGCCTTTCGGGTGGGGGTGGGGGTGGGGGGTCTGTACTGTGTACTACTACTACCCCCTCCCGCGCCGAGGGTCCGACACGTCAATATTCCCCGCCCGATTCCGGCGGTCCGTTCTGTGGCTGGAGACGCTTTCAACCCTCCCCTCCCCGGCGCCTGCCCGCTTTCCTCTCCCCTTCCTCTCTCTCTCTCTCTCTCGGCGCCGATCGCAGCGGCGGGCAGAACACGCGGCGCTGTTCTTGTCCGCCCCTCATCGCCGGTCAGCCACGCAAAAAGCCGCATTTCTCTCTGTGCCTCGTGTTCTGCTCGCTTGGGATAGATACCAGCACACACCGATGGTTGTTGACTGAACTGAAGTGAACGTCGCTACAGCAGCAGAAGCAACACTGAGGGAAGGAAAGGGAAAGGATTTGTGCAGTGTGGTGATGACCACCTTTATTTGTCTGGTCAACAATCGAACCTCTCTCTCTCGCGCGCGCACACACTCTGCTGGATGTTGGTTGGTTGGTTGGTTGTTACGCGTCGTTCTTTCGTTCCGAACAGAAACTAGAGTACGTTTCGCTCGCATTTTCCGCCTGTCCAGTGCGGAGAAGACCCCTCCAATCAACTGTGACCCGGGCACGCCCATGCTCTTGCACATACAATCCGCAAAGATGGCCCTCGCAGAAAAGATTGTGATAAAGAATGACTCCATCGCATCAAATCAGGCGGGCTCGGGCTGCATTCACGTCACATCGTATCTAGTGACTAGTGTACTAGTAGACTATACTAGCGCTAGTACACTACTGTGTGTGTGTGTGTGGTGACTGGTGAGTGTGCAAGCCTGTTGTATTCAGTATTGTAAAATTCTCGTACAAGATGATAGGCCTTGCCCTCCCAGTAATAAACTAGCGCAGATCCACAACGGATCCAAAGATCATTGGCTGCAGAAAAGACTTGTTTAAAAATCCAGGCGTGGAGATACTAGTCAGCTCAGAGAGACAGAGATCGTAGCACCTCCTACTGAGCTGAGCTCACAGCTACAGAGTACAGGTTGCCGCGTCGAGCACGCTCACGCTCACGCACCCCAACAGACATGTGACAGCTCAGATAGGTGTAGATCTCTCTCTCATCTTACCAGGTCAGACCGCTTCTCAGCCAACCAGGGGCTGCCAGGTACCCACCGTTTACCAGCACCTGCCTGCGCTGCGCACGCACGTCGCTCGCGGAGTCGCGGTGAAAGATCTCGAGACATTTCGGCGGGGGCGCGGGGCGGGGGACGAGCGAAGACACCTGGCGCCGTCCCATTGGCCGAAACCAACTCCCTCCTCACCTATAAAAGAGCCTCCGCAACGGCTGCTCTTGCTCATCGAACTGCTTGCTTCAGCCTTCAATCTCTGCGCTGTGCTGTGCCCCGCGAATTGTTTACGCTCGCTCTCGAGATCTCTCTCTAGATTCTCTCGGCTTCCCTCTTCTCTCTGTCTCCTGCAAGAACCCATGGCGGCTACGACGATAGATTGGCACGCCCGCAACAACGCCGCGCTTCCCGCCGCCATGTATGGCGTGGCCGTGCCGGACAGCAAGGAGCTCGTGCGCGCGCTTGCTCCGCCCACGCAGCAGGCACCGACCATCTCGTTCGCGTACCCCCGCTCCGGCGTGGAGCAGCAGAGCGCGGCGGGCTCGTTTCTGGGTGCCGGCGGTAGTGGCCTGACCCCGGCACAGATCCTCCAGGTGCAGTCGCGGCTCCAGTTCCTGCGCCGGCCGGCGGGGGCCGCGGTCGCCACCCAGCCGATGAAGCGGCAGGGCGTGCCGCTGCCGCAGGCGCCGGCGGTGTCCAAGCTGTACCGCGGCGTCCGGCAGCGGCATTGGGGGAAGTGGGTCGCGGAGATCCGCCTGCCACGAAACCGCACCCGCCTCTGGCTCGGCACCTTCGACACCGCTGAGGAGGCTGCGCTCGCCTACGACAGCGCCGCGTTCCGCCTCCGCGGGGACTCCGCCAGGCTCAACTTTCCCGAGCTCAGGCGCGGCGGCCAGCACCTCGGCCCGCCGCTCCACGCCGCGGTCGACGCCAAGCTCCACGCCATCTGCAACGGCACGGACGTCGTCGTGCCGCTGCCGCAGAGCCGGAGCAACGACGCCACGGCGGCGGCGACGGCGACAACCGCCCCGAGCCCCTTCTCCTCGGCGAGTCCACACGTCAAGAGCGAGCCGGGCTCCTCCGGCTCCGATAGCTCGTTTTCCGCAGACGGCGACGTGTCCTCCACTGGGTCCTCCGACGTGGTGCTGGATATGCAACTGCTCGACTTCTCAGAAGCGCCATGGGATGATTCTGAGAGCTTCGGCCTTCGCAAATACCCCTCCTTGGAGATCGACTGGGACTCGATACTACTAATTTCATAATGCGCCTTTGCTCGTTTTGTCTCCCCCGGTTCCTGATCAAGCTGTTCTTGCTTGCTCTGTACTTCATAGATTAAAGATTAAAGTGGGTTATTGATGTTTAGGTACTTGTTTGTTTAGGCCTCGGGTTTGATCATGTCTAGCATCAATCCTGGTCTGCTTGTTTTTTTAACGGGATTGCCAGGAAGGAGGTCTCATTACTTTGTATTATTTTGGTGAAATTACTAGCGGTCTGCATGCAAACCGTTTCATGCATGTATATACATATATACTCTTCAGTCTTCAGAATAGCATATCTATCCGACGATAAACGAGATGGAATAAAATGTGTTGCTAGGAG</t>
  </si>
  <si>
    <t xml:space="preserve">TTCAAACTAGTCGACTACTAGATTATTACAATCAGTGCTGGCATTAGCGTCGCCGCGACCCCCTGCTTATTTTAATTTTTTGTACGTACCGGCAAAAACGCCATTCCGTCACGTGGCTCCAGGTTAGGAAAGTTCAACGAACCGCGACGCCGGTGTGAACCGGCCTCCGCCTATATAATTCCCCGGCCCAACCATCGCCGTTCAATTCCATTCCACACACACCCGTCTCAGCTCACTCCCTCCTCCTCCAGTTTCGTCAGCTCATCATCATCATAAACCGAACACAGAGCTCTCGATTCCATTCCAGGATGCTGCTGAACCCGGCGTCAGAGGCGTCGGTGCTAGACACCATCCGGCAGCACCTCCTCGAGGAGCCAGCCGACGAGAGCTTCGGGAGCCTGGTGGCGGACCAGTGGAGCGGCTCGCTCCCGTTCCGCACCGACGACGCCGACGACATGGTGGTGTTCGGGGCGCTGCAGGACGCCTTCGCCTACGGCTGGCTGCCCGACGGCTCATTCGTGCACGTGAAGCCCGAGCCGGTGCGGTCCCCCGACTCGTCCTCCTACCCCTGCTCCTACGACGGCTCACCCTGCTTCGGCCTCCTGGACCCGGAGCCGCCGCTGACGCCCGGCACCACCACGCCCAGTAGTAGGGGGCAGGAGGAGGCCGCGGCGGCCATGGCCCGGGGCAAGCACTACAGGGGGGTGAGGCAGCGCCCGTGGGGCAAGTTCGCGGCGGAGATCAGGGACCCCGCCAGGAACGGCGCGCGCGTCTGGCTCGGCACGTACGACACCGCCGAGGACGCCGCGCTCGCCTACGACCGCGCCGCCTACCGCATGCGCGGCTCGCGCGCGCTCCTCAACTTCCCGCTCCGCATCGGCTCCGGGGACAAGCGCCCGTCGCCGGCGCCGCCCGAGCCCGCCACCTCCTCGGACTCCTCCTCGTCTTCGGCCAGCGGCTCGCACAAGAGGCGGAAGCGAGGCGAGGCCGCGGCTGCCAACATGGCCATGGCGCTGGTGCCCCCGCCCTCCCAGCTTAACCGGCCGGCCCAGCCGTGGTTCCCTGCCGCGCCGGTCGAGCAGGCGGCGATGGCTCCGCGCGTGGAGCAGATCGTCGTCTAGTCTAGCCATGCGCCGGCGAAAGCGGGGGCAAGGCCCTGCGCTGCACTTGCGTGACAGCTCCACCGGATGGAATGCGAATATGCGATAAAGCTCGGGATGCCGCTGTTGCTCCTTGCAACTGGCGCAAGTGGAAGAAGCTGTCTCTG</t>
  </si>
  <si>
    <t xml:space="preserve">atgctgctgaacccggcgtcagaggcgtcggtgctagacaccatccggcagcacctcctcgaggagccagccgacgagagcttcgggagcctggtggcggaccagtggagcggctcgctcccgttccgcaccgacgacgccgacgacatggtggtgttcggggcgctgcaggacgccttcgcctacggctggctgcccgacggctcattcgtgcacgtgaagcccgagccggtgcggtcccccgactcgtcctcctacccctgctcctacgacggctcaccctgcttcggcctcctggacccggagccgccgctgacgcccggcaccaccacgcccagtagtagggggcaggaggaggccgcggcggccatggcccggggcaagcactacaggggggtgaggcagcgcccgtggggcaagttcgcggcggagatcagggaccccgccaggaacggcgcgcgcgtctggctcggcacgtacgacaccgccgaggacgccgcgctcgcctacgaccgcgccgcctaccgcatgcgcggctcgcgcgcgctcctcaacttcccgctccgcatcggctccggggacaagcgcccgtcgccggcgccgcccgagcccgccacctcctcggactcctcctcgtcttcggccagcggctcgcacaagaggcggaagcgaggcgaggccgcggctgccaacatggccatggcgctggtgcccccgccctcccagcttaaccggccggcccagccgtggttccctgccgcgccggtcgagcaggcggcgatggctccgcgcgtggagcagatcgtcgtc</t>
  </si>
  <si>
    <t xml:space="preserve">MLLNPASEASVLDTIRQHLLEEPADESFGSLVADQWSGSLPFRTDDADDMVVFGALQDAFAYGWLPDGSFVHVKPEPVRSPDSSSYPCSYDGSPCFGLLDPEPPLTPGTTTPSSRGQEEAAAAMARGKHYRGVRQRPWGKFAAEIRDPARNGARVWLGTYDTAEDAALAYDRAAYRMRGSRALLNFPLRIGSGDKRPSPAPPEPATSSDSSSSSASGSHKRRKRGEAAAANMAMALVPPPSQLNRPAQPWFPAAPVEQAAMAPRVEQIVV</t>
  </si>
  <si>
    <t xml:space="preserve">TGCACACCACATATTTTTCCAAGACTTCCACACAGCTGATGTATGTATCCCCCGGAGTCGTGGTCCGGAGAAAACCACGTGCTACGCTGTTAAACAATTCGCGGACAGCAGCATGTCTGCGCAAGCAAAGGCTATGCTGGCAAAAGCACGTCGAGCAAGACCCCTGAAATCTTCAGTCCTCAGTTCTCCGGCCACTGCAGTATCGGTCGTAACAGTTACTGATACACTACACAGCATCGGGATACTACTCCCAACATGCGGCGTGCGTGCCTACCTGCCGTGGATATCAGGATGGGTGGATCAGATCATCCGCCTTTTGGACGACCACGCTACTCCATCCAAAGAAGCAGGCACGCTGCCGGCTGTAGCGTGCTTCGTTCAGATTTTCAGAAAGTCCAGGAGAAAGTAGCTGTTCATGCTTTTGAAGCCCTACTGTTCTCGGTCTTTCTCCGCACAAAAAGCTCTGGCCGTCTCTATCCTCTCGTGCTCGGGTGCAACCACAAGGTGGTCTAGAAGCAATGCACCACATGAGTACATGACTTCCACGCCATTTCTTCCTGCGGCGGCAAACCGAACCTCAGGGCCTACTACCGCATTGAGTACTCCAACAAGGTGACTCCCCACGTATTAAAATACTACATTATTTAAAGTGTTTAGGACACTAAAAATAAATTGTGCTATAATAATTAAACCATAAACCATATACTATTTTAGGAAGTAATTACATTATTTGAAAAAGAATGATAAGAACGATATAGAAAACAATGACATAGCACTAGTCTATTGTATAGTATATTTATGTCGTTTTATGGTGTGCCTTATGATTTTTAATAAAAAATATAGAATAGGTTACTGTTGGACCCACTTTTTTTTAAGTCAAGGCACTGATTTAAGACACTGTTGGGAGATGCTCCAACCGAAAACACGGGAGAAATGCAAGCCAGAGGTTCATGCCTCATGGCTTGGTGCCACCGAGATTATCTACCAAAAGTCAGCTTCCTGACTCGAAGAGGCCCTTTTTATAATACATATAATCACCGATATCCATGAGAAAAAAGGCATAGCTTGCCTTCCATTTTGTTTCTAAAATGCATAAACCGGAGAATAAAACCCCTTTCCTTATTCATCACGGGATCGTCGTGTGAATAAAACCCGAGACGCCGAGGCGGATATCCACCCGGCAGACATAGCACCGAGGGCTGGTTTGATCGCGTCTGTTTTAAAGGCTTCCTAGTTAAATTTAAATAGAGAAGGATTTAACTCCTTTCAACCCCTTGAAACCAGACGCAACTTGAGCGGTGGCACACCGGCACGCACGGGGCAACAGCTCCCGCGGCACGCACGCGCGAGATACGATCCTGATCCCTGCGTGCCAGTGCCACTGCCACCACGGGACGGAATGAGCCCGGCCACGATCCACCTCCCGCTGACGCCGACCTCATCGCTGACGCCACGCCACCGGACTGCTAATCCACCGGGCGGGGAAAGCGACCGGAATCCTTCAAACTAGTCGACTACTAGATTATTACAATCAGTGCTGGCATTAGCGTCGCCGCGACCCCCTGCTTATTTTAATTTTTTGTACGTACCGGCAAAAACGCCATTCCGTCACGTGGCTCCAGGTTAGGAAAGTTCAACGAACCGCGACGCCGGTGTGAACCGGCCTCCGCCTATATAATTCCCCGGCCCAACCATCGCCGTTCAATTCCATTCCACACACACCCGTCTCAGCTCACTCCCTCCTCCTCCAGTTTCGTCAGCTCATCATCATCATAAACCGAACACAGAGCTCTCGATTCCATTCCAGGATGCTGCTGAACCCGGCGTCAGAGGCGTCGGTGCTAGACACCATCCGGCAGCACCTCCTCGAGGAGCCAGCCGACGAGAGCTTCGGGAGCCTGGTGGCGGACCAGTGGAGCGGCTCGCTCCCGTTCCGCACCGACGACGCCGACGACATGGTGGTGTTCGGGGCGCTGCAGGACGCCTTCGCCTACGGCTGGCTGCCCGACGGCTCATTCGTGCACGTGAAGCCCGAGCCGGTGCGGTCCCCCGACTCGTCCTCCTACCCCTGCTCCTACGACGGCTCACCCTGCTTCGGCCTCCTGGACCCGGAGCCGCCGCTGACGCCCGGCACCACCACGCCCAGTAGTAGGGGGCAGGAGGAGGCCGCGGCGGCCATGGCCCGGGGCAAGCACTACAGGGGGGTGAGGCAGCGCCCGTGGGGCAAGTTCGCGGCGGAGATCAGGGACCCCGCCAGGAACGGCGCGCGCGTCTGGCTCGGCACGTACGACACCGCCGAGGACGCCGCGCTCGCCTACGACCGCGCCGCCTACCGCATGCGCGGCTCGCGCGCGCTCCTCAACTTCCCGCTCCGCATCGGCTCCGGGGACAAGCGCCCGTCGCCGGCGCCGCCCGAGCCCGCCACCTCCTCGGACTCCTCCTCGTCTTCGGCCAGCGGCTCGCACAAGAGGCGGAAGCGAGGCGAGGCCGCGGCTGCCAACATGGCCATGGCGCTGGTGCCCCCGCCCTCCCAGCTTAACCGGCCGGCCCAGCCGTGGTTCCCTGCCGCGCCGGTCGAGCAGGCGGCGATGGCTCCGCGCGTGGAGCAGATCGTCGTCTAGTCTAGCCATGCGCCGGCGAAAGCGGGGGCAAGGCCCTGCGCTGCACTTGCGTGACAGCTCCACCGGATGGAATGCGAATATGCGATAAAGCTCGGGATGCCGCTGTTGCTCCTTGCAACTGGCGCAAGTGGAAGAAGCTGTCTCTG</t>
  </si>
  <si>
    <t xml:space="preserve">CCGCACTCGGCAGTCGACACTTCTGTGATCCGTCTCCTAGTGCTCGTAGCCTAACCATGGACGCTACAGCCCAACGAGCCATGGCAGAAGACACAAGCGATGCACCAACTACATCTTGCTCTTGTTCGTCCTCTACATCCTCATCCTCACTCGTGAATGACGCGCCGGCGCCGCAAGAGGTTCCCAAGAACTCCAAAGGCACGAAGAAGCGGAAGAGAGCCTCTTCGCCGGACGACTCCCGCGAAGCAGAAGCCGACGGCAGCAGCAATAACGGCCAGCAAGGCGAGGAGAGCAGCAGCTGCTGCACCACCCACGACAACAACGAGGCTTGCGTCGGCAGCAACAAGGCCGAGGCGGCAGCCACCACCGGCGGTGGCGCGGCGGCGTCCAGGAGCCGCAGGAGGAGCGGGTACAAGCACCCGTCGTACCGCGGCGTGCGGCGCCGGAGCTGGGGCAAGTGGGTGTCGGAGATCCGTGAGCCCCGCAAGAAGTCGCGCATCTGGCTGGGCACGTTCCCCACGGCGGAGATGGCGGCGCGCGCGCACGACGTGGCCGCGCTGGCCGTCAAGGGCCGCGCCGCCGCGCACCTCAACTTCCCGGAGCGCGCCCACGAGCTGCCCCGGCCGGCGTCCGCCTCCCCCGCGGACATCCAGGCCGCGGCGGTCCTAGCCGCGGCGGCGGCGGCGGCCGTGGACGTGGACGTGGACGTGCAGTGCGACGACGCGGCTCCGTCGCCCTCGCCGGAAGCTGCCGCCTGCTGCCCCGAGACGGCGGCGGCGTATGGCGACGGAGGACAGGGACGGGAGGAGGAGAGCACGCTGTTCGACCTGCCCGACCTCCTCCTCGACCTGCGGGACGGGCTGTGGTGGCCGGCGGCAATGGCCGCTGAGCATTACGACGGCTGCGACGCCGTCGTCGGGATGCACGAGCCGCTCTTGTGGGCCGAGTTGTGAAGCATACGGGCCTTTTCGAAGAAAATAGAGGGAACGGACATACTAGTATGCTTGCTATTCTTAAATCAGTACTAGTATTGGCGTATCGGTATTGCCTGTGCCTGATTTAGGATTGGGCATGGAGCAGCTACCCCGTGTGTTCTTTCCGTACCAGGTTGTGATCGAGTGAGCACTAGACTGTGCTAGAGGCGTCGACTGATAGCAGCAGTCTGATGCATCTGCAAATCGCTATTGTTTTCTACTAGTAGCAGATGGGTGCATTTCGCATCAACAATGATAGTATTATTGTTGATCTTAGAGAAGAAGAAAAAATGCAGAAAATATAATAGTCCGGGTGAG</t>
  </si>
  <si>
    <t xml:space="preserve">atggacgctacagcccaacgagccatggcagaagacacaagcgatgcaccaactacatcttgctcttgttcgtcctctacatcctcatcctcactcgtgaatgacgcgccggcgccgcaagaggttcccaagaactccaaaggcacgaagaagcggaagagagcctcttcgccggacgactcccgcgaagcagaagccgacggcagcagcaataacggccagcaaggcgaggagagcagcagctgctgcaccacccacgacaacaacgaggcttgcgtcggcagcaacaaggccgaggcggcagccaccaccggcggtggcgcggcggcgtccaggagccgcaggaggagcgggtacaagcacccgtcgtaccgcggcgtgcggcgccggagctggggcaagtgggtgtcggagatccgtgagccccgcaagaagtcgcgcatctggctgggcacgttccccacggcggagatggcggcgcgcgcgcacgacgtggccgcgctggccgtcaagggccgcgccgccgcgcacctcaacttcccggagcgcgcccacgagctgccccggccggcgtccgcctcccccgcggacatccaggccgcggcggtcctagccgcggcggcggcggcggccgtggacgtggacgtggacgtgcagtgcgacgacgcggctccgtcgccctcgccggaagctgccgcctgctgccccgagacggcggcggcgtatggcgacggaggacagggacgggaggaggagagcacgctgttcgacctgcccgacctcctcctcgacctgcgggacgggctgtggtggccggcggcaatggccgctgagcattacgacggctgcgacgccgtcgtcgggatgcacgagccgctcttgtgggccgagttg</t>
  </si>
  <si>
    <t xml:space="preserve">MDATAQRAMAEDTSDAPTTSCSCSSSTSSSSLVNDAPAPQEVPKNSKGTKKRKRASSPDDSREAEADGSSNNGQQGEESSSCCTTHDNNEACVGSNKAEAAATTGGGAAASRSRRRSGYKHPSYRGVRRRSWGKWVSEIREPRKKSRIWLGTFPTAEMAARAHDVAALAVKGRAAAHLNFPERAHELPRPASASPADIQAAAVLAAAAAAAVDVDVDVQCDDAAPSPSPEAAACCPETAAAYGDGGQGREEESTLFDLPDLLLDLRDGLWWPAAMAAEHYDGCDAVVGMHEPLLWAEL</t>
  </si>
  <si>
    <t xml:space="preserve">CTACAGCTACTACAAACACAACCTACACCGATTGGGCAATATGATTAATGCCCTACACGGTATTAGGAAATACTCCTTCCATTTTTTTTATTTGTCGCGTTCAAAAATAAACTAACGTGATGACAAATATTCGATAACGTGTGTAGTATATGTATGGTGAATGACGTTGTCATTTTCTATTGCGAAATATTGGAATAGACGACTGTTCGAACAATTCCTGATGGGTACAAATTAGCGGTCGCGGCCTCTTTATTAAATGGCCGACAGTACTTACAATTTTTGCTGAAAGGTGGAATTTATGGATCGGCCTTTGTATAGTTCATAGTTTTTTCTGACAGTTGTAAGTTGGTCGGTCGACGATCTCTGTTAAATCTGAAAGACGGTTTATACATTTTTTCAGTTATGCTAAGAGCAAGTATAATAACAACTCTCTTGCCACATGGGGATTAGAATTCTCCTCAACCACTCAATGTCTCAATTGCCACGAATATGTTTAACTCTCGCCTTCTCTTCAGCATCTAAACAGCCAATGAGGTTGGACAATGTAAAACTCTTATCTCTTAGGCTGTCTTTAACCGTTTACTCATCCTATCTCCTATTTCACCCACTATATCAAATTTTACTCCGTGAAAAATACAGTCTACAGCTTAAAACAATTTTTTCGACCATATGTACGATTTGCTGGAGACAACCTTGTGTTAGAAGTAGCAAAATTTGATCATGTCTATGATAGCTTAGCAATGATGCAGCCTGCCACAAGGTCATCCGATTGCATGCAACCAAAATTCTCGTTTGACCGGTATATATATTTCATGAACTTGTTCTACTATAGAATAACCATCATTTATTCTGTAGCCATGAAACTACTTAGAGTAGAGAGCGAGTAAGCGGCAGACATTTTGCCGGTCAATAATGTAGTCATCTCGTTTGATATAGTGCATGCAATAGCTGTTTCAGTCACCACCGAAATTAAAGATCGAGCTAACAACGAGAGGGATGGAGCTCATCAGCACCAAGAGGTACTAGAAGACAGCGCATTTAGCAAAACTTGCCTTGATTAATTACAAGCTTTTAGAATTGCTATAGATTTATACGGACCAAGCTTATAAAAATACTAATAATAATTTGTAGACCATTTAGTAAAACATGCTCGATTTAATAAATTTCTACCATGTAATGGAAAATGGAGTTGATCCTCGGCTTAGGGCGGCTTCAATAATGCTTGAATAATTAGCTCGTAAAATGTTTTATTAAATAAGAAAGAATAATAAATTAACTCTTTACGAAGAGTTAAGCCCAGATGTTTTTCTATAATTCGTGTGTCTATATTTGTTATCCTAACATGTTAGGTTGCTTTAATTTTTTTTAATTACATGATCTAGCAAATTGATTTTATCGTTGAGAGGGAAAGTGAGGGCCCACCAATACCAGTCCACGGCGCAAAATTACAAGGCTACCAGTATTTATAGCCGGGGGCTGCTGGAGCAGAGCTCTACCTCCCCGCACTCGGCAGTCGACACTTCTGTGATCCGTCTCCTAGTGCTCGTAGCCTAACCATGGACGCTACAGCCCAACGAGCCATGGCAGAAGACACAAGCGATGCACCAACTACATCTTGCTCTTGTTCGTCCTCTACATCCTCATCCTCACTCGTGAATGACGCGCCGGCGCCGCAAGAGGTTCCCAAGAACTCCAAAGGCACGAAGAAGCGGAAGAGAGCCTCTTCGCCGGACGACTCCCGCGAAGCAGAAGCCGACGGCAGCAGCAATAACGGCCAGCAAGGCGAGGAGAGCAGCAGCTGCTGCACCACCCACGACAACAACGAGGCTTGCGTCGGCAGCAACAAGGCCGAGGCGGCAGCCACCACCGGCGGTGGCGCGGCGGCGTCCAGGAGCCGCAGGAGGAGCGGGTACAAGCACCCGTCGTACCGCGGCGTGCGGCGCCGGAGCTGGGGCAAGTGGGTGTCGGAGATCCGTGAGCCCCGCAAGAAGTCGCGCATCTGGCTGGGCACGTTCCCCACGGCGGAGATGGCGGCGCGCGCGCACGACGTGGCCGCGCTGGCCGTCAAGGGCCGCGCCGCCGCGCACCTCAACTTCCCGGAGCGCGCCCACGAGCTGCCCCGGCCGGCGTCCGCCTCCCCCGCGGACATCCAGGCCGCGGCGGTCCTAGCCGCGGCGGCGGCGGCGGCCGTGGACGTGGACGTGGACGTGCAGTGCGACGACGCGGCTCCGTCGCCCTCGCCGGAAGCTGCCGCCTGCTGCCCCGAGACGGCGGCGGCGTATGGCGACGGAGGACAGGGACGGGAGGAGGAGAGCACGCTGTTCGACCTGCCCGACCTCCTCCTCGACCTGCGGGACGGGCTGTGGTGGCCGGCGGCAATGGCCGCTGAGCATTACGACGGCTGCGACGCCGTCGTCGGGATGCACGAGCCGCTCTTGTGGGCCGAGTTGTGAAGCATACGGGCCTTTTCGAAGAAAATAGAGGGAACGGACATACTAGTATGCTTGCTATTCTTAAATCAGTACTAGTATTGGCGTATCGGTATTGCCTGTGCCTGATTTAGGATTGGGCATGGAGCAGCTACCCCGTGTGTTCTTTCCGTACCAGGTTGTGATCGAGTGAGCACTAGACTGTGCTAGAGGCGTCGACTGATAGCAGCAGTCTGATGCATCTGCAAATCGCTATTGTTTTCTACTAGTAGCAGATGGGTGCATTTCGCATCAACAATGATAGTATTATTGTTGATCTTAGAGAAGAAGAAAAAATGCAGAAAATATAATAGTCCGGGTGAG</t>
  </si>
  <si>
    <t xml:space="preserve">CCAGAACCAAACGCCCCCCACACCCCGCGCACACGCTAGCTCTCCCCGCGCCGCTGGTCGCCCGCGAGCGGAGGGAATCGTTTCACCGGGAGTTCGTTCCTCCCTGGTGTTCCCTTGCTGCAAGTTGGTCTAACCGTCTAACCGTCCACGGATTGTCTTTTTTAAGAGGCTTTTCTGTTGCGCCGCGCTCCCTTGCTGCGGGCGGCCGCCGGCCGGCACACTGCACTGCTGGGGATTTCGGCTGCGCGCATCTTCGCAACGGTTGCCTCGGTCGGGTCGGGGCATGGACGCGTCGAGCGAGAGCTGTGGCGGTGGCGCGGGGGGCGGTCGTGGAGGCAGGAGGTGGAAGGGCAAAGGCGCCACGCCCATCCAGCCGCGGCGGCAGCTGGCACCGGTCATGGAGGACGCGTCGGCGGCACTGCTGCGCCCGCTCAAGAAGATCGGACGGGCGCCGGACCGCTTCCAGCGGTCCGCTTCGTCGCTGTCGACGTCGACGTCTTCGTCGGCCCCGCCTTCGCCTCGCGCCACCTCGCCGGCGCCGCACTCCGCCAGCGTGTCACAGCCGGCTTCGCCGCAGGTTCAAGCGCCTATGCAGCGCCAGCAGCAGATCATATCGTTCGGCCCGCCGACTCAGTACCAGACGCCGTTCTTGCTGCCGGAGGGCGCGCAACAGCAGCAGCATCTTCTGCGGTACTGGAGCGAGGCGCTGAACCTGAGCCCGCGCGGCGGCCAGCAGGTCGCGGGCGTGCTGCCTTCGCGGTACCAGCACCTGCTGCGGGCTCCGCCGCCTCCGCTTCAGAAGCTGTACCGTGGCGTGCGGCAACGGCACTGGGGGAAGTGGGTGGCCGAGATCAGGCTGCCGCGGGACCGCACGCGGCTCTGGCTCGGCACGTTCGACTCCGCCGAGGACGCCGCCATGGCGTACGATCGCGAGGCGTTCAAGCTCCGCGGCGAGAACGCACGGCTCAACTTCCCGGACCGGTTCTTCGGGAAGGGCCACGCCGGGGGGAGCGGCCGCACCGGCGCCACATCCGCGTCGGGCTCCACATCGTCGTCGTCAACTCCACAGACTCCTGGCGAGCAAAACACGCAGCAAGCGCCGCCGGACGCGGAAGGATCGTCGGACAAGCGGCCTCAGCCTCCGGTTGCGACATCGTCGCAGCTACAAGGCGGCTCTGGTGAGACGACCTTGCCAGACTCCGATCAAATGATTCACTCACCGGAGGCTCCTGGCAGCGAGTGGGGTTCGGCCGACGAGGCATGGCTCAACGTGTGGGGCCCAGGAAGCTCCTTCTGGGACTACGACATTGAGAGCACCCGCGGCCTCTTTCACCATCACGGGCGCTTCGACGGTGATGAGACCGGCATAAACACAGCGACAACTGCGGCGGCAACCGGGGCGGGCATGTCATGCGATCATGTCCCGGTAACACCTGCTTCTTCTTCTTCCTCCCCTCTGCACTCACAGTCTCCTCCTTCACCCACCTTCATGGACTAAGCAGCACATCCAATGATCCAAGTACCTAGCTGATCTTATTCTTTTTCTTGTACCTCGATTACTTGCAGAAACAGCACTAGTTAGTAGGATAGAGATGCACGCAGGTTTCAGGTTTTTTGGACAACTTGCGGCATCACACAGATTCATTTCGCATCAGCATTGAAGAACCATCCGACCATGTGCCCTTTCTTCAATTCATCAAATACTTCTTCTGAAATTCACCAGGAAATCATGCTCTAGGCTGCGATATTTTGGTCAGCTACTAGGGCAACCGTAATTTCTCACCCATTATCTGCAACAGCATCCTCAATAGACGACTCATAAGTGTTTTAGATATTCCCTATACTCTTCAGTGTGTTCTTCAGTTTGCTGCAACATTGCTATCCTCACTATTTCCTGCGAGATGGCTTCGTCACTAATTTAGCTATGGGTTCCTACTTCCACAGTGTTTGAAAAAAAAGAAGTTGATCAGTTTATATATG</t>
  </si>
  <si>
    <t xml:space="preserve">atggacgcgtcgagcgagagctgtggcggtggcgcggggggcggtcgtggaggcaggaggtggaagggcaaaggcgccacgcccatccagccgcggcggcagctggcaccggtcatggaggacgcgtcggcggcactgctgcgcccgctcaagaagatcggacgggcgccggaccgcttccagcggtccgcttcgtcgctgtcgacgtcgacgtcttcgtcggccccgccttcgcctcgcgccacctcgccggcgccgcactccgccagcgtgtcacagccggcttcgccgcaggttcaagcgcctatgcagcgccagcagcagatcatatcgttcggcccgccgactcagtaccagacgccgttcttgctgccggagggcgcgcaacagcagcagcatcttctgcggtactggagcgaggcgctgaacctgagcccgcgcggcggccagcaggtcgcgggcgtgctgccttcgcggtaccagcacctgctgcgggctccgccgcctccgcttcagaagctgtaccgtggcgtgcggcaacggcactgggggaagtgggtggccgagatcaggctgccgcgggaccgcacgcggctctggctcggcacgttcgactccgccgaggacgccgccatggcgtacgatcgcgaggcgttcaagctccgcggcgagaacgcacggctcaacttcccggaccggttcttcgggaagggccacgccggggggagcggccgcaccggcgccacatccgcgtcgggctccacatcgtcgtcgtcaactccacagactcctggcgagcaaaacacgcagcaagcgccgccggacgcggaaggatcgtcggacaagcggcctcagcctccggttgcgacatcgtcgcagctacaaggcggctctggtgagacgaccttgccagactccgatcaaatgattcactcaccggaggctcctggcagcgagtggggttcggccgacgaggcatggctcaacgtgtggggcccaggaagctccttctgggactacgacattgagagcacccgcggcctctttcaccatcacgggcgcttcgacggtgatgagaccggcataaacacagcgacaactgcggcggcaaccggggcgggcatgtcatgcgatcatgtcccggtaacacctgcttcttcttcttcctcccctctgcactcacagtctcctccttcacccaccttcatggac</t>
  </si>
  <si>
    <t xml:space="preserve">MDASSESCGGGAGGGRGGRRWKGKGATPIQPRRQLAPVMEDASAALLRPLKKIGRAPDRFQRSASSLSTSTSSSAPPSPRATSPAPHSASVSQPASPQVQAPMQRQQQIISFGPPTQYQTPFLLPEGAQQQQHLLRYWSEALNLSPRGGQQVAGVLPSRYQHLLRAPPPPLQKLYRGVRQRHWGKWVAEIRLPRDRTRLWLGTFDSAEDAAMAYDREAFKLRGENARLNFPDRFFGKGHAGGSGRTGATSASGSTSSSSTPQTPGEQNTQQAPPDAEGSSDKRPQPPVATSSQLQGGSGETTLPDSDQMIHSPEAPGSEWGSADEAWLNVWGPGSSFWDYDIESTRGLFHHHGRFDGDETGINTATTAAATGAGMSCDHVPVTPASSSSSPLHSQSPPSPTFMD</t>
  </si>
  <si>
    <t xml:space="preserve">TACTTGTAATTCCTCACAGGCTGCGTCCTGTGCCTATAAATAGTGAACAGTATTCCGTTACTGTTCACGCATTCTGATTTTTGCAATCGCATTTCTCGGAATACAACCTTTGTCAAGGCATAGGTATCATTGTATTTTATGATTCAATACATTAAGTGAATATTATATTATGCATCTGTGAATCATTTATCCATTCTTACCTTTTTTACTTTGCATTATTCTATAACGTTTATTGAAAGTTTATTACGAAGGTTCAACTTCGTAATAAGACGCTTATCAACCTTCGTCTAAGATCCATTATCCCAAAAGGTATAATGCTTCACGGACGAAGGACAAAATCATTTAACATTTTATGTTGCCTTGTTCTTAATTCATAGCATTTGAGAACAAGTCCCCAACAGGCCAAAAGGTGCAGTTTTGGGCCCAAAGAGCAGGAATGCCTTATTCTTTTTCTTTTCTATCTATATTTTTTTTCACTTTGAGATATTTAATCCAAATTCCAATTCTCAATACGAATTTAAGATTCCCAATCTTAACATAATCATAATGTGGATAAAATATTATTATTTTTAATATTACTATTTATTCTCCTTCTATTTTCAAATTCTAGAAGTGATAAATGACTATTATAATTTCCTTTCTCATTTTCTGTTTTATAATTCGAGGTAATTTTTTTAAGTTGACACATTTATTTTGATAAAATACATCACAACAAAATCATTAGCTCAGGATGCACTTTTCTTTATTTATTTATGGGTTATTTGGCTGATTTAATACTATTAGTTGAATATGAGGAGGGAGAGCCCAATAGATTTTCAATGGTCTTCAAAAAATCTTCAAAACCCTATCATAAATGTATTTATCTCTTTACTTTTATTATTATTTTTTTTCTTATACAAATTTTGGGCTTTACATAGGGTTCCTAGTTTCTCGCGGGATTTGTTGCCTAAAACCGCGGGATTAACTCGGGAAACAGTTGGAAACGGATCCAGACCTCCCCCTTTATATAGATGAAGGGCTACGGCCGATTGAACCCCCAACAATCGAACAAATCAAGTCTATTTCTCGTTTTTACCTTACGCATTAGGAATAGTTCTAGTCTAGTTCTAGTTTAGCCTCTCAATCTCCAAATTCTCCGCCTCTCTTCGACTCTACGTCGATTAGAAGAGTCTAGGTCGGCCTGCCGAGCCTAGACAACACCTAGGATCTCTTCTCCCCGACGGGGTCCCTCCCGGGAGCGAGATCCAGGCGCCGCCGGCGACCTTCGCCGCCCCCTGCGCACGCGCGGACCGTCCGGCCGTCAGGCAGGGAACCTTTGCCCCTGCTCCAGGTCGCGGACCGTCCGCGCCTGTGCAGAGAGCACCGCCGTCGGTTCTTGTTGAGTGTTTGGCGCCCGAAAAAGGTGTCAACACGTAGCTTTGCTTCTCGTGATCCCCCCAACGAGCGAGGCACGACCTTTTTATAAGCGAAACGGCTCGGTCGCATTCGTCTCCGGAACCTCCAGAACCAAACGCCCCCCACACCCCGCGCACACGCTAGCTCTCCCCGCGCCGCTGGTCGCCCGCGAGCGGAGGGAATCGTTTCACCGGGAGTTCGTTCCTCCCTGGTGTTCCCTTGCTGCAAGTTGGTCTAACCGTCTAACCGTCCACGGATTGTCTTTTTTAAGAGGCTTTTCTGTTGCGCCGCGCTCCCTTGCTGCGGGCGGCCGCCGGCCGGCACACTGCACTGCTGGGGATTTCGGCTGCGCGCATCTTCGCAACGGTTGCCTCGGTCGGGTCGGGGCATGGACGCGTCGAGCGAGAGCTGTGGCGGTGGCGCGGGGGGCGGTCGTGGAGGCAGGAGGTGGAAGGGCAAAGGCGCCACGCCCATCCAGCCGCGGCGGCAGCTGGCACCGGTCATGGAGGACGCGTCGGCGGCACTGCTGCGCCCGCTCAAGAAGATCGGACGGGCGCCGGACCGCTTCCAGCGGTCCGCTTCGTCGCTGTCGACGTCGACGTCTTCGTCGGCCCCGCCTTCGCCTCGCGCCACCTCGCCGGCGCCGCACTCCGCCAGCGTGTCACAGCCGGCTTCGCCGCAGGTTCAAGCGCCTATGCAGCGCCAGCAGCAGATCATATCGTTCGGCCCGCCGACTCAGTACCAGACGCCGTTCTTGCTGCCGGAGGGCGCGCAACAGCAGCAGCATCTTCTGCGGTACTGGAGCGAGGCGCTGAACCTGAGCCCGCGCGGCGGCCAGCAGGTCGCGGGCGTGCTGCCTTCGCGGTACCAGCACCTGCTGCGGGCTCCGCCGCCTCCGCTTCAGAAGCTGTACCGTGGCGTGCGGCAACGGCACTGGGGGAAGTGGGTGGCCGAGATCAGGCTGCCGCGGGACCGCACGCGGCTCTGGCTCGGCACGTTCGACTCCGCCGAGGACGCCGCCATGGCGTACGATCGCGAGGCGTTCAAGCTCCGCGGCGAGAACGCACGGCTCAACTTCCCGGACCGGTTCTTCGGGAAGGGCCACGCCGGGGGGAGCGGCCGCACCGGCGCCACATCCGCGTCGGGCTCCACATCGTCGTCGTCAACTCCACAGACTCCTGGCGAGCAAAACACGCAGCAAGCGCCGCCGGACGCGGAAGGATCGTCGGACAAGCGGCCTCAGCCTCCGGTTGCGACATCGTCGCAGCTACAAGGCGGCTCTGGTGAGACGACCTTGCCAGACTCCGATCAAATGATTCACTCACCGGAGGCTCCTGGCAGCGAGTGGGGTTCGGCCGACGAGGCATGGCTCAACGTGTGGGGCCCAGGAAGCTCCTTCTGGGACTACGACATTGAGAGCACCCGCGGCCTCTTTCACCATCACGGGCGCTTCGACGGTGATGAGACCGGCATAAACACAGCGACAACTGCGGCGGCAACCGGGGCGGGCATGTCATGCGATCATGTCCCGGTAACACCTGCTTCTTCTTCTTCCTCCCCTCTGCACTCACAGTCTCCTCCTTCACCCACCTTCATGGACTAAGCAGCACATCCAATGATCCAAGTACCTAGCTGATCTTATTCTTTTTCTTGTACCTCGATTACTTGCAGAAACAGCACTAGTTAGTAGGATAGAGATGCACGCAGGTTTCAGGTTTTTTGGACAACTTGCGGCATCACACAGATTCATTTCGCATCAGCATTGAAGAACCATCCGACCATGTGCCCTTTCTTCAATTCATCAAATACTTCTTCTGAAATTCACCAGGAAATCATGCTCTAGGCTGCGATATTTTGGTCAGCTACTAGGGCAACCGTAATTTCTCACCCATTATCTGCAACAGCATCCTCAATAGACGACTCATAAGTGTTTTAGATATTCCCTATACTCTTCAGTGTGTTCTTCAGTTTGCTGCAACATTGCTATCCTCACTATTTCCTGCGAGATGGCTTCGTCACTAATTTAGCTATGGGTTCCTACTTCCACAGTGTTTGAAAAAAAAGAAGTTGATCAGTTTATATATG</t>
  </si>
  <si>
    <t xml:space="preserve">ACAAATACTCGCCCAGCAAACAGAGAGACAGGGAAGGGAAGCCAAGAAAACCACGCCACCGCCAAAAGCAGCTGCAGATACCACTGCTGCTGCGCCTGCCTGCACAGCCCCCAGCAGGAGAGAGAGAGAGAGAGAAAGAGGGGGAGGCGGCAGCGGCAGCCAGCAAAGGCGGCGGCTTGCGGCTTGAGCTGTTGATGATGCAGGGCGAGTACCGGTCTTCCATCGAGGAGTCGGCTGCGGCCGCTGTTGCCGCAGCCGCAGCCATGGCTCCTCTGGCGGCCGCGGCGGTGAAGATGGAGGCGGAGCAGGCGGCGATGGCGGCGCCGCAGCTGGGGGCGGCGCACCAGCAGACGCAGCCGCGGCGGCAGTACCGCGGCGTGCGCATGCGCAAGTGGGGCAAGTGGGTGGCGGAGATCCGGGAGCCGCACAAGCGCACGCGCATCTGGCTGGGGTCCTACGCCACGGCCGTGGCGGCGGCGCGCGCCTACGACACGGCCGTGTTCTACCTGCGCGGGCGGTCGGCGCGGCTCAACTTCCCCGAGGAGATCCCCTCGTTCGGGCTGGCGGATGGCGTGGACGTGGGGGAGCACGCGCGCGACCCGGCCGCCGCCGCCGCCGGCGGCGGCGGCGGCTGCACGCTGTCCGCGGCGTCCATACGGAAGAAGGCCATCGAGGTGGGGTCCCGCGTGGACGCGCTCCAGACCGGCATGGTGGTCCCGCCGCCGCACCACCGCGAGCGCCATAGGCACCACAACCACCTGCCGCAGCTGCGGGTGCACGCGGAGGAGCAGCAGGAGGAAGAGGAGCAGAAGCCGCAGCGGCCTGCGTGGAGCGGGCGCGTCAAGAACCCGGATCTGAACCGTGCGCCGAGCCCCGAGAGCTCCGACGCCGAGTGACAAGCGAGCGAGAGAGCTGAGCAGCAGGCACCGCAAGGCGAGGTTCAACGACGACGTCCGTTATCGGTTATTCCCAATCCCACGACGCAGCATGCCGTTGTCGTCTCCGTCCGACCGTCCCCACGTACGTACGTACGTACACGACGATCCAGCTGACCCGGCCGCCTGCCTATCCTATCCTATCCGTCCTCGACGACCGGATGGTCGGCGGGCGGGAGGGCGGTGCGGCGAGGGTTTTGGCCTTTTGGGTACGTTGTGGATAAGCACGAAGGCAGCAGGCCAGCAGCAGCAGGGGCGGCGTGGCGGGCGGGCAGGCAGGGGCAGGGCAGGCGGAGACGGAGGGAGGCGGCCACAAGCGGCGGTCTTTCCAAAATGTCAAAAAGGACAGCTGTAACAGCGATAAGAAAAACAAGTCATCATCACCCTCTCTCACTACTAGTTCTACTACTAGCAGTATGATTATTCGAATCGGCCTTGCTTGACAGCGATTAATATCTTTGCCGCCTGAGTTGCACCATAAACTAATC</t>
  </si>
  <si>
    <t xml:space="preserve">atgatgcagggcgagtaccggtcttccatcgaggagtcggctgcggccgctgttgccgcagccgcagccatggctcctctggcggccgcggcggtgaagatggaggcggagcaggcggcgatggcggcgccgcagctgggggcggcgcaccagcagacgcagccgcggcggcagtaccgcggcgtgcgcatgcgcaagtggggcaagtgggtggcggagatccgggagccgcacaagcgcacgcgcatctggctggggtcctacgccacggccgtggcggcggcgcgcgcctacgacacggccgtgttctacctgcgcgggcggtcggcgcggctcaacttccccgaggagatcccctcgttcgggctggcggatggcgtggacgtgggggagcacgcgcgcgacccggccgccgccgccgccggcggcggcggcggctgcacgctgtccgcggcgtccatacggaagaaggccatcgaggtggggtcccgcgtggacgcgctccagaccggcatggtggtcccgccgccgcaccaccgcgagcgccataggcaccacaaccacctgccgcagctgcgggtgcacgcggaggagcagcaggaggaagaggagcagaagccgcagcggcctgcgtggagcgggcgcgtcaagaacccggatctgaaccgtgcgccgagccccgagagctccgacgccgag</t>
  </si>
  <si>
    <t xml:space="preserve">MQGEYRSSIEESAAAAVAAAAAMAPLAAAAVKMEAEQAAMAAPQLGAAHQQTQPRRQYRGVRMRKWGKWVAEIREPHKRTRIWLGSYATAVAAARAYDTAVFYLRGRSARLNFPEEIPSFGLADGVDVGEHARDPAAAAAGGGGGCTLSAASIRKKAIEVGSRVDALQTGMVVPPPHHRERHRHHNHLPQLRVHAEEQQEEEEQKPQRPAWSGRVKNPDLNRAPSPESSDAE</t>
  </si>
  <si>
    <t xml:space="preserve">TACATCAATTCACCTTTTATATTCTACGTGGCAGAAACCTACCTAGGTTCAGCGCAAAATTTCTGTAGCTCAGATTCTAATGTACACGTACGTCCCCACCCCTCTTTCCTACTAATCTCTTTTTCCTCTCGCCATTTCTCTACCACAACCATTACCTTTCCTTCTTTGTCTCGTTGTTATACAGTAGGGTCCCTAACCAAGAAGGTATGGACAAGCTGTTAGAGCTCCTTAGAGTAACTCTAATAGTTCTCTAAACAACTCTCTAAATCGTCTTAAATTTAATAATTAAACAGAAAAAATGGTTCTCTAAATAGACTTGCTAATTAGTTAGTTGCTGTCAACTCTATATAATCTCTATATTTGGCAACTCGATAGGAGCTCCTTAAATGCACCTGACGTCAATTTCTTCACACTGGCATGATTATTTTTTCCATTTTCCACACAGTGAGGTAGCAAGGTATAGCAAGCTCGTTTTCCACTTTCTAGCACAGTGATATAGCTAGGTCAAACACGTTTGGCATAAGTTTCTCCTTTACCGTTGGACCTTACTGTCCCATAGGTTGTGTCAGCGGACCATCACTCCTCCATATGTCATGTCGACCGGCCTTTTTCTCTTCTGCCCTCGACATCCTCTGCTTCCAACCCTACCGTCAGCCTGATCTGATAGGTGCAGGGCTGCCAAAGCTAGATTGAAAATCGAATTACTCCCTAAATATGAGCAGCTATCGGAGACTATGTTACTTTTACTTTGGATAGCTATTTTGTAACTTGCTAAACATGATTTTATCAAGCTCTTTTTTTATAGAACTATTGGAGTTGCTTTGTGGTAGTAATTTAACAAACTACCAGATCGTTTTATTACTGATATGAAGGAAGACAAGATAAAAGACTATAAGTTAGCTATGAAAAAAGATTGATAAAGCAACTTATAAATTAGAATATAAAGAATCGGTGCACGAGGTAGGAGAGGAAGATGAGGAGGAGGACTAGTAGTTTATAGTTATATTAACGAATTGTGTATTTTTTTTTGGTTTAAGCCATGTACTTTTAAATTTTAAATGGATTATGTAATTTTATTTGCTTAATTATGTAATCAAATGTATTTTTATTTAAATAAAATAATATGTTTATGTCAACTATAAGTACGTAAAAGAAAAGTTAACGTGGTGTTGAGATGATTGTAAGATGAGATTGAAGACTGTGCGTTAGATAACTACGATATATAAGAGGTGACGAAGGTTATATGACTATGGTAGATAATTAGGGTCGATATAAGAGAATAATACAACATAGCCGGAGATACGTACCCGCAGTTTGGAACCAGTCATATATAGTTAGCCCGTTGGCAGTGGATGGGCACCGGATGCAAGTTAGCCGGTGGACCTAACAATTTGTGTGCCGGCGGTGAGAGCTCCCTTCCAAACAGCACAGCACAGTACAGGGGGTGTCGTCGACGCCTTCCGCCCAACTCATCCCCCCTTCGACCCACAAAATCCCAATACAAATACTCGCCCAGCAAACAGAGAGACAGGGAAGGGAAGCCAAGAAAACCACGCCACCGCCAAAAGCAGCTGCAGATACCACTGCTGCTGCGCCTGCCTGCACAGCCCCCAGCAGGAGAGAGAGAGAGAGAGAAAGAGGGGGAGGCGGCAGCGGCAGCCAGCAAAGGCGGCGGCTTGCGGCTTGAGCTGTTGATGATGCAGGGCGAGTACCGGTCTTCCATCGAGGAGTCGGCTGCGGCCGCTGTTGCCGCAGCCGCAGCCATGGCTCCTCTGGCGGCCGCGGCGGTGAAGATGGAGGCGGAGCAGGCGGCGATGGCGGCGCCGCAGCTGGGGGCGGCGCACCAGCAGACGCAGCCGCGGCGGCAGTACCGCGGCGTGCGCATGCGCAAGTGGGGCAAGTGGGTGGCGGAGATCCGGGAGCCGCACAAGCGCACGCGCATCTGGCTGGGGTCCTACGCCACGGCCGTGGCGGCGGCGCGCGCCTACGACACGGCCGTGTTCTACCTGCGCGGGCGGTCGGCGCGGCTCAACTTCCCCGAGGAGATCCCCTCGTTCGGGCTGGCGGATGGCGTGGACGTGGGGGAGCACGCGCGCGACCCGGCCGCCGCCGCCGCCGGCGGCGGCGGCGGCTGCACGCTGTCCGCGGCGTCCATACGGAAGAAGGCCATCGAGGTGGGGTCCCGCGTGGACGCGCTCCAGACCGGCATGGTGGTCCCGCCGCCGCACCACCGCGAGCGCCATAGGCACCACAACCACCTGCCGCAGCTGCGGGTGCACGCGGAGGAGCAGCAGGAGGAAGAGGAGCAGAAGCCGCAGCGGCCTGCGTGGAGCGGGCGCGTCAAGAACCCGGATCTGAACCGTGCGCCGAGCCCCGAGAGCTCCGACGCCGAGTGACAAGCGAGCGAGAGAGCTGAGCAGCAGGCACCGCAAGGCGAGGTTCAACGACGACGTCCGTTATCGGTTATTCCCAATCCCACGACGCAGCATGCCGTTGTCGTCTCCGTCCGACCGTCCCCACGTACGTACGTACGTACACGACGATCCAGCTGACCCGGCCGCCTGCCTATCCTATCCTATCCGTCCTCGACGACCGGATGGTCGGCGGGCGGGAGGGCGGTGCGGCGAGGGTTTTGGCCTTTTGGGTACGTTGTGGATAAGCACGAAGGCAGCAGGCCAGCAGCAGCAGGGGCGGCGTGGCGGGCGGGCAGGCAGGGGCAGGGCAGGCGGAGACGGAGGGAGGCGGCCACAAGCGGCGGTCTTTCCAAAATGTCAAAAAGGACAGCTGTAACAGCGATAAGAAAAACAAGTCATCATCACCCTCTCTCACTACTAGTTCTACTACTAGCAGTATGATTATTCGAATCGGCCTTGCTTGACAGCGATTAATATCTTTGCCGCCTGAGTTGCACCATAAACTAATC</t>
  </si>
  <si>
    <t xml:space="preserve">CCCACATCGCATCCATCCGCTCAGCTCAGCTCAGCTCGATCGAACTTCGCACACGCGTACATTAATTTTCAAGAACGTACTGGTTGGTGGTGGTAGTAGCTACTAGCTACTATAAACGATGGACCAGATGCTGGGCAAGCACCTGCAGATGCCTTCCGTGACTACGAGCGCCGCCTGCCAGCAGCCGCAGTCGCCGCCGCCGTCGCCGCAGCAGCAGTACCGGGGCGTGCGGAAGCGCAAGTGGGGCAAGTGGGTGTCGGAGATCCGGCAGCCGGGCACCAAGACGCGCATCTGGCTCGGCAGCTTCGAGTCGGCCGAGATGGCCGCGGTGGCGCACGACGTGGCGGCGCTGCGCCTGCGGGGCCGCGACGCGCAGCTCAACTTCCCGGGCTGCGTCGCCTGGCTGCCGCGCCCGGCGACCTCGCACGCGCGCGACGTCCGCGCCGCGGCGGCCGAGGCCGCAGACCGCGTGCGCTGCGACCCGGCGCTGCTGCTGCTCCAGCAGGCGGCGGCAGCGCGGTGCCACGACTACGACCACGACCACGAGTTCGGGGCCGGGCCGGCGCCGGTGGTCGAGCTCGGGAGCGACGAGGAGTTCGAGCTGGACCTGGACTCGCCCAGCCTCTGGGCCGAGATGGCGGAGGCCATGCTCCTGGACCCGCCGGGCTGGGCCACCGGCGTCGTCGGCGACGCGGCGGAGGTGGCCCTGTGCTGGCCACACGGCTCCCTCTGGGACGCCTGCTAGCTCGGCCAGGCACCCCGGCTCTGGGTCGTCTGGCTGCGAGTGTTTGGCCATGGCCGATGTGGCCACCGGACGCTGTTTGGTCTCACAAGTGTCGCAGTGCTTTTGGTGTGTGCCACTGTGAGCGCGTCTCTGTTGATTCTCCCCCGCGTGTGGTTTTGCTTTACGTCTGCTGCTGTTGGGCTTGCTGTTTTCGTTCCTCTTATCATCTTACCTGTATCACTACCATTAGCTAGCCAAAATGATGACAGTCCAGATCATTTGAAGACAAACAAAATTAGTACGGATGTGCCCTGCTGATACTGATATTATGGTTTGGTCTATTCCTG</t>
  </si>
  <si>
    <t xml:space="preserve">atggccaaacactcgcagccagacgacccagagccggggtgcctggccgagctagcaggcgtcccagagggagccgtgtggccagcacagggccacctccgccgcgtcgccgacgacgccggtggcccagcccggcgggtccaggagcatggcctccgccatctcggcccagaggctgggcgagtccaggtccagctcgaactcctcgtcgctcccgagctcgaccaccggcgccggcccggccccgaactcgtggtcgtggtcgtagtcgtggcaccgcgctgccgccgcctgctggagcagcagcagcgccgggtcgcagcgcacgcggtctgcggcctcggccgccgcggcgcggacgtcgcgcgcgtgcgaggtcgccgggcgcggcagccaggcgacgcagcccgggaagttgagctgcgcgtcgcggccccgcaggcgcagcgccgccacgtcgtgcgccaccgcggccatctcggccgactcgaagctgccgagccagatgcgcgtcttggtgcccggctgccggatctccgacacccacttgccccacttgcgcttccgcacgccccggtactgctgctgcggcgacggcggcggcgactgcggctgctggcaggcggcgctcgtagtcacggaaggcatctgcaggtgcttgcccagcatctggtccatcgttta</t>
  </si>
  <si>
    <t xml:space="preserve">MDQMLGKHLQMPSVTTSAACQQPQSPPPSPQQQYRGVRKRKWGKWVSEIRQPGTKTRIWLGSFESAEMAAVAHDVAALRLRGRDAQLNFPGCVAWLPRPATSHARDVRAAAAEAADRVRCDPALLLLQQAAAARCHDYDHDHEFGAGPAPVVELGSDEEFELDLDSPSLWAEMAEAMLLDPPGWATGVVGDAAEVALCWPHGSLWDAC</t>
  </si>
  <si>
    <t xml:space="preserve">TTGGTGGAGTTGGGAGCTAGATTCAAGTTTTTTTGTATCTGGAGTTTTTGGAGTTGGGAGTGTTTGGCTAAAAAAAATGAAGTGGAGCTGTTTTTTTGAATCTGGAGCTATTTGGAGCCCTGCCAAACACGCCCTAACATAGCTAGCCCGCCTAGCTAGCCCTATAAATTTATTAGCTAATTATAGATAAAAAACATTAACAATTACGCAAATAAATATTAATACATTATTTATAAAATATGTTTTATAATAATTTGGTTTAGTACTAAAATACAAATATTCATCGATTAAAAACTTAGTTGAACACAAGCTTTTTAAATTAGCATATAATACCTCATAATTATATTATGAGGTCCTTCCGCGCCAATCTTTTTTGTGTAGCTCTGGACCCCGCCCAAGTGAGAACCAACTGGACAATTCCGTGTTGTTGCTCTGACAGAGGTGGTGGTAGCTAGCTAGCTATAGGGACGTACGACTAGGGAGAACTTGAATACTTCATATCATACCTCTGCGCATGCATTGCGTACGGCAGTGCTGTGCGCCCATGCACATGCATGCTCTGCGCTGTATATATGTGGTTGTGGTCTCGGACTCGCGGTACGTACGCATGGCATGCACGGTACGGCACAGTGGCGTTCCGTACGCATGCGTGTCAGCGCGGTTCGGCCACGTGTCGTCATCCTGTGTGGGACCCACACGGATACATGCCCTCCTTCCCTGATTTGGGACTCGGTCGAGCGGGGCCCCGTCTTCAGCAAAAGATTCCATCCCAATTAGCTAATCATCATCCAGGTCCAGGCTAGGCATGCATCCGCCGTATGGCATGGCTTCTCTTATATATGGAGCTAGATCGAGCCATTATGTGCCGCTCCAACCAACCGTACCGTACGCTGCGTCTGCAGTCGTCGTCAGAGATCGAGCTGAGATCCATCTCGCCACTGTTGCTGGCCGGCCGGCCAGCTTCCTCCCACTCGTCTCAGGAGTCTGGAGGAATAGTCCAAGTCCAGGCTGTGCGACGCTTGGACCCCGTACCAGACCAGAATGGACCGGATCGATCGGACCAGCTGCGCGACTGCGACCAAAAGCTCTCATTCGTTCCCTAGCTAGCTAGAAGCTCCAGTTCGGTGATGCATGCATTGCATGCCCAGTGATTTCCAGTTTTCCACTGCTGTAAACGCTTCACTATCAGTCACCCTGGCAGTTACAGTCCTTATAATAAACAGCGGTTAGATGTAAACGCTTCGAAGCAACAGCCACGAGGCGTCCGCGGGCAACTGCACGCTCACAGCGCTCTGCCAGGACGAGCCGGCCGCCATTATTGCATGCGCCGGCCCAAGCCCAATCATGGATATCAAATCATGAGCTTAACATTGTAGCTGGCCTCTCTTGAAGTGACTTTGTTTGCGACCCGGCCCGCCGCGGGCCATCACGCGCGTTGCCTAGCGCGCTATATATAAGGGCCACCACCACCGTGATGATGATTATATATAAATATCCAATCCCACATCGCATCCATCCGCTCAGCTCAGCTCAGCTCGATCGAACTTCGCACACGCGTACATTAATTTTCAAGAACGTACTGGTTGGTGGTGGTAGTAGCTACTAGCTACTATAAACGATGGACCAGATGCTGGGCAAGCACCTGCAGATGCCTTCCGTGACTACGAGCGCCGCCTGCCAGCAGCCGCAGTCGCCGCCGCCGTCGCCGCAGCAGCAGTACCGGGGCGTGCGGAAGCGCAAGTGGGGCAAGTGGGTGTCGGAGATCCGGCAGCCGGGCACCAAGACGCGCATCTGGCTCGGCAGCTTCGAGTCGGCCGAGATGGCCGCGGTGGCGCACGACGTGGCGGCGCTGCGCCTGCGGGGCCGCGACGCGCAGCTCAACTTCCCGGGCTGCGTCGCCTGGCTGCCGCGCCCGGCGACCTCGCACGCGCGCGACGTCCGCGCCGCGGCGGCCGAGGCCGCAGACCGCGTGCGCTGCGACCCGGCGCTGCTGCTGCTCCAGCAGGCGGCGGCAGCGCGGTGCCACGACTACGACCACGACCACGAGTTCGGGGCCGGGCCGGCGCCGGTGGTCGAGCTCGGGAGCGACGAGGAGTTCGAGCTGGACCTGGACTCGCCCAGCCTCTGGGCCGAGATGGCGGAGGCCATGCTCCTGGACCCGCCGGGCTGGGCCACCGGCGTCGTCGGCGACGCGGCGGAGGTGGCCCTGTGCTGGCCACACGGCTCCCTCTGGGACGCCTGCTAGCTCGGCCAGGCACCCCGGCTCTGGGTCGTCTGGCTGCGAGTGTTTGGCCATGGCCGATGTGGCCACCGGACGCTGTTTGGTCTCACAAGTGTCGCAGTGCTTTTGGTGTGTGCCACTGTGAGCGCGTCTCTGTTGATTCTCCCCCGCGTGTGGTTTTGCTTTACGTCTGCTGCTGTTGGGCTTGCTGTTTTCGTTCCTCTTATCATCTTACCTGTATCACTACCATTAGCTAGCCAAAATGATGACAGTCCAGATCATTTGAAGACAAACAAAATTAGTACGGATGTGCCCTGCTGATACTGATATTATGGTTTGGTCTATTCCTG</t>
  </si>
  <si>
    <t xml:space="preserve">GAGGGAGTGTCCACCACCGAACCGAACAGAGAGAGGGAGAGAGAGAGAGAGAGAGAGAGAGCATCGGTCGGGCACTAGCTAGCTAGGGAGACAGCGGAGCAGAGTGGCCATCGCCATGCCGAAGCTGCAGAGGTTCAGGGGAGTGAGGCAGAGGCACTGGGGCTCCTGGGTCTCCGAGATCCGCCACCCACTCCTGTAAAGTTCTTTGTCACTCATGCCATGCATGTTCAGTTCAGACTTCAGACAATATATATATATACATAGGGAATAGTAGCTTTGTTTCTTGTAGGAACTTTTGCGCGAGCTAGCTATAGCAGCAGCAGTAGGCTATACTCCCTGGTGGTGCCAGCAGTTTGAAGCCGGCCTGAACGCGCTTTTGTGCTATTTGCTGCGTTGTCTGTGGGCGGGCGACGGTGCAGGAAGACGAGGATCTGGCTGGGCACGTACGAGACGGCGGAGGACGCGGCGCGGGCGTACGACGAGGCGGCGCGGCTGATGAGCGGGCCCTCGGCGCGCACCAACTTCCCCCTGAGCCTGAGCGGCGGCGGCGGCACCCTCTCCCCGACGCTGCGCGCGAAGCTGGAGAAATGCTGCACGGCGCTGGCGCAAGAGCCGCAGCACGGCGCGGACGTGTCGCGGGCGGGTGGGGGTCGGGACGACGACAGTAGTAGCCGCGGCGCCCCACGCCCGGACGCCGGCGCCGTGAAAGTCGACCCCGACGCCGACGGCGAGGATCAGTACATCGAGGAGATGATCAGGGAGCTCACCTACTACGGCCCCGTGGAGATACAGCACCACCCGTCCGCGTCCTCCGGCGCCGCCGCCGCCGCCGCCTGCTCGAGCTCAGCGATTAGCTGACTGACTGACGTTCGGCTGGCGGCTAGTCGGTGCAGTCGTGCCGTCGCCATCTACAGCGTTTGTTTTTGCTAAGCAGGCACATTTCCTGTTCCTGGGGTGGGATTCGGATTGGGCGTGTACAGAGCTGGAAGGGGACCAAAGGATCTTTCGGGATAAGGGCTCTTGATTTGGTGCATGATGTTCTGGGCCTTGTCGTTTACCTCCTTTGGTATCCCAGCG</t>
  </si>
  <si>
    <t xml:space="preserve">atgccgaagctgcagaggttcaggggagtgaggcagaggcactggggctcctgggtctccgagatccgccacccactcctgaagacgaggatctggctgggcacgtacgagacggcggaggacgcggcgcgggcgtacgacgaggcggcgcggctgatgagcgggccctcggcgcgcaccaacttccccctgagcctgagcggcggcggcggcaccctctccccgacgctgcgcgcgaagctggagaaatgctgcacggcgctggcgcaagagccgcagcacggcgcggacgtgtcgcgggcgggtgggggtcgggacgacgacagtagtagccgcggcgccccacgcccggacgccggcgccgtgaaagtcgaccccgacgccgacggcgaggatcagtacatcgaggagatgatcagggagctcacctactacggccccgtggagatacagcaccacccgtccgcgtcctccggcgccgccgccgccgccgcctgctcgagctcagcgattagc</t>
  </si>
  <si>
    <t xml:space="preserve">MPKLQRFRGVRQRHWGSWVSEIRHPLLKTRIWLGTYETAEDAARAYDEAARLMSGPSARTNFPLSLSGGGGTLSPTLRAKLEKCCTALAQEPQHGADVSRAGGGRDDDSSSRGAPRPDAGAVKVDPDADGEDQYIEEMIRELTYYGPVEIQHHPSASSGAAAAAACSSSAIS</t>
  </si>
  <si>
    <t xml:space="preserve">TCTCATATTCCCATGGCATACCTCGTAGATTCACTATCGAACAAATCTTCGATAATCAACGTGTCATGTAGGGGAGCGAAATGATTAATCAAATGTTGATGGTATCTGTCGGAGAGTAAACTCCAACCTGGTACAACTCAGGCTCGAATCCAATTCAGACTATTATCCCAATCTCATCCTCAACTTCAACTTAGATTCAGATTGCAATGGTCTACTAGAGGATCGGTTCGTGTTCATGGCATGTGTATTAATGTAAACGTTATCGGTAACCGCCAGAATTTAATGTCGTCGATAGCGTTTAGTTTCTTTTGCTTGGAGACATATCTGGTGTACATAGAAGACTGGTGTACATGGTGCACATATTAAATTATCACCACTCATTTTAGATATAACGTCTCTAGTTGATTATTCAATTTACAAATAACACCTTCCACCACTACACATCACCACGTTGAAGGGTGTCCTTAGTAAAAAGTACCAAACAACTAGAAACGTTAGATCTAAAATGAGTGGTGATGATTTAATATGTGCACCATGTACACCAATGTTCCATGTGCACCAGATATGTTGTCCTTTTGCTTAGCCTTTCCTCGCCTATATAAGGGTGTCACCCCTCCTTCTGAACACACACACTCATAACTCGGGTAATACATGATTGTCTAAGACCTTCAGATTATTTTATTTCATTATTATATATAATTAATCAAGTTCGACCAAATACCCATTATTGTAGCTAGCTAGCTATAGGGAATTAGGGATAAAATTTCGGTAGTTGCCGCCACGGACGCTATCATGTTAAGACATATTTTGTGTGAAGATGTTGTCTAGCTAGTAAATCTAGCACCAAAAAAAAAAGATACAGCTTTGCTGCTAGATAGTGTATTCCGACAATAAAAAATCCACGGATTACAGCGTGCTTAAGCAGCAAATGCCAACGCAACCTAGCTTTTATTCTCGTTACGTCTTTGAGCAACTTTTGGCGCAATGCAATGTGCAACCCCCATGGTTGATGGGGTATCGTCCGGAATGTGGATCAGGGTTCGCCACATCCGTCGTCGTCGTCCCATATGACTGACTGTTCATGATAATATAATGTGGATCGTTCATGTGTGTTGCTTCACTGCTAGCTAGCGCGCTTGTGCTGTCGTCCTCGATCGATCGCCACCTTGTGTTTGTATCCACCGTGCATGGGAGATCAATGCCAGGTGGCTCTAAGATGGTACTATATGGATGCTAGCTAGTAGCTAGTAAGCATGTGTCTGCGCGAGGAGCTGGGCAATGCAACAGCATCTATATATCTCCAGCAGGAGCTAGCTATGTGATTTGTGATCTCATCTATATATGATCTATCTATATGGCTGAGCTGCAGCCTGCAGTGCAAATTAAAGCAGTAGCTAGCTAGCATCTATCCATCCCGTGCAGTCCACCCTGACCCGGCCCCTTGGCCGCAGTATATAAAGCGGCCGGCACCTGAAGCGTCTCTTGCTATCAAGTGGGGCTGAGGGAGTGTCCACCACCGAACCGAACAGAGAGAGGGAGAGAGAGAGAGAGAGAGAGAGAGCATCGGTCGGGCACTAGCTAGCTAGGGAGACAGCGGAGCAGAGTGGCCATCGCCATGCCGAAGCTGCAGAGGTTCAGGGGAGTGAGGCAGAGGCACTGGGGCTCCTGGGTCTCCGAGATCCGCCACCCACTCCTGAAGACGAGGATCTGGCTGGGCACGTACGAGACGGCGGAGGACGCGGCGCGGGCGTACGACGAGGCGGCGCGGCTGATGAGCGGGCCCTCGGCGCGCACCAACTTCCCCCTGAGCCTGAGCGGCGGCGGCGGCACCCTCTCCCCGACGCTGCGCGCGAAGCTGGAGAAATGCTGCACGGCGCTGGCGCAAGAGCCGCAGCACGGCGCGGACGTGTCGCGGGCGGGTGGGGGTCGGGACGACGACAGTAGTAGCCGCGGCGCCCCACGCCCGGACGCCGGCGCCGTGAAAGTCGACCCCGACGCCGACGGCGAGGATCAGTACATCGAGGAGATGATCAGGGAGCTCACCTACTACGGCCCCGTGGAGATACAGCACCACCCGTCCGCGTCCTCCGGCGCCGCCGCCGCCGCCGCCTGCTCGAGCTCAGCGATTAGCTGACTGACTGACGTTCGGCTGGCGGCTAGTCGGTGCAGTCGTGCCGTCGCCATCTACAGCGTTTGTTTTTGCTAAGCAGGCACATTTCCTGTTCCTGGGGTGGGATTCGGATTGGGCGTGTACAGAGCTGGAAGGGGACCAAAGGATCTTTCGGGATAAGGGCTCTTGATTTGGTGCATGATGTTCTGGGCCTTGTCGTTTACCTCCTTTGGTATCCCAGCG</t>
  </si>
  <si>
    <t xml:space="preserve">ATGGCGCGTTCTCGTCCGTGCCGCGTGCTGCTGCTGCGGCTCATCGCAGGCCTAATCCAAGTTCGCTTCCACGTGACAATCTTGCTTCCTCTGCCATTTTCTGAGCGAATAAGGTCAGTGGGATGCTATGCTATAAATCAGGGAGTCGCTCGTGATGCCATGCCATACGGCTTTACGCTGGGAAAGAAAGATCAATGCAGCAACAGACGGCGATGCCGACGCCGACGCCGACGCCGATGGGGTGGTCAGAGCAGTCGCTGGCGGCCGAGACGGCGGCGATCGTGTCCGCTCTCACGCACGTCGTCGCCAGCGGCCGCGGGCCGCCGCGCCAGGCGCCGGCGCTAGTCATGCCGTGGCACCGCGCGGACGGCAACGCCGTCCAGCACAGGCAGGTGGCTGGGGTGGCGGCGCAGGGCACGACGCCGGCGCCGGCGCCCGCAGCGGCGGGGCCCGCGCGGAAGTACCGCGGCGTCAGGCGGCGCCCGTGGGGGAAGTGGGCGGCGGAGATCCGGGACCCGCAGAAGGCGGCGCGGGTGTGGCTGGGCACCTTCCCCACCGCAGAGGACGCCGCGCGCGCCTACGACGCCGCCGCGCTCCGCTTCCGCGGCGGCCGCGCCAAGCTCAACTTCCCCGAGGACGCCGCCGCGCGCCGCGCCAGGGACGCCGAGGCGGCCTCCGCCGCGGCCAGGGCGGGGCCGCCCGCCGCGCTGCTCGACTCGCAGGCCGTCGGCGACGACATGGCCGATTACCTCGACTATTCGAGGATTCTCGAAGCCACCGAGCCCAGCGGCATCGTGGACGGGCTCTTTAGTGGCCACGGGAACGGACGCTTCCTCGGCTCCTGGAGCATTGGGACGTCGCCGCCGTCCTCGGGCTCCGGCGCTTCGCCTGCCTGTGCCGCCTCCACTCCTCTGTTTCAACAGACTGATGGCGGGAAGCAGAGCAGCAGTAATAGTGCCGCCTTTGGGGACTAGCTCACCATTTCTAGTTTCGTTTTCTTAGTAATAGTATACAAACTAAAAGAAACAACTAGTCGAGTTTAGGTGATTTGTAGCCTTTTGGCTACACTAGGTACTTCATTCATGATTGCAAACCGTGCTATCATAGGAATTTGTTATATTGATTTAATTAGGATGGTATGGTCCGAAGAACAATAATTCTTTCGTGTATGGTTATATTTAAAATTTGGAATAAAGATTTCTTACACTAGGTATATTGTCAACTAAAATTAC</t>
  </si>
  <si>
    <t xml:space="preserve">atgcagcaacagacggcgatgccgacgccgacgccgacgccgatggggtggtcagagcagtcgctggcggccgagacggcggcgatcgtgtccgctctcacgcacgtcgtcgccagcggccgcgggccgccgcgccaggcgccggcgctagtcatgccgtggcaccgcgcggacggcaacgccgtccagcacaggcaggtggctggggtggcggcgcagggcacgacgccggcgccggcgcccgcagcggcggggcccgcgcggaagtaccgcggcgtcaggcggcgcccgtgggggaagtgggcggcggagatccgggacccgcagaaggcggcgcgggtgtggctgggcaccttccccaccgcagaggacgccgcgcgcgcctacgacgccgccgcgctccgcttccgcggcggccgcgccaagctcaacttccccgaggacgccgccgcgcgccgcgccagggacgccgaggcggcctccgccgcggccagggcggggccgcccgccgcgctgctcgactcgcaggccgtcggcgacgacatggccgattacctcgactattcgaggattctcgaagccaccgagcccagcggcatcgtggacgggctctttagtggccacgggaacggacgcttcctcggctcctggagcattgggacgtcgccgccgtcctcgggctccggcgcttcgcctgcctgtgccgcctccactcctctgtttcaacagactgatggcgggaagcagagcagcagtaatagtgccgcctttggggac</t>
  </si>
  <si>
    <t xml:space="preserve">MQQQTAMPTPTPTPMGWSEQSLAAETAAIVSALTHVVASGRGPPRQAPALVMPWHRADGNAVQHRQVAGVAAQGTTPAPAPAAAGPARKYRGVRRRPWGKWAAEIRDPQKAARVWLGTFPTAEDAARAYDAAALRFRGGRAKLNFPEDAAARRARDAEAASAAARAGPPAALLDSQAVGDDMADYLDYSRILEATEPSGIVDGLFSGHGNGRFLGSWSIGTSPPSSGSGASPACAASTPLFQQTDGGKQSSSNSAAFGD</t>
  </si>
  <si>
    <t xml:space="preserve">TGTTACCGGTTCATCCTTAACACACCTAACAAGGTATGACCTAGCACGTGCAGTTGACCCAATCATTGAAGATGGTCACTACACCTTGTTTCGAAGCCTAGCGAGATTTGACGCCTCAGTGTTCAATTGTTACACACATATGGTATTTGTGCAGATATCAGGTTTAATGTTGAGCACAGACAATGTTTAAAGATTTTCCGTGTTGAGTTTGTTTTGCTTTTGGCCAACTGTTGATAGTCTTTTTTTTGTACAAAAGTGATGCATTGTACTATCATATATAGAAGTCTGCATGATATTGATGGTTCTAATATAGTGGTGAAATAGGTAGATTAAAATAAAAAAAAATTATGTATGGCTAGGATCACAATGGATTACAAAACTTTTTCTTATAACAATATAATACACATTTGTATATAGGGTATTATTGTATTACATATACCCGTTGCAACACACGGGCACTCACCTAGTTTCTAGTGAAAACATGTGTCGCCCATGCAAAAATGAAACAATGTGAAGCATCCTTGCAAAAAATAGGAGACCACAAGAATCGAACTCGGGTGGGCATGATAGAGAGCAGCGCTGCTGACGAGTTGAAACTCAAAGATAATTTTTGCTGGTGCATTTAATTCAACGGTTTTTTTAAACTAGCATAATTCAATGGATGAGACAACGAAGGATATTTAATATTGGTACAATCGAAAATATGACTTCTAATTAACACTCCTTGGTATACTTGGTATACGTATTGATGTACAAAATGACTAGTATTTTAATACGGGAGGGAGTAGCACTACCAGCCAGCTCTGCGCGTCGCCAGGGGCGTAGTTACGTTCAATTGTCGGGGTCAACTGACCCAATGGCTTTTGAAAAATACAATGAAAAATCATTGGTAGCACTGCACATTAAGGGTGTGTTTGGTTCGATGTAAAAAAAAGATGGAAGGAGGCGGCTACGGTTTCTATAATATTTAAATAAGAGTCACGTGGGGACGAGGTAAACACCGAAGTAATTTTTGGTGACAGCGTTGTCTCAAAAAATCGAAGGGACAATGTCACCCCCGTCTCATGTAAACACCGGAGTAATTATCGATTTTTTAGGATCATACTATCACCAAAAATTAATTTGATGTTTATACATCTCAAACACTATAAAAAACTGTGCCCGCCCCTTACGTCCCTCGAACCAAACGCACTGCTTGTTTCGCCCCTGCGCGTCGCGACATGTTGGTGGTCAAACTGCAGTCATGGGCCTTCAACGGCGGAAGGAGCACACGGCATGCTTCCAAAAAAGGGTTTTGTTCCGTCTGAGGTTTCTTTTAGACGAGGAAGAGGAGTCCAAACGGGGAAGTCATGGCAGATGATGACAGACAGCCATGGCAGCGAGCGTGCGGCACACGATCGAATCCTTAGTCGCCAAGACAGCGTTTGCCCAAGTCGGTTCGCGGAATTTTTGTGGAGTTGTTTATTGTATCGCATTGTCATTAGCAGCTTCAAGAAGAGGATGGCGCGTTCTCGTCCGTGCCGCGTGCTGCTGCTGCGGCTCATCGCAGGCCTAATCCAAGTTCGCTTCCACGTGACAATCTTGCTTCCTCTGCCATTTTCTGAGCGAATAAGGTCAGTGGGATGCTATGCTATAAATCAGGGAGTCGCTCGTGATGCCATGCCATACGGCTTTACGCTGGGAAAGAAAGATCAATGCAGCAACAGACGGCGATGCCGACGCCGACGCCGACGCCGATGGGGTGGTCAGAGCAGTCGCTGGCGGCCGAGACGGCGGCGATCGTGTCCGCTCTCACGCACGTCGTCGCCAGCGGCCGCGGGCCGCCGCGCCAGGCGCCGGCGCTAGTCATGCCGTGGCACCGCGCGGACGGCAACGCCGTCCAGCACAGGCAGGTGGCTGGGGTGGCGGCGCAGGGCACGACGCCGGCGCCGGCGCCCGCAGCGGCGGGGCCCGCGCGGAAGTACCGCGGCGTCAGGCGGCGCCCGTGGGGGAAGTGGGCGGCGGAGATCCGGGACCCGCAGAAGGCGGCGCGGGTGTGGCTGGGCACCTTCCCCACCGCAGAGGACGCCGCGCGCGCCTACGACGCCGCCGCGCTCCGCTTCCGCGGCGGCCGCGCCAAGCTCAACTTCCCCGAGGACGCCGCCGCGCGCCGCGCCAGGGACGCCGAGGCGGCCTCCGCCGCGGCCAGGGCGGGGCCGCCCGCCGCGCTGCTCGACTCGCAGGCCGTCGGCGACGACATGGCCGATTACCTCGACTATTCGAGGATTCTCGAAGCCACCGAGCCCAGCGGCATCGTGGACGGGCTCTTTAGTGGCCACGGGAACGGACGCTTCCTCGGCTCCTGGAGCATTGGGACGTCGCCGCCGTCCTCGGGCTCCGGCGCTTCGCCTGCCTGTGCCGCCTCCACTCCTCTGTTTCAACAGACTGATGGCGGGAAGCAGAGCAGCAGTAATAGTGCCGCCTTTGGGGACTAGCTCACCATTTCTAGTTTCGTTTTCTTAGTAATAGTATACAAACTAAAAGAAACAACTAGTCGAGTTTAGGTGATTTGTAGCCTTTTGGCTACACTAGGTACTTCATTCATGATTGCAAACCGTGCTATCATAGGAATTTGTTATATTGATTTAATTAGGATGGTATGGTCCGAAGAACAATAATTCTTTCGTGTATGGTTATATTTAAAATTTGGAATAAAGATTTCTTACACTAGGTATATTGTCAACTAAAATTAC</t>
  </si>
  <si>
    <t xml:space="preserve">AAATCAACACCCATCTCCGAGCTGGACCAAGTCTTCTAGCCTAGCTCTTACGGCACCAAGCAGGCCTGCACAGCATTTCCGTTGCCCGCGCGCGCACACACTGCAGGCCTCACTTCTTGGTGGCACTGGCAGTGGCACTGGCGGCAATGCCGGACTCGGATGTCCCCAGCCCAGCATCGTCGCCGCTTGGCAGCGTGCAGAAGATTGCCAGGGGTCGGAAAAGCAGGCGCGGCGGCGGGCGGAGCCCGGCGTACCGCGGCGTGCGGATGCGGGCGTGGGGGAAGTGGGTGTCCGAGATCCGCGAGCCGCGCAAGAAGTCCCGCATCTGGCTCGGCACCTTCCCGACGGCCGAGATGGCGGCGCGCGCCCACGACGCCGCCGCGCTAGTGGTCAAGGGCCGCGGCGCGGTGCTCAACTTCCCTGAGATGGCGGCGTCCCTGCCGCGCCCGGCTTCCGCCGCGCCGCGCGACGTGCAGGCCGCGGCCGCGCGCGCCGCCGCCATGGACGTTCCCGTGGGCGCGGCGGAGCCGCTGCCGTCCTCGTCGCCGCAGCAGGTGCTGGGGCAGCCGTTAGTTGTAGGCGACCCCGATGTGGAGCTCCTGGAGGAGATCGTGGAGCTACCGTTGATCGACGAGGATGTCATGGCGTCGGACGACGTGTTCTGCTGGACGGCGTCGTTCCACGACTGTGCCGCCGACGACCCGCTGTCGTACGAGCCGAACGCGTGGATGCAGGCAGGCGGCAGCATTGCGGCGCAGGTCGCGGAGATGATGGTGCCCGGGACCGGGCTCGCCACGGACCAGCTCTGGACGGCGCAGCCAGACGGCATTATGCCTTCGGAGCTCGGTGCGTTCTTATGGAACCCCTGTAGTTAACTACGCAACTAGCTAATCGATCTGCCCGTCTCTCTCTTTGCTCTCTTTGCAGTATATATAAATATAAATCGCATGCTTTGTTAATAGCTCAGAAAGCATCTGCATCGAACGACGGCTTGCTACGTACGTACCGTTGGCACGGCAGTAGCAAACATACGGACGCATCTGGGTACCTTTCCAATTCTGCTGCGCTCTTCTCCTTCTCTACGGTCTTTTATGTGCATGCGAAGCCTGATTGCGATCGCGTCAATGGAAGACAGATAGGCGGTTGTGGGAGAACGACGCAAGCAACTAAAGGGTACTGGAGAGTCAAACAAAATAGAGTGATTCCATTCCATTATTTAAAAATAGAGCCGGTCTATTCTGTGTTTGGCATAAAAAATATGGTCGCTCTATTTTTTGTTTGGTTGAATAGTAGAATAAAGCGGAGTCGTTCCGTTCTTTATTTGGTTTGAGAGCCGTATGATTATAGAGAGGAGTAGAAGAGGG</t>
  </si>
  <si>
    <t xml:space="preserve">atgcgatttatatttatatatacgagctccgaaggcataatgccgtctggctgcgccgtccagagctggtccgtggcgagcccggtcccgggcaccatcatctccgcgacctgcgccgcaatgctgccgcctgcctgcatccacgcgttcggctcgtacgacagcgggtcgtcggcggcacagtcgtggaacgacgccgtccagcagaacacgtcgtccgacgccatgacatcctcgtcgatcaacggtagctccacgatctcctccaggagctccacatcggggtcgcctacaactaacggctgccccagcacctgctgcggcgacgaggacggcagcggctccgccgcgcccacgggaacgtccatggcggcggcgcgcgcggccgcggcctgcacgtcgcgcggcgcggcggaagccgggcgcggcagggacgccgccatctcagggaagttgagcaccgcgccgcggcccttgaccactagcgcggcggcgtcgtgggcgcgcgccgccatctcggccgtcgggaaggtgccgagccagatgcgggacttcttgcgcggctcgcggatctcggacacccacttcccccacgcccgcatccgcacgccgcggtacgccgggctccgcccgccgccgcgcctgcttttccgacccctggcaatcttctgcacgctgccaagcggcgacgatgctgggctggggacatccgagtccggcattgccgccagtgccactgccagtgccaccaagaag</t>
  </si>
  <si>
    <t xml:space="preserve">MPDSDVPSPASSPLGSVQKIARGRKSRRGGGRSPAYRGVRMRAWGKWVSEIREPRKKSRIWLGTFPTAEMAARAHDAAALVVKGRGAVLNFPEMAASLPRPASAAPRDVQAAAARAAAMDVPVGAAEPLPSSSPQQVLGQPLVVGDPDVELLEEIVELPLIDEDVMASDDVFCWTASFHDCAADDPLSYEPNAWMQAGGSIAAQVAEMMVPGTGLATDQLWTAQPDGIMPSELVYININRMLC</t>
  </si>
  <si>
    <t xml:space="preserve">AATTATCGGATCTGCCATAAAAATAGGATATATATGTATGCGCCTGCGCGTGTGGATGTGGTCCAGTGGCTGGGCGGAGTTTTTATGCTATGTCTATGAACTATTTACGTTATTTCTATTAACTATTTACATCATTTGTGCAAAAAAAACATAACCACAATTATGACGTGCATCCCACGCAGAGGTTGTGTGTTTGATCTAGGGTTTGACTTACACGCATACGTGGGAAGGTTTGACCTGGTGTATGGCGGGAGACACATCAGGCCGCATGCACCTTGTTGAGTGTGGTACATAGGGTGGCTGGGCTTCCTGTAATTATTGAAAGCCATGGACTCACGATATACCGACACTATATATATCATTGAGGGTTGCTATTTCATTCGTGTTTATCTTATTGCGTTATATGCTTTTGAAAACATCGCTATGGAACTCATTAAGAATGGCCTTAGAACGTACATGTAAATTTTGCAACAAAAAAAAGCAAAGCAATTTCTAATTTAACTACTAGACAGCACGTACATTTAAGTAGCCATATAACTTCAACTTTCTTGCGTGTGTTACATCAACTGCTTTATGGACTTAGGGTTAGCTACGGATCTTCGTTACTCCTAGCATCCCACTCAGCAATCATAGGCCGGCCAATGAATTTCCAGTTGTTATATATCATCGCCTTAATTGCCTGGCAATTCTACGGGATACTACCAACAACTCACAGCGGCCGATCAAAATCGCTTCCAGTTGTCAATGAATAACGGTTCGCGTCAGATCAAATCCTCATTTTTTTGTCAGTTGTTTGTTAATGAGGGAAGGAGGTAACCAAATCAAATTTGCGAGACAGTGATGGAGTCGTCATGCCTCTGGATCGCGTGCATATGGTGGTATCACATCAAACTTTGTAGCACTGATGAACCCCCAGTTTTGAACTGTGCGGATTCCATAGAATTAATCCATAACGGAATCCCACTGTTTCTTGCGAAAATTCTTCGAAGTCCGTGTCACTTCCTGAAATATTACCATGAGTGGAGGCCTAATTGTAAGCGCAGCAATGGACGACGAGGTGTACGTTCAGGTACATTATCTGGACTCGGTAGCCTCGGTTTCGTGTAGGATGCCATACAGATACACAGTTCGTGTGCAGCTCTAGAATAGTACAGATGTCCAATGAATGACATCACTGAATTTACCTTGCACCTTTTCATTCAAGTTGGATATTATTAACTTATTAATAGCTGGATTATGTAGTGGTCTAGCGATCGTGAGCAATTTTATCCAAGGTGCTGCAACGGTCTGGTTCAAAATTTATCCGTTGCATTGCACCGTACCGTTCATCTTGCCGGCAGATATTGACTGGATCCATAGATGGAACAACGCAAGCAAAAAGAGAGCGTCATCTACAGACAGTGTAGTAGAGCTAGCTAGCGTTCAGTTTGTTGAGCCGTCAGTGTCAGTGCGCTCCAACCAACCATTACTAAACCCCCCCTCCTCTTCGCTTCGCATTCAAATCAACACCCATCTCCGAGCTGGACCAAGTCTTCTAGCCTAGCTCTTACGGCACCAAGCAGGCCTGCACAGCATTTCCGTTGCCCGCGCGCGCACACACTGCAGGCCTCACTTCTTGGTGGCACTGGCAGTGGCACTGGCGGCAATGCCGGACTCGGATGTCCCCAGCCCAGCATCGTCGCCGCTTGGCAGCGTGCAGAAGATTGCCAGGGGTCGGAAAAGCAGGCGCGGCGGCGGGCGGAGCCCGGCGTACCGCGGCGTGCGGATGCGGGCGTGGGGGAAGTGGGTGTCCGAGATCCGCGAGCCGCGCAAGAAGTCCCGCATCTGGCTCGGCACCTTCCCGACGGCCGAGATGGCGGCGCGCGCCCACGACGCCGCCGCGCTAGTGGTCAAGGGCCGCGGCGCGGTGCTCAACTTCCCTGAGATGGCGGCGTCCCTGCCGCGCCCGGCTTCCGCCGCGCCGCGCGACGTGCAGGCCGCGGCCGCGCGCGCCGCCGCCATGGACGTTCCCGTGGGCGCGGCGGAGCCGCTGCCGTCCTCGTCGCCGCAGCAGGTGCTGGGGCAGCCGTTAGTTGTAGGCGACCCCGATGTGGAGCTCCTGGAGGAGATCGTGGAGCTACCGTTGATCGACGAGGATGTCATGGCGTCGGACGACGTGTTCTGCTGGACGGCGTCGTTCCACGACTGTGCCGCCGACGACCCGCTGTCGTACGAGCCGAACGCGTGGATGCAGGCAGGCGGCAGCATTGCGGCGCAGGTCGCGGAGATGATGGTGCCCGGGACCGGGCTCGCCACGGACCAGCTCTGGACGGCGCAGCCAGACGGCATTATGCCTTCGGAGCTCGTATATATAAATATAAATCGCATGCTTTGTTAATAGCTCAGAAAGCATCTGCATCGAACGACGGCTTGCTACGTACGTACCGTTGGCACGGCAGTAGCAAACATACGGACGCATCTGGGTACCTTTCCAATTCTGCTGCGCTCTTCTCCTTCTCTACGGTCTTTTATGTGCATGCGAAGCCTGATTGCGATCGCGTCAATGGAAGACAGATAGGCGGTTGTGGGAGAACGACGCAAGCAACTAAAGGGTACTGGAGAGTCAAACAAAATAGAGTGATTCCATTCCATTATTTAAAAATAGAGCCGGTCTATTCTGTGTTTGGCATAAAAAATATGGTCGCTCTATTTTTTGTTTGGTTGAATAGTAGAATAAAGCGGAGTCGTTCCGTTCTTTATTTGGTTTGAGAGCCGTATGATTATAGAGAGGAGTAGAAGAGGG</t>
  </si>
  <si>
    <t xml:space="preserve">ATGCTCACCGAGCTGCTCGCTTCAGTCCTCATTCCTCAATCTCCGCGGTGCGCCCCCGCGAATTGCTGACGTCGACGCCCTCGAAATCTCGCTCTCTCCGTTTCTAGACCTTCTCGGCTTCCCTCCTCTGTTTCGTGCAAGAATCCATGGCGGCTACGACGATAGATTGGCACGGCCGCAACGCCGCCTTGTATGGCGTGCCGGACAGCAAGGAGCTGGTGCGCGCGCTGGCTCCGCCCATGCAGCAGGCCCCGACCATCTCGTTCGCGTACCCCTGCCCAGGCGTGGAGCAGCAGAGCCAGTGCGCGGCGGCGGGCTCGTTTCTGGGCGCCGGCGGCCTGACCCCGGCGCAGCTTCTCCAGGTGCAGTCGCGGCTCCGGTTCCTGCGCCGGCCGGCGGCAGCGGGCGGCGCCGCGCAGCCGATGAAGCGGCAGGGCGTGCCGCAGCAGGCTCCGCTTCCCGCGCGGCCGGCGGTGTCCAAGCTGTACCGCGGCGTCCGGCAGCGGCATTGGGGCAAGTGGGTGGCGGAGATCCGCCTGCCGCGCAACCGCACCCGCCTCTGGCTCGGCACCTTCGACACCGCCGAGGAGGCCGCGCTCGCCTACGACGGCGCCGCGTTCCGCCTCCGCGGGGACTCCGCCAGGCTCAACTTCCCCGAGCTCAGGCGCGGCGGGCAGCACCTCGGCCCGCCGCTCCACGCCGCGGTCGACGCCAAGCTCCACGCCATCTGCAGCGGCGCGGACGTCGGCGCGCCGCTGCCGCAGGGCCAGAGCCAGAGCCACGCCACGGCGGCGGCGACTACAGCCACCCCGAGCCCCTTCTCCTCGGTGAGCCCACACGTCAAGAGTGAGCCGGGCTGCTCCGTCTCAGAGAGCTCGTTCTCTGCAGACGGCGACGTGTCCTCCACTGGGTCTTCCGACGTGGTGCCGGAGATGCAGCTGCTCGACTTCTCGGAAGCGCCATGGGACGAGTCAGACAGCTTCCACCTTCGCAAGTACCCCTCCCTGGAGATCGACTGGGACTCGATACTGATTTCATAATGCGATGGCTCTGCTCGTCTTGTCTCCCTCGATCAACCTGTTCTTGCTTGCTCTGTACTTCACAGATCAAAGGATTAAAGTGGTGCACTGTCTTGGTTTTTAGGTACTTGTTTGTTTAGGTCTCGGGTTTGATCATGTCTAGCATCAACCCTGCTCTGCTTGGTTTTTTAACGGCATTGCCAGGACACATGTCTCACTCATCTGTATTGTTTTGGTGAAATTACATTACACTAGCAGTCTGCATGCAAACGGTTTCATGTATATATCTTTAAAGTTTAAACTCT</t>
  </si>
  <si>
    <t xml:space="preserve">atggcggctacgacgatagattggcacggccgcaacgccgccttgtatggcgtgccggacagcaaggagctggtgcgcgcgctggctccgcccatgcagcaggccccgaccatctcgttcgcgtacccctgcccaggcgtggagcagcagagccagtgcgcggcggcgggctcgtttctgggcgccggcggcctgaccccggcgcagcttctccaggtgcagtcgcggctccggttcctgcgccggccggcggcagcgggcggcgccgcgcagccgatgaagcggcagggcgtgccgcagcaggctccgcttcccgcgcggccggcggtgtccaagctgtaccgcggcgtccggcagcggcattggggcaagtgggtggcggagatccgcctgccgcgcaaccgcacccgcctctggctcggcaccttcgacaccgccgaggaggccgcgctcgcctacgacggcgccgcgttccgcctccgcggggactccgccaggctcaacttccccgagctcaggcgcggcgggcagcacctcggcccgccgctccacgccgcggtcgacgccaagctccacgccatctgcagcggcgcggacgtcggcgcgccgctgccgcagggccagagccagagccacgccacggcggcggcgactacagccaccccgagccccttctcctcggtgagcccacacgtcaagagtgagccgggctgctccgtctcagagagctcgttctctgcagacggcgacgtgtcctccactgggtcttccgacgtggtgccggagatgcagctgctcgacttctcggaagcgccatgggacgagtcagacagcttccaccttcgcaagtacccctccctggagatcgactgggactcgatactgatttca</t>
  </si>
  <si>
    <t xml:space="preserve">MAATTIDWHGRNAALYGVPDSKELVRALAPPMQQAPTISFAYPCPGVEQQSQCAAAGSFLGAGGLTPAQLLQVQSRLRFLRRPAAAGGAAQPMKRQGVPQQAPLPARPAVSKLYRGVRQRHWGKWVAEIRLPRNRTRLWLGTFDTAEEAALAYDGAAFRLRGDSARLNFPELRRGGQHLGPPLHAAVDAKLHAICSGADVGAPLPQGQSQSHATAAATTATPSPFSSVSPHVKSEPGCSVSESSFSADGDVSSTGSSDVVPEMQLLDFSEAPWDESDSFHLRKYPSLEIDWDSILIS</t>
  </si>
  <si>
    <t xml:space="preserve">GAGAGCAAGGATACCAAAGAGGATTGGAGATGCTAAAATTTCTTTGCTATTTAATTTTGAATAAAATAGGGTTTTAGCCCTGCATTCTGATATTGTTGCTTCCATACAAGCCCTTAAAGACCGGTTGCCCCTCATAGCCACTAGCTGATAGTGTGGTTAGACGCCTCCCACACCATCCACCCAAGTGGCGGTCCCATCCACGATCGGGATCGCGGAGCGCACAACTGCTTCTTTCGGGATCGTACTCCGACACGTCAATGTTCCTCGTCGATTTCGCCCTCCGTTCTGTGGCACCTGCTCGTGCTCGCTCTCTTCTCTCTCTCTGCGCCGATAGGAGAAGAAGAAGATCTCACGACGGCGGCCAGAACACGCGCGTTGTTCCAGTCCCAATCCATCCATCATCGCCGATCAATCGCGCTTCTCGTGCTCTTCCCGCTTGGCATCTGCCGAAAAGGAGATGACATGTCAGGCTGCGATGGAAGTGGACAGCAGCATCAGCACCACCACCACCCAGAGAAGAGGAAATGATTCATGCAATGTGGTGACGATCACTTCTATTTGTCTGGTCAACAATCCTGCCCCCCTCTCTCTCGCGCTCGCTCACTGTTGCACGCTGGTTGGTTGTCACAGAAACTAGAACACATTTGGCTCGCATTTTCTTGACCCCTCCAACGTCCTAATCAACTGTGATACCGAGCGTCCACGATCGCAGAATAGCCTTGCAAAAAAAAATGGTAAACATTGACCCTATCGCATCACATCAGGCGGGTCCAGGGCTACCTTTAGACTGTCTTTGATGAATCTTGTAAAATAAGGGTCTAGATGATATTTATTGACAATGTTTGTAGAGTAGAGTTTAAAATAACATACGGATATGGATGGGACAAAAGAGATGTTGGAGGTATAGTTTGCGAGGTATCTTTACATCGTATCTAGTGTACCACTACTAGTATAGTAGTATATGCACTGCGCGTGCTGGCGAGTGTGCGAGCCTGTCGTATTCAGTATTCTCGTACAAGACGAGAACGCCTTGGCCTTGCCCTCCCGGGAATAACCTAGTGCAGCAGATCCACGACGTAAGATGATTGGCTGCAAAAAAGACTCGTTGAAAAACCCAGGTGATACTAGTCCTCATCTCAGAGACCGTAGCATACAGGCTGCCGTGTACAGTACAGCACGCTCACTCACCGTTTCTCGGCCAACCAGCTCAGAGACCGTAGAGCACGCTCACTCACCGTTTCTCCAACTGTGCAACAGACATATGACAGCTCGGGTCGTCTTACCACGTCAAACCGCTTCGGCCAACCAGCGGCTGCCAGGTACCCACCGTTTACTGGCACCAGCCTGCCTGGGCACGCACGCACGTTGCTCGCGGTCGCCGTGAAAGATCTCGACACGTTTCGGGCGGGGGAAGAGCGCGGACACCTGGCGCCATCCCACTGGCCAAAACCAACCCCCTCCTCGCTTATAAAAGAGCCCCCGCAACGGCTGCTCTTGCTCATGCTCACCGAGCTGCTCGCTTCAGTCCTCATTCCTCAATCTCCGCGGTGCGCCCCCGCGAATTGCTGACGTCGACGCCCTCGAAATCTCGCTCTCTCCGTTTCTAGACCTTCTCGGCTTCCCTCCTCTGTTTCGTGCAAGAATCCATGGCGGCTACGACGATAGATTGGCACGGCCGCAACGCCGCCTTGTATGGCGTGCCGGACAGCAAGGAGCTGGTGCGCGCGCTGGCTCCGCCCATGCAGCAGGCCCCGACCATCTCGTTCGCGTACCCCTGCCCAGGCGTGGAGCAGCAGAGCCAGTGCGCGGCGGCGGGCTCGTTTCTGGGCGCCGGCGGCCTGACCCCGGCGCAGCTTCTCCAGGTGCAGTCGCGGCTCCGGTTCCTGCGCCGGCCGGCGGCAGCGGGCGGCGCCGCGCAGCCGATGAAGCGGCAGGGCGTGCCGCAGCAGGCTCCGCTTCCCGCGCGGCCGGCGGTGTCCAAGCTGTACCGCGGCGTCCGGCAGCGGCATTGGGGCAAGTGGGTGGCGGAGATCCGCCTGCCGCGCAACCGCACCCGCCTCTGGCTCGGCACCTTCGACACCGCCGAGGAGGCCGCGCTCGCCTACGACGGCGCCGCGTTCCGCCTCCGCGGGGACTCCGCCAGGCTCAACTTCCCCGAGCTCAGGCGCGGCGGGCAGCACCTCGGCCCGCCGCTCCACGCCGCGGTCGACGCCAAGCTCCACGCCATCTGCAGCGGCGCGGACGTCGGCGCGCCGCTGCCGCAGGGCCAGAGCCAGAGCCACGCCACGGCGGCGGCGACTACAGCCACCCCGAGCCCCTTCTCCTCGGTGAGCCCACACGTCAAGAGTGAGCCGGGCTGCTCCGTCTCAGAGAGCTCGTTCTCTGCAGACGGCGACGTGTCCTCCACTGGGTCTTCCGACGTGGTGCCGGAGATGCAGCTGCTCGACTTCTCGGAAGCGCCATGGGACGAGTCAGACAGCTTCCACCTTCGCAAGTACCCCTCCCTGGAGATCGACTGGGACTCGATACTGATTTCATAATGCGATGGCTCTGCTCGTCTTGTCTCCCTCGATCAACCTGTTCTTGCTTGCTCTGTACTTCACAGATCAAAGGATTAAAGTGGTGCACTGTCTTGGTTTTTAGGTACTTGTTTGTTTAGGTCTCGGGTTTGATCATGTCTAGCATCAACCCTGCTCTGCTTGGTTTTTTAACGGCATTGCCAGGACACATGTCTCACTCATCTGTATTGTTTTGGTGAAATTACATTACACTAGCAGTCTGCATGCAAACGGTTTCATGTATATATCTTTAAAGTTTAAACTCT</t>
  </si>
  <si>
    <t xml:space="preserve">CACTTGGCCACTTCACTACACTGTACACTCTCCACTCCTCCAGGCCGTGTTTCGACGAAGCTAGCTAGCTCCTGCTTGCATCGGCGTTCAAAATAAACCCTCCCTCCCTCCCTCCTCATCCAATGCAGAGCTACGGCCGCAAGCGCGCGTGGAAGAAGGGCCCGACGCGGGGGAAGGGCGGCCCGCAGAACGCGGCGTGCGAGTACCGCGGCGTGCGCCAGAGGACGTGGGGCAAGTGGGTGGCCGAGATCCGAGAGCCCAACAAGCGCACCCGCCTCTGGCTCGGCTCCTTCGCCACCGCCGAGGAGGCCGCGCTCGCCTACGACGAGGCCGCGCGCAGGCTCTACGGCCCCGACGCCTTCCTCAACCTGCCGCACCTCCGCGCCTCCGCCGTATCCTCCGCCGCCGCGCACCAGAGGCTCAGGTGGCTCTCTGCCTCTGCCAGGGGCGCCGCCGCCGTCCCGGCCTACGGCCTGCTCAACCTCAACGCGCAGCACAACGTGCGCGTCATCCACCAGAGGCTGCAGGAGCTCAAGAATAACGGCTCGCCAGCCAAGCCGCCGCCGTCGCCGTCGCTGCGCGTTTCTCCTTCTGCCCCGCACAAGCAGCTCGCCCCGGCCGATCATCTCCCTGCGGTGGCCACCACGTCTCCCTGCTCCATCGTCGTCGTCACCCACGTGCACGCGGCTCCGGCCATGTCCTGCTTCCACGCCCTGGAGCAGACGGTGGCCACGGTCGCCATGAGGACGGTCGACGACGCCGAGCCGTGCGAGGGCGGCGCCTGCCCGCCCGCCGCGGACAAGCCTCAGATCGACCTCAGGGAGTTCTTGCAACAGATCGGCGTGCTCAACACCGACGACGACGGCATCACGGCTACTGCTAAAGCCGCCTTTCACGCCGCCGGTGATGCCGCCGTGTCTTGCTTCGTCAGCGGCAACGGCGACTTCGACTGGGACGTGCTGGCAGCGGACCTCAACGACATCGCGGGAGCCCACGGCGGCGCCAACGGAGGGGTTCAGATGGACGATCTGCATGAGCATGCGGTCGACCAGTTCGGGACCTGCCTGCCCATCCCTGTCTGGGACGTGTAGTAGTGCTAGTGTTATACGAGTCCATGCAATATAATAATGTTGAATATCCCGCCCATCAGCATGCTGCACGTGGCACCGCCTTTCACTAATGCCCCATCAGCACGCTTCAAATTCATGTAGTCTGAAAATCTGGCGGATGATAATGAGTTTAGCATAATGAATCTGTGATCAATTGGGC</t>
  </si>
  <si>
    <t xml:space="preserve">atgctcatgcagatcgtccatctgaacccctccgttggcgccgccgtgggctcccgcgatgtcgttgaggtccgctgccagcacgtcccagtcgaagtcgccgttgccgctgacgaagcaagacacggcggcatcaccggcggcgtgaaaggcggctttagcagtagccgtgatgccgtcgtcgtcggtgttgagcacgccgatctgttgcaagaactccctgaggtcgatctgaggcttgtccgcggcgggcgggcaggcgccgccctcgcacggctcggcgtcgtcgaccgtcctcatggcgaccgtggccaccgtctgctccagggcgtggaagcaggacatggccggagccgcgtgcacgtgggtgacgacgacgatggagcagggagacgtggtggccaccgcagggagatgatcggccggggcgagctgcttgtgcggggcagaaggagaaacgcgcagcgacggcgacggcggcggcttggctggcgagccgttattcttgagctcctgcagcctctggtggatgacgcgcacgttgtgctgcgcgttgaggttgagcaggccgtaggccgggacggcggcggcgcccctggcagaggcagagagccacctgagcctctggtgcgcggcggcggaggatacggcggaggcgcggaggtgcggcaggttgaggaaggcgtcggggccgtagagcctgcgcgcggcctcgtcgtaggcgagcgcggcctcctcggcggtggcgaaggagccgagccagaggcgggtgcgcttgttgggctctcggatctcggccacccacttgccccacgtcctctggcgcacgccgcggtactcgcacgccgcgttctgcgggccgcccttcccccgcgtcgggcccttcttccacgcgcgcttgcggccgtagctctgcattggatgaggagggagggagggagggtttattttgaacgccgatgcaagcaggagctagctagcttcgtcgaaacacggcctggaggagtggagagtgtacagtgtagtgaagtggccaag</t>
  </si>
  <si>
    <t xml:space="preserve">MQSYGRKRAWKKGPTRGKGGPQNAACEYRGVRQRTWGKWVAEIREPNKRTRLWLGSFATAEEAALAYDEAARRLYGPDAFLNLPHLRASAVSSAAAHQRLRWLSASARGAAAVPAYGLLNLNAQHNVRVIHQRLQELKNNGSPAKPPPSPSLRVSPSAPHKQLAPADHLPAVATTSPCSIVVVTHVHAAPAMSCFHALEQTVATVAMRTVDDAEPCEGGACPPAADKPQIDLREFLQQIGVLNTDDDGITATAKAAFHAAGDAAVSCFVSGNGDFDWDVLAADLNDIAGAHGGANGGVQMDDLHEHAVDQFGTCLPIPVWDV</t>
  </si>
  <si>
    <t xml:space="preserve">ACACCATATAACTTGACGCTCACTCTGCTCTTTCTCACACAACTCTAGCTAACAGCTAACATGGTTAACACATATATTACGTCAACAAATTTATGACATACATTTACCAATGTTGACCTTAGCACGGAGCACGCAGATGGTGTCACACATGGATAGTGGAGTAGTAGTAGAGCTGGTCAAAGAAGCAGATCGCACACGACAGGAGAGGAGCAGCATGTACGTGAAGAGAGCACGCGTGAGAGCTAAGAATGCTGTGAGGTGGATCCTTACACCTCGCATTCATGCCGCTCTTATTATCATGAGACAATCAACGTGCTCTCCTAGTTCCGGCCCGTACGCCTACACCTGAAAGTTTGGACCAGACTATTTAGGACCGTTTAGGTACGTTCTAAAATTAGAAACCTAAACATGGTCTAGCTAGCGCGAAAAAATGGACAAACTAGTATACAATCTAAATGACCGTGCCTTAAACTTAGGTACGATGAGTGACACGACACGGTTATACTGGCCATGTTTGGCTTGACAGCCCGGCACCTCGAGGAATGAGGCACGATTAAAAAATTATCTTTAAATGATTCTTTTACGCTCTAATAATTTTTTATCTATTGACATAGTGATAGAAAACATCGATACTTGTATCCATCTTAGTATAATATATATAAGTTTTGATATTTAGACATAACCCGACTTAGCACAAAATCGTTTCATGTCGTGCTAGCCCAAAAAATTGACCGGAAGCATGCACAGGCCAAGTCATAGTGGTCCGGCGGGCCATTTGCTATTTTATCACTCTCAGCTGTGAGTCTCTATATTTTATCATCAAATCCACAAATTATAGACACAGGGTGACATAATAGCAGAGAGTCTACACTGATAGTGACAAAATAGCAATTTTTTTGGCTCGGCACGTCCCAATTTTTTTCTGGCTCGGCACGCCCTCTGGATTTCTCAGTACATATCCACCATGCATGCAACACTTAGCGCAGACTGCAGCCGCACTACAATTTGATCTTGTCACGGAAATAAAATTGAAGAAAAATATACACCAAATCGGAAAGAAAACCATATACTTATATACGTACTCCATCCGTTCTTTTTTTTATTTATCACTGTTTCGTTTAAAAATAAATTAGAAAACAACAAATATTCAAGAACGGATGTATTAAATAGATAGACGGACTGACGGAGCCTAAAAATAAACCGAATAAAAACTTGGTCAGAAAGAATTTTTGGACAGCAGAGCTAGGATGATTTCCTTTGTTTTGATGGCTGGTCTTGTTCGTATTGTACTGCCTAACGGTCACATGTAGCGCCTCCGCCGAGAGCTCACGCTCACAGGTCCTCCATACGCCGAGCATGCATTCCCGGCCGTGACAACATTTAAACCTAAGCCAGCGGCCATGCATATGCATGCATGATCAACCCCCGCCCGGCCGCGCCACTCTACTACTAATCCCCGCGCTTCTCGTCACACTCTCCTCTCCTGTCTCCTCCCAGTCCCACTTGGCCACTTCACTACACTGTACACTCTCCACTCCTCCAGGCCGTGTTTCGACGAAGCTAGCTAGCTCCTGCTTGCATCGGCGTTCAAAATAAACCCTCCCTCCCTCCCTCCTCATCCAATGCAGAGCTACGGCCGCAAGCGCGCGTGGAAGAAGGGCCCGACGCGGGGGAAGGGCGGCCCGCAGAACGCGGCGTGCGAGTACCGCGGCGTGCGCCAGAGGACGTGGGGCAAGTGGGTGGCCGAGATCCGAGAGCCCAACAAGCGCACCCGCCTCTGGCTCGGCTCCTTCGCCACCGCCGAGGAGGCCGCGCTCGCCTACGACGAGGCCGCGCGCAGGCTCTACGGCCCCGACGCCTTCCTCAACCTGCCGCACCTCCGCGCCTCCGCCGTATCCTCCGCCGCCGCGCACCAGAGGCTCAGGTGGCTCTCTGCCTCTGCCAGGGGCGCCGCCGCCGTCCCGGCCTACGGCCTGCTCAACCTCAACGCGCAGCACAACGTGCGCGTCATCCACCAGAGGCTGCAGGAGCTCAAGAATAACGGCTCGCCAGCCAAGCCGCCGCCGTCGCCGTCGCTGCGCGTTTCTCCTTCTGCCCCGCACAAGCAGCTCGCCCCGGCCGATCATCTCCCTGCGGTGGCCACCACGTCTCCCTGCTCCATCGTCGTCGTCACCCACGTGCACGCGGCTCCGGCCATGTCCTGCTTCCACGCCCTGGAGCAGACGGTGGCCACGGTCGCCATGAGGACGGTCGACGACGCCGAGCCGTGCGAGGGCGGCGCCTGCCCGCCCGCCGCGGACAAGCCTCAGATCGACCTCAGGGAGTTCTTGCAACAGATCGGCGTGCTCAACACCGACGACGACGGCATCACGGCTACTGCTAAAGCCGCCTTTCACGCCGCCGGTGATGCCGCCGTGTCTTGCTTCGTCAGCGGCAACGGCGACTTCGACTGGGACGTGCTGGCAGCGGACCTCAACGACATCGCGGGAGCCCACGGCGGCGCCAACGGAGGGGTTCAGATGGACGATCTGCATGAGCATGCGGTCGACCAGTTCGGGACCTGCCTGCCCATCCCTGTCTGGGACGTGTAGTAGTGCTAGTGTTATACGAGTCCATGCAATATAATAATGTTGAATATCCCGCCCATCAGCATGCTGCACGTGGCACCGCCTTTCACTAATGCCCCATCAGCACGCTTCAAATTCATGTAGTCTGAAAATCTGGCGGATGATAATGAGTTTAGCATAATGAATCTGTGATCAATTGGGC</t>
  </si>
  <si>
    <t xml:space="preserve">ACTCACTCACTCGCATCACTGACTGACTGGACTGCTGCTCACTCCTTCCTTCCTTCCCCTGGCAGAGAATCTGCAGTGCTTGCCGGCCGGCCCGTCCCTGCCCTGCAGAGCGCGGGGATCTGCAGGCATCATGGTGCAATCAAAGAAGAAGTTCCGCGGCGTCAGGCAGCGCCACTGGGGCTCCTGGGTCTCCGAGATCAGGCACCCGCTGCTGTAAGAAACTGGTGGCCCCCCATGCTAGATCTTCTTCCCTCAGCTCTACTAGCTAGCCACGCTGCTCTCTAGTAGTAGTAGTAGATGCCTCGGTCTTTCTCTTTCGCCATGCGTTCTGACGATGGCGGCGTGGTGGGCATGCATGCTTGAATCGAATATGCAGTAAGAGGAGGGTGTGGCTGGGCACCTTCGAGACGGCAGAGGAGGCGGCGCGGGCGTACGACGAGGCCGCCGTCCTCATGAGCGGCCGCAACGCCAAGACCAACTTCCCCGTGCCAAGGAGCGGCACCGGGGAGCTGCTGGCCCCTGCAGTGCCGGCCGCACGGGAGGCGCGTGGTGGCGGCGGCGGCGGCACCAGCCTGTCGCAGATCCTCAGCGCCAAGCTCCGCAGGTGCTGCAAGACGCCGTCGCCGTCGCTCACCTGCCTCCGCCTCGACCCGGAGAAGTCCCACATTGGCGTCTGGCAGAAGCGCGCCGGCGCGCGCGCCGACTCCAGCTGGGTCATGACCGTCGAGCTCAGCAAGGACGCGCCGCCGCCGCCGTCCTCCGGCGAGGAGCCCGCGCCCAGCTACGGCGGCGCGGCCACCACGCCCACGTCGTCCACTGTCACGGCCGGGTCGCCTCCACCTGAGATGATGGATGACGAGGAGAGTGTTGCGCTGCAGATGATCGAGGAGCTGCTGGGATCACATGGGATGATGCTCCAGGGTGCAGCAGGCAGCCTCGTCATCTGAAGGAAACCGCATGGTTCTACAAGCTATTATGATATGATCAGGACATCATCATCAGGTCACTGTCCCAGATCAGACCAAGCAGTTAAGATTGCATCATATATATATAATATATATAGGTACACCTCTATTACTACATCAAGCTTAGGAAAAAACCATATAGTAAGATGAATCACTACTGTGTGAAGCTCTGTAATTATATATATTAAAGGCTTTTACTTGTATAAGCATATGCAGACCC</t>
  </si>
  <si>
    <t xml:space="preserve">atggtgcaatcaaagaagaagttccgcggcgtcaggcagcgccactggggctcctgggtctccgagatcaggcacccgctgcttaagaggagggtgtggctgggcaccttcgagacggcagaggaggcggcgcgggcgtacgacgaggccgccgtcctcatgagcggccgcaacgccaagaccaacttccccgtgccaaggagcggcaccggggagctgctggcccctgcagtgccggccgcacgggaggcgcgtggtggcggcggcggcggcaccagcctgtcgcagatcctcagcgccaagctccgcaggtgctgcaagacgccgtcgccgtcgctcacctgcctccgcctcgacccggagaagtcccacattggcgtctggcagaagcgcgccggcgcgcgcgccgactccagctgggtcatgaccgtcgagctcagcaaggacgcgccgccgccgccgtcctccggcgaggagcccgcgcccagctacggcggcgcggccaccacgcccacgtcgtccactgtcacggccgggtcgcctccacctgagatgatggatgacgaggagagtgttgcgctgcagatgatcgaggagctgctgggatcacatgggatgatgctccagggtgcagcaggcagcctcgtcatc</t>
  </si>
  <si>
    <t xml:space="preserve">MVQSKKKFRGVRQRHWGSWVSEIRHPLLKRRVWLGTFETAEEAARAYDEAAVLMSGRNAKTNFPVPRSGTGELLAPAVPAAREARGGGGGGTSLSQILSAKLRRCCKTPSPSLTCLRLDPEKSHIGVWQKRAGARADSSWVMTVELSKDAPPPPSSGEEPAPSYGGAATTPTSSTVTAGSPPPEMMDDEESVALQMIEELLGSHGMMLQGAAGSLVI</t>
  </si>
  <si>
    <t xml:space="preserve">AGGTTTCATTGTCATTAAGGCCTTTTTTGTCTAGGAATGCACCCAGAAATCGTTCTTATTGATCAAAGCTTATATAAATGAGACAAGCAATCCGGCTAGGAACCGTTCCAAGCATTGGTCACATGCTAACCAAACGGGCACTAAATGTTGTGTCATGTCAGCAATTGAGATGATGTGGCAAGCAATTAACGAAGAAACATATGAAATGGGTTTTATGGAGATGAAACCATGTCTACACTATTGCTTAGACATATTGTCTTGTCTTTTCATGTTACCTATGAAACCTTGCTCAATTAAACTCTTCACTGTGAGAGACGTACTGTTTCAACCATGATTTCATTTGTTTCTTGATTATGTTACATCTTGAAAACACAAATTTGAAATCTACCACTGTGGAATGGCTTGGCCTCAACCTTACCTGCCGAGTGATGCGCGTACGTACGGAGACAGACGGAGTGAGCAGCTAGCATGCAGCGTTACTGTAGCAAAAGGTTCCGTCCTGCAAGGAGCTGAGGAAGGAAGGAACACGTATCCAACTGGGCGATCATTGGGCGTGGACAAGACAAGGGCCGGGGCAGCGAGGACCGCCATTATTGATGCTGCCGCTCTGCCTTTTTACGGGGCTTCTGTTGCCATGGATGGATGGATGATTGGCGGATTGATTGATGGATTGGTTGCCCCTCGACCCTCGTGGGGTGTGGATGCATGGATGGATTGGATGCCGCAGTTATTGCCCGGCCAAACACAGCTGCTCGGCAGCGTCAGTGCAGTGTCGTCGTCCCCATGGACATGCATGCATGAGTGAAGCAAGCAATCCTCCATTGCCAGCGTGTGTATGTGTACTGACGGGAGCTGTGGATCAACAAGAGTCTTCCAGGCTAACTGCTCGATCCCTTCACCATACGTCCATACCATTGACATGGTCTCTTCCGCTCAACTGCTTCCGACCTCTGCCCATCAAAACGACCATCTCATGATGTGTGCCTTCTCCCATTGCTAATTTGATCAGCGGGTTTTAGTGCGATCTTGCATGCAAAGCACCGGGCCTCAGGCTCCCCTCCATAAATGAGAGGAGTACTGGCAGGGCAGCAGCAGCAGCGAGGCTGGGTGGTTATGCCACCCGCCACCACACTGCAGTTCACCGACAGCGCGACCCAGCCACAAGCCCAACCCACGACAGGACACTAGGACAGGCAAGGCAAGGGCTTCGGAGTCCAGGCCACCTAGCTCTGACACAAGTGTTCCTGCTGAAAGGAAAGGTCACCCTGACAGAACAGCAACTTGGACGCAGCGCAGCCGTGGCACTGCACGCGCACGCACAGCACAACACAACACACAGCCGGCCGGGGGCGTCGTCGCTGTATCTAACCGCATTAACGCTGCCCTGCGGACGCAAGTACAGTGCGGGGGTAGCGCTAAAATATTCACCGGAATGGAAGGGAAAGAGGGCCGGCCGGCCGGCATCTACACATACCCACCCCCACTCCCTGATCCGGAGGCACTCACTCACTCGCATCACTGACTGACTGGACTGCTGCTCACTCCTTCCTTCCTTCCCCTGGCAGAGAATCTGCAGTGCTTGCCGGCCGGCCCGTCCCTGCCCTGCAGAGCGCGGGGATCTGCAGGCATCATGGTGCAATCAAAGAAGAAGTTCCGCGGCGTCAGGCAGCGCCACTGGGGCTCCTGGGTCTCCGAGATCAGGCACCCGCTGCTTAAGAGGAGGGTGTGGCTGGGCACCTTCGAGACGGCAGAGGAGGCGGCGCGGGCGTACGACGAGGCCGCCGTCCTCATGAGCGGCCGCAACGCCAAGACCAACTTCCCCGTGCCAAGGAGCGGCACCGGGGAGCTGCTGGCCCCTGCAGTGCCGGCCGCACGGGAGGCGCGTGGTGGCGGCGGCGGCGGCACCAGCCTGTCGCAGATCCTCAGCGCCAAGCTCCGCAGGTGCTGCAAGACGCCGTCGCCGTCGCTCACCTGCCTCCGCCTCGACCCGGAGAAGTCCCACATTGGCGTCTGGCAGAAGCGCGCCGGCGCGCGCGCCGACTCCAGCTGGGTCATGACCGTCGAGCTCAGCAAGGACGCGCCGCCGCCGCCGTCCTCCGGCGAGGAGCCCGCGCCCAGCTACGGCGGCGCGGCCACCACGCCCACGTCGTCCACTGTCACGGCCGGGTCGCCTCCACCTGAGATGATGGATGACGAGGAGAGTGTTGCGCTGCAGATGATCGAGGAGCTGCTGGGATCACATGGGATGATGCTCCAGGGTGCAGCAGGCAGCCTCGTCATCTGAAGGAAACCGCATGGTTCTACAAGCTATTATGATATGATCAGGACATCATCATCAGGTCACTGTCCCAGATCAGACCAAGCAGTTAAGATTGCATCATATATATATAATATATATAGGTACACCTCTATTACTACATCAAGCTTAGGAAAAAACCATATAGTAAGATGAATCACTACTGTGTGAAGCTCTGTAATTATATATATTAAAGGCTTTTACTTGTATAAGCATATGCAGACCC</t>
  </si>
  <si>
    <t xml:space="preserve">CAAGTAACTTTTTGTTGCATCCCACCCTCATTTGACGCTGATGATAAAAAGGCCCTCGCGGTCGCACCACATACAGGCAACCAGCCTCTTGATCACTTGATCCTCCTGCACACCAGAGTACCAGACACCACTGCGCATCAGTGCAAAGAGGTAGCTACCCTATCTGCCATGGCTCAAGAGCTCCACGAAACGTCCTCTTGCTCTGCCACCACCACCTCGTCGTGCACCACATCCTGCTGCTCGTCCACTGTCACAGACTCGTCCTCTTCGCCCCCGTCACCGGCGGCGGCCAATGCCGCGCCCGCGACACGGAAGCGGCAGGCGTTGGAGGCCGAGGCCGAGGCCGAGGCGGGCGGTGAGGAGGAGGAGGAGGAGGAGGAAGGCTGTGCTGGTAATAAGGCGGCGCCGGCCAAGAAGCGACCGCGGGGCAGCGAGGGGAAGCACCCGACGTTCCGCGGCGTGCGGATGCGGGCGTGGGGCAAGTGGGTGTCGGAGATCCGCGAGCCGCGCAAGAAGTCGCGCATATGGCTCGGCACGTTCCCCACCGCCGAGATGGCCGCGCGCGCCCACGACGTCGCGGCGCTCGCCATCAAGGGCCGCGCCGCGCACCTCAACTTCCCGGACCTCGCCGGCGCGCTCCCGCGCGCCGCGTCCGCGGCGCCCAAGGACGTCCAGGCAGCCGCCGCATTGGCCGCTGCGTTCACGTCGCCGTCATCGGAGCCCGGCGCCGGCGCGCACGAGGAGCCCGCTGCCAAGGACGGCGCCGCGCCCGAGGAGGCAGCCGCCGACGCACAGGCACCAGTACCAGTAGCACTACCACCGCCGGCGGCCTCTCGGCCAGGGACGCCGTCGAGCGGCGTGGAGGACGAGCGGCAGCTGTTCGACCTGCCGGACCTGCTCCTCGACATCCGGGACGGGTTCGGGCGCTTCCCGCCGATGTGGGCCCCGCTCACTGACGTGGAGGAGGTGGTCAATGCGGAGCTGCGCCTCGAGGAGCCGCTGCTTTGGGAGTAGCGGTCAGAGATGCTCGTTGCCTGCATTGCAAACGAGGTCTAAACAATAGTAGCAGTGGTATCCCATTTCTTCTTCGTTTTGCTTCTCGCCCTCTCCTTTTTTTCTCTCTTTCTTGCTTACTTTGGGGGGAAAACAGCTAGTTCTTTTTTTCTTCTTCTTCTTCTTCTTTTATTAAATTGAGTTTTAATAAGTATAAACATATATAAACGAGAGAGAGATATAAGCTGTGTACTTAAAAGTGTAAGACGAGTACCTATCAGTTCATTATTACGTATCTACTAGTGGTACCAGTAGTGATCATGTTGTCCCGGCCGTGTGTGAATTCCAGCGGTAGTTGTTGACCTTGCTAGATTTTTATAGTTGCTTGTGTTGTGTGCTGTACCAAAATTCCCCAGGGAAAAAGGGCAGGAAGCAAACGAATGTAACGGGAACACAAGCAGCATCTAATCTCTATTACTGCTGACAACGAAACCTCACGGTCACACAGAAGAGAA</t>
  </si>
  <si>
    <t xml:space="preserve">atggctcaagagctccacgaaacgtcctcttgctctgccaccaccacctcgtcgtgcaccacatcctgctgctcgtccactgtcacagactcgtcctcttcgcccccgtcaccggcggcggccaatgccgcgcccgcgacacggaagcggcaggcgttggaggccgaggccgaggccgaggcgggcggtgaggaggaggaggaggaggaggaaggctgtgctggtaataaggcggcgccggccaagaagcgaccgcggggcagcgaggggaagcacccgacgttccgcggcgtgcggatgcgggcgtggggcaagtgggtgtcggagatccgcgagccgcgcaagaagtcgcgcatatggctcggcacgttccccaccgccgagatggccgcgcgcgcccacgacgtcgcggcgctcgccatcaagggccgcgccgcgcacctcaacttcccggacctcgccggcgcgctcccgcgcgccgcgtccgcggcgcccaaggacgtccaggcagccgccgcattggccgctgcgttcacgtcgccgtcatcggagcccggcgccggcgcgcacgaggagcccgctgccaaggacggcgccgcgcccgaggaggcagccgccgacgcacaggcaccagtaccagtagcactaccaccgccggcggcctctcggccagggacgccgtcgagcggcgtggaggacgagcggcagctgttcgacctgccggacctgctcctcgacatccgggacgggttcgggcgcttcccgccgatgtgggccccgctcactgacgtggaggaggtggtcaatgcggagctgcgcctcgaggagccgctgctttgggag</t>
  </si>
  <si>
    <t xml:space="preserve">MAQELHETSSCSATTTSSCTTSCCSSTVTDSSSSPPSPAAANAAPATRKRQALEAEAEAEAGGEEEEEEEEGCAGNKAAPAKKRPRGSEGKHPTFRGVRMRAWGKWVSEIREPRKKSRIWLGTFPTAEMAARAHDVAALAIKGRAAHLNFPDLAGALPRAASAAPKDVQAAAALAAAFTSPSSEPGAGAHEEPAAKDGAAPEEAAADAQAPVPVALPPPAASRPGTPSSGVEDERQLFDLPDLLLDIRDGFGRFPPMWAPLTDVEEVVNAELRLEEPLLWE</t>
  </si>
  <si>
    <t xml:space="preserve">TGCAACGATGGCTTTGTGTCCCGGTGCGTCGGAGCGCTAGGCGAGCTCGAAGCAGGCAATAGCGAGGGCCACGAGCGACAGGTCGGCAGTGGCGAGGAGCGTGAGGCAACGGTGGAGCAGCGCGACGCGGGCACATGAGGTCCTCTTGTCACGGTGGGTGGGTAGGGTGTGTGACGAGCAGGTGGAGGACGGTGACGACGACGGAGCGTGGAAGAGAGAGGGTGGTACAGGGCACGTCAGACTTGAAGGAGTGGCGAGAACTTACATATTTAAGTATGGTCACCTTCACTTCCCGAGGCAAGGTGAGACTAAAGAGTTCATACTCCTCGTTTTTTCACATATGATTGGGCCTTTCAAATTTCTCTGTAAAATTCATAATTTCTTATTTGGACCTATACCATATATATTCCAACAACTCCCACTAGATCTTCCCAATGTCCATGTAGAGATTTTCTTGATCCCATTGGTGTTTGATATACTTACGTTGAACTTTATCCTAGAGCTTCAAACTACGCACATCCATAATTTGATCAATAGACTGCACCTTGAATTGTATGTTCTGTACAAACAAGTTTTGCTCAAAGTCAAATTGTACCTGGATGCCAATAGTTTTCCCCATGGGTGGAGCATATAAGTCACACTCCTAGGTTTCTTCAACAAGTTAATTAATGGAGGTCAGCCAAGTTCTAAGTTTTGCGCGAGCATATTTTACTCAAAGTCAAACTAGTAGTATGGTAAAAAATGATGTGTAAATGTGCGGTGTTTAAATAGTGTTTACTAGATGACTGCTAAACGATCAAAACATACCACACATTAAACACAAGACCATGTTTGTGTTGTTTGTGGATGGTAACAGCAAGCGTAGAGCAAATGGACTATTAGATTATAATAATTTGACACGATGTATAGCACCACAAAGAAAATTCCATAAAACGCATGTTACGGAAAATATCTACGCGTTAAAGCAACAGATAATAATGGTTTAAAATTGTAAAGAATTTTTATCATGATACCGTCGTCTTTTAAAATGTCCATCACTCAATCTCTTGCAACAAAAATGACGTCACACGGTCAGACAAACAAGTTAATGAGCACACCATCACTACTCACTAGTCTATTATCCTTGCATGCAGCACCCACATGGCAACATGGGTGTACAGTGAAGTCCAGCACAAGAAGTAAAACACTTGAAACACACACACAAAAAAAACACATCATACACACTAGTGCACTTTATGAGGGGAAAAAAAGCCCTGTGTTGTATAGTTTGCCGAATGCAGATTACAATTTGAAAGTTTGGGGCAAGCAGGTCGTTTGGCAGTAAGAATCCAGCATGTGGATTGTTAGTTGTTACAATTTATGAGTTGTCTGCTGAAATATAAAATAAAATTGGACCCAAAGAAAATAGAAAAGAAAAGAAAAAACTGTGGGACAGTACAAGGGGCCGCCTAGCAACTAGCATATATATACCCACACATGTTCTCGATTTCCCGCAAGGCACAAGTAACTTTTTGTTGCATCCCACCCTCATTTGACGCTGATGATAAAAAGGCCCTCGCGGTCGCACCACATACAGGCAACCAGCCTCTTGATCACTTGATCCTCCTGCACACCAGAGTACCAGACACCACTGCGCATCAGTGCAAAGAGGTAGCTACCCTATCTGCCATGGCTCAAGAGCTCCACGAAACGTCCTCTTGCTCTGCCACCACCACCTCGTCGTGCACCACATCCTGCTGCTCGTCCACTGTCACAGACTCGTCCTCTTCGCCCCCGTCACCGGCGGCGGCCAATGCCGCGCCCGCGACACGGAAGCGGCAGGCGTTGGAGGCCGAGGCCGAGGCCGAGGCGGGCGGTGAGGAGGAGGAGGAGGAGGAGGAAGGCTGTGCTGGTAATAAGGCGGCGCCGGCCAAGAAGCGACCGCGGGGCAGCGAGGGGAAGCACCCGACGTTCCGCGGCGTGCGGATGCGGGCGTGGGGCAAGTGGGTGTCGGAGATCCGCGAGCCGCGCAAGAAGTCGCGCATATGGCTCGGCACGTTCCCCACCGCCGAGATGGCCGCGCGCGCCCACGACGTCGCGGCGCTCGCCATCAAGGGCCGCGCCGCGCACCTCAACTTCCCGGACCTCGCCGGCGCGCTCCCGCGCGCCGCGTCCGCGGCGCCCAAGGACGTCCAGGCAGCCGCCGCATTGGCCGCTGCGTTCACGTCGCCGTCATCGGAGCCCGGCGCCGGCGCGCACGAGGAGCCCGCTGCCAAGGACGGCGCCGCGCCCGAGGAGGCAGCCGCCGACGCACAGGCACCAGTACCAGTAGCACTACCACCGCCGGCGGCCTCTCGGCCAGGGACGCCGTCGAGCGGCGTGGAGGACGAGCGGCAGCTGTTCGACCTGCCGGACCTGCTCCTCGACATCCGGGACGGGTTCGGGCGCTTCCCGCCGATGTGGGCCCCGCTCACTGACGTGGAGGAGGTGGTCAATGCGGAGCTGCGCCTCGAGGAGCCGCTGCTTTGGGAGTAGCGGTCAGAGATGCTCGTTGCCTGCATTGCAAACGAGGTCTAAACAATAGTAGCAGTGGTATCCCATTTCTTCTTCGTTTTGCTTCTCGCCCTCTCCTTTTTTTCTCTCTTTCTTGCTTACTTTGGGGGGAAAACAGCTAGTTCTTTTTTTCTTCTTCTTCTTCTTCTTTTATTAAATTGAGTTTTAATAAGTATAAACATATATAAACGAGAGAGAGATATAAGCTGTGTACTTAAAAGTGTAAGACGAGTACCTATCAGTTCATTATTACGTATCTACTAGTGGTACCAGTAGTGATCATGTTGTCCCGGCCGTGTGTGAATTCCAGCGGTAGTTGTTGACCTTGCTAGATTTTTATAGTTGCTTGTGTTGTGTGCTGTACCAAAATTCCCCAGGGAAAAAGGGCAGGAAGCAAACGAATGTAACGGGAACACAAGCAGCATCTAATCTCTATTACTGCTGACAACGAAACCTCACGGTCACACAGAAGAGAA</t>
  </si>
  <si>
    <t xml:space="preserve">AGAGCGGTGCGAGTATTGTCCACTCCTAGCACAGAGGAACCATCCGGGCCCACGCGCCAGGGACAGCAGCATTTATTCACCGCATGAAGTTAAATCCACGGCACCACCATGTCCGCCCGCCACTTGCAGATTGCAGACCCGGAGACTGACCTCCCATGCTATATAAACACCAGCGCCAGTGGCCAGCAATCCCCAAGAGAGACTCATCCGCCCCCACCACTCCCACACGCACAAGCCTTCCCACCCCCTCCCTCTCTCCATCCTCCGGCCATCCCGACCCAGAACCCACTCCACTTCCCCGGTGAGGCTGAGCGATCCACCACCACCACCACGGCAACGACGACGACGGCTAGGAGCCACCGCGCGCACGGTGGCAGCAGGTTTGTTCTCTGAACCCTTCTCGTAGAATACAAGCTAGGAAAAAAAAGGAGGCCTTTCTTGCTGCTGCTATTTGATCGAGCAAGGAAGTGTGAACGAAAAAGACTGGAGCTTTTATTGCAAACCGTTCGTCTTCCTCTTTCCTTGCAAGTAGGAAGAACAGAGATCCGGAGAACCTTTTTTTGCCTCCTGGATTAAGCTGTCTGTTCTTGCACGCCTTTTTGTTGTTGTTTCTTTTAGCTTCTTTTGTTTTGGTTCTTCCTTTTAGCAAGCAAGAAAGGGTCGTTTTTAAGCCCCCTTTCAGGCTGCACCAACCAAACCATTGACCAAACCAACCATCCTCCTGTTCTTCGCTTTTATACTGAGGAAACAGGCCTTATTTTTCCAATTTTTTCTTTTAGATAGTTCCATCTCCAGCTCAGTTTTTGCAAACAAACACAAAAAAAAAAGATTCGAACTTTTCCCCCCATTTTTACTCTTGCAAATCCTTTTCGTATTTTCCCAATGGCAACAACAGATTTGTACACAGGCCAGCTGAGCTTCTCCTCGTCGTCCTCCTCGGACCAGGAGCTCATGAAAGCACTCGAACCTTTTATCCGGAGTGCTTCTTCACCTACCTCCTCCACCACCTCTCCTTTCTCGTACTCATCATATTCATACCCCTACTCCTCTGTTCTGCCTCAAGATTCGTACTACCTCCCCGCCACATCCTCTTACACCGCGCTCCCGCCACCACCTCTTGCTCCCACCGCCACCTCCTTCTCACAGCTCCCGCCTCTGCCCCAGTCCTCCTCGTCGTACGCCTCTCCGGCGTCGTCGTCGTGCCCGACGTCGTCGGTGGACGCCGCGTCGGGGCTGGCGCTGAACCACCTGGGCCCGGCGCAAATCCACCAGATCCATTCGCAGCTCTTGGCACAGCGGCGGCAGCAGCATCAGAGGGGCCAGCTGGCGGCGGCGTTCCTCGGCCCGCAGGCGCAGCCCATGAAGCACGCCGGGGCGCCGCCGCTGGCGGCTGCAAAGCTGTACCGCGGCGTTCGGCAGCGGCACTGGGGCAAGTGGGTGGCGGAGATCCGCCTGCCCAGGAACCGGACGCGGCTGTGGCTCGGCACCTTCGACTCCGCCGAGGACGCGGCGCTCGCCTACGACAAGGCGGCCTTCCGCCTCCGCGGCGACGCGGCGCGCCTCAACTTCCCATCCCTCCGCCGGGGCGGCGCGCACCTCGCGGGCCCGCTCGACGCCTCCGTCGACGCCAAGCTCACCGCCATCTGCCAGGGCATCACCGCCGAGCCCACCTCCAAGGCCGCCGCCGCCGCTCCCTCGGACTCGCCCAAGGCCTCGGCGTCCACGACCACGACTGAGGGCGACGAGTCGGTGCACTCCGCCGGCTCGCCTCCTTCCCTCCCCACGTTCCCGCAGCAGCAGCAGCAGGTGACGCCGCCGCTCCCCGAGATGGCGAGCCTGGACTTCACGGAGGCGCCGTGGGACGAGTCCGCCGCCTTGCACCTCAACTCGTACCCGTCCTGGGACATCGACTGGGACTCCATCCTCTCGTGATCAATCAACCCAACAAGCAAATGCCTAGTCACGCGCTGTAATTTTTGTCAGTGGATTTAATTAACTAACCGTAGCTGCTTCGGATCCGATGGAATATTAGACATCGGCCGTAGCGACTACGGGTAGGGTTTAAGGAGTTCGTCGGACGTAGAGGAGGGTTTAGGCTCAAGCTTTTCCATCTAGTCAACATGGAGCAGTATTACTGTTAAGATTATTCATTAGCGTCGTGTGCCTCCTGGTTGCTTGTCCGGTTGTTTTTTTCTCTCCCGGCAGGACCAGTTGAGGGTGTAAGTGTAATGGAGTGTCATGTAACTACCGTTGGTTACTACTGAATTTGAATTTGTCTAGTCATT</t>
  </si>
  <si>
    <t xml:space="preserve">atggcaacaacagatttgtacacaggccagctgagcttctcctcgtcgtcctcctcggaccaggagctcatgaaagcactcgaaccttttatccggagtgcttcttcacctacctcctccaccacctctcctttctcgtactcatcatattcatacccctactcctctgttctgcctcaagattcgtactacctccccgccacatcctcttacaccgcgctcccgccaccacctcttgctcccaccgccacctccttctcacagctcccgcctctgccccagtcctcctcgtcgtacgcctctccggcgtcgtcgtcgtgcccgacgtcgtcggtggacgccgcgtcggggctggcgctgaaccacctgggcccggcgcaaatccaccagatccattcgcagctcttggcacagcggcggcagcagcatcagaggggccagctggcggcggcgttcctcggcccgcaggcgcagcccatgaagcacgccggggcgccgccgctggcggctgcaaagctgtaccgcggcgttcggcagcggcactggggcaagtgggtggcggagatccgcctgcccaggaaccggacgcggctgtggctcggcaccttcgactccgccgaggacgcggcgctcgcctacgacaaggcggccttccgcctccgcggcgacgcggcgcgcctcaacttcccatccctccgccggggcggcgcgcacctcgcgggcccgctcgacgcctccgtcgacgccaagctcaccgccatctgccagggcatcaccgccgagcccacctccaaggccgccgccgccgctccctcggactcgcccaaggcctcggcgtccacgaccacgactgagggcgacgagtcggtgcactccgccggctcgcctccttccctccccacgttcccgcagcagcagcagcaggtgacgccgccgctccccgagatggcgagcctggacttcacggaggcgccgtgggacgagtccgccgccttgcacctcaactcgtacccgtcctgggacatcgactgggactccatcctctcg</t>
  </si>
  <si>
    <t xml:space="preserve">MATTDLYTGQLSFSSSSSSDQELMKALEPFIRSASSPTSSTTSPFSYSSYSYPYSSVLPQDSYYLPATSSYTALPPPPLAPTATSFSQLPPLPQSSSSYASPASSSCPTSSVDAASGLALNHLGPAQIHQIHSQLLAQRRQQHQRGQLAAAFLGPQAQPMKHAGAPPLAAAKLYRGVRQRHWGKWVAEIRLPRNRTRLWLGTFDSAEDAALAYDKAAFRLRGDAARLNFPSLRRGGAHLAGPLDASVDAKLTAICQGITAEPTSKAAAAAPSDSPKASASTTTTEGDESVHSAGSPPSLPTFPQQQQQVTPPLPEMASLDFTEAPWDESAALHLNSYPSWDIDWDSILS</t>
  </si>
  <si>
    <t xml:space="preserve">GTAAAGGCTATTTTACTTCTAGATAAACTCTACGGAGAAATCTTTATGTCAATCTTGCAAGTAAAAATATCTCAAGTTGAAACAAGCAAGAACACAAGACACAAGATTTAATCCGAGGTTCGGCCACACCACAAAGGTGTCCTACTCCCCGTTGAGGAGCCCACAAAGGGCCGGGTCTTTTTCAACCCTAATCCTCCAAAAGCCGACCACAAAGGTCAAGGCAATCTCTTCTTATCTTAGCTCAAAGAGCGGGTGATACAAACTTCTTAGGGTCGTCCACAAATTTGGAGACTCCCAAGCAACCTCAAAGATCTTGAAACCTAGGGTTTCAAGAACACCAAGAACGCACAAGAGGGGTTTGCACAAGCTCAAGTCTTTGAAAGAGAGATGGGAGAGGAAAACCAAATCGTGAGCACAAGCACAAACCTCACACCCAAGAGCTCCTCCAACAAGGTTGAATCTTGGGGAAGATTTAAGTGTGAGAGAGATGGAGAGATGAGTGCTTTGTCTCAAGTTAGGTGAGCAATAAATGAGTGAGTGTTCAGCCGTATTGAAGAAGAGAGAGAGGGGGGGTCTATTTATGGTCACGGCTCAAAAACTAGCCGTTTGACCAAAAACCCCGTTGAAAACCGGTTGAACCGCCCCCTAGGGCGGTTGAACCGCCCCCTGACAGGTCAGCAGACTGTCTGCCAGTCTGACTGGCAGACTGACTAGCAGACTGACCTGCAGGCGGGTCAGACAGGCCAGGACCGGTTGAACCGCCCCCTAGGGCGGTTGAACCGCCCCCTGACACCCCTGGCGACCTGACTGCCAGTCTGACCGACAGACTGCAGATCAGAGGTCAGAGGGTCAGAGACCAGTTGAGCTGCCCCCCAGGACCAGTTCAGCTGGTCTAGACCAGAGAGTTTTGGAGAGAAAACCCCAGCTCAGCTGCCCTGGGGCAAGTTCAGCTGGGTATGGTCAGAGAGGTCCATAGCTGAAGTTGAAGTTCAGCTGGAGTTGAAAGTTCAACTCAGCTGAAGTCCAACTCAGCTGAAAAGCTCAGCTGCAGCTGAAGAAGCTCATCACAGCTGAAGTTAAGTTCAGCTGGAAAGCTCAGCTGCAGTTGAAGAAGTTCAGCTGTTTTTCAGCAAGAACACTCTAGGTTTCTCAACCCAAACCATGGTCAGCCAAATAAAGTTAAAGTGATTTTTGGTTTTCAAAAATAGCTTTTGAATTAGAGGACTTGAGCTATAGCAAACACCTGTACCTGTGCGGAAAAGAACAAGGAAGAATTACATCATGCAACACAAGATTTTACATAAATTTTATACGTCCGTTGCATGAAGTCCTTGGTGCTTCCTTAAGTTCCTGTTTCCTTCTAATCAAACACTGAGAACAAAAACTGTTAGTACCCTTATTTGTTTTGTCATTAAATCACCAAAATCCTCACTTGGACTTGATTGCACTTAGAGGCCATGGCTACTAGGCGGGACCGAAGGTGTGTCATCAGGGATGTATAGAGCGGTGCGAGTATTGTCCACTCCTAGCACAGAGGAACCATCCGGGCCCACGCGCCAGGGACAGCAGCATTTATTCACCGCATGAAGTTAAATCCACGGCACCACCATGTCCGCCCGCCACTTGCAGATTGCAGACCCGGAGACTGACCTCCCATGCTATATAAACACCAGCGCCAGTGGCCAGCAATCCCCAAGAGAGACTCATCCGCCCCCACCACTCCCACACGCACAAGCCTTCCCACCCCCTCCCTCTCTCCATCCTCCGGCCATCCCGACCCAGAACCCACTCCACTTCCCCGGTGAGGCTGAGCGATCCACCACCACCACCACGGCAACGACGACGACGGCTAGGAGCCACCGCGCGCACGGTGGCAGCAGGTTTGTTCTCTGAACCCTTCTCGTAGAATACAAGCTAGGAAAAAAAAGGAGGCCTTTCTTGCTGCTGCTATTTGATCGAGCAAGGAAGTGTGAACGAAAAAGACTGGAGCTTTTATTGCAAACCGTTCGTCTTCCTCTTTCCTTGCAAGTAGGAAGAACAGAGATCCGGAGAACCTTTTTTTGCCTCCTGGATTAAGCTGTCTGTTCTTGCACGCCTTTTTGTTGTTGTTTCTTTTAGCTTCTTTTGTTTTGGTTCTTCCTTTTAGCAAGCAAGAAAGGGTCGTTTTTAAGCCCCCTTTCAGGCTGCACCAACCAAACCATTGACCAAACCAACCATCCTCCTGTTCTTCGCTTTTATACTGAGGAAACAGGCCTTATTTTTCCAATTTTTTCTTTTAGATAGTTCCATCTCCAGCTCAGTTTTTGCAAACAAACACAAAAAAAAAAGATTCGAACTTTTCCCCCCATTTTTACTCTTGCAAATCCTTTTCGTATTTTCCCAATGGCAACAACAGATTTGTACACAGGCCAGCTGAGCTTCTCCTCGTCGTCCTCCTCGGACCAGGAGCTCATGAAAGCACTCGAACCTTTTATCCGGAGTGCTTCTTCACCTACCTCCTCCACCACCTCTCCTTTCTCGTACTCATCATATTCATACCCCTACTCCTCTGTTCTGCCTCAAGATTCGTACTACCTCCCCGCCACATCCTCTTACACCGCGCTCCCGCCACCACCTCTTGCTCCCACCGCCACCTCCTTCTCACAGCTCCCGCCTCTGCCCCAGTCCTCCTCGTCGTACGCCTCTCCGGCGTCGTCGTCGTGCCCGACGTCGTCGGTGGACGCCGCGTCGGGGCTGGCGCTGAACCACCTGGGCCCGGCGCAAATCCACCAGATCCATTCGCAGCTCTTGGCACAGCGGCGGCAGCAGCATCAGAGGGGCCAGCTGGCGGCGGCGTTCCTCGGCCCGCAGGCGCAGCCCATGAAGCACGCCGGGGCGCCGCCGCTGGCGGCTGCAAAGCTGTACCGCGGCGTTCGGCAGCGGCACTGGGGCAAGTGGGTGGCGGAGATCCGCCTGCCCAGGAACCGGACGCGGCTGTGGCTCGGCACCTTCGACTCCGCCGAGGACGCGGCGCTCGCCTACGACAAGGCGGCCTTCCGCCTCCGCGGCGACGCGGCGCGCCTCAACTTCCCATCCCTCCGCCGGGGCGGCGCGCACCTCGCGGGCCCGCTCGACGCCTCCGTCGACGCCAAGCTCACCGCCATCTGCCAGGGCATCACCGCCGAGCCCACCTCCAAGGCCGCCGCCGCCGCTCCCTCGGACTCGCCCAAGGCCTCGGCGTCCACGACCACGACTGAGGGCGACGAGTCGGTGCACTCCGCCGGCTCGCCTCCTTCCCTCCCCACGTTCCCGCAGCAGCAGCAGCAGGTGACGCCGCCGCTCCCCGAGATGGCGAGCCTGGACTTCACGGAGGCGCCGTGGGACGAGTCCGCCGCCTTGCACCTCAACTCGTACCCGTCCTGGGACATCGACTGGGACTCCATCCTCTCGTGATCAATCAACCCAACAAGCAAATGCCTAGTCACGCGCTGTAATTTTTGTCAGTGGATTTAATTAACTAACCGTAGCTGCTTCGGATCCGATGGAATATTAGACATCGGCCGTAGCGACTACGGGTAGGGTTTAAGGAGTTCGTCGGACGTAGAGGAGGGTTTAGGCTCAAGCTTTTCCATCTAGTCAACATGGAGCAGTATTACTGTTAAGATTATTCATTAGCGTCGTGTGCCTCCTGGTTGCTTGTCCGGTTGTTTTTTTCTCTCCCGGCAGGACCAGTTGAGGGTGTAAGTGTAATGGAGTGTCATGTAACTACCGTTGGTTACTACTGAATTTGAATTTGTCTAGTCATT</t>
  </si>
  <si>
    <t xml:space="preserve">CTACCCGCCTCGTCCCCTCCTCTAGTCCTCTATTTCTCTCTCTCCCTGTATCCTCGCTTCGTTCTCCCAAGTCACTGAAGAGCAATGGTGGAAGCCGCGGCGGTGAGCAGATCACGACCGAAGATCAAGCAGGAGCCCGCGGAGACGACCGCGATCTGCAAACTAGTCCGCGTCTTCTGCGACGACCGCGACAGCACGGACTCCTCCGGTGACGAGGCTGCCGCCGGTGGTGGTGCTGGAGCGGCGGCGGGGGCGCGTAAGTTCCTCGTGGAGATCTCCGTGGAGAAGCACCAGCCGCGCTGCAATGCCATGGCGCCCGCGGGGAGGGCTGCTGGCGGTGGCAAGAGGAAAGCGGCGGCGGCTGGCACGCCGGCGGAGCCGAGGTACAGGGGCGTGCGGAGACGGCCTTGGGGGAGGTACGCGGCGGAGATCCGCGACCCGCACAAGGGCGAGCGGCTGTGGCTAGGCACGTTTGATACTGCCGAGGAGGCGGCCAGGAGGTACGACAGCGAGACACGTCGGCTCCGTGGGCCATCGGCGATCACCAACTTCCCCGCGACGCCTGACGATCGTGTCCCGCTTCCGGCGCCGGCGCTGTCGTTGCACGGCGTTGCTGCCGTGGGCGAGCACTCCTCCGCCGAGGAGGAGTCCTGCGACGAGTCCCAGCTGGTGGTGGGCTCGCCGGTCTCCGTCCTCCGGGCAATGCCCGACGAGACGGCGCGTGCGACTCTGCCGCCGAAAATCGCGGACGCCGCCGCCGGTTGTGCGACCAAGAAAGACGCGCCCGACGGCCGCGGCGGCCTCTCCCCGTTCTCCGCCGATGACGCGCTCCTGCCCCAGCTCGGCGAGGACGCGTTCTCTTTCGGCGGCGTCCCGTTCGACGACGACTTGCCCACGCCGCAGCTCGGCCTCGACTACCTCGCCGCCGACCCCGCGCTCGACCTCGGCAGCCTCCCGATGTGGCCAGGAGTCGACGGCTGCCGCTTCAGCGACATCGGCGACGACGACCTCTTCTCCCTCCCCGCGCTCTGAACGATCGTCGACCAGCGCGGCCGCCACCGCCCGAAGCCTTTTGTCCTTTCCCCTGTAC</t>
  </si>
  <si>
    <t xml:space="preserve">atggtggaagccgcggcggtgagcagatcacgaccgaagatcaagcaggagcccgcggagacgaccgcgatctgcaaactagtccgcgtcttctgcgacgaccgcgacagcacggactcctccggtgacgaggctgccgccggtggtggtgctggagcggcggcgggggcgcgtaagttcctcgtggagatctccgtggagaagcaccagccgcgctgcaatgccatggcgcccgcggggagggctgctggcggtggcaagaggaaagcggcggcggctggcacgccggcggagccgaggtacaggggcgtgcggagacggccttgggggaggtacgcggcggagatccgcgacccgcacaagggcgagcggctgtggctaggcacgtttgatactgccgaggaggcggccaggaggtacgacagcgagacacgtcggctccgtgggccatcggcgatcaccaacttccccgcgacgcctgacgatcgtgtcccgcttccggcgccggcgctgtcgttgcacggcgttgctgccgtgggcgagcactcctccgccgaggaggagtcctgcgacgagtcccagctggtggtgggctcgccggtctccgtcctccgggcaatgcccgacgagacggcgcgtgcgactctgccgccgaaaatcgcggacgccgccgccggttgtgcgaccaagaaagacgcgcccgacggccgcggcggcctctccccgttctccgccgatgacgcgctcctgccccagctcggcgaggacgcgttctctttcggcggcgtcccgttcgacgacgacttgcccacgccgcagctcggcctcgactacctcgccgccgaccccgcgctcgacctcggcagcctcccgatgtggccaggagtcgacggctgccgcttcagcgacatcggcgacgacgacctcttctccctccccgcgctc</t>
  </si>
  <si>
    <t xml:space="preserve">MVEAAAVSRSRPKIKQEPAETTAICKLVRVFCDDRDSTDSSGDEAAAGGGAGAAAGARKFLVEISVEKHQPRCNAMAPAGRAAGGGKRKAAAAGTPAEPRYRGVRRRPWGRYAAEIRDPHKGERLWLGTFDTAEEAARRYDSETRRLRGPSAITNFPATPDDRVPLPAPALSLHGVAAVGEHSSAEEESCDESQLVVGSPVSVLRAMPDETARATLPPKIADAAAGCATKKDAPDGRGGLSPFSADDALLPQLGEDAFSFGGVPFDDDLPTPQLGLDYLAADPALDLGSLPMWPGVDGCRFSDIGDDDLFSLPAL</t>
  </si>
  <si>
    <t xml:space="preserve">ATGCATTGTAGCATAACACATATGCAATGGATCCGACAAGTGGTTCTTTTGTTGTTGTTATCACACCCTAGTTTAGATCTTCAATTCTCACATGGAGAGGAATGCAAATTCAAACGTTCAAGATATGCACAAGTTTTCATGATTGAAAATTTTAACGTTATGTGACAACTCATTAAAAACGCGTGCATGCAAGTGAAAACACAATTAAGTACTATAAACGGTAGGAAAGATGAGTTGTGATTAGCTTGACGTAAGGAGTTTACATCTGGTGTTTTTTAATCTTCTGCTAGTTACGTTGCTAGGTTGCGCACATGTGCTTTCATACATGTATGTGAGTAGGTCCAACTTAAGCCAACCACACGTGAGATCTACATATCAATAACATAGGCAACCATAAAAAATGTGGTACCCTGAATTCAAAATATCAAACAAACAAGCTCTTACAAATAGACCAAATCCTATTCAAAGTATGTTAAAGAAAAAGTGGCTTATACATATGTACATAAGTATGTGATGGGTTAGAAAGCATGCAACGACAGAATTATCATACATTTGACTATTTTTGATACATAGAATGACATTTTAATTATTAAATGTGTAGAAAATGTCATTAAATTTTCCTTTGAAAGACACTCCACTCCTAAAAAACTTATAATGGTACAAGGAAATATTGAATTCTAGTTATTAAACACATATGTTTTGGTACCACGAAGAATATCATGTTCTTCACAAGCATCACAATTCCTAGTGGTTCTTATTGATAGGTCCAAAATGAAACATTTATTAATAAAAATCATTAGCTTTAAAAGGAACCAAATTCAGACTATGTATTCATTTTTTTTGAAATAATAGACTATGTATTCATATGGGGCAGTTCACTACAAAATCATATGCAAAATTGGAAGAAAATAAATGAGCAAACAAAATTGTTGAGATGCAAAGCAGTTATTAAGCCCAGTTAATTTTACTACCAAACGTTCCATGTCACCTCGCAGTACATGAGATCCACCTGGACCCAGATGTCATTTACTTAATTTGTTTTTTTAATTTTTCTTTACAATTGTTGAAAATGAATGCGCATTCTATAGAATAAGGAAAAAAGCAACACAACATTTTTTAGACGGTAGATATACTATGGCGGTAGATCTACTAGATATCAGGTTTGTTTTTTAGAAAAAGAAAAAACCGGTTTGAACTGTAAAGAGCAACGTCTCAAGTTTGTCTTCCCAAATCTGAATTTGAAAACCTTCAAACCAACGTGAGGCAGATTACAGATTAGAGTTGGTAGGAAAAAAAACAGTCAGATTTTGCTAAAACAAAAATATCTTGTATAAATGGTAATGAATTGATGAAGAGATACCCTAGCTAAAGAAACAGTTAATGATTGGGCTGTTTGCCAAATAACCGCAGAAATCCTAAAGTTTCCCGAAAAAATCTCTTTCCTTTCCTCTATATCTCTCAAGCCTGAACGACCTCTCTCTCTCCACGCAATGATCAAGCCTACCCGCCTCGTCCCCTCCTCTAGTCCTCTATTTCTCTCTCTCCCTGTATCCTCGCTTCGTTCTCCCAAGTCACTGAAGAGCAATGGTGGAAGCCGCGGCGGTGAGCAGATCACGACCGAAGATCAAGCAGGAGCCCGCGGAGACGACCGCGATCTGCAAACTAGTCCGCGTCTTCTGCGACGACCGCGACAGCACGGACTCCTCCGGTGACGAGGCTGCCGCCGGTGGTGGTGCTGGAGCGGCGGCGGGGGCGCGTAAGTTCCTCGTGGAGATCTCCGTGGAGAAGCACCAGCCGCGCTGCAATGCCATGGCGCCCGCGGGGAGGGCTGCTGGCGGTGGCAAGAGGAAAGCGGCGGCGGCTGGCACGCCGGCGGAGCCGAGGTACAGGGGCGTGCGGAGACGGCCTTGGGGGAGGTACGCGGCGGAGATCCGCGACCCGCACAAGGGCGAGCGGCTGTGGCTAGGCACGTTTGATACTGCCGAGGAGGCGGCCAGGAGGTACGACAGCGAGACACGTCGGCTCCGTGGGCCATCGGCGATCACCAACTTCCCCGCGACGCCTGACGATCGTGTCCCGCTTCCGGCGCCGGCGCTGTCGTTGCACGGCGTTGCTGCCGTGGGCGAGCACTCCTCCGCCGAGGAGGAGTCCTGCGACGAGTCCCAGCTGGTGGTGGGCTCGCCGGTCTCCGTCCTCCGGGCAATGCCCGACGAGACGGCGCGTGCGACTCTGCCGCCGAAAATCGCGGACGCCGCCGCCGGTTGTGCGACCAAGAAAGACGCGCCCGACGGCCGCGGCGGCCTCTCCCCGTTCTCCGCCGATGACGCGCTCCTGCCCCAGCTCGGCGAGGACGCGTTCTCTTTCGGCGGCGTCCCGTTCGACGACGACTTGCCCACGCCGCAGCTCGGCCTCGACTACCTCGCCGCCGACCCCGCGCTCGACCTCGGCAGCCTCCCGATGTGGCCAGGAGTCGACGGCTGCCGCTTCAGCGACATCGGCGACGACGACCTCTTCTCCCTCCCCGCGCTCTGAACGATCGTCGACCAGCGCGGCCGCCACCGCCCGAAGCCTTTTGTCCTTTCCCCTGTAC</t>
  </si>
  <si>
    <t xml:space="preserve">CGCTCGCTCGTCAGCTCCCTGTCGCGCACACAACGGACGCAGAGGCCAGAGCCAGAGCAGCTGCCCCCCTCGGATCGGAGCGAGCAGCGGCACCACCATCTGTCCGTCTCCAATGGCGCGGCCACAGCAACGGTACCGCGGCGTGCGGCAACGCCACTGGGGCTCCTGGGTCTCGGAGATCCGCCACCCCCTCCTGTGCGTAACGTAACACGTGCTCCTCGACTGGACCGGACTTATTATACTCATCGATTCTTGGCGTGAGCGGCGGGCTGACAACGGCGGCGGCGTGTTCTCTGTGCGTGGGTGCGTGCAGGAAGACGAGGATCTGGCTGGGCACCTTCGAGACGGCCGAGGACGCGGCGCGCGCCTACGACGAGGCGGCGCGCATCATGTGCGGCTCCCGCGTGCGCACCAACTTCCCCGAGGACGCAGGCGGCGACGGGCAGCAGCAGCAGGCCGCGCCGTCGCTCCTCTCCCCCGCGCTCGTCGCCAAGCTTCACCGCTCCAACCTCGCGTCCGCTCAGGCGGCGCAGGGCAAGGCCGACGCCTCGGCAGCAGCCGCCGCCGCGCTCCCGCGCGTCGCGGCGGCAGTGCCTGCCGGCATGGGGATCTCCGCCTCGCCGTCGCCGTCGGCGTCGGCGGCGGGGGACTGGAGCGGCGGGCTGCTTGAGGAGCAGTACGTGGACCAGATGATCGAGGAGCTTCTGGACTCCAACTTCTCCATGGAGATCTCCTACTAGCTGCGCGCCTGCGCGCGCACGCGCACGAGCACGACGCGTCATCCCGCGGCCCCCGCCTCCTCTGCTCCGTCTCATCCCATCTCAATTCTCATCTCATTTCTCTGTTTGGTTTCGTCGGTCAGGTAGGGAACGAAGTGCAGTGCAGTGAGTTACTTAGTATTAGTAGTATCATTAGCCATGCCAGGAGTGACTCGAGGTTACCTTGGCCTGTTGGCCAGACGAGTTGGTTCTTGAGCAACCTGATGTGTAGTATACGGTAGCATCGCCAGAGCATAAAAGAGTTGGATTGGACTCCATTTTTTTCCTACCGCCATTGTTGGAAACTTGGAAGTGGTACTGG</t>
  </si>
  <si>
    <t xml:space="preserve">atgagacggagcagaggaggcgggggccgcgggatgacgcgtcgtgctcgtgcgcgtgcgcgcgcaggcgcgcagctagtaggagatctccatggagaagttggagtccagaagctcctcgatcatctggtccacgtactgctcctcaagcagcccgccgctccagtcccccgccgccgacgccgacggcgacggcgaggcggagatccccatgccggcaggcactgccgccgcgacgcgcgggagcgcggcggcggctgctgccgaggcgtcggccttgccctgcgccgcctgagcggacgcgaggttggagcggtgaagcttggcgacgagcgcgggggagaggagcgacggcgcggcctgctgctgctgcccgtcgccgcctgcgtcctcggggaagttggtgcgcacgcgggagccgcacatgatgcgcgccgcctcgtcgtaggcgcgcgccgcgtcctcggccgtctcgaaggtgcccagccagatcctcgtcttcaggagggggtggcggatctccgagacccaggagccccagtggcgttgccgcacgccgcggtaccgttgctgtggccgcgccattggagacggacagatggtggtgccgctgctcgctccgatccgaggggggcagctgctctggctctggcctctgcgtccgttgtgtgcgcgacagggagc</t>
  </si>
  <si>
    <t xml:space="preserve">MARPQQRYRGVRQRHWGSWVSEIRHPLLKTRIWLGTFETAEDAARAYDEAARIMCGSRVRTNFPEDAGGDGQQQQAAPSLLSPALVAKLHRSNLASAQAAQGKADASAAAAAALPRVAAAVPAGMGISASPSPSASAAGDWSGGLLEEQYVDQMIEELLDSNFSMEISY</t>
  </si>
  <si>
    <t xml:space="preserve">AATAATGGCCAAACAAACACTTATTTGCGTATACTTTTCAGAAAGCACACTAACTTTGATTTTGTATTCTGTTGCAATGCATTTATGACCATATGGATTGGTTTCCCTGCATATCAATTTCATGAAACTAGATCAATGGACTTTTTTCGTCTTCTCATGGGCGATGTTTTAGATTTTGTATTGTCTGCAATGTTACTCTCTTTTATTTGCCATTTGAGTTATAAATTTGGTGATTGATGCCTTTTTTGAAGAGTTTTGAAGCCAGAACTTTTCTGTTATTTAAAAAGAGTATGATTACTCCCTCGAGACACATGTAGGAATATTCTTTCGATACACCAGAACAAGAGATTGAAGTAGTTTTTACATCGCCTACTTTGGGCAGGTTTGGAACAGTTTCCCAACTCTAGACGCAATAAAAATAACTTTATAAGAGCTAGTTTGGAAACTTAAATCCCCTCTGGGATTCCTGGAGATCGCGTGGGAAATGAGCTAATTTTCTTTTCTACTCAATCCCCGTGAATCCCAGAGGGGATTTAAGAGTCCAAACTAGCTCTAAAATGTTTGAATGCTCTAGCTCTCCACCAAATCTGGATCTACAAAAGGTTAAACCTTGGGGTTAGATTCAGTTTTTTATTGAGCTCCTCGGAATCCTATTTTATACACTGTCATAACATTCGGTGAAAATTATCCACCACTACCATCGTTGCATATACTGATTCATCTTTCTATTTTCCCTTGTGTGTCTATTCCGCTTGATGCAATATTTAATTGACATGGTAGTCTATAAACCATGAAGCAAAACTTTGTATTGAGAATGAATATTTTATTTTATCTCTCTTGATTAGGGGTGAAAGCGGGTATCCGAACTTTTAAGATAAATCTAATATTTTAAAATAGATATGTATGAAATTTGATGCTAATCGCATTATAACATATAAGAATAATTTTTTGCATAAATTGTTTTATATATTATTTGCTCTATACAACAAAAAGATAAAACAAAAAAGATAAAAGTATTCGTATCCATATTTGAATGGAATCCGAATGTTATATTTATCATTTGAGAAGATATGTGATAAATTTAAGGTTTGTCTTTTATAAATATTTACAAGCTCAATGTTAAAATCAAAAATATTAATTTATATAGTAGATTCTATATCATTTTTATTCACTACCAAAGAAAAAGATAAAAAAAAATTGATACCAAATAGGTATTCATCCCTACTACTCTTGACGAGGTGGCCGGAAATAATATGACATTATGACGGCGACGTCATCCATTTATTACGAAGATCTTTGCCCGCCAGTGGACACCTTGTCCCCTGTGCATGCTTTGCGGCTGGCCGGGACCCAGGAGACAGACAGAAGTAAAGGATGCTCAACCTATGCTGGGCCCACAGTCAGTCAAACAGCCTGCACTTGAAGCACAGCTGGCCCCACTTGGAAGCTTTCCCTATTTAAAGGCTCTGAGAGAGCTCGCCGCACCAAACCGCTTCGCTTCGCTCGCTCGTCAGCTCCCTGTCGCGCACACAACGGACGCAGAGGCCAGAGCCAGAGCAGCTGCCCCCCTCGGATCGGAGCGAGCAGCGGCACCACCATCTGTCCGTCTCCAATGGCGCGGCCACAGCAACGGTACCGCGGCGTGCGGCAACGCCACTGGGGCTCCTGGGTCTCGGAGATCCGCCACCCCCTCCTGAAGACGAGGATCTGGCTGGGCACCTTCGAGACGGCCGAGGACGCGGCGCGCGCCTACGACGAGGCGGCGCGCATCATGTGCGGCTCCCGCGTGCGCACCAACTTCCCCGAGGACGCAGGCGGCGACGGGCAGCAGCAGCAGGCCGCGCCGTCGCTCCTCTCCCCCGCGCTCGTCGCCAAGCTTCACCGCTCCAACCTCGCGTCCGCTCAGGCGGCGCAGGGCAAGGCCGACGCCTCGGCAGCAGCCGCCGCCGCGCTCCCGCGCGTCGCGGCGGCAGTGCCTGCCGGCATGGGGATCTCCGCCTCGCCGTCGCCGTCGGCGTCGGCGGCGGGGGACTGGAGCGGCGGGCTGCTTGAGGAGCAGTACGTGGACCAGATGATCGAGGAGCTTCTGGACTCCAACTTCTCCATGGAGATCTCCTACTAGCTGCGCGCCTGCGCGCGCACGCGCACGAGCACGACGCGTCATCCCGCGGCCCCCGCCTCCTCTGCTCCGTCTCATCCCATCTCAATTCTCATCTCATTTCTCTGTTTGGTTTCGTCGGTCAGGTAGGGAACGAAGTGCAGTGCAGTGAGTTACTTAGTATTAGTAGTATCATTAGCCATGCCAGGAGTGACTCGAGGTTACCTTGGCCTGTTGGCCAGACGAGTTGGTTCTTGAGCAACCTGATGTGTAGTATACGGTAGCATCGCCAGAGCATAAAAGAGTTGGATTGGACTCCATTTTTTTCCTACCGCCATTGTTGGAAACTTGGAAGTGGTACTGG</t>
  </si>
  <si>
    <t xml:space="preserve">TCAAAATAAACCCTCCTCCGACTCCCCACGCAGCCACGCTCGCTGGTCCGATCCCGTCCAATGGAGAGCTACGGCCACAAGCGCGCGTGGAAGAAGGAACCGACGCGGGGGAAGGGCGGCCCGCAGAACGCGGCGTGCGAGTACCGCGGCGTGCGGCAGCGGACGTGGGGCAAGTGGGTGGCCGAGATCCGAGAGCCCAACAAGCGCGCCCGCCTCTGGCTCGGCTCCTTCGCCACCGCCGAGGAGGCCGCGCTCGCCTACGACGAGGCCGCGCGCAGGCTCTACGGGACCGACGTCTTCCTCAACCTGCCGCACCTCCGCGCCTCGGGAGTCTCCGCCGCCGGCGCCGGCAACGCGCACGAGAGGCTTAGGTGGCTCCCAGCTGCCTCCGCCAGAGGCGCCGCCGTCCCGGCCTACGGCCTGCTCAACCTCAACGCGCAGCACAACGTGCACGTCATCCACCAGAGGCTGCAGGAGCTCAAGAACAACGGCTCGCCCGCCGATCATCTCCCTGCAGCGGCCTCCACGTCTCCCTGCTCGACCGTCACCACCCGCGCGGCTGCGGCCTTGCCTGCGCCCATGTCCTGCTTCCACGCCCTGGAGCAGGCGGTGACCACGGTCGCCACGAGGACGACGGTCGACGACGCTGAGCCGTGCGAGGGCGGCGCCTGCCCGTCCGGTGCGGACAAGCCCCAGATCGACCTCAGCGAGTTCTTGCAGCAGATCGGCGTGCTCAACAACACCGACGACGACGGCATCAGGACTACTGCTAAAGCCAGCTTTCGCGGTGATGCCGCGGAGGCTGGCTGCTTCGGCGGCAACGGCGAGTTCGACTGGGACGCGCTGGCAGCGGACCTCAACGACATCGCGGGAGCAGGAGTCCATGGCGGCGTCAACGGAGGGTTTCAGATGGACGATCTGCATGAGCATGAGGTCGAGCAGTTCGGGACCTGCCTGCCCATCCCTGTCTGGGACGTGCAGTAGTGTGGTGTCAAACGAGTCCATGCAATGTTGAAATATCCCGCCCATCTGCATGCTGCACGTGGCACCGCCTTTCCCTAGCGCACAAGCTTTAGCTTCCAAATTCATGTAATCGATTCAGAATCTGGTGGGTTGATGATGAGTTTGGCATGATGATGAATTTGTGAACAATTGGGCCTACTATTCTTAGTTCTTCA</t>
  </si>
  <si>
    <t xml:space="preserve">atgaatttggaagctaaagcttgtgcgctagggaaaggcggtgccacgtgcagcatgcagatgggcgggatatttcaacattgcatggactcgtttgacaccacactactgcacgtcccagacagggatgggcaggcaggtcccgaactgctcgacctcatgctcatgcagatcgtccatctgaaaccctccgttgacgccgccatggactcctgctcccgcgatgtcgttgaggtccgctgccagcgcgtcccagtcgaactcgccgttgccgccgaagcagccagcctccgcggcatcaccgcgaaagctggctttagcagtagtcctgatgccgtcgtcgtcggtgttgttgagcacgccgatctgctgcaagaactcgctgaggtcgatctggggcttgtccgcaccggacgggcaggcgccgccctcgcacggctcagcgtcgtcgaccgtcgtcctcgtggcgaccgtggtcaccgcctgctccagggcgtggaagcaggacatgggcgcaggcaaggccgcagccgcgcgggtggtgacggtcgagcagggagacgtggaggccgctgcagggagatgatcggcgggcgagccgttgttcttgagctcctgcagcctctggtggatgacgtgcacgttgtgctgcgcgttgaggttgagcaggccgtaggccgggacggcggcgcctctggcggaggcagctgggagccacctaagcctctcgtgcgcgttgccggcgccggcggcggagactcccgaggcgcggaggtgcggcaggttgaggaagacgtcggtcccgtagagcctgcgcgcggcctcgtcgtaggcgagcgcggcctcctcggcggtggcgaaggagccgagccagaggcgggcgcgcttgttgggctctcggatctcggccacccacttgccccacgtccgctgccgcacgccgcggtactcgcacgccgcgttctgcgggccgcccttcccccgcgtcggttccttcttccacgcgcgcttgtggccgtagctctccattggacgggatcggaccagcgagcgtggctgcgtggggagtcggaggagggtttattt</t>
  </si>
  <si>
    <t xml:space="preserve">MESYGHKRAWKKEPTRGKGGPQNAACEYRGVRQRTWGKWVAEIREPNKRARLWLGSFATAEEAALAYDEAARRLYGTDVFLNLPHLRASGVSAAGAGNAHERLRWLPAASARGAAVPAYGLLNLNAQHNVHVIHQRLQELKNNGSPADHLPAAASTSPCSTVTTRAAAALPAPMSCFHALEQAVTTVATRTTVDDAEPCEGGACPSGADKPQIDLSEFLQQIGVLNNTDDDGIRTTAKASFRGDAAEAGCFGGNGEFDWDALAADLNDIAGAGVHGGVNGGFQMDDLHEHEVEQFGTCLPIPVWDVQ</t>
  </si>
  <si>
    <t xml:space="preserve">GTTAGTTAGTACTAATATGAGGAATGTGGTCATCCCACCAAATTTAAGGAATGAACCCATGATGCATCACCTTAATTTGGATGTAGTGATTTCTTAAACCAAACACTCTCTAAGAGCCTGACTCCTCACGTATGAGAACTAGGCTGTTATCATACATCAACCAATCACACGGAAACTGAACAAGAACTTTTGGACGGAATAATTTTGGGACAGCAGAGGACGATTTTGTTTGTTTTGATGTCTCGGTCTTATTCCTATCGAACGTAGCGGTGCATCCCTAGAGGTGCCTAACGGTCACGTGTGGCGCGCCTCCGTCCTCCGACGAGAGAGCTCACGTTCACAGGTCTGGAAAAGGCGCGACACCACGTTACCTACGCCGAGCATGCATTCCCGGCCGTGACAGCATTTAAACCTACGCTAGGCCGCCATGCGTGCCCTGCCGAGCAACCCCCGCCCCGCCCCACACAGGGCCGGCTCTGGCCCTGGGTTAAACCGTTTAGGGCTCAAGCAATGAGGGGGTTTCGATTTTTTAAGACTATTTTCAATATAGAATTTTATTAGACGGTTTCTAAAAAAATACTATATTAGTTTTTGCCAACAAAATCGTGTATCTTGAGTCTAGATGAAACTCTCCCTATCTCTTTTCTTATTAATTTTTTATCATGCATGCATGTCACCAAATTTGCTTATACGGGGTACAATTTAATGAAGAAGAAACTCAAATCAAATCTCTACATGGAAAAGCTTAATACCAAACCAGCCTATCCGATCTTCTTCTCCTGAAGGTATGTTCGTATATGCATCGTCTCCGGTTATGTATCATGCATCATTAATTTATATATTAGTATAGTAGAAGTTACTGGTATTAACTTTTTCTTACGAATCTAGTTCTGCAAGGTTGCATAAGAAGCACCTATTTGGTGCTCAAAAGAGGAACAAAAGAAAGGGAGACCATAGCCTCAGGTGAAAGAACTTTCTCAAAGTTGAAGTTATTGAAAAACTATTAAAGATCAACTATGTCACAAGAAAGATTAAATAACTTAGTTGCATATTCTATCGAGAAGAACATATTGAAAAACATTTATCTAAAAGTTGTTCTCACAGATTTTTGCTTCAAGAAATACTCAGCATAGTTATTTAGTATGAGACATTAGAACTGTATGGAATCTAAAATTGTTTAATACTCTCAGTTTTATTAATTCCCACTTGAGGTAACTGTATAGATTTAACATTGTTTTACTGTTTTTATTCTCTTCTATTTTATCATTATAATTATTGACAATATAAAAGGAAAATAATAGAAGCCCAAACTTTGAGATTGGTTTATATAGGACGCTCTAAAACCCAGAGCCAGACCTGCCTGACACCGGGCGCGCCCTCTACTTCTACTCTACTACCCCGGCGCCCCGCGCCTCGCGTCACACTCTCAACACCCACTTCCACTCCTCCGATCCAGGCCATTTCGAAGCTAGGTTAGGTAGCTCCTGCTTGCATTGGCGTTCAAAATAAACCCTCCTCCGACTCCCCACGCAGCCACGCTCGCTGGTCCGATCCCGTCCAATGGAGAGCTACGGCCACAAGCGCGCGTGGAAGAAGGAACCGACGCGGGGGAAGGGCGGCCCGCAGAACGCGGCGTGCGAGTACCGCGGCGTGCGGCAGCGGACGTGGGGCAAGTGGGTGGCCGAGATCCGAGAGCCCAACAAGCGCGCCCGCCTCTGGCTCGGCTCCTTCGCCACCGCCGAGGAGGCCGCGCTCGCCTACGACGAGGCCGCGCGCAGGCTCTACGGGACCGACGTCTTCCTCAACCTGCCGCACCTCCGCGCCTCGGGAGTCTCCGCCGCCGGCGCCGGCAACGCGCACGAGAGGCTTAGGTGGCTCCCAGCTGCCTCCGCCAGAGGCGCCGCCGTCCCGGCCTACGGCCTGCTCAACCTCAACGCGCAGCACAACGTGCACGTCATCCACCAGAGGCTGCAGGAGCTCAAGAACAACGGCTCGCCCGCCGATCATCTCCCTGCAGCGGCCTCCACGTCTCCCTGCTCGACCGTCACCACCCGCGCGGCTGCGGCCTTGCCTGCGCCCATGTCCTGCTTCCACGCCCTGGAGCAGGCGGTGACCACGGTCGCCACGAGGACGACGGTCGACGACGCTGAGCCGTGCGAGGGCGGCGCCTGCCCGTCCGGTGCGGACAAGCCCCAGATCGACCTCAGCGAGTTCTTGCAGCAGATCGGCGTGCTCAACAACACCGACGACGACGGCATCAGGACTACTGCTAAAGCCAGCTTTCGCGGTGATGCCGCGGAGGCTGGCTGCTTCGGCGGCAACGGCGAGTTCGACTGGGACGCGCTGGCAGCGGACCTCAACGACATCGCGGGAGCAGGAGTCCATGGCGGCGTCAACGGAGGGTTTCAGATGGACGATCTGCATGAGCATGAGGTCGAGCAGTTCGGGACCTGCCTGCCCATCCCTGTCTGGGACGTGCAGTAGTGTGGTGTCAAACGAGTCCATGCAATGTTGAAATATCCCGCCCATCTGCATGCTGCACGTGGCACCGCCTTTCCCTAGCGCACAAGCTTTAGCTTCCAAATTCATGTAATCGATTCAGAATCTGGTGGGTTGATGATGAGTTTGGCATGATGATGAATTTGTGAACAATTGGGCCTACTATTCTTAGTTCTTCA</t>
  </si>
  <si>
    <t xml:space="preserve">ACCCCCACCTGGCCGTCCGCTTAATCCCCAAGTATTTATAGACCCCAGCGCTCATAGACGCAAGAGAAAGAGTCAGAGACACACACACACGCAGACGGACGGACCACTAGCAAACAGCAGCGCCCCACGATCAGCACCCCTGCCGCCGGGGCAAACTGCTGCTGCTGCCGATCCGGTCCGGGGGATGGAGAGGGACGCCACAGCCTTCTGCCCGCCGCCCCAGCCCGCCCCGGCTCCGGCGTCGCATGCGGCGGTGCTGGGCGCCGGTGTCGCGGTCGCGGTCGCGCCGGCGGCAGGGAACGGCCGCGGCGGCGGCGGCGGAGGGAAGCAGTACCGCGGCGTCCGGATGCGCAAGTGGGGCAAGTGGGTGGCGGAGATCCGCGAGCCCAACAAGCGGTCGCGGATCTGGCTCGGGTCCTACTCCACCGCCGAGGCCGCCGCGCGCGCCTACGACACGGCCGTCTTCTGCCTGCGCGGCCGCGCCGCGCGGCTCAACTTCCCCGACCAGCTCGACGGCGCGCAGGCGGCGGCGGCGGCGGACAGCACGGAGGGGGCGCGCAGGAACGGGGCCGGGCTCACGGCCGCCGCCATCCGCAAGAAGGCGGCCGAGGTCGGGGCCCGCGTCGACGCGCTCCACTGCGGCGCCGGCGCTGGCCTAGCGGGCGGCGGCGCCTCTCCGCTGCTGCTGTCCCACCGCCGTCGACCCAAGAACCCCGACCTCAACCGGGAGCCCACCCCGGACACCTCGGACGACGAGTAAAGCGGGGCTAGTTTTTGTCGCCGTTCTTCGTCCTCCTCGGTCTACCAGTCCCTACTCCCTAGCTACATAGCTGTAGCAGATAGAGCAAGCAACCAGGTGGACCCAGGAGGCCAGGACACACGGAGGGGCGCGGGAGGTCCCGGTCGCAGCGCAAGGTGTTCGATGGGCTGCGGATGAGCTCCATCCAATAATGGAGTCGCGACGTCGACGTCAGGGCCGGAAGCCTAGCCTATCGTGCGAGCTCTCCCGGTCTCCCCGTAGCAGGGTGACACTGACAGACGGGTGCGTGCGGGCGGGCGGGCGGGCATGTAGCTCAAGCAAGACGGCTATGTACCTCTCAGCCTTGGCATAAAGACGTGTAAAGGAAAACATATATATATACTCCCCGGCAAGCAAGATGTGTTTTTTCACTGACGGATCCGATCTGAATTTGGCCTGCGGTTTCAACAGTATTTTGTCTATATATAATATAAATTGCTGCAGTAGCCTCTTCAACAATATTCCGAACAAGCGTAGGC</t>
  </si>
  <si>
    <t xml:space="preserve">atggagagggacgccacagccttctgcccgccgccccagcccgccccggctccggcgtcgcatgcggcggtgctgggcgccggtgtcgcggtcgcggtcgcgccggcggcagggaacggccgcggcggcggcggcggagggaagcagtaccgcggcgtccggatgcgcaagtggggcaagtgggtggcggagatccgcgagcccaacaagcggtcgcggatctggctcgggtcctactccaccgccgaggccgccgcgcgcgcctacgacacggccgtcttctgcctgcgcggccgcgccgcgcggctcaacttccccgaccagctcgacggcgcgcaggcggcggcggcggcggacagcacggagggggcgcgcaggaacggggccgggctcacggccgccgccatccgcaagaaggcggccgaggtcggggcccgcgtcgacgcgctccactgcggcgccggcgctggcctagcgggcggcggcgcctctccgctgctgctgtcccaccgccgtcgacccaagaaccccgacctcaaccgggagcccaccccggacacctcggacgacgag</t>
  </si>
  <si>
    <t xml:space="preserve">MERDATAFCPPPQPAPAPASHAAVLGAGVAVAVAPAAGNGRGGGGGGKQYRGVRMRKWGKWVAEIREPNKRSRIWLGSYSTAEAAARAYDTAVFCLRGRAARLNFPDQLDGAQAAAAADSTEGARRNGAGLTAAAIRKKAAEVGARVDALHCGAGAGLAGGGASPLLLSHRRRPKNPDLNREPTPDTSDDE</t>
  </si>
  <si>
    <t xml:space="preserve">TTTAGAAGCAAGCGTAATCAGTCTATATGAAACAACTTTGTCTGTACACCAAAACCAAATTTGATTTGACCCATATCTATCTAGGCTTGAAAAAATACACCTAAACATAGACCAAATCAACACGTGTAAATCAAAGAGAAGAGGGAGGATAACTTGGTCTTTGTGATCTAATTAAAGATTAAATCTAAGCCTACAAATTTGAAATTAGTACACTAGATAAAGTTGGAAGGGCTACAGAGAAGGAAGAGCGTGATATTTTGGTAATATATAGATGACAATAAACTATAAAATCTAGGTACAAGATGAGTCCGAATTGAACTAGAAGAATATGCATTTTTTTTATTTGAATCTATTATTCTATTGCGGATATGGTGTAGAAAGCTGAACGAACACATTCATAGTTAGAATAGAGATCTTTAAATAAACCTTGTATGAAAACCGTTAAGGGCTAGTTTAAAAACTATATTTTCTCATTGAATTTTTATTTTTTTTAGAAAAATGAACTAATTTTCCTTGGAAAAATAAAAGACTCTAGGAAAATGTAGTTTCTAAACTAATCCTTAAATAAAAAATGGGCTAAGAAAATACTATACAGCAAGTTGCTATATCTTTGTTCTGTCCTCCTTCCGTTGGCGTATCATGTTCTGCACCTATTCCTCTGTACTCTGTACGGGTCCTGTCCGGCTGTGAGGCTGTCCACCAGCCAGACTCCCTGACCCTGCGAAAACACTTCACCTGCTAGTACAAGACGGCAGTCGCGATTTGCAAACGTACGTGATAGGACACTGACACCCCAGTCGCTTGATGCATCCACTGCGTTCTCCTACCAAACCAAACCAAACCAAACCGATCAAGGCAAAGGGGCGGTGAGTCGGTGACCGCCGGCGACACCACGGACGGGGACGGCCGGACCAAACCAAGCGGATGACAACGGCGTCGCGGTAGCCCCCGCCCTGTCGGGCCGTGGGGTCTGCGGGCCCCGCGCTACGCGACACGGGACGCCCCGCTCCGTCAGGCGTCAGTCACCGTCCCGTCCGTCCGTCCGTCCGTCCCCACGGCTTTCTCCCACTCCGCTCGCGGCTCGCGGTCGCACGCAGCGCTTCCCGTATCCGGATCCAGCCGGGGCTGGCTGCCCGCGGCGCCCGCCACGTGGCCGCCGCTCTCCCGCGCATGTCGGCGGGCGCTAGCTGTCCTGTCCTCGTCGGTCGCCGCCCCATCCCGTATCCCGATGCCCGCCCGTCCGGTCGCTGCCCGCCTGGCGGCGCGACACGCGGCACAGCTGACACTGGCGAGGGCGGCCGCCGGCCGGGCTGTTCGGTCGCGGCGGCTGGGGCCTTGGCAGCGCAGGACTCGTTACGGCCGCCGCCGCCGCGGCGGGGTCAGACAGATGCGGTGCACGTAACGTAAGCTGGATACGCACCCCCGGCTGCGCTCACCCACTCGCGCCCGCGAAAAATCCTGCCACGCCCTCCCACCAACTCACGGCCCACGCCACGCTTAACCCCCACCTGGCCGTCCGCTTAATCCCCAAGTATTTATAGACCCCAGCGCTCATAGACGCAAGAGAAAGAGTCAGAGACACACACACACGCAGACGGACGGACCACTAGCAAACAGCAGCGCCCCACGATCAGCACCCCTGCCGCCGGGGCAAACTGCTGCTGCTGCCGATCCGGTCCGGGGGATGGAGAGGGACGCCACAGCCTTCTGCCCGCCGCCCCAGCCCGCCCCGGCTCCGGCGTCGCATGCGGCGGTGCTGGGCGCCGGTGTCGCGGTCGCGGTCGCGCCGGCGGCAGGGAACGGCCGCGGCGGCGGCGGCGGAGGGAAGCAGTACCGCGGCGTCCGGATGCGCAAGTGGGGCAAGTGGGTGGCGGAGATCCGCGAGCCCAACAAGCGGTCGCGGATCTGGCTCGGGTCCTACTCCACCGCCGAGGCCGCCGCGCGCGCCTACGACACGGCCGTCTTCTGCCTGCGCGGCCGCGCCGCGCGGCTCAACTTCCCCGACCAGCTCGACGGCGCGCAGGCGGCGGCGGCGGCGGACAGCACGGAGGGGGCGCGCAGGAACGGGGCCGGGCTCACGGCCGCCGCCATCCGCAAGAAGGCGGCCGAGGTCGGGGCCCGCGTCGACGCGCTCCACTGCGGCGCCGGCGCTGGCCTAGCGGGCGGCGGCGCCTCTCCGCTGCTGCTGTCCCACCGCCGTCGACCCAAGAACCCCGACCTCAACCGGGAGCCCACCCCGGACACCTCGGACGACGAGTAAAGCGGGGCTAGTTTTTGTCGCCGTTCTTCGTCCTCCTCGGTCTACCAGTCCCTACTCCCTAGCTACATAGCTGTAGCAGATAGAGCAAGCAACCAGGTGGACCCAGGAGGCCAGGACACACGGAGGGGCGCGGGAGGTCCCGGTCGCAGCGCAAGGTGTTCGATGGGCTGCGGATGAGCTCCATCCAATAATGGAGTCGCGACGTCGACGTCAGGGCCGGAAGCCTAGCCTATCGTGCGAGCTCTCCCGGTCTCCCCGTAGCAGGGTGACACTGACAGACGGGTGCGTGCGGGCGGGCGGGCGGGCATGTAGCTCAAGCAAGACGGCTATGTACCTCTCAGCCTTGGCATAAAGACGTGTAAAGGAAAACATATATATATACTCCCCGGCAAGCAAGATGTGTTTTTTCACTGACGGATCCGATCTGAATTTGGCCTGCGGTTTCAACAGTATTTTGTCTATATATAATATAAATTGCTGCAGTAGCCTCTTCAACAATATTCCGAACAAGCGTAGGC</t>
  </si>
  <si>
    <t xml:space="preserve">GCTGGGCAGGCCGTGCAGTGCAGGACGAAGGCCCTTCCCGCCACGGCCGTAAGAACCTCCCTCCCGCTCCCGCAATAACTACTACACAACTCCAACTCGCGCCCACACGGCCACACCACAGGACCACACTACAGGCCGGAGCGAGCTGCCCAGCCCATCCATCCATGGACGCGAGCCTCCGCACGCTGCCCCCGGCCGGCACCAGCAGCTTCCCGGGCGAGGTCCGCTCCGCCGTGTCCTCGCTGCTGCTCTCCTCCCCGGGCACCAGCGCCCTCGACACCGTGTTCTCGCACCTCCCGCCGCCGGTCACCATCCCGCCGCTCGGCTCCAGCGTCTACTACCGCCAGTGCGAGCTGCTCCGCCACTTCGCCGCCTCACAGTCACAGCCGCAGGCGCGCCAGCACGCCGCCGCCTGCTCGGCCTCCTCCTCGTCGCCGTCCTCCGCCGCCGCCTCCAGCTTCCAGTTCCAGCAGTCCGTGCCGCCCGACGACATGCTGCGGCAGAAGCTGTACCGCGGCGTGCGGCAGCGGCAGTGGGGCAAGTGGGTGGCGGAGATCCGGCTGCCGCAGAACCGGGTGCGCGTGTGGCTCGGCACCTACGACTCCCCCGAGACCGCCGCGCACGCCTACGACCGCGCCGCGCACAGGCTCCGCGGCGAGTACGCGCGCCTCAACTTCCCGGGCGCCATGGACGGGCCGGACCCGGACTGCCCCGAGCACCTGCGCCACCTCCGCGCCGCCGTCGACGCCAAGATCCAGGCCATCCGCGCCCGCATGGCGCGGAAGCGCGCGAGGGCGCGCAGGCAGCGCGAGGAGAGGGTCAGCGCCCGGTCCGGCTTGCAGGCCGCGTCGGAGGGCGCCGCGACGACGACAACGACGACGACCACCTCCGAGACGTCGGCGGCCACGCCGTGCGGGTCGCCCGACGGGGTGCTGTCCGTGAGCGCCGCCTCGGGCGTCGCCGACTGCCCGCTGGAACGGATGCCGTCGTTCGACCCGGAGCTCATCTGGGAGATGCTTAACTTCTAGCCGGCCGGCTAATAACCGCGTCGAACGGGAAACGAATCGGTTGGCAGCATGCAGAAGGACCATTGCTTCGACATGGCTGCCCCGCGAGAGCTCGTTCGTTCGTAGACCTCGCATCTAGCGCTGTTCCTTTTCAAATTACGGTCTTACGTATATAGGGAGTATAATATAACCAACGATTCCCTATATTTTAATACAGGGGAAAATTATACCATGAGCAATAAAAACGCCCGACAAAACCGGGCCTAATAGCCGTGATTAGTAGTAGCTGAAAGCGTCTCGACGAGTTGTAATGACTGATCTCTGTTTCTATGTCTCCGACTTTCAATCTCCTCTGTTTCTTGCTAGTACT</t>
  </si>
  <si>
    <t xml:space="preserve">atggacgcgagcctccgcacgctgcccccggccggcaccagcagcttcccgggcgaggtccgctccgccgtgtcctcgctgctgctctcctccccgggcaccagcgccctcgacaccgtgttctcgcacctcccgccgccggtcaccatcccgccgctcggctccagcgtctactaccgccagtgcgagctgctccgccacttcgccgcctcacagtcacagccgcaggcgcgccagcacgccgccgcctgctcggcctcctcctcgtcgccgtcctccgccgccgcctccagcttccagttccagcagtccgtgccgcccgacgacatgctgcggcagaagctgtaccgcggcgtgcggcagcggcagtggggcaagtgggtggcggagatccggctgccgcagaaccgggtgcgcgtgtggctcggcacctacgactcccccgagaccgccgcgcacgcctacgaccgcgccgcgcacaggctccgcggcgagtacgcgcgcctcaacttcccgggcgccatggacgggccggacccggactgccccgagcacctgcgccacctccgcgccgccgtcgacgccaagatccaggccatccgcgcccgcatggcgcggaagcgcgcgagggcgcgcaggcagcgcgaggagagggtcagcgcccggtccggcttgcaggccgcgtcggagggcgccgcgacgacgacaacgacgacgaccacctccgagacgtcggcggccacgccgtgcgggtcgcccgacggggtgctgtccgtgagcgccgcctcgggcgtcgccgactgcccgctggaacggatgccgtcgttcgacccggagctcatctgggagatgcttaacttc</t>
  </si>
  <si>
    <t xml:space="preserve">MDASLRTLPPAGTSSFPGEVRSAVSSLLLSSPGTSALDTVFSHLPPPVTIPPLGSSVYYRQCELLRHFAASQSQPQARQHAAACSASSSSPSSAAASSFQFQQSVPPDDMLRQKLYRGVRQRQWGKWVAEIRLPQNRVRVWLGTYDSPETAAHAYDRAAHRLRGEYARLNFPGAMDGPDPDCPEHLRHLRAAVDAKIQAIRARMARKRARARRQREERVSARSGLQAASEGAATTTTTTTTSETSAATPCGSPDGVLSVSAASGVADCPLERMPSFDPELIWEMLNF</t>
  </si>
  <si>
    <t xml:space="preserve">CATCATCGTAGTGTAGTCACTAAGGCTATCCTTAGCAACTTACTAATCCTCATCTTTTATTTCAAACTCCACTATGTATACAGTACAAAACAATATTTTGTACGGTCATATGCATGATCACCTAGTTATAGCTATAGGTTAATTATGAAATCGGATAAATTTTCGACCGCCAAGCAATCGTTTTTGTATAGACTCTACCATTTTTTTTGTTTCTGATTGTTTTCATCCCCGACCCAACTCATGGTGGATACATGGATAGATAGTTAGCGATGGCGGGGGAGGCGGTGATATTGGTTGTTCGCTTCGGATTAAAGCCAGTTGTTTGGACTAATGCTACTGCAATCCATAGAGACAAAACATTGTAGAAACGGTAGAAGTCATTTTGGACTGAAGCCAAGCGAAGAGCTTGATTGGCTGGTGGCTTGAATAGAGAGAGATTGAAGAGGAAATGGATGTCGCCGGTATAGAGTTAGAACCTCCGTACTGGGTCATATATGACATCAAGGTACTACTATATGCTATGTTAGAACCGTAGTAGCGTCTATGTAACACCTTAGCACAATGCTATATATATCATCTACGTCGTATATTCGAAGATTATTTTAGTGTCAAGGCAACACGATTTTTTTTAAGAAATAACTAAGAGCAAGAAAAAAAAAACACCTGTCACCACAACGAACCCTCATAAATGCCAAAAGTTTGCTTTTCGGGCCTTGGTCACGGCTCATCCTCCCTCTCTCATCTTCTGTTCCTACTGGCCACCATTTGACGCTGCTGCCCCGCAAGCCCGTACGTCCCCGTCCGCTGGCCCGTCGCCACGTGCCCTCCTGTCCCCTTATTCACCCCATCCGGCCGGCGCATTCCCGAAACTGCCCATCCTGATTCCTGACCTTCGGCATGAGTCACCATGACGCACACAAAGTGCAACCGTTGTGTTTCTGCTGGCTGCTTTAAGGGCAGGCTCATGCAGATGCTGTGATTCGCAGTTAACTAACTGTAGGAGTAGTTTGTAGTTTAGTCTTGGTTATTATTATTATTAACCTAGGCCTATCATGGGCTGCAGTCCGTGAAGAAAGGAAAAGAATAAAGAAATAGCCTTCCTGAAATACTTTACCTGCCACTCTTCCAGTTCCAGTTCAATGGAAAAAAAAAGGTGAAGACTTGTAGCAGCAACAGTCCTTCAACTTTCCAGAGTTTCGGGAGCAAATTCTTATTGCCAGGTATCGTTCGTTGACAGATGGACATTGACACCGGCGGTGAACCGAGTCAAATTTGTATCGCTCCATCCTAATGTAATCAAGGAATGGTGGATGGTCATCGGCTAGGCAGTGTAGACATGCTGAGGAGTTGACTTGTGCCGCTGCAGCTTGCAAAGACGACCAGCTGGGTGCGTGTCGCAGATGAGATGACGAAGTCTCCCTGTTCACATACCAGGGGTACAATGGTAAAAGCGCGGTGGGACGCGTCGCTTATAAAAGGCCATCTGGGCCGCGTCCCGTTGCTGGGCAGGCCGTGCAGTGCAGGACGAAGGCCCTTCCCGCCACGGCCGTAAGAACCTCCCTCCCGCTCCCGCAATAACTACTACACAACTCCAACTCGCGCCCACACGGCCACACCACAGGACCACACTACAGGCCGGAGCGAGCTGCCCAGCCCATCCATCCATGGACGCGAGCCTCCGCACGCTGCCCCCGGCCGGCACCAGCAGCTTCCCGGGCGAGGTCCGCTCCGCCGTGTCCTCGCTGCTGCTCTCCTCCCCGGGCACCAGCGCCCTCGACACCGTGTTCTCGCACCTCCCGCCGCCGGTCACCATCCCGCCGCTCGGCTCCAGCGTCTACTACCGCCAGTGCGAGCTGCTCCGCCACTTCGCCGCCTCACAGTCACAGCCGCAGGCGCGCCAGCACGCCGCCGCCTGCTCGGCCTCCTCCTCGTCGCCGTCCTCCGCCGCCGCCTCCAGCTTCCAGTTCCAGCAGTCCGTGCCGCCCGACGACATGCTGCGGCAGAAGCTGTACCGCGGCGTGCGGCAGCGGCAGTGGGGCAAGTGGGTGGCGGAGATCCGGCTGCCGCAGAACCGGGTGCGCGTGTGGCTCGGCACCTACGACTCCCCCGAGACCGCCGCGCACGCCTACGACCGCGCCGCGCACAGGCTCCGCGGCGAGTACGCGCGCCTCAACTTCCCGGGCGCCATGGACGGGCCGGACCCGGACTGCCCCGAGCACCTGCGCCACCTCCGCGCCGCCGTCGACGCCAAGATCCAGGCCATCCGCGCCCGCATGGCGCGGAAGCGCGCGAGGGCGCGCAGGCAGCGCGAGGAGAGGGTCAGCGCCCGGTCCGGCTTGCAGGCCGCGTCGGAGGGCGCCGCGACGACGACAACGACGACGACCACCTCCGAGACGTCGGCGGCCACGCCGTGCGGGTCGCCCGACGGGGTGCTGTCCGTGAGCGCCGCCTCGGGCGTCGCCGACTGCCCGCTGGAACGGATGCCGTCGTTCGACCCGGAGCTCATCTGGGAGATGCTTAACTTCTAGCCGGCCGGCTAATAACCGCGTCGAACGGGAAACGAATCGGTTGGCAGCATGCAGAAGGACCATTGCTTCGACATGGCTGCCCCGCGAGAGCTCGTTCGTTCGTAGACCTCGCATCTAGCGCTGTTCCTTTTCAAATTACGGTCTTACGTATATAGGGAGTATAATATAACCAACGATTCCCTATATTTTAATACAGGGGAAAATTATACCATGAGCAATAAAAACGCCCGACAAAACCGGGCCTAATAGCCGTGATTAGTAGTAGCTGAAAGCGTCTCGACGAGTTGTAATGACTGATCTCTGTTTCTATGTCTCCGACTTTCAATCTCCTCTGTTTCTTGCTAGTACT</t>
  </si>
  <si>
    <t xml:space="preserve">CACTCACTCACTGCTGCTGCTCACAGTGCTCGCGTCCGGCTCGCACCGCTCTGCAGACGACTGCCTCCTCTGTCCTTCCTTCCTTCCTTCCCTTGCCAGTGGCAGGCAGAGGATCTGCAGTGCCTGCCGTCCAGCGCCAGCCCGACCGACCCCTCCTGCCGCACAGCACAGAGGGAGGGGGGAAACGCAGGATCATCAGCTAGCATGGTGCAGCAGTCAAAGAAGAAGAAGTTCCGCGGCGTCAGGCAGCGCCACTGGGGCTCCTGGGTCTCCGAGATCAGGCACCCGCTGCTGTAAGAACCAACCGAACCGACACACACCTGCAGTGTTCTTGTGCCGTTCATTCTCTCTCTTTCGCCATGCATGTGTTCTTCTGATGACGACGGCCGAATTCAACGTGTGCACGCGTTCTTGTGCGTACGCAGCAAGAGGAGGGTGTGGCTGGGCACCTTCGATACCGCGGAGGAGGCGGCGCGGGCGTACGACGAGGCCGCCGTCCTCATGAGCGGCCGCAACGCCAAGACCAACTTCCCCGTAGTGCCCTGCGGCAGGACGCGCGGCGGCGGCGGCGGCGCCTCGTCCGGCAACAACACCAACGCCAGCGCCAGCGCCAGCGCCAGCACCAGCACCAGCAGCCTGTCGCAGTCGCAGGTCCTCAGCGCCAAGCTCCGCAGGTGCTGCAAGGCGCCGTCGCCGTCGCTCACCTGCCTCCGCCTCGACCCGGAGAGGTCCCACATCGGCGTCTGGCACAAGGGCGCCGGCGCGCGCGCCGACTCCAGCTGGGTCATGACCGTCCAGCTCAGCGACAAGGACGCCGCGCCGGCGCCCAGCGCCACGTCGTCCACGGCCACGACGGCGACGGCTGCCTCGCCTCCTCCGGTGGTGGTGGTGGACGACGAGGAGAGGATCGCGCTGCAGATGATCGAGGAGCTGCTGGGCGGCGGCGGCGGCGGCGGCCCGGTCTCGCACCCGCATGGGAATGGTGGGATGCTCCAGATCGCGGCAGCAGGCGGCGGCCTCGTCATCTGAAGACCGGCCGGACAACAACGGAAATTGCATTGCATGCATGCATGGTTCGTTCAGCAAGCTACAATTAAGTTTGATCGGCCGGATCAAGTATTTGGTACACACAAGAGTCGTCGAAAGTAGTGTGGTTGGTG</t>
  </si>
  <si>
    <t xml:space="preserve">atgcaatgcaatttccgttgttgtccggccggtcttcagatgacgaggccgccgcctgctgccgcgatctggagcatcccaccattcccatgcgggtgcgagaccgggccgccgccgccgccgccgcccagcagctcctcgatcatctgcagcgcgatcctctcctcgtcgtccaccaccaccaccggaggaggcgaggcagccgtcgccgtcgtggccgtggacgacgtggcgctgggcgccggcgcggcgtccttgtcgctgagctggacggtcatgacccagctggagtcggcgcgcgcgccggcgcccttgtgccagacgccgatgtgggacctctccgggtcgaggcggaggcaggtgagcgacggcgacggcgccttgcagcacctgcggagcttggcgctgaggacctgcgactgcgacaggctgctggtgctggtgctggcgctggcgctggcgctggcgttggtgttgttgccggacgaggcgccgccgccgccgccgcgcgtcctgccgcagggcactacggggaagttggtcttggcgttgcggccgctcatgaggacggcggcctcgtcgtacgcccgcgccgcctcctccgcggtatcgaaggtgcccagccacaccctcctcttgagcagcgggtgcctgatctcggagacccaggagccccagtggcgctgcctgacgccgcggaacttcttcttctttgactgctgcaccatgctagctgatgatcctgcgtttcccccctccctctgtgctgtgcggcaggaggggtcggtcgggctggcgctggacggcaggcactgcagatcctctgcctgccactggcaagggaaggaaggaaggaaggacagaggaggcagtcgtctgcagagcggtgcgagccggacgcgagcactg</t>
  </si>
  <si>
    <t xml:space="preserve">MVQQSKKKKFRGVRQRHWGSWVSEIRHPLLKRRVWLGTFDTAEEAARAYDEAAVLMSGRNAKTNFPVVPCGRTRGGGGGASSGNNTNASASASASTSTSSLSQSQVLSAKLRRCCKAPSPSLTCLRLDPERSHIGVWHKGAGARADSSWVMTVQLSDKDAAPAPSATSSTATTATAASPPPVVVVDDEERIALQMIEELLGGGGGGGPVSHPHGNGGMLQIAAAGGGLVI</t>
  </si>
  <si>
    <t xml:space="preserve">ACGTACGTACGTAGGTGGGGGGAGTAGTTAATTAGCCAGCCAGCGAGCGAGGGTGGGTATCAGTGCCACCCGCCACACACACTTCACCGACAGCGCATCCCACAAGTGACGAGCCCAACCTCCCTCCTCCGTCTGCTAGTCTGCTGGAGTACTACAACGAGTCTTCTCGTGCAGTGCAGTCTAGGTAGGGCTGGCCAAAAAAAACCCGTAACCCGAACTCGAAATATCTAAAATCGAACCCAAAATACCTAAAACCGAACCTGAAATACCCGAAACCCGAATTTTGTTCGGGATTTCGGGTAGCAACTTGCAAAACCCGAATTTATTTCGGGTAATTCGGGTATCACAATCGGGTACCCGAAATACCCGAACTTTCATGTATCATGTACTCATGTCATGCTTAATTATTAATTTGTATATTTATAATTATGTGTAAGTGTGCATAACTTGTGATTGTAGATTGCTTGTGTTTTATATGTCCATGTATATCATTATTCAAACTATATTTTTATACTAATTTAATAGGGTGTATGTGTTTTTATGAAGCCGACACAATAGTTCGGGTAGTTCGGGAATACCCGAACCCAAACTCGAAATTTTGGGTACCCGAATTTTCGGGTATTGCAAAACCCGTTGTAATTTCGGGTGTCGATTCCCAAAACCCGAATTACCCGACCCGAATTTTTTAGGTAACCCGAACGCCCACCCTTAAGTCTATGCTCTGGATCAGTTTCAGATCCTTAAAAACCAGCTTTTTTTTGTTTTACATTTCCAGTACTCACTAGTTCCTAAAATAAATCTGGATTCTGACAGGGAGGTGCCTCGGTTTCTAAAGAGTCTAGCTTCATACGTATCCATTGCTCTCCCCTCTGGCGTCATTTATTATATATATTCTTTTGGATCATATAAAAATATACTACTCGCAAAGGCTGGATGTCGATCGCTTACTAATATGCCAACAAAAAACCGGCGCAACAAACTGCCAAAAAATGGCACCTTCCTTTAGATACCACCACTAAGTTTTGAAGTGACAAAAAAAAACAGATTGTTGAAAAGTGACGGATGCATACAACAGGCCGGGCCCTTTAATTAGTCGTACGTACTACCATCATCTGTCACTCCCATGCTTCGGGGTCCTGATGACCTCCTGTATATATGTTACTGCTACTACCGGCCCCACGTACCAGCGGCAGCCGCCATGGATTACTACTTATGGTGGGGGGTAGTCACGTCACACACACGGGGAGGCACCTAGAGCAGTAGAGCTAGCAGCACTGACTCAAAATCAAAAGTGTGTTCCTGTACTCCTTCCTAGCTACTCTGAATGCGGCATTGCAGTGAGAGCACCCTAATCTAATCTTACTACTGGCTTTCCCTCGTACTCCGTACACTGCGGGTGTAGCTTTTATTTTATATTATATTCACCGGAACGGCGCAGGGAAGCAGGCATCATCTACACATACACACACACACCCCAGTCCTGGCTGATCCGGAGGCATTCACTCACTCACTGCTGCTGCTCACAGTGCTCGCGTCCGGCTCGCACCGCTCTGCAGACGACTGCCTCCTCTGTCCTTCCTTCCTTCCTTCCCTTGCCAGTGGCAGGCAGAGGATCTGCAGTGCCTGCCGTCCAGCGCCAGCCCGACCGACCCCTCCTGCCGCACAGCACAGAGGGAGGGGGGAAACGCAGGATCATCAGCTAGCATGGTGCAGCAGTCAAAGAAGAAGAAGTTCCGCGGCGTCAGGCAGCGCCACTGGGGCTCCTGGGTCTCCGAGATCAGGCACCCGCTGCTCAAGAGGAGGGTGTGGCTGGGCACCTTCGATACCGCGGAGGAGGCGGCGCGGGCGTACGACGAGGCCGCCGTCCTCATGAGCGGCCGCAACGCCAAGACCAACTTCCCCGTAGTGCCCTGCGGCAGGACGCGCGGCGGCGGCGGCGGCGCCTCGTCCGGCAACAACACCAACGCCAGCGCCAGCGCCAGCGCCAGCACCAGCACCAGCAGCCTGTCGCAGTCGCAGGTCCTCAGCGCCAAGCTCCGCAGGTGCTGCAAGGCGCCGTCGCCGTCGCTCACCTGCCTCCGCCTCGACCCGGAGAGGTCCCACATCGGCGTCTGGCACAAGGGCGCCGGCGCGCGCGCCGACTCCAGCTGGGTCATGACCGTCCAGCTCAGCGACAAGGACGCCGCGCCGGCGCCCAGCGCCACGTCGTCCACGGCCACGACGGCGACGGCTGCCTCGCCTCCTCCGGTGGTGGTGGTGGACGACGAGGAGAGGATCGCGCTGCAGATGATCGAGGAGCTGCTGGGCGGCGGCGGCGGCGGCGGCCCGGTCTCGCACCCGCATGGGAATGGTGGGATGCTCCAGATCGCGGCAGCAGGCGGCGGCCTCGTCATCTGAAGACCGGCCGGACAACAACGGAAATTGCATTGCATGCATGCATGGTTCGTTCAGCAAGCTACAATTAAGTTTGATCGGCCGGATCAAGTATTTGGTACACACAAGAGTCGTCGAAAGTAGTGTGGTTGGTG</t>
  </si>
  <si>
    <t xml:space="preserve">CGGTCGGTCGACGATTCCACGGTCCTCCCGCTGGAAGGAGGAGCCATGGGAGTGGGACTGAACAGGCAGGAAATGGGGCGGGCGGCGGCGACGGCGGCGGCTCCAACGGCGAGGTAAGGAGAACGGTTCCCGGCCGTTGTTGCGTTGCGCGTCTATGGTTCACGATCTCTTTTTCGCTGCTGCTGCTGCTGCTTGCCGTTGCCGATCGGCCTGCCGCTGGACTCCTGCCTGTTGCGCTTCGATTTGGCGTCGATCGGCTGCTCCTGCGTTTTGCTGTCCAATTGTCCATCCGAGGGTGGCCTTTCTGACCTGATCAAAAGGCTGTCGCTGCTTGTTGTGCGCATTGTGCCGTTCTGTTTTCGCTCTGGGTATTCGGTATTCCTCTCTGATGATGGAAGTGGAAGGACCTTAGCCTAGTCTAATCTGGGCCATGTTTGCTGTGGTGCATATCTGGAGAAAGAGCGAAAGACATATATTTCTCTGAAGCAATTTTTACTGAGGAACGGGACATCTTTTGGCTGGCGATCCATATTCTTCTGTGTTCTGGCAGTGAATGTTAGAGTCCTGATTTATTTTAACCCATTGTTAGTTAAATTTATATGAAGGACAGGCTTGGTACACGTGATAGCTGTTTACCGGTTTAAAACAGACTCTCCGGGGAGAAGACTTGCCTTCGTCGGACCTCACTAGTGTGGGAGCCTTCGACATTGTATCTGTCATTGTCAAATTTCTAAAAATCAAGAGAGGGAAGCAACATCGTTGGATCCTATGTTCTAAAGTTTCATTTAAAGTTTGGTTGATTAAAGGTAAATGGAAAAAAAACTTAGACCATTTTAGCTCACTTTTGTGGTCTTTTTTGAGGTTGGATAAATTTAGACAGCACTTTAAACCAGCCTCCAGAATTGAAGTGCTCTAAAATTTAGAGTCTAAATTTTAGACTGTAGGGTTCAAACAGACTCAGTGCTCTTCTACCAATATCTAAAACGAAGTTAGGAACGATGTAGCAACCCCCCCCCCCCCCCCCCCCCCCCCCGAACTTTGATCAATTCTTCACCGGGTAGTAGCATCTGTGTCGCTTGCAGAATATATTCTGTGATCAACATTTTTTTTTCATGATTCTGTTGCATCAGTGTTACTAGAAGTTACGTTCTGTTGAGATATATTTTTGGTTAGTTAACATGGAAGCTTCGGACTCAACTCAAGATTAAGAACTCTGCTTTCTTTTGCAATCCTACTGACCCCTGATGGTTAAACACGAAAACAGAGCGGTTGGTAAATTATGCCTCACCTAGGCCATATGACTTCGCATTGTAAGAATCCTTCAGTTTCTTGAAGCAACAAGTAAGAATACGCGGCAGGGTTCAGTTGAACCTTGATATAATACAGTACATTCCTGCTGTTAATGTTCCATTTATCCAAATAATCATCATGTAACAGTGCCATCCTTAACTCAAACATTAAATCTTTTACTTGTTCGAGATAAAAGGTGACATCGTTAAATCTTCTTGGTTTGCACTGTCGTTCTGAGATGTGTATTGTCGTGCAGCGCAGCAGGAAGGCAGCAAGCCCTGGCCAGCAGGAGTGCCACTGCCAAGCCGTTCGCCGAAAGGTCTCGGCCGGCGCAGCGAGGGATGGGTGGCCCAGACAACACGCGCCACAACTACCGCGGTGTCCGGCAGCGCCGGTGGGGCAAGTGGGTGGCCGAGATCCGCGAGCCCAACCGCGGCAAGCGCCACTGGCTGGGCACCTTCGACAATCCCGTCGACGCGGCCGTCGCCTACGACCGGGCGGCCGTGTCCATCCACGGCGCCCACGCGCACCTCAACTTCCCCTGCTCTGCCGCCACCACTGCCGACGCATCCCTCGAGCATGAGGCAAAGCCGATGGTTGCTGCTGCTGCGCTTGGCGGCGGTGGCGCAGAAGCCGTAAGTCAGCGGCAGGAGGACGACGACCCTCATGACATCGCCATGTACATCGATTTCGATGCGGTGTTCGACATGGTGCCCTTTTGTCATGGCATCAAGAGAGAGGATTGCCAGCATGAGGGGTTCGATGGCGACGCCGTTCACTCGCCGCTGTGGGCACTGGGTGACTGAAATGGGTATCTGAGCGAGGCAGGGTGAGATGGCAACTTGGCTGACTTCAGTAGCGTTGTTGTTCTGATGGTT</t>
  </si>
  <si>
    <t xml:space="preserve">atgctggcaatcctctctcttgatgccatgacaaaagggcaccatgtcgaacaccgcatcgaaatcgatgtacatggcgatgtcatgagggtcgtcgtcctcctgccgctgacttacggcttctgcgccaccgccgccaagcgcagcagcagcaaccatcggctttgcctcatgctcgagggatgcgtcggcagtggtggcggcagagcaggggaagttgaggtgcgcgtgggcgccgtggatggacacggccgcccggtcgtaggcgacggccgcgtcgacgggattgtcgaaggtgcccagccagtggcgcttgccgcggttgggctcgcggatctcggccacccacttgccccaccggcgctgccggacaccgcggtagttgtggcgcgtgttgtctgggccacccatccctcgctgcgccggccgagacctttcggcgaacggcttggcagtggcactcctgctggccagggcttgctgccttcctgctgcgctcgccgttggagccgccgccgtcgccgccgcccgccccatttcctgcctgttcagtcccactcccatggctcctccttccagcgggaggaccgtggaatcgtcgaccgaccg</t>
  </si>
  <si>
    <t xml:space="preserve">MGVGLNRQEMGRAAATAAAPTASAAGRQQALASRSATAKPFAERSRPAQRGMGGPDNTRHNYRGVRQRRWGKWVAEIREPNRGKRHWLGTFDNPVDAAVAYDRAAVSIHGAHAHLNFPCSAATTADASLEHEAKPMVAAAALGGGGAEAVSQRQEDDDPHDIAMYIDFDAVFDMVPFCHGIKREDCQHEGFDGDAVHSPLWALGD</t>
  </si>
  <si>
    <t xml:space="preserve">TATAAATACGCGTTGTTTTTAATATATGTAGTCAAAGGAAACAATATTTGGTTTCTCGAAAAGCGAGAAACATAACAATTATTTTCTGACAAAATATATAGAGGCCAGAGTGAAAATGTTGTATTCTATTTTATGACAAAACAGAGTATGCTTTTATTATTTGAATAACCACTTAGAAAAAAACTATTGGAGAGTATTTTTTTCTATATCAAGATCTTTGTTGTTAATAATTAGAAATGTTATATAGTAGTCTCTTAAAGTTGCTGTGATCAAGCTGAGTAATAAAGTTTGACTCGCACAGAACCTGAAACGTCACGTACTGAGTATTTTAGGACGGAGTGAGTACTCTCGAGCAGTCGATCGTCGTGTGCGTCGTGCTCCTGCAGCAGCTAGGACAGCAAGGAGAGAGACGGCAATGGAAGTGCCGAGGAAGGCGATGGCTTCCAGTCTCGTCGTATGGCTACTACTCGTGCACTCATGTAAGCATATAAGCTAAGCATCGTTGTACCCTTGGACGCAACAGGAACACGAGGATGTATATCTGTTCGTGCGACTTCCTCCTCCTGGTCAAGCTACTGCAGGCTCACGCATTGTTGGTGCACGTCGCAGGCCGCCTGCAGGTGCCGTGCGCGCTCGGAGCCGACGACTGCTGGGTCCTGGACCGCGACCGCTACCGCTTCTGCTTCAGGACGGCCAAGTGCAGGGCGGCGTGCGCGGAGGACCGCTTCGTCGACGGGCGCTGCAAGCACGGGTTCCCCTACCTGCTGCCCCTCTGCGAGTGTCTGCGCCCGCAGTGCGCAGCGCCCGGACCGAGCAGCCATTCGGAACTCGGATAGTGATGTGACTTGTGAGCGAGGGGGAAAACGGTTGCAGCAACCTTGTGAATCAATCGATTGTAATCGCGATAACCAATATGTCAGAATAAAATCAATTATTTGTTTTCTTTTTTTGCCTTTTACAAGTTACAGCCGCACATTGAAGCACGTGATGATGACGGTGGATGGGTGGGGGATGTTAGAACTGTTTTGGATTAGAAATACAAGCGGTTTTTGACAAAGAGCAACCCCACAATCCGAGTAGCAAATGTTTACGGTAACTAATCATGAAGTAATTAGGTCTAATAAGTTTTTATAATCGTTTATTCTGTGTTTATGTAATTAGATTATATTTAATACTATAGTGATATCCAACCATTTGATGGCTAACGTTTCAGCAACCAAAGACGGAAACACCCCCCTAATCCCCTATGGCTTCGTTGCCTTGGGCACCAAGTAGGCAACTGGCCGCCGCCCTCCCCATTGATTACTAGCGCATCCTAGGCGTGCCCCTACTTTGCATTGCCACCTGCTGACCCTTGGTCCACCCAGATTTCCGTCTTCCAGCGTAAGCCACTGACAAACCAGGATTTCCGTCTTCTAACGCAAGCCACTGACAAACCAGGATTTCAGTGAGAGCATAATAAGCACAAGGGGCCGGGCGCGGGGAGGGAAGCGAAGTGGTCGGTCGGTCGACGATTCCACGGTCCTCCCGCTGGAAGGAGGAGCCATGGGAGTGGGACTGAACAGGCAGGAAATGGGGCGGGCGGCGGCGACGGCGGCGGCTCCAACGGCGAGCGCAGCAGGAAGGCAGCAAGCCCTGGCCAGCAGGAGTGCCACTGCCAAGCCGTTCGCCGAAAGGTCTCGGCCGGCGCAGCGAGGGATGGGTGGCCCAGACAACACGCGCCACAACTACCGCGGTGTCCGGCAGCGCCGGTGGGGCAAGTGGGTGGCCGAGATCCGCGAGCCCAACCGCGGCAAGCGCCACTGGCTGGGCACCTTCGACAATCCCGTCGACGCGGCCGTCGCCTACGACCGGGCGGCCGTGTCCATCCACGGCGCCCACGCGCACCTCAACTTCCCCTGCTCTGCCGCCACCACTGCCGACGCATCCCTCGAGCATGAGGCAAAGCCGATGGTTGCTGCTGCTGCGCTTGGCGGCGGTGGCGCAGAAGCCGTAAGTCAGCGGCAGGAGGACGACGACCCTCATGACATCGCCATGTACATCGATTTCGATGCGGTGTTCGACATGGTGCCCTTTTGTCATGGCATCAAGAGAGAGGATTGCCAGCATGAGGGGTTCGATGGCGACGCCGTTCACTCGCCGCTGTGGGCACTGGGTGACTGAAATGGGTATCTGAGCGAGGCAGGGTGAGATGGCAACTTGGCTGACTTCAGTAGCGTTGTTGTTCTGATGGTT</t>
  </si>
  <si>
    <t xml:space="preserve">TGCTGCCCAACCGCGGGATGGAGGTGGACGCCACTGCCTTCTGCCCGCCGCCCCAGCCCGCGCCTGCCGCCTCCCCGGCTTCAAAGCCGCCTGCGCCGGTGCTGGGCGCCGGTGGAGCGGTCGCGCCGGTGGCAGGGCACGGCCGCGGCGGAGGGAGGCAGTACCGCGGCGTCCGGATGCGCAAGTGGGGCAAGTGGGTGGCGGAGATCCGCGAGCCGAACAAGCGGTCGCGGATCTGGCTCGGGTCCTACTCCACCGCCGTCGCCGCCGCGTGCGCCTACGACACGGCCGTCTTCTGCCTCCGCGGCCGCTCCGCGCGGCTCAACTTCCCCGACCAGCTCGACGGCGCGGCGGTGGCCGACAACCCCGAGGACGGCGCGGGGCTCACAGCCGCCGCCATCCGCAAGAAGGCGGCCGAGGTCGGCGCCCGCGTCGACGCGCTCCACTGCGGCGGCGGCACCTCTCCGCAGCCGCTGTCGTTCCATCGCCGCCGCCCCAAGAACCCCGACCTCAACCGGGAGCCAACCCCGGAAACCTCAGACGACGAGTAAAGCGCGCTGATTAGGGTAGCTAGCTAGCTAGGCAGGCAGGCAGGCAGGCAGCAGTAGCAAGTAAAGCAAGCAACCAGGTGGCGGCGGCGGGTCCAAACGGATGAGCGTGGGCGGGTGCAGCGCAAGGTGTTCGGTGGAATGCGGATGGGCTCGGAGGTGTCCAATAATGGAGCCGCGACGTCGACGTCAGGGCCGGAAGCCGTAGTAAAGTGGAATAGCGCGCGGGCTGTGCCGTTTGCCCGGAGGCGACGGCTCTAGCAGTAGCAGGAGACAGACGGGTGCGTCCGTGCCTCAGTCAGTGTGTGCGAGCATGTTGCTCAGCAAGACGGCTATGTTCATCTCCCCTTCTCACATAAAGACGTGTGCAAAGAAAAAAAAAAGATACTGTACTACCCGGCAAGCAAGATGGGCAAGAGCTTCCTGAATCTTTTCCT</t>
  </si>
  <si>
    <t xml:space="preserve">gctgcccaaccgcgggatggaggtggacgccactgccttctgcccgccgccccagcccgcgcctgccgcctccccggcttcaaagccgcctgcgccggtgctgggcgccggtggagcggtcgcgccggtggcagggcacggccgcggcggagggaggcagtaccgcggcgtccggatgcgcaagtggggcaagtgggtggcggagatccgcgagccgaacaagcggtcgcggatctggctcgggtcctactccaccgccgtcgccgccgcgtgcgcctacgacacggccgtcttctgcctccgcggccgctccgcgcggctcaacttccccgaccagctcgacggcgcggcggtggccgacaaccccgaggacggcgcggggctcacagccgccgccatccgcaagaaggcggccgaggtcggcgcccgcgtcgacgcgctccactgcggcggcggcacctctccgcagccgctgtcgttccatcgccgccgccccaagaaccccgacctcaaccgggagccaaccccggaaacctcagacgacgagtaaagcgcgctgat</t>
  </si>
  <si>
    <t xml:space="preserve">MEVDATAFCPPPQPAPAASPASKPPAPVLGAGGAVAPVAGHGRGGGRQYRGVRMRKWGKWVAEIREPNKRSRIWLGSYSTAVAAACAYDTAVFCLRGRSARLNFPDQLDGAAVADNPEDGAGLTAAAIRKKAAEVGARVDALHCGGGTSPQPLSFHRRRPKNPDLNREPTPETSDDE</t>
  </si>
  <si>
    <t xml:space="preserve">GATGAAAGATAAGTTTAAGAAGTATTGGACAGATGTACATGGGCTTATGGAAGTAGCCACTGTTTTAGATCCTAGGTACAAATTGAAGTTCATGAAAGCTTTTTATAGCACCATTTATGGGGAAGAAAGTCCAACTACAGACGATGAAGTGTGTAGAGTCAAAAATTTGTTGTATGAGTTGGTGTTAGAATATCAAGAATCTATGGAGGGCATGGCAACAACAGATGCTGTAGGTGCATCTAGTAGGGGCTGTAGGGCCCCCAACGAAGGAGATGACTTGATGTTTGGAATCTTTGATAAATTCTTGTCGGAAGAACCTGATTGTTCATCTTTTGTGCGCACTGAGTTGGATTTATATTTGGAGGAGCCAACACTGCCAAGAACTCAAGAGCTAGACATAATTAATTGGTGGCAATATGCAGGGATCAAGTACCCCACTTTGAGAAAGATTGCTCGAGATATCATGGCAATTCCAGTCACAACTGTTGCATCTGAGTCTGTATTCAGCACTGGGGGAAGAGTAATAAGCCCACATCGAAGTAGACTAGCACCAAAAACAGTTGAAGGATTGATGTGTATGCAAGCTTGGTCTCGTGCTAACATGTTAGGCGATCAATCCTGTTTTGTGAATGCTCTAATGACATGTTTGGAGGATGAAGAAGAAGAAATGGTAACATTGAGTTTCTTAACATTTATTTTCTTACTTTTGATTTAATGAATACTATCATTTAATTGTCTATTTTTCTTGTTAGGATGAAGCAGATTCTACCATAGTTGATTGAAGTTGAAGCTTGACCAAGTGATTTGTTTGGAGGATGAAGAAATGGTAACATTGAGTTCCTTAATATCTAATTTCTTAGTTTTGGTTTACTGAATACTAACATTTGATTGACTACTTTTTGCTAGGATGAAGCAGATTCTTGTATTCTACAATGGTTGAGTGTTGCTGTTGGTGCAATATTGAATTGGTCTCTATGTGTTATGTTATTCCTACCGCTATTGGCTTGGTGTATAATGCATTAATGCTGTGGACCTGTGAACTATTTGTGTTTGACACATAGGCATGAACTTATTCTCATATGTATCATGTATTCATGTTACTGCTGTTATTATTGTGAGACTGATGTAATCATGTAATGATGCTGGTACCATTTCAGTTTGAGACATGAATTTATTGTTGCAATGTTGCTGTTTTGTCTAAGATTATTACCTGTGAACTGTTTTTTGCTGCTGGGCCAGTGGGCCTTCACCTGGCGTCAGCCGGTCTGCTGGTCACAGCACGCACACCCGACGGGGACCCGAAACCCACCCGAAACCCGACGGGTGCGGGTGCGGGTGTGGGATTTCACCCGCGGGTGTGGTCGCGGGCGGGTTTGGGCTTATTCCGCGGGTGCGGTCGCGGGTGGGTTTTTTCTCCACCCGACCCGAACCCGACCCGTTGCCATCTCTACCACGAGGGCCACGACCACCACCACCCCCGCCGCCGCCGCGGCAAACTGCTGCTGCCCAACCGCGGGATGGAGGTGGACGCCACTGCCTTCTGCCCGCCGCCCCAGCCCGCGCCTGCCGCCTCCCCGGCTTCAAAGCCGCCTGCGCCGGTGCTGGGCGCCGGTGGAGCGGTCGCGCCGGTGGCAGGGCACGGCCGCGGCGGAGGGAGGCAGTACCGCGGCGTCCGGATGCGCAAGTGGGGCAAGTGGGTGGCGGAGATCCGCGAGCCGAACAAGCGGTCGCGGATCTGGCTCGGGTCCTACTCCACCGCCGTCGCCGCCGCGTGCGCCTACGACACGGCCGTCTTCTGCCTCCGCGGCCGCTCCGCGCGGCTCAACTTCCCCGACCAGCTCGACGGCGCGGCGGTGGCCGACAACCCCGAGGACGGCGCGGGGCTCACAGCCGCCGCCATCCGCAAGAAGGCGGCCGAGGTCGGCGCCCGCGTCGACGCGCTCCACTGCGGCGGCGGCACCTCTCCGCAGCCGCTGTCGTTCCATCGCCGCCGCCCCAAGAACCCCGACCTCAACCGGGAGCCAACCCCGGAAACCTCAGACGACGAGTAAAGCGCGCTGATTAGGGTAGCTAGCTAGCTAGGCAGGCAGGCAGGCAGGCAGCAGTAGCAAGTAAAGCAAGCAACCAGGTGGCGGCGGCGGGTCCAAACGGATGAGCGTGGGCGGGTGCAGCGCAAGGTGTTCGGTGGAATGCGGATGGGCTCGGAGGTGTCCAATAATGGAGCCGCGACGTCGACGTCAGGGCCGGAAGCCGTAGTAAAGTGGAATAGCGCGCGGGCTGTGCCGTTTGCCCGGAGGCGACGGCTCTAGCAGTAGCAGGAGACAGACGGGTGCGTCCGTGCCTCAGTCAGTGTGTGCGAGCATGTTGCTCAGCAAGACGGCTATGTTCATCTCCCCTTCTCACATAAAGACGTGTGCAAAGAAAAAAAAAAGATACTGTACTACCCGGCAAGCAAGATGGGCAAGAGCTTCCTGAATCTTTTCCT</t>
  </si>
  <si>
    <t xml:space="preserve">ATGCCAGAAGCAGCTACGGTCGTCTACACGGAGAGGAAGCGGAAGATCAAGAAGGAGCCTGCAGAGACGGCCACGGTCCCCAAACTGGTTCGCGTCTTCTGCGACGACCTTGACGCCACGGACTCCTCCGGCGACGACGAGGCTGCCGCCAGTGGCGGTGTTGCAGCGCGTGGGGCACGTAAGTTTATCCTGGAGATCTTCACGGAGGGGCATCGAAAGGGTTGCAATGCCACGGCGACTATTCCGGCGCCTGGCGGTGGCAAGAGGAAAGCGCCGGCGACGACCCTGGCGCCGGAGGAGCCGAGGTACAGGGGCGTGCGGAGGCGGCCGTGGGGGAAGTACGCGGCGGAGATCCGCGACCCGCACAAGGGCGAGCGGCTGTGGCTGGGGACCTTCGACACCGCCGAGGAGGCGGCCAGGGAGTACGACAGCGCGGCCCGCCGGCTCCGCGGGCCGTCGGCGACGACCAACTTCCCGGCACCGCCGACGCCGTCTGACCGTGTTCCTGCCGTGCGCGAGCTCTCCTCCGCCGAAGAGTCGGACAGCGACGAGACCCACACGGTGAGCTCGCCGGTGTCCGTCCTGCAGGAGGCAATGCCTGGCGAGACGGCCGCAGCAGTGGGGCCTCCGGCGCCGAAACCCACGGACGACGCCGCCGATCCCGCGGCGGCCAAGAAAGACGCGCCGAGGGGCGACGGCGGTCTGTCGCACTTCTCCGCCGACGCGCCCCTGCCTCAGCTCGGCGACGATGCGTTCTCCTTCGCCCCTCTCGGCGGCGTCCCGTTCGACGACTTGCCCGCGCCGCAGCTCGACTACTGCTACCTCGCCGACGACTCTGCGCTCGACCTCGGCAGCCTCCCTATGTGGCCTGGAGTGGACGGCTGCCAGTTCAGCGACATCAGCGACGACGACCTCTTCGCCCTCTCGGGCCCCGGCGCGCCGAATTGAATGGTCGTCGATCAGCGGGGCTGCCGGCGAAAGTGTTGTCCTTTCCGTTGTATGTAGAAATCTTGGTCGGCGCATTTGTCTCTCCTTGTTCAT</t>
  </si>
  <si>
    <t xml:space="preserve">atgaacaaggagagacaaatgcgccgaccaagatttctacatacaacggaaaggacaacactttcgccggcagccccgctgatcgacgaccattcaattcggcgcgccggggcccgagagggcgaagaggtcgtcgtcgctgatgtcgctgaactggcagccgtccactccaggccacatagggaggctgccgaggtcgagcgcagagtcgtcggcgaggtagcagtagtcgagctgcggcgcgggcaagtcgtcgaacgggacgccgccgagaggggcgaaggagaacgcatcgtcgccgagctgaggcaggggcgcgtcggcggagaagtgcgacagaccgccgtcgcccctcggcgcgtctttcttggccgccgcgggatcggcggcgtcgtccgtgggtttcggcgccggaggccccactgctgcggccgtctcgccaggcattgcctcctgcaggacggacaccggcgagctcaccgtgtgggtctcgtcgctgtccgactcttcggcggaggagagctcgcgcacggcaggaacacggtcagacggcgtcggcggtgccgggaagttggtcgtcgccgacggcccgcggagccggcgggccgcgctgtcgtactccctggccgcctcctcggcggtgtcgaaggtccccagccacagccgctcgcccttgtgcgggtcgcggatctccgccgcgtacttcccccacggccgcctccgcacgcccctgtacctcggctcctccggcgccagggtcgtcgccggcgctttcctcttgccaccgccaggcgccggaatagtcgccgtggcattgcaaccctttcgatgcccctccgtgaagatctccaggataaacttacgtgccccacgcgctgcaacaccgccactggcggcagcctcgtcgtcgccggaggagtccgtggcgtcaaggtcgtcgcagaagacgcgaaccagtttggggaccgtggccgtctctgcaggctccttcttgatcttccgcttcctctccgtgtagacgaccgtagctgcttctggcat</t>
  </si>
  <si>
    <t xml:space="preserve">MPEAATVVYTERKRKIKKEPAETATVPKLVRVFCDDLDATDSSGDDEAAASGGVAARGARKFILEIFTEGHRKGCNATATIPAPGGGKRKAPATTLAPEEPRYRGVRRRPWGKYAAEIRDPHKGERLWLGTFDTAEEAAREYDSAARRLRGPSATTNFPAPPTPSDRVPAVRELSSAEESDSDETHTVSSPVSVLQEAMPGETAAAVGPPAPKPTDDAADPAAAKKDAPRGDGGLSHFSADAPLPQLGDDAFSFAPLGGVPFDDLPAPQLDYCYLADDSALDLGSLPMWPGVDGCQFSDISDDDLFALSGPGAPN</t>
  </si>
  <si>
    <t xml:space="preserve">GTCGCCACTTCTAGTACTTGAGTTCATTGTCCATGCTCTCAGCTCTCTCTTCTATATTCTATCGTACAATTTATTAATTTATATTGTTTGTATTGCAATTTGTAAACTAGCTTCAAGTGTAAATATACAATGATTAACCTATGCTGCTAGAATGTAGATATATATTTTATTATGGATAAACAACATTGTTGATGGTTGATCGACCATAATTTTTTTGTAGCGGCTGGATATTCTCTTTTTTTAATCATGCTGCAAAAATATGAAGAAGCATGGGATATTTAATTGTTTACTAAATTACTATAAAATTTTATAGAAATTAAATAGAATTCTAAAAAAATTGCTACGGCACACCCTATATGAAAATCCTAGGTCCGCCACTGCGTGCGTTTGTATAAACGTTGGTGAGTAGGTCCAATTTAAGCCAACCAGACATGAGATCTACATACCAATATCATAGACAACAACCAGCAATAGGATATATATACCTTGTCTATATAATATCAAACAAACAAGCTCTTAGAAATAGGCTAAAATTTATTCAAAGTGTTTTACAGAAAAGGTGGCCCTAAATGTATATACATGAGTATGTGATAGTTTAGAAATCATGTAACAACAAACCTAGCGTAAAATCAATTGTTTTTCATATATAGAATGACATTTTAATCATCAAATGTGAAGAAAGTATCGTTTTTTTCATTGGAAACATTCCACTACTAAAATTTCAATAGTTGTAAGGAGTATTGATTTGATTTTTACAAGTTAGTTTAGCATGAAAGTTTTGGCACGCTTCTCGCATCACAATTCTTAACGGTTCTTATTGACAGATCCAAAATGAAACATTTCTTATTAAAAGTTATTACCTTTTTTTCCAAAAAAAAAATCGAGTTCAGGCTTCAGACTCATTTGGGGGTAGTTCACTGCGAAAGAAGTATATGCAAAATTGGAAGAAAATAAATGAGCAAACAAAAAAAACATCAAGATGCAATACAGTTATTAAGCCCAATTAATTTTACTAGCAAATGTTCGACGTCACCTTGCAGTACATGAGATCCACCTGGACCCAGATGTCGTTTACTTAATATATGCCTGTACTGTAGTTTTAAGCGCACATTTTATTTTAATAAGAAGAAGAAAAGGCTAAACATTATATTTTTGGCGTATACATTTACTGCCTGGTTTGAACTGTAGGAGTAAATGGCAGCTCGTTTTGCTTCCCGAATTTGAATTCTGAAACCATTCAAACCAAAATGAGGAAGTTTCCGCGATCCTAAAGTTTCTCGCGAAAATCCGCAGCTTGCGAACCGGCCTCTCAAATCCCCAGCGTTTCCTCGCTCCTCCTTCCATTTCTCAACAACCCGGCCACAGACCTCCCCTATATTTTCTCTCTCTTTCTCTATGTCTCTCTCCACGCAACGATCTAGTCTAGTCGCGCCTCCTCCTCTAGTCCTCTCCCTATCGATCCCCGGCCGCTTCCTTCTCCACACAAGTCACTGAGCAGCAATGCCAGAAGCAGCTACGGTCGTCTACACGGAGAGGAAGCGGAAGATCAAGAAGGAGCCTGCAGAGACGGCCACGGTCCCCAAACTGGTTCGCGTCTTCTGCGACGACCTTGACGCCACGGACTCCTCCGGCGACGACGAGGCTGCCGCCAGTGGCGGTGTTGCAGCGCGTGGGGCACGTAAGTTTATCCTGGAGATCTTCACGGAGGGGCATCGAAAGGGTTGCAATGCCACGGCGACTATTCCGGCGCCTGGCGGTGGCAAGAGGAAAGCGCCGGCGACGACCCTGGCGCCGGAGGAGCCGAGGTACAGGGGCGTGCGGAGGCGGCCGTGGGGGAAGTACGCGGCGGAGATCCGCGACCCGCACAAGGGCGAGCGGCTGTGGCTGGGGACCTTCGACACCGCCGAGGAGGCGGCCAGGGAGTACGACAGCGCGGCCCGCCGGCTCCGCGGGCCGTCGGCGACGACCAACTTCCCGGCACCGCCGACGCCGTCTGACCGTGTTCCTGCCGTGCGCGAGCTCTCCTCCGCCGAAGAGTCGGACAGCGACGAGACCCACACGGTGAGCTCGCCGGTGTCCGTCCTGCAGGAGGCAATGCCTGGCGAGACGGCCGCAGCAGTGGGGCCTCCGGCGCCGAAACCCACGGACGACGCCGCCGATCCCGCGGCGGCCAAGAAAGACGCGCCGAGGGGCGACGGCGGTCTGTCGCACTTCTCCGCCGACGCGCCCCTGCCTCAGCTCGGCGACGATGCGTTCTCCTTCGCCCCTCTCGGCGGCGTCCCGTTCGACGACTTGCCCGCGCCGCAGCTCGACTACTGCTACCTCGCCGACGACTCTGCGCTCGACCTCGGCAGCCTCCCTATGTGGCCTGGAGTGGACGGCTGCCAGTTCAGCGACATCAGCGACGACGACCTCTTCGCCCTCTCGGGCCCCGGCGCGCCGAATTGAATGGTCGTCGATCAGCGGGGCTGCCGGCGAAAGTGTTGTCCTTTCCGTTGTATGTAGAAATCTTGGTCGGCGCATTTGTCTCTCCTTGTTCAT</t>
  </si>
  <si>
    <t xml:space="preserve">GCGGACCCCAGTATGCCGGGCCGACTTCAGCTGGCGTAGGCATATGCCCCCGAGCAGAAAAGGCTGGCGGACGGGTAGGCCGACACGCCGACGCCGACGCCGACGGCGACCCCGACCTGCCGGGGAACGCTAGCGCGCCAACCAAACCGTGGCGGGGGGCAACGTCTCCAGCCAGAGAAACCGGAGCGACCCAACCAACCACCCACCCGCGGCCATCCCCAACCAAGCGAGCACGGTGCACGGCTACACCGGGGCAGACGGACGGGACCGGAGGAGAAACCGAAGCACAAAAGAAAAAGACCAAAAAACCAAGCAGAAACTAGGGTGGGGGAGCCCTGAGCAGGGGAGGAAAAATAAACTAGTGGCCAAACCCTAGCCCGCCGAGCTCCCGCGTGCGCTCTCCGCCGCCCGCCTACTCCTCTCTGTCCGCGATGCGCCGGGCGAAGCCGCAGCAGCCCTCGCCGTCGCCCGAGATCCGGTACCGCGGCGTGCGGAGGCGGCCGTCGGGGCGCTACGCCGCCGAGATCCGGGACCCGGCCAAGAAGACCCCGATCTGGCTCGGCACCTTCGACTCCGCCGAGGCCGCCGCGCGCGCCTACGACGCCGCCGCCCGATCCCTCCGTGGGCCCACCGCCCGCACCAACTTCCCCGGCGCCGCGGCTTCCGCGCCGCGGCACAGGGCCCGCTCCGCCTCCGCCTCCGCCGCCGCCGCAGCCCCCGCGGCGGTGCCGGCCACGTCTAGCCACAGCAGCACCGTCGAGTCGTGGAGCGGCGGCGCGCCCCGCGTCGCCGCCCCGCCGCGGAGCGCCGCCGCGCCCATGGAGGAGGACGACGACGAGGACTGCCACAGCTACTGCGGATCCTCGTCGTCCGTGCTCTGCGAAGACGCCCGCGGGGACGACGACGACGACGCGGCGGCGTCCCACGCGCCCCTGCCGTTCGATCTGAACCTGCCGCCGCCGATCGACGCGGCTGCTGAGGCCGATCAGATGGGTGCCCGCTACGACACGCTACTCCACCTCTAGCTCGCGACGACGGCCAGGAATTAGAGGAAGGAATCGAGACCGT</t>
  </si>
  <si>
    <t xml:space="preserve">atgcgccgggcgaagccgcagcagccctcgccgtcgcccgagatccggtaccgcggcgtgcggaggcggccgtcggggcgctacgccgccgagatccgggacccggccaagaagaccccgatctggctcggcaccttcgactccgccgaggccgccgcgcgcgcctacgacgccgccgcccgatccctccgtgggcccaccgcccgcaccaacttccccggcgccgcggcttccgcgccgcggcacagggcccgctccgcctccgcctccgccgccgccgcagcccccgcggcggtgccggccacgtctagccacagcagcaccgtcgagtcgtggagcggcggcgcgccccgcgtcgccgccccgccgcggagcgccgccgcgcccatggaggaggacgacgacgaggactgccacagctactgcggatcctcgtcgtccgtgctctgcgaagacgcccgcggggacgacgacgacgacgcggcggcgtcccacgcgcccctgccgttcgatctgaacctgccgccgccgatcgacgcggctgctgaggccgatcagatgggtgcccgctacgacacgctactccacctc</t>
  </si>
  <si>
    <t xml:space="preserve">MRRAKPQQPSPSPEIRYRGVRRRPSGRYAAEIRDPAKKTPIWLGTFDSAEAAARAYDAAARSLRGPTARTNFPGAAASAPRHRARSASASAAAAAPAAVPATSSHSSTVESWSGGAPRVAAPPRSAAAPMEEDDDEDCHSYCGSSSSVLCEDARGDDDDDAAASHAPLPFDLNLPPPIDAAAEADQMGARYDTLLHL</t>
  </si>
  <si>
    <t xml:space="preserve">AATCATACATAAACCATAAGGATGAAGGGGATTTAGGAAAATTTTTGACTTGTATGAGATTTAGAGGGTGTTTGGTTTGAGGAATGAGCTAGTCCATCGTCTTCTCACTTCTCATTTTTTGTTTGGTTTGTGGAATGGAATAAGTTAATCCATCACCACCTTATTCCTCATTGTTACTTAGTTAGTACAAATATGAGGAATATGATTATCCCACCAAATTTAAGGAATGAACTCATGATGCACCATCTTATTTTGAATAGATTGATTCCTCAAACCAAACACCCATTAATCTCTCTCAATCTCCATAGGTTTTTAGTAAATCATAAGGATGAAGGGGATTAAGGAGAATTTTGGCTTGCAGGGGATTTATTCTCCCTCAATCAGTCAATCTCCGTATGTTTGGGACAAAACGGCGAAATCTCCACATCTACATAAAGTTTATATTTAAATAAAAGACCATATCTAGATTAGAAGGAAAGCCTTTTTGGATACACCTTGTTAGCTCCAACACCCCAATACCTTGTCTATGCTCAGCCCCAATCCTCAACACCTCGTCAGAGATTAGGATACACATCCATGTATAACTATCTTTTAAACCTAATCCATACATGTCTTTTAAACACGATGTCACGCAAAAAAATATATGTATTTTTATAACTGATAGCCAAAATCAATGACATATCTGCATGACGTTTCAAACTGTGTTACTAGAAAACTAAACAAAATACCAACCTAACCAACCAAACTTAGGGCCAGTTTGGCAAAGCTCTAGCTCCTACTTCTTTAGCTCCAGATCCTGCTTCTCATGAGAAGCTGATCCTCCTGATTCTCCTAGAGAATCAGAATTATTTTTAAACCGTTTGGCAAGTAAATTGATTCTTGTCTGCTGAGAGTTGGTGGTCTGTGGCGATTGTCTTTTTTACCCTTTGCAGTTCAACTTTGTTACAAACCAATAAGTAGGATCCATATACGGAAAAAATTATGAAACAATAACATATAAAATATTCCCATAATAGTAGTGCATAAAATGGTCTCAAATGTTTAATCCATAAATTGGCTCGTTATGTTTTTGTCCAATGGCAATTGCGAGTAATTTCGATCAAACTTTAAGGGGGATCCATATTTGGTTGGTTGAGGAGCTGTTTTAAGGGAGGGTGGAGCAGGTTTTTTTAGATCTCACCTTTCTTCACAAAAACGACTCCCAATCTTTCGGCTCCACACGAGAATCAGTTTTAAAAAAAACTCGTTTGACACGGCTCCTCCAGATCCTCTCTTAGAATCAGGAGTTGGAGCTGTGCCAAACGGGCCCTTAAGTAGCGTGGGGACATCTTTGTGTTTCACACCATAATCATTTATATTATTATGTGTAGATCTAGTCGTATAAAAAAAAAATACTTTTGGCTATGATCATATGTAAAAGTGCGTATTGGTTTTACAAGTACAGGAGGGTGATGTAAATATTGGTTACCCGGCGGCAAGTCGTATCGGCCCAACTTTTATGCGGACCCCAGTATGCCGGGCCGACTTCAGCTGGCGTAGGCATATGCCCCCGAGCAGAAAAGGCTGGCGGACGGGTAGGCCGACACGCCGACGCCGACGCCGACGGCGACCCCGACCTGCCGGGGAACGCTAGCGCGCCAACCAAACCGTGGCGGGGGGCAACGTCTCCAGCCAGAGAAACCGGAGCGACCCAACCAACCACCCACCCGCGGCCATCCCCAACCAAGCGAGCACGGTGCACGGCTACACCGGGGCAGACGGACGGGACCGGAGGAGAAACCGAAGCACAAAAGAAAAAGACCAAAAAACCAAGCAGAAACTAGGGTGGGGGAGCCCTGAGCAGGGGAGGAAAAATAAACTAGTGGCCAAACCCTAGCCCGCCGAGCTCCCGCGTGCGCTCTCCGCCGCCCGCCTACTCCTCTCTGTCCGCGATGCGCCGGGCGAAGCCGCAGCAGCCCTCGCCGTCGCCCGAGATCCGGTACCGCGGCGTGCGGAGGCGGCCGTCGGGGCGCTACGCCGCCGAGATCCGGGACCCGGCCAAGAAGACCCCGATCTGGCTCGGCACCTTCGACTCCGCCGAGGCCGCCGCGCGCGCCTACGACGCCGCCGCCCGATCCCTCCGTGGGCCCACCGCCCGCACCAACTTCCCCGGCGCCGCGGCTTCCGCGCCGCGGCACAGGGCCCGCTCCGCCTCCGCCTCCGCCGCCGCCGCAGCCCCCGCGGCGGTGCCGGCCACGTCTAGCCACAGCAGCACCGTCGAGTCGTGGAGCGGCGGCGCGCCCCGCGTCGCCGCCCCGCCGCGGAGCGCCGCCGCGCCCATGGAGGAGGACGACGACGAGGACTGCCACAGCTACTGCGGATCCTCGTCGTCCGTGCTCTGCGAAGACGCCCGCGGGGACGACGACGACGACGCGGCGGCGTCCCACGCGCCCCTGCCGTTCGATCTGAACCTGCCGCCGCCGATCGACGCGGCTGCTGAGGCCGATCAGATGGGTGCCCGCTACGACACGCTACTCCACCTCTAGCTCGCGACGACGGCCAGGAATTAGAGGAAGGAATCGAGACCGT</t>
  </si>
  <si>
    <t xml:space="preserve">GCACCAAACCGCTTCGCTTGCTCCTCAGCTCCCTGTCGCACACACCTTACGCCGGGTAGGCAGGAGCAGGACTCCCACTGTCCCACCGAGCCAGAGGCCCTCCGATCCGAGCGAGCAGGGGCGCCACCGTCTCCAATGGCTCGGCCACAGCAACGGTACCGCGGCGTGCGGCAACGCCACTGGGGCTCCTGGGTCTCCGAGATCCGCCACCCTCTCCTGTGCGTAACCCTGCAGCCACGTTCTTCTTGCCTGGACTGGGCTATATCCCCATCGATCCTCGGCCTAGGCGGCTAGCTGGCCACGGCGGCGGCGTGATTATTGGATTCTCTGTGAGTGCGTGCAGGAAGACGAGGATCTGGCTGGGCACCTTCGAGACGGCCGAGGACGCGGCGCGCGCCTACGACGAGGCGGCGCGCATCATGTGCGGCCCTCGCGTGCGCACCAACTTCCCCGAGGACGCCGCCGCCGACGGACAGGGGCAGCCGGCCGCGACGGCGCTTCTCTCCCCCGCGCTCGTCGCCAAGCTCCACCGCTTCAACCTTGCGTCCGTGCAGGCGGCGCGCGGCAGGGCCGATGACTCCGCGGCAGCCGCCGCCTCGGCGCCCGCCGTGCTCGCACGCATCGCGCCGATGCCTGCCAGCAATGCCAGCATGCGAATCGCCCCCTTGACGTCGGCGGCTGTGGCTGCGGGGCACTGGAGCGGCGACTTTCTCGAGGAGCAGTACGTGGACCAGATGATCGAGGAGCTTCTAGACTCCAACTTCTCTGTGGAGATCTACTAGTTTCACCCGACTCCTCTGCTCCGTCTCATCTCTCTGTTTGGTTTCGTCAGCTCAGCTCAGCTAGGGAGTGTAGTGAGTTAGTGGTGAGTTAGTACAGTAGTATCATTAGCCATGCCAGGAGGAACTTGAGGTTTCTTTGGTTAGACTCTTGAGCAGTCTGATGTGTATACGGTAGCGTCGTCAGAGCATAAAATTTTTTCTACTGCCAAAGTTGGGACTACAGTAAAGTGGTAATCTGATAAACATAACAACGCCGCATTGACCACAAATGCTACTGCTTGGAA</t>
  </si>
  <si>
    <t xml:space="preserve">atggctcggccacagcaacggtaccgcggcgtgcggcaacgccactggggctcctgggtctccgagatccgccaccctctcctgaagacgaggatctggctgggcaccttcgagacggccgaggacgcggcgcgcgcctacgacgaggcggcgcgcatcatgtgcggccctcgcgtgcgcaccaacttccccgaggacgccgccgccgacggacaggggcagccggccgcgacggcgcttctctcccccgcgctcgtcgccaagctccaccgcttcaaccttgcgtccgtgcaggcggcgcgcggcagggccgatgactccgcggcagccgccgcctcggcgcccgccgtgctcgcacgcatcgcgccgatgcctgccagcaatgccagcatgcgaatcgcccccttgacgtcggcggctgtggctgcggggcactggagcggcgactttctcgaggagcagtacgtggaccagatgatcgaggagcttctagactccaacttctctgtggagatctac</t>
  </si>
  <si>
    <t xml:space="preserve">MARPQQRYRGVRQRHWGSWVSEIRHPLLKTRIWLGTFETAEDAARAYDEAARIMCGPRVRTNFPEDAAADGQGQPAATALLSPALVAKLHRFNLASVQAARGRADDSAAAAASAPAVLARIAPMPASNASMRIAPLTSAAVAAGHWSGDFLEEQYVDQMIEELLDSNFSVEIY</t>
  </si>
  <si>
    <t xml:space="preserve">TAGTGAGACCCTGCCTATTCACCTTGGTAGTGTTTAAGGGTTTGATCGGCCCAAGGCAAGAGGGAATCACGGCTTATGGGTAAAGTGCACAACCTCTGCAGAGTGTTTGAAAACTGATATATCAGCCGTGCTCGCGGTTATGAGCGGCCAAGGGAGCTCCAGTGATTAGTGGTACTTGATCAGAGACACTTTGGTTTACAGGTGAAAATGAGACTGATGGTTTTGGTTATGACTATGGTACTGGTAAGTGGTATTCTTTCCGTTTGGAAAGAGTACACCGGGCTAATAACTTGGGTTAATGCTAAAACCTGGCTTTTTATTAGTAAATAATAATCTGACCAACTAAAAGCAACTGCTTGACTTATCCCCACATAAAGCTAGTCCACTACAGCCAAACCGGATACTTGCTGAGTATGTTGATGTGTACTCACCCTTGCTCTACACACCAAACCCCCCATCCCTAGGTTGTCAGCATTGCAACCACTGCTCAGGCGAAGATGAAGCTGTGGAAGGAGACTTCCAGGAGTTCCAAGACTATGACGAGTTCTAGGCGTGGGTTAGCGGCAACCCCCAGTCGGCTGCCTGTGAAGGCCACGTTTATCTACGTTTCTTTTCCGCACTTTGATTTATTGTAAGGACTATATGGACGTCTCAGACGTATGATGTAATCGACTATTATTTCCCTTTTTAATACTATTTGAGCACTGTGTGATGATGTCCATGTTATGTAACTGCTGTGTACGTGAATTGCTGATCCTGGCACGTACATGGTTCGTATTCGGTTTGCCTTCTAAAACTGGGTGTGACAATTGTAATGTATTTGTTTGTATATTATGGAAGTACAGAGTTGCATTATTATGGAATTATTAGCATGGGGTAGACTTCTGTTCAACTGTCCATACAAACATGTTTTTTGCCGGCAACTTCTGTGAGAGTATTCGGGTGAACCGAAGTGTTCTCACAACTGGTTCACTTCTGTACAGACTTTTGGGCAGACTTTTGTGTTCATGGGGCGCTCGCTCAAATTTGTGTGTATATTCGGATGTGAGAGCATGTTTGTATGGACAGTTAATGTTGTGAGTCTATTCCAAGGGCATTAGAGTCTTTGGACAGTGTATTTAATAATTTTAGAATATGTTTAGTCCCTAGAACCAAATATGTAGGGACTAAAGTTTAGTCTTAAGACTAAAGATTTAGTCCTAAAACTAATTGAAACCAAACATATTCTTAATCATCCAATCAATATCTTTAAATATAGTTAGGTACTGTCGCAACTTACGGGTATTAAACTGGTTGAATTATTAGCAAGTTCTTTGCCCCCGCGGCACATCTTGTCCCCTGGGCGTGCTTTGCGGCTGGCCGGGACCCAGCAGACAGAGAGAAGTAAAGGATGCTGAACCCATGCTGGGCCCACAGTCAGCCAAAACACCCTGCACATGAAGCACCGTGGCCCACTCGGAAGCTTTCCCTATTTAACAGCTTCCAGTCGCAGAGGTCGCCGCACCAAACCGCTTCGCTTGCTCCTCAGCTCCCTGTCGCACACACCTTACGCCGGGTAGGCAGGAGCAGGACTCCCACTGTCCCACCGAGCCAGAGGCCCTCCGATCCGAGCGAGCAGGGGCGCCACCGTCTCCAATGGCTCGGCCACAGCAACGGTACCGCGGCGTGCGGCAACGCCACTGGGGCTCCTGGGTCTCCGAGATCCGCCACCCTCTCCTGAAGACGAGGATCTGGCTGGGCACCTTCGAGACGGCCGAGGACGCGGCGCGCGCCTACGACGAGGCGGCGCGCATCATGTGCGGCCCTCGCGTGCGCACCAACTTCCCCGAGGACGCCGCCGCCGACGGACAGGGGCAGCCGGCCGCGACGGCGCTTCTCTCCCCCGCGCTCGTCGCCAAGCTCCACCGCTTCAACCTTGCGTCCGTGCAGGCGGCGCGCGGCAGGGCCGATGACTCCGCGGCAGCCGCCGCCTCGGCGCCCGCCGTGCTCGCACGCATCGCGCCGATGCCTGCCAGCAATGCCAGCATGCGAATCGCCCCCTTGACGTCGGCGGCTGTGGCTGCGGGGCACTGGAGCGGCGACTTTCTCGAGGAGCAGTACGTGGACCAGATGATCGAGGAGCTTCTAGACTCCAACTTCTCTGTGGAGATCTACTAGTTTCACCCGACTCCTCTGCTCCGTCTCATCTCTCTGTTTGGTTTCGTCAGCTCAGCTCAGCTAGGGAGTGTAGTGAGTTAGTGGTGAGTTAGTACAGTAGTATCATTAGCCATGCCAGGAGGAACTTGAGGTTTCTTTGGTTAGACTCTTGAGCAGTCTGATGTGTATACGGTAGCGTCGTCAGAGCATAAAATTTTTTCTACTGCCAAAGTTGGGACTACAGTAAAGTGGTAATCTGATAAACATAACAACGCCGCATTGACCACAAATGCTACTGCTTGGAA</t>
  </si>
  <si>
    <t xml:space="preserve">CGGCGATCGACCGACCCCCAGTTGCGTTTGCATCTGCATTGCATTGCATCTACACATCCCGTCGTCTGCTTAAATCAGCCTCGACGCGTCGTCGTCGTCGTACGTGTGCTACGAGCTACGTACGTACGTGCGCCCACCACTAGCGCGCGGCATTGCAGCCCCAGCCCCCAGGGCGGCCGTGCCGACCGTACGTAGTGCGTGGTGGGAGCGGGAGATCGAGATGGCGGACGCGCGCCGGCAATCAGCAGGCTGCTGGCCGGCGGAGGAGCACGACGGTGACGATGCGGCAGCGGAGACGACCGGCGGTGCCTTGTCCGGTGACTCGTCGTACCAGGCTCTCGAGACGTCGACGTTGGTGCGGGCTCTGGCCCACGTCGTCGCTGGCGGCGGCGAAGGGTACCAGCCGCCGTGGGCCGGCGCCCGGCCAGAGAATAGTCCGCCTACGGCAATAATGGCGACGCCCGGCGGCACCGGCACCGGCTACTCGCCTGCCGCACCGACACGGCCGGGCCACTACTTCTTCGAAGCAGGTTATTAGCAAGCACACTGCCTGCCCATGCAATTAATATATTCTCTTATATTTAATTTGGAGATCGCTTTATTACTATAGCTTGCACACCAAGGAATCCTACATCAAAAAAACAAAGTTCGTTAAAACAAATAACAGCTCCGATATGATCCGCGTGACGTCTGTGTGCGCCTTTCTTTTAGTACGTTGGGGGGCTCTTTTCATATATTCATAACACGGTTCCTGTTCAATTAGCATGTGTTAATCACGTGGGCAGAAATGCAGAATCAAGAGTCGGTGCACTATATTACGCAGAATCAAGAGTCGGTGCACTATATTATGCTTGTCAGCTTGTGCCAAAGACGAATGCTACGTCAGAGCGTCCATGAATGACATGTATGTATACTTACAATACCTTTCTCAGATTTTGAAAAGTACACCAACTTTTGGAAAATCCAAGAAAGGTAATGTAACACATGCATCTAGTTAAATCTCACTCTCCAACGGTAAGCCACTACGTCATAACACATGCATCTAGTGACCTTTCTTAGGTTAATTGAGGTGTAAAAAAGTCGTCATTAGTATAGAACCACTTTAATGACGTGTTTTGAGGCTCATCAGATTCAATCTCACAACCTTTCACTCATGCATGATGCATGAGCTCATGTACCACTATACACTATCAACTTACTTGTGTCTATATTATGTTTTTCTTCCCCACACATTATAAAAAATCGAGTGTAAATTTATTATTTGAGATACTAAATGAATTCAAATAAAAAAAAATCTCAACTACAAAGTTGTATAACTTTTGGAGATCTACAACTTTTATTTTGGTAGTTTCATCATCCGAGATCGATTACAAAATTTTATTTCAAATTTAAAAACTTCAATTCAAACGTATTCTTCTATGACAAGATGATTTCAAATGAAAACATTGTCAATTATGAAGTGTCATAACTTTCTAAGACCTACAACTTTCATTTTGGTGGTTTTCCATCTGAGGTCATTTGAAAAAAAAAATCGAATTTTTAACCGCGCCGTGAAGGTTGAGCCAATGATATACATGTCACTGATATATATGTATTAGTGACATCAATTTAAATACACGTCACTAAACAGATCTGATGTCTGAAGCCAGTGACGTATTTATTCATACACGACACTAAGGTCTGTTTAGTTGGGTTGTGGCTGTGAAAAAAACTGTTATGGGCTGTGAGCTGTGAAAAAACAACCGTGGGTTGTGGGCTGTTAAAAAAAAGCTAAAACTGTCCGGTGAAAGCCGATAAAAGTTCTTCCATATATATTTTAGAGTTCCATTTGAAAACCGCTAAAAGCAGGTCTAGAGGTGCTTTCAATTTTACAATACAAGAAAGTCGGTTTTTAGAAAAAAGCTGCTTCCTGGATATAGCCCTTTGGTTTAACTTTTTGGCTTTTAAGAAGCAAGAGTCAAAGGCAAAAACTAAACCAAACACACCCTAAACATATCGAGCGTCTGAAGGCAGTAATGTATATGTATTTGTAACATTAATTTAAATACACGTCATTAAACATAGATATATAAAATAAAAGACATCACTAAATTATTACCATGTTACCATATTTTACTAGTGGCGCGTTTCTACAATAGGTGTCACGATTTTGACTTGACGTAGAGGTCAGTTTGGTTTGATGCCTAACTTACCATATTTTACCTATTTTTTCTGCCTAAAATTAGTTCTTCCATTAGAGACGACTAACCTTAAGCAAATTATGATATATTTAGCCGCGAACCAAACATTTTTACTGCTTTCCACCACGTTGTTATTGTTAGTGCTCGAGTAGACCGCAAATGCGAACATTTTCTTCAGAATCTGGAAATTAAGCTCATCTTCTCATGCATTGCACCTCCATCAAAATTCAATACGTACGTACACCACGCCGGAAAATGTCGATCGATTTGACCGAGAAGAAGAGATTATTGCAAGTGTGTAAAACATGATGCATGCATGCGCAAGCATGTGGATTTCACCTTGTCACCGATTGATCCACACCTTTTCCGCCGCTCCAACTCCCACCAAACAATCCGCTAGATTACATACGCTATGCTGTAGCGACGAGATATTGCTACAGTGATTAGGTAGAAGAGAGGGGAGGAGACGCCATTGTAACATGGATGGACGAGGACGACAGGAAGCTAGCTGGCTGGCTACGTACACGTAGGTATACGTATGTATGTACGTACGTGAGACAGCAAGGCTGCACCTGTCCCATGCCCGCATCGATACGGATAGATGCGTATTTATTACCACTACAACAAAAATACGACCCGTATATGCATGGCGCGCGCGGAAGCCAACGCAGGGGTCAAAAGCGCGACGCCGCCGACGCGCGCTATATATCCGTCGCATTGCAACCTAACGCTACGTCGTGTGCGCGAGTAGTAGTGCTGTGCTGTGTGCCTGTGTGGCTGTGTGCTCATCTCGATCTACATATCGTGTCCACGCACGCAGGAGGAGAGCGGGCGGTCCACGACGACGTGCAGCGCGCGGCGGCCATGGAGGGCCACTACTCGCCCACGGCCGCCCCCGAGGTGAGCGGCGAGCGGCGGTTCCGCGGCGTGCGGCAGCGGCCGTGGGGCAAGTGGGCGGCTGAGATCCGGGACCCGCACAAAGCGGCCCGCGTCTGGCTCGGCACGTTCGAGACCGCCGAGGCCGCGGCGCGTGCCTACGACGAGGCCGCGCTCCGCTTCCGCGGCAGCCGCGCCAAGCTTAACTTCCCCGAGGACGCGCGCCTCACCACGCCGTCGTCCGCCGCGGCCACGGCCGCCACCGCGGCGGCGGGATCCACGAGGACGATGGCCGTGGCCTCCACGGGAGGGTACCCGGCCAGCGCCGCCTCTGCTGACTACCTGCAGTACCAGATGTTTCTGCAGGGTCCGCAGGGAGCCACCAGCGGCAGTCATGGAGGGGGGTATCCTCTGTACTACGACTATGGCGGCCACAGCGGGGTTGGCGATGGTTCCGTGAGCAGTTCTTCGGGCTCCTACTCTTTTCCGGCCTCCACGGTTACCGTGGCTTCTGTGCCCTCCTCTGCTCCGAGCTACGACGAGGCAGCGCAGTGGACAAGCTGGCCGGAGAGTAGTGCTAGTGCGTGGAGCTATCCGGCGACCACGGGTTCTTGGTCTGCTTCAAGCCAGTATCCACCGTCAACTCGTCCACCTCAGTAGTCCATGCTCAATGTTTTATTTCATAACACGTTCGTGGCCTCCCTAAGAAGACATATAGATTGATGATTTTGTTCAAGATGCATGCTTCCGTGCAAGATCCAATAGAAGGTTGCAATATTGTGTTTCTTCTTCGCTTGGTGGTGTTGAATCCTGTATTTGATCATGGGATAATGATTTTGGTTGCAACTTCATCGAAGACGCGCG</t>
  </si>
  <si>
    <t xml:space="preserve">atggcggacgcgcgccggcaatcagcaggctgctggccggcggaggagcacgacggtgacgatgcggcagcggagacgaccggcggtgccttgtccggtgactcgtcgtaccaggctctcgagacgtcgacgttggtgcgggctctggcccacgtcgtcgctggcggcggcgaagggtaccagccgccgtgggccggcgcccggccagagaatagtccgcctacggcaataatggcgacgcccggcggcaccggcaccggctactcgcctgccgcaccgacacggccgggccactacttcttcgaagcaggaggagagcgggcggtccacgacgacgtgcagcgcgcggcggccatggagggccactactcgcccacggccgcccccgaggtgagcggcgagcggcggttccgcggcgtgcggcagcggccgtggggcaagtgggcggctgagatccgggacccgcacaaagcggcccgcgtctggctcggcacgttcgagaccgccgaggccgcggcgcgtgcctacgacgaggccgcgctccgcttccgcggcagccgcgccaagcttaacttccccgaggacgcgcgcctcaccacgccgtcgtccgccgcggccacggccgccaccgcggcggcgggatccacgaggacgatggccgtggcctccacgggagggtacccggccagcgccgcctctgctgactacctgcagtaccagatgtttctgcagggtccgcagggagccaccagcggcagtcatggaggggggtatcctctgtactacgactatggcggccacagcggggttggcgatggttccgtgagcagttcttcgggctcctactcttttccggcctccacggttaccgtggcttctgtgccctcctctgctccgagctacgacgaggcagcgcagtggacaagctggccggagagtagtgctagtgcgtggagctatccggcgaccacgggttcttggtctgcttcaagccagtatccaccgtcaactcgtccacctcag</t>
  </si>
  <si>
    <t xml:space="preserve">MADARRQSAGCWPAEEHDGDDAAAETTGGALSGDSSYQALETSTLVRALAHVVAGGGEGYQPPWAGARPENSPPTAIMATPGGTGTGYSPAAPTRPGHYFFEAGGERAVHDDVQRAAAMEGHYSPTAAPEVSGERRFRGVRQRPWGKWAAEIRDPHKAARVWLGTFETAEAAARAYDEAALRFRGSRAKLNFPEDARLTTPSSAAATAATAAAGSTRTMAVASTGGYPASAASADYLQYQMFLQGPQGATSGSHGGGYPLYYDYGGHSGVGDGSVSSSSGSYSFPASTVTVASVPSSAPSYDEAAQWTSWPESSASAWSYPATTGSWSASSQYPPSTRPPQ</t>
  </si>
  <si>
    <t xml:space="preserve">TTGTTCGTGCATGGAAGGCAAAAACAATTGGACATCTCTTCATTTTTTATGATAAGGGCTAGTTTGTGAACTCTATTTTTCTAAGGAAAAATAATTTTTTTTGAGAAAATAGAAATCACTTTGAAAAATAAGGTTTCCAAATTATTCCTAAATCTTGTGCTTAGATATTGCACGCAAACGTCGACGACGGATCATCGAAAGCTCTCATGTGTTTTTTCGTTCTAATCATGCATGATCCGAGAGATGAAATGTCCGTGGGCGCGGCCAAACCCTCGCGTAGCCTTTCCGGAGACAAATTAATCCTTCGATCGGCTTTCCTCCCTGTCCTCAAGTTTTCAGAGTAGCTCCGTACAAACTGGACGACTATAGTAGCAGAAGCTACTTTGCAGTGCATTCAATATGCAAGCGGCCTCCTCTAGCTAACAAACTTGACCTCCTCAAAATTTCCCAATCCCCGTGCGCTTTGCATGCATTAATTGTCTTCTAGACGAGCTTCAGCCTTCAGATTAATTAATTACGTGGCGTTTTGATGTTGTGCTATCTAAACTAGTAGTAAACTTCTTGAATGTTTTGGAATGAGGACTGCTCAGCGGAACGAATAATCTCGGTCACGTGCTCATCTCTATCTCGAATGAAATAATGCACCCCAGAGACGCATGCACACCACCAGAGGCAGTGTTGTGTTGTGATACCAGAGCGAGCCAACTGCGACCGCGCGCGCGCGCGTATGAATCTTACTGGCGGCCACCGGCCGGCCAGCCAGGTGCGTTCCCCTCAGAAACCATGCATGACGCATCTCGTACGTCGTGGTCGCCGCCGCCACACCCGCCGGAGGGAAACGGCCTCGTCAGCGCTTGGCACGCGTATCCAAATCCGGCCGCAAGTTAAACAGGAGGCGGCGGAGACGAGACTGCTGCCATCACGCTTTGACTACGTACGTACTCATAATAGATAATCCGGGTAAACGTAATAACAGCCCGAATGCACGACGAAACTGGCAAAGCTCTCTCGTGCGATGCGACTAATAATTCCGATCGCCCACTTTCCCTAATCCATACGTAGTAATAATCAATGCGTGGTACGTACTAGTCCAGAGGGAATCCATTCGCCGCCTACGTACCAACGGAACAGTGGGGGCAAGTGCGTGCTCTCGTGCATGCATGCAGCAGGTAACGCGCGGTCAGCGGGCGACCCGGTCCAAATCTGAACCGCGCACTATTATTTTTCCAGTTGTTCAAGGCGGCGAGCGAGAAACGTATGACGATCCCAACACATGTTGTCCCCCCCTCTCTTTCCACCATTCTCTTCTTACGTGCGTACAGTAAGTAGAATGTTCCATCTATTTCGAGACAAACACACAGTACATATATCCGTCCGTCTATATAGTATATCTCTCCCTGCTAGTAGTAGTAGCTCTGTCTATATATATTCGGCAGCACGGCTGGTTAGTCCGCCTCAATCCATCATCCGTCCTTTCCTCCTTCCTGCATGCCGATCAACCGGCGATCGACCGACCCCCAGTTGCGTTTGCATCTGCATTGCATTGCATCTACACATCCCGTCGTCTGCTTAAATCAGCCTCGACGCGTCGTCGTCGTCGTACGTGTGCTACGAGCTACGTACGTACGTGCGCCCACCACTAGCGCGCGGCATTGCAGCCCCAGCCCCCAGGGCGGCCGTGCCGACCGTACGTAGTGCGTGGTGGGAGCGGGAGATCGAGATGGCGGACGCGCGCCGGCAATCAGCAGGCTGCTGGCCGGCGGAGGAGCACGACGGTGACGATGCGGCAGCGGAGACGACCGGCGGTGCCTTGTCCGGTGACTCGTCGTACCAGGCTCTCGAGACGTCGACGTTGGTGCGGGCTCTGGCCCACGTCGTCGCTGGCGGCGGCGAAGGGTACCAGCCGCCGTGGGCCGGCGCCCGGCCAGAGAATAGTCCGCCTACGGCAATAATGGCGACGCCCGGCGGCACCGGCACCGGCTACTCGCCTGCCGCACCGACACGGCCGGGCCACTACTTCTTCGAAGCAGGAGGAGAGCGGGCGGTCCACGACGACGTGCAGCGCGCGGCGGCCATGGAGGGCCACTACTCGCCCACGGCCGCCCCCGAGGTGAGCGGCGAGCGGCGGTTCCGCGGCGTGCGGCAGCGGCCGTGGGGCAAGTGGGCGGCTGAGATCCGGGACCCGCACAAAGCGGCCCGCGTCTGGCTCGGCACGTTCGAGACCGCCGAGGCCGCGGCGCGTGCCTACGACGAGGCCGCGCTCCGCTTCCGCGGCAGCCGCGCCAAGCTTAACTTCCCCGAGGACGCGCGCCTCACCACGCCGTCGTCCGCCGCGGCCACGGCCGCCACCGCGGCGGCGGGATCCACGAGGACGATGGCCGTGGCCTCCACGGGAGGGTACCCGGCCAGCGCCGCCTCTGCTGACTACCTGCAGTACCAGATGTTTCTGCAGGGTCCGCAGGGAGCCACCAGCGGCAGTCATGGAGGGGGGTATCCTCTGTACTACGACTATGGCGGCCACAGCGGGGTTGGCGATGGTTCCGTGAGCAGTTCTTCGGGCTCCTACTCTTTTCCGGCCTCCACGGTTACCGTGGCTTCTGTGCCCTCCTCTGCTCCGAGCTACGACGAGGCAGCGCAGTGGACAAGCTGGCCGGAGAGTAGTGCTAGTGCGTGGAGCTATCCGGCGACCACGGGTTCTTGGTCTGCTTCAAGCCAGTATCCACCGTCAACTCGTCCACCTCAGTAGTCCATGCTCAATGTTTTATTTCATAACACGTTCGTGGCCTCCCTAAGAAGACATATAGATTGATGATTTTGTTCAAGATGCATGCTTCCGTGCAAGATCCAATAGAAGGTTGCAATATTGTGTTTCTTCTTCGCTTGGTGGTGTTGAATCCTGTATTTGATCATGGGATAATGATTTTGGTTGCAACTTCATCGAAGACGCGCG</t>
  </si>
  <si>
    <t xml:space="preserve">CCCCAGAGAGACAGACACGCCTCACCCCCACCACAAGAACACCAAAGCCACATCCCATCCATCTCCACGGTGAGGCTTGAGCGATCCGAGCAAAAAAAATCATCCGCGACGCAGCGACGCAGGTTTGTTCTCTGATCTCTCTGGTTCTTCTTTTAGCAGCAGGGACGCACAACACAAGAAAAGGTCCGGTTCAAGAGGCTCTTCTGTTGGGTTTTTTTAGAATCCTCAAGAGAAGCGTGTTCTTGGGTTAGGATTTTTTTCTCACCTCATAACACCTCTCCTAGGAGGAACAGAGATCCAGAGAACCTTTTTTCTCTTCTGGATCCTTGCCGCCTTTTGGCGTTCGAAAGGGGGTTGTTTTGCAATACCCTCTCTCTGTTTTTTTTTTCTTTCTTGGCACAAACCCACCTCGTTTCTCTACTTTTATTGAGGAACAGAGCTGGTTTTCCAAAAAAAAAAATTCTGCTTTGATTTTCCATAAAGAAAACCTCTCAGCCTCTTTCTTCTAGCTCCATCCAAGCTGTAGTCCTAATGGCCGCAGCCATCGACATGTACAAGTACTACAATACCAGCGCACACCAGATCCCCTCCTCATCCCCCTCGGATCAGGAGCTCGCGAAAGCACTCGAGCCTTTTATAACGAGTGCTTCCTCCTCTTCATCCTCCTCCCCCTACCATGGCTACTCGTCCTCTCCATCCATGTCCCAAGATTCTTACATGCCTACACCCTCTTACACCAGCTACGCCACCTCGCCTCTTCCCACTCCCGCCGCCGCCTCCTCCTCGCAGCTTCCGCCGCTCTACTCGTCGCCTTATGCGGCGCCGTGCATGGCCGGCCAGATGGGCCTGAACCAGCTCGGCCCGGCCCAGATCCAGCAGATCCAGGCCCAGTTCATGTTCCAGCAGCAGCAGCAGCAGCAGAGGGGCCTGCACGCGGCGTTCCTGGGCCCGCGGGCGCAGCCGATGAAGCAGTCAGGGTCGCCGTCGCCGCCGCCGCCGCTGGCGCCGGCGCAGTCGAAGCTGTACCGCGGCGTGCGGCAGCGCCACTGGGGCAAGTGGGTGGCGGAGATCCGGCTCCCGAAGAACCGCACGCGGCTGTGGCTCGGCACCTTCGACACCGCGGAGGACGCGGCGCTCGCCTACGACAAGGCGGCCTTCCGCCTCCGCGGCGACACGGCGCGCCTCAACTTCCCGGCCCTCCGGCGCGGCGGCGCGCACCTCGCCGGCCCGCTGCACGCCTCCGTGGACGCCAAGCTGACCGCCATCTGCCAGTCCCTGTCGGAGTCCAAGTCCAAGAGCGGCTCGTCCGGCGACGAGTCGGCCGCGTCCCCGCCGGACTCCCCCAAGTGCTCGGCGTCGACGACGGAGGGAGAGGGGGAGGAGGAGTCGGGCTCCGCCGGCTCCCCTCCTCCTCCTCCTCCTCCCCCGACGCTGGCGCCGCCCGTGCCGGAGATGGCGAAGCTGGACTTCACGGAGGCGCCGTGGGACGAGACGGAGGCCTTCCACCTGCGCAAGTACCCGTCCTGGGAGATCGACTGGGATTCCATCCTGTCATGAGCAATAACAGCTCCGTGTAATTTTCTACTGTTTGGTTTTTGCGGCTGCGTTGGCCCGATGGCATTTTAGACGTCGGCCATGGCGGCTGCAAGTAGCAAGTGAGTAACTAGCTAGCTAGTACATCGTCGTCGTCCAGTGTTGTGAAGCAGAGTTAAGTACATGCGTGCTAATCTCCTGGTTGAGCTGCCGGTTGTTTTTTCTCACGGCACGGCCAGTCGAGAAGAGTCAGTAGTGTAATCTCGTGGTTTTATGATCATCTGTTGCAGCTTATGTATGGAACTTTGTCTATCTAGTACTATTTATTGGTCTTGAACGTGTCGTG</t>
  </si>
  <si>
    <t xml:space="preserve">atggccgcagccatcgacatgtacaagtactacaataccagcgcacaccagatcccctcctcatccccctcggatcaggagctcgcgaaagcactcgagccttttataacgagtgcttcctcctcttcatcctcctccccctaccatggctactcgtcctctccatccatgtcccaagattcttacatgcctacaccctcttacaccagctacgccacctcgcctcttcccactcccgccgccgcctcctcctcgcagcttccgccgctctactcgtcgccttatgcggcgccgtgcatggccggccagatgggcctgaaccagctcggcccggcccagatccagcagatccaggcccagttcatgttccagcagcagcagcagcagcagaggggcctgcacgcggcgttcctgggcccgcgggcgcagccgatgaagcagtcagggtcgccgtcgccgccgccgccgctggcgccggcgcagtcgaagctgtaccgcggcgtgcggcagcgccactggggcaagtgggtggcggagatccggctcccgaagaaccgcacgcggctgtggctcggcaccttcgacaccgcggaggacgcggcgctcgcctacgacaaggcggccttccgcctccgcggcgacacggcgcgcctcaacttcccggccctccggcgcggcggcgcgcacctcgccggcccgctgcacgcctccgtggacgccaagctgaccgccatctgccagtccctgtcggagtccaagtccaagagcggctcgtccggcgacgagtcggccgcgtccccgccggactcccccaagtgctcggcgtcgacgacggagggagagggggaggaggagtcgggctccgccggctcccctcctcctcctcctcctcccccgacgctggcgccgcccgtgccggagatggcgaagctggacttcacggaggcgccgtgggacgagacggaggccttccacctgcgcaagtacccgtcctgggagatcgactgggattccatcctgtca</t>
  </si>
  <si>
    <t xml:space="preserve">MAAAIDMYKYYNTSAHQIPSSSPSDQELAKALEPFITSASSSSSSSPYHGYSSSPSMSQDSYMPTPSYTSYATSPLPTPAAASSSQLPPLYSSPYAAPCMAGQMGLNQLGPAQIQQIQAQFMFQQQQQQQRGLHAAFLGPRAQPMKQSGSPSPPPPLAPAQSKLYRGVRQRHWGKWVAEIRLPKNRTRLWLGTFDTAEDAALAYDKAAFRLRGDTARLNFPALRRGGAHLAGPLHASVDAKLTAICQSLSESKSKSGSSGDESAASPPDSPKCSASTTEGEGEEESGSAGSPPPPPPPPTLAPPVPEMAKLDFTEAPWDETEAFHLRKYPSWEIDWDSILS</t>
  </si>
  <si>
    <t xml:space="preserve">TGAACCATCAAAGTGAATTTCAATCTTGTCTCTACACCTTGGTAGTTCATGGATAAAATTGAACCCTGGGATAAATTTTAACCTAAAACTAAAGCTTAAGAGTTGAAACAAGAACTTCAAACATTGTTGGACAAAAATCAAGTCTCGCATGGCAATCGAGGGAACAAAATATGATTGTTTTGAGAATTTTGAAAAGTTGGCACACTTTCAATTCACGCTTCCATTGTAACAGTTAAATAGATTAAGATATATGCTTCCTGGTTCGTAAATATAAAGTTTGTCCAAGTTTGTTATAACTTGAATATTTTTAGTTGCAGCCTCCATTGTCTTTTTTTTGTAAGGGTTAACCACACATGGTAGAAATTACTGGATTTATTATAAAAACCTTAATGTATTAAATTCAACATATTTTCATAGACAATAAGCTGGAAAAGGTTTAATTTACATCATATTTCGACCTTACAATTATGGGTAAAAGAAAACATTTGATAAAAAAGCATCCTTGCTAGTTATCAGTTTATTAAGGATTATTTGAACCCTACTAAAAGATGTGAAGTACTTCAGGCGTTTTGTTCAAAACACGATTTGAAATGGCATGGTCTTCTAAATAACACTTTGACCATTCATTTACTATATCTTACATTTCATATTTATTTATAAAAATATGATTATTGGATAGTACAATTACTTATAAATCTAACCATATCAATTTGTGTTATAATAGTTAAAAATTGCTAGTCAGATTATTAGTTAAAACTTTTAAAGTCCGATTCTTGATATGAAAGAGAATGGTGGTAGCAGGACGCAAAGTTCCAGTAATATTAATATCCTTCCGTACGTATTGAGCTCTTGAGGGCATGTACAACCCAGATACTGCTGCACGGTACTCCAAGTATAAGATACAACTAAAACACAACATAATACAGTGGTCATGTATAAAACATGTGTCTTACGATATTCATTGTACCAATCAGAGCATTCAATAAATTAAAGTGACCAATCAGCTAGTCTCCTGTCTCGAACATACAGCTAAGACACTGTGTCTTCGTCAAGATACGTGTCTTGAGTTTTTTTACATTCACCCCCTAGACACGCTGTAAGACACAACTTAAAACACCCTCTGTACATGCCCATGCAATGAAAAGGCAAATTACTCACAAGAAGGGCTCCAGCGTTGGCGAGTCAATCCAGCCCAGCACGCGAGACCAGGCGCACACGTGGCAGACCAGAACTGGCTGCGACTTGGCATTCCCCGCGTGCTACCTCGCGTGGGATGACGCCATGGACGAGAGCAACAGGCCTCCTTCCTTCCAAACTGCATTTGGTAATTTTCATTCACGGGAATATTGCTCAGTTGATTAATCGAATCATTTTGTGCTAATCCCCCACGGAGAAGAAATCGCAAACAGCGGCGAGCAAGAGATGCCCGCTTGGCTTCGCGTGCACGGCCCCGGTGCCAAGCCTGGCACTATATAAAGGCCTGGCCGAGAGACCTTTCTTCCCCAGAGAGACAGACACGCCTCACCCCCACCACAAGAACACCAAAGCCACATCCCATCCATCTCCACGGTGAGGCTTGAGCGATCCGAGCAAAAAAAATCATCCGCGACGCAGCGACGCAGGTTTGTTCTCTGATCTCTCTGGTTCTTCTTTTAGCAGCAGGGACGCACAACACAAGAAAAGGTCCGGTTCAAGAGGCTCTTCTGTTGGGTTTTTTTAGAATCCTCAAGAGAAGCGTGTTCTTGGGTTAGGATTTTTTTCTCACCTCATAACACCTCTCCTAGGAGGAACAGAGATCCAGAGAACCTTTTTTCTCTTCTGGATCCTTGCCGCCTTTTGGCGTTCGAAAGGGGGTTGTTTTGCAATACCCTCTCTCTGTTTTTTTTTTCTTTCTTGGCACAAACCCACCTCGTTTCTCTACTTTTATTGAGGAACAGAGCTGGTTTTCCAAAAAAAAAAATTCTGCTTTGATTTTCCATAAAGAAAACCTCTCAGCCTCTTTCTTCTAGCTCCATCCAAGCTGTAGTCCTAATGGCCGCAGCCATCGACATGTACAAGTACTACAATACCAGCGCACACCAGATCCCCTCCTCATCCCCCTCGGATCAGGAGCTCGCGAAAGCACTCGAGCCTTTTATAACGAGTGCTTCCTCCTCTTCATCCTCCTCCCCCTACCATGGCTACTCGTCCTCTCCATCCATGTCCCAAGATTCTTACATGCCTACACCCTCTTACACCAGCTACGCCACCTCGCCTCTTCCCACTCCCGCCGCCGCCTCCTCCTCGCAGCTTCCGCCGCTCTACTCGTCGCCTTATGCGGCGCCGTGCATGGCCGGCCAGATGGGCCTGAACCAGCTCGGCCCGGCCCAGATCCAGCAGATCCAGGCCCAGTTCATGTTCCAGCAGCAGCAGCAGCAGCAGAGGGGCCTGCACGCGGCGTTCCTGGGCCCGCGGGCGCAGCCGATGAAGCAGTCAGGGTCGCCGTCGCCGCCGCCGCCGCTGGCGCCGGCGCAGTCGAAGCTGTACCGCGGCGTGCGGCAGCGCCACTGGGGCAAGTGGGTGGCGGAGATCCGGCTCCCGAAGAACCGCACGCGGCTGTGGCTCGGCACCTTCGACACCGCGGAGGACGCGGCGCTCGCCTACGACAAGGCGGCCTTCCGCCTCCGCGGCGACACGGCGCGCCTCAACTTCCCGGCCCTCCGGCGCGGCGGCGCGCACCTCGCCGGCCCGCTGCACGCCTCCGTGGACGCCAAGCTGACCGCCATCTGCCAGTCCCTGTCGGAGTCCAAGTCCAAGAGCGGCTCGTCCGGCGACGAGTCGGCCGCGTCCCCGCCGGACTCCCCCAAGTGCTCGGCGTCGACGACGGAGGGAGAGGGGGAGGAGGAGTCGGGCTCCGCCGGCTCCCCTCCTCCTCCTCCTCCTCCCCCGACGCTGGCGCCGCCCGTGCCGGAGATGGCGAAGCTGGACTTCACGGAGGCGCCGTGGGACGAGACGGAGGCCTTCCACCTGCGCAAGTACCCGTCCTGGGAGATCGACTGGGATTCCATCCTGTCATGAGCAATAACAGCTCCGTGTAATTTTCTACTGTTTGGTTTTTGCGGCTGCGTTGGCCCGATGGCATTTTAGACGTCGGCCATGGCGGCTGCAAGTAGCAAGTGAGTAACTAGCTAGCTAGTACATCGTCGTCGTCCAGTGTTGTGAAGCAGAGTTAAGTACATGCGTGCTAATCTCCTGGTTGAGCTGCCGGTTGTTTTTTCTCACGGCACGGCCAGTCGAGAAGAGTCAGTAGTGTAATCTCGTGGTTTTATGATCATCTGTTGCAGCTTATGTATGGAACTTTGTCTATCTAGTACTATTTATTGGTCTTGAACGTGTCGTG</t>
  </si>
  <si>
    <t xml:space="preserve">GGAAAAAGTTCAAAGACTCGATGCATTTTACTCAAAAATACTAGATTTTTATTTGTTGACGCAGAAGTACAGTACAGTATGTTAGAACATGTAGACATATGATCTATATAATTTTGTTTCCACGTCTCTCTAGTGTCACACCCACCTGCCAGTCACTACAAATGTCGTCTCCCTCTCCGCCTCTTCTCTGTCGTTGCAGCAGCTCCTTTAGCTGGCACTGGCAGCTAGCTACTCAAACAAGCGTTCCGTGCGCAGCTCGAAATTGCCATCGATCGATTTGCAATGCCGGACCGGGCGGAATCAAGCCCGGCGTCATCGAGGGAGGCTTCATCCTCACCGCCGCTGTCAGCAACTGAGACGGCTGCCAGGCGCAGCGCATCGGGATGCGGGAAGCGAGCCCGTGCCCGTGACGGCGAGAAGCACCCGTCGTACCGCGGCGTTCGGATGCGGGCGTGGGGGAAGTGGGTGTCGGAGATCCGGGAGCCGCGCAAGAAGTCGCGCATCTGGCTGGGCACGTTCCCGACCCCCGAGATGGCAGCGCGCGCGCACGACGCCGCGGCGCTAGTGGTCAAGGGCCCTGCCGCCGTCCTGAACTTCCCGGAGATGGCCGCGGCGCTCCCTCGCCCGGCCACCGCCGCGCCCCGTGACGTCCAGGCTGCCGCAGTCCGCGCCGCTGCCATGGAGCCATCTATGATGCTTGGCCCCACTGCCCCATTGCCCAGATCGGCGCTTGCCCCGGTGAAGGGGCAGGTGCATGACGACGAGCTCGAGGCGATCGTCGAGCTCCCGCCGCTCGACGAGGACTTCTCCGAGCTGCTCGTCCCGCTCGGCACCGCGTCTTTCTCGTTCCACGACGCTACGCAAGCGTCTTGGCGCGACCCGGAGTGGATCGACCACGACGCTGGCTATATGGCGGCGGCGCGCGATGCCGACGAGCTGTTCGGATTCGGGCCGGACGGCGATCACGGATGGGCGCAGCCGTTTGGTAGTACCTTCCTATGGAACATGTAATTTTGGTTCTGGTCGGTCTGTTGATCAGTAAGTGTAATTAACTCCTGTCGATATCTTTACCTTTGAAATTTTTCTTCTTTGTGCTTTCTCTGCTGCTGCTGCTGAATGATCTGTACATAAACTGGACGTACTATGACTTGAAGAAAAAAGTTTCAACTTCACTATTACTGGAAAAACATGTTGCAACTTGCTGCTGGGGGTTATTATTAAATTATTGCGTCA</t>
  </si>
  <si>
    <t xml:space="preserve">atgccggaccgggcggaatcaagcccggcgtcatcgagggaggcttcatcctcaccgccgctgtcagcaactgagacggctgccaggcgcagcgcatcgggatgcgggaagcgagcccgtgcccgtgacggcgagaagcacccgtcgtaccgcggcgttcggatgcgggcgtgggggaagtgggtgtcggagatccgggagccgcgcaagaagtcgcgcatctggctgggcacgttcccgacccccgagatggcagcgcgcgcgcacgacgccgcggcgctagtggtcaagggccctgccgccgtcctgaacttcccggagatggccgcggcgctccctcgcccggccaccgccgcgccccgtgacgtccaggctgccgcagtccgcgccgctgccatggagccatctatgatgcttggccccactgccccattgcccagatcggcgcttgccccggtgaaggggcaggtgcatgacgacgagctcgaggcgatcgtcgagctcccgccgctcgacgaggacttctccgagctgctcgtcccgctcggcaccgcgtctttctcgttccacgacgctacgcaagcgtcttggcgcgacccggagtggatcgaccacgacgctggctatatggcggcggcgcgcgatgccgacgagctgttcggattcgggccggacggcgatcacggatgggcgcagccgtttggtagtaccttcctatggaacatg</t>
  </si>
  <si>
    <t xml:space="preserve">MPDRAESSPASSREASSSPPLSATETAARRSASGCGKRARARDGEKHPSYRGVRMRAWGKWVSEIREPRKKSRIWLGTFPTPEMAARAHDAAALVVKGPAAVLNFPEMAAALPRPATAAPRDVQAAAVRAAAMEPSMMLGPTAPLPRSALAPVKGQVHDDELEAIVELPPLDEDFSELLVPLGTASFSFHDATQASWRDPEWIDHDAGYMAAARDADELFGFGPDGDHGWAQPFGSTFLWNM</t>
  </si>
  <si>
    <t xml:space="preserve">CCATTATTATTTTAAATTAAATTTAATATTTTATGAATGGTGAGATTTGAACTCGCAACCTCTCTCTCGCGCATACACTCCTCTACCACAACACTACTACATCAATTATGTCTATATTACGTTTTCATTCCTCATTTACTATAACAAACCGAGAGTAATTTGATTATTTAATCCACTAAATAAATTCATTTGAAAATGTGGCCAACTATAAAGTTGCATAACTTTTCGAGATCTACAAGTTCTATTTTGATAGTTTCTACATCCGAGTCCGTTTGCAAAATTTGAATTTCAAATTTTAAAACTTCACATGAATTTTTCAATAATAAGATGATTTCAAATAAAAAATTGTCAATTACAAAGTTTCATTACATTTCACGACCTACAACTTTTGTTTTGGTCGTTTTTCCATCCGAGGTAGTTTAAAAAATTCAAATTTTAAAATTCAAACACAGTTTTGCATGACAAGATGATTTCAAACCAAAATATTGTCAACTATAAAGTTTCATAACTTTTCAATATCTACAACTTTTATGTTGGTGGTTTTTTCTTTCGAAGTCGATTTCAAAGTTCAAATTTTAATTTTTTTTTTAATTCAGACGTAGTTTTCGTTGACAAGATGACTTCAAATGAAAAGGTTGCCAACTACAAAATTCTATAACTTCTCAATATATACAAAGTTTATTTTGGTTGTTTGATCATTTGTTCATCTCACATGATGGTTCTAACAATATGCATAAATCTTATACATCTCTCCCGTAGTTTCATAAACTAAGAGAGATATAGGTTTTATGAACAAATTTATTTTTATTTTGTTATATGAAGAAATGTTCAAAATATAAATGTACATTATGATGAGTTATACAAATTTGTAGTTGGAAACTTTTTTATTTGAATTAATTTACTGCTTTAAAATGTGATTTTCAAATTGTCTTTGTCTAGTGTTGAAAAAAGCACTCAGCAAAGAGCTCTTTGCCGAGTGTTATATTTTTGACACTCGGCAAATAAGCTCTTTGCCGAGTGTAAAAAAACACTCGACAAATAAACAGTTTGCCAAGTGTTTTCTTTTTCCGAGGGTTTTTTGCATTGTCGAGTGCCCAAAAAAAACACTCGACAAAATATTTGGTTTTCGGCAAAGAGCCAAATTGCGGTAGTGAATAGACCATCAGAAAAGAAATGACAAACGACTCATCGAGCCGATCAGTGCAACCAGTACTCGGCAATTCACATGATCTAGCCAAAATTTAACGTTTAACTAATTATTACTACCTCTGTTTCATTTTAGTTGTCGCTGGATAGTGCAAAATTAAACTAACCAGCAACAACTAAAAAGAAACGGAGGAAGTATCAACGTGGCGGTACACCAACACGAACACTCTCCTACATGGAGTGGCATCTCGGAGGGATGACAGCAGCACCGCTCCTCCCAGCTCTTTATGTGTCGACTGTCAAGATGATCCCTGGCAGGTTCCCGCAAGAGGACAAGTATATAGACGAGAATGTGGAAAAAGTTCAAAGACTCGATGCATTTTACTCAAAAATACTAGATTTTTATTTGTTGACGCAGAAGTACAGTACAGTATGTTAGAACATGTAGACATATGATCTATATAATTTTGTTTCCACGTCTCTCTAGTGTCACACCCACCTGCCAGTCACTACAAATGTCGTCTCCCTCTCCGCCTCTTCTCTGTCGTTGCAGCAGCTCCTTTAGCTGGCACTGGCAGCTAGCTACTCAAACAAGCGTTCCGTGCGCAGCTCGAAATTGCCATCGATCGATTTGCAATGCCGGACCGGGCGGAATCAAGCCCGGCGTCATCGAGGGAGGCTTCATCCTCACCGCCGCTGTCAGCAACTGAGACGGCTGCCAGGCGCAGCGCATCGGGATGCGGGAAGCGAGCCCGTGCCCGTGACGGCGAGAAGCACCCGTCGTACCGCGGCGTTCGGATGCGGGCGTGGGGGAAGTGGGTGTCGGAGATCCGGGAGCCGCGCAAGAAGTCGCGCATCTGGCTGGGCACGTTCCCGACCCCCGAGATGGCAGCGCGCGCGCACGACGCCGCGGCGCTAGTGGTCAAGGGCCCTGCCGCCGTCCTGAACTTCCCGGAGATGGCCGCGGCGCTCCCTCGCCCGGCCACCGCCGCGCCCCGTGACGTCCAGGCTGCCGCAGTCCGCGCCGCTGCCATGGAGCCATCTATGATGCTTGGCCCCACTGCCCCATTGCCCAGATCGGCGCTTGCCCCGGTGAAGGGGCAGGTGCATGACGACGAGCTCGAGGCGATCGTCGAGCTCCCGCCGCTCGACGAGGACTTCTCCGAGCTGCTCGTCCCGCTCGGCACCGCGTCTTTCTCGTTCCACGACGCTACGCAAGCGTCTTGGCGCGACCCGGAGTGGATCGACCACGACGCTGGCTATATGGCGGCGGCGCGCGATGCCGACGAGCTGTTCGGATTCGGGCCGGACGGCGATCACGGATGGGCGCAGCCGTTTGGTAGTACCTTCCTATGGAACATGTAATTTTGGTTCTGGTCGGTCTGTTGATCAGTAAGTGTAATTAACTCCTGTCGATATCTTTACCTTTGAAATTTTTCTTCTTTGTGCTTTCTCTGCTGCTGCTGCTGAATGATCTGTACATAAACTGGACGTACTATGACTTGAAGAAAAAAGTTTCAACTTCACTATTACTGGAAAAACATGTTGCAACTTGCTGCTGGGGGTTATTATTAAATTATTGCGTCA</t>
  </si>
  <si>
    <t xml:space="preserve">GCTCACTCACACTCGCACCTCGTAACAAAGTCATCACTCATCACATGACATTGCTTGTGACTGCCAGCTTTGCACAGTGTTCATCCCTCATGGAAGAAGAGCGAGCACTGTCCCCGGTGTCCGATGCCAGCACCACCTGCAGCAGCTCCGGCGGTACCGGCCCCAACTCCCCTATCACTTCGTCGCAGTCTGTGGACGACACCTGCGGTGGCGCCGGCAGCTCGAGCAGCCGGAAGCGGCCGCGCCGGGAGCTGAAGCACCCGACGTACCGCGGCGTGCGCATGCGTGCGTGGGGCAAGTGGGTGTCCGAGATCCGTGAGCCCCGCAAGAAGTCGCGCATCTGGCTGGGCACCTTCGACACCCCCGAGATGGCGGCGCGCGCGCACGACGTCGCCGCGCTCGCCATCAAGGGCCGCGCCGCGCACCTCAACTTCCCGGGGATGTCCCACGAACTGCCCCGCGCCGCATCGGCGGCGCCCGAGGACGTGCGCGCCGCGGCGGCGCTCGCGGCCGCGATGGAGATGGAGAGCGTGGCGCCGCCCACGCCGCCTGGCGATTCTAGCCACAGCGCCCGCAATGACGAGAACGAAGAGCCGGCCGCATCGAGCTCATCCGGCAACGACGCCGACAATGCGCAGAGCGAAGAGCAGGCTGCGCCGTCGGAGCACTCGGTGCTGGCCGACGGGCACGTCCTTGATCTCGCGCTCTTCGAGCTGCCGGACGTTCTACTCGAGTTCGGCTTCGCGCCGCCGCCGCCGTTGACGTCTTGTGCCTACGATTTGTCCTGGGATGAGCCGTTGCTGCTCTGGGAGCACTGACGAACAAGAGGGGGATGGGGACGCGACATGCATGCCATTGTGAAGTTAGATAGGTGCTGATGATCCGCATACTTTTACTAATCAGCATTGAATCGTTCTGGTCCTGCGTCATCGTGATGCTAACTTACAGATGTCTGAGTGCAACATGGTAGCAAATTCATAGTTTAATCGATTCACAGATTTGTATAACAGCCCAATAGACTTCCTCAGCTGTAAATTTTCCAGCTTGTGATCAAGATTCCAGGACTCGGG</t>
  </si>
  <si>
    <t xml:space="preserve">atgacattgcttgtgactgccagctttgcacagtgttcatccctcatggaagaagagcgagcactgtccccggtgtccgatgccagcaccacctgcagcagctccggcggtaccggccccaactcccctatcacttcgtcgcagtctgtggacgacacctgcggtggcgccggcagctcgagcagccggaagcggccgcgccgggagctgaagcacccgacgtaccgcggcgtgcgcatgcgtgcgtggggcaagtgggtgtccgagatccgtgagccccgcaagaagtcgcgcatctggctgggcaccttcgacacccccgagatggcggcgcgcgcgcacgacgtcgccgcgctcgccatcaagggccgcgccgcgcacctcaacttcccggggatgtcccacgaactgccccgcgccgcatcggcggcgcccgaggacgtgcgcgccgcggcggcgctcgcggccgcgatggagatggagagcgtggcgccgcccacgccgcctggcgattctagccacagcgcccgcaatgacgagaacgaagagccggccgcatcgagctcatccggcaacgacgccgacaatgcgcagagcgaagagcaggctgcgccgtcggagcactcggtgctggccgacgggcacgtccttgatctcgcgctcttcgagctgccggacgttctactcgagttcggcttcgcgccgccgccgccgttgacgtcttgtgcctacgatttgtcctgggatgagccgttgctgctctgggagcac</t>
  </si>
  <si>
    <t xml:space="preserve">MTLLVTASFAQCSSLMEEERALSPVSDASTTCSSSGGTGPNSPITSSQSVDDTCGGAGSSSSRKRPRRELKHPTYRGVRMRAWGKWVSEIREPRKKSRIWLGTFDTPEMAARAHDVAALAIKGRAAHLNFPGMSHELPRAASAAPEDVRAAAALAAAMEMESVAPPTPPGDSSHSARNDENEEPAASSSSGNDADNAQSEEQAAPSEHSVLADGHVLDLALFELPDVLLEFGFAPPPPLTSCAYDLSWDEPLLLWEH</t>
  </si>
  <si>
    <t xml:space="preserve">CTCAAGTTTTGCTCCATATATTGTTAAGTCCCCAACTTAATTTCTTTCTTGGTTTGTGTTGAACCTTATACACCTGAGATAAAAAGACATCTTGACAAACTAATTAGTCCGCGTGGTTTGTGATGGACGTCAACCACCAAAATCGATTATAGGAAATGATTAAGCTCATTTCCCTTTCAGTAAGGACTACTAGAGACCCCAGATGAGTTTCTTATATACAAGAGACATATAAGAGACTATATGATACACCCGTGAGGATTGGATCATAAATAAAGTTAAGGGACAAAATAGAGAGAGATTCGTGTAGATACGAACTCTTCACGAAAAACTCATCTCTTGTATATTTTTTTTTTCAAATAAGCCCTAGAGACCCCTCAAGAGTTTCATATTAAACGCGGTTATATATACATGCCTAACAAAGATTAGGCCCTGCCAATGCGCTTTTACTCTAAAGAAGGCATTGGAGCTAAATAAGTTTTATGAGAGAAAATTTTGAAGATGACAAAAACTCATATTTGATCTCCGAGGATAATGCATACTCCCCAAGTCCTAAAGTATAAGTTATTTTAACTTTTTTAGAGTAAAAACTTCTCAAACATAACCAAATTTATATTATAAAATCATAGTATTTTGATGTCATAAAATTTTATAATTCCCTCTATAATCTTGATCAAACTTAAATGCTTTGACTCTTAAAAAAATGGGAGGAATTATAGAGCAAACTCTAGACGCCGTGCTACCTTGGCTCCGAAGGTTTGCAAGGTAAGCACTGAGCTGTGGACAATTGTCATAAGAATTGCATTTCTAATTAGAGCCTTCGCTACCGGAGTTCGGCTCTTTGCCTAGTGCTAAATGATTTGTTAAATGTTTTTTGGCACTTGACAAAGAAGTTATTTGCTGAGTGCCAAACAAAAAACACTATGTAAAAAAGGTATTTACCGAGTGTTTTATTTTTGACACTCGGCAAAGAGTTTCTTTGCACCGAAAAAATTAGTCGGCAAAGAACTATTTACCAATAAAATGTTTGCTGAGTGTTATTTATCGAGTGTAACATAAAGAAAGTCTTTACCAAGTAAAAAAGTATTTGGCGAGTGTTTGGTACACTCCGAAAAGAAGTCCAGTCCGATAGTGACTACAGCAGCTGTGATTGCAGCTCCCGCCCATATTATTTCACTGTAGAAACAGCAGCTCTGCATGTTCTTTGTACTAACAGAGCTAGCTGGAAATGGCATCTTTCCAAGCTAATCACGTTTATTGGTGCAGGGACTGCCACCCAATACGTGAAGGTTCATCAGGTTGACCAAGCTGCAACTCACTGCCGCAGTAATACATGTCCTTGGACCAAAGGGCGTGTTAATACGCTGTCTAGCCCTTCTCTAATCATTATAGTGCTACCTCGCATGACTATCACATTTCTTTTGGGAAAGCAGAAAAAACTATACCCATGATGCTCACCACTTTGACGAAGCGAAGTAGTTAATTCCTTCCTGCCAGTATATAGCTCACTCACACTCGCACCTCGTAACAAAGTCATCACTCATCACATGACATTGCTTGTGACTGCCAGCTTTGCACAGTGTTCATCCCTCATGGAAGAAGAGCGAGCACTGTCCCCGGTGTCCGATGCCAGCACCACCTGCAGCAGCTCCGGCGGTACCGGCCCCAACTCCCCTATCACTTCGTCGCAGTCTGTGGACGACACCTGCGGTGGCGCCGGCAGCTCGAGCAGCCGGAAGCGGCCGCGCCGGGAGCTGAAGCACCCGACGTACCGCGGCGTGCGCATGCGTGCGTGGGGCAAGTGGGTGTCCGAGATCCGTGAGCCCCGCAAGAAGTCGCGCATCTGGCTGGGCACCTTCGACACCCCCGAGATGGCGGCGCGCGCGCACGACGTCGCCGCGCTCGCCATCAAGGGCCGCGCCGCGCACCTCAACTTCCCGGGGATGTCCCACGAACTGCCCCGCGCCGCATCGGCGGCGCCCGAGGACGTGCGCGCCGCGGCGGCGCTCGCGGCCGCGATGGAGATGGAGAGCGTGGCGCCGCCCACGCCGCCTGGCGATTCTAGCCACAGCGCCCGCAATGACGAGAACGAAGAGCCGGCCGCATCGAGCTCATCCGGCAACGACGCCGACAATGCGCAGAGCGAAGAGCAGGCTGCGCCGTCGGAGCACTCGGTGCTGGCCGACGGGCACGTCCTTGATCTCGCGCTCTTCGAGCTGCCGGACGTTCTACTCGAGTTCGGCTTCGCGCCGCCGCCGCCGTTGACGTCTTGTGCCTACGATTTGTCCTGGGATGAGCCGTTGCTGCTCTGGGAGCACTGACGAACAAGAGGGGGATGGGGACGCGACATGCATGCCATTGTGAAGTTAGATAGGTGCTGATGATCCGCATACTTTTACTAATCAGCATTGAATCGTTCTGGTCCTGCGTCATCGTGATGCTAACTTACAGATGTCTGAGTGCAACATGGTAGCAAATTCATAGTTTAATCGATTCACAGATTTGTATAACAGCCCAATAGACTTCCTCAGCTGTAAATTTTCCAGCTTGTGATCAAGATTCCAGGACTCGGG</t>
  </si>
  <si>
    <t xml:space="preserve">AGTCTGCAGTCGCGCACGCATCCAAACTCCCGAGTCCTCTTGTGTGTCGCGACCTCCACTTCAGCTCCACACACCCCGCCCGCGAGGCTGCGAGCTAACACAAACCCCACACGGCCACACCTGAACCATGGACTTCAGCGGTGAAATCGACGACTTCTCCCTGCAGCTCATCCGCGAGCAGCTTCTCGGCGGCGAGGCTAGCCTCCCCATCGTTACTAACGCCGCGGCGTACTCTGCTTCGGTCGTTCACCATCCCACGCAGGCGGAGTTCCACCAGCCCGCGGCGTTCTTGCCGCAGCCGTCGCATGTTGCGTACGTGGACTTGACGAACGAGTACGCCGCGGACGCCACTGTCGCCTCGGCCGGCGGCGAGGCGGCCTTCCGGGCGGAGCCGGTGATGATCCGGTTCGGGGGTGAGCCTTCGCCGGTGTCCGACCCCAGCCGGAGGCCGCTGCTCACGATCTCTCTGCCTCCGGCCTCGCACGCTTGGGGCCCGGCGGCCGTGCCGCTGGAGGCACCTGGCGCGGCGGCCCTGGACGCGAACGACTTCCGCAAGTACCGCGGCGTGCGGCAGCGGCCGTGGGGCAAGTTCGCGGCGGAGATCCGCGACCCCAAGAAGCGGGGCTCCCGCGTGTGGCTCGGCACCTACGACACCGCCATCGAGGCCGCGCGCGCCTACGACCGCGCCGCGTTCCGCATGCGCGGCGCCAAGGCCATCCTCAACTTCCCTAACGAGGTAGGCACCCGCGGCGCGGACTTCCTCGCGCCGCCGCCGCCGCCGCCGCAAGCCGCGGCAACGTCCCAGAACAAACGGAAGCTGATGCACGACGCCGAGGCCACGGCCACGGCCGGGGCCGGAGCCGGAGCCGAGCCAGCCAAGTCCGTCAAGGCCGAGGCGTCCGGGTCGCCGGCGTCGTCGCTGTCTCCCGCGACAACGACCACCCCGGCCTCGACGGTGACGACGTGCTCTCCTTCGTCGGACGCTGGAGCCGGCCACGAGATGTTTCCCGTGACGCCGTCGAGCTGGACGTGGGAGCAGCTGGAGGGCGTGTTCGGGATCCTGTCGCCGCTCTCGCCACACCCGCAGCTCGGCTTCCCGGAGGTCACCGTTAACTAAGGGGACATCGGTCAGTAAGCATCAATAGGTGTAAAGACGTTAATAATTGTTAGCGGTTTCTAGTTATGGACGGACGGACCTGGCTTTGAACTCGTCTAGAGGATTTGACGTAGCTTTTGGAGCTGCATGTGTGTGTACAGAACGATAAGAAAAAGGAGGCGATAGAATATTTATTAGGGTATATGTATATGTGTCGGTGAAATCTGAACTACACATGTCGACATAGATCGATGGCATAGATATACTGGGGTAATTATATGATCAGAAATGGTGGTACATACGTATATAAGGTGTTTGATTATGTGAACTTTTTGTACATTAAGTAAATAAAGGACTGTACATGCTTATGTAATACAGTATAGCTATATGTTTCTGAATCATATCGCCAATTCGCCAT</t>
  </si>
  <si>
    <t xml:space="preserve">atggacttcagcggtgaaatcgacgacttctccctgcagctcatccgcgagcagcttctcggcggcgaggctagcctccccatcgttactaacgccgcggcgtactctgcttcggtcgttcaccatcccacgcaggcggagttccaccagcccgcggcgttcttgccgcagccgtcgcatgttgcgtacgtggacttgacgaacgagtacgccgcggacgccactgtcgcctcggccggcggcgaggcggccttccgggcggagccggtgatgatccggttcgggggtgagccttcgccggtgtccgaccccagccggaggccgctgctcacgatctctctgcctccggcctcgcacgcttggggcccggcggccgtgccgctggaggcacctggcgcggcggccctggacgcgaacgacttccgcaagtaccgcggcgtgcggcagcggccgtggggcaagttcgcggcggagatccgcgaccccaagaagcggggctcccgcgtgtggctcggcacctacgacaccgccatcgaggccgcgcgcgcctacgaccgcgccgcgttccgcatgcgcggcgccaaggccatcctcaacttccctaacgaggtaggcacccgcggcgcggacttcctcgcgccgccgccgccgccgccgcaagccgcggcaacgtcccagaacaaacggaagctgatgcacgacgccgaggccacggccacggccggggccggagccggagccgagccagccaagtccgtcaaggccgaggcgtccgggtcgccggcgtcgtcgctgtctcccgcgacaacgaccaccccggcctcgacggtgacgacgtgctctccttcgtcggacgctggagccggccacgagatgtttcccgtgacgccgtcgagctggacgtgggagcagctggagggcgtgttcgggatcctgtcgccgctctcgccacacccgcagctcggcttcccggaggtcaccgttaac</t>
  </si>
  <si>
    <t xml:space="preserve">MDFSGEIDDFSLQLIREQLLGGEASLPIVTNAAAYSASVVHHPTQAEFHQPAAFLPQPSHVAYVDLTNEYAADATVASAGGEAAFRAEPVMIRFGGEPSPVSDPSRRPLLTISLPPASHAWGPAAVPLEAPGAAALDANDFRKYRGVRQRPWGKFAAEIRDPKKRGSRVWLGTYDTAIEAARAYDRAAFRMRGAKAILNFPNEVGTRGADFLAPPPPPPQAAATSQNKRKLMHDAEATATAGAGAGAEPAKSVKAEASGSPASSLSPATTTTPASTVTTCSPSSDAGAGHEMFPVTPSSWTWEQLEGVFGILSPLSPHPQLGFPEVTVN</t>
  </si>
  <si>
    <t xml:space="preserve">CCATGTACCAGACCAGCGTTATCAGAACCTTGTGGCTGGATATATCTCTATCGATCGTGTGACACACACTGAGCAGATGCAGACATGCAGTACAGCTTTTATGTTATGTGTTTATTTGCCAGCGTTTGCCGCGTCTCATCCTACGTATGTATCTTTCTGTCACAGTTACGACTACACGAGTTAGTATAACGTGCGCCCAGTCGGCCATCCATCAACACCGGCAGGCAGCAGCAGACCCATCGATCGCCGTCCGCCTTAACTGAGAGTCTAGCTCAAGCTACAGGTGCCGCTGCTGTTCACGGTGGAGCCGCTCATCCCAAGGTCAGAAGGGGAGGAGGGGCCGGCAGCTCGATCGGGCCGACTTGCCGAGACAGCGCCAGCGCCAGCGCAGCTACCTGCCTACCTCGGTGGTTTAGTCGCAGGACCAGGCCAGGTCCGCTGGATCTGCGGCGTCCAGCGGCGGAGCCTGACGTCAAACGAAAGGGCCGGGGGCGGCAAAACGCAATGGACGTGATCGATAATGGACGAACTGATGCACTCTTACAACGAAAGGGCCGGGGGCGGCAAAACATGATCTATAGTTACAAGTAACTACACATGTGAGCTAGCACTCTTACAGCGGTAGCGACCAACCTCGAATGAAGAAACGCCCAAAACAAAAGTTATAGTTTTAAAAATGTTATTCATCTTCGTAGTCGATAGCCTTTTCATTTAAACCCATCTATTCAACTAAATAAATCATGTTTGATCTCTCACACTGTTTGAAATTTGATTTTTTTTTTCAAACTATCTCGAATAAAAAACCAACTAAAATAAAAGTTGTATATCTTAAAAAATTATATAACTTTATAGGCAGATATTTTATTTGAAATAATCCATCCAAGAAAAAAATGATTGAATTTTCTCACATCTAAAATTCAAATTCTTCAAACGACCACGATGGAAAAATAACCAAAAGGAAACTATAGATCTCATAAAGTAAAAAAAACTTTATTTTAAAACAAAATAAACATGAAATGGTTAAGAGTTAAGACGAATATCCTGAATGGACATAATTGTCTTATGATTGTAGTGGTTAGAGGACATAAGTGTCTTTATGAGTGTCATAAAAATATTAACTAGGTAAGTCATTTTTTTTTGTTTTTAACGGCACAGGTATTTCATTGAGTGTTCCACGACAAAGGTACTCAAGTGTTAAGTCGTTTACCGAATGGCACTTTTGTACGTATAGGCATAAATCGTTTACCTGTTTGTACAGCGATGTCGTGATAGATAACCCTCACTCCATTTTTAGCTGGTTCGTTACACGAATTTGTTAGGTAATTGCCGTATTCCTCACAGCGGGCCCATGCGTCTCGTCAATAAATTATATGGAGCTCGTACTAATCGTCCTCTTCCGGTCTGCTCTTATTGCTAAACCTGGAAACCTGAAGAACAAAAAAAAGTTCTCCCCTCACGCCTATATAAGTACGCCGGCCCAGCTCGACCCCTCCACCCCGCAGTCTGCAGTCGCGCACGCATCCAAACTCCCGAGTCCTCTTGTGTGTCGCGACCTCCACTTCAGCTCCACACACCCCGCCCGCGAGGCTGCGAGCTAACACAAACCCCACACGGCCACACCTGAACCATGGACTTCAGCGGTGAAATCGACGACTTCTCCCTGCAGCTCATCCGCGAGCAGCTTCTCGGCGGCGAGGCTAGCCTCCCCATCGTTACTAACGCCGCGGCGTACTCTGCTTCGGTCGTTCACCATCCCACGCAGGCGGAGTTCCACCAGCCCGCGGCGTTCTTGCCGCAGCCGTCGCATGTTGCGTACGTGGACTTGACGAACGAGTACGCCGCGGACGCCACTGTCGCCTCGGCCGGCGGCGAGGCGGCCTTCCGGGCGGAGCCGGTGATGATCCGGTTCGGGGGTGAGCCTTCGCCGGTGTCCGACCCCAGCCGGAGGCCGCTGCTCACGATCTCTCTGCCTCCGGCCTCGCACGCTTGGGGCCCGGCGGCCGTGCCGCTGGAGGCACCTGGCGCGGCGGCCCTGGACGCGAACGACTTCCGCAAGTACCGCGGCGTGCGGCAGCGGCCGTGGGGCAAGTTCGCGGCGGAGATCCGCGACCCCAAGAAGCGGGGCTCCCGCGTGTGGCTCGGCACCTACGACACCGCCATCGAGGCCGCGCGCGCCTACGACCGCGCCGCGTTCCGCATGCGCGGCGCCAAGGCCATCCTCAACTTCCCTAACGAGGTAGGCACCCGCGGCGCGGACTTCCTCGCGCCGCCGCCGCCGCCGCCGCAAGCCGCGGCAACGTCCCAGAACAAACGGAAGCTGATGCACGACGCCGAGGCCACGGCCACGGCCGGGGCCGGAGCCGGAGCCGAGCCAGCCAAGTCCGTCAAGGCCGAGGCGTCCGGGTCGCCGGCGTCGTCGCTGTCTCCCGCGACAACGACCACCCCGGCCTCGACGGTGACGACGTGCTCTCCTTCGTCGGACGCTGGAGCCGGCCACGAGATGTTTCCCGTGACGCCGTCGAGCTGGACGTGGGAGCAGCTGGAGGGCGTGTTCGGGATCCTGTCGCCGCTCTCGCCACACCCGCAGCTCGGCTTCCCGGAGGTCACCGTTAACTAAGGGGACATCGGTCAGTAAGCATCAATAGGTGTAAAGACGTTAATAATTGTTAGCGGTTTCTAGTTATGGACGGACGGACCTGGCTTTGAACTCGTCTAGAGGATTTGACGTAGCTTTTGGAGCTGCATGTGTGTGTACAGAACGATAAGAAAAAGGAGGCGATAGAATATTTATTAGGGTATATGTATATGTGTCGGTGAAATCTGAACTACACATGTCGACATAGATCGATGGCATAGATATACTGGGGTAATTATATGATCAGAAATGGTGGTACATACGTATATAAGGTGTTTGATTATGTGAACTTTTTGTACATTAAGTAAATAAAGGACTGTACATGCTTATGTAATACAGTATAGCTATATGTTTCTGAATCATATCGCCAATTCGCCAT</t>
  </si>
  <si>
    <t xml:space="preserve">AAGCAAACCTCCATACCGTAATCACAGTGACAGGCACCATCAGTCTCTCTCCCCGCTCCCGATTGGGTCAGTCAAATACGCAAGGAGGTGGTGGTCAATACCAAGATCAGATTCAGAGCGAGCTGAGGGAGAAAGGCATCGTCATCGATCGATCGAAGGTGGATCATCGGAGGCATGACAGTGGCAGCAAGCGAACCCTGCCTGAGCCTGACGGCGAGGAGGCGGCGGCGGCGGCGGCTCAATCGTCGGCGTCGCGGTCGCTGGGCTCGAGCCAAGAGCGCTACTTCCCGCGACGGCGGCAGCAGCAGATAGAGCTCGGAGGGAGTGGTGGTGGTGGTCACGATCACGATGACCGCTACTACTCGCCTGCGGCTGTGCCGGCACCGGGACGGTACCATGAGCAGGCCGAACAGCAAGGTGCTGTGTACAGCTCCACCACCATGGCGTACTACGACGACGTGGGCACGCACTCCGCCTCCTCATCGCTTCAGCCGGGCGACAGCGCCGCCGCCGCCGTGCCGGTGGCCACTGAGTCTCCTCATCAGCGGCTTCCGCTGGAAGCCGGGTCTGCTGGTTGTTCCTCCGCGGTTGGGCAAGCCGTGGAGGTGCAAGAAGGTAGTACTGTTTTTTTCTTCGATAATTCAATTCATGAAAACATGCATGCATATACTAATTCATTCGCTGTACTATGATACAATTGAAAAAAACAACCCAGGCTGCTGCAAGCTATATCTAGGCCTGATTACTAGGATAGATCACTATGCATGTTTCTTACTCCTACTCCCGCATATAGATTGTCGTCGCTTGAGCCTAGAGGTGACAATGGTCTCTAAATTTTACACTATAACTTTAAAAATTGGATTGAATTAGAATCAATATATATTTCTATTTATTTTTAAACTAAAATTAATTTAGGGTCTAAAGAAATTGTGAAGAAACATTTAGGTTGTGATCCGTTACATCCCTGCTGAAGAGCGGGGCTTTATGGAATTGCAAAGCTCTCTAAAATCATGGCCCGGAACAAAATATTAAAAGGAGATCTATCTCTGGATAGAAAAATACAACTATAGAAAAATACAACTATATTAATACATATTTTGGAGTAATATTGTATATTGCTATAAGATAATTAAGAAACATACGTATTAAATAAACATCCTCAATAGAAATTAGATTATCACGTACTCAATTACGTGTAGGAGCATAGAGACTAGGCCGTATCAATCTGCTTGTTGTAGGCTTGTAGCGATCAAAATCGAACCCCGGAACGTATGATTTGCCTGGAAAGTAGTAGGCTAGGCAAAGCCGATCGTCGGACGATCCGATACGACGGACGAGGGCATGCGGAACGCTGTACTTCTATCCCGTCTAAAGACCTTAGTCTGACAGCCTGCTACGGTATATATGTTGCTACGGTATATATGTGTACTAAGGGTATGTTTAGATCTAATGGACTAAATTTTAGTTATGCCAGAGCATCTTCAAGAGGTCTAAAAAAAATGACTCATCAAAATCAGTTTTAAGAGACATCTAAATAATTAGTGGGGTAGATTTTAATTCTTTCTCCAACAGATCCTTTAAAGCGATAGATTGTTTCTGAAGAGCCAAAAAAAACTCGTCTTTTGTAGCTACAAATGAGGGAGTTTTAAGTAATATGAAAAAATTGGGAGCGCTTTAGAGAAACTGTTGAGACACATTTTTGTGTTTTAACTAAAAAAACTGAATTTAAAGGAGACTTCTGTGAAGCTTTTGGACATGGTCTCGCATCAGATATTTAAATAATTTTAGACCTAACTTTGTAAGATTTTGAGGCCCCTCCTAAAACGAAGGCCCTGTGCTGTTGCCCATCCAGAACGCCCGCGCAGGCCCGGCGTCGCCTAAAATGCTCAAGCTTATCTTTAATTTCGAACAATAGGTTGGTACGTTTGATTTGCCAAACTCATGCATGCAGATGCAGGTACTCTGACCACGACGATGAGGCACTACCGTGGCGTCCGTCGGCGACCATGGGGCAAGTGGGCGGCGGAGATCCGCGACCCCGCCAAAGCGGCGCGCGTCTGGCTGGGCACCTTCGACACAGCGGAGGCCGCCGCGGCTGCCTACGACCGCGCCGCGCTCCAGTTCAAGGGCGCCAAGGCAAAACTCAACTTCCCCGAACGCGTCCGGGGACGCACCGGCCAGGGCGCCTTCCTCGTATCCCCCGGCATCCCCCAGCCGCCGCCAGTATCAGCTCCGTTGTTGCCACCGTCTCCGGTGCCGTTCCCCGACCTGATGCGGTACGCGCAGTTGCTTCACAGCGGCAACGTAGCCGCCGCCTCCGCCAGCACCGCCCATGACCTCGCGCCGTCGTCGCAGCAATCGCCGGTGCAGATTCTGGACTTCTCTACGCGCCGACTCCTCCTGCGTGGCTCACCGCCTGCAACGTTCGGCCGACCGTCGATGGCGTCCTCCACCGCGGCTTCTTCTACCAGTATGCCGGTGCCTCACGTCGAGGACAAGGATAGCGGAGCAGGCGAGGAGGGTGGCACTGCTCCGCCTGACTGATTTATTAATTTTGCCAAGCATGCATGTCTGCCTGCCTGCCCTAACTGCTGACCATGATGCAAGCTTGGTTCTTGATTTATGGTCGCATTTGGTAGGGACTCAAAATAGACTGTTTTTTTCTCTCCAGAGTCAATAAATGGAAATCGGTTCCGCATGAAAAA</t>
  </si>
  <si>
    <t xml:space="preserve">atggcgtactacgacgacgtgggcacgcactccgcctcctcatcgcttcagccgggcgacagcgccgccgccgccgtgccggtggccactgagtctcctcatcagcggcttccgctggaagccgggtctgctggttgttcctccgcggttgggcaagccgtggaggtgcaagaagatgcaggtactctgaccacgacgatgaggcactaccgtggcgtccgtcggcgaccatggggcaagtgggcggcggagatccgcgaccccgccaaagcggcgcgcgtctggctgggcaccttcgacacagcggaggccgccgcggctgcctacgaccgcgccgcgctccagttcaagggcgccaaggcaaaactcaacttccccgaacgcgtccggggacgcaccggccagggcgccttcctcgtatcccccggcatcccccagccgccgccagtatcagctccgttgttgccaccgtctccggtgccgttccccgacctgatgcggtacgcgcagttgcttcacagcggcaacgtagccgccgcctccgccagcaccgcccatgacctcgcgccgtcgtcgcagcaatcgccggtgcagattctggacttctctacgcgccgactcctcctgcgtggctcaccgcctgcaacgttcggccgaccgtcgatggcgtcctccaccgcggcttcttctaccagtatgccggtgcctcacgtcgaggacaaggatagcggagcaggcgaggagggtggcactgctccgcctgac</t>
  </si>
  <si>
    <t xml:space="preserve">MAYYDDVGTHSASSSLQPGDSAAAAVPVATESPHQRLPLEAGSAGCSSAVGQAVEVQEDAGTLTTTMRHYRGVRRRPWGKWAAEIRDPAKAARVWLGTFDTAEAAAAAYDRAALQFKGAKAKLNFPERVRGRTGQGAFLVSPGIPQPPPVSAPLLPPSPVPFPDLMRYAQLLHSGNVAAASASTAHDLAPSSQQSPVQILDFSTRRLLLRGSPPATFGRPSMASSTAASSTSMPVPHVEDKDSGAGEEGGTAPPD</t>
  </si>
  <si>
    <t xml:space="preserve">CTAAACAACTGTTTAGATAAACACAAATAAATCTCCTTGACAGGTTGAGTTGTACATGCACAAGTTTATCATATTTTAAATATTATATGTATATTTAATTTGTTACATACGTAAATATGCATACTTGATTTATATAACACGAATAAATATTTATACATACTAAAATAATTGATTATTACATGCATGCAATAAATATGAGCTCTAAATTTAGCTCATTAGTGTTAGATATCTAGGCAAATTAAGCTGCATTTTAATTCCAAAAAAATAACAAAAGAATTGTGACAGTGAGAATTTGCACGTGTGATCTACTCACGGTTTCCAACAATATAATAAACATATTGATATAAACACAATAACATAAATGGTTGCAACATTATAACCATCACAGCGTACTAATCCTGGTAACTTCATGCCACGCTACACCACATCTCATCCTGGCGCGTGTATGACACATTCTTTCTCTCTCTCAACTTTATAATTAAAACACACATAAGTCATATATTTAAGCTGAGTCAATATTTAATCAAAATCACAAATTCTGGAATTAATACTTTAATGTCCTAACATTTAAGATGTTTCTTAGATTATTACTGCCTCTAATTTAATTAAATGGTCAAGCCCAATTAAAATCCAATAATCCCACCGAATTCTAAGGCACATACCAAATACTTGTAAGGAACAGTGAAAAAAGGACCGAAGGAGAGTAAATTAGGCAATCTAATTTTCCTCTTTAAACTATAGCCTCTATTTTTATTCTAATTAAAACGTATGCAATAAATAAACTATCTTATTTGCTACTATAGTTTTAAGTATTGTTATCTCTACCCAAAAAGTAGTTAGGCAACCTCGATTCTAAACCTATCCATTAGCATATGAGTAAGCTAAAAGTTAAAGCATATAAAAGGTAACACAATATAAATACAGAAGTTTAAATACAATAGATACAAATTTTCATTAACACATCAGTATTTTTATTGAGGTATGGAATACACACCAAGGCTCAAACTTCCTATCATGTAAATTTGTGGATAGCTTAAGGCCTTCTCCCTATGCAAATGATGCTTTGATTGTGACCTCTCTTGGATGGTCCCTGCCCTCGAGTTTACGTTCGAAACACTAGACCTCGTTTCTTTTGTACACAGTGATGGTCACACCATAAATATAAAGTTTTTAAATAAACTAGTACCGAAGGTGGATGCAAATTAGAGGAAGAAATACATAGCATCTATATATGGTGAACTTTGTTGACCCTCTAGCATAATACTACGGATACCAAAATTCAAACCTTGTGATGAGGCATGCATGCTTATTCTCCGTAAACCAAGTAACGTAAAATTCAGGCAAACAAACAGTGGAGGAGCTATTAGTACGGAGGGTGTCTGAAACAGTTGTTCGTAGACGATTTGACTGAGTATTTAAATAGAATAAAATAAGATGGTACAAGAAGGGAAATTAAAGACCTTTTCAACGCACCGATGCTTTTTGCTTCCTCCCCAAAGCAAGCAAACCTCCATACCGTAATCACAGTGACAGGCACCATCAGTCTCTCTCCCCGCTCCCGATTGGGTCAGTCAAATACGCAAGGAGGTGGTGGTCAATACCAAGATCAGATTCAGAGCGAGCTGAGGGAGAAAGGCATCGTCATCGATCGATCGAAGGTGGATCATCGGAGGCATGACAGTGGCAGCAAGCGAACCCTGCCTGAGCCTGACGGCGAGGAGGCGGCGGCGGCGGCGGCTCAATCGTCGGCGTCGCGGTCGCTGGGCTCGAGCCAAGAGCGCTACTTCCCGCGACGGCGGCAGCAGCAGATAGAGCTCGGAGGGAGTGGTGGTGGTGGTCACGATCACGATGACCGCTACTACTCGCCTGCGGCTGTGCCGGCACCGGGACGGTACCATGAGCAGGCCGAACAGCAAGGTGCTGTGTACAGCTCCACCACCATGGCGTACTACGACGACGTGGGCACGCACTCCGCCTCCTCATCGCTTCAGCCGGGCGACAGCGCCGCCGCCGCCGTGCCGGTGGCCACTGAGTCTCCTCATCAGCGGCTTCCGCTGGAAGCCGGGTCTGCTGGTTGTTCCTCCGCGGTTGGGCAAGCCGTGGAGGTGCAAGAAGATGCAGGTACTCTGACCACGACGATGAGGCACTACCGTGGCGTCCGTCGGCGACCATGGGGCAAGTGGGCGGCGGAGATCCGCGACCCCGCCAAAGCGGCGCGCGTCTGGCTGGGCACCTTCGACACAGCGGAGGCCGCCGCGGCTGCCTACGACCGCGCCGCGCTCCAGTTCAAGGGCGCCAAGGCAAAACTCAACTTCCCCGAACGCGTCCGGGGACGCACCGGCCAGGGCGCCTTCCTCGTATCCCCCGGCATCCCCCAGCCGCCGCCAGTATCAGCTCCGTTGTTGCCACCGTCTCCGGTGCCGTTCCCCGACCTGATGCGGTACGCGCAGTTGCTTCACAGCGGCAACGTAGCCGCCGCCTCCGCCAGCACCGCCCATGACCTCGCGCCGTCGTCGCAGCAATCGCCGGTGCAGATTCTGGACTTCTCTACGCGCCGACTCCTCCTGCGTGGCTCACCGCCTGCAACGTTCGGCCGACCGTCGATGGCGTCCTCCACCGCGGCTTCTTCTACCAGTATGCCGGTGCCTCACGTCGAGGACAAGGATAGCGGAGCAGGCGAGGAGGGTGGCACTGCTCCGCCTGACTGATTTATTAATTTTGCCAAGCATGCATGTCTGCCTGCCTGCCCTAACTGCTGACCATGATGCAAGCTTGGTTCTTGATTTATGGTCGCATTTGGTAGGGACTCAAAATAGACTGTTTTTTTCTCTCCAGAGTCAATAAATGGAAATCGGTTCCGCATGAAAAA</t>
  </si>
  <si>
    <t xml:space="preserve">ATGGAGAACCACCACCACCACCTGCAGCAGCAGCAGCAGCCGGCCGCTACCGCGAGCTCCCCGCAGTACCGGGGCGTGAGGCGGCGGAAGTGGGGCAAGTGGGTGTCGGAGATCCGGCAGCCGGGCACCAAGGTCCGCGTCTGGCTCGGCAGCTTCGACTCCGCCGAGGCCGCGGCCGTGGCGCACGACGTGGCCGCGCTGTGCCTGCGCGGCCCGCGGGACGCGCAGCTCAACTTCCCGGGCTCCGCGGGGTGGCTGCCCCGCCCGGCCAGCACCGGCCCGGCCGACATCCGCGCCGCCGCGGCTGAGGCGGCCGAGCGCGTGCGCCGCGAACCGGAGCTTGTCGGTGCTGCTGCCGCTGCCAGGGGCCCCGGCACCAGCAGCCGCCTTGACCTGGCCGTGGGCGACGAGTTTGACGACGACCTCGCGTCGCCCAGGCTGTGGACCGAGATGGCCGAGGCCATGCTGCTGGACCCACCCAAGTGGGGCCGGATGGCAGCGACGGTTCCGAGTGCTCTGGCTCCCAGCATTGGCCCCAGGGGTCACTGTGGGATGCATGCTAAATAG</t>
  </si>
  <si>
    <t xml:space="preserve">atgcatcccacagtgacccctggggccaatgctgggagccagagcactcggaaccgtcgctgccatccggccccacttgggtgggtccagcagcatggcctcggccatctcggtccacagcctgggcgacgcgaggtcgtcgtcaaactcgtcgcccacggccaggtcaaggcggctgctggtgccggggcccctggcagcggcagcagcaccgacaagctccggttcgcggcgcacgcgctcggccgcctcagccgcggcggcgcggatgtcggccgggccggtgctggccgggcggggcagccaccccgcggagcccgggaagttgagctgcgcgtcccgcgggccgcgcaggcacagcgcggccacgtcgtgcgccacggccgcggcctcggcggagtcgaagctgccgagccagacgcggaccttggtgcccggctgccggatctccgacacccacttgccccacttccgccgcctcacgccccggtactgcggggagctcgcggtagcggccggctgctgctgctgctgcaggtggtggtggtggttctccat</t>
  </si>
  <si>
    <t xml:space="preserve">MENHHHHLQQQQQPAATASSPQYRGVRRRKWGKWVSEIRQPGTKVRVWLGSFDSAEAAAVAHDVAALCLRGPRDAQLNFPGSAGWLPRPASTGPADIRAAAAEAAERVRREPELVGAAAAARGPGTSSRLDLAVGDEFDDDLASPRLWTEMAEAMLLDPPKWGRMAATVPSALAPSIGPRGHCGMHAK</t>
  </si>
  <si>
    <t xml:space="preserve">TGGCTTGCATGGTTCATTTCCTTGTTTTCGTTTGTTAGGAGATTTCTAGATGTGTGAAGAGTAGCATCTATGTAATCGGGGTTTTAAGGAAGTGTGGTCATACCCACATCGTGACCTATGTGTTTTCAACTCTTGTGCAAGTCTGATTGGTATTGAGCTCTTGAGTTGAATTCCCTCTCCCTTACTCTTTTGGTTGAGTTTTTGGTATGATCTTTGCTTTTCAAGTTGGAGAAGTGTTTTTGGGGTTGATCTTATATATGTTGAGAAACTGATCAGGAATCATTGTCACCTCTAGTATAGGTTGATTCAATTCACAAGTTTCTAACCATTTGTAGTCCAACTATTCTTAAAAAAGACAAAATTCTTAAGGTTTATGTGTTATTCATAATGGTAGATGTAGTTAATATATCCAATAAATATTATCGTTGATGATTATTAGAATCTACCAAATTAAAAATTGAATGTTTTATAAACCTTTTAGAATTTATTTTTTTTGTTCCTATAGTTGTTGGGTACCTGCCCACCACCTCTACCCAGCTATTTTGCCTTCCACAAGGCCACACCCTACTGTTAAACCATCAGTGACAAAAAAAAATCCTTGATGGAACCAAAACAACATTATTTACATTGTCATCTTACATATAACACCGTCAATATATCAAAAGATATGTGCTCGGCCGAAGTCCAAGAGAAGCGTGAAAAAAATTCTGGTCAAAGTCATGACAGTGTCAGCTGCTTTGGATCTCTGTCTGTACCTCATCGTCATTATTAGAACCACTAGAATAACGCTTGCGGTTGCGAAATCGTTTTCACGCAATCGATGATGGCAAAAGGTTCCTTGTGCTAGATTCAGGGGAGCATTTGTACGACGCAGGTGATGTGGGTCTAGAGGGGCCTTTATTTCGTACGGGGGCTCACTTGCATTGGACGTCTCAGGTGCCTGTGCCCAAGTGCCAATCATGCAAACACTACGTACTGTTACACCTGCGGCATGTAGCTAAACTTAATTTGCAGTCAATTCCCCAATGGATGCATGCTCAAGATTCCCCATAGTCGTCTCATCTTTGCCGCCGGGCTATCAAGAAAAATACATCTACCTATCTATCTATGAATCTTATATATCAGCCGGGGCCAAAATGTATCTATAACTTGCTGTATGACTGGAGCATCAATGTACACGTGTGATGATGAATGAATCGTCAGTGATCACCCCACTGGCTACTAGCTAGCTGCGTCCTGTTCTCTCAAGCTGTCAATTACTAGCACAGCATTCCACCATGACAGATCAGTAATGGCCACGAAACAGTTTCGCATGGCGGCAGCTTATCCTGGCATTTCCATGCACGAGGAGCAGCCCACTCGATCCATCGCTCACTAGTCACTACCCTGTGGCGCTGGCGTCTCTTATAAGAGCGCCGTGATCACCCGCGAATCCGCACTGCACTTGCACCTTCATTACCGCGCATTGAGATCGAGTGCTCGAGCGACGACCAGCTGGACATGGAGAACCACCACCACCACCTGCAGCAGCAGCAGCAGCCGGCCGCTACCGCGAGCTCCCCGCAGTACCGGGGCGTGAGGCGGCGGAAGTGGGGCAAGTGGGTGTCGGAGATCCGGCAGCCGGGCACCAAGGTCCGCGTCTGGCTCGGCAGCTTCGACTCCGCCGAGGCCGCGGCCGTGGCGCACGACGTGGCCGCGCTGTGCCTGCGCGGCCCGCGGGACGCGCAGCTCAACTTCCCGGGCTCCGCGGGGTGGCTGCCCCGCCCGGCCAGCACCGGCCCGGCCGACATCCGCGCCGCCGCGGCTGAGGCGGCCGAGCGCGTGCGCCGCGAACCGGAGCTTGTCGGTGCTGCTGCCGCTGCCAGGGGCCCCGGCACCAGCAGCCGCCTTGACCTGGCCGTGGGCGACGAGTTTGACGACGACCTCGCGTCGCCCAGGCTGTGGACCGAGATGGCCGAGGCCATGCTGCTGGACCCACCCAAGTGGGGCCGGATGGCAGCGACGGTTCCGAGTGCTCTGGCTCCCAGCATTGGCCCCAGGGGTCACTGTGGGATGCATGCTAAATAG</t>
  </si>
  <si>
    <t xml:space="preserve">CCACACGGCCACACACACTTCACTTCATAGGCGCCCCAGCAGAGCTCATCTCTGCCTCCTGTGTCCTTCTCCATGACAGAGAATCTCCACTCCAGGAAAATGGTACAGCCAAAGAAGTTTCGTGGAGTCCGGCAGCGCCACTGGGGCTCCTGGGTCTCTGAGATCAGGCATCCCCTCCTGTAAGGCCTCCGTCCCTCTAATTTTTAGGGAACATAAACTACTGATGCAACCATAATTCTGAATTGCAATGCATGTATCTTTTTGTGATACGTACAGTAAGAGGAGGGTCTGGCTGGGTACCTTTGAGACGGCTGAGGAGGCAGCGAGAGCATATGATGAGGCTGCTGTGCTGATGAGCGGACGCAACGCCAAGACCAACTTCCCAATCCAAAGAAGCAGCACAGGGGAGCCTACCCCAGCTGCGGGAAGGGACGCCCGCAGCAACTTCAGCAGCGGCTCCTCTACCACCAACCTGTCCCAGATTCTCAGTGCGAAGCTCCGCAAATGCTGCAAGGCGCCATCACCGTCCCTGACCTGTCTCCGCCTTGACCCTGAGAAGTCCCACATTGGTGTTTGGCAGAAGCGTGCAGGAGCCCGTGCTGACTCCAACTGGGTCATGACAGTGGAGCTCAACAAAGATGCAGCATCCACTGATGCTGCATCACAGTCCACATCAGCAACAACTGCTCCACCAGCCACGCCGATGGATGAGGAGGAGAGGATCGCACTGCAAATGATCGAAGAGTTGCTGAGCAGCAGCAGCCCAGCTTCACCCTCAAACGGAGATGACCAAGGTCGCTTCATCATCTGAAAAGCATGGATCAAACAGCACAAGTCACCATCCCAGATCAGAGTTTCGCTAGGTCGGTTGGTACACAAGCAGTTCAGGTTGCTTCAGTAATATAGATATATGTCTATTACTAAATCCAACTTACAAGAACTATAAAGTTTGCAATTGTGTGCAGTTCTATGTACGTGAAAAGCTCTACATACACATGTTCCTATCAAGATACTTTGTTACACATCAATGTCAGTGATATAATTGCTTATAAAAGAAATAAATAGATTATGATTGTGTTACTGCTC</t>
  </si>
  <si>
    <t xml:space="preserve">atgatgaagcgaccttggtcatctccgtttgagggtgaagctgggctgctgctgctcagcaactcttcgatcatttgcagtgcgatcctctcctcctcatccatcggcgtggctggtggagcagttgttgctgatgtggactgtgatgcagcatcagtggatgctgcatctttgttgagctccactgtcatgacccagttggagtcagcacgggctcctgcacgcttctgccaaacaccaatgtgggacttctcagggtcaaggcggagacaggtcagggacggtgatggcgccttgcagcatttgcggagcttcgcactgagaatctgggacaggttggtggtagaggagccgctgctgaagttgctgcgggcgtcccttcccgcagctggggtaggctcccctgtgctgcttctttggattgggaagttggtcttggcgttgcgtccgctcatcagcacagcagcctcatcatatgctctcgctgcctcctcagccgtctcaaaggtacccagccagaccctcctcttaaggaggggatgcctgatctcagagacccaggagccccagtggcgctgccggactccacgaaacttctttggctgtaccattttcctggagtggagattctctgtcatggagaaggacacaggaggcagagatgagctctgctggggcgcctatgaagtgaagtgtgtgtggccgtgt</t>
  </si>
  <si>
    <t xml:space="preserve">MTENLHSRKMVQPKKFRGVRQRHWGSWVSEIRHPLLKRRVWLGTFETAEEAARAYDEAAVLMSGRNAKTNFPIQRSSTGEPTPAAGRDARSNFSSGSSTTNLSQILSAKLRKCCKAPSPSLTCLRLDPEKSHIGVWQKRAGARADSNWVMTVELNKDAASTDAASQSTSATTAPPATPMDEEERIALQMIEELLSSSSPASPSNGDDQGRFII</t>
  </si>
  <si>
    <t xml:space="preserve">ACAATGCGTGCAAACTGATACTTCCAAACAAAATGGCAACAGTTTTTTTTTCTGGAAAGCACCCAAACGGGAAAGTTGTGGGAGAGGGAACACAACATTTAAGTGTGCAAAGTCGTAATCTGCAACCAAACATTTTCAGCAAAGACTCCAGCTCCCTTTCAAAGAACCCAAAATTATTAGAATGTTTGGATACAGCGAAGGATCTGATCTTACTATAAACATTTGTCATCCTAAGACAAGAGTAAGCTTATTGCTGAAGCAGACTACCATAAACCTTTAGAGCTACCGTCTTGTGGATAGTTTCAGAGGTTAACGAAAGAAAGCCAAGTTCAAGTGAAATGAAATGAAATTTTCTACAAACCGAAGCACACGAGATGTTCAATGGAGAAGAAATGAAGTTACGTGTAGACAGATTATTATAGCCTAACTTCATAACCATTTTGCAACCTGATTTCTATTGTGAGAATATAGCGAAGCCAAAATGTAAACATACTATCAAATTCTCCACTGAACAACAGTTCAGTCTACTCCCATATTATAAGTGACAGAAAAAAAAAACTTTTATATTTCTTCATTGAACAAGTATCCATCAACTGAGCACACACCATCATCATCACCAGTCTGTACCTGCAGCTACCTCAGACAAGCTTAAATGCCAACCATCTCCAAGCAATTCCAGAACTAACACCCCAGGACAAAGGCACCCTTGTCAATTCTCATACACAGGTCGCACTGAAATCACTCTAAACACACAATCTATATTCAGTTCAAGAACAATTCACTGTAAATTTCAACATCCCATTACATATTTATAGAGAAAAAATTGGGTGACGGAACACGACTAGAGATTCCAAATGAAGCAAAAGAATTTTGACGTTATCTCAAAAATATGCAGTAAATATTCCAACACCCTAAGTTTCAGCACAAGTCTTACCTATATGCTTTGCCGCAGTGTCCACGCTTCCAGTGATACTCAACAATATGATTGGCCCCAGTAGCTCTGGAAAAAGAGATGAAGTTATCCAAAACAGATGTACATTAACCCTACATAAACTACTACTAGGACTATGTGGATCAACTTAGGGTTGCCCCACAAATAAATGTGGCAGCCATGGGTGTAGGTGAGAGTGTTTATTACCACTGTACTAGCAGGGAAGGTGGTTATGCTATGCATACACACAGTTCACCGACAGCCCACACCTGCAGACACCATGTGGCCCCCCCTTCAGTTGCCCCTCCCCTCATCTTTTGCCTCTATAGTTTTATCCATTGACGCACGCTTGGTCTACTGCTCTTGGCCCCAGCACCCCTGCTCTCCAGTCAGTGTATGCCGCCTTCTATCAAGGTGGCTTGGTGACTGGTGAGTGAAAACTAGGTCCAGACATATTCTCCACTCCTTTCCTCTCTTACTACCTACGCAGCTAACCACATTTATCACTCACTGCAGAAGCAAGTACAGGCTGGGCAGTTTATATTCACTCAAACCAGCCCGTTCCTCCCCCACACGGCCACACACACTTCACTTCATAGGCGCCCCAGCAGAGCTCATCTCTGCCTCCTGTGTCCTTCTCCATGACAGAGAATCTCCACTCCAGGAAAATGGTACAGCCAAAGAAGTTTCGTGGAGTCCGGCAGCGCCACTGGGGCTCCTGGGTCTCTGAGATCAGGCATCCCCTCCTTAAGAGGAGGGTCTGGCTGGGTACCTTTGAGACGGCTGAGGAGGCAGCGAGAGCATATGATGAGGCTGCTGTGCTGATGAGCGGACGCAACGCCAAGACCAACTTCCCAATCCAAAGAAGCAGCACAGGGGAGCCTACCCCAGCTGCGGGAAGGGACGCCCGCAGCAACTTCAGCAGCGGCTCCTCTACCACCAACCTGTCCCAGATTCTCAGTGCGAAGCTCCGCAAATGCTGCAAGGCGCCATCACCGTCCCTGACCTGTCTCCGCCTTGACCCTGAGAAGTCCCACATTGGTGTTTGGCAGAAGCGTGCAGGAGCCCGTGCTGACTCCAACTGGGTCATGACAGTGGAGCTCAACAAAGATGCAGCATCCACTGATGCTGCATCACAGTCCACATCAGCAACAACTGCTCCACCAGCCACGCCGATGGATGAGGAGGAGAGGATCGCACTGCAAATGATCGAAGAGTTGCTGAGCAGCAGCAGCCCAGCTTCACCCTCAAACGGAGATGACCAAGGTCGCTTCATCATCTGAAAAGCATGGATCAAACAGCACAAGTCACCATCCCAGATCAGAGTTTCGCTAGGTCGGTTGGTACACAAGCAGTTCAGGTTGCTTCAGTAATATAGATATATGTCTATTACTAAATCCAACTTACAAGAACTATAAAGTTTGCAATTGTGTGCAGTTCTATGTACGTGAAAAGCTCTACATACACATGTTCCTATCAAGATACTTTGTTACACATCAATGTCAGTGATATAATTGCTTATAAAAGAAATAAATAGATTATGATTGTGTTACTGCTC</t>
  </si>
  <si>
    <t xml:space="preserve">CCGGCGAGCAGCAAAAAATCGCCCCGCCTTTTTGGCCTGATCCTCTCGCGAGCACGCGACCTTTATAAACGCGAGCCTCGCCATGGCCGCCCACTCCGAATCAGAACCGCGCGCCCCATTGGCTCGTGTCGTGCACGCACACCGCTCGCCCGCCCCCCGCTTCCTTGGCAAAGCCTCGCCTCCCGGCTTTCCACGCGCGGCATCAAGCTCCTCATCGGTGCAGTTCGCACTTCGCAGCGGGCGGGCGGGACACGACACTCCACACACACACACACAGAGCGACACAGATTGCAGCTCGGCACGTTGGAGGCAGGCAGGGATGGAGCCGATGGGCAGGGACGGCGGTGGAGGCCACGGGAGGGGCTGGAAGGGGAAGGGCGTGAGCTCGGGCTCCGCCGCGGGGAGGCAGCTGGCGCCAGTTTTAGAAGACGCGCCGGCGGCCGCATTGCTCCGGCCCTTGAAGAAGATCCGCAGCCCCGACCGGCGCCTCAACCGCTCCCTGTCCGCGCTCTCGTCGTCGGCTCCCCCTTCCCCTGACTCGTCCTCCGTTTCCAACCCCATGTCGCCGCCGTCGACGCGACACATATTTCCGTTCGCGTACGATCCGGCTCCGGCGGCATCGACGTCCACGGCTGCGTCGCCAAGGCTCCTGCCGCTGTTGCAGTACGGCAGCGTGTTCCAGCAGCCTCTGCCGCCGCAGCAGCCTTTGCAGCACCAGCAGATGATTTCGTTCGGAAGCAGACAGCAACAGTTCGGGGCGGCCGCGGCTCCTCTGTTCCCGCCGCAGCTCGTGGCGCCGCCGGAGGTGCAGCAGCAAATGCTGCTGCTGCGCTACTGGAGCGAGGCGCTGAACCTGAGCCCCCGGGGGTTCCGCGCCGGGGCCGGGGCCGGGGCCGTGCCGCCGGCGCTGTACCAGCAGCTGCTGCGCGCGCCCAAGCTCTACCGCGGCGTGCGGCAGCGCCACTGGGGGAAGTGGGTGGCGGAGATCCGCCTCCCGCGCAACCGCACGCGCCTGTGGCTCGGCACCTTCGACACCGCCGAGGACGCCGCCATGGCGTACGACCGCGAGGCCTTCAAGCTCCGTGGCGAGAACGCCAAGCTCAACTTCCCCGACCTGTTCCTTGGCAAGGGCCGCGTCGGCGGGAGCGGCCGCACCAGTGCCAGTGCAGCCGTGTCCTGCTCCTCCTCTTCGTCGTCTGCTCCGCCGACGCCGGACGAGAATCACGCGAAGCAAGCTCAGCGGCATGACGGTGAGCAGCCGTGCAACAGCGAAGCGAAGCCTCTGTTCCCGGAAGCAGAGCAGCCAAACAACTTGGAACACGAACCGAATTCTCAGCTCCAATCGGCCGATCACCATGGCGGTGACGGCAGCACGGTCATGTTTCAGCCGTCGGTGGCGTCGAGCGGCATGTGGGGCCCGGCCGAGGAGGCGTGGTTCAGCGCCTGGGGCCCGGGCAGCTCCGTGTGGGACTACGACATGGACAACGCCCACGGCCTCTTCCTCCAGTCTCGCTTCGCCAGTGAGGCTGCCAGCATGGACTACGTGTCCAGCATGCCGGAAGCCCCGGCGACACCGGCGGCAGGGACTGCCGTGGCCTCCGCTGCTTCCCTTTCTTCTCCTCCCCCTCTTCCTCTTCCCCGCAGTCCAACCTACAGGTGGAAGGACTGAACATGGCACACGATCTTCACGCGCAGGAAGTATCCACCGGAATCGGGATGCTCACAAGTTGCAGATTTTAAGAGTCGGCTTGTGGCGTCTCGCAGCACGATCACCATTCACCGAACAGGGGCATCGAAGGACCACCATTTTATCTGGACCTTTCCCTCTGACTGTTTTTTTTTTCTCTCCCGATGAAACAGCATAAGGAATCCCAGCTGGATTTTTAAGGCTGGGACAAGGATGGCCTCTGTTTCAACCGCCATCCTTGTTGATATTCCGACATGATATTTAGGTATTTCAAGCATGTGTCCCTTGTTGCATGGTTTGCAGTTGCACAGCGGCATGGAGTAGTGTTCTGTCTTTAAGGGATCTCCCTAAAGGCTTGGAAGAGGAGACGGGTTTTATGCTCTCCTCTGATCTTTAGTTGAATGTTTAAGTTTTTTGCAAGTACTGCATTGTGTACTAGTACTACTGCACAAATATGAGCGTCAGTGTGTGCGTGTGTGTTGTGTGCTTTGGGTCT</t>
  </si>
  <si>
    <t xml:space="preserve">atggccgcccactccgaatcagaaccgcgcgccccattggctcgtgtcgtgcacgcacaccgctcgcccgccccccgcttccttggcaaagcctcgcctcccggctttccacgcgcggcatcaagctcctcatcggtgcagttcgcacttcgcagcgggcgggcgggacacgacactccacacacacacacacagagcgacacagattgcagctcggcacgttggaggcaggcagggatggagccgatgggcagggacggcggtggaggccacgggaggggctggaaggggaagggcgtgagctcgggctccgccgcggggaggcagctggcgccagttttagaagacgcgccggcggccgcattgctccggcccttgaagaagatccgcagccccgaccggcgcctcaaccgctccctgtccgcgctctcgtcgtcggctcccccttcccctgactcgtcctccgtttccaaccccatgtcgccgccgtcgacgcgacacatatttccgttcgcgtacgatccggctccggcggcatcgacgtccacggctgcgtcgccaaggctcctgccgctgttgcagtacggcagcgtgttccagcagcctctgccgccgcagcagcctttgcagcaccagcagatgatttcgttcggaagcagacagcaacagttcggggcggccgcggctcctctgttcccgccgcagctcgtggcgccgccggaggtgcagcagcaaatgctgctgctgcgctactggagcgaggcgctgaacctgagcccccgggggttccgcgccggggccggggccggggccgtgccgccggcgctgtaccagcagctgctgcgcgcgcccaagctctaccgcggcgtgcggcagcgccactgggggaagtgggtggcggagatccgcctcccgcgcaaccgcacgcgcctgtggctcggcaccttcgacaccgccgaggacgccgccatggcgtacgaccgcgaggccttcaagctccgtggcgagaacgccaagctcaacttccccgacctgttccttggcaagggccgcgtcggcgggagcggccgcaccagtgccagtgcagccgtgtcctgctcctcctcttcgtcgtctgctccgccgacgccggacgagaatcacgcgaagcaagctcagcggcatgacggtgagcagccgtgcaacagcgaagcgaagcctctgttcccggaagcagagcagccaaacaacttggaacacgaaccgaattctcagctccaatcggccgatcaccatggcggtgacggcagcacggtcatgtttcagccgtcggtggcgtcgagcggcatgtggggcccggccgaggaggcgtggttcagcgcctggggcccgggcagctccgtgtgggactacgacatggacaacgcccacggcctcttcctccagtctcgcttcgccagtgaggctgccagcatggactacgtgtccagcatgccggaagccccggcgacaccggcggcagggactgccgtggcctccgctgcttccctttcttctcctccccctcttcctcttccccgcagtccaacctacaggtggaaggac</t>
  </si>
  <si>
    <t xml:space="preserve">MEPMGRDGGGGHGRGWKGKGVSSGSAAGRQLAPVLEDAPAAALLRPLKKIRSPDRRLNRSLSALSSSAPPSPDSSSVSNPMSPPSTRHIFPFAYDPAPAASTSTAASPRLLPLLQYGSVFQQPLPPQQPLQHQQMISFGSRQQQFGAAAAPLFPPQLVAPPEVQQQMLLLRYWSEALNLSPRGFRAGAGAGAVPPALYQQLLRAPKLYRGVRQRHWGKWVAEIRLPRNRTRLWLGTFDTAEDAAMAYDREAFKLRGENAKLNFPDLFLGKGRVGGSGRTSASAAVSCSSSSSSAPPTPDENHAKQAQRHDGEQPCNSEAKPLFPEAEQPNNLEHEPNSQLQSADHHGGDGSTVMFQPSVASSGMWGPAEEAWFSAWGPGSSVWDYDMDNAHGLFLQSRFASEAASMDYVSSMPEAPATPAAGTAVASAASLSSPPPLPLPRSPTYRWKD</t>
  </si>
  <si>
    <t xml:space="preserve">AGTGAACACAAGAGAGAAGAAAGTAGGTGTTTCATGAGGAGCCATGTCCAACTCATTTTACGAGGAGAAAGAACCTACTTGCAGCCTAATGTGTGAGTTAAGGCTAGTTCTTGTTTTTAGCCAATCCAAATGATTCATCTCCCAAATTTAGAGTCACATAAGAATAAATTTACTATATGTATTGATGTTTTTTTGTTGAACCTCGATGACATGGCAAAAGTATATAACCTTCGGTTGGTTTTTTCTATTAGCCTTGCTTTTACGGTTCGACTACTATAATCAGTTTGGCTGGTCTGCTTTTTCACTCTGTCTTACACTTTTTTTATGCTGCATGTTTTTCATATCGGACATTTTAACGTACCAGCAGATGTAAATGATCGTTTTAGGTAACTCGAACAGTAATTGAGGTATGCGCTGACGATGTGACCGCACGAATTGATGCTTCATTCGTGGCTTGGTGGGCAGGGTAGGAAGAACTGAACAGTGGCGTCGTTCAGATTCATATCAGCATACGAGAATATGAATGAATTGATTGGTCACCATCCAGGTGGGGACGACACAGGTTACCTAGGATTTGATTAAAAGTGGAGGAATAAACTACAGTACAGACACTTCCACGGAAGCGATCTAGAGCCTTCCGAACCAAAAGCTACCAGGAACTAATATTAGGCTTTGCGAGGAGACGAAGAAATGGTCATCTGGCCGTAACCATCAGTGTAGCTCATAGTTATCCTCTCAGCACTAAGTTAACCTATGAACAACTAGGTTTTTCGAAGAGAAATCAAAGCAAAAGGAGACATTTGGCGACATTCATTCCTTTTTTTTTCCCGATCACAAAGGTAACGTGTATATATATGCACACATCAACACCACACAAAACTAAGACGTGGTTCCAATCGCTCATACACAAGTAGGACATGGTCCTAAACTATTGGCCGAGAGAAACTTACAAAGTAAAGTCCAGCCGTCTGAATTCTAATTAAAGACATAACTTTTTTGTAAACAACTCAAATGATAGGCTGATCCACTCCCCTTTCGGCATGTATGTCCTAGATAGCCCGAATCACGCACACACTAACCCTCCACAACAAACAAATGTAACAGTTTGTCTCGATGTGATTGATCTACGAGCTGCACATCTGCTCCCTTCTCATTGGTTTAAACACAGGTACTGTATTCCCAGTACCTGATTGAATACCGTCGCGAGCCCGCAAAAGTCTAGTCCAGCACGAAGCACACCGCGTGCGCTAATTGAGAACGAGAACAGAGTATGCGACTTTGGCAGGACGCACAAGCGCAGTGGTCGTTCCATTCCATGGGAGGACCAAGTATCCGCTCGCGATCTACAGCGAGCCGAAAGGAACGTCCGCGCGAAGCCGAGCGGTCAATGCGCGTGGGGCCCGACCCACCGACCACGATCCCGTCCGCGCCACACAACACAACGGGCATCCTACTCTTTTTTTACCTCTTCCACGGTTCCACCGTGGAACCTGGAACGGCCCGGCGAGCAGCAAAAAATCGCCCCGCCTTTTTGGCCTGATCCTCTCGCGAGCACGCGACCTTTATAAACGCGAGCCTCGCCATGGCCGCCCACTCCGAATCAGAACCGCGCGCCCCATTGGCTCGTGTCGTGCACGCACACCGCTCGCCCGCCCCCCGCTTCCTTGGCAAAGCCTCGCCTCCCGGCTTTCCACGCGCGGCATCAAGCTCCTCATCGGTGCAGTTCGCACTTCGCAGCGGGCGGGCGGGACACGACACTCCACACACACACACACAGAGCGACACAGATTGCAGCTCGGCACGTTGGAGGCAGGCAGGGATGGAGCCGATGGGCAGGGACGGCGGTGGAGGCCACGGGAGGGGCTGGAAGGGGAAGGGCGTGAGCTCGGGCTCCGCCGCGGGGAGGCAGCTGGCGCCAGTTTTAGAAGACGCGCCGGCGGCCGCATTGCTCCGGCCCTTGAAGAAGATCCGCAGCCCCGACCGGCGCCTCAACCGCTCCCTGTCCGCGCTCTCGTCGTCGGCTCCCCCTTCCCCTGACTCGTCCTCCGTTTCCAACCCCATGTCGCCGCCGTCGACGCGACACATATTTCCGTTCGCGTACGATCCGGCTCCGGCGGCATCGACGTCCACGGCTGCGTCGCCAAGGCTCCTGCCGCTGTTGCAGTACGGCAGCGTGTTCCAGCAGCCTCTGCCGCCGCAGCAGCCTTTGCAGCACCAGCAGATGATTTCGTTCGGAAGCAGACAGCAACAGTTCGGGGCGGCCGCGGCTCCTCTGTTCCCGCCGCAGCTCGTGGCGCCGCCGGAGGTGCAGCAGCAAATGCTGCTGCTGCGCTACTGGAGCGAGGCGCTGAACCTGAGCCCCCGGGGGTTCCGCGCCGGGGCCGGGGCCGGGGCCGTGCCGCCGGCGCTGTACCAGCAGCTGCTGCGCGCGCCCAAGCTCTACCGCGGCGTGCGGCAGCGCCACTGGGGGAAGTGGGTGGCGGAGATCCGCCTCCCGCGCAACCGCACGCGCCTGTGGCTCGGCACCTTCGACACCGCCGAGGACGCCGCCATGGCGTACGACCGCGAGGCCTTCAAGCTCCGTGGCGAGAACGCCAAGCTCAACTTCCCCGACCTGTTCCTTGGCAAGGGCCGCGTCGGCGGGAGCGGCCGCACCAGTGCCAGTGCAGCCGTGTCCTGCTCCTCCTCTTCGTCGTCTGCTCCGCCGACGCCGGACGAGAATCACGCGAAGCAAGCTCAGCGGCATGACGGTGAGCAGCCGTGCAACAGCGAAGCGAAGCCTCTGTTCCCGGAAGCAGAGCAGCCAAACAACTTGGAACACGAACCGAATTCTCAGCTCCAATCGGCCGATCACCATGGCGGTGACGGCAGCACGGTCATGTTTCAGCCGTCGGTGGCGTCGAGCGGCATGTGGGGCCCGGCCGAGGAGGCGTGGTTCAGCGCCTGGGGCCCGGGCAGCTCCGTGTGGGACTACGACATGGACAACGCCCACGGCCTCTTCCTCCAGTCTCGCTTCGCCAGTGAGGCTGCCAGCATGGACTACGTGTCCAGCATGCCGGAAGCCCCGGCGACACCGGCGGCAGGGACTGCCGTGGCCTCCGCTGCTTCCCTTTCTTCTCCTCCCCCTCTTCCTCTTCCCCGCAGTCCAACCTACAGGTGGAAGGACTGAACATGGCACACGATCTTCACGCGCAGGAAGTATCCACCGGAATCGGGATGCTCACAAGTTGCAGATTTTAAGAGTCGGCTTGTGGCGTCTCGCAGCACGATCACCATTCACCGAACAGGGGCATCGAAGGACCACCATTTTATCTGGACCTTTCCCTCTGACTGTTTTTTTTTTCTCTCCCGATGAAACAGCATAAGGAATCCCAGCTGGATTTTTAAGGCTGGGACAAGGATGGCCTCTGTTTCAACCGCCATCCTTGTTGATATTCCGACATGATATTTAGGTATTTCAAGCATGTGTCCCTTGTTGCATGGTTTGCAGTTGCACAGCGGCATGGAGTAGTGTTCTGTCTTTAAGGGATCTCCCTAAAGGCTTGGAAGAGGAGACGGGTTTTATGCTCTCCTCTGATCTTTAGTTGAATGTTTAAGTTTTTTGCAAGTACTGCATTGTGTACTAGTACTACTGCACAAATATGAGCGTCAGTGTGTGCGTGTGTGTTGTGTGCTTTGGGTCT</t>
  </si>
  <si>
    <t xml:space="preserve">TTGTGTCGCAGTGTCCCATCGTCAATCGGCATTCTCCCCGCTGCACTGCCACTGTTCCCTTGCCCTTGCCCGCAGGGAAGAGCGACGGAGCAGCTGCTTTCCTCTTTCCACGTCTCCCTACACCTCATTGCCTCATCATAAAATCCCCTCGCTCCCGCACTCTCAGCTCCCACCTCACCACACCACGCCACACTCGCCTCGTGCCCTCGTCCTCACACAGTCACAGTCCTCCCCCGGCAGCGGCTCTCCGCTGCCAACCAACTCCACCAACACCCCCCACAACAGCAGGAGAAAAAAAGGGACGAGCCATGGCCATGGACTCTTCCTCCTCCGGCTCCGAGCCCACGTCCTCGTCCTCTGCTGAGGCTCCTGCGTCCCCAACCGCGTCGTCCTCCGAATCCTCCGCCGCGGGCAGCAAGAAGCGGCGGCGCAGCAAGGACGGGCACCACCCGACGTACCGCGGCGTGCGCATGCGGGCCTGGGGCAAGTGGGTGTCGGAGATCCGGGAGCCGCGCAAGAAGTCGCGCATCTGGCTCGGCACCTTCGCCACCGCCGAGATGGCGGCGCGCGCCCACGACGTAGCCGCGCTGGCGATCAAGGGCCGCGCCGCGCACCTCAACTTCCCGGAGCTCGCGAACGATCTGCCCCGCCCGGCCACCGCCGCGCCCAAGGACGTCCAGGCCGCCGCCGCGCTCGCCGCGGCCGCGGACTTCCAGGCGCCCGCCAATGCAGCCGCCGCCACGGACCCCGACGACGGCCCGGCCGCCGCCGCCGACTCCGCGTCCGCCTCGCCGCCGCCGCCGCCGCCACAGCTGGACAACCCCGACGACGCTCTGTTCGACCTCCCCGACCTCCTCCTCGACCTCAGACACGGGGCCTCGTCGTGCCAGCTCTCGTGCGCGCCGTCGTGGTACGACGACGCGTGCTTCTCCGGCGCCGGCGCCGGCGCCGGCGCGTTGTT</t>
  </si>
  <si>
    <t xml:space="preserve">gtgtcgcagtgtcccatcgtcaatcggcattctccccgctgcactgccactgttcccttgcccttgcccgcagggaagagcgacggagcagctgctttcctctttccacgtctccctacacctcattgcctcatcataaaatcccctcgctcccgcactctcagctcccacctcaccacaccacgccacactcgcctcgtgccctcgtcctcacacagtcacagtcctcccccggcagcggctctccgctgccaaccaactccaccaacaccccccacaacagcaggagaaaaaaagggacgagccatggccatggactcttcctcctccggctccgagcccacgtcctcgtcctctgctgaggctcctgcgtccccaaccgcgtcgtcctccgaatcctccgccgcgggcagcaagaagcggcggcgcagcaaggacgggcaccacccgacgtaccgcggcgtgcgcatgcgggcctggggcaagtgggtgtcggagatccgggagccgcgcaagaagtcgcgcatctggctcggcaccttcgccaccgccgagatggcggcgcgcgcccacgacgtagccgcgctggcgatcaagggccgcgccgcgcacctcaacttcccggagctcgcgaacgatctgccccgcccggccaccgccgcgcccaaggacgtccaggccgccgccgcgctcgccgcggccgcggacttccaggcgcccgccaatgcagccgccgccacggaccccgacgacggcccggccgccgccgccgactccgcgtccgcctcgccgccgccgccgccgccacagctggacaaccccgacgacgctctgttcgacctccccgacctcctcctcgacctcagacacggggcctcgtcgtgccagctctcgtgcgcgccgtcgtggtacgacgacgcgtgcttctccggcgccggcgccggcgccggcgcgttg</t>
  </si>
  <si>
    <t xml:space="preserve">MAMDSSSSGSEPTSSSSAEAPASPTASSSESSAAGSKKRRRSKDGHHPTYRGVRMRAWGKWVSEIREPRKKSRIWLGTFATAEMAARAHDVAALAIKGRAAHLNFPELANDLPRPATAAPKDVQAAAALAAAADFQAPANAAAATDPDDGPAAAADSASASPPPPPPQLDNPDDALFDLPDLLLDLRHGASSCQLSCAPSWYDDACFSGAGAGAGAL</t>
  </si>
  <si>
    <t xml:space="preserve">ATTTACTCATATTTGACGATTTATAATTTTAAATATGACATATATTTATTATATTTGTGATATTCAATATGTGTTTAGTGGGTATCTAATCGGGTATAAGTTACCCGACGGTTTTTTTACCCATGCGGGTGTGGATATGGGTACAATTTCATATTCGCGAGCGGATACATGTTTCTTCACGGTATAACTTTATCTCGTGAGTATGAATATGGATAACCACTATCTAAAGGGTACGTGTACATTGTCATCCCTGGTATGGACTGATGTATAGGCTCGAGCACAAATATGATGGTGCTAAGACCAGACAGGGGCATAAGATATTATCGTGCTGCATAGGACCTGGGCCGTGTTTTTTTATCGGGCCCATACCGGCCCAGCAGATCCGGCTGTTTGGACAACTATTGAACTACAGTTTAAAAATCGCACGTGGTTCGACTGAAATCACGCTCATTTAAAAATCTACCATTGTTCCAGTAGTGAACACCAGTAGTTCTCTACAATACGTCAATGCCCAGCAACGACGCGTACGTACTACGTACACACGTTCCATTCCACGACCGGATTGCTATGTACTACTACTACAACGTATGCTACGGTATTTACATGTTCCCATCAGTATGCTGTACGGGAATCAGAACGGTGGTTTTCAGAGAATATTATTACAAAACAGCTCTGCGATTTGACGACGCATTTGGCAGGACGTGACAGCAAAAGGGTGCCCACAAGGCCACAATACTGACGTGAAAAAAGAACTAAAATGTGTCTGTACATGGGACTTTGGAATATACTTGGTGTTAAGTGTTTAAGGATGTGTTTGGATGATAGAAACGTTTCTAATTTTTTTAAAGTGAATGACCAGAATGAAACATTCATAGACGTCGTTTCTTGCTTTTAAATGAGAATCACCCAAATAGGAGTTTTTTTTACAGTGATTCTATTTTTTAAGAAGACTTCTAACCAATATAGACAAACGGTTTTGTTGATTCTTGTTGAGTGATTCTATTTCCACTGAGAAACATTTTCGACAGAGAATTTATATCTGAAATGTTTCTAAGATAATCGGATCATGCATGTTACAGTTTCATGTAATGTGTAAGCAGGTACTCCCTCCATCGCTTTTTATTTATGGTTCTTATTTTCCAAGAAGTCAAATATACCTAACAAGTTTATCTAAATATGAATAAAATATTAACATCTATAATATATAGTTAGTACTATTAGATATATAATTGAATCTATTTTGAAAATTTAGAAACATAAATGTTCTTTCTATTTTATAATTTTGAAAGTAACTAGTACATTTTCTATAGCGATAAATAATACTCGCTCTGTCCCATGTTTCTAGTCGTTCTAGCCTTCGATTTTTATGTGTATAATCAAATAGATGATAATATATATATATATAACATTAAGTTTTAATGGTAAAATGAATTTTAATTTGGGAGAGTAGACGACAGAGAGGGTTAGAAACAAAGCTTAGGCCCCCAAAAACCAGTGATGTTGTGTCGCAGTGTCCCATCGTCAATCGGCATTCTCCCCGCTGCACTGCCACTGTTCCCTTGCCCTTGCCCGCAGGGAAGAGCGACGGAGCAGCTGCTTTCCTCTTTCCACGTCTCCCTACACCTCATTGCCTCATCATAAAATCCCCTCGCTCCCGCACTCTCAGCTCCCACCTCACCACACCACGCCACACTCGCCTCGTGCCCTCGTCCTCACACAGTCACAGTCCTCCCCCGGCAGCGGCTCTCCGCTGCCAACCAACTCCACCAACACCCCCCACAACAGCAGGAGAAAAAAAGGGACGAGCCATGGCCATGGACTCTTCCTCCTCCGGCTCCGAGCCCACGTCCTCGTCCTCTGCTGAGGCTCCTGCGTCCCCAACCGCGTCGTCCTCCGAATCCTCCGCCGCGGGCAGCAAGAAGCGGCGGCGCAGCAAGGACGGGCACCACCCGACGTACCGCGGCGTGCGCATGCGGGCCTGGGGCAAGTGGGTGTCGGAGATCCGGGAGCCGCGCAAGAAGTCGCGCATCTGGCTCGGCACCTTCGCCACCGCCGAGATGGCGGCGCGCGCCCACGACGTAGCCGCGCTGGCGATCAAGGGCCGCGCCGCGCACCTCAACTTCCCGGAGCTCGCGAACGATCTGCCCCGCCCGGCCACCGCCGCGCCCAAGGACGTCCAGGCCGCCGCCGCGCTCGCCGCGGCCGCGGACTTCCAGGCGCCCGCCAATGCAGCCGCCGCCACGGACCCCGACGACGGCCCGGCCGCCGCCGCCGACTCCGCGTCCGCCTCGCCGCCGCCGCCGCCGCCACAGCTGGACAACCCCGACGACGCTCTGTTCGACCTCCCCGACCTCCTCCTCGACCTCAGACACGGGGCCTCGTCGTGCCAGCTCTCGTGCGCGCCGTCGTGGTACGACGACGCGTGCTTCTCCGGCGCCGGCGCCGGCGCCGGCGCGTTGTT</t>
  </si>
  <si>
    <t xml:space="preserve">ATCATCGTCCATCGCTGCGACCTGCGACCTCGGAACCAACCTTTCCGCCACTCTCTCTCGCGACACCGACCGACCTGACGACGTCGCACTCGCACAGCCACCACCCCACCATGGCGGCGCCGAGGCTGGAGCGCGGCGGGTTCCAGCTCCCGAACACCGAGCAGGAGAACTCCCTCTTCCTCCGCGCGCTCATCTCCGTCGTGTCCGGGGACACCGCCGCGTTGCTCCCGGAAGCGGCGGCCGTAGAGGCTCCCGCGGCCCCCGTGGCGTGCGCCAGGTGCGGCGCGGACGGGTGCGCGGCGGCCGGCTGCTGCGAGCTCGTCGCCGGGTCCAGCAGCGACAGCGACGACGCAGGGTGCTCCGGGACCCGCGCCAACGGCGGCGGCCTAGGCCTAGGCCTAGGCGCGAGCAAGCGGAGAGGGAGGGGGAGGAAGGTGATCCAGTACAGGGGCGTGCGGCGGCGGCCGTGGGGCAAGTGGGCGGCGGAGATCCGCGACCCGCGCCGCGCCGCGCGCAAGTGGCTCGGCACGTTCGACACCGCCGAGGACGCCGCGCGCGCCTACGACGTCGCCGCGGTCGAGCTCCGGGGCCAGCGAGCCAAGCTCAACTTCCCGGCGCGCGCTGCCGCCGCGGCGCCGGCGGCAGTGCAGCCTCCGCACCACCGTCCATTGCCCGATCGGAGCCTCCGCGAGAACTGCGGATCCAACGCCGCGTCGCCGGTGCACGTGGCGCTGGCGCCGACCACGCAACAGAATATCTGGGAGGGCTTGAACGAGATCATGATGATGGAGGAGGAACGCAGCTTCTGGTCTATGCGATGATCCTGCCTGCACCTTCGCCCATGCATCCATCTCCGTATCTTCTCTTGTTTAATGCTTTTATTCTATCCTACTCTATTTCATGATTATTAGAGTCCATTGATTGCCTTTTAGGGAAGGGATTCCATACGATCTCCATCTGAAAAGAGAACACTTATTAGCTTCACAAGATTGCTTGGCATGCAGACGTACGTAAAGTGAGTTTAGGAAGCAATGGTGCCACCAGCCGACTGTACTGTAAATCACTGTTTCTGTAACTCGTTAGTCACCATCGCTTT</t>
  </si>
  <si>
    <t xml:space="preserve">tcatcgtccatcgctgcgacctgcgacctcggaaccaacctttccgccactctctctcgcgacaccgaccgacctgacgacgtcgcactcgcacagccaccaccccaccatggcggcgccgaggctggagcgcggcgggttccagctcccgaacaccgagcaggagaactccctcttcctccgcgcgctcatctccgtcgtgtccggggacaccgccgcgttgctcccggaagcggcggccgtagaggctcccgcggcccccgtggcgtgcgccaggtgcggcgcggacgggtgcgcggcggccggctgctgcgagctcgtcgccgggtccagcagcgacagcgacgacgcagggtgctccgggacccgcgccaacggcggcggcctaggcctaggcctaggcgcgagcaagcggagagggagggggaggaaggtgatccagtacaggggcgtgcggcggcggccgtggggcaagtgggcggcggagatccgcgacccgcgccgcgccgcgcgcaagtggctcggcacgttcgacaccgccgaggacgccgcgcgcgcctacgacgtcgccgcggtcgagctccggggccagcgagccaagctcaacttcccggcgcgcgctgccgccgcggcgccggcggcagtgcagcctccgcaccaccgtccattgcccgatcggagcctccgcgagaactgcggatccaacgccgcgtcgccggtgcacgtggcgctggcgccgaccacgcaacagaatatctgggagggcttgaacgagatcatgatgatggaggaggaacgcagcttctggtctatgcgatgatcctgcctgcaccttcgcccatgcatccatctccgtatcttctcttgtttaatgcttttattctatcctactctatttca</t>
  </si>
  <si>
    <t xml:space="preserve">MAAPRLERGGFQLPNTEQENSLFLRALISVVSGDTAALLPEAAAVEAPAAPVACARCGADGCAAAGCCELVAGSSSDSDDAGCSGTRANGGGLGLGLGASKRRGRGRKVIQYRGVRRRPWGKWAAEIRDPRRAARKWLGTFDTAEDAARAYDVAAVELRGQRAKLNFPARAAAAAPAAVQPPHHRPLPDRSLRENCGSNAASPVHVALAPTTQQNIWEGLNEIMMMEEERSFWSMR</t>
  </si>
  <si>
    <t xml:space="preserve">CGGAAAAAGAAAGAGAAGCACGCGTGTCAGGACAGCCGAAAGAAGAACTTGTGAAGATTATTTTTTCCCCTTAAGGGCTAGTTTGGAAACCCTTTTTTATGGGATTTTCATTAATTTTCCTTGGGAAAATTAGAATCACTTAGGGCTAATTTGGGAACCTCAAATCCCCTTCGGAATTAGAGAGGATTGGAATGGAAATGAACTAATTTCCTGTCCAATCTTCTTCAATCTCGAAGGGGATTTGAGTTTCGAAACTAGCCCTTAGGAAAACGGTGTTTACAAACTAGCCTAGAAATAAAAAAGTCACGGAAGGTGTCGGATGATTGGCTCTCCATTTGAACCGGGTGAACGTTCACCAAACAGTGAAACTCTAAGCCGTAGTAACCTCAAATACACAATCGTCTGAGCGCGTTGTACCGTACGCTTCAGCTCATGAGGACAGGACTCTTTTGGGAGATTTTGATTGGATGACCCCCGTCGCCAACTCGCCATGGCAAGTTGACATCTTGTGATGTCGACAAGTAAGTGAGGACCACTAGCTAGCCGACCTCAGAGCTGACAAGAACACCACCGCGCCGCGCCGATCCGAAGACCTCTCCCGCTCGTCGACTTCCACGACGAGGAGGACGCGCGCGAAACGCATCACCGGCCCGGGCTCGTTTGGTATAGTTTCTCTAACGAAAGAGGTACTAGTAGAATTTACTGCAGAGTTGTTTCACTAGAGACGGTAAAATCGTCACAAAACAACAGCTTCAGATCTATCTAAGGTTTTTTTTTTTGAGTTGAGTAAAGTACACGACAAAATCATCAACTCCATAAAATTTAAGTCAGTGAAGTACTACACCTTAAAGATATTATCTTTAATGAATTTTTACCTGGTAGTTGGGACCGATATTATCTGGATCTAGCACTTGCGGTCTCCTACTCTCGTGGCTTGCCACCGCGAGGTCTGAAGTCTGACTTGTCTAATGTGGAGTTGAAGGACTGGTCGTCAGAGTCTTTCAGTTCCGTTCCTCGATCTACATGGGCTACTAGTTTCAGTGTCTAGGTCGCTACGGCCAACCCAAGTCGGTTAATTCTCGACTATGGTACTTCTCCTGAAAAAAGAAGGTATGTATATTTATTGGTCCAGCACGAAATAAACGTGTGTTGAGCTCATGATACGCGCACTAATTATAAGATAAGAATGGTAAACCGGACACTATAATATGAACCTGCACGGATTAGAATAGCACTATATATAATCGAAGCCGCTTGCATCCTCGATCGCCAGCCACTTCTACTCTACTCTACTCTGATCTGATCATCCATCCATTCATATCTTACACTATCAGTATCTGCAATTCTGCATGCGTTCGCACTTGCGATGGGAACGTGCGCCAAAACCCCGCACCGCTTGGACTCCGCGTGACGCGCGTGTGCCGGCCGGTGGCCATGCTGTCCGCCTGTGACCTGTCCCATCCCATGGTATAAACTTCCCACGGCGCGACACCCTGAGACATCATCGTCCATCGCTGCGACCTGCGACCTCGGAACCAACCTTTCCGCCACTCTCTCTCGCGACACCGACCGACCTGACGACGTCGCACTCGCACAGCCACCACCCCACCATGGCGGCGCCGAGGCTGGAGCGCGGCGGGTTCCAGCTCCCGAACACCGAGCAGGAGAACTCCCTCTTCCTCCGCGCGCTCATCTCCGTCGTGTCCGGGGACACCGCCGCGTTGCTCCCGGAAGCGGCGGCCGTAGAGGCTCCCGCGGCCCCCGTGGCGTGCGCCAGGTGCGGCGCGGACGGGTGCGCGGCGGCCGGCTGCTGCGAGCTCGTCGCCGGGTCCAGCAGCGACAGCGACGACGCAGGGTGCTCCGGGACCCGCGCCAACGGCGGCGGCCTAGGCCTAGGCCTAGGCGCGAGCAAGCGGAGAGGGAGGGGGAGGAAGGTGATCCAGTACAGGGGCGTGCGGCGGCGGCCGTGGGGCAAGTGGGCGGCGGAGATCCGCGACCCGCGCCGCGCCGCGCGCAAGTGGCTCGGCACGTTCGACACCGCCGAGGACGCCGCGCGCGCCTACGACGTCGCCGCGGTCGAGCTCCGGGGCCAGCGAGCCAAGCTCAACTTCCCGGCGCGCGCTGCCGCCGCGGCGCCGGCGGCAGTGCAGCCTCCGCACCACCGTCCATTGCCCGATCGGAGCCTCCGCGAGAACTGCGGATCCAACGCCGCGTCGCCGGTGCACGTGGCGCTGGCGCCGACCACGCAACAGAATATCTGGGAGGGCTTGAACGAGATCATGATGATGGAGGAGGAACGCAGCTTCTGGTCTATGCGATGATCCTGCCTGCACCTTCGCCCATGCATCCATCTCCGTATCTTCTCTTGTTTAATGCTTTTATTCTATCCTACTCTATTTCATGATTATTAGAGTCCATTGATTGCCTTTTAGGGAAGGGATTCCATACGATCTCCATCTGAAAAGAGAACACTTATTAGCTTCACAAGATTGCTTGGCATGCAGACGTACGTAAAGTGAGTTTAGGAAGCAATGGTGCCACCAGCCGACTGTACTGTAAATCACTGTTTCTGTAACTCGTTAGTCACCATCGCTTT</t>
  </si>
  <si>
    <t xml:space="preserve">GAACCAAAATTTTCCAAATCAAGTGCTGAAATTCCCTCCGAACCACGACACCACGTGAGGGGCACCGGAGACCAACAAAGATGCTGCTTAACCCGGCGTGCGAGGCGGCAGCGCCGATGGACAGCATCCGGCATCACCTCCTGGACGAGCCGGCGGCGGCGGCGACCGCGAGCGCGGCTCCGCGGCCGGTGTACTGCCGCAGCACGAGCTTCGGCAGCCTAGTGGCGGACCAATGGAGCGAGTCGCTCCCGTTCCGCCCCGACGACGCCGACGACATGGTCGTCTTCGGCGCGCTCCGCGACGCCTTTTCCCAGGGCTGGCTCCCCGACGGCTCCTTCGCCGCCGTGAAGCCCGAGCCCCTGGCGTTCCCGGACTCCCCCTACGAGCGCGGATCCTATCCCTGCCTTGGTGGCTTCCTTCTCGCGGAGGGGCCTGAGACGCCGACCGAGGCGGCGACGACGCCCGGGAGCGAGGAGGAGGCCGCGGCGGCGGTGTCCAGGGGGAAGCACTACCGCGGGGTGAGGCAGCGGCCGTGGGGCAAGTTCGCGGCGGAGATCCGGGACCCGGCCAAGAACGGCGCGCGCGTGTGGCTGGGCACGTACGACAGCGCCGAGGACGCCGCCGTGGCCTACGACCGCGCCGCGTACCGCATGCGCGGCTCCCGCGCGCTCCTCAACTTCCCGCTCCGCATCGGCTCCGAGATCGCCGCGGCGGCCGCCGCCGTCGCGGCCACTGCCCCTGCCGCGGGAGACAAGCGGGCGTCCCCAGAGCCGACCGCGAGCTCCGACTCCTCCCCTTCGGCCTCCTCTGCGACACCGAAGCGGAGGAAGAGAGGCGAGGCCGCTGCCGCGACCATGGCCATGGCCCTTGTGCCGCCCCCGCCGGCGGCGCAGGCGCCCGTCCAGCTGACCCTCCCGGCCCGTCCGTGGTTCGCCGCCGGCCCCGTCCAGCAGCTAGTGAGCTAACTGATGGTGTACCAGTGGTTCGTGGTTCATGGATTCATCTCAGTGCAAGAACAGAGCAACAAGATGCGCATCAATTCAAACACAGGCACACGCGCGCGCGCGCGTGCGCTGGTCCAAGAAATGCGTGTGACGAGCTCGAGGGCATCGTCATCTGGATGTTCTCTGGTTCGCATGGAAACTGTTCCTCCATGGTCGCTAGTGTGGTGGCTTGTGAATTGTGATGTGTAGAACCAGAATGAATCGTGTTTGTGGCGTCATTGCATTGGATTCGGA</t>
  </si>
  <si>
    <t xml:space="preserve">atgctgcttaacccggcgtgcgaggcggcagcgccgatggacagcatccggcatcacctcctggacgagccggcggcggcggcgaccgcgagcgcggctccgcggccggtgtactgccgcagcacgagcttcggcagcctagtggcggaccaatggagcgagtcgctcccgttccgccccgacgacgccgacgacatggtcgtcttcggcgcgctccgcgacgccttttcccagggctggctccccgacggctccttcgccgccgtgaagcccgagcccctggcgttcccggactccccctacgagcgcggatcctatccctgccttggtggcttccttctcgcggaggggcctgagacgccgaccgaggcggcgacgacgcccgggagcgaggaggaggccgcggcggcggtgtccagggggaagcactaccgcggggtgaggcagcggccgtggggcaagttcgcggcggagatccgggacccggccaagaacggcgcgcgcgtgtggctgggcacgtacgacagcgccgaggacgccgccgtggcctacgaccgcgccgcgtaccgcatgcgcggctcccgcgcgctcctcaacttcccgctccgcatcggctccgagatcgccgcggcggccgccgccgtcgcggccactgcccctgccgcgggagacaagcgggcgtccccagagccgaccgcgagctccgactcctccccttcggcctcctctgcgacaccgaagcggaggaagagaggcgaggccgctgccgcgaccatggccatggcccttgtgccgcccccgccggcggcgcaggcgcccgtccagctgaccctcccggcccgtccgtggttcgccgccggccccgtccagcagctagtgagc</t>
  </si>
  <si>
    <t xml:space="preserve">MLLNPACEAAAPMDSIRHHLLDEPAAAATASAAPRPVYCRSTSFGSLVADQWSESLPFRPDDADDMVVFGALRDAFSQGWLPDGSFAAVKPEPLAFPDSPYERGSYPCLGGFLLAEGPETPTEAATTPGSEEEAAAAVSRGKHYRGVRQRPWGKFAAEIRDPAKNGARVWLGTYDSAEDAAVAYDRAAYRMRGSRALLNFPLRIGSEIAAAAAAVAATAPAAGDKRASPEPTASSDSSPSASSATPKRRKRGEAAAATMAMALVPPPPAAQAPVQLTLPARPWFAAGPVQQLVS</t>
  </si>
  <si>
    <t xml:space="preserve">CTAGGCGGAAGTTCAACTTAACAGTCTCTGCTGAAAAACTAGTATATTAAACAGTAGTGAACAGTGGCGAAAACTGCAGATGGGCATTTGAGATCTGGTGGGGGGTTGTTAGGATTTATGGGCTAGGCCCAATTGAGAAATTCAAATAAATCCAGGAAAATCACAAAAGTCCATATAAGTGGATGGCTAAGGGAATATGTGGAACCAATAGCACCATATTGCTAGTTCTAGTGGAGTAGAGCTAGCTTAAATATGGAGGTCACACTCACTCACCAAGTCATGGATGAGAGGAGAGAGTGCGGAGAGCCACACGCGCGCGCGCTCGCTCGCCTCGCCTGGCCTGGCCGGGGCGAAGGGCGCGGGCGCACGACATGCGCGTGAATGGTCCACCGAAATCCGGCCCCTCGCCTTGCGGGGGCGTGACTACCTTTTGCCGTTTGATTTTTTGGTTTCTTGGCTGTTACGTTTATCCTAACCGATCGCTATAAAATCTCAACTGATCGCGAGATTTTTGTGGGCGGATAAGATCGGGGGTCGCGGACTCGGTCCTATATAAGGAGCCCGACAGCCAGCCTCCAAATCATCCCAGTTTCGCTTTCGCCTCTCTTCATAGCTGAGCCGCCTTTTAGTTCCCTTCGTCCCGACCGCAGAGGTGCATCTGCGATCAGGAGAGCAGGTCTCCGGAACCCTTCGTCTTCTAGATCCTGCACCGGGAGAGGGCGAATAAGGTTTTTGGGAAGCGTCTTCACGCGACTGCTTTTGATCTTCTGACCTCGTCGACCCTGCTGATTTTGCTACTTCGACATCGTCGACCCTGCTGATTCCGACGCGCGCCATCTATTAGTATGTCTAATCAGTACGCATCATCTGATTTGACTTTTTACTTCAGTTCTTCTGATTTGGTCATGATTTATATTCGGAATTTAATCTGGAATTTGTCTAATTATTCAACAAACACGAGGCCGCGATTCCCCTTATTGTTTCCCCTTTGTGTTCCGTCTCGCGCCGACCCATCTGAGCTGGGACACGCAGCGACAATTTACTCGTCGGTCCAGGGACCACCCGAGGTCGAAATGCCGACATAGCGGTTAAGGTAATGAAGCATAGAATCATAAATGACACTGGGTTTAAATCCATAGCAAGTTAAAAATTTTCTTAAAATTTTCCAAACCCTTCCAATACATGTGTGATAGAAATAATCAATGCCAAACAAGTTTAGCCGTCATGGAAACTTATATATTACTGGCGGAAATTTTGAATGTATGGTTTTCTTTATATTCTTATATAATAATATAAAGTCAAATCAATTTATAGTTGTGCTACTAGAAACAAAGCCATACTATAGTTCTTCCATCCGTAGCTTCGAAAACGATCGAACCACGTGACAGTAACACCGGAAAATTCAAGGAAGGTCATCTAGAAGCGCGACGACAAATGGTGATGCAGCTCCACCTCTCCAGTCCCCGCTATATAAGCCTGGGCCGTGGCCAGCCTCCTTCCGAACCAAAATTTTCCAAATCAAGTGCTGAAATTCCCTCCGAACCACGACACCACGTGAGGGGCACCGGAGACCAACAAAGATGCTGCTTAACCCGGCGTGCGAGGCGGCAGCGCCGATGGACAGCATCCGGCATCACCTCCTGGACGAGCCGGCGGCGGCGGCGACCGCGAGCGCGGCTCCGCGGCCGGTGTACTGCCGCAGCACGAGCTTCGGCAGCCTAGTGGCGGACCAATGGAGCGAGTCGCTCCCGTTCCGCCCCGACGACGCCGACGACATGGTCGTCTTCGGCGCGCTCCGCGACGCCTTTTCCCAGGGCTGGCTCCCCGACGGCTCCTTCGCCGCCGTGAAGCCCGAGCCCCTGGCGTTCCCGGACTCCCCCTACGAGCGCGGATCCTATCCCTGCCTTGGTGGCTTCCTTCTCGCGGAGGGGCCTGAGACGCCGACCGAGGCGGCGACGACGCCCGGGAGCGAGGAGGAGGCCGCGGCGGCGGTGTCCAGGGGGAAGCACTACCGCGGGGTGAGGCAGCGGCCGTGGGGCAAGTTCGCGGCGGAGATCCGGGACCCGGCCAAGAACGGCGCGCGCGTGTGGCTGGGCACGTACGACAGCGCCGAGGACGCCGCCGTGGCCTACGACCGCGCCGCGTACCGCATGCGCGGCTCCCGCGCGCTCCTCAACTTCCCGCTCCGCATCGGCTCCGAGATCGCCGCGGCGGCCGCCGCCGTCGCGGCCACTGCCCCTGCCGCGGGAGACAAGCGGGCGTCCCCAGAGCCGACCGCGAGCTCCGACTCCTCCCCTTCGGCCTCCTCTGCGACACCGAAGCGGAGGAAGAGAGGCGAGGCCGCTGCCGCGACCATGGCCATGGCCCTTGTGCCGCCCCCGCCGGCGGCGCAGGCGCCCGTCCAGCTGACCCTCCCGGCCCGTCCGTGGTTCGCCGCCGGCCCCGTCCAGCAGCTAGTGAGCTAACTGATGGTGTACCAGTGGTTCGTGGTTCATGGATTCATCTCAGTGCAAGAACAGAGCAACAAGATGCGCATCAATTCAAACACAGGCACACGCGCGCGCGCGCGTGCGCTGGTCCAAGAAATGCGTGTGACGAGCTCGAGGGCATCGTCATCTGGATGTTCTCTGGTTCGCATGGAAACTGTTCCTCCATGGTCGCTAGTGTGGTGGCTTGTGAATTGTGATGTGTAGAACCAGAATGAATCGTGTTTGTGGCGTCATTGCATTGGATTCGGA</t>
  </si>
  <si>
    <t xml:space="preserve">CTCGTCTTGGTTCGTCGTCGTCCACCTCTCCCTCTCTCTCTCTCTCTCTCTGCTCTCTCTCGTCTCACCATCACAGCGGCCAGCTCAGCTGGAACTAGTAGCCAAGCCAAGAAAGTTCCGACGTGCCGATCGATCCGCACGTGTGCGCGCACGCCGATCGCCCGGCTAGCTCGCCGCCATTGCTAATTATATTCTGCATCGATCGACCACTTGTGTAATGCCGGAGGGAGATCAGGTGTCGTCGTCGTCGTCCAGGTCCAGCCAGGCGTCGTCCGGGGGAACGTCGTCCTCGCCGCCTTGGTCTCCGGCCGGGAAGAAGGCGGGGGCGGCGGAGAAGCGGGCGCGGGCGCGGGAGACGACGACGGACCCGCCGTCGTCGTACCGCGGCGTCCGGATGCGGGCGTGGGGGAAGTGGGTGTCGGAGATCCGCGAGCCGCGCAAGAAGTCGCGCATCTGGCTGGGCACGTTCCCGACCCCGGAGATGGCGGCGCGCGCGCACGACGCCGCCGCGCTGGTGGTCAAGGGCCCCGCCGCCGTGCTCAACTTCCCGGACATGGCCGCGGCGCTCCCGCGGCCGGCCTCCGCCTCGCCGCGCGACGTGCAGGCCGCGGCGGCGCGCGCCGCGGCCATGGAGATGGAGCCCGCTGCGGCCCTGCATGAGCCGCCGGACGGGCCCGCGGACGAAGCCGCCGCATTGCAGATGCAGCCCGCCGCCGCTGCTCCGCCAGCGGGCGGGCAGCAGCAGGACGAGGAGCTGGAGGCGATCGTGGAGCTGCCGCGGCTGGACGAGGACTGCGCCGTGGCCACGCTCGGCGCCACGCCCTGCTTGTCGTCGTCGTTCCACGACGTGCTGGCGCCGGCGCCGTGGTGGGTCGACGACGCCGCAGGATATGTAGCTGCGGCGCACGACGTCGACCTGTTTGGTCTGGACGGCGATCACGGATGGGCGCAATCGGTTGGTGCCCTCCTGTGGAACTTGTGATTACTTTGCTGCTGCTCGTGCTCGATGGTCTCTGCGTTCTTAGCAATAACAACAACGATGACGACGACGACGACTACTACTACTCTGTGTAATTAACTCCTGATAAATGCTAATCTCCTCTCCTTTCTGAGCGGTCTTCTGCAGAATATAATGTGGAGGTAGAGATACAGTTGCAACATGGTAGAGAGAGAGAGAGAGAGTTTAGTTTTCGTTACTATAGCTCAACAAAACTGGAAAGGAAAAAAGGGTTGCAAGTTGGCGGCGGCCGCTGTGGTACGGCTGATTAGTGGTGTCCGTCGTCTCTCTTTCCGGCGTACGGTCTTTTCGTTGCCTTTCTGGTCGGATTTGGACGCTTGTCTTGTGAATTTGTCTGTATTTCTTCTCCTTTTTCTTCCTTTTTCTCTCCAAAGGGCGCTGCTAGCTATTATCTTGGCCTGCCTGATCAGTAAGTAGTAAATGAAAATGTAGATGCCTGAAATTAA</t>
  </si>
  <si>
    <t xml:space="preserve">atgccggagggagatcaggtgtcgtcgtcgtcgtccaggtccagccaggcgtcgtccgggggaacgtcgtcctcgccgccttggtctccggccgggaagaaggcgggggcggcggagaagcgggcgcgggcgcgggagacgacgacggacccgccgtcgtcgtaccgcggcgtccggatgcgggcgtgggggaagtgggtgtcggagatccgcgagccgcgcaagaagtcgcgcatctggctgggcacgttcccgaccccggagatggcggcgcgcgcgcacgacgccgccgcgctggtggtcaagggccccgccgccgtgctcaacttcccggacatggccgcggcgctcccgcggccggcctccgcctcgccgcgcgacgtgcaggccgcggcggcgcgcgccgcggccatggagatggagcccgctgcggccctgcatgagccgccggacgggcccgcggacgaagccgccgcattgcagatgcagcccgccgccgctgctccgccagcgggcgggcagcagcaggacgaggagctggaggcgatcgtggagctgccgcggctggacgaggactgcgccgtggccacgctcggcgccacgccctgcttgtcgtcgtcgttccacgacgtgctggcgccggcgccgtggtgggtcgacgacgccgcaggatatgtagctgcggcgcacgacgtcgacctgtttggtctggacggcgatcacggatgggcgcaatcggttggtgccctcctgtggaacttg</t>
  </si>
  <si>
    <t xml:space="preserve">MPEGDQVSSSSSRSSQASSGGTSSSPPWSPAGKKAGAAEKRARARETTTDPPSSYRGVRMRAWGKWVSEIREPRKKSRIWLGTFPTPEMAARAHDAAALVVKGPAAVLNFPDMAAALPRPASASPRDVQAAAARAAAMEMEPAAALHEPPDGPADEAAALQMQPAAAAPPAGGQQQDEELEAIVELPRLDEDCAVATLGATPCLSSSFHDVLAPAPWWVDDAAGYVAAAHDVDLFGLDGDHGWAQSVGALLWNL</t>
  </si>
  <si>
    <t xml:space="preserve">AAAGACTTTGCCGAGTGCCAGACAGTACTAGGCAAAGAAGCTTCTTTGCCGAGTGCTGGCCCACAGCCCTCGGTAAATGCTGACGGCCGTCAGCTTTAGACGGCCGCTGACGGCCCTTTGCCGAGCGCCGCCTTTGCCGAGTGTCCTGTACTCGGTAAACGAGCTCGTTACCGAGAGCAGGACTTTGCCGTGCCCGAGAAAAAGCACTCGGCAAAGAGGCTGACACTCGGCAGAGGCCCGGATTTCGGTAGTATGCGTACACATACATTCGCTCCCCGCACTTTAGATAACACTAGCAAACCCAAACATGGGCTTGTTGGTGCTGTTCTAGATGGTTAGATCATTCATCGAGTAGAGGAGCGTATAAAGAAGAAAAACAGTTATGGGAGGAGGAAGTAATTATGTGAAACTGAAGAATTGAATTGAATGAACAAAGAGTGATCATTTTCGAAATAAAATGTACCATAATGACATATAGCTAGGTCGTGTGGGTGTTTCGTAACCACCGGCTAGTAATTCTAGTGCTTTGAGTGTCTTGATGCGCAGATGGCATGCAAAGTAGACACACAAGAATTTTATACTGGTTTGGACGGAACGTCACTGCGTCTAGTTGAGTAATTAACTTGTGTTATCCTGCACTTAGTTTGTAGCATGCATGGGGTTGCAAAAAAAATCGAGAGAAGGGGCACCCGAGACAAATGAGCCATGCCATGCCATGACAAAATGCGCCATGCACTATTCTGTGAACAACGACCGGCCGGGGCCTAAATAAACTGTGAGAAGATGCATCCATTATCCATCTCAACTACAGTAACTGCCGCACCTAGTTTGCGTTTGCTTGGAAAGATGCATGGCAGCAATTAATCTGGAAAACATTTAAGGGGACGTATTACTACTCATAGCGTTCGTTAATATTTAAAACATTTAATGAGCACAAGGCTAATCTAATCACATTGAAGCCAACGCTAATGACACGCCAACCGTAAGTTAATGATGCCTTATAATAATTAATTATTATATAGCTTGAGAGGCGGAGTGAAATTAAGTGGTATAGACAGGGTGATTCGTTCACGTACGTAGGAGTATATATATATATGTCTTAACAATGTACAGAAACAAGGAGTACATACGACGTGGTAGTAGCGCAGTAGTTCTCGATCTGATGGAAAAGTACGTATATATGGTCCTGAAAGAGACCACGTCGACGTACGTGTTGTAGATTGTAGTTCTAGTGTCAGCCACACTAATCCAAAAATAGCAATCAACTGGCTCTTACTTTATCTCTCCAGTTGAATTAACCAACTCCTTAATTTGCCCCGCACTTCACCTGCACGCTTTTCTCCGGCCGGTACGTGTTTTTAATTACTGCTGGCACTAGCTTTTCCCGGGCAAATATATGCAACGTCGCTCCGGGCAACGTCCCTGGTTAGTTGAGCTGTCGCCGTCCAATCACTGGGCAGGCACTACTAAAACCGCGCCCTCCGCTGCGCTTCTCTCTCACTCGTCTTGGTTCGTCGTCGTCCACCTCTCCCTCTCTCTCTCTCTCTCTCTGCTCTCTCTCGTCTCACCATCACAGCGGCCAGCTCAGCTGGAACTAGTAGCCAAGCCAAGAAAGTTCCGACGTGCCGATCGATCCGCACGTGTGCGCGCACGCCGATCGCCCGGCTAGCTCGCCGCCATTGCTAATTATATTCTGCATCGATCGACCACTTGTGTAATGCCGGAGGGAGATCAGGTGTCGTCGTCGTCGTCCAGGTCCAGCCAGGCGTCGTCCGGGGGAACGTCGTCCTCGCCGCCTTGGTCTCCGGCCGGGAAGAAGGCGGGGGCGGCGGAGAAGCGGGCGCGGGCGCGGGAGACGACGACGGACCCGCCGTCGTCGTACCGCGGCGTCCGGATGCGGGCGTGGGGGAAGTGGGTGTCGGAGATCCGCGAGCCGCGCAAGAAGTCGCGCATCTGGCTGGGCACGTTCCCGACCCCGGAGATGGCGGCGCGCGCGCACGACGCCGCCGCGCTGGTGGTCAAGGGCCCCGCCGCCGTGCTCAACTTCCCGGACATGGCCGCGGCGCTCCCGCGGCCGGCCTCCGCCTCGCCGCGCGACGTGCAGGCCGCGGCGGCGCGCGCCGCGGCCATGGAGATGGAGCCCGCTGCGGCCCTGCATGAGCCGCCGGACGGGCCCGCGGACGAAGCCGCCGCATTGCAGATGCAGCCCGCCGCCGCTGCTCCGCCAGCGGGCGGGCAGCAGCAGGACGAGGAGCTGGAGGCGATCGTGGAGCTGCCGCGGCTGGACGAGGACTGCGCCGTGGCCACGCTCGGCGCCACGCCCTGCTTGTCGTCGTCGTTCCACGACGTGCTGGCGCCGGCGCCGTGGTGGGTCGACGACGCCGCAGGATATGTAGCTGCGGCGCACGACGTCGACCTGTTTGGTCTGGACGGCGATCACGGATGGGCGCAATCGGTTGGTGCCCTCCTGTGGAACTTGTGATTACTTTGCTGCTGCTCGTGCTCGATGGTCTCTGCGTTCTTAGCAATAACAACAACGATGACGACGACGACGACTACTACTACTCTGTGTAATTAACTCCTGATAAATGCTAATCTCCTCTCCTTTCTGAGCGGTCTTCTGCAGAATATAATGTGGAGGTAGAGATACAGTTGCAACATGGTAGAGAGAGAGAGAGAGAGTTTAGTTTTCGTTACTATAGCTCAACAAAACTGGAAAGGAAAAAAGGGTTGCAAGTTGGCGGCGGCCGCTGTGGTACGGCTGATTAGTGGTGTCCGTCGTCTCTCTTTCCGGCGTACGGTCTTTTCGTTGCCTTTCTGGTCGGATTTGGACGCTTGTCTTGTGAATTTGTCTGTATTTCTTCTCCTTTTTCTTCCTTTTTCTCTCCAAAGGGCGCTGCTAGCTATTATCTTGGCCTGCCTGATCAGTAAGTAGTAAATGAAAATGTAGATGCCTGAAATTAA</t>
  </si>
  <si>
    <t xml:space="preserve">CTCGCTCGGCGTGGCGTATAAGTATCCGAGCCCACCGAGATTCATCATGCCCGCCGTGATCGACGTAGGACGACTAGGAGGCGTCGGCAGCAGAACTAAGCAGCAGCTTAACTATTCGGCTCGCTTCGGCCATTGCGCCGCAGCAGCGTCCGGCTCGGCGGCATGACGTCGTCGTCGTGGCCGGAGACGGAGGCCGGGAGCAGCAGGAAGAAGTTCAAGGGCGTGCGCAAGCGCAAGTGGGGCAAGTGGGTGTCGGAGATCCGGCTGCCCAACAGCCGCGAGCGCATCTGGCTGGGCTCCTACGACGCCCCCGACAAGGCCGCGCGCGCCTTCGACGCCGCCTTCGTGTGCCTCCGCGGGCGGGGCGCCGCCGGCGCGGACCTCAACTTCCCGGACTCGCCGCCGCCGGGCCGGGCCGGGGGACGCAGCAGCGACCCGCGGGAGGTGCAGGCGGCCGCGCTCTCCCACGCCAACCGCGCCGCCGTCACGGCCCAGCAGGCGGCCGCGGCGCTCATCATGGACGGCGCCGACGGCGGAGGCTGCTCGGGGCCGCCGTGGGACGACTACTATTACTCCGTGGCGCACGACGCGGGCGGCGGCGTCCTTGGTGGTACTAGCAGCGGCGCGGCGGCGTGTTACCAGCAGGGCGCCACAAGCTGCTGAACCTGAAGGCGCGGGAGTTAAACTGGACAATGTGGGCCGTTCAAAGGAGAAAGAGGAGCCAGCTGGGCCAAGGAGAGGTACACGTGAGCGTAAGTTGAACCAGAGGCTGTTGGGCCCGGAGTGGGTGAACTCCATGTAACGTGTGCGTGGCCTATGGGAGATGAGATGCCGGCGTGTTGCCTGGCTGCATAAAGGCGTGAGTGCATGAGAGAGAGGGTTATGAAAGGTAACAGAATTATATTCCTCTAGCTACTCTCTGATCAACGTGTTCTTCACGTTGCCGCCTATCCTCTGTTCCCTTCTATCTCTACTACTTCCTGGAATTCCCGCTGTCGTGGTTGGAGATCTCACATTTGGTATCAGAGCTACCGATTCTGGGCATCATCCGCGCTGGATCCTGATCATACCTATTTCACTCGG</t>
  </si>
  <si>
    <t xml:space="preserve">atggagttcacccactccgggcccaacagcctctggttcaacttacgctcacgtgtacctctccttggcccagctggctcctctttctcctttgaacggcccacattgtccagtttaactcccgcgccttcaggttcagcagcttgtggcgccctgctggtaacacgccgccgcgccgctgctagtaccaccaaggacgccgccgcccgcgtcgtgcgccacggagtaatagtagtcgtcccacggcggccccgagcagcctccgccgtcggcgccgtccatgatgagcgccgcggccgcctgctgggccgtgacggcggcgcggttggcgtgggagagcgcggccgcctgcacctcccgcgggtcgctgctgcgtcccccggcccggcccggcggcggcgagtccgggaagttgaggtccgcgccggcggcgccccgcccgcggaggcacacgaaggcggcgtcgaaggcgcgcgcggccttgtcgggggcgtcgtaggagcccagccagatgcgctcgcggctgttgggcagccggatctccgacacccacttgccccacttgcgcttgcgcacgcccttgaacttcttcctgctgctcccggcctccgtctccggccacgacgacgacgtcatgccgccgagccggacgctgctgcggcgcaatggccgaagcgagccgaa</t>
  </si>
  <si>
    <t xml:space="preserve">MTSSSWPETEAGSSRKKFKGVRKRKWGKWVSEIRLPNSRERIWLGSYDAPDKAARAFDAAFVCLRGRGAAGADLNFPDSPPPGRAGGRSSDPREVQAAALSHANRAAVTAQQAAAALIMDGADGGGCSGPPWDDYYYSVAHDAGGGVLGGTSSGAAACYQQGATSC</t>
  </si>
  <si>
    <t xml:space="preserve">TGTTTGGCTTGCCCATAAGCAGCTCTAACTCTAGTTTTTCATGAAAATAACTTTTTTAGTGGTGTTTAAACCATTTCGTAAATTATTTGGTAGAAACGGTTTATCCAAGAGTCAGAGTCGTTTCCCATTATTAAAATGCCAGTGTTCAAGCCATAGCTGATGAAGCTACCATTTGTGGCTTTTTCTCCGTGGTACAGAAATAGCTCTGGCTTTTAGGTGTTTTTCGCCTCAAGACGTTTTAAAAAAGGTGTTTGTTAGGGCTCTAACTTGTATTCATAGAAAAGTCAGAGCCGAAACAATGCTAAACGGGATCGGGCTCTTAGTATGAAACATTGTATTTATTTGAATGAAAAAAGGATTACATACCTGCTTTCCACGGTGACCTATTAAGTACACCTGTTTGGCAAAGACTAGATTTTGTTTTTCATAGAAACAAAAGAAGTCCTAGCAGGTGGTCTTTCTATTAAAATATACCTGAGGTCTTTAAACGTCTCCCGGGGCGTCGTTCACGTCTCTGTATTTCAAAGTTTTACGTCCTTGAATTTATCCTAGGGTGAAACTGCCATTTTTAGATCCTCGCAAATTATTCGAAGATACCATACATGTCTCAAAGCTTATCACAGAGTATCGCAAGTCCAAGCAGGCGTTTACCCACTATTTAGCCCAGCGTTGCACGGCCTCCAACTGATACTGGATGTTTGGTTAGTTATTCAAATCATAAACCAGAGAAACATACCTTCTTTTTACAACATGATGTTGGATCAGTAAAGAAAATGTTGTTTCTCTGATTTACTTCCTTCACGTTTGAACTATCATCCTCCCTAGGGGTGGAAATGAAATGGATATACATAGAATTTCAGGCGGAAATAAAATAGATACAGATAGAATTTCAGGTAGAAATGAAATGAATATAGGTAGAATTCGTGGAATAGAACTGATGCCCTATCCCAAATGACCTTAGTTAGAGATGGTCATTGGAAATCATTTGTGAGAAACCGAGCTCTAACACTAACCTTATATGTTATCGATATAACCTTATTCACTAGGTATTGATGCCGATGGTCATTTTTTTTCTTATTAAAAAAGGCTTGTCAAGAAGAAATGAGAAAAAAAAATTACTTACATATGCTGTGTGGTAATGATTTGATGCGTGTAAATAAATATCAGCAACCAGACAAGGAGAGGACATCGACGCGATCAATCATGCGCAGTTATTAAGAGCATAAAACAAACAAACTAGAAAGTTGGGGAAATTGGCAGATAGCAGAAGAGACCGCCGTAGTAGTGTAGTACCGTACCCATCGTCGTCATCCATCCCCCCAACACCACCAACGGGAGTGGCCCCACCGGGGCTCGCCCAGGCCCAGCTAGCGGACGCGCTCCCAACTCGGCCTGGCCCTGGTGTGCAGGACCGCCTGCCATGTGGCTGGCATCAACAGCACGTCGCCGTCCGACGCGCCATTCTCGAGTTGAACCTCGGGTCAACGCGCAGCGCTCGACCTCGCTCGGCGTGGCGTATAAGTATCCGAGCCCACCGAGATTCATCATGCCCGCCGTGATCGACGTAGGACGACTAGGAGGCGTCGGCAGCAGAACTAAGCAGCAGCTTAACTATTCGGCTCGCTTCGGCCATTGCGCCGCAGCAGCGTCCGGCTCGGCGGCATGACGTCGTCGTCGTGGCCGGAGACGGAGGCCGGGAGCAGCAGGAAGAAGTTCAAGGGCGTGCGCAAGCGCAAGTGGGGCAAGTGGGTGTCGGAGATCCGGCTGCCCAACAGCCGCGAGCGCATCTGGCTGGGCTCCTACGACGCCCCCGACAAGGCCGCGCGCGCCTTCGACGCCGCCTTCGTGTGCCTCCGCGGGCGGGGCGCCGCCGGCGCGGACCTCAACTTCCCGGACTCGCCGCCGCCGGGCCGGGCCGGGGGACGCAGCAGCGACCCGCGGGAGGTGCAGGCGGCCGCGCTCTCCCACGCCAACCGCGCCGCCGTCACGGCCCAGCAGGCGGCCGCGGCGCTCATCATGGACGGCGCCGACGGCGGAGGCTGCTCGGGGCCGCCGTGGGACGACTACTATTACTCCGTGGCGCACGACGCGGGCGGCGGCGTCCTTGGTGGTACTAGCAGCGGCGCGGCGGCGTGTTACCAGCAGGGCGCCACAAGCTGCTGAACCTGAAGGCGCGGGAGTTAAACTGGACAATGTGGGCCGTTCAAAGGAGAAAGAGGAGCCAGCTGGGCCAAGGAGAGGTACACGTGAGCGTAAGTTGAACCAGAGGCTGTTGGGCCCGGAGTGGGTGAACTCCATGTAACGTGTGCGTGGCCTATGGGAGATGAGATGCCGGCGTGTTGCCTGGCTGCATAAAGGCGTGAGTGCATGAGAGAGAGGGTTATGAAAGGTAACAGAATTATATTCCTCTAGCTACTCTCTGATCAACGTGTTCTTCACGTTGCCGCCTATCCTCTGTTCCCTTCTATCTCTACTACTTCCTGGAATTCCCGCTGTCGTGGTTGGAGATCTCACATTTGGTATCAGAGCTACCGATTCTGGGCATCATCCGCGCTGGATCCTGATCATACCTATTTCACTCGG</t>
  </si>
  <si>
    <t xml:space="preserve">GTTGAGCGCTCGAGCTATTTATGCCCGGTAACCGGAAGCGCTCTCCTCCGCACAGCACCGCTTCCACGGCCCCCGGGTGCAGTGTGCCCCCCTGCCTTGTCTCGTAGCTCTCTAAGAAAGAGCCATGGAAGCTGACGCACTACTCCATGCGCCCATGACTTCCTCTTCCTCCTCTTCTTCCTCCTCCTCCGACTCCGTCGGCGGCTCGTGCGTCGTCAATGGCGCGCAGGAGCTACCGTCCAATACCGGCAAGCCGCACAAGAACGTGAAACGGAAGAGAACCGCGTCCCCGTCCGCTGCTCCAGGTGGCGGCGTGGCGCCGGCGCCGCCCGAGGCCGCCATAGCGGACGACGACTGCGGCGGCCGGCGGCGCAAGAGGGGGAGCGCCGGCACCAGGCACCCGACGTTCCGCGGCGTGCGCATGCGCGTCTGGGGCAAGTGGGTGTCCGAGATCAGGGAGCCGCGCAAGAAGTCGCGCATCTGGCTCGGCACGTTCCCGACCGCCGAGATGGCCGCGCGCGCCCACGACGTGGCGGCGCTTGCCATCAAGGGCCGCGGCGCGCACCTCAACTTCCCGCACCTCGCGCACGACCTCCCTCGCCCGGCGTCCACCTCGCCCGCCGACATCCAGGCCGCGGCAGCCAAGGCTGCTGCCGCCGCCGCCGATGCCGACGTAGAGGTAGAGCAATGCGAGTCCTCCCATGCGGTCGAGACGCCATCGTCGTCAGCCGCCAGTTCGGAGGAGGTCGCCGCGGCCAGCAACGCGGAGGAGATGAGCGTGCTGTTCGACTTGCCCGACCTTCTGATGGACCTGAGCGACGGCCTCTGGTCACCCATCTGGGCGGCAGCTCCGGCGGCGGTCGAAGAATACGACGGCGGCGACAGCCTGAGCGAGCCGCTTCTGTGGGCCCACGAACACTGCTGGCTGGACGCCGCCGCGCCGGTGCAGCCGGACTAGCCGTTCCGTTCGGACGCACCGGCCGTCAACTGCCGGTGGTTGCCTGAAACGGACGACCGATGCCACGTGCTTTTTGCTTCGTGTGTGCGTTGTGCAGGCTAGAGAGATAGAAACGCATGGTTTCCTGTGCCCTGTGTGGTCTCCGGATGGCAAGTCGTTGTAGGATGCGGTGAAACAGTGGCTTGCCTACTTGCCTGTATGAACACACACTTATATATATTGGTTTCTAATGACTTTGGCC</t>
  </si>
  <si>
    <t xml:space="preserve">atggaagctgacgcactactccatgcgcccatgacttcctcttcctcctcttcttcctcctcctccgactccgtcggcggctcgtgcgtcgtcaatggcgcgcaggagctaccgtccaataccggcaagccgcacaagaacgtgaaacggaagagaaccgcgtccccgtccgctgctccaggtggcggcgtggcgccggcgccgcccgaggccgccatagcggacgacgactgcggcggccggcggcgcaagagggggagcgccggcaccaggcacccgacgttccgcggcgtgcgcatgcgcgtctggggcaagtgggtgtccgagatcagggagccgcgcaagaagtcgcgcatctggctcggcacgttcccgaccgccgagatggccgcgcgcgcccacgacgtggcggcgcttgccatcaagggccgcggcgcgcacctcaacttcccgcacctcgcgcacgacctccctcgcccggcgtccacctcgcccgccgacatccaggccgcggcagccaaggctgctgccgccgccgccgatgccgacgtagaggtagagcaatgcgagtcctcccatgcggtcgagacgccatcgtcgtcagccgccagttcggaggaggtcgccgcggccagcaacgcggaggagatgagcgtgctgttcgacttgcccgaccttctgatggacctgagcgacggcctctggtcacccatctgggcggcagctccggcggcggtcgaagaatacgacggcggcgacagcctgagcgagccgcttctgtgggcccacgaacactgctggctggacgccgccgcgccggtgcagccggac</t>
  </si>
  <si>
    <t xml:space="preserve">MEADALLHAPMTSSSSSSSSSSDSVGGSCVVNGAQELPSNTGKPHKNVKRKRTASPSAAPGGGVAPAPPEAAIADDDCGGRRRKRGSAGTRHPTFRGVRMRVWGKWVSEIREPRKKSRIWLGTFPTAEMAARAHDVAALAIKGRGAHLNFPHLAHDLPRPASTSPADIQAAAAKAAAAAADADVEVEQCESSHAVETPSSSAASSEEVAAASNAEEMSVLFDLPDLLMDLSDGLWSPIWAAAPAAVEEYDGGDSLSEPLLWAHEHCWLDAAAPVQPD</t>
  </si>
  <si>
    <t xml:space="preserve">GAGATGAGGCGCAGGCAGCAGCAGAAGAAGCAGGAAGCCTACGATGAAGACGAGGAGGAGGATGCTCAACCAAGGGTGCAATGTGCCCAGCAGTAAAATCCGTGTTCGTTGGAACTGTTCTCCAAAAGTTTCAGCAGGATTTTTTATCCATCTGATCATCTCGATTCTTTTTGGCAAAAATATAATCGTTTTATAAACTTTAAACTGTTAGTTCCATCCTAGTGTCAGGGAAAAAATGAGAGCCCGGAATGGCATGTTCCTTGTTTGAACTGCAATGCGTGATTGGTGTTAGTTAAGCTCTGCTCCATGTTATTTTGTTGTACCCGTGAAAAAGGTATCATGTTCATGGTGTGCTACTATTTTTGATGTGTAAGAAACATTGAGCTTGCTGGTAGTGATGATTTGTGATGCACCCTGGGGTGCTGGCTCAAAAGGTCGTTTCTGCCTGCCGCTGTCTTTTGGAAGAGAACCGCAGGGGAGGGGGGAGGTGTTTTATTAATCTGGGAATCGTCTGGAACCGGACGGGGCGTCTGTGTGCACTTCGTTTGATGATGATGATGATGGTTTGGCTGTTTTGGAGTCCGTGTTCTTCTGTTTGATGATAGTTTGGCTATTTTGACATGTGCCCCCCGCCATTTTGGTTGCCCTATCGTCATATCGTGCTACTGTTATCGACCCCGCCTGATCTGCCAGGTGGCTGCTAGAACAGCTGCGTTCTTTTTCGGCTGCTTTTTTTTCGGGTGGTGGAAAGGGGGAATCTTGCTGCTCGAGATGTGACGTTTGCGGATCACGACGGGGCGGTGGTGGACTGTTGATTCGTCTCGACGATTGGTGCAAGACTTGATGCAGCTTGCTCGAAAAACGCAATCCAGGCGGGTTCCTCACGTGGGACTGACCTGACCTTACGCGATAGTTTTTCTATTGCTACGCGTTTCACTTTGTGAATTTTCTCGGGCAGCACGTGCACGCTGTTCCCCCTTGCCGTTTGCGTGTCCCTTTTTTAGCCGCAGCTGCACCGCCACCTCTCCAGACTCCAGTCGATACGAGTCTCGGCCTAGCTTGCACGCACGCACGCACGTAACGTCTAGTGGTTGAGACGCGACTTTTCTATGTGCGATCGCCTGTCTAAAACCCCTTCGTGCCGCACTAAACAAACAGAATAAAATCGTCTGGACAGATGTTTATACAATTGGTCAATTTCAGCAGCATCACACTGCCACAAATCGTCTGCCCAGTGGCCCATAGCGCATTTCATTATACACTGACGGTCCTGACGGTTGCATACCACTTGCAAGTAATGTAACACAGAGCTTCAGAAATGGAATTTGTCAGTTTTTTTTTTCTATTCAGTTAAGGACCTGCTAACTAACCCTGCAGCCTATACGATGACAGACTCACCAACTTTGTCGCTACCCGGTGCTGGTGTGGTGCCTGGTGGGTGTACACCGTAGCTGTATTACTGTAGTGGTGGAGGTGGCGTTTAGCAGCACACAAGCTTGAGTTGAGCGCTCGAGCTATTTATGCCCGGTAACCGGAAGCGCTCTCCTCCGCACAGCACCGCTTCCACGGCCCCCGGGTGCAGTGTGCCCCCCTGCCTTGTCTCGTAGCTCTCTAAGAAAGAGCCATGGAAGCTGACGCACTACTCCATGCGCCCATGACTTCCTCTTCCTCCTCTTCTTCCTCCTCCTCCGACTCCGTCGGCGGCTCGTGCGTCGTCAATGGCGCGCAGGAGCTACCGTCCAATACCGGCAAGCCGCACAAGAACGTGAAACGGAAGAGAACCGCGTCCCCGTCCGCTGCTCCAGGTGGCGGCGTGGCGCCGGCGCCGCCCGAGGCCGCCATAGCGGACGACGACTGCGGCGGCCGGCGGCGCAAGAGGGGGAGCGCCGGCACCAGGCACCCGACGTTCCGCGGCGTGCGCATGCGCGTCTGGGGCAAGTGGGTGTCCGAGATCAGGGAGCCGCGCAAGAAGTCGCGCATCTGGCTCGGCACGTTCCCGACCGCCGAGATGGCCGCGCGCGCCCACGACGTGGCGGCGCTTGCCATCAAGGGCCGCGGCGCGCACCTCAACTTCCCGCACCTCGCGCACGACCTCCCTCGCCCGGCGTCCACCTCGCCCGCCGACATCCAGGCCGCGGCAGCCAAGGCTGCTGCCGCCGCCGCCGATGCCGACGTAGAGGTAGAGCAATGCGAGTCCTCCCATGCGGTCGAGACGCCATCGTCGTCAGCCGCCAGTTCGGAGGAGGTCGCCGCGGCCAGCAACGCGGAGGAGATGAGCGTGCTGTTCGACTTGCCCGACCTTCTGATGGACCTGAGCGACGGCCTCTGGTCACCCATCTGGGCGGCAGCTCCGGCGGCGGTCGAAGAATACGACGGCGGCGACAGCCTGAGCGAGCCGCTTCTGTGGGCCCACGAACACTGCTGGCTGGACGCCGCCGCGCCGGTGCAGCCGGACTAGCCGTTCCGTTCGGACGCACCGGCCGTCAACTGCCGGTGGTTGCCTGAAACGGACGACCGATGCCACGTGCTTTTTGCTTCGTGTGTGCGTTGTGCAGGCTAGAGAGATAGAAACGCATGGTTTCCTGTGCCCTGTGTGGTCTCCGGATGGCAAGTCGTTGTAGGATGCGGTGAAACAGTGGCTTGCCTACTTGCCTGTATGAACACACACTTATATATATTGGTTTCTAATGACTTTGGCC</t>
  </si>
  <si>
    <t xml:space="preserve">ATGCGGGGGAAGGGCGGCCCGCATACCGCGGCATGCGAGTATCGCGCCGTGCGCCAGAGGACGTGGGGCAAGTGGGTGGCCGAGATCCGAGAGCCCAACAAGCGCACCCGCCTCTGGCTCGGCTCCTTCGCCACTGCCGAGGAGGTTGCGCTCGCCTACGACAACGCCGCGCGCAGGCTCTACGGCCCCGACGCCTTCCTCAACCTACCGCACCTCCGTGCCTTCGTCGTCTCCTCCGCCGCCACGCACCAGAGGCTTAGGTGGCTCGCTGCCTCCGCCAGGGGCGCCGCCGCCGTCCCGGCCTACGGCCTGCTCAACCTCAACGCGCAGCACAACGTATACAATCTTTTGGCACATGTTCCTTTGATGGATTTTTAAAAGGAATCAACATTTGATATGTGGAGTACTGTTGGTGATTATTTTATTATTTGTTTGACACTTTAAAACTTTCCTCTTATTTATAATGCAGTAGTAATTTCATGTGTTTCTGTGAGCCTACAAAATAATTCCCATTTAAATGATTTATGCTTTAATTCGTGCTTTTATGAACCCACATATGTGTATGCACTAAGGTCTGATTAGTGTTCTTACTCTTGACTTCTGGTTTTGTACTTCTGATGAAGGTCTGTCTTCTAAAGGAGAAAATGACTCTTCCAAGGTACTTCATCATTTTACAGCTTAAGCTCAAATGTTCTGGGTATTAACTGATGGAATTATTTAGGAAACTAAAATTGAAGTTCACCAAAGCATGGCTGTCTTTTCTCATGTTACCACTACCACTTGATGTGTACAAGGAGGTAAAGATGTTCTTGCCCTGAAAAAGATAACTATGGTAACTGTTGTATCTGAATTATAAACCCTTGCAGCAATGTTTTTCTTATCCTATGCGCAGTTTAGCGCATTGCGGTATGGTAACAATATAAGAACTTAGGAAGATGAAAATATTCATTGTCTGTTTCCCTCATCTACATCACGAACACTCACTTTATTTTGTAGTAGTTAGGTGCTTCATTGTTGGCTATCGTTTCCTGCCTTGATTTTTTGGGGGTATTGAAAGTCGCCTAGAGGGGGGTGAATATGGTGAAACTGAAATTCTCAAAAATAATCACAACTACAAGCCGGGTTAGCGTTAGAAATATAATCGAGTCCGCGAGAGAGAGGGTGCAAAACAAATCGCAAGCGAATAAGGAGTGAGACACGTGGATTTGTTTTACCGAGGTTCGGTTCTCGCAAACCTACTCCCCGTTGAGGTGGTCACAAAGACCGGGTCTCTTTCAACCCTTTCCCTCTCTCAAACGATCCCCCGGACCGAGTGAGCTTTTCTTCTCAATCACTTGGAACACAAAGTTCCCACAAGGACCACCACAAGATTGGTGTCTCTTGCCTCAATTACAAGTGAGTTTGATCGCAATAAAGAATCAGAGAAAGAAGAAAGCAATCCAAGCGCAAGAGCTCGAAAGAACACAAGCAAATCTCTCTCACTAATCACTAGGGCGTTGTGTGGAGTTTGGAGAGGATTTGATCACTTGGGTGTGTCTAGAATTGAATGCTAGAGCTCTTGTAAGTAGTTGAAGTGGGAAAACTTGGATGGCTTGAATGTGGGGTGGTTGGGGGTATTTATAGCCCCAACCACCAAACTAGCCGTTTGGTGGTGGCTGACTGTCGTATGGTGCACCGGACAGTCCGGTGCACACCAGACATGTCCGGTGCGCCAGCCACGTCACCAGGCCGATGGGATTCGACCGTTGGAGCTTCTGACTTCTGGGCCCGCCTGGCTGTCCGGTGTACACCGGACATGTACTATAGATTGTCCGGTGCACCGTCCCGCGCGTGCCTGACTTCTGCGCGCTTCTGGCGCGCATTAAATGCGCCTGCAGGTGACCGTTGGCGTGAAGTAGCCGTTGCTCTGCTGGTTCACTGGACAGTCTGGTGTACACCGGACATGTCCGGTGAATTATAGCGGAGCAAATTCCCGAAGCTGGCGAGTTCCAGAGCCGCTCTTCCCTGGGGCACCGGACACTGTCCGGTGTACACCGGATAGTCCGGTGAATTATAGCGGAGCGCCTCTGGATTTTCCCGAAGGTGAAGAGTTCAGCGTGAAGTCCCCTGGTGCACCGGACACTGTCCGGTGGCACACCGGACAGTCCGGTGCGCCAGACTAGAGGTGCCTTCGGTTATCCCTTGCTCTCTTTGTTGAACCTCATACTTGGTCTTTTTATTGGCTAAGTGTGAACCTTTGGCACGTGTATAACTTGTACATTAGAGCAAACTAGTTAGTCCAATTATTTGTGTTGGGCAATTCAACCACCAAAATTAATTAGGAAAATAGGTGTAAGCCTAATTCCCTTTCAATCTCCCCCTTTTTGGTGATTGATGCCAACACAAACCAAAGCAAATATAGAAGTGCATAATTGGACTAGTTTGCATAATGTAAGTGCAAAGATTTCTTGGAAATAAGCCAATATAAATACTTATAGGATATGCATGGATTGTTTTCTTCATTTTTAACATTTTGGACCACGCTTGCACCACATGTTTTGTTTTTGCAAATTCTTTTGTAAATCCTCTTCAAAGTTCTTTTTGCAAATAGTCAAAGGTAAATGAATAAGATTTTTGTGAAGCATTTTCAAAATTTGAAATTTTCTCCCCTTGTTTCAAATGCTTTTCCTTTGACTAAACAAAACTCCCCCTAAATGAAATTCTCCTCTTTGTGTTCAAGAGGGTTTTGATATATCAATTTTGAAATACTACTTTTCTCCCCCTTTTGAACACAATAAGATACCAATTTGAAATTTATCAATTGAGAATCATACCAATTGAAAAACTCTTTTAAAATTAGGTGGTGGTGCGGTCCTTTTGCTTTGGGCTAATACTTTCTCCCCTTTGGCATGAATCACCAAAAACAGAGTCATTAGAGCCCTTAGAATTACTTTCTCCACCTTTGGTCATAAATAAATTAGTGAAGATTATACCAAAGTAGAAGAGTGATCTCTCCTCCAAAGATGGAGAGTTGCTTGGAGCAACGGCGAAGGATGAGTTACGGAGTGGAAGCCTTTGTCTTCGCCGAAGATTCCAATTTCCCTTTCAATACACCTATGACTTGGTTTGAAATAGACTTGAAAACACATTAGTCATAGCATATAAAAGAGATATGATTAAAGGTATACTTATGAGCTATGTGTGCAAATCAACAAAAGAAGTTCCTAGAATCAAGAATATTTAGCTCATGCCTAAGTTTGTTAAAAGTTTGTTCATCAAGAGGCTTGGTAAAGATATCGGCTAATTGATCTTTAGTGTTAATATAAGAAATTTCGATATCTCCCTTTTGTTGGTGATCCCTTAAAAAGTGATATCGAATGGCTATGTGTTTAGTGCGGCTATGCTCAACGGGATTGTCCGCCATGCGGATTGCACTCTCATTATCACATAGAAGAGGAACTTTGGTTAAAATCCTCATCCCCTACGAATGGTACTGAAAGGGAATTAGGCTTACACCTAGTTCCTAAATAATTTTGGTGGTTGAATTGCCCAACACAAATAATTGGACTAACTAGTTTGCTCTAGTGTATAAGTTATACAGGTGCTAAAGGTTCACACTTAGCCAATAAAAAGACCAAGAGTTGGGTTCAACAAAAGAGCAAAGGGCCAACCGAAGGCACCTCTGGTCTGGCGCACCGGACTGTCCGGTGTGCCACCGGACAGTGTCCGGTGCACCACCGGACAGTGTCCGGTGCACCACCGGACATGTCCGGTGCACCAGAGGACTCCAACGCAAACTCGCCACCTTCGGGAATTTCCAGAGGCAACTCCGCTATAATTCACCGGACTGTCCGGTGTACACCGGACAATGTCCGGTGCGCCAAGGAGAAGCGGCCTCAGGAACTCGCCGGCTTCGGGAATCTCCAACGGATAGTCCGCTATAATTCACCGGACATGTCCGGTGTGCACCGGACTGTCCGGTGCAACTCCGGAGCAACGGCTATTCGGCGCCAACGGCTACCTGCGACGCAATTAATGCGCGCGCAGCGCGCACAGAAGTCAGGCGCGCCCATACTAGCGCACCGGACAAGGAACAGTGCATGTCCGGTGTGCACCGGACATCCAGGCGGGCCCACAAGTCAGAAGCTTCAACGGTCAGAATCCAACGGCAGTGATGACGTGGCAGGGGCACCGGACATGTCCGGTGTGCACCGGACTGTCCGGTGCGCCATCGAACAGACAGCCTCCCAACGACCACTTTTGGTGGTTGGGGCTATAAATACCCCAACCACCCCACCATTCATTGCATCCAAGTTTTCCACTTCTCAACCACTTACAAGAGCTAGGCATTCAATTCTAGACACACCAAAGAGATCAAATCCTCTCCAATTCCACAAAAGGCTTTAGTGATTAGCGAGAGAGATTTGCCGTGTTCTTTTGAGCTCTTGCGCTTGGATTGCTTCTTTTCTTTCTCACTTGCTCTTGTGATTAACACTCAATTGTAATCAAGGCAAGAGGCACCAATTGTGTGGTGGCCCTTGCGGGGAAGTTTTGTTCCCGGCTTTGATTTGAGAAGAGAAGCTCACTCGGTCCGAGGGACCGTTTGAGAGAGGGAAGGGTTGAAAGAGACCCGGCCTTTGTGGCCTCCTCAATGGGGAGTAGGTTTGCAAGAACCGAACCTCGGTAAAACAAATCCGCGTGTCACACTCTTCATTTGCTTGCGATTTGTTTTTCACCCTCTCTCGCGGACTCGTTTATATTTCTAACGCTAACCCGGCTTGTAGTTGTGTTTATATTTGTAAATTTCAGTTTCGCCATATTCACCCCCCCTCTAGGCGACTATCAATTGGTATCAGAGCTCGGTGCTTCATTAGAGCCTAACCGCTCGAAGTGATGTCGGGAGATCACGCCAAGAAGGAGATGGAGACCGGCGAAAAGCCCACTACAAGCCACGGGAGCACTTAATCGGAAGAGTCCCACACCAAGAGGAAGGAGGAGAAGAAGAGCTCCTCCAACAAAGGGAAGGAGAAGAAATCTTCTTCTCACCACAAAGAGAAGAAGGAGAAATCTTCTTCTCACAAGCCGCATCGGAGTGGGGACAAACACAAGAGGATGAGGAAAGTGGTCTACTACGAGACCGACACTTCATCAACATCCACCTCCGGCTCCGACGCGGCATCCGTTACTTCTAAGCGCCAAGAGCGCAAGAAGTATAGTAAGATTCCCCTACACTACCCTCGCATTTCTAAACATGCACCTTTACTTTCCGTCCCATTAGGCAAACCACCAACTTTTGATGGTGAAGATTATGCTAGGTGGAGTGATTTAATGCGATTTCATCTAACCTCACTCCACAAAAGTATATGGGATGTCGTTGAGTTTGGTGCACAGGTACCATCCGTAGGGGGTAAGGATTATGATGAGGATGAGGTGGCCCAAATCGAGCACTTCAACTCTCAAGCAACAACGATACTCCTCGCCTCTTTAAGTAGAGAGGAGTATAACAAAGTTCAAGGGTTGAAGAGCGCCAAGGAGGTTTGGGATGTGCTCAAAACCGCGCACGAGGGAGATGAGCTCACAAAGATCACCAAGCGGGAAACGATCGAGGGGGAGCTCGGTCGGTTCCGGCTTCGCAAGGGAGAAGAGCCACAACACATGTACAACCGGCTCAAGACCTTGGTGAACCAAGTGCGTAACCTCGGGAGCAAGAAGTGGGACGACCACGAAATGGTTAAGGTTATTCTAAGATCTCTCATTTTCCTTAACCCCACTCAAGTTCAATTAATTCGTGGTAATCCTAGATATACTAAAATGACCCCCGAGGAAGTTATCGGGAATTTTGTAAGTTTTGAGTGCATGATCGAAGGCTCGAGGAAGATCAACGAGCTTGATGATCCATCCACATCCGAAGCTCAACCCGTCGCATTCAAGGCGACGGAGGAAAAGAAGGAGGAGTCTACACCAAGTAGACAACCAATCGACGCCTCCAAGCTCGACAATGAGGAAATGGCGCTCGTCATCAAGAGCTTCCGCCAAATCCTCAAGCAAAGAAGAGGGAAAGACTACAAGTCCCGCTCCAAGAAGGTTTGCTACAAGTGTGGTAAGCCCGGTCACTTCATAGCTAAATGTCCATTATCAAGTGACAGTGACAGGGGCGACGACAAGAAGGGGAGAAGAAAGGAGAAGAAGAGGTACTACAAGAAGAAGGGCGGCGATGCCCATGTTTGTCGGGAGTGGGATTCCGACGAAAGCTCAAGCGACTCCTCCGACGACGAGGACGCCGCCAACATCGTCGTCACCAAAGGGCTTCTCTTCCCCGACGTCGGCCACAAGTGCCTCATGGCAAAGGACGACAAAAAGAAGGTTAAATCAAAATCCTCCACTAAATATGAATCCTCTAGTGATGATAATGCTAGTGATGAGGAAGATAGTTTGCGTTCCCTTTTTGCCAACCTCAACATGCAACAAAAAGAAAAACTTAATGAATTGATTAGTGCCATCCATGAAAAGGATGATCTATTGGACACCCAAGAGGACTTCCTTATTAAAGAAAATAAGAAGCATGTTAAGGTTAAAAATGCTTATGCTCTAGAAATTGAAAAATGTCAAAAATTATCTAATGAGCTAAGCACTTGTCATGAAACAATAGACAACCTTAGAAATGAAAATGCTAATTTGTTAGCTAAGGTTGATTCTCATGTTTGCAATGTTTCAATTCCCAACCCTAGAGATATTAATAATGATTTGCTTGCTAGGATTGAAGAATTGAACATTTCTCTTGCTAGCCTTAGAATTGAGAATGAAAAATTGCTTGCTAAGGCTAAAGATTTTGATGTTTGCAATGATACCATTTCCGACCTTAGAAGTAAAAATGAAATATTGCATGCTAAGGTTGTAGAACTAAAATCTTGCAAACCCTCTACATCTACCGTTGAGCACACTTCTATTTGTACTAGATGTAGAGATGTTAACATTGATGCTATTCATGATCACATGACTTTAATTAAACAACAAAATGATCATATAGCAAAATTAGATGCTAAAATTGCCGAGCATAACTTAGAGAATGAAAATTTTAAATTTGCTAGAAGTATGCTATATAATGGGAGACGCCCTGGCATCAAGGATGGCATTGGCTTCCAAAGAGGAGACAATGTCAAACTTAGTGCCCCTCCTAAAAGATTGTCTAACTTTGTTAAGGGCAAGGCTCCCATACCTCAGGATAACGAGGGTTACATTTTATACCCTGTTGGTTATCCCGAGGACAAAATTAGGAAAATTCATTCTAGGAAGTCTCACTCTGGTTCTAACCATGCTTTTATGTATAAGAGTGAGACATCTAGCTCTAGGCAACCAACCCGTGCTAAGTTGCCTAAGAAGAAAATTCCTAATGCATCAAATGAACATAGTCTTTCATTTAAAACTTTTGATGCATCTTATGTTTTGACTAACAAATCCGGCAAAGTAGTTGCCAAGTATGTTGGGGGCAAGCACAAGGGGTCAAAGACTTGTGTTTGGGTACCCAAAGTTCTTGTGTCTAATGCCAAAGGACCCAAAACCATTTGGGTACCTAAAGTCAAGAACTAAACTTGTTTTGTAGGTTTATGCATCCGGGGGCTCAAGTTGGATACTCGATAGCGGGTGCACAAACCATATGACAGGGGAGAAAAGGATGTTCTCCTCCTACGAGAAAAACCAAGATCCCCAACGAGCTATCACATTCGGGGATGGAAATCAAGGTTTGGTCAAAGGTCTTGGTAAAATTGCTATATCACCTGACCATTCCATTTCTAATGTTTTTCTTGTAGATTCTTTAGATTACAATTTGCTTTCTGTATCTCAATTATGCAAAATGGGCTACAACTGTCTATTCACTGATATAGGTGTCACTGTCTTTAGAAGAAGTGATGATTCAATAGCCTTTAAGGGTGTGTTAGAGGGTCAGCTATACTTAGTAGATTTTGATAGAGCTGAACTCGACACATGCTTAATTGCCAAGACTAACATGGGTTGGCTCTGGCACCGCCGACTAGCCCATGTTGGGATGAAGAATCTTCATAAGCTTCTAAAGGGAGAACACATTTTAGGACTAACAAATGTTCATTTTGAGAAAGACAGGGTTTGTAGCGCATGCCAAGCAGGAAAGCAAGTTGGTGCTCATCATCCACACAAGAACATCATGACGACCGACAGGCCGCTTGAGCTACTCCACATGGATCTATTCGGCCCGATTGCTTACATTAGCATCGGCGGGAGTAAGTATTGTCTTGTAATAGTGGATGATTATTCTCGCTTCACTTGGGTATTCTTTTTGCAGGAAAAATCTCAAACCCAAGAGACCTTAAAGGGATTCTTGAGACGGGCTCAAAATGAGTTCGGCTTAAGGATCAAGAAAATAAGAAGCGACAACGGGACGGAGTTCAAGAACTCTCAAATTGAAGGCTTTCTTGAGGAAGAAGGCATCAAACATGAGTTCTCTTCTCCCTACACGCCACAACAAAATGGTGTAGTGGAGAGGAAGAATCGAACTCTTTTGGACATGGCAAGGACCATGCTTGATGAGTACAAAACTTCGGATCGGTTTTGGGCTGAGGCGGTCAACACCGCTTGCTACGCCATCAACCGGTTATACCTTCACCGAATCCTTAAGAAGACATCATACGAACTCCTAATCGGTAAAAAGCCCAACATTTCATATTTTAGAGTTTTTGGTAGCAAATGTTTTATTCTTGTTAAAAGAGGTAGAAAATCTAAATTTGCTCCTAAGACTGTAGAAGGCTTTTTACTTGGTTATGACTCAAACACAAGGGCATATAGGGTCTTTAACAAGTCCACTGGACTAGTTGAAGTCTCATGTGACGTTGTGTTTGATGAAACTAACGGCTCTCAAGTAGAGCAAGTTGATCTTGATGAGATAGGTATTGAAGAGGCTCCGTGCATTGCGCTAAGGAACATGTCCATTGGGGATGTGTGTCCTAAGGAATCCGAAGAGCCTCCAAATGCACAAGATCAACCATCCTCCTCCATGCAAGCATCTCCACCAACTCAAAATGAGGAAGAGGCTCAAGTTGATGAAGAAGAAGATCAATCAAATGAGCCACCTCAAGATGACGACATAGATCAAGGGGGAGATACAAATGATCAAGACAAGGAGGATGAAGAACAAAGGCCGCCACACCCAAGAGTCCACCAAGCAATCCAACGAGATCACCCCGTCGACACCATCCTCGGCGACATACATAAGGGGGTAACTACTAGATCTCGTGTTGCACATTTTTGTGAACATTACTCTTTTGTTTCCTCTATTGAGCCACACAGGGTAGAGGAAGCACTCCAAGATTCGGATTGGGTGGTGGCGATGCAAGAGGAGCTCAACAACTTCACTAGAAATGAGGTATGGCATTTAGTTCCACGTCCTAACCAAAATGTTGTAGGAACTAAATGGGTCTTCCGCAACAAACAAGACGAGCATGGTGTGGTGACAAGGAACAAAGCTCGACTTGTGGCCAAAGGATACTCCCAAGTCGAAGGTTTGGATTTCGGTGAAACCTATGCACCCGTAGCTAGACTTGAGTCAATTCGCATATTATTAGCCTATGCTACTTACCATGGCTTTAAGCTTTATCAAATGGACGTGAAAAGTGCCTTCCTCAATGGACCAATCAAGGAAGAGGTCTATGTTGAGCAACCTCCCGGCTTTGAAGACAGTGAGTACCCAAACCATGTCTATAAGATCTCTAAGGCGCTTTATGGGCTCAAGCAAGCCCCAAGAGCAAGGTATGAATGCCTTAGAGATTTCCTTATTGCAAATGGCTTTAAAGTCGGAAAGGCCGATCCTACACTCTTTACCAAAACACTTGAGAATGATTTGTTTGTATGCCAAATTTATGTTGATGATATTATATTTGGGTCTACTAACGAATTTACATGTGAAGAGTTTAGTAGGATCATGACACAAAAGTTCGAGATGTCTATGATGGGGGAGTTGAAGTATTTCTTAGGATTCCAAGTGAAGCAACTCCAAGAGGGCACCTTCATTAGCCAAACAAAGTACACTCAAGACATTCTAAACAAGTTTGGGATGAAGGATGCCAAGCCCATCAAGACACCCATGGGAACTAATGGACATCTCGACCTCGACACGGGAGGTAAGTCCGTGGATCAAAAGGTATACCGGTCAATGATAGGTTCTTTACTCTATTTATGTGCATCTCGACCGGATATTATGCTTTCCGTATGCATGTGTGCAAGATTCCGAGCCGACCCTAAGGAAGCTCACCTTACGGCCGTAAAACGAATCTTGAGATATTTGGCTTATACTCCTAAGTTTGGGCTTTGGTATCCTAGGGGATCCACATTTGATTTAATTGGTTTTTCGGATGCCGATTGGGCGGGGTGCAAAATCAATAGAAAGAGCACATCGGGGACTTGCCAGTTCTTGGGAAGATCCTTGGTGTCTTGGGCTTCAAAGAAGCAAAATTCGGTCGCTCTTTCCACCGCCGAAGCCGAGTACATTGCCACAGGCCATTGTTGCGCGCAATTACTTTGGATGAGGCAAACCCTGCGGGACTACGGTTACAAATTAACCAAAGTCCCTTTGCTATGTGATAATGAGAGTGCAATCAAGATGGCGGATAATCCCGTCGAGCATAGCCGCACTAAACACATAGCCATTCAGTATCACTTTTTAAGGGATCACCAACAAAAGGGAGATATCGAGATTTCATACATTAATACTAAAGATCAATTAGCCGATATCTTTACCAAGCCTCTTGATGAACAAACTTTTAACAAACTTAGGCATGAGCTAAATATTCTTGATTCTAGGAACTTCTTTTGTTAAGTTGCACACATAGCTCTTCTATATACTTTTGATCATGTCTCTTTCATATGCTATGACTAATGTGTTTTTCAAGTCTATTTCAAACCAAGTCATAGGAATATTGAAAGGGAATTGGAGTCTTCGGCGAAGACAAAGGCTTCCACTCCGTAACTCATCCTTCGCCGTCGCTCCAAGAGACTCTCCATTCTTGGGGGAGAAAGCATGAGCACAAAGCACAAGGACTCCATCTTTGGTATAAACTTCACTCATTTATTTATGACCAAAGGGGAGAAAGTAGTTAAAAAGGGCTCTAATGATTCCGTTTTTGGCGATTCATGCCAAAGGGGGAGAGAGTATGAGCCCAAAGCAAAAGGACCGCACCACCATCACCAATTTCAAAAACCTCGTATTTTCAAAGAATTTTATCAATTGGTATCCTCTTGTGTTCAAAAGGGTGAGAAAGTAGTATTTCAAAAATGATATATCAAAACCCTCTTGAACACTAAGAGGAGAATCTCATTTAGGGGGAGTTTTGTTTAGTCAAAGGAAAAGCATTTGAAACAGGGGGAGAAAATTTCAAATCTTGAAAATGCTTCTCAAAATCTTATTCATTTGCCTATTGACTATTTGCAAAAGAACTTTGAAAAGGAATTACAAAGGAGTTTGCAAAAACAAAACATGTGGTGCAAGCGTGGTCCAAAATATTATATAAGAAAGAAACAATCCATGCATATCTTGTAAGTATTTATATTGGCTCAATTCTAAGCAACCTTTACACTTACATTATGCAAACTAGTTCAATTATGCACTTCTATATTTGCTTTGGTTTGTGTTGGCATCAATCACCAAAAAGGGGGAGATTGAAAGGGAATTAGGCTTACACCTAGTTCCTAAATAATTTTGGTGGTTGAATTGCCCAACACAAATAATTGGACTAACTAGTTTGCTCTAGTGTATAAGTTATACAGGTGCTAAAGGTTCACACTTAGCCAATAAAAAGACCAAGAGTTGGGTTCAACAAAAGAGCAAAGGGCCAACCGAAGGCACCTCTGGTCTGGCGCACCGGACTGTCCGGTGCACCACCGGACATGTCCGGTGCACCAGAGGACTCCAACGCAAACTCGCCACCTTCGGGAATTTCCAGAGGCAACTCCGCTATAATTCACCGGACTGTCCGGTGTACACCGGACAGTGTCCGGTGCGCCAAGGAGAAGCGGCCTCAGGAACTCGCCGGCTTCGGGAATCTCCAACGGATAGTCCGCTATAATTCACCGGACATGTCCGGTGTGCACCAGACTGTCCGGTGCAACTCCGGAGCAACGGCTATTTGGTGCCAACGGCTACCTGCGACGCAATTAATGCGCGCGCAGCGCGCACAGAAGTCAGGCGCGCCCATCCTGGCGCACCGGACAAGGAACAGTGCATGTCCGGTGTGCACCGGACATCCAGGCGGGCCCACAAGTCAGAAGCTTCAACGGTCAGAATCCAACGGCAGTGATGACGTGGCAGGGGCACCGGACATGTCCGGTGTGCACCGGACTGTCCGGTGCGCCATCGAACAGACAGCCTCCCAACGGCCACTTTTGGTGGTTGGGGCTATAAATACCCCAACCACCCCACCATTCATTGCATCCAAGTTTTCCACTTCTCAACCACTTACAAGAGCTAGGCATTCAATTCTAGACACACCAAAGAGATCAAATCCTCTCCAATTCCACAAAAGGCTTTAGTGATTAGCGAGAGAGATTTGTCGTGTTCTTTTGAGCTCTTGCGCTTGGATTGCTTCTTTTCTTTCTCACTTGCTCTTGTGATTAACACTCAATTGTAATCAAGGCAAGAGGCACCAATTGTGTGGTGGCCCTTGCGGGGAAGTTTTGTTCCCGGCTTTGATTTGAGAAGAGAAGCTCACTCGGTCCGAGGGACCGTTTGAGAGAGGGAAGGGTTGAAAGAGACCCGGCCTTTGTGGCCTCCTCAACGGGGAGTAGGTTTGCAAGAACCGAACCTCGGTAAAACAAATCCGCGTGTCACACTCTTCATTTGCTTGCGATTTGTTTTTCACCCTCTCTCGCGGACTCGTTTATATTTCTAACGCTAACCCGGCTTGTAGTTGTGTTTATATTTGTAAATTTCAGTTTTGCCATATTCACCCCCCCCCCTCTAGGCGACTATCAGGTACCTATGCTCCAAACTCAACAACATTCCATATACTTTTGTGGAGTGAGGTTAGATGAAAAATCACTCCACCTAGCATAATCTTCACCGTCAAAGGTTGGCGGTTTGCCTAATGGAACGAAAAGTAATGGAGTATGTCTAGAAGTACGAGGATAATGTAAGGGGATCTTACTAAACTTCTTGTGCTCATGGCGCTTAGAAGTTATGGAGGGCGCGTCGGAGCCGGAGGTAGATGGTGATGAGGTGTCGGTCTCGTAGTAGACCACCTTCCTCATCTTCTTTATCTTGTCGCCACTCCGATGCGACTTGTGGGAAGAAGTCTTCTTTTCCTTCTTCTTCTCCTTCTTCTTCTCCTTGTTGCGGGACTCTCCCGATAAAGCTTTCTCGTTGCTTGTAGTTGGCTTTTCGCCGGTCTCCATCTCCTTCTTGGCGAGTTCTCCCGACATCACTTCGAGCGGTTAGGCTCTAATGAAGCACCGGGCTCTGATACCAATTGAAAGTCGCCTAGAGGGGGGTGAATAGGGCGAAACTGAAATTCTCAAAAATAATCACAACTACAAGCCGGGTTAGCGTTAGAAATATAATCGAGTCCGCGAGAGAGAGGGTGCAAAACAAATCGCAAGCGAATAAGGAGTGAAACACGTGGATTTGTTTTACCGAGGTTCGGTTCTCGCAAACCTACTCCCCGTTGAGGTGGTCACAAAGACTGGGTCTCTTTCAACCCTTTCCCTCTCTCAAACAATCCCCCGGATCGAGTGAGCTTTTCTTCTCAATCACTTGGAACACAAAGTTCCCACAAGGACCACCACAAGATTTGTGTCTCTTGCCTCAATTACAAGTGAGTTTGATCGCAATAAAGAATCAGAGAAAGAAGAAAGCAATCCAAGCGCAAGAGCTCGAAAGAACACAAGCAAATCTCTCTCACTAATCACTAGGGCGTTGTGTGGAGTTTGGAGAGGATTTGTTCACTTGGGTGTGTCTAGAATTGAATGCTAGAGCTCTTGTAAGTAGTTGAAGTGGGAAAACTTGGATGGCTTGAATGTGGGGTGGTTGGGGGTATTTATAGCCCCAACCACCAAACTAGCCGTTTGGTGGTGGCTGACTGTCGTATGGTGCACCGGACAGTCCGGTGCACACCGGACATGTCCGGTGCGCCAGCCACGTCACCAGGCCGATGGGATTCGACCGTTGGAGCTTCTGACTTCTGGGCCCGCCTGGCTGTCCGGTGTACACCGGACATGTACTGTAGATTGTCCGGTGCACCGTCCCGCGCGTGCCTGACTTCTGCGCGCTTCTGGCGCGCATTAAATGCGCCTACAGGTGACCGTTGGCGCGAAGTAGCTGTTGCTCTGCTGGTTCACCGGACAGTCCGGTGTACACCGGACATGTCTGGTGAATTATAGCGGAGCAAATTCCCGAAGCTGGCGAGTTCCAGAGCCGCTCTTCCCTGGGGCATCGGACACTGTCCGGTGTACACCGGACAGTCCGGTGAATTATAGCGGAGCGCCTCTGGATTTTCCCGAAGGTGAAGAGTTCAGCGTGAAGTCCCCTGGTGCACCGGACAGTCCGGTGCGCCAGACCAGAGGTGCCTTCGGTTATCCCTTGCTCTCTTTGTTGAACCCCATACTTGGTCTTTTTATTGGCTAAGTGTGAACCTTTGGCACCTGTATAACTTGTACACTAGAGCAAACTAGTTAGTCCAATTATTTGTGTTGGGCAATTCAACCACCAAAATTAATTATGAAAATAGGTGTAAGCCTAATTCCCTTTCAGGTATCTTGCAGGTCCTTGCTTCAATTCATCAAAATGTCATTCCTTCAATGTCAAACCCTTCCATCTTATGGTAGGTTGTACGATTTCTGTATTATTTGCACATCATTTCATATTTCACTGACATATATCTTGTCATATGTATACTTTTATTTATTTATTCTGCAGTGATTTCTTGACTAGATCATATGGTATTGGTGGTGTTATCAGTGTAATGGCCTTAAGTGGTCTTTTCATTCTTATGACACAACACGGTCTGGAGTATCGGAAATTCTATGAAAAGCTTTATGCACTACTCACTCCTGTTGTTTTCATGGCAAAACACTGA</t>
  </si>
  <si>
    <t xml:space="preserve">atgcgggggaagggcggcccgcataccgcggcatgcgagtatcgcgccgtgcgccagaggacgtggggcaagtgggtggccgagatccgagagcccaacaagcgcacccgcctctggctcggctccttcgccactgccgaggaggttgcgctcgcctacgacaacgccgcgcgcaggctctacggccccgacgccttcctcaacctaccgcacctccgtgccttcgtcgtctcctccgccgccacgcaccagaggcttaggtggctcgctgcctccgccaggggcgccgccgccgtcccggcctacggcctgctcaacctcaacgcgcagcacaacgtctgtcttctaaaggagaaaatgactcttccaaggaaactaaaattgaagttcaccaaagcatggctgtcttttctcatgttaccactaccacttgatgtgtacaaggaggtccttgcttcaattcatcaaaatgtcattccttcaatgtcaaacccttccatcttatgtgatttcttgactagatcatatggtattggtggtgttatcagtgtaatggccttaagtggtcttttcattcttatgacacaacacggtctggagtatcggaaattctatgaaaagctttatgcactactcactcctgttgttttcatggcaaaacac</t>
  </si>
  <si>
    <t xml:space="preserve">MRGKGGPHTAACEYRAVRQRTWGKWVAEIREPNKRTRLWLGSFATAEEVALAYDNAARRLYGPDAFLNLPHLRAFVVSSAATHQRLRWLAASARGAAAVPAYGLLNLNAQHNVCLLKEKMTLPRKLKLKFTKAWLSFLMLPLPLDVYKEVLASIHQNVIPSMSNPSILCDFLTRSYGIGGVISVMALSGLFILMTQHGLEYRKFYEKLYALLTPVVFMAKH</t>
  </si>
  <si>
    <t xml:space="preserve">CATGTTGATGGGGGTCGCGTGTTGTCAAAACGGTTGCTGCGCTGGTAACGCGACTCCCAACATATTGCAGTTTCCCTCTGGCCGCAGTACCTTGCATTTTGCATGGGTTAAAGTGCGAGGTGCAGGTGCTTGCTGCTCAGATCTATGTGGGCATGTGGCTTTGTTCATGCAATCTGAGATTTTCCCGAATCCTTGAACTCAGAAAAAAAAGATTCGTTCTCTAGTTACGTGTCTAATAAATGTTAGTTACCCTGCAGAAAAGTACACTCTGGTTTATATTTAAAGGAAAACGAGCCAGAGAGCTTGTATAAGTTTCTTCTGATTGTTGGTGTAATTACCCAGCTCGTTAAACCAAGCTTTAACAACAAATTCTTGCATGTTGTGGTCAACTGCTATCCAATGTCCAGTGTGGCTTGTTGCTCTTGGCTAGTCAGCGAAGCATCCCGTGCGCCGCCACGTCCAGTGCCTTTCAAGTTTCAACACCCCTGCAGTCGCTTTCTTCCCAGTTCCAGGCGAGAGCCTCGCTTTCCTGTTTGACATCGGCCGTGGCAGACGAGCAATCTGCGTATACTCGAGCGCTCATTCTCAACCGGAGCCTGGTATCACCACCAGGTAGACTGGCAGAGCGTCGCTTGAAAGAGGCCTGGGGCTGCTTGTGCCCGCCGCCAAGGGTCACGGAGCCGTTCGATTTATCTGGCTAGCCGGTAATCAGTGGTGGCCGGTTTTGTGTTACCGATTTTTATAGTTTGAATTTAGAATATTTTGTAAATTTTGATAAAATAAATAATGTCAGTTTTTGTATAAATACTATGGATTATTTGATGACTTTCTAAAAAACCAAAATTTAAAATCGCAACAAAATGAAACTAAAAACCAAACAAGTTTTGTAAAATTTAAAAATAAAAAAGAAAACTCTTTCGGTTGTTCAGTGGTCACAGAAGACTCGTTTATCTCTATTACTCTATAAGACGTTAGTATAGACGTACACAATCTGTGGTGCACGGTTCTGCCCCCGACGGCCCCCTCCGCGCCATCCTCGCCTGCAAGCCCTCACGATTCCAGCGCCGTCGTCGCGATGCCCGTGCACGCGCACCCCCTCGTCCCCTCCCCTCGGCGCCCCTCGCTTCCACCCGCCCCGACGCCCCCCGCCCCCGTCTTTCCCTAGCCGCAGCCTTCACCTCGACAGAGGACGCACGGCCGCTGCGCCCGCCCTGCTCGCGTTGACCCCCCTCCCTCCCCCGATAGTCGTCGCCGTTCCATTTTCCCCAACCCTCCACGCCCTTCTCCAAGAAACAGAGCGACGAGATCGACCCAGGATCGATCGTTCAGAGATGATGATGATGGATTCCGCGGAGCATCAGAAGGTGTGTGCCCCTTCTCCCGTCCTCGTCAACAACGCTTATCCGCGATGCCCCCCTGCCACCCATCAACGCGCGCCTCTGATGCCGCCCCTATCGCCCGAGATCTACCGAGACAGCCGCCCCTCCGGCCTCTGATCCGATGCGGGGGAAGGGCGGCCCGCATACCGCGGCATGCGAGTATCGCGCCGTGCGCCAGAGGACGTGGGGCAAGTGGGTGGCCGAGATCCGAGAGCCCAACAAGCGCACCCGCCTCTGGCTCGGCTCCTTCGCCACTGCCGAGGAGGTTGCGCTCGCCTACGACAACGCCGCGCGCAGGCTCTACGGCCCCGACGCCTTCCTCAACCTACCGCACCTCCGTGCCTTCGTCGTCTCCTCCGCCGCCACGCACCAGAGGCTTAGGTGGCTCGCTGCCTCCGCCAGGGGCGCCGCCGCCGTCCCGGCCTACGGCCTGCTCAACCTCAACGCGCAGCACAACGTCTGTCTTCTAAAGGAGAAAATGACTCTTCCAAGGAAACTAAAATTGAAGTTCACCAAAGCATGGCTGTCTTTTCTCATGTTACCACTACCACTTGATGTGTACAAGGAGGTCCTTGCTTCAATTCATCAAAATGTCATTCCTTCAATGTCAAACCCTTCCATCTTATGTGATTTCTTGACTAGATCATATGGTATTGGTGGTGTTATCAGTGTAATGGCCTTAAGTGGTCTTTTCATTCTTATGACACAACACGGTCTGGAGTATCGGAAATTCTATGAAAAGCTTTATGCACTACTCACTCCTGTTGTTTTCATGGCAAAACACTGA</t>
  </si>
  <si>
    <t xml:space="preserve">GCATCGGGCATCTCCACTCCCACTCCACCGGCCCCACCTCCGCGAGGGGCGACCCGAGAACACCACCACGCCCGCCATGTGGCGCCGCCTCCAAACCCTAGCCCCCTCGCTCCGCCGCGCCGCCGCATCGTCGTCCCCGGCCTCCGCCCGCGCCGTGCCCTTGTCCACGGTGCCGGTGGCCGCGTTCCGGCGCACTTCGACCCTCCTCTCCTCTCCCGGTAAGCCCCCCGTCCCTCAGCAGTTACTTCCTTGCTCCTCTGAGCCGATGGTCTCGTTCTGACGGATCGGAGGACTGTGGCCGTGCAGGCGACAAGCCGGCGCCCAGCAAGGTCGAGGATGTCATGCCGATCGCCACGGGGCTGGAGCGCGAGGAGCTCGAGGCGGAGCTCCAGGTGAGAGGTCACTCTGGGTTCGGACTTCGGAATCTCAACGTGATTCCGGCGGCATTTGATGTGGATTTTGATGCGTTTTCTCCAGGGGAAGAAGCGGTTTGACATGGATCCTGCCGTCGGCCCCTTCGGTACTAAGGTGAGGTGCCCCTGCTTTTGCGACTTAGCTCAGAGCCTCGGACTCTAGGGGATCACGTCAGGTGTTTGGTGTCGTGCAGAGAAATTTGCACAAGTACTTGCTCCGTCCTAGAAAGAATGCAATTATGGGAACCGTCCCAGTGAAACTAGCTCAAGTTTGACCAAATTATAGTAAATAATATTAACATGTATATCTCCAAATAAGTTTATCATGAAAATATATTTTGTAATTAGTTCAGTTATACTTAATTTGTACCATAAATATTATTGTTTTTATATAATTTTAGTCAAATTTCAAATAGGTTGGTTTCTCGAGAAGCAATGATTGCATTTTTTGTGGGACGGAGAGAGTAGTTTCTTCCTCAAGCTGAGTCCTGTTAGGACTGTGAAGTTAGGTAATTATTGGTACTTTTTAGAATTAATTATGTCAAAAAAAACTTTTGCTGTGTCCATGGCTATTGTTCACCTGATCTGCTCTGTGGTCTTTGGCTAGTTGAACGTGTTGTAGTCTAGTTTGTTATTAAGACAGCCATTTCGTGGTACAAAATGTCATCATGTTAGAGGCCCCAGTGTTCAATGTTTACCAGTCTGCTCATTAGTTGTCATTTACATTGAAGTCTGTGGCTTCTTTTACTCCCTCTGTCCTAAAATAGTATTCGTTTTAGCTCTCGGTTTTTACTCCCTCCGTTCCATAATCTGCCTCGTCTAAGCAATTTTTTTTTGCAGATTCCGTTTTCTTCGTCGTATTTGTATTTGCTGCTTCATTGAATGTGCATGCTGCTTGGTTCCCAATAAAAACTGAAGCAGTGCGTTTGTTTATTCTCTCTGCATGGCTGCATGCTCCTCTCCCAAACGTTCACCTTGGCACAAGAGACGATGCATACCGGATAGAAATAACTCATTCCTTGGTCACTGTGCTCGACTACTATAAGATGGAGATTTTAGAAAGGAGGGAGTATGTCTATATTCAATGGATAATGAATTTAGACACATATAAAACACATACATCAAGTATTGTATGAATCTATTAATTTTCTAAAACGAGTTTTAATTTGGGACTGATGGAGTACCTTTTTAAGTGATGGGCCCAAGATATCTAACAAATTATGAGTCACTTGTAGTATCTGTTCCTACTGCTTGATTTATTGACAGGAACTCTTTTGTGTATGTTACGTGGAAACTTGAAAGTTTTACTGTTGTATGACCCATTTATCAATTGTTGTGTGCAGATTAAACTTGTGCTAAGCACAAGTAATGACACAATATTTCACTCCAGTATGGACATGGCTTTAAGTAAAAAAGACCCACCAGATACATCTCTTGTTACTGATATTAATATCGTAAACTACAAAGTATTTGATATGTGCATGCTTAAGCTGCATTACCTGAAGCTTGTTTCAAATACACCAGCAGTCAGCCAGCCGTACATGAAATTCGTAGGGTATGTTTATAACTGCCTTGTCACTTGGGAGCATTGCGTTAAATATCAGTGTTTGATGTATCTGGTGCTTCTATTCTTCAACCGTAGGCATGCCCTCACATCCATGCTGAGTACTGACATTGCCTGTATTTGGTCTAGATATGTGTTGAAGTTCTTGACCACTCACTTCCCTTCTGTTTTTTTTCTTTCCAGACTTCCTATGCTGCAAGATCTCAATTGTTCTGGACAATATAAAGTACTACCTTAAGAAAACAAGTATAATACCAAAAAAACACTAAACAACAGGGGCACACTTTTCACTTGTTTGTGGTTATGCTATTCCTAAATTTTCTAATTTTCAATCAATTGATGCACCCAGCTTCTATGCATACCCTGTGCTGACTACTGACATTGTGTGCGCTTTTAGTGAAGAGATGTAGGATTTCTTGATCACTCTCTCCCCTTGGTTTTGCATACCACTCTTTGTGCTGCAAGATTGTCCATTTGTTAATTTTGAATGTATTGTCTGCACGAGGAATCAGCCGTGATTGAATCCTACTATAACAAGAGAATAGTTGGCTGCCCTGGTGCCGAAGGAGGTACATCAAGGCTAACCATATATGTCAGTACCTAGTGTTGAGTATGTAACTCACCATAACTGTGCTTATTTTTCCATCGTGCTTATTGCAGAGGATGAACACGATGTCGTCTGGTTTTGGTTGGAAAAGGATAAACCGCATGAGTGCCTAGTCTGCTCACGGTACTTTGTGGTAACGAAAATCAATTCATTGACTGACTGATGTGCAGCAGCTGTTGATTAGCACTTGACTGAAATATTCTTTTGTTGATTCTGGGCAGCTCAAGGTCATTGGTGATGGGGGTGATCCAGATGGCCACGATGACGAGGATGATCATCACTGAGGCCTTGTGTCGATAATGATAATAAGAACTTTGTGAAACATGGTTTTGTCCTATCTTTGCAGCATCAGACTGCCCTATAGAGTATTGTAATTGATAAGTGTTTGACCATGAACCAGGTCGGGTGGTGTTTTACACCTACGAATTTTGTTCAGATCTTTTCGACCATACGGTTGCTTCTGTTTGGAATATAGATTTTTTTTTCTGGAGTGCAACATCAAATAAAGGATGAGTGCATCGGTTTCACTCTATTGACCATCTA</t>
  </si>
  <si>
    <t xml:space="preserve">atgtggcgccgcctccaaaccctagccccctcgctccgccgcgccgccgcatcgtcgtccccggcctccgcccgcgccgtgcccttgtccacggtgccggtggccgcgttccggcgcacttcgaccctcctctcctctcccggcgacaagccggcgcccagcaaggtcgaggatgtcatgccgatcgccacggggctggagcgcgaggagctcgaggcggagctccaggggaagaagcggtttgacatggatcctgccgtcggccccttcggtactaagattaaacttgtgctaagcacaagtaatgacacaatatttcactccagtatggacatggctttaagtaaaaaagacccaccagatacatctcttgttactgatattaatatcgtaaactacaaagtatttgatatgtgcatgcttaagctgcattacctgaagcttgtttcaaatacaccagcagtcagccagccgtacatgaaattcgtagggtatgtttataactgccttgtcacttgggagcattgcgttaaatatcagtgtttgatgtatctggtgcttctattcttcaaccgtaggcatgccctcacatccatgctgagtactgacattgcctgtatttggtctagatatgtgttgaagttcttgaccactcacttcccttctgttttttttctttccagacttcctatgctgcaagatctcaattgttctggacaatataaagtactacct</t>
  </si>
  <si>
    <t xml:space="preserve">MWRRLQTLAPSLRRAAASSSPASARAVPLSTVPVAAFRRTSTLLSSPGDKPAPSKVEDVMPIATGLEREELEAELQGKKRFDMDPAVGPFGTKIKLVLSTSNDTIFHSSMDMALSKKDPPDTSLVTDINIVNYKVFDMCMLKLHYLKLVSNTPAVSQPYMKFVGYVYNCLVTWEHCVKYQCLMYLVLLFFNRRHALTSMLSTDIACIWSRYVLKFLTTHFPSVFFLSRLPMLQDLNCSGQYKVLP</t>
  </si>
  <si>
    <t xml:space="preserve">CTAATCACACGACGTTGTCTCGTTTCATATTATTTCATTCACATCTTCTTCTTAAACGACATTCATCCTTGGTGATAACATTTCAAATAAGTGTTAAGGACGAAGATTCATATATTTAATTTATGTTGCTTTAGTTTTTAATACTTTTTAGATGATTGAAATCAAATATTGAAGAGTGGTTGATTCGAGATCAACGAGGCTGCCAATGGAACCAAATTCGACGAGAGGCGGCATTTTTTTATTAACGGCGAAGTGGTATGGCCATAGATGGCTCGCAACATAGCAAGCTCACCCCAAGTATTTGATTTTTTTTGACTTGCATCGGGCACTTCCCCTATAGTGGTGACGAATTGGAAAGTGGAAACCCGTCTCGTCTCACCCTGCAGGCCGGCATCATGGTTTACAAAACCGTTCTGGGTGCGAAAACTGTTACCCACCGGTAAACCGGCGAAAACCGGTAAAAACCGTCCGATTTGACCAATCCAAATCAATTTGAATTTGAACCGAATTACCAGTGAAAAACTAGTGAAAATCCGCTCTAAACCGTCGTTTTACCACGAACCGAATTTTGTTGTTTTTATAAAAAAAATGAAAAATTTTGACAGGATTTATTTGTAATTTTCTCAATTCACATTGCACAGTAAATATTAATTGATTCACACGACATGTGTTCACCAAAATAATATACAACATACATATGCAACCACAAACTACAGTTCTCATGCAACAAACAACCAACGAACTTCGCAATACTCAAATACAAGTTCTTTTACAACTCTCCAACGAAGCAACGACACATAGGTCGACTTATTTCAAAATACTCACATGTTCAACTAGAGTCATAGTGATAGTACTCAGGCATGTTGGAAGGATTGTGATATTGTTCCAATCCGTCATAGTGATAGTGATAGGTCTATACAAAAGATATGAGATACACTAGCGAGAAAAACAAGAACGACAAATAAATACTTATCCACAAAGCAAAAAAAACATATATGTGTGTTTGGTGTTCGTGTATTGCATGTGCACCTCACCAAGTGTTAAACTTTTTTTTCTGATCAACAAGTCTTAGGAACACATACAGAAAAACTGGAGTCTGGAGCTAAGGGTTCTATATTGGGTCTTGTCCAGACGGGTAGTTAAAAGAACTGGAGCTACTTAAGCTACGGATTCCATCTTGGACAGGAAATAAAACTGAAATTGACCACTAAATGTCTAAGTTGGACTTGAGCTATGAATTTCATCATCACATATAACATATAACATCTTCACATTTAGCATATAACAGTAAATAAGACTAATGCCTAAATTGACCGCTAAATGTTTAAATTGGACTCAATCTTGCCACTAAATCTGATTCACTGGTAAAAAAATTGGTTGTTTAACGGTCTAAAATGACGGTTTACCGGCTATTTTCGATTTTTATGAATTTTTAATTTTTTTTGAATTTGAAACCAATTTTGGATAAAACCCGGTGGGTAGTTTTGTAAACCATGGCTGGCATCGGGCATCTCCACTCCCACTCCACCGGCCCCACCTCCGCGAGGGGCGACCCGAGAACACCACCACGCCCGCCATGTGGCGCCGCCTCCAAACCCTAGCCCCCTCGCTCCGCCGCGCCGCCGCATCGTCGTCCCCGGCCTCCGCCCGCGCCGTGCCCTTGTCCACGGTGCCGGTGGCCGCGTTCCGGCGCACTTCGACCCTCCTCTCCTCTCCCGGCGACAAGCCGGCGCCCAGCAAGGTCGAGGATGTCATGCCGATCGCCACGGGGCTGGAGCGCGAGGAGCTCGAGGCGGAGCTCCAGGGGAAGAAGCGGTTTGACATGGATCCTGCCGTCGGCCCCTTCGGTACTAAGATTAAACTTGTGCTAAGCACAAGTAATGACACAATATTTCACTCCAGTATGGACATGGCTTTAAGTAAAAAAGACCCACCAGATACATCTCTTGTTACTGATATTAATATCGTAAACTACAAAGTATTTGATATGTGCATGCTTAAGCTGCATTACCTGAAGCTTGTTTCAAATACACCAGCAGTCAGCCAGCCGTACATGAAATTCGTAGGGTATGTTTATAACTGCCTTGTCACTTGGGAGCATTGCGTTAAATATCAGTGTTTGATGTATCTGGTGCTTCTATTCTTCAACCGTAGGCATGCCCTCACATCCATGCTGAGTACTGACATTGCCTGTATTTGGTCTAGATATGTGTTGAAGTTCTTGACCACTCACTTCCCTTCTGTTTTTTTTCTTTCCAGACTTCCTATGCTGCAAGATCTCAATTGTTCTGGACAATATAAAGTACTACCTTAAGAAAACAAGTATAATACCAAAAAAACACTAAACAACAGGGGCACACTTTTCACTTGTTTGTGGTTATGCTATTCCTAAATTTTCTAATTTTCAATCAATTGATGCACCCAGCTTCTATGCATACCCTGTGCTGACTACTGACATTGTGTGCGCTTTTAGTGAAGAGATGTAGGATTTCTTGATCACTCTCTCCCCTTGGTTTTGCATACCACTCTTTGTGCTGCAAGATTGTCCATTTGTTAATTTTGAATGTATTGTCTGCACGAGGAATCAGCCGTGATTGAATCCTACTATAACAAGAGAATAGTTGGCTGCCCTGGTGCCGAAGGAGAGGATGAACACGATGTCGTCTGGTTTTGGTTGGAAAAGGATAAACCGCATGAGTGCCTAGTCTGCTCACGCTCAAGGTCATTGGTGATGGGGGTGATCCAGATGGCCACGATGACGAGGATGATCATCACTGAGGCCTTGTGTCGATAATGATAATAAGAACTTTGTGAAACATGGTTTTGTCCTATCTTTGCAGCATCAGACTGCCCTATAGAGTATTGTAATTGATAAGTGTTTGACCATGAACCAGGTCGGGTGGTGTTTTACACCTACGAATTTTGTTCAGATCTTTTCGACCATACGGTTGCTTCTGTTTGGAATATAGATTTTTTTTTCTGGAGTGCAACATCAAATAAAGGATGAGTGCATCGGTTTCACTCTATTGACCA</t>
  </si>
  <si>
    <t xml:space="preserve">CCGCACGGCCGGTTCACGCGCGCTCGCTCAGAACCGATCTCCTCCGTTTATCAAACCCTTTGCACGAACCTCGACGCGCATCAACCACCCACTCCCGACTCGCCGCCCGAACAGCCACTTCCACTGCCCGGCTGCCTTATTATTTCCTCTACGCCGTCTCCGTCCCCGGGTCAAGTCGTATCGAGCACATCCATCTCCATTACCGCCGCCGAGAGAGAGACCCACCCCGCTCATCCACCACCATGTGGCGCCGCCTCCACACCCTAGCACCCGCCTTGCGCAGGGCTACTGCCGCCGCTGCCGGGGGCCCCGCGGTGCCCGCCTCCTCTGCTGCCCGCGCCGCGCCGCTCTCCTCGGCGGCCGCCGGCTTCCGCCGCACTAGCCCTCTCCTCTCAGGTAAGGATCTCATATCCCCAGATCTCGATTACCTGGCGGCGTACAGCGCTGATTGAGTAGCGGTGGCCGCGTGGGTGTGCTGCAGAGGACAAGCCGGCGAGGGTGGAGGACGTCATGCCCATCGCCACGGGGCTCGAGCGGGAGGAGCTAGAGGCCGAGCTCCAGGTGAGATGGTCCCGTCCTTGTTCGAGAGGGAGGAGCTGGAATGCACGTTCGATTTGGGTCTGGGAAATGGCTTCTGATTCCTCGATCTGGCCTGGGTTTTGCAGGGGAAGAAGCGGTTTGACATGGATTCCCCGGTCGGCCCCTTCGGTACCAAGGTTAGTTCGCTGTCGTTGATTTGCCCATGGTTTCTGATCTTTTCCTGGTTCGGGATTATACATGGAGGTTTTCTATGTTTATTATAATACATAGGGTTCTTCATCTATTGGTAATTGGTATTGTATAGGATGTGTACTTCTGATAATAATTGATAACATCTGGGTTATTTGGTAAATTACTTGCAAGTGGTTATATTTGCATTTTGTCGCAAACTATTTGCATTATTATTAGTGAAAAATGTGCTATGTTGTGTCATCTTGGTGCCTCATCTATCAGTACCTGTGCTTTGTTGTCTGACTACTATGCCCGGATAATGAACATCAAGACTGTTTATCATCAGTGTTTAAAAATTTGGCGTCATGTGTGAGGCTGGTGTTTCTTTTTTTTTTTTTCATCTTCTCTACCACGCCATGTTTTCTGCTAAATTTTGTTACTACTGTTTTGTGCGATTACTCAAACCATTCACATTTTCCAGCTAACTTTATGACTTGAGATGTGAGGCTTTGACCTTGGCTGCTTCACGACAAGTTGCTTTCTACATGTTAGACATACTATAGTCGTTTTAAAACTGCCATGCATTGGACACCATATTACCATTGCAGCCTGCCTAAAATCTATTGGGATTTGGGATATACTATCACTGTTTTAAGGGCCTGTTTGGATACAAGGGCTAATTGTTAGCTAGCTAAACAAGTAAAAATTAGCCATAGCTCATCCGAGCAGGACTACAGGAGGGCTTATAGGTAGGCTATTTTTTTAGCCAAGCCTTCAACTAGTTATTAGCCAACACGCTAGCTAACTCTAGCTAATTTGGTCTAATTTTGAGCCCCAACTAGTAATGAGCCTGATCCAAATATGCATATAAAACTGCCATGCATTAGACAACATATTACCAGTGCAACCTGCCTAAAATCCATCAGGATAACAATACAGTTTAATTCTGAGGTTACACAATAGTTTCCGTATTTAGCAATTTAGGGACTAAAATGGAATAAAATGGAGGAACTAAAAATTAGTCCCTAGAAACCAAACGCCCCCTTAAAACCAGTTTTTTATCTATGCTTAACAGAAACGACTATGGCAGATGCAGATGTCTATTGTGGCAGTGTTTTCATTATTCTGCAGTTCTGCTTGGTTATAGAGACTAGAGAGCAATTGGTCACGCTGATATTTTGCTACAACTAAATTTTGGCTGGATAGTATTGTATGGCTGTAAGAGTATGCTATTTGGAATGTATTTTGATTAAGAGTGCTATATGGACTAGAAACTTGATAGTTCAATGGTGCAACAGAAAAAATTTACCATCAACTTAAGTACTAAAGTCTCTCAATTTTAAAGTGATTTCACATCATAGTGTGTATGTTTTGATATGTAACTCTGCCTTGATATCAAGTTTCTCATATTATATTTATCAAATGGCTTTATGCAACTCTTGAATCTTGATGTCATGTTGGATTTAACTCCCTCATTCTCTTTATAACATTGTAGTGCTACCTCAAGGTTGTAACCTGTCAATGTCATGTCAATGTTAGTTTTGTATCTAGGGTAAACACTATCAGTCTGGTTGTGGTAGTATGAAGAACAAGAACCAAAAGCACCAGGGTATTAGGTCATTTTTGTAGCTTGGCTTGAATCGATTTCCCTTTTCTTATTAAGATGATCTGTTTGTTTTTGTTTTTGAGTTTATACATATCCATTTTATCAAGGAAAAGGTTCATAGACCTGGACATATTGTTGTTTACCATTTAAGCTATCTCCTTGCAATGCTGCCATGTCTTCACTTGTTTGTACCTCCTACTTATTTTTTTGTACAAACACTGATCCACAAAATTTTGTATTAGTTATGTTGACATGATTAATGGGCTGTTATAAACTTAGATAATGTGCTCTGCTCTGTAAATTGACTGTTGGATTTCAGATGCGCGATCATCTAAGAAAGAAGTTTGCAATGAGGGTGTCTGAATGGTGAGCAGTTTATGGCCTGTGTGCTGTAACAGCTGATCTAGGCTTGTAATAAGTCGTATGTTTATTAGCCTCGAGAGCGAGTAGCTTTAACCTTGGTTCAGTGTTTGTTGCCTAGACTGTGATGGGTTTAGTTTCCTTGGCTCCCTTTTGTCTGAATCCTGGCTGTGCAGTACAACTTGGTTTTTTTGTTAGCGCTGGTTAACACTCACTATGGCTTGCTAAACTGTTGTAATTTCATTGCTCCTGAGTAATGAAATTTGGTTCGTCCGTTGTGGGAAAAAAGTTCTGGATTTGAACATGGATAGTCTGTTGCCTTCTTTCTTCTGTAATTTACTGTTTCTTTTCGTGTTGTTCCTGCAGGAGGAACCAGCTGTCATTGAGTCATACTATAACAAGCGGATAGTCGGTTGTCCTGGTGGCGAGGGTGGTAAGTCGGTATTGTTTATTTTTCTAAAATAAAAATAGCTGGTGTCAACCTAGTGTGTAAGAAATTGCTTGGTTTTTTAACTAGCCTACTTTATTGGCAGAGGACGAACATGATGTTGTATGGTTCTGGTTGAAAAAAGACGAGCCGCATGAGTGTCCAGTCTGCTCGCAATACTTTGTGGTAATCTAAATTGCTAAATTGCTGTTTGATATACTGTAGGTTATTGCTACACAAGCATACTGCATGCTGATGTCGGTATTAACTAATGTAATTATTTGGTTGCTTGATTTGTGCAGCTTAAGGTAATTGGTGATGGTGGAGATCCAGATGGCCATGACGATGAAGATGATGGACATCACTAAGGATGCCTTGTGGTTCTGAAAATAAGAATCTGATGAGGCAGATGAGTCCATCACACTTCTTTTTTCTTGAACCAGACTGCACGGCATCCTTGTTTATGAACAGACATTTGGCCATCAAGCGGGTGGTAGTTAATCACCTAGGGATTTTGTCCAGACAAAAGCTTATTGAGATTTGACCCATGCATTTCTTTAAGAGCATCATCGAATAAAAGATGACTGCATCAGATTGCTTTCTTTTGTTACCGTATGGCCATCGGGTGTGATGGACATGTAATATTCAGTCATGGAATGGAACAGACCCATTTCTTTATTCAGTGTGCTGGGGAATTTGCAAAAGGTCTCCTATATCTCTTACAAGTTTCAAGCCAGAGGTTGATCCTTCAGTTTTATGACTATTATCTATTAAACTATGCTGTTCTGTGACAATCTCCATGGCGCCACTTCCATATTGAGAGCTTGCAAATACAAAAAGCAGAAAAGGGCGG</t>
  </si>
  <si>
    <t xml:space="preserve">gcacggccggttcacgcgcgctcgctcagaaccgatctcctccgtttatcaaaccctttgcacgaacctcgacgcgcatcaaccacccactcccgactcgccgcccgaacagccacttccactgcccggctgccttattatttcctctacgccgtctccgtccccgggtcaagtcgtatcgagcacatccatctccattaccgccgccgagagagagacccaccccgctcatccaccaccatgtggcgccgcctccacaccctagcacccgccttgcgcagggctactgccgccgctgccgggggccccgcggtgcccgcctcctctgctgcccgcgccgcgccgctctcctcggcggccgccggcttccgccgcactagccctctcctctcagaggacaagccggcgagggtggaggacgtcatgcccatcgccacggggctcgagcgggaggagctagaggccgagctccaggggaagaagcggtttgacatggattccccggtcggccccttcggtaccaaggaggaaccagctgtcattgagtcatactataacaagcggatagtcggttgtcctggtggcgagggtgaggacgaacatgatgttgtatggttctggttgaaaaaagacgagccgcatgagtgtccagtctgctcgcaatactttgtgcttaaggtaattggtgatggtggagatccagatggccatgacgatgaagatgatggacatcac</t>
  </si>
  <si>
    <t xml:space="preserve">MWRRLHTLAPALRRATAAAAGGPAVPASSAARAAPLSSAAAGFRRTSPLLSEDKPARVEDVMPIATGLEREELEAELQGKKRFDMDSPVGPFGTKEEPAVIESYYNKRIVGCPGGEGEDEHDVVWFWLKKDEPHECPVCSQYFVLKVIGDGGDPDGHDDEDDGHH</t>
  </si>
  <si>
    <t xml:space="preserve">GTACAGTTGTTGGCTGTGTCATTTATATTAGTCTAGGCTGTCAAAAGATAGTCTGAACACTTCCGTTGATTTATCTAGTTAGCTTGGCCAAGCTAAGATACTATTTAGATACTCACATTAGAATATATGGTATAAAAATAAAATAATAATACTTGTTATATGTAACTATTTTTCTATTTTACTCTTATTTATCTTATTGTCTTCAATATTACTTAATATTAAACTACATTAATATTAATTAATATACATTAATAGTGTAGTAACAACATCGTTACCTGGCCAAGCTGGCCTTAAAGAAACTTTTAAAATGTATGGACTTTGTTTGGTTGGTTCCAAAATTTCTTGTTACATATTTTCTATCACGCTTGGCTAATTCTTTTGCCATATTCTGGCATGTCCAAAGAAATCTTACAACAATTTTACGAGTCATTGATTGCAATAATTTTACGAGTTATTGACGAGTGGGACATACACAGCACTAGAAAAAACTTACCACTACAAATCAAATACACACCTAATCCGGTAAGGCCCTGTCTAACCTTAGACATGATAACTGTAGCATGTGAGACAACAAATCAAGCATACCCTAAATATCTATAGATACATGCTAAGGATTGAGGAGAGCCTTTTTAAAGAGGACCAAAGTACCATACAACCAAAAATCATCAACATACTCAAGCCAATCACGTCACACGTTTACTGATTAGAGTATGCCATATAAGAGCATGTGCAACACTGTTTAATATGAGTCTCTTTAGTGGTCTTTATGGGATTAATTGAAAACAGTACATGAGATATGTTCTTTGTGTCTCTATGCAACTTTCTACATATTTATGATCTAGAATCTCAAAGTTGTATCATATAGTCTTTTAGGTTTTAGCTGTCTCTACCTAGAAAACCGATCCAAAGGGCAAAAGCTTAAGGGCATGTACAACCATATTTAATATAGGGTCTCTTCAAGTGTCTCTAGGGGTTAAATGCAAAAAATATAAGAGATGATCTCTTCGCGTAGAGCTCGTTTCTACACGAATCTCAATATGTATTGTCTCTTAACAACATTTATGGTCTAGGGTTCTCTTAACAACATTTATGGTCTAGGGCCTCAGAGTTATATCATACAATCTCTTAAATGTTTTTTATATTTGGAAAATTAAACCAACGTCTCAAGTTTGTACATGCCCTAAGCCACCAAAATCCCACAGAAAGAATCATGACAACAAAATGACACATATTACTCATCAATTTCAGCTCAAATAATGGCACGATTTACCGATGGAATTTATTTCTTCATACACAAGTTGTCTAAGTTTATTAGTCTCTACTATATAAAGCACCCTTTTTTTAATTTCTACGATTCCACTATTTATTTTTCTCTTTTATGACTTGAAGCATGGACTTTTGTTTCGATCTGATTACACAAAATTACAACGGTGACAAAGTAAATTTTCTCCCACAGGGCCACACGTGCCACCTCACGCGTGAGCGTCTCCTCGCCACACTCCGCACGGCCGGTTCACGCGCGCTCGCTCAGAACCGATCTCCTCCGTTTATCAAACCCTTTGCACGAACCTCGACGCGCATCAACCACCCACTCCCGACTCGCCGCCCGAACAGCCACTTCCACTGCCCGGCTGCCTTATTATTTCCTCTACGCCGTCTCCGTCCCCGGGTCAAGTCGTATCGAGCACATCCATCTCCATTACCGCCGCCGAGAGAGAGACCCACCCCGCTCATCCACCACCATGTGGCGCCGCCTCCACACCCTAGCACCCGCCTTGCGCAGGGCTACTGCCGCCGCTGCCGGGGGCCCCGCGGTGCCCGCCTCCTCTGCTGCCCGCGCCGCGCCGCTCTCCTCGGCGGCCGCCGGCTTCCGCCGCACTAGCCCTCTCCTCTCAGAGGACAAGCCGGCGAGGGTGGAGGACGTCATGCCCATCGCCACGGGGCTCGAGCGGGAGGAGCTAGAGGCCGAGCTCCAGGGGAAGAAGCGGTTTGACATGGATTCCCCGGTCGGCCCCTTCGGTACCAAGGAGGAACCAGCTGTCATTGAGTCATACTATAACAAGCGGATAGTCGGTTGTCCTGGTGGCGAGGGTGAGGACGAACATGATGTTGTATGGTTCTGGTTGAAAAAAGACGAGCCGCATGAGTGTCCAGTCTGCTCGCAATACTTTGTGCTTAAGGTAATTGGTGATGGTGGAGATCCAGATGGCCATGACGATGAAGATGATGGACATCACTAAGGATGCCTTGTGGTTCTGAAAATAAGAATCTGATGAGGCAGATGAGTCCATCACACTTCTTTTTTCTTGAACCAGACTGCACGGCATCCTTGTTTATGAACAGACATTTGGCCATCAAGCGGGTGGTAGTTAATCACCTAGGGATTTTGTCCAGACAAAAGCTTATTGAGATTTGACCCATGCATTTCTTTAAGAGCATCATCGAATAAAAGATGACTGCATCAGATTGCTTTCTTTTGTTACCGTATGGCCATCGGGTGTGATGGACATGTAATATTCAGTCATGGAATGGAACAGACCCATTTCTTTATTCAGTGTGCTGGGGAATTTGCAAAAGGTCTCCTATATCTCTTACAAGTTTCAAGCCAGAGGTTGATCCTTCAGTTTTATGACTATTATCTATTAAACTATGCTGTTCTGTGACAATCTCCATGGCGCCACTTCCATATTGAGAGCTTGCAAATACAAAAAGCAGAAAAGGGCGG</t>
  </si>
  <si>
    <t xml:space="preserve">ATGAGCACAGACCAGCAAAGCTATGGTTTCAAGTTAAAAGGAGGTTTGCTGGGTGATGAAGGAAATGCTTTTCTTGAGTGGGATAGTATGACATTTGCTCGTATTGGTATTGGCATATTGCTATTCACACTTACCATGAATGATATCCAGTTTCCACACTGTGCACTGCATACTCTTTTGGTCATTCACATGCCTTTTTTTCCAATGAAAGCTTCAATTTATATGTAGAAGGTGGATTTTCTGTCGATCCTTGATTTTCTCTAGCCACTGCTATGCAAGAACAGCAGGGATCTCAACAAGAAAGATACCTTGTGAGGAAGGCACTCAAGTCTGCTCTATCTCACTTGAAAGCAGACCATGCAGGAGATTTTCTTAGTTGCCATGGCCAGAGAGTATGTGCCTTCTACATATATTGTTTTAGTTTTTTTACTACTACCACTCCCTGTCCCAAATTATAGGCTGCTTTGGTTTTTCTAGTTATATATAGCTTTGTTGTGAACTCTATCACGTTCATTCAAACTGTGAATCCCAGTTCTGTGCATTTTGGGCTGCTCGAGAACTGTATTATAGAGTTGCAGCTTCCTAGGCTCAAACCAATGTTTTCAGATTGGCTGATCGCTCCTGATCGCCAGAGGGGCGATCAGCTGACTAATCACGATTTGTCGGCGACCAGCCCGATTAAACGGGCTCTGATTGGTCAATCGGACATCCTGATCGTCTAGAGCTATAGGAAAAGTTAGGTGTGTATGTTGTCTGGTATTGAAGTTCGAGTTCAGTGAGTAGTTCAGGGGGGGTGAATTGAACTTTCCCCTCTCGTATTTCTTAGAATGGTAAGGTGTCGCCTCACCTCTCATTATGAATTCCTAGGCGTTGTGGGTGTGGTAGGTCTAAGCACTCAGAGTTTTGCTGTTCTACTTTCTTTCTTAGCTTCAGAAGTTTTGGGTTAAAGAGTGCTACTTTTTTTTCTTGTGTACTCTGCATAATGTTATTCATTTCTTCTTTTGGTGTTGTTCCTGCAGGAGGAACCATCTGTAGTTGAGTCCTACTATAACAAGCGGATAGTCGGCTGCCCTGGTGGTGAGGGAGGTAAGCCAGTGTTGTCTCTCGCCCTTATATTTTTTTCTAAAGTTAACATTTGGTGTGGTGCGAAGCATTTGTGTAACCAATTGCTTGGTTTTTGACTTTACTTGCCTGTTTTTTCTCGCAGAGGATGAACACGATGTTGTATGGTTCTGGTTGAAAAAAGATGAGCCGCATGAGTGTCCAGTCTGCTCGCAATACTTTGTGGTAATTTAAGTCCCTAAACTGTTTGTTATGCTATAAGTTATTGCTACACAATCACACTGCCATGCTGATGCCGGTGTTAATTAATGTAATTATTTGGTTGCTTGATTTGTGCAGCTTAAGGTCATTGGTGATGGTGGTGATCCAGATGGTCATGGCGATGAAGATGATGGACATCACTAAGGATGCCTTGTGGTTCTGAAAATAAGAACTTGGTGAGGCAGATGAATCCAATACACTCCTTTTTTCTAGAACCAGACTGCTCCACGGCATCCTTGTTTATGAAAAGACAGTTGGCCATCAAGCAGGTGGTAGTTTTCACCTAGGGATTTTGTCCAAACAAAAGCTGTCTGAGATTTGACCCATGCGTTTCTTTAAGAGCATCGTCGAATAAAAGATGACTGCAGTCAGATTGCTTTCTTTTGATACATCATATTGGCCCATCGGGTGTGATGGACATGTAATATTCAGTTATGGAACAGCCCCATTTCTATGCTT</t>
  </si>
  <si>
    <t xml:space="preserve">atgagcacagaccagcaaagctatggtttcaagttaaaaggaggtttgctgggtgatgaaggaaatgcttttcttgagtgggatagtatgacatttgctcgtattggtattggcatattgctattcacacttaccatgaatgatatccagtttccacactgtgcactgcatactcttttggaggaaccatctgtagttgagtcctactataacaagcggatagtcggctgccctggtggtgagggagaggatgaacacgatgttgtatggttctggttgaaaaaagatgagccgcatgagtgtccagtctgctcgcaatactttgtgcttaaggtcattggtgatggtggtgatccagatggtcatggcgatgaagatgatggacatcac</t>
  </si>
  <si>
    <t xml:space="preserve">MSTDQQSYGFKLKGGLLGDEGNAFLEWDSMTFARIGIGILLFTLTMNDIQFPHCALHTLLEEPSVVESYYNKRIVGCPGGEGEDEHDVVWFWLKKDEPHECPVCSQYFVLKVIGDGGDPDGHGDEDDGHH</t>
  </si>
  <si>
    <t xml:space="preserve">AAAGCCTACCCGGTTGTGGTCCAAGATCGGCTTCAGTTGACACTTTAGCATGATTGAAAATACAGTCAATGCCTACTCCCACAACATCGTGTGATTGCTTTGCAGCATTACCAACACTGACCTTACTATCCTCGCTCTCTATAGCTATGACGCACAAGAGAAGAATTAAGGGTCAAACAAATATTTATTATGCAGACCTTAGTTTTTTTGTAATTGATAATAGCACTTACCCAGTTCATGTTCATCCGTGTCATTAGTTGACAATTGTGCTGAACAACCACTTCTAGCCACAACCTCATACGATGGTTCAGCAATATTGCCAACATCGACATTTCCTTCCTCCATCACTATATCCATTGTGATTTGGTCTGTACCCATCAGATTGAAAGTGTCAAACATAATTTTATTGACAAAAGTATTTTAAGTATATAAAGTACATCGTCAAATAGCACGAAACTAAATAAAACACAAACTTTAGCTTAAGTTCTTCATTCATATAGATGTGACAAGTGAACTTGTATAAACTTACGGAGGAAAGGGACACAGGCCTGCCACCATTCTATTTTGATTAAGTATACCCGATGCCATTGATCTTATAGGATGTATATCATGGCATTATTGCAAAGATACAACATTGCTCCTTATAAAAATGCTAAAATAATATTGACAAAGTATTGTTGTATTATTATGACTGAATTTAGAGGTATCAGAATTTAGCAACAAACAAAGTCACTCTATCAATTTAAAGGTCTCAGAATTTAGCAGCAAACATGTGGAGTTTAGAAAAAAAAAGATAGCAGCAAACACGTAACTTGGAGTTTAGAAAAAAGAGATAGCAGCAAACAAGTATCTTGTTTGCTTGCGCTAAATGGTAGATCTTCTAAAGATAGGAACTGGAGCATCATCTAATTATGGCATATGCATCCTCAGGACAGGTTGCGGTGCTACCAATAACATAATTAGTAAGTTTTACCTTTTTTCTTCCTCTTACTTCAGAGATCTTCTAAAGATAGGAACGGGAGCAGCAAACCATGTAGACAGAAGAAAAGCTAAAGGACTACATGTTGAAGTAGTAATAGTTACTGCAGTACTGCACACACTGCATCTGATTTGACTTGTTGTATGGTAAATTGCCCGTCCACGCAGGTTTGAACCACAAAGGTTTCAGCCATACATTTCATTTCCTGAATAGCTGTTTCTTCTAGATCCTAGCGCATGTCTGGGTACCAAATTCAGGCTGAAGGCGGCACATTCCCCATGCCAAGACAATCTTTATTATGCCATGACAATGGAAATGATTTGTTCATTTGACTTATAACTTGCTTACTGACAATATTATGACTCATGAGATGCATTCTTTTCCGTGTCCAGTGATATTATAGTTAATCATGATTCAACTGAGCTGACAGTTTATGCCATTGTTGGTGGCAACAATTGTAGGTTCTATACTTTGAAGATTTTGTACCTTGTCGGATATCACAGTCCTCTTTTGATGTGTTGATGAGCACAGACCAGCAAAGCTATGGTTTCAAGTTAAAAGGAGGTTTGCTGGGTGATGAAGGAAATGCTTTTCTTGAGTGGGATAGTATGACATTTGCTCGTATTGGTATTGGCATATTGCTATTCACACTTACCATGAATGATATCCAGTTTCCACACTGTGCACTGCATACTCTTTTGGAGGAACCATCTGTAGTTGAGTCCTACTATAACAAGCGGATAGTCGGCTGCCCTGGTGGTGAGGGAGAGGATGAACACGATGTTGTATGGTTCTGGTTGAAAAAAGATGAGCCGCATGAGTGTCCAGTCTGCTCGCAATACTTTGTGCTTAAGGTCATTGGTGATGGTGGTGATCCAGATGGTCATGGCGATGAAGATGATGGACATCACTAAGGATGCCTTGTGGTTCTGAAAATAAGAACTTGGTGAGGCAGATGAATCCAATACACTCCTTTTTTCTAGAACCAGACTGCTCCACGGCATCCTTGTTTATGAAAAGACAGTTGGCCATCAAGCAGGTGGTAGTTTTCACCTAGGGATTTTGTCCAAACAAAAGCTGTCTGAGATTTGACCCATGCGTTTCTTTAAGAGCATCGTCGAATAAAAGATGACTGCAGTCAGATTGCTTTCTTTTGATACATCATATTGGCCCATCGGGTGTGATGGACATGTAATATTCAGTTATGGAACAGCCCCATTTCTATGCTT</t>
  </si>
  <si>
    <t xml:space="preserve">GAGGACCGTGAGATCAGAAACCGATGAGGATGCTGCTATGACTGTTTTCTGCCGTCATTGCCGTGAAATCAGAATCCAAACAGGGACCCCGACGCGACCCGCGTGTGCTTCCGTTCCAGCTTTCCTTCCCCAACAGCTCGACTTCCTCCGCAAGCCGCCGTGCCAGTCGCCGCCGGCCGCGATGGGTAGCAGGGTGGCAGCGGCGCTGATCCGGCGGGGCAGGTACCTGGCATCCTCCCTGCTGACGCCTCGTCTGCCGAGAAGCGCCCTCGCTCCGGCTCCACCGCATAGGGTTGGATCTGCCTCCTCCTCTTGCGGCGGCGGCGGCGGCGGAAGCTGCCTCCTCCCGCCAAGGTCTGGGCCAGCGGGGGCCTTCTCTTACGCTTCCCGGTTCGGCAACTTCCACGCCTTCCGATCCCTCGCTCCCAAGGTCAGCGAGCCTCTCTGCTCTTCTCGCGTCTCCCTCTTGAGTGAGTAAATGTTGAATGTCCTCATTTTCGAGGAATTGCTTGCTGGACCTTCTGTAATTCGACCGCTTTCGACGGGAATGGCTCGGGGCAGTCACTGTTATTTGTAGGGTGCGTCCCTTTTTTCTTTTCGACTAACATAGAACCATCTTGGGATGACAGGTTTGTCTGATTGATATAGCGAATTAGCTACATTGAGTCTTGGCTGCACATGTCTTCCGGGTTTTTAGATAGGATAGAATAGCGAGCAGGACCAATCTCTGCACGGCCGAACTGTTAAATAGAAAACTATGCTTCAGTCGCAGAAATTACTACAAAAATGTTTTTTTTTGCATATGTGAAATTCACACTTCACAGTCCATTTATTAAACTTTTTAGAAGTCGTGGTATGCATTGCAATATACCATTCATTACTTCACCTTGGCGTGCTGAATGGAATTCTCAAACTTACAGCTGATTCATACGCTTGTTCCATTTTAGGCCATGTTTGGCCAATGCACAAGGAGAATGTCAACTACGGCGACAGCACTGAACTCAACTGTGGCCAGTGGAGCAGCAAATTCAGGATTCAAGCTGCTTGTTACAAAAGGGGCTCATGTGCAGAAGGCGGTCGGGATATGGCTCTTTGGTTGTGCTGCCTGGGTGTTCAGCTTGGTCATACTGGGAGGGATTACTCGGCTCACACGTTCTGGGCTGTCAATGACTGACTGGAAGTTCACAGGGGAAATACCTCCAATGACAGACGAAGCATGGCAGCTGGAATTTGAGAAATACAAGCAGTCACCTGAGTACAAAAGGCAAGGCTGCAACCGCTGACATTTATTCATACGTTACCTTACGTTTGTCTGCTATTTTTTATGGTCACCAGTGTAACTAGGTAATGGCCTTATGTTAGTAAACTTTAGCTCCCATGTGCACCAAACCAGAAATCCCCATAGTTCTCACATGTGTAACCTTGACACACATTATCAGTATTTTTTTTGAAAGTTTAGAACATTGTAATAAACAACAGTATGCAAGATCAAAGGAAAAAAAAAAGGAAGAATACTGTTTTGTGCTACCTTATGTTCCAAATTATAGTTCAAGTTAGCTTTGTCCTAAGTCAAACTTCTCTAATTGTTGACCAAGTTAGTAGAAAAATACACCAACATCTACAACGTCAAACTAGTTTCTTTATATTTTCCATGAAATGTGTTTTGACGATGTTATATATTTTTTCTAAAAAACCCGTTCAAAGTTAGAGAAGTATGCCTTAGGACAAAACTAAAGTGAACTATACTTTTTTTGGGGAGGGGGGGGGGTAGCAATTGATATGAATTTGATAGCAACATAGAATATGTAGTTCACATGGACTCTCAACAACTTTGAGTACTTTCCTTTAAACAGATAAATGTTAATCCCCTGGTGTTTCTCTGTGTTTGTTCTTATAAGTTTCCATCCTTAAGAGATACTGCTTTGAATGCCATATTTCTGCTAATGCAATTGCAGCATTCTACAAACATATCTAGGGTGAACAAAGGAATGAGCCTTGAAGATTTCAAATTTATATACTGGATGGAGTATGCACACAGAATGTGGGGAAGAGCTTTGGGCTTTGTATTTGCGGGTCCTTTTGCATACTTCATTGCAAGAGGTTATGTTACTCGCCAACTGGGGATCAGGCTGTCGGCTCTTTTTGCACTTGGTGGTGCGCAAGGACTCATTGGCTGGTGGATGGTGAAGAGCGGTCTTGAGGTATTTATTAGACAATGTTTTTCATGTTTAACTACTTTGAGGCTTGGAACTTCACTATTTTCTTTTCACCTCAGGAACCAACATCTGAGTATGTTCAACCAAGGGTTAGCCCTTACAGGCTGGCAACTCACCTGACATCTGCATTTATTATATACTGTGGCATATTGTGGACTGCTTTGTCAGTAGTGATGCCTGATCCTCCAACCGGATCAATGAGTTGGGTAAACGGTGCAGCAAAAATCAGGAAGTTGGCAATTCCTGTCAGTGCTGTTGTAGGCATTACTGCAATATCTGGAGCATTTGTTGCGGGCAATGATGCGGTACATATTACATTCTCTGCGTGTGTTTCGTAGTTTCTGCCTTGAAGCTGCGTTTACGTTCTCTCTCTCATCTAATTATTTATTACTGTTATGACAAGGGACATGCATACAATTCATTCCCGAAGATGGGTGACAGTTGGATTCCTGAAGATGTATTTAGTATGGAGCCTTTCGTTCGCAACTTTTTTGAGAACACATCTACAGTACAGGTACGTTTGTCTTGCAATGTTAAGTTTACGGATCTGTTCGTGTTCTCATACAAGGGAGTTCAGCTCCACATGTTGTCTGGAATATCTTATCTGAGAGATTGCAGTCACTCTCTTTGCTTCTTGTTCCTCCGTCCCAAATTATATGTTCCTCTGTCCCAAATCATATGCCTTGGTAGATTAATAAGCTCTTCTCGTTCTTGCAGCTCAATCATCGAATTCTTGCCGCAACAACATTACTCTCTGTGGGTGGATTATGGTTGGCTGCAAGGAAAATAGACATGCACCCAGCAGTCAAGTCACTGATCGGAAGCACGCTTGGGATGGCTGCTCTCCAGGTAATACATCCAGCTGCTCATTTTGTTAGTAACTTAACTATCAATTGTTGTTCACAATCCAAGCAATGTGTGTGCCAGATGAAGTTATTGGCTTATTGCATCACATGAACAAGTTAATTTCTGAGGAACATTGAAGAGTATAACCGAAGTCCTAACGAATTAGTGCACAACACCGATATTAATGTTAACCATTCTATTCCAGGTTACATTGGGCATATCTACGCTATTGACGTACGTTCCAACCTCGTTGGGCTCAGCGCACCAAGCTGGAGCGTTGACTCTACTGTCACTTACGATCCTTCTGGTTCACACTCTGAGAAGGCCGTCGCCAGCTCGTCTTAAGTCGATCGCAACTGCTGTGAAATCAACCTGATACCATTTCTTGGATTCTACCATCCTATAGTTACGAGTTGTTGTTTTTTTTTCCTTTTCCCACCCTAAGGCTTTGTTTGGTTACTCCAGTATTCACTACAATCTACATGTATTAAGGTGGATTGGGGTGTAAATTAGTTTAACTTACACACTAGTCCATCTTAATACATGTGAAGGTGAATACTAGAGTAACATGTAATGGTGCCGTGTTTCTTTGCACCACCTTAACACTGCTGTAGCGTTTCGGAATTGCTGGAAAGGCATGCAAGCTCTTGCCCTCAATGTGTTTCTAGTGCCAAGTGTTAGAAATACCCCCTAGCCCTTTCTTTTAGTAATTGCTACATTGCATTGTTGACACTGAGTTAGTGAGTTGCATGTTGAGCCTCCCTGGACAAGATGCTAATAAAATTCACTGCCTGGAGCCAGGTTTGATTTCAATGCC</t>
  </si>
  <si>
    <t xml:space="preserve">atgactgttttctgccgtcattgccgtgaaatcagaatccaaacagggaccccgacgcgacccgcgtgtgcttccgttccagctttccttccccaacagctcgacttcctccgcaagccgccgtgccagtcgccgccggccgcgatgggtagcagggtggcagcggcgctgatccggcggggcaggtacctggcatcctccctgctgacgcctcgtctgccgagaagcgccctcgctccggctccaccgcatagggttggatctgcctcctcctcttgcggcggcggcggcggcggaagctgcctcctcccgccaaggtctgggccagcgggggccttctcttacgcttcccggttcggcaacttccacgccttccgatccctcgctcccaaggccatgtttggccaatgcacaaggagaatgtcaactacggcgacagcactgaactcaactgtggccagtggagcagcaaattcaggattcaagctgcttgttacaaaaggggctcatgtgcagaaggcggtcgggatatggctctttggttgtgctgcctgggtgttcagcttggtcatactgggagggattactcggctcacacgttctgggctgtcaatgactgactggaagttcacaggggaaatacctccaatgacagacgaagcatggcagctggaatttgagaaatacaagcagtcacctgagtacaaaagggtgaacaaaggaatgagccttgaagatttcaaatttatatactggatggagtatgcacacagaatgtggggaagagctttgggctttgtatttgcgggtccttttgcatacttcattgcaagaggttatgttactcgccaactggggatcaggctgtcggctctttttgcacttggtggtgcgcaaggactcattggctggtggatggtgaagagcggtcttgaggaaccaacatctgagtatgttcaaccaagggttagcccttacaggctggcaactcacctgacatctgcatttattatatactgtggcatattgtggactgctttgtcagtagtgatgcctgatcctccaaccggatcaatgagttgggtaaacggtgcagcaaaaatcaggaagttggcaattcctgtcagtgctgttgtaggcattactgcaatatctggagcatttgttgcgggcaatgatgcgggacatgcatacaattcattcccgaagatgggtgacagttggattcctgaagatgtatttagtatggagcctttcgttcgcaacttttttgagaacacatctacagtacagctcaatcatcgaattcttgccgcaacaacattactctctgtgggtggattatggttggctgcaaggaaaatagacatgcacccagcagtcaagtcactgatcggaagcacgcttgggatggctgctctccaggttacattgggcatatctacgctattgacgtacgttccaacctcgttgggctcagcgcaccaagctggagcgttgactctactgtcacttacgatccttctggttcacactctgagaaggccgtcgccagctcgtcttaagtcgatcgcaactgctgtgaaatcaacc</t>
  </si>
  <si>
    <t xml:space="preserve">MGSRVAAALIRRGRYLASSLLTPRLPRSALAPAPPHRVGSASSSCGGGGGGSCLLPPRSGPAGAFSYASRFGNFHAFRSLAPKAMFGQCTRRMSTTATALNSTVASGAANSGFKLLVTKGAHVQKAVGIWLFGCAAWVFSLVILGGITRLTRSGLSMTDWKFTGEIPPMTDEAWQLEFEKYKQSPEYKRVNKGMSLEDFKFIYWMEYAHRMWGRALGFVFAGPFAYFIARGYVTRQLGIRLSALFALGGAQGLIGWWMVKSGLEEPTSEYVQPRVSPYRLATHLTSAFIIYCGILWTALSVVMPDPPTGSMSWVNGAAKIRKLAIPVSAVVGITAISGAFVAGNDAGHAYNSFPKMGDSWIPEDVFSMEPFVRNFFENTSTVQLNHRILAATTLLSVGGLWLAARKIDMHPAVKSLIGSTLGMAALQVTLGISTLLTYVPTSLGSAHQAGALTLLSLTILLVHTLRRPSPARLKSIATAVKST</t>
  </si>
  <si>
    <t xml:space="preserve">GCTTGTCCTCTAGTCTTTGTGTTTTCCTGCGGTTTCTTTATAGTTTATAGCCTTCTACGCTCTCAGTCTGTCACTATGGGGTCTCAATCTCATGGGCTTGCAATCACTTTCACTAGAAGGCTTGTATTCGTTGGTCAGCCAATGCTGGTGAGATTGTCTCATACAAATCAAGGTGCTGGTGAGATTGTGGATAAGTCCAAACAACTAATATGCAGTTTTGTGTATAATATGTGTGTCCTCCTAGAAGGGTAAAGAAAGCACAGATACATGATCCATCATTCCACTTATGTGATGTGGTTCATGCATTCATGCATTCTATCCTCACAAATCACAATATACTGCTCTTTAAATATCACTCACTGTTCATTACAACATTCCCTCCTACTTAAATACTCCTAAATGCAATGGCAACTCATGTTCATCCCCTCCCACCCAAATATTTGTATCTGCACTGAAATACTCTTATATACCATGACAATTCATATTCATCACCTCCCAATAAAATAAATGTATCTACAACCAGTTTTATAACTTGATAAGATATTGGAGACAAACAAATCATACCACTGTTGTATTAGATAATCGGATCAATTGTCCGTCCGTACGTAAGAAGGGTGGAGATGTAATAAGAGTGGACATAGCGTTGCTAATATGATCGTTTGTAGCTTGCGGTCACCACCTATGTTCTTGACTTCTCCGACTTCGTTGTCAACCGCTATCCATGCTCAGATGTCGAGTCCGTGAACTTATTCAAGACCTAGAGGCTTCAACACCTTTGCAGACTTCACGGTCAAGCTCACCATCGTGCTGACTATGATTAGTGATTTATGAATTCTAAATTTAAAATATATGATATACATAGTGATAAAATTTAATTTATTTTTATCTCTATATATAGCACGTTTGACACTCTTAGAAAAGATGAATAAAATATTGTCAAATTTATAGTTGTTAACTTTAGGGTTGTATTACATTTTTTTCGAAATCCTTTGTTGTTGCTCCAAAATATCTTAAAACCAAATTAGATGTGCAGTCGTGAATAATTTAGCCAACACTGTTATTGGTTGTAAGAATAAAGTTTCATCTTCGTCACAAGACTATGTGAGTGCAAATATTTCTCACTCTTAACCTAGCCACCGTTAGGAGCCTTAGGACTCACGATGCGTCGTCGTGACTTCGATCGCCGACGGCAGCTTCCTGCCGCTAACAAGATTCATATCATCATCCGTGTCTGATCTCACGCCCCTCCATTCACCTACCTTTTCCACAACCCTGCAGTGAAATGCAGGCCCAAAAAGCGATGTGACTTTTCTTTTTTATTTGTACGATTGCTTTCTTCTTTGGTGTCGGTTATTCTTGTTAGTTAACATACGTGTCTAACTATTATAATAGATAGTTAGTGATACATGTTAGAGGATAAGATAACCGGTGTCAAATAAGAAAGCAGCCGTGTCAAATAGAAGAAGACACGTCGCTTGTTGGGCGTGTAACAGGTGAATGGAGGACCGTGAGATCAGAAACCGATGAGGATGCTGCTATGACTGTTTTCTGCCGTCATTGCCGTGAAATCAGAATCCAAACAGGGACCCCGACGCGACCCGCGTGTGCTTCCGTTCCAGCTTTCCTTCCCCAACAGCTCGACTTCCTCCGCAAGCCGCCGTGCCAGTCGCCGCCGGCCGCGATGGGTAGCAGGGTGGCAGCGGCGCTGATCCGGCGGGGCAGGTACCTGGCATCCTCCCTGCTGACGCCTCGTCTGCCGAGAAGCGCCCTCGCTCCGGCTCCACCGCATAGGGTTGGATCTGCCTCCTCCTCTTGCGGCGGCGGCGGCGGCGGAAGCTGCCTCCTCCCGCCAAGGTCTGGGCCAGCGGGGGCCTTCTCTTACGCTTCCCGGTTCGGCAACTTCCACGCCTTCCGATCCCTCGCTCCCAAGGCCATGTTTGGCCAATGCACAAGGAGAATGTCAACTACGGCGACAGCACTGAACTCAACTGTGGCCAGTGGAGCAGCAAATTCAGGATTCAAGCTGCTTGTTACAAAAGGGGCTCATGTGCAGAAGGCGGTCGGGATATGGCTCTTTGGTTGTGCTGCCTGGGTGTTCAGCTTGGTCATACTGGGAGGGATTACTCGGCTCACACGTTCTGGGCTGTCAATGACTGACTGGAAGTTCACAGGGGAAATACCTCCAATGACAGACGAAGCATGGCAGCTGGAATTTGAGAAATACAAGCAGTCACCTGAGTACAAAAGGGTGAACAAAGGAATGAGCCTTGAAGATTTCAAATTTATATACTGGATGGAGTATGCACACAGAATGTGGGGAAGAGCTTTGGGCTTTGTATTTGCGGGTCCTTTTGCATACTTCATTGCAAGAGGTTATGTTACTCGCCAACTGGGGATCAGGCTGTCGGCTCTTTTTGCACTTGGTGGTGCGCAAGGACTCATTGGCTGGTGGATGGTGAAGAGCGGTCTTGAGGAACCAACATCTGAGTATGTTCAACCAAGGGTTAGCCCTTACAGGCTGGCAACTCACCTGACATCTGCATTTATTATATACTGTGGCATATTGTGGACTGCTTTGTCAGTAGTGATGCCTGATCCTCCAACCGGATCAATGAGTTGGGTAAACGGTGCAGCAAAAATCAGGAAGTTGGCAATTCCTGTCAGTGCTGTTGTAGGCATTACTGCAATATCTGGAGCATTTGTTGCGGGCAATGATGCGGGACATGCATACAATTCATTCCCGAAGATGGGTGACAGTTGGATTCCTGAAGATGTATTTAGTATGGAGCCTTTCGTTCGCAACTTTTTTGAGAACACATCTACAGTACAGCTCAATCATCGAATTCTTGCCGCAACAACATTACTCTCTGTGGGTGGATTATGGTTGGCTGCAAGGAAAATAGACATGCACCCAGCAGTCAAGTCACTGATCGGAAGCACGCTTGGGATGGCTGCTCTCCAGGTTACATTGGGCATATCTACGCTATTGACGTACGTTCCAACCTCGTTGGGCTCAGCGCACCAAGCTGGAGCGTTGACTCTACTGTCACTTACGATCCTTCTGGTTCACACTCTGAGAAGGCCGTCGCCAGCTCGTCTTAAGTCGATCGCAACTGCTGTGAAATCAACCTGATACCATTTCTTGGATTCTACCATCCTATAGTTACGAGTTGTTGTTTTTTTTTCCTTTTCCCACCCTAAGGCTTTGTTTGGTTACTCCAGTATTCACTACAATCTACATGTATTAAGGTGGATTGGGGTGTAAATTAGTTTAACTTACACACTAGTCCATCTTAATACATGTGAAGGTGAATACTAGAGTAACATGTAATGGTGCCGTGTTTCTTTGCACCACCTTAACACTGCTGTAGCGTTTCGGAATTGCTGGAAAGGCATGCAAGCTCTTGCCCTCAATGTGTTTCTAGTGCCAAGTGTTAGAAATACCCCCTAGCCCTTTCTTTTAGTAATTGCTACATTGCATTGTTGACACTGAGTTAGTGAGTTGCATGTTGAGCCTCCCTGGACAAGATGCTAATAAAATTCACTGCCTGGAGCCAGGTTTGATTTCAATGCC</t>
  </si>
  <si>
    <t xml:space="preserve">ATGGTAAGGTGTCGCCTCACCTCTCTTTATGAATTCCTAGGCATTGTGGGTGTGGTAGGTCTAAGCACTCAGAGTTTTGCTGTTCTACTTTCTTTCTTAGCTTCAGAAGTTTTGGGATAAAGAGTGCTACTTTTTTTTTCTTGTGTACTCTGCATAATGTTATTCATTTCTTCTTTTGGTGTTGTTCCTGCAGGAGGAACCATCTGTAGTTGGGTCCTACTATAACAAGCGGATAGTCGGCTGCCCTGGTGGTGAGGGAGGTAAGCCAGTGTTGTCTCTCGCCCTTATATTTTTTTCTAAAGTTAACAGCTGGTGTGGTGCGAAGCATTTGTGTAACCAATTGCTTGGTTTTTGACTTTACTTGCCTGTTTTTTCTCGCAGAGGATGAACACTATGTTGTATGGTTCTGGTTGAAAAAAGATGAGCCGCATGAGTGTCCAGTCTGCTCGCAATACTTTGTGGTAATTTAAGTCCCTAAACTGTTTGTTATGCTATAAGTTATTGCTACGCAATCACACTACCATGCTGATGCCGGTGTTAATTAATGTAATTGTTTGGTTGCTTGATTTGTGCAGCTTAAGGTCATTGGTGATGGTGGTGATCTAGATGTTCATGACGATGAAGATGATGGACATCACTAA</t>
  </si>
  <si>
    <t xml:space="preserve">atggtaaggtgtcgcctcacctctctttatgaattcctaggcattgtgggtgtggaggaaccatctgtagttgggtcctactataacaagcggatagtcggctgccctggtggtgagggagaggatgaacactatgttgtatggttctggttgaaaaaagatgagccgcatgagtgtccagtctgctcgcaatactttgtgcttaaggtcattggtgatggtggtgatctagatgttcatgacgatgaagatgatggacatcac</t>
  </si>
  <si>
    <t xml:space="preserve">MVRCRLTSLYEFLGIVGVEEPSVVGSYYNKRIVGCPGGEGEDEHYVVWFWLKKDEPHECPVCSQYFVLKVIGDGGDLDVHDDEDDGHH</t>
  </si>
  <si>
    <t xml:space="preserve">GTATGCTAGGTCGAGTAGCTGCTTGCTAATCAGGATCTCGGTAGAAGTCGAGTGATTTTTCTAGCACTCGCGCGAGGTCAGGAATTGATTGTATTCATCTTGATAACGGGATATATGTTTGGTCTATGGACTTGGATCCAGGGAGGATGCCTTGTCCATGAGACGGGAAAAATGAATTAAGGATTAATGTGTGGATACCTGAGTCAAGCTTTTGAACGTACTAAGCACATGCCGGGAAAAATGGTAACCGGTAAACCTAGTACCTGAGTGAAGCCGGGCGCGGACTTTATCCCTCATGCGACCTGAGACTGGGTCTCCCATGCTAGCTATGGTGGGTACAAGTGCGGCCACTGCACGACGGCAGTCGGGGTCAGTGGAGCATTGTATGCCAAGGCGGTGAGGCCTGGACGCGAACGGGGAATCGATGGGGACGGTTGTCATGTGTAGGGTCGGAGTACCCTGACATGTCGTGTGTTTAGGTTTACCTTGCAAGGTTAAAACTCGATTCGAATCGTCTGCTTCTCGCAGCTAATGAGACTGCTTGATTCCTTGTACTGCATCGAGTAAGAAGTGAAATGAGGTTACATGAGATAACTTGTTGATTGAACTAAATGCTTGTCACCATGTATGCTTAGAAGGAACAAATCTAGCTAAGTTAATGATGATAGAATTTGAAAAGCTAAAAAAGGATTTTAGAAATAGCTAGTGCTTTTGGCAAACCAAACCCCTCAGCCAAACAACTGCATAGTCTAGAGGTAGAGGAGTAGACTCCTCACACCGGTTAAGTCTAGCTGAGTATTAGTATACTCAGCCTTGCTTGTGGCACCATTTTTGCAGGTACCATTCAGGATATGGTTGATGGTGTGACTTGGCCTACCACCCTGCCACCGGGTTGGACGGTCGAGTGGGATGTTGCTCCGGCAGGAGAGGAGCACGAGGAGTAGTGGGCTAGGCCTTGCCCGATTCCTCGATACCGACGACATCGATTATCCGCTGCACTTTATTTTGTGAACTTTATTTGCTACTCAAAAACTCCGATTTATGTAATAACTCCGCACTTAATTTGAGGTTTCCTGTTTTATTGTATTTCTTCTGTGACTCACCTTCGAGTGAGATTGTGGAATTTGATCCTGGTTAAGTGGCTCTATCAGACTAGATCTGAAGGACTGACAGGTTATTCCGATTTAAGTGTGTTACGGCCCCTGAGGCGTGACTTAGGCACTTAAGCTGGAATAATTCGGGCGGTTCTGCCACAGTTCTGTGCATTTTGGGCTGCTCGAGAACTGTATTATAGAGTTGCAGCTTCCTAGGCGATCAGCTGACTAATCACGATTTGTCGGCGACCAGCCCGATTAAACGGGCTCTGATCGGTCAATCGGACATCCTGATCGTGCAGAGCTATAGGAAAAGTTAGGTGTGTATGCTGTCCGGTATTGAAGTTCGAGTTCAGTGAGTAGTTCAGGGGGGTGAATTGAACTTTCCCCTCTCGTATTTCTTAGAATGGTAAGGTGTCGCCTCACCTCTCTTTATGAATTCCTAGGCATTGTGGGTGTGGAGGAACCATCTGTAGTTGGGTCCTACTATAACAAGCGGATAGTCGGCTGCCCTGGTGGTGAGGGAGAGGATGAACACTATGTTGTATGGTTCTGGTTGAAAAAAGATGAGCCGCATGAGTGTCCAGTCTGCTCGCAATACTTTGTGCTTAAGGTCATTGGTGATGGTGGTGATCTAGATGTTCATGACGATGAAGATGATGGACATCACTAA</t>
  </si>
  <si>
    <t xml:space="preserve">ACGGCCGGCTCACCCGATCTCCGTCCATCAAACCCACTGCCCTGGTCCCCGTCCGTCCCGGGTCCCGCCGCCTGAACAGCCACTTCCCCTGTCCGGTGCCCCGGTTGCTTTATTTCCTCTCTGCCGTCTCCGTCCCCGGGTCAAATCGAATCGAGCCCATCCATCTCCATTTCCGCCGCCGCCGCCGCCGAGAGACCCCAACCCCACCCATCCACCACCATGTGGCGCCGCCTCCACACCCTAGCCCCCGCCTTGCGCAGGGCTACCGCCGCCGCCGCCGGGGCCCCTGCGGCGTCCGCCTCCTCTGCAGCCCGCGCCGCCCCGCTCTCCTCGGCGGCCGCCGCTTTCCGCCGCACCAGCCCGCTCCTCTCAGGTAAGGATCTCACATCCCCGGATCTCGATTCCCTGGCGGCGTCCAGCGCTGATCGAGTGCCGGTGGTCGCTTGGGTGTGCTGCAGGGGACAAGCCGGCGAGTGTGGAGGACGTCATGCCCATCGCCACGGGGCTCGAGCGGGAGGAGCTGGAGGCCGAGCTCAAGGTGAGATGGTCCGGTCTTTGTTCGAGAGGGAGGAGCTGGAATGCACGTCCGGTGTGGGCCTGTAAATGGCTTCTGATTCCTCGATCTGGCCTGGGTTTTGCAGGGGAAGAAGCGGTTTGACATGGATCCCCTGGTCGGCCCCTTCGGTACCAAGGTTAGTTGGCCGTAGTAGATTTAACCGTTCTTCCTGATGTTCCTGGATCGGATTACACATGGAGGCTTTCTATGTTTATTATAAAATAATTAGGGTTCTTCATTTATTGGTATTGCAATGAAACGTCTGGGGATGTATAGTTCTGGTAATGATTTGATAACATCTGGGTTATTGGGTAAACTACTCGCAAGTGGTCAGATTTGCATTGTTCTGCAAACTATTTGCATTATTGTTAGGGAAAATGCACTATGTTGGGACGTCATGGTGCCTGATGGCCCTCATCCATCAGTATCCATGCTTTGTTGTCTTACACTCTTACTACTCTGCTAGGATAACGAACATCAACCCTGTTTATGATACATTGTTCTGATAATTTGGCATCATGTTTCTGGTTATTTTTTAAAAACCTTTTTCATCTTGTCTACTGTGCCATGTTTTCTGTTGAATGTTGTTACTACTGTTTTATGCCACTATTCAAATCATTCACTTTCTCTAGCTAATTTTATGACTAGAGCTGTGAGGATTTGAGCCTGCTTGGCTGCTTCTCAGCAAGTTGCTTTCCACTAGTATCAATTTTTTTTTTAAAACTGGCATGCATCCTGCCTAATATGGGCTAACAATACAGTTCAATTTCGAAAGTACACACAATACCTGTGTTTACAATTGGACCAACTGAAATTATTGATCTATATTCATACTTATGTTCCTTTTCTATTTCAACGTACTTTTGGGATAGCCATTGTGCTATGCTCTTTGCATACTCATGCTAAGATGCTGATGTGAAAAGCAATGATGACACTAATAAAATTGTGAGATGCACACCAACACTTAAAAACAAATTTCCATTTATGCTTAACAAAAATGGTTTTTTGAATGGCAGATGTCTATCTTGGCAGTGTTGGTCACACTGATATTTGGTTTGATAAGTACTGTATGGTCATAAGAGTATGCTGTTTGGAATGTATTCTGTTTAACAATGCTATATGGACTAAAAGCTTGATAGTTCGATGTTGGAATGGAAAAAAATTAACCATCAACATAAGTTTCAAAACCTCTCATTTTTAAGTAATTTCGCATTGTGTTGCATACGTTTTGATATGTAACTCTGCCTTGATTTCAAAATTTTCATATTACACTTATCAAATGGCCTTGTGTAAATCTTGAGTATTTACATCAAGTTGGATTTGGTTCTTGCATTTCTGTGAGCTAAGGTTGTAATGTAACTTGTTATGCCAATGTTAGTTTCGTACCTGGGGTAACATGTAAACACTATCAGTCTGGTTGTTGTAGTATGAAGAACAAGAATCAATGAACCAGGGTACTAGGTTATTTCTGTAACTTGACTTGAACTCGATTTCCCCAATTCCCCTTTCTTTTTAGGATCTGTTTTTTCCTCGAACAATGCGAGGGAACTGTGCGTCATTTCATTAAGGTAGAAAAGAGTACACTGGTCTAGAAAGACCCAACACACACACCCACATTCTGATCACAAAGTTACAGTCGCACCACAGAAAGAATAGACACGACCAGAAATCTCGAGTTTTAAGCTCCGGTAGGCACGACATGAACACGAGTTCCTGGAGTTTGGAGGCCCCTGCCGAGCACCAAAGGCTTCCCTTCATGCTCCTTAACATCCCTAAGGACCTCATGAATGTTTGGCCTTATTGAGTTTTGTCATATCCATTATGTGAAAAAGCAGTCATTTACCATTTAAGCTTTCACCTTGCAGTGCTGCCATGTCTTCTCGTATTTCTGTTTAGTGTTTACCTCCCATATTTCTTTGTACAAATACTGCCCACAGTTTTAGGTGTTAGATTCTGTTGACACAGTTAATGGGTATAATGTGCTTCACTCTGGAAACCGGGTGTTGGATGTAAGTAGTGTTTTATGGCATAGCCAAGGCATTGCCTTGGCGGTGAGGTGCCTGCAGGGAGGAAGCGTCGACATGTAGCCAAAAGTAGTGAGGTCCAAGGTGACTGGAGGCAAAACAGAAAAAAATGTTAGGGAATCAACCAGAAAGGCCATGCAGCCGCCTCCAATCTCATCCCCGCCAAATCTGGCACTGCTTGGGACATCTATGGTGGCAGCAGCAGCTGATCCAGAAGGGGATATGACAGAGATCGGTCTGAGGGAGCAGCAGGATGGAGGGAAGGAGTGGAGGGCAGGCTGCGCACACAAGCAAAAGCAGCACAAGGGAGGGCGATGAGGCTGCCCTGTACCCTCTGTGAGGAAGGGGGAGATGTAGTGATGCTGCATCTGCGTGACAGCAGCCGAGAGCTGGGCCCAGGTGGACATGTGTGGGCATCGAAGTGTGCGTCAGTGTGTCTCTTGGACCATGACTTGAGGAAGGTATATGCACAGGATGGCACTTATGGGCTGGGCCAACCACTTCTCTTCTCATTTGCCCTTTTCTGTTTTTTCTTTCCTCCCTGCTGCTGTTTTCCTATTGAGTAAAATCTGATTCACAGACCTAAATTAGTTGCTGAATTTGAAATACTCCCTCAAATTATAATTCCAGACAACATAGGCACTCAGCCACTCACCTTAAGGTGTTGTTTGAAAAGTTAGGTGTGTATGTTGTCCGGTATTGAAGTTCGAGTTCAGTGAGTAGTTCGGGGGGGGGGGGGTGAATTAAACTTTCCCTCATATTTCTTAGAATGGTAAGGTGTCACCTCGCCTTATGAATTCCTAGGCGTTGTGAGTGTGGTAGGTCTAAGCACTCAGAGTTTTGCTGTTCTACTTACTTCCTTAGCTTCAGAAGTTTTGGGTTAAAGAGTCTGCTACTTTTTTTTCCTTGTGTACTCTGCATAATGTTATTCATTTCTTCTTTTGGTGCTGTTCCTGCAGGAGGAACCATCTGTAGTTGAGTCCTACTATAACAAGCGGATAGTCGGCTGCCCTGGTGGTGAGGGAGGTAAGCCAGTGTTGTCTATCGCCCTTATATTTTTTTTTCTAAAGTTAACAGCTGGTGTGGTGCGAAGCATTTGTGTAACCAATTGCTTGGTTTTTGCCTTTACTTGCCTGCTTTTTCTCCCAGAGGATGAACACGATGTTGTATGGTTCTGGTTGAAAAAAGATGAGCCGCATGAGTGTCCAGTCTGCTCGCAATACTTTGTGGTAATTTAAGTCCCTAAACTGTTTGTTATGCTATAAGTTATTGCTACACAATCGCACTGCCATGCTGATGCTGGTGTTAATTATTGTAATTATTTGGTTGCTTGATTTGTGCAGCTTAAGGTCATTGGTGATGGTGGTGATCCAGATGGTCATGACGATGAAGATGATGGACATCACTAAGGATGCCTTGTGGTTCTGAAAATAAGAATTTGGTGAGGCAGATGAATCCAATACACTTCTTTTTCTAGAACCAGACTGCTCCACGGCATCCTTGTTTATGAAAAGACAGTTGGCCATCAAGCAGGTGGTAGTTTTCACCTAGGTATTTTGTCCAAACAAAAGCTGTTTGAGATTTGACCCTTGCGTTTCTTTAAGAGCATCGTCGAATAAAAGATGACTGCAGTCAGATTGCTTTCTTTTGATACCTCATATTGGCCCATCGGGTGTGATGGACATGTAATATTCAGTAATGGAACAGCCCCATTTCTATGCTTAGCGTGCTGGGAATTTTGCAAAAGGCCTCCTATATCATTGACGAGTTTTAAGCCAGAGTTTGATGATCCAACATGTTTATGACCATTGTTTTAATAGTCATGCTATTCTGTGACAA</t>
  </si>
  <si>
    <t xml:space="preserve">atgtggcgccgcctccacaccctagcccccgccttgcgcagggctaccgccgccgccgccggggcccctgcggcgtccgcctcctctgcagcccgcgccgccccgctctcctcggcggccgccgctttccgccgcaccagcccgctcctctcaggggacaagccggcgagtgtggaggacgtcatgcccatcgccacggggctcgagcgggaggagctggaggccgagctcaaggggaagaagcggtttgacatggatcccctggtcggccccttcggtaccaaggaggaaccatctgtagttgagtcctactataacaagcggatagtcggctgccctggtggtgagggagaggatgaacacgatgttgtatggttctggttgaaaaaagatgagccgcatgagtgtccagtctgctcgcaatactttgtgcttaaggtcattggtgatggtggtgatccagatggtcatgacgatgaagatgatggacatcac</t>
  </si>
  <si>
    <t xml:space="preserve">CTCTCCAATTTTGTTATAGGCTAAGGTGGGAGCAAACTATCTTACAAGAGTCCGAGGTTGGGCAAACCGGATGAGGGTTGGACCCTACCGTGTAATCTGTTCACCGAGATTCTTGTCGGTCAAGCGACGCCGTGGCTGATGTCTACATCTTCCGTCAGGGTACTATATCCATGCACGAGTCATCCCAAAGCCTAAAGTTACATTCTGTCACGTCCCGCATCGGGTAGGTCGATGTACACTTTTGACTTCCTAGTTGTGGAAGTGGTTGAGTCGATGTCACAGTCCCCACGTCATGTCGGCTGACGTCTGCAATGTACCTGCTCTCTTGTTGTCATTCAGGTCCTGCACCATGTCAGAGCATGGCTCGCACGTCCTATGTTAGTAGTGGTTGAAGCAATACAGACCTTGGAATCTCGTGCCCGAGAGATTGGAGGAAATCTCTAGTCCCTTACTCTCACAGGTCGGTTGAGGCAAAACTTTGAGGAGGATACGGCCAGACCACAACCCCTTATGGGTCAACGATCGGGCAAGGTGGATTACAAGGCGGAGACGCCCAGGCCTTAGACCCTTAGGGTCGGGGTTGGGCAAGTCGGAGCTCTTAGATGGAGACGCCCAAACCGCAACCTCTTCGTGATCGGGGGTTGGGGGTCGAGCAAGTCAGAGTTGCTCATGTCCTTGACCCTTGTGTGATTGGAGGCTAGGCAAGGCAGACCCTTTTAGTCAAAGGTCGGGCAAGTTCGGGTGGTTGGAGGTTCGTTCTTCTCGCCAAACCTATGATACATTATGTCTACAATATTCACCACTAATAGTAGCCTCTGAGCCTCTATTGGATCTTGACACTACTTCAGTGGCTTGTTCAATATCAATGTCGTTGAAGGCACATTTGTTTTCACCGAGGATGCACAAAGCGAACTCGATGAGTCTAGTCCTCGAGCCTCTGAAAGAATTCGTGGACTCGTTCATATAATCTTTCATTTTTAAGGGCATGACCCGTGTTGTTGGGATTGTTGTCTATGATCTTGTTTTTGATTTTTTGTGTGTTGTGTAGAGCCAATTAGAAGGGCATTTGGTATTTTTATATCATCATCCCTTCCATGTCTCGTTGGGTAGATACAAAGGGCATGGGCATATGGCGAAGTAGGATGCCTAGTGATCTGATAACGAGTTAGATCGAGTGATGGTCTGGTTGCCCATCGAAGAGATTCAATGGATCAGCTAGTGATTAGCCTAAAAAGTTTCTGACTCCCGCTCCTATATAGATCTCGAGGTCGTTGGACCCCAATGGTAAAAGAGAAATGTGACTTTGAGGTATTTCTAATTGTTTTGATGATTAAATACTCAGTTACTATAAATTAACAATTCTTGGTATGAGTATATGTGTTTGTAAAGGAAATCGAGAAATATAAATCGACAAAGCATGAACTTTTATTGCAAGCCTATCTAAAATTTCTGTCACACATACACGCGTCTCCTCGCCACTCCCCCAGTCCCCCACTCCGCACGGCCGGCTCACCCGATCTCCGTCCATCAAACCCACTGCCCTGGTCCCCGTCCGTCCCGGGTCCCGCCGCCTGAACAGCCACTTCCCCTGTCCGGTGCCCCGGTTGCTTTATTTCCTCTCTGCCGTCTCCGTCCCCGGGTCAAATCGAATCGAGCCCATCCATCTCCATTTCCGCCGCCGCCGCCGCCGAGAGACCCCAACCCCACCCATCCACCACCATGTGGCGCCGCCTCCACACCCTAGCCCCCGCCTTGCGCAGGGCTACCGCCGCCGCCGCCGGGGCCCCTGCGGCGTCCGCCTCCTCTGCAGCCCGCGCCGCCCCGCTCTCCTCGGCGGCCGCCGCTTTCCGCCGCACCAGCCCGCTCCTCTCAGGGGACAAGCCGGCGAGTGTGGAGGACGTCATGCCCATCGCCACGGGGCTCGAGCGGGAGGAGCTGGAGGCCGAGCTCAAGGGGAAGAAGCGGTTTGACATGGATCCCCTGGTCGGCCCCTTCGGTACCAAGGAGGAACCATCTGTAGTTGAGTCCTACTATAACAAGCGGATAGTCGGCTGCCCTGGTGGTGAGGGAGAGGATGAACACGATGTTGTATGGTTCTGGTTGAAAAAAGATGAGCCGCATGAGTGTCCAGTCTGCTCGCAATACTTTGTGCTTAAGGTCATTGGTGATGGTGGTGATCCAGATGGTCATGACGATGAAGATGATGGACATCACTAAGGATGCCTTGTGGTTCTGAAAATAAGAATTTGGTGAGGCAGATGAATCCAATACACTTCTTTTTCTAGAACCAGACTGCTCCACGGCATCCTTGTTTATGAAAAGACAGTTGGCCATCAAGCAGGTGGTAGTTTTCACCTAGGTATTTTGTCCAAACAAAAGCTGTTTGAGATTTGACCCTTGCGTTTCTTTAAGAGCATCGTCGAATAAAAGATGACTGCAGTCAGATTGCTTTCTTTTGATACCTCATATTGGCCCATCGGGTGTGATGGACATGTAATATTCAGTAATGGAACAGCCCCATTTCTATGCTTAGCGTGCTGGGAATTTTGCAAAAGGCCTCCTATATCATTGACGAGTTTTAAGCCAGAGTTTGATGATCCAACATGTTTATGACCATTGTTTTAATAGTCATGCTATTCTGTGACAA</t>
  </si>
  <si>
    <t xml:space="preserve">AGCTATCAACTATCCCGGCCGCCGGTCGTCGTACGTCCAAGCTACATATATATACGGGAAAAAAATGAGCGGCGCCAGACGAGCTCCAGCCCTCGCGGCGGCGCTGCTGCTGCTGCTGGTGGCGTCGCCGCCGGCCTCTGCCGCCGCGACGCTGCAGTGCGCGCAGGTGGCGCAGCTCATGGCGCCCTGCACGCCCTACCTGACGGGCGCGCCCGGGATGACGCCCTACGGCGTCTGCTGCAACAGCCTGGCCGTGCTCAGCCAGCTCGCCGCCGCGCGCGCCGACCGCGTCGCCGCCTGCGCCTGCGCCAAGGCCGCCGCCGCGGGGCTCCCGGCCGCCGTCGACTTCGCGCGCGCCGCGGGGCTCCCCGCCGCCTGCGGCCTCTCCATCAGCTTCACCATCTCCCCCGACATGGACTGCAACCAGTACGTACGCTGTCGCTAATAAGATCACATATATATATGCGCGTTCGTTTGCCGCCTCTCCATCTCCATCGGCTTCGTTTGCCGCATCTCTCGCCATGCATCTCATGTACGTCTATGCGCGTTCGCATGCAGAGTTACAGAGGAACCATGACGCCAACCGGACCCGAGACAACACACGTACGTCTTCCAACGAAATAAAATGAGCAAAGCTACACCGGCCGGCTGTGGGTCTTGCTCTTCTCTTTTATTAATTCCTTCAGGTCATCCCCTCTCTGTCTCTCTCTCTCTCTCTCTCTCTCTCTCAAACCAAAAGGTTTTTCCGTTCAGGTTGAAATTTTGAGTGTTTCTCATTCCTGTGGATTTAAACTGTATGATCGATCCGGTGCGTGCTTTTCAATTCCAAGCAACCGCAGCCGCAGTAGATGAAGTTCAAATTTCTATTTTACTGAGAAAGCTCCAAATCCACGAGAACAACGTATTGTTCAAGCTCCTACCAGGTTTAATTTTACAGCAACCGAATGCACGAACGGCACAGAT</t>
  </si>
  <si>
    <t xml:space="preserve">agctatcaactatcccggccgccggtcgtcgtacgtccaagctacatatatatacgggaaaaaaatgagcggcgccagacgagctccagccctcgcggcggcgctgctgctgctgctggtggcgtcgccgccggcctctgccgccgcgacgctgcagtgcgcgcaggtggcgcagctcatggcgccctgcacgccctacctgacgggcgcgcccgggatgacgccctacggcgtctgctgcaacagcctggccgtgctcagccagctcgccgccgcgcgcgccgaccgcgtcgccgcctgcgcctgcgccaaggccgccgccgcggggctcccggccgccgtcgacttcgcgcgcgccgcggggctccccgccgcctgcggcctctccatcagcttcaccatctcccccgacatggactgcaaccaagttacagaggaaccatgacgccaaccggacccgagacaacacacgtacgtcttccaacgaaa</t>
  </si>
  <si>
    <t xml:space="preserve">MSGARRAPALAAALLLLLVASPPASAAATLQCAQVAQLMAPCTPYLTGAPGMTPYGVCCNSLAVLSQLAAARADRVAACACAKAAAAGLPAAVDFARAAGLPAACGLSISFTISPDMDCNQVTEEP</t>
  </si>
  <si>
    <t xml:space="preserve">GGTGCAGCACCTTGGGGTCGTGGACGAAGGCCACGCTGTTGCAAAGCTGGTACATCAGGATCTGCGGACACAAACGTGGATTAGACATTCGCACAAACACCTGGCGTGCAGGGTGTTGGGATGGAGGAGGAAGGGCAGGAAACCGCGTCGACTTTCATTGTGGCCGTGTGGATCTTCTCGTGGTTGCTTCGTTGCCCTCCGATGAACTTCTGGCGGCGCTCTGGTGTGTACTTCCTAGCAGTGGATGAGGCGGAGCTGGAGAGCGTGAGGCGGAGGTTACCTGGGCTTGGAGGTTGAGGGGGCGAGCGGCGACTGGGTAGACCCAGGTCTCGCATGATCTGGGGGAAGACGGCGGGGCAGACCAGGTAGCGATGGTGAGGCGGTCGGCTTCCGTGCTGCCGAGCCCGAGCCAGGAGGCCAAGGCCGAGGCCGGCTTGACCGTCTTCTTCTCCGCGGGGGACGACGGGCGGGCGTAGGGCGCGCGCTCGACGAGGCGGTCCTTGCGCTTGGGGTGGTAGGGGGCCATCGCCTGGCCGACAGGGAGCCCGACGGCCCACCGGGAGAAGGCGACGTGGGTGCGTCGTGCCTTGGTGAGAGGGTCGGCGGTGGATAGCACGAGCGCCCCCATCTCCAGTAGCGACGAGGCCACGTCGTCGTCAGCCGCTGGCTCATCAACATCAGAGGCGCAAGGACTGTTTGGGCCCCACGTGCGGAGGTCGCTGGGAGGCGCCAGGCGTTGAGGTCTGGCCATGGAAGCGACGAGATGGGGGCGAAGAACTTGGGGAAGAAGAAAAGGAAGGAGACGGGGGCGAGAACGAAACCGAGGAGGAGCTAGAGGCACCTAGAGCGGGGGCTCTGCGGCCAACCAAACCGCCACAATGCGAGCGGCGGCGGTGTGGGGGAGGTGGACGGCGGTGTGGGAAGGCCGGAGCCGTTGCCGATGACGGTGTGAATGAAGCCTGTTGTCGACGAAGAGGGGAGCGGAGAGAGGAGCAGTTGCGATCGAGGGATGGAAGAGGCTTGAAGCGGAGGCGACGAGACGGACGGTGATGATTTGATGCATATAGATGGACGGTGCAGATTGGCTGAAGTCAGAACCAGGGGAGACAGCCTACCCCTTACAGCCTTAATAGGTAGTATAGATTTAAACATTCTATGGGAAACGAACTACGCTTTAAACGCTCCTGCCTCTCTCAATAATTAGGCTTCTCAAGAAATGGTGAAGCCCAGCTTTCGGTGGCCCAAGAGTTAGAGTCGATCAGACAAACTATGGGCTGAAGTTGGCCTGATAATCCGGACGGGCCGAGCCAATTGGTCCAGGGGCCAGGGCGCAGGCACTTCCATTCCACCCAGTACTCCACCAGCCCAGCTCAGCCTATGATGAACTCACGCGTTCTGCCGTTCCCAACTGCTCTGTCGTCAGTCACACCCACGACATGGCGAAACAACTCTTTTCGCTTGTCAGGTACATATACCTGCCCCCTTCACCCACGACAAAGCAGCTATCAACTATCCCGGCCGCCGGTCGTCGTACGTCCAAGCTACATATATATACGGGAAAAAAATGAGCGGCGCCAGACGAGCTCCAGCCCTCGCGGCGGCGCTGCTGCTGCTGCTGGTGGCGTCGCCGCCGGCCTCTGCCGCCGCGACGCTGCAGTGCGCGCAGGTGGCGCAGCTCATGGCGCCCTGCACGCCCTACCTGACGGGCGCGCCCGGGATGACGCCCTACGGCGTCTGCTGCAACAGCCTGGCCGTGCTCAGCCAGCTCGCCGCCGCGCGCGCCGACCGCGTCGCCGCCTGCGCCTGCGCCAAGGCCGCCGCCGCGGGGCTCCCGGCCGCCGTCGACTTCGCGCGCGCCGCGGGGCTCCCCGCCGCCTGCGGCCTCTCCATCAGCTTCACCATCTCCCCCGACATGGACTGCAACCAAGTTACAGAGGAACCATGACGCCAACCGGACCCGAGACAACACACGTACGTCTTCCAACGAAATAAAATGAGCAAAGCTACACCGGCCGGCTGTGGGTCTTGCTCTTCTCTTTTATTAATTCCTTCAGGTCATCCCCTCTCTGTCTCTCTCTCTCTCTCTCTCTCTCTCTCAAACCAAAAGGTTTTTCCGTTCAGGTTGAAATTTTGAGTGTTTCTCATTCCTGTGGATTTAAACTGTATGATCGATCCGGTGCGTGCTTTTCAATTCCAAGCAACCGCAGCCGCAGTAGATGAAGTTCAAATTTCTATTTTACTGAGAAAGCTCCAAATCCACGAGAACAACGTATTGTTCAAGCTCCTACCAGGTTTAATTTTACAGCAACCGAATGCACGAACGGCACAGAT</t>
  </si>
  <si>
    <t xml:space="preserve">CGGATGCTATAATAACTGCCCCTCACCAAACATCCCAGCCAGCTCTCACTCACTCACTCACAAGTCACACAGCCACACTTGAACCGCTGCCCGCAGCGGAGGGAGCTTGCACGGGCCAACGCACACATAACACAAGCTCGTCGTCGATGGCGCGGTGGGCTGCGGTGCTGGCGCTGGCCGCGGCCACGGCCATCGCCGTGGCGTCCGTGGCGGGCGGCGACATGAGCGCGGACAAGACGGAGTGCGCGGACCAGCTGGTGGGCCTGGCGCCGTGCCTGCAGTACGTGCAGGGGCAGGCCCGCGCGCCGCCGCCCGACTGCTGCGGCGGCCTGCGCCAGGTGCTGGGGAAGAGCCCCAAGTGCCTGTGCGTGCTCGTCAAGGACAAGGACGACCCCAACCTGGGCATCAAGATCAACGCCACCCTCGCGCTCGCGCTCCCCAACGCCTGCGGCGCCACCCGCGCCAACGTCTCCCACTGCGCTCGTACGTCCTCGCTTTCTTCTTCCTTCAGCCGGCCAGCCAGTGCTAGCGAAGCCACAAGGCCGCCGCCCGGGCCCGGCGTTGCTTTTCTTACTGCTTCATTCTTTTCTCCCCAAGCCAAATCATGTCTGTGTCATTTTATTTTATTTTATTTTATTTTTGCTGCAGAGCTCCTGCATATTCCCCCGGGCTCCAAAGACGCCGCCGTCTTCAGCCCCGGCGGCGACAAGGGCTCCACTGCCGCTCCAGGTCAGCCTGCCTCTCTACCTCCACTGCCTCCTCGTTGCTCTTCGTTCATTTGACGTTTCCTTTTCGATCTGAGACCACTCTCTTGTCTGTCCTTTTGCAGCCAAGGACAACTCGACGGCGACGACCGACTCCCGCGCGCTGCAGGCGACCACCGGACGCGGCGTCTCCTCCTCGGCGGCGACCGCCGGTGCTGCACTCGCGGTGCTGCTCGCCGGCTACCTCCTCCTGCTCGTGCCAGAGCTGTCGCCTAGCTCGTTCTAGACCCTCTGTCAAGTTGTGCCACCAGTAGGATTTGATGTGTTGTTGTTCTTTCTAGTACGTGACGTGACAGACAATTTGCTGCTGGTGTCCTTGTTGTTGTAGTAGTTGCACTGTGTGTTCCTGTTATGCTATGGGTACGAGATGTTAGGGCATGGGTTAAGCTAAGCTAAGGCGATGGGGTATCAGCAGTACCTTACCTCTCATCTGGCTGCTGATCCTTTTTGTTCTTGGCACTGCTGTTTTATCTGAACATTTGATCAGCCAAGAGAACTTCCACTCGTGACACGGTTAATGGGATAGATCTTAGTAATGTACGAATGTCGATGTAAAATACATCTGCGGTTCTT</t>
  </si>
  <si>
    <t xml:space="preserve">atggcgcggtgggctgcggtgctggcgctggccgcggccacggccatcgccgtggcgtccgtggcgggcggcgacatgagcgcggacaagacggagtgcgcggaccagctggtgggcctggcgccgtgcctgcagtacgtgcaggggcaggcccgcgcgccgccgcccgactgctgcggcggcctgcgccaggtgctggggaagagccccaagtgcctgtgcgtgctcgtcaaggacaaggacgaccccaacctgggcatcaagatcaacgccaccctcgcgctcgcgctccccaacgcctgcggcgccacccgcgccaacgtctcccactgcgctcgtacgtcctcgctttcttcttccttcagccggccagccagtgctagcgaagccacaaggccgccgcccgggcccggcgttgcttttcttactgcttcattcttttctccccaagccaaatcatgtctgtgtcattttattttattttattttatttttgctgcagagctcctgcatattcccccgggctccaaagacgccgccgtcttcagccccggcggcgacaagggctccactgccgctccagccaaggacaactcgacggcgacgaccgactcccgcgcgctgcaggcgaccaccggacgcggcgtctcctcctcggcggcgaccgccggtgctgcactcgcggtgctgctcgccggctacctcctcctgctcgtgccagagctgtcgcctagctcgttc</t>
  </si>
  <si>
    <t xml:space="preserve">MARWAAVLALAAATAIAVASVAGGDMSADKTECADQLVGLAPCLQYVQGQARAPPPDCCGGLRQVLGKSPKCLCVLVKDKDDPNLGIKINATLALALPNACGATRANVSHCARTSSLSSSFSRPASASEATRPPPGPGVAFLTASFFSPQAKSCLCHFILFYFIFAAELLHIPPGSKDAAVFSPGGDKGSTAAPAKDNSTATTDSRALQATTGRGVSSSAATAGAALAVLLAGYLLLLVPELSPSSF</t>
  </si>
  <si>
    <t xml:space="preserve">TCCTCACCCTTTTACATTTCCGCCTCGATGTTCTCTAGTGGCACTAGTTGGAATGCGACTTCCAATAGAAGATATATTATCAATGCAAAGAGAAATGATTTAATAGATTCGTGTGCCGTTTTAGTTTTCCATCCTCACATTCTCGCCCCCCTCCCCCCCCCCCCCCCCCCCCCCCCCTCTTCAATGTGAGTTCATTGTCCACATTTTTGTTTCCTACCATGAATGTGCTCTAGTTCTTACAAACTAAAAATGGCCCCTTCCATAGTGTATGTATGTCTCTTGAGCAGGGATCAGCTTTGGCGTAGTTTACTGTGTTGAAGATGCTTAGTTGAAAAGTGATGTCGGGTTATCTATGATGGATATTGAACGAATACCTGGTGACTAGAGAGAGCTTCACATTGGGGAAGCTATACTGAATGAAAACTGTGAATTTTGATGTCTCTCTTGCAGTGGTTTCTGAAGCACCCATCTCAATCTATTGTTATATATATATATTTTTATTCCTGAACTTGTTATACAAAGTAATTTGTTTCACATGGCAATAACATGTTGGAACTGGTTTGGAAGAGATGGAAGCTGCTGGTGGGATAATGTAGCCTGGCAATGTTGGGTAATTTGCCTGTGTAAAAAAGACCGATGGATCGGAAAGACTAGCAATGCAGGCGGCGGCAGTCTTTGATGTCATGTGATCATGCCACCCGCTGCGCTGGCAGCATCTTGACGCCACTCCCTGCCTACAGTAACAGCAGCCTGTGCACTATGCTGCCTACTACTAGCACGATTCATTGCGGCTGTGCTGCTGCTTTCCCTGGTACGTGAAAGTTAAAGCCCGCATTTAGATGGCTGGTCCTGTCCGCGTACGGATTCTGAAACTAATTAACAGCTATGAGAATCGTGTTCCCTTTTACTGCTTCCTTCATGTGAAGGATTAGTTGAGTTGGTTCTTCTTTTGCCATGTCAATCTATCTGTTCAAGAAGTCCCGTGACAGGTTCCGGTGCGTCGCCGATGCAAGGCAATTCCGTGCCCGAGACGAGTTTGTTTGTGTGTGTGTGTAGTACATGAACATGGAGGAGTTTCCGGTGCGTCACCGACGCAATACAGTTGCCCTCTCTCTTTCCTGCTGTCAAGCCAAGCCAGTGTGTCCTGTCCACCCATGGCAGCACATGGAGTTTCCACTGCCGCCTGCGACAGTCGGCACGGCGAGGCGCCATAGCCAGAGAATCCGTGAACACGAGGGCGAGTTCGATTTGGCGTCCAGTGGAACGTCGTGTGGCCGGCCGGCGCTTGCATCAACAACACTGGAGCAGTGACCACACTCCAGGACGGAGACCGGACAGACAGCTGGGCCCCCTCCAGTCCCGTCCTCGGCAGGTCATGAAACAGTGTGCCATGCCACTGCGAACCCGCCTGTCCATACCAGACCAGCAGCAGCGCTGGCGCGGCCGGGCACGCCACGCCGCGCTTCCTCTCAACTTCTCTTGTGTGACGTCGACCTCGTCCGGATGCTATAATAACTGCCCCTCACCAAACATCCCAGCCAGCTCTCACTCACTCACTCACAAGTCACACAGCCACACTTGAACCGCTGCCCGCAGCGGAGGGAGCTTGCACGGGCCAACGCACACATAACACAAGCTCGTCGTCGATGGCGCGGTGGGCTGCGGTGCTGGCGCTGGCCGCGGCCACGGCCATCGCCGTGGCGTCCGTGGCGGGCGGCGACATGAGCGCGGACAAGACGGAGTGCGCGGACCAGCTGGTGGGCCTGGCGCCGTGCCTGCAGTACGTGCAGGGGCAGGCCCGCGCGCCGCCGCCCGACTGCTGCGGCGGCCTGCGCCAGGTGCTGGGGAAGAGCCCCAAGTGCCTGTGCGTGCTCGTCAAGGACAAGGACGACCCCAACCTGGGCATCAAGATCAACGCCACCCTCGCGCTCGCGCTCCCCAACGCCTGCGGCGCCACCCGCGCCAACGTCTCCCACTGCGCTCGTACGTCCTCGCTTTCTTCTTCCTTCAGCCGGCCAGCCAGTGCTAGCGAAGCCACAAGGCCGCCGCCCGGGCCCGGCGTTGCTTTTCTTACTGCTTCATTCTTTTCTCCCCAAGCCAAATCATGTCTGTGTCATTTTATTTTATTTTATTTTATTTTTGCTGCAGAGCTCCTGCATATTCCCCCGGGCTCCAAAGACGCCGCCGTCTTCAGCCCCGGCGGCGACAAGGGCTCCACTGCCGCTCCAGCCAAGGACAACTCGACGGCGACGACCGACTCCCGCGCGCTGCAGGCGACCACCGGACGCGGCGTCTCCTCCTCGGCGGCGACCGCCGGTGCTGCACTCGCGGTGCTGCTCGCCGGCTACCTCCTCCTGCTCGTGCCAGAGCTGTCGCCTAGCTCGTTCTAGACCCTCTGTCAAGTTGTGCCACCAGTAGGATTTGATGTGTTGTTGTTCTTTCTAGTACGTGACGTGACAGACAATTTGCTGCTGGTGTCCTTGTTGTTGTAGTAGTTGCACTGTGTGTTCCTGTTATGCTATGGGTACGAGATGTTAGGGCATGGGTTAAGCTAAGCTAAGGCGATGGGGTATCAGCAGTACCTTACCTCTCATCTGGCTGCTGATCCTTTTTGTTCTTGGCACTGCTGTTTTATCTGAACATTTGATCAGCCAAGAGAACTTCCACTCGTGACACGGTTAATGGGATAGATCTTAGTAATGTACGAATGTCGATGTAAAATACATCTGCGGTTCTT</t>
  </si>
  <si>
    <t xml:space="preserve">ACACAGGCCTATTTAAGGAGCGACATCCCACTGCAACTCTCCTCACCACTCATCACCAGCTAGCTCTAGCAAAGCACTTGCCATCTACCGACCGCCGCATTCCAAACAGCCCGACGAGCTAGCAGAGCGGCAGGCACCTCCCTCCTCAAGGAACATGGCCCGCATGCAGAAGTTGGCAGTGGCGACGGCGGCCGTGGTGGCCTTGGTGCTGCTGGCGGCGGCGGCGACCTCGGAGGCGGCCATCAGCTGCGGGCAGGTGGCGTCGGCCATCGCGCCCTGCATCTCCTACGCGCGCGGCCAGGGCTCGGGGCCCTCCGCTGGCTGCTGCAGCGGCGTCAAGAGCCTCAACAACGCCGCCCGCACCACCGCCGACCGCCGCGCCGCCTGCAACTGCCTCAAGAACGCCGCCGCCGGCGTCAGCGGCCTCAACGCCGGCAACGCCGCCAGCATCCCCTCCAAGTGCGGCGTCAGCATCCCCTACACCATCAGCACCTCCACCGACTGCTCCAGGTATATACACTTTGTAATTTTGTATAGGAACGTACGCACGCAGGCATGACTACTGAGCTATAGTACTGACTCCATGACCGTGCATATATATGCAGGGTGAACTGAACCCTAAACGACGACGACGGCGCCGGCGGCCGCCTGAAGACGATCCATATCTATCCCGCCGTCGTCGGCGCCCGCGGATCGGACCGTCATGACCATATCTACCTACGCATGATCACGACTTGCATGTCTACTACTACTACTGAATAAAAAACCTCTCCGCGCACGTCGTCCTTGTGTTTGTGTGTGTGAGAGAGAGAGGAGATGGAGAGCCGGCCATGTCCTTTTGGCTGTTTGGTTTATTTTTGAGTTCATGCGGTCTTTATTTATTTCCATGTACGCTGCTTCCTCGTATACCCACTTTAAATTTGTACCATGCATGCATGTTCCTTATGATACACTCACCTCTTTTTGTTTGCAAACTGTGTTACGCATGCGCTGCAGG</t>
  </si>
  <si>
    <t xml:space="preserve">atggcccgcatgcagaagttggcagtggcgacggcggccgtggtggccttggtgctgctggcggcggcggcgacctcggaggcggccatcagctgcgggcaggtggcgtcggccatcgcgccctgcatctcctacgcgcgcggccagggctcggggccctccgctggctgctgcagcggcgtcaagagcctcaacaacgccgcccgcaccaccgccgaccgccgcgccgcctgcaactgcctcaagaacgccgccgccggcgtcagcggcctcaacgccggcaacgccgccagcatcccctccaagtgcggcgtcagcatcccctacaccatcagcacctccaccgactgctccagggtgaac</t>
  </si>
  <si>
    <t xml:space="preserve">MQKLAVATAAVVALVLLAAAATSEAAISCGQVASAIAPCISYARGQGSGPSAGCCSGVKSLNNAARTTADRRAACNCLKNAAAGVSGLNAGNAASIPSKCGVSIPYTISTSTDCSRVN</t>
  </si>
  <si>
    <t xml:space="preserve">GGGTATAGAAATGTTTGACCGAGTGGGAAGTGGGGTAGTGGGCCAATTCCTGAATTTCGGGAACCTGGGTCGGCTGAAGTATTTACGCTAATTCTCTATTGTGTATAAACGGACGAATGGAATAGTGTAAACACGTGCTGACTAAGGAAGATATGGCTGATCACGTGAAAAGTGGGCCTAAGCCGCTATTTCTGGAACGAGGGCCCACGACTGTTTACTCTGTTTACGCTAAAAAGGGTTTCCGTTTACGCTATATCAGTACGCTTGCATAAAACGTGATCGGACGTGGGTTTGCATATTTGATGGCTGGGGCTCTCCACAGTTATATAGAGCACATGGCTCTTAATAGATAAACTATATATATATATATATATATATATATATATATATATATATATATATATATATATATATATATATATATATATATATATCAAGACCATAAAACATAATGTAGACTATACTGTTAACCTTGCTATTAGGGACGGACGACGGGATGGACGTGGCGGAGCTTCCCGATCGACATGTGGGCTCCATTGATTGCTGGACAACTTAAACGCTGCTACTGCTGCTACTTGAATTTTTTGAATGTGCATGTAACCTAGCTCCTGCGCTGTACGCGTCCCCCATCAATCTCTGTCTTGCGGTTGTAGCCTGTGTAACAGTGCAAGAGTATGTATGATAATAGGTTTTAAGTCTGCTTACATGACATTTTTTATTGTGGAAGAGACATATAAAAATTAGAGAGAGTGGTTCTCATGCAACGGCGGACGGCCCGGTGCTAAAAGAGCTTCAAGACAAAATAATGAAACAGGAAGAGAGTAGATTTATCTAAGAGCCAACTTTATTATATGAATGTGTTTATTGTTGGCTTTAGATGATATGGTAAGGAGTTAGAGCTAATAATATATAGGCTCTATTATTATTATTATTAATTAAACTCGCTCTAAGGAGGAAAGTGGGAGGAAGGGACGAGGACGAAGACTACTGGAAGCATCGTCCATGGATGATGGATGTGGTGTCTCTTAATGTAGGTGGCCGGAGGATGTACGTGTTAATTGCGCGATAAGCACTCAGATCCAACCGCAAACTACCTCCACACTGACACACTGATAGAGAGAAAGAGAGACCTCCGACGACTGCCGCCGCAGATGAGCCACGTACGTATACGACGTCTGCCGGCCGGCTCAGGCTGCCGCCATCACCCTGCTCGAAAGTCGCGTTAGGCGGCGCCAGCTACATAGGAGTATCTAGTCTAGCCAGTTAGTATACTACTACTGCGCTGATGATGAATTAACTCTGCATATATACTGTACATGCCTCCCTCCAACACCCAACCACCTCCTGCTCGGCTCTTAATAACTTGGACACGGATCGATGCCATCCAAGGAAGAAGACGACGACGACGACGGAACATCCACCATGCAAGCTTGCATCCATACGCCGATACGCGTGCATCCATCCATCCACCATTATTTCCATTTTCCACCGATCACACGTACACAGGCCTATTTAAGGAGCGACATCCCACTGCAACTCTCCTCACCACTCATCACCAGCTAGCTCTAGCAAAGCACTTGCCATCTACCGACCGCCGCATTCCAAACAGCCCGACGAGCTAGCAGAGCGGCAGGCACCTCCCTCCTCAAGGAACATGGCCCGCATGCAGAAGTTGGCAGTGGCGACGGCGGCCGTGGTGGCCTTGGTGCTGCTGGCGGCGGCGGCGACCTCGGAGGCGGCCATCAGCTGCGGGCAGGTGGCGTCGGCCATCGCGCCCTGCATCTCCTACGCGCGCGGCCAGGGCTCGGGGCCCTCCGCTGGCTGCTGCAGCGGCGTCAAGAGCCTCAACAACGCCGCCCGCACCACCGCCGACCGCCGCGCCGCCTGCAACTGCCTCAAGAACGCCGCCGCCGGCGTCAGCGGCCTCAACGCCGGCAACGCCGCCAGCATCCCCTCCAAGTGCGGCGTCAGCATCCCCTACACCATCAGCACCTCCACCGACTGCTCCAGGGTGAACTGAACCCTAAACGACGACGACGGCGCCGGCGGCCGCCTGAAGACGATCCATATCTATCCCGCCGTCGTCGGCGCCCGCGGATCGGACCGTCATGACCATATCTACCTACGCATGATCACGACTTGCATGTCTACTACTACTACTGAATAAAAAACCTCTCCGCGCACGTCGTCCTTGTGTTTGTGTGTGTGAGAGAGAGAGGAGATGGAGAGCCGGCCATGTCCTTTTGGCTGTTTGGTTTATTTTTGAGTTCATGCGGTCTTTATTTATTTCCATGTACGCTGCTTCCTCGTATACCCACTTTAAATTTGTACCATGCATGCATGTTCCTTATGATACACTCACCTCTTTTTGTTTGCAAACTGTGTTACGCATGCGCTGCAGG</t>
  </si>
  <si>
    <t xml:space="preserve">TTATACCACCCCACCCATGGCACCACCTTGCTCCCATCCATCACAGCTAGCTAGCATACAGACGAATAATCTCTTCTTCACCTCACTAACACCAGCTAGCAACTCTTTCTCTCCTGCAATAATGGCCGCTCGCTCCTCCTCCTCCCAGCCGCAGCTGGTCGCGGCGGCGGCGGTCCTGGCAGCGGCGCTGCTGCTGCTGGCGGCGGGGGCCGGGACGGCGTCGGCGGCGGTGAGCTGCGGCGAGGTGACGTCGTCGGTGGCGCCGTGCCTCGGGTACGCGATGGGCAGCGCGGCGTCGCCCTCCGCGGCGTGCTGCAGCGGGGTGCGCTCGCTCAACAGCCGCGCGTCGTCGACGGCGGACCGGCAGGCCACCTGCAACTGCCTCAAGAGCATGACGGGCCGGCTCGGCGGCGGCGTCAGCATGGCCAACGCCGCCAACATCCCCTCCAAGTGCGGCGTCTCCGTCGGCGTGCCCATCAGCCCCACCGTCGACTGCACCAAGTACGTAGGCCCGGCAGTCCCGGCCCCCTGCATGTCTAGTTAGTTAACCATGCATGCATGGAAGTTGTTATGTTATATGTACATTGCTACTAACCATGGAAAATAATGTCTTCCCGTGTTATGCGCATCGCAGGATCAACTGATCGATGGAACCATAGTGGAGGTAGCTCGCTCGTTGGATGGCAGCGTACGTGGCCATCAGCAGCATGCAGTCGTCGTCGTAGCAGAGATGTCCTAGCTACGTGTGTGTCATGCATCAGACTGGCACATAATAAAGAAGTAGATCATGCACCCACCCCACTAGTGATCACTTCGTCTAGTGTCCCTCCCGTCGTCGTCGTCGTGTACCTCGTACGTGACATGCCGTAGCACGTACTACGCTAGCAGAGCAGCACCTCAATGTCCTTGGGCTTGCTTTGCTGGCTCTCTGTTTTCGTCTCTCGTGTTGCTTTTAATCTGGTACAGGTTTCTAAATTATAATAATGAATAGTTTTTTGTCCAATATATATTCGCCGTACATATGCATGCATGAATCATGATAAGGCATATACAACTCTATTAAATATCTATCTCTCGAGAGATCTCTAGCAGGGACGGAGGCAGTGGACAGTGGTGGGCGAACAGGGCTCAAGCCTCCTCTACCACTTAGCCTATAGAGTCCTTATTGGAGCCTTCCCAAGTTAACATGTACAATATAGTGTATAAAGAGACTTATATATTGTACCTGATTAGTTCAATCCCTCTTTTTTTTCTAGCT</t>
  </si>
  <si>
    <t xml:space="preserve">atggcaccaccttgctcccatccatcacagctagctagcatacagacgaataatctcttcttcacctcactaacaccagctagcaactctttctctcctgcaataatggccgctcgctcctcctcctcccagccgcagctggtcgcggcggcggcggtcctggcagcggcgctgctgctgctggcggcgggggccgggacggcgtcggcggcggtgagctgcggcgaggtgacgtcgtcggtggcgccgtgcctcgggtacgcgatgggcagcgcggcgtcgccctccgcggcgtgctgcagcggggtgcgctcgctcaacagccgcgcgtcgtcgacggcggaccggcaggccacctgcaactgcctcaagagcatgacgggccggctcggcggcggcgtcagcatggccaacgccgccaacatcccctccaagtgcggcgtctccgtcggcgtgcccatcagccccaccgtcgactgcaccaagtacgtaggcccggcagtcccggccccctgcatgtctagt</t>
  </si>
  <si>
    <t xml:space="preserve">MAPPCSHPSQLASIQTNNLFFTSLTPASNSFSPAIMAARSSSSQPQLVAAAAVLAAALLLLAAGAGTASAAVSCGEVTSSVAPCLGYAMGSAASPSAACCSGVRSLNSRASSTADRQATCNCLKSMTGRLGGGVSMANAANIPSKCGVSVGVPISPTVDCTKYVGPAVPAPCMSS</t>
  </si>
  <si>
    <t xml:space="preserve">GAGTGCAAGACCATTGGAGAGAATAATAAGTAGCATAGAAACGGGCAGACACAAATTTAGAATGCTAACTAAAAAGAAGGAAAAAAAAAACAGGGCACGCTAGCTCTTTGTAGAACAAACGTACAGTCGTAGTGGGTTCATGGCTGGCAACAACCTCAACCTCTCACCAGAATTTTCAGGCCTGTCATCAATTAAGGTGGTGAACATTGCATGTTACGGATCCGATGCAAGTAAAAGCTAACGTGTAAAGGCGAACATAATTGTTGCGTGCTTTTGCTCTGCTCTGCTCAGCCAGCAACTGCAATTTTTTCCTATCTATTGCAGATGCACGCGTACGTACGTGCGTGCCATTATGATCGGCGACATCAGAATTGAAGGCGGTCATCAGTGATAGGTAATGATTCTGGGCCACCCGTACGAGTTGGTAGTGTTCGTCAGTCGTCAGTAGTAGTGCTGGGAATTGGGTCAGATGAGGCTGGTCCGTACCAAACGAGATTGGATCAAGAAAACTCAAAAAAAAATCGGTCATGTCGTGCTAGTCCTAAATATAAAAACAGTAGTTTAACCCGACTCTAAACCATGTCGTGTGTTTATTGGACCGTATCGGTCCAAACCCGGCTCATACATTTGACAATGTAAAATCAAAATATTTTAACCACATAATAAAGCCTATAACTTAATAAATTAATGATATTAAACAATCCTAGCATCATTTGAATATATAAAGTCAAAATATCACATTAATACAAAGTCTGTAGCTTACTAAATTAAAACAAATTAAACAACATGGACTTTATTGGACTATGTCGGTCTAAGTCCGACCCATCTGTGCGGGCCGTGCCGGAGGCCCAACAACTGTTTTCTTGAGTGCTTCACAAAAAAACACTCGGCAAAATTAGGTCTGTGCCAGACACAGCTACTCAATAGCTGAGTGTATTTTTAGTGTTCAGAGAGTCTTATCTCGTCGAATGGTACTCGTCAAAATATGTGTTACTGAATAGCTGATATATTGCACTCGGTAAAATGATGAGTAATCGGTAAAAAGCTGGATTAGGATAGGGACTACATTTGCATTCGTGTACGTGCCAGTGGCTGGCAGCCGCAGCACGTCAGGTCCGGGCTAGCACACAAGGGGGTACGCATGCACATGTCATGTATGGTATCCATCCATCCATCTATCTATCTATCTATCTGTGGACAATGATGGACGTTGCAGCCATGCAAGCAGCCTTTGTTTTTTTGTATGAAAAAGTCCGATACAAACGAAGCCGTTTCACGTGCAAGCATTCATCTCCTCGTCGCATCGCACGTACGCGGTACGATCCCTGGTTGGTGCGTGCTCAACCACCGCTGCAGTAACACTGCACGTGCATATATTGGCCCACTCATCGGCAGATCTCAGCTAGACAGCCGCCTGCCGGGGCCCCTCTGCTTGCCTCGCCAGATCGGCACGTACGACACTCTCCAAGTGATGAGTTACCAATGCAAGGCCGGCCCTATTTATACCACCCCACCCATGGCACCACCTTGCTCCCATCCATCACAGCTAGCTAGCATACAGACGAATAATCTCTTCTTCACCTCACTAACACCAGCTAGCAACTCTTTCTCTCCTGCAATAATGGCCGCTCGCTCCTCCTCCTCCCAGCCGCAGCTGGTCGCGGCGGCGGCGGTCCTGGCAGCGGCGCTGCTGCTGCTGGCGGCGGGGGCCGGGACGGCGTCGGCGGCGGTGAGCTGCGGCGAGGTGACGTCGTCGGTGGCGCCGTGCCTCGGGTACGCGATGGGCAGCGCGGCGTCGCCCTCCGCGGCGTGCTGCAGCGGGGTGCGCTCGCTCAACAGCCGCGCGTCGTCGACGGCGGACCGGCAGGCCACCTGCAACTGCCTCAAGAGCATGACGGGCCGGCTCGGCGGCGGCGTCAGCATGGCCAACGCCGCCAACATCCCCTCCAAGTGCGGCGTCTCCGTCGGCGTGCCCATCAGCCCCACCGTCGACTGCACCAAGTACGTAGGCCCGGCAGTCCCGGCCCCCTGCATGTCTAGTTAGTTAACCATGCATGCATGGAAGTTGTTATGTTATATGTACATTGCTACTAACCATGGAAAATAATGTCTTCCCGTGTTATGCGCATCGCAGGATCAACTGATCGATGGAACCATAGTGGAGGTAGCTCGCTCGTTGGATGGCAGCGTACGTGGCCATCAGCAGCATGCAGTCGTCGTCGTAGCAGAGATGTCCTAGCTACGTGTGTGTCATGCATCAGACTGGCACATAATAAAGAAGTAGATCATGCACCCACCCCACTAGTGATCACTTCGTCTAGTGTCCCTCCCGTCGTCGTCGTCGTGTACCTCGTACGTGACATGCCGTAGCACGTACTACGCTAGCAGAGCAGCACCTCAATGTCCTTGGGCTTGCTTTGCTGGCTCTCTGTTTTCGTCTCTCGTGTTGCTTTTAATCTGGTACAGGTTTCTAAATTATAATAATGAATAGTTTTTTGTCCAATATATATTCGCCGTACATATGCATGCATGAATCATGATAAGGCATATACAACTCTATTAAATATCTATCTCTCGAGAGATCTCTAGCAGGGACGGAGGCAGTGGACAGTGGTGGGCGAACAGGGCTCAAGCCTCCTCTACCACTTAGCCTATAGAGTCCTTATTGGAGCCTTCCCAAGTTAACATGTACAATATAGTGTATAAAGAGACTTATATATTGTACCTGATTAGTTCAATCCCTCTTTTTTTTCTAGCT</t>
  </si>
  <si>
    <t xml:space="preserve">GAACGCAGCAGCAACAAGCTAAGATCGAGCTCCAGCAGCAGCAAGTCAAGTTCGGGAGAGAGAGAGACACAGATCGATCGATGGCGATGATGAAGAAGAAGGGCGGCGCCGCAACAACAGCGGTGGCAGCAGTGGCGTTGGTCCTGCTGGCGGCGGCGGCGGTTAGGGCGGACGTGAACTGCGCGGACGTGGACGCAAGCCTGCGCCCCTGCGTCGGCTACGTGACGGGCAAGGAGGCGGCCCCGGCCGCCGAGTGCTGCGCCGGCGTGAAGCGGATCAGGGCCATGCCGTCCGGCCCGGCGGAGCGGCGGCAGGCGTGCGAGTGCGTCAAGCAGGCGGCGGCCAATTACCAGCCGCTCAACGCCGACGCCATCCGCGACCTCCCCGCGCAGTGCGGCGCGCCGCTGCCGTTCCCGCTCACCCTCAACTTCGACTGCACCACGTGCGTATATATATATATACTAGGTAAATGCCCGTACGTTGCTACGGAGTGAACATGTTATGATAAGATACATTGAAATTCAAGAATAATGATTGCAATTTTATATTCGTGTTAGCATCTTTTAAAAGTTAAGAATTTTTACATGCCTTAAAAGCCTTACACATCAAAAAAATCCATCATGTAAAGTAAAATACAATGTTCATCCGTCACTATTGTAATCTGCTACTCGCACTATCCAGCATGTCACTGAGTGCAAAAAATTCTTACACAAGTTTCTAGCTCAAAAGGCATAAGTCTGAGAAATTAGTAGATACAGTTTGCTAACCCAAAATGACATATAATAGTTACAACTGAATCGACACACTACGCCCCAAATTTGATGGGAGTTTCAGTTGAGAGGGATTAACTTCCTCTTGATAAACCAAGACGCTGGTCATCTCCATTGTTGCCCTTAGGGCTTAGTCTCCAAAAAAAAAGTGCATCTAAAAAACATATGAAAAGTGATCTGAAAGCGTTATAGAGTGAGAAATGTTAAGAAATGTTAAATCATGTCCCAAAGAAGTGGAGCGCAAGATTCATTATATAAGTCTACAGCCTTACAACCTTTACTGCATGTAAAAACGAAAAACACAGTTTCACTTGAAAGAAGAACATTTGTAATGGCACCTTAGTTTTATGTCTTCGGACAAAAATGTTAAGCCAATTTACTATCCAATATGGAGTGAACACGAGAATAACTACAAGCTCAGAAAACAGTGTAAAGAACCAACATGCAACAGATAAACAAGGTACATAATTTCTGCTATAGGTAGCTACTGAAGTCAAAAGTTTATCCCTGATACCTGTCATTACATACTCTGGTGCAACATAACCATAGGTGCCAACAACCCGAGTAGATACATGAGTTTTTTCACCCTGATGACCAGCTTTTGCTAAACCGAAATCAGATAGTTTTGCGTTGTACTCCTACAGAAGTAAAATCACCACATGTTCAAAAAAAAGAAGTAAAATCACCACAATTAACAAGGTAGCGTGCATTGTCTAGGCACAATATGAAATAGATTGAACAGATAAAGTACCACATCAAGAAGAACATTCAATGTCTTAAAATCCTTGTAAATAACAGGTTTGGGACCTCCATGGAGGAAGGCTAGTCCTTTCGCGGCACCTAGAGCAATCTTCATCCTGTTGGACCAAGGTAGGGGAAGAGTCCCTTCAAGATTAAACAAAGTAAGATGACAGGATCATAAGAACGAGCAGATAGAAAAATTATGGTCGACAAGATTAGGCACATAAAATAAAATCAACTTTGTGGAAAGCTGGTAATGTCCCTACCCCCCTTCAAAATAATAATGGTTACATGGGTATGACCTAATACCAATATAGAAGTTAGCAATAGAATGAACACCACCATTGGTAGTAGGCATGTATCCTTGCTCACTACAGTACTATTGCAACTTTTTTGTGTGTGCGAAATTCATCTAGTATTTAACTAAGAAGATCTGAACAGGTGTAACTGGAACAGATCAAACTTAATAAGGGCAGGTTAAAATGTTCAGGTCTACATTACCATAATCAAATCAAGTTAGAATGTAATTATCTCTGATGTCACAGAGGATAGAGAACCAAAAAAATCCAAGGTTGCTCAAAAAATGAAAGAAGACTTAGTGAAGAAAAAAACTGGTTAGGCCTAAGTGGGGAAACAAATTATTAATAAAGCCACTAAATCTACTCAACTTAAAGCATTAACTCTGTTAGGTGATTGCTTACTTCTGAAAAGATGATTTTCAAGACTTCCCCGTGCCATGAAATTCATATACAAGTAACCTTTGATCATCCTCAATACAATATCCAATCAGCTTAATAAGGTGTTTATGATGCAACTGTCCCAGAAAGTCAACTTCTGCCTGGAAATGTGATTATTTTTAAAAACCATACCTCCAACACTCCATTCAAAAATAAAAATGACATACAATACTTACCACCCATTCTCTATGACCTTGAAGCGCATCTGGCTTCAAACTTTTGACTGCCACAGTAACCATCTATTTGCCTTGTTATTATCTAACAATGACAGCTTCAGAACTAAACCATTTCAACATAGAAGTTATCTAGGGAAAAATGGTGCAACCTCACAGAAAAATGTGTAGTCTAGCTCAAAGCTGAAAGCACTGATTCTATCAAATTTTTATGGAATCCAGTCTAGTGTTGACAAATCCACTATCCCTTCTCTGAAAACAAGCTGAAACGAAACCAATCGGTTTCCTAAAAAATGTCGCAAACCCAACTACCCCCACCACAAACAAAACAGCCAATCAAAGCCCCGCATCGAAGTTGCCCTCTCGTTCCAAGACGCGTAACACACACCAACCAGCACACGCGGAACTTCAGCACTGCAGGACAGGAGAGGCAAACCTAGGCAGCGCTGGTAGATGGCAAGACCGGACCGAGGAAGTCGAGGCAGATGCAAACAACAGCAAAGTCATCACCGCTACTTCCATCGCATGTGGAAACCCTAGCCCCGCATGCGAGGTCATGGGTCAGCGGCGCGGGCGGAAACAACGACTGGGGGGCAAGGGGTAGAGAATCTGGAGGCATTGAGAGGCTAGGGAAGGCGGGGCTCGTGGGACTGGCGAGGGCGCAGAGGTGAGAAACCGCGTCTTCCTCGGCTAGAGTTTGCTTGCGGGCGAACGGGGGCGGTAGGCAAACTCTGTAATGGTGAAAACATGATAAAGATGGGGCTAAGAAAATAAAAGAAAGGAAAGGAACATACCTGGTATCTTCTTAAGAGTAGTAGAGATATACCATGAAGCCGATAGATACCAGGAACTTCATATAAATCATATTCATCCATCAATGTAAGCCAAATCTAAATAAATGCTTCTATCAATAGGAGAACATGATTTTGCACACTGAAAAGATAAGAATTCTAATATATTCAGTGATAAAAATGAATCATACCTACTGTCCAGAATTTGTGAAGAAAAACAGCACAGAAAACCAACAATTTTATTTCAGGATCAACAACACCATTCACACACTGGGAAATGGGCTAAAACATGAAGCAATTTAAGGTCTTTGGCGTGAATGTGTGCTATAGTCAGGATTTGTTTAATTTTCATTTTACCTCGTCATGCTTCCTAAGTCAATGTCTATACTTCTTTCATTTTAGGGAGACAACTTAAGCAGAAATGATAGTGGATTGGGTTCACAAGGATCCTATTGAAAGCTAGAAAAATATATGGGAAAGCAAAGAATGTGAATGGGTACATCATATTCTCAGTGAACAAGATCAAACAGAAAGACCTTGATATCAATTTTCAGTTGCGGGAGTCAGGGTGCTTTCATTTTTGGTGCTTAGACACCATCACTTAATCAGAACATAATCATCAAATGGATATGGCAAAGATTTTCAGAAGTTCGGAGCGCAAAAAATTAGTTCCAACAAGCAACCCAATATATATAAATATACTCAAATAGAAAAGTTAGGAACATACATACTTTTTCCAATTGGTCAAGTATCTCTAGAACTGTCCGATGGTAAGTTCTCCCAGCCTCAACCTTAAAGCTAAAATAGGAATGATTAGTAAACATGAAATACATGAACTTAGAGGATAAGAAAATGTTTAGGTGCCATTGATTATTATTGTTGTTGCTCCTGTAATAGTACCAAAAGGATCATCTTCATTGGTGAATATAAGAATTCATACCCTTCTTCCATAAGTTGTTCCTTGAACTGCAGGTACTCAGGGACCCTCAGCTCCTCAACAGTGAGCTCGCTGACATTGACCCTCAGCTCCTCAAAATGTGAGCTCACTGACATTTTGCCACAACATCTTACCGACGTGGAGGTCTAGATTTGTCGCCCCTGTCACGCTCCCTGACAGTGCCACTCATCGGACCAGCGATCGAGCAATGCCCTTCCGCCTTGCTGTTTTCCTGTCCGGTTGCCGACGAGCCTCCAAACCCTATTGTATAAGTACTTATGGAATTACAGGAACATTTTTTATGGTGCAACCCCATCACTTCCATCAGCACAACACTTCTACAAAGATGAGTTGAGCCTCTAGTCCCTAAAAACTCTAGGAGCTATTTTTTTGGTCGCAGAGAGGGTCCAGTGCGAGTGTTTTCAGTAAGGTCGGTTCATTGTTTACATGTATATTAGATGATTAACTTTGGTGTTTTGCTTCAACTTTATCTTATCTCCTAGGTAAGGTGGAGAAGTTGCTTTGTATGGGATTGTTTCTCATTTTATCTCTCTACTCTATAAGGATACACACATGTCCAGCGTGTTCAAAAAAAACATACCAGACATGACACGAAGATCTCAAGCTTCGACAGTGACATAATCTGGAATTCTGGATTAGGCAGCACCATTGGAAGTCCCTTTTCTAGGCCAAGCATTAGAACCTGCTCAAGCTTCTCGAGACTTTTGGGAAGAGGATTGCTAGAAGGTGAACCAAAGACTTCAGTACCATGGGCTAATATAAACTCTGCATCATCAACATTGTTCACAACTTGCAAACCAAGTTCTATAGTATGAAAAAATGAAAAACCGATTACACTAAATCCATTCTGATGCTAAGCAGAAGTGACAGGAAACAAACCTCGAGAGAAACTACCAACATACATGCCAGAATGGTCGGGTACGACTTCTTCCCATCATGAAGAACACCAAACAGGTCCAACAACCAATCCTGCGAGAGTGCGAGACATATTCAGCTGTAGCCAAATGAGAGTGTGGCAGCAGCAGATGGCAAGGATAGGTTCTAATTTCCACAGCGATAAGGCCTAGAATTGAAATTTTCTATTTAAGGGTGTTTGATAAAAAATAAAAAAGATCATATAAGAGAATAACTACATCTGCTACAATCATTGCATCATCTTCACCGACTCTTTGCCCTTTCAACTCAAGGAAACGCCAAGCAAAAACTCATACTGGTGGTGGATCGAATCCACTTATCTTGAAAAGGATGGGGATACAATGCATCTTGTGTTGATATAGTAATGAAACTGTTGCCTTATAGTAGACAATTCGGTGGACCTACATAACAAAGGAGACTTGACGGGTGGCCTCAGGCCTCTCAGCTAAAGACTGGGTTAGTTGCGGCCAAACCAAATCAGCTAGACTAACTGTCTAATAAAGGACTTTTACTACTGTTCTGTTTGAAAAAAAACTTAATATTCTAGAATTCAACCATTCAAATTTTCAACCAAAACATATCTTAGACGCATATTCCCATGTGCCAGAACAAAATCAGTTGAGTGATCTGGTAGCCTCAGTAAACAAGTTAATAGATTGATCTTTGAAGAAAGTATTTACCGAGTAGAGATAAAGACTCTTGACCGAGAACATATCCATGACCCTGATCTGAATATGTTGAATTGTTCTACTAAAAACGTGATAACTCAAATTTGATTAGCTCTGAGAAGTGAAGCTTTTGGAATATATTCTATAAAACATATGGTCCCAGATGCCGGTCCACAGTAACACACAGACGAGATCTCCAGTTCTCCACACAAACACCATCGTAGTCCATTGCTCATGGCACCGACACAACAAACAAGCAATTCATCTTGACAAGGCATGGAAGCACGCTTGAGATGGAGAGGATCTGACTCACTATAGGGTGTCAGGCGGTCCGATGATGGTGACCTGCCACTCGAAGACATTGCTGTCGTCGACCAGCCCAGCAGAGAACCCATCCACCGGGTGCTTCGAGAGATCTGCGCCAACCACCATACCGCAAACGAACCAGGTCAATCAGCCAAACAATCCGCAAGTATTACTAATCTCACACTCAGATTTCCATTCAATGGCCAGTCAATCCATGATAGTAGACATTTACTTGTAACCTTATTAACAAATCTAATAAAAATGGTAATCTAAATAAACTGTAAACTGTGAGATGATTCCTTAATTCATCGTTCAGCAAAACATCAGATGTATAGACCTTTATTCAGAAGACGCGTCGTAGGCAGTCGTGGACTGAGAGGTGGGCGAGCCTTCTCGTCGGCGTGGAGGTGCGTGATGGAGGCGGCTGTGGACGGAGAGGTGGGCGAGTCGGGGGGATCTCGCGGGCGGAGACGACGGTCAGGAGGTCGCGCGACCGCCAACGACGAGGAGGTGAGGATCGCAGAGCGACATCCCTGGAATGTCAGTCGTCGGGGCTCGGGAGAGGGGGATGGGGCATTGTCCCGGCTTCCATCTGAAGATGCCGCACGGATTGGGGGCGGAGCAGCATTTGGAGCGAGGATTAGACGTGCTCCGAGATCAGGAAGATGCCACCAGTCGCGCCTTCCATCTAAAGAAGGTGTGGTGGCGAGGAAGGAAGGTGGCGTTGTTGACGGCGTGGTGGCTAGGTTTAGGGTTGGGCACAACATGGTGTCAGGGGCTAGGGCGGGAGCCCGTCGGAGCTCAGGAGAGCGAGCGCGGGGCCGAGGATACGGGGGCCGGCATCTGGGAATCGCGGCGGCATCAGGGCCGAGGATACGGGGGCCAGCATCTGGGAGTCTCGGGAGAGCGAGGGGAGTCGCGGTGGAGGAGACGGGGGCCGGCATTTGGGAGCTTGGGCGGGCATCGCGGGGAGGAGGCTGCGCGCGCGGTGTCGCGGGGGCAGAGGAGGCGGGGGTAGGCGCGAGCATCACGGGGACGAAGGCGCAGGCATCGCGGGGGAGGGCGCAGCGTCGCGAGGGCGGAGGAGGCGGGGGCAGAGGCACGGCCATCGCGGCGGCGGAGGCGAAGGCACGCGCGGGTGTCGCGGCTGCAGAGGCAGAACCATGCGCCGAGAGGGTGTGTGGACGCCTACACTACTAACATAAGTAGTAGTAGAGATATATCATCCTAATAACTCCACCGTAGCATATATATATCATGTATATTACACTGACCAATAATGCTATTTTCCGTTTTGGTTTTCTGACGCAGAATTCCATGAACGCATGCAAAGGAGCTAATAATAGCCATCCTGAAGATGGAGAAAATAAAGAGAGGGGAAAAAAGCAAGTGTGCAAATAAGACATGTTCACACTCCAAATGAACTAACTAGCTACATGCTCTTGTAAAAGTCCCTTGCTTGCAAGAGTGAACTTGCTACGCTGTAAACGCCCCTAATAATAATAATATTTACACTAAGATAATAAGAATAATAATAAAGGACTCCTTGTTATAC</t>
  </si>
  <si>
    <t xml:space="preserve">atggcgatgatgaagaagaagggcggcgccgcaacaacagcggtggcagcagtggcgttggtcctgctggcggcggcggcggttagggcggacgtgaactgcgcggacgtggacgcaagcctgcgcccctgcgtcggctacgtgacgggcaaggaggcggccccggccgccgagtgctgcgccggcgtgaagcggatcagggccatgccgtccggcccggcggagcggcggcaggcgtgcgagtgcgtcaagcaggcggcggccaattaccagccgctcaacgccgacgccatccgcgacctccccgcgcagtgcggcgcgccgctgccgttcccgctcaccctcaacttcgactgcaccacgtgcgtatatatatatatactaggtttgggacctccatggaggaaggctagtcctttcgcggcacctagagcaatcttcatcctgttggaccaaggtaggggaagagtcccttcaagattaaacaaagtactcagggaccctcagctcctcaacagtgagctcgctgacattgaccctcagctcctcaaaatg</t>
  </si>
  <si>
    <t xml:space="preserve">MMKKKGGAATTAVAAVALVLLAAAAVRADVNCADVDASLRPCVGYVTGKEAAPAAECCAGVKRIRAMPSGPAERRQACECVKQAAANYQPLNADAIRDLPAQCGAPLPFPLTLNFDCTTCVYIYILGLGPPWRKASPFAAPRAIFILLDQGRGRVPSRLNKVLRDPQLLNSELADIDPQLLKM</t>
  </si>
  <si>
    <t xml:space="preserve">GCTTGGAGGTGGGTCGACCCGTACGGGTGTGAGAAGAGGATGAGGGAGGTGGAGAAGAAGGTGGACGACTTCCACCAGAAGATCATTGATGAGCACAGGAGAGCTAGGGAGGCCAGGAAGAGTCGTTCCTCCGTTGAGGAAGATGGCGGCAACGGCAAAGATGAGATGGACTTCGTCGATGTGCTGTTATCTTTGCCTGGTGAGAACGGGAAGGAGCACATGGACGACATGGAGATCAAAGCGTTGATGCAGGTGTGTGTATGTGTATGCTTTGCTATTGCATACCCTGGAATTCAATTCATTTTGTTGAAGCTAGTTATTATGAGTAATACTTCTTGGCAGGACATGATCGCTGCTGCTACTGATACTTCATCGGTGACGAACGAGTGGGTGATGGCGGAGGTAATCAAGAACCCGCGCGTGCTCCGGCGCGTCCAGGAGGAGCTGGACGCGGTGGTGGGGCGCGACCGGATGGTGGCGGAGTCGGACCTGGCCCACCTCCCCTACCTCCGGTGCGTGGTGCGCGAGTCATTCCGGATGCACCCGGCGGGGCCGTTCCTTATCCCGCACGAGTCGCTGAAGGCGACGACCATCATGGGGTACCACGTGCCGGCGCGCACGCGCGTGTTCATCAACACGCACGCGCTGGGGCGGAACCCGCGCGTGTGGGACTCCGTGGGCGAGTTCCGGCCGGAGCGGCACCTGCCGGCGGAGGAGGGGGCGCGGGTGGAGATCAGCCACCTGCCGGACTTCAAGATCCTGCCGTTCAGCGCCGGGAAGCGCAAGTGCCCCGGCGCGCCGCTGGGCGTGGCGCTGGTGCTCATGGCGCTCGCCAGGCTCTTCCACTGCTTCGACTGGTCCCCGCCCGACGGCCTCCGCCCCGAGGACGTGGACACCCGGGAGGTGTACGGCATGACCATGCCCAAGGCCACGCCCCTCGTCGCCGTCGCCACTCCGCGCCTGCCGCCGCACTTGTACGGCGGCGGCGGCGGCAGCTCGGCTCCTTAGTTCGATGACACTTTGACGCACGTGCGCTGCACTGCCAGTCTCATTAGTCATTATACGCATGATGTACTTCCCTCCATATACAATACACCGCATAAACCAAACGATGAATGAAATGTAGTCGTTCTATGGTTTCAATATGAGAAGATATAATTGATGGTTAACATCATTTCCCTCCGTTTAGTGATAAGCCATATACTCTAGGTATGTAGTAGTGTAACAATGCGATCCCAGCCCAGGTAACGAGGTAGCAGAGAGGTGAGCTAGCTGTAGCTGGCGACGAAGCGAAGCATTAAACGGTTGCAACGGCAGCTAGCCGTGGCGTTCATGCACGGTATGGCCAAAAAAAAGGGACCCTATCCATCTGCCAGTTTTGGCGTACCAATGCATCACTCAAAGCGCTGCCATTACGAGCAACATCAGCACCAACAAGATGCTGAACCGCTTCGCCGACCCAGCAAGCCCTATAAAACCCCAGCGCTCGAGCCGCTCCATGAACGCAGCAGCAACAAGCTAAGATCGAGCTCCAGCAGCAGCAAGTCAAGTTCGGGAGAGAGAGAGACACAGATCGATCGATGGCGATGATGAAGAAGAAGGGCGGCGCCGCAACAACAGCGGTGGCAGCAGTGGCGTTGGTCCTGCTGGCGGCGGCGGCGGTTAGGGCGGACGTGAACTGCGCGGACGTGGACGCAAGCCTGCGCCCCTGCGTCGGCTACGTGACGGGCAAGGAGGCGGCCCCGGCCGCCGAGTGCTGCGCCGGCGTGAAGCGGATCAGGGCCATGCCGTCCGGCCCGGCGGAGCGGCGGCAGGCGTGCGAGTGCGTCAAGCAGGCGGCGGCCAATTACCAGCCGCTCAACGCCGACGCCATCCGCGACCTCCCCGCGCAGTGCGGCGCGCCGCTGCCGTTCCCGCTCACCCTCAACTTCGACTGCACCACGTGCGTATATATATATATACTAGGTTTGGGACCTCCATGGAGGAAGGCTAGTCCTTTCGCGGCACCTAGAGCAATCTTCATCCTGTTGGACCAAGGTAGGGGAAGAGTCCCTTCAAGATTAAACAAAGTACTCAGGGACCCTCAGCTCCTCAACAGTGAGCTCGCTGACATTGACCCTCAGCTCCTCAAAATGTGAGCTCACTGACATTTTGCCACAACATCTTACCGACGTGGAGGTCTAGATTTGTCGCCCCTGTCACGCTCCCTGACAGTGCCACTCATCGGACCAGCGATCGAGCAATGCCCTTCCGCCTTGCTGTTTTCCTGTCCGGTTGCCGACGAGCCTCCAAACCCTATTGTATAAGTACTTATGGAATTACAGGAACATTTTTTATGGTGCAACCCCATCACTTCCATCAGCACAACACTTCTACAAAGATGAGTTGAGCCTCTAGTCCCTAAAAACTCTAGGAGCTATTTTTTTGGTCGCAGAGAGGGTCCAGTGCGAGTGTTTTCAGTAAGGTCGGTTCATTGTTTACATGTATATTAGATGATTAACTTT</t>
  </si>
  <si>
    <t xml:space="preserve">CCGACCACCAAAGTTCAACGATTCACACGCTTTGGAACTAGAACAACTGCTGTTGGAAACCTCCTGGTGAAATCTCACCCTATTAATACCATGCTGATGAGCCAATAGCAGAAGCATCACACACTAATCAACAAGCAGGACCAGCTAGCTAGCTCCTCCCACTGCTATCACCCGGGCCCCGGCCAGCCATCTCGCTGAAAGAGAAAAGCGCAGCCATGAAGACTACTAGCTCGGGCATTGCAGTCGTCCTCCTGGTGGCGATGCTGGCAGTCCAGTCCGCGGTGGCCGACATCTCGTGCTCCGACGTGCTCAACGACCTGTCGCCGTGCCTGCCCTTCCTGCAGGGCAAGGCAGCCAAACCCAGCGAGAGCAACAACCAGTGCTGCGACGGCGTGAGGACCCTGTACGCGGCGGCGGACACCAGGCCCGACAGGCAGGCCACGTGCCGGTGCCTCAAGGCGGCCTACGTTCAGGTCCACGCTGTGCTCTCCGCGGCGCAGGAGCTGCCCGGCGACTGCGGCCTCTCGCTGTCCTACAACATCACCCCCGACATCGACTGCGACAAGTGAGTACATACACAGCTGCAAACTTGACCGTGATCTCTCCCTTTAGTTTCAGGCGTTTGTGGCAGTGAAACCCAAGCAATTATTACAGACAAAACTAACATTATTTGCCCTGTTTGTGTCGGCAGGATCGAATGAAGGGATACTGTTCCCTTACCAGAATCCATACGACGGGATGGTGATGTTCAGTGCCCTGCTAGCAGTAGGCTGCATCTGCACTGAGTGACTAGAATAAAGGATTTGGTGATGTTTGTGCTGATTGGTGTGTTCGCCTGTAATCGTGTGATGCCGTCGTTGGCTTCTTATATCCGTGTCTAATCTCGCAAGTGCTCGTGTTTGCAACTATACCATTTATAATGTCAACTTATCATGCTTGTCATTCGATTCACACTTTTAGCTCCTTTAATTCACTTTTACGAC</t>
  </si>
  <si>
    <t xml:space="preserve">atgaagactactagctcgggcattgcagtcgtcctcctggtggcgatgctggcagtccagtccgcggtggccgacatctcgtgctccgacgtgctcaacgacctgtcgccgtgcctgcccttcctgcagggcaaggcagccaaacccagcgagagcaacaaccagtgctgcgacggcgtgaggaccctgtacgcggcggcggacaccaggcccgacaggcaggccacgtgccggtgcctcaaggcggcctacgttcaggtccacgctgtgctctccgcggcgcaggagctgcccggcgactgcggcctctcgctgtcctacaacatcacccccgacatcgactgcgacaagatcgaa</t>
  </si>
  <si>
    <t xml:space="preserve">MKTTSSGIAVVLLVAMLAVQSAVADISCSDVLNDLSPCLPFLQGKAAKPSESNNQCCDGVRTLYAAADTRPDRQATCRCLKAAYVQVHAVLSAAQELPGDCGLSLSYNITPDIDCDKIE</t>
  </si>
  <si>
    <t xml:space="preserve">TGAAATCTACCTGAGTCAGAACATGTGTACGACGCGTGAGATTTTCACGCCGTAATTTCCGGGCCCCATTCGCCGTTACGAAATAGATATACGATTTACGCTAAAATTCGTAATCATTTACGCTGTTTTGGTTCATGTTTTACGCTAAAATCTGTCTGAGTCAGAACCCGATCACGATGGGACGCACGAGATTTTTACGCCGTAATTTTCGGGCCGCATTCGCCGTTTCAATACAGATCTACGATTTACGCTAAAATTTGTAATCATTTACGCTGTTTTGGTCTATGTTTTACGCTAAATTCTGTCCGAGTCAAAACCCGATCACGATGGGACGCACCAGATTTTTACGCCGTAATTTTCGGGCCGCATTCGCCGTTTCAATACAGATCTACGATTTACGCTAAAATTTGTAATCATTTACGCTGTTTTGGTCTATGTTTTACGCTAAATTCTGTCCGAGTCAAAACCCGATCATGATGGGACGCACCAGATTTTTACGCCGTAATTTTCGGGCCGCATTTGCCGTTTCGAAACAGATCTACGATTTACGCTAAAATTTGTAATCACTTACGCTGTTTTGGTTCATGTTTTACACTAAAATCTGTCCGAGTAAGAACCGTGCCCGATGGGACGCACGCTGGTACGGGACGTGGCTATACCTGGCTGGGGCTTCCTGGTACTAATGGAAGCCCAGGGCTTCCATTACCTCGTCCCTTATATATATATATATATATATATATATATATATATATATATATATATATATATATATATATATATATATATATATATATATATAACAAGTAGACAAAAAATGTGATATAAAATTTAAGTGTTTAAGTGGAACAGGTGCAACCTTTTAGTCTATGATTTGCCAGAAATGATGTAAATTTTAGTAAAACCATTACACTCTTTTTTTACAAATTACTTTCAGGGCCATCTATTAGATGCAATCTAGTTCCCACTTAAAAAGAGTTCCATTAGTGCAACGAACCAAATTTGAAGCACACATGGCGAGTGATGTATACTCTAGCTAATAGAGATTTTTTTTGTATCAACAATTTGTGATTAATAATCATAGAGTTCGGTTTGCTACTAGTCATATGGTCTCACACTTTCGTTGCTTTTAATCAACTCTTTTTATCAGCCGGGCACTGAAACTATGTAGTAATACTTGGCTCACTGCAAATTTCTTATAGAAGCTGGAATAAAATCTTTTTAGCATAAAAAAATGAGCAGAGGGAGCAGTTCACTAGATATGCATGATCTTTAACAGCTGCTGCTGGATTGTGCGGTTTCTTTTGGCGCAAATGGCATGAACAGAGTAATCCGGGACGCGCCATCAGTGTGGGTGTGTCATCCGTGGGAGACGCGGGTGCGGCGCATGAGCCTGGGATACAGGGGCCAGTGTGAGGAGCAGCTACCAGACCAGGGCACCTAGTTATTTTTTCTCAGATGTCAAGCTAATAACTGAACAAGTTCATGAGCAAGGACCCTGCACCGACCACCAAAGTTCAACGATTCACACGCTTTGGAACTAGAACAACTGCTGTTGGAAACCTCCTGGTGAAATCTCACCCTATTAATACCATGCTGATGAGCCAATAGCAGAAGCATCACACACTAATCAACAAGCAGGACCAGCTAGCTAGCTCCTCCCACTGCTATCACCCGGGCCCCGGCCAGCCATCTCGCTGAAAGAGAAAAGCGCAGCCATGAAGACTACTAGCTCGGGCATTGCAGTCGTCCTCCTGGTGGCGATGCTGGCAGTCCAGTCCGCGGTGGCCGACATCTCGTGCTCCGACGTGCTCAACGACCTGTCGCCGTGCCTGCCCTTCCTGCAGGGCAAGGCAGCCAAACCCAGCGAGAGCAACAACCAGTGCTGCGACGGCGTGAGGACCCTGTACGCGGCGGCGGACACCAGGCCCGACAGGCAGGCCACGTGCCGGTGCCTCAAGGCGGCCTACGTTCAGGTCCACGCTGTGCTCTCCGCGGCGCAGGAGCTGCCCGGCGACTGCGGCCTCTCGCTGTCCTACAACATCACCCCCGACATCGACTGCGACAAGATCGAATGAAGGGATACTGTTCCCTTACCAGAATCCATACGACGGGATGGTGATGTTCAGTGCCCTGCTAGCAGTAGGCTGCATCTGCACTGAGTGACTAGAATAAAGGATTTGGTGATGTTTGTGCTGATTGGTGTGTTCGCCTGTAATCGTGTGATGCCGTCGTTGGCTTCTTATATCCGTGTCTAATCTCGCAAGTGCTCGTGTTTGCAACTATACCATTTATAATGTCAACTTATCATGCTTGTCATTCGATTCACACTTTTAGCTCCTTTAATTCACTTTTACGAC</t>
  </si>
  <si>
    <t xml:space="preserve">ATGGCTCTTCTGATGAACGACAACAAGAAGACAACGCAGGCGGTGGTCCTGGCCATGGCCATGGCGTTGCTGTTGGCGTCCGCGTTGGCGATGACCTGCGGGCAGGTGGGGTCGGCGCTGGCGCCGTGCATCCTGTACGCGACGGGGAGGGCCAGCGGGCTCCCATCCAAGTGCTGCAGCGGCGTGCGTAGCCTCAACATGGCCACCATCATCGATCGCCGACATCCGTGCCAAGTGCGTCAAGAGCCTCGTCAAGAGCGTCAACATGCCCCCGTCAGCAGCGCTGCGCCCGTCGTTGCCAAGATCCAATCCGGAGGATAG</t>
  </si>
  <si>
    <t xml:space="preserve">atgttgacgctcttgacgaggctcttgacgcacttggcacggatgtcggcgatcgatgatggtggccatgttgaggctacgcacgccgctgcagcacttggatgggagcccgctggccctccccgtcgcgtacaggatgcacggcgccagcgccgaccccacctgcccgcaggtcatcgccaacgcggacgccaacagcaacgccatggccatggccaggaccaccgcctgcgttgtcttcttgttgtcgttcatcagaagagccat</t>
  </si>
  <si>
    <t xml:space="preserve">MALLMNDNKKTTQAVVLAMAMALLLASALAMTCGQVGSALAPCILYATGRASGLPSKCCSGVRSLNMATIIDRRHPCQVRQEPRQERQHAPVSSAAPVVAKIQSGG</t>
  </si>
  <si>
    <t xml:space="preserve">GCTGGTTGCAGAAGTGTTGTCACATGAAAATCTAAATCTTTCTTTCCGGAGATCCATTGTTGGAATTAAGCTTGTAGAATGGCAGACCATGATACACTTACTGGATACGGTTAATCTGACTCCGGTGAGGGACACTTTTGTGTGGAGAGCTCATAGGAATGGGACTTTCTCAACCCGATCCATGTATTATAATTTAATTAGTATCCCCAATTATAATCGAGGATGTTTGCTTTGGAAGTTGAAATTACCCTTTAAGATCCTGACCAAAGACAACTTAGCCAAACGTAGATGGCGAGAAAGTCTGAAGTGCAGTTTTTGTAATCAGAACGAGAACATACAACATCTTTTCTTTGATTGCTACATAGCTAAAACTGTTTGGAGAATTATTTATTTTACTTTAAAAATAGACCCACCCGTTAATATTAATCATATTATAGGGGATTAGGAATCCAACAAAGGTTGTATGCATAAAAAGCTACTTCTTTCTGGCGTTGCAGCTTTGTTTTGGTCGATTTGGCTTTGCCGTAATGATGTGGTGTTTAATCATAACCATATACCGTCAATTATACAGGTGATTTTCAGAGGTACACATTGATTCAGATTTTGGAGACTCCTACAGAAGGAAGAAACACAACAGCAAATCCTTGTCGTGTGTCAGTCTTTGGAAGTGGTGGCCATGGAGGTCTTCGTGAGCCACGGGTGGCGGCCTAATACAAGGATTGACGTGGTTTAGTGTTTGTGATCTTATATTCCATATCATGTTTTAAGTTGAAGTTTGTTTGATTCACAAATTGTTGGGATGATGTATTATTTGAGTTGTATGGCTGTATGCATGAAAATGCAAAAGGCCGGAATGATATTTCCATTTCCAAAAAAAAAAGCAGGTGAGCCGGCGGCGCGCCGATGCCCCATCGCCTGCTCCGGTGGACGGCAGCGCAGCGGTGACCGGGCGGCTTCAGTTTTATGCCGGCCGGCTCCGCCAGTGTCTAGCATGCGGTAGCTAATTTGATTATATATATGCCAATCCTATTTCTCTAAAATATAACAATACTGTGAATAATGAAATATATACATATCCGCTGCAGGCAGCCAAGCAAAGCACATACCTCTACGCGGCTCTCTTCCTCTATTGCATTTGCATTAGCTAGAATTTTCGGAACAGGCTGGCTCCGGCATTACCTTAGGGCTCGTTCGGTACAATTTGTTTCGGTTCCCGCATGAACGATTCCAAGGCAAGGATTCAGTGAATCCGGTTGGTTCACTCAAACCTGATGACCATCCGGTTGGTTTCAGTCCTGGTTGGTTTCAGTCCTGTTCGTTTCAAGCAGGAAACAGATCCAGTATGGCAATTCATATGAATCTTCTTGTAGTAGTACACAGTATGGCAATCTCGGACTTCAATCACACTTGCTTGAACCAACGGGCAAGCAAGGAAACAAAACAAAAAGTTTGCCAGTAGAACTAGAACCAGCACACGGACATCCTCCACTCAAGAAGACGATGGCTCTTCTGATGAACGACAACAAGAAGACAACGCAGGCGGTGGTCCTGGCCATGGCCATGGCGTTGCTGTTGGCGTCCGCGTTGGCGATGACCTGCGGGCAGGTGGGGTCGGCGCTGGCGCCGTGCATCCTGTACGCGACGGGGAGGGCCAGCGGGCTCCCATCCAAGTGCTGCAGCGGCGTGCGTAGCCTCAACATGGCCACCATCATCGATCGCCGACATCCGTGCCAAGTGCGTCAAGAGCCTCGTCAAGAGCGTCAACATGCCCCCGTCAGCAGCGCTGCGCCCGTCGTTGCCAAGATCCAATCCGGAGGATAG</t>
  </si>
  <si>
    <t xml:space="preserve">ATCCCCACAACACCAGAATCCGCGAATCACAGACGCGTCTATCTCAGCTTGCTGCACTGCACTACCCTGCCCTGCCATCATATCGTACGTGAGCCCGGCCGAGCGAGAGCGAGGGAGAGGCATGGCTGCTCCGAAGCTCGCGACGCTGGCGCTGGCCGTGCTCCTGGCGGCGACCGTGGTGGCTCCCCCGGCCGCGGTGCGCGCGGCGATGTCGTGCTCCACCGTGTACAGCACGCTGATGCCGTGCCTGCCGTTCGTCCAGATGGGCGGGGCCATGCCGCCCCAGCCGTGCTGCGGCGGCATCCGCAGCCTGCTGCAGCAGGCCAACAACACCCCCGACCGCCGCACCATCTGCGGCTGCCTCAAGAACGTCGCCAACGGCGCCAACGGGAGCGGCACCTACATCAGCCGCGCCGCCGCGCTGCCCAGCAAGTGCGGCGTCGCCCTGCCGTACAAGATCAGCACCAACGTTAACTGCAACACGTACGACTGACTACACACACGCTCCTGCATATATGCCGTGTTCTCTCGTTCCAATACTGCTCTGCAGCTAGATTATTACCATTGCGCTTGCGCCGGCCGTTCTGTGTTTCTGGACTACACCGACGTGCTGTAACCTTGTTTCTCTCTCTCTGTTTCTCTTTGCAGGATTAATTAAGTGATGAGGCGTCCTGTGCGCGTCCGGGCGAGGAATGCATGCATGGCGCTGGCGGAGAGTAATAAAATAATGCTACTGGTATTTTAAGCTATATCGAGGTGTGCCTGTCTCTAGTCATTTATTATGGTGTTTAGGAATGGTCTACACAGTTCGTAACGGTGTATCGTGGATGCATGTTGCCGCGAGCAGAGTACGTAGGCATGAACCGATGTGTGCGCTTCTGTCTGTTTACTCTCTCTATGTAGTAATGTGTGGGTGCTTTGATCCAGATGTATTCGCTCGTGAGTCGTGGAAGTAGATCGTTTCAGTATCATTACCGTGTGTTCTTTCTTAATTTTACATTCGATTCTGAAAATGAACATGCACGAAGCTGGACTGGTCCAGTATACGTTGCCGCATGCA</t>
  </si>
  <si>
    <t xml:space="preserve">atggctgctccgaagctcgcgacgctggcgctggccgtgctcctggcggcgaccgtggtggctcccccggccgcggtgcgcgcggcgatgtcgtgctccaccgtgtacagcacgctgatgccgtgcctgccgttcgtccagatgggcggggccatgccgccccagccgtgctgcggcggcatccgcagcctgctgcagcaggccaacaacacccccgaccgccgcaccatctgcggctgcctcaagaacgtcgccaacggcgccaacgggagcggcacctacatcagccgcgccgccgcgctgcccagcaagtgcggcgtcgccctgccgtacaagatcagcaccaacgttaactgcaacacgattaat</t>
  </si>
  <si>
    <t xml:space="preserve">MAAPKLATLALAVLLAATVVAPPAAVRAAMSCSTVYSTLMPCLPFVQMGGAMPPQPCCGGIRSLLQQANNTPDRRTICGCLKNVANGANGSGTYISRAAALPSKCGVALPYKISTNVNCNTIN</t>
  </si>
  <si>
    <t xml:space="preserve">CGGTAAGTGCTGCACCTGCTCCGAGCGCATTGGCAACAATAGCTCTCTCTCCCTCTCCCTCTCCTCTCTAGAAAGTCGTGTAAAATTACATGCTGCACATGGAGGATGAGGAAGAGTCAGGGTTGGAGGATGAGGAAGAGGCGACTGTGACACTATCCATGGAGAAGGACGCGTTGGAGTGCGACATCTGCTGCCTACCCTTCCAGTCCGAAGTTTTCATGGCAAGTCAGATTACCATGCATGTATATATACAGTAAATATTGATCGGTATATATACAAATGTAGTTAGACTACTTTATCTCTTCCAATAAAAGTAGTTAAACTACTTTATCTCTAACACATGGTGAAACCCTATATCCAAAATGTGGCTAAAATGGAGGAAAAATAAACAAAATTTGGCAAAAGAAACATAAGCCAAACTTTCCTAGCAACTAATAAACAAAAAAAAATTAATACCCAAACCTATCTTTAACATATGGTGAAAGCCTAGTTTCAAAATGTAGTTAAAATTGAGCAAAAATAAACAATAACTAACAATTGAAACATAATTAAACTAATCTTCCATACAACACATTCACCATTCATTAAGCAACTAAACATGAAAAAGAGAGGGAATAGACAAAAACTAACCATCTTATGCAACATCATTTGAGAAAATAGAGAAAATTACCTATCTATACTCTTCTCTCTCACATGTGAAACCCTAGATCCAAAATGTGGCTAAAATTGAGCAAGAATGAACAAAAATTGACAAAGAAACATAAACCAACCTTTCTTATCCACCTTCTTCCAAGAAATGAAGACCAAAACCTCCCCCCTTATATTTTTGTGAAATCTGGACCTCCAAAATCGCCTCCAATGGAAGCTGGCTGCGAGCATACAGTTCACTGTCGCGGGGAAGATGGGTATTTTATAACAGACAGTTCACTGGCGGTTGGTTTGAAAAACCGCCAGTGGAAACCTATTTCCACTGGCGGTTATCTTAACACAACCGCCAGTGTAAATAGGGTCTTTACACTGGCGGTTCTGTTACACCAACCGCCAGTGAAAATAGGTTTCCACTGGCGGTTCTGTTACACCAACCGCCAGTGGAAATACCCTATTTCCACTGGCGGTTGTGTTAAGATAACCGCCAGTGAAAATGGGTTTCCACTGGCGGTTCCTAAATCGGGTCCACCTTGTTTTTTTTACTGGCGCGTGATAACTGAAACCGCCAGTGATAATTTATGGGTGCCGCAGGCTTTGAGCTCTTTTCTACTAGTGAAAGTAGGGCTATCGAAACAGGTCCACATGAGCCATGACCAAACGTTGAGAGTGCAGCTAGCACTGCTACTCTAGCTCGCTGTTAAAAGAACTCCTACAGGCTACAGGTGGTAGTAATTCACCGGAGCGATGCATCTACCAGCGAACCATCTTAACTCCTCCCCTGAATGCACTCACCCACCACCCGTAATAGTAACTTTCCCTCCGCTATATAACCCCCACTTGTGAAACCCTCGTATCCCCACAACACCAGAATCCGCGAATCACAGACGCGTCTATCTCAGCTTGCTGCACTGCACTACCCTGCCCTGCCATCATATCGTACGTGAGCCCGGCCGAGCGAGAGCGAGGGAGAGGCATGGCTGCTCCGAAGCTCGCGACGCTGGCGCTGGCCGTGCTCCTGGCGGCGACCGTGGTGGCTCCCCCGGCCGCGGTGCGCGCGGCGATGTCGTGCTCCACCGTGTACAGCACGCTGATGCCGTGCCTGCCGTTCGTCCAGATGGGCGGGGCCATGCCGCCCCAGCCGTGCTGCGGCGGCATCCGCAGCCTGCTGCAGCAGGCCAACAACACCCCCGACCGCCGCACCATCTGCGGCTGCCTCAAGAACGTCGCCAACGGCGCCAACGGGAGCGGCACCTACATCAGCCGCGCCGCCGCGCTGCCCAGCAAGTGCGGCGTCGCCCTGCCGTACAAGATCAGCACCAACGTTAACTGCAACACGATTAATTAAGTGATGAGGCGTCCTGTGCGCGTCCGGGCGAGGAATGCATGCATGGCGCTGGCGGAGAGTAATAAAATAATGCTACTGGTATTTTAAGCTATATCGAGGTGTGCCTGTCTCTAGTCATTTATTATGGTGTTTAGGAATGGTCTACACAGTTCGTAACGGTGTATCGTGGATGCATGTTGCCGCGAGCAGAGTACGTAGGCATGAACCGATGTGTGCGCTTCTGTCTGTTTACTCTCTCTATGTAGTAATGTGTGGGTGCTTTGATCCAGATGTATTCGCTCGTGAGTCGTGGAAGTAGATCGTTTCAGTATCATTACCGTGTGTTCTTTCTTAATTTTACATTCGATTCTGAAAATGAACATGCACGAAGCTGGACTGGTCCAGTATACGTTGCCGCATGCA</t>
  </si>
  <si>
    <t xml:space="preserve">CTCAGGCCACTTACCTGCAGTCACCACTCCCAAGCCAGTACCCACAGTCCTACGAGCAGTCGCACGCAAGTGTCAAGAGACGAAACGGTCGACATGGCTCGCACGCAATCTGCCGTAGCGGTCGCCGTGGTGGCCGCGGTGCTGCTGCTGGCAGCGGCGGCGACGACCTCGGAGGCCGCCATCACCTGCGGGCAGGTGAGCTCCGCCATCGCGCCCTGCCTCTCCTACGCCCGCGGCACGGGGTCCGGCCCCTCCGCGTCCTGCTGTAGCGGCGTCAGGAACCTCAAGAGCGCCGCCAGCACCGCCGCCGACAGGCGCGCCGCCTGCAACTGCCTCAAGAACGCCGCCAGGGGCGTCAGCGGCCTCAACGCCGGCAACGCCGCCAGCATCCCCTCCAAGTGCGGCGTCAGCATCCCCTACACCATCAGCACCTCCACCGACTGCTCCAGGTAGGGTAGTATGCATGCATTCATGGATATGGATGTGTACTGATGACTCAGATCGTTTGTGCTTCGTTCGTTCCATGATCATGCACAGGGTGAACTAAAACCTAGACCACGCGCGACGACGGCCGCCTGATCGATCGACCAACCATTCCGCCGTCGCCGCCGGCCGGATCATCGATCGTCGTCATGATGATATCTATCAATCTACGCGTGATGATCGATGGCTACTTGTCTACTGCTATGTACTACTAAATAAAATCTCTCCGTGTGTGCACGTACGCTTGCATGTGCATGGTAGCATGTATGTACGACGTCGTCCATGTATGTGTGTGTGACGTGTGAGACAGAGAGAGAGAGAGAGAGAGACAGGATCGATCGAGAGACGGTCATGTCCTTTTGGCTGTTTGGTTTATTCATATCACAACTTTTGAGTGTATACA</t>
  </si>
  <si>
    <t xml:space="preserve">atggctcgcacgcaatctgccgtagcggtcgccgtggtggccgcggtgctgctgctggcagcggcggcgacgacctcggaggccgccatcacctgcgggcaggtgagctccgccatcgcgccctgcctctcctacgcccgcggcacggggtccggcccctccgcgtcctgctgtagcggcgtcaggaacctcaagagcgccgccagcaccgccgccgacaggcgcgccgcctgcaactgcctcaagaacgccgccaggggcgtcagcggcctcaacgccggcaacgccgccagcatcccctccaagtgcggcgtcagcatcccctacaccatcagcacctccaccgactgctccagggtgaac</t>
  </si>
  <si>
    <t xml:space="preserve">MARTQSAVAVAVVAAVLLLAAAATTSEAAITCGQVSSAIAPCLSYARGTGSGPSASCCSGVRNLKSAASTAADRRAACNCLKNAARGVSGLNAGNAASIPSKCGVSIPYTISTSTDCSRVN</t>
  </si>
  <si>
    <t xml:space="preserve">CCAGTTCCTCATCGTCAAGGGGTCTTCCTGCTGCAGCCATCTCGTCTGCAAGCCCCTTCATCTTGCCATAGTATTGGGCAACAGTCATGTTGTCCTTCTTCGTCGTGGCGAGGGCAAGACGCACATTAGTAGCACGTGCACGCGTGTGAGAGGCGAACATGTCGGTGATGATCTTCCATGCTTCAGCGGCGGTTCTTGCAATGGCGACTTGTGCCAAGATATCCCTGGACAGGGAGGTGAGAAGAAATCCTAGGACTTGTTGGTCCGTGGCGAACCATTCGTCGTAGGCTGGATTGGAAACCTTAGCGATCTTGCCGTCGCTCTGCTTCTCATCAATTTCTTCAGATGGAGCGACGGCTTTGCCGTTGACATACCGCTCCAGTCTTGCGCCTCGTAAGATCGCAAGAACTTGCGCCGACCACATACCGTGATTCTGGCGAGTGAGTTTCTCTGTGACTTGAACACCAAGGAGAGGATTCGATGACGAGTTTGAGGACGCCATTGCTAGGATGATTAACCCTAGGCTCTGGTACCATGTAGAAATCAGAGGCGCGATGGAAATAGGTGGAACGTCGGTCTCCGCTCCAGAGATCACGACGGCTTCGTGTTTGATATTTCTGGTGGCACAAAAACAAGGCGCGAGTTACATATATATAGATGAGTATGGCCAGCTTTAGATCTATTCTAGGAAAGGATAAGTTTTACATGGTTACAATTGATCTATTTCTATTAACTGCCTATAGATCTTAGCCGGCAATATCTCAACCATATTTGGAATACAACACATATATGTTAACAATCAGTCTAGCAGCTAGGTTGCTGTGTGGATTCGTGAAGCGGCAAATTCTTGGATGGCTGCAGGTGCCCGACATCTTTCGAGCCTCCTTGCAAATTGCTAGTTTTTTTCTTGTTTTTCCTCTTTGACTTGGTCCGAGTGTGCTATGCAGTTGCTGTGAGAGTGCACCTTCTGCTTAGTCGCATGATACAAGGAACTGTTGATTCTAAAAAAAACTTTATTTTAATGTAAAGGAGAGAGAATTTAATATCAGTTTTTTTTCGATATAGACTTTCATGTGATTTTGCATCGCCCGATACATCAGTGTGTTTGTTTGGCTTTAGTCCATAGCGGCTTCTATAACGTTTTGCCTCGATAGATTACAGCTAGCTGCAGCAGTTTTAAAAGCCGTCTTTAATCGGAAGCCAACATCTCGACATATAGAGCGTTCGATAGGATGCTTACTTATTCTAGTCTATTAAATTTCCCACCGCTGCTAATTAATGCTAATGAATTAACTCTCTCTGCCTATCCCTCGACATGCACTAATGTAGGAGTATATCCCAACGCCCAACCACCTCCTAATAACTTCGACGGATGGCAGCTACCGTCCATGGAAGATGGTGACGGAATGTCCAGCATTCCACCGACTGCCAGAAACTGCACGCACATCTGTCATCAGCAATCGCTAGCCTATTTAATGAGCAACATTCCATTGCAATCTCCTCAGGCCACTTACCTGCAGTCACCACTCCCAAGCCAGTACCCACAGTCCTACGAGCAGTCGCACGCAAGTGTCAAGAGACGAAACGGTCGACATGGCTCGCACGCAATCTGCCGTAGCGGTCGCCGTGGTGGCCGCGGTGCTGCTGCTGGCAGCGGCGGCGACGACCTCGGAGGCCGCCATCACCTGCGGGCAGGTGAGCTCCGCCATCGCGCCCTGCCTCTCCTACGCCCGCGGCACGGGGTCCGGCCCCTCCGCGTCCTGCTGTAGCGGCGTCAGGAACCTCAAGAGCGCCGCCAGCACCGCCGCCGACAGGCGCGCCGCCTGCAACTGCCTCAAGAACGCCGCCAGGGGCGTCAGCGGCCTCAACGCCGGCAACGCCGCCAGCATCCCCTCCAAGTGCGGCGTCAGCATCCCCTACACCATCAGCACCTCCACCGACTGCTCCAGGGTGAACTAAAACCTAGACCACGCGCGACGACGGCCGCCTGATCGATCGACCAACCATTCCGCCGTCGCCGCCGGCCGGATCATCGATCGTCGTCATGATGATATCTATCAATCTACGCGTGATGATCGATGGCTACTTGTCTACTGCTATGTACTACTAAATAAAATCTCTCCGTGTGTGCACGTACGCTTGCATGTGCATGGTAGCATGTATGTACGACGTCGTCCATGTATGTGTGTGTGACGTGTGAGACAGAGAGAGAGAGAGAGAGAGACAGGATCGATCGAGAGACGGTCATGTCCTTTTGGCTGTTTGGTTTATTCATATCACAACTTTTGAGTGTATACA</t>
  </si>
  <si>
    <t xml:space="preserve">AGCAGCAGCAGCAGCACAGTCATCCACACTAACGAACGAACTCTTGCTCCGATCACGAGCTAGCTGAGGTCGACGATGGCGGCTGTGCTGAACAGCAGGAAGACGCCGCAGGCGGTGGTGGCCGTGCTGGTGGCGGCGGCGCTGCTGGCTTCGTCCGCTTCGGCGGCGATCACCTGCGGGCAGGTGGGGTCGTCGCTGGCGCCGTGCATCCCGTACGCGACGGGGAGGGCCAGCGCGCTCCCCGCGTCGTGCTGCAGCGGCGTCAAGAGCCTCAACAGCGCGGCGCGGACCAGCGCGGACCGCCAGGCGGCGTGCCGCTGCCTCAAGAGCCTCGCCAACAGCGTCAAGAGCGTCAACATGGGCACCGTCGCCACCATCCCCGGCAAGTGCGGCGTCTCCGTCGGATTCCCCATCAGCATGTCCACCGACTGCAACAAGTACGTGATCCAGCTTGCTTGCTTGTTTGCTGTCATCATCCATGCATATGCATATGCATCTCCATCTTTCATTTTCTCAATTCTTTTGGGACACGCATGCAGGATCAGCTAAGTTACGACGACCAAGCTAATAAGCCTACCGAACGTACACGTACGTCCCGCGCGCTGCACGAGTGATGAAGCCAGGGAAGAAATAAAATAAAGCCGCTGTATTGCCAGGAGCAGCATGCAGTATCGATCTATATATATACTGTACTGTAGTACTCTATATTATGTATGTGTGGCCTGCAGTGCGAGTTGCTTCGATCCACCTACTTGTTCAGACAGTTTAATGGTTTTTGGTGCCTGTTATGAATCATCCAATATATATATATATATATATATATATATATATATATATATATGGTGGCAAAGTATTGATGAAGAGATATAAAGGACGATCAGAGGAGATGAATCGATATATAGAAGCCAAACAAATTAAATTTCTACT</t>
  </si>
  <si>
    <t xml:space="preserve">atggcggctgtgctgaacagcaggaagacgccgcaggcggtggtggccgtgctggtggcggcggcgctgctggcttcgtccgcttcggcggcgatcacctgcgggcaggtggggtcgtcgctggcgccgtgcatcccgtacgcgacggggagggccagcgcgctccccgcgtcgtgctgcagcggcgtcaagagcctcaacagcgcggcgcggaccagcgcggaccgccaggcggcgtgccgctgcctcaagagcctcgccaacagcgtcaagagcgtcaacatgggcaccgtcgccaccatccccggcaagtgcggcgtctccgtcggattccccatcagcatgtccaccgactgcaacaagatcagc</t>
  </si>
  <si>
    <t xml:space="preserve">MAAVLNSRKTPQAVVAVLVAAALLASSASAAITCGQVGSSLAPCIPYATGRASALPASCCSGVKSLNSAARTSADRQAACRCLKSLANSVKSVNMGTVATIPGKCGVSVGFPISMSTDCNKIS</t>
  </si>
  <si>
    <t xml:space="preserve">TGATGATCCAGACTTACCTTTATGAGTGTTGGTGATGTTAGTTAGACTTTATCTTGTGAGATACTTGGTGATGTTAGTGATGATGCAGACTTATATCTGTTTTGTGATGATCCTGACTTATATTTGTGAGACTTTAGTGAGACTTTGTGATATATATGGTGTTGATGATAAATGTGTTCATTCTGTTATGTGCTTGATATATAATGTGATGTGAATGATATATATCTTTTGTTTGTTTGGATGGAACAACAAAAGCAAATAAAAAAGGGACATTCTGGTCATTTTGCCGAGTGTAACACTCGGCAAAGGGTCGCTTTGCCGAGTGCTATGACCATGGCACTCGGCAAAGAAGAAAACCTGGGAACCGGTAAAGCCATCTTTGCCGAGTGCTGACAATGGCACTCGGCAAAGAAGGAAACCTGGGAACCGGCAAAGACATCTTTGCCGAGTGCTGTTGCCAAGGCACTCGACAAAGATACTGGCAAAGGGGCCCACTTGAGGGTTCTTTGTCGAGTGCCAGTCCACCAGACACTCGGCAAAGAAGCCTTCTTTGCCGAGTGCCTATTAGAGCTCTTGGCACAGGGACTGGCGGTGGGGTCCACTGGACCAGTCTTTGCCGAGGGCCTCTCGAGCAAACACTCGGCAAAATTGGCCTCTTTGCCGAGTTGCACTGAAGGCACTCGGCAAAGGATCCGTCGCCGTCACTTGGCGCCGTGACGGTGACTTTTCTTTGCCAAGTGCCCGACAAAAAGTACTCGGCAAAGAGGCTGTTGCCGATGTACAGTCCGAGCGTTCTTTGCCGAGTGTTACACTCAGCAAAGCCGTTGCCGAGTGTAAAATAGACTTTGCCGTGTGTCTCAGACACACGGCAAAGGAGCTGATTCCGGTAGTGCGATAAAATGTTTGTCGAGTAATTTTTAACGAGTGTAGCACTCGGTAAAGCTTTGCCGAAGGACACTCGATAAAAAAGACGGTTCTAGTTGTTTTTTAATCATTCTCTCCCTCCTTTCTGTTGAATAAAACATCAAATGAGCTAGCTATCTTAATTATTGTTGGAGCTGTCTTACTGTTAGGTTGCCGCTACGTCAGGGAAGCTCAGAACACGCCACACGCGTATAGGTATAGATAACTAGCTGTAGTGATCAAGTTGCCAACAGCAAGAAAGTTGAGTTGCTGTCGCGAGATATATTCCGGAGACAGTTTTCTGATCTAGCTAGGCTAGCTCCGGTTTGCAGAAACAACAATCGGAGACACCGTAGGAAATAGTAAATTTAAACCATATTTTCTGCAGAGGTCTATGAGTTATGATCATCACTGAATTATATATATGGTTTAGCAATTTTCCACGGAGTTGGACTGTGCTGATGCCTAGTAATTAACAAGACAGGGTCCACAGGTCGTCCAACAAGAACAGCGTCCAACGACCTGGCAGCGACGTTCTTGAATTCTCTCATCGGCCTCAACCCTCTATTTAAACCCTCCAAATCCTGGCCATTCCTCAGCAGCAGCAGCAGCACAGTCATCCACACTAACGAACGAACTCTTGCTCCGATCACGAGCTAGCTGAGGTCGACGATGGCGGCTGTGCTGAACAGCAGGAAGACGCCGCAGGCGGTGGTGGCCGTGCTGGTGGCGGCGGCGCTGCTGGCTTCGTCCGCTTCGGCGGCGATCACCTGCGGGCAGGTGGGGTCGTCGCTGGCGCCGTGCATCCCGTACGCGACGGGGAGGGCCAGCGCGCTCCCCGCGTCGTGCTGCAGCGGCGTCAAGAGCCTCAACAGCGCGGCGCGGACCAGCGCGGACCGCCAGGCGGCGTGCCGCTGCCTCAAGAGCCTCGCCAACAGCGTCAAGAGCGTCAACATGGGCACCGTCGCCACCATCCCCGGCAAGTGCGGCGTCTCCGTCGGATTCCCCATCAGCATGTCCACCGACTGCAACAAGATCAGCTAAGTTACGACGACCAAGCTAATAAGCCTACCGAACGTACACGTACGTCCCGCGCGCTGCACGAGTGATGAAGCCAGGGAAGAAATAAAATAAAGCCGCTGTATTGCCAGGAGCAGCATGCAGTATCGATCTATATATATACTGTACTGTAGTACTCTATATTATGTATGTGTGGCCTGCAGTGCGAGTTGCTTCGATCCACCTACTTGTTCAGACAGTTTAATGGTTTTTGGTGCCTGTTATGAATCATCCAATATATATATATATATATATATATATATATATATATATATATGGTGGCAAAGTATTGATGAAGAGATATAAAGGACGATCAGAGGAGATGAATCGATATATAGAAGCCAAACAAATTAAATTTCTACT</t>
  </si>
  <si>
    <t xml:space="preserve">Table S5. Prediction Subcellular Localization  through CELLO</t>
  </si>
  <si>
    <t xml:space="preserve">nucleus</t>
  </si>
  <si>
    <t xml:space="preserve">cytoplasm</t>
  </si>
  <si>
    <t xml:space="preserve">mitochondria</t>
  </si>
  <si>
    <t xml:space="preserve">vacuole</t>
  </si>
  <si>
    <t xml:space="preserve">cytoskeleton</t>
  </si>
  <si>
    <t xml:space="preserve">Chloroplasts</t>
  </si>
  <si>
    <t xml:space="preserve">endoplasmic reticulum (ER)</t>
  </si>
  <si>
    <t xml:space="preserve">plasma membrane</t>
  </si>
  <si>
    <t xml:space="preserve">Golgi apparatus</t>
  </si>
  <si>
    <t xml:space="preserve">peroxisome</t>
  </si>
  <si>
    <t xml:space="preserve">extracellular space</t>
  </si>
  <si>
    <t xml:space="preserve">Table S6. Nuclear localization signal (NLS) was predicted against AP2/EREBP proteins</t>
  </si>
  <si>
    <t xml:space="preserve">Signal</t>
  </si>
  <si>
    <t xml:space="preserve">SignalType</t>
  </si>
  <si>
    <t xml:space="preserve">Start</t>
  </si>
  <si>
    <t xml:space="preserve">End</t>
  </si>
  <si>
    <t xml:space="preserve">ConfNuc</t>
  </si>
  <si>
    <t xml:space="preserve">ConfFam</t>
  </si>
  <si>
    <t xml:space="preserve">AnnotationType</t>
  </si>
  <si>
    <t xml:space="preserve">Origin</t>
  </si>
  <si>
    <t xml:space="preserve">RGVRRR</t>
  </si>
  <si>
    <t xml:space="preserve">NLS</t>
  </si>
  <si>
    <t xml:space="preserve">Potential</t>
  </si>
  <si>
    <t xml:space="preserve">In Silico Mutagenesis</t>
  </si>
  <si>
    <t xml:space="preserve">RKRPW</t>
  </si>
  <si>
    <t xml:space="preserve">NKRKRQ</t>
  </si>
  <si>
    <t xml:space="preserve">KRPRC</t>
  </si>
  <si>
    <t xml:space="preserve">By Expert</t>
  </si>
  <si>
    <t xml:space="preserve">P03259</t>
  </si>
  <si>
    <t xml:space="preserve">RKRPRR</t>
  </si>
  <si>
    <t xml:space="preserve">F5HC79, P16724</t>
  </si>
  <si>
    <t xml:space="preserve">KKRRRT</t>
  </si>
  <si>
    <t xml:space="preserve">AKRKRK</t>
  </si>
  <si>
    <t xml:space="preserve">GKRRRR</t>
  </si>
  <si>
    <t xml:space="preserve">KRRGRG</t>
  </si>
  <si>
    <t xml:space="preserve">KKRPRR</t>
  </si>
  <si>
    <t xml:space="preserve">APAKKR</t>
  </si>
  <si>
    <t xml:space="preserve">PAKKRP</t>
  </si>
  <si>
    <t xml:space="preserve">PAKKRPR</t>
  </si>
  <si>
    <t xml:space="preserve">Q1LVC2</t>
  </si>
  <si>
    <t xml:space="preserve">KKRKRA</t>
  </si>
  <si>
    <t xml:space="preserve">TKKRKR</t>
  </si>
  <si>
    <t xml:space="preserve">SHKRR</t>
  </si>
  <si>
    <t xml:space="preserve">Table S7. Phosphorylation site prediction of the AP2/EREBP, COX and LTP proteins for kinases </t>
  </si>
  <si>
    <t xml:space="preserve">jobid=65345EB200003E53805C196B&amp;wait=20 Server Output - DTU Health Tech</t>
  </si>
  <si>
    <t xml:space="preserve">&gt;AP2-EREBP-1</t>
  </si>
  <si>
    <t xml:space="preserve">321 amino acids</t>
  </si>
  <si>
    <t xml:space="preserve"># netphos-3.1b prediction results</t>
  </si>
  <si>
    <t xml:space="preserve"># Sequence</t>
  </si>
  <si>
    <t xml:space="preserve">   # x   Context     Score   Kinase    Answer</t>
  </si>
  <si>
    <t xml:space="preserve"># -------------------------------------------------------------------</t>
  </si>
  <si>
    <t xml:space="preserve"># AP2-EREBP-1              3 S   --MESYGRK   0.684   PKC        YES</t>
  </si>
  <si>
    <t xml:space="preserve"># AP2-EREBP-1              4 Y   -MESYGRKR   0.909   unsp       YES</t>
  </si>
  <si>
    <t xml:space="preserve"># AP2-EREBP-1             15 T   KKGPTRGKG   0.659   PKC        YES</t>
  </si>
  <si>
    <t xml:space="preserve"># AP2-EREBP-1             35 T   VRQRTWGKW   0.581   PKA        YES</t>
  </si>
  <si>
    <t xml:space="preserve"># AP2-EREBP-1             50 T   PNKRTRLWL   0.535   PKG        YES</t>
  </si>
  <si>
    <t xml:space="preserve"># AP2-EREBP-1             56 S   LWLGSFATA   0.578   CKI        YES</t>
  </si>
  <si>
    <t xml:space="preserve"># AP2-EREBP-1             59 T   GSFATAEEA   0.588   unsp       YES</t>
  </si>
  <si>
    <t xml:space="preserve"># AP2-EREBP-1             67 Y   AALAYDEAA   0.601   EGFR       YES</t>
  </si>
  <si>
    <t xml:space="preserve"># AP2-EREBP-1             89 S   HLRVSAAAA   0.715   unsp       YES</t>
  </si>
  <si>
    <t xml:space="preserve"># AP2-EREBP-1            103 S   WLPASARGA   0.845   unsp       YES</t>
  </si>
  <si>
    <t xml:space="preserve"># AP2-EREBP-1            141 S   KNNGSPAKP   0.566   cdk5       YES</t>
  </si>
  <si>
    <t xml:space="preserve"># AP2-EREBP-1            153 S   APRVSPAAR   0.838   unsp       YES</t>
  </si>
  <si>
    <t xml:space="preserve"># AP2-EREBP-1            172 T   PVASTSPCS   0.752   PKC        YES</t>
  </si>
  <si>
    <t xml:space="preserve"># AP2-EREBP-1            173 S   VASTSPCST   0.990   unsp       YES</t>
  </si>
  <si>
    <t xml:space="preserve"># AP2-EREBP-1            176 S   TSPCSTVTT   0.595   unsp       YES</t>
  </si>
  <si>
    <t xml:space="preserve"># AP2-EREBP-1            211 T   TAAMTTVDD   0.864   unsp       YES</t>
  </si>
  <si>
    <t xml:space="preserve"># AP2-EREBP-1            212 T   AAMTTVDDA   0.896   unsp       YES</t>
  </si>
  <si>
    <t xml:space="preserve"># AP2-EREBP-1            248 T   GVLKTDDDG   0.533   CKII       YES</t>
  </si>
  <si>
    <t xml:space="preserve"># AP2-EREBP-1            253 T   DDDGTATAK   0.645   PKC        YES</t>
  </si>
  <si>
    <t xml:space="preserve"># AP2-EREBP-1            255 T   DGTATAKGS   0.899   unsp       YES</t>
  </si>
  <si>
    <t xml:space="preserve">#</t>
  </si>
  <si>
    <t xml:space="preserve">    MESYGRKRAWKKGPTRGKGGPQNAACEYRGVRQRTWGKWVAEIREPNKRT   #     50</t>
  </si>
  <si>
    <t xml:space="preserve">    RLWLGSFATAEEAALAYDEAARRLYGPDAFLNLPHLRVSAAAAHQRIRWL   #    100</t>
  </si>
  <si>
    <t xml:space="preserve">    PASARGAAAAAVPAYGLLNLNAQHNVHVIHQRLQELKNNGSPAKPPPPAP   #    150</t>
  </si>
  <si>
    <t xml:space="preserve">    RVSPAARQQQLAPADHLPVASTSPCSTVTTHAAAAALPPPMSCFHALDLD   #    200</t>
  </si>
  <si>
    <t xml:space="preserve">    LEQAVATAAMTTVDDAEPFEGGGAFPPGADKPQLDLREFLQQIGVLKTDD   #    250</t>
  </si>
  <si>
    <t xml:space="preserve">    DGTATAKGSLHGDAADAGCFGGNGEFDWDALAADLNDIAGAHGGANGGFQ   #    300</t>
  </si>
  <si>
    <t xml:space="preserve">    MDDLHEVDQFGTCLPIPVWDV                                #    350</t>
  </si>
  <si>
    <t xml:space="preserve">%1  ..SY..........T...................T..............T   #     50</t>
  </si>
  <si>
    <t xml:space="preserve">%1  .....S..T.......Y.....................S...........   #    100</t>
  </si>
  <si>
    <t xml:space="preserve">%1  ..S.....................................S.........   #    150</t>
  </si>
  <si>
    <t xml:space="preserve">%1  ..S..................TS..S........................   #    200</t>
  </si>
  <si>
    <t xml:space="preserve">%1  ..........TT...................................T..   #    250</t>
  </si>
  <si>
    <t xml:space="preserve">%1  ..T.T.............................................   #    300</t>
  </si>
  <si>
    <t xml:space="preserve">%1  .....................</t>
  </si>
  <si>
    <t xml:space="preserve">&gt;AP2-EREBP-10</t>
  </si>
  <si>
    <t xml:space="preserve">284 amino acids</t>
  </si>
  <si>
    <t xml:space="preserve"># AP2-EREBP-10            13 S   ELAASAVAA   0.512   cdc2       YES</t>
  </si>
  <si>
    <t xml:space="preserve"># AP2-EREBP-10            18 S   AVAASEPPP   0.704   unsp       YES</t>
  </si>
  <si>
    <t xml:space="preserve"># AP2-EREBP-10            39 S   DATDSSSSE   0.910   unsp       YES</t>
  </si>
  <si>
    <t xml:space="preserve"># AP2-EREBP-10            40 S   ATDSSSSED   0.993   unsp       YES</t>
  </si>
  <si>
    <t xml:space="preserve"># AP2-EREBP-10            41 S   TDSSSSEDE   0.998   unsp       YES</t>
  </si>
  <si>
    <t xml:space="preserve"># AP2-EREBP-10            42 S   DSSSSEDEA   0.998   unsp       YES</t>
  </si>
  <si>
    <t xml:space="preserve"># AP2-EREBP-10            55 S   PRRRSRGGS   0.995   unsp       YES</t>
  </si>
  <si>
    <t xml:space="preserve"># AP2-EREBP-10            59 S   SRGGSSSLS   0.985   unsp       YES</t>
  </si>
  <si>
    <t xml:space="preserve"># AP2-EREBP-10            60 S   RGGSSSLSV   0.570   cdc2       YES</t>
  </si>
  <si>
    <t xml:space="preserve"># AP2-EREBP-10            61 S   GGSSSLSVR   0.522   DNAPK      YES</t>
  </si>
  <si>
    <t xml:space="preserve"># AP2-EREBP-10            63 S   SSSLSVRRR   0.994   unsp       YES</t>
  </si>
  <si>
    <t xml:space="preserve"># AP2-EREBP-10            76 S   AGASSAVRF   0.690   unsp       YES</t>
  </si>
  <si>
    <t xml:space="preserve"># AP2-EREBP-10           108 T   LWLGTFDTA   0.515   CKII       YES</t>
  </si>
  <si>
    <t xml:space="preserve"># AP2-EREBP-10           111 T   GTFDTAEEA   0.910   unsp       YES</t>
  </si>
  <si>
    <t xml:space="preserve"># AP2-EREBP-10           130 S   FRGVSATTN   0.906   unsp       YES</t>
  </si>
  <si>
    <t xml:space="preserve"># AP2-EREBP-10           132 T   GVSATTNFP   0.514   cdc2       YES</t>
  </si>
  <si>
    <t xml:space="preserve"># AP2-EREBP-10           133 T   VSATTNFPA   0.643   unsp       YES</t>
  </si>
  <si>
    <t xml:space="preserve"># AP2-EREBP-10           141 S   AARYSPPPK   0.937   unsp       YES</t>
  </si>
  <si>
    <t xml:space="preserve"># AP2-EREBP-10           152 S   KPIISLTPE   0.588   PKA        YES</t>
  </si>
  <si>
    <t xml:space="preserve"># AP2-EREBP-10           154 T   IISLTPEPG   0.519   p38MAPK    YES</t>
  </si>
  <si>
    <t xml:space="preserve"># AP2-EREBP-10           171 T   PVKPTFPVQ   0.546   PKG        YES</t>
  </si>
  <si>
    <t xml:space="preserve"># AP2-EREBP-10           182 S   EVGGSWGGL   0.829   unsp       YES</t>
  </si>
  <si>
    <t xml:space="preserve"># AP2-EREBP-10           192 S   KGARSEVKA   0.979   unsp       YES</t>
  </si>
  <si>
    <t xml:space="preserve"># AP2-EREBP-10           199 T   KAFCTQASM   0.517   DNAPK      YES</t>
  </si>
  <si>
    <t xml:space="preserve"># AP2-EREBP-10           202 S   CTQASMEDD   0.997   unsp       YES</t>
  </si>
  <si>
    <t xml:space="preserve"># AP2-EREBP-10           270 S   IILVSVKLL   0.822   PKC        YES</t>
  </si>
  <si>
    <t xml:space="preserve"># AP2-EREBP-10           280 T   WKPMTLAVL   0.555   PKA        YES</t>
  </si>
  <si>
    <t xml:space="preserve">    MGTNPHLQELAASAVAASEPPPRARVVRILVHDADATDSSSSEDEAPPLL   #     50</t>
  </si>
  <si>
    <t xml:space="preserve">    PRRRSRGGSSSLSVRRRVMEPAGASSAVRFRGVRRRPWGRWAAEIRDPHN   #    100</t>
  </si>
  <si>
    <t xml:space="preserve">    RRRLWLGTFDTAEEAANAYDAANIRFRGVSATTNFPAARYSPPPKPAKPI   #    150</t>
  </si>
  <si>
    <t xml:space="preserve">    ISLTPEPGKVITLPPVPVKPTFPVQVKEVGGSWGGLIKGARSEVKAFCTQ   #    200</t>
  </si>
  <si>
    <t xml:space="preserve">    ASMEDDPQGAPEVSGLCRWLWPACRPCCLHLRGGGWRWLMVQVSAITIAR   #    250</t>
  </si>
  <si>
    <t xml:space="preserve">    GFIVYLHGIIITWYCIILVSVKLLMWKPMTLAVL                   #    300</t>
  </si>
  <si>
    <t xml:space="preserve">%1  ............S....S....................SSSS........   #     50</t>
  </si>
  <si>
    <t xml:space="preserve">%1  ....S...SSS.S............S........................   #    100</t>
  </si>
  <si>
    <t xml:space="preserve">%1  .......T..T..................S.TT.......S.........   #    150</t>
  </si>
  <si>
    <t xml:space="preserve">%1  .S.T................T..........S.........S......T.   #    200</t>
  </si>
  <si>
    <t xml:space="preserve">%1  .S................................................   #    250</t>
  </si>
  <si>
    <t xml:space="preserve">%1  ...................S.........T....</t>
  </si>
  <si>
    <t xml:space="preserve">&gt;AP2-EREBP-11</t>
  </si>
  <si>
    <t xml:space="preserve">176 amino acids</t>
  </si>
  <si>
    <t xml:space="preserve"># AP2-EREBP-11            40 T   VWLGTFDSA   0.742   PKC        YES</t>
  </si>
  <si>
    <t xml:space="preserve"># AP2-EREBP-11            65 T   PLARTNFPA   0.613   cdc2       YES</t>
  </si>
  <si>
    <t xml:space="preserve"># AP2-EREBP-11            71 T   FPALTSRPP   0.980   unsp       YES</t>
  </si>
  <si>
    <t xml:space="preserve"># AP2-EREBP-11            82 T   LPAPTPTCS   0.622   cdk5       YES</t>
  </si>
  <si>
    <t xml:space="preserve"># AP2-EREBP-11            89 S   CSSSSTVES   0.996   unsp       YES</t>
  </si>
  <si>
    <t xml:space="preserve"># AP2-EREBP-11            90 T   SSSSTVESS   0.726   PKC        YES</t>
  </si>
  <si>
    <t xml:space="preserve"># AP2-EREBP-11            93 S   STVESSSGP   0.966   unsp       YES</t>
  </si>
  <si>
    <t xml:space="preserve"># AP2-EREBP-11            95 S   VESSSGPRA   0.977   unsp       YES</t>
  </si>
  <si>
    <t xml:space="preserve"># AP2-EREBP-11           132 S   SDCASSASV   0.580   PKC        YES</t>
  </si>
  <si>
    <t xml:space="preserve"># AP2-EREBP-11           135 S   ASSASVVDD   0.953   unsp       YES</t>
  </si>
  <si>
    <t xml:space="preserve"># AP2-EREBP-11           144 S   GDDASTVRS   0.953   unsp       YES</t>
  </si>
  <si>
    <t xml:space="preserve"># AP2-EREBP-11           145 T   DDASTVRSR   0.905   PKC        YES</t>
  </si>
  <si>
    <t xml:space="preserve"># AP2-EREBP-11           148 S   STVRSRPAL   0.544   unsp       YES</t>
  </si>
  <si>
    <t xml:space="preserve"># AP2-EREBP-11           172 T   LELCTDLRL   0.535   CKII       YES</t>
  </si>
  <si>
    <t xml:space="preserve">    MCDAAAVAAPRYRGVRKRPWGRFAAEIRDPAKRARVWLGTFDSAEAAARA   #     50</t>
  </si>
  <si>
    <t xml:space="preserve">    YDVAARALRGPLARTNFPALTSRPPANLPAPTPTCSSSSTVESSSGPRAG   #    100</t>
  </si>
  <si>
    <t xml:space="preserve">    VPRAGRRAAGKPRAPRQAAAPADADCRSDCASSASVVDDGDDASTVRSRP   #    150</t>
  </si>
  <si>
    <t xml:space="preserve">    ALDLNLPAPLDVDDGHDLELCTDLRL                           #    200</t>
  </si>
  <si>
    <t xml:space="preserve">%1  .......................................T..........   #     50</t>
  </si>
  <si>
    <t xml:space="preserve">%1  ..............T.....T..........T......ST..S.S.....   #    100</t>
  </si>
  <si>
    <t xml:space="preserve">%1  ...............................S..S........ST..S..   #    150</t>
  </si>
  <si>
    <t xml:space="preserve">%1  .....................T....</t>
  </si>
  <si>
    <t xml:space="preserve">&gt;AP2-EREBP-12</t>
  </si>
  <si>
    <t xml:space="preserve">177 amino acids</t>
  </si>
  <si>
    <t xml:space="preserve"># AP2-EREBP-12            17 S   RHWGSWVSE   0.594   PKA        YES</t>
  </si>
  <si>
    <t xml:space="preserve"># AP2-EREBP-12            20 S   GSWVSEIRH   0.728   PKC        YES</t>
  </si>
  <si>
    <t xml:space="preserve"># AP2-EREBP-12            35 T   IWLGTYETA   0.502   CKII       YES</t>
  </si>
  <si>
    <t xml:space="preserve"># AP2-EREBP-12            38 T   GTYETAEDA   0.568   unsp       YES</t>
  </si>
  <si>
    <t xml:space="preserve"># AP2-EREBP-12            46 Y   AARAYDEAA   0.606   EGFR       YES</t>
  </si>
  <si>
    <t xml:space="preserve"># AP2-EREBP-12            54 S   ARLISGPAA   0.688   unsp       YES</t>
  </si>
  <si>
    <t xml:space="preserve"># AP2-EREBP-12            65 T   NFPLTGGGG   0.527   CKI        YES</t>
  </si>
  <si>
    <t xml:space="preserve"># AP2-EREBP-12            72 T   GGGGTLSPT   0.734   unsp       YES</t>
  </si>
  <si>
    <t xml:space="preserve"># AP2-EREBP-12            74 S   GGTLSPTLR   0.571   p38MAPK    YES</t>
  </si>
  <si>
    <t xml:space="preserve"># AP2-EREBP-12            76 T   TLSPTLRAK   0.779   PKC        YES</t>
  </si>
  <si>
    <t xml:space="preserve"># AP2-EREBP-12           111 S   GDDGSSRRD   0.991   unsp       YES</t>
  </si>
  <si>
    <t xml:space="preserve"># AP2-EREBP-12           112 S   DDGSSRRDR   0.997   unsp       YES</t>
  </si>
  <si>
    <t xml:space="preserve"># AP2-EREBP-12           142 Y   DGEEYIEEM   0.870   unsp       YES</t>
  </si>
  <si>
    <t xml:space="preserve"># AP2-EREBP-12           151 T   IRELTYYGP   0.956   unsp       YES</t>
  </si>
  <si>
    <t xml:space="preserve"># AP2-EREBP-12           153 Y   ELTYYGPVE   0.541   SRC        YES</t>
  </si>
  <si>
    <t xml:space="preserve">    MPKLQRFRGVRQRHWGSWVSEIRHPLLKTRIWLGTYETAEDAARAYDEAA   #     50</t>
  </si>
  <si>
    <t xml:space="preserve">    RLISGPAARTNFPLTGGGGGGTLSPTLRAKLEKCCCTALAQEAQHGADVP   #    100</t>
  </si>
  <si>
    <t xml:space="preserve">    RTGAGRGDDGSSRRDRRRDGDEEDEEAGVKVEPDADADGEEYIEEMIREL   #    150</t>
  </si>
  <si>
    <t xml:space="preserve">    TYYGPVEIQHHPSAAGGGGACSSSAIG                          #    200</t>
  </si>
  <si>
    <t xml:space="preserve">%1  ................S..S..............T..T.......Y....   #     50</t>
  </si>
  <si>
    <t xml:space="preserve">%1  ...S..........T......T.S.T........................   #    100</t>
  </si>
  <si>
    <t xml:space="preserve">%1  ..........SS.............................Y........   #    150</t>
  </si>
  <si>
    <t xml:space="preserve">%1  T.Y........................</t>
  </si>
  <si>
    <t xml:space="preserve">&gt;AP2-EREBP-13</t>
  </si>
  <si>
    <t xml:space="preserve">252 amino acids</t>
  </si>
  <si>
    <t xml:space="preserve"># AP2-EREBP-13             7 S   GEYRSSSEE   0.938   unsp       YES</t>
  </si>
  <si>
    <t xml:space="preserve"># AP2-EREBP-13             8 S   EYRSSSEES   0.997   unsp       YES</t>
  </si>
  <si>
    <t xml:space="preserve"># AP2-EREBP-13             9 S   YRSSSEESA   0.997   unsp       YES</t>
  </si>
  <si>
    <t xml:space="preserve"># AP2-EREBP-13            12 S   SSEESAAAA   0.648   unsp       YES</t>
  </si>
  <si>
    <t xml:space="preserve"># AP2-EREBP-13            51 S   PQLGSAHQH   0.829   PKC        YES</t>
  </si>
  <si>
    <t xml:space="preserve"># AP2-EREBP-13            90 T   PHKRTRIWL   0.605   PKG        YES</t>
  </si>
  <si>
    <t xml:space="preserve"># AP2-EREBP-13            96 S   IWLGSYATA   0.650   PKC        YES</t>
  </si>
  <si>
    <t xml:space="preserve"># AP2-EREBP-13            99 T   GSYATAVAA   0.500   cdc2       YES</t>
  </si>
  <si>
    <t xml:space="preserve"># AP2-EREBP-13           118 S   LRGRSARLN   0.884   unsp       YES</t>
  </si>
  <si>
    <t xml:space="preserve"># AP2-EREBP-13           129 S   DEIPSLAPS   0.565   DNAPK      YES</t>
  </si>
  <si>
    <t xml:space="preserve"># AP2-EREBP-13           133 S   SLAPSEGEG   0.996   unsp       YES</t>
  </si>
  <si>
    <t xml:space="preserve"># AP2-EREBP-13           156 T   GGGGTLSAA   0.518   PKC        YES</t>
  </si>
  <si>
    <t xml:space="preserve"># AP2-EREBP-13           161 S   LSAASIRKK   0.974   unsp       YES</t>
  </si>
  <si>
    <t xml:space="preserve"># AP2-EREBP-13           171 S   IEVGSRVDA   0.957   unsp       YES</t>
  </si>
  <si>
    <t xml:space="preserve"># AP2-EREBP-13           178 T   DALQTGMMV   0.610   unsp       YES</t>
  </si>
  <si>
    <t xml:space="preserve"># AP2-EREBP-13           225 S   EVKQSPQRP   0.832   unsp       YES</t>
  </si>
  <si>
    <t xml:space="preserve"># AP2-EREBP-13           232 S   RPAWSGRVK   0.754   PKC        YES</t>
  </si>
  <si>
    <t xml:space="preserve"># AP2-EREBP-13           245 S   NRAPSPESS   0.998   unsp       YES</t>
  </si>
  <si>
    <t xml:space="preserve"># AP2-EREBP-13           248 S   PSPESSDAE   0.711   unsp       YES</t>
  </si>
  <si>
    <t xml:space="preserve"># AP2-EREBP-13           249 S   SPESSDAE-   0.774   unsp       YES</t>
  </si>
  <si>
    <t xml:space="preserve">    MQGEYRSSSEESAAAAAAAAMAPLAAAAAAAVKMEAEQAAMASAAAPQLG   #     50</t>
  </si>
  <si>
    <t xml:space="preserve">    SAHQHQHQHQQMQPRRQYRGVRMRKWGKWVAEIREPHKRTRIWLGSYATA   #    100</t>
  </si>
  <si>
    <t xml:space="preserve">    VAAARAYDTAVFYLRGRSARLNFPDEIPSLAPSEGEGDGDGGEPARDPAD   #    150</t>
  </si>
  <si>
    <t xml:space="preserve">    GGGGGTLSAASIRKKAIEVGSRVDALQTGMMVPPPHHRERQRHHHHHHHH   #    200</t>
  </si>
  <si>
    <t xml:space="preserve">    LPQLRMHAAAAEAAAAEHRQEVKQSPQRPAWSGRVKNPDLNRAPSPESSD   #    250</t>
  </si>
  <si>
    <t xml:space="preserve">    AE                                                   #    300</t>
  </si>
  <si>
    <t xml:space="preserve">%1  ......SSS..S......................................   #     50</t>
  </si>
  <si>
    <t xml:space="preserve">%1  S......................................T.....S..T.   #    100</t>
  </si>
  <si>
    <t xml:space="preserve">%1  .................S..........S...S.................   #    150</t>
  </si>
  <si>
    <t xml:space="preserve">%1  .....T....S.........S......T......................   #    200</t>
  </si>
  <si>
    <t xml:space="preserve">%1  ........................S......S............S..SS.   #    250</t>
  </si>
  <si>
    <t xml:space="preserve">%1  ..</t>
  </si>
  <si>
    <t xml:space="preserve">&gt;AP2-EREBP-14</t>
  </si>
  <si>
    <t xml:space="preserve"># AP2-EREBP-14             7 S   HEQVSPQVS   0.937   unsp       YES</t>
  </si>
  <si>
    <t xml:space="preserve"># AP2-EREBP-14            11 S   SPQVSDGCT   0.866   unsp       YES</t>
  </si>
  <si>
    <t xml:space="preserve"># AP2-EREBP-14            17 T   GCTCTCTYS   0.558   PKC        YES</t>
  </si>
  <si>
    <t xml:space="preserve"># AP2-EREBP-14            19 T   TCTCTYSSS   0.670   PKC        YES</t>
  </si>
  <si>
    <t xml:space="preserve"># AP2-EREBP-14            21 S   TCTYSSSSN   0.515   cdc2       YES</t>
  </si>
  <si>
    <t xml:space="preserve"># AP2-EREBP-14            22 S   CTYSSSSNA   0.904   unsp       YES</t>
  </si>
  <si>
    <t xml:space="preserve"># AP2-EREBP-14            23 S   TYSSSSNAT   0.556   PKC        YES</t>
  </si>
  <si>
    <t xml:space="preserve"># AP2-EREBP-14            24 S   YSSSSNATS   0.502   unsp       YES</t>
  </si>
  <si>
    <t xml:space="preserve"># AP2-EREBP-14            28 S   SNATSGSLN   0.579   unsp       YES</t>
  </si>
  <si>
    <t xml:space="preserve"># AP2-EREBP-14            30 S   ATSGSLNGS   0.551   CKI        YES</t>
  </si>
  <si>
    <t xml:space="preserve"># AP2-EREBP-14            34 S   SLNGSSSPT   0.702   unsp       YES</t>
  </si>
  <si>
    <t xml:space="preserve"># AP2-EREBP-14            36 S   NGSSSPTSS   0.992   unsp       YES</t>
  </si>
  <si>
    <t xml:space="preserve"># AP2-EREBP-14            39 S   SSPTSSDDS   0.997   unsp       YES</t>
  </si>
  <si>
    <t xml:space="preserve"># AP2-EREBP-14            40 S   SPTSSDDSG   0.799   unsp       YES</t>
  </si>
  <si>
    <t xml:space="preserve"># AP2-EREBP-14            43 S   SSDDSGGKG   0.994   unsp       YES</t>
  </si>
  <si>
    <t xml:space="preserve"># AP2-EREBP-14            48 T   GGKGTNKRP   0.857   PKC        YES</t>
  </si>
  <si>
    <t xml:space="preserve"># AP2-EREBP-14            60 T   LKHPTYRGV   0.641   unsp       YES</t>
  </si>
  <si>
    <t xml:space="preserve"># AP2-EREBP-14            74 S   GKWVSEIRE   0.540   PKC        YES</t>
  </si>
  <si>
    <t xml:space="preserve"># AP2-EREBP-14            83 S   PRKKSRIWL   0.974   unsp       YES</t>
  </si>
  <si>
    <t xml:space="preserve"># AP2-EREBP-14            89 T   IWLGTFDNP   0.697   PKC        YES</t>
  </si>
  <si>
    <t xml:space="preserve"># AP2-EREBP-14           128 S   PRAASAAPK   0.506   PKG        YES</t>
  </si>
  <si>
    <t xml:space="preserve"># AP2-EREBP-14           144 T   LAAATVPAP   0.816   PKC        YES</t>
  </si>
  <si>
    <t xml:space="preserve"># AP2-EREBP-14           149 S   VPAPSPVVA   0.985   unsp       YES</t>
  </si>
  <si>
    <t xml:space="preserve"># AP2-EREBP-14           168 T   DDADTETEE   0.930   unsp       YES</t>
  </si>
  <si>
    <t xml:space="preserve"># AP2-EREBP-14           170 T   ADTETEEDL   0.655   CKII       YES</t>
  </si>
  <si>
    <t xml:space="preserve"># AP2-EREBP-14           222 S   GYMLSPLPL   0.596   p38MAPK    YES</t>
  </si>
  <si>
    <t xml:space="preserve"># AP2-EREBP-14           232 S   AYCGSPWDD   0.519   cdc2       YES</t>
  </si>
  <si>
    <t xml:space="preserve">    MEHEQVSPQVSDGCTCTCTYSSSSNATSGSLNGSSSPTSSDDSGGKGTNK   #     50</t>
  </si>
  <si>
    <t xml:space="preserve">    RPRRDLKHPTYRGVRMRAWGKWVSEIREPRKKSRIWLGTFDNPEMAARAH   #    100</t>
  </si>
  <si>
    <t xml:space="preserve">    DAAAVAIKGRAAHLNFPDLAHDLPRAASAAPKDVQAAAALAAATVPAPSP   #    150</t>
  </si>
  <si>
    <t xml:space="preserve">    VVAPSCGHGHGLDDDADTETEEDLPPQQAMPECESGNQQAQLQLACADIG   #    200</t>
  </si>
  <si>
    <t xml:space="preserve">    VGLGYTFLDVPDGLLDFGYMLSPLPLPAYCGSPWDDIADDLCFEEPLLLW   #    250</t>
  </si>
  <si>
    <t xml:space="preserve">    EH                                                   #    300</t>
  </si>
  <si>
    <t xml:space="preserve">%1  ......S...S.....T.T.SSSS...S.S...S.S..SS..S....T..   #     50</t>
  </si>
  <si>
    <t xml:space="preserve">%1  .........T.............S........S.....T...........   #    100</t>
  </si>
  <si>
    <t xml:space="preserve">%1  ...........................S...............T....S.   #    150</t>
  </si>
  <si>
    <t xml:space="preserve">%1  .................T.T..............................   #    200</t>
  </si>
  <si>
    <t xml:space="preserve">%1  .....................S.........S..................   #    250</t>
  </si>
  <si>
    <t xml:space="preserve">&gt;AP2-EREBP-15</t>
  </si>
  <si>
    <t xml:space="preserve">356 amino acids</t>
  </si>
  <si>
    <t xml:space="preserve"># AP2-EREBP-15             4 T   -MAFTGDAD   0.586   PKC        YES</t>
  </si>
  <si>
    <t xml:space="preserve"># AP2-EREBP-15            34 T   PVHCTVDLD   0.528   CKII       YES</t>
  </si>
  <si>
    <t xml:space="preserve"># AP2-EREBP-15            74 Y   QHQGYIGVD   0.561   EGFR       YES</t>
  </si>
  <si>
    <t xml:space="preserve"># AP2-EREBP-15           110 S   SEPSSPVKQ   0.995   unsp       YES</t>
  </si>
  <si>
    <t xml:space="preserve"># AP2-EREBP-15           117 T   KQPLTIAVP   0.606   PKC        YES</t>
  </si>
  <si>
    <t xml:space="preserve"># AP2-EREBP-15           126 Y   PRPYYASAA   0.923   unsp       YES</t>
  </si>
  <si>
    <t xml:space="preserve"># AP2-EREBP-15           128 S   PYYASAAAA   0.652   PKC        YES</t>
  </si>
  <si>
    <t xml:space="preserve"># AP2-EREBP-15           177 S   KRRGSRVWL   0.995   unsp       YES</t>
  </si>
  <si>
    <t xml:space="preserve"># AP2-EREBP-15           183 T   VWLGTYDTP   0.589   PKC        YES</t>
  </si>
  <si>
    <t xml:space="preserve"># AP2-EREBP-15           186 T   GTYDTPVEA   0.991   unsp       YES</t>
  </si>
  <si>
    <t xml:space="preserve"># AP2-EREBP-15           233 T   KKADTAAAN   0.766   PKC        YES</t>
  </si>
  <si>
    <t xml:space="preserve"># AP2-EREBP-15           261 S   AVVVSKAAK   0.520   PKC        YES</t>
  </si>
  <si>
    <t xml:space="preserve"># AP2-EREBP-15           273 S   EIPASSPSQ   0.829   unsp       YES</t>
  </si>
  <si>
    <t xml:space="preserve"># AP2-EREBP-15           274 S   IPASSPSQD   0.947   unsp       YES</t>
  </si>
  <si>
    <t xml:space="preserve"># AP2-EREBP-15           276 S   ASSPSQDQT   0.905   unsp       YES</t>
  </si>
  <si>
    <t xml:space="preserve"># AP2-EREBP-15           280 T   SQDQTSCTS   0.524   unsp       YES</t>
  </si>
  <si>
    <t xml:space="preserve"># AP2-EREBP-15           281 S   QDQTSCTSR   0.672   unsp       YES</t>
  </si>
  <si>
    <t xml:space="preserve"># AP2-EREBP-15           283 T   QTSCTSRSS   0.878   PKC        YES</t>
  </si>
  <si>
    <t xml:space="preserve"># AP2-EREBP-15           284 S   TSCTSRSSS   0.757   unsp       YES</t>
  </si>
  <si>
    <t xml:space="preserve"># AP2-EREBP-15           286 S   CTSRSSSVS   0.539   unsp       YES</t>
  </si>
  <si>
    <t xml:space="preserve"># AP2-EREBP-15           287 S   TSRSSSVST   0.993   unsp       YES</t>
  </si>
  <si>
    <t xml:space="preserve"># AP2-EREBP-15           288 S   SRSSSVSTR   0.995   unsp       YES</t>
  </si>
  <si>
    <t xml:space="preserve"># AP2-EREBP-15           290 S   SSSVSTRET   0.998   unsp       YES</t>
  </si>
  <si>
    <t xml:space="preserve"># AP2-EREBP-15           294 T   STRETTATA   0.630   unsp       YES</t>
  </si>
  <si>
    <t xml:space="preserve"># AP2-EREBP-15           295 T   TRETTATAS   0.695   unsp       YES</t>
  </si>
  <si>
    <t xml:space="preserve"># AP2-EREBP-15           299 S   TATASSTVT   0.741   unsp       YES</t>
  </si>
  <si>
    <t xml:space="preserve"># AP2-EREBP-15           300 S   ATASSTVTS   0.719   unsp       YES</t>
  </si>
  <si>
    <t xml:space="preserve"># AP2-EREBP-15           301 T   TASSTVTSA   0.579   PKC        YES</t>
  </si>
  <si>
    <t xml:space="preserve"># AP2-EREBP-15           303 T   SSTVTSAAE   0.654   PKC        YES</t>
  </si>
  <si>
    <t xml:space="preserve"># AP2-EREBP-15           304 S   STVTSAAEE   0.948   unsp       YES</t>
  </si>
  <si>
    <t xml:space="preserve"># AP2-EREBP-15           309 T   AAEETGSGA   0.561   unsp       YES</t>
  </si>
  <si>
    <t xml:space="preserve"># AP2-EREBP-15           319 T   GLPMTPSSG   0.589   p38MAPK    YES</t>
  </si>
  <si>
    <t xml:space="preserve"># AP2-EREBP-15           328 Y   NWEQYWEAL   0.717   unsp       YES</t>
  </si>
  <si>
    <t xml:space="preserve"># AP2-EREBP-15           335 S   ALLGSLPLL   0.604   PKA        YES</t>
  </si>
  <si>
    <t xml:space="preserve"># AP2-EREBP-15           340 S   LPLLSPQSP   0.626   cdk5       YES</t>
  </si>
  <si>
    <t xml:space="preserve"># AP2-EREBP-15           343 S   LSPQSPLPA   0.579   p38MAPK    YES</t>
  </si>
  <si>
    <t xml:space="preserve">    MAFTGDADGFALDFIREHLLGAGCGGDPDPVHCTVDLDGDDITFPVLPPP   #     50</t>
  </si>
  <si>
    <t xml:space="preserve">    QPEFEPMPFLPPPPPPPQHQHQGYIGVDPTNEYMGEPAAVFPEQEPAPPV   #    100</t>
  </si>
  <si>
    <t xml:space="preserve">    IITFGSEPSSPVKQPLTIAVPPRPYYASAAAATAPTAAQLVAAAAEAVED   #    150</t>
  </si>
  <si>
    <t xml:space="preserve">    FRKYRGVRQRPWGKYAAEIRDPKRRGSRVWLGTYDTPVEAARAYDRAAFR   #    200</t>
  </si>
  <si>
    <t xml:space="preserve">    MRGAKAILNFPNEVGTRGADFWAPPAPAKKADTAAANKRKRQQLVEDADG   #    250</t>
  </si>
  <si>
    <t xml:space="preserve">    DDVEVVAVVVSKAAKVVDEIPASSPSQDQTSCTSRSSSVSTRETTATASS   #    300</t>
  </si>
  <si>
    <t xml:space="preserve">    TVTSAAEETGSGAVGLPMTPSSGNWEQYWEALLGSLPLLSPQSPLPALGF   #    350</t>
  </si>
  <si>
    <t xml:space="preserve">    PQLTVT                                               #    400</t>
  </si>
  <si>
    <t xml:space="preserve">%1  ...T.............................T................   #     50</t>
  </si>
  <si>
    <t xml:space="preserve">%1  .......................Y..........................   #    100</t>
  </si>
  <si>
    <t xml:space="preserve">%1  .........S......T........Y.S......................   #    150</t>
  </si>
  <si>
    <t xml:space="preserve">%1  ..........................S.....T..T..............   #    200</t>
  </si>
  <si>
    <t xml:space="preserve">%1  ................................T.................   #    250</t>
  </si>
  <si>
    <t xml:space="preserve">%1  ..........S...........SS.S...TS.TS.SSS.S...TT...SS   #    300</t>
  </si>
  <si>
    <t xml:space="preserve">%1  T.TS....T.........T........Y......S....S..S.......   #    350</t>
  </si>
  <si>
    <t xml:space="preserve">%1  ......</t>
  </si>
  <si>
    <t xml:space="preserve">&gt;AP2-EREBP-16</t>
  </si>
  <si>
    <t xml:space="preserve">315 amino acids</t>
  </si>
  <si>
    <t xml:space="preserve"># AP2-EREBP-16            11 S   GDADSFALD   0.544   CKII       YES</t>
  </si>
  <si>
    <t xml:space="preserve"># AP2-EREBP-16            32 S   IPVPSPVAA   0.852   unsp       YES</t>
  </si>
  <si>
    <t xml:space="preserve"># AP2-EREBP-16            37 S   PVAASSDDV   0.958   unsp       YES</t>
  </si>
  <si>
    <t xml:space="preserve"># AP2-EREBP-16            38 S   VAASSDDVT   0.748   unsp       YES</t>
  </si>
  <si>
    <t xml:space="preserve"># AP2-EREBP-16            66 Y   QRQGYIDLT   0.727   unsp       YES</t>
  </si>
  <si>
    <t xml:space="preserve"># AP2-EREBP-16            70 T   YIDLTTSEC   0.543   CKII       YES</t>
  </si>
  <si>
    <t xml:space="preserve"># AP2-EREBP-16            72 S   DLTTSECVG   0.517   unsp       YES</t>
  </si>
  <si>
    <t xml:space="preserve"># AP2-EREBP-16            83 T   PAAATVVGE   0.818   unsp       YES</t>
  </si>
  <si>
    <t xml:space="preserve"># AP2-EREBP-16           105 T   IKFGTEPSS   0.736   PKC        YES</t>
  </si>
  <si>
    <t xml:space="preserve"># AP2-EREBP-16           109 S   TEPSSPLAT   0.986   unsp       YES</t>
  </si>
  <si>
    <t xml:space="preserve"># AP2-EREBP-16           113 T   SPLATTRQP   0.857   PKC        YES</t>
  </si>
  <si>
    <t xml:space="preserve"># AP2-EREBP-16           114 T   PLATTRQPL   0.536   cdc2       YES</t>
  </si>
  <si>
    <t xml:space="preserve"># AP2-EREBP-16           119 T   RQPLTISVP   0.667   PKC        YES</t>
  </si>
  <si>
    <t xml:space="preserve"># AP2-EREBP-16           121 S   PLTISVPPS   0.517   cdc2       YES</t>
  </si>
  <si>
    <t xml:space="preserve"># AP2-EREBP-16           125 S   SVPPSSYAW   0.924   unsp       YES</t>
  </si>
  <si>
    <t xml:space="preserve"># AP2-EREBP-16           126 S   VPPSSYAWA   0.818   unsp       YES</t>
  </si>
  <si>
    <t xml:space="preserve"># AP2-EREBP-16           127 Y   PPSSYAWAA   0.696   unsp       YES</t>
  </si>
  <si>
    <t xml:space="preserve"># AP2-EREBP-16           161 S   KRRGSRAWL   0.993   unsp       YES</t>
  </si>
  <si>
    <t xml:space="preserve"># AP2-EREBP-16           170 T   GTYDTPVEA   0.991   unsp       YES</t>
  </si>
  <si>
    <t xml:space="preserve"># AP2-EREBP-16           210 T   WAAPTANKR   0.809   PKC        YES</t>
  </si>
  <si>
    <t xml:space="preserve"># AP2-EREBP-16           242 T   KAVKTEAQS   0.669   PKC        YES</t>
  </si>
  <si>
    <t xml:space="preserve"># AP2-EREBP-16           246 S   TEAQSSMTT   0.549   cdc2       YES</t>
  </si>
  <si>
    <t xml:space="preserve"># AP2-EREBP-16           247 S   EAQSSMTTQ   0.925   unsp       YES</t>
  </si>
  <si>
    <t xml:space="preserve"># AP2-EREBP-16           249 T   QSSMTTQAS   0.699   PKC        YES</t>
  </si>
  <si>
    <t xml:space="preserve"># AP2-EREBP-16           250 T   SSMTTQASS   0.568   PKC        YES</t>
  </si>
  <si>
    <t xml:space="preserve"># AP2-EREBP-16           253 S   TTQASSPSP   0.524   PKC        YES</t>
  </si>
  <si>
    <t xml:space="preserve"># AP2-EREBP-16           254 S   TQASSPSPS   0.995   unsp       YES</t>
  </si>
  <si>
    <t xml:space="preserve"># AP2-EREBP-16           256 S   ASSPSPSST   0.990   unsp       YES</t>
  </si>
  <si>
    <t xml:space="preserve"># AP2-EREBP-16           258 S   SPSPSSTVA   0.794   unsp       YES</t>
  </si>
  <si>
    <t xml:space="preserve"># AP2-EREBP-16           259 S   PSPSSTVAS   0.948   unsp       YES</t>
  </si>
  <si>
    <t xml:space="preserve"># AP2-EREBP-16           260 T   SPSSTVAST   0.630   PKC        YES</t>
  </si>
  <si>
    <t xml:space="preserve"># AP2-EREBP-16           263 S   STVASTTTG   0.587   unsp       YES</t>
  </si>
  <si>
    <t xml:space="preserve"># AP2-EREBP-16           264 T   TVASTTTGT   0.574   PKC        YES</t>
  </si>
  <si>
    <t xml:space="preserve"># AP2-EREBP-16           265 T   VASTTTGTT   0.539   CKI        YES</t>
  </si>
  <si>
    <t xml:space="preserve"># AP2-EREBP-16           268 T   TTTGTTGGA   0.724   PKC        YES</t>
  </si>
  <si>
    <t xml:space="preserve"># AP2-EREBP-16           278 T   WLPVTPSSG   0.583   cdk5       YES</t>
  </si>
  <si>
    <t xml:space="preserve"># AP2-EREBP-16           281 S   VTPSSGSSE   0.819   unsp       YES</t>
  </si>
  <si>
    <t xml:space="preserve"># AP2-EREBP-16           283 S   PSSGSSEQY   0.920   unsp       YES</t>
  </si>
  <si>
    <t xml:space="preserve"># AP2-EREBP-16           284 S   SSGSSEQYW   0.530   CKI        YES</t>
  </si>
  <si>
    <t xml:space="preserve"># AP2-EREBP-16           287 Y   SSEQYWETL   0.946   unsp       YES</t>
  </si>
  <si>
    <t xml:space="preserve"># AP2-EREBP-16           290 T   QYWETLLRG   0.514   cdc2       YES</t>
  </si>
  <si>
    <t xml:space="preserve"># AP2-EREBP-16           299 S   LPPLSPLSP   0.686   unsp       YES</t>
  </si>
  <si>
    <t xml:space="preserve"># AP2-EREBP-16           302 S   LSPLSPHPA   0.973   unsp       YES</t>
  </si>
  <si>
    <t xml:space="preserve">    MDMDFNGDADSFALDFIRDLMLGGDSSIPVPSPVAASSDDVTCPVLPPQL   #     50</t>
  </si>
  <si>
    <t xml:space="preserve">    EFQSVSFLPHQQRQGYIDLTTSECVGAAPAAATVVGEAVFRAQEPAPPVM   #    100</t>
  </si>
  <si>
    <t xml:space="preserve">    IKFGTEPSSPLATTRQPLTISVPPSSYAWAAVEDYRKYRGVRQRPWGKYA   #    150</t>
  </si>
  <si>
    <t xml:space="preserve">    AEIRDPKRRGSRAWLGTYDTPVEAARAYDRAAFRMRGAKAILNFPNEVGT   #    200</t>
  </si>
  <si>
    <t xml:space="preserve">    RGADLWAAPTANKRKRQQMVEGEDDPEPEVEVVPMVNKAVKTEAQSSMTT   #    250</t>
  </si>
  <si>
    <t xml:space="preserve">    QASSPSPSSTVASTTTGTTGGAGWLPVTPSSGSSEQYWETLLRGLPPLSP   #    300</t>
  </si>
  <si>
    <t xml:space="preserve">    LSPHPALGFPLLSVN                                      #    350</t>
  </si>
  <si>
    <t xml:space="preserve">%1  ..........S....................S....SS............   #     50</t>
  </si>
  <si>
    <t xml:space="preserve">%1  ...............Y...T.S..........T.................   #    100</t>
  </si>
  <si>
    <t xml:space="preserve">%1  ....T...S...TT....T.S...SSY.......................   #    150</t>
  </si>
  <si>
    <t xml:space="preserve">%1  ..........S........T..............................   #    200</t>
  </si>
  <si>
    <t xml:space="preserve">%1  .........T...............................T...SS.TT   #    250</t>
  </si>
  <si>
    <t xml:space="preserve">%1  ..SS.S.SST..STT..T.........T..S.SS..Y..T........S.   #    300</t>
  </si>
  <si>
    <t xml:space="preserve">%1  .S.............</t>
  </si>
  <si>
    <t xml:space="preserve">&gt;AP2-EREBP-17</t>
  </si>
  <si>
    <t xml:space="preserve">279 amino acids</t>
  </si>
  <si>
    <t xml:space="preserve"># AP2-EREBP-17             7 S   LNPASMLDT   0.846   unsp       YES</t>
  </si>
  <si>
    <t xml:space="preserve"># AP2-EREBP-17            11 T   SMLDTIRQH   0.849   PKC        YES</t>
  </si>
  <si>
    <t xml:space="preserve"># AP2-EREBP-17            44 T   LPFRTDDAD   0.638   CKII       YES</t>
  </si>
  <si>
    <t xml:space="preserve"># AP2-EREBP-17            80 S   EPVRSPDSY   0.884   unsp       YES</t>
  </si>
  <si>
    <t xml:space="preserve"># AP2-EREBP-17            83 S   RSPDSYYSS   0.986   unsp       YES</t>
  </si>
  <si>
    <t xml:space="preserve"># AP2-EREBP-17            84 Y   SPDSYYSSS   0.931   unsp       YES</t>
  </si>
  <si>
    <t xml:space="preserve"># AP2-EREBP-17            85 Y   PDSYYSSSY   0.906   unsp       YES</t>
  </si>
  <si>
    <t xml:space="preserve"># AP2-EREBP-17            87 S   SYYSSSYDG   0.985   unsp       YES</t>
  </si>
  <si>
    <t xml:space="preserve"># AP2-EREBP-17            88 S   YYSSSYDGS   0.543   unsp       YES</t>
  </si>
  <si>
    <t xml:space="preserve"># AP2-EREBP-17            89 Y   YSSSYDGSC   0.508   INSR       YES</t>
  </si>
  <si>
    <t xml:space="preserve"># AP2-EREBP-17           105 T   EQPLTPGSE   0.709   unsp       YES</t>
  </si>
  <si>
    <t xml:space="preserve"># AP2-EREBP-17           108 S   LTPGSEGEA   0.972   unsp       YES</t>
  </si>
  <si>
    <t xml:space="preserve"># AP2-EREBP-17           115 T   EAAATPSPR   0.907   unsp       YES</t>
  </si>
  <si>
    <t xml:space="preserve"># AP2-EREBP-17           117 S   AATPSPRRE   0.992   unsp       YES</t>
  </si>
  <si>
    <t xml:space="preserve"># AP2-EREBP-17           162 T   VWLGTYDTA   0.548   PKC        YES</t>
  </si>
  <si>
    <t xml:space="preserve"># AP2-EREBP-17           165 T   GTYDTAEDA   0.812   unsp       YES</t>
  </si>
  <si>
    <t xml:space="preserve"># AP2-EREBP-17           183 S   RMRGSRALL   0.866   PKA        YES</t>
  </si>
  <si>
    <t xml:space="preserve"># AP2-EREBP-17           195 S   LRIGSEIAA   0.588   PKG        YES</t>
  </si>
  <si>
    <t xml:space="preserve"># AP2-EREBP-17           215 T   PEPATSSDS   0.677   unsp       YES</t>
  </si>
  <si>
    <t xml:space="preserve"># AP2-EREBP-17           216 S   EPATSSDSS   0.904   unsp       YES</t>
  </si>
  <si>
    <t xml:space="preserve"># AP2-EREBP-17           217 S   PATSSDSSS   0.570   PKC        YES</t>
  </si>
  <si>
    <t xml:space="preserve"># AP2-EREBP-17           219 S   TSSDSSSSS   0.982   unsp       YES</t>
  </si>
  <si>
    <t xml:space="preserve"># AP2-EREBP-17           220 S   SSDSSSSST   0.994   unsp       YES</t>
  </si>
  <si>
    <t xml:space="preserve"># AP2-EREBP-17           221 S   SDSSSSSTG   0.930   unsp       YES</t>
  </si>
  <si>
    <t xml:space="preserve"># AP2-EREBP-17           222 S   DSSSSSTGG   0.983   unsp       YES</t>
  </si>
  <si>
    <t xml:space="preserve"># AP2-EREBP-17           223 S   SSSSSTGGS   0.993   unsp       YES</t>
  </si>
  <si>
    <t xml:space="preserve"># AP2-EREBP-17           224 T   SSSSTGGSP   0.810   PKC        YES</t>
  </si>
  <si>
    <t xml:space="preserve"># AP2-EREBP-17           227 S   STGGSPKRR   0.996   unsp       YES</t>
  </si>
  <si>
    <t xml:space="preserve"># AP2-EREBP-17           250 S   VPPPSQLSR   0.518   DNAPK      YES</t>
  </si>
  <si>
    <t xml:space="preserve"># AP2-EREBP-17           253 S   PSQLSRPAQ   0.699   unsp       YES</t>
  </si>
  <si>
    <t xml:space="preserve">    MLLNPASMLDTIRQHLLEEPPAAADESFGILVADQWSDSLPFRTDDADDM   #     50</t>
  </si>
  <si>
    <t xml:space="preserve">    VVFGALQDAFAYGWLPDGSFAHVKPEPVRSPDSYYSSSYDGSCFGGLPYP   #    100</t>
  </si>
  <si>
    <t xml:space="preserve">    EQPLTPGSEGEAAATPSPRREEAAAAVARGKHYRGVRQRPWGKFAAEIRD   #    150</t>
  </si>
  <si>
    <t xml:space="preserve">    PAKNGARVWLGTYDTAEDAALAYDRAAYRMRGSRALLNFPLRIGSEIAAA   #    200</t>
  </si>
  <si>
    <t xml:space="preserve">    AAGDKRPLALPEPATSSDSSSSSTGGSPKRRKRGEAAAANMAMALVPPPS   #    250</t>
  </si>
  <si>
    <t xml:space="preserve">    QLSRPAQPWFPAAPVEQAAMPPRVEQLVI                        #    300</t>
  </si>
  <si>
    <t xml:space="preserve">%1  ......S...T................................T......   #     50</t>
  </si>
  <si>
    <t xml:space="preserve">%1  .............................S..SYY.SSY...........   #    100</t>
  </si>
  <si>
    <t xml:space="preserve">%1  ....T..S......T.S.................................   #    150</t>
  </si>
  <si>
    <t xml:space="preserve">%1  ...........T..T.................S...........S.....   #    200</t>
  </si>
  <si>
    <t xml:space="preserve">%1  ..............TSS.SSSSST..S......................S   #    250</t>
  </si>
  <si>
    <t xml:space="preserve">%1  ..S..........................</t>
  </si>
  <si>
    <t xml:space="preserve">&gt;AP2-EREBP-18</t>
  </si>
  <si>
    <t xml:space="preserve">452 amino acids</t>
  </si>
  <si>
    <t xml:space="preserve"># AP2-EREBP-18             5 S   MDASSESGG   0.853   unsp       YES</t>
  </si>
  <si>
    <t xml:space="preserve"># AP2-EREBP-18             7 S   ASSESGGAG   0.912   unsp       YES</t>
  </si>
  <si>
    <t xml:space="preserve"># AP2-EREBP-18            25 T   GKGVTPIQP   0.538   cdk5       YES</t>
  </si>
  <si>
    <t xml:space="preserve"># AP2-EREBP-18            62 S   RFQRSASSL   0.679   unsp       YES</t>
  </si>
  <si>
    <t xml:space="preserve"># AP2-EREBP-18            64 S   QRSASSLST   0.981   unsp       YES</t>
  </si>
  <si>
    <t xml:space="preserve"># AP2-EREBP-18            65 S   RSASSLSTT   0.862   unsp       YES</t>
  </si>
  <si>
    <t xml:space="preserve"># AP2-EREBP-18            67 S   ASSLSTTSS   0.964   unsp       YES</t>
  </si>
  <si>
    <t xml:space="preserve"># AP2-EREBP-18            68 T   SSLSTTSSS   0.739   PKC        YES</t>
  </si>
  <si>
    <t xml:space="preserve"># AP2-EREBP-18            69 T   SLSTTSSSA   0.588   cdc2       YES</t>
  </si>
  <si>
    <t xml:space="preserve"># AP2-EREBP-18            70 S   LSTTSSSAP   0.902   unsp       YES</t>
  </si>
  <si>
    <t xml:space="preserve"># AP2-EREBP-18            71 S   STTSSSAPP   0.644   PKC        YES</t>
  </si>
  <si>
    <t xml:space="preserve"># AP2-EREBP-18            72 S   TTSSSAPPS   0.725   unsp       YES</t>
  </si>
  <si>
    <t xml:space="preserve"># AP2-EREBP-18            76 S   SAPPSPRSS   0.996   unsp       YES</t>
  </si>
  <si>
    <t xml:space="preserve"># AP2-EREBP-18            79 S   PSPRSSAAG   0.568   unsp       YES</t>
  </si>
  <si>
    <t xml:space="preserve"># AP2-EREBP-18            80 S   SPRSSAAGA   0.968   unsp       YES</t>
  </si>
  <si>
    <t xml:space="preserve"># AP2-EREBP-18            86 S   AGATSPASL   0.766   unsp       YES</t>
  </si>
  <si>
    <t xml:space="preserve"># AP2-EREBP-18            89 S   TSPASLSPP   0.903   unsp       YES</t>
  </si>
  <si>
    <t xml:space="preserve"># AP2-EREBP-18            91 S   PASLSPPSA   0.957   unsp       YES</t>
  </si>
  <si>
    <t xml:space="preserve"># AP2-EREBP-18            94 S   LSPPSARHM   0.937   unsp       YES</t>
  </si>
  <si>
    <t xml:space="preserve"># AP2-EREBP-18           103 Y   FPFAYEPSA   0.545   INSR       YES</t>
  </si>
  <si>
    <t xml:space="preserve"># AP2-EREBP-18           124 S   PWQHSPSVS   0.732   unsp       YES</t>
  </si>
  <si>
    <t xml:space="preserve"># AP2-EREBP-18           128 S   SPSVSQPAS   0.599   DNAPK      YES</t>
  </si>
  <si>
    <t xml:space="preserve"># AP2-EREBP-18           132 S   SQPASPQQQ   0.605   cdk5       YES</t>
  </si>
  <si>
    <t xml:space="preserve"># AP2-EREBP-18           153 S   QQMISFGAP   0.522   PKC        YES</t>
  </si>
  <si>
    <t xml:space="preserve"># AP2-EREBP-18           181 S   LRYWSEALN   0.624   PKA        YES</t>
  </si>
  <si>
    <t xml:space="preserve"># AP2-EREBP-18           187 S   ALNLSPRGG   0.917   unsp       YES</t>
  </si>
  <si>
    <t xml:space="preserve"># AP2-EREBP-18           199 S   GVLPSLYQH   0.650   PKC        YES</t>
  </si>
  <si>
    <t xml:space="preserve"># AP2-EREBP-18           236 T   PRNRTRLWL   0.636   PKA        YES</t>
  </si>
  <si>
    <t xml:space="preserve"># AP2-EREBP-18           242 T   LWLGTFDSA   0.570   PKC        YES</t>
  </si>
  <si>
    <t xml:space="preserve"># AP2-EREBP-18           245 S   GTFDSAEDA   0.962   unsp       YES</t>
  </si>
  <si>
    <t xml:space="preserve"># AP2-EREBP-18           282 S   YAGGSGRTS   0.601   unsp       YES</t>
  </si>
  <si>
    <t xml:space="preserve"># AP2-EREBP-18           285 T   GSGRTSATP   0.502   cdc2       YES</t>
  </si>
  <si>
    <t xml:space="preserve"># AP2-EREBP-18           286 S   SGRTSATPA   0.990   unsp       YES</t>
  </si>
  <si>
    <t xml:space="preserve"># AP2-EREBP-18           288 T   RTSATPAAA   0.573   unsp       YES</t>
  </si>
  <si>
    <t xml:space="preserve"># AP2-EREBP-18           294 T   AAAPTAAAA   0.511   cdc2       YES</t>
  </si>
  <si>
    <t xml:space="preserve"># AP2-EREBP-18           299 S   AAAASGSTS   0.844   unsp       YES</t>
  </si>
  <si>
    <t xml:space="preserve"># AP2-EREBP-18           301 S   AASGSTSSS   0.603   PKC        YES</t>
  </si>
  <si>
    <t xml:space="preserve"># AP2-EREBP-18           302 T   ASGSTSSSS   0.587   PKC        YES</t>
  </si>
  <si>
    <t xml:space="preserve"># AP2-EREBP-18           303 S   SGSTSSSSP   0.971   unsp       YES</t>
  </si>
  <si>
    <t xml:space="preserve"># AP2-EREBP-18           304 S   GSTSSSSPP   0.511   PKC        YES</t>
  </si>
  <si>
    <t xml:space="preserve"># AP2-EREBP-18           305 S   STSSSSPPQ   0.598   unsp       YES</t>
  </si>
  <si>
    <t xml:space="preserve"># AP2-EREBP-18           306 S   TSSSSPPQT   0.995   unsp       YES</t>
  </si>
  <si>
    <t xml:space="preserve"># AP2-EREBP-18           310 T   SPPQTPDDP   0.991   unsp       YES</t>
  </si>
  <si>
    <t xml:space="preserve"># AP2-EREBP-18           315 S   PDDPSTQQT   0.948   unsp       YES</t>
  </si>
  <si>
    <t xml:space="preserve"># AP2-EREBP-18           316 T   DDPSTQQTP   0.587   DNAPK      YES</t>
  </si>
  <si>
    <t xml:space="preserve"># AP2-EREBP-18           319 T   STQQTPPDA   0.978   unsp       YES</t>
  </si>
  <si>
    <t xml:space="preserve"># AP2-EREBP-18           337 T   PPVATSSQL   0.597   unsp       YES</t>
  </si>
  <si>
    <t xml:space="preserve"># AP2-EREBP-18           339 S   VATSSQLEG   0.844   unsp       YES</t>
  </si>
  <si>
    <t xml:space="preserve"># AP2-EREBP-18           344 S   QLEGSSGEP   0.974   unsp       YES</t>
  </si>
  <si>
    <t xml:space="preserve"># AP2-EREBP-18           345 S   LEGSSGEPT   0.934   unsp       YES</t>
  </si>
  <si>
    <t xml:space="preserve"># AP2-EREBP-18           349 T   SGEPTLADS   0.561   unsp       YES</t>
  </si>
  <si>
    <t xml:space="preserve"># AP2-EREBP-18           359 S   QMIHSPEPP   0.984   unsp       YES</t>
  </si>
  <si>
    <t xml:space="preserve"># AP2-EREBP-18           392 S   YDIDSTRGL   0.926   unsp       YES</t>
  </si>
  <si>
    <t xml:space="preserve"># AP2-EREBP-18           414 T   INTATTAAA   0.724   PKC        YES</t>
  </si>
  <si>
    <t xml:space="preserve"># AP2-EREBP-18           415 T   NTATTAAAT   0.561   unsp       YES</t>
  </si>
  <si>
    <t xml:space="preserve"># AP2-EREBP-18           431 T   HVPVTPASS   0.563   cdk5       YES</t>
  </si>
  <si>
    <t xml:space="preserve"># AP2-EREBP-18           434 S   VTPASSSSP   0.744   unsp       YES</t>
  </si>
  <si>
    <t xml:space="preserve"># AP2-EREBP-18           436 S   PASSSSPLH   0.588   PKC        YES</t>
  </si>
  <si>
    <t xml:space="preserve"># AP2-EREBP-18           437 S   ASSSSPLHS   0.683   unsp       YES</t>
  </si>
  <si>
    <t xml:space="preserve"># AP2-EREBP-18           441 S   SPLHSQSPH   0.966   unsp       YES</t>
  </si>
  <si>
    <t xml:space="preserve"># AP2-EREBP-18           443 S   LHSQSPHSP   0.898   unsp       YES</t>
  </si>
  <si>
    <t xml:space="preserve"># AP2-EREBP-18           446 S   QSPHSPSFM   0.997   unsp       YES</t>
  </si>
  <si>
    <t xml:space="preserve"># AP2-EREBP-18           448 S   PHSPSFMDH   0.981   unsp       YES</t>
  </si>
  <si>
    <t xml:space="preserve">    MDASSESGGAGGGRGGRRWKGKGVTPIQPRRTQLAPVMEDASAALLRPLK   #     50</t>
  </si>
  <si>
    <t xml:space="preserve">    KIGRAPDRFQRSASSLSTTSSSAPPSPRSSAAGATSPASLSPPSARHMFP   #    100</t>
  </si>
  <si>
    <t xml:space="preserve">    FAYEPSAPLGGAPRLELPPPWQHSPSVSQPASPQQQQQQQAQAPVQRQQQ   #    150</t>
  </si>
  <si>
    <t xml:space="preserve">    MISFGAPPQYQAQFLLPEGAQQQQHLLRYWSEALNLSPRGGQAAGVLPSL   #    200</t>
  </si>
  <si>
    <t xml:space="preserve">    YQHLLRPPPPQKLYRGVRQRHWGKWVAEIRLPRNRTRLWLGTFDSAEDAA   #    250</t>
  </si>
  <si>
    <t xml:space="preserve">    MAYDREAFKLRGENARLNFPDRFFGKGYAGGSGRTSATPAAAPTAAAASG   #    300</t>
  </si>
  <si>
    <t xml:space="preserve">    STSSSSPPQTPDDPSTQQTPPDAERSLDKQPQPPVATSSQLEGSSGEPTL   #    350</t>
  </si>
  <si>
    <t xml:space="preserve">    ADSGQMIHSPEPPAGSDWGPADEAWLNAWGPGSSFWDYDIDSTRGLFLHH   #    400</t>
  </si>
  <si>
    <t xml:space="preserve">    GRFAGDEAGINTATTAAATGTDMPCDHVPVTPASSSSPLHSQSPHSPSFM   #    450</t>
  </si>
  <si>
    <t xml:space="preserve">    DH                                                   #    500</t>
  </si>
  <si>
    <t xml:space="preserve">%1  ....S.S.................T.........................   #     50</t>
  </si>
  <si>
    <t xml:space="preserve">%1  ...........S.SS.STTSSS...S..SS.....S..S.S..S......   #    100</t>
  </si>
  <si>
    <t xml:space="preserve">%1  ..Y....................S...S...S..................   #    150</t>
  </si>
  <si>
    <t xml:space="preserve">%1  ..S...........................S.....S...........S.   #    200</t>
  </si>
  <si>
    <t xml:space="preserve">%1  ...................................T.....T..S.....   #    250</t>
  </si>
  <si>
    <t xml:space="preserve">%1  ...............................S..TS.T.....T....S.   #    300</t>
  </si>
  <si>
    <t xml:space="preserve">%1  STSSSS...T....ST..T.................T.S....SS...T.   #    350</t>
  </si>
  <si>
    <t xml:space="preserve">%1  ........S................................S........   #    400</t>
  </si>
  <si>
    <t xml:space="preserve">%1  .............TT...............T..S.SS...S.S..S.S..   #    450</t>
  </si>
  <si>
    <t xml:space="preserve">&gt;AP2-EREBP-19</t>
  </si>
  <si>
    <t xml:space="preserve">443 amino acids</t>
  </si>
  <si>
    <t xml:space="preserve"># AP2-EREBP-19             4 S   -MRISLRVL   0.836   PKA        YES</t>
  </si>
  <si>
    <t xml:space="preserve"># AP2-EREBP-19            16 S   ELGTSLCTA   0.571   cdc2       YES</t>
  </si>
  <si>
    <t xml:space="preserve"># AP2-EREBP-19            23 S   TAAPSLARA   0.616   PKC        YES</t>
  </si>
  <si>
    <t xml:space="preserve"># AP2-EREBP-19            28 S   LARASVRKS   0.996   unsp       YES</t>
  </si>
  <si>
    <t xml:space="preserve"># AP2-EREBP-19            32 S   SVRKSKSSA   0.996   unsp       YES</t>
  </si>
  <si>
    <t xml:space="preserve"># AP2-EREBP-19            34 S   RKSKSSALS   0.508   PKA        YES</t>
  </si>
  <si>
    <t xml:space="preserve"># AP2-EREBP-19            35 S   KSKSSALSL   0.902   unsp       YES</t>
  </si>
  <si>
    <t xml:space="preserve"># AP2-EREBP-19            38 S   SSALSLTHA   0.981   unsp       YES</t>
  </si>
  <si>
    <t xml:space="preserve"># AP2-EREBP-19            40 T   ALSLTHARI   0.539   cdc2       YES</t>
  </si>
  <si>
    <t xml:space="preserve"># AP2-EREBP-19            47 S   RIDRSSSTH   0.775   unsp       YES</t>
  </si>
  <si>
    <t xml:space="preserve"># AP2-EREBP-19            48 S   IDRSSSTHR   0.990   unsp       YES</t>
  </si>
  <si>
    <t xml:space="preserve"># AP2-EREBP-19            49 S   DRSSSTHRR   0.996   unsp       YES</t>
  </si>
  <si>
    <t xml:space="preserve"># AP2-EREBP-19            50 T   RSSSTHRRR   0.909   PKC        YES</t>
  </si>
  <si>
    <t xml:space="preserve"># AP2-EREBP-19            62 T   NGQLTKVDP   0.901   unsp       YES</t>
  </si>
  <si>
    <t xml:space="preserve"># AP2-EREBP-19            94 Y   PPAKYEQLD   0.765   unsp       YES</t>
  </si>
  <si>
    <t xml:space="preserve"># AP2-EREBP-19           108 S   HVVVSQLQA   0.631   PKC        YES</t>
  </si>
  <si>
    <t xml:space="preserve"># AP2-EREBP-19           115 T   QAGATFSGG   0.541   cdc2       YES</t>
  </si>
  <si>
    <t xml:space="preserve"># AP2-EREBP-19           117 S   GATFSGGRG   0.695   PKC        YES</t>
  </si>
  <si>
    <t xml:space="preserve"># AP2-EREBP-19           122 S   GGRGSSSSS   0.986   unsp       YES</t>
  </si>
  <si>
    <t xml:space="preserve"># AP2-EREBP-19           123 S   GRGSSSSSV   0.777   unsp       YES</t>
  </si>
  <si>
    <t xml:space="preserve"># AP2-EREBP-19           124 S   RGSSSSSVA   0.653   unsp       YES</t>
  </si>
  <si>
    <t xml:space="preserve"># AP2-EREBP-19           125 S   GSSSSSVAG   0.946   unsp       YES</t>
  </si>
  <si>
    <t xml:space="preserve"># AP2-EREBP-19           126 S   SSSSSVAGP   0.934   unsp       YES</t>
  </si>
  <si>
    <t xml:space="preserve"># AP2-EREBP-19           131 S   VAGPSPEAY   0.990   unsp       YES</t>
  </si>
  <si>
    <t xml:space="preserve"># AP2-EREBP-19           135 Y   SPEAYAQYY   0.950   unsp       YES</t>
  </si>
  <si>
    <t xml:space="preserve"># AP2-EREBP-19           141 S   QYYYSARAD   0.763   PKC        YES</t>
  </si>
  <si>
    <t xml:space="preserve"># AP2-EREBP-19           153 S   SAVASALAH   0.536   PKC        YES</t>
  </si>
  <si>
    <t xml:space="preserve"># AP2-EREBP-19           162 S   VIRASPDQL   0.963   unsp       YES</t>
  </si>
  <si>
    <t xml:space="preserve"># AP2-EREBP-19           245 T   VWLGTFDTA   0.515   CKI        YES</t>
  </si>
  <si>
    <t xml:space="preserve"># AP2-EREBP-19           248 T   GTFDTAEDA   0.819   unsp       YES</t>
  </si>
  <si>
    <t xml:space="preserve"># AP2-EREBP-19           256 Y   AAIAYDEAA   0.513   EGFR       YES</t>
  </si>
  <si>
    <t xml:space="preserve"># AP2-EREBP-19           266 T   RFKGTKAKL   0.810   PKC        YES</t>
  </si>
  <si>
    <t xml:space="preserve"># AP2-EREBP-19           322 T   HGRPTVMPY   0.840   unsp       YES</t>
  </si>
  <si>
    <t xml:space="preserve"># AP2-EREBP-19           370 S   NLPFSFSPP   0.735   unsp       YES</t>
  </si>
  <si>
    <t xml:space="preserve"># AP2-EREBP-19           372 S   PFSFSPPSS   0.586   cdk5       YES</t>
  </si>
  <si>
    <t xml:space="preserve"># AP2-EREBP-19           375 S   FSPPSSWSA   0.534   unsp       YES</t>
  </si>
  <si>
    <t xml:space="preserve"># AP2-EREBP-19           376 S   SPPSSWSAP   0.989   unsp       YES</t>
  </si>
  <si>
    <t xml:space="preserve"># AP2-EREBP-19           393 T   RQLITQPGP   0.635   PKC        YES</t>
  </si>
  <si>
    <t xml:space="preserve"># AP2-EREBP-19           400 S   GPPSSPAAP   0.641   cdk5       YES</t>
  </si>
  <si>
    <t xml:space="preserve"># AP2-EREBP-19           410 S   GAAPSTPSS   0.651   PKC        YES</t>
  </si>
  <si>
    <t xml:space="preserve"># AP2-EREBP-19           411 T   AAPSTPSST   0.876   unsp       YES</t>
  </si>
  <si>
    <t xml:space="preserve"># AP2-EREBP-19           414 S   STPSSTTTA   0.854   unsp       YES</t>
  </si>
  <si>
    <t xml:space="preserve"># AP2-EREBP-19           415 T   TPSSTTTAS   0.552   PKC        YES</t>
  </si>
  <si>
    <t xml:space="preserve"># AP2-EREBP-19           416 T   PSSTTTASS   0.734   PKC        YES</t>
  </si>
  <si>
    <t xml:space="preserve"># AP2-EREBP-19           417 T   SSTTTASSP   0.501   cdk5       YES</t>
  </si>
  <si>
    <t xml:space="preserve"># AP2-EREBP-19           419 S   TTTASSPSA   0.604   PKC        YES</t>
  </si>
  <si>
    <t xml:space="preserve"># AP2-EREBP-19           420 S   TTASSPSAS   0.996   unsp       YES</t>
  </si>
  <si>
    <t xml:space="preserve"># AP2-EREBP-19           422 S   ASSPSASAS   0.957   unsp       YES</t>
  </si>
  <si>
    <t xml:space="preserve"># AP2-EREBP-19           424 S   SPSASASGS   0.949   unsp       YES</t>
  </si>
  <si>
    <t xml:space="preserve"># AP2-EREBP-19           426 S   SASASGSAW   0.813   unsp       YES</t>
  </si>
  <si>
    <t xml:space="preserve"># AP2-EREBP-19           428 S   SASGSAWPY   0.553   PKC        YES</t>
  </si>
  <si>
    <t xml:space="preserve">    MRISLRVLISSELGTSLCTAAPSLARASVRKSKSSALSLTHARIDRSSST   #     50</t>
  </si>
  <si>
    <t xml:space="preserve">    HRRRRQINGQLTKVDPRRRHGKRPLPADEEEEEEEELPPPPAKYEQLDQE   #    100</t>
  </si>
  <si>
    <t xml:space="preserve">    EKHHVVVSQLQAGATFSGGRGSSSSSVAGPSPEAYAQYYYSARADHDASA   #    150</t>
  </si>
  <si>
    <t xml:space="preserve">    VASALAHVIRASPDQLPPQQAACLYGAAGAPVLRQGEGDHPQPQAAAHHH   #    200</t>
  </si>
  <si>
    <t xml:space="preserve">    PGGHVAAEEEQGLRRHYRGVRQRPWGKWAAEIRDPKKAARVWLGTFDTAE   #    250</t>
  </si>
  <si>
    <t xml:space="preserve">    DAAIAYDEAALRFKGTKAKLNFPERVQGRTDLGFVVTRGIPDHHRHPRAA   #    300</t>
  </si>
  <si>
    <t xml:space="preserve">    AVNLAAMPQAQAQPHLQHGRPTVMPYPYPYPDLMQYAQLLQGGRGGGDHA   #    350</t>
  </si>
  <si>
    <t xml:space="preserve">    AAVQQQLMMMGGRGGNLPFSFSPPSSWSAPPQILDFSARQLITQPGPPSS   #    400</t>
  </si>
  <si>
    <t xml:space="preserve">    PAAPGGAAPSTPSSTTTASSPSASASGSAWPYGGEHHRNKKDA          #    450</t>
  </si>
  <si>
    <t xml:space="preserve">%1  ...S...........S......S....S...S.SS..S.T......SSST   #     50</t>
  </si>
  <si>
    <t xml:space="preserve">%1  ...........T...............................Y......   #    100</t>
  </si>
  <si>
    <t xml:space="preserve">%1  .......S......T.S....SSSSS....S...Y.....S.........   #    150</t>
  </si>
  <si>
    <t xml:space="preserve">%1  ..S........S......................................   #    200</t>
  </si>
  <si>
    <t xml:space="preserve">%1  ............................................T..T..   #    250</t>
  </si>
  <si>
    <t xml:space="preserve">%1  .....Y.........T..................................   #    300</t>
  </si>
  <si>
    <t xml:space="preserve">%1  .....................T............................   #    350</t>
  </si>
  <si>
    <t xml:space="preserve">%1  ...................S.S..SS................T......S   #    400</t>
  </si>
  <si>
    <t xml:space="preserve">%1  .........ST..STTT.SS.S.S.S.S...............</t>
  </si>
  <si>
    <t xml:space="preserve">&gt;AP2-EREBP-2</t>
  </si>
  <si>
    <t xml:space="preserve">340 amino acids</t>
  </si>
  <si>
    <t xml:space="preserve"># AP2-EREBP-2             14 T   LIPPTRRVA   0.633   PKC        YES</t>
  </si>
  <si>
    <t xml:space="preserve"># AP2-EREBP-2             19 S   RRVASKPVT   0.992   unsp       YES</t>
  </si>
  <si>
    <t xml:space="preserve"># AP2-EREBP-2             29 S   GHLWSASSK   0.535   PKC        YES</t>
  </si>
  <si>
    <t xml:space="preserve"># AP2-EREBP-2             31 S   LWSASSKKA   0.832   PKC        YES</t>
  </si>
  <si>
    <t xml:space="preserve"># AP2-EREBP-2             32 S   WSASSKKAG   0.962   unsp       YES</t>
  </si>
  <si>
    <t xml:space="preserve"># AP2-EREBP-2             37 S   KKAGSGRDK   0.998   unsp       YES</t>
  </si>
  <si>
    <t xml:space="preserve"># AP2-EREBP-2             47 Y   HQHEYADDD   0.756   unsp       YES</t>
  </si>
  <si>
    <t xml:space="preserve"># AP2-EREBP-2             77 S   HFVFSSKSA   0.915   unsp       YES</t>
  </si>
  <si>
    <t xml:space="preserve"># AP2-EREBP-2             83 S   KSALSPALH   0.988   unsp       YES</t>
  </si>
  <si>
    <t xml:space="preserve"># AP2-EREBP-2             93 S   GRAASQKKQ   0.997   unsp       YES</t>
  </si>
  <si>
    <t xml:space="preserve"># AP2-EREBP-2            130 T   VWLGTFSTA   0.564   CKI        YES</t>
  </si>
  <si>
    <t xml:space="preserve"># AP2-EREBP-2            132 S   LGTFSTAED   0.604   CKII       YES</t>
  </si>
  <si>
    <t xml:space="preserve"># AP2-EREBP-2            133 T   GTFSTAEDA   0.533   unsp       YES</t>
  </si>
  <si>
    <t xml:space="preserve"># AP2-EREBP-2            151 S   RLRGSKAKV   0.849   PKC        YES</t>
  </si>
  <si>
    <t xml:space="preserve"># AP2-EREBP-2            161 S   FPAASGRAR   0.843   PKC        YES</t>
  </si>
  <si>
    <t xml:space="preserve"># AP2-EREBP-2            184 T   TAPETQHPA   0.539   unsp       YES</t>
  </si>
  <si>
    <t xml:space="preserve"># AP2-EREBP-2            200 T   GERETQRKE   0.991   unsp       YES</t>
  </si>
  <si>
    <t xml:space="preserve"># AP2-EREBP-2            231 T   MAFPTFPAS   0.765   PKC        YES</t>
  </si>
  <si>
    <t xml:space="preserve"># AP2-EREBP-2            235 S   TFPASPPPQ   0.887   unsp       YES</t>
  </si>
  <si>
    <t xml:space="preserve"># AP2-EREBP-2            243 T   QAVDTSFAG   0.556   unsp       YES</t>
  </si>
  <si>
    <t xml:space="preserve"># AP2-EREBP-2            248 S   SFAGSTATS   0.828   unsp       YES</t>
  </si>
  <si>
    <t xml:space="preserve"># AP2-EREBP-2            252 S   STATSETGS   0.987   unsp       YES</t>
  </si>
  <si>
    <t xml:space="preserve"># AP2-EREBP-2            256 S   SETGSPAKR   0.895   unsp       YES</t>
  </si>
  <si>
    <t xml:space="preserve"># AP2-EREBP-2            267 S   CDEDSSEGG   0.989   unsp       YES</t>
  </si>
  <si>
    <t xml:space="preserve"># AP2-EREBP-2            268 S   DEDSSEGGS   0.730   unsp       YES</t>
  </si>
  <si>
    <t xml:space="preserve"># AP2-EREBP-2            272 S   SEGGSGSAL   0.951   unsp       YES</t>
  </si>
  <si>
    <t xml:space="preserve"># AP2-EREBP-2            274 S   GGSGSALEL   0.589   CKII       YES</t>
  </si>
  <si>
    <t xml:space="preserve"># AP2-EREBP-2            298 Y   YSGGYDDDS   0.808   unsp       YES</t>
  </si>
  <si>
    <t xml:space="preserve"># AP2-EREBP-2            302 S   YDDDSLDGL   0.811   unsp       YES</t>
  </si>
  <si>
    <t xml:space="preserve"># AP2-EREBP-2            328 S   VRLWSFDEF   0.962   unsp       YES</t>
  </si>
  <si>
    <t xml:space="preserve"># AP2-EREBP-2            338 S   AVDGSVF--   0.567   PKA        YES</t>
  </si>
  <si>
    <t xml:space="preserve">    MCGGAILAELIPPTRRVASKPVTEGHLWSASSKKAGSGRDKRHQHEYADD   #     50</t>
  </si>
  <si>
    <t xml:space="preserve">    DFEAAFEDFDDDFDVHEDDEDGHFVFSSKSALSPALHDGRAASQKKQRGR   #    100</t>
  </si>
  <si>
    <t xml:space="preserve">    QFRGIRQRPWGKWAAEIRDPHKGTRVWLGTFSTAEDAARAYDVEARRLRG   #    150</t>
  </si>
  <si>
    <t xml:space="preserve">    SKAKVNFPAASGRARGRARPRRGDDGNPRTAPETQHPAQPALLPRGERET   #    200</t>
  </si>
  <si>
    <t xml:space="preserve">    QRKEGIAAVKPEATESFDVGGGLFFDMAFPTFPASPPPQAVDTSFAGSTA   #    250</t>
  </si>
  <si>
    <t xml:space="preserve">    TSETGSPAKRPRCDEDSSEGGSGSALELADELAFDPFVLLQMPYSGGYDD   #    300</t>
  </si>
  <si>
    <t xml:space="preserve">    DSLDGLFAADEAVQQDVGNGMDGVRLWSFDEFPAVDGSVF             #    350</t>
  </si>
  <si>
    <t xml:space="preserve">%1  .............T....S.........S.SS....S.........Y...   #     50</t>
  </si>
  <si>
    <t xml:space="preserve">%1  ..........................S.....S.........S.......   #    100</t>
  </si>
  <si>
    <t xml:space="preserve">%1  .............................T.ST.................   #    150</t>
  </si>
  <si>
    <t xml:space="preserve">%1  S.........S......................T...............T   #    200</t>
  </si>
  <si>
    <t xml:space="preserve">%1  ..............................T...S.......T....S..   #    250</t>
  </si>
  <si>
    <t xml:space="preserve">%1  .S...S..........SS...S.S.......................Y..   #    300</t>
  </si>
  <si>
    <t xml:space="preserve">%1  .S.........................S.........S..</t>
  </si>
  <si>
    <t xml:space="preserve">&gt;AP2-EREBP-20</t>
  </si>
  <si>
    <t xml:space="preserve">263 amino acids</t>
  </si>
  <si>
    <t xml:space="preserve"># AP2-EREBP-20             2 T   ---MTKKLI   0.842   PKC        YES</t>
  </si>
  <si>
    <t xml:space="preserve"># AP2-EREBP-20             7 S   KKLISISTM   0.715   PKA        YES</t>
  </si>
  <si>
    <t xml:space="preserve"># AP2-EREBP-20            10 T   ISISTMAGK   0.811   PKC        YES</t>
  </si>
  <si>
    <t xml:space="preserve"># AP2-EREBP-20            36 S   GDAKSVVVG   0.535   cdc2       YES</t>
  </si>
  <si>
    <t xml:space="preserve"># AP2-EREBP-20            66 S   RHVVSGYST   0.816   unsp       YES</t>
  </si>
  <si>
    <t xml:space="preserve"># AP2-EREBP-20            68 Y   VVSGYSTPP   0.589   EGFR       YES</t>
  </si>
  <si>
    <t xml:space="preserve"># AP2-EREBP-20            69 S   VSGYSTPPP   0.531   cdc2       YES</t>
  </si>
  <si>
    <t xml:space="preserve"># AP2-EREBP-20            70 T   SGYSTPPPE   0.865   unsp       YES</t>
  </si>
  <si>
    <t xml:space="preserve"># AP2-EREBP-20           113 T   VSCGTGQVA   0.735   PKC        YES</t>
  </si>
  <si>
    <t xml:space="preserve"># AP2-EREBP-20           118 T   GQVATTASV   0.714   PKC        YES</t>
  </si>
  <si>
    <t xml:space="preserve"># AP2-EREBP-20           170 T   VWLGTFDTA   0.565   CKI        YES</t>
  </si>
  <si>
    <t xml:space="preserve"># AP2-EREBP-20           173 T   GTFDTAEEA   0.910   unsp       YES</t>
  </si>
  <si>
    <t xml:space="preserve"># AP2-EREBP-20           216 T   AAADTETLT   0.606   unsp       YES</t>
  </si>
  <si>
    <t xml:space="preserve"># AP2-EREBP-20           220 T   TETLTPSPG   0.709   unsp       YES</t>
  </si>
  <si>
    <t xml:space="preserve"># AP2-EREBP-20           222 S   TLTPSPGEW   0.961   unsp       YES</t>
  </si>
  <si>
    <t xml:space="preserve"># AP2-EREBP-20           262 S   GAASSF---   0.622   PKC        YES</t>
  </si>
  <si>
    <t xml:space="preserve">    MTKKLISISTMAGKQGCKEQSNDRRIQASIQGDAKSVVVGFGGRLVTREQ   #     50</t>
  </si>
  <si>
    <t xml:space="preserve">    EQEDAIIVAALRHVVSGYSTPPPEVVVTVAGGEACGTCGIDGCLGCDFFG   #    100</t>
  </si>
  <si>
    <t xml:space="preserve">    APELAQEAVSCGTGQVATTASVGGGAAAAALRPRRRRNRNMYRGVRQRPW   #    150</t>
  </si>
  <si>
    <t xml:space="preserve">    GKWAAEIRDPRRAARVWLGTFDTAEEAARAYDCAAVEFRGPRAKLNFPGH   #    200</t>
  </si>
  <si>
    <t xml:space="preserve">    EALFQGHGDTAAAADTETLTPSPGEWQLGGGAGDELWEGLQDLMKQDEVD   #    250</t>
  </si>
  <si>
    <t xml:space="preserve">    RWLAPVFGAASSF                                        #    300</t>
  </si>
  <si>
    <t xml:space="preserve">%1  .T....S..T.........................S..............   #     50</t>
  </si>
  <si>
    <t xml:space="preserve">%1  ...............S.YST..............................   #    100</t>
  </si>
  <si>
    <t xml:space="preserve">%1  ............T....T................................   #    150</t>
  </si>
  <si>
    <t xml:space="preserve">%1  ...................T..T...........................   #    200</t>
  </si>
  <si>
    <t xml:space="preserve">%1  ...............T...T.S............................   #    250</t>
  </si>
  <si>
    <t xml:space="preserve">%1  ...........S.</t>
  </si>
  <si>
    <t xml:space="preserve">&gt;AP2-EREBP-21</t>
  </si>
  <si>
    <t xml:space="preserve">221 amino acids</t>
  </si>
  <si>
    <t xml:space="preserve"># AP2-EREBP-21            21 T   VRQRTWGKW   0.535   PKA        YES</t>
  </si>
  <si>
    <t xml:space="preserve"># AP2-EREBP-21            36 T   PNKRTRLWL   0.535   PKG        YES</t>
  </si>
  <si>
    <t xml:space="preserve"># AP2-EREBP-21            42 S   LWLGSFATA   0.576   CKI        YES</t>
  </si>
  <si>
    <t xml:space="preserve"># AP2-EREBP-21            45 T   GSFATAEEV   0.573   unsp       YES</t>
  </si>
  <si>
    <t xml:space="preserve"># AP2-EREBP-21            53 Y   VALAYDNAA   0.548   EGFR       YES</t>
  </si>
  <si>
    <t xml:space="preserve"># AP2-EREBP-21            79 S   FVVSSAATH   0.503   cdc2       YES</t>
  </si>
  <si>
    <t xml:space="preserve"># AP2-EREBP-21            92 S   WLAASARGA   0.807   unsp       YES</t>
  </si>
  <si>
    <t xml:space="preserve"># AP2-EREBP-21           121 T   KEKMTLPRK   0.624   PKC        YES</t>
  </si>
  <si>
    <t xml:space="preserve"># AP2-EREBP-21           136 S   KAWLSFLML   0.561   PKA        YES</t>
  </si>
  <si>
    <t xml:space="preserve"># AP2-EREBP-21           147 Y   PLDVYKEVL   0.598   unsp       YES</t>
  </si>
  <si>
    <t xml:space="preserve"># AP2-EREBP-21           153 S   EVLASIHQN   0.580   PKC        YES</t>
  </si>
  <si>
    <t xml:space="preserve"># AP2-EREBP-21           161 S   NVIPSMSNP   0.536   DNAPK      YES</t>
  </si>
  <si>
    <t xml:space="preserve"># AP2-EREBP-21           209 Y   YEKLYALLT   0.658   unsp       YES</t>
  </si>
  <si>
    <t xml:space="preserve"># AP2-EREBP-21           213 T   YALLTPVVF   0.949   unsp       YES</t>
  </si>
  <si>
    <t xml:space="preserve">    MRGKGGPHTAACEYRAVRQRTWGKWVAEIREPNKRTRLWLGSFATAEEVA   #     50</t>
  </si>
  <si>
    <t xml:space="preserve">    LAYDNAARRLYGPDAFLNLPHLRAFVVSSAATHQRLRWLAASARGAAAVP   #    100</t>
  </si>
  <si>
    <t xml:space="preserve">    AYGLLNLNAQHNVCLLKEKMTLPRKLKLKFTKAWLSFLMLPLPLDVYKEV   #    150</t>
  </si>
  <si>
    <t xml:space="preserve">    LASIHQNVIPSMSNPSILCDFLTRSYGIGGVISVMALSGLFILMTQHGLE   #    200</t>
  </si>
  <si>
    <t xml:space="preserve">    YRKFYEKLYALLTPVVFMAKH                                #    250</t>
  </si>
  <si>
    <t xml:space="preserve">%1  ....................T..............T.....S..T.....   #     50</t>
  </si>
  <si>
    <t xml:space="preserve">%1  ..Y.........................S............S........   #    100</t>
  </si>
  <si>
    <t xml:space="preserve">%1  ....................T..............S..........Y...   #    150</t>
  </si>
  <si>
    <t xml:space="preserve">%1  ..S.......S.......................................   #    200</t>
  </si>
  <si>
    <t xml:space="preserve">%1  ........Y...T........</t>
  </si>
  <si>
    <t xml:space="preserve">&gt;AP2-EREBP-22</t>
  </si>
  <si>
    <t xml:space="preserve">214 amino acids</t>
  </si>
  <si>
    <t xml:space="preserve"># AP2-EREBP-22            18 S   AAGQSYRGV   0.541   PKC        YES</t>
  </si>
  <si>
    <t xml:space="preserve"># AP2-EREBP-22            32 S   GKWVSEIRE   0.540   PKC        YES</t>
  </si>
  <si>
    <t xml:space="preserve"># AP2-EREBP-22            41 T   PGKKTRIWL   0.505   PKG        YES</t>
  </si>
  <si>
    <t xml:space="preserve"># AP2-EREBP-22            47 S   IWLGSFESP   0.775   unsp       YES</t>
  </si>
  <si>
    <t xml:space="preserve"># AP2-EREBP-22            50 S   GSFESPEMA   0.932   unsp       YES</t>
  </si>
  <si>
    <t xml:space="preserve"># AP2-EREBP-22            86 T   RRPATAEPD   0.884   unsp       YES</t>
  </si>
  <si>
    <t xml:space="preserve"># AP2-EREBP-22           115 S   AMQASGGEG   0.518   unsp       YES</t>
  </si>
  <si>
    <t xml:space="preserve"># AP2-EREBP-22           129 S   GAGGSDDTG   0.572   cdc2       YES</t>
  </si>
  <si>
    <t xml:space="preserve"># AP2-EREBP-22           132 T   GSDDTGSPE   0.664   unsp       YES</t>
  </si>
  <si>
    <t xml:space="preserve"># AP2-EREBP-22           134 S   DDTGSPEPL   0.988   unsp       YES</t>
  </si>
  <si>
    <t xml:space="preserve"># AP2-EREBP-22           153 T   VLLGTDVEV   0.648   CKII       YES</t>
  </si>
  <si>
    <t xml:space="preserve"># AP2-EREBP-22           160 S   EVVESPKMW   0.994   unsp       YES</t>
  </si>
  <si>
    <t xml:space="preserve"># AP2-EREBP-22           185 T   DMEDTDDWA   0.945   unsp       YES</t>
  </si>
  <si>
    <t xml:space="preserve"># AP2-EREBP-22           204 T   ALGPTGRCS   0.534   PKC        YES</t>
  </si>
  <si>
    <t xml:space="preserve"># AP2-EREBP-22           208 S   TGRCSFTSF   0.685   PKA        YES</t>
  </si>
  <si>
    <t xml:space="preserve">    MEMVLDNSAPGVVAAGQSYRGVRKRKWGKWVSEIREPGKKTRIWLGSFES   #     50</t>
  </si>
  <si>
    <t xml:space="preserve">    PEMAAVAHDVAALRLRGREARLNFPGLVHRFRRPATAEPDDVRAAALEAA   #    100</t>
  </si>
  <si>
    <t xml:space="preserve">    AQVRFRPDLVAMQASGGEGGCCFGGAGGSDDTGSPEPLAAGEDDVAWDVL   #    150</t>
  </si>
  <si>
    <t xml:space="preserve">    LGTDVEVVESPKMWDELAEAMLVAPPAWEGDMEDTDDWAQGNLWDLPVWA   #    200</t>
  </si>
  <si>
    <t xml:space="preserve">    LGPTGRCSFTSFGF                                       #    250</t>
  </si>
  <si>
    <t xml:space="preserve">%1  .................S.............S........T.....S..S   #     50</t>
  </si>
  <si>
    <t xml:space="preserve">%1  ...................................T..............   #    100</t>
  </si>
  <si>
    <t xml:space="preserve">%1  ..............S.............S..T.S................   #    150</t>
  </si>
  <si>
    <t xml:space="preserve">%1  ..T......S........................T...............   #    200</t>
  </si>
  <si>
    <t xml:space="preserve">%1  ...T...S......</t>
  </si>
  <si>
    <t xml:space="preserve">&gt;AP2-EREBP-23</t>
  </si>
  <si>
    <t xml:space="preserve">352 amino acids</t>
  </si>
  <si>
    <t xml:space="preserve"># AP2-EREBP-23            27 S   FVHHSQVHQ   0.529   DNAPK      YES</t>
  </si>
  <si>
    <t xml:space="preserve"># AP2-EREBP-23            60 S   PLRRSRKGC   0.922   unsp       YES</t>
  </si>
  <si>
    <t xml:space="preserve"># AP2-EREBP-23            85 T   VRQRTWGKW   0.574   PKA        YES</t>
  </si>
  <si>
    <t xml:space="preserve"># AP2-EREBP-23           106 T   LWLGTFGSA   0.696   PKC        YES</t>
  </si>
  <si>
    <t xml:space="preserve"># AP2-EREBP-23           109 S   GTFGSALEA   0.527   cdc2       YES</t>
  </si>
  <si>
    <t xml:space="preserve"># AP2-EREBP-23           117 Y   AARAYDAAA   0.544   EGFR       YES</t>
  </si>
  <si>
    <t xml:space="preserve"># AP2-EREBP-23           139 S   LPPPSAAAG   0.503   PKG        YES</t>
  </si>
  <si>
    <t xml:space="preserve"># AP2-EREBP-23           151 S   AIVASPSPD   0.545   unsp       YES</t>
  </si>
  <si>
    <t xml:space="preserve"># AP2-EREBP-23           153 S   VASPSPDTV   0.519   unsp       YES</t>
  </si>
  <si>
    <t xml:space="preserve"># AP2-EREBP-23           156 T   PSPDTVAGP   0.547   unsp       YES</t>
  </si>
  <si>
    <t xml:space="preserve"># AP2-EREBP-23           169 S   AGGHSRHHQ   0.527   unsp       YES</t>
  </si>
  <si>
    <t xml:space="preserve"># AP2-EREBP-23           174 Y   RHHQYLQQQ   0.507   EGFR       YES</t>
  </si>
  <si>
    <t xml:space="preserve"># AP2-EREBP-23           192 S   MVHSSCCSA   0.534   cdc2       YES</t>
  </si>
  <si>
    <t xml:space="preserve"># AP2-EREBP-23           195 S   SSCCSADAS   0.555   PKC        YES</t>
  </si>
  <si>
    <t xml:space="preserve"># AP2-EREBP-23           199 S   SADASSSNS   0.892   unsp       YES</t>
  </si>
  <si>
    <t xml:space="preserve"># AP2-EREBP-23           200 S   ADASSSNSD   0.555   cdc2       YES</t>
  </si>
  <si>
    <t xml:space="preserve"># AP2-EREBP-23           201 S   DASSSNSDS   0.972   unsp       YES</t>
  </si>
  <si>
    <t xml:space="preserve"># AP2-EREBP-23           203 S   SSSNSDSNS   0.923   unsp       YES</t>
  </si>
  <si>
    <t xml:space="preserve"># AP2-EREBP-23           205 S   SNSDSNSNS   0.941   unsp       YES</t>
  </si>
  <si>
    <t xml:space="preserve"># AP2-EREBP-23           207 S   SDSNSNSSS   0.580   unsp       YES</t>
  </si>
  <si>
    <t xml:space="preserve"># AP2-EREBP-23           209 S   SNSNSSSSP   0.838   unsp       YES</t>
  </si>
  <si>
    <t xml:space="preserve"># AP2-EREBP-23           210 S   NSNSSSSPV   0.757   unsp       YES</t>
  </si>
  <si>
    <t xml:space="preserve"># AP2-EREBP-23           212 S   NSSSSPVTM   0.978   unsp       YES</t>
  </si>
  <si>
    <t xml:space="preserve"># AP2-EREBP-23           222 S   AAATSPTYT   0.898   unsp       YES</t>
  </si>
  <si>
    <t xml:space="preserve"># AP2-EREBP-23           224 T   ATSPTYTHH   0.514   PKC        YES</t>
  </si>
  <si>
    <t xml:space="preserve"># AP2-EREBP-23           225 Y   TSPTYTHHQ   0.685   unsp       YES</t>
  </si>
  <si>
    <t xml:space="preserve"># AP2-EREBP-23           226 T   SPTYTHHQT   0.634   PKC        YES</t>
  </si>
  <si>
    <t xml:space="preserve"># AP2-EREBP-23           240 S   PPPPSSCGV   0.509   GSK3       YES</t>
  </si>
  <si>
    <t xml:space="preserve"># AP2-EREBP-23           260 T   DTTTTTMAM   0.656   PKC        YES</t>
  </si>
  <si>
    <t xml:space="preserve"># AP2-EREBP-23           291 T   EDFMTRLPK   0.526   CKII       YES</t>
  </si>
  <si>
    <t xml:space="preserve"># AP2-EREBP-23           327 S   AAWSSPTMM   0.572   cdk5       YES</t>
  </si>
  <si>
    <t xml:space="preserve"># AP2-EREBP-23           346 S   VVDSSSLFN   0.515   cdc2       YES</t>
  </si>
  <si>
    <t xml:space="preserve"># AP2-EREBP-23           347 S   VDSSSLFNS   0.596   unsp       YES</t>
  </si>
  <si>
    <t xml:space="preserve">    MDRLAPPVAVEVPVVHRQQQQQFVHHSQVHQQQRTHQQQQHQNGGGSKPG   #     50</t>
  </si>
  <si>
    <t xml:space="preserve">    GRKCCPLRRSRKGCMKGKGGPDNQQCPFRGVRQRTWGKWVAEIREPNRGA   #    100</t>
  </si>
  <si>
    <t xml:space="preserve">    RLWLGTFGSALEAARAYDAAARALYGDCARLNLQLPPPSAAAGGGPAIVA   #    150</t>
  </si>
  <si>
    <t xml:space="preserve">    SPSPDTVAGPAAAAAGGHSRHHQYLQQQQPSMAAPMMMVHSSCCSADASS   #    200</t>
  </si>
  <si>
    <t xml:space="preserve">    SNSDSNSNSSSSPVTMAAAATSPTYTHHQTTFQMPPPPPSSCGVMMAAVQ   #    250</t>
  </si>
  <si>
    <t xml:space="preserve">    GCHVDDTTTTTMAMQRHQQMLRELAAAPLHQEADDFEDFMTRLPKAEDFG   #    300</t>
  </si>
  <si>
    <t xml:space="preserve">    LQGFQEVPPEVFDEAAGIWDHTAAWSSPTMMIDSAGAQRQQVVDSSSLFN   #    350</t>
  </si>
  <si>
    <t xml:space="preserve">    SR                                                   #    400</t>
  </si>
  <si>
    <t xml:space="preserve">%1  ..........................S.......................   #     50</t>
  </si>
  <si>
    <t xml:space="preserve">%1  .........S........................T...............   #    100</t>
  </si>
  <si>
    <t xml:space="preserve">%1  .....T..S.......Y.....................S...........   #    150</t>
  </si>
  <si>
    <t xml:space="preserve">%1  S.S..T............S....Y.................S..S...SS   #    200</t>
  </si>
  <si>
    <t xml:space="preserve">%1  S.S.S.S.SS.S.........S.TYT.............S..........   #    250</t>
  </si>
  <si>
    <t xml:space="preserve">%1  .........T..............................T.........   #    300</t>
  </si>
  <si>
    <t xml:space="preserve">%1  ..........................S..................SS...   #    350</t>
  </si>
  <si>
    <t xml:space="preserve">&gt;AP2-EREBP-24</t>
  </si>
  <si>
    <t xml:space="preserve">445 amino acids</t>
  </si>
  <si>
    <t xml:space="preserve"># AP2-EREBP-24            19 S   GRGRSWKGK   0.996   unsp       YES</t>
  </si>
  <si>
    <t xml:space="preserve"># AP2-EREBP-24            26 S   GKGVSSGSA   0.737   unsp       YES</t>
  </si>
  <si>
    <t xml:space="preserve"># AP2-EREBP-24            27 S   KGVSSGSAA   0.863   unsp       YES</t>
  </si>
  <si>
    <t xml:space="preserve"># AP2-EREBP-24            56 S   KKIRSPDRR   0.830   unsp       YES</t>
  </si>
  <si>
    <t xml:space="preserve"># AP2-EREBP-24            64 S   RLNRSLSSL   0.778   unsp       YES</t>
  </si>
  <si>
    <t xml:space="preserve"># AP2-EREBP-24            66 S   NRSLSSLSP   0.826   unsp       YES</t>
  </si>
  <si>
    <t xml:space="preserve"># AP2-EREBP-24            67 S   RSLSSLSPA   0.754   PKC        YES</t>
  </si>
  <si>
    <t xml:space="preserve"># AP2-EREBP-24            69 S   LSSLSPAPP   0.934   unsp       YES</t>
  </si>
  <si>
    <t xml:space="preserve"># AP2-EREBP-24            74 S   PAPPSPDSS   0.978   unsp       YES</t>
  </si>
  <si>
    <t xml:space="preserve"># AP2-EREBP-24            77 S   PSPDSSSAF   0.507   cdc2       YES</t>
  </si>
  <si>
    <t xml:space="preserve"># AP2-EREBP-24            78 S   SPDSSSAFN   0.504   unsp       YES</t>
  </si>
  <si>
    <t xml:space="preserve"># AP2-EREBP-24            79 S   PDSSSAFNP   0.534   cdc2       YES</t>
  </si>
  <si>
    <t xml:space="preserve"># AP2-EREBP-24            84 T   AFNPTPLPS   0.546   p38MAPK    YES</t>
  </si>
  <si>
    <t xml:space="preserve"># AP2-EREBP-24            88 S   TPLPSARQI   0.524   PKG        YES</t>
  </si>
  <si>
    <t xml:space="preserve"># AP2-EREBP-24           100 T   PEASTAGSP   0.501   cdc2       YES</t>
  </si>
  <si>
    <t xml:space="preserve"># AP2-EREBP-24           103 S   STAGSPRLL   0.970   unsp       YES</t>
  </si>
  <si>
    <t xml:space="preserve"># AP2-EREBP-24           113 S   LLQYSSEFQ   0.868   unsp       YES</t>
  </si>
  <si>
    <t xml:space="preserve"># AP2-EREBP-24           121 T   QRPMTPPPP   0.951   unsp       YES</t>
  </si>
  <si>
    <t xml:space="preserve"># AP2-EREBP-24           135 S   QQMISFGSS   0.540   PKC        YES</t>
  </si>
  <si>
    <t xml:space="preserve"># AP2-EREBP-24           138 S   ISFGSSQQP   0.507   PKC        YES</t>
  </si>
  <si>
    <t xml:space="preserve"># AP2-EREBP-24           139 S   SFGSSQQPR   0.596   DNAPK      YES</t>
  </si>
  <si>
    <t xml:space="preserve"># AP2-EREBP-24           153 T   AAAATPLFP   0.605   p38MAPK    YES</t>
  </si>
  <si>
    <t xml:space="preserve"># AP2-EREBP-24           175 S   LRYWSEALN   0.656   PKA        YES</t>
  </si>
  <si>
    <t xml:space="preserve"># AP2-EREBP-24           181 S   ALNLSPRGF   0.965   unsp       YES</t>
  </si>
  <si>
    <t xml:space="preserve"># AP2-EREBP-24           206 S   LLRASSGPP   0.816   unsp       YES</t>
  </si>
  <si>
    <t xml:space="preserve"># AP2-EREBP-24           235 T   PRNRTRLWL   0.599   PKA        YES</t>
  </si>
  <si>
    <t xml:space="preserve"># AP2-EREBP-24           241 T   LWLGTFDTA   0.538   CKI        YES</t>
  </si>
  <si>
    <t xml:space="preserve"># AP2-EREBP-24           244 T   GTFDTAEDA   0.819   unsp       YES</t>
  </si>
  <si>
    <t xml:space="preserve"># AP2-EREBP-24           281 S   RVGGSGRTS   0.764   unsp       YES</t>
  </si>
  <si>
    <t xml:space="preserve"># AP2-EREBP-24           284 T   GSGRTSAAA   0.573   cdc2       YES</t>
  </si>
  <si>
    <t xml:space="preserve"># AP2-EREBP-24           285 S   SGRTSAAAS   0.983   unsp       YES</t>
  </si>
  <si>
    <t xml:space="preserve"># AP2-EREBP-24           289 S   SAAASCSSS   0.955   unsp       YES</t>
  </si>
  <si>
    <t xml:space="preserve"># AP2-EREBP-24           293 S   SCSSSAPPT   0.576   unsp       YES</t>
  </si>
  <si>
    <t xml:space="preserve"># AP2-EREBP-24           297 T   SAPPTPDDS   0.954   unsp       YES</t>
  </si>
  <si>
    <t xml:space="preserve"># AP2-EREBP-24           301 S   TPDDSHMKQ   0.897   unsp       YES</t>
  </si>
  <si>
    <t xml:space="preserve"># AP2-EREBP-24           321 S   EQPCSGEAK   0.847   unsp       YES</t>
  </si>
  <si>
    <t xml:space="preserve"># AP2-EREBP-24           331 T   LLPETETER   0.620   CKII       YES</t>
  </si>
  <si>
    <t xml:space="preserve"># AP2-EREBP-24           333 T   PETETERAD   0.953   unsp       YES</t>
  </si>
  <si>
    <t xml:space="preserve"># AP2-EREBP-24           357 T   QGDGTTAMF   0.590   PKC        YES</t>
  </si>
  <si>
    <t xml:space="preserve"># AP2-EREBP-24           384 S   GPGSSVWDY   0.504   unsp       YES</t>
  </si>
  <si>
    <t xml:space="preserve"># AP2-EREBP-24           388 Y   SVWDYDMDN   0.546   unsp       YES</t>
  </si>
  <si>
    <t xml:space="preserve"># AP2-EREBP-24           404 S   SRFASEATS   0.564   PKA        YES</t>
  </si>
  <si>
    <t xml:space="preserve"># AP2-EREBP-24           407 T   ASEATSMDY   0.554   cdc2       YES</t>
  </si>
  <si>
    <t xml:space="preserve"># AP2-EREBP-24           408 S   SEATSMDYV   0.543   unsp       YES</t>
  </si>
  <si>
    <t xml:space="preserve"># AP2-EREBP-24           414 S   DYVPSTPEV   0.547   CKII       YES</t>
  </si>
  <si>
    <t xml:space="preserve"># AP2-EREBP-24           415 T   YVPSTPEVP   0.857   unsp       YES</t>
  </si>
  <si>
    <t xml:space="preserve"># AP2-EREBP-24           423 T   PAVGTAVAS   0.515   unsp       YES</t>
  </si>
  <si>
    <t xml:space="preserve"># AP2-EREBP-24           429 S   VASLSPPPP   0.873   unsp       YES</t>
  </si>
  <si>
    <t xml:space="preserve"># AP2-EREBP-24           437 S   PPPRSPTYM   0.883   unsp       YES</t>
  </si>
  <si>
    <t xml:space="preserve"># AP2-EREBP-24           439 T   PRSPTYMKE   0.628   PKC        YES</t>
  </si>
  <si>
    <t xml:space="preserve"># AP2-EREBP-24           440 Y   RSPTYMKEK   0.795   unsp       YES</t>
  </si>
  <si>
    <t xml:space="preserve">    MEPVGGDGGGGRGRGRGRSWKGKGVSSGSAAGRQLAPVLEDAPAAALLRP   #     50</t>
  </si>
  <si>
    <t xml:space="preserve">    LKKIRSPDRRLNRSLSSLSPAPPSPDSSSAFNPTPLPSARQIFLAPEAST   #    100</t>
  </si>
  <si>
    <t xml:space="preserve">    AGSPRLLPLLQYSSEFQRPMTPPPPDQQQLQQMISFGSSQQPRQEFVAAA   #    150</t>
  </si>
  <si>
    <t xml:space="preserve">    AATPLFPPQLVAPEVQQQMLLRYWSEALNLSPRGFRGGAVPLPPARLYQQ   #    200</t>
  </si>
  <si>
    <t xml:space="preserve">    LLLRASSGPPKLYRGVRQRHWGKWVAEIRLPRNRTRLWLGTFDTAEDAAM   #    250</t>
  </si>
  <si>
    <t xml:space="preserve">    AYDREAFKLRGDNARLNFPDLFLGKGRVGGSGRTSAAASCSSSAPPTPDD   #    300</t>
  </si>
  <si>
    <t xml:space="preserve">    SHMKQAAQQQQRVRDGEQPCSGEAKPLLPETETERADNSEPKPNPELQSA   #    350</t>
  </si>
  <si>
    <t xml:space="preserve">    DHQGDGTTAMFQPSGGVWGPADEAWFSAWGPGSSVWDYDMDNAHGLFLQS   #    400</t>
  </si>
  <si>
    <t xml:space="preserve">    RFASEATSMDYVPSTPEVPAVGTAVASLSPPPPPPRSPTYMKEKD        #    450</t>
  </si>
  <si>
    <t xml:space="preserve">%1  ..................S......SS.......................   #     50</t>
  </si>
  <si>
    <t xml:space="preserve">%1  .....S.......S.SS.S....S..SSS....T...S...........T   #    100</t>
  </si>
  <si>
    <t xml:space="preserve">%1  ..S.........S.......T.............S..SS...........   #    150</t>
  </si>
  <si>
    <t xml:space="preserve">%1  ..T.....................S.....S...................   #    200</t>
  </si>
  <si>
    <t xml:space="preserve">%1  .....S............................T.....T..T......   #    250</t>
  </si>
  <si>
    <t xml:space="preserve">%1  ..............................S..TS...S...S...T...   #    300</t>
  </si>
  <si>
    <t xml:space="preserve">%1  S...................S.........T.T.................   #    350</t>
  </si>
  <si>
    <t xml:space="preserve">%1  ......T..........................S...Y............   #    400</t>
  </si>
  <si>
    <t xml:space="preserve">%1  ...S..TS.....ST.......T.....S.......S.TY.....</t>
  </si>
  <si>
    <t xml:space="preserve">&gt;AP2-EREBP-25</t>
  </si>
  <si>
    <t xml:space="preserve">342 amino acids</t>
  </si>
  <si>
    <t xml:space="preserve"># AP2-EREBP-25             4 S   -MDFSGELD   0.531   CKII       YES</t>
  </si>
  <si>
    <t xml:space="preserve"># AP2-EREBP-25            16 S   LQLISDQLL   0.554   PKA        YES</t>
  </si>
  <si>
    <t xml:space="preserve"># AP2-EREBP-25            39 S   YTASSVHYH   0.879   PKC        YES</t>
  </si>
  <si>
    <t xml:space="preserve"># AP2-EREBP-25            42 Y   SSVHYHHPT   0.634   unsp       YES</t>
  </si>
  <si>
    <t xml:space="preserve"># AP2-EREBP-25            46 T   YHHPTQAAF   0.518   DNAPK      YES</t>
  </si>
  <si>
    <t xml:space="preserve"># AP2-EREBP-25            60 Y   QQVAYVDLT   0.851   unsp       YES</t>
  </si>
  <si>
    <t xml:space="preserve"># AP2-EREBP-25            95 S   GGDPSPVSD   0.827   unsp       YES</t>
  </si>
  <si>
    <t xml:space="preserve"># AP2-EREBP-25            98 S   PSPVSDSDP   0.996   unsp       YES</t>
  </si>
  <si>
    <t xml:space="preserve"># AP2-EREBP-25           100 S   PVSDSDPSR   0.589   unsp       YES</t>
  </si>
  <si>
    <t xml:space="preserve"># AP2-EREBP-25           103 S   DSDPSRRPL   0.981   unsp       YES</t>
  </si>
  <si>
    <t xml:space="preserve"># AP2-EREBP-25           110 T   PLLLTVSLP   0.746   PKC        YES</t>
  </si>
  <si>
    <t xml:space="preserve"># AP2-EREBP-25           112 S   LLTVSLPPP   0.510   cdc2       YES</t>
  </si>
  <si>
    <t xml:space="preserve"># AP2-EREBP-25           169 S   KRRGSRVWL   0.995   unsp       YES</t>
  </si>
  <si>
    <t xml:space="preserve"># AP2-EREBP-25           175 T   VWLGTYDTA   0.577   PKC        YES</t>
  </si>
  <si>
    <t xml:space="preserve"># AP2-EREBP-25           178 T   GTYDTAVDA   0.883   unsp       YES</t>
  </si>
  <si>
    <t xml:space="preserve"># AP2-EREBP-25           208 S   NEVGSRGAD   0.730   unsp       YES</t>
  </si>
  <si>
    <t xml:space="preserve"># AP2-EREBP-25           226 T   AAAATSSSS   0.530   PKC        YES</t>
  </si>
  <si>
    <t xml:space="preserve"># AP2-EREBP-25           228 S   AATSSSSQN   0.796   PKC        YES</t>
  </si>
  <si>
    <t xml:space="preserve"># AP2-EREBP-25           230 S   TSSSSQNKR   0.827   PKC        YES</t>
  </si>
  <si>
    <t xml:space="preserve"># AP2-EREBP-25           242 T   DAEATAGGA   0.759   unsp       YES</t>
  </si>
  <si>
    <t xml:space="preserve"># AP2-EREBP-25           253 S   PAAASKSVK   0.582   PKC        YES</t>
  </si>
  <si>
    <t xml:space="preserve"># AP2-EREBP-25           255 S   AASKSVKAA   0.992   unsp       YES</t>
  </si>
  <si>
    <t xml:space="preserve"># AP2-EREBP-25           262 S   AAEASGSPA   0.617   unsp       YES</t>
  </si>
  <si>
    <t xml:space="preserve"># AP2-EREBP-25           264 S   EASGSPAPP   0.545   unsp       YES</t>
  </si>
  <si>
    <t xml:space="preserve"># AP2-EREBP-25           269 S   PAPPSLSPA   0.531   unsp       YES</t>
  </si>
  <si>
    <t xml:space="preserve"># AP2-EREBP-25           271 S   PPSLSPATT   0.642   unsp       YES</t>
  </si>
  <si>
    <t xml:space="preserve"># AP2-EREBP-25           275 T   SPATTTTTT   0.704   unsp       YES</t>
  </si>
  <si>
    <t xml:space="preserve"># AP2-EREBP-25           276 T   PATTTTTTT   0.730   unsp       YES</t>
  </si>
  <si>
    <t xml:space="preserve"># AP2-EREBP-25           280 T   TTTTTTTAA   0.747   PKC        YES</t>
  </si>
  <si>
    <t xml:space="preserve"># AP2-EREBP-25           281 T   TTTTTTAAS   0.827   PKC        YES</t>
  </si>
  <si>
    <t xml:space="preserve"># AP2-EREBP-25           285 S   TTAASTVTT   0.936   unsp       YES</t>
  </si>
  <si>
    <t xml:space="preserve"># AP2-EREBP-25           286 T   TAASTVTTC   0.535   CKI        YES</t>
  </si>
  <si>
    <t xml:space="preserve"># AP2-EREBP-25           288 T   ASTVTTCCS   0.593   PKC        YES</t>
  </si>
  <si>
    <t xml:space="preserve"># AP2-EREBP-25           289 T   STVTTCCSP   0.735   unsp       YES</t>
  </si>
  <si>
    <t xml:space="preserve"># AP2-EREBP-25           292 S   TTCCSPSSG   0.647   cdk5       YES</t>
  </si>
  <si>
    <t xml:space="preserve"># AP2-EREBP-25           294 S   CCSPSSGSA   0.582   unsp       YES</t>
  </si>
  <si>
    <t xml:space="preserve"># AP2-EREBP-25           295 S   CSPSSGSAA   0.563   unsp       YES</t>
  </si>
  <si>
    <t xml:space="preserve"># AP2-EREBP-25           297 S   PSSGSAAAA   0.529   cdc2       YES</t>
  </si>
  <si>
    <t xml:space="preserve"># AP2-EREBP-25           308 T   VFPMTPSSW   0.625   p38MAPK    YES</t>
  </si>
  <si>
    <t xml:space="preserve"># AP2-EREBP-25           311 S   MTPSSWTWE   0.816   unsp       YES</t>
  </si>
  <si>
    <t xml:space="preserve"># AP2-EREBP-25           323 S   GVFGSLSPL   0.730   PKA        YES</t>
  </si>
  <si>
    <t xml:space="preserve"># AP2-EREBP-25           325 S   FGSLSPLST   0.544   cdk5       YES</t>
  </si>
  <si>
    <t xml:space="preserve"># AP2-EREBP-25           328 S   LSPLSTTHP   0.743   unsp       YES</t>
  </si>
  <si>
    <t xml:space="preserve"># AP2-EREBP-25           329 T   SPLSTTHPQ   0.534   PKC        YES</t>
  </si>
  <si>
    <t xml:space="preserve">    MDFSGELDDFSLQLISDQLLGGEACLPVVPNAAAYTASSVHYHHPTQAAF   #     50</t>
  </si>
  <si>
    <t xml:space="preserve">    LQQPAQQVAYVDLTNEYAADATACDCEAAFRAAEPVMIRFGGDPSPVSDS   #    100</t>
  </si>
  <si>
    <t xml:space="preserve">    DPSRRPLLLTVSLPPPASHAWGPAAAVPLPLEAAAAALDANDFRKYRGVR   #    150</t>
  </si>
  <si>
    <t xml:space="preserve">    QRPWGKFAAEIRDPKRRGSRVWLGTYDTAVDAARAYDRAAFRMRGAKAIL   #    200</t>
  </si>
  <si>
    <t xml:space="preserve">    NFPNEVGSRGADFLAPPPPPVAAAATSSSSQNKRKLRDAEATAGGAAEPA   #    250</t>
  </si>
  <si>
    <t xml:space="preserve">    AASKSVKAAEASGSPAPPSLSPATTTTTTTTTAASTVTTCCSPSSGSAAA   #    300</t>
  </si>
  <si>
    <t xml:space="preserve">    AHEVFPMTPSSWTWEQLEGVFGSLSPLSTTHPQLGFPEVTVN           #    350</t>
  </si>
  <si>
    <t xml:space="preserve">%1  ...S...........S......................S..Y...T....   #     50</t>
  </si>
  <si>
    <t xml:space="preserve">%1  .........Y..................................S..S.S   #    100</t>
  </si>
  <si>
    <t xml:space="preserve">%1  ..S......T.S......................................   #    150</t>
  </si>
  <si>
    <t xml:space="preserve">%1  ..................S.....T..T......................   #    200</t>
  </si>
  <si>
    <t xml:space="preserve">%1  .......S.................T.S.S...........T........   #    250</t>
  </si>
  <si>
    <t xml:space="preserve">%1  ..S.S......S.S....S.S...TT...TT...ST.TT..S.SS.S...   #    300</t>
  </si>
  <si>
    <t xml:space="preserve">%1  .......T..S...........S.S..ST.............</t>
  </si>
  <si>
    <t xml:space="preserve">&gt;AP2-EREBP-26</t>
  </si>
  <si>
    <t xml:space="preserve">260 amino acids</t>
  </si>
  <si>
    <t xml:space="preserve"># AP2-EREBP-26             6 T   SLLVTASFA   0.550   cdc2       YES</t>
  </si>
  <si>
    <t xml:space="preserve"># AP2-EREBP-26             8 S   LVTASFAQC   0.537   PKC        YES</t>
  </si>
  <si>
    <t xml:space="preserve"># AP2-EREBP-26            14 S   AQCSSPMEE   0.974   unsp       YES</t>
  </si>
  <si>
    <t xml:space="preserve"># AP2-EREBP-26            25 S   LFPVSDSST   0.580   unsp       YES</t>
  </si>
  <si>
    <t xml:space="preserve"># AP2-EREBP-26            27 S   PVSDSSTTC   0.514   cdc2       YES</t>
  </si>
  <si>
    <t xml:space="preserve"># AP2-EREBP-26            28 S   VSDSSTTCS   0.971   unsp       YES</t>
  </si>
  <si>
    <t xml:space="preserve"># AP2-EREBP-26            29 T   SDSSTTCSS   0.670   PKC        YES</t>
  </si>
  <si>
    <t xml:space="preserve"># AP2-EREBP-26            33 S   TTCSSSGCT   0.595   PKC        YES</t>
  </si>
  <si>
    <t xml:space="preserve"># AP2-EREBP-26            34 S   TCSSSGCTG   0.908   unsp       YES</t>
  </si>
  <si>
    <t xml:space="preserve"># AP2-EREBP-26            37 T   SSGCTGPNS   0.560   PKC        YES</t>
  </si>
  <si>
    <t xml:space="preserve"># AP2-EREBP-26            41 S   TGPNSPVSS   0.853   unsp       YES</t>
  </si>
  <si>
    <t xml:space="preserve"># AP2-EREBP-26            44 S   NSPVSSSQY   0.935   unsp       YES</t>
  </si>
  <si>
    <t xml:space="preserve"># AP2-EREBP-26            46 S   PVSSSQYLD   0.857   unsp       YES</t>
  </si>
  <si>
    <t xml:space="preserve"># AP2-EREBP-26            48 Y   SSSQYLDDT   0.905   unsp       YES</t>
  </si>
  <si>
    <t xml:space="preserve"># AP2-EREBP-26            52 T   YLDDTSGGA   0.704   unsp       YES</t>
  </si>
  <si>
    <t xml:space="preserve"># AP2-EREBP-26            53 S   LDDTSGGAS   0.722   unsp       YES</t>
  </si>
  <si>
    <t xml:space="preserve"># AP2-EREBP-26            57 S   SGGASSSSS   0.988   unsp       YES</t>
  </si>
  <si>
    <t xml:space="preserve"># AP2-EREBP-26            58 S   GGASSSSSR   0.743   unsp       YES</t>
  </si>
  <si>
    <t xml:space="preserve"># AP2-EREBP-26            59 S   GASSSSSRK   0.854   unsp       YES</t>
  </si>
  <si>
    <t xml:space="preserve"># AP2-EREBP-26            60 S   ASSSSSRKR   0.943   unsp       YES</t>
  </si>
  <si>
    <t xml:space="preserve"># AP2-EREBP-26            61 S   SSSSSRKRP   0.998   unsp       YES</t>
  </si>
  <si>
    <t xml:space="preserve"># AP2-EREBP-26            73 T   LKHPTYRGV   0.641   unsp       YES</t>
  </si>
  <si>
    <t xml:space="preserve"># AP2-EREBP-26            87 S   GKWVSEIRE   0.540   PKC        YES</t>
  </si>
  <si>
    <t xml:space="preserve"># AP2-EREBP-26            96 S   PRKKSRIWL   0.974   unsp       YES</t>
  </si>
  <si>
    <t xml:space="preserve"># AP2-EREBP-26           102 T   IWLGTFDTP   0.598   PKC        YES</t>
  </si>
  <si>
    <t xml:space="preserve"># AP2-EREBP-26           105 T   GTFDTPEMA   0.945   unsp       YES</t>
  </si>
  <si>
    <t xml:space="preserve"># AP2-EREBP-26           141 S   PRAASAAPE   0.659   unsp       YES</t>
  </si>
  <si>
    <t xml:space="preserve"># AP2-EREBP-26           166 T   VAPPTSSES   0.783   unsp       YES</t>
  </si>
  <si>
    <t xml:space="preserve"># AP2-EREBP-26           167 S   APPTSSESR   0.939   unsp       YES</t>
  </si>
  <si>
    <t xml:space="preserve"># AP2-EREBP-26           168 S   PPTSSESRD   0.781   unsp       YES</t>
  </si>
  <si>
    <t xml:space="preserve"># AP2-EREBP-26           170 S   TSSESRDGA   0.965   unsp       YES</t>
  </si>
  <si>
    <t xml:space="preserve"># AP2-EREBP-26           187 S   PAASSSSGN   0.579   cdc2       YES</t>
  </si>
  <si>
    <t xml:space="preserve"># AP2-EREBP-26           188 S   AASSSSGNN   0.571   unsp       YES</t>
  </si>
  <si>
    <t xml:space="preserve"># AP2-EREBP-26           189 S   ASSSSGNNA   0.935   unsp       YES</t>
  </si>
  <si>
    <t xml:space="preserve"># AP2-EREBP-26           208 S   PSDHSMLAD   0.611   unsp       YES</t>
  </si>
  <si>
    <t xml:space="preserve"># AP2-EREBP-26           242 S   LPPPSTSCS   0.836   unsp       YES</t>
  </si>
  <si>
    <t xml:space="preserve"># AP2-EREBP-26           243 T   PPPSTSCSY   0.827   unsp       YES</t>
  </si>
  <si>
    <t xml:space="preserve"># AP2-EREBP-26           250 S   SYDLSWDEP   0.641   unsp       YES</t>
  </si>
  <si>
    <t xml:space="preserve">    MSLLVTASFAQCSSPMEERVLFPVSDSSTTCSSSGCTGPNSPVSSSQYLD   #     50</t>
  </si>
  <si>
    <t xml:space="preserve">    DTSGGASSSSSRKRPRRELKHPTYRGVRMRAWGKWVSEIREPRKKSRIWL   #    100</t>
  </si>
  <si>
    <t xml:space="preserve">    GTFDTPEMAARAHDVAALAIKGRAAHLNFPEMSHELPRAASAAPEDVRAA   #    150</t>
  </si>
  <si>
    <t xml:space="preserve">    AALAAAMEMESVAPPTSSESRDGACKNDENEGPAASSSSGNNADNAQNEE   #    200</t>
  </si>
  <si>
    <t xml:space="preserve">    RAAPSDHSMLADGDGHILNLAVFELPDILLEFGFALPLPPPSTSCSYDLS   #    250</t>
  </si>
  <si>
    <t xml:space="preserve">    WDEPLLLWEH                                           #    300</t>
  </si>
  <si>
    <t xml:space="preserve">%1  .....T.S.....S..........S.SST...SS..T...S..S.S.Y..   #     50</t>
  </si>
  <si>
    <t xml:space="preserve">%1  .TS...SSSSS...........T.............S........S....   #    100</t>
  </si>
  <si>
    <t xml:space="preserve">%1  .T..T...................................S.........   #    150</t>
  </si>
  <si>
    <t xml:space="preserve">%1  ...............TSS.S................SSS...........   #    200</t>
  </si>
  <si>
    <t xml:space="preserve">%1  .......S.................................ST......S   #    250</t>
  </si>
  <si>
    <t xml:space="preserve">%1  ..........</t>
  </si>
  <si>
    <t xml:space="preserve">&gt;AP2-EREBP-27</t>
  </si>
  <si>
    <t xml:space="preserve">228 amino acids</t>
  </si>
  <si>
    <t xml:space="preserve"># AP2-EREBP-27             6 S   AMDDSSSGS   0.890   unsp       YES</t>
  </si>
  <si>
    <t xml:space="preserve"># AP2-EREBP-27             7 S   MDDSSSGSE   0.866   unsp       YES</t>
  </si>
  <si>
    <t xml:space="preserve"># AP2-EREBP-27             8 S   DDSSSGSEP   0.995   unsp       YES</t>
  </si>
  <si>
    <t xml:space="preserve"># AP2-EREBP-27            10 S   SSSGSEPTS   0.777   unsp       YES</t>
  </si>
  <si>
    <t xml:space="preserve"># AP2-EREBP-27            14 S   SEPTSSSSA   0.992   unsp       YES</t>
  </si>
  <si>
    <t xml:space="preserve"># AP2-EREBP-27            15 S   EPTSSSSAE   0.774   unsp       YES</t>
  </si>
  <si>
    <t xml:space="preserve"># AP2-EREBP-27            16 S   PTSSSSAEA   0.926   unsp       YES</t>
  </si>
  <si>
    <t xml:space="preserve"># AP2-EREBP-27            17 S   TSSSSAEAP   0.989   unsp       YES</t>
  </si>
  <si>
    <t xml:space="preserve"># AP2-EREBP-27            23 S   EAPASPGTT   0.973   unsp       YES</t>
  </si>
  <si>
    <t xml:space="preserve"># AP2-EREBP-27            26 T   ASPGTTASS   0.501   PKC        YES</t>
  </si>
  <si>
    <t xml:space="preserve"># AP2-EREBP-27            30 S   TTASSSSDS   0.996   unsp       YES</t>
  </si>
  <si>
    <t xml:space="preserve"># AP2-EREBP-27            31 S   TASSSSDSS   0.962   unsp       YES</t>
  </si>
  <si>
    <t xml:space="preserve"># AP2-EREBP-27            32 S   ASSSSDSSS   0.990   unsp       YES</t>
  </si>
  <si>
    <t xml:space="preserve"># AP2-EREBP-27            34 S   SSSDSSSSS   0.992   unsp       YES</t>
  </si>
  <si>
    <t xml:space="preserve"># AP2-EREBP-27            35 S   SSDSSSSSS   0.989   unsp       YES</t>
  </si>
  <si>
    <t xml:space="preserve"># AP2-EREBP-27            36 S   SDSSSSSSA   0.980   unsp       YES</t>
  </si>
  <si>
    <t xml:space="preserve"># AP2-EREBP-27            37 S   DSSSSSSAT   0.989   unsp       YES</t>
  </si>
  <si>
    <t xml:space="preserve"># AP2-EREBP-27            38 S   SSSSSSATA   0.649   unsp       YES</t>
  </si>
  <si>
    <t xml:space="preserve"># AP2-EREBP-27            39 S   SSSSSATAA   0.975   unsp       YES</t>
  </si>
  <si>
    <t xml:space="preserve"># AP2-EREBP-27            41 T   SSSATAASS   0.734   PKC        YES</t>
  </si>
  <si>
    <t xml:space="preserve"># AP2-EREBP-27            44 S   ATAASSKKR   0.967   unsp       YES</t>
  </si>
  <si>
    <t xml:space="preserve"># AP2-EREBP-27            45 S   TAASSKKRR   0.994   unsp       YES</t>
  </si>
  <si>
    <t xml:space="preserve"># AP2-EREBP-27            51 T   KRRRTTDGQ   0.954   unsp       YES</t>
  </si>
  <si>
    <t xml:space="preserve"># AP2-EREBP-27            52 T   RRRTTDGQH   0.937   unsp       YES</t>
  </si>
  <si>
    <t xml:space="preserve"># AP2-EREBP-27            59 T   QHHPTYRGV   0.699   unsp       YES</t>
  </si>
  <si>
    <t xml:space="preserve"># AP2-EREBP-27            73 S   GKWVSEIRE   0.540   PKC        YES</t>
  </si>
  <si>
    <t xml:space="preserve"># AP2-EREBP-27            82 S   PRKKSRIWL   0.974   unsp       YES</t>
  </si>
  <si>
    <t xml:space="preserve"># AP2-EREBP-27            88 T   IWLGTFATA   0.685   PKC        YES</t>
  </si>
  <si>
    <t xml:space="preserve"># AP2-EREBP-27           127 T   PRPATAAPK   0.652   unsp       YES</t>
  </si>
  <si>
    <t xml:space="preserve"># AP2-EREBP-27           165 S   DGGASPAVA   0.652   unsp       YES</t>
  </si>
  <si>
    <t xml:space="preserve"># AP2-EREBP-27           192 S   RHGASSCQL   0.562   PKA        YES</t>
  </si>
  <si>
    <t xml:space="preserve"># AP2-EREBP-27           193 S   HGASSCQLS   0.521   PKC        YES</t>
  </si>
  <si>
    <t xml:space="preserve"># AP2-EREBP-27           201 S   SCAPSWPYD   0.510   cdc2       YES</t>
  </si>
  <si>
    <t xml:space="preserve"># AP2-EREBP-27           204 Y   PSWPYDDVS   0.859   unsp       YES</t>
  </si>
  <si>
    <t xml:space="preserve"># AP2-EREBP-27           208 S   YDDVSFSGT   0.923   unsp       YES</t>
  </si>
  <si>
    <t xml:space="preserve"># AP2-EREBP-27           210 S   DVSFSGTAA   0.855   unsp       YES</t>
  </si>
  <si>
    <t xml:space="preserve">    MAMDDSSSGSEPTSSSSAEAPASPGTTASSSSDSSSSSSATAASSKKRRR   #     50</t>
  </si>
  <si>
    <t xml:space="preserve">    TTDGQHHPTYRGVRMRAWGKWVSEIREPRKKSRIWLGTFATAEMAARAHD   #    100</t>
  </si>
  <si>
    <t xml:space="preserve">    VAALAIKGRAAHLNFPELADELPRPATAAPKDVQAAAALAAAADFPAPAA   #    150</t>
  </si>
  <si>
    <t xml:space="preserve">    NNNAAGARDPDGGASPAVAPLDDDALFDLLPDLLLDLRHGASSCQLSCAP   #    200</t>
  </si>
  <si>
    <t xml:space="preserve">    SWPYDDVSFSGTAAAGAFRLEEPLLWDY                         #    250</t>
  </si>
  <si>
    <t xml:space="preserve">%1  .....SSS.S...SSSS.....S..T...SSS.SSSSSS.T..SS.....   #     50</t>
  </si>
  <si>
    <t xml:space="preserve">%1  TT......T.............S........S.....T............   #    100</t>
  </si>
  <si>
    <t xml:space="preserve">%1  ..........................T.......................   #    150</t>
  </si>
  <si>
    <t xml:space="preserve">%1  ..............S..........................SS.......   #    200</t>
  </si>
  <si>
    <t xml:space="preserve">%1  S..Y...S.S..................</t>
  </si>
  <si>
    <t xml:space="preserve">&gt;AP2-EREBP-28</t>
  </si>
  <si>
    <t xml:space="preserve">154 amino acids</t>
  </si>
  <si>
    <t xml:space="preserve"># AP2-EREBP-28            18 S   RHWGSWVSE   0.594   PKA        YES</t>
  </si>
  <si>
    <t xml:space="preserve"># AP2-EREBP-28            21 S   GSWVSEIRH   0.728   PKC        YES</t>
  </si>
  <si>
    <t xml:space="preserve"># AP2-EREBP-28            39 T   GTFETAEDA   0.582   unsp       YES</t>
  </si>
  <si>
    <t xml:space="preserve"># AP2-EREBP-28            47 Y   AARAYDEAA   0.608   EGFR       YES</t>
  </si>
  <si>
    <t xml:space="preserve"># AP2-EREBP-28            61 T   PRARTNFPA   0.852   unsp       YES</t>
  </si>
  <si>
    <t xml:space="preserve"># AP2-EREBP-28            90 S   FNLASVQAA   0.705   PKC        YES</t>
  </si>
  <si>
    <t xml:space="preserve"># AP2-EREBP-28           110 T   AAAATSAPA   0.561   PKC        YES</t>
  </si>
  <si>
    <t xml:space="preserve"># AP2-EREBP-28           115 T   SAPATPPTP   0.787   cdk5       YES</t>
  </si>
  <si>
    <t xml:space="preserve"># AP2-EREBP-28           118 T   ATPPTPPAT   0.552   p38MAPK    YES</t>
  </si>
  <si>
    <t xml:space="preserve"># AP2-EREBP-28           122 T   TPPATQWGG   0.546   DNAPK      YES</t>
  </si>
  <si>
    <t xml:space="preserve"># AP2-EREBP-28           130 S   GGGRSLEEQ   0.991   unsp       YES</t>
  </si>
  <si>
    <t xml:space="preserve"># AP2-EREBP-28           146 S   ELLDSDFSM   0.548   CKII       YES</t>
  </si>
  <si>
    <t xml:space="preserve"># AP2-EREBP-28           149 S   DSDFSMEIC   0.557   CKI        YES</t>
  </si>
  <si>
    <t xml:space="preserve">    MARPQQRYRGVRQRHWGSWVSEIRHPLLKARIWLGTFETAEDAARAYDEA   #     50</t>
  </si>
  <si>
    <t xml:space="preserve">    ARIMCGPRARTNFPADANGPPPSFLSAALVDKLHRFNLASVQAAQRQREA   #    100</t>
  </si>
  <si>
    <t xml:space="preserve">    AAAAAAAAATSAPATPPTPPATQWGGGGRSLEEQHVEQMIEELLDSDFSM   #    150</t>
  </si>
  <si>
    <t xml:space="preserve">    EICC                                                 #    200</t>
  </si>
  <si>
    <t xml:space="preserve">%1  .................S..S.................T.......Y...   #     50</t>
  </si>
  <si>
    <t xml:space="preserve">%1  ..........T............................S..........   #    100</t>
  </si>
  <si>
    <t xml:space="preserve">%1  .........T....T..T...T.......S...............S..S.   #    150</t>
  </si>
  <si>
    <t xml:space="preserve">%1  ....</t>
  </si>
  <si>
    <t xml:space="preserve">&gt;AP2-EREBP-29</t>
  </si>
  <si>
    <t xml:space="preserve">361 amino acids</t>
  </si>
  <si>
    <t xml:space="preserve"># AP2-EREBP-29            19 T   PRRLTERDI   0.995   unsp       YES</t>
  </si>
  <si>
    <t xml:space="preserve"># AP2-EREBP-29            40 S   GGRRSFAAE   0.902   unsp       YES</t>
  </si>
  <si>
    <t xml:space="preserve"># AP2-EREBP-29            60 S   FEADSGDSD   0.788   unsp       YES</t>
  </si>
  <si>
    <t xml:space="preserve"># AP2-EREBP-29            63 S   DSGDSDLEL   0.952   unsp       YES</t>
  </si>
  <si>
    <t xml:space="preserve"># AP2-EREBP-29            86 T   AAKSTFSRD   0.723   PKC        YES</t>
  </si>
  <si>
    <t xml:space="preserve"># AP2-EREBP-29            88 S   KSTFSRDGL   0.778   unsp       YES</t>
  </si>
  <si>
    <t xml:space="preserve"># AP2-EREBP-29            93 S   RDGLSTMTT   0.767   unsp       YES</t>
  </si>
  <si>
    <t xml:space="preserve"># AP2-EREBP-29           116 Y   RKNQYRGIR   0.519   INSR       YES</t>
  </si>
  <si>
    <t xml:space="preserve"># AP2-EREBP-29           144 T   VWLGTFNSP   0.769   PKC        YES</t>
  </si>
  <si>
    <t xml:space="preserve"># AP2-EREBP-29           147 S   GTFNSPEEA   0.974   unsp       YES</t>
  </si>
  <si>
    <t xml:space="preserve"># AP2-EREBP-29           183 S   QKCRSSSAS   0.888   unsp       YES</t>
  </si>
  <si>
    <t xml:space="preserve"># AP2-EREBP-29           184 S   KCRSSSASA   0.941   unsp       YES</t>
  </si>
  <si>
    <t xml:space="preserve"># AP2-EREBP-29           185 S   CRSSSASAK   0.961   unsp       YES</t>
  </si>
  <si>
    <t xml:space="preserve"># AP2-EREBP-29           187 S   SSSASAKAL   0.996   unsp       YES</t>
  </si>
  <si>
    <t xml:space="preserve"># AP2-EREBP-29           193 S   KALKSCVEQ   0.970   unsp       YES</t>
  </si>
  <si>
    <t xml:space="preserve"># AP2-EREBP-29           211 T   ILANTNAPF   0.510   cdc2       YES</t>
  </si>
  <si>
    <t xml:space="preserve"># AP2-EREBP-29           216 Y   NAPFYQSVN   0.898   unsp       YES</t>
  </si>
  <si>
    <t xml:space="preserve"># AP2-EREBP-29           218 S   PFYQSVNYA   0.751   PKC        YES</t>
  </si>
  <si>
    <t xml:space="preserve"># AP2-EREBP-29           221 Y   QSVNYASNN   0.809   unsp       YES</t>
  </si>
  <si>
    <t xml:space="preserve"># AP2-EREBP-29           236 S   NSTVSFEDP   0.997   unsp       YES</t>
  </si>
  <si>
    <t xml:space="preserve"># AP2-EREBP-29           252 S   QGSNSLGCS   0.965   unsp       YES</t>
  </si>
  <si>
    <t xml:space="preserve"># AP2-EREBP-29           256 S   SLGCSDLGW   0.518   CKII       YES</t>
  </si>
  <si>
    <t xml:space="preserve"># AP2-EREBP-29           264 T   WENDTKTPD   0.616   unsp       YES</t>
  </si>
  <si>
    <t xml:space="preserve"># AP2-EREBP-29           266 T   NDTKTPDIT   0.860   unsp       YES</t>
  </si>
  <si>
    <t xml:space="preserve"># AP2-EREBP-29           277 T   APIPTIAEG   0.594   CKII       YES</t>
  </si>
  <si>
    <t xml:space="preserve"># AP2-EREBP-29           289 S   VFVNSNSNS   0.523   cdc2       YES</t>
  </si>
  <si>
    <t xml:space="preserve"># AP2-EREBP-29           291 S   VNSNSNSSM   0.534   cdc2       YES</t>
  </si>
  <si>
    <t xml:space="preserve"># AP2-EREBP-29           294 S   NSNSSMVPP   0.955   unsp       YES</t>
  </si>
  <si>
    <t xml:space="preserve"># AP2-EREBP-29           308 T   AVDLTDGLT   0.511   CKII       YES</t>
  </si>
  <si>
    <t xml:space="preserve"># AP2-EREBP-29           312 T   TDGLTDLES   0.656   CKII       YES</t>
  </si>
  <si>
    <t xml:space="preserve"># AP2-EREBP-29           316 S   TDLESYMRF   0.678   PKC        YES</t>
  </si>
  <si>
    <t xml:space="preserve"># AP2-EREBP-29           317 Y   DLESYMRFL   0.558   unsp       YES</t>
  </si>
  <si>
    <t xml:space="preserve"># AP2-EREBP-29           327 S   DGGASDSID   0.558   CKII       YES</t>
  </si>
  <si>
    <t xml:space="preserve"># AP2-EREBP-29           332 S   DSIDSLLNL   0.574   unsp       YES</t>
  </si>
  <si>
    <t xml:space="preserve"># AP2-EREBP-29           339 S   NLDGSQDLG   0.651   DNAPK      YES</t>
  </si>
  <si>
    <t xml:space="preserve"># AP2-EREBP-29           344 S   QDLGSNMDL   0.698   unsp       YES</t>
  </si>
  <si>
    <t xml:space="preserve"># AP2-EREBP-29           350 T   MDLWTFDDM   0.517   CKII       YES</t>
  </si>
  <si>
    <t xml:space="preserve">    MCGGAILAELREPAPRRLTERDIWQQKKKPKRGGAGGRRSFAAEDDEDFE   #     50</t>
  </si>
  <si>
    <t xml:space="preserve">    ADFEDFEADSGDSDLELGEGADDDVIEIKPFAAKSTFSRDGLSTMTTAGY   #    100</t>
  </si>
  <si>
    <t xml:space="preserve">    DAPAARLAKRKRKNQYRGIRQRPWGKWAAEIRDPQKGVRVWLGTFNSPEE   #    150</t>
  </si>
  <si>
    <t xml:space="preserve">    AARAYDAEARRIRGKKAKVNFPDAPAVGQKCRSSSASAKALKSCVEQKPI   #    200</t>
  </si>
  <si>
    <t xml:space="preserve">    VKTDMNILANTNAPFYQSVNYASNNPFVPAMNSTVSFEDPIMNLHSDQGS   #    250</t>
  </si>
  <si>
    <t xml:space="preserve">    NSLGCSDLGWENDTKTPDITSIAPIPTIAEGDESVFVNSNSNSSMVPPVL   #    300</t>
  </si>
  <si>
    <t xml:space="preserve">    ENNAVDLTDGLTDLESYMRFLMDGGASDSIDSLLNLDGSQDLGSNMDLWT   #    350</t>
  </si>
  <si>
    <t xml:space="preserve">    FDDMPIAGDFF                                          #    400</t>
  </si>
  <si>
    <t xml:space="preserve">%1  ..................T....................S..........   #     50</t>
  </si>
  <si>
    <t xml:space="preserve">%1  .........S..S......................T.S....S.......   #    100</t>
  </si>
  <si>
    <t xml:space="preserve">%1  ...............Y...........................T..S...   #    150</t>
  </si>
  <si>
    <t xml:space="preserve">%1  ................................SSS.S.....S.......   #    200</t>
  </si>
  <si>
    <t xml:space="preserve">%1  ..........T....Y.S..Y..............S..............   #    250</t>
  </si>
  <si>
    <t xml:space="preserve">%1  .S...S.......T.T..........T...........S.S..S......   #    300</t>
  </si>
  <si>
    <t xml:space="preserve">%1  .......T...T...SY.........S....S......S....S.....T   #    350</t>
  </si>
  <si>
    <t xml:space="preserve">%1  ...........</t>
  </si>
  <si>
    <t xml:space="preserve">&gt;AP2-EREBP-3</t>
  </si>
  <si>
    <t xml:space="preserve">300 amino acids</t>
  </si>
  <si>
    <t xml:space="preserve"># AP2-EREBP-3              4 T   -MAATTIDW   0.611   PKC        YES</t>
  </si>
  <si>
    <t xml:space="preserve"># AP2-EREBP-3              5 T   MAATTIDWH   0.580   unsp       YES</t>
  </si>
  <si>
    <t xml:space="preserve"># AP2-EREBP-3             28 S   AVPDSKELV   0.598   unsp       YES</t>
  </si>
  <si>
    <t xml:space="preserve"># AP2-EREBP-3             39 T   LAPPTQQAP   0.535   DNAPK      YES</t>
  </si>
  <si>
    <t xml:space="preserve"># AP2-EREBP-3             52 S   AYPRSGVEQ   0.501   CKII       YES</t>
  </si>
  <si>
    <t xml:space="preserve"># AP2-EREBP-3             62 S   SAAGSFLGA   0.644   PKC        YES</t>
  </si>
  <si>
    <t xml:space="preserve"># AP2-EREBP-3             69 S   GAGGSGLTP   0.552   cdc2       YES</t>
  </si>
  <si>
    <t xml:space="preserve"># AP2-EREBP-3             72 T   GSGLTPAQI   0.612   p38MAPK    YES</t>
  </si>
  <si>
    <t xml:space="preserve"># AP2-EREBP-3             96 T   AAVATQPMK   0.580   DNAPK      YES</t>
  </si>
  <si>
    <t xml:space="preserve"># AP2-EREBP-3            138 T   PRNRTRLWL   0.599   PKA        YES</t>
  </si>
  <si>
    <t xml:space="preserve"># AP2-EREBP-3            144 T   LWLGTFDTA   0.580   CKI        YES</t>
  </si>
  <si>
    <t xml:space="preserve"># AP2-EREBP-3            147 T   GTFDTAEEA   0.910   unsp       YES</t>
  </si>
  <si>
    <t xml:space="preserve"># AP2-EREBP-3            155 Y   AALAYDSAA   0.535   unsp       YES</t>
  </si>
  <si>
    <t xml:space="preserve"># AP2-EREBP-3            166 S   LRGDSARLN   0.989   unsp       YES</t>
  </si>
  <si>
    <t xml:space="preserve"># AP2-EREBP-3            221 T   AATATTAPS   0.722   PKC        YES</t>
  </si>
  <si>
    <t xml:space="preserve"># AP2-EREBP-3            225 S   TTAPSPFSS   0.943   unsp       YES</t>
  </si>
  <si>
    <t xml:space="preserve"># AP2-EREBP-3            228 S   PSPFSSASP   0.580   PKC        YES</t>
  </si>
  <si>
    <t xml:space="preserve"># AP2-EREBP-3            231 S   FSSASPHVK   0.685   unsp       YES</t>
  </si>
  <si>
    <t xml:space="preserve"># AP2-EREBP-3            236 S   PHVKSEPGS   0.705   unsp       YES</t>
  </si>
  <si>
    <t xml:space="preserve"># AP2-EREBP-3            240 S   SEPGSSGSD   0.965   unsp       YES</t>
  </si>
  <si>
    <t xml:space="preserve"># AP2-EREBP-3            241 S   EPGSSGSDS   0.996   unsp       YES</t>
  </si>
  <si>
    <t xml:space="preserve"># AP2-EREBP-3            243 S   GSSGSDSSF   0.535   cdc2       YES</t>
  </si>
  <si>
    <t xml:space="preserve"># AP2-EREBP-3            245 S   SGSDSSFSA   0.970   unsp       YES</t>
  </si>
  <si>
    <t xml:space="preserve"># AP2-EREBP-3            246 S   GSDSSFSAD   0.736   unsp       YES</t>
  </si>
  <si>
    <t xml:space="preserve"># AP2-EREBP-3            248 S   DSSFSADGD   0.952   unsp       YES</t>
  </si>
  <si>
    <t xml:space="preserve"># AP2-EREBP-3            254 S   DGDVSSTGS   0.836   unsp       YES</t>
  </si>
  <si>
    <t xml:space="preserve"># AP2-EREBP-3            255 S   GDVSSTGSS   0.918   unsp       YES</t>
  </si>
  <si>
    <t xml:space="preserve"># AP2-EREBP-3            256 T   DVSSTGSSD   0.540   cdc2       YES</t>
  </si>
  <si>
    <t xml:space="preserve"># AP2-EREBP-3            259 S   STGSSDVVL   0.716   unsp       YES</t>
  </si>
  <si>
    <t xml:space="preserve"># AP2-EREBP-3            271 S   LLDFSEAPW   0.510   cdc2       YES</t>
  </si>
  <si>
    <t xml:space="preserve"># AP2-EREBP-3            278 S   PWDDSESFG   0.517   cdc2       YES</t>
  </si>
  <si>
    <t xml:space="preserve"># AP2-EREBP-3            280 S   DDSESFGLR   0.578   PKC        YES</t>
  </si>
  <si>
    <t xml:space="preserve">    MAATTIDWHARNNAALPAAMYGVAVPDSKELVRALAPPTQQAPTISFAYP   #     50</t>
  </si>
  <si>
    <t xml:space="preserve">    RSGVEQQSAAGSFLGAGGSGLTPAQILQVQSRLQFLRRPAGAAVATQPMK   #    100</t>
  </si>
  <si>
    <t xml:space="preserve">    RQGVPLPQAPAVSKLYRGVRQRHWGKWVAEIRLPRNRTRLWLGTFDTAEE   #    150</t>
  </si>
  <si>
    <t xml:space="preserve">    AALAYDSAAFRLRGDSARLNFPELRRGGQHLGPPLHAAVDAKLHAICNGT   #    200</t>
  </si>
  <si>
    <t xml:space="preserve">    DVVVPLPQSRSNDATAAATATTAPSPFSSASPHVKSEPGSSGSDSSFSAD   #    250</t>
  </si>
  <si>
    <t xml:space="preserve">    GDVSSTGSSDVVLDMQLLDFSEAPWDDSESFGLRKYPSLEIDWDSILLIS   #    300</t>
  </si>
  <si>
    <t xml:space="preserve">%1  ...TT......................S..........T...........   #     50</t>
  </si>
  <si>
    <t xml:space="preserve">%1  .S.........S......S..T.......................T....   #    100</t>
  </si>
  <si>
    <t xml:space="preserve">%1  .....................................T.....T..T...   #    150</t>
  </si>
  <si>
    <t xml:space="preserve">%1  ....Y..........S..................................   #    200</t>
  </si>
  <si>
    <t xml:space="preserve">%1  ....................T...S..S..S....S...SS.S.SS.S..   #    250</t>
  </si>
  <si>
    <t xml:space="preserve">%1  ...SST..S...........S......S.S....................   #    300</t>
  </si>
  <si>
    <t xml:space="preserve">&gt;AP2-EREBP-30</t>
  </si>
  <si>
    <t xml:space="preserve">262 amino acids</t>
  </si>
  <si>
    <t xml:space="preserve"># AP2-EREBP-30            48 S   VRMRSWGSW   0.985   unsp       YES</t>
  </si>
  <si>
    <t xml:space="preserve"># AP2-EREBP-30            51 S   RSWGSWVSE   0.548   PKC        YES</t>
  </si>
  <si>
    <t xml:space="preserve"># AP2-EREBP-30            54 S   GSWVSEIRA   0.647   PKC        YES</t>
  </si>
  <si>
    <t xml:space="preserve"># AP2-EREBP-30            69 S   IWLGSYSTA   0.550   PKC        YES</t>
  </si>
  <si>
    <t xml:space="preserve"># AP2-EREBP-30            71 S   LGSYSTAEA   0.578   CKII       YES</t>
  </si>
  <si>
    <t xml:space="preserve"># AP2-EREBP-30            90 S   CLKGSAADL   0.651   PKA        YES</t>
  </si>
  <si>
    <t xml:space="preserve"># AP2-EREBP-30           110 S   AAAMSPKSI   0.988   unsp       YES</t>
  </si>
  <si>
    <t xml:space="preserve"># AP2-EREBP-30           113 S   MSPKSIQRV   0.546   unsp       YES</t>
  </si>
  <si>
    <t xml:space="preserve"># AP2-EREBP-30           129 S   ATCGSPLQA   0.524   cdk5       YES</t>
  </si>
  <si>
    <t xml:space="preserve"># AP2-EREBP-30           146 S   PHYYSYSSS   0.537   unsp       YES</t>
  </si>
  <si>
    <t xml:space="preserve"># AP2-EREBP-30           149 S   YSYSSSAAS   0.779   PKC        YES</t>
  </si>
  <si>
    <t xml:space="preserve"># AP2-EREBP-30           153 S   SSAASTMAA   0.989   unsp       YES</t>
  </si>
  <si>
    <t xml:space="preserve"># AP2-EREBP-30           154 T   SAASTMAAD   0.769   PKC        YES</t>
  </si>
  <si>
    <t xml:space="preserve"># AP2-EREBP-30           161 T   ADGATPPCS   0.511   GSK3       YES</t>
  </si>
  <si>
    <t xml:space="preserve"># AP2-EREBP-30           165 S   TPPCSYGDA   0.988   unsp       YES</t>
  </si>
  <si>
    <t xml:space="preserve"># AP2-EREBP-30           170 S   YGDASSGVS   0.728   unsp       YES</t>
  </si>
  <si>
    <t xml:space="preserve"># AP2-EREBP-30           171 S   GDASSGVSS   0.645   unsp       YES</t>
  </si>
  <si>
    <t xml:space="preserve"># AP2-EREBP-30           174 S   SSGVSSPET   0.990   unsp       YES</t>
  </si>
  <si>
    <t xml:space="preserve"># AP2-EREBP-30           175 S   SGVSSPETA   0.993   unsp       YES</t>
  </si>
  <si>
    <t xml:space="preserve"># AP2-EREBP-30           182 T   TAGNTDDLC   0.539   CKII       YES</t>
  </si>
  <si>
    <t xml:space="preserve"># AP2-EREBP-30           187 Y   DDLCYGVAH   0.551   SRC        YES</t>
  </si>
  <si>
    <t xml:space="preserve"># AP2-EREBP-30           212 S   ADIESFFRS   0.597   CKI        YES</t>
  </si>
  <si>
    <t xml:space="preserve"># AP2-EREBP-30           216 S   SFFRSPKCM   0.990   unsp       YES</t>
  </si>
  <si>
    <t xml:space="preserve"># AP2-EREBP-30           222 Y   KCMEYAMMD   0.670   unsp       YES</t>
  </si>
  <si>
    <t xml:space="preserve"># AP2-EREBP-30           229 S   MDPCSTFFA   0.514   PKC        YES</t>
  </si>
  <si>
    <t xml:space="preserve"># AP2-EREBP-30           243 S   TDAASEWEW   0.971   unsp       YES</t>
  </si>
  <si>
    <t xml:space="preserve"># AP2-EREBP-30           260 S   WSFSSLN--   0.520   CKI        YES</t>
  </si>
  <si>
    <t xml:space="preserve">    MVKGAQLQDAAADAARNAAAAAARQQGCGGGGPAGCGKRQYKGVRMRSWG   #     50</t>
  </si>
  <si>
    <t xml:space="preserve">    SWVSEIRAPNQKTRIWLGSYSTAEAAARAYDAALLCLKGSAADLNFPVHL   #    100</t>
  </si>
  <si>
    <t xml:space="preserve">    PFHIPAAAMSPKSIQRVAAAAAANATCGSPLQAGAGAAAAAPHYYSYSSS   #    150</t>
  </si>
  <si>
    <t xml:space="preserve">    AASTMAADGATPPCSYGDASSGVSSPETAGNTDDLCYGVAHDDDVDMVAG   #    200</t>
  </si>
  <si>
    <t xml:space="preserve">    DADLAALADIESFFRSPKCMEYAMMDPCSTFFAPAPMATDAASEWEWEEE   #    250</t>
  </si>
  <si>
    <t xml:space="preserve">    GEIDLWSFSSLN                                         #    300</t>
  </si>
  <si>
    <t xml:space="preserve">%1  ...............................................S..   #     50</t>
  </si>
  <si>
    <t xml:space="preserve">%1  S..S..............S.S..................S..........   #    100</t>
  </si>
  <si>
    <t xml:space="preserve">%1  .........S..S...............S................S..S.   #    150</t>
  </si>
  <si>
    <t xml:space="preserve">%1  ..ST......T...S....SS..SS......T....Y.............   #    200</t>
  </si>
  <si>
    <t xml:space="preserve">%1  ...........S...S.....Y......S.............S.......   #    250</t>
  </si>
  <si>
    <t xml:space="preserve">%1  .........S..</t>
  </si>
  <si>
    <t xml:space="preserve">&gt;AP2-EREBP-31</t>
  </si>
  <si>
    <t xml:space="preserve">230 amino acids</t>
  </si>
  <si>
    <t xml:space="preserve"># AP2-EREBP-31             2 T   ---MTSRLE   0.910   unsp       YES</t>
  </si>
  <si>
    <t xml:space="preserve"># AP2-EREBP-31             7 S   SRLESGGFQ   0.993   unsp       YES</t>
  </si>
  <si>
    <t xml:space="preserve"># AP2-EREBP-31            15 T   QLPNTEQEN   0.569   CKII       YES</t>
  </si>
  <si>
    <t xml:space="preserve"># AP2-EREBP-31            31 S   ISVVSGDTA   0.570   cdc2       YES</t>
  </si>
  <si>
    <t xml:space="preserve"># AP2-EREBP-31            68 S   LAAASSSDS   0.995   unsp       YES</t>
  </si>
  <si>
    <t xml:space="preserve"># AP2-EREBP-31            69 S   AAASSSDSD   0.524   cdc2       YES</t>
  </si>
  <si>
    <t xml:space="preserve"># AP2-EREBP-31            70 S   AASSSDSDG   0.993   unsp       YES</t>
  </si>
  <si>
    <t xml:space="preserve"># AP2-EREBP-31            72 S   SSSDSDGAE   0.983   unsp       YES</t>
  </si>
  <si>
    <t xml:space="preserve"># AP2-EREBP-31            92 S   RRRRSRASS   0.997   unsp       YES</t>
  </si>
  <si>
    <t xml:space="preserve"># AP2-EREBP-31            95 S   RSRASSYMG   0.997   unsp       YES</t>
  </si>
  <si>
    <t xml:space="preserve"># AP2-EREBP-31            96 S   SRASSYMGV   0.994   unsp       YES</t>
  </si>
  <si>
    <t xml:space="preserve"># AP2-EREBP-31            97 Y   RASSYMGVR   0.503   unsp       YES</t>
  </si>
  <si>
    <t xml:space="preserve"># AP2-EREBP-31           125 T   KWLGTFDTA   0.572   PKC        YES</t>
  </si>
  <si>
    <t xml:space="preserve"># AP2-EREBP-31           128 T   GTFDTAEDA   0.819   unsp       YES</t>
  </si>
  <si>
    <t xml:space="preserve"># AP2-EREBP-31           174 S   LPGQSLREN   0.959   unsp       YES</t>
  </si>
  <si>
    <t xml:space="preserve"># AP2-EREBP-31           181 S   ENCGSNAAS   0.555   PKC        YES</t>
  </si>
  <si>
    <t xml:space="preserve"># AP2-EREBP-31           185 S   SNAASPLHV   0.564   cdk5       YES</t>
  </si>
  <si>
    <t xml:space="preserve"># AP2-EREBP-31           196 T   ARAPTTLQG   0.516   PKA        YES</t>
  </si>
  <si>
    <t xml:space="preserve"># AP2-EREBP-31           197 T   RAPTTLQGT   0.817   unsp       YES</t>
  </si>
  <si>
    <t xml:space="preserve"># AP2-EREBP-31           201 T   TLQGTGPAP   0.544   PKC        YES</t>
  </si>
  <si>
    <t xml:space="preserve"># AP2-EREBP-31           220 T   NEIMTMDDG   0.618   unsp       YES</t>
  </si>
  <si>
    <t xml:space="preserve"># AP2-EREBP-31           225 S   MDDGSFWSM   0.523   PKC        YES</t>
  </si>
  <si>
    <t xml:space="preserve">    MTSRLESGGFQLPNTEQENALLLRALISVVSGDTAAASLVPEAAAAEAPA   #     50</t>
  </si>
  <si>
    <t xml:space="preserve">    AAASACGCPGGCDLAAASSSDSDGAECSASGGGAGKRRRRRSRASSYMGV   #    100</t>
  </si>
  <si>
    <t xml:space="preserve">    RRRPWGKWAAEIRDPRRAARKWLGTFDTAEDAARAYDAAAVELRGRRAKL   #    150</t>
  </si>
  <si>
    <t xml:space="preserve">    NFPDAAAAAAARDVQPRRPLPGQSLRENCGSNAASPLHVAVARAPTTLQG   #    200</t>
  </si>
  <si>
    <t xml:space="preserve">    TGPAPPKDQDIWDGLNEIMTMDDGSFWSMP                       #    250</t>
  </si>
  <si>
    <t xml:space="preserve">%1  .T....S.......T...............S...................   #     50</t>
  </si>
  <si>
    <t xml:space="preserve">%1  .................SSS.S...................S..SSY...   #    100</t>
  </si>
  <si>
    <t xml:space="preserve">%1  ........................T..T......................   #    150</t>
  </si>
  <si>
    <t xml:space="preserve">%1  .......................S......S...S..........TT...   #    200</t>
  </si>
  <si>
    <t xml:space="preserve">%1  T..................T....S.....</t>
  </si>
  <si>
    <t xml:space="preserve">&gt;AP2-EREBP-32</t>
  </si>
  <si>
    <t xml:space="preserve">316 amino acids</t>
  </si>
  <si>
    <t xml:space="preserve"># AP2-EREBP-32            10 Y   DMYKYCNTS   0.861   unsp       YES</t>
  </si>
  <si>
    <t xml:space="preserve"># AP2-EREBP-32            22 S   IASSSPSDQ   0.997   unsp       YES</t>
  </si>
  <si>
    <t xml:space="preserve"># AP2-EREBP-32            24 S   SSSPSDQEL   0.982   unsp       YES</t>
  </si>
  <si>
    <t xml:space="preserve"># AP2-EREBP-32            40 S   ITSASSPYH   0.550   PKC        YES</t>
  </si>
  <si>
    <t xml:space="preserve"># AP2-EREBP-32            41 S   TSASSPYHR   0.988   unsp       YES</t>
  </si>
  <si>
    <t xml:space="preserve"># AP2-EREBP-32            47 S   YHRYSLAPD   0.734   unsp       YES</t>
  </si>
  <si>
    <t xml:space="preserve"># AP2-EREBP-32            52 S   LAPDSYMPT   0.958   unsp       YES</t>
  </si>
  <si>
    <t xml:space="preserve"># AP2-EREBP-32            53 Y   APDSYMPTP   0.835   unsp       YES</t>
  </si>
  <si>
    <t xml:space="preserve"># AP2-EREBP-32            56 T   SYMPTPSSY   0.650   cdk5       YES</t>
  </si>
  <si>
    <t xml:space="preserve"># AP2-EREBP-32            59 S   PTPSSYTTS   0.868   unsp       YES</t>
  </si>
  <si>
    <t xml:space="preserve"># AP2-EREBP-32            60 Y   TPSSYTTSP   0.631   unsp       YES</t>
  </si>
  <si>
    <t xml:space="preserve"># AP2-EREBP-32            63 S   SYTTSPLPT   0.666   cdk5       YES</t>
  </si>
  <si>
    <t xml:space="preserve"># AP2-EREBP-32            67 T   SPLPTPTSS   0.751   cdk5       YES</t>
  </si>
  <si>
    <t xml:space="preserve"># AP2-EREBP-32            69 T   LPTPTSSPF   0.564   PKG        YES</t>
  </si>
  <si>
    <t xml:space="preserve"># AP2-EREBP-32            70 S   PTPTSSPFS   0.507   cdc2       YES</t>
  </si>
  <si>
    <t xml:space="preserve"># AP2-EREBP-32            71 S   TPTSSPFSQ   0.819   unsp       YES</t>
  </si>
  <si>
    <t xml:space="preserve"># AP2-EREBP-32            74 S   SSPFSQLPP   0.947   unsp       YES</t>
  </si>
  <si>
    <t xml:space="preserve"># AP2-EREBP-32            82 S   PLYSSPYAA   0.912   unsp       YES</t>
  </si>
  <si>
    <t xml:space="preserve"># AP2-EREBP-32            84 Y   YSSPYAAST   0.748   unsp       YES</t>
  </si>
  <si>
    <t xml:space="preserve"># AP2-EREBP-32            87 S   PYAASTASG   0.534   cdc2       YES</t>
  </si>
  <si>
    <t xml:space="preserve"># AP2-EREBP-32            88 T   YAASTASGV   0.637   unsp       YES</t>
  </si>
  <si>
    <t xml:space="preserve"># AP2-EREBP-32           138 S   PMKQSGSPP   0.589   cdc2       YES</t>
  </si>
  <si>
    <t xml:space="preserve"># AP2-EREBP-32           140 S   KQSGSPPAQ   0.947   unsp       YES</t>
  </si>
  <si>
    <t xml:space="preserve"># AP2-EREBP-32           145 S   PPAQSKLYR   0.590   PKC        YES</t>
  </si>
  <si>
    <t xml:space="preserve"># AP2-EREBP-32           176 T   LWLGTFDTA   0.544   CKI        YES</t>
  </si>
  <si>
    <t xml:space="preserve"># AP2-EREBP-32           179 T   GTFDTAEGA   0.627   unsp       YES</t>
  </si>
  <si>
    <t xml:space="preserve"># AP2-EREBP-32           198 T   LRGDTARLN   0.887   unsp       YES</t>
  </si>
  <si>
    <t xml:space="preserve"># AP2-EREBP-32           205 S   LNFPSLRRG   0.529   unsp       YES</t>
  </si>
  <si>
    <t xml:space="preserve"># AP2-EREBP-32           221 S   PLHASVDAK   0.507   cdc2       YES</t>
  </si>
  <si>
    <t xml:space="preserve"># AP2-EREBP-32           227 T   DAKLTAICQ   0.561   PKC        YES</t>
  </si>
  <si>
    <t xml:space="preserve"># AP2-EREBP-32           232 S   AICQSLAGS   0.685   PKC        YES</t>
  </si>
  <si>
    <t xml:space="preserve"># AP2-EREBP-32           236 S   SLAGSKNSS   0.695   PKC        YES</t>
  </si>
  <si>
    <t xml:space="preserve"># AP2-EREBP-32           239 S   GSKNSSSSD   0.910   unsp       YES</t>
  </si>
  <si>
    <t xml:space="preserve"># AP2-EREBP-32           240 S   SKNSSSSDE   0.996   unsp       YES</t>
  </si>
  <si>
    <t xml:space="preserve"># AP2-EREBP-32           241 S   KNSSSSDES   0.991   unsp       YES</t>
  </si>
  <si>
    <t xml:space="preserve"># AP2-EREBP-32           242 S   NSSSSDESA   0.996   unsp       YES</t>
  </si>
  <si>
    <t xml:space="preserve"># AP2-EREBP-32           245 S   SSDESAASL   0.900   unsp       YES</t>
  </si>
  <si>
    <t xml:space="preserve"># AP2-EREBP-32           248 S   ESAASLPDS   0.995   unsp       YES</t>
  </si>
  <si>
    <t xml:space="preserve"># AP2-EREBP-32           252 S   SLPDSPKCS   0.997   unsp       YES</t>
  </si>
  <si>
    <t xml:space="preserve"># AP2-EREBP-32           258 S   KCSASTEGD   0.992   unsp       YES</t>
  </si>
  <si>
    <t xml:space="preserve"># AP2-EREBP-32           259 T   CSASTEGDE   0.574   unsp       YES</t>
  </si>
  <si>
    <t xml:space="preserve"># AP2-EREBP-32           265 S   GDEDSASAG   0.579   CKI        YES</t>
  </si>
  <si>
    <t xml:space="preserve"># AP2-EREBP-32           267 S   EDSASAGSP   0.926   unsp       YES</t>
  </si>
  <si>
    <t xml:space="preserve"># AP2-EREBP-32           270 S   ASAGSPPSP   0.944   unsp       YES</t>
  </si>
  <si>
    <t xml:space="preserve"># AP2-EREBP-32           273 S   GSPPSPTQA   0.985   unsp       YES</t>
  </si>
  <si>
    <t xml:space="preserve"># AP2-EREBP-32           275 T   PPSPTQAPP   0.587   DNAPK      YES</t>
  </si>
  <si>
    <t xml:space="preserve"># AP2-EREBP-32           306 S   RKYPSWEID   0.605   unsp       YES</t>
  </si>
  <si>
    <t xml:space="preserve"># AP2-EREBP-32           316 S   DSILS----   0.507   CKII       YES</t>
  </si>
  <si>
    <t xml:space="preserve">    MAAAIDMYKYCNTSAHLIASSSPSDQELAKALEPFITSASSPYHRYSLAP   #     50</t>
  </si>
  <si>
    <t xml:space="preserve">    DSYMPTPSSYTTSPLPTPTSSPFSQLPPLYSSPYAASTASGVAGPMGLNQ   #    100</t>
  </si>
  <si>
    <t xml:space="preserve">    LGPAQIQQIQAQLMFQHQQQRGLHAAFLGPRAQPMKQSGSPPAQSKLYRG   #    150</t>
  </si>
  <si>
    <t xml:space="preserve">    VRQRHWGKWVAEIRLPKNRTRLWLGTFDTAEGAALAYDEAAFRLRGDTAR   #    200</t>
  </si>
  <si>
    <t xml:space="preserve">    LNFPSLRRGGGARLAGPLHASVDAKLTAICQSLAGSKNSSSSDESAASLP   #    250</t>
  </si>
  <si>
    <t xml:space="preserve">    DSPKCSASTEGDEDSASAGSPPSPTQAPPVPEMAKLDFTEAPWDETEAFH   #    300</t>
  </si>
  <si>
    <t xml:space="preserve">    LRKYPSWEIDWDSILS                                     #    350</t>
  </si>
  <si>
    <t xml:space="preserve">%1  .........Y...........S.S...............SS.....S...   #     50</t>
  </si>
  <si>
    <t xml:space="preserve">%1  .SY..T..SY..S...T.TSS..S.......S.Y..ST............   #    100</t>
  </si>
  <si>
    <t xml:space="preserve">%1  .....................................S.S....S.....   #    150</t>
  </si>
  <si>
    <t xml:space="preserve">%1  .........................T..T..................T..   #    200</t>
  </si>
  <si>
    <t xml:space="preserve">%1  ....S...............S.....T....S...S..SSSS..S..S..   #    250</t>
  </si>
  <si>
    <t xml:space="preserve">%1  .S.....ST.....S.S..S..S.T.........................   #    300</t>
  </si>
  <si>
    <t xml:space="preserve">%1  .....S.........S</t>
  </si>
  <si>
    <t xml:space="preserve">&gt;AP2-EREBP-33</t>
  </si>
  <si>
    <t xml:space="preserve">213 amino acids</t>
  </si>
  <si>
    <t xml:space="preserve"># AP2-EREBP-33             7 S   ENLHSRKMV   0.908   unsp       YES</t>
  </si>
  <si>
    <t xml:space="preserve"># AP2-EREBP-33            26 S   RHWGSWVSE   0.594   PKA        YES</t>
  </si>
  <si>
    <t xml:space="preserve"># AP2-EREBP-33            29 S   GSWVSEIRH   0.728   PKC        YES</t>
  </si>
  <si>
    <t xml:space="preserve"># AP2-EREBP-33            44 T   VWLGTFETA   0.574   CKI        YES</t>
  </si>
  <si>
    <t xml:space="preserve"># AP2-EREBP-33            47 T   GTFETAEEA   0.773   unsp       YES</t>
  </si>
  <si>
    <t xml:space="preserve"># AP2-EREBP-33            55 Y   AARAYDEAA   0.534   EGFR       YES</t>
  </si>
  <si>
    <t xml:space="preserve"># AP2-EREBP-33            63 S   AVLMSGRNA   0.939   unsp       YES</t>
  </si>
  <si>
    <t xml:space="preserve"># AP2-EREBP-33            76 S   PIQRSSTGE   0.543   PKA        YES</t>
  </si>
  <si>
    <t xml:space="preserve"># AP2-EREBP-33            77 S   IQRSSTGEP   0.997   unsp       YES</t>
  </si>
  <si>
    <t xml:space="preserve"># AP2-EREBP-33            78 T   QRSSTGEPT   0.760   unsp       YES</t>
  </si>
  <si>
    <t xml:space="preserve"># AP2-EREBP-33            82 T   TGEPTPAAG   0.501   cdk5       YES</t>
  </si>
  <si>
    <t xml:space="preserve"># AP2-EREBP-33            91 S   RDARSNFSS   0.511   PKC        YES</t>
  </si>
  <si>
    <t xml:space="preserve"># AP2-EREBP-33            94 S   RSNFSSGSS   0.854   unsp       YES</t>
  </si>
  <si>
    <t xml:space="preserve"># AP2-EREBP-33            95 S   SNFSSGSST   0.885   unsp       YES</t>
  </si>
  <si>
    <t xml:space="preserve"># AP2-EREBP-33            97 S   FSSGSSTTN   0.509   CKI        YES</t>
  </si>
  <si>
    <t xml:space="preserve"># AP2-EREBP-33            98 S   SSGSSTTNL   0.963   unsp       YES</t>
  </si>
  <si>
    <t xml:space="preserve"># AP2-EREBP-33            99 T   SGSSTTNLS   0.539   PKC        YES</t>
  </si>
  <si>
    <t xml:space="preserve"># AP2-EREBP-33           103 S   TTNLSQILS   0.588   DNAPK      YES</t>
  </si>
  <si>
    <t xml:space="preserve"># AP2-EREBP-33           107 S   SQILSAKLR   0.876   PKC        YES</t>
  </si>
  <si>
    <t xml:space="preserve"># AP2-EREBP-33           118 S   CKAPSPSLT   0.846   unsp       YES</t>
  </si>
  <si>
    <t xml:space="preserve"># AP2-EREBP-33           120 S   APSPSLTCL   0.704   PKA        YES</t>
  </si>
  <si>
    <t xml:space="preserve"># AP2-EREBP-33           131 S   DPEKSHIGV   0.573   CKI        YES</t>
  </si>
  <si>
    <t xml:space="preserve"># AP2-EREBP-33           146 S   ARADSNWVM   0.661   PKA        YES</t>
  </si>
  <si>
    <t xml:space="preserve"># AP2-EREBP-33           160 S   KDAASTDAA   0.794   unsp       YES</t>
  </si>
  <si>
    <t xml:space="preserve"># AP2-EREBP-33           161 T   DAASTDAAS   0.758   PKC        YES</t>
  </si>
  <si>
    <t xml:space="preserve"># AP2-EREBP-33           165 S   TDAASQSTS   0.938   unsp       YES</t>
  </si>
  <si>
    <t xml:space="preserve"># AP2-EREBP-33           167 S   AASQSTSAT   0.775   unsp       YES</t>
  </si>
  <si>
    <t xml:space="preserve"># AP2-EREBP-33           169 S   SQSTSATTA   0.629   unsp       YES</t>
  </si>
  <si>
    <t xml:space="preserve"># AP2-EREBP-33           177 T   APPATPMDE   0.915   unsp       YES</t>
  </si>
  <si>
    <t xml:space="preserve"># AP2-EREBP-33           195 S   EELLSSSSP   0.845   unsp       YES</t>
  </si>
  <si>
    <t xml:space="preserve"># AP2-EREBP-33           196 S   ELLSSSSPA   0.569   cdc2       YES</t>
  </si>
  <si>
    <t xml:space="preserve"># AP2-EREBP-33           198 S   LSSSSPASP   0.733   unsp       YES</t>
  </si>
  <si>
    <t xml:space="preserve"># AP2-EREBP-33           201 S   SSPASPSNG   0.997   unsp       YES</t>
  </si>
  <si>
    <t xml:space="preserve"># AP2-EREBP-33           203 S   PASPSNGDD   0.955   unsp       YES</t>
  </si>
  <si>
    <t xml:space="preserve">    MTENLHSRKMVQPKKFRGVRQRHWGSWVSEIRHPLLKRRVWLGTFETAEE   #     50</t>
  </si>
  <si>
    <t xml:space="preserve">    AARAYDEAAVLMSGRNAKTNFPIQRSSTGEPTPAAGRDARSNFSSGSSTT   #    100</t>
  </si>
  <si>
    <t xml:space="preserve">    NLSQILSAKLRKCCKAPSPSLTCLRLDPEKSHIGVWQKRAGARADSNWVM   #    150</t>
  </si>
  <si>
    <t xml:space="preserve">    TVELNKDAASTDAASQSTSATTAPPATPMDEEERIALQMIEELLSSSSPA   #    200</t>
  </si>
  <si>
    <t xml:space="preserve">    SPSNGDDQGRFII                                        #    250</t>
  </si>
  <si>
    <t xml:space="preserve">%1  ......S..................S..S..............T..T...   #     50</t>
  </si>
  <si>
    <t xml:space="preserve">%1  ....Y.......S............SST...T........S..SS.SST.   #    100</t>
  </si>
  <si>
    <t xml:space="preserve">%1  ..S...S..........S.S..........S..............S....   #    150</t>
  </si>
  <si>
    <t xml:space="preserve">%1  .........ST...S.S.S.......T.................SS.S..   #    200</t>
  </si>
  <si>
    <t xml:space="preserve">%1  S.S..........</t>
  </si>
  <si>
    <t xml:space="preserve">&gt;AP2-EREBP-34</t>
  </si>
  <si>
    <t xml:space="preserve">254 amino acids</t>
  </si>
  <si>
    <t xml:space="preserve"># AP2-EREBP-34             8 S   GDQVSSSSS   0.848   unsp       YES</t>
  </si>
  <si>
    <t xml:space="preserve"># AP2-EREBP-34             9 S   DQVSSSSSR   0.510   cdc2       YES</t>
  </si>
  <si>
    <t xml:space="preserve"># AP2-EREBP-34            10 S   QVSSSSSRS   0.990   unsp       YES</t>
  </si>
  <si>
    <t xml:space="preserve"># AP2-EREBP-34            11 S   VSSSSSRSS   0.943   unsp       YES</t>
  </si>
  <si>
    <t xml:space="preserve"># AP2-EREBP-34            12 S   SSSSSRSSQ   0.973   unsp       YES</t>
  </si>
  <si>
    <t xml:space="preserve"># AP2-EREBP-34            14 S   SSSRSSQAS   0.949   unsp       YES</t>
  </si>
  <si>
    <t xml:space="preserve"># AP2-EREBP-34            15 S   SSRSSQASS   0.995   unsp       YES</t>
  </si>
  <si>
    <t xml:space="preserve"># AP2-EREBP-34            18 S   SSQASSGGT   0.991   unsp       YES</t>
  </si>
  <si>
    <t xml:space="preserve"># AP2-EREBP-34            19 S   SQASSGGTS   0.913   unsp       YES</t>
  </si>
  <si>
    <t xml:space="preserve"># AP2-EREBP-34            22 T   SSGGTSSSP   0.753   PKC        YES</t>
  </si>
  <si>
    <t xml:space="preserve"># AP2-EREBP-34            23 S   SGGTSSSPP   0.565   unsp       YES</t>
  </si>
  <si>
    <t xml:space="preserve"># AP2-EREBP-34            25 S   GTSSSPPWS   0.936   unsp       YES</t>
  </si>
  <si>
    <t xml:space="preserve"># AP2-EREBP-34            29 S   SPPWSPAGK   0.907   unsp       YES</t>
  </si>
  <si>
    <t xml:space="preserve"># AP2-EREBP-34            47 T   RARETTTDP   0.963   unsp       YES</t>
  </si>
  <si>
    <t xml:space="preserve"># AP2-EREBP-34            48 T   ARETTTDPP   0.983   unsp       YES</t>
  </si>
  <si>
    <t xml:space="preserve"># AP2-EREBP-34            53 S   TDPPSSYRG   0.995   unsp       YES</t>
  </si>
  <si>
    <t xml:space="preserve"># AP2-EREBP-34            54 S   DPPSSYRGV   0.993   unsp       YES</t>
  </si>
  <si>
    <t xml:space="preserve"># AP2-EREBP-34            68 S   GKWVSEIRE   0.540   PKC        YES</t>
  </si>
  <si>
    <t xml:space="preserve"># AP2-EREBP-34            77 S   PRKKSRIWL   0.974   unsp       YES</t>
  </si>
  <si>
    <t xml:space="preserve"># AP2-EREBP-34            83 T   IWLGTFPTP   0.686   PKC        YES</t>
  </si>
  <si>
    <t xml:space="preserve"># AP2-EREBP-34            86 T   GTFPTPEMA   0.729   unsp       YES</t>
  </si>
  <si>
    <t xml:space="preserve"># AP2-EREBP-34           122 S   PRPASASPR   0.847   unsp       YES</t>
  </si>
  <si>
    <t xml:space="preserve"># AP2-EREBP-34           124 S   PASASPRDV   0.996   unsp       YES</t>
  </si>
  <si>
    <t xml:space="preserve"># AP2-EREBP-34           197 T   CAVATLGAT   0.752   PKC        YES</t>
  </si>
  <si>
    <t xml:space="preserve"># AP2-EREBP-34           201 T   TLGATPCLS   0.548   p38MAPK    YES</t>
  </si>
  <si>
    <t xml:space="preserve"># AP2-EREBP-34           207 S   CLSSSFHDV   0.704   unsp       YES</t>
  </si>
  <si>
    <t xml:space="preserve"># AP2-EREBP-34           225 Y   DAAGYVAAA   0.849   unsp       YES</t>
  </si>
  <si>
    <t xml:space="preserve"># AP2-EREBP-34           246 S   GWAQSVGAL   0.526   PKA        YES</t>
  </si>
  <si>
    <t xml:space="preserve">    MPEGDQVSSSSSRSSQASSGGTSSSPPWSPAGKKAGAAEKRARARETTTD   #     50</t>
  </si>
  <si>
    <t xml:space="preserve">    PPSSYRGVRMRAWGKWVSEIREPRKKSRIWLGTFPTPEMAARAHDAAALV   #    100</t>
  </si>
  <si>
    <t xml:space="preserve">    VKGPAAVLNFPDMAAALPRPASASPRDVQAAAARAAAMEMEPAAALHEPP   #    150</t>
  </si>
  <si>
    <t xml:space="preserve">    DGPADEAAALQMQPAAAAPPAGGQQQDEELEAIVELPRLDEDCAVATLGA   #    200</t>
  </si>
  <si>
    <t xml:space="preserve">    TPCLSSSFHDVLAPAPWWVDDAAGYVAAAHDVDLFGLDGDHGWAQSVGAL   #    250</t>
  </si>
  <si>
    <t xml:space="preserve">    LWNL                                                 #    300</t>
  </si>
  <si>
    <t xml:space="preserve">%1  .......SSSSS.SS..SS..TS.S...S.................TT..   #     50</t>
  </si>
  <si>
    <t xml:space="preserve">%1  ..SS.............S........S.....T..T..............   #    100</t>
  </si>
  <si>
    <t xml:space="preserve">%1  .....................S.S..........................   #    150</t>
  </si>
  <si>
    <t xml:space="preserve">%1  ..............................................T...   #    200</t>
  </si>
  <si>
    <t xml:space="preserve">%1  T.....S.................Y....................S....   #    250</t>
  </si>
  <si>
    <t xml:space="preserve">&gt;AP2-EREBP-35</t>
  </si>
  <si>
    <t xml:space="preserve">242 amino acids</t>
  </si>
  <si>
    <t xml:space="preserve"># AP2-EREBP-35             7 S   DRAESSPAS   0.980   unsp       YES</t>
  </si>
  <si>
    <t xml:space="preserve"># AP2-EREBP-35             8 S   RAESSPASS   0.964   unsp       YES</t>
  </si>
  <si>
    <t xml:space="preserve"># AP2-EREBP-35            11 S   SSPASSREA   0.997   unsp       YES</t>
  </si>
  <si>
    <t xml:space="preserve"># AP2-EREBP-35            12 S   SPASSREAS   0.994   unsp       YES</t>
  </si>
  <si>
    <t xml:space="preserve"># AP2-EREBP-35            16 S   SREASSSPP   0.983   unsp       YES</t>
  </si>
  <si>
    <t xml:space="preserve"># AP2-EREBP-35            17 S   REASSSPPL   0.662   unsp       YES</t>
  </si>
  <si>
    <t xml:space="preserve"># AP2-EREBP-35            18 S   EASSSPPLS   0.915   unsp       YES</t>
  </si>
  <si>
    <t xml:space="preserve"># AP2-EREBP-35            22 S   SPPLSATET   0.995   unsp       YES</t>
  </si>
  <si>
    <t xml:space="preserve"># AP2-EREBP-35            24 T   PLSATETAA   0.505   cdc2       YES</t>
  </si>
  <si>
    <t xml:space="preserve"># AP2-EREBP-35            26 T   SATETAARR   0.774   PKC        YES</t>
  </si>
  <si>
    <t xml:space="preserve"># AP2-EREBP-35            31 S   AARRSASGC   0.950   unsp       YES</t>
  </si>
  <si>
    <t xml:space="preserve"># AP2-EREBP-35            33 S   RRSASGCGK   0.986   unsp       YES</t>
  </si>
  <si>
    <t xml:space="preserve"># AP2-EREBP-35            49 S   EKHPSYRGV   0.930   unsp       YES</t>
  </si>
  <si>
    <t xml:space="preserve"># AP2-EREBP-35            63 S   GKWVSEIRE   0.540   PKC        YES</t>
  </si>
  <si>
    <t xml:space="preserve"># AP2-EREBP-35            72 S   PRKKSRIWL   0.974   unsp       YES</t>
  </si>
  <si>
    <t xml:space="preserve"># AP2-EREBP-35            78 T   IWLGTFPTP   0.686   PKC        YES</t>
  </si>
  <si>
    <t xml:space="preserve"># AP2-EREBP-35            81 T   GTFPTPEMA   0.729   unsp       YES</t>
  </si>
  <si>
    <t xml:space="preserve"># AP2-EREBP-35           117 T   PRPATAAPR   0.596   unsp       YES</t>
  </si>
  <si>
    <t xml:space="preserve"># AP2-EREBP-35           176 S   DEDFSELLV   0.526   CKII       YES</t>
  </si>
  <si>
    <t xml:space="preserve"># AP2-EREBP-35           186 S   LGTASFSFH   0.502   cdc2       YES</t>
  </si>
  <si>
    <t xml:space="preserve"># AP2-EREBP-35           188 S   TASFSFHDA   0.988   unsp       YES</t>
  </si>
  <si>
    <t xml:space="preserve"># AP2-EREBP-35           193 T   FHDATQASW   0.633   DNAPK      YES</t>
  </si>
  <si>
    <t xml:space="preserve"># AP2-EREBP-35           196 S   ATQASWRDP   0.997   unsp       YES</t>
  </si>
  <si>
    <t xml:space="preserve"># AP2-EREBP-35           209 Y   HDAGYMAAA   0.706   unsp       YES</t>
  </si>
  <si>
    <t xml:space="preserve"># AP2-EREBP-35           237 T   PFGSTFLWN   0.601   PKC        YES</t>
  </si>
  <si>
    <t xml:space="preserve">    MPDRAESSPASSREASSSPPLSATETAARRSASGCGKRARARDGEKHPSY   #     50</t>
  </si>
  <si>
    <t xml:space="preserve">    RGVRMRAWGKWVSEIREPRKKSRIWLGTFPTPEMAARAHDAAALVVKGPA   #    100</t>
  </si>
  <si>
    <t xml:space="preserve">    AVLNFPEMAAALPRPATAAPRDVQAAAVRAAAMEPSMMLGPTAPLPRSAL   #    150</t>
  </si>
  <si>
    <t xml:space="preserve">    APVKGQVHDDELEAIVELPPLDEDFSELLVPLGTASFSFHDATQASWRDP   #    200</t>
  </si>
  <si>
    <t xml:space="preserve">    EWIDHDAGYMAAARDADELFGFGPDGDHGWAQPFGSTFLWNM           #    250</t>
  </si>
  <si>
    <t xml:space="preserve">%1  ......SS..SS...SSS...S.T.T....S.S...............S.   #     50</t>
  </si>
  <si>
    <t xml:space="preserve">%1  ............S........S.....T..T...................   #    100</t>
  </si>
  <si>
    <t xml:space="preserve">%1  ................T.................................   #    150</t>
  </si>
  <si>
    <t xml:space="preserve">%1  .........................S.........S.S....T..S....   #    200</t>
  </si>
  <si>
    <t xml:space="preserve">%1  ........Y...........................T.....</t>
  </si>
  <si>
    <t xml:space="preserve">&gt;AP2-EREBP-36</t>
  </si>
  <si>
    <t xml:space="preserve">255 amino acids</t>
  </si>
  <si>
    <t xml:space="preserve"># AP2-EREBP-36             4 Y   -MAYYDDVG   0.952   unsp       YES</t>
  </si>
  <si>
    <t xml:space="preserve"># AP2-EREBP-36             9 T   DDVGTHSAS   0.639   PKC        YES</t>
  </si>
  <si>
    <t xml:space="preserve"># AP2-EREBP-36            11 S   VGTHSASSS   0.873   unsp       YES</t>
  </si>
  <si>
    <t xml:space="preserve"># AP2-EREBP-36            13 S   THSASSSLQ   0.718   unsp       YES</t>
  </si>
  <si>
    <t xml:space="preserve"># AP2-EREBP-36            14 S   HSASSSLQP   0.837   unsp       YES</t>
  </si>
  <si>
    <t xml:space="preserve"># AP2-EREBP-36            32 S   VATESPHQR   0.587   p38MAPK    YES</t>
  </si>
  <si>
    <t xml:space="preserve"># AP2-EREBP-36            47 S   SAGCSSAVG   0.549   cdc2       YES</t>
  </si>
  <si>
    <t xml:space="preserve"># AP2-EREBP-36            62 T   EDAGTLTTT   0.505   CKI        YES</t>
  </si>
  <si>
    <t xml:space="preserve"># AP2-EREBP-36            65 T   GTLTTTMRH   0.793   PKC        YES</t>
  </si>
  <si>
    <t xml:space="preserve"># AP2-EREBP-36            98 T   VWLGTFDTA   0.512   PKC        YES</t>
  </si>
  <si>
    <t xml:space="preserve"># AP2-EREBP-36           133 T   VRGRTGQGA   0.616   PKB        YES</t>
  </si>
  <si>
    <t xml:space="preserve"># AP2-EREBP-36           141 S   AFLVSPGIP   0.565   cdk5       YES</t>
  </si>
  <si>
    <t xml:space="preserve"># AP2-EREBP-36           158 S   LLPPSPVPF   0.692   unsp       YES</t>
  </si>
  <si>
    <t xml:space="preserve"># AP2-EREBP-36           174 S   QLLHSGNVA   0.599   cdc2       YES</t>
  </si>
  <si>
    <t xml:space="preserve"># AP2-EREBP-36           181 S   VAAASASTA   0.544   cdc2       YES</t>
  </si>
  <si>
    <t xml:space="preserve"># AP2-EREBP-36           192 S   LAPSSQQSP   0.630   DNAPK      YES</t>
  </si>
  <si>
    <t xml:space="preserve"># AP2-EREBP-36           195 S   SSQQSPVQI   0.918   unsp       YES</t>
  </si>
  <si>
    <t xml:space="preserve"># AP2-EREBP-36           203 S   ILDFSTRRL   0.779   unsp       YES</t>
  </si>
  <si>
    <t xml:space="preserve"># AP2-EREBP-36           212 S   LLRGSPPAT   0.961   unsp       YES</t>
  </si>
  <si>
    <t xml:space="preserve"># AP2-EREBP-36           216 T   SPPATFGRP   0.618   PKC        YES</t>
  </si>
  <si>
    <t xml:space="preserve"># AP2-EREBP-36           221 S   FGRPSMASS   0.978   unsp       YES</t>
  </si>
  <si>
    <t xml:space="preserve"># AP2-EREBP-36           224 S   PSMASSTAA   0.687   unsp       YES</t>
  </si>
  <si>
    <t xml:space="preserve"># AP2-EREBP-36           225 S   SMASSTAAS   0.706   PKC        YES</t>
  </si>
  <si>
    <t xml:space="preserve"># AP2-EREBP-36           226 T   MASSTAASS   0.640   PKC        YES</t>
  </si>
  <si>
    <t xml:space="preserve"># AP2-EREBP-36           229 S   STAASSTSM   0.907   unsp       YES</t>
  </si>
  <si>
    <t xml:space="preserve"># AP2-EREBP-36           230 S   TAASSTSMP   0.974   unsp       YES</t>
  </si>
  <si>
    <t xml:space="preserve"># AP2-EREBP-36           232 S   ASSTSMPVP   0.533   cdc2       YES</t>
  </si>
  <si>
    <t xml:space="preserve"># AP2-EREBP-36           243 S   EDKDSGAGE   0.782   unsp       YES</t>
  </si>
  <si>
    <t xml:space="preserve">    MAYYDDVGTHSASSSLQPGDSAAAAVPVATESPHQRLPLEAGSAGCSSAV   #     50</t>
  </si>
  <si>
    <t xml:space="preserve">    GQAVEVQEDAGTLTTTMRHYRGVRRRPWGKWAAEIRDPAKAARVWLGTFD   #    100</t>
  </si>
  <si>
    <t xml:space="preserve">    TAEAAAAAYDRAALQFKGAKAKLNFPERVRGRTGQGAFLVSPGIPQPPPV   #    150</t>
  </si>
  <si>
    <t xml:space="preserve">    SAPLLPPSPVPFPDLMRYAQLLHSGNVAAASASTAHDLAPSSQQSPVQIL   #    200</t>
  </si>
  <si>
    <t xml:space="preserve">    DFSTRRLLLRGSPPATFGRPSMASSTAASSTSMPVPHVEDKDSGAGEEGG   #    250</t>
  </si>
  <si>
    <t xml:space="preserve">    TAPPD                                                #    300</t>
  </si>
  <si>
    <t xml:space="preserve">%1  ...Y....T.S.SS.................S..............S...   #     50</t>
  </si>
  <si>
    <t xml:space="preserve">%1  ...........T..T................................T..   #    100</t>
  </si>
  <si>
    <t xml:space="preserve">%1  ................................T.......S.........   #    150</t>
  </si>
  <si>
    <t xml:space="preserve">%1  .......S...............S......S..........S..S.....   #    200</t>
  </si>
  <si>
    <t xml:space="preserve">%1  ..S........S...T....S..SST..SS.S..........S.......   #    250</t>
  </si>
  <si>
    <t xml:space="preserve">%1  .....</t>
  </si>
  <si>
    <t xml:space="preserve">&gt;AP2-EREBP-37</t>
  </si>
  <si>
    <t xml:space="preserve">188 amino acids</t>
  </si>
  <si>
    <t xml:space="preserve"># AP2-EREBP-37            20 S   ATASSPQYR   0.585   cdk5       YES</t>
  </si>
  <si>
    <t xml:space="preserve"># AP2-EREBP-37            23 Y   SSPQYRGVR   0.713   unsp       YES</t>
  </si>
  <si>
    <t xml:space="preserve"># AP2-EREBP-37            36 S   GKWVSEIRQ   0.620   PKC        YES</t>
  </si>
  <si>
    <t xml:space="preserve"># AP2-EREBP-37            43 T   RQPGTKVRV   0.731   PKC        YES</t>
  </si>
  <si>
    <t xml:space="preserve"># AP2-EREBP-37            51 S   VWLGSFDSA   0.659   PKC        YES</t>
  </si>
  <si>
    <t xml:space="preserve"># AP2-EREBP-37            91 S   PRPASTGPA   0.977   unsp       YES</t>
  </si>
  <si>
    <t xml:space="preserve"># AP2-EREBP-37           126 T   RGPGTSSRL   0.742   unsp       YES</t>
  </si>
  <si>
    <t xml:space="preserve"># AP2-EREBP-37           127 S   GPGTSSRLD   0.513   unsp       YES</t>
  </si>
  <si>
    <t xml:space="preserve"># AP2-EREBP-37           128 S   PGTSSRLDL   0.869   unsp       YES</t>
  </si>
  <si>
    <t xml:space="preserve"># AP2-EREBP-37           144 S   DDLASPRLW   0.806   unsp       YES</t>
  </si>
  <si>
    <t xml:space="preserve"># AP2-EREBP-37           149 T   PRLWTEMAE   0.518   unsp       YES</t>
  </si>
  <si>
    <t xml:space="preserve"># AP2-EREBP-37           168 T   RMAATVPSA   0.751   PKC        YES</t>
  </si>
  <si>
    <t xml:space="preserve">    MENHHHHLQQQQQPAATASSPQYRGVRRRKWGKWVSEIRQPGTKVRVWLG   #     50</t>
  </si>
  <si>
    <t xml:space="preserve">    SFDSAEAAAVAHDVAALCLRGPRDAQLNFPGSAGWLPRPASTGPADIRAA   #    100</t>
  </si>
  <si>
    <t xml:space="preserve">    AAEAAERVRREPELVGAAAAARGPGTSSRLDLAVGDEFDDDLASPRLWTE   #    150</t>
  </si>
  <si>
    <t xml:space="preserve">    MAEAMLLDPPKWGRMAATVPSALAPSIGPRGHCGMHAK               #    200</t>
  </si>
  <si>
    <t xml:space="preserve">%1  ...................S..Y............S......T.......   #     50</t>
  </si>
  <si>
    <t xml:space="preserve">%1  S.......................................S.........   #    100</t>
  </si>
  <si>
    <t xml:space="preserve">%1  .........................TSS...............S....T.   #    150</t>
  </si>
  <si>
    <t xml:space="preserve">%1  .................T....................</t>
  </si>
  <si>
    <t xml:space="preserve">&gt;AP2-EREBP-38</t>
  </si>
  <si>
    <t xml:space="preserve">449 amino acids</t>
  </si>
  <si>
    <t xml:space="preserve"># AP2-EREBP-38            22 S   GKGVSSGSA   0.737   unsp       YES</t>
  </si>
  <si>
    <t xml:space="preserve"># AP2-EREBP-38            23 S   KGVSSGSAA   0.863   unsp       YES</t>
  </si>
  <si>
    <t xml:space="preserve"># AP2-EREBP-38            52 S   KKIRSPDRR   0.830   unsp       YES</t>
  </si>
  <si>
    <t xml:space="preserve"># AP2-EREBP-38            60 S   RLNRSLSAL   0.712   unsp       YES</t>
  </si>
  <si>
    <t xml:space="preserve"># AP2-EREBP-38            62 S   NRSLSALSS   0.866   unsp       YES</t>
  </si>
  <si>
    <t xml:space="preserve"># AP2-EREBP-38            65 S   LSALSSSAP   0.961   unsp       YES</t>
  </si>
  <si>
    <t xml:space="preserve"># AP2-EREBP-38            66 S   SALSSSAPP   0.695   PKC        YES</t>
  </si>
  <si>
    <t xml:space="preserve"># AP2-EREBP-38            67 S   ALSSSAPPS   0.604   cdc2       YES</t>
  </si>
  <si>
    <t xml:space="preserve"># AP2-EREBP-38            71 S   SAPPSPDSS   0.992   unsp       YES</t>
  </si>
  <si>
    <t xml:space="preserve"># AP2-EREBP-38            74 S   PSPDSSSVS   0.580   unsp       YES</t>
  </si>
  <si>
    <t xml:space="preserve"># AP2-EREBP-38            75 S   SPDSSSVSN   0.873   unsp       YES</t>
  </si>
  <si>
    <t xml:space="preserve"># AP2-EREBP-38            76 S   PDSSSVSNP   0.946   unsp       YES</t>
  </si>
  <si>
    <t xml:space="preserve"># AP2-EREBP-38            78 S   SSSVSNPMS   0.863   unsp       YES</t>
  </si>
  <si>
    <t xml:space="preserve"># AP2-EREBP-38            82 S   SNPMSPPST   0.980   unsp       YES</t>
  </si>
  <si>
    <t xml:space="preserve"># AP2-EREBP-38            85 S   MSPPSTRHI   0.969   unsp       YES</t>
  </si>
  <si>
    <t xml:space="preserve"># AP2-EREBP-38            86 T   SPPSTRHIF   0.572   PKC        YES</t>
  </si>
  <si>
    <t xml:space="preserve"># AP2-EREBP-38           102 T   PAASTSTAA   0.811   PKC        YES</t>
  </si>
  <si>
    <t xml:space="preserve"># AP2-EREBP-38           107 S   STAASPRLL   0.994   unsp       YES</t>
  </si>
  <si>
    <t xml:space="preserve"># AP2-EREBP-38           118 S   LQYGSVFQQ   0.662   PKC        YES</t>
  </si>
  <si>
    <t xml:space="preserve"># AP2-EREBP-38           137 S   QQMISFGSR   0.580   PKC        YES</t>
  </si>
  <si>
    <t xml:space="preserve"># AP2-EREBP-38           174 S   LRYWSEALN   0.675   PKA        YES</t>
  </si>
  <si>
    <t xml:space="preserve"># AP2-EREBP-38           180 S   ALNLSPRGF   0.965   unsp       YES</t>
  </si>
  <si>
    <t xml:space="preserve"># AP2-EREBP-38           230 T   PRNRTRLWL   0.599   PKA        YES</t>
  </si>
  <si>
    <t xml:space="preserve"># AP2-EREBP-38           236 T   LWLGTFDTA   0.538   CKI        YES</t>
  </si>
  <si>
    <t xml:space="preserve"># AP2-EREBP-38           239 T   GTFDTAEDA   0.819   unsp       YES</t>
  </si>
  <si>
    <t xml:space="preserve"># AP2-EREBP-38           276 S   RVGGSGRTS   0.764   unsp       YES</t>
  </si>
  <si>
    <t xml:space="preserve"># AP2-EREBP-38           279 T   GSGRTSASA   0.588   cdc2       YES</t>
  </si>
  <si>
    <t xml:space="preserve"># AP2-EREBP-38           280 S   SGRTSASAA   0.995   unsp       YES</t>
  </si>
  <si>
    <t xml:space="preserve"># AP2-EREBP-38           286 S   SAAVSCSSS   0.784   unsp       YES</t>
  </si>
  <si>
    <t xml:space="preserve"># AP2-EREBP-38           288 S   AVSCSSSSS   0.533   cdc2       YES</t>
  </si>
  <si>
    <t xml:space="preserve"># AP2-EREBP-38           289 S   VSCSSSSSS   0.676   unsp       YES</t>
  </si>
  <si>
    <t xml:space="preserve"># AP2-EREBP-38           290 S   SCSSSSSSA   0.747   unsp       YES</t>
  </si>
  <si>
    <t xml:space="preserve"># AP2-EREBP-38           291 S   CSSSSSSAP   0.957   unsp       YES</t>
  </si>
  <si>
    <t xml:space="preserve"># AP2-EREBP-38           292 S   SSSSSSAPP   0.549   PKC        YES</t>
  </si>
  <si>
    <t xml:space="preserve"># AP2-EREBP-38           293 S   SSSSSAPPT   0.976   unsp       YES</t>
  </si>
  <si>
    <t xml:space="preserve"># AP2-EREBP-38           297 T   SAPPTPDEN   0.958   unsp       YES</t>
  </si>
  <si>
    <t xml:space="preserve"># AP2-EREBP-38           338 S   HEPNSQLQS   0.590   DNAPK      YES</t>
  </si>
  <si>
    <t xml:space="preserve"># AP2-EREBP-38           342 S   SQLQSADHH   0.679   PKC        YES</t>
  </si>
  <si>
    <t xml:space="preserve"># AP2-EREBP-38           351 S   GGDGSTVMF   0.501   cdc2       YES</t>
  </si>
  <si>
    <t xml:space="preserve"># AP2-EREBP-38           352 T   GDGSTVMFQ   0.595   PKC        YES</t>
  </si>
  <si>
    <t xml:space="preserve"># AP2-EREBP-38           358 S   MFQPSVASS   0.515   PKC        YES</t>
  </si>
  <si>
    <t xml:space="preserve"># AP2-EREBP-38           362 S   SVASSGMWG   0.964   unsp       YES</t>
  </si>
  <si>
    <t xml:space="preserve"># AP2-EREBP-38           374 S   EAWFSAWGP   0.541   CKI        YES</t>
  </si>
  <si>
    <t xml:space="preserve"># AP2-EREBP-38           381 S   GPGSSVWDY   0.504   unsp       YES</t>
  </si>
  <si>
    <t xml:space="preserve"># AP2-EREBP-38           385 Y   SVWDYDMDN   0.546   unsp       YES</t>
  </si>
  <si>
    <t xml:space="preserve"># AP2-EREBP-38           401 S   SRFASEAAS   0.568   RSK        YES</t>
  </si>
  <si>
    <t xml:space="preserve"># AP2-EREBP-38           408 Y   ASMDYVSSM   0.741   unsp       YES</t>
  </si>
  <si>
    <t xml:space="preserve"># AP2-EREBP-38           410 S   MDYVSSMPE   0.526   CKII       YES</t>
  </si>
  <si>
    <t xml:space="preserve"># AP2-EREBP-38           411 S   DYVSSMPEA   0.764   unsp       YES</t>
  </si>
  <si>
    <t xml:space="preserve"># AP2-EREBP-38           418 T   EAPATPAAG   0.615   p38MAPK    YES</t>
  </si>
  <si>
    <t xml:space="preserve"># AP2-EREBP-38           423 T   PAAGTAVAS   0.551   unsp       YES</t>
  </si>
  <si>
    <t xml:space="preserve"># AP2-EREBP-38           430 S   ASAASLSSP   0.666   unsp       YES</t>
  </si>
  <si>
    <t xml:space="preserve"># AP2-EREBP-38           432 S   AASLSSPPP   0.532   cdc2       YES</t>
  </si>
  <si>
    <t xml:space="preserve"># AP2-EREBP-38           433 S   ASLSSPPPL   0.668   unsp       YES</t>
  </si>
  <si>
    <t xml:space="preserve"># AP2-EREBP-38           442 S   PLPRSPTYR   0.650   cdk5       YES</t>
  </si>
  <si>
    <t xml:space="preserve"># AP2-EREBP-38           444 T   PRSPTYRWK   0.889   unsp       YES</t>
  </si>
  <si>
    <t xml:space="preserve"># AP2-EREBP-38           445 Y   RSPTYRWKD   0.652   unsp       YES</t>
  </si>
  <si>
    <t xml:space="preserve">    MEPMGRDGGGGHGRGWKGKGVSSGSAAGRQLAPVLEDAPAAALLRPLKKI   #     50</t>
  </si>
  <si>
    <t xml:space="preserve">    RSPDRRLNRSLSALSSSAPPSPDSSSVSNPMSPPSTRHIFPFAYDPAPAA   #    100</t>
  </si>
  <si>
    <t xml:space="preserve">    STSTAASPRLLPLLQYGSVFQQPLPPQQPLQHQQMISFGSRQQQFGAAAA   #    150</t>
  </si>
  <si>
    <t xml:space="preserve">    PLFPPQLVAPPEVQQQMLLLRYWSEALNLSPRGFRAGAGAGAVPPALYQQ   #    200</t>
  </si>
  <si>
    <t xml:space="preserve">    LLRAPKLYRGVRQRHWGKWVAEIRLPRNRTRLWLGTFDTAEDAAMAYDRE   #    250</t>
  </si>
  <si>
    <t xml:space="preserve">    AFKLRGENAKLNFPDLFLGKGRVGGSGRTSASAAVSCSSSSSSAPPTPDE   #    300</t>
  </si>
  <si>
    <t xml:space="preserve">    NHAKQAQRHDGEQPCNSEAKPLFPEAEQPNNLEHEPNSQLQSADHHGGDG   #    350</t>
  </si>
  <si>
    <t xml:space="preserve">    STVMFQPSVASSGMWGPAEEAWFSAWGPGSSVWDYDMDNAHGLFLQSRFA   #    400</t>
  </si>
  <si>
    <t xml:space="preserve">    SEAASMDYVSSMPEAPATPAAGTAVASAASLSSPPPLPLPRSPTYRWKD    #    450</t>
  </si>
  <si>
    <t xml:space="preserve">%1  .....................SS...........................   #     50</t>
  </si>
  <si>
    <t xml:space="preserve">%1  .S.......S.S..SSS...S..SSS.S...S..ST..............   #    100</t>
  </si>
  <si>
    <t xml:space="preserve">%1  .T....S..........S..................S.............   #    150</t>
  </si>
  <si>
    <t xml:space="preserve">%1  .......................S.....S....................   #    200</t>
  </si>
  <si>
    <t xml:space="preserve">%1  .............................T.....T..T...........   #    250</t>
  </si>
  <si>
    <t xml:space="preserve">%1  .........................S..TS.....S.SSSSSS...T...   #    300</t>
  </si>
  <si>
    <t xml:space="preserve">%1  .....................................S...S........   #    350</t>
  </si>
  <si>
    <t xml:space="preserve">%1  ST.....S...S...........S......S...Y...............   #    400</t>
  </si>
  <si>
    <t xml:space="preserve">%1  S......Y.SS......T....T......S.SS........S.TY....</t>
  </si>
  <si>
    <t xml:space="preserve">&gt;AP2-EREBP-39</t>
  </si>
  <si>
    <t xml:space="preserve">294 amino acids</t>
  </si>
  <si>
    <t xml:space="preserve"># AP2-EREBP-39            42 T   YCRSTSFGS   0.821   unsp       YES</t>
  </si>
  <si>
    <t xml:space="preserve"># AP2-EREBP-39            43 S   CRSTSFGSL   0.905   unsp       YES</t>
  </si>
  <si>
    <t xml:space="preserve"># AP2-EREBP-39            46 S   TSFGSLVAD   0.524   cdc2       YES</t>
  </si>
  <si>
    <t xml:space="preserve"># AP2-EREBP-39            77 S   RDAFSQGWL   0.704   unsp       YES</t>
  </si>
  <si>
    <t xml:space="preserve"># AP2-EREBP-39            99 S   AFPDSPYER   0.976   unsp       YES</t>
  </si>
  <si>
    <t xml:space="preserve"># AP2-EREBP-39           101 Y   PDSPYERGS   0.874   unsp       YES</t>
  </si>
  <si>
    <t xml:space="preserve"># AP2-EREBP-39           105 S   YERGSYPCL   0.936   unsp       YES</t>
  </si>
  <si>
    <t xml:space="preserve"># AP2-EREBP-39           106 Y   ERGSYPCLG   0.685   unsp       YES</t>
  </si>
  <si>
    <t xml:space="preserve"># AP2-EREBP-39           120 T   EGPETPTEA   0.978   unsp       YES</t>
  </si>
  <si>
    <t xml:space="preserve"># AP2-EREBP-39           127 T   EAATTPGSE   0.968   unsp       YES</t>
  </si>
  <si>
    <t xml:space="preserve"># AP2-EREBP-39           130 S   TTPGSEEEA   0.996   unsp       YES</t>
  </si>
  <si>
    <t xml:space="preserve"># AP2-EREBP-39           139 S   AAAVSRGKH   0.541   PKC        YES</t>
  </si>
  <si>
    <t xml:space="preserve"># AP2-EREBP-39           173 T   VWLGTYDSA   0.760   PKC        YES</t>
  </si>
  <si>
    <t xml:space="preserve"># AP2-EREBP-39           176 S   GTYDSAEDA   0.991   unsp       YES</t>
  </si>
  <si>
    <t xml:space="preserve"># AP2-EREBP-39           194 S   RMRGSRALL   0.866   PKA        YES</t>
  </si>
  <si>
    <t xml:space="preserve"># AP2-EREBP-39           206 S   LRIGSEIAA   0.588   PKG        YES</t>
  </si>
  <si>
    <t xml:space="preserve"># AP2-EREBP-39           218 T   AVAATAPAA   0.541   PKC        YES</t>
  </si>
  <si>
    <t xml:space="preserve"># AP2-EREBP-39           228 S   DKRASPEPT   0.998   unsp       YES</t>
  </si>
  <si>
    <t xml:space="preserve"># AP2-EREBP-39           234 S   EPTASSDSS   0.588   unsp       YES</t>
  </si>
  <si>
    <t xml:space="preserve"># AP2-EREBP-39           235 S   PTASSDSSP   0.789   unsp       YES</t>
  </si>
  <si>
    <t xml:space="preserve"># AP2-EREBP-39           237 S   ASSDSSPSA   0.951   unsp       YES</t>
  </si>
  <si>
    <t xml:space="preserve"># AP2-EREBP-39           238 S   SSDSSPSAS   0.995   unsp       YES</t>
  </si>
  <si>
    <t xml:space="preserve"># AP2-EREBP-39           240 S   DSSPSASSA   0.970   unsp       YES</t>
  </si>
  <si>
    <t xml:space="preserve"># AP2-EREBP-39           243 S   PSASSATPK   0.865   unsp       YES</t>
  </si>
  <si>
    <t xml:space="preserve"># AP2-EREBP-39           245 T   ASSATPKRR   0.833   unsp       YES</t>
  </si>
  <si>
    <t xml:space="preserve"># AP2-EREBP-39           277 T   PVQLTLPAR   0.760   PKC        YES</t>
  </si>
  <si>
    <t xml:space="preserve">    MLLNPACEAAAPMDSIRHHLLDEPAAAATASAAPRPVYCRSTSFGSLVAD   #     50</t>
  </si>
  <si>
    <t xml:space="preserve">    QWSESLPFRPDDADDMVVFGALRDAFSQGWLPDGSFAAVKPEPLAFPDSP   #    100</t>
  </si>
  <si>
    <t xml:space="preserve">    YERGSYPCLGGFLLAEGPETPTEAATTPGSEEEAAAAVSRGKHYRGVRQR   #    150</t>
  </si>
  <si>
    <t xml:space="preserve">    PWGKFAAEIRDPAKNGARVWLGTYDSAEDAAVAYDRAAYRMRGSRALLNF   #    200</t>
  </si>
  <si>
    <t xml:space="preserve">    PLRIGSEIAAAAAAVAATAPAAGDKRASPEPTASSDSSPSASSATPKRRK   #    250</t>
  </si>
  <si>
    <t xml:space="preserve">    RGEAAAATMAMALVPPPPAAQAPVQLTLPARPWFAAGPVQQLVS         #    300</t>
  </si>
  <si>
    <t xml:space="preserve">%1  .........................................TS..S....   #     50</t>
  </si>
  <si>
    <t xml:space="preserve">%1  ..........................S.....................S.   #    100</t>
  </si>
  <si>
    <t xml:space="preserve">%1  Y...SY.............T......T..S........S...........   #    150</t>
  </si>
  <si>
    <t xml:space="preserve">%1  ......................T..S.................S......   #    200</t>
  </si>
  <si>
    <t xml:space="preserve">%1  .....S...........T.........S.....SS.SS.S..S.T.....   #    250</t>
  </si>
  <si>
    <t xml:space="preserve">%1  ..........................T.................</t>
  </si>
  <si>
    <t xml:space="preserve">&gt;AP2-EREBP-4</t>
  </si>
  <si>
    <t xml:space="preserve">234 amino acids</t>
  </si>
  <si>
    <t xml:space="preserve"># AP2-EREBP-4              6 S   VKNPSSNGV   0.509   CKI        YES</t>
  </si>
  <si>
    <t xml:space="preserve"># AP2-EREBP-4              7 S   KNPSSNGVL   0.558   PKA        YES</t>
  </si>
  <si>
    <t xml:space="preserve"># AP2-EREBP-4             26 S   AMRESGKAA   0.995   unsp       YES</t>
  </si>
  <si>
    <t xml:space="preserve"># AP2-EREBP-4             42 S   VRMRSWGSW   0.985   unsp       YES</t>
  </si>
  <si>
    <t xml:space="preserve"># AP2-EREBP-4             45 S   RSWGSWVSE   0.548   PKC        YES</t>
  </si>
  <si>
    <t xml:space="preserve"># AP2-EREBP-4             48 S   GSWVSEIRA   0.647   PKC        YES</t>
  </si>
  <si>
    <t xml:space="preserve"># AP2-EREBP-4             63 S   IWLGSYATP   0.626   PKC        YES</t>
  </si>
  <si>
    <t xml:space="preserve"># AP2-EREBP-4             66 T   GSYATPEAA   0.691   unsp       YES</t>
  </si>
  <si>
    <t xml:space="preserve"># AP2-EREBP-4             84 S   CLKGSDAVL   0.686   PKA        YES</t>
  </si>
  <si>
    <t xml:space="preserve"># AP2-EREBP-4             93 S   NFPSSSASS   0.609   PKC        YES</t>
  </si>
  <si>
    <t xml:space="preserve"># AP2-EREBP-4             96 S   SSSASSTHR   0.839   unsp       YES</t>
  </si>
  <si>
    <t xml:space="preserve"># AP2-EREBP-4             97 S   SSASSTHRR   0.987   unsp       YES</t>
  </si>
  <si>
    <t xml:space="preserve"># AP2-EREBP-4             98 T   SASSTHRRA   0.915   unsp       YES</t>
  </si>
  <si>
    <t xml:space="preserve"># AP2-EREBP-4            105 S   RADDSSGGR   0.936   unsp       YES</t>
  </si>
  <si>
    <t xml:space="preserve"># AP2-EREBP-4            106 S   ADDSSGGRP   0.993   unsp       YES</t>
  </si>
  <si>
    <t xml:space="preserve"># AP2-EREBP-4            118 S   DPGASGGMS   0.908   unsp       YES</t>
  </si>
  <si>
    <t xml:space="preserve"># AP2-EREBP-4            122 S   SGGMSPRSI   0.985   unsp       YES</t>
  </si>
  <si>
    <t xml:space="preserve"># AP2-EREBP-4            125 S   MSPRSIQRA   0.918   unsp       YES</t>
  </si>
  <si>
    <t xml:space="preserve"># AP2-EREBP-4            146 S   GIGASATTT   0.572   PKA        YES</t>
  </si>
  <si>
    <t xml:space="preserve"># AP2-EREBP-4            148 T   GASATTTPT   0.532   PKC        YES</t>
  </si>
  <si>
    <t xml:space="preserve"># AP2-EREBP-4            150 T   SATTTPTPA   0.973   unsp       YES</t>
  </si>
  <si>
    <t xml:space="preserve"># AP2-EREBP-4            152 T   TTTPTPASL   0.558   cdk5       YES</t>
  </si>
  <si>
    <t xml:space="preserve"># AP2-EREBP-4            155 S   PTPASLSTQ   0.625   unsp       YES</t>
  </si>
  <si>
    <t xml:space="preserve"># AP2-EREBP-4            157 S   PASLSTQGS   0.674   unsp       YES</t>
  </si>
  <si>
    <t xml:space="preserve"># AP2-EREBP-4            158 T   ASLSTQGST   0.553   CKI        YES</t>
  </si>
  <si>
    <t xml:space="preserve"># AP2-EREBP-4            162 T   TQGSTDHAH   0.675   PKC        YES</t>
  </si>
  <si>
    <t xml:space="preserve"># AP2-EREBP-4            173 S   HATASSSAA   0.695   PKC        YES</t>
  </si>
  <si>
    <t xml:space="preserve"># AP2-EREBP-4            175 S   TASSSAADD   0.975   unsp       YES</t>
  </si>
  <si>
    <t xml:space="preserve"># AP2-EREBP-4            180 S   AADDSTGSP   0.936   unsp       YES</t>
  </si>
  <si>
    <t xml:space="preserve"># AP2-EREBP-4            183 S   DSTGSPPGG   0.978   unsp       YES</t>
  </si>
  <si>
    <t xml:space="preserve"># AP2-EREBP-4            192 T   EELWTDLEA   0.682   CKII       YES</t>
  </si>
  <si>
    <t xml:space="preserve"># AP2-EREBP-4            199 S   EAFASPKSM   0.958   unsp       YES</t>
  </si>
  <si>
    <t xml:space="preserve"># AP2-EREBP-4            202 S   ASPKSMDLI   0.807   unsp       YES</t>
  </si>
  <si>
    <t xml:space="preserve"># AP2-EREBP-4            216 S   PFPSSAWEE   0.808   unsp       YES</t>
  </si>
  <si>
    <t xml:space="preserve"># AP2-EREBP-4            232 S   MRLWSFC--   0.681   PKA        YES</t>
  </si>
  <si>
    <t xml:space="preserve">    MVKNPSSNGVLTAAAAFSDSKAMRESGKAAAARPYKGVRMRSWGSWVSEI   #     50</t>
  </si>
  <si>
    <t xml:space="preserve">    RAPNQKRRIWLGSYATPEAAARAYDAALLCLKGSDAVLNFPSSSASSTHR   #    100</t>
  </si>
  <si>
    <t xml:space="preserve">    RADDSSGGRPDDDDPGASGGMSPRSIQRAAAAAAAAFGDAAGIGASATTT   #    150</t>
  </si>
  <si>
    <t xml:space="preserve">    PTPASLSTQGSTDHAHQEHATASSSAADDSTGSPPGGEELWTDLEAFASP   #    200</t>
  </si>
  <si>
    <t xml:space="preserve">    KSMDLIDTGAAPFPSSAWEEPEDDGELMRLWSFC                   #    250</t>
  </si>
  <si>
    <t xml:space="preserve">%1  .....SS..................S...............S..S..S..   #     50</t>
  </si>
  <si>
    <t xml:space="preserve">%1  ............S..T.................S........S..SST..   #    100</t>
  </si>
  <si>
    <t xml:space="preserve">%1  ....SS...........S...S..S....................S.T.T   #    150</t>
  </si>
  <si>
    <t xml:space="preserve">%1  .T..S.ST...T..........S.S....S..S........T......S.   #    200</t>
  </si>
  <si>
    <t xml:space="preserve">%1  .S.............S...............S..</t>
  </si>
  <si>
    <t xml:space="preserve">&gt;AP2-EREBP-40</t>
  </si>
  <si>
    <t xml:space="preserve">329 amino acids</t>
  </si>
  <si>
    <t xml:space="preserve"># AP2-EREBP-40             4 S   -MDFSGEID   0.512   CKII       YES</t>
  </si>
  <si>
    <t xml:space="preserve"># AP2-EREBP-40            25 S   GGEASLPIV   0.547   PKA        YES</t>
  </si>
  <si>
    <t xml:space="preserve"># AP2-EREBP-40            38 S   AYSASVVHH   0.505   PKC        YES</t>
  </si>
  <si>
    <t xml:space="preserve"># AP2-EREBP-40            44 T   VHHPTQAEF   0.544   ATM        YES</t>
  </si>
  <si>
    <t xml:space="preserve"># AP2-EREBP-40            63 Y   SHVAYVDLT   0.952   unsp       YES</t>
  </si>
  <si>
    <t xml:space="preserve"># AP2-EREBP-40            75 T   AADATVASA   0.564   PKC        YES</t>
  </si>
  <si>
    <t xml:space="preserve"># AP2-EREBP-40            99 S   GGEPSPVSD   0.773   unsp       YES</t>
  </si>
  <si>
    <t xml:space="preserve"># AP2-EREBP-40           102 S   PSPVSDPSR   0.526   unsp       YES</t>
  </si>
  <si>
    <t xml:space="preserve"># AP2-EREBP-40           105 S   VSDPSRRPL   0.957   unsp       YES</t>
  </si>
  <si>
    <t xml:space="preserve"># AP2-EREBP-40           111 T   RPLLTISLP   0.544   PKC        YES</t>
  </si>
  <si>
    <t xml:space="preserve"># AP2-EREBP-40           113 S   LLTISLPPA   0.585   cdc2       YES</t>
  </si>
  <si>
    <t xml:space="preserve"># AP2-EREBP-40           118 S   LPPASHAWG   0.721   unsp       YES</t>
  </si>
  <si>
    <t xml:space="preserve"># AP2-EREBP-40           167 S   KKRGSRVWL   0.986   unsp       YES</t>
  </si>
  <si>
    <t xml:space="preserve"># AP2-EREBP-40           173 T   VWLGTYDTA   0.527   CKI        YES</t>
  </si>
  <si>
    <t xml:space="preserve"># AP2-EREBP-40           176 T   GTYDTAIEA   0.764   unsp       YES</t>
  </si>
  <si>
    <t xml:space="preserve"># AP2-EREBP-40           225 S   AAATSQNKR   0.609   PKC        YES</t>
  </si>
  <si>
    <t xml:space="preserve"># AP2-EREBP-40           252 S   EPAKSVKAE   0.993   unsp       YES</t>
  </si>
  <si>
    <t xml:space="preserve"># AP2-EREBP-40           260 S   EASGSPASS   0.718   unsp       YES</t>
  </si>
  <si>
    <t xml:space="preserve"># AP2-EREBP-40           264 S   SPASSLSPA   0.886   unsp       YES</t>
  </si>
  <si>
    <t xml:space="preserve"># AP2-EREBP-40           266 S   ASSLSPATT   0.885   unsp       YES</t>
  </si>
  <si>
    <t xml:space="preserve"># AP2-EREBP-40           270 T   SPATTTTPA   0.904   unsp       YES</t>
  </si>
  <si>
    <t xml:space="preserve"># AP2-EREBP-40           271 T   PATTTTPAS   0.826   PKC        YES</t>
  </si>
  <si>
    <t xml:space="preserve"># AP2-EREBP-40           272 T   ATTTTPAST   0.920   unsp       YES</t>
  </si>
  <si>
    <t xml:space="preserve"># AP2-EREBP-40           275 S   TTPASTVTT   0.942   unsp       YES</t>
  </si>
  <si>
    <t xml:space="preserve"># AP2-EREBP-40           279 T   STVTTCSPS   0.589   unsp       YES</t>
  </si>
  <si>
    <t xml:space="preserve"># AP2-EREBP-40           281 S   VTTCSPSSD   0.886   unsp       YES</t>
  </si>
  <si>
    <t xml:space="preserve"># AP2-EREBP-40           283 S   TCSPSSDAG   0.840   unsp       YES</t>
  </si>
  <si>
    <t xml:space="preserve"># AP2-EREBP-40           284 S   CSPSSDAGA   0.875   unsp       YES</t>
  </si>
  <si>
    <t xml:space="preserve"># AP2-EREBP-40           296 T   MFPVTPSSW   0.605   cdk5       YES</t>
  </si>
  <si>
    <t xml:space="preserve"># AP2-EREBP-40           299 S   VTPSSWTWE   0.894   unsp       YES</t>
  </si>
  <si>
    <t xml:space="preserve"># AP2-EREBP-40           313 S   FGILSPLSP   0.593   cdk5       YES</t>
  </si>
  <si>
    <t xml:space="preserve"># AP2-EREBP-40           316 S   LSPLSPHPQ   0.989   unsp       YES</t>
  </si>
  <si>
    <t xml:space="preserve">    MDFSGEIDDFSLQLIREQLLGGEASLPIVTNAAAYSASVVHHPTQAEFHQ   #     50</t>
  </si>
  <si>
    <t xml:space="preserve">    PAAFLPQPSHVAYVDLTNEYAADATVASAGGEAAFRAEPVMIRFGGEPSP   #    100</t>
  </si>
  <si>
    <t xml:space="preserve">    VSDPSRRPLLTISLPPASHAWGPAAVPLEAPGAAALDANDFRKYRGVRQR   #    150</t>
  </si>
  <si>
    <t xml:space="preserve">    PWGKFAAEIRDPKKRGSRVWLGTYDTAIEAARAYDRAAFRMRGAKAILNF   #    200</t>
  </si>
  <si>
    <t xml:space="preserve">    PNEVGTRGADFLAPPPPPPQAAATSQNKRKLMHDAEATATAGAGAGAEPA   #    250</t>
  </si>
  <si>
    <t xml:space="preserve">    KSVKAEASGSPASSLSPATTTTPASTVTTCSPSSDAGAGHEMFPVTPSSW   #    300</t>
  </si>
  <si>
    <t xml:space="preserve">    TWEQLEGVFGILSPLSPHPQLGFPEVTVN                        #    350</t>
  </si>
  <si>
    <t xml:space="preserve">%1  ...S....................S............S.....T......   #     50</t>
  </si>
  <si>
    <t xml:space="preserve">%1  ............Y...........T.......................S.   #    100</t>
  </si>
  <si>
    <t xml:space="preserve">%1  .S..S.....T.S....S................................   #    150</t>
  </si>
  <si>
    <t xml:space="preserve">%1  ................S.....T..T........................   #    200</t>
  </si>
  <si>
    <t xml:space="preserve">%1  ........................S.........................   #    250</t>
  </si>
  <si>
    <t xml:space="preserve">%1  .S.......S...S.S...TTT..S...T.S.SS...........T..S.   #    300</t>
  </si>
  <si>
    <t xml:space="preserve">%1  ............S..S.............</t>
  </si>
  <si>
    <t xml:space="preserve">&gt;AP2-EREBP-41</t>
  </si>
  <si>
    <t xml:space="preserve">277 amino acids</t>
  </si>
  <si>
    <t xml:space="preserve"># AP2-EREBP-41            12 T   HAPMTSSSS   0.721   PKC        YES</t>
  </si>
  <si>
    <t xml:space="preserve"># AP2-EREBP-41            13 S   APMTSSSSS   0.504   cdc2       YES</t>
  </si>
  <si>
    <t xml:space="preserve"># AP2-EREBP-41            14 S   PMTSSSSSS   0.716   PKC        YES</t>
  </si>
  <si>
    <t xml:space="preserve"># AP2-EREBP-41            15 S   MTSSSSSSS   0.827   unsp       YES</t>
  </si>
  <si>
    <t xml:space="preserve"># AP2-EREBP-41            16 S   TSSSSSSSS   0.985   unsp       YES</t>
  </si>
  <si>
    <t xml:space="preserve"># AP2-EREBP-41            17 S   SSSSSSSSS   0.994   unsp       YES</t>
  </si>
  <si>
    <t xml:space="preserve"># AP2-EREBP-41            18 S   SSSSSSSSS   0.995   unsp       YES</t>
  </si>
  <si>
    <t xml:space="preserve"># AP2-EREBP-41            19 S   SSSSSSSSD   0.988   unsp       YES</t>
  </si>
  <si>
    <t xml:space="preserve"># AP2-EREBP-41            20 S   SSSSSSSDS   0.998   unsp       YES</t>
  </si>
  <si>
    <t xml:space="preserve"># AP2-EREBP-41            21 S   SSSSSSDSV   0.777   unsp       YES</t>
  </si>
  <si>
    <t xml:space="preserve"># AP2-EREBP-41            22 S   SSSSSDSVG   0.976   unsp       YES</t>
  </si>
  <si>
    <t xml:space="preserve"># AP2-EREBP-41            24 S   SSSDSVGGS   0.994   unsp       YES</t>
  </si>
  <si>
    <t xml:space="preserve"># AP2-EREBP-41            28 S   SVGGSCVVN   0.571   PKC        YES</t>
  </si>
  <si>
    <t xml:space="preserve"># AP2-EREBP-41            41 T   LPSNTGKPH   0.646   PKC        YES</t>
  </si>
  <si>
    <t xml:space="preserve"># AP2-EREBP-41            53 T   KRKRTASPS   0.777   PKG        YES</t>
  </si>
  <si>
    <t xml:space="preserve"># AP2-EREBP-41            55 S   KRTASPSAA   0.997   unsp       YES</t>
  </si>
  <si>
    <t xml:space="preserve"># AP2-EREBP-41            57 S   TASPSAAPG   0.542   PKG        YES</t>
  </si>
  <si>
    <t xml:space="preserve"># AP2-EREBP-41            87 S   RKRGSAGTR   0.966   unsp       YES</t>
  </si>
  <si>
    <t xml:space="preserve"># AP2-EREBP-41            90 T   GSAGTRHPT   0.732   unsp       YES</t>
  </si>
  <si>
    <t xml:space="preserve"># AP2-EREBP-41            94 T   TRHPTFRGV   0.936   unsp       YES</t>
  </si>
  <si>
    <t xml:space="preserve"># AP2-EREBP-41           108 S   GKWVSEIRE   0.540   PKC        YES</t>
  </si>
  <si>
    <t xml:space="preserve"># AP2-EREBP-41           117 S   PRKKSRIWL   0.974   unsp       YES</t>
  </si>
  <si>
    <t xml:space="preserve"># AP2-EREBP-41           123 T   IWLGTFPTA   0.686   PKC        YES</t>
  </si>
  <si>
    <t xml:space="preserve"># AP2-EREBP-41           162 S   PRPASTSPA   0.983   unsp       YES</t>
  </si>
  <si>
    <t xml:space="preserve"># AP2-EREBP-41           163 T   RPASTSPAD   0.662   unsp       YES</t>
  </si>
  <si>
    <t xml:space="preserve"># AP2-EREBP-41           164 S   PASTSPADI   0.993   unsp       YES</t>
  </si>
  <si>
    <t xml:space="preserve"># AP2-EREBP-41           191 S   EQCESSHAV   0.528   CKII       YES</t>
  </si>
  <si>
    <t xml:space="preserve"># AP2-EREBP-41           192 S   QCESSHAVE   0.519   cdc2       YES</t>
  </si>
  <si>
    <t xml:space="preserve"># AP2-EREBP-41           197 T   HAVETPSSS   0.907   unsp       YES</t>
  </si>
  <si>
    <t xml:space="preserve"># AP2-EREBP-41           199 S   VETPSSSAA   0.589   unsp       YES</t>
  </si>
  <si>
    <t xml:space="preserve"># AP2-EREBP-41           200 S   ETPSSSAAS   0.505   PKC        YES</t>
  </si>
  <si>
    <t xml:space="preserve"># AP2-EREBP-41           201 S   TPSSSAASS   0.694   unsp       YES</t>
  </si>
  <si>
    <t xml:space="preserve"># AP2-EREBP-41           204 S   SSAASSEEV   0.996   unsp       YES</t>
  </si>
  <si>
    <t xml:space="preserve"># AP2-EREBP-41           205 S   SAASSEEVA   0.990   unsp       YES</t>
  </si>
  <si>
    <t xml:space="preserve"># AP2-EREBP-41           212 S   VAAASNAEE   0.630   CKII       YES</t>
  </si>
  <si>
    <t xml:space="preserve"># AP2-EREBP-41           236 S   DGLWSPIWA   0.744   unsp       YES</t>
  </si>
  <si>
    <t xml:space="preserve"># AP2-EREBP-41           254 S   DGGDSLSEP   0.973   unsp       YES</t>
  </si>
  <si>
    <t xml:space="preserve"># AP2-EREBP-41           256 S   GDSLSEPLL   0.555   CKII       YES</t>
  </si>
  <si>
    <t xml:space="preserve">    MEADALLHAPMTSSSSSSSSSSDSVGGSCVVNGAQELPSNTGKPHKNVKR   #     50</t>
  </si>
  <si>
    <t xml:space="preserve">    KRTASPSAAPGGGVAPAPPEAAIADDDCGGRRRKRGSAGTRHPTFRGVRM   #    100</t>
  </si>
  <si>
    <t xml:space="preserve">    RVWGKWVSEIREPRKKSRIWLGTFPTAEMAARAHDVAALAIKGRGAHLNF   #    150</t>
  </si>
  <si>
    <t xml:space="preserve">    PHLAHDLPRPASTSPADIQAAAAKAAAAAADADVEVEQCESSHAVETPSS   #    200</t>
  </si>
  <si>
    <t xml:space="preserve">    SAASSEEVAAASNAEEMSVLFDLPDLLMDLSDGLWSPIWAAAPAAVEEYD   #    250</t>
  </si>
  <si>
    <t xml:space="preserve">    GGDSLSEPLLWAHEHCWLDAAAPVQPD                          #    300</t>
  </si>
  <si>
    <t xml:space="preserve">%1  ...........TSSSSSSSSSS.S...S............T.........   #     50</t>
  </si>
  <si>
    <t xml:space="preserve">%1  ..T.S.S.............................S..T...T......   #    100</t>
  </si>
  <si>
    <t xml:space="preserve">%1  .......S........S.....T...........................   #    150</t>
  </si>
  <si>
    <t xml:space="preserve">%1  ...........STS..........................SS....T.SS   #    200</t>
  </si>
  <si>
    <t xml:space="preserve">%1  S..SS......S.......................S..............   #    250</t>
  </si>
  <si>
    <t xml:space="preserve">%1  ...S.S.....................</t>
  </si>
  <si>
    <t xml:space="preserve">&gt;AP2-EREBP-42</t>
  </si>
  <si>
    <t xml:space="preserve">257 amino acids</t>
  </si>
  <si>
    <t xml:space="preserve"># AP2-EREBP-42             6 T   TLLVTASFA   0.563   cdc2       YES</t>
  </si>
  <si>
    <t xml:space="preserve"># AP2-EREBP-42             8 S   LVTASFAQC   0.537   PKC        YES</t>
  </si>
  <si>
    <t xml:space="preserve"># AP2-EREBP-42            13 S   FAQCSSLME   0.569   CKII       YES</t>
  </si>
  <si>
    <t xml:space="preserve"># AP2-EREBP-42            14 S   AQCSSLMEE   0.666   CKII       YES</t>
  </si>
  <si>
    <t xml:space="preserve"># AP2-EREBP-42            23 S   ERALSPVSD   0.995   unsp       YES</t>
  </si>
  <si>
    <t xml:space="preserve"># AP2-EREBP-42            26 S   LSPVSDAST   0.764   unsp       YES</t>
  </si>
  <si>
    <t xml:space="preserve"># AP2-EREBP-42            29 S   VSDASTTCS   0.952   unsp       YES</t>
  </si>
  <si>
    <t xml:space="preserve"># AP2-EREBP-42            30 T   SDASTTCSS   0.729   PKC        YES</t>
  </si>
  <si>
    <t xml:space="preserve"># AP2-EREBP-42            31 T   DASTTCSSS   0.503   cdc2       YES</t>
  </si>
  <si>
    <t xml:space="preserve"># AP2-EREBP-42            34 S   TTCSSSGGT   0.573   unsp       YES</t>
  </si>
  <si>
    <t xml:space="preserve"># AP2-EREBP-42            35 S   TCSSSGGTG   0.940   unsp       YES</t>
  </si>
  <si>
    <t xml:space="preserve"># AP2-EREBP-42            38 T   SSGGTGPNS   0.678   PKC        YES</t>
  </si>
  <si>
    <t xml:space="preserve"># AP2-EREBP-42            42 S   TGPNSPITS   0.967   unsp       YES</t>
  </si>
  <si>
    <t xml:space="preserve"># AP2-EREBP-42            47 S   PITSSQSVD   0.648   DNAPK      YES</t>
  </si>
  <si>
    <t xml:space="preserve"># AP2-EREBP-42            49 S   TSSQSVDDT   0.997   unsp       YES</t>
  </si>
  <si>
    <t xml:space="preserve"># AP2-EREBP-42            59 S   GGAGSSSSR   0.692   PKC        YES</t>
  </si>
  <si>
    <t xml:space="preserve"># AP2-EREBP-42            60 S   GAGSSSSRK   0.703   unsp       YES</t>
  </si>
  <si>
    <t xml:space="preserve"># AP2-EREBP-42            61 S   AGSSSSRKR   0.813   unsp       YES</t>
  </si>
  <si>
    <t xml:space="preserve"># AP2-EREBP-42            62 S   GSSSSRKRP   0.996   unsp       YES</t>
  </si>
  <si>
    <t xml:space="preserve"># AP2-EREBP-42            74 T   LKHPTYRGV   0.641   unsp       YES</t>
  </si>
  <si>
    <t xml:space="preserve"># AP2-EREBP-42            88 S   GKWVSEIRE   0.540   PKC        YES</t>
  </si>
  <si>
    <t xml:space="preserve"># AP2-EREBP-42            97 S   PRKKSRIWL   0.974   unsp       YES</t>
  </si>
  <si>
    <t xml:space="preserve"># AP2-EREBP-42           103 T   IWLGTFDTP   0.598   PKC        YES</t>
  </si>
  <si>
    <t xml:space="preserve"># AP2-EREBP-42           106 T   GTFDTPEMA   0.945   unsp       YES</t>
  </si>
  <si>
    <t xml:space="preserve"># AP2-EREBP-42           134 S   FPGMSHELP   0.517   unsp       YES</t>
  </si>
  <si>
    <t xml:space="preserve"># AP2-EREBP-42           142 S   PRAASAAPE   0.659   unsp       YES</t>
  </si>
  <si>
    <t xml:space="preserve"># AP2-EREBP-42           167 T   VAPPTPPGD   0.690   unsp       YES</t>
  </si>
  <si>
    <t xml:space="preserve"># AP2-EREBP-42           172 S   PPGDSSHSA   0.962   unsp       YES</t>
  </si>
  <si>
    <t xml:space="preserve"># AP2-EREBP-42           175 S   DSSHSARND   0.996   unsp       YES</t>
  </si>
  <si>
    <t xml:space="preserve"># AP2-EREBP-42           188 S   PAASSSSGN   0.912   unsp       YES</t>
  </si>
  <si>
    <t xml:space="preserve"># AP2-EREBP-42           189 S   AASSSSGND   0.582   unsp       YES</t>
  </si>
  <si>
    <t xml:space="preserve"># AP2-EREBP-42           190 S   ASSSSGNDA   0.995   unsp       YES</t>
  </si>
  <si>
    <t xml:space="preserve"># AP2-EREBP-42           199 S   DNAQSEEQA   0.939   unsp       YES</t>
  </si>
  <si>
    <t xml:space="preserve"># AP2-EREBP-42           240 T   PPPLTSCAY   0.815   unsp       YES</t>
  </si>
  <si>
    <t xml:space="preserve"># AP2-EREBP-42           247 S   AYDLSWDEP   0.625   CKII       YES</t>
  </si>
  <si>
    <t xml:space="preserve">    MTLLVTASFAQCSSLMEEERALSPVSDASTTCSSSGGTGPNSPITSSQSV   #     50</t>
  </si>
  <si>
    <t xml:space="preserve">    DDTCGGAGSSSSRKRPRRELKHPTYRGVRMRAWGKWVSEIREPRKKSRIW   #    100</t>
  </si>
  <si>
    <t xml:space="preserve">    LGTFDTPEMAARAHDVAALAIKGRAAHLNFPGMSHELPRAASAAPEDVRA   #    150</t>
  </si>
  <si>
    <t xml:space="preserve">    AAALAAAMEMESVAPPTPPGDSSHSARNDENEEPAASSSSGNDADNAQSE   #    200</t>
  </si>
  <si>
    <t xml:space="preserve">    EQAAPSEHSVLADGHVLDLALFELPDVLLEFGFAPPPPLTSCAYDLSWDE   #    250</t>
  </si>
  <si>
    <t xml:space="preserve">    PLLLWEH                                              #    300</t>
  </si>
  <si>
    <t xml:space="preserve">%1  .....T.S....SS........S..S..STT..SS..T...S....S.S.   #     50</t>
  </si>
  <si>
    <t xml:space="preserve">%1  ........SSSS...........T.............S........S...   #    100</t>
  </si>
  <si>
    <t xml:space="preserve">%1  ..T..T...........................S.......S........   #    150</t>
  </si>
  <si>
    <t xml:space="preserve">%1  ................T....S..S............SSS........S.   #    200</t>
  </si>
  <si>
    <t xml:space="preserve">%1  .......................................T......S...   #    250</t>
  </si>
  <si>
    <t xml:space="preserve">%1  .......</t>
  </si>
  <si>
    <t xml:space="preserve">&gt;AP2-EREBP-43</t>
  </si>
  <si>
    <t xml:space="preserve">217 amino acids</t>
  </si>
  <si>
    <t xml:space="preserve"># AP2-EREBP-43             6 S   AMDSSSSGS   0.828   unsp       YES</t>
  </si>
  <si>
    <t xml:space="preserve"># AP2-EREBP-43             7 S   MDSSSSGSE   0.871   unsp       YES</t>
  </si>
  <si>
    <t xml:space="preserve"># AP2-EREBP-43             8 S   DSSSSGSEP   0.996   unsp       YES</t>
  </si>
  <si>
    <t xml:space="preserve"># AP2-EREBP-43            10 S   SSSGSEPTS   0.835   unsp       YES</t>
  </si>
  <si>
    <t xml:space="preserve"># AP2-EREBP-43            14 S   SEPTSSSSA   0.992   unsp       YES</t>
  </si>
  <si>
    <t xml:space="preserve"># AP2-EREBP-43            15 S   EPTSSSSAE   0.774   unsp       YES</t>
  </si>
  <si>
    <t xml:space="preserve"># AP2-EREBP-43            16 S   PTSSSSAEA   0.926   unsp       YES</t>
  </si>
  <si>
    <t xml:space="preserve"># AP2-EREBP-43            17 S   TSSSSAEAP   0.989   unsp       YES</t>
  </si>
  <si>
    <t xml:space="preserve"># AP2-EREBP-43            23 S   EAPASPTAS   0.981   unsp       YES</t>
  </si>
  <si>
    <t xml:space="preserve"># AP2-EREBP-43            27 S   SPTASSSES   0.985   unsp       YES</t>
  </si>
  <si>
    <t xml:space="preserve"># AP2-EREBP-43            28 S   PTASSSESS   0.986   unsp       YES</t>
  </si>
  <si>
    <t xml:space="preserve"># AP2-EREBP-43            29 S   TASSSESSA   0.931   unsp       YES</t>
  </si>
  <si>
    <t xml:space="preserve"># AP2-EREBP-43            31 S   SSSESSAAG   0.843   unsp       YES</t>
  </si>
  <si>
    <t xml:space="preserve"># AP2-EREBP-43            32 S   SSESSAAGS   0.934   unsp       YES</t>
  </si>
  <si>
    <t xml:space="preserve"># AP2-EREBP-43            36 S   SAAGSKKRR   0.995   unsp       YES</t>
  </si>
  <si>
    <t xml:space="preserve"># AP2-EREBP-43            42 S   KRRRSKDGH   0.998   unsp       YES</t>
  </si>
  <si>
    <t xml:space="preserve"># AP2-EREBP-43            49 T   GHHPTYRGV   0.811   unsp       YES</t>
  </si>
  <si>
    <t xml:space="preserve"># AP2-EREBP-43            63 S   GKWVSEIRE   0.540   PKC        YES</t>
  </si>
  <si>
    <t xml:space="preserve"># AP2-EREBP-43            72 S   PRKKSRIWL   0.974   unsp       YES</t>
  </si>
  <si>
    <t xml:space="preserve"># AP2-EREBP-43            78 T   IWLGTFATA   0.685   PKC        YES</t>
  </si>
  <si>
    <t xml:space="preserve"># AP2-EREBP-43           117 T   PRPATAAPK   0.652   unsp       YES</t>
  </si>
  <si>
    <t xml:space="preserve"># AP2-EREBP-43           145 T   AAAATDPDD   0.517   CKII       YES</t>
  </si>
  <si>
    <t xml:space="preserve"># AP2-EREBP-43           157 S   AAADSASAS   0.840   unsp       YES</t>
  </si>
  <si>
    <t xml:space="preserve"># AP2-EREBP-43           159 S   ADSASASPP   0.564   unsp       YES</t>
  </si>
  <si>
    <t xml:space="preserve"># AP2-EREBP-43           161 S   SASASPPPP   0.959   unsp       YES</t>
  </si>
  <si>
    <t xml:space="preserve"># AP2-EREBP-43           191 S   RHGASSCQL   0.562   PKA        YES</t>
  </si>
  <si>
    <t xml:space="preserve"># AP2-EREBP-43           192 S   HGASSCQLS   0.521   PKC        YES</t>
  </si>
  <si>
    <t xml:space="preserve"># AP2-EREBP-43           200 S   SCAPSWYDD   0.992   unsp       YES</t>
  </si>
  <si>
    <t xml:space="preserve"># AP2-EREBP-43           208 S   DACFSGAGA   0.501   PKC        YES</t>
  </si>
  <si>
    <t xml:space="preserve">    MAMDSSSSGSEPTSSSSAEAPASPTASSSESSAAGSKKRRRSKDGHHPTY   #     50</t>
  </si>
  <si>
    <t xml:space="preserve">    RGVRMRAWGKWVSEIREPRKKSRIWLGTFATAEMAARAHDVAALAIKGRA   #    100</t>
  </si>
  <si>
    <t xml:space="preserve">    AHLNFPELANDLPRPATAAPKDVQAAAALAAAADFQAPANAAAATDPDDG   #    150</t>
  </si>
  <si>
    <t xml:space="preserve">    PAAAADSASASPPPPPPQLDNPDDALFDLPDLLLDLRHGASSCQLSCAPS   #    200</t>
  </si>
  <si>
    <t xml:space="preserve">    WYDDACFSGAGAGAGAL                                    #    250</t>
  </si>
  <si>
    <t xml:space="preserve">%1  .....SSS.S...SSSS.....S...SSS.SS...S.....S......T.   #     50</t>
  </si>
  <si>
    <t xml:space="preserve">%1  ............S........S.....T......................   #    100</t>
  </si>
  <si>
    <t xml:space="preserve">%1  ................T...........................T.....   #    150</t>
  </si>
  <si>
    <t xml:space="preserve">%1  ......S.S.S.............................SS.......S   #    200</t>
  </si>
  <si>
    <t xml:space="preserve">%1  .......S.........</t>
  </si>
  <si>
    <t xml:space="preserve">&gt;AP2-EREBP-44</t>
  </si>
  <si>
    <t xml:space="preserve">341 amino acids</t>
  </si>
  <si>
    <t xml:space="preserve"># AP2-EREBP-44            10 Y   DMYKYYNTS   0.774   unsp       YES</t>
  </si>
  <si>
    <t xml:space="preserve"># AP2-EREBP-44            14 S   YYNTSAHQI   0.525   PKC        YES</t>
  </si>
  <si>
    <t xml:space="preserve"># AP2-EREBP-44            20 S   HQIPSSSPS   0.537   PKC        YES</t>
  </si>
  <si>
    <t xml:space="preserve"># AP2-EREBP-44            21 S   QIPSSSPSD   0.561   PKC        YES</t>
  </si>
  <si>
    <t xml:space="preserve"># AP2-EREBP-44            22 S   IPSSSPSDQ   0.997   unsp       YES</t>
  </si>
  <si>
    <t xml:space="preserve"># AP2-EREBP-44            24 S   SSSPSDQEL   0.983   unsp       YES</t>
  </si>
  <si>
    <t xml:space="preserve"># AP2-EREBP-44            38 S   PFITSASSS   0.539   cdc2       YES</t>
  </si>
  <si>
    <t xml:space="preserve"># AP2-EREBP-44            40 S   ITSASSSSS   0.726   unsp       YES</t>
  </si>
  <si>
    <t xml:space="preserve"># AP2-EREBP-44            41 S   TSASSSSSS   0.990   unsp       YES</t>
  </si>
  <si>
    <t xml:space="preserve"># AP2-EREBP-44            42 S   SASSSSSSS   0.991   unsp       YES</t>
  </si>
  <si>
    <t xml:space="preserve"># AP2-EREBP-44            43 S   ASSSSSSSP   0.943   unsp       YES</t>
  </si>
  <si>
    <t xml:space="preserve"># AP2-EREBP-44            44 S   SSSSSSSPY   0.912   unsp       YES</t>
  </si>
  <si>
    <t xml:space="preserve"># AP2-EREBP-44            45 S   SSSSSSPYH   0.726   unsp       YES</t>
  </si>
  <si>
    <t xml:space="preserve"># AP2-EREBP-44            46 S   SSSSSPYHG   0.995   unsp       YES</t>
  </si>
  <si>
    <t xml:space="preserve"># AP2-EREBP-44            53 S   HGYSSSPSM   0.687   PKC        YES</t>
  </si>
  <si>
    <t xml:space="preserve"># AP2-EREBP-44            54 S   GYSSSPSMS   0.566   cdc2       YES</t>
  </si>
  <si>
    <t xml:space="preserve"># AP2-EREBP-44            56 S   SSSPSMSQD   0.955   unsp       YES</t>
  </si>
  <si>
    <t xml:space="preserve"># AP2-EREBP-44            58 S   SPSMSQDSY   0.845   unsp       YES</t>
  </si>
  <si>
    <t xml:space="preserve"># AP2-EREBP-44            61 S   MSQDSYMPT   0.985   unsp       YES</t>
  </si>
  <si>
    <t xml:space="preserve"># AP2-EREBP-44            62 Y   SQDSYMPTP   0.962   unsp       YES</t>
  </si>
  <si>
    <t xml:space="preserve"># AP2-EREBP-44            65 T   SYMPTPSYT   0.625   cdk5       YES</t>
  </si>
  <si>
    <t xml:space="preserve"># AP2-EREBP-44            68 Y   PTPSYTSYA   0.927   unsp       YES</t>
  </si>
  <si>
    <t xml:space="preserve"># AP2-EREBP-44            70 S   PSYTSYATS   0.887   unsp       YES</t>
  </si>
  <si>
    <t xml:space="preserve"># AP2-EREBP-44            71 Y   SYTSYATSP   0.912   unsp       YES</t>
  </si>
  <si>
    <t xml:space="preserve"># AP2-EREBP-44            74 S   SYATSPLPT   0.967   unsp       YES</t>
  </si>
  <si>
    <t xml:space="preserve"># AP2-EREBP-44            78 T   SPLPTPAAA   0.646   cdk5       YES</t>
  </si>
  <si>
    <t xml:space="preserve"># AP2-EREBP-44            83 S   PAAASSSQL   0.866   unsp       YES</t>
  </si>
  <si>
    <t xml:space="preserve"># AP2-EREBP-44            84 S   AAASSSQLP   0.501   cdc2       YES</t>
  </si>
  <si>
    <t xml:space="preserve"># AP2-EREBP-44            85 S   AASSSQLPP   0.596   ATM        YES</t>
  </si>
  <si>
    <t xml:space="preserve"># AP2-EREBP-44            93 S   PLYSSPYAA   0.955   unsp       YES</t>
  </si>
  <si>
    <t xml:space="preserve"># AP2-EREBP-44            95 Y   YSSPYAAPC   0.783   unsp       YES</t>
  </si>
  <si>
    <t xml:space="preserve"># AP2-EREBP-44           148 S   PMKQSGSPS   0.566   PKG        YES</t>
  </si>
  <si>
    <t xml:space="preserve"># AP2-EREBP-44           150 S   KQSGSPSPP   0.987   unsp       YES</t>
  </si>
  <si>
    <t xml:space="preserve"># AP2-EREBP-44           152 S   SGSPSPPPP   0.708   unsp       YES</t>
  </si>
  <si>
    <t xml:space="preserve"># AP2-EREBP-44           193 T   LWLGTFDTA   0.538   CKI        YES</t>
  </si>
  <si>
    <t xml:space="preserve"># AP2-EREBP-44           196 T   GTFDTAEDA   0.819   unsp       YES</t>
  </si>
  <si>
    <t xml:space="preserve"># AP2-EREBP-44           215 T   LRGDTARLN   0.887   unsp       YES</t>
  </si>
  <si>
    <t xml:space="preserve"># AP2-EREBP-44           243 T   DAKLTAICQ   0.561   PKC        YES</t>
  </si>
  <si>
    <t xml:space="preserve"># AP2-EREBP-44           248 S   AICQSLSES   0.905   unsp       YES</t>
  </si>
  <si>
    <t xml:space="preserve"># AP2-EREBP-44           250 S   CQSLSESKS   0.933   unsp       YES</t>
  </si>
  <si>
    <t xml:space="preserve"># AP2-EREBP-44           252 S   SLSESKSKS   0.731   unsp       YES</t>
  </si>
  <si>
    <t xml:space="preserve"># AP2-EREBP-44           254 S   SESKSKSGS   0.968   unsp       YES</t>
  </si>
  <si>
    <t xml:space="preserve"># AP2-EREBP-44           256 S   SKSKSGSSG   0.995   unsp       YES</t>
  </si>
  <si>
    <t xml:space="preserve"># AP2-EREBP-44           258 S   SKSGSSGDE   0.997   unsp       YES</t>
  </si>
  <si>
    <t xml:space="preserve"># AP2-EREBP-44           259 S   KSGSSGDES   0.996   unsp       YES</t>
  </si>
  <si>
    <t xml:space="preserve"># AP2-EREBP-44           263 S   SGDESAASP   0.810   unsp       YES</t>
  </si>
  <si>
    <t xml:space="preserve"># AP2-EREBP-44           266 S   ESAASPPDS   0.998   unsp       YES</t>
  </si>
  <si>
    <t xml:space="preserve"># AP2-EREBP-44           270 S   SPPDSPKCS   0.997   unsp       YES</t>
  </si>
  <si>
    <t xml:space="preserve"># AP2-EREBP-44           274 S   SPKCSASTT   0.711   unsp       YES</t>
  </si>
  <si>
    <t xml:space="preserve"># AP2-EREBP-44           276 S   KCSASTTEG   0.994   unsp       YES</t>
  </si>
  <si>
    <t xml:space="preserve"># AP2-EREBP-44           277 T   CSASTTEGE   0.554   CKI        YES</t>
  </si>
  <si>
    <t xml:space="preserve"># AP2-EREBP-44           278 T   SASTTEGEG   0.724   unsp       YES</t>
  </si>
  <si>
    <t xml:space="preserve"># AP2-EREBP-44           286 S   GEEESGSAG   0.626   unsp       YES</t>
  </si>
  <si>
    <t xml:space="preserve"># AP2-EREBP-44           288 S   EESGSAGSP   0.798   unsp       YES</t>
  </si>
  <si>
    <t xml:space="preserve"># AP2-EREBP-44           291 S   GSAGSPPPP   0.936   unsp       YES</t>
  </si>
  <si>
    <t xml:space="preserve"># AP2-EREBP-44           331 S   RKYPSWEID   0.605   unsp       YES</t>
  </si>
  <si>
    <t xml:space="preserve"># AP2-EREBP-44           341 S   DSILS----   0.507   CKII       YES</t>
  </si>
  <si>
    <t xml:space="preserve">    MAAAIDMYKYYNTSAHQIPSSSPSDQELAKALEPFITSASSSSSSSPYHG   #     50</t>
  </si>
  <si>
    <t xml:space="preserve">    YSSSPSMSQDSYMPTPSYTSYATSPLPTPAAASSSQLPPLYSSPYAAPCM   #    100</t>
  </si>
  <si>
    <t xml:space="preserve">    AGQMGLNQLGPAQIQQIQAQFMFQQQQQQQRGLHAAFLGPRAQPMKQSGS   #    150</t>
  </si>
  <si>
    <t xml:space="preserve">    PSPPPPLAPAQSKLYRGVRQRHWGKWVAEIRLPKNRTRLWLGTFDTAEDA   #    200</t>
  </si>
  <si>
    <t xml:space="preserve">    ALAYDKAAFRLRGDTARLNFPALRRGGAHLAGPLHASVDAKLTAICQSLS   #    250</t>
  </si>
  <si>
    <t xml:space="preserve">    ESKSKSGSSGDESAASPPDSPKCSASTTEGEGEEESGSAGSPPPPPPPPT   #    300</t>
  </si>
  <si>
    <t xml:space="preserve">    LAPPVPEMAKLDFTEAPWDETEAFHLRKYPSWEIDWDSILS            #    350</t>
  </si>
  <si>
    <t xml:space="preserve">%1  .........Y...S.....SSS.S.............S.SSSSSSS....   #     50</t>
  </si>
  <si>
    <t xml:space="preserve">%1  ..SS.S.S..SY..T..Y.SY..S...T....SSS.......S.Y.....   #    100</t>
  </si>
  <si>
    <t xml:space="preserve">%1  ...............................................S.S   #    150</t>
  </si>
  <si>
    <t xml:space="preserve">%1  .S........................................T..T....   #    200</t>
  </si>
  <si>
    <t xml:space="preserve">%1  ..............T...........................T....S.S   #    250</t>
  </si>
  <si>
    <t xml:space="preserve">%1  .S.S.S.SS...S..S...S...S.STT.......S.S..S.........   #    300</t>
  </si>
  <si>
    <t xml:space="preserve">%1  ..............................S.........S</t>
  </si>
  <si>
    <t xml:space="preserve">&gt;AP2-EREBP-45</t>
  </si>
  <si>
    <t xml:space="preserve">236 amino acids</t>
  </si>
  <si>
    <t xml:space="preserve"># AP2-EREBP-45            16 T   QLPNTEQEN   0.547   CKII       YES</t>
  </si>
  <si>
    <t xml:space="preserve"># AP2-EREBP-45            21 S   EQENSLFLR   0.540   PKA        YES</t>
  </si>
  <si>
    <t xml:space="preserve"># AP2-EREBP-45            29 S   RALISVVSG   0.537   cdc2       YES</t>
  </si>
  <si>
    <t xml:space="preserve"># AP2-EREBP-45            74 S   LVAGSSSDS   0.995   unsp       YES</t>
  </si>
  <si>
    <t xml:space="preserve"># AP2-EREBP-45            76 S   AGSSSDSDD   0.987   unsp       YES</t>
  </si>
  <si>
    <t xml:space="preserve"># AP2-EREBP-45            78 S   SSSDSDDAG   0.986   unsp       YES</t>
  </si>
  <si>
    <t xml:space="preserve"># AP2-EREBP-45           100 S   GLGASKRRG   0.864   unsp       YES</t>
  </si>
  <si>
    <t xml:space="preserve"># AP2-EREBP-45           140 T   KWLGTFDTA   0.572   PKC        YES</t>
  </si>
  <si>
    <t xml:space="preserve"># AP2-EREBP-45           143 T   GTFDTAEDA   0.819   unsp       YES</t>
  </si>
  <si>
    <t xml:space="preserve"># AP2-EREBP-45           191 S   LPDRSLREN   0.990   unsp       YES</t>
  </si>
  <si>
    <t xml:space="preserve"># AP2-EREBP-45           198 S   ENCGSNAAS   0.555   PKC        YES</t>
  </si>
  <si>
    <t xml:space="preserve"># AP2-EREBP-45           202 S   SNAASPVHV   0.617   cdk5       YES</t>
  </si>
  <si>
    <t xml:space="preserve"># AP2-EREBP-45           212 T   LAPTTQQNI   0.507   DNAPK      YES</t>
  </si>
  <si>
    <t xml:space="preserve"># AP2-EREBP-45           234 S   RSFWSMR--   0.592   PKC        YES</t>
  </si>
  <si>
    <t xml:space="preserve">    MAAPRLERGGFQLPNTEQENSLFLRALISVVSGDTAALLPEAAAVEAPAA   #     50</t>
  </si>
  <si>
    <t xml:space="preserve">    PVACARCGADGCAAAGCCELVAGSSSDSDDAGCSGTRANGGGLGLGLGAS   #    100</t>
  </si>
  <si>
    <t xml:space="preserve">    KRRGRGRKVIQYRGVRRRPWGKWAAEIRDPRRAARKWLGTFDTAEDAARA   #    150</t>
  </si>
  <si>
    <t xml:space="preserve">    YDVAAVELRGQRAKLNFPARAAAAAPAAVQPPHHRPLPDRSLRENCGSNA   #    200</t>
  </si>
  <si>
    <t xml:space="preserve">    ASPVHVALAPTTQQNIWEGLNEIMMMEEERSFWSMR                 #    250</t>
  </si>
  <si>
    <t xml:space="preserve">%1  ...............T....S.......S.....................   #     50</t>
  </si>
  <si>
    <t xml:space="preserve">%1  .......................S.S.S.....................S   #    100</t>
  </si>
  <si>
    <t xml:space="preserve">%1  .......................................T..T.......   #    150</t>
  </si>
  <si>
    <t xml:space="preserve">%1  ........................................S......S..   #    200</t>
  </si>
  <si>
    <t xml:space="preserve">%1  .S.........T.....................S..</t>
  </si>
  <si>
    <t xml:space="preserve">&gt;AP2-EREBP-46</t>
  </si>
  <si>
    <t xml:space="preserve">166 amino acids</t>
  </si>
  <si>
    <t xml:space="preserve"># AP2-EREBP-46             5 S   MTSSSWPET   0.990   unsp       YES</t>
  </si>
  <si>
    <t xml:space="preserve"># AP2-EREBP-46            13 S   TEAGSSRKK   0.882   unsp       YES</t>
  </si>
  <si>
    <t xml:space="preserve"># AP2-EREBP-46            14 S   EAGSSRKKF   0.994   unsp       YES</t>
  </si>
  <si>
    <t xml:space="preserve"># AP2-EREBP-46            38 S   RLPNSRERI   0.972   unsp       YES</t>
  </si>
  <si>
    <t xml:space="preserve"># AP2-EREBP-46            46 S   IWLGSYDAP   0.754   PKC        YES</t>
  </si>
  <si>
    <t xml:space="preserve"># AP2-EREBP-46            79 S   NFPDSPPPG   0.967   unsp       YES</t>
  </si>
  <si>
    <t xml:space="preserve"># AP2-EREBP-46            90 S   GGRSSDPRE   0.981   unsp       YES</t>
  </si>
  <si>
    <t xml:space="preserve"># AP2-EREBP-46           101 S   AAALSHANR   0.567   cdc2       YES</t>
  </si>
  <si>
    <t xml:space="preserve"># AP2-EREBP-46           135 Y   PWDDYYYSV   0.713   unsp       YES</t>
  </si>
  <si>
    <t xml:space="preserve"># AP2-EREBP-46           136 Y   WDDYYYSVA   0.974   unsp       YES</t>
  </si>
  <si>
    <t xml:space="preserve"># AP2-EREBP-46           137 Y   DDYYYSVAH   0.567   SRC        YES</t>
  </si>
  <si>
    <t xml:space="preserve"># AP2-EREBP-46           138 S   DYYYSVAHD   0.504   CKII       YES</t>
  </si>
  <si>
    <t xml:space="preserve"># AP2-EREBP-46           151 T   VLGGTSSGA   0.516   cdc2       YES</t>
  </si>
  <si>
    <t xml:space="preserve"># AP2-EREBP-46           153 S   GGTSSGAAA   0.506   PKC        YES</t>
  </si>
  <si>
    <t xml:space="preserve">    MTSSSWPETEAGSSRKKFKGVRKRKWGKWVSEIRLPNSRERIWLGSYDAP   #     50</t>
  </si>
  <si>
    <t xml:space="preserve">    DKAARAFDAAFVCLRGRGAAGADLNFPDSPPPGRAGGRSSDPREVQAAAL   #    100</t>
  </si>
  <si>
    <t xml:space="preserve">    SHANRAAVTAQQAAAALIMDGADGGGCSGPPWDDYYYSVAHDAGGGVLGG   #    150</t>
  </si>
  <si>
    <t xml:space="preserve">    TSSGAAACYQQGATSC                                     #    200</t>
  </si>
  <si>
    <t xml:space="preserve">%1  ....S.......SS.......................S.......S....   #     50</t>
  </si>
  <si>
    <t xml:space="preserve">%1  ............................S..........S..........   #    100</t>
  </si>
  <si>
    <t xml:space="preserve">%1  S.................................YYYS............   #    150</t>
  </si>
  <si>
    <t xml:space="preserve">%1  T.S.............</t>
  </si>
  <si>
    <t xml:space="preserve">&gt;AP2-EREBP-47</t>
  </si>
  <si>
    <t xml:space="preserve">173 amino acids</t>
  </si>
  <si>
    <t xml:space="preserve"># AP2-EREBP-47            18 S   RHWGSWVSE   0.594   PKA        YES</t>
  </si>
  <si>
    <t xml:space="preserve"># AP2-EREBP-47            21 S   GSWVSEIRH   0.728   PKC        YES</t>
  </si>
  <si>
    <t xml:space="preserve"># AP2-EREBP-47            36 T   IWLGTFETA   0.554   CKI        YES</t>
  </si>
  <si>
    <t xml:space="preserve"># AP2-EREBP-47            39 T   GTFETAEDA   0.582   unsp       YES</t>
  </si>
  <si>
    <t xml:space="preserve"># AP2-EREBP-47            47 Y   AARAYDEAA   0.608   EGFR       YES</t>
  </si>
  <si>
    <t xml:space="preserve"># AP2-EREBP-47            61 T   PRVRTNFPE   0.820   unsp       YES</t>
  </si>
  <si>
    <t xml:space="preserve"># AP2-EREBP-47            82 S   TALLSPALV   0.595   p38MAPK    YES</t>
  </si>
  <si>
    <t xml:space="preserve"># AP2-EREBP-47            96 S   FNLASVQAA   0.528   PKC        YES</t>
  </si>
  <si>
    <t xml:space="preserve"># AP2-EREBP-47           130 S   ASNASMRIA   0.770   unsp       YES</t>
  </si>
  <si>
    <t xml:space="preserve"># AP2-EREBP-47           137 T   IAPLTSAAV   0.588   PKC        YES</t>
  </si>
  <si>
    <t xml:space="preserve"># AP2-EREBP-47           147 S   AGHWSGDFL   0.600   CKII       YES</t>
  </si>
  <si>
    <t xml:space="preserve"># AP2-EREBP-47           155 Y   LEEQYVDQM   0.969   unsp       YES</t>
  </si>
  <si>
    <t xml:space="preserve"># AP2-EREBP-47           169 S   DSNFSVEIY   0.559   CKI        YES</t>
  </si>
  <si>
    <t xml:space="preserve"># AP2-EREBP-47           173 Y   SVEIY----   0.694   unsp       YES</t>
  </si>
  <si>
    <t xml:space="preserve">    MARPQQRYRGVRQRHWGSWVSEIRHPLLKTRIWLGTFETAEDAARAYDEA   #     50</t>
  </si>
  <si>
    <t xml:space="preserve">    ARIMCGPRVRTNFPEDAAADGQGQPAATALLSPALVAKLHRFNLASVQAA   #    100</t>
  </si>
  <si>
    <t xml:space="preserve">    RGRADDSAAAAASAPAVLARIAPMPASNASMRIAPLTSAAVAAGHWSGDF   #    150</t>
  </si>
  <si>
    <t xml:space="preserve">    LEEQYVDQMIEELLDSNFSVEIY                              #    200</t>
  </si>
  <si>
    <t xml:space="preserve">%1  .................S..S..............T..T.......Y...   #     50</t>
  </si>
  <si>
    <t xml:space="preserve">%1  ..........T....................S.............S....   #    100</t>
  </si>
  <si>
    <t xml:space="preserve">%1  .............................S......T.........S...   #    150</t>
  </si>
  <si>
    <t xml:space="preserve">%1  ....Y.............S...Y</t>
  </si>
  <si>
    <t xml:space="preserve">&gt;AP2-EREBP-48</t>
  </si>
  <si>
    <t xml:space="preserve"># AP2-EREBP-48            10 T   TVVYTERKR   0.878   PKC        YES</t>
  </si>
  <si>
    <t xml:space="preserve"># AP2-EREBP-48            40 T   DLDATDSSG   0.534   CKII       YES</t>
  </si>
  <si>
    <t xml:space="preserve"># AP2-EREBP-48            42 S   DATDSSGDD   0.986   unsp       YES</t>
  </si>
  <si>
    <t xml:space="preserve"># AP2-EREBP-48            43 S   ATDSSGDDE   0.991   unsp       YES</t>
  </si>
  <si>
    <t xml:space="preserve"># AP2-EREBP-48            51 S   EAAASGGVA   0.613   unsp       YES</t>
  </si>
  <si>
    <t xml:space="preserve"># AP2-EREBP-48            80 T   NATATIPAP   0.748   PKC        YES</t>
  </si>
  <si>
    <t xml:space="preserve"># AP2-EREBP-48            94 T   KAPATTLAP   0.691   PKC        YES</t>
  </si>
  <si>
    <t xml:space="preserve"># AP2-EREBP-48            95 T   APATTLAPE   0.742   unsp       YES</t>
  </si>
  <si>
    <t xml:space="preserve"># AP2-EREBP-48           103 Y   EEPRYRGVR   0.942   unsp       YES</t>
  </si>
  <si>
    <t xml:space="preserve"># AP2-EREBP-48           131 T   LWLGTFDTA   0.549   CKII       YES</t>
  </si>
  <si>
    <t xml:space="preserve"># AP2-EREBP-48           134 T   GTFDTAEEA   0.910   unsp       YES</t>
  </si>
  <si>
    <t xml:space="preserve"># AP2-EREBP-48           142 Y   AAREYDSAA   0.550   EGFR       YES</t>
  </si>
  <si>
    <t xml:space="preserve"># AP2-EREBP-48           153 S   LRGPSATTN   0.953   unsp       YES</t>
  </si>
  <si>
    <t xml:space="preserve"># AP2-EREBP-48           155 T   GPSATTNFP   0.514   cdc2       YES</t>
  </si>
  <si>
    <t xml:space="preserve"># AP2-EREBP-48           156 T   PSATTNFPA   0.765   unsp       YES</t>
  </si>
  <si>
    <t xml:space="preserve"># AP2-EREBP-48           163 T   PAPPTPSDR   0.914   unsp       YES</t>
  </si>
  <si>
    <t xml:space="preserve"># AP2-EREBP-48           175 S   VRELSSAEE   0.988   unsp       YES</t>
  </si>
  <si>
    <t xml:space="preserve"># AP2-EREBP-48           176 S   RELSSAEES   0.996   unsp       YES</t>
  </si>
  <si>
    <t xml:space="preserve"># AP2-EREBP-48           180 S   SAEESDSDE   0.995   unsp       YES</t>
  </si>
  <si>
    <t xml:space="preserve"># AP2-EREBP-48           182 S   EESDSDETH   0.989   unsp       YES</t>
  </si>
  <si>
    <t xml:space="preserve"># AP2-EREBP-48           190 S   HTVSSPVSV   0.770   unsp       YES</t>
  </si>
  <si>
    <t xml:space="preserve"># AP2-EREBP-48           193 S   SSPVSVLQE   0.511   unsp       YES</t>
  </si>
  <si>
    <t xml:space="preserve"># AP2-EREBP-48           215 T   APKPTDDAA   0.628   PKG        YES</t>
  </si>
  <si>
    <t xml:space="preserve"># AP2-EREBP-48           236 S   DGGLSHFSA   0.811   unsp       YES</t>
  </si>
  <si>
    <t xml:space="preserve"># AP2-EREBP-48           272 Y   PQLDYCYLA   0.530   unsp       YES</t>
  </si>
  <si>
    <t xml:space="preserve"># AP2-EREBP-48           279 S   LADDSALDL   0.713   unsp       YES</t>
  </si>
  <si>
    <t xml:space="preserve"># AP2-EREBP-48           298 S   GCQFSDISD   0.559   CKII       YES</t>
  </si>
  <si>
    <t xml:space="preserve"># AP2-EREBP-48           301 S   FSDISDDDL   0.956   unsp       YES</t>
  </si>
  <si>
    <t xml:space="preserve"># AP2-EREBP-48           309 S   LFALSGPGA   0.541   CKI        YES</t>
  </si>
  <si>
    <t xml:space="preserve">    MPEAATVVYTERKRKIKKEPAETATVPKLVRVFCDDLDATDSSGDDEAAA   #     50</t>
  </si>
  <si>
    <t xml:space="preserve">    SGGVAARGARKFILEIFTEGHRKGCNATATIPAPGGGKRKAPATTLAPEE   #    100</t>
  </si>
  <si>
    <t xml:space="preserve">    PRYRGVRRRPWGKYAAEIRDPHKGERLWLGTFDTAEEAAREYDSAARRLR   #    150</t>
  </si>
  <si>
    <t xml:space="preserve">    GPSATTNFPAPPTPSDRVPAVRELSSAEESDSDETHTVSSPVSVLQEAMP   #    200</t>
  </si>
  <si>
    <t xml:space="preserve">    GETAAAVGPPAPKPTDDAADPAAAKKDAPRGDGGLSHFSADAPLPQLGDD   #    250</t>
  </si>
  <si>
    <t xml:space="preserve">    AFSFAPLGGVPFDDLPAPQLDYCYLADDSALDLGSLPMWPGVDGCQFSDI   #    300</t>
  </si>
  <si>
    <t xml:space="preserve">    SDDDLFALSGPGAPN                                      #    350</t>
  </si>
  <si>
    <t xml:space="preserve">%1  .........T.............................T.SS.......   #     50</t>
  </si>
  <si>
    <t xml:space="preserve">%1  S............................T.............TT.....   #    100</t>
  </si>
  <si>
    <t xml:space="preserve">%1  ..Y...........................T..T.......Y........   #    150</t>
  </si>
  <si>
    <t xml:space="preserve">%1  ..S.TT......T...........SS...S.S.......S..S.......   #    200</t>
  </si>
  <si>
    <t xml:space="preserve">%1  ..............T....................S..............   #    250</t>
  </si>
  <si>
    <t xml:space="preserve">%1  .....................Y......S..................S..   #    300</t>
  </si>
  <si>
    <t xml:space="preserve">%1  S.......S......</t>
  </si>
  <si>
    <t xml:space="preserve">&gt;AP2-EREBP-49</t>
  </si>
  <si>
    <t xml:space="preserve"># AP2-EREBP-49            19 S   APAASPASK   0.618   unsp       YES</t>
  </si>
  <si>
    <t xml:space="preserve"># AP2-EREBP-49            22 S   ASPASKPPA   0.681   unsp       YES</t>
  </si>
  <si>
    <t xml:space="preserve"># AP2-EREBP-49            71 S   PNKRSRIWL   0.634   PKA        YES</t>
  </si>
  <si>
    <t xml:space="preserve"># AP2-EREBP-49            77 S   IWLGSYSTA   0.585   PKC        YES</t>
  </si>
  <si>
    <t xml:space="preserve"># AP2-EREBP-49            79 S   LGSYSTAVA   0.515   cdc2       YES</t>
  </si>
  <si>
    <t xml:space="preserve"># AP2-EREBP-49            99 S   LRGRSARLN   0.709   PKA        YES</t>
  </si>
  <si>
    <t xml:space="preserve"># AP2-EREBP-49           148 T   CGGGTSPQP   0.521   PKC        YES</t>
  </si>
  <si>
    <t xml:space="preserve"># AP2-EREBP-49           149 S   GGGTSPQPL   0.536   cdk5       YES</t>
  </si>
  <si>
    <t xml:space="preserve"># AP2-EREBP-49           154 S   PQPLSFHRR   0.689   unsp       YES</t>
  </si>
  <si>
    <t xml:space="preserve"># AP2-EREBP-49           170 T   NREPTPETS   0.952   unsp       YES</t>
  </si>
  <si>
    <t xml:space="preserve"># AP2-EREBP-49           173 T   PTPETSDDE   0.953   unsp       YES</t>
  </si>
  <si>
    <t xml:space="preserve"># AP2-EREBP-49           174 S   TPETSDDE-   0.920   unsp       YES</t>
  </si>
  <si>
    <t xml:space="preserve">    MEVDATAFCPPPQPAPAASPASKPPAPVLGAGGAVAPVAGHGRGGGRQYR   #     50</t>
  </si>
  <si>
    <t xml:space="preserve">    GVRMRKWGKWVAEIREPNKRSRIWLGSYSTAVAAACAYDTAVFCLRGRSA   #    100</t>
  </si>
  <si>
    <t xml:space="preserve">    RLNFPDQLDGAAVADNPEDGAGLTAAAIRKKAAEVGARVDALHCGGGTSP   #    150</t>
  </si>
  <si>
    <t xml:space="preserve">    QPLSFHRRRPKNPDLNREPTPETSDDE                          #    200</t>
  </si>
  <si>
    <t xml:space="preserve">%1  ..................S..S............................   #     50</t>
  </si>
  <si>
    <t xml:space="preserve">%1  ....................S.....S.S...................S.   #    100</t>
  </si>
  <si>
    <t xml:space="preserve">%1  ...............................................TS.   #    150</t>
  </si>
  <si>
    <t xml:space="preserve">%1  ...S...............T..TS...</t>
  </si>
  <si>
    <t xml:space="preserve">&gt;AP2-EREBP-5</t>
  </si>
  <si>
    <t xml:space="preserve">241 amino acids</t>
  </si>
  <si>
    <t xml:space="preserve"># AP2-EREBP-5             24 S   HDAVSSDDS   0.989   unsp       YES</t>
  </si>
  <si>
    <t xml:space="preserve"># AP2-EREBP-5             25 S   DAVSSDDSA   0.552   CKII       YES</t>
  </si>
  <si>
    <t xml:space="preserve"># AP2-EREBP-5             28 S   SSDDSAPSP   0.703   unsp       YES</t>
  </si>
  <si>
    <t xml:space="preserve"># AP2-EREBP-5             31 S   DSAPSPSPS   0.995   unsp       YES</t>
  </si>
  <si>
    <t xml:space="preserve"># AP2-EREBP-5             33 S   APSPSPSPP   0.957   unsp       YES</t>
  </si>
  <si>
    <t xml:space="preserve"># AP2-EREBP-5             35 S   SPSPSPPGR   0.945   unsp       YES</t>
  </si>
  <si>
    <t xml:space="preserve"># AP2-EREBP-5             46 S   LPALSVSLP   0.536   cdc2       YES</t>
  </si>
  <si>
    <t xml:space="preserve"># AP2-EREBP-5             48 S   ALSVSLPPR   0.558   cdc2       YES</t>
  </si>
  <si>
    <t xml:space="preserve"># AP2-EREBP-5            119 T   VWLGTYDTA   0.577   PKC        YES</t>
  </si>
  <si>
    <t xml:space="preserve"># AP2-EREBP-5            122 T   GTYDTAVEA   0.942   unsp       YES</t>
  </si>
  <si>
    <t xml:space="preserve"># AP2-EREBP-5            140 S   RLRGSKAIL   0.811   PKA        YES</t>
  </si>
  <si>
    <t xml:space="preserve"># AP2-EREBP-5            153 S   EVALSTAAW   0.504   PKC        YES</t>
  </si>
  <si>
    <t xml:space="preserve"># AP2-EREBP-5            160 T   AWWATPAPP   0.612   cdk5       YES</t>
  </si>
  <si>
    <t xml:space="preserve"># AP2-EREBP-5            168 S   PPQPSATVA   0.615   PKG        YES</t>
  </si>
  <si>
    <t xml:space="preserve"># AP2-EREBP-5            170 T   QPSATVAGN   0.656   PKC        YES</t>
  </si>
  <si>
    <t xml:space="preserve"># AP2-EREBP-5            179 S   KRARSPQEQ   0.998   unsp       YES</t>
  </si>
  <si>
    <t xml:space="preserve"># AP2-EREBP-5            202 S   QEPASGGAD   0.978   unsp       YES</t>
  </si>
  <si>
    <t xml:space="preserve"># AP2-EREBP-5            213 S   WEDESLKGA   0.909   unsp       YES</t>
  </si>
  <si>
    <t xml:space="preserve"># AP2-EREBP-5            220 S   GAICSLPPL   0.516   cdc2       YES</t>
  </si>
  <si>
    <t xml:space="preserve"># AP2-EREBP-5            225 S   LPPLSPLSP   0.806   unsp       YES</t>
  </si>
  <si>
    <t xml:space="preserve"># AP2-EREBP-5            228 S   LSPLSPHPH   0.979   unsp       YES</t>
  </si>
  <si>
    <t xml:space="preserve">    MAMLREHLDLIRAHLLDDNHDAVSSDDSAPSPSPSPPGRRPLPALSVSLP   #     50</t>
  </si>
  <si>
    <t xml:space="preserve">    PRPAVVLQQQHLRAAAAPLQIPQQEQHCCPEPEEDDFRRYRGVRQRPWGK   #    100</t>
  </si>
  <si>
    <t xml:space="preserve">    YAAEIRDPARKGARVWLGTYDTAVEAARAYDRAAFRLRGSKAILNFPNEV   #    150</t>
  </si>
  <si>
    <t xml:space="preserve">    ALSTAAWWATPAPPPQPSATVAGNKRARSPQEQDARCMVREVKKERIQEP   #    200</t>
  </si>
  <si>
    <t xml:space="preserve">    ASGGADYFWEDESLKGAICSLPPLSPLSPHPHLAVPQLYVS            #    250</t>
  </si>
  <si>
    <t xml:space="preserve">%1  .......................SS..S..S.S.S..........S.S..   #     50</t>
  </si>
  <si>
    <t xml:space="preserve">%1  ..................................................   #    100</t>
  </si>
  <si>
    <t xml:space="preserve">%1  ..................T..T.................S..........   #    150</t>
  </si>
  <si>
    <t xml:space="preserve">%1  ..S......T.......S.T........S.....................   #    200</t>
  </si>
  <si>
    <t xml:space="preserve">%1  .S..........S......S....S..S.............</t>
  </si>
  <si>
    <t xml:space="preserve">&gt;AP2-EREBP-50</t>
  </si>
  <si>
    <t xml:space="preserve">197 amino acids</t>
  </si>
  <si>
    <t xml:space="preserve"># AP2-EREBP-50            10 S   PQQPSPSPE   0.936   unsp       YES</t>
  </si>
  <si>
    <t xml:space="preserve"># AP2-EREBP-50            12 S   QPSPSPEIR   0.910   unsp       YES</t>
  </si>
  <si>
    <t xml:space="preserve"># AP2-EREBP-50            25 S   RRRPSGRYA   0.996   unsp       YES</t>
  </si>
  <si>
    <t xml:space="preserve"># AP2-EREBP-50            39 T   PAKKTPIWL   0.664   unsp       YES</t>
  </si>
  <si>
    <t xml:space="preserve"># AP2-EREBP-50            45 T   IWLGTFDSA   0.605   PKC        YES</t>
  </si>
  <si>
    <t xml:space="preserve"># AP2-EREBP-50            62 S   AAARSLRGP   0.884   unsp       YES</t>
  </si>
  <si>
    <t xml:space="preserve"># AP2-EREBP-50            70 T   PTARTNFPG   0.579   cdc2       YES</t>
  </si>
  <si>
    <t xml:space="preserve"># AP2-EREBP-50            78 S   GAAASAPRH   0.511   unsp       YES</t>
  </si>
  <si>
    <t xml:space="preserve"># AP2-EREBP-50            86 S   HRARSASAS   0.995   unsp       YES</t>
  </si>
  <si>
    <t xml:space="preserve"># AP2-EREBP-50            88 S   ARSASASAA   0.987   unsp       YES</t>
  </si>
  <si>
    <t xml:space="preserve"># AP2-EREBP-50            90 S   SASASAAAA   0.508   unsp       YES</t>
  </si>
  <si>
    <t xml:space="preserve"># AP2-EREBP-50           103 S   VPATSSHSS   0.867   unsp       YES</t>
  </si>
  <si>
    <t xml:space="preserve"># AP2-EREBP-50           104 S   PATSSHSST   0.551   unsp       YES</t>
  </si>
  <si>
    <t xml:space="preserve"># AP2-EREBP-50           106 S   TSSHSSTVE   0.941   unsp       YES</t>
  </si>
  <si>
    <t xml:space="preserve"># AP2-EREBP-50           107 S   SSHSSTVES   0.989   unsp       YES</t>
  </si>
  <si>
    <t xml:space="preserve"># AP2-EREBP-50           111 S   STVESWSGG   0.981   unsp       YES</t>
  </si>
  <si>
    <t xml:space="preserve"># AP2-EREBP-50           113 S   VESWSGGAP   0.960   unsp       YES</t>
  </si>
  <si>
    <t xml:space="preserve"># AP2-EREBP-50           140 S   EDCHSYCGS   0.898   unsp       YES</t>
  </si>
  <si>
    <t xml:space="preserve"># AP2-EREBP-50           144 S   SYCGSSSSV   0.577   PKC        YES</t>
  </si>
  <si>
    <t xml:space="preserve"># AP2-EREBP-50           146 S   CGSSSSVLC   0.529   CKII       YES</t>
  </si>
  <si>
    <t xml:space="preserve"># AP2-EREBP-50           147 S   GSSSSVLCE   0.522   cdc2       YES</t>
  </si>
  <si>
    <t xml:space="preserve"># AP2-EREBP-50           193 T   ARYDTLLHL   0.702   PKA        YES</t>
  </si>
  <si>
    <t xml:space="preserve">    MRRAKPQQPSPSPEIRYRGVRRRPSGRYAAEIRDPAKKTPIWLGTFDSAE   #     50</t>
  </si>
  <si>
    <t xml:space="preserve">    AAARAYDAAARSLRGPTARTNFPGAAASAPRHRARSASASAAAAAPAAVP   #    100</t>
  </si>
  <si>
    <t xml:space="preserve">    ATSSHSSTVESWSGGAPRVAAPPRSAAAPMEEDDDEDCHSYCGSSSSVLC   #    150</t>
  </si>
  <si>
    <t xml:space="preserve">    EDARGDDDDDAAASHAPLPFDLNLPPPIDAAAEADQMGARYDTLLHL      #    200</t>
  </si>
  <si>
    <t xml:space="preserve">%1  .........S.S............S.............T.....T.....   #     50</t>
  </si>
  <si>
    <t xml:space="preserve">%1  ...........S.......T.......S.......S.S.S..........   #    100</t>
  </si>
  <si>
    <t xml:space="preserve">%1  ..SS.SS...S.S..........................S...S.SS...   #    150</t>
  </si>
  <si>
    <t xml:space="preserve">%1  ..........................................T....</t>
  </si>
  <si>
    <t xml:space="preserve">&gt;AP2-EREBP-51</t>
  </si>
  <si>
    <t xml:space="preserve"># AP2-EREBP-51             5 S   MVQQSKKKK   0.917   PKC        YES</t>
  </si>
  <si>
    <t xml:space="preserve"># AP2-EREBP-51            20 S   RHWGSWVSE   0.594   PKA        YES</t>
  </si>
  <si>
    <t xml:space="preserve"># AP2-EREBP-51            23 S   GSWVSEIRH   0.728   PKC        YES</t>
  </si>
  <si>
    <t xml:space="preserve"># AP2-EREBP-51            38 T   VWLGTFDTA   0.543   CKI        YES</t>
  </si>
  <si>
    <t xml:space="preserve"># AP2-EREBP-51            41 T   GTFDTAEEA   0.910   unsp       YES</t>
  </si>
  <si>
    <t xml:space="preserve"># AP2-EREBP-51            49 Y   AARAYDEAA   0.534   EGFR       YES</t>
  </si>
  <si>
    <t xml:space="preserve"># AP2-EREBP-51            57 S   AVLMSGRNA   0.939   unsp       YES</t>
  </si>
  <si>
    <t xml:space="preserve"># AP2-EREBP-51            82 S   GGASSGNNT   0.605   cdc2       YES</t>
  </si>
  <si>
    <t xml:space="preserve"># AP2-EREBP-51            91 S   NASASASAS   0.965   unsp       YES</t>
  </si>
  <si>
    <t xml:space="preserve"># AP2-EREBP-51            93 S   SASASASTS   0.502   unsp       YES</t>
  </si>
  <si>
    <t xml:space="preserve"># AP2-EREBP-51            95 S   SASASTSTS   0.797   unsp       YES</t>
  </si>
  <si>
    <t xml:space="preserve"># AP2-EREBP-51            97 S   SASTSTSSL   0.928   unsp       YES</t>
  </si>
  <si>
    <t xml:space="preserve"># AP2-EREBP-51            99 S   STSTSSLSQ   0.567   unsp       YES</t>
  </si>
  <si>
    <t xml:space="preserve"># AP2-EREBP-51           100 S   TSTSSLSQS   0.792   unsp       YES</t>
  </si>
  <si>
    <t xml:space="preserve"># AP2-EREBP-51           102 S   TSSLSQSQV   0.832   unsp       YES</t>
  </si>
  <si>
    <t xml:space="preserve"># AP2-EREBP-51           104 S   SLSQSQVLS   0.564   DNAPK      YES</t>
  </si>
  <si>
    <t xml:space="preserve"># AP2-EREBP-51           108 S   SQVLSAKLR   0.615   PKC        YES</t>
  </si>
  <si>
    <t xml:space="preserve"># AP2-EREBP-51           119 S   CKAPSPSLT   0.846   unsp       YES</t>
  </si>
  <si>
    <t xml:space="preserve"># AP2-EREBP-51           121 S   APSPSLTCL   0.668   PKA        YES</t>
  </si>
  <si>
    <t xml:space="preserve"># AP2-EREBP-51           132 S   DPERSHIGV   0.564   CKI        YES</t>
  </si>
  <si>
    <t xml:space="preserve"># AP2-EREBP-51           147 S   ARADSSWVM   0.668   PKA        YES</t>
  </si>
  <si>
    <t xml:space="preserve"># AP2-EREBP-51           148 S   RADSSWVMT   0.962   unsp       YES</t>
  </si>
  <si>
    <t xml:space="preserve"># AP2-EREBP-51           156 S   TVQLSDKDA   0.998   unsp       YES</t>
  </si>
  <si>
    <t xml:space="preserve"># AP2-EREBP-51           168 S   PSATSSTAT   0.949   unsp       YES</t>
  </si>
  <si>
    <t xml:space="preserve"># AP2-EREBP-51           173 T   STATTATAA   0.551   PKC        YES</t>
  </si>
  <si>
    <t xml:space="preserve"># AP2-EREBP-51           175 T   ATTATAASP   0.532   PKC        YES</t>
  </si>
  <si>
    <t xml:space="preserve"># AP2-EREBP-51           178 S   ATAASPPPV   0.671   unsp       YES</t>
  </si>
  <si>
    <t xml:space="preserve">    MVQQSKKKKFRGVRQRHWGSWVSEIRHPLLKRRVWLGTFDTAEEAARAYD   #     50</t>
  </si>
  <si>
    <t xml:space="preserve">    EAAVLMSGRNAKTNFPVVPCGRTRGGGGGASSGNNTNASASASASTSTSS   #    100</t>
  </si>
  <si>
    <t xml:space="preserve">    LSQSQVLSAKLRRCCKAPSPSLTCLRLDPERSHIGVWHKGAGARADSSWV   #    150</t>
  </si>
  <si>
    <t xml:space="preserve">    MTVQLSDKDAAPAPSATSSTATTATAASPPPVVVVDDEERIALQMIEELL   #    200</t>
  </si>
  <si>
    <t xml:space="preserve">    GGGGGGGPVSHPHGNGGMLQIAAAGGGLVI                       #    250</t>
  </si>
  <si>
    <t xml:space="preserve">%1  ....S..............S..S..............T..T.......Y.   #     50</t>
  </si>
  <si>
    <t xml:space="preserve">%1  ......S........................S........S.S.S.S.SS   #    100</t>
  </si>
  <si>
    <t xml:space="preserve">%1  .S.S...S..........S.S..........S..............SS..   #    150</t>
  </si>
  <si>
    <t xml:space="preserve">%1  .....S...........S....T.T..S......................   #    200</t>
  </si>
  <si>
    <t xml:space="preserve">%1  ..............................</t>
  </si>
  <si>
    <t xml:space="preserve">&gt;AP2-EREBP-52</t>
  </si>
  <si>
    <t xml:space="preserve"># AP2-EREBP-52             8 S   ARRQSAGCW   0.993   unsp       YES</t>
  </si>
  <si>
    <t xml:space="preserve"># AP2-EREBP-52            26 T   AAAETTGGA   0.546   unsp       YES</t>
  </si>
  <si>
    <t xml:space="preserve"># AP2-EREBP-52            32 S   GGALSGDSS   0.892   unsp       YES</t>
  </si>
  <si>
    <t xml:space="preserve"># AP2-EREBP-52            35 S   LSGDSSYQA   0.729   unsp       YES</t>
  </si>
  <si>
    <t xml:space="preserve"># AP2-EREBP-52            36 S   SGDSSYQAL   0.531   DNAPK      YES</t>
  </si>
  <si>
    <t xml:space="preserve"># AP2-EREBP-52            43 S   ALETSTLVR   0.515   cdc2       YES</t>
  </si>
  <si>
    <t xml:space="preserve"># AP2-EREBP-52            44 T   LETSTLVRA   0.512   cdc2       YES</t>
  </si>
  <si>
    <t xml:space="preserve"># AP2-EREBP-52            80 T   AIMATPGGT   0.577   unsp       YES</t>
  </si>
  <si>
    <t xml:space="preserve"># AP2-EREBP-52            86 T   GGTGTGYSP   0.548   unsp       YES</t>
  </si>
  <si>
    <t xml:space="preserve"># AP2-EREBP-52            89 S   GTGYSPAAP   0.585   cdk5       YES</t>
  </si>
  <si>
    <t xml:space="preserve"># AP2-EREBP-52           123 Y   MEGHYSPTA   0.780   unsp       YES</t>
  </si>
  <si>
    <t xml:space="preserve"># AP2-EREBP-52           124 S   EGHYSPTAA   0.901   unsp       YES</t>
  </si>
  <si>
    <t xml:space="preserve"># AP2-EREBP-52           132 S   APEVSGERR   0.923   unsp       YES</t>
  </si>
  <si>
    <t xml:space="preserve"># AP2-EREBP-52           186 S   RFRGSRAKL   0.770   PKA        YES</t>
  </si>
  <si>
    <t xml:space="preserve"># AP2-EREBP-52           199 T   DARLTTPSS   0.875   unsp       YES</t>
  </si>
  <si>
    <t xml:space="preserve"># AP2-EREBP-52           200 T   ARLTTPSSA   0.954   unsp       YES</t>
  </si>
  <si>
    <t xml:space="preserve"># AP2-EREBP-52           202 S   LTTPSSAAA   0.605   PKC        YES</t>
  </si>
  <si>
    <t xml:space="preserve"># AP2-EREBP-52           215 S   AAAGSTRTM   0.718   unsp       YES</t>
  </si>
  <si>
    <t xml:space="preserve"># AP2-EREBP-52           216 T   AAGSTRTMA   0.512   cdc2       YES</t>
  </si>
  <si>
    <t xml:space="preserve"># AP2-EREBP-52           218 T   GSTRTMAVA   0.679   PKC        YES</t>
  </si>
  <si>
    <t xml:space="preserve"># AP2-EREBP-52           223 S   MAVASTGGY   0.747   unsp       YES</t>
  </si>
  <si>
    <t xml:space="preserve"># AP2-EREBP-52           227 Y   STGGYPASA   0.718   unsp       YES</t>
  </si>
  <si>
    <t xml:space="preserve"># AP2-EREBP-52           236 Y   ASADYLQYQ   0.514   EGFR       YES</t>
  </si>
  <si>
    <t xml:space="preserve"># AP2-EREBP-52           250 T   PQGATSGSH   0.678   PKC        YES</t>
  </si>
  <si>
    <t xml:space="preserve"># AP2-EREBP-52           251 S   QGATSGSHG   0.945   unsp       YES</t>
  </si>
  <si>
    <t xml:space="preserve"># AP2-EREBP-52           253 S   ATSGSHGGG   0.572   cdc2       YES</t>
  </si>
  <si>
    <t xml:space="preserve"># AP2-EREBP-52           268 S   YGGHSGVGD   0.812   unsp       YES</t>
  </si>
  <si>
    <t xml:space="preserve"># AP2-EREBP-52           274 S   VGDGSVSSS   0.898   unsp       YES</t>
  </si>
  <si>
    <t xml:space="preserve"># AP2-EREBP-52           276 S   DGSVSSSSG   0.929   unsp       YES</t>
  </si>
  <si>
    <t xml:space="preserve"># AP2-EREBP-52           277 S   GSVSSSSGS   0.795   unsp       YES</t>
  </si>
  <si>
    <t xml:space="preserve"># AP2-EREBP-52           278 S   SVSSSSGSY   0.882   unsp       YES</t>
  </si>
  <si>
    <t xml:space="preserve"># AP2-EREBP-52           279 S   VSSSSGSYS   0.971   unsp       YES</t>
  </si>
  <si>
    <t xml:space="preserve"># AP2-EREBP-52           281 S   SSSGSYSFP   0.970   unsp       YES</t>
  </si>
  <si>
    <t xml:space="preserve"># AP2-EREBP-52           282 Y   SSGSYSFPA   0.907   unsp       YES</t>
  </si>
  <si>
    <t xml:space="preserve"># AP2-EREBP-52           283 S   SGSYSFPAS   0.606   PKC        YES</t>
  </si>
  <si>
    <t xml:space="preserve"># AP2-EREBP-52           288 T   FPASTVTVA   0.593   PKC        YES</t>
  </si>
  <si>
    <t xml:space="preserve"># AP2-EREBP-52           290 T   ASTVTVASV   0.547   PKC        YES</t>
  </si>
  <si>
    <t xml:space="preserve"># AP2-EREBP-52           293 S   VTVASVPSS   0.671   unsp       YES</t>
  </si>
  <si>
    <t xml:space="preserve"># AP2-EREBP-52           296 S   ASVPSSAPS   0.547   PKG        YES</t>
  </si>
  <si>
    <t xml:space="preserve"># AP2-EREBP-52           297 S   SVPSSAPSY   0.828   unsp       YES</t>
  </si>
  <si>
    <t xml:space="preserve"># AP2-EREBP-52           300 S   SSAPSYDEA   0.996   unsp       YES</t>
  </si>
  <si>
    <t xml:space="preserve"># AP2-EREBP-52           301 Y   SAPSYDEAA   0.968   unsp       YES</t>
  </si>
  <si>
    <t xml:space="preserve"># AP2-EREBP-52           309 S   AQWTSWPES   0.678   unsp       YES</t>
  </si>
  <si>
    <t xml:space="preserve"># AP2-EREBP-52           319 S   ASAWSYPAT   0.688   unsp       YES</t>
  </si>
  <si>
    <t xml:space="preserve"># AP2-EREBP-52           323 T   SYPATTGSW   0.749   PKC        YES</t>
  </si>
  <si>
    <t xml:space="preserve"># AP2-EREBP-52           324 T   YPATTGSWS   0.765   unsp       YES</t>
  </si>
  <si>
    <t xml:space="preserve"># AP2-EREBP-52           326 S   ATTGSWSAS   0.572   PKC        YES</t>
  </si>
  <si>
    <t xml:space="preserve"># AP2-EREBP-52           328 S   TGSWSASSQ   0.872   unsp       YES</t>
  </si>
  <si>
    <t xml:space="preserve"># AP2-EREBP-52           331 S   WSASSQYPP   0.891   unsp       YES</t>
  </si>
  <si>
    <t xml:space="preserve"># AP2-EREBP-52           336 S   QYPPSTRPP   0.759   PKC        YES</t>
  </si>
  <si>
    <t xml:space="preserve">    MADARRQSAGCWPAEEHDGDDAAAETTGGALSGDSSYQALETSTLVRALA   #     50</t>
  </si>
  <si>
    <t xml:space="preserve">    HVVAGGGEGYQPPWAGARPENSPPTAIMATPGGTGTGYSPAAPTRPGHYF   #    100</t>
  </si>
  <si>
    <t xml:space="preserve">    FEAGGERAVHDDVQRAAAMEGHYSPTAAPEVSGERRFRGVRQRPWGKWAA   #    150</t>
  </si>
  <si>
    <t xml:space="preserve">    EIRDPHKAARVWLGTFETAEAAARAYDEAALRFRGSRAKLNFPEDARLTT   #    200</t>
  </si>
  <si>
    <t xml:space="preserve">    PSSAAATAATAAAGSTRTMAVASTGGYPASAASADYLQYQMFLQGPQGAT   #    250</t>
  </si>
  <si>
    <t xml:space="preserve">    SGSHGGGYPLYYDYGGHSGVGDGSVSSSSGSYSFPASTVTVASVPSSAPS   #    300</t>
  </si>
  <si>
    <t xml:space="preserve">    YDEAAQWTSWPESSASAWSYPATTGSWSASSQYPPSTRPPQ            #    350</t>
  </si>
  <si>
    <t xml:space="preserve">%1  .......S.................T.....S..SS......ST......   #     50</t>
  </si>
  <si>
    <t xml:space="preserve">%1  .............................T.....T..S...........   #    100</t>
  </si>
  <si>
    <t xml:space="preserve">%1  ......................YS.......S..................   #    150</t>
  </si>
  <si>
    <t xml:space="preserve">%1  ...................................S............TT   #    200</t>
  </si>
  <si>
    <t xml:space="preserve">%1  .S............ST.T....S...Y........Y.............T   #    250</t>
  </si>
  <si>
    <t xml:space="preserve">%1  S.S..............S.....S.SSSS.SYS....T.T..S..SS..S   #    300</t>
  </si>
  <si>
    <t xml:space="preserve">%1  Y.......S.........S...TT.S.S..S....S.....</t>
  </si>
  <si>
    <t xml:space="preserve">&gt;AP2-EREBP-53</t>
  </si>
  <si>
    <t xml:space="preserve">205 amino acids</t>
  </si>
  <si>
    <t xml:space="preserve"># AP2-EREBP-53            16 T   RAAATAAAP   0.733   PKC        YES</t>
  </si>
  <si>
    <t xml:space="preserve"># AP2-EREBP-53            37 T   SRSATAKPF   0.921   unsp       YES</t>
  </si>
  <si>
    <t xml:space="preserve"># AP2-EREBP-53            45 S   FAERSRPAQ   0.560   PKG        YES</t>
  </si>
  <si>
    <t xml:space="preserve"># AP2-EREBP-53            58 T   GPDNTRHNY   0.509   PKG        YES</t>
  </si>
  <si>
    <t xml:space="preserve"># AP2-EREBP-53            90 T   HWLGTFDNP   0.830   PKC        YES</t>
  </si>
  <si>
    <t xml:space="preserve"># AP2-EREBP-53           107 S   RAAVSIHGA   0.733   unsp       YES</t>
  </si>
  <si>
    <t xml:space="preserve"># AP2-EREBP-53           124 T   SAATTADAS   0.676   unsp       YES</t>
  </si>
  <si>
    <t xml:space="preserve"># AP2-EREBP-53           128 S   TADASLEHE   0.977   unsp       YES</t>
  </si>
  <si>
    <t xml:space="preserve"># AP2-EREBP-53           151 S   AEAVSQRQE   0.986   unsp       YES</t>
  </si>
  <si>
    <t xml:space="preserve"># AP2-EREBP-53           198 S   DAVHSPLWA   0.850   unsp       YES</t>
  </si>
  <si>
    <t xml:space="preserve">    MGVGLNRQEMGRAAATAAAPTASAAGRQQALASRSATAKPFAERSRPAQR   #     50</t>
  </si>
  <si>
    <t xml:space="preserve">    GMGGPDNTRHNYRGVRQRRWGKWVAEIREPNRGKRHWLGTFDNPVDAAVA   #    100</t>
  </si>
  <si>
    <t xml:space="preserve">    YDRAAVSIHGAHAHLNFPCSAATTADASLEHEAKPMVAAAALGGGGAEAV   #    150</t>
  </si>
  <si>
    <t xml:space="preserve">    SQRQEDDDPHDIAMYIDFDAVFDMVPFCHGIKREDCQHEGFDGDAVHSPL   #    200</t>
  </si>
  <si>
    <t xml:space="preserve">    WALGD                                                #    250</t>
  </si>
  <si>
    <t xml:space="preserve">%1  ...............T....................T.......S.....   #     50</t>
  </si>
  <si>
    <t xml:space="preserve">%1  .......T...............................T..........   #    100</t>
  </si>
  <si>
    <t xml:space="preserve">%1  ......S................T...S......................   #    150</t>
  </si>
  <si>
    <t xml:space="preserve">%1  S..............................................S..   #    200</t>
  </si>
  <si>
    <t xml:space="preserve">&gt;AP2-EREBP-54</t>
  </si>
  <si>
    <t xml:space="preserve">287 amino acids</t>
  </si>
  <si>
    <t xml:space="preserve"># AP2-EREBP-54            13 T   PPAGTSSFP   0.555   cdc2       YES</t>
  </si>
  <si>
    <t xml:space="preserve"># AP2-EREBP-54            14 S   PAGTSSFPG   0.548   cdc2       YES</t>
  </si>
  <si>
    <t xml:space="preserve"># AP2-EREBP-54            22 S   GEVRSAVSS   0.522   cdc2       YES</t>
  </si>
  <si>
    <t xml:space="preserve"># AP2-EREBP-54            26 S   SAVSSLLLS   0.615   PKC        YES</t>
  </si>
  <si>
    <t xml:space="preserve"># AP2-EREBP-54            30 S   SLLLSSPGT   0.539   cdc2       YES</t>
  </si>
  <si>
    <t xml:space="preserve"># AP2-EREBP-54            31 S   LLLSSPGTS   0.636   unsp       YES</t>
  </si>
  <si>
    <t xml:space="preserve"># AP2-EREBP-54            35 S   SPGTSALDT   0.993   unsp       YES</t>
  </si>
  <si>
    <t xml:space="preserve"># AP2-EREBP-54            39 T   SALDTVFSH   0.813   PKC        YES</t>
  </si>
  <si>
    <t xml:space="preserve"># AP2-EREBP-54            56 S   PLGSSVYYR   0.589   PKA        YES</t>
  </si>
  <si>
    <t xml:space="preserve"># AP2-EREBP-54            71 S   HFAASQSQP   0.825   unsp       YES</t>
  </si>
  <si>
    <t xml:space="preserve"># AP2-EREBP-54            73 S   AASQSQPQA   0.626   DNAPK      YES</t>
  </si>
  <si>
    <t xml:space="preserve"># AP2-EREBP-54            85 S   AAACSASSS   0.575   cdc2       YES</t>
  </si>
  <si>
    <t xml:space="preserve"># AP2-EREBP-54            88 S   CSASSSSPS   0.884   unsp       YES</t>
  </si>
  <si>
    <t xml:space="preserve"># AP2-EREBP-54            90 S   ASSSSPSSA   0.993   unsp       YES</t>
  </si>
  <si>
    <t xml:space="preserve"># AP2-EREBP-54            92 S   SSSPSSAAA   0.876   unsp       YES</t>
  </si>
  <si>
    <t xml:space="preserve"># AP2-EREBP-54            93 S   SSPSSAAAS   0.944   unsp       YES</t>
  </si>
  <si>
    <t xml:space="preserve"># AP2-EREBP-54            97 S   SAAASSFQF   0.765   PKC        YES</t>
  </si>
  <si>
    <t xml:space="preserve"># AP2-EREBP-54            98 S   AAASSFQFQ   0.528   cdc2       YES</t>
  </si>
  <si>
    <t xml:space="preserve"># AP2-EREBP-54           104 S   QFQQSVPPD   0.515   unsp       YES</t>
  </si>
  <si>
    <t xml:space="preserve"># AP2-EREBP-54           144 T   VWLGTYDSP   0.769   PKC        YES</t>
  </si>
  <si>
    <t xml:space="preserve"># AP2-EREBP-54           147 S   GTYDSPETA   0.913   unsp       YES</t>
  </si>
  <si>
    <t xml:space="preserve"># AP2-EREBP-54           220 S   EERVSARSG   0.997   unsp       YES</t>
  </si>
  <si>
    <t xml:space="preserve"># AP2-EREBP-54           223 S   VSARSGLQA   0.921   unsp       YES</t>
  </si>
  <si>
    <t xml:space="preserve"># AP2-EREBP-54           229 S   LQAASEGAA   0.512   cdc2       YES</t>
  </si>
  <si>
    <t xml:space="preserve"># AP2-EREBP-54           235 T   GAATTTTTT   0.604   unsp       YES</t>
  </si>
  <si>
    <t xml:space="preserve"># AP2-EREBP-54           239 T   TTTTTTTSE   0.632   PKC        YES</t>
  </si>
  <si>
    <t xml:space="preserve"># AP2-EREBP-54           240 T   TTTTTTSET   0.945   unsp       YES</t>
  </si>
  <si>
    <t xml:space="preserve"># AP2-EREBP-54           242 S   TTTTSETSA   0.953   unsp       YES</t>
  </si>
  <si>
    <t xml:space="preserve"># AP2-EREBP-54           244 T   TTSETSAAT   0.634   PKC        YES</t>
  </si>
  <si>
    <t xml:space="preserve"># AP2-EREBP-54           245 S   TSETSAATP   0.637   unsp       YES</t>
  </si>
  <si>
    <t xml:space="preserve"># AP2-EREBP-54           248 T   TSAATPCGS   0.872   unsp       YES</t>
  </si>
  <si>
    <t xml:space="preserve"># AP2-EREBP-54           252 S   TPCGSPDGV   0.567   p38MAPK    YES</t>
  </si>
  <si>
    <t xml:space="preserve"># AP2-EREBP-54           258 S   DGVLSVSAA   0.734   unsp       YES</t>
  </si>
  <si>
    <t xml:space="preserve"># AP2-EREBP-54           260 S   VLSVSAASG   0.572   cdc2       YES</t>
  </si>
  <si>
    <t xml:space="preserve"># AP2-EREBP-54           263 S   VSAASGVAD   0.926   unsp       YES</t>
  </si>
  <si>
    <t xml:space="preserve"># AP2-EREBP-54           275 S   ERMPSFDPE   0.573   PKA        YES</t>
  </si>
  <si>
    <t xml:space="preserve">    MDASLRTLPPAGTSSFPGEVRSAVSSLLLSSPGTSALDTVFSHLPPPVTI   #     50</t>
  </si>
  <si>
    <t xml:space="preserve">    PPLGSSVYYRQCELLRHFAASQSQPQARQHAAACSASSSSPSSAAASSFQ   #    100</t>
  </si>
  <si>
    <t xml:space="preserve">    FQQSVPPDDMLRQKLYRGVRQRQWGKWVAEIRLPQNRVRVWLGTYDSPET   #    150</t>
  </si>
  <si>
    <t xml:space="preserve">    AAHAYDRAAHRLRGEYARLNFPGAMDGPDPDCPEHLRHLRAAVDAKIQAI   #    200</t>
  </si>
  <si>
    <t xml:space="preserve">    RARMARKRARARRQREERVSARSGLQAASEGAATTTTTTTTSETSAATPC   #    250</t>
  </si>
  <si>
    <t xml:space="preserve">    GSPDGVLSVSAASGVADCPLERMPSFDPELIWEMLNF                #    300</t>
  </si>
  <si>
    <t xml:space="preserve">%1  ............TS.......S...S...SS...S...T...........   #     50</t>
  </si>
  <si>
    <t xml:space="preserve">%1  .....S..............S.S...........S..S.S.SS...SS..   #    100</t>
  </si>
  <si>
    <t xml:space="preserve">%1  ...S.......................................T..S...   #    150</t>
  </si>
  <si>
    <t xml:space="preserve">%1  ..................................................   #    200</t>
  </si>
  <si>
    <t xml:space="preserve">%1  ...................S..S.....S.....T...TT.S.TS..T..   #    250</t>
  </si>
  <si>
    <t xml:space="preserve">%1  .S.....S.S..S...........S............</t>
  </si>
  <si>
    <t xml:space="preserve">&gt;AP2-EREBP-55</t>
  </si>
  <si>
    <t xml:space="preserve">296 amino acids</t>
  </si>
  <si>
    <t xml:space="preserve"># AP2-EREBP-55             8 S   TIDLSGEEL   0.991   unsp       YES</t>
  </si>
  <si>
    <t xml:space="preserve"># AP2-EREBP-55            24 S   IRDASAHGS   0.970   unsp       YES</t>
  </si>
  <si>
    <t xml:space="preserve"># AP2-EREBP-55            39 S   HQPLSPSSP   0.985   unsp       YES</t>
  </si>
  <si>
    <t xml:space="preserve"># AP2-EREBP-55            41 S   PLSPSSPFS   0.501   cdc2       YES</t>
  </si>
  <si>
    <t xml:space="preserve"># AP2-EREBP-55            42 S   LSPSSPFSF   0.878   unsp       YES</t>
  </si>
  <si>
    <t xml:space="preserve"># AP2-EREBP-55            45 S   SSPFSFHQA   0.928   unsp       YES</t>
  </si>
  <si>
    <t xml:space="preserve"># AP2-EREBP-55            72 S   AGQLSPSQM   0.605   unsp       YES</t>
  </si>
  <si>
    <t xml:space="preserve"># AP2-EREBP-55            74 S   QLSPSQMQY   0.686   ATM        YES</t>
  </si>
  <si>
    <t xml:space="preserve"># AP2-EREBP-55            92 T   RQAQTSVLG   0.714   unsp       YES</t>
  </si>
  <si>
    <t xml:space="preserve"># AP2-EREBP-55            93 S   QAQTSVLGP   0.954   unsp       YES</t>
  </si>
  <si>
    <t xml:space="preserve"># AP2-EREBP-55           105 S   PMKASASAA   0.538   PKG        YES</t>
  </si>
  <si>
    <t xml:space="preserve"># AP2-EREBP-55           107 S   KASASAAPA   0.541   PKC        YES</t>
  </si>
  <si>
    <t xml:space="preserve"># AP2-EREBP-55           141 T   PRNRTRLWL   0.599   PKA        YES</t>
  </si>
  <si>
    <t xml:space="preserve"># AP2-EREBP-55           147 T   LWLGTFDTA   0.580   CKI        YES</t>
  </si>
  <si>
    <t xml:space="preserve"># AP2-EREBP-55           150 T   GTFDTAEEA   0.910   unsp       YES</t>
  </si>
  <si>
    <t xml:space="preserve"># AP2-EREBP-55           187 S   PLHASVDAK   0.556   cdc2       YES</t>
  </si>
  <si>
    <t xml:space="preserve"># AP2-EREBP-55           194 S   AKLQSLCQS   0.531   PKA        YES</t>
  </si>
  <si>
    <t xml:space="preserve"># AP2-EREBP-55           198 S   SLCQSIAAS   0.722   PKC        YES</t>
  </si>
  <si>
    <t xml:space="preserve"># AP2-EREBP-55           202 S   SIAASKKGA   0.985   unsp       YES</t>
  </si>
  <si>
    <t xml:space="preserve"># AP2-EREBP-55           211 S   KKPASAAAA   0.707   unsp       YES</t>
  </si>
  <si>
    <t xml:space="preserve"># AP2-EREBP-55           217 S   AAAASSSAP   0.574   PKC        YES</t>
  </si>
  <si>
    <t xml:space="preserve"># AP2-EREBP-55           219 S   AASSSAPTS   0.534   cdc2       YES</t>
  </si>
  <si>
    <t xml:space="preserve"># AP2-EREBP-55           222 T   SSAPTSNCS   0.635   PKC        YES</t>
  </si>
  <si>
    <t xml:space="preserve"># AP2-EREBP-55           223 S   SAPTSNCSS   0.942   unsp       YES</t>
  </si>
  <si>
    <t xml:space="preserve"># AP2-EREBP-55           227 S   SNCSSPSSD   0.991   unsp       YES</t>
  </si>
  <si>
    <t xml:space="preserve"># AP2-EREBP-55           229 S   CSSPSSDDA   0.980   unsp       YES</t>
  </si>
  <si>
    <t xml:space="preserve"># AP2-EREBP-55           230 S   SSPSSDDAT   0.943   unsp       YES</t>
  </si>
  <si>
    <t xml:space="preserve"># AP2-EREBP-55           235 S   DDATSSCLE   0.623   unsp       YES</t>
  </si>
  <si>
    <t xml:space="preserve"># AP2-EREBP-55           236 S   DATSSCLES   0.625   unsp       YES</t>
  </si>
  <si>
    <t xml:space="preserve"># AP2-EREBP-55           240 S   SCLESATES   0.970   unsp       YES</t>
  </si>
  <si>
    <t xml:space="preserve"># AP2-EREBP-55           244 S   SATESSCPS   0.563   unsp       YES</t>
  </si>
  <si>
    <t xml:space="preserve"># AP2-EREBP-55           245 S   ATESSCPSP   0.565   cdc2       YES</t>
  </si>
  <si>
    <t xml:space="preserve"># AP2-EREBP-55           248 S   SSCPSPSPS   0.972   unsp       YES</t>
  </si>
  <si>
    <t xml:space="preserve"># AP2-EREBP-55           250 S   CPSPSPSAS   0.987   unsp       YES</t>
  </si>
  <si>
    <t xml:space="preserve"># AP2-EREBP-55           252 S   SPSPSASPG   0.925   unsp       YES</t>
  </si>
  <si>
    <t xml:space="preserve"># AP2-EREBP-55           254 S   SPSASPGPT   0.992   unsp       YES</t>
  </si>
  <si>
    <t xml:space="preserve"># AP2-EREBP-55           281 T   GFALTKYPS   0.826   unsp       YES</t>
  </si>
  <si>
    <t xml:space="preserve">    MAATIDLSGEELMRALEPFIRDASAHGSSPLLHPHQPLSPSSPFSFHQAV   #     50</t>
  </si>
  <si>
    <t xml:space="preserve">    AAASSYGGNYPFAAADEAGQLSPSQMQYIQARLHLQRRQAQTSVLGPRAQ   #    100</t>
  </si>
  <si>
    <t xml:space="preserve">    PMKASASAAPAPARPQKLYRGVRQRHWGKWVAEIRLPRNRTRLWLGTFDT   #    150</t>
  </si>
  <si>
    <t xml:space="preserve">    AEEAALAYDQAAYRLRGDAARLNFPDNAASRGPLHASVDAKLQSLCQSIA   #    200</t>
  </si>
  <si>
    <t xml:space="preserve">    ASKKGAKKPASAAAAASSSAPTSNCSSPSSDDATSSCLESATESSCPSPS   #    250</t>
  </si>
  <si>
    <t xml:space="preserve">    PSASPGPTVPEMQQLDFSEAPWDEAAGFALTKYPSYEIDWDSLLAN       #    300</t>
  </si>
  <si>
    <t xml:space="preserve">%1  .......S...............S..............S.SS..S.....   #     50</t>
  </si>
  <si>
    <t xml:space="preserve">%1  .....................S.S.................TS.......   #    100</t>
  </si>
  <si>
    <t xml:space="preserve">%1  ....S.S.................................T.....T..T   #    150</t>
  </si>
  <si>
    <t xml:space="preserve">%1  ....................................S......S...S..   #    200</t>
  </si>
  <si>
    <t xml:space="preserve">%1  .S........S.....S.S..TS...S.SS....SS...S...SS..S.S   #    250</t>
  </si>
  <si>
    <t xml:space="preserve">%1  .S.S..........................T...............</t>
  </si>
  <si>
    <t xml:space="preserve">&gt;AP2-EREBP-56</t>
  </si>
  <si>
    <t xml:space="preserve">418 amino acids</t>
  </si>
  <si>
    <t xml:space="preserve"># AP2-EREBP-56            36 T   RCRVTADLL   0.643   PKA        YES</t>
  </si>
  <si>
    <t xml:space="preserve"># AP2-EREBP-56            46 S   PGPGSKGAP   0.765   PKC        YES</t>
  </si>
  <si>
    <t xml:space="preserve"># AP2-EREBP-56            75 S   DDVDSAGEG   0.981   unsp       YES</t>
  </si>
  <si>
    <t xml:space="preserve"># AP2-EREBP-56            93 T   PPEPTRFAF   0.609   unsp       YES</t>
  </si>
  <si>
    <t xml:space="preserve"># AP2-EREBP-56           110 T   DGVMTPPPK   0.949   unsp       YES</t>
  </si>
  <si>
    <t xml:space="preserve"># AP2-EREBP-56           159 T   VWLGTYNTA   0.582   PKC        YES</t>
  </si>
  <si>
    <t xml:space="preserve"># AP2-EREBP-56           160 Y   WLGTYNTAE   0.502   EGFR       YES</t>
  </si>
  <si>
    <t xml:space="preserve"># AP2-EREBP-56           162 T   GTYNTAEEA   0.827   unsp       YES</t>
  </si>
  <si>
    <t xml:space="preserve"># AP2-EREBP-56           191 T   PDDATGTRH   0.518   PKC        YES</t>
  </si>
  <si>
    <t xml:space="preserve"># AP2-EREBP-56           193 T   DATGTRHRP   0.854   PKC        YES</t>
  </si>
  <si>
    <t xml:space="preserve"># AP2-EREBP-56           198 T   RHRPTTDEI   0.916   unsp       YES</t>
  </si>
  <si>
    <t xml:space="preserve"># AP2-EREBP-56           199 T   HRPTTDEIF   0.757   unsp       YES</t>
  </si>
  <si>
    <t xml:space="preserve"># AP2-EREBP-56           242 S   AEGGSGSGS   0.653   unsp       YES</t>
  </si>
  <si>
    <t xml:space="preserve"># AP2-EREBP-56           264 S   NKRRSSATN   0.981   unsp       YES</t>
  </si>
  <si>
    <t xml:space="preserve"># AP2-EREBP-56           265 S   KRRSSATNT   0.997   unsp       YES</t>
  </si>
  <si>
    <t xml:space="preserve"># AP2-EREBP-56           269 T   SATNTMLSV   0.550   PKC        YES</t>
  </si>
  <si>
    <t xml:space="preserve"># AP2-EREBP-56           272 S   NTMLSVSDD   0.995   unsp       YES</t>
  </si>
  <si>
    <t xml:space="preserve"># AP2-EREBP-56           274 S   MLSVSDDQR   0.533   CKII       YES</t>
  </si>
  <si>
    <t xml:space="preserve"># AP2-EREBP-56           279 S   DDQRSNSYG   0.596   unsp       YES</t>
  </si>
  <si>
    <t xml:space="preserve"># AP2-EREBP-56           281 S   QRSNSYGSG   0.995   unsp       YES</t>
  </si>
  <si>
    <t xml:space="preserve"># AP2-EREBP-56           282 Y   RSNSYGSGS   0.550   INSR       YES</t>
  </si>
  <si>
    <t xml:space="preserve"># AP2-EREBP-56           284 S   NSYGSGSSD   0.960   unsp       YES</t>
  </si>
  <si>
    <t xml:space="preserve"># AP2-EREBP-56           287 S   GSGSSDLVG   0.588   cdc2       YES</t>
  </si>
  <si>
    <t xml:space="preserve"># AP2-EREBP-56           292 S   DLVGSWSWD   0.959   unsp       YES</t>
  </si>
  <si>
    <t xml:space="preserve"># AP2-EREBP-56           294 S   VGSWSWDDD   0.969   unsp       YES</t>
  </si>
  <si>
    <t xml:space="preserve"># AP2-EREBP-56           305 T   AAAMTSDYT   0.581   unsp       YES</t>
  </si>
  <si>
    <t xml:space="preserve"># AP2-EREBP-56           308 Y   MTSDYTSSV   0.655   unsp       YES</t>
  </si>
  <si>
    <t xml:space="preserve"># AP2-EREBP-56           310 S   SDYTSSVFA   0.962   unsp       YES</t>
  </si>
  <si>
    <t xml:space="preserve"># AP2-EREBP-56           311 S   DYTSSVFAP   0.657   PKC        YES</t>
  </si>
  <si>
    <t xml:space="preserve"># AP2-EREBP-56           325 Y   PAASYTQGG   0.558   unsp       YES</t>
  </si>
  <si>
    <t xml:space="preserve"># AP2-EREBP-56           326 T   AASYTQGGA   0.600   CKI        YES</t>
  </si>
  <si>
    <t xml:space="preserve"># AP2-EREBP-56           336 S   KRMRSSYGG   0.989   unsp       YES</t>
  </si>
  <si>
    <t xml:space="preserve"># AP2-EREBP-56           337 S   RMRSSYGGA   0.994   unsp       YES</t>
  </si>
  <si>
    <t xml:space="preserve"># AP2-EREBP-56           360 S   LDKVSYHHY   0.565   PKG        YES</t>
  </si>
  <si>
    <t xml:space="preserve"># AP2-EREBP-56           374 S   YYVGSSNAS   0.513   PKC        YES</t>
  </si>
  <si>
    <t xml:space="preserve"># AP2-EREBP-56           378 S   SSNASVGNL   0.921   unsp       YES</t>
  </si>
  <si>
    <t xml:space="preserve"># AP2-EREBP-56           399 S   QDGASAGDI   0.963   unsp       YES</t>
  </si>
  <si>
    <t xml:space="preserve"># AP2-EREBP-56           405 S   GDIWSLDEL   0.600   CKII       YES</t>
  </si>
  <si>
    <t xml:space="preserve">    MCGGAILSGFIPPSGVAAAAAAAKKQQQQQQRCRVTADLLWPGPGSKGAP   #     50</t>
  </si>
  <si>
    <t xml:space="preserve">    QDKEEDFEADFREFERGLGEDDVDSAGEGGDPEVQELPPPEPTRFAFATA   #    100</t>
  </si>
  <si>
    <t xml:space="preserve">    AKAAVDGVMTPPPKDVQGDRAVKKRGRKNQYRGIRQRPWGKWAAEIRDPN   #    150</t>
  </si>
  <si>
    <t xml:space="preserve">    KGVRVWLGTYNTAEEAARAYDAEARKIRGKKAKVNFPDDATGTRHRPTTD   #    200</t>
  </si>
  <si>
    <t xml:space="preserve">    EIFNNLKNDDNNNNDDLFAMFAFGDNKKKVPAAKPAAAEGGSGSGSFLVP   #    250</t>
  </si>
  <si>
    <t xml:space="preserve">    APAVAVVPGNKRRSSATNTMLSVSDDQRSNSYGSGSSDLVGSWSWDDDAA   #    300</t>
  </si>
  <si>
    <t xml:space="preserve">    AAAMTSDYTSSVFAPDNAVLPAASYTQGGAPKRMRSSYGGAPPSLAHDAA   #    350</t>
  </si>
  <si>
    <t xml:space="preserve">    MPGFGLDKVSYHHYQALPPYYVGSSNASVGNLGLLQQADDAPAPQDGASA   #    400</t>
  </si>
  <si>
    <t xml:space="preserve">    GDIWSLDELLMLAAAGAY                                   #    450</t>
  </si>
  <si>
    <t xml:space="preserve">%1  ...................................T.........S....   #     50</t>
  </si>
  <si>
    <t xml:space="preserve">%1  ........................S.................T.......   #    100</t>
  </si>
  <si>
    <t xml:space="preserve">%1  .........T........................................   #    150</t>
  </si>
  <si>
    <t xml:space="preserve">%1  ........TY.T............................T.T....TT.   #    200</t>
  </si>
  <si>
    <t xml:space="preserve">%1  .........................................S........   #    250</t>
  </si>
  <si>
    <t xml:space="preserve">%1  .............SS...T..S.S....S.SY.S..S....S.S......   #    300</t>
  </si>
  <si>
    <t xml:space="preserve">%1  ....T..Y.SS.............YT.........SS.............   #    350</t>
  </si>
  <si>
    <t xml:space="preserve">%1  .........S.............S...S....................S.   #    400</t>
  </si>
  <si>
    <t xml:space="preserve">%1  ....S.............</t>
  </si>
  <si>
    <t xml:space="preserve">&gt;AP2-EREBP-57</t>
  </si>
  <si>
    <t xml:space="preserve">261 amino acids</t>
  </si>
  <si>
    <t xml:space="preserve"># AP2-EREBP-57            29 S   MRRKSTGPD   0.998   unsp       YES</t>
  </si>
  <si>
    <t xml:space="preserve"># AP2-EREBP-57            30 T   RRKSTGPDS   0.767   unsp       YES</t>
  </si>
  <si>
    <t xml:space="preserve"># AP2-EREBP-57            34 S   TGPDSIAET   0.992   unsp       YES</t>
  </si>
  <si>
    <t xml:space="preserve"># AP2-EREBP-57            38 T   SIAETIRWW   0.872   PKC        YES</t>
  </si>
  <si>
    <t xml:space="preserve"># AP2-EREBP-57            53 S   LQDESGSRK   0.929   unsp       YES</t>
  </si>
  <si>
    <t xml:space="preserve"># AP2-EREBP-57            55 S   DESGSRKAP   0.962   unsp       YES</t>
  </si>
  <si>
    <t xml:space="preserve"># AP2-EREBP-57            63 S   PAKGSKKGC   0.898   PKC        YES</t>
  </si>
  <si>
    <t xml:space="preserve"># AP2-EREBP-57            88 T   VRQRTWGKW   0.588   PKA        YES</t>
  </si>
  <si>
    <t xml:space="preserve"># AP2-EREBP-57           112 T   GSFPTAVEA   0.648   unsp       YES</t>
  </si>
  <si>
    <t xml:space="preserve"># AP2-EREBP-57           120 Y   AAHAYDEAA   0.597   EGFR       YES</t>
  </si>
  <si>
    <t xml:space="preserve"># AP2-EREBP-57           128 Y   AKAMYGPKA   0.515   EGFR       YES</t>
  </si>
  <si>
    <t xml:space="preserve"># AP2-EREBP-57           137 S   RVNFSESSA   0.956   unsp       YES</t>
  </si>
  <si>
    <t xml:space="preserve"># AP2-EREBP-57           139 S   NFSESSADA   0.804   unsp       YES</t>
  </si>
  <si>
    <t xml:space="preserve"># AP2-EREBP-57           145 S   ADANSGCTS   0.558   cdc2       YES</t>
  </si>
  <si>
    <t xml:space="preserve"># AP2-EREBP-57           152 S   TSALSLLAS   0.652   PKC        YES</t>
  </si>
  <si>
    <t xml:space="preserve"># AP2-EREBP-57           156 S   SLLASSVPA   0.515   cdc2       YES</t>
  </si>
  <si>
    <t xml:space="preserve"># AP2-EREBP-57           157 S   LLASSVPAA   0.554   cdc2       YES</t>
  </si>
  <si>
    <t xml:space="preserve"># AP2-EREBP-57           167 S   LQQRSDEKV   0.798   unsp       YES</t>
  </si>
  <si>
    <t xml:space="preserve"># AP2-EREBP-57           173 T   EKVETEVES   0.868   unsp       YES</t>
  </si>
  <si>
    <t xml:space="preserve"># AP2-EREBP-57           177 S   TEVESVETE   0.985   unsp       YES</t>
  </si>
  <si>
    <t xml:space="preserve"># AP2-EREBP-57           180 T   ESVETEEVV   0.665   unsp       YES</t>
  </si>
  <si>
    <t xml:space="preserve"># AP2-EREBP-57           189 T   HEVKTEAKN   0.701   PKC        YES</t>
  </si>
  <si>
    <t xml:space="preserve"># AP2-EREBP-57           198 S   GDLGSVKVT   0.910   PKC        YES</t>
  </si>
  <si>
    <t xml:space="preserve"># AP2-EREBP-57           207 S   CVIQSAEET   0.993   unsp       YES</t>
  </si>
  <si>
    <t xml:space="preserve"># AP2-EREBP-57           220 S   EGDVSYDYF   0.500   CKII       YES</t>
  </si>
  <si>
    <t xml:space="preserve"># AP2-EREBP-57           221 Y   GDVSYDYFN   0.503   unsp       YES</t>
  </si>
  <si>
    <t xml:space="preserve"># AP2-EREBP-57           223 Y   VSYDYFNVE   0.552   unsp       YES</t>
  </si>
  <si>
    <t xml:space="preserve"># AP2-EREBP-57           249 Y   AHEEYLDGD   0.926   unsp       YES</t>
  </si>
  <si>
    <t xml:space="preserve"># AP2-EREBP-57           257 S   DDGFSLFAY   0.503   CKI        YES</t>
  </si>
  <si>
    <t xml:space="preserve">    MEELGDAGQGPQGDASGALVRKKRMRRKSTGPDSIAETIRWWKEQNQRLQ   #     50</t>
  </si>
  <si>
    <t xml:space="preserve">    DESGSRKAPAKGSKKGCMMGKGGPENVNCVYRGVRQRTWGKWVAEIREPN   #    100</t>
  </si>
  <si>
    <t xml:space="preserve">    RGRRLWLGSFPTAVEAAHAYDEAAKAMYGPKARVNFSESSADANSGCTSA   #    150</t>
  </si>
  <si>
    <t xml:space="preserve">    LSLLASSVPAAALQQRSDEKVETEVESVETEEVVHEVKTEAKNGDLGSVK   #    200</t>
  </si>
  <si>
    <t xml:space="preserve">    VTCVIQSAEETVLHKEGDVSYDYFNVEDVVEMIIVELNADKKFEAHEEYL   #    250</t>
  </si>
  <si>
    <t xml:space="preserve">    DGDDGFSLFAY                                          #    300</t>
  </si>
  <si>
    <t xml:space="preserve">%1  ............................ST...S...T............   #     50</t>
  </si>
  <si>
    <t xml:space="preserve">%1  ..S.S.......S........................T............   #    100</t>
  </si>
  <si>
    <t xml:space="preserve">%1  ...........T.......Y.......Y........S.S.....S.....   #    150</t>
  </si>
  <si>
    <t xml:space="preserve">%1  .S...SS.........S.....T...S..T........T........S..   #    200</t>
  </si>
  <si>
    <t xml:space="preserve">%1  ......S............SY.Y.........................Y.   #    250</t>
  </si>
  <si>
    <t xml:space="preserve">%1  ......S....</t>
  </si>
  <si>
    <t xml:space="preserve">&gt;AP2-EREBP-58</t>
  </si>
  <si>
    <t xml:space="preserve"># AP2-EREBP-58            10 Y   IIFDYIPAR   0.530   EGFR       YES</t>
  </si>
  <si>
    <t xml:space="preserve"># AP2-EREBP-58            18 S   RRRVSTADF   0.997   unsp       YES</t>
  </si>
  <si>
    <t xml:space="preserve"># AP2-EREBP-58            19 T   RRVSTADFW   0.764   PKB        YES</t>
  </si>
  <si>
    <t xml:space="preserve"># AP2-EREBP-58            26 S   FWPGSEADA   0.945   unsp       YES</t>
  </si>
  <si>
    <t xml:space="preserve"># AP2-EREBP-58            38 S   HASHSTDPQ   0.985   unsp       YES</t>
  </si>
  <si>
    <t xml:space="preserve"># AP2-EREBP-58            88 T   VWLGTYPTA   0.642   PKC        YES</t>
  </si>
  <si>
    <t xml:space="preserve"># AP2-EREBP-58           119 T   FPSDTSSSV   0.604   unsp       YES</t>
  </si>
  <si>
    <t xml:space="preserve"># AP2-EREBP-58           120 S   PSDTSSSVT   0.939   unsp       YES</t>
  </si>
  <si>
    <t xml:space="preserve"># AP2-EREBP-58           121 S   SDTSSSVTV   0.500   CKI        YES</t>
  </si>
  <si>
    <t xml:space="preserve"># AP2-EREBP-58           122 S   DTSSSVTVP   0.792   unsp       YES</t>
  </si>
  <si>
    <t xml:space="preserve"># AP2-EREBP-58           153 T   VEAQTQVSD   0.882   unsp       YES</t>
  </si>
  <si>
    <t xml:space="preserve"># AP2-EREBP-58           156 S   QTQVSDEVK   0.968   unsp       YES</t>
  </si>
  <si>
    <t xml:space="preserve"># AP2-EREBP-58           163 S   VKELSEELM   0.838   unsp       YES</t>
  </si>
  <si>
    <t xml:space="preserve"># AP2-EREBP-58           172 Y   AYENYMNFL   0.602   unsp       YES</t>
  </si>
  <si>
    <t xml:space="preserve"># AP2-EREBP-58           189 S   TTAASATTA   0.584   cdc2       YES</t>
  </si>
  <si>
    <t xml:space="preserve"># AP2-EREBP-58           191 T   AASATTAAA   0.657   PKC        YES</t>
  </si>
  <si>
    <t xml:space="preserve"># AP2-EREBP-58           196 S   TAAASAAAG   0.725   unsp       YES</t>
  </si>
  <si>
    <t xml:space="preserve"># AP2-EREBP-58           205 S   VAEESQVPA   0.593   DNAPK      YES</t>
  </si>
  <si>
    <t xml:space="preserve"># AP2-EREBP-58           215 S   AGLWSFEDY   0.939   unsp       YES</t>
  </si>
  <si>
    <t xml:space="preserve"># AP2-EREBP-58           219 Y   SFEDYYYPP   0.960   unsp       YES</t>
  </si>
  <si>
    <t xml:space="preserve"># AP2-EREBP-58           220 Y   FEDYYYPPS   0.936   unsp       YES</t>
  </si>
  <si>
    <t xml:space="preserve"># AP2-EREBP-58           224 S   YYPPSLSLF   0.578   PKA        YES</t>
  </si>
  <si>
    <t xml:space="preserve"># AP2-EREBP-58           226 S   PPSLSLFTE   0.548   PKA        YES</t>
  </si>
  <si>
    <t xml:space="preserve">    MCGGAIIFDYIPARRRVSTADFWPGSEADAEDIHASHSTDPQRAPPPRAK   #     50</t>
  </si>
  <si>
    <t xml:space="preserve">    AKPGRRKNQYRGIRQRPWGKWAAEIRDPVKGVRVWLGTYPTAEAAARAYD   #    100</t>
  </si>
  <si>
    <t xml:space="preserve">    RAARRIRGAKAKVNFPSDTSSSVTVPTAVSRSAAAAAAQAPAVLPLPKVE   #    150</t>
  </si>
  <si>
    <t xml:space="preserve">    AQTQVSDEVKELSEELMAYENYMNFLGIPYMEGGTTAASATTAAASAAAG   #    200</t>
  </si>
  <si>
    <t xml:space="preserve">    VAEESQVPAPAGLWSFEDYYYPPSLSLFTE                       #    250</t>
  </si>
  <si>
    <t xml:space="preserve">%1  .........Y.......ST......S...........S............   #     50</t>
  </si>
  <si>
    <t xml:space="preserve">%1  .....................................T............   #    100</t>
  </si>
  <si>
    <t xml:space="preserve">%1  ..................TSSS............................   #    150</t>
  </si>
  <si>
    <t xml:space="preserve">%1  ..T..S......S........Y................S.T....S....   #    200</t>
  </si>
  <si>
    <t xml:space="preserve">%1  ....S.........S...YY...S.S....</t>
  </si>
  <si>
    <t xml:space="preserve">&gt;AP2-EREBP-59</t>
  </si>
  <si>
    <t xml:space="preserve"># AP2-EREBP-59            13 S   PPAGSSFRG   0.537   cdc2       YES</t>
  </si>
  <si>
    <t xml:space="preserve"># AP2-EREBP-59            14 S   PAGSSFRGE   0.662   unsp       YES</t>
  </si>
  <si>
    <t xml:space="preserve"># AP2-EREBP-59            25 S   SAVSSLLLS   0.615   PKC        YES</t>
  </si>
  <si>
    <t xml:space="preserve"># AP2-EREBP-59            29 S   SLLLSSRGT   0.970   unsp       YES</t>
  </si>
  <si>
    <t xml:space="preserve"># AP2-EREBP-59            33 T   SSRGTSALD   0.779   unsp       YES</t>
  </si>
  <si>
    <t xml:space="preserve"># AP2-EREBP-59            34 S   SRGTSALDS   0.996   unsp       YES</t>
  </si>
  <si>
    <t xml:space="preserve"># AP2-EREBP-59            38 S   SALDSSFFS   0.581   PKC        YES</t>
  </si>
  <si>
    <t xml:space="preserve"># AP2-EREBP-59            42 S   SSFFSHLPP   0.561   cdc2       YES</t>
  </si>
  <si>
    <t xml:space="preserve"># AP2-EREBP-59            50 S   PLGSSVYYR   0.593   PKA        YES</t>
  </si>
  <si>
    <t xml:space="preserve"># AP2-EREBP-59            65 S   NFAASQTQQ   0.970   unsp       YES</t>
  </si>
  <si>
    <t xml:space="preserve"># AP2-EREBP-59            67 T   AASQTQQSA   0.553   DNAPK      YES</t>
  </si>
  <si>
    <t xml:space="preserve"># AP2-EREBP-59            76 S   AAACSPSSS   0.734   unsp       YES</t>
  </si>
  <si>
    <t xml:space="preserve"># AP2-EREBP-59            79 S   CSPSSSSSG   0.913   unsp       YES</t>
  </si>
  <si>
    <t xml:space="preserve"># AP2-EREBP-59            81 S   PSSSSSGLQ   0.583   unsp       YES</t>
  </si>
  <si>
    <t xml:space="preserve"># AP2-EREBP-59            88 T   LQLQTPVPH   0.552   p38MAPK    YES</t>
  </si>
  <si>
    <t xml:space="preserve"># AP2-EREBP-59           102 T   AAAATLLRQ   0.785   PKC        YES</t>
  </si>
  <si>
    <t xml:space="preserve"># AP2-EREBP-59           137 T   VWLGTYDSP   0.769   PKC        YES</t>
  </si>
  <si>
    <t xml:space="preserve"># AP2-EREBP-59           140 S   GTYDSPETA   0.913   unsp       YES</t>
  </si>
  <si>
    <t xml:space="preserve"># AP2-EREBP-59           206 S   NKRESARSG   0.998   unsp       YES</t>
  </si>
  <si>
    <t xml:space="preserve"># AP2-EREBP-59           209 S   ESARSGANA   0.991   unsp       YES</t>
  </si>
  <si>
    <t xml:space="preserve"># AP2-EREBP-59           223 S   RPIASETST   0.510   unsp       YES</t>
  </si>
  <si>
    <t xml:space="preserve"># AP2-EREBP-59           226 S   ASETSTTPD   0.814   unsp       YES</t>
  </si>
  <si>
    <t xml:space="preserve"># AP2-EREBP-59           228 T   ETSTTPDGV   0.964   unsp       YES</t>
  </si>
  <si>
    <t xml:space="preserve"># AP2-EREBP-59           234 S   DGVLSVSPA   0.675   unsp       YES</t>
  </si>
  <si>
    <t xml:space="preserve"># AP2-EREBP-59           236 S   VLSVSPASA   0.960   unsp       YES</t>
  </si>
  <si>
    <t xml:space="preserve"># AP2-EREBP-59           239 S   VSPASADGG   0.960   unsp       YES</t>
  </si>
  <si>
    <t xml:space="preserve"># AP2-EREBP-59           251 S   DRMPSFDSE   0.523   PKA        YES</t>
  </si>
  <si>
    <t xml:space="preserve"># AP2-EREBP-59           254 S   PSFDSELIW   0.579   cdc2       YES</t>
  </si>
  <si>
    <t xml:space="preserve">    MDASLRTLPPAGSSFRGEVRSAVSSLLLSSRGTSALDSSFFSHLPPLGSS   #     50</t>
  </si>
  <si>
    <t xml:space="preserve">    VYYRQCELLRNFAASQTQQSAAAACSPSSSSSGLQLQTPVPHDDATAAAA   #    100</t>
  </si>
  <si>
    <t xml:space="preserve">    ATLLRQKLYRGVRQRQWGKWVAEIRLPQNRVRVWLGTYDSPETAAHAYDR   #    150</t>
  </si>
  <si>
    <t xml:space="preserve">    AAHRLRGEYARLNFPGVMDGPPGADCPDHLRRLRAAVDAKIQAIRARRQQ   #    200</t>
  </si>
  <si>
    <t xml:space="preserve">    RNKRESARSGANAKLPTARPIASETSTTPDGVLSVSPASADGGCPLDRMP   #    250</t>
  </si>
  <si>
    <t xml:space="preserve">    SFDSELIWEMLSL                                        #    300</t>
  </si>
  <si>
    <t xml:space="preserve">%1  ............SS..........S...S...TS...S...S.......S   #     50</t>
  </si>
  <si>
    <t xml:space="preserve">%1  ..............S.T........S..S.S......T............   #    100</t>
  </si>
  <si>
    <t xml:space="preserve">%1  .T..................................T..S..........   #    150</t>
  </si>
  <si>
    <t xml:space="preserve">%1  .....S..S.............S..S.T.....S.S..S...........   #    250</t>
  </si>
  <si>
    <t xml:space="preserve">%1  S..S.........</t>
  </si>
  <si>
    <t xml:space="preserve">&gt;AP2-EREBP-6</t>
  </si>
  <si>
    <t xml:space="preserve">275 amino acids</t>
  </si>
  <si>
    <t xml:space="preserve"># AP2-EREBP-6             16 T   RLQATPPPL   0.653   cdk5       YES</t>
  </si>
  <si>
    <t xml:space="preserve"># AP2-EREBP-6             32 S   ELIHSLDTP   0.578   DNAPK      YES</t>
  </si>
  <si>
    <t xml:space="preserve"># AP2-EREBP-6             35 T   HSLDTPVQA   0.956   unsp       YES</t>
  </si>
  <si>
    <t xml:space="preserve"># AP2-EREBP-6             58 S   IVGASRSKC   0.509   PKC        YES</t>
  </si>
  <si>
    <t xml:space="preserve"># AP2-EREBP-6             67 T   YHLITPAQA   0.535   p38MAPK    YES</t>
  </si>
  <si>
    <t xml:space="preserve"># AP2-EREBP-6             84 S   GRLGSAPRL   0.586   RSK        YES</t>
  </si>
  <si>
    <t xml:space="preserve"># AP2-EREBP-6            101 S   APAPSTTTT   0.875   unsp       YES</t>
  </si>
  <si>
    <t xml:space="preserve"># AP2-EREBP-6            102 T   PAPSTTTTK   0.623   PKC        YES</t>
  </si>
  <si>
    <t xml:space="preserve"># AP2-EREBP-6            104 T   PSTTTTKLY   0.926   unsp       YES</t>
  </si>
  <si>
    <t xml:space="preserve"># AP2-EREBP-6            105 T   STTTTKLYR   0.756   PKC        YES</t>
  </si>
  <si>
    <t xml:space="preserve"># AP2-EREBP-6            130 T   PRNRTRLWL   0.605   PKA        YES</t>
  </si>
  <si>
    <t xml:space="preserve"># AP2-EREBP-6            136 T   LWLGTYDTA   0.567   CKII       YES</t>
  </si>
  <si>
    <t xml:space="preserve"># AP2-EREBP-6            139 T   GTYDTAEEA   0.910   unsp       YES</t>
  </si>
  <si>
    <t xml:space="preserve"># AP2-EREBP-6            171 T   RLGGTHLAP   0.667   PKC        YES</t>
  </si>
  <si>
    <t xml:space="preserve"># AP2-EREBP-6            189 T   LQAVTTSAP   0.504   cdc2       YES</t>
  </si>
  <si>
    <t xml:space="preserve"># AP2-EREBP-6            190 T   QAVTTSAPA   0.797   unsp       YES</t>
  </si>
  <si>
    <t xml:space="preserve"># AP2-EREBP-6            203 S   PRPESLDIE   0.542   PKA        YES</t>
  </si>
  <si>
    <t xml:space="preserve"># AP2-EREBP-6            208 S   LDIESETST   0.694   unsp       YES</t>
  </si>
  <si>
    <t xml:space="preserve"># AP2-EREBP-6            210 T   IESETSTTT   0.511   CKII       YES</t>
  </si>
  <si>
    <t xml:space="preserve"># AP2-EREBP-6            211 S   ESETSTTTT   0.973   unsp       YES</t>
  </si>
  <si>
    <t xml:space="preserve"># AP2-EREBP-6            215 T   STTTTATAY   0.694   PKC        YES</t>
  </si>
  <si>
    <t xml:space="preserve"># AP2-EREBP-6            221 T   TAYGTGLCP   0.701   PKC        YES</t>
  </si>
  <si>
    <t xml:space="preserve"># AP2-EREBP-6            227 S   LCPSSTGSS   0.749   unsp       YES</t>
  </si>
  <si>
    <t xml:space="preserve"># AP2-EREBP-6            228 T   CPSSTGSSS   0.506   cdc2       YES</t>
  </si>
  <si>
    <t xml:space="preserve"># AP2-EREBP-6            230 S   SSTGSSSLA   0.571   PKC        YES</t>
  </si>
  <si>
    <t xml:space="preserve"># AP2-EREBP-6            231 S   STGSSSLAK   0.782   PKC        YES</t>
  </si>
  <si>
    <t xml:space="preserve"># AP2-EREBP-6            232 S   TGSSSLAKT   0.693   unsp       YES</t>
  </si>
  <si>
    <t xml:space="preserve"># AP2-EREBP-6            248 S   ELDFSEVPW   0.522   CKII       YES</t>
  </si>
  <si>
    <t xml:space="preserve"># AP2-EREBP-6            265 S   CKYPSLEID   0.518   CKI        YES</t>
  </si>
  <si>
    <t xml:space="preserve"># AP2-EREBP-6            275 S   NAILS----   0.546   PKC        YES</t>
  </si>
  <si>
    <t xml:space="preserve">    MTTAAMDRHWRRLQATPPPLGAVQYYRELIHSLDTPVQAAPIMVDTEPGQ   #     50</t>
  </si>
  <si>
    <t xml:space="preserve">    AMAIVGASRSKCYHLITPAQAAYYYRVVGGRLGSAPRLMKPYRCLGAPAP   #    100</t>
  </si>
  <si>
    <t xml:space="preserve">    STTTTKLYRGVRQRHWGKWVAEIRLPRNRTRLWLGTYDTAEEAALAYDGA   #    150</t>
  </si>
  <si>
    <t xml:space="preserve">    AFRLRGDAARLNFPELRLGGTHLAPPLHPTVDAKLQAVTTSAPAAPALPR   #    200</t>
  </si>
  <si>
    <t xml:space="preserve">    PESLDIESETSTTTTATAYGTGLCPSSTGSSSLAKTAPLPDMQELDFSEV   #    250</t>
  </si>
  <si>
    <t xml:space="preserve">    PWDEGDGVALCKYPSLEIDWNAILS                            #    300</t>
  </si>
  <si>
    <t xml:space="preserve">%1  ...............T...............S..T...............   #     50</t>
  </si>
  <si>
    <t xml:space="preserve">%1  .......S........T................S................   #    100</t>
  </si>
  <si>
    <t xml:space="preserve">%1  ST.TT........................T.....T..T...........   #    150</t>
  </si>
  <si>
    <t xml:space="preserve">%1  ....................T.................TT..........   #    200</t>
  </si>
  <si>
    <t xml:space="preserve">%1  ..S....S.TS...T.....T.....ST.SSS...............S..   #    250</t>
  </si>
  <si>
    <t xml:space="preserve">%1  ..............S.........S</t>
  </si>
  <si>
    <t xml:space="preserve">&gt;AP2-EREBP-60</t>
  </si>
  <si>
    <t xml:space="preserve">367 amino acids</t>
  </si>
  <si>
    <t xml:space="preserve"># AP2-EREBP-60             2 T   ---MTLDQN   0.603   PKC        YES</t>
  </si>
  <si>
    <t xml:space="preserve"># AP2-EREBP-60            27 S   GAEGSAVVH   0.536   cdc2       YES</t>
  </si>
  <si>
    <t xml:space="preserve"># AP2-EREBP-60            60 S   PQGDSRLLA   0.546   cdc2       YES</t>
  </si>
  <si>
    <t xml:space="preserve"># AP2-EREBP-60            65 S   RLLASNLWK   0.763   PKC        YES</t>
  </si>
  <si>
    <t xml:space="preserve"># AP2-EREBP-60            75 S   RPRRSRDGP   0.994   unsp       YES</t>
  </si>
  <si>
    <t xml:space="preserve"># AP2-EREBP-60            98 Y   KHLEYEESE   0.655   unsp       YES</t>
  </si>
  <si>
    <t xml:space="preserve"># AP2-EREBP-60           101 S   EYEESEEAK   0.554   CKII       YES</t>
  </si>
  <si>
    <t xml:space="preserve"># AP2-EREBP-60           115 S   PAKGSKKGC   0.898   PKC        YES</t>
  </si>
  <si>
    <t xml:space="preserve"># AP2-EREBP-60           129 T   GPDNTQCGY   0.791   unsp       YES</t>
  </si>
  <si>
    <t xml:space="preserve"># AP2-EREBP-60           140 T   VRQRTWGKW   0.580   PKA        YES</t>
  </si>
  <si>
    <t xml:space="preserve"># AP2-EREBP-60           172 Y   AARAYDEAA   0.604   EGFR       YES</t>
  </si>
  <si>
    <t xml:space="preserve"># AP2-EREBP-60           194 T   GQDATTSAQ   0.516   cdc2       YES</t>
  </si>
  <si>
    <t xml:space="preserve"># AP2-EREBP-60           195 T   QDATTSAQA   0.537   cdc2       YES</t>
  </si>
  <si>
    <t xml:space="preserve"># AP2-EREBP-60           202 S   QAALSSTSA   0.726   PKC        YES</t>
  </si>
  <si>
    <t xml:space="preserve"># AP2-EREBP-60           203 S   AALSSTSAQ   0.530   cdc2       YES</t>
  </si>
  <si>
    <t xml:space="preserve"># AP2-EREBP-60           211 T   QAAPTAVEA   0.750   unsp       YES</t>
  </si>
  <si>
    <t xml:space="preserve"># AP2-EREBP-60           220 T   LQTGTSCES   0.844   unsp       YES</t>
  </si>
  <si>
    <t xml:space="preserve"># AP2-EREBP-60           221 S   QTGTSCEST   0.946   unsp       YES</t>
  </si>
  <si>
    <t xml:space="preserve"># AP2-EREBP-60           224 S   TSCESTTTS   0.500   CKI        YES</t>
  </si>
  <si>
    <t xml:space="preserve"># AP2-EREBP-60           225 T   SCESTTTSN   0.543   PKC        YES</t>
  </si>
  <si>
    <t xml:space="preserve"># AP2-EREBP-60           228 S   STTTSNHSD   0.535   cdc2       YES</t>
  </si>
  <si>
    <t xml:space="preserve"># AP2-EREBP-60           231 S   TSNHSDIAS   0.990   unsp       YES</t>
  </si>
  <si>
    <t xml:space="preserve"># AP2-EREBP-60           235 S   SDIASTSHK   0.605   PKC        YES</t>
  </si>
  <si>
    <t xml:space="preserve"># AP2-EREBP-60           236 T   DIASTSHKL   0.601   unsp       YES</t>
  </si>
  <si>
    <t xml:space="preserve"># AP2-EREBP-60           237 S   IASTSHKLE   0.942   unsp       YES</t>
  </si>
  <si>
    <t xml:space="preserve"># AP2-EREBP-60           247 S   SDISSYLKE   0.874   PKC        YES</t>
  </si>
  <si>
    <t xml:space="preserve"># AP2-EREBP-60           257 S   CPAGSCGIQ   0.630   PKA        YES</t>
  </si>
  <si>
    <t xml:space="preserve"># AP2-EREBP-60           264 T   IQDGTPIVA   0.653   unsp       YES</t>
  </si>
  <si>
    <t xml:space="preserve"># AP2-EREBP-60           323 S   DELDSSVLE   0.559   CKII       YES</t>
  </si>
  <si>
    <t xml:space="preserve"># AP2-EREBP-60           324 S   ELDSSVLES   0.959   unsp       YES</t>
  </si>
  <si>
    <t xml:space="preserve"># AP2-EREBP-60           328 S   SVLESMLQP   0.621   unsp       YES</t>
  </si>
  <si>
    <t xml:space="preserve"># AP2-EREBP-60           344 S   PFLMSEEPD   0.623   unsp       YES</t>
  </si>
  <si>
    <t xml:space="preserve">    MTLDQNHAMPMQPPALQPGRAYGAEGSAVVHGSIRTVAGGPTLALNECQI   #     50</t>
  </si>
  <si>
    <t xml:space="preserve">    LVQQKPQGDSRLLASNLWKKRPRRSRDGPTSVAAVIQRWAERNKHLEYEE   #    100</t>
  </si>
  <si>
    <t xml:space="preserve">    SEEAKRPRKAPAKGSKKGCMKGKGGPDNTQCGYRGVRQRTWGKWVAEIRE   #    150</t>
  </si>
  <si>
    <t xml:space="preserve">    PNRVDRLWLGTFPTAEDAARAYDEAARAMYGDLARTNFPGQDATTSAQAA   #    200</t>
  </si>
  <si>
    <t xml:space="preserve">    LSSTSAQAAPTAVEALQTGTSCESTTTSNHSDIASTSHKLEASDISSYLK   #    250</t>
  </si>
  <si>
    <t xml:space="preserve">    EKCPAGSCGIQDGTPIVADKEVFGPLEPITNLPDGGDGFDIGEMLRMMES   #    300</t>
  </si>
  <si>
    <t xml:space="preserve">    DPHNAGGADAGMGQPWYLDELDSSVLESMLQPEPEPEPEPFLMSEEPDMF   #    350</t>
  </si>
  <si>
    <t xml:space="preserve">    LAGFESAGFVEGLERLN                                    #    400</t>
  </si>
  <si>
    <t xml:space="preserve">%1  .T........................S.......................   #     50</t>
  </si>
  <si>
    <t xml:space="preserve">%1  .........S....S.........S......................Y..   #    100</t>
  </si>
  <si>
    <t xml:space="preserve">%1  S.............S.............T..........T..........   #    150</t>
  </si>
  <si>
    <t xml:space="preserve">%1  .....................Y.....................TT.....   #    200</t>
  </si>
  <si>
    <t xml:space="preserve">%1  .SS.......T........TS..ST..S..S...STS.........S...   #    250</t>
  </si>
  <si>
    <t xml:space="preserve">%1  ......S......T....................................   #    300</t>
  </si>
  <si>
    <t xml:space="preserve">%1  ......................SS...S...............S......   #    350</t>
  </si>
  <si>
    <t xml:space="preserve">%1  .................</t>
  </si>
  <si>
    <t xml:space="preserve">&gt;AP2-EREBP-61</t>
  </si>
  <si>
    <t xml:space="preserve">235 amino acids</t>
  </si>
  <si>
    <t xml:space="preserve"># AP2-EREBP-61             5 Y   MEGHYSPTA   0.780   unsp       YES</t>
  </si>
  <si>
    <t xml:space="preserve"># AP2-EREBP-61             6 S   EGHYSPTAS   0.846   unsp       YES</t>
  </si>
  <si>
    <t xml:space="preserve"># AP2-EREBP-61             8 T   HYSPTASAA   0.500   PKC        YES</t>
  </si>
  <si>
    <t xml:space="preserve"># AP2-EREBP-61            10 S   SPTASAAEA   0.510   unsp       YES</t>
  </si>
  <si>
    <t xml:space="preserve"># AP2-EREBP-61            48 T   VWLGTFDTA   0.512   PKC        YES</t>
  </si>
  <si>
    <t xml:space="preserve"># AP2-EREBP-61            69 S   RFRGSRAKL   0.770   PKA        YES</t>
  </si>
  <si>
    <t xml:space="preserve"># AP2-EREBP-61            82 T   DARLTTAPS   0.948   unsp       YES</t>
  </si>
  <si>
    <t xml:space="preserve"># AP2-EREBP-61            83 T   ARLTTAPSA   0.546   PKG        YES</t>
  </si>
  <si>
    <t xml:space="preserve"># AP2-EREBP-61           105 S   AVAASAGGS   0.634   unsp       YES</t>
  </si>
  <si>
    <t xml:space="preserve"># AP2-EREBP-61           123 Y   VSADYLQYQ   0.583   EGFR       YES</t>
  </si>
  <si>
    <t xml:space="preserve"># AP2-EREBP-61           136 S   QGATSGQGS   0.582   unsp       YES</t>
  </si>
  <si>
    <t xml:space="preserve"># AP2-EREBP-61           140 S   SGQGSSSHG   0.897   unsp       YES</t>
  </si>
  <si>
    <t xml:space="preserve"># AP2-EREBP-61           141 S   GQGSSSHGG   0.553   cdc2       YES</t>
  </si>
  <si>
    <t xml:space="preserve"># AP2-EREBP-61           142 S   QGSSSHGGY   0.972   unsp       YES</t>
  </si>
  <si>
    <t xml:space="preserve"># AP2-EREBP-61           149 Y   GYPLYYDYG   0.505   INSR       YES</t>
  </si>
  <si>
    <t xml:space="preserve"># AP2-EREBP-61           150 Y   YPLYYDYGG   0.505   INSR       YES</t>
  </si>
  <si>
    <t xml:space="preserve"># AP2-EREBP-61           169 S   GAMSSSYSF   0.603   PKC        YES</t>
  </si>
  <si>
    <t xml:space="preserve"># AP2-EREBP-61           170 S   AMSSSYSFP   0.544   cdc2       YES</t>
  </si>
  <si>
    <t xml:space="preserve"># AP2-EREBP-61           171 Y   MSSSYSFPA   0.573   unsp       YES</t>
  </si>
  <si>
    <t xml:space="preserve"># AP2-EREBP-61           172 S   SSSYSFPAS   0.801   PKC        YES</t>
  </si>
  <si>
    <t xml:space="preserve"># AP2-EREBP-61           177 T   FPASTVTVA   0.593   PKC        YES</t>
  </si>
  <si>
    <t xml:space="preserve"># AP2-EREBP-61           179 T   ASTVTVASV   0.547   PKC        YES</t>
  </si>
  <si>
    <t xml:space="preserve"># AP2-EREBP-61           182 S   VTVASVPSS   0.774   PKC        YES</t>
  </si>
  <si>
    <t xml:space="preserve"># AP2-EREBP-61           186 S   SVPSSSASS   0.756   unsp       YES</t>
  </si>
  <si>
    <t xml:space="preserve"># AP2-EREBP-61           187 S   VPSSSASSA   0.958   unsp       YES</t>
  </si>
  <si>
    <t xml:space="preserve"># AP2-EREBP-61           189 S   SSSASSAPS   0.640   unsp       YES</t>
  </si>
  <si>
    <t xml:space="preserve"># AP2-EREBP-61           190 S   SSASSAPSY   0.809   unsp       YES</t>
  </si>
  <si>
    <t xml:space="preserve"># AP2-EREBP-61           193 S   SSAPSYGEA   0.996   unsp       YES</t>
  </si>
  <si>
    <t xml:space="preserve"># AP2-EREBP-61           194 Y   SAPSYGEAA   0.953   unsp       YES</t>
  </si>
  <si>
    <t xml:space="preserve"># AP2-EREBP-61           203 S   QWAGSWPES   0.974   unsp       YES</t>
  </si>
  <si>
    <t xml:space="preserve"># AP2-EREBP-61           211 S   SSAWSYPAT   0.852   unsp       YES</t>
  </si>
  <si>
    <t xml:space="preserve"># AP2-EREBP-61           215 T   SYPATTASW   0.748   PKC        YES</t>
  </si>
  <si>
    <t xml:space="preserve"># AP2-EREBP-61           216 T   YPATTASWS   0.730   unsp       YES</t>
  </si>
  <si>
    <t xml:space="preserve"># AP2-EREBP-61           218 S   ATTASWSGS   0.708   unsp       YES</t>
  </si>
  <si>
    <t xml:space="preserve"># AP2-EREBP-61           220 S   TASWSGSSQ   0.905   unsp       YES</t>
  </si>
  <si>
    <t xml:space="preserve"># AP2-EREBP-61           223 S   WSGSSQYEY   0.988   unsp       YES</t>
  </si>
  <si>
    <t xml:space="preserve"># AP2-EREBP-61           225 Y   GSSQYEYPP   0.826   unsp       YES</t>
  </si>
  <si>
    <t xml:space="preserve"># AP2-EREBP-61           230 S   EYPPSTRPP   0.617   PKC        YES</t>
  </si>
  <si>
    <t xml:space="preserve">    MEGHYSPTASAAEAGGERRFRGVRQRPWGKWAAEIRDPHKAARVWLGTFD   #     50</t>
  </si>
  <si>
    <t xml:space="preserve">    TAEAAARAYDEAALRFRGSRAKLNFPEDARLTTAPSAAVAPAAAGSTTTM   #    100</t>
  </si>
  <si>
    <t xml:space="preserve">    AVAASAGGSYQQEASAAVVSADYLQYQMMLLQGATSGQGSSSHGGYPLYY   #    150</t>
  </si>
  <si>
    <t xml:space="preserve">    DYGGHGGAGAGAGGGAMSSSYSFPASTVTVASVPSSSASSAPSYGEAAQW   #    200</t>
  </si>
  <si>
    <t xml:space="preserve">    AGSWPESSAWSYPATTASWSGSSQYEYPPSTRPPQ                  #    250</t>
  </si>
  <si>
    <t xml:space="preserve">%1  ....YS.T.S.....................................T..   #     50</t>
  </si>
  <si>
    <t xml:space="preserve">%1  ..................S............TT.................   #    100</t>
  </si>
  <si>
    <t xml:space="preserve">%1  ....S.................Y............S...SSS......YY   #    150</t>
  </si>
  <si>
    <t xml:space="preserve">%1  ..................SSYS....T.T..S...SS.SS..SY......   #    200</t>
  </si>
  <si>
    <t xml:space="preserve">%1  ..S.......S...TT.S.S..S.Y....S.....</t>
  </si>
  <si>
    <t xml:space="preserve">&gt;AP2-EREBP-62</t>
  </si>
  <si>
    <t xml:space="preserve">349 amino acids</t>
  </si>
  <si>
    <t xml:space="preserve"># AP2-EREBP-62            12 S   TGQLSFSSS   0.631   unsp       YES</t>
  </si>
  <si>
    <t xml:space="preserve"># AP2-EREBP-62            14 S   QLSFSSSSS   0.925   unsp       YES</t>
  </si>
  <si>
    <t xml:space="preserve"># AP2-EREBP-62            15 S   LSFSSSSSS   0.505   cdc2       YES</t>
  </si>
  <si>
    <t xml:space="preserve"># AP2-EREBP-62            16 S   SFSSSSSSD   0.516   cdc2       YES</t>
  </si>
  <si>
    <t xml:space="preserve"># AP2-EREBP-62            17 S   FSSSSSSDQ   0.997   unsp       YES</t>
  </si>
  <si>
    <t xml:space="preserve"># AP2-EREBP-62            18 S   SSSSSSDQE   0.884   unsp       YES</t>
  </si>
  <si>
    <t xml:space="preserve"># AP2-EREBP-62            19 S   SSSSSDQEL   0.988   unsp       YES</t>
  </si>
  <si>
    <t xml:space="preserve"># AP2-EREBP-62            33 S   PFIRSASSP   0.541   cdc2       YES</t>
  </si>
  <si>
    <t xml:space="preserve"># AP2-EREBP-62            35 S   IRSASSPTS   0.811   unsp       YES</t>
  </si>
  <si>
    <t xml:space="preserve"># AP2-EREBP-62            36 S   RSASSPTSS   0.996   unsp       YES</t>
  </si>
  <si>
    <t xml:space="preserve"># AP2-EREBP-62            38 T   ASSPTSSTT   0.516   cdc2       YES</t>
  </si>
  <si>
    <t xml:space="preserve"># AP2-EREBP-62            39 S   SSPTSSTTS   0.975   unsp       YES</t>
  </si>
  <si>
    <t xml:space="preserve"># AP2-EREBP-62            40 S   SPTSSTTSP   0.927   unsp       YES</t>
  </si>
  <si>
    <t xml:space="preserve"># AP2-EREBP-62            41 T   PTSSTTSPF   0.647   PKC        YES</t>
  </si>
  <si>
    <t xml:space="preserve"># AP2-EREBP-62            43 S   SSTTSPFSY   0.988   unsp       YES</t>
  </si>
  <si>
    <t xml:space="preserve"># AP2-EREBP-62            46 S   TSPFSYSSY   0.991   unsp       YES</t>
  </si>
  <si>
    <t xml:space="preserve"># AP2-EREBP-62            47 Y   SPFSYSSYS   0.520   unsp       YES</t>
  </si>
  <si>
    <t xml:space="preserve"># AP2-EREBP-62            48 S   PFSYSSYSY   0.560   cdc2       YES</t>
  </si>
  <si>
    <t xml:space="preserve"># AP2-EREBP-62            49 S   FSYSSYSYP   0.524   cdc2       YES</t>
  </si>
  <si>
    <t xml:space="preserve"># AP2-EREBP-62            50 Y   SYSSYSYPY   0.544   unsp       YES</t>
  </si>
  <si>
    <t xml:space="preserve"># AP2-EREBP-62            51 S   YSSYSYPYS   0.609   PKC        YES</t>
  </si>
  <si>
    <t xml:space="preserve"># AP2-EREBP-62            56 S   YPYSSVLPQ   0.804   unsp       YES</t>
  </si>
  <si>
    <t xml:space="preserve"># AP2-EREBP-62            62 S   LPQDSYYLP   0.520   cdc2       YES</t>
  </si>
  <si>
    <t xml:space="preserve"># AP2-EREBP-62            63 Y   PQDSYYLPA   0.730   unsp       YES</t>
  </si>
  <si>
    <t xml:space="preserve"># AP2-EREBP-62            64 Y   QDSYYLPAT   0.506   SRC        YES</t>
  </si>
  <si>
    <t xml:space="preserve"># AP2-EREBP-62            70 S   PATSSYTAL   0.674   PKC        YES</t>
  </si>
  <si>
    <t xml:space="preserve"># AP2-EREBP-62            71 Y   ATSSYTALP   0.561   unsp       YES</t>
  </si>
  <si>
    <t xml:space="preserve"># AP2-EREBP-62            72 T   TSSYTALPP   0.502   cdc2       YES</t>
  </si>
  <si>
    <t xml:space="preserve"># AP2-EREBP-62            82 T   PLAPTATSF   0.521   PKG        YES</t>
  </si>
  <si>
    <t xml:space="preserve"># AP2-EREBP-62            87 S   ATSFSQLPP   0.604   ATM        YES</t>
  </si>
  <si>
    <t xml:space="preserve"># AP2-EREBP-62            97 S   PQSSSSYAS   0.673   PKC        YES</t>
  </si>
  <si>
    <t xml:space="preserve"># AP2-EREBP-62            98 S   QSSSSYASP   0.930   unsp       YES</t>
  </si>
  <si>
    <t xml:space="preserve"># AP2-EREBP-62            99 Y   SSSSYASPA   0.982   unsp       YES</t>
  </si>
  <si>
    <t xml:space="preserve"># AP2-EREBP-62           101 S   SSYASPASS   0.986   unsp       YES</t>
  </si>
  <si>
    <t xml:space="preserve"># AP2-EREBP-62           104 S   ASPASSSCP   0.737   unsp       YES</t>
  </si>
  <si>
    <t xml:space="preserve"># AP2-EREBP-62           105 S   SPASSSCPT   0.926   unsp       YES</t>
  </si>
  <si>
    <t xml:space="preserve"># AP2-EREBP-62           109 T   SSCPTSSVD   0.511   cdc2       YES</t>
  </si>
  <si>
    <t xml:space="preserve"># AP2-EREBP-62           110 S   SCPTSSVDA   0.994   unsp       YES</t>
  </si>
  <si>
    <t xml:space="preserve"># AP2-EREBP-62           111 S   CPTSSVDAA   0.629   PKC        YES</t>
  </si>
  <si>
    <t xml:space="preserve"># AP2-EREBP-62           133 S   HQIHSQLLA   0.624   DNAPK      YES</t>
  </si>
  <si>
    <t xml:space="preserve"># AP2-EREBP-62           196 T   PRNRTRLWL   0.636   PKA        YES</t>
  </si>
  <si>
    <t xml:space="preserve"># AP2-EREBP-62           202 T   LWLGTFDSA   0.570   PKC        YES</t>
  </si>
  <si>
    <t xml:space="preserve"># AP2-EREBP-62           205 S   GTFDSAEDA   0.962   unsp       YES</t>
  </si>
  <si>
    <t xml:space="preserve"># AP2-EREBP-62           231 S   LNFPSLRRG   0.529   unsp       YES</t>
  </si>
  <si>
    <t xml:space="preserve"># AP2-EREBP-62           252 T   DAKLTAICQ   0.589   PKG        YES</t>
  </si>
  <si>
    <t xml:space="preserve"># AP2-EREBP-62           263 T   TAEPTSKAA   0.874   unsp       YES</t>
  </si>
  <si>
    <t xml:space="preserve"># AP2-EREBP-62           264 S   AEPTSKAAA   0.894   unsp       YES</t>
  </si>
  <si>
    <t xml:space="preserve"># AP2-EREBP-62           272 S   AAAPSDSPK   0.504   cdc2       YES</t>
  </si>
  <si>
    <t xml:space="preserve"># AP2-EREBP-62           274 S   APSDSPKAS   0.996   unsp       YES</t>
  </si>
  <si>
    <t xml:space="preserve"># AP2-EREBP-62           278 S   SPKASASTT   0.876   unsp       YES</t>
  </si>
  <si>
    <t xml:space="preserve"># AP2-EREBP-62           280 S   KASASTTTT   0.954   unsp       YES</t>
  </si>
  <si>
    <t xml:space="preserve"># AP2-EREBP-62           282 T   SASTTTTEG   0.667   unsp       YES</t>
  </si>
  <si>
    <t xml:space="preserve"># AP2-EREBP-62           283 T   ASTTTTEGD   0.624   unsp       YES</t>
  </si>
  <si>
    <t xml:space="preserve"># AP2-EREBP-62           284 T   STTTTEGDE   0.901   unsp       YES</t>
  </si>
  <si>
    <t xml:space="preserve"># AP2-EREBP-62           289 S   EGDESVHSA   0.977   unsp       YES</t>
  </si>
  <si>
    <t xml:space="preserve"># AP2-EREBP-62           292 S   ESVHSAGSP   0.977   unsp       YES</t>
  </si>
  <si>
    <t xml:space="preserve"># AP2-EREBP-62           295 S   HSAGSPPSL   0.879   unsp       YES</t>
  </si>
  <si>
    <t xml:space="preserve"># AP2-EREBP-62           301 T   PSLPTFPQQ   0.717   PKC        YES</t>
  </si>
  <si>
    <t xml:space="preserve"># AP2-EREBP-62           310 T   QQQVTPPLP   0.543   p38MAPK    YES</t>
  </si>
  <si>
    <t xml:space="preserve"># AP2-EREBP-62           322 T   SLDFTEAPW   0.504   CKII       YES</t>
  </si>
  <si>
    <t xml:space="preserve"># AP2-EREBP-62           349 S   DSILS----   0.507   CKII       YES</t>
  </si>
  <si>
    <t xml:space="preserve">    MATTDLYTGQLSFSSSSSSDQELMKALEPFIRSASSPTSSTTSPFSYSSY   #     50</t>
  </si>
  <si>
    <t xml:space="preserve">    SYPYSSVLPQDSYYLPATSSYTALPPPPLAPTATSFSQLPPLPQSSSSYA   #    100</t>
  </si>
  <si>
    <t xml:space="preserve">    SPASSSCPTSSVDAASGLALNHLGPAQIHQIHSQLLAQRRQQHQRGQLAA   #    150</t>
  </si>
  <si>
    <t xml:space="preserve">    AFLGPQAQPMKHAGAPPLAAAKLYRGVRQRHWGKWVAEIRLPRNRTRLWL   #    200</t>
  </si>
  <si>
    <t xml:space="preserve">    GTFDSAEDAALAYDKAAFRLRGDAARLNFPSLRRGGAHLAGPLDASVDAK   #    250</t>
  </si>
  <si>
    <t xml:space="preserve">    LTAICQGITAEPTSKAAAAAPSDSPKASASTTTTEGDESVHSAGSPPSLP   #    300</t>
  </si>
  <si>
    <t xml:space="preserve">    TFPQQQQQVTPPLPEMASLDFTEAPWDESAALHLNSYPSWDIDWDSILS    #    350</t>
  </si>
  <si>
    <t xml:space="preserve">%1  ...........S.SSSSSS.............S.SS.TSST.S..SYSSY   #     50</t>
  </si>
  <si>
    <t xml:space="preserve">%1  S....S.....SYY.....SYT.........T....S.........SSY.   #    100</t>
  </si>
  <si>
    <t xml:space="preserve">%1  S..SS...TSS.....................S.................   #    150</t>
  </si>
  <si>
    <t xml:space="preserve">%1  .............................................T....   #    200</t>
  </si>
  <si>
    <t xml:space="preserve">%1  .T..S.........................S...................   #    250</t>
  </si>
  <si>
    <t xml:space="preserve">%1  .T..........TS.......S.S...S.S.TTT....S..S..S.....   #    300</t>
  </si>
  <si>
    <t xml:space="preserve">%1  T........T...........T..........................S</t>
  </si>
  <si>
    <t xml:space="preserve">&gt;AP2-EREBP-63</t>
  </si>
  <si>
    <t xml:space="preserve">169 amino acids</t>
  </si>
  <si>
    <t xml:space="preserve"># AP2-EREBP-63            18 S   RHWGSWVSE   0.594   PKA        YES</t>
  </si>
  <si>
    <t xml:space="preserve"># AP2-EREBP-63            21 S   GSWVSEIRH   0.728   PKC        YES</t>
  </si>
  <si>
    <t xml:space="preserve"># AP2-EREBP-63            36 T   IWLGTFETA   0.554   CKI        YES</t>
  </si>
  <si>
    <t xml:space="preserve"># AP2-EREBP-63            39 T   GTFETAEDA   0.582   unsp       YES</t>
  </si>
  <si>
    <t xml:space="preserve"># AP2-EREBP-63            47 Y   AARAYDEAA   0.608   EGFR       YES</t>
  </si>
  <si>
    <t xml:space="preserve"># AP2-EREBP-63            57 S   IMCGSRVRT   0.662   PKC        YES</t>
  </si>
  <si>
    <t xml:space="preserve"># AP2-EREBP-63            61 T   SRVRTNFPE   0.716   unsp       YES</t>
  </si>
  <si>
    <t xml:space="preserve"># AP2-EREBP-63            79 S   QAAPSLLSP   0.533   cdc2       YES</t>
  </si>
  <si>
    <t xml:space="preserve"># AP2-EREBP-63            82 S   PSLLSPALV   0.599   p38MAPK    YES</t>
  </si>
  <si>
    <t xml:space="preserve"># AP2-EREBP-63           130 S   GISASPSPS   0.882   unsp       YES</t>
  </si>
  <si>
    <t xml:space="preserve"># AP2-EREBP-63           132 S   SASPSPSAS   0.992   unsp       YES</t>
  </si>
  <si>
    <t xml:space="preserve"># AP2-EREBP-63           134 S   SPSPSASAA   0.728   unsp       YES</t>
  </si>
  <si>
    <t xml:space="preserve"># AP2-EREBP-63           142 S   AGDWSGGLL   0.521   PKA        YES</t>
  </si>
  <si>
    <t xml:space="preserve"># AP2-EREBP-63           150 Y   LEEQYVDQM   0.969   unsp       YES</t>
  </si>
  <si>
    <t xml:space="preserve"># AP2-EREBP-63           164 S   DSNFSMEIS   0.772   unsp       YES</t>
  </si>
  <si>
    <t xml:space="preserve"># AP2-EREBP-63           169 Y   MEISY----   0.502   unsp       YES</t>
  </si>
  <si>
    <t xml:space="preserve">    ARIMCGSRVRTNFPEDAGGDGQQQQAAPSLLSPALVAKLHRSNLASAQAA   #    100</t>
  </si>
  <si>
    <t xml:space="preserve">    QGKADASAAAAAALPRVAAAVPAGMGISASPSPSASAAGDWSGGLLEEQY   #    150</t>
  </si>
  <si>
    <t xml:space="preserve">    VDQMIEELLDSNFSMEISY                                  #    200</t>
  </si>
  <si>
    <t xml:space="preserve">%1  ......S...T.................S..S..................   #    100</t>
  </si>
  <si>
    <t xml:space="preserve">%1  .............................S.S.S.......S.......Y   #    150</t>
  </si>
  <si>
    <t xml:space="preserve">%1  .............S....Y</t>
  </si>
  <si>
    <t xml:space="preserve">&gt;AP2-EREBP-64</t>
  </si>
  <si>
    <t xml:space="preserve">191 amino acids</t>
  </si>
  <si>
    <t xml:space="preserve"># AP2-EREBP-64            20 S   PAPASHAAV   0.541   PKC        YES</t>
  </si>
  <si>
    <t xml:space="preserve"># AP2-EREBP-64            72 S   PNKRSRIWL   0.634   PKA        YES</t>
  </si>
  <si>
    <t xml:space="preserve"># AP2-EREBP-64            78 S   IWLGSYSTA   0.550   PKC        YES</t>
  </si>
  <si>
    <t xml:space="preserve"># AP2-EREBP-64            79 Y   WLGSYSTAE   0.506   INSR       YES</t>
  </si>
  <si>
    <t xml:space="preserve"># AP2-EREBP-64            80 S   LGSYSTAEA   0.578   CKII       YES</t>
  </si>
  <si>
    <t xml:space="preserve"># AP2-EREBP-64           120 S   AAADSTEGA   0.992   unsp       YES</t>
  </si>
  <si>
    <t xml:space="preserve"># AP2-EREBP-64           169 S   PLLLSHRRR   0.896   PKC        YES</t>
  </si>
  <si>
    <t xml:space="preserve"># AP2-EREBP-64           184 T   NREPTPDTS   0.974   unsp       YES</t>
  </si>
  <si>
    <t xml:space="preserve"># AP2-EREBP-64           187 T   PTPDTSDDE   0.981   unsp       YES</t>
  </si>
  <si>
    <t xml:space="preserve"># AP2-EREBP-64           188 S   TPDTSDDE-   0.965   unsp       YES</t>
  </si>
  <si>
    <t xml:space="preserve">    MERDATAFCPPPQPAPAPASHAAVLGAGVAVAVAPAAGNGRGGGGGGKQY   #     50</t>
  </si>
  <si>
    <t xml:space="preserve">    RGVRMRKWGKWVAEIREPNKRSRIWLGSYSTAEAAARAYDTAVFCLRGRA   #    100</t>
  </si>
  <si>
    <t xml:space="preserve">    ARLNFPDQLDGAQAAAAADSTEGARRNGAGLTAAAIRKKAAEVGARVDAL   #    150</t>
  </si>
  <si>
    <t xml:space="preserve">    HCGAGAGLAGGGASPLLLSHRRRPKNPDLNREPTPDTSDDE            #    200</t>
  </si>
  <si>
    <t xml:space="preserve">%1  ...................S..............................   #     50</t>
  </si>
  <si>
    <t xml:space="preserve">%1  .....................S.....SYS....................   #    100</t>
  </si>
  <si>
    <t xml:space="preserve">%1  ...................S..............................   #    150</t>
  </si>
  <si>
    <t xml:space="preserve">%1  ..................S..............T..TS...</t>
  </si>
  <si>
    <t xml:space="preserve">&gt;AP2-EREBP-65</t>
  </si>
  <si>
    <t xml:space="preserve"># AP2-EREBP-65             8 S   AAAVSRSRP   0.952   unsp       YES</t>
  </si>
  <si>
    <t xml:space="preserve"># AP2-EREBP-65            10 S   AVSRSRPKI   0.625   PKC        YES</t>
  </si>
  <si>
    <t xml:space="preserve"># AP2-EREBP-65            37 S   DDRDSTDSS   0.984   unsp       YES</t>
  </si>
  <si>
    <t xml:space="preserve"># AP2-EREBP-65            40 S   DSTDSSGDE   0.997   unsp       YES</t>
  </si>
  <si>
    <t xml:space="preserve"># AP2-EREBP-65            41 S   STDSSGDEA   0.993   unsp       YES</t>
  </si>
  <si>
    <t xml:space="preserve"># AP2-EREBP-65            65 S   LVEISVEKH   0.723   unsp       YES</t>
  </si>
  <si>
    <t xml:space="preserve"># AP2-EREBP-65            95 T   AAAGTPAEP   0.952   unsp       YES</t>
  </si>
  <si>
    <t xml:space="preserve"># AP2-EREBP-65           101 Y   AEPRYRGVR   0.821   unsp       YES</t>
  </si>
  <si>
    <t xml:space="preserve"># AP2-EREBP-65           129 T   LWLGTFDTA   0.549   CKII       YES</t>
  </si>
  <si>
    <t xml:space="preserve"># AP2-EREBP-65           132 T   GTFDTAEEA   0.910   unsp       YES</t>
  </si>
  <si>
    <t xml:space="preserve"># AP2-EREBP-65           142 S   RRYDSETRR   0.990   unsp       YES</t>
  </si>
  <si>
    <t xml:space="preserve"># AP2-EREBP-65           144 T   YDSETRRLR   0.831   PKC        YES</t>
  </si>
  <si>
    <t xml:space="preserve"># AP2-EREBP-65           151 S   LRGPSAITN   0.946   unsp       YES</t>
  </si>
  <si>
    <t xml:space="preserve"># AP2-EREBP-65           154 T   PSAITNFPA   0.578   cdc2       YES</t>
  </si>
  <si>
    <t xml:space="preserve"># AP2-EREBP-65           159 T   NFPATPDDR   0.917   unsp       YES</t>
  </si>
  <si>
    <t xml:space="preserve"># AP2-EREBP-65           183 S   VGEHSSAEE   0.980   unsp       YES</t>
  </si>
  <si>
    <t xml:space="preserve"># AP2-EREBP-65           184 S   GEHSSAEEE   0.959   unsp       YES</t>
  </si>
  <si>
    <t xml:space="preserve"># AP2-EREBP-65           189 S   AEEESCDES   0.888   unsp       YES</t>
  </si>
  <si>
    <t xml:space="preserve"># AP2-EREBP-65           193 S   SCDESQLVV   0.615   DNAPK      YES</t>
  </si>
  <si>
    <t xml:space="preserve"># AP2-EREBP-65           199 S   LVVGSPVSV   0.599   p38MAPK    YES</t>
  </si>
  <si>
    <t xml:space="preserve"># AP2-EREBP-65           202 S   GSPVSVLRA   0.554   PKC        YES</t>
  </si>
  <si>
    <t xml:space="preserve"># AP2-EREBP-65           211 T   MPDETARAT   0.912   unsp       YES</t>
  </si>
  <si>
    <t xml:space="preserve"># AP2-EREBP-65           215 T   TARATLPPK   0.613   PKC        YES</t>
  </si>
  <si>
    <t xml:space="preserve"># AP2-EREBP-65           229 T   AGCATKKDA   0.858   unsp       YES</t>
  </si>
  <si>
    <t xml:space="preserve"># AP2-EREBP-65           241 S   RGGLSPFSA   0.971   unsp       YES</t>
  </si>
  <si>
    <t xml:space="preserve"># AP2-EREBP-65           244 S   LSPFSADDA   0.992   unsp       YES</t>
  </si>
  <si>
    <t xml:space="preserve"># AP2-EREBP-65           259 S   EDAFSFGGV   0.620   CKI        YES</t>
  </si>
  <si>
    <t xml:space="preserve"># AP2-EREBP-65           271 T   DDLPTPQLG   0.580   p38MAPK    YES</t>
  </si>
  <si>
    <t xml:space="preserve"># AP2-EREBP-65           289 S   LDLGSLPMW   0.519   PKA        YES</t>
  </si>
  <si>
    <t xml:space="preserve"># AP2-EREBP-65           302 S   GCRFSDIGD   0.979   unsp       YES</t>
  </si>
  <si>
    <t xml:space="preserve">    MVEAAAVSRSRPKIKQEPAETTAICKLVRVFCDDRDSTDSSGDEAAAGGG   #     50</t>
  </si>
  <si>
    <t xml:space="preserve">    AGAAAGARKFLVEISVEKHQPRCNAMAPAGRAAGGGKRKAAAAGTPAEPR   #    100</t>
  </si>
  <si>
    <t xml:space="preserve">    YRGVRRRPWGRYAAEIRDPHKGERLWLGTFDTAEEAARRYDSETRRLRGP   #    150</t>
  </si>
  <si>
    <t xml:space="preserve">    SAITNFPATPDDRVPLPAPALSLHGVAAVGEHSSAEEESCDESQLVVGSP   #    200</t>
  </si>
  <si>
    <t xml:space="preserve">    VSVLRAMPDETARATLPPKIADAAAGCATKKDAPDGRGGLSPFSADDALL   #    250</t>
  </si>
  <si>
    <t xml:space="preserve">    PQLGEDAFSFGGVPFDDDLPTPQLGLDYLAADPALDLGSLPMWPGVDGCR   #    300</t>
  </si>
  <si>
    <t xml:space="preserve">    FSDIGDDDLFSLPAL                                      #    350</t>
  </si>
  <si>
    <t xml:space="preserve">%1  .......S.S..........................S..SS.........   #     50</t>
  </si>
  <si>
    <t xml:space="preserve">%1  ..............S.............................T.....   #    100</t>
  </si>
  <si>
    <t xml:space="preserve">%1  Y...........................T..T.........S.T......   #    150</t>
  </si>
  <si>
    <t xml:space="preserve">%1  S..T....T.......................SS....S...S.....S.   #    200</t>
  </si>
  <si>
    <t xml:space="preserve">%1  .S........T...T.............T...........S..S......   #    250</t>
  </si>
  <si>
    <t xml:space="preserve">%1  ........S...........T.................S...........   #    300</t>
  </si>
  <si>
    <t xml:space="preserve">&gt;AP2-EREBP-66</t>
  </si>
  <si>
    <t xml:space="preserve">243 amino acids</t>
  </si>
  <si>
    <t xml:space="preserve"># AP2-EREBP-66             4 S   -MPDSDVPS   0.555   cdc2       YES</t>
  </si>
  <si>
    <t xml:space="preserve"># AP2-EREBP-66             8 S   SDVPSPASS   0.974   unsp       YES</t>
  </si>
  <si>
    <t xml:space="preserve"># AP2-EREBP-66            12 S   SPASSPLGS   0.977   unsp       YES</t>
  </si>
  <si>
    <t xml:space="preserve"># AP2-EREBP-66            16 S   SPLGSVQKI   0.553   PKC        YES</t>
  </si>
  <si>
    <t xml:space="preserve"># AP2-EREBP-66            26 S   RGRKSRRGG   0.997   unsp       YES</t>
  </si>
  <si>
    <t xml:space="preserve"># AP2-EREBP-66            33 S   GGGRSPAYR   0.689   cdk5       YES</t>
  </si>
  <si>
    <t xml:space="preserve"># AP2-EREBP-66            49 S   GKWVSEIRE   0.540   PKC        YES</t>
  </si>
  <si>
    <t xml:space="preserve"># AP2-EREBP-66            58 S   PRKKSRIWL   0.974   unsp       YES</t>
  </si>
  <si>
    <t xml:space="preserve"># AP2-EREBP-66            64 T   IWLGTFPTA   0.686   PKC        YES</t>
  </si>
  <si>
    <t xml:space="preserve"># AP2-EREBP-66            97 S   EMAASLPRP   0.546   cdc2       YES</t>
  </si>
  <si>
    <t xml:space="preserve"># AP2-EREBP-66           103 S   PRPASAAPR   0.559   PKA        YES</t>
  </si>
  <si>
    <t xml:space="preserve"># AP2-EREBP-66           133 S   LPSSSPQQV   0.512   cdk5       YES</t>
  </si>
  <si>
    <t xml:space="preserve"># AP2-EREBP-66           168 S   DVMASDDVF   0.607   CKII       YES</t>
  </si>
  <si>
    <t xml:space="preserve"># AP2-EREBP-66           188 S   DDPLSYEPN   0.990   unsp       YES</t>
  </si>
  <si>
    <t xml:space="preserve"># AP2-EREBP-66           189 Y   DPLSYEPNA   0.731   unsp       YES</t>
  </si>
  <si>
    <t xml:space="preserve"># AP2-EREBP-66           200 S   QAGGSIAAQ   0.630   PKC        YES</t>
  </si>
  <si>
    <t xml:space="preserve"># AP2-EREBP-66           213 T   MVPGTGLAT   0.516   PKC        YES</t>
  </si>
  <si>
    <t xml:space="preserve"># AP2-EREBP-66           235 Y   SELVYININ   0.986   unsp       YES</t>
  </si>
  <si>
    <t xml:space="preserve">    MPDSDVPSPASSPLGSVQKIARGRKSRRGGGRSPAYRGVRMRAWGKWVSE   #     50</t>
  </si>
  <si>
    <t xml:space="preserve">    IREPRKKSRIWLGTFPTAEMAARAHDAAALVVKGRGAVLNFPEMAASLPR   #    100</t>
  </si>
  <si>
    <t xml:space="preserve">    PASAAPRDVQAAAARAAAMDVPVGAAEPLPSSSPQQVLGQPLVVGDPDVE   #    150</t>
  </si>
  <si>
    <t xml:space="preserve">    LLEEIVELPLIDEDVMASDDVFCWTASFHDCAADDPLSYEPNAWMQAGGS   #    200</t>
  </si>
  <si>
    <t xml:space="preserve">    IAAQVAEMMVPGTGLATDQLWTAQPDGIMPSELVYININRMLC          #    250</t>
  </si>
  <si>
    <t xml:space="preserve">%1  ...S...S...S...S.........S......S...............S.   #     50</t>
  </si>
  <si>
    <t xml:space="preserve">%1  .......S.....T................................S...   #    100</t>
  </si>
  <si>
    <t xml:space="preserve">%1  ..S.............................S.................   #    150</t>
  </si>
  <si>
    <t xml:space="preserve">%1  .................S...................SY..........S   #    200</t>
  </si>
  <si>
    <t xml:space="preserve">%1  ............T.....................Y........</t>
  </si>
  <si>
    <t xml:space="preserve">&gt;AP2-EREBP-67</t>
  </si>
  <si>
    <t xml:space="preserve"># AP2-EREBP-67             4 S   -MVQSKKKF   0.914   PKC        YES</t>
  </si>
  <si>
    <t xml:space="preserve"># AP2-EREBP-67            18 S   RHWGSWVSE   0.594   PKA        YES</t>
  </si>
  <si>
    <t xml:space="preserve"># AP2-EREBP-67            21 S   GSWVSEIRH   0.728   PKC        YES</t>
  </si>
  <si>
    <t xml:space="preserve"># AP2-EREBP-67            36 T   VWLGTFETA   0.574   CKI        YES</t>
  </si>
  <si>
    <t xml:space="preserve"># AP2-EREBP-67            39 T   GTFETAEEA   0.773   unsp       YES</t>
  </si>
  <si>
    <t xml:space="preserve"># AP2-EREBP-67            47 Y   AARAYDEAA   0.534   EGFR       YES</t>
  </si>
  <si>
    <t xml:space="preserve"># AP2-EREBP-67            55 S   AVLMSGRNA   0.939   unsp       YES</t>
  </si>
  <si>
    <t xml:space="preserve"># AP2-EREBP-67            68 S   PVPRSGTGE   0.758   unsp       YES</t>
  </si>
  <si>
    <t xml:space="preserve"># AP2-EREBP-67            92 T   GGGGTSLSQ   0.521   cdc2       YES</t>
  </si>
  <si>
    <t xml:space="preserve"># AP2-EREBP-67            93 S   GGGTSLSQI   0.518   cdc2       YES</t>
  </si>
  <si>
    <t xml:space="preserve"># AP2-EREBP-67            95 S   GTSLSQILS   0.543   cdc2       YES</t>
  </si>
  <si>
    <t xml:space="preserve"># AP2-EREBP-67            99 S   SQILSAKLR   0.724   PKC        YES</t>
  </si>
  <si>
    <t xml:space="preserve"># AP2-EREBP-67           108 T   RCCKTPSPS   0.709   unsp       YES</t>
  </si>
  <si>
    <t xml:space="preserve"># AP2-EREBP-67           110 S   CKTPSPSLT   0.546   cdk5       YES</t>
  </si>
  <si>
    <t xml:space="preserve"># AP2-EREBP-67           112 S   TPSPSLTCL   0.893   unsp       YES</t>
  </si>
  <si>
    <t xml:space="preserve"># AP2-EREBP-67           123 S   DPEKSHIGV   0.573   CKI        YES</t>
  </si>
  <si>
    <t xml:space="preserve"># AP2-EREBP-67           138 S   ARADSSWVM   0.670   PKA        YES</t>
  </si>
  <si>
    <t xml:space="preserve"># AP2-EREBP-67           139 S   RADSSWVMT   0.962   unsp       YES</t>
  </si>
  <si>
    <t xml:space="preserve"># AP2-EREBP-67           147 S   TVELSKDAP   0.833   unsp       YES</t>
  </si>
  <si>
    <t xml:space="preserve"># AP2-EREBP-67           155 S   PPPPSSGEE   0.986   unsp       YES</t>
  </si>
  <si>
    <t xml:space="preserve"># AP2-EREBP-67           156 S   PPPSSGEEP   0.996   unsp       YES</t>
  </si>
  <si>
    <t xml:space="preserve"># AP2-EREBP-67           163 S   EPAPSYGGA   0.918   unsp       YES</t>
  </si>
  <si>
    <t xml:space="preserve"># AP2-EREBP-67           164 Y   PAPSYGGAA   0.599   unsp       YES</t>
  </si>
  <si>
    <t xml:space="preserve"># AP2-EREBP-67           170 T   GAATTPTSS   0.916   unsp       YES</t>
  </si>
  <si>
    <t xml:space="preserve"># AP2-EREBP-67           173 S   TTPTSSTVT   0.857   unsp       YES</t>
  </si>
  <si>
    <t xml:space="preserve"># AP2-EREBP-67           175 T   PTSSTVTAG   0.723   PKC        YES</t>
  </si>
  <si>
    <t xml:space="preserve"># AP2-EREBP-67           177 T   SSTVTAGSP   0.687   PKC        YES</t>
  </si>
  <si>
    <t xml:space="preserve"># AP2-EREBP-67           180 S   VTAGSPPPE   0.902   unsp       YES</t>
  </si>
  <si>
    <t xml:space="preserve"># AP2-EREBP-67           191 S   DDEESVALQ   0.517   CKII       YES</t>
  </si>
  <si>
    <t xml:space="preserve"># AP2-EREBP-67           214 S   GAAGSLVI-   0.519   PKA        YES</t>
  </si>
  <si>
    <t xml:space="preserve">    MVQSKKKFRGVRQRHWGSWVSEIRHPLLKRRVWLGTFETAEEAARAYDEA   #     50</t>
  </si>
  <si>
    <t xml:space="preserve">    AVLMSGRNAKTNFPVPRSGTGELLAPAVPAAREARGGGGGGTSLSQILSA   #    100</t>
  </si>
  <si>
    <t xml:space="preserve">    KLRRCCKTPSPSLTCLRLDPEKSHIGVWQKRAGARADSSWVMTVELSKDA   #    150</t>
  </si>
  <si>
    <t xml:space="preserve">    PPPPSSGEEPAPSYGGAATTPTSSTVTAGSPPPEMMDDEESVALQMIEEL   #    200</t>
  </si>
  <si>
    <t xml:space="preserve">    LGSHGMMLQGAAGSLVI                                    #    250</t>
  </si>
  <si>
    <t xml:space="preserve">%1  ...S.............S..S..............T..T.......Y...   #     50</t>
  </si>
  <si>
    <t xml:space="preserve">%1  ....S............S.......................TS.S...S.   #    100</t>
  </si>
  <si>
    <t xml:space="preserve">%1  .......T.S.S..........S..............SS.......S...   #    150</t>
  </si>
  <si>
    <t xml:space="preserve">%1  ....SS......SY.....T..S.T.T..S..........S.........   #    200</t>
  </si>
  <si>
    <t xml:space="preserve">%1  .............S...</t>
  </si>
  <si>
    <t xml:space="preserve">&gt;AP2-EREBP-68</t>
  </si>
  <si>
    <t xml:space="preserve">281 amino acids</t>
  </si>
  <si>
    <t xml:space="preserve"># AP2-EREBP-68             9 S   LHETSSCSA   0.524   CKI        YES</t>
  </si>
  <si>
    <t xml:space="preserve"># AP2-EREBP-68            10 S   HETSSCSAT   0.685   PKC        YES</t>
  </si>
  <si>
    <t xml:space="preserve"># AP2-EREBP-68            15 T   CSATTTSSC   0.573   PKC        YES</t>
  </si>
  <si>
    <t xml:space="preserve"># AP2-EREBP-68            16 T   SATTTSSCT   0.853   unsp       YES</t>
  </si>
  <si>
    <t xml:space="preserve"># AP2-EREBP-68            17 S   ATTTSSCTT   0.525   cdc2       YES</t>
  </si>
  <si>
    <t xml:space="preserve"># AP2-EREBP-68            20 T   TSSCTTSCC   0.506   PKC        YES</t>
  </si>
  <si>
    <t xml:space="preserve"># AP2-EREBP-68            21 T   SSCTTSCCS   0.660   PKC        YES</t>
  </si>
  <si>
    <t xml:space="preserve"># AP2-EREBP-68            25 S   TSCCSSTVT   0.653   unsp       YES</t>
  </si>
  <si>
    <t xml:space="preserve"># AP2-EREBP-68            27 T   CCSSTVTDS   0.567   PKC        YES</t>
  </si>
  <si>
    <t xml:space="preserve"># AP2-EREBP-68            29 T   SSTVTDSSS   0.593   PKC        YES</t>
  </si>
  <si>
    <t xml:space="preserve"># AP2-EREBP-68            31 S   TVTDSSSSP   0.951   unsp       YES</t>
  </si>
  <si>
    <t xml:space="preserve"># AP2-EREBP-68            32 S   VTDSSSSPP   0.955   unsp       YES</t>
  </si>
  <si>
    <t xml:space="preserve"># AP2-EREBP-68            34 S   DSSSSPPSP   0.994   unsp       YES</t>
  </si>
  <si>
    <t xml:space="preserve"># AP2-EREBP-68            37 S   SSPPSPAAA   0.961   unsp       YES</t>
  </si>
  <si>
    <t xml:space="preserve"># AP2-EREBP-68            47 T   AAPATRKRQ   0.714   PKC        YES</t>
  </si>
  <si>
    <t xml:space="preserve"># AP2-EREBP-68            88 S   RPRGSEGKH   0.995   unsp       YES</t>
  </si>
  <si>
    <t xml:space="preserve"># AP2-EREBP-68            94 T   GKHPTFRGV   0.724   unsp       YES</t>
  </si>
  <si>
    <t xml:space="preserve"># AP2-EREBP-68           108 S   GKWVSEIRE   0.540   PKC        YES</t>
  </si>
  <si>
    <t xml:space="preserve"># AP2-EREBP-68           117 S   PRKKSRIWL   0.974   unsp       YES</t>
  </si>
  <si>
    <t xml:space="preserve"># AP2-EREBP-68           123 T   IWLGTFPTA   0.686   PKC        YES</t>
  </si>
  <si>
    <t xml:space="preserve"># AP2-EREBP-68           162 S   PRAASAAPK   0.506   PKG        YES</t>
  </si>
  <si>
    <t xml:space="preserve"># AP2-EREBP-68           179 T   AAAFTSPSS   0.519   CKI        YES</t>
  </si>
  <si>
    <t xml:space="preserve"># AP2-EREBP-68           180 S   AAFTSPSSE   0.805   unsp       YES</t>
  </si>
  <si>
    <t xml:space="preserve"># AP2-EREBP-68           182 S   FTSPSSEPG   0.849   unsp       YES</t>
  </si>
  <si>
    <t xml:space="preserve"># AP2-EREBP-68           183 S   TSPSSEPGA   0.919   unsp       YES</t>
  </si>
  <si>
    <t xml:space="preserve"># AP2-EREBP-68           222 S   PPAASRPGT   0.743   unsp       YES</t>
  </si>
  <si>
    <t xml:space="preserve"># AP2-EREBP-68           226 T   SRPGTPSSG   0.953   unsp       YES</t>
  </si>
  <si>
    <t xml:space="preserve"># AP2-EREBP-68           228 S   PGTPSSGVE   0.646   unsp       YES</t>
  </si>
  <si>
    <t xml:space="preserve"># AP2-EREBP-68           229 S   GTPSSGVED   0.984   unsp       YES</t>
  </si>
  <si>
    <t xml:space="preserve"># AP2-EREBP-68           262 T   WAPLTDVEE   0.905   unsp       YES</t>
  </si>
  <si>
    <t xml:space="preserve">    MAQELHETSSCSATTTSSCTTSCCSSTVTDSSSSPPSPAAANAAPATRKR   #     50</t>
  </si>
  <si>
    <t xml:space="preserve">    QALEAEAEAEAGGEEEEEEEEGCAGNKAAPAKKRPRGSEGKHPTFRGVRM   #    100</t>
  </si>
  <si>
    <t xml:space="preserve">    RAWGKWVSEIREPRKKSRIWLGTFPTAEMAARAHDVAALAIKGRAAHLNF   #    150</t>
  </si>
  <si>
    <t xml:space="preserve">    PDLAGALPRAASAAPKDVQAAAALAAAFTSPSSEPGAGAHEEPAAKDGAA   #    200</t>
  </si>
  <si>
    <t xml:space="preserve">    PEEAAADAQAPVPVALPPPAASRPGTPSSGVEDERQLFDLPDLLLDIRDG   #    250</t>
  </si>
  <si>
    <t xml:space="preserve">    FGRFPPMWAPLTDVEEVVNAELRLEEPLLWE                      #    300</t>
  </si>
  <si>
    <t xml:space="preserve">%1  ........SS....TTS..TT...S.T.T.SS.S..S.........T...   #     50</t>
  </si>
  <si>
    <t xml:space="preserve">%1  .....................................S.....T......   #    100</t>
  </si>
  <si>
    <t xml:space="preserve">%1  ...........S................TS.SS.................   #    200</t>
  </si>
  <si>
    <t xml:space="preserve">%1  .....................S...T.SS.....................   #    250</t>
  </si>
  <si>
    <t xml:space="preserve">%1  ...........T...................</t>
  </si>
  <si>
    <t xml:space="preserve">&gt;AP2-EREBP-69</t>
  </si>
  <si>
    <t xml:space="preserve">297 amino acids</t>
  </si>
  <si>
    <t xml:space="preserve"># AP2-EREBP-69             4 T   -MAATTIDW   0.611   PKC        YES</t>
  </si>
  <si>
    <t xml:space="preserve"># AP2-EREBP-69             5 T   MAATTIDWH   0.580   unsp       YES</t>
  </si>
  <si>
    <t xml:space="preserve"># AP2-EREBP-69            21 S   GVPDSKELV   0.661   unsp       YES</t>
  </si>
  <si>
    <t xml:space="preserve"># AP2-EREBP-69            51 S   VEQQSQCAA   0.592   unsp       YES</t>
  </si>
  <si>
    <t xml:space="preserve"># AP2-EREBP-69            58 S   AAAGSFLGA   0.593   cdc2       YES</t>
  </si>
  <si>
    <t xml:space="preserve"># AP2-EREBP-69            66 T   AGGLTPAQL   0.515   p38MAPK    YES</t>
  </si>
  <si>
    <t xml:space="preserve"># AP2-EREBP-69            75 S   LQVQSRLRF   0.500   cdc2       YES</t>
  </si>
  <si>
    <t xml:space="preserve"># AP2-EREBP-69           111 S   RPAVSKLYR   0.680   PKC        YES</t>
  </si>
  <si>
    <t xml:space="preserve"># AP2-EREBP-69           136 T   PRNRTRLWL   0.599   PKA        YES</t>
  </si>
  <si>
    <t xml:space="preserve"># AP2-EREBP-69           142 T   LWLGTFDTA   0.580   CKI        YES</t>
  </si>
  <si>
    <t xml:space="preserve"># AP2-EREBP-69           145 T   GTFDTAEEA   0.910   unsp       YES</t>
  </si>
  <si>
    <t xml:space="preserve"># AP2-EREBP-69           164 S   LRGDSARLN   0.989   unsp       YES</t>
  </si>
  <si>
    <t xml:space="preserve"># AP2-EREBP-69           196 S   HAICSGADV   0.649   PKC        YES</t>
  </si>
  <si>
    <t xml:space="preserve"># AP2-EREBP-69           209 S   PQGQSQSHA   0.581   DNAPK      YES</t>
  </si>
  <si>
    <t xml:space="preserve"># AP2-EREBP-69           211 S   GQSQSHATA   0.507   cdc2       YES</t>
  </si>
  <si>
    <t xml:space="preserve"># AP2-EREBP-69           214 T   QSHATAAAT   0.535   PKC        YES</t>
  </si>
  <si>
    <t xml:space="preserve"># AP2-EREBP-69           218 T   TAAATTATP   0.610   PKC        YES</t>
  </si>
  <si>
    <t xml:space="preserve"># AP2-EREBP-69           219 T   AAATTATPS   0.513   PKG        YES</t>
  </si>
  <si>
    <t xml:space="preserve"># AP2-EREBP-69           221 T   ATTATPSPF   0.807   unsp       YES</t>
  </si>
  <si>
    <t xml:space="preserve"># AP2-EREBP-69           223 S   TATPSPFSS   0.968   unsp       YES</t>
  </si>
  <si>
    <t xml:space="preserve"># AP2-EREBP-69           226 S   PSPFSSVSP   0.911   unsp       YES</t>
  </si>
  <si>
    <t xml:space="preserve"># AP2-EREBP-69           227 S   SPFSSVSPH   0.675   unsp       YES</t>
  </si>
  <si>
    <t xml:space="preserve"># AP2-EREBP-69           229 S   FSSVSPHVK   0.718   unsp       YES</t>
  </si>
  <si>
    <t xml:space="preserve"># AP2-EREBP-69           234 S   PHVKSEPGC   0.531   cdc2       YES</t>
  </si>
  <si>
    <t xml:space="preserve"># AP2-EREBP-69           239 S   EPGCSVSES   0.976   unsp       YES</t>
  </si>
  <si>
    <t xml:space="preserve"># AP2-EREBP-69           244 S   VSESSFSAD   0.820   unsp       YES</t>
  </si>
  <si>
    <t xml:space="preserve"># AP2-EREBP-69           246 S   ESSFSADGD   0.956   unsp       YES</t>
  </si>
  <si>
    <t xml:space="preserve"># AP2-EREBP-69           252 S   DGDVSSTGS   0.836   unsp       YES</t>
  </si>
  <si>
    <t xml:space="preserve"># AP2-EREBP-69           253 S   GDVSSTGSS   0.918   unsp       YES</t>
  </si>
  <si>
    <t xml:space="preserve"># AP2-EREBP-69           256 S   SSTGSSDVV   0.605   PKC        YES</t>
  </si>
  <si>
    <t xml:space="preserve"># AP2-EREBP-69           257 S   STGSSDVVP   0.775   unsp       YES</t>
  </si>
  <si>
    <t xml:space="preserve"># AP2-EREBP-69           269 S   LLDFSEAPW   0.510   CKII       YES</t>
  </si>
  <si>
    <t xml:space="preserve"># AP2-EREBP-69           276 S   PWDESDSFH   0.517   cdc2       YES</t>
  </si>
  <si>
    <t xml:space="preserve">    MAATTIDWHGRNAALYGVPDSKELVRALAPPMQQAPTISFAYPCPGVEQQ   #     50</t>
  </si>
  <si>
    <t xml:space="preserve">    SQCAAAGSFLGAGGLTPAQLLQVQSRLRFLRRPAAAGGAAQPMKRQGVPQ   #    100</t>
  </si>
  <si>
    <t xml:space="preserve">    QAPLPARPAVSKLYRGVRQRHWGKWVAEIRLPRNRTRLWLGTFDTAEEAA   #    150</t>
  </si>
  <si>
    <t xml:space="preserve">    LAYDGAAFRLRGDSARLNFPELRRGGQHLGPPLHAAVDAKLHAICSGADV   #    200</t>
  </si>
  <si>
    <t xml:space="preserve">    GAPLPQGQSQSHATAAATTATPSPFSSVSPHVKSEPGCSVSESSFSADGD   #    250</t>
  </si>
  <si>
    <t xml:space="preserve">    VSSTGSSDVVPEMQLLDFSEAPWDESDSFHLRKYPSLEIDWDSILIS      #    300</t>
  </si>
  <si>
    <t xml:space="preserve">%1  ...TT...............S.............................   #     50</t>
  </si>
  <si>
    <t xml:space="preserve">%1  S......S.......T........S.........................   #    100</t>
  </si>
  <si>
    <t xml:space="preserve">%1  ..........S........................T.....T..T.....   #    150</t>
  </si>
  <si>
    <t xml:space="preserve">%1  .............S...............................S....   #    200</t>
  </si>
  <si>
    <t xml:space="preserve">%1  ........S.S..T...TT.T.S..SS.S....S....S....S.S....   #    250</t>
  </si>
  <si>
    <t xml:space="preserve">%1  .SS..SS...........S......S.....................</t>
  </si>
  <si>
    <t xml:space="preserve">&gt;AP2-EREBP-7</t>
  </si>
  <si>
    <t xml:space="preserve">194 amino acids</t>
  </si>
  <si>
    <t xml:space="preserve"># AP2-EREBP-7              6 S   NRFYSLLHL   0.780   PKA        YES</t>
  </si>
  <si>
    <t xml:space="preserve"># AP2-EREBP-7             16 T   DDDLTGRHA   0.804   unsp       YES</t>
  </si>
  <si>
    <t xml:space="preserve"># AP2-EREBP-7             23 S   HAPLSCVDS   0.993   unsp       YES</t>
  </si>
  <si>
    <t xml:space="preserve"># AP2-EREBP-7             29 T   VDSVTHRRA   0.818   PKC        YES</t>
  </si>
  <si>
    <t xml:space="preserve"># AP2-EREBP-7             39 T   HAPATEPQR   0.643   PKC        YES</t>
  </si>
  <si>
    <t xml:space="preserve"># AP2-EREBP-7             75 T   VWLGTFATA   0.609   PKC        YES</t>
  </si>
  <si>
    <t xml:space="preserve"># AP2-EREBP-7             86 Y   AARAYDDAA   0.579   unsp       YES</t>
  </si>
  <si>
    <t xml:space="preserve"># AP2-EREBP-7            126 T   HRPGTPSAA   0.982   unsp       YES</t>
  </si>
  <si>
    <t xml:space="preserve"># AP2-EREBP-7            128 S   PGTPSAAAA   0.528   PKC        YES</t>
  </si>
  <si>
    <t xml:space="preserve"># AP2-EREBP-7            143 S   EPSSSFPDL   0.961   unsp       YES</t>
  </si>
  <si>
    <t xml:space="preserve"># AP2-EREBP-7            150 Y   DLGQYARIL   0.512   INSR       YES</t>
  </si>
  <si>
    <t xml:space="preserve"># AP2-EREBP-7            156 S   RILQSGGGD   0.652   PKC        YES</t>
  </si>
  <si>
    <t xml:space="preserve"># AP2-EREBP-7            178 S   AGRSSTSAA   0.990   unsp       YES</t>
  </si>
  <si>
    <t xml:space="preserve"># AP2-EREBP-7            180 S   RSSTSAASA   0.785   unsp       YES</t>
  </si>
  <si>
    <t xml:space="preserve"># AP2-EREBP-7            183 S   TSAASASAS   0.974   unsp       YES</t>
  </si>
  <si>
    <t xml:space="preserve"># AP2-EREBP-7            187 S   SASASSPWQ   0.648   PKC        YES</t>
  </si>
  <si>
    <t xml:space="preserve"># AP2-EREBP-7            188 S   ASASSPWQG   0.953   unsp       YES</t>
  </si>
  <si>
    <t xml:space="preserve">    MNRFYSLLHLCDDDLTGRHAPLSCVDSVTHRRAVHAPATEPQRRPRYRGV   #     50</t>
  </si>
  <si>
    <t xml:space="preserve">    RQRPWGKWAAEIRDPVKAARVWLGTFATAEDAARAYDDAALRFRGAKAKL   #    100</t>
  </si>
  <si>
    <t xml:space="preserve">    NFPANAGHGTAAAFQPRYRGQHRPGTPSAAAAPVGCHEEPSSSFPDLGQY   #    150</t>
  </si>
  <si>
    <t xml:space="preserve">    ARILQSGGGDLDLQAAFAGGVAPAGRSSTSAASASASSPWQGAT         #    200</t>
  </si>
  <si>
    <t xml:space="preserve">%1  .....S.........T......S.....T.........T...........   #     50</t>
  </si>
  <si>
    <t xml:space="preserve">%1  ........................T..........Y..............   #    100</t>
  </si>
  <si>
    <t xml:space="preserve">%1  .........................T.S..............S......Y   #    150</t>
  </si>
  <si>
    <t xml:space="preserve">%1  .....S.....................S.S..S...SS......</t>
  </si>
  <si>
    <t xml:space="preserve">&gt;AP2-EREBP-70</t>
  </si>
  <si>
    <t xml:space="preserve">307 amino acids</t>
  </si>
  <si>
    <t xml:space="preserve"># AP2-EREBP-70             4 Y   -MESYGHKR   0.817   unsp       YES</t>
  </si>
  <si>
    <t xml:space="preserve"># AP2-EREBP-70            35 T   VRQRTWGKW   0.581   PKA        YES</t>
  </si>
  <si>
    <t xml:space="preserve"># AP2-EREBP-70            56 S   LWLGSFATA   0.527   CKI        YES</t>
  </si>
  <si>
    <t xml:space="preserve"># AP2-EREBP-70            59 T   GSFATAEEA   0.588   unsp       YES</t>
  </si>
  <si>
    <t xml:space="preserve"># AP2-EREBP-70            67 Y   AALAYDEAA   0.601   EGFR       YES</t>
  </si>
  <si>
    <t xml:space="preserve"># AP2-EREBP-70            89 S   HLRASGVSA   0.956   unsp       YES</t>
  </si>
  <si>
    <t xml:space="preserve"># AP2-EREBP-70           110 S   LPAASARGA   0.512   cdc2       YES</t>
  </si>
  <si>
    <t xml:space="preserve"># AP2-EREBP-70           145 S   KNNGSPADH   0.958   unsp       YES</t>
  </si>
  <si>
    <t xml:space="preserve"># AP2-EREBP-70           155 S   PAAASTSPC   0.542   cdc2       YES</t>
  </si>
  <si>
    <t xml:space="preserve"># AP2-EREBP-70           156 T   AAASTSPCS   0.557   PKC        YES</t>
  </si>
  <si>
    <t xml:space="preserve"># AP2-EREBP-70           157 S   AASTSPCST   0.982   unsp       YES</t>
  </si>
  <si>
    <t xml:space="preserve"># AP2-EREBP-70           160 S   TSPCSTVTT   0.886   unsp       YES</t>
  </si>
  <si>
    <t xml:space="preserve"># AP2-EREBP-70           163 T   CSTVTTRAA   0.730   PKC        YES</t>
  </si>
  <si>
    <t xml:space="preserve"># AP2-EREBP-70           186 T   QAVTTVATR   0.634   PKC        YES</t>
  </si>
  <si>
    <t xml:space="preserve"># AP2-EREBP-70           191 T   VATRTTVDD   0.819   unsp       YES</t>
  </si>
  <si>
    <t xml:space="preserve"># AP2-EREBP-70           192 T   ATRTTVDDA   0.981   unsp       YES</t>
  </si>
  <si>
    <t xml:space="preserve"># AP2-EREBP-70           206 S   GACPSGADK   0.567   PKC        YES</t>
  </si>
  <si>
    <t xml:space="preserve"># AP2-EREBP-70           228 T   VLNNTDDDG   0.601   CKII       YES</t>
  </si>
  <si>
    <t xml:space="preserve"># AP2-EREBP-70           235 T   DGIRTTAKA   0.691   PKC        YES</t>
  </si>
  <si>
    <t xml:space="preserve"># AP2-EREBP-70           236 T   GIRTTAKAS   0.944   unsp       YES</t>
  </si>
  <si>
    <t xml:space="preserve"># AP2-EREBP-70           240 S   TAKASFRGD   0.973   unsp       YES</t>
  </si>
  <si>
    <t xml:space="preserve">    MESYGHKRAWKKEPTRGKGGPQNAACEYRGVRQRTWGKWVAEIREPNKRA   #     50</t>
  </si>
  <si>
    <t xml:space="preserve">    RLWLGSFATAEEAALAYDEAARRLYGTDVFLNLPHLRASGVSAAGAGNAH   #    100</t>
  </si>
  <si>
    <t xml:space="preserve">    ERLRWLPAASARGAAVPAYGLLNLNAQHNVHVIHQRLQELKNNGSPADHL   #    150</t>
  </si>
  <si>
    <t xml:space="preserve">    PAAASTSPCSTVTTRAAAALPAPMSCFHALEQAVTTVATRTTVDDAEPCE   #    200</t>
  </si>
  <si>
    <t xml:space="preserve">    GGACPSGADKPQIDLSEFLQQIGVLNNTDDDGIRTTAKASFRGDAAEAGC   #    250</t>
  </si>
  <si>
    <t xml:space="preserve">    FGGNGEFDWDALAADLNDIAGAGVHGGVNGGFQMDDLHEHEVEQFGTCLP   #    300</t>
  </si>
  <si>
    <t xml:space="preserve">    IPVWDVQ                                              #    350</t>
  </si>
  <si>
    <t xml:space="preserve">%1  ...Y..............................T...............   #     50</t>
  </si>
  <si>
    <t xml:space="preserve">%1  .........S..................................S.....   #    150</t>
  </si>
  <si>
    <t xml:space="preserve">%1  ....STS..S..T......................T....TT........   #    200</t>
  </si>
  <si>
    <t xml:space="preserve">%1  .....S.....................T......TT...S..........   #    250</t>
  </si>
  <si>
    <t xml:space="preserve">%1  ..................................................   #    300</t>
  </si>
  <si>
    <t xml:space="preserve">&gt;AP2-EREBP-71</t>
  </si>
  <si>
    <t xml:space="preserve">322 amino acids</t>
  </si>
  <si>
    <t xml:space="preserve"># AP2-EREBP-71             3 S   --MQSYGRK   0.796   PKC        YES</t>
  </si>
  <si>
    <t xml:space="preserve"># AP2-EREBP-71             4 Y   -MQSYGRKR   0.514   unsp       YES</t>
  </si>
  <si>
    <t xml:space="preserve"># AP2-EREBP-71            15 T   KKGPTRGKG   0.659   PKC        YES</t>
  </si>
  <si>
    <t xml:space="preserve"># AP2-EREBP-71            35 T   VRQRTWGKW   0.581   PKA        YES</t>
  </si>
  <si>
    <t xml:space="preserve"># AP2-EREBP-71            50 T   PNKRTRLWL   0.535   PKG        YES</t>
  </si>
  <si>
    <t xml:space="preserve"># AP2-EREBP-71            56 S   LWLGSFATA   0.578   CKI        YES</t>
  </si>
  <si>
    <t xml:space="preserve"># AP2-EREBP-71            59 T   GSFATAEEA   0.588   unsp       YES</t>
  </si>
  <si>
    <t xml:space="preserve"># AP2-EREBP-71            67 Y   AALAYDEAA   0.601   EGFR       YES</t>
  </si>
  <si>
    <t xml:space="preserve"># AP2-EREBP-71            89 S   HLRASAVSS   0.933   unsp       YES</t>
  </si>
  <si>
    <t xml:space="preserve"># AP2-EREBP-71            92 S   ASAVSSAAA   0.642   unsp       YES</t>
  </si>
  <si>
    <t xml:space="preserve"># AP2-EREBP-71            93 S   SAVSSAAAH   0.771   PKC        YES</t>
  </si>
  <si>
    <t xml:space="preserve"># AP2-EREBP-71           104 S   LRWLSASAR   0.667   PKA        YES</t>
  </si>
  <si>
    <t xml:space="preserve"># AP2-EREBP-71           106 S   WLSASARGA   0.766   unsp       YES</t>
  </si>
  <si>
    <t xml:space="preserve"># AP2-EREBP-71           142 S   KNNGSPAKP   0.530   cdk5       YES</t>
  </si>
  <si>
    <t xml:space="preserve"># AP2-EREBP-71           149 S   KPPPSPSLR   0.918   unsp       YES</t>
  </si>
  <si>
    <t xml:space="preserve"># AP2-EREBP-71           151 S   PPSPSLRVS   0.765   unsp       YES</t>
  </si>
  <si>
    <t xml:space="preserve"># AP2-EREBP-71           155 S   SLRVSPSAP   0.996   unsp       YES</t>
  </si>
  <si>
    <t xml:space="preserve"># AP2-EREBP-71           176 S   VATTSPCSI   0.861   unsp       YES</t>
  </si>
  <si>
    <t xml:space="preserve"># AP2-EREBP-71           204 T   QTVATVAMR   0.758   PKC        YES</t>
  </si>
  <si>
    <t xml:space="preserve"># AP2-EREBP-71           209 T   VAMRTVDDA   0.761   unsp       YES</t>
  </si>
  <si>
    <t xml:space="preserve"># AP2-EREBP-71           244 T   GVLNTDDDG   0.548   CKII       YES</t>
  </si>
  <si>
    <t xml:space="preserve"># AP2-EREBP-71           252 T   GITATAKAA   0.874   PKC        YES</t>
  </si>
  <si>
    <t xml:space="preserve">    MQSYGRKRAWKKGPTRGKGGPQNAACEYRGVRQRTWGKWVAEIREPNKRT   #     50</t>
  </si>
  <si>
    <t xml:space="preserve">    RLWLGSFATAEEAALAYDEAARRLYGPDAFLNLPHLRASAVSSAAAHQRL   #    100</t>
  </si>
  <si>
    <t xml:space="preserve">    RWLSASARGAAAVPAYGLLNLNAQHNVRVIHQRLQELKNNGSPAKPPPSP   #    150</t>
  </si>
  <si>
    <t xml:space="preserve">    SLRVSPSAPHKQLAPADHLPAVATTSPCSIVVVTHVHAAPAMSCFHALEQ   #    200</t>
  </si>
  <si>
    <t xml:space="preserve">    TVATVAMRTVDDAEPCEGGACPPAADKPQIDLREFLQQIGVLNTDDDGIT   #    250</t>
  </si>
  <si>
    <t xml:space="preserve">    ATAKAAFHAAGDAAVSCFVSGNGDFDWDVLAADLNDIAGAHGGANGGVQM   #    300</t>
  </si>
  <si>
    <t xml:space="preserve">    DDLHEHAVDQFGTCLPIPVWDV                               #    350</t>
  </si>
  <si>
    <t xml:space="preserve">%1  .....S..T.......Y.....................S..SS.......   #    100</t>
  </si>
  <si>
    <t xml:space="preserve">%1  ...S.S...................................S......S.   #    150</t>
  </si>
  <si>
    <t xml:space="preserve">%1  S...S....................S........................   #    200</t>
  </si>
  <si>
    <t xml:space="preserve">%1  ...T....T..................................T......   #    250</t>
  </si>
  <si>
    <t xml:space="preserve">%1  .T................................................   #    300</t>
  </si>
  <si>
    <t xml:space="preserve">%1  ......................</t>
  </si>
  <si>
    <t xml:space="preserve">&gt;AP2-EREBP-72</t>
  </si>
  <si>
    <t xml:space="preserve">259 amino acids</t>
  </si>
  <si>
    <t xml:space="preserve"># AP2-EREBP-72             5 T   MQQQTAMPT   0.582   unsp       YES</t>
  </si>
  <si>
    <t xml:space="preserve"># AP2-EREBP-72             9 T   TAMPTPTPT   0.736   unsp       YES</t>
  </si>
  <si>
    <t xml:space="preserve"># AP2-EREBP-72            11 T   MPTPTPTPM   0.558   cdk5       YES</t>
  </si>
  <si>
    <t xml:space="preserve"># AP2-EREBP-72            13 T   TPTPTPMGW   0.562   cdk5       YES</t>
  </si>
  <si>
    <t xml:space="preserve"># AP2-EREBP-72            18 S   PMGWSEQSL   0.517   PKA        YES</t>
  </si>
  <si>
    <t xml:space="preserve"># AP2-EREBP-72            21 S   WSEQSLAAE   0.526   PKA        YES</t>
  </si>
  <si>
    <t xml:space="preserve"># AP2-EREBP-72            26 T   LAAETAAIV   0.522   cdc2       YES</t>
  </si>
  <si>
    <t xml:space="preserve"># AP2-EREBP-72            34 T   VSALTHVVA   0.730   unsp       YES</t>
  </si>
  <si>
    <t xml:space="preserve"># AP2-EREBP-72            39 S   HVVASGRGP   0.987   unsp       YES</t>
  </si>
  <si>
    <t xml:space="preserve"># AP2-EREBP-72            76 T   AQGTTPAPA   0.736   unsp       YES</t>
  </si>
  <si>
    <t xml:space="preserve"># AP2-EREBP-72           118 T   VWLGTFPTA   0.612   PKC        YES</t>
  </si>
  <si>
    <t xml:space="preserve"># AP2-EREBP-72           175 S   ALLDSQAVG   0.587   ATM        YES</t>
  </si>
  <si>
    <t xml:space="preserve"># AP2-EREBP-72           185 Y   DMADYLDYS   0.902   unsp       YES</t>
  </si>
  <si>
    <t xml:space="preserve"># AP2-EREBP-72           189 S   YLDYSRILE   0.505   PKA        YES</t>
  </si>
  <si>
    <t xml:space="preserve"># AP2-EREBP-72           216 S   RFLGSWSIG   0.570   PKA        YES</t>
  </si>
  <si>
    <t xml:space="preserve"># AP2-EREBP-72           221 T   WSIGTSPPS   0.690   PKC        YES</t>
  </si>
  <si>
    <t xml:space="preserve"># AP2-EREBP-72           222 S   SIGTSPPSS   0.709   cdk5       YES</t>
  </si>
  <si>
    <t xml:space="preserve"># AP2-EREBP-72           225 S   TSPPSSGSG   0.973   unsp       YES</t>
  </si>
  <si>
    <t xml:space="preserve"># AP2-EREBP-72           226 S   SPPSSGSGA   0.992   unsp       YES</t>
  </si>
  <si>
    <t xml:space="preserve"># AP2-EREBP-72           231 S   GSGASPACA   0.826   unsp       YES</t>
  </si>
  <si>
    <t xml:space="preserve"># AP2-EREBP-72           250 S   GGKQSSSNS   0.673   unsp       YES</t>
  </si>
  <si>
    <t xml:space="preserve"># AP2-EREBP-72           251 S   GKQSSSNSA   0.540   cdc2       YES</t>
  </si>
  <si>
    <t xml:space="preserve"># AP2-EREBP-72           252 S   KQSSSNSAA   0.802   unsp       YES</t>
  </si>
  <si>
    <t xml:space="preserve"># AP2-EREBP-72           254 S   SSSNSAAFG   0.551   unsp       YES</t>
  </si>
  <si>
    <t xml:space="preserve">    MQQQTAMPTPTPTPMGWSEQSLAAETAAIVSALTHVVASGRGPPRQAPAL   #     50</t>
  </si>
  <si>
    <t xml:space="preserve">    VMPWHRADGNAVQHRQVAGVAAQGTTPAPAPAAAGPARKYRGVRRRPWGK   #    100</t>
  </si>
  <si>
    <t xml:space="preserve">    WAAEIRDPQKAARVWLGTFPTAEDAARAYDAAALRFRGGRAKLNFPEDAA   #    150</t>
  </si>
  <si>
    <t xml:space="preserve">    ARRARDAEAASAAARAGPPAALLDSQAVGDDMADYLDYSRILEATEPSGI   #    200</t>
  </si>
  <si>
    <t xml:space="preserve">    VDGLFSGHGNGRFLGSWSIGTSPPSSGSGASPACAASTPLFQQTDGGKQS   #    250</t>
  </si>
  <si>
    <t xml:space="preserve">    SSNSAAFGD                                            #    300</t>
  </si>
  <si>
    <t xml:space="preserve">%1  ....T...T.T.T....S..S....T.......T....S...........   #     50</t>
  </si>
  <si>
    <t xml:space="preserve">%1  .........................T........................   #    100</t>
  </si>
  <si>
    <t xml:space="preserve">%1  .................T................................   #    150</t>
  </si>
  <si>
    <t xml:space="preserve">%1  ........................S.........Y...S...........   #    200</t>
  </si>
  <si>
    <t xml:space="preserve">%1  ...............S....TS..SS....S..................S   #    250</t>
  </si>
  <si>
    <t xml:space="preserve">%1  SS.S.....</t>
  </si>
  <si>
    <t xml:space="preserve">&gt;AP2-EREBP-73</t>
  </si>
  <si>
    <t xml:space="preserve">208 amino acids</t>
  </si>
  <si>
    <t xml:space="preserve"># AP2-EREBP-73            16 T   PSVTTSAAC   0.698   PKC        YES</t>
  </si>
  <si>
    <t xml:space="preserve"># AP2-EREBP-73            25 S   QQPQSPPPS   0.709   unsp       YES</t>
  </si>
  <si>
    <t xml:space="preserve"># AP2-EREBP-73            29 S   SPPPSPQQQ   0.845   unsp       YES</t>
  </si>
  <si>
    <t xml:space="preserve"># AP2-EREBP-73            47 S   GKWVSEIRQ   0.620   PKC        YES</t>
  </si>
  <si>
    <t xml:space="preserve"># AP2-EREBP-73            54 T   RQPGTKTRI   0.803   PKC        YES</t>
  </si>
  <si>
    <t xml:space="preserve"># AP2-EREBP-73            62 S   IWLGSFESA   0.798   unsp       YES</t>
  </si>
  <si>
    <t xml:space="preserve"># AP2-EREBP-73            65 S   GSFESAEMA   0.504   cdc2       YES</t>
  </si>
  <si>
    <t xml:space="preserve"># AP2-EREBP-73           101 T   PRPATSHAR   0.783   unsp       YES</t>
  </si>
  <si>
    <t xml:space="preserve"># AP2-EREBP-73           102 S   RPATSHARD   0.941   unsp       YES</t>
  </si>
  <si>
    <t xml:space="preserve"># AP2-EREBP-73           156 S   VELGSDEEF   0.987   unsp       YES</t>
  </si>
  <si>
    <t xml:space="preserve"># AP2-EREBP-73           166 S   LDLDSPSLW   0.521   p38MAPK    YES</t>
  </si>
  <si>
    <t xml:space="preserve"># AP2-EREBP-73           186 T   PGWATGVVG   0.500   cdc2       YES</t>
  </si>
  <si>
    <t xml:space="preserve"># AP2-EREBP-73           203 S   WPHGSLWDA   0.560   PKA        YES</t>
  </si>
  <si>
    <t xml:space="preserve">    MDQMLGKHLQMPSVTTSAACQQPQSPPPSPQQQYRGVRKRKWGKWVSEIR   #     50</t>
  </si>
  <si>
    <t xml:space="preserve">    QPGTKTRIWLGSFESAEMAAVAHDVAALRLRGRDAQLNFPGCVAWLPRPA   #    100</t>
  </si>
  <si>
    <t xml:space="preserve">    TSHARDVRAAAAEAADRVRCDPALLLLQQAAAARCHDYDHDHEFGAGPAP   #    150</t>
  </si>
  <si>
    <t xml:space="preserve">    VVELGSDEEFELDLDSPSLWAEMAEAMLLDPPGWATGVVGDAAEVALCWP   #    200</t>
  </si>
  <si>
    <t xml:space="preserve">    HGSLWDAC                                             #    250</t>
  </si>
  <si>
    <t xml:space="preserve">%1  ...............T........S...S.................S...   #     50</t>
  </si>
  <si>
    <t xml:space="preserve">%1  ...T.......S..S...................................   #    100</t>
  </si>
  <si>
    <t xml:space="preserve">%1  TS................................................   #    150</t>
  </si>
  <si>
    <t xml:space="preserve">%1  .....S.........S...................T..............   #    200</t>
  </si>
  <si>
    <t xml:space="preserve">%1  ..S.....</t>
  </si>
  <si>
    <t xml:space="preserve">&gt;AP2-EREBP-74</t>
  </si>
  <si>
    <t xml:space="preserve">404 amino acids</t>
  </si>
  <si>
    <t xml:space="preserve"># AP2-EREBP-74             5 S   MDASSESCG   0.751   unsp       YES</t>
  </si>
  <si>
    <t xml:space="preserve"># AP2-EREBP-74             7 S   ASSESCGGG   0.800   unsp       YES</t>
  </si>
  <si>
    <t xml:space="preserve"># AP2-EREBP-74            27 T   GKGATPIQP   0.549   p38MAPK    YES</t>
  </si>
  <si>
    <t xml:space="preserve"># AP2-EREBP-74            63 S   RFQRSASSL   0.679   unsp       YES</t>
  </si>
  <si>
    <t xml:space="preserve"># AP2-EREBP-74            65 S   QRSASSLST   0.982   unsp       YES</t>
  </si>
  <si>
    <t xml:space="preserve"># AP2-EREBP-74            66 S   RSASSLSTS   0.680   unsp       YES</t>
  </si>
  <si>
    <t xml:space="preserve"># AP2-EREBP-74            68 S   ASSLSTSTS   0.927   unsp       YES</t>
  </si>
  <si>
    <t xml:space="preserve"># AP2-EREBP-74            69 T   SSLSTSTSS   0.851   PKC        YES</t>
  </si>
  <si>
    <t xml:space="preserve"># AP2-EREBP-74            70 S   SLSTSTSSS   0.981   unsp       YES</t>
  </si>
  <si>
    <t xml:space="preserve"># AP2-EREBP-74            71 T   LSTSTSSSA   0.555   PKC        YES</t>
  </si>
  <si>
    <t xml:space="preserve"># AP2-EREBP-74            72 S   STSTSSSAP   0.817   unsp       YES</t>
  </si>
  <si>
    <t xml:space="preserve"># AP2-EREBP-74            73 S   TSTSSSAPP   0.529   PKC        YES</t>
  </si>
  <si>
    <t xml:space="preserve"># AP2-EREBP-74            74 S   STSSSAPPS   0.941   unsp       YES</t>
  </si>
  <si>
    <t xml:space="preserve"># AP2-EREBP-74            78 S   SAPPSPRAT   0.997   unsp       YES</t>
  </si>
  <si>
    <t xml:space="preserve"># AP2-EREBP-74            82 T   SPRATSPAP   0.732   unsp       YES</t>
  </si>
  <si>
    <t xml:space="preserve"># AP2-EREBP-74            83 S   PRATSPAPH   0.993   unsp       YES</t>
  </si>
  <si>
    <t xml:space="preserve"># AP2-EREBP-74            88 S   PAPHSASVS   0.632   unsp       YES</t>
  </si>
  <si>
    <t xml:space="preserve"># AP2-EREBP-74            90 S   PHSASVSQP   0.616   unsp       YES</t>
  </si>
  <si>
    <t xml:space="preserve"># AP2-EREBP-74            92 S   SASVSQPAS   0.667   PKC        YES</t>
  </si>
  <si>
    <t xml:space="preserve"># AP2-EREBP-74            96 S   SQPASPQVQ   0.630   cdk5       YES</t>
  </si>
  <si>
    <t xml:space="preserve"># AP2-EREBP-74           111 S   QQIISFGPP   0.534   cdc2       YES</t>
  </si>
  <si>
    <t xml:space="preserve"># AP2-EREBP-74           116 T   FGPPTQYQT   0.594   DNAPK      YES</t>
  </si>
  <si>
    <t xml:space="preserve"># AP2-EREBP-74           120 T   TQYQTPFLL   0.630   p38MAPK    YES</t>
  </si>
  <si>
    <t xml:space="preserve"># AP2-EREBP-74           139 S   LRYWSEALN   0.624   PKA        YES</t>
  </si>
  <si>
    <t xml:space="preserve"># AP2-EREBP-74           145 S   ALNLSPRGG   0.917   unsp       YES</t>
  </si>
  <si>
    <t xml:space="preserve"># AP2-EREBP-74           158 S   GVLPSRYQH   0.612   PKC        YES</t>
  </si>
  <si>
    <t xml:space="preserve"># AP2-EREBP-74           197 T   PRDRTRLWL   0.612   PKA        YES</t>
  </si>
  <si>
    <t xml:space="preserve"># AP2-EREBP-74           203 T   LWLGTFDSA   0.570   PKC        YES</t>
  </si>
  <si>
    <t xml:space="preserve"># AP2-EREBP-74           206 S   GTFDSAEDA   0.962   unsp       YES</t>
  </si>
  <si>
    <t xml:space="preserve"># AP2-EREBP-74           243 S   HAGGSGRTG   0.530   unsp       YES</t>
  </si>
  <si>
    <t xml:space="preserve"># AP2-EREBP-74           249 T   RTGATSASG   0.513   cdc2       YES</t>
  </si>
  <si>
    <t xml:space="preserve"># AP2-EREBP-74           250 S   TGATSASGS   0.983   unsp       YES</t>
  </si>
  <si>
    <t xml:space="preserve"># AP2-EREBP-74           252 S   ATSASGSTS   0.596   cdc2       YES</t>
  </si>
  <si>
    <t xml:space="preserve"># AP2-EREBP-74           254 S   SASGSTSSS   0.982   unsp       YES</t>
  </si>
  <si>
    <t xml:space="preserve"># AP2-EREBP-74           255 T   ASGSTSSSS   0.522   cdc2       YES</t>
  </si>
  <si>
    <t xml:space="preserve"># AP2-EREBP-74           256 S   SGSTSSSST   0.987   unsp       YES</t>
  </si>
  <si>
    <t xml:space="preserve"># AP2-EREBP-74           258 S   STSSSSTPQ   0.882   unsp       YES</t>
  </si>
  <si>
    <t xml:space="preserve"># AP2-EREBP-74           259 S   TSSSSTPQT   0.985   unsp       YES</t>
  </si>
  <si>
    <t xml:space="preserve"># AP2-EREBP-74           260 T   SSSSTPQTP   0.703   cdk5       YES</t>
  </si>
  <si>
    <t xml:space="preserve"># AP2-EREBP-74           263 T   STPQTPGEQ   0.970   unsp       YES</t>
  </si>
  <si>
    <t xml:space="preserve"># AP2-EREBP-74           269 T   GEQNTQQAP   0.596   DNAPK      YES</t>
  </si>
  <si>
    <t xml:space="preserve"># AP2-EREBP-74           280 S   AEGSSDKRP   0.988   unsp       YES</t>
  </si>
  <si>
    <t xml:space="preserve"># AP2-EREBP-74           290 T   PPVATSSQL   0.597   unsp       YES</t>
  </si>
  <si>
    <t xml:space="preserve"># AP2-EREBP-74           292 S   VATSSQLQG   0.615   DNAPK      YES</t>
  </si>
  <si>
    <t xml:space="preserve"># AP2-EREBP-74           302 T   SGETTLPDS   0.876   unsp       YES</t>
  </si>
  <si>
    <t xml:space="preserve"># AP2-EREBP-74           306 S   TLPDSDQMI   0.799   unsp       YES</t>
  </si>
  <si>
    <t xml:space="preserve"># AP2-EREBP-74           312 S   QMIHSPEAP   0.984   unsp       YES</t>
  </si>
  <si>
    <t xml:space="preserve"># AP2-EREBP-74           322 S   SEWGSADEA   0.682   CKII       YES</t>
  </si>
  <si>
    <t xml:space="preserve"># AP2-EREBP-74           340 Y   SFWDYDIES   0.514   unsp       YES</t>
  </si>
  <si>
    <t xml:space="preserve"># AP2-EREBP-74           344 S   YDIESTRGL   0.875   unsp       YES</t>
  </si>
  <si>
    <t xml:space="preserve"># AP2-EREBP-74           360 T   DGDETGINT   0.511   CKII       YES</t>
  </si>
  <si>
    <t xml:space="preserve"># AP2-EREBP-74           366 T   INTATTAAA   0.724   PKC        YES</t>
  </si>
  <si>
    <t xml:space="preserve"># AP2-EREBP-74           367 T   NTATTAAAT   0.561   unsp       YES</t>
  </si>
  <si>
    <t xml:space="preserve"># AP2-EREBP-74           371 T   TAAATGAGM   0.536   PKC        YES</t>
  </si>
  <si>
    <t xml:space="preserve"># AP2-EREBP-74           383 T   HVPVTPASS   0.576   cdk5       YES</t>
  </si>
  <si>
    <t xml:space="preserve"># AP2-EREBP-74           386 S   VTPASSSSS   0.939   unsp       YES</t>
  </si>
  <si>
    <t xml:space="preserve"># AP2-EREBP-74           387 S   TPASSSSSP   0.652   unsp       YES</t>
  </si>
  <si>
    <t xml:space="preserve"># AP2-EREBP-74           388 S   PASSSSSPL   0.712   unsp       YES</t>
  </si>
  <si>
    <t xml:space="preserve"># AP2-EREBP-74           389 S   ASSSSSPLH   0.536   cdc2       YES</t>
  </si>
  <si>
    <t xml:space="preserve"># AP2-EREBP-74           390 S   SSSSSPLHS   0.933   unsp       YES</t>
  </si>
  <si>
    <t xml:space="preserve"># AP2-EREBP-74           394 S   SPLHSQSPP   0.952   unsp       YES</t>
  </si>
  <si>
    <t xml:space="preserve"># AP2-EREBP-74           396 S   LHSQSPPSP   0.689   cdk5       YES</t>
  </si>
  <si>
    <t xml:space="preserve"># AP2-EREBP-74           399 S   QSPPSPTFM   0.996   unsp       YES</t>
  </si>
  <si>
    <t xml:space="preserve">    MDASSESCGGGAGGGRGGRRWKGKGATPIQPRRQLAPVMEDASAALLRPL   #     50</t>
  </si>
  <si>
    <t xml:space="preserve">    KKIGRAPDRFQRSASSLSTSTSSSAPPSPRATSPAPHSASVSQPASPQVQ   #    100</t>
  </si>
  <si>
    <t xml:space="preserve">    APMQRQQQIISFGPPTQYQTPFLLPEGAQQQQHLLRYWSEALNLSPRGGQ   #    150</t>
  </si>
  <si>
    <t xml:space="preserve">    QVAGVLPSRYQHLLRAPPPPLQKLYRGVRQRHWGKWVAEIRLPRDRTRLW   #    200</t>
  </si>
  <si>
    <t xml:space="preserve">    LGTFDSAEDAAMAYDREAFKLRGENARLNFPDRFFGKGHAGGSGRTGATS   #    250</t>
  </si>
  <si>
    <t xml:space="preserve">    ASGSTSSSSTPQTPGEQNTQQAPPDAEGSSDKRPQPPVATSSQLQGGSGE   #    300</t>
  </si>
  <si>
    <t xml:space="preserve">    TTLPDSDQMIHSPEAPGSEWGSADEAWLNVWGPGSSFWDYDIESTRGLFH   #    350</t>
  </si>
  <si>
    <t xml:space="preserve">    HHGRFDGDETGINTATTAAATGAGMSCDHVPVTPASSSSSPLHSQSPPSP   #    400</t>
  </si>
  <si>
    <t xml:space="preserve">    TFMD                                                 #    450</t>
  </si>
  <si>
    <t xml:space="preserve">%1  ....S.S...................T.......................   #     50</t>
  </si>
  <si>
    <t xml:space="preserve">%1  ............S.SS.STSTSSS...S...TS....S.S.S...S....   #    100</t>
  </si>
  <si>
    <t xml:space="preserve">%1  ..........S....T...T..................S.....S.....   #    150</t>
  </si>
  <si>
    <t xml:space="preserve">%1  .......S......................................T...   #    200</t>
  </si>
  <si>
    <t xml:space="preserve">%1  ..T..S....................................S.....TS   #    250</t>
  </si>
  <si>
    <t xml:space="preserve">%1  .S.STS.SST..T.....T..........S.........T.S........   #    300</t>
  </si>
  <si>
    <t xml:space="preserve">%1  .T...S.....S.........S.................Y...S......   #    350</t>
  </si>
  <si>
    <t xml:space="preserve">%1  .........T.....TT...T...........T..SSSSS...S.S..S.   #    400</t>
  </si>
  <si>
    <t xml:space="preserve">&gt;AP2-EREBP-75</t>
  </si>
  <si>
    <t xml:space="preserve">298 amino acids</t>
  </si>
  <si>
    <t xml:space="preserve"># AP2-EREBP-75            13 T   MAEDTSDAP   0.920   unsp       YES</t>
  </si>
  <si>
    <t xml:space="preserve"># AP2-EREBP-75            14 S   AEDTSDAPT   0.679   unsp       YES</t>
  </si>
  <si>
    <t xml:space="preserve"># AP2-EREBP-75            18 T   SDAPTTSCS   0.598   PKC        YES</t>
  </si>
  <si>
    <t xml:space="preserve"># AP2-EREBP-75            19 T   DAPTTSCSC   0.913   unsp       YES</t>
  </si>
  <si>
    <t xml:space="preserve"># AP2-EREBP-75            22 S   TTSCSCSSS   0.564   cdc2       YES</t>
  </si>
  <si>
    <t xml:space="preserve"># AP2-EREBP-75            25 S   CSCSSSTSS   0.634   PKC        YES</t>
  </si>
  <si>
    <t xml:space="preserve"># AP2-EREBP-75            26 S   SCSSSTSSS   0.635   unsp       YES</t>
  </si>
  <si>
    <t xml:space="preserve"># AP2-EREBP-75            27 T   CSSSTSSSS   0.531   PKC        YES</t>
  </si>
  <si>
    <t xml:space="preserve"># AP2-EREBP-75            28 S   SSSTSSSSL   0.884   unsp       YES</t>
  </si>
  <si>
    <t xml:space="preserve"># AP2-EREBP-75            30 S   STSSSSLVN   0.678   unsp       YES</t>
  </si>
  <si>
    <t xml:space="preserve"># AP2-EREBP-75            31 S   TSSSSLVND   0.947   unsp       YES</t>
  </si>
  <si>
    <t xml:space="preserve"># AP2-EREBP-75            49 T   NSKGTKKRK   0.936   PKC        YES</t>
  </si>
  <si>
    <t xml:space="preserve"># AP2-EREBP-75            56 S   RKRASSPDD   0.998   unsp       YES</t>
  </si>
  <si>
    <t xml:space="preserve"># AP2-EREBP-75            57 S   KRASSPDDS   0.998   unsp       YES</t>
  </si>
  <si>
    <t xml:space="preserve"># AP2-EREBP-75            61 S   SPDDSREAE   0.993   unsp       YES</t>
  </si>
  <si>
    <t xml:space="preserve"># AP2-EREBP-75            70 S   ADGSSNNGQ   0.519   cdc2       YES</t>
  </si>
  <si>
    <t xml:space="preserve"># AP2-EREBP-75            81 S   EESSSCCTT   0.609   unsp       YES</t>
  </si>
  <si>
    <t xml:space="preserve"># AP2-EREBP-75            84 T   SSCCTTHDN   0.653   PKC        YES</t>
  </si>
  <si>
    <t xml:space="preserve"># AP2-EREBP-75           104 T   AAATTGGGA   0.596   unsp       YES</t>
  </si>
  <si>
    <t xml:space="preserve"># AP2-EREBP-75           111 S   GAAASRSRR   0.815   unsp       YES</t>
  </si>
  <si>
    <t xml:space="preserve"># AP2-EREBP-75           113 S   AASRSRRRS   0.971   unsp       YES</t>
  </si>
  <si>
    <t xml:space="preserve"># AP2-EREBP-75           117 S   SRRRSGYKH   0.998   unsp       YES</t>
  </si>
  <si>
    <t xml:space="preserve"># AP2-EREBP-75           123 S   YKHPSYRGV   0.909   unsp       YES</t>
  </si>
  <si>
    <t xml:space="preserve"># AP2-EREBP-75           131 S   VRRRSWGKW   0.997   unsp       YES</t>
  </si>
  <si>
    <t xml:space="preserve"># AP2-EREBP-75           137 S   GKWVSEIRE   0.540   PKC        YES</t>
  </si>
  <si>
    <t xml:space="preserve"># AP2-EREBP-75           146 S   PRKKSRIWL   0.974   unsp       YES</t>
  </si>
  <si>
    <t xml:space="preserve"># AP2-EREBP-75           152 T   IWLGTFPTA   0.686   PKC        YES</t>
  </si>
  <si>
    <t xml:space="preserve"># AP2-EREBP-75           192 S   PRPASASPA   0.962   unsp       YES</t>
  </si>
  <si>
    <t xml:space="preserve"># AP2-EREBP-75           194 S   PASASPADI   0.990   unsp       YES</t>
  </si>
  <si>
    <t xml:space="preserve"># AP2-EREBP-75           226 S   DAAPSPSPE   0.980   unsp       YES</t>
  </si>
  <si>
    <t xml:space="preserve"># AP2-EREBP-75           228 S   APSPSPEAA   0.991   unsp       YES</t>
  </si>
  <si>
    <t xml:space="preserve"># AP2-EREBP-75           253 S   REEESTLFD   0.559   CKII       YES</t>
  </si>
  <si>
    <t xml:space="preserve"># AP2-EREBP-75           254 T   EEESTLFDL   0.803   unsp       YES</t>
  </si>
  <si>
    <t xml:space="preserve">    MDATAQRAMAEDTSDAPTTSCSCSSSTSSSSLVNDAPAPQEVPKNSKGTK   #     50</t>
  </si>
  <si>
    <t xml:space="preserve">    KRKRASSPDDSREAEADGSSNNGQQGEESSSCCTTHDNNEACVGSNKAEA   #    100</t>
  </si>
  <si>
    <t xml:space="preserve">    AATTGGGAAASRSRRRSGYKHPSYRGVRRRSWGKWVSEIREPRKKSRIWL   #    150</t>
  </si>
  <si>
    <t xml:space="preserve">    GTFPTAEMAARAHDVAALAVKGRAAAHLNFPERAHELPRPASASPADIQA   #    200</t>
  </si>
  <si>
    <t xml:space="preserve">    AAVLAAAAAAAVDVDVDVQCDDAAPSPSPEAAACCPETAAAYGDGGQGRE   #    250</t>
  </si>
  <si>
    <t xml:space="preserve">    EESTLFDLPDLLLDLRDGLWWPAAMAAEHYDGCDAVVGMHEPLLWAEL     #    300</t>
  </si>
  <si>
    <t xml:space="preserve">%1  ............TS...TT..S..SSTS.SS.................T.   #     50</t>
  </si>
  <si>
    <t xml:space="preserve">%1  .....SS...S........S..........S..T................   #    100</t>
  </si>
  <si>
    <t xml:space="preserve">%1  ...T......S.S...S.....S.......S.....S........S....   #    150</t>
  </si>
  <si>
    <t xml:space="preserve">%1  .T.......................................S.S......   #    200</t>
  </si>
  <si>
    <t xml:space="preserve">%1  .........................S.S......................   #    250</t>
  </si>
  <si>
    <t xml:space="preserve">%1  ..ST............................................</t>
  </si>
  <si>
    <t xml:space="preserve">&gt;AP2-EREBP-76</t>
  </si>
  <si>
    <t xml:space="preserve">270 amino acids</t>
  </si>
  <si>
    <t xml:space="preserve"># AP2-EREBP-76            10 S   ASEASVLDT   0.983   unsp       YES</t>
  </si>
  <si>
    <t xml:space="preserve"># AP2-EREBP-76            14 T   SVLDTIRQH   0.859   PKC        YES</t>
  </si>
  <si>
    <t xml:space="preserve"># AP2-EREBP-76            30 S   ESFGSLVAD   0.507   cdc2       YES</t>
  </si>
  <si>
    <t xml:space="preserve"># AP2-EREBP-76            39 S   QWSGSLPFR   0.637   PKC        YES</t>
  </si>
  <si>
    <t xml:space="preserve"># AP2-EREBP-76            44 T   LPFRTDDAD   0.574   CKII       YES</t>
  </si>
  <si>
    <t xml:space="preserve"># AP2-EREBP-76            80 S   EPVRSPDSS   0.972   unsp       YES</t>
  </si>
  <si>
    <t xml:space="preserve"># AP2-EREBP-76            83 S   RSPDSSSYP   0.820   unsp       YES</t>
  </si>
  <si>
    <t xml:space="preserve"># AP2-EREBP-76            84 S   SPDSSSYPC   0.819   unsp       YES</t>
  </si>
  <si>
    <t xml:space="preserve"># AP2-EREBP-76            85 S   PDSSSYPCS   0.759   unsp       YES</t>
  </si>
  <si>
    <t xml:space="preserve"># AP2-EREBP-76            86 Y   DSSSYPCSY   0.683   unsp       YES</t>
  </si>
  <si>
    <t xml:space="preserve"># AP2-EREBP-76            89 S   SYPCSYDGS   0.546   PKC        YES</t>
  </si>
  <si>
    <t xml:space="preserve"># AP2-EREBP-76            93 S   SYDGSPCFG   0.526   p38MAPK    YES</t>
  </si>
  <si>
    <t xml:space="preserve"># AP2-EREBP-76           106 T   EPPLTPGTT   0.886   unsp       YES</t>
  </si>
  <si>
    <t xml:space="preserve"># AP2-EREBP-76           111 T   PGTTTPSSR   0.954   unsp       YES</t>
  </si>
  <si>
    <t xml:space="preserve"># AP2-EREBP-76           113 S   TTTPSSRGQ   0.972   unsp       YES</t>
  </si>
  <si>
    <t xml:space="preserve"># AP2-EREBP-76           114 S   TTPSSRGQE   0.990   unsp       YES</t>
  </si>
  <si>
    <t xml:space="preserve"># AP2-EREBP-76           159 T   VWLGTYDTA   0.548   PKC        YES</t>
  </si>
  <si>
    <t xml:space="preserve"># AP2-EREBP-76           162 T   GTYDTAEDA   0.812   unsp       YES</t>
  </si>
  <si>
    <t xml:space="preserve"># AP2-EREBP-76           180 S   RMRGSRALL   0.866   PKA        YES</t>
  </si>
  <si>
    <t xml:space="preserve"># AP2-EREBP-76           192 S   LRIGSGDKR   0.615   PKA        YES</t>
  </si>
  <si>
    <t xml:space="preserve"># AP2-EREBP-76           198 S   DKRPSPAPP   0.997   unsp       YES</t>
  </si>
  <si>
    <t xml:space="preserve"># AP2-EREBP-76           206 T   PEPATSSDS   0.677   unsp       YES</t>
  </si>
  <si>
    <t xml:space="preserve"># AP2-EREBP-76           207 S   EPATSSDSS   0.904   unsp       YES</t>
  </si>
  <si>
    <t xml:space="preserve"># AP2-EREBP-76           208 S   PATSSDSSS   0.570   PKC        YES</t>
  </si>
  <si>
    <t xml:space="preserve"># AP2-EREBP-76           210 S   TSSDSSSSS   0.982   unsp       YES</t>
  </si>
  <si>
    <t xml:space="preserve"># AP2-EREBP-76           211 S   SSDSSSSSA   0.993   unsp       YES</t>
  </si>
  <si>
    <t xml:space="preserve"># AP2-EREBP-76           212 S   SDSSSSSAS   0.973   unsp       YES</t>
  </si>
  <si>
    <t xml:space="preserve"># AP2-EREBP-76           213 S   DSSSSSASG   0.920   unsp       YES</t>
  </si>
  <si>
    <t xml:space="preserve"># AP2-EREBP-76           214 S   SSSSSASGS   0.982   unsp       YES</t>
  </si>
  <si>
    <t xml:space="preserve"># AP2-EREBP-76           216 S   SSSASGSHK   0.976   unsp       YES</t>
  </si>
  <si>
    <t xml:space="preserve"># AP2-EREBP-76           218 S   SASGSHKRR   0.994   unsp       YES</t>
  </si>
  <si>
    <t xml:space="preserve"># AP2-EREBP-76           241 S   VPPPSQLNR   0.518   DNAPK      YES</t>
  </si>
  <si>
    <t xml:space="preserve">    MLLNPASEASVLDTIRQHLLEEPADESFGSLVADQWSGSLPFRTDDADDM   #     50</t>
  </si>
  <si>
    <t xml:space="preserve">    VVFGALQDAFAYGWLPDGSFVHVKPEPVRSPDSSSYPCSYDGSPCFGLLD   #    100</t>
  </si>
  <si>
    <t xml:space="preserve">    PEPPLTPGTTTPSSRGQEEAAAAMARGKHYRGVRQRPWGKFAAEIRDPAR   #    150</t>
  </si>
  <si>
    <t xml:space="preserve">    NGARVWLGTYDTAEDAALAYDRAAYRMRGSRALLNFPLRIGSGDKRPSPA   #    200</t>
  </si>
  <si>
    <t xml:space="preserve">    PPEPATSSDSSSSSASGSHKRRKRGEAAAANMAMALVPPPSQLNRPAQPW   #    250</t>
  </si>
  <si>
    <t xml:space="preserve">    FPAAPVEQAAMAPRVEQIVV                                 #    300</t>
  </si>
  <si>
    <t xml:space="preserve">%1  .........S...T...............S........S....T......   #     50</t>
  </si>
  <si>
    <t xml:space="preserve">%1  .............................S..SSSY..S...S.......   #    100</t>
  </si>
  <si>
    <t xml:space="preserve">%1  .....T....T.SS....................................   #    150</t>
  </si>
  <si>
    <t xml:space="preserve">%1  ........T..T.................S...........S.....S..   #    200</t>
  </si>
  <si>
    <t xml:space="preserve">%1  .....TSS.SSSSS.S.S......................S.........   #    250</t>
  </si>
  <si>
    <t xml:space="preserve">%1  ....................</t>
  </si>
  <si>
    <t xml:space="preserve">&gt;AP2-EREBP-77</t>
  </si>
  <si>
    <t xml:space="preserve">232 amino acids</t>
  </si>
  <si>
    <t xml:space="preserve"># AP2-EREBP-77             7 S   GEYRSSIEE   0.871   unsp       YES</t>
  </si>
  <si>
    <t xml:space="preserve"># AP2-EREBP-77             8 S   EYRSSIEES   0.997   unsp       YES</t>
  </si>
  <si>
    <t xml:space="preserve"># AP2-EREBP-77            52 T   AHQQTQPRR   0.560   DNAPK      YES</t>
  </si>
  <si>
    <t xml:space="preserve"># AP2-EREBP-77            80 T   PHKRTRIWL   0.605   PKG        YES</t>
  </si>
  <si>
    <t xml:space="preserve"># AP2-EREBP-77            86 S   IWLGSYATA   0.650   PKC        YES</t>
  </si>
  <si>
    <t xml:space="preserve"># AP2-EREBP-77            89 T   GSYATAVAA   0.500   cdc2       YES</t>
  </si>
  <si>
    <t xml:space="preserve"># AP2-EREBP-77           108 S   LRGRSARLN   0.884   unsp       YES</t>
  </si>
  <si>
    <t xml:space="preserve"># AP2-EREBP-77           152 S   LSAASIRKK   0.974   unsp       YES</t>
  </si>
  <si>
    <t xml:space="preserve"># AP2-EREBP-77           162 S   IEVGSRVDA   0.957   unsp       YES</t>
  </si>
  <si>
    <t xml:space="preserve"># AP2-EREBP-77           169 T   DALQTGMVV   0.778   unsp       YES</t>
  </si>
  <si>
    <t xml:space="preserve"># AP2-EREBP-77           212 S   RPAWSGRVK   0.754   PKC        YES</t>
  </si>
  <si>
    <t xml:space="preserve"># AP2-EREBP-77           225 S   NRAPSPESS   0.998   unsp       YES</t>
  </si>
  <si>
    <t xml:space="preserve"># AP2-EREBP-77           228 S   PSPESSDAE   0.711   unsp       YES</t>
  </si>
  <si>
    <t xml:space="preserve"># AP2-EREBP-77           229 S   SPESSDAE-   0.774   unsp       YES</t>
  </si>
  <si>
    <t xml:space="preserve">    MQGEYRSSIEESAAAAVAAAAAMAPLAAAAVKMEAEQAAMAAPQLGAAHQ   #     50</t>
  </si>
  <si>
    <t xml:space="preserve">    QTQPRRQYRGVRMRKWGKWVAEIREPHKRTRIWLGSYATAVAAARAYDTA   #    100</t>
  </si>
  <si>
    <t xml:space="preserve">    VFYLRGRSARLNFPEEIPSFGLADGVDVGEHARDPAAAAAGGGGGCTLSA   #    150</t>
  </si>
  <si>
    <t xml:space="preserve">    ASIRKKAIEVGSRVDALQTGMVVPPPHHRERHRHHNHLPQLRVHAEEQQE   #    200</t>
  </si>
  <si>
    <t xml:space="preserve">    EEEQKPQRPAWSGRVKNPDLNRAPSPESSDAE                     #    250</t>
  </si>
  <si>
    <t xml:space="preserve">%1  ......SS..........................................   #     50</t>
  </si>
  <si>
    <t xml:space="preserve">%1  .T...........................T.....S..T...........   #    100</t>
  </si>
  <si>
    <t xml:space="preserve">%1  .......S..........................................   #    150</t>
  </si>
  <si>
    <t xml:space="preserve">%1  .S.........S......T...............................   #    200</t>
  </si>
  <si>
    <t xml:space="preserve">%1  ...........S............S..SS...</t>
  </si>
  <si>
    <t xml:space="preserve">&gt;AP2-EREBP-78</t>
  </si>
  <si>
    <t xml:space="preserve">172 amino acids</t>
  </si>
  <si>
    <t xml:space="preserve"># AP2-EREBP-78            17 S   RHWGSWVSE   0.594   PKA        YES</t>
  </si>
  <si>
    <t xml:space="preserve"># AP2-EREBP-78            20 S   GSWVSEIRH   0.728   PKC        YES</t>
  </si>
  <si>
    <t xml:space="preserve"># AP2-EREBP-78            35 T   IWLGTYETA   0.502   CKII       YES</t>
  </si>
  <si>
    <t xml:space="preserve"># AP2-EREBP-78            38 T   GTYETAEDA   0.568   unsp       YES</t>
  </si>
  <si>
    <t xml:space="preserve"># AP2-EREBP-78            46 Y   AARAYDEAA   0.607   EGFR       YES</t>
  </si>
  <si>
    <t xml:space="preserve"># AP2-EREBP-78            54 S   ARLMSGPSA   0.915   unsp       YES</t>
  </si>
  <si>
    <t xml:space="preserve"># AP2-EREBP-78            65 S   NFPLSLSGG   0.969   unsp       YES</t>
  </si>
  <si>
    <t xml:space="preserve"># AP2-EREBP-78            67 S   PLSLSGGGG   0.547   cdc2       YES</t>
  </si>
  <si>
    <t xml:space="preserve"># AP2-EREBP-78            72 T   GGGGTLSPT   0.734   unsp       YES</t>
  </si>
  <si>
    <t xml:space="preserve"># AP2-EREBP-78            74 S   GGTLSPTLR   0.596   cdk5       YES</t>
  </si>
  <si>
    <t xml:space="preserve"># AP2-EREBP-78            76 T   TLSPTLRAK   0.779   PKC        YES</t>
  </si>
  <si>
    <t xml:space="preserve"># AP2-EREBP-78           109 S   RDDDSSSRG   0.989   unsp       YES</t>
  </si>
  <si>
    <t xml:space="preserve"># AP2-EREBP-78           110 S   DDDSSSRGA   0.995   unsp       YES</t>
  </si>
  <si>
    <t xml:space="preserve"># AP2-EREBP-78           111 S   DDSSSRGAP   0.979   unsp       YES</t>
  </si>
  <si>
    <t xml:space="preserve"># AP2-EREBP-78           134 Y   GEDQYIEEM   0.950   unsp       YES</t>
  </si>
  <si>
    <t xml:space="preserve"># AP2-EREBP-78           143 T   IRELTYYGP   0.956   unsp       YES</t>
  </si>
  <si>
    <t xml:space="preserve"># AP2-EREBP-78           145 Y   ELTYYGPVE   0.541   SRC        YES</t>
  </si>
  <si>
    <t xml:space="preserve"># AP2-EREBP-78           155 S   QHHPSASSG   0.821   unsp       YES</t>
  </si>
  <si>
    <t xml:space="preserve"># AP2-EREBP-78           158 S   PSASSGAAA   0.531   cdc2       YES</t>
  </si>
  <si>
    <t xml:space="preserve"># AP2-EREBP-78           172 S   SSAIS----   0.567   unsp       YES</t>
  </si>
  <si>
    <t xml:space="preserve">    RLMSGPSARTNFPLSLSGGGGTLSPTLRAKLEKCCTALAQEPQHGADVSR   #    100</t>
  </si>
  <si>
    <t xml:space="preserve">    AGGGRDDDSSSRGAPRPDAGAVKVDPDADGEDQYIEEMIRELTYYGPVEI   #    150</t>
  </si>
  <si>
    <t xml:space="preserve">    QHHPSASSGAAAAAACSSSAIS                               #    200</t>
  </si>
  <si>
    <t xml:space="preserve">%1  ...S..........S.S....T.S.T........................   #    100</t>
  </si>
  <si>
    <t xml:space="preserve">%1  ........SSS......................Y........T.Y.....   #    150</t>
  </si>
  <si>
    <t xml:space="preserve">%1  ....S..S.............S</t>
  </si>
  <si>
    <t xml:space="preserve">&gt;AP2-EREBP-8</t>
  </si>
  <si>
    <t xml:space="preserve">269 amino acids</t>
  </si>
  <si>
    <t xml:space="preserve"># AP2-EREBP-8              5 S   MTNLSAMAA   0.504   cdc2       YES</t>
  </si>
  <si>
    <t xml:space="preserve"># AP2-EREBP-8             25 S   FDEPSPSSA   0.552   cdk5       YES</t>
  </si>
  <si>
    <t xml:space="preserve"># AP2-EREBP-8             27 S   EPSPSSAGA   0.777   unsp       YES</t>
  </si>
  <si>
    <t xml:space="preserve"># AP2-EREBP-8             28 S   PSPSSAGAE   0.914   unsp       YES</t>
  </si>
  <si>
    <t xml:space="preserve"># AP2-EREBP-8             46 S   GRMISLERE   0.976   unsp       YES</t>
  </si>
  <si>
    <t xml:space="preserve"># AP2-EREBP-8             65 Y   VVSGYATPP   0.613   EGFR       YES</t>
  </si>
  <si>
    <t xml:space="preserve"># AP2-EREBP-8             67 T   SGYATPPPQ   0.722   cdk5       YES</t>
  </si>
  <si>
    <t xml:space="preserve"># AP2-EREBP-8             74 T   PQVFTPPPA   0.711   unsp       YES</t>
  </si>
  <si>
    <t xml:space="preserve"># AP2-EREBP-8            113 T   KAAATGGAA   0.533   PKC        YES</t>
  </si>
  <si>
    <t xml:space="preserve"># AP2-EREBP-8            130 Y   KKNKYRGVR   0.580   unsp       YES</t>
  </si>
  <si>
    <t xml:space="preserve"># AP2-EREBP-8            158 T   KWLGTFDTA   0.572   PKC        YES</t>
  </si>
  <si>
    <t xml:space="preserve"># AP2-EREBP-8            161 T   GTFDTAEEA   0.910   unsp       YES</t>
  </si>
  <si>
    <t xml:space="preserve"># AP2-EREBP-8            192 T   PEQPTGHDE   0.571   unsp       YES</t>
  </si>
  <si>
    <t xml:space="preserve"># AP2-EREBP-8            200 S   EPISSNGEA   0.850   unsp       YES</t>
  </si>
  <si>
    <t xml:space="preserve"># AP2-EREBP-8            210 S   AAARSSDTT   0.777   unsp       YES</t>
  </si>
  <si>
    <t xml:space="preserve"># AP2-EREBP-8            211 S   AARSSDTTP   0.916   unsp       YES</t>
  </si>
  <si>
    <t xml:space="preserve"># AP2-EREBP-8            213 T   RSSDTTPSP   0.673   PKC        YES</t>
  </si>
  <si>
    <t xml:space="preserve"># AP2-EREBP-8            214 T   SSDTTPSPS   0.935   unsp       YES</t>
  </si>
  <si>
    <t xml:space="preserve"># AP2-EREBP-8            216 S   DTTPSPSLC   0.607   cdk5       YES</t>
  </si>
  <si>
    <t xml:space="preserve"># AP2-EREBP-8            218 S   TPSPSLCSA   0.976   unsp       YES</t>
  </si>
  <si>
    <t xml:space="preserve"># AP2-EREBP-8            221 S   PSLCSADAE   0.523   CKII       YES</t>
  </si>
  <si>
    <t xml:space="preserve">    MTNLSAMAAYQSYVIRFDGHFDEPSPSSAGAEPPGPQPPFAGRMISLERE   #     50</t>
  </si>
  <si>
    <t xml:space="preserve">    HQVIVAALLHVVSGYATPPPQVFTPPPAAARCQVCGMERCLGCEFFAAGE   #    100</t>
  </si>
  <si>
    <t xml:space="preserve">    GALGGGAEKAAATGGAAAGQRRRRKKKNKYRGVRQRPWGKWAAEIRDPRR   #    150</t>
  </si>
  <si>
    <t xml:space="preserve">    AVRKWLGTFDTAEEAARAYDQAAIEFRGPRAKLNFPFPEQPTGHDEPISS   #    200</t>
  </si>
  <si>
    <t xml:space="preserve">    NGEASAAARSSDTTPSPSLCSADAEERGQPEWPSAGQEAGEQLLWEGLQD   #    250</t>
  </si>
  <si>
    <t xml:space="preserve">    LMRLDEGEPWLHPASSAWN                                  #    300</t>
  </si>
  <si>
    <t xml:space="preserve">%1  ....S...................S.SS.................S....   #     50</t>
  </si>
  <si>
    <t xml:space="preserve">%1  ..............Y.T......T..........................   #    100</t>
  </si>
  <si>
    <t xml:space="preserve">%1  ............T................Y....................   #    150</t>
  </si>
  <si>
    <t xml:space="preserve">%1  .......T..T..............................T.......S   #    200</t>
  </si>
  <si>
    <t xml:space="preserve">%1  .........SS.TT.S.S..S.............................   #    250</t>
  </si>
  <si>
    <t xml:space="preserve">%1  ...................</t>
  </si>
  <si>
    <t xml:space="preserve">&gt;AP2-EREBP-9</t>
  </si>
  <si>
    <t xml:space="preserve">406 amino acids</t>
  </si>
  <si>
    <t xml:space="preserve"># AP2-EREBP-9              5 Y   MPAAYIYQA   0.578   EGFR       YES</t>
  </si>
  <si>
    <t xml:space="preserve"># AP2-EREBP-9             16 T   REPHTQSQH   0.599   DNAPK      YES</t>
  </si>
  <si>
    <t xml:space="preserve"># AP2-EREBP-9             18 S   PHTQSQHTQ   0.601   DNAPK      YES</t>
  </si>
  <si>
    <t xml:space="preserve"># AP2-EREBP-9             21 T   QSQHTQPPR   0.592   DNAPK      YES</t>
  </si>
  <si>
    <t xml:space="preserve"># AP2-EREBP-9             42 T   IDLRTKLVV   0.740   PKC        YES</t>
  </si>
  <si>
    <t xml:space="preserve"># AP2-EREBP-9             83 T   HQQGTQHEQ   0.608   PKC        YES</t>
  </si>
  <si>
    <t xml:space="preserve"># AP2-EREBP-9             96 S   HQNGSSSSG   0.624   unsp       YES</t>
  </si>
  <si>
    <t xml:space="preserve"># AP2-EREBP-9             98 S   NGSSSSGRT   0.959   unsp       YES</t>
  </si>
  <si>
    <t xml:space="preserve"># AP2-EREBP-9             99 S   GSSSSGRTG   0.702   unsp       YES</t>
  </si>
  <si>
    <t xml:space="preserve"># AP2-EREBP-9            102 T   SSGRTGGGR   0.658   PKC        YES</t>
  </si>
  <si>
    <t xml:space="preserve"># AP2-EREBP-9            114 S   PLRRSRKGC   0.922   unsp       YES</t>
  </si>
  <si>
    <t xml:space="preserve"># AP2-EREBP-9            139 T   VRQRTWGKW   0.574   PKA        YES</t>
  </si>
  <si>
    <t xml:space="preserve"># AP2-EREBP-9            160 T   LWLGTFGSA   0.696   PKC        YES</t>
  </si>
  <si>
    <t xml:space="preserve"># AP2-EREBP-9            163 S   GTFGSALEA   0.527   cdc2       YES</t>
  </si>
  <si>
    <t xml:space="preserve"># AP2-EREBP-9            171 Y   AARAYDAAA   0.543   EGFR       YES</t>
  </si>
  <si>
    <t xml:space="preserve"># AP2-EREBP-9            179 Y   ARTLYGDCA   0.632   unsp       YES</t>
  </si>
  <si>
    <t xml:space="preserve"># AP2-EREBP-9            209 S   AVVASPSPD   0.808   unsp       YES</t>
  </si>
  <si>
    <t xml:space="preserve"># AP2-EREBP-9            211 S   VASPSPDTV   0.507   p38MAPK    YES</t>
  </si>
  <si>
    <t xml:space="preserve"># AP2-EREBP-9            214 T   PSPDTVAGP   0.547   unsp       YES</t>
  </si>
  <si>
    <t xml:space="preserve"># AP2-EREBP-9            250 S   MMHSSCCSA   0.501   cdc2       YES</t>
  </si>
  <si>
    <t xml:space="preserve"># AP2-EREBP-9            257 S   SADGSSSNS   0.818   unsp       YES</t>
  </si>
  <si>
    <t xml:space="preserve"># AP2-EREBP-9            258 S   ADGSSSNSD   0.529   cdc2       YES</t>
  </si>
  <si>
    <t xml:space="preserve"># AP2-EREBP-9            259 S   DGSSSNSDS   0.993   unsp       YES</t>
  </si>
  <si>
    <t xml:space="preserve"># AP2-EREBP-9            261 S   SSSNSDSIS   0.546   CKII       YES</t>
  </si>
  <si>
    <t xml:space="preserve"># AP2-EREBP-9            263 S   SNSDSISNS   0.978   unsp       YES</t>
  </si>
  <si>
    <t xml:space="preserve"># AP2-EREBP-9            265 S   SDSISNSCS   0.543   cdc2       YES</t>
  </si>
  <si>
    <t xml:space="preserve"># AP2-EREBP-9            267 S   SISNSCSSP   0.640   unsp       YES</t>
  </si>
  <si>
    <t xml:space="preserve"># AP2-EREBP-9            269 S   SNSCSSPVT   0.543   cdc2       YES</t>
  </si>
  <si>
    <t xml:space="preserve"># AP2-EREBP-9            270 S   NSCSSPVTT   0.969   unsp       YES</t>
  </si>
  <si>
    <t xml:space="preserve"># AP2-EREBP-9            273 T   SSPVTTAAS   0.766   PKC        YES</t>
  </si>
  <si>
    <t xml:space="preserve"># AP2-EREBP-9            277 S   TTAASPAYS   0.534   GSK3       YES</t>
  </si>
  <si>
    <t xml:space="preserve"># AP2-EREBP-9            280 Y   ASPAYSHHQ   0.593   unsp       YES</t>
  </si>
  <si>
    <t xml:space="preserve"># AP2-EREBP-9            281 S   SPAYSHHQT   0.838   unsp       YES</t>
  </si>
  <si>
    <t xml:space="preserve"># AP2-EREBP-9            285 T   SHHQTMFQT   0.646   unsp       YES</t>
  </si>
  <si>
    <t xml:space="preserve"># AP2-EREBP-9            289 T   TMFQTPALQ   0.527   p38MAPK    YES</t>
  </si>
  <si>
    <t xml:space="preserve"># AP2-EREBP-9            351 T   EDFVTRLPK   0.521   CKII       YES</t>
  </si>
  <si>
    <t xml:space="preserve">    MPAAYIYQAREREPHTQSQHTQPPRTALLASIAISRHIDLRTKLVVQMDR   #     50</t>
  </si>
  <si>
    <t xml:space="preserve">    VPPPVSMQVAAMQRHQQQQQFVHHLQQVHQQGTQHEQPPPPHQNGSSSSG   #    100</t>
  </si>
  <si>
    <t xml:space="preserve">    RTGGGRKCCPLRRSRKGCMKGKGGPDNQQCPFRGVRQRTWGKWVAEIREP   #    150</t>
  </si>
  <si>
    <t xml:space="preserve">    NRGARLWLGTFGSALEAARAYDAAARTLYGDCARLNLQLVPPSAAAAAAG   #    200</t>
  </si>
  <si>
    <t xml:space="preserve">    GGGPAVVASPSPDTVAGPAAAAGGGGHNCHHQYLQQQHAMAAPMMMMHSS   #    250</t>
  </si>
  <si>
    <t xml:space="preserve">    CCSADGSSSNSDSISNSCSSPVTTAASPAYSHHQTMFQTPALQPSCGAMT   #    300</t>
  </si>
  <si>
    <t xml:space="preserve">    MAAAAPHVQGFHVGDDDTTTAMAMHRHQQMMRELAEAPLHQEADDFEDFV   #    350</t>
  </si>
  <si>
    <t xml:space="preserve">    TRLPKAEDFGLQGFQEVAPEVFDDAAGIWDHAAAWEPPTMMIDSGAQPQQ   #    400</t>
  </si>
  <si>
    <t xml:space="preserve">    QLVVPL                                               #    450</t>
  </si>
  <si>
    <t xml:space="preserve">%1  ....Y..........T.S..T....................T........   #     50</t>
  </si>
  <si>
    <t xml:space="preserve">%1  ................................T............S.SS.   #    100</t>
  </si>
  <si>
    <t xml:space="preserve">%1  .T...........S........................T...........   #    150</t>
  </si>
  <si>
    <t xml:space="preserve">%1  .........T..S.......Y.......Y.....................   #    200</t>
  </si>
  <si>
    <t xml:space="preserve">%1  ........S.S..T...................................S   #    250</t>
  </si>
  <si>
    <t xml:space="preserve">%1  ......SSS.S.S.S.S.SS..T...S..YS...T...T...........   #    300</t>
  </si>
  <si>
    <t xml:space="preserve">%1  ..................................................   #    350</t>
  </si>
  <si>
    <t xml:space="preserve">%1  T.................................................   #    400</t>
  </si>
  <si>
    <t xml:space="preserve">&gt;COX-1</t>
  </si>
  <si>
    <t xml:space="preserve">483 amino acids</t>
  </si>
  <si>
    <t xml:space="preserve"># COX-1                    3 S   --MGSRVAA   0.522   cdc2       YES</t>
  </si>
  <si>
    <t xml:space="preserve"># COX-1                   18 S   RYLASSLLT   0.569   cdc2       YES</t>
  </si>
  <si>
    <t xml:space="preserve"># COX-1                   19 S   YLASSLLTP   0.565   cdc2       YES</t>
  </si>
  <si>
    <t xml:space="preserve"># COX-1                   22 T   SSLLTPRLP   0.940   unsp       YES</t>
  </si>
  <si>
    <t xml:space="preserve"># COX-1                   40 S   HRVGSASSS   0.961   unsp       YES</t>
  </si>
  <si>
    <t xml:space="preserve"># COX-1                   42 S   VGSASSSCG   0.942   unsp       YES</t>
  </si>
  <si>
    <t xml:space="preserve"># COX-1                   43 S   GSASSSCGG   0.551   CKI        YES</t>
  </si>
  <si>
    <t xml:space="preserve"># COX-1                   44 S   SASSSCGGG   0.662   unsp       YES</t>
  </si>
  <si>
    <t xml:space="preserve"># COX-1                   52 S   GGGGSCLLP   0.590   cdc2       YES</t>
  </si>
  <si>
    <t xml:space="preserve"># COX-1                   59 S   LPPRSGPAG   0.504   cdc2       YES</t>
  </si>
  <si>
    <t xml:space="preserve"># COX-1                   90 T   FGQCTRRMS   0.731   PKC        YES</t>
  </si>
  <si>
    <t xml:space="preserve"># COX-1                   94 S   TRRMSTTAT   0.997   unsp       YES</t>
  </si>
  <si>
    <t xml:space="preserve"># COX-1                   95 T   RRMSTTATA   0.621   unsp       YES</t>
  </si>
  <si>
    <t xml:space="preserve"># COX-1                   98 T   STTATALNS   0.690   PKC        YES</t>
  </si>
  <si>
    <t xml:space="preserve"># COX-1                  102 S   TALNSTVAS   0.691   PKC        YES</t>
  </si>
  <si>
    <t xml:space="preserve"># COX-1                  106 S   STVASGAAN   0.785   PKC        YES</t>
  </si>
  <si>
    <t xml:space="preserve"># COX-1                  118 T   KLLVTKGAH   0.810   PKC        YES</t>
  </si>
  <si>
    <t xml:space="preserve"># COX-1                  151 T   ITRLTRSGL   0.797   unsp       YES</t>
  </si>
  <si>
    <t xml:space="preserve"># COX-1                  153 S   RLTRSGLSM   0.509   PKA        YES</t>
  </si>
  <si>
    <t xml:space="preserve"># COX-1                  156 S   RSGLSMTDW   0.997   unsp       YES</t>
  </si>
  <si>
    <t xml:space="preserve"># COX-1                  158 T   GLSMTDWKF   0.534   cdc2       YES</t>
  </si>
  <si>
    <t xml:space="preserve"># COX-1                  163 T   DWKFTGEIP   0.502   CKI        YES</t>
  </si>
  <si>
    <t xml:space="preserve"># COX-1                  181 Y   EFEKYKQSP   0.977   unsp       YES</t>
  </si>
  <si>
    <t xml:space="preserve"># COX-1                  184 S   KYKQSPEYK   0.905   unsp       YES</t>
  </si>
  <si>
    <t xml:space="preserve"># COX-1                  187 Y   QSPEYKRVN   0.967   unsp       YES</t>
  </si>
  <si>
    <t xml:space="preserve"># COX-1                  195 S   NKGMSLEDF   0.997   unsp       YES</t>
  </si>
  <si>
    <t xml:space="preserve"># COX-1                  203 Y   FKFIYWMEY   0.502   INSR       YES</t>
  </si>
  <si>
    <t xml:space="preserve"># COX-1                  242 S   GIRLSALFA   0.575   PKA        YES</t>
  </si>
  <si>
    <t xml:space="preserve"># COX-1                  261 S   WMVKSGLEE   0.591   CKII       YES</t>
  </si>
  <si>
    <t xml:space="preserve"># COX-1                  267 T   LEEPTSEYV   0.500   CKII       YES</t>
  </si>
  <si>
    <t xml:space="preserve"># COX-1                  268 S   EEPTSEYVQ   0.937   unsp       YES</t>
  </si>
  <si>
    <t xml:space="preserve"># COX-1                  270 Y   PTSEYVQPR   0.933   unsp       YES</t>
  </si>
  <si>
    <t xml:space="preserve"># COX-1                  276 S   QPRVSPYRL   0.997   unsp       YES</t>
  </si>
  <si>
    <t xml:space="preserve"># COX-1                  300 S   WTALSVVMP   0.515   cdc2       YES</t>
  </si>
  <si>
    <t xml:space="preserve"># COX-1                  310 S   PPTGSMSWV   0.584   DNAPK      YES</t>
  </si>
  <si>
    <t xml:space="preserve"># COX-1                  312 S   TGSMSWVNG   0.961   unsp       YES</t>
  </si>
  <si>
    <t xml:space="preserve"># COX-1                  350 Y   AGHAYNSFP   0.526   EGFR       YES</t>
  </si>
  <si>
    <t xml:space="preserve"># COX-1                  352 S   HAYNSFPKM   0.827   PKC        YES</t>
  </si>
  <si>
    <t xml:space="preserve"># COX-1                  359 S   KMGDSWIPE   0.942   unsp       YES</t>
  </si>
  <si>
    <t xml:space="preserve"># COX-1                  367 S   EDVFSMEPF   0.935   unsp       YES</t>
  </si>
  <si>
    <t xml:space="preserve"># COX-1                  392 T   ILAATTLLS   0.509   PKC        YES</t>
  </si>
  <si>
    <t xml:space="preserve"># COX-1                  393 T   LAATTLLSV   0.537   cdc2       YES</t>
  </si>
  <si>
    <t xml:space="preserve"># COX-1                  396 S   TTLLSVGGL   0.544   CKI        YES</t>
  </si>
  <si>
    <t xml:space="preserve"># COX-1                  415 S   PAVKSLIGS   0.598   PKC        YES</t>
  </si>
  <si>
    <t xml:space="preserve"># COX-1                  437 T   STLLTYVPT   0.726   PKC        YES</t>
  </si>
  <si>
    <t xml:space="preserve"># COX-1                  442 S   YVPTSLGSA   0.968   unsp       YES</t>
  </si>
  <si>
    <t xml:space="preserve"># COX-1                  445 S   TSLGSAHQA   0.555   PKC        YES</t>
  </si>
  <si>
    <t xml:space="preserve"># COX-1                  456 S   LTLLSLTIL   0.747   PKA        YES</t>
  </si>
  <si>
    <t xml:space="preserve"># COX-1                  464 T   LLVHTLRRP   0.668   PKC        YES</t>
  </si>
  <si>
    <t xml:space="preserve"># COX-1                  469 S   LRRPSPARL   0.998   unsp       YES</t>
  </si>
  <si>
    <t xml:space="preserve"># COX-1                  475 S   ARLKSIATA   0.609   PKA        YES</t>
  </si>
  <si>
    <t xml:space="preserve"># COX-1                  478 T   KSIATAVKS   0.716   PKC        YES</t>
  </si>
  <si>
    <t xml:space="preserve">    MGSRVAAALIRRGRYLASSLLTPRLPRSALAPAPPHRVGSASSSCGGGGG   #     50</t>
  </si>
  <si>
    <t xml:space="preserve">    GSCLLPPRSGPAGAFSYASRFGNFHAFRSLAPKAMFGQCTRRMSTTATAL   #    100</t>
  </si>
  <si>
    <t xml:space="preserve">    NSTVASGAANSGFKLLVTKGAHVQKAVGIWLFGCAAWVFSLVILGGITRL   #    150</t>
  </si>
  <si>
    <t xml:space="preserve">    TRSGLSMTDWKFTGEIPPMTDEAWQLEFEKYKQSPEYKRVNKGMSLEDFK   #    200</t>
  </si>
  <si>
    <t xml:space="preserve">    FIYWMEYAHRMWGRALGFVFAGPFAYFIARGYVTRQLGIRLSALFALGGA   #    250</t>
  </si>
  <si>
    <t xml:space="preserve">    QGLIGWWMVKSGLEEPTSEYVQPRVSPYRLATHLTSAFIIYCGILWTALS   #    300</t>
  </si>
  <si>
    <t xml:space="preserve">    VVMPDPPTGSMSWVNGAAKIRKLAIPVSAVVGITAISGAFVAGNDAGHAY   #    350</t>
  </si>
  <si>
    <t xml:space="preserve">    NSFPKMGDSWIPEDVFSMEPFVRNFFENTSTVQLNHRILAATTLLSVGGL   #    400</t>
  </si>
  <si>
    <t xml:space="preserve">    WLAARKIDMHPAVKSLIGSTLGMAALQVTLGISTLLTYVPTSLGSAHQAG   #    450</t>
  </si>
  <si>
    <t xml:space="preserve">    ALTLLSLTILLVHTLRRPSPARLKSIATAVKST                    #    500</t>
  </si>
  <si>
    <t xml:space="preserve">%1  ..S..............SS..T.................S.SSS......   #     50</t>
  </si>
  <si>
    <t xml:space="preserve">%1  .S......S..............................T...ST..T..   #    100</t>
  </si>
  <si>
    <t xml:space="preserve">%1  .S...S...........T................................   #    150</t>
  </si>
  <si>
    <t xml:space="preserve">%1  T.S..S.T....T.................Y..S..Y.......S.....   #    200</t>
  </si>
  <si>
    <t xml:space="preserve">%1  ..Y......................................S........   #    250</t>
  </si>
  <si>
    <t xml:space="preserve">%1  ..........S.....TS.Y.....S.......................S   #    300</t>
  </si>
  <si>
    <t xml:space="preserve">%1  .........S.S.....................................Y   #    350</t>
  </si>
  <si>
    <t xml:space="preserve">%1  .S......S.......S........................TT..S....   #    400</t>
  </si>
  <si>
    <t xml:space="preserve">%1  ..............S.....................T....S..S.....   #    450</t>
  </si>
  <si>
    <t xml:space="preserve">%1  .....S.......T....S.....S..T.....</t>
  </si>
  <si>
    <t xml:space="preserve">&gt;COX-2</t>
  </si>
  <si>
    <t xml:space="preserve">165 amino acids</t>
  </si>
  <si>
    <t xml:space="preserve"># COX-2                    7 T   RRLHTLAPA   0.599   PKC        YES</t>
  </si>
  <si>
    <t xml:space="preserve"># COX-2                   16 T   LRRATAAAA   0.721   unsp       YES</t>
  </si>
  <si>
    <t xml:space="preserve"># COX-2                   26 S   APAASASSA   0.554   unsp       YES</t>
  </si>
  <si>
    <t xml:space="preserve"># COX-2                   29 S   ASASSAARA   0.697   unsp       YES</t>
  </si>
  <si>
    <t xml:space="preserve"># COX-2                   46 T   AFRRTSPLL   0.548   PKA        YES</t>
  </si>
  <si>
    <t xml:space="preserve"># COX-2                   47 S   FRRTSPLLS   0.990   unsp       YES</t>
  </si>
  <si>
    <t xml:space="preserve"># COX-2                   51 S   SPLLSGDKP   0.822   unsp       YES</t>
  </si>
  <si>
    <t xml:space="preserve"># COX-2                   57 S   DKPASVEDV   0.997   unsp       YES</t>
  </si>
  <si>
    <t xml:space="preserve"># COX-2                   66 T   MPIATGLER   0.651   CKII       YES</t>
  </si>
  <si>
    <t xml:space="preserve"># COX-2                   94 T   GPFGTKEEP   0.918   unsp       YES</t>
  </si>
  <si>
    <t xml:space="preserve"># COX-2                   99 S   KEEPSVVES   0.995   unsp       YES</t>
  </si>
  <si>
    <t xml:space="preserve"># COX-2                  103 S   SVVESYYNK   0.957   unsp       YES</t>
  </si>
  <si>
    <t xml:space="preserve"># COX-2                  105 Y   VESYYNKRI   0.548   EGFR       YES</t>
  </si>
  <si>
    <t xml:space="preserve"># COX-2                  140 S   CPVCSQYFV   0.625   DNAPK      YES</t>
  </si>
  <si>
    <t xml:space="preserve">    MWRRLHTLAPALRRATAAAAGAPAASASSAARAAPLSSAAAAFRRTSPLL   #     50</t>
  </si>
  <si>
    <t xml:space="preserve">    SGDKPASVEDVMPIATGLEREELEAELKGKKRFDMDPLVGPFGTKEEPSV   #    100</t>
  </si>
  <si>
    <t xml:space="preserve">    VESYYNKRIVGCPGGEGEDEHDVVWFWLKKDEPHECPVCSQYFVLKVIGD   #    150</t>
  </si>
  <si>
    <t xml:space="preserve">    GGDPDGHDDEDDGHH                                      #    200</t>
  </si>
  <si>
    <t xml:space="preserve">%1  ......T........T.........S..S................TS...   #     50</t>
  </si>
  <si>
    <t xml:space="preserve">%1  S.....S........T...........................T....S.   #    100</t>
  </si>
  <si>
    <t xml:space="preserve">%1  ..S.Y..................................S..........   #    150</t>
  </si>
  <si>
    <t xml:space="preserve">%1  ...............</t>
  </si>
  <si>
    <t xml:space="preserve">&gt;COX-3</t>
  </si>
  <si>
    <t xml:space="preserve">88 amino acids</t>
  </si>
  <si>
    <t xml:space="preserve"># COX-3                    7 T   RCRLTSLYE   0.628   PKA        YES</t>
  </si>
  <si>
    <t xml:space="preserve"># COX-3                    8 S   CRLTSLYEF   0.992   unsp       YES</t>
  </si>
  <si>
    <t xml:space="preserve"># COX-3                   22 S   VEEPSVVGS   0.677   unsp       YES</t>
  </si>
  <si>
    <t xml:space="preserve"># COX-3                   26 S   SVVGSYYNK   0.872   unsp       YES</t>
  </si>
  <si>
    <t xml:space="preserve"># COX-3                   45 Y   EDEHYVVWF   0.947   unsp       YES</t>
  </si>
  <si>
    <t xml:space="preserve"># COX-3                   63 S   CPVCSQYFV   0.625   DNAPK      YES</t>
  </si>
  <si>
    <t xml:space="preserve">    MVRCRLTSLYEFLGIVGVEEPSVVGSYYNKRIVGCPGGEGEDEHYVVWFW   #     50</t>
  </si>
  <si>
    <t xml:space="preserve">    LKKDEPHECPVCSQYFVLKVIGDGGDLDVHDDEDDGHH               #    100</t>
  </si>
  <si>
    <t xml:space="preserve">%1  ......TS.............S...S..................Y.....   #     50</t>
  </si>
  <si>
    <t xml:space="preserve">%1  ............S.........................</t>
  </si>
  <si>
    <t xml:space="preserve">&gt;COX-4</t>
  </si>
  <si>
    <t xml:space="preserve">130 amino acids</t>
  </si>
  <si>
    <t xml:space="preserve"># COX-4                    7 S   TDQQSYGFK   0.520   PKC        YES</t>
  </si>
  <si>
    <t xml:space="preserve"># COX-4                   31 T   WDSMTFARI   0.679   PKC        YES</t>
  </si>
  <si>
    <t xml:space="preserve"># COX-4                   58 T   CALHTLLEE   0.562   CKII       YES</t>
  </si>
  <si>
    <t xml:space="preserve"># COX-4                   64 S   LEEPSVVES   0.789   unsp       YES</t>
  </si>
  <si>
    <t xml:space="preserve"># COX-4                   68 S   SVVESYYNK   0.957   unsp       YES</t>
  </si>
  <si>
    <t xml:space="preserve"># COX-4                   70 Y   VESYYNKRI   0.548   EGFR       YES</t>
  </si>
  <si>
    <t xml:space="preserve"># COX-4                  105 S   CPVCSQYFV   0.625   DNAPK      YES</t>
  </si>
  <si>
    <t xml:space="preserve">    MSTDQQSYGFKLKGGLLGDEGNAFLEWDSMTFARIGIGILLFTLTMNDIQ   #     50</t>
  </si>
  <si>
    <t xml:space="preserve">    FPHCALHTLLEEPSVVESYYNKRIVGCPGGEGEDEHDVVWFWLKKDEPHE   #    100</t>
  </si>
  <si>
    <t xml:space="preserve">    CPVCSQYFVLKVIGDGGDPDGHGDEDDGHH                       #    150</t>
  </si>
  <si>
    <t xml:space="preserve">%1  ......S.......................T...................   #     50</t>
  </si>
  <si>
    <t xml:space="preserve">%1  .......T.....S...S.Y..............................   #    100</t>
  </si>
  <si>
    <t xml:space="preserve">%1  ....S.........................</t>
  </si>
  <si>
    <t xml:space="preserve">&gt;COX-5</t>
  </si>
  <si>
    <t xml:space="preserve">245 amino acids</t>
  </si>
  <si>
    <t xml:space="preserve"># COX-5                    7 T   RRLQTLAPS   0.916   unsp       YES</t>
  </si>
  <si>
    <t xml:space="preserve"># COX-5                   11 S   TLAPSLRRA   0.909   unsp       YES</t>
  </si>
  <si>
    <t xml:space="preserve"># COX-5                   18 S   RAAASSSPA   0.934   unsp       YES</t>
  </si>
  <si>
    <t xml:space="preserve"># COX-5                   19 S   AAASSSPAS   0.568   cdc2       YES</t>
  </si>
  <si>
    <t xml:space="preserve"># COX-5                   20 S   AASSSPASA   0.894   unsp       YES</t>
  </si>
  <si>
    <t xml:space="preserve"># COX-5                   23 S   SSPASARAV   0.977   unsp       YES</t>
  </si>
  <si>
    <t xml:space="preserve"># COX-5                   31 T   VPLSTVPVA   0.596   PKC        YES</t>
  </si>
  <si>
    <t xml:space="preserve"># COX-5                   40 T   AFRRTSTLL   0.561   PKA        YES</t>
  </si>
  <si>
    <t xml:space="preserve"># COX-5                   41 S   FRRTSTLLS   0.972   unsp       YES</t>
  </si>
  <si>
    <t xml:space="preserve"># COX-5                   42 T   RRTSTLLSS   0.804   PKC        YES</t>
  </si>
  <si>
    <t xml:space="preserve"># COX-5                   45 S   STLLSSPGD   0.802   unsp       YES</t>
  </si>
  <si>
    <t xml:space="preserve"># COX-5                   46 S   TLLSSPGDK   0.996   unsp       YES</t>
  </si>
  <si>
    <t xml:space="preserve"># COX-5                   54 S   KPAPSKVED   0.994   unsp       YES</t>
  </si>
  <si>
    <t xml:space="preserve"># COX-5                   64 T   MPIATGLER   0.651   CKII       YES</t>
  </si>
  <si>
    <t xml:space="preserve"># COX-5                   99 S   KLVLSTSND   0.954   unsp       YES</t>
  </si>
  <si>
    <t xml:space="preserve"># COX-5                  101 S   VLSTSNDTI   0.541   cdc2       YES</t>
  </si>
  <si>
    <t xml:space="preserve"># COX-5                  108 S   TIFHSSMDM   0.916   unsp       YES</t>
  </si>
  <si>
    <t xml:space="preserve"># COX-5                  115 S   DMALSKKDP   0.997   unsp       YES</t>
  </si>
  <si>
    <t xml:space="preserve"># COX-5                  122 T   DPPDTSLVT   0.945   unsp       YES</t>
  </si>
  <si>
    <t xml:space="preserve"># COX-5                  156 S   TPAVSQPYM   0.574   DNAPK      YES</t>
  </si>
  <si>
    <t xml:space="preserve"># COX-5                  165 Y   KFVGYVYNC   0.724   unsp       YES</t>
  </si>
  <si>
    <t xml:space="preserve"># COX-5                  197 T   RHALTSMLS   0.633   PKC        YES</t>
  </si>
  <si>
    <t xml:space="preserve"># COX-5                  198 S   HALTSMLST   0.889   unsp       YES</t>
  </si>
  <si>
    <t xml:space="preserve"># COX-5                  202 T   SMLSTDIAC   0.675   PKC        YES</t>
  </si>
  <si>
    <t xml:space="preserve"># COX-5                  217 T   LKFLTTHFP   0.527   cdc2       YES</t>
  </si>
  <si>
    <t xml:space="preserve"># COX-5                  218 T   KFLTTHFPS   0.578   PKC        YES</t>
  </si>
  <si>
    <t xml:space="preserve"># COX-5                  241 Y   CSGQYKVLP   0.736   unsp       YES</t>
  </si>
  <si>
    <t xml:space="preserve">    MWRRLQTLAPSLRRAAASSSPASARAVPLSTVPVAAFRRTSTLLSSPGDK   #     50</t>
  </si>
  <si>
    <t xml:space="preserve">    PAPSKVEDVMPIATGLEREELEAELQGKKRFDMDPAVGPFGTKIKLVLST   #    100</t>
  </si>
  <si>
    <t xml:space="preserve">    SNDTIFHSSMDMALSKKDPPDTSLVTDINIVNYKVFDMCMLKLHYLKLVS   #    150</t>
  </si>
  <si>
    <t xml:space="preserve">    NTPAVSQPYMKFVGYVYNCLVTWEHCVKYQCLMYLVLLFFNRRHALTSML   #    200</t>
  </si>
  <si>
    <t xml:space="preserve">    STDIACIWSRYVLKFLTTHFPSVFFLSRLPMLQDLNCSGQYKVLP        #    250</t>
  </si>
  <si>
    <t xml:space="preserve">%1  ......T...S......SSS..S.......T........TST..SS....   #     50</t>
  </si>
  <si>
    <t xml:space="preserve">%1  ...S.........T..................................S.   #    100</t>
  </si>
  <si>
    <t xml:space="preserve">%1  S......S......S......T............................   #    150</t>
  </si>
  <si>
    <t xml:space="preserve">%1  .....S........Y...............................TS..   #    200</t>
  </si>
  <si>
    <t xml:space="preserve">%1  .T..............TT......................Y....</t>
  </si>
  <si>
    <t xml:space="preserve">&gt;COX-6</t>
  </si>
  <si>
    <t xml:space="preserve"># COX-6                    7 T   RRLHTLAPA   0.599   PKC        YES</t>
  </si>
  <si>
    <t xml:space="preserve"># COX-6                   16 T   LRRATAAAA   0.721   unsp       YES</t>
  </si>
  <si>
    <t xml:space="preserve"># COX-6                   29 S   VPASSAARA   0.576   unsp       YES</t>
  </si>
  <si>
    <t xml:space="preserve"># COX-6                   37 S   AAPLSSAAA   0.580   PKC        YES</t>
  </si>
  <si>
    <t xml:space="preserve"># COX-6                   47 S   FRRTSPLLS   0.995   unsp       YES</t>
  </si>
  <si>
    <t xml:space="preserve"># COX-6                   51 S   SPLLSEDKP   0.879   unsp       YES</t>
  </si>
  <si>
    <t xml:space="preserve"># COX-6                   66 T   MPIATGLER   0.651   CKII       YES</t>
  </si>
  <si>
    <t xml:space="preserve"># COX-6                   87 S   FDMDSPVGP   0.943   unsp       YES</t>
  </si>
  <si>
    <t xml:space="preserve"># COX-6                   94 T   GPFGTKEEP   0.918   unsp       YES</t>
  </si>
  <si>
    <t xml:space="preserve"># COX-6                  103 S   AVIESYYNK   0.579   DNAPK      YES</t>
  </si>
  <si>
    <t xml:space="preserve"># COX-6                  140 S   CPVCSQYFV   0.625   DNAPK      YES</t>
  </si>
  <si>
    <t xml:space="preserve">    MWRRLHTLAPALRRATAAAAGGPAVPASSAARAAPLSSAAAGFRRTSPLL   #     50</t>
  </si>
  <si>
    <t xml:space="preserve">    SEDKPARVEDVMPIATGLEREELEAELQGKKRFDMDSPVGPFGTKEEPAV   #    100</t>
  </si>
  <si>
    <t xml:space="preserve">    IESYYNKRIVGCPGGEGEDEHDVVWFWLKKDEPHECPVCSQYFVLKVIGD   #    150</t>
  </si>
  <si>
    <t xml:space="preserve">%1  ......T........T............S.......S.........S...   #     50</t>
  </si>
  <si>
    <t xml:space="preserve">%1  S..............T....................S......T......   #    100</t>
  </si>
  <si>
    <t xml:space="preserve">%1  ..S....................................S..........   #    150</t>
  </si>
  <si>
    <t xml:space="preserve">&gt;LTP-1</t>
  </si>
  <si>
    <t xml:space="preserve">247 amino acids</t>
  </si>
  <si>
    <t xml:space="preserve"># LTP-1                   27 S   GGDMSADKT   0.763   unsp       YES</t>
  </si>
  <si>
    <t xml:space="preserve"># LTP-1                   31 T   SADKTECAD   0.671   unsp       YES</t>
  </si>
  <si>
    <t xml:space="preserve"># LTP-1                   46 Y   PCLQYVQGQ   0.743   unsp       YES</t>
  </si>
  <si>
    <t xml:space="preserve"># LTP-1                   69 S   VLGKSPKCL   0.990   unsp       YES</t>
  </si>
  <si>
    <t xml:space="preserve"># LTP-1                   92 T   KINATLALA   0.512   PKA        YES</t>
  </si>
  <si>
    <t xml:space="preserve"># LTP-1                  109 S   RANVSHCAR   0.662   PKC        YES</t>
  </si>
  <si>
    <t xml:space="preserve"># LTP-1                  114 T   HCARTSSLS   0.560   PKC        YES</t>
  </si>
  <si>
    <t xml:space="preserve"># LTP-1                  115 S   CARTSSLSS   0.567   PKC        YES</t>
  </si>
  <si>
    <t xml:space="preserve"># LTP-1                  116 S   ARTSSLSSS   0.787   unsp       YES</t>
  </si>
  <si>
    <t xml:space="preserve"># LTP-1                  118 S   TSSLSSSFS   0.991   unsp       YES</t>
  </si>
  <si>
    <t xml:space="preserve"># LTP-1                  119 S   SSLSSSFSR   0.837   PKC        YES</t>
  </si>
  <si>
    <t xml:space="preserve"># LTP-1                  120 S   SLSSSFSRP   0.964   unsp       YES</t>
  </si>
  <si>
    <t xml:space="preserve"># LTP-1                  122 S   SSSFSRPAS   0.558   unsp       YES</t>
  </si>
  <si>
    <t xml:space="preserve"># LTP-1                  126 S   SRPASASEA   0.997   unsp       YES</t>
  </si>
  <si>
    <t xml:space="preserve"># LTP-1                  145 S   FLTASFFSP   0.658   PKC        YES</t>
  </si>
  <si>
    <t xml:space="preserve"># LTP-1                  153 S   PQAKSCLCH   0.515   cdc2       YES</t>
  </si>
  <si>
    <t xml:space="preserve"># LTP-1                  183 S   AAVFSPGGD   0.939   unsp       YES</t>
  </si>
  <si>
    <t xml:space="preserve"># LTP-1                  199 S   AKDNSTATT   0.738   unsp       YES</t>
  </si>
  <si>
    <t xml:space="preserve"># LTP-1                  202 T   NSTATTDSR   0.544   PKC        YES</t>
  </si>
  <si>
    <t xml:space="preserve"># LTP-1                  203 T   STATTDSRA   0.564   PKC        YES</t>
  </si>
  <si>
    <t xml:space="preserve"># LTP-1                  205 S   ATTDSRALQ   0.548   PKA        YES</t>
  </si>
  <si>
    <t xml:space="preserve"># LTP-1                  212 T   LQATTGRGV   0.895   unsp       YES</t>
  </si>
  <si>
    <t xml:space="preserve"># LTP-1                  217 S   GRGVSSSAA   0.985   unsp       YES</t>
  </si>
  <si>
    <t xml:space="preserve"># LTP-1                  222 T   SSAATAGAA   0.568   PKC        YES</t>
  </si>
  <si>
    <t xml:space="preserve"># LTP-1                  243 S   VPELSPSSF   0.519   unsp       YES</t>
  </si>
  <si>
    <t xml:space="preserve">    MARWAAVLALAAATAIAVASVAGGDMSADKTECADQLVGLAPCLQYVQGQ   #     50</t>
  </si>
  <si>
    <t xml:space="preserve">    ARAPPPDCCGGLRQVLGKSPKCLCVLVKDKDDPNLGIKINATLALALPNA   #    100</t>
  </si>
  <si>
    <t xml:space="preserve">    CGATRANVSHCARTSSLSSSFSRPASASEATRPPPGPGVAFLTASFFSPQ   #    150</t>
  </si>
  <si>
    <t xml:space="preserve">    AKSCLCHFILFYFIFAAELLHIPPGSKDAAVFSPGGDKGSTAAPAKDNST   #    200</t>
  </si>
  <si>
    <t xml:space="preserve">    ATTDSRALQATTGRGVSSSAATAGAALAVLLAGYLLLLVPELSPSSF      #    250</t>
  </si>
  <si>
    <t xml:space="preserve">%1  ..........................S...T..............Y....   #     50</t>
  </si>
  <si>
    <t xml:space="preserve">%1  ..................S......................T........   #    100</t>
  </si>
  <si>
    <t xml:space="preserve">%1  ........S....TSS.SSS.S...S..................S.....   #    150</t>
  </si>
  <si>
    <t xml:space="preserve">%1  ..S.............................S...............S.   #    200</t>
  </si>
  <si>
    <t xml:space="preserve">%1  .TT.S......T....S....T....................S....</t>
  </si>
  <si>
    <t xml:space="preserve">&gt;LTP-10</t>
  </si>
  <si>
    <t xml:space="preserve">183 amino acids</t>
  </si>
  <si>
    <t xml:space="preserve"># LTP-10                  11 T   GAATTAVAA   0.744   unsp       YES</t>
  </si>
  <si>
    <t xml:space="preserve"># LTP-10                  38 S   DVDASLRPC   0.502   PKC        YES</t>
  </si>
  <si>
    <t xml:space="preserve"># LTP-10                  45 Y   PCVGYVTGK   0.793   unsp       YES</t>
  </si>
  <si>
    <t xml:space="preserve"># LTP-10                  47 T   VGYVTGKEA   0.940   unsp       YES</t>
  </si>
  <si>
    <t xml:space="preserve"># LTP-10                 122 Y   TTCVYIYIL   0.522   INSR       YES</t>
  </si>
  <si>
    <t xml:space="preserve"># LTP-10                 136 S   WRKASPFAA   0.975   unsp       YES</t>
  </si>
  <si>
    <t xml:space="preserve"># LTP-10                 157 S   GRVPSRLNK   0.866   unsp       YES</t>
  </si>
  <si>
    <t xml:space="preserve"># LTP-10                 171 S   QLLNSELAD   0.525   cdc2       YES</t>
  </si>
  <si>
    <t xml:space="preserve">    MMKKKGGAATTAVAAVALVLLAAAAVRADVNCADVDASLRPCVGYVTGKE   #     50</t>
  </si>
  <si>
    <t xml:space="preserve">    AAPAAECCAGVKRIRAMPSGPAERRQACECVKQAAANYQPLNADAIRDLP   #    100</t>
  </si>
  <si>
    <t xml:space="preserve">    AQCGAPLPFPLTLNFDCTTCVYIYILGLGPPWRKASPFAAPRAIFILLDQ   #    150</t>
  </si>
  <si>
    <t xml:space="preserve">    GRGRVPSRLNKVLRDPQLLNSELADIDPQLLKM                    #    200</t>
  </si>
  <si>
    <t xml:space="preserve">%1  ..........T..........................S......Y.T...   #     50</t>
  </si>
  <si>
    <t xml:space="preserve">%1  .....................Y.............S..............   #    150</t>
  </si>
  <si>
    <t xml:space="preserve">%1  ......S.............S............</t>
  </si>
  <si>
    <t xml:space="preserve">&gt;LTP-2</t>
  </si>
  <si>
    <t xml:space="preserve">123 amino acids</t>
  </si>
  <si>
    <t xml:space="preserve"># LTP-2                    8 T   PKLATLALA   0.568   PKC        YES</t>
  </si>
  <si>
    <t xml:space="preserve"># LTP-2                   34 T   MSCSTVYST   0.794   PKC        YES</t>
  </si>
  <si>
    <t xml:space="preserve"># LTP-2                   63 S   GGIRSLLQQ   0.521   PKA        YES</t>
  </si>
  <si>
    <t xml:space="preserve"># LTP-2                   71 T   QANNTPDRR   0.728   unsp       YES</t>
  </si>
  <si>
    <t xml:space="preserve"># LTP-2                   76 T   PDRRTICGC   0.750   unsp       YES</t>
  </si>
  <si>
    <t xml:space="preserve"># LTP-2                   91 S   GANGSGTYI   0.524   PKC        YES</t>
  </si>
  <si>
    <t xml:space="preserve"># LTP-2                   93 T   NGSGTYISR   0.673   PKC        YES</t>
  </si>
  <si>
    <t xml:space="preserve"># LTP-2                   94 Y   GSGTYISRA   0.641   unsp       YES</t>
  </si>
  <si>
    <t xml:space="preserve">    MAAPKLATLALAVLLAATVVAPPAAVRAAMSCSTVYSTLMPCLPFVQMGG   #     50</t>
  </si>
  <si>
    <t xml:space="preserve">    AMPPQPCCGGIRSLLQQANNTPDRRTICGCLKNVANGANGSGTYISRAAA   #    100</t>
  </si>
  <si>
    <t xml:space="preserve">    LPSKCGVALPYKISTNVNCNTIN                              #    150</t>
  </si>
  <si>
    <t xml:space="preserve">%1  .......T.........................T................   #     50</t>
  </si>
  <si>
    <t xml:space="preserve">%1  ............S.......T....T..............S.TY......   #    100</t>
  </si>
  <si>
    <t xml:space="preserve">%1  .......................</t>
  </si>
  <si>
    <t xml:space="preserve">&gt;LTP-3</t>
  </si>
  <si>
    <t xml:space="preserve"># LTP-3                    7 S   AVLNSRKTP   0.611   PKC        YES</t>
  </si>
  <si>
    <t xml:space="preserve"># LTP-3                   10 T   NSRKTPQAV   0.938   unsp       YES</t>
  </si>
  <si>
    <t xml:space="preserve"># LTP-3                   33 T   SAAITCGQV   0.651   PKC        YES</t>
  </si>
  <si>
    <t xml:space="preserve"># LTP-3                   49 T   IPYATGRAS   0.766   unsp       YES</t>
  </si>
  <si>
    <t xml:space="preserve"># LTP-3                   53 S   TGRASALPA   0.837   unsp       YES</t>
  </si>
  <si>
    <t xml:space="preserve"># LTP-3                   58 S   ALPASCCSG   0.560   cdc2       YES</t>
  </si>
  <si>
    <t xml:space="preserve"># LTP-3                   68 S   KSLNSAART   0.569   unsp       YES</t>
  </si>
  <si>
    <t xml:space="preserve"># LTP-3                   72 T   SAARTSADR   0.694   PKC        YES</t>
  </si>
  <si>
    <t xml:space="preserve"># LTP-3                   73 S   AARTSADRQ   0.991   unsp       YES</t>
  </si>
  <si>
    <t xml:space="preserve"># LTP-3                   85 S   RCLKSLANS   0.545   PKA        YES</t>
  </si>
  <si>
    <t xml:space="preserve"># LTP-3                   89 S   SLANSVKSV   0.852   unsp       YES</t>
  </si>
  <si>
    <t xml:space="preserve"># LTP-3                   92 S   NSVKSVNMG   0.894   unsp       YES</t>
  </si>
  <si>
    <t xml:space="preserve"># LTP-3                  100 T   GTVATIPGK   0.622   PKC        YES</t>
  </si>
  <si>
    <t xml:space="preserve"># LTP-3                  116 S   PISMSTDCN   0.687   PKC        YES</t>
  </si>
  <si>
    <t xml:space="preserve"># LTP-3                  123 S   CNKIS----   0.516   PKA        YES</t>
  </si>
  <si>
    <t xml:space="preserve">    MAAVLNSRKTPQAVVAVLVAAALLASSASAAITCGQVGSSLAPCIPYATG   #     50</t>
  </si>
  <si>
    <t xml:space="preserve">    RASALPASCCSGVKSLNSAARTSADRQAACRCLKSLANSVKSVNMGTVAT   #    100</t>
  </si>
  <si>
    <t xml:space="preserve">    IPGKCGVSVGFPISMSTDCNKIS                              #    150</t>
  </si>
  <si>
    <t xml:space="preserve">%1  ......S..T......................T...............T.   #     50</t>
  </si>
  <si>
    <t xml:space="preserve">%1  ..S....S.........S...TS...........S...S..S.......T   #    100</t>
  </si>
  <si>
    <t xml:space="preserve">%1  ...............S......S</t>
  </si>
  <si>
    <t xml:space="preserve">&gt;LTP-4</t>
  </si>
  <si>
    <t xml:space="preserve">121 amino acids</t>
  </si>
  <si>
    <t xml:space="preserve"># LTP-4                    4 T   -MARTQSAV   0.528   DNAPK      YES</t>
  </si>
  <si>
    <t xml:space="preserve"># LTP-4                    6 S   ARTQSAVAV   0.719   PKA        YES</t>
  </si>
  <si>
    <t xml:space="preserve"># LTP-4                   24 T   AAAATTSEA   0.812   unsp       YES</t>
  </si>
  <si>
    <t xml:space="preserve"># LTP-4                   25 T   AAATTSEAA   0.763   unsp       YES</t>
  </si>
  <si>
    <t xml:space="preserve"># LTP-4                   44 S   APCLSYARG   0.523   cdc2       YES</t>
  </si>
  <si>
    <t xml:space="preserve"># LTP-4                   45 Y   PCLSYARGT   0.563   unsp       YES</t>
  </si>
  <si>
    <t xml:space="preserve"># LTP-4                   49 T   YARGTGSGP   0.904   unsp       YES</t>
  </si>
  <si>
    <t xml:space="preserve"># LTP-4                   51 S   RGTGSGPSA   0.780   PKC        YES</t>
  </si>
  <si>
    <t xml:space="preserve"># LTP-4                   54 S   GSGPSASCC   0.535   cdc2       YES</t>
  </si>
  <si>
    <t xml:space="preserve"># LTP-4                   59 S   ASCCSGVRN   0.506   cdc2       YES</t>
  </si>
  <si>
    <t xml:space="preserve"># LTP-4                   69 S   KSAASTAAD   0.822   unsp       YES</t>
  </si>
  <si>
    <t xml:space="preserve"># LTP-4                   70 T   SAASTAADR   0.560   PKC        YES</t>
  </si>
  <si>
    <t xml:space="preserve"># LTP-4                   89 S   ARGVSGLNA   0.743   unsp       YES</t>
  </si>
  <si>
    <t xml:space="preserve"># LTP-4                  113 T   YTISTSTDC   0.658   unsp       YES</t>
  </si>
  <si>
    <t xml:space="preserve"># LTP-4                  114 S   TISTSTDCS   0.874   unsp       YES</t>
  </si>
  <si>
    <t xml:space="preserve"># LTP-4                  115 T   ISTSTDCSR   0.617   PKC        YES</t>
  </si>
  <si>
    <t xml:space="preserve">    MARTQSAVAVAVVAAVLLLAAAATTSEAAITCGQVSSAIAPCLSYARGTG   #     50</t>
  </si>
  <si>
    <t xml:space="preserve">    SGPSASCCSGVRNLKSAASTAADRRAACNCLKNAARGVSGLNAGNAASIP   #    100</t>
  </si>
  <si>
    <t xml:space="preserve">    SKCGVSIPYTISTSTDCSRVN                                #    150</t>
  </si>
  <si>
    <t xml:space="preserve">%1  ...T.S.................TT..................SY...T.   #     50</t>
  </si>
  <si>
    <t xml:space="preserve">%1  S..S....S.........ST..................S...........   #    100</t>
  </si>
  <si>
    <t xml:space="preserve">%1  ............TST......</t>
  </si>
  <si>
    <t xml:space="preserve">&gt;LTP-5</t>
  </si>
  <si>
    <t xml:space="preserve">106 amino acids</t>
  </si>
  <si>
    <t xml:space="preserve"># LTP-5                   48 T   ILYATGRAS   0.878   PKC        YES</t>
  </si>
  <si>
    <t xml:space="preserve"># LTP-5                   52 S   TGRASGLPS   0.973   unsp       YES</t>
  </si>
  <si>
    <t xml:space="preserve"># LTP-5                   56 S   SGLPSKCCS   0.727   PKC        YES</t>
  </si>
  <si>
    <t xml:space="preserve"># LTP-5                   93 S   HAPVSSAAP   0.623   PKC        YES</t>
  </si>
  <si>
    <t xml:space="preserve"># LTP-5                  104 S   AKIQSGG--   0.590   PKA        YES</t>
  </si>
  <si>
    <t xml:space="preserve">    MALLMNDNKKTTQAVVLAMAMALLLASALAMTCGQVGSALAPCILYATGR   #     50</t>
  </si>
  <si>
    <t xml:space="preserve">    ASGLPSKCCSGVRSLNMATIIDRRHPCQVRQEPRQERQHAPVSSAAPVVA   #    100</t>
  </si>
  <si>
    <t xml:space="preserve">    KIQSGG                                               #    150</t>
  </si>
  <si>
    <t xml:space="preserve">%1  ...............................................T..   #     50</t>
  </si>
  <si>
    <t xml:space="preserve">%1  .S...S....................................S.......   #    100</t>
  </si>
  <si>
    <t xml:space="preserve">%1  ...S..</t>
  </si>
  <si>
    <t xml:space="preserve">&gt;LTP-6</t>
  </si>
  <si>
    <t xml:space="preserve">126 amino acids</t>
  </si>
  <si>
    <t xml:space="preserve"># LTP-6                   21 S   LLVASPPAS   0.509   GSK3       YES</t>
  </si>
  <si>
    <t xml:space="preserve"># LTP-6                   25 S   SPPASAAAT   0.517   unsp       YES</t>
  </si>
  <si>
    <t xml:space="preserve"># LTP-6                   29 T   SAAATLQCA   0.740   PKC        YES</t>
  </si>
  <si>
    <t xml:space="preserve"># LTP-6                   43 T   MAPCTPYLT   0.844   unsp       YES</t>
  </si>
  <si>
    <t xml:space="preserve"># LTP-6                   45 Y   PCTPYLTGA   0.695   unsp       YES</t>
  </si>
  <si>
    <t xml:space="preserve"># LTP-6                   53 T   APGMTPYGV   0.948   unsp       YES</t>
  </si>
  <si>
    <t xml:space="preserve"># LTP-6                   61 S   VCCNSLAVL   0.583   PKA        YES</t>
  </si>
  <si>
    <t xml:space="preserve"># LTP-6                   66 S   LAVLSQLAA   0.513   DNAPK      YES</t>
  </si>
  <si>
    <t xml:space="preserve"># LTP-6                  110 S   GLSISFTIS   0.553   CKI        YES</t>
  </si>
  <si>
    <t xml:space="preserve"># LTP-6                  114 S   SFTISPDMD   0.925   unsp       YES</t>
  </si>
  <si>
    <t xml:space="preserve"># LTP-6                  123 T   CNQVTEEP-   0.544   CKII       YES</t>
  </si>
  <si>
    <t xml:space="preserve">    MSGARRAPALAAALLLLLVASPPASAAATLQCAQVAQLMAPCTPYLTGAP   #     50</t>
  </si>
  <si>
    <t xml:space="preserve">    GMTPYGVCCNSLAVLSQLAAARADRVAACACAKAAAAGLPAAVDFARAAG   #    100</t>
  </si>
  <si>
    <t xml:space="preserve">    LPAACGLSISFTISPDMDCNQVTEEP                           #    150</t>
  </si>
  <si>
    <t xml:space="preserve">%1  ....................S...S...T.............T.Y.....   #     50</t>
  </si>
  <si>
    <t xml:space="preserve">%1  ..T.......S....S..................................   #    100</t>
  </si>
  <si>
    <t xml:space="preserve">%1  .........S...S........T...</t>
  </si>
  <si>
    <t xml:space="preserve">&gt;LTP-7</t>
  </si>
  <si>
    <t xml:space="preserve">119 amino acids</t>
  </si>
  <si>
    <t xml:space="preserve"># LTP-7                    3 T   --MKTTSSG   0.501   cdc2       YES</t>
  </si>
  <si>
    <t xml:space="preserve"># LTP-7                    4 T   -MKTTSSGI   0.519   cdc2       YES</t>
  </si>
  <si>
    <t xml:space="preserve"># LTP-7                    6 S   KTTSSGIAV   0.807   PKC        YES</t>
  </si>
  <si>
    <t xml:space="preserve"># LTP-7                   27 S   VADISCSDV   0.789   unsp       YES</t>
  </si>
  <si>
    <t xml:space="preserve"># LTP-7                   29 S   DISCSDVLN   0.544   cdc2       YES</t>
  </si>
  <si>
    <t xml:space="preserve"># LTP-7                   36 S   LNDLSPCLP   0.568   p38MAPK    YES</t>
  </si>
  <si>
    <t xml:space="preserve"># LTP-7                   50 S   AAKPSESNN   0.832   unsp       YES</t>
  </si>
  <si>
    <t xml:space="preserve"># LTP-7                   62 T   DGVRTLYAA   0.723   unsp       YES</t>
  </si>
  <si>
    <t xml:space="preserve"># LTP-7                   69 T   AAADTRPDR   0.510   cdc2       YES</t>
  </si>
  <si>
    <t xml:space="preserve"># LTP-7                   76 T   DRQATCRCL   0.948   unsp       YES</t>
  </si>
  <si>
    <t xml:space="preserve"># LTP-7                   84 Y   LKAAYVQVH   0.680   unsp       YES</t>
  </si>
  <si>
    <t xml:space="preserve"># LTP-7                   92 S   HAVLSAAQE   0.524   PKC        YES</t>
  </si>
  <si>
    <t xml:space="preserve"># LTP-7                  104 S   DCGLSLSYN   0.618   PKA        YES</t>
  </si>
  <si>
    <t xml:space="preserve">    MKTTSSGIAVVLLVAMLAVQSAVADISCSDVLNDLSPCLPFLQGKAAKPS   #     50</t>
  </si>
  <si>
    <t xml:space="preserve">    ESNNQCCDGVRTLYAAADTRPDRQATCRCLKAAYVQVHAVLSAAQELPGD   #    100</t>
  </si>
  <si>
    <t xml:space="preserve">    CGLSLSYNITPDIDCDKIE                                  #    150</t>
  </si>
  <si>
    <t xml:space="preserve">%1  ..TT.S....................S.S......S.............S   #     50</t>
  </si>
  <si>
    <t xml:space="preserve">%1  ...........T......T......T.......Y.......S........   #    100</t>
  </si>
  <si>
    <t xml:space="preserve">%1  ...S...............</t>
  </si>
  <si>
    <t xml:space="preserve">&gt;LTP-8</t>
  </si>
  <si>
    <t xml:space="preserve">118 amino acids</t>
  </si>
  <si>
    <t xml:space="preserve"># LTP-8                   48 S   RGQGSGPSA   0.588   PKC        YES</t>
  </si>
  <si>
    <t xml:space="preserve"># LTP-8                   67 T   NAARTTADR   0.524   PKC        YES</t>
  </si>
  <si>
    <t xml:space="preserve"># LTP-8                   68 T   AARTTADRR   0.893   unsp       YES</t>
  </si>
  <si>
    <t xml:space="preserve"># LTP-8                  110 T   YTISTSTDC   0.658   unsp       YES</t>
  </si>
  <si>
    <t xml:space="preserve"># LTP-8                  111 S   TISTSTDCS   0.874   unsp       YES</t>
  </si>
  <si>
    <t xml:space="preserve"># LTP-8                  112 T   ISTSTDCSR   0.617   PKC        YES</t>
  </si>
  <si>
    <t xml:space="preserve">    MQKLAVATAAVVALVLLAAAATSEAAISCGQVASAIAPCISYARGQGSGP   #     50</t>
  </si>
  <si>
    <t xml:space="preserve">    SAGCCSGVKSLNNAARTTADRRAACNCLKNAAAGVSGLNAGNAASIPSKC   #    100</t>
  </si>
  <si>
    <t xml:space="preserve">    GVSIPYTISTSTDCSRVN                                   #    150</t>
  </si>
  <si>
    <t xml:space="preserve">%1  ................TT................................   #    100</t>
  </si>
  <si>
    <t xml:space="preserve">%1  .........TST......</t>
  </si>
  <si>
    <t xml:space="preserve">&gt;LTP-9</t>
  </si>
  <si>
    <t xml:space="preserve">175 amino acids</t>
  </si>
  <si>
    <t xml:space="preserve"># LTP-9                    6 S   APPCSHPSQ   0.501   GSK3       YES</t>
  </si>
  <si>
    <t xml:space="preserve"># LTP-9                    9 S   CSHPSQLAS   0.680   ATM        YES</t>
  </si>
  <si>
    <t xml:space="preserve"># LTP-9                   23 S   LFFTSLTPA   0.510   cdc2       YES</t>
  </si>
  <si>
    <t xml:space="preserve"># LTP-9                   25 T   FTSLTPASN   0.527   p38MAPK    YES</t>
  </si>
  <si>
    <t xml:space="preserve"># LTP-9                   28 S   LTPASNSFS   0.595   unsp       YES</t>
  </si>
  <si>
    <t xml:space="preserve"># LTP-9                   30 S   PASNSFSPA   0.500   cdc2       YES</t>
  </si>
  <si>
    <t xml:space="preserve"># LTP-9                   32 S   SNSFSPAIM   0.583   cdk5       YES</t>
  </si>
  <si>
    <t xml:space="preserve"># LTP-9                   40 S   MAARSSSSQ   0.966   unsp       YES</t>
  </si>
  <si>
    <t xml:space="preserve"># LTP-9                   41 S   AARSSSSQP   0.952   unsp       YES</t>
  </si>
  <si>
    <t xml:space="preserve"># LTP-9                   42 S   ARSSSSQPQ   0.834   unsp       YES</t>
  </si>
  <si>
    <t xml:space="preserve"># LTP-9                   43 S   RSSSSQPQL   0.790   unsp       YES</t>
  </si>
  <si>
    <t xml:space="preserve"># LTP-9                   73 S   SAAVSCGEV   0.801   unsp       YES</t>
  </si>
  <si>
    <t xml:space="preserve"># LTP-9                   78 T   CGEVTSSVA   0.623   unsp       YES</t>
  </si>
  <si>
    <t xml:space="preserve"># LTP-9                   94 S   GSAASPSAA   0.987   unsp       YES</t>
  </si>
  <si>
    <t xml:space="preserve"># LTP-9                  101 S   AACCSGVRS   0.520   cdc2       YES</t>
  </si>
  <si>
    <t xml:space="preserve"># LTP-9                  108 S   RSLNSRASS   0.677   PKC        YES</t>
  </si>
  <si>
    <t xml:space="preserve"># LTP-9                  111 S   NSRASSTAD   0.992   unsp       YES</t>
  </si>
  <si>
    <t xml:space="preserve"># LTP-9                  112 S   SRASSTADR   0.993   unsp       YES</t>
  </si>
  <si>
    <t xml:space="preserve"># LTP-9                  119 T   DRQATCNCL   0.544   RSK        YES</t>
  </si>
  <si>
    <t xml:space="preserve"># LTP-9                  135 S   GGGVSMANA   0.505   cdc2       YES</t>
  </si>
  <si>
    <t xml:space="preserve"># LTP-9                  149 S   KCGVSVGVP   0.508   PKA        YES</t>
  </si>
  <si>
    <t xml:space="preserve"># LTP-9                  155 S   GVPISPTVD   0.555   p38MAPK    YES</t>
  </si>
  <si>
    <t xml:space="preserve"># LTP-9                  157 T   PISPTVDCT   0.730   PKC        YES</t>
  </si>
  <si>
    <t xml:space="preserve"># LTP-9                  163 Y   DCTKYVGPA   0.975   unsp       YES</t>
  </si>
  <si>
    <t xml:space="preserve">    MAPPCSHPSQLASIQTNNLFFTSLTPASNSFSPAIMAARSSSSQPQLVAA   #     50</t>
  </si>
  <si>
    <t xml:space="preserve">    AAVLAAALLLLAAGAGTASAAVSCGEVTSSVAPCLGYAMGSAASPSAACC   #    100</t>
  </si>
  <si>
    <t xml:space="preserve">    SGVRSLNSRASSTADRQATCNCLKSMTGRLGGGVSMANAANIPSKCGVSV   #    150</t>
  </si>
  <si>
    <t xml:space="preserve">    GVPISPTVDCTKYVGPAVPAPCMSS                            #    200</t>
  </si>
  <si>
    <t xml:space="preserve">%1  .....S..S.............S.T..S.S.S.......SSSS.......   #     50</t>
  </si>
  <si>
    <t xml:space="preserve">%1  ......................S....T...............S......   #    100</t>
  </si>
  <si>
    <t xml:space="preserve">%1  S......S..SS......T...............S.............S.   #    150</t>
  </si>
  <si>
    <t xml:space="preserve">%1  ....S.T.....Y............</t>
  </si>
  <si>
    <t xml:space="preserve">Prediction of miRNAs targeting AP2/EREBP, COX and LTP proteins</t>
  </si>
  <si>
    <t xml:space="preserve">miRNA_Acc.</t>
  </si>
  <si>
    <t xml:space="preserve">Target_Acc.</t>
  </si>
  <si>
    <t xml:space="preserve">Expectation</t>
  </si>
  <si>
    <t xml:space="preserve">UPE$</t>
  </si>
  <si>
    <t xml:space="preserve">miRNA_start</t>
  </si>
  <si>
    <t xml:space="preserve">miRNA_end</t>
  </si>
  <si>
    <t xml:space="preserve">Target_start</t>
  </si>
  <si>
    <t xml:space="preserve">Target_end</t>
  </si>
  <si>
    <t xml:space="preserve">miRNA_aligned_fragment</t>
  </si>
  <si>
    <t xml:space="preserve">alignment</t>
  </si>
  <si>
    <t xml:space="preserve">Target_aligned_fragment</t>
  </si>
  <si>
    <t xml:space="preserve">Inhibition</t>
  </si>
  <si>
    <t xml:space="preserve">Multiplicity</t>
  </si>
  <si>
    <t xml:space="preserve">Zma-miR398a</t>
  </si>
  <si>
    <t xml:space="preserve">UGUGUUCUCAGGUCGCCCCCG</t>
  </si>
  <si>
    <t xml:space="preserve">  ::::::::: :::::::: </t>
  </si>
  <si>
    <t xml:space="preserve">GAGGGGCGACCCGAGAACACC</t>
  </si>
  <si>
    <t xml:space="preserve">Translation</t>
  </si>
  <si>
    <t xml:space="preserve">Zma-miR398b</t>
  </si>
  <si>
    <t xml:space="preserve">Zma-miRN4213</t>
  </si>
  <si>
    <t xml:space="preserve">UAUGGGCUUUGGAGUUUGGAU</t>
  </si>
  <si>
    <t xml:space="preserve">  ::::.:::::.::::..:.</t>
  </si>
  <si>
    <t xml:space="preserve">CGCCAAGCUCCAGAGCCUGUG</t>
  </si>
  <si>
    <t xml:space="preserve">Cleavage</t>
  </si>
  <si>
    <t xml:space="preserve">Zma-miRN4182</t>
  </si>
  <si>
    <t xml:space="preserve">UGGAGAAGUUGGCGUUUGGGCG</t>
  </si>
  <si>
    <t xml:space="preserve">: .:...:: ::::::::::::</t>
  </si>
  <si>
    <t xml:space="preserve">CUUCUGGACUCCAACUUCUCCA</t>
  </si>
  <si>
    <t xml:space="preserve">Zma-miRN4236a</t>
  </si>
  <si>
    <t xml:space="preserve">AAAAGGAGAAGUUUGAGAAGGA</t>
  </si>
  <si>
    <t xml:space="preserve">: .::.:: ::.::.:.:::::</t>
  </si>
  <si>
    <t xml:space="preserve">UAUUUUUCCAAUUUUUUCUUUU</t>
  </si>
  <si>
    <t xml:space="preserve">Zma-miRN4236b</t>
  </si>
  <si>
    <t xml:space="preserve">Zma-miR156m</t>
  </si>
  <si>
    <t xml:space="preserve">UGAUAGAAGAGAGUGAGCAC</t>
  </si>
  <si>
    <t xml:space="preserve"> ::::: .::::::.:::.:</t>
  </si>
  <si>
    <t xml:space="preserve">UUGCUC-UUCUCUUUUAUUA</t>
  </si>
  <si>
    <t xml:space="preserve">Zma-miRN4107</t>
  </si>
  <si>
    <t xml:space="preserve">CUACUCCUCUUUCUUCCUCUU</t>
  </si>
  <si>
    <t xml:space="preserve">..:.::..:...:.:::::::</t>
  </si>
  <si>
    <t xml:space="preserve">GGGGGGGGGGGGGGGGAGUAG</t>
  </si>
  <si>
    <t xml:space="preserve">.:::: .:::::::::.: ::</t>
  </si>
  <si>
    <t xml:space="preserve">GAGAGAGAGAAAGAGGGGGAG</t>
  </si>
  <si>
    <t xml:space="preserve">: .:.:.:: ::::::::::..</t>
  </si>
  <si>
    <t xml:space="preserve">CUUCUAGACUCCAACUUCUCUG</t>
  </si>
  <si>
    <t xml:space="preserve">   :...:: ::.:::::::::</t>
  </si>
  <si>
    <t xml:space="preserve">CUGCUGGACUCCGACUUCUCCA</t>
  </si>
  <si>
    <t xml:space="preserve">Zma-miRN4204a</t>
  </si>
  <si>
    <t xml:space="preserve">AAUCCCCCUUAAUCCAUAUGG</t>
  </si>
  <si>
    <t xml:space="preserve">:.: ::: ::::::: :::::</t>
  </si>
  <si>
    <t xml:space="preserve">CUACAUGUAUUAAGGUGGAUU</t>
  </si>
  <si>
    <t xml:space="preserve">Zma-miRN4204b</t>
  </si>
  <si>
    <t xml:space="preserve">Zma-miRN4204c</t>
  </si>
  <si>
    <t xml:space="preserve">Zma-miRN4204d</t>
  </si>
  <si>
    <t xml:space="preserve">Zma-miRN4204e</t>
  </si>
  <si>
    <t xml:space="preserve">Zma-miRN4204f</t>
  </si>
  <si>
    <t xml:space="preserve">Zma-miRN4204g</t>
  </si>
  <si>
    <t xml:space="preserve">Zma-miRN4424a</t>
  </si>
  <si>
    <t xml:space="preserve">UUCCGAGUUUUUUUGCUGUGU</t>
  </si>
  <si>
    <t xml:space="preserve">  .:::: ::: ::::.::::</t>
  </si>
  <si>
    <t xml:space="preserve">GAGCAGCCAAACAACUUGGAA</t>
  </si>
  <si>
    <t xml:space="preserve">Zma-miRN4424b</t>
  </si>
  <si>
    <t xml:space="preserve">Zma-miR156k</t>
  </si>
  <si>
    <t xml:space="preserve">UGACAGAAGAGAGCGAGCAC</t>
  </si>
  <si>
    <t xml:space="preserve">  : :.:::.::::.:::.:</t>
  </si>
  <si>
    <t xml:space="preserve">CAGAUUGCUUUCUUUUGUUA</t>
  </si>
  <si>
    <t xml:space="preserve">Zma-miR169g</t>
  </si>
  <si>
    <t xml:space="preserve">UAGCCAAGCAUGAUUUGCCCGU</t>
  </si>
  <si>
    <t xml:space="preserve">..:::...::.::: ::::::.</t>
  </si>
  <si>
    <t xml:space="preserve">GUGGGUGGAUUAUGGUUGGCUG</t>
  </si>
  <si>
    <t xml:space="preserve">Zma-miR2118g</t>
  </si>
  <si>
    <t xml:space="preserve">UUCCUGAUGCCUCCUAUUCCUA</t>
  </si>
  <si>
    <t xml:space="preserve"> : :: ::::::::.::.: :.</t>
  </si>
  <si>
    <t xml:space="preserve">GACGACUAGGAGGCGUCGGCAG</t>
  </si>
  <si>
    <t xml:space="preserve">Zma-miR2275f</t>
  </si>
  <si>
    <t xml:space="preserve">UCAGUUUCCUCUAAUAUCUCA</t>
  </si>
  <si>
    <t xml:space="preserve">  ::: : ::::::.::: ::</t>
  </si>
  <si>
    <t xml:space="preserve">GAAGAAAAUAGAGGGAACGGA</t>
  </si>
  <si>
    <t xml:space="preserve">Zma-miR390a</t>
  </si>
  <si>
    <t xml:space="preserve">AAGCUCAGGAGGGAUAGCGCC</t>
  </si>
  <si>
    <t xml:space="preserve">   :::: ..:::::::::: </t>
  </si>
  <si>
    <t xml:space="preserve">CUAGCUAGUUCUCCUGAGCUC</t>
  </si>
  <si>
    <t xml:space="preserve">Zma-miR390b</t>
  </si>
  <si>
    <t xml:space="preserve">Zma-miR3979</t>
  </si>
  <si>
    <t xml:space="preserve">UCCCUCUCUCCCUUGAAGGCUC</t>
  </si>
  <si>
    <t xml:space="preserve">   ::::  : ::::.::::::</t>
  </si>
  <si>
    <t xml:space="preserve">AUCCCUUACAUGGAGGGAGGGA</t>
  </si>
  <si>
    <t xml:space="preserve">Zma-miR529</t>
  </si>
  <si>
    <t xml:space="preserve">AGAAGAGAGAGAGUACAGCCU</t>
  </si>
  <si>
    <t xml:space="preserve">   :: :.::::::::: :::</t>
  </si>
  <si>
    <t xml:space="preserve">UCUCUCUGCUCUCUCUCGUCU</t>
  </si>
  <si>
    <t xml:space="preserve">Zma-miRN4105</t>
  </si>
  <si>
    <t xml:space="preserve">UCAAAGUUAGACAAGUGGAGC</t>
  </si>
  <si>
    <t xml:space="preserve">  ::::.:::: :::.:::::</t>
  </si>
  <si>
    <t xml:space="preserve">UGUCCAUUUGU-UAAUUUUGA</t>
  </si>
  <si>
    <t xml:space="preserve">.::. :.::.:::::::: ::</t>
  </si>
  <si>
    <t xml:space="preserve">GAGGAGGAGGAAGAGGAGGAG</t>
  </si>
  <si>
    <t xml:space="preserve">Zma-miRN4145e</t>
  </si>
  <si>
    <t xml:space="preserve">GGAGGGAAUUGGAGGGGCUA</t>
  </si>
  <si>
    <t xml:space="preserve">::::.:::..::::: ::..</t>
  </si>
  <si>
    <t xml:space="preserve">UAGCUCCUUUAAUUCACUUU</t>
  </si>
  <si>
    <t xml:space="preserve"> :::.:::.. :::.:.:::</t>
  </si>
  <si>
    <t xml:space="preserve">AAGCUCCUUUUAUUUCUUCC</t>
  </si>
  <si>
    <t xml:space="preserve">Zma-miRN4145f</t>
  </si>
  <si>
    <t xml:space="preserve">Zma-miRN4145g</t>
  </si>
  <si>
    <t xml:space="preserve">Zma-miRN4153</t>
  </si>
  <si>
    <t xml:space="preserve">AAAUAAAAAAGAAUGACUGCA</t>
  </si>
  <si>
    <t xml:space="preserve">    ::::::.: ::::::::</t>
  </si>
  <si>
    <t xml:space="preserve">CUGUGUCAUUUUAUUUUAUUU</t>
  </si>
  <si>
    <t xml:space="preserve">Zma-miRN4185a</t>
  </si>
  <si>
    <t xml:space="preserve">CGCCCCGCAUCCCCAUCCCGCC</t>
  </si>
  <si>
    <t xml:space="preserve">  .::: ::::::: :::::. </t>
  </si>
  <si>
    <t xml:space="preserve">CCUGGGCUGGGGAUUCGGGGUU</t>
  </si>
  <si>
    <t xml:space="preserve">Zma-miRN4185b</t>
  </si>
  <si>
    <t xml:space="preserve">Zma-miRN4233a</t>
  </si>
  <si>
    <t xml:space="preserve">GGAGAAGUGGGACUGUGGGUCU</t>
  </si>
  <si>
    <t xml:space="preserve">   ::. :::::.:.:::: ::</t>
  </si>
  <si>
    <t xml:space="preserve">CUUCCUCCAGUCUCGCUUCGCC</t>
  </si>
  <si>
    <t xml:space="preserve">   : ::::::: :::: ::::</t>
  </si>
  <si>
    <t xml:space="preserve">CCUCGCACAGUCACACUCCUCC</t>
  </si>
  <si>
    <t xml:space="preserve">Zma-miRN4233b</t>
  </si>
  <si>
    <t xml:space="preserve">Zma-miRN4239</t>
  </si>
  <si>
    <t xml:space="preserve">CAUGCUCUGAUGGUGCUUUCU</t>
  </si>
  <si>
    <t xml:space="preserve"> :. :::..:.::::::::: </t>
  </si>
  <si>
    <t xml:space="preserve">CGGUAGCGUCGUCAGAGCAUA</t>
  </si>
  <si>
    <t xml:space="preserve">Zma-miRN4247</t>
  </si>
  <si>
    <t xml:space="preserve">ACGGAGUGGUAGUGGAGGGUAU</t>
  </si>
  <si>
    <t xml:space="preserve">  .:: :::.:::.:..:..::</t>
  </si>
  <si>
    <t xml:space="preserve">CCGCCAUCCGCUAUCGUUUUGU</t>
  </si>
  <si>
    <t xml:space="preserve">Zma-miRN4250</t>
  </si>
  <si>
    <t xml:space="preserve">CCCGUCUCCGUUUUCUUGCUC</t>
  </si>
  <si>
    <t xml:space="preserve"> .: :::::..:::.:.::: </t>
  </si>
  <si>
    <t xml:space="preserve">CGGGAAGAAGGCGGGGGCGGC</t>
  </si>
  <si>
    <t xml:space="preserve">: ::..: ::.:::::.::: </t>
  </si>
  <si>
    <t xml:space="preserve">GCGCGGGCAAGCGGAGGCGGA</t>
  </si>
  <si>
    <t xml:space="preserve">Zma-miR1432</t>
  </si>
  <si>
    <t xml:space="preserve">UCAGGAGAGAUGACACCGACG</t>
  </si>
  <si>
    <t xml:space="preserve">  ::  : ::.:.:.::::::</t>
  </si>
  <si>
    <t xml:space="preserve">UAUCAAUUUCGUUUUUCCUGA</t>
  </si>
  <si>
    <t xml:space="preserve">Zma-miR156a</t>
  </si>
  <si>
    <t xml:space="preserve">UGACAGAAGAGAGUGAGCAC</t>
  </si>
  <si>
    <t xml:space="preserve">  : :..::.::::.:::.:</t>
  </si>
  <si>
    <t xml:space="preserve">Zma-miR156b</t>
  </si>
  <si>
    <t xml:space="preserve">Zma-miR156c</t>
  </si>
  <si>
    <t xml:space="preserve">Zma-miR156d</t>
  </si>
  <si>
    <t xml:space="preserve">Zma-miR156e</t>
  </si>
  <si>
    <t xml:space="preserve">Zma-miR156f</t>
  </si>
  <si>
    <t xml:space="preserve">Zma-miR156g</t>
  </si>
  <si>
    <t xml:space="preserve">Zma-miR156h</t>
  </si>
  <si>
    <t xml:space="preserve">Zma-miR156i</t>
  </si>
  <si>
    <t xml:space="preserve">Zma-miR156l</t>
  </si>
  <si>
    <t xml:space="preserve">Zma-miR160a</t>
  </si>
  <si>
    <t xml:space="preserve">UGCCUGGCUCCCUGUAUGCCA</t>
  </si>
  <si>
    <t xml:space="preserve"> :::: .:::: :: ::::::</t>
  </si>
  <si>
    <t xml:space="preserve">AGGCAGGCAGGCAGGCAGGCA</t>
  </si>
  <si>
    <t xml:space="preserve">Zma-miR160b</t>
  </si>
  <si>
    <t xml:space="preserve">Zma-miR160c</t>
  </si>
  <si>
    <t xml:space="preserve">Zma-miR160d</t>
  </si>
  <si>
    <t xml:space="preserve">Zma-miR160e</t>
  </si>
  <si>
    <t xml:space="preserve">Zma-miR160f</t>
  </si>
  <si>
    <t xml:space="preserve">UGCCUGGCUCCCUGUAUGCC</t>
  </si>
  <si>
    <t xml:space="preserve">:::: .:::: :: ::::::</t>
  </si>
  <si>
    <t xml:space="preserve">GGCAGGCAGGCAGGCAGGCA</t>
  </si>
  <si>
    <t xml:space="preserve">Zma-miR160g</t>
  </si>
  <si>
    <t xml:space="preserve">Zma-miR164e</t>
  </si>
  <si>
    <t xml:space="preserve">UGGAGAAGCAGGACACGUGAG</t>
  </si>
  <si>
    <t xml:space="preserve">    ::::::::::: :::: </t>
  </si>
  <si>
    <t xml:space="preserve">CAGCCGUGUCCUGCUCCUCCU</t>
  </si>
  <si>
    <t xml:space="preserve">    ::::::.:::::: .::</t>
  </si>
  <si>
    <t xml:space="preserve">CCGCCGUGUCUUGCUUCGUCA</t>
  </si>
  <si>
    <t xml:space="preserve">Zma-miR169l</t>
  </si>
  <si>
    <t xml:space="preserve">UAGCCAGGGAUGAUUUGCCUG</t>
  </si>
  <si>
    <t xml:space="preserve">: :::  :::.:: .::::::</t>
  </si>
  <si>
    <t xml:space="preserve">CCGGCUCAUCGUCGUUGGCUA</t>
  </si>
  <si>
    <t xml:space="preserve">Zma-miR171l</t>
  </si>
  <si>
    <t xml:space="preserve">UUGAGCCGCGCCAAUAUCUCU</t>
  </si>
  <si>
    <t xml:space="preserve"> :.:  .: ::::::::::::</t>
  </si>
  <si>
    <t xml:space="preserve">CGGGCGGUCGGCGCGGCUCAA</t>
  </si>
  <si>
    <t xml:space="preserve">Zma-miR171n</t>
  </si>
  <si>
    <t xml:space="preserve">Zma-miR172a</t>
  </si>
  <si>
    <t xml:space="preserve">AGAAUCUUGAUGAUGCUGC</t>
  </si>
  <si>
    <t xml:space="preserve">:::::: :: ::::.::: </t>
  </si>
  <si>
    <t xml:space="preserve">GCAGCAGCAGCAAGGUUCA</t>
  </si>
  <si>
    <t xml:space="preserve">Zma-miR172b</t>
  </si>
  <si>
    <t xml:space="preserve">AGAAUCUUGAUGAUGCUGCAU</t>
  </si>
  <si>
    <t xml:space="preserve">  :::::: :: ::::.::: </t>
  </si>
  <si>
    <t xml:space="preserve">CAGCAGCAGCAGCAAGGUUCA</t>
  </si>
  <si>
    <t xml:space="preserve">Zma-miR172c</t>
  </si>
  <si>
    <t xml:space="preserve">Zma-miR172d</t>
  </si>
  <si>
    <t xml:space="preserve">Zma-miR172e</t>
  </si>
  <si>
    <t xml:space="preserve">GGAAUCUUGAUGAUGCUGCAU</t>
  </si>
  <si>
    <t xml:space="preserve">Zma-miR2118b</t>
  </si>
  <si>
    <t xml:space="preserve">UUCCCGAUGCCUCCCAUUCCUA</t>
  </si>
  <si>
    <t xml:space="preserve"> : :: : ::::::.:::: :.</t>
  </si>
  <si>
    <t xml:space="preserve">Zma-miR2275d</t>
  </si>
  <si>
    <t xml:space="preserve">UUUGUUUUCCUCUAAUAUCUCA</t>
  </si>
  <si>
    <t xml:space="preserve">   ::: :::::: :.:: :::</t>
  </si>
  <si>
    <t xml:space="preserve">GUUGAUCUUAGAGAAGAAGAAA</t>
  </si>
  <si>
    <t xml:space="preserve">Zma-miR395a</t>
  </si>
  <si>
    <t xml:space="preserve">UGAAGUGUUUGGGGGAACUC</t>
  </si>
  <si>
    <t xml:space="preserve">   : :::::::::::: ::</t>
  </si>
  <si>
    <t xml:space="preserve">UUCUCCCCCCAAACACUCCA</t>
  </si>
  <si>
    <t xml:space="preserve">Zma-miR395b</t>
  </si>
  <si>
    <t xml:space="preserve">Zma-miR395d</t>
  </si>
  <si>
    <t xml:space="preserve">Zma-miR395e</t>
  </si>
  <si>
    <t xml:space="preserve">Zma-miR395g</t>
  </si>
  <si>
    <t xml:space="preserve">Zma-miR395h</t>
  </si>
  <si>
    <t xml:space="preserve">Zma-miR395j</t>
  </si>
  <si>
    <t xml:space="preserve">Zma-miR395n</t>
  </si>
  <si>
    <t xml:space="preserve">Zma-miR395o</t>
  </si>
  <si>
    <t xml:space="preserve">Zma-miR395p</t>
  </si>
  <si>
    <t xml:space="preserve">Zma-miR397b</t>
  </si>
  <si>
    <t xml:space="preserve">UUGAGCGCAGCGUUGAUGAGC</t>
  </si>
  <si>
    <t xml:space="preserve"> :::  :.::::::::: :.:</t>
  </si>
  <si>
    <t xml:space="preserve">UCUCCCCGACGCUGCGCGCGA</t>
  </si>
  <si>
    <t xml:space="preserve">  ::: ::.:::::::: :. </t>
  </si>
  <si>
    <t xml:space="preserve">CGUCAGCAGCGCUGCGCCCGU</t>
  </si>
  <si>
    <t xml:space="preserve">Zma-miR408</t>
  </si>
  <si>
    <t xml:space="preserve">CUGCACUGCCUCUUCCCUGGC</t>
  </si>
  <si>
    <t xml:space="preserve"> ::. :::.:::::.: ::.:</t>
  </si>
  <si>
    <t xml:space="preserve">ACCGCGGAGGAGGCGGCGCGG</t>
  </si>
  <si>
    <t xml:space="preserve">Zma-miR444a</t>
  </si>
  <si>
    <t xml:space="preserve">UGCAGUUGUUGUCUCAAGC</t>
  </si>
  <si>
    <t xml:space="preserve">  ::::::..:.::.::.:</t>
  </si>
  <si>
    <t xml:space="preserve">CGUUGAGAUGAUAAUUGUA</t>
  </si>
  <si>
    <t xml:space="preserve">Zma-miR444b</t>
  </si>
  <si>
    <t xml:space="preserve">.::. :.::.:.:::::: ::</t>
  </si>
  <si>
    <t xml:space="preserve">GAGGAGGAGGAGGAGGAGGAG</t>
  </si>
  <si>
    <t xml:space="preserve"> ::  :.::.:::::::: ::</t>
  </si>
  <si>
    <t xml:space="preserve">CAGCAGGAGGAAGAGGAGCAG</t>
  </si>
  <si>
    <t xml:space="preserve">Zma-miRN4111a</t>
  </si>
  <si>
    <t xml:space="preserve">UUGCUCGGCUGGCACACCGGA</t>
  </si>
  <si>
    <t xml:space="preserve"> ::: :: :::.:.:: ::::</t>
  </si>
  <si>
    <t xml:space="preserve">CCCGCUGCGCCGGUCGCGCAA</t>
  </si>
  <si>
    <t xml:space="preserve">Zma-miRN4111b</t>
  </si>
  <si>
    <t xml:space="preserve">Zma-miRN4111c</t>
  </si>
  <si>
    <t xml:space="preserve">Zma-miRN4117</t>
  </si>
  <si>
    <t xml:space="preserve">AGCAAGUGGAUUUUAGCCCUU</t>
  </si>
  <si>
    <t xml:space="preserve">    : :..:.::::::::::</t>
  </si>
  <si>
    <t xml:space="preserve">AUACGAUGGAGUCCACUUGCU</t>
  </si>
  <si>
    <t xml:space="preserve">Zma-miRN4119</t>
  </si>
  <si>
    <t xml:space="preserve">ACUGCCAAUGAUCCGUCGCCU</t>
  </si>
  <si>
    <t xml:space="preserve">  :::..:::::. ::::: :</t>
  </si>
  <si>
    <t xml:space="preserve">CUGCGGUGGAUCGAUGGCAUU</t>
  </si>
  <si>
    <t xml:space="preserve">Zma-miRN4120</t>
  </si>
  <si>
    <t xml:space="preserve">UAUUCGACUGUGGGGCACUACA</t>
  </si>
  <si>
    <t xml:space="preserve">   : ::: ::.:.:::::.: </t>
  </si>
  <si>
    <t xml:space="preserve">ACGACUGCGCCGCGGUCGAGUU</t>
  </si>
  <si>
    <t xml:space="preserve">Zma-miRN4121</t>
  </si>
  <si>
    <t xml:space="preserve">AGCGUGGUAGCGGAUUGGGC</t>
  </si>
  <si>
    <t xml:space="preserve">:.:::. :::: .::.::::</t>
  </si>
  <si>
    <t xml:space="preserve">GUCCAGGCCGCCGCCGCGCU</t>
  </si>
  <si>
    <t xml:space="preserve">Zma-miRN4127</t>
  </si>
  <si>
    <t xml:space="preserve">UUUGAAACAGCUUUCCGGGAGC</t>
  </si>
  <si>
    <t xml:space="preserve"> .: :: :::. .:::::::::</t>
  </si>
  <si>
    <t xml:space="preserve">AUUACCUGAAGCUUGUUUCAAA</t>
  </si>
  <si>
    <t xml:space="preserve">Zma-miRN4131a</t>
  </si>
  <si>
    <t xml:space="preserve">AAUGGUGAUGAAGGAUGGCUGG</t>
  </si>
  <si>
    <t xml:space="preserve">  .::.: ..::..::.::.::</t>
  </si>
  <si>
    <t xml:space="preserve">GGGGCUAGUUUUUGUCGCCGUU</t>
  </si>
  <si>
    <t xml:space="preserve">Zma-miRN4131b</t>
  </si>
  <si>
    <t xml:space="preserve">Zma-miRN4140</t>
  </si>
  <si>
    <t xml:space="preserve">UAGAACCUUGUAGUUGUUUGCG</t>
  </si>
  <si>
    <t xml:space="preserve">:::::.:::::: :.::: ::.</t>
  </si>
  <si>
    <t xml:space="preserve">CGCAAGCAACUAAAGGGUACUG</t>
  </si>
  <si>
    <t xml:space="preserve">Zma-miRN4141</t>
  </si>
  <si>
    <t xml:space="preserve">UCUAGGUCAAGAAAGUAGAUGA</t>
  </si>
  <si>
    <t xml:space="preserve"> : ::: .:::::::: : :::</t>
  </si>
  <si>
    <t xml:space="preserve">ACUUCUUUUUUCUUGAACCAGA</t>
  </si>
  <si>
    <t xml:space="preserve">Zma-miRN4145a</t>
  </si>
  <si>
    <t xml:space="preserve">CGGAGGGAAUUGGAGGGGCUA</t>
  </si>
  <si>
    <t xml:space="preserve">   ::.:::::.::::: :: </t>
  </si>
  <si>
    <t xml:space="preserve">CCCCCUCUCCAGUUCCCGCCC</t>
  </si>
  <si>
    <t xml:space="preserve">  : .:::.:.:::..::..:</t>
  </si>
  <si>
    <t xml:space="preserve">AUGAUCCUUCGAUUUUCUUUG</t>
  </si>
  <si>
    <t xml:space="preserve">Zma-miRN4145b</t>
  </si>
  <si>
    <t xml:space="preserve">Zma-miRN4145c</t>
  </si>
  <si>
    <t xml:space="preserve">Zma-miRN4145d</t>
  </si>
  <si>
    <t xml:space="preserve">   ::.:::::.::::: ::</t>
  </si>
  <si>
    <t xml:space="preserve">CCCCCUCUCCAGUUCCCGCC</t>
  </si>
  <si>
    <t xml:space="preserve">Zma-miRN4146</t>
  </si>
  <si>
    <t xml:space="preserve">UUGUUUGUCGUUUCGGGGUAUC</t>
  </si>
  <si>
    <t xml:space="preserve">:: :::.: :.:::::.:..::</t>
  </si>
  <si>
    <t xml:space="preserve">GAAACCUC-AGACGACGAGUAA</t>
  </si>
  <si>
    <t xml:space="preserve">Zma-miRN4148</t>
  </si>
  <si>
    <t xml:space="preserve">AUGAAUGUAGUGCUAUUUAUGA</t>
  </si>
  <si>
    <t xml:space="preserve"> :. :::: :::.:.::: :::</t>
  </si>
  <si>
    <t xml:space="preserve">ACGGAAAUUGCAUUGCAUGCAU</t>
  </si>
  <si>
    <t xml:space="preserve">Zma-miRN4158a</t>
  </si>
  <si>
    <t xml:space="preserve">UUAAGGGUUUGUUCGGUUAUUU</t>
  </si>
  <si>
    <t xml:space="preserve"> : :::: ::::.:::.:::. </t>
  </si>
  <si>
    <t xml:space="preserve">CACUAAC-GAACGAACUCUUGC</t>
  </si>
  <si>
    <t xml:space="preserve">Zma-miRN4158b</t>
  </si>
  <si>
    <t xml:space="preserve">Zma-miRN4172a</t>
  </si>
  <si>
    <t xml:space="preserve">GAGAAUCAUGUAGAGCUUUAU</t>
  </si>
  <si>
    <t xml:space="preserve">  : ::::::...: :::.::</t>
  </si>
  <si>
    <t xml:space="preserve">UGAUAGCUCUGUGUAAUUUUC</t>
  </si>
  <si>
    <t xml:space="preserve">Zma-miRN4172b</t>
  </si>
  <si>
    <t xml:space="preserve">Zma-miRN4172c</t>
  </si>
  <si>
    <t xml:space="preserve">Zma-miRN4178</t>
  </si>
  <si>
    <t xml:space="preserve">UGGUGGACCAAAAUGAAGAUUG</t>
  </si>
  <si>
    <t xml:space="preserve">   ::::: ::: :::..:..:</t>
  </si>
  <si>
    <t xml:space="preserve">GGCUCUUCUUUUGGGUUUAUUA</t>
  </si>
  <si>
    <t xml:space="preserve">  ::.:.:: :::.:::::.: </t>
  </si>
  <si>
    <t xml:space="preserve">GCCCUAGACUCCAGCUUCUUCU</t>
  </si>
  <si>
    <t xml:space="preserve">Zma-miRN4184</t>
  </si>
  <si>
    <t xml:space="preserve">UUGGUAUGGAGAACUUUGUUGA</t>
  </si>
  <si>
    <t xml:space="preserve">  : :::: ::.:::: :.:::</t>
  </si>
  <si>
    <t xml:space="preserve">GAACCAAAAUUUUCCAAAUCAA</t>
  </si>
  <si>
    <t xml:space="preserve">  .:: :: ::: ::.:.::::</t>
  </si>
  <si>
    <t xml:space="preserve">AAGACCAACUUCCCCGUGCCAA</t>
  </si>
  <si>
    <t xml:space="preserve">   :::.:: :::::::: :: </t>
  </si>
  <si>
    <t xml:space="preserve">AAGGGGGUGCGGAUGCGGAGCU</t>
  </si>
  <si>
    <t xml:space="preserve">Zma-miRN4186a</t>
  </si>
  <si>
    <t xml:space="preserve">CCCGCCGGCGAGCGCUUUCCU</t>
  </si>
  <si>
    <t xml:space="preserve"> ::.:.:::::::.. :::: </t>
  </si>
  <si>
    <t xml:space="preserve">CGGGAGGCGCUCGUUCGCGGC</t>
  </si>
  <si>
    <t xml:space="preserve">Zma-miRN4186b</t>
  </si>
  <si>
    <t xml:space="preserve">Zma-miRN4186c</t>
  </si>
  <si>
    <t xml:space="preserve">Zma-miRN4186d</t>
  </si>
  <si>
    <t xml:space="preserve">Zma-miRN4194</t>
  </si>
  <si>
    <t xml:space="preserve">AGGACUGGAUCGCCGGAGGGU</t>
  </si>
  <si>
    <t xml:space="preserve">  :: ::::::  ::.:::::</t>
  </si>
  <si>
    <t xml:space="preserve">CGCCGCCGGCGCGCCGGUCCU</t>
  </si>
  <si>
    <t xml:space="preserve">Zma-miRN4199a</t>
  </si>
  <si>
    <t xml:space="preserve">AAGGAACCGCAUGUAGAAAUC</t>
  </si>
  <si>
    <t xml:space="preserve">:: : :::.::: ::::.:::</t>
  </si>
  <si>
    <t xml:space="preserve">GAAUCCUAUAUGAGGUUUCUU</t>
  </si>
  <si>
    <t xml:space="preserve">: ::: ::. ::::: :::::</t>
  </si>
  <si>
    <t xml:space="preserve">GCUUUGUAUUUGCGGGUCCUU</t>
  </si>
  <si>
    <t xml:space="preserve">Zma-miRN4199b</t>
  </si>
  <si>
    <t xml:space="preserve">Zma-miRN4199c</t>
  </si>
  <si>
    <t xml:space="preserve">Zma-miRN4199d</t>
  </si>
  <si>
    <t xml:space="preserve">Zma-miRN4199e</t>
  </si>
  <si>
    <t xml:space="preserve">Zma-miRN4199f</t>
  </si>
  <si>
    <t xml:space="preserve">Zma-miRN4199g</t>
  </si>
  <si>
    <t xml:space="preserve">Zma-miRN4199h</t>
  </si>
  <si>
    <t xml:space="preserve">Zma-miRN4200</t>
  </si>
  <si>
    <t xml:space="preserve">ACCGGCUCACCAUCGUCUUGCC</t>
  </si>
  <si>
    <t xml:space="preserve"> : .::. ::::: ::::::: </t>
  </si>
  <si>
    <t xml:space="preserve">AGAGAGGAGAUGGAGAGCCGGC</t>
  </si>
  <si>
    <t xml:space="preserve">Zma-miRN4201</t>
  </si>
  <si>
    <t xml:space="preserve">CAGACUCUAGCAGCUAUGCAGC</t>
  </si>
  <si>
    <t xml:space="preserve">   ::::.:: :::.:: :.::</t>
  </si>
  <si>
    <t xml:space="preserve">GAAGCAUGGCAGCUGGAAUUUG</t>
  </si>
  <si>
    <t xml:space="preserve">Zma-miRN4209</t>
  </si>
  <si>
    <t xml:space="preserve">UGCGGAAUCGUCGUUUGAAUGA</t>
  </si>
  <si>
    <t xml:space="preserve">     :.:.::.::.::::::.</t>
  </si>
  <si>
    <t xml:space="preserve">AGCGGCGAGCGGCGGUUCCGCG</t>
  </si>
  <si>
    <t xml:space="preserve">GGCGGCGAGCGGCGGUUCCGCG</t>
  </si>
  <si>
    <t xml:space="preserve">Zma-miRN4214</t>
  </si>
  <si>
    <t xml:space="preserve">CAAGAUGUGGGCAAAACGACGG</t>
  </si>
  <si>
    <t xml:space="preserve">   :. :::::..::. :::::</t>
  </si>
  <si>
    <t xml:space="preserve">AUCUUCUUUUGUUCAUUUCUUG</t>
  </si>
  <si>
    <t xml:space="preserve">Zma-miRN4217</t>
  </si>
  <si>
    <t xml:space="preserve">UAGGGCAGAGAGACGGAAUAU</t>
  </si>
  <si>
    <t xml:space="preserve">  :: :: ::::::::...: </t>
  </si>
  <si>
    <t xml:space="preserve">CAAUACCCUCUCUCUGUUUUU</t>
  </si>
  <si>
    <t xml:space="preserve">Zma-miRN4219</t>
  </si>
  <si>
    <t xml:space="preserve">UGUCGUACUGCUAUUGAGGAU</t>
  </si>
  <si>
    <t xml:space="preserve">  :: : .: ::::::::.::</t>
  </si>
  <si>
    <t xml:space="preserve">UGCCGCUGUUGCAGUACGGCA</t>
  </si>
  <si>
    <t xml:space="preserve">Zma-miRN4221</t>
  </si>
  <si>
    <t xml:space="preserve">UAUUCUGGAUUGGGUUCAUCU</t>
  </si>
  <si>
    <t xml:space="preserve">  ::: : .:.::.:::::: </t>
  </si>
  <si>
    <t xml:space="preserve">UCAUGUAAUCGAUUCAGAAUC</t>
  </si>
  <si>
    <t xml:space="preserve">Zma-miRN4223</t>
  </si>
  <si>
    <t xml:space="preserve">UGAUUUGGUCGAUCUCGAGGAG</t>
  </si>
  <si>
    <t xml:space="preserve">:: : .:::.:::::::. ::.</t>
  </si>
  <si>
    <t xml:space="preserve">CUGCAUGAGGUCGACCAGUUCG</t>
  </si>
  <si>
    <t xml:space="preserve">Zma-miRN4234</t>
  </si>
  <si>
    <t xml:space="preserve">CAUUGGCGUCAUGCUGCUGUU</t>
  </si>
  <si>
    <t xml:space="preserve">:.:.::.::::: ::::.: :</t>
  </si>
  <si>
    <t xml:space="preserve">AGCGGCGGCAUGUCGCCGAGG</t>
  </si>
  <si>
    <t xml:space="preserve">  .::: :::::: :: ::::</t>
  </si>
  <si>
    <t xml:space="preserve">UUGAAGAACCAUCCGACCAUG</t>
  </si>
  <si>
    <t xml:space="preserve">Zma-miRN4243</t>
  </si>
  <si>
    <t xml:space="preserve">UCUCAUGGACCUCGCGGACGAA</t>
  </si>
  <si>
    <t xml:space="preserve">  :: :: ::::::::: ::: </t>
  </si>
  <si>
    <t xml:space="preserve">GGCGACCCCGAGGUCCAGGAGC</t>
  </si>
  <si>
    <t xml:space="preserve">Zma-miRN4244a</t>
  </si>
  <si>
    <t xml:space="preserve">UGAGGAUGUCGACGUAGUGUAU</t>
  </si>
  <si>
    <t xml:space="preserve">     : ::::::::.::.::.</t>
  </si>
  <si>
    <t xml:space="preserve">GCUGUCGACGUCGACGUCUUCG</t>
  </si>
  <si>
    <t xml:space="preserve">   ::: .::::: :.::::: </t>
  </si>
  <si>
    <t xml:space="preserve">UACCACCGCGUCGUCGUCCUCC</t>
  </si>
  <si>
    <t xml:space="preserve">Zma-miRN4244b</t>
  </si>
  <si>
    <t xml:space="preserve">     :::: :::.::::.:::</t>
  </si>
  <si>
    <t xml:space="preserve">CCCAACUCCCCUAUCACUUCGU</t>
  </si>
  <si>
    <t xml:space="preserve">  .::. :.::::::.: .:::</t>
  </si>
  <si>
    <t xml:space="preserve">CGGCCUACUACUACCGCGUCGU</t>
  </si>
  <si>
    <t xml:space="preserve">: ::.:: ::.:::::: :: </t>
  </si>
  <si>
    <t xml:space="preserve">GCGCGAGCAAGCGGAGAGGGA</t>
  </si>
  <si>
    <t xml:space="preserve"> .::  :.::. :::::::::</t>
  </si>
  <si>
    <t xml:space="preserve">AGGCUUGGAAGAGGAGACGGG</t>
  </si>
  <si>
    <t xml:space="preserve">Zma-miRN4252</t>
  </si>
  <si>
    <t xml:space="preserve">UUGGACUUGGAUCUCGCCCCC</t>
  </si>
  <si>
    <t xml:space="preserve">   : ::. .:::::::::::</t>
  </si>
  <si>
    <t xml:space="preserve">CCUGUCGGAGUCCAAGUCCAA</t>
  </si>
  <si>
    <t xml:space="preserve"> ::::: .::::::.: :.:</t>
  </si>
  <si>
    <t xml:space="preserve">Zma-miR156j</t>
  </si>
  <si>
    <t xml:space="preserve">AUGACAGAAGAGAGAGAGCAC</t>
  </si>
  <si>
    <t xml:space="preserve">  : :. ::.::::.:::.: </t>
  </si>
  <si>
    <t xml:space="preserve">CAGAUUGCUUUCUUUUGUUAC</t>
  </si>
  <si>
    <t xml:space="preserve"> :::: ::::::: .: ::.</t>
  </si>
  <si>
    <t xml:space="preserve">UUGCUGGCUCUCUGUUUUCG</t>
  </si>
  <si>
    <t xml:space="preserve">  : :..::.::::.:.:.:</t>
  </si>
  <si>
    <t xml:space="preserve">Zma-miR164a</t>
  </si>
  <si>
    <t xml:space="preserve">UGGAGAAGCAGGGCACGUGCA</t>
  </si>
  <si>
    <t xml:space="preserve">    ::::.:.:::::: .::</t>
  </si>
  <si>
    <t xml:space="preserve">Zma-miR164b</t>
  </si>
  <si>
    <t xml:space="preserve">Zma-miR164c</t>
  </si>
  <si>
    <t xml:space="preserve">UGGAGAAGCAGGGCACGUGC</t>
  </si>
  <si>
    <t xml:space="preserve">   ::::.:::::: :::: </t>
  </si>
  <si>
    <t xml:space="preserve">AGCCGUGUCCUGCUCCUCCU</t>
  </si>
  <si>
    <t xml:space="preserve">   ::::.:.:::::: .::</t>
  </si>
  <si>
    <t xml:space="preserve">CGCCGUGUCUUGCUUCGUCA</t>
  </si>
  <si>
    <t xml:space="preserve">Zma-miR164d</t>
  </si>
  <si>
    <t xml:space="preserve">  :::   ::::::: ::::.</t>
  </si>
  <si>
    <t xml:space="preserve">UGCACUCCUCCUGCUGCUCCG</t>
  </si>
  <si>
    <t xml:space="preserve">UGCACUCAUCCUGCUGCUCCG</t>
  </si>
  <si>
    <t xml:space="preserve">Zma-miR164f</t>
  </si>
  <si>
    <t xml:space="preserve">UGGAGAAGCAGGGCACGUGCU</t>
  </si>
  <si>
    <t xml:space="preserve">::: ::::.:::::: :::: </t>
  </si>
  <si>
    <t xml:space="preserve">AGC-CGUGUCCUGCUCCUCCU</t>
  </si>
  <si>
    <t xml:space="preserve">Zma-miR164g</t>
  </si>
  <si>
    <t xml:space="preserve">Zma-miR166l</t>
  </si>
  <si>
    <t xml:space="preserve">UCUCGGACCAGGCUUCAUUCC</t>
  </si>
  <si>
    <t xml:space="preserve">: .: :::: :: :::::::.</t>
  </si>
  <si>
    <t xml:space="preserve">GCGACGAAGACUCGUCCGAGG</t>
  </si>
  <si>
    <t xml:space="preserve">Zma-miR168a</t>
  </si>
  <si>
    <t xml:space="preserve">UCGCUUGGUGCAGAUCGGGAC</t>
  </si>
  <si>
    <t xml:space="preserve"> ::..:.::::: .::::: :</t>
  </si>
  <si>
    <t xml:space="preserve">UUCUUGGUCUGCUUCAAGCCA</t>
  </si>
  <si>
    <t xml:space="preserve"> ::..:.:::: :.::::: :</t>
  </si>
  <si>
    <t xml:space="preserve">UUCUUGGUCUGGAUCAAGCCA</t>
  </si>
  <si>
    <t xml:space="preserve">Zma-miR168b</t>
  </si>
  <si>
    <t xml:space="preserve">Zma-miR169b</t>
  </si>
  <si>
    <t xml:space="preserve">UAGCCAAGGAUGACUUGCCGG</t>
  </si>
  <si>
    <t xml:space="preserve">:::::   ::.:: :::::::</t>
  </si>
  <si>
    <t xml:space="preserve">Zma-miR169d</t>
  </si>
  <si>
    <t xml:space="preserve">UAGCCAAGGAUGACUUGCCU</t>
  </si>
  <si>
    <t xml:space="preserve"> :::   ::.:: :::::::</t>
  </si>
  <si>
    <t xml:space="preserve">CGGCUCAUCGUCGUUGGCUA</t>
  </si>
  <si>
    <t xml:space="preserve">Zma-miR169e</t>
  </si>
  <si>
    <t xml:space="preserve">Zma-miR169f</t>
  </si>
  <si>
    <t xml:space="preserve">Zma-miR169h</t>
  </si>
  <si>
    <t xml:space="preserve">UAGCCAAGGAUGAGCUGCCUG</t>
  </si>
  <si>
    <t xml:space="preserve">: :::   ::.:: :::::::</t>
  </si>
  <si>
    <t xml:space="preserve">Zma-miR169i</t>
  </si>
  <si>
    <t xml:space="preserve">Zma-miR169j</t>
  </si>
  <si>
    <t xml:space="preserve">UAGCCAAGGAUGACUUGCC</t>
  </si>
  <si>
    <t xml:space="preserve">:::   ::.:: :::::::</t>
  </si>
  <si>
    <t xml:space="preserve">GGCUCAUCGUCGUUGGCUA</t>
  </si>
  <si>
    <t xml:space="preserve">Zma-miR169k</t>
  </si>
  <si>
    <t xml:space="preserve">Zma-miR169p</t>
  </si>
  <si>
    <t xml:space="preserve">Zma-miR170a</t>
  </si>
  <si>
    <t xml:space="preserve">UUGAGCCGCGUCAAUAUCUCC</t>
  </si>
  <si>
    <t xml:space="preserve"> :.:  .: :.::::::::::</t>
  </si>
  <si>
    <t xml:space="preserve">Zma-miR170b</t>
  </si>
  <si>
    <t xml:space="preserve">Zma-miR2118f</t>
  </si>
  <si>
    <t xml:space="preserve">UUUCUGAUGCCUCCCAUUCCUA</t>
  </si>
  <si>
    <t xml:space="preserve"> : :: : ::::::.::.: :.</t>
  </si>
  <si>
    <t xml:space="preserve">Zma-miR2275c</t>
  </si>
  <si>
    <t xml:space="preserve">UUCAGUUUCCUCUAAUAUCUCA</t>
  </si>
  <si>
    <t xml:space="preserve">  ::: : ::::::.::: :: </t>
  </si>
  <si>
    <t xml:space="preserve">GAAGAAAAUAGAGGGAACGGAC</t>
  </si>
  <si>
    <t xml:space="preserve"> : ::::: .::::: ::::: </t>
  </si>
  <si>
    <t xml:space="preserve">GGCGAUAU-GGAGGACACUGAC</t>
  </si>
  <si>
    <t xml:space="preserve">Zma-miR319a</t>
  </si>
  <si>
    <t xml:space="preserve">UUGGACUGAAGGGUGCUCCCU</t>
  </si>
  <si>
    <t xml:space="preserve">::: ::.:.:.::::::::  </t>
  </si>
  <si>
    <t xml:space="preserve">AGGUAGUAUCUUUCAGUCCUU</t>
  </si>
  <si>
    <t xml:space="preserve">   :::.:::. :::::.:: </t>
  </si>
  <si>
    <t xml:space="preserve">GACGAGUACCUAUCAGUUCAU</t>
  </si>
  <si>
    <t xml:space="preserve">Zma-miR319c</t>
  </si>
  <si>
    <t xml:space="preserve"> .:.: :...:::.:.:.:::.</t>
  </si>
  <si>
    <t xml:space="preserve">CGGUCAUUGGGGGGGGGGGGGG</t>
  </si>
  <si>
    <t xml:space="preserve">Zma-miR397a</t>
  </si>
  <si>
    <t xml:space="preserve">UCAUUGAGCGCAGCGUUGAUG</t>
  </si>
  <si>
    <t xml:space="preserve"> :::..::: :::: ..::::</t>
  </si>
  <si>
    <t xml:space="preserve">GAUCGGCGCCGCGCCUGAUGA</t>
  </si>
  <si>
    <t xml:space="preserve"> :: ::::.:: :.::..::.</t>
  </si>
  <si>
    <t xml:space="preserve">AGGAGGCGGCCAGGGAGUACG</t>
  </si>
  <si>
    <t xml:space="preserve">:::.:: :.::::::: : ::</t>
  </si>
  <si>
    <t xml:space="preserve">GCCGGGCAGGAGGCAGGGGAG</t>
  </si>
  <si>
    <t xml:space="preserve">:: . :: ::.:.:.::::::</t>
  </si>
  <si>
    <t xml:space="preserve">AGCUAGUUCUUUUUUUCUUCU</t>
  </si>
  <si>
    <t xml:space="preserve">Zma-miRN4099a</t>
  </si>
  <si>
    <t xml:space="preserve">CUAGCAGCGUAGGAUUUGUGCA</t>
  </si>
  <si>
    <t xml:space="preserve">: :: :  :::::.::::: ::</t>
  </si>
  <si>
    <t xml:space="preserve">UCCAGACUUCCUAUGCUGCAAG</t>
  </si>
  <si>
    <t xml:space="preserve">Zma-miRN4099b</t>
  </si>
  <si>
    <t xml:space="preserve">Zma-miRN4099c</t>
  </si>
  <si>
    <t xml:space="preserve">Zma-miRN4099d</t>
  </si>
  <si>
    <t xml:space="preserve">Zma-miRN4099e</t>
  </si>
  <si>
    <t xml:space="preserve">UAGCAGCGUAGGAUUUGUGCA</t>
  </si>
  <si>
    <t xml:space="preserve">: :: :  :::::.::::: :</t>
  </si>
  <si>
    <t xml:space="preserve">UCCAGACUUCCUAUGCUGCAA</t>
  </si>
  <si>
    <t xml:space="preserve">Zma-miRN4102</t>
  </si>
  <si>
    <t xml:space="preserve">CCCGCGUCGCACGGAUUCAU</t>
  </si>
  <si>
    <t xml:space="preserve">: :.: .::: :::::.:::</t>
  </si>
  <si>
    <t xml:space="preserve">ACGGAGUCGUUCGACGUGGG</t>
  </si>
  <si>
    <t xml:space="preserve">Zma-miRN4103a</t>
  </si>
  <si>
    <t xml:space="preserve">AUGGAGAGUAGAAGACAAACU</t>
  </si>
  <si>
    <t xml:space="preserve">  :: ::::::: .:::. ::</t>
  </si>
  <si>
    <t xml:space="preserve">CUUUGGUCUUCUUUUCUUGAU</t>
  </si>
  <si>
    <t xml:space="preserve">Zma-miRN4103b</t>
  </si>
  <si>
    <t xml:space="preserve">Zma-miRN4103c</t>
  </si>
  <si>
    <t xml:space="preserve">.::.: .::...:::::: ::</t>
  </si>
  <si>
    <t xml:space="preserve">GAGGGAGAGGGGGAGGAGGAG</t>
  </si>
  <si>
    <t xml:space="preserve">.:::: .:::.::::::  ::</t>
  </si>
  <si>
    <t xml:space="preserve">GAGAGAGAGAGAGAGGAAGAG</t>
  </si>
  <si>
    <t xml:space="preserve">Zma-miRN4110a</t>
  </si>
  <si>
    <t xml:space="preserve">UAUCACAAGCGGUUUUAGAUU</t>
  </si>
  <si>
    <t xml:space="preserve">  :.:: :...::::::: :.</t>
  </si>
  <si>
    <t xml:space="preserve">UUUUUAUAGUUGCUUGUGUUG</t>
  </si>
  <si>
    <t xml:space="preserve">Zma-miRN4110b</t>
  </si>
  <si>
    <t xml:space="preserve">Zma-miRN4110c</t>
  </si>
  <si>
    <t xml:space="preserve">Zma-miRN4110d</t>
  </si>
  <si>
    <t xml:space="preserve">Zma-miRN4110e</t>
  </si>
  <si>
    <t xml:space="preserve">Zma-miRN4110f</t>
  </si>
  <si>
    <t xml:space="preserve"> :.:  : :::.:.::::::.</t>
  </si>
  <si>
    <t xml:space="preserve">CCUGCCGCGCCGGUCGAGCAG</t>
  </si>
  <si>
    <t xml:space="preserve">Zma-miRN4113</t>
  </si>
  <si>
    <t xml:space="preserve">CACAACACUGAUCAACCGGAG</t>
  </si>
  <si>
    <t xml:space="preserve"> : ::: ::::.:::: ::: </t>
  </si>
  <si>
    <t xml:space="preserve">GUACGGCUGAUUAGUGGUGUC</t>
  </si>
  <si>
    <t xml:space="preserve">Zma-miRN4115</t>
  </si>
  <si>
    <t xml:space="preserve">GUGGACCAGAUCUCGUGAGUC</t>
  </si>
  <si>
    <t xml:space="preserve"> :::. : .:. :::::::::</t>
  </si>
  <si>
    <t xml:space="preserve">AACUUCCCGGGCCUGGUCCAC</t>
  </si>
  <si>
    <t xml:space="preserve"> :: :.:.:::: :::::. </t>
  </si>
  <si>
    <t xml:space="preserve">UCCAAGUUCGCUUCCACGUG</t>
  </si>
  <si>
    <t xml:space="preserve">: : :: :::::.:: ::::</t>
  </si>
  <si>
    <t xml:space="preserve">GGCGAAGCCGCUGCCUCGCU</t>
  </si>
  <si>
    <t xml:space="preserve">Zma-miRN4125a</t>
  </si>
  <si>
    <t xml:space="preserve">ACAAUCUUCGUCGUCAAGCCU</t>
  </si>
  <si>
    <t xml:space="preserve">  ::  :.: .:::::.::::</t>
  </si>
  <si>
    <t xml:space="preserve">GAGCAAGGCAGCGAAGGUUGU</t>
  </si>
  <si>
    <t xml:space="preserve">Zma-miRN4125b</t>
  </si>
  <si>
    <t xml:space="preserve">Zma-miRN4125c</t>
  </si>
  <si>
    <t xml:space="preserve">   ::. ::.::..:.:::.: </t>
  </si>
  <si>
    <t xml:space="preserve">AUUGCUUUCUUUUGUUACCGUA</t>
  </si>
  <si>
    <t xml:space="preserve">Zma-miRN4135a</t>
  </si>
  <si>
    <t xml:space="preserve">UAGUUGAAAUAGAAGUAGUGUA</t>
  </si>
  <si>
    <t xml:space="preserve">    :: :::::.:::::: : </t>
  </si>
  <si>
    <t xml:space="preserve">GGUCCUUCUUCUGUUUCAAAUU</t>
  </si>
  <si>
    <t xml:space="preserve">Zma-miRN4135b</t>
  </si>
  <si>
    <t xml:space="preserve">Zma-miRN4142a</t>
  </si>
  <si>
    <t xml:space="preserve">UGAACACACUGAUUUUCUGGGC</t>
  </si>
  <si>
    <t xml:space="preserve">   ::: :.:::.: ::: :::</t>
  </si>
  <si>
    <t xml:space="preserve">UUGCAGCAGAUCGGCGUGCUCA</t>
  </si>
  <si>
    <t xml:space="preserve">Zma-miRN4142b</t>
  </si>
  <si>
    <t xml:space="preserve">Zma-miRN4142c</t>
  </si>
  <si>
    <t xml:space="preserve">Zma-miRN4142d</t>
  </si>
  <si>
    <t xml:space="preserve">Zma-miRN4142e</t>
  </si>
  <si>
    <t xml:space="preserve">Zma-miRN4142f</t>
  </si>
  <si>
    <t xml:space="preserve">Zma-miRN4142g</t>
  </si>
  <si>
    <t xml:space="preserve">Zma-miRN4143a</t>
  </si>
  <si>
    <t xml:space="preserve">UUGACCAUCGGGACGAUGCAAC</t>
  </si>
  <si>
    <t xml:space="preserve">     .: ::::::::::: ::</t>
  </si>
  <si>
    <t xml:space="preserve">UCGAGGUGGUCCCGAUGGUGAA</t>
  </si>
  <si>
    <t xml:space="preserve">Zma-miRN4143b</t>
  </si>
  <si>
    <t xml:space="preserve">Zma-miRN4143c</t>
  </si>
  <si>
    <t xml:space="preserve">Zma-miRN4143d</t>
  </si>
  <si>
    <t xml:space="preserve">Zma-miRN4143e</t>
  </si>
  <si>
    <t xml:space="preserve">Zma-miRN4143f</t>
  </si>
  <si>
    <t xml:space="preserve">Zma-miRN4143g</t>
  </si>
  <si>
    <t xml:space="preserve">Zma-miRN4143h</t>
  </si>
  <si>
    <t xml:space="preserve">Zma-miRN4143i</t>
  </si>
  <si>
    <t xml:space="preserve">Zma-miRN4143j</t>
  </si>
  <si>
    <t xml:space="preserve">Zma-miRN4143k</t>
  </si>
  <si>
    <t xml:space="preserve">Zma-miRN4144</t>
  </si>
  <si>
    <t xml:space="preserve">AUAGUGAAUUCUUGAGCAACU</t>
  </si>
  <si>
    <t xml:space="preserve">.::: ::: :: :::::::: </t>
  </si>
  <si>
    <t xml:space="preserve">GGUUACUCCAGUAUUCACUAC</t>
  </si>
  <si>
    <t xml:space="preserve">::::.:::..::::: ::.. </t>
  </si>
  <si>
    <t xml:space="preserve">UAGCUCCUUUAAUUCACUUUU</t>
  </si>
  <si>
    <t xml:space="preserve"> :::.:::.. :::.:.::: </t>
  </si>
  <si>
    <t xml:space="preserve">AAGCUCCUUUUAUUUCUUCCC</t>
  </si>
  <si>
    <t xml:space="preserve">   ..::::: .:::::::: </t>
  </si>
  <si>
    <t xml:space="preserve">CCCUUCCUCCCGUUCCCUCCC</t>
  </si>
  <si>
    <t xml:space="preserve">  ::::.::. .:::.: :::</t>
  </si>
  <si>
    <t xml:space="preserve">CUGCCCUUCUCGUUCUCGCCG</t>
  </si>
  <si>
    <t xml:space="preserve">: ::::  :::: :::: :::</t>
  </si>
  <si>
    <t xml:space="preserve">UCGCCCGACCAACUCCCGCCG</t>
  </si>
  <si>
    <t xml:space="preserve">   ..::::: .::::::::</t>
  </si>
  <si>
    <t xml:space="preserve">CCCUUCCUCCCGUUCCCUCC</t>
  </si>
  <si>
    <t xml:space="preserve">Zma-miRN4149</t>
  </si>
  <si>
    <t xml:space="preserve">UUUGGACCCUGAAGAAGCCCC</t>
  </si>
  <si>
    <t xml:space="preserve">   :.:::: ::::::::. :</t>
  </si>
  <si>
    <t xml:space="preserve">GAUGUUUCUGCAGGGUCCGCA</t>
  </si>
  <si>
    <t xml:space="preserve">Zma-miRN4152</t>
  </si>
  <si>
    <t xml:space="preserve">CUGUUCCACGACGAAGACUGCG</t>
  </si>
  <si>
    <t xml:space="preserve">.::::::  :::::: : ::::</t>
  </si>
  <si>
    <t xml:space="preserve">UGCAGUCGACGUCGUUGUACAG</t>
  </si>
  <si>
    <t xml:space="preserve">.: .::: : :::::::.::. </t>
  </si>
  <si>
    <t xml:space="preserve">UGGGGUCGUGGUCGUGGGACGA</t>
  </si>
  <si>
    <t xml:space="preserve">Zma-miRN4159</t>
  </si>
  <si>
    <t xml:space="preserve">AACGACAGCACUGACCCAGCAU</t>
  </si>
  <si>
    <t xml:space="preserve"> : : : : :.: :::::::::</t>
  </si>
  <si>
    <t xml:space="preserve">UUCCGGCGCCGGCGCUGUCGUU</t>
  </si>
  <si>
    <t xml:space="preserve">Zma-miRN4163a</t>
  </si>
  <si>
    <t xml:space="preserve">UCCCAUGCAUAUGGUAGUUCGU</t>
  </si>
  <si>
    <t xml:space="preserve">    : : :. :::::::::::</t>
  </si>
  <si>
    <t xml:space="preserve">UGAUAGUUCUCUAUGCAUGGGA</t>
  </si>
  <si>
    <t xml:space="preserve">Zma-miRN4163b</t>
  </si>
  <si>
    <t xml:space="preserve">Zma-miRN4176a</t>
  </si>
  <si>
    <t xml:space="preserve">UUAUCAAGUAGUUCAGGGGCAC</t>
  </si>
  <si>
    <t xml:space="preserve">   :..::::..: .:::::: </t>
  </si>
  <si>
    <t xml:space="preserve">AGUCUUCUGAGUUCUUUGAUAU</t>
  </si>
  <si>
    <t xml:space="preserve">Zma-miRN4176b</t>
  </si>
  <si>
    <t xml:space="preserve">Zma-miRN4176c</t>
  </si>
  <si>
    <t xml:space="preserve">Zma-miRN4176d</t>
  </si>
  <si>
    <t xml:space="preserve">Zma-miRN4176e</t>
  </si>
  <si>
    <t xml:space="preserve">Zma-miRN4176f</t>
  </si>
  <si>
    <t xml:space="preserve">Zma-miRN4176g</t>
  </si>
  <si>
    <t xml:space="preserve">Zma-miRN4176h</t>
  </si>
  <si>
    <t xml:space="preserve">Zma-miRN4176i</t>
  </si>
  <si>
    <t xml:space="preserve">Zma-miRN4176j</t>
  </si>
  <si>
    <t xml:space="preserve">Zma-miRN4176k</t>
  </si>
  <si>
    <t xml:space="preserve">Zma-miRN4180</t>
  </si>
  <si>
    <t xml:space="preserve">GGCUAGCGUGGGUGGAACCGGA</t>
  </si>
  <si>
    <t xml:space="preserve">  .: : ::.:: :::::.::.</t>
  </si>
  <si>
    <t xml:space="preserve">GGUGAUGCCGCCGACGCUGGCU</t>
  </si>
  <si>
    <t xml:space="preserve">  .:.: .::::.::: :::: </t>
  </si>
  <si>
    <t xml:space="preserve">UCUCUACGCGCCGACUCCUCCU</t>
  </si>
  <si>
    <t xml:space="preserve"> : ::::. :.::::::: ::.</t>
  </si>
  <si>
    <t xml:space="preserve">AGGCCAAG-GUCAACUUCCCCG</t>
  </si>
  <si>
    <t xml:space="preserve">Zma-miRN4183</t>
  </si>
  <si>
    <t xml:space="preserve">AUUUAGGCAUUAUUUUUCCCU</t>
  </si>
  <si>
    <t xml:space="preserve">   ::: :.:.:: ::::.::</t>
  </si>
  <si>
    <t xml:space="preserve">CAUGAACAGUGAUACCUAGAU</t>
  </si>
  <si>
    <t xml:space="preserve">Zm00001eb152690_ATGCGGGGGAAGGGCGGCCCGCATACCGCGGCATGCGAGTATCGCGCCGTGCGCCAGAGGACGTGGGGCAAGTGGGTGGCCGAGATCCGAGAGCCCAACAAGCGCACCCGCCTCTGGCTCGGCTCCTTCGCCACTGCCGAGGAGGTTGCGCTCGCCTACGACAACGCCGCGCGCAGGCTCTACGGCCCCGACGCCTTCCTCAACCTACCGCACCTCCGTGCCTTCGTCGTCTCCTCCGCCGCCACGCACCAGAGGCTTAGGTGGCTCGCTGCCTCCGCCAGGGGCGCCGCCGCCGTCCCGGCCTACGGCCTGCTCAACCTCAACGCGCAGCACAACGTCTGTCTTCTAAAGGAGAAAATGACTCTTCCAAGGAAACTAAAATTGAAGTTCACCAAAGCATGGCTGTCTTTTCTCATGTTACCACTACCACTTGATGTGTACAAGGAGGTCCTTGCTTCAATTCATCAAAATGTCATTCCTTCAATGTCAAACCCTTCCATCTTATGTGATTTCTTGACTAGATCATATGGTATTGGTGGTGTTATCAGTGTAATGGCCTTAAGTGGTCTTTTCATTCTTATGACACAACACGGTCTGGAGTATCGGAAATTCTATGAAAAGCTTTATGCACTACTCACTCCTGTTGTTTTCATGGCAAAACACTGAZm00001eb440680</t>
  </si>
  <si>
    <t xml:space="preserve">  ::  :::::::.:::::  </t>
  </si>
  <si>
    <t xml:space="preserve">CCGAUCGCGCUCGUCGGCGCC</t>
  </si>
  <si>
    <t xml:space="preserve">   ::::::.:::.:.: ..:</t>
  </si>
  <si>
    <t xml:space="preserve">CGACUCCGGUGAUUCGGAUUU</t>
  </si>
  <si>
    <t xml:space="preserve">  :. :.: ::::::.:::: </t>
  </si>
  <si>
    <t xml:space="preserve">UGCUGCUGCCGAUCCGGUCCG</t>
  </si>
  <si>
    <t xml:space="preserve">Zma-miRN4202</t>
  </si>
  <si>
    <t xml:space="preserve">UUCAACGUCAUCAAAUAACACG</t>
  </si>
  <si>
    <t xml:space="preserve">   : :: :::.:::.: ::.:</t>
  </si>
  <si>
    <t xml:space="preserve">UAAGGUAAUUGGUGAUGGUGGA</t>
  </si>
  <si>
    <t xml:space="preserve">Zma-miRN4203</t>
  </si>
  <si>
    <t xml:space="preserve">CGCCGGAUUUUCCUC-GAGAUAG</t>
  </si>
  <si>
    <t xml:space="preserve">   :::: ::::: :: ::::::</t>
  </si>
  <si>
    <t xml:space="preserve">UCCUCUCAGAGGACAAGCCGGCG</t>
  </si>
  <si>
    <t xml:space="preserve">UGCGGAAUCGUCGUUUGAAUG</t>
  </si>
  <si>
    <t xml:space="preserve">:. ::.. :::::::::: :.</t>
  </si>
  <si>
    <t xml:space="preserve">CGGUCGGUCGACGAUUCCACG</t>
  </si>
  <si>
    <t xml:space="preserve">Zma-miRN4211</t>
  </si>
  <si>
    <t xml:space="preserve">UUUAAGCUAUUGUACGUCAAGC</t>
  </si>
  <si>
    <t xml:space="preserve"> :: ::::::: ::. :::.::</t>
  </si>
  <si>
    <t xml:space="preserve">ACUGGACGUACUAUGACUUGAA</t>
  </si>
  <si>
    <t xml:space="preserve">Zma-miRN4212</t>
  </si>
  <si>
    <t xml:space="preserve">CGGUGUAGUAUAUUUG-AGACAC</t>
  </si>
  <si>
    <t xml:space="preserve">   ::: .: :::::::..::.:</t>
  </si>
  <si>
    <t xml:space="preserve">CGAUCUAUAUAUAUACUGUACUG</t>
  </si>
  <si>
    <t xml:space="preserve">::::::::::::.::.::   </t>
  </si>
  <si>
    <t xml:space="preserve">AUCCAAACUCCAGAGUCCUCU</t>
  </si>
  <si>
    <t xml:space="preserve"> ::::::::::::. :.::  </t>
  </si>
  <si>
    <t xml:space="preserve">CUCCAAACUCCAAGCCUCAAU</t>
  </si>
  <si>
    <t xml:space="preserve">   ::::::::: ::::::  </t>
  </si>
  <si>
    <t xml:space="preserve">GCUUUCCGUCUCGCUGCCCCC</t>
  </si>
  <si>
    <t xml:space="preserve">    ::. :::::::::.:: </t>
  </si>
  <si>
    <t xml:space="preserve">UCUCUCUCUCUCUCUGCUCUC</t>
  </si>
  <si>
    <t xml:space="preserve">Zma-miRN4224</t>
  </si>
  <si>
    <t xml:space="preserve">CGAUGUAGCUAGUUUGUGCCC</t>
  </si>
  <si>
    <t xml:space="preserve">  ::. :..::.:::.: :::</t>
  </si>
  <si>
    <t xml:space="preserve">CCGCGGAGGCUGGCUGCUUCG</t>
  </si>
  <si>
    <t xml:space="preserve">  .:.:::.:::.: :::: .:</t>
  </si>
  <si>
    <t xml:space="preserve">CUGCUCACGGUCUCCCUUCCUC</t>
  </si>
  <si>
    <t xml:space="preserve">....::.::.::.::::.. :</t>
  </si>
  <si>
    <t xml:space="preserve">GGUGGCGGCGUGGCGCCGGCG</t>
  </si>
  <si>
    <t xml:space="preserve">:.:::::.   :::::.:::::</t>
  </si>
  <si>
    <t xml:space="preserve">UUCUUCUUCUUCUUCUUCUUUU</t>
  </si>
  <si>
    <t xml:space="preserve">Zma-miRN4237</t>
  </si>
  <si>
    <t xml:space="preserve">UUUUAUCGUUUGACUGGGAUU</t>
  </si>
  <si>
    <t xml:space="preserve">  ::: : ::::..: :.:::</t>
  </si>
  <si>
    <t xml:space="preserve">UUUCCAAAUCAAGUGCUGAAA</t>
  </si>
  <si>
    <t xml:space="preserve">Zma-miRN4238</t>
  </si>
  <si>
    <t xml:space="preserve">ACAGGGACGUGUUCUUCCUC</t>
  </si>
  <si>
    <t xml:space="preserve">::::: ::::::: . .:::</t>
  </si>
  <si>
    <t xml:space="preserve">GAGGAUGAACACGAUGUUGU</t>
  </si>
  <si>
    <t xml:space="preserve">::.:: :: :::: :::.:::</t>
  </si>
  <si>
    <t xml:space="preserve">AGGAACCAACAUCUGAGUAUG</t>
  </si>
  <si>
    <t xml:space="preserve"> :. ::::.:. :::::::: </t>
  </si>
  <si>
    <t xml:space="preserve">CGGUAGCAUCGCCAGAGCAUA</t>
  </si>
  <si>
    <t xml:space="preserve">  ...::.:: ::.::::: ::</t>
  </si>
  <si>
    <t xml:space="preserve">CCGUGCUGCGGCGGCAUCCGCA</t>
  </si>
  <si>
    <t xml:space="preserve">Zma-miRN4246</t>
  </si>
  <si>
    <t xml:space="preserve">UCUACUGACUGAACCGUGACGG</t>
  </si>
  <si>
    <t xml:space="preserve">    :: ::::::::::::.  </t>
  </si>
  <si>
    <t xml:space="preserve">GCAGCAAGGUUCAGUCAGUGAU</t>
  </si>
  <si>
    <t xml:space="preserve"> ::::: :::::.::: ::.::</t>
  </si>
  <si>
    <t xml:space="preserve">CUACCCACCACUGCCA-UCUGU</t>
  </si>
  <si>
    <t xml:space="preserve">   :: ::::: ::::: ::: </t>
  </si>
  <si>
    <t xml:space="preserve">CAUCCAUCCACCACCACCCCGC</t>
  </si>
  <si>
    <t xml:space="preserve">    :::::.: .::.::::: </t>
  </si>
  <si>
    <t xml:space="preserve">UCUGCCUCCGCGGCCGCUCCGC</t>
  </si>
  <si>
    <t xml:space="preserve">  .: : :::::::.:::::  </t>
  </si>
  <si>
    <t xml:space="preserve">CCGCGCCCCACUACUACUCCUA</t>
  </si>
  <si>
    <t xml:space="preserve">Zma-miRN4249</t>
  </si>
  <si>
    <t xml:space="preserve">UCCAUAUGGUCUGGUGACUUC</t>
  </si>
  <si>
    <t xml:space="preserve">    : ::.:::.::::::: </t>
  </si>
  <si>
    <t xml:space="preserve">UUCUUGACUAGAUCAUAUGGU</t>
  </si>
  <si>
    <t xml:space="preserve">CCCGUCUCCGUUUUC-UUGCUC</t>
  </si>
  <si>
    <t xml:space="preserve"> ::::. :::.:.::::.::: </t>
  </si>
  <si>
    <t xml:space="preserve">CAGCAGUGAAGAUGGAGGCGGA</t>
  </si>
  <si>
    <t xml:space="preserve"> .::.::.:..::: :.::: </t>
  </si>
  <si>
    <t xml:space="preserve">CGGCGAGGAGGCGGCGGCGGC</t>
  </si>
  <si>
    <t xml:space="preserve"> ::::: ::..: :::.::: </t>
  </si>
  <si>
    <t xml:space="preserve">CAGCAACAAGGCCGAGGCGGC</t>
  </si>
  <si>
    <t xml:space="preserve">Zma-miRN45a</t>
  </si>
  <si>
    <t xml:space="preserve">GGCGGAUGUAGCCAAGUGGA</t>
  </si>
  <si>
    <t xml:space="preserve">  :: : ::::.::::.:: </t>
  </si>
  <si>
    <t xml:space="preserve">AGCAGUAGGCUGCAUCUGCA</t>
  </si>
  <si>
    <t xml:space="preserve">Zma-miRN45b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##0.00;\-###0.00"/>
    <numFmt numFmtId="166" formatCode="0.0000000000000_ ;\-0.0000000000000\ "/>
    <numFmt numFmtId="167" formatCode="0.00E+00"/>
    <numFmt numFmtId="168" formatCode="[$-409]m/d/yyyy"/>
  </numFmts>
  <fonts count="21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</font>
    <font>
      <b val="true"/>
      <sz val="11"/>
      <color rgb="FF000000"/>
      <name val="Arial"/>
      <family val="2"/>
    </font>
    <font>
      <sz val="12"/>
      <color rgb="FF000000"/>
      <name val="Arial"/>
      <family val="2"/>
    </font>
    <font>
      <sz val="11"/>
      <name val="Arial"/>
      <family val="2"/>
    </font>
    <font>
      <sz val="8.25"/>
      <name val="Calibri"/>
      <family val="2"/>
    </font>
    <font>
      <sz val="10"/>
      <color rgb="FF000000"/>
      <name val="Arial"/>
      <family val="2"/>
    </font>
    <font>
      <sz val="11"/>
      <color rgb="FFFF0000"/>
      <name val="Arial"/>
      <family val="2"/>
    </font>
    <font>
      <b val="true"/>
      <sz val="10"/>
      <color rgb="FF000000"/>
      <name val="Arial"/>
      <family val="2"/>
    </font>
    <font>
      <b val="true"/>
      <sz val="12"/>
      <name val="Arial"/>
      <family val="2"/>
    </font>
    <font>
      <sz val="10"/>
      <color rgb="FF000000"/>
      <name val="Arial Unicode MS"/>
      <family val="2"/>
    </font>
    <font>
      <b val="true"/>
      <sz val="10"/>
      <name val="바탕"/>
      <family val="1"/>
    </font>
    <font>
      <b val="true"/>
      <sz val="10"/>
      <name val="Arial"/>
      <family val="2"/>
    </font>
    <font>
      <b val="true"/>
      <sz val="12"/>
      <color rgb="FF000000"/>
      <name val="Arial"/>
      <family val="2"/>
    </font>
    <font>
      <i val="true"/>
      <sz val="12"/>
      <color rgb="FF000000"/>
      <name val="Arial"/>
      <family val="2"/>
    </font>
    <font>
      <sz val="10"/>
      <name val="Arial"/>
      <family val="2"/>
    </font>
    <font>
      <u val="single"/>
      <sz val="11"/>
      <color rgb="FF0000FF"/>
      <name val="Arial"/>
      <family val="2"/>
    </font>
    <font>
      <sz val="8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0" fillId="0" borderId="0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7" fillId="0" borderId="0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6" fontId="4" fillId="0" borderId="0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 readingOrder="1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9" fillId="0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85" activeCellId="0" sqref="E85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23.75"/>
    <col collapsed="false" customWidth="true" hidden="false" outlineLevel="0" max="2" min="2" style="1" width="33.11"/>
    <col collapsed="false" customWidth="false" hidden="false" outlineLevel="0" max="4" min="3" style="1" width="8.99"/>
    <col collapsed="false" customWidth="true" hidden="false" outlineLevel="0" max="5" min="5" style="1" width="14.99"/>
    <col collapsed="false" customWidth="true" hidden="false" outlineLevel="0" max="6" min="6" style="1" width="15.49"/>
    <col collapsed="false" customWidth="false" hidden="false" outlineLevel="0" max="257" min="7" style="1" width="8.99"/>
  </cols>
  <sheetData>
    <row r="1" customFormat="false" ht="15.75" hidden="false" customHeight="false" outlineLevel="0" collapsed="false">
      <c r="A1" s="2" t="s">
        <v>0</v>
      </c>
    </row>
    <row r="3" customFormat="false" ht="14.25" hidden="false" customHeight="false" outlineLevel="0" collapsed="false">
      <c r="A3" s="3" t="s">
        <v>1</v>
      </c>
      <c r="B3" s="3"/>
      <c r="C3" s="3"/>
      <c r="D3" s="4" t="s">
        <v>2</v>
      </c>
      <c r="E3" s="4" t="s">
        <v>3</v>
      </c>
      <c r="F3" s="5" t="s">
        <v>4</v>
      </c>
      <c r="G3" s="3"/>
    </row>
    <row r="4" customFormat="false" ht="14.25" hidden="false" customHeight="false" outlineLevel="0" collapsed="false">
      <c r="A4" s="3" t="s">
        <v>5</v>
      </c>
      <c r="B4" s="4" t="s">
        <v>6</v>
      </c>
      <c r="C4" s="6" t="n">
        <v>21.1117601671035</v>
      </c>
      <c r="D4" s="6" t="n">
        <v>24.5895661330265</v>
      </c>
      <c r="E4" s="6" t="n">
        <v>19.506551622304</v>
      </c>
      <c r="F4" s="6" t="n">
        <v>28.3342253381533</v>
      </c>
      <c r="G4" s="3"/>
    </row>
    <row r="5" customFormat="false" ht="14.25" hidden="false" customHeight="false" outlineLevel="0" collapsed="false">
      <c r="A5" s="3"/>
      <c r="B5" s="4" t="s">
        <v>7</v>
      </c>
      <c r="C5" s="6" t="n">
        <v>26.857511066534</v>
      </c>
      <c r="D5" s="6" t="n">
        <v>30.5943453078681</v>
      </c>
      <c r="E5" s="6" t="n">
        <v>26.1639316731558</v>
      </c>
      <c r="F5" s="6" t="n">
        <v>35.760581793028</v>
      </c>
      <c r="G5" s="3"/>
    </row>
    <row r="6" customFormat="false" ht="14.25" hidden="false" customHeight="false" outlineLevel="0" collapsed="false">
      <c r="A6" s="3"/>
      <c r="B6" s="3"/>
      <c r="C6" s="3"/>
      <c r="D6" s="3"/>
      <c r="E6" s="3"/>
      <c r="F6" s="3"/>
      <c r="G6" s="3"/>
    </row>
    <row r="7" customFormat="false" ht="14.25" hidden="false" customHeight="false" outlineLevel="0" collapsed="false">
      <c r="A7" s="3"/>
      <c r="B7" s="3"/>
      <c r="C7" s="4" t="s">
        <v>8</v>
      </c>
      <c r="D7" s="4" t="s">
        <v>2</v>
      </c>
      <c r="E7" s="7" t="s">
        <v>9</v>
      </c>
      <c r="F7" s="3" t="s">
        <v>10</v>
      </c>
      <c r="G7" s="3" t="s">
        <v>11</v>
      </c>
    </row>
    <row r="8" customFormat="false" ht="14.25" hidden="false" customHeight="false" outlineLevel="0" collapsed="false">
      <c r="A8" s="3" t="s">
        <v>5</v>
      </c>
      <c r="B8" s="4" t="s">
        <v>6</v>
      </c>
      <c r="C8" s="6" t="n">
        <v>21.1117601671035</v>
      </c>
      <c r="D8" s="6" t="n">
        <v>24.5895661330265</v>
      </c>
      <c r="E8" s="8" t="n">
        <f aca="false">D8-C8</f>
        <v>3.477805965923</v>
      </c>
      <c r="F8" s="6" t="n">
        <f aca="false">E8-E8</f>
        <v>0</v>
      </c>
      <c r="G8" s="6" t="n">
        <f aca="false">2^-F8</f>
        <v>1</v>
      </c>
    </row>
    <row r="9" customFormat="false" ht="14.25" hidden="false" customHeight="false" outlineLevel="0" collapsed="false">
      <c r="A9" s="3"/>
      <c r="B9" s="4" t="s">
        <v>7</v>
      </c>
      <c r="C9" s="6" t="n">
        <v>26.857511066534</v>
      </c>
      <c r="D9" s="6" t="n">
        <v>30.5943453078681</v>
      </c>
      <c r="E9" s="8" t="n">
        <f aca="false">D9-C9</f>
        <v>3.7368342413341</v>
      </c>
      <c r="F9" s="6" t="n">
        <f aca="false">E9-E8</f>
        <v>0.259028275411101</v>
      </c>
      <c r="G9" s="6" t="n">
        <f aca="false">2^-F9</f>
        <v>0.83565058082767</v>
      </c>
    </row>
    <row r="10" customFormat="false" ht="14.25" hidden="false" customHeight="false" outlineLevel="0" collapsed="false">
      <c r="A10" s="3"/>
      <c r="B10" s="3"/>
      <c r="C10" s="3"/>
      <c r="D10" s="3"/>
      <c r="E10" s="3"/>
      <c r="F10" s="3"/>
      <c r="G10" s="3"/>
    </row>
    <row r="11" customFormat="false" ht="14.25" hidden="false" customHeight="false" outlineLevel="0" collapsed="false">
      <c r="A11" s="3"/>
      <c r="B11" s="3"/>
      <c r="C11" s="3"/>
      <c r="D11" s="3"/>
      <c r="E11" s="3"/>
      <c r="F11" s="3"/>
      <c r="G11" s="3"/>
    </row>
    <row r="12" customFormat="false" ht="14.25" hidden="false" customHeight="false" outlineLevel="0" collapsed="false">
      <c r="A12" s="3"/>
      <c r="B12" s="3"/>
      <c r="C12" s="3"/>
      <c r="D12" s="3"/>
      <c r="E12" s="3"/>
      <c r="F12" s="3"/>
      <c r="G12" s="3"/>
    </row>
    <row r="13" customFormat="false" ht="14.25" hidden="false" customHeight="false" outlineLevel="0" collapsed="false">
      <c r="A13" s="3"/>
      <c r="B13" s="3"/>
      <c r="C13" s="4" t="s">
        <v>8</v>
      </c>
      <c r="D13" s="4" t="s">
        <v>3</v>
      </c>
      <c r="E13" s="7" t="s">
        <v>9</v>
      </c>
      <c r="F13" s="3" t="s">
        <v>10</v>
      </c>
      <c r="G13" s="3" t="s">
        <v>11</v>
      </c>
    </row>
    <row r="14" customFormat="false" ht="14.25" hidden="false" customHeight="false" outlineLevel="0" collapsed="false">
      <c r="A14" s="3" t="s">
        <v>5</v>
      </c>
      <c r="B14" s="4" t="s">
        <v>6</v>
      </c>
      <c r="C14" s="6" t="n">
        <v>21.1117601671035</v>
      </c>
      <c r="D14" s="6" t="n">
        <v>19.506551622304</v>
      </c>
      <c r="E14" s="8" t="n">
        <f aca="false">D14-C14</f>
        <v>-1.6052085447995</v>
      </c>
      <c r="F14" s="6" t="n">
        <f aca="false">E14-E14</f>
        <v>0</v>
      </c>
      <c r="G14" s="6" t="n">
        <f aca="false">2^-F14</f>
        <v>1</v>
      </c>
    </row>
    <row r="15" customFormat="false" ht="14.25" hidden="false" customHeight="false" outlineLevel="0" collapsed="false">
      <c r="A15" s="3"/>
      <c r="B15" s="4" t="s">
        <v>7</v>
      </c>
      <c r="C15" s="6" t="n">
        <v>26.857511066534</v>
      </c>
      <c r="D15" s="6" t="n">
        <v>26.1639316731558</v>
      </c>
      <c r="E15" s="8" t="n">
        <f aca="false">D15-C15</f>
        <v>-0.693579393378197</v>
      </c>
      <c r="F15" s="6" t="n">
        <f aca="false">E15-E14</f>
        <v>0.911629151421305</v>
      </c>
      <c r="G15" s="6" t="n">
        <f aca="false">2^-F15</f>
        <v>0.531584464811921</v>
      </c>
    </row>
    <row r="16" customFormat="false" ht="14.25" hidden="false" customHeight="false" outlineLevel="0" collapsed="false">
      <c r="A16" s="3"/>
      <c r="B16" s="3"/>
      <c r="C16" s="3"/>
      <c r="D16" s="3"/>
      <c r="E16" s="3"/>
      <c r="F16" s="3"/>
      <c r="G16" s="3"/>
    </row>
    <row r="17" customFormat="false" ht="14.25" hidden="false" customHeight="false" outlineLevel="0" collapsed="false">
      <c r="A17" s="3"/>
      <c r="B17" s="3"/>
      <c r="C17" s="3"/>
      <c r="D17" s="3"/>
      <c r="E17" s="3"/>
      <c r="F17" s="3"/>
      <c r="G17" s="3"/>
    </row>
    <row r="18" customFormat="false" ht="14.25" hidden="false" customHeight="false" outlineLevel="0" collapsed="false">
      <c r="A18" s="3"/>
      <c r="B18" s="3"/>
      <c r="C18" s="3"/>
      <c r="D18" s="3"/>
      <c r="E18" s="3"/>
      <c r="F18" s="3"/>
      <c r="G18" s="3"/>
    </row>
    <row r="19" customFormat="false" ht="14.25" hidden="false" customHeight="false" outlineLevel="0" collapsed="false">
      <c r="A19" s="3"/>
      <c r="B19" s="3"/>
      <c r="C19" s="4" t="s">
        <v>8</v>
      </c>
      <c r="D19" s="4" t="s">
        <v>4</v>
      </c>
      <c r="E19" s="7" t="s">
        <v>9</v>
      </c>
      <c r="F19" s="3" t="s">
        <v>10</v>
      </c>
      <c r="G19" s="3" t="s">
        <v>11</v>
      </c>
    </row>
    <row r="20" customFormat="false" ht="14.25" hidden="false" customHeight="false" outlineLevel="0" collapsed="false">
      <c r="A20" s="3" t="s">
        <v>5</v>
      </c>
      <c r="B20" s="4" t="s">
        <v>6</v>
      </c>
      <c r="C20" s="6" t="n">
        <v>21.1117601671035</v>
      </c>
      <c r="D20" s="6" t="n">
        <v>28.3342253381533</v>
      </c>
      <c r="E20" s="8" t="n">
        <f aca="false">D20-C20</f>
        <v>7.2224651710498</v>
      </c>
      <c r="F20" s="6" t="n">
        <f aca="false">E20-E20</f>
        <v>0</v>
      </c>
      <c r="G20" s="6" t="n">
        <f aca="false">2^-F20</f>
        <v>1</v>
      </c>
    </row>
    <row r="21" customFormat="false" ht="14.25" hidden="false" customHeight="false" outlineLevel="0" collapsed="false">
      <c r="A21" s="3"/>
      <c r="B21" s="4" t="s">
        <v>7</v>
      </c>
      <c r="C21" s="6" t="n">
        <v>26.857511066534</v>
      </c>
      <c r="D21" s="6" t="n">
        <v>35.760581793028</v>
      </c>
      <c r="E21" s="8" t="n">
        <f aca="false">D21-C21</f>
        <v>8.903070726494</v>
      </c>
      <c r="F21" s="6" t="n">
        <f aca="false">E21-E20</f>
        <v>1.68060555544421</v>
      </c>
      <c r="G21" s="6" t="n">
        <f aca="false">2^-F21</f>
        <v>0.311951671443749</v>
      </c>
    </row>
    <row r="22" customFormat="false" ht="14.25" hidden="false" customHeight="false" outlineLevel="0" collapsed="false">
      <c r="A22" s="3"/>
      <c r="B22" s="4"/>
      <c r="C22" s="6"/>
      <c r="D22" s="6"/>
      <c r="E22" s="8"/>
      <c r="F22" s="6"/>
      <c r="G22" s="6"/>
    </row>
    <row r="23" customFormat="false" ht="14.25" hidden="false" customHeight="false" outlineLevel="0" collapsed="false">
      <c r="A23" s="9" t="s">
        <v>12</v>
      </c>
      <c r="B23" s="1" t="s">
        <v>13</v>
      </c>
    </row>
    <row r="24" customFormat="false" ht="14.25" hidden="false" customHeight="false" outlineLevel="0" collapsed="false">
      <c r="A24" s="1" t="s">
        <v>14</v>
      </c>
      <c r="B24" s="10" t="s">
        <v>15</v>
      </c>
    </row>
    <row r="25" customFormat="false" ht="14.25" hidden="false" customHeight="false" outlineLevel="0" collapsed="false">
      <c r="A25" s="1" t="s">
        <v>16</v>
      </c>
      <c r="B25" s="10" t="s">
        <v>17</v>
      </c>
    </row>
    <row r="26" customFormat="false" ht="14.25" hidden="false" customHeight="false" outlineLevel="0" collapsed="false">
      <c r="A26" s="1" t="s">
        <v>18</v>
      </c>
      <c r="B26" s="1" t="s">
        <v>19</v>
      </c>
    </row>
    <row r="29" customFormat="false" ht="14.25" hidden="false" customHeight="false" outlineLevel="0" collapsed="false">
      <c r="A29" s="9" t="s">
        <v>20</v>
      </c>
      <c r="B29" s="1" t="s">
        <v>21</v>
      </c>
    </row>
    <row r="30" customFormat="false" ht="14.25" hidden="false" customHeight="false" outlineLevel="0" collapsed="false">
      <c r="A30" s="1" t="s">
        <v>14</v>
      </c>
      <c r="B30" s="10" t="s">
        <v>22</v>
      </c>
    </row>
    <row r="31" customFormat="false" ht="14.25" hidden="false" customHeight="false" outlineLevel="0" collapsed="false">
      <c r="A31" s="1" t="s">
        <v>16</v>
      </c>
      <c r="B31" s="10" t="s">
        <v>23</v>
      </c>
    </row>
    <row r="32" customFormat="false" ht="14.25" hidden="false" customHeight="false" outlineLevel="0" collapsed="false">
      <c r="A32" s="1" t="s">
        <v>24</v>
      </c>
      <c r="B32" s="1" t="s">
        <v>25</v>
      </c>
    </row>
    <row r="34" customFormat="false" ht="14.25" hidden="false" customHeight="false" outlineLevel="0" collapsed="false">
      <c r="A34" s="1" t="s">
        <v>26</v>
      </c>
      <c r="B34" s="1" t="s">
        <v>27</v>
      </c>
    </row>
    <row r="35" customFormat="false" ht="14.25" hidden="false" customHeight="false" outlineLevel="0" collapsed="false">
      <c r="A35" s="1" t="s">
        <v>14</v>
      </c>
      <c r="B35" s="10" t="s">
        <v>28</v>
      </c>
    </row>
    <row r="36" customFormat="false" ht="14.25" hidden="false" customHeight="false" outlineLevel="0" collapsed="false">
      <c r="A36" s="1" t="s">
        <v>16</v>
      </c>
      <c r="B36" s="10" t="s">
        <v>29</v>
      </c>
    </row>
    <row r="37" customFormat="false" ht="14.25" hidden="false" customHeight="false" outlineLevel="0" collapsed="false">
      <c r="A37" s="1" t="s">
        <v>30</v>
      </c>
      <c r="B37" s="1" t="s">
        <v>31</v>
      </c>
    </row>
    <row r="48" customFormat="false" ht="14.25" hidden="false" customHeight="false" outlineLevel="0" collapsed="false">
      <c r="A48" s="11"/>
      <c r="B48" s="11"/>
      <c r="C48" s="11"/>
      <c r="D48" s="11"/>
    </row>
    <row r="49" customFormat="false" ht="14.25" hidden="false" customHeight="false" outlineLevel="0" collapsed="false">
      <c r="D49" s="11"/>
    </row>
    <row r="50" customFormat="false" ht="14.25" hidden="false" customHeight="false" outlineLevel="0" collapsed="false">
      <c r="D50" s="11"/>
    </row>
    <row r="51" customFormat="false" ht="14.25" hidden="false" customHeight="false" outlineLevel="0" collapsed="false">
      <c r="D51" s="11"/>
    </row>
    <row r="54" customFormat="false" ht="14.25" hidden="false" customHeight="false" outlineLevel="0" collapsed="false">
      <c r="D54" s="11"/>
    </row>
    <row r="55" customFormat="false" ht="14.25" hidden="false" customHeight="false" outlineLevel="0" collapsed="false">
      <c r="D55" s="11"/>
    </row>
    <row r="56" customFormat="false" ht="14.25" hidden="false" customHeight="false" outlineLevel="0" collapsed="false">
      <c r="D56" s="11"/>
    </row>
    <row r="57" customFormat="false" ht="14.25" hidden="false" customHeight="false" outlineLevel="0" collapsed="false">
      <c r="D57" s="11"/>
    </row>
    <row r="90" customFormat="false" ht="14.25" hidden="false" customHeight="false" outlineLevel="0" collapsed="false">
      <c r="A90" s="9"/>
      <c r="B90" s="9"/>
      <c r="C90" s="9"/>
      <c r="D90" s="9"/>
    </row>
    <row r="91" customFormat="false" ht="14.25" hidden="false" customHeight="false" outlineLevel="0" collapsed="false">
      <c r="A91" s="12"/>
      <c r="B91" s="12"/>
      <c r="C91" s="12"/>
      <c r="D91" s="12"/>
    </row>
    <row r="92" customFormat="false" ht="14.25" hidden="false" customHeight="false" outlineLevel="0" collapsed="false">
      <c r="A92" s="12"/>
      <c r="B92" s="12"/>
      <c r="C92" s="12"/>
      <c r="D92" s="12"/>
    </row>
    <row r="93" customFormat="false" ht="14.25" hidden="false" customHeight="false" outlineLevel="0" collapsed="false">
      <c r="A93" s="12"/>
      <c r="B93" s="12"/>
      <c r="C93" s="12"/>
      <c r="D93" s="12"/>
    </row>
    <row r="94" customFormat="false" ht="14.25" hidden="false" customHeight="false" outlineLevel="0" collapsed="false">
      <c r="A94" s="12"/>
      <c r="B94" s="12"/>
      <c r="C94" s="12"/>
      <c r="D94" s="12"/>
    </row>
    <row r="95" customFormat="false" ht="14.25" hidden="false" customHeight="false" outlineLevel="0" collapsed="false">
      <c r="A95" s="12"/>
      <c r="B95" s="12"/>
      <c r="C95" s="12"/>
      <c r="D95" s="12"/>
    </row>
    <row r="96" customFormat="false" ht="14.25" hidden="false" customHeight="false" outlineLevel="0" collapsed="false">
      <c r="A96" s="12"/>
      <c r="B96" s="12"/>
      <c r="C96" s="12"/>
      <c r="D96" s="12"/>
    </row>
  </sheetData>
  <mergeCells count="4">
    <mergeCell ref="A4:A5"/>
    <mergeCell ref="A8:A9"/>
    <mergeCell ref="A14:A15"/>
    <mergeCell ref="A20:A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6.25"/>
    <col collapsed="false" customWidth="false" hidden="false" outlineLevel="0" max="7" min="2" style="1" width="8.99"/>
    <col collapsed="false" customWidth="true" hidden="false" outlineLevel="0" max="8" min="8" style="1" width="13.87"/>
    <col collapsed="false" customWidth="true" hidden="false" outlineLevel="0" max="9" min="9" style="1" width="21.12"/>
    <col collapsed="false" customWidth="true" hidden="false" outlineLevel="0" max="10" min="10" style="1" width="11.75"/>
    <col collapsed="false" customWidth="true" hidden="false" outlineLevel="0" max="11" min="11" style="1" width="11.61"/>
    <col collapsed="false" customWidth="false" hidden="false" outlineLevel="0" max="257" min="12" style="1" width="8.99"/>
  </cols>
  <sheetData>
    <row r="1" s="2" customFormat="true" ht="15.75" hidden="false" customHeight="false" outlineLevel="0" collapsed="false">
      <c r="A1" s="22" t="s">
        <v>2392</v>
      </c>
    </row>
    <row r="2" customFormat="false" ht="14.25" hidden="false" customHeight="false" outlineLevel="0" collapsed="false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</row>
    <row r="3" customFormat="false" ht="14.25" hidden="false" customHeight="false" outlineLevel="0" collapsed="false">
      <c r="A3" s="1" t="s">
        <v>2001</v>
      </c>
      <c r="B3" s="1" t="s">
        <v>2393</v>
      </c>
      <c r="C3" s="1" t="s">
        <v>2394</v>
      </c>
      <c r="D3" s="1" t="s">
        <v>2395</v>
      </c>
      <c r="E3" s="1" t="s">
        <v>2396</v>
      </c>
      <c r="F3" s="1" t="s">
        <v>2397</v>
      </c>
      <c r="G3" s="1" t="s">
        <v>2398</v>
      </c>
      <c r="H3" s="1" t="s">
        <v>2399</v>
      </c>
      <c r="I3" s="1" t="s">
        <v>2400</v>
      </c>
      <c r="J3" s="11"/>
      <c r="K3" s="11"/>
    </row>
    <row r="4" customFormat="false" ht="14.25" hidden="false" customHeight="false" outlineLevel="0" collapsed="false">
      <c r="A4" s="1" t="s">
        <v>65</v>
      </c>
      <c r="B4" s="1" t="s">
        <v>2401</v>
      </c>
      <c r="C4" s="1" t="s">
        <v>2402</v>
      </c>
      <c r="D4" s="1" t="n">
        <v>81</v>
      </c>
      <c r="E4" s="1" t="n">
        <v>86</v>
      </c>
      <c r="F4" s="1" t="n">
        <v>2</v>
      </c>
      <c r="G4" s="1" t="n">
        <v>2</v>
      </c>
      <c r="H4" s="1" t="s">
        <v>2403</v>
      </c>
      <c r="I4" s="1" t="s">
        <v>2404</v>
      </c>
      <c r="J4" s="32"/>
      <c r="K4" s="32"/>
    </row>
    <row r="5" customFormat="false" ht="14.25" hidden="false" customHeight="false" outlineLevel="0" collapsed="false">
      <c r="A5" s="1" t="s">
        <v>67</v>
      </c>
      <c r="B5" s="1" t="s">
        <v>2405</v>
      </c>
      <c r="C5" s="1" t="s">
        <v>2402</v>
      </c>
      <c r="D5" s="1" t="n">
        <v>16</v>
      </c>
      <c r="E5" s="1" t="n">
        <v>20</v>
      </c>
      <c r="F5" s="1" t="n">
        <v>4</v>
      </c>
      <c r="G5" s="1" t="n">
        <v>2</v>
      </c>
      <c r="H5" s="1" t="s">
        <v>2403</v>
      </c>
      <c r="I5" s="1" t="s">
        <v>2404</v>
      </c>
      <c r="J5" s="32"/>
      <c r="K5" s="32"/>
    </row>
    <row r="6" customFormat="false" ht="14.25" hidden="false" customHeight="false" outlineLevel="0" collapsed="false">
      <c r="A6" s="1" t="s">
        <v>75</v>
      </c>
      <c r="B6" s="1" t="s">
        <v>2406</v>
      </c>
      <c r="C6" s="1" t="s">
        <v>2402</v>
      </c>
      <c r="D6" s="1" t="n">
        <v>237</v>
      </c>
      <c r="E6" s="1" t="n">
        <v>242</v>
      </c>
      <c r="F6" s="1" t="n">
        <v>2</v>
      </c>
      <c r="G6" s="1" t="n">
        <v>2</v>
      </c>
      <c r="H6" s="1" t="s">
        <v>2403</v>
      </c>
      <c r="I6" s="1" t="s">
        <v>2404</v>
      </c>
      <c r="J6" s="32"/>
      <c r="K6" s="32"/>
    </row>
    <row r="7" customFormat="false" ht="14.25" hidden="false" customHeight="false" outlineLevel="0" collapsed="false">
      <c r="A7" s="1" t="s">
        <v>77</v>
      </c>
      <c r="B7" s="1" t="s">
        <v>2406</v>
      </c>
      <c r="C7" s="1" t="s">
        <v>2402</v>
      </c>
      <c r="D7" s="1" t="n">
        <v>212</v>
      </c>
      <c r="E7" s="1" t="n">
        <v>217</v>
      </c>
      <c r="F7" s="1" t="n">
        <v>2</v>
      </c>
      <c r="G7" s="1" t="n">
        <v>2</v>
      </c>
      <c r="H7" s="1" t="s">
        <v>2403</v>
      </c>
      <c r="I7" s="1" t="s">
        <v>2404</v>
      </c>
      <c r="J7" s="32"/>
      <c r="K7" s="32"/>
    </row>
    <row r="8" customFormat="false" ht="14.25" hidden="false" customHeight="false" outlineLevel="0" collapsed="false">
      <c r="A8" s="1" t="s">
        <v>49</v>
      </c>
      <c r="B8" s="1" t="s">
        <v>2407</v>
      </c>
      <c r="C8" s="1" t="s">
        <v>2402</v>
      </c>
      <c r="D8" s="1" t="n">
        <v>259</v>
      </c>
      <c r="E8" s="1" t="n">
        <v>263</v>
      </c>
      <c r="F8" s="1" t="n">
        <v>1</v>
      </c>
      <c r="G8" s="1" t="n">
        <v>1</v>
      </c>
      <c r="H8" s="1" t="s">
        <v>2408</v>
      </c>
      <c r="I8" s="1" t="s">
        <v>2409</v>
      </c>
    </row>
    <row r="9" customFormat="false" ht="14.25" hidden="false" customHeight="false" outlineLevel="0" collapsed="false">
      <c r="A9" s="1" t="s">
        <v>98</v>
      </c>
      <c r="B9" s="1" t="s">
        <v>2410</v>
      </c>
      <c r="C9" s="1" t="s">
        <v>2402</v>
      </c>
      <c r="D9" s="1" t="n">
        <v>62</v>
      </c>
      <c r="E9" s="1" t="n">
        <v>67</v>
      </c>
      <c r="F9" s="1" t="n">
        <v>4</v>
      </c>
      <c r="G9" s="1" t="n">
        <v>3</v>
      </c>
      <c r="H9" s="1" t="s">
        <v>2408</v>
      </c>
      <c r="I9" s="1" t="s">
        <v>2411</v>
      </c>
    </row>
    <row r="10" customFormat="false" ht="14.25" hidden="false" customHeight="false" outlineLevel="0" collapsed="false">
      <c r="A10" s="1" t="s">
        <v>100</v>
      </c>
      <c r="B10" s="1" t="s">
        <v>2412</v>
      </c>
      <c r="C10" s="1" t="s">
        <v>2402</v>
      </c>
      <c r="D10" s="1" t="n">
        <v>46</v>
      </c>
      <c r="E10" s="1" t="n">
        <v>51</v>
      </c>
      <c r="F10" s="1" t="n">
        <v>2</v>
      </c>
      <c r="G10" s="1" t="n">
        <v>2</v>
      </c>
      <c r="H10" s="1" t="s">
        <v>2403</v>
      </c>
      <c r="I10" s="1" t="s">
        <v>2404</v>
      </c>
    </row>
    <row r="11" customFormat="false" ht="14.25" hidden="false" customHeight="false" outlineLevel="0" collapsed="false">
      <c r="A11" s="1" t="s">
        <v>104</v>
      </c>
      <c r="B11" s="1" t="s">
        <v>2413</v>
      </c>
      <c r="C11" s="1" t="s">
        <v>2402</v>
      </c>
      <c r="D11" s="1" t="n">
        <v>108</v>
      </c>
      <c r="E11" s="1" t="n">
        <v>113</v>
      </c>
      <c r="F11" s="1" t="n">
        <v>4</v>
      </c>
      <c r="G11" s="1" t="n">
        <v>4</v>
      </c>
      <c r="H11" s="1" t="s">
        <v>2403</v>
      </c>
      <c r="I11" s="1" t="s">
        <v>2404</v>
      </c>
    </row>
    <row r="12" customFormat="false" ht="14.25" hidden="false" customHeight="false" outlineLevel="0" collapsed="false">
      <c r="A12" s="1" t="s">
        <v>108</v>
      </c>
      <c r="B12" s="1" t="s">
        <v>2414</v>
      </c>
      <c r="C12" s="1" t="s">
        <v>2402</v>
      </c>
      <c r="D12" s="1" t="n">
        <v>85</v>
      </c>
      <c r="E12" s="1" t="n">
        <v>90</v>
      </c>
      <c r="F12" s="1" t="n">
        <v>5</v>
      </c>
      <c r="G12" s="1" t="n">
        <v>5</v>
      </c>
      <c r="H12" s="1" t="s">
        <v>2403</v>
      </c>
      <c r="I12" s="1" t="s">
        <v>2404</v>
      </c>
    </row>
    <row r="13" customFormat="false" ht="14.25" hidden="false" customHeight="false" outlineLevel="0" collapsed="false">
      <c r="A13" s="1" t="s">
        <v>118</v>
      </c>
      <c r="B13" s="1" t="s">
        <v>2401</v>
      </c>
      <c r="C13" s="1" t="s">
        <v>2402</v>
      </c>
      <c r="D13" s="1" t="n">
        <v>71</v>
      </c>
      <c r="E13" s="1" t="n">
        <v>76</v>
      </c>
      <c r="F13" s="1" t="n">
        <v>2</v>
      </c>
      <c r="G13" s="1" t="n">
        <v>2</v>
      </c>
      <c r="H13" s="1" t="s">
        <v>2403</v>
      </c>
      <c r="I13" s="1" t="s">
        <v>2404</v>
      </c>
    </row>
    <row r="14" customFormat="false" ht="14.25" hidden="false" customHeight="false" outlineLevel="0" collapsed="false">
      <c r="A14" s="1" t="s">
        <v>120</v>
      </c>
      <c r="B14" s="1" t="s">
        <v>2401</v>
      </c>
      <c r="C14" s="1" t="s">
        <v>2402</v>
      </c>
      <c r="D14" s="1" t="n">
        <v>24</v>
      </c>
      <c r="E14" s="1" t="n">
        <v>29</v>
      </c>
      <c r="F14" s="1" t="n">
        <v>2</v>
      </c>
      <c r="G14" s="1" t="n">
        <v>2</v>
      </c>
      <c r="H14" s="1" t="s">
        <v>2403</v>
      </c>
      <c r="I14" s="1" t="s">
        <v>2404</v>
      </c>
    </row>
    <row r="15" customFormat="false" ht="14.25" hidden="false" customHeight="false" outlineLevel="0" collapsed="false">
      <c r="A15" s="1" t="s">
        <v>130</v>
      </c>
      <c r="B15" s="1" t="s">
        <v>2410</v>
      </c>
      <c r="C15" s="1" t="s">
        <v>2402</v>
      </c>
      <c r="D15" s="1" t="n">
        <v>63</v>
      </c>
      <c r="E15" s="1" t="n">
        <v>68</v>
      </c>
      <c r="F15" s="1" t="n">
        <v>4</v>
      </c>
      <c r="G15" s="1" t="n">
        <v>3</v>
      </c>
      <c r="H15" s="1" t="s">
        <v>2408</v>
      </c>
      <c r="I15" s="1" t="s">
        <v>2411</v>
      </c>
    </row>
    <row r="16" customFormat="false" ht="14.25" hidden="false" customHeight="false" outlineLevel="0" collapsed="false">
      <c r="A16" s="1" t="s">
        <v>136</v>
      </c>
      <c r="B16" s="1" t="s">
        <v>2415</v>
      </c>
      <c r="C16" s="1" t="s">
        <v>2402</v>
      </c>
      <c r="D16" s="1" t="n">
        <v>101</v>
      </c>
      <c r="E16" s="1" t="n">
        <v>106</v>
      </c>
      <c r="F16" s="1" t="n">
        <v>3</v>
      </c>
      <c r="G16" s="1" t="n">
        <v>3</v>
      </c>
      <c r="H16" s="1" t="s">
        <v>2403</v>
      </c>
      <c r="I16" s="1" t="s">
        <v>2404</v>
      </c>
    </row>
    <row r="17" customFormat="false" ht="14.25" hidden="false" customHeight="false" outlineLevel="0" collapsed="false">
      <c r="A17" s="1" t="s">
        <v>136</v>
      </c>
      <c r="B17" s="1" t="s">
        <v>2401</v>
      </c>
      <c r="C17" s="1" t="s">
        <v>2402</v>
      </c>
      <c r="D17" s="1" t="n">
        <v>113</v>
      </c>
      <c r="E17" s="1" t="n">
        <v>118</v>
      </c>
      <c r="F17" s="1" t="n">
        <v>2</v>
      </c>
      <c r="G17" s="1" t="n">
        <v>2</v>
      </c>
      <c r="H17" s="1" t="s">
        <v>2403</v>
      </c>
      <c r="I17" s="1" t="s">
        <v>2404</v>
      </c>
    </row>
    <row r="18" customFormat="false" ht="14.25" hidden="false" customHeight="false" outlineLevel="0" collapsed="false">
      <c r="A18" s="1" t="s">
        <v>142</v>
      </c>
      <c r="B18" s="1" t="s">
        <v>2401</v>
      </c>
      <c r="C18" s="1" t="s">
        <v>2402</v>
      </c>
      <c r="D18" s="1" t="n">
        <v>104</v>
      </c>
      <c r="E18" s="1" t="n">
        <v>109</v>
      </c>
      <c r="F18" s="1" t="n">
        <v>2</v>
      </c>
      <c r="G18" s="1" t="n">
        <v>2</v>
      </c>
      <c r="H18" s="1" t="s">
        <v>2403</v>
      </c>
      <c r="I18" s="1" t="s">
        <v>2404</v>
      </c>
    </row>
    <row r="19" customFormat="false" ht="14.25" hidden="false" customHeight="false" outlineLevel="0" collapsed="false">
      <c r="A19" s="1" t="s">
        <v>146</v>
      </c>
      <c r="B19" s="1" t="s">
        <v>2401</v>
      </c>
      <c r="C19" s="1" t="s">
        <v>2402</v>
      </c>
      <c r="D19" s="1" t="n">
        <v>18</v>
      </c>
      <c r="E19" s="1" t="n">
        <v>23</v>
      </c>
      <c r="F19" s="1" t="n">
        <v>2</v>
      </c>
      <c r="G19" s="1" t="n">
        <v>2</v>
      </c>
      <c r="H19" s="1" t="s">
        <v>2403</v>
      </c>
      <c r="I19" s="1" t="s">
        <v>2404</v>
      </c>
    </row>
    <row r="20" customFormat="false" ht="14.25" hidden="false" customHeight="false" outlineLevel="0" collapsed="false">
      <c r="A20" s="1" t="s">
        <v>166</v>
      </c>
      <c r="B20" s="1" t="s">
        <v>2416</v>
      </c>
      <c r="C20" s="1" t="s">
        <v>2402</v>
      </c>
      <c r="D20" s="1" t="n">
        <v>69</v>
      </c>
      <c r="E20" s="1" t="n">
        <v>74</v>
      </c>
      <c r="F20" s="1" t="n">
        <v>3</v>
      </c>
      <c r="G20" s="1" t="n">
        <v>3</v>
      </c>
      <c r="H20" s="1" t="s">
        <v>2403</v>
      </c>
      <c r="I20" s="1" t="s">
        <v>2404</v>
      </c>
    </row>
    <row r="21" customFormat="false" ht="14.25" hidden="false" customHeight="false" outlineLevel="0" collapsed="false">
      <c r="A21" s="1" t="s">
        <v>176</v>
      </c>
      <c r="B21" s="1" t="s">
        <v>2401</v>
      </c>
      <c r="C21" s="1" t="s">
        <v>2402</v>
      </c>
      <c r="D21" s="1" t="n">
        <v>102</v>
      </c>
      <c r="E21" s="1" t="n">
        <v>107</v>
      </c>
      <c r="F21" s="1" t="n">
        <v>2</v>
      </c>
      <c r="G21" s="1" t="n">
        <v>2</v>
      </c>
      <c r="H21" s="1" t="s">
        <v>2403</v>
      </c>
      <c r="I21" s="1" t="s">
        <v>2404</v>
      </c>
    </row>
    <row r="22" customFormat="false" ht="14.25" hidden="false" customHeight="false" outlineLevel="0" collapsed="false">
      <c r="A22" s="1" t="s">
        <v>182</v>
      </c>
      <c r="B22" s="1" t="s">
        <v>2417</v>
      </c>
      <c r="C22" s="1" t="s">
        <v>2402</v>
      </c>
      <c r="D22" s="1" t="n">
        <v>79</v>
      </c>
      <c r="E22" s="1" t="n">
        <v>84</v>
      </c>
      <c r="F22" s="1" t="n">
        <v>2</v>
      </c>
      <c r="G22" s="1" t="n">
        <v>2</v>
      </c>
      <c r="H22" s="1" t="s">
        <v>2403</v>
      </c>
      <c r="I22" s="1" t="s">
        <v>2404</v>
      </c>
    </row>
    <row r="23" customFormat="false" ht="14.25" hidden="false" customHeight="false" outlineLevel="0" collapsed="false">
      <c r="A23" s="1" t="s">
        <v>182</v>
      </c>
      <c r="B23" s="1" t="s">
        <v>2418</v>
      </c>
      <c r="C23" s="1" t="s">
        <v>2402</v>
      </c>
      <c r="D23" s="1" t="n">
        <v>80</v>
      </c>
      <c r="E23" s="1" t="n">
        <v>85</v>
      </c>
      <c r="F23" s="1" t="n">
        <v>3</v>
      </c>
      <c r="G23" s="1" t="n">
        <v>3</v>
      </c>
      <c r="H23" s="1" t="s">
        <v>2403</v>
      </c>
      <c r="I23" s="1" t="s">
        <v>2404</v>
      </c>
    </row>
    <row r="24" customFormat="false" ht="14.25" hidden="false" customHeight="false" outlineLevel="0" collapsed="false">
      <c r="A24" s="1" t="s">
        <v>182</v>
      </c>
      <c r="B24" s="1" t="s">
        <v>2419</v>
      </c>
      <c r="C24" s="1" t="s">
        <v>2402</v>
      </c>
      <c r="D24" s="1" t="n">
        <v>80</v>
      </c>
      <c r="E24" s="1" t="n">
        <v>86</v>
      </c>
      <c r="F24" s="1" t="n">
        <v>1</v>
      </c>
      <c r="G24" s="1" t="n">
        <v>1</v>
      </c>
      <c r="H24" s="1" t="s">
        <v>2408</v>
      </c>
      <c r="I24" s="1" t="s">
        <v>2420</v>
      </c>
    </row>
    <row r="25" customFormat="false" ht="14.25" hidden="false" customHeight="false" outlineLevel="0" collapsed="false">
      <c r="A25" s="1" t="s">
        <v>190</v>
      </c>
      <c r="B25" s="1" t="s">
        <v>2401</v>
      </c>
      <c r="C25" s="1" t="s">
        <v>2402</v>
      </c>
      <c r="D25" s="1" t="n">
        <v>91</v>
      </c>
      <c r="E25" s="1" t="n">
        <v>96</v>
      </c>
      <c r="F25" s="1" t="n">
        <v>2</v>
      </c>
      <c r="G25" s="1" t="n">
        <v>2</v>
      </c>
      <c r="H25" s="1" t="s">
        <v>2403</v>
      </c>
      <c r="I25" s="1" t="s">
        <v>2404</v>
      </c>
    </row>
    <row r="26" customFormat="false" ht="14.25" hidden="false" customHeight="false" outlineLevel="0" collapsed="false">
      <c r="A26" s="1" t="s">
        <v>196</v>
      </c>
      <c r="B26" s="1" t="s">
        <v>2421</v>
      </c>
      <c r="C26" s="1" t="s">
        <v>2402</v>
      </c>
      <c r="D26" s="1" t="n">
        <v>50</v>
      </c>
      <c r="E26" s="1" t="n">
        <v>55</v>
      </c>
      <c r="F26" s="1" t="n">
        <v>3</v>
      </c>
      <c r="G26" s="1" t="n">
        <v>3</v>
      </c>
      <c r="H26" s="1" t="s">
        <v>2403</v>
      </c>
      <c r="I26" s="1" t="s">
        <v>2404</v>
      </c>
    </row>
    <row r="27" customFormat="false" ht="14.25" hidden="false" customHeight="false" outlineLevel="0" collapsed="false">
      <c r="A27" s="1" t="s">
        <v>196</v>
      </c>
      <c r="B27" s="1" t="s">
        <v>2401</v>
      </c>
      <c r="C27" s="1" t="s">
        <v>2402</v>
      </c>
      <c r="D27" s="1" t="n">
        <v>125</v>
      </c>
      <c r="E27" s="1" t="n">
        <v>130</v>
      </c>
      <c r="F27" s="1" t="n">
        <v>2</v>
      </c>
      <c r="G27" s="1" t="n">
        <v>2</v>
      </c>
      <c r="H27" s="1" t="s">
        <v>2403</v>
      </c>
      <c r="I27" s="1" t="s">
        <v>2404</v>
      </c>
    </row>
    <row r="28" customFormat="false" ht="14.25" hidden="false" customHeight="false" outlineLevel="0" collapsed="false">
      <c r="A28" s="1" t="s">
        <v>196</v>
      </c>
      <c r="B28" s="1" t="s">
        <v>2422</v>
      </c>
      <c r="C28" s="1" t="s">
        <v>2402</v>
      </c>
      <c r="D28" s="1" t="n">
        <v>49</v>
      </c>
      <c r="E28" s="1" t="n">
        <v>54</v>
      </c>
      <c r="F28" s="1" t="n">
        <v>10</v>
      </c>
      <c r="G28" s="1" t="n">
        <v>8</v>
      </c>
      <c r="H28" s="1" t="s">
        <v>2403</v>
      </c>
      <c r="I28" s="1" t="s">
        <v>2404</v>
      </c>
    </row>
    <row r="29" customFormat="false" ht="14.25" hidden="false" customHeight="false" outlineLevel="0" collapsed="false">
      <c r="A29" s="1" t="s">
        <v>198</v>
      </c>
      <c r="B29" s="1" t="s">
        <v>2423</v>
      </c>
      <c r="C29" s="1" t="s">
        <v>2402</v>
      </c>
      <c r="D29" s="1" t="n">
        <v>218</v>
      </c>
      <c r="E29" s="1" t="n">
        <v>222</v>
      </c>
      <c r="F29" s="1" t="n">
        <v>6</v>
      </c>
      <c r="G29" s="1" t="n">
        <v>6</v>
      </c>
      <c r="H29" s="1" t="s">
        <v>2403</v>
      </c>
      <c r="I29" s="1" t="s">
        <v>24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4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1" width="8.99"/>
  </cols>
  <sheetData>
    <row r="1" s="2" customFormat="true" ht="15.75" hidden="false" customHeight="false" outlineLevel="0" collapsed="false">
      <c r="A1" s="22" t="s">
        <v>2424</v>
      </c>
    </row>
    <row r="3" customFormat="false" ht="14.25" hidden="false" customHeight="false" outlineLevel="0" collapsed="false">
      <c r="A3" s="1" t="s">
        <v>2425</v>
      </c>
    </row>
    <row r="5" customFormat="false" ht="14.25" hidden="false" customHeight="false" outlineLevel="0" collapsed="false">
      <c r="A5" s="1" t="s">
        <v>2426</v>
      </c>
      <c r="B5" s="1" t="s">
        <v>2427</v>
      </c>
    </row>
    <row r="6" customFormat="false" ht="14.25" hidden="false" customHeight="false" outlineLevel="0" collapsed="false">
      <c r="A6" s="1" t="s">
        <v>2428</v>
      </c>
    </row>
    <row r="7" customFormat="false" ht="14.25" hidden="false" customHeight="false" outlineLevel="0" collapsed="false">
      <c r="A7" s="1" t="s">
        <v>2429</v>
      </c>
      <c r="C7" s="1" t="s">
        <v>2430</v>
      </c>
    </row>
    <row r="8" customFormat="false" ht="14.25" hidden="false" customHeight="false" outlineLevel="0" collapsed="false">
      <c r="A8" s="1" t="s">
        <v>2431</v>
      </c>
    </row>
    <row r="9" customFormat="false" ht="14.25" hidden="false" customHeight="false" outlineLevel="0" collapsed="false">
      <c r="A9" s="1" t="s">
        <v>2432</v>
      </c>
    </row>
    <row r="10" customFormat="false" ht="14.25" hidden="false" customHeight="false" outlineLevel="0" collapsed="false">
      <c r="A10" s="1" t="s">
        <v>2433</v>
      </c>
    </row>
    <row r="11" customFormat="false" ht="14.25" hidden="false" customHeight="false" outlineLevel="0" collapsed="false">
      <c r="A11" s="1" t="s">
        <v>2434</v>
      </c>
    </row>
    <row r="12" customFormat="false" ht="14.25" hidden="false" customHeight="false" outlineLevel="0" collapsed="false">
      <c r="A12" s="1" t="s">
        <v>2435</v>
      </c>
    </row>
    <row r="13" customFormat="false" ht="14.25" hidden="false" customHeight="false" outlineLevel="0" collapsed="false">
      <c r="A13" s="1" t="s">
        <v>2436</v>
      </c>
    </row>
    <row r="14" customFormat="false" ht="14.25" hidden="false" customHeight="false" outlineLevel="0" collapsed="false">
      <c r="A14" s="1" t="s">
        <v>2437</v>
      </c>
    </row>
    <row r="15" customFormat="false" ht="14.25" hidden="false" customHeight="false" outlineLevel="0" collapsed="false">
      <c r="A15" s="1" t="s">
        <v>2438</v>
      </c>
    </row>
    <row r="16" customFormat="false" ht="14.25" hidden="false" customHeight="false" outlineLevel="0" collapsed="false">
      <c r="A16" s="1" t="s">
        <v>2439</v>
      </c>
    </row>
    <row r="17" customFormat="false" ht="14.25" hidden="false" customHeight="false" outlineLevel="0" collapsed="false">
      <c r="A17" s="1" t="s">
        <v>2440</v>
      </c>
    </row>
    <row r="18" customFormat="false" ht="14.25" hidden="false" customHeight="false" outlineLevel="0" collapsed="false">
      <c r="A18" s="1" t="s">
        <v>2441</v>
      </c>
    </row>
    <row r="19" customFormat="false" ht="14.25" hidden="false" customHeight="false" outlineLevel="0" collapsed="false">
      <c r="A19" s="1" t="s">
        <v>2442</v>
      </c>
    </row>
    <row r="20" customFormat="false" ht="14.25" hidden="false" customHeight="false" outlineLevel="0" collapsed="false">
      <c r="A20" s="1" t="s">
        <v>2443</v>
      </c>
    </row>
    <row r="21" customFormat="false" ht="14.25" hidden="false" customHeight="false" outlineLevel="0" collapsed="false">
      <c r="A21" s="1" t="s">
        <v>2444</v>
      </c>
    </row>
    <row r="22" customFormat="false" ht="14.25" hidden="false" customHeight="false" outlineLevel="0" collapsed="false">
      <c r="A22" s="1" t="s">
        <v>2445</v>
      </c>
    </row>
    <row r="23" customFormat="false" ht="14.25" hidden="false" customHeight="false" outlineLevel="0" collapsed="false">
      <c r="A23" s="1" t="s">
        <v>2446</v>
      </c>
    </row>
    <row r="24" customFormat="false" ht="14.25" hidden="false" customHeight="false" outlineLevel="0" collapsed="false">
      <c r="A24" s="1" t="s">
        <v>2447</v>
      </c>
    </row>
    <row r="25" customFormat="false" ht="14.25" hidden="false" customHeight="false" outlineLevel="0" collapsed="false">
      <c r="A25" s="1" t="s">
        <v>2448</v>
      </c>
    </row>
    <row r="26" customFormat="false" ht="14.25" hidden="false" customHeight="false" outlineLevel="0" collapsed="false">
      <c r="A26" s="1" t="s">
        <v>2449</v>
      </c>
    </row>
    <row r="27" customFormat="false" ht="14.25" hidden="false" customHeight="false" outlineLevel="0" collapsed="false">
      <c r="A27" s="1" t="s">
        <v>2450</v>
      </c>
    </row>
    <row r="28" customFormat="false" ht="14.25" hidden="false" customHeight="false" outlineLevel="0" collapsed="false">
      <c r="A28" s="1" t="s">
        <v>2451</v>
      </c>
    </row>
    <row r="29" customFormat="false" ht="14.25" hidden="false" customHeight="false" outlineLevel="0" collapsed="false">
      <c r="A29" s="1" t="s">
        <v>2452</v>
      </c>
    </row>
    <row r="30" customFormat="false" ht="14.25" hidden="false" customHeight="false" outlineLevel="0" collapsed="false">
      <c r="A30" s="1" t="s">
        <v>2453</v>
      </c>
    </row>
    <row r="31" customFormat="false" ht="14.25" hidden="false" customHeight="false" outlineLevel="0" collapsed="false">
      <c r="A31" s="1" t="s">
        <v>2454</v>
      </c>
    </row>
    <row r="32" customFormat="false" ht="14.25" hidden="false" customHeight="false" outlineLevel="0" collapsed="false">
      <c r="A32" s="1" t="s">
        <v>2455</v>
      </c>
    </row>
    <row r="33" customFormat="false" ht="14.25" hidden="false" customHeight="false" outlineLevel="0" collapsed="false">
      <c r="A33" s="1" t="s">
        <v>2456</v>
      </c>
    </row>
    <row r="34" customFormat="false" ht="14.25" hidden="false" customHeight="false" outlineLevel="0" collapsed="false">
      <c r="A34" s="1" t="s">
        <v>2457</v>
      </c>
    </row>
    <row r="35" customFormat="false" ht="14.25" hidden="false" customHeight="false" outlineLevel="0" collapsed="false">
      <c r="A35" s="1" t="s">
        <v>2458</v>
      </c>
    </row>
    <row r="36" customFormat="false" ht="14.25" hidden="false" customHeight="false" outlineLevel="0" collapsed="false">
      <c r="A36" s="1" t="s">
        <v>2459</v>
      </c>
    </row>
    <row r="37" customFormat="false" ht="14.25" hidden="false" customHeight="false" outlineLevel="0" collapsed="false">
      <c r="A37" s="1" t="s">
        <v>2460</v>
      </c>
    </row>
    <row r="38" customFormat="false" ht="14.25" hidden="false" customHeight="false" outlineLevel="0" collapsed="false">
      <c r="A38" s="1" t="s">
        <v>2461</v>
      </c>
    </row>
    <row r="39" customFormat="false" ht="14.25" hidden="false" customHeight="false" outlineLevel="0" collapsed="false">
      <c r="A39" s="1" t="s">
        <v>2462</v>
      </c>
    </row>
    <row r="40" customFormat="false" ht="14.25" hidden="false" customHeight="false" outlineLevel="0" collapsed="false">
      <c r="A40" s="1" t="s">
        <v>2463</v>
      </c>
    </row>
    <row r="41" customFormat="false" ht="14.25" hidden="false" customHeight="false" outlineLevel="0" collapsed="false">
      <c r="A41" s="1" t="s">
        <v>2464</v>
      </c>
    </row>
    <row r="42" customFormat="false" ht="14.25" hidden="false" customHeight="false" outlineLevel="0" collapsed="false">
      <c r="A42" s="1" t="s">
        <v>2465</v>
      </c>
    </row>
    <row r="43" customFormat="false" ht="14.25" hidden="false" customHeight="false" outlineLevel="0" collapsed="false">
      <c r="A43" s="1" t="s">
        <v>2466</v>
      </c>
    </row>
    <row r="46" customFormat="false" ht="14.25" hidden="false" customHeight="false" outlineLevel="0" collapsed="false">
      <c r="A46" s="1" t="s">
        <v>2467</v>
      </c>
      <c r="B46" s="1" t="s">
        <v>2468</v>
      </c>
    </row>
    <row r="47" customFormat="false" ht="14.25" hidden="false" customHeight="false" outlineLevel="0" collapsed="false">
      <c r="A47" s="1" t="s">
        <v>2452</v>
      </c>
    </row>
    <row r="48" customFormat="false" ht="14.25" hidden="false" customHeight="false" outlineLevel="0" collapsed="false">
      <c r="A48" s="1" t="s">
        <v>2428</v>
      </c>
    </row>
    <row r="49" customFormat="false" ht="14.25" hidden="false" customHeight="false" outlineLevel="0" collapsed="false">
      <c r="A49" s="1" t="s">
        <v>2452</v>
      </c>
    </row>
    <row r="50" customFormat="false" ht="14.25" hidden="false" customHeight="false" outlineLevel="0" collapsed="false">
      <c r="A50" s="1" t="s">
        <v>2429</v>
      </c>
      <c r="C50" s="1" t="s">
        <v>2430</v>
      </c>
    </row>
    <row r="51" customFormat="false" ht="14.25" hidden="false" customHeight="false" outlineLevel="0" collapsed="false">
      <c r="A51" s="1" t="s">
        <v>2431</v>
      </c>
    </row>
    <row r="52" customFormat="false" ht="14.25" hidden="false" customHeight="false" outlineLevel="0" collapsed="false">
      <c r="A52" s="1" t="s">
        <v>2469</v>
      </c>
    </row>
    <row r="53" customFormat="false" ht="14.25" hidden="false" customHeight="false" outlineLevel="0" collapsed="false">
      <c r="A53" s="1" t="s">
        <v>2470</v>
      </c>
    </row>
    <row r="54" customFormat="false" ht="14.25" hidden="false" customHeight="false" outlineLevel="0" collapsed="false">
      <c r="A54" s="1" t="s">
        <v>2471</v>
      </c>
    </row>
    <row r="55" customFormat="false" ht="14.25" hidden="false" customHeight="false" outlineLevel="0" collapsed="false">
      <c r="A55" s="1" t="s">
        <v>2472</v>
      </c>
    </row>
    <row r="56" customFormat="false" ht="14.25" hidden="false" customHeight="false" outlineLevel="0" collapsed="false">
      <c r="A56" s="1" t="s">
        <v>2473</v>
      </c>
    </row>
    <row r="57" customFormat="false" ht="14.25" hidden="false" customHeight="false" outlineLevel="0" collapsed="false">
      <c r="A57" s="1" t="s">
        <v>2474</v>
      </c>
    </row>
    <row r="58" customFormat="false" ht="14.25" hidden="false" customHeight="false" outlineLevel="0" collapsed="false">
      <c r="A58" s="1" t="s">
        <v>2475</v>
      </c>
    </row>
    <row r="59" customFormat="false" ht="14.25" hidden="false" customHeight="false" outlineLevel="0" collapsed="false">
      <c r="A59" s="1" t="s">
        <v>2476</v>
      </c>
    </row>
    <row r="60" customFormat="false" ht="14.25" hidden="false" customHeight="false" outlineLevel="0" collapsed="false">
      <c r="A60" s="1" t="s">
        <v>2477</v>
      </c>
    </row>
    <row r="61" customFormat="false" ht="14.25" hidden="false" customHeight="false" outlineLevel="0" collapsed="false">
      <c r="A61" s="1" t="s">
        <v>2478</v>
      </c>
    </row>
    <row r="62" customFormat="false" ht="14.25" hidden="false" customHeight="false" outlineLevel="0" collapsed="false">
      <c r="A62" s="1" t="s">
        <v>2479</v>
      </c>
    </row>
    <row r="63" customFormat="false" ht="14.25" hidden="false" customHeight="false" outlineLevel="0" collapsed="false">
      <c r="A63" s="1" t="s">
        <v>2480</v>
      </c>
    </row>
    <row r="64" customFormat="false" ht="14.25" hidden="false" customHeight="false" outlineLevel="0" collapsed="false">
      <c r="A64" s="1" t="s">
        <v>2481</v>
      </c>
    </row>
    <row r="65" customFormat="false" ht="14.25" hidden="false" customHeight="false" outlineLevel="0" collapsed="false">
      <c r="A65" s="1" t="s">
        <v>2482</v>
      </c>
    </row>
    <row r="66" customFormat="false" ht="14.25" hidden="false" customHeight="false" outlineLevel="0" collapsed="false">
      <c r="A66" s="1" t="s">
        <v>2483</v>
      </c>
    </row>
    <row r="67" customFormat="false" ht="14.25" hidden="false" customHeight="false" outlineLevel="0" collapsed="false">
      <c r="A67" s="1" t="s">
        <v>2484</v>
      </c>
    </row>
    <row r="68" customFormat="false" ht="14.25" hidden="false" customHeight="false" outlineLevel="0" collapsed="false">
      <c r="A68" s="1" t="s">
        <v>2485</v>
      </c>
    </row>
    <row r="69" customFormat="false" ht="14.25" hidden="false" customHeight="false" outlineLevel="0" collapsed="false">
      <c r="A69" s="1" t="s">
        <v>2486</v>
      </c>
    </row>
    <row r="70" customFormat="false" ht="14.25" hidden="false" customHeight="false" outlineLevel="0" collapsed="false">
      <c r="A70" s="1" t="s">
        <v>2487</v>
      </c>
    </row>
    <row r="71" customFormat="false" ht="14.25" hidden="false" customHeight="false" outlineLevel="0" collapsed="false">
      <c r="A71" s="1" t="s">
        <v>2488</v>
      </c>
    </row>
    <row r="72" customFormat="false" ht="14.25" hidden="false" customHeight="false" outlineLevel="0" collapsed="false">
      <c r="A72" s="1" t="s">
        <v>2489</v>
      </c>
    </row>
    <row r="73" customFormat="false" ht="14.25" hidden="false" customHeight="false" outlineLevel="0" collapsed="false">
      <c r="A73" s="1" t="s">
        <v>2490</v>
      </c>
    </row>
    <row r="74" customFormat="false" ht="14.25" hidden="false" customHeight="false" outlineLevel="0" collapsed="false">
      <c r="A74" s="1" t="s">
        <v>2491</v>
      </c>
    </row>
    <row r="75" customFormat="false" ht="14.25" hidden="false" customHeight="false" outlineLevel="0" collapsed="false">
      <c r="A75" s="1" t="s">
        <v>2492</v>
      </c>
    </row>
    <row r="76" customFormat="false" ht="14.25" hidden="false" customHeight="false" outlineLevel="0" collapsed="false">
      <c r="A76" s="1" t="s">
        <v>2493</v>
      </c>
    </row>
    <row r="77" customFormat="false" ht="14.25" hidden="false" customHeight="false" outlineLevel="0" collapsed="false">
      <c r="A77" s="1" t="s">
        <v>2494</v>
      </c>
    </row>
    <row r="78" customFormat="false" ht="14.25" hidden="false" customHeight="false" outlineLevel="0" collapsed="false">
      <c r="A78" s="1" t="s">
        <v>2495</v>
      </c>
    </row>
    <row r="79" customFormat="false" ht="14.25" hidden="false" customHeight="false" outlineLevel="0" collapsed="false">
      <c r="A79" s="1" t="s">
        <v>2452</v>
      </c>
    </row>
    <row r="80" customFormat="false" ht="14.25" hidden="false" customHeight="false" outlineLevel="0" collapsed="false">
      <c r="A80" s="1" t="s">
        <v>2496</v>
      </c>
    </row>
    <row r="81" customFormat="false" ht="14.25" hidden="false" customHeight="false" outlineLevel="0" collapsed="false">
      <c r="A81" s="1" t="s">
        <v>2497</v>
      </c>
    </row>
    <row r="82" customFormat="false" ht="14.25" hidden="false" customHeight="false" outlineLevel="0" collapsed="false">
      <c r="A82" s="1" t="s">
        <v>2498</v>
      </c>
    </row>
    <row r="83" customFormat="false" ht="14.25" hidden="false" customHeight="false" outlineLevel="0" collapsed="false">
      <c r="A83" s="1" t="s">
        <v>2499</v>
      </c>
    </row>
    <row r="84" customFormat="false" ht="14.25" hidden="false" customHeight="false" outlineLevel="0" collapsed="false">
      <c r="A84" s="1" t="s">
        <v>2500</v>
      </c>
    </row>
    <row r="85" customFormat="false" ht="14.25" hidden="false" customHeight="false" outlineLevel="0" collapsed="false">
      <c r="A85" s="1" t="s">
        <v>2501</v>
      </c>
    </row>
    <row r="86" customFormat="false" ht="14.25" hidden="false" customHeight="false" outlineLevel="0" collapsed="false">
      <c r="A86" s="1" t="s">
        <v>2502</v>
      </c>
    </row>
    <row r="87" customFormat="false" ht="14.25" hidden="false" customHeight="false" outlineLevel="0" collapsed="false">
      <c r="A87" s="1" t="s">
        <v>2503</v>
      </c>
    </row>
    <row r="88" customFormat="false" ht="14.25" hidden="false" customHeight="false" outlineLevel="0" collapsed="false">
      <c r="A88" s="1" t="s">
        <v>2504</v>
      </c>
    </row>
    <row r="89" customFormat="false" ht="14.25" hidden="false" customHeight="false" outlineLevel="0" collapsed="false">
      <c r="A89" s="1" t="s">
        <v>2505</v>
      </c>
    </row>
    <row r="90" customFormat="false" ht="14.25" hidden="false" customHeight="false" outlineLevel="0" collapsed="false">
      <c r="A90" s="1" t="s">
        <v>2506</v>
      </c>
    </row>
    <row r="91" customFormat="false" ht="14.25" hidden="false" customHeight="false" outlineLevel="0" collapsed="false">
      <c r="A91" s="1" t="s">
        <v>2507</v>
      </c>
    </row>
    <row r="94" customFormat="false" ht="14.25" hidden="false" customHeight="false" outlineLevel="0" collapsed="false">
      <c r="A94" s="1" t="s">
        <v>2508</v>
      </c>
      <c r="B94" s="1" t="s">
        <v>2509</v>
      </c>
    </row>
    <row r="95" customFormat="false" ht="14.25" hidden="false" customHeight="false" outlineLevel="0" collapsed="false">
      <c r="A95" s="1" t="s">
        <v>2452</v>
      </c>
    </row>
    <row r="96" customFormat="false" ht="14.25" hidden="false" customHeight="false" outlineLevel="0" collapsed="false">
      <c r="A96" s="1" t="s">
        <v>2428</v>
      </c>
    </row>
    <row r="97" customFormat="false" ht="14.25" hidden="false" customHeight="false" outlineLevel="0" collapsed="false">
      <c r="A97" s="1" t="s">
        <v>2452</v>
      </c>
    </row>
    <row r="98" customFormat="false" ht="14.25" hidden="false" customHeight="false" outlineLevel="0" collapsed="false">
      <c r="A98" s="1" t="s">
        <v>2429</v>
      </c>
      <c r="C98" s="1" t="s">
        <v>2430</v>
      </c>
    </row>
    <row r="99" customFormat="false" ht="14.25" hidden="false" customHeight="false" outlineLevel="0" collapsed="false">
      <c r="A99" s="1" t="s">
        <v>2431</v>
      </c>
    </row>
    <row r="100" customFormat="false" ht="14.25" hidden="false" customHeight="false" outlineLevel="0" collapsed="false">
      <c r="A100" s="1" t="s">
        <v>2510</v>
      </c>
    </row>
    <row r="101" customFormat="false" ht="14.25" hidden="false" customHeight="false" outlineLevel="0" collapsed="false">
      <c r="A101" s="1" t="s">
        <v>2511</v>
      </c>
    </row>
    <row r="102" customFormat="false" ht="14.25" hidden="false" customHeight="false" outlineLevel="0" collapsed="false">
      <c r="A102" s="1" t="s">
        <v>2512</v>
      </c>
    </row>
    <row r="103" customFormat="false" ht="14.25" hidden="false" customHeight="false" outlineLevel="0" collapsed="false">
      <c r="A103" s="1" t="s">
        <v>2513</v>
      </c>
    </row>
    <row r="104" customFormat="false" ht="14.25" hidden="false" customHeight="false" outlineLevel="0" collapsed="false">
      <c r="A104" s="1" t="s">
        <v>2514</v>
      </c>
    </row>
    <row r="105" customFormat="false" ht="14.25" hidden="false" customHeight="false" outlineLevel="0" collapsed="false">
      <c r="A105" s="1" t="s">
        <v>2515</v>
      </c>
    </row>
    <row r="106" customFormat="false" ht="14.25" hidden="false" customHeight="false" outlineLevel="0" collapsed="false">
      <c r="A106" s="1" t="s">
        <v>2516</v>
      </c>
    </row>
    <row r="107" customFormat="false" ht="14.25" hidden="false" customHeight="false" outlineLevel="0" collapsed="false">
      <c r="A107" s="1" t="s">
        <v>2517</v>
      </c>
    </row>
    <row r="108" customFormat="false" ht="14.25" hidden="false" customHeight="false" outlineLevel="0" collapsed="false">
      <c r="A108" s="1" t="s">
        <v>2518</v>
      </c>
    </row>
    <row r="109" customFormat="false" ht="14.25" hidden="false" customHeight="false" outlineLevel="0" collapsed="false">
      <c r="A109" s="1" t="s">
        <v>2519</v>
      </c>
    </row>
    <row r="110" customFormat="false" ht="14.25" hidden="false" customHeight="false" outlineLevel="0" collapsed="false">
      <c r="A110" s="1" t="s">
        <v>2520</v>
      </c>
    </row>
    <row r="111" customFormat="false" ht="14.25" hidden="false" customHeight="false" outlineLevel="0" collapsed="false">
      <c r="A111" s="1" t="s">
        <v>2521</v>
      </c>
    </row>
    <row r="112" customFormat="false" ht="14.25" hidden="false" customHeight="false" outlineLevel="0" collapsed="false">
      <c r="A112" s="1" t="s">
        <v>2522</v>
      </c>
    </row>
    <row r="113" customFormat="false" ht="14.25" hidden="false" customHeight="false" outlineLevel="0" collapsed="false">
      <c r="A113" s="1" t="s">
        <v>2523</v>
      </c>
    </row>
    <row r="114" customFormat="false" ht="14.25" hidden="false" customHeight="false" outlineLevel="0" collapsed="false">
      <c r="A114" s="1" t="s">
        <v>2452</v>
      </c>
    </row>
    <row r="115" customFormat="false" ht="14.25" hidden="false" customHeight="false" outlineLevel="0" collapsed="false">
      <c r="A115" s="1" t="s">
        <v>2524</v>
      </c>
    </row>
    <row r="116" customFormat="false" ht="14.25" hidden="false" customHeight="false" outlineLevel="0" collapsed="false">
      <c r="A116" s="1" t="s">
        <v>2525</v>
      </c>
    </row>
    <row r="117" customFormat="false" ht="14.25" hidden="false" customHeight="false" outlineLevel="0" collapsed="false">
      <c r="A117" s="1" t="s">
        <v>2526</v>
      </c>
    </row>
    <row r="118" customFormat="false" ht="14.25" hidden="false" customHeight="false" outlineLevel="0" collapsed="false">
      <c r="A118" s="1" t="s">
        <v>2527</v>
      </c>
    </row>
    <row r="119" customFormat="false" ht="14.25" hidden="false" customHeight="false" outlineLevel="0" collapsed="false">
      <c r="A119" s="1" t="s">
        <v>2528</v>
      </c>
    </row>
    <row r="120" customFormat="false" ht="14.25" hidden="false" customHeight="false" outlineLevel="0" collapsed="false">
      <c r="A120" s="1" t="s">
        <v>2529</v>
      </c>
    </row>
    <row r="121" customFormat="false" ht="14.25" hidden="false" customHeight="false" outlineLevel="0" collapsed="false">
      <c r="A121" s="1" t="s">
        <v>2530</v>
      </c>
    </row>
    <row r="122" customFormat="false" ht="14.25" hidden="false" customHeight="false" outlineLevel="0" collapsed="false">
      <c r="A122" s="1" t="s">
        <v>2531</v>
      </c>
    </row>
    <row r="125" customFormat="false" ht="14.25" hidden="false" customHeight="false" outlineLevel="0" collapsed="false">
      <c r="A125" s="1" t="s">
        <v>2532</v>
      </c>
      <c r="B125" s="1" t="s">
        <v>2533</v>
      </c>
    </row>
    <row r="126" customFormat="false" ht="14.25" hidden="false" customHeight="false" outlineLevel="0" collapsed="false">
      <c r="A126" s="1" t="s">
        <v>2452</v>
      </c>
    </row>
    <row r="127" customFormat="false" ht="14.25" hidden="false" customHeight="false" outlineLevel="0" collapsed="false">
      <c r="A127" s="1" t="s">
        <v>2428</v>
      </c>
    </row>
    <row r="128" customFormat="false" ht="14.25" hidden="false" customHeight="false" outlineLevel="0" collapsed="false">
      <c r="A128" s="1" t="s">
        <v>2452</v>
      </c>
    </row>
    <row r="129" customFormat="false" ht="14.25" hidden="false" customHeight="false" outlineLevel="0" collapsed="false">
      <c r="A129" s="1" t="s">
        <v>2429</v>
      </c>
      <c r="C129" s="1" t="s">
        <v>2430</v>
      </c>
    </row>
    <row r="130" customFormat="false" ht="14.25" hidden="false" customHeight="false" outlineLevel="0" collapsed="false">
      <c r="A130" s="1" t="s">
        <v>2431</v>
      </c>
    </row>
    <row r="131" customFormat="false" ht="14.25" hidden="false" customHeight="false" outlineLevel="0" collapsed="false">
      <c r="A131" s="1" t="s">
        <v>2534</v>
      </c>
    </row>
    <row r="132" customFormat="false" ht="14.25" hidden="false" customHeight="false" outlineLevel="0" collapsed="false">
      <c r="A132" s="1" t="s">
        <v>2535</v>
      </c>
    </row>
    <row r="133" customFormat="false" ht="14.25" hidden="false" customHeight="false" outlineLevel="0" collapsed="false">
      <c r="A133" s="1" t="s">
        <v>2536</v>
      </c>
    </row>
    <row r="134" customFormat="false" ht="14.25" hidden="false" customHeight="false" outlineLevel="0" collapsed="false">
      <c r="A134" s="1" t="s">
        <v>2537</v>
      </c>
    </row>
    <row r="135" customFormat="false" ht="14.25" hidden="false" customHeight="false" outlineLevel="0" collapsed="false">
      <c r="A135" s="1" t="s">
        <v>2538</v>
      </c>
    </row>
    <row r="136" customFormat="false" ht="14.25" hidden="false" customHeight="false" outlineLevel="0" collapsed="false">
      <c r="A136" s="1" t="s">
        <v>2539</v>
      </c>
    </row>
    <row r="137" customFormat="false" ht="14.25" hidden="false" customHeight="false" outlineLevel="0" collapsed="false">
      <c r="A137" s="1" t="s">
        <v>2540</v>
      </c>
    </row>
    <row r="138" customFormat="false" ht="14.25" hidden="false" customHeight="false" outlineLevel="0" collapsed="false">
      <c r="A138" s="1" t="s">
        <v>2541</v>
      </c>
    </row>
    <row r="139" customFormat="false" ht="14.25" hidden="false" customHeight="false" outlineLevel="0" collapsed="false">
      <c r="A139" s="1" t="s">
        <v>2542</v>
      </c>
    </row>
    <row r="140" customFormat="false" ht="14.25" hidden="false" customHeight="false" outlineLevel="0" collapsed="false">
      <c r="A140" s="1" t="s">
        <v>2543</v>
      </c>
    </row>
    <row r="141" customFormat="false" ht="14.25" hidden="false" customHeight="false" outlineLevel="0" collapsed="false">
      <c r="A141" s="1" t="s">
        <v>2544</v>
      </c>
    </row>
    <row r="142" customFormat="false" ht="14.25" hidden="false" customHeight="false" outlineLevel="0" collapsed="false">
      <c r="A142" s="1" t="s">
        <v>2545</v>
      </c>
    </row>
    <row r="143" customFormat="false" ht="14.25" hidden="false" customHeight="false" outlineLevel="0" collapsed="false">
      <c r="A143" s="1" t="s">
        <v>2546</v>
      </c>
    </row>
    <row r="144" customFormat="false" ht="14.25" hidden="false" customHeight="false" outlineLevel="0" collapsed="false">
      <c r="A144" s="1" t="s">
        <v>2547</v>
      </c>
    </row>
    <row r="145" customFormat="false" ht="14.25" hidden="false" customHeight="false" outlineLevel="0" collapsed="false">
      <c r="A145" s="1" t="s">
        <v>2548</v>
      </c>
    </row>
    <row r="146" customFormat="false" ht="14.25" hidden="false" customHeight="false" outlineLevel="0" collapsed="false">
      <c r="A146" s="1" t="s">
        <v>2452</v>
      </c>
    </row>
    <row r="147" customFormat="false" ht="14.25" hidden="false" customHeight="false" outlineLevel="0" collapsed="false">
      <c r="A147" s="1" t="s">
        <v>2549</v>
      </c>
    </row>
    <row r="148" customFormat="false" ht="14.25" hidden="false" customHeight="false" outlineLevel="0" collapsed="false">
      <c r="A148" s="1" t="s">
        <v>2550</v>
      </c>
    </row>
    <row r="149" customFormat="false" ht="14.25" hidden="false" customHeight="false" outlineLevel="0" collapsed="false">
      <c r="A149" s="1" t="s">
        <v>2551</v>
      </c>
    </row>
    <row r="150" customFormat="false" ht="14.25" hidden="false" customHeight="false" outlineLevel="0" collapsed="false">
      <c r="A150" s="1" t="s">
        <v>2552</v>
      </c>
    </row>
    <row r="151" customFormat="false" ht="14.25" hidden="false" customHeight="false" outlineLevel="0" collapsed="false">
      <c r="A151" s="1" t="s">
        <v>2553</v>
      </c>
    </row>
    <row r="152" customFormat="false" ht="14.25" hidden="false" customHeight="false" outlineLevel="0" collapsed="false">
      <c r="A152" s="1" t="s">
        <v>2554</v>
      </c>
    </row>
    <row r="153" customFormat="false" ht="14.25" hidden="false" customHeight="false" outlineLevel="0" collapsed="false">
      <c r="A153" s="1" t="s">
        <v>2555</v>
      </c>
    </row>
    <row r="154" customFormat="false" ht="14.25" hidden="false" customHeight="false" outlineLevel="0" collapsed="false">
      <c r="A154" s="1" t="s">
        <v>2556</v>
      </c>
    </row>
    <row r="157" customFormat="false" ht="14.25" hidden="false" customHeight="false" outlineLevel="0" collapsed="false">
      <c r="A157" s="1" t="s">
        <v>2557</v>
      </c>
      <c r="B157" s="1" t="s">
        <v>2558</v>
      </c>
    </row>
    <row r="158" customFormat="false" ht="14.25" hidden="false" customHeight="false" outlineLevel="0" collapsed="false">
      <c r="A158" s="1" t="s">
        <v>2452</v>
      </c>
    </row>
    <row r="159" customFormat="false" ht="14.25" hidden="false" customHeight="false" outlineLevel="0" collapsed="false">
      <c r="A159" s="1" t="s">
        <v>2428</v>
      </c>
    </row>
    <row r="160" customFormat="false" ht="14.25" hidden="false" customHeight="false" outlineLevel="0" collapsed="false">
      <c r="A160" s="1" t="s">
        <v>2452</v>
      </c>
    </row>
    <row r="161" customFormat="false" ht="14.25" hidden="false" customHeight="false" outlineLevel="0" collapsed="false">
      <c r="A161" s="1" t="s">
        <v>2429</v>
      </c>
      <c r="C161" s="1" t="s">
        <v>2430</v>
      </c>
    </row>
    <row r="162" customFormat="false" ht="14.25" hidden="false" customHeight="false" outlineLevel="0" collapsed="false">
      <c r="A162" s="1" t="s">
        <v>2431</v>
      </c>
    </row>
    <row r="163" customFormat="false" ht="14.25" hidden="false" customHeight="false" outlineLevel="0" collapsed="false">
      <c r="A163" s="1" t="s">
        <v>2559</v>
      </c>
    </row>
    <row r="164" customFormat="false" ht="14.25" hidden="false" customHeight="false" outlineLevel="0" collapsed="false">
      <c r="A164" s="1" t="s">
        <v>2560</v>
      </c>
    </row>
    <row r="165" customFormat="false" ht="14.25" hidden="false" customHeight="false" outlineLevel="0" collapsed="false">
      <c r="A165" s="1" t="s">
        <v>2561</v>
      </c>
    </row>
    <row r="166" customFormat="false" ht="14.25" hidden="false" customHeight="false" outlineLevel="0" collapsed="false">
      <c r="A166" s="1" t="s">
        <v>2562</v>
      </c>
    </row>
    <row r="167" customFormat="false" ht="14.25" hidden="false" customHeight="false" outlineLevel="0" collapsed="false">
      <c r="A167" s="1" t="s">
        <v>2563</v>
      </c>
    </row>
    <row r="168" customFormat="false" ht="14.25" hidden="false" customHeight="false" outlineLevel="0" collapsed="false">
      <c r="A168" s="1" t="s">
        <v>2564</v>
      </c>
    </row>
    <row r="169" customFormat="false" ht="14.25" hidden="false" customHeight="false" outlineLevel="0" collapsed="false">
      <c r="A169" s="1" t="s">
        <v>2565</v>
      </c>
    </row>
    <row r="170" customFormat="false" ht="14.25" hidden="false" customHeight="false" outlineLevel="0" collapsed="false">
      <c r="A170" s="1" t="s">
        <v>2566</v>
      </c>
    </row>
    <row r="171" customFormat="false" ht="14.25" hidden="false" customHeight="false" outlineLevel="0" collapsed="false">
      <c r="A171" s="1" t="s">
        <v>2567</v>
      </c>
    </row>
    <row r="172" customFormat="false" ht="14.25" hidden="false" customHeight="false" outlineLevel="0" collapsed="false">
      <c r="A172" s="1" t="s">
        <v>2568</v>
      </c>
    </row>
    <row r="173" customFormat="false" ht="14.25" hidden="false" customHeight="false" outlineLevel="0" collapsed="false">
      <c r="A173" s="1" t="s">
        <v>2569</v>
      </c>
    </row>
    <row r="174" customFormat="false" ht="14.25" hidden="false" customHeight="false" outlineLevel="0" collapsed="false">
      <c r="A174" s="1" t="s">
        <v>2570</v>
      </c>
    </row>
    <row r="175" customFormat="false" ht="14.25" hidden="false" customHeight="false" outlineLevel="0" collapsed="false">
      <c r="A175" s="1" t="s">
        <v>2571</v>
      </c>
    </row>
    <row r="176" customFormat="false" ht="14.25" hidden="false" customHeight="false" outlineLevel="0" collapsed="false">
      <c r="A176" s="1" t="s">
        <v>2572</v>
      </c>
    </row>
    <row r="177" customFormat="false" ht="14.25" hidden="false" customHeight="false" outlineLevel="0" collapsed="false">
      <c r="A177" s="1" t="s">
        <v>2573</v>
      </c>
    </row>
    <row r="178" customFormat="false" ht="14.25" hidden="false" customHeight="false" outlineLevel="0" collapsed="false">
      <c r="A178" s="1" t="s">
        <v>2574</v>
      </c>
    </row>
    <row r="179" customFormat="false" ht="14.25" hidden="false" customHeight="false" outlineLevel="0" collapsed="false">
      <c r="A179" s="1" t="s">
        <v>2575</v>
      </c>
    </row>
    <row r="180" customFormat="false" ht="14.25" hidden="false" customHeight="false" outlineLevel="0" collapsed="false">
      <c r="A180" s="1" t="s">
        <v>2576</v>
      </c>
    </row>
    <row r="181" customFormat="false" ht="14.25" hidden="false" customHeight="false" outlineLevel="0" collapsed="false">
      <c r="A181" s="1" t="s">
        <v>2577</v>
      </c>
    </row>
    <row r="182" customFormat="false" ht="14.25" hidden="false" customHeight="false" outlineLevel="0" collapsed="false">
      <c r="A182" s="1" t="s">
        <v>2578</v>
      </c>
    </row>
    <row r="183" customFormat="false" ht="14.25" hidden="false" customHeight="false" outlineLevel="0" collapsed="false">
      <c r="A183" s="1" t="s">
        <v>2452</v>
      </c>
    </row>
    <row r="184" customFormat="false" ht="14.25" hidden="false" customHeight="false" outlineLevel="0" collapsed="false">
      <c r="A184" s="1" t="s">
        <v>2579</v>
      </c>
    </row>
    <row r="185" customFormat="false" ht="14.25" hidden="false" customHeight="false" outlineLevel="0" collapsed="false">
      <c r="A185" s="1" t="s">
        <v>2580</v>
      </c>
    </row>
    <row r="186" customFormat="false" ht="14.25" hidden="false" customHeight="false" outlineLevel="0" collapsed="false">
      <c r="A186" s="1" t="s">
        <v>2581</v>
      </c>
    </row>
    <row r="187" customFormat="false" ht="14.25" hidden="false" customHeight="false" outlineLevel="0" collapsed="false">
      <c r="A187" s="1" t="s">
        <v>2582</v>
      </c>
    </row>
    <row r="188" customFormat="false" ht="14.25" hidden="false" customHeight="false" outlineLevel="0" collapsed="false">
      <c r="A188" s="1" t="s">
        <v>2583</v>
      </c>
    </row>
    <row r="189" customFormat="false" ht="14.25" hidden="false" customHeight="false" outlineLevel="0" collapsed="false">
      <c r="A189" s="1" t="s">
        <v>2584</v>
      </c>
    </row>
    <row r="190" customFormat="false" ht="14.25" hidden="false" customHeight="false" outlineLevel="0" collapsed="false">
      <c r="A190" s="1" t="s">
        <v>2585</v>
      </c>
    </row>
    <row r="191" customFormat="false" ht="14.25" hidden="false" customHeight="false" outlineLevel="0" collapsed="false">
      <c r="A191" s="1" t="s">
        <v>2586</v>
      </c>
    </row>
    <row r="192" customFormat="false" ht="14.25" hidden="false" customHeight="false" outlineLevel="0" collapsed="false">
      <c r="A192" s="1" t="s">
        <v>2587</v>
      </c>
    </row>
    <row r="193" customFormat="false" ht="14.25" hidden="false" customHeight="false" outlineLevel="0" collapsed="false">
      <c r="A193" s="1" t="s">
        <v>2588</v>
      </c>
    </row>
    <row r="194" customFormat="false" ht="14.25" hidden="false" customHeight="false" outlineLevel="0" collapsed="false">
      <c r="A194" s="1" t="s">
        <v>2589</v>
      </c>
    </row>
    <row r="195" customFormat="false" ht="14.25" hidden="false" customHeight="false" outlineLevel="0" collapsed="false">
      <c r="A195" s="1" t="s">
        <v>2590</v>
      </c>
    </row>
    <row r="198" customFormat="false" ht="14.25" hidden="false" customHeight="false" outlineLevel="0" collapsed="false">
      <c r="A198" s="1" t="s">
        <v>2591</v>
      </c>
      <c r="B198" s="1" t="s">
        <v>2558</v>
      </c>
    </row>
    <row r="199" customFormat="false" ht="14.25" hidden="false" customHeight="false" outlineLevel="0" collapsed="false">
      <c r="A199" s="1" t="s">
        <v>2452</v>
      </c>
    </row>
    <row r="200" customFormat="false" ht="14.25" hidden="false" customHeight="false" outlineLevel="0" collapsed="false">
      <c r="A200" s="1" t="s">
        <v>2428</v>
      </c>
    </row>
    <row r="201" customFormat="false" ht="14.25" hidden="false" customHeight="false" outlineLevel="0" collapsed="false">
      <c r="A201" s="1" t="s">
        <v>2452</v>
      </c>
    </row>
    <row r="202" customFormat="false" ht="14.25" hidden="false" customHeight="false" outlineLevel="0" collapsed="false">
      <c r="A202" s="1" t="s">
        <v>2429</v>
      </c>
      <c r="C202" s="1" t="s">
        <v>2430</v>
      </c>
    </row>
    <row r="203" customFormat="false" ht="14.25" hidden="false" customHeight="false" outlineLevel="0" collapsed="false">
      <c r="A203" s="1" t="s">
        <v>2431</v>
      </c>
    </row>
    <row r="204" customFormat="false" ht="14.25" hidden="false" customHeight="false" outlineLevel="0" collapsed="false">
      <c r="A204" s="1" t="s">
        <v>2592</v>
      </c>
    </row>
    <row r="205" customFormat="false" ht="14.25" hidden="false" customHeight="false" outlineLevel="0" collapsed="false">
      <c r="A205" s="1" t="s">
        <v>2593</v>
      </c>
    </row>
    <row r="206" customFormat="false" ht="14.25" hidden="false" customHeight="false" outlineLevel="0" collapsed="false">
      <c r="A206" s="1" t="s">
        <v>2594</v>
      </c>
    </row>
    <row r="207" customFormat="false" ht="14.25" hidden="false" customHeight="false" outlineLevel="0" collapsed="false">
      <c r="A207" s="1" t="s">
        <v>2595</v>
      </c>
    </row>
    <row r="208" customFormat="false" ht="14.25" hidden="false" customHeight="false" outlineLevel="0" collapsed="false">
      <c r="A208" s="1" t="s">
        <v>2596</v>
      </c>
    </row>
    <row r="209" customFormat="false" ht="14.25" hidden="false" customHeight="false" outlineLevel="0" collapsed="false">
      <c r="A209" s="1" t="s">
        <v>2597</v>
      </c>
    </row>
    <row r="210" customFormat="false" ht="14.25" hidden="false" customHeight="false" outlineLevel="0" collapsed="false">
      <c r="A210" s="1" t="s">
        <v>2598</v>
      </c>
    </row>
    <row r="211" customFormat="false" ht="14.25" hidden="false" customHeight="false" outlineLevel="0" collapsed="false">
      <c r="A211" s="1" t="s">
        <v>2599</v>
      </c>
    </row>
    <row r="212" customFormat="false" ht="14.25" hidden="false" customHeight="false" outlineLevel="0" collapsed="false">
      <c r="A212" s="1" t="s">
        <v>2600</v>
      </c>
    </row>
    <row r="213" customFormat="false" ht="14.25" hidden="false" customHeight="false" outlineLevel="0" collapsed="false">
      <c r="A213" s="1" t="s">
        <v>2601</v>
      </c>
    </row>
    <row r="214" customFormat="false" ht="14.25" hidden="false" customHeight="false" outlineLevel="0" collapsed="false">
      <c r="A214" s="1" t="s">
        <v>2602</v>
      </c>
    </row>
    <row r="215" customFormat="false" ht="14.25" hidden="false" customHeight="false" outlineLevel="0" collapsed="false">
      <c r="A215" s="1" t="s">
        <v>2603</v>
      </c>
    </row>
    <row r="216" customFormat="false" ht="14.25" hidden="false" customHeight="false" outlineLevel="0" collapsed="false">
      <c r="A216" s="1" t="s">
        <v>2604</v>
      </c>
    </row>
    <row r="217" customFormat="false" ht="14.25" hidden="false" customHeight="false" outlineLevel="0" collapsed="false">
      <c r="A217" s="1" t="s">
        <v>2605</v>
      </c>
    </row>
    <row r="218" customFormat="false" ht="14.25" hidden="false" customHeight="false" outlineLevel="0" collapsed="false">
      <c r="A218" s="1" t="s">
        <v>2606</v>
      </c>
    </row>
    <row r="219" customFormat="false" ht="14.25" hidden="false" customHeight="false" outlineLevel="0" collapsed="false">
      <c r="A219" s="1" t="s">
        <v>2607</v>
      </c>
    </row>
    <row r="220" customFormat="false" ht="14.25" hidden="false" customHeight="false" outlineLevel="0" collapsed="false">
      <c r="A220" s="1" t="s">
        <v>2608</v>
      </c>
    </row>
    <row r="221" customFormat="false" ht="14.25" hidden="false" customHeight="false" outlineLevel="0" collapsed="false">
      <c r="A221" s="1" t="s">
        <v>2609</v>
      </c>
    </row>
    <row r="222" customFormat="false" ht="14.25" hidden="false" customHeight="false" outlineLevel="0" collapsed="false">
      <c r="A222" s="1" t="s">
        <v>2610</v>
      </c>
    </row>
    <row r="223" customFormat="false" ht="14.25" hidden="false" customHeight="false" outlineLevel="0" collapsed="false">
      <c r="A223" s="1" t="s">
        <v>2611</v>
      </c>
    </row>
    <row r="224" customFormat="false" ht="14.25" hidden="false" customHeight="false" outlineLevel="0" collapsed="false">
      <c r="A224" s="1" t="s">
        <v>2612</v>
      </c>
    </row>
    <row r="225" customFormat="false" ht="14.25" hidden="false" customHeight="false" outlineLevel="0" collapsed="false">
      <c r="A225" s="1" t="s">
        <v>2613</v>
      </c>
    </row>
    <row r="226" customFormat="false" ht="14.25" hidden="false" customHeight="false" outlineLevel="0" collapsed="false">
      <c r="A226" s="1" t="s">
        <v>2614</v>
      </c>
    </row>
    <row r="227" customFormat="false" ht="14.25" hidden="false" customHeight="false" outlineLevel="0" collapsed="false">
      <c r="A227" s="1" t="s">
        <v>2615</v>
      </c>
    </row>
    <row r="228" customFormat="false" ht="14.25" hidden="false" customHeight="false" outlineLevel="0" collapsed="false">
      <c r="A228" s="1" t="s">
        <v>2616</v>
      </c>
    </row>
    <row r="229" customFormat="false" ht="14.25" hidden="false" customHeight="false" outlineLevel="0" collapsed="false">
      <c r="A229" s="1" t="s">
        <v>2617</v>
      </c>
    </row>
    <row r="230" customFormat="false" ht="14.25" hidden="false" customHeight="false" outlineLevel="0" collapsed="false">
      <c r="A230" s="1" t="s">
        <v>2618</v>
      </c>
    </row>
    <row r="231" customFormat="false" ht="14.25" hidden="false" customHeight="false" outlineLevel="0" collapsed="false">
      <c r="A231" s="1" t="s">
        <v>2452</v>
      </c>
    </row>
    <row r="232" customFormat="false" ht="14.25" hidden="false" customHeight="false" outlineLevel="0" collapsed="false">
      <c r="A232" s="1" t="s">
        <v>2619</v>
      </c>
    </row>
    <row r="233" customFormat="false" ht="14.25" hidden="false" customHeight="false" outlineLevel="0" collapsed="false">
      <c r="A233" s="1" t="s">
        <v>2620</v>
      </c>
    </row>
    <row r="234" customFormat="false" ht="14.25" hidden="false" customHeight="false" outlineLevel="0" collapsed="false">
      <c r="A234" s="1" t="s">
        <v>2621</v>
      </c>
    </row>
    <row r="235" customFormat="false" ht="14.25" hidden="false" customHeight="false" outlineLevel="0" collapsed="false">
      <c r="A235" s="1" t="s">
        <v>2622</v>
      </c>
    </row>
    <row r="236" customFormat="false" ht="14.25" hidden="false" customHeight="false" outlineLevel="0" collapsed="false">
      <c r="A236" s="1" t="s">
        <v>2623</v>
      </c>
    </row>
    <row r="237" customFormat="false" ht="14.25" hidden="false" customHeight="false" outlineLevel="0" collapsed="false">
      <c r="A237" s="1" t="s">
        <v>2624</v>
      </c>
    </row>
    <row r="238" customFormat="false" ht="14.25" hidden="false" customHeight="false" outlineLevel="0" collapsed="false">
      <c r="A238" s="1" t="s">
        <v>2625</v>
      </c>
    </row>
    <row r="239" customFormat="false" ht="14.25" hidden="false" customHeight="false" outlineLevel="0" collapsed="false">
      <c r="A239" s="1" t="s">
        <v>2626</v>
      </c>
    </row>
    <row r="240" customFormat="false" ht="14.25" hidden="false" customHeight="false" outlineLevel="0" collapsed="false">
      <c r="A240" s="1" t="s">
        <v>2627</v>
      </c>
    </row>
    <row r="241" customFormat="false" ht="14.25" hidden="false" customHeight="false" outlineLevel="0" collapsed="false">
      <c r="A241" s="1" t="s">
        <v>2628</v>
      </c>
    </row>
    <row r="242" customFormat="false" ht="14.25" hidden="false" customHeight="false" outlineLevel="0" collapsed="false">
      <c r="A242" s="1" t="s">
        <v>2629</v>
      </c>
    </row>
    <row r="243" customFormat="false" ht="14.25" hidden="false" customHeight="false" outlineLevel="0" collapsed="false">
      <c r="A243" s="1" t="s">
        <v>2590</v>
      </c>
    </row>
    <row r="246" customFormat="false" ht="14.25" hidden="false" customHeight="false" outlineLevel="0" collapsed="false">
      <c r="A246" s="1" t="s">
        <v>2630</v>
      </c>
      <c r="B246" s="1" t="s">
        <v>2631</v>
      </c>
    </row>
    <row r="247" customFormat="false" ht="14.25" hidden="false" customHeight="false" outlineLevel="0" collapsed="false">
      <c r="A247" s="1" t="s">
        <v>2452</v>
      </c>
    </row>
    <row r="248" customFormat="false" ht="14.25" hidden="false" customHeight="false" outlineLevel="0" collapsed="false">
      <c r="A248" s="1" t="s">
        <v>2428</v>
      </c>
    </row>
    <row r="249" customFormat="false" ht="14.25" hidden="false" customHeight="false" outlineLevel="0" collapsed="false">
      <c r="A249" s="1" t="s">
        <v>2452</v>
      </c>
    </row>
    <row r="250" customFormat="false" ht="14.25" hidden="false" customHeight="false" outlineLevel="0" collapsed="false">
      <c r="A250" s="1" t="s">
        <v>2429</v>
      </c>
      <c r="C250" s="1" t="s">
        <v>2430</v>
      </c>
    </row>
    <row r="251" customFormat="false" ht="14.25" hidden="false" customHeight="false" outlineLevel="0" collapsed="false">
      <c r="A251" s="1" t="s">
        <v>2431</v>
      </c>
    </row>
    <row r="252" customFormat="false" ht="14.25" hidden="false" customHeight="false" outlineLevel="0" collapsed="false">
      <c r="A252" s="1" t="s">
        <v>2632</v>
      </c>
    </row>
    <row r="253" customFormat="false" ht="14.25" hidden="false" customHeight="false" outlineLevel="0" collapsed="false">
      <c r="A253" s="1" t="s">
        <v>2633</v>
      </c>
    </row>
    <row r="254" customFormat="false" ht="14.25" hidden="false" customHeight="false" outlineLevel="0" collapsed="false">
      <c r="A254" s="1" t="s">
        <v>2634</v>
      </c>
    </row>
    <row r="255" customFormat="false" ht="14.25" hidden="false" customHeight="false" outlineLevel="0" collapsed="false">
      <c r="A255" s="1" t="s">
        <v>2635</v>
      </c>
    </row>
    <row r="256" customFormat="false" ht="14.25" hidden="false" customHeight="false" outlineLevel="0" collapsed="false">
      <c r="A256" s="1" t="s">
        <v>2636</v>
      </c>
    </row>
    <row r="257" customFormat="false" ht="14.25" hidden="false" customHeight="false" outlineLevel="0" collapsed="false">
      <c r="A257" s="1" t="s">
        <v>2637</v>
      </c>
    </row>
    <row r="258" customFormat="false" ht="14.25" hidden="false" customHeight="false" outlineLevel="0" collapsed="false">
      <c r="A258" s="1" t="s">
        <v>2638</v>
      </c>
    </row>
    <row r="259" customFormat="false" ht="14.25" hidden="false" customHeight="false" outlineLevel="0" collapsed="false">
      <c r="A259" s="1" t="s">
        <v>2639</v>
      </c>
    </row>
    <row r="260" customFormat="false" ht="14.25" hidden="false" customHeight="false" outlineLevel="0" collapsed="false">
      <c r="A260" s="1" t="s">
        <v>2640</v>
      </c>
    </row>
    <row r="261" customFormat="false" ht="14.25" hidden="false" customHeight="false" outlineLevel="0" collapsed="false">
      <c r="A261" s="1" t="s">
        <v>2641</v>
      </c>
    </row>
    <row r="262" customFormat="false" ht="14.25" hidden="false" customHeight="false" outlineLevel="0" collapsed="false">
      <c r="A262" s="1" t="s">
        <v>2642</v>
      </c>
    </row>
    <row r="263" customFormat="false" ht="14.25" hidden="false" customHeight="false" outlineLevel="0" collapsed="false">
      <c r="A263" s="1" t="s">
        <v>2643</v>
      </c>
    </row>
    <row r="264" customFormat="false" ht="14.25" hidden="false" customHeight="false" outlineLevel="0" collapsed="false">
      <c r="A264" s="1" t="s">
        <v>2644</v>
      </c>
    </row>
    <row r="265" customFormat="false" ht="14.25" hidden="false" customHeight="false" outlineLevel="0" collapsed="false">
      <c r="A265" s="1" t="s">
        <v>2645</v>
      </c>
    </row>
    <row r="266" customFormat="false" ht="14.25" hidden="false" customHeight="false" outlineLevel="0" collapsed="false">
      <c r="A266" s="1" t="s">
        <v>2646</v>
      </c>
    </row>
    <row r="267" customFormat="false" ht="14.25" hidden="false" customHeight="false" outlineLevel="0" collapsed="false">
      <c r="A267" s="1" t="s">
        <v>2647</v>
      </c>
    </row>
    <row r="268" customFormat="false" ht="14.25" hidden="false" customHeight="false" outlineLevel="0" collapsed="false">
      <c r="A268" s="1" t="s">
        <v>2648</v>
      </c>
    </row>
    <row r="269" customFormat="false" ht="14.25" hidden="false" customHeight="false" outlineLevel="0" collapsed="false">
      <c r="A269" s="1" t="s">
        <v>2649</v>
      </c>
    </row>
    <row r="270" customFormat="false" ht="14.25" hidden="false" customHeight="false" outlineLevel="0" collapsed="false">
      <c r="A270" s="1" t="s">
        <v>2650</v>
      </c>
    </row>
    <row r="271" customFormat="false" ht="14.25" hidden="false" customHeight="false" outlineLevel="0" collapsed="false">
      <c r="A271" s="1" t="s">
        <v>2651</v>
      </c>
    </row>
    <row r="272" customFormat="false" ht="14.25" hidden="false" customHeight="false" outlineLevel="0" collapsed="false">
      <c r="A272" s="1" t="s">
        <v>2652</v>
      </c>
    </row>
    <row r="273" customFormat="false" ht="14.25" hidden="false" customHeight="false" outlineLevel="0" collapsed="false">
      <c r="A273" s="1" t="s">
        <v>2653</v>
      </c>
    </row>
    <row r="274" customFormat="false" ht="14.25" hidden="false" customHeight="false" outlineLevel="0" collapsed="false">
      <c r="A274" s="1" t="s">
        <v>2654</v>
      </c>
    </row>
    <row r="275" customFormat="false" ht="14.25" hidden="false" customHeight="false" outlineLevel="0" collapsed="false">
      <c r="A275" s="1" t="s">
        <v>2655</v>
      </c>
    </row>
    <row r="276" customFormat="false" ht="14.25" hidden="false" customHeight="false" outlineLevel="0" collapsed="false">
      <c r="A276" s="1" t="s">
        <v>2656</v>
      </c>
    </row>
    <row r="277" customFormat="false" ht="14.25" hidden="false" customHeight="false" outlineLevel="0" collapsed="false">
      <c r="A277" s="1" t="s">
        <v>2657</v>
      </c>
    </row>
    <row r="278" customFormat="false" ht="14.25" hidden="false" customHeight="false" outlineLevel="0" collapsed="false">
      <c r="A278" s="1" t="s">
        <v>2658</v>
      </c>
    </row>
    <row r="279" customFormat="false" ht="14.25" hidden="false" customHeight="false" outlineLevel="0" collapsed="false">
      <c r="A279" s="1" t="s">
        <v>2659</v>
      </c>
    </row>
    <row r="280" customFormat="false" ht="14.25" hidden="false" customHeight="false" outlineLevel="0" collapsed="false">
      <c r="A280" s="1" t="s">
        <v>2660</v>
      </c>
    </row>
    <row r="281" customFormat="false" ht="14.25" hidden="false" customHeight="false" outlineLevel="0" collapsed="false">
      <c r="A281" s="1" t="s">
        <v>2661</v>
      </c>
    </row>
    <row r="282" customFormat="false" ht="14.25" hidden="false" customHeight="false" outlineLevel="0" collapsed="false">
      <c r="A282" s="1" t="s">
        <v>2662</v>
      </c>
    </row>
    <row r="283" customFormat="false" ht="14.25" hidden="false" customHeight="false" outlineLevel="0" collapsed="false">
      <c r="A283" s="1" t="s">
        <v>2663</v>
      </c>
    </row>
    <row r="284" customFormat="false" ht="14.25" hidden="false" customHeight="false" outlineLevel="0" collapsed="false">
      <c r="A284" s="1" t="s">
        <v>2664</v>
      </c>
    </row>
    <row r="285" customFormat="false" ht="14.25" hidden="false" customHeight="false" outlineLevel="0" collapsed="false">
      <c r="A285" s="1" t="s">
        <v>2665</v>
      </c>
    </row>
    <row r="286" customFormat="false" ht="14.25" hidden="false" customHeight="false" outlineLevel="0" collapsed="false">
      <c r="A286" s="1" t="s">
        <v>2666</v>
      </c>
    </row>
    <row r="287" customFormat="false" ht="14.25" hidden="false" customHeight="false" outlineLevel="0" collapsed="false">
      <c r="A287" s="1" t="s">
        <v>2667</v>
      </c>
    </row>
    <row r="288" customFormat="false" ht="14.25" hidden="false" customHeight="false" outlineLevel="0" collapsed="false">
      <c r="A288" s="1" t="s">
        <v>2452</v>
      </c>
    </row>
    <row r="289" customFormat="false" ht="14.25" hidden="false" customHeight="false" outlineLevel="0" collapsed="false">
      <c r="A289" s="1" t="s">
        <v>2668</v>
      </c>
    </row>
    <row r="290" customFormat="false" ht="14.25" hidden="false" customHeight="false" outlineLevel="0" collapsed="false">
      <c r="A290" s="1" t="s">
        <v>2669</v>
      </c>
    </row>
    <row r="291" customFormat="false" ht="14.25" hidden="false" customHeight="false" outlineLevel="0" collapsed="false">
      <c r="A291" s="1" t="s">
        <v>2670</v>
      </c>
    </row>
    <row r="292" customFormat="false" ht="14.25" hidden="false" customHeight="false" outlineLevel="0" collapsed="false">
      <c r="A292" s="1" t="s">
        <v>2671</v>
      </c>
    </row>
    <row r="293" customFormat="false" ht="14.25" hidden="false" customHeight="false" outlineLevel="0" collapsed="false">
      <c r="A293" s="1" t="s">
        <v>2672</v>
      </c>
    </row>
    <row r="294" customFormat="false" ht="14.25" hidden="false" customHeight="false" outlineLevel="0" collapsed="false">
      <c r="A294" s="1" t="s">
        <v>2673</v>
      </c>
    </row>
    <row r="295" customFormat="false" ht="14.25" hidden="false" customHeight="false" outlineLevel="0" collapsed="false">
      <c r="A295" s="1" t="s">
        <v>2674</v>
      </c>
    </row>
    <row r="296" customFormat="false" ht="14.25" hidden="false" customHeight="false" outlineLevel="0" collapsed="false">
      <c r="A296" s="1" t="s">
        <v>2675</v>
      </c>
    </row>
    <row r="297" customFormat="false" ht="14.25" hidden="false" customHeight="false" outlineLevel="0" collapsed="false">
      <c r="A297" s="1" t="s">
        <v>2676</v>
      </c>
    </row>
    <row r="298" customFormat="false" ht="14.25" hidden="false" customHeight="false" outlineLevel="0" collapsed="false">
      <c r="A298" s="1" t="s">
        <v>2677</v>
      </c>
    </row>
    <row r="299" customFormat="false" ht="14.25" hidden="false" customHeight="false" outlineLevel="0" collapsed="false">
      <c r="A299" s="1" t="s">
        <v>2678</v>
      </c>
    </row>
    <row r="300" customFormat="false" ht="14.25" hidden="false" customHeight="false" outlineLevel="0" collapsed="false">
      <c r="A300" s="1" t="s">
        <v>2679</v>
      </c>
    </row>
    <row r="301" customFormat="false" ht="14.25" hidden="false" customHeight="false" outlineLevel="0" collapsed="false">
      <c r="A301" s="1" t="s">
        <v>2680</v>
      </c>
    </row>
    <row r="302" customFormat="false" ht="14.25" hidden="false" customHeight="false" outlineLevel="0" collapsed="false">
      <c r="A302" s="1" t="s">
        <v>2681</v>
      </c>
    </row>
    <row r="303" customFormat="false" ht="14.25" hidden="false" customHeight="false" outlineLevel="0" collapsed="false">
      <c r="A303" s="1" t="s">
        <v>2682</v>
      </c>
    </row>
    <row r="304" customFormat="false" ht="14.25" hidden="false" customHeight="false" outlineLevel="0" collapsed="false">
      <c r="A304" s="1" t="s">
        <v>2683</v>
      </c>
    </row>
    <row r="307" customFormat="false" ht="14.25" hidden="false" customHeight="false" outlineLevel="0" collapsed="false">
      <c r="A307" s="1" t="s">
        <v>2684</v>
      </c>
      <c r="B307" s="1" t="s">
        <v>2685</v>
      </c>
    </row>
    <row r="308" customFormat="false" ht="14.25" hidden="false" customHeight="false" outlineLevel="0" collapsed="false">
      <c r="A308" s="1" t="s">
        <v>2452</v>
      </c>
    </row>
    <row r="309" customFormat="false" ht="14.25" hidden="false" customHeight="false" outlineLevel="0" collapsed="false">
      <c r="A309" s="1" t="s">
        <v>2428</v>
      </c>
    </row>
    <row r="310" customFormat="false" ht="14.25" hidden="false" customHeight="false" outlineLevel="0" collapsed="false">
      <c r="A310" s="1" t="s">
        <v>2452</v>
      </c>
    </row>
    <row r="311" customFormat="false" ht="14.25" hidden="false" customHeight="false" outlineLevel="0" collapsed="false">
      <c r="A311" s="1" t="s">
        <v>2429</v>
      </c>
      <c r="C311" s="1" t="s">
        <v>2430</v>
      </c>
    </row>
    <row r="312" customFormat="false" ht="14.25" hidden="false" customHeight="false" outlineLevel="0" collapsed="false">
      <c r="A312" s="1" t="s">
        <v>2431</v>
      </c>
    </row>
    <row r="313" customFormat="false" ht="14.25" hidden="false" customHeight="false" outlineLevel="0" collapsed="false">
      <c r="A313" s="1" t="s">
        <v>2686</v>
      </c>
    </row>
    <row r="314" customFormat="false" ht="14.25" hidden="false" customHeight="false" outlineLevel="0" collapsed="false">
      <c r="A314" s="1" t="s">
        <v>2687</v>
      </c>
    </row>
    <row r="315" customFormat="false" ht="14.25" hidden="false" customHeight="false" outlineLevel="0" collapsed="false">
      <c r="A315" s="1" t="s">
        <v>2688</v>
      </c>
    </row>
    <row r="316" customFormat="false" ht="14.25" hidden="false" customHeight="false" outlineLevel="0" collapsed="false">
      <c r="A316" s="1" t="s">
        <v>2689</v>
      </c>
    </row>
    <row r="317" customFormat="false" ht="14.25" hidden="false" customHeight="false" outlineLevel="0" collapsed="false">
      <c r="A317" s="1" t="s">
        <v>2690</v>
      </c>
    </row>
    <row r="318" customFormat="false" ht="14.25" hidden="false" customHeight="false" outlineLevel="0" collapsed="false">
      <c r="A318" s="1" t="s">
        <v>2691</v>
      </c>
    </row>
    <row r="319" customFormat="false" ht="14.25" hidden="false" customHeight="false" outlineLevel="0" collapsed="false">
      <c r="A319" s="1" t="s">
        <v>2692</v>
      </c>
    </row>
    <row r="320" customFormat="false" ht="14.25" hidden="false" customHeight="false" outlineLevel="0" collapsed="false">
      <c r="A320" s="1" t="s">
        <v>2693</v>
      </c>
    </row>
    <row r="321" customFormat="false" ht="14.25" hidden="false" customHeight="false" outlineLevel="0" collapsed="false">
      <c r="A321" s="1" t="s">
        <v>2694</v>
      </c>
    </row>
    <row r="322" customFormat="false" ht="14.25" hidden="false" customHeight="false" outlineLevel="0" collapsed="false">
      <c r="A322" s="1" t="s">
        <v>2695</v>
      </c>
    </row>
    <row r="323" customFormat="false" ht="14.25" hidden="false" customHeight="false" outlineLevel="0" collapsed="false">
      <c r="A323" s="1" t="s">
        <v>2696</v>
      </c>
    </row>
    <row r="324" customFormat="false" ht="14.25" hidden="false" customHeight="false" outlineLevel="0" collapsed="false">
      <c r="A324" s="1" t="s">
        <v>2697</v>
      </c>
    </row>
    <row r="325" customFormat="false" ht="14.25" hidden="false" customHeight="false" outlineLevel="0" collapsed="false">
      <c r="A325" s="1" t="s">
        <v>2698</v>
      </c>
    </row>
    <row r="326" customFormat="false" ht="14.25" hidden="false" customHeight="false" outlineLevel="0" collapsed="false">
      <c r="A326" s="1" t="s">
        <v>2699</v>
      </c>
    </row>
    <row r="327" customFormat="false" ht="14.25" hidden="false" customHeight="false" outlineLevel="0" collapsed="false">
      <c r="A327" s="1" t="s">
        <v>2700</v>
      </c>
    </row>
    <row r="328" customFormat="false" ht="14.25" hidden="false" customHeight="false" outlineLevel="0" collapsed="false">
      <c r="A328" s="1" t="s">
        <v>2701</v>
      </c>
    </row>
    <row r="329" customFormat="false" ht="14.25" hidden="false" customHeight="false" outlineLevel="0" collapsed="false">
      <c r="A329" s="1" t="s">
        <v>2702</v>
      </c>
    </row>
    <row r="330" customFormat="false" ht="14.25" hidden="false" customHeight="false" outlineLevel="0" collapsed="false">
      <c r="A330" s="1" t="s">
        <v>2703</v>
      </c>
    </row>
    <row r="331" customFormat="false" ht="14.25" hidden="false" customHeight="false" outlineLevel="0" collapsed="false">
      <c r="A331" s="1" t="s">
        <v>2704</v>
      </c>
    </row>
    <row r="332" customFormat="false" ht="14.25" hidden="false" customHeight="false" outlineLevel="0" collapsed="false">
      <c r="A332" s="1" t="s">
        <v>2705</v>
      </c>
    </row>
    <row r="333" customFormat="false" ht="14.25" hidden="false" customHeight="false" outlineLevel="0" collapsed="false">
      <c r="A333" s="1" t="s">
        <v>2706</v>
      </c>
    </row>
    <row r="334" customFormat="false" ht="14.25" hidden="false" customHeight="false" outlineLevel="0" collapsed="false">
      <c r="A334" s="1" t="s">
        <v>2707</v>
      </c>
    </row>
    <row r="335" customFormat="false" ht="14.25" hidden="false" customHeight="false" outlineLevel="0" collapsed="false">
      <c r="A335" s="1" t="s">
        <v>2708</v>
      </c>
    </row>
    <row r="336" customFormat="false" ht="14.25" hidden="false" customHeight="false" outlineLevel="0" collapsed="false">
      <c r="A336" s="1" t="s">
        <v>2709</v>
      </c>
    </row>
    <row r="337" customFormat="false" ht="14.25" hidden="false" customHeight="false" outlineLevel="0" collapsed="false">
      <c r="A337" s="1" t="s">
        <v>2710</v>
      </c>
    </row>
    <row r="338" customFormat="false" ht="14.25" hidden="false" customHeight="false" outlineLevel="0" collapsed="false">
      <c r="A338" s="1" t="s">
        <v>2711</v>
      </c>
    </row>
    <row r="339" customFormat="false" ht="14.25" hidden="false" customHeight="false" outlineLevel="0" collapsed="false">
      <c r="A339" s="1" t="s">
        <v>2712</v>
      </c>
    </row>
    <row r="340" customFormat="false" ht="14.25" hidden="false" customHeight="false" outlineLevel="0" collapsed="false">
      <c r="A340" s="1" t="s">
        <v>2713</v>
      </c>
    </row>
    <row r="341" customFormat="false" ht="14.25" hidden="false" customHeight="false" outlineLevel="0" collapsed="false">
      <c r="A341" s="1" t="s">
        <v>2714</v>
      </c>
    </row>
    <row r="342" customFormat="false" ht="14.25" hidden="false" customHeight="false" outlineLevel="0" collapsed="false">
      <c r="A342" s="1" t="s">
        <v>2715</v>
      </c>
    </row>
    <row r="343" customFormat="false" ht="14.25" hidden="false" customHeight="false" outlineLevel="0" collapsed="false">
      <c r="A343" s="1" t="s">
        <v>2716</v>
      </c>
    </row>
    <row r="344" customFormat="false" ht="14.25" hidden="false" customHeight="false" outlineLevel="0" collapsed="false">
      <c r="A344" s="1" t="s">
        <v>2717</v>
      </c>
    </row>
    <row r="345" customFormat="false" ht="14.25" hidden="false" customHeight="false" outlineLevel="0" collapsed="false">
      <c r="A345" s="1" t="s">
        <v>2718</v>
      </c>
    </row>
    <row r="346" customFormat="false" ht="14.25" hidden="false" customHeight="false" outlineLevel="0" collapsed="false">
      <c r="A346" s="1" t="s">
        <v>2719</v>
      </c>
    </row>
    <row r="347" customFormat="false" ht="14.25" hidden="false" customHeight="false" outlineLevel="0" collapsed="false">
      <c r="A347" s="1" t="s">
        <v>2720</v>
      </c>
    </row>
    <row r="348" customFormat="false" ht="14.25" hidden="false" customHeight="false" outlineLevel="0" collapsed="false">
      <c r="A348" s="1" t="s">
        <v>2721</v>
      </c>
    </row>
    <row r="349" customFormat="false" ht="14.25" hidden="false" customHeight="false" outlineLevel="0" collapsed="false">
      <c r="A349" s="1" t="s">
        <v>2722</v>
      </c>
    </row>
    <row r="350" customFormat="false" ht="14.25" hidden="false" customHeight="false" outlineLevel="0" collapsed="false">
      <c r="A350" s="1" t="s">
        <v>2723</v>
      </c>
    </row>
    <row r="351" customFormat="false" ht="14.25" hidden="false" customHeight="false" outlineLevel="0" collapsed="false">
      <c r="A351" s="1" t="s">
        <v>2724</v>
      </c>
    </row>
    <row r="352" customFormat="false" ht="14.25" hidden="false" customHeight="false" outlineLevel="0" collapsed="false">
      <c r="A352" s="1" t="s">
        <v>2725</v>
      </c>
    </row>
    <row r="353" customFormat="false" ht="14.25" hidden="false" customHeight="false" outlineLevel="0" collapsed="false">
      <c r="A353" s="1" t="s">
        <v>2726</v>
      </c>
    </row>
    <row r="354" customFormat="false" ht="14.25" hidden="false" customHeight="false" outlineLevel="0" collapsed="false">
      <c r="A354" s="1" t="s">
        <v>2727</v>
      </c>
    </row>
    <row r="355" customFormat="false" ht="14.25" hidden="false" customHeight="false" outlineLevel="0" collapsed="false">
      <c r="A355" s="1" t="s">
        <v>2728</v>
      </c>
    </row>
    <row r="356" customFormat="false" ht="14.25" hidden="false" customHeight="false" outlineLevel="0" collapsed="false">
      <c r="A356" s="1" t="s">
        <v>2452</v>
      </c>
    </row>
    <row r="357" customFormat="false" ht="14.25" hidden="false" customHeight="false" outlineLevel="0" collapsed="false">
      <c r="A357" s="1" t="s">
        <v>2729</v>
      </c>
    </row>
    <row r="358" customFormat="false" ht="14.25" hidden="false" customHeight="false" outlineLevel="0" collapsed="false">
      <c r="A358" s="1" t="s">
        <v>2730</v>
      </c>
    </row>
    <row r="359" customFormat="false" ht="14.25" hidden="false" customHeight="false" outlineLevel="0" collapsed="false">
      <c r="A359" s="1" t="s">
        <v>2731</v>
      </c>
    </row>
    <row r="360" customFormat="false" ht="14.25" hidden="false" customHeight="false" outlineLevel="0" collapsed="false">
      <c r="A360" s="1" t="s">
        <v>2732</v>
      </c>
    </row>
    <row r="361" customFormat="false" ht="14.25" hidden="false" customHeight="false" outlineLevel="0" collapsed="false">
      <c r="A361" s="1" t="s">
        <v>2733</v>
      </c>
    </row>
    <row r="362" customFormat="false" ht="14.25" hidden="false" customHeight="false" outlineLevel="0" collapsed="false">
      <c r="A362" s="1" t="s">
        <v>2734</v>
      </c>
    </row>
    <row r="363" customFormat="false" ht="14.25" hidden="false" customHeight="false" outlineLevel="0" collapsed="false">
      <c r="A363" s="1" t="s">
        <v>2735</v>
      </c>
    </row>
    <row r="364" customFormat="false" ht="14.25" hidden="false" customHeight="false" outlineLevel="0" collapsed="false">
      <c r="A364" s="1" t="s">
        <v>2736</v>
      </c>
    </row>
    <row r="365" customFormat="false" ht="14.25" hidden="false" customHeight="false" outlineLevel="0" collapsed="false">
      <c r="A365" s="1" t="s">
        <v>2737</v>
      </c>
    </row>
    <row r="366" customFormat="false" ht="14.25" hidden="false" customHeight="false" outlineLevel="0" collapsed="false">
      <c r="A366" s="1" t="s">
        <v>2738</v>
      </c>
    </row>
    <row r="367" customFormat="false" ht="14.25" hidden="false" customHeight="false" outlineLevel="0" collapsed="false">
      <c r="A367" s="1" t="s">
        <v>2739</v>
      </c>
    </row>
    <row r="368" customFormat="false" ht="14.25" hidden="false" customHeight="false" outlineLevel="0" collapsed="false">
      <c r="A368" s="1" t="s">
        <v>2740</v>
      </c>
    </row>
    <row r="369" customFormat="false" ht="14.25" hidden="false" customHeight="false" outlineLevel="0" collapsed="false">
      <c r="A369" s="1" t="s">
        <v>2741</v>
      </c>
    </row>
    <row r="370" customFormat="false" ht="14.25" hidden="false" customHeight="false" outlineLevel="0" collapsed="false">
      <c r="A370" s="1" t="s">
        <v>2742</v>
      </c>
    </row>
    <row r="373" customFormat="false" ht="14.25" hidden="false" customHeight="false" outlineLevel="0" collapsed="false">
      <c r="A373" s="1" t="s">
        <v>2743</v>
      </c>
      <c r="B373" s="1" t="s">
        <v>2744</v>
      </c>
    </row>
    <row r="374" customFormat="false" ht="14.25" hidden="false" customHeight="false" outlineLevel="0" collapsed="false">
      <c r="A374" s="1" t="s">
        <v>2452</v>
      </c>
    </row>
    <row r="375" customFormat="false" ht="14.25" hidden="false" customHeight="false" outlineLevel="0" collapsed="false">
      <c r="A375" s="1" t="s">
        <v>2428</v>
      </c>
    </row>
    <row r="376" customFormat="false" ht="14.25" hidden="false" customHeight="false" outlineLevel="0" collapsed="false">
      <c r="A376" s="1" t="s">
        <v>2452</v>
      </c>
    </row>
    <row r="377" customFormat="false" ht="14.25" hidden="false" customHeight="false" outlineLevel="0" collapsed="false">
      <c r="A377" s="1" t="s">
        <v>2429</v>
      </c>
      <c r="C377" s="1" t="s">
        <v>2430</v>
      </c>
    </row>
    <row r="378" customFormat="false" ht="14.25" hidden="false" customHeight="false" outlineLevel="0" collapsed="false">
      <c r="A378" s="1" t="s">
        <v>2431</v>
      </c>
    </row>
    <row r="379" customFormat="false" ht="14.25" hidden="false" customHeight="false" outlineLevel="0" collapsed="false">
      <c r="A379" s="1" t="s">
        <v>2745</v>
      </c>
    </row>
    <row r="380" customFormat="false" ht="14.25" hidden="false" customHeight="false" outlineLevel="0" collapsed="false">
      <c r="A380" s="1" t="s">
        <v>2746</v>
      </c>
    </row>
    <row r="381" customFormat="false" ht="14.25" hidden="false" customHeight="false" outlineLevel="0" collapsed="false">
      <c r="A381" s="1" t="s">
        <v>2747</v>
      </c>
    </row>
    <row r="382" customFormat="false" ht="14.25" hidden="false" customHeight="false" outlineLevel="0" collapsed="false">
      <c r="A382" s="1" t="s">
        <v>2748</v>
      </c>
    </row>
    <row r="383" customFormat="false" ht="14.25" hidden="false" customHeight="false" outlineLevel="0" collapsed="false">
      <c r="A383" s="1" t="s">
        <v>2749</v>
      </c>
    </row>
    <row r="384" customFormat="false" ht="14.25" hidden="false" customHeight="false" outlineLevel="0" collapsed="false">
      <c r="A384" s="1" t="s">
        <v>2750</v>
      </c>
    </row>
    <row r="385" customFormat="false" ht="14.25" hidden="false" customHeight="false" outlineLevel="0" collapsed="false">
      <c r="A385" s="1" t="s">
        <v>2751</v>
      </c>
    </row>
    <row r="386" customFormat="false" ht="14.25" hidden="false" customHeight="false" outlineLevel="0" collapsed="false">
      <c r="A386" s="1" t="s">
        <v>2752</v>
      </c>
    </row>
    <row r="387" customFormat="false" ht="14.25" hidden="false" customHeight="false" outlineLevel="0" collapsed="false">
      <c r="A387" s="1" t="s">
        <v>2753</v>
      </c>
    </row>
    <row r="388" customFormat="false" ht="14.25" hidden="false" customHeight="false" outlineLevel="0" collapsed="false">
      <c r="A388" s="1" t="s">
        <v>2754</v>
      </c>
    </row>
    <row r="389" customFormat="false" ht="14.25" hidden="false" customHeight="false" outlineLevel="0" collapsed="false">
      <c r="A389" s="1" t="s">
        <v>2755</v>
      </c>
    </row>
    <row r="390" customFormat="false" ht="14.25" hidden="false" customHeight="false" outlineLevel="0" collapsed="false">
      <c r="A390" s="1" t="s">
        <v>2756</v>
      </c>
    </row>
    <row r="391" customFormat="false" ht="14.25" hidden="false" customHeight="false" outlineLevel="0" collapsed="false">
      <c r="A391" s="1" t="s">
        <v>2757</v>
      </c>
    </row>
    <row r="392" customFormat="false" ht="14.25" hidden="false" customHeight="false" outlineLevel="0" collapsed="false">
      <c r="A392" s="1" t="s">
        <v>2758</v>
      </c>
    </row>
    <row r="393" customFormat="false" ht="14.25" hidden="false" customHeight="false" outlineLevel="0" collapsed="false">
      <c r="A393" s="1" t="s">
        <v>2759</v>
      </c>
    </row>
    <row r="394" customFormat="false" ht="14.25" hidden="false" customHeight="false" outlineLevel="0" collapsed="false">
      <c r="A394" s="1" t="s">
        <v>2760</v>
      </c>
    </row>
    <row r="395" customFormat="false" ht="14.25" hidden="false" customHeight="false" outlineLevel="0" collapsed="false">
      <c r="A395" s="1" t="s">
        <v>2761</v>
      </c>
    </row>
    <row r="396" customFormat="false" ht="14.25" hidden="false" customHeight="false" outlineLevel="0" collapsed="false">
      <c r="A396" s="1" t="s">
        <v>2762</v>
      </c>
    </row>
    <row r="397" customFormat="false" ht="14.25" hidden="false" customHeight="false" outlineLevel="0" collapsed="false">
      <c r="A397" s="1" t="s">
        <v>2763</v>
      </c>
    </row>
    <row r="398" customFormat="false" ht="14.25" hidden="false" customHeight="false" outlineLevel="0" collapsed="false">
      <c r="A398" s="1" t="s">
        <v>2764</v>
      </c>
    </row>
    <row r="399" customFormat="false" ht="14.25" hidden="false" customHeight="false" outlineLevel="0" collapsed="false">
      <c r="A399" s="1" t="s">
        <v>2765</v>
      </c>
    </row>
    <row r="400" customFormat="false" ht="14.25" hidden="false" customHeight="false" outlineLevel="0" collapsed="false">
      <c r="A400" s="1" t="s">
        <v>2766</v>
      </c>
    </row>
    <row r="401" customFormat="false" ht="14.25" hidden="false" customHeight="false" outlineLevel="0" collapsed="false">
      <c r="A401" s="1" t="s">
        <v>2767</v>
      </c>
    </row>
    <row r="402" customFormat="false" ht="14.25" hidden="false" customHeight="false" outlineLevel="0" collapsed="false">
      <c r="A402" s="1" t="s">
        <v>2768</v>
      </c>
    </row>
    <row r="403" customFormat="false" ht="14.25" hidden="false" customHeight="false" outlineLevel="0" collapsed="false">
      <c r="A403" s="1" t="s">
        <v>2769</v>
      </c>
    </row>
    <row r="404" customFormat="false" ht="14.25" hidden="false" customHeight="false" outlineLevel="0" collapsed="false">
      <c r="A404" s="1" t="s">
        <v>2770</v>
      </c>
    </row>
    <row r="405" customFormat="false" ht="14.25" hidden="false" customHeight="false" outlineLevel="0" collapsed="false">
      <c r="A405" s="1" t="s">
        <v>2771</v>
      </c>
    </row>
    <row r="406" customFormat="false" ht="14.25" hidden="false" customHeight="false" outlineLevel="0" collapsed="false">
      <c r="A406" s="1" t="s">
        <v>2772</v>
      </c>
    </row>
    <row r="407" customFormat="false" ht="14.25" hidden="false" customHeight="false" outlineLevel="0" collapsed="false">
      <c r="A407" s="1" t="s">
        <v>2773</v>
      </c>
    </row>
    <row r="408" customFormat="false" ht="14.25" hidden="false" customHeight="false" outlineLevel="0" collapsed="false">
      <c r="A408" s="1" t="s">
        <v>2774</v>
      </c>
    </row>
    <row r="409" customFormat="false" ht="14.25" hidden="false" customHeight="false" outlineLevel="0" collapsed="false">
      <c r="A409" s="1" t="s">
        <v>2452</v>
      </c>
    </row>
    <row r="410" customFormat="false" ht="14.25" hidden="false" customHeight="false" outlineLevel="0" collapsed="false">
      <c r="A410" s="1" t="s">
        <v>2775</v>
      </c>
    </row>
    <row r="411" customFormat="false" ht="14.25" hidden="false" customHeight="false" outlineLevel="0" collapsed="false">
      <c r="A411" s="1" t="s">
        <v>2776</v>
      </c>
    </row>
    <row r="412" customFormat="false" ht="14.25" hidden="false" customHeight="false" outlineLevel="0" collapsed="false">
      <c r="A412" s="1" t="s">
        <v>2777</v>
      </c>
    </row>
    <row r="413" customFormat="false" ht="14.25" hidden="false" customHeight="false" outlineLevel="0" collapsed="false">
      <c r="A413" s="1" t="s">
        <v>2778</v>
      </c>
    </row>
    <row r="414" customFormat="false" ht="14.25" hidden="false" customHeight="false" outlineLevel="0" collapsed="false">
      <c r="A414" s="1" t="s">
        <v>2779</v>
      </c>
    </row>
    <row r="415" customFormat="false" ht="14.25" hidden="false" customHeight="false" outlineLevel="0" collapsed="false">
      <c r="A415" s="1" t="s">
        <v>2780</v>
      </c>
    </row>
    <row r="416" customFormat="false" ht="14.25" hidden="false" customHeight="false" outlineLevel="0" collapsed="false">
      <c r="A416" s="1" t="s">
        <v>2781</v>
      </c>
    </row>
    <row r="417" customFormat="false" ht="14.25" hidden="false" customHeight="false" outlineLevel="0" collapsed="false">
      <c r="A417" s="1" t="s">
        <v>2782</v>
      </c>
    </row>
    <row r="418" customFormat="false" ht="14.25" hidden="false" customHeight="false" outlineLevel="0" collapsed="false">
      <c r="A418" s="1" t="s">
        <v>2783</v>
      </c>
    </row>
    <row r="419" customFormat="false" ht="14.25" hidden="false" customHeight="false" outlineLevel="0" collapsed="false">
      <c r="A419" s="1" t="s">
        <v>2784</v>
      </c>
    </row>
    <row r="420" customFormat="false" ht="14.25" hidden="false" customHeight="false" outlineLevel="0" collapsed="false">
      <c r="A420" s="1" t="s">
        <v>2785</v>
      </c>
    </row>
    <row r="421" customFormat="false" ht="14.25" hidden="false" customHeight="false" outlineLevel="0" collapsed="false">
      <c r="A421" s="1" t="s">
        <v>2786</v>
      </c>
    </row>
    <row r="424" customFormat="false" ht="14.25" hidden="false" customHeight="false" outlineLevel="0" collapsed="false">
      <c r="A424" s="1" t="s">
        <v>2787</v>
      </c>
      <c r="B424" s="1" t="s">
        <v>2788</v>
      </c>
    </row>
    <row r="425" customFormat="false" ht="14.25" hidden="false" customHeight="false" outlineLevel="0" collapsed="false">
      <c r="A425" s="1" t="s">
        <v>2452</v>
      </c>
    </row>
    <row r="426" customFormat="false" ht="14.25" hidden="false" customHeight="false" outlineLevel="0" collapsed="false">
      <c r="A426" s="1" t="s">
        <v>2428</v>
      </c>
    </row>
    <row r="427" customFormat="false" ht="14.25" hidden="false" customHeight="false" outlineLevel="0" collapsed="false">
      <c r="A427" s="1" t="s">
        <v>2452</v>
      </c>
    </row>
    <row r="428" customFormat="false" ht="14.25" hidden="false" customHeight="false" outlineLevel="0" collapsed="false">
      <c r="A428" s="1" t="s">
        <v>2429</v>
      </c>
      <c r="C428" s="1" t="s">
        <v>2430</v>
      </c>
    </row>
    <row r="429" customFormat="false" ht="14.25" hidden="false" customHeight="false" outlineLevel="0" collapsed="false">
      <c r="A429" s="1" t="s">
        <v>2431</v>
      </c>
    </row>
    <row r="430" customFormat="false" ht="14.25" hidden="false" customHeight="false" outlineLevel="0" collapsed="false">
      <c r="A430" s="1" t="s">
        <v>2789</v>
      </c>
    </row>
    <row r="431" customFormat="false" ht="14.25" hidden="false" customHeight="false" outlineLevel="0" collapsed="false">
      <c r="A431" s="1" t="s">
        <v>2790</v>
      </c>
    </row>
    <row r="432" customFormat="false" ht="14.25" hidden="false" customHeight="false" outlineLevel="0" collapsed="false">
      <c r="A432" s="1" t="s">
        <v>2791</v>
      </c>
    </row>
    <row r="433" customFormat="false" ht="14.25" hidden="false" customHeight="false" outlineLevel="0" collapsed="false">
      <c r="A433" s="1" t="s">
        <v>2792</v>
      </c>
    </row>
    <row r="434" customFormat="false" ht="14.25" hidden="false" customHeight="false" outlineLevel="0" collapsed="false">
      <c r="A434" s="1" t="s">
        <v>2793</v>
      </c>
    </row>
    <row r="435" customFormat="false" ht="14.25" hidden="false" customHeight="false" outlineLevel="0" collapsed="false">
      <c r="A435" s="1" t="s">
        <v>2794</v>
      </c>
    </row>
    <row r="436" customFormat="false" ht="14.25" hidden="false" customHeight="false" outlineLevel="0" collapsed="false">
      <c r="A436" s="1" t="s">
        <v>2795</v>
      </c>
    </row>
    <row r="437" customFormat="false" ht="14.25" hidden="false" customHeight="false" outlineLevel="0" collapsed="false">
      <c r="A437" s="1" t="s">
        <v>2796</v>
      </c>
    </row>
    <row r="438" customFormat="false" ht="14.25" hidden="false" customHeight="false" outlineLevel="0" collapsed="false">
      <c r="A438" s="1" t="s">
        <v>2797</v>
      </c>
    </row>
    <row r="439" customFormat="false" ht="14.25" hidden="false" customHeight="false" outlineLevel="0" collapsed="false">
      <c r="A439" s="1" t="s">
        <v>2798</v>
      </c>
    </row>
    <row r="440" customFormat="false" ht="14.25" hidden="false" customHeight="false" outlineLevel="0" collapsed="false">
      <c r="A440" s="1" t="s">
        <v>2799</v>
      </c>
    </row>
    <row r="441" customFormat="false" ht="14.25" hidden="false" customHeight="false" outlineLevel="0" collapsed="false">
      <c r="A441" s="1" t="s">
        <v>2800</v>
      </c>
    </row>
    <row r="442" customFormat="false" ht="14.25" hidden="false" customHeight="false" outlineLevel="0" collapsed="false">
      <c r="A442" s="1" t="s">
        <v>2801</v>
      </c>
    </row>
    <row r="443" customFormat="false" ht="14.25" hidden="false" customHeight="false" outlineLevel="0" collapsed="false">
      <c r="A443" s="1" t="s">
        <v>2802</v>
      </c>
    </row>
    <row r="444" customFormat="false" ht="14.25" hidden="false" customHeight="false" outlineLevel="0" collapsed="false">
      <c r="A444" s="1" t="s">
        <v>2803</v>
      </c>
    </row>
    <row r="445" customFormat="false" ht="14.25" hidden="false" customHeight="false" outlineLevel="0" collapsed="false">
      <c r="A445" s="1" t="s">
        <v>2804</v>
      </c>
    </row>
    <row r="446" customFormat="false" ht="14.25" hidden="false" customHeight="false" outlineLevel="0" collapsed="false">
      <c r="A446" s="1" t="s">
        <v>2805</v>
      </c>
    </row>
    <row r="447" customFormat="false" ht="14.25" hidden="false" customHeight="false" outlineLevel="0" collapsed="false">
      <c r="A447" s="1" t="s">
        <v>2806</v>
      </c>
    </row>
    <row r="448" customFormat="false" ht="14.25" hidden="false" customHeight="false" outlineLevel="0" collapsed="false">
      <c r="A448" s="1" t="s">
        <v>2807</v>
      </c>
    </row>
    <row r="449" customFormat="false" ht="14.25" hidden="false" customHeight="false" outlineLevel="0" collapsed="false">
      <c r="A449" s="1" t="s">
        <v>2808</v>
      </c>
    </row>
    <row r="450" customFormat="false" ht="14.25" hidden="false" customHeight="false" outlineLevel="0" collapsed="false">
      <c r="A450" s="1" t="s">
        <v>2809</v>
      </c>
    </row>
    <row r="451" customFormat="false" ht="14.25" hidden="false" customHeight="false" outlineLevel="0" collapsed="false">
      <c r="A451" s="1" t="s">
        <v>2810</v>
      </c>
    </row>
    <row r="452" customFormat="false" ht="14.25" hidden="false" customHeight="false" outlineLevel="0" collapsed="false">
      <c r="A452" s="1" t="s">
        <v>2811</v>
      </c>
    </row>
    <row r="453" customFormat="false" ht="14.25" hidden="false" customHeight="false" outlineLevel="0" collapsed="false">
      <c r="A453" s="1" t="s">
        <v>2812</v>
      </c>
    </row>
    <row r="454" customFormat="false" ht="14.25" hidden="false" customHeight="false" outlineLevel="0" collapsed="false">
      <c r="A454" s="1" t="s">
        <v>2813</v>
      </c>
    </row>
    <row r="455" customFormat="false" ht="14.25" hidden="false" customHeight="false" outlineLevel="0" collapsed="false">
      <c r="A455" s="1" t="s">
        <v>2814</v>
      </c>
    </row>
    <row r="456" customFormat="false" ht="14.25" hidden="false" customHeight="false" outlineLevel="0" collapsed="false">
      <c r="A456" s="1" t="s">
        <v>2815</v>
      </c>
    </row>
    <row r="457" customFormat="false" ht="14.25" hidden="false" customHeight="false" outlineLevel="0" collapsed="false">
      <c r="A457" s="1" t="s">
        <v>2816</v>
      </c>
    </row>
    <row r="458" customFormat="false" ht="14.25" hidden="false" customHeight="false" outlineLevel="0" collapsed="false">
      <c r="A458" s="1" t="s">
        <v>2817</v>
      </c>
    </row>
    <row r="459" customFormat="false" ht="14.25" hidden="false" customHeight="false" outlineLevel="0" collapsed="false">
      <c r="A459" s="1" t="s">
        <v>2818</v>
      </c>
    </row>
    <row r="460" customFormat="false" ht="14.25" hidden="false" customHeight="false" outlineLevel="0" collapsed="false">
      <c r="A460" s="1" t="s">
        <v>2819</v>
      </c>
    </row>
    <row r="461" customFormat="false" ht="14.25" hidden="false" customHeight="false" outlineLevel="0" collapsed="false">
      <c r="A461" s="1" t="s">
        <v>2820</v>
      </c>
    </row>
    <row r="462" customFormat="false" ht="14.25" hidden="false" customHeight="false" outlineLevel="0" collapsed="false">
      <c r="A462" s="1" t="s">
        <v>2821</v>
      </c>
    </row>
    <row r="463" customFormat="false" ht="14.25" hidden="false" customHeight="false" outlineLevel="0" collapsed="false">
      <c r="A463" s="1" t="s">
        <v>2822</v>
      </c>
    </row>
    <row r="464" customFormat="false" ht="14.25" hidden="false" customHeight="false" outlineLevel="0" collapsed="false">
      <c r="A464" s="1" t="s">
        <v>2823</v>
      </c>
    </row>
    <row r="465" customFormat="false" ht="14.25" hidden="false" customHeight="false" outlineLevel="0" collapsed="false">
      <c r="A465" s="1" t="s">
        <v>2824</v>
      </c>
    </row>
    <row r="466" customFormat="false" ht="14.25" hidden="false" customHeight="false" outlineLevel="0" collapsed="false">
      <c r="A466" s="1" t="s">
        <v>2825</v>
      </c>
    </row>
    <row r="467" customFormat="false" ht="14.25" hidden="false" customHeight="false" outlineLevel="0" collapsed="false">
      <c r="A467" s="1" t="s">
        <v>2826</v>
      </c>
    </row>
    <row r="468" customFormat="false" ht="14.25" hidden="false" customHeight="false" outlineLevel="0" collapsed="false">
      <c r="A468" s="1" t="s">
        <v>2827</v>
      </c>
    </row>
    <row r="469" customFormat="false" ht="14.25" hidden="false" customHeight="false" outlineLevel="0" collapsed="false">
      <c r="A469" s="1" t="s">
        <v>2828</v>
      </c>
    </row>
    <row r="470" customFormat="false" ht="14.25" hidden="false" customHeight="false" outlineLevel="0" collapsed="false">
      <c r="A470" s="1" t="s">
        <v>2829</v>
      </c>
    </row>
    <row r="471" customFormat="false" ht="14.25" hidden="false" customHeight="false" outlineLevel="0" collapsed="false">
      <c r="A471" s="1" t="s">
        <v>2830</v>
      </c>
    </row>
    <row r="472" customFormat="false" ht="14.25" hidden="false" customHeight="false" outlineLevel="0" collapsed="false">
      <c r="A472" s="1" t="s">
        <v>2831</v>
      </c>
    </row>
    <row r="473" customFormat="false" ht="14.25" hidden="false" customHeight="false" outlineLevel="0" collapsed="false">
      <c r="A473" s="1" t="s">
        <v>2832</v>
      </c>
    </row>
    <row r="474" customFormat="false" ht="14.25" hidden="false" customHeight="false" outlineLevel="0" collapsed="false">
      <c r="A474" s="1" t="s">
        <v>2833</v>
      </c>
    </row>
    <row r="475" customFormat="false" ht="14.25" hidden="false" customHeight="false" outlineLevel="0" collapsed="false">
      <c r="A475" s="1" t="s">
        <v>2834</v>
      </c>
    </row>
    <row r="476" customFormat="false" ht="14.25" hidden="false" customHeight="false" outlineLevel="0" collapsed="false">
      <c r="A476" s="1" t="s">
        <v>2835</v>
      </c>
    </row>
    <row r="477" customFormat="false" ht="14.25" hidden="false" customHeight="false" outlineLevel="0" collapsed="false">
      <c r="A477" s="1" t="s">
        <v>2836</v>
      </c>
    </row>
    <row r="478" customFormat="false" ht="14.25" hidden="false" customHeight="false" outlineLevel="0" collapsed="false">
      <c r="A478" s="1" t="s">
        <v>2837</v>
      </c>
    </row>
    <row r="479" customFormat="false" ht="14.25" hidden="false" customHeight="false" outlineLevel="0" collapsed="false">
      <c r="A479" s="1" t="s">
        <v>2838</v>
      </c>
    </row>
    <row r="480" customFormat="false" ht="14.25" hidden="false" customHeight="false" outlineLevel="0" collapsed="false">
      <c r="A480" s="1" t="s">
        <v>2839</v>
      </c>
    </row>
    <row r="481" customFormat="false" ht="14.25" hidden="false" customHeight="false" outlineLevel="0" collapsed="false">
      <c r="A481" s="1" t="s">
        <v>2840</v>
      </c>
    </row>
    <row r="482" customFormat="false" ht="14.25" hidden="false" customHeight="false" outlineLevel="0" collapsed="false">
      <c r="A482" s="1" t="s">
        <v>2841</v>
      </c>
    </row>
    <row r="483" customFormat="false" ht="14.25" hidden="false" customHeight="false" outlineLevel="0" collapsed="false">
      <c r="A483" s="1" t="s">
        <v>2842</v>
      </c>
    </row>
    <row r="484" customFormat="false" ht="14.25" hidden="false" customHeight="false" outlineLevel="0" collapsed="false">
      <c r="A484" s="1" t="s">
        <v>2843</v>
      </c>
    </row>
    <row r="485" customFormat="false" ht="14.25" hidden="false" customHeight="false" outlineLevel="0" collapsed="false">
      <c r="A485" s="1" t="s">
        <v>2844</v>
      </c>
    </row>
    <row r="486" customFormat="false" ht="14.25" hidden="false" customHeight="false" outlineLevel="0" collapsed="false">
      <c r="A486" s="1" t="s">
        <v>2845</v>
      </c>
    </row>
    <row r="487" customFormat="false" ht="14.25" hidden="false" customHeight="false" outlineLevel="0" collapsed="false">
      <c r="A487" s="1" t="s">
        <v>2846</v>
      </c>
    </row>
    <row r="488" customFormat="false" ht="14.25" hidden="false" customHeight="false" outlineLevel="0" collapsed="false">
      <c r="A488" s="1" t="s">
        <v>2847</v>
      </c>
    </row>
    <row r="489" customFormat="false" ht="14.25" hidden="false" customHeight="false" outlineLevel="0" collapsed="false">
      <c r="A489" s="1" t="s">
        <v>2848</v>
      </c>
    </row>
    <row r="490" customFormat="false" ht="14.25" hidden="false" customHeight="false" outlineLevel="0" collapsed="false">
      <c r="A490" s="1" t="s">
        <v>2849</v>
      </c>
    </row>
    <row r="491" customFormat="false" ht="14.25" hidden="false" customHeight="false" outlineLevel="0" collapsed="false">
      <c r="A491" s="1" t="s">
        <v>2850</v>
      </c>
    </row>
    <row r="492" customFormat="false" ht="14.25" hidden="false" customHeight="false" outlineLevel="0" collapsed="false">
      <c r="A492" s="1" t="s">
        <v>2851</v>
      </c>
    </row>
    <row r="493" customFormat="false" ht="14.25" hidden="false" customHeight="false" outlineLevel="0" collapsed="false">
      <c r="A493" s="1" t="s">
        <v>2452</v>
      </c>
    </row>
    <row r="494" customFormat="false" ht="14.25" hidden="false" customHeight="false" outlineLevel="0" collapsed="false">
      <c r="A494" s="1" t="s">
        <v>2852</v>
      </c>
    </row>
    <row r="495" customFormat="false" ht="14.25" hidden="false" customHeight="false" outlineLevel="0" collapsed="false">
      <c r="A495" s="1" t="s">
        <v>2853</v>
      </c>
    </row>
    <row r="496" customFormat="false" ht="14.25" hidden="false" customHeight="false" outlineLevel="0" collapsed="false">
      <c r="A496" s="1" t="s">
        <v>2854</v>
      </c>
    </row>
    <row r="497" customFormat="false" ht="14.25" hidden="false" customHeight="false" outlineLevel="0" collapsed="false">
      <c r="A497" s="1" t="s">
        <v>2855</v>
      </c>
    </row>
    <row r="498" customFormat="false" ht="14.25" hidden="false" customHeight="false" outlineLevel="0" collapsed="false">
      <c r="A498" s="1" t="s">
        <v>2856</v>
      </c>
    </row>
    <row r="499" customFormat="false" ht="14.25" hidden="false" customHeight="false" outlineLevel="0" collapsed="false">
      <c r="A499" s="1" t="s">
        <v>2857</v>
      </c>
    </row>
    <row r="500" customFormat="false" ht="14.25" hidden="false" customHeight="false" outlineLevel="0" collapsed="false">
      <c r="A500" s="1" t="s">
        <v>2858</v>
      </c>
    </row>
    <row r="501" customFormat="false" ht="14.25" hidden="false" customHeight="false" outlineLevel="0" collapsed="false">
      <c r="A501" s="1" t="s">
        <v>2859</v>
      </c>
    </row>
    <row r="502" customFormat="false" ht="14.25" hidden="false" customHeight="false" outlineLevel="0" collapsed="false">
      <c r="A502" s="1" t="s">
        <v>2860</v>
      </c>
    </row>
    <row r="503" customFormat="false" ht="14.25" hidden="false" customHeight="false" outlineLevel="0" collapsed="false">
      <c r="A503" s="1" t="s">
        <v>2861</v>
      </c>
    </row>
    <row r="504" customFormat="false" ht="14.25" hidden="false" customHeight="false" outlineLevel="0" collapsed="false">
      <c r="A504" s="1" t="s">
        <v>2862</v>
      </c>
    </row>
    <row r="505" customFormat="false" ht="14.25" hidden="false" customHeight="false" outlineLevel="0" collapsed="false">
      <c r="A505" s="1" t="s">
        <v>2863</v>
      </c>
    </row>
    <row r="506" customFormat="false" ht="14.25" hidden="false" customHeight="false" outlineLevel="0" collapsed="false">
      <c r="A506" s="1" t="s">
        <v>2864</v>
      </c>
    </row>
    <row r="507" customFormat="false" ht="14.25" hidden="false" customHeight="false" outlineLevel="0" collapsed="false">
      <c r="A507" s="1" t="s">
        <v>2865</v>
      </c>
    </row>
    <row r="508" customFormat="false" ht="14.25" hidden="false" customHeight="false" outlineLevel="0" collapsed="false">
      <c r="A508" s="1" t="s">
        <v>2866</v>
      </c>
    </row>
    <row r="509" customFormat="false" ht="14.25" hidden="false" customHeight="false" outlineLevel="0" collapsed="false">
      <c r="A509" s="1" t="s">
        <v>2867</v>
      </c>
    </row>
    <row r="510" customFormat="false" ht="14.25" hidden="false" customHeight="false" outlineLevel="0" collapsed="false">
      <c r="A510" s="1" t="s">
        <v>2868</v>
      </c>
    </row>
    <row r="511" customFormat="false" ht="14.25" hidden="false" customHeight="false" outlineLevel="0" collapsed="false">
      <c r="A511" s="1" t="s">
        <v>2869</v>
      </c>
    </row>
    <row r="512" customFormat="false" ht="14.25" hidden="false" customHeight="false" outlineLevel="0" collapsed="false">
      <c r="A512" s="1" t="s">
        <v>2870</v>
      </c>
    </row>
    <row r="513" customFormat="false" ht="14.25" hidden="false" customHeight="false" outlineLevel="0" collapsed="false">
      <c r="A513" s="1" t="s">
        <v>2590</v>
      </c>
    </row>
    <row r="516" customFormat="false" ht="14.25" hidden="false" customHeight="false" outlineLevel="0" collapsed="false">
      <c r="A516" s="1" t="s">
        <v>2871</v>
      </c>
      <c r="B516" s="1" t="s">
        <v>2872</v>
      </c>
    </row>
    <row r="517" customFormat="false" ht="14.25" hidden="false" customHeight="false" outlineLevel="0" collapsed="false">
      <c r="A517" s="1" t="s">
        <v>2452</v>
      </c>
    </row>
    <row r="518" customFormat="false" ht="14.25" hidden="false" customHeight="false" outlineLevel="0" collapsed="false">
      <c r="A518" s="1" t="s">
        <v>2428</v>
      </c>
    </row>
    <row r="519" customFormat="false" ht="14.25" hidden="false" customHeight="false" outlineLevel="0" collapsed="false">
      <c r="A519" s="1" t="s">
        <v>2452</v>
      </c>
    </row>
    <row r="520" customFormat="false" ht="14.25" hidden="false" customHeight="false" outlineLevel="0" collapsed="false">
      <c r="A520" s="1" t="s">
        <v>2429</v>
      </c>
      <c r="C520" s="1" t="s">
        <v>2430</v>
      </c>
    </row>
    <row r="521" customFormat="false" ht="14.25" hidden="false" customHeight="false" outlineLevel="0" collapsed="false">
      <c r="A521" s="1" t="s">
        <v>2431</v>
      </c>
    </row>
    <row r="522" customFormat="false" ht="14.25" hidden="false" customHeight="false" outlineLevel="0" collapsed="false">
      <c r="A522" s="1" t="s">
        <v>2873</v>
      </c>
    </row>
    <row r="523" customFormat="false" ht="14.25" hidden="false" customHeight="false" outlineLevel="0" collapsed="false">
      <c r="A523" s="1" t="s">
        <v>2874</v>
      </c>
    </row>
    <row r="524" customFormat="false" ht="14.25" hidden="false" customHeight="false" outlineLevel="0" collapsed="false">
      <c r="A524" s="1" t="s">
        <v>2875</v>
      </c>
    </row>
    <row r="525" customFormat="false" ht="14.25" hidden="false" customHeight="false" outlineLevel="0" collapsed="false">
      <c r="A525" s="1" t="s">
        <v>2876</v>
      </c>
    </row>
    <row r="526" customFormat="false" ht="14.25" hidden="false" customHeight="false" outlineLevel="0" collapsed="false">
      <c r="A526" s="1" t="s">
        <v>2877</v>
      </c>
    </row>
    <row r="527" customFormat="false" ht="14.25" hidden="false" customHeight="false" outlineLevel="0" collapsed="false">
      <c r="A527" s="1" t="s">
        <v>2878</v>
      </c>
    </row>
    <row r="528" customFormat="false" ht="14.25" hidden="false" customHeight="false" outlineLevel="0" collapsed="false">
      <c r="A528" s="1" t="s">
        <v>2879</v>
      </c>
    </row>
    <row r="529" customFormat="false" ht="14.25" hidden="false" customHeight="false" outlineLevel="0" collapsed="false">
      <c r="A529" s="1" t="s">
        <v>2880</v>
      </c>
    </row>
    <row r="530" customFormat="false" ht="14.25" hidden="false" customHeight="false" outlineLevel="0" collapsed="false">
      <c r="A530" s="1" t="s">
        <v>2881</v>
      </c>
    </row>
    <row r="531" customFormat="false" ht="14.25" hidden="false" customHeight="false" outlineLevel="0" collapsed="false">
      <c r="A531" s="1" t="s">
        <v>2882</v>
      </c>
    </row>
    <row r="532" customFormat="false" ht="14.25" hidden="false" customHeight="false" outlineLevel="0" collapsed="false">
      <c r="A532" s="1" t="s">
        <v>2883</v>
      </c>
    </row>
    <row r="533" customFormat="false" ht="14.25" hidden="false" customHeight="false" outlineLevel="0" collapsed="false">
      <c r="A533" s="1" t="s">
        <v>2884</v>
      </c>
    </row>
    <row r="534" customFormat="false" ht="14.25" hidden="false" customHeight="false" outlineLevel="0" collapsed="false">
      <c r="A534" s="1" t="s">
        <v>2885</v>
      </c>
    </row>
    <row r="535" customFormat="false" ht="14.25" hidden="false" customHeight="false" outlineLevel="0" collapsed="false">
      <c r="A535" s="1" t="s">
        <v>2886</v>
      </c>
    </row>
    <row r="536" customFormat="false" ht="14.25" hidden="false" customHeight="false" outlineLevel="0" collapsed="false">
      <c r="A536" s="1" t="s">
        <v>2887</v>
      </c>
    </row>
    <row r="537" customFormat="false" ht="14.25" hidden="false" customHeight="false" outlineLevel="0" collapsed="false">
      <c r="A537" s="1" t="s">
        <v>2888</v>
      </c>
    </row>
    <row r="538" customFormat="false" ht="14.25" hidden="false" customHeight="false" outlineLevel="0" collapsed="false">
      <c r="A538" s="1" t="s">
        <v>2889</v>
      </c>
    </row>
    <row r="539" customFormat="false" ht="14.25" hidden="false" customHeight="false" outlineLevel="0" collapsed="false">
      <c r="A539" s="1" t="s">
        <v>2890</v>
      </c>
    </row>
    <row r="540" customFormat="false" ht="14.25" hidden="false" customHeight="false" outlineLevel="0" collapsed="false">
      <c r="A540" s="1" t="s">
        <v>2891</v>
      </c>
    </row>
    <row r="541" customFormat="false" ht="14.25" hidden="false" customHeight="false" outlineLevel="0" collapsed="false">
      <c r="A541" s="1" t="s">
        <v>2892</v>
      </c>
    </row>
    <row r="542" customFormat="false" ht="14.25" hidden="false" customHeight="false" outlineLevel="0" collapsed="false">
      <c r="A542" s="1" t="s">
        <v>2893</v>
      </c>
    </row>
    <row r="543" customFormat="false" ht="14.25" hidden="false" customHeight="false" outlineLevel="0" collapsed="false">
      <c r="A543" s="1" t="s">
        <v>2894</v>
      </c>
    </row>
    <row r="544" customFormat="false" ht="14.25" hidden="false" customHeight="false" outlineLevel="0" collapsed="false">
      <c r="A544" s="1" t="s">
        <v>2895</v>
      </c>
    </row>
    <row r="545" customFormat="false" ht="14.25" hidden="false" customHeight="false" outlineLevel="0" collapsed="false">
      <c r="A545" s="1" t="s">
        <v>2896</v>
      </c>
    </row>
    <row r="546" customFormat="false" ht="14.25" hidden="false" customHeight="false" outlineLevel="0" collapsed="false">
      <c r="A546" s="1" t="s">
        <v>2897</v>
      </c>
    </row>
    <row r="547" customFormat="false" ht="14.25" hidden="false" customHeight="false" outlineLevel="0" collapsed="false">
      <c r="A547" s="1" t="s">
        <v>2898</v>
      </c>
    </row>
    <row r="548" customFormat="false" ht="14.25" hidden="false" customHeight="false" outlineLevel="0" collapsed="false">
      <c r="A548" s="1" t="s">
        <v>2899</v>
      </c>
    </row>
    <row r="549" customFormat="false" ht="14.25" hidden="false" customHeight="false" outlineLevel="0" collapsed="false">
      <c r="A549" s="1" t="s">
        <v>2900</v>
      </c>
    </row>
    <row r="550" customFormat="false" ht="14.25" hidden="false" customHeight="false" outlineLevel="0" collapsed="false">
      <c r="A550" s="1" t="s">
        <v>2901</v>
      </c>
    </row>
    <row r="551" customFormat="false" ht="14.25" hidden="false" customHeight="false" outlineLevel="0" collapsed="false">
      <c r="A551" s="1" t="s">
        <v>2902</v>
      </c>
    </row>
    <row r="552" customFormat="false" ht="14.25" hidden="false" customHeight="false" outlineLevel="0" collapsed="false">
      <c r="A552" s="1" t="s">
        <v>2903</v>
      </c>
    </row>
    <row r="553" customFormat="false" ht="14.25" hidden="false" customHeight="false" outlineLevel="0" collapsed="false">
      <c r="A553" s="1" t="s">
        <v>2904</v>
      </c>
    </row>
    <row r="554" customFormat="false" ht="14.25" hidden="false" customHeight="false" outlineLevel="0" collapsed="false">
      <c r="A554" s="1" t="s">
        <v>2905</v>
      </c>
    </row>
    <row r="555" customFormat="false" ht="14.25" hidden="false" customHeight="false" outlineLevel="0" collapsed="false">
      <c r="A555" s="1" t="s">
        <v>2906</v>
      </c>
    </row>
    <row r="556" customFormat="false" ht="14.25" hidden="false" customHeight="false" outlineLevel="0" collapsed="false">
      <c r="A556" s="1" t="s">
        <v>2907</v>
      </c>
    </row>
    <row r="557" customFormat="false" ht="14.25" hidden="false" customHeight="false" outlineLevel="0" collapsed="false">
      <c r="A557" s="1" t="s">
        <v>2908</v>
      </c>
    </row>
    <row r="558" customFormat="false" ht="14.25" hidden="false" customHeight="false" outlineLevel="0" collapsed="false">
      <c r="A558" s="1" t="s">
        <v>2909</v>
      </c>
    </row>
    <row r="559" customFormat="false" ht="14.25" hidden="false" customHeight="false" outlineLevel="0" collapsed="false">
      <c r="A559" s="1" t="s">
        <v>2910</v>
      </c>
    </row>
    <row r="560" customFormat="false" ht="14.25" hidden="false" customHeight="false" outlineLevel="0" collapsed="false">
      <c r="A560" s="1" t="s">
        <v>2911</v>
      </c>
    </row>
    <row r="561" customFormat="false" ht="14.25" hidden="false" customHeight="false" outlineLevel="0" collapsed="false">
      <c r="A561" s="1" t="s">
        <v>2912</v>
      </c>
    </row>
    <row r="562" customFormat="false" ht="14.25" hidden="false" customHeight="false" outlineLevel="0" collapsed="false">
      <c r="A562" s="1" t="s">
        <v>2913</v>
      </c>
    </row>
    <row r="563" customFormat="false" ht="14.25" hidden="false" customHeight="false" outlineLevel="0" collapsed="false">
      <c r="A563" s="1" t="s">
        <v>2914</v>
      </c>
    </row>
    <row r="564" customFormat="false" ht="14.25" hidden="false" customHeight="false" outlineLevel="0" collapsed="false">
      <c r="A564" s="1" t="s">
        <v>2915</v>
      </c>
    </row>
    <row r="565" customFormat="false" ht="14.25" hidden="false" customHeight="false" outlineLevel="0" collapsed="false">
      <c r="A565" s="1" t="s">
        <v>2916</v>
      </c>
    </row>
    <row r="566" customFormat="false" ht="14.25" hidden="false" customHeight="false" outlineLevel="0" collapsed="false">
      <c r="A566" s="1" t="s">
        <v>2917</v>
      </c>
    </row>
    <row r="567" customFormat="false" ht="14.25" hidden="false" customHeight="false" outlineLevel="0" collapsed="false">
      <c r="A567" s="1" t="s">
        <v>2918</v>
      </c>
    </row>
    <row r="568" customFormat="false" ht="14.25" hidden="false" customHeight="false" outlineLevel="0" collapsed="false">
      <c r="A568" s="1" t="s">
        <v>2919</v>
      </c>
    </row>
    <row r="569" customFormat="false" ht="14.25" hidden="false" customHeight="false" outlineLevel="0" collapsed="false">
      <c r="A569" s="1" t="s">
        <v>2920</v>
      </c>
    </row>
    <row r="570" customFormat="false" ht="14.25" hidden="false" customHeight="false" outlineLevel="0" collapsed="false">
      <c r="A570" s="1" t="s">
        <v>2921</v>
      </c>
    </row>
    <row r="571" customFormat="false" ht="14.25" hidden="false" customHeight="false" outlineLevel="0" collapsed="false">
      <c r="A571" s="1" t="s">
        <v>2922</v>
      </c>
    </row>
    <row r="572" customFormat="false" ht="14.25" hidden="false" customHeight="false" outlineLevel="0" collapsed="false">
      <c r="A572" s="1" t="s">
        <v>2923</v>
      </c>
    </row>
    <row r="573" customFormat="false" ht="14.25" hidden="false" customHeight="false" outlineLevel="0" collapsed="false">
      <c r="A573" s="1" t="s">
        <v>2452</v>
      </c>
    </row>
    <row r="574" customFormat="false" ht="14.25" hidden="false" customHeight="false" outlineLevel="0" collapsed="false">
      <c r="A574" s="1" t="s">
        <v>2924</v>
      </c>
    </row>
    <row r="575" customFormat="false" ht="14.25" hidden="false" customHeight="false" outlineLevel="0" collapsed="false">
      <c r="A575" s="1" t="s">
        <v>2925</v>
      </c>
    </row>
    <row r="576" customFormat="false" ht="14.25" hidden="false" customHeight="false" outlineLevel="0" collapsed="false">
      <c r="A576" s="1" t="s">
        <v>2926</v>
      </c>
    </row>
    <row r="577" customFormat="false" ht="14.25" hidden="false" customHeight="false" outlineLevel="0" collapsed="false">
      <c r="A577" s="1" t="s">
        <v>2927</v>
      </c>
    </row>
    <row r="578" customFormat="false" ht="14.25" hidden="false" customHeight="false" outlineLevel="0" collapsed="false">
      <c r="A578" s="1" t="s">
        <v>2928</v>
      </c>
    </row>
    <row r="579" customFormat="false" ht="14.25" hidden="false" customHeight="false" outlineLevel="0" collapsed="false">
      <c r="A579" s="1" t="s">
        <v>2929</v>
      </c>
    </row>
    <row r="580" customFormat="false" ht="14.25" hidden="false" customHeight="false" outlineLevel="0" collapsed="false">
      <c r="A580" s="1" t="s">
        <v>2930</v>
      </c>
    </row>
    <row r="581" customFormat="false" ht="14.25" hidden="false" customHeight="false" outlineLevel="0" collapsed="false">
      <c r="A581" s="1" t="s">
        <v>2931</v>
      </c>
    </row>
    <row r="582" customFormat="false" ht="14.25" hidden="false" customHeight="false" outlineLevel="0" collapsed="false">
      <c r="A582" s="1" t="s">
        <v>2932</v>
      </c>
    </row>
    <row r="583" customFormat="false" ht="14.25" hidden="false" customHeight="false" outlineLevel="0" collapsed="false">
      <c r="A583" s="1" t="s">
        <v>2933</v>
      </c>
    </row>
    <row r="584" customFormat="false" ht="14.25" hidden="false" customHeight="false" outlineLevel="0" collapsed="false">
      <c r="A584" s="1" t="s">
        <v>2934</v>
      </c>
    </row>
    <row r="585" customFormat="false" ht="14.25" hidden="false" customHeight="false" outlineLevel="0" collapsed="false">
      <c r="A585" s="1" t="s">
        <v>2935</v>
      </c>
    </row>
    <row r="586" customFormat="false" ht="14.25" hidden="false" customHeight="false" outlineLevel="0" collapsed="false">
      <c r="A586" s="1" t="s">
        <v>2936</v>
      </c>
    </row>
    <row r="587" customFormat="false" ht="14.25" hidden="false" customHeight="false" outlineLevel="0" collapsed="false">
      <c r="A587" s="1" t="s">
        <v>2937</v>
      </c>
    </row>
    <row r="588" customFormat="false" ht="14.25" hidden="false" customHeight="false" outlineLevel="0" collapsed="false">
      <c r="A588" s="1" t="s">
        <v>2938</v>
      </c>
    </row>
    <row r="589" customFormat="false" ht="14.25" hidden="false" customHeight="false" outlineLevel="0" collapsed="false">
      <c r="A589" s="1" t="s">
        <v>2939</v>
      </c>
    </row>
    <row r="590" customFormat="false" ht="14.25" hidden="false" customHeight="false" outlineLevel="0" collapsed="false">
      <c r="A590" s="1" t="s">
        <v>2940</v>
      </c>
    </row>
    <row r="591" customFormat="false" ht="14.25" hidden="false" customHeight="false" outlineLevel="0" collapsed="false">
      <c r="A591" s="1" t="s">
        <v>2941</v>
      </c>
    </row>
    <row r="594" customFormat="false" ht="14.25" hidden="false" customHeight="false" outlineLevel="0" collapsed="false">
      <c r="A594" s="1" t="s">
        <v>2942</v>
      </c>
      <c r="B594" s="1" t="s">
        <v>2943</v>
      </c>
    </row>
    <row r="595" customFormat="false" ht="14.25" hidden="false" customHeight="false" outlineLevel="0" collapsed="false">
      <c r="A595" s="1" t="s">
        <v>2452</v>
      </c>
    </row>
    <row r="596" customFormat="false" ht="14.25" hidden="false" customHeight="false" outlineLevel="0" collapsed="false">
      <c r="A596" s="1" t="s">
        <v>2428</v>
      </c>
    </row>
    <row r="597" customFormat="false" ht="14.25" hidden="false" customHeight="false" outlineLevel="0" collapsed="false">
      <c r="A597" s="1" t="s">
        <v>2452</v>
      </c>
    </row>
    <row r="598" customFormat="false" ht="14.25" hidden="false" customHeight="false" outlineLevel="0" collapsed="false">
      <c r="A598" s="1" t="s">
        <v>2429</v>
      </c>
      <c r="C598" s="1" t="s">
        <v>2430</v>
      </c>
    </row>
    <row r="599" customFormat="false" ht="14.25" hidden="false" customHeight="false" outlineLevel="0" collapsed="false">
      <c r="A599" s="1" t="s">
        <v>2431</v>
      </c>
    </row>
    <row r="600" customFormat="false" ht="14.25" hidden="false" customHeight="false" outlineLevel="0" collapsed="false">
      <c r="A600" s="1" t="s">
        <v>2944</v>
      </c>
    </row>
    <row r="601" customFormat="false" ht="14.25" hidden="false" customHeight="false" outlineLevel="0" collapsed="false">
      <c r="A601" s="1" t="s">
        <v>2945</v>
      </c>
    </row>
    <row r="602" customFormat="false" ht="14.25" hidden="false" customHeight="false" outlineLevel="0" collapsed="false">
      <c r="A602" s="1" t="s">
        <v>2946</v>
      </c>
    </row>
    <row r="603" customFormat="false" ht="14.25" hidden="false" customHeight="false" outlineLevel="0" collapsed="false">
      <c r="A603" s="1" t="s">
        <v>2947</v>
      </c>
    </row>
    <row r="604" customFormat="false" ht="14.25" hidden="false" customHeight="false" outlineLevel="0" collapsed="false">
      <c r="A604" s="1" t="s">
        <v>2948</v>
      </c>
    </row>
    <row r="605" customFormat="false" ht="14.25" hidden="false" customHeight="false" outlineLevel="0" collapsed="false">
      <c r="A605" s="1" t="s">
        <v>2949</v>
      </c>
    </row>
    <row r="606" customFormat="false" ht="14.25" hidden="false" customHeight="false" outlineLevel="0" collapsed="false">
      <c r="A606" s="1" t="s">
        <v>2950</v>
      </c>
    </row>
    <row r="607" customFormat="false" ht="14.25" hidden="false" customHeight="false" outlineLevel="0" collapsed="false">
      <c r="A607" s="1" t="s">
        <v>2951</v>
      </c>
    </row>
    <row r="608" customFormat="false" ht="14.25" hidden="false" customHeight="false" outlineLevel="0" collapsed="false">
      <c r="A608" s="1" t="s">
        <v>2952</v>
      </c>
    </row>
    <row r="609" customFormat="false" ht="14.25" hidden="false" customHeight="false" outlineLevel="0" collapsed="false">
      <c r="A609" s="1" t="s">
        <v>2953</v>
      </c>
    </row>
    <row r="610" customFormat="false" ht="14.25" hidden="false" customHeight="false" outlineLevel="0" collapsed="false">
      <c r="A610" s="1" t="s">
        <v>2954</v>
      </c>
    </row>
    <row r="611" customFormat="false" ht="14.25" hidden="false" customHeight="false" outlineLevel="0" collapsed="false">
      <c r="A611" s="1" t="s">
        <v>2955</v>
      </c>
    </row>
    <row r="612" customFormat="false" ht="14.25" hidden="false" customHeight="false" outlineLevel="0" collapsed="false">
      <c r="A612" s="1" t="s">
        <v>2956</v>
      </c>
    </row>
    <row r="613" customFormat="false" ht="14.25" hidden="false" customHeight="false" outlineLevel="0" collapsed="false">
      <c r="A613" s="1" t="s">
        <v>2957</v>
      </c>
    </row>
    <row r="614" customFormat="false" ht="14.25" hidden="false" customHeight="false" outlineLevel="0" collapsed="false">
      <c r="A614" s="1" t="s">
        <v>2958</v>
      </c>
    </row>
    <row r="615" customFormat="false" ht="14.25" hidden="false" customHeight="false" outlineLevel="0" collapsed="false">
      <c r="A615" s="1" t="s">
        <v>2959</v>
      </c>
    </row>
    <row r="616" customFormat="false" ht="14.25" hidden="false" customHeight="false" outlineLevel="0" collapsed="false">
      <c r="A616" s="1" t="s">
        <v>2960</v>
      </c>
    </row>
    <row r="617" customFormat="false" ht="14.25" hidden="false" customHeight="false" outlineLevel="0" collapsed="false">
      <c r="A617" s="1" t="s">
        <v>2961</v>
      </c>
    </row>
    <row r="618" customFormat="false" ht="14.25" hidden="false" customHeight="false" outlineLevel="0" collapsed="false">
      <c r="A618" s="1" t="s">
        <v>2962</v>
      </c>
    </row>
    <row r="619" customFormat="false" ht="14.25" hidden="false" customHeight="false" outlineLevel="0" collapsed="false">
      <c r="A619" s="1" t="s">
        <v>2963</v>
      </c>
    </row>
    <row r="620" customFormat="false" ht="14.25" hidden="false" customHeight="false" outlineLevel="0" collapsed="false">
      <c r="A620" s="1" t="s">
        <v>2964</v>
      </c>
    </row>
    <row r="621" customFormat="false" ht="14.25" hidden="false" customHeight="false" outlineLevel="0" collapsed="false">
      <c r="A621" s="1" t="s">
        <v>2965</v>
      </c>
    </row>
    <row r="622" customFormat="false" ht="14.25" hidden="false" customHeight="false" outlineLevel="0" collapsed="false">
      <c r="A622" s="1" t="s">
        <v>2966</v>
      </c>
    </row>
    <row r="623" customFormat="false" ht="14.25" hidden="false" customHeight="false" outlineLevel="0" collapsed="false">
      <c r="A623" s="1" t="s">
        <v>2967</v>
      </c>
    </row>
    <row r="624" customFormat="false" ht="14.25" hidden="false" customHeight="false" outlineLevel="0" collapsed="false">
      <c r="A624" s="1" t="s">
        <v>2968</v>
      </c>
    </row>
    <row r="625" customFormat="false" ht="14.25" hidden="false" customHeight="false" outlineLevel="0" collapsed="false">
      <c r="A625" s="1" t="s">
        <v>2969</v>
      </c>
    </row>
    <row r="626" customFormat="false" ht="14.25" hidden="false" customHeight="false" outlineLevel="0" collapsed="false">
      <c r="A626" s="1" t="s">
        <v>2970</v>
      </c>
    </row>
    <row r="627" customFormat="false" ht="14.25" hidden="false" customHeight="false" outlineLevel="0" collapsed="false">
      <c r="A627" s="1" t="s">
        <v>2971</v>
      </c>
    </row>
    <row r="628" customFormat="false" ht="14.25" hidden="false" customHeight="false" outlineLevel="0" collapsed="false">
      <c r="A628" s="1" t="s">
        <v>2972</v>
      </c>
    </row>
    <row r="629" customFormat="false" ht="14.25" hidden="false" customHeight="false" outlineLevel="0" collapsed="false">
      <c r="A629" s="1" t="s">
        <v>2973</v>
      </c>
    </row>
    <row r="630" customFormat="false" ht="14.25" hidden="false" customHeight="false" outlineLevel="0" collapsed="false">
      <c r="A630" s="1" t="s">
        <v>2974</v>
      </c>
    </row>
    <row r="631" customFormat="false" ht="14.25" hidden="false" customHeight="false" outlineLevel="0" collapsed="false">
      <c r="A631" s="1" t="s">
        <v>2452</v>
      </c>
    </row>
    <row r="632" customFormat="false" ht="14.25" hidden="false" customHeight="false" outlineLevel="0" collapsed="false">
      <c r="A632" s="1" t="s">
        <v>2975</v>
      </c>
    </row>
    <row r="633" customFormat="false" ht="14.25" hidden="false" customHeight="false" outlineLevel="0" collapsed="false">
      <c r="A633" s="1" t="s">
        <v>2976</v>
      </c>
    </row>
    <row r="634" customFormat="false" ht="14.25" hidden="false" customHeight="false" outlineLevel="0" collapsed="false">
      <c r="A634" s="1" t="s">
        <v>2977</v>
      </c>
    </row>
    <row r="635" customFormat="false" ht="14.25" hidden="false" customHeight="false" outlineLevel="0" collapsed="false">
      <c r="A635" s="1" t="s">
        <v>2978</v>
      </c>
    </row>
    <row r="636" customFormat="false" ht="14.25" hidden="false" customHeight="false" outlineLevel="0" collapsed="false">
      <c r="A636" s="1" t="s">
        <v>2979</v>
      </c>
    </row>
    <row r="637" customFormat="false" ht="14.25" hidden="false" customHeight="false" outlineLevel="0" collapsed="false">
      <c r="A637" s="1" t="s">
        <v>2980</v>
      </c>
    </row>
    <row r="638" customFormat="false" ht="14.25" hidden="false" customHeight="false" outlineLevel="0" collapsed="false">
      <c r="A638" s="1" t="s">
        <v>2981</v>
      </c>
    </row>
    <row r="639" customFormat="false" ht="14.25" hidden="false" customHeight="false" outlineLevel="0" collapsed="false">
      <c r="A639" s="1" t="s">
        <v>2982</v>
      </c>
    </row>
    <row r="640" customFormat="false" ht="14.25" hidden="false" customHeight="false" outlineLevel="0" collapsed="false">
      <c r="A640" s="1" t="s">
        <v>2983</v>
      </c>
    </row>
    <row r="641" customFormat="false" ht="14.25" hidden="false" customHeight="false" outlineLevel="0" collapsed="false">
      <c r="A641" s="1" t="s">
        <v>2984</v>
      </c>
    </row>
    <row r="642" customFormat="false" ht="14.25" hidden="false" customHeight="false" outlineLevel="0" collapsed="false">
      <c r="A642" s="1" t="s">
        <v>2985</v>
      </c>
    </row>
    <row r="643" customFormat="false" ht="14.25" hidden="false" customHeight="false" outlineLevel="0" collapsed="false">
      <c r="A643" s="1" t="s">
        <v>2986</v>
      </c>
    </row>
    <row r="644" customFormat="false" ht="14.25" hidden="false" customHeight="false" outlineLevel="0" collapsed="false">
      <c r="A644" s="1" t="s">
        <v>2987</v>
      </c>
    </row>
    <row r="645" customFormat="false" ht="14.25" hidden="false" customHeight="false" outlineLevel="0" collapsed="false">
      <c r="A645" s="1" t="s">
        <v>2988</v>
      </c>
    </row>
    <row r="648" customFormat="false" ht="14.25" hidden="false" customHeight="false" outlineLevel="0" collapsed="false">
      <c r="A648" s="1" t="s">
        <v>2989</v>
      </c>
      <c r="B648" s="1" t="s">
        <v>2990</v>
      </c>
    </row>
    <row r="649" customFormat="false" ht="14.25" hidden="false" customHeight="false" outlineLevel="0" collapsed="false">
      <c r="A649" s="1" t="s">
        <v>2452</v>
      </c>
    </row>
    <row r="650" customFormat="false" ht="14.25" hidden="false" customHeight="false" outlineLevel="0" collapsed="false">
      <c r="A650" s="1" t="s">
        <v>2428</v>
      </c>
    </row>
    <row r="651" customFormat="false" ht="14.25" hidden="false" customHeight="false" outlineLevel="0" collapsed="false">
      <c r="A651" s="1" t="s">
        <v>2452</v>
      </c>
    </row>
    <row r="652" customFormat="false" ht="14.25" hidden="false" customHeight="false" outlineLevel="0" collapsed="false">
      <c r="A652" s="1" t="s">
        <v>2429</v>
      </c>
      <c r="C652" s="1" t="s">
        <v>2430</v>
      </c>
    </row>
    <row r="653" customFormat="false" ht="14.25" hidden="false" customHeight="false" outlineLevel="0" collapsed="false">
      <c r="A653" s="1" t="s">
        <v>2431</v>
      </c>
    </row>
    <row r="654" customFormat="false" ht="14.25" hidden="false" customHeight="false" outlineLevel="0" collapsed="false">
      <c r="A654" s="1" t="s">
        <v>2991</v>
      </c>
    </row>
    <row r="655" customFormat="false" ht="14.25" hidden="false" customHeight="false" outlineLevel="0" collapsed="false">
      <c r="A655" s="1" t="s">
        <v>2992</v>
      </c>
    </row>
    <row r="656" customFormat="false" ht="14.25" hidden="false" customHeight="false" outlineLevel="0" collapsed="false">
      <c r="A656" s="1" t="s">
        <v>2993</v>
      </c>
    </row>
    <row r="657" customFormat="false" ht="14.25" hidden="false" customHeight="false" outlineLevel="0" collapsed="false">
      <c r="A657" s="1" t="s">
        <v>2994</v>
      </c>
    </row>
    <row r="658" customFormat="false" ht="14.25" hidden="false" customHeight="false" outlineLevel="0" collapsed="false">
      <c r="A658" s="1" t="s">
        <v>2995</v>
      </c>
    </row>
    <row r="659" customFormat="false" ht="14.25" hidden="false" customHeight="false" outlineLevel="0" collapsed="false">
      <c r="A659" s="1" t="s">
        <v>2996</v>
      </c>
    </row>
    <row r="660" customFormat="false" ht="14.25" hidden="false" customHeight="false" outlineLevel="0" collapsed="false">
      <c r="A660" s="1" t="s">
        <v>2997</v>
      </c>
    </row>
    <row r="661" customFormat="false" ht="14.25" hidden="false" customHeight="false" outlineLevel="0" collapsed="false">
      <c r="A661" s="1" t="s">
        <v>2998</v>
      </c>
    </row>
    <row r="662" customFormat="false" ht="14.25" hidden="false" customHeight="false" outlineLevel="0" collapsed="false">
      <c r="A662" s="1" t="s">
        <v>2999</v>
      </c>
    </row>
    <row r="663" customFormat="false" ht="14.25" hidden="false" customHeight="false" outlineLevel="0" collapsed="false">
      <c r="A663" s="1" t="s">
        <v>3000</v>
      </c>
    </row>
    <row r="664" customFormat="false" ht="14.25" hidden="false" customHeight="false" outlineLevel="0" collapsed="false">
      <c r="A664" s="1" t="s">
        <v>3001</v>
      </c>
    </row>
    <row r="665" customFormat="false" ht="14.25" hidden="false" customHeight="false" outlineLevel="0" collapsed="false">
      <c r="A665" s="1" t="s">
        <v>3002</v>
      </c>
    </row>
    <row r="666" customFormat="false" ht="14.25" hidden="false" customHeight="false" outlineLevel="0" collapsed="false">
      <c r="A666" s="1" t="s">
        <v>3003</v>
      </c>
    </row>
    <row r="667" customFormat="false" ht="14.25" hidden="false" customHeight="false" outlineLevel="0" collapsed="false">
      <c r="A667" s="1" t="s">
        <v>3004</v>
      </c>
    </row>
    <row r="668" customFormat="false" ht="14.25" hidden="false" customHeight="false" outlineLevel="0" collapsed="false">
      <c r="A668" s="1" t="s">
        <v>3005</v>
      </c>
    </row>
    <row r="669" customFormat="false" ht="14.25" hidden="false" customHeight="false" outlineLevel="0" collapsed="false">
      <c r="A669" s="1" t="s">
        <v>3006</v>
      </c>
    </row>
    <row r="670" customFormat="false" ht="14.25" hidden="false" customHeight="false" outlineLevel="0" collapsed="false">
      <c r="A670" s="1" t="s">
        <v>2452</v>
      </c>
    </row>
    <row r="671" customFormat="false" ht="14.25" hidden="false" customHeight="false" outlineLevel="0" collapsed="false">
      <c r="A671" s="1" t="s">
        <v>3007</v>
      </c>
    </row>
    <row r="672" customFormat="false" ht="14.25" hidden="false" customHeight="false" outlineLevel="0" collapsed="false">
      <c r="A672" s="1" t="s">
        <v>3008</v>
      </c>
    </row>
    <row r="673" customFormat="false" ht="14.25" hidden="false" customHeight="false" outlineLevel="0" collapsed="false">
      <c r="A673" s="1" t="s">
        <v>3009</v>
      </c>
    </row>
    <row r="674" customFormat="false" ht="14.25" hidden="false" customHeight="false" outlineLevel="0" collapsed="false">
      <c r="A674" s="1" t="s">
        <v>3010</v>
      </c>
    </row>
    <row r="675" customFormat="false" ht="14.25" hidden="false" customHeight="false" outlineLevel="0" collapsed="false">
      <c r="A675" s="1" t="s">
        <v>3011</v>
      </c>
    </row>
    <row r="676" customFormat="false" ht="14.25" hidden="false" customHeight="false" outlineLevel="0" collapsed="false">
      <c r="A676" s="1" t="s">
        <v>3012</v>
      </c>
    </row>
    <row r="677" customFormat="false" ht="14.25" hidden="false" customHeight="false" outlineLevel="0" collapsed="false">
      <c r="A677" s="1" t="s">
        <v>3013</v>
      </c>
    </row>
    <row r="678" customFormat="false" ht="14.25" hidden="false" customHeight="false" outlineLevel="0" collapsed="false">
      <c r="A678" s="1" t="s">
        <v>3014</v>
      </c>
    </row>
    <row r="679" customFormat="false" ht="14.25" hidden="false" customHeight="false" outlineLevel="0" collapsed="false">
      <c r="A679" s="1" t="s">
        <v>3015</v>
      </c>
    </row>
    <row r="680" customFormat="false" ht="14.25" hidden="false" customHeight="false" outlineLevel="0" collapsed="false">
      <c r="A680" s="1" t="s">
        <v>3016</v>
      </c>
    </row>
    <row r="681" customFormat="false" ht="14.25" hidden="false" customHeight="false" outlineLevel="0" collapsed="false">
      <c r="A681" s="1" t="s">
        <v>3017</v>
      </c>
    </row>
    <row r="682" customFormat="false" ht="14.25" hidden="false" customHeight="false" outlineLevel="0" collapsed="false">
      <c r="A682" s="1" t="s">
        <v>3018</v>
      </c>
    </row>
    <row r="685" customFormat="false" ht="14.25" hidden="false" customHeight="false" outlineLevel="0" collapsed="false">
      <c r="A685" s="1" t="s">
        <v>3019</v>
      </c>
      <c r="B685" s="1" t="s">
        <v>3020</v>
      </c>
    </row>
    <row r="686" customFormat="false" ht="14.25" hidden="false" customHeight="false" outlineLevel="0" collapsed="false">
      <c r="A686" s="1" t="s">
        <v>2452</v>
      </c>
    </row>
    <row r="687" customFormat="false" ht="14.25" hidden="false" customHeight="false" outlineLevel="0" collapsed="false">
      <c r="A687" s="1" t="s">
        <v>2428</v>
      </c>
    </row>
    <row r="688" customFormat="false" ht="14.25" hidden="false" customHeight="false" outlineLevel="0" collapsed="false">
      <c r="A688" s="1" t="s">
        <v>2452</v>
      </c>
    </row>
    <row r="689" customFormat="false" ht="14.25" hidden="false" customHeight="false" outlineLevel="0" collapsed="false">
      <c r="A689" s="1" t="s">
        <v>2429</v>
      </c>
      <c r="C689" s="1" t="s">
        <v>2430</v>
      </c>
    </row>
    <row r="690" customFormat="false" ht="14.25" hidden="false" customHeight="false" outlineLevel="0" collapsed="false">
      <c r="A690" s="1" t="s">
        <v>2431</v>
      </c>
    </row>
    <row r="691" customFormat="false" ht="14.25" hidden="false" customHeight="false" outlineLevel="0" collapsed="false">
      <c r="A691" s="1" t="s">
        <v>3021</v>
      </c>
    </row>
    <row r="692" customFormat="false" ht="14.25" hidden="false" customHeight="false" outlineLevel="0" collapsed="false">
      <c r="A692" s="1" t="s">
        <v>3022</v>
      </c>
    </row>
    <row r="693" customFormat="false" ht="14.25" hidden="false" customHeight="false" outlineLevel="0" collapsed="false">
      <c r="A693" s="1" t="s">
        <v>3023</v>
      </c>
    </row>
    <row r="694" customFormat="false" ht="14.25" hidden="false" customHeight="false" outlineLevel="0" collapsed="false">
      <c r="A694" s="1" t="s">
        <v>3024</v>
      </c>
    </row>
    <row r="695" customFormat="false" ht="14.25" hidden="false" customHeight="false" outlineLevel="0" collapsed="false">
      <c r="A695" s="1" t="s">
        <v>3025</v>
      </c>
    </row>
    <row r="696" customFormat="false" ht="14.25" hidden="false" customHeight="false" outlineLevel="0" collapsed="false">
      <c r="A696" s="1" t="s">
        <v>3026</v>
      </c>
    </row>
    <row r="697" customFormat="false" ht="14.25" hidden="false" customHeight="false" outlineLevel="0" collapsed="false">
      <c r="A697" s="1" t="s">
        <v>3027</v>
      </c>
    </row>
    <row r="698" customFormat="false" ht="14.25" hidden="false" customHeight="false" outlineLevel="0" collapsed="false">
      <c r="A698" s="1" t="s">
        <v>3028</v>
      </c>
    </row>
    <row r="699" customFormat="false" ht="14.25" hidden="false" customHeight="false" outlineLevel="0" collapsed="false">
      <c r="A699" s="1" t="s">
        <v>3029</v>
      </c>
    </row>
    <row r="700" customFormat="false" ht="14.25" hidden="false" customHeight="false" outlineLevel="0" collapsed="false">
      <c r="A700" s="1" t="s">
        <v>3030</v>
      </c>
    </row>
    <row r="701" customFormat="false" ht="14.25" hidden="false" customHeight="false" outlineLevel="0" collapsed="false">
      <c r="A701" s="1" t="s">
        <v>3031</v>
      </c>
    </row>
    <row r="702" customFormat="false" ht="14.25" hidden="false" customHeight="false" outlineLevel="0" collapsed="false">
      <c r="A702" s="1" t="s">
        <v>3032</v>
      </c>
    </row>
    <row r="703" customFormat="false" ht="14.25" hidden="false" customHeight="false" outlineLevel="0" collapsed="false">
      <c r="A703" s="1" t="s">
        <v>3033</v>
      </c>
    </row>
    <row r="704" customFormat="false" ht="14.25" hidden="false" customHeight="false" outlineLevel="0" collapsed="false">
      <c r="A704" s="1" t="s">
        <v>3034</v>
      </c>
    </row>
    <row r="705" customFormat="false" ht="14.25" hidden="false" customHeight="false" outlineLevel="0" collapsed="false">
      <c r="A705" s="1" t="s">
        <v>2452</v>
      </c>
    </row>
    <row r="706" customFormat="false" ht="14.25" hidden="false" customHeight="false" outlineLevel="0" collapsed="false">
      <c r="A706" s="1" t="s">
        <v>3035</v>
      </c>
    </row>
    <row r="707" customFormat="false" ht="14.25" hidden="false" customHeight="false" outlineLevel="0" collapsed="false">
      <c r="A707" s="1" t="s">
        <v>3036</v>
      </c>
    </row>
    <row r="708" customFormat="false" ht="14.25" hidden="false" customHeight="false" outlineLevel="0" collapsed="false">
      <c r="A708" s="1" t="s">
        <v>3037</v>
      </c>
    </row>
    <row r="709" customFormat="false" ht="14.25" hidden="false" customHeight="false" outlineLevel="0" collapsed="false">
      <c r="A709" s="1" t="s">
        <v>3038</v>
      </c>
    </row>
    <row r="710" customFormat="false" ht="14.25" hidden="false" customHeight="false" outlineLevel="0" collapsed="false">
      <c r="A710" s="1" t="s">
        <v>3039</v>
      </c>
    </row>
    <row r="711" customFormat="false" ht="14.25" hidden="false" customHeight="false" outlineLevel="0" collapsed="false">
      <c r="A711" s="1" t="s">
        <v>3040</v>
      </c>
    </row>
    <row r="712" customFormat="false" ht="14.25" hidden="false" customHeight="false" outlineLevel="0" collapsed="false">
      <c r="A712" s="1" t="s">
        <v>3041</v>
      </c>
    </row>
    <row r="713" customFormat="false" ht="14.25" hidden="false" customHeight="false" outlineLevel="0" collapsed="false">
      <c r="A713" s="1" t="s">
        <v>3042</v>
      </c>
    </row>
    <row r="714" customFormat="false" ht="14.25" hidden="false" customHeight="false" outlineLevel="0" collapsed="false">
      <c r="A714" s="1" t="s">
        <v>3043</v>
      </c>
    </row>
    <row r="715" customFormat="false" ht="14.25" hidden="false" customHeight="false" outlineLevel="0" collapsed="false">
      <c r="A715" s="1" t="s">
        <v>3044</v>
      </c>
    </row>
    <row r="718" customFormat="false" ht="14.25" hidden="false" customHeight="false" outlineLevel="0" collapsed="false">
      <c r="A718" s="1" t="s">
        <v>3045</v>
      </c>
      <c r="B718" s="1" t="s">
        <v>3046</v>
      </c>
    </row>
    <row r="719" customFormat="false" ht="14.25" hidden="false" customHeight="false" outlineLevel="0" collapsed="false">
      <c r="A719" s="1" t="s">
        <v>2452</v>
      </c>
    </row>
    <row r="720" customFormat="false" ht="14.25" hidden="false" customHeight="false" outlineLevel="0" collapsed="false">
      <c r="A720" s="1" t="s">
        <v>2428</v>
      </c>
    </row>
    <row r="721" customFormat="false" ht="14.25" hidden="false" customHeight="false" outlineLevel="0" collapsed="false">
      <c r="A721" s="1" t="s">
        <v>2452</v>
      </c>
    </row>
    <row r="722" customFormat="false" ht="14.25" hidden="false" customHeight="false" outlineLevel="0" collapsed="false">
      <c r="A722" s="1" t="s">
        <v>2429</v>
      </c>
      <c r="C722" s="1" t="s">
        <v>2430</v>
      </c>
    </row>
    <row r="723" customFormat="false" ht="14.25" hidden="false" customHeight="false" outlineLevel="0" collapsed="false">
      <c r="A723" s="1" t="s">
        <v>2431</v>
      </c>
    </row>
    <row r="724" customFormat="false" ht="14.25" hidden="false" customHeight="false" outlineLevel="0" collapsed="false">
      <c r="A724" s="1" t="s">
        <v>3047</v>
      </c>
    </row>
    <row r="725" customFormat="false" ht="14.25" hidden="false" customHeight="false" outlineLevel="0" collapsed="false">
      <c r="A725" s="1" t="s">
        <v>3048</v>
      </c>
    </row>
    <row r="726" customFormat="false" ht="14.25" hidden="false" customHeight="false" outlineLevel="0" collapsed="false">
      <c r="A726" s="1" t="s">
        <v>3049</v>
      </c>
    </row>
    <row r="727" customFormat="false" ht="14.25" hidden="false" customHeight="false" outlineLevel="0" collapsed="false">
      <c r="A727" s="1" t="s">
        <v>3050</v>
      </c>
    </row>
    <row r="728" customFormat="false" ht="14.25" hidden="false" customHeight="false" outlineLevel="0" collapsed="false">
      <c r="A728" s="1" t="s">
        <v>3051</v>
      </c>
    </row>
    <row r="729" customFormat="false" ht="14.25" hidden="false" customHeight="false" outlineLevel="0" collapsed="false">
      <c r="A729" s="1" t="s">
        <v>3052</v>
      </c>
    </row>
    <row r="730" customFormat="false" ht="14.25" hidden="false" customHeight="false" outlineLevel="0" collapsed="false">
      <c r="A730" s="1" t="s">
        <v>3053</v>
      </c>
    </row>
    <row r="731" customFormat="false" ht="14.25" hidden="false" customHeight="false" outlineLevel="0" collapsed="false">
      <c r="A731" s="1" t="s">
        <v>3054</v>
      </c>
    </row>
    <row r="732" customFormat="false" ht="14.25" hidden="false" customHeight="false" outlineLevel="0" collapsed="false">
      <c r="A732" s="1" t="s">
        <v>3055</v>
      </c>
    </row>
    <row r="733" customFormat="false" ht="14.25" hidden="false" customHeight="false" outlineLevel="0" collapsed="false">
      <c r="A733" s="1" t="s">
        <v>3056</v>
      </c>
    </row>
    <row r="734" customFormat="false" ht="14.25" hidden="false" customHeight="false" outlineLevel="0" collapsed="false">
      <c r="A734" s="1" t="s">
        <v>3057</v>
      </c>
    </row>
    <row r="735" customFormat="false" ht="14.25" hidden="false" customHeight="false" outlineLevel="0" collapsed="false">
      <c r="A735" s="1" t="s">
        <v>3058</v>
      </c>
    </row>
    <row r="736" customFormat="false" ht="14.25" hidden="false" customHeight="false" outlineLevel="0" collapsed="false">
      <c r="A736" s="1" t="s">
        <v>3059</v>
      </c>
    </row>
    <row r="737" customFormat="false" ht="14.25" hidden="false" customHeight="false" outlineLevel="0" collapsed="false">
      <c r="A737" s="1" t="s">
        <v>3060</v>
      </c>
    </row>
    <row r="738" customFormat="false" ht="14.25" hidden="false" customHeight="false" outlineLevel="0" collapsed="false">
      <c r="A738" s="1" t="s">
        <v>3061</v>
      </c>
    </row>
    <row r="739" customFormat="false" ht="14.25" hidden="false" customHeight="false" outlineLevel="0" collapsed="false">
      <c r="A739" s="1" t="s">
        <v>2452</v>
      </c>
    </row>
    <row r="740" customFormat="false" ht="14.25" hidden="false" customHeight="false" outlineLevel="0" collapsed="false">
      <c r="A740" s="1" t="s">
        <v>3062</v>
      </c>
    </row>
    <row r="741" customFormat="false" ht="14.25" hidden="false" customHeight="false" outlineLevel="0" collapsed="false">
      <c r="A741" s="1" t="s">
        <v>3063</v>
      </c>
    </row>
    <row r="742" customFormat="false" ht="14.25" hidden="false" customHeight="false" outlineLevel="0" collapsed="false">
      <c r="A742" s="1" t="s">
        <v>3064</v>
      </c>
    </row>
    <row r="743" customFormat="false" ht="14.25" hidden="false" customHeight="false" outlineLevel="0" collapsed="false">
      <c r="A743" s="1" t="s">
        <v>3065</v>
      </c>
    </row>
    <row r="744" customFormat="false" ht="14.25" hidden="false" customHeight="false" outlineLevel="0" collapsed="false">
      <c r="A744" s="1" t="s">
        <v>3066</v>
      </c>
    </row>
    <row r="745" customFormat="false" ht="14.25" hidden="false" customHeight="false" outlineLevel="0" collapsed="false">
      <c r="A745" s="1" t="s">
        <v>3067</v>
      </c>
    </row>
    <row r="746" customFormat="false" ht="14.25" hidden="false" customHeight="false" outlineLevel="0" collapsed="false">
      <c r="A746" s="1" t="s">
        <v>3068</v>
      </c>
    </row>
    <row r="747" customFormat="false" ht="14.25" hidden="false" customHeight="false" outlineLevel="0" collapsed="false">
      <c r="A747" s="1" t="s">
        <v>3069</v>
      </c>
    </row>
    <row r="748" customFormat="false" ht="14.25" hidden="false" customHeight="false" outlineLevel="0" collapsed="false">
      <c r="A748" s="1" t="s">
        <v>3070</v>
      </c>
    </row>
    <row r="749" customFormat="false" ht="14.25" hidden="false" customHeight="false" outlineLevel="0" collapsed="false">
      <c r="A749" s="1" t="s">
        <v>3071</v>
      </c>
    </row>
    <row r="752" customFormat="false" ht="14.25" hidden="false" customHeight="false" outlineLevel="0" collapsed="false">
      <c r="A752" s="1" t="s">
        <v>3072</v>
      </c>
      <c r="B752" s="1" t="s">
        <v>3073</v>
      </c>
    </row>
    <row r="753" customFormat="false" ht="14.25" hidden="false" customHeight="false" outlineLevel="0" collapsed="false">
      <c r="A753" s="1" t="s">
        <v>2452</v>
      </c>
    </row>
    <row r="754" customFormat="false" ht="14.25" hidden="false" customHeight="false" outlineLevel="0" collapsed="false">
      <c r="A754" s="1" t="s">
        <v>2428</v>
      </c>
    </row>
    <row r="755" customFormat="false" ht="14.25" hidden="false" customHeight="false" outlineLevel="0" collapsed="false">
      <c r="A755" s="1" t="s">
        <v>2452</v>
      </c>
    </row>
    <row r="756" customFormat="false" ht="14.25" hidden="false" customHeight="false" outlineLevel="0" collapsed="false">
      <c r="A756" s="1" t="s">
        <v>2429</v>
      </c>
      <c r="C756" s="1" t="s">
        <v>2430</v>
      </c>
    </row>
    <row r="757" customFormat="false" ht="14.25" hidden="false" customHeight="false" outlineLevel="0" collapsed="false">
      <c r="A757" s="1" t="s">
        <v>2431</v>
      </c>
    </row>
    <row r="758" customFormat="false" ht="14.25" hidden="false" customHeight="false" outlineLevel="0" collapsed="false">
      <c r="A758" s="1" t="s">
        <v>3074</v>
      </c>
    </row>
    <row r="759" customFormat="false" ht="14.25" hidden="false" customHeight="false" outlineLevel="0" collapsed="false">
      <c r="A759" s="1" t="s">
        <v>3075</v>
      </c>
    </row>
    <row r="760" customFormat="false" ht="14.25" hidden="false" customHeight="false" outlineLevel="0" collapsed="false">
      <c r="A760" s="1" t="s">
        <v>3076</v>
      </c>
    </row>
    <row r="761" customFormat="false" ht="14.25" hidden="false" customHeight="false" outlineLevel="0" collapsed="false">
      <c r="A761" s="1" t="s">
        <v>3077</v>
      </c>
    </row>
    <row r="762" customFormat="false" ht="14.25" hidden="false" customHeight="false" outlineLevel="0" collapsed="false">
      <c r="A762" s="1" t="s">
        <v>3078</v>
      </c>
    </row>
    <row r="763" customFormat="false" ht="14.25" hidden="false" customHeight="false" outlineLevel="0" collapsed="false">
      <c r="A763" s="1" t="s">
        <v>3079</v>
      </c>
    </row>
    <row r="764" customFormat="false" ht="14.25" hidden="false" customHeight="false" outlineLevel="0" collapsed="false">
      <c r="A764" s="1" t="s">
        <v>3080</v>
      </c>
    </row>
    <row r="765" customFormat="false" ht="14.25" hidden="false" customHeight="false" outlineLevel="0" collapsed="false">
      <c r="A765" s="1" t="s">
        <v>3081</v>
      </c>
    </row>
    <row r="766" customFormat="false" ht="14.25" hidden="false" customHeight="false" outlineLevel="0" collapsed="false">
      <c r="A766" s="1" t="s">
        <v>3082</v>
      </c>
    </row>
    <row r="767" customFormat="false" ht="14.25" hidden="false" customHeight="false" outlineLevel="0" collapsed="false">
      <c r="A767" s="1" t="s">
        <v>3083</v>
      </c>
    </row>
    <row r="768" customFormat="false" ht="14.25" hidden="false" customHeight="false" outlineLevel="0" collapsed="false">
      <c r="A768" s="1" t="s">
        <v>3084</v>
      </c>
    </row>
    <row r="769" customFormat="false" ht="14.25" hidden="false" customHeight="false" outlineLevel="0" collapsed="false">
      <c r="A769" s="1" t="s">
        <v>3085</v>
      </c>
    </row>
    <row r="770" customFormat="false" ht="14.25" hidden="false" customHeight="false" outlineLevel="0" collapsed="false">
      <c r="A770" s="1" t="s">
        <v>3086</v>
      </c>
    </row>
    <row r="771" customFormat="false" ht="14.25" hidden="false" customHeight="false" outlineLevel="0" collapsed="false">
      <c r="A771" s="1" t="s">
        <v>3087</v>
      </c>
    </row>
    <row r="772" customFormat="false" ht="14.25" hidden="false" customHeight="false" outlineLevel="0" collapsed="false">
      <c r="A772" s="1" t="s">
        <v>3088</v>
      </c>
    </row>
    <row r="773" customFormat="false" ht="14.25" hidden="false" customHeight="false" outlineLevel="0" collapsed="false">
      <c r="A773" s="1" t="s">
        <v>3089</v>
      </c>
    </row>
    <row r="774" customFormat="false" ht="14.25" hidden="false" customHeight="false" outlineLevel="0" collapsed="false">
      <c r="A774" s="1" t="s">
        <v>3090</v>
      </c>
    </row>
    <row r="775" customFormat="false" ht="14.25" hidden="false" customHeight="false" outlineLevel="0" collapsed="false">
      <c r="A775" s="1" t="s">
        <v>3091</v>
      </c>
    </row>
    <row r="776" customFormat="false" ht="14.25" hidden="false" customHeight="false" outlineLevel="0" collapsed="false">
      <c r="A776" s="1" t="s">
        <v>3092</v>
      </c>
    </row>
    <row r="777" customFormat="false" ht="14.25" hidden="false" customHeight="false" outlineLevel="0" collapsed="false">
      <c r="A777" s="1" t="s">
        <v>3093</v>
      </c>
    </row>
    <row r="778" customFormat="false" ht="14.25" hidden="false" customHeight="false" outlineLevel="0" collapsed="false">
      <c r="A778" s="1" t="s">
        <v>3094</v>
      </c>
    </row>
    <row r="779" customFormat="false" ht="14.25" hidden="false" customHeight="false" outlineLevel="0" collapsed="false">
      <c r="A779" s="1" t="s">
        <v>3095</v>
      </c>
    </row>
    <row r="780" customFormat="false" ht="14.25" hidden="false" customHeight="false" outlineLevel="0" collapsed="false">
      <c r="A780" s="1" t="s">
        <v>3096</v>
      </c>
    </row>
    <row r="781" customFormat="false" ht="14.25" hidden="false" customHeight="false" outlineLevel="0" collapsed="false">
      <c r="A781" s="1" t="s">
        <v>3097</v>
      </c>
    </row>
    <row r="782" customFormat="false" ht="14.25" hidden="false" customHeight="false" outlineLevel="0" collapsed="false">
      <c r="A782" s="1" t="s">
        <v>3098</v>
      </c>
    </row>
    <row r="783" customFormat="false" ht="14.25" hidden="false" customHeight="false" outlineLevel="0" collapsed="false">
      <c r="A783" s="1" t="s">
        <v>3099</v>
      </c>
    </row>
    <row r="784" customFormat="false" ht="14.25" hidden="false" customHeight="false" outlineLevel="0" collapsed="false">
      <c r="A784" s="1" t="s">
        <v>3100</v>
      </c>
    </row>
    <row r="785" customFormat="false" ht="14.25" hidden="false" customHeight="false" outlineLevel="0" collapsed="false">
      <c r="A785" s="1" t="s">
        <v>3101</v>
      </c>
    </row>
    <row r="786" customFormat="false" ht="14.25" hidden="false" customHeight="false" outlineLevel="0" collapsed="false">
      <c r="A786" s="1" t="s">
        <v>3102</v>
      </c>
    </row>
    <row r="787" customFormat="false" ht="14.25" hidden="false" customHeight="false" outlineLevel="0" collapsed="false">
      <c r="A787" s="1" t="s">
        <v>3103</v>
      </c>
    </row>
    <row r="788" customFormat="false" ht="14.25" hidden="false" customHeight="false" outlineLevel="0" collapsed="false">
      <c r="A788" s="1" t="s">
        <v>3104</v>
      </c>
    </row>
    <row r="789" customFormat="false" ht="14.25" hidden="false" customHeight="false" outlineLevel="0" collapsed="false">
      <c r="A789" s="1" t="s">
        <v>3105</v>
      </c>
    </row>
    <row r="790" customFormat="false" ht="14.25" hidden="false" customHeight="false" outlineLevel="0" collapsed="false">
      <c r="A790" s="1" t="s">
        <v>3106</v>
      </c>
    </row>
    <row r="791" customFormat="false" ht="14.25" hidden="false" customHeight="false" outlineLevel="0" collapsed="false">
      <c r="A791" s="1" t="s">
        <v>2452</v>
      </c>
    </row>
    <row r="792" customFormat="false" ht="14.25" hidden="false" customHeight="false" outlineLevel="0" collapsed="false">
      <c r="A792" s="1" t="s">
        <v>3107</v>
      </c>
    </row>
    <row r="793" customFormat="false" ht="14.25" hidden="false" customHeight="false" outlineLevel="0" collapsed="false">
      <c r="A793" s="1" t="s">
        <v>3108</v>
      </c>
    </row>
    <row r="794" customFormat="false" ht="14.25" hidden="false" customHeight="false" outlineLevel="0" collapsed="false">
      <c r="A794" s="1" t="s">
        <v>3109</v>
      </c>
    </row>
    <row r="795" customFormat="false" ht="14.25" hidden="false" customHeight="false" outlineLevel="0" collapsed="false">
      <c r="A795" s="1" t="s">
        <v>3110</v>
      </c>
    </row>
    <row r="796" customFormat="false" ht="14.25" hidden="false" customHeight="false" outlineLevel="0" collapsed="false">
      <c r="A796" s="1" t="s">
        <v>3111</v>
      </c>
    </row>
    <row r="797" customFormat="false" ht="14.25" hidden="false" customHeight="false" outlineLevel="0" collapsed="false">
      <c r="A797" s="1" t="s">
        <v>3112</v>
      </c>
    </row>
    <row r="798" customFormat="false" ht="14.25" hidden="false" customHeight="false" outlineLevel="0" collapsed="false">
      <c r="A798" s="1" t="s">
        <v>3113</v>
      </c>
    </row>
    <row r="799" customFormat="false" ht="14.25" hidden="false" customHeight="false" outlineLevel="0" collapsed="false">
      <c r="A799" s="1" t="s">
        <v>3114</v>
      </c>
    </row>
    <row r="800" customFormat="false" ht="14.25" hidden="false" customHeight="false" outlineLevel="0" collapsed="false">
      <c r="A800" s="1" t="s">
        <v>3115</v>
      </c>
    </row>
    <row r="801" customFormat="false" ht="14.25" hidden="false" customHeight="false" outlineLevel="0" collapsed="false">
      <c r="A801" s="1" t="s">
        <v>3116</v>
      </c>
    </row>
    <row r="802" customFormat="false" ht="14.25" hidden="false" customHeight="false" outlineLevel="0" collapsed="false">
      <c r="A802" s="1" t="s">
        <v>3117</v>
      </c>
    </row>
    <row r="803" customFormat="false" ht="14.25" hidden="false" customHeight="false" outlineLevel="0" collapsed="false">
      <c r="A803" s="1" t="s">
        <v>3118</v>
      </c>
    </row>
    <row r="804" customFormat="false" ht="14.25" hidden="false" customHeight="false" outlineLevel="0" collapsed="false">
      <c r="A804" s="1" t="s">
        <v>3119</v>
      </c>
    </row>
    <row r="805" customFormat="false" ht="14.25" hidden="false" customHeight="false" outlineLevel="0" collapsed="false">
      <c r="A805" s="1" t="s">
        <v>3120</v>
      </c>
    </row>
    <row r="806" customFormat="false" ht="14.25" hidden="false" customHeight="false" outlineLevel="0" collapsed="false">
      <c r="A806" s="1" t="s">
        <v>3121</v>
      </c>
    </row>
    <row r="807" customFormat="false" ht="14.25" hidden="false" customHeight="false" outlineLevel="0" collapsed="false">
      <c r="A807" s="1" t="s">
        <v>2590</v>
      </c>
    </row>
    <row r="810" customFormat="false" ht="14.25" hidden="false" customHeight="false" outlineLevel="0" collapsed="false">
      <c r="A810" s="1" t="s">
        <v>3122</v>
      </c>
      <c r="B810" s="1" t="s">
        <v>3123</v>
      </c>
    </row>
    <row r="811" customFormat="false" ht="14.25" hidden="false" customHeight="false" outlineLevel="0" collapsed="false">
      <c r="A811" s="1" t="s">
        <v>2452</v>
      </c>
    </row>
    <row r="812" customFormat="false" ht="14.25" hidden="false" customHeight="false" outlineLevel="0" collapsed="false">
      <c r="A812" s="1" t="s">
        <v>2428</v>
      </c>
    </row>
    <row r="813" customFormat="false" ht="14.25" hidden="false" customHeight="false" outlineLevel="0" collapsed="false">
      <c r="A813" s="1" t="s">
        <v>2452</v>
      </c>
    </row>
    <row r="814" customFormat="false" ht="14.25" hidden="false" customHeight="false" outlineLevel="0" collapsed="false">
      <c r="A814" s="1" t="s">
        <v>2429</v>
      </c>
      <c r="C814" s="1" t="s">
        <v>2430</v>
      </c>
    </row>
    <row r="815" customFormat="false" ht="14.25" hidden="false" customHeight="false" outlineLevel="0" collapsed="false">
      <c r="A815" s="1" t="s">
        <v>2431</v>
      </c>
    </row>
    <row r="816" customFormat="false" ht="14.25" hidden="false" customHeight="false" outlineLevel="0" collapsed="false">
      <c r="A816" s="1" t="s">
        <v>3124</v>
      </c>
    </row>
    <row r="817" customFormat="false" ht="14.25" hidden="false" customHeight="false" outlineLevel="0" collapsed="false">
      <c r="A817" s="1" t="s">
        <v>3125</v>
      </c>
    </row>
    <row r="818" customFormat="false" ht="14.25" hidden="false" customHeight="false" outlineLevel="0" collapsed="false">
      <c r="A818" s="1" t="s">
        <v>3126</v>
      </c>
    </row>
    <row r="819" customFormat="false" ht="14.25" hidden="false" customHeight="false" outlineLevel="0" collapsed="false">
      <c r="A819" s="1" t="s">
        <v>3127</v>
      </c>
    </row>
    <row r="820" customFormat="false" ht="14.25" hidden="false" customHeight="false" outlineLevel="0" collapsed="false">
      <c r="A820" s="1" t="s">
        <v>3128</v>
      </c>
    </row>
    <row r="821" customFormat="false" ht="14.25" hidden="false" customHeight="false" outlineLevel="0" collapsed="false">
      <c r="A821" s="1" t="s">
        <v>3129</v>
      </c>
    </row>
    <row r="822" customFormat="false" ht="14.25" hidden="false" customHeight="false" outlineLevel="0" collapsed="false">
      <c r="A822" s="1" t="s">
        <v>3130</v>
      </c>
    </row>
    <row r="823" customFormat="false" ht="14.25" hidden="false" customHeight="false" outlineLevel="0" collapsed="false">
      <c r="A823" s="1" t="s">
        <v>3131</v>
      </c>
    </row>
    <row r="824" customFormat="false" ht="14.25" hidden="false" customHeight="false" outlineLevel="0" collapsed="false">
      <c r="A824" s="1" t="s">
        <v>3132</v>
      </c>
    </row>
    <row r="825" customFormat="false" ht="14.25" hidden="false" customHeight="false" outlineLevel="0" collapsed="false">
      <c r="A825" s="1" t="s">
        <v>3133</v>
      </c>
    </row>
    <row r="826" customFormat="false" ht="14.25" hidden="false" customHeight="false" outlineLevel="0" collapsed="false">
      <c r="A826" s="1" t="s">
        <v>3134</v>
      </c>
    </row>
    <row r="827" customFormat="false" ht="14.25" hidden="false" customHeight="false" outlineLevel="0" collapsed="false">
      <c r="A827" s="1" t="s">
        <v>3135</v>
      </c>
    </row>
    <row r="828" customFormat="false" ht="14.25" hidden="false" customHeight="false" outlineLevel="0" collapsed="false">
      <c r="A828" s="1" t="s">
        <v>3136</v>
      </c>
    </row>
    <row r="829" customFormat="false" ht="14.25" hidden="false" customHeight="false" outlineLevel="0" collapsed="false">
      <c r="A829" s="1" t="s">
        <v>3137</v>
      </c>
    </row>
    <row r="830" customFormat="false" ht="14.25" hidden="false" customHeight="false" outlineLevel="0" collapsed="false">
      <c r="A830" s="1" t="s">
        <v>3138</v>
      </c>
    </row>
    <row r="831" customFormat="false" ht="14.25" hidden="false" customHeight="false" outlineLevel="0" collapsed="false">
      <c r="A831" s="1" t="s">
        <v>3139</v>
      </c>
    </row>
    <row r="832" customFormat="false" ht="14.25" hidden="false" customHeight="false" outlineLevel="0" collapsed="false">
      <c r="A832" s="1" t="s">
        <v>3140</v>
      </c>
    </row>
    <row r="833" customFormat="false" ht="14.25" hidden="false" customHeight="false" outlineLevel="0" collapsed="false">
      <c r="A833" s="1" t="s">
        <v>3141</v>
      </c>
    </row>
    <row r="834" customFormat="false" ht="14.25" hidden="false" customHeight="false" outlineLevel="0" collapsed="false">
      <c r="A834" s="1" t="s">
        <v>3142</v>
      </c>
    </row>
    <row r="835" customFormat="false" ht="14.25" hidden="false" customHeight="false" outlineLevel="0" collapsed="false">
      <c r="A835" s="1" t="s">
        <v>3143</v>
      </c>
    </row>
    <row r="836" customFormat="false" ht="14.25" hidden="false" customHeight="false" outlineLevel="0" collapsed="false">
      <c r="A836" s="1" t="s">
        <v>3144</v>
      </c>
    </row>
    <row r="837" customFormat="false" ht="14.25" hidden="false" customHeight="false" outlineLevel="0" collapsed="false">
      <c r="A837" s="1" t="s">
        <v>3145</v>
      </c>
    </row>
    <row r="838" customFormat="false" ht="14.25" hidden="false" customHeight="false" outlineLevel="0" collapsed="false">
      <c r="A838" s="1" t="s">
        <v>3146</v>
      </c>
    </row>
    <row r="839" customFormat="false" ht="14.25" hidden="false" customHeight="false" outlineLevel="0" collapsed="false">
      <c r="A839" s="1" t="s">
        <v>3147</v>
      </c>
    </row>
    <row r="840" customFormat="false" ht="14.25" hidden="false" customHeight="false" outlineLevel="0" collapsed="false">
      <c r="A840" s="1" t="s">
        <v>3148</v>
      </c>
    </row>
    <row r="841" customFormat="false" ht="14.25" hidden="false" customHeight="false" outlineLevel="0" collapsed="false">
      <c r="A841" s="1" t="s">
        <v>3149</v>
      </c>
    </row>
    <row r="842" customFormat="false" ht="14.25" hidden="false" customHeight="false" outlineLevel="0" collapsed="false">
      <c r="A842" s="1" t="s">
        <v>3150</v>
      </c>
    </row>
    <row r="843" customFormat="false" ht="14.25" hidden="false" customHeight="false" outlineLevel="0" collapsed="false">
      <c r="A843" s="1" t="s">
        <v>3151</v>
      </c>
    </row>
    <row r="844" customFormat="false" ht="14.25" hidden="false" customHeight="false" outlineLevel="0" collapsed="false">
      <c r="A844" s="1" t="s">
        <v>3152</v>
      </c>
    </row>
    <row r="845" customFormat="false" ht="14.25" hidden="false" customHeight="false" outlineLevel="0" collapsed="false">
      <c r="A845" s="1" t="s">
        <v>3153</v>
      </c>
    </row>
    <row r="846" customFormat="false" ht="14.25" hidden="false" customHeight="false" outlineLevel="0" collapsed="false">
      <c r="A846" s="1" t="s">
        <v>3154</v>
      </c>
    </row>
    <row r="847" customFormat="false" ht="14.25" hidden="false" customHeight="false" outlineLevel="0" collapsed="false">
      <c r="A847" s="1" t="s">
        <v>3155</v>
      </c>
    </row>
    <row r="848" customFormat="false" ht="14.25" hidden="false" customHeight="false" outlineLevel="0" collapsed="false">
      <c r="A848" s="1" t="s">
        <v>3156</v>
      </c>
    </row>
    <row r="849" customFormat="false" ht="14.25" hidden="false" customHeight="false" outlineLevel="0" collapsed="false">
      <c r="A849" s="1" t="s">
        <v>3157</v>
      </c>
    </row>
    <row r="850" customFormat="false" ht="14.25" hidden="false" customHeight="false" outlineLevel="0" collapsed="false">
      <c r="A850" s="1" t="s">
        <v>3158</v>
      </c>
    </row>
    <row r="851" customFormat="false" ht="14.25" hidden="false" customHeight="false" outlineLevel="0" collapsed="false">
      <c r="A851" s="1" t="s">
        <v>3159</v>
      </c>
    </row>
    <row r="852" customFormat="false" ht="14.25" hidden="false" customHeight="false" outlineLevel="0" collapsed="false">
      <c r="A852" s="1" t="s">
        <v>3160</v>
      </c>
    </row>
    <row r="853" customFormat="false" ht="14.25" hidden="false" customHeight="false" outlineLevel="0" collapsed="false">
      <c r="A853" s="1" t="s">
        <v>3161</v>
      </c>
    </row>
    <row r="854" customFormat="false" ht="14.25" hidden="false" customHeight="false" outlineLevel="0" collapsed="false">
      <c r="A854" s="1" t="s">
        <v>3162</v>
      </c>
    </row>
    <row r="855" customFormat="false" ht="14.25" hidden="false" customHeight="false" outlineLevel="0" collapsed="false">
      <c r="A855" s="1" t="s">
        <v>3163</v>
      </c>
    </row>
    <row r="856" customFormat="false" ht="14.25" hidden="false" customHeight="false" outlineLevel="0" collapsed="false">
      <c r="A856" s="1" t="s">
        <v>3164</v>
      </c>
    </row>
    <row r="857" customFormat="false" ht="14.25" hidden="false" customHeight="false" outlineLevel="0" collapsed="false">
      <c r="A857" s="1" t="s">
        <v>3165</v>
      </c>
    </row>
    <row r="858" customFormat="false" ht="14.25" hidden="false" customHeight="false" outlineLevel="0" collapsed="false">
      <c r="A858" s="1" t="s">
        <v>3166</v>
      </c>
    </row>
    <row r="859" customFormat="false" ht="14.25" hidden="false" customHeight="false" outlineLevel="0" collapsed="false">
      <c r="A859" s="1" t="s">
        <v>3167</v>
      </c>
    </row>
    <row r="860" customFormat="false" ht="14.25" hidden="false" customHeight="false" outlineLevel="0" collapsed="false">
      <c r="A860" s="1" t="s">
        <v>3168</v>
      </c>
    </row>
    <row r="861" customFormat="false" ht="14.25" hidden="false" customHeight="false" outlineLevel="0" collapsed="false">
      <c r="A861" s="1" t="s">
        <v>3169</v>
      </c>
    </row>
    <row r="862" customFormat="false" ht="14.25" hidden="false" customHeight="false" outlineLevel="0" collapsed="false">
      <c r="A862" s="1" t="s">
        <v>3170</v>
      </c>
    </row>
    <row r="863" customFormat="false" ht="14.25" hidden="false" customHeight="false" outlineLevel="0" collapsed="false">
      <c r="A863" s="1" t="s">
        <v>3171</v>
      </c>
    </row>
    <row r="864" customFormat="false" ht="14.25" hidden="false" customHeight="false" outlineLevel="0" collapsed="false">
      <c r="A864" s="1" t="s">
        <v>3172</v>
      </c>
    </row>
    <row r="865" customFormat="false" ht="14.25" hidden="false" customHeight="false" outlineLevel="0" collapsed="false">
      <c r="A865" s="1" t="s">
        <v>3173</v>
      </c>
    </row>
    <row r="866" customFormat="false" ht="14.25" hidden="false" customHeight="false" outlineLevel="0" collapsed="false">
      <c r="A866" s="1" t="s">
        <v>3174</v>
      </c>
    </row>
    <row r="867" customFormat="false" ht="14.25" hidden="false" customHeight="false" outlineLevel="0" collapsed="false">
      <c r="A867" s="1" t="s">
        <v>2452</v>
      </c>
    </row>
    <row r="868" customFormat="false" ht="14.25" hidden="false" customHeight="false" outlineLevel="0" collapsed="false">
      <c r="A868" s="1" t="s">
        <v>3175</v>
      </c>
    </row>
    <row r="869" customFormat="false" ht="14.25" hidden="false" customHeight="false" outlineLevel="0" collapsed="false">
      <c r="A869" s="1" t="s">
        <v>3176</v>
      </c>
    </row>
    <row r="870" customFormat="false" ht="14.25" hidden="false" customHeight="false" outlineLevel="0" collapsed="false">
      <c r="A870" s="1" t="s">
        <v>3177</v>
      </c>
    </row>
    <row r="871" customFormat="false" ht="14.25" hidden="false" customHeight="false" outlineLevel="0" collapsed="false">
      <c r="A871" s="1" t="s">
        <v>3178</v>
      </c>
    </row>
    <row r="872" customFormat="false" ht="14.25" hidden="false" customHeight="false" outlineLevel="0" collapsed="false">
      <c r="A872" s="1" t="s">
        <v>3179</v>
      </c>
    </row>
    <row r="873" customFormat="false" ht="14.25" hidden="false" customHeight="false" outlineLevel="0" collapsed="false">
      <c r="A873" s="1" t="s">
        <v>3180</v>
      </c>
    </row>
    <row r="874" customFormat="false" ht="14.25" hidden="false" customHeight="false" outlineLevel="0" collapsed="false">
      <c r="A874" s="1" t="s">
        <v>3181</v>
      </c>
    </row>
    <row r="875" customFormat="false" ht="14.25" hidden="false" customHeight="false" outlineLevel="0" collapsed="false">
      <c r="A875" s="1" t="s">
        <v>3182</v>
      </c>
    </row>
    <row r="876" customFormat="false" ht="14.25" hidden="false" customHeight="false" outlineLevel="0" collapsed="false">
      <c r="A876" s="1" t="s">
        <v>3183</v>
      </c>
    </row>
    <row r="877" customFormat="false" ht="14.25" hidden="false" customHeight="false" outlineLevel="0" collapsed="false">
      <c r="A877" s="1" t="s">
        <v>3184</v>
      </c>
    </row>
    <row r="878" customFormat="false" ht="14.25" hidden="false" customHeight="false" outlineLevel="0" collapsed="false">
      <c r="A878" s="1" t="s">
        <v>3185</v>
      </c>
    </row>
    <row r="879" customFormat="false" ht="14.25" hidden="false" customHeight="false" outlineLevel="0" collapsed="false">
      <c r="A879" s="1" t="s">
        <v>3186</v>
      </c>
    </row>
    <row r="880" customFormat="false" ht="14.25" hidden="false" customHeight="false" outlineLevel="0" collapsed="false">
      <c r="A880" s="1" t="s">
        <v>3187</v>
      </c>
    </row>
    <row r="881" customFormat="false" ht="14.25" hidden="false" customHeight="false" outlineLevel="0" collapsed="false">
      <c r="A881" s="1" t="s">
        <v>3188</v>
      </c>
    </row>
    <row r="882" customFormat="false" ht="14.25" hidden="false" customHeight="false" outlineLevel="0" collapsed="false">
      <c r="A882" s="1" t="s">
        <v>3189</v>
      </c>
    </row>
    <row r="883" customFormat="false" ht="14.25" hidden="false" customHeight="false" outlineLevel="0" collapsed="false">
      <c r="A883" s="1" t="s">
        <v>3190</v>
      </c>
    </row>
    <row r="884" customFormat="false" ht="14.25" hidden="false" customHeight="false" outlineLevel="0" collapsed="false">
      <c r="A884" s="1" t="s">
        <v>3191</v>
      </c>
    </row>
    <row r="885" customFormat="false" ht="14.25" hidden="false" customHeight="false" outlineLevel="0" collapsed="false">
      <c r="A885" s="1" t="s">
        <v>3192</v>
      </c>
    </row>
    <row r="888" customFormat="false" ht="14.25" hidden="false" customHeight="false" outlineLevel="0" collapsed="false">
      <c r="A888" s="1" t="s">
        <v>3193</v>
      </c>
      <c r="B888" s="1" t="s">
        <v>3194</v>
      </c>
    </row>
    <row r="889" customFormat="false" ht="14.25" hidden="false" customHeight="false" outlineLevel="0" collapsed="false">
      <c r="A889" s="1" t="s">
        <v>2452</v>
      </c>
    </row>
    <row r="890" customFormat="false" ht="14.25" hidden="false" customHeight="false" outlineLevel="0" collapsed="false">
      <c r="A890" s="1" t="s">
        <v>2428</v>
      </c>
    </row>
    <row r="891" customFormat="false" ht="14.25" hidden="false" customHeight="false" outlineLevel="0" collapsed="false">
      <c r="A891" s="1" t="s">
        <v>2452</v>
      </c>
    </row>
    <row r="892" customFormat="false" ht="14.25" hidden="false" customHeight="false" outlineLevel="0" collapsed="false">
      <c r="A892" s="1" t="s">
        <v>2429</v>
      </c>
      <c r="C892" s="1" t="s">
        <v>2430</v>
      </c>
    </row>
    <row r="893" customFormat="false" ht="14.25" hidden="false" customHeight="false" outlineLevel="0" collapsed="false">
      <c r="A893" s="1" t="s">
        <v>2431</v>
      </c>
    </row>
    <row r="894" customFormat="false" ht="14.25" hidden="false" customHeight="false" outlineLevel="0" collapsed="false">
      <c r="A894" s="1" t="s">
        <v>3195</v>
      </c>
    </row>
    <row r="895" customFormat="false" ht="14.25" hidden="false" customHeight="false" outlineLevel="0" collapsed="false">
      <c r="A895" s="1" t="s">
        <v>3196</v>
      </c>
    </row>
    <row r="896" customFormat="false" ht="14.25" hidden="false" customHeight="false" outlineLevel="0" collapsed="false">
      <c r="A896" s="1" t="s">
        <v>3197</v>
      </c>
    </row>
    <row r="897" customFormat="false" ht="14.25" hidden="false" customHeight="false" outlineLevel="0" collapsed="false">
      <c r="A897" s="1" t="s">
        <v>3198</v>
      </c>
    </row>
    <row r="898" customFormat="false" ht="14.25" hidden="false" customHeight="false" outlineLevel="0" collapsed="false">
      <c r="A898" s="1" t="s">
        <v>3199</v>
      </c>
    </row>
    <row r="899" customFormat="false" ht="14.25" hidden="false" customHeight="false" outlineLevel="0" collapsed="false">
      <c r="A899" s="1" t="s">
        <v>3200</v>
      </c>
    </row>
    <row r="900" customFormat="false" ht="14.25" hidden="false" customHeight="false" outlineLevel="0" collapsed="false">
      <c r="A900" s="1" t="s">
        <v>3201</v>
      </c>
    </row>
    <row r="901" customFormat="false" ht="14.25" hidden="false" customHeight="false" outlineLevel="0" collapsed="false">
      <c r="A901" s="1" t="s">
        <v>3202</v>
      </c>
    </row>
    <row r="902" customFormat="false" ht="14.25" hidden="false" customHeight="false" outlineLevel="0" collapsed="false">
      <c r="A902" s="1" t="s">
        <v>3203</v>
      </c>
    </row>
    <row r="903" customFormat="false" ht="14.25" hidden="false" customHeight="false" outlineLevel="0" collapsed="false">
      <c r="A903" s="1" t="s">
        <v>3204</v>
      </c>
    </row>
    <row r="904" customFormat="false" ht="14.25" hidden="false" customHeight="false" outlineLevel="0" collapsed="false">
      <c r="A904" s="1" t="s">
        <v>3205</v>
      </c>
    </row>
    <row r="905" customFormat="false" ht="14.25" hidden="false" customHeight="false" outlineLevel="0" collapsed="false">
      <c r="A905" s="1" t="s">
        <v>3206</v>
      </c>
    </row>
    <row r="906" customFormat="false" ht="14.25" hidden="false" customHeight="false" outlineLevel="0" collapsed="false">
      <c r="A906" s="1" t="s">
        <v>3207</v>
      </c>
    </row>
    <row r="907" customFormat="false" ht="14.25" hidden="false" customHeight="false" outlineLevel="0" collapsed="false">
      <c r="A907" s="1" t="s">
        <v>3208</v>
      </c>
    </row>
    <row r="908" customFormat="false" ht="14.25" hidden="false" customHeight="false" outlineLevel="0" collapsed="false">
      <c r="A908" s="1" t="s">
        <v>3209</v>
      </c>
    </row>
    <row r="909" customFormat="false" ht="14.25" hidden="false" customHeight="false" outlineLevel="0" collapsed="false">
      <c r="A909" s="1" t="s">
        <v>3210</v>
      </c>
    </row>
    <row r="910" customFormat="false" ht="14.25" hidden="false" customHeight="false" outlineLevel="0" collapsed="false">
      <c r="A910" s="1" t="s">
        <v>3211</v>
      </c>
    </row>
    <row r="911" customFormat="false" ht="14.25" hidden="false" customHeight="false" outlineLevel="0" collapsed="false">
      <c r="A911" s="1" t="s">
        <v>3212</v>
      </c>
    </row>
    <row r="912" customFormat="false" ht="14.25" hidden="false" customHeight="false" outlineLevel="0" collapsed="false">
      <c r="A912" s="1" t="s">
        <v>3213</v>
      </c>
    </row>
    <row r="913" customFormat="false" ht="14.25" hidden="false" customHeight="false" outlineLevel="0" collapsed="false">
      <c r="A913" s="1" t="s">
        <v>3214</v>
      </c>
    </row>
    <row r="914" customFormat="false" ht="14.25" hidden="false" customHeight="false" outlineLevel="0" collapsed="false">
      <c r="A914" s="1" t="s">
        <v>3215</v>
      </c>
    </row>
    <row r="915" customFormat="false" ht="14.25" hidden="false" customHeight="false" outlineLevel="0" collapsed="false">
      <c r="A915" s="1" t="s">
        <v>3216</v>
      </c>
    </row>
    <row r="916" customFormat="false" ht="14.25" hidden="false" customHeight="false" outlineLevel="0" collapsed="false">
      <c r="A916" s="1" t="s">
        <v>3217</v>
      </c>
    </row>
    <row r="917" customFormat="false" ht="14.25" hidden="false" customHeight="false" outlineLevel="0" collapsed="false">
      <c r="A917" s="1" t="s">
        <v>3218</v>
      </c>
    </row>
    <row r="918" customFormat="false" ht="14.25" hidden="false" customHeight="false" outlineLevel="0" collapsed="false">
      <c r="A918" s="1" t="s">
        <v>3219</v>
      </c>
    </row>
    <row r="919" customFormat="false" ht="14.25" hidden="false" customHeight="false" outlineLevel="0" collapsed="false">
      <c r="A919" s="1" t="s">
        <v>3220</v>
      </c>
    </row>
    <row r="920" customFormat="false" ht="14.25" hidden="false" customHeight="false" outlineLevel="0" collapsed="false">
      <c r="A920" s="1" t="s">
        <v>3221</v>
      </c>
    </row>
    <row r="921" customFormat="false" ht="14.25" hidden="false" customHeight="false" outlineLevel="0" collapsed="false">
      <c r="A921" s="1" t="s">
        <v>3222</v>
      </c>
    </row>
    <row r="922" customFormat="false" ht="14.25" hidden="false" customHeight="false" outlineLevel="0" collapsed="false">
      <c r="A922" s="1" t="s">
        <v>3223</v>
      </c>
    </row>
    <row r="923" customFormat="false" ht="14.25" hidden="false" customHeight="false" outlineLevel="0" collapsed="false">
      <c r="A923" s="1" t="s">
        <v>3224</v>
      </c>
    </row>
    <row r="924" customFormat="false" ht="14.25" hidden="false" customHeight="false" outlineLevel="0" collapsed="false">
      <c r="A924" s="1" t="s">
        <v>3225</v>
      </c>
    </row>
    <row r="925" customFormat="false" ht="14.25" hidden="false" customHeight="false" outlineLevel="0" collapsed="false">
      <c r="A925" s="1" t="s">
        <v>3226</v>
      </c>
    </row>
    <row r="926" customFormat="false" ht="14.25" hidden="false" customHeight="false" outlineLevel="0" collapsed="false">
      <c r="A926" s="1" t="s">
        <v>3227</v>
      </c>
    </row>
    <row r="927" customFormat="false" ht="14.25" hidden="false" customHeight="false" outlineLevel="0" collapsed="false">
      <c r="A927" s="1" t="s">
        <v>3228</v>
      </c>
    </row>
    <row r="928" customFormat="false" ht="14.25" hidden="false" customHeight="false" outlineLevel="0" collapsed="false">
      <c r="A928" s="1" t="s">
        <v>3229</v>
      </c>
    </row>
    <row r="929" customFormat="false" ht="14.25" hidden="false" customHeight="false" outlineLevel="0" collapsed="false">
      <c r="A929" s="1" t="s">
        <v>3230</v>
      </c>
    </row>
    <row r="930" customFormat="false" ht="14.25" hidden="false" customHeight="false" outlineLevel="0" collapsed="false">
      <c r="A930" s="1" t="s">
        <v>3231</v>
      </c>
    </row>
    <row r="931" customFormat="false" ht="14.25" hidden="false" customHeight="false" outlineLevel="0" collapsed="false">
      <c r="A931" s="1" t="s">
        <v>3232</v>
      </c>
    </row>
    <row r="932" customFormat="false" ht="14.25" hidden="false" customHeight="false" outlineLevel="0" collapsed="false">
      <c r="A932" s="1" t="s">
        <v>3233</v>
      </c>
    </row>
    <row r="933" customFormat="false" ht="14.25" hidden="false" customHeight="false" outlineLevel="0" collapsed="false">
      <c r="A933" s="1" t="s">
        <v>3234</v>
      </c>
    </row>
    <row r="934" customFormat="false" ht="14.25" hidden="false" customHeight="false" outlineLevel="0" collapsed="false">
      <c r="A934" s="1" t="s">
        <v>3235</v>
      </c>
    </row>
    <row r="935" customFormat="false" ht="14.25" hidden="false" customHeight="false" outlineLevel="0" collapsed="false">
      <c r="A935" s="1" t="s">
        <v>3236</v>
      </c>
    </row>
    <row r="936" customFormat="false" ht="14.25" hidden="false" customHeight="false" outlineLevel="0" collapsed="false">
      <c r="A936" s="1" t="s">
        <v>3237</v>
      </c>
    </row>
    <row r="937" customFormat="false" ht="14.25" hidden="false" customHeight="false" outlineLevel="0" collapsed="false">
      <c r="A937" s="1" t="s">
        <v>3238</v>
      </c>
    </row>
    <row r="938" customFormat="false" ht="14.25" hidden="false" customHeight="false" outlineLevel="0" collapsed="false">
      <c r="A938" s="1" t="s">
        <v>2452</v>
      </c>
    </row>
    <row r="939" customFormat="false" ht="14.25" hidden="false" customHeight="false" outlineLevel="0" collapsed="false">
      <c r="A939" s="1" t="s">
        <v>3239</v>
      </c>
    </row>
    <row r="940" customFormat="false" ht="14.25" hidden="false" customHeight="false" outlineLevel="0" collapsed="false">
      <c r="A940" s="1" t="s">
        <v>3240</v>
      </c>
    </row>
    <row r="941" customFormat="false" ht="14.25" hidden="false" customHeight="false" outlineLevel="0" collapsed="false">
      <c r="A941" s="1" t="s">
        <v>3241</v>
      </c>
    </row>
    <row r="942" customFormat="false" ht="14.25" hidden="false" customHeight="false" outlineLevel="0" collapsed="false">
      <c r="A942" s="1" t="s">
        <v>3242</v>
      </c>
    </row>
    <row r="943" customFormat="false" ht="14.25" hidden="false" customHeight="false" outlineLevel="0" collapsed="false">
      <c r="A943" s="1" t="s">
        <v>3243</v>
      </c>
    </row>
    <row r="944" customFormat="false" ht="14.25" hidden="false" customHeight="false" outlineLevel="0" collapsed="false">
      <c r="A944" s="1" t="s">
        <v>3244</v>
      </c>
    </row>
    <row r="945" customFormat="false" ht="14.25" hidden="false" customHeight="false" outlineLevel="0" collapsed="false">
      <c r="A945" s="1" t="s">
        <v>3245</v>
      </c>
    </row>
    <row r="946" customFormat="false" ht="14.25" hidden="false" customHeight="false" outlineLevel="0" collapsed="false">
      <c r="A946" s="1" t="s">
        <v>3246</v>
      </c>
    </row>
    <row r="947" customFormat="false" ht="14.25" hidden="false" customHeight="false" outlineLevel="0" collapsed="false">
      <c r="A947" s="1" t="s">
        <v>3247</v>
      </c>
    </row>
    <row r="948" customFormat="false" ht="14.25" hidden="false" customHeight="false" outlineLevel="0" collapsed="false">
      <c r="A948" s="1" t="s">
        <v>3248</v>
      </c>
    </row>
    <row r="949" customFormat="false" ht="14.25" hidden="false" customHeight="false" outlineLevel="0" collapsed="false">
      <c r="A949" s="1" t="s">
        <v>3249</v>
      </c>
    </row>
    <row r="950" customFormat="false" ht="14.25" hidden="false" customHeight="false" outlineLevel="0" collapsed="false">
      <c r="A950" s="1" t="s">
        <v>3250</v>
      </c>
    </row>
    <row r="951" customFormat="false" ht="14.25" hidden="false" customHeight="false" outlineLevel="0" collapsed="false">
      <c r="A951" s="1" t="s">
        <v>3251</v>
      </c>
    </row>
    <row r="952" customFormat="false" ht="14.25" hidden="false" customHeight="false" outlineLevel="0" collapsed="false">
      <c r="A952" s="1" t="s">
        <v>3252</v>
      </c>
    </row>
    <row r="955" customFormat="false" ht="14.25" hidden="false" customHeight="false" outlineLevel="0" collapsed="false">
      <c r="A955" s="1" t="s">
        <v>3253</v>
      </c>
      <c r="B955" s="1" t="s">
        <v>3254</v>
      </c>
    </row>
    <row r="956" customFormat="false" ht="14.25" hidden="false" customHeight="false" outlineLevel="0" collapsed="false">
      <c r="A956" s="1" t="s">
        <v>2452</v>
      </c>
    </row>
    <row r="957" customFormat="false" ht="14.25" hidden="false" customHeight="false" outlineLevel="0" collapsed="false">
      <c r="A957" s="1" t="s">
        <v>2428</v>
      </c>
    </row>
    <row r="958" customFormat="false" ht="14.25" hidden="false" customHeight="false" outlineLevel="0" collapsed="false">
      <c r="A958" s="1" t="s">
        <v>2452</v>
      </c>
    </row>
    <row r="959" customFormat="false" ht="14.25" hidden="false" customHeight="false" outlineLevel="0" collapsed="false">
      <c r="A959" s="1" t="s">
        <v>2429</v>
      </c>
      <c r="C959" s="1" t="s">
        <v>2430</v>
      </c>
    </row>
    <row r="960" customFormat="false" ht="14.25" hidden="false" customHeight="false" outlineLevel="0" collapsed="false">
      <c r="A960" s="1" t="s">
        <v>2431</v>
      </c>
    </row>
    <row r="961" customFormat="false" ht="14.25" hidden="false" customHeight="false" outlineLevel="0" collapsed="false">
      <c r="A961" s="1" t="s">
        <v>3255</v>
      </c>
    </row>
    <row r="962" customFormat="false" ht="14.25" hidden="false" customHeight="false" outlineLevel="0" collapsed="false">
      <c r="A962" s="1" t="s">
        <v>3256</v>
      </c>
    </row>
    <row r="963" customFormat="false" ht="14.25" hidden="false" customHeight="false" outlineLevel="0" collapsed="false">
      <c r="A963" s="1" t="s">
        <v>3257</v>
      </c>
    </row>
    <row r="964" customFormat="false" ht="14.25" hidden="false" customHeight="false" outlineLevel="0" collapsed="false">
      <c r="A964" s="1" t="s">
        <v>3258</v>
      </c>
    </row>
    <row r="965" customFormat="false" ht="14.25" hidden="false" customHeight="false" outlineLevel="0" collapsed="false">
      <c r="A965" s="1" t="s">
        <v>3259</v>
      </c>
    </row>
    <row r="966" customFormat="false" ht="14.25" hidden="false" customHeight="false" outlineLevel="0" collapsed="false">
      <c r="A966" s="1" t="s">
        <v>3260</v>
      </c>
    </row>
    <row r="967" customFormat="false" ht="14.25" hidden="false" customHeight="false" outlineLevel="0" collapsed="false">
      <c r="A967" s="1" t="s">
        <v>3261</v>
      </c>
    </row>
    <row r="968" customFormat="false" ht="14.25" hidden="false" customHeight="false" outlineLevel="0" collapsed="false">
      <c r="A968" s="1" t="s">
        <v>3262</v>
      </c>
    </row>
    <row r="969" customFormat="false" ht="14.25" hidden="false" customHeight="false" outlineLevel="0" collapsed="false">
      <c r="A969" s="1" t="s">
        <v>3263</v>
      </c>
    </row>
    <row r="970" customFormat="false" ht="14.25" hidden="false" customHeight="false" outlineLevel="0" collapsed="false">
      <c r="A970" s="1" t="s">
        <v>3264</v>
      </c>
    </row>
    <row r="971" customFormat="false" ht="14.25" hidden="false" customHeight="false" outlineLevel="0" collapsed="false">
      <c r="A971" s="1" t="s">
        <v>3265</v>
      </c>
    </row>
    <row r="972" customFormat="false" ht="14.25" hidden="false" customHeight="false" outlineLevel="0" collapsed="false">
      <c r="A972" s="1" t="s">
        <v>3266</v>
      </c>
    </row>
    <row r="973" customFormat="false" ht="14.25" hidden="false" customHeight="false" outlineLevel="0" collapsed="false">
      <c r="A973" s="1" t="s">
        <v>3267</v>
      </c>
    </row>
    <row r="974" customFormat="false" ht="14.25" hidden="false" customHeight="false" outlineLevel="0" collapsed="false">
      <c r="A974" s="1" t="s">
        <v>3268</v>
      </c>
    </row>
    <row r="975" customFormat="false" ht="14.25" hidden="false" customHeight="false" outlineLevel="0" collapsed="false">
      <c r="A975" s="1" t="s">
        <v>3269</v>
      </c>
    </row>
    <row r="976" customFormat="false" ht="14.25" hidden="false" customHeight="false" outlineLevel="0" collapsed="false">
      <c r="A976" s="1" t="s">
        <v>3270</v>
      </c>
    </row>
    <row r="977" customFormat="false" ht="14.25" hidden="false" customHeight="false" outlineLevel="0" collapsed="false">
      <c r="A977" s="1" t="s">
        <v>3271</v>
      </c>
    </row>
    <row r="978" customFormat="false" ht="14.25" hidden="false" customHeight="false" outlineLevel="0" collapsed="false">
      <c r="A978" s="1" t="s">
        <v>3272</v>
      </c>
    </row>
    <row r="979" customFormat="false" ht="14.25" hidden="false" customHeight="false" outlineLevel="0" collapsed="false">
      <c r="A979" s="1" t="s">
        <v>3273</v>
      </c>
    </row>
    <row r="980" customFormat="false" ht="14.25" hidden="false" customHeight="false" outlineLevel="0" collapsed="false">
      <c r="A980" s="1" t="s">
        <v>3274</v>
      </c>
    </row>
    <row r="981" customFormat="false" ht="14.25" hidden="false" customHeight="false" outlineLevel="0" collapsed="false">
      <c r="A981" s="1" t="s">
        <v>3275</v>
      </c>
    </row>
    <row r="982" customFormat="false" ht="14.25" hidden="false" customHeight="false" outlineLevel="0" collapsed="false">
      <c r="A982" s="1" t="s">
        <v>3276</v>
      </c>
    </row>
    <row r="983" customFormat="false" ht="14.25" hidden="false" customHeight="false" outlineLevel="0" collapsed="false">
      <c r="A983" s="1" t="s">
        <v>3277</v>
      </c>
    </row>
    <row r="984" customFormat="false" ht="14.25" hidden="false" customHeight="false" outlineLevel="0" collapsed="false">
      <c r="A984" s="1" t="s">
        <v>3278</v>
      </c>
    </row>
    <row r="985" customFormat="false" ht="14.25" hidden="false" customHeight="false" outlineLevel="0" collapsed="false">
      <c r="A985" s="1" t="s">
        <v>3279</v>
      </c>
    </row>
    <row r="986" customFormat="false" ht="14.25" hidden="false" customHeight="false" outlineLevel="0" collapsed="false">
      <c r="A986" s="1" t="s">
        <v>3280</v>
      </c>
    </row>
    <row r="987" customFormat="false" ht="14.25" hidden="false" customHeight="false" outlineLevel="0" collapsed="false">
      <c r="A987" s="1" t="s">
        <v>3281</v>
      </c>
    </row>
    <row r="988" customFormat="false" ht="14.25" hidden="false" customHeight="false" outlineLevel="0" collapsed="false">
      <c r="A988" s="1" t="s">
        <v>3282</v>
      </c>
    </row>
    <row r="989" customFormat="false" ht="14.25" hidden="false" customHeight="false" outlineLevel="0" collapsed="false">
      <c r="A989" s="1" t="s">
        <v>3283</v>
      </c>
    </row>
    <row r="990" customFormat="false" ht="14.25" hidden="false" customHeight="false" outlineLevel="0" collapsed="false">
      <c r="A990" s="1" t="s">
        <v>3284</v>
      </c>
    </row>
    <row r="991" customFormat="false" ht="14.25" hidden="false" customHeight="false" outlineLevel="0" collapsed="false">
      <c r="A991" s="1" t="s">
        <v>3285</v>
      </c>
    </row>
    <row r="992" customFormat="false" ht="14.25" hidden="false" customHeight="false" outlineLevel="0" collapsed="false">
      <c r="A992" s="1" t="s">
        <v>3286</v>
      </c>
    </row>
    <row r="993" customFormat="false" ht="14.25" hidden="false" customHeight="false" outlineLevel="0" collapsed="false">
      <c r="A993" s="1" t="s">
        <v>3287</v>
      </c>
    </row>
    <row r="994" customFormat="false" ht="14.25" hidden="false" customHeight="false" outlineLevel="0" collapsed="false">
      <c r="A994" s="1" t="s">
        <v>3288</v>
      </c>
    </row>
    <row r="995" customFormat="false" ht="14.25" hidden="false" customHeight="false" outlineLevel="0" collapsed="false">
      <c r="A995" s="1" t="s">
        <v>3289</v>
      </c>
    </row>
    <row r="996" customFormat="false" ht="14.25" hidden="false" customHeight="false" outlineLevel="0" collapsed="false">
      <c r="A996" s="1" t="s">
        <v>3290</v>
      </c>
    </row>
    <row r="997" customFormat="false" ht="14.25" hidden="false" customHeight="false" outlineLevel="0" collapsed="false">
      <c r="A997" s="1" t="s">
        <v>3291</v>
      </c>
    </row>
    <row r="998" customFormat="false" ht="14.25" hidden="false" customHeight="false" outlineLevel="0" collapsed="false">
      <c r="A998" s="1" t="s">
        <v>3292</v>
      </c>
    </row>
    <row r="999" customFormat="false" ht="14.25" hidden="false" customHeight="false" outlineLevel="0" collapsed="false">
      <c r="A999" s="1" t="s">
        <v>2452</v>
      </c>
    </row>
    <row r="1000" customFormat="false" ht="14.25" hidden="false" customHeight="false" outlineLevel="0" collapsed="false">
      <c r="A1000" s="1" t="s">
        <v>3293</v>
      </c>
    </row>
    <row r="1001" customFormat="false" ht="14.25" hidden="false" customHeight="false" outlineLevel="0" collapsed="false">
      <c r="A1001" s="1" t="s">
        <v>3294</v>
      </c>
    </row>
    <row r="1002" customFormat="false" ht="14.25" hidden="false" customHeight="false" outlineLevel="0" collapsed="false">
      <c r="A1002" s="1" t="s">
        <v>3295</v>
      </c>
    </row>
    <row r="1003" customFormat="false" ht="14.25" hidden="false" customHeight="false" outlineLevel="0" collapsed="false">
      <c r="A1003" s="1" t="s">
        <v>3296</v>
      </c>
    </row>
    <row r="1004" customFormat="false" ht="14.25" hidden="false" customHeight="false" outlineLevel="0" collapsed="false">
      <c r="A1004" s="1" t="s">
        <v>3297</v>
      </c>
    </row>
    <row r="1005" customFormat="false" ht="14.25" hidden="false" customHeight="false" outlineLevel="0" collapsed="false">
      <c r="A1005" s="1" t="s">
        <v>3298</v>
      </c>
    </row>
    <row r="1006" customFormat="false" ht="14.25" hidden="false" customHeight="false" outlineLevel="0" collapsed="false">
      <c r="A1006" s="1" t="s">
        <v>3299</v>
      </c>
    </row>
    <row r="1007" customFormat="false" ht="14.25" hidden="false" customHeight="false" outlineLevel="0" collapsed="false">
      <c r="A1007" s="1" t="s">
        <v>3300</v>
      </c>
    </row>
    <row r="1008" customFormat="false" ht="14.25" hidden="false" customHeight="false" outlineLevel="0" collapsed="false">
      <c r="A1008" s="1" t="s">
        <v>3301</v>
      </c>
    </row>
    <row r="1009" customFormat="false" ht="14.25" hidden="false" customHeight="false" outlineLevel="0" collapsed="false">
      <c r="A1009" s="1" t="s">
        <v>3302</v>
      </c>
    </row>
    <row r="1010" customFormat="false" ht="14.25" hidden="false" customHeight="false" outlineLevel="0" collapsed="false">
      <c r="A1010" s="1" t="s">
        <v>3303</v>
      </c>
    </row>
    <row r="1011" customFormat="false" ht="14.25" hidden="false" customHeight="false" outlineLevel="0" collapsed="false">
      <c r="A1011" s="1" t="s">
        <v>3304</v>
      </c>
    </row>
    <row r="1014" customFormat="false" ht="14.25" hidden="false" customHeight="false" outlineLevel="0" collapsed="false">
      <c r="A1014" s="1" t="s">
        <v>3305</v>
      </c>
      <c r="B1014" s="1" t="s">
        <v>3306</v>
      </c>
    </row>
    <row r="1015" customFormat="false" ht="14.25" hidden="false" customHeight="false" outlineLevel="0" collapsed="false">
      <c r="A1015" s="1" t="s">
        <v>2452</v>
      </c>
    </row>
    <row r="1016" customFormat="false" ht="14.25" hidden="false" customHeight="false" outlineLevel="0" collapsed="false">
      <c r="A1016" s="1" t="s">
        <v>2428</v>
      </c>
    </row>
    <row r="1017" customFormat="false" ht="14.25" hidden="false" customHeight="false" outlineLevel="0" collapsed="false">
      <c r="A1017" s="1" t="s">
        <v>2452</v>
      </c>
    </row>
    <row r="1018" customFormat="false" ht="14.25" hidden="false" customHeight="false" outlineLevel="0" collapsed="false">
      <c r="A1018" s="1" t="s">
        <v>2429</v>
      </c>
      <c r="C1018" s="1" t="s">
        <v>2430</v>
      </c>
    </row>
    <row r="1019" customFormat="false" ht="14.25" hidden="false" customHeight="false" outlineLevel="0" collapsed="false">
      <c r="A1019" s="1" t="s">
        <v>2431</v>
      </c>
    </row>
    <row r="1020" customFormat="false" ht="14.25" hidden="false" customHeight="false" outlineLevel="0" collapsed="false">
      <c r="A1020" s="1" t="s">
        <v>3307</v>
      </c>
    </row>
    <row r="1021" customFormat="false" ht="14.25" hidden="false" customHeight="false" outlineLevel="0" collapsed="false">
      <c r="A1021" s="1" t="s">
        <v>3308</v>
      </c>
    </row>
    <row r="1022" customFormat="false" ht="14.25" hidden="false" customHeight="false" outlineLevel="0" collapsed="false">
      <c r="A1022" s="1" t="s">
        <v>3309</v>
      </c>
    </row>
    <row r="1023" customFormat="false" ht="14.25" hidden="false" customHeight="false" outlineLevel="0" collapsed="false">
      <c r="A1023" s="1" t="s">
        <v>3310</v>
      </c>
    </row>
    <row r="1024" customFormat="false" ht="14.25" hidden="false" customHeight="false" outlineLevel="0" collapsed="false">
      <c r="A1024" s="1" t="s">
        <v>3311</v>
      </c>
    </row>
    <row r="1025" customFormat="false" ht="14.25" hidden="false" customHeight="false" outlineLevel="0" collapsed="false">
      <c r="A1025" s="1" t="s">
        <v>3312</v>
      </c>
    </row>
    <row r="1026" customFormat="false" ht="14.25" hidden="false" customHeight="false" outlineLevel="0" collapsed="false">
      <c r="A1026" s="1" t="s">
        <v>3313</v>
      </c>
    </row>
    <row r="1027" customFormat="false" ht="14.25" hidden="false" customHeight="false" outlineLevel="0" collapsed="false">
      <c r="A1027" s="1" t="s">
        <v>3314</v>
      </c>
    </row>
    <row r="1028" customFormat="false" ht="14.25" hidden="false" customHeight="false" outlineLevel="0" collapsed="false">
      <c r="A1028" s="1" t="s">
        <v>3315</v>
      </c>
    </row>
    <row r="1029" customFormat="false" ht="14.25" hidden="false" customHeight="false" outlineLevel="0" collapsed="false">
      <c r="A1029" s="1" t="s">
        <v>3316</v>
      </c>
    </row>
    <row r="1030" customFormat="false" ht="14.25" hidden="false" customHeight="false" outlineLevel="0" collapsed="false">
      <c r="A1030" s="1" t="s">
        <v>3317</v>
      </c>
    </row>
    <row r="1031" customFormat="false" ht="14.25" hidden="false" customHeight="false" outlineLevel="0" collapsed="false">
      <c r="A1031" s="1" t="s">
        <v>3318</v>
      </c>
    </row>
    <row r="1032" customFormat="false" ht="14.25" hidden="false" customHeight="false" outlineLevel="0" collapsed="false">
      <c r="A1032" s="1" t="s">
        <v>3319</v>
      </c>
    </row>
    <row r="1033" customFormat="false" ht="14.25" hidden="false" customHeight="false" outlineLevel="0" collapsed="false">
      <c r="A1033" s="1" t="s">
        <v>3320</v>
      </c>
    </row>
    <row r="1034" customFormat="false" ht="14.25" hidden="false" customHeight="false" outlineLevel="0" collapsed="false">
      <c r="A1034" s="1" t="s">
        <v>3321</v>
      </c>
    </row>
    <row r="1035" customFormat="false" ht="14.25" hidden="false" customHeight="false" outlineLevel="0" collapsed="false">
      <c r="A1035" s="1" t="s">
        <v>3322</v>
      </c>
    </row>
    <row r="1036" customFormat="false" ht="14.25" hidden="false" customHeight="false" outlineLevel="0" collapsed="false">
      <c r="A1036" s="1" t="s">
        <v>3323</v>
      </c>
    </row>
    <row r="1037" customFormat="false" ht="14.25" hidden="false" customHeight="false" outlineLevel="0" collapsed="false">
      <c r="A1037" s="1" t="s">
        <v>3324</v>
      </c>
    </row>
    <row r="1038" customFormat="false" ht="14.25" hidden="false" customHeight="false" outlineLevel="0" collapsed="false">
      <c r="A1038" s="1" t="s">
        <v>3325</v>
      </c>
    </row>
    <row r="1039" customFormat="false" ht="14.25" hidden="false" customHeight="false" outlineLevel="0" collapsed="false">
      <c r="A1039" s="1" t="s">
        <v>3326</v>
      </c>
    </row>
    <row r="1040" customFormat="false" ht="14.25" hidden="false" customHeight="false" outlineLevel="0" collapsed="false">
      <c r="A1040" s="1" t="s">
        <v>3327</v>
      </c>
    </row>
    <row r="1041" customFormat="false" ht="14.25" hidden="false" customHeight="false" outlineLevel="0" collapsed="false">
      <c r="A1041" s="1" t="s">
        <v>3328</v>
      </c>
    </row>
    <row r="1042" customFormat="false" ht="14.25" hidden="false" customHeight="false" outlineLevel="0" collapsed="false">
      <c r="A1042" s="1" t="s">
        <v>3329</v>
      </c>
    </row>
    <row r="1043" customFormat="false" ht="14.25" hidden="false" customHeight="false" outlineLevel="0" collapsed="false">
      <c r="A1043" s="1" t="s">
        <v>3330</v>
      </c>
    </row>
    <row r="1044" customFormat="false" ht="14.25" hidden="false" customHeight="false" outlineLevel="0" collapsed="false">
      <c r="A1044" s="1" t="s">
        <v>3331</v>
      </c>
    </row>
    <row r="1045" customFormat="false" ht="14.25" hidden="false" customHeight="false" outlineLevel="0" collapsed="false">
      <c r="A1045" s="1" t="s">
        <v>3332</v>
      </c>
    </row>
    <row r="1046" customFormat="false" ht="14.25" hidden="false" customHeight="false" outlineLevel="0" collapsed="false">
      <c r="A1046" s="1" t="s">
        <v>3333</v>
      </c>
    </row>
    <row r="1047" customFormat="false" ht="14.25" hidden="false" customHeight="false" outlineLevel="0" collapsed="false">
      <c r="A1047" s="1" t="s">
        <v>3334</v>
      </c>
    </row>
    <row r="1048" customFormat="false" ht="14.25" hidden="false" customHeight="false" outlineLevel="0" collapsed="false">
      <c r="A1048" s="1" t="s">
        <v>3335</v>
      </c>
    </row>
    <row r="1049" customFormat="false" ht="14.25" hidden="false" customHeight="false" outlineLevel="0" collapsed="false">
      <c r="A1049" s="1" t="s">
        <v>3336</v>
      </c>
    </row>
    <row r="1050" customFormat="false" ht="14.25" hidden="false" customHeight="false" outlineLevel="0" collapsed="false">
      <c r="A1050" s="1" t="s">
        <v>3337</v>
      </c>
    </row>
    <row r="1051" customFormat="false" ht="14.25" hidden="false" customHeight="false" outlineLevel="0" collapsed="false">
      <c r="A1051" s="1" t="s">
        <v>3338</v>
      </c>
    </row>
    <row r="1052" customFormat="false" ht="14.25" hidden="false" customHeight="false" outlineLevel="0" collapsed="false">
      <c r="A1052" s="1" t="s">
        <v>3339</v>
      </c>
    </row>
    <row r="1053" customFormat="false" ht="14.25" hidden="false" customHeight="false" outlineLevel="0" collapsed="false">
      <c r="A1053" s="1" t="s">
        <v>3340</v>
      </c>
    </row>
    <row r="1054" customFormat="false" ht="14.25" hidden="false" customHeight="false" outlineLevel="0" collapsed="false">
      <c r="A1054" s="1" t="s">
        <v>3341</v>
      </c>
    </row>
    <row r="1055" customFormat="false" ht="14.25" hidden="false" customHeight="false" outlineLevel="0" collapsed="false">
      <c r="A1055" s="1" t="s">
        <v>3342</v>
      </c>
    </row>
    <row r="1056" customFormat="false" ht="14.25" hidden="false" customHeight="false" outlineLevel="0" collapsed="false">
      <c r="A1056" s="1" t="s">
        <v>2452</v>
      </c>
    </row>
    <row r="1057" customFormat="false" ht="14.25" hidden="false" customHeight="false" outlineLevel="0" collapsed="false">
      <c r="A1057" s="1" t="s">
        <v>3343</v>
      </c>
    </row>
    <row r="1058" customFormat="false" ht="14.25" hidden="false" customHeight="false" outlineLevel="0" collapsed="false">
      <c r="A1058" s="1" t="s">
        <v>3344</v>
      </c>
    </row>
    <row r="1059" customFormat="false" ht="14.25" hidden="false" customHeight="false" outlineLevel="0" collapsed="false">
      <c r="A1059" s="1" t="s">
        <v>3345</v>
      </c>
    </row>
    <row r="1060" customFormat="false" ht="14.25" hidden="false" customHeight="false" outlineLevel="0" collapsed="false">
      <c r="A1060" s="1" t="s">
        <v>3346</v>
      </c>
    </row>
    <row r="1061" customFormat="false" ht="14.25" hidden="false" customHeight="false" outlineLevel="0" collapsed="false">
      <c r="A1061" s="1" t="s">
        <v>3347</v>
      </c>
    </row>
    <row r="1062" customFormat="false" ht="14.25" hidden="false" customHeight="false" outlineLevel="0" collapsed="false">
      <c r="A1062" s="1" t="s">
        <v>3348</v>
      </c>
    </row>
    <row r="1063" customFormat="false" ht="14.25" hidden="false" customHeight="false" outlineLevel="0" collapsed="false">
      <c r="A1063" s="1" t="s">
        <v>3349</v>
      </c>
    </row>
    <row r="1064" customFormat="false" ht="14.25" hidden="false" customHeight="false" outlineLevel="0" collapsed="false">
      <c r="A1064" s="1" t="s">
        <v>3350</v>
      </c>
    </row>
    <row r="1065" customFormat="false" ht="14.25" hidden="false" customHeight="false" outlineLevel="0" collapsed="false">
      <c r="A1065" s="1" t="s">
        <v>3351</v>
      </c>
    </row>
    <row r="1066" customFormat="false" ht="14.25" hidden="false" customHeight="false" outlineLevel="0" collapsed="false">
      <c r="A1066" s="1" t="s">
        <v>3352</v>
      </c>
    </row>
    <row r="1069" customFormat="false" ht="14.25" hidden="false" customHeight="false" outlineLevel="0" collapsed="false">
      <c r="A1069" s="1" t="s">
        <v>3353</v>
      </c>
      <c r="B1069" s="1" t="s">
        <v>3354</v>
      </c>
    </row>
    <row r="1070" customFormat="false" ht="14.25" hidden="false" customHeight="false" outlineLevel="0" collapsed="false">
      <c r="A1070" s="1" t="s">
        <v>2452</v>
      </c>
    </row>
    <row r="1071" customFormat="false" ht="14.25" hidden="false" customHeight="false" outlineLevel="0" collapsed="false">
      <c r="A1071" s="1" t="s">
        <v>2428</v>
      </c>
    </row>
    <row r="1072" customFormat="false" ht="14.25" hidden="false" customHeight="false" outlineLevel="0" collapsed="false">
      <c r="A1072" s="1" t="s">
        <v>2452</v>
      </c>
    </row>
    <row r="1073" customFormat="false" ht="14.25" hidden="false" customHeight="false" outlineLevel="0" collapsed="false">
      <c r="A1073" s="1" t="s">
        <v>2429</v>
      </c>
      <c r="C1073" s="1" t="s">
        <v>2430</v>
      </c>
    </row>
    <row r="1074" customFormat="false" ht="14.25" hidden="false" customHeight="false" outlineLevel="0" collapsed="false">
      <c r="A1074" s="1" t="s">
        <v>2431</v>
      </c>
    </row>
    <row r="1075" customFormat="false" ht="14.25" hidden="false" customHeight="false" outlineLevel="0" collapsed="false">
      <c r="A1075" s="1" t="s">
        <v>3355</v>
      </c>
    </row>
    <row r="1076" customFormat="false" ht="14.25" hidden="false" customHeight="false" outlineLevel="0" collapsed="false">
      <c r="A1076" s="1" t="s">
        <v>3356</v>
      </c>
    </row>
    <row r="1077" customFormat="false" ht="14.25" hidden="false" customHeight="false" outlineLevel="0" collapsed="false">
      <c r="A1077" s="1" t="s">
        <v>3357</v>
      </c>
    </row>
    <row r="1078" customFormat="false" ht="14.25" hidden="false" customHeight="false" outlineLevel="0" collapsed="false">
      <c r="A1078" s="1" t="s">
        <v>3358</v>
      </c>
    </row>
    <row r="1079" customFormat="false" ht="14.25" hidden="false" customHeight="false" outlineLevel="0" collapsed="false">
      <c r="A1079" s="1" t="s">
        <v>3359</v>
      </c>
    </row>
    <row r="1080" customFormat="false" ht="14.25" hidden="false" customHeight="false" outlineLevel="0" collapsed="false">
      <c r="A1080" s="1" t="s">
        <v>3360</v>
      </c>
    </row>
    <row r="1081" customFormat="false" ht="14.25" hidden="false" customHeight="false" outlineLevel="0" collapsed="false">
      <c r="A1081" s="1" t="s">
        <v>3361</v>
      </c>
    </row>
    <row r="1082" customFormat="false" ht="14.25" hidden="false" customHeight="false" outlineLevel="0" collapsed="false">
      <c r="A1082" s="1" t="s">
        <v>3362</v>
      </c>
    </row>
    <row r="1083" customFormat="false" ht="14.25" hidden="false" customHeight="false" outlineLevel="0" collapsed="false">
      <c r="A1083" s="1" t="s">
        <v>3363</v>
      </c>
    </row>
    <row r="1084" customFormat="false" ht="14.25" hidden="false" customHeight="false" outlineLevel="0" collapsed="false">
      <c r="A1084" s="1" t="s">
        <v>3364</v>
      </c>
    </row>
    <row r="1085" customFormat="false" ht="14.25" hidden="false" customHeight="false" outlineLevel="0" collapsed="false">
      <c r="A1085" s="1" t="s">
        <v>3365</v>
      </c>
    </row>
    <row r="1086" customFormat="false" ht="14.25" hidden="false" customHeight="false" outlineLevel="0" collapsed="false">
      <c r="A1086" s="1" t="s">
        <v>3366</v>
      </c>
    </row>
    <row r="1087" customFormat="false" ht="14.25" hidden="false" customHeight="false" outlineLevel="0" collapsed="false">
      <c r="A1087" s="1" t="s">
        <v>3367</v>
      </c>
    </row>
    <row r="1088" customFormat="false" ht="14.25" hidden="false" customHeight="false" outlineLevel="0" collapsed="false">
      <c r="A1088" s="1" t="s">
        <v>2452</v>
      </c>
    </row>
    <row r="1089" customFormat="false" ht="14.25" hidden="false" customHeight="false" outlineLevel="0" collapsed="false">
      <c r="A1089" s="1" t="s">
        <v>3368</v>
      </c>
    </row>
    <row r="1090" customFormat="false" ht="14.25" hidden="false" customHeight="false" outlineLevel="0" collapsed="false">
      <c r="A1090" s="1" t="s">
        <v>3369</v>
      </c>
    </row>
    <row r="1091" customFormat="false" ht="14.25" hidden="false" customHeight="false" outlineLevel="0" collapsed="false">
      <c r="A1091" s="1" t="s">
        <v>3370</v>
      </c>
    </row>
    <row r="1092" customFormat="false" ht="14.25" hidden="false" customHeight="false" outlineLevel="0" collapsed="false">
      <c r="A1092" s="1" t="s">
        <v>3371</v>
      </c>
    </row>
    <row r="1093" customFormat="false" ht="14.25" hidden="false" customHeight="false" outlineLevel="0" collapsed="false">
      <c r="A1093" s="1" t="s">
        <v>3372</v>
      </c>
    </row>
    <row r="1094" customFormat="false" ht="14.25" hidden="false" customHeight="false" outlineLevel="0" collapsed="false">
      <c r="A1094" s="1" t="s">
        <v>3373</v>
      </c>
    </row>
    <row r="1095" customFormat="false" ht="14.25" hidden="false" customHeight="false" outlineLevel="0" collapsed="false">
      <c r="A1095" s="1" t="s">
        <v>3374</v>
      </c>
    </row>
    <row r="1096" customFormat="false" ht="14.25" hidden="false" customHeight="false" outlineLevel="0" collapsed="false">
      <c r="A1096" s="1" t="s">
        <v>3375</v>
      </c>
    </row>
    <row r="1099" customFormat="false" ht="14.25" hidden="false" customHeight="false" outlineLevel="0" collapsed="false">
      <c r="A1099" s="1" t="s">
        <v>3376</v>
      </c>
      <c r="B1099" s="1" t="s">
        <v>3377</v>
      </c>
    </row>
    <row r="1100" customFormat="false" ht="14.25" hidden="false" customHeight="false" outlineLevel="0" collapsed="false">
      <c r="A1100" s="1" t="s">
        <v>2452</v>
      </c>
    </row>
    <row r="1101" customFormat="false" ht="14.25" hidden="false" customHeight="false" outlineLevel="0" collapsed="false">
      <c r="A1101" s="1" t="s">
        <v>2428</v>
      </c>
    </row>
    <row r="1102" customFormat="false" ht="14.25" hidden="false" customHeight="false" outlineLevel="0" collapsed="false">
      <c r="A1102" s="1" t="s">
        <v>2452</v>
      </c>
    </row>
    <row r="1103" customFormat="false" ht="14.25" hidden="false" customHeight="false" outlineLevel="0" collapsed="false">
      <c r="A1103" s="1" t="s">
        <v>2429</v>
      </c>
      <c r="C1103" s="1" t="s">
        <v>2430</v>
      </c>
    </row>
    <row r="1104" customFormat="false" ht="14.25" hidden="false" customHeight="false" outlineLevel="0" collapsed="false">
      <c r="A1104" s="1" t="s">
        <v>2431</v>
      </c>
    </row>
    <row r="1105" customFormat="false" ht="14.25" hidden="false" customHeight="false" outlineLevel="0" collapsed="false">
      <c r="A1105" s="1" t="s">
        <v>3378</v>
      </c>
    </row>
    <row r="1106" customFormat="false" ht="14.25" hidden="false" customHeight="false" outlineLevel="0" collapsed="false">
      <c r="A1106" s="1" t="s">
        <v>3379</v>
      </c>
    </row>
    <row r="1107" customFormat="false" ht="14.25" hidden="false" customHeight="false" outlineLevel="0" collapsed="false">
      <c r="A1107" s="1" t="s">
        <v>3380</v>
      </c>
    </row>
    <row r="1108" customFormat="false" ht="14.25" hidden="false" customHeight="false" outlineLevel="0" collapsed="false">
      <c r="A1108" s="1" t="s">
        <v>3381</v>
      </c>
    </row>
    <row r="1109" customFormat="false" ht="14.25" hidden="false" customHeight="false" outlineLevel="0" collapsed="false">
      <c r="A1109" s="1" t="s">
        <v>3382</v>
      </c>
    </row>
    <row r="1110" customFormat="false" ht="14.25" hidden="false" customHeight="false" outlineLevel="0" collapsed="false">
      <c r="A1110" s="1" t="s">
        <v>3383</v>
      </c>
    </row>
    <row r="1111" customFormat="false" ht="14.25" hidden="false" customHeight="false" outlineLevel="0" collapsed="false">
      <c r="A1111" s="1" t="s">
        <v>3384</v>
      </c>
    </row>
    <row r="1112" customFormat="false" ht="14.25" hidden="false" customHeight="false" outlineLevel="0" collapsed="false">
      <c r="A1112" s="1" t="s">
        <v>3385</v>
      </c>
    </row>
    <row r="1113" customFormat="false" ht="14.25" hidden="false" customHeight="false" outlineLevel="0" collapsed="false">
      <c r="A1113" s="1" t="s">
        <v>3386</v>
      </c>
    </row>
    <row r="1114" customFormat="false" ht="14.25" hidden="false" customHeight="false" outlineLevel="0" collapsed="false">
      <c r="A1114" s="1" t="s">
        <v>3387</v>
      </c>
    </row>
    <row r="1115" customFormat="false" ht="14.25" hidden="false" customHeight="false" outlineLevel="0" collapsed="false">
      <c r="A1115" s="1" t="s">
        <v>3388</v>
      </c>
    </row>
    <row r="1116" customFormat="false" ht="14.25" hidden="false" customHeight="false" outlineLevel="0" collapsed="false">
      <c r="A1116" s="1" t="s">
        <v>3389</v>
      </c>
    </row>
    <row r="1117" customFormat="false" ht="14.25" hidden="false" customHeight="false" outlineLevel="0" collapsed="false">
      <c r="A1117" s="1" t="s">
        <v>3390</v>
      </c>
    </row>
    <row r="1118" customFormat="false" ht="14.25" hidden="false" customHeight="false" outlineLevel="0" collapsed="false">
      <c r="A1118" s="1" t="s">
        <v>3391</v>
      </c>
    </row>
    <row r="1119" customFormat="false" ht="14.25" hidden="false" customHeight="false" outlineLevel="0" collapsed="false">
      <c r="A1119" s="1" t="s">
        <v>3392</v>
      </c>
    </row>
    <row r="1120" customFormat="false" ht="14.25" hidden="false" customHeight="false" outlineLevel="0" collapsed="false">
      <c r="A1120" s="1" t="s">
        <v>3393</v>
      </c>
    </row>
    <row r="1121" customFormat="false" ht="14.25" hidden="false" customHeight="false" outlineLevel="0" collapsed="false">
      <c r="A1121" s="1" t="s">
        <v>3394</v>
      </c>
    </row>
    <row r="1122" customFormat="false" ht="14.25" hidden="false" customHeight="false" outlineLevel="0" collapsed="false">
      <c r="A1122" s="1" t="s">
        <v>3395</v>
      </c>
    </row>
    <row r="1123" customFormat="false" ht="14.25" hidden="false" customHeight="false" outlineLevel="0" collapsed="false">
      <c r="A1123" s="1" t="s">
        <v>3396</v>
      </c>
    </row>
    <row r="1124" customFormat="false" ht="14.25" hidden="false" customHeight="false" outlineLevel="0" collapsed="false">
      <c r="A1124" s="1" t="s">
        <v>3397</v>
      </c>
    </row>
    <row r="1125" customFormat="false" ht="14.25" hidden="false" customHeight="false" outlineLevel="0" collapsed="false">
      <c r="A1125" s="1" t="s">
        <v>3398</v>
      </c>
    </row>
    <row r="1126" customFormat="false" ht="14.25" hidden="false" customHeight="false" outlineLevel="0" collapsed="false">
      <c r="A1126" s="1" t="s">
        <v>3399</v>
      </c>
    </row>
    <row r="1127" customFormat="false" ht="14.25" hidden="false" customHeight="false" outlineLevel="0" collapsed="false">
      <c r="A1127" s="1" t="s">
        <v>3400</v>
      </c>
    </row>
    <row r="1128" customFormat="false" ht="14.25" hidden="false" customHeight="false" outlineLevel="0" collapsed="false">
      <c r="A1128" s="1" t="s">
        <v>3401</v>
      </c>
    </row>
    <row r="1129" customFormat="false" ht="14.25" hidden="false" customHeight="false" outlineLevel="0" collapsed="false">
      <c r="A1129" s="1" t="s">
        <v>3402</v>
      </c>
    </row>
    <row r="1130" customFormat="false" ht="14.25" hidden="false" customHeight="false" outlineLevel="0" collapsed="false">
      <c r="A1130" s="1" t="s">
        <v>3403</v>
      </c>
    </row>
    <row r="1131" customFormat="false" ht="14.25" hidden="false" customHeight="false" outlineLevel="0" collapsed="false">
      <c r="A1131" s="1" t="s">
        <v>3404</v>
      </c>
    </row>
    <row r="1132" customFormat="false" ht="14.25" hidden="false" customHeight="false" outlineLevel="0" collapsed="false">
      <c r="A1132" s="1" t="s">
        <v>3405</v>
      </c>
    </row>
    <row r="1133" customFormat="false" ht="14.25" hidden="false" customHeight="false" outlineLevel="0" collapsed="false">
      <c r="A1133" s="1" t="s">
        <v>3406</v>
      </c>
    </row>
    <row r="1134" customFormat="false" ht="14.25" hidden="false" customHeight="false" outlineLevel="0" collapsed="false">
      <c r="A1134" s="1" t="s">
        <v>3407</v>
      </c>
    </row>
    <row r="1135" customFormat="false" ht="14.25" hidden="false" customHeight="false" outlineLevel="0" collapsed="false">
      <c r="A1135" s="1" t="s">
        <v>3408</v>
      </c>
    </row>
    <row r="1136" customFormat="false" ht="14.25" hidden="false" customHeight="false" outlineLevel="0" collapsed="false">
      <c r="A1136" s="1" t="s">
        <v>3409</v>
      </c>
    </row>
    <row r="1137" customFormat="false" ht="14.25" hidden="false" customHeight="false" outlineLevel="0" collapsed="false">
      <c r="A1137" s="1" t="s">
        <v>3410</v>
      </c>
    </row>
    <row r="1138" customFormat="false" ht="14.25" hidden="false" customHeight="false" outlineLevel="0" collapsed="false">
      <c r="A1138" s="1" t="s">
        <v>3411</v>
      </c>
    </row>
    <row r="1139" customFormat="false" ht="14.25" hidden="false" customHeight="false" outlineLevel="0" collapsed="false">
      <c r="A1139" s="1" t="s">
        <v>3412</v>
      </c>
    </row>
    <row r="1140" customFormat="false" ht="14.25" hidden="false" customHeight="false" outlineLevel="0" collapsed="false">
      <c r="A1140" s="1" t="s">
        <v>3413</v>
      </c>
    </row>
    <row r="1141" customFormat="false" ht="14.25" hidden="false" customHeight="false" outlineLevel="0" collapsed="false">
      <c r="A1141" s="1" t="s">
        <v>3414</v>
      </c>
    </row>
    <row r="1142" customFormat="false" ht="14.25" hidden="false" customHeight="false" outlineLevel="0" collapsed="false">
      <c r="A1142" s="1" t="s">
        <v>2452</v>
      </c>
    </row>
    <row r="1143" customFormat="false" ht="14.25" hidden="false" customHeight="false" outlineLevel="0" collapsed="false">
      <c r="A1143" s="1" t="s">
        <v>3415</v>
      </c>
    </row>
    <row r="1144" customFormat="false" ht="14.25" hidden="false" customHeight="false" outlineLevel="0" collapsed="false">
      <c r="A1144" s="1" t="s">
        <v>3416</v>
      </c>
    </row>
    <row r="1145" customFormat="false" ht="14.25" hidden="false" customHeight="false" outlineLevel="0" collapsed="false">
      <c r="A1145" s="1" t="s">
        <v>3417</v>
      </c>
    </row>
    <row r="1146" customFormat="false" ht="14.25" hidden="false" customHeight="false" outlineLevel="0" collapsed="false">
      <c r="A1146" s="1" t="s">
        <v>3418</v>
      </c>
    </row>
    <row r="1147" customFormat="false" ht="14.25" hidden="false" customHeight="false" outlineLevel="0" collapsed="false">
      <c r="A1147" s="1" t="s">
        <v>3419</v>
      </c>
    </row>
    <row r="1148" customFormat="false" ht="14.25" hidden="false" customHeight="false" outlineLevel="0" collapsed="false">
      <c r="A1148" s="1" t="s">
        <v>3420</v>
      </c>
    </row>
    <row r="1149" customFormat="false" ht="14.25" hidden="false" customHeight="false" outlineLevel="0" collapsed="false">
      <c r="A1149" s="1" t="s">
        <v>3421</v>
      </c>
    </row>
    <row r="1150" customFormat="false" ht="14.25" hidden="false" customHeight="false" outlineLevel="0" collapsed="false">
      <c r="A1150" s="1" t="s">
        <v>3422</v>
      </c>
    </row>
    <row r="1151" customFormat="false" ht="14.25" hidden="false" customHeight="false" outlineLevel="0" collapsed="false">
      <c r="A1151" s="1" t="s">
        <v>3423</v>
      </c>
    </row>
    <row r="1152" customFormat="false" ht="14.25" hidden="false" customHeight="false" outlineLevel="0" collapsed="false">
      <c r="A1152" s="1" t="s">
        <v>3424</v>
      </c>
    </row>
    <row r="1153" customFormat="false" ht="14.25" hidden="false" customHeight="false" outlineLevel="0" collapsed="false">
      <c r="A1153" s="1" t="s">
        <v>3425</v>
      </c>
    </row>
    <row r="1154" customFormat="false" ht="14.25" hidden="false" customHeight="false" outlineLevel="0" collapsed="false">
      <c r="A1154" s="1" t="s">
        <v>3426</v>
      </c>
    </row>
    <row r="1155" customFormat="false" ht="14.25" hidden="false" customHeight="false" outlineLevel="0" collapsed="false">
      <c r="A1155" s="1" t="s">
        <v>3427</v>
      </c>
    </row>
    <row r="1156" customFormat="false" ht="14.25" hidden="false" customHeight="false" outlineLevel="0" collapsed="false">
      <c r="A1156" s="1" t="s">
        <v>3428</v>
      </c>
    </row>
    <row r="1157" customFormat="false" ht="14.25" hidden="false" customHeight="false" outlineLevel="0" collapsed="false">
      <c r="A1157" s="1" t="s">
        <v>3429</v>
      </c>
    </row>
    <row r="1158" customFormat="false" ht="14.25" hidden="false" customHeight="false" outlineLevel="0" collapsed="false">
      <c r="A1158" s="1" t="s">
        <v>3430</v>
      </c>
    </row>
    <row r="1161" customFormat="false" ht="14.25" hidden="false" customHeight="false" outlineLevel="0" collapsed="false">
      <c r="A1161" s="1" t="s">
        <v>3431</v>
      </c>
      <c r="B1161" s="1" t="s">
        <v>3432</v>
      </c>
    </row>
    <row r="1162" customFormat="false" ht="14.25" hidden="false" customHeight="false" outlineLevel="0" collapsed="false">
      <c r="A1162" s="1" t="s">
        <v>2452</v>
      </c>
    </row>
    <row r="1163" customFormat="false" ht="14.25" hidden="false" customHeight="false" outlineLevel="0" collapsed="false">
      <c r="A1163" s="1" t="s">
        <v>2428</v>
      </c>
    </row>
    <row r="1164" customFormat="false" ht="14.25" hidden="false" customHeight="false" outlineLevel="0" collapsed="false">
      <c r="A1164" s="1" t="s">
        <v>2452</v>
      </c>
    </row>
    <row r="1165" customFormat="false" ht="14.25" hidden="false" customHeight="false" outlineLevel="0" collapsed="false">
      <c r="A1165" s="1" t="s">
        <v>2429</v>
      </c>
      <c r="C1165" s="1" t="s">
        <v>2430</v>
      </c>
    </row>
    <row r="1166" customFormat="false" ht="14.25" hidden="false" customHeight="false" outlineLevel="0" collapsed="false">
      <c r="A1166" s="1" t="s">
        <v>2431</v>
      </c>
    </row>
    <row r="1167" customFormat="false" ht="14.25" hidden="false" customHeight="false" outlineLevel="0" collapsed="false">
      <c r="A1167" s="1" t="s">
        <v>3433</v>
      </c>
    </row>
    <row r="1168" customFormat="false" ht="14.25" hidden="false" customHeight="false" outlineLevel="0" collapsed="false">
      <c r="A1168" s="1" t="s">
        <v>3434</v>
      </c>
    </row>
    <row r="1169" customFormat="false" ht="14.25" hidden="false" customHeight="false" outlineLevel="0" collapsed="false">
      <c r="A1169" s="1" t="s">
        <v>3435</v>
      </c>
    </row>
    <row r="1170" customFormat="false" ht="14.25" hidden="false" customHeight="false" outlineLevel="0" collapsed="false">
      <c r="A1170" s="1" t="s">
        <v>3436</v>
      </c>
    </row>
    <row r="1171" customFormat="false" ht="14.25" hidden="false" customHeight="false" outlineLevel="0" collapsed="false">
      <c r="A1171" s="1" t="s">
        <v>3437</v>
      </c>
    </row>
    <row r="1172" customFormat="false" ht="14.25" hidden="false" customHeight="false" outlineLevel="0" collapsed="false">
      <c r="A1172" s="1" t="s">
        <v>3438</v>
      </c>
    </row>
    <row r="1173" customFormat="false" ht="14.25" hidden="false" customHeight="false" outlineLevel="0" collapsed="false">
      <c r="A1173" s="1" t="s">
        <v>3439</v>
      </c>
    </row>
    <row r="1174" customFormat="false" ht="14.25" hidden="false" customHeight="false" outlineLevel="0" collapsed="false">
      <c r="A1174" s="1" t="s">
        <v>3440</v>
      </c>
    </row>
    <row r="1175" customFormat="false" ht="14.25" hidden="false" customHeight="false" outlineLevel="0" collapsed="false">
      <c r="A1175" s="1" t="s">
        <v>3441</v>
      </c>
    </row>
    <row r="1176" customFormat="false" ht="14.25" hidden="false" customHeight="false" outlineLevel="0" collapsed="false">
      <c r="A1176" s="1" t="s">
        <v>3442</v>
      </c>
    </row>
    <row r="1177" customFormat="false" ht="14.25" hidden="false" customHeight="false" outlineLevel="0" collapsed="false">
      <c r="A1177" s="1" t="s">
        <v>3443</v>
      </c>
    </row>
    <row r="1178" customFormat="false" ht="14.25" hidden="false" customHeight="false" outlineLevel="0" collapsed="false">
      <c r="A1178" s="1" t="s">
        <v>3444</v>
      </c>
    </row>
    <row r="1179" customFormat="false" ht="14.25" hidden="false" customHeight="false" outlineLevel="0" collapsed="false">
      <c r="A1179" s="1" t="s">
        <v>3445</v>
      </c>
    </row>
    <row r="1180" customFormat="false" ht="14.25" hidden="false" customHeight="false" outlineLevel="0" collapsed="false">
      <c r="A1180" s="1" t="s">
        <v>3446</v>
      </c>
    </row>
    <row r="1181" customFormat="false" ht="14.25" hidden="false" customHeight="false" outlineLevel="0" collapsed="false">
      <c r="A1181" s="1" t="s">
        <v>3447</v>
      </c>
    </row>
    <row r="1182" customFormat="false" ht="14.25" hidden="false" customHeight="false" outlineLevel="0" collapsed="false">
      <c r="A1182" s="1" t="s">
        <v>3448</v>
      </c>
    </row>
    <row r="1183" customFormat="false" ht="14.25" hidden="false" customHeight="false" outlineLevel="0" collapsed="false">
      <c r="A1183" s="1" t="s">
        <v>3449</v>
      </c>
    </row>
    <row r="1184" customFormat="false" ht="14.25" hidden="false" customHeight="false" outlineLevel="0" collapsed="false">
      <c r="A1184" s="1" t="s">
        <v>3450</v>
      </c>
    </row>
    <row r="1185" customFormat="false" ht="14.25" hidden="false" customHeight="false" outlineLevel="0" collapsed="false">
      <c r="A1185" s="1" t="s">
        <v>3451</v>
      </c>
    </row>
    <row r="1186" customFormat="false" ht="14.25" hidden="false" customHeight="false" outlineLevel="0" collapsed="false">
      <c r="A1186" s="1" t="s">
        <v>3452</v>
      </c>
    </row>
    <row r="1187" customFormat="false" ht="14.25" hidden="false" customHeight="false" outlineLevel="0" collapsed="false">
      <c r="A1187" s="1" t="s">
        <v>3453</v>
      </c>
    </row>
    <row r="1188" customFormat="false" ht="14.25" hidden="false" customHeight="false" outlineLevel="0" collapsed="false">
      <c r="A1188" s="1" t="s">
        <v>3454</v>
      </c>
    </row>
    <row r="1189" customFormat="false" ht="14.25" hidden="false" customHeight="false" outlineLevel="0" collapsed="false">
      <c r="A1189" s="1" t="s">
        <v>3455</v>
      </c>
    </row>
    <row r="1190" customFormat="false" ht="14.25" hidden="false" customHeight="false" outlineLevel="0" collapsed="false">
      <c r="A1190" s="1" t="s">
        <v>3456</v>
      </c>
    </row>
    <row r="1191" customFormat="false" ht="14.25" hidden="false" customHeight="false" outlineLevel="0" collapsed="false">
      <c r="A1191" s="1" t="s">
        <v>3457</v>
      </c>
    </row>
    <row r="1192" customFormat="false" ht="14.25" hidden="false" customHeight="false" outlineLevel="0" collapsed="false">
      <c r="A1192" s="1" t="s">
        <v>3458</v>
      </c>
    </row>
    <row r="1193" customFormat="false" ht="14.25" hidden="false" customHeight="false" outlineLevel="0" collapsed="false">
      <c r="A1193" s="1" t="s">
        <v>3459</v>
      </c>
    </row>
    <row r="1194" customFormat="false" ht="14.25" hidden="false" customHeight="false" outlineLevel="0" collapsed="false">
      <c r="A1194" s="1" t="s">
        <v>3460</v>
      </c>
    </row>
    <row r="1195" customFormat="false" ht="14.25" hidden="false" customHeight="false" outlineLevel="0" collapsed="false">
      <c r="A1195" s="1" t="s">
        <v>3461</v>
      </c>
    </row>
    <row r="1196" customFormat="false" ht="14.25" hidden="false" customHeight="false" outlineLevel="0" collapsed="false">
      <c r="A1196" s="1" t="s">
        <v>3462</v>
      </c>
    </row>
    <row r="1197" customFormat="false" ht="14.25" hidden="false" customHeight="false" outlineLevel="0" collapsed="false">
      <c r="A1197" s="1" t="s">
        <v>3463</v>
      </c>
    </row>
    <row r="1198" customFormat="false" ht="14.25" hidden="false" customHeight="false" outlineLevel="0" collapsed="false">
      <c r="A1198" s="1" t="s">
        <v>3464</v>
      </c>
    </row>
    <row r="1199" customFormat="false" ht="14.25" hidden="false" customHeight="false" outlineLevel="0" collapsed="false">
      <c r="A1199" s="1" t="s">
        <v>2452</v>
      </c>
    </row>
    <row r="1200" customFormat="false" ht="14.25" hidden="false" customHeight="false" outlineLevel="0" collapsed="false">
      <c r="A1200" s="1" t="s">
        <v>3465</v>
      </c>
    </row>
    <row r="1201" customFormat="false" ht="14.25" hidden="false" customHeight="false" outlineLevel="0" collapsed="false">
      <c r="A1201" s="1" t="s">
        <v>3466</v>
      </c>
    </row>
    <row r="1202" customFormat="false" ht="14.25" hidden="false" customHeight="false" outlineLevel="0" collapsed="false">
      <c r="A1202" s="1" t="s">
        <v>3467</v>
      </c>
    </row>
    <row r="1203" customFormat="false" ht="14.25" hidden="false" customHeight="false" outlineLevel="0" collapsed="false">
      <c r="A1203" s="1" t="s">
        <v>3468</v>
      </c>
    </row>
    <row r="1204" customFormat="false" ht="14.25" hidden="false" customHeight="false" outlineLevel="0" collapsed="false">
      <c r="A1204" s="1" t="s">
        <v>3469</v>
      </c>
    </row>
    <row r="1205" customFormat="false" ht="14.25" hidden="false" customHeight="false" outlineLevel="0" collapsed="false">
      <c r="A1205" s="1" t="s">
        <v>3470</v>
      </c>
    </row>
    <row r="1206" customFormat="false" ht="14.25" hidden="false" customHeight="false" outlineLevel="0" collapsed="false">
      <c r="A1206" s="1" t="s">
        <v>3471</v>
      </c>
    </row>
    <row r="1207" customFormat="false" ht="14.25" hidden="false" customHeight="false" outlineLevel="0" collapsed="false">
      <c r="A1207" s="1" t="s">
        <v>3472</v>
      </c>
    </row>
    <row r="1208" customFormat="false" ht="14.25" hidden="false" customHeight="false" outlineLevel="0" collapsed="false">
      <c r="A1208" s="1" t="s">
        <v>3473</v>
      </c>
    </row>
    <row r="1209" customFormat="false" ht="14.25" hidden="false" customHeight="false" outlineLevel="0" collapsed="false">
      <c r="A1209" s="1" t="s">
        <v>3474</v>
      </c>
    </row>
    <row r="1210" customFormat="false" ht="14.25" hidden="false" customHeight="false" outlineLevel="0" collapsed="false">
      <c r="A1210" s="1" t="s">
        <v>3475</v>
      </c>
    </row>
    <row r="1211" customFormat="false" ht="14.25" hidden="false" customHeight="false" outlineLevel="0" collapsed="false">
      <c r="A1211" s="1" t="s">
        <v>3476</v>
      </c>
    </row>
    <row r="1214" customFormat="false" ht="14.25" hidden="false" customHeight="false" outlineLevel="0" collapsed="false">
      <c r="A1214" s="1" t="s">
        <v>3477</v>
      </c>
      <c r="B1214" s="1" t="s">
        <v>3478</v>
      </c>
    </row>
    <row r="1215" customFormat="false" ht="14.25" hidden="false" customHeight="false" outlineLevel="0" collapsed="false">
      <c r="A1215" s="1" t="s">
        <v>2452</v>
      </c>
    </row>
    <row r="1216" customFormat="false" ht="14.25" hidden="false" customHeight="false" outlineLevel="0" collapsed="false">
      <c r="A1216" s="1" t="s">
        <v>2428</v>
      </c>
    </row>
    <row r="1217" customFormat="false" ht="14.25" hidden="false" customHeight="false" outlineLevel="0" collapsed="false">
      <c r="A1217" s="1" t="s">
        <v>2452</v>
      </c>
    </row>
    <row r="1218" customFormat="false" ht="14.25" hidden="false" customHeight="false" outlineLevel="0" collapsed="false">
      <c r="A1218" s="1" t="s">
        <v>2429</v>
      </c>
      <c r="C1218" s="1" t="s">
        <v>2430</v>
      </c>
    </row>
    <row r="1219" customFormat="false" ht="14.25" hidden="false" customHeight="false" outlineLevel="0" collapsed="false">
      <c r="A1219" s="1" t="s">
        <v>2431</v>
      </c>
    </row>
    <row r="1220" customFormat="false" ht="14.25" hidden="false" customHeight="false" outlineLevel="0" collapsed="false">
      <c r="A1220" s="1" t="s">
        <v>3479</v>
      </c>
    </row>
    <row r="1221" customFormat="false" ht="14.25" hidden="false" customHeight="false" outlineLevel="0" collapsed="false">
      <c r="A1221" s="1" t="s">
        <v>3480</v>
      </c>
    </row>
    <row r="1222" customFormat="false" ht="14.25" hidden="false" customHeight="false" outlineLevel="0" collapsed="false">
      <c r="A1222" s="1" t="s">
        <v>3481</v>
      </c>
    </row>
    <row r="1223" customFormat="false" ht="14.25" hidden="false" customHeight="false" outlineLevel="0" collapsed="false">
      <c r="A1223" s="1" t="s">
        <v>3482</v>
      </c>
    </row>
    <row r="1224" customFormat="false" ht="14.25" hidden="false" customHeight="false" outlineLevel="0" collapsed="false">
      <c r="A1224" s="1" t="s">
        <v>3483</v>
      </c>
    </row>
    <row r="1225" customFormat="false" ht="14.25" hidden="false" customHeight="false" outlineLevel="0" collapsed="false">
      <c r="A1225" s="1" t="s">
        <v>3484</v>
      </c>
    </row>
    <row r="1226" customFormat="false" ht="14.25" hidden="false" customHeight="false" outlineLevel="0" collapsed="false">
      <c r="A1226" s="1" t="s">
        <v>3485</v>
      </c>
    </row>
    <row r="1227" customFormat="false" ht="14.25" hidden="false" customHeight="false" outlineLevel="0" collapsed="false">
      <c r="A1227" s="1" t="s">
        <v>3486</v>
      </c>
    </row>
    <row r="1228" customFormat="false" ht="14.25" hidden="false" customHeight="false" outlineLevel="0" collapsed="false">
      <c r="A1228" s="1" t="s">
        <v>3487</v>
      </c>
    </row>
    <row r="1229" customFormat="false" ht="14.25" hidden="false" customHeight="false" outlineLevel="0" collapsed="false">
      <c r="A1229" s="1" t="s">
        <v>3488</v>
      </c>
    </row>
    <row r="1230" customFormat="false" ht="14.25" hidden="false" customHeight="false" outlineLevel="0" collapsed="false">
      <c r="A1230" s="1" t="s">
        <v>3489</v>
      </c>
    </row>
    <row r="1231" customFormat="false" ht="14.25" hidden="false" customHeight="false" outlineLevel="0" collapsed="false">
      <c r="A1231" s="1" t="s">
        <v>3490</v>
      </c>
    </row>
    <row r="1232" customFormat="false" ht="14.25" hidden="false" customHeight="false" outlineLevel="0" collapsed="false">
      <c r="A1232" s="1" t="s">
        <v>3491</v>
      </c>
    </row>
    <row r="1233" customFormat="false" ht="14.25" hidden="false" customHeight="false" outlineLevel="0" collapsed="false">
      <c r="A1233" s="1" t="s">
        <v>3492</v>
      </c>
    </row>
    <row r="1234" customFormat="false" ht="14.25" hidden="false" customHeight="false" outlineLevel="0" collapsed="false">
      <c r="A1234" s="1" t="s">
        <v>3493</v>
      </c>
    </row>
    <row r="1235" customFormat="false" ht="14.25" hidden="false" customHeight="false" outlineLevel="0" collapsed="false">
      <c r="A1235" s="1" t="s">
        <v>3494</v>
      </c>
    </row>
    <row r="1236" customFormat="false" ht="14.25" hidden="false" customHeight="false" outlineLevel="0" collapsed="false">
      <c r="A1236" s="1" t="s">
        <v>3495</v>
      </c>
    </row>
    <row r="1237" customFormat="false" ht="14.25" hidden="false" customHeight="false" outlineLevel="0" collapsed="false">
      <c r="A1237" s="1" t="s">
        <v>3496</v>
      </c>
    </row>
    <row r="1238" customFormat="false" ht="14.25" hidden="false" customHeight="false" outlineLevel="0" collapsed="false">
      <c r="A1238" s="1" t="s">
        <v>3497</v>
      </c>
    </row>
    <row r="1239" customFormat="false" ht="14.25" hidden="false" customHeight="false" outlineLevel="0" collapsed="false">
      <c r="A1239" s="1" t="s">
        <v>3498</v>
      </c>
    </row>
    <row r="1240" customFormat="false" ht="14.25" hidden="false" customHeight="false" outlineLevel="0" collapsed="false">
      <c r="A1240" s="1" t="s">
        <v>3499</v>
      </c>
    </row>
    <row r="1241" customFormat="false" ht="14.25" hidden="false" customHeight="false" outlineLevel="0" collapsed="false">
      <c r="A1241" s="1" t="s">
        <v>3500</v>
      </c>
    </row>
    <row r="1242" customFormat="false" ht="14.25" hidden="false" customHeight="false" outlineLevel="0" collapsed="false">
      <c r="A1242" s="1" t="s">
        <v>3501</v>
      </c>
    </row>
    <row r="1243" customFormat="false" ht="14.25" hidden="false" customHeight="false" outlineLevel="0" collapsed="false">
      <c r="A1243" s="1" t="s">
        <v>3502</v>
      </c>
    </row>
    <row r="1244" customFormat="false" ht="14.25" hidden="false" customHeight="false" outlineLevel="0" collapsed="false">
      <c r="A1244" s="1" t="s">
        <v>3503</v>
      </c>
    </row>
    <row r="1245" customFormat="false" ht="14.25" hidden="false" customHeight="false" outlineLevel="0" collapsed="false">
      <c r="A1245" s="1" t="s">
        <v>3504</v>
      </c>
    </row>
    <row r="1246" customFormat="false" ht="14.25" hidden="false" customHeight="false" outlineLevel="0" collapsed="false">
      <c r="A1246" s="1" t="s">
        <v>3505</v>
      </c>
    </row>
    <row r="1247" customFormat="false" ht="14.25" hidden="false" customHeight="false" outlineLevel="0" collapsed="false">
      <c r="A1247" s="1" t="s">
        <v>2452</v>
      </c>
    </row>
    <row r="1248" customFormat="false" ht="14.25" hidden="false" customHeight="false" outlineLevel="0" collapsed="false">
      <c r="A1248" s="1" t="s">
        <v>3506</v>
      </c>
    </row>
    <row r="1249" customFormat="false" ht="14.25" hidden="false" customHeight="false" outlineLevel="0" collapsed="false">
      <c r="A1249" s="1" t="s">
        <v>3507</v>
      </c>
    </row>
    <row r="1250" customFormat="false" ht="14.25" hidden="false" customHeight="false" outlineLevel="0" collapsed="false">
      <c r="A1250" s="1" t="s">
        <v>3508</v>
      </c>
    </row>
    <row r="1251" customFormat="false" ht="14.25" hidden="false" customHeight="false" outlineLevel="0" collapsed="false">
      <c r="A1251" s="1" t="s">
        <v>3509</v>
      </c>
    </row>
    <row r="1252" customFormat="false" ht="14.25" hidden="false" customHeight="false" outlineLevel="0" collapsed="false">
      <c r="A1252" s="1" t="s">
        <v>3510</v>
      </c>
    </row>
    <row r="1253" customFormat="false" ht="14.25" hidden="false" customHeight="false" outlineLevel="0" collapsed="false">
      <c r="A1253" s="1" t="s">
        <v>3511</v>
      </c>
    </row>
    <row r="1254" customFormat="false" ht="14.25" hidden="false" customHeight="false" outlineLevel="0" collapsed="false">
      <c r="A1254" s="1" t="s">
        <v>3512</v>
      </c>
    </row>
    <row r="1255" customFormat="false" ht="14.25" hidden="false" customHeight="false" outlineLevel="0" collapsed="false">
      <c r="A1255" s="1" t="s">
        <v>3513</v>
      </c>
    </row>
    <row r="1256" customFormat="false" ht="14.25" hidden="false" customHeight="false" outlineLevel="0" collapsed="false">
      <c r="A1256" s="1" t="s">
        <v>3514</v>
      </c>
    </row>
    <row r="1257" customFormat="false" ht="14.25" hidden="false" customHeight="false" outlineLevel="0" collapsed="false">
      <c r="A1257" s="1" t="s">
        <v>3515</v>
      </c>
    </row>
    <row r="1258" customFormat="false" ht="14.25" hidden="false" customHeight="false" outlineLevel="0" collapsed="false">
      <c r="A1258" s="1" t="s">
        <v>3516</v>
      </c>
    </row>
    <row r="1259" customFormat="false" ht="14.25" hidden="false" customHeight="false" outlineLevel="0" collapsed="false">
      <c r="A1259" s="1" t="s">
        <v>3517</v>
      </c>
    </row>
    <row r="1262" customFormat="false" ht="14.25" hidden="false" customHeight="false" outlineLevel="0" collapsed="false">
      <c r="A1262" s="1" t="s">
        <v>3518</v>
      </c>
      <c r="B1262" s="1" t="s">
        <v>3519</v>
      </c>
    </row>
    <row r="1263" customFormat="false" ht="14.25" hidden="false" customHeight="false" outlineLevel="0" collapsed="false">
      <c r="A1263" s="1" t="s">
        <v>2452</v>
      </c>
    </row>
    <row r="1264" customFormat="false" ht="14.25" hidden="false" customHeight="false" outlineLevel="0" collapsed="false">
      <c r="A1264" s="1" t="s">
        <v>2428</v>
      </c>
    </row>
    <row r="1265" customFormat="false" ht="14.25" hidden="false" customHeight="false" outlineLevel="0" collapsed="false">
      <c r="A1265" s="1" t="s">
        <v>2452</v>
      </c>
    </row>
    <row r="1266" customFormat="false" ht="14.25" hidden="false" customHeight="false" outlineLevel="0" collapsed="false">
      <c r="A1266" s="1" t="s">
        <v>2429</v>
      </c>
      <c r="C1266" s="1" t="s">
        <v>2430</v>
      </c>
    </row>
    <row r="1267" customFormat="false" ht="14.25" hidden="false" customHeight="false" outlineLevel="0" collapsed="false">
      <c r="A1267" s="1" t="s">
        <v>2431</v>
      </c>
    </row>
    <row r="1268" customFormat="false" ht="14.25" hidden="false" customHeight="false" outlineLevel="0" collapsed="false">
      <c r="A1268" s="1" t="s">
        <v>3520</v>
      </c>
    </row>
    <row r="1269" customFormat="false" ht="14.25" hidden="false" customHeight="false" outlineLevel="0" collapsed="false">
      <c r="A1269" s="1" t="s">
        <v>3521</v>
      </c>
    </row>
    <row r="1270" customFormat="false" ht="14.25" hidden="false" customHeight="false" outlineLevel="0" collapsed="false">
      <c r="A1270" s="1" t="s">
        <v>3522</v>
      </c>
    </row>
    <row r="1271" customFormat="false" ht="14.25" hidden="false" customHeight="false" outlineLevel="0" collapsed="false">
      <c r="A1271" s="1" t="s">
        <v>3523</v>
      </c>
    </row>
    <row r="1272" customFormat="false" ht="14.25" hidden="false" customHeight="false" outlineLevel="0" collapsed="false">
      <c r="A1272" s="1" t="s">
        <v>3524</v>
      </c>
    </row>
    <row r="1273" customFormat="false" ht="14.25" hidden="false" customHeight="false" outlineLevel="0" collapsed="false">
      <c r="A1273" s="1" t="s">
        <v>3525</v>
      </c>
    </row>
    <row r="1274" customFormat="false" ht="14.25" hidden="false" customHeight="false" outlineLevel="0" collapsed="false">
      <c r="A1274" s="1" t="s">
        <v>3526</v>
      </c>
    </row>
    <row r="1275" customFormat="false" ht="14.25" hidden="false" customHeight="false" outlineLevel="0" collapsed="false">
      <c r="A1275" s="1" t="s">
        <v>3527</v>
      </c>
    </row>
    <row r="1276" customFormat="false" ht="14.25" hidden="false" customHeight="false" outlineLevel="0" collapsed="false">
      <c r="A1276" s="1" t="s">
        <v>3528</v>
      </c>
    </row>
    <row r="1277" customFormat="false" ht="14.25" hidden="false" customHeight="false" outlineLevel="0" collapsed="false">
      <c r="A1277" s="1" t="s">
        <v>3529</v>
      </c>
    </row>
    <row r="1278" customFormat="false" ht="14.25" hidden="false" customHeight="false" outlineLevel="0" collapsed="false">
      <c r="A1278" s="1" t="s">
        <v>3530</v>
      </c>
    </row>
    <row r="1279" customFormat="false" ht="14.25" hidden="false" customHeight="false" outlineLevel="0" collapsed="false">
      <c r="A1279" s="1" t="s">
        <v>3531</v>
      </c>
    </row>
    <row r="1280" customFormat="false" ht="14.25" hidden="false" customHeight="false" outlineLevel="0" collapsed="false">
      <c r="A1280" s="1" t="s">
        <v>3532</v>
      </c>
    </row>
    <row r="1281" customFormat="false" ht="14.25" hidden="false" customHeight="false" outlineLevel="0" collapsed="false">
      <c r="A1281" s="1" t="s">
        <v>3533</v>
      </c>
    </row>
    <row r="1282" customFormat="false" ht="14.25" hidden="false" customHeight="false" outlineLevel="0" collapsed="false">
      <c r="A1282" s="1" t="s">
        <v>3534</v>
      </c>
    </row>
    <row r="1283" customFormat="false" ht="14.25" hidden="false" customHeight="false" outlineLevel="0" collapsed="false">
      <c r="A1283" s="1" t="s">
        <v>3535</v>
      </c>
    </row>
    <row r="1284" customFormat="false" ht="14.25" hidden="false" customHeight="false" outlineLevel="0" collapsed="false">
      <c r="A1284" s="1" t="s">
        <v>3536</v>
      </c>
    </row>
    <row r="1285" customFormat="false" ht="14.25" hidden="false" customHeight="false" outlineLevel="0" collapsed="false">
      <c r="A1285" s="1" t="s">
        <v>3537</v>
      </c>
    </row>
    <row r="1286" customFormat="false" ht="14.25" hidden="false" customHeight="false" outlineLevel="0" collapsed="false">
      <c r="A1286" s="1" t="s">
        <v>3538</v>
      </c>
    </row>
    <row r="1287" customFormat="false" ht="14.25" hidden="false" customHeight="false" outlineLevel="0" collapsed="false">
      <c r="A1287" s="1" t="s">
        <v>3539</v>
      </c>
    </row>
    <row r="1288" customFormat="false" ht="14.25" hidden="false" customHeight="false" outlineLevel="0" collapsed="false">
      <c r="A1288" s="1" t="s">
        <v>3540</v>
      </c>
    </row>
    <row r="1289" customFormat="false" ht="14.25" hidden="false" customHeight="false" outlineLevel="0" collapsed="false">
      <c r="A1289" s="1" t="s">
        <v>3541</v>
      </c>
    </row>
    <row r="1290" customFormat="false" ht="14.25" hidden="false" customHeight="false" outlineLevel="0" collapsed="false">
      <c r="A1290" s="1" t="s">
        <v>2452</v>
      </c>
    </row>
    <row r="1291" customFormat="false" ht="14.25" hidden="false" customHeight="false" outlineLevel="0" collapsed="false">
      <c r="A1291" s="1" t="s">
        <v>3542</v>
      </c>
    </row>
    <row r="1292" customFormat="false" ht="14.25" hidden="false" customHeight="false" outlineLevel="0" collapsed="false">
      <c r="A1292" s="1" t="s">
        <v>3543</v>
      </c>
    </row>
    <row r="1293" customFormat="false" ht="14.25" hidden="false" customHeight="false" outlineLevel="0" collapsed="false">
      <c r="A1293" s="1" t="s">
        <v>3544</v>
      </c>
    </row>
    <row r="1294" customFormat="false" ht="14.25" hidden="false" customHeight="false" outlineLevel="0" collapsed="false">
      <c r="A1294" s="1" t="s">
        <v>3545</v>
      </c>
    </row>
    <row r="1295" customFormat="false" ht="14.25" hidden="false" customHeight="false" outlineLevel="0" collapsed="false">
      <c r="A1295" s="1" t="s">
        <v>3546</v>
      </c>
    </row>
    <row r="1296" customFormat="false" ht="14.25" hidden="false" customHeight="false" outlineLevel="0" collapsed="false">
      <c r="A1296" s="1" t="s">
        <v>3547</v>
      </c>
    </row>
    <row r="1297" customFormat="false" ht="14.25" hidden="false" customHeight="false" outlineLevel="0" collapsed="false">
      <c r="A1297" s="1" t="s">
        <v>3548</v>
      </c>
    </row>
    <row r="1298" customFormat="false" ht="14.25" hidden="false" customHeight="false" outlineLevel="0" collapsed="false">
      <c r="A1298" s="1" t="s">
        <v>3549</v>
      </c>
    </row>
    <row r="1299" customFormat="false" ht="14.25" hidden="false" customHeight="false" outlineLevel="0" collapsed="false">
      <c r="A1299" s="1" t="s">
        <v>3550</v>
      </c>
    </row>
    <row r="1300" customFormat="false" ht="14.25" hidden="false" customHeight="false" outlineLevel="0" collapsed="false">
      <c r="A1300" s="1" t="s">
        <v>3551</v>
      </c>
    </row>
    <row r="1303" customFormat="false" ht="14.25" hidden="false" customHeight="false" outlineLevel="0" collapsed="false">
      <c r="A1303" s="1" t="s">
        <v>3552</v>
      </c>
      <c r="B1303" s="1" t="s">
        <v>3553</v>
      </c>
    </row>
    <row r="1304" customFormat="false" ht="14.25" hidden="false" customHeight="false" outlineLevel="0" collapsed="false">
      <c r="A1304" s="1" t="s">
        <v>2452</v>
      </c>
    </row>
    <row r="1305" customFormat="false" ht="14.25" hidden="false" customHeight="false" outlineLevel="0" collapsed="false">
      <c r="A1305" s="1" t="s">
        <v>2428</v>
      </c>
    </row>
    <row r="1306" customFormat="false" ht="14.25" hidden="false" customHeight="false" outlineLevel="0" collapsed="false">
      <c r="A1306" s="1" t="s">
        <v>2452</v>
      </c>
    </row>
    <row r="1307" customFormat="false" ht="14.25" hidden="false" customHeight="false" outlineLevel="0" collapsed="false">
      <c r="A1307" s="1" t="s">
        <v>2429</v>
      </c>
      <c r="C1307" s="1" t="s">
        <v>2430</v>
      </c>
    </row>
    <row r="1308" customFormat="false" ht="14.25" hidden="false" customHeight="false" outlineLevel="0" collapsed="false">
      <c r="A1308" s="1" t="s">
        <v>2431</v>
      </c>
    </row>
    <row r="1309" customFormat="false" ht="14.25" hidden="false" customHeight="false" outlineLevel="0" collapsed="false">
      <c r="A1309" s="1" t="s">
        <v>3554</v>
      </c>
    </row>
    <row r="1310" customFormat="false" ht="14.25" hidden="false" customHeight="false" outlineLevel="0" collapsed="false">
      <c r="A1310" s="1" t="s">
        <v>3555</v>
      </c>
    </row>
    <row r="1311" customFormat="false" ht="14.25" hidden="false" customHeight="false" outlineLevel="0" collapsed="false">
      <c r="A1311" s="1" t="s">
        <v>3556</v>
      </c>
    </row>
    <row r="1312" customFormat="false" ht="14.25" hidden="false" customHeight="false" outlineLevel="0" collapsed="false">
      <c r="A1312" s="1" t="s">
        <v>3557</v>
      </c>
    </row>
    <row r="1313" customFormat="false" ht="14.25" hidden="false" customHeight="false" outlineLevel="0" collapsed="false">
      <c r="A1313" s="1" t="s">
        <v>3558</v>
      </c>
    </row>
    <row r="1314" customFormat="false" ht="14.25" hidden="false" customHeight="false" outlineLevel="0" collapsed="false">
      <c r="A1314" s="1" t="s">
        <v>3559</v>
      </c>
    </row>
    <row r="1315" customFormat="false" ht="14.25" hidden="false" customHeight="false" outlineLevel="0" collapsed="false">
      <c r="A1315" s="1" t="s">
        <v>3560</v>
      </c>
    </row>
    <row r="1316" customFormat="false" ht="14.25" hidden="false" customHeight="false" outlineLevel="0" collapsed="false">
      <c r="A1316" s="1" t="s">
        <v>3561</v>
      </c>
    </row>
    <row r="1317" customFormat="false" ht="14.25" hidden="false" customHeight="false" outlineLevel="0" collapsed="false">
      <c r="A1317" s="1" t="s">
        <v>3562</v>
      </c>
    </row>
    <row r="1318" customFormat="false" ht="14.25" hidden="false" customHeight="false" outlineLevel="0" collapsed="false">
      <c r="A1318" s="1" t="s">
        <v>3563</v>
      </c>
    </row>
    <row r="1319" customFormat="false" ht="14.25" hidden="false" customHeight="false" outlineLevel="0" collapsed="false">
      <c r="A1319" s="1" t="s">
        <v>3564</v>
      </c>
    </row>
    <row r="1320" customFormat="false" ht="14.25" hidden="false" customHeight="false" outlineLevel="0" collapsed="false">
      <c r="A1320" s="1" t="s">
        <v>3565</v>
      </c>
    </row>
    <row r="1321" customFormat="false" ht="14.25" hidden="false" customHeight="false" outlineLevel="0" collapsed="false">
      <c r="A1321" s="1" t="s">
        <v>3566</v>
      </c>
    </row>
    <row r="1322" customFormat="false" ht="14.25" hidden="false" customHeight="false" outlineLevel="0" collapsed="false">
      <c r="A1322" s="1" t="s">
        <v>3567</v>
      </c>
    </row>
    <row r="1323" customFormat="false" ht="14.25" hidden="false" customHeight="false" outlineLevel="0" collapsed="false">
      <c r="A1323" s="1" t="s">
        <v>3568</v>
      </c>
    </row>
    <row r="1324" customFormat="false" ht="14.25" hidden="false" customHeight="false" outlineLevel="0" collapsed="false">
      <c r="A1324" s="1" t="s">
        <v>3569</v>
      </c>
    </row>
    <row r="1325" customFormat="false" ht="14.25" hidden="false" customHeight="false" outlineLevel="0" collapsed="false">
      <c r="A1325" s="1" t="s">
        <v>3570</v>
      </c>
    </row>
    <row r="1326" customFormat="false" ht="14.25" hidden="false" customHeight="false" outlineLevel="0" collapsed="false">
      <c r="A1326" s="1" t="s">
        <v>3571</v>
      </c>
    </row>
    <row r="1327" customFormat="false" ht="14.25" hidden="false" customHeight="false" outlineLevel="0" collapsed="false">
      <c r="A1327" s="1" t="s">
        <v>3572</v>
      </c>
    </row>
    <row r="1328" customFormat="false" ht="14.25" hidden="false" customHeight="false" outlineLevel="0" collapsed="false">
      <c r="A1328" s="1" t="s">
        <v>3573</v>
      </c>
    </row>
    <row r="1329" customFormat="false" ht="14.25" hidden="false" customHeight="false" outlineLevel="0" collapsed="false">
      <c r="A1329" s="1" t="s">
        <v>3574</v>
      </c>
    </row>
    <row r="1330" customFormat="false" ht="14.25" hidden="false" customHeight="false" outlineLevel="0" collapsed="false">
      <c r="A1330" s="1" t="s">
        <v>3575</v>
      </c>
    </row>
    <row r="1331" customFormat="false" ht="14.25" hidden="false" customHeight="false" outlineLevel="0" collapsed="false">
      <c r="A1331" s="1" t="s">
        <v>3576</v>
      </c>
    </row>
    <row r="1332" customFormat="false" ht="14.25" hidden="false" customHeight="false" outlineLevel="0" collapsed="false">
      <c r="A1332" s="1" t="s">
        <v>3577</v>
      </c>
    </row>
    <row r="1333" customFormat="false" ht="14.25" hidden="false" customHeight="false" outlineLevel="0" collapsed="false">
      <c r="A1333" s="1" t="s">
        <v>3578</v>
      </c>
    </row>
    <row r="1334" customFormat="false" ht="14.25" hidden="false" customHeight="false" outlineLevel="0" collapsed="false">
      <c r="A1334" s="1" t="s">
        <v>3579</v>
      </c>
    </row>
    <row r="1335" customFormat="false" ht="14.25" hidden="false" customHeight="false" outlineLevel="0" collapsed="false">
      <c r="A1335" s="1" t="s">
        <v>3580</v>
      </c>
    </row>
    <row r="1336" customFormat="false" ht="14.25" hidden="false" customHeight="false" outlineLevel="0" collapsed="false">
      <c r="A1336" s="1" t="s">
        <v>3581</v>
      </c>
    </row>
    <row r="1337" customFormat="false" ht="14.25" hidden="false" customHeight="false" outlineLevel="0" collapsed="false">
      <c r="A1337" s="1" t="s">
        <v>3582</v>
      </c>
    </row>
    <row r="1338" customFormat="false" ht="14.25" hidden="false" customHeight="false" outlineLevel="0" collapsed="false">
      <c r="A1338" s="1" t="s">
        <v>3583</v>
      </c>
    </row>
    <row r="1339" customFormat="false" ht="14.25" hidden="false" customHeight="false" outlineLevel="0" collapsed="false">
      <c r="A1339" s="1" t="s">
        <v>3584</v>
      </c>
    </row>
    <row r="1340" customFormat="false" ht="14.25" hidden="false" customHeight="false" outlineLevel="0" collapsed="false">
      <c r="A1340" s="1" t="s">
        <v>3585</v>
      </c>
    </row>
    <row r="1341" customFormat="false" ht="14.25" hidden="false" customHeight="false" outlineLevel="0" collapsed="false">
      <c r="A1341" s="1" t="s">
        <v>3586</v>
      </c>
    </row>
    <row r="1342" customFormat="false" ht="14.25" hidden="false" customHeight="false" outlineLevel="0" collapsed="false">
      <c r="A1342" s="1" t="s">
        <v>3587</v>
      </c>
    </row>
    <row r="1343" customFormat="false" ht="14.25" hidden="false" customHeight="false" outlineLevel="0" collapsed="false">
      <c r="A1343" s="1" t="s">
        <v>3588</v>
      </c>
    </row>
    <row r="1344" customFormat="false" ht="14.25" hidden="false" customHeight="false" outlineLevel="0" collapsed="false">
      <c r="A1344" s="1" t="s">
        <v>3589</v>
      </c>
    </row>
    <row r="1345" customFormat="false" ht="14.25" hidden="false" customHeight="false" outlineLevel="0" collapsed="false">
      <c r="A1345" s="1" t="s">
        <v>3590</v>
      </c>
    </row>
    <row r="1346" customFormat="false" ht="14.25" hidden="false" customHeight="false" outlineLevel="0" collapsed="false">
      <c r="A1346" s="1" t="s">
        <v>3591</v>
      </c>
    </row>
    <row r="1347" customFormat="false" ht="14.25" hidden="false" customHeight="false" outlineLevel="0" collapsed="false">
      <c r="A1347" s="1" t="s">
        <v>3592</v>
      </c>
    </row>
    <row r="1348" customFormat="false" ht="14.25" hidden="false" customHeight="false" outlineLevel="0" collapsed="false">
      <c r="A1348" s="1" t="s">
        <v>3593</v>
      </c>
    </row>
    <row r="1349" customFormat="false" ht="14.25" hidden="false" customHeight="false" outlineLevel="0" collapsed="false">
      <c r="A1349" s="1" t="s">
        <v>3594</v>
      </c>
    </row>
    <row r="1350" customFormat="false" ht="14.25" hidden="false" customHeight="false" outlineLevel="0" collapsed="false">
      <c r="A1350" s="1" t="s">
        <v>3595</v>
      </c>
    </row>
    <row r="1351" customFormat="false" ht="14.25" hidden="false" customHeight="false" outlineLevel="0" collapsed="false">
      <c r="A1351" s="1" t="s">
        <v>3596</v>
      </c>
    </row>
    <row r="1352" customFormat="false" ht="14.25" hidden="false" customHeight="false" outlineLevel="0" collapsed="false">
      <c r="A1352" s="1" t="s">
        <v>3597</v>
      </c>
    </row>
    <row r="1353" customFormat="false" ht="14.25" hidden="false" customHeight="false" outlineLevel="0" collapsed="false">
      <c r="A1353" s="1" t="s">
        <v>3598</v>
      </c>
    </row>
    <row r="1354" customFormat="false" ht="14.25" hidden="false" customHeight="false" outlineLevel="0" collapsed="false">
      <c r="A1354" s="1" t="s">
        <v>3599</v>
      </c>
    </row>
    <row r="1355" customFormat="false" ht="14.25" hidden="false" customHeight="false" outlineLevel="0" collapsed="false">
      <c r="A1355" s="1" t="s">
        <v>3600</v>
      </c>
    </row>
    <row r="1356" customFormat="false" ht="14.25" hidden="false" customHeight="false" outlineLevel="0" collapsed="false">
      <c r="A1356" s="1" t="s">
        <v>3601</v>
      </c>
    </row>
    <row r="1357" customFormat="false" ht="14.25" hidden="false" customHeight="false" outlineLevel="0" collapsed="false">
      <c r="A1357" s="1" t="s">
        <v>2452</v>
      </c>
    </row>
    <row r="1358" customFormat="false" ht="14.25" hidden="false" customHeight="false" outlineLevel="0" collapsed="false">
      <c r="A1358" s="1" t="s">
        <v>3602</v>
      </c>
    </row>
    <row r="1359" customFormat="false" ht="14.25" hidden="false" customHeight="false" outlineLevel="0" collapsed="false">
      <c r="A1359" s="1" t="s">
        <v>3603</v>
      </c>
    </row>
    <row r="1360" customFormat="false" ht="14.25" hidden="false" customHeight="false" outlineLevel="0" collapsed="false">
      <c r="A1360" s="1" t="s">
        <v>3604</v>
      </c>
    </row>
    <row r="1361" customFormat="false" ht="14.25" hidden="false" customHeight="false" outlineLevel="0" collapsed="false">
      <c r="A1361" s="1" t="s">
        <v>3605</v>
      </c>
    </row>
    <row r="1362" customFormat="false" ht="14.25" hidden="false" customHeight="false" outlineLevel="0" collapsed="false">
      <c r="A1362" s="1" t="s">
        <v>3606</v>
      </c>
    </row>
    <row r="1363" customFormat="false" ht="14.25" hidden="false" customHeight="false" outlineLevel="0" collapsed="false">
      <c r="A1363" s="1" t="s">
        <v>3607</v>
      </c>
    </row>
    <row r="1364" customFormat="false" ht="14.25" hidden="false" customHeight="false" outlineLevel="0" collapsed="false">
      <c r="A1364" s="1" t="s">
        <v>3608</v>
      </c>
    </row>
    <row r="1365" customFormat="false" ht="14.25" hidden="false" customHeight="false" outlineLevel="0" collapsed="false">
      <c r="A1365" s="1" t="s">
        <v>3609</v>
      </c>
    </row>
    <row r="1366" customFormat="false" ht="14.25" hidden="false" customHeight="false" outlineLevel="0" collapsed="false">
      <c r="A1366" s="1" t="s">
        <v>3610</v>
      </c>
    </row>
    <row r="1367" customFormat="false" ht="14.25" hidden="false" customHeight="false" outlineLevel="0" collapsed="false">
      <c r="A1367" s="1" t="s">
        <v>3611</v>
      </c>
    </row>
    <row r="1368" customFormat="false" ht="14.25" hidden="false" customHeight="false" outlineLevel="0" collapsed="false">
      <c r="A1368" s="1" t="s">
        <v>3612</v>
      </c>
    </row>
    <row r="1369" customFormat="false" ht="14.25" hidden="false" customHeight="false" outlineLevel="0" collapsed="false">
      <c r="A1369" s="1" t="s">
        <v>3613</v>
      </c>
    </row>
    <row r="1370" customFormat="false" ht="14.25" hidden="false" customHeight="false" outlineLevel="0" collapsed="false">
      <c r="A1370" s="1" t="s">
        <v>3614</v>
      </c>
    </row>
    <row r="1371" customFormat="false" ht="14.25" hidden="false" customHeight="false" outlineLevel="0" collapsed="false">
      <c r="A1371" s="1" t="s">
        <v>3615</v>
      </c>
    </row>
    <row r="1374" customFormat="false" ht="14.25" hidden="false" customHeight="false" outlineLevel="0" collapsed="false">
      <c r="A1374" s="1" t="s">
        <v>3616</v>
      </c>
      <c r="B1374" s="1" t="s">
        <v>3617</v>
      </c>
    </row>
    <row r="1375" customFormat="false" ht="14.25" hidden="false" customHeight="false" outlineLevel="0" collapsed="false">
      <c r="A1375" s="1" t="s">
        <v>2452</v>
      </c>
    </row>
    <row r="1376" customFormat="false" ht="14.25" hidden="false" customHeight="false" outlineLevel="0" collapsed="false">
      <c r="A1376" s="1" t="s">
        <v>2428</v>
      </c>
    </row>
    <row r="1377" customFormat="false" ht="14.25" hidden="false" customHeight="false" outlineLevel="0" collapsed="false">
      <c r="A1377" s="1" t="s">
        <v>2452</v>
      </c>
    </row>
    <row r="1378" customFormat="false" ht="14.25" hidden="false" customHeight="false" outlineLevel="0" collapsed="false">
      <c r="A1378" s="1" t="s">
        <v>2429</v>
      </c>
      <c r="C1378" s="1" t="s">
        <v>2430</v>
      </c>
    </row>
    <row r="1379" customFormat="false" ht="14.25" hidden="false" customHeight="false" outlineLevel="0" collapsed="false">
      <c r="A1379" s="1" t="s">
        <v>2431</v>
      </c>
    </row>
    <row r="1380" customFormat="false" ht="14.25" hidden="false" customHeight="false" outlineLevel="0" collapsed="false">
      <c r="A1380" s="1" t="s">
        <v>3618</v>
      </c>
    </row>
    <row r="1381" customFormat="false" ht="14.25" hidden="false" customHeight="false" outlineLevel="0" collapsed="false">
      <c r="A1381" s="1" t="s">
        <v>3619</v>
      </c>
    </row>
    <row r="1382" customFormat="false" ht="14.25" hidden="false" customHeight="false" outlineLevel="0" collapsed="false">
      <c r="A1382" s="1" t="s">
        <v>3620</v>
      </c>
    </row>
    <row r="1383" customFormat="false" ht="14.25" hidden="false" customHeight="false" outlineLevel="0" collapsed="false">
      <c r="A1383" s="1" t="s">
        <v>3621</v>
      </c>
    </row>
    <row r="1384" customFormat="false" ht="14.25" hidden="false" customHeight="false" outlineLevel="0" collapsed="false">
      <c r="A1384" s="1" t="s">
        <v>3622</v>
      </c>
    </row>
    <row r="1385" customFormat="false" ht="14.25" hidden="false" customHeight="false" outlineLevel="0" collapsed="false">
      <c r="A1385" s="1" t="s">
        <v>3623</v>
      </c>
    </row>
    <row r="1386" customFormat="false" ht="14.25" hidden="false" customHeight="false" outlineLevel="0" collapsed="false">
      <c r="A1386" s="1" t="s">
        <v>3624</v>
      </c>
    </row>
    <row r="1387" customFormat="false" ht="14.25" hidden="false" customHeight="false" outlineLevel="0" collapsed="false">
      <c r="A1387" s="1" t="s">
        <v>3625</v>
      </c>
    </row>
    <row r="1388" customFormat="false" ht="14.25" hidden="false" customHeight="false" outlineLevel="0" collapsed="false">
      <c r="A1388" s="1" t="s">
        <v>3626</v>
      </c>
    </row>
    <row r="1389" customFormat="false" ht="14.25" hidden="false" customHeight="false" outlineLevel="0" collapsed="false">
      <c r="A1389" s="1" t="s">
        <v>3627</v>
      </c>
    </row>
    <row r="1390" customFormat="false" ht="14.25" hidden="false" customHeight="false" outlineLevel="0" collapsed="false">
      <c r="A1390" s="1" t="s">
        <v>3628</v>
      </c>
    </row>
    <row r="1391" customFormat="false" ht="14.25" hidden="false" customHeight="false" outlineLevel="0" collapsed="false">
      <c r="A1391" s="1" t="s">
        <v>3629</v>
      </c>
    </row>
    <row r="1392" customFormat="false" ht="14.25" hidden="false" customHeight="false" outlineLevel="0" collapsed="false">
      <c r="A1392" s="1" t="s">
        <v>3630</v>
      </c>
    </row>
    <row r="1393" customFormat="false" ht="14.25" hidden="false" customHeight="false" outlineLevel="0" collapsed="false">
      <c r="A1393" s="1" t="s">
        <v>3631</v>
      </c>
    </row>
    <row r="1394" customFormat="false" ht="14.25" hidden="false" customHeight="false" outlineLevel="0" collapsed="false">
      <c r="A1394" s="1" t="s">
        <v>3632</v>
      </c>
    </row>
    <row r="1395" customFormat="false" ht="14.25" hidden="false" customHeight="false" outlineLevel="0" collapsed="false">
      <c r="A1395" s="1" t="s">
        <v>3633</v>
      </c>
    </row>
    <row r="1396" customFormat="false" ht="14.25" hidden="false" customHeight="false" outlineLevel="0" collapsed="false">
      <c r="A1396" s="1" t="s">
        <v>3634</v>
      </c>
    </row>
    <row r="1397" customFormat="false" ht="14.25" hidden="false" customHeight="false" outlineLevel="0" collapsed="false">
      <c r="A1397" s="1" t="s">
        <v>3635</v>
      </c>
    </row>
    <row r="1398" customFormat="false" ht="14.25" hidden="false" customHeight="false" outlineLevel="0" collapsed="false">
      <c r="A1398" s="1" t="s">
        <v>3636</v>
      </c>
    </row>
    <row r="1399" customFormat="false" ht="14.25" hidden="false" customHeight="false" outlineLevel="0" collapsed="false">
      <c r="A1399" s="1" t="s">
        <v>3637</v>
      </c>
    </row>
    <row r="1400" customFormat="false" ht="14.25" hidden="false" customHeight="false" outlineLevel="0" collapsed="false">
      <c r="A1400" s="1" t="s">
        <v>3638</v>
      </c>
    </row>
    <row r="1401" customFormat="false" ht="14.25" hidden="false" customHeight="false" outlineLevel="0" collapsed="false">
      <c r="A1401" s="1" t="s">
        <v>3639</v>
      </c>
    </row>
    <row r="1402" customFormat="false" ht="14.25" hidden="false" customHeight="false" outlineLevel="0" collapsed="false">
      <c r="A1402" s="1" t="s">
        <v>3640</v>
      </c>
    </row>
    <row r="1403" customFormat="false" ht="14.25" hidden="false" customHeight="false" outlineLevel="0" collapsed="false">
      <c r="A1403" s="1" t="s">
        <v>3641</v>
      </c>
    </row>
    <row r="1404" customFormat="false" ht="14.25" hidden="false" customHeight="false" outlineLevel="0" collapsed="false">
      <c r="A1404" s="1" t="s">
        <v>3642</v>
      </c>
    </row>
    <row r="1405" customFormat="false" ht="14.25" hidden="false" customHeight="false" outlineLevel="0" collapsed="false">
      <c r="A1405" s="1" t="s">
        <v>3643</v>
      </c>
    </row>
    <row r="1406" customFormat="false" ht="14.25" hidden="false" customHeight="false" outlineLevel="0" collapsed="false">
      <c r="A1406" s="1" t="s">
        <v>3644</v>
      </c>
    </row>
    <row r="1407" customFormat="false" ht="14.25" hidden="false" customHeight="false" outlineLevel="0" collapsed="false">
      <c r="A1407" s="1" t="s">
        <v>3645</v>
      </c>
    </row>
    <row r="1408" customFormat="false" ht="14.25" hidden="false" customHeight="false" outlineLevel="0" collapsed="false">
      <c r="A1408" s="1" t="s">
        <v>3646</v>
      </c>
    </row>
    <row r="1409" customFormat="false" ht="14.25" hidden="false" customHeight="false" outlineLevel="0" collapsed="false">
      <c r="A1409" s="1" t="s">
        <v>3647</v>
      </c>
    </row>
    <row r="1410" customFormat="false" ht="14.25" hidden="false" customHeight="false" outlineLevel="0" collapsed="false">
      <c r="A1410" s="1" t="s">
        <v>3648</v>
      </c>
    </row>
    <row r="1411" customFormat="false" ht="14.25" hidden="false" customHeight="false" outlineLevel="0" collapsed="false">
      <c r="A1411" s="1" t="s">
        <v>3649</v>
      </c>
    </row>
    <row r="1412" customFormat="false" ht="14.25" hidden="false" customHeight="false" outlineLevel="0" collapsed="false">
      <c r="A1412" s="1" t="s">
        <v>3650</v>
      </c>
    </row>
    <row r="1413" customFormat="false" ht="14.25" hidden="false" customHeight="false" outlineLevel="0" collapsed="false">
      <c r="A1413" s="1" t="s">
        <v>3651</v>
      </c>
    </row>
    <row r="1414" customFormat="false" ht="14.25" hidden="false" customHeight="false" outlineLevel="0" collapsed="false">
      <c r="A1414" s="1" t="s">
        <v>2452</v>
      </c>
    </row>
    <row r="1415" customFormat="false" ht="14.25" hidden="false" customHeight="false" outlineLevel="0" collapsed="false">
      <c r="A1415" s="1" t="s">
        <v>3652</v>
      </c>
    </row>
    <row r="1416" customFormat="false" ht="14.25" hidden="false" customHeight="false" outlineLevel="0" collapsed="false">
      <c r="A1416" s="1" t="s">
        <v>3653</v>
      </c>
    </row>
    <row r="1417" customFormat="false" ht="14.25" hidden="false" customHeight="false" outlineLevel="0" collapsed="false">
      <c r="A1417" s="1" t="s">
        <v>3654</v>
      </c>
    </row>
    <row r="1418" customFormat="false" ht="14.25" hidden="false" customHeight="false" outlineLevel="0" collapsed="false">
      <c r="A1418" s="1" t="s">
        <v>3655</v>
      </c>
    </row>
    <row r="1419" customFormat="false" ht="14.25" hidden="false" customHeight="false" outlineLevel="0" collapsed="false">
      <c r="A1419" s="1" t="s">
        <v>3656</v>
      </c>
    </row>
    <row r="1420" customFormat="false" ht="14.25" hidden="false" customHeight="false" outlineLevel="0" collapsed="false">
      <c r="A1420" s="1" t="s">
        <v>3657</v>
      </c>
    </row>
    <row r="1421" customFormat="false" ht="14.25" hidden="false" customHeight="false" outlineLevel="0" collapsed="false">
      <c r="A1421" s="1" t="s">
        <v>3658</v>
      </c>
    </row>
    <row r="1422" customFormat="false" ht="14.25" hidden="false" customHeight="false" outlineLevel="0" collapsed="false">
      <c r="A1422" s="1" t="s">
        <v>3659</v>
      </c>
    </row>
    <row r="1423" customFormat="false" ht="14.25" hidden="false" customHeight="false" outlineLevel="0" collapsed="false">
      <c r="A1423" s="1" t="s">
        <v>3660</v>
      </c>
    </row>
    <row r="1424" customFormat="false" ht="14.25" hidden="false" customHeight="false" outlineLevel="0" collapsed="false">
      <c r="A1424" s="1" t="s">
        <v>3661</v>
      </c>
    </row>
    <row r="1427" customFormat="false" ht="14.25" hidden="false" customHeight="false" outlineLevel="0" collapsed="false">
      <c r="A1427" s="1" t="s">
        <v>3662</v>
      </c>
      <c r="B1427" s="1" t="s">
        <v>3663</v>
      </c>
    </row>
    <row r="1428" customFormat="false" ht="14.25" hidden="false" customHeight="false" outlineLevel="0" collapsed="false">
      <c r="A1428" s="1" t="s">
        <v>2452</v>
      </c>
    </row>
    <row r="1429" customFormat="false" ht="14.25" hidden="false" customHeight="false" outlineLevel="0" collapsed="false">
      <c r="A1429" s="1" t="s">
        <v>2428</v>
      </c>
    </row>
    <row r="1430" customFormat="false" ht="14.25" hidden="false" customHeight="false" outlineLevel="0" collapsed="false">
      <c r="A1430" s="1" t="s">
        <v>2452</v>
      </c>
    </row>
    <row r="1431" customFormat="false" ht="14.25" hidden="false" customHeight="false" outlineLevel="0" collapsed="false">
      <c r="A1431" s="1" t="s">
        <v>2429</v>
      </c>
      <c r="C1431" s="1" t="s">
        <v>2430</v>
      </c>
    </row>
    <row r="1432" customFormat="false" ht="14.25" hidden="false" customHeight="false" outlineLevel="0" collapsed="false">
      <c r="A1432" s="1" t="s">
        <v>2431</v>
      </c>
    </row>
    <row r="1433" customFormat="false" ht="14.25" hidden="false" customHeight="false" outlineLevel="0" collapsed="false">
      <c r="A1433" s="1" t="s">
        <v>3664</v>
      </c>
    </row>
    <row r="1434" customFormat="false" ht="14.25" hidden="false" customHeight="false" outlineLevel="0" collapsed="false">
      <c r="A1434" s="1" t="s">
        <v>3665</v>
      </c>
    </row>
    <row r="1435" customFormat="false" ht="14.25" hidden="false" customHeight="false" outlineLevel="0" collapsed="false">
      <c r="A1435" s="1" t="s">
        <v>3666</v>
      </c>
    </row>
    <row r="1436" customFormat="false" ht="14.25" hidden="false" customHeight="false" outlineLevel="0" collapsed="false">
      <c r="A1436" s="1" t="s">
        <v>3667</v>
      </c>
    </row>
    <row r="1437" customFormat="false" ht="14.25" hidden="false" customHeight="false" outlineLevel="0" collapsed="false">
      <c r="A1437" s="1" t="s">
        <v>3668</v>
      </c>
    </row>
    <row r="1438" customFormat="false" ht="14.25" hidden="false" customHeight="false" outlineLevel="0" collapsed="false">
      <c r="A1438" s="1" t="s">
        <v>3669</v>
      </c>
    </row>
    <row r="1439" customFormat="false" ht="14.25" hidden="false" customHeight="false" outlineLevel="0" collapsed="false">
      <c r="A1439" s="1" t="s">
        <v>3670</v>
      </c>
    </row>
    <row r="1440" customFormat="false" ht="14.25" hidden="false" customHeight="false" outlineLevel="0" collapsed="false">
      <c r="A1440" s="1" t="s">
        <v>3671</v>
      </c>
    </row>
    <row r="1441" customFormat="false" ht="14.25" hidden="false" customHeight="false" outlineLevel="0" collapsed="false">
      <c r="A1441" s="1" t="s">
        <v>3672</v>
      </c>
    </row>
    <row r="1442" customFormat="false" ht="14.25" hidden="false" customHeight="false" outlineLevel="0" collapsed="false">
      <c r="A1442" s="1" t="s">
        <v>3673</v>
      </c>
    </row>
    <row r="1443" customFormat="false" ht="14.25" hidden="false" customHeight="false" outlineLevel="0" collapsed="false">
      <c r="A1443" s="1" t="s">
        <v>3674</v>
      </c>
    </row>
    <row r="1444" customFormat="false" ht="14.25" hidden="false" customHeight="false" outlineLevel="0" collapsed="false">
      <c r="A1444" s="1" t="s">
        <v>3675</v>
      </c>
    </row>
    <row r="1445" customFormat="false" ht="14.25" hidden="false" customHeight="false" outlineLevel="0" collapsed="false">
      <c r="A1445" s="1" t="s">
        <v>3676</v>
      </c>
    </row>
    <row r="1446" customFormat="false" ht="14.25" hidden="false" customHeight="false" outlineLevel="0" collapsed="false">
      <c r="A1446" s="1" t="s">
        <v>3677</v>
      </c>
    </row>
    <row r="1447" customFormat="false" ht="14.25" hidden="false" customHeight="false" outlineLevel="0" collapsed="false">
      <c r="A1447" s="1" t="s">
        <v>3678</v>
      </c>
    </row>
    <row r="1448" customFormat="false" ht="14.25" hidden="false" customHeight="false" outlineLevel="0" collapsed="false">
      <c r="A1448" s="1" t="s">
        <v>3679</v>
      </c>
    </row>
    <row r="1449" customFormat="false" ht="14.25" hidden="false" customHeight="false" outlineLevel="0" collapsed="false">
      <c r="A1449" s="1" t="s">
        <v>3680</v>
      </c>
    </row>
    <row r="1450" customFormat="false" ht="14.25" hidden="false" customHeight="false" outlineLevel="0" collapsed="false">
      <c r="A1450" s="1" t="s">
        <v>3681</v>
      </c>
    </row>
    <row r="1451" customFormat="false" ht="14.25" hidden="false" customHeight="false" outlineLevel="0" collapsed="false">
      <c r="A1451" s="1" t="s">
        <v>3682</v>
      </c>
    </row>
    <row r="1452" customFormat="false" ht="14.25" hidden="false" customHeight="false" outlineLevel="0" collapsed="false">
      <c r="A1452" s="1" t="s">
        <v>3683</v>
      </c>
    </row>
    <row r="1453" customFormat="false" ht="14.25" hidden="false" customHeight="false" outlineLevel="0" collapsed="false">
      <c r="A1453" s="1" t="s">
        <v>3684</v>
      </c>
    </row>
    <row r="1454" customFormat="false" ht="14.25" hidden="false" customHeight="false" outlineLevel="0" collapsed="false">
      <c r="A1454" s="1" t="s">
        <v>3685</v>
      </c>
    </row>
    <row r="1455" customFormat="false" ht="14.25" hidden="false" customHeight="false" outlineLevel="0" collapsed="false">
      <c r="A1455" s="1" t="s">
        <v>3686</v>
      </c>
    </row>
    <row r="1456" customFormat="false" ht="14.25" hidden="false" customHeight="false" outlineLevel="0" collapsed="false">
      <c r="A1456" s="1" t="s">
        <v>3687</v>
      </c>
    </row>
    <row r="1457" customFormat="false" ht="14.25" hidden="false" customHeight="false" outlineLevel="0" collapsed="false">
      <c r="A1457" s="1" t="s">
        <v>3688</v>
      </c>
    </row>
    <row r="1458" customFormat="false" ht="14.25" hidden="false" customHeight="false" outlineLevel="0" collapsed="false">
      <c r="A1458" s="1" t="s">
        <v>3689</v>
      </c>
    </row>
    <row r="1459" customFormat="false" ht="14.25" hidden="false" customHeight="false" outlineLevel="0" collapsed="false">
      <c r="A1459" s="1" t="s">
        <v>3690</v>
      </c>
    </row>
    <row r="1460" customFormat="false" ht="14.25" hidden="false" customHeight="false" outlineLevel="0" collapsed="false">
      <c r="A1460" s="1" t="s">
        <v>3691</v>
      </c>
    </row>
    <row r="1461" customFormat="false" ht="14.25" hidden="false" customHeight="false" outlineLevel="0" collapsed="false">
      <c r="A1461" s="1" t="s">
        <v>2452</v>
      </c>
    </row>
    <row r="1462" customFormat="false" ht="14.25" hidden="false" customHeight="false" outlineLevel="0" collapsed="false">
      <c r="A1462" s="1" t="s">
        <v>3692</v>
      </c>
    </row>
    <row r="1463" customFormat="false" ht="14.25" hidden="false" customHeight="false" outlineLevel="0" collapsed="false">
      <c r="A1463" s="1" t="s">
        <v>3693</v>
      </c>
    </row>
    <row r="1464" customFormat="false" ht="14.25" hidden="false" customHeight="false" outlineLevel="0" collapsed="false">
      <c r="A1464" s="1" t="s">
        <v>3694</v>
      </c>
    </row>
    <row r="1465" customFormat="false" ht="14.25" hidden="false" customHeight="false" outlineLevel="0" collapsed="false">
      <c r="A1465" s="1" t="s">
        <v>3695</v>
      </c>
    </row>
    <row r="1466" customFormat="false" ht="14.25" hidden="false" customHeight="false" outlineLevel="0" collapsed="false">
      <c r="A1466" s="1" t="s">
        <v>3696</v>
      </c>
    </row>
    <row r="1467" customFormat="false" ht="14.25" hidden="false" customHeight="false" outlineLevel="0" collapsed="false">
      <c r="A1467" s="1" t="s">
        <v>3697</v>
      </c>
    </row>
    <row r="1468" customFormat="false" ht="14.25" hidden="false" customHeight="false" outlineLevel="0" collapsed="false">
      <c r="A1468" s="1" t="s">
        <v>3698</v>
      </c>
    </row>
    <row r="1469" customFormat="false" ht="14.25" hidden="false" customHeight="false" outlineLevel="0" collapsed="false">
      <c r="A1469" s="1" t="s">
        <v>3699</v>
      </c>
    </row>
    <row r="1470" customFormat="false" ht="14.25" hidden="false" customHeight="false" outlineLevel="0" collapsed="false">
      <c r="A1470" s="1" t="s">
        <v>3700</v>
      </c>
    </row>
    <row r="1471" customFormat="false" ht="14.25" hidden="false" customHeight="false" outlineLevel="0" collapsed="false">
      <c r="A1471" s="1" t="s">
        <v>3701</v>
      </c>
    </row>
    <row r="1472" customFormat="false" ht="14.25" hidden="false" customHeight="false" outlineLevel="0" collapsed="false">
      <c r="A1472" s="1" t="s">
        <v>3702</v>
      </c>
    </row>
    <row r="1473" customFormat="false" ht="14.25" hidden="false" customHeight="false" outlineLevel="0" collapsed="false">
      <c r="A1473" s="1" t="s">
        <v>3375</v>
      </c>
    </row>
    <row r="1476" customFormat="false" ht="14.25" hidden="false" customHeight="false" outlineLevel="0" collapsed="false">
      <c r="A1476" s="1" t="s">
        <v>3703</v>
      </c>
      <c r="B1476" s="1" t="s">
        <v>3704</v>
      </c>
    </row>
    <row r="1477" customFormat="false" ht="14.25" hidden="false" customHeight="false" outlineLevel="0" collapsed="false">
      <c r="A1477" s="1" t="s">
        <v>2452</v>
      </c>
    </row>
    <row r="1478" customFormat="false" ht="14.25" hidden="false" customHeight="false" outlineLevel="0" collapsed="false">
      <c r="A1478" s="1" t="s">
        <v>2428</v>
      </c>
    </row>
    <row r="1479" customFormat="false" ht="14.25" hidden="false" customHeight="false" outlineLevel="0" collapsed="false">
      <c r="A1479" s="1" t="s">
        <v>2452</v>
      </c>
    </row>
    <row r="1480" customFormat="false" ht="14.25" hidden="false" customHeight="false" outlineLevel="0" collapsed="false">
      <c r="A1480" s="1" t="s">
        <v>2429</v>
      </c>
      <c r="C1480" s="1" t="s">
        <v>2430</v>
      </c>
    </row>
    <row r="1481" customFormat="false" ht="14.25" hidden="false" customHeight="false" outlineLevel="0" collapsed="false">
      <c r="A1481" s="1" t="s">
        <v>2431</v>
      </c>
    </row>
    <row r="1482" customFormat="false" ht="14.25" hidden="false" customHeight="false" outlineLevel="0" collapsed="false">
      <c r="A1482" s="1" t="s">
        <v>3705</v>
      </c>
    </row>
    <row r="1483" customFormat="false" ht="14.25" hidden="false" customHeight="false" outlineLevel="0" collapsed="false">
      <c r="A1483" s="1" t="s">
        <v>3706</v>
      </c>
    </row>
    <row r="1484" customFormat="false" ht="14.25" hidden="false" customHeight="false" outlineLevel="0" collapsed="false">
      <c r="A1484" s="1" t="s">
        <v>3707</v>
      </c>
    </row>
    <row r="1485" customFormat="false" ht="14.25" hidden="false" customHeight="false" outlineLevel="0" collapsed="false">
      <c r="A1485" s="1" t="s">
        <v>3708</v>
      </c>
    </row>
    <row r="1486" customFormat="false" ht="14.25" hidden="false" customHeight="false" outlineLevel="0" collapsed="false">
      <c r="A1486" s="1" t="s">
        <v>3709</v>
      </c>
    </row>
    <row r="1487" customFormat="false" ht="14.25" hidden="false" customHeight="false" outlineLevel="0" collapsed="false">
      <c r="A1487" s="1" t="s">
        <v>3710</v>
      </c>
    </row>
    <row r="1488" customFormat="false" ht="14.25" hidden="false" customHeight="false" outlineLevel="0" collapsed="false">
      <c r="A1488" s="1" t="s">
        <v>3711</v>
      </c>
    </row>
    <row r="1489" customFormat="false" ht="14.25" hidden="false" customHeight="false" outlineLevel="0" collapsed="false">
      <c r="A1489" s="1" t="s">
        <v>3712</v>
      </c>
    </row>
    <row r="1490" customFormat="false" ht="14.25" hidden="false" customHeight="false" outlineLevel="0" collapsed="false">
      <c r="A1490" s="1" t="s">
        <v>3713</v>
      </c>
    </row>
    <row r="1491" customFormat="false" ht="14.25" hidden="false" customHeight="false" outlineLevel="0" collapsed="false">
      <c r="A1491" s="1" t="s">
        <v>3714</v>
      </c>
    </row>
    <row r="1492" customFormat="false" ht="14.25" hidden="false" customHeight="false" outlineLevel="0" collapsed="false">
      <c r="A1492" s="1" t="s">
        <v>3715</v>
      </c>
    </row>
    <row r="1493" customFormat="false" ht="14.25" hidden="false" customHeight="false" outlineLevel="0" collapsed="false">
      <c r="A1493" s="1" t="s">
        <v>3716</v>
      </c>
    </row>
    <row r="1494" customFormat="false" ht="14.25" hidden="false" customHeight="false" outlineLevel="0" collapsed="false">
      <c r="A1494" s="1" t="s">
        <v>3717</v>
      </c>
    </row>
    <row r="1495" customFormat="false" ht="14.25" hidden="false" customHeight="false" outlineLevel="0" collapsed="false">
      <c r="A1495" s="1" t="s">
        <v>3718</v>
      </c>
    </row>
    <row r="1496" customFormat="false" ht="14.25" hidden="false" customHeight="false" outlineLevel="0" collapsed="false">
      <c r="A1496" s="1" t="s">
        <v>3719</v>
      </c>
    </row>
    <row r="1497" customFormat="false" ht="14.25" hidden="false" customHeight="false" outlineLevel="0" collapsed="false">
      <c r="A1497" s="1" t="s">
        <v>3720</v>
      </c>
    </row>
    <row r="1498" customFormat="false" ht="14.25" hidden="false" customHeight="false" outlineLevel="0" collapsed="false">
      <c r="A1498" s="1" t="s">
        <v>3721</v>
      </c>
    </row>
    <row r="1499" customFormat="false" ht="14.25" hidden="false" customHeight="false" outlineLevel="0" collapsed="false">
      <c r="A1499" s="1" t="s">
        <v>3722</v>
      </c>
    </row>
    <row r="1500" customFormat="false" ht="14.25" hidden="false" customHeight="false" outlineLevel="0" collapsed="false">
      <c r="A1500" s="1" t="s">
        <v>3723</v>
      </c>
    </row>
    <row r="1501" customFormat="false" ht="14.25" hidden="false" customHeight="false" outlineLevel="0" collapsed="false">
      <c r="A1501" s="1" t="s">
        <v>3724</v>
      </c>
    </row>
    <row r="1502" customFormat="false" ht="14.25" hidden="false" customHeight="false" outlineLevel="0" collapsed="false">
      <c r="A1502" s="1" t="s">
        <v>3725</v>
      </c>
    </row>
    <row r="1503" customFormat="false" ht="14.25" hidden="false" customHeight="false" outlineLevel="0" collapsed="false">
      <c r="A1503" s="1" t="s">
        <v>3726</v>
      </c>
    </row>
    <row r="1504" customFormat="false" ht="14.25" hidden="false" customHeight="false" outlineLevel="0" collapsed="false">
      <c r="A1504" s="1" t="s">
        <v>3727</v>
      </c>
    </row>
    <row r="1505" customFormat="false" ht="14.25" hidden="false" customHeight="false" outlineLevel="0" collapsed="false">
      <c r="A1505" s="1" t="s">
        <v>3728</v>
      </c>
    </row>
    <row r="1506" customFormat="false" ht="14.25" hidden="false" customHeight="false" outlineLevel="0" collapsed="false">
      <c r="A1506" s="1" t="s">
        <v>3729</v>
      </c>
    </row>
    <row r="1507" customFormat="false" ht="14.25" hidden="false" customHeight="false" outlineLevel="0" collapsed="false">
      <c r="A1507" s="1" t="s">
        <v>2452</v>
      </c>
    </row>
    <row r="1508" customFormat="false" ht="14.25" hidden="false" customHeight="false" outlineLevel="0" collapsed="false">
      <c r="A1508" s="1" t="s">
        <v>3730</v>
      </c>
    </row>
    <row r="1509" customFormat="false" ht="14.25" hidden="false" customHeight="false" outlineLevel="0" collapsed="false">
      <c r="A1509" s="1" t="s">
        <v>3731</v>
      </c>
    </row>
    <row r="1510" customFormat="false" ht="14.25" hidden="false" customHeight="false" outlineLevel="0" collapsed="false">
      <c r="A1510" s="1" t="s">
        <v>3732</v>
      </c>
    </row>
    <row r="1511" customFormat="false" ht="14.25" hidden="false" customHeight="false" outlineLevel="0" collapsed="false">
      <c r="A1511" s="1" t="s">
        <v>3733</v>
      </c>
    </row>
    <row r="1512" customFormat="false" ht="14.25" hidden="false" customHeight="false" outlineLevel="0" collapsed="false">
      <c r="A1512" s="1" t="s">
        <v>3734</v>
      </c>
    </row>
    <row r="1513" customFormat="false" ht="14.25" hidden="false" customHeight="false" outlineLevel="0" collapsed="false">
      <c r="A1513" s="1" t="s">
        <v>3735</v>
      </c>
    </row>
    <row r="1514" customFormat="false" ht="14.25" hidden="false" customHeight="false" outlineLevel="0" collapsed="false">
      <c r="A1514" s="1" t="s">
        <v>3736</v>
      </c>
    </row>
    <row r="1515" customFormat="false" ht="14.25" hidden="false" customHeight="false" outlineLevel="0" collapsed="false">
      <c r="A1515" s="1" t="s">
        <v>3737</v>
      </c>
    </row>
    <row r="1516" customFormat="false" ht="14.25" hidden="false" customHeight="false" outlineLevel="0" collapsed="false">
      <c r="A1516" s="1" t="s">
        <v>3738</v>
      </c>
    </row>
    <row r="1517" customFormat="false" ht="14.25" hidden="false" customHeight="false" outlineLevel="0" collapsed="false">
      <c r="A1517" s="1" t="s">
        <v>3739</v>
      </c>
    </row>
    <row r="1520" customFormat="false" ht="14.25" hidden="false" customHeight="false" outlineLevel="0" collapsed="false">
      <c r="A1520" s="1" t="s">
        <v>3740</v>
      </c>
      <c r="B1520" s="1" t="s">
        <v>3741</v>
      </c>
    </row>
    <row r="1521" customFormat="false" ht="14.25" hidden="false" customHeight="false" outlineLevel="0" collapsed="false">
      <c r="A1521" s="1" t="s">
        <v>2452</v>
      </c>
    </row>
    <row r="1522" customFormat="false" ht="14.25" hidden="false" customHeight="false" outlineLevel="0" collapsed="false">
      <c r="A1522" s="1" t="s">
        <v>2428</v>
      </c>
    </row>
    <row r="1523" customFormat="false" ht="14.25" hidden="false" customHeight="false" outlineLevel="0" collapsed="false">
      <c r="A1523" s="1" t="s">
        <v>2452</v>
      </c>
    </row>
    <row r="1524" customFormat="false" ht="14.25" hidden="false" customHeight="false" outlineLevel="0" collapsed="false">
      <c r="A1524" s="1" t="s">
        <v>2429</v>
      </c>
      <c r="C1524" s="1" t="s">
        <v>2430</v>
      </c>
    </row>
    <row r="1525" customFormat="false" ht="14.25" hidden="false" customHeight="false" outlineLevel="0" collapsed="false">
      <c r="A1525" s="1" t="s">
        <v>2431</v>
      </c>
    </row>
    <row r="1526" customFormat="false" ht="14.25" hidden="false" customHeight="false" outlineLevel="0" collapsed="false">
      <c r="A1526" s="1" t="s">
        <v>3742</v>
      </c>
    </row>
    <row r="1527" customFormat="false" ht="14.25" hidden="false" customHeight="false" outlineLevel="0" collapsed="false">
      <c r="A1527" s="1" t="s">
        <v>3743</v>
      </c>
    </row>
    <row r="1528" customFormat="false" ht="14.25" hidden="false" customHeight="false" outlineLevel="0" collapsed="false">
      <c r="A1528" s="1" t="s">
        <v>3744</v>
      </c>
    </row>
    <row r="1529" customFormat="false" ht="14.25" hidden="false" customHeight="false" outlineLevel="0" collapsed="false">
      <c r="A1529" s="1" t="s">
        <v>3745</v>
      </c>
    </row>
    <row r="1530" customFormat="false" ht="14.25" hidden="false" customHeight="false" outlineLevel="0" collapsed="false">
      <c r="A1530" s="1" t="s">
        <v>3746</v>
      </c>
    </row>
    <row r="1531" customFormat="false" ht="14.25" hidden="false" customHeight="false" outlineLevel="0" collapsed="false">
      <c r="A1531" s="1" t="s">
        <v>3747</v>
      </c>
    </row>
    <row r="1532" customFormat="false" ht="14.25" hidden="false" customHeight="false" outlineLevel="0" collapsed="false">
      <c r="A1532" s="1" t="s">
        <v>3748</v>
      </c>
    </row>
    <row r="1533" customFormat="false" ht="14.25" hidden="false" customHeight="false" outlineLevel="0" collapsed="false">
      <c r="A1533" s="1" t="s">
        <v>3749</v>
      </c>
    </row>
    <row r="1534" customFormat="false" ht="14.25" hidden="false" customHeight="false" outlineLevel="0" collapsed="false">
      <c r="A1534" s="1" t="s">
        <v>3750</v>
      </c>
    </row>
    <row r="1535" customFormat="false" ht="14.25" hidden="false" customHeight="false" outlineLevel="0" collapsed="false">
      <c r="A1535" s="1" t="s">
        <v>3751</v>
      </c>
    </row>
    <row r="1536" customFormat="false" ht="14.25" hidden="false" customHeight="false" outlineLevel="0" collapsed="false">
      <c r="A1536" s="1" t="s">
        <v>3752</v>
      </c>
    </row>
    <row r="1537" customFormat="false" ht="14.25" hidden="false" customHeight="false" outlineLevel="0" collapsed="false">
      <c r="A1537" s="1" t="s">
        <v>3753</v>
      </c>
    </row>
    <row r="1538" customFormat="false" ht="14.25" hidden="false" customHeight="false" outlineLevel="0" collapsed="false">
      <c r="A1538" s="1" t="s">
        <v>3754</v>
      </c>
    </row>
    <row r="1539" customFormat="false" ht="14.25" hidden="false" customHeight="false" outlineLevel="0" collapsed="false">
      <c r="A1539" s="1" t="s">
        <v>3755</v>
      </c>
    </row>
    <row r="1540" customFormat="false" ht="14.25" hidden="false" customHeight="false" outlineLevel="0" collapsed="false">
      <c r="A1540" s="1" t="s">
        <v>3756</v>
      </c>
    </row>
    <row r="1541" customFormat="false" ht="14.25" hidden="false" customHeight="false" outlineLevel="0" collapsed="false">
      <c r="A1541" s="1" t="s">
        <v>3757</v>
      </c>
    </row>
    <row r="1542" customFormat="false" ht="14.25" hidden="false" customHeight="false" outlineLevel="0" collapsed="false">
      <c r="A1542" s="1" t="s">
        <v>3758</v>
      </c>
    </row>
    <row r="1543" customFormat="false" ht="14.25" hidden="false" customHeight="false" outlineLevel="0" collapsed="false">
      <c r="A1543" s="1" t="s">
        <v>3759</v>
      </c>
    </row>
    <row r="1544" customFormat="false" ht="14.25" hidden="false" customHeight="false" outlineLevel="0" collapsed="false">
      <c r="A1544" s="1" t="s">
        <v>3760</v>
      </c>
    </row>
    <row r="1545" customFormat="false" ht="14.25" hidden="false" customHeight="false" outlineLevel="0" collapsed="false">
      <c r="A1545" s="1" t="s">
        <v>3761</v>
      </c>
    </row>
    <row r="1546" customFormat="false" ht="14.25" hidden="false" customHeight="false" outlineLevel="0" collapsed="false">
      <c r="A1546" s="1" t="s">
        <v>3762</v>
      </c>
    </row>
    <row r="1547" customFormat="false" ht="14.25" hidden="false" customHeight="false" outlineLevel="0" collapsed="false">
      <c r="A1547" s="1" t="s">
        <v>3763</v>
      </c>
    </row>
    <row r="1548" customFormat="false" ht="14.25" hidden="false" customHeight="false" outlineLevel="0" collapsed="false">
      <c r="A1548" s="1" t="s">
        <v>3764</v>
      </c>
    </row>
    <row r="1549" customFormat="false" ht="14.25" hidden="false" customHeight="false" outlineLevel="0" collapsed="false">
      <c r="A1549" s="1" t="s">
        <v>3765</v>
      </c>
    </row>
    <row r="1550" customFormat="false" ht="14.25" hidden="false" customHeight="false" outlineLevel="0" collapsed="false">
      <c r="A1550" s="1" t="s">
        <v>3766</v>
      </c>
    </row>
    <row r="1551" customFormat="false" ht="14.25" hidden="false" customHeight="false" outlineLevel="0" collapsed="false">
      <c r="A1551" s="1" t="s">
        <v>3767</v>
      </c>
    </row>
    <row r="1552" customFormat="false" ht="14.25" hidden="false" customHeight="false" outlineLevel="0" collapsed="false">
      <c r="A1552" s="1" t="s">
        <v>3768</v>
      </c>
    </row>
    <row r="1553" customFormat="false" ht="14.25" hidden="false" customHeight="false" outlineLevel="0" collapsed="false">
      <c r="A1553" s="1" t="s">
        <v>3769</v>
      </c>
    </row>
    <row r="1554" customFormat="false" ht="14.25" hidden="false" customHeight="false" outlineLevel="0" collapsed="false">
      <c r="A1554" s="1" t="s">
        <v>2452</v>
      </c>
    </row>
    <row r="1555" customFormat="false" ht="14.25" hidden="false" customHeight="false" outlineLevel="0" collapsed="false">
      <c r="A1555" s="1" t="s">
        <v>3770</v>
      </c>
    </row>
    <row r="1556" customFormat="false" ht="14.25" hidden="false" customHeight="false" outlineLevel="0" collapsed="false">
      <c r="A1556" s="1" t="s">
        <v>3771</v>
      </c>
    </row>
    <row r="1557" customFormat="false" ht="14.25" hidden="false" customHeight="false" outlineLevel="0" collapsed="false">
      <c r="A1557" s="1" t="s">
        <v>3772</v>
      </c>
    </row>
    <row r="1558" customFormat="false" ht="14.25" hidden="false" customHeight="false" outlineLevel="0" collapsed="false">
      <c r="A1558" s="1" t="s">
        <v>3773</v>
      </c>
    </row>
    <row r="1559" customFormat="false" ht="14.25" hidden="false" customHeight="false" outlineLevel="0" collapsed="false">
      <c r="A1559" s="1" t="s">
        <v>3774</v>
      </c>
    </row>
    <row r="1560" customFormat="false" ht="14.25" hidden="false" customHeight="false" outlineLevel="0" collapsed="false">
      <c r="A1560" s="1" t="s">
        <v>3775</v>
      </c>
    </row>
    <row r="1561" customFormat="false" ht="14.25" hidden="false" customHeight="false" outlineLevel="0" collapsed="false">
      <c r="A1561" s="1" t="s">
        <v>3776</v>
      </c>
    </row>
    <row r="1562" customFormat="false" ht="14.25" hidden="false" customHeight="false" outlineLevel="0" collapsed="false">
      <c r="A1562" s="1" t="s">
        <v>3777</v>
      </c>
    </row>
    <row r="1563" customFormat="false" ht="14.25" hidden="false" customHeight="false" outlineLevel="0" collapsed="false">
      <c r="A1563" s="1" t="s">
        <v>3778</v>
      </c>
    </row>
    <row r="1564" customFormat="false" ht="14.25" hidden="false" customHeight="false" outlineLevel="0" collapsed="false">
      <c r="A1564" s="1" t="s">
        <v>3779</v>
      </c>
    </row>
    <row r="1565" customFormat="false" ht="14.25" hidden="false" customHeight="false" outlineLevel="0" collapsed="false">
      <c r="A1565" s="1" t="s">
        <v>3780</v>
      </c>
    </row>
    <row r="1566" customFormat="false" ht="14.25" hidden="false" customHeight="false" outlineLevel="0" collapsed="false">
      <c r="A1566" s="1" t="s">
        <v>3781</v>
      </c>
    </row>
    <row r="1569" customFormat="false" ht="14.25" hidden="false" customHeight="false" outlineLevel="0" collapsed="false">
      <c r="A1569" s="1" t="s">
        <v>3782</v>
      </c>
      <c r="B1569" s="1" t="s">
        <v>3783</v>
      </c>
    </row>
    <row r="1570" customFormat="false" ht="14.25" hidden="false" customHeight="false" outlineLevel="0" collapsed="false">
      <c r="A1570" s="1" t="s">
        <v>2452</v>
      </c>
    </row>
    <row r="1571" customFormat="false" ht="14.25" hidden="false" customHeight="false" outlineLevel="0" collapsed="false">
      <c r="A1571" s="1" t="s">
        <v>2428</v>
      </c>
    </row>
    <row r="1572" customFormat="false" ht="14.25" hidden="false" customHeight="false" outlineLevel="0" collapsed="false">
      <c r="A1572" s="1" t="s">
        <v>2452</v>
      </c>
    </row>
    <row r="1573" customFormat="false" ht="14.25" hidden="false" customHeight="false" outlineLevel="0" collapsed="false">
      <c r="A1573" s="1" t="s">
        <v>2429</v>
      </c>
      <c r="C1573" s="1" t="s">
        <v>2430</v>
      </c>
    </row>
    <row r="1574" customFormat="false" ht="14.25" hidden="false" customHeight="false" outlineLevel="0" collapsed="false">
      <c r="A1574" s="1" t="s">
        <v>2431</v>
      </c>
    </row>
    <row r="1575" customFormat="false" ht="14.25" hidden="false" customHeight="false" outlineLevel="0" collapsed="false">
      <c r="A1575" s="1" t="s">
        <v>3784</v>
      </c>
    </row>
    <row r="1576" customFormat="false" ht="14.25" hidden="false" customHeight="false" outlineLevel="0" collapsed="false">
      <c r="A1576" s="1" t="s">
        <v>3785</v>
      </c>
    </row>
    <row r="1577" customFormat="false" ht="14.25" hidden="false" customHeight="false" outlineLevel="0" collapsed="false">
      <c r="A1577" s="1" t="s">
        <v>3786</v>
      </c>
    </row>
    <row r="1578" customFormat="false" ht="14.25" hidden="false" customHeight="false" outlineLevel="0" collapsed="false">
      <c r="A1578" s="1" t="s">
        <v>3787</v>
      </c>
    </row>
    <row r="1579" customFormat="false" ht="14.25" hidden="false" customHeight="false" outlineLevel="0" collapsed="false">
      <c r="A1579" s="1" t="s">
        <v>3788</v>
      </c>
    </row>
    <row r="1580" customFormat="false" ht="14.25" hidden="false" customHeight="false" outlineLevel="0" collapsed="false">
      <c r="A1580" s="1" t="s">
        <v>3789</v>
      </c>
    </row>
    <row r="1581" customFormat="false" ht="14.25" hidden="false" customHeight="false" outlineLevel="0" collapsed="false">
      <c r="A1581" s="1" t="s">
        <v>3790</v>
      </c>
    </row>
    <row r="1582" customFormat="false" ht="14.25" hidden="false" customHeight="false" outlineLevel="0" collapsed="false">
      <c r="A1582" s="1" t="s">
        <v>3791</v>
      </c>
    </row>
    <row r="1583" customFormat="false" ht="14.25" hidden="false" customHeight="false" outlineLevel="0" collapsed="false">
      <c r="A1583" s="1" t="s">
        <v>3792</v>
      </c>
    </row>
    <row r="1584" customFormat="false" ht="14.25" hidden="false" customHeight="false" outlineLevel="0" collapsed="false">
      <c r="A1584" s="1" t="s">
        <v>3793</v>
      </c>
    </row>
    <row r="1585" customFormat="false" ht="14.25" hidden="false" customHeight="false" outlineLevel="0" collapsed="false">
      <c r="A1585" s="1" t="s">
        <v>3794</v>
      </c>
    </row>
    <row r="1586" customFormat="false" ht="14.25" hidden="false" customHeight="false" outlineLevel="0" collapsed="false">
      <c r="A1586" s="1" t="s">
        <v>3795</v>
      </c>
    </row>
    <row r="1587" customFormat="false" ht="14.25" hidden="false" customHeight="false" outlineLevel="0" collapsed="false">
      <c r="A1587" s="1" t="s">
        <v>2452</v>
      </c>
    </row>
    <row r="1588" customFormat="false" ht="14.25" hidden="false" customHeight="false" outlineLevel="0" collapsed="false">
      <c r="A1588" s="1" t="s">
        <v>3796</v>
      </c>
    </row>
    <row r="1589" customFormat="false" ht="14.25" hidden="false" customHeight="false" outlineLevel="0" collapsed="false">
      <c r="A1589" s="1" t="s">
        <v>3797</v>
      </c>
    </row>
    <row r="1590" customFormat="false" ht="14.25" hidden="false" customHeight="false" outlineLevel="0" collapsed="false">
      <c r="A1590" s="1" t="s">
        <v>3798</v>
      </c>
    </row>
    <row r="1591" customFormat="false" ht="14.25" hidden="false" customHeight="false" outlineLevel="0" collapsed="false">
      <c r="A1591" s="1" t="s">
        <v>3799</v>
      </c>
    </row>
    <row r="1592" customFormat="false" ht="14.25" hidden="false" customHeight="false" outlineLevel="0" collapsed="false">
      <c r="A1592" s="1" t="s">
        <v>3800</v>
      </c>
    </row>
    <row r="1593" customFormat="false" ht="14.25" hidden="false" customHeight="false" outlineLevel="0" collapsed="false">
      <c r="A1593" s="1" t="s">
        <v>3801</v>
      </c>
    </row>
    <row r="1594" customFormat="false" ht="14.25" hidden="false" customHeight="false" outlineLevel="0" collapsed="false">
      <c r="A1594" s="1" t="s">
        <v>3802</v>
      </c>
    </row>
    <row r="1595" customFormat="false" ht="14.25" hidden="false" customHeight="false" outlineLevel="0" collapsed="false">
      <c r="A1595" s="1" t="s">
        <v>3803</v>
      </c>
    </row>
    <row r="1598" customFormat="false" ht="14.25" hidden="false" customHeight="false" outlineLevel="0" collapsed="false">
      <c r="A1598" s="1" t="s">
        <v>3804</v>
      </c>
      <c r="B1598" s="1" t="s">
        <v>3805</v>
      </c>
    </row>
    <row r="1599" customFormat="false" ht="14.25" hidden="false" customHeight="false" outlineLevel="0" collapsed="false">
      <c r="A1599" s="1" t="s">
        <v>2452</v>
      </c>
    </row>
    <row r="1600" customFormat="false" ht="14.25" hidden="false" customHeight="false" outlineLevel="0" collapsed="false">
      <c r="A1600" s="1" t="s">
        <v>2428</v>
      </c>
    </row>
    <row r="1601" customFormat="false" ht="14.25" hidden="false" customHeight="false" outlineLevel="0" collapsed="false">
      <c r="A1601" s="1" t="s">
        <v>2452</v>
      </c>
    </row>
    <row r="1602" customFormat="false" ht="14.25" hidden="false" customHeight="false" outlineLevel="0" collapsed="false">
      <c r="A1602" s="1" t="s">
        <v>2429</v>
      </c>
      <c r="C1602" s="1" t="s">
        <v>2430</v>
      </c>
    </row>
    <row r="1603" customFormat="false" ht="14.25" hidden="false" customHeight="false" outlineLevel="0" collapsed="false">
      <c r="A1603" s="1" t="s">
        <v>2431</v>
      </c>
    </row>
    <row r="1604" customFormat="false" ht="14.25" hidden="false" customHeight="false" outlineLevel="0" collapsed="false">
      <c r="A1604" s="1" t="s">
        <v>3806</v>
      </c>
    </row>
    <row r="1605" customFormat="false" ht="14.25" hidden="false" customHeight="false" outlineLevel="0" collapsed="false">
      <c r="A1605" s="1" t="s">
        <v>3807</v>
      </c>
    </row>
    <row r="1606" customFormat="false" ht="14.25" hidden="false" customHeight="false" outlineLevel="0" collapsed="false">
      <c r="A1606" s="1" t="s">
        <v>3808</v>
      </c>
    </row>
    <row r="1607" customFormat="false" ht="14.25" hidden="false" customHeight="false" outlineLevel="0" collapsed="false">
      <c r="A1607" s="1" t="s">
        <v>3809</v>
      </c>
    </row>
    <row r="1608" customFormat="false" ht="14.25" hidden="false" customHeight="false" outlineLevel="0" collapsed="false">
      <c r="A1608" s="1" t="s">
        <v>3810</v>
      </c>
    </row>
    <row r="1609" customFormat="false" ht="14.25" hidden="false" customHeight="false" outlineLevel="0" collapsed="false">
      <c r="A1609" s="1" t="s">
        <v>3811</v>
      </c>
    </row>
    <row r="1610" customFormat="false" ht="14.25" hidden="false" customHeight="false" outlineLevel="0" collapsed="false">
      <c r="A1610" s="1" t="s">
        <v>3812</v>
      </c>
    </row>
    <row r="1611" customFormat="false" ht="14.25" hidden="false" customHeight="false" outlineLevel="0" collapsed="false">
      <c r="A1611" s="1" t="s">
        <v>3813</v>
      </c>
    </row>
    <row r="1612" customFormat="false" ht="14.25" hidden="false" customHeight="false" outlineLevel="0" collapsed="false">
      <c r="A1612" s="1" t="s">
        <v>3814</v>
      </c>
    </row>
    <row r="1613" customFormat="false" ht="14.25" hidden="false" customHeight="false" outlineLevel="0" collapsed="false">
      <c r="A1613" s="1" t="s">
        <v>3815</v>
      </c>
    </row>
    <row r="1614" customFormat="false" ht="14.25" hidden="false" customHeight="false" outlineLevel="0" collapsed="false">
      <c r="A1614" s="1" t="s">
        <v>3816</v>
      </c>
    </row>
    <row r="1615" customFormat="false" ht="14.25" hidden="false" customHeight="false" outlineLevel="0" collapsed="false">
      <c r="A1615" s="1" t="s">
        <v>3817</v>
      </c>
    </row>
    <row r="1616" customFormat="false" ht="14.25" hidden="false" customHeight="false" outlineLevel="0" collapsed="false">
      <c r="A1616" s="1" t="s">
        <v>3818</v>
      </c>
    </row>
    <row r="1617" customFormat="false" ht="14.25" hidden="false" customHeight="false" outlineLevel="0" collapsed="false">
      <c r="A1617" s="1" t="s">
        <v>3819</v>
      </c>
    </row>
    <row r="1618" customFormat="false" ht="14.25" hidden="false" customHeight="false" outlineLevel="0" collapsed="false">
      <c r="A1618" s="1" t="s">
        <v>3820</v>
      </c>
    </row>
    <row r="1619" customFormat="false" ht="14.25" hidden="false" customHeight="false" outlineLevel="0" collapsed="false">
      <c r="A1619" s="1" t="s">
        <v>3821</v>
      </c>
    </row>
    <row r="1620" customFormat="false" ht="14.25" hidden="false" customHeight="false" outlineLevel="0" collapsed="false">
      <c r="A1620" s="1" t="s">
        <v>3822</v>
      </c>
    </row>
    <row r="1621" customFormat="false" ht="14.25" hidden="false" customHeight="false" outlineLevel="0" collapsed="false">
      <c r="A1621" s="1" t="s">
        <v>3823</v>
      </c>
    </row>
    <row r="1622" customFormat="false" ht="14.25" hidden="false" customHeight="false" outlineLevel="0" collapsed="false">
      <c r="A1622" s="1" t="s">
        <v>3824</v>
      </c>
    </row>
    <row r="1623" customFormat="false" ht="14.25" hidden="false" customHeight="false" outlineLevel="0" collapsed="false">
      <c r="A1623" s="1" t="s">
        <v>3825</v>
      </c>
    </row>
    <row r="1624" customFormat="false" ht="14.25" hidden="false" customHeight="false" outlineLevel="0" collapsed="false">
      <c r="A1624" s="1" t="s">
        <v>3826</v>
      </c>
    </row>
    <row r="1625" customFormat="false" ht="14.25" hidden="false" customHeight="false" outlineLevel="0" collapsed="false">
      <c r="A1625" s="1" t="s">
        <v>3827</v>
      </c>
    </row>
    <row r="1626" customFormat="false" ht="14.25" hidden="false" customHeight="false" outlineLevel="0" collapsed="false">
      <c r="A1626" s="1" t="s">
        <v>3828</v>
      </c>
    </row>
    <row r="1627" customFormat="false" ht="14.25" hidden="false" customHeight="false" outlineLevel="0" collapsed="false">
      <c r="A1627" s="1" t="s">
        <v>3829</v>
      </c>
    </row>
    <row r="1628" customFormat="false" ht="14.25" hidden="false" customHeight="false" outlineLevel="0" collapsed="false">
      <c r="A1628" s="1" t="s">
        <v>3830</v>
      </c>
    </row>
    <row r="1629" customFormat="false" ht="14.25" hidden="false" customHeight="false" outlineLevel="0" collapsed="false">
      <c r="A1629" s="1" t="s">
        <v>3831</v>
      </c>
    </row>
    <row r="1630" customFormat="false" ht="14.25" hidden="false" customHeight="false" outlineLevel="0" collapsed="false">
      <c r="A1630" s="1" t="s">
        <v>3832</v>
      </c>
    </row>
    <row r="1631" customFormat="false" ht="14.25" hidden="false" customHeight="false" outlineLevel="0" collapsed="false">
      <c r="A1631" s="1" t="s">
        <v>3833</v>
      </c>
    </row>
    <row r="1632" customFormat="false" ht="14.25" hidden="false" customHeight="false" outlineLevel="0" collapsed="false">
      <c r="A1632" s="1" t="s">
        <v>3834</v>
      </c>
    </row>
    <row r="1633" customFormat="false" ht="14.25" hidden="false" customHeight="false" outlineLevel="0" collapsed="false">
      <c r="A1633" s="1" t="s">
        <v>3835</v>
      </c>
    </row>
    <row r="1634" customFormat="false" ht="14.25" hidden="false" customHeight="false" outlineLevel="0" collapsed="false">
      <c r="A1634" s="1" t="s">
        <v>3836</v>
      </c>
    </row>
    <row r="1635" customFormat="false" ht="14.25" hidden="false" customHeight="false" outlineLevel="0" collapsed="false">
      <c r="A1635" s="1" t="s">
        <v>3837</v>
      </c>
    </row>
    <row r="1636" customFormat="false" ht="14.25" hidden="false" customHeight="false" outlineLevel="0" collapsed="false">
      <c r="A1636" s="1" t="s">
        <v>3838</v>
      </c>
    </row>
    <row r="1637" customFormat="false" ht="14.25" hidden="false" customHeight="false" outlineLevel="0" collapsed="false">
      <c r="A1637" s="1" t="s">
        <v>3839</v>
      </c>
    </row>
    <row r="1638" customFormat="false" ht="14.25" hidden="false" customHeight="false" outlineLevel="0" collapsed="false">
      <c r="A1638" s="1" t="s">
        <v>3840</v>
      </c>
    </row>
    <row r="1639" customFormat="false" ht="14.25" hidden="false" customHeight="false" outlineLevel="0" collapsed="false">
      <c r="A1639" s="1" t="s">
        <v>3841</v>
      </c>
    </row>
    <row r="1640" customFormat="false" ht="14.25" hidden="false" customHeight="false" outlineLevel="0" collapsed="false">
      <c r="A1640" s="1" t="s">
        <v>3842</v>
      </c>
    </row>
    <row r="1641" customFormat="false" ht="14.25" hidden="false" customHeight="false" outlineLevel="0" collapsed="false">
      <c r="A1641" s="1" t="s">
        <v>3843</v>
      </c>
    </row>
    <row r="1642" customFormat="false" ht="14.25" hidden="false" customHeight="false" outlineLevel="0" collapsed="false">
      <c r="A1642" s="1" t="s">
        <v>3844</v>
      </c>
    </row>
    <row r="1643" customFormat="false" ht="14.25" hidden="false" customHeight="false" outlineLevel="0" collapsed="false">
      <c r="A1643" s="1" t="s">
        <v>3845</v>
      </c>
    </row>
    <row r="1644" customFormat="false" ht="14.25" hidden="false" customHeight="false" outlineLevel="0" collapsed="false">
      <c r="A1644" s="1" t="s">
        <v>3846</v>
      </c>
    </row>
    <row r="1645" customFormat="false" ht="14.25" hidden="false" customHeight="false" outlineLevel="0" collapsed="false">
      <c r="A1645" s="1" t="s">
        <v>3847</v>
      </c>
    </row>
    <row r="1646" customFormat="false" ht="14.25" hidden="false" customHeight="false" outlineLevel="0" collapsed="false">
      <c r="A1646" s="1" t="s">
        <v>3848</v>
      </c>
    </row>
    <row r="1647" customFormat="false" ht="14.25" hidden="false" customHeight="false" outlineLevel="0" collapsed="false">
      <c r="A1647" s="1" t="s">
        <v>3849</v>
      </c>
    </row>
    <row r="1648" customFormat="false" ht="14.25" hidden="false" customHeight="false" outlineLevel="0" collapsed="false">
      <c r="A1648" s="1" t="s">
        <v>3850</v>
      </c>
    </row>
    <row r="1649" customFormat="false" ht="14.25" hidden="false" customHeight="false" outlineLevel="0" collapsed="false">
      <c r="A1649" s="1" t="s">
        <v>3851</v>
      </c>
    </row>
    <row r="1650" customFormat="false" ht="14.25" hidden="false" customHeight="false" outlineLevel="0" collapsed="false">
      <c r="A1650" s="1" t="s">
        <v>3852</v>
      </c>
    </row>
    <row r="1651" customFormat="false" ht="14.25" hidden="false" customHeight="false" outlineLevel="0" collapsed="false">
      <c r="A1651" s="1" t="s">
        <v>3853</v>
      </c>
    </row>
    <row r="1652" customFormat="false" ht="14.25" hidden="false" customHeight="false" outlineLevel="0" collapsed="false">
      <c r="A1652" s="1" t="s">
        <v>3854</v>
      </c>
    </row>
    <row r="1653" customFormat="false" ht="14.25" hidden="false" customHeight="false" outlineLevel="0" collapsed="false">
      <c r="A1653" s="1" t="s">
        <v>3855</v>
      </c>
    </row>
    <row r="1654" customFormat="false" ht="14.25" hidden="false" customHeight="false" outlineLevel="0" collapsed="false">
      <c r="A1654" s="1" t="s">
        <v>3856</v>
      </c>
    </row>
    <row r="1655" customFormat="false" ht="14.25" hidden="false" customHeight="false" outlineLevel="0" collapsed="false">
      <c r="A1655" s="1" t="s">
        <v>3857</v>
      </c>
    </row>
    <row r="1656" customFormat="false" ht="14.25" hidden="false" customHeight="false" outlineLevel="0" collapsed="false">
      <c r="A1656" s="1" t="s">
        <v>3858</v>
      </c>
    </row>
    <row r="1657" customFormat="false" ht="14.25" hidden="false" customHeight="false" outlineLevel="0" collapsed="false">
      <c r="A1657" s="1" t="s">
        <v>3859</v>
      </c>
    </row>
    <row r="1658" customFormat="false" ht="14.25" hidden="false" customHeight="false" outlineLevel="0" collapsed="false">
      <c r="A1658" s="1" t="s">
        <v>3860</v>
      </c>
    </row>
    <row r="1659" customFormat="false" ht="14.25" hidden="false" customHeight="false" outlineLevel="0" collapsed="false">
      <c r="A1659" s="1" t="s">
        <v>3861</v>
      </c>
    </row>
    <row r="1660" customFormat="false" ht="14.25" hidden="false" customHeight="false" outlineLevel="0" collapsed="false">
      <c r="A1660" s="1" t="s">
        <v>3862</v>
      </c>
    </row>
    <row r="1661" customFormat="false" ht="14.25" hidden="false" customHeight="false" outlineLevel="0" collapsed="false">
      <c r="A1661" s="1" t="s">
        <v>2452</v>
      </c>
    </row>
    <row r="1662" customFormat="false" ht="14.25" hidden="false" customHeight="false" outlineLevel="0" collapsed="false">
      <c r="A1662" s="1" t="s">
        <v>3863</v>
      </c>
    </row>
    <row r="1663" customFormat="false" ht="14.25" hidden="false" customHeight="false" outlineLevel="0" collapsed="false">
      <c r="A1663" s="1" t="s">
        <v>3864</v>
      </c>
    </row>
    <row r="1664" customFormat="false" ht="14.25" hidden="false" customHeight="false" outlineLevel="0" collapsed="false">
      <c r="A1664" s="1" t="s">
        <v>3865</v>
      </c>
    </row>
    <row r="1665" customFormat="false" ht="14.25" hidden="false" customHeight="false" outlineLevel="0" collapsed="false">
      <c r="A1665" s="1" t="s">
        <v>3866</v>
      </c>
    </row>
    <row r="1666" customFormat="false" ht="14.25" hidden="false" customHeight="false" outlineLevel="0" collapsed="false">
      <c r="A1666" s="1" t="s">
        <v>3867</v>
      </c>
    </row>
    <row r="1667" customFormat="false" ht="14.25" hidden="false" customHeight="false" outlineLevel="0" collapsed="false">
      <c r="A1667" s="1" t="s">
        <v>3868</v>
      </c>
    </row>
    <row r="1668" customFormat="false" ht="14.25" hidden="false" customHeight="false" outlineLevel="0" collapsed="false">
      <c r="A1668" s="1" t="s">
        <v>3869</v>
      </c>
    </row>
    <row r="1669" customFormat="false" ht="14.25" hidden="false" customHeight="false" outlineLevel="0" collapsed="false">
      <c r="A1669" s="1" t="s">
        <v>3870</v>
      </c>
    </row>
    <row r="1670" customFormat="false" ht="14.25" hidden="false" customHeight="false" outlineLevel="0" collapsed="false">
      <c r="A1670" s="1" t="s">
        <v>3871</v>
      </c>
    </row>
    <row r="1671" customFormat="false" ht="14.25" hidden="false" customHeight="false" outlineLevel="0" collapsed="false">
      <c r="A1671" s="1" t="s">
        <v>3872</v>
      </c>
    </row>
    <row r="1672" customFormat="false" ht="14.25" hidden="false" customHeight="false" outlineLevel="0" collapsed="false">
      <c r="A1672" s="1" t="s">
        <v>3873</v>
      </c>
    </row>
    <row r="1673" customFormat="false" ht="14.25" hidden="false" customHeight="false" outlineLevel="0" collapsed="false">
      <c r="A1673" s="1" t="s">
        <v>3874</v>
      </c>
    </row>
    <row r="1674" customFormat="false" ht="14.25" hidden="false" customHeight="false" outlineLevel="0" collapsed="false">
      <c r="A1674" s="1" t="s">
        <v>3875</v>
      </c>
    </row>
    <row r="1675" customFormat="false" ht="14.25" hidden="false" customHeight="false" outlineLevel="0" collapsed="false">
      <c r="A1675" s="1" t="s">
        <v>3876</v>
      </c>
    </row>
    <row r="1676" customFormat="false" ht="14.25" hidden="false" customHeight="false" outlineLevel="0" collapsed="false">
      <c r="A1676" s="1" t="s">
        <v>3877</v>
      </c>
    </row>
    <row r="1677" customFormat="false" ht="14.25" hidden="false" customHeight="false" outlineLevel="0" collapsed="false">
      <c r="A1677" s="1" t="s">
        <v>3878</v>
      </c>
    </row>
    <row r="1678" customFormat="false" ht="14.25" hidden="false" customHeight="false" outlineLevel="0" collapsed="false">
      <c r="A1678" s="1" t="s">
        <v>3879</v>
      </c>
    </row>
    <row r="1679" customFormat="false" ht="14.25" hidden="false" customHeight="false" outlineLevel="0" collapsed="false">
      <c r="A1679" s="1" t="s">
        <v>3880</v>
      </c>
    </row>
    <row r="1682" customFormat="false" ht="14.25" hidden="false" customHeight="false" outlineLevel="0" collapsed="false">
      <c r="A1682" s="1" t="s">
        <v>3881</v>
      </c>
      <c r="B1682" s="1" t="s">
        <v>3882</v>
      </c>
    </row>
    <row r="1683" customFormat="false" ht="14.25" hidden="false" customHeight="false" outlineLevel="0" collapsed="false">
      <c r="A1683" s="1" t="s">
        <v>2452</v>
      </c>
    </row>
    <row r="1684" customFormat="false" ht="14.25" hidden="false" customHeight="false" outlineLevel="0" collapsed="false">
      <c r="A1684" s="1" t="s">
        <v>2428</v>
      </c>
    </row>
    <row r="1685" customFormat="false" ht="14.25" hidden="false" customHeight="false" outlineLevel="0" collapsed="false">
      <c r="A1685" s="1" t="s">
        <v>2452</v>
      </c>
    </row>
    <row r="1686" customFormat="false" ht="14.25" hidden="false" customHeight="false" outlineLevel="0" collapsed="false">
      <c r="A1686" s="1" t="s">
        <v>2429</v>
      </c>
      <c r="C1686" s="1" t="s">
        <v>2430</v>
      </c>
    </row>
    <row r="1687" customFormat="false" ht="14.25" hidden="false" customHeight="false" outlineLevel="0" collapsed="false">
      <c r="A1687" s="1" t="s">
        <v>2431</v>
      </c>
    </row>
    <row r="1688" customFormat="false" ht="14.25" hidden="false" customHeight="false" outlineLevel="0" collapsed="false">
      <c r="A1688" s="1" t="s">
        <v>3883</v>
      </c>
    </row>
    <row r="1689" customFormat="false" ht="14.25" hidden="false" customHeight="false" outlineLevel="0" collapsed="false">
      <c r="A1689" s="1" t="s">
        <v>3884</v>
      </c>
    </row>
    <row r="1690" customFormat="false" ht="14.25" hidden="false" customHeight="false" outlineLevel="0" collapsed="false">
      <c r="A1690" s="1" t="s">
        <v>3885</v>
      </c>
    </row>
    <row r="1691" customFormat="false" ht="14.25" hidden="false" customHeight="false" outlineLevel="0" collapsed="false">
      <c r="A1691" s="1" t="s">
        <v>3886</v>
      </c>
    </row>
    <row r="1692" customFormat="false" ht="14.25" hidden="false" customHeight="false" outlineLevel="0" collapsed="false">
      <c r="A1692" s="1" t="s">
        <v>3887</v>
      </c>
    </row>
    <row r="1693" customFormat="false" ht="14.25" hidden="false" customHeight="false" outlineLevel="0" collapsed="false">
      <c r="A1693" s="1" t="s">
        <v>3888</v>
      </c>
    </row>
    <row r="1694" customFormat="false" ht="14.25" hidden="false" customHeight="false" outlineLevel="0" collapsed="false">
      <c r="A1694" s="1" t="s">
        <v>3889</v>
      </c>
    </row>
    <row r="1695" customFormat="false" ht="14.25" hidden="false" customHeight="false" outlineLevel="0" collapsed="false">
      <c r="A1695" s="1" t="s">
        <v>3890</v>
      </c>
    </row>
    <row r="1696" customFormat="false" ht="14.25" hidden="false" customHeight="false" outlineLevel="0" collapsed="false">
      <c r="A1696" s="1" t="s">
        <v>3891</v>
      </c>
    </row>
    <row r="1697" customFormat="false" ht="14.25" hidden="false" customHeight="false" outlineLevel="0" collapsed="false">
      <c r="A1697" s="1" t="s">
        <v>3892</v>
      </c>
    </row>
    <row r="1698" customFormat="false" ht="14.25" hidden="false" customHeight="false" outlineLevel="0" collapsed="false">
      <c r="A1698" s="1" t="s">
        <v>3893</v>
      </c>
    </row>
    <row r="1699" customFormat="false" ht="14.25" hidden="false" customHeight="false" outlineLevel="0" collapsed="false">
      <c r="A1699" s="1" t="s">
        <v>3894</v>
      </c>
    </row>
    <row r="1700" customFormat="false" ht="14.25" hidden="false" customHeight="false" outlineLevel="0" collapsed="false">
      <c r="A1700" s="1" t="s">
        <v>3895</v>
      </c>
    </row>
    <row r="1701" customFormat="false" ht="14.25" hidden="false" customHeight="false" outlineLevel="0" collapsed="false">
      <c r="A1701" s="1" t="s">
        <v>3896</v>
      </c>
    </row>
    <row r="1702" customFormat="false" ht="14.25" hidden="false" customHeight="false" outlineLevel="0" collapsed="false">
      <c r="A1702" s="1" t="s">
        <v>3897</v>
      </c>
    </row>
    <row r="1703" customFormat="false" ht="14.25" hidden="false" customHeight="false" outlineLevel="0" collapsed="false">
      <c r="A1703" s="1" t="s">
        <v>3898</v>
      </c>
    </row>
    <row r="1704" customFormat="false" ht="14.25" hidden="false" customHeight="false" outlineLevel="0" collapsed="false">
      <c r="A1704" s="1" t="s">
        <v>3899</v>
      </c>
    </row>
    <row r="1705" customFormat="false" ht="14.25" hidden="false" customHeight="false" outlineLevel="0" collapsed="false">
      <c r="A1705" s="1" t="s">
        <v>3900</v>
      </c>
    </row>
    <row r="1706" customFormat="false" ht="14.25" hidden="false" customHeight="false" outlineLevel="0" collapsed="false">
      <c r="A1706" s="1" t="s">
        <v>3901</v>
      </c>
    </row>
    <row r="1707" customFormat="false" ht="14.25" hidden="false" customHeight="false" outlineLevel="0" collapsed="false">
      <c r="A1707" s="1" t="s">
        <v>3902</v>
      </c>
    </row>
    <row r="1708" customFormat="false" ht="14.25" hidden="false" customHeight="false" outlineLevel="0" collapsed="false">
      <c r="A1708" s="1" t="s">
        <v>3903</v>
      </c>
    </row>
    <row r="1709" customFormat="false" ht="14.25" hidden="false" customHeight="false" outlineLevel="0" collapsed="false">
      <c r="A1709" s="1" t="s">
        <v>3904</v>
      </c>
    </row>
    <row r="1710" customFormat="false" ht="14.25" hidden="false" customHeight="false" outlineLevel="0" collapsed="false">
      <c r="A1710" s="1" t="s">
        <v>3905</v>
      </c>
    </row>
    <row r="1711" customFormat="false" ht="14.25" hidden="false" customHeight="false" outlineLevel="0" collapsed="false">
      <c r="A1711" s="1" t="s">
        <v>3906</v>
      </c>
    </row>
    <row r="1712" customFormat="false" ht="14.25" hidden="false" customHeight="false" outlineLevel="0" collapsed="false">
      <c r="A1712" s="1" t="s">
        <v>3907</v>
      </c>
    </row>
    <row r="1713" customFormat="false" ht="14.25" hidden="false" customHeight="false" outlineLevel="0" collapsed="false">
      <c r="A1713" s="1" t="s">
        <v>3908</v>
      </c>
    </row>
    <row r="1714" customFormat="false" ht="14.25" hidden="false" customHeight="false" outlineLevel="0" collapsed="false">
      <c r="A1714" s="1" t="s">
        <v>2452</v>
      </c>
    </row>
    <row r="1715" customFormat="false" ht="14.25" hidden="false" customHeight="false" outlineLevel="0" collapsed="false">
      <c r="A1715" s="1" t="s">
        <v>3909</v>
      </c>
    </row>
    <row r="1716" customFormat="false" ht="14.25" hidden="false" customHeight="false" outlineLevel="0" collapsed="false">
      <c r="A1716" s="1" t="s">
        <v>3910</v>
      </c>
    </row>
    <row r="1717" customFormat="false" ht="14.25" hidden="false" customHeight="false" outlineLevel="0" collapsed="false">
      <c r="A1717" s="1" t="s">
        <v>3911</v>
      </c>
    </row>
    <row r="1718" customFormat="false" ht="14.25" hidden="false" customHeight="false" outlineLevel="0" collapsed="false">
      <c r="A1718" s="1" t="s">
        <v>3912</v>
      </c>
    </row>
    <row r="1719" customFormat="false" ht="14.25" hidden="false" customHeight="false" outlineLevel="0" collapsed="false">
      <c r="A1719" s="1" t="s">
        <v>3913</v>
      </c>
    </row>
    <row r="1720" customFormat="false" ht="14.25" hidden="false" customHeight="false" outlineLevel="0" collapsed="false">
      <c r="A1720" s="1" t="s">
        <v>3914</v>
      </c>
    </row>
    <row r="1721" customFormat="false" ht="14.25" hidden="false" customHeight="false" outlineLevel="0" collapsed="false">
      <c r="A1721" s="1" t="s">
        <v>3915</v>
      </c>
    </row>
    <row r="1722" customFormat="false" ht="14.25" hidden="false" customHeight="false" outlineLevel="0" collapsed="false">
      <c r="A1722" s="1" t="s">
        <v>3916</v>
      </c>
    </row>
    <row r="1723" customFormat="false" ht="14.25" hidden="false" customHeight="false" outlineLevel="0" collapsed="false">
      <c r="A1723" s="1" t="s">
        <v>3917</v>
      </c>
    </row>
    <row r="1724" customFormat="false" ht="14.25" hidden="false" customHeight="false" outlineLevel="0" collapsed="false">
      <c r="A1724" s="1" t="s">
        <v>3918</v>
      </c>
    </row>
    <row r="1725" customFormat="false" ht="14.25" hidden="false" customHeight="false" outlineLevel="0" collapsed="false">
      <c r="A1725" s="1" t="s">
        <v>3919</v>
      </c>
    </row>
    <row r="1726" customFormat="false" ht="14.25" hidden="false" customHeight="false" outlineLevel="0" collapsed="false">
      <c r="A1726" s="1" t="s">
        <v>3920</v>
      </c>
    </row>
    <row r="1729" customFormat="false" ht="14.25" hidden="false" customHeight="false" outlineLevel="0" collapsed="false">
      <c r="A1729" s="1" t="s">
        <v>3921</v>
      </c>
      <c r="B1729" s="1" t="s">
        <v>3922</v>
      </c>
    </row>
    <row r="1730" customFormat="false" ht="14.25" hidden="false" customHeight="false" outlineLevel="0" collapsed="false">
      <c r="A1730" s="1" t="s">
        <v>2452</v>
      </c>
    </row>
    <row r="1731" customFormat="false" ht="14.25" hidden="false" customHeight="false" outlineLevel="0" collapsed="false">
      <c r="A1731" s="1" t="s">
        <v>2428</v>
      </c>
    </row>
    <row r="1732" customFormat="false" ht="14.25" hidden="false" customHeight="false" outlineLevel="0" collapsed="false">
      <c r="A1732" s="1" t="s">
        <v>2452</v>
      </c>
    </row>
    <row r="1733" customFormat="false" ht="14.25" hidden="false" customHeight="false" outlineLevel="0" collapsed="false">
      <c r="A1733" s="1" t="s">
        <v>2429</v>
      </c>
      <c r="C1733" s="1" t="s">
        <v>2430</v>
      </c>
    </row>
    <row r="1734" customFormat="false" ht="14.25" hidden="false" customHeight="false" outlineLevel="0" collapsed="false">
      <c r="A1734" s="1" t="s">
        <v>2431</v>
      </c>
    </row>
    <row r="1735" customFormat="false" ht="14.25" hidden="false" customHeight="false" outlineLevel="0" collapsed="false">
      <c r="A1735" s="1" t="s">
        <v>3923</v>
      </c>
    </row>
    <row r="1736" customFormat="false" ht="14.25" hidden="false" customHeight="false" outlineLevel="0" collapsed="false">
      <c r="A1736" s="1" t="s">
        <v>3924</v>
      </c>
    </row>
    <row r="1737" customFormat="false" ht="14.25" hidden="false" customHeight="false" outlineLevel="0" collapsed="false">
      <c r="A1737" s="1" t="s">
        <v>3925</v>
      </c>
    </row>
    <row r="1738" customFormat="false" ht="14.25" hidden="false" customHeight="false" outlineLevel="0" collapsed="false">
      <c r="A1738" s="1" t="s">
        <v>3926</v>
      </c>
    </row>
    <row r="1739" customFormat="false" ht="14.25" hidden="false" customHeight="false" outlineLevel="0" collapsed="false">
      <c r="A1739" s="1" t="s">
        <v>3927</v>
      </c>
    </row>
    <row r="1740" customFormat="false" ht="14.25" hidden="false" customHeight="false" outlineLevel="0" collapsed="false">
      <c r="A1740" s="1" t="s">
        <v>3928</v>
      </c>
    </row>
    <row r="1741" customFormat="false" ht="14.25" hidden="false" customHeight="false" outlineLevel="0" collapsed="false">
      <c r="A1741" s="1" t="s">
        <v>3929</v>
      </c>
    </row>
    <row r="1742" customFormat="false" ht="14.25" hidden="false" customHeight="false" outlineLevel="0" collapsed="false">
      <c r="A1742" s="1" t="s">
        <v>3930</v>
      </c>
    </row>
    <row r="1743" customFormat="false" ht="14.25" hidden="false" customHeight="false" outlineLevel="0" collapsed="false">
      <c r="A1743" s="1" t="s">
        <v>3931</v>
      </c>
    </row>
    <row r="1744" customFormat="false" ht="14.25" hidden="false" customHeight="false" outlineLevel="0" collapsed="false">
      <c r="A1744" s="1" t="s">
        <v>3932</v>
      </c>
    </row>
    <row r="1745" customFormat="false" ht="14.25" hidden="false" customHeight="false" outlineLevel="0" collapsed="false">
      <c r="A1745" s="1" t="s">
        <v>3933</v>
      </c>
    </row>
    <row r="1746" customFormat="false" ht="14.25" hidden="false" customHeight="false" outlineLevel="0" collapsed="false">
      <c r="A1746" s="1" t="s">
        <v>3934</v>
      </c>
    </row>
    <row r="1747" customFormat="false" ht="14.25" hidden="false" customHeight="false" outlineLevel="0" collapsed="false">
      <c r="A1747" s="1" t="s">
        <v>3935</v>
      </c>
    </row>
    <row r="1748" customFormat="false" ht="14.25" hidden="false" customHeight="false" outlineLevel="0" collapsed="false">
      <c r="A1748" s="1" t="s">
        <v>3936</v>
      </c>
    </row>
    <row r="1749" customFormat="false" ht="14.25" hidden="false" customHeight="false" outlineLevel="0" collapsed="false">
      <c r="A1749" s="1" t="s">
        <v>3937</v>
      </c>
    </row>
    <row r="1750" customFormat="false" ht="14.25" hidden="false" customHeight="false" outlineLevel="0" collapsed="false">
      <c r="A1750" s="1" t="s">
        <v>3938</v>
      </c>
    </row>
    <row r="1751" customFormat="false" ht="14.25" hidden="false" customHeight="false" outlineLevel="0" collapsed="false">
      <c r="A1751" s="1" t="s">
        <v>3939</v>
      </c>
    </row>
    <row r="1752" customFormat="false" ht="14.25" hidden="false" customHeight="false" outlineLevel="0" collapsed="false">
      <c r="A1752" s="1" t="s">
        <v>3940</v>
      </c>
    </row>
    <row r="1753" customFormat="false" ht="14.25" hidden="false" customHeight="false" outlineLevel="0" collapsed="false">
      <c r="A1753" s="1" t="s">
        <v>3941</v>
      </c>
    </row>
    <row r="1754" customFormat="false" ht="14.25" hidden="false" customHeight="false" outlineLevel="0" collapsed="false">
      <c r="A1754" s="1" t="s">
        <v>3942</v>
      </c>
    </row>
    <row r="1755" customFormat="false" ht="14.25" hidden="false" customHeight="false" outlineLevel="0" collapsed="false">
      <c r="A1755" s="1" t="s">
        <v>3943</v>
      </c>
    </row>
    <row r="1756" customFormat="false" ht="14.25" hidden="false" customHeight="false" outlineLevel="0" collapsed="false">
      <c r="A1756" s="1" t="s">
        <v>3944</v>
      </c>
    </row>
    <row r="1757" customFormat="false" ht="14.25" hidden="false" customHeight="false" outlineLevel="0" collapsed="false">
      <c r="A1757" s="1" t="s">
        <v>3945</v>
      </c>
    </row>
    <row r="1758" customFormat="false" ht="14.25" hidden="false" customHeight="false" outlineLevel="0" collapsed="false">
      <c r="A1758" s="1" t="s">
        <v>3946</v>
      </c>
    </row>
    <row r="1759" customFormat="false" ht="14.25" hidden="false" customHeight="false" outlineLevel="0" collapsed="false">
      <c r="A1759" s="1" t="s">
        <v>3947</v>
      </c>
    </row>
    <row r="1760" customFormat="false" ht="14.25" hidden="false" customHeight="false" outlineLevel="0" collapsed="false">
      <c r="A1760" s="1" t="s">
        <v>3948</v>
      </c>
    </row>
    <row r="1761" customFormat="false" ht="14.25" hidden="false" customHeight="false" outlineLevel="0" collapsed="false">
      <c r="A1761" s="1" t="s">
        <v>3949</v>
      </c>
    </row>
    <row r="1762" customFormat="false" ht="14.25" hidden="false" customHeight="false" outlineLevel="0" collapsed="false">
      <c r="A1762" s="1" t="s">
        <v>3950</v>
      </c>
    </row>
    <row r="1763" customFormat="false" ht="14.25" hidden="false" customHeight="false" outlineLevel="0" collapsed="false">
      <c r="A1763" s="1" t="s">
        <v>3951</v>
      </c>
    </row>
    <row r="1764" customFormat="false" ht="14.25" hidden="false" customHeight="false" outlineLevel="0" collapsed="false">
      <c r="A1764" s="1" t="s">
        <v>3952</v>
      </c>
    </row>
    <row r="1765" customFormat="false" ht="14.25" hidden="false" customHeight="false" outlineLevel="0" collapsed="false">
      <c r="A1765" s="1" t="s">
        <v>3953</v>
      </c>
    </row>
    <row r="1766" customFormat="false" ht="14.25" hidden="false" customHeight="false" outlineLevel="0" collapsed="false">
      <c r="A1766" s="1" t="s">
        <v>3954</v>
      </c>
    </row>
    <row r="1767" customFormat="false" ht="14.25" hidden="false" customHeight="false" outlineLevel="0" collapsed="false">
      <c r="A1767" s="1" t="s">
        <v>3955</v>
      </c>
    </row>
    <row r="1768" customFormat="false" ht="14.25" hidden="false" customHeight="false" outlineLevel="0" collapsed="false">
      <c r="A1768" s="1" t="s">
        <v>3956</v>
      </c>
    </row>
    <row r="1769" customFormat="false" ht="14.25" hidden="false" customHeight="false" outlineLevel="0" collapsed="false">
      <c r="A1769" s="1" t="s">
        <v>3957</v>
      </c>
    </row>
    <row r="1770" customFormat="false" ht="14.25" hidden="false" customHeight="false" outlineLevel="0" collapsed="false">
      <c r="A1770" s="1" t="s">
        <v>2452</v>
      </c>
    </row>
    <row r="1771" customFormat="false" ht="14.25" hidden="false" customHeight="false" outlineLevel="0" collapsed="false">
      <c r="A1771" s="1" t="s">
        <v>3958</v>
      </c>
    </row>
    <row r="1772" customFormat="false" ht="14.25" hidden="false" customHeight="false" outlineLevel="0" collapsed="false">
      <c r="A1772" s="1" t="s">
        <v>3959</v>
      </c>
    </row>
    <row r="1773" customFormat="false" ht="14.25" hidden="false" customHeight="false" outlineLevel="0" collapsed="false">
      <c r="A1773" s="1" t="s">
        <v>3960</v>
      </c>
    </row>
    <row r="1774" customFormat="false" ht="14.25" hidden="false" customHeight="false" outlineLevel="0" collapsed="false">
      <c r="A1774" s="1" t="s">
        <v>3961</v>
      </c>
    </row>
    <row r="1775" customFormat="false" ht="14.25" hidden="false" customHeight="false" outlineLevel="0" collapsed="false">
      <c r="A1775" s="1" t="s">
        <v>3962</v>
      </c>
    </row>
    <row r="1776" customFormat="false" ht="14.25" hidden="false" customHeight="false" outlineLevel="0" collapsed="false">
      <c r="A1776" s="1" t="s">
        <v>3963</v>
      </c>
    </row>
    <row r="1777" customFormat="false" ht="14.25" hidden="false" customHeight="false" outlineLevel="0" collapsed="false">
      <c r="A1777" s="1" t="s">
        <v>3964</v>
      </c>
    </row>
    <row r="1778" customFormat="false" ht="14.25" hidden="false" customHeight="false" outlineLevel="0" collapsed="false">
      <c r="A1778" s="1" t="s">
        <v>3965</v>
      </c>
    </row>
    <row r="1779" customFormat="false" ht="14.25" hidden="false" customHeight="false" outlineLevel="0" collapsed="false">
      <c r="A1779" s="1" t="s">
        <v>3966</v>
      </c>
    </row>
    <row r="1780" customFormat="false" ht="14.25" hidden="false" customHeight="false" outlineLevel="0" collapsed="false">
      <c r="A1780" s="1" t="s">
        <v>3967</v>
      </c>
    </row>
    <row r="1783" customFormat="false" ht="14.25" hidden="false" customHeight="false" outlineLevel="0" collapsed="false">
      <c r="A1783" s="1" t="s">
        <v>3968</v>
      </c>
      <c r="B1783" s="1" t="s">
        <v>3969</v>
      </c>
    </row>
    <row r="1784" customFormat="false" ht="14.25" hidden="false" customHeight="false" outlineLevel="0" collapsed="false">
      <c r="A1784" s="1" t="s">
        <v>2452</v>
      </c>
    </row>
    <row r="1785" customFormat="false" ht="14.25" hidden="false" customHeight="false" outlineLevel="0" collapsed="false">
      <c r="A1785" s="1" t="s">
        <v>2428</v>
      </c>
    </row>
    <row r="1786" customFormat="false" ht="14.25" hidden="false" customHeight="false" outlineLevel="0" collapsed="false">
      <c r="A1786" s="1" t="s">
        <v>2452</v>
      </c>
    </row>
    <row r="1787" customFormat="false" ht="14.25" hidden="false" customHeight="false" outlineLevel="0" collapsed="false">
      <c r="A1787" s="1" t="s">
        <v>2429</v>
      </c>
      <c r="C1787" s="1" t="s">
        <v>2430</v>
      </c>
    </row>
    <row r="1788" customFormat="false" ht="14.25" hidden="false" customHeight="false" outlineLevel="0" collapsed="false">
      <c r="A1788" s="1" t="s">
        <v>2431</v>
      </c>
    </row>
    <row r="1789" customFormat="false" ht="14.25" hidden="false" customHeight="false" outlineLevel="0" collapsed="false">
      <c r="A1789" s="1" t="s">
        <v>3970</v>
      </c>
    </row>
    <row r="1790" customFormat="false" ht="14.25" hidden="false" customHeight="false" outlineLevel="0" collapsed="false">
      <c r="A1790" s="1" t="s">
        <v>3971</v>
      </c>
    </row>
    <row r="1791" customFormat="false" ht="14.25" hidden="false" customHeight="false" outlineLevel="0" collapsed="false">
      <c r="A1791" s="1" t="s">
        <v>3972</v>
      </c>
    </row>
    <row r="1792" customFormat="false" ht="14.25" hidden="false" customHeight="false" outlineLevel="0" collapsed="false">
      <c r="A1792" s="1" t="s">
        <v>3973</v>
      </c>
    </row>
    <row r="1793" customFormat="false" ht="14.25" hidden="false" customHeight="false" outlineLevel="0" collapsed="false">
      <c r="A1793" s="1" t="s">
        <v>3974</v>
      </c>
    </row>
    <row r="1794" customFormat="false" ht="14.25" hidden="false" customHeight="false" outlineLevel="0" collapsed="false">
      <c r="A1794" s="1" t="s">
        <v>3975</v>
      </c>
    </row>
    <row r="1795" customFormat="false" ht="14.25" hidden="false" customHeight="false" outlineLevel="0" collapsed="false">
      <c r="A1795" s="1" t="s">
        <v>3976</v>
      </c>
    </row>
    <row r="1796" customFormat="false" ht="14.25" hidden="false" customHeight="false" outlineLevel="0" collapsed="false">
      <c r="A1796" s="1" t="s">
        <v>3977</v>
      </c>
    </row>
    <row r="1797" customFormat="false" ht="14.25" hidden="false" customHeight="false" outlineLevel="0" collapsed="false">
      <c r="A1797" s="1" t="s">
        <v>3978</v>
      </c>
    </row>
    <row r="1798" customFormat="false" ht="14.25" hidden="false" customHeight="false" outlineLevel="0" collapsed="false">
      <c r="A1798" s="1" t="s">
        <v>3979</v>
      </c>
    </row>
    <row r="1799" customFormat="false" ht="14.25" hidden="false" customHeight="false" outlineLevel="0" collapsed="false">
      <c r="A1799" s="1" t="s">
        <v>3980</v>
      </c>
    </row>
    <row r="1800" customFormat="false" ht="14.25" hidden="false" customHeight="false" outlineLevel="0" collapsed="false">
      <c r="A1800" s="1" t="s">
        <v>3981</v>
      </c>
    </row>
    <row r="1801" customFormat="false" ht="14.25" hidden="false" customHeight="false" outlineLevel="0" collapsed="false">
      <c r="A1801" s="1" t="s">
        <v>3982</v>
      </c>
    </row>
    <row r="1802" customFormat="false" ht="14.25" hidden="false" customHeight="false" outlineLevel="0" collapsed="false">
      <c r="A1802" s="1" t="s">
        <v>3983</v>
      </c>
    </row>
    <row r="1803" customFormat="false" ht="14.25" hidden="false" customHeight="false" outlineLevel="0" collapsed="false">
      <c r="A1803" s="1" t="s">
        <v>3984</v>
      </c>
    </row>
    <row r="1804" customFormat="false" ht="14.25" hidden="false" customHeight="false" outlineLevel="0" collapsed="false">
      <c r="A1804" s="1" t="s">
        <v>3985</v>
      </c>
    </row>
    <row r="1805" customFormat="false" ht="14.25" hidden="false" customHeight="false" outlineLevel="0" collapsed="false">
      <c r="A1805" s="1" t="s">
        <v>3986</v>
      </c>
    </row>
    <row r="1806" customFormat="false" ht="14.25" hidden="false" customHeight="false" outlineLevel="0" collapsed="false">
      <c r="A1806" s="1" t="s">
        <v>3987</v>
      </c>
    </row>
    <row r="1807" customFormat="false" ht="14.25" hidden="false" customHeight="false" outlineLevel="0" collapsed="false">
      <c r="A1807" s="1" t="s">
        <v>3988</v>
      </c>
    </row>
    <row r="1808" customFormat="false" ht="14.25" hidden="false" customHeight="false" outlineLevel="0" collapsed="false">
      <c r="A1808" s="1" t="s">
        <v>3989</v>
      </c>
    </row>
    <row r="1809" customFormat="false" ht="14.25" hidden="false" customHeight="false" outlineLevel="0" collapsed="false">
      <c r="A1809" s="1" t="s">
        <v>3990</v>
      </c>
    </row>
    <row r="1810" customFormat="false" ht="14.25" hidden="false" customHeight="false" outlineLevel="0" collapsed="false">
      <c r="A1810" s="1" t="s">
        <v>3991</v>
      </c>
    </row>
    <row r="1811" customFormat="false" ht="14.25" hidden="false" customHeight="false" outlineLevel="0" collapsed="false">
      <c r="A1811" s="1" t="s">
        <v>3992</v>
      </c>
    </row>
    <row r="1812" customFormat="false" ht="14.25" hidden="false" customHeight="false" outlineLevel="0" collapsed="false">
      <c r="A1812" s="1" t="s">
        <v>3993</v>
      </c>
    </row>
    <row r="1813" customFormat="false" ht="14.25" hidden="false" customHeight="false" outlineLevel="0" collapsed="false">
      <c r="A1813" s="1" t="s">
        <v>3994</v>
      </c>
    </row>
    <row r="1814" customFormat="false" ht="14.25" hidden="false" customHeight="false" outlineLevel="0" collapsed="false">
      <c r="A1814" s="1" t="s">
        <v>3995</v>
      </c>
    </row>
    <row r="1815" customFormat="false" ht="14.25" hidden="false" customHeight="false" outlineLevel="0" collapsed="false">
      <c r="A1815" s="1" t="s">
        <v>3996</v>
      </c>
    </row>
    <row r="1816" customFormat="false" ht="14.25" hidden="false" customHeight="false" outlineLevel="0" collapsed="false">
      <c r="A1816" s="1" t="s">
        <v>3997</v>
      </c>
    </row>
    <row r="1817" customFormat="false" ht="14.25" hidden="false" customHeight="false" outlineLevel="0" collapsed="false">
      <c r="A1817" s="1" t="s">
        <v>3998</v>
      </c>
    </row>
    <row r="1818" customFormat="false" ht="14.25" hidden="false" customHeight="false" outlineLevel="0" collapsed="false">
      <c r="A1818" s="1" t="s">
        <v>3999</v>
      </c>
    </row>
    <row r="1819" customFormat="false" ht="14.25" hidden="false" customHeight="false" outlineLevel="0" collapsed="false">
      <c r="A1819" s="1" t="s">
        <v>4000</v>
      </c>
    </row>
    <row r="1820" customFormat="false" ht="14.25" hidden="false" customHeight="false" outlineLevel="0" collapsed="false">
      <c r="A1820" s="1" t="s">
        <v>4001</v>
      </c>
    </row>
    <row r="1821" customFormat="false" ht="14.25" hidden="false" customHeight="false" outlineLevel="0" collapsed="false">
      <c r="A1821" s="1" t="s">
        <v>2452</v>
      </c>
    </row>
    <row r="1822" customFormat="false" ht="14.25" hidden="false" customHeight="false" outlineLevel="0" collapsed="false">
      <c r="A1822" s="1" t="s">
        <v>4002</v>
      </c>
    </row>
    <row r="1823" customFormat="false" ht="14.25" hidden="false" customHeight="false" outlineLevel="0" collapsed="false">
      <c r="A1823" s="1" t="s">
        <v>4003</v>
      </c>
    </row>
    <row r="1824" customFormat="false" ht="14.25" hidden="false" customHeight="false" outlineLevel="0" collapsed="false">
      <c r="A1824" s="1" t="s">
        <v>4004</v>
      </c>
    </row>
    <row r="1825" customFormat="false" ht="14.25" hidden="false" customHeight="false" outlineLevel="0" collapsed="false">
      <c r="A1825" s="1" t="s">
        <v>4005</v>
      </c>
    </row>
    <row r="1826" customFormat="false" ht="14.25" hidden="false" customHeight="false" outlineLevel="0" collapsed="false">
      <c r="A1826" s="1" t="s">
        <v>4006</v>
      </c>
    </row>
    <row r="1827" customFormat="false" ht="14.25" hidden="false" customHeight="false" outlineLevel="0" collapsed="false">
      <c r="A1827" s="1" t="s">
        <v>4007</v>
      </c>
    </row>
    <row r="1828" customFormat="false" ht="14.25" hidden="false" customHeight="false" outlineLevel="0" collapsed="false">
      <c r="A1828" s="1" t="s">
        <v>4008</v>
      </c>
    </row>
    <row r="1829" customFormat="false" ht="14.25" hidden="false" customHeight="false" outlineLevel="0" collapsed="false">
      <c r="A1829" s="1" t="s">
        <v>4009</v>
      </c>
    </row>
    <row r="1830" customFormat="false" ht="14.25" hidden="false" customHeight="false" outlineLevel="0" collapsed="false">
      <c r="A1830" s="1" t="s">
        <v>4010</v>
      </c>
    </row>
    <row r="1831" customFormat="false" ht="14.25" hidden="false" customHeight="false" outlineLevel="0" collapsed="false">
      <c r="A1831" s="1" t="s">
        <v>4011</v>
      </c>
    </row>
    <row r="1832" customFormat="false" ht="14.25" hidden="false" customHeight="false" outlineLevel="0" collapsed="false">
      <c r="A1832" s="1" t="s">
        <v>4012</v>
      </c>
    </row>
    <row r="1833" customFormat="false" ht="14.25" hidden="false" customHeight="false" outlineLevel="0" collapsed="false">
      <c r="A1833" s="1" t="s">
        <v>4013</v>
      </c>
    </row>
    <row r="1834" customFormat="false" ht="14.25" hidden="false" customHeight="false" outlineLevel="0" collapsed="false">
      <c r="A1834" s="1" t="s">
        <v>4014</v>
      </c>
    </row>
    <row r="1835" customFormat="false" ht="14.25" hidden="false" customHeight="false" outlineLevel="0" collapsed="false">
      <c r="A1835" s="1" t="s">
        <v>4015</v>
      </c>
    </row>
    <row r="1838" customFormat="false" ht="14.25" hidden="false" customHeight="false" outlineLevel="0" collapsed="false">
      <c r="A1838" s="1" t="s">
        <v>4016</v>
      </c>
      <c r="B1838" s="1" t="s">
        <v>4017</v>
      </c>
    </row>
    <row r="1839" customFormat="false" ht="14.25" hidden="false" customHeight="false" outlineLevel="0" collapsed="false">
      <c r="A1839" s="1" t="s">
        <v>2452</v>
      </c>
    </row>
    <row r="1840" customFormat="false" ht="14.25" hidden="false" customHeight="false" outlineLevel="0" collapsed="false">
      <c r="A1840" s="1" t="s">
        <v>2428</v>
      </c>
    </row>
    <row r="1841" customFormat="false" ht="14.25" hidden="false" customHeight="false" outlineLevel="0" collapsed="false">
      <c r="A1841" s="1" t="s">
        <v>2452</v>
      </c>
    </row>
    <row r="1842" customFormat="false" ht="14.25" hidden="false" customHeight="false" outlineLevel="0" collapsed="false">
      <c r="A1842" s="1" t="s">
        <v>2429</v>
      </c>
      <c r="C1842" s="1" t="s">
        <v>2430</v>
      </c>
    </row>
    <row r="1843" customFormat="false" ht="14.25" hidden="false" customHeight="false" outlineLevel="0" collapsed="false">
      <c r="A1843" s="1" t="s">
        <v>2431</v>
      </c>
    </row>
    <row r="1844" customFormat="false" ht="14.25" hidden="false" customHeight="false" outlineLevel="0" collapsed="false">
      <c r="A1844" s="1" t="s">
        <v>4018</v>
      </c>
    </row>
    <row r="1845" customFormat="false" ht="14.25" hidden="false" customHeight="false" outlineLevel="0" collapsed="false">
      <c r="A1845" s="1" t="s">
        <v>4019</v>
      </c>
    </row>
    <row r="1846" customFormat="false" ht="14.25" hidden="false" customHeight="false" outlineLevel="0" collapsed="false">
      <c r="A1846" s="1" t="s">
        <v>4020</v>
      </c>
    </row>
    <row r="1847" customFormat="false" ht="14.25" hidden="false" customHeight="false" outlineLevel="0" collapsed="false">
      <c r="A1847" s="1" t="s">
        <v>4021</v>
      </c>
    </row>
    <row r="1848" customFormat="false" ht="14.25" hidden="false" customHeight="false" outlineLevel="0" collapsed="false">
      <c r="A1848" s="1" t="s">
        <v>4022</v>
      </c>
    </row>
    <row r="1849" customFormat="false" ht="14.25" hidden="false" customHeight="false" outlineLevel="0" collapsed="false">
      <c r="A1849" s="1" t="s">
        <v>4023</v>
      </c>
    </row>
    <row r="1850" customFormat="false" ht="14.25" hidden="false" customHeight="false" outlineLevel="0" collapsed="false">
      <c r="A1850" s="1" t="s">
        <v>4024</v>
      </c>
    </row>
    <row r="1851" customFormat="false" ht="14.25" hidden="false" customHeight="false" outlineLevel="0" collapsed="false">
      <c r="A1851" s="1" t="s">
        <v>4025</v>
      </c>
    </row>
    <row r="1852" customFormat="false" ht="14.25" hidden="false" customHeight="false" outlineLevel="0" collapsed="false">
      <c r="A1852" s="1" t="s">
        <v>4026</v>
      </c>
    </row>
    <row r="1853" customFormat="false" ht="14.25" hidden="false" customHeight="false" outlineLevel="0" collapsed="false">
      <c r="A1853" s="1" t="s">
        <v>4027</v>
      </c>
    </row>
    <row r="1854" customFormat="false" ht="14.25" hidden="false" customHeight="false" outlineLevel="0" collapsed="false">
      <c r="A1854" s="1" t="s">
        <v>4028</v>
      </c>
    </row>
    <row r="1855" customFormat="false" ht="14.25" hidden="false" customHeight="false" outlineLevel="0" collapsed="false">
      <c r="A1855" s="1" t="s">
        <v>4029</v>
      </c>
    </row>
    <row r="1856" customFormat="false" ht="14.25" hidden="false" customHeight="false" outlineLevel="0" collapsed="false">
      <c r="A1856" s="1" t="s">
        <v>4030</v>
      </c>
    </row>
    <row r="1857" customFormat="false" ht="14.25" hidden="false" customHeight="false" outlineLevel="0" collapsed="false">
      <c r="A1857" s="1" t="s">
        <v>4031</v>
      </c>
    </row>
    <row r="1858" customFormat="false" ht="14.25" hidden="false" customHeight="false" outlineLevel="0" collapsed="false">
      <c r="A1858" s="1" t="s">
        <v>4032</v>
      </c>
    </row>
    <row r="1859" customFormat="false" ht="14.25" hidden="false" customHeight="false" outlineLevel="0" collapsed="false">
      <c r="A1859" s="1" t="s">
        <v>4033</v>
      </c>
    </row>
    <row r="1860" customFormat="false" ht="14.25" hidden="false" customHeight="false" outlineLevel="0" collapsed="false">
      <c r="A1860" s="1" t="s">
        <v>4034</v>
      </c>
    </row>
    <row r="1861" customFormat="false" ht="14.25" hidden="false" customHeight="false" outlineLevel="0" collapsed="false">
      <c r="A1861" s="1" t="s">
        <v>4035</v>
      </c>
    </row>
    <row r="1862" customFormat="false" ht="14.25" hidden="false" customHeight="false" outlineLevel="0" collapsed="false">
      <c r="A1862" s="1" t="s">
        <v>4036</v>
      </c>
    </row>
    <row r="1863" customFormat="false" ht="14.25" hidden="false" customHeight="false" outlineLevel="0" collapsed="false">
      <c r="A1863" s="1" t="s">
        <v>4037</v>
      </c>
    </row>
    <row r="1864" customFormat="false" ht="14.25" hidden="false" customHeight="false" outlineLevel="0" collapsed="false">
      <c r="A1864" s="1" t="s">
        <v>4038</v>
      </c>
    </row>
    <row r="1865" customFormat="false" ht="14.25" hidden="false" customHeight="false" outlineLevel="0" collapsed="false">
      <c r="A1865" s="1" t="s">
        <v>4039</v>
      </c>
    </row>
    <row r="1866" customFormat="false" ht="14.25" hidden="false" customHeight="false" outlineLevel="0" collapsed="false">
      <c r="A1866" s="1" t="s">
        <v>4040</v>
      </c>
    </row>
    <row r="1867" customFormat="false" ht="14.25" hidden="false" customHeight="false" outlineLevel="0" collapsed="false">
      <c r="A1867" s="1" t="s">
        <v>4041</v>
      </c>
    </row>
    <row r="1868" customFormat="false" ht="14.25" hidden="false" customHeight="false" outlineLevel="0" collapsed="false">
      <c r="A1868" s="1" t="s">
        <v>4042</v>
      </c>
    </row>
    <row r="1869" customFormat="false" ht="14.25" hidden="false" customHeight="false" outlineLevel="0" collapsed="false">
      <c r="A1869" s="1" t="s">
        <v>4043</v>
      </c>
    </row>
    <row r="1870" customFormat="false" ht="14.25" hidden="false" customHeight="false" outlineLevel="0" collapsed="false">
      <c r="A1870" s="1" t="s">
        <v>4044</v>
      </c>
    </row>
    <row r="1871" customFormat="false" ht="14.25" hidden="false" customHeight="false" outlineLevel="0" collapsed="false">
      <c r="A1871" s="1" t="s">
        <v>4045</v>
      </c>
    </row>
    <row r="1872" customFormat="false" ht="14.25" hidden="false" customHeight="false" outlineLevel="0" collapsed="false">
      <c r="A1872" s="1" t="s">
        <v>4046</v>
      </c>
    </row>
    <row r="1873" customFormat="false" ht="14.25" hidden="false" customHeight="false" outlineLevel="0" collapsed="false">
      <c r="A1873" s="1" t="s">
        <v>4047</v>
      </c>
    </row>
    <row r="1874" customFormat="false" ht="14.25" hidden="false" customHeight="false" outlineLevel="0" collapsed="false">
      <c r="A1874" s="1" t="s">
        <v>4048</v>
      </c>
    </row>
    <row r="1875" customFormat="false" ht="14.25" hidden="false" customHeight="false" outlineLevel="0" collapsed="false">
      <c r="A1875" s="1" t="s">
        <v>4049</v>
      </c>
    </row>
    <row r="1876" customFormat="false" ht="14.25" hidden="false" customHeight="false" outlineLevel="0" collapsed="false">
      <c r="A1876" s="1" t="s">
        <v>4050</v>
      </c>
    </row>
    <row r="1877" customFormat="false" ht="14.25" hidden="false" customHeight="false" outlineLevel="0" collapsed="false">
      <c r="A1877" s="1" t="s">
        <v>4051</v>
      </c>
    </row>
    <row r="1878" customFormat="false" ht="14.25" hidden="false" customHeight="false" outlineLevel="0" collapsed="false">
      <c r="A1878" s="1" t="s">
        <v>4052</v>
      </c>
    </row>
    <row r="1879" customFormat="false" ht="14.25" hidden="false" customHeight="false" outlineLevel="0" collapsed="false">
      <c r="A1879" s="1" t="s">
        <v>4053</v>
      </c>
    </row>
    <row r="1880" customFormat="false" ht="14.25" hidden="false" customHeight="false" outlineLevel="0" collapsed="false">
      <c r="A1880" s="1" t="s">
        <v>4054</v>
      </c>
    </row>
    <row r="1881" customFormat="false" ht="14.25" hidden="false" customHeight="false" outlineLevel="0" collapsed="false">
      <c r="A1881" s="1" t="s">
        <v>4055</v>
      </c>
    </row>
    <row r="1882" customFormat="false" ht="14.25" hidden="false" customHeight="false" outlineLevel="0" collapsed="false">
      <c r="A1882" s="1" t="s">
        <v>2452</v>
      </c>
    </row>
    <row r="1883" customFormat="false" ht="14.25" hidden="false" customHeight="false" outlineLevel="0" collapsed="false">
      <c r="A1883" s="1" t="s">
        <v>4056</v>
      </c>
    </row>
    <row r="1884" customFormat="false" ht="14.25" hidden="false" customHeight="false" outlineLevel="0" collapsed="false">
      <c r="A1884" s="1" t="s">
        <v>4057</v>
      </c>
    </row>
    <row r="1885" customFormat="false" ht="14.25" hidden="false" customHeight="false" outlineLevel="0" collapsed="false">
      <c r="A1885" s="1" t="s">
        <v>4058</v>
      </c>
    </row>
    <row r="1886" customFormat="false" ht="14.25" hidden="false" customHeight="false" outlineLevel="0" collapsed="false">
      <c r="A1886" s="1" t="s">
        <v>4059</v>
      </c>
    </row>
    <row r="1887" customFormat="false" ht="14.25" hidden="false" customHeight="false" outlineLevel="0" collapsed="false">
      <c r="A1887" s="1" t="s">
        <v>4060</v>
      </c>
    </row>
    <row r="1888" customFormat="false" ht="14.25" hidden="false" customHeight="false" outlineLevel="0" collapsed="false">
      <c r="A1888" s="1" t="s">
        <v>4061</v>
      </c>
    </row>
    <row r="1889" customFormat="false" ht="14.25" hidden="false" customHeight="false" outlineLevel="0" collapsed="false">
      <c r="A1889" s="1" t="s">
        <v>4062</v>
      </c>
    </row>
    <row r="1890" customFormat="false" ht="14.25" hidden="false" customHeight="false" outlineLevel="0" collapsed="false">
      <c r="A1890" s="1" t="s">
        <v>4063</v>
      </c>
    </row>
    <row r="1891" customFormat="false" ht="14.25" hidden="false" customHeight="false" outlineLevel="0" collapsed="false">
      <c r="A1891" s="1" t="s">
        <v>4064</v>
      </c>
    </row>
    <row r="1892" customFormat="false" ht="14.25" hidden="false" customHeight="false" outlineLevel="0" collapsed="false">
      <c r="A1892" s="1" t="s">
        <v>4065</v>
      </c>
    </row>
    <row r="1893" customFormat="false" ht="14.25" hidden="false" customHeight="false" outlineLevel="0" collapsed="false">
      <c r="A1893" s="1" t="s">
        <v>4066</v>
      </c>
    </row>
    <row r="1894" customFormat="false" ht="14.25" hidden="false" customHeight="false" outlineLevel="0" collapsed="false">
      <c r="A1894" s="1" t="s">
        <v>4067</v>
      </c>
    </row>
    <row r="1897" customFormat="false" ht="14.25" hidden="false" customHeight="false" outlineLevel="0" collapsed="false">
      <c r="A1897" s="1" t="s">
        <v>4068</v>
      </c>
      <c r="B1897" s="1" t="s">
        <v>4069</v>
      </c>
    </row>
    <row r="1898" customFormat="false" ht="14.25" hidden="false" customHeight="false" outlineLevel="0" collapsed="false">
      <c r="A1898" s="1" t="s">
        <v>2452</v>
      </c>
    </row>
    <row r="1899" customFormat="false" ht="14.25" hidden="false" customHeight="false" outlineLevel="0" collapsed="false">
      <c r="A1899" s="1" t="s">
        <v>2428</v>
      </c>
    </row>
    <row r="1900" customFormat="false" ht="14.25" hidden="false" customHeight="false" outlineLevel="0" collapsed="false">
      <c r="A1900" s="1" t="s">
        <v>2452</v>
      </c>
    </row>
    <row r="1901" customFormat="false" ht="14.25" hidden="false" customHeight="false" outlineLevel="0" collapsed="false">
      <c r="A1901" s="1" t="s">
        <v>2429</v>
      </c>
      <c r="C1901" s="1" t="s">
        <v>2430</v>
      </c>
    </row>
    <row r="1902" customFormat="false" ht="14.25" hidden="false" customHeight="false" outlineLevel="0" collapsed="false">
      <c r="A1902" s="1" t="s">
        <v>2431</v>
      </c>
    </row>
    <row r="1903" customFormat="false" ht="14.25" hidden="false" customHeight="false" outlineLevel="0" collapsed="false">
      <c r="A1903" s="1" t="s">
        <v>4070</v>
      </c>
    </row>
    <row r="1904" customFormat="false" ht="14.25" hidden="false" customHeight="false" outlineLevel="0" collapsed="false">
      <c r="A1904" s="1" t="s">
        <v>4071</v>
      </c>
    </row>
    <row r="1905" customFormat="false" ht="14.25" hidden="false" customHeight="false" outlineLevel="0" collapsed="false">
      <c r="A1905" s="1" t="s">
        <v>4072</v>
      </c>
    </row>
    <row r="1906" customFormat="false" ht="14.25" hidden="false" customHeight="false" outlineLevel="0" collapsed="false">
      <c r="A1906" s="1" t="s">
        <v>4073</v>
      </c>
    </row>
    <row r="1907" customFormat="false" ht="14.25" hidden="false" customHeight="false" outlineLevel="0" collapsed="false">
      <c r="A1907" s="1" t="s">
        <v>4074</v>
      </c>
    </row>
    <row r="1908" customFormat="false" ht="14.25" hidden="false" customHeight="false" outlineLevel="0" collapsed="false">
      <c r="A1908" s="1" t="s">
        <v>4075</v>
      </c>
    </row>
    <row r="1909" customFormat="false" ht="14.25" hidden="false" customHeight="false" outlineLevel="0" collapsed="false">
      <c r="A1909" s="1" t="s">
        <v>4076</v>
      </c>
    </row>
    <row r="1910" customFormat="false" ht="14.25" hidden="false" customHeight="false" outlineLevel="0" collapsed="false">
      <c r="A1910" s="1" t="s">
        <v>4077</v>
      </c>
    </row>
    <row r="1911" customFormat="false" ht="14.25" hidden="false" customHeight="false" outlineLevel="0" collapsed="false">
      <c r="A1911" s="1" t="s">
        <v>4078</v>
      </c>
    </row>
    <row r="1912" customFormat="false" ht="14.25" hidden="false" customHeight="false" outlineLevel="0" collapsed="false">
      <c r="A1912" s="1" t="s">
        <v>4079</v>
      </c>
    </row>
    <row r="1913" customFormat="false" ht="14.25" hidden="false" customHeight="false" outlineLevel="0" collapsed="false">
      <c r="A1913" s="1" t="s">
        <v>4080</v>
      </c>
    </row>
    <row r="1914" customFormat="false" ht="14.25" hidden="false" customHeight="false" outlineLevel="0" collapsed="false">
      <c r="A1914" s="1" t="s">
        <v>4081</v>
      </c>
    </row>
    <row r="1915" customFormat="false" ht="14.25" hidden="false" customHeight="false" outlineLevel="0" collapsed="false">
      <c r="A1915" s="1" t="s">
        <v>4082</v>
      </c>
    </row>
    <row r="1916" customFormat="false" ht="14.25" hidden="false" customHeight="false" outlineLevel="0" collapsed="false">
      <c r="A1916" s="1" t="s">
        <v>4083</v>
      </c>
    </row>
    <row r="1917" customFormat="false" ht="14.25" hidden="false" customHeight="false" outlineLevel="0" collapsed="false">
      <c r="A1917" s="1" t="s">
        <v>4084</v>
      </c>
    </row>
    <row r="1918" customFormat="false" ht="14.25" hidden="false" customHeight="false" outlineLevel="0" collapsed="false">
      <c r="A1918" s="1" t="s">
        <v>4085</v>
      </c>
    </row>
    <row r="1919" customFormat="false" ht="14.25" hidden="false" customHeight="false" outlineLevel="0" collapsed="false">
      <c r="A1919" s="1" t="s">
        <v>4086</v>
      </c>
    </row>
    <row r="1920" customFormat="false" ht="14.25" hidden="false" customHeight="false" outlineLevel="0" collapsed="false">
      <c r="A1920" s="1" t="s">
        <v>4087</v>
      </c>
    </row>
    <row r="1921" customFormat="false" ht="14.25" hidden="false" customHeight="false" outlineLevel="0" collapsed="false">
      <c r="A1921" s="1" t="s">
        <v>4088</v>
      </c>
    </row>
    <row r="1922" customFormat="false" ht="14.25" hidden="false" customHeight="false" outlineLevel="0" collapsed="false">
      <c r="A1922" s="1" t="s">
        <v>4089</v>
      </c>
    </row>
    <row r="1923" customFormat="false" ht="14.25" hidden="false" customHeight="false" outlineLevel="0" collapsed="false">
      <c r="A1923" s="1" t="s">
        <v>4090</v>
      </c>
    </row>
    <row r="1924" customFormat="false" ht="14.25" hidden="false" customHeight="false" outlineLevel="0" collapsed="false">
      <c r="A1924" s="1" t="s">
        <v>4091</v>
      </c>
    </row>
    <row r="1925" customFormat="false" ht="14.25" hidden="false" customHeight="false" outlineLevel="0" collapsed="false">
      <c r="A1925" s="1" t="s">
        <v>4092</v>
      </c>
    </row>
    <row r="1926" customFormat="false" ht="14.25" hidden="false" customHeight="false" outlineLevel="0" collapsed="false">
      <c r="A1926" s="1" t="s">
        <v>4093</v>
      </c>
    </row>
    <row r="1927" customFormat="false" ht="14.25" hidden="false" customHeight="false" outlineLevel="0" collapsed="false">
      <c r="A1927" s="1" t="s">
        <v>4094</v>
      </c>
    </row>
    <row r="1928" customFormat="false" ht="14.25" hidden="false" customHeight="false" outlineLevel="0" collapsed="false">
      <c r="A1928" s="1" t="s">
        <v>4095</v>
      </c>
    </row>
    <row r="1929" customFormat="false" ht="14.25" hidden="false" customHeight="false" outlineLevel="0" collapsed="false">
      <c r="A1929" s="1" t="s">
        <v>4096</v>
      </c>
    </row>
    <row r="1930" customFormat="false" ht="14.25" hidden="false" customHeight="false" outlineLevel="0" collapsed="false">
      <c r="A1930" s="1" t="s">
        <v>4097</v>
      </c>
    </row>
    <row r="1931" customFormat="false" ht="14.25" hidden="false" customHeight="false" outlineLevel="0" collapsed="false">
      <c r="A1931" s="1" t="s">
        <v>4098</v>
      </c>
    </row>
    <row r="1932" customFormat="false" ht="14.25" hidden="false" customHeight="false" outlineLevel="0" collapsed="false">
      <c r="A1932" s="1" t="s">
        <v>4099</v>
      </c>
    </row>
    <row r="1933" customFormat="false" ht="14.25" hidden="false" customHeight="false" outlineLevel="0" collapsed="false">
      <c r="A1933" s="1" t="s">
        <v>4100</v>
      </c>
    </row>
    <row r="1934" customFormat="false" ht="14.25" hidden="false" customHeight="false" outlineLevel="0" collapsed="false">
      <c r="A1934" s="1" t="s">
        <v>4101</v>
      </c>
    </row>
    <row r="1935" customFormat="false" ht="14.25" hidden="false" customHeight="false" outlineLevel="0" collapsed="false">
      <c r="A1935" s="1" t="s">
        <v>4102</v>
      </c>
    </row>
    <row r="1936" customFormat="false" ht="14.25" hidden="false" customHeight="false" outlineLevel="0" collapsed="false">
      <c r="A1936" s="1" t="s">
        <v>4103</v>
      </c>
    </row>
    <row r="1937" customFormat="false" ht="14.25" hidden="false" customHeight="false" outlineLevel="0" collapsed="false">
      <c r="A1937" s="1" t="s">
        <v>4104</v>
      </c>
    </row>
    <row r="1938" customFormat="false" ht="14.25" hidden="false" customHeight="false" outlineLevel="0" collapsed="false">
      <c r="A1938" s="1" t="s">
        <v>2452</v>
      </c>
    </row>
    <row r="1939" customFormat="false" ht="14.25" hidden="false" customHeight="false" outlineLevel="0" collapsed="false">
      <c r="A1939" s="1" t="s">
        <v>4105</v>
      </c>
    </row>
    <row r="1940" customFormat="false" ht="14.25" hidden="false" customHeight="false" outlineLevel="0" collapsed="false">
      <c r="A1940" s="1" t="s">
        <v>4106</v>
      </c>
    </row>
    <row r="1941" customFormat="false" ht="14.25" hidden="false" customHeight="false" outlineLevel="0" collapsed="false">
      <c r="A1941" s="1" t="s">
        <v>4107</v>
      </c>
    </row>
    <row r="1942" customFormat="false" ht="14.25" hidden="false" customHeight="false" outlineLevel="0" collapsed="false">
      <c r="A1942" s="1" t="s">
        <v>4108</v>
      </c>
    </row>
    <row r="1943" customFormat="false" ht="14.25" hidden="false" customHeight="false" outlineLevel="0" collapsed="false">
      <c r="A1943" s="1" t="s">
        <v>4109</v>
      </c>
    </row>
    <row r="1944" customFormat="false" ht="14.25" hidden="false" customHeight="false" outlineLevel="0" collapsed="false">
      <c r="A1944" s="1" t="s">
        <v>4110</v>
      </c>
    </row>
    <row r="1945" customFormat="false" ht="14.25" hidden="false" customHeight="false" outlineLevel="0" collapsed="false">
      <c r="A1945" s="1" t="s">
        <v>4111</v>
      </c>
    </row>
    <row r="1946" customFormat="false" ht="14.25" hidden="false" customHeight="false" outlineLevel="0" collapsed="false">
      <c r="A1946" s="1" t="s">
        <v>4112</v>
      </c>
    </row>
    <row r="1947" customFormat="false" ht="14.25" hidden="false" customHeight="false" outlineLevel="0" collapsed="false">
      <c r="A1947" s="1" t="s">
        <v>4113</v>
      </c>
    </row>
    <row r="1948" customFormat="false" ht="14.25" hidden="false" customHeight="false" outlineLevel="0" collapsed="false">
      <c r="A1948" s="1" t="s">
        <v>4114</v>
      </c>
    </row>
    <row r="1949" customFormat="false" ht="14.25" hidden="false" customHeight="false" outlineLevel="0" collapsed="false">
      <c r="A1949" s="1" t="s">
        <v>4115</v>
      </c>
    </row>
    <row r="1950" customFormat="false" ht="14.25" hidden="false" customHeight="false" outlineLevel="0" collapsed="false">
      <c r="A1950" s="1" t="s">
        <v>4116</v>
      </c>
    </row>
    <row r="1953" customFormat="false" ht="14.25" hidden="false" customHeight="false" outlineLevel="0" collapsed="false">
      <c r="A1953" s="1" t="s">
        <v>4117</v>
      </c>
      <c r="B1953" s="1" t="s">
        <v>4118</v>
      </c>
    </row>
    <row r="1954" customFormat="false" ht="14.25" hidden="false" customHeight="false" outlineLevel="0" collapsed="false">
      <c r="A1954" s="1" t="s">
        <v>2452</v>
      </c>
    </row>
    <row r="1955" customFormat="false" ht="14.25" hidden="false" customHeight="false" outlineLevel="0" collapsed="false">
      <c r="A1955" s="1" t="s">
        <v>2428</v>
      </c>
    </row>
    <row r="1956" customFormat="false" ht="14.25" hidden="false" customHeight="false" outlineLevel="0" collapsed="false">
      <c r="A1956" s="1" t="s">
        <v>2452</v>
      </c>
    </row>
    <row r="1957" customFormat="false" ht="14.25" hidden="false" customHeight="false" outlineLevel="0" collapsed="false">
      <c r="A1957" s="1" t="s">
        <v>2429</v>
      </c>
      <c r="C1957" s="1" t="s">
        <v>2430</v>
      </c>
    </row>
    <row r="1958" customFormat="false" ht="14.25" hidden="false" customHeight="false" outlineLevel="0" collapsed="false">
      <c r="A1958" s="1" t="s">
        <v>2431</v>
      </c>
    </row>
    <row r="1959" customFormat="false" ht="14.25" hidden="false" customHeight="false" outlineLevel="0" collapsed="false">
      <c r="A1959" s="1" t="s">
        <v>4119</v>
      </c>
    </row>
    <row r="1960" customFormat="false" ht="14.25" hidden="false" customHeight="false" outlineLevel="0" collapsed="false">
      <c r="A1960" s="1" t="s">
        <v>4120</v>
      </c>
    </row>
    <row r="1961" customFormat="false" ht="14.25" hidden="false" customHeight="false" outlineLevel="0" collapsed="false">
      <c r="A1961" s="1" t="s">
        <v>4121</v>
      </c>
    </row>
    <row r="1962" customFormat="false" ht="14.25" hidden="false" customHeight="false" outlineLevel="0" collapsed="false">
      <c r="A1962" s="1" t="s">
        <v>4122</v>
      </c>
    </row>
    <row r="1963" customFormat="false" ht="14.25" hidden="false" customHeight="false" outlineLevel="0" collapsed="false">
      <c r="A1963" s="1" t="s">
        <v>4123</v>
      </c>
    </row>
    <row r="1964" customFormat="false" ht="14.25" hidden="false" customHeight="false" outlineLevel="0" collapsed="false">
      <c r="A1964" s="1" t="s">
        <v>4124</v>
      </c>
    </row>
    <row r="1965" customFormat="false" ht="14.25" hidden="false" customHeight="false" outlineLevel="0" collapsed="false">
      <c r="A1965" s="1" t="s">
        <v>4125</v>
      </c>
    </row>
    <row r="1966" customFormat="false" ht="14.25" hidden="false" customHeight="false" outlineLevel="0" collapsed="false">
      <c r="A1966" s="1" t="s">
        <v>4126</v>
      </c>
    </row>
    <row r="1967" customFormat="false" ht="14.25" hidden="false" customHeight="false" outlineLevel="0" collapsed="false">
      <c r="A1967" s="1" t="s">
        <v>4127</v>
      </c>
    </row>
    <row r="1968" customFormat="false" ht="14.25" hidden="false" customHeight="false" outlineLevel="0" collapsed="false">
      <c r="A1968" s="1" t="s">
        <v>4128</v>
      </c>
    </row>
    <row r="1969" customFormat="false" ht="14.25" hidden="false" customHeight="false" outlineLevel="0" collapsed="false">
      <c r="A1969" s="1" t="s">
        <v>4129</v>
      </c>
    </row>
    <row r="1970" customFormat="false" ht="14.25" hidden="false" customHeight="false" outlineLevel="0" collapsed="false">
      <c r="A1970" s="1" t="s">
        <v>4130</v>
      </c>
    </row>
    <row r="1971" customFormat="false" ht="14.25" hidden="false" customHeight="false" outlineLevel="0" collapsed="false">
      <c r="A1971" s="1" t="s">
        <v>4131</v>
      </c>
    </row>
    <row r="1972" customFormat="false" ht="14.25" hidden="false" customHeight="false" outlineLevel="0" collapsed="false">
      <c r="A1972" s="1" t="s">
        <v>4132</v>
      </c>
    </row>
    <row r="1973" customFormat="false" ht="14.25" hidden="false" customHeight="false" outlineLevel="0" collapsed="false">
      <c r="A1973" s="1" t="s">
        <v>4133</v>
      </c>
    </row>
    <row r="1974" customFormat="false" ht="14.25" hidden="false" customHeight="false" outlineLevel="0" collapsed="false">
      <c r="A1974" s="1" t="s">
        <v>4134</v>
      </c>
    </row>
    <row r="1975" customFormat="false" ht="14.25" hidden="false" customHeight="false" outlineLevel="0" collapsed="false">
      <c r="A1975" s="1" t="s">
        <v>4135</v>
      </c>
    </row>
    <row r="1976" customFormat="false" ht="14.25" hidden="false" customHeight="false" outlineLevel="0" collapsed="false">
      <c r="A1976" s="1" t="s">
        <v>4136</v>
      </c>
    </row>
    <row r="1977" customFormat="false" ht="14.25" hidden="false" customHeight="false" outlineLevel="0" collapsed="false">
      <c r="A1977" s="1" t="s">
        <v>4137</v>
      </c>
    </row>
    <row r="1978" customFormat="false" ht="14.25" hidden="false" customHeight="false" outlineLevel="0" collapsed="false">
      <c r="A1978" s="1" t="s">
        <v>4138</v>
      </c>
    </row>
    <row r="1979" customFormat="false" ht="14.25" hidden="false" customHeight="false" outlineLevel="0" collapsed="false">
      <c r="A1979" s="1" t="s">
        <v>4139</v>
      </c>
    </row>
    <row r="1980" customFormat="false" ht="14.25" hidden="false" customHeight="false" outlineLevel="0" collapsed="false">
      <c r="A1980" s="1" t="s">
        <v>4140</v>
      </c>
    </row>
    <row r="1981" customFormat="false" ht="14.25" hidden="false" customHeight="false" outlineLevel="0" collapsed="false">
      <c r="A1981" s="1" t="s">
        <v>4141</v>
      </c>
    </row>
    <row r="1982" customFormat="false" ht="14.25" hidden="false" customHeight="false" outlineLevel="0" collapsed="false">
      <c r="A1982" s="1" t="s">
        <v>4142</v>
      </c>
    </row>
    <row r="1983" customFormat="false" ht="14.25" hidden="false" customHeight="false" outlineLevel="0" collapsed="false">
      <c r="A1983" s="1" t="s">
        <v>4143</v>
      </c>
    </row>
    <row r="1984" customFormat="false" ht="14.25" hidden="false" customHeight="false" outlineLevel="0" collapsed="false">
      <c r="A1984" s="1" t="s">
        <v>4144</v>
      </c>
    </row>
    <row r="1985" customFormat="false" ht="14.25" hidden="false" customHeight="false" outlineLevel="0" collapsed="false">
      <c r="A1985" s="1" t="s">
        <v>4145</v>
      </c>
    </row>
    <row r="1986" customFormat="false" ht="14.25" hidden="false" customHeight="false" outlineLevel="0" collapsed="false">
      <c r="A1986" s="1" t="s">
        <v>4146</v>
      </c>
    </row>
    <row r="1987" customFormat="false" ht="14.25" hidden="false" customHeight="false" outlineLevel="0" collapsed="false">
      <c r="A1987" s="1" t="s">
        <v>4147</v>
      </c>
    </row>
    <row r="1988" customFormat="false" ht="14.25" hidden="false" customHeight="false" outlineLevel="0" collapsed="false">
      <c r="A1988" s="1" t="s">
        <v>2452</v>
      </c>
    </row>
    <row r="1989" customFormat="false" ht="14.25" hidden="false" customHeight="false" outlineLevel="0" collapsed="false">
      <c r="A1989" s="1" t="s">
        <v>4148</v>
      </c>
    </row>
    <row r="1990" customFormat="false" ht="14.25" hidden="false" customHeight="false" outlineLevel="0" collapsed="false">
      <c r="A1990" s="1" t="s">
        <v>4149</v>
      </c>
    </row>
    <row r="1991" customFormat="false" ht="14.25" hidden="false" customHeight="false" outlineLevel="0" collapsed="false">
      <c r="A1991" s="1" t="s">
        <v>4150</v>
      </c>
    </row>
    <row r="1992" customFormat="false" ht="14.25" hidden="false" customHeight="false" outlineLevel="0" collapsed="false">
      <c r="A1992" s="1" t="s">
        <v>4151</v>
      </c>
    </row>
    <row r="1993" customFormat="false" ht="14.25" hidden="false" customHeight="false" outlineLevel="0" collapsed="false">
      <c r="A1993" s="1" t="s">
        <v>4152</v>
      </c>
    </row>
    <row r="1994" customFormat="false" ht="14.25" hidden="false" customHeight="false" outlineLevel="0" collapsed="false">
      <c r="A1994" s="1" t="s">
        <v>4153</v>
      </c>
    </row>
    <row r="1995" customFormat="false" ht="14.25" hidden="false" customHeight="false" outlineLevel="0" collapsed="false">
      <c r="A1995" s="1" t="s">
        <v>4154</v>
      </c>
    </row>
    <row r="1996" customFormat="false" ht="14.25" hidden="false" customHeight="false" outlineLevel="0" collapsed="false">
      <c r="A1996" s="1" t="s">
        <v>4155</v>
      </c>
    </row>
    <row r="1997" customFormat="false" ht="14.25" hidden="false" customHeight="false" outlineLevel="0" collapsed="false">
      <c r="A1997" s="1" t="s">
        <v>4156</v>
      </c>
    </row>
    <row r="1998" customFormat="false" ht="14.25" hidden="false" customHeight="false" outlineLevel="0" collapsed="false">
      <c r="A1998" s="1" t="s">
        <v>4157</v>
      </c>
    </row>
    <row r="2001" customFormat="false" ht="14.25" hidden="false" customHeight="false" outlineLevel="0" collapsed="false">
      <c r="A2001" s="1" t="s">
        <v>4158</v>
      </c>
      <c r="B2001" s="1" t="s">
        <v>4159</v>
      </c>
    </row>
    <row r="2002" customFormat="false" ht="14.25" hidden="false" customHeight="false" outlineLevel="0" collapsed="false">
      <c r="A2002" s="1" t="s">
        <v>2452</v>
      </c>
    </row>
    <row r="2003" customFormat="false" ht="14.25" hidden="false" customHeight="false" outlineLevel="0" collapsed="false">
      <c r="A2003" s="1" t="s">
        <v>2428</v>
      </c>
    </row>
    <row r="2004" customFormat="false" ht="14.25" hidden="false" customHeight="false" outlineLevel="0" collapsed="false">
      <c r="A2004" s="1" t="s">
        <v>2452</v>
      </c>
    </row>
    <row r="2005" customFormat="false" ht="14.25" hidden="false" customHeight="false" outlineLevel="0" collapsed="false">
      <c r="A2005" s="1" t="s">
        <v>2429</v>
      </c>
      <c r="C2005" s="1" t="s">
        <v>2430</v>
      </c>
    </row>
    <row r="2006" customFormat="false" ht="14.25" hidden="false" customHeight="false" outlineLevel="0" collapsed="false">
      <c r="A2006" s="1" t="s">
        <v>2431</v>
      </c>
    </row>
    <row r="2007" customFormat="false" ht="14.25" hidden="false" customHeight="false" outlineLevel="0" collapsed="false">
      <c r="A2007" s="1" t="s">
        <v>4160</v>
      </c>
    </row>
    <row r="2008" customFormat="false" ht="14.25" hidden="false" customHeight="false" outlineLevel="0" collapsed="false">
      <c r="A2008" s="1" t="s">
        <v>4161</v>
      </c>
    </row>
    <row r="2009" customFormat="false" ht="14.25" hidden="false" customHeight="false" outlineLevel="0" collapsed="false">
      <c r="A2009" s="1" t="s">
        <v>4162</v>
      </c>
    </row>
    <row r="2010" customFormat="false" ht="14.25" hidden="false" customHeight="false" outlineLevel="0" collapsed="false">
      <c r="A2010" s="1" t="s">
        <v>4163</v>
      </c>
    </row>
    <row r="2011" customFormat="false" ht="14.25" hidden="false" customHeight="false" outlineLevel="0" collapsed="false">
      <c r="A2011" s="1" t="s">
        <v>4164</v>
      </c>
    </row>
    <row r="2012" customFormat="false" ht="14.25" hidden="false" customHeight="false" outlineLevel="0" collapsed="false">
      <c r="A2012" s="1" t="s">
        <v>4165</v>
      </c>
    </row>
    <row r="2013" customFormat="false" ht="14.25" hidden="false" customHeight="false" outlineLevel="0" collapsed="false">
      <c r="A2013" s="1" t="s">
        <v>4166</v>
      </c>
    </row>
    <row r="2014" customFormat="false" ht="14.25" hidden="false" customHeight="false" outlineLevel="0" collapsed="false">
      <c r="A2014" s="1" t="s">
        <v>4167</v>
      </c>
    </row>
    <row r="2015" customFormat="false" ht="14.25" hidden="false" customHeight="false" outlineLevel="0" collapsed="false">
      <c r="A2015" s="1" t="s">
        <v>4168</v>
      </c>
    </row>
    <row r="2016" customFormat="false" ht="14.25" hidden="false" customHeight="false" outlineLevel="0" collapsed="false">
      <c r="A2016" s="1" t="s">
        <v>4169</v>
      </c>
    </row>
    <row r="2017" customFormat="false" ht="14.25" hidden="false" customHeight="false" outlineLevel="0" collapsed="false">
      <c r="A2017" s="1" t="s">
        <v>4170</v>
      </c>
    </row>
    <row r="2018" customFormat="false" ht="14.25" hidden="false" customHeight="false" outlineLevel="0" collapsed="false">
      <c r="A2018" s="1" t="s">
        <v>4171</v>
      </c>
    </row>
    <row r="2019" customFormat="false" ht="14.25" hidden="false" customHeight="false" outlineLevel="0" collapsed="false">
      <c r="A2019" s="1" t="s">
        <v>4172</v>
      </c>
    </row>
    <row r="2020" customFormat="false" ht="14.25" hidden="false" customHeight="false" outlineLevel="0" collapsed="false">
      <c r="A2020" s="1" t="s">
        <v>4173</v>
      </c>
    </row>
    <row r="2021" customFormat="false" ht="14.25" hidden="false" customHeight="false" outlineLevel="0" collapsed="false">
      <c r="A2021" s="1" t="s">
        <v>4174</v>
      </c>
    </row>
    <row r="2022" customFormat="false" ht="14.25" hidden="false" customHeight="false" outlineLevel="0" collapsed="false">
      <c r="A2022" s="1" t="s">
        <v>4175</v>
      </c>
    </row>
    <row r="2023" customFormat="false" ht="14.25" hidden="false" customHeight="false" outlineLevel="0" collapsed="false">
      <c r="A2023" s="1" t="s">
        <v>4176</v>
      </c>
    </row>
    <row r="2024" customFormat="false" ht="14.25" hidden="false" customHeight="false" outlineLevel="0" collapsed="false">
      <c r="A2024" s="1" t="s">
        <v>4177</v>
      </c>
    </row>
    <row r="2025" customFormat="false" ht="14.25" hidden="false" customHeight="false" outlineLevel="0" collapsed="false">
      <c r="A2025" s="1" t="s">
        <v>4178</v>
      </c>
    </row>
    <row r="2026" customFormat="false" ht="14.25" hidden="false" customHeight="false" outlineLevel="0" collapsed="false">
      <c r="A2026" s="1" t="s">
        <v>4179</v>
      </c>
    </row>
    <row r="2027" customFormat="false" ht="14.25" hidden="false" customHeight="false" outlineLevel="0" collapsed="false">
      <c r="A2027" s="1" t="s">
        <v>4180</v>
      </c>
    </row>
    <row r="2028" customFormat="false" ht="14.25" hidden="false" customHeight="false" outlineLevel="0" collapsed="false">
      <c r="A2028" s="1" t="s">
        <v>4181</v>
      </c>
    </row>
    <row r="2029" customFormat="false" ht="14.25" hidden="false" customHeight="false" outlineLevel="0" collapsed="false">
      <c r="A2029" s="1" t="s">
        <v>4182</v>
      </c>
    </row>
    <row r="2030" customFormat="false" ht="14.25" hidden="false" customHeight="false" outlineLevel="0" collapsed="false">
      <c r="A2030" s="1" t="s">
        <v>4183</v>
      </c>
    </row>
    <row r="2031" customFormat="false" ht="14.25" hidden="false" customHeight="false" outlineLevel="0" collapsed="false">
      <c r="A2031" s="1" t="s">
        <v>4184</v>
      </c>
    </row>
    <row r="2032" customFormat="false" ht="14.25" hidden="false" customHeight="false" outlineLevel="0" collapsed="false">
      <c r="A2032" s="1" t="s">
        <v>4185</v>
      </c>
    </row>
    <row r="2033" customFormat="false" ht="14.25" hidden="false" customHeight="false" outlineLevel="0" collapsed="false">
      <c r="A2033" s="1" t="s">
        <v>4186</v>
      </c>
    </row>
    <row r="2034" customFormat="false" ht="14.25" hidden="false" customHeight="false" outlineLevel="0" collapsed="false">
      <c r="A2034" s="1" t="s">
        <v>4187</v>
      </c>
    </row>
    <row r="2035" customFormat="false" ht="14.25" hidden="false" customHeight="false" outlineLevel="0" collapsed="false">
      <c r="A2035" s="1" t="s">
        <v>4188</v>
      </c>
    </row>
    <row r="2036" customFormat="false" ht="14.25" hidden="false" customHeight="false" outlineLevel="0" collapsed="false">
      <c r="A2036" s="1" t="s">
        <v>4189</v>
      </c>
    </row>
    <row r="2037" customFormat="false" ht="14.25" hidden="false" customHeight="false" outlineLevel="0" collapsed="false">
      <c r="A2037" s="1" t="s">
        <v>4190</v>
      </c>
    </row>
    <row r="2038" customFormat="false" ht="14.25" hidden="false" customHeight="false" outlineLevel="0" collapsed="false">
      <c r="A2038" s="1" t="s">
        <v>4191</v>
      </c>
    </row>
    <row r="2039" customFormat="false" ht="14.25" hidden="false" customHeight="false" outlineLevel="0" collapsed="false">
      <c r="A2039" s="1" t="s">
        <v>4192</v>
      </c>
    </row>
    <row r="2040" customFormat="false" ht="14.25" hidden="false" customHeight="false" outlineLevel="0" collapsed="false">
      <c r="A2040" s="1" t="s">
        <v>4193</v>
      </c>
    </row>
    <row r="2041" customFormat="false" ht="14.25" hidden="false" customHeight="false" outlineLevel="0" collapsed="false">
      <c r="A2041" s="1" t="s">
        <v>4194</v>
      </c>
    </row>
    <row r="2042" customFormat="false" ht="14.25" hidden="false" customHeight="false" outlineLevel="0" collapsed="false">
      <c r="A2042" s="1" t="s">
        <v>4195</v>
      </c>
    </row>
    <row r="2043" customFormat="false" ht="14.25" hidden="false" customHeight="false" outlineLevel="0" collapsed="false">
      <c r="A2043" s="1" t="s">
        <v>4196</v>
      </c>
    </row>
    <row r="2044" customFormat="false" ht="14.25" hidden="false" customHeight="false" outlineLevel="0" collapsed="false">
      <c r="A2044" s="1" t="s">
        <v>4197</v>
      </c>
    </row>
    <row r="2045" customFormat="false" ht="14.25" hidden="false" customHeight="false" outlineLevel="0" collapsed="false">
      <c r="A2045" s="1" t="s">
        <v>4198</v>
      </c>
    </row>
    <row r="2046" customFormat="false" ht="14.25" hidden="false" customHeight="false" outlineLevel="0" collapsed="false">
      <c r="A2046" s="1" t="s">
        <v>4199</v>
      </c>
    </row>
    <row r="2047" customFormat="false" ht="14.25" hidden="false" customHeight="false" outlineLevel="0" collapsed="false">
      <c r="A2047" s="1" t="s">
        <v>4200</v>
      </c>
    </row>
    <row r="2048" customFormat="false" ht="14.25" hidden="false" customHeight="false" outlineLevel="0" collapsed="false">
      <c r="A2048" s="1" t="s">
        <v>4201</v>
      </c>
    </row>
    <row r="2049" customFormat="false" ht="14.25" hidden="false" customHeight="false" outlineLevel="0" collapsed="false">
      <c r="A2049" s="1" t="s">
        <v>4202</v>
      </c>
    </row>
    <row r="2050" customFormat="false" ht="14.25" hidden="false" customHeight="false" outlineLevel="0" collapsed="false">
      <c r="A2050" s="1" t="s">
        <v>4203</v>
      </c>
    </row>
    <row r="2051" customFormat="false" ht="14.25" hidden="false" customHeight="false" outlineLevel="0" collapsed="false">
      <c r="A2051" s="1" t="s">
        <v>4204</v>
      </c>
    </row>
    <row r="2052" customFormat="false" ht="14.25" hidden="false" customHeight="false" outlineLevel="0" collapsed="false">
      <c r="A2052" s="1" t="s">
        <v>4205</v>
      </c>
    </row>
    <row r="2053" customFormat="false" ht="14.25" hidden="false" customHeight="false" outlineLevel="0" collapsed="false">
      <c r="A2053" s="1" t="s">
        <v>4206</v>
      </c>
    </row>
    <row r="2054" customFormat="false" ht="14.25" hidden="false" customHeight="false" outlineLevel="0" collapsed="false">
      <c r="A2054" s="1" t="s">
        <v>4207</v>
      </c>
    </row>
    <row r="2055" customFormat="false" ht="14.25" hidden="false" customHeight="false" outlineLevel="0" collapsed="false">
      <c r="A2055" s="1" t="s">
        <v>4208</v>
      </c>
    </row>
    <row r="2056" customFormat="false" ht="14.25" hidden="false" customHeight="false" outlineLevel="0" collapsed="false">
      <c r="A2056" s="1" t="s">
        <v>4209</v>
      </c>
    </row>
    <row r="2057" customFormat="false" ht="14.25" hidden="false" customHeight="false" outlineLevel="0" collapsed="false">
      <c r="A2057" s="1" t="s">
        <v>4210</v>
      </c>
    </row>
    <row r="2058" customFormat="false" ht="14.25" hidden="false" customHeight="false" outlineLevel="0" collapsed="false">
      <c r="A2058" s="1" t="s">
        <v>4211</v>
      </c>
    </row>
    <row r="2059" customFormat="false" ht="14.25" hidden="false" customHeight="false" outlineLevel="0" collapsed="false">
      <c r="A2059" s="1" t="s">
        <v>4212</v>
      </c>
    </row>
    <row r="2060" customFormat="false" ht="14.25" hidden="false" customHeight="false" outlineLevel="0" collapsed="false">
      <c r="A2060" s="1" t="s">
        <v>4213</v>
      </c>
    </row>
    <row r="2061" customFormat="false" ht="14.25" hidden="false" customHeight="false" outlineLevel="0" collapsed="false">
      <c r="A2061" s="1" t="s">
        <v>4214</v>
      </c>
    </row>
    <row r="2062" customFormat="false" ht="14.25" hidden="false" customHeight="false" outlineLevel="0" collapsed="false">
      <c r="A2062" s="1" t="s">
        <v>4215</v>
      </c>
    </row>
    <row r="2063" customFormat="false" ht="14.25" hidden="false" customHeight="false" outlineLevel="0" collapsed="false">
      <c r="A2063" s="1" t="s">
        <v>4216</v>
      </c>
    </row>
    <row r="2064" customFormat="false" ht="14.25" hidden="false" customHeight="false" outlineLevel="0" collapsed="false">
      <c r="A2064" s="1" t="s">
        <v>2452</v>
      </c>
    </row>
    <row r="2065" customFormat="false" ht="14.25" hidden="false" customHeight="false" outlineLevel="0" collapsed="false">
      <c r="A2065" s="1" t="s">
        <v>4217</v>
      </c>
    </row>
    <row r="2066" customFormat="false" ht="14.25" hidden="false" customHeight="false" outlineLevel="0" collapsed="false">
      <c r="A2066" s="1" t="s">
        <v>4218</v>
      </c>
    </row>
    <row r="2067" customFormat="false" ht="14.25" hidden="false" customHeight="false" outlineLevel="0" collapsed="false">
      <c r="A2067" s="1" t="s">
        <v>4219</v>
      </c>
    </row>
    <row r="2068" customFormat="false" ht="14.25" hidden="false" customHeight="false" outlineLevel="0" collapsed="false">
      <c r="A2068" s="1" t="s">
        <v>4220</v>
      </c>
    </row>
    <row r="2069" customFormat="false" ht="14.25" hidden="false" customHeight="false" outlineLevel="0" collapsed="false">
      <c r="A2069" s="1" t="s">
        <v>4221</v>
      </c>
    </row>
    <row r="2070" customFormat="false" ht="14.25" hidden="false" customHeight="false" outlineLevel="0" collapsed="false">
      <c r="A2070" s="1" t="s">
        <v>4222</v>
      </c>
    </row>
    <row r="2071" customFormat="false" ht="14.25" hidden="false" customHeight="false" outlineLevel="0" collapsed="false">
      <c r="A2071" s="1" t="s">
        <v>4223</v>
      </c>
    </row>
    <row r="2072" customFormat="false" ht="14.25" hidden="false" customHeight="false" outlineLevel="0" collapsed="false">
      <c r="A2072" s="1" t="s">
        <v>4224</v>
      </c>
    </row>
    <row r="2073" customFormat="false" ht="14.25" hidden="false" customHeight="false" outlineLevel="0" collapsed="false">
      <c r="A2073" s="1" t="s">
        <v>4225</v>
      </c>
    </row>
    <row r="2074" customFormat="false" ht="14.25" hidden="false" customHeight="false" outlineLevel="0" collapsed="false">
      <c r="A2074" s="1" t="s">
        <v>4226</v>
      </c>
    </row>
    <row r="2075" customFormat="false" ht="14.25" hidden="false" customHeight="false" outlineLevel="0" collapsed="false">
      <c r="A2075" s="1" t="s">
        <v>4227</v>
      </c>
    </row>
    <row r="2076" customFormat="false" ht="14.25" hidden="false" customHeight="false" outlineLevel="0" collapsed="false">
      <c r="A2076" s="1" t="s">
        <v>4228</v>
      </c>
    </row>
    <row r="2077" customFormat="false" ht="14.25" hidden="false" customHeight="false" outlineLevel="0" collapsed="false">
      <c r="A2077" s="1" t="s">
        <v>4229</v>
      </c>
    </row>
    <row r="2078" customFormat="false" ht="14.25" hidden="false" customHeight="false" outlineLevel="0" collapsed="false">
      <c r="A2078" s="1" t="s">
        <v>4230</v>
      </c>
    </row>
    <row r="2081" customFormat="false" ht="14.25" hidden="false" customHeight="false" outlineLevel="0" collapsed="false">
      <c r="A2081" s="1" t="s">
        <v>4231</v>
      </c>
      <c r="B2081" s="1" t="s">
        <v>4232</v>
      </c>
    </row>
    <row r="2082" customFormat="false" ht="14.25" hidden="false" customHeight="false" outlineLevel="0" collapsed="false">
      <c r="A2082" s="1" t="s">
        <v>2452</v>
      </c>
    </row>
    <row r="2083" customFormat="false" ht="14.25" hidden="false" customHeight="false" outlineLevel="0" collapsed="false">
      <c r="A2083" s="1" t="s">
        <v>2428</v>
      </c>
    </row>
    <row r="2084" customFormat="false" ht="14.25" hidden="false" customHeight="false" outlineLevel="0" collapsed="false">
      <c r="A2084" s="1" t="s">
        <v>2452</v>
      </c>
    </row>
    <row r="2085" customFormat="false" ht="14.25" hidden="false" customHeight="false" outlineLevel="0" collapsed="false">
      <c r="A2085" s="1" t="s">
        <v>2429</v>
      </c>
      <c r="C2085" s="1" t="s">
        <v>2430</v>
      </c>
    </row>
    <row r="2086" customFormat="false" ht="14.25" hidden="false" customHeight="false" outlineLevel="0" collapsed="false">
      <c r="A2086" s="1" t="s">
        <v>2431</v>
      </c>
    </row>
    <row r="2087" customFormat="false" ht="14.25" hidden="false" customHeight="false" outlineLevel="0" collapsed="false">
      <c r="A2087" s="1" t="s">
        <v>4233</v>
      </c>
    </row>
    <row r="2088" customFormat="false" ht="14.25" hidden="false" customHeight="false" outlineLevel="0" collapsed="false">
      <c r="A2088" s="1" t="s">
        <v>4234</v>
      </c>
    </row>
    <row r="2089" customFormat="false" ht="14.25" hidden="false" customHeight="false" outlineLevel="0" collapsed="false">
      <c r="A2089" s="1" t="s">
        <v>4235</v>
      </c>
    </row>
    <row r="2090" customFormat="false" ht="14.25" hidden="false" customHeight="false" outlineLevel="0" collapsed="false">
      <c r="A2090" s="1" t="s">
        <v>4236</v>
      </c>
    </row>
    <row r="2091" customFormat="false" ht="14.25" hidden="false" customHeight="false" outlineLevel="0" collapsed="false">
      <c r="A2091" s="1" t="s">
        <v>4237</v>
      </c>
    </row>
    <row r="2092" customFormat="false" ht="14.25" hidden="false" customHeight="false" outlineLevel="0" collapsed="false">
      <c r="A2092" s="1" t="s">
        <v>4238</v>
      </c>
    </row>
    <row r="2093" customFormat="false" ht="14.25" hidden="false" customHeight="false" outlineLevel="0" collapsed="false">
      <c r="A2093" s="1" t="s">
        <v>4239</v>
      </c>
    </row>
    <row r="2094" customFormat="false" ht="14.25" hidden="false" customHeight="false" outlineLevel="0" collapsed="false">
      <c r="A2094" s="1" t="s">
        <v>4240</v>
      </c>
    </row>
    <row r="2095" customFormat="false" ht="14.25" hidden="false" customHeight="false" outlineLevel="0" collapsed="false">
      <c r="A2095" s="1" t="s">
        <v>4241</v>
      </c>
    </row>
    <row r="2096" customFormat="false" ht="14.25" hidden="false" customHeight="false" outlineLevel="0" collapsed="false">
      <c r="A2096" s="1" t="s">
        <v>4242</v>
      </c>
    </row>
    <row r="2097" customFormat="false" ht="14.25" hidden="false" customHeight="false" outlineLevel="0" collapsed="false">
      <c r="A2097" s="1" t="s">
        <v>4243</v>
      </c>
    </row>
    <row r="2098" customFormat="false" ht="14.25" hidden="false" customHeight="false" outlineLevel="0" collapsed="false">
      <c r="A2098" s="1" t="s">
        <v>4244</v>
      </c>
    </row>
    <row r="2099" customFormat="false" ht="14.25" hidden="false" customHeight="false" outlineLevel="0" collapsed="false">
      <c r="A2099" s="1" t="s">
        <v>4245</v>
      </c>
    </row>
    <row r="2100" customFormat="false" ht="14.25" hidden="false" customHeight="false" outlineLevel="0" collapsed="false">
      <c r="A2100" s="1" t="s">
        <v>4246</v>
      </c>
    </row>
    <row r="2101" customFormat="false" ht="14.25" hidden="false" customHeight="false" outlineLevel="0" collapsed="false">
      <c r="A2101" s="1" t="s">
        <v>2452</v>
      </c>
    </row>
    <row r="2102" customFormat="false" ht="14.25" hidden="false" customHeight="false" outlineLevel="0" collapsed="false">
      <c r="A2102" s="1" t="s">
        <v>4247</v>
      </c>
    </row>
    <row r="2103" customFormat="false" ht="14.25" hidden="false" customHeight="false" outlineLevel="0" collapsed="false">
      <c r="A2103" s="1" t="s">
        <v>4248</v>
      </c>
    </row>
    <row r="2104" customFormat="false" ht="14.25" hidden="false" customHeight="false" outlineLevel="0" collapsed="false">
      <c r="A2104" s="1" t="s">
        <v>4249</v>
      </c>
    </row>
    <row r="2105" customFormat="false" ht="14.25" hidden="false" customHeight="false" outlineLevel="0" collapsed="false">
      <c r="A2105" s="1" t="s">
        <v>4250</v>
      </c>
    </row>
    <row r="2106" customFormat="false" ht="14.25" hidden="false" customHeight="false" outlineLevel="0" collapsed="false">
      <c r="A2106" s="1" t="s">
        <v>4251</v>
      </c>
    </row>
    <row r="2107" customFormat="false" ht="14.25" hidden="false" customHeight="false" outlineLevel="0" collapsed="false">
      <c r="A2107" s="1" t="s">
        <v>4252</v>
      </c>
    </row>
    <row r="2108" customFormat="false" ht="14.25" hidden="false" customHeight="false" outlineLevel="0" collapsed="false">
      <c r="A2108" s="1" t="s">
        <v>4253</v>
      </c>
    </row>
    <row r="2109" customFormat="false" ht="14.25" hidden="false" customHeight="false" outlineLevel="0" collapsed="false">
      <c r="A2109" s="1" t="s">
        <v>4254</v>
      </c>
    </row>
    <row r="2110" customFormat="false" ht="14.25" hidden="false" customHeight="false" outlineLevel="0" collapsed="false">
      <c r="A2110" s="1" t="s">
        <v>4255</v>
      </c>
    </row>
    <row r="2111" customFormat="false" ht="14.25" hidden="false" customHeight="false" outlineLevel="0" collapsed="false">
      <c r="A2111" s="1" t="s">
        <v>4256</v>
      </c>
    </row>
    <row r="2114" customFormat="false" ht="14.25" hidden="false" customHeight="false" outlineLevel="0" collapsed="false">
      <c r="A2114" s="1" t="s">
        <v>4257</v>
      </c>
      <c r="B2114" s="1" t="s">
        <v>4258</v>
      </c>
    </row>
    <row r="2115" customFormat="false" ht="14.25" hidden="false" customHeight="false" outlineLevel="0" collapsed="false">
      <c r="A2115" s="1" t="s">
        <v>2452</v>
      </c>
    </row>
    <row r="2116" customFormat="false" ht="14.25" hidden="false" customHeight="false" outlineLevel="0" collapsed="false">
      <c r="A2116" s="1" t="s">
        <v>2428</v>
      </c>
    </row>
    <row r="2117" customFormat="false" ht="14.25" hidden="false" customHeight="false" outlineLevel="0" collapsed="false">
      <c r="A2117" s="1" t="s">
        <v>2452</v>
      </c>
    </row>
    <row r="2118" customFormat="false" ht="14.25" hidden="false" customHeight="false" outlineLevel="0" collapsed="false">
      <c r="A2118" s="1" t="s">
        <v>2429</v>
      </c>
      <c r="C2118" s="1" t="s">
        <v>2430</v>
      </c>
    </row>
    <row r="2119" customFormat="false" ht="14.25" hidden="false" customHeight="false" outlineLevel="0" collapsed="false">
      <c r="A2119" s="1" t="s">
        <v>2431</v>
      </c>
    </row>
    <row r="2120" customFormat="false" ht="14.25" hidden="false" customHeight="false" outlineLevel="0" collapsed="false">
      <c r="A2120" s="1" t="s">
        <v>4259</v>
      </c>
    </row>
    <row r="2121" customFormat="false" ht="14.25" hidden="false" customHeight="false" outlineLevel="0" collapsed="false">
      <c r="A2121" s="1" t="s">
        <v>4260</v>
      </c>
    </row>
    <row r="2122" customFormat="false" ht="14.25" hidden="false" customHeight="false" outlineLevel="0" collapsed="false">
      <c r="A2122" s="1" t="s">
        <v>4261</v>
      </c>
    </row>
    <row r="2123" customFormat="false" ht="14.25" hidden="false" customHeight="false" outlineLevel="0" collapsed="false">
      <c r="A2123" s="1" t="s">
        <v>4262</v>
      </c>
    </row>
    <row r="2124" customFormat="false" ht="14.25" hidden="false" customHeight="false" outlineLevel="0" collapsed="false">
      <c r="A2124" s="1" t="s">
        <v>4263</v>
      </c>
    </row>
    <row r="2125" customFormat="false" ht="14.25" hidden="false" customHeight="false" outlineLevel="0" collapsed="false">
      <c r="A2125" s="1" t="s">
        <v>4264</v>
      </c>
    </row>
    <row r="2126" customFormat="false" ht="14.25" hidden="false" customHeight="false" outlineLevel="0" collapsed="false">
      <c r="A2126" s="1" t="s">
        <v>4265</v>
      </c>
    </row>
    <row r="2127" customFormat="false" ht="14.25" hidden="false" customHeight="false" outlineLevel="0" collapsed="false">
      <c r="A2127" s="1" t="s">
        <v>4266</v>
      </c>
    </row>
    <row r="2128" customFormat="false" ht="14.25" hidden="false" customHeight="false" outlineLevel="0" collapsed="false">
      <c r="A2128" s="1" t="s">
        <v>4267</v>
      </c>
    </row>
    <row r="2129" customFormat="false" ht="14.25" hidden="false" customHeight="false" outlineLevel="0" collapsed="false">
      <c r="A2129" s="1" t="s">
        <v>4268</v>
      </c>
    </row>
    <row r="2130" customFormat="false" ht="14.25" hidden="false" customHeight="false" outlineLevel="0" collapsed="false">
      <c r="A2130" s="1" t="s">
        <v>4269</v>
      </c>
    </row>
    <row r="2131" customFormat="false" ht="14.25" hidden="false" customHeight="false" outlineLevel="0" collapsed="false">
      <c r="A2131" s="1" t="s">
        <v>4270</v>
      </c>
    </row>
    <row r="2132" customFormat="false" ht="14.25" hidden="false" customHeight="false" outlineLevel="0" collapsed="false">
      <c r="A2132" s="1" t="s">
        <v>4271</v>
      </c>
    </row>
    <row r="2133" customFormat="false" ht="14.25" hidden="false" customHeight="false" outlineLevel="0" collapsed="false">
      <c r="A2133" s="1" t="s">
        <v>4272</v>
      </c>
    </row>
    <row r="2134" customFormat="false" ht="14.25" hidden="false" customHeight="false" outlineLevel="0" collapsed="false">
      <c r="A2134" s="1" t="s">
        <v>2452</v>
      </c>
    </row>
    <row r="2135" customFormat="false" ht="14.25" hidden="false" customHeight="false" outlineLevel="0" collapsed="false">
      <c r="A2135" s="1" t="s">
        <v>4273</v>
      </c>
    </row>
    <row r="2136" customFormat="false" ht="14.25" hidden="false" customHeight="false" outlineLevel="0" collapsed="false">
      <c r="A2136" s="1" t="s">
        <v>4274</v>
      </c>
    </row>
    <row r="2137" customFormat="false" ht="14.25" hidden="false" customHeight="false" outlineLevel="0" collapsed="false">
      <c r="A2137" s="1" t="s">
        <v>4275</v>
      </c>
    </row>
    <row r="2138" customFormat="false" ht="14.25" hidden="false" customHeight="false" outlineLevel="0" collapsed="false">
      <c r="A2138" s="1" t="s">
        <v>4276</v>
      </c>
    </row>
    <row r="2139" customFormat="false" ht="14.25" hidden="false" customHeight="false" outlineLevel="0" collapsed="false">
      <c r="A2139" s="1" t="s">
        <v>4277</v>
      </c>
    </row>
    <row r="2140" customFormat="false" ht="14.25" hidden="false" customHeight="false" outlineLevel="0" collapsed="false">
      <c r="A2140" s="1" t="s">
        <v>4278</v>
      </c>
    </row>
    <row r="2141" customFormat="false" ht="14.25" hidden="false" customHeight="false" outlineLevel="0" collapsed="false">
      <c r="A2141" s="1" t="s">
        <v>4279</v>
      </c>
    </row>
    <row r="2142" customFormat="false" ht="14.25" hidden="false" customHeight="false" outlineLevel="0" collapsed="false">
      <c r="A2142" s="1" t="s">
        <v>4280</v>
      </c>
    </row>
    <row r="2145" customFormat="false" ht="14.25" hidden="false" customHeight="false" outlineLevel="0" collapsed="false">
      <c r="A2145" s="1" t="s">
        <v>4281</v>
      </c>
      <c r="B2145" s="1" t="s">
        <v>4282</v>
      </c>
    </row>
    <row r="2146" customFormat="false" ht="14.25" hidden="false" customHeight="false" outlineLevel="0" collapsed="false">
      <c r="A2146" s="1" t="s">
        <v>2452</v>
      </c>
    </row>
    <row r="2147" customFormat="false" ht="14.25" hidden="false" customHeight="false" outlineLevel="0" collapsed="false">
      <c r="A2147" s="1" t="s">
        <v>2428</v>
      </c>
    </row>
    <row r="2148" customFormat="false" ht="14.25" hidden="false" customHeight="false" outlineLevel="0" collapsed="false">
      <c r="A2148" s="1" t="s">
        <v>2452</v>
      </c>
    </row>
    <row r="2149" customFormat="false" ht="14.25" hidden="false" customHeight="false" outlineLevel="0" collapsed="false">
      <c r="A2149" s="1" t="s">
        <v>2429</v>
      </c>
      <c r="C2149" s="1" t="s">
        <v>2430</v>
      </c>
    </row>
    <row r="2150" customFormat="false" ht="14.25" hidden="false" customHeight="false" outlineLevel="0" collapsed="false">
      <c r="A2150" s="1" t="s">
        <v>2431</v>
      </c>
    </row>
    <row r="2151" customFormat="false" ht="14.25" hidden="false" customHeight="false" outlineLevel="0" collapsed="false">
      <c r="A2151" s="1" t="s">
        <v>4283</v>
      </c>
    </row>
    <row r="2152" customFormat="false" ht="14.25" hidden="false" customHeight="false" outlineLevel="0" collapsed="false">
      <c r="A2152" s="1" t="s">
        <v>4284</v>
      </c>
    </row>
    <row r="2153" customFormat="false" ht="14.25" hidden="false" customHeight="false" outlineLevel="0" collapsed="false">
      <c r="A2153" s="1" t="s">
        <v>4285</v>
      </c>
    </row>
    <row r="2154" customFormat="false" ht="14.25" hidden="false" customHeight="false" outlineLevel="0" collapsed="false">
      <c r="A2154" s="1" t="s">
        <v>4286</v>
      </c>
    </row>
    <row r="2155" customFormat="false" ht="14.25" hidden="false" customHeight="false" outlineLevel="0" collapsed="false">
      <c r="A2155" s="1" t="s">
        <v>4287</v>
      </c>
    </row>
    <row r="2156" customFormat="false" ht="14.25" hidden="false" customHeight="false" outlineLevel="0" collapsed="false">
      <c r="A2156" s="1" t="s">
        <v>4288</v>
      </c>
    </row>
    <row r="2157" customFormat="false" ht="14.25" hidden="false" customHeight="false" outlineLevel="0" collapsed="false">
      <c r="A2157" s="1" t="s">
        <v>4289</v>
      </c>
    </row>
    <row r="2158" customFormat="false" ht="14.25" hidden="false" customHeight="false" outlineLevel="0" collapsed="false">
      <c r="A2158" s="1" t="s">
        <v>4290</v>
      </c>
    </row>
    <row r="2159" customFormat="false" ht="14.25" hidden="false" customHeight="false" outlineLevel="0" collapsed="false">
      <c r="A2159" s="1" t="s">
        <v>4291</v>
      </c>
    </row>
    <row r="2160" customFormat="false" ht="14.25" hidden="false" customHeight="false" outlineLevel="0" collapsed="false">
      <c r="A2160" s="1" t="s">
        <v>4292</v>
      </c>
    </row>
    <row r="2161" customFormat="false" ht="14.25" hidden="false" customHeight="false" outlineLevel="0" collapsed="false">
      <c r="A2161" s="1" t="s">
        <v>4293</v>
      </c>
    </row>
    <row r="2162" customFormat="false" ht="14.25" hidden="false" customHeight="false" outlineLevel="0" collapsed="false">
      <c r="A2162" s="1" t="s">
        <v>4294</v>
      </c>
    </row>
    <row r="2163" customFormat="false" ht="14.25" hidden="false" customHeight="false" outlineLevel="0" collapsed="false">
      <c r="A2163" s="1" t="s">
        <v>4295</v>
      </c>
    </row>
    <row r="2164" customFormat="false" ht="14.25" hidden="false" customHeight="false" outlineLevel="0" collapsed="false">
      <c r="A2164" s="1" t="s">
        <v>4296</v>
      </c>
    </row>
    <row r="2165" customFormat="false" ht="14.25" hidden="false" customHeight="false" outlineLevel="0" collapsed="false">
      <c r="A2165" s="1" t="s">
        <v>2452</v>
      </c>
    </row>
    <row r="2166" customFormat="false" ht="14.25" hidden="false" customHeight="false" outlineLevel="0" collapsed="false">
      <c r="A2166" s="1" t="s">
        <v>4297</v>
      </c>
    </row>
    <row r="2167" customFormat="false" ht="14.25" hidden="false" customHeight="false" outlineLevel="0" collapsed="false">
      <c r="A2167" s="1" t="s">
        <v>4298</v>
      </c>
    </row>
    <row r="2168" customFormat="false" ht="14.25" hidden="false" customHeight="false" outlineLevel="0" collapsed="false">
      <c r="A2168" s="1" t="s">
        <v>4299</v>
      </c>
    </row>
    <row r="2169" customFormat="false" ht="14.25" hidden="false" customHeight="false" outlineLevel="0" collapsed="false">
      <c r="A2169" s="1" t="s">
        <v>4300</v>
      </c>
    </row>
    <row r="2170" customFormat="false" ht="14.25" hidden="false" customHeight="false" outlineLevel="0" collapsed="false">
      <c r="A2170" s="1" t="s">
        <v>4301</v>
      </c>
    </row>
    <row r="2171" customFormat="false" ht="14.25" hidden="false" customHeight="false" outlineLevel="0" collapsed="false">
      <c r="A2171" s="1" t="s">
        <v>4302</v>
      </c>
    </row>
    <row r="2172" customFormat="false" ht="14.25" hidden="false" customHeight="false" outlineLevel="0" collapsed="false">
      <c r="A2172" s="1" t="s">
        <v>4303</v>
      </c>
    </row>
    <row r="2173" customFormat="false" ht="14.25" hidden="false" customHeight="false" outlineLevel="0" collapsed="false">
      <c r="A2173" s="1" t="s">
        <v>4304</v>
      </c>
    </row>
    <row r="2176" customFormat="false" ht="14.25" hidden="false" customHeight="false" outlineLevel="0" collapsed="false">
      <c r="A2176" s="1" t="s">
        <v>4305</v>
      </c>
      <c r="B2176" s="1" t="s">
        <v>2685</v>
      </c>
    </row>
    <row r="2177" customFormat="false" ht="14.25" hidden="false" customHeight="false" outlineLevel="0" collapsed="false">
      <c r="A2177" s="1" t="s">
        <v>2452</v>
      </c>
    </row>
    <row r="2178" customFormat="false" ht="14.25" hidden="false" customHeight="false" outlineLevel="0" collapsed="false">
      <c r="A2178" s="1" t="s">
        <v>2428</v>
      </c>
    </row>
    <row r="2179" customFormat="false" ht="14.25" hidden="false" customHeight="false" outlineLevel="0" collapsed="false">
      <c r="A2179" s="1" t="s">
        <v>2452</v>
      </c>
    </row>
    <row r="2180" customFormat="false" ht="14.25" hidden="false" customHeight="false" outlineLevel="0" collapsed="false">
      <c r="A2180" s="1" t="s">
        <v>2429</v>
      </c>
      <c r="C2180" s="1" t="s">
        <v>2430</v>
      </c>
    </row>
    <row r="2181" customFormat="false" ht="14.25" hidden="false" customHeight="false" outlineLevel="0" collapsed="false">
      <c r="A2181" s="1" t="s">
        <v>2431</v>
      </c>
    </row>
    <row r="2182" customFormat="false" ht="14.25" hidden="false" customHeight="false" outlineLevel="0" collapsed="false">
      <c r="A2182" s="1" t="s">
        <v>4306</v>
      </c>
    </row>
    <row r="2183" customFormat="false" ht="14.25" hidden="false" customHeight="false" outlineLevel="0" collapsed="false">
      <c r="A2183" s="1" t="s">
        <v>4307</v>
      </c>
    </row>
    <row r="2184" customFormat="false" ht="14.25" hidden="false" customHeight="false" outlineLevel="0" collapsed="false">
      <c r="A2184" s="1" t="s">
        <v>4308</v>
      </c>
    </row>
    <row r="2185" customFormat="false" ht="14.25" hidden="false" customHeight="false" outlineLevel="0" collapsed="false">
      <c r="A2185" s="1" t="s">
        <v>4309</v>
      </c>
    </row>
    <row r="2186" customFormat="false" ht="14.25" hidden="false" customHeight="false" outlineLevel="0" collapsed="false">
      <c r="A2186" s="1" t="s">
        <v>4310</v>
      </c>
    </row>
    <row r="2187" customFormat="false" ht="14.25" hidden="false" customHeight="false" outlineLevel="0" collapsed="false">
      <c r="A2187" s="1" t="s">
        <v>4311</v>
      </c>
    </row>
    <row r="2188" customFormat="false" ht="14.25" hidden="false" customHeight="false" outlineLevel="0" collapsed="false">
      <c r="A2188" s="1" t="s">
        <v>4312</v>
      </c>
    </row>
    <row r="2189" customFormat="false" ht="14.25" hidden="false" customHeight="false" outlineLevel="0" collapsed="false">
      <c r="A2189" s="1" t="s">
        <v>4313</v>
      </c>
    </row>
    <row r="2190" customFormat="false" ht="14.25" hidden="false" customHeight="false" outlineLevel="0" collapsed="false">
      <c r="A2190" s="1" t="s">
        <v>4314</v>
      </c>
    </row>
    <row r="2191" customFormat="false" ht="14.25" hidden="false" customHeight="false" outlineLevel="0" collapsed="false">
      <c r="A2191" s="1" t="s">
        <v>4315</v>
      </c>
    </row>
    <row r="2192" customFormat="false" ht="14.25" hidden="false" customHeight="false" outlineLevel="0" collapsed="false">
      <c r="A2192" s="1" t="s">
        <v>4316</v>
      </c>
    </row>
    <row r="2193" customFormat="false" ht="14.25" hidden="false" customHeight="false" outlineLevel="0" collapsed="false">
      <c r="A2193" s="1" t="s">
        <v>4317</v>
      </c>
    </row>
    <row r="2194" customFormat="false" ht="14.25" hidden="false" customHeight="false" outlineLevel="0" collapsed="false">
      <c r="A2194" s="1" t="s">
        <v>4318</v>
      </c>
    </row>
    <row r="2195" customFormat="false" ht="14.25" hidden="false" customHeight="false" outlineLevel="0" collapsed="false">
      <c r="A2195" s="1" t="s">
        <v>4319</v>
      </c>
    </row>
    <row r="2196" customFormat="false" ht="14.25" hidden="false" customHeight="false" outlineLevel="0" collapsed="false">
      <c r="A2196" s="1" t="s">
        <v>4320</v>
      </c>
    </row>
    <row r="2197" customFormat="false" ht="14.25" hidden="false" customHeight="false" outlineLevel="0" collapsed="false">
      <c r="A2197" s="1" t="s">
        <v>4321</v>
      </c>
    </row>
    <row r="2198" customFormat="false" ht="14.25" hidden="false" customHeight="false" outlineLevel="0" collapsed="false">
      <c r="A2198" s="1" t="s">
        <v>4322</v>
      </c>
    </row>
    <row r="2199" customFormat="false" ht="14.25" hidden="false" customHeight="false" outlineLevel="0" collapsed="false">
      <c r="A2199" s="1" t="s">
        <v>4323</v>
      </c>
    </row>
    <row r="2200" customFormat="false" ht="14.25" hidden="false" customHeight="false" outlineLevel="0" collapsed="false">
      <c r="A2200" s="1" t="s">
        <v>4324</v>
      </c>
    </row>
    <row r="2201" customFormat="false" ht="14.25" hidden="false" customHeight="false" outlineLevel="0" collapsed="false">
      <c r="A2201" s="1" t="s">
        <v>4325</v>
      </c>
    </row>
    <row r="2202" customFormat="false" ht="14.25" hidden="false" customHeight="false" outlineLevel="0" collapsed="false">
      <c r="A2202" s="1" t="s">
        <v>4326</v>
      </c>
    </row>
    <row r="2203" customFormat="false" ht="14.25" hidden="false" customHeight="false" outlineLevel="0" collapsed="false">
      <c r="A2203" s="1" t="s">
        <v>4327</v>
      </c>
    </row>
    <row r="2204" customFormat="false" ht="14.25" hidden="false" customHeight="false" outlineLevel="0" collapsed="false">
      <c r="A2204" s="1" t="s">
        <v>4328</v>
      </c>
    </row>
    <row r="2205" customFormat="false" ht="14.25" hidden="false" customHeight="false" outlineLevel="0" collapsed="false">
      <c r="A2205" s="1" t="s">
        <v>4329</v>
      </c>
    </row>
    <row r="2206" customFormat="false" ht="14.25" hidden="false" customHeight="false" outlineLevel="0" collapsed="false">
      <c r="A2206" s="1" t="s">
        <v>4330</v>
      </c>
    </row>
    <row r="2207" customFormat="false" ht="14.25" hidden="false" customHeight="false" outlineLevel="0" collapsed="false">
      <c r="A2207" s="1" t="s">
        <v>4331</v>
      </c>
    </row>
    <row r="2208" customFormat="false" ht="14.25" hidden="false" customHeight="false" outlineLevel="0" collapsed="false">
      <c r="A2208" s="1" t="s">
        <v>4332</v>
      </c>
    </row>
    <row r="2209" customFormat="false" ht="14.25" hidden="false" customHeight="false" outlineLevel="0" collapsed="false">
      <c r="A2209" s="1" t="s">
        <v>4333</v>
      </c>
    </row>
    <row r="2210" customFormat="false" ht="14.25" hidden="false" customHeight="false" outlineLevel="0" collapsed="false">
      <c r="A2210" s="1" t="s">
        <v>4334</v>
      </c>
    </row>
    <row r="2211" customFormat="false" ht="14.25" hidden="false" customHeight="false" outlineLevel="0" collapsed="false">
      <c r="A2211" s="1" t="s">
        <v>2452</v>
      </c>
    </row>
    <row r="2212" customFormat="false" ht="14.25" hidden="false" customHeight="false" outlineLevel="0" collapsed="false">
      <c r="A2212" s="1" t="s">
        <v>4335</v>
      </c>
    </row>
    <row r="2213" customFormat="false" ht="14.25" hidden="false" customHeight="false" outlineLevel="0" collapsed="false">
      <c r="A2213" s="1" t="s">
        <v>4336</v>
      </c>
    </row>
    <row r="2214" customFormat="false" ht="14.25" hidden="false" customHeight="false" outlineLevel="0" collapsed="false">
      <c r="A2214" s="1" t="s">
        <v>4337</v>
      </c>
    </row>
    <row r="2215" customFormat="false" ht="14.25" hidden="false" customHeight="false" outlineLevel="0" collapsed="false">
      <c r="A2215" s="1" t="s">
        <v>4338</v>
      </c>
    </row>
    <row r="2216" customFormat="false" ht="14.25" hidden="false" customHeight="false" outlineLevel="0" collapsed="false">
      <c r="A2216" s="1" t="s">
        <v>4339</v>
      </c>
    </row>
    <row r="2217" customFormat="false" ht="14.25" hidden="false" customHeight="false" outlineLevel="0" collapsed="false">
      <c r="A2217" s="1" t="s">
        <v>4340</v>
      </c>
    </row>
    <row r="2218" customFormat="false" ht="14.25" hidden="false" customHeight="false" outlineLevel="0" collapsed="false">
      <c r="A2218" s="1" t="s">
        <v>4341</v>
      </c>
    </row>
    <row r="2219" customFormat="false" ht="14.25" hidden="false" customHeight="false" outlineLevel="0" collapsed="false">
      <c r="A2219" s="1" t="s">
        <v>4342</v>
      </c>
    </row>
    <row r="2220" customFormat="false" ht="14.25" hidden="false" customHeight="false" outlineLevel="0" collapsed="false">
      <c r="A2220" s="1" t="s">
        <v>4343</v>
      </c>
    </row>
    <row r="2221" customFormat="false" ht="14.25" hidden="false" customHeight="false" outlineLevel="0" collapsed="false">
      <c r="A2221" s="1" t="s">
        <v>4344</v>
      </c>
    </row>
    <row r="2222" customFormat="false" ht="14.25" hidden="false" customHeight="false" outlineLevel="0" collapsed="false">
      <c r="A2222" s="1" t="s">
        <v>4345</v>
      </c>
    </row>
    <row r="2223" customFormat="false" ht="14.25" hidden="false" customHeight="false" outlineLevel="0" collapsed="false">
      <c r="A2223" s="1" t="s">
        <v>4346</v>
      </c>
    </row>
    <row r="2224" customFormat="false" ht="14.25" hidden="false" customHeight="false" outlineLevel="0" collapsed="false">
      <c r="A2224" s="1" t="s">
        <v>4347</v>
      </c>
    </row>
    <row r="2225" customFormat="false" ht="14.25" hidden="false" customHeight="false" outlineLevel="0" collapsed="false">
      <c r="A2225" s="1" t="s">
        <v>4348</v>
      </c>
    </row>
    <row r="2228" customFormat="false" ht="14.25" hidden="false" customHeight="false" outlineLevel="0" collapsed="false">
      <c r="A2228" s="1" t="s">
        <v>4349</v>
      </c>
      <c r="B2228" s="1" t="s">
        <v>2533</v>
      </c>
    </row>
    <row r="2229" customFormat="false" ht="14.25" hidden="false" customHeight="false" outlineLevel="0" collapsed="false">
      <c r="A2229" s="1" t="s">
        <v>2452</v>
      </c>
    </row>
    <row r="2230" customFormat="false" ht="14.25" hidden="false" customHeight="false" outlineLevel="0" collapsed="false">
      <c r="A2230" s="1" t="s">
        <v>2428</v>
      </c>
    </row>
    <row r="2231" customFormat="false" ht="14.25" hidden="false" customHeight="false" outlineLevel="0" collapsed="false">
      <c r="A2231" s="1" t="s">
        <v>2452</v>
      </c>
    </row>
    <row r="2232" customFormat="false" ht="14.25" hidden="false" customHeight="false" outlineLevel="0" collapsed="false">
      <c r="A2232" s="1" t="s">
        <v>2429</v>
      </c>
      <c r="C2232" s="1" t="s">
        <v>2430</v>
      </c>
    </row>
    <row r="2233" customFormat="false" ht="14.25" hidden="false" customHeight="false" outlineLevel="0" collapsed="false">
      <c r="A2233" s="1" t="s">
        <v>2431</v>
      </c>
    </row>
    <row r="2234" customFormat="false" ht="14.25" hidden="false" customHeight="false" outlineLevel="0" collapsed="false">
      <c r="A2234" s="1" t="s">
        <v>4350</v>
      </c>
    </row>
    <row r="2235" customFormat="false" ht="14.25" hidden="false" customHeight="false" outlineLevel="0" collapsed="false">
      <c r="A2235" s="1" t="s">
        <v>4351</v>
      </c>
    </row>
    <row r="2236" customFormat="false" ht="14.25" hidden="false" customHeight="false" outlineLevel="0" collapsed="false">
      <c r="A2236" s="1" t="s">
        <v>4352</v>
      </c>
    </row>
    <row r="2237" customFormat="false" ht="14.25" hidden="false" customHeight="false" outlineLevel="0" collapsed="false">
      <c r="A2237" s="1" t="s">
        <v>4353</v>
      </c>
    </row>
    <row r="2238" customFormat="false" ht="14.25" hidden="false" customHeight="false" outlineLevel="0" collapsed="false">
      <c r="A2238" s="1" t="s">
        <v>4354</v>
      </c>
    </row>
    <row r="2239" customFormat="false" ht="14.25" hidden="false" customHeight="false" outlineLevel="0" collapsed="false">
      <c r="A2239" s="1" t="s">
        <v>4355</v>
      </c>
    </row>
    <row r="2240" customFormat="false" ht="14.25" hidden="false" customHeight="false" outlineLevel="0" collapsed="false">
      <c r="A2240" s="1" t="s">
        <v>4356</v>
      </c>
    </row>
    <row r="2241" customFormat="false" ht="14.25" hidden="false" customHeight="false" outlineLevel="0" collapsed="false">
      <c r="A2241" s="1" t="s">
        <v>4357</v>
      </c>
    </row>
    <row r="2242" customFormat="false" ht="14.25" hidden="false" customHeight="false" outlineLevel="0" collapsed="false">
      <c r="A2242" s="1" t="s">
        <v>4358</v>
      </c>
    </row>
    <row r="2243" customFormat="false" ht="14.25" hidden="false" customHeight="false" outlineLevel="0" collapsed="false">
      <c r="A2243" s="1" t="s">
        <v>4359</v>
      </c>
    </row>
    <row r="2244" customFormat="false" ht="14.25" hidden="false" customHeight="false" outlineLevel="0" collapsed="false">
      <c r="A2244" s="1" t="s">
        <v>4360</v>
      </c>
    </row>
    <row r="2245" customFormat="false" ht="14.25" hidden="false" customHeight="false" outlineLevel="0" collapsed="false">
      <c r="A2245" s="1" t="s">
        <v>4361</v>
      </c>
    </row>
    <row r="2246" customFormat="false" ht="14.25" hidden="false" customHeight="false" outlineLevel="0" collapsed="false">
      <c r="A2246" s="1" t="s">
        <v>2452</v>
      </c>
    </row>
    <row r="2247" customFormat="false" ht="14.25" hidden="false" customHeight="false" outlineLevel="0" collapsed="false">
      <c r="A2247" s="1" t="s">
        <v>4362</v>
      </c>
    </row>
    <row r="2248" customFormat="false" ht="14.25" hidden="false" customHeight="false" outlineLevel="0" collapsed="false">
      <c r="A2248" s="1" t="s">
        <v>4363</v>
      </c>
    </row>
    <row r="2249" customFormat="false" ht="14.25" hidden="false" customHeight="false" outlineLevel="0" collapsed="false">
      <c r="A2249" s="1" t="s">
        <v>4364</v>
      </c>
    </row>
    <row r="2250" customFormat="false" ht="14.25" hidden="false" customHeight="false" outlineLevel="0" collapsed="false">
      <c r="A2250" s="1" t="s">
        <v>4365</v>
      </c>
    </row>
    <row r="2251" customFormat="false" ht="14.25" hidden="false" customHeight="false" outlineLevel="0" collapsed="false">
      <c r="A2251" s="1" t="s">
        <v>4366</v>
      </c>
    </row>
    <row r="2252" customFormat="false" ht="14.25" hidden="false" customHeight="false" outlineLevel="0" collapsed="false">
      <c r="A2252" s="1" t="s">
        <v>4367</v>
      </c>
    </row>
    <row r="2253" customFormat="false" ht="14.25" hidden="false" customHeight="false" outlineLevel="0" collapsed="false">
      <c r="A2253" s="1" t="s">
        <v>4368</v>
      </c>
    </row>
    <row r="2254" customFormat="false" ht="14.25" hidden="false" customHeight="false" outlineLevel="0" collapsed="false">
      <c r="A2254" s="1" t="s">
        <v>4369</v>
      </c>
    </row>
    <row r="2257" customFormat="false" ht="14.25" hidden="false" customHeight="false" outlineLevel="0" collapsed="false">
      <c r="A2257" s="1" t="s">
        <v>4370</v>
      </c>
      <c r="B2257" s="1" t="s">
        <v>4371</v>
      </c>
    </row>
    <row r="2258" customFormat="false" ht="14.25" hidden="false" customHeight="false" outlineLevel="0" collapsed="false">
      <c r="A2258" s="1" t="s">
        <v>2452</v>
      </c>
    </row>
    <row r="2259" customFormat="false" ht="14.25" hidden="false" customHeight="false" outlineLevel="0" collapsed="false">
      <c r="A2259" s="1" t="s">
        <v>2428</v>
      </c>
    </row>
    <row r="2260" customFormat="false" ht="14.25" hidden="false" customHeight="false" outlineLevel="0" collapsed="false">
      <c r="A2260" s="1" t="s">
        <v>2452</v>
      </c>
    </row>
    <row r="2261" customFormat="false" ht="14.25" hidden="false" customHeight="false" outlineLevel="0" collapsed="false">
      <c r="A2261" s="1" t="s">
        <v>2429</v>
      </c>
      <c r="C2261" s="1" t="s">
        <v>2430</v>
      </c>
    </row>
    <row r="2262" customFormat="false" ht="14.25" hidden="false" customHeight="false" outlineLevel="0" collapsed="false">
      <c r="A2262" s="1" t="s">
        <v>2431</v>
      </c>
    </row>
    <row r="2263" customFormat="false" ht="14.25" hidden="false" customHeight="false" outlineLevel="0" collapsed="false">
      <c r="A2263" s="1" t="s">
        <v>4372</v>
      </c>
    </row>
    <row r="2264" customFormat="false" ht="14.25" hidden="false" customHeight="false" outlineLevel="0" collapsed="false">
      <c r="A2264" s="1" t="s">
        <v>4373</v>
      </c>
    </row>
    <row r="2265" customFormat="false" ht="14.25" hidden="false" customHeight="false" outlineLevel="0" collapsed="false">
      <c r="A2265" s="1" t="s">
        <v>4374</v>
      </c>
    </row>
    <row r="2266" customFormat="false" ht="14.25" hidden="false" customHeight="false" outlineLevel="0" collapsed="false">
      <c r="A2266" s="1" t="s">
        <v>4375</v>
      </c>
    </row>
    <row r="2267" customFormat="false" ht="14.25" hidden="false" customHeight="false" outlineLevel="0" collapsed="false">
      <c r="A2267" s="1" t="s">
        <v>4376</v>
      </c>
    </row>
    <row r="2268" customFormat="false" ht="14.25" hidden="false" customHeight="false" outlineLevel="0" collapsed="false">
      <c r="A2268" s="1" t="s">
        <v>4377</v>
      </c>
    </row>
    <row r="2269" customFormat="false" ht="14.25" hidden="false" customHeight="false" outlineLevel="0" collapsed="false">
      <c r="A2269" s="1" t="s">
        <v>4378</v>
      </c>
    </row>
    <row r="2270" customFormat="false" ht="14.25" hidden="false" customHeight="false" outlineLevel="0" collapsed="false">
      <c r="A2270" s="1" t="s">
        <v>4379</v>
      </c>
    </row>
    <row r="2271" customFormat="false" ht="14.25" hidden="false" customHeight="false" outlineLevel="0" collapsed="false">
      <c r="A2271" s="1" t="s">
        <v>4380</v>
      </c>
    </row>
    <row r="2272" customFormat="false" ht="14.25" hidden="false" customHeight="false" outlineLevel="0" collapsed="false">
      <c r="A2272" s="1" t="s">
        <v>4381</v>
      </c>
    </row>
    <row r="2273" customFormat="false" ht="14.25" hidden="false" customHeight="false" outlineLevel="0" collapsed="false">
      <c r="A2273" s="1" t="s">
        <v>4382</v>
      </c>
    </row>
    <row r="2274" customFormat="false" ht="14.25" hidden="false" customHeight="false" outlineLevel="0" collapsed="false">
      <c r="A2274" s="1" t="s">
        <v>4383</v>
      </c>
    </row>
    <row r="2275" customFormat="false" ht="14.25" hidden="false" customHeight="false" outlineLevel="0" collapsed="false">
      <c r="A2275" s="1" t="s">
        <v>4384</v>
      </c>
    </row>
    <row r="2276" customFormat="false" ht="14.25" hidden="false" customHeight="false" outlineLevel="0" collapsed="false">
      <c r="A2276" s="1" t="s">
        <v>4385</v>
      </c>
    </row>
    <row r="2277" customFormat="false" ht="14.25" hidden="false" customHeight="false" outlineLevel="0" collapsed="false">
      <c r="A2277" s="1" t="s">
        <v>4386</v>
      </c>
    </row>
    <row r="2278" customFormat="false" ht="14.25" hidden="false" customHeight="false" outlineLevel="0" collapsed="false">
      <c r="A2278" s="1" t="s">
        <v>4387</v>
      </c>
    </row>
    <row r="2279" customFormat="false" ht="14.25" hidden="false" customHeight="false" outlineLevel="0" collapsed="false">
      <c r="A2279" s="1" t="s">
        <v>4388</v>
      </c>
    </row>
    <row r="2280" customFormat="false" ht="14.25" hidden="false" customHeight="false" outlineLevel="0" collapsed="false">
      <c r="A2280" s="1" t="s">
        <v>4389</v>
      </c>
    </row>
    <row r="2281" customFormat="false" ht="14.25" hidden="false" customHeight="false" outlineLevel="0" collapsed="false">
      <c r="A2281" s="1" t="s">
        <v>4390</v>
      </c>
    </row>
    <row r="2282" customFormat="false" ht="14.25" hidden="false" customHeight="false" outlineLevel="0" collapsed="false">
      <c r="A2282" s="1" t="s">
        <v>4391</v>
      </c>
    </row>
    <row r="2283" customFormat="false" ht="14.25" hidden="false" customHeight="false" outlineLevel="0" collapsed="false">
      <c r="A2283" s="1" t="s">
        <v>4392</v>
      </c>
    </row>
    <row r="2284" customFormat="false" ht="14.25" hidden="false" customHeight="false" outlineLevel="0" collapsed="false">
      <c r="A2284" s="1" t="s">
        <v>2452</v>
      </c>
    </row>
    <row r="2285" customFormat="false" ht="14.25" hidden="false" customHeight="false" outlineLevel="0" collapsed="false">
      <c r="A2285" s="1" t="s">
        <v>4393</v>
      </c>
    </row>
    <row r="2286" customFormat="false" ht="14.25" hidden="false" customHeight="false" outlineLevel="0" collapsed="false">
      <c r="A2286" s="1" t="s">
        <v>4394</v>
      </c>
    </row>
    <row r="2287" customFormat="false" ht="14.25" hidden="false" customHeight="false" outlineLevel="0" collapsed="false">
      <c r="A2287" s="1" t="s">
        <v>4395</v>
      </c>
    </row>
    <row r="2288" customFormat="false" ht="14.25" hidden="false" customHeight="false" outlineLevel="0" collapsed="false">
      <c r="A2288" s="1" t="s">
        <v>4396</v>
      </c>
    </row>
    <row r="2289" customFormat="false" ht="14.25" hidden="false" customHeight="false" outlineLevel="0" collapsed="false">
      <c r="A2289" s="1" t="s">
        <v>4397</v>
      </c>
    </row>
    <row r="2290" customFormat="false" ht="14.25" hidden="false" customHeight="false" outlineLevel="0" collapsed="false">
      <c r="A2290" s="1" t="s">
        <v>4398</v>
      </c>
    </row>
    <row r="2291" customFormat="false" ht="14.25" hidden="false" customHeight="false" outlineLevel="0" collapsed="false">
      <c r="A2291" s="1" t="s">
        <v>4399</v>
      </c>
    </row>
    <row r="2292" customFormat="false" ht="14.25" hidden="false" customHeight="false" outlineLevel="0" collapsed="false">
      <c r="A2292" s="1" t="s">
        <v>4400</v>
      </c>
    </row>
    <row r="2293" customFormat="false" ht="14.25" hidden="false" customHeight="false" outlineLevel="0" collapsed="false">
      <c r="A2293" s="1" t="s">
        <v>4401</v>
      </c>
    </row>
    <row r="2294" customFormat="false" ht="14.25" hidden="false" customHeight="false" outlineLevel="0" collapsed="false">
      <c r="A2294" s="1" t="s">
        <v>4402</v>
      </c>
    </row>
    <row r="2297" customFormat="false" ht="14.25" hidden="false" customHeight="false" outlineLevel="0" collapsed="false">
      <c r="A2297" s="1" t="s">
        <v>4403</v>
      </c>
      <c r="B2297" s="1" t="s">
        <v>4404</v>
      </c>
    </row>
    <row r="2298" customFormat="false" ht="14.25" hidden="false" customHeight="false" outlineLevel="0" collapsed="false">
      <c r="A2298" s="1" t="s">
        <v>2452</v>
      </c>
    </row>
    <row r="2299" customFormat="false" ht="14.25" hidden="false" customHeight="false" outlineLevel="0" collapsed="false">
      <c r="A2299" s="1" t="s">
        <v>2428</v>
      </c>
    </row>
    <row r="2300" customFormat="false" ht="14.25" hidden="false" customHeight="false" outlineLevel="0" collapsed="false">
      <c r="A2300" s="1" t="s">
        <v>2452</v>
      </c>
    </row>
    <row r="2301" customFormat="false" ht="14.25" hidden="false" customHeight="false" outlineLevel="0" collapsed="false">
      <c r="A2301" s="1" t="s">
        <v>2429</v>
      </c>
      <c r="C2301" s="1" t="s">
        <v>2430</v>
      </c>
    </row>
    <row r="2302" customFormat="false" ht="14.25" hidden="false" customHeight="false" outlineLevel="0" collapsed="false">
      <c r="A2302" s="1" t="s">
        <v>2431</v>
      </c>
    </row>
    <row r="2303" customFormat="false" ht="14.25" hidden="false" customHeight="false" outlineLevel="0" collapsed="false">
      <c r="A2303" s="1" t="s">
        <v>4405</v>
      </c>
    </row>
    <row r="2304" customFormat="false" ht="14.25" hidden="false" customHeight="false" outlineLevel="0" collapsed="false">
      <c r="A2304" s="1" t="s">
        <v>4406</v>
      </c>
    </row>
    <row r="2305" customFormat="false" ht="14.25" hidden="false" customHeight="false" outlineLevel="0" collapsed="false">
      <c r="A2305" s="1" t="s">
        <v>4407</v>
      </c>
    </row>
    <row r="2306" customFormat="false" ht="14.25" hidden="false" customHeight="false" outlineLevel="0" collapsed="false">
      <c r="A2306" s="1" t="s">
        <v>4408</v>
      </c>
    </row>
    <row r="2307" customFormat="false" ht="14.25" hidden="false" customHeight="false" outlineLevel="0" collapsed="false">
      <c r="A2307" s="1" t="s">
        <v>4409</v>
      </c>
    </row>
    <row r="2308" customFormat="false" ht="14.25" hidden="false" customHeight="false" outlineLevel="0" collapsed="false">
      <c r="A2308" s="1" t="s">
        <v>4410</v>
      </c>
    </row>
    <row r="2309" customFormat="false" ht="14.25" hidden="false" customHeight="false" outlineLevel="0" collapsed="false">
      <c r="A2309" s="1" t="s">
        <v>4411</v>
      </c>
    </row>
    <row r="2310" customFormat="false" ht="14.25" hidden="false" customHeight="false" outlineLevel="0" collapsed="false">
      <c r="A2310" s="1" t="s">
        <v>4412</v>
      </c>
    </row>
    <row r="2311" customFormat="false" ht="14.25" hidden="false" customHeight="false" outlineLevel="0" collapsed="false">
      <c r="A2311" s="1" t="s">
        <v>4413</v>
      </c>
    </row>
    <row r="2312" customFormat="false" ht="14.25" hidden="false" customHeight="false" outlineLevel="0" collapsed="false">
      <c r="A2312" s="1" t="s">
        <v>4414</v>
      </c>
    </row>
    <row r="2313" customFormat="false" ht="14.25" hidden="false" customHeight="false" outlineLevel="0" collapsed="false">
      <c r="A2313" s="1" t="s">
        <v>4415</v>
      </c>
    </row>
    <row r="2314" customFormat="false" ht="14.25" hidden="false" customHeight="false" outlineLevel="0" collapsed="false">
      <c r="A2314" s="1" t="s">
        <v>4416</v>
      </c>
    </row>
    <row r="2315" customFormat="false" ht="14.25" hidden="false" customHeight="false" outlineLevel="0" collapsed="false">
      <c r="A2315" s="1" t="s">
        <v>4417</v>
      </c>
    </row>
    <row r="2316" customFormat="false" ht="14.25" hidden="false" customHeight="false" outlineLevel="0" collapsed="false">
      <c r="A2316" s="1" t="s">
        <v>4418</v>
      </c>
    </row>
    <row r="2317" customFormat="false" ht="14.25" hidden="false" customHeight="false" outlineLevel="0" collapsed="false">
      <c r="A2317" s="1" t="s">
        <v>4419</v>
      </c>
    </row>
    <row r="2318" customFormat="false" ht="14.25" hidden="false" customHeight="false" outlineLevel="0" collapsed="false">
      <c r="A2318" s="1" t="s">
        <v>4420</v>
      </c>
    </row>
    <row r="2319" customFormat="false" ht="14.25" hidden="false" customHeight="false" outlineLevel="0" collapsed="false">
      <c r="A2319" s="1" t="s">
        <v>4421</v>
      </c>
    </row>
    <row r="2320" customFormat="false" ht="14.25" hidden="false" customHeight="false" outlineLevel="0" collapsed="false">
      <c r="A2320" s="1" t="s">
        <v>4422</v>
      </c>
    </row>
    <row r="2321" customFormat="false" ht="14.25" hidden="false" customHeight="false" outlineLevel="0" collapsed="false">
      <c r="A2321" s="1" t="s">
        <v>4423</v>
      </c>
    </row>
    <row r="2322" customFormat="false" ht="14.25" hidden="false" customHeight="false" outlineLevel="0" collapsed="false">
      <c r="A2322" s="1" t="s">
        <v>4424</v>
      </c>
    </row>
    <row r="2323" customFormat="false" ht="14.25" hidden="false" customHeight="false" outlineLevel="0" collapsed="false">
      <c r="A2323" s="1" t="s">
        <v>4425</v>
      </c>
    </row>
    <row r="2324" customFormat="false" ht="14.25" hidden="false" customHeight="false" outlineLevel="0" collapsed="false">
      <c r="A2324" s="1" t="s">
        <v>4426</v>
      </c>
    </row>
    <row r="2325" customFormat="false" ht="14.25" hidden="false" customHeight="false" outlineLevel="0" collapsed="false">
      <c r="A2325" s="1" t="s">
        <v>2452</v>
      </c>
    </row>
    <row r="2326" customFormat="false" ht="14.25" hidden="false" customHeight="false" outlineLevel="0" collapsed="false">
      <c r="A2326" s="1" t="s">
        <v>4427</v>
      </c>
    </row>
    <row r="2327" customFormat="false" ht="14.25" hidden="false" customHeight="false" outlineLevel="0" collapsed="false">
      <c r="A2327" s="1" t="s">
        <v>4428</v>
      </c>
    </row>
    <row r="2328" customFormat="false" ht="14.25" hidden="false" customHeight="false" outlineLevel="0" collapsed="false">
      <c r="A2328" s="1" t="s">
        <v>4429</v>
      </c>
    </row>
    <row r="2329" customFormat="false" ht="14.25" hidden="false" customHeight="false" outlineLevel="0" collapsed="false">
      <c r="A2329" s="1" t="s">
        <v>4430</v>
      </c>
    </row>
    <row r="2330" customFormat="false" ht="14.25" hidden="false" customHeight="false" outlineLevel="0" collapsed="false">
      <c r="A2330" s="1" t="s">
        <v>4431</v>
      </c>
    </row>
    <row r="2331" customFormat="false" ht="14.25" hidden="false" customHeight="false" outlineLevel="0" collapsed="false">
      <c r="A2331" s="1" t="s">
        <v>4432</v>
      </c>
    </row>
    <row r="2332" customFormat="false" ht="14.25" hidden="false" customHeight="false" outlineLevel="0" collapsed="false">
      <c r="A2332" s="1" t="s">
        <v>4433</v>
      </c>
    </row>
    <row r="2333" customFormat="false" ht="14.25" hidden="false" customHeight="false" outlineLevel="0" collapsed="false">
      <c r="A2333" s="1" t="s">
        <v>4434</v>
      </c>
    </row>
    <row r="2336" customFormat="false" ht="14.25" hidden="false" customHeight="false" outlineLevel="0" collapsed="false">
      <c r="A2336" s="1" t="s">
        <v>4435</v>
      </c>
      <c r="B2336" s="1" t="s">
        <v>3519</v>
      </c>
    </row>
    <row r="2337" customFormat="false" ht="14.25" hidden="false" customHeight="false" outlineLevel="0" collapsed="false">
      <c r="A2337" s="1" t="s">
        <v>2452</v>
      </c>
    </row>
    <row r="2338" customFormat="false" ht="14.25" hidden="false" customHeight="false" outlineLevel="0" collapsed="false">
      <c r="A2338" s="1" t="s">
        <v>2428</v>
      </c>
    </row>
    <row r="2339" customFormat="false" ht="14.25" hidden="false" customHeight="false" outlineLevel="0" collapsed="false">
      <c r="A2339" s="1" t="s">
        <v>2452</v>
      </c>
    </row>
    <row r="2340" customFormat="false" ht="14.25" hidden="false" customHeight="false" outlineLevel="0" collapsed="false">
      <c r="A2340" s="1" t="s">
        <v>2429</v>
      </c>
      <c r="C2340" s="1" t="s">
        <v>2430</v>
      </c>
    </row>
    <row r="2341" customFormat="false" ht="14.25" hidden="false" customHeight="false" outlineLevel="0" collapsed="false">
      <c r="A2341" s="1" t="s">
        <v>2431</v>
      </c>
    </row>
    <row r="2342" customFormat="false" ht="14.25" hidden="false" customHeight="false" outlineLevel="0" collapsed="false">
      <c r="A2342" s="1" t="s">
        <v>4436</v>
      </c>
    </row>
    <row r="2343" customFormat="false" ht="14.25" hidden="false" customHeight="false" outlineLevel="0" collapsed="false">
      <c r="A2343" s="1" t="s">
        <v>4437</v>
      </c>
    </row>
    <row r="2344" customFormat="false" ht="14.25" hidden="false" customHeight="false" outlineLevel="0" collapsed="false">
      <c r="A2344" s="1" t="s">
        <v>4438</v>
      </c>
    </row>
    <row r="2345" customFormat="false" ht="14.25" hidden="false" customHeight="false" outlineLevel="0" collapsed="false">
      <c r="A2345" s="1" t="s">
        <v>4439</v>
      </c>
    </row>
    <row r="2346" customFormat="false" ht="14.25" hidden="false" customHeight="false" outlineLevel="0" collapsed="false">
      <c r="A2346" s="1" t="s">
        <v>4440</v>
      </c>
    </row>
    <row r="2347" customFormat="false" ht="14.25" hidden="false" customHeight="false" outlineLevel="0" collapsed="false">
      <c r="A2347" s="1" t="s">
        <v>4441</v>
      </c>
    </row>
    <row r="2348" customFormat="false" ht="14.25" hidden="false" customHeight="false" outlineLevel="0" collapsed="false">
      <c r="A2348" s="1" t="s">
        <v>4442</v>
      </c>
    </row>
    <row r="2349" customFormat="false" ht="14.25" hidden="false" customHeight="false" outlineLevel="0" collapsed="false">
      <c r="A2349" s="1" t="s">
        <v>4443</v>
      </c>
    </row>
    <row r="2350" customFormat="false" ht="14.25" hidden="false" customHeight="false" outlineLevel="0" collapsed="false">
      <c r="A2350" s="1" t="s">
        <v>4444</v>
      </c>
    </row>
    <row r="2351" customFormat="false" ht="14.25" hidden="false" customHeight="false" outlineLevel="0" collapsed="false">
      <c r="A2351" s="1" t="s">
        <v>4445</v>
      </c>
    </row>
    <row r="2352" customFormat="false" ht="14.25" hidden="false" customHeight="false" outlineLevel="0" collapsed="false">
      <c r="A2352" s="1" t="s">
        <v>4446</v>
      </c>
    </row>
    <row r="2353" customFormat="false" ht="14.25" hidden="false" customHeight="false" outlineLevel="0" collapsed="false">
      <c r="A2353" s="1" t="s">
        <v>4447</v>
      </c>
    </row>
    <row r="2354" customFormat="false" ht="14.25" hidden="false" customHeight="false" outlineLevel="0" collapsed="false">
      <c r="A2354" s="1" t="s">
        <v>4448</v>
      </c>
    </row>
    <row r="2355" customFormat="false" ht="14.25" hidden="false" customHeight="false" outlineLevel="0" collapsed="false">
      <c r="A2355" s="1" t="s">
        <v>4449</v>
      </c>
    </row>
    <row r="2356" customFormat="false" ht="14.25" hidden="false" customHeight="false" outlineLevel="0" collapsed="false">
      <c r="A2356" s="1" t="s">
        <v>4450</v>
      </c>
    </row>
    <row r="2357" customFormat="false" ht="14.25" hidden="false" customHeight="false" outlineLevel="0" collapsed="false">
      <c r="A2357" s="1" t="s">
        <v>4451</v>
      </c>
    </row>
    <row r="2358" customFormat="false" ht="14.25" hidden="false" customHeight="false" outlineLevel="0" collapsed="false">
      <c r="A2358" s="1" t="s">
        <v>4452</v>
      </c>
    </row>
    <row r="2359" customFormat="false" ht="14.25" hidden="false" customHeight="false" outlineLevel="0" collapsed="false">
      <c r="A2359" s="1" t="s">
        <v>4453</v>
      </c>
    </row>
    <row r="2360" customFormat="false" ht="14.25" hidden="false" customHeight="false" outlineLevel="0" collapsed="false">
      <c r="A2360" s="1" t="s">
        <v>4454</v>
      </c>
    </row>
    <row r="2361" customFormat="false" ht="14.25" hidden="false" customHeight="false" outlineLevel="0" collapsed="false">
      <c r="A2361" s="1" t="s">
        <v>4455</v>
      </c>
    </row>
    <row r="2362" customFormat="false" ht="14.25" hidden="false" customHeight="false" outlineLevel="0" collapsed="false">
      <c r="A2362" s="1" t="s">
        <v>4456</v>
      </c>
    </row>
    <row r="2363" customFormat="false" ht="14.25" hidden="false" customHeight="false" outlineLevel="0" collapsed="false">
      <c r="A2363" s="1" t="s">
        <v>4457</v>
      </c>
    </row>
    <row r="2364" customFormat="false" ht="14.25" hidden="false" customHeight="false" outlineLevel="0" collapsed="false">
      <c r="A2364" s="1" t="s">
        <v>4458</v>
      </c>
    </row>
    <row r="2365" customFormat="false" ht="14.25" hidden="false" customHeight="false" outlineLevel="0" collapsed="false">
      <c r="A2365" s="1" t="s">
        <v>4459</v>
      </c>
    </row>
    <row r="2366" customFormat="false" ht="14.25" hidden="false" customHeight="false" outlineLevel="0" collapsed="false">
      <c r="A2366" s="1" t="s">
        <v>4460</v>
      </c>
    </row>
    <row r="2367" customFormat="false" ht="14.25" hidden="false" customHeight="false" outlineLevel="0" collapsed="false">
      <c r="A2367" s="1" t="s">
        <v>4461</v>
      </c>
    </row>
    <row r="2368" customFormat="false" ht="14.25" hidden="false" customHeight="false" outlineLevel="0" collapsed="false">
      <c r="A2368" s="1" t="s">
        <v>4462</v>
      </c>
    </row>
    <row r="2369" customFormat="false" ht="14.25" hidden="false" customHeight="false" outlineLevel="0" collapsed="false">
      <c r="A2369" s="1" t="s">
        <v>2452</v>
      </c>
    </row>
    <row r="2370" customFormat="false" ht="14.25" hidden="false" customHeight="false" outlineLevel="0" collapsed="false">
      <c r="A2370" s="1" t="s">
        <v>4463</v>
      </c>
    </row>
    <row r="2371" customFormat="false" ht="14.25" hidden="false" customHeight="false" outlineLevel="0" collapsed="false">
      <c r="A2371" s="1" t="s">
        <v>4464</v>
      </c>
    </row>
    <row r="2372" customFormat="false" ht="14.25" hidden="false" customHeight="false" outlineLevel="0" collapsed="false">
      <c r="A2372" s="1" t="s">
        <v>4465</v>
      </c>
    </row>
    <row r="2373" customFormat="false" ht="14.25" hidden="false" customHeight="false" outlineLevel="0" collapsed="false">
      <c r="A2373" s="1" t="s">
        <v>4466</v>
      </c>
    </row>
    <row r="2374" customFormat="false" ht="14.25" hidden="false" customHeight="false" outlineLevel="0" collapsed="false">
      <c r="A2374" s="1" t="s">
        <v>4467</v>
      </c>
    </row>
    <row r="2375" customFormat="false" ht="14.25" hidden="false" customHeight="false" outlineLevel="0" collapsed="false">
      <c r="A2375" s="1" t="s">
        <v>4468</v>
      </c>
    </row>
    <row r="2376" customFormat="false" ht="14.25" hidden="false" customHeight="false" outlineLevel="0" collapsed="false">
      <c r="A2376" s="1" t="s">
        <v>4469</v>
      </c>
    </row>
    <row r="2377" customFormat="false" ht="14.25" hidden="false" customHeight="false" outlineLevel="0" collapsed="false">
      <c r="A2377" s="1" t="s">
        <v>4470</v>
      </c>
    </row>
    <row r="2378" customFormat="false" ht="14.25" hidden="false" customHeight="false" outlineLevel="0" collapsed="false">
      <c r="A2378" s="1" t="s">
        <v>4471</v>
      </c>
    </row>
    <row r="2379" customFormat="false" ht="14.25" hidden="false" customHeight="false" outlineLevel="0" collapsed="false">
      <c r="A2379" s="1" t="s">
        <v>4472</v>
      </c>
    </row>
    <row r="2382" customFormat="false" ht="14.25" hidden="false" customHeight="false" outlineLevel="0" collapsed="false">
      <c r="A2382" s="1" t="s">
        <v>4473</v>
      </c>
      <c r="B2382" s="1" t="s">
        <v>4159</v>
      </c>
    </row>
    <row r="2383" customFormat="false" ht="14.25" hidden="false" customHeight="false" outlineLevel="0" collapsed="false">
      <c r="A2383" s="1" t="s">
        <v>2452</v>
      </c>
    </row>
    <row r="2384" customFormat="false" ht="14.25" hidden="false" customHeight="false" outlineLevel="0" collapsed="false">
      <c r="A2384" s="1" t="s">
        <v>2428</v>
      </c>
    </row>
    <row r="2385" customFormat="false" ht="14.25" hidden="false" customHeight="false" outlineLevel="0" collapsed="false">
      <c r="A2385" s="1" t="s">
        <v>2452</v>
      </c>
    </row>
    <row r="2386" customFormat="false" ht="14.25" hidden="false" customHeight="false" outlineLevel="0" collapsed="false">
      <c r="A2386" s="1" t="s">
        <v>2429</v>
      </c>
      <c r="C2386" s="1" t="s">
        <v>2430</v>
      </c>
    </row>
    <row r="2387" customFormat="false" ht="14.25" hidden="false" customHeight="false" outlineLevel="0" collapsed="false">
      <c r="A2387" s="1" t="s">
        <v>2431</v>
      </c>
    </row>
    <row r="2388" customFormat="false" ht="14.25" hidden="false" customHeight="false" outlineLevel="0" collapsed="false">
      <c r="A2388" s="1" t="s">
        <v>4474</v>
      </c>
    </row>
    <row r="2389" customFormat="false" ht="14.25" hidden="false" customHeight="false" outlineLevel="0" collapsed="false">
      <c r="A2389" s="1" t="s">
        <v>4475</v>
      </c>
    </row>
    <row r="2390" customFormat="false" ht="14.25" hidden="false" customHeight="false" outlineLevel="0" collapsed="false">
      <c r="A2390" s="1" t="s">
        <v>4476</v>
      </c>
    </row>
    <row r="2391" customFormat="false" ht="14.25" hidden="false" customHeight="false" outlineLevel="0" collapsed="false">
      <c r="A2391" s="1" t="s">
        <v>4477</v>
      </c>
    </row>
    <row r="2392" customFormat="false" ht="14.25" hidden="false" customHeight="false" outlineLevel="0" collapsed="false">
      <c r="A2392" s="1" t="s">
        <v>4478</v>
      </c>
    </row>
    <row r="2393" customFormat="false" ht="14.25" hidden="false" customHeight="false" outlineLevel="0" collapsed="false">
      <c r="A2393" s="1" t="s">
        <v>4479</v>
      </c>
    </row>
    <row r="2394" customFormat="false" ht="14.25" hidden="false" customHeight="false" outlineLevel="0" collapsed="false">
      <c r="A2394" s="1" t="s">
        <v>4480</v>
      </c>
    </row>
    <row r="2395" customFormat="false" ht="14.25" hidden="false" customHeight="false" outlineLevel="0" collapsed="false">
      <c r="A2395" s="1" t="s">
        <v>4481</v>
      </c>
    </row>
    <row r="2396" customFormat="false" ht="14.25" hidden="false" customHeight="false" outlineLevel="0" collapsed="false">
      <c r="A2396" s="1" t="s">
        <v>4482</v>
      </c>
    </row>
    <row r="2397" customFormat="false" ht="14.25" hidden="false" customHeight="false" outlineLevel="0" collapsed="false">
      <c r="A2397" s="1" t="s">
        <v>4483</v>
      </c>
    </row>
    <row r="2398" customFormat="false" ht="14.25" hidden="false" customHeight="false" outlineLevel="0" collapsed="false">
      <c r="A2398" s="1" t="s">
        <v>4484</v>
      </c>
    </row>
    <row r="2399" customFormat="false" ht="14.25" hidden="false" customHeight="false" outlineLevel="0" collapsed="false">
      <c r="A2399" s="1" t="s">
        <v>4485</v>
      </c>
    </row>
    <row r="2400" customFormat="false" ht="14.25" hidden="false" customHeight="false" outlineLevel="0" collapsed="false">
      <c r="A2400" s="1" t="s">
        <v>4486</v>
      </c>
    </row>
    <row r="2401" customFormat="false" ht="14.25" hidden="false" customHeight="false" outlineLevel="0" collapsed="false">
      <c r="A2401" s="1" t="s">
        <v>4487</v>
      </c>
    </row>
    <row r="2402" customFormat="false" ht="14.25" hidden="false" customHeight="false" outlineLevel="0" collapsed="false">
      <c r="A2402" s="1" t="s">
        <v>4488</v>
      </c>
    </row>
    <row r="2403" customFormat="false" ht="14.25" hidden="false" customHeight="false" outlineLevel="0" collapsed="false">
      <c r="A2403" s="1" t="s">
        <v>4489</v>
      </c>
    </row>
    <row r="2404" customFormat="false" ht="14.25" hidden="false" customHeight="false" outlineLevel="0" collapsed="false">
      <c r="A2404" s="1" t="s">
        <v>4490</v>
      </c>
    </row>
    <row r="2405" customFormat="false" ht="14.25" hidden="false" customHeight="false" outlineLevel="0" collapsed="false">
      <c r="A2405" s="1" t="s">
        <v>4491</v>
      </c>
    </row>
    <row r="2406" customFormat="false" ht="14.25" hidden="false" customHeight="false" outlineLevel="0" collapsed="false">
      <c r="A2406" s="1" t="s">
        <v>4492</v>
      </c>
    </row>
    <row r="2407" customFormat="false" ht="14.25" hidden="false" customHeight="false" outlineLevel="0" collapsed="false">
      <c r="A2407" s="1" t="s">
        <v>4493</v>
      </c>
    </row>
    <row r="2408" customFormat="false" ht="14.25" hidden="false" customHeight="false" outlineLevel="0" collapsed="false">
      <c r="A2408" s="1" t="s">
        <v>4494</v>
      </c>
    </row>
    <row r="2409" customFormat="false" ht="14.25" hidden="false" customHeight="false" outlineLevel="0" collapsed="false">
      <c r="A2409" s="1" t="s">
        <v>4495</v>
      </c>
    </row>
    <row r="2410" customFormat="false" ht="14.25" hidden="false" customHeight="false" outlineLevel="0" collapsed="false">
      <c r="A2410" s="1" t="s">
        <v>4496</v>
      </c>
    </row>
    <row r="2411" customFormat="false" ht="14.25" hidden="false" customHeight="false" outlineLevel="0" collapsed="false">
      <c r="A2411" s="1" t="s">
        <v>4497</v>
      </c>
    </row>
    <row r="2412" customFormat="false" ht="14.25" hidden="false" customHeight="false" outlineLevel="0" collapsed="false">
      <c r="A2412" s="1" t="s">
        <v>4498</v>
      </c>
    </row>
    <row r="2413" customFormat="false" ht="14.25" hidden="false" customHeight="false" outlineLevel="0" collapsed="false">
      <c r="A2413" s="1" t="s">
        <v>4499</v>
      </c>
    </row>
    <row r="2414" customFormat="false" ht="14.25" hidden="false" customHeight="false" outlineLevel="0" collapsed="false">
      <c r="A2414" s="1" t="s">
        <v>4500</v>
      </c>
    </row>
    <row r="2415" customFormat="false" ht="14.25" hidden="false" customHeight="false" outlineLevel="0" collapsed="false">
      <c r="A2415" s="1" t="s">
        <v>4501</v>
      </c>
    </row>
    <row r="2416" customFormat="false" ht="14.25" hidden="false" customHeight="false" outlineLevel="0" collapsed="false">
      <c r="A2416" s="1" t="s">
        <v>4502</v>
      </c>
    </row>
    <row r="2417" customFormat="false" ht="14.25" hidden="false" customHeight="false" outlineLevel="0" collapsed="false">
      <c r="A2417" s="1" t="s">
        <v>4503</v>
      </c>
    </row>
    <row r="2418" customFormat="false" ht="14.25" hidden="false" customHeight="false" outlineLevel="0" collapsed="false">
      <c r="A2418" s="1" t="s">
        <v>4504</v>
      </c>
    </row>
    <row r="2419" customFormat="false" ht="14.25" hidden="false" customHeight="false" outlineLevel="0" collapsed="false">
      <c r="A2419" s="1" t="s">
        <v>4505</v>
      </c>
    </row>
    <row r="2420" customFormat="false" ht="14.25" hidden="false" customHeight="false" outlineLevel="0" collapsed="false">
      <c r="A2420" s="1" t="s">
        <v>4506</v>
      </c>
    </row>
    <row r="2421" customFormat="false" ht="14.25" hidden="false" customHeight="false" outlineLevel="0" collapsed="false">
      <c r="A2421" s="1" t="s">
        <v>4507</v>
      </c>
    </row>
    <row r="2422" customFormat="false" ht="14.25" hidden="false" customHeight="false" outlineLevel="0" collapsed="false">
      <c r="A2422" s="1" t="s">
        <v>4508</v>
      </c>
    </row>
    <row r="2423" customFormat="false" ht="14.25" hidden="false" customHeight="false" outlineLevel="0" collapsed="false">
      <c r="A2423" s="1" t="s">
        <v>4509</v>
      </c>
    </row>
    <row r="2424" customFormat="false" ht="14.25" hidden="false" customHeight="false" outlineLevel="0" collapsed="false">
      <c r="A2424" s="1" t="s">
        <v>4510</v>
      </c>
    </row>
    <row r="2425" customFormat="false" ht="14.25" hidden="false" customHeight="false" outlineLevel="0" collapsed="false">
      <c r="A2425" s="1" t="s">
        <v>4511</v>
      </c>
    </row>
    <row r="2426" customFormat="false" ht="14.25" hidden="false" customHeight="false" outlineLevel="0" collapsed="false">
      <c r="A2426" s="1" t="s">
        <v>4512</v>
      </c>
    </row>
    <row r="2427" customFormat="false" ht="14.25" hidden="false" customHeight="false" outlineLevel="0" collapsed="false">
      <c r="A2427" s="1" t="s">
        <v>4513</v>
      </c>
    </row>
    <row r="2428" customFormat="false" ht="14.25" hidden="false" customHeight="false" outlineLevel="0" collapsed="false">
      <c r="A2428" s="1" t="s">
        <v>4514</v>
      </c>
    </row>
    <row r="2429" customFormat="false" ht="14.25" hidden="false" customHeight="false" outlineLevel="0" collapsed="false">
      <c r="A2429" s="1" t="s">
        <v>4515</v>
      </c>
    </row>
    <row r="2430" customFormat="false" ht="14.25" hidden="false" customHeight="false" outlineLevel="0" collapsed="false">
      <c r="A2430" s="1" t="s">
        <v>4516</v>
      </c>
    </row>
    <row r="2431" customFormat="false" ht="14.25" hidden="false" customHeight="false" outlineLevel="0" collapsed="false">
      <c r="A2431" s="1" t="s">
        <v>4517</v>
      </c>
    </row>
    <row r="2432" customFormat="false" ht="14.25" hidden="false" customHeight="false" outlineLevel="0" collapsed="false">
      <c r="A2432" s="1" t="s">
        <v>4518</v>
      </c>
    </row>
    <row r="2433" customFormat="false" ht="14.25" hidden="false" customHeight="false" outlineLevel="0" collapsed="false">
      <c r="A2433" s="1" t="s">
        <v>4519</v>
      </c>
    </row>
    <row r="2434" customFormat="false" ht="14.25" hidden="false" customHeight="false" outlineLevel="0" collapsed="false">
      <c r="A2434" s="1" t="s">
        <v>4520</v>
      </c>
    </row>
    <row r="2435" customFormat="false" ht="14.25" hidden="false" customHeight="false" outlineLevel="0" collapsed="false">
      <c r="A2435" s="1" t="s">
        <v>4521</v>
      </c>
    </row>
    <row r="2436" customFormat="false" ht="14.25" hidden="false" customHeight="false" outlineLevel="0" collapsed="false">
      <c r="A2436" s="1" t="s">
        <v>4522</v>
      </c>
    </row>
    <row r="2437" customFormat="false" ht="14.25" hidden="false" customHeight="false" outlineLevel="0" collapsed="false">
      <c r="A2437" s="1" t="s">
        <v>4523</v>
      </c>
    </row>
    <row r="2438" customFormat="false" ht="14.25" hidden="false" customHeight="false" outlineLevel="0" collapsed="false">
      <c r="A2438" s="1" t="s">
        <v>2452</v>
      </c>
    </row>
    <row r="2439" customFormat="false" ht="14.25" hidden="false" customHeight="false" outlineLevel="0" collapsed="false">
      <c r="A2439" s="1" t="s">
        <v>4524</v>
      </c>
    </row>
    <row r="2440" customFormat="false" ht="14.25" hidden="false" customHeight="false" outlineLevel="0" collapsed="false">
      <c r="A2440" s="1" t="s">
        <v>4525</v>
      </c>
    </row>
    <row r="2441" customFormat="false" ht="14.25" hidden="false" customHeight="false" outlineLevel="0" collapsed="false">
      <c r="A2441" s="1" t="s">
        <v>4526</v>
      </c>
    </row>
    <row r="2442" customFormat="false" ht="14.25" hidden="false" customHeight="false" outlineLevel="0" collapsed="false">
      <c r="A2442" s="1" t="s">
        <v>4527</v>
      </c>
    </row>
    <row r="2443" customFormat="false" ht="14.25" hidden="false" customHeight="false" outlineLevel="0" collapsed="false">
      <c r="A2443" s="1" t="s">
        <v>4528</v>
      </c>
    </row>
    <row r="2444" customFormat="false" ht="14.25" hidden="false" customHeight="false" outlineLevel="0" collapsed="false">
      <c r="A2444" s="1" t="s">
        <v>4529</v>
      </c>
    </row>
    <row r="2445" customFormat="false" ht="14.25" hidden="false" customHeight="false" outlineLevel="0" collapsed="false">
      <c r="A2445" s="1" t="s">
        <v>4530</v>
      </c>
    </row>
    <row r="2446" customFormat="false" ht="14.25" hidden="false" customHeight="false" outlineLevel="0" collapsed="false">
      <c r="A2446" s="1" t="s">
        <v>4531</v>
      </c>
    </row>
    <row r="2447" customFormat="false" ht="14.25" hidden="false" customHeight="false" outlineLevel="0" collapsed="false">
      <c r="A2447" s="1" t="s">
        <v>4532</v>
      </c>
    </row>
    <row r="2448" customFormat="false" ht="14.25" hidden="false" customHeight="false" outlineLevel="0" collapsed="false">
      <c r="A2448" s="1" t="s">
        <v>4533</v>
      </c>
    </row>
    <row r="2449" customFormat="false" ht="14.25" hidden="false" customHeight="false" outlineLevel="0" collapsed="false">
      <c r="A2449" s="1" t="s">
        <v>4534</v>
      </c>
    </row>
    <row r="2450" customFormat="false" ht="14.25" hidden="false" customHeight="false" outlineLevel="0" collapsed="false">
      <c r="A2450" s="1" t="s">
        <v>4535</v>
      </c>
    </row>
    <row r="2451" customFormat="false" ht="14.25" hidden="false" customHeight="false" outlineLevel="0" collapsed="false">
      <c r="A2451" s="1" t="s">
        <v>4536</v>
      </c>
    </row>
    <row r="2452" customFormat="false" ht="14.25" hidden="false" customHeight="false" outlineLevel="0" collapsed="false">
      <c r="A2452" s="1" t="s">
        <v>4537</v>
      </c>
    </row>
    <row r="2455" customFormat="false" ht="14.25" hidden="false" customHeight="false" outlineLevel="0" collapsed="false">
      <c r="A2455" s="1" t="s">
        <v>4538</v>
      </c>
      <c r="B2455" s="1" t="s">
        <v>4539</v>
      </c>
    </row>
    <row r="2456" customFormat="false" ht="14.25" hidden="false" customHeight="false" outlineLevel="0" collapsed="false">
      <c r="A2456" s="1" t="s">
        <v>2452</v>
      </c>
    </row>
    <row r="2457" customFormat="false" ht="14.25" hidden="false" customHeight="false" outlineLevel="0" collapsed="false">
      <c r="A2457" s="1" t="s">
        <v>2428</v>
      </c>
    </row>
    <row r="2458" customFormat="false" ht="14.25" hidden="false" customHeight="false" outlineLevel="0" collapsed="false">
      <c r="A2458" s="1" t="s">
        <v>2452</v>
      </c>
    </row>
    <row r="2459" customFormat="false" ht="14.25" hidden="false" customHeight="false" outlineLevel="0" collapsed="false">
      <c r="A2459" s="1" t="s">
        <v>2429</v>
      </c>
      <c r="C2459" s="1" t="s">
        <v>2430</v>
      </c>
    </row>
    <row r="2460" customFormat="false" ht="14.25" hidden="false" customHeight="false" outlineLevel="0" collapsed="false">
      <c r="A2460" s="1" t="s">
        <v>2431</v>
      </c>
    </row>
    <row r="2461" customFormat="false" ht="14.25" hidden="false" customHeight="false" outlineLevel="0" collapsed="false">
      <c r="A2461" s="1" t="s">
        <v>4540</v>
      </c>
    </row>
    <row r="2462" customFormat="false" ht="14.25" hidden="false" customHeight="false" outlineLevel="0" collapsed="false">
      <c r="A2462" s="1" t="s">
        <v>4541</v>
      </c>
    </row>
    <row r="2463" customFormat="false" ht="14.25" hidden="false" customHeight="false" outlineLevel="0" collapsed="false">
      <c r="A2463" s="1" t="s">
        <v>4542</v>
      </c>
    </row>
    <row r="2464" customFormat="false" ht="14.25" hidden="false" customHeight="false" outlineLevel="0" collapsed="false">
      <c r="A2464" s="1" t="s">
        <v>4543</v>
      </c>
    </row>
    <row r="2465" customFormat="false" ht="14.25" hidden="false" customHeight="false" outlineLevel="0" collapsed="false">
      <c r="A2465" s="1" t="s">
        <v>4544</v>
      </c>
    </row>
    <row r="2466" customFormat="false" ht="14.25" hidden="false" customHeight="false" outlineLevel="0" collapsed="false">
      <c r="A2466" s="1" t="s">
        <v>4545</v>
      </c>
    </row>
    <row r="2467" customFormat="false" ht="14.25" hidden="false" customHeight="false" outlineLevel="0" collapsed="false">
      <c r="A2467" s="1" t="s">
        <v>4546</v>
      </c>
    </row>
    <row r="2468" customFormat="false" ht="14.25" hidden="false" customHeight="false" outlineLevel="0" collapsed="false">
      <c r="A2468" s="1" t="s">
        <v>4547</v>
      </c>
    </row>
    <row r="2469" customFormat="false" ht="14.25" hidden="false" customHeight="false" outlineLevel="0" collapsed="false">
      <c r="A2469" s="1" t="s">
        <v>4548</v>
      </c>
    </row>
    <row r="2470" customFormat="false" ht="14.25" hidden="false" customHeight="false" outlineLevel="0" collapsed="false">
      <c r="A2470" s="1" t="s">
        <v>4549</v>
      </c>
    </row>
    <row r="2471" customFormat="false" ht="14.25" hidden="false" customHeight="false" outlineLevel="0" collapsed="false">
      <c r="A2471" s="1" t="s">
        <v>2452</v>
      </c>
    </row>
    <row r="2472" customFormat="false" ht="14.25" hidden="false" customHeight="false" outlineLevel="0" collapsed="false">
      <c r="A2472" s="1" t="s">
        <v>4550</v>
      </c>
    </row>
    <row r="2473" customFormat="false" ht="14.25" hidden="false" customHeight="false" outlineLevel="0" collapsed="false">
      <c r="A2473" s="1" t="s">
        <v>4551</v>
      </c>
    </row>
    <row r="2474" customFormat="false" ht="14.25" hidden="false" customHeight="false" outlineLevel="0" collapsed="false">
      <c r="A2474" s="1" t="s">
        <v>4552</v>
      </c>
    </row>
    <row r="2475" customFormat="false" ht="14.25" hidden="false" customHeight="false" outlineLevel="0" collapsed="false">
      <c r="A2475" s="1" t="s">
        <v>4553</v>
      </c>
    </row>
    <row r="2476" customFormat="false" ht="14.25" hidden="false" customHeight="false" outlineLevel="0" collapsed="false">
      <c r="A2476" s="1" t="s">
        <v>4554</v>
      </c>
    </row>
    <row r="2477" customFormat="false" ht="14.25" hidden="false" customHeight="false" outlineLevel="0" collapsed="false">
      <c r="A2477" s="1" t="s">
        <v>4555</v>
      </c>
    </row>
    <row r="2478" customFormat="false" ht="14.25" hidden="false" customHeight="false" outlineLevel="0" collapsed="false">
      <c r="A2478" s="1" t="s">
        <v>4556</v>
      </c>
    </row>
    <row r="2479" customFormat="false" ht="14.25" hidden="false" customHeight="false" outlineLevel="0" collapsed="false">
      <c r="A2479" s="1" t="s">
        <v>4557</v>
      </c>
    </row>
    <row r="2480" customFormat="false" ht="14.25" hidden="false" customHeight="false" outlineLevel="0" collapsed="false">
      <c r="A2480" s="1" t="s">
        <v>4558</v>
      </c>
    </row>
    <row r="2481" customFormat="false" ht="14.25" hidden="false" customHeight="false" outlineLevel="0" collapsed="false">
      <c r="A2481" s="1" t="s">
        <v>3781</v>
      </c>
    </row>
    <row r="2484" customFormat="false" ht="14.25" hidden="false" customHeight="false" outlineLevel="0" collapsed="false">
      <c r="A2484" s="1" t="s">
        <v>4559</v>
      </c>
      <c r="B2484" s="1" t="s">
        <v>4560</v>
      </c>
    </row>
    <row r="2485" customFormat="false" ht="14.25" hidden="false" customHeight="false" outlineLevel="0" collapsed="false">
      <c r="A2485" s="1" t="s">
        <v>2452</v>
      </c>
    </row>
    <row r="2486" customFormat="false" ht="14.25" hidden="false" customHeight="false" outlineLevel="0" collapsed="false">
      <c r="A2486" s="1" t="s">
        <v>2428</v>
      </c>
    </row>
    <row r="2487" customFormat="false" ht="14.25" hidden="false" customHeight="false" outlineLevel="0" collapsed="false">
      <c r="A2487" s="1" t="s">
        <v>2452</v>
      </c>
    </row>
    <row r="2488" customFormat="false" ht="14.25" hidden="false" customHeight="false" outlineLevel="0" collapsed="false">
      <c r="A2488" s="1" t="s">
        <v>2429</v>
      </c>
      <c r="C2488" s="1" t="s">
        <v>2430</v>
      </c>
    </row>
    <row r="2489" customFormat="false" ht="14.25" hidden="false" customHeight="false" outlineLevel="0" collapsed="false">
      <c r="A2489" s="1" t="s">
        <v>2431</v>
      </c>
    </row>
    <row r="2490" customFormat="false" ht="14.25" hidden="false" customHeight="false" outlineLevel="0" collapsed="false">
      <c r="A2490" s="1" t="s">
        <v>4561</v>
      </c>
    </row>
    <row r="2491" customFormat="false" ht="14.25" hidden="false" customHeight="false" outlineLevel="0" collapsed="false">
      <c r="A2491" s="1" t="s">
        <v>4562</v>
      </c>
    </row>
    <row r="2492" customFormat="false" ht="14.25" hidden="false" customHeight="false" outlineLevel="0" collapsed="false">
      <c r="A2492" s="1" t="s">
        <v>4563</v>
      </c>
    </row>
    <row r="2493" customFormat="false" ht="14.25" hidden="false" customHeight="false" outlineLevel="0" collapsed="false">
      <c r="A2493" s="1" t="s">
        <v>4564</v>
      </c>
    </row>
    <row r="2494" customFormat="false" ht="14.25" hidden="false" customHeight="false" outlineLevel="0" collapsed="false">
      <c r="A2494" s="1" t="s">
        <v>4565</v>
      </c>
    </row>
    <row r="2495" customFormat="false" ht="14.25" hidden="false" customHeight="false" outlineLevel="0" collapsed="false">
      <c r="A2495" s="1" t="s">
        <v>4566</v>
      </c>
    </row>
    <row r="2496" customFormat="false" ht="14.25" hidden="false" customHeight="false" outlineLevel="0" collapsed="false">
      <c r="A2496" s="1" t="s">
        <v>4567</v>
      </c>
    </row>
    <row r="2497" customFormat="false" ht="14.25" hidden="false" customHeight="false" outlineLevel="0" collapsed="false">
      <c r="A2497" s="1" t="s">
        <v>4568</v>
      </c>
    </row>
    <row r="2498" customFormat="false" ht="14.25" hidden="false" customHeight="false" outlineLevel="0" collapsed="false">
      <c r="A2498" s="1" t="s">
        <v>4569</v>
      </c>
    </row>
    <row r="2499" customFormat="false" ht="14.25" hidden="false" customHeight="false" outlineLevel="0" collapsed="false">
      <c r="A2499" s="1" t="s">
        <v>4570</v>
      </c>
    </row>
    <row r="2500" customFormat="false" ht="14.25" hidden="false" customHeight="false" outlineLevel="0" collapsed="false">
      <c r="A2500" s="1" t="s">
        <v>4571</v>
      </c>
    </row>
    <row r="2501" customFormat="false" ht="14.25" hidden="false" customHeight="false" outlineLevel="0" collapsed="false">
      <c r="A2501" s="1" t="s">
        <v>4572</v>
      </c>
    </row>
    <row r="2502" customFormat="false" ht="14.25" hidden="false" customHeight="false" outlineLevel="0" collapsed="false">
      <c r="A2502" s="1" t="s">
        <v>4573</v>
      </c>
    </row>
    <row r="2503" customFormat="false" ht="14.25" hidden="false" customHeight="false" outlineLevel="0" collapsed="false">
      <c r="A2503" s="1" t="s">
        <v>4574</v>
      </c>
    </row>
    <row r="2504" customFormat="false" ht="14.25" hidden="false" customHeight="false" outlineLevel="0" collapsed="false">
      <c r="A2504" s="1" t="s">
        <v>4575</v>
      </c>
    </row>
    <row r="2505" customFormat="false" ht="14.25" hidden="false" customHeight="false" outlineLevel="0" collapsed="false">
      <c r="A2505" s="1" t="s">
        <v>4576</v>
      </c>
    </row>
    <row r="2506" customFormat="false" ht="14.25" hidden="false" customHeight="false" outlineLevel="0" collapsed="false">
      <c r="A2506" s="1" t="s">
        <v>4577</v>
      </c>
    </row>
    <row r="2507" customFormat="false" ht="14.25" hidden="false" customHeight="false" outlineLevel="0" collapsed="false">
      <c r="A2507" s="1" t="s">
        <v>4578</v>
      </c>
    </row>
    <row r="2508" customFormat="false" ht="14.25" hidden="false" customHeight="false" outlineLevel="0" collapsed="false">
      <c r="A2508" s="1" t="s">
        <v>4579</v>
      </c>
    </row>
    <row r="2509" customFormat="false" ht="14.25" hidden="false" customHeight="false" outlineLevel="0" collapsed="false">
      <c r="A2509" s="1" t="s">
        <v>4580</v>
      </c>
    </row>
    <row r="2510" customFormat="false" ht="14.25" hidden="false" customHeight="false" outlineLevel="0" collapsed="false">
      <c r="A2510" s="1" t="s">
        <v>4581</v>
      </c>
    </row>
    <row r="2511" customFormat="false" ht="14.25" hidden="false" customHeight="false" outlineLevel="0" collapsed="false">
      <c r="A2511" s="1" t="s">
        <v>4582</v>
      </c>
    </row>
    <row r="2512" customFormat="false" ht="14.25" hidden="false" customHeight="false" outlineLevel="0" collapsed="false">
      <c r="A2512" s="1" t="s">
        <v>4583</v>
      </c>
    </row>
    <row r="2513" customFormat="false" ht="14.25" hidden="false" customHeight="false" outlineLevel="0" collapsed="false">
      <c r="A2513" s="1" t="s">
        <v>4584</v>
      </c>
    </row>
    <row r="2514" customFormat="false" ht="14.25" hidden="false" customHeight="false" outlineLevel="0" collapsed="false">
      <c r="A2514" s="1" t="s">
        <v>4585</v>
      </c>
    </row>
    <row r="2515" customFormat="false" ht="14.25" hidden="false" customHeight="false" outlineLevel="0" collapsed="false">
      <c r="A2515" s="1" t="s">
        <v>4586</v>
      </c>
    </row>
    <row r="2516" customFormat="false" ht="14.25" hidden="false" customHeight="false" outlineLevel="0" collapsed="false">
      <c r="A2516" s="1" t="s">
        <v>4587</v>
      </c>
    </row>
    <row r="2517" customFormat="false" ht="14.25" hidden="false" customHeight="false" outlineLevel="0" collapsed="false">
      <c r="A2517" s="1" t="s">
        <v>4588</v>
      </c>
    </row>
    <row r="2518" customFormat="false" ht="14.25" hidden="false" customHeight="false" outlineLevel="0" collapsed="false">
      <c r="A2518" s="1" t="s">
        <v>4589</v>
      </c>
    </row>
    <row r="2519" customFormat="false" ht="14.25" hidden="false" customHeight="false" outlineLevel="0" collapsed="false">
      <c r="A2519" s="1" t="s">
        <v>4590</v>
      </c>
    </row>
    <row r="2520" customFormat="false" ht="14.25" hidden="false" customHeight="false" outlineLevel="0" collapsed="false">
      <c r="A2520" s="1" t="s">
        <v>4591</v>
      </c>
    </row>
    <row r="2521" customFormat="false" ht="14.25" hidden="false" customHeight="false" outlineLevel="0" collapsed="false">
      <c r="A2521" s="1" t="s">
        <v>4592</v>
      </c>
    </row>
    <row r="2522" customFormat="false" ht="14.25" hidden="false" customHeight="false" outlineLevel="0" collapsed="false">
      <c r="A2522" s="1" t="s">
        <v>4593</v>
      </c>
    </row>
    <row r="2523" customFormat="false" ht="14.25" hidden="false" customHeight="false" outlineLevel="0" collapsed="false">
      <c r="A2523" s="1" t="s">
        <v>4594</v>
      </c>
    </row>
    <row r="2524" customFormat="false" ht="14.25" hidden="false" customHeight="false" outlineLevel="0" collapsed="false">
      <c r="A2524" s="1" t="s">
        <v>4595</v>
      </c>
    </row>
    <row r="2525" customFormat="false" ht="14.25" hidden="false" customHeight="false" outlineLevel="0" collapsed="false">
      <c r="A2525" s="1" t="s">
        <v>4596</v>
      </c>
    </row>
    <row r="2526" customFormat="false" ht="14.25" hidden="false" customHeight="false" outlineLevel="0" collapsed="false">
      <c r="A2526" s="1" t="s">
        <v>2452</v>
      </c>
    </row>
    <row r="2527" customFormat="false" ht="14.25" hidden="false" customHeight="false" outlineLevel="0" collapsed="false">
      <c r="A2527" s="1" t="s">
        <v>4597</v>
      </c>
    </row>
    <row r="2528" customFormat="false" ht="14.25" hidden="false" customHeight="false" outlineLevel="0" collapsed="false">
      <c r="A2528" s="1" t="s">
        <v>4598</v>
      </c>
    </row>
    <row r="2529" customFormat="false" ht="14.25" hidden="false" customHeight="false" outlineLevel="0" collapsed="false">
      <c r="A2529" s="1" t="s">
        <v>4599</v>
      </c>
    </row>
    <row r="2530" customFormat="false" ht="14.25" hidden="false" customHeight="false" outlineLevel="0" collapsed="false">
      <c r="A2530" s="1" t="s">
        <v>4600</v>
      </c>
    </row>
    <row r="2531" customFormat="false" ht="14.25" hidden="false" customHeight="false" outlineLevel="0" collapsed="false">
      <c r="A2531" s="1" t="s">
        <v>4601</v>
      </c>
    </row>
    <row r="2532" customFormat="false" ht="14.25" hidden="false" customHeight="false" outlineLevel="0" collapsed="false">
      <c r="A2532" s="1" t="s">
        <v>4602</v>
      </c>
    </row>
    <row r="2533" customFormat="false" ht="14.25" hidden="false" customHeight="false" outlineLevel="0" collapsed="false">
      <c r="A2533" s="1" t="s">
        <v>4603</v>
      </c>
    </row>
    <row r="2534" customFormat="false" ht="14.25" hidden="false" customHeight="false" outlineLevel="0" collapsed="false">
      <c r="A2534" s="1" t="s">
        <v>4604</v>
      </c>
    </row>
    <row r="2535" customFormat="false" ht="14.25" hidden="false" customHeight="false" outlineLevel="0" collapsed="false">
      <c r="A2535" s="1" t="s">
        <v>4605</v>
      </c>
    </row>
    <row r="2536" customFormat="false" ht="14.25" hidden="false" customHeight="false" outlineLevel="0" collapsed="false">
      <c r="A2536" s="1" t="s">
        <v>4606</v>
      </c>
    </row>
    <row r="2537" customFormat="false" ht="14.25" hidden="false" customHeight="false" outlineLevel="0" collapsed="false">
      <c r="A2537" s="1" t="s">
        <v>4607</v>
      </c>
    </row>
    <row r="2538" customFormat="false" ht="14.25" hidden="false" customHeight="false" outlineLevel="0" collapsed="false">
      <c r="A2538" s="1" t="s">
        <v>4608</v>
      </c>
    </row>
    <row r="2541" customFormat="false" ht="14.25" hidden="false" customHeight="false" outlineLevel="0" collapsed="false">
      <c r="A2541" s="1" t="s">
        <v>4609</v>
      </c>
      <c r="B2541" s="1" t="s">
        <v>4610</v>
      </c>
    </row>
    <row r="2542" customFormat="false" ht="14.25" hidden="false" customHeight="false" outlineLevel="0" collapsed="false">
      <c r="A2542" s="1" t="s">
        <v>2452</v>
      </c>
    </row>
    <row r="2543" customFormat="false" ht="14.25" hidden="false" customHeight="false" outlineLevel="0" collapsed="false">
      <c r="A2543" s="1" t="s">
        <v>2428</v>
      </c>
    </row>
    <row r="2544" customFormat="false" ht="14.25" hidden="false" customHeight="false" outlineLevel="0" collapsed="false">
      <c r="A2544" s="1" t="s">
        <v>2452</v>
      </c>
    </row>
    <row r="2545" customFormat="false" ht="14.25" hidden="false" customHeight="false" outlineLevel="0" collapsed="false">
      <c r="A2545" s="1" t="s">
        <v>2429</v>
      </c>
      <c r="C2545" s="1" t="s">
        <v>2430</v>
      </c>
    </row>
    <row r="2546" customFormat="false" ht="14.25" hidden="false" customHeight="false" outlineLevel="0" collapsed="false">
      <c r="A2546" s="1" t="s">
        <v>2431</v>
      </c>
    </row>
    <row r="2547" customFormat="false" ht="14.25" hidden="false" customHeight="false" outlineLevel="0" collapsed="false">
      <c r="A2547" s="1" t="s">
        <v>4611</v>
      </c>
    </row>
    <row r="2548" customFormat="false" ht="14.25" hidden="false" customHeight="false" outlineLevel="0" collapsed="false">
      <c r="A2548" s="1" t="s">
        <v>4612</v>
      </c>
    </row>
    <row r="2549" customFormat="false" ht="14.25" hidden="false" customHeight="false" outlineLevel="0" collapsed="false">
      <c r="A2549" s="1" t="s">
        <v>4613</v>
      </c>
    </row>
    <row r="2550" customFormat="false" ht="14.25" hidden="false" customHeight="false" outlineLevel="0" collapsed="false">
      <c r="A2550" s="1" t="s">
        <v>4614</v>
      </c>
    </row>
    <row r="2551" customFormat="false" ht="14.25" hidden="false" customHeight="false" outlineLevel="0" collapsed="false">
      <c r="A2551" s="1" t="s">
        <v>4615</v>
      </c>
    </row>
    <row r="2552" customFormat="false" ht="14.25" hidden="false" customHeight="false" outlineLevel="0" collapsed="false">
      <c r="A2552" s="1" t="s">
        <v>4616</v>
      </c>
    </row>
    <row r="2553" customFormat="false" ht="14.25" hidden="false" customHeight="false" outlineLevel="0" collapsed="false">
      <c r="A2553" s="1" t="s">
        <v>4617</v>
      </c>
    </row>
    <row r="2554" customFormat="false" ht="14.25" hidden="false" customHeight="false" outlineLevel="0" collapsed="false">
      <c r="A2554" s="1" t="s">
        <v>4618</v>
      </c>
    </row>
    <row r="2555" customFormat="false" ht="14.25" hidden="false" customHeight="false" outlineLevel="0" collapsed="false">
      <c r="A2555" s="1" t="s">
        <v>4619</v>
      </c>
    </row>
    <row r="2556" customFormat="false" ht="14.25" hidden="false" customHeight="false" outlineLevel="0" collapsed="false">
      <c r="A2556" s="1" t="s">
        <v>4620</v>
      </c>
    </row>
    <row r="2557" customFormat="false" ht="14.25" hidden="false" customHeight="false" outlineLevel="0" collapsed="false">
      <c r="A2557" s="1" t="s">
        <v>4621</v>
      </c>
    </row>
    <row r="2558" customFormat="false" ht="14.25" hidden="false" customHeight="false" outlineLevel="0" collapsed="false">
      <c r="A2558" s="1" t="s">
        <v>4622</v>
      </c>
    </row>
    <row r="2559" customFormat="false" ht="14.25" hidden="false" customHeight="false" outlineLevel="0" collapsed="false">
      <c r="A2559" s="1" t="s">
        <v>4623</v>
      </c>
    </row>
    <row r="2560" customFormat="false" ht="14.25" hidden="false" customHeight="false" outlineLevel="0" collapsed="false">
      <c r="A2560" s="1" t="s">
        <v>4624</v>
      </c>
    </row>
    <row r="2561" customFormat="false" ht="14.25" hidden="false" customHeight="false" outlineLevel="0" collapsed="false">
      <c r="A2561" s="1" t="s">
        <v>4625</v>
      </c>
    </row>
    <row r="2562" customFormat="false" ht="14.25" hidden="false" customHeight="false" outlineLevel="0" collapsed="false">
      <c r="A2562" s="1" t="s">
        <v>4626</v>
      </c>
    </row>
    <row r="2563" customFormat="false" ht="14.25" hidden="false" customHeight="false" outlineLevel="0" collapsed="false">
      <c r="A2563" s="1" t="s">
        <v>4627</v>
      </c>
    </row>
    <row r="2564" customFormat="false" ht="14.25" hidden="false" customHeight="false" outlineLevel="0" collapsed="false">
      <c r="A2564" s="1" t="s">
        <v>4628</v>
      </c>
    </row>
    <row r="2565" customFormat="false" ht="14.25" hidden="false" customHeight="false" outlineLevel="0" collapsed="false">
      <c r="A2565" s="1" t="s">
        <v>4629</v>
      </c>
    </row>
    <row r="2566" customFormat="false" ht="14.25" hidden="false" customHeight="false" outlineLevel="0" collapsed="false">
      <c r="A2566" s="1" t="s">
        <v>4630</v>
      </c>
    </row>
    <row r="2567" customFormat="false" ht="14.25" hidden="false" customHeight="false" outlineLevel="0" collapsed="false">
      <c r="A2567" s="1" t="s">
        <v>4631</v>
      </c>
    </row>
    <row r="2568" customFormat="false" ht="14.25" hidden="false" customHeight="false" outlineLevel="0" collapsed="false">
      <c r="A2568" s="1" t="s">
        <v>4632</v>
      </c>
    </row>
    <row r="2569" customFormat="false" ht="14.25" hidden="false" customHeight="false" outlineLevel="0" collapsed="false">
      <c r="A2569" s="1" t="s">
        <v>4633</v>
      </c>
    </row>
    <row r="2570" customFormat="false" ht="14.25" hidden="false" customHeight="false" outlineLevel="0" collapsed="false">
      <c r="A2570" s="1" t="s">
        <v>4634</v>
      </c>
    </row>
    <row r="2571" customFormat="false" ht="14.25" hidden="false" customHeight="false" outlineLevel="0" collapsed="false">
      <c r="A2571" s="1" t="s">
        <v>4635</v>
      </c>
    </row>
    <row r="2572" customFormat="false" ht="14.25" hidden="false" customHeight="false" outlineLevel="0" collapsed="false">
      <c r="A2572" s="1" t="s">
        <v>4636</v>
      </c>
    </row>
    <row r="2573" customFormat="false" ht="14.25" hidden="false" customHeight="false" outlineLevel="0" collapsed="false">
      <c r="A2573" s="1" t="s">
        <v>4637</v>
      </c>
    </row>
    <row r="2574" customFormat="false" ht="14.25" hidden="false" customHeight="false" outlineLevel="0" collapsed="false">
      <c r="A2574" s="1" t="s">
        <v>4638</v>
      </c>
    </row>
    <row r="2575" customFormat="false" ht="14.25" hidden="false" customHeight="false" outlineLevel="0" collapsed="false">
      <c r="A2575" s="1" t="s">
        <v>4639</v>
      </c>
    </row>
    <row r="2576" customFormat="false" ht="14.25" hidden="false" customHeight="false" outlineLevel="0" collapsed="false">
      <c r="A2576" s="1" t="s">
        <v>4640</v>
      </c>
    </row>
    <row r="2577" customFormat="false" ht="14.25" hidden="false" customHeight="false" outlineLevel="0" collapsed="false">
      <c r="A2577" s="1" t="s">
        <v>4641</v>
      </c>
    </row>
    <row r="2578" customFormat="false" ht="14.25" hidden="false" customHeight="false" outlineLevel="0" collapsed="false">
      <c r="A2578" s="1" t="s">
        <v>4642</v>
      </c>
    </row>
    <row r="2579" customFormat="false" ht="14.25" hidden="false" customHeight="false" outlineLevel="0" collapsed="false">
      <c r="A2579" s="1" t="s">
        <v>4643</v>
      </c>
    </row>
    <row r="2580" customFormat="false" ht="14.25" hidden="false" customHeight="false" outlineLevel="0" collapsed="false">
      <c r="A2580" s="1" t="s">
        <v>4644</v>
      </c>
    </row>
    <row r="2581" customFormat="false" ht="14.25" hidden="false" customHeight="false" outlineLevel="0" collapsed="false">
      <c r="A2581" s="1" t="s">
        <v>4645</v>
      </c>
    </row>
    <row r="2582" customFormat="false" ht="14.25" hidden="false" customHeight="false" outlineLevel="0" collapsed="false">
      <c r="A2582" s="1" t="s">
        <v>4646</v>
      </c>
    </row>
    <row r="2583" customFormat="false" ht="14.25" hidden="false" customHeight="false" outlineLevel="0" collapsed="false">
      <c r="A2583" s="1" t="s">
        <v>4647</v>
      </c>
    </row>
    <row r="2584" customFormat="false" ht="14.25" hidden="false" customHeight="false" outlineLevel="0" collapsed="false">
      <c r="A2584" s="1" t="s">
        <v>2452</v>
      </c>
    </row>
    <row r="2585" customFormat="false" ht="14.25" hidden="false" customHeight="false" outlineLevel="0" collapsed="false">
      <c r="A2585" s="1" t="s">
        <v>4648</v>
      </c>
    </row>
    <row r="2586" customFormat="false" ht="14.25" hidden="false" customHeight="false" outlineLevel="0" collapsed="false">
      <c r="A2586" s="1" t="s">
        <v>4649</v>
      </c>
    </row>
    <row r="2587" customFormat="false" ht="14.25" hidden="false" customHeight="false" outlineLevel="0" collapsed="false">
      <c r="A2587" s="1" t="s">
        <v>4650</v>
      </c>
    </row>
    <row r="2588" customFormat="false" ht="14.25" hidden="false" customHeight="false" outlineLevel="0" collapsed="false">
      <c r="A2588" s="1" t="s">
        <v>4651</v>
      </c>
    </row>
    <row r="2589" customFormat="false" ht="14.25" hidden="false" customHeight="false" outlineLevel="0" collapsed="false">
      <c r="A2589" s="1" t="s">
        <v>4652</v>
      </c>
    </row>
    <row r="2590" customFormat="false" ht="14.25" hidden="false" customHeight="false" outlineLevel="0" collapsed="false">
      <c r="A2590" s="1" t="s">
        <v>4653</v>
      </c>
    </row>
    <row r="2591" customFormat="false" ht="14.25" hidden="false" customHeight="false" outlineLevel="0" collapsed="false">
      <c r="A2591" s="1" t="s">
        <v>4654</v>
      </c>
    </row>
    <row r="2592" customFormat="false" ht="14.25" hidden="false" customHeight="false" outlineLevel="0" collapsed="false">
      <c r="A2592" s="1" t="s">
        <v>4655</v>
      </c>
    </row>
    <row r="2593" customFormat="false" ht="14.25" hidden="false" customHeight="false" outlineLevel="0" collapsed="false">
      <c r="A2593" s="1" t="s">
        <v>4656</v>
      </c>
    </row>
    <row r="2594" customFormat="false" ht="14.25" hidden="false" customHeight="false" outlineLevel="0" collapsed="false">
      <c r="A2594" s="1" t="s">
        <v>4657</v>
      </c>
    </row>
    <row r="2595" customFormat="false" ht="14.25" hidden="false" customHeight="false" outlineLevel="0" collapsed="false">
      <c r="A2595" s="1" t="s">
        <v>4658</v>
      </c>
    </row>
    <row r="2596" customFormat="false" ht="14.25" hidden="false" customHeight="false" outlineLevel="0" collapsed="false">
      <c r="A2596" s="1" t="s">
        <v>4659</v>
      </c>
    </row>
    <row r="2599" customFormat="false" ht="14.25" hidden="false" customHeight="false" outlineLevel="0" collapsed="false">
      <c r="A2599" s="1" t="s">
        <v>4660</v>
      </c>
      <c r="B2599" s="1" t="s">
        <v>4661</v>
      </c>
    </row>
    <row r="2600" customFormat="false" ht="14.25" hidden="false" customHeight="false" outlineLevel="0" collapsed="false">
      <c r="A2600" s="1" t="s">
        <v>2452</v>
      </c>
    </row>
    <row r="2601" customFormat="false" ht="14.25" hidden="false" customHeight="false" outlineLevel="0" collapsed="false">
      <c r="A2601" s="1" t="s">
        <v>2428</v>
      </c>
    </row>
    <row r="2602" customFormat="false" ht="14.25" hidden="false" customHeight="false" outlineLevel="0" collapsed="false">
      <c r="A2602" s="1" t="s">
        <v>2452</v>
      </c>
    </row>
    <row r="2603" customFormat="false" ht="14.25" hidden="false" customHeight="false" outlineLevel="0" collapsed="false">
      <c r="A2603" s="1" t="s">
        <v>2429</v>
      </c>
      <c r="C2603" s="1" t="s">
        <v>2430</v>
      </c>
    </row>
    <row r="2604" customFormat="false" ht="14.25" hidden="false" customHeight="false" outlineLevel="0" collapsed="false">
      <c r="A2604" s="1" t="s">
        <v>2431</v>
      </c>
    </row>
    <row r="2605" customFormat="false" ht="14.25" hidden="false" customHeight="false" outlineLevel="0" collapsed="false">
      <c r="A2605" s="1" t="s">
        <v>4662</v>
      </c>
    </row>
    <row r="2606" customFormat="false" ht="14.25" hidden="false" customHeight="false" outlineLevel="0" collapsed="false">
      <c r="A2606" s="1" t="s">
        <v>4663</v>
      </c>
    </row>
    <row r="2607" customFormat="false" ht="14.25" hidden="false" customHeight="false" outlineLevel="0" collapsed="false">
      <c r="A2607" s="1" t="s">
        <v>4664</v>
      </c>
    </row>
    <row r="2608" customFormat="false" ht="14.25" hidden="false" customHeight="false" outlineLevel="0" collapsed="false">
      <c r="A2608" s="1" t="s">
        <v>4665</v>
      </c>
    </row>
    <row r="2609" customFormat="false" ht="14.25" hidden="false" customHeight="false" outlineLevel="0" collapsed="false">
      <c r="A2609" s="1" t="s">
        <v>4666</v>
      </c>
    </row>
    <row r="2610" customFormat="false" ht="14.25" hidden="false" customHeight="false" outlineLevel="0" collapsed="false">
      <c r="A2610" s="1" t="s">
        <v>4667</v>
      </c>
    </row>
    <row r="2611" customFormat="false" ht="14.25" hidden="false" customHeight="false" outlineLevel="0" collapsed="false">
      <c r="A2611" s="1" t="s">
        <v>4668</v>
      </c>
    </row>
    <row r="2612" customFormat="false" ht="14.25" hidden="false" customHeight="false" outlineLevel="0" collapsed="false">
      <c r="A2612" s="1" t="s">
        <v>4669</v>
      </c>
    </row>
    <row r="2613" customFormat="false" ht="14.25" hidden="false" customHeight="false" outlineLevel="0" collapsed="false">
      <c r="A2613" s="1" t="s">
        <v>4670</v>
      </c>
    </row>
    <row r="2614" customFormat="false" ht="14.25" hidden="false" customHeight="false" outlineLevel="0" collapsed="false">
      <c r="A2614" s="1" t="s">
        <v>4671</v>
      </c>
    </row>
    <row r="2615" customFormat="false" ht="14.25" hidden="false" customHeight="false" outlineLevel="0" collapsed="false">
      <c r="A2615" s="1" t="s">
        <v>4672</v>
      </c>
    </row>
    <row r="2616" customFormat="false" ht="14.25" hidden="false" customHeight="false" outlineLevel="0" collapsed="false">
      <c r="A2616" s="1" t="s">
        <v>4673</v>
      </c>
    </row>
    <row r="2617" customFormat="false" ht="14.25" hidden="false" customHeight="false" outlineLevel="0" collapsed="false">
      <c r="A2617" s="1" t="s">
        <v>4674</v>
      </c>
    </row>
    <row r="2618" customFormat="false" ht="14.25" hidden="false" customHeight="false" outlineLevel="0" collapsed="false">
      <c r="A2618" s="1" t="s">
        <v>4675</v>
      </c>
    </row>
    <row r="2619" customFormat="false" ht="14.25" hidden="false" customHeight="false" outlineLevel="0" collapsed="false">
      <c r="A2619" s="1" t="s">
        <v>4676</v>
      </c>
    </row>
    <row r="2620" customFormat="false" ht="14.25" hidden="false" customHeight="false" outlineLevel="0" collapsed="false">
      <c r="A2620" s="1" t="s">
        <v>4677</v>
      </c>
    </row>
    <row r="2621" customFormat="false" ht="14.25" hidden="false" customHeight="false" outlineLevel="0" collapsed="false">
      <c r="A2621" s="1" t="s">
        <v>4678</v>
      </c>
    </row>
    <row r="2622" customFormat="false" ht="14.25" hidden="false" customHeight="false" outlineLevel="0" collapsed="false">
      <c r="A2622" s="1" t="s">
        <v>4679</v>
      </c>
    </row>
    <row r="2623" customFormat="false" ht="14.25" hidden="false" customHeight="false" outlineLevel="0" collapsed="false">
      <c r="A2623" s="1" t="s">
        <v>4680</v>
      </c>
    </row>
    <row r="2624" customFormat="false" ht="14.25" hidden="false" customHeight="false" outlineLevel="0" collapsed="false">
      <c r="A2624" s="1" t="s">
        <v>4681</v>
      </c>
    </row>
    <row r="2625" customFormat="false" ht="14.25" hidden="false" customHeight="false" outlineLevel="0" collapsed="false">
      <c r="A2625" s="1" t="s">
        <v>4682</v>
      </c>
    </row>
    <row r="2626" customFormat="false" ht="14.25" hidden="false" customHeight="false" outlineLevel="0" collapsed="false">
      <c r="A2626" s="1" t="s">
        <v>4683</v>
      </c>
    </row>
    <row r="2627" customFormat="false" ht="14.25" hidden="false" customHeight="false" outlineLevel="0" collapsed="false">
      <c r="A2627" s="1" t="s">
        <v>4684</v>
      </c>
    </row>
    <row r="2628" customFormat="false" ht="14.25" hidden="false" customHeight="false" outlineLevel="0" collapsed="false">
      <c r="A2628" s="1" t="s">
        <v>4685</v>
      </c>
    </row>
    <row r="2629" customFormat="false" ht="14.25" hidden="false" customHeight="false" outlineLevel="0" collapsed="false">
      <c r="A2629" s="1" t="s">
        <v>4686</v>
      </c>
    </row>
    <row r="2630" customFormat="false" ht="14.25" hidden="false" customHeight="false" outlineLevel="0" collapsed="false">
      <c r="A2630" s="1" t="s">
        <v>4687</v>
      </c>
    </row>
    <row r="2631" customFormat="false" ht="14.25" hidden="false" customHeight="false" outlineLevel="0" collapsed="false">
      <c r="A2631" s="1" t="s">
        <v>4688</v>
      </c>
    </row>
    <row r="2632" customFormat="false" ht="14.25" hidden="false" customHeight="false" outlineLevel="0" collapsed="false">
      <c r="A2632" s="1" t="s">
        <v>4689</v>
      </c>
    </row>
    <row r="2633" customFormat="false" ht="14.25" hidden="false" customHeight="false" outlineLevel="0" collapsed="false">
      <c r="A2633" s="1" t="s">
        <v>4690</v>
      </c>
    </row>
    <row r="2634" customFormat="false" ht="14.25" hidden="false" customHeight="false" outlineLevel="0" collapsed="false">
      <c r="A2634" s="1" t="s">
        <v>4691</v>
      </c>
    </row>
    <row r="2635" customFormat="false" ht="14.25" hidden="false" customHeight="false" outlineLevel="0" collapsed="false">
      <c r="A2635" s="1" t="s">
        <v>4692</v>
      </c>
    </row>
    <row r="2636" customFormat="false" ht="14.25" hidden="false" customHeight="false" outlineLevel="0" collapsed="false">
      <c r="A2636" s="1" t="s">
        <v>4693</v>
      </c>
    </row>
    <row r="2637" customFormat="false" ht="14.25" hidden="false" customHeight="false" outlineLevel="0" collapsed="false">
      <c r="A2637" s="1" t="s">
        <v>4694</v>
      </c>
    </row>
    <row r="2638" customFormat="false" ht="14.25" hidden="false" customHeight="false" outlineLevel="0" collapsed="false">
      <c r="A2638" s="1" t="s">
        <v>4695</v>
      </c>
    </row>
    <row r="2639" customFormat="false" ht="14.25" hidden="false" customHeight="false" outlineLevel="0" collapsed="false">
      <c r="A2639" s="1" t="s">
        <v>4696</v>
      </c>
    </row>
    <row r="2640" customFormat="false" ht="14.25" hidden="false" customHeight="false" outlineLevel="0" collapsed="false">
      <c r="A2640" s="1" t="s">
        <v>4697</v>
      </c>
    </row>
    <row r="2641" customFormat="false" ht="14.25" hidden="false" customHeight="false" outlineLevel="0" collapsed="false">
      <c r="A2641" s="1" t="s">
        <v>4698</v>
      </c>
    </row>
    <row r="2642" customFormat="false" ht="14.25" hidden="false" customHeight="false" outlineLevel="0" collapsed="false">
      <c r="A2642" s="1" t="s">
        <v>4699</v>
      </c>
    </row>
    <row r="2643" customFormat="false" ht="14.25" hidden="false" customHeight="false" outlineLevel="0" collapsed="false">
      <c r="A2643" s="1" t="s">
        <v>2452</v>
      </c>
    </row>
    <row r="2644" customFormat="false" ht="14.25" hidden="false" customHeight="false" outlineLevel="0" collapsed="false">
      <c r="A2644" s="1" t="s">
        <v>4700</v>
      </c>
    </row>
    <row r="2645" customFormat="false" ht="14.25" hidden="false" customHeight="false" outlineLevel="0" collapsed="false">
      <c r="A2645" s="1" t="s">
        <v>4701</v>
      </c>
    </row>
    <row r="2646" customFormat="false" ht="14.25" hidden="false" customHeight="false" outlineLevel="0" collapsed="false">
      <c r="A2646" s="1" t="s">
        <v>4702</v>
      </c>
    </row>
    <row r="2647" customFormat="false" ht="14.25" hidden="false" customHeight="false" outlineLevel="0" collapsed="false">
      <c r="A2647" s="1" t="s">
        <v>4703</v>
      </c>
    </row>
    <row r="2648" customFormat="false" ht="14.25" hidden="false" customHeight="false" outlineLevel="0" collapsed="false">
      <c r="A2648" s="1" t="s">
        <v>4704</v>
      </c>
    </row>
    <row r="2649" customFormat="false" ht="14.25" hidden="false" customHeight="false" outlineLevel="0" collapsed="false">
      <c r="A2649" s="1" t="s">
        <v>4705</v>
      </c>
    </row>
    <row r="2650" customFormat="false" ht="14.25" hidden="false" customHeight="false" outlineLevel="0" collapsed="false">
      <c r="A2650" s="1" t="s">
        <v>4706</v>
      </c>
    </row>
    <row r="2651" customFormat="false" ht="14.25" hidden="false" customHeight="false" outlineLevel="0" collapsed="false">
      <c r="A2651" s="1" t="s">
        <v>4707</v>
      </c>
    </row>
    <row r="2652" customFormat="false" ht="14.25" hidden="false" customHeight="false" outlineLevel="0" collapsed="false">
      <c r="A2652" s="1" t="s">
        <v>4708</v>
      </c>
    </row>
    <row r="2653" customFormat="false" ht="14.25" hidden="false" customHeight="false" outlineLevel="0" collapsed="false">
      <c r="A2653" s="1" t="s">
        <v>4709</v>
      </c>
    </row>
    <row r="2654" customFormat="false" ht="14.25" hidden="false" customHeight="false" outlineLevel="0" collapsed="false">
      <c r="A2654" s="1" t="s">
        <v>4710</v>
      </c>
    </row>
    <row r="2655" customFormat="false" ht="14.25" hidden="false" customHeight="false" outlineLevel="0" collapsed="false">
      <c r="A2655" s="1" t="s">
        <v>4711</v>
      </c>
    </row>
    <row r="2656" customFormat="false" ht="14.25" hidden="false" customHeight="false" outlineLevel="0" collapsed="false">
      <c r="A2656" s="1" t="s">
        <v>4712</v>
      </c>
    </row>
    <row r="2657" customFormat="false" ht="14.25" hidden="false" customHeight="false" outlineLevel="0" collapsed="false">
      <c r="A2657" s="1" t="s">
        <v>4713</v>
      </c>
    </row>
    <row r="2658" customFormat="false" ht="14.25" hidden="false" customHeight="false" outlineLevel="0" collapsed="false">
      <c r="A2658" s="1" t="s">
        <v>4714</v>
      </c>
    </row>
    <row r="2659" customFormat="false" ht="14.25" hidden="false" customHeight="false" outlineLevel="0" collapsed="false">
      <c r="A2659" s="1" t="s">
        <v>4715</v>
      </c>
    </row>
    <row r="2660" customFormat="false" ht="14.25" hidden="false" customHeight="false" outlineLevel="0" collapsed="false">
      <c r="A2660" s="1" t="s">
        <v>4716</v>
      </c>
    </row>
    <row r="2661" customFormat="false" ht="14.25" hidden="false" customHeight="false" outlineLevel="0" collapsed="false">
      <c r="A2661" s="1" t="s">
        <v>4717</v>
      </c>
    </row>
    <row r="2664" customFormat="false" ht="14.25" hidden="false" customHeight="false" outlineLevel="0" collapsed="false">
      <c r="A2664" s="1" t="s">
        <v>4718</v>
      </c>
      <c r="B2664" s="1" t="s">
        <v>4719</v>
      </c>
    </row>
    <row r="2665" customFormat="false" ht="14.25" hidden="false" customHeight="false" outlineLevel="0" collapsed="false">
      <c r="A2665" s="1" t="s">
        <v>2452</v>
      </c>
    </row>
    <row r="2666" customFormat="false" ht="14.25" hidden="false" customHeight="false" outlineLevel="0" collapsed="false">
      <c r="A2666" s="1" t="s">
        <v>2428</v>
      </c>
    </row>
    <row r="2667" customFormat="false" ht="14.25" hidden="false" customHeight="false" outlineLevel="0" collapsed="false">
      <c r="A2667" s="1" t="s">
        <v>2452</v>
      </c>
    </row>
    <row r="2668" customFormat="false" ht="14.25" hidden="false" customHeight="false" outlineLevel="0" collapsed="false">
      <c r="A2668" s="1" t="s">
        <v>2429</v>
      </c>
      <c r="C2668" s="1" t="s">
        <v>2430</v>
      </c>
    </row>
    <row r="2669" customFormat="false" ht="14.25" hidden="false" customHeight="false" outlineLevel="0" collapsed="false">
      <c r="A2669" s="1" t="s">
        <v>2431</v>
      </c>
    </row>
    <row r="2670" customFormat="false" ht="14.25" hidden="false" customHeight="false" outlineLevel="0" collapsed="false">
      <c r="A2670" s="1" t="s">
        <v>4720</v>
      </c>
    </row>
    <row r="2671" customFormat="false" ht="14.25" hidden="false" customHeight="false" outlineLevel="0" collapsed="false">
      <c r="A2671" s="1" t="s">
        <v>4721</v>
      </c>
    </row>
    <row r="2672" customFormat="false" ht="14.25" hidden="false" customHeight="false" outlineLevel="0" collapsed="false">
      <c r="A2672" s="1" t="s">
        <v>4722</v>
      </c>
    </row>
    <row r="2673" customFormat="false" ht="14.25" hidden="false" customHeight="false" outlineLevel="0" collapsed="false">
      <c r="A2673" s="1" t="s">
        <v>4723</v>
      </c>
    </row>
    <row r="2674" customFormat="false" ht="14.25" hidden="false" customHeight="false" outlineLevel="0" collapsed="false">
      <c r="A2674" s="1" t="s">
        <v>4724</v>
      </c>
    </row>
    <row r="2675" customFormat="false" ht="14.25" hidden="false" customHeight="false" outlineLevel="0" collapsed="false">
      <c r="A2675" s="1" t="s">
        <v>4725</v>
      </c>
    </row>
    <row r="2676" customFormat="false" ht="14.25" hidden="false" customHeight="false" outlineLevel="0" collapsed="false">
      <c r="A2676" s="1" t="s">
        <v>4726</v>
      </c>
    </row>
    <row r="2677" customFormat="false" ht="14.25" hidden="false" customHeight="false" outlineLevel="0" collapsed="false">
      <c r="A2677" s="1" t="s">
        <v>4727</v>
      </c>
    </row>
    <row r="2678" customFormat="false" ht="14.25" hidden="false" customHeight="false" outlineLevel="0" collapsed="false">
      <c r="A2678" s="1" t="s">
        <v>4728</v>
      </c>
    </row>
    <row r="2679" customFormat="false" ht="14.25" hidden="false" customHeight="false" outlineLevel="0" collapsed="false">
      <c r="A2679" s="1" t="s">
        <v>4729</v>
      </c>
    </row>
    <row r="2680" customFormat="false" ht="14.25" hidden="false" customHeight="false" outlineLevel="0" collapsed="false">
      <c r="A2680" s="1" t="s">
        <v>4730</v>
      </c>
    </row>
    <row r="2681" customFormat="false" ht="14.25" hidden="false" customHeight="false" outlineLevel="0" collapsed="false">
      <c r="A2681" s="1" t="s">
        <v>4731</v>
      </c>
    </row>
    <row r="2682" customFormat="false" ht="14.25" hidden="false" customHeight="false" outlineLevel="0" collapsed="false">
      <c r="A2682" s="1" t="s">
        <v>4732</v>
      </c>
    </row>
    <row r="2683" customFormat="false" ht="14.25" hidden="false" customHeight="false" outlineLevel="0" collapsed="false">
      <c r="A2683" s="1" t="s">
        <v>4733</v>
      </c>
    </row>
    <row r="2684" customFormat="false" ht="14.25" hidden="false" customHeight="false" outlineLevel="0" collapsed="false">
      <c r="A2684" s="1" t="s">
        <v>4734</v>
      </c>
    </row>
    <row r="2685" customFormat="false" ht="14.25" hidden="false" customHeight="false" outlineLevel="0" collapsed="false">
      <c r="A2685" s="1" t="s">
        <v>4735</v>
      </c>
    </row>
    <row r="2686" customFormat="false" ht="14.25" hidden="false" customHeight="false" outlineLevel="0" collapsed="false">
      <c r="A2686" s="1" t="s">
        <v>4736</v>
      </c>
    </row>
    <row r="2687" customFormat="false" ht="14.25" hidden="false" customHeight="false" outlineLevel="0" collapsed="false">
      <c r="A2687" s="1" t="s">
        <v>4737</v>
      </c>
    </row>
    <row r="2688" customFormat="false" ht="14.25" hidden="false" customHeight="false" outlineLevel="0" collapsed="false">
      <c r="A2688" s="1" t="s">
        <v>4738</v>
      </c>
    </row>
    <row r="2689" customFormat="false" ht="14.25" hidden="false" customHeight="false" outlineLevel="0" collapsed="false">
      <c r="A2689" s="1" t="s">
        <v>4739</v>
      </c>
    </row>
    <row r="2690" customFormat="false" ht="14.25" hidden="false" customHeight="false" outlineLevel="0" collapsed="false">
      <c r="A2690" s="1" t="s">
        <v>4740</v>
      </c>
    </row>
    <row r="2691" customFormat="false" ht="14.25" hidden="false" customHeight="false" outlineLevel="0" collapsed="false">
      <c r="A2691" s="1" t="s">
        <v>4741</v>
      </c>
    </row>
    <row r="2692" customFormat="false" ht="14.25" hidden="false" customHeight="false" outlineLevel="0" collapsed="false">
      <c r="A2692" s="1" t="s">
        <v>4742</v>
      </c>
    </row>
    <row r="2693" customFormat="false" ht="14.25" hidden="false" customHeight="false" outlineLevel="0" collapsed="false">
      <c r="A2693" s="1" t="s">
        <v>4743</v>
      </c>
    </row>
    <row r="2694" customFormat="false" ht="14.25" hidden="false" customHeight="false" outlineLevel="0" collapsed="false">
      <c r="A2694" s="1" t="s">
        <v>4744</v>
      </c>
    </row>
    <row r="2695" customFormat="false" ht="14.25" hidden="false" customHeight="false" outlineLevel="0" collapsed="false">
      <c r="A2695" s="1" t="s">
        <v>4745</v>
      </c>
    </row>
    <row r="2696" customFormat="false" ht="14.25" hidden="false" customHeight="false" outlineLevel="0" collapsed="false">
      <c r="A2696" s="1" t="s">
        <v>4746</v>
      </c>
    </row>
    <row r="2697" customFormat="false" ht="14.25" hidden="false" customHeight="false" outlineLevel="0" collapsed="false">
      <c r="A2697" s="1" t="s">
        <v>4747</v>
      </c>
    </row>
    <row r="2698" customFormat="false" ht="14.25" hidden="false" customHeight="false" outlineLevel="0" collapsed="false">
      <c r="A2698" s="1" t="s">
        <v>4748</v>
      </c>
    </row>
    <row r="2699" customFormat="false" ht="14.25" hidden="false" customHeight="false" outlineLevel="0" collapsed="false">
      <c r="A2699" s="1" t="s">
        <v>2452</v>
      </c>
    </row>
    <row r="2700" customFormat="false" ht="14.25" hidden="false" customHeight="false" outlineLevel="0" collapsed="false">
      <c r="A2700" s="1" t="s">
        <v>4749</v>
      </c>
    </row>
    <row r="2701" customFormat="false" ht="14.25" hidden="false" customHeight="false" outlineLevel="0" collapsed="false">
      <c r="A2701" s="1" t="s">
        <v>4750</v>
      </c>
    </row>
    <row r="2702" customFormat="false" ht="14.25" hidden="false" customHeight="false" outlineLevel="0" collapsed="false">
      <c r="A2702" s="1" t="s">
        <v>4751</v>
      </c>
    </row>
    <row r="2703" customFormat="false" ht="14.25" hidden="false" customHeight="false" outlineLevel="0" collapsed="false">
      <c r="A2703" s="1" t="s">
        <v>4752</v>
      </c>
    </row>
    <row r="2704" customFormat="false" ht="14.25" hidden="false" customHeight="false" outlineLevel="0" collapsed="false">
      <c r="A2704" s="1" t="s">
        <v>4753</v>
      </c>
    </row>
    <row r="2705" customFormat="false" ht="14.25" hidden="false" customHeight="false" outlineLevel="0" collapsed="false">
      <c r="A2705" s="1" t="s">
        <v>4754</v>
      </c>
    </row>
    <row r="2706" customFormat="false" ht="14.25" hidden="false" customHeight="false" outlineLevel="0" collapsed="false">
      <c r="A2706" s="1" t="s">
        <v>4755</v>
      </c>
    </row>
    <row r="2707" customFormat="false" ht="14.25" hidden="false" customHeight="false" outlineLevel="0" collapsed="false">
      <c r="A2707" s="1" t="s">
        <v>4756</v>
      </c>
    </row>
    <row r="2708" customFormat="false" ht="14.25" hidden="false" customHeight="false" outlineLevel="0" collapsed="false">
      <c r="A2708" s="1" t="s">
        <v>4757</v>
      </c>
    </row>
    <row r="2709" customFormat="false" ht="14.25" hidden="false" customHeight="false" outlineLevel="0" collapsed="false">
      <c r="A2709" s="1" t="s">
        <v>4758</v>
      </c>
    </row>
    <row r="2710" customFormat="false" ht="14.25" hidden="false" customHeight="false" outlineLevel="0" collapsed="false">
      <c r="A2710" s="1" t="s">
        <v>4759</v>
      </c>
    </row>
    <row r="2711" customFormat="false" ht="14.25" hidden="false" customHeight="false" outlineLevel="0" collapsed="false">
      <c r="A2711" s="1" t="s">
        <v>4760</v>
      </c>
    </row>
    <row r="2714" customFormat="false" ht="14.25" hidden="false" customHeight="false" outlineLevel="0" collapsed="false">
      <c r="A2714" s="1" t="s">
        <v>4761</v>
      </c>
      <c r="B2714" s="1" t="s">
        <v>3519</v>
      </c>
    </row>
    <row r="2715" customFormat="false" ht="14.25" hidden="false" customHeight="false" outlineLevel="0" collapsed="false">
      <c r="A2715" s="1" t="s">
        <v>2452</v>
      </c>
    </row>
    <row r="2716" customFormat="false" ht="14.25" hidden="false" customHeight="false" outlineLevel="0" collapsed="false">
      <c r="A2716" s="1" t="s">
        <v>2428</v>
      </c>
    </row>
    <row r="2717" customFormat="false" ht="14.25" hidden="false" customHeight="false" outlineLevel="0" collapsed="false">
      <c r="A2717" s="1" t="s">
        <v>2452</v>
      </c>
    </row>
    <row r="2718" customFormat="false" ht="14.25" hidden="false" customHeight="false" outlineLevel="0" collapsed="false">
      <c r="A2718" s="1" t="s">
        <v>2429</v>
      </c>
      <c r="C2718" s="1" t="s">
        <v>2430</v>
      </c>
    </row>
    <row r="2719" customFormat="false" ht="14.25" hidden="false" customHeight="false" outlineLevel="0" collapsed="false">
      <c r="A2719" s="1" t="s">
        <v>2431</v>
      </c>
    </row>
    <row r="2720" customFormat="false" ht="14.25" hidden="false" customHeight="false" outlineLevel="0" collapsed="false">
      <c r="A2720" s="1" t="s">
        <v>4762</v>
      </c>
    </row>
    <row r="2721" customFormat="false" ht="14.25" hidden="false" customHeight="false" outlineLevel="0" collapsed="false">
      <c r="A2721" s="1" t="s">
        <v>4763</v>
      </c>
    </row>
    <row r="2722" customFormat="false" ht="14.25" hidden="false" customHeight="false" outlineLevel="0" collapsed="false">
      <c r="A2722" s="1" t="s">
        <v>4764</v>
      </c>
    </row>
    <row r="2723" customFormat="false" ht="14.25" hidden="false" customHeight="false" outlineLevel="0" collapsed="false">
      <c r="A2723" s="1" t="s">
        <v>4765</v>
      </c>
    </row>
    <row r="2724" customFormat="false" ht="14.25" hidden="false" customHeight="false" outlineLevel="0" collapsed="false">
      <c r="A2724" s="1" t="s">
        <v>4766</v>
      </c>
    </row>
    <row r="2725" customFormat="false" ht="14.25" hidden="false" customHeight="false" outlineLevel="0" collapsed="false">
      <c r="A2725" s="1" t="s">
        <v>4767</v>
      </c>
    </row>
    <row r="2726" customFormat="false" ht="14.25" hidden="false" customHeight="false" outlineLevel="0" collapsed="false">
      <c r="A2726" s="1" t="s">
        <v>4768</v>
      </c>
    </row>
    <row r="2727" customFormat="false" ht="14.25" hidden="false" customHeight="false" outlineLevel="0" collapsed="false">
      <c r="A2727" s="1" t="s">
        <v>4769</v>
      </c>
    </row>
    <row r="2728" customFormat="false" ht="14.25" hidden="false" customHeight="false" outlineLevel="0" collapsed="false">
      <c r="A2728" s="1" t="s">
        <v>4770</v>
      </c>
    </row>
    <row r="2729" customFormat="false" ht="14.25" hidden="false" customHeight="false" outlineLevel="0" collapsed="false">
      <c r="A2729" s="1" t="s">
        <v>4771</v>
      </c>
    </row>
    <row r="2730" customFormat="false" ht="14.25" hidden="false" customHeight="false" outlineLevel="0" collapsed="false">
      <c r="A2730" s="1" t="s">
        <v>4772</v>
      </c>
    </row>
    <row r="2731" customFormat="false" ht="14.25" hidden="false" customHeight="false" outlineLevel="0" collapsed="false">
      <c r="A2731" s="1" t="s">
        <v>4773</v>
      </c>
    </row>
    <row r="2732" customFormat="false" ht="14.25" hidden="false" customHeight="false" outlineLevel="0" collapsed="false">
      <c r="A2732" s="1" t="s">
        <v>4774</v>
      </c>
    </row>
    <row r="2733" customFormat="false" ht="14.25" hidden="false" customHeight="false" outlineLevel="0" collapsed="false">
      <c r="A2733" s="1" t="s">
        <v>4775</v>
      </c>
    </row>
    <row r="2734" customFormat="false" ht="14.25" hidden="false" customHeight="false" outlineLevel="0" collapsed="false">
      <c r="A2734" s="1" t="s">
        <v>4776</v>
      </c>
    </row>
    <row r="2735" customFormat="false" ht="14.25" hidden="false" customHeight="false" outlineLevel="0" collapsed="false">
      <c r="A2735" s="1" t="s">
        <v>4777</v>
      </c>
    </row>
    <row r="2736" customFormat="false" ht="14.25" hidden="false" customHeight="false" outlineLevel="0" collapsed="false">
      <c r="A2736" s="1" t="s">
        <v>4778</v>
      </c>
    </row>
    <row r="2737" customFormat="false" ht="14.25" hidden="false" customHeight="false" outlineLevel="0" collapsed="false">
      <c r="A2737" s="1" t="s">
        <v>4779</v>
      </c>
    </row>
    <row r="2738" customFormat="false" ht="14.25" hidden="false" customHeight="false" outlineLevel="0" collapsed="false">
      <c r="A2738" s="1" t="s">
        <v>4780</v>
      </c>
    </row>
    <row r="2739" customFormat="false" ht="14.25" hidden="false" customHeight="false" outlineLevel="0" collapsed="false">
      <c r="A2739" s="1" t="s">
        <v>4781</v>
      </c>
    </row>
    <row r="2740" customFormat="false" ht="14.25" hidden="false" customHeight="false" outlineLevel="0" collapsed="false">
      <c r="A2740" s="1" t="s">
        <v>4782</v>
      </c>
    </row>
    <row r="2741" customFormat="false" ht="14.25" hidden="false" customHeight="false" outlineLevel="0" collapsed="false">
      <c r="A2741" s="1" t="s">
        <v>4783</v>
      </c>
    </row>
    <row r="2742" customFormat="false" ht="14.25" hidden="false" customHeight="false" outlineLevel="0" collapsed="false">
      <c r="A2742" s="1" t="s">
        <v>4784</v>
      </c>
    </row>
    <row r="2743" customFormat="false" ht="14.25" hidden="false" customHeight="false" outlineLevel="0" collapsed="false">
      <c r="A2743" s="1" t="s">
        <v>2452</v>
      </c>
    </row>
    <row r="2744" customFormat="false" ht="14.25" hidden="false" customHeight="false" outlineLevel="0" collapsed="false">
      <c r="A2744" s="1" t="s">
        <v>4785</v>
      </c>
    </row>
    <row r="2745" customFormat="false" ht="14.25" hidden="false" customHeight="false" outlineLevel="0" collapsed="false">
      <c r="A2745" s="1" t="s">
        <v>4786</v>
      </c>
    </row>
    <row r="2746" customFormat="false" ht="14.25" hidden="false" customHeight="false" outlineLevel="0" collapsed="false">
      <c r="A2746" s="1" t="s">
        <v>4787</v>
      </c>
    </row>
    <row r="2747" customFormat="false" ht="14.25" hidden="false" customHeight="false" outlineLevel="0" collapsed="false">
      <c r="A2747" s="1" t="s">
        <v>4788</v>
      </c>
    </row>
    <row r="2748" customFormat="false" ht="14.25" hidden="false" customHeight="false" outlineLevel="0" collapsed="false">
      <c r="A2748" s="1" t="s">
        <v>4789</v>
      </c>
    </row>
    <row r="2749" customFormat="false" ht="14.25" hidden="false" customHeight="false" outlineLevel="0" collapsed="false">
      <c r="A2749" s="1" t="s">
        <v>4790</v>
      </c>
    </row>
    <row r="2750" customFormat="false" ht="14.25" hidden="false" customHeight="false" outlineLevel="0" collapsed="false">
      <c r="A2750" s="1" t="s">
        <v>4791</v>
      </c>
    </row>
    <row r="2751" customFormat="false" ht="14.25" hidden="false" customHeight="false" outlineLevel="0" collapsed="false">
      <c r="A2751" s="1" t="s">
        <v>4792</v>
      </c>
    </row>
    <row r="2752" customFormat="false" ht="14.25" hidden="false" customHeight="false" outlineLevel="0" collapsed="false">
      <c r="A2752" s="1" t="s">
        <v>4793</v>
      </c>
    </row>
    <row r="2753" customFormat="false" ht="14.25" hidden="false" customHeight="false" outlineLevel="0" collapsed="false">
      <c r="A2753" s="1" t="s">
        <v>4794</v>
      </c>
    </row>
    <row r="2756" customFormat="false" ht="14.25" hidden="false" customHeight="false" outlineLevel="0" collapsed="false">
      <c r="A2756" s="1" t="s">
        <v>4795</v>
      </c>
      <c r="B2756" s="1" t="s">
        <v>2990</v>
      </c>
    </row>
    <row r="2757" customFormat="false" ht="14.25" hidden="false" customHeight="false" outlineLevel="0" collapsed="false">
      <c r="A2757" s="1" t="s">
        <v>2452</v>
      </c>
    </row>
    <row r="2758" customFormat="false" ht="14.25" hidden="false" customHeight="false" outlineLevel="0" collapsed="false">
      <c r="A2758" s="1" t="s">
        <v>2428</v>
      </c>
    </row>
    <row r="2759" customFormat="false" ht="14.25" hidden="false" customHeight="false" outlineLevel="0" collapsed="false">
      <c r="A2759" s="1" t="s">
        <v>2452</v>
      </c>
    </row>
    <row r="2760" customFormat="false" ht="14.25" hidden="false" customHeight="false" outlineLevel="0" collapsed="false">
      <c r="A2760" s="1" t="s">
        <v>2429</v>
      </c>
      <c r="C2760" s="1" t="s">
        <v>2430</v>
      </c>
    </row>
    <row r="2761" customFormat="false" ht="14.25" hidden="false" customHeight="false" outlineLevel="0" collapsed="false">
      <c r="A2761" s="1" t="s">
        <v>2431</v>
      </c>
    </row>
    <row r="2762" customFormat="false" ht="14.25" hidden="false" customHeight="false" outlineLevel="0" collapsed="false">
      <c r="A2762" s="1" t="s">
        <v>4796</v>
      </c>
    </row>
    <row r="2763" customFormat="false" ht="14.25" hidden="false" customHeight="false" outlineLevel="0" collapsed="false">
      <c r="A2763" s="1" t="s">
        <v>4797</v>
      </c>
    </row>
    <row r="2764" customFormat="false" ht="14.25" hidden="false" customHeight="false" outlineLevel="0" collapsed="false">
      <c r="A2764" s="1" t="s">
        <v>4798</v>
      </c>
    </row>
    <row r="2765" customFormat="false" ht="14.25" hidden="false" customHeight="false" outlineLevel="0" collapsed="false">
      <c r="A2765" s="1" t="s">
        <v>4799</v>
      </c>
    </row>
    <row r="2766" customFormat="false" ht="14.25" hidden="false" customHeight="false" outlineLevel="0" collapsed="false">
      <c r="A2766" s="1" t="s">
        <v>4800</v>
      </c>
    </row>
    <row r="2767" customFormat="false" ht="14.25" hidden="false" customHeight="false" outlineLevel="0" collapsed="false">
      <c r="A2767" s="1" t="s">
        <v>4801</v>
      </c>
    </row>
    <row r="2768" customFormat="false" ht="14.25" hidden="false" customHeight="false" outlineLevel="0" collapsed="false">
      <c r="A2768" s="1" t="s">
        <v>4802</v>
      </c>
    </row>
    <row r="2769" customFormat="false" ht="14.25" hidden="false" customHeight="false" outlineLevel="0" collapsed="false">
      <c r="A2769" s="1" t="s">
        <v>4803</v>
      </c>
    </row>
    <row r="2770" customFormat="false" ht="14.25" hidden="false" customHeight="false" outlineLevel="0" collapsed="false">
      <c r="A2770" s="1" t="s">
        <v>4804</v>
      </c>
    </row>
    <row r="2771" customFormat="false" ht="14.25" hidden="false" customHeight="false" outlineLevel="0" collapsed="false">
      <c r="A2771" s="1" t="s">
        <v>4805</v>
      </c>
    </row>
    <row r="2772" customFormat="false" ht="14.25" hidden="false" customHeight="false" outlineLevel="0" collapsed="false">
      <c r="A2772" s="1" t="s">
        <v>4806</v>
      </c>
    </row>
    <row r="2773" customFormat="false" ht="14.25" hidden="false" customHeight="false" outlineLevel="0" collapsed="false">
      <c r="A2773" s="1" t="s">
        <v>4807</v>
      </c>
    </row>
    <row r="2774" customFormat="false" ht="14.25" hidden="false" customHeight="false" outlineLevel="0" collapsed="false">
      <c r="A2774" s="1" t="s">
        <v>4808</v>
      </c>
    </row>
    <row r="2775" customFormat="false" ht="14.25" hidden="false" customHeight="false" outlineLevel="0" collapsed="false">
      <c r="A2775" s="1" t="s">
        <v>4809</v>
      </c>
    </row>
    <row r="2776" customFormat="false" ht="14.25" hidden="false" customHeight="false" outlineLevel="0" collapsed="false">
      <c r="A2776" s="1" t="s">
        <v>4810</v>
      </c>
    </row>
    <row r="2777" customFormat="false" ht="14.25" hidden="false" customHeight="false" outlineLevel="0" collapsed="false">
      <c r="A2777" s="1" t="s">
        <v>4811</v>
      </c>
    </row>
    <row r="2778" customFormat="false" ht="14.25" hidden="false" customHeight="false" outlineLevel="0" collapsed="false">
      <c r="A2778" s="1" t="s">
        <v>4812</v>
      </c>
    </row>
    <row r="2779" customFormat="false" ht="14.25" hidden="false" customHeight="false" outlineLevel="0" collapsed="false">
      <c r="A2779" s="1" t="s">
        <v>4813</v>
      </c>
    </row>
    <row r="2780" customFormat="false" ht="14.25" hidden="false" customHeight="false" outlineLevel="0" collapsed="false">
      <c r="A2780" s="1" t="s">
        <v>4814</v>
      </c>
    </row>
    <row r="2781" customFormat="false" ht="14.25" hidden="false" customHeight="false" outlineLevel="0" collapsed="false">
      <c r="A2781" s="1" t="s">
        <v>4815</v>
      </c>
    </row>
    <row r="2782" customFormat="false" ht="14.25" hidden="false" customHeight="false" outlineLevel="0" collapsed="false">
      <c r="A2782" s="1" t="s">
        <v>4816</v>
      </c>
    </row>
    <row r="2783" customFormat="false" ht="14.25" hidden="false" customHeight="false" outlineLevel="0" collapsed="false">
      <c r="A2783" s="1" t="s">
        <v>4817</v>
      </c>
    </row>
    <row r="2784" customFormat="false" ht="14.25" hidden="false" customHeight="false" outlineLevel="0" collapsed="false">
      <c r="A2784" s="1" t="s">
        <v>4818</v>
      </c>
    </row>
    <row r="2785" customFormat="false" ht="14.25" hidden="false" customHeight="false" outlineLevel="0" collapsed="false">
      <c r="A2785" s="1" t="s">
        <v>4819</v>
      </c>
    </row>
    <row r="2786" customFormat="false" ht="14.25" hidden="false" customHeight="false" outlineLevel="0" collapsed="false">
      <c r="A2786" s="1" t="s">
        <v>4820</v>
      </c>
    </row>
    <row r="2787" customFormat="false" ht="14.25" hidden="false" customHeight="false" outlineLevel="0" collapsed="false">
      <c r="A2787" s="1" t="s">
        <v>4821</v>
      </c>
    </row>
    <row r="2788" customFormat="false" ht="14.25" hidden="false" customHeight="false" outlineLevel="0" collapsed="false">
      <c r="A2788" s="1" t="s">
        <v>4822</v>
      </c>
    </row>
    <row r="2789" customFormat="false" ht="14.25" hidden="false" customHeight="false" outlineLevel="0" collapsed="false">
      <c r="A2789" s="1" t="s">
        <v>4823</v>
      </c>
    </row>
    <row r="2790" customFormat="false" ht="14.25" hidden="false" customHeight="false" outlineLevel="0" collapsed="false">
      <c r="A2790" s="1" t="s">
        <v>2452</v>
      </c>
    </row>
    <row r="2791" customFormat="false" ht="14.25" hidden="false" customHeight="false" outlineLevel="0" collapsed="false">
      <c r="A2791" s="1" t="s">
        <v>4824</v>
      </c>
    </row>
    <row r="2792" customFormat="false" ht="14.25" hidden="false" customHeight="false" outlineLevel="0" collapsed="false">
      <c r="A2792" s="1" t="s">
        <v>4825</v>
      </c>
    </row>
    <row r="2793" customFormat="false" ht="14.25" hidden="false" customHeight="false" outlineLevel="0" collapsed="false">
      <c r="A2793" s="1" t="s">
        <v>4826</v>
      </c>
    </row>
    <row r="2794" customFormat="false" ht="14.25" hidden="false" customHeight="false" outlineLevel="0" collapsed="false">
      <c r="A2794" s="1" t="s">
        <v>4827</v>
      </c>
    </row>
    <row r="2795" customFormat="false" ht="14.25" hidden="false" customHeight="false" outlineLevel="0" collapsed="false">
      <c r="A2795" s="1" t="s">
        <v>4828</v>
      </c>
    </row>
    <row r="2796" customFormat="false" ht="14.25" hidden="false" customHeight="false" outlineLevel="0" collapsed="false">
      <c r="A2796" s="1" t="s">
        <v>4829</v>
      </c>
    </row>
    <row r="2797" customFormat="false" ht="14.25" hidden="false" customHeight="false" outlineLevel="0" collapsed="false">
      <c r="A2797" s="1" t="s">
        <v>4830</v>
      </c>
    </row>
    <row r="2798" customFormat="false" ht="14.25" hidden="false" customHeight="false" outlineLevel="0" collapsed="false">
      <c r="A2798" s="1" t="s">
        <v>4831</v>
      </c>
    </row>
    <row r="2799" customFormat="false" ht="14.25" hidden="false" customHeight="false" outlineLevel="0" collapsed="false">
      <c r="A2799" s="1" t="s">
        <v>4832</v>
      </c>
    </row>
    <row r="2800" customFormat="false" ht="14.25" hidden="false" customHeight="false" outlineLevel="0" collapsed="false">
      <c r="A2800" s="1" t="s">
        <v>4606</v>
      </c>
    </row>
    <row r="2801" customFormat="false" ht="14.25" hidden="false" customHeight="false" outlineLevel="0" collapsed="false">
      <c r="A2801" s="1" t="s">
        <v>4833</v>
      </c>
    </row>
    <row r="2802" customFormat="false" ht="14.25" hidden="false" customHeight="false" outlineLevel="0" collapsed="false">
      <c r="A2802" s="1" t="s">
        <v>4834</v>
      </c>
    </row>
    <row r="2805" customFormat="false" ht="14.25" hidden="false" customHeight="false" outlineLevel="0" collapsed="false">
      <c r="A2805" s="1" t="s">
        <v>4835</v>
      </c>
      <c r="B2805" s="1" t="s">
        <v>4836</v>
      </c>
    </row>
    <row r="2806" customFormat="false" ht="14.25" hidden="false" customHeight="false" outlineLevel="0" collapsed="false">
      <c r="A2806" s="1" t="s">
        <v>2452</v>
      </c>
    </row>
    <row r="2807" customFormat="false" ht="14.25" hidden="false" customHeight="false" outlineLevel="0" collapsed="false">
      <c r="A2807" s="1" t="s">
        <v>2428</v>
      </c>
    </row>
    <row r="2808" customFormat="false" ht="14.25" hidden="false" customHeight="false" outlineLevel="0" collapsed="false">
      <c r="A2808" s="1" t="s">
        <v>2452</v>
      </c>
    </row>
    <row r="2809" customFormat="false" ht="14.25" hidden="false" customHeight="false" outlineLevel="0" collapsed="false">
      <c r="A2809" s="1" t="s">
        <v>2429</v>
      </c>
      <c r="C2809" s="1" t="s">
        <v>2430</v>
      </c>
    </row>
    <row r="2810" customFormat="false" ht="14.25" hidden="false" customHeight="false" outlineLevel="0" collapsed="false">
      <c r="A2810" s="1" t="s">
        <v>2431</v>
      </c>
    </row>
    <row r="2811" customFormat="false" ht="14.25" hidden="false" customHeight="false" outlineLevel="0" collapsed="false">
      <c r="A2811" s="1" t="s">
        <v>4837</v>
      </c>
    </row>
    <row r="2812" customFormat="false" ht="14.25" hidden="false" customHeight="false" outlineLevel="0" collapsed="false">
      <c r="A2812" s="1" t="s">
        <v>4838</v>
      </c>
    </row>
    <row r="2813" customFormat="false" ht="14.25" hidden="false" customHeight="false" outlineLevel="0" collapsed="false">
      <c r="A2813" s="1" t="s">
        <v>4839</v>
      </c>
    </row>
    <row r="2814" customFormat="false" ht="14.25" hidden="false" customHeight="false" outlineLevel="0" collapsed="false">
      <c r="A2814" s="1" t="s">
        <v>4840</v>
      </c>
    </row>
    <row r="2815" customFormat="false" ht="14.25" hidden="false" customHeight="false" outlineLevel="0" collapsed="false">
      <c r="A2815" s="1" t="s">
        <v>4841</v>
      </c>
    </row>
    <row r="2816" customFormat="false" ht="14.25" hidden="false" customHeight="false" outlineLevel="0" collapsed="false">
      <c r="A2816" s="1" t="s">
        <v>4842</v>
      </c>
    </row>
    <row r="2817" customFormat="false" ht="14.25" hidden="false" customHeight="false" outlineLevel="0" collapsed="false">
      <c r="A2817" s="1" t="s">
        <v>4843</v>
      </c>
    </row>
    <row r="2818" customFormat="false" ht="14.25" hidden="false" customHeight="false" outlineLevel="0" collapsed="false">
      <c r="A2818" s="1" t="s">
        <v>4844</v>
      </c>
    </row>
    <row r="2819" customFormat="false" ht="14.25" hidden="false" customHeight="false" outlineLevel="0" collapsed="false">
      <c r="A2819" s="1" t="s">
        <v>4845</v>
      </c>
    </row>
    <row r="2820" customFormat="false" ht="14.25" hidden="false" customHeight="false" outlineLevel="0" collapsed="false">
      <c r="A2820" s="1" t="s">
        <v>4846</v>
      </c>
    </row>
    <row r="2821" customFormat="false" ht="14.25" hidden="false" customHeight="false" outlineLevel="0" collapsed="false">
      <c r="A2821" s="1" t="s">
        <v>4847</v>
      </c>
    </row>
    <row r="2822" customFormat="false" ht="14.25" hidden="false" customHeight="false" outlineLevel="0" collapsed="false">
      <c r="A2822" s="1" t="s">
        <v>4848</v>
      </c>
    </row>
    <row r="2823" customFormat="false" ht="14.25" hidden="false" customHeight="false" outlineLevel="0" collapsed="false">
      <c r="A2823" s="1" t="s">
        <v>4849</v>
      </c>
    </row>
    <row r="2824" customFormat="false" ht="14.25" hidden="false" customHeight="false" outlineLevel="0" collapsed="false">
      <c r="A2824" s="1" t="s">
        <v>4850</v>
      </c>
    </row>
    <row r="2825" customFormat="false" ht="14.25" hidden="false" customHeight="false" outlineLevel="0" collapsed="false">
      <c r="A2825" s="1" t="s">
        <v>4851</v>
      </c>
    </row>
    <row r="2826" customFormat="false" ht="14.25" hidden="false" customHeight="false" outlineLevel="0" collapsed="false">
      <c r="A2826" s="1" t="s">
        <v>4852</v>
      </c>
    </row>
    <row r="2827" customFormat="false" ht="14.25" hidden="false" customHeight="false" outlineLevel="0" collapsed="false">
      <c r="A2827" s="1" t="s">
        <v>4853</v>
      </c>
    </row>
    <row r="2828" customFormat="false" ht="14.25" hidden="false" customHeight="false" outlineLevel="0" collapsed="false">
      <c r="A2828" s="1" t="s">
        <v>4854</v>
      </c>
    </row>
    <row r="2829" customFormat="false" ht="14.25" hidden="false" customHeight="false" outlineLevel="0" collapsed="false">
      <c r="A2829" s="1" t="s">
        <v>4855</v>
      </c>
    </row>
    <row r="2830" customFormat="false" ht="14.25" hidden="false" customHeight="false" outlineLevel="0" collapsed="false">
      <c r="A2830" s="1" t="s">
        <v>4856</v>
      </c>
    </row>
    <row r="2831" customFormat="false" ht="14.25" hidden="false" customHeight="false" outlineLevel="0" collapsed="false">
      <c r="A2831" s="1" t="s">
        <v>4857</v>
      </c>
    </row>
    <row r="2832" customFormat="false" ht="14.25" hidden="false" customHeight="false" outlineLevel="0" collapsed="false">
      <c r="A2832" s="1" t="s">
        <v>4858</v>
      </c>
    </row>
    <row r="2833" customFormat="false" ht="14.25" hidden="false" customHeight="false" outlineLevel="0" collapsed="false">
      <c r="A2833" s="1" t="s">
        <v>4859</v>
      </c>
    </row>
    <row r="2834" customFormat="false" ht="14.25" hidden="false" customHeight="false" outlineLevel="0" collapsed="false">
      <c r="A2834" s="1" t="s">
        <v>4860</v>
      </c>
    </row>
    <row r="2835" customFormat="false" ht="14.25" hidden="false" customHeight="false" outlineLevel="0" collapsed="false">
      <c r="A2835" s="1" t="s">
        <v>4861</v>
      </c>
    </row>
    <row r="2836" customFormat="false" ht="14.25" hidden="false" customHeight="false" outlineLevel="0" collapsed="false">
      <c r="A2836" s="1" t="s">
        <v>4862</v>
      </c>
    </row>
    <row r="2837" customFormat="false" ht="14.25" hidden="false" customHeight="false" outlineLevel="0" collapsed="false">
      <c r="A2837" s="1" t="s">
        <v>4863</v>
      </c>
    </row>
    <row r="2838" customFormat="false" ht="14.25" hidden="false" customHeight="false" outlineLevel="0" collapsed="false">
      <c r="A2838" s="1" t="s">
        <v>4864</v>
      </c>
    </row>
    <row r="2839" customFormat="false" ht="14.25" hidden="false" customHeight="false" outlineLevel="0" collapsed="false">
      <c r="A2839" s="1" t="s">
        <v>4865</v>
      </c>
    </row>
    <row r="2840" customFormat="false" ht="14.25" hidden="false" customHeight="false" outlineLevel="0" collapsed="false">
      <c r="A2840" s="1" t="s">
        <v>4866</v>
      </c>
    </row>
    <row r="2841" customFormat="false" ht="14.25" hidden="false" customHeight="false" outlineLevel="0" collapsed="false">
      <c r="A2841" s="1" t="s">
        <v>2452</v>
      </c>
    </row>
    <row r="2842" customFormat="false" ht="14.25" hidden="false" customHeight="false" outlineLevel="0" collapsed="false">
      <c r="A2842" s="1" t="s">
        <v>4867</v>
      </c>
    </row>
    <row r="2843" customFormat="false" ht="14.25" hidden="false" customHeight="false" outlineLevel="0" collapsed="false">
      <c r="A2843" s="1" t="s">
        <v>4868</v>
      </c>
    </row>
    <row r="2844" customFormat="false" ht="14.25" hidden="false" customHeight="false" outlineLevel="0" collapsed="false">
      <c r="A2844" s="1" t="s">
        <v>4869</v>
      </c>
    </row>
    <row r="2845" customFormat="false" ht="14.25" hidden="false" customHeight="false" outlineLevel="0" collapsed="false">
      <c r="A2845" s="1" t="s">
        <v>4870</v>
      </c>
    </row>
    <row r="2846" customFormat="false" ht="14.25" hidden="false" customHeight="false" outlineLevel="0" collapsed="false">
      <c r="A2846" s="1" t="s">
        <v>4871</v>
      </c>
    </row>
    <row r="2847" customFormat="false" ht="14.25" hidden="false" customHeight="false" outlineLevel="0" collapsed="false">
      <c r="A2847" s="1" t="s">
        <v>4872</v>
      </c>
    </row>
    <row r="2848" customFormat="false" ht="14.25" hidden="false" customHeight="false" outlineLevel="0" collapsed="false">
      <c r="A2848" s="1" t="s">
        <v>4873</v>
      </c>
    </row>
    <row r="2849" customFormat="false" ht="14.25" hidden="false" customHeight="false" outlineLevel="0" collapsed="false">
      <c r="A2849" s="1" t="s">
        <v>4874</v>
      </c>
    </row>
    <row r="2850" customFormat="false" ht="14.25" hidden="false" customHeight="false" outlineLevel="0" collapsed="false">
      <c r="A2850" s="1" t="s">
        <v>4875</v>
      </c>
    </row>
    <row r="2851" customFormat="false" ht="14.25" hidden="false" customHeight="false" outlineLevel="0" collapsed="false">
      <c r="A2851" s="1" t="s">
        <v>4876</v>
      </c>
    </row>
    <row r="2852" customFormat="false" ht="14.25" hidden="false" customHeight="false" outlineLevel="0" collapsed="false">
      <c r="A2852" s="1" t="s">
        <v>4877</v>
      </c>
    </row>
    <row r="2853" customFormat="false" ht="14.25" hidden="false" customHeight="false" outlineLevel="0" collapsed="false">
      <c r="A2853" s="1" t="s">
        <v>4878</v>
      </c>
    </row>
    <row r="2856" customFormat="false" ht="14.25" hidden="false" customHeight="false" outlineLevel="0" collapsed="false">
      <c r="A2856" s="1" t="s">
        <v>4879</v>
      </c>
      <c r="B2856" s="1" t="s">
        <v>4880</v>
      </c>
    </row>
    <row r="2857" customFormat="false" ht="14.25" hidden="false" customHeight="false" outlineLevel="0" collapsed="false">
      <c r="A2857" s="1" t="s">
        <v>2452</v>
      </c>
    </row>
    <row r="2858" customFormat="false" ht="14.25" hidden="false" customHeight="false" outlineLevel="0" collapsed="false">
      <c r="A2858" s="1" t="s">
        <v>2428</v>
      </c>
    </row>
    <row r="2859" customFormat="false" ht="14.25" hidden="false" customHeight="false" outlineLevel="0" collapsed="false">
      <c r="A2859" s="1" t="s">
        <v>2452</v>
      </c>
    </row>
    <row r="2860" customFormat="false" ht="14.25" hidden="false" customHeight="false" outlineLevel="0" collapsed="false">
      <c r="A2860" s="1" t="s">
        <v>2429</v>
      </c>
      <c r="C2860" s="1" t="s">
        <v>2430</v>
      </c>
    </row>
    <row r="2861" customFormat="false" ht="14.25" hidden="false" customHeight="false" outlineLevel="0" collapsed="false">
      <c r="A2861" s="1" t="s">
        <v>2431</v>
      </c>
    </row>
    <row r="2862" customFormat="false" ht="14.25" hidden="false" customHeight="false" outlineLevel="0" collapsed="false">
      <c r="A2862" s="1" t="s">
        <v>4881</v>
      </c>
    </row>
    <row r="2863" customFormat="false" ht="14.25" hidden="false" customHeight="false" outlineLevel="0" collapsed="false">
      <c r="A2863" s="1" t="s">
        <v>4882</v>
      </c>
    </row>
    <row r="2864" customFormat="false" ht="14.25" hidden="false" customHeight="false" outlineLevel="0" collapsed="false">
      <c r="A2864" s="1" t="s">
        <v>4883</v>
      </c>
    </row>
    <row r="2865" customFormat="false" ht="14.25" hidden="false" customHeight="false" outlineLevel="0" collapsed="false">
      <c r="A2865" s="1" t="s">
        <v>4884</v>
      </c>
    </row>
    <row r="2866" customFormat="false" ht="14.25" hidden="false" customHeight="false" outlineLevel="0" collapsed="false">
      <c r="A2866" s="1" t="s">
        <v>4885</v>
      </c>
    </row>
    <row r="2867" customFormat="false" ht="14.25" hidden="false" customHeight="false" outlineLevel="0" collapsed="false">
      <c r="A2867" s="1" t="s">
        <v>4886</v>
      </c>
    </row>
    <row r="2868" customFormat="false" ht="14.25" hidden="false" customHeight="false" outlineLevel="0" collapsed="false">
      <c r="A2868" s="1" t="s">
        <v>4887</v>
      </c>
    </row>
    <row r="2869" customFormat="false" ht="14.25" hidden="false" customHeight="false" outlineLevel="0" collapsed="false">
      <c r="A2869" s="1" t="s">
        <v>4888</v>
      </c>
    </row>
    <row r="2870" customFormat="false" ht="14.25" hidden="false" customHeight="false" outlineLevel="0" collapsed="false">
      <c r="A2870" s="1" t="s">
        <v>4889</v>
      </c>
    </row>
    <row r="2871" customFormat="false" ht="14.25" hidden="false" customHeight="false" outlineLevel="0" collapsed="false">
      <c r="A2871" s="1" t="s">
        <v>4890</v>
      </c>
    </row>
    <row r="2872" customFormat="false" ht="14.25" hidden="false" customHeight="false" outlineLevel="0" collapsed="false">
      <c r="A2872" s="1" t="s">
        <v>4891</v>
      </c>
    </row>
    <row r="2873" customFormat="false" ht="14.25" hidden="false" customHeight="false" outlineLevel="0" collapsed="false">
      <c r="A2873" s="1" t="s">
        <v>4892</v>
      </c>
    </row>
    <row r="2874" customFormat="false" ht="14.25" hidden="false" customHeight="false" outlineLevel="0" collapsed="false">
      <c r="A2874" s="1" t="s">
        <v>4893</v>
      </c>
    </row>
    <row r="2875" customFormat="false" ht="14.25" hidden="false" customHeight="false" outlineLevel="0" collapsed="false">
      <c r="A2875" s="1" t="s">
        <v>4894</v>
      </c>
    </row>
    <row r="2876" customFormat="false" ht="14.25" hidden="false" customHeight="false" outlineLevel="0" collapsed="false">
      <c r="A2876" s="1" t="s">
        <v>4895</v>
      </c>
    </row>
    <row r="2877" customFormat="false" ht="14.25" hidden="false" customHeight="false" outlineLevel="0" collapsed="false">
      <c r="A2877" s="1" t="s">
        <v>4896</v>
      </c>
    </row>
    <row r="2878" customFormat="false" ht="14.25" hidden="false" customHeight="false" outlineLevel="0" collapsed="false">
      <c r="A2878" s="1" t="s">
        <v>4897</v>
      </c>
    </row>
    <row r="2879" customFormat="false" ht="14.25" hidden="false" customHeight="false" outlineLevel="0" collapsed="false">
      <c r="A2879" s="1" t="s">
        <v>4898</v>
      </c>
    </row>
    <row r="2880" customFormat="false" ht="14.25" hidden="false" customHeight="false" outlineLevel="0" collapsed="false">
      <c r="A2880" s="1" t="s">
        <v>4899</v>
      </c>
    </row>
    <row r="2881" customFormat="false" ht="14.25" hidden="false" customHeight="false" outlineLevel="0" collapsed="false">
      <c r="A2881" s="1" t="s">
        <v>4900</v>
      </c>
    </row>
    <row r="2882" customFormat="false" ht="14.25" hidden="false" customHeight="false" outlineLevel="0" collapsed="false">
      <c r="A2882" s="1" t="s">
        <v>4901</v>
      </c>
    </row>
    <row r="2883" customFormat="false" ht="14.25" hidden="false" customHeight="false" outlineLevel="0" collapsed="false">
      <c r="A2883" s="1" t="s">
        <v>4902</v>
      </c>
    </row>
    <row r="2884" customFormat="false" ht="14.25" hidden="false" customHeight="false" outlineLevel="0" collapsed="false">
      <c r="A2884" s="1" t="s">
        <v>4903</v>
      </c>
    </row>
    <row r="2885" customFormat="false" ht="14.25" hidden="false" customHeight="false" outlineLevel="0" collapsed="false">
      <c r="A2885" s="1" t="s">
        <v>4904</v>
      </c>
    </row>
    <row r="2886" customFormat="false" ht="14.25" hidden="false" customHeight="false" outlineLevel="0" collapsed="false">
      <c r="A2886" s="1" t="s">
        <v>4905</v>
      </c>
    </row>
    <row r="2887" customFormat="false" ht="14.25" hidden="false" customHeight="false" outlineLevel="0" collapsed="false">
      <c r="A2887" s="1" t="s">
        <v>4906</v>
      </c>
    </row>
    <row r="2888" customFormat="false" ht="14.25" hidden="false" customHeight="false" outlineLevel="0" collapsed="false">
      <c r="A2888" s="1" t="s">
        <v>4907</v>
      </c>
    </row>
    <row r="2889" customFormat="false" ht="14.25" hidden="false" customHeight="false" outlineLevel="0" collapsed="false">
      <c r="A2889" s="1" t="s">
        <v>4908</v>
      </c>
    </row>
    <row r="2890" customFormat="false" ht="14.25" hidden="false" customHeight="false" outlineLevel="0" collapsed="false">
      <c r="A2890" s="1" t="s">
        <v>4909</v>
      </c>
    </row>
    <row r="2891" customFormat="false" ht="14.25" hidden="false" customHeight="false" outlineLevel="0" collapsed="false">
      <c r="A2891" s="1" t="s">
        <v>4910</v>
      </c>
    </row>
    <row r="2892" customFormat="false" ht="14.25" hidden="false" customHeight="false" outlineLevel="0" collapsed="false">
      <c r="A2892" s="1" t="s">
        <v>4911</v>
      </c>
    </row>
    <row r="2893" customFormat="false" ht="14.25" hidden="false" customHeight="false" outlineLevel="0" collapsed="false">
      <c r="A2893" s="1" t="s">
        <v>4912</v>
      </c>
    </row>
    <row r="2894" customFormat="false" ht="14.25" hidden="false" customHeight="false" outlineLevel="0" collapsed="false">
      <c r="A2894" s="1" t="s">
        <v>2452</v>
      </c>
    </row>
    <row r="2895" customFormat="false" ht="14.25" hidden="false" customHeight="false" outlineLevel="0" collapsed="false">
      <c r="A2895" s="1" t="s">
        <v>4913</v>
      </c>
    </row>
    <row r="2896" customFormat="false" ht="14.25" hidden="false" customHeight="false" outlineLevel="0" collapsed="false">
      <c r="A2896" s="1" t="s">
        <v>4914</v>
      </c>
    </row>
    <row r="2897" customFormat="false" ht="14.25" hidden="false" customHeight="false" outlineLevel="0" collapsed="false">
      <c r="A2897" s="1" t="s">
        <v>4915</v>
      </c>
    </row>
    <row r="2898" customFormat="false" ht="14.25" hidden="false" customHeight="false" outlineLevel="0" collapsed="false">
      <c r="A2898" s="1" t="s">
        <v>4916</v>
      </c>
    </row>
    <row r="2899" customFormat="false" ht="14.25" hidden="false" customHeight="false" outlineLevel="0" collapsed="false">
      <c r="A2899" s="1" t="s">
        <v>4917</v>
      </c>
    </row>
    <row r="2900" customFormat="false" ht="14.25" hidden="false" customHeight="false" outlineLevel="0" collapsed="false">
      <c r="A2900" s="1" t="s">
        <v>4918</v>
      </c>
    </row>
    <row r="2901" customFormat="false" ht="14.25" hidden="false" customHeight="false" outlineLevel="0" collapsed="false">
      <c r="A2901" s="1" t="s">
        <v>4919</v>
      </c>
    </row>
    <row r="2902" customFormat="false" ht="14.25" hidden="false" customHeight="false" outlineLevel="0" collapsed="false">
      <c r="A2902" s="1" t="s">
        <v>4920</v>
      </c>
    </row>
    <row r="2903" customFormat="false" ht="14.25" hidden="false" customHeight="false" outlineLevel="0" collapsed="false">
      <c r="A2903" s="1" t="s">
        <v>4921</v>
      </c>
    </row>
    <row r="2904" customFormat="false" ht="14.25" hidden="false" customHeight="false" outlineLevel="0" collapsed="false">
      <c r="A2904" s="1" t="s">
        <v>4922</v>
      </c>
    </row>
    <row r="2905" customFormat="false" ht="14.25" hidden="false" customHeight="false" outlineLevel="0" collapsed="false">
      <c r="A2905" s="1" t="s">
        <v>4923</v>
      </c>
    </row>
    <row r="2906" customFormat="false" ht="14.25" hidden="false" customHeight="false" outlineLevel="0" collapsed="false">
      <c r="A2906" s="1" t="s">
        <v>4924</v>
      </c>
    </row>
    <row r="2907" customFormat="false" ht="14.25" hidden="false" customHeight="false" outlineLevel="0" collapsed="false">
      <c r="A2907" s="1" t="s">
        <v>4925</v>
      </c>
    </row>
    <row r="2908" customFormat="false" ht="14.25" hidden="false" customHeight="false" outlineLevel="0" collapsed="false">
      <c r="A2908" s="1" t="s">
        <v>4926</v>
      </c>
    </row>
    <row r="2909" customFormat="false" ht="14.25" hidden="false" customHeight="false" outlineLevel="0" collapsed="false">
      <c r="A2909" s="1" t="s">
        <v>4927</v>
      </c>
    </row>
    <row r="2910" customFormat="false" ht="14.25" hidden="false" customHeight="false" outlineLevel="0" collapsed="false">
      <c r="A2910" s="1" t="s">
        <v>4928</v>
      </c>
    </row>
    <row r="2913" customFormat="false" ht="14.25" hidden="false" customHeight="false" outlineLevel="0" collapsed="false">
      <c r="A2913" s="1" t="s">
        <v>4929</v>
      </c>
      <c r="B2913" s="1" t="s">
        <v>4930</v>
      </c>
    </row>
    <row r="2914" customFormat="false" ht="14.25" hidden="false" customHeight="false" outlineLevel="0" collapsed="false">
      <c r="A2914" s="1" t="s">
        <v>2452</v>
      </c>
    </row>
    <row r="2915" customFormat="false" ht="14.25" hidden="false" customHeight="false" outlineLevel="0" collapsed="false">
      <c r="A2915" s="1" t="s">
        <v>2428</v>
      </c>
    </row>
    <row r="2916" customFormat="false" ht="14.25" hidden="false" customHeight="false" outlineLevel="0" collapsed="false">
      <c r="A2916" s="1" t="s">
        <v>2452</v>
      </c>
    </row>
    <row r="2917" customFormat="false" ht="14.25" hidden="false" customHeight="false" outlineLevel="0" collapsed="false">
      <c r="A2917" s="1" t="s">
        <v>2429</v>
      </c>
      <c r="C2917" s="1" t="s">
        <v>2430</v>
      </c>
    </row>
    <row r="2918" customFormat="false" ht="14.25" hidden="false" customHeight="false" outlineLevel="0" collapsed="false">
      <c r="A2918" s="1" t="s">
        <v>2431</v>
      </c>
    </row>
    <row r="2919" customFormat="false" ht="14.25" hidden="false" customHeight="false" outlineLevel="0" collapsed="false">
      <c r="A2919" s="1" t="s">
        <v>4931</v>
      </c>
    </row>
    <row r="2920" customFormat="false" ht="14.25" hidden="false" customHeight="false" outlineLevel="0" collapsed="false">
      <c r="A2920" s="1" t="s">
        <v>4932</v>
      </c>
    </row>
    <row r="2921" customFormat="false" ht="14.25" hidden="false" customHeight="false" outlineLevel="0" collapsed="false">
      <c r="A2921" s="1" t="s">
        <v>4933</v>
      </c>
    </row>
    <row r="2922" customFormat="false" ht="14.25" hidden="false" customHeight="false" outlineLevel="0" collapsed="false">
      <c r="A2922" s="1" t="s">
        <v>4934</v>
      </c>
    </row>
    <row r="2923" customFormat="false" ht="14.25" hidden="false" customHeight="false" outlineLevel="0" collapsed="false">
      <c r="A2923" s="1" t="s">
        <v>4935</v>
      </c>
    </row>
    <row r="2924" customFormat="false" ht="14.25" hidden="false" customHeight="false" outlineLevel="0" collapsed="false">
      <c r="A2924" s="1" t="s">
        <v>4936</v>
      </c>
    </row>
    <row r="2925" customFormat="false" ht="14.25" hidden="false" customHeight="false" outlineLevel="0" collapsed="false">
      <c r="A2925" s="1" t="s">
        <v>4937</v>
      </c>
    </row>
    <row r="2926" customFormat="false" ht="14.25" hidden="false" customHeight="false" outlineLevel="0" collapsed="false">
      <c r="A2926" s="1" t="s">
        <v>4938</v>
      </c>
    </row>
    <row r="2927" customFormat="false" ht="14.25" hidden="false" customHeight="false" outlineLevel="0" collapsed="false">
      <c r="A2927" s="1" t="s">
        <v>4939</v>
      </c>
    </row>
    <row r="2928" customFormat="false" ht="14.25" hidden="false" customHeight="false" outlineLevel="0" collapsed="false">
      <c r="A2928" s="1" t="s">
        <v>4940</v>
      </c>
    </row>
    <row r="2929" customFormat="false" ht="14.25" hidden="false" customHeight="false" outlineLevel="0" collapsed="false">
      <c r="A2929" s="1" t="s">
        <v>4941</v>
      </c>
    </row>
    <row r="2930" customFormat="false" ht="14.25" hidden="false" customHeight="false" outlineLevel="0" collapsed="false">
      <c r="A2930" s="1" t="s">
        <v>4942</v>
      </c>
    </row>
    <row r="2931" customFormat="false" ht="14.25" hidden="false" customHeight="false" outlineLevel="0" collapsed="false">
      <c r="A2931" s="1" t="s">
        <v>4943</v>
      </c>
    </row>
    <row r="2932" customFormat="false" ht="14.25" hidden="false" customHeight="false" outlineLevel="0" collapsed="false">
      <c r="A2932" s="1" t="s">
        <v>4944</v>
      </c>
    </row>
    <row r="2933" customFormat="false" ht="14.25" hidden="false" customHeight="false" outlineLevel="0" collapsed="false">
      <c r="A2933" s="1" t="s">
        <v>4945</v>
      </c>
    </row>
    <row r="2934" customFormat="false" ht="14.25" hidden="false" customHeight="false" outlineLevel="0" collapsed="false">
      <c r="A2934" s="1" t="s">
        <v>4946</v>
      </c>
    </row>
    <row r="2935" customFormat="false" ht="14.25" hidden="false" customHeight="false" outlineLevel="0" collapsed="false">
      <c r="A2935" s="1" t="s">
        <v>4947</v>
      </c>
    </row>
    <row r="2936" customFormat="false" ht="14.25" hidden="false" customHeight="false" outlineLevel="0" collapsed="false">
      <c r="A2936" s="1" t="s">
        <v>4948</v>
      </c>
    </row>
    <row r="2937" customFormat="false" ht="14.25" hidden="false" customHeight="false" outlineLevel="0" collapsed="false">
      <c r="A2937" s="1" t="s">
        <v>4949</v>
      </c>
    </row>
    <row r="2938" customFormat="false" ht="14.25" hidden="false" customHeight="false" outlineLevel="0" collapsed="false">
      <c r="A2938" s="1" t="s">
        <v>4950</v>
      </c>
    </row>
    <row r="2939" customFormat="false" ht="14.25" hidden="false" customHeight="false" outlineLevel="0" collapsed="false">
      <c r="A2939" s="1" t="s">
        <v>4951</v>
      </c>
    </row>
    <row r="2940" customFormat="false" ht="14.25" hidden="false" customHeight="false" outlineLevel="0" collapsed="false">
      <c r="A2940" s="1" t="s">
        <v>4952</v>
      </c>
    </row>
    <row r="2941" customFormat="false" ht="14.25" hidden="false" customHeight="false" outlineLevel="0" collapsed="false">
      <c r="A2941" s="1" t="s">
        <v>4953</v>
      </c>
    </row>
    <row r="2942" customFormat="false" ht="14.25" hidden="false" customHeight="false" outlineLevel="0" collapsed="false">
      <c r="A2942" s="1" t="s">
        <v>4954</v>
      </c>
    </row>
    <row r="2943" customFormat="false" ht="14.25" hidden="false" customHeight="false" outlineLevel="0" collapsed="false">
      <c r="A2943" s="1" t="s">
        <v>4955</v>
      </c>
    </row>
    <row r="2944" customFormat="false" ht="14.25" hidden="false" customHeight="false" outlineLevel="0" collapsed="false">
      <c r="A2944" s="1" t="s">
        <v>4956</v>
      </c>
    </row>
    <row r="2945" customFormat="false" ht="14.25" hidden="false" customHeight="false" outlineLevel="0" collapsed="false">
      <c r="A2945" s="1" t="s">
        <v>4957</v>
      </c>
    </row>
    <row r="2946" customFormat="false" ht="14.25" hidden="false" customHeight="false" outlineLevel="0" collapsed="false">
      <c r="A2946" s="1" t="s">
        <v>4958</v>
      </c>
    </row>
    <row r="2947" customFormat="false" ht="14.25" hidden="false" customHeight="false" outlineLevel="0" collapsed="false">
      <c r="A2947" s="1" t="s">
        <v>4959</v>
      </c>
    </row>
    <row r="2948" customFormat="false" ht="14.25" hidden="false" customHeight="false" outlineLevel="0" collapsed="false">
      <c r="A2948" s="1" t="s">
        <v>4960</v>
      </c>
    </row>
    <row r="2949" customFormat="false" ht="14.25" hidden="false" customHeight="false" outlineLevel="0" collapsed="false">
      <c r="A2949" s="1" t="s">
        <v>4961</v>
      </c>
    </row>
    <row r="2950" customFormat="false" ht="14.25" hidden="false" customHeight="false" outlineLevel="0" collapsed="false">
      <c r="A2950" s="1" t="s">
        <v>4962</v>
      </c>
    </row>
    <row r="2951" customFormat="false" ht="14.25" hidden="false" customHeight="false" outlineLevel="0" collapsed="false">
      <c r="A2951" s="1" t="s">
        <v>4963</v>
      </c>
    </row>
    <row r="2952" customFormat="false" ht="14.25" hidden="false" customHeight="false" outlineLevel="0" collapsed="false">
      <c r="A2952" s="1" t="s">
        <v>4964</v>
      </c>
    </row>
    <row r="2953" customFormat="false" ht="14.25" hidden="false" customHeight="false" outlineLevel="0" collapsed="false">
      <c r="A2953" s="1" t="s">
        <v>4965</v>
      </c>
    </row>
    <row r="2954" customFormat="false" ht="14.25" hidden="false" customHeight="false" outlineLevel="0" collapsed="false">
      <c r="A2954" s="1" t="s">
        <v>4966</v>
      </c>
    </row>
    <row r="2955" customFormat="false" ht="14.25" hidden="false" customHeight="false" outlineLevel="0" collapsed="false">
      <c r="A2955" s="1" t="s">
        <v>4967</v>
      </c>
    </row>
    <row r="2956" customFormat="false" ht="14.25" hidden="false" customHeight="false" outlineLevel="0" collapsed="false">
      <c r="A2956" s="1" t="s">
        <v>4968</v>
      </c>
    </row>
    <row r="2957" customFormat="false" ht="14.25" hidden="false" customHeight="false" outlineLevel="0" collapsed="false">
      <c r="A2957" s="1" t="s">
        <v>2452</v>
      </c>
    </row>
    <row r="2958" customFormat="false" ht="14.25" hidden="false" customHeight="false" outlineLevel="0" collapsed="false">
      <c r="A2958" s="1" t="s">
        <v>4969</v>
      </c>
    </row>
    <row r="2959" customFormat="false" ht="14.25" hidden="false" customHeight="false" outlineLevel="0" collapsed="false">
      <c r="A2959" s="1" t="s">
        <v>4970</v>
      </c>
    </row>
    <row r="2960" customFormat="false" ht="14.25" hidden="false" customHeight="false" outlineLevel="0" collapsed="false">
      <c r="A2960" s="1" t="s">
        <v>4971</v>
      </c>
    </row>
    <row r="2961" customFormat="false" ht="14.25" hidden="false" customHeight="false" outlineLevel="0" collapsed="false">
      <c r="A2961" s="1" t="s">
        <v>4972</v>
      </c>
    </row>
    <row r="2962" customFormat="false" ht="14.25" hidden="false" customHeight="false" outlineLevel="0" collapsed="false">
      <c r="A2962" s="1" t="s">
        <v>4973</v>
      </c>
    </row>
    <row r="2963" customFormat="false" ht="14.25" hidden="false" customHeight="false" outlineLevel="0" collapsed="false">
      <c r="A2963" s="1" t="s">
        <v>4974</v>
      </c>
    </row>
    <row r="2964" customFormat="false" ht="14.25" hidden="false" customHeight="false" outlineLevel="0" collapsed="false">
      <c r="A2964" s="1" t="s">
        <v>4975</v>
      </c>
    </row>
    <row r="2965" customFormat="false" ht="14.25" hidden="false" customHeight="false" outlineLevel="0" collapsed="false">
      <c r="A2965" s="1" t="s">
        <v>4976</v>
      </c>
    </row>
    <row r="2966" customFormat="false" ht="14.25" hidden="false" customHeight="false" outlineLevel="0" collapsed="false">
      <c r="A2966" s="1" t="s">
        <v>4977</v>
      </c>
    </row>
    <row r="2967" customFormat="false" ht="14.25" hidden="false" customHeight="false" outlineLevel="0" collapsed="false">
      <c r="A2967" s="1" t="s">
        <v>4978</v>
      </c>
    </row>
    <row r="2970" customFormat="false" ht="14.25" hidden="false" customHeight="false" outlineLevel="0" collapsed="false">
      <c r="A2970" s="1" t="s">
        <v>4979</v>
      </c>
      <c r="B2970" s="1" t="s">
        <v>4980</v>
      </c>
    </row>
    <row r="2971" customFormat="false" ht="14.25" hidden="false" customHeight="false" outlineLevel="0" collapsed="false">
      <c r="A2971" s="1" t="s">
        <v>2452</v>
      </c>
    </row>
    <row r="2972" customFormat="false" ht="14.25" hidden="false" customHeight="false" outlineLevel="0" collapsed="false">
      <c r="A2972" s="1" t="s">
        <v>2428</v>
      </c>
    </row>
    <row r="2973" customFormat="false" ht="14.25" hidden="false" customHeight="false" outlineLevel="0" collapsed="false">
      <c r="A2973" s="1" t="s">
        <v>2452</v>
      </c>
    </row>
    <row r="2974" customFormat="false" ht="14.25" hidden="false" customHeight="false" outlineLevel="0" collapsed="false">
      <c r="A2974" s="1" t="s">
        <v>2429</v>
      </c>
      <c r="C2974" s="1" t="s">
        <v>2430</v>
      </c>
    </row>
    <row r="2975" customFormat="false" ht="14.25" hidden="false" customHeight="false" outlineLevel="0" collapsed="false">
      <c r="A2975" s="1" t="s">
        <v>2431</v>
      </c>
    </row>
    <row r="2976" customFormat="false" ht="14.25" hidden="false" customHeight="false" outlineLevel="0" collapsed="false">
      <c r="A2976" s="1" t="s">
        <v>4981</v>
      </c>
    </row>
    <row r="2977" customFormat="false" ht="14.25" hidden="false" customHeight="false" outlineLevel="0" collapsed="false">
      <c r="A2977" s="1" t="s">
        <v>4982</v>
      </c>
    </row>
    <row r="2978" customFormat="false" ht="14.25" hidden="false" customHeight="false" outlineLevel="0" collapsed="false">
      <c r="A2978" s="1" t="s">
        <v>4983</v>
      </c>
    </row>
    <row r="2979" customFormat="false" ht="14.25" hidden="false" customHeight="false" outlineLevel="0" collapsed="false">
      <c r="A2979" s="1" t="s">
        <v>4984</v>
      </c>
    </row>
    <row r="2980" customFormat="false" ht="14.25" hidden="false" customHeight="false" outlineLevel="0" collapsed="false">
      <c r="A2980" s="1" t="s">
        <v>4985</v>
      </c>
    </row>
    <row r="2981" customFormat="false" ht="14.25" hidden="false" customHeight="false" outlineLevel="0" collapsed="false">
      <c r="A2981" s="1" t="s">
        <v>4986</v>
      </c>
    </row>
    <row r="2982" customFormat="false" ht="14.25" hidden="false" customHeight="false" outlineLevel="0" collapsed="false">
      <c r="A2982" s="1" t="s">
        <v>4987</v>
      </c>
    </row>
    <row r="2983" customFormat="false" ht="14.25" hidden="false" customHeight="false" outlineLevel="0" collapsed="false">
      <c r="A2983" s="1" t="s">
        <v>4988</v>
      </c>
    </row>
    <row r="2984" customFormat="false" ht="14.25" hidden="false" customHeight="false" outlineLevel="0" collapsed="false">
      <c r="A2984" s="1" t="s">
        <v>4989</v>
      </c>
    </row>
    <row r="2985" customFormat="false" ht="14.25" hidden="false" customHeight="false" outlineLevel="0" collapsed="false">
      <c r="A2985" s="1" t="s">
        <v>4990</v>
      </c>
    </row>
    <row r="2986" customFormat="false" ht="14.25" hidden="false" customHeight="false" outlineLevel="0" collapsed="false">
      <c r="A2986" s="1" t="s">
        <v>4991</v>
      </c>
    </row>
    <row r="2987" customFormat="false" ht="14.25" hidden="false" customHeight="false" outlineLevel="0" collapsed="false">
      <c r="A2987" s="1" t="s">
        <v>4992</v>
      </c>
    </row>
    <row r="2988" customFormat="false" ht="14.25" hidden="false" customHeight="false" outlineLevel="0" collapsed="false">
      <c r="A2988" s="1" t="s">
        <v>4993</v>
      </c>
    </row>
    <row r="2989" customFormat="false" ht="14.25" hidden="false" customHeight="false" outlineLevel="0" collapsed="false">
      <c r="A2989" s="1" t="s">
        <v>4994</v>
      </c>
    </row>
    <row r="2990" customFormat="false" ht="14.25" hidden="false" customHeight="false" outlineLevel="0" collapsed="false">
      <c r="A2990" s="1" t="s">
        <v>4995</v>
      </c>
    </row>
    <row r="2991" customFormat="false" ht="14.25" hidden="false" customHeight="false" outlineLevel="0" collapsed="false">
      <c r="A2991" s="1" t="s">
        <v>4996</v>
      </c>
    </row>
    <row r="2992" customFormat="false" ht="14.25" hidden="false" customHeight="false" outlineLevel="0" collapsed="false">
      <c r="A2992" s="1" t="s">
        <v>4997</v>
      </c>
    </row>
    <row r="2993" customFormat="false" ht="14.25" hidden="false" customHeight="false" outlineLevel="0" collapsed="false">
      <c r="A2993" s="1" t="s">
        <v>4998</v>
      </c>
    </row>
    <row r="2994" customFormat="false" ht="14.25" hidden="false" customHeight="false" outlineLevel="0" collapsed="false">
      <c r="A2994" s="1" t="s">
        <v>4999</v>
      </c>
    </row>
    <row r="2995" customFormat="false" ht="14.25" hidden="false" customHeight="false" outlineLevel="0" collapsed="false">
      <c r="A2995" s="1" t="s">
        <v>5000</v>
      </c>
    </row>
    <row r="2996" customFormat="false" ht="14.25" hidden="false" customHeight="false" outlineLevel="0" collapsed="false">
      <c r="A2996" s="1" t="s">
        <v>5001</v>
      </c>
    </row>
    <row r="2997" customFormat="false" ht="14.25" hidden="false" customHeight="false" outlineLevel="0" collapsed="false">
      <c r="A2997" s="1" t="s">
        <v>5002</v>
      </c>
    </row>
    <row r="2998" customFormat="false" ht="14.25" hidden="false" customHeight="false" outlineLevel="0" collapsed="false">
      <c r="A2998" s="1" t="s">
        <v>5003</v>
      </c>
    </row>
    <row r="2999" customFormat="false" ht="14.25" hidden="false" customHeight="false" outlineLevel="0" collapsed="false">
      <c r="A2999" s="1" t="s">
        <v>5004</v>
      </c>
    </row>
    <row r="3000" customFormat="false" ht="14.25" hidden="false" customHeight="false" outlineLevel="0" collapsed="false">
      <c r="A3000" s="1" t="s">
        <v>5005</v>
      </c>
    </row>
    <row r="3001" customFormat="false" ht="14.25" hidden="false" customHeight="false" outlineLevel="0" collapsed="false">
      <c r="A3001" s="1" t="s">
        <v>5006</v>
      </c>
    </row>
    <row r="3002" customFormat="false" ht="14.25" hidden="false" customHeight="false" outlineLevel="0" collapsed="false">
      <c r="A3002" s="1" t="s">
        <v>5007</v>
      </c>
    </row>
    <row r="3003" customFormat="false" ht="14.25" hidden="false" customHeight="false" outlineLevel="0" collapsed="false">
      <c r="A3003" s="1" t="s">
        <v>5008</v>
      </c>
    </row>
    <row r="3004" customFormat="false" ht="14.25" hidden="false" customHeight="false" outlineLevel="0" collapsed="false">
      <c r="A3004" s="1" t="s">
        <v>5009</v>
      </c>
    </row>
    <row r="3005" customFormat="false" ht="14.25" hidden="false" customHeight="false" outlineLevel="0" collapsed="false">
      <c r="A3005" s="1" t="s">
        <v>5010</v>
      </c>
    </row>
    <row r="3006" customFormat="false" ht="14.25" hidden="false" customHeight="false" outlineLevel="0" collapsed="false">
      <c r="A3006" s="1" t="s">
        <v>5011</v>
      </c>
    </row>
    <row r="3007" customFormat="false" ht="14.25" hidden="false" customHeight="false" outlineLevel="0" collapsed="false">
      <c r="A3007" s="1" t="s">
        <v>5012</v>
      </c>
    </row>
    <row r="3008" customFormat="false" ht="14.25" hidden="false" customHeight="false" outlineLevel="0" collapsed="false">
      <c r="A3008" s="1" t="s">
        <v>5013</v>
      </c>
    </row>
    <row r="3009" customFormat="false" ht="14.25" hidden="false" customHeight="false" outlineLevel="0" collapsed="false">
      <c r="A3009" s="1" t="s">
        <v>5014</v>
      </c>
    </row>
    <row r="3010" customFormat="false" ht="14.25" hidden="false" customHeight="false" outlineLevel="0" collapsed="false">
      <c r="A3010" s="1" t="s">
        <v>5015</v>
      </c>
    </row>
    <row r="3011" customFormat="false" ht="14.25" hidden="false" customHeight="false" outlineLevel="0" collapsed="false">
      <c r="A3011" s="1" t="s">
        <v>5016</v>
      </c>
    </row>
    <row r="3012" customFormat="false" ht="14.25" hidden="false" customHeight="false" outlineLevel="0" collapsed="false">
      <c r="A3012" s="1" t="s">
        <v>5017</v>
      </c>
    </row>
    <row r="3013" customFormat="false" ht="14.25" hidden="false" customHeight="false" outlineLevel="0" collapsed="false">
      <c r="A3013" s="1" t="s">
        <v>5018</v>
      </c>
    </row>
    <row r="3014" customFormat="false" ht="14.25" hidden="false" customHeight="false" outlineLevel="0" collapsed="false">
      <c r="A3014" s="1" t="s">
        <v>5019</v>
      </c>
    </row>
    <row r="3015" customFormat="false" ht="14.25" hidden="false" customHeight="false" outlineLevel="0" collapsed="false">
      <c r="A3015" s="1" t="s">
        <v>5020</v>
      </c>
    </row>
    <row r="3016" customFormat="false" ht="14.25" hidden="false" customHeight="false" outlineLevel="0" collapsed="false">
      <c r="A3016" s="1" t="s">
        <v>5021</v>
      </c>
    </row>
    <row r="3017" customFormat="false" ht="14.25" hidden="false" customHeight="false" outlineLevel="0" collapsed="false">
      <c r="A3017" s="1" t="s">
        <v>5022</v>
      </c>
    </row>
    <row r="3018" customFormat="false" ht="14.25" hidden="false" customHeight="false" outlineLevel="0" collapsed="false">
      <c r="A3018" s="1" t="s">
        <v>5023</v>
      </c>
    </row>
    <row r="3019" customFormat="false" ht="14.25" hidden="false" customHeight="false" outlineLevel="0" collapsed="false">
      <c r="A3019" s="1" t="s">
        <v>5024</v>
      </c>
    </row>
    <row r="3020" customFormat="false" ht="14.25" hidden="false" customHeight="false" outlineLevel="0" collapsed="false">
      <c r="A3020" s="1" t="s">
        <v>5025</v>
      </c>
    </row>
    <row r="3021" customFormat="false" ht="14.25" hidden="false" customHeight="false" outlineLevel="0" collapsed="false">
      <c r="A3021" s="1" t="s">
        <v>5026</v>
      </c>
    </row>
    <row r="3022" customFormat="false" ht="14.25" hidden="false" customHeight="false" outlineLevel="0" collapsed="false">
      <c r="A3022" s="1" t="s">
        <v>5027</v>
      </c>
    </row>
    <row r="3023" customFormat="false" ht="14.25" hidden="false" customHeight="false" outlineLevel="0" collapsed="false">
      <c r="A3023" s="1" t="s">
        <v>5028</v>
      </c>
    </row>
    <row r="3024" customFormat="false" ht="14.25" hidden="false" customHeight="false" outlineLevel="0" collapsed="false">
      <c r="A3024" s="1" t="s">
        <v>5029</v>
      </c>
    </row>
    <row r="3025" customFormat="false" ht="14.25" hidden="false" customHeight="false" outlineLevel="0" collapsed="false">
      <c r="A3025" s="1" t="s">
        <v>5030</v>
      </c>
    </row>
    <row r="3026" customFormat="false" ht="14.25" hidden="false" customHeight="false" outlineLevel="0" collapsed="false">
      <c r="A3026" s="1" t="s">
        <v>5031</v>
      </c>
    </row>
    <row r="3027" customFormat="false" ht="14.25" hidden="false" customHeight="false" outlineLevel="0" collapsed="false">
      <c r="A3027" s="1" t="s">
        <v>5032</v>
      </c>
    </row>
    <row r="3028" customFormat="false" ht="14.25" hidden="false" customHeight="false" outlineLevel="0" collapsed="false">
      <c r="A3028" s="1" t="s">
        <v>5033</v>
      </c>
    </row>
    <row r="3029" customFormat="false" ht="14.25" hidden="false" customHeight="false" outlineLevel="0" collapsed="false">
      <c r="A3029" s="1" t="s">
        <v>5034</v>
      </c>
    </row>
    <row r="3030" customFormat="false" ht="14.25" hidden="false" customHeight="false" outlineLevel="0" collapsed="false">
      <c r="A3030" s="1" t="s">
        <v>5035</v>
      </c>
    </row>
    <row r="3031" customFormat="false" ht="14.25" hidden="false" customHeight="false" outlineLevel="0" collapsed="false">
      <c r="A3031" s="1" t="s">
        <v>5036</v>
      </c>
    </row>
    <row r="3032" customFormat="false" ht="14.25" hidden="false" customHeight="false" outlineLevel="0" collapsed="false">
      <c r="A3032" s="1" t="s">
        <v>5037</v>
      </c>
    </row>
    <row r="3033" customFormat="false" ht="14.25" hidden="false" customHeight="false" outlineLevel="0" collapsed="false">
      <c r="A3033" s="1" t="s">
        <v>5038</v>
      </c>
    </row>
    <row r="3034" customFormat="false" ht="14.25" hidden="false" customHeight="false" outlineLevel="0" collapsed="false">
      <c r="A3034" s="1" t="s">
        <v>5039</v>
      </c>
    </row>
    <row r="3035" customFormat="false" ht="14.25" hidden="false" customHeight="false" outlineLevel="0" collapsed="false">
      <c r="A3035" s="1" t="s">
        <v>5040</v>
      </c>
    </row>
    <row r="3036" customFormat="false" ht="14.25" hidden="false" customHeight="false" outlineLevel="0" collapsed="false">
      <c r="A3036" s="1" t="s">
        <v>5041</v>
      </c>
    </row>
    <row r="3037" customFormat="false" ht="14.25" hidden="false" customHeight="false" outlineLevel="0" collapsed="false">
      <c r="A3037" s="1" t="s">
        <v>2452</v>
      </c>
    </row>
    <row r="3038" customFormat="false" ht="14.25" hidden="false" customHeight="false" outlineLevel="0" collapsed="false">
      <c r="A3038" s="1" t="s">
        <v>5042</v>
      </c>
    </row>
    <row r="3039" customFormat="false" ht="14.25" hidden="false" customHeight="false" outlineLevel="0" collapsed="false">
      <c r="A3039" s="1" t="s">
        <v>5043</v>
      </c>
    </row>
    <row r="3040" customFormat="false" ht="14.25" hidden="false" customHeight="false" outlineLevel="0" collapsed="false">
      <c r="A3040" s="1" t="s">
        <v>5044</v>
      </c>
    </row>
    <row r="3041" customFormat="false" ht="14.25" hidden="false" customHeight="false" outlineLevel="0" collapsed="false">
      <c r="A3041" s="1" t="s">
        <v>5045</v>
      </c>
    </row>
    <row r="3042" customFormat="false" ht="14.25" hidden="false" customHeight="false" outlineLevel="0" collapsed="false">
      <c r="A3042" s="1" t="s">
        <v>5046</v>
      </c>
    </row>
    <row r="3043" customFormat="false" ht="14.25" hidden="false" customHeight="false" outlineLevel="0" collapsed="false">
      <c r="A3043" s="1" t="s">
        <v>5047</v>
      </c>
    </row>
    <row r="3044" customFormat="false" ht="14.25" hidden="false" customHeight="false" outlineLevel="0" collapsed="false">
      <c r="A3044" s="1" t="s">
        <v>5048</v>
      </c>
    </row>
    <row r="3045" customFormat="false" ht="14.25" hidden="false" customHeight="false" outlineLevel="0" collapsed="false">
      <c r="A3045" s="1" t="s">
        <v>5049</v>
      </c>
    </row>
    <row r="3046" customFormat="false" ht="14.25" hidden="false" customHeight="false" outlineLevel="0" collapsed="false">
      <c r="A3046" s="1" t="s">
        <v>5050</v>
      </c>
    </row>
    <row r="3047" customFormat="false" ht="14.25" hidden="false" customHeight="false" outlineLevel="0" collapsed="false">
      <c r="A3047" s="1" t="s">
        <v>5051</v>
      </c>
    </row>
    <row r="3048" customFormat="false" ht="14.25" hidden="false" customHeight="false" outlineLevel="0" collapsed="false">
      <c r="A3048" s="1" t="s">
        <v>5052</v>
      </c>
    </row>
    <row r="3049" customFormat="false" ht="14.25" hidden="false" customHeight="false" outlineLevel="0" collapsed="false">
      <c r="A3049" s="1" t="s">
        <v>5053</v>
      </c>
    </row>
    <row r="3050" customFormat="false" ht="14.25" hidden="false" customHeight="false" outlineLevel="0" collapsed="false">
      <c r="A3050" s="1" t="s">
        <v>5054</v>
      </c>
    </row>
    <row r="3051" customFormat="false" ht="14.25" hidden="false" customHeight="false" outlineLevel="0" collapsed="false">
      <c r="A3051" s="1" t="s">
        <v>5055</v>
      </c>
    </row>
    <row r="3054" customFormat="false" ht="14.25" hidden="false" customHeight="false" outlineLevel="0" collapsed="false">
      <c r="A3054" s="1" t="s">
        <v>5056</v>
      </c>
      <c r="B3054" s="1" t="s">
        <v>5057</v>
      </c>
    </row>
    <row r="3055" customFormat="false" ht="14.25" hidden="false" customHeight="false" outlineLevel="0" collapsed="false">
      <c r="A3055" s="1" t="s">
        <v>2452</v>
      </c>
    </row>
    <row r="3056" customFormat="false" ht="14.25" hidden="false" customHeight="false" outlineLevel="0" collapsed="false">
      <c r="A3056" s="1" t="s">
        <v>2428</v>
      </c>
    </row>
    <row r="3057" customFormat="false" ht="14.25" hidden="false" customHeight="false" outlineLevel="0" collapsed="false">
      <c r="A3057" s="1" t="s">
        <v>2452</v>
      </c>
    </row>
    <row r="3058" customFormat="false" ht="14.25" hidden="false" customHeight="false" outlineLevel="0" collapsed="false">
      <c r="A3058" s="1" t="s">
        <v>2429</v>
      </c>
      <c r="C3058" s="1" t="s">
        <v>2430</v>
      </c>
    </row>
    <row r="3059" customFormat="false" ht="14.25" hidden="false" customHeight="false" outlineLevel="0" collapsed="false">
      <c r="A3059" s="1" t="s">
        <v>2431</v>
      </c>
    </row>
    <row r="3060" customFormat="false" ht="14.25" hidden="false" customHeight="false" outlineLevel="0" collapsed="false">
      <c r="A3060" s="1" t="s">
        <v>5058</v>
      </c>
    </row>
    <row r="3061" customFormat="false" ht="14.25" hidden="false" customHeight="false" outlineLevel="0" collapsed="false">
      <c r="A3061" s="1" t="s">
        <v>5059</v>
      </c>
    </row>
    <row r="3062" customFormat="false" ht="14.25" hidden="false" customHeight="false" outlineLevel="0" collapsed="false">
      <c r="A3062" s="1" t="s">
        <v>5060</v>
      </c>
    </row>
    <row r="3063" customFormat="false" ht="14.25" hidden="false" customHeight="false" outlineLevel="0" collapsed="false">
      <c r="A3063" s="1" t="s">
        <v>5061</v>
      </c>
    </row>
    <row r="3064" customFormat="false" ht="14.25" hidden="false" customHeight="false" outlineLevel="0" collapsed="false">
      <c r="A3064" s="1" t="s">
        <v>5062</v>
      </c>
    </row>
    <row r="3065" customFormat="false" ht="14.25" hidden="false" customHeight="false" outlineLevel="0" collapsed="false">
      <c r="A3065" s="1" t="s">
        <v>5063</v>
      </c>
    </row>
    <row r="3066" customFormat="false" ht="14.25" hidden="false" customHeight="false" outlineLevel="0" collapsed="false">
      <c r="A3066" s="1" t="s">
        <v>5064</v>
      </c>
    </row>
    <row r="3067" customFormat="false" ht="14.25" hidden="false" customHeight="false" outlineLevel="0" collapsed="false">
      <c r="A3067" s="1" t="s">
        <v>5065</v>
      </c>
    </row>
    <row r="3068" customFormat="false" ht="14.25" hidden="false" customHeight="false" outlineLevel="0" collapsed="false">
      <c r="A3068" s="1" t="s">
        <v>5066</v>
      </c>
    </row>
    <row r="3069" customFormat="false" ht="14.25" hidden="false" customHeight="false" outlineLevel="0" collapsed="false">
      <c r="A3069" s="1" t="s">
        <v>5067</v>
      </c>
    </row>
    <row r="3070" customFormat="false" ht="14.25" hidden="false" customHeight="false" outlineLevel="0" collapsed="false">
      <c r="A3070" s="1" t="s">
        <v>5068</v>
      </c>
    </row>
    <row r="3071" customFormat="false" ht="14.25" hidden="false" customHeight="false" outlineLevel="0" collapsed="false">
      <c r="A3071" s="1" t="s">
        <v>5069</v>
      </c>
    </row>
    <row r="3072" customFormat="false" ht="14.25" hidden="false" customHeight="false" outlineLevel="0" collapsed="false">
      <c r="A3072" s="1" t="s">
        <v>5070</v>
      </c>
    </row>
    <row r="3073" customFormat="false" ht="14.25" hidden="false" customHeight="false" outlineLevel="0" collapsed="false">
      <c r="A3073" s="1" t="s">
        <v>5071</v>
      </c>
    </row>
    <row r="3074" customFormat="false" ht="14.25" hidden="false" customHeight="false" outlineLevel="0" collapsed="false">
      <c r="A3074" s="1" t="s">
        <v>5072</v>
      </c>
    </row>
    <row r="3075" customFormat="false" ht="14.25" hidden="false" customHeight="false" outlineLevel="0" collapsed="false">
      <c r="A3075" s="1" t="s">
        <v>5073</v>
      </c>
    </row>
    <row r="3076" customFormat="false" ht="14.25" hidden="false" customHeight="false" outlineLevel="0" collapsed="false">
      <c r="A3076" s="1" t="s">
        <v>2452</v>
      </c>
    </row>
    <row r="3077" customFormat="false" ht="14.25" hidden="false" customHeight="false" outlineLevel="0" collapsed="false">
      <c r="A3077" s="1" t="s">
        <v>4297</v>
      </c>
    </row>
    <row r="3078" customFormat="false" ht="14.25" hidden="false" customHeight="false" outlineLevel="0" collapsed="false">
      <c r="A3078" s="1" t="s">
        <v>5074</v>
      </c>
    </row>
    <row r="3079" customFormat="false" ht="14.25" hidden="false" customHeight="false" outlineLevel="0" collapsed="false">
      <c r="A3079" s="1" t="s">
        <v>5075</v>
      </c>
    </row>
    <row r="3080" customFormat="false" ht="14.25" hidden="false" customHeight="false" outlineLevel="0" collapsed="false">
      <c r="A3080" s="1" t="s">
        <v>5076</v>
      </c>
    </row>
    <row r="3081" customFormat="false" ht="14.25" hidden="false" customHeight="false" outlineLevel="0" collapsed="false">
      <c r="A3081" s="1" t="s">
        <v>4301</v>
      </c>
    </row>
    <row r="3082" customFormat="false" ht="14.25" hidden="false" customHeight="false" outlineLevel="0" collapsed="false">
      <c r="A3082" s="1" t="s">
        <v>5077</v>
      </c>
    </row>
    <row r="3083" customFormat="false" ht="14.25" hidden="false" customHeight="false" outlineLevel="0" collapsed="false">
      <c r="A3083" s="1" t="s">
        <v>5078</v>
      </c>
    </row>
    <row r="3084" customFormat="false" ht="14.25" hidden="false" customHeight="false" outlineLevel="0" collapsed="false">
      <c r="A3084" s="1" t="s">
        <v>5079</v>
      </c>
    </row>
    <row r="3087" customFormat="false" ht="14.25" hidden="false" customHeight="false" outlineLevel="0" collapsed="false">
      <c r="A3087" s="1" t="s">
        <v>5080</v>
      </c>
      <c r="B3087" s="1" t="s">
        <v>5081</v>
      </c>
    </row>
    <row r="3088" customFormat="false" ht="14.25" hidden="false" customHeight="false" outlineLevel="0" collapsed="false">
      <c r="A3088" s="1" t="s">
        <v>2452</v>
      </c>
    </row>
    <row r="3089" customFormat="false" ht="14.25" hidden="false" customHeight="false" outlineLevel="0" collapsed="false">
      <c r="A3089" s="1" t="s">
        <v>2428</v>
      </c>
    </row>
    <row r="3090" customFormat="false" ht="14.25" hidden="false" customHeight="false" outlineLevel="0" collapsed="false">
      <c r="A3090" s="1" t="s">
        <v>2452</v>
      </c>
    </row>
    <row r="3091" customFormat="false" ht="14.25" hidden="false" customHeight="false" outlineLevel="0" collapsed="false">
      <c r="A3091" s="1" t="s">
        <v>2429</v>
      </c>
      <c r="C3091" s="1" t="s">
        <v>2430</v>
      </c>
    </row>
    <row r="3092" customFormat="false" ht="14.25" hidden="false" customHeight="false" outlineLevel="0" collapsed="false">
      <c r="A3092" s="1" t="s">
        <v>2431</v>
      </c>
    </row>
    <row r="3093" customFormat="false" ht="14.25" hidden="false" customHeight="false" outlineLevel="0" collapsed="false">
      <c r="A3093" s="1" t="s">
        <v>5082</v>
      </c>
    </row>
    <row r="3094" customFormat="false" ht="14.25" hidden="false" customHeight="false" outlineLevel="0" collapsed="false">
      <c r="A3094" s="1" t="s">
        <v>5083</v>
      </c>
    </row>
    <row r="3095" customFormat="false" ht="14.25" hidden="false" customHeight="false" outlineLevel="0" collapsed="false">
      <c r="A3095" s="1" t="s">
        <v>5084</v>
      </c>
    </row>
    <row r="3096" customFormat="false" ht="14.25" hidden="false" customHeight="false" outlineLevel="0" collapsed="false">
      <c r="A3096" s="1" t="s">
        <v>5085</v>
      </c>
    </row>
    <row r="3097" customFormat="false" ht="14.25" hidden="false" customHeight="false" outlineLevel="0" collapsed="false">
      <c r="A3097" s="1" t="s">
        <v>5086</v>
      </c>
    </row>
    <row r="3098" customFormat="false" ht="14.25" hidden="false" customHeight="false" outlineLevel="0" collapsed="false">
      <c r="A3098" s="1" t="s">
        <v>5087</v>
      </c>
    </row>
    <row r="3099" customFormat="false" ht="14.25" hidden="false" customHeight="false" outlineLevel="0" collapsed="false">
      <c r="A3099" s="1" t="s">
        <v>5088</v>
      </c>
    </row>
    <row r="3100" customFormat="false" ht="14.25" hidden="false" customHeight="false" outlineLevel="0" collapsed="false">
      <c r="A3100" s="1" t="s">
        <v>5089</v>
      </c>
    </row>
    <row r="3101" customFormat="false" ht="14.25" hidden="false" customHeight="false" outlineLevel="0" collapsed="false">
      <c r="A3101" s="1" t="s">
        <v>5090</v>
      </c>
    </row>
    <row r="3102" customFormat="false" ht="14.25" hidden="false" customHeight="false" outlineLevel="0" collapsed="false">
      <c r="A3102" s="1" t="s">
        <v>5091</v>
      </c>
    </row>
    <row r="3103" customFormat="false" ht="14.25" hidden="false" customHeight="false" outlineLevel="0" collapsed="false">
      <c r="A3103" s="1" t="s">
        <v>2452</v>
      </c>
    </row>
    <row r="3104" customFormat="false" ht="14.25" hidden="false" customHeight="false" outlineLevel="0" collapsed="false">
      <c r="A3104" s="1" t="s">
        <v>5092</v>
      </c>
    </row>
    <row r="3105" customFormat="false" ht="14.25" hidden="false" customHeight="false" outlineLevel="0" collapsed="false">
      <c r="A3105" s="1" t="s">
        <v>5093</v>
      </c>
    </row>
    <row r="3106" customFormat="false" ht="14.25" hidden="false" customHeight="false" outlineLevel="0" collapsed="false">
      <c r="A3106" s="1" t="s">
        <v>5094</v>
      </c>
    </row>
    <row r="3107" customFormat="false" ht="14.25" hidden="false" customHeight="false" outlineLevel="0" collapsed="false">
      <c r="A3107" s="1" t="s">
        <v>5095</v>
      </c>
    </row>
    <row r="3108" customFormat="false" ht="14.25" hidden="false" customHeight="false" outlineLevel="0" collapsed="false">
      <c r="A3108" s="1" t="s">
        <v>5096</v>
      </c>
    </row>
    <row r="3109" customFormat="false" ht="14.25" hidden="false" customHeight="false" outlineLevel="0" collapsed="false">
      <c r="A3109" s="1" t="s">
        <v>5097</v>
      </c>
    </row>
    <row r="3110" customFormat="false" ht="14.25" hidden="false" customHeight="false" outlineLevel="0" collapsed="false">
      <c r="A3110" s="1" t="s">
        <v>5098</v>
      </c>
    </row>
    <row r="3111" customFormat="false" ht="14.25" hidden="false" customHeight="false" outlineLevel="0" collapsed="false">
      <c r="A3111" s="1" t="s">
        <v>5099</v>
      </c>
    </row>
    <row r="3114" customFormat="false" ht="14.25" hidden="false" customHeight="false" outlineLevel="0" collapsed="false">
      <c r="A3114" s="1" t="s">
        <v>5100</v>
      </c>
      <c r="B3114" s="1" t="s">
        <v>2685</v>
      </c>
    </row>
    <row r="3115" customFormat="false" ht="14.25" hidden="false" customHeight="false" outlineLevel="0" collapsed="false">
      <c r="A3115" s="1" t="s">
        <v>2452</v>
      </c>
    </row>
    <row r="3116" customFormat="false" ht="14.25" hidden="false" customHeight="false" outlineLevel="0" collapsed="false">
      <c r="A3116" s="1" t="s">
        <v>2428</v>
      </c>
    </row>
    <row r="3117" customFormat="false" ht="14.25" hidden="false" customHeight="false" outlineLevel="0" collapsed="false">
      <c r="A3117" s="1" t="s">
        <v>2452</v>
      </c>
    </row>
    <row r="3118" customFormat="false" ht="14.25" hidden="false" customHeight="false" outlineLevel="0" collapsed="false">
      <c r="A3118" s="1" t="s">
        <v>2429</v>
      </c>
      <c r="C3118" s="1" t="s">
        <v>2430</v>
      </c>
    </row>
    <row r="3119" customFormat="false" ht="14.25" hidden="false" customHeight="false" outlineLevel="0" collapsed="false">
      <c r="A3119" s="1" t="s">
        <v>2431</v>
      </c>
    </row>
    <row r="3120" customFormat="false" ht="14.25" hidden="false" customHeight="false" outlineLevel="0" collapsed="false">
      <c r="A3120" s="1" t="s">
        <v>5101</v>
      </c>
    </row>
    <row r="3121" customFormat="false" ht="14.25" hidden="false" customHeight="false" outlineLevel="0" collapsed="false">
      <c r="A3121" s="1" t="s">
        <v>5102</v>
      </c>
    </row>
    <row r="3122" customFormat="false" ht="14.25" hidden="false" customHeight="false" outlineLevel="0" collapsed="false">
      <c r="A3122" s="1" t="s">
        <v>5103</v>
      </c>
    </row>
    <row r="3123" customFormat="false" ht="14.25" hidden="false" customHeight="false" outlineLevel="0" collapsed="false">
      <c r="A3123" s="1" t="s">
        <v>5104</v>
      </c>
    </row>
    <row r="3124" customFormat="false" ht="14.25" hidden="false" customHeight="false" outlineLevel="0" collapsed="false">
      <c r="A3124" s="1" t="s">
        <v>5105</v>
      </c>
    </row>
    <row r="3125" customFormat="false" ht="14.25" hidden="false" customHeight="false" outlineLevel="0" collapsed="false">
      <c r="A3125" s="1" t="s">
        <v>5106</v>
      </c>
    </row>
    <row r="3126" customFormat="false" ht="14.25" hidden="false" customHeight="false" outlineLevel="0" collapsed="false">
      <c r="A3126" s="1" t="s">
        <v>5107</v>
      </c>
    </row>
    <row r="3127" customFormat="false" ht="14.25" hidden="false" customHeight="false" outlineLevel="0" collapsed="false">
      <c r="A3127" s="1" t="s">
        <v>5108</v>
      </c>
    </row>
    <row r="3128" customFormat="false" ht="14.25" hidden="false" customHeight="false" outlineLevel="0" collapsed="false">
      <c r="A3128" s="1" t="s">
        <v>5109</v>
      </c>
    </row>
    <row r="3129" customFormat="false" ht="14.25" hidden="false" customHeight="false" outlineLevel="0" collapsed="false">
      <c r="A3129" s="1" t="s">
        <v>5110</v>
      </c>
    </row>
    <row r="3130" customFormat="false" ht="14.25" hidden="false" customHeight="false" outlineLevel="0" collapsed="false">
      <c r="A3130" s="1" t="s">
        <v>5111</v>
      </c>
    </row>
    <row r="3131" customFormat="false" ht="14.25" hidden="false" customHeight="false" outlineLevel="0" collapsed="false">
      <c r="A3131" s="1" t="s">
        <v>5112</v>
      </c>
    </row>
    <row r="3132" customFormat="false" ht="14.25" hidden="false" customHeight="false" outlineLevel="0" collapsed="false">
      <c r="A3132" s="1" t="s">
        <v>5113</v>
      </c>
    </row>
    <row r="3133" customFormat="false" ht="14.25" hidden="false" customHeight="false" outlineLevel="0" collapsed="false">
      <c r="A3133" s="1" t="s">
        <v>5114</v>
      </c>
    </row>
    <row r="3134" customFormat="false" ht="14.25" hidden="false" customHeight="false" outlineLevel="0" collapsed="false">
      <c r="A3134" s="1" t="s">
        <v>5115</v>
      </c>
    </row>
    <row r="3135" customFormat="false" ht="14.25" hidden="false" customHeight="false" outlineLevel="0" collapsed="false">
      <c r="A3135" s="1" t="s">
        <v>5116</v>
      </c>
    </row>
    <row r="3136" customFormat="false" ht="14.25" hidden="false" customHeight="false" outlineLevel="0" collapsed="false">
      <c r="A3136" s="1" t="s">
        <v>5117</v>
      </c>
    </row>
    <row r="3137" customFormat="false" ht="14.25" hidden="false" customHeight="false" outlineLevel="0" collapsed="false">
      <c r="A3137" s="1" t="s">
        <v>5118</v>
      </c>
    </row>
    <row r="3138" customFormat="false" ht="14.25" hidden="false" customHeight="false" outlineLevel="0" collapsed="false">
      <c r="A3138" s="1" t="s">
        <v>5119</v>
      </c>
    </row>
    <row r="3139" customFormat="false" ht="14.25" hidden="false" customHeight="false" outlineLevel="0" collapsed="false">
      <c r="A3139" s="1" t="s">
        <v>5120</v>
      </c>
    </row>
    <row r="3140" customFormat="false" ht="14.25" hidden="false" customHeight="false" outlineLevel="0" collapsed="false">
      <c r="A3140" s="1" t="s">
        <v>5121</v>
      </c>
    </row>
    <row r="3141" customFormat="false" ht="14.25" hidden="false" customHeight="false" outlineLevel="0" collapsed="false">
      <c r="A3141" s="1" t="s">
        <v>5122</v>
      </c>
    </row>
    <row r="3142" customFormat="false" ht="14.25" hidden="false" customHeight="false" outlineLevel="0" collapsed="false">
      <c r="A3142" s="1" t="s">
        <v>5123</v>
      </c>
    </row>
    <row r="3143" customFormat="false" ht="14.25" hidden="false" customHeight="false" outlineLevel="0" collapsed="false">
      <c r="A3143" s="1" t="s">
        <v>5124</v>
      </c>
    </row>
    <row r="3144" customFormat="false" ht="14.25" hidden="false" customHeight="false" outlineLevel="0" collapsed="false">
      <c r="A3144" s="1" t="s">
        <v>5125</v>
      </c>
    </row>
    <row r="3145" customFormat="false" ht="14.25" hidden="false" customHeight="false" outlineLevel="0" collapsed="false">
      <c r="A3145" s="1" t="s">
        <v>5126</v>
      </c>
    </row>
    <row r="3146" customFormat="false" ht="14.25" hidden="false" customHeight="false" outlineLevel="0" collapsed="false">
      <c r="A3146" s="1" t="s">
        <v>5127</v>
      </c>
    </row>
    <row r="3147" customFormat="false" ht="14.25" hidden="false" customHeight="false" outlineLevel="0" collapsed="false">
      <c r="A3147" s="1" t="s">
        <v>5128</v>
      </c>
    </row>
    <row r="3148" customFormat="false" ht="14.25" hidden="false" customHeight="false" outlineLevel="0" collapsed="false">
      <c r="A3148" s="1" t="s">
        <v>5129</v>
      </c>
    </row>
    <row r="3149" customFormat="false" ht="14.25" hidden="false" customHeight="false" outlineLevel="0" collapsed="false">
      <c r="A3149" s="1" t="s">
        <v>5130</v>
      </c>
    </row>
    <row r="3150" customFormat="false" ht="14.25" hidden="false" customHeight="false" outlineLevel="0" collapsed="false">
      <c r="A3150" s="1" t="s">
        <v>2452</v>
      </c>
    </row>
    <row r="3151" customFormat="false" ht="14.25" hidden="false" customHeight="false" outlineLevel="0" collapsed="false">
      <c r="A3151" s="1" t="s">
        <v>5131</v>
      </c>
    </row>
    <row r="3152" customFormat="false" ht="14.25" hidden="false" customHeight="false" outlineLevel="0" collapsed="false">
      <c r="A3152" s="1" t="s">
        <v>5132</v>
      </c>
    </row>
    <row r="3153" customFormat="false" ht="14.25" hidden="false" customHeight="false" outlineLevel="0" collapsed="false">
      <c r="A3153" s="1" t="s">
        <v>5133</v>
      </c>
    </row>
    <row r="3154" customFormat="false" ht="14.25" hidden="false" customHeight="false" outlineLevel="0" collapsed="false">
      <c r="A3154" s="1" t="s">
        <v>5134</v>
      </c>
    </row>
    <row r="3155" customFormat="false" ht="14.25" hidden="false" customHeight="false" outlineLevel="0" collapsed="false">
      <c r="A3155" s="1" t="s">
        <v>5135</v>
      </c>
    </row>
    <row r="3156" customFormat="false" ht="14.25" hidden="false" customHeight="false" outlineLevel="0" collapsed="false">
      <c r="A3156" s="1" t="s">
        <v>5136</v>
      </c>
    </row>
    <row r="3157" customFormat="false" ht="14.25" hidden="false" customHeight="false" outlineLevel="0" collapsed="false">
      <c r="A3157" s="1" t="s">
        <v>5137</v>
      </c>
    </row>
    <row r="3158" customFormat="false" ht="14.25" hidden="false" customHeight="false" outlineLevel="0" collapsed="false">
      <c r="A3158" s="1" t="s">
        <v>5138</v>
      </c>
    </row>
    <row r="3159" customFormat="false" ht="14.25" hidden="false" customHeight="false" outlineLevel="0" collapsed="false">
      <c r="A3159" s="1" t="s">
        <v>5139</v>
      </c>
    </row>
    <row r="3160" customFormat="false" ht="14.25" hidden="false" customHeight="false" outlineLevel="0" collapsed="false">
      <c r="A3160" s="1" t="s">
        <v>5140</v>
      </c>
    </row>
    <row r="3161" customFormat="false" ht="14.25" hidden="false" customHeight="false" outlineLevel="0" collapsed="false">
      <c r="A3161" s="1" t="s">
        <v>5141</v>
      </c>
    </row>
    <row r="3162" customFormat="false" ht="14.25" hidden="false" customHeight="false" outlineLevel="0" collapsed="false">
      <c r="A3162" s="1" t="s">
        <v>5142</v>
      </c>
    </row>
    <row r="3163" customFormat="false" ht="14.25" hidden="false" customHeight="false" outlineLevel="0" collapsed="false">
      <c r="A3163" s="1" t="s">
        <v>5143</v>
      </c>
    </row>
    <row r="3164" customFormat="false" ht="14.25" hidden="false" customHeight="false" outlineLevel="0" collapsed="false">
      <c r="A3164" s="1" t="s">
        <v>2742</v>
      </c>
    </row>
    <row r="3167" customFormat="false" ht="14.25" hidden="false" customHeight="false" outlineLevel="0" collapsed="false">
      <c r="A3167" s="1" t="s">
        <v>5144</v>
      </c>
      <c r="B3167" s="1" t="s">
        <v>5145</v>
      </c>
    </row>
    <row r="3168" customFormat="false" ht="14.25" hidden="false" customHeight="false" outlineLevel="0" collapsed="false">
      <c r="A3168" s="1" t="s">
        <v>2452</v>
      </c>
    </row>
    <row r="3169" customFormat="false" ht="14.25" hidden="false" customHeight="false" outlineLevel="0" collapsed="false">
      <c r="A3169" s="1" t="s">
        <v>2428</v>
      </c>
    </row>
    <row r="3170" customFormat="false" ht="14.25" hidden="false" customHeight="false" outlineLevel="0" collapsed="false">
      <c r="A3170" s="1" t="s">
        <v>2452</v>
      </c>
    </row>
    <row r="3171" customFormat="false" ht="14.25" hidden="false" customHeight="false" outlineLevel="0" collapsed="false">
      <c r="A3171" s="1" t="s">
        <v>2429</v>
      </c>
      <c r="C3171" s="1" t="s">
        <v>2430</v>
      </c>
    </row>
    <row r="3172" customFormat="false" ht="14.25" hidden="false" customHeight="false" outlineLevel="0" collapsed="false">
      <c r="A3172" s="1" t="s">
        <v>2431</v>
      </c>
    </row>
    <row r="3173" customFormat="false" ht="14.25" hidden="false" customHeight="false" outlineLevel="0" collapsed="false">
      <c r="A3173" s="1" t="s">
        <v>5146</v>
      </c>
    </row>
    <row r="3174" customFormat="false" ht="14.25" hidden="false" customHeight="false" outlineLevel="0" collapsed="false">
      <c r="A3174" s="1" t="s">
        <v>5147</v>
      </c>
    </row>
    <row r="3175" customFormat="false" ht="14.25" hidden="false" customHeight="false" outlineLevel="0" collapsed="false">
      <c r="A3175" s="1" t="s">
        <v>5148</v>
      </c>
    </row>
    <row r="3176" customFormat="false" ht="14.25" hidden="false" customHeight="false" outlineLevel="0" collapsed="false">
      <c r="A3176" s="1" t="s">
        <v>5149</v>
      </c>
    </row>
    <row r="3177" customFormat="false" ht="14.25" hidden="false" customHeight="false" outlineLevel="0" collapsed="false">
      <c r="A3177" s="1" t="s">
        <v>5150</v>
      </c>
    </row>
    <row r="3178" customFormat="false" ht="14.25" hidden="false" customHeight="false" outlineLevel="0" collapsed="false">
      <c r="A3178" s="1" t="s">
        <v>5151</v>
      </c>
    </row>
    <row r="3179" customFormat="false" ht="14.25" hidden="false" customHeight="false" outlineLevel="0" collapsed="false">
      <c r="A3179" s="1" t="s">
        <v>5152</v>
      </c>
    </row>
    <row r="3180" customFormat="false" ht="14.25" hidden="false" customHeight="false" outlineLevel="0" collapsed="false">
      <c r="A3180" s="1" t="s">
        <v>5153</v>
      </c>
    </row>
    <row r="3181" customFormat="false" ht="14.25" hidden="false" customHeight="false" outlineLevel="0" collapsed="false">
      <c r="A3181" s="1" t="s">
        <v>5154</v>
      </c>
    </row>
    <row r="3182" customFormat="false" ht="14.25" hidden="false" customHeight="false" outlineLevel="0" collapsed="false">
      <c r="A3182" s="1" t="s">
        <v>5155</v>
      </c>
    </row>
    <row r="3183" customFormat="false" ht="14.25" hidden="false" customHeight="false" outlineLevel="0" collapsed="false">
      <c r="A3183" s="1" t="s">
        <v>5156</v>
      </c>
    </row>
    <row r="3184" customFormat="false" ht="14.25" hidden="false" customHeight="false" outlineLevel="0" collapsed="false">
      <c r="A3184" s="1" t="s">
        <v>5157</v>
      </c>
    </row>
    <row r="3185" customFormat="false" ht="14.25" hidden="false" customHeight="false" outlineLevel="0" collapsed="false">
      <c r="A3185" s="1" t="s">
        <v>5158</v>
      </c>
    </row>
    <row r="3186" customFormat="false" ht="14.25" hidden="false" customHeight="false" outlineLevel="0" collapsed="false">
      <c r="A3186" s="1" t="s">
        <v>5159</v>
      </c>
    </row>
    <row r="3187" customFormat="false" ht="14.25" hidden="false" customHeight="false" outlineLevel="0" collapsed="false">
      <c r="A3187" s="1" t="s">
        <v>5160</v>
      </c>
    </row>
    <row r="3188" customFormat="false" ht="14.25" hidden="false" customHeight="false" outlineLevel="0" collapsed="false">
      <c r="A3188" s="1" t="s">
        <v>5161</v>
      </c>
    </row>
    <row r="3189" customFormat="false" ht="14.25" hidden="false" customHeight="false" outlineLevel="0" collapsed="false">
      <c r="A3189" s="1" t="s">
        <v>5162</v>
      </c>
    </row>
    <row r="3190" customFormat="false" ht="14.25" hidden="false" customHeight="false" outlineLevel="0" collapsed="false">
      <c r="A3190" s="1" t="s">
        <v>5163</v>
      </c>
    </row>
    <row r="3191" customFormat="false" ht="14.25" hidden="false" customHeight="false" outlineLevel="0" collapsed="false">
      <c r="A3191" s="1" t="s">
        <v>2452</v>
      </c>
    </row>
    <row r="3192" customFormat="false" ht="14.25" hidden="false" customHeight="false" outlineLevel="0" collapsed="false">
      <c r="A3192" s="1" t="s">
        <v>5164</v>
      </c>
    </row>
    <row r="3193" customFormat="false" ht="14.25" hidden="false" customHeight="false" outlineLevel="0" collapsed="false">
      <c r="A3193" s="1" t="s">
        <v>5165</v>
      </c>
    </row>
    <row r="3194" customFormat="false" ht="14.25" hidden="false" customHeight="false" outlineLevel="0" collapsed="false">
      <c r="A3194" s="1" t="s">
        <v>5166</v>
      </c>
    </row>
    <row r="3195" customFormat="false" ht="14.25" hidden="false" customHeight="false" outlineLevel="0" collapsed="false">
      <c r="A3195" s="1" t="s">
        <v>5167</v>
      </c>
    </row>
    <row r="3196" customFormat="false" ht="14.25" hidden="false" customHeight="false" outlineLevel="0" collapsed="false">
      <c r="A3196" s="1" t="s">
        <v>5168</v>
      </c>
    </row>
    <row r="3197" customFormat="false" ht="14.25" hidden="false" customHeight="false" outlineLevel="0" collapsed="false">
      <c r="A3197" s="1" t="s">
        <v>5169</v>
      </c>
    </row>
    <row r="3198" customFormat="false" ht="14.25" hidden="false" customHeight="false" outlineLevel="0" collapsed="false">
      <c r="A3198" s="1" t="s">
        <v>5170</v>
      </c>
    </row>
    <row r="3199" customFormat="false" ht="14.25" hidden="false" customHeight="false" outlineLevel="0" collapsed="false">
      <c r="A3199" s="1" t="s">
        <v>5171</v>
      </c>
    </row>
    <row r="3200" customFormat="false" ht="14.25" hidden="false" customHeight="false" outlineLevel="0" collapsed="false">
      <c r="A3200" s="1" t="s">
        <v>5172</v>
      </c>
    </row>
    <row r="3201" customFormat="false" ht="14.25" hidden="false" customHeight="false" outlineLevel="0" collapsed="false">
      <c r="A3201" s="1" t="s">
        <v>5173</v>
      </c>
    </row>
    <row r="3204" customFormat="false" ht="14.25" hidden="false" customHeight="false" outlineLevel="0" collapsed="false">
      <c r="A3204" s="1" t="s">
        <v>5174</v>
      </c>
      <c r="B3204" s="1" t="s">
        <v>4118</v>
      </c>
    </row>
    <row r="3205" customFormat="false" ht="14.25" hidden="false" customHeight="false" outlineLevel="0" collapsed="false">
      <c r="A3205" s="1" t="s">
        <v>2452</v>
      </c>
    </row>
    <row r="3206" customFormat="false" ht="14.25" hidden="false" customHeight="false" outlineLevel="0" collapsed="false">
      <c r="A3206" s="1" t="s">
        <v>2428</v>
      </c>
    </row>
    <row r="3207" customFormat="false" ht="14.25" hidden="false" customHeight="false" outlineLevel="0" collapsed="false">
      <c r="A3207" s="1" t="s">
        <v>2452</v>
      </c>
    </row>
    <row r="3208" customFormat="false" ht="14.25" hidden="false" customHeight="false" outlineLevel="0" collapsed="false">
      <c r="A3208" s="1" t="s">
        <v>2429</v>
      </c>
      <c r="C3208" s="1" t="s">
        <v>2430</v>
      </c>
    </row>
    <row r="3209" customFormat="false" ht="14.25" hidden="false" customHeight="false" outlineLevel="0" collapsed="false">
      <c r="A3209" s="1" t="s">
        <v>2431</v>
      </c>
    </row>
    <row r="3210" customFormat="false" ht="14.25" hidden="false" customHeight="false" outlineLevel="0" collapsed="false">
      <c r="A3210" s="1" t="s">
        <v>5175</v>
      </c>
    </row>
    <row r="3211" customFormat="false" ht="14.25" hidden="false" customHeight="false" outlineLevel="0" collapsed="false">
      <c r="A3211" s="1" t="s">
        <v>5176</v>
      </c>
    </row>
    <row r="3212" customFormat="false" ht="14.25" hidden="false" customHeight="false" outlineLevel="0" collapsed="false">
      <c r="A3212" s="1" t="s">
        <v>5177</v>
      </c>
    </row>
    <row r="3213" customFormat="false" ht="14.25" hidden="false" customHeight="false" outlineLevel="0" collapsed="false">
      <c r="A3213" s="1" t="s">
        <v>5178</v>
      </c>
    </row>
    <row r="3214" customFormat="false" ht="14.25" hidden="false" customHeight="false" outlineLevel="0" collapsed="false">
      <c r="A3214" s="1" t="s">
        <v>5179</v>
      </c>
    </row>
    <row r="3215" customFormat="false" ht="14.25" hidden="false" customHeight="false" outlineLevel="0" collapsed="false">
      <c r="A3215" s="1" t="s">
        <v>5180</v>
      </c>
    </row>
    <row r="3216" customFormat="false" ht="14.25" hidden="false" customHeight="false" outlineLevel="0" collapsed="false">
      <c r="A3216" s="1" t="s">
        <v>5181</v>
      </c>
    </row>
    <row r="3217" customFormat="false" ht="14.25" hidden="false" customHeight="false" outlineLevel="0" collapsed="false">
      <c r="A3217" s="1" t="s">
        <v>5182</v>
      </c>
    </row>
    <row r="3218" customFormat="false" ht="14.25" hidden="false" customHeight="false" outlineLevel="0" collapsed="false">
      <c r="A3218" s="1" t="s">
        <v>5183</v>
      </c>
    </row>
    <row r="3219" customFormat="false" ht="14.25" hidden="false" customHeight="false" outlineLevel="0" collapsed="false">
      <c r="A3219" s="1" t="s">
        <v>5184</v>
      </c>
    </row>
    <row r="3220" customFormat="false" ht="14.25" hidden="false" customHeight="false" outlineLevel="0" collapsed="false">
      <c r="A3220" s="1" t="s">
        <v>5185</v>
      </c>
    </row>
    <row r="3221" customFormat="false" ht="14.25" hidden="false" customHeight="false" outlineLevel="0" collapsed="false">
      <c r="A3221" s="1" t="s">
        <v>5186</v>
      </c>
    </row>
    <row r="3222" customFormat="false" ht="14.25" hidden="false" customHeight="false" outlineLevel="0" collapsed="false">
      <c r="A3222" s="1" t="s">
        <v>5187</v>
      </c>
    </row>
    <row r="3223" customFormat="false" ht="14.25" hidden="false" customHeight="false" outlineLevel="0" collapsed="false">
      <c r="A3223" s="1" t="s">
        <v>5188</v>
      </c>
    </row>
    <row r="3224" customFormat="false" ht="14.25" hidden="false" customHeight="false" outlineLevel="0" collapsed="false">
      <c r="A3224" s="1" t="s">
        <v>5189</v>
      </c>
    </row>
    <row r="3225" customFormat="false" ht="14.25" hidden="false" customHeight="false" outlineLevel="0" collapsed="false">
      <c r="A3225" s="1" t="s">
        <v>5190</v>
      </c>
    </row>
    <row r="3226" customFormat="false" ht="14.25" hidden="false" customHeight="false" outlineLevel="0" collapsed="false">
      <c r="A3226" s="1" t="s">
        <v>5191</v>
      </c>
    </row>
    <row r="3227" customFormat="false" ht="14.25" hidden="false" customHeight="false" outlineLevel="0" collapsed="false">
      <c r="A3227" s="1" t="s">
        <v>5192</v>
      </c>
    </row>
    <row r="3228" customFormat="false" ht="14.25" hidden="false" customHeight="false" outlineLevel="0" collapsed="false">
      <c r="A3228" s="1" t="s">
        <v>5193</v>
      </c>
    </row>
    <row r="3229" customFormat="false" ht="14.25" hidden="false" customHeight="false" outlineLevel="0" collapsed="false">
      <c r="A3229" s="1" t="s">
        <v>5194</v>
      </c>
    </row>
    <row r="3230" customFormat="false" ht="14.25" hidden="false" customHeight="false" outlineLevel="0" collapsed="false">
      <c r="A3230" s="1" t="s">
        <v>5195</v>
      </c>
    </row>
    <row r="3231" customFormat="false" ht="14.25" hidden="false" customHeight="false" outlineLevel="0" collapsed="false">
      <c r="A3231" s="1" t="s">
        <v>5196</v>
      </c>
    </row>
    <row r="3232" customFormat="false" ht="14.25" hidden="false" customHeight="false" outlineLevel="0" collapsed="false">
      <c r="A3232" s="1" t="s">
        <v>5197</v>
      </c>
    </row>
    <row r="3233" customFormat="false" ht="14.25" hidden="false" customHeight="false" outlineLevel="0" collapsed="false">
      <c r="A3233" s="1" t="s">
        <v>5198</v>
      </c>
    </row>
    <row r="3234" customFormat="false" ht="14.25" hidden="false" customHeight="false" outlineLevel="0" collapsed="false">
      <c r="A3234" s="1" t="s">
        <v>5199</v>
      </c>
    </row>
    <row r="3235" customFormat="false" ht="14.25" hidden="false" customHeight="false" outlineLevel="0" collapsed="false">
      <c r="A3235" s="1" t="s">
        <v>5200</v>
      </c>
    </row>
    <row r="3236" customFormat="false" ht="14.25" hidden="false" customHeight="false" outlineLevel="0" collapsed="false">
      <c r="A3236" s="1" t="s">
        <v>5201</v>
      </c>
    </row>
    <row r="3237" customFormat="false" ht="14.25" hidden="false" customHeight="false" outlineLevel="0" collapsed="false">
      <c r="A3237" s="1" t="s">
        <v>5202</v>
      </c>
    </row>
    <row r="3238" customFormat="false" ht="14.25" hidden="false" customHeight="false" outlineLevel="0" collapsed="false">
      <c r="A3238" s="1" t="s">
        <v>5203</v>
      </c>
    </row>
    <row r="3239" customFormat="false" ht="14.25" hidden="false" customHeight="false" outlineLevel="0" collapsed="false">
      <c r="A3239" s="1" t="s">
        <v>5204</v>
      </c>
    </row>
    <row r="3240" customFormat="false" ht="14.25" hidden="false" customHeight="false" outlineLevel="0" collapsed="false">
      <c r="A3240" s="1" t="s">
        <v>2452</v>
      </c>
    </row>
    <row r="3241" customFormat="false" ht="14.25" hidden="false" customHeight="false" outlineLevel="0" collapsed="false">
      <c r="A3241" s="1" t="s">
        <v>5205</v>
      </c>
    </row>
    <row r="3242" customFormat="false" ht="14.25" hidden="false" customHeight="false" outlineLevel="0" collapsed="false">
      <c r="A3242" s="1" t="s">
        <v>5206</v>
      </c>
    </row>
    <row r="3243" customFormat="false" ht="14.25" hidden="false" customHeight="false" outlineLevel="0" collapsed="false">
      <c r="A3243" s="1" t="s">
        <v>5207</v>
      </c>
    </row>
    <row r="3244" customFormat="false" ht="14.25" hidden="false" customHeight="false" outlineLevel="0" collapsed="false">
      <c r="A3244" s="1" t="s">
        <v>5208</v>
      </c>
    </row>
    <row r="3245" customFormat="false" ht="14.25" hidden="false" customHeight="false" outlineLevel="0" collapsed="false">
      <c r="A3245" s="1" t="s">
        <v>5209</v>
      </c>
    </row>
    <row r="3246" customFormat="false" ht="14.25" hidden="false" customHeight="false" outlineLevel="0" collapsed="false">
      <c r="A3246" s="1" t="s">
        <v>5210</v>
      </c>
    </row>
    <row r="3247" customFormat="false" ht="14.25" hidden="false" customHeight="false" outlineLevel="0" collapsed="false">
      <c r="A3247" s="1" t="s">
        <v>5211</v>
      </c>
    </row>
    <row r="3248" customFormat="false" ht="14.25" hidden="false" customHeight="false" outlineLevel="0" collapsed="false">
      <c r="A3248" s="1" t="s">
        <v>5212</v>
      </c>
    </row>
    <row r="3249" customFormat="false" ht="14.25" hidden="false" customHeight="false" outlineLevel="0" collapsed="false">
      <c r="A3249" s="1" t="s">
        <v>5213</v>
      </c>
    </row>
    <row r="3250" customFormat="false" ht="14.25" hidden="false" customHeight="false" outlineLevel="0" collapsed="false">
      <c r="A3250" s="1" t="s">
        <v>5214</v>
      </c>
    </row>
    <row r="3253" customFormat="false" ht="14.25" hidden="false" customHeight="false" outlineLevel="0" collapsed="false">
      <c r="A3253" s="1" t="s">
        <v>5215</v>
      </c>
      <c r="B3253" s="1" t="s">
        <v>5216</v>
      </c>
    </row>
    <row r="3254" customFormat="false" ht="14.25" hidden="false" customHeight="false" outlineLevel="0" collapsed="false">
      <c r="A3254" s="1" t="s">
        <v>2452</v>
      </c>
    </row>
    <row r="3255" customFormat="false" ht="14.25" hidden="false" customHeight="false" outlineLevel="0" collapsed="false">
      <c r="A3255" s="1" t="s">
        <v>2428</v>
      </c>
    </row>
    <row r="3256" customFormat="false" ht="14.25" hidden="false" customHeight="false" outlineLevel="0" collapsed="false">
      <c r="A3256" s="1" t="s">
        <v>2452</v>
      </c>
    </row>
    <row r="3257" customFormat="false" ht="14.25" hidden="false" customHeight="false" outlineLevel="0" collapsed="false">
      <c r="A3257" s="1" t="s">
        <v>2429</v>
      </c>
      <c r="C3257" s="1" t="s">
        <v>2430</v>
      </c>
    </row>
    <row r="3258" customFormat="false" ht="14.25" hidden="false" customHeight="false" outlineLevel="0" collapsed="false">
      <c r="A3258" s="1" t="s">
        <v>2431</v>
      </c>
    </row>
    <row r="3259" customFormat="false" ht="14.25" hidden="false" customHeight="false" outlineLevel="0" collapsed="false">
      <c r="A3259" s="1" t="s">
        <v>5217</v>
      </c>
    </row>
    <row r="3260" customFormat="false" ht="14.25" hidden="false" customHeight="false" outlineLevel="0" collapsed="false">
      <c r="A3260" s="1" t="s">
        <v>5218</v>
      </c>
    </row>
    <row r="3261" customFormat="false" ht="14.25" hidden="false" customHeight="false" outlineLevel="0" collapsed="false">
      <c r="A3261" s="1" t="s">
        <v>5219</v>
      </c>
    </row>
    <row r="3262" customFormat="false" ht="14.25" hidden="false" customHeight="false" outlineLevel="0" collapsed="false">
      <c r="A3262" s="1" t="s">
        <v>5220</v>
      </c>
    </row>
    <row r="3263" customFormat="false" ht="14.25" hidden="false" customHeight="false" outlineLevel="0" collapsed="false">
      <c r="A3263" s="1" t="s">
        <v>5221</v>
      </c>
    </row>
    <row r="3264" customFormat="false" ht="14.25" hidden="false" customHeight="false" outlineLevel="0" collapsed="false">
      <c r="A3264" s="1" t="s">
        <v>5222</v>
      </c>
    </row>
    <row r="3265" customFormat="false" ht="14.25" hidden="false" customHeight="false" outlineLevel="0" collapsed="false">
      <c r="A3265" s="1" t="s">
        <v>5223</v>
      </c>
    </row>
    <row r="3266" customFormat="false" ht="14.25" hidden="false" customHeight="false" outlineLevel="0" collapsed="false">
      <c r="A3266" s="1" t="s">
        <v>5224</v>
      </c>
    </row>
    <row r="3267" customFormat="false" ht="14.25" hidden="false" customHeight="false" outlineLevel="0" collapsed="false">
      <c r="A3267" s="1" t="s">
        <v>5225</v>
      </c>
    </row>
    <row r="3268" customFormat="false" ht="14.25" hidden="false" customHeight="false" outlineLevel="0" collapsed="false">
      <c r="A3268" s="1" t="s">
        <v>5226</v>
      </c>
    </row>
    <row r="3269" customFormat="false" ht="14.25" hidden="false" customHeight="false" outlineLevel="0" collapsed="false">
      <c r="A3269" s="1" t="s">
        <v>5227</v>
      </c>
    </row>
    <row r="3270" customFormat="false" ht="14.25" hidden="false" customHeight="false" outlineLevel="0" collapsed="false">
      <c r="A3270" s="1" t="s">
        <v>5228</v>
      </c>
    </row>
    <row r="3271" customFormat="false" ht="14.25" hidden="false" customHeight="false" outlineLevel="0" collapsed="false">
      <c r="A3271" s="1" t="s">
        <v>5229</v>
      </c>
    </row>
    <row r="3272" customFormat="false" ht="14.25" hidden="false" customHeight="false" outlineLevel="0" collapsed="false">
      <c r="A3272" s="1" t="s">
        <v>5230</v>
      </c>
    </row>
    <row r="3273" customFormat="false" ht="14.25" hidden="false" customHeight="false" outlineLevel="0" collapsed="false">
      <c r="A3273" s="1" t="s">
        <v>5231</v>
      </c>
    </row>
    <row r="3274" customFormat="false" ht="14.25" hidden="false" customHeight="false" outlineLevel="0" collapsed="false">
      <c r="A3274" s="1" t="s">
        <v>5232</v>
      </c>
    </row>
    <row r="3275" customFormat="false" ht="14.25" hidden="false" customHeight="false" outlineLevel="0" collapsed="false">
      <c r="A3275" s="1" t="s">
        <v>5233</v>
      </c>
    </row>
    <row r="3276" customFormat="false" ht="14.25" hidden="false" customHeight="false" outlineLevel="0" collapsed="false">
      <c r="A3276" s="1" t="s">
        <v>5234</v>
      </c>
    </row>
    <row r="3277" customFormat="false" ht="14.25" hidden="false" customHeight="false" outlineLevel="0" collapsed="false">
      <c r="A3277" s="1" t="s">
        <v>5235</v>
      </c>
    </row>
    <row r="3278" customFormat="false" ht="14.25" hidden="false" customHeight="false" outlineLevel="0" collapsed="false">
      <c r="A3278" s="1" t="s">
        <v>5236</v>
      </c>
    </row>
    <row r="3279" customFormat="false" ht="14.25" hidden="false" customHeight="false" outlineLevel="0" collapsed="false">
      <c r="A3279" s="1" t="s">
        <v>5237</v>
      </c>
    </row>
    <row r="3280" customFormat="false" ht="14.25" hidden="false" customHeight="false" outlineLevel="0" collapsed="false">
      <c r="A3280" s="1" t="s">
        <v>5238</v>
      </c>
    </row>
    <row r="3281" customFormat="false" ht="14.25" hidden="false" customHeight="false" outlineLevel="0" collapsed="false">
      <c r="A3281" s="1" t="s">
        <v>5239</v>
      </c>
    </row>
    <row r="3282" customFormat="false" ht="14.25" hidden="false" customHeight="false" outlineLevel="0" collapsed="false">
      <c r="A3282" s="1" t="s">
        <v>5240</v>
      </c>
    </row>
    <row r="3283" customFormat="false" ht="14.25" hidden="false" customHeight="false" outlineLevel="0" collapsed="false">
      <c r="A3283" s="1" t="s">
        <v>5241</v>
      </c>
    </row>
    <row r="3284" customFormat="false" ht="14.25" hidden="false" customHeight="false" outlineLevel="0" collapsed="false">
      <c r="A3284" s="1" t="s">
        <v>5242</v>
      </c>
    </row>
    <row r="3285" customFormat="false" ht="14.25" hidden="false" customHeight="false" outlineLevel="0" collapsed="false">
      <c r="A3285" s="1" t="s">
        <v>5243</v>
      </c>
    </row>
    <row r="3286" customFormat="false" ht="14.25" hidden="false" customHeight="false" outlineLevel="0" collapsed="false">
      <c r="A3286" s="1" t="s">
        <v>5244</v>
      </c>
    </row>
    <row r="3287" customFormat="false" ht="14.25" hidden="false" customHeight="false" outlineLevel="0" collapsed="false">
      <c r="A3287" s="1" t="s">
        <v>5245</v>
      </c>
    </row>
    <row r="3288" customFormat="false" ht="14.25" hidden="false" customHeight="false" outlineLevel="0" collapsed="false">
      <c r="A3288" s="1" t="s">
        <v>5246</v>
      </c>
    </row>
    <row r="3289" customFormat="false" ht="14.25" hidden="false" customHeight="false" outlineLevel="0" collapsed="false">
      <c r="A3289" s="1" t="s">
        <v>2452</v>
      </c>
    </row>
    <row r="3290" customFormat="false" ht="14.25" hidden="false" customHeight="false" outlineLevel="0" collapsed="false">
      <c r="A3290" s="1" t="s">
        <v>5247</v>
      </c>
    </row>
    <row r="3291" customFormat="false" ht="14.25" hidden="false" customHeight="false" outlineLevel="0" collapsed="false">
      <c r="A3291" s="1" t="s">
        <v>5248</v>
      </c>
    </row>
    <row r="3292" customFormat="false" ht="14.25" hidden="false" customHeight="false" outlineLevel="0" collapsed="false">
      <c r="A3292" s="1" t="s">
        <v>5249</v>
      </c>
    </row>
    <row r="3293" customFormat="false" ht="14.25" hidden="false" customHeight="false" outlineLevel="0" collapsed="false">
      <c r="A3293" s="1" t="s">
        <v>5250</v>
      </c>
    </row>
    <row r="3294" customFormat="false" ht="14.25" hidden="false" customHeight="false" outlineLevel="0" collapsed="false">
      <c r="A3294" s="1" t="s">
        <v>5251</v>
      </c>
    </row>
    <row r="3295" customFormat="false" ht="14.25" hidden="false" customHeight="false" outlineLevel="0" collapsed="false">
      <c r="A3295" s="1" t="s">
        <v>5252</v>
      </c>
    </row>
    <row r="3296" customFormat="false" ht="14.25" hidden="false" customHeight="false" outlineLevel="0" collapsed="false">
      <c r="A3296" s="1" t="s">
        <v>5253</v>
      </c>
    </row>
    <row r="3297" customFormat="false" ht="14.25" hidden="false" customHeight="false" outlineLevel="0" collapsed="false">
      <c r="A3297" s="1" t="s">
        <v>5254</v>
      </c>
    </row>
    <row r="3298" customFormat="false" ht="14.25" hidden="false" customHeight="false" outlineLevel="0" collapsed="false">
      <c r="A3298" s="1" t="s">
        <v>4064</v>
      </c>
    </row>
    <row r="3299" customFormat="false" ht="14.25" hidden="false" customHeight="false" outlineLevel="0" collapsed="false">
      <c r="A3299" s="1" t="s">
        <v>5255</v>
      </c>
    </row>
    <row r="3300" customFormat="false" ht="14.25" hidden="false" customHeight="false" outlineLevel="0" collapsed="false">
      <c r="A3300" s="1" t="s">
        <v>5256</v>
      </c>
    </row>
    <row r="3301" customFormat="false" ht="14.25" hidden="false" customHeight="false" outlineLevel="0" collapsed="false">
      <c r="A3301" s="1" t="s">
        <v>5257</v>
      </c>
    </row>
    <row r="3304" customFormat="false" ht="14.25" hidden="false" customHeight="false" outlineLevel="0" collapsed="false">
      <c r="A3304" s="1" t="s">
        <v>5258</v>
      </c>
      <c r="B3304" s="1" t="s">
        <v>5259</v>
      </c>
    </row>
    <row r="3305" customFormat="false" ht="14.25" hidden="false" customHeight="false" outlineLevel="0" collapsed="false">
      <c r="A3305" s="1" t="s">
        <v>2452</v>
      </c>
    </row>
    <row r="3306" customFormat="false" ht="14.25" hidden="false" customHeight="false" outlineLevel="0" collapsed="false">
      <c r="A3306" s="1" t="s">
        <v>2428</v>
      </c>
    </row>
    <row r="3307" customFormat="false" ht="14.25" hidden="false" customHeight="false" outlineLevel="0" collapsed="false">
      <c r="A3307" s="1" t="s">
        <v>2452</v>
      </c>
    </row>
    <row r="3308" customFormat="false" ht="14.25" hidden="false" customHeight="false" outlineLevel="0" collapsed="false">
      <c r="A3308" s="1" t="s">
        <v>2429</v>
      </c>
      <c r="C3308" s="1" t="s">
        <v>2430</v>
      </c>
    </row>
    <row r="3309" customFormat="false" ht="14.25" hidden="false" customHeight="false" outlineLevel="0" collapsed="false">
      <c r="A3309" s="1" t="s">
        <v>2431</v>
      </c>
    </row>
    <row r="3310" customFormat="false" ht="14.25" hidden="false" customHeight="false" outlineLevel="0" collapsed="false">
      <c r="A3310" s="1" t="s">
        <v>5260</v>
      </c>
    </row>
    <row r="3311" customFormat="false" ht="14.25" hidden="false" customHeight="false" outlineLevel="0" collapsed="false">
      <c r="A3311" s="1" t="s">
        <v>5261</v>
      </c>
    </row>
    <row r="3312" customFormat="false" ht="14.25" hidden="false" customHeight="false" outlineLevel="0" collapsed="false">
      <c r="A3312" s="1" t="s">
        <v>5262</v>
      </c>
    </row>
    <row r="3313" customFormat="false" ht="14.25" hidden="false" customHeight="false" outlineLevel="0" collapsed="false">
      <c r="A3313" s="1" t="s">
        <v>5263</v>
      </c>
    </row>
    <row r="3314" customFormat="false" ht="14.25" hidden="false" customHeight="false" outlineLevel="0" collapsed="false">
      <c r="A3314" s="1" t="s">
        <v>5264</v>
      </c>
    </row>
    <row r="3315" customFormat="false" ht="14.25" hidden="false" customHeight="false" outlineLevel="0" collapsed="false">
      <c r="A3315" s="1" t="s">
        <v>5265</v>
      </c>
    </row>
    <row r="3316" customFormat="false" ht="14.25" hidden="false" customHeight="false" outlineLevel="0" collapsed="false">
      <c r="A3316" s="1" t="s">
        <v>5266</v>
      </c>
    </row>
    <row r="3317" customFormat="false" ht="14.25" hidden="false" customHeight="false" outlineLevel="0" collapsed="false">
      <c r="A3317" s="1" t="s">
        <v>5267</v>
      </c>
    </row>
    <row r="3318" customFormat="false" ht="14.25" hidden="false" customHeight="false" outlineLevel="0" collapsed="false">
      <c r="A3318" s="1" t="s">
        <v>5268</v>
      </c>
    </row>
    <row r="3319" customFormat="false" ht="14.25" hidden="false" customHeight="false" outlineLevel="0" collapsed="false">
      <c r="A3319" s="1" t="s">
        <v>5269</v>
      </c>
    </row>
    <row r="3320" customFormat="false" ht="14.25" hidden="false" customHeight="false" outlineLevel="0" collapsed="false">
      <c r="A3320" s="1" t="s">
        <v>5270</v>
      </c>
    </row>
    <row r="3321" customFormat="false" ht="14.25" hidden="false" customHeight="false" outlineLevel="0" collapsed="false">
      <c r="A3321" s="1" t="s">
        <v>5271</v>
      </c>
    </row>
    <row r="3322" customFormat="false" ht="14.25" hidden="false" customHeight="false" outlineLevel="0" collapsed="false">
      <c r="A3322" s="1" t="s">
        <v>5272</v>
      </c>
    </row>
    <row r="3323" customFormat="false" ht="14.25" hidden="false" customHeight="false" outlineLevel="0" collapsed="false">
      <c r="A3323" s="1" t="s">
        <v>5273</v>
      </c>
    </row>
    <row r="3324" customFormat="false" ht="14.25" hidden="false" customHeight="false" outlineLevel="0" collapsed="false">
      <c r="A3324" s="1" t="s">
        <v>5274</v>
      </c>
    </row>
    <row r="3325" customFormat="false" ht="14.25" hidden="false" customHeight="false" outlineLevel="0" collapsed="false">
      <c r="A3325" s="1" t="s">
        <v>5275</v>
      </c>
    </row>
    <row r="3326" customFormat="false" ht="14.25" hidden="false" customHeight="false" outlineLevel="0" collapsed="false">
      <c r="A3326" s="1" t="s">
        <v>5276</v>
      </c>
    </row>
    <row r="3327" customFormat="false" ht="14.25" hidden="false" customHeight="false" outlineLevel="0" collapsed="false">
      <c r="A3327" s="1" t="s">
        <v>5277</v>
      </c>
    </row>
    <row r="3328" customFormat="false" ht="14.25" hidden="false" customHeight="false" outlineLevel="0" collapsed="false">
      <c r="A3328" s="1" t="s">
        <v>5278</v>
      </c>
    </row>
    <row r="3329" customFormat="false" ht="14.25" hidden="false" customHeight="false" outlineLevel="0" collapsed="false">
      <c r="A3329" s="1" t="s">
        <v>5279</v>
      </c>
    </row>
    <row r="3330" customFormat="false" ht="14.25" hidden="false" customHeight="false" outlineLevel="0" collapsed="false">
      <c r="A3330" s="1" t="s">
        <v>5280</v>
      </c>
    </row>
    <row r="3331" customFormat="false" ht="14.25" hidden="false" customHeight="false" outlineLevel="0" collapsed="false">
      <c r="A3331" s="1" t="s">
        <v>5281</v>
      </c>
    </row>
    <row r="3332" customFormat="false" ht="14.25" hidden="false" customHeight="false" outlineLevel="0" collapsed="false">
      <c r="A3332" s="1" t="s">
        <v>5282</v>
      </c>
    </row>
    <row r="3333" customFormat="false" ht="14.25" hidden="false" customHeight="false" outlineLevel="0" collapsed="false">
      <c r="A3333" s="1" t="s">
        <v>5283</v>
      </c>
    </row>
    <row r="3334" customFormat="false" ht="14.25" hidden="false" customHeight="false" outlineLevel="0" collapsed="false">
      <c r="A3334" s="1" t="s">
        <v>5284</v>
      </c>
    </row>
    <row r="3335" customFormat="false" ht="14.25" hidden="false" customHeight="false" outlineLevel="0" collapsed="false">
      <c r="A3335" s="1" t="s">
        <v>5285</v>
      </c>
    </row>
    <row r="3336" customFormat="false" ht="14.25" hidden="false" customHeight="false" outlineLevel="0" collapsed="false">
      <c r="A3336" s="1" t="s">
        <v>5286</v>
      </c>
    </row>
    <row r="3337" customFormat="false" ht="14.25" hidden="false" customHeight="false" outlineLevel="0" collapsed="false">
      <c r="A3337" s="1" t="s">
        <v>5287</v>
      </c>
    </row>
    <row r="3338" customFormat="false" ht="14.25" hidden="false" customHeight="false" outlineLevel="0" collapsed="false">
      <c r="A3338" s="1" t="s">
        <v>5288</v>
      </c>
    </row>
    <row r="3339" customFormat="false" ht="14.25" hidden="false" customHeight="false" outlineLevel="0" collapsed="false">
      <c r="A3339" s="1" t="s">
        <v>5289</v>
      </c>
    </row>
    <row r="3340" customFormat="false" ht="14.25" hidden="false" customHeight="false" outlineLevel="0" collapsed="false">
      <c r="A3340" s="1" t="s">
        <v>5290</v>
      </c>
    </row>
    <row r="3341" customFormat="false" ht="14.25" hidden="false" customHeight="false" outlineLevel="0" collapsed="false">
      <c r="A3341" s="1" t="s">
        <v>5291</v>
      </c>
    </row>
    <row r="3342" customFormat="false" ht="14.25" hidden="false" customHeight="false" outlineLevel="0" collapsed="false">
      <c r="A3342" s="1" t="s">
        <v>5292</v>
      </c>
    </row>
    <row r="3343" customFormat="false" ht="14.25" hidden="false" customHeight="false" outlineLevel="0" collapsed="false">
      <c r="A3343" s="1" t="s">
        <v>2452</v>
      </c>
    </row>
    <row r="3344" customFormat="false" ht="14.25" hidden="false" customHeight="false" outlineLevel="0" collapsed="false">
      <c r="A3344" s="1" t="s">
        <v>5293</v>
      </c>
    </row>
    <row r="3345" customFormat="false" ht="14.25" hidden="false" customHeight="false" outlineLevel="0" collapsed="false">
      <c r="A3345" s="1" t="s">
        <v>5294</v>
      </c>
    </row>
    <row r="3346" customFormat="false" ht="14.25" hidden="false" customHeight="false" outlineLevel="0" collapsed="false">
      <c r="A3346" s="1" t="s">
        <v>5295</v>
      </c>
    </row>
    <row r="3347" customFormat="false" ht="14.25" hidden="false" customHeight="false" outlineLevel="0" collapsed="false">
      <c r="A3347" s="1" t="s">
        <v>5296</v>
      </c>
    </row>
    <row r="3348" customFormat="false" ht="14.25" hidden="false" customHeight="false" outlineLevel="0" collapsed="false">
      <c r="A3348" s="1" t="s">
        <v>5297</v>
      </c>
    </row>
    <row r="3349" customFormat="false" ht="14.25" hidden="false" customHeight="false" outlineLevel="0" collapsed="false">
      <c r="A3349" s="1" t="s">
        <v>5298</v>
      </c>
    </row>
    <row r="3350" customFormat="false" ht="14.25" hidden="false" customHeight="false" outlineLevel="0" collapsed="false">
      <c r="A3350" s="1" t="s">
        <v>5299</v>
      </c>
    </row>
    <row r="3351" customFormat="false" ht="14.25" hidden="false" customHeight="false" outlineLevel="0" collapsed="false">
      <c r="A3351" s="1" t="s">
        <v>5300</v>
      </c>
    </row>
    <row r="3352" customFormat="false" ht="14.25" hidden="false" customHeight="false" outlineLevel="0" collapsed="false">
      <c r="A3352" s="1" t="s">
        <v>5301</v>
      </c>
    </row>
    <row r="3353" customFormat="false" ht="14.25" hidden="false" customHeight="false" outlineLevel="0" collapsed="false">
      <c r="A3353" s="1" t="s">
        <v>5302</v>
      </c>
    </row>
    <row r="3354" customFormat="false" ht="14.25" hidden="false" customHeight="false" outlineLevel="0" collapsed="false">
      <c r="A3354" s="1" t="s">
        <v>5303</v>
      </c>
    </row>
    <row r="3355" customFormat="false" ht="14.25" hidden="false" customHeight="false" outlineLevel="0" collapsed="false">
      <c r="A3355" s="1" t="s">
        <v>5304</v>
      </c>
    </row>
    <row r="3358" customFormat="false" ht="14.25" hidden="false" customHeight="false" outlineLevel="0" collapsed="false">
      <c r="A3358" s="1" t="s">
        <v>5305</v>
      </c>
      <c r="B3358" s="1" t="s">
        <v>5306</v>
      </c>
    </row>
    <row r="3359" customFormat="false" ht="14.25" hidden="false" customHeight="false" outlineLevel="0" collapsed="false">
      <c r="A3359" s="1" t="s">
        <v>2452</v>
      </c>
    </row>
    <row r="3360" customFormat="false" ht="14.25" hidden="false" customHeight="false" outlineLevel="0" collapsed="false">
      <c r="A3360" s="1" t="s">
        <v>2428</v>
      </c>
    </row>
    <row r="3361" customFormat="false" ht="14.25" hidden="false" customHeight="false" outlineLevel="0" collapsed="false">
      <c r="A3361" s="1" t="s">
        <v>2452</v>
      </c>
    </row>
    <row r="3362" customFormat="false" ht="14.25" hidden="false" customHeight="false" outlineLevel="0" collapsed="false">
      <c r="A3362" s="1" t="s">
        <v>2429</v>
      </c>
      <c r="C3362" s="1" t="s">
        <v>2430</v>
      </c>
    </row>
    <row r="3363" customFormat="false" ht="14.25" hidden="false" customHeight="false" outlineLevel="0" collapsed="false">
      <c r="A3363" s="1" t="s">
        <v>2431</v>
      </c>
    </row>
    <row r="3364" customFormat="false" ht="14.25" hidden="false" customHeight="false" outlineLevel="0" collapsed="false">
      <c r="A3364" s="1" t="s">
        <v>5307</v>
      </c>
    </row>
    <row r="3365" customFormat="false" ht="14.25" hidden="false" customHeight="false" outlineLevel="0" collapsed="false">
      <c r="A3365" s="1" t="s">
        <v>5308</v>
      </c>
    </row>
    <row r="3366" customFormat="false" ht="14.25" hidden="false" customHeight="false" outlineLevel="0" collapsed="false">
      <c r="A3366" s="1" t="s">
        <v>5309</v>
      </c>
    </row>
    <row r="3367" customFormat="false" ht="14.25" hidden="false" customHeight="false" outlineLevel="0" collapsed="false">
      <c r="A3367" s="1" t="s">
        <v>5310</v>
      </c>
    </row>
    <row r="3368" customFormat="false" ht="14.25" hidden="false" customHeight="false" outlineLevel="0" collapsed="false">
      <c r="A3368" s="1" t="s">
        <v>5311</v>
      </c>
    </row>
    <row r="3369" customFormat="false" ht="14.25" hidden="false" customHeight="false" outlineLevel="0" collapsed="false">
      <c r="A3369" s="1" t="s">
        <v>5312</v>
      </c>
    </row>
    <row r="3370" customFormat="false" ht="14.25" hidden="false" customHeight="false" outlineLevel="0" collapsed="false">
      <c r="A3370" s="1" t="s">
        <v>5313</v>
      </c>
    </row>
    <row r="3371" customFormat="false" ht="14.25" hidden="false" customHeight="false" outlineLevel="0" collapsed="false">
      <c r="A3371" s="1" t="s">
        <v>5314</v>
      </c>
    </row>
    <row r="3372" customFormat="false" ht="14.25" hidden="false" customHeight="false" outlineLevel="0" collapsed="false">
      <c r="A3372" s="1" t="s">
        <v>5315</v>
      </c>
    </row>
    <row r="3373" customFormat="false" ht="14.25" hidden="false" customHeight="false" outlineLevel="0" collapsed="false">
      <c r="A3373" s="1" t="s">
        <v>5316</v>
      </c>
    </row>
    <row r="3374" customFormat="false" ht="14.25" hidden="false" customHeight="false" outlineLevel="0" collapsed="false">
      <c r="A3374" s="1" t="s">
        <v>5317</v>
      </c>
    </row>
    <row r="3375" customFormat="false" ht="14.25" hidden="false" customHeight="false" outlineLevel="0" collapsed="false">
      <c r="A3375" s="1" t="s">
        <v>5318</v>
      </c>
    </row>
    <row r="3376" customFormat="false" ht="14.25" hidden="false" customHeight="false" outlineLevel="0" collapsed="false">
      <c r="A3376" s="1" t="s">
        <v>5319</v>
      </c>
    </row>
    <row r="3377" customFormat="false" ht="14.25" hidden="false" customHeight="false" outlineLevel="0" collapsed="false">
      <c r="A3377" s="1" t="s">
        <v>5320</v>
      </c>
    </row>
    <row r="3378" customFormat="false" ht="14.25" hidden="false" customHeight="false" outlineLevel="0" collapsed="false">
      <c r="A3378" s="1" t="s">
        <v>5321</v>
      </c>
    </row>
    <row r="3379" customFormat="false" ht="14.25" hidden="false" customHeight="false" outlineLevel="0" collapsed="false">
      <c r="A3379" s="1" t="s">
        <v>5322</v>
      </c>
    </row>
    <row r="3380" customFormat="false" ht="14.25" hidden="false" customHeight="false" outlineLevel="0" collapsed="false">
      <c r="A3380" s="1" t="s">
        <v>5323</v>
      </c>
    </row>
    <row r="3381" customFormat="false" ht="14.25" hidden="false" customHeight="false" outlineLevel="0" collapsed="false">
      <c r="A3381" s="1" t="s">
        <v>2452</v>
      </c>
    </row>
    <row r="3382" customFormat="false" ht="14.25" hidden="false" customHeight="false" outlineLevel="0" collapsed="false">
      <c r="A3382" s="1" t="s">
        <v>5324</v>
      </c>
    </row>
    <row r="3383" customFormat="false" ht="14.25" hidden="false" customHeight="false" outlineLevel="0" collapsed="false">
      <c r="A3383" s="1" t="s">
        <v>5325</v>
      </c>
    </row>
    <row r="3384" customFormat="false" ht="14.25" hidden="false" customHeight="false" outlineLevel="0" collapsed="false">
      <c r="A3384" s="1" t="s">
        <v>5326</v>
      </c>
    </row>
    <row r="3385" customFormat="false" ht="14.25" hidden="false" customHeight="false" outlineLevel="0" collapsed="false">
      <c r="A3385" s="1" t="s">
        <v>5327</v>
      </c>
    </row>
    <row r="3386" customFormat="false" ht="14.25" hidden="false" customHeight="false" outlineLevel="0" collapsed="false">
      <c r="A3386" s="1" t="s">
        <v>5328</v>
      </c>
    </row>
    <row r="3387" customFormat="false" ht="14.25" hidden="false" customHeight="false" outlineLevel="0" collapsed="false">
      <c r="A3387" s="1" t="s">
        <v>5329</v>
      </c>
    </row>
    <row r="3388" customFormat="false" ht="14.25" hidden="false" customHeight="false" outlineLevel="0" collapsed="false">
      <c r="A3388" s="1" t="s">
        <v>5330</v>
      </c>
    </row>
    <row r="3389" customFormat="false" ht="14.25" hidden="false" customHeight="false" outlineLevel="0" collapsed="false">
      <c r="A3389" s="1" t="s">
        <v>5331</v>
      </c>
    </row>
    <row r="3392" customFormat="false" ht="14.25" hidden="false" customHeight="false" outlineLevel="0" collapsed="false">
      <c r="A3392" s="1" t="s">
        <v>5332</v>
      </c>
      <c r="B3392" s="1" t="s">
        <v>5333</v>
      </c>
    </row>
    <row r="3393" customFormat="false" ht="14.25" hidden="false" customHeight="false" outlineLevel="0" collapsed="false">
      <c r="A3393" s="1" t="s">
        <v>2452</v>
      </c>
    </row>
    <row r="3394" customFormat="false" ht="14.25" hidden="false" customHeight="false" outlineLevel="0" collapsed="false">
      <c r="A3394" s="1" t="s">
        <v>2428</v>
      </c>
    </row>
    <row r="3395" customFormat="false" ht="14.25" hidden="false" customHeight="false" outlineLevel="0" collapsed="false">
      <c r="A3395" s="1" t="s">
        <v>2452</v>
      </c>
    </row>
    <row r="3396" customFormat="false" ht="14.25" hidden="false" customHeight="false" outlineLevel="0" collapsed="false">
      <c r="A3396" s="1" t="s">
        <v>2429</v>
      </c>
      <c r="C3396" s="1" t="s">
        <v>2430</v>
      </c>
    </row>
    <row r="3397" customFormat="false" ht="14.25" hidden="false" customHeight="false" outlineLevel="0" collapsed="false">
      <c r="A3397" s="1" t="s">
        <v>2431</v>
      </c>
    </row>
    <row r="3398" customFormat="false" ht="14.25" hidden="false" customHeight="false" outlineLevel="0" collapsed="false">
      <c r="A3398" s="1" t="s">
        <v>5334</v>
      </c>
    </row>
    <row r="3399" customFormat="false" ht="14.25" hidden="false" customHeight="false" outlineLevel="0" collapsed="false">
      <c r="A3399" s="1" t="s">
        <v>5335</v>
      </c>
    </row>
    <row r="3400" customFormat="false" ht="14.25" hidden="false" customHeight="false" outlineLevel="0" collapsed="false">
      <c r="A3400" s="1" t="s">
        <v>5336</v>
      </c>
    </row>
    <row r="3401" customFormat="false" ht="14.25" hidden="false" customHeight="false" outlineLevel="0" collapsed="false">
      <c r="A3401" s="1" t="s">
        <v>5337</v>
      </c>
    </row>
    <row r="3402" customFormat="false" ht="14.25" hidden="false" customHeight="false" outlineLevel="0" collapsed="false">
      <c r="A3402" s="1" t="s">
        <v>5338</v>
      </c>
    </row>
    <row r="3403" customFormat="false" ht="14.25" hidden="false" customHeight="false" outlineLevel="0" collapsed="false">
      <c r="A3403" s="1" t="s">
        <v>5339</v>
      </c>
    </row>
    <row r="3404" customFormat="false" ht="14.25" hidden="false" customHeight="false" outlineLevel="0" collapsed="false">
      <c r="A3404" s="1" t="s">
        <v>5340</v>
      </c>
    </row>
    <row r="3405" customFormat="false" ht="14.25" hidden="false" customHeight="false" outlineLevel="0" collapsed="false">
      <c r="A3405" s="1" t="s">
        <v>5341</v>
      </c>
    </row>
    <row r="3406" customFormat="false" ht="14.25" hidden="false" customHeight="false" outlineLevel="0" collapsed="false">
      <c r="A3406" s="1" t="s">
        <v>5342</v>
      </c>
    </row>
    <row r="3407" customFormat="false" ht="14.25" hidden="false" customHeight="false" outlineLevel="0" collapsed="false">
      <c r="A3407" s="1" t="s">
        <v>5343</v>
      </c>
    </row>
    <row r="3408" customFormat="false" ht="14.25" hidden="false" customHeight="false" outlineLevel="0" collapsed="false">
      <c r="A3408" s="1" t="s">
        <v>5344</v>
      </c>
    </row>
    <row r="3409" customFormat="false" ht="14.25" hidden="false" customHeight="false" outlineLevel="0" collapsed="false">
      <c r="A3409" s="1" t="s">
        <v>5345</v>
      </c>
    </row>
    <row r="3410" customFormat="false" ht="14.25" hidden="false" customHeight="false" outlineLevel="0" collapsed="false">
      <c r="A3410" s="1" t="s">
        <v>5346</v>
      </c>
    </row>
    <row r="3411" customFormat="false" ht="14.25" hidden="false" customHeight="false" outlineLevel="0" collapsed="false">
      <c r="A3411" s="1" t="s">
        <v>5347</v>
      </c>
    </row>
    <row r="3412" customFormat="false" ht="14.25" hidden="false" customHeight="false" outlineLevel="0" collapsed="false">
      <c r="A3412" s="1" t="s">
        <v>5348</v>
      </c>
    </row>
    <row r="3413" customFormat="false" ht="14.25" hidden="false" customHeight="false" outlineLevel="0" collapsed="false">
      <c r="A3413" s="1" t="s">
        <v>5349</v>
      </c>
    </row>
    <row r="3414" customFormat="false" ht="14.25" hidden="false" customHeight="false" outlineLevel="0" collapsed="false">
      <c r="A3414" s="1" t="s">
        <v>5350</v>
      </c>
    </row>
    <row r="3415" customFormat="false" ht="14.25" hidden="false" customHeight="false" outlineLevel="0" collapsed="false">
      <c r="A3415" s="1" t="s">
        <v>5351</v>
      </c>
    </row>
    <row r="3416" customFormat="false" ht="14.25" hidden="false" customHeight="false" outlineLevel="0" collapsed="false">
      <c r="A3416" s="1" t="s">
        <v>5352</v>
      </c>
    </row>
    <row r="3417" customFormat="false" ht="14.25" hidden="false" customHeight="false" outlineLevel="0" collapsed="false">
      <c r="A3417" s="1" t="s">
        <v>5353</v>
      </c>
    </row>
    <row r="3418" customFormat="false" ht="14.25" hidden="false" customHeight="false" outlineLevel="0" collapsed="false">
      <c r="A3418" s="1" t="s">
        <v>5354</v>
      </c>
    </row>
    <row r="3419" customFormat="false" ht="14.25" hidden="false" customHeight="false" outlineLevel="0" collapsed="false">
      <c r="A3419" s="1" t="s">
        <v>2452</v>
      </c>
    </row>
    <row r="3420" customFormat="false" ht="14.25" hidden="false" customHeight="false" outlineLevel="0" collapsed="false">
      <c r="A3420" s="1" t="s">
        <v>5355</v>
      </c>
    </row>
    <row r="3421" customFormat="false" ht="14.25" hidden="false" customHeight="false" outlineLevel="0" collapsed="false">
      <c r="A3421" s="1" t="s">
        <v>5356</v>
      </c>
    </row>
    <row r="3422" customFormat="false" ht="14.25" hidden="false" customHeight="false" outlineLevel="0" collapsed="false">
      <c r="A3422" s="1" t="s">
        <v>5357</v>
      </c>
    </row>
    <row r="3423" customFormat="false" ht="14.25" hidden="false" customHeight="false" outlineLevel="0" collapsed="false">
      <c r="A3423" s="1" t="s">
        <v>5358</v>
      </c>
    </row>
    <row r="3424" customFormat="false" ht="14.25" hidden="false" customHeight="false" outlineLevel="0" collapsed="false">
      <c r="A3424" s="1" t="s">
        <v>5359</v>
      </c>
    </row>
    <row r="3425" customFormat="false" ht="14.25" hidden="false" customHeight="false" outlineLevel="0" collapsed="false">
      <c r="A3425" s="1" t="s">
        <v>5360</v>
      </c>
    </row>
    <row r="3426" customFormat="false" ht="14.25" hidden="false" customHeight="false" outlineLevel="0" collapsed="false">
      <c r="A3426" s="1" t="s">
        <v>5361</v>
      </c>
    </row>
    <row r="3427" customFormat="false" ht="14.25" hidden="false" customHeight="false" outlineLevel="0" collapsed="false">
      <c r="A3427" s="1" t="s">
        <v>5362</v>
      </c>
    </row>
    <row r="3428" customFormat="false" ht="14.25" hidden="false" customHeight="false" outlineLevel="0" collapsed="false">
      <c r="A3428" s="1" t="s">
        <v>2461</v>
      </c>
    </row>
    <row r="3429" customFormat="false" ht="14.25" hidden="false" customHeight="false" outlineLevel="0" collapsed="false">
      <c r="A3429" s="1" t="s">
        <v>5363</v>
      </c>
    </row>
    <row r="3430" customFormat="false" ht="14.25" hidden="false" customHeight="false" outlineLevel="0" collapsed="false">
      <c r="A3430" s="1" t="s">
        <v>5364</v>
      </c>
    </row>
    <row r="3431" customFormat="false" ht="14.25" hidden="false" customHeight="false" outlineLevel="0" collapsed="false">
      <c r="A3431" s="1" t="s">
        <v>5365</v>
      </c>
    </row>
    <row r="3432" customFormat="false" ht="14.25" hidden="false" customHeight="false" outlineLevel="0" collapsed="false">
      <c r="A3432" s="1" t="s">
        <v>5366</v>
      </c>
    </row>
    <row r="3433" customFormat="false" ht="14.25" hidden="false" customHeight="false" outlineLevel="0" collapsed="false">
      <c r="A3433" s="1" t="s">
        <v>4116</v>
      </c>
    </row>
    <row r="3436" customFormat="false" ht="14.25" hidden="false" customHeight="false" outlineLevel="0" collapsed="false">
      <c r="A3436" s="1" t="s">
        <v>5367</v>
      </c>
      <c r="B3436" s="1" t="s">
        <v>5368</v>
      </c>
    </row>
    <row r="3437" customFormat="false" ht="14.25" hidden="false" customHeight="false" outlineLevel="0" collapsed="false">
      <c r="A3437" s="1" t="s">
        <v>2452</v>
      </c>
    </row>
    <row r="3438" customFormat="false" ht="14.25" hidden="false" customHeight="false" outlineLevel="0" collapsed="false">
      <c r="A3438" s="1" t="s">
        <v>2428</v>
      </c>
    </row>
    <row r="3439" customFormat="false" ht="14.25" hidden="false" customHeight="false" outlineLevel="0" collapsed="false">
      <c r="A3439" s="1" t="s">
        <v>2452</v>
      </c>
    </row>
    <row r="3440" customFormat="false" ht="14.25" hidden="false" customHeight="false" outlineLevel="0" collapsed="false">
      <c r="A3440" s="1" t="s">
        <v>2429</v>
      </c>
      <c r="C3440" s="1" t="s">
        <v>2430</v>
      </c>
    </row>
    <row r="3441" customFormat="false" ht="14.25" hidden="false" customHeight="false" outlineLevel="0" collapsed="false">
      <c r="A3441" s="1" t="s">
        <v>2431</v>
      </c>
    </row>
    <row r="3442" customFormat="false" ht="14.25" hidden="false" customHeight="false" outlineLevel="0" collapsed="false">
      <c r="A3442" s="1" t="s">
        <v>5369</v>
      </c>
    </row>
    <row r="3443" customFormat="false" ht="14.25" hidden="false" customHeight="false" outlineLevel="0" collapsed="false">
      <c r="A3443" s="1" t="s">
        <v>5370</v>
      </c>
    </row>
    <row r="3444" customFormat="false" ht="14.25" hidden="false" customHeight="false" outlineLevel="0" collapsed="false">
      <c r="A3444" s="1" t="s">
        <v>5371</v>
      </c>
    </row>
    <row r="3445" customFormat="false" ht="14.25" hidden="false" customHeight="false" outlineLevel="0" collapsed="false">
      <c r="A3445" s="1" t="s">
        <v>5372</v>
      </c>
    </row>
    <row r="3446" customFormat="false" ht="14.25" hidden="false" customHeight="false" outlineLevel="0" collapsed="false">
      <c r="A3446" s="1" t="s">
        <v>5373</v>
      </c>
    </row>
    <row r="3447" customFormat="false" ht="14.25" hidden="false" customHeight="false" outlineLevel="0" collapsed="false">
      <c r="A3447" s="1" t="s">
        <v>5374</v>
      </c>
    </row>
    <row r="3448" customFormat="false" ht="14.25" hidden="false" customHeight="false" outlineLevel="0" collapsed="false">
      <c r="A3448" s="1" t="s">
        <v>5375</v>
      </c>
    </row>
    <row r="3449" customFormat="false" ht="14.25" hidden="false" customHeight="false" outlineLevel="0" collapsed="false">
      <c r="A3449" s="1" t="s">
        <v>5376</v>
      </c>
    </row>
    <row r="3450" customFormat="false" ht="14.25" hidden="false" customHeight="false" outlineLevel="0" collapsed="false">
      <c r="A3450" s="1" t="s">
        <v>5377</v>
      </c>
    </row>
    <row r="3451" customFormat="false" ht="14.25" hidden="false" customHeight="false" outlineLevel="0" collapsed="false">
      <c r="A3451" s="1" t="s">
        <v>5378</v>
      </c>
    </row>
    <row r="3452" customFormat="false" ht="14.25" hidden="false" customHeight="false" outlineLevel="0" collapsed="false">
      <c r="A3452" s="1" t="s">
        <v>5379</v>
      </c>
    </row>
    <row r="3453" customFormat="false" ht="14.25" hidden="false" customHeight="false" outlineLevel="0" collapsed="false">
      <c r="A3453" s="1" t="s">
        <v>5380</v>
      </c>
    </row>
    <row r="3454" customFormat="false" ht="14.25" hidden="false" customHeight="false" outlineLevel="0" collapsed="false">
      <c r="A3454" s="1" t="s">
        <v>5381</v>
      </c>
    </row>
    <row r="3455" customFormat="false" ht="14.25" hidden="false" customHeight="false" outlineLevel="0" collapsed="false">
      <c r="A3455" s="1" t="s">
        <v>5382</v>
      </c>
    </row>
    <row r="3456" customFormat="false" ht="14.25" hidden="false" customHeight="false" outlineLevel="0" collapsed="false">
      <c r="A3456" s="1" t="s">
        <v>5383</v>
      </c>
    </row>
    <row r="3457" customFormat="false" ht="14.25" hidden="false" customHeight="false" outlineLevel="0" collapsed="false">
      <c r="A3457" s="1" t="s">
        <v>5384</v>
      </c>
    </row>
    <row r="3458" customFormat="false" ht="14.25" hidden="false" customHeight="false" outlineLevel="0" collapsed="false">
      <c r="A3458" s="1" t="s">
        <v>5385</v>
      </c>
    </row>
    <row r="3459" customFormat="false" ht="14.25" hidden="false" customHeight="false" outlineLevel="0" collapsed="false">
      <c r="A3459" s="1" t="s">
        <v>5386</v>
      </c>
    </row>
    <row r="3460" customFormat="false" ht="14.25" hidden="false" customHeight="false" outlineLevel="0" collapsed="false">
      <c r="A3460" s="1" t="s">
        <v>5387</v>
      </c>
    </row>
    <row r="3461" customFormat="false" ht="14.25" hidden="false" customHeight="false" outlineLevel="0" collapsed="false">
      <c r="A3461" s="1" t="s">
        <v>5388</v>
      </c>
    </row>
    <row r="3462" customFormat="false" ht="14.25" hidden="false" customHeight="false" outlineLevel="0" collapsed="false">
      <c r="A3462" s="1" t="s">
        <v>5389</v>
      </c>
    </row>
    <row r="3463" customFormat="false" ht="14.25" hidden="false" customHeight="false" outlineLevel="0" collapsed="false">
      <c r="A3463" s="1" t="s">
        <v>5390</v>
      </c>
    </row>
    <row r="3464" customFormat="false" ht="14.25" hidden="false" customHeight="false" outlineLevel="0" collapsed="false">
      <c r="A3464" s="1" t="s">
        <v>2452</v>
      </c>
    </row>
    <row r="3465" customFormat="false" ht="14.25" hidden="false" customHeight="false" outlineLevel="0" collapsed="false">
      <c r="A3465" s="1" t="s">
        <v>5391</v>
      </c>
    </row>
    <row r="3466" customFormat="false" ht="14.25" hidden="false" customHeight="false" outlineLevel="0" collapsed="false">
      <c r="A3466" s="1" t="s">
        <v>5392</v>
      </c>
    </row>
    <row r="3467" customFormat="false" ht="14.25" hidden="false" customHeight="false" outlineLevel="0" collapsed="false">
      <c r="A3467" s="1" t="s">
        <v>5393</v>
      </c>
    </row>
    <row r="3468" customFormat="false" ht="14.25" hidden="false" customHeight="false" outlineLevel="0" collapsed="false">
      <c r="A3468" s="1" t="s">
        <v>5394</v>
      </c>
    </row>
    <row r="3469" customFormat="false" ht="14.25" hidden="false" customHeight="false" outlineLevel="0" collapsed="false">
      <c r="A3469" s="1" t="s">
        <v>5395</v>
      </c>
    </row>
    <row r="3470" customFormat="false" ht="14.25" hidden="false" customHeight="false" outlineLevel="0" collapsed="false">
      <c r="A3470" s="1" t="s">
        <v>5396</v>
      </c>
    </row>
    <row r="3471" customFormat="false" ht="14.25" hidden="false" customHeight="false" outlineLevel="0" collapsed="false">
      <c r="A3471" s="1" t="s">
        <v>5397</v>
      </c>
    </row>
    <row r="3472" customFormat="false" ht="14.25" hidden="false" customHeight="false" outlineLevel="0" collapsed="false">
      <c r="A3472" s="1" t="s">
        <v>2460</v>
      </c>
    </row>
    <row r="3473" customFormat="false" ht="14.25" hidden="false" customHeight="false" outlineLevel="0" collapsed="false">
      <c r="A3473" s="1" t="s">
        <v>5398</v>
      </c>
    </row>
    <row r="3474" customFormat="false" ht="14.25" hidden="false" customHeight="false" outlineLevel="0" collapsed="false">
      <c r="A3474" s="1" t="s">
        <v>5399</v>
      </c>
    </row>
    <row r="3475" customFormat="false" ht="14.25" hidden="false" customHeight="false" outlineLevel="0" collapsed="false">
      <c r="A3475" s="1" t="s">
        <v>5400</v>
      </c>
    </row>
    <row r="3476" customFormat="false" ht="14.25" hidden="false" customHeight="false" outlineLevel="0" collapsed="false">
      <c r="A3476" s="1" t="s">
        <v>5401</v>
      </c>
    </row>
    <row r="3477" customFormat="false" ht="14.25" hidden="false" customHeight="false" outlineLevel="0" collapsed="false">
      <c r="A3477" s="1" t="s">
        <v>5402</v>
      </c>
    </row>
    <row r="3478" customFormat="false" ht="14.25" hidden="false" customHeight="false" outlineLevel="0" collapsed="false">
      <c r="A3478" s="1" t="s">
        <v>5403</v>
      </c>
    </row>
    <row r="3481" customFormat="false" ht="14.25" hidden="false" customHeight="false" outlineLevel="0" collapsed="false">
      <c r="A3481" s="1" t="s">
        <v>5404</v>
      </c>
      <c r="B3481" s="1" t="s">
        <v>5405</v>
      </c>
    </row>
    <row r="3482" customFormat="false" ht="14.25" hidden="false" customHeight="false" outlineLevel="0" collapsed="false">
      <c r="A3482" s="1" t="s">
        <v>2452</v>
      </c>
    </row>
    <row r="3483" customFormat="false" ht="14.25" hidden="false" customHeight="false" outlineLevel="0" collapsed="false">
      <c r="A3483" s="1" t="s">
        <v>2428</v>
      </c>
    </row>
    <row r="3484" customFormat="false" ht="14.25" hidden="false" customHeight="false" outlineLevel="0" collapsed="false">
      <c r="A3484" s="1" t="s">
        <v>2452</v>
      </c>
    </row>
    <row r="3485" customFormat="false" ht="14.25" hidden="false" customHeight="false" outlineLevel="0" collapsed="false">
      <c r="A3485" s="1" t="s">
        <v>2429</v>
      </c>
      <c r="C3485" s="1" t="s">
        <v>2430</v>
      </c>
    </row>
    <row r="3486" customFormat="false" ht="14.25" hidden="false" customHeight="false" outlineLevel="0" collapsed="false">
      <c r="A3486" s="1" t="s">
        <v>2431</v>
      </c>
    </row>
    <row r="3487" customFormat="false" ht="14.25" hidden="false" customHeight="false" outlineLevel="0" collapsed="false">
      <c r="A3487" s="1" t="s">
        <v>5406</v>
      </c>
    </row>
    <row r="3488" customFormat="false" ht="14.25" hidden="false" customHeight="false" outlineLevel="0" collapsed="false">
      <c r="A3488" s="1" t="s">
        <v>5407</v>
      </c>
    </row>
    <row r="3489" customFormat="false" ht="14.25" hidden="false" customHeight="false" outlineLevel="0" collapsed="false">
      <c r="A3489" s="1" t="s">
        <v>5408</v>
      </c>
    </row>
    <row r="3490" customFormat="false" ht="14.25" hidden="false" customHeight="false" outlineLevel="0" collapsed="false">
      <c r="A3490" s="1" t="s">
        <v>5409</v>
      </c>
    </row>
    <row r="3491" customFormat="false" ht="14.25" hidden="false" customHeight="false" outlineLevel="0" collapsed="false">
      <c r="A3491" s="1" t="s">
        <v>5410</v>
      </c>
    </row>
    <row r="3492" customFormat="false" ht="14.25" hidden="false" customHeight="false" outlineLevel="0" collapsed="false">
      <c r="A3492" s="1" t="s">
        <v>5411</v>
      </c>
    </row>
    <row r="3493" customFormat="false" ht="14.25" hidden="false" customHeight="false" outlineLevel="0" collapsed="false">
      <c r="A3493" s="1" t="s">
        <v>5412</v>
      </c>
    </row>
    <row r="3494" customFormat="false" ht="14.25" hidden="false" customHeight="false" outlineLevel="0" collapsed="false">
      <c r="A3494" s="1" t="s">
        <v>5413</v>
      </c>
    </row>
    <row r="3495" customFormat="false" ht="14.25" hidden="false" customHeight="false" outlineLevel="0" collapsed="false">
      <c r="A3495" s="1" t="s">
        <v>5414</v>
      </c>
    </row>
    <row r="3496" customFormat="false" ht="14.25" hidden="false" customHeight="false" outlineLevel="0" collapsed="false">
      <c r="A3496" s="1" t="s">
        <v>5415</v>
      </c>
    </row>
    <row r="3497" customFormat="false" ht="14.25" hidden="false" customHeight="false" outlineLevel="0" collapsed="false">
      <c r="A3497" s="1" t="s">
        <v>5416</v>
      </c>
    </row>
    <row r="3498" customFormat="false" ht="14.25" hidden="false" customHeight="false" outlineLevel="0" collapsed="false">
      <c r="A3498" s="1" t="s">
        <v>5417</v>
      </c>
    </row>
    <row r="3499" customFormat="false" ht="14.25" hidden="false" customHeight="false" outlineLevel="0" collapsed="false">
      <c r="A3499" s="1" t="s">
        <v>5418</v>
      </c>
    </row>
    <row r="3500" customFormat="false" ht="14.25" hidden="false" customHeight="false" outlineLevel="0" collapsed="false">
      <c r="A3500" s="1" t="s">
        <v>5419</v>
      </c>
    </row>
    <row r="3501" customFormat="false" ht="14.25" hidden="false" customHeight="false" outlineLevel="0" collapsed="false">
      <c r="A3501" s="1" t="s">
        <v>5420</v>
      </c>
    </row>
    <row r="3502" customFormat="false" ht="14.25" hidden="false" customHeight="false" outlineLevel="0" collapsed="false">
      <c r="A3502" s="1" t="s">
        <v>5421</v>
      </c>
    </row>
    <row r="3503" customFormat="false" ht="14.25" hidden="false" customHeight="false" outlineLevel="0" collapsed="false">
      <c r="A3503" s="1" t="s">
        <v>5422</v>
      </c>
    </row>
    <row r="3504" customFormat="false" ht="14.25" hidden="false" customHeight="false" outlineLevel="0" collapsed="false">
      <c r="A3504" s="1" t="s">
        <v>5423</v>
      </c>
    </row>
    <row r="3505" customFormat="false" ht="14.25" hidden="false" customHeight="false" outlineLevel="0" collapsed="false">
      <c r="A3505" s="1" t="s">
        <v>5424</v>
      </c>
    </row>
    <row r="3506" customFormat="false" ht="14.25" hidden="false" customHeight="false" outlineLevel="0" collapsed="false">
      <c r="A3506" s="1" t="s">
        <v>5425</v>
      </c>
    </row>
    <row r="3507" customFormat="false" ht="14.25" hidden="false" customHeight="false" outlineLevel="0" collapsed="false">
      <c r="A3507" s="1" t="s">
        <v>5426</v>
      </c>
    </row>
    <row r="3508" customFormat="false" ht="14.25" hidden="false" customHeight="false" outlineLevel="0" collapsed="false">
      <c r="A3508" s="1" t="s">
        <v>5427</v>
      </c>
    </row>
    <row r="3509" customFormat="false" ht="14.25" hidden="false" customHeight="false" outlineLevel="0" collapsed="false">
      <c r="A3509" s="1" t="s">
        <v>5428</v>
      </c>
    </row>
    <row r="3510" customFormat="false" ht="14.25" hidden="false" customHeight="false" outlineLevel="0" collapsed="false">
      <c r="A3510" s="1" t="s">
        <v>5429</v>
      </c>
    </row>
    <row r="3511" customFormat="false" ht="14.25" hidden="false" customHeight="false" outlineLevel="0" collapsed="false">
      <c r="A3511" s="1" t="s">
        <v>2452</v>
      </c>
    </row>
    <row r="3512" customFormat="false" ht="14.25" hidden="false" customHeight="false" outlineLevel="0" collapsed="false">
      <c r="A3512" s="1" t="s">
        <v>5430</v>
      </c>
    </row>
    <row r="3513" customFormat="false" ht="14.25" hidden="false" customHeight="false" outlineLevel="0" collapsed="false">
      <c r="A3513" s="1" t="s">
        <v>5431</v>
      </c>
    </row>
    <row r="3514" customFormat="false" ht="14.25" hidden="false" customHeight="false" outlineLevel="0" collapsed="false">
      <c r="A3514" s="1" t="s">
        <v>5432</v>
      </c>
    </row>
    <row r="3515" customFormat="false" ht="14.25" hidden="false" customHeight="false" outlineLevel="0" collapsed="false">
      <c r="A3515" s="1" t="s">
        <v>5433</v>
      </c>
    </row>
    <row r="3516" customFormat="false" ht="14.25" hidden="false" customHeight="false" outlineLevel="0" collapsed="false">
      <c r="A3516" s="1" t="s">
        <v>5434</v>
      </c>
    </row>
    <row r="3517" customFormat="false" ht="14.25" hidden="false" customHeight="false" outlineLevel="0" collapsed="false">
      <c r="A3517" s="1" t="s">
        <v>5435</v>
      </c>
    </row>
    <row r="3518" customFormat="false" ht="14.25" hidden="false" customHeight="false" outlineLevel="0" collapsed="false">
      <c r="A3518" s="1" t="s">
        <v>5436</v>
      </c>
    </row>
    <row r="3519" customFormat="false" ht="14.25" hidden="false" customHeight="false" outlineLevel="0" collapsed="false">
      <c r="A3519" s="1" t="s">
        <v>5437</v>
      </c>
    </row>
    <row r="3520" customFormat="false" ht="14.25" hidden="false" customHeight="false" outlineLevel="0" collapsed="false">
      <c r="A3520" s="1" t="s">
        <v>5438</v>
      </c>
    </row>
    <row r="3521" customFormat="false" ht="14.25" hidden="false" customHeight="false" outlineLevel="0" collapsed="false">
      <c r="A3521" s="1" t="s">
        <v>5439</v>
      </c>
    </row>
    <row r="3522" customFormat="false" ht="14.25" hidden="false" customHeight="false" outlineLevel="0" collapsed="false">
      <c r="A3522" s="1" t="s">
        <v>5440</v>
      </c>
    </row>
    <row r="3523" customFormat="false" ht="14.25" hidden="false" customHeight="false" outlineLevel="0" collapsed="false">
      <c r="A3523" s="1" t="s">
        <v>5441</v>
      </c>
    </row>
    <row r="3526" customFormat="false" ht="14.25" hidden="false" customHeight="false" outlineLevel="0" collapsed="false">
      <c r="A3526" s="1" t="s">
        <v>5442</v>
      </c>
      <c r="B3526" s="1" t="s">
        <v>5443</v>
      </c>
    </row>
    <row r="3527" customFormat="false" ht="14.25" hidden="false" customHeight="false" outlineLevel="0" collapsed="false">
      <c r="A3527" s="1" t="s">
        <v>2452</v>
      </c>
    </row>
    <row r="3528" customFormat="false" ht="14.25" hidden="false" customHeight="false" outlineLevel="0" collapsed="false">
      <c r="A3528" s="1" t="s">
        <v>2428</v>
      </c>
    </row>
    <row r="3529" customFormat="false" ht="14.25" hidden="false" customHeight="false" outlineLevel="0" collapsed="false">
      <c r="A3529" s="1" t="s">
        <v>2452</v>
      </c>
    </row>
    <row r="3530" customFormat="false" ht="14.25" hidden="false" customHeight="false" outlineLevel="0" collapsed="false">
      <c r="A3530" s="1" t="s">
        <v>2429</v>
      </c>
      <c r="C3530" s="1" t="s">
        <v>2430</v>
      </c>
    </row>
    <row r="3531" customFormat="false" ht="14.25" hidden="false" customHeight="false" outlineLevel="0" collapsed="false">
      <c r="A3531" s="1" t="s">
        <v>2431</v>
      </c>
    </row>
    <row r="3532" customFormat="false" ht="14.25" hidden="false" customHeight="false" outlineLevel="0" collapsed="false">
      <c r="A3532" s="1" t="s">
        <v>5444</v>
      </c>
    </row>
    <row r="3533" customFormat="false" ht="14.25" hidden="false" customHeight="false" outlineLevel="0" collapsed="false">
      <c r="A3533" s="1" t="s">
        <v>5445</v>
      </c>
    </row>
    <row r="3534" customFormat="false" ht="14.25" hidden="false" customHeight="false" outlineLevel="0" collapsed="false">
      <c r="A3534" s="1" t="s">
        <v>5446</v>
      </c>
    </row>
    <row r="3535" customFormat="false" ht="14.25" hidden="false" customHeight="false" outlineLevel="0" collapsed="false">
      <c r="A3535" s="1" t="s">
        <v>5447</v>
      </c>
    </row>
    <row r="3536" customFormat="false" ht="14.25" hidden="false" customHeight="false" outlineLevel="0" collapsed="false">
      <c r="A3536" s="1" t="s">
        <v>5448</v>
      </c>
    </row>
    <row r="3537" customFormat="false" ht="14.25" hidden="false" customHeight="false" outlineLevel="0" collapsed="false">
      <c r="A3537" s="1" t="s">
        <v>5449</v>
      </c>
    </row>
    <row r="3538" customFormat="false" ht="14.25" hidden="false" customHeight="false" outlineLevel="0" collapsed="false">
      <c r="A3538" s="1" t="s">
        <v>5450</v>
      </c>
    </row>
    <row r="3539" customFormat="false" ht="14.25" hidden="false" customHeight="false" outlineLevel="0" collapsed="false">
      <c r="A3539" s="1" t="s">
        <v>5451</v>
      </c>
    </row>
    <row r="3540" customFormat="false" ht="14.25" hidden="false" customHeight="false" outlineLevel="0" collapsed="false">
      <c r="A3540" s="1" t="s">
        <v>5452</v>
      </c>
    </row>
    <row r="3541" customFormat="false" ht="14.25" hidden="false" customHeight="false" outlineLevel="0" collapsed="false">
      <c r="A3541" s="1" t="s">
        <v>5453</v>
      </c>
    </row>
    <row r="3542" customFormat="false" ht="14.25" hidden="false" customHeight="false" outlineLevel="0" collapsed="false">
      <c r="A3542" s="1" t="s">
        <v>5454</v>
      </c>
    </row>
    <row r="3543" customFormat="false" ht="14.25" hidden="false" customHeight="false" outlineLevel="0" collapsed="false">
      <c r="A3543" s="1" t="s">
        <v>5455</v>
      </c>
    </row>
    <row r="3544" customFormat="false" ht="14.25" hidden="false" customHeight="false" outlineLevel="0" collapsed="false">
      <c r="A3544" s="1" t="s">
        <v>5456</v>
      </c>
    </row>
    <row r="3545" customFormat="false" ht="14.25" hidden="false" customHeight="false" outlineLevel="0" collapsed="false">
      <c r="A3545" s="1" t="s">
        <v>2452</v>
      </c>
    </row>
    <row r="3546" customFormat="false" ht="14.25" hidden="false" customHeight="false" outlineLevel="0" collapsed="false">
      <c r="A3546" s="1" t="s">
        <v>5457</v>
      </c>
    </row>
    <row r="3547" customFormat="false" ht="14.25" hidden="false" customHeight="false" outlineLevel="0" collapsed="false">
      <c r="A3547" s="1" t="s">
        <v>5458</v>
      </c>
    </row>
    <row r="3548" customFormat="false" ht="14.25" hidden="false" customHeight="false" outlineLevel="0" collapsed="false">
      <c r="A3548" s="1" t="s">
        <v>5459</v>
      </c>
    </row>
    <row r="3549" customFormat="false" ht="14.25" hidden="false" customHeight="false" outlineLevel="0" collapsed="false">
      <c r="A3549" s="1" t="s">
        <v>5460</v>
      </c>
    </row>
    <row r="3550" customFormat="false" ht="14.25" hidden="false" customHeight="false" outlineLevel="0" collapsed="false">
      <c r="A3550" s="1" t="s">
        <v>5461</v>
      </c>
    </row>
    <row r="3551" customFormat="false" ht="14.25" hidden="false" customHeight="false" outlineLevel="0" collapsed="false">
      <c r="A3551" s="1" t="s">
        <v>5462</v>
      </c>
    </row>
    <row r="3552" customFormat="false" ht="14.25" hidden="false" customHeight="false" outlineLevel="0" collapsed="false">
      <c r="A3552" s="1" t="s">
        <v>5463</v>
      </c>
    </row>
    <row r="3553" customFormat="false" ht="14.25" hidden="false" customHeight="false" outlineLevel="0" collapsed="false">
      <c r="A3553" s="1" t="s">
        <v>5464</v>
      </c>
    </row>
    <row r="3554" customFormat="false" ht="14.25" hidden="false" customHeight="false" outlineLevel="0" collapsed="false">
      <c r="A3554" s="1" t="s">
        <v>5465</v>
      </c>
    </row>
    <row r="3555" customFormat="false" ht="14.25" hidden="false" customHeight="false" outlineLevel="0" collapsed="false">
      <c r="A3555" s="1" t="s">
        <v>5466</v>
      </c>
    </row>
    <row r="3558" customFormat="false" ht="14.25" hidden="false" customHeight="false" outlineLevel="0" collapsed="false">
      <c r="A3558" s="1" t="s">
        <v>5467</v>
      </c>
      <c r="B3558" s="1" t="s">
        <v>5468</v>
      </c>
    </row>
    <row r="3559" customFormat="false" ht="14.25" hidden="false" customHeight="false" outlineLevel="0" collapsed="false">
      <c r="A3559" s="1" t="s">
        <v>2452</v>
      </c>
    </row>
    <row r="3560" customFormat="false" ht="14.25" hidden="false" customHeight="false" outlineLevel="0" collapsed="false">
      <c r="A3560" s="1" t="s">
        <v>2428</v>
      </c>
    </row>
    <row r="3561" customFormat="false" ht="14.25" hidden="false" customHeight="false" outlineLevel="0" collapsed="false">
      <c r="A3561" s="1" t="s">
        <v>2452</v>
      </c>
    </row>
    <row r="3562" customFormat="false" ht="14.25" hidden="false" customHeight="false" outlineLevel="0" collapsed="false">
      <c r="A3562" s="1" t="s">
        <v>2429</v>
      </c>
      <c r="C3562" s="1" t="s">
        <v>2430</v>
      </c>
    </row>
    <row r="3563" customFormat="false" ht="14.25" hidden="false" customHeight="false" outlineLevel="0" collapsed="false">
      <c r="A3563" s="1" t="s">
        <v>2431</v>
      </c>
    </row>
    <row r="3564" customFormat="false" ht="14.25" hidden="false" customHeight="false" outlineLevel="0" collapsed="false">
      <c r="A3564" s="1" t="s">
        <v>5469</v>
      </c>
    </row>
    <row r="3565" customFormat="false" ht="14.25" hidden="false" customHeight="false" outlineLevel="0" collapsed="false">
      <c r="A3565" s="1" t="s">
        <v>5470</v>
      </c>
    </row>
    <row r="3566" customFormat="false" ht="14.25" hidden="false" customHeight="false" outlineLevel="0" collapsed="false">
      <c r="A3566" s="1" t="s">
        <v>5471</v>
      </c>
    </row>
    <row r="3567" customFormat="false" ht="14.25" hidden="false" customHeight="false" outlineLevel="0" collapsed="false">
      <c r="A3567" s="1" t="s">
        <v>5472</v>
      </c>
    </row>
    <row r="3568" customFormat="false" ht="14.25" hidden="false" customHeight="false" outlineLevel="0" collapsed="false">
      <c r="A3568" s="1" t="s">
        <v>5473</v>
      </c>
    </row>
    <row r="3569" customFormat="false" ht="14.25" hidden="false" customHeight="false" outlineLevel="0" collapsed="false">
      <c r="A3569" s="1" t="s">
        <v>5474</v>
      </c>
    </row>
    <row r="3570" customFormat="false" ht="14.25" hidden="false" customHeight="false" outlineLevel="0" collapsed="false">
      <c r="A3570" s="1" t="s">
        <v>5475</v>
      </c>
    </row>
    <row r="3571" customFormat="false" ht="14.25" hidden="false" customHeight="false" outlineLevel="0" collapsed="false">
      <c r="A3571" s="1" t="s">
        <v>5476</v>
      </c>
    </row>
    <row r="3572" customFormat="false" ht="14.25" hidden="false" customHeight="false" outlineLevel="0" collapsed="false">
      <c r="A3572" s="1" t="s">
        <v>5477</v>
      </c>
    </row>
    <row r="3573" customFormat="false" ht="14.25" hidden="false" customHeight="false" outlineLevel="0" collapsed="false">
      <c r="A3573" s="1" t="s">
        <v>5478</v>
      </c>
    </row>
    <row r="3574" customFormat="false" ht="14.25" hidden="false" customHeight="false" outlineLevel="0" collapsed="false">
      <c r="A3574" s="1" t="s">
        <v>5479</v>
      </c>
    </row>
    <row r="3575" customFormat="false" ht="14.25" hidden="false" customHeight="false" outlineLevel="0" collapsed="false">
      <c r="A3575" s="1" t="s">
        <v>5480</v>
      </c>
    </row>
    <row r="3576" customFormat="false" ht="14.25" hidden="false" customHeight="false" outlineLevel="0" collapsed="false">
      <c r="A3576" s="1" t="s">
        <v>5481</v>
      </c>
    </row>
    <row r="3577" customFormat="false" ht="14.25" hidden="false" customHeight="false" outlineLevel="0" collapsed="false">
      <c r="A3577" s="1" t="s">
        <v>5482</v>
      </c>
    </row>
    <row r="3578" customFormat="false" ht="14.25" hidden="false" customHeight="false" outlineLevel="0" collapsed="false">
      <c r="A3578" s="1" t="s">
        <v>5483</v>
      </c>
    </row>
    <row r="3579" customFormat="false" ht="14.25" hidden="false" customHeight="false" outlineLevel="0" collapsed="false">
      <c r="A3579" s="1" t="s">
        <v>5484</v>
      </c>
    </row>
    <row r="3580" customFormat="false" ht="14.25" hidden="false" customHeight="false" outlineLevel="0" collapsed="false">
      <c r="A3580" s="1" t="s">
        <v>5485</v>
      </c>
    </row>
    <row r="3581" customFormat="false" ht="14.25" hidden="false" customHeight="false" outlineLevel="0" collapsed="false">
      <c r="A3581" s="1" t="s">
        <v>5486</v>
      </c>
    </row>
    <row r="3582" customFormat="false" ht="14.25" hidden="false" customHeight="false" outlineLevel="0" collapsed="false">
      <c r="A3582" s="1" t="s">
        <v>5487</v>
      </c>
    </row>
    <row r="3583" customFormat="false" ht="14.25" hidden="false" customHeight="false" outlineLevel="0" collapsed="false">
      <c r="A3583" s="1" t="s">
        <v>5488</v>
      </c>
    </row>
    <row r="3584" customFormat="false" ht="14.25" hidden="false" customHeight="false" outlineLevel="0" collapsed="false">
      <c r="A3584" s="1" t="s">
        <v>5489</v>
      </c>
    </row>
    <row r="3585" customFormat="false" ht="14.25" hidden="false" customHeight="false" outlineLevel="0" collapsed="false">
      <c r="A3585" s="1" t="s">
        <v>5490</v>
      </c>
    </row>
    <row r="3586" customFormat="false" ht="14.25" hidden="false" customHeight="false" outlineLevel="0" collapsed="false">
      <c r="A3586" s="1" t="s">
        <v>5491</v>
      </c>
    </row>
    <row r="3587" customFormat="false" ht="14.25" hidden="false" customHeight="false" outlineLevel="0" collapsed="false">
      <c r="A3587" s="1" t="s">
        <v>5492</v>
      </c>
    </row>
    <row r="3588" customFormat="false" ht="14.25" hidden="false" customHeight="false" outlineLevel="0" collapsed="false">
      <c r="A3588" s="1" t="s">
        <v>5493</v>
      </c>
    </row>
    <row r="3589" customFormat="false" ht="14.25" hidden="false" customHeight="false" outlineLevel="0" collapsed="false">
      <c r="A3589" s="1" t="s">
        <v>5494</v>
      </c>
    </row>
    <row r="3590" customFormat="false" ht="14.25" hidden="false" customHeight="false" outlineLevel="0" collapsed="false">
      <c r="A3590" s="1" t="s">
        <v>5495</v>
      </c>
    </row>
    <row r="3591" customFormat="false" ht="14.25" hidden="false" customHeight="false" outlineLevel="0" collapsed="false">
      <c r="A3591" s="1" t="s">
        <v>5496</v>
      </c>
    </row>
    <row r="3592" customFormat="false" ht="14.25" hidden="false" customHeight="false" outlineLevel="0" collapsed="false">
      <c r="A3592" s="1" t="s">
        <v>5497</v>
      </c>
    </row>
    <row r="3593" customFormat="false" ht="14.25" hidden="false" customHeight="false" outlineLevel="0" collapsed="false">
      <c r="A3593" s="1" t="s">
        <v>5498</v>
      </c>
    </row>
    <row r="3594" customFormat="false" ht="14.25" hidden="false" customHeight="false" outlineLevel="0" collapsed="false">
      <c r="A3594" s="1" t="s">
        <v>5499</v>
      </c>
    </row>
    <row r="3595" customFormat="false" ht="14.25" hidden="false" customHeight="false" outlineLevel="0" collapsed="false">
      <c r="A3595" s="1" t="s">
        <v>5500</v>
      </c>
    </row>
    <row r="3596" customFormat="false" ht="14.25" hidden="false" customHeight="false" outlineLevel="0" collapsed="false">
      <c r="A3596" s="1" t="s">
        <v>5501</v>
      </c>
    </row>
    <row r="3597" customFormat="false" ht="14.25" hidden="false" customHeight="false" outlineLevel="0" collapsed="false">
      <c r="A3597" s="1" t="s">
        <v>5502</v>
      </c>
    </row>
    <row r="3598" customFormat="false" ht="14.25" hidden="false" customHeight="false" outlineLevel="0" collapsed="false">
      <c r="A3598" s="1" t="s">
        <v>5503</v>
      </c>
    </row>
    <row r="3599" customFormat="false" ht="14.25" hidden="false" customHeight="false" outlineLevel="0" collapsed="false">
      <c r="A3599" s="1" t="s">
        <v>5504</v>
      </c>
    </row>
    <row r="3600" customFormat="false" ht="14.25" hidden="false" customHeight="false" outlineLevel="0" collapsed="false">
      <c r="A3600" s="1" t="s">
        <v>5505</v>
      </c>
    </row>
    <row r="3601" customFormat="false" ht="14.25" hidden="false" customHeight="false" outlineLevel="0" collapsed="false">
      <c r="A3601" s="1" t="s">
        <v>5506</v>
      </c>
    </row>
    <row r="3602" customFormat="false" ht="14.25" hidden="false" customHeight="false" outlineLevel="0" collapsed="false">
      <c r="A3602" s="1" t="s">
        <v>5507</v>
      </c>
    </row>
    <row r="3603" customFormat="false" ht="14.25" hidden="false" customHeight="false" outlineLevel="0" collapsed="false">
      <c r="A3603" s="1" t="s">
        <v>5508</v>
      </c>
    </row>
    <row r="3604" customFormat="false" ht="14.25" hidden="false" customHeight="false" outlineLevel="0" collapsed="false">
      <c r="A3604" s="1" t="s">
        <v>5509</v>
      </c>
    </row>
    <row r="3605" customFormat="false" ht="14.25" hidden="false" customHeight="false" outlineLevel="0" collapsed="false">
      <c r="A3605" s="1" t="s">
        <v>5510</v>
      </c>
    </row>
    <row r="3606" customFormat="false" ht="14.25" hidden="false" customHeight="false" outlineLevel="0" collapsed="false">
      <c r="A3606" s="1" t="s">
        <v>5511</v>
      </c>
    </row>
    <row r="3607" customFormat="false" ht="14.25" hidden="false" customHeight="false" outlineLevel="0" collapsed="false">
      <c r="A3607" s="1" t="s">
        <v>5512</v>
      </c>
    </row>
    <row r="3608" customFormat="false" ht="14.25" hidden="false" customHeight="false" outlineLevel="0" collapsed="false">
      <c r="A3608" s="1" t="s">
        <v>5513</v>
      </c>
    </row>
    <row r="3609" customFormat="false" ht="14.25" hidden="false" customHeight="false" outlineLevel="0" collapsed="false">
      <c r="A3609" s="1" t="s">
        <v>5514</v>
      </c>
    </row>
    <row r="3610" customFormat="false" ht="14.25" hidden="false" customHeight="false" outlineLevel="0" collapsed="false">
      <c r="A3610" s="1" t="s">
        <v>5515</v>
      </c>
    </row>
    <row r="3611" customFormat="false" ht="14.25" hidden="false" customHeight="false" outlineLevel="0" collapsed="false">
      <c r="A3611" s="1" t="s">
        <v>5516</v>
      </c>
    </row>
    <row r="3612" customFormat="false" ht="14.25" hidden="false" customHeight="false" outlineLevel="0" collapsed="false">
      <c r="A3612" s="1" t="s">
        <v>5517</v>
      </c>
    </row>
    <row r="3613" customFormat="false" ht="14.25" hidden="false" customHeight="false" outlineLevel="0" collapsed="false">
      <c r="A3613" s="1" t="s">
        <v>5518</v>
      </c>
    </row>
    <row r="3614" customFormat="false" ht="14.25" hidden="false" customHeight="false" outlineLevel="0" collapsed="false">
      <c r="A3614" s="1" t="s">
        <v>5519</v>
      </c>
    </row>
    <row r="3615" customFormat="false" ht="14.25" hidden="false" customHeight="false" outlineLevel="0" collapsed="false">
      <c r="A3615" s="1" t="s">
        <v>5520</v>
      </c>
    </row>
    <row r="3616" customFormat="false" ht="14.25" hidden="false" customHeight="false" outlineLevel="0" collapsed="false">
      <c r="A3616" s="1" t="s">
        <v>5521</v>
      </c>
    </row>
    <row r="3617" customFormat="false" ht="14.25" hidden="false" customHeight="false" outlineLevel="0" collapsed="false">
      <c r="A3617" s="1" t="s">
        <v>5522</v>
      </c>
    </row>
    <row r="3618" customFormat="false" ht="14.25" hidden="false" customHeight="false" outlineLevel="0" collapsed="false">
      <c r="A3618" s="1" t="s">
        <v>5523</v>
      </c>
    </row>
    <row r="3619" customFormat="false" ht="14.25" hidden="false" customHeight="false" outlineLevel="0" collapsed="false">
      <c r="A3619" s="1" t="s">
        <v>5524</v>
      </c>
    </row>
    <row r="3620" customFormat="false" ht="14.25" hidden="false" customHeight="false" outlineLevel="0" collapsed="false">
      <c r="A3620" s="1" t="s">
        <v>5525</v>
      </c>
    </row>
    <row r="3621" customFormat="false" ht="14.25" hidden="false" customHeight="false" outlineLevel="0" collapsed="false">
      <c r="A3621" s="1" t="s">
        <v>5526</v>
      </c>
    </row>
    <row r="3622" customFormat="false" ht="14.25" hidden="false" customHeight="false" outlineLevel="0" collapsed="false">
      <c r="A3622" s="1" t="s">
        <v>5527</v>
      </c>
    </row>
    <row r="3623" customFormat="false" ht="14.25" hidden="false" customHeight="false" outlineLevel="0" collapsed="false">
      <c r="A3623" s="1" t="s">
        <v>5528</v>
      </c>
    </row>
    <row r="3624" customFormat="false" ht="14.25" hidden="false" customHeight="false" outlineLevel="0" collapsed="false">
      <c r="A3624" s="1" t="s">
        <v>5529</v>
      </c>
    </row>
    <row r="3625" customFormat="false" ht="14.25" hidden="false" customHeight="false" outlineLevel="0" collapsed="false">
      <c r="A3625" s="1" t="s">
        <v>5530</v>
      </c>
    </row>
    <row r="3626" customFormat="false" ht="14.25" hidden="false" customHeight="false" outlineLevel="0" collapsed="false">
      <c r="A3626" s="1" t="s">
        <v>5531</v>
      </c>
    </row>
    <row r="3627" customFormat="false" ht="14.25" hidden="false" customHeight="false" outlineLevel="0" collapsed="false">
      <c r="A3627" s="1" t="s">
        <v>2452</v>
      </c>
    </row>
    <row r="3628" customFormat="false" ht="14.25" hidden="false" customHeight="false" outlineLevel="0" collapsed="false">
      <c r="A3628" s="1" t="s">
        <v>5532</v>
      </c>
    </row>
    <row r="3629" customFormat="false" ht="14.25" hidden="false" customHeight="false" outlineLevel="0" collapsed="false">
      <c r="A3629" s="1" t="s">
        <v>5533</v>
      </c>
    </row>
    <row r="3630" customFormat="false" ht="14.25" hidden="false" customHeight="false" outlineLevel="0" collapsed="false">
      <c r="A3630" s="1" t="s">
        <v>5534</v>
      </c>
    </row>
    <row r="3631" customFormat="false" ht="14.25" hidden="false" customHeight="false" outlineLevel="0" collapsed="false">
      <c r="A3631" s="1" t="s">
        <v>5535</v>
      </c>
    </row>
    <row r="3632" customFormat="false" ht="14.25" hidden="false" customHeight="false" outlineLevel="0" collapsed="false">
      <c r="A3632" s="1" t="s">
        <v>5536</v>
      </c>
    </row>
    <row r="3633" customFormat="false" ht="14.25" hidden="false" customHeight="false" outlineLevel="0" collapsed="false">
      <c r="A3633" s="1" t="s">
        <v>5537</v>
      </c>
    </row>
    <row r="3634" customFormat="false" ht="14.25" hidden="false" customHeight="false" outlineLevel="0" collapsed="false">
      <c r="A3634" s="1" t="s">
        <v>5538</v>
      </c>
    </row>
    <row r="3635" customFormat="false" ht="14.25" hidden="false" customHeight="false" outlineLevel="0" collapsed="false">
      <c r="A3635" s="1" t="s">
        <v>5539</v>
      </c>
    </row>
    <row r="3636" customFormat="false" ht="14.25" hidden="false" customHeight="false" outlineLevel="0" collapsed="false">
      <c r="A3636" s="1" t="s">
        <v>5540</v>
      </c>
    </row>
    <row r="3637" customFormat="false" ht="14.25" hidden="false" customHeight="false" outlineLevel="0" collapsed="false">
      <c r="A3637" s="1" t="s">
        <v>5541</v>
      </c>
    </row>
    <row r="3638" customFormat="false" ht="14.25" hidden="false" customHeight="false" outlineLevel="0" collapsed="false">
      <c r="A3638" s="1" t="s">
        <v>5542</v>
      </c>
    </row>
    <row r="3639" customFormat="false" ht="14.25" hidden="false" customHeight="false" outlineLevel="0" collapsed="false">
      <c r="A3639" s="1" t="s">
        <v>5543</v>
      </c>
    </row>
    <row r="3640" customFormat="false" ht="14.25" hidden="false" customHeight="false" outlineLevel="0" collapsed="false">
      <c r="A3640" s="1" t="s">
        <v>5544</v>
      </c>
    </row>
    <row r="3641" customFormat="false" ht="14.25" hidden="false" customHeight="false" outlineLevel="0" collapsed="false">
      <c r="A3641" s="1" t="s">
        <v>5545</v>
      </c>
    </row>
    <row r="3642" customFormat="false" ht="14.25" hidden="false" customHeight="false" outlineLevel="0" collapsed="false">
      <c r="A3642" s="1" t="s">
        <v>5546</v>
      </c>
    </row>
    <row r="3643" customFormat="false" ht="14.25" hidden="false" customHeight="false" outlineLevel="0" collapsed="false">
      <c r="A3643" s="1" t="s">
        <v>5547</v>
      </c>
    </row>
    <row r="3644" customFormat="false" ht="14.25" hidden="false" customHeight="false" outlineLevel="0" collapsed="false">
      <c r="A3644" s="1" t="s">
        <v>5548</v>
      </c>
    </row>
    <row r="3645" customFormat="false" ht="14.25" hidden="false" customHeight="false" outlineLevel="0" collapsed="false">
      <c r="A3645" s="1" t="s">
        <v>3375</v>
      </c>
    </row>
    <row r="3648" customFormat="false" ht="14.25" hidden="false" customHeight="false" outlineLevel="0" collapsed="false">
      <c r="A3648" s="1" t="s">
        <v>5549</v>
      </c>
      <c r="B3648" s="1" t="s">
        <v>5550</v>
      </c>
    </row>
    <row r="3649" customFormat="false" ht="14.25" hidden="false" customHeight="false" outlineLevel="0" collapsed="false">
      <c r="A3649" s="1" t="s">
        <v>2452</v>
      </c>
    </row>
    <row r="3650" customFormat="false" ht="14.25" hidden="false" customHeight="false" outlineLevel="0" collapsed="false">
      <c r="A3650" s="1" t="s">
        <v>2428</v>
      </c>
    </row>
    <row r="3651" customFormat="false" ht="14.25" hidden="false" customHeight="false" outlineLevel="0" collapsed="false">
      <c r="A3651" s="1" t="s">
        <v>2452</v>
      </c>
    </row>
    <row r="3652" customFormat="false" ht="14.25" hidden="false" customHeight="false" outlineLevel="0" collapsed="false">
      <c r="A3652" s="1" t="s">
        <v>2429</v>
      </c>
      <c r="C3652" s="1" t="s">
        <v>2430</v>
      </c>
    </row>
    <row r="3653" customFormat="false" ht="14.25" hidden="false" customHeight="false" outlineLevel="0" collapsed="false">
      <c r="A3653" s="1" t="s">
        <v>2431</v>
      </c>
    </row>
    <row r="3654" customFormat="false" ht="14.25" hidden="false" customHeight="false" outlineLevel="0" collapsed="false">
      <c r="A3654" s="1" t="s">
        <v>5551</v>
      </c>
    </row>
    <row r="3655" customFormat="false" ht="14.25" hidden="false" customHeight="false" outlineLevel="0" collapsed="false">
      <c r="A3655" s="1" t="s">
        <v>5552</v>
      </c>
    </row>
    <row r="3656" customFormat="false" ht="14.25" hidden="false" customHeight="false" outlineLevel="0" collapsed="false">
      <c r="A3656" s="1" t="s">
        <v>5553</v>
      </c>
    </row>
    <row r="3657" customFormat="false" ht="14.25" hidden="false" customHeight="false" outlineLevel="0" collapsed="false">
      <c r="A3657" s="1" t="s">
        <v>5554</v>
      </c>
    </row>
    <row r="3658" customFormat="false" ht="14.25" hidden="false" customHeight="false" outlineLevel="0" collapsed="false">
      <c r="A3658" s="1" t="s">
        <v>5555</v>
      </c>
    </row>
    <row r="3659" customFormat="false" ht="14.25" hidden="false" customHeight="false" outlineLevel="0" collapsed="false">
      <c r="A3659" s="1" t="s">
        <v>5556</v>
      </c>
    </row>
    <row r="3660" customFormat="false" ht="14.25" hidden="false" customHeight="false" outlineLevel="0" collapsed="false">
      <c r="A3660" s="1" t="s">
        <v>5557</v>
      </c>
    </row>
    <row r="3661" customFormat="false" ht="14.25" hidden="false" customHeight="false" outlineLevel="0" collapsed="false">
      <c r="A3661" s="1" t="s">
        <v>5558</v>
      </c>
    </row>
    <row r="3662" customFormat="false" ht="14.25" hidden="false" customHeight="false" outlineLevel="0" collapsed="false">
      <c r="A3662" s="1" t="s">
        <v>5559</v>
      </c>
    </row>
    <row r="3663" customFormat="false" ht="14.25" hidden="false" customHeight="false" outlineLevel="0" collapsed="false">
      <c r="A3663" s="1" t="s">
        <v>5560</v>
      </c>
    </row>
    <row r="3664" customFormat="false" ht="14.25" hidden="false" customHeight="false" outlineLevel="0" collapsed="false">
      <c r="A3664" s="1" t="s">
        <v>5561</v>
      </c>
    </row>
    <row r="3665" customFormat="false" ht="14.25" hidden="false" customHeight="false" outlineLevel="0" collapsed="false">
      <c r="A3665" s="1" t="s">
        <v>5562</v>
      </c>
    </row>
    <row r="3666" customFormat="false" ht="14.25" hidden="false" customHeight="false" outlineLevel="0" collapsed="false">
      <c r="A3666" s="1" t="s">
        <v>5563</v>
      </c>
    </row>
    <row r="3667" customFormat="false" ht="14.25" hidden="false" customHeight="false" outlineLevel="0" collapsed="false">
      <c r="A3667" s="1" t="s">
        <v>5564</v>
      </c>
    </row>
    <row r="3668" customFormat="false" ht="14.25" hidden="false" customHeight="false" outlineLevel="0" collapsed="false">
      <c r="A3668" s="1" t="s">
        <v>5565</v>
      </c>
    </row>
    <row r="3669" customFormat="false" ht="14.25" hidden="false" customHeight="false" outlineLevel="0" collapsed="false">
      <c r="A3669" s="1" t="s">
        <v>5566</v>
      </c>
    </row>
    <row r="3670" customFormat="false" ht="14.25" hidden="false" customHeight="false" outlineLevel="0" collapsed="false">
      <c r="A3670" s="1" t="s">
        <v>5567</v>
      </c>
    </row>
    <row r="3671" customFormat="false" ht="14.25" hidden="false" customHeight="false" outlineLevel="0" collapsed="false">
      <c r="A3671" s="1" t="s">
        <v>5568</v>
      </c>
    </row>
    <row r="3672" customFormat="false" ht="14.25" hidden="false" customHeight="false" outlineLevel="0" collapsed="false">
      <c r="A3672" s="1" t="s">
        <v>5569</v>
      </c>
    </row>
    <row r="3673" customFormat="false" ht="14.25" hidden="false" customHeight="false" outlineLevel="0" collapsed="false">
      <c r="A3673" s="1" t="s">
        <v>5570</v>
      </c>
    </row>
    <row r="3674" customFormat="false" ht="14.25" hidden="false" customHeight="false" outlineLevel="0" collapsed="false">
      <c r="A3674" s="1" t="s">
        <v>5571</v>
      </c>
    </row>
    <row r="3675" customFormat="false" ht="14.25" hidden="false" customHeight="false" outlineLevel="0" collapsed="false">
      <c r="A3675" s="1" t="s">
        <v>5572</v>
      </c>
    </row>
    <row r="3676" customFormat="false" ht="14.25" hidden="false" customHeight="false" outlineLevel="0" collapsed="false">
      <c r="A3676" s="1" t="s">
        <v>5573</v>
      </c>
    </row>
    <row r="3677" customFormat="false" ht="14.25" hidden="false" customHeight="false" outlineLevel="0" collapsed="false">
      <c r="A3677" s="1" t="s">
        <v>5574</v>
      </c>
    </row>
    <row r="3678" customFormat="false" ht="14.25" hidden="false" customHeight="false" outlineLevel="0" collapsed="false">
      <c r="A3678" s="1" t="s">
        <v>5575</v>
      </c>
    </row>
    <row r="3679" customFormat="false" ht="14.25" hidden="false" customHeight="false" outlineLevel="0" collapsed="false">
      <c r="A3679" s="1" t="s">
        <v>5576</v>
      </c>
    </row>
    <row r="3680" customFormat="false" ht="14.25" hidden="false" customHeight="false" outlineLevel="0" collapsed="false">
      <c r="A3680" s="1" t="s">
        <v>5577</v>
      </c>
    </row>
    <row r="3681" customFormat="false" ht="14.25" hidden="false" customHeight="false" outlineLevel="0" collapsed="false">
      <c r="A3681" s="1" t="s">
        <v>5578</v>
      </c>
    </row>
    <row r="3682" customFormat="false" ht="14.25" hidden="false" customHeight="false" outlineLevel="0" collapsed="false">
      <c r="A3682" s="1" t="s">
        <v>5579</v>
      </c>
    </row>
    <row r="3683" customFormat="false" ht="14.25" hidden="false" customHeight="false" outlineLevel="0" collapsed="false">
      <c r="A3683" s="1" t="s">
        <v>5580</v>
      </c>
    </row>
    <row r="3684" customFormat="false" ht="14.25" hidden="false" customHeight="false" outlineLevel="0" collapsed="false">
      <c r="A3684" s="1" t="s">
        <v>5581</v>
      </c>
    </row>
    <row r="3685" customFormat="false" ht="14.25" hidden="false" customHeight="false" outlineLevel="0" collapsed="false">
      <c r="A3685" s="1" t="s">
        <v>5582</v>
      </c>
    </row>
    <row r="3686" customFormat="false" ht="14.25" hidden="false" customHeight="false" outlineLevel="0" collapsed="false">
      <c r="A3686" s="1" t="s">
        <v>5583</v>
      </c>
    </row>
    <row r="3687" customFormat="false" ht="14.25" hidden="false" customHeight="false" outlineLevel="0" collapsed="false">
      <c r="A3687" s="1" t="s">
        <v>2452</v>
      </c>
    </row>
    <row r="3688" customFormat="false" ht="14.25" hidden="false" customHeight="false" outlineLevel="0" collapsed="false">
      <c r="A3688" s="1" t="s">
        <v>5584</v>
      </c>
    </row>
    <row r="3689" customFormat="false" ht="14.25" hidden="false" customHeight="false" outlineLevel="0" collapsed="false">
      <c r="A3689" s="1" t="s">
        <v>5585</v>
      </c>
    </row>
    <row r="3690" customFormat="false" ht="14.25" hidden="false" customHeight="false" outlineLevel="0" collapsed="false">
      <c r="A3690" s="1" t="s">
        <v>5586</v>
      </c>
    </row>
    <row r="3691" customFormat="false" ht="14.25" hidden="false" customHeight="false" outlineLevel="0" collapsed="false">
      <c r="A3691" s="1" t="s">
        <v>5587</v>
      </c>
    </row>
    <row r="3692" customFormat="false" ht="14.25" hidden="false" customHeight="false" outlineLevel="0" collapsed="false">
      <c r="A3692" s="1" t="s">
        <v>5588</v>
      </c>
    </row>
    <row r="3693" customFormat="false" ht="14.25" hidden="false" customHeight="false" outlineLevel="0" collapsed="false">
      <c r="A3693" s="1" t="s">
        <v>5589</v>
      </c>
    </row>
    <row r="3694" customFormat="false" ht="14.25" hidden="false" customHeight="false" outlineLevel="0" collapsed="false">
      <c r="A3694" s="1" t="s">
        <v>5590</v>
      </c>
    </row>
    <row r="3695" customFormat="false" ht="14.25" hidden="false" customHeight="false" outlineLevel="0" collapsed="false">
      <c r="A3695" s="1" t="s">
        <v>5591</v>
      </c>
    </row>
    <row r="3696" customFormat="false" ht="14.25" hidden="false" customHeight="false" outlineLevel="0" collapsed="false">
      <c r="A3696" s="1" t="s">
        <v>5592</v>
      </c>
    </row>
    <row r="3697" customFormat="false" ht="14.25" hidden="false" customHeight="false" outlineLevel="0" collapsed="false">
      <c r="A3697" s="1" t="s">
        <v>5593</v>
      </c>
    </row>
    <row r="3698" customFormat="false" ht="14.25" hidden="false" customHeight="false" outlineLevel="0" collapsed="false">
      <c r="A3698" s="1" t="s">
        <v>5594</v>
      </c>
    </row>
    <row r="3699" customFormat="false" ht="14.25" hidden="false" customHeight="false" outlineLevel="0" collapsed="false">
      <c r="A3699" s="1" t="s">
        <v>5595</v>
      </c>
    </row>
    <row r="3702" customFormat="false" ht="14.25" hidden="false" customHeight="false" outlineLevel="0" collapsed="false">
      <c r="A3702" s="1" t="s">
        <v>5596</v>
      </c>
      <c r="B3702" s="1" t="s">
        <v>5597</v>
      </c>
    </row>
    <row r="3703" customFormat="false" ht="14.25" hidden="false" customHeight="false" outlineLevel="0" collapsed="false">
      <c r="A3703" s="1" t="s">
        <v>2452</v>
      </c>
    </row>
    <row r="3704" customFormat="false" ht="14.25" hidden="false" customHeight="false" outlineLevel="0" collapsed="false">
      <c r="A3704" s="1" t="s">
        <v>2428</v>
      </c>
    </row>
    <row r="3705" customFormat="false" ht="14.25" hidden="false" customHeight="false" outlineLevel="0" collapsed="false">
      <c r="A3705" s="1" t="s">
        <v>2452</v>
      </c>
    </row>
    <row r="3706" customFormat="false" ht="14.25" hidden="false" customHeight="false" outlineLevel="0" collapsed="false">
      <c r="A3706" s="1" t="s">
        <v>2429</v>
      </c>
      <c r="C3706" s="1" t="s">
        <v>2430</v>
      </c>
    </row>
    <row r="3707" customFormat="false" ht="14.25" hidden="false" customHeight="false" outlineLevel="0" collapsed="false">
      <c r="A3707" s="1" t="s">
        <v>2431</v>
      </c>
    </row>
    <row r="3708" customFormat="false" ht="14.25" hidden="false" customHeight="false" outlineLevel="0" collapsed="false">
      <c r="A3708" s="1" t="s">
        <v>5598</v>
      </c>
    </row>
    <row r="3709" customFormat="false" ht="14.25" hidden="false" customHeight="false" outlineLevel="0" collapsed="false">
      <c r="A3709" s="1" t="s">
        <v>5599</v>
      </c>
    </row>
    <row r="3710" customFormat="false" ht="14.25" hidden="false" customHeight="false" outlineLevel="0" collapsed="false">
      <c r="A3710" s="1" t="s">
        <v>5600</v>
      </c>
    </row>
    <row r="3711" customFormat="false" ht="14.25" hidden="false" customHeight="false" outlineLevel="0" collapsed="false">
      <c r="A3711" s="1" t="s">
        <v>5601</v>
      </c>
    </row>
    <row r="3712" customFormat="false" ht="14.25" hidden="false" customHeight="false" outlineLevel="0" collapsed="false">
      <c r="A3712" s="1" t="s">
        <v>5602</v>
      </c>
    </row>
    <row r="3713" customFormat="false" ht="14.25" hidden="false" customHeight="false" outlineLevel="0" collapsed="false">
      <c r="A3713" s="1" t="s">
        <v>5603</v>
      </c>
    </row>
    <row r="3714" customFormat="false" ht="14.25" hidden="false" customHeight="false" outlineLevel="0" collapsed="false">
      <c r="A3714" s="1" t="s">
        <v>5604</v>
      </c>
    </row>
    <row r="3715" customFormat="false" ht="14.25" hidden="false" customHeight="false" outlineLevel="0" collapsed="false">
      <c r="A3715" s="1" t="s">
        <v>5605</v>
      </c>
    </row>
    <row r="3716" customFormat="false" ht="14.25" hidden="false" customHeight="false" outlineLevel="0" collapsed="false">
      <c r="A3716" s="1" t="s">
        <v>5606</v>
      </c>
    </row>
    <row r="3717" customFormat="false" ht="14.25" hidden="false" customHeight="false" outlineLevel="0" collapsed="false">
      <c r="A3717" s="1" t="s">
        <v>5607</v>
      </c>
    </row>
    <row r="3718" customFormat="false" ht="14.25" hidden="false" customHeight="false" outlineLevel="0" collapsed="false">
      <c r="A3718" s="1" t="s">
        <v>5608</v>
      </c>
    </row>
    <row r="3719" customFormat="false" ht="14.25" hidden="false" customHeight="false" outlineLevel="0" collapsed="false">
      <c r="A3719" s="1" t="s">
        <v>5609</v>
      </c>
    </row>
    <row r="3720" customFormat="false" ht="14.25" hidden="false" customHeight="false" outlineLevel="0" collapsed="false">
      <c r="A3720" s="1" t="s">
        <v>5610</v>
      </c>
    </row>
    <row r="3721" customFormat="false" ht="14.25" hidden="false" customHeight="false" outlineLevel="0" collapsed="false">
      <c r="A3721" s="1" t="s">
        <v>5611</v>
      </c>
    </row>
    <row r="3722" customFormat="false" ht="14.25" hidden="false" customHeight="false" outlineLevel="0" collapsed="false">
      <c r="A3722" s="1" t="s">
        <v>5612</v>
      </c>
    </row>
    <row r="3723" customFormat="false" ht="14.25" hidden="false" customHeight="false" outlineLevel="0" collapsed="false">
      <c r="A3723" s="1" t="s">
        <v>5613</v>
      </c>
    </row>
    <row r="3724" customFormat="false" ht="14.25" hidden="false" customHeight="false" outlineLevel="0" collapsed="false">
      <c r="A3724" s="1" t="s">
        <v>5614</v>
      </c>
    </row>
    <row r="3725" customFormat="false" ht="14.25" hidden="false" customHeight="false" outlineLevel="0" collapsed="false">
      <c r="A3725" s="1" t="s">
        <v>5615</v>
      </c>
    </row>
    <row r="3726" customFormat="false" ht="14.25" hidden="false" customHeight="false" outlineLevel="0" collapsed="false">
      <c r="A3726" s="1" t="s">
        <v>5616</v>
      </c>
    </row>
    <row r="3727" customFormat="false" ht="14.25" hidden="false" customHeight="false" outlineLevel="0" collapsed="false">
      <c r="A3727" s="1" t="s">
        <v>5617</v>
      </c>
    </row>
    <row r="3728" customFormat="false" ht="14.25" hidden="false" customHeight="false" outlineLevel="0" collapsed="false">
      <c r="A3728" s="1" t="s">
        <v>5618</v>
      </c>
    </row>
    <row r="3729" customFormat="false" ht="14.25" hidden="false" customHeight="false" outlineLevel="0" collapsed="false">
      <c r="A3729" s="1" t="s">
        <v>5619</v>
      </c>
    </row>
    <row r="3730" customFormat="false" ht="14.25" hidden="false" customHeight="false" outlineLevel="0" collapsed="false">
      <c r="A3730" s="1" t="s">
        <v>5620</v>
      </c>
    </row>
    <row r="3731" customFormat="false" ht="14.25" hidden="false" customHeight="false" outlineLevel="0" collapsed="false">
      <c r="A3731" s="1" t="s">
        <v>5621</v>
      </c>
    </row>
    <row r="3732" customFormat="false" ht="14.25" hidden="false" customHeight="false" outlineLevel="0" collapsed="false">
      <c r="A3732" s="1" t="s">
        <v>5622</v>
      </c>
    </row>
    <row r="3733" customFormat="false" ht="14.25" hidden="false" customHeight="false" outlineLevel="0" collapsed="false">
      <c r="A3733" s="1" t="s">
        <v>5623</v>
      </c>
    </row>
    <row r="3734" customFormat="false" ht="14.25" hidden="false" customHeight="false" outlineLevel="0" collapsed="false">
      <c r="A3734" s="1" t="s">
        <v>5624</v>
      </c>
    </row>
    <row r="3735" customFormat="false" ht="14.25" hidden="false" customHeight="false" outlineLevel="0" collapsed="false">
      <c r="A3735" s="1" t="s">
        <v>5625</v>
      </c>
    </row>
    <row r="3736" customFormat="false" ht="14.25" hidden="false" customHeight="false" outlineLevel="0" collapsed="false">
      <c r="A3736" s="1" t="s">
        <v>5626</v>
      </c>
    </row>
    <row r="3737" customFormat="false" ht="14.25" hidden="false" customHeight="false" outlineLevel="0" collapsed="false">
      <c r="A3737" s="1" t="s">
        <v>5627</v>
      </c>
    </row>
    <row r="3738" customFormat="false" ht="14.25" hidden="false" customHeight="false" outlineLevel="0" collapsed="false">
      <c r="A3738" s="1" t="s">
        <v>5628</v>
      </c>
    </row>
    <row r="3739" customFormat="false" ht="14.25" hidden="false" customHeight="false" outlineLevel="0" collapsed="false">
      <c r="A3739" s="1" t="s">
        <v>5629</v>
      </c>
    </row>
    <row r="3740" customFormat="false" ht="14.25" hidden="false" customHeight="false" outlineLevel="0" collapsed="false">
      <c r="A3740" s="1" t="s">
        <v>2452</v>
      </c>
    </row>
    <row r="3741" customFormat="false" ht="14.25" hidden="false" customHeight="false" outlineLevel="0" collapsed="false">
      <c r="A3741" s="1" t="s">
        <v>5630</v>
      </c>
    </row>
    <row r="3742" customFormat="false" ht="14.25" hidden="false" customHeight="false" outlineLevel="0" collapsed="false">
      <c r="A3742" s="1" t="s">
        <v>5631</v>
      </c>
    </row>
    <row r="3743" customFormat="false" ht="14.25" hidden="false" customHeight="false" outlineLevel="0" collapsed="false">
      <c r="A3743" s="1" t="s">
        <v>5632</v>
      </c>
    </row>
    <row r="3744" customFormat="false" ht="14.25" hidden="false" customHeight="false" outlineLevel="0" collapsed="false">
      <c r="A3744" s="1" t="s">
        <v>5633</v>
      </c>
    </row>
    <row r="3745" customFormat="false" ht="14.25" hidden="false" customHeight="false" outlineLevel="0" collapsed="false">
      <c r="A3745" s="1" t="s">
        <v>5634</v>
      </c>
    </row>
    <row r="3746" customFormat="false" ht="14.25" hidden="false" customHeight="false" outlineLevel="0" collapsed="false">
      <c r="A3746" s="1" t="s">
        <v>5635</v>
      </c>
    </row>
    <row r="3747" customFormat="false" ht="14.25" hidden="false" customHeight="false" outlineLevel="0" collapsed="false">
      <c r="A3747" s="1" t="s">
        <v>5636</v>
      </c>
    </row>
    <row r="3748" customFormat="false" ht="14.25" hidden="false" customHeight="false" outlineLevel="0" collapsed="false">
      <c r="A3748" s="1" t="s">
        <v>5637</v>
      </c>
    </row>
    <row r="3749" customFormat="false" ht="14.25" hidden="false" customHeight="false" outlineLevel="0" collapsed="false">
      <c r="A3749" s="1" t="s">
        <v>5638</v>
      </c>
    </row>
    <row r="3750" customFormat="false" ht="14.25" hidden="false" customHeight="false" outlineLevel="0" collapsed="false">
      <c r="A3750" s="1" t="s">
        <v>5639</v>
      </c>
    </row>
    <row r="3751" customFormat="false" ht="14.25" hidden="false" customHeight="false" outlineLevel="0" collapsed="false">
      <c r="A3751" s="1" t="s">
        <v>5640</v>
      </c>
    </row>
    <row r="3752" customFormat="false" ht="14.25" hidden="false" customHeight="false" outlineLevel="0" collapsed="false">
      <c r="A3752" s="1" t="s">
        <v>5641</v>
      </c>
    </row>
    <row r="3755" customFormat="false" ht="14.25" hidden="false" customHeight="false" outlineLevel="0" collapsed="false">
      <c r="A3755" s="1" t="s">
        <v>5642</v>
      </c>
      <c r="B3755" s="1" t="s">
        <v>5643</v>
      </c>
    </row>
    <row r="3756" customFormat="false" ht="14.25" hidden="false" customHeight="false" outlineLevel="0" collapsed="false">
      <c r="A3756" s="1" t="s">
        <v>2452</v>
      </c>
    </row>
    <row r="3757" customFormat="false" ht="14.25" hidden="false" customHeight="false" outlineLevel="0" collapsed="false">
      <c r="A3757" s="1" t="s">
        <v>2428</v>
      </c>
    </row>
    <row r="3758" customFormat="false" ht="14.25" hidden="false" customHeight="false" outlineLevel="0" collapsed="false">
      <c r="A3758" s="1" t="s">
        <v>2452</v>
      </c>
    </row>
    <row r="3759" customFormat="false" ht="14.25" hidden="false" customHeight="false" outlineLevel="0" collapsed="false">
      <c r="A3759" s="1" t="s">
        <v>2429</v>
      </c>
      <c r="C3759" s="1" t="s">
        <v>2430</v>
      </c>
    </row>
    <row r="3760" customFormat="false" ht="14.25" hidden="false" customHeight="false" outlineLevel="0" collapsed="false">
      <c r="A3760" s="1" t="s">
        <v>2431</v>
      </c>
    </row>
    <row r="3761" customFormat="false" ht="14.25" hidden="false" customHeight="false" outlineLevel="0" collapsed="false">
      <c r="A3761" s="1" t="s">
        <v>5644</v>
      </c>
    </row>
    <row r="3762" customFormat="false" ht="14.25" hidden="false" customHeight="false" outlineLevel="0" collapsed="false">
      <c r="A3762" s="1" t="s">
        <v>5645</v>
      </c>
    </row>
    <row r="3763" customFormat="false" ht="14.25" hidden="false" customHeight="false" outlineLevel="0" collapsed="false">
      <c r="A3763" s="1" t="s">
        <v>5646</v>
      </c>
    </row>
    <row r="3764" customFormat="false" ht="14.25" hidden="false" customHeight="false" outlineLevel="0" collapsed="false">
      <c r="A3764" s="1" t="s">
        <v>5647</v>
      </c>
    </row>
    <row r="3765" customFormat="false" ht="14.25" hidden="false" customHeight="false" outlineLevel="0" collapsed="false">
      <c r="A3765" s="1" t="s">
        <v>5648</v>
      </c>
    </row>
    <row r="3766" customFormat="false" ht="14.25" hidden="false" customHeight="false" outlineLevel="0" collapsed="false">
      <c r="A3766" s="1" t="s">
        <v>5649</v>
      </c>
    </row>
    <row r="3767" customFormat="false" ht="14.25" hidden="false" customHeight="false" outlineLevel="0" collapsed="false">
      <c r="A3767" s="1" t="s">
        <v>5650</v>
      </c>
    </row>
    <row r="3768" customFormat="false" ht="14.25" hidden="false" customHeight="false" outlineLevel="0" collapsed="false">
      <c r="A3768" s="1" t="s">
        <v>5651</v>
      </c>
    </row>
    <row r="3769" customFormat="false" ht="14.25" hidden="false" customHeight="false" outlineLevel="0" collapsed="false">
      <c r="A3769" s="1" t="s">
        <v>5652</v>
      </c>
    </row>
    <row r="3770" customFormat="false" ht="14.25" hidden="false" customHeight="false" outlineLevel="0" collapsed="false">
      <c r="A3770" s="1" t="s">
        <v>5653</v>
      </c>
    </row>
    <row r="3771" customFormat="false" ht="14.25" hidden="false" customHeight="false" outlineLevel="0" collapsed="false">
      <c r="A3771" s="1" t="s">
        <v>5654</v>
      </c>
    </row>
    <row r="3772" customFormat="false" ht="14.25" hidden="false" customHeight="false" outlineLevel="0" collapsed="false">
      <c r="A3772" s="1" t="s">
        <v>5655</v>
      </c>
    </row>
    <row r="3773" customFormat="false" ht="14.25" hidden="false" customHeight="false" outlineLevel="0" collapsed="false">
      <c r="A3773" s="1" t="s">
        <v>5656</v>
      </c>
    </row>
    <row r="3774" customFormat="false" ht="14.25" hidden="false" customHeight="false" outlineLevel="0" collapsed="false">
      <c r="A3774" s="1" t="s">
        <v>5657</v>
      </c>
    </row>
    <row r="3775" customFormat="false" ht="14.25" hidden="false" customHeight="false" outlineLevel="0" collapsed="false">
      <c r="A3775" s="1" t="s">
        <v>2452</v>
      </c>
    </row>
    <row r="3776" customFormat="false" ht="14.25" hidden="false" customHeight="false" outlineLevel="0" collapsed="false">
      <c r="A3776" s="1" t="s">
        <v>5658</v>
      </c>
    </row>
    <row r="3777" customFormat="false" ht="14.25" hidden="false" customHeight="false" outlineLevel="0" collapsed="false">
      <c r="A3777" s="1" t="s">
        <v>5659</v>
      </c>
    </row>
    <row r="3778" customFormat="false" ht="14.25" hidden="false" customHeight="false" outlineLevel="0" collapsed="false">
      <c r="A3778" s="1" t="s">
        <v>5660</v>
      </c>
    </row>
    <row r="3779" customFormat="false" ht="14.25" hidden="false" customHeight="false" outlineLevel="0" collapsed="false">
      <c r="A3779" s="1" t="s">
        <v>5661</v>
      </c>
    </row>
    <row r="3780" customFormat="false" ht="14.25" hidden="false" customHeight="false" outlineLevel="0" collapsed="false">
      <c r="A3780" s="1" t="s">
        <v>5662</v>
      </c>
    </row>
    <row r="3781" customFormat="false" ht="14.25" hidden="false" customHeight="false" outlineLevel="0" collapsed="false">
      <c r="A3781" s="1" t="s">
        <v>5663</v>
      </c>
    </row>
    <row r="3782" customFormat="false" ht="14.25" hidden="false" customHeight="false" outlineLevel="0" collapsed="false">
      <c r="A3782" s="1" t="s">
        <v>5664</v>
      </c>
    </row>
    <row r="3783" customFormat="false" ht="14.25" hidden="false" customHeight="false" outlineLevel="0" collapsed="false">
      <c r="A3783" s="1" t="s">
        <v>5665</v>
      </c>
    </row>
    <row r="3784" customFormat="false" ht="14.25" hidden="false" customHeight="false" outlineLevel="0" collapsed="false">
      <c r="A3784" s="1" t="s">
        <v>5666</v>
      </c>
    </row>
    <row r="3785" customFormat="false" ht="14.25" hidden="false" customHeight="false" outlineLevel="0" collapsed="false">
      <c r="A3785" s="1" t="s">
        <v>5667</v>
      </c>
    </row>
    <row r="3788" customFormat="false" ht="14.25" hidden="false" customHeight="false" outlineLevel="0" collapsed="false">
      <c r="A3788" s="1" t="s">
        <v>5668</v>
      </c>
      <c r="B3788" s="1" t="s">
        <v>5669</v>
      </c>
    </row>
    <row r="3789" customFormat="false" ht="14.25" hidden="false" customHeight="false" outlineLevel="0" collapsed="false">
      <c r="A3789" s="1" t="s">
        <v>2452</v>
      </c>
    </row>
    <row r="3790" customFormat="false" ht="14.25" hidden="false" customHeight="false" outlineLevel="0" collapsed="false">
      <c r="A3790" s="1" t="s">
        <v>2428</v>
      </c>
    </row>
    <row r="3791" customFormat="false" ht="14.25" hidden="false" customHeight="false" outlineLevel="0" collapsed="false">
      <c r="A3791" s="1" t="s">
        <v>2452</v>
      </c>
    </row>
    <row r="3792" customFormat="false" ht="14.25" hidden="false" customHeight="false" outlineLevel="0" collapsed="false">
      <c r="A3792" s="1" t="s">
        <v>2429</v>
      </c>
      <c r="C3792" s="1" t="s">
        <v>2430</v>
      </c>
    </row>
    <row r="3793" customFormat="false" ht="14.25" hidden="false" customHeight="false" outlineLevel="0" collapsed="false">
      <c r="A3793" s="1" t="s">
        <v>2431</v>
      </c>
    </row>
    <row r="3794" customFormat="false" ht="14.25" hidden="false" customHeight="false" outlineLevel="0" collapsed="false">
      <c r="A3794" s="1" t="s">
        <v>5670</v>
      </c>
    </row>
    <row r="3795" customFormat="false" ht="14.25" hidden="false" customHeight="false" outlineLevel="0" collapsed="false">
      <c r="A3795" s="1" t="s">
        <v>5671</v>
      </c>
    </row>
    <row r="3796" customFormat="false" ht="14.25" hidden="false" customHeight="false" outlineLevel="0" collapsed="false">
      <c r="A3796" s="1" t="s">
        <v>5672</v>
      </c>
    </row>
    <row r="3797" customFormat="false" ht="14.25" hidden="false" customHeight="false" outlineLevel="0" collapsed="false">
      <c r="A3797" s="1" t="s">
        <v>5673</v>
      </c>
    </row>
    <row r="3798" customFormat="false" ht="14.25" hidden="false" customHeight="false" outlineLevel="0" collapsed="false">
      <c r="A3798" s="1" t="s">
        <v>5674</v>
      </c>
    </row>
    <row r="3799" customFormat="false" ht="14.25" hidden="false" customHeight="false" outlineLevel="0" collapsed="false">
      <c r="A3799" s="1" t="s">
        <v>5675</v>
      </c>
    </row>
    <row r="3800" customFormat="false" ht="14.25" hidden="false" customHeight="false" outlineLevel="0" collapsed="false">
      <c r="A3800" s="1" t="s">
        <v>5676</v>
      </c>
    </row>
    <row r="3801" customFormat="false" ht="14.25" hidden="false" customHeight="false" outlineLevel="0" collapsed="false">
      <c r="A3801" s="1" t="s">
        <v>5677</v>
      </c>
    </row>
    <row r="3802" customFormat="false" ht="14.25" hidden="false" customHeight="false" outlineLevel="0" collapsed="false">
      <c r="A3802" s="1" t="s">
        <v>5678</v>
      </c>
    </row>
    <row r="3803" customFormat="false" ht="14.25" hidden="false" customHeight="false" outlineLevel="0" collapsed="false">
      <c r="A3803" s="1" t="s">
        <v>5679</v>
      </c>
    </row>
    <row r="3804" customFormat="false" ht="14.25" hidden="false" customHeight="false" outlineLevel="0" collapsed="false">
      <c r="A3804" s="1" t="s">
        <v>5680</v>
      </c>
    </row>
    <row r="3805" customFormat="false" ht="14.25" hidden="false" customHeight="false" outlineLevel="0" collapsed="false">
      <c r="A3805" s="1" t="s">
        <v>5681</v>
      </c>
    </row>
    <row r="3806" customFormat="false" ht="14.25" hidden="false" customHeight="false" outlineLevel="0" collapsed="false">
      <c r="A3806" s="1" t="s">
        <v>5682</v>
      </c>
    </row>
    <row r="3807" customFormat="false" ht="14.25" hidden="false" customHeight="false" outlineLevel="0" collapsed="false">
      <c r="A3807" s="1" t="s">
        <v>5683</v>
      </c>
    </row>
    <row r="3808" customFormat="false" ht="14.25" hidden="false" customHeight="false" outlineLevel="0" collapsed="false">
      <c r="A3808" s="1" t="s">
        <v>5684</v>
      </c>
    </row>
    <row r="3809" customFormat="false" ht="14.25" hidden="false" customHeight="false" outlineLevel="0" collapsed="false">
      <c r="A3809" s="1" t="s">
        <v>5685</v>
      </c>
    </row>
    <row r="3810" customFormat="false" ht="14.25" hidden="false" customHeight="false" outlineLevel="0" collapsed="false">
      <c r="A3810" s="1" t="s">
        <v>5686</v>
      </c>
    </row>
    <row r="3811" customFormat="false" ht="14.25" hidden="false" customHeight="false" outlineLevel="0" collapsed="false">
      <c r="A3811" s="1" t="s">
        <v>5687</v>
      </c>
    </row>
    <row r="3812" customFormat="false" ht="14.25" hidden="false" customHeight="false" outlineLevel="0" collapsed="false">
      <c r="A3812" s="1" t="s">
        <v>5688</v>
      </c>
    </row>
    <row r="3813" customFormat="false" ht="14.25" hidden="false" customHeight="false" outlineLevel="0" collapsed="false">
      <c r="A3813" s="1" t="s">
        <v>5689</v>
      </c>
    </row>
    <row r="3814" customFormat="false" ht="14.25" hidden="false" customHeight="false" outlineLevel="0" collapsed="false">
      <c r="A3814" s="1" t="s">
        <v>2452</v>
      </c>
    </row>
    <row r="3815" customFormat="false" ht="14.25" hidden="false" customHeight="false" outlineLevel="0" collapsed="false">
      <c r="A3815" s="1" t="s">
        <v>2549</v>
      </c>
    </row>
    <row r="3816" customFormat="false" ht="14.25" hidden="false" customHeight="false" outlineLevel="0" collapsed="false">
      <c r="A3816" s="1" t="s">
        <v>5690</v>
      </c>
    </row>
    <row r="3817" customFormat="false" ht="14.25" hidden="false" customHeight="false" outlineLevel="0" collapsed="false">
      <c r="A3817" s="1" t="s">
        <v>5691</v>
      </c>
    </row>
    <row r="3818" customFormat="false" ht="14.25" hidden="false" customHeight="false" outlineLevel="0" collapsed="false">
      <c r="A3818" s="1" t="s">
        <v>5692</v>
      </c>
    </row>
    <row r="3819" customFormat="false" ht="14.25" hidden="false" customHeight="false" outlineLevel="0" collapsed="false">
      <c r="A3819" s="1" t="s">
        <v>2553</v>
      </c>
    </row>
    <row r="3820" customFormat="false" ht="14.25" hidden="false" customHeight="false" outlineLevel="0" collapsed="false">
      <c r="A3820" s="1" t="s">
        <v>5693</v>
      </c>
    </row>
    <row r="3821" customFormat="false" ht="14.25" hidden="false" customHeight="false" outlineLevel="0" collapsed="false">
      <c r="A3821" s="1" t="s">
        <v>5694</v>
      </c>
    </row>
    <row r="3822" customFormat="false" ht="14.25" hidden="false" customHeight="false" outlineLevel="0" collapsed="false">
      <c r="A3822" s="1" t="s">
        <v>5695</v>
      </c>
    </row>
    <row r="3825" customFormat="false" ht="14.25" hidden="false" customHeight="false" outlineLevel="0" collapsed="false">
      <c r="A3825" s="1" t="s">
        <v>5696</v>
      </c>
      <c r="B3825" s="1" t="s">
        <v>5697</v>
      </c>
    </row>
    <row r="3826" customFormat="false" ht="14.25" hidden="false" customHeight="false" outlineLevel="0" collapsed="false">
      <c r="A3826" s="1" t="s">
        <v>2452</v>
      </c>
    </row>
    <row r="3827" customFormat="false" ht="14.25" hidden="false" customHeight="false" outlineLevel="0" collapsed="false">
      <c r="A3827" s="1" t="s">
        <v>2428</v>
      </c>
    </row>
    <row r="3828" customFormat="false" ht="14.25" hidden="false" customHeight="false" outlineLevel="0" collapsed="false">
      <c r="A3828" s="1" t="s">
        <v>2452</v>
      </c>
    </row>
    <row r="3829" customFormat="false" ht="14.25" hidden="false" customHeight="false" outlineLevel="0" collapsed="false">
      <c r="A3829" s="1" t="s">
        <v>2429</v>
      </c>
      <c r="C3829" s="1" t="s">
        <v>2430</v>
      </c>
    </row>
    <row r="3830" customFormat="false" ht="14.25" hidden="false" customHeight="false" outlineLevel="0" collapsed="false">
      <c r="A3830" s="1" t="s">
        <v>2431</v>
      </c>
    </row>
    <row r="3831" customFormat="false" ht="14.25" hidden="false" customHeight="false" outlineLevel="0" collapsed="false">
      <c r="A3831" s="1" t="s">
        <v>5698</v>
      </c>
    </row>
    <row r="3832" customFormat="false" ht="14.25" hidden="false" customHeight="false" outlineLevel="0" collapsed="false">
      <c r="A3832" s="1" t="s">
        <v>5699</v>
      </c>
    </row>
    <row r="3833" customFormat="false" ht="14.25" hidden="false" customHeight="false" outlineLevel="0" collapsed="false">
      <c r="A3833" s="1" t="s">
        <v>5700</v>
      </c>
    </row>
    <row r="3834" customFormat="false" ht="14.25" hidden="false" customHeight="false" outlineLevel="0" collapsed="false">
      <c r="A3834" s="1" t="s">
        <v>5701</v>
      </c>
    </row>
    <row r="3835" customFormat="false" ht="14.25" hidden="false" customHeight="false" outlineLevel="0" collapsed="false">
      <c r="A3835" s="1" t="s">
        <v>5702</v>
      </c>
    </row>
    <row r="3836" customFormat="false" ht="14.25" hidden="false" customHeight="false" outlineLevel="0" collapsed="false">
      <c r="A3836" s="1" t="s">
        <v>5703</v>
      </c>
    </row>
    <row r="3837" customFormat="false" ht="14.25" hidden="false" customHeight="false" outlineLevel="0" collapsed="false">
      <c r="A3837" s="1" t="s">
        <v>5704</v>
      </c>
    </row>
    <row r="3838" customFormat="false" ht="14.25" hidden="false" customHeight="false" outlineLevel="0" collapsed="false">
      <c r="A3838" s="1" t="s">
        <v>5705</v>
      </c>
    </row>
    <row r="3839" customFormat="false" ht="14.25" hidden="false" customHeight="false" outlineLevel="0" collapsed="false">
      <c r="A3839" s="1" t="s">
        <v>5706</v>
      </c>
    </row>
    <row r="3840" customFormat="false" ht="14.25" hidden="false" customHeight="false" outlineLevel="0" collapsed="false">
      <c r="A3840" s="1" t="s">
        <v>5707</v>
      </c>
    </row>
    <row r="3841" customFormat="false" ht="14.25" hidden="false" customHeight="false" outlineLevel="0" collapsed="false">
      <c r="A3841" s="1" t="s">
        <v>5708</v>
      </c>
    </row>
    <row r="3842" customFormat="false" ht="14.25" hidden="false" customHeight="false" outlineLevel="0" collapsed="false">
      <c r="A3842" s="1" t="s">
        <v>5709</v>
      </c>
    </row>
    <row r="3843" customFormat="false" ht="14.25" hidden="false" customHeight="false" outlineLevel="0" collapsed="false">
      <c r="A3843" s="1" t="s">
        <v>5710</v>
      </c>
    </row>
    <row r="3844" customFormat="false" ht="14.25" hidden="false" customHeight="false" outlineLevel="0" collapsed="false">
      <c r="A3844" s="1" t="s">
        <v>5711</v>
      </c>
    </row>
    <row r="3845" customFormat="false" ht="14.25" hidden="false" customHeight="false" outlineLevel="0" collapsed="false">
      <c r="A3845" s="1" t="s">
        <v>5712</v>
      </c>
    </row>
    <row r="3846" customFormat="false" ht="14.25" hidden="false" customHeight="false" outlineLevel="0" collapsed="false">
      <c r="A3846" s="1" t="s">
        <v>5713</v>
      </c>
    </row>
    <row r="3847" customFormat="false" ht="14.25" hidden="false" customHeight="false" outlineLevel="0" collapsed="false">
      <c r="A3847" s="1" t="s">
        <v>5714</v>
      </c>
    </row>
    <row r="3848" customFormat="false" ht="14.25" hidden="false" customHeight="false" outlineLevel="0" collapsed="false">
      <c r="A3848" s="1" t="s">
        <v>5715</v>
      </c>
    </row>
    <row r="3849" customFormat="false" ht="14.25" hidden="false" customHeight="false" outlineLevel="0" collapsed="false">
      <c r="A3849" s="1" t="s">
        <v>5716</v>
      </c>
    </row>
    <row r="3850" customFormat="false" ht="14.25" hidden="false" customHeight="false" outlineLevel="0" collapsed="false">
      <c r="A3850" s="1" t="s">
        <v>5717</v>
      </c>
    </row>
    <row r="3851" customFormat="false" ht="14.25" hidden="false" customHeight="false" outlineLevel="0" collapsed="false">
      <c r="A3851" s="1" t="s">
        <v>5718</v>
      </c>
    </row>
    <row r="3852" customFormat="false" ht="14.25" hidden="false" customHeight="false" outlineLevel="0" collapsed="false">
      <c r="A3852" s="1" t="s">
        <v>2452</v>
      </c>
    </row>
    <row r="3853" customFormat="false" ht="14.25" hidden="false" customHeight="false" outlineLevel="0" collapsed="false">
      <c r="A3853" s="1" t="s">
        <v>5719</v>
      </c>
    </row>
    <row r="3854" customFormat="false" ht="14.25" hidden="false" customHeight="false" outlineLevel="0" collapsed="false">
      <c r="A3854" s="1" t="s">
        <v>5720</v>
      </c>
    </row>
    <row r="3855" customFormat="false" ht="14.25" hidden="false" customHeight="false" outlineLevel="0" collapsed="false">
      <c r="A3855" s="1" t="s">
        <v>5721</v>
      </c>
    </row>
    <row r="3856" customFormat="false" ht="14.25" hidden="false" customHeight="false" outlineLevel="0" collapsed="false">
      <c r="A3856" s="1" t="s">
        <v>5722</v>
      </c>
    </row>
    <row r="3857" customFormat="false" ht="14.25" hidden="false" customHeight="false" outlineLevel="0" collapsed="false">
      <c r="A3857" s="1" t="s">
        <v>5723</v>
      </c>
    </row>
    <row r="3858" customFormat="false" ht="14.25" hidden="false" customHeight="false" outlineLevel="0" collapsed="false">
      <c r="A3858" s="1" t="s">
        <v>5724</v>
      </c>
    </row>
    <row r="3859" customFormat="false" ht="14.25" hidden="false" customHeight="false" outlineLevel="0" collapsed="false">
      <c r="A3859" s="1" t="s">
        <v>5725</v>
      </c>
    </row>
    <row r="3860" customFormat="false" ht="14.25" hidden="false" customHeight="false" outlineLevel="0" collapsed="false">
      <c r="A3860" s="1" t="s">
        <v>5726</v>
      </c>
    </row>
    <row r="3861" customFormat="false" ht="14.25" hidden="false" customHeight="false" outlineLevel="0" collapsed="false">
      <c r="A3861" s="1" t="s">
        <v>5727</v>
      </c>
    </row>
    <row r="3862" customFormat="false" ht="14.25" hidden="false" customHeight="false" outlineLevel="0" collapsed="false">
      <c r="A3862" s="1" t="s">
        <v>5728</v>
      </c>
    </row>
    <row r="3863" customFormat="false" ht="14.25" hidden="false" customHeight="false" outlineLevel="0" collapsed="false">
      <c r="A3863" s="1" t="s">
        <v>5729</v>
      </c>
    </row>
    <row r="3864" customFormat="false" ht="14.25" hidden="false" customHeight="false" outlineLevel="0" collapsed="false">
      <c r="A3864" s="1" t="s">
        <v>5730</v>
      </c>
    </row>
    <row r="3867" customFormat="false" ht="14.25" hidden="false" customHeight="false" outlineLevel="0" collapsed="false">
      <c r="A3867" s="1" t="s">
        <v>5731</v>
      </c>
      <c r="B3867" s="1" t="s">
        <v>5732</v>
      </c>
    </row>
    <row r="3868" customFormat="false" ht="14.25" hidden="false" customHeight="false" outlineLevel="0" collapsed="false">
      <c r="A3868" s="1" t="s">
        <v>2452</v>
      </c>
    </row>
    <row r="3869" customFormat="false" ht="14.25" hidden="false" customHeight="false" outlineLevel="0" collapsed="false">
      <c r="A3869" s="1" t="s">
        <v>2428</v>
      </c>
    </row>
    <row r="3870" customFormat="false" ht="14.25" hidden="false" customHeight="false" outlineLevel="0" collapsed="false">
      <c r="A3870" s="1" t="s">
        <v>2452</v>
      </c>
    </row>
    <row r="3871" customFormat="false" ht="14.25" hidden="false" customHeight="false" outlineLevel="0" collapsed="false">
      <c r="A3871" s="1" t="s">
        <v>2429</v>
      </c>
      <c r="C3871" s="1" t="s">
        <v>2430</v>
      </c>
    </row>
    <row r="3872" customFormat="false" ht="14.25" hidden="false" customHeight="false" outlineLevel="0" collapsed="false">
      <c r="A3872" s="1" t="s">
        <v>2431</v>
      </c>
    </row>
    <row r="3873" customFormat="false" ht="14.25" hidden="false" customHeight="false" outlineLevel="0" collapsed="false">
      <c r="A3873" s="1" t="s">
        <v>5733</v>
      </c>
    </row>
    <row r="3874" customFormat="false" ht="14.25" hidden="false" customHeight="false" outlineLevel="0" collapsed="false">
      <c r="A3874" s="1" t="s">
        <v>5734</v>
      </c>
    </row>
    <row r="3875" customFormat="false" ht="14.25" hidden="false" customHeight="false" outlineLevel="0" collapsed="false">
      <c r="A3875" s="1" t="s">
        <v>5735</v>
      </c>
    </row>
    <row r="3876" customFormat="false" ht="14.25" hidden="false" customHeight="false" outlineLevel="0" collapsed="false">
      <c r="A3876" s="1" t="s">
        <v>5736</v>
      </c>
    </row>
    <row r="3877" customFormat="false" ht="14.25" hidden="false" customHeight="false" outlineLevel="0" collapsed="false">
      <c r="A3877" s="1" t="s">
        <v>5737</v>
      </c>
    </row>
    <row r="3878" customFormat="false" ht="14.25" hidden="false" customHeight="false" outlineLevel="0" collapsed="false">
      <c r="A3878" s="1" t="s">
        <v>5738</v>
      </c>
    </row>
    <row r="3879" customFormat="false" ht="14.25" hidden="false" customHeight="false" outlineLevel="0" collapsed="false">
      <c r="A3879" s="1" t="s">
        <v>5739</v>
      </c>
    </row>
    <row r="3880" customFormat="false" ht="14.25" hidden="false" customHeight="false" outlineLevel="0" collapsed="false">
      <c r="A3880" s="1" t="s">
        <v>5740</v>
      </c>
    </row>
    <row r="3881" customFormat="false" ht="14.25" hidden="false" customHeight="false" outlineLevel="0" collapsed="false">
      <c r="A3881" s="1" t="s">
        <v>5741</v>
      </c>
    </row>
    <row r="3882" customFormat="false" ht="14.25" hidden="false" customHeight="false" outlineLevel="0" collapsed="false">
      <c r="A3882" s="1" t="s">
        <v>5742</v>
      </c>
    </row>
    <row r="3883" customFormat="false" ht="14.25" hidden="false" customHeight="false" outlineLevel="0" collapsed="false">
      <c r="A3883" s="1" t="s">
        <v>5743</v>
      </c>
    </row>
    <row r="3884" customFormat="false" ht="14.25" hidden="false" customHeight="false" outlineLevel="0" collapsed="false">
      <c r="A3884" s="1" t="s">
        <v>5744</v>
      </c>
    </row>
    <row r="3885" customFormat="false" ht="14.25" hidden="false" customHeight="false" outlineLevel="0" collapsed="false">
      <c r="A3885" s="1" t="s">
        <v>5745</v>
      </c>
    </row>
    <row r="3886" customFormat="false" ht="14.25" hidden="false" customHeight="false" outlineLevel="0" collapsed="false">
      <c r="A3886" s="1" t="s">
        <v>5746</v>
      </c>
    </row>
    <row r="3887" customFormat="false" ht="14.25" hidden="false" customHeight="false" outlineLevel="0" collapsed="false">
      <c r="A3887" s="1" t="s">
        <v>5747</v>
      </c>
    </row>
    <row r="3888" customFormat="false" ht="14.25" hidden="false" customHeight="false" outlineLevel="0" collapsed="false">
      <c r="A3888" s="1" t="s">
        <v>5748</v>
      </c>
    </row>
    <row r="3889" customFormat="false" ht="14.25" hidden="false" customHeight="false" outlineLevel="0" collapsed="false">
      <c r="A3889" s="1" t="s">
        <v>5749</v>
      </c>
    </row>
    <row r="3890" customFormat="false" ht="14.25" hidden="false" customHeight="false" outlineLevel="0" collapsed="false">
      <c r="A3890" s="1" t="s">
        <v>5750</v>
      </c>
    </row>
    <row r="3891" customFormat="false" ht="14.25" hidden="false" customHeight="false" outlineLevel="0" collapsed="false">
      <c r="A3891" s="1" t="s">
        <v>5751</v>
      </c>
    </row>
    <row r="3892" customFormat="false" ht="14.25" hidden="false" customHeight="false" outlineLevel="0" collapsed="false">
      <c r="A3892" s="1" t="s">
        <v>5752</v>
      </c>
    </row>
    <row r="3893" customFormat="false" ht="14.25" hidden="false" customHeight="false" outlineLevel="0" collapsed="false">
      <c r="A3893" s="1" t="s">
        <v>5753</v>
      </c>
    </row>
    <row r="3894" customFormat="false" ht="14.25" hidden="false" customHeight="false" outlineLevel="0" collapsed="false">
      <c r="A3894" s="1" t="s">
        <v>5754</v>
      </c>
    </row>
    <row r="3895" customFormat="false" ht="14.25" hidden="false" customHeight="false" outlineLevel="0" collapsed="false">
      <c r="A3895" s="1" t="s">
        <v>5755</v>
      </c>
    </row>
    <row r="3896" customFormat="false" ht="14.25" hidden="false" customHeight="false" outlineLevel="0" collapsed="false">
      <c r="A3896" s="1" t="s">
        <v>5756</v>
      </c>
    </row>
    <row r="3897" customFormat="false" ht="14.25" hidden="false" customHeight="false" outlineLevel="0" collapsed="false">
      <c r="A3897" s="1" t="s">
        <v>5757</v>
      </c>
    </row>
    <row r="3898" customFormat="false" ht="14.25" hidden="false" customHeight="false" outlineLevel="0" collapsed="false">
      <c r="A3898" s="1" t="s">
        <v>5758</v>
      </c>
    </row>
    <row r="3899" customFormat="false" ht="14.25" hidden="false" customHeight="false" outlineLevel="0" collapsed="false">
      <c r="A3899" s="1" t="s">
        <v>5759</v>
      </c>
    </row>
    <row r="3900" customFormat="false" ht="14.25" hidden="false" customHeight="false" outlineLevel="0" collapsed="false">
      <c r="A3900" s="1" t="s">
        <v>5760</v>
      </c>
    </row>
    <row r="3901" customFormat="false" ht="14.25" hidden="false" customHeight="false" outlineLevel="0" collapsed="false">
      <c r="A3901" s="1" t="s">
        <v>5761</v>
      </c>
    </row>
    <row r="3902" customFormat="false" ht="14.25" hidden="false" customHeight="false" outlineLevel="0" collapsed="false">
      <c r="A3902" s="1" t="s">
        <v>5762</v>
      </c>
    </row>
    <row r="3903" customFormat="false" ht="14.25" hidden="false" customHeight="false" outlineLevel="0" collapsed="false">
      <c r="A3903" s="1" t="s">
        <v>5763</v>
      </c>
    </row>
    <row r="3904" customFormat="false" ht="14.25" hidden="false" customHeight="false" outlineLevel="0" collapsed="false">
      <c r="A3904" s="1" t="s">
        <v>5764</v>
      </c>
    </row>
    <row r="3905" customFormat="false" ht="14.25" hidden="false" customHeight="false" outlineLevel="0" collapsed="false">
      <c r="A3905" s="1" t="s">
        <v>5765</v>
      </c>
    </row>
    <row r="3906" customFormat="false" ht="14.25" hidden="false" customHeight="false" outlineLevel="0" collapsed="false">
      <c r="A3906" s="1" t="s">
        <v>5766</v>
      </c>
    </row>
    <row r="3907" customFormat="false" ht="14.25" hidden="false" customHeight="false" outlineLevel="0" collapsed="false">
      <c r="A3907" s="1" t="s">
        <v>5767</v>
      </c>
    </row>
    <row r="3908" customFormat="false" ht="14.25" hidden="false" customHeight="false" outlineLevel="0" collapsed="false">
      <c r="A3908" s="1" t="s">
        <v>5768</v>
      </c>
    </row>
    <row r="3909" customFormat="false" ht="14.25" hidden="false" customHeight="false" outlineLevel="0" collapsed="false">
      <c r="A3909" s="1" t="s">
        <v>2452</v>
      </c>
    </row>
    <row r="3910" customFormat="false" ht="14.25" hidden="false" customHeight="false" outlineLevel="0" collapsed="false">
      <c r="A3910" s="1" t="s">
        <v>5769</v>
      </c>
    </row>
    <row r="3911" customFormat="false" ht="14.25" hidden="false" customHeight="false" outlineLevel="0" collapsed="false">
      <c r="A3911" s="1" t="s">
        <v>5770</v>
      </c>
    </row>
    <row r="3912" customFormat="false" ht="14.25" hidden="false" customHeight="false" outlineLevel="0" collapsed="false">
      <c r="A3912" s="1" t="s">
        <v>5771</v>
      </c>
    </row>
    <row r="3913" customFormat="false" ht="14.25" hidden="false" customHeight="false" outlineLevel="0" collapsed="false">
      <c r="A3913" s="1" t="s">
        <v>5772</v>
      </c>
    </row>
    <row r="3914" customFormat="false" ht="14.25" hidden="false" customHeight="false" outlineLevel="0" collapsed="false">
      <c r="A3914" s="1" t="s">
        <v>5773</v>
      </c>
    </row>
    <row r="3915" customFormat="false" ht="14.25" hidden="false" customHeight="false" outlineLevel="0" collapsed="false">
      <c r="A3915" s="1" t="s">
        <v>5774</v>
      </c>
    </row>
    <row r="3916" customFormat="false" ht="14.25" hidden="false" customHeight="false" outlineLevel="0" collapsed="false">
      <c r="A3916" s="1" t="s">
        <v>5775</v>
      </c>
    </row>
    <row r="3917" customFormat="false" ht="14.25" hidden="false" customHeight="false" outlineLevel="0" collapsed="false">
      <c r="A3917" s="1" t="s">
        <v>5776</v>
      </c>
    </row>
    <row r="3918" customFormat="false" ht="14.25" hidden="false" customHeight="false" outlineLevel="0" collapsed="false">
      <c r="A3918" s="1" t="s">
        <v>5777</v>
      </c>
    </row>
    <row r="3919" customFormat="false" ht="14.25" hidden="false" customHeight="false" outlineLevel="0" collapsed="false">
      <c r="A3919" s="1" t="s">
        <v>5778</v>
      </c>
    </row>
    <row r="3920" customFormat="false" ht="14.25" hidden="false" customHeight="false" outlineLevel="0" collapsed="false">
      <c r="A3920" s="1" t="s">
        <v>5779</v>
      </c>
    </row>
    <row r="3921" customFormat="false" ht="14.25" hidden="false" customHeight="false" outlineLevel="0" collapsed="false">
      <c r="A3921" s="1" t="s">
        <v>5780</v>
      </c>
    </row>
    <row r="3922" customFormat="false" ht="14.25" hidden="false" customHeight="false" outlineLevel="0" collapsed="false">
      <c r="A3922" s="1" t="s">
        <v>5781</v>
      </c>
    </row>
    <row r="3923" customFormat="false" ht="14.25" hidden="false" customHeight="false" outlineLevel="0" collapsed="false">
      <c r="A3923" s="1" t="s">
        <v>5782</v>
      </c>
    </row>
    <row r="3924" customFormat="false" ht="14.25" hidden="false" customHeight="false" outlineLevel="0" collapsed="false">
      <c r="A3924" s="1" t="s">
        <v>5783</v>
      </c>
    </row>
    <row r="3925" customFormat="false" ht="14.25" hidden="false" customHeight="false" outlineLevel="0" collapsed="false">
      <c r="A3925" s="1" t="s">
        <v>5784</v>
      </c>
    </row>
    <row r="3926" customFormat="false" ht="14.25" hidden="false" customHeight="false" outlineLevel="0" collapsed="false">
      <c r="A3926" s="1" t="s">
        <v>5785</v>
      </c>
    </row>
    <row r="3927" customFormat="false" ht="14.25" hidden="false" customHeight="false" outlineLevel="0" collapsed="false">
      <c r="A3927" s="1" t="s">
        <v>2683</v>
      </c>
    </row>
    <row r="3930" customFormat="false" ht="14.25" hidden="false" customHeight="false" outlineLevel="0" collapsed="false">
      <c r="A3930" s="1" t="s">
        <v>5786</v>
      </c>
      <c r="B3930" s="1" t="s">
        <v>5787</v>
      </c>
    </row>
    <row r="3931" customFormat="false" ht="14.25" hidden="false" customHeight="false" outlineLevel="0" collapsed="false">
      <c r="A3931" s="1" t="s">
        <v>2452</v>
      </c>
    </row>
    <row r="3932" customFormat="false" ht="14.25" hidden="false" customHeight="false" outlineLevel="0" collapsed="false">
      <c r="A3932" s="1" t="s">
        <v>2428</v>
      </c>
    </row>
    <row r="3933" customFormat="false" ht="14.25" hidden="false" customHeight="false" outlineLevel="0" collapsed="false">
      <c r="A3933" s="1" t="s">
        <v>2452</v>
      </c>
    </row>
    <row r="3934" customFormat="false" ht="14.25" hidden="false" customHeight="false" outlineLevel="0" collapsed="false">
      <c r="A3934" s="1" t="s">
        <v>2429</v>
      </c>
      <c r="C3934" s="1" t="s">
        <v>2430</v>
      </c>
    </row>
    <row r="3935" customFormat="false" ht="14.25" hidden="false" customHeight="false" outlineLevel="0" collapsed="false">
      <c r="A3935" s="1" t="s">
        <v>2431</v>
      </c>
    </row>
    <row r="3936" customFormat="false" ht="14.25" hidden="false" customHeight="false" outlineLevel="0" collapsed="false">
      <c r="A3936" s="1" t="s">
        <v>5788</v>
      </c>
    </row>
    <row r="3937" customFormat="false" ht="14.25" hidden="false" customHeight="false" outlineLevel="0" collapsed="false">
      <c r="A3937" s="1" t="s">
        <v>5789</v>
      </c>
    </row>
    <row r="3938" customFormat="false" ht="14.25" hidden="false" customHeight="false" outlineLevel="0" collapsed="false">
      <c r="A3938" s="1" t="s">
        <v>5790</v>
      </c>
    </row>
    <row r="3939" customFormat="false" ht="14.25" hidden="false" customHeight="false" outlineLevel="0" collapsed="false">
      <c r="A3939" s="1" t="s">
        <v>5791</v>
      </c>
    </row>
    <row r="3940" customFormat="false" ht="14.25" hidden="false" customHeight="false" outlineLevel="0" collapsed="false">
      <c r="A3940" s="1" t="s">
        <v>5792</v>
      </c>
    </row>
    <row r="3941" customFormat="false" ht="14.25" hidden="false" customHeight="false" outlineLevel="0" collapsed="false">
      <c r="A3941" s="1" t="s">
        <v>5793</v>
      </c>
    </row>
    <row r="3942" customFormat="false" ht="14.25" hidden="false" customHeight="false" outlineLevel="0" collapsed="false">
      <c r="A3942" s="1" t="s">
        <v>5794</v>
      </c>
    </row>
    <row r="3943" customFormat="false" ht="14.25" hidden="false" customHeight="false" outlineLevel="0" collapsed="false">
      <c r="A3943" s="1" t="s">
        <v>5795</v>
      </c>
    </row>
    <row r="3944" customFormat="false" ht="14.25" hidden="false" customHeight="false" outlineLevel="0" collapsed="false">
      <c r="A3944" s="1" t="s">
        <v>5796</v>
      </c>
    </row>
    <row r="3945" customFormat="false" ht="14.25" hidden="false" customHeight="false" outlineLevel="0" collapsed="false">
      <c r="A3945" s="1" t="s">
        <v>5797</v>
      </c>
    </row>
    <row r="3946" customFormat="false" ht="14.25" hidden="false" customHeight="false" outlineLevel="0" collapsed="false">
      <c r="A3946" s="1" t="s">
        <v>5798</v>
      </c>
    </row>
    <row r="3947" customFormat="false" ht="14.25" hidden="false" customHeight="false" outlineLevel="0" collapsed="false">
      <c r="A3947" s="1" t="s">
        <v>5799</v>
      </c>
    </row>
    <row r="3948" customFormat="false" ht="14.25" hidden="false" customHeight="false" outlineLevel="0" collapsed="false">
      <c r="A3948" s="1" t="s">
        <v>5800</v>
      </c>
    </row>
    <row r="3949" customFormat="false" ht="14.25" hidden="false" customHeight="false" outlineLevel="0" collapsed="false">
      <c r="A3949" s="1" t="s">
        <v>5801</v>
      </c>
    </row>
    <row r="3950" customFormat="false" ht="14.25" hidden="false" customHeight="false" outlineLevel="0" collapsed="false">
      <c r="A3950" s="1" t="s">
        <v>5802</v>
      </c>
    </row>
    <row r="3951" customFormat="false" ht="14.25" hidden="false" customHeight="false" outlineLevel="0" collapsed="false">
      <c r="A3951" s="1" t="s">
        <v>5803</v>
      </c>
    </row>
    <row r="3952" customFormat="false" ht="14.25" hidden="false" customHeight="false" outlineLevel="0" collapsed="false">
      <c r="A3952" s="1" t="s">
        <v>5804</v>
      </c>
    </row>
    <row r="3953" customFormat="false" ht="14.25" hidden="false" customHeight="false" outlineLevel="0" collapsed="false">
      <c r="A3953" s="1" t="s">
        <v>5805</v>
      </c>
    </row>
    <row r="3954" customFormat="false" ht="14.25" hidden="false" customHeight="false" outlineLevel="0" collapsed="false">
      <c r="A3954" s="1" t="s">
        <v>5806</v>
      </c>
    </row>
    <row r="3955" customFormat="false" ht="14.25" hidden="false" customHeight="false" outlineLevel="0" collapsed="false">
      <c r="A3955" s="1" t="s">
        <v>5807</v>
      </c>
    </row>
    <row r="3956" customFormat="false" ht="14.25" hidden="false" customHeight="false" outlineLevel="0" collapsed="false">
      <c r="A3956" s="1" t="s">
        <v>5808</v>
      </c>
    </row>
    <row r="3957" customFormat="false" ht="14.25" hidden="false" customHeight="false" outlineLevel="0" collapsed="false">
      <c r="A3957" s="1" t="s">
        <v>5809</v>
      </c>
    </row>
    <row r="3958" customFormat="false" ht="14.25" hidden="false" customHeight="false" outlineLevel="0" collapsed="false">
      <c r="A3958" s="1" t="s">
        <v>5810</v>
      </c>
    </row>
    <row r="3959" customFormat="false" ht="14.25" hidden="false" customHeight="false" outlineLevel="0" collapsed="false">
      <c r="A3959" s="1" t="s">
        <v>5811</v>
      </c>
    </row>
    <row r="3960" customFormat="false" ht="14.25" hidden="false" customHeight="false" outlineLevel="0" collapsed="false">
      <c r="A3960" s="1" t="s">
        <v>5812</v>
      </c>
    </row>
    <row r="3961" customFormat="false" ht="14.25" hidden="false" customHeight="false" outlineLevel="0" collapsed="false">
      <c r="A3961" s="1" t="s">
        <v>5813</v>
      </c>
    </row>
    <row r="3962" customFormat="false" ht="14.25" hidden="false" customHeight="false" outlineLevel="0" collapsed="false">
      <c r="A3962" s="1" t="s">
        <v>5814</v>
      </c>
    </row>
    <row r="3963" customFormat="false" ht="14.25" hidden="false" customHeight="false" outlineLevel="0" collapsed="false">
      <c r="A3963" s="1" t="s">
        <v>5815</v>
      </c>
    </row>
    <row r="3964" customFormat="false" ht="14.25" hidden="false" customHeight="false" outlineLevel="0" collapsed="false">
      <c r="A3964" s="1" t="s">
        <v>5816</v>
      </c>
    </row>
    <row r="3965" customFormat="false" ht="14.25" hidden="false" customHeight="false" outlineLevel="0" collapsed="false">
      <c r="A3965" s="1" t="s">
        <v>5817</v>
      </c>
    </row>
    <row r="3966" customFormat="false" ht="14.25" hidden="false" customHeight="false" outlineLevel="0" collapsed="false">
      <c r="A3966" s="1" t="s">
        <v>5818</v>
      </c>
    </row>
    <row r="3967" customFormat="false" ht="14.25" hidden="false" customHeight="false" outlineLevel="0" collapsed="false">
      <c r="A3967" s="1" t="s">
        <v>5819</v>
      </c>
    </row>
    <row r="3968" customFormat="false" ht="14.25" hidden="false" customHeight="false" outlineLevel="0" collapsed="false">
      <c r="A3968" s="1" t="s">
        <v>5820</v>
      </c>
    </row>
    <row r="3969" customFormat="false" ht="14.25" hidden="false" customHeight="false" outlineLevel="0" collapsed="false">
      <c r="A3969" s="1" t="s">
        <v>5821</v>
      </c>
    </row>
    <row r="3970" customFormat="false" ht="14.25" hidden="false" customHeight="false" outlineLevel="0" collapsed="false">
      <c r="A3970" s="1" t="s">
        <v>5822</v>
      </c>
    </row>
    <row r="3971" customFormat="false" ht="14.25" hidden="false" customHeight="false" outlineLevel="0" collapsed="false">
      <c r="A3971" s="1" t="s">
        <v>5823</v>
      </c>
    </row>
    <row r="3972" customFormat="false" ht="14.25" hidden="false" customHeight="false" outlineLevel="0" collapsed="false">
      <c r="A3972" s="1" t="s">
        <v>5824</v>
      </c>
    </row>
    <row r="3973" customFormat="false" ht="14.25" hidden="false" customHeight="false" outlineLevel="0" collapsed="false">
      <c r="A3973" s="1" t="s">
        <v>5825</v>
      </c>
    </row>
    <row r="3974" customFormat="false" ht="14.25" hidden="false" customHeight="false" outlineLevel="0" collapsed="false">
      <c r="A3974" s="1" t="s">
        <v>5826</v>
      </c>
    </row>
    <row r="3975" customFormat="false" ht="14.25" hidden="false" customHeight="false" outlineLevel="0" collapsed="false">
      <c r="A3975" s="1" t="s">
        <v>5827</v>
      </c>
    </row>
    <row r="3976" customFormat="false" ht="14.25" hidden="false" customHeight="false" outlineLevel="0" collapsed="false">
      <c r="A3976" s="1" t="s">
        <v>5828</v>
      </c>
    </row>
    <row r="3977" customFormat="false" ht="14.25" hidden="false" customHeight="false" outlineLevel="0" collapsed="false">
      <c r="A3977" s="1" t="s">
        <v>5829</v>
      </c>
    </row>
    <row r="3978" customFormat="false" ht="14.25" hidden="false" customHeight="false" outlineLevel="0" collapsed="false">
      <c r="A3978" s="1" t="s">
        <v>5830</v>
      </c>
    </row>
    <row r="3979" customFormat="false" ht="14.25" hidden="false" customHeight="false" outlineLevel="0" collapsed="false">
      <c r="A3979" s="1" t="s">
        <v>5831</v>
      </c>
    </row>
    <row r="3980" customFormat="false" ht="14.25" hidden="false" customHeight="false" outlineLevel="0" collapsed="false">
      <c r="A3980" s="1" t="s">
        <v>5832</v>
      </c>
    </row>
    <row r="3981" customFormat="false" ht="14.25" hidden="false" customHeight="false" outlineLevel="0" collapsed="false">
      <c r="A3981" s="1" t="s">
        <v>5833</v>
      </c>
    </row>
    <row r="3982" customFormat="false" ht="14.25" hidden="false" customHeight="false" outlineLevel="0" collapsed="false">
      <c r="A3982" s="1" t="s">
        <v>5834</v>
      </c>
    </row>
    <row r="3983" customFormat="false" ht="14.25" hidden="false" customHeight="false" outlineLevel="0" collapsed="false">
      <c r="A3983" s="1" t="s">
        <v>5835</v>
      </c>
    </row>
    <row r="3984" customFormat="false" ht="14.25" hidden="false" customHeight="false" outlineLevel="0" collapsed="false">
      <c r="A3984" s="1" t="s">
        <v>5836</v>
      </c>
    </row>
    <row r="3985" customFormat="false" ht="14.25" hidden="false" customHeight="false" outlineLevel="0" collapsed="false">
      <c r="A3985" s="1" t="s">
        <v>5837</v>
      </c>
    </row>
    <row r="3986" customFormat="false" ht="14.25" hidden="false" customHeight="false" outlineLevel="0" collapsed="false">
      <c r="A3986" s="1" t="s">
        <v>5838</v>
      </c>
    </row>
    <row r="3987" customFormat="false" ht="14.25" hidden="false" customHeight="false" outlineLevel="0" collapsed="false">
      <c r="A3987" s="1" t="s">
        <v>5839</v>
      </c>
    </row>
    <row r="3988" customFormat="false" ht="14.25" hidden="false" customHeight="false" outlineLevel="0" collapsed="false">
      <c r="A3988" s="1" t="s">
        <v>2452</v>
      </c>
    </row>
    <row r="3989" customFormat="false" ht="14.25" hidden="false" customHeight="false" outlineLevel="0" collapsed="false">
      <c r="A3989" s="1" t="s">
        <v>5840</v>
      </c>
    </row>
    <row r="3990" customFormat="false" ht="14.25" hidden="false" customHeight="false" outlineLevel="0" collapsed="false">
      <c r="A3990" s="1" t="s">
        <v>5841</v>
      </c>
    </row>
    <row r="3991" customFormat="false" ht="14.25" hidden="false" customHeight="false" outlineLevel="0" collapsed="false">
      <c r="A3991" s="1" t="s">
        <v>5842</v>
      </c>
    </row>
    <row r="3992" customFormat="false" ht="14.25" hidden="false" customHeight="false" outlineLevel="0" collapsed="false">
      <c r="A3992" s="1" t="s">
        <v>5843</v>
      </c>
    </row>
    <row r="3993" customFormat="false" ht="14.25" hidden="false" customHeight="false" outlineLevel="0" collapsed="false">
      <c r="A3993" s="1" t="s">
        <v>5844</v>
      </c>
    </row>
    <row r="3994" customFormat="false" ht="14.25" hidden="false" customHeight="false" outlineLevel="0" collapsed="false">
      <c r="A3994" s="1" t="s">
        <v>5845</v>
      </c>
    </row>
    <row r="3995" customFormat="false" ht="14.25" hidden="false" customHeight="false" outlineLevel="0" collapsed="false">
      <c r="A3995" s="1" t="s">
        <v>5846</v>
      </c>
    </row>
    <row r="3996" customFormat="false" ht="14.25" hidden="false" customHeight="false" outlineLevel="0" collapsed="false">
      <c r="A3996" s="1" t="s">
        <v>5847</v>
      </c>
    </row>
    <row r="3997" customFormat="false" ht="14.25" hidden="false" customHeight="false" outlineLevel="0" collapsed="false">
      <c r="A3997" s="1" t="s">
        <v>5848</v>
      </c>
    </row>
    <row r="3998" customFormat="false" ht="14.25" hidden="false" customHeight="false" outlineLevel="0" collapsed="false">
      <c r="A3998" s="1" t="s">
        <v>5849</v>
      </c>
    </row>
    <row r="3999" customFormat="false" ht="14.25" hidden="false" customHeight="false" outlineLevel="0" collapsed="false">
      <c r="A3999" s="1" t="s">
        <v>5850</v>
      </c>
    </row>
    <row r="4000" customFormat="false" ht="14.25" hidden="false" customHeight="false" outlineLevel="0" collapsed="false">
      <c r="A4000" s="1" t="s">
        <v>5851</v>
      </c>
    </row>
    <row r="4001" customFormat="false" ht="14.25" hidden="false" customHeight="false" outlineLevel="0" collapsed="false">
      <c r="A4001" s="1" t="s">
        <v>5852</v>
      </c>
    </row>
    <row r="4002" customFormat="false" ht="14.25" hidden="false" customHeight="false" outlineLevel="0" collapsed="false">
      <c r="A4002" s="1" t="s">
        <v>5853</v>
      </c>
    </row>
    <row r="4003" customFormat="false" ht="14.25" hidden="false" customHeight="false" outlineLevel="0" collapsed="false">
      <c r="A4003" s="1" t="s">
        <v>5854</v>
      </c>
    </row>
    <row r="4004" customFormat="false" ht="14.25" hidden="false" customHeight="false" outlineLevel="0" collapsed="false">
      <c r="A4004" s="1" t="s">
        <v>5855</v>
      </c>
    </row>
    <row r="4005" customFormat="false" ht="14.25" hidden="false" customHeight="false" outlineLevel="0" collapsed="false">
      <c r="A4005" s="1" t="s">
        <v>5856</v>
      </c>
    </row>
    <row r="4006" customFormat="false" ht="14.25" hidden="false" customHeight="false" outlineLevel="0" collapsed="false">
      <c r="A4006" s="1" t="s">
        <v>5857</v>
      </c>
    </row>
    <row r="4007" customFormat="false" ht="14.25" hidden="false" customHeight="false" outlineLevel="0" collapsed="false">
      <c r="A4007" s="1" t="s">
        <v>5858</v>
      </c>
    </row>
    <row r="4008" customFormat="false" ht="14.25" hidden="false" customHeight="false" outlineLevel="0" collapsed="false">
      <c r="A4008" s="1" t="s">
        <v>5859</v>
      </c>
    </row>
    <row r="4011" customFormat="false" ht="14.25" hidden="false" customHeight="false" outlineLevel="0" collapsed="false">
      <c r="A4011" s="1" t="s">
        <v>5860</v>
      </c>
      <c r="B4011" s="1" t="s">
        <v>5861</v>
      </c>
    </row>
    <row r="4012" customFormat="false" ht="14.25" hidden="false" customHeight="false" outlineLevel="0" collapsed="false">
      <c r="A4012" s="1" t="s">
        <v>2452</v>
      </c>
    </row>
    <row r="4013" customFormat="false" ht="14.25" hidden="false" customHeight="false" outlineLevel="0" collapsed="false">
      <c r="A4013" s="1" t="s">
        <v>2428</v>
      </c>
    </row>
    <row r="4014" customFormat="false" ht="14.25" hidden="false" customHeight="false" outlineLevel="0" collapsed="false">
      <c r="A4014" s="1" t="s">
        <v>2452</v>
      </c>
    </row>
    <row r="4015" customFormat="false" ht="14.25" hidden="false" customHeight="false" outlineLevel="0" collapsed="false">
      <c r="A4015" s="1" t="s">
        <v>2429</v>
      </c>
      <c r="C4015" s="1" t="s">
        <v>2430</v>
      </c>
    </row>
    <row r="4016" customFormat="false" ht="14.25" hidden="false" customHeight="false" outlineLevel="0" collapsed="false">
      <c r="A4016" s="1" t="s">
        <v>2431</v>
      </c>
    </row>
    <row r="4017" customFormat="false" ht="14.25" hidden="false" customHeight="false" outlineLevel="0" collapsed="false">
      <c r="A4017" s="1" t="s">
        <v>5862</v>
      </c>
    </row>
    <row r="4018" customFormat="false" ht="14.25" hidden="false" customHeight="false" outlineLevel="0" collapsed="false">
      <c r="A4018" s="1" t="s">
        <v>5863</v>
      </c>
    </row>
    <row r="4019" customFormat="false" ht="14.25" hidden="false" customHeight="false" outlineLevel="0" collapsed="false">
      <c r="A4019" s="1" t="s">
        <v>5864</v>
      </c>
    </row>
    <row r="4020" customFormat="false" ht="14.25" hidden="false" customHeight="false" outlineLevel="0" collapsed="false">
      <c r="A4020" s="1" t="s">
        <v>5865</v>
      </c>
    </row>
    <row r="4021" customFormat="false" ht="14.25" hidden="false" customHeight="false" outlineLevel="0" collapsed="false">
      <c r="A4021" s="1" t="s">
        <v>5866</v>
      </c>
    </row>
    <row r="4022" customFormat="false" ht="14.25" hidden="false" customHeight="false" outlineLevel="0" collapsed="false">
      <c r="A4022" s="1" t="s">
        <v>5867</v>
      </c>
    </row>
    <row r="4023" customFormat="false" ht="14.25" hidden="false" customHeight="false" outlineLevel="0" collapsed="false">
      <c r="A4023" s="1" t="s">
        <v>5868</v>
      </c>
    </row>
    <row r="4024" customFormat="false" ht="14.25" hidden="false" customHeight="false" outlineLevel="0" collapsed="false">
      <c r="A4024" s="1" t="s">
        <v>5869</v>
      </c>
    </row>
    <row r="4025" customFormat="false" ht="14.25" hidden="false" customHeight="false" outlineLevel="0" collapsed="false">
      <c r="A4025" s="1" t="s">
        <v>5870</v>
      </c>
    </row>
    <row r="4026" customFormat="false" ht="14.25" hidden="false" customHeight="false" outlineLevel="0" collapsed="false">
      <c r="A4026" s="1" t="s">
        <v>5871</v>
      </c>
    </row>
    <row r="4027" customFormat="false" ht="14.25" hidden="false" customHeight="false" outlineLevel="0" collapsed="false">
      <c r="A4027" s="1" t="s">
        <v>5872</v>
      </c>
    </row>
    <row r="4028" customFormat="false" ht="14.25" hidden="false" customHeight="false" outlineLevel="0" collapsed="false">
      <c r="A4028" s="1" t="s">
        <v>5873</v>
      </c>
    </row>
    <row r="4029" customFormat="false" ht="14.25" hidden="false" customHeight="false" outlineLevel="0" collapsed="false">
      <c r="A4029" s="1" t="s">
        <v>5874</v>
      </c>
    </row>
    <row r="4030" customFormat="false" ht="14.25" hidden="false" customHeight="false" outlineLevel="0" collapsed="false">
      <c r="A4030" s="1" t="s">
        <v>5875</v>
      </c>
    </row>
    <row r="4031" customFormat="false" ht="14.25" hidden="false" customHeight="false" outlineLevel="0" collapsed="false">
      <c r="A4031" s="1" t="s">
        <v>2452</v>
      </c>
    </row>
    <row r="4032" customFormat="false" ht="14.25" hidden="false" customHeight="false" outlineLevel="0" collapsed="false">
      <c r="A4032" s="1" t="s">
        <v>5876</v>
      </c>
    </row>
    <row r="4033" customFormat="false" ht="14.25" hidden="false" customHeight="false" outlineLevel="0" collapsed="false">
      <c r="A4033" s="1" t="s">
        <v>5877</v>
      </c>
    </row>
    <row r="4034" customFormat="false" ht="14.25" hidden="false" customHeight="false" outlineLevel="0" collapsed="false">
      <c r="A4034" s="1" t="s">
        <v>5878</v>
      </c>
    </row>
    <row r="4035" customFormat="false" ht="14.25" hidden="false" customHeight="false" outlineLevel="0" collapsed="false">
      <c r="A4035" s="1" t="s">
        <v>5879</v>
      </c>
    </row>
    <row r="4036" customFormat="false" ht="14.25" hidden="false" customHeight="false" outlineLevel="0" collapsed="false">
      <c r="A4036" s="1" t="s">
        <v>5880</v>
      </c>
    </row>
    <row r="4037" customFormat="false" ht="14.25" hidden="false" customHeight="false" outlineLevel="0" collapsed="false">
      <c r="A4037" s="1" t="s">
        <v>5881</v>
      </c>
    </row>
    <row r="4038" customFormat="false" ht="14.25" hidden="false" customHeight="false" outlineLevel="0" collapsed="false">
      <c r="A4038" s="1" t="s">
        <v>5882</v>
      </c>
    </row>
    <row r="4039" customFormat="false" ht="14.25" hidden="false" customHeight="false" outlineLevel="0" collapsed="false">
      <c r="A4039" s="1" t="s">
        <v>5883</v>
      </c>
    </row>
    <row r="4042" customFormat="false" ht="14.25" hidden="false" customHeight="false" outlineLevel="0" collapsed="false">
      <c r="A4042" s="1" t="s">
        <v>5884</v>
      </c>
      <c r="B4042" s="1" t="s">
        <v>5885</v>
      </c>
    </row>
    <row r="4043" customFormat="false" ht="14.25" hidden="false" customHeight="false" outlineLevel="0" collapsed="false">
      <c r="A4043" s="1" t="s">
        <v>2452</v>
      </c>
    </row>
    <row r="4044" customFormat="false" ht="14.25" hidden="false" customHeight="false" outlineLevel="0" collapsed="false">
      <c r="A4044" s="1" t="s">
        <v>2428</v>
      </c>
    </row>
    <row r="4045" customFormat="false" ht="14.25" hidden="false" customHeight="false" outlineLevel="0" collapsed="false">
      <c r="A4045" s="1" t="s">
        <v>2452</v>
      </c>
    </row>
    <row r="4046" customFormat="false" ht="14.25" hidden="false" customHeight="false" outlineLevel="0" collapsed="false">
      <c r="A4046" s="1" t="s">
        <v>2429</v>
      </c>
      <c r="C4046" s="1" t="s">
        <v>2430</v>
      </c>
    </row>
    <row r="4047" customFormat="false" ht="14.25" hidden="false" customHeight="false" outlineLevel="0" collapsed="false">
      <c r="A4047" s="1" t="s">
        <v>2431</v>
      </c>
    </row>
    <row r="4048" customFormat="false" ht="14.25" hidden="false" customHeight="false" outlineLevel="0" collapsed="false">
      <c r="A4048" s="1" t="s">
        <v>5886</v>
      </c>
    </row>
    <row r="4049" customFormat="false" ht="14.25" hidden="false" customHeight="false" outlineLevel="0" collapsed="false">
      <c r="A4049" s="1" t="s">
        <v>5887</v>
      </c>
    </row>
    <row r="4050" customFormat="false" ht="14.25" hidden="false" customHeight="false" outlineLevel="0" collapsed="false">
      <c r="A4050" s="1" t="s">
        <v>5888</v>
      </c>
    </row>
    <row r="4051" customFormat="false" ht="14.25" hidden="false" customHeight="false" outlineLevel="0" collapsed="false">
      <c r="A4051" s="1" t="s">
        <v>5889</v>
      </c>
    </row>
    <row r="4052" customFormat="false" ht="14.25" hidden="false" customHeight="false" outlineLevel="0" collapsed="false">
      <c r="A4052" s="1" t="s">
        <v>5890</v>
      </c>
    </row>
    <row r="4053" customFormat="false" ht="14.25" hidden="false" customHeight="false" outlineLevel="0" collapsed="false">
      <c r="A4053" s="1" t="s">
        <v>5891</v>
      </c>
    </row>
    <row r="4054" customFormat="false" ht="14.25" hidden="false" customHeight="false" outlineLevel="0" collapsed="false">
      <c r="A4054" s="1" t="s">
        <v>2452</v>
      </c>
    </row>
    <row r="4055" customFormat="false" ht="14.25" hidden="false" customHeight="false" outlineLevel="0" collapsed="false">
      <c r="A4055" s="1" t="s">
        <v>5892</v>
      </c>
    </row>
    <row r="4056" customFormat="false" ht="14.25" hidden="false" customHeight="false" outlineLevel="0" collapsed="false">
      <c r="A4056" s="1" t="s">
        <v>5893</v>
      </c>
    </row>
    <row r="4057" customFormat="false" ht="14.25" hidden="false" customHeight="false" outlineLevel="0" collapsed="false">
      <c r="A4057" s="1" t="s">
        <v>5894</v>
      </c>
    </row>
    <row r="4058" customFormat="false" ht="14.25" hidden="false" customHeight="false" outlineLevel="0" collapsed="false">
      <c r="A4058" s="1" t="s">
        <v>5895</v>
      </c>
    </row>
    <row r="4061" customFormat="false" ht="14.25" hidden="false" customHeight="false" outlineLevel="0" collapsed="false">
      <c r="A4061" s="1" t="s">
        <v>5896</v>
      </c>
      <c r="B4061" s="1" t="s">
        <v>5897</v>
      </c>
    </row>
    <row r="4062" customFormat="false" ht="14.25" hidden="false" customHeight="false" outlineLevel="0" collapsed="false">
      <c r="A4062" s="1" t="s">
        <v>2452</v>
      </c>
    </row>
    <row r="4063" customFormat="false" ht="14.25" hidden="false" customHeight="false" outlineLevel="0" collapsed="false">
      <c r="A4063" s="1" t="s">
        <v>2428</v>
      </c>
    </row>
    <row r="4064" customFormat="false" ht="14.25" hidden="false" customHeight="false" outlineLevel="0" collapsed="false">
      <c r="A4064" s="1" t="s">
        <v>2452</v>
      </c>
    </row>
    <row r="4065" customFormat="false" ht="14.25" hidden="false" customHeight="false" outlineLevel="0" collapsed="false">
      <c r="A4065" s="1" t="s">
        <v>2429</v>
      </c>
      <c r="C4065" s="1" t="s">
        <v>2430</v>
      </c>
    </row>
    <row r="4066" customFormat="false" ht="14.25" hidden="false" customHeight="false" outlineLevel="0" collapsed="false">
      <c r="A4066" s="1" t="s">
        <v>2431</v>
      </c>
    </row>
    <row r="4067" customFormat="false" ht="14.25" hidden="false" customHeight="false" outlineLevel="0" collapsed="false">
      <c r="A4067" s="1" t="s">
        <v>5898</v>
      </c>
    </row>
    <row r="4068" customFormat="false" ht="14.25" hidden="false" customHeight="false" outlineLevel="0" collapsed="false">
      <c r="A4068" s="1" t="s">
        <v>5899</v>
      </c>
    </row>
    <row r="4069" customFormat="false" ht="14.25" hidden="false" customHeight="false" outlineLevel="0" collapsed="false">
      <c r="A4069" s="1" t="s">
        <v>5900</v>
      </c>
    </row>
    <row r="4070" customFormat="false" ht="14.25" hidden="false" customHeight="false" outlineLevel="0" collapsed="false">
      <c r="A4070" s="1" t="s">
        <v>5901</v>
      </c>
    </row>
    <row r="4071" customFormat="false" ht="14.25" hidden="false" customHeight="false" outlineLevel="0" collapsed="false">
      <c r="A4071" s="1" t="s">
        <v>5902</v>
      </c>
    </row>
    <row r="4072" customFormat="false" ht="14.25" hidden="false" customHeight="false" outlineLevel="0" collapsed="false">
      <c r="A4072" s="1" t="s">
        <v>5903</v>
      </c>
    </row>
    <row r="4073" customFormat="false" ht="14.25" hidden="false" customHeight="false" outlineLevel="0" collapsed="false">
      <c r="A4073" s="1" t="s">
        <v>5904</v>
      </c>
    </row>
    <row r="4074" customFormat="false" ht="14.25" hidden="false" customHeight="false" outlineLevel="0" collapsed="false">
      <c r="A4074" s="1" t="s">
        <v>2452</v>
      </c>
    </row>
    <row r="4075" customFormat="false" ht="14.25" hidden="false" customHeight="false" outlineLevel="0" collapsed="false">
      <c r="A4075" s="1" t="s">
        <v>5905</v>
      </c>
    </row>
    <row r="4076" customFormat="false" ht="14.25" hidden="false" customHeight="false" outlineLevel="0" collapsed="false">
      <c r="A4076" s="1" t="s">
        <v>5906</v>
      </c>
    </row>
    <row r="4077" customFormat="false" ht="14.25" hidden="false" customHeight="false" outlineLevel="0" collapsed="false">
      <c r="A4077" s="1" t="s">
        <v>5907</v>
      </c>
    </row>
    <row r="4078" customFormat="false" ht="14.25" hidden="false" customHeight="false" outlineLevel="0" collapsed="false">
      <c r="A4078" s="1" t="s">
        <v>5908</v>
      </c>
    </row>
    <row r="4079" customFormat="false" ht="14.25" hidden="false" customHeight="false" outlineLevel="0" collapsed="false">
      <c r="A4079" s="1" t="s">
        <v>5909</v>
      </c>
    </row>
    <row r="4080" customFormat="false" ht="14.25" hidden="false" customHeight="false" outlineLevel="0" collapsed="false">
      <c r="A4080" s="1" t="s">
        <v>5910</v>
      </c>
    </row>
    <row r="4083" customFormat="false" ht="14.25" hidden="false" customHeight="false" outlineLevel="0" collapsed="false">
      <c r="A4083" s="1" t="s">
        <v>5911</v>
      </c>
      <c r="B4083" s="1" t="s">
        <v>5912</v>
      </c>
    </row>
    <row r="4084" customFormat="false" ht="14.25" hidden="false" customHeight="false" outlineLevel="0" collapsed="false">
      <c r="A4084" s="1" t="s">
        <v>2452</v>
      </c>
    </row>
    <row r="4085" customFormat="false" ht="14.25" hidden="false" customHeight="false" outlineLevel="0" collapsed="false">
      <c r="A4085" s="1" t="s">
        <v>2428</v>
      </c>
    </row>
    <row r="4086" customFormat="false" ht="14.25" hidden="false" customHeight="false" outlineLevel="0" collapsed="false">
      <c r="A4086" s="1" t="s">
        <v>2452</v>
      </c>
    </row>
    <row r="4087" customFormat="false" ht="14.25" hidden="false" customHeight="false" outlineLevel="0" collapsed="false">
      <c r="A4087" s="1" t="s">
        <v>2429</v>
      </c>
      <c r="C4087" s="1" t="s">
        <v>2430</v>
      </c>
    </row>
    <row r="4088" customFormat="false" ht="14.25" hidden="false" customHeight="false" outlineLevel="0" collapsed="false">
      <c r="A4088" s="1" t="s">
        <v>2431</v>
      </c>
    </row>
    <row r="4089" customFormat="false" ht="14.25" hidden="false" customHeight="false" outlineLevel="0" collapsed="false">
      <c r="A4089" s="1" t="s">
        <v>5913</v>
      </c>
    </row>
    <row r="4090" customFormat="false" ht="14.25" hidden="false" customHeight="false" outlineLevel="0" collapsed="false">
      <c r="A4090" s="1" t="s">
        <v>5914</v>
      </c>
    </row>
    <row r="4091" customFormat="false" ht="14.25" hidden="false" customHeight="false" outlineLevel="0" collapsed="false">
      <c r="A4091" s="1" t="s">
        <v>5915</v>
      </c>
    </row>
    <row r="4092" customFormat="false" ht="14.25" hidden="false" customHeight="false" outlineLevel="0" collapsed="false">
      <c r="A4092" s="1" t="s">
        <v>5916</v>
      </c>
    </row>
    <row r="4093" customFormat="false" ht="14.25" hidden="false" customHeight="false" outlineLevel="0" collapsed="false">
      <c r="A4093" s="1" t="s">
        <v>5917</v>
      </c>
    </row>
    <row r="4094" customFormat="false" ht="14.25" hidden="false" customHeight="false" outlineLevel="0" collapsed="false">
      <c r="A4094" s="1" t="s">
        <v>5918</v>
      </c>
    </row>
    <row r="4095" customFormat="false" ht="14.25" hidden="false" customHeight="false" outlineLevel="0" collapsed="false">
      <c r="A4095" s="1" t="s">
        <v>5919</v>
      </c>
    </row>
    <row r="4096" customFormat="false" ht="14.25" hidden="false" customHeight="false" outlineLevel="0" collapsed="false">
      <c r="A4096" s="1" t="s">
        <v>5920</v>
      </c>
    </row>
    <row r="4097" customFormat="false" ht="14.25" hidden="false" customHeight="false" outlineLevel="0" collapsed="false">
      <c r="A4097" s="1" t="s">
        <v>5921</v>
      </c>
    </row>
    <row r="4098" customFormat="false" ht="14.25" hidden="false" customHeight="false" outlineLevel="0" collapsed="false">
      <c r="A4098" s="1" t="s">
        <v>5922</v>
      </c>
    </row>
    <row r="4099" customFormat="false" ht="14.25" hidden="false" customHeight="false" outlineLevel="0" collapsed="false">
      <c r="A4099" s="1" t="s">
        <v>5923</v>
      </c>
    </row>
    <row r="4100" customFormat="false" ht="14.25" hidden="false" customHeight="false" outlineLevel="0" collapsed="false">
      <c r="A4100" s="1" t="s">
        <v>5924</v>
      </c>
    </row>
    <row r="4101" customFormat="false" ht="14.25" hidden="false" customHeight="false" outlineLevel="0" collapsed="false">
      <c r="A4101" s="1" t="s">
        <v>5925</v>
      </c>
    </row>
    <row r="4102" customFormat="false" ht="14.25" hidden="false" customHeight="false" outlineLevel="0" collapsed="false">
      <c r="A4102" s="1" t="s">
        <v>5926</v>
      </c>
    </row>
    <row r="4103" customFormat="false" ht="14.25" hidden="false" customHeight="false" outlineLevel="0" collapsed="false">
      <c r="A4103" s="1" t="s">
        <v>5927</v>
      </c>
    </row>
    <row r="4104" customFormat="false" ht="14.25" hidden="false" customHeight="false" outlineLevel="0" collapsed="false">
      <c r="A4104" s="1" t="s">
        <v>5928</v>
      </c>
    </row>
    <row r="4105" customFormat="false" ht="14.25" hidden="false" customHeight="false" outlineLevel="0" collapsed="false">
      <c r="A4105" s="1" t="s">
        <v>5929</v>
      </c>
    </row>
    <row r="4106" customFormat="false" ht="14.25" hidden="false" customHeight="false" outlineLevel="0" collapsed="false">
      <c r="A4106" s="1" t="s">
        <v>5930</v>
      </c>
    </row>
    <row r="4107" customFormat="false" ht="14.25" hidden="false" customHeight="false" outlineLevel="0" collapsed="false">
      <c r="A4107" s="1" t="s">
        <v>5931</v>
      </c>
    </row>
    <row r="4108" customFormat="false" ht="14.25" hidden="false" customHeight="false" outlineLevel="0" collapsed="false">
      <c r="A4108" s="1" t="s">
        <v>5932</v>
      </c>
    </row>
    <row r="4109" customFormat="false" ht="14.25" hidden="false" customHeight="false" outlineLevel="0" collapsed="false">
      <c r="A4109" s="1" t="s">
        <v>5933</v>
      </c>
    </row>
    <row r="4110" customFormat="false" ht="14.25" hidden="false" customHeight="false" outlineLevel="0" collapsed="false">
      <c r="A4110" s="1" t="s">
        <v>5934</v>
      </c>
    </row>
    <row r="4111" customFormat="false" ht="14.25" hidden="false" customHeight="false" outlineLevel="0" collapsed="false">
      <c r="A4111" s="1" t="s">
        <v>5935</v>
      </c>
    </row>
    <row r="4112" customFormat="false" ht="14.25" hidden="false" customHeight="false" outlineLevel="0" collapsed="false">
      <c r="A4112" s="1" t="s">
        <v>5936</v>
      </c>
    </row>
    <row r="4113" customFormat="false" ht="14.25" hidden="false" customHeight="false" outlineLevel="0" collapsed="false">
      <c r="A4113" s="1" t="s">
        <v>5937</v>
      </c>
    </row>
    <row r="4114" customFormat="false" ht="14.25" hidden="false" customHeight="false" outlineLevel="0" collapsed="false">
      <c r="A4114" s="1" t="s">
        <v>5938</v>
      </c>
    </row>
    <row r="4115" customFormat="false" ht="14.25" hidden="false" customHeight="false" outlineLevel="0" collapsed="false">
      <c r="A4115" s="1" t="s">
        <v>5939</v>
      </c>
    </row>
    <row r="4116" customFormat="false" ht="14.25" hidden="false" customHeight="false" outlineLevel="0" collapsed="false">
      <c r="A4116" s="1" t="s">
        <v>2452</v>
      </c>
    </row>
    <row r="4117" customFormat="false" ht="14.25" hidden="false" customHeight="false" outlineLevel="0" collapsed="false">
      <c r="A4117" s="1" t="s">
        <v>5940</v>
      </c>
    </row>
    <row r="4118" customFormat="false" ht="14.25" hidden="false" customHeight="false" outlineLevel="0" collapsed="false">
      <c r="A4118" s="1" t="s">
        <v>5941</v>
      </c>
    </row>
    <row r="4119" customFormat="false" ht="14.25" hidden="false" customHeight="false" outlineLevel="0" collapsed="false">
      <c r="A4119" s="1" t="s">
        <v>5942</v>
      </c>
    </row>
    <row r="4120" customFormat="false" ht="14.25" hidden="false" customHeight="false" outlineLevel="0" collapsed="false">
      <c r="A4120" s="1" t="s">
        <v>5943</v>
      </c>
    </row>
    <row r="4121" customFormat="false" ht="14.25" hidden="false" customHeight="false" outlineLevel="0" collapsed="false">
      <c r="A4121" s="1" t="s">
        <v>5944</v>
      </c>
    </row>
    <row r="4122" customFormat="false" ht="14.25" hidden="false" customHeight="false" outlineLevel="0" collapsed="false">
      <c r="A4122" s="1" t="s">
        <v>5945</v>
      </c>
    </row>
    <row r="4123" customFormat="false" ht="14.25" hidden="false" customHeight="false" outlineLevel="0" collapsed="false">
      <c r="A4123" s="1" t="s">
        <v>5946</v>
      </c>
    </row>
    <row r="4124" customFormat="false" ht="14.25" hidden="false" customHeight="false" outlineLevel="0" collapsed="false">
      <c r="A4124" s="1" t="s">
        <v>5947</v>
      </c>
    </row>
    <row r="4125" customFormat="false" ht="14.25" hidden="false" customHeight="false" outlineLevel="0" collapsed="false">
      <c r="A4125" s="1" t="s">
        <v>5948</v>
      </c>
    </row>
    <row r="4126" customFormat="false" ht="14.25" hidden="false" customHeight="false" outlineLevel="0" collapsed="false">
      <c r="A4126" s="1" t="s">
        <v>5949</v>
      </c>
    </row>
    <row r="4129" customFormat="false" ht="14.25" hidden="false" customHeight="false" outlineLevel="0" collapsed="false">
      <c r="A4129" s="1" t="s">
        <v>5950</v>
      </c>
      <c r="B4129" s="1" t="s">
        <v>5861</v>
      </c>
    </row>
    <row r="4130" customFormat="false" ht="14.25" hidden="false" customHeight="false" outlineLevel="0" collapsed="false">
      <c r="A4130" s="1" t="s">
        <v>2452</v>
      </c>
    </row>
    <row r="4131" customFormat="false" ht="14.25" hidden="false" customHeight="false" outlineLevel="0" collapsed="false">
      <c r="A4131" s="1" t="s">
        <v>2428</v>
      </c>
    </row>
    <row r="4132" customFormat="false" ht="14.25" hidden="false" customHeight="false" outlineLevel="0" collapsed="false">
      <c r="A4132" s="1" t="s">
        <v>2452</v>
      </c>
    </row>
    <row r="4133" customFormat="false" ht="14.25" hidden="false" customHeight="false" outlineLevel="0" collapsed="false">
      <c r="A4133" s="1" t="s">
        <v>2429</v>
      </c>
      <c r="C4133" s="1" t="s">
        <v>2430</v>
      </c>
    </row>
    <row r="4134" customFormat="false" ht="14.25" hidden="false" customHeight="false" outlineLevel="0" collapsed="false">
      <c r="A4134" s="1" t="s">
        <v>2431</v>
      </c>
    </row>
    <row r="4135" customFormat="false" ht="14.25" hidden="false" customHeight="false" outlineLevel="0" collapsed="false">
      <c r="A4135" s="1" t="s">
        <v>5951</v>
      </c>
    </row>
    <row r="4136" customFormat="false" ht="14.25" hidden="false" customHeight="false" outlineLevel="0" collapsed="false">
      <c r="A4136" s="1" t="s">
        <v>5952</v>
      </c>
    </row>
    <row r="4137" customFormat="false" ht="14.25" hidden="false" customHeight="false" outlineLevel="0" collapsed="false">
      <c r="A4137" s="1" t="s">
        <v>5953</v>
      </c>
    </row>
    <row r="4138" customFormat="false" ht="14.25" hidden="false" customHeight="false" outlineLevel="0" collapsed="false">
      <c r="A4138" s="1" t="s">
        <v>5954</v>
      </c>
    </row>
    <row r="4139" customFormat="false" ht="14.25" hidden="false" customHeight="false" outlineLevel="0" collapsed="false">
      <c r="A4139" s="1" t="s">
        <v>5955</v>
      </c>
    </row>
    <row r="4140" customFormat="false" ht="14.25" hidden="false" customHeight="false" outlineLevel="0" collapsed="false">
      <c r="A4140" s="1" t="s">
        <v>5956</v>
      </c>
    </row>
    <row r="4141" customFormat="false" ht="14.25" hidden="false" customHeight="false" outlineLevel="0" collapsed="false">
      <c r="A4141" s="1" t="s">
        <v>5957</v>
      </c>
    </row>
    <row r="4142" customFormat="false" ht="14.25" hidden="false" customHeight="false" outlineLevel="0" collapsed="false">
      <c r="A4142" s="1" t="s">
        <v>5958</v>
      </c>
    </row>
    <row r="4143" customFormat="false" ht="14.25" hidden="false" customHeight="false" outlineLevel="0" collapsed="false">
      <c r="A4143" s="1" t="s">
        <v>5959</v>
      </c>
    </row>
    <row r="4144" customFormat="false" ht="14.25" hidden="false" customHeight="false" outlineLevel="0" collapsed="false">
      <c r="A4144" s="1" t="s">
        <v>5960</v>
      </c>
    </row>
    <row r="4145" customFormat="false" ht="14.25" hidden="false" customHeight="false" outlineLevel="0" collapsed="false">
      <c r="A4145" s="1" t="s">
        <v>5961</v>
      </c>
    </row>
    <row r="4146" customFormat="false" ht="14.25" hidden="false" customHeight="false" outlineLevel="0" collapsed="false">
      <c r="A4146" s="1" t="s">
        <v>2452</v>
      </c>
    </row>
    <row r="4147" customFormat="false" ht="14.25" hidden="false" customHeight="false" outlineLevel="0" collapsed="false">
      <c r="A4147" s="1" t="s">
        <v>5962</v>
      </c>
    </row>
    <row r="4148" customFormat="false" ht="14.25" hidden="false" customHeight="false" outlineLevel="0" collapsed="false">
      <c r="A4148" s="1" t="s">
        <v>5963</v>
      </c>
    </row>
    <row r="4149" customFormat="false" ht="14.25" hidden="false" customHeight="false" outlineLevel="0" collapsed="false">
      <c r="A4149" s="1" t="s">
        <v>5964</v>
      </c>
    </row>
    <row r="4150" customFormat="false" ht="14.25" hidden="false" customHeight="false" outlineLevel="0" collapsed="false">
      <c r="A4150" s="1" t="s">
        <v>5879</v>
      </c>
    </row>
    <row r="4151" customFormat="false" ht="14.25" hidden="false" customHeight="false" outlineLevel="0" collapsed="false">
      <c r="A4151" s="1" t="s">
        <v>5965</v>
      </c>
    </row>
    <row r="4152" customFormat="false" ht="14.25" hidden="false" customHeight="false" outlineLevel="0" collapsed="false">
      <c r="A4152" s="1" t="s">
        <v>5966</v>
      </c>
    </row>
    <row r="4153" customFormat="false" ht="14.25" hidden="false" customHeight="false" outlineLevel="0" collapsed="false">
      <c r="A4153" s="1" t="s">
        <v>5967</v>
      </c>
    </row>
    <row r="4154" customFormat="false" ht="14.25" hidden="false" customHeight="false" outlineLevel="0" collapsed="false">
      <c r="A4154" s="1" t="s">
        <v>5883</v>
      </c>
    </row>
    <row r="4157" customFormat="false" ht="14.25" hidden="false" customHeight="false" outlineLevel="0" collapsed="false">
      <c r="A4157" s="1" t="s">
        <v>5968</v>
      </c>
      <c r="B4157" s="1" t="s">
        <v>5969</v>
      </c>
    </row>
    <row r="4158" customFormat="false" ht="14.25" hidden="false" customHeight="false" outlineLevel="0" collapsed="false">
      <c r="A4158" s="1" t="s">
        <v>2452</v>
      </c>
    </row>
    <row r="4159" customFormat="false" ht="14.25" hidden="false" customHeight="false" outlineLevel="0" collapsed="false">
      <c r="A4159" s="1" t="s">
        <v>2428</v>
      </c>
    </row>
    <row r="4160" customFormat="false" ht="14.25" hidden="false" customHeight="false" outlineLevel="0" collapsed="false">
      <c r="A4160" s="1" t="s">
        <v>2452</v>
      </c>
    </row>
    <row r="4161" customFormat="false" ht="14.25" hidden="false" customHeight="false" outlineLevel="0" collapsed="false">
      <c r="A4161" s="1" t="s">
        <v>2429</v>
      </c>
      <c r="C4161" s="1" t="s">
        <v>2430</v>
      </c>
    </row>
    <row r="4162" customFormat="false" ht="14.25" hidden="false" customHeight="false" outlineLevel="0" collapsed="false">
      <c r="A4162" s="1" t="s">
        <v>2431</v>
      </c>
    </row>
    <row r="4163" customFormat="false" ht="14.25" hidden="false" customHeight="false" outlineLevel="0" collapsed="false">
      <c r="A4163" s="1" t="s">
        <v>5970</v>
      </c>
    </row>
    <row r="4164" customFormat="false" ht="14.25" hidden="false" customHeight="false" outlineLevel="0" collapsed="false">
      <c r="A4164" s="1" t="s">
        <v>5971</v>
      </c>
    </row>
    <row r="4165" customFormat="false" ht="14.25" hidden="false" customHeight="false" outlineLevel="0" collapsed="false">
      <c r="A4165" s="1" t="s">
        <v>5972</v>
      </c>
    </row>
    <row r="4166" customFormat="false" ht="14.25" hidden="false" customHeight="false" outlineLevel="0" collapsed="false">
      <c r="A4166" s="1" t="s">
        <v>5973</v>
      </c>
    </row>
    <row r="4167" customFormat="false" ht="14.25" hidden="false" customHeight="false" outlineLevel="0" collapsed="false">
      <c r="A4167" s="1" t="s">
        <v>5974</v>
      </c>
    </row>
    <row r="4168" customFormat="false" ht="14.25" hidden="false" customHeight="false" outlineLevel="0" collapsed="false">
      <c r="A4168" s="1" t="s">
        <v>5975</v>
      </c>
    </row>
    <row r="4169" customFormat="false" ht="14.25" hidden="false" customHeight="false" outlineLevel="0" collapsed="false">
      <c r="A4169" s="1" t="s">
        <v>5976</v>
      </c>
    </row>
    <row r="4170" customFormat="false" ht="14.25" hidden="false" customHeight="false" outlineLevel="0" collapsed="false">
      <c r="A4170" s="1" t="s">
        <v>5977</v>
      </c>
    </row>
    <row r="4171" customFormat="false" ht="14.25" hidden="false" customHeight="false" outlineLevel="0" collapsed="false">
      <c r="A4171" s="1" t="s">
        <v>5978</v>
      </c>
    </row>
    <row r="4172" customFormat="false" ht="14.25" hidden="false" customHeight="false" outlineLevel="0" collapsed="false">
      <c r="A4172" s="1" t="s">
        <v>5979</v>
      </c>
    </row>
    <row r="4173" customFormat="false" ht="14.25" hidden="false" customHeight="false" outlineLevel="0" collapsed="false">
      <c r="A4173" s="1" t="s">
        <v>5980</v>
      </c>
    </row>
    <row r="4174" customFormat="false" ht="14.25" hidden="false" customHeight="false" outlineLevel="0" collapsed="false">
      <c r="A4174" s="1" t="s">
        <v>5981</v>
      </c>
    </row>
    <row r="4175" customFormat="false" ht="14.25" hidden="false" customHeight="false" outlineLevel="0" collapsed="false">
      <c r="A4175" s="1" t="s">
        <v>5982</v>
      </c>
    </row>
    <row r="4176" customFormat="false" ht="14.25" hidden="false" customHeight="false" outlineLevel="0" collapsed="false">
      <c r="A4176" s="1" t="s">
        <v>5983</v>
      </c>
    </row>
    <row r="4177" customFormat="false" ht="14.25" hidden="false" customHeight="false" outlineLevel="0" collapsed="false">
      <c r="A4177" s="1" t="s">
        <v>5984</v>
      </c>
    </row>
    <row r="4178" customFormat="false" ht="14.25" hidden="false" customHeight="false" outlineLevel="0" collapsed="false">
      <c r="A4178" s="1" t="s">
        <v>5985</v>
      </c>
    </row>
    <row r="4179" customFormat="false" ht="14.25" hidden="false" customHeight="false" outlineLevel="0" collapsed="false">
      <c r="A4179" s="1" t="s">
        <v>5986</v>
      </c>
    </row>
    <row r="4180" customFormat="false" ht="14.25" hidden="false" customHeight="false" outlineLevel="0" collapsed="false">
      <c r="A4180" s="1" t="s">
        <v>5987</v>
      </c>
    </row>
    <row r="4181" customFormat="false" ht="14.25" hidden="false" customHeight="false" outlineLevel="0" collapsed="false">
      <c r="A4181" s="1" t="s">
        <v>5988</v>
      </c>
    </row>
    <row r="4182" customFormat="false" ht="14.25" hidden="false" customHeight="false" outlineLevel="0" collapsed="false">
      <c r="A4182" s="1" t="s">
        <v>5989</v>
      </c>
    </row>
    <row r="4183" customFormat="false" ht="14.25" hidden="false" customHeight="false" outlineLevel="0" collapsed="false">
      <c r="A4183" s="1" t="s">
        <v>5990</v>
      </c>
    </row>
    <row r="4184" customFormat="false" ht="14.25" hidden="false" customHeight="false" outlineLevel="0" collapsed="false">
      <c r="A4184" s="1" t="s">
        <v>5991</v>
      </c>
    </row>
    <row r="4185" customFormat="false" ht="14.25" hidden="false" customHeight="false" outlineLevel="0" collapsed="false">
      <c r="A4185" s="1" t="s">
        <v>5992</v>
      </c>
    </row>
    <row r="4186" customFormat="false" ht="14.25" hidden="false" customHeight="false" outlineLevel="0" collapsed="false">
      <c r="A4186" s="1" t="s">
        <v>5993</v>
      </c>
    </row>
    <row r="4187" customFormat="false" ht="14.25" hidden="false" customHeight="false" outlineLevel="0" collapsed="false">
      <c r="A4187" s="1" t="s">
        <v>5994</v>
      </c>
    </row>
    <row r="4188" customFormat="false" ht="14.25" hidden="false" customHeight="false" outlineLevel="0" collapsed="false">
      <c r="A4188" s="1" t="s">
        <v>2452</v>
      </c>
    </row>
    <row r="4189" customFormat="false" ht="14.25" hidden="false" customHeight="false" outlineLevel="0" collapsed="false">
      <c r="A4189" s="1" t="s">
        <v>5995</v>
      </c>
    </row>
    <row r="4190" customFormat="false" ht="14.25" hidden="false" customHeight="false" outlineLevel="0" collapsed="false">
      <c r="A4190" s="1" t="s">
        <v>5996</v>
      </c>
    </row>
    <row r="4191" customFormat="false" ht="14.25" hidden="false" customHeight="false" outlineLevel="0" collapsed="false">
      <c r="A4191" s="1" t="s">
        <v>5997</v>
      </c>
    </row>
    <row r="4192" customFormat="false" ht="14.25" hidden="false" customHeight="false" outlineLevel="0" collapsed="false">
      <c r="A4192" s="1" t="s">
        <v>5998</v>
      </c>
    </row>
    <row r="4193" customFormat="false" ht="14.25" hidden="false" customHeight="false" outlineLevel="0" collapsed="false">
      <c r="A4193" s="1" t="s">
        <v>5999</v>
      </c>
    </row>
    <row r="4194" customFormat="false" ht="14.25" hidden="false" customHeight="false" outlineLevel="0" collapsed="false">
      <c r="A4194" s="1" t="s">
        <v>6000</v>
      </c>
    </row>
    <row r="4195" customFormat="false" ht="14.25" hidden="false" customHeight="false" outlineLevel="0" collapsed="false">
      <c r="A4195" s="1" t="s">
        <v>6001</v>
      </c>
    </row>
    <row r="4196" customFormat="false" ht="14.25" hidden="false" customHeight="false" outlineLevel="0" collapsed="false">
      <c r="A4196" s="1" t="s">
        <v>6002</v>
      </c>
    </row>
    <row r="4197" customFormat="false" ht="14.25" hidden="false" customHeight="false" outlineLevel="0" collapsed="false">
      <c r="A4197" s="1" t="s">
        <v>6003</v>
      </c>
    </row>
    <row r="4198" customFormat="false" ht="14.25" hidden="false" customHeight="false" outlineLevel="0" collapsed="false">
      <c r="A4198" s="1" t="s">
        <v>6004</v>
      </c>
    </row>
    <row r="4201" customFormat="false" ht="14.25" hidden="false" customHeight="false" outlineLevel="0" collapsed="false">
      <c r="A4201" s="1" t="s">
        <v>6005</v>
      </c>
      <c r="B4201" s="1" t="s">
        <v>6006</v>
      </c>
    </row>
    <row r="4202" customFormat="false" ht="14.25" hidden="false" customHeight="false" outlineLevel="0" collapsed="false">
      <c r="A4202" s="1" t="s">
        <v>2452</v>
      </c>
    </row>
    <row r="4203" customFormat="false" ht="14.25" hidden="false" customHeight="false" outlineLevel="0" collapsed="false">
      <c r="A4203" s="1" t="s">
        <v>2428</v>
      </c>
    </row>
    <row r="4204" customFormat="false" ht="14.25" hidden="false" customHeight="false" outlineLevel="0" collapsed="false">
      <c r="A4204" s="1" t="s">
        <v>2452</v>
      </c>
    </row>
    <row r="4205" customFormat="false" ht="14.25" hidden="false" customHeight="false" outlineLevel="0" collapsed="false">
      <c r="A4205" s="1" t="s">
        <v>2429</v>
      </c>
      <c r="C4205" s="1" t="s">
        <v>2430</v>
      </c>
    </row>
    <row r="4206" customFormat="false" ht="14.25" hidden="false" customHeight="false" outlineLevel="0" collapsed="false">
      <c r="A4206" s="1" t="s">
        <v>2431</v>
      </c>
    </row>
    <row r="4207" customFormat="false" ht="14.25" hidden="false" customHeight="false" outlineLevel="0" collapsed="false">
      <c r="A4207" s="1" t="s">
        <v>6007</v>
      </c>
    </row>
    <row r="4208" customFormat="false" ht="14.25" hidden="false" customHeight="false" outlineLevel="0" collapsed="false">
      <c r="A4208" s="1" t="s">
        <v>6008</v>
      </c>
    </row>
    <row r="4209" customFormat="false" ht="14.25" hidden="false" customHeight="false" outlineLevel="0" collapsed="false">
      <c r="A4209" s="1" t="s">
        <v>6009</v>
      </c>
    </row>
    <row r="4210" customFormat="false" ht="14.25" hidden="false" customHeight="false" outlineLevel="0" collapsed="false">
      <c r="A4210" s="1" t="s">
        <v>6010</v>
      </c>
    </row>
    <row r="4211" customFormat="false" ht="14.25" hidden="false" customHeight="false" outlineLevel="0" collapsed="false">
      <c r="A4211" s="1" t="s">
        <v>6011</v>
      </c>
    </row>
    <row r="4212" customFormat="false" ht="14.25" hidden="false" customHeight="false" outlineLevel="0" collapsed="false">
      <c r="A4212" s="1" t="s">
        <v>6012</v>
      </c>
    </row>
    <row r="4213" customFormat="false" ht="14.25" hidden="false" customHeight="false" outlineLevel="0" collapsed="false">
      <c r="A4213" s="1" t="s">
        <v>6013</v>
      </c>
    </row>
    <row r="4214" customFormat="false" ht="14.25" hidden="false" customHeight="false" outlineLevel="0" collapsed="false">
      <c r="A4214" s="1" t="s">
        <v>6014</v>
      </c>
    </row>
    <row r="4215" customFormat="false" ht="14.25" hidden="false" customHeight="false" outlineLevel="0" collapsed="false">
      <c r="A4215" s="1" t="s">
        <v>2452</v>
      </c>
    </row>
    <row r="4216" customFormat="false" ht="14.25" hidden="false" customHeight="false" outlineLevel="0" collapsed="false">
      <c r="A4216" s="1" t="s">
        <v>6015</v>
      </c>
    </row>
    <row r="4217" customFormat="false" ht="14.25" hidden="false" customHeight="false" outlineLevel="0" collapsed="false">
      <c r="A4217" s="1" t="s">
        <v>6016</v>
      </c>
    </row>
    <row r="4218" customFormat="false" ht="14.25" hidden="false" customHeight="false" outlineLevel="0" collapsed="false">
      <c r="A4218" s="1" t="s">
        <v>6017</v>
      </c>
    </row>
    <row r="4219" customFormat="false" ht="14.25" hidden="false" customHeight="false" outlineLevel="0" collapsed="false">
      <c r="A4219" s="1" t="s">
        <v>6018</v>
      </c>
    </row>
    <row r="4220" customFormat="false" ht="14.25" hidden="false" customHeight="false" outlineLevel="0" collapsed="false">
      <c r="A4220" s="1" t="s">
        <v>6019</v>
      </c>
    </row>
    <row r="4221" customFormat="false" ht="14.25" hidden="false" customHeight="false" outlineLevel="0" collapsed="false">
      <c r="A4221" s="1" t="s">
        <v>4399</v>
      </c>
    </row>
    <row r="4222" customFormat="false" ht="14.25" hidden="false" customHeight="false" outlineLevel="0" collapsed="false">
      <c r="A4222" s="1" t="s">
        <v>6020</v>
      </c>
    </row>
    <row r="4223" customFormat="false" ht="14.25" hidden="false" customHeight="false" outlineLevel="0" collapsed="false">
      <c r="A4223" s="1" t="s">
        <v>6021</v>
      </c>
    </row>
    <row r="4226" customFormat="false" ht="14.25" hidden="false" customHeight="false" outlineLevel="0" collapsed="false">
      <c r="A4226" s="1" t="s">
        <v>6022</v>
      </c>
      <c r="B4226" s="1" t="s">
        <v>6023</v>
      </c>
    </row>
    <row r="4227" customFormat="false" ht="14.25" hidden="false" customHeight="false" outlineLevel="0" collapsed="false">
      <c r="A4227" s="1" t="s">
        <v>2452</v>
      </c>
    </row>
    <row r="4228" customFormat="false" ht="14.25" hidden="false" customHeight="false" outlineLevel="0" collapsed="false">
      <c r="A4228" s="1" t="s">
        <v>2428</v>
      </c>
    </row>
    <row r="4229" customFormat="false" ht="14.25" hidden="false" customHeight="false" outlineLevel="0" collapsed="false">
      <c r="A4229" s="1" t="s">
        <v>2452</v>
      </c>
    </row>
    <row r="4230" customFormat="false" ht="14.25" hidden="false" customHeight="false" outlineLevel="0" collapsed="false">
      <c r="A4230" s="1" t="s">
        <v>2429</v>
      </c>
      <c r="C4230" s="1" t="s">
        <v>2430</v>
      </c>
    </row>
    <row r="4231" customFormat="false" ht="14.25" hidden="false" customHeight="false" outlineLevel="0" collapsed="false">
      <c r="A4231" s="1" t="s">
        <v>2431</v>
      </c>
    </row>
    <row r="4232" customFormat="false" ht="14.25" hidden="false" customHeight="false" outlineLevel="0" collapsed="false">
      <c r="A4232" s="1" t="s">
        <v>6024</v>
      </c>
    </row>
    <row r="4233" customFormat="false" ht="14.25" hidden="false" customHeight="false" outlineLevel="0" collapsed="false">
      <c r="A4233" s="1" t="s">
        <v>6025</v>
      </c>
    </row>
    <row r="4234" customFormat="false" ht="14.25" hidden="false" customHeight="false" outlineLevel="0" collapsed="false">
      <c r="A4234" s="1" t="s">
        <v>6026</v>
      </c>
    </row>
    <row r="4235" customFormat="false" ht="14.25" hidden="false" customHeight="false" outlineLevel="0" collapsed="false">
      <c r="A4235" s="1" t="s">
        <v>6027</v>
      </c>
    </row>
    <row r="4236" customFormat="false" ht="14.25" hidden="false" customHeight="false" outlineLevel="0" collapsed="false">
      <c r="A4236" s="1" t="s">
        <v>6028</v>
      </c>
    </row>
    <row r="4237" customFormat="false" ht="14.25" hidden="false" customHeight="false" outlineLevel="0" collapsed="false">
      <c r="A4237" s="1" t="s">
        <v>6029</v>
      </c>
    </row>
    <row r="4238" customFormat="false" ht="14.25" hidden="false" customHeight="false" outlineLevel="0" collapsed="false">
      <c r="A4238" s="1" t="s">
        <v>6030</v>
      </c>
    </row>
    <row r="4239" customFormat="false" ht="14.25" hidden="false" customHeight="false" outlineLevel="0" collapsed="false">
      <c r="A4239" s="1" t="s">
        <v>6031</v>
      </c>
    </row>
    <row r="4240" customFormat="false" ht="14.25" hidden="false" customHeight="false" outlineLevel="0" collapsed="false">
      <c r="A4240" s="1" t="s">
        <v>2452</v>
      </c>
    </row>
    <row r="4241" customFormat="false" ht="14.25" hidden="false" customHeight="false" outlineLevel="0" collapsed="false">
      <c r="A4241" s="1" t="s">
        <v>6032</v>
      </c>
    </row>
    <row r="4242" customFormat="false" ht="14.25" hidden="false" customHeight="false" outlineLevel="0" collapsed="false">
      <c r="A4242" s="1" t="s">
        <v>6033</v>
      </c>
    </row>
    <row r="4243" customFormat="false" ht="14.25" hidden="false" customHeight="false" outlineLevel="0" collapsed="false">
      <c r="A4243" s="1" t="s">
        <v>6034</v>
      </c>
    </row>
    <row r="4244" customFormat="false" ht="14.25" hidden="false" customHeight="false" outlineLevel="0" collapsed="false">
      <c r="A4244" s="1" t="s">
        <v>6035</v>
      </c>
    </row>
    <row r="4245" customFormat="false" ht="14.25" hidden="false" customHeight="false" outlineLevel="0" collapsed="false">
      <c r="A4245" s="1" t="s">
        <v>6036</v>
      </c>
    </row>
    <row r="4246" customFormat="false" ht="14.25" hidden="false" customHeight="false" outlineLevel="0" collapsed="false">
      <c r="A4246" s="1" t="s">
        <v>6037</v>
      </c>
    </row>
    <row r="4249" customFormat="false" ht="14.25" hidden="false" customHeight="false" outlineLevel="0" collapsed="false">
      <c r="A4249" s="1" t="s">
        <v>6038</v>
      </c>
      <c r="B4249" s="1" t="s">
        <v>6023</v>
      </c>
    </row>
    <row r="4250" customFormat="false" ht="14.25" hidden="false" customHeight="false" outlineLevel="0" collapsed="false">
      <c r="A4250" s="1" t="s">
        <v>2452</v>
      </c>
    </row>
    <row r="4251" customFormat="false" ht="14.25" hidden="false" customHeight="false" outlineLevel="0" collapsed="false">
      <c r="A4251" s="1" t="s">
        <v>2428</v>
      </c>
    </row>
    <row r="4252" customFormat="false" ht="14.25" hidden="false" customHeight="false" outlineLevel="0" collapsed="false">
      <c r="A4252" s="1" t="s">
        <v>2452</v>
      </c>
    </row>
    <row r="4253" customFormat="false" ht="14.25" hidden="false" customHeight="false" outlineLevel="0" collapsed="false">
      <c r="A4253" s="1" t="s">
        <v>2429</v>
      </c>
      <c r="C4253" s="1" t="s">
        <v>2430</v>
      </c>
    </row>
    <row r="4254" customFormat="false" ht="14.25" hidden="false" customHeight="false" outlineLevel="0" collapsed="false">
      <c r="A4254" s="1" t="s">
        <v>2431</v>
      </c>
    </row>
    <row r="4255" customFormat="false" ht="14.25" hidden="false" customHeight="false" outlineLevel="0" collapsed="false">
      <c r="A4255" s="1" t="s">
        <v>6039</v>
      </c>
    </row>
    <row r="4256" customFormat="false" ht="14.25" hidden="false" customHeight="false" outlineLevel="0" collapsed="false">
      <c r="A4256" s="1" t="s">
        <v>6040</v>
      </c>
    </row>
    <row r="4257" customFormat="false" ht="14.25" hidden="false" customHeight="false" outlineLevel="0" collapsed="false">
      <c r="A4257" s="1" t="s">
        <v>6041</v>
      </c>
    </row>
    <row r="4258" customFormat="false" ht="14.25" hidden="false" customHeight="false" outlineLevel="0" collapsed="false">
      <c r="A4258" s="1" t="s">
        <v>6042</v>
      </c>
    </row>
    <row r="4259" customFormat="false" ht="14.25" hidden="false" customHeight="false" outlineLevel="0" collapsed="false">
      <c r="A4259" s="1" t="s">
        <v>6043</v>
      </c>
    </row>
    <row r="4260" customFormat="false" ht="14.25" hidden="false" customHeight="false" outlineLevel="0" collapsed="false">
      <c r="A4260" s="1" t="s">
        <v>6044</v>
      </c>
    </row>
    <row r="4261" customFormat="false" ht="14.25" hidden="false" customHeight="false" outlineLevel="0" collapsed="false">
      <c r="A4261" s="1" t="s">
        <v>6045</v>
      </c>
    </row>
    <row r="4262" customFormat="false" ht="14.25" hidden="false" customHeight="false" outlineLevel="0" collapsed="false">
      <c r="A4262" s="1" t="s">
        <v>6046</v>
      </c>
    </row>
    <row r="4263" customFormat="false" ht="14.25" hidden="false" customHeight="false" outlineLevel="0" collapsed="false">
      <c r="A4263" s="1" t="s">
        <v>6047</v>
      </c>
    </row>
    <row r="4264" customFormat="false" ht="14.25" hidden="false" customHeight="false" outlineLevel="0" collapsed="false">
      <c r="A4264" s="1" t="s">
        <v>6048</v>
      </c>
    </row>
    <row r="4265" customFormat="false" ht="14.25" hidden="false" customHeight="false" outlineLevel="0" collapsed="false">
      <c r="A4265" s="1" t="s">
        <v>6049</v>
      </c>
    </row>
    <row r="4266" customFormat="false" ht="14.25" hidden="false" customHeight="false" outlineLevel="0" collapsed="false">
      <c r="A4266" s="1" t="s">
        <v>6050</v>
      </c>
    </row>
    <row r="4267" customFormat="false" ht="14.25" hidden="false" customHeight="false" outlineLevel="0" collapsed="false">
      <c r="A4267" s="1" t="s">
        <v>6051</v>
      </c>
    </row>
    <row r="4268" customFormat="false" ht="14.25" hidden="false" customHeight="false" outlineLevel="0" collapsed="false">
      <c r="A4268" s="1" t="s">
        <v>6052</v>
      </c>
    </row>
    <row r="4269" customFormat="false" ht="14.25" hidden="false" customHeight="false" outlineLevel="0" collapsed="false">
      <c r="A4269" s="1" t="s">
        <v>6053</v>
      </c>
    </row>
    <row r="4270" customFormat="false" ht="14.25" hidden="false" customHeight="false" outlineLevel="0" collapsed="false">
      <c r="A4270" s="1" t="s">
        <v>2452</v>
      </c>
    </row>
    <row r="4271" customFormat="false" ht="14.25" hidden="false" customHeight="false" outlineLevel="0" collapsed="false">
      <c r="A4271" s="1" t="s">
        <v>6054</v>
      </c>
    </row>
    <row r="4272" customFormat="false" ht="14.25" hidden="false" customHeight="false" outlineLevel="0" collapsed="false">
      <c r="A4272" s="1" t="s">
        <v>6055</v>
      </c>
    </row>
    <row r="4273" customFormat="false" ht="14.25" hidden="false" customHeight="false" outlineLevel="0" collapsed="false">
      <c r="A4273" s="1" t="s">
        <v>6056</v>
      </c>
    </row>
    <row r="4274" customFormat="false" ht="14.25" hidden="false" customHeight="false" outlineLevel="0" collapsed="false">
      <c r="A4274" s="1" t="s">
        <v>6057</v>
      </c>
    </row>
    <row r="4275" customFormat="false" ht="14.25" hidden="false" customHeight="false" outlineLevel="0" collapsed="false">
      <c r="A4275" s="1" t="s">
        <v>6058</v>
      </c>
    </row>
    <row r="4276" customFormat="false" ht="14.25" hidden="false" customHeight="false" outlineLevel="0" collapsed="false">
      <c r="A4276" s="1" t="s">
        <v>6059</v>
      </c>
    </row>
    <row r="4279" customFormat="false" ht="14.25" hidden="false" customHeight="false" outlineLevel="0" collapsed="false">
      <c r="A4279" s="1" t="s">
        <v>6060</v>
      </c>
      <c r="B4279" s="1" t="s">
        <v>6061</v>
      </c>
    </row>
    <row r="4280" customFormat="false" ht="14.25" hidden="false" customHeight="false" outlineLevel="0" collapsed="false">
      <c r="A4280" s="1" t="s">
        <v>2452</v>
      </c>
    </row>
    <row r="4281" customFormat="false" ht="14.25" hidden="false" customHeight="false" outlineLevel="0" collapsed="false">
      <c r="A4281" s="1" t="s">
        <v>2428</v>
      </c>
    </row>
    <row r="4282" customFormat="false" ht="14.25" hidden="false" customHeight="false" outlineLevel="0" collapsed="false">
      <c r="A4282" s="1" t="s">
        <v>2452</v>
      </c>
    </row>
    <row r="4283" customFormat="false" ht="14.25" hidden="false" customHeight="false" outlineLevel="0" collapsed="false">
      <c r="A4283" s="1" t="s">
        <v>2429</v>
      </c>
      <c r="C4283" s="1" t="s">
        <v>2430</v>
      </c>
    </row>
    <row r="4284" customFormat="false" ht="14.25" hidden="false" customHeight="false" outlineLevel="0" collapsed="false">
      <c r="A4284" s="1" t="s">
        <v>2431</v>
      </c>
    </row>
    <row r="4285" customFormat="false" ht="14.25" hidden="false" customHeight="false" outlineLevel="0" collapsed="false">
      <c r="A4285" s="1" t="s">
        <v>6062</v>
      </c>
    </row>
    <row r="4286" customFormat="false" ht="14.25" hidden="false" customHeight="false" outlineLevel="0" collapsed="false">
      <c r="A4286" s="1" t="s">
        <v>6063</v>
      </c>
    </row>
    <row r="4287" customFormat="false" ht="14.25" hidden="false" customHeight="false" outlineLevel="0" collapsed="false">
      <c r="A4287" s="1" t="s">
        <v>6064</v>
      </c>
    </row>
    <row r="4288" customFormat="false" ht="14.25" hidden="false" customHeight="false" outlineLevel="0" collapsed="false">
      <c r="A4288" s="1" t="s">
        <v>6065</v>
      </c>
    </row>
    <row r="4289" customFormat="false" ht="14.25" hidden="false" customHeight="false" outlineLevel="0" collapsed="false">
      <c r="A4289" s="1" t="s">
        <v>6066</v>
      </c>
    </row>
    <row r="4290" customFormat="false" ht="14.25" hidden="false" customHeight="false" outlineLevel="0" collapsed="false">
      <c r="A4290" s="1" t="s">
        <v>6067</v>
      </c>
    </row>
    <row r="4291" customFormat="false" ht="14.25" hidden="false" customHeight="false" outlineLevel="0" collapsed="false">
      <c r="A4291" s="1" t="s">
        <v>6068</v>
      </c>
    </row>
    <row r="4292" customFormat="false" ht="14.25" hidden="false" customHeight="false" outlineLevel="0" collapsed="false">
      <c r="A4292" s="1" t="s">
        <v>6069</v>
      </c>
    </row>
    <row r="4293" customFormat="false" ht="14.25" hidden="false" customHeight="false" outlineLevel="0" collapsed="false">
      <c r="A4293" s="1" t="s">
        <v>6070</v>
      </c>
    </row>
    <row r="4294" customFormat="false" ht="14.25" hidden="false" customHeight="false" outlineLevel="0" collapsed="false">
      <c r="A4294" s="1" t="s">
        <v>6071</v>
      </c>
    </row>
    <row r="4295" customFormat="false" ht="14.25" hidden="false" customHeight="false" outlineLevel="0" collapsed="false">
      <c r="A4295" s="1" t="s">
        <v>6072</v>
      </c>
    </row>
    <row r="4296" customFormat="false" ht="14.25" hidden="false" customHeight="false" outlineLevel="0" collapsed="false">
      <c r="A4296" s="1" t="s">
        <v>6073</v>
      </c>
    </row>
    <row r="4297" customFormat="false" ht="14.25" hidden="false" customHeight="false" outlineLevel="0" collapsed="false">
      <c r="A4297" s="1" t="s">
        <v>6074</v>
      </c>
    </row>
    <row r="4298" customFormat="false" ht="14.25" hidden="false" customHeight="false" outlineLevel="0" collapsed="false">
      <c r="A4298" s="1" t="s">
        <v>6075</v>
      </c>
    </row>
    <row r="4299" customFormat="false" ht="14.25" hidden="false" customHeight="false" outlineLevel="0" collapsed="false">
      <c r="A4299" s="1" t="s">
        <v>6076</v>
      </c>
    </row>
    <row r="4300" customFormat="false" ht="14.25" hidden="false" customHeight="false" outlineLevel="0" collapsed="false">
      <c r="A4300" s="1" t="s">
        <v>6077</v>
      </c>
    </row>
    <row r="4301" customFormat="false" ht="14.25" hidden="false" customHeight="false" outlineLevel="0" collapsed="false">
      <c r="A4301" s="1" t="s">
        <v>2452</v>
      </c>
    </row>
    <row r="4302" customFormat="false" ht="14.25" hidden="false" customHeight="false" outlineLevel="0" collapsed="false">
      <c r="A4302" s="1" t="s">
        <v>6078</v>
      </c>
    </row>
    <row r="4303" customFormat="false" ht="14.25" hidden="false" customHeight="false" outlineLevel="0" collapsed="false">
      <c r="A4303" s="1" t="s">
        <v>6079</v>
      </c>
    </row>
    <row r="4304" customFormat="false" ht="14.25" hidden="false" customHeight="false" outlineLevel="0" collapsed="false">
      <c r="A4304" s="1" t="s">
        <v>6080</v>
      </c>
    </row>
    <row r="4305" customFormat="false" ht="14.25" hidden="false" customHeight="false" outlineLevel="0" collapsed="false">
      <c r="A4305" s="1" t="s">
        <v>6081</v>
      </c>
    </row>
    <row r="4306" customFormat="false" ht="14.25" hidden="false" customHeight="false" outlineLevel="0" collapsed="false">
      <c r="A4306" s="1" t="s">
        <v>6082</v>
      </c>
    </row>
    <row r="4307" customFormat="false" ht="14.25" hidden="false" customHeight="false" outlineLevel="0" collapsed="false">
      <c r="A4307" s="1" t="s">
        <v>6083</v>
      </c>
    </row>
    <row r="4310" customFormat="false" ht="14.25" hidden="false" customHeight="false" outlineLevel="0" collapsed="false">
      <c r="A4310" s="1" t="s">
        <v>6084</v>
      </c>
      <c r="B4310" s="1" t="s">
        <v>6085</v>
      </c>
    </row>
    <row r="4311" customFormat="false" ht="14.25" hidden="false" customHeight="false" outlineLevel="0" collapsed="false">
      <c r="A4311" s="1" t="s">
        <v>2452</v>
      </c>
    </row>
    <row r="4312" customFormat="false" ht="14.25" hidden="false" customHeight="false" outlineLevel="0" collapsed="false">
      <c r="A4312" s="1" t="s">
        <v>2428</v>
      </c>
    </row>
    <row r="4313" customFormat="false" ht="14.25" hidden="false" customHeight="false" outlineLevel="0" collapsed="false">
      <c r="A4313" s="1" t="s">
        <v>2452</v>
      </c>
    </row>
    <row r="4314" customFormat="false" ht="14.25" hidden="false" customHeight="false" outlineLevel="0" collapsed="false">
      <c r="A4314" s="1" t="s">
        <v>2429</v>
      </c>
      <c r="C4314" s="1" t="s">
        <v>2430</v>
      </c>
    </row>
    <row r="4315" customFormat="false" ht="14.25" hidden="false" customHeight="false" outlineLevel="0" collapsed="false">
      <c r="A4315" s="1" t="s">
        <v>2431</v>
      </c>
    </row>
    <row r="4316" customFormat="false" ht="14.25" hidden="false" customHeight="false" outlineLevel="0" collapsed="false">
      <c r="A4316" s="1" t="s">
        <v>6086</v>
      </c>
    </row>
    <row r="4317" customFormat="false" ht="14.25" hidden="false" customHeight="false" outlineLevel="0" collapsed="false">
      <c r="A4317" s="1" t="s">
        <v>6087</v>
      </c>
    </row>
    <row r="4318" customFormat="false" ht="14.25" hidden="false" customHeight="false" outlineLevel="0" collapsed="false">
      <c r="A4318" s="1" t="s">
        <v>6088</v>
      </c>
    </row>
    <row r="4319" customFormat="false" ht="14.25" hidden="false" customHeight="false" outlineLevel="0" collapsed="false">
      <c r="A4319" s="1" t="s">
        <v>6089</v>
      </c>
    </row>
    <row r="4320" customFormat="false" ht="14.25" hidden="false" customHeight="false" outlineLevel="0" collapsed="false">
      <c r="A4320" s="1" t="s">
        <v>6090</v>
      </c>
    </row>
    <row r="4321" customFormat="false" ht="14.25" hidden="false" customHeight="false" outlineLevel="0" collapsed="false">
      <c r="A4321" s="1" t="s">
        <v>2452</v>
      </c>
    </row>
    <row r="4322" customFormat="false" ht="14.25" hidden="false" customHeight="false" outlineLevel="0" collapsed="false">
      <c r="A4322" s="1" t="s">
        <v>6091</v>
      </c>
    </row>
    <row r="4323" customFormat="false" ht="14.25" hidden="false" customHeight="false" outlineLevel="0" collapsed="false">
      <c r="A4323" s="1" t="s">
        <v>6092</v>
      </c>
    </row>
    <row r="4324" customFormat="false" ht="14.25" hidden="false" customHeight="false" outlineLevel="0" collapsed="false">
      <c r="A4324" s="1" t="s">
        <v>6093</v>
      </c>
    </row>
    <row r="4325" customFormat="false" ht="14.25" hidden="false" customHeight="false" outlineLevel="0" collapsed="false">
      <c r="A4325" s="1" t="s">
        <v>6094</v>
      </c>
    </row>
    <row r="4326" customFormat="false" ht="14.25" hidden="false" customHeight="false" outlineLevel="0" collapsed="false">
      <c r="A4326" s="1" t="s">
        <v>6095</v>
      </c>
    </row>
    <row r="4327" customFormat="false" ht="14.25" hidden="false" customHeight="false" outlineLevel="0" collapsed="false">
      <c r="A4327" s="1" t="s">
        <v>6096</v>
      </c>
    </row>
    <row r="4330" customFormat="false" ht="14.25" hidden="false" customHeight="false" outlineLevel="0" collapsed="false">
      <c r="A4330" s="1" t="s">
        <v>6097</v>
      </c>
      <c r="B4330" s="1" t="s">
        <v>6098</v>
      </c>
    </row>
    <row r="4331" customFormat="false" ht="14.25" hidden="false" customHeight="false" outlineLevel="0" collapsed="false">
      <c r="A4331" s="1" t="s">
        <v>2452</v>
      </c>
    </row>
    <row r="4332" customFormat="false" ht="14.25" hidden="false" customHeight="false" outlineLevel="0" collapsed="false">
      <c r="A4332" s="1" t="s">
        <v>2428</v>
      </c>
    </row>
    <row r="4333" customFormat="false" ht="14.25" hidden="false" customHeight="false" outlineLevel="0" collapsed="false">
      <c r="A4333" s="1" t="s">
        <v>2452</v>
      </c>
    </row>
    <row r="4334" customFormat="false" ht="14.25" hidden="false" customHeight="false" outlineLevel="0" collapsed="false">
      <c r="A4334" s="1" t="s">
        <v>2429</v>
      </c>
      <c r="C4334" s="1" t="s">
        <v>2430</v>
      </c>
    </row>
    <row r="4335" customFormat="false" ht="14.25" hidden="false" customHeight="false" outlineLevel="0" collapsed="false">
      <c r="A4335" s="1" t="s">
        <v>2431</v>
      </c>
    </row>
    <row r="4336" customFormat="false" ht="14.25" hidden="false" customHeight="false" outlineLevel="0" collapsed="false">
      <c r="A4336" s="1" t="s">
        <v>6099</v>
      </c>
    </row>
    <row r="4337" customFormat="false" ht="14.25" hidden="false" customHeight="false" outlineLevel="0" collapsed="false">
      <c r="A4337" s="1" t="s">
        <v>6100</v>
      </c>
    </row>
    <row r="4338" customFormat="false" ht="14.25" hidden="false" customHeight="false" outlineLevel="0" collapsed="false">
      <c r="A4338" s="1" t="s">
        <v>6101</v>
      </c>
    </row>
    <row r="4339" customFormat="false" ht="14.25" hidden="false" customHeight="false" outlineLevel="0" collapsed="false">
      <c r="A4339" s="1" t="s">
        <v>6102</v>
      </c>
    </row>
    <row r="4340" customFormat="false" ht="14.25" hidden="false" customHeight="false" outlineLevel="0" collapsed="false">
      <c r="A4340" s="1" t="s">
        <v>6103</v>
      </c>
    </row>
    <row r="4341" customFormat="false" ht="14.25" hidden="false" customHeight="false" outlineLevel="0" collapsed="false">
      <c r="A4341" s="1" t="s">
        <v>6104</v>
      </c>
    </row>
    <row r="4342" customFormat="false" ht="14.25" hidden="false" customHeight="false" outlineLevel="0" collapsed="false">
      <c r="A4342" s="1" t="s">
        <v>6105</v>
      </c>
    </row>
    <row r="4343" customFormat="false" ht="14.25" hidden="false" customHeight="false" outlineLevel="0" collapsed="false">
      <c r="A4343" s="1" t="s">
        <v>6106</v>
      </c>
    </row>
    <row r="4344" customFormat="false" ht="14.25" hidden="false" customHeight="false" outlineLevel="0" collapsed="false">
      <c r="A4344" s="1" t="s">
        <v>6107</v>
      </c>
    </row>
    <row r="4345" customFormat="false" ht="14.25" hidden="false" customHeight="false" outlineLevel="0" collapsed="false">
      <c r="A4345" s="1" t="s">
        <v>6108</v>
      </c>
    </row>
    <row r="4346" customFormat="false" ht="14.25" hidden="false" customHeight="false" outlineLevel="0" collapsed="false">
      <c r="A4346" s="1" t="s">
        <v>6109</v>
      </c>
    </row>
    <row r="4347" customFormat="false" ht="14.25" hidden="false" customHeight="false" outlineLevel="0" collapsed="false">
      <c r="A4347" s="1" t="s">
        <v>2452</v>
      </c>
    </row>
    <row r="4348" customFormat="false" ht="14.25" hidden="false" customHeight="false" outlineLevel="0" collapsed="false">
      <c r="A4348" s="1" t="s">
        <v>6110</v>
      </c>
    </row>
    <row r="4349" customFormat="false" ht="14.25" hidden="false" customHeight="false" outlineLevel="0" collapsed="false">
      <c r="A4349" s="1" t="s">
        <v>6111</v>
      </c>
    </row>
    <row r="4350" customFormat="false" ht="14.25" hidden="false" customHeight="false" outlineLevel="0" collapsed="false">
      <c r="A4350" s="1" t="s">
        <v>6112</v>
      </c>
    </row>
    <row r="4351" customFormat="false" ht="14.25" hidden="false" customHeight="false" outlineLevel="0" collapsed="false">
      <c r="A4351" s="1" t="s">
        <v>6113</v>
      </c>
    </row>
    <row r="4352" customFormat="false" ht="14.25" hidden="false" customHeight="false" outlineLevel="0" collapsed="false">
      <c r="A4352" s="1" t="s">
        <v>6114</v>
      </c>
    </row>
    <row r="4353" customFormat="false" ht="14.25" hidden="false" customHeight="false" outlineLevel="0" collapsed="false">
      <c r="A4353" s="1" t="s">
        <v>6115</v>
      </c>
    </row>
    <row r="4356" customFormat="false" ht="14.25" hidden="false" customHeight="false" outlineLevel="0" collapsed="false">
      <c r="A4356" s="1" t="s">
        <v>6116</v>
      </c>
      <c r="B4356" s="1" t="s">
        <v>6117</v>
      </c>
    </row>
    <row r="4357" customFormat="false" ht="14.25" hidden="false" customHeight="false" outlineLevel="0" collapsed="false">
      <c r="A4357" s="1" t="s">
        <v>2452</v>
      </c>
    </row>
    <row r="4358" customFormat="false" ht="14.25" hidden="false" customHeight="false" outlineLevel="0" collapsed="false">
      <c r="A4358" s="1" t="s">
        <v>2428</v>
      </c>
    </row>
    <row r="4359" customFormat="false" ht="14.25" hidden="false" customHeight="false" outlineLevel="0" collapsed="false">
      <c r="A4359" s="1" t="s">
        <v>2452</v>
      </c>
    </row>
    <row r="4360" customFormat="false" ht="14.25" hidden="false" customHeight="false" outlineLevel="0" collapsed="false">
      <c r="A4360" s="1" t="s">
        <v>2429</v>
      </c>
      <c r="C4360" s="1" t="s">
        <v>2430</v>
      </c>
    </row>
    <row r="4361" customFormat="false" ht="14.25" hidden="false" customHeight="false" outlineLevel="0" collapsed="false">
      <c r="A4361" s="1" t="s">
        <v>2431</v>
      </c>
    </row>
    <row r="4362" customFormat="false" ht="14.25" hidden="false" customHeight="false" outlineLevel="0" collapsed="false">
      <c r="A4362" s="1" t="s">
        <v>6118</v>
      </c>
    </row>
    <row r="4363" customFormat="false" ht="14.25" hidden="false" customHeight="false" outlineLevel="0" collapsed="false">
      <c r="A4363" s="1" t="s">
        <v>6119</v>
      </c>
    </row>
    <row r="4364" customFormat="false" ht="14.25" hidden="false" customHeight="false" outlineLevel="0" collapsed="false">
      <c r="A4364" s="1" t="s">
        <v>6120</v>
      </c>
    </row>
    <row r="4365" customFormat="false" ht="14.25" hidden="false" customHeight="false" outlineLevel="0" collapsed="false">
      <c r="A4365" s="1" t="s">
        <v>6121</v>
      </c>
    </row>
    <row r="4366" customFormat="false" ht="14.25" hidden="false" customHeight="false" outlineLevel="0" collapsed="false">
      <c r="A4366" s="1" t="s">
        <v>6122</v>
      </c>
    </row>
    <row r="4367" customFormat="false" ht="14.25" hidden="false" customHeight="false" outlineLevel="0" collapsed="false">
      <c r="A4367" s="1" t="s">
        <v>6123</v>
      </c>
    </row>
    <row r="4368" customFormat="false" ht="14.25" hidden="false" customHeight="false" outlineLevel="0" collapsed="false">
      <c r="A4368" s="1" t="s">
        <v>6124</v>
      </c>
    </row>
    <row r="4369" customFormat="false" ht="14.25" hidden="false" customHeight="false" outlineLevel="0" collapsed="false">
      <c r="A4369" s="1" t="s">
        <v>6125</v>
      </c>
    </row>
    <row r="4370" customFormat="false" ht="14.25" hidden="false" customHeight="false" outlineLevel="0" collapsed="false">
      <c r="A4370" s="1" t="s">
        <v>6126</v>
      </c>
    </row>
    <row r="4371" customFormat="false" ht="14.25" hidden="false" customHeight="false" outlineLevel="0" collapsed="false">
      <c r="A4371" s="1" t="s">
        <v>6127</v>
      </c>
    </row>
    <row r="4372" customFormat="false" ht="14.25" hidden="false" customHeight="false" outlineLevel="0" collapsed="false">
      <c r="A4372" s="1" t="s">
        <v>6128</v>
      </c>
    </row>
    <row r="4373" customFormat="false" ht="14.25" hidden="false" customHeight="false" outlineLevel="0" collapsed="false">
      <c r="A4373" s="1" t="s">
        <v>6129</v>
      </c>
    </row>
    <row r="4374" customFormat="false" ht="14.25" hidden="false" customHeight="false" outlineLevel="0" collapsed="false">
      <c r="A4374" s="1" t="s">
        <v>6130</v>
      </c>
    </row>
    <row r="4375" customFormat="false" ht="14.25" hidden="false" customHeight="false" outlineLevel="0" collapsed="false">
      <c r="A4375" s="1" t="s">
        <v>2452</v>
      </c>
    </row>
    <row r="4376" customFormat="false" ht="14.25" hidden="false" customHeight="false" outlineLevel="0" collapsed="false">
      <c r="A4376" s="1" t="s">
        <v>6131</v>
      </c>
    </row>
    <row r="4377" customFormat="false" ht="14.25" hidden="false" customHeight="false" outlineLevel="0" collapsed="false">
      <c r="A4377" s="1" t="s">
        <v>6132</v>
      </c>
    </row>
    <row r="4378" customFormat="false" ht="14.25" hidden="false" customHeight="false" outlineLevel="0" collapsed="false">
      <c r="A4378" s="1" t="s">
        <v>6133</v>
      </c>
    </row>
    <row r="4379" customFormat="false" ht="14.25" hidden="false" customHeight="false" outlineLevel="0" collapsed="false">
      <c r="A4379" s="1" t="s">
        <v>6134</v>
      </c>
    </row>
    <row r="4380" customFormat="false" ht="14.25" hidden="false" customHeight="false" outlineLevel="0" collapsed="false">
      <c r="A4380" s="1" t="s">
        <v>6135</v>
      </c>
    </row>
    <row r="4381" customFormat="false" ht="14.25" hidden="false" customHeight="false" outlineLevel="0" collapsed="false">
      <c r="A4381" s="1" t="s">
        <v>6136</v>
      </c>
    </row>
    <row r="4384" customFormat="false" ht="14.25" hidden="false" customHeight="false" outlineLevel="0" collapsed="false">
      <c r="A4384" s="1" t="s">
        <v>6137</v>
      </c>
      <c r="B4384" s="1" t="s">
        <v>6138</v>
      </c>
    </row>
    <row r="4385" customFormat="false" ht="14.25" hidden="false" customHeight="false" outlineLevel="0" collapsed="false">
      <c r="A4385" s="1" t="s">
        <v>2452</v>
      </c>
    </row>
    <row r="4386" customFormat="false" ht="14.25" hidden="false" customHeight="false" outlineLevel="0" collapsed="false">
      <c r="A4386" s="1" t="s">
        <v>2428</v>
      </c>
    </row>
    <row r="4387" customFormat="false" ht="14.25" hidden="false" customHeight="false" outlineLevel="0" collapsed="false">
      <c r="A4387" s="1" t="s">
        <v>2452</v>
      </c>
    </row>
    <row r="4388" customFormat="false" ht="14.25" hidden="false" customHeight="false" outlineLevel="0" collapsed="false">
      <c r="A4388" s="1" t="s">
        <v>2429</v>
      </c>
      <c r="C4388" s="1" t="s">
        <v>2430</v>
      </c>
    </row>
    <row r="4389" customFormat="false" ht="14.25" hidden="false" customHeight="false" outlineLevel="0" collapsed="false">
      <c r="A4389" s="1" t="s">
        <v>2431</v>
      </c>
    </row>
    <row r="4390" customFormat="false" ht="14.25" hidden="false" customHeight="false" outlineLevel="0" collapsed="false">
      <c r="A4390" s="1" t="s">
        <v>6139</v>
      </c>
    </row>
    <row r="4391" customFormat="false" ht="14.25" hidden="false" customHeight="false" outlineLevel="0" collapsed="false">
      <c r="A4391" s="1" t="s">
        <v>6140</v>
      </c>
    </row>
    <row r="4392" customFormat="false" ht="14.25" hidden="false" customHeight="false" outlineLevel="0" collapsed="false">
      <c r="A4392" s="1" t="s">
        <v>6141</v>
      </c>
    </row>
    <row r="4393" customFormat="false" ht="14.25" hidden="false" customHeight="false" outlineLevel="0" collapsed="false">
      <c r="A4393" s="1" t="s">
        <v>6142</v>
      </c>
    </row>
    <row r="4394" customFormat="false" ht="14.25" hidden="false" customHeight="false" outlineLevel="0" collapsed="false">
      <c r="A4394" s="1" t="s">
        <v>6143</v>
      </c>
    </row>
    <row r="4395" customFormat="false" ht="14.25" hidden="false" customHeight="false" outlineLevel="0" collapsed="false">
      <c r="A4395" s="1" t="s">
        <v>6144</v>
      </c>
    </row>
    <row r="4396" customFormat="false" ht="14.25" hidden="false" customHeight="false" outlineLevel="0" collapsed="false">
      <c r="A4396" s="1" t="s">
        <v>2452</v>
      </c>
    </row>
    <row r="4397" customFormat="false" ht="14.25" hidden="false" customHeight="false" outlineLevel="0" collapsed="false">
      <c r="A4397" s="1" t="s">
        <v>6145</v>
      </c>
    </row>
    <row r="4398" customFormat="false" ht="14.25" hidden="false" customHeight="false" outlineLevel="0" collapsed="false">
      <c r="A4398" s="1" t="s">
        <v>6146</v>
      </c>
    </row>
    <row r="4399" customFormat="false" ht="14.25" hidden="false" customHeight="false" outlineLevel="0" collapsed="false">
      <c r="A4399" s="1" t="s">
        <v>6147</v>
      </c>
    </row>
    <row r="4400" customFormat="false" ht="14.25" hidden="false" customHeight="false" outlineLevel="0" collapsed="false">
      <c r="A4400" s="1" t="s">
        <v>3512</v>
      </c>
    </row>
    <row r="4401" customFormat="false" ht="14.25" hidden="false" customHeight="false" outlineLevel="0" collapsed="false">
      <c r="A4401" s="1" t="s">
        <v>6148</v>
      </c>
    </row>
    <row r="4402" customFormat="false" ht="14.25" hidden="false" customHeight="false" outlineLevel="0" collapsed="false">
      <c r="A4402" s="1" t="s">
        <v>6149</v>
      </c>
    </row>
    <row r="4405" customFormat="false" ht="14.25" hidden="false" customHeight="false" outlineLevel="0" collapsed="false">
      <c r="A4405" s="1" t="s">
        <v>6150</v>
      </c>
      <c r="B4405" s="1" t="s">
        <v>6151</v>
      </c>
    </row>
    <row r="4406" customFormat="false" ht="14.25" hidden="false" customHeight="false" outlineLevel="0" collapsed="false">
      <c r="A4406" s="1" t="s">
        <v>2452</v>
      </c>
    </row>
    <row r="4407" customFormat="false" ht="14.25" hidden="false" customHeight="false" outlineLevel="0" collapsed="false">
      <c r="A4407" s="1" t="s">
        <v>2428</v>
      </c>
    </row>
    <row r="4408" customFormat="false" ht="14.25" hidden="false" customHeight="false" outlineLevel="0" collapsed="false">
      <c r="A4408" s="1" t="s">
        <v>2452</v>
      </c>
    </row>
    <row r="4409" customFormat="false" ht="14.25" hidden="false" customHeight="false" outlineLevel="0" collapsed="false">
      <c r="A4409" s="1" t="s">
        <v>2429</v>
      </c>
      <c r="C4409" s="1" t="s">
        <v>2430</v>
      </c>
    </row>
    <row r="4410" customFormat="false" ht="14.25" hidden="false" customHeight="false" outlineLevel="0" collapsed="false">
      <c r="A4410" s="1" t="s">
        <v>2431</v>
      </c>
    </row>
    <row r="4411" customFormat="false" ht="14.25" hidden="false" customHeight="false" outlineLevel="0" collapsed="false">
      <c r="A4411" s="1" t="s">
        <v>6152</v>
      </c>
    </row>
    <row r="4412" customFormat="false" ht="14.25" hidden="false" customHeight="false" outlineLevel="0" collapsed="false">
      <c r="A4412" s="1" t="s">
        <v>6153</v>
      </c>
    </row>
    <row r="4413" customFormat="false" ht="14.25" hidden="false" customHeight="false" outlineLevel="0" collapsed="false">
      <c r="A4413" s="1" t="s">
        <v>6154</v>
      </c>
    </row>
    <row r="4414" customFormat="false" ht="14.25" hidden="false" customHeight="false" outlineLevel="0" collapsed="false">
      <c r="A4414" s="1" t="s">
        <v>6155</v>
      </c>
    </row>
    <row r="4415" customFormat="false" ht="14.25" hidden="false" customHeight="false" outlineLevel="0" collapsed="false">
      <c r="A4415" s="1" t="s">
        <v>6156</v>
      </c>
    </row>
    <row r="4416" customFormat="false" ht="14.25" hidden="false" customHeight="false" outlineLevel="0" collapsed="false">
      <c r="A4416" s="1" t="s">
        <v>6157</v>
      </c>
    </row>
    <row r="4417" customFormat="false" ht="14.25" hidden="false" customHeight="false" outlineLevel="0" collapsed="false">
      <c r="A4417" s="1" t="s">
        <v>6158</v>
      </c>
    </row>
    <row r="4418" customFormat="false" ht="14.25" hidden="false" customHeight="false" outlineLevel="0" collapsed="false">
      <c r="A4418" s="1" t="s">
        <v>6159</v>
      </c>
    </row>
    <row r="4419" customFormat="false" ht="14.25" hidden="false" customHeight="false" outlineLevel="0" collapsed="false">
      <c r="A4419" s="1" t="s">
        <v>6160</v>
      </c>
    </row>
    <row r="4420" customFormat="false" ht="14.25" hidden="false" customHeight="false" outlineLevel="0" collapsed="false">
      <c r="A4420" s="1" t="s">
        <v>6161</v>
      </c>
    </row>
    <row r="4421" customFormat="false" ht="14.25" hidden="false" customHeight="false" outlineLevel="0" collapsed="false">
      <c r="A4421" s="1" t="s">
        <v>6162</v>
      </c>
    </row>
    <row r="4422" customFormat="false" ht="14.25" hidden="false" customHeight="false" outlineLevel="0" collapsed="false">
      <c r="A4422" s="1" t="s">
        <v>6163</v>
      </c>
    </row>
    <row r="4423" customFormat="false" ht="14.25" hidden="false" customHeight="false" outlineLevel="0" collapsed="false">
      <c r="A4423" s="1" t="s">
        <v>6164</v>
      </c>
    </row>
    <row r="4424" customFormat="false" ht="14.25" hidden="false" customHeight="false" outlineLevel="0" collapsed="false">
      <c r="A4424" s="1" t="s">
        <v>6165</v>
      </c>
    </row>
    <row r="4425" customFormat="false" ht="14.25" hidden="false" customHeight="false" outlineLevel="0" collapsed="false">
      <c r="A4425" s="1" t="s">
        <v>6166</v>
      </c>
    </row>
    <row r="4426" customFormat="false" ht="14.25" hidden="false" customHeight="false" outlineLevel="0" collapsed="false">
      <c r="A4426" s="1" t="s">
        <v>6167</v>
      </c>
    </row>
    <row r="4427" customFormat="false" ht="14.25" hidden="false" customHeight="false" outlineLevel="0" collapsed="false">
      <c r="A4427" s="1" t="s">
        <v>6168</v>
      </c>
    </row>
    <row r="4428" customFormat="false" ht="14.25" hidden="false" customHeight="false" outlineLevel="0" collapsed="false">
      <c r="A4428" s="1" t="s">
        <v>6169</v>
      </c>
    </row>
    <row r="4429" customFormat="false" ht="14.25" hidden="false" customHeight="false" outlineLevel="0" collapsed="false">
      <c r="A4429" s="1" t="s">
        <v>6170</v>
      </c>
    </row>
    <row r="4430" customFormat="false" ht="14.25" hidden="false" customHeight="false" outlineLevel="0" collapsed="false">
      <c r="A4430" s="1" t="s">
        <v>6171</v>
      </c>
    </row>
    <row r="4431" customFormat="false" ht="14.25" hidden="false" customHeight="false" outlineLevel="0" collapsed="false">
      <c r="A4431" s="1" t="s">
        <v>6172</v>
      </c>
    </row>
    <row r="4432" customFormat="false" ht="14.25" hidden="false" customHeight="false" outlineLevel="0" collapsed="false">
      <c r="A4432" s="1" t="s">
        <v>6173</v>
      </c>
    </row>
    <row r="4433" customFormat="false" ht="14.25" hidden="false" customHeight="false" outlineLevel="0" collapsed="false">
      <c r="A4433" s="1" t="s">
        <v>6174</v>
      </c>
    </row>
    <row r="4434" customFormat="false" ht="14.25" hidden="false" customHeight="false" outlineLevel="0" collapsed="false">
      <c r="A4434" s="1" t="s">
        <v>6175</v>
      </c>
    </row>
    <row r="4435" customFormat="false" ht="14.25" hidden="false" customHeight="false" outlineLevel="0" collapsed="false">
      <c r="A4435" s="1" t="s">
        <v>2452</v>
      </c>
    </row>
    <row r="4436" customFormat="false" ht="14.25" hidden="false" customHeight="false" outlineLevel="0" collapsed="false">
      <c r="A4436" s="1" t="s">
        <v>6176</v>
      </c>
    </row>
    <row r="4437" customFormat="false" ht="14.25" hidden="false" customHeight="false" outlineLevel="0" collapsed="false">
      <c r="A4437" s="1" t="s">
        <v>6177</v>
      </c>
    </row>
    <row r="4438" customFormat="false" ht="14.25" hidden="false" customHeight="false" outlineLevel="0" collapsed="false">
      <c r="A4438" s="1" t="s">
        <v>6178</v>
      </c>
    </row>
    <row r="4439" customFormat="false" ht="14.25" hidden="false" customHeight="false" outlineLevel="0" collapsed="false">
      <c r="A4439" s="1" t="s">
        <v>6179</v>
      </c>
    </row>
    <row r="4440" customFormat="false" ht="14.25" hidden="false" customHeight="false" outlineLevel="0" collapsed="false">
      <c r="A4440" s="1" t="s">
        <v>6180</v>
      </c>
    </row>
    <row r="4441" customFormat="false" ht="14.25" hidden="false" customHeight="false" outlineLevel="0" collapsed="false">
      <c r="A4441" s="1" t="s">
        <v>6181</v>
      </c>
    </row>
    <row r="4442" customFormat="false" ht="14.25" hidden="false" customHeight="false" outlineLevel="0" collapsed="false">
      <c r="A4442" s="1" t="s">
        <v>6182</v>
      </c>
    </row>
    <row r="4443" customFormat="false" ht="14.25" hidden="false" customHeight="false" outlineLevel="0" collapsed="false">
      <c r="A4443" s="1" t="s">
        <v>61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7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2" activeCellId="0" sqref="A2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6.25"/>
    <col collapsed="false" customWidth="true" hidden="false" outlineLevel="0" max="2" min="2" style="1" width="13.62"/>
    <col collapsed="false" customWidth="true" hidden="false" outlineLevel="0" max="3" min="3" style="1" width="9.99"/>
    <col collapsed="false" customWidth="true" hidden="false" outlineLevel="0" max="4" min="4" style="1" width="7.37"/>
    <col collapsed="false" customWidth="true" hidden="false" outlineLevel="0" max="5" min="5" style="1" width="9.11"/>
    <col collapsed="false" customWidth="false" hidden="false" outlineLevel="0" max="7" min="6" style="1" width="8.99"/>
    <col collapsed="false" customWidth="true" hidden="false" outlineLevel="0" max="8" min="8" style="1" width="8.11"/>
    <col collapsed="false" customWidth="true" hidden="false" outlineLevel="0" max="9" min="9" style="1" width="25.12"/>
    <col collapsed="false" customWidth="false" hidden="false" outlineLevel="0" max="10" min="10" style="1" width="8.99"/>
    <col collapsed="false" customWidth="true" hidden="false" outlineLevel="0" max="11" min="11" style="1" width="21.25"/>
    <col collapsed="false" customWidth="false" hidden="false" outlineLevel="0" max="257" min="12" style="1" width="8.99"/>
  </cols>
  <sheetData>
    <row r="1" customFormat="false" ht="15" hidden="false" customHeight="false" outlineLevel="0" collapsed="false">
      <c r="A1" s="2" t="s">
        <v>6184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</row>
    <row r="2" customFormat="false" ht="15" hidden="false" customHeight="false" outlineLevel="0" collapsed="false">
      <c r="A2" s="2"/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</row>
    <row r="3" s="11" customFormat="true" ht="14.25" hidden="false" customHeight="false" outlineLevel="0" collapsed="false">
      <c r="A3" s="11" t="s">
        <v>6185</v>
      </c>
      <c r="B3" s="11" t="s">
        <v>6186</v>
      </c>
      <c r="C3" s="11" t="s">
        <v>6187</v>
      </c>
      <c r="D3" s="11" t="s">
        <v>6188</v>
      </c>
      <c r="E3" s="11" t="s">
        <v>6189</v>
      </c>
      <c r="F3" s="11" t="s">
        <v>6190</v>
      </c>
      <c r="G3" s="11" t="s">
        <v>6191</v>
      </c>
      <c r="H3" s="11" t="s">
        <v>6192</v>
      </c>
      <c r="I3" s="11" t="s">
        <v>6193</v>
      </c>
      <c r="J3" s="11" t="s">
        <v>6194</v>
      </c>
      <c r="K3" s="11" t="s">
        <v>6195</v>
      </c>
      <c r="L3" s="11" t="s">
        <v>6196</v>
      </c>
      <c r="M3" s="11" t="s">
        <v>6197</v>
      </c>
    </row>
    <row r="4" s="11" customFormat="true" ht="14.25" hidden="false" customHeight="false" outlineLevel="0" collapsed="false">
      <c r="A4" s="11" t="s">
        <v>6198</v>
      </c>
      <c r="B4" s="11" t="s">
        <v>212</v>
      </c>
      <c r="C4" s="11" t="n">
        <v>2.5</v>
      </c>
      <c r="D4" s="11" t="n">
        <v>-1</v>
      </c>
      <c r="E4" s="11" t="n">
        <v>1</v>
      </c>
      <c r="F4" s="11" t="n">
        <v>21</v>
      </c>
      <c r="G4" s="11" t="n">
        <v>44</v>
      </c>
      <c r="H4" s="11" t="n">
        <v>64</v>
      </c>
      <c r="I4" s="11" t="s">
        <v>6199</v>
      </c>
      <c r="J4" s="11" t="s">
        <v>6200</v>
      </c>
      <c r="K4" s="11" t="s">
        <v>6201</v>
      </c>
      <c r="L4" s="11" t="s">
        <v>6202</v>
      </c>
      <c r="M4" s="11" t="n">
        <v>1</v>
      </c>
    </row>
    <row r="5" s="11" customFormat="true" ht="14.25" hidden="false" customHeight="false" outlineLevel="0" collapsed="false">
      <c r="A5" s="11" t="s">
        <v>6203</v>
      </c>
      <c r="B5" s="11" t="s">
        <v>212</v>
      </c>
      <c r="C5" s="11" t="n">
        <v>2.5</v>
      </c>
      <c r="D5" s="11" t="n">
        <v>-1</v>
      </c>
      <c r="E5" s="11" t="n">
        <v>1</v>
      </c>
      <c r="F5" s="11" t="n">
        <v>21</v>
      </c>
      <c r="G5" s="11" t="n">
        <v>44</v>
      </c>
      <c r="H5" s="11" t="n">
        <v>64</v>
      </c>
      <c r="I5" s="11" t="s">
        <v>6199</v>
      </c>
      <c r="J5" s="11" t="s">
        <v>6200</v>
      </c>
      <c r="K5" s="11" t="s">
        <v>6201</v>
      </c>
      <c r="L5" s="11" t="s">
        <v>6202</v>
      </c>
      <c r="M5" s="11" t="n">
        <v>1</v>
      </c>
    </row>
    <row r="6" s="11" customFormat="true" ht="14.25" hidden="false" customHeight="false" outlineLevel="0" collapsed="false">
      <c r="A6" s="11" t="s">
        <v>6204</v>
      </c>
      <c r="B6" s="11" t="s">
        <v>156</v>
      </c>
      <c r="C6" s="11" t="n">
        <v>2.5</v>
      </c>
      <c r="D6" s="11" t="n">
        <v>-1</v>
      </c>
      <c r="E6" s="11" t="n">
        <v>1</v>
      </c>
      <c r="F6" s="11" t="n">
        <v>21</v>
      </c>
      <c r="G6" s="11" t="n">
        <v>1268</v>
      </c>
      <c r="H6" s="11" t="n">
        <v>1288</v>
      </c>
      <c r="I6" s="11" t="s">
        <v>6205</v>
      </c>
      <c r="J6" s="11" t="s">
        <v>6206</v>
      </c>
      <c r="K6" s="11" t="s">
        <v>6207</v>
      </c>
      <c r="L6" s="11" t="s">
        <v>6208</v>
      </c>
      <c r="M6" s="11" t="n">
        <v>1</v>
      </c>
    </row>
    <row r="7" s="11" customFormat="true" ht="14.25" hidden="false" customHeight="false" outlineLevel="0" collapsed="false">
      <c r="A7" s="11" t="s">
        <v>6204</v>
      </c>
      <c r="B7" s="11" t="s">
        <v>156</v>
      </c>
      <c r="C7" s="11" t="n">
        <v>2.5</v>
      </c>
      <c r="D7" s="11" t="n">
        <v>-1</v>
      </c>
      <c r="E7" s="11" t="n">
        <v>1</v>
      </c>
      <c r="F7" s="11" t="n">
        <v>21</v>
      </c>
      <c r="G7" s="11" t="n">
        <v>1268</v>
      </c>
      <c r="H7" s="11" t="n">
        <v>1288</v>
      </c>
      <c r="I7" s="11" t="s">
        <v>6205</v>
      </c>
      <c r="J7" s="11" t="s">
        <v>6206</v>
      </c>
      <c r="K7" s="11" t="s">
        <v>6207</v>
      </c>
      <c r="L7" s="11" t="s">
        <v>6208</v>
      </c>
      <c r="M7" s="11" t="n">
        <v>1</v>
      </c>
    </row>
    <row r="8" s="11" customFormat="true" ht="14.25" hidden="false" customHeight="false" outlineLevel="0" collapsed="false">
      <c r="A8" s="11" t="s">
        <v>6209</v>
      </c>
      <c r="B8" s="11" t="s">
        <v>172</v>
      </c>
      <c r="C8" s="11" t="n">
        <v>3</v>
      </c>
      <c r="D8" s="11" t="n">
        <v>-1</v>
      </c>
      <c r="E8" s="11" t="n">
        <v>1</v>
      </c>
      <c r="F8" s="11" t="n">
        <v>22</v>
      </c>
      <c r="G8" s="11" t="n">
        <v>584</v>
      </c>
      <c r="H8" s="11" t="n">
        <v>605</v>
      </c>
      <c r="I8" s="11" t="s">
        <v>6210</v>
      </c>
      <c r="J8" s="11" t="s">
        <v>6211</v>
      </c>
      <c r="K8" s="11" t="s">
        <v>6212</v>
      </c>
      <c r="L8" s="11" t="s">
        <v>6208</v>
      </c>
      <c r="M8" s="11" t="n">
        <v>1</v>
      </c>
    </row>
    <row r="9" s="11" customFormat="true" ht="14.25" hidden="false" customHeight="false" outlineLevel="0" collapsed="false">
      <c r="A9" s="11" t="s">
        <v>6209</v>
      </c>
      <c r="B9" s="11" t="s">
        <v>172</v>
      </c>
      <c r="C9" s="11" t="n">
        <v>3</v>
      </c>
      <c r="D9" s="11" t="n">
        <v>-1</v>
      </c>
      <c r="E9" s="11" t="n">
        <v>1</v>
      </c>
      <c r="F9" s="11" t="n">
        <v>22</v>
      </c>
      <c r="G9" s="11" t="n">
        <v>584</v>
      </c>
      <c r="H9" s="11" t="n">
        <v>605</v>
      </c>
      <c r="I9" s="11" t="s">
        <v>6210</v>
      </c>
      <c r="J9" s="11" t="s">
        <v>6211</v>
      </c>
      <c r="K9" s="11" t="s">
        <v>6212</v>
      </c>
      <c r="L9" s="11" t="s">
        <v>6208</v>
      </c>
      <c r="M9" s="11" t="n">
        <v>1</v>
      </c>
    </row>
    <row r="10" s="11" customFormat="true" ht="14.25" hidden="false" customHeight="false" outlineLevel="0" collapsed="false">
      <c r="A10" s="11" t="s">
        <v>6213</v>
      </c>
      <c r="B10" s="11" t="s">
        <v>170</v>
      </c>
      <c r="C10" s="11" t="n">
        <v>3</v>
      </c>
      <c r="D10" s="11" t="n">
        <v>-1</v>
      </c>
      <c r="E10" s="11" t="n">
        <v>1</v>
      </c>
      <c r="F10" s="11" t="n">
        <v>22</v>
      </c>
      <c r="G10" s="11" t="n">
        <v>756</v>
      </c>
      <c r="H10" s="11" t="n">
        <v>777</v>
      </c>
      <c r="I10" s="11" t="s">
        <v>6214</v>
      </c>
      <c r="J10" s="11" t="s">
        <v>6215</v>
      </c>
      <c r="K10" s="11" t="s">
        <v>6216</v>
      </c>
      <c r="L10" s="11" t="s">
        <v>6208</v>
      </c>
      <c r="M10" s="11" t="n">
        <v>1</v>
      </c>
    </row>
    <row r="11" s="11" customFormat="true" ht="14.25" hidden="false" customHeight="false" outlineLevel="0" collapsed="false">
      <c r="A11" s="11" t="s">
        <v>6213</v>
      </c>
      <c r="B11" s="11" t="s">
        <v>170</v>
      </c>
      <c r="C11" s="11" t="n">
        <v>3</v>
      </c>
      <c r="D11" s="11" t="n">
        <v>-1</v>
      </c>
      <c r="E11" s="11" t="n">
        <v>1</v>
      </c>
      <c r="F11" s="11" t="n">
        <v>22</v>
      </c>
      <c r="G11" s="11" t="n">
        <v>756</v>
      </c>
      <c r="H11" s="11" t="n">
        <v>777</v>
      </c>
      <c r="I11" s="11" t="s">
        <v>6214</v>
      </c>
      <c r="J11" s="11" t="s">
        <v>6215</v>
      </c>
      <c r="K11" s="11" t="s">
        <v>6216</v>
      </c>
      <c r="L11" s="11" t="s">
        <v>6208</v>
      </c>
      <c r="M11" s="11" t="n">
        <v>1</v>
      </c>
    </row>
    <row r="12" s="11" customFormat="true" ht="14.25" hidden="false" customHeight="false" outlineLevel="0" collapsed="false">
      <c r="A12" s="11" t="s">
        <v>6217</v>
      </c>
      <c r="B12" s="11" t="s">
        <v>170</v>
      </c>
      <c r="C12" s="11" t="n">
        <v>3</v>
      </c>
      <c r="D12" s="11" t="n">
        <v>-1</v>
      </c>
      <c r="E12" s="11" t="n">
        <v>1</v>
      </c>
      <c r="F12" s="11" t="n">
        <v>22</v>
      </c>
      <c r="G12" s="11" t="n">
        <v>756</v>
      </c>
      <c r="H12" s="11" t="n">
        <v>777</v>
      </c>
      <c r="I12" s="11" t="s">
        <v>6214</v>
      </c>
      <c r="J12" s="11" t="s">
        <v>6215</v>
      </c>
      <c r="K12" s="11" t="s">
        <v>6216</v>
      </c>
      <c r="L12" s="11" t="s">
        <v>6208</v>
      </c>
      <c r="M12" s="11" t="n">
        <v>1</v>
      </c>
    </row>
    <row r="13" s="11" customFormat="true" ht="14.25" hidden="false" customHeight="false" outlineLevel="0" collapsed="false">
      <c r="A13" s="11" t="s">
        <v>6217</v>
      </c>
      <c r="B13" s="11" t="s">
        <v>170</v>
      </c>
      <c r="C13" s="11" t="n">
        <v>3</v>
      </c>
      <c r="D13" s="11" t="n">
        <v>-1</v>
      </c>
      <c r="E13" s="11" t="n">
        <v>1</v>
      </c>
      <c r="F13" s="11" t="n">
        <v>22</v>
      </c>
      <c r="G13" s="11" t="n">
        <v>756</v>
      </c>
      <c r="H13" s="11" t="n">
        <v>777</v>
      </c>
      <c r="I13" s="11" t="s">
        <v>6214</v>
      </c>
      <c r="J13" s="11" t="s">
        <v>6215</v>
      </c>
      <c r="K13" s="11" t="s">
        <v>6216</v>
      </c>
      <c r="L13" s="11" t="s">
        <v>6208</v>
      </c>
      <c r="M13" s="11" t="n">
        <v>1</v>
      </c>
    </row>
    <row r="14" s="11" customFormat="true" ht="14.25" hidden="false" customHeight="false" outlineLevel="0" collapsed="false">
      <c r="A14" s="11" t="s">
        <v>6218</v>
      </c>
      <c r="B14" s="11" t="s">
        <v>226</v>
      </c>
      <c r="C14" s="11" t="n">
        <v>3.5</v>
      </c>
      <c r="D14" s="11" t="n">
        <v>-1</v>
      </c>
      <c r="E14" s="11" t="n">
        <v>1</v>
      </c>
      <c r="F14" s="11" t="n">
        <v>20</v>
      </c>
      <c r="G14" s="11" t="n">
        <v>526</v>
      </c>
      <c r="H14" s="11" t="n">
        <v>544</v>
      </c>
      <c r="I14" s="11" t="s">
        <v>6219</v>
      </c>
      <c r="J14" s="11" t="s">
        <v>6220</v>
      </c>
      <c r="K14" s="11" t="s">
        <v>6221</v>
      </c>
      <c r="L14" s="11" t="s">
        <v>6208</v>
      </c>
      <c r="M14" s="11" t="n">
        <v>1</v>
      </c>
    </row>
    <row r="15" s="11" customFormat="true" ht="14.25" hidden="false" customHeight="false" outlineLevel="0" collapsed="false">
      <c r="A15" s="11" t="s">
        <v>6222</v>
      </c>
      <c r="B15" s="11" t="s">
        <v>160</v>
      </c>
      <c r="C15" s="11" t="n">
        <v>3.5</v>
      </c>
      <c r="D15" s="11" t="n">
        <v>-1</v>
      </c>
      <c r="E15" s="11" t="n">
        <v>1</v>
      </c>
      <c r="F15" s="11" t="n">
        <v>21</v>
      </c>
      <c r="G15" s="11" t="n">
        <v>1396</v>
      </c>
      <c r="H15" s="11" t="n">
        <v>1416</v>
      </c>
      <c r="I15" s="11" t="s">
        <v>6223</v>
      </c>
      <c r="J15" s="11" t="s">
        <v>6224</v>
      </c>
      <c r="K15" s="11" t="s">
        <v>6225</v>
      </c>
      <c r="L15" s="11" t="s">
        <v>6208</v>
      </c>
      <c r="M15" s="11" t="n">
        <v>2</v>
      </c>
    </row>
    <row r="16" s="11" customFormat="true" ht="14.25" hidden="false" customHeight="false" outlineLevel="0" collapsed="false">
      <c r="A16" s="11" t="s">
        <v>6222</v>
      </c>
      <c r="B16" s="11" t="s">
        <v>160</v>
      </c>
      <c r="C16" s="11" t="n">
        <v>3.5</v>
      </c>
      <c r="D16" s="11" t="n">
        <v>-1</v>
      </c>
      <c r="E16" s="11" t="n">
        <v>1</v>
      </c>
      <c r="F16" s="11" t="n">
        <v>21</v>
      </c>
      <c r="G16" s="11" t="n">
        <v>1396</v>
      </c>
      <c r="H16" s="11" t="n">
        <v>1416</v>
      </c>
      <c r="I16" s="11" t="s">
        <v>6223</v>
      </c>
      <c r="J16" s="11" t="s">
        <v>6224</v>
      </c>
      <c r="K16" s="11" t="s">
        <v>6225</v>
      </c>
      <c r="L16" s="11" t="s">
        <v>6208</v>
      </c>
      <c r="M16" s="11" t="n">
        <v>2</v>
      </c>
    </row>
    <row r="17" s="11" customFormat="true" ht="14.25" hidden="false" customHeight="false" outlineLevel="0" collapsed="false">
      <c r="A17" s="11" t="s">
        <v>6222</v>
      </c>
      <c r="B17" s="11" t="s">
        <v>200</v>
      </c>
      <c r="C17" s="11" t="n">
        <v>3.5</v>
      </c>
      <c r="D17" s="11" t="n">
        <v>-1</v>
      </c>
      <c r="E17" s="11" t="n">
        <v>1</v>
      </c>
      <c r="F17" s="11" t="n">
        <v>21</v>
      </c>
      <c r="G17" s="11" t="n">
        <v>126</v>
      </c>
      <c r="H17" s="11" t="n">
        <v>146</v>
      </c>
      <c r="I17" s="11" t="s">
        <v>6223</v>
      </c>
      <c r="J17" s="11" t="s">
        <v>6226</v>
      </c>
      <c r="K17" s="11" t="s">
        <v>6227</v>
      </c>
      <c r="L17" s="11" t="s">
        <v>6208</v>
      </c>
      <c r="M17" s="11" t="n">
        <v>2</v>
      </c>
    </row>
    <row r="18" s="11" customFormat="true" ht="14.25" hidden="false" customHeight="false" outlineLevel="0" collapsed="false">
      <c r="A18" s="11" t="s">
        <v>6222</v>
      </c>
      <c r="B18" s="11" t="s">
        <v>200</v>
      </c>
      <c r="C18" s="11" t="n">
        <v>3.5</v>
      </c>
      <c r="D18" s="11" t="n">
        <v>-1</v>
      </c>
      <c r="E18" s="11" t="n">
        <v>1</v>
      </c>
      <c r="F18" s="11" t="n">
        <v>21</v>
      </c>
      <c r="G18" s="11" t="n">
        <v>126</v>
      </c>
      <c r="H18" s="11" t="n">
        <v>146</v>
      </c>
      <c r="I18" s="11" t="s">
        <v>6223</v>
      </c>
      <c r="J18" s="11" t="s">
        <v>6226</v>
      </c>
      <c r="K18" s="11" t="s">
        <v>6227</v>
      </c>
      <c r="L18" s="11" t="s">
        <v>6208</v>
      </c>
      <c r="M18" s="11" t="n">
        <v>2</v>
      </c>
    </row>
    <row r="19" s="11" customFormat="true" ht="14.25" hidden="false" customHeight="false" outlineLevel="0" collapsed="false">
      <c r="A19" s="11" t="s">
        <v>6209</v>
      </c>
      <c r="B19" s="11" t="s">
        <v>140</v>
      </c>
      <c r="C19" s="11" t="n">
        <v>3.5</v>
      </c>
      <c r="D19" s="11" t="n">
        <v>-1</v>
      </c>
      <c r="E19" s="11" t="n">
        <v>1</v>
      </c>
      <c r="F19" s="11" t="n">
        <v>22</v>
      </c>
      <c r="G19" s="11" t="n">
        <v>622</v>
      </c>
      <c r="H19" s="11" t="n">
        <v>643</v>
      </c>
      <c r="I19" s="11" t="s">
        <v>6210</v>
      </c>
      <c r="J19" s="11" t="s">
        <v>6228</v>
      </c>
      <c r="K19" s="11" t="s">
        <v>6229</v>
      </c>
      <c r="L19" s="11" t="s">
        <v>6208</v>
      </c>
      <c r="M19" s="11" t="n">
        <v>1</v>
      </c>
    </row>
    <row r="20" s="11" customFormat="true" ht="14.25" hidden="false" customHeight="false" outlineLevel="0" collapsed="false">
      <c r="A20" s="11" t="s">
        <v>6209</v>
      </c>
      <c r="B20" s="11" t="s">
        <v>140</v>
      </c>
      <c r="C20" s="11" t="n">
        <v>3.5</v>
      </c>
      <c r="D20" s="11" t="n">
        <v>-1</v>
      </c>
      <c r="E20" s="11" t="n">
        <v>1</v>
      </c>
      <c r="F20" s="11" t="n">
        <v>22</v>
      </c>
      <c r="G20" s="11" t="n">
        <v>622</v>
      </c>
      <c r="H20" s="11" t="n">
        <v>643</v>
      </c>
      <c r="I20" s="11" t="s">
        <v>6210</v>
      </c>
      <c r="J20" s="11" t="s">
        <v>6228</v>
      </c>
      <c r="K20" s="11" t="s">
        <v>6229</v>
      </c>
      <c r="L20" s="11" t="s">
        <v>6208</v>
      </c>
      <c r="M20" s="11" t="n">
        <v>1</v>
      </c>
    </row>
    <row r="21" s="11" customFormat="true" ht="14.25" hidden="false" customHeight="false" outlineLevel="0" collapsed="false">
      <c r="A21" s="11" t="s">
        <v>6209</v>
      </c>
      <c r="B21" s="11" t="s">
        <v>102</v>
      </c>
      <c r="C21" s="11" t="n">
        <v>3.5</v>
      </c>
      <c r="D21" s="11" t="n">
        <v>-1</v>
      </c>
      <c r="E21" s="11" t="n">
        <v>1</v>
      </c>
      <c r="F21" s="11" t="n">
        <v>22</v>
      </c>
      <c r="G21" s="11" t="n">
        <v>567</v>
      </c>
      <c r="H21" s="11" t="n">
        <v>588</v>
      </c>
      <c r="I21" s="11" t="s">
        <v>6210</v>
      </c>
      <c r="J21" s="11" t="s">
        <v>6230</v>
      </c>
      <c r="K21" s="11" t="s">
        <v>6231</v>
      </c>
      <c r="L21" s="11" t="s">
        <v>6208</v>
      </c>
      <c r="M21" s="11" t="n">
        <v>1</v>
      </c>
    </row>
    <row r="22" s="11" customFormat="true" ht="14.25" hidden="false" customHeight="false" outlineLevel="0" collapsed="false">
      <c r="A22" s="11" t="s">
        <v>6209</v>
      </c>
      <c r="B22" s="11" t="s">
        <v>102</v>
      </c>
      <c r="C22" s="11" t="n">
        <v>3.5</v>
      </c>
      <c r="D22" s="11" t="n">
        <v>-1</v>
      </c>
      <c r="E22" s="11" t="n">
        <v>1</v>
      </c>
      <c r="F22" s="11" t="n">
        <v>22</v>
      </c>
      <c r="G22" s="11" t="n">
        <v>567</v>
      </c>
      <c r="H22" s="11" t="n">
        <v>588</v>
      </c>
      <c r="I22" s="11" t="s">
        <v>6210</v>
      </c>
      <c r="J22" s="11" t="s">
        <v>6230</v>
      </c>
      <c r="K22" s="11" t="s">
        <v>6231</v>
      </c>
      <c r="L22" s="11" t="s">
        <v>6208</v>
      </c>
      <c r="M22" s="11" t="n">
        <v>1</v>
      </c>
    </row>
    <row r="23" s="11" customFormat="true" ht="14.25" hidden="false" customHeight="false" outlineLevel="0" collapsed="false">
      <c r="A23" s="11" t="s">
        <v>6232</v>
      </c>
      <c r="B23" s="11" t="s">
        <v>204</v>
      </c>
      <c r="C23" s="11" t="n">
        <v>3.5</v>
      </c>
      <c r="D23" s="11" t="n">
        <v>-1</v>
      </c>
      <c r="E23" s="11" t="n">
        <v>1</v>
      </c>
      <c r="F23" s="11" t="n">
        <v>21</v>
      </c>
      <c r="G23" s="11" t="n">
        <v>1736</v>
      </c>
      <c r="H23" s="11" t="n">
        <v>1756</v>
      </c>
      <c r="I23" s="11" t="s">
        <v>6233</v>
      </c>
      <c r="J23" s="11" t="s">
        <v>6234</v>
      </c>
      <c r="K23" s="11" t="s">
        <v>6235</v>
      </c>
      <c r="L23" s="11" t="s">
        <v>6208</v>
      </c>
      <c r="M23" s="11" t="n">
        <v>1</v>
      </c>
    </row>
    <row r="24" s="11" customFormat="true" ht="14.25" hidden="false" customHeight="false" outlineLevel="0" collapsed="false">
      <c r="A24" s="11" t="s">
        <v>6236</v>
      </c>
      <c r="B24" s="11" t="s">
        <v>204</v>
      </c>
      <c r="C24" s="11" t="n">
        <v>3.5</v>
      </c>
      <c r="D24" s="11" t="n">
        <v>-1</v>
      </c>
      <c r="E24" s="11" t="n">
        <v>1</v>
      </c>
      <c r="F24" s="11" t="n">
        <v>21</v>
      </c>
      <c r="G24" s="11" t="n">
        <v>1736</v>
      </c>
      <c r="H24" s="11" t="n">
        <v>1756</v>
      </c>
      <c r="I24" s="11" t="s">
        <v>6233</v>
      </c>
      <c r="J24" s="11" t="s">
        <v>6234</v>
      </c>
      <c r="K24" s="11" t="s">
        <v>6235</v>
      </c>
      <c r="L24" s="11" t="s">
        <v>6208</v>
      </c>
      <c r="M24" s="11" t="n">
        <v>1</v>
      </c>
    </row>
    <row r="25" s="11" customFormat="true" ht="14.25" hidden="false" customHeight="false" outlineLevel="0" collapsed="false">
      <c r="A25" s="11" t="s">
        <v>6237</v>
      </c>
      <c r="B25" s="11" t="s">
        <v>204</v>
      </c>
      <c r="C25" s="11" t="n">
        <v>3.5</v>
      </c>
      <c r="D25" s="11" t="n">
        <v>-1</v>
      </c>
      <c r="E25" s="11" t="n">
        <v>1</v>
      </c>
      <c r="F25" s="11" t="n">
        <v>21</v>
      </c>
      <c r="G25" s="11" t="n">
        <v>1736</v>
      </c>
      <c r="H25" s="11" t="n">
        <v>1756</v>
      </c>
      <c r="I25" s="11" t="s">
        <v>6233</v>
      </c>
      <c r="J25" s="11" t="s">
        <v>6234</v>
      </c>
      <c r="K25" s="11" t="s">
        <v>6235</v>
      </c>
      <c r="L25" s="11" t="s">
        <v>6208</v>
      </c>
      <c r="M25" s="11" t="n">
        <v>1</v>
      </c>
    </row>
    <row r="26" s="11" customFormat="true" ht="14.25" hidden="false" customHeight="false" outlineLevel="0" collapsed="false">
      <c r="A26" s="11" t="s">
        <v>6238</v>
      </c>
      <c r="B26" s="11" t="s">
        <v>204</v>
      </c>
      <c r="C26" s="11" t="n">
        <v>3.5</v>
      </c>
      <c r="D26" s="11" t="n">
        <v>-1</v>
      </c>
      <c r="E26" s="11" t="n">
        <v>1</v>
      </c>
      <c r="F26" s="11" t="n">
        <v>21</v>
      </c>
      <c r="G26" s="11" t="n">
        <v>1736</v>
      </c>
      <c r="H26" s="11" t="n">
        <v>1756</v>
      </c>
      <c r="I26" s="11" t="s">
        <v>6233</v>
      </c>
      <c r="J26" s="11" t="s">
        <v>6234</v>
      </c>
      <c r="K26" s="11" t="s">
        <v>6235</v>
      </c>
      <c r="L26" s="11" t="s">
        <v>6208</v>
      </c>
      <c r="M26" s="11" t="n">
        <v>1</v>
      </c>
    </row>
    <row r="27" s="11" customFormat="true" ht="14.25" hidden="false" customHeight="false" outlineLevel="0" collapsed="false">
      <c r="A27" s="11" t="s">
        <v>6239</v>
      </c>
      <c r="B27" s="11" t="s">
        <v>204</v>
      </c>
      <c r="C27" s="11" t="n">
        <v>3.5</v>
      </c>
      <c r="D27" s="11" t="n">
        <v>-1</v>
      </c>
      <c r="E27" s="11" t="n">
        <v>1</v>
      </c>
      <c r="F27" s="11" t="n">
        <v>21</v>
      </c>
      <c r="G27" s="11" t="n">
        <v>1736</v>
      </c>
      <c r="H27" s="11" t="n">
        <v>1756</v>
      </c>
      <c r="I27" s="11" t="s">
        <v>6233</v>
      </c>
      <c r="J27" s="11" t="s">
        <v>6234</v>
      </c>
      <c r="K27" s="11" t="s">
        <v>6235</v>
      </c>
      <c r="L27" s="11" t="s">
        <v>6208</v>
      </c>
      <c r="M27" s="11" t="n">
        <v>1</v>
      </c>
    </row>
    <row r="28" s="11" customFormat="true" ht="14.25" hidden="false" customHeight="false" outlineLevel="0" collapsed="false">
      <c r="A28" s="11" t="s">
        <v>6240</v>
      </c>
      <c r="B28" s="11" t="s">
        <v>204</v>
      </c>
      <c r="C28" s="11" t="n">
        <v>3.5</v>
      </c>
      <c r="D28" s="11" t="n">
        <v>-1</v>
      </c>
      <c r="E28" s="11" t="n">
        <v>1</v>
      </c>
      <c r="F28" s="11" t="n">
        <v>21</v>
      </c>
      <c r="G28" s="11" t="n">
        <v>1736</v>
      </c>
      <c r="H28" s="11" t="n">
        <v>1756</v>
      </c>
      <c r="I28" s="11" t="s">
        <v>6233</v>
      </c>
      <c r="J28" s="11" t="s">
        <v>6234</v>
      </c>
      <c r="K28" s="11" t="s">
        <v>6235</v>
      </c>
      <c r="L28" s="11" t="s">
        <v>6208</v>
      </c>
      <c r="M28" s="11" t="n">
        <v>1</v>
      </c>
    </row>
    <row r="29" s="11" customFormat="true" ht="14.25" hidden="false" customHeight="false" outlineLevel="0" collapsed="false">
      <c r="A29" s="11" t="s">
        <v>6241</v>
      </c>
      <c r="B29" s="11" t="s">
        <v>204</v>
      </c>
      <c r="C29" s="11" t="n">
        <v>3.5</v>
      </c>
      <c r="D29" s="11" t="n">
        <v>-1</v>
      </c>
      <c r="E29" s="11" t="n">
        <v>1</v>
      </c>
      <c r="F29" s="11" t="n">
        <v>21</v>
      </c>
      <c r="G29" s="11" t="n">
        <v>1736</v>
      </c>
      <c r="H29" s="11" t="n">
        <v>1756</v>
      </c>
      <c r="I29" s="11" t="s">
        <v>6233</v>
      </c>
      <c r="J29" s="11" t="s">
        <v>6234</v>
      </c>
      <c r="K29" s="11" t="s">
        <v>6235</v>
      </c>
      <c r="L29" s="11" t="s">
        <v>6208</v>
      </c>
      <c r="M29" s="11" t="n">
        <v>1</v>
      </c>
    </row>
    <row r="30" s="11" customFormat="true" ht="14.25" hidden="false" customHeight="false" outlineLevel="0" collapsed="false">
      <c r="A30" s="11" t="s">
        <v>6242</v>
      </c>
      <c r="B30" s="11" t="s">
        <v>122</v>
      </c>
      <c r="C30" s="11" t="n">
        <v>3.5</v>
      </c>
      <c r="D30" s="11" t="n">
        <v>-1</v>
      </c>
      <c r="E30" s="11" t="n">
        <v>1</v>
      </c>
      <c r="F30" s="11" t="n">
        <v>21</v>
      </c>
      <c r="G30" s="11" t="n">
        <v>1298</v>
      </c>
      <c r="H30" s="11" t="n">
        <v>1318</v>
      </c>
      <c r="I30" s="11" t="s">
        <v>6243</v>
      </c>
      <c r="J30" s="11" t="s">
        <v>6244</v>
      </c>
      <c r="K30" s="11" t="s">
        <v>6245</v>
      </c>
      <c r="L30" s="11" t="s">
        <v>6202</v>
      </c>
      <c r="M30" s="11" t="n">
        <v>1</v>
      </c>
    </row>
    <row r="31" s="11" customFormat="true" ht="14.25" hidden="false" customHeight="false" outlineLevel="0" collapsed="false">
      <c r="A31" s="11" t="s">
        <v>6242</v>
      </c>
      <c r="B31" s="11" t="s">
        <v>122</v>
      </c>
      <c r="C31" s="11" t="n">
        <v>3.5</v>
      </c>
      <c r="D31" s="11" t="n">
        <v>-1</v>
      </c>
      <c r="E31" s="11" t="n">
        <v>1</v>
      </c>
      <c r="F31" s="11" t="n">
        <v>21</v>
      </c>
      <c r="G31" s="11" t="n">
        <v>1298</v>
      </c>
      <c r="H31" s="11" t="n">
        <v>1318</v>
      </c>
      <c r="I31" s="11" t="s">
        <v>6243</v>
      </c>
      <c r="J31" s="11" t="s">
        <v>6244</v>
      </c>
      <c r="K31" s="11" t="s">
        <v>6245</v>
      </c>
      <c r="L31" s="11" t="s">
        <v>6202</v>
      </c>
      <c r="M31" s="11" t="n">
        <v>1</v>
      </c>
    </row>
    <row r="32" s="11" customFormat="true" ht="14.25" hidden="false" customHeight="false" outlineLevel="0" collapsed="false">
      <c r="A32" s="11" t="s">
        <v>6246</v>
      </c>
      <c r="B32" s="11" t="s">
        <v>122</v>
      </c>
      <c r="C32" s="11" t="n">
        <v>3.5</v>
      </c>
      <c r="D32" s="11" t="n">
        <v>-1</v>
      </c>
      <c r="E32" s="11" t="n">
        <v>1</v>
      </c>
      <c r="F32" s="11" t="n">
        <v>21</v>
      </c>
      <c r="G32" s="11" t="n">
        <v>1298</v>
      </c>
      <c r="H32" s="11" t="n">
        <v>1318</v>
      </c>
      <c r="I32" s="11" t="s">
        <v>6243</v>
      </c>
      <c r="J32" s="11" t="s">
        <v>6244</v>
      </c>
      <c r="K32" s="11" t="s">
        <v>6245</v>
      </c>
      <c r="L32" s="11" t="s">
        <v>6202</v>
      </c>
      <c r="M32" s="11" t="n">
        <v>1</v>
      </c>
    </row>
    <row r="33" s="11" customFormat="true" ht="14.25" hidden="false" customHeight="false" outlineLevel="0" collapsed="false">
      <c r="A33" s="11" t="s">
        <v>6246</v>
      </c>
      <c r="B33" s="11" t="s">
        <v>122</v>
      </c>
      <c r="C33" s="11" t="n">
        <v>3.5</v>
      </c>
      <c r="D33" s="11" t="n">
        <v>-1</v>
      </c>
      <c r="E33" s="11" t="n">
        <v>1</v>
      </c>
      <c r="F33" s="11" t="n">
        <v>21</v>
      </c>
      <c r="G33" s="11" t="n">
        <v>1298</v>
      </c>
      <c r="H33" s="11" t="n">
        <v>1318</v>
      </c>
      <c r="I33" s="11" t="s">
        <v>6243</v>
      </c>
      <c r="J33" s="11" t="s">
        <v>6244</v>
      </c>
      <c r="K33" s="11" t="s">
        <v>6245</v>
      </c>
      <c r="L33" s="11" t="s">
        <v>6202</v>
      </c>
      <c r="M33" s="11" t="n">
        <v>1</v>
      </c>
    </row>
    <row r="34" s="11" customFormat="true" ht="14.25" hidden="false" customHeight="false" outlineLevel="0" collapsed="false">
      <c r="A34" s="11" t="s">
        <v>6247</v>
      </c>
      <c r="B34" s="11" t="s">
        <v>214</v>
      </c>
      <c r="C34" s="11" t="n">
        <v>4</v>
      </c>
      <c r="D34" s="11" t="n">
        <v>-1</v>
      </c>
      <c r="E34" s="11" t="n">
        <v>1</v>
      </c>
      <c r="F34" s="11" t="n">
        <v>20</v>
      </c>
      <c r="G34" s="11" t="n">
        <v>963</v>
      </c>
      <c r="H34" s="11" t="n">
        <v>982</v>
      </c>
      <c r="I34" s="11" t="s">
        <v>6248</v>
      </c>
      <c r="J34" s="11" t="s">
        <v>6249</v>
      </c>
      <c r="K34" s="11" t="s">
        <v>6250</v>
      </c>
      <c r="L34" s="11" t="s">
        <v>6208</v>
      </c>
      <c r="M34" s="11" t="n">
        <v>1</v>
      </c>
    </row>
    <row r="35" s="11" customFormat="true" ht="14.25" hidden="false" customHeight="false" outlineLevel="0" collapsed="false">
      <c r="A35" s="11" t="s">
        <v>6251</v>
      </c>
      <c r="B35" s="11" t="s">
        <v>204</v>
      </c>
      <c r="C35" s="11" t="n">
        <v>4</v>
      </c>
      <c r="D35" s="11" t="n">
        <v>-1</v>
      </c>
      <c r="E35" s="11" t="n">
        <v>1</v>
      </c>
      <c r="F35" s="11" t="n">
        <v>22</v>
      </c>
      <c r="G35" s="11" t="n">
        <v>1370</v>
      </c>
      <c r="H35" s="11" t="n">
        <v>1391</v>
      </c>
      <c r="I35" s="11" t="s">
        <v>6252</v>
      </c>
      <c r="J35" s="11" t="s">
        <v>6253</v>
      </c>
      <c r="K35" s="11" t="s">
        <v>6254</v>
      </c>
      <c r="L35" s="11" t="s">
        <v>6208</v>
      </c>
      <c r="M35" s="11" t="n">
        <v>1</v>
      </c>
    </row>
    <row r="36" s="11" customFormat="true" ht="14.25" hidden="false" customHeight="false" outlineLevel="0" collapsed="false">
      <c r="A36" s="11" t="s">
        <v>6255</v>
      </c>
      <c r="B36" s="11" t="s">
        <v>138</v>
      </c>
      <c r="C36" s="11" t="n">
        <v>4</v>
      </c>
      <c r="D36" s="11" t="n">
        <v>-1</v>
      </c>
      <c r="E36" s="11" t="n">
        <v>1</v>
      </c>
      <c r="F36" s="11" t="n">
        <v>22</v>
      </c>
      <c r="G36" s="11" t="n">
        <v>69</v>
      </c>
      <c r="H36" s="11" t="n">
        <v>90</v>
      </c>
      <c r="I36" s="11" t="s">
        <v>6256</v>
      </c>
      <c r="J36" s="11" t="s">
        <v>6257</v>
      </c>
      <c r="K36" s="11" t="s">
        <v>6258</v>
      </c>
      <c r="L36" s="11" t="s">
        <v>6208</v>
      </c>
      <c r="M36" s="11" t="n">
        <v>1</v>
      </c>
    </row>
    <row r="37" s="11" customFormat="true" ht="14.25" hidden="false" customHeight="false" outlineLevel="0" collapsed="false">
      <c r="A37" s="11" t="s">
        <v>6255</v>
      </c>
      <c r="B37" s="11" t="s">
        <v>138</v>
      </c>
      <c r="C37" s="11" t="n">
        <v>4</v>
      </c>
      <c r="D37" s="11" t="n">
        <v>-1</v>
      </c>
      <c r="E37" s="11" t="n">
        <v>1</v>
      </c>
      <c r="F37" s="11" t="n">
        <v>22</v>
      </c>
      <c r="G37" s="11" t="n">
        <v>69</v>
      </c>
      <c r="H37" s="11" t="n">
        <v>90</v>
      </c>
      <c r="I37" s="11" t="s">
        <v>6256</v>
      </c>
      <c r="J37" s="11" t="s">
        <v>6257</v>
      </c>
      <c r="K37" s="11" t="s">
        <v>6258</v>
      </c>
      <c r="L37" s="11" t="s">
        <v>6208</v>
      </c>
      <c r="M37" s="11" t="n">
        <v>1</v>
      </c>
    </row>
    <row r="38" s="11" customFormat="true" ht="14.25" hidden="false" customHeight="false" outlineLevel="0" collapsed="false">
      <c r="A38" s="11" t="s">
        <v>6259</v>
      </c>
      <c r="B38" s="11" t="s">
        <v>196</v>
      </c>
      <c r="C38" s="11" t="n">
        <v>4</v>
      </c>
      <c r="D38" s="11" t="n">
        <v>-1</v>
      </c>
      <c r="E38" s="11" t="n">
        <v>1</v>
      </c>
      <c r="F38" s="11" t="n">
        <v>21</v>
      </c>
      <c r="G38" s="11" t="n">
        <v>971</v>
      </c>
      <c r="H38" s="11" t="n">
        <v>991</v>
      </c>
      <c r="I38" s="11" t="s">
        <v>6260</v>
      </c>
      <c r="J38" s="11" t="s">
        <v>6261</v>
      </c>
      <c r="K38" s="11" t="s">
        <v>6262</v>
      </c>
      <c r="L38" s="11" t="s">
        <v>6208</v>
      </c>
      <c r="M38" s="11" t="n">
        <v>1</v>
      </c>
    </row>
    <row r="39" s="11" customFormat="true" ht="14.25" hidden="false" customHeight="false" outlineLevel="0" collapsed="false">
      <c r="A39" s="11" t="s">
        <v>6259</v>
      </c>
      <c r="B39" s="11" t="s">
        <v>196</v>
      </c>
      <c r="C39" s="11" t="n">
        <v>4</v>
      </c>
      <c r="D39" s="11" t="n">
        <v>-1</v>
      </c>
      <c r="E39" s="11" t="n">
        <v>1</v>
      </c>
      <c r="F39" s="11" t="n">
        <v>21</v>
      </c>
      <c r="G39" s="11" t="n">
        <v>971</v>
      </c>
      <c r="H39" s="11" t="n">
        <v>991</v>
      </c>
      <c r="I39" s="11" t="s">
        <v>6260</v>
      </c>
      <c r="J39" s="11" t="s">
        <v>6261</v>
      </c>
      <c r="K39" s="11" t="s">
        <v>6262</v>
      </c>
      <c r="L39" s="11" t="s">
        <v>6208</v>
      </c>
      <c r="M39" s="11" t="n">
        <v>1</v>
      </c>
    </row>
    <row r="40" s="11" customFormat="true" ht="14.25" hidden="false" customHeight="false" outlineLevel="0" collapsed="false">
      <c r="A40" s="11" t="s">
        <v>6263</v>
      </c>
      <c r="B40" s="11" t="s">
        <v>46</v>
      </c>
      <c r="C40" s="11" t="n">
        <v>4</v>
      </c>
      <c r="D40" s="11" t="n">
        <v>-1</v>
      </c>
      <c r="E40" s="11" t="n">
        <v>1</v>
      </c>
      <c r="F40" s="11" t="n">
        <v>21</v>
      </c>
      <c r="G40" s="11" t="n">
        <v>74</v>
      </c>
      <c r="H40" s="11" t="n">
        <v>94</v>
      </c>
      <c r="I40" s="11" t="s">
        <v>6264</v>
      </c>
      <c r="J40" s="11" t="s">
        <v>6265</v>
      </c>
      <c r="K40" s="11" t="s">
        <v>6266</v>
      </c>
      <c r="L40" s="11" t="s">
        <v>6208</v>
      </c>
      <c r="M40" s="11" t="n">
        <v>1</v>
      </c>
    </row>
    <row r="41" s="11" customFormat="true" ht="14.25" hidden="false" customHeight="false" outlineLevel="0" collapsed="false">
      <c r="A41" s="11" t="s">
        <v>6263</v>
      </c>
      <c r="B41" s="11" t="s">
        <v>46</v>
      </c>
      <c r="C41" s="11" t="n">
        <v>4</v>
      </c>
      <c r="D41" s="11" t="n">
        <v>-1</v>
      </c>
      <c r="E41" s="11" t="n">
        <v>1</v>
      </c>
      <c r="F41" s="11" t="n">
        <v>21</v>
      </c>
      <c r="G41" s="11" t="n">
        <v>74</v>
      </c>
      <c r="H41" s="11" t="n">
        <v>94</v>
      </c>
      <c r="I41" s="11" t="s">
        <v>6264</v>
      </c>
      <c r="J41" s="11" t="s">
        <v>6265</v>
      </c>
      <c r="K41" s="11" t="s">
        <v>6266</v>
      </c>
      <c r="L41" s="11" t="s">
        <v>6208</v>
      </c>
      <c r="M41" s="11" t="n">
        <v>1</v>
      </c>
    </row>
    <row r="42" s="11" customFormat="true" ht="14.25" hidden="false" customHeight="false" outlineLevel="0" collapsed="false">
      <c r="A42" s="11" t="s">
        <v>6267</v>
      </c>
      <c r="B42" s="11" t="s">
        <v>46</v>
      </c>
      <c r="C42" s="11" t="n">
        <v>4</v>
      </c>
      <c r="D42" s="11" t="n">
        <v>-1</v>
      </c>
      <c r="E42" s="11" t="n">
        <v>1</v>
      </c>
      <c r="F42" s="11" t="n">
        <v>21</v>
      </c>
      <c r="G42" s="11" t="n">
        <v>74</v>
      </c>
      <c r="H42" s="11" t="n">
        <v>94</v>
      </c>
      <c r="I42" s="11" t="s">
        <v>6264</v>
      </c>
      <c r="J42" s="11" t="s">
        <v>6265</v>
      </c>
      <c r="K42" s="11" t="s">
        <v>6266</v>
      </c>
      <c r="L42" s="11" t="s">
        <v>6208</v>
      </c>
      <c r="M42" s="11" t="n">
        <v>1</v>
      </c>
    </row>
    <row r="43" s="11" customFormat="true" ht="14.25" hidden="false" customHeight="false" outlineLevel="0" collapsed="false">
      <c r="A43" s="11" t="s">
        <v>6267</v>
      </c>
      <c r="B43" s="11" t="s">
        <v>46</v>
      </c>
      <c r="C43" s="11" t="n">
        <v>4</v>
      </c>
      <c r="D43" s="11" t="n">
        <v>-1</v>
      </c>
      <c r="E43" s="11" t="n">
        <v>1</v>
      </c>
      <c r="F43" s="11" t="n">
        <v>21</v>
      </c>
      <c r="G43" s="11" t="n">
        <v>74</v>
      </c>
      <c r="H43" s="11" t="n">
        <v>94</v>
      </c>
      <c r="I43" s="11" t="s">
        <v>6264</v>
      </c>
      <c r="J43" s="11" t="s">
        <v>6265</v>
      </c>
      <c r="K43" s="11" t="s">
        <v>6266</v>
      </c>
      <c r="L43" s="11" t="s">
        <v>6208</v>
      </c>
      <c r="M43" s="11" t="n">
        <v>1</v>
      </c>
    </row>
    <row r="44" s="11" customFormat="true" ht="14.25" hidden="false" customHeight="false" outlineLevel="0" collapsed="false">
      <c r="A44" s="11" t="s">
        <v>6268</v>
      </c>
      <c r="B44" s="11" t="s">
        <v>162</v>
      </c>
      <c r="C44" s="11" t="n">
        <v>4</v>
      </c>
      <c r="D44" s="11" t="n">
        <v>-1</v>
      </c>
      <c r="E44" s="11" t="n">
        <v>1</v>
      </c>
      <c r="F44" s="11" t="n">
        <v>22</v>
      </c>
      <c r="G44" s="11" t="n">
        <v>652</v>
      </c>
      <c r="H44" s="11" t="n">
        <v>673</v>
      </c>
      <c r="I44" s="11" t="s">
        <v>6269</v>
      </c>
      <c r="J44" s="11" t="s">
        <v>6270</v>
      </c>
      <c r="K44" s="11" t="s">
        <v>6271</v>
      </c>
      <c r="L44" s="11" t="s">
        <v>6208</v>
      </c>
      <c r="M44" s="11" t="n">
        <v>1</v>
      </c>
    </row>
    <row r="45" s="11" customFormat="true" ht="14.25" hidden="false" customHeight="false" outlineLevel="0" collapsed="false">
      <c r="A45" s="11" t="s">
        <v>6268</v>
      </c>
      <c r="B45" s="11" t="s">
        <v>162</v>
      </c>
      <c r="C45" s="11" t="n">
        <v>4</v>
      </c>
      <c r="D45" s="11" t="n">
        <v>-1</v>
      </c>
      <c r="E45" s="11" t="n">
        <v>1</v>
      </c>
      <c r="F45" s="11" t="n">
        <v>22</v>
      </c>
      <c r="G45" s="11" t="n">
        <v>652</v>
      </c>
      <c r="H45" s="11" t="n">
        <v>673</v>
      </c>
      <c r="I45" s="11" t="s">
        <v>6269</v>
      </c>
      <c r="J45" s="11" t="s">
        <v>6270</v>
      </c>
      <c r="K45" s="11" t="s">
        <v>6271</v>
      </c>
      <c r="L45" s="11" t="s">
        <v>6208</v>
      </c>
      <c r="M45" s="11" t="n">
        <v>1</v>
      </c>
    </row>
    <row r="46" s="11" customFormat="true" ht="14.25" hidden="false" customHeight="false" outlineLevel="0" collapsed="false">
      <c r="A46" s="11" t="s">
        <v>6272</v>
      </c>
      <c r="B46" s="11" t="s">
        <v>114</v>
      </c>
      <c r="C46" s="11" t="n">
        <v>4</v>
      </c>
      <c r="D46" s="11" t="n">
        <v>-1</v>
      </c>
      <c r="E46" s="11" t="n">
        <v>1</v>
      </c>
      <c r="F46" s="11" t="n">
        <v>21</v>
      </c>
      <c r="G46" s="11" t="n">
        <v>45</v>
      </c>
      <c r="H46" s="11" t="n">
        <v>65</v>
      </c>
      <c r="I46" s="11" t="s">
        <v>6273</v>
      </c>
      <c r="J46" s="11" t="s">
        <v>6274</v>
      </c>
      <c r="K46" s="11" t="s">
        <v>6275</v>
      </c>
      <c r="L46" s="11" t="s">
        <v>6208</v>
      </c>
      <c r="M46" s="11" t="n">
        <v>1</v>
      </c>
    </row>
    <row r="47" s="11" customFormat="true" ht="14.25" hidden="false" customHeight="false" outlineLevel="0" collapsed="false">
      <c r="A47" s="11" t="s">
        <v>6272</v>
      </c>
      <c r="B47" s="11" t="s">
        <v>114</v>
      </c>
      <c r="C47" s="11" t="n">
        <v>4</v>
      </c>
      <c r="D47" s="11" t="n">
        <v>-1</v>
      </c>
      <c r="E47" s="11" t="n">
        <v>1</v>
      </c>
      <c r="F47" s="11" t="n">
        <v>21</v>
      </c>
      <c r="G47" s="11" t="n">
        <v>45</v>
      </c>
      <c r="H47" s="11" t="n">
        <v>65</v>
      </c>
      <c r="I47" s="11" t="s">
        <v>6273</v>
      </c>
      <c r="J47" s="11" t="s">
        <v>6274</v>
      </c>
      <c r="K47" s="11" t="s">
        <v>6275</v>
      </c>
      <c r="L47" s="11" t="s">
        <v>6208</v>
      </c>
      <c r="M47" s="11" t="n">
        <v>1</v>
      </c>
    </row>
    <row r="48" s="11" customFormat="true" ht="14.25" hidden="false" customHeight="false" outlineLevel="0" collapsed="false">
      <c r="A48" s="11" t="s">
        <v>6276</v>
      </c>
      <c r="B48" s="11" t="s">
        <v>212</v>
      </c>
      <c r="C48" s="11" t="n">
        <v>4</v>
      </c>
      <c r="D48" s="11" t="n">
        <v>-1</v>
      </c>
      <c r="E48" s="11" t="n">
        <v>1</v>
      </c>
      <c r="F48" s="11" t="n">
        <v>21</v>
      </c>
      <c r="G48" s="11" t="n">
        <v>1044</v>
      </c>
      <c r="H48" s="11" t="n">
        <v>1063</v>
      </c>
      <c r="I48" s="11" t="s">
        <v>6277</v>
      </c>
      <c r="J48" s="11" t="s">
        <v>6278</v>
      </c>
      <c r="K48" s="11" t="s">
        <v>6279</v>
      </c>
      <c r="L48" s="11" t="s">
        <v>6202</v>
      </c>
      <c r="M48" s="11" t="n">
        <v>1</v>
      </c>
    </row>
    <row r="49" s="11" customFormat="true" ht="14.25" hidden="false" customHeight="false" outlineLevel="0" collapsed="false">
      <c r="A49" s="11" t="s">
        <v>6222</v>
      </c>
      <c r="B49" s="11" t="s">
        <v>83</v>
      </c>
      <c r="C49" s="11" t="n">
        <v>4</v>
      </c>
      <c r="D49" s="11" t="n">
        <v>-1</v>
      </c>
      <c r="E49" s="11" t="n">
        <v>1</v>
      </c>
      <c r="F49" s="11" t="n">
        <v>21</v>
      </c>
      <c r="G49" s="11" t="n">
        <v>306</v>
      </c>
      <c r="H49" s="11" t="n">
        <v>326</v>
      </c>
      <c r="I49" s="11" t="s">
        <v>6223</v>
      </c>
      <c r="J49" s="11" t="s">
        <v>6280</v>
      </c>
      <c r="K49" s="11" t="s">
        <v>6281</v>
      </c>
      <c r="L49" s="11" t="s">
        <v>6208</v>
      </c>
      <c r="M49" s="11" t="n">
        <v>1</v>
      </c>
    </row>
    <row r="50" s="11" customFormat="true" ht="14.25" hidden="false" customHeight="false" outlineLevel="0" collapsed="false">
      <c r="A50" s="11" t="s">
        <v>6222</v>
      </c>
      <c r="B50" s="11" t="s">
        <v>83</v>
      </c>
      <c r="C50" s="11" t="n">
        <v>4</v>
      </c>
      <c r="D50" s="11" t="n">
        <v>-1</v>
      </c>
      <c r="E50" s="11" t="n">
        <v>1</v>
      </c>
      <c r="F50" s="11" t="n">
        <v>21</v>
      </c>
      <c r="G50" s="11" t="n">
        <v>306</v>
      </c>
      <c r="H50" s="11" t="n">
        <v>326</v>
      </c>
      <c r="I50" s="11" t="s">
        <v>6223</v>
      </c>
      <c r="J50" s="11" t="s">
        <v>6280</v>
      </c>
      <c r="K50" s="11" t="s">
        <v>6281</v>
      </c>
      <c r="L50" s="11" t="s">
        <v>6208</v>
      </c>
      <c r="M50" s="11" t="n">
        <v>1</v>
      </c>
    </row>
    <row r="51" s="11" customFormat="true" ht="14.25" hidden="false" customHeight="false" outlineLevel="0" collapsed="false">
      <c r="A51" s="11" t="s">
        <v>6282</v>
      </c>
      <c r="B51" s="11" t="s">
        <v>228</v>
      </c>
      <c r="C51" s="11" t="n">
        <v>4</v>
      </c>
      <c r="D51" s="11" t="n">
        <v>-1</v>
      </c>
      <c r="E51" s="11" t="n">
        <v>1</v>
      </c>
      <c r="F51" s="11" t="n">
        <v>20</v>
      </c>
      <c r="G51" s="11" t="n">
        <v>832</v>
      </c>
      <c r="H51" s="11" t="n">
        <v>851</v>
      </c>
      <c r="I51" s="11" t="s">
        <v>6283</v>
      </c>
      <c r="J51" s="11" t="s">
        <v>6284</v>
      </c>
      <c r="K51" s="11" t="s">
        <v>6285</v>
      </c>
      <c r="L51" s="11" t="s">
        <v>6208</v>
      </c>
      <c r="M51" s="11" t="n">
        <v>1</v>
      </c>
    </row>
    <row r="52" s="11" customFormat="true" ht="14.25" hidden="false" customHeight="false" outlineLevel="0" collapsed="false">
      <c r="A52" s="11" t="s">
        <v>6282</v>
      </c>
      <c r="B52" s="11" t="s">
        <v>110</v>
      </c>
      <c r="C52" s="11" t="n">
        <v>4</v>
      </c>
      <c r="D52" s="11" t="n">
        <v>-1</v>
      </c>
      <c r="E52" s="11" t="n">
        <v>1</v>
      </c>
      <c r="F52" s="11" t="n">
        <v>20</v>
      </c>
      <c r="G52" s="11" t="n">
        <v>431</v>
      </c>
      <c r="H52" s="11" t="n">
        <v>450</v>
      </c>
      <c r="I52" s="11" t="s">
        <v>6283</v>
      </c>
      <c r="J52" s="11" t="s">
        <v>6286</v>
      </c>
      <c r="K52" s="11" t="s">
        <v>6287</v>
      </c>
      <c r="L52" s="11" t="s">
        <v>6202</v>
      </c>
      <c r="M52" s="11" t="n">
        <v>1</v>
      </c>
    </row>
    <row r="53" s="11" customFormat="true" ht="14.25" hidden="false" customHeight="false" outlineLevel="0" collapsed="false">
      <c r="A53" s="11" t="s">
        <v>6282</v>
      </c>
      <c r="B53" s="11" t="s">
        <v>110</v>
      </c>
      <c r="C53" s="11" t="n">
        <v>4</v>
      </c>
      <c r="D53" s="11" t="n">
        <v>-1</v>
      </c>
      <c r="E53" s="11" t="n">
        <v>1</v>
      </c>
      <c r="F53" s="11" t="n">
        <v>20</v>
      </c>
      <c r="G53" s="11" t="n">
        <v>431</v>
      </c>
      <c r="H53" s="11" t="n">
        <v>450</v>
      </c>
      <c r="I53" s="11" t="s">
        <v>6283</v>
      </c>
      <c r="J53" s="11" t="s">
        <v>6286</v>
      </c>
      <c r="K53" s="11" t="s">
        <v>6287</v>
      </c>
      <c r="L53" s="11" t="s">
        <v>6202</v>
      </c>
      <c r="M53" s="11" t="n">
        <v>1</v>
      </c>
    </row>
    <row r="54" s="11" customFormat="true" ht="14.25" hidden="false" customHeight="false" outlineLevel="0" collapsed="false">
      <c r="A54" s="11" t="s">
        <v>6288</v>
      </c>
      <c r="B54" s="11" t="s">
        <v>228</v>
      </c>
      <c r="C54" s="11" t="n">
        <v>4</v>
      </c>
      <c r="D54" s="11" t="n">
        <v>-1</v>
      </c>
      <c r="E54" s="11" t="n">
        <v>1</v>
      </c>
      <c r="F54" s="11" t="n">
        <v>20</v>
      </c>
      <c r="G54" s="11" t="n">
        <v>832</v>
      </c>
      <c r="H54" s="11" t="n">
        <v>851</v>
      </c>
      <c r="I54" s="11" t="s">
        <v>6283</v>
      </c>
      <c r="J54" s="11" t="s">
        <v>6284</v>
      </c>
      <c r="K54" s="11" t="s">
        <v>6285</v>
      </c>
      <c r="L54" s="11" t="s">
        <v>6208</v>
      </c>
      <c r="M54" s="11" t="n">
        <v>1</v>
      </c>
    </row>
    <row r="55" s="11" customFormat="true" ht="14.25" hidden="false" customHeight="false" outlineLevel="0" collapsed="false">
      <c r="A55" s="11" t="s">
        <v>6288</v>
      </c>
      <c r="B55" s="11" t="s">
        <v>110</v>
      </c>
      <c r="C55" s="11" t="n">
        <v>4</v>
      </c>
      <c r="D55" s="11" t="n">
        <v>-1</v>
      </c>
      <c r="E55" s="11" t="n">
        <v>1</v>
      </c>
      <c r="F55" s="11" t="n">
        <v>20</v>
      </c>
      <c r="G55" s="11" t="n">
        <v>431</v>
      </c>
      <c r="H55" s="11" t="n">
        <v>450</v>
      </c>
      <c r="I55" s="11" t="s">
        <v>6283</v>
      </c>
      <c r="J55" s="11" t="s">
        <v>6286</v>
      </c>
      <c r="K55" s="11" t="s">
        <v>6287</v>
      </c>
      <c r="L55" s="11" t="s">
        <v>6202</v>
      </c>
      <c r="M55" s="11" t="n">
        <v>1</v>
      </c>
    </row>
    <row r="56" s="11" customFormat="true" ht="14.25" hidden="false" customHeight="false" outlineLevel="0" collapsed="false">
      <c r="A56" s="11" t="s">
        <v>6288</v>
      </c>
      <c r="B56" s="11" t="s">
        <v>110</v>
      </c>
      <c r="C56" s="11" t="n">
        <v>4</v>
      </c>
      <c r="D56" s="11" t="n">
        <v>-1</v>
      </c>
      <c r="E56" s="11" t="n">
        <v>1</v>
      </c>
      <c r="F56" s="11" t="n">
        <v>20</v>
      </c>
      <c r="G56" s="11" t="n">
        <v>431</v>
      </c>
      <c r="H56" s="11" t="n">
        <v>450</v>
      </c>
      <c r="I56" s="11" t="s">
        <v>6283</v>
      </c>
      <c r="J56" s="11" t="s">
        <v>6286</v>
      </c>
      <c r="K56" s="11" t="s">
        <v>6287</v>
      </c>
      <c r="L56" s="11" t="s">
        <v>6202</v>
      </c>
      <c r="M56" s="11" t="n">
        <v>1</v>
      </c>
    </row>
    <row r="57" s="11" customFormat="true" ht="14.25" hidden="false" customHeight="false" outlineLevel="0" collapsed="false">
      <c r="A57" s="11" t="s">
        <v>6289</v>
      </c>
      <c r="B57" s="11" t="s">
        <v>228</v>
      </c>
      <c r="C57" s="11" t="n">
        <v>4</v>
      </c>
      <c r="D57" s="11" t="n">
        <v>-1</v>
      </c>
      <c r="E57" s="11" t="n">
        <v>1</v>
      </c>
      <c r="F57" s="11" t="n">
        <v>20</v>
      </c>
      <c r="G57" s="11" t="n">
        <v>832</v>
      </c>
      <c r="H57" s="11" t="n">
        <v>851</v>
      </c>
      <c r="I57" s="11" t="s">
        <v>6283</v>
      </c>
      <c r="J57" s="11" t="s">
        <v>6284</v>
      </c>
      <c r="K57" s="11" t="s">
        <v>6285</v>
      </c>
      <c r="L57" s="11" t="s">
        <v>6208</v>
      </c>
      <c r="M57" s="11" t="n">
        <v>1</v>
      </c>
    </row>
    <row r="58" s="11" customFormat="true" ht="14.25" hidden="false" customHeight="false" outlineLevel="0" collapsed="false">
      <c r="A58" s="11" t="s">
        <v>6289</v>
      </c>
      <c r="B58" s="11" t="s">
        <v>110</v>
      </c>
      <c r="C58" s="11" t="n">
        <v>4</v>
      </c>
      <c r="D58" s="11" t="n">
        <v>-1</v>
      </c>
      <c r="E58" s="11" t="n">
        <v>1</v>
      </c>
      <c r="F58" s="11" t="n">
        <v>20</v>
      </c>
      <c r="G58" s="11" t="n">
        <v>431</v>
      </c>
      <c r="H58" s="11" t="n">
        <v>450</v>
      </c>
      <c r="I58" s="11" t="s">
        <v>6283</v>
      </c>
      <c r="J58" s="11" t="s">
        <v>6286</v>
      </c>
      <c r="K58" s="11" t="s">
        <v>6287</v>
      </c>
      <c r="L58" s="11" t="s">
        <v>6202</v>
      </c>
      <c r="M58" s="11" t="n">
        <v>1</v>
      </c>
    </row>
    <row r="59" s="11" customFormat="true" ht="14.25" hidden="false" customHeight="false" outlineLevel="0" collapsed="false">
      <c r="A59" s="11" t="s">
        <v>6289</v>
      </c>
      <c r="B59" s="11" t="s">
        <v>110</v>
      </c>
      <c r="C59" s="11" t="n">
        <v>4</v>
      </c>
      <c r="D59" s="11" t="n">
        <v>-1</v>
      </c>
      <c r="E59" s="11" t="n">
        <v>1</v>
      </c>
      <c r="F59" s="11" t="n">
        <v>20</v>
      </c>
      <c r="G59" s="11" t="n">
        <v>431</v>
      </c>
      <c r="H59" s="11" t="n">
        <v>450</v>
      </c>
      <c r="I59" s="11" t="s">
        <v>6283</v>
      </c>
      <c r="J59" s="11" t="s">
        <v>6286</v>
      </c>
      <c r="K59" s="11" t="s">
        <v>6287</v>
      </c>
      <c r="L59" s="11" t="s">
        <v>6202</v>
      </c>
      <c r="M59" s="11" t="n">
        <v>1</v>
      </c>
    </row>
    <row r="60" s="11" customFormat="true" ht="14.25" hidden="false" customHeight="false" outlineLevel="0" collapsed="false">
      <c r="A60" s="11" t="s">
        <v>6290</v>
      </c>
      <c r="B60" s="11" t="s">
        <v>216</v>
      </c>
      <c r="C60" s="11" t="n">
        <v>4</v>
      </c>
      <c r="D60" s="11" t="n">
        <v>-1</v>
      </c>
      <c r="E60" s="11" t="n">
        <v>1</v>
      </c>
      <c r="F60" s="11" t="n">
        <v>21</v>
      </c>
      <c r="G60" s="11" t="n">
        <v>609</v>
      </c>
      <c r="H60" s="11" t="n">
        <v>629</v>
      </c>
      <c r="I60" s="11" t="s">
        <v>6291</v>
      </c>
      <c r="J60" s="11" t="s">
        <v>6292</v>
      </c>
      <c r="K60" s="11" t="s">
        <v>6293</v>
      </c>
      <c r="L60" s="11" t="s">
        <v>6208</v>
      </c>
      <c r="M60" s="11" t="n">
        <v>1</v>
      </c>
    </row>
    <row r="61" s="11" customFormat="true" ht="14.25" hidden="false" customHeight="false" outlineLevel="0" collapsed="false">
      <c r="A61" s="11" t="s">
        <v>6294</v>
      </c>
      <c r="B61" s="11" t="s">
        <v>69</v>
      </c>
      <c r="C61" s="11" t="n">
        <v>4</v>
      </c>
      <c r="D61" s="11" t="n">
        <v>-1</v>
      </c>
      <c r="E61" s="11" t="n">
        <v>1</v>
      </c>
      <c r="F61" s="11" t="n">
        <v>22</v>
      </c>
      <c r="G61" s="11" t="n">
        <v>895</v>
      </c>
      <c r="H61" s="11" t="n">
        <v>916</v>
      </c>
      <c r="I61" s="11" t="s">
        <v>6295</v>
      </c>
      <c r="J61" s="11" t="s">
        <v>6296</v>
      </c>
      <c r="K61" s="11" t="s">
        <v>6297</v>
      </c>
      <c r="L61" s="11" t="s">
        <v>6208</v>
      </c>
      <c r="M61" s="11" t="n">
        <v>1</v>
      </c>
    </row>
    <row r="62" s="11" customFormat="true" ht="14.25" hidden="false" customHeight="false" outlineLevel="0" collapsed="false">
      <c r="A62" s="11" t="s">
        <v>6294</v>
      </c>
      <c r="B62" s="11" t="s">
        <v>69</v>
      </c>
      <c r="C62" s="11" t="n">
        <v>4</v>
      </c>
      <c r="D62" s="11" t="n">
        <v>-1</v>
      </c>
      <c r="E62" s="11" t="n">
        <v>1</v>
      </c>
      <c r="F62" s="11" t="n">
        <v>22</v>
      </c>
      <c r="G62" s="11" t="n">
        <v>895</v>
      </c>
      <c r="H62" s="11" t="n">
        <v>916</v>
      </c>
      <c r="I62" s="11" t="s">
        <v>6295</v>
      </c>
      <c r="J62" s="11" t="s">
        <v>6296</v>
      </c>
      <c r="K62" s="11" t="s">
        <v>6297</v>
      </c>
      <c r="L62" s="11" t="s">
        <v>6208</v>
      </c>
      <c r="M62" s="11" t="n">
        <v>1</v>
      </c>
    </row>
    <row r="63" s="11" customFormat="true" ht="14.25" hidden="false" customHeight="false" outlineLevel="0" collapsed="false">
      <c r="A63" s="11" t="s">
        <v>6298</v>
      </c>
      <c r="B63" s="11" t="s">
        <v>69</v>
      </c>
      <c r="C63" s="11" t="n">
        <v>4</v>
      </c>
      <c r="D63" s="11" t="n">
        <v>-1</v>
      </c>
      <c r="E63" s="11" t="n">
        <v>1</v>
      </c>
      <c r="F63" s="11" t="n">
        <v>22</v>
      </c>
      <c r="G63" s="11" t="n">
        <v>895</v>
      </c>
      <c r="H63" s="11" t="n">
        <v>916</v>
      </c>
      <c r="I63" s="11" t="s">
        <v>6295</v>
      </c>
      <c r="J63" s="11" t="s">
        <v>6296</v>
      </c>
      <c r="K63" s="11" t="s">
        <v>6297</v>
      </c>
      <c r="L63" s="11" t="s">
        <v>6208</v>
      </c>
      <c r="M63" s="11" t="n">
        <v>1</v>
      </c>
    </row>
    <row r="64" s="11" customFormat="true" ht="14.25" hidden="false" customHeight="false" outlineLevel="0" collapsed="false">
      <c r="A64" s="11" t="s">
        <v>6298</v>
      </c>
      <c r="B64" s="11" t="s">
        <v>69</v>
      </c>
      <c r="C64" s="11" t="n">
        <v>4</v>
      </c>
      <c r="D64" s="11" t="n">
        <v>-1</v>
      </c>
      <c r="E64" s="11" t="n">
        <v>1</v>
      </c>
      <c r="F64" s="11" t="n">
        <v>22</v>
      </c>
      <c r="G64" s="11" t="n">
        <v>895</v>
      </c>
      <c r="H64" s="11" t="n">
        <v>916</v>
      </c>
      <c r="I64" s="11" t="s">
        <v>6295</v>
      </c>
      <c r="J64" s="11" t="s">
        <v>6296</v>
      </c>
      <c r="K64" s="11" t="s">
        <v>6297</v>
      </c>
      <c r="L64" s="11" t="s">
        <v>6208</v>
      </c>
      <c r="M64" s="11" t="n">
        <v>1</v>
      </c>
    </row>
    <row r="65" s="11" customFormat="true" ht="14.25" hidden="false" customHeight="false" outlineLevel="0" collapsed="false">
      <c r="A65" s="11" t="s">
        <v>6299</v>
      </c>
      <c r="B65" s="11" t="s">
        <v>122</v>
      </c>
      <c r="C65" s="11" t="n">
        <v>4</v>
      </c>
      <c r="D65" s="11" t="n">
        <v>-1</v>
      </c>
      <c r="E65" s="11" t="n">
        <v>1</v>
      </c>
      <c r="F65" s="11" t="n">
        <v>22</v>
      </c>
      <c r="G65" s="11" t="n">
        <v>1498</v>
      </c>
      <c r="H65" s="11" t="n">
        <v>1519</v>
      </c>
      <c r="I65" s="11" t="s">
        <v>6300</v>
      </c>
      <c r="J65" s="11" t="s">
        <v>6301</v>
      </c>
      <c r="K65" s="11" t="s">
        <v>6302</v>
      </c>
      <c r="L65" s="11" t="s">
        <v>6208</v>
      </c>
      <c r="M65" s="11" t="n">
        <v>1</v>
      </c>
    </row>
    <row r="66" s="11" customFormat="true" ht="14.25" hidden="false" customHeight="false" outlineLevel="0" collapsed="false">
      <c r="A66" s="11" t="s">
        <v>6299</v>
      </c>
      <c r="B66" s="11" t="s">
        <v>122</v>
      </c>
      <c r="C66" s="11" t="n">
        <v>4</v>
      </c>
      <c r="D66" s="11" t="n">
        <v>-1</v>
      </c>
      <c r="E66" s="11" t="n">
        <v>1</v>
      </c>
      <c r="F66" s="11" t="n">
        <v>22</v>
      </c>
      <c r="G66" s="11" t="n">
        <v>1498</v>
      </c>
      <c r="H66" s="11" t="n">
        <v>1519</v>
      </c>
      <c r="I66" s="11" t="s">
        <v>6300</v>
      </c>
      <c r="J66" s="11" t="s">
        <v>6301</v>
      </c>
      <c r="K66" s="11" t="s">
        <v>6302</v>
      </c>
      <c r="L66" s="11" t="s">
        <v>6208</v>
      </c>
      <c r="M66" s="11" t="n">
        <v>1</v>
      </c>
    </row>
    <row r="67" s="11" customFormat="true" ht="14.25" hidden="false" customHeight="false" outlineLevel="0" collapsed="false">
      <c r="A67" s="11" t="s">
        <v>6299</v>
      </c>
      <c r="B67" s="11" t="s">
        <v>94</v>
      </c>
      <c r="C67" s="11" t="n">
        <v>4</v>
      </c>
      <c r="D67" s="11" t="n">
        <v>-1</v>
      </c>
      <c r="E67" s="11" t="n">
        <v>1</v>
      </c>
      <c r="F67" s="11" t="n">
        <v>22</v>
      </c>
      <c r="G67" s="11" t="n">
        <v>1430</v>
      </c>
      <c r="H67" s="11" t="n">
        <v>1451</v>
      </c>
      <c r="I67" s="11" t="s">
        <v>6300</v>
      </c>
      <c r="J67" s="11" t="s">
        <v>6301</v>
      </c>
      <c r="K67" s="11" t="s">
        <v>6302</v>
      </c>
      <c r="L67" s="11" t="s">
        <v>6208</v>
      </c>
      <c r="M67" s="11" t="n">
        <v>1</v>
      </c>
    </row>
    <row r="68" s="11" customFormat="true" ht="14.25" hidden="false" customHeight="false" outlineLevel="0" collapsed="false">
      <c r="A68" s="11" t="s">
        <v>6299</v>
      </c>
      <c r="B68" s="11" t="s">
        <v>94</v>
      </c>
      <c r="C68" s="11" t="n">
        <v>4</v>
      </c>
      <c r="D68" s="11" t="n">
        <v>-1</v>
      </c>
      <c r="E68" s="11" t="n">
        <v>1</v>
      </c>
      <c r="F68" s="11" t="n">
        <v>22</v>
      </c>
      <c r="G68" s="11" t="n">
        <v>1430</v>
      </c>
      <c r="H68" s="11" t="n">
        <v>1451</v>
      </c>
      <c r="I68" s="11" t="s">
        <v>6300</v>
      </c>
      <c r="J68" s="11" t="s">
        <v>6301</v>
      </c>
      <c r="K68" s="11" t="s">
        <v>6302</v>
      </c>
      <c r="L68" s="11" t="s">
        <v>6208</v>
      </c>
      <c r="M68" s="11" t="n">
        <v>1</v>
      </c>
    </row>
    <row r="69" s="11" customFormat="true" ht="14.25" hidden="false" customHeight="false" outlineLevel="0" collapsed="false">
      <c r="A69" s="11" t="s">
        <v>6299</v>
      </c>
      <c r="B69" s="11" t="s">
        <v>100</v>
      </c>
      <c r="C69" s="11" t="n">
        <v>4</v>
      </c>
      <c r="D69" s="11" t="n">
        <v>-1</v>
      </c>
      <c r="E69" s="11" t="n">
        <v>1</v>
      </c>
      <c r="F69" s="11" t="n">
        <v>22</v>
      </c>
      <c r="G69" s="11" t="n">
        <v>29</v>
      </c>
      <c r="H69" s="11" t="n">
        <v>50</v>
      </c>
      <c r="I69" s="11" t="s">
        <v>6300</v>
      </c>
      <c r="J69" s="11" t="s">
        <v>6303</v>
      </c>
      <c r="K69" s="11" t="s">
        <v>6304</v>
      </c>
      <c r="L69" s="11" t="s">
        <v>6202</v>
      </c>
      <c r="M69" s="11" t="n">
        <v>1</v>
      </c>
    </row>
    <row r="70" s="11" customFormat="true" ht="14.25" hidden="false" customHeight="false" outlineLevel="0" collapsed="false">
      <c r="A70" s="11" t="s">
        <v>6299</v>
      </c>
      <c r="B70" s="11" t="s">
        <v>100</v>
      </c>
      <c r="C70" s="11" t="n">
        <v>4</v>
      </c>
      <c r="D70" s="11" t="n">
        <v>-1</v>
      </c>
      <c r="E70" s="11" t="n">
        <v>1</v>
      </c>
      <c r="F70" s="11" t="n">
        <v>22</v>
      </c>
      <c r="G70" s="11" t="n">
        <v>29</v>
      </c>
      <c r="H70" s="11" t="n">
        <v>50</v>
      </c>
      <c r="I70" s="11" t="s">
        <v>6300</v>
      </c>
      <c r="J70" s="11" t="s">
        <v>6303</v>
      </c>
      <c r="K70" s="11" t="s">
        <v>6304</v>
      </c>
      <c r="L70" s="11" t="s">
        <v>6202</v>
      </c>
      <c r="M70" s="11" t="n">
        <v>1</v>
      </c>
    </row>
    <row r="71" s="11" customFormat="true" ht="14.25" hidden="false" customHeight="false" outlineLevel="0" collapsed="false">
      <c r="A71" s="11" t="s">
        <v>6305</v>
      </c>
      <c r="B71" s="11" t="s">
        <v>122</v>
      </c>
      <c r="C71" s="11" t="n">
        <v>4</v>
      </c>
      <c r="D71" s="11" t="n">
        <v>-1</v>
      </c>
      <c r="E71" s="11" t="n">
        <v>1</v>
      </c>
      <c r="F71" s="11" t="n">
        <v>22</v>
      </c>
      <c r="G71" s="11" t="n">
        <v>1498</v>
      </c>
      <c r="H71" s="11" t="n">
        <v>1519</v>
      </c>
      <c r="I71" s="11" t="s">
        <v>6300</v>
      </c>
      <c r="J71" s="11" t="s">
        <v>6301</v>
      </c>
      <c r="K71" s="11" t="s">
        <v>6302</v>
      </c>
      <c r="L71" s="11" t="s">
        <v>6208</v>
      </c>
      <c r="M71" s="11" t="n">
        <v>1</v>
      </c>
    </row>
    <row r="72" s="11" customFormat="true" ht="14.25" hidden="false" customHeight="false" outlineLevel="0" collapsed="false">
      <c r="A72" s="11" t="s">
        <v>6305</v>
      </c>
      <c r="B72" s="11" t="s">
        <v>122</v>
      </c>
      <c r="C72" s="11" t="n">
        <v>4</v>
      </c>
      <c r="D72" s="11" t="n">
        <v>-1</v>
      </c>
      <c r="E72" s="11" t="n">
        <v>1</v>
      </c>
      <c r="F72" s="11" t="n">
        <v>22</v>
      </c>
      <c r="G72" s="11" t="n">
        <v>1498</v>
      </c>
      <c r="H72" s="11" t="n">
        <v>1519</v>
      </c>
      <c r="I72" s="11" t="s">
        <v>6300</v>
      </c>
      <c r="J72" s="11" t="s">
        <v>6301</v>
      </c>
      <c r="K72" s="11" t="s">
        <v>6302</v>
      </c>
      <c r="L72" s="11" t="s">
        <v>6208</v>
      </c>
      <c r="M72" s="11" t="n">
        <v>1</v>
      </c>
    </row>
    <row r="73" s="11" customFormat="true" ht="14.25" hidden="false" customHeight="false" outlineLevel="0" collapsed="false">
      <c r="A73" s="11" t="s">
        <v>6305</v>
      </c>
      <c r="B73" s="11" t="s">
        <v>94</v>
      </c>
      <c r="C73" s="11" t="n">
        <v>4</v>
      </c>
      <c r="D73" s="11" t="n">
        <v>-1</v>
      </c>
      <c r="E73" s="11" t="n">
        <v>1</v>
      </c>
      <c r="F73" s="11" t="n">
        <v>22</v>
      </c>
      <c r="G73" s="11" t="n">
        <v>1430</v>
      </c>
      <c r="H73" s="11" t="n">
        <v>1451</v>
      </c>
      <c r="I73" s="11" t="s">
        <v>6300</v>
      </c>
      <c r="J73" s="11" t="s">
        <v>6301</v>
      </c>
      <c r="K73" s="11" t="s">
        <v>6302</v>
      </c>
      <c r="L73" s="11" t="s">
        <v>6208</v>
      </c>
      <c r="M73" s="11" t="n">
        <v>1</v>
      </c>
    </row>
    <row r="74" s="11" customFormat="true" ht="14.25" hidden="false" customHeight="false" outlineLevel="0" collapsed="false">
      <c r="A74" s="11" t="s">
        <v>6305</v>
      </c>
      <c r="B74" s="11" t="s">
        <v>94</v>
      </c>
      <c r="C74" s="11" t="n">
        <v>4</v>
      </c>
      <c r="D74" s="11" t="n">
        <v>-1</v>
      </c>
      <c r="E74" s="11" t="n">
        <v>1</v>
      </c>
      <c r="F74" s="11" t="n">
        <v>22</v>
      </c>
      <c r="G74" s="11" t="n">
        <v>1430</v>
      </c>
      <c r="H74" s="11" t="n">
        <v>1451</v>
      </c>
      <c r="I74" s="11" t="s">
        <v>6300</v>
      </c>
      <c r="J74" s="11" t="s">
        <v>6301</v>
      </c>
      <c r="K74" s="11" t="s">
        <v>6302</v>
      </c>
      <c r="L74" s="11" t="s">
        <v>6208</v>
      </c>
      <c r="M74" s="11" t="n">
        <v>1</v>
      </c>
    </row>
    <row r="75" s="11" customFormat="true" ht="14.25" hidden="false" customHeight="false" outlineLevel="0" collapsed="false">
      <c r="A75" s="11" t="s">
        <v>6305</v>
      </c>
      <c r="B75" s="11" t="s">
        <v>100</v>
      </c>
      <c r="C75" s="11" t="n">
        <v>4</v>
      </c>
      <c r="D75" s="11" t="n">
        <v>-1</v>
      </c>
      <c r="E75" s="11" t="n">
        <v>1</v>
      </c>
      <c r="F75" s="11" t="n">
        <v>22</v>
      </c>
      <c r="G75" s="11" t="n">
        <v>29</v>
      </c>
      <c r="H75" s="11" t="n">
        <v>50</v>
      </c>
      <c r="I75" s="11" t="s">
        <v>6300</v>
      </c>
      <c r="J75" s="11" t="s">
        <v>6303</v>
      </c>
      <c r="K75" s="11" t="s">
        <v>6304</v>
      </c>
      <c r="L75" s="11" t="s">
        <v>6202</v>
      </c>
      <c r="M75" s="11" t="n">
        <v>1</v>
      </c>
    </row>
    <row r="76" s="11" customFormat="true" ht="14.25" hidden="false" customHeight="false" outlineLevel="0" collapsed="false">
      <c r="A76" s="11" t="s">
        <v>6305</v>
      </c>
      <c r="B76" s="11" t="s">
        <v>100</v>
      </c>
      <c r="C76" s="11" t="n">
        <v>4</v>
      </c>
      <c r="D76" s="11" t="n">
        <v>-1</v>
      </c>
      <c r="E76" s="11" t="n">
        <v>1</v>
      </c>
      <c r="F76" s="11" t="n">
        <v>22</v>
      </c>
      <c r="G76" s="11" t="n">
        <v>29</v>
      </c>
      <c r="H76" s="11" t="n">
        <v>50</v>
      </c>
      <c r="I76" s="11" t="s">
        <v>6300</v>
      </c>
      <c r="J76" s="11" t="s">
        <v>6303</v>
      </c>
      <c r="K76" s="11" t="s">
        <v>6304</v>
      </c>
      <c r="L76" s="11" t="s">
        <v>6202</v>
      </c>
      <c r="M76" s="11" t="n">
        <v>1</v>
      </c>
    </row>
    <row r="77" s="11" customFormat="true" ht="14.25" hidden="false" customHeight="false" outlineLevel="0" collapsed="false">
      <c r="A77" s="11" t="s">
        <v>6306</v>
      </c>
      <c r="B77" s="11" t="s">
        <v>140</v>
      </c>
      <c r="C77" s="11" t="n">
        <v>4</v>
      </c>
      <c r="D77" s="11" t="n">
        <v>-1</v>
      </c>
      <c r="E77" s="11" t="n">
        <v>1</v>
      </c>
      <c r="F77" s="11" t="n">
        <v>21</v>
      </c>
      <c r="G77" s="11" t="n">
        <v>827</v>
      </c>
      <c r="H77" s="11" t="n">
        <v>847</v>
      </c>
      <c r="I77" s="11" t="s">
        <v>6307</v>
      </c>
      <c r="J77" s="11" t="s">
        <v>6308</v>
      </c>
      <c r="K77" s="11" t="s">
        <v>6309</v>
      </c>
      <c r="L77" s="11" t="s">
        <v>6208</v>
      </c>
      <c r="M77" s="11" t="n">
        <v>1</v>
      </c>
    </row>
    <row r="78" s="11" customFormat="true" ht="14.25" hidden="false" customHeight="false" outlineLevel="0" collapsed="false">
      <c r="A78" s="11" t="s">
        <v>6306</v>
      </c>
      <c r="B78" s="11" t="s">
        <v>140</v>
      </c>
      <c r="C78" s="11" t="n">
        <v>4</v>
      </c>
      <c r="D78" s="11" t="n">
        <v>-1</v>
      </c>
      <c r="E78" s="11" t="n">
        <v>1</v>
      </c>
      <c r="F78" s="11" t="n">
        <v>21</v>
      </c>
      <c r="G78" s="11" t="n">
        <v>827</v>
      </c>
      <c r="H78" s="11" t="n">
        <v>847</v>
      </c>
      <c r="I78" s="11" t="s">
        <v>6307</v>
      </c>
      <c r="J78" s="11" t="s">
        <v>6308</v>
      </c>
      <c r="K78" s="11" t="s">
        <v>6309</v>
      </c>
      <c r="L78" s="11" t="s">
        <v>6208</v>
      </c>
      <c r="M78" s="11" t="n">
        <v>1</v>
      </c>
    </row>
    <row r="79" s="11" customFormat="true" ht="14.25" hidden="false" customHeight="false" outlineLevel="0" collapsed="false">
      <c r="A79" s="11" t="s">
        <v>6310</v>
      </c>
      <c r="B79" s="11" t="s">
        <v>158</v>
      </c>
      <c r="C79" s="11" t="n">
        <v>4</v>
      </c>
      <c r="D79" s="11" t="n">
        <v>-1</v>
      </c>
      <c r="E79" s="11" t="n">
        <v>1</v>
      </c>
      <c r="F79" s="11" t="n">
        <v>22</v>
      </c>
      <c r="G79" s="11" t="n">
        <v>1566</v>
      </c>
      <c r="H79" s="11" t="n">
        <v>1587</v>
      </c>
      <c r="I79" s="11" t="s">
        <v>6311</v>
      </c>
      <c r="J79" s="11" t="s">
        <v>6312</v>
      </c>
      <c r="K79" s="11" t="s">
        <v>6313</v>
      </c>
      <c r="L79" s="11" t="s">
        <v>6208</v>
      </c>
      <c r="M79" s="11" t="n">
        <v>2</v>
      </c>
    </row>
    <row r="80" s="11" customFormat="true" ht="14.25" hidden="false" customHeight="false" outlineLevel="0" collapsed="false">
      <c r="A80" s="11" t="s">
        <v>6310</v>
      </c>
      <c r="B80" s="11" t="s">
        <v>158</v>
      </c>
      <c r="C80" s="11" t="n">
        <v>4</v>
      </c>
      <c r="D80" s="11" t="n">
        <v>-1</v>
      </c>
      <c r="E80" s="11" t="n">
        <v>1</v>
      </c>
      <c r="F80" s="11" t="n">
        <v>22</v>
      </c>
      <c r="G80" s="11" t="n">
        <v>1566</v>
      </c>
      <c r="H80" s="11" t="n">
        <v>1587</v>
      </c>
      <c r="I80" s="11" t="s">
        <v>6311</v>
      </c>
      <c r="J80" s="11" t="s">
        <v>6312</v>
      </c>
      <c r="K80" s="11" t="s">
        <v>6313</v>
      </c>
      <c r="L80" s="11" t="s">
        <v>6208</v>
      </c>
      <c r="M80" s="11" t="n">
        <v>2</v>
      </c>
    </row>
    <row r="81" s="11" customFormat="true" ht="14.25" hidden="false" customHeight="false" outlineLevel="0" collapsed="false">
      <c r="A81" s="11" t="s">
        <v>6314</v>
      </c>
      <c r="B81" s="11" t="s">
        <v>114</v>
      </c>
      <c r="C81" s="11" t="n">
        <v>4</v>
      </c>
      <c r="D81" s="11" t="n">
        <v>-1</v>
      </c>
      <c r="E81" s="11" t="n">
        <v>1</v>
      </c>
      <c r="F81" s="11" t="n">
        <v>21</v>
      </c>
      <c r="G81" s="11" t="n">
        <v>310</v>
      </c>
      <c r="H81" s="11" t="n">
        <v>330</v>
      </c>
      <c r="I81" s="11" t="s">
        <v>6315</v>
      </c>
      <c r="J81" s="11" t="s">
        <v>6316</v>
      </c>
      <c r="K81" s="11" t="s">
        <v>6317</v>
      </c>
      <c r="L81" s="11" t="s">
        <v>6208</v>
      </c>
      <c r="M81" s="11" t="n">
        <v>1</v>
      </c>
    </row>
    <row r="82" s="11" customFormat="true" ht="14.25" hidden="false" customHeight="false" outlineLevel="0" collapsed="false">
      <c r="A82" s="11" t="s">
        <v>6314</v>
      </c>
      <c r="B82" s="11" t="s">
        <v>114</v>
      </c>
      <c r="C82" s="11" t="n">
        <v>4</v>
      </c>
      <c r="D82" s="11" t="n">
        <v>-1</v>
      </c>
      <c r="E82" s="11" t="n">
        <v>1</v>
      </c>
      <c r="F82" s="11" t="n">
        <v>21</v>
      </c>
      <c r="G82" s="11" t="n">
        <v>310</v>
      </c>
      <c r="H82" s="11" t="n">
        <v>330</v>
      </c>
      <c r="I82" s="11" t="s">
        <v>6315</v>
      </c>
      <c r="J82" s="11" t="s">
        <v>6316</v>
      </c>
      <c r="K82" s="11" t="s">
        <v>6317</v>
      </c>
      <c r="L82" s="11" t="s">
        <v>6208</v>
      </c>
      <c r="M82" s="11" t="n">
        <v>1</v>
      </c>
    </row>
    <row r="83" s="11" customFormat="true" ht="14.25" hidden="false" customHeight="false" outlineLevel="0" collapsed="false">
      <c r="A83" s="11" t="s">
        <v>6314</v>
      </c>
      <c r="B83" s="11" t="s">
        <v>108</v>
      </c>
      <c r="C83" s="11" t="n">
        <v>4</v>
      </c>
      <c r="D83" s="11" t="n">
        <v>-1</v>
      </c>
      <c r="E83" s="11" t="n">
        <v>1</v>
      </c>
      <c r="F83" s="11" t="n">
        <v>21</v>
      </c>
      <c r="G83" s="11" t="n">
        <v>391</v>
      </c>
      <c r="H83" s="11" t="n">
        <v>411</v>
      </c>
      <c r="I83" s="11" t="s">
        <v>6315</v>
      </c>
      <c r="J83" s="11" t="s">
        <v>6318</v>
      </c>
      <c r="K83" s="11" t="s">
        <v>6319</v>
      </c>
      <c r="L83" s="11" t="s">
        <v>6208</v>
      </c>
      <c r="M83" s="11" t="n">
        <v>1</v>
      </c>
    </row>
    <row r="84" s="11" customFormat="true" ht="14.25" hidden="false" customHeight="false" outlineLevel="0" collapsed="false">
      <c r="A84" s="11" t="s">
        <v>6314</v>
      </c>
      <c r="B84" s="11" t="s">
        <v>108</v>
      </c>
      <c r="C84" s="11" t="n">
        <v>4</v>
      </c>
      <c r="D84" s="11" t="n">
        <v>-1</v>
      </c>
      <c r="E84" s="11" t="n">
        <v>1</v>
      </c>
      <c r="F84" s="11" t="n">
        <v>21</v>
      </c>
      <c r="G84" s="11" t="n">
        <v>391</v>
      </c>
      <c r="H84" s="11" t="n">
        <v>411</v>
      </c>
      <c r="I84" s="11" t="s">
        <v>6315</v>
      </c>
      <c r="J84" s="11" t="s">
        <v>6318</v>
      </c>
      <c r="K84" s="11" t="s">
        <v>6319</v>
      </c>
      <c r="L84" s="11" t="s">
        <v>6208</v>
      </c>
      <c r="M84" s="11" t="n">
        <v>1</v>
      </c>
    </row>
    <row r="85" s="11" customFormat="true" ht="14.25" hidden="false" customHeight="false" outlineLevel="0" collapsed="false">
      <c r="A85" s="11" t="s">
        <v>6320</v>
      </c>
      <c r="B85" s="11" t="s">
        <v>92</v>
      </c>
      <c r="C85" s="11" t="n">
        <v>4.5</v>
      </c>
      <c r="D85" s="11" t="n">
        <v>-1</v>
      </c>
      <c r="E85" s="11" t="n">
        <v>1</v>
      </c>
      <c r="F85" s="11" t="n">
        <v>21</v>
      </c>
      <c r="G85" s="11" t="n">
        <v>1551</v>
      </c>
      <c r="H85" s="11" t="n">
        <v>1571</v>
      </c>
      <c r="I85" s="11" t="s">
        <v>6321</v>
      </c>
      <c r="J85" s="11" t="s">
        <v>6322</v>
      </c>
      <c r="K85" s="11" t="s">
        <v>6323</v>
      </c>
      <c r="L85" s="11" t="s">
        <v>6208</v>
      </c>
      <c r="M85" s="11" t="n">
        <v>1</v>
      </c>
    </row>
    <row r="86" s="11" customFormat="true" ht="14.25" hidden="false" customHeight="false" outlineLevel="0" collapsed="false">
      <c r="A86" s="11" t="s">
        <v>6320</v>
      </c>
      <c r="B86" s="11" t="s">
        <v>92</v>
      </c>
      <c r="C86" s="11" t="n">
        <v>4.5</v>
      </c>
      <c r="D86" s="11" t="n">
        <v>-1</v>
      </c>
      <c r="E86" s="11" t="n">
        <v>1</v>
      </c>
      <c r="F86" s="11" t="n">
        <v>21</v>
      </c>
      <c r="G86" s="11" t="n">
        <v>1551</v>
      </c>
      <c r="H86" s="11" t="n">
        <v>1571</v>
      </c>
      <c r="I86" s="11" t="s">
        <v>6321</v>
      </c>
      <c r="J86" s="11" t="s">
        <v>6322</v>
      </c>
      <c r="K86" s="11" t="s">
        <v>6323</v>
      </c>
      <c r="L86" s="11" t="s">
        <v>6208</v>
      </c>
      <c r="M86" s="11" t="n">
        <v>1</v>
      </c>
    </row>
    <row r="87" s="11" customFormat="true" ht="14.25" hidden="false" customHeight="false" outlineLevel="0" collapsed="false">
      <c r="A87" s="11" t="s">
        <v>6324</v>
      </c>
      <c r="B87" s="11" t="s">
        <v>214</v>
      </c>
      <c r="C87" s="11" t="n">
        <v>4.5</v>
      </c>
      <c r="D87" s="11" t="n">
        <v>-1</v>
      </c>
      <c r="E87" s="11" t="n">
        <v>1</v>
      </c>
      <c r="F87" s="11" t="n">
        <v>20</v>
      </c>
      <c r="G87" s="11" t="n">
        <v>963</v>
      </c>
      <c r="H87" s="11" t="n">
        <v>982</v>
      </c>
      <c r="I87" s="11" t="s">
        <v>6325</v>
      </c>
      <c r="J87" s="11" t="s">
        <v>6326</v>
      </c>
      <c r="K87" s="11" t="s">
        <v>6250</v>
      </c>
      <c r="L87" s="11" t="s">
        <v>6208</v>
      </c>
      <c r="M87" s="11" t="n">
        <v>1</v>
      </c>
    </row>
    <row r="88" s="11" customFormat="true" ht="14.25" hidden="false" customHeight="false" outlineLevel="0" collapsed="false">
      <c r="A88" s="11" t="s">
        <v>6327</v>
      </c>
      <c r="B88" s="11" t="s">
        <v>214</v>
      </c>
      <c r="C88" s="11" t="n">
        <v>4.5</v>
      </c>
      <c r="D88" s="11" t="n">
        <v>-1</v>
      </c>
      <c r="E88" s="11" t="n">
        <v>1</v>
      </c>
      <c r="F88" s="11" t="n">
        <v>20</v>
      </c>
      <c r="G88" s="11" t="n">
        <v>963</v>
      </c>
      <c r="H88" s="11" t="n">
        <v>982</v>
      </c>
      <c r="I88" s="11" t="s">
        <v>6325</v>
      </c>
      <c r="J88" s="11" t="s">
        <v>6326</v>
      </c>
      <c r="K88" s="11" t="s">
        <v>6250</v>
      </c>
      <c r="L88" s="11" t="s">
        <v>6208</v>
      </c>
      <c r="M88" s="11" t="n">
        <v>1</v>
      </c>
    </row>
    <row r="89" s="11" customFormat="true" ht="14.25" hidden="false" customHeight="false" outlineLevel="0" collapsed="false">
      <c r="A89" s="11" t="s">
        <v>6328</v>
      </c>
      <c r="B89" s="11" t="s">
        <v>214</v>
      </c>
      <c r="C89" s="11" t="n">
        <v>4.5</v>
      </c>
      <c r="D89" s="11" t="n">
        <v>-1</v>
      </c>
      <c r="E89" s="11" t="n">
        <v>1</v>
      </c>
      <c r="F89" s="11" t="n">
        <v>20</v>
      </c>
      <c r="G89" s="11" t="n">
        <v>963</v>
      </c>
      <c r="H89" s="11" t="n">
        <v>982</v>
      </c>
      <c r="I89" s="11" t="s">
        <v>6325</v>
      </c>
      <c r="J89" s="11" t="s">
        <v>6326</v>
      </c>
      <c r="K89" s="11" t="s">
        <v>6250</v>
      </c>
      <c r="L89" s="11" t="s">
        <v>6208</v>
      </c>
      <c r="M89" s="11" t="n">
        <v>1</v>
      </c>
    </row>
    <row r="90" s="11" customFormat="true" ht="14.25" hidden="false" customHeight="false" outlineLevel="0" collapsed="false">
      <c r="A90" s="11" t="s">
        <v>6329</v>
      </c>
      <c r="B90" s="11" t="s">
        <v>214</v>
      </c>
      <c r="C90" s="11" t="n">
        <v>4.5</v>
      </c>
      <c r="D90" s="11" t="n">
        <v>-1</v>
      </c>
      <c r="E90" s="11" t="n">
        <v>1</v>
      </c>
      <c r="F90" s="11" t="n">
        <v>20</v>
      </c>
      <c r="G90" s="11" t="n">
        <v>963</v>
      </c>
      <c r="H90" s="11" t="n">
        <v>982</v>
      </c>
      <c r="I90" s="11" t="s">
        <v>6325</v>
      </c>
      <c r="J90" s="11" t="s">
        <v>6326</v>
      </c>
      <c r="K90" s="11" t="s">
        <v>6250</v>
      </c>
      <c r="L90" s="11" t="s">
        <v>6208</v>
      </c>
      <c r="M90" s="11" t="n">
        <v>1</v>
      </c>
    </row>
    <row r="91" s="11" customFormat="true" ht="14.25" hidden="false" customHeight="false" outlineLevel="0" collapsed="false">
      <c r="A91" s="11" t="s">
        <v>6330</v>
      </c>
      <c r="B91" s="11" t="s">
        <v>214</v>
      </c>
      <c r="C91" s="11" t="n">
        <v>4.5</v>
      </c>
      <c r="D91" s="11" t="n">
        <v>-1</v>
      </c>
      <c r="E91" s="11" t="n">
        <v>1</v>
      </c>
      <c r="F91" s="11" t="n">
        <v>20</v>
      </c>
      <c r="G91" s="11" t="n">
        <v>963</v>
      </c>
      <c r="H91" s="11" t="n">
        <v>982</v>
      </c>
      <c r="I91" s="11" t="s">
        <v>6325</v>
      </c>
      <c r="J91" s="11" t="s">
        <v>6326</v>
      </c>
      <c r="K91" s="11" t="s">
        <v>6250</v>
      </c>
      <c r="L91" s="11" t="s">
        <v>6208</v>
      </c>
      <c r="M91" s="11" t="n">
        <v>1</v>
      </c>
    </row>
    <row r="92" s="11" customFormat="true" ht="14.25" hidden="false" customHeight="false" outlineLevel="0" collapsed="false">
      <c r="A92" s="11" t="s">
        <v>6331</v>
      </c>
      <c r="B92" s="11" t="s">
        <v>214</v>
      </c>
      <c r="C92" s="11" t="n">
        <v>4.5</v>
      </c>
      <c r="D92" s="11" t="n">
        <v>-1</v>
      </c>
      <c r="E92" s="11" t="n">
        <v>1</v>
      </c>
      <c r="F92" s="11" t="n">
        <v>20</v>
      </c>
      <c r="G92" s="11" t="n">
        <v>963</v>
      </c>
      <c r="H92" s="11" t="n">
        <v>982</v>
      </c>
      <c r="I92" s="11" t="s">
        <v>6325</v>
      </c>
      <c r="J92" s="11" t="s">
        <v>6326</v>
      </c>
      <c r="K92" s="11" t="s">
        <v>6250</v>
      </c>
      <c r="L92" s="11" t="s">
        <v>6208</v>
      </c>
      <c r="M92" s="11" t="n">
        <v>1</v>
      </c>
    </row>
    <row r="93" s="11" customFormat="true" ht="14.25" hidden="false" customHeight="false" outlineLevel="0" collapsed="false">
      <c r="A93" s="11" t="s">
        <v>6332</v>
      </c>
      <c r="B93" s="11" t="s">
        <v>214</v>
      </c>
      <c r="C93" s="11" t="n">
        <v>4.5</v>
      </c>
      <c r="D93" s="11" t="n">
        <v>-1</v>
      </c>
      <c r="E93" s="11" t="n">
        <v>1</v>
      </c>
      <c r="F93" s="11" t="n">
        <v>20</v>
      </c>
      <c r="G93" s="11" t="n">
        <v>963</v>
      </c>
      <c r="H93" s="11" t="n">
        <v>982</v>
      </c>
      <c r="I93" s="11" t="s">
        <v>6325</v>
      </c>
      <c r="J93" s="11" t="s">
        <v>6326</v>
      </c>
      <c r="K93" s="11" t="s">
        <v>6250</v>
      </c>
      <c r="L93" s="11" t="s">
        <v>6208</v>
      </c>
      <c r="M93" s="11" t="n">
        <v>1</v>
      </c>
    </row>
    <row r="94" s="11" customFormat="true" ht="14.25" hidden="false" customHeight="false" outlineLevel="0" collapsed="false">
      <c r="A94" s="11" t="s">
        <v>6333</v>
      </c>
      <c r="B94" s="11" t="s">
        <v>214</v>
      </c>
      <c r="C94" s="11" t="n">
        <v>4.5</v>
      </c>
      <c r="D94" s="11" t="n">
        <v>-1</v>
      </c>
      <c r="E94" s="11" t="n">
        <v>1</v>
      </c>
      <c r="F94" s="11" t="n">
        <v>20</v>
      </c>
      <c r="G94" s="11" t="n">
        <v>963</v>
      </c>
      <c r="H94" s="11" t="n">
        <v>982</v>
      </c>
      <c r="I94" s="11" t="s">
        <v>6325</v>
      </c>
      <c r="J94" s="11" t="s">
        <v>6326</v>
      </c>
      <c r="K94" s="11" t="s">
        <v>6250</v>
      </c>
      <c r="L94" s="11" t="s">
        <v>6208</v>
      </c>
      <c r="M94" s="11" t="n">
        <v>1</v>
      </c>
    </row>
    <row r="95" s="11" customFormat="true" ht="14.25" hidden="false" customHeight="false" outlineLevel="0" collapsed="false">
      <c r="A95" s="11" t="s">
        <v>6334</v>
      </c>
      <c r="B95" s="11" t="s">
        <v>214</v>
      </c>
      <c r="C95" s="11" t="n">
        <v>4.5</v>
      </c>
      <c r="D95" s="11" t="n">
        <v>-1</v>
      </c>
      <c r="E95" s="11" t="n">
        <v>1</v>
      </c>
      <c r="F95" s="11" t="n">
        <v>20</v>
      </c>
      <c r="G95" s="11" t="n">
        <v>963</v>
      </c>
      <c r="H95" s="11" t="n">
        <v>982</v>
      </c>
      <c r="I95" s="11" t="s">
        <v>6325</v>
      </c>
      <c r="J95" s="11" t="s">
        <v>6326</v>
      </c>
      <c r="K95" s="11" t="s">
        <v>6250</v>
      </c>
      <c r="L95" s="11" t="s">
        <v>6208</v>
      </c>
      <c r="M95" s="11" t="n">
        <v>1</v>
      </c>
    </row>
    <row r="96" s="11" customFormat="true" ht="14.25" hidden="false" customHeight="false" outlineLevel="0" collapsed="false">
      <c r="A96" s="11" t="s">
        <v>6335</v>
      </c>
      <c r="B96" s="11" t="s">
        <v>214</v>
      </c>
      <c r="C96" s="11" t="n">
        <v>4.5</v>
      </c>
      <c r="D96" s="11" t="n">
        <v>-1</v>
      </c>
      <c r="E96" s="11" t="n">
        <v>1</v>
      </c>
      <c r="F96" s="11" t="n">
        <v>20</v>
      </c>
      <c r="G96" s="11" t="n">
        <v>963</v>
      </c>
      <c r="H96" s="11" t="n">
        <v>982</v>
      </c>
      <c r="I96" s="11" t="s">
        <v>6325</v>
      </c>
      <c r="J96" s="11" t="s">
        <v>6326</v>
      </c>
      <c r="K96" s="11" t="s">
        <v>6250</v>
      </c>
      <c r="L96" s="11" t="s">
        <v>6208</v>
      </c>
      <c r="M96" s="11" t="n">
        <v>1</v>
      </c>
    </row>
    <row r="97" s="11" customFormat="true" ht="14.25" hidden="false" customHeight="false" outlineLevel="0" collapsed="false">
      <c r="A97" s="11" t="s">
        <v>6336</v>
      </c>
      <c r="B97" s="11" t="s">
        <v>144</v>
      </c>
      <c r="C97" s="11" t="n">
        <v>4.5</v>
      </c>
      <c r="D97" s="11" t="n">
        <v>-1</v>
      </c>
      <c r="E97" s="11" t="n">
        <v>1</v>
      </c>
      <c r="F97" s="11" t="n">
        <v>21</v>
      </c>
      <c r="G97" s="11" t="n">
        <v>581</v>
      </c>
      <c r="H97" s="11" t="n">
        <v>601</v>
      </c>
      <c r="I97" s="11" t="s">
        <v>6337</v>
      </c>
      <c r="J97" s="11" t="s">
        <v>6338</v>
      </c>
      <c r="K97" s="11" t="s">
        <v>6339</v>
      </c>
      <c r="L97" s="11" t="s">
        <v>6202</v>
      </c>
      <c r="M97" s="11" t="n">
        <v>1</v>
      </c>
    </row>
    <row r="98" s="11" customFormat="true" ht="14.25" hidden="false" customHeight="false" outlineLevel="0" collapsed="false">
      <c r="A98" s="11" t="s">
        <v>6336</v>
      </c>
      <c r="B98" s="11" t="s">
        <v>144</v>
      </c>
      <c r="C98" s="11" t="n">
        <v>4.5</v>
      </c>
      <c r="D98" s="11" t="n">
        <v>-1</v>
      </c>
      <c r="E98" s="11" t="n">
        <v>1</v>
      </c>
      <c r="F98" s="11" t="n">
        <v>21</v>
      </c>
      <c r="G98" s="11" t="n">
        <v>581</v>
      </c>
      <c r="H98" s="11" t="n">
        <v>601</v>
      </c>
      <c r="I98" s="11" t="s">
        <v>6337</v>
      </c>
      <c r="J98" s="11" t="s">
        <v>6338</v>
      </c>
      <c r="K98" s="11" t="s">
        <v>6339</v>
      </c>
      <c r="L98" s="11" t="s">
        <v>6202</v>
      </c>
      <c r="M98" s="11" t="n">
        <v>1</v>
      </c>
    </row>
    <row r="99" s="11" customFormat="true" ht="14.25" hidden="false" customHeight="false" outlineLevel="0" collapsed="false">
      <c r="A99" s="11" t="s">
        <v>6340</v>
      </c>
      <c r="B99" s="11" t="s">
        <v>144</v>
      </c>
      <c r="C99" s="11" t="n">
        <v>4.5</v>
      </c>
      <c r="D99" s="11" t="n">
        <v>-1</v>
      </c>
      <c r="E99" s="11" t="n">
        <v>1</v>
      </c>
      <c r="F99" s="11" t="n">
        <v>21</v>
      </c>
      <c r="G99" s="11" t="n">
        <v>581</v>
      </c>
      <c r="H99" s="11" t="n">
        <v>601</v>
      </c>
      <c r="I99" s="11" t="s">
        <v>6337</v>
      </c>
      <c r="J99" s="11" t="s">
        <v>6338</v>
      </c>
      <c r="K99" s="11" t="s">
        <v>6339</v>
      </c>
      <c r="L99" s="11" t="s">
        <v>6202</v>
      </c>
      <c r="M99" s="11" t="n">
        <v>1</v>
      </c>
    </row>
    <row r="100" s="11" customFormat="true" ht="14.25" hidden="false" customHeight="false" outlineLevel="0" collapsed="false">
      <c r="A100" s="11" t="s">
        <v>6340</v>
      </c>
      <c r="B100" s="11" t="s">
        <v>144</v>
      </c>
      <c r="C100" s="11" t="n">
        <v>4.5</v>
      </c>
      <c r="D100" s="11" t="n">
        <v>-1</v>
      </c>
      <c r="E100" s="11" t="n">
        <v>1</v>
      </c>
      <c r="F100" s="11" t="n">
        <v>21</v>
      </c>
      <c r="G100" s="11" t="n">
        <v>581</v>
      </c>
      <c r="H100" s="11" t="n">
        <v>601</v>
      </c>
      <c r="I100" s="11" t="s">
        <v>6337</v>
      </c>
      <c r="J100" s="11" t="s">
        <v>6338</v>
      </c>
      <c r="K100" s="11" t="s">
        <v>6339</v>
      </c>
      <c r="L100" s="11" t="s">
        <v>6202</v>
      </c>
      <c r="M100" s="11" t="n">
        <v>1</v>
      </c>
    </row>
    <row r="101" s="11" customFormat="true" ht="14.25" hidden="false" customHeight="false" outlineLevel="0" collapsed="false">
      <c r="A101" s="11" t="s">
        <v>6341</v>
      </c>
      <c r="B101" s="11" t="s">
        <v>144</v>
      </c>
      <c r="C101" s="11" t="n">
        <v>4.5</v>
      </c>
      <c r="D101" s="11" t="n">
        <v>-1</v>
      </c>
      <c r="E101" s="11" t="n">
        <v>1</v>
      </c>
      <c r="F101" s="11" t="n">
        <v>21</v>
      </c>
      <c r="G101" s="11" t="n">
        <v>581</v>
      </c>
      <c r="H101" s="11" t="n">
        <v>601</v>
      </c>
      <c r="I101" s="11" t="s">
        <v>6337</v>
      </c>
      <c r="J101" s="11" t="s">
        <v>6338</v>
      </c>
      <c r="K101" s="11" t="s">
        <v>6339</v>
      </c>
      <c r="L101" s="11" t="s">
        <v>6202</v>
      </c>
      <c r="M101" s="11" t="n">
        <v>1</v>
      </c>
    </row>
    <row r="102" s="11" customFormat="true" ht="14.25" hidden="false" customHeight="false" outlineLevel="0" collapsed="false">
      <c r="A102" s="11" t="s">
        <v>6341</v>
      </c>
      <c r="B102" s="11" t="s">
        <v>144</v>
      </c>
      <c r="C102" s="11" t="n">
        <v>4.5</v>
      </c>
      <c r="D102" s="11" t="n">
        <v>-1</v>
      </c>
      <c r="E102" s="11" t="n">
        <v>1</v>
      </c>
      <c r="F102" s="11" t="n">
        <v>21</v>
      </c>
      <c r="G102" s="11" t="n">
        <v>581</v>
      </c>
      <c r="H102" s="11" t="n">
        <v>601</v>
      </c>
      <c r="I102" s="11" t="s">
        <v>6337</v>
      </c>
      <c r="J102" s="11" t="s">
        <v>6338</v>
      </c>
      <c r="K102" s="11" t="s">
        <v>6339</v>
      </c>
      <c r="L102" s="11" t="s">
        <v>6202</v>
      </c>
      <c r="M102" s="11" t="n">
        <v>1</v>
      </c>
    </row>
    <row r="103" s="11" customFormat="true" ht="14.25" hidden="false" customHeight="false" outlineLevel="0" collapsed="false">
      <c r="A103" s="11" t="s">
        <v>6342</v>
      </c>
      <c r="B103" s="11" t="s">
        <v>144</v>
      </c>
      <c r="C103" s="11" t="n">
        <v>4.5</v>
      </c>
      <c r="D103" s="11" t="n">
        <v>-1</v>
      </c>
      <c r="E103" s="11" t="n">
        <v>1</v>
      </c>
      <c r="F103" s="11" t="n">
        <v>21</v>
      </c>
      <c r="G103" s="11" t="n">
        <v>581</v>
      </c>
      <c r="H103" s="11" t="n">
        <v>601</v>
      </c>
      <c r="I103" s="11" t="s">
        <v>6337</v>
      </c>
      <c r="J103" s="11" t="s">
        <v>6338</v>
      </c>
      <c r="K103" s="11" t="s">
        <v>6339</v>
      </c>
      <c r="L103" s="11" t="s">
        <v>6202</v>
      </c>
      <c r="M103" s="11" t="n">
        <v>1</v>
      </c>
    </row>
    <row r="104" s="11" customFormat="true" ht="14.25" hidden="false" customHeight="false" outlineLevel="0" collapsed="false">
      <c r="A104" s="11" t="s">
        <v>6342</v>
      </c>
      <c r="B104" s="11" t="s">
        <v>144</v>
      </c>
      <c r="C104" s="11" t="n">
        <v>4.5</v>
      </c>
      <c r="D104" s="11" t="n">
        <v>-1</v>
      </c>
      <c r="E104" s="11" t="n">
        <v>1</v>
      </c>
      <c r="F104" s="11" t="n">
        <v>21</v>
      </c>
      <c r="G104" s="11" t="n">
        <v>581</v>
      </c>
      <c r="H104" s="11" t="n">
        <v>601</v>
      </c>
      <c r="I104" s="11" t="s">
        <v>6337</v>
      </c>
      <c r="J104" s="11" t="s">
        <v>6338</v>
      </c>
      <c r="K104" s="11" t="s">
        <v>6339</v>
      </c>
      <c r="L104" s="11" t="s">
        <v>6202</v>
      </c>
      <c r="M104" s="11" t="n">
        <v>1</v>
      </c>
    </row>
    <row r="105" s="11" customFormat="true" ht="14.25" hidden="false" customHeight="false" outlineLevel="0" collapsed="false">
      <c r="A105" s="11" t="s">
        <v>6343</v>
      </c>
      <c r="B105" s="11" t="s">
        <v>144</v>
      </c>
      <c r="C105" s="11" t="n">
        <v>4.5</v>
      </c>
      <c r="D105" s="11" t="n">
        <v>-1</v>
      </c>
      <c r="E105" s="11" t="n">
        <v>1</v>
      </c>
      <c r="F105" s="11" t="n">
        <v>21</v>
      </c>
      <c r="G105" s="11" t="n">
        <v>581</v>
      </c>
      <c r="H105" s="11" t="n">
        <v>601</v>
      </c>
      <c r="I105" s="11" t="s">
        <v>6337</v>
      </c>
      <c r="J105" s="11" t="s">
        <v>6338</v>
      </c>
      <c r="K105" s="11" t="s">
        <v>6339</v>
      </c>
      <c r="L105" s="11" t="s">
        <v>6202</v>
      </c>
      <c r="M105" s="11" t="n">
        <v>1</v>
      </c>
    </row>
    <row r="106" s="11" customFormat="true" ht="14.25" hidden="false" customHeight="false" outlineLevel="0" collapsed="false">
      <c r="A106" s="11" t="s">
        <v>6343</v>
      </c>
      <c r="B106" s="11" t="s">
        <v>144</v>
      </c>
      <c r="C106" s="11" t="n">
        <v>4.5</v>
      </c>
      <c r="D106" s="11" t="n">
        <v>-1</v>
      </c>
      <c r="E106" s="11" t="n">
        <v>1</v>
      </c>
      <c r="F106" s="11" t="n">
        <v>21</v>
      </c>
      <c r="G106" s="11" t="n">
        <v>581</v>
      </c>
      <c r="H106" s="11" t="n">
        <v>601</v>
      </c>
      <c r="I106" s="11" t="s">
        <v>6337</v>
      </c>
      <c r="J106" s="11" t="s">
        <v>6338</v>
      </c>
      <c r="K106" s="11" t="s">
        <v>6339</v>
      </c>
      <c r="L106" s="11" t="s">
        <v>6202</v>
      </c>
      <c r="M106" s="11" t="n">
        <v>1</v>
      </c>
    </row>
    <row r="107" s="11" customFormat="true" ht="14.25" hidden="false" customHeight="false" outlineLevel="0" collapsed="false">
      <c r="A107" s="11" t="s">
        <v>6344</v>
      </c>
      <c r="B107" s="11" t="s">
        <v>144</v>
      </c>
      <c r="C107" s="11" t="n">
        <v>4.5</v>
      </c>
      <c r="D107" s="11" t="n">
        <v>-1</v>
      </c>
      <c r="E107" s="11" t="n">
        <v>1</v>
      </c>
      <c r="F107" s="11" t="n">
        <v>20</v>
      </c>
      <c r="G107" s="11" t="n">
        <v>582</v>
      </c>
      <c r="H107" s="11" t="n">
        <v>601</v>
      </c>
      <c r="I107" s="11" t="s">
        <v>6345</v>
      </c>
      <c r="J107" s="11" t="s">
        <v>6346</v>
      </c>
      <c r="K107" s="11" t="s">
        <v>6347</v>
      </c>
      <c r="L107" s="11" t="s">
        <v>6202</v>
      </c>
      <c r="M107" s="11" t="n">
        <v>1</v>
      </c>
    </row>
    <row r="108" s="11" customFormat="true" ht="14.25" hidden="false" customHeight="false" outlineLevel="0" collapsed="false">
      <c r="A108" s="11" t="s">
        <v>6344</v>
      </c>
      <c r="B108" s="11" t="s">
        <v>144</v>
      </c>
      <c r="C108" s="11" t="n">
        <v>4.5</v>
      </c>
      <c r="D108" s="11" t="n">
        <v>-1</v>
      </c>
      <c r="E108" s="11" t="n">
        <v>1</v>
      </c>
      <c r="F108" s="11" t="n">
        <v>20</v>
      </c>
      <c r="G108" s="11" t="n">
        <v>582</v>
      </c>
      <c r="H108" s="11" t="n">
        <v>601</v>
      </c>
      <c r="I108" s="11" t="s">
        <v>6345</v>
      </c>
      <c r="J108" s="11" t="s">
        <v>6346</v>
      </c>
      <c r="K108" s="11" t="s">
        <v>6347</v>
      </c>
      <c r="L108" s="11" t="s">
        <v>6202</v>
      </c>
      <c r="M108" s="11" t="n">
        <v>1</v>
      </c>
    </row>
    <row r="109" s="11" customFormat="true" ht="14.25" hidden="false" customHeight="false" outlineLevel="0" collapsed="false">
      <c r="A109" s="11" t="s">
        <v>6348</v>
      </c>
      <c r="B109" s="11" t="s">
        <v>144</v>
      </c>
      <c r="C109" s="11" t="n">
        <v>4.5</v>
      </c>
      <c r="D109" s="11" t="n">
        <v>-1</v>
      </c>
      <c r="E109" s="11" t="n">
        <v>1</v>
      </c>
      <c r="F109" s="11" t="n">
        <v>21</v>
      </c>
      <c r="G109" s="11" t="n">
        <v>581</v>
      </c>
      <c r="H109" s="11" t="n">
        <v>601</v>
      </c>
      <c r="I109" s="11" t="s">
        <v>6337</v>
      </c>
      <c r="J109" s="11" t="s">
        <v>6338</v>
      </c>
      <c r="K109" s="11" t="s">
        <v>6339</v>
      </c>
      <c r="L109" s="11" t="s">
        <v>6202</v>
      </c>
      <c r="M109" s="11" t="n">
        <v>1</v>
      </c>
    </row>
    <row r="110" s="11" customFormat="true" ht="14.25" hidden="false" customHeight="false" outlineLevel="0" collapsed="false">
      <c r="A110" s="11" t="s">
        <v>6348</v>
      </c>
      <c r="B110" s="11" t="s">
        <v>144</v>
      </c>
      <c r="C110" s="11" t="n">
        <v>4.5</v>
      </c>
      <c r="D110" s="11" t="n">
        <v>-1</v>
      </c>
      <c r="E110" s="11" t="n">
        <v>1</v>
      </c>
      <c r="F110" s="11" t="n">
        <v>21</v>
      </c>
      <c r="G110" s="11" t="n">
        <v>581</v>
      </c>
      <c r="H110" s="11" t="n">
        <v>601</v>
      </c>
      <c r="I110" s="11" t="s">
        <v>6337</v>
      </c>
      <c r="J110" s="11" t="s">
        <v>6338</v>
      </c>
      <c r="K110" s="11" t="s">
        <v>6339</v>
      </c>
      <c r="L110" s="11" t="s">
        <v>6202</v>
      </c>
      <c r="M110" s="11" t="n">
        <v>1</v>
      </c>
    </row>
    <row r="111" s="11" customFormat="true" ht="14.25" hidden="false" customHeight="false" outlineLevel="0" collapsed="false">
      <c r="A111" s="11" t="s">
        <v>6349</v>
      </c>
      <c r="B111" s="11" t="s">
        <v>122</v>
      </c>
      <c r="C111" s="11" t="n">
        <v>4.5</v>
      </c>
      <c r="D111" s="11" t="n">
        <v>-1</v>
      </c>
      <c r="E111" s="11" t="n">
        <v>1</v>
      </c>
      <c r="F111" s="11" t="n">
        <v>21</v>
      </c>
      <c r="G111" s="11" t="n">
        <v>1167</v>
      </c>
      <c r="H111" s="11" t="n">
        <v>1187</v>
      </c>
      <c r="I111" s="11" t="s">
        <v>6350</v>
      </c>
      <c r="J111" s="11" t="s">
        <v>6351</v>
      </c>
      <c r="K111" s="11" t="s">
        <v>6352</v>
      </c>
      <c r="L111" s="11" t="s">
        <v>6208</v>
      </c>
      <c r="M111" s="11" t="n">
        <v>1</v>
      </c>
    </row>
    <row r="112" s="11" customFormat="true" ht="14.25" hidden="false" customHeight="false" outlineLevel="0" collapsed="false">
      <c r="A112" s="11" t="s">
        <v>6349</v>
      </c>
      <c r="B112" s="11" t="s">
        <v>122</v>
      </c>
      <c r="C112" s="11" t="n">
        <v>4.5</v>
      </c>
      <c r="D112" s="11" t="n">
        <v>-1</v>
      </c>
      <c r="E112" s="11" t="n">
        <v>1</v>
      </c>
      <c r="F112" s="11" t="n">
        <v>21</v>
      </c>
      <c r="G112" s="11" t="n">
        <v>1167</v>
      </c>
      <c r="H112" s="11" t="n">
        <v>1187</v>
      </c>
      <c r="I112" s="11" t="s">
        <v>6350</v>
      </c>
      <c r="J112" s="11" t="s">
        <v>6351</v>
      </c>
      <c r="K112" s="11" t="s">
        <v>6352</v>
      </c>
      <c r="L112" s="11" t="s">
        <v>6208</v>
      </c>
      <c r="M112" s="11" t="n">
        <v>1</v>
      </c>
    </row>
    <row r="113" s="11" customFormat="true" ht="14.25" hidden="false" customHeight="false" outlineLevel="0" collapsed="false">
      <c r="A113" s="11" t="s">
        <v>6349</v>
      </c>
      <c r="B113" s="11" t="s">
        <v>188</v>
      </c>
      <c r="C113" s="11" t="n">
        <v>4.5</v>
      </c>
      <c r="D113" s="11" t="n">
        <v>-1</v>
      </c>
      <c r="E113" s="11" t="n">
        <v>1</v>
      </c>
      <c r="F113" s="11" t="n">
        <v>21</v>
      </c>
      <c r="G113" s="11" t="n">
        <v>910</v>
      </c>
      <c r="H113" s="11" t="n">
        <v>930</v>
      </c>
      <c r="I113" s="11" t="s">
        <v>6350</v>
      </c>
      <c r="J113" s="11" t="s">
        <v>6353</v>
      </c>
      <c r="K113" s="11" t="s">
        <v>6354</v>
      </c>
      <c r="L113" s="11" t="s">
        <v>6208</v>
      </c>
      <c r="M113" s="11" t="n">
        <v>1</v>
      </c>
    </row>
    <row r="114" s="11" customFormat="true" ht="14.25" hidden="false" customHeight="false" outlineLevel="0" collapsed="false">
      <c r="A114" s="11" t="s">
        <v>6349</v>
      </c>
      <c r="B114" s="11" t="s">
        <v>188</v>
      </c>
      <c r="C114" s="11" t="n">
        <v>4.5</v>
      </c>
      <c r="D114" s="11" t="n">
        <v>-1</v>
      </c>
      <c r="E114" s="11" t="n">
        <v>1</v>
      </c>
      <c r="F114" s="11" t="n">
        <v>21</v>
      </c>
      <c r="G114" s="11" t="n">
        <v>910</v>
      </c>
      <c r="H114" s="11" t="n">
        <v>930</v>
      </c>
      <c r="I114" s="11" t="s">
        <v>6350</v>
      </c>
      <c r="J114" s="11" t="s">
        <v>6353</v>
      </c>
      <c r="K114" s="11" t="s">
        <v>6354</v>
      </c>
      <c r="L114" s="11" t="s">
        <v>6208</v>
      </c>
      <c r="M114" s="11" t="n">
        <v>1</v>
      </c>
    </row>
    <row r="115" s="11" customFormat="true" ht="14.25" hidden="false" customHeight="false" outlineLevel="0" collapsed="false">
      <c r="A115" s="11" t="s">
        <v>6355</v>
      </c>
      <c r="B115" s="11" t="s">
        <v>57</v>
      </c>
      <c r="C115" s="11" t="n">
        <v>4.5</v>
      </c>
      <c r="D115" s="11" t="n">
        <v>-1</v>
      </c>
      <c r="E115" s="11" t="n">
        <v>1</v>
      </c>
      <c r="F115" s="11" t="n">
        <v>21</v>
      </c>
      <c r="G115" s="11" t="n">
        <v>706</v>
      </c>
      <c r="H115" s="11" t="n">
        <v>726</v>
      </c>
      <c r="I115" s="11" t="s">
        <v>6356</v>
      </c>
      <c r="J115" s="11" t="s">
        <v>6357</v>
      </c>
      <c r="K115" s="11" t="s">
        <v>6358</v>
      </c>
      <c r="L115" s="11" t="s">
        <v>6208</v>
      </c>
      <c r="M115" s="11" t="n">
        <v>1</v>
      </c>
    </row>
    <row r="116" s="11" customFormat="true" ht="14.25" hidden="false" customHeight="false" outlineLevel="0" collapsed="false">
      <c r="A116" s="11" t="s">
        <v>6355</v>
      </c>
      <c r="B116" s="11" t="s">
        <v>57</v>
      </c>
      <c r="C116" s="11" t="n">
        <v>4.5</v>
      </c>
      <c r="D116" s="11" t="n">
        <v>-1</v>
      </c>
      <c r="E116" s="11" t="n">
        <v>1</v>
      </c>
      <c r="F116" s="11" t="n">
        <v>21</v>
      </c>
      <c r="G116" s="11" t="n">
        <v>706</v>
      </c>
      <c r="H116" s="11" t="n">
        <v>726</v>
      </c>
      <c r="I116" s="11" t="s">
        <v>6356</v>
      </c>
      <c r="J116" s="11" t="s">
        <v>6357</v>
      </c>
      <c r="K116" s="11" t="s">
        <v>6358</v>
      </c>
      <c r="L116" s="11" t="s">
        <v>6208</v>
      </c>
      <c r="M116" s="11" t="n">
        <v>1</v>
      </c>
    </row>
    <row r="117" s="11" customFormat="true" ht="14.25" hidden="false" customHeight="false" outlineLevel="0" collapsed="false">
      <c r="A117" s="11" t="s">
        <v>6359</v>
      </c>
      <c r="B117" s="11" t="s">
        <v>200</v>
      </c>
      <c r="C117" s="11" t="n">
        <v>4.5</v>
      </c>
      <c r="D117" s="11" t="n">
        <v>-1</v>
      </c>
      <c r="E117" s="11" t="n">
        <v>1</v>
      </c>
      <c r="F117" s="11" t="n">
        <v>21</v>
      </c>
      <c r="G117" s="11" t="n">
        <v>512</v>
      </c>
      <c r="H117" s="11" t="n">
        <v>532</v>
      </c>
      <c r="I117" s="11" t="s">
        <v>6360</v>
      </c>
      <c r="J117" s="11" t="s">
        <v>6361</v>
      </c>
      <c r="K117" s="11" t="s">
        <v>6362</v>
      </c>
      <c r="L117" s="11" t="s">
        <v>6208</v>
      </c>
      <c r="M117" s="11" t="n">
        <v>1</v>
      </c>
    </row>
    <row r="118" s="11" customFormat="true" ht="14.25" hidden="false" customHeight="false" outlineLevel="0" collapsed="false">
      <c r="A118" s="11" t="s">
        <v>6359</v>
      </c>
      <c r="B118" s="11" t="s">
        <v>200</v>
      </c>
      <c r="C118" s="11" t="n">
        <v>4.5</v>
      </c>
      <c r="D118" s="11" t="n">
        <v>-1</v>
      </c>
      <c r="E118" s="11" t="n">
        <v>1</v>
      </c>
      <c r="F118" s="11" t="n">
        <v>21</v>
      </c>
      <c r="G118" s="11" t="n">
        <v>512</v>
      </c>
      <c r="H118" s="11" t="n">
        <v>532</v>
      </c>
      <c r="I118" s="11" t="s">
        <v>6360</v>
      </c>
      <c r="J118" s="11" t="s">
        <v>6361</v>
      </c>
      <c r="K118" s="11" t="s">
        <v>6362</v>
      </c>
      <c r="L118" s="11" t="s">
        <v>6208</v>
      </c>
      <c r="M118" s="11" t="n">
        <v>1</v>
      </c>
    </row>
    <row r="119" s="11" customFormat="true" ht="14.25" hidden="false" customHeight="false" outlineLevel="0" collapsed="false">
      <c r="A119" s="11" t="s">
        <v>6363</v>
      </c>
      <c r="B119" s="11" t="s">
        <v>200</v>
      </c>
      <c r="C119" s="11" t="n">
        <v>4.5</v>
      </c>
      <c r="D119" s="11" t="n">
        <v>-1</v>
      </c>
      <c r="E119" s="11" t="n">
        <v>1</v>
      </c>
      <c r="F119" s="11" t="n">
        <v>21</v>
      </c>
      <c r="G119" s="11" t="n">
        <v>512</v>
      </c>
      <c r="H119" s="11" t="n">
        <v>532</v>
      </c>
      <c r="I119" s="11" t="s">
        <v>6360</v>
      </c>
      <c r="J119" s="11" t="s">
        <v>6361</v>
      </c>
      <c r="K119" s="11" t="s">
        <v>6362</v>
      </c>
      <c r="L119" s="11" t="s">
        <v>6208</v>
      </c>
      <c r="M119" s="11" t="n">
        <v>1</v>
      </c>
    </row>
    <row r="120" s="11" customFormat="true" ht="14.25" hidden="false" customHeight="false" outlineLevel="0" collapsed="false">
      <c r="A120" s="11" t="s">
        <v>6363</v>
      </c>
      <c r="B120" s="11" t="s">
        <v>200</v>
      </c>
      <c r="C120" s="11" t="n">
        <v>4.5</v>
      </c>
      <c r="D120" s="11" t="n">
        <v>-1</v>
      </c>
      <c r="E120" s="11" t="n">
        <v>1</v>
      </c>
      <c r="F120" s="11" t="n">
        <v>21</v>
      </c>
      <c r="G120" s="11" t="n">
        <v>512</v>
      </c>
      <c r="H120" s="11" t="n">
        <v>532</v>
      </c>
      <c r="I120" s="11" t="s">
        <v>6360</v>
      </c>
      <c r="J120" s="11" t="s">
        <v>6361</v>
      </c>
      <c r="K120" s="11" t="s">
        <v>6362</v>
      </c>
      <c r="L120" s="11" t="s">
        <v>6208</v>
      </c>
      <c r="M120" s="11" t="n">
        <v>1</v>
      </c>
    </row>
    <row r="121" s="11" customFormat="true" ht="14.25" hidden="false" customHeight="false" outlineLevel="0" collapsed="false">
      <c r="A121" s="11" t="s">
        <v>6364</v>
      </c>
      <c r="B121" s="11" t="s">
        <v>110</v>
      </c>
      <c r="C121" s="11" t="n">
        <v>4.5</v>
      </c>
      <c r="D121" s="11" t="n">
        <v>-1</v>
      </c>
      <c r="E121" s="11" t="n">
        <v>1</v>
      </c>
      <c r="F121" s="11" t="n">
        <v>19</v>
      </c>
      <c r="G121" s="11" t="n">
        <v>1504</v>
      </c>
      <c r="H121" s="11" t="n">
        <v>1522</v>
      </c>
      <c r="I121" s="11" t="s">
        <v>6365</v>
      </c>
      <c r="J121" s="11" t="s">
        <v>6366</v>
      </c>
      <c r="K121" s="11" t="s">
        <v>6367</v>
      </c>
      <c r="L121" s="11" t="s">
        <v>6202</v>
      </c>
      <c r="M121" s="11" t="n">
        <v>1</v>
      </c>
    </row>
    <row r="122" s="11" customFormat="true" ht="14.25" hidden="false" customHeight="false" outlineLevel="0" collapsed="false">
      <c r="A122" s="11" t="s">
        <v>6364</v>
      </c>
      <c r="B122" s="11" t="s">
        <v>110</v>
      </c>
      <c r="C122" s="11" t="n">
        <v>4.5</v>
      </c>
      <c r="D122" s="11" t="n">
        <v>-1</v>
      </c>
      <c r="E122" s="11" t="n">
        <v>1</v>
      </c>
      <c r="F122" s="11" t="n">
        <v>19</v>
      </c>
      <c r="G122" s="11" t="n">
        <v>1504</v>
      </c>
      <c r="H122" s="11" t="n">
        <v>1522</v>
      </c>
      <c r="I122" s="11" t="s">
        <v>6365</v>
      </c>
      <c r="J122" s="11" t="s">
        <v>6366</v>
      </c>
      <c r="K122" s="11" t="s">
        <v>6367</v>
      </c>
      <c r="L122" s="11" t="s">
        <v>6202</v>
      </c>
      <c r="M122" s="11" t="n">
        <v>1</v>
      </c>
    </row>
    <row r="123" s="11" customFormat="true" ht="14.25" hidden="false" customHeight="false" outlineLevel="0" collapsed="false">
      <c r="A123" s="11" t="s">
        <v>6368</v>
      </c>
      <c r="B123" s="11" t="s">
        <v>110</v>
      </c>
      <c r="C123" s="11" t="n">
        <v>4.5</v>
      </c>
      <c r="D123" s="11" t="n">
        <v>-1</v>
      </c>
      <c r="E123" s="11" t="n">
        <v>1</v>
      </c>
      <c r="F123" s="11" t="n">
        <v>21</v>
      </c>
      <c r="G123" s="11" t="n">
        <v>1502</v>
      </c>
      <c r="H123" s="11" t="n">
        <v>1522</v>
      </c>
      <c r="I123" s="11" t="s">
        <v>6369</v>
      </c>
      <c r="J123" s="11" t="s">
        <v>6370</v>
      </c>
      <c r="K123" s="11" t="s">
        <v>6371</v>
      </c>
      <c r="L123" s="11" t="s">
        <v>6202</v>
      </c>
      <c r="M123" s="11" t="n">
        <v>1</v>
      </c>
    </row>
    <row r="124" s="11" customFormat="true" ht="14.25" hidden="false" customHeight="false" outlineLevel="0" collapsed="false">
      <c r="A124" s="11" t="s">
        <v>6368</v>
      </c>
      <c r="B124" s="11" t="s">
        <v>110</v>
      </c>
      <c r="C124" s="11" t="n">
        <v>4.5</v>
      </c>
      <c r="D124" s="11" t="n">
        <v>-1</v>
      </c>
      <c r="E124" s="11" t="n">
        <v>1</v>
      </c>
      <c r="F124" s="11" t="n">
        <v>21</v>
      </c>
      <c r="G124" s="11" t="n">
        <v>1502</v>
      </c>
      <c r="H124" s="11" t="n">
        <v>1522</v>
      </c>
      <c r="I124" s="11" t="s">
        <v>6369</v>
      </c>
      <c r="J124" s="11" t="s">
        <v>6370</v>
      </c>
      <c r="K124" s="11" t="s">
        <v>6371</v>
      </c>
      <c r="L124" s="11" t="s">
        <v>6202</v>
      </c>
      <c r="M124" s="11" t="n">
        <v>1</v>
      </c>
    </row>
    <row r="125" s="11" customFormat="true" ht="14.25" hidden="false" customHeight="false" outlineLevel="0" collapsed="false">
      <c r="A125" s="11" t="s">
        <v>6372</v>
      </c>
      <c r="B125" s="11" t="s">
        <v>110</v>
      </c>
      <c r="C125" s="11" t="n">
        <v>4.5</v>
      </c>
      <c r="D125" s="11" t="n">
        <v>-1</v>
      </c>
      <c r="E125" s="11" t="n">
        <v>1</v>
      </c>
      <c r="F125" s="11" t="n">
        <v>21</v>
      </c>
      <c r="G125" s="11" t="n">
        <v>1502</v>
      </c>
      <c r="H125" s="11" t="n">
        <v>1522</v>
      </c>
      <c r="I125" s="11" t="s">
        <v>6369</v>
      </c>
      <c r="J125" s="11" t="s">
        <v>6370</v>
      </c>
      <c r="K125" s="11" t="s">
        <v>6371</v>
      </c>
      <c r="L125" s="11" t="s">
        <v>6202</v>
      </c>
      <c r="M125" s="11" t="n">
        <v>1</v>
      </c>
    </row>
    <row r="126" s="11" customFormat="true" ht="14.25" hidden="false" customHeight="false" outlineLevel="0" collapsed="false">
      <c r="A126" s="11" t="s">
        <v>6372</v>
      </c>
      <c r="B126" s="11" t="s">
        <v>110</v>
      </c>
      <c r="C126" s="11" t="n">
        <v>4.5</v>
      </c>
      <c r="D126" s="11" t="n">
        <v>-1</v>
      </c>
      <c r="E126" s="11" t="n">
        <v>1</v>
      </c>
      <c r="F126" s="11" t="n">
        <v>21</v>
      </c>
      <c r="G126" s="11" t="n">
        <v>1502</v>
      </c>
      <c r="H126" s="11" t="n">
        <v>1522</v>
      </c>
      <c r="I126" s="11" t="s">
        <v>6369</v>
      </c>
      <c r="J126" s="11" t="s">
        <v>6370</v>
      </c>
      <c r="K126" s="11" t="s">
        <v>6371</v>
      </c>
      <c r="L126" s="11" t="s">
        <v>6202</v>
      </c>
      <c r="M126" s="11" t="n">
        <v>1</v>
      </c>
    </row>
    <row r="127" s="11" customFormat="true" ht="14.25" hidden="false" customHeight="false" outlineLevel="0" collapsed="false">
      <c r="A127" s="11" t="s">
        <v>6373</v>
      </c>
      <c r="B127" s="11" t="s">
        <v>110</v>
      </c>
      <c r="C127" s="11" t="n">
        <v>4.5</v>
      </c>
      <c r="D127" s="11" t="n">
        <v>-1</v>
      </c>
      <c r="E127" s="11" t="n">
        <v>1</v>
      </c>
      <c r="F127" s="11" t="n">
        <v>21</v>
      </c>
      <c r="G127" s="11" t="n">
        <v>1502</v>
      </c>
      <c r="H127" s="11" t="n">
        <v>1522</v>
      </c>
      <c r="I127" s="11" t="s">
        <v>6369</v>
      </c>
      <c r="J127" s="11" t="s">
        <v>6370</v>
      </c>
      <c r="K127" s="11" t="s">
        <v>6371</v>
      </c>
      <c r="L127" s="11" t="s">
        <v>6202</v>
      </c>
      <c r="M127" s="11" t="n">
        <v>1</v>
      </c>
    </row>
    <row r="128" s="11" customFormat="true" ht="14.25" hidden="false" customHeight="false" outlineLevel="0" collapsed="false">
      <c r="A128" s="11" t="s">
        <v>6373</v>
      </c>
      <c r="B128" s="11" t="s">
        <v>110</v>
      </c>
      <c r="C128" s="11" t="n">
        <v>4.5</v>
      </c>
      <c r="D128" s="11" t="n">
        <v>-1</v>
      </c>
      <c r="E128" s="11" t="n">
        <v>1</v>
      </c>
      <c r="F128" s="11" t="n">
        <v>21</v>
      </c>
      <c r="G128" s="11" t="n">
        <v>1502</v>
      </c>
      <c r="H128" s="11" t="n">
        <v>1522</v>
      </c>
      <c r="I128" s="11" t="s">
        <v>6369</v>
      </c>
      <c r="J128" s="11" t="s">
        <v>6370</v>
      </c>
      <c r="K128" s="11" t="s">
        <v>6371</v>
      </c>
      <c r="L128" s="11" t="s">
        <v>6202</v>
      </c>
      <c r="M128" s="11" t="n">
        <v>1</v>
      </c>
    </row>
    <row r="129" s="11" customFormat="true" ht="14.25" hidden="false" customHeight="false" outlineLevel="0" collapsed="false">
      <c r="A129" s="11" t="s">
        <v>6374</v>
      </c>
      <c r="B129" s="11" t="s">
        <v>110</v>
      </c>
      <c r="C129" s="11" t="n">
        <v>4.5</v>
      </c>
      <c r="D129" s="11" t="n">
        <v>-1</v>
      </c>
      <c r="E129" s="11" t="n">
        <v>1</v>
      </c>
      <c r="F129" s="11" t="n">
        <v>21</v>
      </c>
      <c r="G129" s="11" t="n">
        <v>1502</v>
      </c>
      <c r="H129" s="11" t="n">
        <v>1522</v>
      </c>
      <c r="I129" s="11" t="s">
        <v>6375</v>
      </c>
      <c r="J129" s="11" t="s">
        <v>6370</v>
      </c>
      <c r="K129" s="11" t="s">
        <v>6371</v>
      </c>
      <c r="L129" s="11" t="s">
        <v>6202</v>
      </c>
      <c r="M129" s="11" t="n">
        <v>1</v>
      </c>
    </row>
    <row r="130" s="11" customFormat="true" ht="14.25" hidden="false" customHeight="false" outlineLevel="0" collapsed="false">
      <c r="A130" s="11" t="s">
        <v>6374</v>
      </c>
      <c r="B130" s="11" t="s">
        <v>110</v>
      </c>
      <c r="C130" s="11" t="n">
        <v>4.5</v>
      </c>
      <c r="D130" s="11" t="n">
        <v>-1</v>
      </c>
      <c r="E130" s="11" t="n">
        <v>1</v>
      </c>
      <c r="F130" s="11" t="n">
        <v>21</v>
      </c>
      <c r="G130" s="11" t="n">
        <v>1502</v>
      </c>
      <c r="H130" s="11" t="n">
        <v>1522</v>
      </c>
      <c r="I130" s="11" t="s">
        <v>6375</v>
      </c>
      <c r="J130" s="11" t="s">
        <v>6370</v>
      </c>
      <c r="K130" s="11" t="s">
        <v>6371</v>
      </c>
      <c r="L130" s="11" t="s">
        <v>6202</v>
      </c>
      <c r="M130" s="11" t="n">
        <v>1</v>
      </c>
    </row>
    <row r="131" s="11" customFormat="true" ht="14.25" hidden="false" customHeight="false" outlineLevel="0" collapsed="false">
      <c r="A131" s="11" t="s">
        <v>6376</v>
      </c>
      <c r="B131" s="11" t="s">
        <v>138</v>
      </c>
      <c r="C131" s="11" t="n">
        <v>4.5</v>
      </c>
      <c r="D131" s="11" t="n">
        <v>-1</v>
      </c>
      <c r="E131" s="11" t="n">
        <v>1</v>
      </c>
      <c r="F131" s="11" t="n">
        <v>22</v>
      </c>
      <c r="G131" s="11" t="n">
        <v>69</v>
      </c>
      <c r="H131" s="11" t="n">
        <v>90</v>
      </c>
      <c r="I131" s="11" t="s">
        <v>6377</v>
      </c>
      <c r="J131" s="11" t="s">
        <v>6378</v>
      </c>
      <c r="K131" s="11" t="s">
        <v>6258</v>
      </c>
      <c r="L131" s="11" t="s">
        <v>6208</v>
      </c>
      <c r="M131" s="11" t="n">
        <v>1</v>
      </c>
    </row>
    <row r="132" s="11" customFormat="true" ht="14.25" hidden="false" customHeight="false" outlineLevel="0" collapsed="false">
      <c r="A132" s="11" t="s">
        <v>6376</v>
      </c>
      <c r="B132" s="11" t="s">
        <v>138</v>
      </c>
      <c r="C132" s="11" t="n">
        <v>4.5</v>
      </c>
      <c r="D132" s="11" t="n">
        <v>-1</v>
      </c>
      <c r="E132" s="11" t="n">
        <v>1</v>
      </c>
      <c r="F132" s="11" t="n">
        <v>22</v>
      </c>
      <c r="G132" s="11" t="n">
        <v>69</v>
      </c>
      <c r="H132" s="11" t="n">
        <v>90</v>
      </c>
      <c r="I132" s="11" t="s">
        <v>6377</v>
      </c>
      <c r="J132" s="11" t="s">
        <v>6378</v>
      </c>
      <c r="K132" s="11" t="s">
        <v>6258</v>
      </c>
      <c r="L132" s="11" t="s">
        <v>6208</v>
      </c>
      <c r="M132" s="11" t="n">
        <v>1</v>
      </c>
    </row>
    <row r="133" s="11" customFormat="true" ht="14.25" hidden="false" customHeight="false" outlineLevel="0" collapsed="false">
      <c r="A133" s="11" t="s">
        <v>6379</v>
      </c>
      <c r="B133" s="11" t="s">
        <v>196</v>
      </c>
      <c r="C133" s="11" t="n">
        <v>4.5</v>
      </c>
      <c r="D133" s="11" t="n">
        <v>-1</v>
      </c>
      <c r="E133" s="11" t="n">
        <v>1</v>
      </c>
      <c r="F133" s="11" t="n">
        <v>22</v>
      </c>
      <c r="G133" s="11" t="n">
        <v>1241</v>
      </c>
      <c r="H133" s="11" t="n">
        <v>1262</v>
      </c>
      <c r="I133" s="11" t="s">
        <v>6380</v>
      </c>
      <c r="J133" s="11" t="s">
        <v>6381</v>
      </c>
      <c r="K133" s="11" t="s">
        <v>6382</v>
      </c>
      <c r="L133" s="11" t="s">
        <v>6208</v>
      </c>
      <c r="M133" s="11" t="n">
        <v>1</v>
      </c>
    </row>
    <row r="134" s="11" customFormat="true" ht="14.25" hidden="false" customHeight="false" outlineLevel="0" collapsed="false">
      <c r="A134" s="11" t="s">
        <v>6379</v>
      </c>
      <c r="B134" s="11" t="s">
        <v>196</v>
      </c>
      <c r="C134" s="11" t="n">
        <v>4.5</v>
      </c>
      <c r="D134" s="11" t="n">
        <v>-1</v>
      </c>
      <c r="E134" s="11" t="n">
        <v>1</v>
      </c>
      <c r="F134" s="11" t="n">
        <v>22</v>
      </c>
      <c r="G134" s="11" t="n">
        <v>1241</v>
      </c>
      <c r="H134" s="11" t="n">
        <v>1262</v>
      </c>
      <c r="I134" s="11" t="s">
        <v>6380</v>
      </c>
      <c r="J134" s="11" t="s">
        <v>6381</v>
      </c>
      <c r="K134" s="11" t="s">
        <v>6382</v>
      </c>
      <c r="L134" s="11" t="s">
        <v>6208</v>
      </c>
      <c r="M134" s="11" t="n">
        <v>1</v>
      </c>
    </row>
    <row r="135" s="11" customFormat="true" ht="14.25" hidden="false" customHeight="false" outlineLevel="0" collapsed="false">
      <c r="A135" s="11" t="s">
        <v>6383</v>
      </c>
      <c r="B135" s="11" t="s">
        <v>162</v>
      </c>
      <c r="C135" s="11" t="n">
        <v>4.5</v>
      </c>
      <c r="D135" s="11" t="n">
        <v>-1</v>
      </c>
      <c r="E135" s="11" t="n">
        <v>1</v>
      </c>
      <c r="F135" s="11" t="n">
        <v>20</v>
      </c>
      <c r="G135" s="11" t="n">
        <v>78</v>
      </c>
      <c r="H135" s="11" t="n">
        <v>97</v>
      </c>
      <c r="I135" s="11" t="s">
        <v>6384</v>
      </c>
      <c r="J135" s="11" t="s">
        <v>6385</v>
      </c>
      <c r="K135" s="11" t="s">
        <v>6386</v>
      </c>
      <c r="L135" s="11" t="s">
        <v>6208</v>
      </c>
      <c r="M135" s="11" t="n">
        <v>1</v>
      </c>
    </row>
    <row r="136" s="11" customFormat="true" ht="14.25" hidden="false" customHeight="false" outlineLevel="0" collapsed="false">
      <c r="A136" s="11" t="s">
        <v>6383</v>
      </c>
      <c r="B136" s="11" t="s">
        <v>162</v>
      </c>
      <c r="C136" s="11" t="n">
        <v>4.5</v>
      </c>
      <c r="D136" s="11" t="n">
        <v>-1</v>
      </c>
      <c r="E136" s="11" t="n">
        <v>1</v>
      </c>
      <c r="F136" s="11" t="n">
        <v>20</v>
      </c>
      <c r="G136" s="11" t="n">
        <v>78</v>
      </c>
      <c r="H136" s="11" t="n">
        <v>97</v>
      </c>
      <c r="I136" s="11" t="s">
        <v>6384</v>
      </c>
      <c r="J136" s="11" t="s">
        <v>6385</v>
      </c>
      <c r="K136" s="11" t="s">
        <v>6386</v>
      </c>
      <c r="L136" s="11" t="s">
        <v>6208</v>
      </c>
      <c r="M136" s="11" t="n">
        <v>1</v>
      </c>
    </row>
    <row r="137" s="11" customFormat="true" ht="14.25" hidden="false" customHeight="false" outlineLevel="0" collapsed="false">
      <c r="A137" s="11" t="s">
        <v>6387</v>
      </c>
      <c r="B137" s="11" t="s">
        <v>162</v>
      </c>
      <c r="C137" s="11" t="n">
        <v>4.5</v>
      </c>
      <c r="D137" s="11" t="n">
        <v>-1</v>
      </c>
      <c r="E137" s="11" t="n">
        <v>1</v>
      </c>
      <c r="F137" s="11" t="n">
        <v>20</v>
      </c>
      <c r="G137" s="11" t="n">
        <v>78</v>
      </c>
      <c r="H137" s="11" t="n">
        <v>97</v>
      </c>
      <c r="I137" s="11" t="s">
        <v>6384</v>
      </c>
      <c r="J137" s="11" t="s">
        <v>6385</v>
      </c>
      <c r="K137" s="11" t="s">
        <v>6386</v>
      </c>
      <c r="L137" s="11" t="s">
        <v>6208</v>
      </c>
      <c r="M137" s="11" t="n">
        <v>1</v>
      </c>
    </row>
    <row r="138" s="11" customFormat="true" ht="14.25" hidden="false" customHeight="false" outlineLevel="0" collapsed="false">
      <c r="A138" s="11" t="s">
        <v>6387</v>
      </c>
      <c r="B138" s="11" t="s">
        <v>162</v>
      </c>
      <c r="C138" s="11" t="n">
        <v>4.5</v>
      </c>
      <c r="D138" s="11" t="n">
        <v>-1</v>
      </c>
      <c r="E138" s="11" t="n">
        <v>1</v>
      </c>
      <c r="F138" s="11" t="n">
        <v>20</v>
      </c>
      <c r="G138" s="11" t="n">
        <v>78</v>
      </c>
      <c r="H138" s="11" t="n">
        <v>97</v>
      </c>
      <c r="I138" s="11" t="s">
        <v>6384</v>
      </c>
      <c r="J138" s="11" t="s">
        <v>6385</v>
      </c>
      <c r="K138" s="11" t="s">
        <v>6386</v>
      </c>
      <c r="L138" s="11" t="s">
        <v>6208</v>
      </c>
      <c r="M138" s="11" t="n">
        <v>1</v>
      </c>
    </row>
    <row r="139" s="11" customFormat="true" ht="14.25" hidden="false" customHeight="false" outlineLevel="0" collapsed="false">
      <c r="A139" s="11" t="s">
        <v>6388</v>
      </c>
      <c r="B139" s="11" t="s">
        <v>162</v>
      </c>
      <c r="C139" s="11" t="n">
        <v>4.5</v>
      </c>
      <c r="D139" s="11" t="n">
        <v>-1</v>
      </c>
      <c r="E139" s="11" t="n">
        <v>1</v>
      </c>
      <c r="F139" s="11" t="n">
        <v>20</v>
      </c>
      <c r="G139" s="11" t="n">
        <v>78</v>
      </c>
      <c r="H139" s="11" t="n">
        <v>97</v>
      </c>
      <c r="I139" s="11" t="s">
        <v>6384</v>
      </c>
      <c r="J139" s="11" t="s">
        <v>6385</v>
      </c>
      <c r="K139" s="11" t="s">
        <v>6386</v>
      </c>
      <c r="L139" s="11" t="s">
        <v>6208</v>
      </c>
      <c r="M139" s="11" t="n">
        <v>1</v>
      </c>
    </row>
    <row r="140" s="11" customFormat="true" ht="14.25" hidden="false" customHeight="false" outlineLevel="0" collapsed="false">
      <c r="A140" s="11" t="s">
        <v>6388</v>
      </c>
      <c r="B140" s="11" t="s">
        <v>162</v>
      </c>
      <c r="C140" s="11" t="n">
        <v>4.5</v>
      </c>
      <c r="D140" s="11" t="n">
        <v>-1</v>
      </c>
      <c r="E140" s="11" t="n">
        <v>1</v>
      </c>
      <c r="F140" s="11" t="n">
        <v>20</v>
      </c>
      <c r="G140" s="11" t="n">
        <v>78</v>
      </c>
      <c r="H140" s="11" t="n">
        <v>97</v>
      </c>
      <c r="I140" s="11" t="s">
        <v>6384</v>
      </c>
      <c r="J140" s="11" t="s">
        <v>6385</v>
      </c>
      <c r="K140" s="11" t="s">
        <v>6386</v>
      </c>
      <c r="L140" s="11" t="s">
        <v>6208</v>
      </c>
      <c r="M140" s="11" t="n">
        <v>1</v>
      </c>
    </row>
    <row r="141" s="11" customFormat="true" ht="14.25" hidden="false" customHeight="false" outlineLevel="0" collapsed="false">
      <c r="A141" s="11" t="s">
        <v>6389</v>
      </c>
      <c r="B141" s="11" t="s">
        <v>162</v>
      </c>
      <c r="C141" s="11" t="n">
        <v>4.5</v>
      </c>
      <c r="D141" s="11" t="n">
        <v>-1</v>
      </c>
      <c r="E141" s="11" t="n">
        <v>1</v>
      </c>
      <c r="F141" s="11" t="n">
        <v>20</v>
      </c>
      <c r="G141" s="11" t="n">
        <v>78</v>
      </c>
      <c r="H141" s="11" t="n">
        <v>97</v>
      </c>
      <c r="I141" s="11" t="s">
        <v>6384</v>
      </c>
      <c r="J141" s="11" t="s">
        <v>6385</v>
      </c>
      <c r="K141" s="11" t="s">
        <v>6386</v>
      </c>
      <c r="L141" s="11" t="s">
        <v>6208</v>
      </c>
      <c r="M141" s="11" t="n">
        <v>1</v>
      </c>
    </row>
    <row r="142" s="11" customFormat="true" ht="14.25" hidden="false" customHeight="false" outlineLevel="0" collapsed="false">
      <c r="A142" s="11" t="s">
        <v>6389</v>
      </c>
      <c r="B142" s="11" t="s">
        <v>162</v>
      </c>
      <c r="C142" s="11" t="n">
        <v>4.5</v>
      </c>
      <c r="D142" s="11" t="n">
        <v>-1</v>
      </c>
      <c r="E142" s="11" t="n">
        <v>1</v>
      </c>
      <c r="F142" s="11" t="n">
        <v>20</v>
      </c>
      <c r="G142" s="11" t="n">
        <v>78</v>
      </c>
      <c r="H142" s="11" t="n">
        <v>97</v>
      </c>
      <c r="I142" s="11" t="s">
        <v>6384</v>
      </c>
      <c r="J142" s="11" t="s">
        <v>6385</v>
      </c>
      <c r="K142" s="11" t="s">
        <v>6386</v>
      </c>
      <c r="L142" s="11" t="s">
        <v>6208</v>
      </c>
      <c r="M142" s="11" t="n">
        <v>1</v>
      </c>
    </row>
    <row r="143" s="11" customFormat="true" ht="14.25" hidden="false" customHeight="false" outlineLevel="0" collapsed="false">
      <c r="A143" s="11" t="s">
        <v>6390</v>
      </c>
      <c r="B143" s="11" t="s">
        <v>162</v>
      </c>
      <c r="C143" s="11" t="n">
        <v>4.5</v>
      </c>
      <c r="D143" s="11" t="n">
        <v>-1</v>
      </c>
      <c r="E143" s="11" t="n">
        <v>1</v>
      </c>
      <c r="F143" s="11" t="n">
        <v>20</v>
      </c>
      <c r="G143" s="11" t="n">
        <v>78</v>
      </c>
      <c r="H143" s="11" t="n">
        <v>97</v>
      </c>
      <c r="I143" s="11" t="s">
        <v>6384</v>
      </c>
      <c r="J143" s="11" t="s">
        <v>6385</v>
      </c>
      <c r="K143" s="11" t="s">
        <v>6386</v>
      </c>
      <c r="L143" s="11" t="s">
        <v>6208</v>
      </c>
      <c r="M143" s="11" t="n">
        <v>1</v>
      </c>
    </row>
    <row r="144" s="11" customFormat="true" ht="14.25" hidden="false" customHeight="false" outlineLevel="0" collapsed="false">
      <c r="A144" s="11" t="s">
        <v>6390</v>
      </c>
      <c r="B144" s="11" t="s">
        <v>162</v>
      </c>
      <c r="C144" s="11" t="n">
        <v>4.5</v>
      </c>
      <c r="D144" s="11" t="n">
        <v>-1</v>
      </c>
      <c r="E144" s="11" t="n">
        <v>1</v>
      </c>
      <c r="F144" s="11" t="n">
        <v>20</v>
      </c>
      <c r="G144" s="11" t="n">
        <v>78</v>
      </c>
      <c r="H144" s="11" t="n">
        <v>97</v>
      </c>
      <c r="I144" s="11" t="s">
        <v>6384</v>
      </c>
      <c r="J144" s="11" t="s">
        <v>6385</v>
      </c>
      <c r="K144" s="11" t="s">
        <v>6386</v>
      </c>
      <c r="L144" s="11" t="s">
        <v>6208</v>
      </c>
      <c r="M144" s="11" t="n">
        <v>1</v>
      </c>
    </row>
    <row r="145" s="11" customFormat="true" ht="14.25" hidden="false" customHeight="false" outlineLevel="0" collapsed="false">
      <c r="A145" s="11" t="s">
        <v>6391</v>
      </c>
      <c r="B145" s="11" t="s">
        <v>162</v>
      </c>
      <c r="C145" s="11" t="n">
        <v>4.5</v>
      </c>
      <c r="D145" s="11" t="n">
        <v>-1</v>
      </c>
      <c r="E145" s="11" t="n">
        <v>1</v>
      </c>
      <c r="F145" s="11" t="n">
        <v>20</v>
      </c>
      <c r="G145" s="11" t="n">
        <v>78</v>
      </c>
      <c r="H145" s="11" t="n">
        <v>97</v>
      </c>
      <c r="I145" s="11" t="s">
        <v>6384</v>
      </c>
      <c r="J145" s="11" t="s">
        <v>6385</v>
      </c>
      <c r="K145" s="11" t="s">
        <v>6386</v>
      </c>
      <c r="L145" s="11" t="s">
        <v>6208</v>
      </c>
      <c r="M145" s="11" t="n">
        <v>1</v>
      </c>
    </row>
    <row r="146" s="11" customFormat="true" ht="14.25" hidden="false" customHeight="false" outlineLevel="0" collapsed="false">
      <c r="A146" s="11" t="s">
        <v>6391</v>
      </c>
      <c r="B146" s="11" t="s">
        <v>162</v>
      </c>
      <c r="C146" s="11" t="n">
        <v>4.5</v>
      </c>
      <c r="D146" s="11" t="n">
        <v>-1</v>
      </c>
      <c r="E146" s="11" t="n">
        <v>1</v>
      </c>
      <c r="F146" s="11" t="n">
        <v>20</v>
      </c>
      <c r="G146" s="11" t="n">
        <v>78</v>
      </c>
      <c r="H146" s="11" t="n">
        <v>97</v>
      </c>
      <c r="I146" s="11" t="s">
        <v>6384</v>
      </c>
      <c r="J146" s="11" t="s">
        <v>6385</v>
      </c>
      <c r="K146" s="11" t="s">
        <v>6386</v>
      </c>
      <c r="L146" s="11" t="s">
        <v>6208</v>
      </c>
      <c r="M146" s="11" t="n">
        <v>1</v>
      </c>
    </row>
    <row r="147" s="11" customFormat="true" ht="14.25" hidden="false" customHeight="false" outlineLevel="0" collapsed="false">
      <c r="A147" s="11" t="s">
        <v>6392</v>
      </c>
      <c r="B147" s="11" t="s">
        <v>162</v>
      </c>
      <c r="C147" s="11" t="n">
        <v>4.5</v>
      </c>
      <c r="D147" s="11" t="n">
        <v>-1</v>
      </c>
      <c r="E147" s="11" t="n">
        <v>1</v>
      </c>
      <c r="F147" s="11" t="n">
        <v>20</v>
      </c>
      <c r="G147" s="11" t="n">
        <v>78</v>
      </c>
      <c r="H147" s="11" t="n">
        <v>97</v>
      </c>
      <c r="I147" s="11" t="s">
        <v>6384</v>
      </c>
      <c r="J147" s="11" t="s">
        <v>6385</v>
      </c>
      <c r="K147" s="11" t="s">
        <v>6386</v>
      </c>
      <c r="L147" s="11" t="s">
        <v>6208</v>
      </c>
      <c r="M147" s="11" t="n">
        <v>1</v>
      </c>
    </row>
    <row r="148" s="11" customFormat="true" ht="14.25" hidden="false" customHeight="false" outlineLevel="0" collapsed="false">
      <c r="A148" s="11" t="s">
        <v>6392</v>
      </c>
      <c r="B148" s="11" t="s">
        <v>162</v>
      </c>
      <c r="C148" s="11" t="n">
        <v>4.5</v>
      </c>
      <c r="D148" s="11" t="n">
        <v>-1</v>
      </c>
      <c r="E148" s="11" t="n">
        <v>1</v>
      </c>
      <c r="F148" s="11" t="n">
        <v>20</v>
      </c>
      <c r="G148" s="11" t="n">
        <v>78</v>
      </c>
      <c r="H148" s="11" t="n">
        <v>97</v>
      </c>
      <c r="I148" s="11" t="s">
        <v>6384</v>
      </c>
      <c r="J148" s="11" t="s">
        <v>6385</v>
      </c>
      <c r="K148" s="11" t="s">
        <v>6386</v>
      </c>
      <c r="L148" s="11" t="s">
        <v>6208</v>
      </c>
      <c r="M148" s="11" t="n">
        <v>1</v>
      </c>
    </row>
    <row r="149" s="11" customFormat="true" ht="14.25" hidden="false" customHeight="false" outlineLevel="0" collapsed="false">
      <c r="A149" s="11" t="s">
        <v>6393</v>
      </c>
      <c r="B149" s="11" t="s">
        <v>162</v>
      </c>
      <c r="C149" s="11" t="n">
        <v>4.5</v>
      </c>
      <c r="D149" s="11" t="n">
        <v>-1</v>
      </c>
      <c r="E149" s="11" t="n">
        <v>1</v>
      </c>
      <c r="F149" s="11" t="n">
        <v>20</v>
      </c>
      <c r="G149" s="11" t="n">
        <v>78</v>
      </c>
      <c r="H149" s="11" t="n">
        <v>97</v>
      </c>
      <c r="I149" s="11" t="s">
        <v>6384</v>
      </c>
      <c r="J149" s="11" t="s">
        <v>6385</v>
      </c>
      <c r="K149" s="11" t="s">
        <v>6386</v>
      </c>
      <c r="L149" s="11" t="s">
        <v>6208</v>
      </c>
      <c r="M149" s="11" t="n">
        <v>1</v>
      </c>
    </row>
    <row r="150" s="11" customFormat="true" ht="14.25" hidden="false" customHeight="false" outlineLevel="0" collapsed="false">
      <c r="A150" s="11" t="s">
        <v>6393</v>
      </c>
      <c r="B150" s="11" t="s">
        <v>162</v>
      </c>
      <c r="C150" s="11" t="n">
        <v>4.5</v>
      </c>
      <c r="D150" s="11" t="n">
        <v>-1</v>
      </c>
      <c r="E150" s="11" t="n">
        <v>1</v>
      </c>
      <c r="F150" s="11" t="n">
        <v>20</v>
      </c>
      <c r="G150" s="11" t="n">
        <v>78</v>
      </c>
      <c r="H150" s="11" t="n">
        <v>97</v>
      </c>
      <c r="I150" s="11" t="s">
        <v>6384</v>
      </c>
      <c r="J150" s="11" t="s">
        <v>6385</v>
      </c>
      <c r="K150" s="11" t="s">
        <v>6386</v>
      </c>
      <c r="L150" s="11" t="s">
        <v>6208</v>
      </c>
      <c r="M150" s="11" t="n">
        <v>1</v>
      </c>
    </row>
    <row r="151" s="11" customFormat="true" ht="14.25" hidden="false" customHeight="false" outlineLevel="0" collapsed="false">
      <c r="A151" s="11" t="s">
        <v>6394</v>
      </c>
      <c r="B151" s="11" t="s">
        <v>162</v>
      </c>
      <c r="C151" s="11" t="n">
        <v>4.5</v>
      </c>
      <c r="D151" s="11" t="n">
        <v>-1</v>
      </c>
      <c r="E151" s="11" t="n">
        <v>1</v>
      </c>
      <c r="F151" s="11" t="n">
        <v>20</v>
      </c>
      <c r="G151" s="11" t="n">
        <v>78</v>
      </c>
      <c r="H151" s="11" t="n">
        <v>97</v>
      </c>
      <c r="I151" s="11" t="s">
        <v>6384</v>
      </c>
      <c r="J151" s="11" t="s">
        <v>6385</v>
      </c>
      <c r="K151" s="11" t="s">
        <v>6386</v>
      </c>
      <c r="L151" s="11" t="s">
        <v>6208</v>
      </c>
      <c r="M151" s="11" t="n">
        <v>1</v>
      </c>
    </row>
    <row r="152" s="11" customFormat="true" ht="14.25" hidden="false" customHeight="false" outlineLevel="0" collapsed="false">
      <c r="A152" s="11" t="s">
        <v>6394</v>
      </c>
      <c r="B152" s="11" t="s">
        <v>162</v>
      </c>
      <c r="C152" s="11" t="n">
        <v>4.5</v>
      </c>
      <c r="D152" s="11" t="n">
        <v>-1</v>
      </c>
      <c r="E152" s="11" t="n">
        <v>1</v>
      </c>
      <c r="F152" s="11" t="n">
        <v>20</v>
      </c>
      <c r="G152" s="11" t="n">
        <v>78</v>
      </c>
      <c r="H152" s="11" t="n">
        <v>97</v>
      </c>
      <c r="I152" s="11" t="s">
        <v>6384</v>
      </c>
      <c r="J152" s="11" t="s">
        <v>6385</v>
      </c>
      <c r="K152" s="11" t="s">
        <v>6386</v>
      </c>
      <c r="L152" s="11" t="s">
        <v>6208</v>
      </c>
      <c r="M152" s="11" t="n">
        <v>1</v>
      </c>
    </row>
    <row r="153" s="11" customFormat="true" ht="14.25" hidden="false" customHeight="false" outlineLevel="0" collapsed="false">
      <c r="A153" s="11" t="s">
        <v>6395</v>
      </c>
      <c r="B153" s="11" t="s">
        <v>162</v>
      </c>
      <c r="C153" s="11" t="n">
        <v>4.5</v>
      </c>
      <c r="D153" s="11" t="n">
        <v>-1</v>
      </c>
      <c r="E153" s="11" t="n">
        <v>1</v>
      </c>
      <c r="F153" s="11" t="n">
        <v>20</v>
      </c>
      <c r="G153" s="11" t="n">
        <v>78</v>
      </c>
      <c r="H153" s="11" t="n">
        <v>97</v>
      </c>
      <c r="I153" s="11" t="s">
        <v>6384</v>
      </c>
      <c r="J153" s="11" t="s">
        <v>6385</v>
      </c>
      <c r="K153" s="11" t="s">
        <v>6386</v>
      </c>
      <c r="L153" s="11" t="s">
        <v>6208</v>
      </c>
      <c r="M153" s="11" t="n">
        <v>1</v>
      </c>
    </row>
    <row r="154" s="11" customFormat="true" ht="14.25" hidden="false" customHeight="false" outlineLevel="0" collapsed="false">
      <c r="A154" s="11" t="s">
        <v>6395</v>
      </c>
      <c r="B154" s="11" t="s">
        <v>162</v>
      </c>
      <c r="C154" s="11" t="n">
        <v>4.5</v>
      </c>
      <c r="D154" s="11" t="n">
        <v>-1</v>
      </c>
      <c r="E154" s="11" t="n">
        <v>1</v>
      </c>
      <c r="F154" s="11" t="n">
        <v>20</v>
      </c>
      <c r="G154" s="11" t="n">
        <v>78</v>
      </c>
      <c r="H154" s="11" t="n">
        <v>97</v>
      </c>
      <c r="I154" s="11" t="s">
        <v>6384</v>
      </c>
      <c r="J154" s="11" t="s">
        <v>6385</v>
      </c>
      <c r="K154" s="11" t="s">
        <v>6386</v>
      </c>
      <c r="L154" s="11" t="s">
        <v>6208</v>
      </c>
      <c r="M154" s="11" t="n">
        <v>1</v>
      </c>
    </row>
    <row r="155" s="11" customFormat="true" ht="14.25" hidden="false" customHeight="false" outlineLevel="0" collapsed="false">
      <c r="A155" s="11" t="s">
        <v>6396</v>
      </c>
      <c r="B155" s="11" t="s">
        <v>69</v>
      </c>
      <c r="C155" s="11" t="n">
        <v>4.5</v>
      </c>
      <c r="D155" s="11" t="n">
        <v>-1</v>
      </c>
      <c r="E155" s="11" t="n">
        <v>1</v>
      </c>
      <c r="F155" s="11" t="n">
        <v>21</v>
      </c>
      <c r="G155" s="11" t="n">
        <v>433</v>
      </c>
      <c r="H155" s="11" t="n">
        <v>453</v>
      </c>
      <c r="I155" s="11" t="s">
        <v>6397</v>
      </c>
      <c r="J155" s="11" t="s">
        <v>6398</v>
      </c>
      <c r="K155" s="11" t="s">
        <v>6399</v>
      </c>
      <c r="L155" s="11" t="s">
        <v>6208</v>
      </c>
      <c r="M155" s="11" t="n">
        <v>1</v>
      </c>
    </row>
    <row r="156" s="11" customFormat="true" ht="14.25" hidden="false" customHeight="false" outlineLevel="0" collapsed="false">
      <c r="A156" s="11" t="s">
        <v>6396</v>
      </c>
      <c r="B156" s="11" t="s">
        <v>69</v>
      </c>
      <c r="C156" s="11" t="n">
        <v>4.5</v>
      </c>
      <c r="D156" s="11" t="n">
        <v>-1</v>
      </c>
      <c r="E156" s="11" t="n">
        <v>1</v>
      </c>
      <c r="F156" s="11" t="n">
        <v>21</v>
      </c>
      <c r="G156" s="11" t="n">
        <v>433</v>
      </c>
      <c r="H156" s="11" t="n">
        <v>453</v>
      </c>
      <c r="I156" s="11" t="s">
        <v>6397</v>
      </c>
      <c r="J156" s="11" t="s">
        <v>6398</v>
      </c>
      <c r="K156" s="11" t="s">
        <v>6399</v>
      </c>
      <c r="L156" s="11" t="s">
        <v>6208</v>
      </c>
      <c r="M156" s="11" t="n">
        <v>1</v>
      </c>
    </row>
    <row r="157" s="11" customFormat="true" ht="14.25" hidden="false" customHeight="false" outlineLevel="0" collapsed="false">
      <c r="A157" s="11" t="s">
        <v>6396</v>
      </c>
      <c r="B157" s="11" t="s">
        <v>202</v>
      </c>
      <c r="C157" s="11" t="n">
        <v>4.5</v>
      </c>
      <c r="D157" s="11" t="n">
        <v>-1</v>
      </c>
      <c r="E157" s="11" t="n">
        <v>1</v>
      </c>
      <c r="F157" s="11" t="n">
        <v>21</v>
      </c>
      <c r="G157" s="11" t="n">
        <v>333</v>
      </c>
      <c r="H157" s="11" t="n">
        <v>353</v>
      </c>
      <c r="I157" s="11" t="s">
        <v>6397</v>
      </c>
      <c r="J157" s="11" t="s">
        <v>6398</v>
      </c>
      <c r="K157" s="11" t="s">
        <v>6399</v>
      </c>
      <c r="L157" s="11" t="s">
        <v>6208</v>
      </c>
      <c r="M157" s="11" t="n">
        <v>1</v>
      </c>
    </row>
    <row r="158" s="11" customFormat="true" ht="14.25" hidden="false" customHeight="false" outlineLevel="0" collapsed="false">
      <c r="A158" s="11" t="s">
        <v>6396</v>
      </c>
      <c r="B158" s="11" t="s">
        <v>202</v>
      </c>
      <c r="C158" s="11" t="n">
        <v>4.5</v>
      </c>
      <c r="D158" s="11" t="n">
        <v>-1</v>
      </c>
      <c r="E158" s="11" t="n">
        <v>1</v>
      </c>
      <c r="F158" s="11" t="n">
        <v>21</v>
      </c>
      <c r="G158" s="11" t="n">
        <v>333</v>
      </c>
      <c r="H158" s="11" t="n">
        <v>353</v>
      </c>
      <c r="I158" s="11" t="s">
        <v>6397</v>
      </c>
      <c r="J158" s="11" t="s">
        <v>6398</v>
      </c>
      <c r="K158" s="11" t="s">
        <v>6399</v>
      </c>
      <c r="L158" s="11" t="s">
        <v>6208</v>
      </c>
      <c r="M158" s="11" t="n">
        <v>1</v>
      </c>
    </row>
    <row r="159" s="11" customFormat="true" ht="14.25" hidden="false" customHeight="false" outlineLevel="0" collapsed="false">
      <c r="A159" s="11" t="s">
        <v>6396</v>
      </c>
      <c r="B159" s="11" t="s">
        <v>224</v>
      </c>
      <c r="C159" s="11" t="n">
        <v>4.5</v>
      </c>
      <c r="D159" s="11" t="n">
        <v>-1</v>
      </c>
      <c r="E159" s="11" t="n">
        <v>1</v>
      </c>
      <c r="F159" s="11" t="n">
        <v>21</v>
      </c>
      <c r="G159" s="11" t="n">
        <v>273</v>
      </c>
      <c r="H159" s="11" t="n">
        <v>293</v>
      </c>
      <c r="I159" s="11" t="s">
        <v>6397</v>
      </c>
      <c r="J159" s="11" t="s">
        <v>6400</v>
      </c>
      <c r="K159" s="11" t="s">
        <v>6401</v>
      </c>
      <c r="L159" s="11" t="s">
        <v>6208</v>
      </c>
      <c r="M159" s="11" t="n">
        <v>1</v>
      </c>
    </row>
    <row r="160" s="11" customFormat="true" ht="14.25" hidden="false" customHeight="false" outlineLevel="0" collapsed="false">
      <c r="A160" s="11" t="s">
        <v>6402</v>
      </c>
      <c r="B160" s="11" t="s">
        <v>148</v>
      </c>
      <c r="C160" s="11" t="n">
        <v>4.5</v>
      </c>
      <c r="D160" s="11" t="n">
        <v>-1</v>
      </c>
      <c r="E160" s="11" t="n">
        <v>1</v>
      </c>
      <c r="F160" s="11" t="n">
        <v>21</v>
      </c>
      <c r="G160" s="11" t="n">
        <v>325</v>
      </c>
      <c r="H160" s="11" t="n">
        <v>345</v>
      </c>
      <c r="I160" s="11" t="s">
        <v>6403</v>
      </c>
      <c r="J160" s="11" t="s">
        <v>6404</v>
      </c>
      <c r="K160" s="11" t="s">
        <v>6405</v>
      </c>
      <c r="L160" s="11" t="s">
        <v>6208</v>
      </c>
      <c r="M160" s="11" t="n">
        <v>1</v>
      </c>
    </row>
    <row r="161" s="11" customFormat="true" ht="14.25" hidden="false" customHeight="false" outlineLevel="0" collapsed="false">
      <c r="A161" s="11" t="s">
        <v>6402</v>
      </c>
      <c r="B161" s="11" t="s">
        <v>148</v>
      </c>
      <c r="C161" s="11" t="n">
        <v>4.5</v>
      </c>
      <c r="D161" s="11" t="n">
        <v>-1</v>
      </c>
      <c r="E161" s="11" t="n">
        <v>1</v>
      </c>
      <c r="F161" s="11" t="n">
        <v>21</v>
      </c>
      <c r="G161" s="11" t="n">
        <v>325</v>
      </c>
      <c r="H161" s="11" t="n">
        <v>345</v>
      </c>
      <c r="I161" s="11" t="s">
        <v>6403</v>
      </c>
      <c r="J161" s="11" t="s">
        <v>6404</v>
      </c>
      <c r="K161" s="11" t="s">
        <v>6405</v>
      </c>
      <c r="L161" s="11" t="s">
        <v>6208</v>
      </c>
      <c r="M161" s="11" t="n">
        <v>1</v>
      </c>
    </row>
    <row r="162" s="11" customFormat="true" ht="14.25" hidden="false" customHeight="false" outlineLevel="0" collapsed="false">
      <c r="A162" s="11" t="s">
        <v>6406</v>
      </c>
      <c r="B162" s="11" t="s">
        <v>160</v>
      </c>
      <c r="C162" s="11" t="n">
        <v>4.5</v>
      </c>
      <c r="D162" s="11" t="n">
        <v>-1</v>
      </c>
      <c r="E162" s="11" t="n">
        <v>1</v>
      </c>
      <c r="F162" s="11" t="n">
        <v>19</v>
      </c>
      <c r="G162" s="11" t="n">
        <v>1271</v>
      </c>
      <c r="H162" s="11" t="n">
        <v>1289</v>
      </c>
      <c r="I162" s="11" t="s">
        <v>6407</v>
      </c>
      <c r="J162" s="11" t="s">
        <v>6408</v>
      </c>
      <c r="K162" s="11" t="s">
        <v>6409</v>
      </c>
      <c r="L162" s="11" t="s">
        <v>6208</v>
      </c>
      <c r="M162" s="11" t="n">
        <v>1</v>
      </c>
    </row>
    <row r="163" s="11" customFormat="true" ht="14.25" hidden="false" customHeight="false" outlineLevel="0" collapsed="false">
      <c r="A163" s="11" t="s">
        <v>6406</v>
      </c>
      <c r="B163" s="11" t="s">
        <v>160</v>
      </c>
      <c r="C163" s="11" t="n">
        <v>4.5</v>
      </c>
      <c r="D163" s="11" t="n">
        <v>-1</v>
      </c>
      <c r="E163" s="11" t="n">
        <v>1</v>
      </c>
      <c r="F163" s="11" t="n">
        <v>19</v>
      </c>
      <c r="G163" s="11" t="n">
        <v>1271</v>
      </c>
      <c r="H163" s="11" t="n">
        <v>1289</v>
      </c>
      <c r="I163" s="11" t="s">
        <v>6407</v>
      </c>
      <c r="J163" s="11" t="s">
        <v>6408</v>
      </c>
      <c r="K163" s="11" t="s">
        <v>6409</v>
      </c>
      <c r="L163" s="11" t="s">
        <v>6208</v>
      </c>
      <c r="M163" s="11" t="n">
        <v>1</v>
      </c>
    </row>
    <row r="164" s="11" customFormat="true" ht="14.25" hidden="false" customHeight="false" outlineLevel="0" collapsed="false">
      <c r="A164" s="11" t="s">
        <v>6410</v>
      </c>
      <c r="B164" s="11" t="s">
        <v>160</v>
      </c>
      <c r="C164" s="11" t="n">
        <v>4.5</v>
      </c>
      <c r="D164" s="11" t="n">
        <v>-1</v>
      </c>
      <c r="E164" s="11" t="n">
        <v>1</v>
      </c>
      <c r="F164" s="11" t="n">
        <v>19</v>
      </c>
      <c r="G164" s="11" t="n">
        <v>1271</v>
      </c>
      <c r="H164" s="11" t="n">
        <v>1289</v>
      </c>
      <c r="I164" s="11" t="s">
        <v>6407</v>
      </c>
      <c r="J164" s="11" t="s">
        <v>6408</v>
      </c>
      <c r="K164" s="11" t="s">
        <v>6409</v>
      </c>
      <c r="L164" s="11" t="s">
        <v>6208</v>
      </c>
      <c r="M164" s="11" t="n">
        <v>1</v>
      </c>
    </row>
    <row r="165" s="11" customFormat="true" ht="14.25" hidden="false" customHeight="false" outlineLevel="0" collapsed="false">
      <c r="A165" s="11" t="s">
        <v>6410</v>
      </c>
      <c r="B165" s="11" t="s">
        <v>160</v>
      </c>
      <c r="C165" s="11" t="n">
        <v>4.5</v>
      </c>
      <c r="D165" s="11" t="n">
        <v>-1</v>
      </c>
      <c r="E165" s="11" t="n">
        <v>1</v>
      </c>
      <c r="F165" s="11" t="n">
        <v>19</v>
      </c>
      <c r="G165" s="11" t="n">
        <v>1271</v>
      </c>
      <c r="H165" s="11" t="n">
        <v>1289</v>
      </c>
      <c r="I165" s="11" t="s">
        <v>6407</v>
      </c>
      <c r="J165" s="11" t="s">
        <v>6408</v>
      </c>
      <c r="K165" s="11" t="s">
        <v>6409</v>
      </c>
      <c r="L165" s="11" t="s">
        <v>6208</v>
      </c>
      <c r="M165" s="11" t="n">
        <v>1</v>
      </c>
    </row>
    <row r="166" s="11" customFormat="true" ht="14.25" hidden="false" customHeight="false" outlineLevel="0" collapsed="false">
      <c r="A166" s="11" t="s">
        <v>6222</v>
      </c>
      <c r="B166" s="11" t="s">
        <v>160</v>
      </c>
      <c r="C166" s="11" t="n">
        <v>4.5</v>
      </c>
      <c r="D166" s="11" t="n">
        <v>-1</v>
      </c>
      <c r="E166" s="11" t="n">
        <v>1</v>
      </c>
      <c r="F166" s="11" t="n">
        <v>21</v>
      </c>
      <c r="G166" s="11" t="n">
        <v>538</v>
      </c>
      <c r="H166" s="11" t="n">
        <v>558</v>
      </c>
      <c r="I166" s="11" t="s">
        <v>6223</v>
      </c>
      <c r="J166" s="11" t="s">
        <v>6411</v>
      </c>
      <c r="K166" s="11" t="s">
        <v>6412</v>
      </c>
      <c r="L166" s="11" t="s">
        <v>6208</v>
      </c>
      <c r="M166" s="11" t="n">
        <v>2</v>
      </c>
    </row>
    <row r="167" s="11" customFormat="true" ht="14.25" hidden="false" customHeight="false" outlineLevel="0" collapsed="false">
      <c r="A167" s="11" t="s">
        <v>6222</v>
      </c>
      <c r="B167" s="11" t="s">
        <v>160</v>
      </c>
      <c r="C167" s="11" t="n">
        <v>4.5</v>
      </c>
      <c r="D167" s="11" t="n">
        <v>-1</v>
      </c>
      <c r="E167" s="11" t="n">
        <v>1</v>
      </c>
      <c r="F167" s="11" t="n">
        <v>21</v>
      </c>
      <c r="G167" s="11" t="n">
        <v>538</v>
      </c>
      <c r="H167" s="11" t="n">
        <v>558</v>
      </c>
      <c r="I167" s="11" t="s">
        <v>6223</v>
      </c>
      <c r="J167" s="11" t="s">
        <v>6411</v>
      </c>
      <c r="K167" s="11" t="s">
        <v>6412</v>
      </c>
      <c r="L167" s="11" t="s">
        <v>6208</v>
      </c>
      <c r="M167" s="11" t="n">
        <v>2</v>
      </c>
    </row>
    <row r="168" s="11" customFormat="true" ht="14.25" hidden="false" customHeight="false" outlineLevel="0" collapsed="false">
      <c r="A168" s="11" t="s">
        <v>6222</v>
      </c>
      <c r="B168" s="11" t="s">
        <v>200</v>
      </c>
      <c r="C168" s="11" t="n">
        <v>4.5</v>
      </c>
      <c r="D168" s="11" t="n">
        <v>-1</v>
      </c>
      <c r="E168" s="11" t="n">
        <v>1</v>
      </c>
      <c r="F168" s="11" t="n">
        <v>21</v>
      </c>
      <c r="G168" s="11" t="n">
        <v>789</v>
      </c>
      <c r="H168" s="11" t="n">
        <v>809</v>
      </c>
      <c r="I168" s="11" t="s">
        <v>6223</v>
      </c>
      <c r="J168" s="11" t="s">
        <v>6413</v>
      </c>
      <c r="K168" s="11" t="s">
        <v>6414</v>
      </c>
      <c r="L168" s="11" t="s">
        <v>6208</v>
      </c>
      <c r="M168" s="11" t="n">
        <v>2</v>
      </c>
    </row>
    <row r="169" s="11" customFormat="true" ht="14.25" hidden="false" customHeight="false" outlineLevel="0" collapsed="false">
      <c r="A169" s="11" t="s">
        <v>6222</v>
      </c>
      <c r="B169" s="11" t="s">
        <v>200</v>
      </c>
      <c r="C169" s="11" t="n">
        <v>4.5</v>
      </c>
      <c r="D169" s="11" t="n">
        <v>-1</v>
      </c>
      <c r="E169" s="11" t="n">
        <v>1</v>
      </c>
      <c r="F169" s="11" t="n">
        <v>21</v>
      </c>
      <c r="G169" s="11" t="n">
        <v>789</v>
      </c>
      <c r="H169" s="11" t="n">
        <v>809</v>
      </c>
      <c r="I169" s="11" t="s">
        <v>6223</v>
      </c>
      <c r="J169" s="11" t="s">
        <v>6413</v>
      </c>
      <c r="K169" s="11" t="s">
        <v>6414</v>
      </c>
      <c r="L169" s="11" t="s">
        <v>6208</v>
      </c>
      <c r="M169" s="11" t="n">
        <v>2</v>
      </c>
    </row>
    <row r="170" s="11" customFormat="true" ht="14.25" hidden="false" customHeight="false" outlineLevel="0" collapsed="false">
      <c r="A170" s="11" t="s">
        <v>6222</v>
      </c>
      <c r="B170" s="11" t="s">
        <v>182</v>
      </c>
      <c r="C170" s="11" t="n">
        <v>4.5</v>
      </c>
      <c r="D170" s="11" t="n">
        <v>-1</v>
      </c>
      <c r="E170" s="11" t="n">
        <v>1</v>
      </c>
      <c r="F170" s="11" t="n">
        <v>21</v>
      </c>
      <c r="G170" s="11" t="n">
        <v>358</v>
      </c>
      <c r="H170" s="11" t="n">
        <v>378</v>
      </c>
      <c r="I170" s="11" t="s">
        <v>6223</v>
      </c>
      <c r="J170" s="11" t="s">
        <v>6411</v>
      </c>
      <c r="K170" s="11" t="s">
        <v>6412</v>
      </c>
      <c r="L170" s="11" t="s">
        <v>6208</v>
      </c>
      <c r="M170" s="11" t="n">
        <v>1</v>
      </c>
    </row>
    <row r="171" s="11" customFormat="true" ht="14.25" hidden="false" customHeight="false" outlineLevel="0" collapsed="false">
      <c r="A171" s="11" t="s">
        <v>6222</v>
      </c>
      <c r="B171" s="11" t="s">
        <v>182</v>
      </c>
      <c r="C171" s="11" t="n">
        <v>4.5</v>
      </c>
      <c r="D171" s="11" t="n">
        <v>-1</v>
      </c>
      <c r="E171" s="11" t="n">
        <v>1</v>
      </c>
      <c r="F171" s="11" t="n">
        <v>21</v>
      </c>
      <c r="G171" s="11" t="n">
        <v>358</v>
      </c>
      <c r="H171" s="11" t="n">
        <v>378</v>
      </c>
      <c r="I171" s="11" t="s">
        <v>6223</v>
      </c>
      <c r="J171" s="11" t="s">
        <v>6411</v>
      </c>
      <c r="K171" s="11" t="s">
        <v>6412</v>
      </c>
      <c r="L171" s="11" t="s">
        <v>6208</v>
      </c>
      <c r="M171" s="11" t="n">
        <v>1</v>
      </c>
    </row>
    <row r="172" s="11" customFormat="true" ht="14.25" hidden="false" customHeight="false" outlineLevel="0" collapsed="false">
      <c r="A172" s="11" t="s">
        <v>6415</v>
      </c>
      <c r="B172" s="11" t="s">
        <v>92</v>
      </c>
      <c r="C172" s="11" t="n">
        <v>4.5</v>
      </c>
      <c r="D172" s="11" t="n">
        <v>-1</v>
      </c>
      <c r="E172" s="11" t="n">
        <v>1</v>
      </c>
      <c r="F172" s="11" t="n">
        <v>21</v>
      </c>
      <c r="G172" s="11" t="n">
        <v>345</v>
      </c>
      <c r="H172" s="11" t="n">
        <v>365</v>
      </c>
      <c r="I172" s="11" t="s">
        <v>6416</v>
      </c>
      <c r="J172" s="11" t="s">
        <v>6417</v>
      </c>
      <c r="K172" s="11" t="s">
        <v>6418</v>
      </c>
      <c r="L172" s="11" t="s">
        <v>6208</v>
      </c>
      <c r="M172" s="11" t="n">
        <v>1</v>
      </c>
    </row>
    <row r="173" s="11" customFormat="true" ht="14.25" hidden="false" customHeight="false" outlineLevel="0" collapsed="false">
      <c r="A173" s="11" t="s">
        <v>6415</v>
      </c>
      <c r="B173" s="11" t="s">
        <v>92</v>
      </c>
      <c r="C173" s="11" t="n">
        <v>4.5</v>
      </c>
      <c r="D173" s="11" t="n">
        <v>-1</v>
      </c>
      <c r="E173" s="11" t="n">
        <v>1</v>
      </c>
      <c r="F173" s="11" t="n">
        <v>21</v>
      </c>
      <c r="G173" s="11" t="n">
        <v>345</v>
      </c>
      <c r="H173" s="11" t="n">
        <v>365</v>
      </c>
      <c r="I173" s="11" t="s">
        <v>6416</v>
      </c>
      <c r="J173" s="11" t="s">
        <v>6417</v>
      </c>
      <c r="K173" s="11" t="s">
        <v>6418</v>
      </c>
      <c r="L173" s="11" t="s">
        <v>6208</v>
      </c>
      <c r="M173" s="11" t="n">
        <v>1</v>
      </c>
    </row>
    <row r="174" s="11" customFormat="true" ht="14.25" hidden="false" customHeight="false" outlineLevel="0" collapsed="false">
      <c r="A174" s="11" t="s">
        <v>6419</v>
      </c>
      <c r="B174" s="11" t="s">
        <v>92</v>
      </c>
      <c r="C174" s="11" t="n">
        <v>4.5</v>
      </c>
      <c r="D174" s="11" t="n">
        <v>-1</v>
      </c>
      <c r="E174" s="11" t="n">
        <v>1</v>
      </c>
      <c r="F174" s="11" t="n">
        <v>21</v>
      </c>
      <c r="G174" s="11" t="n">
        <v>345</v>
      </c>
      <c r="H174" s="11" t="n">
        <v>365</v>
      </c>
      <c r="I174" s="11" t="s">
        <v>6416</v>
      </c>
      <c r="J174" s="11" t="s">
        <v>6417</v>
      </c>
      <c r="K174" s="11" t="s">
        <v>6418</v>
      </c>
      <c r="L174" s="11" t="s">
        <v>6208</v>
      </c>
      <c r="M174" s="11" t="n">
        <v>1</v>
      </c>
    </row>
    <row r="175" s="11" customFormat="true" ht="14.25" hidden="false" customHeight="false" outlineLevel="0" collapsed="false">
      <c r="A175" s="11" t="s">
        <v>6419</v>
      </c>
      <c r="B175" s="11" t="s">
        <v>92</v>
      </c>
      <c r="C175" s="11" t="n">
        <v>4.5</v>
      </c>
      <c r="D175" s="11" t="n">
        <v>-1</v>
      </c>
      <c r="E175" s="11" t="n">
        <v>1</v>
      </c>
      <c r="F175" s="11" t="n">
        <v>21</v>
      </c>
      <c r="G175" s="11" t="n">
        <v>345</v>
      </c>
      <c r="H175" s="11" t="n">
        <v>365</v>
      </c>
      <c r="I175" s="11" t="s">
        <v>6416</v>
      </c>
      <c r="J175" s="11" t="s">
        <v>6417</v>
      </c>
      <c r="K175" s="11" t="s">
        <v>6418</v>
      </c>
      <c r="L175" s="11" t="s">
        <v>6208</v>
      </c>
      <c r="M175" s="11" t="n">
        <v>1</v>
      </c>
    </row>
    <row r="176" s="11" customFormat="true" ht="14.25" hidden="false" customHeight="false" outlineLevel="0" collapsed="false">
      <c r="A176" s="11" t="s">
        <v>6420</v>
      </c>
      <c r="B176" s="11" t="s">
        <v>92</v>
      </c>
      <c r="C176" s="11" t="n">
        <v>4.5</v>
      </c>
      <c r="D176" s="11" t="n">
        <v>-1</v>
      </c>
      <c r="E176" s="11" t="n">
        <v>1</v>
      </c>
      <c r="F176" s="11" t="n">
        <v>21</v>
      </c>
      <c r="G176" s="11" t="n">
        <v>345</v>
      </c>
      <c r="H176" s="11" t="n">
        <v>365</v>
      </c>
      <c r="I176" s="11" t="s">
        <v>6416</v>
      </c>
      <c r="J176" s="11" t="s">
        <v>6417</v>
      </c>
      <c r="K176" s="11" t="s">
        <v>6418</v>
      </c>
      <c r="L176" s="11" t="s">
        <v>6208</v>
      </c>
      <c r="M176" s="11" t="n">
        <v>1</v>
      </c>
    </row>
    <row r="177" s="11" customFormat="true" ht="14.25" hidden="false" customHeight="false" outlineLevel="0" collapsed="false">
      <c r="A177" s="11" t="s">
        <v>6420</v>
      </c>
      <c r="B177" s="11" t="s">
        <v>92</v>
      </c>
      <c r="C177" s="11" t="n">
        <v>4.5</v>
      </c>
      <c r="D177" s="11" t="n">
        <v>-1</v>
      </c>
      <c r="E177" s="11" t="n">
        <v>1</v>
      </c>
      <c r="F177" s="11" t="n">
        <v>21</v>
      </c>
      <c r="G177" s="11" t="n">
        <v>345</v>
      </c>
      <c r="H177" s="11" t="n">
        <v>365</v>
      </c>
      <c r="I177" s="11" t="s">
        <v>6416</v>
      </c>
      <c r="J177" s="11" t="s">
        <v>6417</v>
      </c>
      <c r="K177" s="11" t="s">
        <v>6418</v>
      </c>
      <c r="L177" s="11" t="s">
        <v>6208</v>
      </c>
      <c r="M177" s="11" t="n">
        <v>1</v>
      </c>
    </row>
    <row r="178" s="11" customFormat="true" ht="14.25" hidden="false" customHeight="false" outlineLevel="0" collapsed="false">
      <c r="A178" s="11" t="s">
        <v>6421</v>
      </c>
      <c r="B178" s="11" t="s">
        <v>53</v>
      </c>
      <c r="C178" s="11" t="n">
        <v>4.5</v>
      </c>
      <c r="D178" s="11" t="n">
        <v>-1</v>
      </c>
      <c r="E178" s="11" t="n">
        <v>1</v>
      </c>
      <c r="F178" s="11" t="n">
        <v>21</v>
      </c>
      <c r="G178" s="11" t="n">
        <v>113</v>
      </c>
      <c r="H178" s="11" t="n">
        <v>133</v>
      </c>
      <c r="I178" s="11" t="s">
        <v>6422</v>
      </c>
      <c r="J178" s="11" t="s">
        <v>6423</v>
      </c>
      <c r="K178" s="11" t="s">
        <v>6424</v>
      </c>
      <c r="L178" s="11" t="s">
        <v>6208</v>
      </c>
      <c r="M178" s="11" t="n">
        <v>1</v>
      </c>
    </row>
    <row r="179" s="11" customFormat="true" ht="14.25" hidden="false" customHeight="false" outlineLevel="0" collapsed="false">
      <c r="A179" s="11" t="s">
        <v>6421</v>
      </c>
      <c r="B179" s="11" t="s">
        <v>53</v>
      </c>
      <c r="C179" s="11" t="n">
        <v>4.5</v>
      </c>
      <c r="D179" s="11" t="n">
        <v>-1</v>
      </c>
      <c r="E179" s="11" t="n">
        <v>1</v>
      </c>
      <c r="F179" s="11" t="n">
        <v>21</v>
      </c>
      <c r="G179" s="11" t="n">
        <v>113</v>
      </c>
      <c r="H179" s="11" t="n">
        <v>133</v>
      </c>
      <c r="I179" s="11" t="s">
        <v>6422</v>
      </c>
      <c r="J179" s="11" t="s">
        <v>6423</v>
      </c>
      <c r="K179" s="11" t="s">
        <v>6424</v>
      </c>
      <c r="L179" s="11" t="s">
        <v>6208</v>
      </c>
      <c r="M179" s="11" t="n">
        <v>1</v>
      </c>
    </row>
    <row r="180" s="11" customFormat="true" ht="14.25" hidden="false" customHeight="false" outlineLevel="0" collapsed="false">
      <c r="A180" s="11" t="s">
        <v>6425</v>
      </c>
      <c r="B180" s="11" t="s">
        <v>110</v>
      </c>
      <c r="C180" s="11" t="n">
        <v>4.5</v>
      </c>
      <c r="D180" s="11" t="n">
        <v>-1</v>
      </c>
      <c r="E180" s="11" t="n">
        <v>1</v>
      </c>
      <c r="F180" s="11" t="n">
        <v>21</v>
      </c>
      <c r="G180" s="11" t="n">
        <v>1565</v>
      </c>
      <c r="H180" s="11" t="n">
        <v>1585</v>
      </c>
      <c r="I180" s="11" t="s">
        <v>6426</v>
      </c>
      <c r="J180" s="11" t="s">
        <v>6427</v>
      </c>
      <c r="K180" s="11" t="s">
        <v>6428</v>
      </c>
      <c r="L180" s="11" t="s">
        <v>6208</v>
      </c>
      <c r="M180" s="11" t="n">
        <v>1</v>
      </c>
    </row>
    <row r="181" s="11" customFormat="true" ht="14.25" hidden="false" customHeight="false" outlineLevel="0" collapsed="false">
      <c r="A181" s="11" t="s">
        <v>6425</v>
      </c>
      <c r="B181" s="11" t="s">
        <v>110</v>
      </c>
      <c r="C181" s="11" t="n">
        <v>4.5</v>
      </c>
      <c r="D181" s="11" t="n">
        <v>-1</v>
      </c>
      <c r="E181" s="11" t="n">
        <v>1</v>
      </c>
      <c r="F181" s="11" t="n">
        <v>21</v>
      </c>
      <c r="G181" s="11" t="n">
        <v>1565</v>
      </c>
      <c r="H181" s="11" t="n">
        <v>1585</v>
      </c>
      <c r="I181" s="11" t="s">
        <v>6426</v>
      </c>
      <c r="J181" s="11" t="s">
        <v>6427</v>
      </c>
      <c r="K181" s="11" t="s">
        <v>6428</v>
      </c>
      <c r="L181" s="11" t="s">
        <v>6208</v>
      </c>
      <c r="M181" s="11" t="n">
        <v>1</v>
      </c>
    </row>
    <row r="182" s="11" customFormat="true" ht="14.25" hidden="false" customHeight="false" outlineLevel="0" collapsed="false">
      <c r="A182" s="11" t="s">
        <v>6429</v>
      </c>
      <c r="B182" s="11" t="s">
        <v>85</v>
      </c>
      <c r="C182" s="11" t="n">
        <v>4.5</v>
      </c>
      <c r="D182" s="11" t="n">
        <v>-1</v>
      </c>
      <c r="E182" s="11" t="n">
        <v>1</v>
      </c>
      <c r="F182" s="11" t="n">
        <v>22</v>
      </c>
      <c r="G182" s="11" t="n">
        <v>606</v>
      </c>
      <c r="H182" s="11" t="n">
        <v>627</v>
      </c>
      <c r="I182" s="11" t="s">
        <v>6430</v>
      </c>
      <c r="J182" s="11" t="s">
        <v>6431</v>
      </c>
      <c r="K182" s="11" t="s">
        <v>6432</v>
      </c>
      <c r="L182" s="11" t="s">
        <v>6208</v>
      </c>
      <c r="M182" s="11" t="n">
        <v>1</v>
      </c>
    </row>
    <row r="183" s="11" customFormat="true" ht="14.25" hidden="false" customHeight="false" outlineLevel="0" collapsed="false">
      <c r="A183" s="11" t="s">
        <v>6429</v>
      </c>
      <c r="B183" s="11" t="s">
        <v>85</v>
      </c>
      <c r="C183" s="11" t="n">
        <v>4.5</v>
      </c>
      <c r="D183" s="11" t="n">
        <v>-1</v>
      </c>
      <c r="E183" s="11" t="n">
        <v>1</v>
      </c>
      <c r="F183" s="11" t="n">
        <v>22</v>
      </c>
      <c r="G183" s="11" t="n">
        <v>606</v>
      </c>
      <c r="H183" s="11" t="n">
        <v>627</v>
      </c>
      <c r="I183" s="11" t="s">
        <v>6430</v>
      </c>
      <c r="J183" s="11" t="s">
        <v>6431</v>
      </c>
      <c r="K183" s="11" t="s">
        <v>6432</v>
      </c>
      <c r="L183" s="11" t="s">
        <v>6208</v>
      </c>
      <c r="M183" s="11" t="n">
        <v>1</v>
      </c>
    </row>
    <row r="184" s="11" customFormat="true" ht="14.25" hidden="false" customHeight="false" outlineLevel="0" collapsed="false">
      <c r="A184" s="11" t="s">
        <v>6433</v>
      </c>
      <c r="B184" s="11" t="s">
        <v>132</v>
      </c>
      <c r="C184" s="11" t="n">
        <v>4.5</v>
      </c>
      <c r="D184" s="11" t="n">
        <v>-1</v>
      </c>
      <c r="E184" s="11" t="n">
        <v>1</v>
      </c>
      <c r="F184" s="11" t="n">
        <v>20</v>
      </c>
      <c r="G184" s="11" t="n">
        <v>675</v>
      </c>
      <c r="H184" s="11" t="n">
        <v>694</v>
      </c>
      <c r="I184" s="11" t="s">
        <v>6434</v>
      </c>
      <c r="J184" s="11" t="s">
        <v>6435</v>
      </c>
      <c r="K184" s="11" t="s">
        <v>6436</v>
      </c>
      <c r="L184" s="11" t="s">
        <v>6208</v>
      </c>
      <c r="M184" s="11" t="n">
        <v>1</v>
      </c>
    </row>
    <row r="185" s="11" customFormat="true" ht="14.25" hidden="false" customHeight="false" outlineLevel="0" collapsed="false">
      <c r="A185" s="11" t="s">
        <v>6433</v>
      </c>
      <c r="B185" s="11" t="s">
        <v>132</v>
      </c>
      <c r="C185" s="11" t="n">
        <v>4.5</v>
      </c>
      <c r="D185" s="11" t="n">
        <v>-1</v>
      </c>
      <c r="E185" s="11" t="n">
        <v>1</v>
      </c>
      <c r="F185" s="11" t="n">
        <v>20</v>
      </c>
      <c r="G185" s="11" t="n">
        <v>675</v>
      </c>
      <c r="H185" s="11" t="n">
        <v>694</v>
      </c>
      <c r="I185" s="11" t="s">
        <v>6434</v>
      </c>
      <c r="J185" s="11" t="s">
        <v>6435</v>
      </c>
      <c r="K185" s="11" t="s">
        <v>6436</v>
      </c>
      <c r="L185" s="11" t="s">
        <v>6208</v>
      </c>
      <c r="M185" s="11" t="n">
        <v>1</v>
      </c>
    </row>
    <row r="186" s="11" customFormat="true" ht="14.25" hidden="false" customHeight="false" outlineLevel="0" collapsed="false">
      <c r="A186" s="11" t="s">
        <v>6433</v>
      </c>
      <c r="B186" s="11" t="s">
        <v>100</v>
      </c>
      <c r="C186" s="11" t="n">
        <v>4.5</v>
      </c>
      <c r="D186" s="11" t="n">
        <v>-1</v>
      </c>
      <c r="E186" s="11" t="n">
        <v>1</v>
      </c>
      <c r="F186" s="11" t="n">
        <v>20</v>
      </c>
      <c r="G186" s="11" t="n">
        <v>534</v>
      </c>
      <c r="H186" s="11" t="n">
        <v>553</v>
      </c>
      <c r="I186" s="11" t="s">
        <v>6434</v>
      </c>
      <c r="J186" s="11" t="s">
        <v>6435</v>
      </c>
      <c r="K186" s="11" t="s">
        <v>6436</v>
      </c>
      <c r="L186" s="11" t="s">
        <v>6208</v>
      </c>
      <c r="M186" s="11" t="n">
        <v>1</v>
      </c>
    </row>
    <row r="187" s="11" customFormat="true" ht="14.25" hidden="false" customHeight="false" outlineLevel="0" collapsed="false">
      <c r="A187" s="11" t="s">
        <v>6433</v>
      </c>
      <c r="B187" s="11" t="s">
        <v>100</v>
      </c>
      <c r="C187" s="11" t="n">
        <v>4.5</v>
      </c>
      <c r="D187" s="11" t="n">
        <v>-1</v>
      </c>
      <c r="E187" s="11" t="n">
        <v>1</v>
      </c>
      <c r="F187" s="11" t="n">
        <v>20</v>
      </c>
      <c r="G187" s="11" t="n">
        <v>534</v>
      </c>
      <c r="H187" s="11" t="n">
        <v>553</v>
      </c>
      <c r="I187" s="11" t="s">
        <v>6434</v>
      </c>
      <c r="J187" s="11" t="s">
        <v>6435</v>
      </c>
      <c r="K187" s="11" t="s">
        <v>6436</v>
      </c>
      <c r="L187" s="11" t="s">
        <v>6208</v>
      </c>
      <c r="M187" s="11" t="n">
        <v>1</v>
      </c>
    </row>
    <row r="188" s="11" customFormat="true" ht="14.25" hidden="false" customHeight="false" outlineLevel="0" collapsed="false">
      <c r="A188" s="11" t="s">
        <v>6437</v>
      </c>
      <c r="B188" s="11" t="s">
        <v>212</v>
      </c>
      <c r="C188" s="11" t="n">
        <v>4.5</v>
      </c>
      <c r="D188" s="11" t="n">
        <v>-1</v>
      </c>
      <c r="E188" s="11" t="n">
        <v>1</v>
      </c>
      <c r="F188" s="11" t="n">
        <v>22</v>
      </c>
      <c r="G188" s="11" t="n">
        <v>507</v>
      </c>
      <c r="H188" s="11" t="n">
        <v>528</v>
      </c>
      <c r="I188" s="11" t="s">
        <v>6438</v>
      </c>
      <c r="J188" s="11" t="s">
        <v>6439</v>
      </c>
      <c r="K188" s="11" t="s">
        <v>6440</v>
      </c>
      <c r="L188" s="11" t="s">
        <v>6202</v>
      </c>
      <c r="M188" s="11" t="n">
        <v>1</v>
      </c>
    </row>
    <row r="189" s="11" customFormat="true" ht="14.25" hidden="false" customHeight="false" outlineLevel="0" collapsed="false">
      <c r="A189" s="11" t="s">
        <v>6441</v>
      </c>
      <c r="B189" s="11" t="s">
        <v>174</v>
      </c>
      <c r="C189" s="11" t="n">
        <v>4.5</v>
      </c>
      <c r="D189" s="11" t="n">
        <v>-1</v>
      </c>
      <c r="E189" s="11" t="n">
        <v>1</v>
      </c>
      <c r="F189" s="11" t="n">
        <v>22</v>
      </c>
      <c r="G189" s="11" t="n">
        <v>764</v>
      </c>
      <c r="H189" s="11" t="n">
        <v>785</v>
      </c>
      <c r="I189" s="11" t="s">
        <v>6442</v>
      </c>
      <c r="J189" s="11" t="s">
        <v>6443</v>
      </c>
      <c r="K189" s="11" t="s">
        <v>6444</v>
      </c>
      <c r="L189" s="11" t="s">
        <v>6208</v>
      </c>
      <c r="M189" s="11" t="n">
        <v>1</v>
      </c>
    </row>
    <row r="190" s="11" customFormat="true" ht="14.25" hidden="false" customHeight="false" outlineLevel="0" collapsed="false">
      <c r="A190" s="11" t="s">
        <v>6441</v>
      </c>
      <c r="B190" s="11" t="s">
        <v>174</v>
      </c>
      <c r="C190" s="11" t="n">
        <v>4.5</v>
      </c>
      <c r="D190" s="11" t="n">
        <v>-1</v>
      </c>
      <c r="E190" s="11" t="n">
        <v>1</v>
      </c>
      <c r="F190" s="11" t="n">
        <v>22</v>
      </c>
      <c r="G190" s="11" t="n">
        <v>764</v>
      </c>
      <c r="H190" s="11" t="n">
        <v>785</v>
      </c>
      <c r="I190" s="11" t="s">
        <v>6442</v>
      </c>
      <c r="J190" s="11" t="s">
        <v>6443</v>
      </c>
      <c r="K190" s="11" t="s">
        <v>6444</v>
      </c>
      <c r="L190" s="11" t="s">
        <v>6208</v>
      </c>
      <c r="M190" s="11" t="n">
        <v>1</v>
      </c>
    </row>
    <row r="191" s="11" customFormat="true" ht="14.25" hidden="false" customHeight="false" outlineLevel="0" collapsed="false">
      <c r="A191" s="11" t="s">
        <v>6445</v>
      </c>
      <c r="B191" s="11" t="s">
        <v>174</v>
      </c>
      <c r="C191" s="11" t="n">
        <v>4.5</v>
      </c>
      <c r="D191" s="11" t="n">
        <v>-1</v>
      </c>
      <c r="E191" s="11" t="n">
        <v>1</v>
      </c>
      <c r="F191" s="11" t="n">
        <v>22</v>
      </c>
      <c r="G191" s="11" t="n">
        <v>764</v>
      </c>
      <c r="H191" s="11" t="n">
        <v>785</v>
      </c>
      <c r="I191" s="11" t="s">
        <v>6442</v>
      </c>
      <c r="J191" s="11" t="s">
        <v>6443</v>
      </c>
      <c r="K191" s="11" t="s">
        <v>6444</v>
      </c>
      <c r="L191" s="11" t="s">
        <v>6208</v>
      </c>
      <c r="M191" s="11" t="n">
        <v>1</v>
      </c>
    </row>
    <row r="192" s="11" customFormat="true" ht="14.25" hidden="false" customHeight="false" outlineLevel="0" collapsed="false">
      <c r="A192" s="11" t="s">
        <v>6445</v>
      </c>
      <c r="B192" s="11" t="s">
        <v>174</v>
      </c>
      <c r="C192" s="11" t="n">
        <v>4.5</v>
      </c>
      <c r="D192" s="11" t="n">
        <v>-1</v>
      </c>
      <c r="E192" s="11" t="n">
        <v>1</v>
      </c>
      <c r="F192" s="11" t="n">
        <v>22</v>
      </c>
      <c r="G192" s="11" t="n">
        <v>764</v>
      </c>
      <c r="H192" s="11" t="n">
        <v>785</v>
      </c>
      <c r="I192" s="11" t="s">
        <v>6442</v>
      </c>
      <c r="J192" s="11" t="s">
        <v>6443</v>
      </c>
      <c r="K192" s="11" t="s">
        <v>6444</v>
      </c>
      <c r="L192" s="11" t="s">
        <v>6208</v>
      </c>
      <c r="M192" s="11" t="n">
        <v>1</v>
      </c>
    </row>
    <row r="193" s="11" customFormat="true" ht="14.25" hidden="false" customHeight="false" outlineLevel="0" collapsed="false">
      <c r="A193" s="11" t="s">
        <v>6446</v>
      </c>
      <c r="B193" s="11" t="s">
        <v>178</v>
      </c>
      <c r="C193" s="11" t="n">
        <v>4.5</v>
      </c>
      <c r="D193" s="11" t="n">
        <v>-1</v>
      </c>
      <c r="E193" s="11" t="n">
        <v>1</v>
      </c>
      <c r="F193" s="11" t="n">
        <v>22</v>
      </c>
      <c r="G193" s="11" t="n">
        <v>1076</v>
      </c>
      <c r="H193" s="11" t="n">
        <v>1097</v>
      </c>
      <c r="I193" s="11" t="s">
        <v>6447</v>
      </c>
      <c r="J193" s="11" t="s">
        <v>6448</v>
      </c>
      <c r="K193" s="11" t="s">
        <v>6449</v>
      </c>
      <c r="L193" s="11" t="s">
        <v>6202</v>
      </c>
      <c r="M193" s="11" t="n">
        <v>1</v>
      </c>
    </row>
    <row r="194" s="11" customFormat="true" ht="14.25" hidden="false" customHeight="false" outlineLevel="0" collapsed="false">
      <c r="A194" s="11" t="s">
        <v>6446</v>
      </c>
      <c r="B194" s="11" t="s">
        <v>178</v>
      </c>
      <c r="C194" s="11" t="n">
        <v>4.5</v>
      </c>
      <c r="D194" s="11" t="n">
        <v>-1</v>
      </c>
      <c r="E194" s="11" t="n">
        <v>1</v>
      </c>
      <c r="F194" s="11" t="n">
        <v>22</v>
      </c>
      <c r="G194" s="11" t="n">
        <v>1076</v>
      </c>
      <c r="H194" s="11" t="n">
        <v>1097</v>
      </c>
      <c r="I194" s="11" t="s">
        <v>6447</v>
      </c>
      <c r="J194" s="11" t="s">
        <v>6448</v>
      </c>
      <c r="K194" s="11" t="s">
        <v>6449</v>
      </c>
      <c r="L194" s="11" t="s">
        <v>6202</v>
      </c>
      <c r="M194" s="11" t="n">
        <v>1</v>
      </c>
    </row>
    <row r="195" s="11" customFormat="true" ht="14.25" hidden="false" customHeight="false" outlineLevel="0" collapsed="false">
      <c r="A195" s="11" t="s">
        <v>6450</v>
      </c>
      <c r="B195" s="11" t="s">
        <v>214</v>
      </c>
      <c r="C195" s="11" t="n">
        <v>4.5</v>
      </c>
      <c r="D195" s="11" t="n">
        <v>-1</v>
      </c>
      <c r="E195" s="11" t="n">
        <v>1</v>
      </c>
      <c r="F195" s="11" t="n">
        <v>22</v>
      </c>
      <c r="G195" s="11" t="n">
        <v>795</v>
      </c>
      <c r="H195" s="11" t="n">
        <v>816</v>
      </c>
      <c r="I195" s="11" t="s">
        <v>6451</v>
      </c>
      <c r="J195" s="11" t="s">
        <v>6452</v>
      </c>
      <c r="K195" s="11" t="s">
        <v>6453</v>
      </c>
      <c r="L195" s="11" t="s">
        <v>6208</v>
      </c>
      <c r="M195" s="11" t="n">
        <v>1</v>
      </c>
    </row>
    <row r="196" s="11" customFormat="true" ht="14.25" hidden="false" customHeight="false" outlineLevel="0" collapsed="false">
      <c r="A196" s="11" t="s">
        <v>6454</v>
      </c>
      <c r="B196" s="11" t="s">
        <v>61</v>
      </c>
      <c r="C196" s="11" t="n">
        <v>4.5</v>
      </c>
      <c r="D196" s="11" t="n">
        <v>-1</v>
      </c>
      <c r="E196" s="11" t="n">
        <v>1</v>
      </c>
      <c r="F196" s="11" t="n">
        <v>21</v>
      </c>
      <c r="G196" s="11" t="n">
        <v>107</v>
      </c>
      <c r="H196" s="11" t="n">
        <v>127</v>
      </c>
      <c r="I196" s="11" t="s">
        <v>6455</v>
      </c>
      <c r="J196" s="11" t="s">
        <v>6456</v>
      </c>
      <c r="K196" s="11" t="s">
        <v>6457</v>
      </c>
      <c r="L196" s="11" t="s">
        <v>6208</v>
      </c>
      <c r="M196" s="11" t="n">
        <v>1</v>
      </c>
    </row>
    <row r="197" s="11" customFormat="true" ht="14.25" hidden="false" customHeight="false" outlineLevel="0" collapsed="false">
      <c r="A197" s="11" t="s">
        <v>6454</v>
      </c>
      <c r="B197" s="11" t="s">
        <v>61</v>
      </c>
      <c r="C197" s="11" t="n">
        <v>4.5</v>
      </c>
      <c r="D197" s="11" t="n">
        <v>-1</v>
      </c>
      <c r="E197" s="11" t="n">
        <v>1</v>
      </c>
      <c r="F197" s="11" t="n">
        <v>21</v>
      </c>
      <c r="G197" s="11" t="n">
        <v>107</v>
      </c>
      <c r="H197" s="11" t="n">
        <v>127</v>
      </c>
      <c r="I197" s="11" t="s">
        <v>6455</v>
      </c>
      <c r="J197" s="11" t="s">
        <v>6456</v>
      </c>
      <c r="K197" s="11" t="s">
        <v>6457</v>
      </c>
      <c r="L197" s="11" t="s">
        <v>6208</v>
      </c>
      <c r="M197" s="11" t="n">
        <v>1</v>
      </c>
    </row>
    <row r="198" s="11" customFormat="true" ht="14.25" hidden="false" customHeight="false" outlineLevel="0" collapsed="false">
      <c r="A198" s="11" t="s">
        <v>6454</v>
      </c>
      <c r="B198" s="11" t="s">
        <v>89</v>
      </c>
      <c r="C198" s="11" t="n">
        <v>4.5</v>
      </c>
      <c r="D198" s="11" t="n">
        <v>-1</v>
      </c>
      <c r="E198" s="11" t="n">
        <v>1</v>
      </c>
      <c r="F198" s="11" t="n">
        <v>21</v>
      </c>
      <c r="G198" s="11" t="n">
        <v>1107</v>
      </c>
      <c r="H198" s="11" t="n">
        <v>1127</v>
      </c>
      <c r="I198" s="11" t="s">
        <v>6455</v>
      </c>
      <c r="J198" s="11" t="s">
        <v>6458</v>
      </c>
      <c r="K198" s="11" t="s">
        <v>6459</v>
      </c>
      <c r="L198" s="11" t="s">
        <v>6208</v>
      </c>
      <c r="M198" s="11" t="n">
        <v>1</v>
      </c>
    </row>
    <row r="199" s="11" customFormat="true" ht="14.25" hidden="false" customHeight="false" outlineLevel="0" collapsed="false">
      <c r="A199" s="11" t="s">
        <v>6454</v>
      </c>
      <c r="B199" s="11" t="s">
        <v>89</v>
      </c>
      <c r="C199" s="11" t="n">
        <v>4.5</v>
      </c>
      <c r="D199" s="11" t="n">
        <v>-1</v>
      </c>
      <c r="E199" s="11" t="n">
        <v>1</v>
      </c>
      <c r="F199" s="11" t="n">
        <v>21</v>
      </c>
      <c r="G199" s="11" t="n">
        <v>1107</v>
      </c>
      <c r="H199" s="11" t="n">
        <v>1127</v>
      </c>
      <c r="I199" s="11" t="s">
        <v>6455</v>
      </c>
      <c r="J199" s="11" t="s">
        <v>6458</v>
      </c>
      <c r="K199" s="11" t="s">
        <v>6459</v>
      </c>
      <c r="L199" s="11" t="s">
        <v>6208</v>
      </c>
      <c r="M199" s="11" t="n">
        <v>1</v>
      </c>
    </row>
    <row r="200" s="11" customFormat="true" ht="14.25" hidden="false" customHeight="false" outlineLevel="0" collapsed="false">
      <c r="A200" s="11" t="s">
        <v>6460</v>
      </c>
      <c r="B200" s="11" t="s">
        <v>61</v>
      </c>
      <c r="C200" s="11" t="n">
        <v>4.5</v>
      </c>
      <c r="D200" s="11" t="n">
        <v>-1</v>
      </c>
      <c r="E200" s="11" t="n">
        <v>1</v>
      </c>
      <c r="F200" s="11" t="n">
        <v>21</v>
      </c>
      <c r="G200" s="11" t="n">
        <v>107</v>
      </c>
      <c r="H200" s="11" t="n">
        <v>127</v>
      </c>
      <c r="I200" s="11" t="s">
        <v>6455</v>
      </c>
      <c r="J200" s="11" t="s">
        <v>6456</v>
      </c>
      <c r="K200" s="11" t="s">
        <v>6457</v>
      </c>
      <c r="L200" s="11" t="s">
        <v>6208</v>
      </c>
      <c r="M200" s="11" t="n">
        <v>1</v>
      </c>
    </row>
    <row r="201" s="11" customFormat="true" ht="14.25" hidden="false" customHeight="false" outlineLevel="0" collapsed="false">
      <c r="A201" s="11" t="s">
        <v>6460</v>
      </c>
      <c r="B201" s="11" t="s">
        <v>61</v>
      </c>
      <c r="C201" s="11" t="n">
        <v>4.5</v>
      </c>
      <c r="D201" s="11" t="n">
        <v>-1</v>
      </c>
      <c r="E201" s="11" t="n">
        <v>1</v>
      </c>
      <c r="F201" s="11" t="n">
        <v>21</v>
      </c>
      <c r="G201" s="11" t="n">
        <v>107</v>
      </c>
      <c r="H201" s="11" t="n">
        <v>127</v>
      </c>
      <c r="I201" s="11" t="s">
        <v>6455</v>
      </c>
      <c r="J201" s="11" t="s">
        <v>6456</v>
      </c>
      <c r="K201" s="11" t="s">
        <v>6457</v>
      </c>
      <c r="L201" s="11" t="s">
        <v>6208</v>
      </c>
      <c r="M201" s="11" t="n">
        <v>1</v>
      </c>
    </row>
    <row r="202" s="11" customFormat="true" ht="14.25" hidden="false" customHeight="false" outlineLevel="0" collapsed="false">
      <c r="A202" s="11" t="s">
        <v>6460</v>
      </c>
      <c r="B202" s="11" t="s">
        <v>89</v>
      </c>
      <c r="C202" s="11" t="n">
        <v>4.5</v>
      </c>
      <c r="D202" s="11" t="n">
        <v>-1</v>
      </c>
      <c r="E202" s="11" t="n">
        <v>1</v>
      </c>
      <c r="F202" s="11" t="n">
        <v>21</v>
      </c>
      <c r="G202" s="11" t="n">
        <v>1107</v>
      </c>
      <c r="H202" s="11" t="n">
        <v>1127</v>
      </c>
      <c r="I202" s="11" t="s">
        <v>6455</v>
      </c>
      <c r="J202" s="11" t="s">
        <v>6458</v>
      </c>
      <c r="K202" s="11" t="s">
        <v>6459</v>
      </c>
      <c r="L202" s="11" t="s">
        <v>6208</v>
      </c>
      <c r="M202" s="11" t="n">
        <v>1</v>
      </c>
    </row>
    <row r="203" s="11" customFormat="true" ht="14.25" hidden="false" customHeight="false" outlineLevel="0" collapsed="false">
      <c r="A203" s="11" t="s">
        <v>6460</v>
      </c>
      <c r="B203" s="11" t="s">
        <v>89</v>
      </c>
      <c r="C203" s="11" t="n">
        <v>4.5</v>
      </c>
      <c r="D203" s="11" t="n">
        <v>-1</v>
      </c>
      <c r="E203" s="11" t="n">
        <v>1</v>
      </c>
      <c r="F203" s="11" t="n">
        <v>21</v>
      </c>
      <c r="G203" s="11" t="n">
        <v>1107</v>
      </c>
      <c r="H203" s="11" t="n">
        <v>1127</v>
      </c>
      <c r="I203" s="11" t="s">
        <v>6455</v>
      </c>
      <c r="J203" s="11" t="s">
        <v>6458</v>
      </c>
      <c r="K203" s="11" t="s">
        <v>6459</v>
      </c>
      <c r="L203" s="11" t="s">
        <v>6208</v>
      </c>
      <c r="M203" s="11" t="n">
        <v>1</v>
      </c>
    </row>
    <row r="204" s="11" customFormat="true" ht="14.25" hidden="false" customHeight="false" outlineLevel="0" collapsed="false">
      <c r="A204" s="11" t="s">
        <v>6461</v>
      </c>
      <c r="B204" s="11" t="s">
        <v>61</v>
      </c>
      <c r="C204" s="11" t="n">
        <v>4.5</v>
      </c>
      <c r="D204" s="11" t="n">
        <v>-1</v>
      </c>
      <c r="E204" s="11" t="n">
        <v>1</v>
      </c>
      <c r="F204" s="11" t="n">
        <v>21</v>
      </c>
      <c r="G204" s="11" t="n">
        <v>107</v>
      </c>
      <c r="H204" s="11" t="n">
        <v>127</v>
      </c>
      <c r="I204" s="11" t="s">
        <v>6455</v>
      </c>
      <c r="J204" s="11" t="s">
        <v>6456</v>
      </c>
      <c r="K204" s="11" t="s">
        <v>6457</v>
      </c>
      <c r="L204" s="11" t="s">
        <v>6208</v>
      </c>
      <c r="M204" s="11" t="n">
        <v>1</v>
      </c>
    </row>
    <row r="205" s="11" customFormat="true" ht="14.25" hidden="false" customHeight="false" outlineLevel="0" collapsed="false">
      <c r="A205" s="11" t="s">
        <v>6461</v>
      </c>
      <c r="B205" s="11" t="s">
        <v>61</v>
      </c>
      <c r="C205" s="11" t="n">
        <v>4.5</v>
      </c>
      <c r="D205" s="11" t="n">
        <v>-1</v>
      </c>
      <c r="E205" s="11" t="n">
        <v>1</v>
      </c>
      <c r="F205" s="11" t="n">
        <v>21</v>
      </c>
      <c r="G205" s="11" t="n">
        <v>107</v>
      </c>
      <c r="H205" s="11" t="n">
        <v>127</v>
      </c>
      <c r="I205" s="11" t="s">
        <v>6455</v>
      </c>
      <c r="J205" s="11" t="s">
        <v>6456</v>
      </c>
      <c r="K205" s="11" t="s">
        <v>6457</v>
      </c>
      <c r="L205" s="11" t="s">
        <v>6208</v>
      </c>
      <c r="M205" s="11" t="n">
        <v>1</v>
      </c>
    </row>
    <row r="206" s="11" customFormat="true" ht="14.25" hidden="false" customHeight="false" outlineLevel="0" collapsed="false">
      <c r="A206" s="11" t="s">
        <v>6461</v>
      </c>
      <c r="B206" s="11" t="s">
        <v>89</v>
      </c>
      <c r="C206" s="11" t="n">
        <v>4.5</v>
      </c>
      <c r="D206" s="11" t="n">
        <v>-1</v>
      </c>
      <c r="E206" s="11" t="n">
        <v>1</v>
      </c>
      <c r="F206" s="11" t="n">
        <v>21</v>
      </c>
      <c r="G206" s="11" t="n">
        <v>1107</v>
      </c>
      <c r="H206" s="11" t="n">
        <v>1127</v>
      </c>
      <c r="I206" s="11" t="s">
        <v>6455</v>
      </c>
      <c r="J206" s="11" t="s">
        <v>6458</v>
      </c>
      <c r="K206" s="11" t="s">
        <v>6459</v>
      </c>
      <c r="L206" s="11" t="s">
        <v>6208</v>
      </c>
      <c r="M206" s="11" t="n">
        <v>1</v>
      </c>
    </row>
    <row r="207" s="11" customFormat="true" ht="14.25" hidden="false" customHeight="false" outlineLevel="0" collapsed="false">
      <c r="A207" s="11" t="s">
        <v>6461</v>
      </c>
      <c r="B207" s="11" t="s">
        <v>89</v>
      </c>
      <c r="C207" s="11" t="n">
        <v>4.5</v>
      </c>
      <c r="D207" s="11" t="n">
        <v>-1</v>
      </c>
      <c r="E207" s="11" t="n">
        <v>1</v>
      </c>
      <c r="F207" s="11" t="n">
        <v>21</v>
      </c>
      <c r="G207" s="11" t="n">
        <v>1107</v>
      </c>
      <c r="H207" s="11" t="n">
        <v>1127</v>
      </c>
      <c r="I207" s="11" t="s">
        <v>6455</v>
      </c>
      <c r="J207" s="11" t="s">
        <v>6458</v>
      </c>
      <c r="K207" s="11" t="s">
        <v>6459</v>
      </c>
      <c r="L207" s="11" t="s">
        <v>6208</v>
      </c>
      <c r="M207" s="11" t="n">
        <v>1</v>
      </c>
    </row>
    <row r="208" s="11" customFormat="true" ht="14.25" hidden="false" customHeight="false" outlineLevel="0" collapsed="false">
      <c r="A208" s="11" t="s">
        <v>6462</v>
      </c>
      <c r="B208" s="11" t="s">
        <v>61</v>
      </c>
      <c r="C208" s="11" t="n">
        <v>4.5</v>
      </c>
      <c r="D208" s="11" t="n">
        <v>-1</v>
      </c>
      <c r="E208" s="11" t="n">
        <v>1</v>
      </c>
      <c r="F208" s="11" t="n">
        <v>21</v>
      </c>
      <c r="G208" s="11" t="n">
        <v>107</v>
      </c>
      <c r="H208" s="11" t="n">
        <v>127</v>
      </c>
      <c r="I208" s="11" t="s">
        <v>6455</v>
      </c>
      <c r="J208" s="11" t="s">
        <v>6456</v>
      </c>
      <c r="K208" s="11" t="s">
        <v>6457</v>
      </c>
      <c r="L208" s="11" t="s">
        <v>6208</v>
      </c>
      <c r="M208" s="11" t="n">
        <v>1</v>
      </c>
    </row>
    <row r="209" s="11" customFormat="true" ht="14.25" hidden="false" customHeight="false" outlineLevel="0" collapsed="false">
      <c r="A209" s="11" t="s">
        <v>6462</v>
      </c>
      <c r="B209" s="11" t="s">
        <v>61</v>
      </c>
      <c r="C209" s="11" t="n">
        <v>4.5</v>
      </c>
      <c r="D209" s="11" t="n">
        <v>-1</v>
      </c>
      <c r="E209" s="11" t="n">
        <v>1</v>
      </c>
      <c r="F209" s="11" t="n">
        <v>21</v>
      </c>
      <c r="G209" s="11" t="n">
        <v>107</v>
      </c>
      <c r="H209" s="11" t="n">
        <v>127</v>
      </c>
      <c r="I209" s="11" t="s">
        <v>6455</v>
      </c>
      <c r="J209" s="11" t="s">
        <v>6456</v>
      </c>
      <c r="K209" s="11" t="s">
        <v>6457</v>
      </c>
      <c r="L209" s="11" t="s">
        <v>6208</v>
      </c>
      <c r="M209" s="11" t="n">
        <v>1</v>
      </c>
    </row>
    <row r="210" s="11" customFormat="true" ht="14.25" hidden="false" customHeight="false" outlineLevel="0" collapsed="false">
      <c r="A210" s="11" t="s">
        <v>6462</v>
      </c>
      <c r="B210" s="11" t="s">
        <v>89</v>
      </c>
      <c r="C210" s="11" t="n">
        <v>4.5</v>
      </c>
      <c r="D210" s="11" t="n">
        <v>-1</v>
      </c>
      <c r="E210" s="11" t="n">
        <v>1</v>
      </c>
      <c r="F210" s="11" t="n">
        <v>21</v>
      </c>
      <c r="G210" s="11" t="n">
        <v>1107</v>
      </c>
      <c r="H210" s="11" t="n">
        <v>1127</v>
      </c>
      <c r="I210" s="11" t="s">
        <v>6455</v>
      </c>
      <c r="J210" s="11" t="s">
        <v>6458</v>
      </c>
      <c r="K210" s="11" t="s">
        <v>6459</v>
      </c>
      <c r="L210" s="11" t="s">
        <v>6208</v>
      </c>
      <c r="M210" s="11" t="n">
        <v>1</v>
      </c>
    </row>
    <row r="211" s="11" customFormat="true" ht="14.25" hidden="false" customHeight="false" outlineLevel="0" collapsed="false">
      <c r="A211" s="11" t="s">
        <v>6462</v>
      </c>
      <c r="B211" s="11" t="s">
        <v>89</v>
      </c>
      <c r="C211" s="11" t="n">
        <v>4.5</v>
      </c>
      <c r="D211" s="11" t="n">
        <v>-1</v>
      </c>
      <c r="E211" s="11" t="n">
        <v>1</v>
      </c>
      <c r="F211" s="11" t="n">
        <v>21</v>
      </c>
      <c r="G211" s="11" t="n">
        <v>1107</v>
      </c>
      <c r="H211" s="11" t="n">
        <v>1127</v>
      </c>
      <c r="I211" s="11" t="s">
        <v>6455</v>
      </c>
      <c r="J211" s="11" t="s">
        <v>6458</v>
      </c>
      <c r="K211" s="11" t="s">
        <v>6459</v>
      </c>
      <c r="L211" s="11" t="s">
        <v>6208</v>
      </c>
      <c r="M211" s="11" t="n">
        <v>1</v>
      </c>
    </row>
    <row r="212" s="11" customFormat="true" ht="14.25" hidden="false" customHeight="false" outlineLevel="0" collapsed="false">
      <c r="A212" s="11" t="s">
        <v>6282</v>
      </c>
      <c r="B212" s="11" t="s">
        <v>61</v>
      </c>
      <c r="C212" s="11" t="n">
        <v>4.5</v>
      </c>
      <c r="D212" s="11" t="n">
        <v>-1</v>
      </c>
      <c r="E212" s="11" t="n">
        <v>1</v>
      </c>
      <c r="F212" s="11" t="n">
        <v>20</v>
      </c>
      <c r="G212" s="11" t="n">
        <v>107</v>
      </c>
      <c r="H212" s="11" t="n">
        <v>126</v>
      </c>
      <c r="I212" s="11" t="s">
        <v>6283</v>
      </c>
      <c r="J212" s="11" t="s">
        <v>6463</v>
      </c>
      <c r="K212" s="11" t="s">
        <v>6464</v>
      </c>
      <c r="L212" s="11" t="s">
        <v>6208</v>
      </c>
      <c r="M212" s="11" t="n">
        <v>1</v>
      </c>
    </row>
    <row r="213" s="11" customFormat="true" ht="14.25" hidden="false" customHeight="false" outlineLevel="0" collapsed="false">
      <c r="A213" s="11" t="s">
        <v>6282</v>
      </c>
      <c r="B213" s="11" t="s">
        <v>61</v>
      </c>
      <c r="C213" s="11" t="n">
        <v>4.5</v>
      </c>
      <c r="D213" s="11" t="n">
        <v>-1</v>
      </c>
      <c r="E213" s="11" t="n">
        <v>1</v>
      </c>
      <c r="F213" s="11" t="n">
        <v>20</v>
      </c>
      <c r="G213" s="11" t="n">
        <v>107</v>
      </c>
      <c r="H213" s="11" t="n">
        <v>126</v>
      </c>
      <c r="I213" s="11" t="s">
        <v>6283</v>
      </c>
      <c r="J213" s="11" t="s">
        <v>6463</v>
      </c>
      <c r="K213" s="11" t="s">
        <v>6464</v>
      </c>
      <c r="L213" s="11" t="s">
        <v>6208</v>
      </c>
      <c r="M213" s="11" t="n">
        <v>1</v>
      </c>
    </row>
    <row r="214" s="11" customFormat="true" ht="14.25" hidden="false" customHeight="false" outlineLevel="0" collapsed="false">
      <c r="A214" s="11" t="s">
        <v>6288</v>
      </c>
      <c r="B214" s="11" t="s">
        <v>61</v>
      </c>
      <c r="C214" s="11" t="n">
        <v>4.5</v>
      </c>
      <c r="D214" s="11" t="n">
        <v>-1</v>
      </c>
      <c r="E214" s="11" t="n">
        <v>1</v>
      </c>
      <c r="F214" s="11" t="n">
        <v>20</v>
      </c>
      <c r="G214" s="11" t="n">
        <v>107</v>
      </c>
      <c r="H214" s="11" t="n">
        <v>126</v>
      </c>
      <c r="I214" s="11" t="s">
        <v>6283</v>
      </c>
      <c r="J214" s="11" t="s">
        <v>6463</v>
      </c>
      <c r="K214" s="11" t="s">
        <v>6464</v>
      </c>
      <c r="L214" s="11" t="s">
        <v>6208</v>
      </c>
      <c r="M214" s="11" t="n">
        <v>1</v>
      </c>
    </row>
    <row r="215" s="11" customFormat="true" ht="14.25" hidden="false" customHeight="false" outlineLevel="0" collapsed="false">
      <c r="A215" s="11" t="s">
        <v>6288</v>
      </c>
      <c r="B215" s="11" t="s">
        <v>61</v>
      </c>
      <c r="C215" s="11" t="n">
        <v>4.5</v>
      </c>
      <c r="D215" s="11" t="n">
        <v>-1</v>
      </c>
      <c r="E215" s="11" t="n">
        <v>1</v>
      </c>
      <c r="F215" s="11" t="n">
        <v>20</v>
      </c>
      <c r="G215" s="11" t="n">
        <v>107</v>
      </c>
      <c r="H215" s="11" t="n">
        <v>126</v>
      </c>
      <c r="I215" s="11" t="s">
        <v>6283</v>
      </c>
      <c r="J215" s="11" t="s">
        <v>6463</v>
      </c>
      <c r="K215" s="11" t="s">
        <v>6464</v>
      </c>
      <c r="L215" s="11" t="s">
        <v>6208</v>
      </c>
      <c r="M215" s="11" t="n">
        <v>1</v>
      </c>
    </row>
    <row r="216" s="11" customFormat="true" ht="14.25" hidden="false" customHeight="false" outlineLevel="0" collapsed="false">
      <c r="A216" s="11" t="s">
        <v>6289</v>
      </c>
      <c r="B216" s="11" t="s">
        <v>61</v>
      </c>
      <c r="C216" s="11" t="n">
        <v>4.5</v>
      </c>
      <c r="D216" s="11" t="n">
        <v>-1</v>
      </c>
      <c r="E216" s="11" t="n">
        <v>1</v>
      </c>
      <c r="F216" s="11" t="n">
        <v>20</v>
      </c>
      <c r="G216" s="11" t="n">
        <v>107</v>
      </c>
      <c r="H216" s="11" t="n">
        <v>126</v>
      </c>
      <c r="I216" s="11" t="s">
        <v>6283</v>
      </c>
      <c r="J216" s="11" t="s">
        <v>6463</v>
      </c>
      <c r="K216" s="11" t="s">
        <v>6464</v>
      </c>
      <c r="L216" s="11" t="s">
        <v>6208</v>
      </c>
      <c r="M216" s="11" t="n">
        <v>1</v>
      </c>
    </row>
    <row r="217" s="11" customFormat="true" ht="14.25" hidden="false" customHeight="false" outlineLevel="0" collapsed="false">
      <c r="A217" s="11" t="s">
        <v>6289</v>
      </c>
      <c r="B217" s="11" t="s">
        <v>61</v>
      </c>
      <c r="C217" s="11" t="n">
        <v>4.5</v>
      </c>
      <c r="D217" s="11" t="n">
        <v>-1</v>
      </c>
      <c r="E217" s="11" t="n">
        <v>1</v>
      </c>
      <c r="F217" s="11" t="n">
        <v>20</v>
      </c>
      <c r="G217" s="11" t="n">
        <v>107</v>
      </c>
      <c r="H217" s="11" t="n">
        <v>126</v>
      </c>
      <c r="I217" s="11" t="s">
        <v>6283</v>
      </c>
      <c r="J217" s="11" t="s">
        <v>6463</v>
      </c>
      <c r="K217" s="11" t="s">
        <v>6464</v>
      </c>
      <c r="L217" s="11" t="s">
        <v>6208</v>
      </c>
      <c r="M217" s="11" t="n">
        <v>1</v>
      </c>
    </row>
    <row r="218" s="11" customFormat="true" ht="14.25" hidden="false" customHeight="false" outlineLevel="0" collapsed="false">
      <c r="A218" s="11" t="s">
        <v>6465</v>
      </c>
      <c r="B218" s="11" t="s">
        <v>144</v>
      </c>
      <c r="C218" s="11" t="n">
        <v>4.5</v>
      </c>
      <c r="D218" s="11" t="n">
        <v>-1</v>
      </c>
      <c r="E218" s="11" t="n">
        <v>1</v>
      </c>
      <c r="F218" s="11" t="n">
        <v>22</v>
      </c>
      <c r="G218" s="11" t="n">
        <v>531</v>
      </c>
      <c r="H218" s="11" t="n">
        <v>551</v>
      </c>
      <c r="I218" s="11" t="s">
        <v>6466</v>
      </c>
      <c r="J218" s="11" t="s">
        <v>6467</v>
      </c>
      <c r="K218" s="11" t="s">
        <v>6468</v>
      </c>
      <c r="L218" s="11" t="s">
        <v>6208</v>
      </c>
      <c r="M218" s="11" t="n">
        <v>1</v>
      </c>
    </row>
    <row r="219" s="11" customFormat="true" ht="14.25" hidden="false" customHeight="false" outlineLevel="0" collapsed="false">
      <c r="A219" s="11" t="s">
        <v>6465</v>
      </c>
      <c r="B219" s="11" t="s">
        <v>144</v>
      </c>
      <c r="C219" s="11" t="n">
        <v>4.5</v>
      </c>
      <c r="D219" s="11" t="n">
        <v>-1</v>
      </c>
      <c r="E219" s="11" t="n">
        <v>1</v>
      </c>
      <c r="F219" s="11" t="n">
        <v>22</v>
      </c>
      <c r="G219" s="11" t="n">
        <v>531</v>
      </c>
      <c r="H219" s="11" t="n">
        <v>551</v>
      </c>
      <c r="I219" s="11" t="s">
        <v>6466</v>
      </c>
      <c r="J219" s="11" t="s">
        <v>6467</v>
      </c>
      <c r="K219" s="11" t="s">
        <v>6468</v>
      </c>
      <c r="L219" s="11" t="s">
        <v>6208</v>
      </c>
      <c r="M219" s="11" t="n">
        <v>1</v>
      </c>
    </row>
    <row r="220" s="11" customFormat="true" ht="14.25" hidden="false" customHeight="false" outlineLevel="0" collapsed="false">
      <c r="A220" s="11" t="s">
        <v>6469</v>
      </c>
      <c r="B220" s="11" t="s">
        <v>148</v>
      </c>
      <c r="C220" s="11" t="n">
        <v>4.5</v>
      </c>
      <c r="D220" s="11" t="n">
        <v>-1</v>
      </c>
      <c r="E220" s="11" t="n">
        <v>1</v>
      </c>
      <c r="F220" s="11" t="n">
        <v>22</v>
      </c>
      <c r="G220" s="11" t="n">
        <v>915</v>
      </c>
      <c r="H220" s="11" t="n">
        <v>936</v>
      </c>
      <c r="I220" s="11" t="s">
        <v>6470</v>
      </c>
      <c r="J220" s="11" t="s">
        <v>6471</v>
      </c>
      <c r="K220" s="11" t="s">
        <v>6472</v>
      </c>
      <c r="L220" s="11" t="s">
        <v>6208</v>
      </c>
      <c r="M220" s="11" t="n">
        <v>1</v>
      </c>
    </row>
    <row r="221" s="11" customFormat="true" ht="14.25" hidden="false" customHeight="false" outlineLevel="0" collapsed="false">
      <c r="A221" s="11" t="s">
        <v>6469</v>
      </c>
      <c r="B221" s="11" t="s">
        <v>148</v>
      </c>
      <c r="C221" s="11" t="n">
        <v>4.5</v>
      </c>
      <c r="D221" s="11" t="n">
        <v>-1</v>
      </c>
      <c r="E221" s="11" t="n">
        <v>1</v>
      </c>
      <c r="F221" s="11" t="n">
        <v>22</v>
      </c>
      <c r="G221" s="11" t="n">
        <v>915</v>
      </c>
      <c r="H221" s="11" t="n">
        <v>936</v>
      </c>
      <c r="I221" s="11" t="s">
        <v>6470</v>
      </c>
      <c r="J221" s="11" t="s">
        <v>6471</v>
      </c>
      <c r="K221" s="11" t="s">
        <v>6472</v>
      </c>
      <c r="L221" s="11" t="s">
        <v>6208</v>
      </c>
      <c r="M221" s="11" t="n">
        <v>1</v>
      </c>
    </row>
    <row r="222" s="11" customFormat="true" ht="14.25" hidden="false" customHeight="false" outlineLevel="0" collapsed="false">
      <c r="A222" s="11" t="s">
        <v>6473</v>
      </c>
      <c r="B222" s="11" t="s">
        <v>220</v>
      </c>
      <c r="C222" s="11" t="n">
        <v>4.5</v>
      </c>
      <c r="D222" s="11" t="n">
        <v>-1</v>
      </c>
      <c r="E222" s="11" t="n">
        <v>1</v>
      </c>
      <c r="F222" s="11" t="n">
        <v>22</v>
      </c>
      <c r="G222" s="11" t="n">
        <v>27</v>
      </c>
      <c r="H222" s="11" t="n">
        <v>47</v>
      </c>
      <c r="I222" s="11" t="s">
        <v>6474</v>
      </c>
      <c r="J222" s="11" t="s">
        <v>6475</v>
      </c>
      <c r="K222" s="11" t="s">
        <v>6476</v>
      </c>
      <c r="L222" s="11" t="s">
        <v>6208</v>
      </c>
      <c r="M222" s="11" t="n">
        <v>1</v>
      </c>
    </row>
    <row r="223" s="11" customFormat="true" ht="14.25" hidden="false" customHeight="false" outlineLevel="0" collapsed="false">
      <c r="A223" s="11" t="s">
        <v>6477</v>
      </c>
      <c r="B223" s="11" t="s">
        <v>220</v>
      </c>
      <c r="C223" s="11" t="n">
        <v>4.5</v>
      </c>
      <c r="D223" s="11" t="n">
        <v>-1</v>
      </c>
      <c r="E223" s="11" t="n">
        <v>1</v>
      </c>
      <c r="F223" s="11" t="n">
        <v>22</v>
      </c>
      <c r="G223" s="11" t="n">
        <v>27</v>
      </c>
      <c r="H223" s="11" t="n">
        <v>47</v>
      </c>
      <c r="I223" s="11" t="s">
        <v>6474</v>
      </c>
      <c r="J223" s="11" t="s">
        <v>6475</v>
      </c>
      <c r="K223" s="11" t="s">
        <v>6476</v>
      </c>
      <c r="L223" s="11" t="s">
        <v>6208</v>
      </c>
      <c r="M223" s="11" t="n">
        <v>1</v>
      </c>
    </row>
    <row r="224" s="11" customFormat="true" ht="14.25" hidden="false" customHeight="false" outlineLevel="0" collapsed="false">
      <c r="A224" s="11" t="s">
        <v>6478</v>
      </c>
      <c r="B224" s="11" t="s">
        <v>110</v>
      </c>
      <c r="C224" s="11" t="n">
        <v>4.5</v>
      </c>
      <c r="D224" s="11" t="n">
        <v>-1</v>
      </c>
      <c r="E224" s="11" t="n">
        <v>1</v>
      </c>
      <c r="F224" s="11" t="n">
        <v>21</v>
      </c>
      <c r="G224" s="11" t="n">
        <v>1528</v>
      </c>
      <c r="H224" s="11" t="n">
        <v>1548</v>
      </c>
      <c r="I224" s="11" t="s">
        <v>6479</v>
      </c>
      <c r="J224" s="11" t="s">
        <v>6480</v>
      </c>
      <c r="K224" s="11" t="s">
        <v>6481</v>
      </c>
      <c r="L224" s="11" t="s">
        <v>6208</v>
      </c>
      <c r="M224" s="11" t="n">
        <v>1</v>
      </c>
    </row>
    <row r="225" s="11" customFormat="true" ht="14.25" hidden="false" customHeight="false" outlineLevel="0" collapsed="false">
      <c r="A225" s="11" t="s">
        <v>6478</v>
      </c>
      <c r="B225" s="11" t="s">
        <v>110</v>
      </c>
      <c r="C225" s="11" t="n">
        <v>4.5</v>
      </c>
      <c r="D225" s="11" t="n">
        <v>-1</v>
      </c>
      <c r="E225" s="11" t="n">
        <v>1</v>
      </c>
      <c r="F225" s="11" t="n">
        <v>21</v>
      </c>
      <c r="G225" s="11" t="n">
        <v>1528</v>
      </c>
      <c r="H225" s="11" t="n">
        <v>1548</v>
      </c>
      <c r="I225" s="11" t="s">
        <v>6479</v>
      </c>
      <c r="J225" s="11" t="s">
        <v>6480</v>
      </c>
      <c r="K225" s="11" t="s">
        <v>6481</v>
      </c>
      <c r="L225" s="11" t="s">
        <v>6208</v>
      </c>
      <c r="M225" s="11" t="n">
        <v>1</v>
      </c>
    </row>
    <row r="226" s="11" customFormat="true" ht="14.25" hidden="false" customHeight="false" outlineLevel="0" collapsed="false">
      <c r="A226" s="11" t="s">
        <v>6482</v>
      </c>
      <c r="B226" s="11" t="s">
        <v>110</v>
      </c>
      <c r="C226" s="11" t="n">
        <v>4.5</v>
      </c>
      <c r="D226" s="11" t="n">
        <v>-1</v>
      </c>
      <c r="E226" s="11" t="n">
        <v>1</v>
      </c>
      <c r="F226" s="11" t="n">
        <v>21</v>
      </c>
      <c r="G226" s="11" t="n">
        <v>1528</v>
      </c>
      <c r="H226" s="11" t="n">
        <v>1548</v>
      </c>
      <c r="I226" s="11" t="s">
        <v>6479</v>
      </c>
      <c r="J226" s="11" t="s">
        <v>6480</v>
      </c>
      <c r="K226" s="11" t="s">
        <v>6481</v>
      </c>
      <c r="L226" s="11" t="s">
        <v>6208</v>
      </c>
      <c r="M226" s="11" t="n">
        <v>1</v>
      </c>
    </row>
    <row r="227" s="11" customFormat="true" ht="14.25" hidden="false" customHeight="false" outlineLevel="0" collapsed="false">
      <c r="A227" s="11" t="s">
        <v>6482</v>
      </c>
      <c r="B227" s="11" t="s">
        <v>110</v>
      </c>
      <c r="C227" s="11" t="n">
        <v>4.5</v>
      </c>
      <c r="D227" s="11" t="n">
        <v>-1</v>
      </c>
      <c r="E227" s="11" t="n">
        <v>1</v>
      </c>
      <c r="F227" s="11" t="n">
        <v>21</v>
      </c>
      <c r="G227" s="11" t="n">
        <v>1528</v>
      </c>
      <c r="H227" s="11" t="n">
        <v>1548</v>
      </c>
      <c r="I227" s="11" t="s">
        <v>6479</v>
      </c>
      <c r="J227" s="11" t="s">
        <v>6480</v>
      </c>
      <c r="K227" s="11" t="s">
        <v>6481</v>
      </c>
      <c r="L227" s="11" t="s">
        <v>6208</v>
      </c>
      <c r="M227" s="11" t="n">
        <v>1</v>
      </c>
    </row>
    <row r="228" s="11" customFormat="true" ht="14.25" hidden="false" customHeight="false" outlineLevel="0" collapsed="false">
      <c r="A228" s="11" t="s">
        <v>6483</v>
      </c>
      <c r="B228" s="11" t="s">
        <v>110</v>
      </c>
      <c r="C228" s="11" t="n">
        <v>4.5</v>
      </c>
      <c r="D228" s="11" t="n">
        <v>-1</v>
      </c>
      <c r="E228" s="11" t="n">
        <v>1</v>
      </c>
      <c r="F228" s="11" t="n">
        <v>21</v>
      </c>
      <c r="G228" s="11" t="n">
        <v>1528</v>
      </c>
      <c r="H228" s="11" t="n">
        <v>1548</v>
      </c>
      <c r="I228" s="11" t="s">
        <v>6479</v>
      </c>
      <c r="J228" s="11" t="s">
        <v>6480</v>
      </c>
      <c r="K228" s="11" t="s">
        <v>6481</v>
      </c>
      <c r="L228" s="11" t="s">
        <v>6208</v>
      </c>
      <c r="M228" s="11" t="n">
        <v>1</v>
      </c>
    </row>
    <row r="229" s="11" customFormat="true" ht="14.25" hidden="false" customHeight="false" outlineLevel="0" collapsed="false">
      <c r="A229" s="11" t="s">
        <v>6483</v>
      </c>
      <c r="B229" s="11" t="s">
        <v>110</v>
      </c>
      <c r="C229" s="11" t="n">
        <v>4.5</v>
      </c>
      <c r="D229" s="11" t="n">
        <v>-1</v>
      </c>
      <c r="E229" s="11" t="n">
        <v>1</v>
      </c>
      <c r="F229" s="11" t="n">
        <v>21</v>
      </c>
      <c r="G229" s="11" t="n">
        <v>1528</v>
      </c>
      <c r="H229" s="11" t="n">
        <v>1548</v>
      </c>
      <c r="I229" s="11" t="s">
        <v>6479</v>
      </c>
      <c r="J229" s="11" t="s">
        <v>6480</v>
      </c>
      <c r="K229" s="11" t="s">
        <v>6481</v>
      </c>
      <c r="L229" s="11" t="s">
        <v>6208</v>
      </c>
      <c r="M229" s="11" t="n">
        <v>1</v>
      </c>
    </row>
    <row r="230" s="11" customFormat="true" ht="14.25" hidden="false" customHeight="false" outlineLevel="0" collapsed="false">
      <c r="A230" s="11" t="s">
        <v>6484</v>
      </c>
      <c r="B230" s="11" t="s">
        <v>110</v>
      </c>
      <c r="C230" s="11" t="n">
        <v>4.5</v>
      </c>
      <c r="D230" s="11" t="n">
        <v>-1</v>
      </c>
      <c r="E230" s="11" t="n">
        <v>1</v>
      </c>
      <c r="F230" s="11" t="n">
        <v>22</v>
      </c>
      <c r="G230" s="11" t="n">
        <v>193</v>
      </c>
      <c r="H230" s="11" t="n">
        <v>214</v>
      </c>
      <c r="I230" s="11" t="s">
        <v>6485</v>
      </c>
      <c r="J230" s="11" t="s">
        <v>6486</v>
      </c>
      <c r="K230" s="11" t="s">
        <v>6487</v>
      </c>
      <c r="L230" s="11" t="s">
        <v>6202</v>
      </c>
      <c r="M230" s="11" t="n">
        <v>1</v>
      </c>
    </row>
    <row r="231" s="11" customFormat="true" ht="14.25" hidden="false" customHeight="false" outlineLevel="0" collapsed="false">
      <c r="A231" s="11" t="s">
        <v>6484</v>
      </c>
      <c r="B231" s="11" t="s">
        <v>110</v>
      </c>
      <c r="C231" s="11" t="n">
        <v>4.5</v>
      </c>
      <c r="D231" s="11" t="n">
        <v>-1</v>
      </c>
      <c r="E231" s="11" t="n">
        <v>1</v>
      </c>
      <c r="F231" s="11" t="n">
        <v>22</v>
      </c>
      <c r="G231" s="11" t="n">
        <v>193</v>
      </c>
      <c r="H231" s="11" t="n">
        <v>214</v>
      </c>
      <c r="I231" s="11" t="s">
        <v>6485</v>
      </c>
      <c r="J231" s="11" t="s">
        <v>6486</v>
      </c>
      <c r="K231" s="11" t="s">
        <v>6487</v>
      </c>
      <c r="L231" s="11" t="s">
        <v>6202</v>
      </c>
      <c r="M231" s="11" t="n">
        <v>1</v>
      </c>
    </row>
    <row r="232" s="11" customFormat="true" ht="14.25" hidden="false" customHeight="false" outlineLevel="0" collapsed="false">
      <c r="A232" s="11" t="s">
        <v>6209</v>
      </c>
      <c r="B232" s="11" t="s">
        <v>164</v>
      </c>
      <c r="C232" s="11" t="n">
        <v>4.5</v>
      </c>
      <c r="D232" s="11" t="n">
        <v>-1</v>
      </c>
      <c r="E232" s="11" t="n">
        <v>1</v>
      </c>
      <c r="F232" s="11" t="n">
        <v>22</v>
      </c>
      <c r="G232" s="11" t="n">
        <v>191</v>
      </c>
      <c r="H232" s="11" t="n">
        <v>212</v>
      </c>
      <c r="I232" s="11" t="s">
        <v>6210</v>
      </c>
      <c r="J232" s="11" t="s">
        <v>6488</v>
      </c>
      <c r="K232" s="11" t="s">
        <v>6489</v>
      </c>
      <c r="L232" s="11" t="s">
        <v>6208</v>
      </c>
      <c r="M232" s="11" t="n">
        <v>1</v>
      </c>
    </row>
    <row r="233" s="11" customFormat="true" ht="14.25" hidden="false" customHeight="false" outlineLevel="0" collapsed="false">
      <c r="A233" s="11" t="s">
        <v>6209</v>
      </c>
      <c r="B233" s="11" t="s">
        <v>164</v>
      </c>
      <c r="C233" s="11" t="n">
        <v>4.5</v>
      </c>
      <c r="D233" s="11" t="n">
        <v>-1</v>
      </c>
      <c r="E233" s="11" t="n">
        <v>1</v>
      </c>
      <c r="F233" s="11" t="n">
        <v>22</v>
      </c>
      <c r="G233" s="11" t="n">
        <v>191</v>
      </c>
      <c r="H233" s="11" t="n">
        <v>212</v>
      </c>
      <c r="I233" s="11" t="s">
        <v>6210</v>
      </c>
      <c r="J233" s="11" t="s">
        <v>6488</v>
      </c>
      <c r="K233" s="11" t="s">
        <v>6489</v>
      </c>
      <c r="L233" s="11" t="s">
        <v>6208</v>
      </c>
      <c r="M233" s="11" t="n">
        <v>1</v>
      </c>
    </row>
    <row r="234" s="11" customFormat="true" ht="14.25" hidden="false" customHeight="false" outlineLevel="0" collapsed="false">
      <c r="A234" s="11" t="s">
        <v>6490</v>
      </c>
      <c r="B234" s="11" t="s">
        <v>124</v>
      </c>
      <c r="C234" s="11" t="n">
        <v>4.5</v>
      </c>
      <c r="D234" s="11" t="n">
        <v>-1</v>
      </c>
      <c r="E234" s="11" t="n">
        <v>1</v>
      </c>
      <c r="F234" s="11" t="n">
        <v>22</v>
      </c>
      <c r="G234" s="11" t="n">
        <v>1</v>
      </c>
      <c r="H234" s="11" t="n">
        <v>22</v>
      </c>
      <c r="I234" s="11" t="s">
        <v>6491</v>
      </c>
      <c r="J234" s="11" t="s">
        <v>6492</v>
      </c>
      <c r="K234" s="11" t="s">
        <v>6493</v>
      </c>
      <c r="L234" s="11" t="s">
        <v>6208</v>
      </c>
      <c r="M234" s="11" t="n">
        <v>1</v>
      </c>
    </row>
    <row r="235" s="11" customFormat="true" ht="14.25" hidden="false" customHeight="false" outlineLevel="0" collapsed="false">
      <c r="A235" s="11" t="s">
        <v>6490</v>
      </c>
      <c r="B235" s="11" t="s">
        <v>124</v>
      </c>
      <c r="C235" s="11" t="n">
        <v>4.5</v>
      </c>
      <c r="D235" s="11" t="n">
        <v>-1</v>
      </c>
      <c r="E235" s="11" t="n">
        <v>1</v>
      </c>
      <c r="F235" s="11" t="n">
        <v>22</v>
      </c>
      <c r="G235" s="11" t="n">
        <v>1</v>
      </c>
      <c r="H235" s="11" t="n">
        <v>22</v>
      </c>
      <c r="I235" s="11" t="s">
        <v>6491</v>
      </c>
      <c r="J235" s="11" t="s">
        <v>6492</v>
      </c>
      <c r="K235" s="11" t="s">
        <v>6493</v>
      </c>
      <c r="L235" s="11" t="s">
        <v>6208</v>
      </c>
      <c r="M235" s="11" t="n">
        <v>1</v>
      </c>
    </row>
    <row r="236" s="11" customFormat="true" ht="14.25" hidden="false" customHeight="false" outlineLevel="0" collapsed="false">
      <c r="A236" s="11" t="s">
        <v>6490</v>
      </c>
      <c r="B236" s="11" t="s">
        <v>180</v>
      </c>
      <c r="C236" s="11" t="n">
        <v>4.5</v>
      </c>
      <c r="D236" s="11" t="n">
        <v>-1</v>
      </c>
      <c r="E236" s="11" t="n">
        <v>1</v>
      </c>
      <c r="F236" s="11" t="n">
        <v>22</v>
      </c>
      <c r="G236" s="11" t="n">
        <v>308</v>
      </c>
      <c r="H236" s="11" t="n">
        <v>329</v>
      </c>
      <c r="I236" s="11" t="s">
        <v>6491</v>
      </c>
      <c r="J236" s="11" t="s">
        <v>6494</v>
      </c>
      <c r="K236" s="11" t="s">
        <v>6495</v>
      </c>
      <c r="L236" s="11" t="s">
        <v>6202</v>
      </c>
      <c r="M236" s="11" t="n">
        <v>1</v>
      </c>
    </row>
    <row r="237" s="11" customFormat="true" ht="14.25" hidden="false" customHeight="false" outlineLevel="0" collapsed="false">
      <c r="A237" s="11" t="s">
        <v>6490</v>
      </c>
      <c r="B237" s="11" t="s">
        <v>180</v>
      </c>
      <c r="C237" s="11" t="n">
        <v>4.5</v>
      </c>
      <c r="D237" s="11" t="n">
        <v>-1</v>
      </c>
      <c r="E237" s="11" t="n">
        <v>1</v>
      </c>
      <c r="F237" s="11" t="n">
        <v>22</v>
      </c>
      <c r="G237" s="11" t="n">
        <v>308</v>
      </c>
      <c r="H237" s="11" t="n">
        <v>329</v>
      </c>
      <c r="I237" s="11" t="s">
        <v>6491</v>
      </c>
      <c r="J237" s="11" t="s">
        <v>6494</v>
      </c>
      <c r="K237" s="11" t="s">
        <v>6495</v>
      </c>
      <c r="L237" s="11" t="s">
        <v>6202</v>
      </c>
      <c r="M237" s="11" t="n">
        <v>1</v>
      </c>
    </row>
    <row r="238" s="11" customFormat="true" ht="14.25" hidden="false" customHeight="false" outlineLevel="0" collapsed="false">
      <c r="A238" s="11" t="s">
        <v>6294</v>
      </c>
      <c r="B238" s="11" t="s">
        <v>53</v>
      </c>
      <c r="C238" s="11" t="n">
        <v>4.5</v>
      </c>
      <c r="D238" s="11" t="n">
        <v>-1</v>
      </c>
      <c r="E238" s="11" t="n">
        <v>1</v>
      </c>
      <c r="F238" s="11" t="n">
        <v>22</v>
      </c>
      <c r="G238" s="11" t="n">
        <v>357</v>
      </c>
      <c r="H238" s="11" t="n">
        <v>378</v>
      </c>
      <c r="I238" s="11" t="s">
        <v>6295</v>
      </c>
      <c r="J238" s="11" t="s">
        <v>6496</v>
      </c>
      <c r="K238" s="11" t="s">
        <v>6497</v>
      </c>
      <c r="L238" s="11" t="s">
        <v>6208</v>
      </c>
      <c r="M238" s="11" t="n">
        <v>1</v>
      </c>
    </row>
    <row r="239" s="11" customFormat="true" ht="14.25" hidden="false" customHeight="false" outlineLevel="0" collapsed="false">
      <c r="A239" s="11" t="s">
        <v>6294</v>
      </c>
      <c r="B239" s="11" t="s">
        <v>53</v>
      </c>
      <c r="C239" s="11" t="n">
        <v>4.5</v>
      </c>
      <c r="D239" s="11" t="n">
        <v>-1</v>
      </c>
      <c r="E239" s="11" t="n">
        <v>1</v>
      </c>
      <c r="F239" s="11" t="n">
        <v>22</v>
      </c>
      <c r="G239" s="11" t="n">
        <v>357</v>
      </c>
      <c r="H239" s="11" t="n">
        <v>378</v>
      </c>
      <c r="I239" s="11" t="s">
        <v>6295</v>
      </c>
      <c r="J239" s="11" t="s">
        <v>6496</v>
      </c>
      <c r="K239" s="11" t="s">
        <v>6497</v>
      </c>
      <c r="L239" s="11" t="s">
        <v>6208</v>
      </c>
      <c r="M239" s="11" t="n">
        <v>1</v>
      </c>
    </row>
    <row r="240" s="11" customFormat="true" ht="14.25" hidden="false" customHeight="false" outlineLevel="0" collapsed="false">
      <c r="A240" s="11" t="s">
        <v>6298</v>
      </c>
      <c r="B240" s="11" t="s">
        <v>53</v>
      </c>
      <c r="C240" s="11" t="n">
        <v>4.5</v>
      </c>
      <c r="D240" s="11" t="n">
        <v>-1</v>
      </c>
      <c r="E240" s="11" t="n">
        <v>1</v>
      </c>
      <c r="F240" s="11" t="n">
        <v>22</v>
      </c>
      <c r="G240" s="11" t="n">
        <v>357</v>
      </c>
      <c r="H240" s="11" t="n">
        <v>378</v>
      </c>
      <c r="I240" s="11" t="s">
        <v>6295</v>
      </c>
      <c r="J240" s="11" t="s">
        <v>6496</v>
      </c>
      <c r="K240" s="11" t="s">
        <v>6497</v>
      </c>
      <c r="L240" s="11" t="s">
        <v>6208</v>
      </c>
      <c r="M240" s="11" t="n">
        <v>1</v>
      </c>
    </row>
    <row r="241" s="11" customFormat="true" ht="14.25" hidden="false" customHeight="false" outlineLevel="0" collapsed="false">
      <c r="A241" s="11" t="s">
        <v>6298</v>
      </c>
      <c r="B241" s="11" t="s">
        <v>53</v>
      </c>
      <c r="C241" s="11" t="n">
        <v>4.5</v>
      </c>
      <c r="D241" s="11" t="n">
        <v>-1</v>
      </c>
      <c r="E241" s="11" t="n">
        <v>1</v>
      </c>
      <c r="F241" s="11" t="n">
        <v>22</v>
      </c>
      <c r="G241" s="11" t="n">
        <v>357</v>
      </c>
      <c r="H241" s="11" t="n">
        <v>378</v>
      </c>
      <c r="I241" s="11" t="s">
        <v>6295</v>
      </c>
      <c r="J241" s="11" t="s">
        <v>6496</v>
      </c>
      <c r="K241" s="11" t="s">
        <v>6497</v>
      </c>
      <c r="L241" s="11" t="s">
        <v>6208</v>
      </c>
      <c r="M241" s="11" t="n">
        <v>1</v>
      </c>
    </row>
    <row r="242" s="11" customFormat="true" ht="14.25" hidden="false" customHeight="false" outlineLevel="0" collapsed="false">
      <c r="A242" s="11" t="s">
        <v>6498</v>
      </c>
      <c r="B242" s="11" t="s">
        <v>104</v>
      </c>
      <c r="C242" s="11" t="n">
        <v>4.5</v>
      </c>
      <c r="D242" s="11" t="n">
        <v>-1</v>
      </c>
      <c r="E242" s="11" t="n">
        <v>1</v>
      </c>
      <c r="F242" s="11" t="n">
        <v>21</v>
      </c>
      <c r="G242" s="11" t="n">
        <v>269</v>
      </c>
      <c r="H242" s="11" t="n">
        <v>289</v>
      </c>
      <c r="I242" s="11" t="s">
        <v>6499</v>
      </c>
      <c r="J242" s="11" t="s">
        <v>6500</v>
      </c>
      <c r="K242" s="11" t="s">
        <v>6501</v>
      </c>
      <c r="L242" s="11" t="s">
        <v>6208</v>
      </c>
      <c r="M242" s="11" t="n">
        <v>1</v>
      </c>
    </row>
    <row r="243" s="11" customFormat="true" ht="14.25" hidden="false" customHeight="false" outlineLevel="0" collapsed="false">
      <c r="A243" s="11" t="s">
        <v>6498</v>
      </c>
      <c r="B243" s="11" t="s">
        <v>104</v>
      </c>
      <c r="C243" s="11" t="n">
        <v>4.5</v>
      </c>
      <c r="D243" s="11" t="n">
        <v>-1</v>
      </c>
      <c r="E243" s="11" t="n">
        <v>1</v>
      </c>
      <c r="F243" s="11" t="n">
        <v>21</v>
      </c>
      <c r="G243" s="11" t="n">
        <v>269</v>
      </c>
      <c r="H243" s="11" t="n">
        <v>289</v>
      </c>
      <c r="I243" s="11" t="s">
        <v>6499</v>
      </c>
      <c r="J243" s="11" t="s">
        <v>6500</v>
      </c>
      <c r="K243" s="11" t="s">
        <v>6501</v>
      </c>
      <c r="L243" s="11" t="s">
        <v>6208</v>
      </c>
      <c r="M243" s="11" t="n">
        <v>1</v>
      </c>
    </row>
    <row r="244" s="11" customFormat="true" ht="14.25" hidden="false" customHeight="false" outlineLevel="0" collapsed="false">
      <c r="A244" s="11" t="s">
        <v>6502</v>
      </c>
      <c r="B244" s="11" t="s">
        <v>104</v>
      </c>
      <c r="C244" s="11" t="n">
        <v>4.5</v>
      </c>
      <c r="D244" s="11" t="n">
        <v>-1</v>
      </c>
      <c r="E244" s="11" t="n">
        <v>1</v>
      </c>
      <c r="F244" s="11" t="n">
        <v>21</v>
      </c>
      <c r="G244" s="11" t="n">
        <v>269</v>
      </c>
      <c r="H244" s="11" t="n">
        <v>289</v>
      </c>
      <c r="I244" s="11" t="s">
        <v>6499</v>
      </c>
      <c r="J244" s="11" t="s">
        <v>6500</v>
      </c>
      <c r="K244" s="11" t="s">
        <v>6501</v>
      </c>
      <c r="L244" s="11" t="s">
        <v>6208</v>
      </c>
      <c r="M244" s="11" t="n">
        <v>1</v>
      </c>
    </row>
    <row r="245" s="11" customFormat="true" ht="14.25" hidden="false" customHeight="false" outlineLevel="0" collapsed="false">
      <c r="A245" s="11" t="s">
        <v>6502</v>
      </c>
      <c r="B245" s="11" t="s">
        <v>104</v>
      </c>
      <c r="C245" s="11" t="n">
        <v>4.5</v>
      </c>
      <c r="D245" s="11" t="n">
        <v>-1</v>
      </c>
      <c r="E245" s="11" t="n">
        <v>1</v>
      </c>
      <c r="F245" s="11" t="n">
        <v>21</v>
      </c>
      <c r="G245" s="11" t="n">
        <v>269</v>
      </c>
      <c r="H245" s="11" t="n">
        <v>289</v>
      </c>
      <c r="I245" s="11" t="s">
        <v>6499</v>
      </c>
      <c r="J245" s="11" t="s">
        <v>6500</v>
      </c>
      <c r="K245" s="11" t="s">
        <v>6501</v>
      </c>
      <c r="L245" s="11" t="s">
        <v>6208</v>
      </c>
      <c r="M245" s="11" t="n">
        <v>1</v>
      </c>
    </row>
    <row r="246" s="11" customFormat="true" ht="14.25" hidden="false" customHeight="false" outlineLevel="0" collapsed="false">
      <c r="A246" s="11" t="s">
        <v>6503</v>
      </c>
      <c r="B246" s="11" t="s">
        <v>104</v>
      </c>
      <c r="C246" s="11" t="n">
        <v>4.5</v>
      </c>
      <c r="D246" s="11" t="n">
        <v>-1</v>
      </c>
      <c r="E246" s="11" t="n">
        <v>1</v>
      </c>
      <c r="F246" s="11" t="n">
        <v>21</v>
      </c>
      <c r="G246" s="11" t="n">
        <v>269</v>
      </c>
      <c r="H246" s="11" t="n">
        <v>289</v>
      </c>
      <c r="I246" s="11" t="s">
        <v>6499</v>
      </c>
      <c r="J246" s="11" t="s">
        <v>6500</v>
      </c>
      <c r="K246" s="11" t="s">
        <v>6501</v>
      </c>
      <c r="L246" s="11" t="s">
        <v>6208</v>
      </c>
      <c r="M246" s="11" t="n">
        <v>1</v>
      </c>
    </row>
    <row r="247" s="11" customFormat="true" ht="14.25" hidden="false" customHeight="false" outlineLevel="0" collapsed="false">
      <c r="A247" s="11" t="s">
        <v>6503</v>
      </c>
      <c r="B247" s="11" t="s">
        <v>104</v>
      </c>
      <c r="C247" s="11" t="n">
        <v>4.5</v>
      </c>
      <c r="D247" s="11" t="n">
        <v>-1</v>
      </c>
      <c r="E247" s="11" t="n">
        <v>1</v>
      </c>
      <c r="F247" s="11" t="n">
        <v>21</v>
      </c>
      <c r="G247" s="11" t="n">
        <v>269</v>
      </c>
      <c r="H247" s="11" t="n">
        <v>289</v>
      </c>
      <c r="I247" s="11" t="s">
        <v>6499</v>
      </c>
      <c r="J247" s="11" t="s">
        <v>6500</v>
      </c>
      <c r="K247" s="11" t="s">
        <v>6501</v>
      </c>
      <c r="L247" s="11" t="s">
        <v>6208</v>
      </c>
      <c r="M247" s="11" t="n">
        <v>1</v>
      </c>
    </row>
    <row r="248" s="11" customFormat="true" ht="14.25" hidden="false" customHeight="false" outlineLevel="0" collapsed="false">
      <c r="A248" s="11" t="s">
        <v>6504</v>
      </c>
      <c r="B248" s="11" t="s">
        <v>104</v>
      </c>
      <c r="C248" s="11" t="n">
        <v>4.5</v>
      </c>
      <c r="D248" s="11" t="n">
        <v>-1</v>
      </c>
      <c r="E248" s="11" t="n">
        <v>1</v>
      </c>
      <c r="F248" s="11" t="n">
        <v>21</v>
      </c>
      <c r="G248" s="11" t="n">
        <v>269</v>
      </c>
      <c r="H248" s="11" t="n">
        <v>289</v>
      </c>
      <c r="I248" s="11" t="s">
        <v>6499</v>
      </c>
      <c r="J248" s="11" t="s">
        <v>6500</v>
      </c>
      <c r="K248" s="11" t="s">
        <v>6501</v>
      </c>
      <c r="L248" s="11" t="s">
        <v>6208</v>
      </c>
      <c r="M248" s="11" t="n">
        <v>1</v>
      </c>
    </row>
    <row r="249" s="11" customFormat="true" ht="14.25" hidden="false" customHeight="false" outlineLevel="0" collapsed="false">
      <c r="A249" s="11" t="s">
        <v>6504</v>
      </c>
      <c r="B249" s="11" t="s">
        <v>104</v>
      </c>
      <c r="C249" s="11" t="n">
        <v>4.5</v>
      </c>
      <c r="D249" s="11" t="n">
        <v>-1</v>
      </c>
      <c r="E249" s="11" t="n">
        <v>1</v>
      </c>
      <c r="F249" s="11" t="n">
        <v>21</v>
      </c>
      <c r="G249" s="11" t="n">
        <v>269</v>
      </c>
      <c r="H249" s="11" t="n">
        <v>289</v>
      </c>
      <c r="I249" s="11" t="s">
        <v>6499</v>
      </c>
      <c r="J249" s="11" t="s">
        <v>6500</v>
      </c>
      <c r="K249" s="11" t="s">
        <v>6501</v>
      </c>
      <c r="L249" s="11" t="s">
        <v>6208</v>
      </c>
      <c r="M249" s="11" t="n">
        <v>1</v>
      </c>
    </row>
    <row r="250" s="11" customFormat="true" ht="14.25" hidden="false" customHeight="false" outlineLevel="0" collapsed="false">
      <c r="A250" s="11" t="s">
        <v>6505</v>
      </c>
      <c r="B250" s="11" t="s">
        <v>83</v>
      </c>
      <c r="C250" s="11" t="n">
        <v>4.5</v>
      </c>
      <c r="D250" s="11" t="n">
        <v>-1</v>
      </c>
      <c r="E250" s="11" t="n">
        <v>1</v>
      </c>
      <c r="F250" s="11" t="n">
        <v>21</v>
      </c>
      <c r="G250" s="11" t="n">
        <v>599</v>
      </c>
      <c r="H250" s="11" t="n">
        <v>619</v>
      </c>
      <c r="I250" s="11" t="s">
        <v>6506</v>
      </c>
      <c r="J250" s="11" t="s">
        <v>6507</v>
      </c>
      <c r="K250" s="11" t="s">
        <v>6508</v>
      </c>
      <c r="L250" s="11" t="s">
        <v>6202</v>
      </c>
      <c r="M250" s="11" t="n">
        <v>1</v>
      </c>
    </row>
    <row r="251" s="11" customFormat="true" ht="14.25" hidden="false" customHeight="false" outlineLevel="0" collapsed="false">
      <c r="A251" s="11" t="s">
        <v>6505</v>
      </c>
      <c r="B251" s="11" t="s">
        <v>83</v>
      </c>
      <c r="C251" s="11" t="n">
        <v>4.5</v>
      </c>
      <c r="D251" s="11" t="n">
        <v>-1</v>
      </c>
      <c r="E251" s="11" t="n">
        <v>1</v>
      </c>
      <c r="F251" s="11" t="n">
        <v>21</v>
      </c>
      <c r="G251" s="11" t="n">
        <v>599</v>
      </c>
      <c r="H251" s="11" t="n">
        <v>619</v>
      </c>
      <c r="I251" s="11" t="s">
        <v>6506</v>
      </c>
      <c r="J251" s="11" t="s">
        <v>6507</v>
      </c>
      <c r="K251" s="11" t="s">
        <v>6508</v>
      </c>
      <c r="L251" s="11" t="s">
        <v>6202</v>
      </c>
      <c r="M251" s="11" t="n">
        <v>1</v>
      </c>
    </row>
    <row r="252" s="11" customFormat="true" ht="14.25" hidden="false" customHeight="false" outlineLevel="0" collapsed="false">
      <c r="A252" s="11" t="s">
        <v>6509</v>
      </c>
      <c r="B252" s="11" t="s">
        <v>104</v>
      </c>
      <c r="C252" s="11" t="n">
        <v>4.5</v>
      </c>
      <c r="D252" s="11" t="n">
        <v>-1</v>
      </c>
      <c r="E252" s="11" t="n">
        <v>1</v>
      </c>
      <c r="F252" s="11" t="n">
        <v>21</v>
      </c>
      <c r="G252" s="11" t="n">
        <v>1104</v>
      </c>
      <c r="H252" s="11" t="n">
        <v>1124</v>
      </c>
      <c r="I252" s="11" t="s">
        <v>6510</v>
      </c>
      <c r="J252" s="11" t="s">
        <v>6511</v>
      </c>
      <c r="K252" s="11" t="s">
        <v>6512</v>
      </c>
      <c r="L252" s="11" t="s">
        <v>6208</v>
      </c>
      <c r="M252" s="11" t="n">
        <v>1</v>
      </c>
    </row>
    <row r="253" s="11" customFormat="true" ht="14.25" hidden="false" customHeight="false" outlineLevel="0" collapsed="false">
      <c r="A253" s="11" t="s">
        <v>6509</v>
      </c>
      <c r="B253" s="11" t="s">
        <v>104</v>
      </c>
      <c r="C253" s="11" t="n">
        <v>4.5</v>
      </c>
      <c r="D253" s="11" t="n">
        <v>-1</v>
      </c>
      <c r="E253" s="11" t="n">
        <v>1</v>
      </c>
      <c r="F253" s="11" t="n">
        <v>21</v>
      </c>
      <c r="G253" s="11" t="n">
        <v>1104</v>
      </c>
      <c r="H253" s="11" t="n">
        <v>1124</v>
      </c>
      <c r="I253" s="11" t="s">
        <v>6510</v>
      </c>
      <c r="J253" s="11" t="s">
        <v>6511</v>
      </c>
      <c r="K253" s="11" t="s">
        <v>6512</v>
      </c>
      <c r="L253" s="11" t="s">
        <v>6208</v>
      </c>
      <c r="M253" s="11" t="n">
        <v>1</v>
      </c>
    </row>
    <row r="254" s="11" customFormat="true" ht="14.25" hidden="false" customHeight="false" outlineLevel="0" collapsed="false">
      <c r="A254" s="11" t="s">
        <v>6509</v>
      </c>
      <c r="B254" s="11" t="s">
        <v>204</v>
      </c>
      <c r="C254" s="11" t="n">
        <v>4.5</v>
      </c>
      <c r="D254" s="11" t="n">
        <v>-1</v>
      </c>
      <c r="E254" s="11" t="n">
        <v>1</v>
      </c>
      <c r="F254" s="11" t="n">
        <v>21</v>
      </c>
      <c r="G254" s="11" t="n">
        <v>831</v>
      </c>
      <c r="H254" s="11" t="n">
        <v>851</v>
      </c>
      <c r="I254" s="11" t="s">
        <v>6510</v>
      </c>
      <c r="J254" s="11" t="s">
        <v>6513</v>
      </c>
      <c r="K254" s="11" t="s">
        <v>6514</v>
      </c>
      <c r="L254" s="11" t="s">
        <v>6208</v>
      </c>
      <c r="M254" s="11" t="n">
        <v>1</v>
      </c>
    </row>
    <row r="255" s="11" customFormat="true" ht="14.25" hidden="false" customHeight="false" outlineLevel="0" collapsed="false">
      <c r="A255" s="11" t="s">
        <v>6515</v>
      </c>
      <c r="B255" s="11" t="s">
        <v>104</v>
      </c>
      <c r="C255" s="11" t="n">
        <v>4.5</v>
      </c>
      <c r="D255" s="11" t="n">
        <v>-1</v>
      </c>
      <c r="E255" s="11" t="n">
        <v>1</v>
      </c>
      <c r="F255" s="11" t="n">
        <v>21</v>
      </c>
      <c r="G255" s="11" t="n">
        <v>1104</v>
      </c>
      <c r="H255" s="11" t="n">
        <v>1124</v>
      </c>
      <c r="I255" s="11" t="s">
        <v>6510</v>
      </c>
      <c r="J255" s="11" t="s">
        <v>6511</v>
      </c>
      <c r="K255" s="11" t="s">
        <v>6512</v>
      </c>
      <c r="L255" s="11" t="s">
        <v>6208</v>
      </c>
      <c r="M255" s="11" t="n">
        <v>1</v>
      </c>
    </row>
    <row r="256" s="11" customFormat="true" ht="14.25" hidden="false" customHeight="false" outlineLevel="0" collapsed="false">
      <c r="A256" s="11" t="s">
        <v>6515</v>
      </c>
      <c r="B256" s="11" t="s">
        <v>104</v>
      </c>
      <c r="C256" s="11" t="n">
        <v>4.5</v>
      </c>
      <c r="D256" s="11" t="n">
        <v>-1</v>
      </c>
      <c r="E256" s="11" t="n">
        <v>1</v>
      </c>
      <c r="F256" s="11" t="n">
        <v>21</v>
      </c>
      <c r="G256" s="11" t="n">
        <v>1104</v>
      </c>
      <c r="H256" s="11" t="n">
        <v>1124</v>
      </c>
      <c r="I256" s="11" t="s">
        <v>6510</v>
      </c>
      <c r="J256" s="11" t="s">
        <v>6511</v>
      </c>
      <c r="K256" s="11" t="s">
        <v>6512</v>
      </c>
      <c r="L256" s="11" t="s">
        <v>6208</v>
      </c>
      <c r="M256" s="11" t="n">
        <v>1</v>
      </c>
    </row>
    <row r="257" s="11" customFormat="true" ht="14.25" hidden="false" customHeight="false" outlineLevel="0" collapsed="false">
      <c r="A257" s="11" t="s">
        <v>6515</v>
      </c>
      <c r="B257" s="11" t="s">
        <v>204</v>
      </c>
      <c r="C257" s="11" t="n">
        <v>4.5</v>
      </c>
      <c r="D257" s="11" t="n">
        <v>-1</v>
      </c>
      <c r="E257" s="11" t="n">
        <v>1</v>
      </c>
      <c r="F257" s="11" t="n">
        <v>21</v>
      </c>
      <c r="G257" s="11" t="n">
        <v>831</v>
      </c>
      <c r="H257" s="11" t="n">
        <v>851</v>
      </c>
      <c r="I257" s="11" t="s">
        <v>6510</v>
      </c>
      <c r="J257" s="11" t="s">
        <v>6513</v>
      </c>
      <c r="K257" s="11" t="s">
        <v>6514</v>
      </c>
      <c r="L257" s="11" t="s">
        <v>6208</v>
      </c>
      <c r="M257" s="11" t="n">
        <v>1</v>
      </c>
    </row>
    <row r="258" s="11" customFormat="true" ht="14.25" hidden="false" customHeight="false" outlineLevel="0" collapsed="false">
      <c r="A258" s="11" t="s">
        <v>6516</v>
      </c>
      <c r="B258" s="11" t="s">
        <v>104</v>
      </c>
      <c r="C258" s="11" t="n">
        <v>4.5</v>
      </c>
      <c r="D258" s="11" t="n">
        <v>-1</v>
      </c>
      <c r="E258" s="11" t="n">
        <v>1</v>
      </c>
      <c r="F258" s="11" t="n">
        <v>21</v>
      </c>
      <c r="G258" s="11" t="n">
        <v>1104</v>
      </c>
      <c r="H258" s="11" t="n">
        <v>1124</v>
      </c>
      <c r="I258" s="11" t="s">
        <v>6510</v>
      </c>
      <c r="J258" s="11" t="s">
        <v>6511</v>
      </c>
      <c r="K258" s="11" t="s">
        <v>6512</v>
      </c>
      <c r="L258" s="11" t="s">
        <v>6208</v>
      </c>
      <c r="M258" s="11" t="n">
        <v>1</v>
      </c>
    </row>
    <row r="259" s="11" customFormat="true" ht="14.25" hidden="false" customHeight="false" outlineLevel="0" collapsed="false">
      <c r="A259" s="11" t="s">
        <v>6516</v>
      </c>
      <c r="B259" s="11" t="s">
        <v>104</v>
      </c>
      <c r="C259" s="11" t="n">
        <v>4.5</v>
      </c>
      <c r="D259" s="11" t="n">
        <v>-1</v>
      </c>
      <c r="E259" s="11" t="n">
        <v>1</v>
      </c>
      <c r="F259" s="11" t="n">
        <v>21</v>
      </c>
      <c r="G259" s="11" t="n">
        <v>1104</v>
      </c>
      <c r="H259" s="11" t="n">
        <v>1124</v>
      </c>
      <c r="I259" s="11" t="s">
        <v>6510</v>
      </c>
      <c r="J259" s="11" t="s">
        <v>6511</v>
      </c>
      <c r="K259" s="11" t="s">
        <v>6512</v>
      </c>
      <c r="L259" s="11" t="s">
        <v>6208</v>
      </c>
      <c r="M259" s="11" t="n">
        <v>1</v>
      </c>
    </row>
    <row r="260" s="11" customFormat="true" ht="14.25" hidden="false" customHeight="false" outlineLevel="0" collapsed="false">
      <c r="A260" s="11" t="s">
        <v>6516</v>
      </c>
      <c r="B260" s="11" t="s">
        <v>204</v>
      </c>
      <c r="C260" s="11" t="n">
        <v>4.5</v>
      </c>
      <c r="D260" s="11" t="n">
        <v>-1</v>
      </c>
      <c r="E260" s="11" t="n">
        <v>1</v>
      </c>
      <c r="F260" s="11" t="n">
        <v>21</v>
      </c>
      <c r="G260" s="11" t="n">
        <v>831</v>
      </c>
      <c r="H260" s="11" t="n">
        <v>851</v>
      </c>
      <c r="I260" s="11" t="s">
        <v>6510</v>
      </c>
      <c r="J260" s="11" t="s">
        <v>6513</v>
      </c>
      <c r="K260" s="11" t="s">
        <v>6514</v>
      </c>
      <c r="L260" s="11" t="s">
        <v>6208</v>
      </c>
      <c r="M260" s="11" t="n">
        <v>1</v>
      </c>
    </row>
    <row r="261" s="11" customFormat="true" ht="14.25" hidden="false" customHeight="false" outlineLevel="0" collapsed="false">
      <c r="A261" s="11" t="s">
        <v>6517</v>
      </c>
      <c r="B261" s="11" t="s">
        <v>104</v>
      </c>
      <c r="C261" s="11" t="n">
        <v>4.5</v>
      </c>
      <c r="D261" s="11" t="n">
        <v>-1</v>
      </c>
      <c r="E261" s="11" t="n">
        <v>1</v>
      </c>
      <c r="F261" s="11" t="n">
        <v>21</v>
      </c>
      <c r="G261" s="11" t="n">
        <v>1104</v>
      </c>
      <c r="H261" s="11" t="n">
        <v>1124</v>
      </c>
      <c r="I261" s="11" t="s">
        <v>6510</v>
      </c>
      <c r="J261" s="11" t="s">
        <v>6511</v>
      </c>
      <c r="K261" s="11" t="s">
        <v>6512</v>
      </c>
      <c r="L261" s="11" t="s">
        <v>6208</v>
      </c>
      <c r="M261" s="11" t="n">
        <v>1</v>
      </c>
    </row>
    <row r="262" s="11" customFormat="true" ht="14.25" hidden="false" customHeight="false" outlineLevel="0" collapsed="false">
      <c r="A262" s="11" t="s">
        <v>6517</v>
      </c>
      <c r="B262" s="11" t="s">
        <v>104</v>
      </c>
      <c r="C262" s="11" t="n">
        <v>4.5</v>
      </c>
      <c r="D262" s="11" t="n">
        <v>-1</v>
      </c>
      <c r="E262" s="11" t="n">
        <v>1</v>
      </c>
      <c r="F262" s="11" t="n">
        <v>21</v>
      </c>
      <c r="G262" s="11" t="n">
        <v>1104</v>
      </c>
      <c r="H262" s="11" t="n">
        <v>1124</v>
      </c>
      <c r="I262" s="11" t="s">
        <v>6510</v>
      </c>
      <c r="J262" s="11" t="s">
        <v>6511</v>
      </c>
      <c r="K262" s="11" t="s">
        <v>6512</v>
      </c>
      <c r="L262" s="11" t="s">
        <v>6208</v>
      </c>
      <c r="M262" s="11" t="n">
        <v>1</v>
      </c>
    </row>
    <row r="263" s="11" customFormat="true" ht="14.25" hidden="false" customHeight="false" outlineLevel="0" collapsed="false">
      <c r="A263" s="11" t="s">
        <v>6517</v>
      </c>
      <c r="B263" s="11" t="s">
        <v>204</v>
      </c>
      <c r="C263" s="11" t="n">
        <v>4.5</v>
      </c>
      <c r="D263" s="11" t="n">
        <v>-1</v>
      </c>
      <c r="E263" s="11" t="n">
        <v>1</v>
      </c>
      <c r="F263" s="11" t="n">
        <v>21</v>
      </c>
      <c r="G263" s="11" t="n">
        <v>831</v>
      </c>
      <c r="H263" s="11" t="n">
        <v>851</v>
      </c>
      <c r="I263" s="11" t="s">
        <v>6510</v>
      </c>
      <c r="J263" s="11" t="s">
        <v>6513</v>
      </c>
      <c r="K263" s="11" t="s">
        <v>6514</v>
      </c>
      <c r="L263" s="11" t="s">
        <v>6208</v>
      </c>
      <c r="M263" s="11" t="n">
        <v>1</v>
      </c>
    </row>
    <row r="264" s="11" customFormat="true" ht="14.25" hidden="false" customHeight="false" outlineLevel="0" collapsed="false">
      <c r="A264" s="11" t="s">
        <v>6518</v>
      </c>
      <c r="B264" s="11" t="s">
        <v>104</v>
      </c>
      <c r="C264" s="11" t="n">
        <v>4.5</v>
      </c>
      <c r="D264" s="11" t="n">
        <v>-1</v>
      </c>
      <c r="E264" s="11" t="n">
        <v>1</v>
      </c>
      <c r="F264" s="11" t="n">
        <v>21</v>
      </c>
      <c r="G264" s="11" t="n">
        <v>1104</v>
      </c>
      <c r="H264" s="11" t="n">
        <v>1124</v>
      </c>
      <c r="I264" s="11" t="s">
        <v>6510</v>
      </c>
      <c r="J264" s="11" t="s">
        <v>6511</v>
      </c>
      <c r="K264" s="11" t="s">
        <v>6512</v>
      </c>
      <c r="L264" s="11" t="s">
        <v>6208</v>
      </c>
      <c r="M264" s="11" t="n">
        <v>1</v>
      </c>
    </row>
    <row r="265" s="11" customFormat="true" ht="14.25" hidden="false" customHeight="false" outlineLevel="0" collapsed="false">
      <c r="A265" s="11" t="s">
        <v>6518</v>
      </c>
      <c r="B265" s="11" t="s">
        <v>104</v>
      </c>
      <c r="C265" s="11" t="n">
        <v>4.5</v>
      </c>
      <c r="D265" s="11" t="n">
        <v>-1</v>
      </c>
      <c r="E265" s="11" t="n">
        <v>1</v>
      </c>
      <c r="F265" s="11" t="n">
        <v>21</v>
      </c>
      <c r="G265" s="11" t="n">
        <v>1104</v>
      </c>
      <c r="H265" s="11" t="n">
        <v>1124</v>
      </c>
      <c r="I265" s="11" t="s">
        <v>6510</v>
      </c>
      <c r="J265" s="11" t="s">
        <v>6511</v>
      </c>
      <c r="K265" s="11" t="s">
        <v>6512</v>
      </c>
      <c r="L265" s="11" t="s">
        <v>6208</v>
      </c>
      <c r="M265" s="11" t="n">
        <v>1</v>
      </c>
    </row>
    <row r="266" s="11" customFormat="true" ht="14.25" hidden="false" customHeight="false" outlineLevel="0" collapsed="false">
      <c r="A266" s="11" t="s">
        <v>6518</v>
      </c>
      <c r="B266" s="11" t="s">
        <v>204</v>
      </c>
      <c r="C266" s="11" t="n">
        <v>4.5</v>
      </c>
      <c r="D266" s="11" t="n">
        <v>-1</v>
      </c>
      <c r="E266" s="11" t="n">
        <v>1</v>
      </c>
      <c r="F266" s="11" t="n">
        <v>21</v>
      </c>
      <c r="G266" s="11" t="n">
        <v>831</v>
      </c>
      <c r="H266" s="11" t="n">
        <v>851</v>
      </c>
      <c r="I266" s="11" t="s">
        <v>6510</v>
      </c>
      <c r="J266" s="11" t="s">
        <v>6513</v>
      </c>
      <c r="K266" s="11" t="s">
        <v>6514</v>
      </c>
      <c r="L266" s="11" t="s">
        <v>6208</v>
      </c>
      <c r="M266" s="11" t="n">
        <v>1</v>
      </c>
    </row>
    <row r="267" s="11" customFormat="true" ht="14.25" hidden="false" customHeight="false" outlineLevel="0" collapsed="false">
      <c r="A267" s="11" t="s">
        <v>6519</v>
      </c>
      <c r="B267" s="11" t="s">
        <v>104</v>
      </c>
      <c r="C267" s="11" t="n">
        <v>4.5</v>
      </c>
      <c r="D267" s="11" t="n">
        <v>-1</v>
      </c>
      <c r="E267" s="11" t="n">
        <v>1</v>
      </c>
      <c r="F267" s="11" t="n">
        <v>21</v>
      </c>
      <c r="G267" s="11" t="n">
        <v>1104</v>
      </c>
      <c r="H267" s="11" t="n">
        <v>1124</v>
      </c>
      <c r="I267" s="11" t="s">
        <v>6510</v>
      </c>
      <c r="J267" s="11" t="s">
        <v>6511</v>
      </c>
      <c r="K267" s="11" t="s">
        <v>6512</v>
      </c>
      <c r="L267" s="11" t="s">
        <v>6208</v>
      </c>
      <c r="M267" s="11" t="n">
        <v>1</v>
      </c>
    </row>
    <row r="268" s="11" customFormat="true" ht="14.25" hidden="false" customHeight="false" outlineLevel="0" collapsed="false">
      <c r="A268" s="11" t="s">
        <v>6519</v>
      </c>
      <c r="B268" s="11" t="s">
        <v>104</v>
      </c>
      <c r="C268" s="11" t="n">
        <v>4.5</v>
      </c>
      <c r="D268" s="11" t="n">
        <v>-1</v>
      </c>
      <c r="E268" s="11" t="n">
        <v>1</v>
      </c>
      <c r="F268" s="11" t="n">
        <v>21</v>
      </c>
      <c r="G268" s="11" t="n">
        <v>1104</v>
      </c>
      <c r="H268" s="11" t="n">
        <v>1124</v>
      </c>
      <c r="I268" s="11" t="s">
        <v>6510</v>
      </c>
      <c r="J268" s="11" t="s">
        <v>6511</v>
      </c>
      <c r="K268" s="11" t="s">
        <v>6512</v>
      </c>
      <c r="L268" s="11" t="s">
        <v>6208</v>
      </c>
      <c r="M268" s="11" t="n">
        <v>1</v>
      </c>
    </row>
    <row r="269" s="11" customFormat="true" ht="14.25" hidden="false" customHeight="false" outlineLevel="0" collapsed="false">
      <c r="A269" s="11" t="s">
        <v>6519</v>
      </c>
      <c r="B269" s="11" t="s">
        <v>204</v>
      </c>
      <c r="C269" s="11" t="n">
        <v>4.5</v>
      </c>
      <c r="D269" s="11" t="n">
        <v>-1</v>
      </c>
      <c r="E269" s="11" t="n">
        <v>1</v>
      </c>
      <c r="F269" s="11" t="n">
        <v>21</v>
      </c>
      <c r="G269" s="11" t="n">
        <v>831</v>
      </c>
      <c r="H269" s="11" t="n">
        <v>851</v>
      </c>
      <c r="I269" s="11" t="s">
        <v>6510</v>
      </c>
      <c r="J269" s="11" t="s">
        <v>6513</v>
      </c>
      <c r="K269" s="11" t="s">
        <v>6514</v>
      </c>
      <c r="L269" s="11" t="s">
        <v>6208</v>
      </c>
      <c r="M269" s="11" t="n">
        <v>1</v>
      </c>
    </row>
    <row r="270" s="11" customFormat="true" ht="14.25" hidden="false" customHeight="false" outlineLevel="0" collapsed="false">
      <c r="A270" s="11" t="s">
        <v>6520</v>
      </c>
      <c r="B270" s="11" t="s">
        <v>104</v>
      </c>
      <c r="C270" s="11" t="n">
        <v>4.5</v>
      </c>
      <c r="D270" s="11" t="n">
        <v>-1</v>
      </c>
      <c r="E270" s="11" t="n">
        <v>1</v>
      </c>
      <c r="F270" s="11" t="n">
        <v>21</v>
      </c>
      <c r="G270" s="11" t="n">
        <v>1104</v>
      </c>
      <c r="H270" s="11" t="n">
        <v>1124</v>
      </c>
      <c r="I270" s="11" t="s">
        <v>6510</v>
      </c>
      <c r="J270" s="11" t="s">
        <v>6511</v>
      </c>
      <c r="K270" s="11" t="s">
        <v>6512</v>
      </c>
      <c r="L270" s="11" t="s">
        <v>6208</v>
      </c>
      <c r="M270" s="11" t="n">
        <v>1</v>
      </c>
    </row>
    <row r="271" s="11" customFormat="true" ht="14.25" hidden="false" customHeight="false" outlineLevel="0" collapsed="false">
      <c r="A271" s="11" t="s">
        <v>6520</v>
      </c>
      <c r="B271" s="11" t="s">
        <v>104</v>
      </c>
      <c r="C271" s="11" t="n">
        <v>4.5</v>
      </c>
      <c r="D271" s="11" t="n">
        <v>-1</v>
      </c>
      <c r="E271" s="11" t="n">
        <v>1</v>
      </c>
      <c r="F271" s="11" t="n">
        <v>21</v>
      </c>
      <c r="G271" s="11" t="n">
        <v>1104</v>
      </c>
      <c r="H271" s="11" t="n">
        <v>1124</v>
      </c>
      <c r="I271" s="11" t="s">
        <v>6510</v>
      </c>
      <c r="J271" s="11" t="s">
        <v>6511</v>
      </c>
      <c r="K271" s="11" t="s">
        <v>6512</v>
      </c>
      <c r="L271" s="11" t="s">
        <v>6208</v>
      </c>
      <c r="M271" s="11" t="n">
        <v>1</v>
      </c>
    </row>
    <row r="272" s="11" customFormat="true" ht="14.25" hidden="false" customHeight="false" outlineLevel="0" collapsed="false">
      <c r="A272" s="11" t="s">
        <v>6520</v>
      </c>
      <c r="B272" s="11" t="s">
        <v>204</v>
      </c>
      <c r="C272" s="11" t="n">
        <v>4.5</v>
      </c>
      <c r="D272" s="11" t="n">
        <v>-1</v>
      </c>
      <c r="E272" s="11" t="n">
        <v>1</v>
      </c>
      <c r="F272" s="11" t="n">
        <v>21</v>
      </c>
      <c r="G272" s="11" t="n">
        <v>831</v>
      </c>
      <c r="H272" s="11" t="n">
        <v>851</v>
      </c>
      <c r="I272" s="11" t="s">
        <v>6510</v>
      </c>
      <c r="J272" s="11" t="s">
        <v>6513</v>
      </c>
      <c r="K272" s="11" t="s">
        <v>6514</v>
      </c>
      <c r="L272" s="11" t="s">
        <v>6208</v>
      </c>
      <c r="M272" s="11" t="n">
        <v>1</v>
      </c>
    </row>
    <row r="273" s="11" customFormat="true" ht="14.25" hidden="false" customHeight="false" outlineLevel="0" collapsed="false">
      <c r="A273" s="11" t="s">
        <v>6521</v>
      </c>
      <c r="B273" s="11" t="s">
        <v>104</v>
      </c>
      <c r="C273" s="11" t="n">
        <v>4.5</v>
      </c>
      <c r="D273" s="11" t="n">
        <v>-1</v>
      </c>
      <c r="E273" s="11" t="n">
        <v>1</v>
      </c>
      <c r="F273" s="11" t="n">
        <v>21</v>
      </c>
      <c r="G273" s="11" t="n">
        <v>1104</v>
      </c>
      <c r="H273" s="11" t="n">
        <v>1124</v>
      </c>
      <c r="I273" s="11" t="s">
        <v>6510</v>
      </c>
      <c r="J273" s="11" t="s">
        <v>6511</v>
      </c>
      <c r="K273" s="11" t="s">
        <v>6512</v>
      </c>
      <c r="L273" s="11" t="s">
        <v>6208</v>
      </c>
      <c r="M273" s="11" t="n">
        <v>1</v>
      </c>
    </row>
    <row r="274" s="11" customFormat="true" ht="14.25" hidden="false" customHeight="false" outlineLevel="0" collapsed="false">
      <c r="A274" s="11" t="s">
        <v>6521</v>
      </c>
      <c r="B274" s="11" t="s">
        <v>104</v>
      </c>
      <c r="C274" s="11" t="n">
        <v>4.5</v>
      </c>
      <c r="D274" s="11" t="n">
        <v>-1</v>
      </c>
      <c r="E274" s="11" t="n">
        <v>1</v>
      </c>
      <c r="F274" s="11" t="n">
        <v>21</v>
      </c>
      <c r="G274" s="11" t="n">
        <v>1104</v>
      </c>
      <c r="H274" s="11" t="n">
        <v>1124</v>
      </c>
      <c r="I274" s="11" t="s">
        <v>6510</v>
      </c>
      <c r="J274" s="11" t="s">
        <v>6511</v>
      </c>
      <c r="K274" s="11" t="s">
        <v>6512</v>
      </c>
      <c r="L274" s="11" t="s">
        <v>6208</v>
      </c>
      <c r="M274" s="11" t="n">
        <v>1</v>
      </c>
    </row>
    <row r="275" s="11" customFormat="true" ht="14.25" hidden="false" customHeight="false" outlineLevel="0" collapsed="false">
      <c r="A275" s="11" t="s">
        <v>6521</v>
      </c>
      <c r="B275" s="11" t="s">
        <v>204</v>
      </c>
      <c r="C275" s="11" t="n">
        <v>4.5</v>
      </c>
      <c r="D275" s="11" t="n">
        <v>-1</v>
      </c>
      <c r="E275" s="11" t="n">
        <v>1</v>
      </c>
      <c r="F275" s="11" t="n">
        <v>21</v>
      </c>
      <c r="G275" s="11" t="n">
        <v>831</v>
      </c>
      <c r="H275" s="11" t="n">
        <v>851</v>
      </c>
      <c r="I275" s="11" t="s">
        <v>6510</v>
      </c>
      <c r="J275" s="11" t="s">
        <v>6513</v>
      </c>
      <c r="K275" s="11" t="s">
        <v>6514</v>
      </c>
      <c r="L275" s="11" t="s">
        <v>6208</v>
      </c>
      <c r="M275" s="11" t="n">
        <v>1</v>
      </c>
    </row>
    <row r="276" s="11" customFormat="true" ht="14.25" hidden="false" customHeight="false" outlineLevel="0" collapsed="false">
      <c r="A276" s="11" t="s">
        <v>6522</v>
      </c>
      <c r="B276" s="11" t="s">
        <v>230</v>
      </c>
      <c r="C276" s="11" t="n">
        <v>4.5</v>
      </c>
      <c r="D276" s="11" t="n">
        <v>-1</v>
      </c>
      <c r="E276" s="11" t="n">
        <v>1</v>
      </c>
      <c r="F276" s="11" t="n">
        <v>22</v>
      </c>
      <c r="G276" s="11" t="n">
        <v>713</v>
      </c>
      <c r="H276" s="11" t="n">
        <v>734</v>
      </c>
      <c r="I276" s="11" t="s">
        <v>6523</v>
      </c>
      <c r="J276" s="11" t="s">
        <v>6524</v>
      </c>
      <c r="K276" s="11" t="s">
        <v>6525</v>
      </c>
      <c r="L276" s="11" t="s">
        <v>6208</v>
      </c>
      <c r="M276" s="11" t="n">
        <v>1</v>
      </c>
    </row>
    <row r="277" s="11" customFormat="true" ht="14.25" hidden="false" customHeight="false" outlineLevel="0" collapsed="false">
      <c r="A277" s="11" t="s">
        <v>6526</v>
      </c>
      <c r="B277" s="11" t="s">
        <v>204</v>
      </c>
      <c r="C277" s="11" t="n">
        <v>4.5</v>
      </c>
      <c r="D277" s="11" t="n">
        <v>-1</v>
      </c>
      <c r="E277" s="11" t="n">
        <v>1</v>
      </c>
      <c r="F277" s="11" t="n">
        <v>22</v>
      </c>
      <c r="G277" s="11" t="n">
        <v>695</v>
      </c>
      <c r="H277" s="11" t="n">
        <v>716</v>
      </c>
      <c r="I277" s="11" t="s">
        <v>6527</v>
      </c>
      <c r="J277" s="11" t="s">
        <v>6528</v>
      </c>
      <c r="K277" s="11" t="s">
        <v>6529</v>
      </c>
      <c r="L277" s="11" t="s">
        <v>6208</v>
      </c>
      <c r="M277" s="11" t="n">
        <v>1</v>
      </c>
    </row>
    <row r="278" s="11" customFormat="true" ht="14.25" hidden="false" customHeight="false" outlineLevel="0" collapsed="false">
      <c r="A278" s="11" t="s">
        <v>6530</v>
      </c>
      <c r="B278" s="11" t="s">
        <v>150</v>
      </c>
      <c r="C278" s="11" t="n">
        <v>4.5</v>
      </c>
      <c r="D278" s="11" t="n">
        <v>-1</v>
      </c>
      <c r="E278" s="11" t="n">
        <v>1</v>
      </c>
      <c r="F278" s="11" t="n">
        <v>22</v>
      </c>
      <c r="G278" s="11" t="n">
        <v>614</v>
      </c>
      <c r="H278" s="11" t="n">
        <v>635</v>
      </c>
      <c r="I278" s="11" t="s">
        <v>6531</v>
      </c>
      <c r="J278" s="11" t="s">
        <v>6532</v>
      </c>
      <c r="K278" s="11" t="s">
        <v>6533</v>
      </c>
      <c r="L278" s="11" t="s">
        <v>6208</v>
      </c>
      <c r="M278" s="11" t="n">
        <v>1</v>
      </c>
    </row>
    <row r="279" s="11" customFormat="true" ht="14.25" hidden="false" customHeight="false" outlineLevel="0" collapsed="false">
      <c r="A279" s="11" t="s">
        <v>6530</v>
      </c>
      <c r="B279" s="11" t="s">
        <v>150</v>
      </c>
      <c r="C279" s="11" t="n">
        <v>4.5</v>
      </c>
      <c r="D279" s="11" t="n">
        <v>-1</v>
      </c>
      <c r="E279" s="11" t="n">
        <v>1</v>
      </c>
      <c r="F279" s="11" t="n">
        <v>22</v>
      </c>
      <c r="G279" s="11" t="n">
        <v>614</v>
      </c>
      <c r="H279" s="11" t="n">
        <v>635</v>
      </c>
      <c r="I279" s="11" t="s">
        <v>6531</v>
      </c>
      <c r="J279" s="11" t="s">
        <v>6532</v>
      </c>
      <c r="K279" s="11" t="s">
        <v>6533</v>
      </c>
      <c r="L279" s="11" t="s">
        <v>6208</v>
      </c>
      <c r="M279" s="11" t="n">
        <v>1</v>
      </c>
    </row>
    <row r="280" s="11" customFormat="true" ht="14.25" hidden="false" customHeight="false" outlineLevel="0" collapsed="false">
      <c r="A280" s="11" t="s">
        <v>6530</v>
      </c>
      <c r="B280" s="11" t="s">
        <v>168</v>
      </c>
      <c r="C280" s="11" t="n">
        <v>4.5</v>
      </c>
      <c r="D280" s="11" t="n">
        <v>-1</v>
      </c>
      <c r="E280" s="11" t="n">
        <v>1</v>
      </c>
      <c r="F280" s="11" t="n">
        <v>22</v>
      </c>
      <c r="G280" s="11" t="n">
        <v>175</v>
      </c>
      <c r="H280" s="11" t="n">
        <v>196</v>
      </c>
      <c r="I280" s="11" t="s">
        <v>6531</v>
      </c>
      <c r="J280" s="11" t="s">
        <v>6532</v>
      </c>
      <c r="K280" s="11" t="s">
        <v>6534</v>
      </c>
      <c r="L280" s="11" t="s">
        <v>6208</v>
      </c>
      <c r="M280" s="11" t="n">
        <v>1</v>
      </c>
    </row>
    <row r="281" s="11" customFormat="true" ht="14.25" hidden="false" customHeight="false" outlineLevel="0" collapsed="false">
      <c r="A281" s="11" t="s">
        <v>6530</v>
      </c>
      <c r="B281" s="11" t="s">
        <v>168</v>
      </c>
      <c r="C281" s="11" t="n">
        <v>4.5</v>
      </c>
      <c r="D281" s="11" t="n">
        <v>-1</v>
      </c>
      <c r="E281" s="11" t="n">
        <v>1</v>
      </c>
      <c r="F281" s="11" t="n">
        <v>22</v>
      </c>
      <c r="G281" s="11" t="n">
        <v>175</v>
      </c>
      <c r="H281" s="11" t="n">
        <v>196</v>
      </c>
      <c r="I281" s="11" t="s">
        <v>6531</v>
      </c>
      <c r="J281" s="11" t="s">
        <v>6532</v>
      </c>
      <c r="K281" s="11" t="s">
        <v>6534</v>
      </c>
      <c r="L281" s="11" t="s">
        <v>6208</v>
      </c>
      <c r="M281" s="11" t="n">
        <v>1</v>
      </c>
    </row>
    <row r="282" s="11" customFormat="true" ht="14.25" hidden="false" customHeight="false" outlineLevel="0" collapsed="false">
      <c r="A282" s="11" t="s">
        <v>6535</v>
      </c>
      <c r="B282" s="11" t="s">
        <v>83</v>
      </c>
      <c r="C282" s="11" t="n">
        <v>4.5</v>
      </c>
      <c r="D282" s="11" t="n">
        <v>-1</v>
      </c>
      <c r="E282" s="11" t="n">
        <v>1</v>
      </c>
      <c r="F282" s="11" t="n">
        <v>22</v>
      </c>
      <c r="G282" s="11" t="n">
        <v>1628</v>
      </c>
      <c r="H282" s="11" t="n">
        <v>1649</v>
      </c>
      <c r="I282" s="11" t="s">
        <v>6536</v>
      </c>
      <c r="J282" s="11" t="s">
        <v>6537</v>
      </c>
      <c r="K282" s="11" t="s">
        <v>6538</v>
      </c>
      <c r="L282" s="11" t="s">
        <v>6208</v>
      </c>
      <c r="M282" s="11" t="n">
        <v>1</v>
      </c>
    </row>
    <row r="283" s="11" customFormat="true" ht="14.25" hidden="false" customHeight="false" outlineLevel="0" collapsed="false">
      <c r="A283" s="11" t="s">
        <v>6535</v>
      </c>
      <c r="B283" s="11" t="s">
        <v>83</v>
      </c>
      <c r="C283" s="11" t="n">
        <v>4.5</v>
      </c>
      <c r="D283" s="11" t="n">
        <v>-1</v>
      </c>
      <c r="E283" s="11" t="n">
        <v>1</v>
      </c>
      <c r="F283" s="11" t="n">
        <v>22</v>
      </c>
      <c r="G283" s="11" t="n">
        <v>1628</v>
      </c>
      <c r="H283" s="11" t="n">
        <v>1649</v>
      </c>
      <c r="I283" s="11" t="s">
        <v>6536</v>
      </c>
      <c r="J283" s="11" t="s">
        <v>6537</v>
      </c>
      <c r="K283" s="11" t="s">
        <v>6538</v>
      </c>
      <c r="L283" s="11" t="s">
        <v>6208</v>
      </c>
      <c r="M283" s="11" t="n">
        <v>1</v>
      </c>
    </row>
    <row r="284" s="11" customFormat="true" ht="14.25" hidden="false" customHeight="false" outlineLevel="0" collapsed="false">
      <c r="A284" s="11" t="s">
        <v>6539</v>
      </c>
      <c r="B284" s="11" t="s">
        <v>134</v>
      </c>
      <c r="C284" s="11" t="n">
        <v>4.5</v>
      </c>
      <c r="D284" s="11" t="n">
        <v>-1</v>
      </c>
      <c r="E284" s="11" t="n">
        <v>1</v>
      </c>
      <c r="F284" s="11" t="n">
        <v>21</v>
      </c>
      <c r="G284" s="11" t="n">
        <v>363</v>
      </c>
      <c r="H284" s="11" t="n">
        <v>383</v>
      </c>
      <c r="I284" s="11" t="s">
        <v>6540</v>
      </c>
      <c r="J284" s="11" t="s">
        <v>6541</v>
      </c>
      <c r="K284" s="11" t="s">
        <v>6542</v>
      </c>
      <c r="L284" s="11" t="s">
        <v>6208</v>
      </c>
      <c r="M284" s="11" t="n">
        <v>1</v>
      </c>
    </row>
    <row r="285" s="11" customFormat="true" ht="14.25" hidden="false" customHeight="false" outlineLevel="0" collapsed="false">
      <c r="A285" s="11" t="s">
        <v>6539</v>
      </c>
      <c r="B285" s="11" t="s">
        <v>134</v>
      </c>
      <c r="C285" s="11" t="n">
        <v>4.5</v>
      </c>
      <c r="D285" s="11" t="n">
        <v>-1</v>
      </c>
      <c r="E285" s="11" t="n">
        <v>1</v>
      </c>
      <c r="F285" s="11" t="n">
        <v>21</v>
      </c>
      <c r="G285" s="11" t="n">
        <v>363</v>
      </c>
      <c r="H285" s="11" t="n">
        <v>383</v>
      </c>
      <c r="I285" s="11" t="s">
        <v>6540</v>
      </c>
      <c r="J285" s="11" t="s">
        <v>6541</v>
      </c>
      <c r="K285" s="11" t="s">
        <v>6542</v>
      </c>
      <c r="L285" s="11" t="s">
        <v>6208</v>
      </c>
      <c r="M285" s="11" t="n">
        <v>1</v>
      </c>
    </row>
    <row r="286" s="11" customFormat="true" ht="14.25" hidden="false" customHeight="false" outlineLevel="0" collapsed="false">
      <c r="A286" s="11" t="s">
        <v>6543</v>
      </c>
      <c r="B286" s="11" t="s">
        <v>122</v>
      </c>
      <c r="C286" s="11" t="n">
        <v>4.5</v>
      </c>
      <c r="D286" s="11" t="n">
        <v>-1</v>
      </c>
      <c r="E286" s="11" t="n">
        <v>1</v>
      </c>
      <c r="F286" s="11" t="n">
        <v>21</v>
      </c>
      <c r="G286" s="11" t="n">
        <v>651</v>
      </c>
      <c r="H286" s="11" t="n">
        <v>671</v>
      </c>
      <c r="I286" s="11" t="s">
        <v>6544</v>
      </c>
      <c r="J286" s="11" t="s">
        <v>6545</v>
      </c>
      <c r="K286" s="11" t="s">
        <v>6546</v>
      </c>
      <c r="L286" s="11" t="s">
        <v>6208</v>
      </c>
      <c r="M286" s="11" t="n">
        <v>1</v>
      </c>
    </row>
    <row r="287" s="11" customFormat="true" ht="14.25" hidden="false" customHeight="false" outlineLevel="0" collapsed="false">
      <c r="A287" s="11" t="s">
        <v>6543</v>
      </c>
      <c r="B287" s="11" t="s">
        <v>122</v>
      </c>
      <c r="C287" s="11" t="n">
        <v>4.5</v>
      </c>
      <c r="D287" s="11" t="n">
        <v>-1</v>
      </c>
      <c r="E287" s="11" t="n">
        <v>1</v>
      </c>
      <c r="F287" s="11" t="n">
        <v>21</v>
      </c>
      <c r="G287" s="11" t="n">
        <v>651</v>
      </c>
      <c r="H287" s="11" t="n">
        <v>671</v>
      </c>
      <c r="I287" s="11" t="s">
        <v>6544</v>
      </c>
      <c r="J287" s="11" t="s">
        <v>6545</v>
      </c>
      <c r="K287" s="11" t="s">
        <v>6546</v>
      </c>
      <c r="L287" s="11" t="s">
        <v>6208</v>
      </c>
      <c r="M287" s="11" t="n">
        <v>1</v>
      </c>
    </row>
    <row r="288" s="11" customFormat="true" ht="14.25" hidden="false" customHeight="false" outlineLevel="0" collapsed="false">
      <c r="A288" s="11" t="s">
        <v>6547</v>
      </c>
      <c r="B288" s="11" t="s">
        <v>186</v>
      </c>
      <c r="C288" s="11" t="n">
        <v>4.5</v>
      </c>
      <c r="D288" s="11" t="n">
        <v>-1</v>
      </c>
      <c r="E288" s="11" t="n">
        <v>1</v>
      </c>
      <c r="F288" s="11" t="n">
        <v>21</v>
      </c>
      <c r="G288" s="11" t="n">
        <v>1086</v>
      </c>
      <c r="H288" s="11" t="n">
        <v>1106</v>
      </c>
      <c r="I288" s="11" t="s">
        <v>6548</v>
      </c>
      <c r="J288" s="11" t="s">
        <v>6549</v>
      </c>
      <c r="K288" s="11" t="s">
        <v>6550</v>
      </c>
      <c r="L288" s="11" t="s">
        <v>6208</v>
      </c>
      <c r="M288" s="11" t="n">
        <v>1</v>
      </c>
    </row>
    <row r="289" s="11" customFormat="true" ht="14.25" hidden="false" customHeight="false" outlineLevel="0" collapsed="false">
      <c r="A289" s="11" t="s">
        <v>6547</v>
      </c>
      <c r="B289" s="11" t="s">
        <v>186</v>
      </c>
      <c r="C289" s="11" t="n">
        <v>4.5</v>
      </c>
      <c r="D289" s="11" t="n">
        <v>-1</v>
      </c>
      <c r="E289" s="11" t="n">
        <v>1</v>
      </c>
      <c r="F289" s="11" t="n">
        <v>21</v>
      </c>
      <c r="G289" s="11" t="n">
        <v>1086</v>
      </c>
      <c r="H289" s="11" t="n">
        <v>1106</v>
      </c>
      <c r="I289" s="11" t="s">
        <v>6548</v>
      </c>
      <c r="J289" s="11" t="s">
        <v>6549</v>
      </c>
      <c r="K289" s="11" t="s">
        <v>6550</v>
      </c>
      <c r="L289" s="11" t="s">
        <v>6208</v>
      </c>
      <c r="M289" s="11" t="n">
        <v>1</v>
      </c>
    </row>
    <row r="290" s="11" customFormat="true" ht="14.25" hidden="false" customHeight="false" outlineLevel="0" collapsed="false">
      <c r="A290" s="11" t="s">
        <v>6551</v>
      </c>
      <c r="B290" s="11" t="s">
        <v>46</v>
      </c>
      <c r="C290" s="11" t="n">
        <v>4.5</v>
      </c>
      <c r="D290" s="11" t="n">
        <v>-1</v>
      </c>
      <c r="E290" s="11" t="n">
        <v>1</v>
      </c>
      <c r="F290" s="11" t="n">
        <v>22</v>
      </c>
      <c r="G290" s="11" t="n">
        <v>1036</v>
      </c>
      <c r="H290" s="11" t="n">
        <v>1057</v>
      </c>
      <c r="I290" s="11" t="s">
        <v>6552</v>
      </c>
      <c r="J290" s="11" t="s">
        <v>6553</v>
      </c>
      <c r="K290" s="11" t="s">
        <v>6554</v>
      </c>
      <c r="L290" s="11" t="s">
        <v>6208</v>
      </c>
      <c r="M290" s="11" t="n">
        <v>1</v>
      </c>
    </row>
    <row r="291" s="11" customFormat="true" ht="14.25" hidden="false" customHeight="false" outlineLevel="0" collapsed="false">
      <c r="A291" s="11" t="s">
        <v>6551</v>
      </c>
      <c r="B291" s="11" t="s">
        <v>46</v>
      </c>
      <c r="C291" s="11" t="n">
        <v>4.5</v>
      </c>
      <c r="D291" s="11" t="n">
        <v>-1</v>
      </c>
      <c r="E291" s="11" t="n">
        <v>1</v>
      </c>
      <c r="F291" s="11" t="n">
        <v>22</v>
      </c>
      <c r="G291" s="11" t="n">
        <v>1036</v>
      </c>
      <c r="H291" s="11" t="n">
        <v>1057</v>
      </c>
      <c r="I291" s="11" t="s">
        <v>6552</v>
      </c>
      <c r="J291" s="11" t="s">
        <v>6553</v>
      </c>
      <c r="K291" s="11" t="s">
        <v>6554</v>
      </c>
      <c r="L291" s="11" t="s">
        <v>6208</v>
      </c>
      <c r="M291" s="11" t="n">
        <v>1</v>
      </c>
    </row>
    <row r="292" s="11" customFormat="true" ht="14.25" hidden="false" customHeight="false" outlineLevel="0" collapsed="false">
      <c r="A292" s="11" t="s">
        <v>6555</v>
      </c>
      <c r="B292" s="11" t="s">
        <v>53</v>
      </c>
      <c r="C292" s="11" t="n">
        <v>4.5</v>
      </c>
      <c r="D292" s="11" t="n">
        <v>-1</v>
      </c>
      <c r="E292" s="11" t="n">
        <v>1</v>
      </c>
      <c r="F292" s="11" t="n">
        <v>21</v>
      </c>
      <c r="G292" s="11" t="n">
        <v>603</v>
      </c>
      <c r="H292" s="11" t="n">
        <v>623</v>
      </c>
      <c r="I292" s="11" t="s">
        <v>6556</v>
      </c>
      <c r="J292" s="11" t="s">
        <v>6557</v>
      </c>
      <c r="K292" s="11" t="s">
        <v>6558</v>
      </c>
      <c r="L292" s="11" t="s">
        <v>6208</v>
      </c>
      <c r="M292" s="11" t="n">
        <v>1</v>
      </c>
    </row>
    <row r="293" s="11" customFormat="true" ht="14.25" hidden="false" customHeight="false" outlineLevel="0" collapsed="false">
      <c r="A293" s="11" t="s">
        <v>6555</v>
      </c>
      <c r="B293" s="11" t="s">
        <v>53</v>
      </c>
      <c r="C293" s="11" t="n">
        <v>4.5</v>
      </c>
      <c r="D293" s="11" t="n">
        <v>-1</v>
      </c>
      <c r="E293" s="11" t="n">
        <v>1</v>
      </c>
      <c r="F293" s="11" t="n">
        <v>21</v>
      </c>
      <c r="G293" s="11" t="n">
        <v>603</v>
      </c>
      <c r="H293" s="11" t="n">
        <v>623</v>
      </c>
      <c r="I293" s="11" t="s">
        <v>6556</v>
      </c>
      <c r="J293" s="11" t="s">
        <v>6557</v>
      </c>
      <c r="K293" s="11" t="s">
        <v>6558</v>
      </c>
      <c r="L293" s="11" t="s">
        <v>6208</v>
      </c>
      <c r="M293" s="11" t="n">
        <v>1</v>
      </c>
    </row>
    <row r="294" s="11" customFormat="true" ht="14.25" hidden="false" customHeight="false" outlineLevel="0" collapsed="false">
      <c r="A294" s="11" t="s">
        <v>6306</v>
      </c>
      <c r="B294" s="11" t="s">
        <v>194</v>
      </c>
      <c r="C294" s="11" t="n">
        <v>4.5</v>
      </c>
      <c r="D294" s="11" t="n">
        <v>-1</v>
      </c>
      <c r="E294" s="11" t="n">
        <v>1</v>
      </c>
      <c r="F294" s="11" t="n">
        <v>21</v>
      </c>
      <c r="G294" s="11" t="n">
        <v>1658</v>
      </c>
      <c r="H294" s="11" t="n">
        <v>1678</v>
      </c>
      <c r="I294" s="11" t="s">
        <v>6307</v>
      </c>
      <c r="J294" s="11" t="s">
        <v>6559</v>
      </c>
      <c r="K294" s="11" t="s">
        <v>6560</v>
      </c>
      <c r="L294" s="11" t="s">
        <v>6208</v>
      </c>
      <c r="M294" s="11" t="n">
        <v>1</v>
      </c>
    </row>
    <row r="295" s="11" customFormat="true" ht="14.25" hidden="false" customHeight="false" outlineLevel="0" collapsed="false">
      <c r="A295" s="11" t="s">
        <v>6306</v>
      </c>
      <c r="B295" s="11" t="s">
        <v>194</v>
      </c>
      <c r="C295" s="11" t="n">
        <v>4.5</v>
      </c>
      <c r="D295" s="11" t="n">
        <v>-1</v>
      </c>
      <c r="E295" s="11" t="n">
        <v>1</v>
      </c>
      <c r="F295" s="11" t="n">
        <v>21</v>
      </c>
      <c r="G295" s="11" t="n">
        <v>1658</v>
      </c>
      <c r="H295" s="11" t="n">
        <v>1678</v>
      </c>
      <c r="I295" s="11" t="s">
        <v>6307</v>
      </c>
      <c r="J295" s="11" t="s">
        <v>6559</v>
      </c>
      <c r="K295" s="11" t="s">
        <v>6560</v>
      </c>
      <c r="L295" s="11" t="s">
        <v>6208</v>
      </c>
      <c r="M295" s="11" t="n">
        <v>1</v>
      </c>
    </row>
    <row r="296" s="11" customFormat="true" ht="14.25" hidden="false" customHeight="false" outlineLevel="0" collapsed="false">
      <c r="A296" s="11" t="s">
        <v>6561</v>
      </c>
      <c r="B296" s="11" t="s">
        <v>158</v>
      </c>
      <c r="C296" s="11" t="n">
        <v>4.5</v>
      </c>
      <c r="D296" s="11" t="n">
        <v>-1</v>
      </c>
      <c r="E296" s="11" t="n">
        <v>1</v>
      </c>
      <c r="F296" s="11" t="n">
        <v>22</v>
      </c>
      <c r="G296" s="11" t="n">
        <v>473</v>
      </c>
      <c r="H296" s="11" t="n">
        <v>494</v>
      </c>
      <c r="I296" s="11" t="s">
        <v>6562</v>
      </c>
      <c r="J296" s="11" t="s">
        <v>6563</v>
      </c>
      <c r="K296" s="11" t="s">
        <v>6564</v>
      </c>
      <c r="L296" s="11" t="s">
        <v>6208</v>
      </c>
      <c r="M296" s="11" t="n">
        <v>1</v>
      </c>
    </row>
    <row r="297" s="11" customFormat="true" ht="14.25" hidden="false" customHeight="false" outlineLevel="0" collapsed="false">
      <c r="A297" s="11" t="s">
        <v>6561</v>
      </c>
      <c r="B297" s="11" t="s">
        <v>158</v>
      </c>
      <c r="C297" s="11" t="n">
        <v>4.5</v>
      </c>
      <c r="D297" s="11" t="n">
        <v>-1</v>
      </c>
      <c r="E297" s="11" t="n">
        <v>1</v>
      </c>
      <c r="F297" s="11" t="n">
        <v>22</v>
      </c>
      <c r="G297" s="11" t="n">
        <v>473</v>
      </c>
      <c r="H297" s="11" t="n">
        <v>494</v>
      </c>
      <c r="I297" s="11" t="s">
        <v>6562</v>
      </c>
      <c r="J297" s="11" t="s">
        <v>6563</v>
      </c>
      <c r="K297" s="11" t="s">
        <v>6564</v>
      </c>
      <c r="L297" s="11" t="s">
        <v>6208</v>
      </c>
      <c r="M297" s="11" t="n">
        <v>1</v>
      </c>
    </row>
    <row r="298" s="11" customFormat="true" ht="14.25" hidden="false" customHeight="false" outlineLevel="0" collapsed="false">
      <c r="A298" s="11" t="s">
        <v>6565</v>
      </c>
      <c r="B298" s="11" t="s">
        <v>194</v>
      </c>
      <c r="C298" s="11" t="n">
        <v>4.5</v>
      </c>
      <c r="D298" s="11" t="n">
        <v>-1</v>
      </c>
      <c r="E298" s="11" t="n">
        <v>1</v>
      </c>
      <c r="F298" s="11" t="n">
        <v>22</v>
      </c>
      <c r="G298" s="11" t="n">
        <v>481</v>
      </c>
      <c r="H298" s="11" t="n">
        <v>502</v>
      </c>
      <c r="I298" s="11" t="s">
        <v>6566</v>
      </c>
      <c r="J298" s="11" t="s">
        <v>6567</v>
      </c>
      <c r="K298" s="11" t="s">
        <v>6568</v>
      </c>
      <c r="L298" s="11" t="s">
        <v>6208</v>
      </c>
      <c r="M298" s="11" t="n">
        <v>1</v>
      </c>
    </row>
    <row r="299" s="11" customFormat="true" ht="14.25" hidden="false" customHeight="false" outlineLevel="0" collapsed="false">
      <c r="A299" s="11" t="s">
        <v>6565</v>
      </c>
      <c r="B299" s="11" t="s">
        <v>194</v>
      </c>
      <c r="C299" s="11" t="n">
        <v>4.5</v>
      </c>
      <c r="D299" s="11" t="n">
        <v>-1</v>
      </c>
      <c r="E299" s="11" t="n">
        <v>1</v>
      </c>
      <c r="F299" s="11" t="n">
        <v>22</v>
      </c>
      <c r="G299" s="11" t="n">
        <v>481</v>
      </c>
      <c r="H299" s="11" t="n">
        <v>502</v>
      </c>
      <c r="I299" s="11" t="s">
        <v>6566</v>
      </c>
      <c r="J299" s="11" t="s">
        <v>6567</v>
      </c>
      <c r="K299" s="11" t="s">
        <v>6568</v>
      </c>
      <c r="L299" s="11" t="s">
        <v>6208</v>
      </c>
      <c r="M299" s="11" t="n">
        <v>1</v>
      </c>
    </row>
    <row r="300" s="11" customFormat="true" ht="14.25" hidden="false" customHeight="false" outlineLevel="0" collapsed="false">
      <c r="A300" s="11" t="s">
        <v>6565</v>
      </c>
      <c r="B300" s="11" t="s">
        <v>100</v>
      </c>
      <c r="C300" s="11" t="n">
        <v>4.5</v>
      </c>
      <c r="D300" s="11" t="n">
        <v>-1</v>
      </c>
      <c r="E300" s="11" t="n">
        <v>1</v>
      </c>
      <c r="F300" s="11" t="n">
        <v>22</v>
      </c>
      <c r="G300" s="11" t="n">
        <v>212</v>
      </c>
      <c r="H300" s="11" t="n">
        <v>233</v>
      </c>
      <c r="I300" s="11" t="s">
        <v>6566</v>
      </c>
      <c r="J300" s="11" t="s">
        <v>6569</v>
      </c>
      <c r="K300" s="11" t="s">
        <v>6570</v>
      </c>
      <c r="L300" s="11" t="s">
        <v>6208</v>
      </c>
      <c r="M300" s="11" t="n">
        <v>1</v>
      </c>
    </row>
    <row r="301" s="11" customFormat="true" ht="14.25" hidden="false" customHeight="false" outlineLevel="0" collapsed="false">
      <c r="A301" s="11" t="s">
        <v>6565</v>
      </c>
      <c r="B301" s="11" t="s">
        <v>100</v>
      </c>
      <c r="C301" s="11" t="n">
        <v>4.5</v>
      </c>
      <c r="D301" s="11" t="n">
        <v>-1</v>
      </c>
      <c r="E301" s="11" t="n">
        <v>1</v>
      </c>
      <c r="F301" s="11" t="n">
        <v>22</v>
      </c>
      <c r="G301" s="11" t="n">
        <v>212</v>
      </c>
      <c r="H301" s="11" t="n">
        <v>233</v>
      </c>
      <c r="I301" s="11" t="s">
        <v>6566</v>
      </c>
      <c r="J301" s="11" t="s">
        <v>6569</v>
      </c>
      <c r="K301" s="11" t="s">
        <v>6570</v>
      </c>
      <c r="L301" s="11" t="s">
        <v>6208</v>
      </c>
      <c r="M301" s="11" t="n">
        <v>1</v>
      </c>
    </row>
    <row r="302" s="11" customFormat="true" ht="14.25" hidden="false" customHeight="false" outlineLevel="0" collapsed="false">
      <c r="A302" s="11" t="s">
        <v>6571</v>
      </c>
      <c r="B302" s="11" t="s">
        <v>194</v>
      </c>
      <c r="C302" s="11" t="n">
        <v>4.5</v>
      </c>
      <c r="D302" s="11" t="n">
        <v>-1</v>
      </c>
      <c r="E302" s="11" t="n">
        <v>1</v>
      </c>
      <c r="F302" s="11" t="n">
        <v>22</v>
      </c>
      <c r="G302" s="11" t="n">
        <v>481</v>
      </c>
      <c r="H302" s="11" t="n">
        <v>502</v>
      </c>
      <c r="I302" s="11" t="s">
        <v>6566</v>
      </c>
      <c r="J302" s="11" t="s">
        <v>6567</v>
      </c>
      <c r="K302" s="11" t="s">
        <v>6568</v>
      </c>
      <c r="L302" s="11" t="s">
        <v>6208</v>
      </c>
      <c r="M302" s="11" t="n">
        <v>1</v>
      </c>
    </row>
    <row r="303" s="11" customFormat="true" ht="14.25" hidden="false" customHeight="false" outlineLevel="0" collapsed="false">
      <c r="A303" s="11" t="s">
        <v>6571</v>
      </c>
      <c r="B303" s="11" t="s">
        <v>194</v>
      </c>
      <c r="C303" s="11" t="n">
        <v>4.5</v>
      </c>
      <c r="D303" s="11" t="n">
        <v>-1</v>
      </c>
      <c r="E303" s="11" t="n">
        <v>1</v>
      </c>
      <c r="F303" s="11" t="n">
        <v>22</v>
      </c>
      <c r="G303" s="11" t="n">
        <v>481</v>
      </c>
      <c r="H303" s="11" t="n">
        <v>502</v>
      </c>
      <c r="I303" s="11" t="s">
        <v>6566</v>
      </c>
      <c r="J303" s="11" t="s">
        <v>6567</v>
      </c>
      <c r="K303" s="11" t="s">
        <v>6568</v>
      </c>
      <c r="L303" s="11" t="s">
        <v>6208</v>
      </c>
      <c r="M303" s="11" t="n">
        <v>1</v>
      </c>
    </row>
    <row r="304" s="11" customFormat="true" ht="14.25" hidden="false" customHeight="false" outlineLevel="0" collapsed="false">
      <c r="A304" s="11" t="s">
        <v>6571</v>
      </c>
      <c r="B304" s="11" t="s">
        <v>100</v>
      </c>
      <c r="C304" s="11" t="n">
        <v>4.5</v>
      </c>
      <c r="D304" s="11" t="n">
        <v>-1</v>
      </c>
      <c r="E304" s="11" t="n">
        <v>1</v>
      </c>
      <c r="F304" s="11" t="n">
        <v>22</v>
      </c>
      <c r="G304" s="11" t="n">
        <v>212</v>
      </c>
      <c r="H304" s="11" t="n">
        <v>233</v>
      </c>
      <c r="I304" s="11" t="s">
        <v>6566</v>
      </c>
      <c r="J304" s="11" t="s">
        <v>6569</v>
      </c>
      <c r="K304" s="11" t="s">
        <v>6570</v>
      </c>
      <c r="L304" s="11" t="s">
        <v>6208</v>
      </c>
      <c r="M304" s="11" t="n">
        <v>1</v>
      </c>
    </row>
    <row r="305" s="11" customFormat="true" ht="14.25" hidden="false" customHeight="false" outlineLevel="0" collapsed="false">
      <c r="A305" s="11" t="s">
        <v>6571</v>
      </c>
      <c r="B305" s="11" t="s">
        <v>100</v>
      </c>
      <c r="C305" s="11" t="n">
        <v>4.5</v>
      </c>
      <c r="D305" s="11" t="n">
        <v>-1</v>
      </c>
      <c r="E305" s="11" t="n">
        <v>1</v>
      </c>
      <c r="F305" s="11" t="n">
        <v>22</v>
      </c>
      <c r="G305" s="11" t="n">
        <v>212</v>
      </c>
      <c r="H305" s="11" t="n">
        <v>233</v>
      </c>
      <c r="I305" s="11" t="s">
        <v>6566</v>
      </c>
      <c r="J305" s="11" t="s">
        <v>6569</v>
      </c>
      <c r="K305" s="11" t="s">
        <v>6570</v>
      </c>
      <c r="L305" s="11" t="s">
        <v>6208</v>
      </c>
      <c r="M305" s="11" t="n">
        <v>1</v>
      </c>
    </row>
    <row r="306" s="11" customFormat="true" ht="14.25" hidden="false" customHeight="false" outlineLevel="0" collapsed="false">
      <c r="A306" s="11" t="s">
        <v>6310</v>
      </c>
      <c r="B306" s="11" t="s">
        <v>130</v>
      </c>
      <c r="C306" s="11" t="n">
        <v>4.5</v>
      </c>
      <c r="D306" s="11" t="n">
        <v>-1</v>
      </c>
      <c r="E306" s="11" t="n">
        <v>1</v>
      </c>
      <c r="F306" s="11" t="n">
        <v>22</v>
      </c>
      <c r="G306" s="11" t="n">
        <v>162</v>
      </c>
      <c r="H306" s="11" t="n">
        <v>183</v>
      </c>
      <c r="I306" s="11" t="s">
        <v>6311</v>
      </c>
      <c r="J306" s="11" t="s">
        <v>6572</v>
      </c>
      <c r="K306" s="11" t="s">
        <v>6573</v>
      </c>
      <c r="L306" s="11" t="s">
        <v>6208</v>
      </c>
      <c r="M306" s="11" t="n">
        <v>1</v>
      </c>
    </row>
    <row r="307" s="11" customFormat="true" ht="14.25" hidden="false" customHeight="false" outlineLevel="0" collapsed="false">
      <c r="A307" s="11" t="s">
        <v>6310</v>
      </c>
      <c r="B307" s="11" t="s">
        <v>130</v>
      </c>
      <c r="C307" s="11" t="n">
        <v>4.5</v>
      </c>
      <c r="D307" s="11" t="n">
        <v>-1</v>
      </c>
      <c r="E307" s="11" t="n">
        <v>1</v>
      </c>
      <c r="F307" s="11" t="n">
        <v>22</v>
      </c>
      <c r="G307" s="11" t="n">
        <v>162</v>
      </c>
      <c r="H307" s="11" t="n">
        <v>183</v>
      </c>
      <c r="I307" s="11" t="s">
        <v>6311</v>
      </c>
      <c r="J307" s="11" t="s">
        <v>6572</v>
      </c>
      <c r="K307" s="11" t="s">
        <v>6573</v>
      </c>
      <c r="L307" s="11" t="s">
        <v>6208</v>
      </c>
      <c r="M307" s="11" t="n">
        <v>1</v>
      </c>
    </row>
    <row r="308" s="11" customFormat="true" ht="14.25" hidden="false" customHeight="false" outlineLevel="0" collapsed="false">
      <c r="A308" s="11" t="s">
        <v>6310</v>
      </c>
      <c r="B308" s="11" t="s">
        <v>57</v>
      </c>
      <c r="C308" s="11" t="n">
        <v>4.5</v>
      </c>
      <c r="D308" s="11" t="n">
        <v>-1</v>
      </c>
      <c r="E308" s="11" t="n">
        <v>1</v>
      </c>
      <c r="F308" s="11" t="n">
        <v>22</v>
      </c>
      <c r="G308" s="11" t="n">
        <v>235</v>
      </c>
      <c r="H308" s="11" t="n">
        <v>256</v>
      </c>
      <c r="I308" s="11" t="s">
        <v>6311</v>
      </c>
      <c r="J308" s="11" t="s">
        <v>6574</v>
      </c>
      <c r="K308" s="11" t="s">
        <v>6575</v>
      </c>
      <c r="L308" s="11" t="s">
        <v>6208</v>
      </c>
      <c r="M308" s="11" t="n">
        <v>1</v>
      </c>
    </row>
    <row r="309" s="11" customFormat="true" ht="14.25" hidden="false" customHeight="false" outlineLevel="0" collapsed="false">
      <c r="A309" s="11" t="s">
        <v>6310</v>
      </c>
      <c r="B309" s="11" t="s">
        <v>57</v>
      </c>
      <c r="C309" s="11" t="n">
        <v>4.5</v>
      </c>
      <c r="D309" s="11" t="n">
        <v>-1</v>
      </c>
      <c r="E309" s="11" t="n">
        <v>1</v>
      </c>
      <c r="F309" s="11" t="n">
        <v>22</v>
      </c>
      <c r="G309" s="11" t="n">
        <v>235</v>
      </c>
      <c r="H309" s="11" t="n">
        <v>256</v>
      </c>
      <c r="I309" s="11" t="s">
        <v>6311</v>
      </c>
      <c r="J309" s="11" t="s">
        <v>6574</v>
      </c>
      <c r="K309" s="11" t="s">
        <v>6575</v>
      </c>
      <c r="L309" s="11" t="s">
        <v>6208</v>
      </c>
      <c r="M309" s="11" t="n">
        <v>1</v>
      </c>
    </row>
    <row r="310" s="11" customFormat="true" ht="14.25" hidden="false" customHeight="false" outlineLevel="0" collapsed="false">
      <c r="A310" s="11" t="s">
        <v>6314</v>
      </c>
      <c r="B310" s="11" t="s">
        <v>136</v>
      </c>
      <c r="C310" s="11" t="n">
        <v>4.5</v>
      </c>
      <c r="D310" s="11" t="n">
        <v>-1</v>
      </c>
      <c r="E310" s="11" t="n">
        <v>1</v>
      </c>
      <c r="F310" s="11" t="n">
        <v>21</v>
      </c>
      <c r="G310" s="11" t="n">
        <v>403</v>
      </c>
      <c r="H310" s="11" t="n">
        <v>423</v>
      </c>
      <c r="I310" s="11" t="s">
        <v>6315</v>
      </c>
      <c r="J310" s="11" t="s">
        <v>6576</v>
      </c>
      <c r="K310" s="11" t="s">
        <v>6577</v>
      </c>
      <c r="L310" s="11" t="s">
        <v>6208</v>
      </c>
      <c r="M310" s="11" t="n">
        <v>1</v>
      </c>
    </row>
    <row r="311" s="11" customFormat="true" ht="14.25" hidden="false" customHeight="false" outlineLevel="0" collapsed="false">
      <c r="A311" s="11" t="s">
        <v>6314</v>
      </c>
      <c r="B311" s="11" t="s">
        <v>136</v>
      </c>
      <c r="C311" s="11" t="n">
        <v>4.5</v>
      </c>
      <c r="D311" s="11" t="n">
        <v>-1</v>
      </c>
      <c r="E311" s="11" t="n">
        <v>1</v>
      </c>
      <c r="F311" s="11" t="n">
        <v>21</v>
      </c>
      <c r="G311" s="11" t="n">
        <v>403</v>
      </c>
      <c r="H311" s="11" t="n">
        <v>423</v>
      </c>
      <c r="I311" s="11" t="s">
        <v>6315</v>
      </c>
      <c r="J311" s="11" t="s">
        <v>6576</v>
      </c>
      <c r="K311" s="11" t="s">
        <v>6577</v>
      </c>
      <c r="L311" s="11" t="s">
        <v>6208</v>
      </c>
      <c r="M311" s="11" t="n">
        <v>1</v>
      </c>
    </row>
    <row r="312" s="11" customFormat="true" ht="14.25" hidden="false" customHeight="false" outlineLevel="0" collapsed="false">
      <c r="A312" s="11" t="s">
        <v>6314</v>
      </c>
      <c r="B312" s="11" t="s">
        <v>122</v>
      </c>
      <c r="C312" s="11" t="n">
        <v>4.5</v>
      </c>
      <c r="D312" s="11" t="n">
        <v>-1</v>
      </c>
      <c r="E312" s="11" t="n">
        <v>1</v>
      </c>
      <c r="F312" s="11" t="n">
        <v>21</v>
      </c>
      <c r="G312" s="11" t="n">
        <v>2039</v>
      </c>
      <c r="H312" s="11" t="n">
        <v>2059</v>
      </c>
      <c r="I312" s="11" t="s">
        <v>6315</v>
      </c>
      <c r="J312" s="11" t="s">
        <v>6578</v>
      </c>
      <c r="K312" s="11" t="s">
        <v>6579</v>
      </c>
      <c r="L312" s="11" t="s">
        <v>6202</v>
      </c>
      <c r="M312" s="11" t="n">
        <v>1</v>
      </c>
    </row>
    <row r="313" s="11" customFormat="true" ht="14.25" hidden="false" customHeight="false" outlineLevel="0" collapsed="false">
      <c r="A313" s="11" t="s">
        <v>6314</v>
      </c>
      <c r="B313" s="11" t="s">
        <v>122</v>
      </c>
      <c r="C313" s="11" t="n">
        <v>4.5</v>
      </c>
      <c r="D313" s="11" t="n">
        <v>-1</v>
      </c>
      <c r="E313" s="11" t="n">
        <v>1</v>
      </c>
      <c r="F313" s="11" t="n">
        <v>21</v>
      </c>
      <c r="G313" s="11" t="n">
        <v>2039</v>
      </c>
      <c r="H313" s="11" t="n">
        <v>2059</v>
      </c>
      <c r="I313" s="11" t="s">
        <v>6315</v>
      </c>
      <c r="J313" s="11" t="s">
        <v>6578</v>
      </c>
      <c r="K313" s="11" t="s">
        <v>6579</v>
      </c>
      <c r="L313" s="11" t="s">
        <v>6202</v>
      </c>
      <c r="M313" s="11" t="n">
        <v>1</v>
      </c>
    </row>
    <row r="314" s="11" customFormat="true" ht="14.25" hidden="false" customHeight="false" outlineLevel="0" collapsed="false">
      <c r="A314" s="11" t="s">
        <v>6580</v>
      </c>
      <c r="B314" s="11" t="s">
        <v>134</v>
      </c>
      <c r="C314" s="11" t="n">
        <v>4.5</v>
      </c>
      <c r="D314" s="11" t="n">
        <v>-1</v>
      </c>
      <c r="E314" s="11" t="n">
        <v>1</v>
      </c>
      <c r="F314" s="11" t="n">
        <v>21</v>
      </c>
      <c r="G314" s="11" t="n">
        <v>1275</v>
      </c>
      <c r="H314" s="11" t="n">
        <v>1295</v>
      </c>
      <c r="I314" s="11" t="s">
        <v>6581</v>
      </c>
      <c r="J314" s="11" t="s">
        <v>6582</v>
      </c>
      <c r="K314" s="11" t="s">
        <v>6583</v>
      </c>
      <c r="L314" s="11" t="s">
        <v>6208</v>
      </c>
      <c r="M314" s="11" t="n">
        <v>1</v>
      </c>
    </row>
    <row r="315" s="11" customFormat="true" ht="14.25" hidden="false" customHeight="false" outlineLevel="0" collapsed="false">
      <c r="A315" s="11" t="s">
        <v>6580</v>
      </c>
      <c r="B315" s="11" t="s">
        <v>134</v>
      </c>
      <c r="C315" s="11" t="n">
        <v>4.5</v>
      </c>
      <c r="D315" s="11" t="n">
        <v>-1</v>
      </c>
      <c r="E315" s="11" t="n">
        <v>1</v>
      </c>
      <c r="F315" s="11" t="n">
        <v>21</v>
      </c>
      <c r="G315" s="11" t="n">
        <v>1275</v>
      </c>
      <c r="H315" s="11" t="n">
        <v>1295</v>
      </c>
      <c r="I315" s="11" t="s">
        <v>6581</v>
      </c>
      <c r="J315" s="11" t="s">
        <v>6582</v>
      </c>
      <c r="K315" s="11" t="s">
        <v>6583</v>
      </c>
      <c r="L315" s="11" t="s">
        <v>6208</v>
      </c>
      <c r="M315" s="11" t="n">
        <v>1</v>
      </c>
    </row>
    <row r="316" s="11" customFormat="true" ht="14.25" hidden="false" customHeight="false" outlineLevel="0" collapsed="false">
      <c r="A316" s="11" t="s">
        <v>6324</v>
      </c>
      <c r="B316" s="11" t="s">
        <v>226</v>
      </c>
      <c r="C316" s="11" t="n">
        <v>5</v>
      </c>
      <c r="D316" s="11" t="n">
        <v>-1</v>
      </c>
      <c r="E316" s="11" t="n">
        <v>1</v>
      </c>
      <c r="F316" s="11" t="n">
        <v>20</v>
      </c>
      <c r="G316" s="11" t="n">
        <v>526</v>
      </c>
      <c r="H316" s="11" t="n">
        <v>544</v>
      </c>
      <c r="I316" s="11" t="s">
        <v>6325</v>
      </c>
      <c r="J316" s="11" t="s">
        <v>6584</v>
      </c>
      <c r="K316" s="11" t="s">
        <v>6221</v>
      </c>
      <c r="L316" s="11" t="s">
        <v>6208</v>
      </c>
      <c r="M316" s="11" t="n">
        <v>1</v>
      </c>
    </row>
    <row r="317" s="11" customFormat="true" ht="14.25" hidden="false" customHeight="false" outlineLevel="0" collapsed="false">
      <c r="A317" s="11" t="s">
        <v>6327</v>
      </c>
      <c r="B317" s="11" t="s">
        <v>226</v>
      </c>
      <c r="C317" s="11" t="n">
        <v>5</v>
      </c>
      <c r="D317" s="11" t="n">
        <v>-1</v>
      </c>
      <c r="E317" s="11" t="n">
        <v>1</v>
      </c>
      <c r="F317" s="11" t="n">
        <v>20</v>
      </c>
      <c r="G317" s="11" t="n">
        <v>526</v>
      </c>
      <c r="H317" s="11" t="n">
        <v>544</v>
      </c>
      <c r="I317" s="11" t="s">
        <v>6325</v>
      </c>
      <c r="J317" s="11" t="s">
        <v>6584</v>
      </c>
      <c r="K317" s="11" t="s">
        <v>6221</v>
      </c>
      <c r="L317" s="11" t="s">
        <v>6208</v>
      </c>
      <c r="M317" s="11" t="n">
        <v>1</v>
      </c>
    </row>
    <row r="318" s="11" customFormat="true" ht="14.25" hidden="false" customHeight="false" outlineLevel="0" collapsed="false">
      <c r="A318" s="11" t="s">
        <v>6328</v>
      </c>
      <c r="B318" s="11" t="s">
        <v>226</v>
      </c>
      <c r="C318" s="11" t="n">
        <v>5</v>
      </c>
      <c r="D318" s="11" t="n">
        <v>-1</v>
      </c>
      <c r="E318" s="11" t="n">
        <v>1</v>
      </c>
      <c r="F318" s="11" t="n">
        <v>20</v>
      </c>
      <c r="G318" s="11" t="n">
        <v>526</v>
      </c>
      <c r="H318" s="11" t="n">
        <v>544</v>
      </c>
      <c r="I318" s="11" t="s">
        <v>6325</v>
      </c>
      <c r="J318" s="11" t="s">
        <v>6584</v>
      </c>
      <c r="K318" s="11" t="s">
        <v>6221</v>
      </c>
      <c r="L318" s="11" t="s">
        <v>6208</v>
      </c>
      <c r="M318" s="11" t="n">
        <v>1</v>
      </c>
    </row>
    <row r="319" s="11" customFormat="true" ht="14.25" hidden="false" customHeight="false" outlineLevel="0" collapsed="false">
      <c r="A319" s="11" t="s">
        <v>6329</v>
      </c>
      <c r="B319" s="11" t="s">
        <v>226</v>
      </c>
      <c r="C319" s="11" t="n">
        <v>5</v>
      </c>
      <c r="D319" s="11" t="n">
        <v>-1</v>
      </c>
      <c r="E319" s="11" t="n">
        <v>1</v>
      </c>
      <c r="F319" s="11" t="n">
        <v>20</v>
      </c>
      <c r="G319" s="11" t="n">
        <v>526</v>
      </c>
      <c r="H319" s="11" t="n">
        <v>544</v>
      </c>
      <c r="I319" s="11" t="s">
        <v>6325</v>
      </c>
      <c r="J319" s="11" t="s">
        <v>6584</v>
      </c>
      <c r="K319" s="11" t="s">
        <v>6221</v>
      </c>
      <c r="L319" s="11" t="s">
        <v>6208</v>
      </c>
      <c r="M319" s="11" t="n">
        <v>1</v>
      </c>
    </row>
    <row r="320" s="11" customFormat="true" ht="14.25" hidden="false" customHeight="false" outlineLevel="0" collapsed="false">
      <c r="A320" s="11" t="s">
        <v>6330</v>
      </c>
      <c r="B320" s="11" t="s">
        <v>226</v>
      </c>
      <c r="C320" s="11" t="n">
        <v>5</v>
      </c>
      <c r="D320" s="11" t="n">
        <v>-1</v>
      </c>
      <c r="E320" s="11" t="n">
        <v>1</v>
      </c>
      <c r="F320" s="11" t="n">
        <v>20</v>
      </c>
      <c r="G320" s="11" t="n">
        <v>526</v>
      </c>
      <c r="H320" s="11" t="n">
        <v>544</v>
      </c>
      <c r="I320" s="11" t="s">
        <v>6325</v>
      </c>
      <c r="J320" s="11" t="s">
        <v>6584</v>
      </c>
      <c r="K320" s="11" t="s">
        <v>6221</v>
      </c>
      <c r="L320" s="11" t="s">
        <v>6208</v>
      </c>
      <c r="M320" s="11" t="n">
        <v>1</v>
      </c>
    </row>
    <row r="321" s="11" customFormat="true" ht="14.25" hidden="false" customHeight="false" outlineLevel="0" collapsed="false">
      <c r="A321" s="11" t="s">
        <v>6331</v>
      </c>
      <c r="B321" s="11" t="s">
        <v>226</v>
      </c>
      <c r="C321" s="11" t="n">
        <v>5</v>
      </c>
      <c r="D321" s="11" t="n">
        <v>-1</v>
      </c>
      <c r="E321" s="11" t="n">
        <v>1</v>
      </c>
      <c r="F321" s="11" t="n">
        <v>20</v>
      </c>
      <c r="G321" s="11" t="n">
        <v>526</v>
      </c>
      <c r="H321" s="11" t="n">
        <v>544</v>
      </c>
      <c r="I321" s="11" t="s">
        <v>6325</v>
      </c>
      <c r="J321" s="11" t="s">
        <v>6584</v>
      </c>
      <c r="K321" s="11" t="s">
        <v>6221</v>
      </c>
      <c r="L321" s="11" t="s">
        <v>6208</v>
      </c>
      <c r="M321" s="11" t="n">
        <v>1</v>
      </c>
    </row>
    <row r="322" s="11" customFormat="true" ht="14.25" hidden="false" customHeight="false" outlineLevel="0" collapsed="false">
      <c r="A322" s="11" t="s">
        <v>6332</v>
      </c>
      <c r="B322" s="11" t="s">
        <v>226</v>
      </c>
      <c r="C322" s="11" t="n">
        <v>5</v>
      </c>
      <c r="D322" s="11" t="n">
        <v>-1</v>
      </c>
      <c r="E322" s="11" t="n">
        <v>1</v>
      </c>
      <c r="F322" s="11" t="n">
        <v>20</v>
      </c>
      <c r="G322" s="11" t="n">
        <v>526</v>
      </c>
      <c r="H322" s="11" t="n">
        <v>544</v>
      </c>
      <c r="I322" s="11" t="s">
        <v>6325</v>
      </c>
      <c r="J322" s="11" t="s">
        <v>6584</v>
      </c>
      <c r="K322" s="11" t="s">
        <v>6221</v>
      </c>
      <c r="L322" s="11" t="s">
        <v>6208</v>
      </c>
      <c r="M322" s="11" t="n">
        <v>1</v>
      </c>
    </row>
    <row r="323" s="11" customFormat="true" ht="14.25" hidden="false" customHeight="false" outlineLevel="0" collapsed="false">
      <c r="A323" s="11" t="s">
        <v>6333</v>
      </c>
      <c r="B323" s="11" t="s">
        <v>226</v>
      </c>
      <c r="C323" s="11" t="n">
        <v>5</v>
      </c>
      <c r="D323" s="11" t="n">
        <v>-1</v>
      </c>
      <c r="E323" s="11" t="n">
        <v>1</v>
      </c>
      <c r="F323" s="11" t="n">
        <v>20</v>
      </c>
      <c r="G323" s="11" t="n">
        <v>526</v>
      </c>
      <c r="H323" s="11" t="n">
        <v>544</v>
      </c>
      <c r="I323" s="11" t="s">
        <v>6325</v>
      </c>
      <c r="J323" s="11" t="s">
        <v>6584</v>
      </c>
      <c r="K323" s="11" t="s">
        <v>6221</v>
      </c>
      <c r="L323" s="11" t="s">
        <v>6208</v>
      </c>
      <c r="M323" s="11" t="n">
        <v>1</v>
      </c>
    </row>
    <row r="324" s="11" customFormat="true" ht="14.25" hidden="false" customHeight="false" outlineLevel="0" collapsed="false">
      <c r="A324" s="11" t="s">
        <v>6334</v>
      </c>
      <c r="B324" s="11" t="s">
        <v>226</v>
      </c>
      <c r="C324" s="11" t="n">
        <v>5</v>
      </c>
      <c r="D324" s="11" t="n">
        <v>-1</v>
      </c>
      <c r="E324" s="11" t="n">
        <v>1</v>
      </c>
      <c r="F324" s="11" t="n">
        <v>20</v>
      </c>
      <c r="G324" s="11" t="n">
        <v>526</v>
      </c>
      <c r="H324" s="11" t="n">
        <v>544</v>
      </c>
      <c r="I324" s="11" t="s">
        <v>6325</v>
      </c>
      <c r="J324" s="11" t="s">
        <v>6584</v>
      </c>
      <c r="K324" s="11" t="s">
        <v>6221</v>
      </c>
      <c r="L324" s="11" t="s">
        <v>6208</v>
      </c>
      <c r="M324" s="11" t="n">
        <v>1</v>
      </c>
    </row>
    <row r="325" s="11" customFormat="true" ht="14.25" hidden="false" customHeight="false" outlineLevel="0" collapsed="false">
      <c r="A325" s="11" t="s">
        <v>6585</v>
      </c>
      <c r="B325" s="11" t="s">
        <v>214</v>
      </c>
      <c r="C325" s="11" t="n">
        <v>5</v>
      </c>
      <c r="D325" s="11" t="n">
        <v>-1</v>
      </c>
      <c r="E325" s="11" t="n">
        <v>1</v>
      </c>
      <c r="F325" s="11" t="n">
        <v>21</v>
      </c>
      <c r="G325" s="11" t="n">
        <v>963</v>
      </c>
      <c r="H325" s="11" t="n">
        <v>983</v>
      </c>
      <c r="I325" s="11" t="s">
        <v>6586</v>
      </c>
      <c r="J325" s="11" t="s">
        <v>6587</v>
      </c>
      <c r="K325" s="11" t="s">
        <v>6588</v>
      </c>
      <c r="L325" s="11" t="s">
        <v>6208</v>
      </c>
      <c r="M325" s="11" t="n">
        <v>1</v>
      </c>
    </row>
    <row r="326" s="11" customFormat="true" ht="14.25" hidden="false" customHeight="false" outlineLevel="0" collapsed="false">
      <c r="A326" s="11" t="s">
        <v>6247</v>
      </c>
      <c r="B326" s="11" t="s">
        <v>232</v>
      </c>
      <c r="C326" s="11" t="n">
        <v>5</v>
      </c>
      <c r="D326" s="11" t="n">
        <v>-1</v>
      </c>
      <c r="E326" s="11" t="n">
        <v>1</v>
      </c>
      <c r="F326" s="11" t="n">
        <v>20</v>
      </c>
      <c r="G326" s="11" t="n">
        <v>918</v>
      </c>
      <c r="H326" s="11" t="n">
        <v>937</v>
      </c>
      <c r="I326" s="11" t="s">
        <v>6248</v>
      </c>
      <c r="J326" s="11" t="s">
        <v>6589</v>
      </c>
      <c r="K326" s="11" t="s">
        <v>6590</v>
      </c>
      <c r="L326" s="11" t="s">
        <v>6208</v>
      </c>
      <c r="M326" s="11" t="n">
        <v>1</v>
      </c>
    </row>
    <row r="327" s="11" customFormat="true" ht="14.25" hidden="false" customHeight="false" outlineLevel="0" collapsed="false">
      <c r="A327" s="11" t="s">
        <v>6335</v>
      </c>
      <c r="B327" s="11" t="s">
        <v>226</v>
      </c>
      <c r="C327" s="11" t="n">
        <v>5</v>
      </c>
      <c r="D327" s="11" t="n">
        <v>-1</v>
      </c>
      <c r="E327" s="11" t="n">
        <v>1</v>
      </c>
      <c r="F327" s="11" t="n">
        <v>20</v>
      </c>
      <c r="G327" s="11" t="n">
        <v>526</v>
      </c>
      <c r="H327" s="11" t="n">
        <v>544</v>
      </c>
      <c r="I327" s="11" t="s">
        <v>6325</v>
      </c>
      <c r="J327" s="11" t="s">
        <v>6584</v>
      </c>
      <c r="K327" s="11" t="s">
        <v>6221</v>
      </c>
      <c r="L327" s="11" t="s">
        <v>6208</v>
      </c>
      <c r="M327" s="11" t="n">
        <v>1</v>
      </c>
    </row>
    <row r="328" s="11" customFormat="true" ht="14.25" hidden="false" customHeight="false" outlineLevel="0" collapsed="false">
      <c r="A328" s="11" t="s">
        <v>6218</v>
      </c>
      <c r="B328" s="11" t="s">
        <v>214</v>
      </c>
      <c r="C328" s="11" t="n">
        <v>5</v>
      </c>
      <c r="D328" s="11" t="n">
        <v>-1</v>
      </c>
      <c r="E328" s="11" t="n">
        <v>1</v>
      </c>
      <c r="F328" s="11" t="n">
        <v>20</v>
      </c>
      <c r="G328" s="11" t="n">
        <v>963</v>
      </c>
      <c r="H328" s="11" t="n">
        <v>982</v>
      </c>
      <c r="I328" s="11" t="s">
        <v>6219</v>
      </c>
      <c r="J328" s="11" t="s">
        <v>6591</v>
      </c>
      <c r="K328" s="11" t="s">
        <v>6250</v>
      </c>
      <c r="L328" s="11" t="s">
        <v>6208</v>
      </c>
      <c r="M328" s="11" t="n">
        <v>1</v>
      </c>
    </row>
    <row r="329" s="11" customFormat="true" ht="14.25" hidden="false" customHeight="false" outlineLevel="0" collapsed="false">
      <c r="A329" s="11" t="s">
        <v>6592</v>
      </c>
      <c r="B329" s="11" t="s">
        <v>188</v>
      </c>
      <c r="C329" s="11" t="n">
        <v>5</v>
      </c>
      <c r="D329" s="11" t="n">
        <v>-1</v>
      </c>
      <c r="E329" s="11" t="n">
        <v>1</v>
      </c>
      <c r="F329" s="11" t="n">
        <v>21</v>
      </c>
      <c r="G329" s="11" t="n">
        <v>910</v>
      </c>
      <c r="H329" s="11" t="n">
        <v>930</v>
      </c>
      <c r="I329" s="11" t="s">
        <v>6593</v>
      </c>
      <c r="J329" s="11" t="s">
        <v>6594</v>
      </c>
      <c r="K329" s="11" t="s">
        <v>6354</v>
      </c>
      <c r="L329" s="11" t="s">
        <v>6208</v>
      </c>
      <c r="M329" s="11" t="n">
        <v>1</v>
      </c>
    </row>
    <row r="330" s="11" customFormat="true" ht="14.25" hidden="false" customHeight="false" outlineLevel="0" collapsed="false">
      <c r="A330" s="11" t="s">
        <v>6592</v>
      </c>
      <c r="B330" s="11" t="s">
        <v>188</v>
      </c>
      <c r="C330" s="11" t="n">
        <v>5</v>
      </c>
      <c r="D330" s="11" t="n">
        <v>-1</v>
      </c>
      <c r="E330" s="11" t="n">
        <v>1</v>
      </c>
      <c r="F330" s="11" t="n">
        <v>21</v>
      </c>
      <c r="G330" s="11" t="n">
        <v>910</v>
      </c>
      <c r="H330" s="11" t="n">
        <v>930</v>
      </c>
      <c r="I330" s="11" t="s">
        <v>6593</v>
      </c>
      <c r="J330" s="11" t="s">
        <v>6594</v>
      </c>
      <c r="K330" s="11" t="s">
        <v>6354</v>
      </c>
      <c r="L330" s="11" t="s">
        <v>6208</v>
      </c>
      <c r="M330" s="11" t="n">
        <v>1</v>
      </c>
    </row>
    <row r="331" s="11" customFormat="true" ht="14.25" hidden="false" customHeight="false" outlineLevel="0" collapsed="false">
      <c r="A331" s="11" t="s">
        <v>6595</v>
      </c>
      <c r="B331" s="11" t="s">
        <v>188</v>
      </c>
      <c r="C331" s="11" t="n">
        <v>5</v>
      </c>
      <c r="D331" s="11" t="n">
        <v>-1</v>
      </c>
      <c r="E331" s="11" t="n">
        <v>1</v>
      </c>
      <c r="F331" s="11" t="n">
        <v>21</v>
      </c>
      <c r="G331" s="11" t="n">
        <v>910</v>
      </c>
      <c r="H331" s="11" t="n">
        <v>930</v>
      </c>
      <c r="I331" s="11" t="s">
        <v>6593</v>
      </c>
      <c r="J331" s="11" t="s">
        <v>6594</v>
      </c>
      <c r="K331" s="11" t="s">
        <v>6354</v>
      </c>
      <c r="L331" s="11" t="s">
        <v>6208</v>
      </c>
      <c r="M331" s="11" t="n">
        <v>1</v>
      </c>
    </row>
    <row r="332" s="11" customFormat="true" ht="14.25" hidden="false" customHeight="false" outlineLevel="0" collapsed="false">
      <c r="A332" s="11" t="s">
        <v>6595</v>
      </c>
      <c r="B332" s="11" t="s">
        <v>188</v>
      </c>
      <c r="C332" s="11" t="n">
        <v>5</v>
      </c>
      <c r="D332" s="11" t="n">
        <v>-1</v>
      </c>
      <c r="E332" s="11" t="n">
        <v>1</v>
      </c>
      <c r="F332" s="11" t="n">
        <v>21</v>
      </c>
      <c r="G332" s="11" t="n">
        <v>910</v>
      </c>
      <c r="H332" s="11" t="n">
        <v>930</v>
      </c>
      <c r="I332" s="11" t="s">
        <v>6593</v>
      </c>
      <c r="J332" s="11" t="s">
        <v>6594</v>
      </c>
      <c r="K332" s="11" t="s">
        <v>6354</v>
      </c>
      <c r="L332" s="11" t="s">
        <v>6208</v>
      </c>
      <c r="M332" s="11" t="n">
        <v>1</v>
      </c>
    </row>
    <row r="333" s="11" customFormat="true" ht="14.25" hidden="false" customHeight="false" outlineLevel="0" collapsed="false">
      <c r="A333" s="11" t="s">
        <v>6596</v>
      </c>
      <c r="B333" s="11" t="s">
        <v>122</v>
      </c>
      <c r="C333" s="11" t="n">
        <v>5</v>
      </c>
      <c r="D333" s="11" t="n">
        <v>-1</v>
      </c>
      <c r="E333" s="11" t="n">
        <v>1</v>
      </c>
      <c r="F333" s="11" t="n">
        <v>20</v>
      </c>
      <c r="G333" s="11" t="n">
        <v>1168</v>
      </c>
      <c r="H333" s="11" t="n">
        <v>1187</v>
      </c>
      <c r="I333" s="11" t="s">
        <v>6597</v>
      </c>
      <c r="J333" s="11" t="s">
        <v>6598</v>
      </c>
      <c r="K333" s="11" t="s">
        <v>6599</v>
      </c>
      <c r="L333" s="11" t="s">
        <v>6208</v>
      </c>
      <c r="M333" s="11" t="n">
        <v>1</v>
      </c>
    </row>
    <row r="334" s="11" customFormat="true" ht="14.25" hidden="false" customHeight="false" outlineLevel="0" collapsed="false">
      <c r="A334" s="11" t="s">
        <v>6596</v>
      </c>
      <c r="B334" s="11" t="s">
        <v>122</v>
      </c>
      <c r="C334" s="11" t="n">
        <v>5</v>
      </c>
      <c r="D334" s="11" t="n">
        <v>-1</v>
      </c>
      <c r="E334" s="11" t="n">
        <v>1</v>
      </c>
      <c r="F334" s="11" t="n">
        <v>20</v>
      </c>
      <c r="G334" s="11" t="n">
        <v>1168</v>
      </c>
      <c r="H334" s="11" t="n">
        <v>1187</v>
      </c>
      <c r="I334" s="11" t="s">
        <v>6597</v>
      </c>
      <c r="J334" s="11" t="s">
        <v>6598</v>
      </c>
      <c r="K334" s="11" t="s">
        <v>6599</v>
      </c>
      <c r="L334" s="11" t="s">
        <v>6208</v>
      </c>
      <c r="M334" s="11" t="n">
        <v>1</v>
      </c>
    </row>
    <row r="335" s="11" customFormat="true" ht="14.25" hidden="false" customHeight="false" outlineLevel="0" collapsed="false">
      <c r="A335" s="11" t="s">
        <v>6596</v>
      </c>
      <c r="B335" s="11" t="s">
        <v>188</v>
      </c>
      <c r="C335" s="11" t="n">
        <v>5</v>
      </c>
      <c r="D335" s="11" t="n">
        <v>-1</v>
      </c>
      <c r="E335" s="11" t="n">
        <v>1</v>
      </c>
      <c r="F335" s="11" t="n">
        <v>20</v>
      </c>
      <c r="G335" s="11" t="n">
        <v>911</v>
      </c>
      <c r="H335" s="11" t="n">
        <v>930</v>
      </c>
      <c r="I335" s="11" t="s">
        <v>6597</v>
      </c>
      <c r="J335" s="11" t="s">
        <v>6600</v>
      </c>
      <c r="K335" s="11" t="s">
        <v>6601</v>
      </c>
      <c r="L335" s="11" t="s">
        <v>6208</v>
      </c>
      <c r="M335" s="11" t="n">
        <v>1</v>
      </c>
    </row>
    <row r="336" s="11" customFormat="true" ht="14.25" hidden="false" customHeight="false" outlineLevel="0" collapsed="false">
      <c r="A336" s="11" t="s">
        <v>6596</v>
      </c>
      <c r="B336" s="11" t="s">
        <v>188</v>
      </c>
      <c r="C336" s="11" t="n">
        <v>5</v>
      </c>
      <c r="D336" s="11" t="n">
        <v>-1</v>
      </c>
      <c r="E336" s="11" t="n">
        <v>1</v>
      </c>
      <c r="F336" s="11" t="n">
        <v>20</v>
      </c>
      <c r="G336" s="11" t="n">
        <v>911</v>
      </c>
      <c r="H336" s="11" t="n">
        <v>930</v>
      </c>
      <c r="I336" s="11" t="s">
        <v>6597</v>
      </c>
      <c r="J336" s="11" t="s">
        <v>6600</v>
      </c>
      <c r="K336" s="11" t="s">
        <v>6601</v>
      </c>
      <c r="L336" s="11" t="s">
        <v>6208</v>
      </c>
      <c r="M336" s="11" t="n">
        <v>1</v>
      </c>
    </row>
    <row r="337" s="11" customFormat="true" ht="14.25" hidden="false" customHeight="false" outlineLevel="0" collapsed="false">
      <c r="A337" s="11" t="s">
        <v>6602</v>
      </c>
      <c r="B337" s="11" t="s">
        <v>188</v>
      </c>
      <c r="C337" s="11" t="n">
        <v>5</v>
      </c>
      <c r="D337" s="11" t="n">
        <v>-1</v>
      </c>
      <c r="E337" s="11" t="n">
        <v>1</v>
      </c>
      <c r="F337" s="11" t="n">
        <v>21</v>
      </c>
      <c r="G337" s="11" t="n">
        <v>910</v>
      </c>
      <c r="H337" s="11" t="n">
        <v>930</v>
      </c>
      <c r="I337" s="11" t="s">
        <v>6593</v>
      </c>
      <c r="J337" s="11" t="s">
        <v>6594</v>
      </c>
      <c r="K337" s="11" t="s">
        <v>6354</v>
      </c>
      <c r="L337" s="11" t="s">
        <v>6208</v>
      </c>
      <c r="M337" s="11" t="n">
        <v>1</v>
      </c>
    </row>
    <row r="338" s="11" customFormat="true" ht="14.25" hidden="false" customHeight="false" outlineLevel="0" collapsed="false">
      <c r="A338" s="11" t="s">
        <v>6602</v>
      </c>
      <c r="B338" s="11" t="s">
        <v>188</v>
      </c>
      <c r="C338" s="11" t="n">
        <v>5</v>
      </c>
      <c r="D338" s="11" t="n">
        <v>-1</v>
      </c>
      <c r="E338" s="11" t="n">
        <v>1</v>
      </c>
      <c r="F338" s="11" t="n">
        <v>21</v>
      </c>
      <c r="G338" s="11" t="n">
        <v>910</v>
      </c>
      <c r="H338" s="11" t="n">
        <v>930</v>
      </c>
      <c r="I338" s="11" t="s">
        <v>6593</v>
      </c>
      <c r="J338" s="11" t="s">
        <v>6594</v>
      </c>
      <c r="K338" s="11" t="s">
        <v>6354</v>
      </c>
      <c r="L338" s="11" t="s">
        <v>6208</v>
      </c>
      <c r="M338" s="11" t="n">
        <v>1</v>
      </c>
    </row>
    <row r="339" s="11" customFormat="true" ht="14.25" hidden="false" customHeight="false" outlineLevel="0" collapsed="false">
      <c r="A339" s="11" t="s">
        <v>6349</v>
      </c>
      <c r="B339" s="11" t="s">
        <v>63</v>
      </c>
      <c r="C339" s="11" t="n">
        <v>5</v>
      </c>
      <c r="D339" s="11" t="n">
        <v>-1</v>
      </c>
      <c r="E339" s="11" t="n">
        <v>1</v>
      </c>
      <c r="F339" s="11" t="n">
        <v>21</v>
      </c>
      <c r="G339" s="11" t="n">
        <v>800</v>
      </c>
      <c r="H339" s="11" t="n">
        <v>820</v>
      </c>
      <c r="I339" s="11" t="s">
        <v>6350</v>
      </c>
      <c r="J339" s="11" t="s">
        <v>6603</v>
      </c>
      <c r="K339" s="11" t="s">
        <v>6604</v>
      </c>
      <c r="L339" s="11" t="s">
        <v>6208</v>
      </c>
      <c r="M339" s="11" t="n">
        <v>1</v>
      </c>
    </row>
    <row r="340" s="11" customFormat="true" ht="14.25" hidden="false" customHeight="false" outlineLevel="0" collapsed="false">
      <c r="A340" s="11" t="s">
        <v>6349</v>
      </c>
      <c r="B340" s="11" t="s">
        <v>63</v>
      </c>
      <c r="C340" s="11" t="n">
        <v>5</v>
      </c>
      <c r="D340" s="11" t="n">
        <v>-1</v>
      </c>
      <c r="E340" s="11" t="n">
        <v>1</v>
      </c>
      <c r="F340" s="11" t="n">
        <v>21</v>
      </c>
      <c r="G340" s="11" t="n">
        <v>800</v>
      </c>
      <c r="H340" s="11" t="n">
        <v>820</v>
      </c>
      <c r="I340" s="11" t="s">
        <v>6350</v>
      </c>
      <c r="J340" s="11" t="s">
        <v>6603</v>
      </c>
      <c r="K340" s="11" t="s">
        <v>6604</v>
      </c>
      <c r="L340" s="11" t="s">
        <v>6208</v>
      </c>
      <c r="M340" s="11" t="n">
        <v>1</v>
      </c>
    </row>
    <row r="341" s="11" customFormat="true" ht="14.25" hidden="false" customHeight="false" outlineLevel="0" collapsed="false">
      <c r="A341" s="11" t="s">
        <v>6349</v>
      </c>
      <c r="B341" s="11" t="s">
        <v>92</v>
      </c>
      <c r="C341" s="11" t="n">
        <v>5</v>
      </c>
      <c r="D341" s="11" t="n">
        <v>-1</v>
      </c>
      <c r="E341" s="11" t="n">
        <v>1</v>
      </c>
      <c r="F341" s="11" t="n">
        <v>21</v>
      </c>
      <c r="G341" s="11" t="n">
        <v>746</v>
      </c>
      <c r="H341" s="11" t="n">
        <v>766</v>
      </c>
      <c r="I341" s="11" t="s">
        <v>6350</v>
      </c>
      <c r="J341" s="11" t="s">
        <v>6603</v>
      </c>
      <c r="K341" s="11" t="s">
        <v>6605</v>
      </c>
      <c r="L341" s="11" t="s">
        <v>6208</v>
      </c>
      <c r="M341" s="11" t="n">
        <v>1</v>
      </c>
    </row>
    <row r="342" s="11" customFormat="true" ht="14.25" hidden="false" customHeight="false" outlineLevel="0" collapsed="false">
      <c r="A342" s="11" t="s">
        <v>6349</v>
      </c>
      <c r="B342" s="11" t="s">
        <v>92</v>
      </c>
      <c r="C342" s="11" t="n">
        <v>5</v>
      </c>
      <c r="D342" s="11" t="n">
        <v>-1</v>
      </c>
      <c r="E342" s="11" t="n">
        <v>1</v>
      </c>
      <c r="F342" s="11" t="n">
        <v>21</v>
      </c>
      <c r="G342" s="11" t="n">
        <v>746</v>
      </c>
      <c r="H342" s="11" t="n">
        <v>766</v>
      </c>
      <c r="I342" s="11" t="s">
        <v>6350</v>
      </c>
      <c r="J342" s="11" t="s">
        <v>6603</v>
      </c>
      <c r="K342" s="11" t="s">
        <v>6605</v>
      </c>
      <c r="L342" s="11" t="s">
        <v>6208</v>
      </c>
      <c r="M342" s="11" t="n">
        <v>1</v>
      </c>
    </row>
    <row r="343" s="11" customFormat="true" ht="14.25" hidden="false" customHeight="false" outlineLevel="0" collapsed="false">
      <c r="A343" s="11" t="s">
        <v>6606</v>
      </c>
      <c r="B343" s="11" t="s">
        <v>122</v>
      </c>
      <c r="C343" s="11" t="n">
        <v>5</v>
      </c>
      <c r="D343" s="11" t="n">
        <v>-1</v>
      </c>
      <c r="E343" s="11" t="n">
        <v>1</v>
      </c>
      <c r="F343" s="11" t="n">
        <v>21</v>
      </c>
      <c r="G343" s="11" t="n">
        <v>1168</v>
      </c>
      <c r="H343" s="11" t="n">
        <v>1187</v>
      </c>
      <c r="I343" s="11" t="s">
        <v>6607</v>
      </c>
      <c r="J343" s="11" t="s">
        <v>6608</v>
      </c>
      <c r="K343" s="11" t="s">
        <v>6609</v>
      </c>
      <c r="L343" s="11" t="s">
        <v>6208</v>
      </c>
      <c r="M343" s="11" t="n">
        <v>1</v>
      </c>
    </row>
    <row r="344" s="11" customFormat="true" ht="14.25" hidden="false" customHeight="false" outlineLevel="0" collapsed="false">
      <c r="A344" s="11" t="s">
        <v>6606</v>
      </c>
      <c r="B344" s="11" t="s">
        <v>122</v>
      </c>
      <c r="C344" s="11" t="n">
        <v>5</v>
      </c>
      <c r="D344" s="11" t="n">
        <v>-1</v>
      </c>
      <c r="E344" s="11" t="n">
        <v>1</v>
      </c>
      <c r="F344" s="11" t="n">
        <v>21</v>
      </c>
      <c r="G344" s="11" t="n">
        <v>1168</v>
      </c>
      <c r="H344" s="11" t="n">
        <v>1187</v>
      </c>
      <c r="I344" s="11" t="s">
        <v>6607</v>
      </c>
      <c r="J344" s="11" t="s">
        <v>6608</v>
      </c>
      <c r="K344" s="11" t="s">
        <v>6609</v>
      </c>
      <c r="L344" s="11" t="s">
        <v>6208</v>
      </c>
      <c r="M344" s="11" t="n">
        <v>1</v>
      </c>
    </row>
    <row r="345" s="11" customFormat="true" ht="14.25" hidden="false" customHeight="false" outlineLevel="0" collapsed="false">
      <c r="A345" s="11" t="s">
        <v>6606</v>
      </c>
      <c r="B345" s="11" t="s">
        <v>188</v>
      </c>
      <c r="C345" s="11" t="n">
        <v>5</v>
      </c>
      <c r="D345" s="11" t="n">
        <v>-1</v>
      </c>
      <c r="E345" s="11" t="n">
        <v>1</v>
      </c>
      <c r="F345" s="11" t="n">
        <v>21</v>
      </c>
      <c r="G345" s="11" t="n">
        <v>910</v>
      </c>
      <c r="H345" s="11" t="n">
        <v>930</v>
      </c>
      <c r="I345" s="11" t="s">
        <v>6607</v>
      </c>
      <c r="J345" s="11" t="s">
        <v>6594</v>
      </c>
      <c r="K345" s="11" t="s">
        <v>6354</v>
      </c>
      <c r="L345" s="11" t="s">
        <v>6208</v>
      </c>
      <c r="M345" s="11" t="n">
        <v>1</v>
      </c>
    </row>
    <row r="346" s="11" customFormat="true" ht="14.25" hidden="false" customHeight="false" outlineLevel="0" collapsed="false">
      <c r="A346" s="11" t="s">
        <v>6606</v>
      </c>
      <c r="B346" s="11" t="s">
        <v>188</v>
      </c>
      <c r="C346" s="11" t="n">
        <v>5</v>
      </c>
      <c r="D346" s="11" t="n">
        <v>-1</v>
      </c>
      <c r="E346" s="11" t="n">
        <v>1</v>
      </c>
      <c r="F346" s="11" t="n">
        <v>21</v>
      </c>
      <c r="G346" s="11" t="n">
        <v>910</v>
      </c>
      <c r="H346" s="11" t="n">
        <v>930</v>
      </c>
      <c r="I346" s="11" t="s">
        <v>6607</v>
      </c>
      <c r="J346" s="11" t="s">
        <v>6594</v>
      </c>
      <c r="K346" s="11" t="s">
        <v>6354</v>
      </c>
      <c r="L346" s="11" t="s">
        <v>6208</v>
      </c>
      <c r="M346" s="11" t="n">
        <v>1</v>
      </c>
    </row>
    <row r="347" s="11" customFormat="true" ht="14.25" hidden="false" customHeight="false" outlineLevel="0" collapsed="false">
      <c r="A347" s="11" t="s">
        <v>6610</v>
      </c>
      <c r="B347" s="11" t="s">
        <v>188</v>
      </c>
      <c r="C347" s="11" t="n">
        <v>5</v>
      </c>
      <c r="D347" s="11" t="n">
        <v>-1</v>
      </c>
      <c r="E347" s="11" t="n">
        <v>1</v>
      </c>
      <c r="F347" s="11" t="n">
        <v>21</v>
      </c>
      <c r="G347" s="11" t="n">
        <v>910</v>
      </c>
      <c r="H347" s="11" t="n">
        <v>930</v>
      </c>
      <c r="I347" s="11" t="s">
        <v>6593</v>
      </c>
      <c r="J347" s="11" t="s">
        <v>6594</v>
      </c>
      <c r="K347" s="11" t="s">
        <v>6354</v>
      </c>
      <c r="L347" s="11" t="s">
        <v>6208</v>
      </c>
      <c r="M347" s="11" t="n">
        <v>1</v>
      </c>
    </row>
    <row r="348" s="11" customFormat="true" ht="14.25" hidden="false" customHeight="false" outlineLevel="0" collapsed="false">
      <c r="A348" s="11" t="s">
        <v>6610</v>
      </c>
      <c r="B348" s="11" t="s">
        <v>188</v>
      </c>
      <c r="C348" s="11" t="n">
        <v>5</v>
      </c>
      <c r="D348" s="11" t="n">
        <v>-1</v>
      </c>
      <c r="E348" s="11" t="n">
        <v>1</v>
      </c>
      <c r="F348" s="11" t="n">
        <v>21</v>
      </c>
      <c r="G348" s="11" t="n">
        <v>910</v>
      </c>
      <c r="H348" s="11" t="n">
        <v>930</v>
      </c>
      <c r="I348" s="11" t="s">
        <v>6593</v>
      </c>
      <c r="J348" s="11" t="s">
        <v>6594</v>
      </c>
      <c r="K348" s="11" t="s">
        <v>6354</v>
      </c>
      <c r="L348" s="11" t="s">
        <v>6208</v>
      </c>
      <c r="M348" s="11" t="n">
        <v>1</v>
      </c>
    </row>
    <row r="349" s="11" customFormat="true" ht="14.25" hidden="false" customHeight="false" outlineLevel="0" collapsed="false">
      <c r="A349" s="11" t="s">
        <v>6611</v>
      </c>
      <c r="B349" s="11" t="s">
        <v>49</v>
      </c>
      <c r="C349" s="11" t="n">
        <v>5</v>
      </c>
      <c r="D349" s="11" t="n">
        <v>-1</v>
      </c>
      <c r="E349" s="11" t="n">
        <v>1</v>
      </c>
      <c r="F349" s="11" t="n">
        <v>21</v>
      </c>
      <c r="G349" s="11" t="n">
        <v>853</v>
      </c>
      <c r="H349" s="11" t="n">
        <v>873</v>
      </c>
      <c r="I349" s="11" t="s">
        <v>6612</v>
      </c>
      <c r="J349" s="11" t="s">
        <v>6613</v>
      </c>
      <c r="K349" s="11" t="s">
        <v>6614</v>
      </c>
      <c r="L349" s="11" t="s">
        <v>6208</v>
      </c>
      <c r="M349" s="11" t="n">
        <v>1</v>
      </c>
    </row>
    <row r="350" s="11" customFormat="true" ht="14.25" hidden="false" customHeight="false" outlineLevel="0" collapsed="false">
      <c r="A350" s="11" t="s">
        <v>6611</v>
      </c>
      <c r="B350" s="11" t="s">
        <v>49</v>
      </c>
      <c r="C350" s="11" t="n">
        <v>5</v>
      </c>
      <c r="D350" s="11" t="n">
        <v>-1</v>
      </c>
      <c r="E350" s="11" t="n">
        <v>1</v>
      </c>
      <c r="F350" s="11" t="n">
        <v>21</v>
      </c>
      <c r="G350" s="11" t="n">
        <v>853</v>
      </c>
      <c r="H350" s="11" t="n">
        <v>873</v>
      </c>
      <c r="I350" s="11" t="s">
        <v>6612</v>
      </c>
      <c r="J350" s="11" t="s">
        <v>6613</v>
      </c>
      <c r="K350" s="11" t="s">
        <v>6614</v>
      </c>
      <c r="L350" s="11" t="s">
        <v>6208</v>
      </c>
      <c r="M350" s="11" t="n">
        <v>1</v>
      </c>
    </row>
    <row r="351" s="11" customFormat="true" ht="14.25" hidden="false" customHeight="false" outlineLevel="0" collapsed="false">
      <c r="A351" s="11" t="s">
        <v>6615</v>
      </c>
      <c r="B351" s="11" t="s">
        <v>150</v>
      </c>
      <c r="C351" s="11" t="n">
        <v>5</v>
      </c>
      <c r="D351" s="11" t="n">
        <v>-1</v>
      </c>
      <c r="E351" s="11" t="n">
        <v>1</v>
      </c>
      <c r="F351" s="11" t="n">
        <v>21</v>
      </c>
      <c r="G351" s="11" t="n">
        <v>1195</v>
      </c>
      <c r="H351" s="11" t="n">
        <v>1215</v>
      </c>
      <c r="I351" s="11" t="s">
        <v>6616</v>
      </c>
      <c r="J351" s="11" t="s">
        <v>6617</v>
      </c>
      <c r="K351" s="11" t="s">
        <v>6618</v>
      </c>
      <c r="L351" s="11" t="s">
        <v>6208</v>
      </c>
      <c r="M351" s="11" t="n">
        <v>1</v>
      </c>
    </row>
    <row r="352" s="11" customFormat="true" ht="14.25" hidden="false" customHeight="false" outlineLevel="0" collapsed="false">
      <c r="A352" s="11" t="s">
        <v>6615</v>
      </c>
      <c r="B352" s="11" t="s">
        <v>150</v>
      </c>
      <c r="C352" s="11" t="n">
        <v>5</v>
      </c>
      <c r="D352" s="11" t="n">
        <v>-1</v>
      </c>
      <c r="E352" s="11" t="n">
        <v>1</v>
      </c>
      <c r="F352" s="11" t="n">
        <v>21</v>
      </c>
      <c r="G352" s="11" t="n">
        <v>1195</v>
      </c>
      <c r="H352" s="11" t="n">
        <v>1215</v>
      </c>
      <c r="I352" s="11" t="s">
        <v>6616</v>
      </c>
      <c r="J352" s="11" t="s">
        <v>6617</v>
      </c>
      <c r="K352" s="11" t="s">
        <v>6618</v>
      </c>
      <c r="L352" s="11" t="s">
        <v>6208</v>
      </c>
      <c r="M352" s="11" t="n">
        <v>1</v>
      </c>
    </row>
    <row r="353" s="11" customFormat="true" ht="14.25" hidden="false" customHeight="false" outlineLevel="0" collapsed="false">
      <c r="A353" s="11" t="s">
        <v>6615</v>
      </c>
      <c r="B353" s="11" t="s">
        <v>168</v>
      </c>
      <c r="C353" s="11" t="n">
        <v>5</v>
      </c>
      <c r="D353" s="11" t="n">
        <v>-1</v>
      </c>
      <c r="E353" s="11" t="n">
        <v>1</v>
      </c>
      <c r="F353" s="11" t="n">
        <v>21</v>
      </c>
      <c r="G353" s="11" t="n">
        <v>783</v>
      </c>
      <c r="H353" s="11" t="n">
        <v>803</v>
      </c>
      <c r="I353" s="11" t="s">
        <v>6616</v>
      </c>
      <c r="J353" s="11" t="s">
        <v>6619</v>
      </c>
      <c r="K353" s="11" t="s">
        <v>6620</v>
      </c>
      <c r="L353" s="11" t="s">
        <v>6202</v>
      </c>
      <c r="M353" s="11" t="n">
        <v>1</v>
      </c>
    </row>
    <row r="354" s="11" customFormat="true" ht="14.25" hidden="false" customHeight="false" outlineLevel="0" collapsed="false">
      <c r="A354" s="11" t="s">
        <v>6615</v>
      </c>
      <c r="B354" s="11" t="s">
        <v>168</v>
      </c>
      <c r="C354" s="11" t="n">
        <v>5</v>
      </c>
      <c r="D354" s="11" t="n">
        <v>-1</v>
      </c>
      <c r="E354" s="11" t="n">
        <v>1</v>
      </c>
      <c r="F354" s="11" t="n">
        <v>21</v>
      </c>
      <c r="G354" s="11" t="n">
        <v>783</v>
      </c>
      <c r="H354" s="11" t="n">
        <v>803</v>
      </c>
      <c r="I354" s="11" t="s">
        <v>6616</v>
      </c>
      <c r="J354" s="11" t="s">
        <v>6619</v>
      </c>
      <c r="K354" s="11" t="s">
        <v>6620</v>
      </c>
      <c r="L354" s="11" t="s">
        <v>6202</v>
      </c>
      <c r="M354" s="11" t="n">
        <v>1</v>
      </c>
    </row>
    <row r="355" s="11" customFormat="true" ht="14.25" hidden="false" customHeight="false" outlineLevel="0" collapsed="false">
      <c r="A355" s="11" t="s">
        <v>6621</v>
      </c>
      <c r="B355" s="11" t="s">
        <v>150</v>
      </c>
      <c r="C355" s="11" t="n">
        <v>5</v>
      </c>
      <c r="D355" s="11" t="n">
        <v>-1</v>
      </c>
      <c r="E355" s="11" t="n">
        <v>1</v>
      </c>
      <c r="F355" s="11" t="n">
        <v>21</v>
      </c>
      <c r="G355" s="11" t="n">
        <v>1195</v>
      </c>
      <c r="H355" s="11" t="n">
        <v>1215</v>
      </c>
      <c r="I355" s="11" t="s">
        <v>6616</v>
      </c>
      <c r="J355" s="11" t="s">
        <v>6617</v>
      </c>
      <c r="K355" s="11" t="s">
        <v>6618</v>
      </c>
      <c r="L355" s="11" t="s">
        <v>6208</v>
      </c>
      <c r="M355" s="11" t="n">
        <v>1</v>
      </c>
    </row>
    <row r="356" s="11" customFormat="true" ht="14.25" hidden="false" customHeight="false" outlineLevel="0" collapsed="false">
      <c r="A356" s="11" t="s">
        <v>6621</v>
      </c>
      <c r="B356" s="11" t="s">
        <v>150</v>
      </c>
      <c r="C356" s="11" t="n">
        <v>5</v>
      </c>
      <c r="D356" s="11" t="n">
        <v>-1</v>
      </c>
      <c r="E356" s="11" t="n">
        <v>1</v>
      </c>
      <c r="F356" s="11" t="n">
        <v>21</v>
      </c>
      <c r="G356" s="11" t="n">
        <v>1195</v>
      </c>
      <c r="H356" s="11" t="n">
        <v>1215</v>
      </c>
      <c r="I356" s="11" t="s">
        <v>6616</v>
      </c>
      <c r="J356" s="11" t="s">
        <v>6617</v>
      </c>
      <c r="K356" s="11" t="s">
        <v>6618</v>
      </c>
      <c r="L356" s="11" t="s">
        <v>6208</v>
      </c>
      <c r="M356" s="11" t="n">
        <v>1</v>
      </c>
    </row>
    <row r="357" s="11" customFormat="true" ht="14.25" hidden="false" customHeight="false" outlineLevel="0" collapsed="false">
      <c r="A357" s="11" t="s">
        <v>6621</v>
      </c>
      <c r="B357" s="11" t="s">
        <v>168</v>
      </c>
      <c r="C357" s="11" t="n">
        <v>5</v>
      </c>
      <c r="D357" s="11" t="n">
        <v>-1</v>
      </c>
      <c r="E357" s="11" t="n">
        <v>1</v>
      </c>
      <c r="F357" s="11" t="n">
        <v>21</v>
      </c>
      <c r="G357" s="11" t="n">
        <v>783</v>
      </c>
      <c r="H357" s="11" t="n">
        <v>803</v>
      </c>
      <c r="I357" s="11" t="s">
        <v>6616</v>
      </c>
      <c r="J357" s="11" t="s">
        <v>6619</v>
      </c>
      <c r="K357" s="11" t="s">
        <v>6620</v>
      </c>
      <c r="L357" s="11" t="s">
        <v>6202</v>
      </c>
      <c r="M357" s="11" t="n">
        <v>1</v>
      </c>
    </row>
    <row r="358" s="11" customFormat="true" ht="14.25" hidden="false" customHeight="false" outlineLevel="0" collapsed="false">
      <c r="A358" s="11" t="s">
        <v>6621</v>
      </c>
      <c r="B358" s="11" t="s">
        <v>168</v>
      </c>
      <c r="C358" s="11" t="n">
        <v>5</v>
      </c>
      <c r="D358" s="11" t="n">
        <v>-1</v>
      </c>
      <c r="E358" s="11" t="n">
        <v>1</v>
      </c>
      <c r="F358" s="11" t="n">
        <v>21</v>
      </c>
      <c r="G358" s="11" t="n">
        <v>783</v>
      </c>
      <c r="H358" s="11" t="n">
        <v>803</v>
      </c>
      <c r="I358" s="11" t="s">
        <v>6616</v>
      </c>
      <c r="J358" s="11" t="s">
        <v>6619</v>
      </c>
      <c r="K358" s="11" t="s">
        <v>6620</v>
      </c>
      <c r="L358" s="11" t="s">
        <v>6202</v>
      </c>
      <c r="M358" s="11" t="n">
        <v>1</v>
      </c>
    </row>
    <row r="359" s="11" customFormat="true" ht="14.25" hidden="false" customHeight="false" outlineLevel="0" collapsed="false">
      <c r="A359" s="11" t="s">
        <v>6622</v>
      </c>
      <c r="B359" s="11" t="s">
        <v>57</v>
      </c>
      <c r="C359" s="11" t="n">
        <v>5</v>
      </c>
      <c r="D359" s="11" t="n">
        <v>-1</v>
      </c>
      <c r="E359" s="11" t="n">
        <v>1</v>
      </c>
      <c r="F359" s="11" t="n">
        <v>21</v>
      </c>
      <c r="G359" s="11" t="n">
        <v>706</v>
      </c>
      <c r="H359" s="11" t="n">
        <v>726</v>
      </c>
      <c r="I359" s="11" t="s">
        <v>6623</v>
      </c>
      <c r="J359" s="11" t="s">
        <v>6624</v>
      </c>
      <c r="K359" s="11" t="s">
        <v>6358</v>
      </c>
      <c r="L359" s="11" t="s">
        <v>6208</v>
      </c>
      <c r="M359" s="11" t="n">
        <v>1</v>
      </c>
    </row>
    <row r="360" s="11" customFormat="true" ht="14.25" hidden="false" customHeight="false" outlineLevel="0" collapsed="false">
      <c r="A360" s="11" t="s">
        <v>6622</v>
      </c>
      <c r="B360" s="11" t="s">
        <v>57</v>
      </c>
      <c r="C360" s="11" t="n">
        <v>5</v>
      </c>
      <c r="D360" s="11" t="n">
        <v>-1</v>
      </c>
      <c r="E360" s="11" t="n">
        <v>1</v>
      </c>
      <c r="F360" s="11" t="n">
        <v>21</v>
      </c>
      <c r="G360" s="11" t="n">
        <v>706</v>
      </c>
      <c r="H360" s="11" t="n">
        <v>726</v>
      </c>
      <c r="I360" s="11" t="s">
        <v>6623</v>
      </c>
      <c r="J360" s="11" t="s">
        <v>6624</v>
      </c>
      <c r="K360" s="11" t="s">
        <v>6358</v>
      </c>
      <c r="L360" s="11" t="s">
        <v>6208</v>
      </c>
      <c r="M360" s="11" t="n">
        <v>1</v>
      </c>
    </row>
    <row r="361" s="11" customFormat="true" ht="14.25" hidden="false" customHeight="false" outlineLevel="0" collapsed="false">
      <c r="A361" s="11" t="s">
        <v>6625</v>
      </c>
      <c r="B361" s="11" t="s">
        <v>57</v>
      </c>
      <c r="C361" s="11" t="n">
        <v>5</v>
      </c>
      <c r="D361" s="11" t="n">
        <v>-1</v>
      </c>
      <c r="E361" s="11" t="n">
        <v>1</v>
      </c>
      <c r="F361" s="11" t="n">
        <v>20</v>
      </c>
      <c r="G361" s="11" t="n">
        <v>707</v>
      </c>
      <c r="H361" s="11" t="n">
        <v>726</v>
      </c>
      <c r="I361" s="11" t="s">
        <v>6626</v>
      </c>
      <c r="J361" s="11" t="s">
        <v>6627</v>
      </c>
      <c r="K361" s="11" t="s">
        <v>6628</v>
      </c>
      <c r="L361" s="11" t="s">
        <v>6208</v>
      </c>
      <c r="M361" s="11" t="n">
        <v>1</v>
      </c>
    </row>
    <row r="362" s="11" customFormat="true" ht="14.25" hidden="false" customHeight="false" outlineLevel="0" collapsed="false">
      <c r="A362" s="11" t="s">
        <v>6625</v>
      </c>
      <c r="B362" s="11" t="s">
        <v>57</v>
      </c>
      <c r="C362" s="11" t="n">
        <v>5</v>
      </c>
      <c r="D362" s="11" t="n">
        <v>-1</v>
      </c>
      <c r="E362" s="11" t="n">
        <v>1</v>
      </c>
      <c r="F362" s="11" t="n">
        <v>20</v>
      </c>
      <c r="G362" s="11" t="n">
        <v>707</v>
      </c>
      <c r="H362" s="11" t="n">
        <v>726</v>
      </c>
      <c r="I362" s="11" t="s">
        <v>6626</v>
      </c>
      <c r="J362" s="11" t="s">
        <v>6627</v>
      </c>
      <c r="K362" s="11" t="s">
        <v>6628</v>
      </c>
      <c r="L362" s="11" t="s">
        <v>6208</v>
      </c>
      <c r="M362" s="11" t="n">
        <v>1</v>
      </c>
    </row>
    <row r="363" s="11" customFormat="true" ht="14.25" hidden="false" customHeight="false" outlineLevel="0" collapsed="false">
      <c r="A363" s="11" t="s">
        <v>6629</v>
      </c>
      <c r="B363" s="11" t="s">
        <v>57</v>
      </c>
      <c r="C363" s="11" t="n">
        <v>5</v>
      </c>
      <c r="D363" s="11" t="n">
        <v>-1</v>
      </c>
      <c r="E363" s="11" t="n">
        <v>1</v>
      </c>
      <c r="F363" s="11" t="n">
        <v>20</v>
      </c>
      <c r="G363" s="11" t="n">
        <v>707</v>
      </c>
      <c r="H363" s="11" t="n">
        <v>726</v>
      </c>
      <c r="I363" s="11" t="s">
        <v>6626</v>
      </c>
      <c r="J363" s="11" t="s">
        <v>6627</v>
      </c>
      <c r="K363" s="11" t="s">
        <v>6628</v>
      </c>
      <c r="L363" s="11" t="s">
        <v>6208</v>
      </c>
      <c r="M363" s="11" t="n">
        <v>1</v>
      </c>
    </row>
    <row r="364" s="11" customFormat="true" ht="14.25" hidden="false" customHeight="false" outlineLevel="0" collapsed="false">
      <c r="A364" s="11" t="s">
        <v>6629</v>
      </c>
      <c r="B364" s="11" t="s">
        <v>57</v>
      </c>
      <c r="C364" s="11" t="n">
        <v>5</v>
      </c>
      <c r="D364" s="11" t="n">
        <v>-1</v>
      </c>
      <c r="E364" s="11" t="n">
        <v>1</v>
      </c>
      <c r="F364" s="11" t="n">
        <v>20</v>
      </c>
      <c r="G364" s="11" t="n">
        <v>707</v>
      </c>
      <c r="H364" s="11" t="n">
        <v>726</v>
      </c>
      <c r="I364" s="11" t="s">
        <v>6626</v>
      </c>
      <c r="J364" s="11" t="s">
        <v>6627</v>
      </c>
      <c r="K364" s="11" t="s">
        <v>6628</v>
      </c>
      <c r="L364" s="11" t="s">
        <v>6208</v>
      </c>
      <c r="M364" s="11" t="n">
        <v>1</v>
      </c>
    </row>
    <row r="365" s="11" customFormat="true" ht="14.25" hidden="false" customHeight="false" outlineLevel="0" collapsed="false">
      <c r="A365" s="11" t="s">
        <v>6630</v>
      </c>
      <c r="B365" s="11" t="s">
        <v>57</v>
      </c>
      <c r="C365" s="11" t="n">
        <v>5</v>
      </c>
      <c r="D365" s="11" t="n">
        <v>-1</v>
      </c>
      <c r="E365" s="11" t="n">
        <v>1</v>
      </c>
      <c r="F365" s="11" t="n">
        <v>20</v>
      </c>
      <c r="G365" s="11" t="n">
        <v>707</v>
      </c>
      <c r="H365" s="11" t="n">
        <v>726</v>
      </c>
      <c r="I365" s="11" t="s">
        <v>6626</v>
      </c>
      <c r="J365" s="11" t="s">
        <v>6627</v>
      </c>
      <c r="K365" s="11" t="s">
        <v>6628</v>
      </c>
      <c r="L365" s="11" t="s">
        <v>6208</v>
      </c>
      <c r="M365" s="11" t="n">
        <v>1</v>
      </c>
    </row>
    <row r="366" s="11" customFormat="true" ht="14.25" hidden="false" customHeight="false" outlineLevel="0" collapsed="false">
      <c r="A366" s="11" t="s">
        <v>6630</v>
      </c>
      <c r="B366" s="11" t="s">
        <v>57</v>
      </c>
      <c r="C366" s="11" t="n">
        <v>5</v>
      </c>
      <c r="D366" s="11" t="n">
        <v>-1</v>
      </c>
      <c r="E366" s="11" t="n">
        <v>1</v>
      </c>
      <c r="F366" s="11" t="n">
        <v>20</v>
      </c>
      <c r="G366" s="11" t="n">
        <v>707</v>
      </c>
      <c r="H366" s="11" t="n">
        <v>726</v>
      </c>
      <c r="I366" s="11" t="s">
        <v>6626</v>
      </c>
      <c r="J366" s="11" t="s">
        <v>6627</v>
      </c>
      <c r="K366" s="11" t="s">
        <v>6628</v>
      </c>
      <c r="L366" s="11" t="s">
        <v>6208</v>
      </c>
      <c r="M366" s="11" t="n">
        <v>1</v>
      </c>
    </row>
    <row r="367" s="11" customFormat="true" ht="14.25" hidden="false" customHeight="false" outlineLevel="0" collapsed="false">
      <c r="A367" s="11" t="s">
        <v>6631</v>
      </c>
      <c r="B367" s="11" t="s">
        <v>57</v>
      </c>
      <c r="C367" s="11" t="n">
        <v>5</v>
      </c>
      <c r="D367" s="11" t="n">
        <v>-1</v>
      </c>
      <c r="E367" s="11" t="n">
        <v>1</v>
      </c>
      <c r="F367" s="11" t="n">
        <v>21</v>
      </c>
      <c r="G367" s="11" t="n">
        <v>706</v>
      </c>
      <c r="H367" s="11" t="n">
        <v>726</v>
      </c>
      <c r="I367" s="11" t="s">
        <v>6632</v>
      </c>
      <c r="J367" s="11" t="s">
        <v>6633</v>
      </c>
      <c r="K367" s="11" t="s">
        <v>6358</v>
      </c>
      <c r="L367" s="11" t="s">
        <v>6208</v>
      </c>
      <c r="M367" s="11" t="n">
        <v>1</v>
      </c>
    </row>
    <row r="368" s="11" customFormat="true" ht="14.25" hidden="false" customHeight="false" outlineLevel="0" collapsed="false">
      <c r="A368" s="11" t="s">
        <v>6631</v>
      </c>
      <c r="B368" s="11" t="s">
        <v>57</v>
      </c>
      <c r="C368" s="11" t="n">
        <v>5</v>
      </c>
      <c r="D368" s="11" t="n">
        <v>-1</v>
      </c>
      <c r="E368" s="11" t="n">
        <v>1</v>
      </c>
      <c r="F368" s="11" t="n">
        <v>21</v>
      </c>
      <c r="G368" s="11" t="n">
        <v>706</v>
      </c>
      <c r="H368" s="11" t="n">
        <v>726</v>
      </c>
      <c r="I368" s="11" t="s">
        <v>6632</v>
      </c>
      <c r="J368" s="11" t="s">
        <v>6633</v>
      </c>
      <c r="K368" s="11" t="s">
        <v>6358</v>
      </c>
      <c r="L368" s="11" t="s">
        <v>6208</v>
      </c>
      <c r="M368" s="11" t="n">
        <v>1</v>
      </c>
    </row>
    <row r="369" s="11" customFormat="true" ht="14.25" hidden="false" customHeight="false" outlineLevel="0" collapsed="false">
      <c r="A369" s="11" t="s">
        <v>6634</v>
      </c>
      <c r="B369" s="11" t="s">
        <v>57</v>
      </c>
      <c r="C369" s="11" t="n">
        <v>5</v>
      </c>
      <c r="D369" s="11" t="n">
        <v>-1</v>
      </c>
      <c r="E369" s="11" t="n">
        <v>1</v>
      </c>
      <c r="F369" s="11" t="n">
        <v>20</v>
      </c>
      <c r="G369" s="11" t="n">
        <v>707</v>
      </c>
      <c r="H369" s="11" t="n">
        <v>726</v>
      </c>
      <c r="I369" s="11" t="s">
        <v>6626</v>
      </c>
      <c r="J369" s="11" t="s">
        <v>6627</v>
      </c>
      <c r="K369" s="11" t="s">
        <v>6628</v>
      </c>
      <c r="L369" s="11" t="s">
        <v>6208</v>
      </c>
      <c r="M369" s="11" t="n">
        <v>1</v>
      </c>
    </row>
    <row r="370" s="11" customFormat="true" ht="14.25" hidden="false" customHeight="false" outlineLevel="0" collapsed="false">
      <c r="A370" s="11" t="s">
        <v>6634</v>
      </c>
      <c r="B370" s="11" t="s">
        <v>57</v>
      </c>
      <c r="C370" s="11" t="n">
        <v>5</v>
      </c>
      <c r="D370" s="11" t="n">
        <v>-1</v>
      </c>
      <c r="E370" s="11" t="n">
        <v>1</v>
      </c>
      <c r="F370" s="11" t="n">
        <v>20</v>
      </c>
      <c r="G370" s="11" t="n">
        <v>707</v>
      </c>
      <c r="H370" s="11" t="n">
        <v>726</v>
      </c>
      <c r="I370" s="11" t="s">
        <v>6626</v>
      </c>
      <c r="J370" s="11" t="s">
        <v>6627</v>
      </c>
      <c r="K370" s="11" t="s">
        <v>6628</v>
      </c>
      <c r="L370" s="11" t="s">
        <v>6208</v>
      </c>
      <c r="M370" s="11" t="n">
        <v>1</v>
      </c>
    </row>
    <row r="371" s="11" customFormat="true" ht="14.25" hidden="false" customHeight="false" outlineLevel="0" collapsed="false">
      <c r="A371" s="11" t="s">
        <v>6635</v>
      </c>
      <c r="B371" s="11" t="s">
        <v>57</v>
      </c>
      <c r="C371" s="11" t="n">
        <v>5</v>
      </c>
      <c r="D371" s="11" t="n">
        <v>-1</v>
      </c>
      <c r="E371" s="11" t="n">
        <v>1</v>
      </c>
      <c r="F371" s="11" t="n">
        <v>19</v>
      </c>
      <c r="G371" s="11" t="n">
        <v>708</v>
      </c>
      <c r="H371" s="11" t="n">
        <v>726</v>
      </c>
      <c r="I371" s="11" t="s">
        <v>6636</v>
      </c>
      <c r="J371" s="11" t="s">
        <v>6637</v>
      </c>
      <c r="K371" s="11" t="s">
        <v>6638</v>
      </c>
      <c r="L371" s="11" t="s">
        <v>6208</v>
      </c>
      <c r="M371" s="11" t="n">
        <v>1</v>
      </c>
    </row>
    <row r="372" s="11" customFormat="true" ht="14.25" hidden="false" customHeight="false" outlineLevel="0" collapsed="false">
      <c r="A372" s="11" t="s">
        <v>6635</v>
      </c>
      <c r="B372" s="11" t="s">
        <v>57</v>
      </c>
      <c r="C372" s="11" t="n">
        <v>5</v>
      </c>
      <c r="D372" s="11" t="n">
        <v>-1</v>
      </c>
      <c r="E372" s="11" t="n">
        <v>1</v>
      </c>
      <c r="F372" s="11" t="n">
        <v>19</v>
      </c>
      <c r="G372" s="11" t="n">
        <v>708</v>
      </c>
      <c r="H372" s="11" t="n">
        <v>726</v>
      </c>
      <c r="I372" s="11" t="s">
        <v>6636</v>
      </c>
      <c r="J372" s="11" t="s">
        <v>6637</v>
      </c>
      <c r="K372" s="11" t="s">
        <v>6638</v>
      </c>
      <c r="L372" s="11" t="s">
        <v>6208</v>
      </c>
      <c r="M372" s="11" t="n">
        <v>1</v>
      </c>
    </row>
    <row r="373" s="11" customFormat="true" ht="14.25" hidden="false" customHeight="false" outlineLevel="0" collapsed="false">
      <c r="A373" s="11" t="s">
        <v>6639</v>
      </c>
      <c r="B373" s="11" t="s">
        <v>57</v>
      </c>
      <c r="C373" s="11" t="n">
        <v>5</v>
      </c>
      <c r="D373" s="11" t="n">
        <v>-1</v>
      </c>
      <c r="E373" s="11" t="n">
        <v>1</v>
      </c>
      <c r="F373" s="11" t="n">
        <v>21</v>
      </c>
      <c r="G373" s="11" t="n">
        <v>706</v>
      </c>
      <c r="H373" s="11" t="n">
        <v>726</v>
      </c>
      <c r="I373" s="11" t="s">
        <v>6623</v>
      </c>
      <c r="J373" s="11" t="s">
        <v>6624</v>
      </c>
      <c r="K373" s="11" t="s">
        <v>6358</v>
      </c>
      <c r="L373" s="11" t="s">
        <v>6208</v>
      </c>
      <c r="M373" s="11" t="n">
        <v>1</v>
      </c>
    </row>
    <row r="374" s="11" customFormat="true" ht="14.25" hidden="false" customHeight="false" outlineLevel="0" collapsed="false">
      <c r="A374" s="11" t="s">
        <v>6639</v>
      </c>
      <c r="B374" s="11" t="s">
        <v>57</v>
      </c>
      <c r="C374" s="11" t="n">
        <v>5</v>
      </c>
      <c r="D374" s="11" t="n">
        <v>-1</v>
      </c>
      <c r="E374" s="11" t="n">
        <v>1</v>
      </c>
      <c r="F374" s="11" t="n">
        <v>21</v>
      </c>
      <c r="G374" s="11" t="n">
        <v>706</v>
      </c>
      <c r="H374" s="11" t="n">
        <v>726</v>
      </c>
      <c r="I374" s="11" t="s">
        <v>6623</v>
      </c>
      <c r="J374" s="11" t="s">
        <v>6624</v>
      </c>
      <c r="K374" s="11" t="s">
        <v>6358</v>
      </c>
      <c r="L374" s="11" t="s">
        <v>6208</v>
      </c>
      <c r="M374" s="11" t="n">
        <v>1</v>
      </c>
    </row>
    <row r="375" s="11" customFormat="true" ht="14.25" hidden="false" customHeight="false" outlineLevel="0" collapsed="false">
      <c r="A375" s="11" t="s">
        <v>6640</v>
      </c>
      <c r="B375" s="11" t="s">
        <v>57</v>
      </c>
      <c r="C375" s="11" t="n">
        <v>5</v>
      </c>
      <c r="D375" s="11" t="n">
        <v>-1</v>
      </c>
      <c r="E375" s="11" t="n">
        <v>1</v>
      </c>
      <c r="F375" s="11" t="n">
        <v>21</v>
      </c>
      <c r="G375" s="11" t="n">
        <v>706</v>
      </c>
      <c r="H375" s="11" t="n">
        <v>726</v>
      </c>
      <c r="I375" s="11" t="s">
        <v>6623</v>
      </c>
      <c r="J375" s="11" t="s">
        <v>6624</v>
      </c>
      <c r="K375" s="11" t="s">
        <v>6358</v>
      </c>
      <c r="L375" s="11" t="s">
        <v>6208</v>
      </c>
      <c r="M375" s="11" t="n">
        <v>1</v>
      </c>
    </row>
    <row r="376" s="11" customFormat="true" ht="14.25" hidden="false" customHeight="false" outlineLevel="0" collapsed="false">
      <c r="A376" s="11" t="s">
        <v>6640</v>
      </c>
      <c r="B376" s="11" t="s">
        <v>57</v>
      </c>
      <c r="C376" s="11" t="n">
        <v>5</v>
      </c>
      <c r="D376" s="11" t="n">
        <v>-1</v>
      </c>
      <c r="E376" s="11" t="n">
        <v>1</v>
      </c>
      <c r="F376" s="11" t="n">
        <v>21</v>
      </c>
      <c r="G376" s="11" t="n">
        <v>706</v>
      </c>
      <c r="H376" s="11" t="n">
        <v>726</v>
      </c>
      <c r="I376" s="11" t="s">
        <v>6623</v>
      </c>
      <c r="J376" s="11" t="s">
        <v>6624</v>
      </c>
      <c r="K376" s="11" t="s">
        <v>6358</v>
      </c>
      <c r="L376" s="11" t="s">
        <v>6208</v>
      </c>
      <c r="M376" s="11" t="n">
        <v>1</v>
      </c>
    </row>
    <row r="377" s="11" customFormat="true" ht="14.25" hidden="false" customHeight="false" outlineLevel="0" collapsed="false">
      <c r="A377" s="11" t="s">
        <v>6641</v>
      </c>
      <c r="B377" s="11" t="s">
        <v>200</v>
      </c>
      <c r="C377" s="11" t="n">
        <v>5</v>
      </c>
      <c r="D377" s="11" t="n">
        <v>-1</v>
      </c>
      <c r="E377" s="11" t="n">
        <v>1</v>
      </c>
      <c r="F377" s="11" t="n">
        <v>21</v>
      </c>
      <c r="G377" s="11" t="n">
        <v>512</v>
      </c>
      <c r="H377" s="11" t="n">
        <v>532</v>
      </c>
      <c r="I377" s="11" t="s">
        <v>6642</v>
      </c>
      <c r="J377" s="11" t="s">
        <v>6643</v>
      </c>
      <c r="K377" s="11" t="s">
        <v>6362</v>
      </c>
      <c r="L377" s="11" t="s">
        <v>6208</v>
      </c>
      <c r="M377" s="11" t="n">
        <v>1</v>
      </c>
    </row>
    <row r="378" s="11" customFormat="true" ht="14.25" hidden="false" customHeight="false" outlineLevel="0" collapsed="false">
      <c r="A378" s="11" t="s">
        <v>6641</v>
      </c>
      <c r="B378" s="11" t="s">
        <v>200</v>
      </c>
      <c r="C378" s="11" t="n">
        <v>5</v>
      </c>
      <c r="D378" s="11" t="n">
        <v>-1</v>
      </c>
      <c r="E378" s="11" t="n">
        <v>1</v>
      </c>
      <c r="F378" s="11" t="n">
        <v>21</v>
      </c>
      <c r="G378" s="11" t="n">
        <v>512</v>
      </c>
      <c r="H378" s="11" t="n">
        <v>532</v>
      </c>
      <c r="I378" s="11" t="s">
        <v>6642</v>
      </c>
      <c r="J378" s="11" t="s">
        <v>6643</v>
      </c>
      <c r="K378" s="11" t="s">
        <v>6362</v>
      </c>
      <c r="L378" s="11" t="s">
        <v>6208</v>
      </c>
      <c r="M378" s="11" t="n">
        <v>1</v>
      </c>
    </row>
    <row r="379" s="11" customFormat="true" ht="14.25" hidden="false" customHeight="false" outlineLevel="0" collapsed="false">
      <c r="A379" s="11" t="s">
        <v>6644</v>
      </c>
      <c r="B379" s="11" t="s">
        <v>200</v>
      </c>
      <c r="C379" s="11" t="n">
        <v>5</v>
      </c>
      <c r="D379" s="11" t="n">
        <v>-1</v>
      </c>
      <c r="E379" s="11" t="n">
        <v>1</v>
      </c>
      <c r="F379" s="11" t="n">
        <v>21</v>
      </c>
      <c r="G379" s="11" t="n">
        <v>512</v>
      </c>
      <c r="H379" s="11" t="n">
        <v>532</v>
      </c>
      <c r="I379" s="11" t="s">
        <v>6642</v>
      </c>
      <c r="J379" s="11" t="s">
        <v>6643</v>
      </c>
      <c r="K379" s="11" t="s">
        <v>6362</v>
      </c>
      <c r="L379" s="11" t="s">
        <v>6208</v>
      </c>
      <c r="M379" s="11" t="n">
        <v>1</v>
      </c>
    </row>
    <row r="380" s="11" customFormat="true" ht="14.25" hidden="false" customHeight="false" outlineLevel="0" collapsed="false">
      <c r="A380" s="11" t="s">
        <v>6644</v>
      </c>
      <c r="B380" s="11" t="s">
        <v>200</v>
      </c>
      <c r="C380" s="11" t="n">
        <v>5</v>
      </c>
      <c r="D380" s="11" t="n">
        <v>-1</v>
      </c>
      <c r="E380" s="11" t="n">
        <v>1</v>
      </c>
      <c r="F380" s="11" t="n">
        <v>21</v>
      </c>
      <c r="G380" s="11" t="n">
        <v>512</v>
      </c>
      <c r="H380" s="11" t="n">
        <v>532</v>
      </c>
      <c r="I380" s="11" t="s">
        <v>6642</v>
      </c>
      <c r="J380" s="11" t="s">
        <v>6643</v>
      </c>
      <c r="K380" s="11" t="s">
        <v>6362</v>
      </c>
      <c r="L380" s="11" t="s">
        <v>6208</v>
      </c>
      <c r="M380" s="11" t="n">
        <v>1</v>
      </c>
    </row>
    <row r="381" s="11" customFormat="true" ht="14.25" hidden="false" customHeight="false" outlineLevel="0" collapsed="false">
      <c r="A381" s="11" t="s">
        <v>6645</v>
      </c>
      <c r="B381" s="11" t="s">
        <v>138</v>
      </c>
      <c r="C381" s="11" t="n">
        <v>5</v>
      </c>
      <c r="D381" s="11" t="n">
        <v>-1</v>
      </c>
      <c r="E381" s="11" t="n">
        <v>1</v>
      </c>
      <c r="F381" s="11" t="n">
        <v>22</v>
      </c>
      <c r="G381" s="11" t="n">
        <v>69</v>
      </c>
      <c r="H381" s="11" t="n">
        <v>90</v>
      </c>
      <c r="I381" s="11" t="s">
        <v>6646</v>
      </c>
      <c r="J381" s="11" t="s">
        <v>6647</v>
      </c>
      <c r="K381" s="11" t="s">
        <v>6258</v>
      </c>
      <c r="L381" s="11" t="s">
        <v>6208</v>
      </c>
      <c r="M381" s="11" t="n">
        <v>1</v>
      </c>
    </row>
    <row r="382" s="11" customFormat="true" ht="14.25" hidden="false" customHeight="false" outlineLevel="0" collapsed="false">
      <c r="A382" s="11" t="s">
        <v>6645</v>
      </c>
      <c r="B382" s="11" t="s">
        <v>138</v>
      </c>
      <c r="C382" s="11" t="n">
        <v>5</v>
      </c>
      <c r="D382" s="11" t="n">
        <v>-1</v>
      </c>
      <c r="E382" s="11" t="n">
        <v>1</v>
      </c>
      <c r="F382" s="11" t="n">
        <v>22</v>
      </c>
      <c r="G382" s="11" t="n">
        <v>69</v>
      </c>
      <c r="H382" s="11" t="n">
        <v>90</v>
      </c>
      <c r="I382" s="11" t="s">
        <v>6646</v>
      </c>
      <c r="J382" s="11" t="s">
        <v>6647</v>
      </c>
      <c r="K382" s="11" t="s">
        <v>6258</v>
      </c>
      <c r="L382" s="11" t="s">
        <v>6208</v>
      </c>
      <c r="M382" s="11" t="n">
        <v>1</v>
      </c>
    </row>
    <row r="383" s="11" customFormat="true" ht="14.25" hidden="false" customHeight="false" outlineLevel="0" collapsed="false">
      <c r="A383" s="11" t="s">
        <v>6648</v>
      </c>
      <c r="B383" s="11" t="s">
        <v>196</v>
      </c>
      <c r="C383" s="11" t="n">
        <v>5</v>
      </c>
      <c r="D383" s="11" t="n">
        <v>-1</v>
      </c>
      <c r="E383" s="11" t="n">
        <v>1</v>
      </c>
      <c r="F383" s="11" t="n">
        <v>22</v>
      </c>
      <c r="G383" s="11" t="n">
        <v>971</v>
      </c>
      <c r="H383" s="11" t="n">
        <v>992</v>
      </c>
      <c r="I383" s="11" t="s">
        <v>6649</v>
      </c>
      <c r="J383" s="11" t="s">
        <v>6650</v>
      </c>
      <c r="K383" s="11" t="s">
        <v>6651</v>
      </c>
      <c r="L383" s="11" t="s">
        <v>6208</v>
      </c>
      <c r="M383" s="11" t="n">
        <v>1</v>
      </c>
    </row>
    <row r="384" s="11" customFormat="true" ht="14.25" hidden="false" customHeight="false" outlineLevel="0" collapsed="false">
      <c r="A384" s="11" t="s">
        <v>6648</v>
      </c>
      <c r="B384" s="11" t="s">
        <v>196</v>
      </c>
      <c r="C384" s="11" t="n">
        <v>5</v>
      </c>
      <c r="D384" s="11" t="n">
        <v>-1</v>
      </c>
      <c r="E384" s="11" t="n">
        <v>1</v>
      </c>
      <c r="F384" s="11" t="n">
        <v>22</v>
      </c>
      <c r="G384" s="11" t="n">
        <v>971</v>
      </c>
      <c r="H384" s="11" t="n">
        <v>992</v>
      </c>
      <c r="I384" s="11" t="s">
        <v>6649</v>
      </c>
      <c r="J384" s="11" t="s">
        <v>6650</v>
      </c>
      <c r="K384" s="11" t="s">
        <v>6651</v>
      </c>
      <c r="L384" s="11" t="s">
        <v>6208</v>
      </c>
      <c r="M384" s="11" t="n">
        <v>1</v>
      </c>
    </row>
    <row r="385" s="11" customFormat="true" ht="14.25" hidden="false" customHeight="false" outlineLevel="0" collapsed="false">
      <c r="A385" s="11" t="s">
        <v>6648</v>
      </c>
      <c r="B385" s="11" t="s">
        <v>89</v>
      </c>
      <c r="C385" s="11" t="n">
        <v>5</v>
      </c>
      <c r="D385" s="11" t="n">
        <v>-1</v>
      </c>
      <c r="E385" s="11" t="n">
        <v>1</v>
      </c>
      <c r="F385" s="11" t="n">
        <v>22</v>
      </c>
      <c r="G385" s="11" t="n">
        <v>880</v>
      </c>
      <c r="H385" s="11" t="n">
        <v>900</v>
      </c>
      <c r="I385" s="11" t="s">
        <v>6649</v>
      </c>
      <c r="J385" s="11" t="s">
        <v>6652</v>
      </c>
      <c r="K385" s="11" t="s">
        <v>6653</v>
      </c>
      <c r="L385" s="11" t="s">
        <v>6208</v>
      </c>
      <c r="M385" s="11" t="n">
        <v>1</v>
      </c>
    </row>
    <row r="386" s="11" customFormat="true" ht="14.25" hidden="false" customHeight="false" outlineLevel="0" collapsed="false">
      <c r="A386" s="11" t="s">
        <v>6648</v>
      </c>
      <c r="B386" s="11" t="s">
        <v>89</v>
      </c>
      <c r="C386" s="11" t="n">
        <v>5</v>
      </c>
      <c r="D386" s="11" t="n">
        <v>-1</v>
      </c>
      <c r="E386" s="11" t="n">
        <v>1</v>
      </c>
      <c r="F386" s="11" t="n">
        <v>22</v>
      </c>
      <c r="G386" s="11" t="n">
        <v>880</v>
      </c>
      <c r="H386" s="11" t="n">
        <v>900</v>
      </c>
      <c r="I386" s="11" t="s">
        <v>6649</v>
      </c>
      <c r="J386" s="11" t="s">
        <v>6652</v>
      </c>
      <c r="K386" s="11" t="s">
        <v>6653</v>
      </c>
      <c r="L386" s="11" t="s">
        <v>6208</v>
      </c>
      <c r="M386" s="11" t="n">
        <v>1</v>
      </c>
    </row>
    <row r="387" s="11" customFormat="true" ht="14.25" hidden="false" customHeight="false" outlineLevel="0" collapsed="false">
      <c r="A387" s="11" t="s">
        <v>6654</v>
      </c>
      <c r="B387" s="11" t="s">
        <v>59</v>
      </c>
      <c r="C387" s="11" t="n">
        <v>5</v>
      </c>
      <c r="D387" s="11" t="n">
        <v>-1</v>
      </c>
      <c r="E387" s="11" t="n">
        <v>1</v>
      </c>
      <c r="F387" s="11" t="n">
        <v>21</v>
      </c>
      <c r="G387" s="11" t="n">
        <v>1040</v>
      </c>
      <c r="H387" s="11" t="n">
        <v>1060</v>
      </c>
      <c r="I387" s="11" t="s">
        <v>6655</v>
      </c>
      <c r="J387" s="11" t="s">
        <v>6656</v>
      </c>
      <c r="K387" s="11" t="s">
        <v>6657</v>
      </c>
      <c r="L387" s="11" t="s">
        <v>6208</v>
      </c>
      <c r="M387" s="11" t="n">
        <v>1</v>
      </c>
    </row>
    <row r="388" s="11" customFormat="true" ht="14.25" hidden="false" customHeight="false" outlineLevel="0" collapsed="false">
      <c r="A388" s="11" t="s">
        <v>6654</v>
      </c>
      <c r="B388" s="11" t="s">
        <v>59</v>
      </c>
      <c r="C388" s="11" t="n">
        <v>5</v>
      </c>
      <c r="D388" s="11" t="n">
        <v>-1</v>
      </c>
      <c r="E388" s="11" t="n">
        <v>1</v>
      </c>
      <c r="F388" s="11" t="n">
        <v>21</v>
      </c>
      <c r="G388" s="11" t="n">
        <v>1040</v>
      </c>
      <c r="H388" s="11" t="n">
        <v>1060</v>
      </c>
      <c r="I388" s="11" t="s">
        <v>6655</v>
      </c>
      <c r="J388" s="11" t="s">
        <v>6656</v>
      </c>
      <c r="K388" s="11" t="s">
        <v>6657</v>
      </c>
      <c r="L388" s="11" t="s">
        <v>6208</v>
      </c>
      <c r="M388" s="11" t="n">
        <v>1</v>
      </c>
    </row>
    <row r="389" s="11" customFormat="true" ht="14.25" hidden="false" customHeight="false" outlineLevel="0" collapsed="false">
      <c r="A389" s="11" t="s">
        <v>6654</v>
      </c>
      <c r="B389" s="11" t="s">
        <v>182</v>
      </c>
      <c r="C389" s="11" t="n">
        <v>5</v>
      </c>
      <c r="D389" s="11" t="n">
        <v>-1</v>
      </c>
      <c r="E389" s="11" t="n">
        <v>1</v>
      </c>
      <c r="F389" s="11" t="n">
        <v>21</v>
      </c>
      <c r="G389" s="11" t="n">
        <v>1259</v>
      </c>
      <c r="H389" s="11" t="n">
        <v>1279</v>
      </c>
      <c r="I389" s="11" t="s">
        <v>6655</v>
      </c>
      <c r="J389" s="11" t="s">
        <v>6658</v>
      </c>
      <c r="K389" s="11" t="s">
        <v>6659</v>
      </c>
      <c r="L389" s="11" t="s">
        <v>6202</v>
      </c>
      <c r="M389" s="11" t="n">
        <v>1</v>
      </c>
    </row>
    <row r="390" s="11" customFormat="true" ht="14.25" hidden="false" customHeight="false" outlineLevel="0" collapsed="false">
      <c r="A390" s="11" t="s">
        <v>6654</v>
      </c>
      <c r="B390" s="11" t="s">
        <v>182</v>
      </c>
      <c r="C390" s="11" t="n">
        <v>5</v>
      </c>
      <c r="D390" s="11" t="n">
        <v>-1</v>
      </c>
      <c r="E390" s="11" t="n">
        <v>1</v>
      </c>
      <c r="F390" s="11" t="n">
        <v>21</v>
      </c>
      <c r="G390" s="11" t="n">
        <v>1259</v>
      </c>
      <c r="H390" s="11" t="n">
        <v>1279</v>
      </c>
      <c r="I390" s="11" t="s">
        <v>6655</v>
      </c>
      <c r="J390" s="11" t="s">
        <v>6658</v>
      </c>
      <c r="K390" s="11" t="s">
        <v>6659</v>
      </c>
      <c r="L390" s="11" t="s">
        <v>6202</v>
      </c>
      <c r="M390" s="11" t="n">
        <v>1</v>
      </c>
    </row>
    <row r="391" s="11" customFormat="true" ht="14.25" hidden="false" customHeight="false" outlineLevel="0" collapsed="false">
      <c r="A391" s="11" t="s">
        <v>6660</v>
      </c>
      <c r="B391" s="11" t="s">
        <v>59</v>
      </c>
      <c r="C391" s="11" t="n">
        <v>5</v>
      </c>
      <c r="D391" s="11" t="n">
        <v>-1</v>
      </c>
      <c r="E391" s="11" t="n">
        <v>1</v>
      </c>
      <c r="F391" s="11" t="n">
        <v>21</v>
      </c>
      <c r="G391" s="11" t="n">
        <v>1040</v>
      </c>
      <c r="H391" s="11" t="n">
        <v>1060</v>
      </c>
      <c r="I391" s="11" t="s">
        <v>6655</v>
      </c>
      <c r="J391" s="11" t="s">
        <v>6656</v>
      </c>
      <c r="K391" s="11" t="s">
        <v>6657</v>
      </c>
      <c r="L391" s="11" t="s">
        <v>6208</v>
      </c>
      <c r="M391" s="11" t="n">
        <v>1</v>
      </c>
    </row>
    <row r="392" s="11" customFormat="true" ht="14.25" hidden="false" customHeight="false" outlineLevel="0" collapsed="false">
      <c r="A392" s="11" t="s">
        <v>6660</v>
      </c>
      <c r="B392" s="11" t="s">
        <v>59</v>
      </c>
      <c r="C392" s="11" t="n">
        <v>5</v>
      </c>
      <c r="D392" s="11" t="n">
        <v>-1</v>
      </c>
      <c r="E392" s="11" t="n">
        <v>1</v>
      </c>
      <c r="F392" s="11" t="n">
        <v>21</v>
      </c>
      <c r="G392" s="11" t="n">
        <v>1040</v>
      </c>
      <c r="H392" s="11" t="n">
        <v>1060</v>
      </c>
      <c r="I392" s="11" t="s">
        <v>6655</v>
      </c>
      <c r="J392" s="11" t="s">
        <v>6656</v>
      </c>
      <c r="K392" s="11" t="s">
        <v>6657</v>
      </c>
      <c r="L392" s="11" t="s">
        <v>6208</v>
      </c>
      <c r="M392" s="11" t="n">
        <v>1</v>
      </c>
    </row>
    <row r="393" s="11" customFormat="true" ht="14.25" hidden="false" customHeight="false" outlineLevel="0" collapsed="false">
      <c r="A393" s="11" t="s">
        <v>6660</v>
      </c>
      <c r="B393" s="11" t="s">
        <v>182</v>
      </c>
      <c r="C393" s="11" t="n">
        <v>5</v>
      </c>
      <c r="D393" s="11" t="n">
        <v>-1</v>
      </c>
      <c r="E393" s="11" t="n">
        <v>1</v>
      </c>
      <c r="F393" s="11" t="n">
        <v>21</v>
      </c>
      <c r="G393" s="11" t="n">
        <v>1259</v>
      </c>
      <c r="H393" s="11" t="n">
        <v>1279</v>
      </c>
      <c r="I393" s="11" t="s">
        <v>6655</v>
      </c>
      <c r="J393" s="11" t="s">
        <v>6658</v>
      </c>
      <c r="K393" s="11" t="s">
        <v>6659</v>
      </c>
      <c r="L393" s="11" t="s">
        <v>6202</v>
      </c>
      <c r="M393" s="11" t="n">
        <v>1</v>
      </c>
    </row>
    <row r="394" s="11" customFormat="true" ht="14.25" hidden="false" customHeight="false" outlineLevel="0" collapsed="false">
      <c r="A394" s="11" t="s">
        <v>6660</v>
      </c>
      <c r="B394" s="11" t="s">
        <v>182</v>
      </c>
      <c r="C394" s="11" t="n">
        <v>5</v>
      </c>
      <c r="D394" s="11" t="n">
        <v>-1</v>
      </c>
      <c r="E394" s="11" t="n">
        <v>1</v>
      </c>
      <c r="F394" s="11" t="n">
        <v>21</v>
      </c>
      <c r="G394" s="11" t="n">
        <v>1259</v>
      </c>
      <c r="H394" s="11" t="n">
        <v>1279</v>
      </c>
      <c r="I394" s="11" t="s">
        <v>6655</v>
      </c>
      <c r="J394" s="11" t="s">
        <v>6658</v>
      </c>
      <c r="K394" s="11" t="s">
        <v>6659</v>
      </c>
      <c r="L394" s="11" t="s">
        <v>6202</v>
      </c>
      <c r="M394" s="11" t="n">
        <v>1</v>
      </c>
    </row>
    <row r="395" s="11" customFormat="true" ht="14.25" hidden="false" customHeight="false" outlineLevel="0" collapsed="false">
      <c r="A395" s="11" t="s">
        <v>6268</v>
      </c>
      <c r="B395" s="11" t="s">
        <v>160</v>
      </c>
      <c r="C395" s="11" t="n">
        <v>5</v>
      </c>
      <c r="D395" s="11" t="n">
        <v>-1</v>
      </c>
      <c r="E395" s="11" t="n">
        <v>1</v>
      </c>
      <c r="F395" s="11" t="n">
        <v>22</v>
      </c>
      <c r="G395" s="11" t="n">
        <v>1377</v>
      </c>
      <c r="H395" s="11" t="n">
        <v>1398</v>
      </c>
      <c r="I395" s="11" t="s">
        <v>6269</v>
      </c>
      <c r="J395" s="11" t="s">
        <v>6661</v>
      </c>
      <c r="K395" s="11" t="s">
        <v>6662</v>
      </c>
      <c r="L395" s="11" t="s">
        <v>6208</v>
      </c>
      <c r="M395" s="11" t="n">
        <v>1</v>
      </c>
    </row>
    <row r="396" s="11" customFormat="true" ht="14.25" hidden="false" customHeight="false" outlineLevel="0" collapsed="false">
      <c r="A396" s="11" t="s">
        <v>6268</v>
      </c>
      <c r="B396" s="11" t="s">
        <v>160</v>
      </c>
      <c r="C396" s="11" t="n">
        <v>5</v>
      </c>
      <c r="D396" s="11" t="n">
        <v>-1</v>
      </c>
      <c r="E396" s="11" t="n">
        <v>1</v>
      </c>
      <c r="F396" s="11" t="n">
        <v>22</v>
      </c>
      <c r="G396" s="11" t="n">
        <v>1377</v>
      </c>
      <c r="H396" s="11" t="n">
        <v>1398</v>
      </c>
      <c r="I396" s="11" t="s">
        <v>6269</v>
      </c>
      <c r="J396" s="11" t="s">
        <v>6661</v>
      </c>
      <c r="K396" s="11" t="s">
        <v>6662</v>
      </c>
      <c r="L396" s="11" t="s">
        <v>6208</v>
      </c>
      <c r="M396" s="11" t="n">
        <v>1</v>
      </c>
    </row>
    <row r="397" s="11" customFormat="true" ht="14.25" hidden="false" customHeight="false" outlineLevel="0" collapsed="false">
      <c r="A397" s="11" t="s">
        <v>6663</v>
      </c>
      <c r="B397" s="11" t="s">
        <v>57</v>
      </c>
      <c r="C397" s="11" t="n">
        <v>5</v>
      </c>
      <c r="D397" s="11" t="n">
        <v>-1</v>
      </c>
      <c r="E397" s="11" t="n">
        <v>1</v>
      </c>
      <c r="F397" s="11" t="n">
        <v>21</v>
      </c>
      <c r="G397" s="11" t="n">
        <v>271</v>
      </c>
      <c r="H397" s="11" t="n">
        <v>291</v>
      </c>
      <c r="I397" s="11" t="s">
        <v>6664</v>
      </c>
      <c r="J397" s="11" t="s">
        <v>6665</v>
      </c>
      <c r="K397" s="11" t="s">
        <v>6666</v>
      </c>
      <c r="L397" s="11" t="s">
        <v>6208</v>
      </c>
      <c r="M397" s="11" t="n">
        <v>1</v>
      </c>
    </row>
    <row r="398" s="11" customFormat="true" ht="14.25" hidden="false" customHeight="false" outlineLevel="0" collapsed="false">
      <c r="A398" s="11" t="s">
        <v>6663</v>
      </c>
      <c r="B398" s="11" t="s">
        <v>57</v>
      </c>
      <c r="C398" s="11" t="n">
        <v>5</v>
      </c>
      <c r="D398" s="11" t="n">
        <v>-1</v>
      </c>
      <c r="E398" s="11" t="n">
        <v>1</v>
      </c>
      <c r="F398" s="11" t="n">
        <v>21</v>
      </c>
      <c r="G398" s="11" t="n">
        <v>271</v>
      </c>
      <c r="H398" s="11" t="n">
        <v>291</v>
      </c>
      <c r="I398" s="11" t="s">
        <v>6664</v>
      </c>
      <c r="J398" s="11" t="s">
        <v>6665</v>
      </c>
      <c r="K398" s="11" t="s">
        <v>6666</v>
      </c>
      <c r="L398" s="11" t="s">
        <v>6208</v>
      </c>
      <c r="M398" s="11" t="n">
        <v>1</v>
      </c>
    </row>
    <row r="399" s="11" customFormat="true" ht="14.25" hidden="false" customHeight="false" outlineLevel="0" collapsed="false">
      <c r="A399" s="11" t="s">
        <v>6198</v>
      </c>
      <c r="B399" s="11" t="s">
        <v>142</v>
      </c>
      <c r="C399" s="11" t="n">
        <v>5</v>
      </c>
      <c r="D399" s="11" t="n">
        <v>-1</v>
      </c>
      <c r="E399" s="11" t="n">
        <v>1</v>
      </c>
      <c r="F399" s="11" t="n">
        <v>21</v>
      </c>
      <c r="G399" s="11" t="n">
        <v>407</v>
      </c>
      <c r="H399" s="11" t="n">
        <v>427</v>
      </c>
      <c r="I399" s="11" t="s">
        <v>6199</v>
      </c>
      <c r="J399" s="11" t="s">
        <v>6667</v>
      </c>
      <c r="K399" s="11" t="s">
        <v>6668</v>
      </c>
      <c r="L399" s="11" t="s">
        <v>6202</v>
      </c>
      <c r="M399" s="11" t="n">
        <v>1</v>
      </c>
    </row>
    <row r="400" s="11" customFormat="true" ht="14.25" hidden="false" customHeight="false" outlineLevel="0" collapsed="false">
      <c r="A400" s="11" t="s">
        <v>6198</v>
      </c>
      <c r="B400" s="11" t="s">
        <v>142</v>
      </c>
      <c r="C400" s="11" t="n">
        <v>5</v>
      </c>
      <c r="D400" s="11" t="n">
        <v>-1</v>
      </c>
      <c r="E400" s="11" t="n">
        <v>1</v>
      </c>
      <c r="F400" s="11" t="n">
        <v>21</v>
      </c>
      <c r="G400" s="11" t="n">
        <v>407</v>
      </c>
      <c r="H400" s="11" t="n">
        <v>427</v>
      </c>
      <c r="I400" s="11" t="s">
        <v>6199</v>
      </c>
      <c r="J400" s="11" t="s">
        <v>6667</v>
      </c>
      <c r="K400" s="11" t="s">
        <v>6668</v>
      </c>
      <c r="L400" s="11" t="s">
        <v>6202</v>
      </c>
      <c r="M400" s="11" t="n">
        <v>1</v>
      </c>
    </row>
    <row r="401" s="11" customFormat="true" ht="14.25" hidden="false" customHeight="false" outlineLevel="0" collapsed="false">
      <c r="A401" s="11" t="s">
        <v>6203</v>
      </c>
      <c r="B401" s="11" t="s">
        <v>142</v>
      </c>
      <c r="C401" s="11" t="n">
        <v>5</v>
      </c>
      <c r="D401" s="11" t="n">
        <v>-1</v>
      </c>
      <c r="E401" s="11" t="n">
        <v>1</v>
      </c>
      <c r="F401" s="11" t="n">
        <v>21</v>
      </c>
      <c r="G401" s="11" t="n">
        <v>407</v>
      </c>
      <c r="H401" s="11" t="n">
        <v>427</v>
      </c>
      <c r="I401" s="11" t="s">
        <v>6199</v>
      </c>
      <c r="J401" s="11" t="s">
        <v>6667</v>
      </c>
      <c r="K401" s="11" t="s">
        <v>6668</v>
      </c>
      <c r="L401" s="11" t="s">
        <v>6202</v>
      </c>
      <c r="M401" s="11" t="n">
        <v>1</v>
      </c>
    </row>
    <row r="402" s="11" customFormat="true" ht="14.25" hidden="false" customHeight="false" outlineLevel="0" collapsed="false">
      <c r="A402" s="11" t="s">
        <v>6203</v>
      </c>
      <c r="B402" s="11" t="s">
        <v>142</v>
      </c>
      <c r="C402" s="11" t="n">
        <v>5</v>
      </c>
      <c r="D402" s="11" t="n">
        <v>-1</v>
      </c>
      <c r="E402" s="11" t="n">
        <v>1</v>
      </c>
      <c r="F402" s="11" t="n">
        <v>21</v>
      </c>
      <c r="G402" s="11" t="n">
        <v>407</v>
      </c>
      <c r="H402" s="11" t="n">
        <v>427</v>
      </c>
      <c r="I402" s="11" t="s">
        <v>6199</v>
      </c>
      <c r="J402" s="11" t="s">
        <v>6667</v>
      </c>
      <c r="K402" s="11" t="s">
        <v>6668</v>
      </c>
      <c r="L402" s="11" t="s">
        <v>6202</v>
      </c>
      <c r="M402" s="11" t="n">
        <v>1</v>
      </c>
    </row>
    <row r="403" s="11" customFormat="true" ht="14.25" hidden="false" customHeight="false" outlineLevel="0" collapsed="false">
      <c r="A403" s="11" t="s">
        <v>6402</v>
      </c>
      <c r="B403" s="11" t="s">
        <v>61</v>
      </c>
      <c r="C403" s="11" t="n">
        <v>5</v>
      </c>
      <c r="D403" s="11" t="n">
        <v>-1</v>
      </c>
      <c r="E403" s="11" t="n">
        <v>1</v>
      </c>
      <c r="F403" s="11" t="n">
        <v>21</v>
      </c>
      <c r="G403" s="11" t="n">
        <v>885</v>
      </c>
      <c r="H403" s="11" t="n">
        <v>905</v>
      </c>
      <c r="I403" s="11" t="s">
        <v>6403</v>
      </c>
      <c r="J403" s="11" t="s">
        <v>6669</v>
      </c>
      <c r="K403" s="11" t="s">
        <v>6670</v>
      </c>
      <c r="L403" s="11" t="s">
        <v>6208</v>
      </c>
      <c r="M403" s="11" t="n">
        <v>1</v>
      </c>
    </row>
    <row r="404" s="11" customFormat="true" ht="14.25" hidden="false" customHeight="false" outlineLevel="0" collapsed="false">
      <c r="A404" s="11" t="s">
        <v>6402</v>
      </c>
      <c r="B404" s="11" t="s">
        <v>61</v>
      </c>
      <c r="C404" s="11" t="n">
        <v>5</v>
      </c>
      <c r="D404" s="11" t="n">
        <v>-1</v>
      </c>
      <c r="E404" s="11" t="n">
        <v>1</v>
      </c>
      <c r="F404" s="11" t="n">
        <v>21</v>
      </c>
      <c r="G404" s="11" t="n">
        <v>885</v>
      </c>
      <c r="H404" s="11" t="n">
        <v>905</v>
      </c>
      <c r="I404" s="11" t="s">
        <v>6403</v>
      </c>
      <c r="J404" s="11" t="s">
        <v>6669</v>
      </c>
      <c r="K404" s="11" t="s">
        <v>6670</v>
      </c>
      <c r="L404" s="11" t="s">
        <v>6208</v>
      </c>
      <c r="M404" s="11" t="n">
        <v>1</v>
      </c>
    </row>
    <row r="405" s="11" customFormat="true" ht="14.25" hidden="false" customHeight="false" outlineLevel="0" collapsed="false">
      <c r="A405" s="11" t="s">
        <v>6272</v>
      </c>
      <c r="B405" s="11" t="s">
        <v>182</v>
      </c>
      <c r="C405" s="11" t="n">
        <v>5</v>
      </c>
      <c r="D405" s="11" t="n">
        <v>-1</v>
      </c>
      <c r="E405" s="11" t="n">
        <v>1</v>
      </c>
      <c r="F405" s="11" t="n">
        <v>21</v>
      </c>
      <c r="G405" s="11" t="n">
        <v>1149</v>
      </c>
      <c r="H405" s="11" t="n">
        <v>1169</v>
      </c>
      <c r="I405" s="11" t="s">
        <v>6273</v>
      </c>
      <c r="J405" s="11" t="s">
        <v>6671</v>
      </c>
      <c r="K405" s="11" t="s">
        <v>6672</v>
      </c>
      <c r="L405" s="11" t="s">
        <v>6208</v>
      </c>
      <c r="M405" s="11" t="n">
        <v>1</v>
      </c>
    </row>
    <row r="406" s="11" customFormat="true" ht="14.25" hidden="false" customHeight="false" outlineLevel="0" collapsed="false">
      <c r="A406" s="11" t="s">
        <v>6272</v>
      </c>
      <c r="B406" s="11" t="s">
        <v>182</v>
      </c>
      <c r="C406" s="11" t="n">
        <v>5</v>
      </c>
      <c r="D406" s="11" t="n">
        <v>-1</v>
      </c>
      <c r="E406" s="11" t="n">
        <v>1</v>
      </c>
      <c r="F406" s="11" t="n">
        <v>21</v>
      </c>
      <c r="G406" s="11" t="n">
        <v>1149</v>
      </c>
      <c r="H406" s="11" t="n">
        <v>1169</v>
      </c>
      <c r="I406" s="11" t="s">
        <v>6273</v>
      </c>
      <c r="J406" s="11" t="s">
        <v>6671</v>
      </c>
      <c r="K406" s="11" t="s">
        <v>6672</v>
      </c>
      <c r="L406" s="11" t="s">
        <v>6208</v>
      </c>
      <c r="M406" s="11" t="n">
        <v>1</v>
      </c>
    </row>
    <row r="407" s="11" customFormat="true" ht="14.25" hidden="false" customHeight="false" outlineLevel="0" collapsed="false">
      <c r="A407" s="11" t="s">
        <v>6673</v>
      </c>
      <c r="B407" s="11" t="s">
        <v>212</v>
      </c>
      <c r="C407" s="11" t="n">
        <v>5</v>
      </c>
      <c r="D407" s="11" t="n">
        <v>-1</v>
      </c>
      <c r="E407" s="11" t="n">
        <v>1</v>
      </c>
      <c r="F407" s="11" t="n">
        <v>22</v>
      </c>
      <c r="G407" s="11" t="n">
        <v>755</v>
      </c>
      <c r="H407" s="11" t="n">
        <v>776</v>
      </c>
      <c r="I407" s="11" t="s">
        <v>6674</v>
      </c>
      <c r="J407" s="11" t="s">
        <v>6675</v>
      </c>
      <c r="K407" s="11" t="s">
        <v>6676</v>
      </c>
      <c r="L407" s="11" t="s">
        <v>6208</v>
      </c>
      <c r="M407" s="11" t="n">
        <v>1</v>
      </c>
    </row>
    <row r="408" s="11" customFormat="true" ht="14.25" hidden="false" customHeight="false" outlineLevel="0" collapsed="false">
      <c r="A408" s="11" t="s">
        <v>6677</v>
      </c>
      <c r="B408" s="11" t="s">
        <v>212</v>
      </c>
      <c r="C408" s="11" t="n">
        <v>5</v>
      </c>
      <c r="D408" s="11" t="n">
        <v>-1</v>
      </c>
      <c r="E408" s="11" t="n">
        <v>1</v>
      </c>
      <c r="F408" s="11" t="n">
        <v>22</v>
      </c>
      <c r="G408" s="11" t="n">
        <v>755</v>
      </c>
      <c r="H408" s="11" t="n">
        <v>776</v>
      </c>
      <c r="I408" s="11" t="s">
        <v>6674</v>
      </c>
      <c r="J408" s="11" t="s">
        <v>6675</v>
      </c>
      <c r="K408" s="11" t="s">
        <v>6676</v>
      </c>
      <c r="L408" s="11" t="s">
        <v>6208</v>
      </c>
      <c r="M408" s="11" t="n">
        <v>1</v>
      </c>
    </row>
    <row r="409" s="11" customFormat="true" ht="14.25" hidden="false" customHeight="false" outlineLevel="0" collapsed="false">
      <c r="A409" s="11" t="s">
        <v>6678</v>
      </c>
      <c r="B409" s="11" t="s">
        <v>212</v>
      </c>
      <c r="C409" s="11" t="n">
        <v>5</v>
      </c>
      <c r="D409" s="11" t="n">
        <v>-1</v>
      </c>
      <c r="E409" s="11" t="n">
        <v>1</v>
      </c>
      <c r="F409" s="11" t="n">
        <v>22</v>
      </c>
      <c r="G409" s="11" t="n">
        <v>755</v>
      </c>
      <c r="H409" s="11" t="n">
        <v>776</v>
      </c>
      <c r="I409" s="11" t="s">
        <v>6674</v>
      </c>
      <c r="J409" s="11" t="s">
        <v>6675</v>
      </c>
      <c r="K409" s="11" t="s">
        <v>6676</v>
      </c>
      <c r="L409" s="11" t="s">
        <v>6208</v>
      </c>
      <c r="M409" s="11" t="n">
        <v>1</v>
      </c>
    </row>
    <row r="410" s="11" customFormat="true" ht="14.25" hidden="false" customHeight="false" outlineLevel="0" collapsed="false">
      <c r="A410" s="11" t="s">
        <v>6679</v>
      </c>
      <c r="B410" s="11" t="s">
        <v>212</v>
      </c>
      <c r="C410" s="11" t="n">
        <v>5</v>
      </c>
      <c r="D410" s="11" t="n">
        <v>-1</v>
      </c>
      <c r="E410" s="11" t="n">
        <v>1</v>
      </c>
      <c r="F410" s="11" t="n">
        <v>22</v>
      </c>
      <c r="G410" s="11" t="n">
        <v>755</v>
      </c>
      <c r="H410" s="11" t="n">
        <v>776</v>
      </c>
      <c r="I410" s="11" t="s">
        <v>6674</v>
      </c>
      <c r="J410" s="11" t="s">
        <v>6675</v>
      </c>
      <c r="K410" s="11" t="s">
        <v>6676</v>
      </c>
      <c r="L410" s="11" t="s">
        <v>6208</v>
      </c>
      <c r="M410" s="11" t="n">
        <v>1</v>
      </c>
    </row>
    <row r="411" s="11" customFormat="true" ht="14.25" hidden="false" customHeight="false" outlineLevel="0" collapsed="false">
      <c r="A411" s="11" t="s">
        <v>6680</v>
      </c>
      <c r="B411" s="11" t="s">
        <v>212</v>
      </c>
      <c r="C411" s="11" t="n">
        <v>5</v>
      </c>
      <c r="D411" s="11" t="n">
        <v>-1</v>
      </c>
      <c r="E411" s="11" t="n">
        <v>1</v>
      </c>
      <c r="F411" s="11" t="n">
        <v>21</v>
      </c>
      <c r="G411" s="11" t="n">
        <v>755</v>
      </c>
      <c r="H411" s="11" t="n">
        <v>775</v>
      </c>
      <c r="I411" s="11" t="s">
        <v>6681</v>
      </c>
      <c r="J411" s="11" t="s">
        <v>6682</v>
      </c>
      <c r="K411" s="11" t="s">
        <v>6683</v>
      </c>
      <c r="L411" s="11" t="s">
        <v>6208</v>
      </c>
      <c r="M411" s="11" t="n">
        <v>1</v>
      </c>
    </row>
    <row r="412" s="11" customFormat="true" ht="14.25" hidden="false" customHeight="false" outlineLevel="0" collapsed="false">
      <c r="A412" s="11" t="s">
        <v>6684</v>
      </c>
      <c r="B412" s="11" t="s">
        <v>49</v>
      </c>
      <c r="C412" s="11" t="n">
        <v>5</v>
      </c>
      <c r="D412" s="11" t="n">
        <v>-1</v>
      </c>
      <c r="E412" s="11" t="n">
        <v>1</v>
      </c>
      <c r="F412" s="11" t="n">
        <v>20</v>
      </c>
      <c r="G412" s="11" t="n">
        <v>705</v>
      </c>
      <c r="H412" s="11" t="n">
        <v>724</v>
      </c>
      <c r="I412" s="11" t="s">
        <v>6685</v>
      </c>
      <c r="J412" s="11" t="s">
        <v>6686</v>
      </c>
      <c r="K412" s="11" t="s">
        <v>6687</v>
      </c>
      <c r="L412" s="11" t="s">
        <v>6202</v>
      </c>
      <c r="M412" s="11" t="n">
        <v>1</v>
      </c>
    </row>
    <row r="413" s="11" customFormat="true" ht="14.25" hidden="false" customHeight="false" outlineLevel="0" collapsed="false">
      <c r="A413" s="11" t="s">
        <v>6684</v>
      </c>
      <c r="B413" s="11" t="s">
        <v>49</v>
      </c>
      <c r="C413" s="11" t="n">
        <v>5</v>
      </c>
      <c r="D413" s="11" t="n">
        <v>-1</v>
      </c>
      <c r="E413" s="11" t="n">
        <v>1</v>
      </c>
      <c r="F413" s="11" t="n">
        <v>20</v>
      </c>
      <c r="G413" s="11" t="n">
        <v>705</v>
      </c>
      <c r="H413" s="11" t="n">
        <v>724</v>
      </c>
      <c r="I413" s="11" t="s">
        <v>6685</v>
      </c>
      <c r="J413" s="11" t="s">
        <v>6686</v>
      </c>
      <c r="K413" s="11" t="s">
        <v>6687</v>
      </c>
      <c r="L413" s="11" t="s">
        <v>6202</v>
      </c>
      <c r="M413" s="11" t="n">
        <v>1</v>
      </c>
    </row>
    <row r="414" s="11" customFormat="true" ht="14.25" hidden="false" customHeight="false" outlineLevel="0" collapsed="false">
      <c r="A414" s="11" t="s">
        <v>6688</v>
      </c>
      <c r="B414" s="11" t="s">
        <v>67</v>
      </c>
      <c r="C414" s="11" t="n">
        <v>5</v>
      </c>
      <c r="D414" s="11" t="n">
        <v>-1</v>
      </c>
      <c r="E414" s="11" t="n">
        <v>1</v>
      </c>
      <c r="F414" s="11" t="n">
        <v>21</v>
      </c>
      <c r="G414" s="11" t="n">
        <v>840</v>
      </c>
      <c r="H414" s="11" t="n">
        <v>860</v>
      </c>
      <c r="I414" s="11" t="s">
        <v>6689</v>
      </c>
      <c r="J414" s="11" t="s">
        <v>6690</v>
      </c>
      <c r="K414" s="11" t="s">
        <v>6691</v>
      </c>
      <c r="L414" s="11" t="s">
        <v>6208</v>
      </c>
      <c r="M414" s="11" t="n">
        <v>1</v>
      </c>
    </row>
    <row r="415" s="11" customFormat="true" ht="14.25" hidden="false" customHeight="false" outlineLevel="0" collapsed="false">
      <c r="A415" s="11" t="s">
        <v>6688</v>
      </c>
      <c r="B415" s="11" t="s">
        <v>67</v>
      </c>
      <c r="C415" s="11" t="n">
        <v>5</v>
      </c>
      <c r="D415" s="11" t="n">
        <v>-1</v>
      </c>
      <c r="E415" s="11" t="n">
        <v>1</v>
      </c>
      <c r="F415" s="11" t="n">
        <v>21</v>
      </c>
      <c r="G415" s="11" t="n">
        <v>840</v>
      </c>
      <c r="H415" s="11" t="n">
        <v>860</v>
      </c>
      <c r="I415" s="11" t="s">
        <v>6689</v>
      </c>
      <c r="J415" s="11" t="s">
        <v>6690</v>
      </c>
      <c r="K415" s="11" t="s">
        <v>6691</v>
      </c>
      <c r="L415" s="11" t="s">
        <v>6208</v>
      </c>
      <c r="M415" s="11" t="n">
        <v>1</v>
      </c>
    </row>
    <row r="416" s="11" customFormat="true" ht="14.25" hidden="false" customHeight="false" outlineLevel="0" collapsed="false">
      <c r="A416" s="11" t="s">
        <v>6692</v>
      </c>
      <c r="B416" s="11" t="s">
        <v>67</v>
      </c>
      <c r="C416" s="11" t="n">
        <v>5</v>
      </c>
      <c r="D416" s="11" t="n">
        <v>-1</v>
      </c>
      <c r="E416" s="11" t="n">
        <v>1</v>
      </c>
      <c r="F416" s="11" t="n">
        <v>21</v>
      </c>
      <c r="G416" s="11" t="n">
        <v>840</v>
      </c>
      <c r="H416" s="11" t="n">
        <v>860</v>
      </c>
      <c r="I416" s="11" t="s">
        <v>6689</v>
      </c>
      <c r="J416" s="11" t="s">
        <v>6690</v>
      </c>
      <c r="K416" s="11" t="s">
        <v>6691</v>
      </c>
      <c r="L416" s="11" t="s">
        <v>6208</v>
      </c>
      <c r="M416" s="11" t="n">
        <v>1</v>
      </c>
    </row>
    <row r="417" s="11" customFormat="true" ht="14.25" hidden="false" customHeight="false" outlineLevel="0" collapsed="false">
      <c r="A417" s="11" t="s">
        <v>6692</v>
      </c>
      <c r="B417" s="11" t="s">
        <v>67</v>
      </c>
      <c r="C417" s="11" t="n">
        <v>5</v>
      </c>
      <c r="D417" s="11" t="n">
        <v>-1</v>
      </c>
      <c r="E417" s="11" t="n">
        <v>1</v>
      </c>
      <c r="F417" s="11" t="n">
        <v>21</v>
      </c>
      <c r="G417" s="11" t="n">
        <v>840</v>
      </c>
      <c r="H417" s="11" t="n">
        <v>860</v>
      </c>
      <c r="I417" s="11" t="s">
        <v>6689</v>
      </c>
      <c r="J417" s="11" t="s">
        <v>6690</v>
      </c>
      <c r="K417" s="11" t="s">
        <v>6691</v>
      </c>
      <c r="L417" s="11" t="s">
        <v>6208</v>
      </c>
      <c r="M417" s="11" t="n">
        <v>1</v>
      </c>
    </row>
    <row r="418" s="11" customFormat="true" ht="14.25" hidden="false" customHeight="false" outlineLevel="0" collapsed="false">
      <c r="A418" s="11" t="s">
        <v>6693</v>
      </c>
      <c r="B418" s="11" t="s">
        <v>67</v>
      </c>
      <c r="C418" s="11" t="n">
        <v>5</v>
      </c>
      <c r="D418" s="11" t="n">
        <v>-1</v>
      </c>
      <c r="E418" s="11" t="n">
        <v>1</v>
      </c>
      <c r="F418" s="11" t="n">
        <v>21</v>
      </c>
      <c r="G418" s="11" t="n">
        <v>840</v>
      </c>
      <c r="H418" s="11" t="n">
        <v>860</v>
      </c>
      <c r="I418" s="11" t="s">
        <v>6689</v>
      </c>
      <c r="J418" s="11" t="s">
        <v>6690</v>
      </c>
      <c r="K418" s="11" t="s">
        <v>6691</v>
      </c>
      <c r="L418" s="11" t="s">
        <v>6208</v>
      </c>
      <c r="M418" s="11" t="n">
        <v>1</v>
      </c>
    </row>
    <row r="419" s="11" customFormat="true" ht="14.25" hidden="false" customHeight="false" outlineLevel="0" collapsed="false">
      <c r="A419" s="11" t="s">
        <v>6693</v>
      </c>
      <c r="B419" s="11" t="s">
        <v>67</v>
      </c>
      <c r="C419" s="11" t="n">
        <v>5</v>
      </c>
      <c r="D419" s="11" t="n">
        <v>-1</v>
      </c>
      <c r="E419" s="11" t="n">
        <v>1</v>
      </c>
      <c r="F419" s="11" t="n">
        <v>21</v>
      </c>
      <c r="G419" s="11" t="n">
        <v>840</v>
      </c>
      <c r="H419" s="11" t="n">
        <v>860</v>
      </c>
      <c r="I419" s="11" t="s">
        <v>6689</v>
      </c>
      <c r="J419" s="11" t="s">
        <v>6690</v>
      </c>
      <c r="K419" s="11" t="s">
        <v>6691</v>
      </c>
      <c r="L419" s="11" t="s">
        <v>6208</v>
      </c>
      <c r="M419" s="11" t="n">
        <v>1</v>
      </c>
    </row>
    <row r="420" s="11" customFormat="true" ht="14.25" hidden="false" customHeight="false" outlineLevel="0" collapsed="false">
      <c r="A420" s="11" t="s">
        <v>6222</v>
      </c>
      <c r="B420" s="11" t="s">
        <v>134</v>
      </c>
      <c r="C420" s="11" t="n">
        <v>5</v>
      </c>
      <c r="D420" s="11" t="n">
        <v>-1</v>
      </c>
      <c r="E420" s="11" t="n">
        <v>1</v>
      </c>
      <c r="F420" s="11" t="n">
        <v>21</v>
      </c>
      <c r="G420" s="11" t="n">
        <v>1366</v>
      </c>
      <c r="H420" s="11" t="n">
        <v>1386</v>
      </c>
      <c r="I420" s="11" t="s">
        <v>6223</v>
      </c>
      <c r="J420" s="11" t="s">
        <v>6694</v>
      </c>
      <c r="K420" s="11" t="s">
        <v>6695</v>
      </c>
      <c r="L420" s="11" t="s">
        <v>6208</v>
      </c>
      <c r="M420" s="11" t="n">
        <v>1</v>
      </c>
    </row>
    <row r="421" s="11" customFormat="true" ht="14.25" hidden="false" customHeight="false" outlineLevel="0" collapsed="false">
      <c r="A421" s="11" t="s">
        <v>6222</v>
      </c>
      <c r="B421" s="11" t="s">
        <v>134</v>
      </c>
      <c r="C421" s="11" t="n">
        <v>5</v>
      </c>
      <c r="D421" s="11" t="n">
        <v>-1</v>
      </c>
      <c r="E421" s="11" t="n">
        <v>1</v>
      </c>
      <c r="F421" s="11" t="n">
        <v>21</v>
      </c>
      <c r="G421" s="11" t="n">
        <v>1366</v>
      </c>
      <c r="H421" s="11" t="n">
        <v>1386</v>
      </c>
      <c r="I421" s="11" t="s">
        <v>6223</v>
      </c>
      <c r="J421" s="11" t="s">
        <v>6694</v>
      </c>
      <c r="K421" s="11" t="s">
        <v>6695</v>
      </c>
      <c r="L421" s="11" t="s">
        <v>6208</v>
      </c>
      <c r="M421" s="11" t="n">
        <v>1</v>
      </c>
    </row>
    <row r="422" s="11" customFormat="true" ht="14.25" hidden="false" customHeight="false" outlineLevel="0" collapsed="false">
      <c r="A422" s="11" t="s">
        <v>6222</v>
      </c>
      <c r="B422" s="11" t="s">
        <v>71</v>
      </c>
      <c r="C422" s="11" t="n">
        <v>5</v>
      </c>
      <c r="D422" s="11" t="n">
        <v>-1</v>
      </c>
      <c r="E422" s="11" t="n">
        <v>1</v>
      </c>
      <c r="F422" s="11" t="n">
        <v>21</v>
      </c>
      <c r="G422" s="11" t="n">
        <v>169</v>
      </c>
      <c r="H422" s="11" t="n">
        <v>189</v>
      </c>
      <c r="I422" s="11" t="s">
        <v>6223</v>
      </c>
      <c r="J422" s="11" t="s">
        <v>6696</v>
      </c>
      <c r="K422" s="11" t="s">
        <v>6697</v>
      </c>
      <c r="L422" s="11" t="s">
        <v>6208</v>
      </c>
      <c r="M422" s="11" t="n">
        <v>1</v>
      </c>
    </row>
    <row r="423" s="11" customFormat="true" ht="14.25" hidden="false" customHeight="false" outlineLevel="0" collapsed="false">
      <c r="A423" s="11" t="s">
        <v>6222</v>
      </c>
      <c r="B423" s="11" t="s">
        <v>71</v>
      </c>
      <c r="C423" s="11" t="n">
        <v>5</v>
      </c>
      <c r="D423" s="11" t="n">
        <v>-1</v>
      </c>
      <c r="E423" s="11" t="n">
        <v>1</v>
      </c>
      <c r="F423" s="11" t="n">
        <v>21</v>
      </c>
      <c r="G423" s="11" t="n">
        <v>169</v>
      </c>
      <c r="H423" s="11" t="n">
        <v>189</v>
      </c>
      <c r="I423" s="11" t="s">
        <v>6223</v>
      </c>
      <c r="J423" s="11" t="s">
        <v>6696</v>
      </c>
      <c r="K423" s="11" t="s">
        <v>6697</v>
      </c>
      <c r="L423" s="11" t="s">
        <v>6208</v>
      </c>
      <c r="M423" s="11" t="n">
        <v>1</v>
      </c>
    </row>
    <row r="424" s="11" customFormat="true" ht="14.25" hidden="false" customHeight="false" outlineLevel="0" collapsed="false">
      <c r="A424" s="11" t="s">
        <v>6698</v>
      </c>
      <c r="B424" s="11" t="s">
        <v>182</v>
      </c>
      <c r="C424" s="11" t="n">
        <v>5</v>
      </c>
      <c r="D424" s="11" t="n">
        <v>-1</v>
      </c>
      <c r="E424" s="11" t="n">
        <v>1</v>
      </c>
      <c r="F424" s="11" t="n">
        <v>21</v>
      </c>
      <c r="G424" s="11" t="n">
        <v>1366</v>
      </c>
      <c r="H424" s="11" t="n">
        <v>1386</v>
      </c>
      <c r="I424" s="11" t="s">
        <v>6699</v>
      </c>
      <c r="J424" s="11" t="s">
        <v>6700</v>
      </c>
      <c r="K424" s="11" t="s">
        <v>6701</v>
      </c>
      <c r="L424" s="11" t="s">
        <v>6208</v>
      </c>
      <c r="M424" s="11" t="n">
        <v>1</v>
      </c>
    </row>
    <row r="425" s="11" customFormat="true" ht="14.25" hidden="false" customHeight="false" outlineLevel="0" collapsed="false">
      <c r="A425" s="11" t="s">
        <v>6698</v>
      </c>
      <c r="B425" s="11" t="s">
        <v>182</v>
      </c>
      <c r="C425" s="11" t="n">
        <v>5</v>
      </c>
      <c r="D425" s="11" t="n">
        <v>-1</v>
      </c>
      <c r="E425" s="11" t="n">
        <v>1</v>
      </c>
      <c r="F425" s="11" t="n">
        <v>21</v>
      </c>
      <c r="G425" s="11" t="n">
        <v>1366</v>
      </c>
      <c r="H425" s="11" t="n">
        <v>1386</v>
      </c>
      <c r="I425" s="11" t="s">
        <v>6699</v>
      </c>
      <c r="J425" s="11" t="s">
        <v>6700</v>
      </c>
      <c r="K425" s="11" t="s">
        <v>6701</v>
      </c>
      <c r="L425" s="11" t="s">
        <v>6208</v>
      </c>
      <c r="M425" s="11" t="n">
        <v>1</v>
      </c>
    </row>
    <row r="426" s="11" customFormat="true" ht="14.25" hidden="false" customHeight="false" outlineLevel="0" collapsed="false">
      <c r="A426" s="11" t="s">
        <v>6702</v>
      </c>
      <c r="B426" s="11" t="s">
        <v>182</v>
      </c>
      <c r="C426" s="11" t="n">
        <v>5</v>
      </c>
      <c r="D426" s="11" t="n">
        <v>-1</v>
      </c>
      <c r="E426" s="11" t="n">
        <v>1</v>
      </c>
      <c r="F426" s="11" t="n">
        <v>21</v>
      </c>
      <c r="G426" s="11" t="n">
        <v>1366</v>
      </c>
      <c r="H426" s="11" t="n">
        <v>1386</v>
      </c>
      <c r="I426" s="11" t="s">
        <v>6699</v>
      </c>
      <c r="J426" s="11" t="s">
        <v>6700</v>
      </c>
      <c r="K426" s="11" t="s">
        <v>6701</v>
      </c>
      <c r="L426" s="11" t="s">
        <v>6208</v>
      </c>
      <c r="M426" s="11" t="n">
        <v>1</v>
      </c>
    </row>
    <row r="427" s="11" customFormat="true" ht="14.25" hidden="false" customHeight="false" outlineLevel="0" collapsed="false">
      <c r="A427" s="11" t="s">
        <v>6702</v>
      </c>
      <c r="B427" s="11" t="s">
        <v>182</v>
      </c>
      <c r="C427" s="11" t="n">
        <v>5</v>
      </c>
      <c r="D427" s="11" t="n">
        <v>-1</v>
      </c>
      <c r="E427" s="11" t="n">
        <v>1</v>
      </c>
      <c r="F427" s="11" t="n">
        <v>21</v>
      </c>
      <c r="G427" s="11" t="n">
        <v>1366</v>
      </c>
      <c r="H427" s="11" t="n">
        <v>1386</v>
      </c>
      <c r="I427" s="11" t="s">
        <v>6699</v>
      </c>
      <c r="J427" s="11" t="s">
        <v>6700</v>
      </c>
      <c r="K427" s="11" t="s">
        <v>6701</v>
      </c>
      <c r="L427" s="11" t="s">
        <v>6208</v>
      </c>
      <c r="M427" s="11" t="n">
        <v>1</v>
      </c>
    </row>
    <row r="428" s="11" customFormat="true" ht="14.25" hidden="false" customHeight="false" outlineLevel="0" collapsed="false">
      <c r="A428" s="11" t="s">
        <v>6703</v>
      </c>
      <c r="B428" s="11" t="s">
        <v>182</v>
      </c>
      <c r="C428" s="11" t="n">
        <v>5</v>
      </c>
      <c r="D428" s="11" t="n">
        <v>-1</v>
      </c>
      <c r="E428" s="11" t="n">
        <v>1</v>
      </c>
      <c r="F428" s="11" t="n">
        <v>21</v>
      </c>
      <c r="G428" s="11" t="n">
        <v>1366</v>
      </c>
      <c r="H428" s="11" t="n">
        <v>1386</v>
      </c>
      <c r="I428" s="11" t="s">
        <v>6699</v>
      </c>
      <c r="J428" s="11" t="s">
        <v>6700</v>
      </c>
      <c r="K428" s="11" t="s">
        <v>6701</v>
      </c>
      <c r="L428" s="11" t="s">
        <v>6208</v>
      </c>
      <c r="M428" s="11" t="n">
        <v>1</v>
      </c>
    </row>
    <row r="429" s="11" customFormat="true" ht="14.25" hidden="false" customHeight="false" outlineLevel="0" collapsed="false">
      <c r="A429" s="11" t="s">
        <v>6703</v>
      </c>
      <c r="B429" s="11" t="s">
        <v>182</v>
      </c>
      <c r="C429" s="11" t="n">
        <v>5</v>
      </c>
      <c r="D429" s="11" t="n">
        <v>-1</v>
      </c>
      <c r="E429" s="11" t="n">
        <v>1</v>
      </c>
      <c r="F429" s="11" t="n">
        <v>21</v>
      </c>
      <c r="G429" s="11" t="n">
        <v>1366</v>
      </c>
      <c r="H429" s="11" t="n">
        <v>1386</v>
      </c>
      <c r="I429" s="11" t="s">
        <v>6699</v>
      </c>
      <c r="J429" s="11" t="s">
        <v>6700</v>
      </c>
      <c r="K429" s="11" t="s">
        <v>6701</v>
      </c>
      <c r="L429" s="11" t="s">
        <v>6208</v>
      </c>
      <c r="M429" s="11" t="n">
        <v>1</v>
      </c>
    </row>
    <row r="430" s="11" customFormat="true" ht="14.25" hidden="false" customHeight="false" outlineLevel="0" collapsed="false">
      <c r="A430" s="11" t="s">
        <v>6704</v>
      </c>
      <c r="B430" s="11" t="s">
        <v>182</v>
      </c>
      <c r="C430" s="11" t="n">
        <v>5</v>
      </c>
      <c r="D430" s="11" t="n">
        <v>-1</v>
      </c>
      <c r="E430" s="11" t="n">
        <v>1</v>
      </c>
      <c r="F430" s="11" t="n">
        <v>21</v>
      </c>
      <c r="G430" s="11" t="n">
        <v>1366</v>
      </c>
      <c r="H430" s="11" t="n">
        <v>1386</v>
      </c>
      <c r="I430" s="11" t="s">
        <v>6699</v>
      </c>
      <c r="J430" s="11" t="s">
        <v>6700</v>
      </c>
      <c r="K430" s="11" t="s">
        <v>6701</v>
      </c>
      <c r="L430" s="11" t="s">
        <v>6208</v>
      </c>
      <c r="M430" s="11" t="n">
        <v>1</v>
      </c>
    </row>
    <row r="431" s="11" customFormat="true" ht="14.25" hidden="false" customHeight="false" outlineLevel="0" collapsed="false">
      <c r="A431" s="11" t="s">
        <v>6704</v>
      </c>
      <c r="B431" s="11" t="s">
        <v>182</v>
      </c>
      <c r="C431" s="11" t="n">
        <v>5</v>
      </c>
      <c r="D431" s="11" t="n">
        <v>-1</v>
      </c>
      <c r="E431" s="11" t="n">
        <v>1</v>
      </c>
      <c r="F431" s="11" t="n">
        <v>21</v>
      </c>
      <c r="G431" s="11" t="n">
        <v>1366</v>
      </c>
      <c r="H431" s="11" t="n">
        <v>1386</v>
      </c>
      <c r="I431" s="11" t="s">
        <v>6699</v>
      </c>
      <c r="J431" s="11" t="s">
        <v>6700</v>
      </c>
      <c r="K431" s="11" t="s">
        <v>6701</v>
      </c>
      <c r="L431" s="11" t="s">
        <v>6208</v>
      </c>
      <c r="M431" s="11" t="n">
        <v>1</v>
      </c>
    </row>
    <row r="432" s="11" customFormat="true" ht="14.25" hidden="false" customHeight="false" outlineLevel="0" collapsed="false">
      <c r="A432" s="11" t="s">
        <v>6705</v>
      </c>
      <c r="B432" s="11" t="s">
        <v>182</v>
      </c>
      <c r="C432" s="11" t="n">
        <v>5</v>
      </c>
      <c r="D432" s="11" t="n">
        <v>-1</v>
      </c>
      <c r="E432" s="11" t="n">
        <v>1</v>
      </c>
      <c r="F432" s="11" t="n">
        <v>21</v>
      </c>
      <c r="G432" s="11" t="n">
        <v>1366</v>
      </c>
      <c r="H432" s="11" t="n">
        <v>1386</v>
      </c>
      <c r="I432" s="11" t="s">
        <v>6699</v>
      </c>
      <c r="J432" s="11" t="s">
        <v>6700</v>
      </c>
      <c r="K432" s="11" t="s">
        <v>6701</v>
      </c>
      <c r="L432" s="11" t="s">
        <v>6208</v>
      </c>
      <c r="M432" s="11" t="n">
        <v>1</v>
      </c>
    </row>
    <row r="433" s="11" customFormat="true" ht="14.25" hidden="false" customHeight="false" outlineLevel="0" collapsed="false">
      <c r="A433" s="11" t="s">
        <v>6705</v>
      </c>
      <c r="B433" s="11" t="s">
        <v>182</v>
      </c>
      <c r="C433" s="11" t="n">
        <v>5</v>
      </c>
      <c r="D433" s="11" t="n">
        <v>-1</v>
      </c>
      <c r="E433" s="11" t="n">
        <v>1</v>
      </c>
      <c r="F433" s="11" t="n">
        <v>21</v>
      </c>
      <c r="G433" s="11" t="n">
        <v>1366</v>
      </c>
      <c r="H433" s="11" t="n">
        <v>1386</v>
      </c>
      <c r="I433" s="11" t="s">
        <v>6699</v>
      </c>
      <c r="J433" s="11" t="s">
        <v>6700</v>
      </c>
      <c r="K433" s="11" t="s">
        <v>6701</v>
      </c>
      <c r="L433" s="11" t="s">
        <v>6208</v>
      </c>
      <c r="M433" s="11" t="n">
        <v>1</v>
      </c>
    </row>
    <row r="434" s="11" customFormat="true" ht="14.25" hidden="false" customHeight="false" outlineLevel="0" collapsed="false">
      <c r="A434" s="11" t="s">
        <v>6706</v>
      </c>
      <c r="B434" s="11" t="s">
        <v>182</v>
      </c>
      <c r="C434" s="11" t="n">
        <v>5</v>
      </c>
      <c r="D434" s="11" t="n">
        <v>-1</v>
      </c>
      <c r="E434" s="11" t="n">
        <v>1</v>
      </c>
      <c r="F434" s="11" t="n">
        <v>21</v>
      </c>
      <c r="G434" s="11" t="n">
        <v>1366</v>
      </c>
      <c r="H434" s="11" t="n">
        <v>1386</v>
      </c>
      <c r="I434" s="11" t="s">
        <v>6699</v>
      </c>
      <c r="J434" s="11" t="s">
        <v>6700</v>
      </c>
      <c r="K434" s="11" t="s">
        <v>6701</v>
      </c>
      <c r="L434" s="11" t="s">
        <v>6208</v>
      </c>
      <c r="M434" s="11" t="n">
        <v>1</v>
      </c>
    </row>
    <row r="435" s="11" customFormat="true" ht="14.25" hidden="false" customHeight="false" outlineLevel="0" collapsed="false">
      <c r="A435" s="11" t="s">
        <v>6706</v>
      </c>
      <c r="B435" s="11" t="s">
        <v>182</v>
      </c>
      <c r="C435" s="11" t="n">
        <v>5</v>
      </c>
      <c r="D435" s="11" t="n">
        <v>-1</v>
      </c>
      <c r="E435" s="11" t="n">
        <v>1</v>
      </c>
      <c r="F435" s="11" t="n">
        <v>21</v>
      </c>
      <c r="G435" s="11" t="n">
        <v>1366</v>
      </c>
      <c r="H435" s="11" t="n">
        <v>1386</v>
      </c>
      <c r="I435" s="11" t="s">
        <v>6699</v>
      </c>
      <c r="J435" s="11" t="s">
        <v>6700</v>
      </c>
      <c r="K435" s="11" t="s">
        <v>6701</v>
      </c>
      <c r="L435" s="11" t="s">
        <v>6208</v>
      </c>
      <c r="M435" s="11" t="n">
        <v>1</v>
      </c>
    </row>
    <row r="436" s="11" customFormat="true" ht="14.25" hidden="false" customHeight="false" outlineLevel="0" collapsed="false">
      <c r="A436" s="11" t="s">
        <v>6415</v>
      </c>
      <c r="B436" s="11" t="s">
        <v>79</v>
      </c>
      <c r="C436" s="11" t="n">
        <v>5</v>
      </c>
      <c r="D436" s="11" t="n">
        <v>-1</v>
      </c>
      <c r="E436" s="11" t="n">
        <v>1</v>
      </c>
      <c r="F436" s="11" t="n">
        <v>21</v>
      </c>
      <c r="G436" s="11" t="n">
        <v>906</v>
      </c>
      <c r="H436" s="11" t="n">
        <v>926</v>
      </c>
      <c r="I436" s="11" t="s">
        <v>6416</v>
      </c>
      <c r="J436" s="11" t="s">
        <v>6707</v>
      </c>
      <c r="K436" s="11" t="s">
        <v>6708</v>
      </c>
      <c r="L436" s="11" t="s">
        <v>6208</v>
      </c>
      <c r="M436" s="11" t="n">
        <v>1</v>
      </c>
    </row>
    <row r="437" s="11" customFormat="true" ht="14.25" hidden="false" customHeight="false" outlineLevel="0" collapsed="false">
      <c r="A437" s="11" t="s">
        <v>6415</v>
      </c>
      <c r="B437" s="11" t="s">
        <v>79</v>
      </c>
      <c r="C437" s="11" t="n">
        <v>5</v>
      </c>
      <c r="D437" s="11" t="n">
        <v>-1</v>
      </c>
      <c r="E437" s="11" t="n">
        <v>1</v>
      </c>
      <c r="F437" s="11" t="n">
        <v>21</v>
      </c>
      <c r="G437" s="11" t="n">
        <v>906</v>
      </c>
      <c r="H437" s="11" t="n">
        <v>926</v>
      </c>
      <c r="I437" s="11" t="s">
        <v>6416</v>
      </c>
      <c r="J437" s="11" t="s">
        <v>6707</v>
      </c>
      <c r="K437" s="11" t="s">
        <v>6708</v>
      </c>
      <c r="L437" s="11" t="s">
        <v>6208</v>
      </c>
      <c r="M437" s="11" t="n">
        <v>1</v>
      </c>
    </row>
    <row r="438" s="11" customFormat="true" ht="14.25" hidden="false" customHeight="false" outlineLevel="0" collapsed="false">
      <c r="A438" s="11" t="s">
        <v>6415</v>
      </c>
      <c r="B438" s="11" t="s">
        <v>198</v>
      </c>
      <c r="C438" s="11" t="n">
        <v>5</v>
      </c>
      <c r="D438" s="11" t="n">
        <v>-1</v>
      </c>
      <c r="E438" s="11" t="n">
        <v>1</v>
      </c>
      <c r="F438" s="11" t="n">
        <v>21</v>
      </c>
      <c r="G438" s="11" t="n">
        <v>1062</v>
      </c>
      <c r="H438" s="11" t="n">
        <v>1082</v>
      </c>
      <c r="I438" s="11" t="s">
        <v>6416</v>
      </c>
      <c r="J438" s="11" t="s">
        <v>6707</v>
      </c>
      <c r="K438" s="11" t="s">
        <v>6708</v>
      </c>
      <c r="L438" s="11" t="s">
        <v>6208</v>
      </c>
      <c r="M438" s="11" t="n">
        <v>1</v>
      </c>
    </row>
    <row r="439" s="11" customFormat="true" ht="14.25" hidden="false" customHeight="false" outlineLevel="0" collapsed="false">
      <c r="A439" s="11" t="s">
        <v>6415</v>
      </c>
      <c r="B439" s="11" t="s">
        <v>198</v>
      </c>
      <c r="C439" s="11" t="n">
        <v>5</v>
      </c>
      <c r="D439" s="11" t="n">
        <v>-1</v>
      </c>
      <c r="E439" s="11" t="n">
        <v>1</v>
      </c>
      <c r="F439" s="11" t="n">
        <v>21</v>
      </c>
      <c r="G439" s="11" t="n">
        <v>1062</v>
      </c>
      <c r="H439" s="11" t="n">
        <v>1082</v>
      </c>
      <c r="I439" s="11" t="s">
        <v>6416</v>
      </c>
      <c r="J439" s="11" t="s">
        <v>6707</v>
      </c>
      <c r="K439" s="11" t="s">
        <v>6708</v>
      </c>
      <c r="L439" s="11" t="s">
        <v>6208</v>
      </c>
      <c r="M439" s="11" t="n">
        <v>1</v>
      </c>
    </row>
    <row r="440" s="11" customFormat="true" ht="14.25" hidden="false" customHeight="false" outlineLevel="0" collapsed="false">
      <c r="A440" s="11" t="s">
        <v>6419</v>
      </c>
      <c r="B440" s="11" t="s">
        <v>79</v>
      </c>
      <c r="C440" s="11" t="n">
        <v>5</v>
      </c>
      <c r="D440" s="11" t="n">
        <v>-1</v>
      </c>
      <c r="E440" s="11" t="n">
        <v>1</v>
      </c>
      <c r="F440" s="11" t="n">
        <v>21</v>
      </c>
      <c r="G440" s="11" t="n">
        <v>906</v>
      </c>
      <c r="H440" s="11" t="n">
        <v>926</v>
      </c>
      <c r="I440" s="11" t="s">
        <v>6416</v>
      </c>
      <c r="J440" s="11" t="s">
        <v>6707</v>
      </c>
      <c r="K440" s="11" t="s">
        <v>6708</v>
      </c>
      <c r="L440" s="11" t="s">
        <v>6208</v>
      </c>
      <c r="M440" s="11" t="n">
        <v>1</v>
      </c>
    </row>
    <row r="441" s="11" customFormat="true" ht="14.25" hidden="false" customHeight="false" outlineLevel="0" collapsed="false">
      <c r="A441" s="11" t="s">
        <v>6419</v>
      </c>
      <c r="B441" s="11" t="s">
        <v>79</v>
      </c>
      <c r="C441" s="11" t="n">
        <v>5</v>
      </c>
      <c r="D441" s="11" t="n">
        <v>-1</v>
      </c>
      <c r="E441" s="11" t="n">
        <v>1</v>
      </c>
      <c r="F441" s="11" t="n">
        <v>21</v>
      </c>
      <c r="G441" s="11" t="n">
        <v>906</v>
      </c>
      <c r="H441" s="11" t="n">
        <v>926</v>
      </c>
      <c r="I441" s="11" t="s">
        <v>6416</v>
      </c>
      <c r="J441" s="11" t="s">
        <v>6707</v>
      </c>
      <c r="K441" s="11" t="s">
        <v>6708</v>
      </c>
      <c r="L441" s="11" t="s">
        <v>6208</v>
      </c>
      <c r="M441" s="11" t="n">
        <v>1</v>
      </c>
    </row>
    <row r="442" s="11" customFormat="true" ht="14.25" hidden="false" customHeight="false" outlineLevel="0" collapsed="false">
      <c r="A442" s="11" t="s">
        <v>6419</v>
      </c>
      <c r="B442" s="11" t="s">
        <v>198</v>
      </c>
      <c r="C442" s="11" t="n">
        <v>5</v>
      </c>
      <c r="D442" s="11" t="n">
        <v>-1</v>
      </c>
      <c r="E442" s="11" t="n">
        <v>1</v>
      </c>
      <c r="F442" s="11" t="n">
        <v>21</v>
      </c>
      <c r="G442" s="11" t="n">
        <v>1062</v>
      </c>
      <c r="H442" s="11" t="n">
        <v>1082</v>
      </c>
      <c r="I442" s="11" t="s">
        <v>6416</v>
      </c>
      <c r="J442" s="11" t="s">
        <v>6707</v>
      </c>
      <c r="K442" s="11" t="s">
        <v>6708</v>
      </c>
      <c r="L442" s="11" t="s">
        <v>6208</v>
      </c>
      <c r="M442" s="11" t="n">
        <v>1</v>
      </c>
    </row>
    <row r="443" s="11" customFormat="true" ht="14.25" hidden="false" customHeight="false" outlineLevel="0" collapsed="false">
      <c r="A443" s="11" t="s">
        <v>6419</v>
      </c>
      <c r="B443" s="11" t="s">
        <v>198</v>
      </c>
      <c r="C443" s="11" t="n">
        <v>5</v>
      </c>
      <c r="D443" s="11" t="n">
        <v>-1</v>
      </c>
      <c r="E443" s="11" t="n">
        <v>1</v>
      </c>
      <c r="F443" s="11" t="n">
        <v>21</v>
      </c>
      <c r="G443" s="11" t="n">
        <v>1062</v>
      </c>
      <c r="H443" s="11" t="n">
        <v>1082</v>
      </c>
      <c r="I443" s="11" t="s">
        <v>6416</v>
      </c>
      <c r="J443" s="11" t="s">
        <v>6707</v>
      </c>
      <c r="K443" s="11" t="s">
        <v>6708</v>
      </c>
      <c r="L443" s="11" t="s">
        <v>6208</v>
      </c>
      <c r="M443" s="11" t="n">
        <v>1</v>
      </c>
    </row>
    <row r="444" s="11" customFormat="true" ht="14.25" hidden="false" customHeight="false" outlineLevel="0" collapsed="false">
      <c r="A444" s="11" t="s">
        <v>6420</v>
      </c>
      <c r="B444" s="11" t="s">
        <v>79</v>
      </c>
      <c r="C444" s="11" t="n">
        <v>5</v>
      </c>
      <c r="D444" s="11" t="n">
        <v>-1</v>
      </c>
      <c r="E444" s="11" t="n">
        <v>1</v>
      </c>
      <c r="F444" s="11" t="n">
        <v>21</v>
      </c>
      <c r="G444" s="11" t="n">
        <v>906</v>
      </c>
      <c r="H444" s="11" t="n">
        <v>926</v>
      </c>
      <c r="I444" s="11" t="s">
        <v>6416</v>
      </c>
      <c r="J444" s="11" t="s">
        <v>6707</v>
      </c>
      <c r="K444" s="11" t="s">
        <v>6708</v>
      </c>
      <c r="L444" s="11" t="s">
        <v>6208</v>
      </c>
      <c r="M444" s="11" t="n">
        <v>1</v>
      </c>
    </row>
    <row r="445" s="11" customFormat="true" ht="14.25" hidden="false" customHeight="false" outlineLevel="0" collapsed="false">
      <c r="A445" s="11" t="s">
        <v>6420</v>
      </c>
      <c r="B445" s="11" t="s">
        <v>79</v>
      </c>
      <c r="C445" s="11" t="n">
        <v>5</v>
      </c>
      <c r="D445" s="11" t="n">
        <v>-1</v>
      </c>
      <c r="E445" s="11" t="n">
        <v>1</v>
      </c>
      <c r="F445" s="11" t="n">
        <v>21</v>
      </c>
      <c r="G445" s="11" t="n">
        <v>906</v>
      </c>
      <c r="H445" s="11" t="n">
        <v>926</v>
      </c>
      <c r="I445" s="11" t="s">
        <v>6416</v>
      </c>
      <c r="J445" s="11" t="s">
        <v>6707</v>
      </c>
      <c r="K445" s="11" t="s">
        <v>6708</v>
      </c>
      <c r="L445" s="11" t="s">
        <v>6208</v>
      </c>
      <c r="M445" s="11" t="n">
        <v>1</v>
      </c>
    </row>
    <row r="446" s="11" customFormat="true" ht="14.25" hidden="false" customHeight="false" outlineLevel="0" collapsed="false">
      <c r="A446" s="11" t="s">
        <v>6420</v>
      </c>
      <c r="B446" s="11" t="s">
        <v>198</v>
      </c>
      <c r="C446" s="11" t="n">
        <v>5</v>
      </c>
      <c r="D446" s="11" t="n">
        <v>-1</v>
      </c>
      <c r="E446" s="11" t="n">
        <v>1</v>
      </c>
      <c r="F446" s="11" t="n">
        <v>21</v>
      </c>
      <c r="G446" s="11" t="n">
        <v>1062</v>
      </c>
      <c r="H446" s="11" t="n">
        <v>1082</v>
      </c>
      <c r="I446" s="11" t="s">
        <v>6416</v>
      </c>
      <c r="J446" s="11" t="s">
        <v>6707</v>
      </c>
      <c r="K446" s="11" t="s">
        <v>6708</v>
      </c>
      <c r="L446" s="11" t="s">
        <v>6208</v>
      </c>
      <c r="M446" s="11" t="n">
        <v>1</v>
      </c>
    </row>
    <row r="447" s="11" customFormat="true" ht="14.25" hidden="false" customHeight="false" outlineLevel="0" collapsed="false">
      <c r="A447" s="11" t="s">
        <v>6420</v>
      </c>
      <c r="B447" s="11" t="s">
        <v>198</v>
      </c>
      <c r="C447" s="11" t="n">
        <v>5</v>
      </c>
      <c r="D447" s="11" t="n">
        <v>-1</v>
      </c>
      <c r="E447" s="11" t="n">
        <v>1</v>
      </c>
      <c r="F447" s="11" t="n">
        <v>21</v>
      </c>
      <c r="G447" s="11" t="n">
        <v>1062</v>
      </c>
      <c r="H447" s="11" t="n">
        <v>1082</v>
      </c>
      <c r="I447" s="11" t="s">
        <v>6416</v>
      </c>
      <c r="J447" s="11" t="s">
        <v>6707</v>
      </c>
      <c r="K447" s="11" t="s">
        <v>6708</v>
      </c>
      <c r="L447" s="11" t="s">
        <v>6208</v>
      </c>
      <c r="M447" s="11" t="n">
        <v>1</v>
      </c>
    </row>
    <row r="448" s="11" customFormat="true" ht="14.25" hidden="false" customHeight="false" outlineLevel="0" collapsed="false">
      <c r="A448" s="11" t="s">
        <v>6709</v>
      </c>
      <c r="B448" s="11" t="s">
        <v>114</v>
      </c>
      <c r="C448" s="11" t="n">
        <v>5</v>
      </c>
      <c r="D448" s="11" t="n">
        <v>-1</v>
      </c>
      <c r="E448" s="11" t="n">
        <v>1</v>
      </c>
      <c r="F448" s="11" t="n">
        <v>21</v>
      </c>
      <c r="G448" s="11" t="n">
        <v>1256</v>
      </c>
      <c r="H448" s="11" t="n">
        <v>1276</v>
      </c>
      <c r="I448" s="11" t="s">
        <v>6710</v>
      </c>
      <c r="J448" s="11" t="s">
        <v>6711</v>
      </c>
      <c r="K448" s="11" t="s">
        <v>6712</v>
      </c>
      <c r="L448" s="11" t="s">
        <v>6208</v>
      </c>
      <c r="M448" s="11" t="n">
        <v>1</v>
      </c>
    </row>
    <row r="449" s="11" customFormat="true" ht="14.25" hidden="false" customHeight="false" outlineLevel="0" collapsed="false">
      <c r="A449" s="11" t="s">
        <v>6709</v>
      </c>
      <c r="B449" s="11" t="s">
        <v>114</v>
      </c>
      <c r="C449" s="11" t="n">
        <v>5</v>
      </c>
      <c r="D449" s="11" t="n">
        <v>-1</v>
      </c>
      <c r="E449" s="11" t="n">
        <v>1</v>
      </c>
      <c r="F449" s="11" t="n">
        <v>21</v>
      </c>
      <c r="G449" s="11" t="n">
        <v>1256</v>
      </c>
      <c r="H449" s="11" t="n">
        <v>1276</v>
      </c>
      <c r="I449" s="11" t="s">
        <v>6710</v>
      </c>
      <c r="J449" s="11" t="s">
        <v>6711</v>
      </c>
      <c r="K449" s="11" t="s">
        <v>6712</v>
      </c>
      <c r="L449" s="11" t="s">
        <v>6208</v>
      </c>
      <c r="M449" s="11" t="n">
        <v>1</v>
      </c>
    </row>
    <row r="450" s="11" customFormat="true" ht="14.25" hidden="false" customHeight="false" outlineLevel="0" collapsed="false">
      <c r="A450" s="11" t="s">
        <v>6713</v>
      </c>
      <c r="B450" s="11" t="s">
        <v>89</v>
      </c>
      <c r="C450" s="11" t="n">
        <v>5</v>
      </c>
      <c r="D450" s="11" t="n">
        <v>-1</v>
      </c>
      <c r="E450" s="11" t="n">
        <v>1</v>
      </c>
      <c r="F450" s="11" t="n">
        <v>21</v>
      </c>
      <c r="G450" s="11" t="n">
        <v>559</v>
      </c>
      <c r="H450" s="11" t="n">
        <v>579</v>
      </c>
      <c r="I450" s="11" t="s">
        <v>6714</v>
      </c>
      <c r="J450" s="11" t="s">
        <v>6715</v>
      </c>
      <c r="K450" s="11" t="s">
        <v>6716</v>
      </c>
      <c r="L450" s="11" t="s">
        <v>6202</v>
      </c>
      <c r="M450" s="11" t="n">
        <v>1</v>
      </c>
    </row>
    <row r="451" s="11" customFormat="true" ht="14.25" hidden="false" customHeight="false" outlineLevel="0" collapsed="false">
      <c r="A451" s="11" t="s">
        <v>6713</v>
      </c>
      <c r="B451" s="11" t="s">
        <v>89</v>
      </c>
      <c r="C451" s="11" t="n">
        <v>5</v>
      </c>
      <c r="D451" s="11" t="n">
        <v>-1</v>
      </c>
      <c r="E451" s="11" t="n">
        <v>1</v>
      </c>
      <c r="F451" s="11" t="n">
        <v>21</v>
      </c>
      <c r="G451" s="11" t="n">
        <v>559</v>
      </c>
      <c r="H451" s="11" t="n">
        <v>579</v>
      </c>
      <c r="I451" s="11" t="s">
        <v>6714</v>
      </c>
      <c r="J451" s="11" t="s">
        <v>6715</v>
      </c>
      <c r="K451" s="11" t="s">
        <v>6716</v>
      </c>
      <c r="L451" s="11" t="s">
        <v>6202</v>
      </c>
      <c r="M451" s="11" t="n">
        <v>1</v>
      </c>
    </row>
    <row r="452" s="11" customFormat="true" ht="14.25" hidden="false" customHeight="false" outlineLevel="0" collapsed="false">
      <c r="A452" s="11" t="s">
        <v>6433</v>
      </c>
      <c r="B452" s="11" t="s">
        <v>190</v>
      </c>
      <c r="C452" s="11" t="n">
        <v>5</v>
      </c>
      <c r="D452" s="11" t="n">
        <v>-1</v>
      </c>
      <c r="E452" s="11" t="n">
        <v>1</v>
      </c>
      <c r="F452" s="11" t="n">
        <v>20</v>
      </c>
      <c r="G452" s="11" t="n">
        <v>56</v>
      </c>
      <c r="H452" s="11" t="n">
        <v>75</v>
      </c>
      <c r="I452" s="11" t="s">
        <v>6434</v>
      </c>
      <c r="J452" s="11" t="s">
        <v>6717</v>
      </c>
      <c r="K452" s="11" t="s">
        <v>6718</v>
      </c>
      <c r="L452" s="11" t="s">
        <v>6208</v>
      </c>
      <c r="M452" s="11" t="n">
        <v>1</v>
      </c>
    </row>
    <row r="453" s="11" customFormat="true" ht="14.25" hidden="false" customHeight="false" outlineLevel="0" collapsed="false">
      <c r="A453" s="11" t="s">
        <v>6433</v>
      </c>
      <c r="B453" s="11" t="s">
        <v>190</v>
      </c>
      <c r="C453" s="11" t="n">
        <v>5</v>
      </c>
      <c r="D453" s="11" t="n">
        <v>-1</v>
      </c>
      <c r="E453" s="11" t="n">
        <v>1</v>
      </c>
      <c r="F453" s="11" t="n">
        <v>20</v>
      </c>
      <c r="G453" s="11" t="n">
        <v>56</v>
      </c>
      <c r="H453" s="11" t="n">
        <v>75</v>
      </c>
      <c r="I453" s="11" t="s">
        <v>6434</v>
      </c>
      <c r="J453" s="11" t="s">
        <v>6717</v>
      </c>
      <c r="K453" s="11" t="s">
        <v>6718</v>
      </c>
      <c r="L453" s="11" t="s">
        <v>6208</v>
      </c>
      <c r="M453" s="11" t="n">
        <v>1</v>
      </c>
    </row>
    <row r="454" s="11" customFormat="true" ht="14.25" hidden="false" customHeight="false" outlineLevel="0" collapsed="false">
      <c r="A454" s="11" t="s">
        <v>6433</v>
      </c>
      <c r="B454" s="11" t="s">
        <v>94</v>
      </c>
      <c r="C454" s="11" t="n">
        <v>5</v>
      </c>
      <c r="D454" s="11" t="n">
        <v>-1</v>
      </c>
      <c r="E454" s="11" t="n">
        <v>1</v>
      </c>
      <c r="F454" s="11" t="n">
        <v>20</v>
      </c>
      <c r="G454" s="11" t="n">
        <v>87</v>
      </c>
      <c r="H454" s="11" t="n">
        <v>106</v>
      </c>
      <c r="I454" s="11" t="s">
        <v>6434</v>
      </c>
      <c r="J454" s="11" t="s">
        <v>6719</v>
      </c>
      <c r="K454" s="11" t="s">
        <v>6720</v>
      </c>
      <c r="L454" s="11" t="s">
        <v>6208</v>
      </c>
      <c r="M454" s="11" t="n">
        <v>1</v>
      </c>
    </row>
    <row r="455" s="11" customFormat="true" ht="14.25" hidden="false" customHeight="false" outlineLevel="0" collapsed="false">
      <c r="A455" s="11" t="s">
        <v>6433</v>
      </c>
      <c r="B455" s="11" t="s">
        <v>94</v>
      </c>
      <c r="C455" s="11" t="n">
        <v>5</v>
      </c>
      <c r="D455" s="11" t="n">
        <v>-1</v>
      </c>
      <c r="E455" s="11" t="n">
        <v>1</v>
      </c>
      <c r="F455" s="11" t="n">
        <v>20</v>
      </c>
      <c r="G455" s="11" t="n">
        <v>87</v>
      </c>
      <c r="H455" s="11" t="n">
        <v>106</v>
      </c>
      <c r="I455" s="11" t="s">
        <v>6434</v>
      </c>
      <c r="J455" s="11" t="s">
        <v>6719</v>
      </c>
      <c r="K455" s="11" t="s">
        <v>6720</v>
      </c>
      <c r="L455" s="11" t="s">
        <v>6208</v>
      </c>
      <c r="M455" s="11" t="n">
        <v>1</v>
      </c>
    </row>
    <row r="456" s="11" customFormat="true" ht="14.25" hidden="false" customHeight="false" outlineLevel="0" collapsed="false">
      <c r="A456" s="11" t="s">
        <v>6721</v>
      </c>
      <c r="B456" s="11" t="s">
        <v>75</v>
      </c>
      <c r="C456" s="11" t="n">
        <v>5</v>
      </c>
      <c r="D456" s="11" t="n">
        <v>-1</v>
      </c>
      <c r="E456" s="11" t="n">
        <v>1</v>
      </c>
      <c r="F456" s="11" t="n">
        <v>21</v>
      </c>
      <c r="G456" s="11" t="n">
        <v>791</v>
      </c>
      <c r="H456" s="11" t="n">
        <v>811</v>
      </c>
      <c r="I456" s="11" t="s">
        <v>6722</v>
      </c>
      <c r="J456" s="11" t="s">
        <v>6723</v>
      </c>
      <c r="K456" s="11" t="s">
        <v>6724</v>
      </c>
      <c r="L456" s="11" t="s">
        <v>6208</v>
      </c>
      <c r="M456" s="11" t="n">
        <v>1</v>
      </c>
    </row>
    <row r="457" s="11" customFormat="true" ht="14.25" hidden="false" customHeight="false" outlineLevel="0" collapsed="false">
      <c r="A457" s="11" t="s">
        <v>6721</v>
      </c>
      <c r="B457" s="11" t="s">
        <v>75</v>
      </c>
      <c r="C457" s="11" t="n">
        <v>5</v>
      </c>
      <c r="D457" s="11" t="n">
        <v>-1</v>
      </c>
      <c r="E457" s="11" t="n">
        <v>1</v>
      </c>
      <c r="F457" s="11" t="n">
        <v>21</v>
      </c>
      <c r="G457" s="11" t="n">
        <v>791</v>
      </c>
      <c r="H457" s="11" t="n">
        <v>811</v>
      </c>
      <c r="I457" s="11" t="s">
        <v>6722</v>
      </c>
      <c r="J457" s="11" t="s">
        <v>6723</v>
      </c>
      <c r="K457" s="11" t="s">
        <v>6724</v>
      </c>
      <c r="L457" s="11" t="s">
        <v>6208</v>
      </c>
      <c r="M457" s="11" t="n">
        <v>1</v>
      </c>
    </row>
    <row r="458" s="11" customFormat="true" ht="14.25" hidden="false" customHeight="false" outlineLevel="0" collapsed="false">
      <c r="A458" s="11" t="s">
        <v>6725</v>
      </c>
      <c r="B458" s="11" t="s">
        <v>75</v>
      </c>
      <c r="C458" s="11" t="n">
        <v>5</v>
      </c>
      <c r="D458" s="11" t="n">
        <v>-1</v>
      </c>
      <c r="E458" s="11" t="n">
        <v>1</v>
      </c>
      <c r="F458" s="11" t="n">
        <v>21</v>
      </c>
      <c r="G458" s="11" t="n">
        <v>791</v>
      </c>
      <c r="H458" s="11" t="n">
        <v>811</v>
      </c>
      <c r="I458" s="11" t="s">
        <v>6722</v>
      </c>
      <c r="J458" s="11" t="s">
        <v>6723</v>
      </c>
      <c r="K458" s="11" t="s">
        <v>6724</v>
      </c>
      <c r="L458" s="11" t="s">
        <v>6208</v>
      </c>
      <c r="M458" s="11" t="n">
        <v>1</v>
      </c>
    </row>
    <row r="459" s="11" customFormat="true" ht="14.25" hidden="false" customHeight="false" outlineLevel="0" collapsed="false">
      <c r="A459" s="11" t="s">
        <v>6725</v>
      </c>
      <c r="B459" s="11" t="s">
        <v>75</v>
      </c>
      <c r="C459" s="11" t="n">
        <v>5</v>
      </c>
      <c r="D459" s="11" t="n">
        <v>-1</v>
      </c>
      <c r="E459" s="11" t="n">
        <v>1</v>
      </c>
      <c r="F459" s="11" t="n">
        <v>21</v>
      </c>
      <c r="G459" s="11" t="n">
        <v>791</v>
      </c>
      <c r="H459" s="11" t="n">
        <v>811</v>
      </c>
      <c r="I459" s="11" t="s">
        <v>6722</v>
      </c>
      <c r="J459" s="11" t="s">
        <v>6723</v>
      </c>
      <c r="K459" s="11" t="s">
        <v>6724</v>
      </c>
      <c r="L459" s="11" t="s">
        <v>6208</v>
      </c>
      <c r="M459" s="11" t="n">
        <v>1</v>
      </c>
    </row>
    <row r="460" s="11" customFormat="true" ht="14.25" hidden="false" customHeight="false" outlineLevel="0" collapsed="false">
      <c r="A460" s="11" t="s">
        <v>6726</v>
      </c>
      <c r="B460" s="11" t="s">
        <v>75</v>
      </c>
      <c r="C460" s="11" t="n">
        <v>5</v>
      </c>
      <c r="D460" s="11" t="n">
        <v>-1</v>
      </c>
      <c r="E460" s="11" t="n">
        <v>1</v>
      </c>
      <c r="F460" s="11" t="n">
        <v>21</v>
      </c>
      <c r="G460" s="11" t="n">
        <v>791</v>
      </c>
      <c r="H460" s="11" t="n">
        <v>811</v>
      </c>
      <c r="I460" s="11" t="s">
        <v>6722</v>
      </c>
      <c r="J460" s="11" t="s">
        <v>6723</v>
      </c>
      <c r="K460" s="11" t="s">
        <v>6724</v>
      </c>
      <c r="L460" s="11" t="s">
        <v>6208</v>
      </c>
      <c r="M460" s="11" t="n">
        <v>1</v>
      </c>
    </row>
    <row r="461" s="11" customFormat="true" ht="14.25" hidden="false" customHeight="false" outlineLevel="0" collapsed="false">
      <c r="A461" s="11" t="s">
        <v>6726</v>
      </c>
      <c r="B461" s="11" t="s">
        <v>75</v>
      </c>
      <c r="C461" s="11" t="n">
        <v>5</v>
      </c>
      <c r="D461" s="11" t="n">
        <v>-1</v>
      </c>
      <c r="E461" s="11" t="n">
        <v>1</v>
      </c>
      <c r="F461" s="11" t="n">
        <v>21</v>
      </c>
      <c r="G461" s="11" t="n">
        <v>791</v>
      </c>
      <c r="H461" s="11" t="n">
        <v>811</v>
      </c>
      <c r="I461" s="11" t="s">
        <v>6722</v>
      </c>
      <c r="J461" s="11" t="s">
        <v>6723</v>
      </c>
      <c r="K461" s="11" t="s">
        <v>6724</v>
      </c>
      <c r="L461" s="11" t="s">
        <v>6208</v>
      </c>
      <c r="M461" s="11" t="n">
        <v>1</v>
      </c>
    </row>
    <row r="462" s="11" customFormat="true" ht="14.25" hidden="false" customHeight="false" outlineLevel="0" collapsed="false">
      <c r="A462" s="11" t="s">
        <v>6441</v>
      </c>
      <c r="B462" s="11" t="s">
        <v>214</v>
      </c>
      <c r="C462" s="11" t="n">
        <v>5</v>
      </c>
      <c r="D462" s="11" t="n">
        <v>-1</v>
      </c>
      <c r="E462" s="11" t="n">
        <v>1</v>
      </c>
      <c r="F462" s="11" t="n">
        <v>22</v>
      </c>
      <c r="G462" s="11" t="n">
        <v>966</v>
      </c>
      <c r="H462" s="11" t="n">
        <v>987</v>
      </c>
      <c r="I462" s="11" t="s">
        <v>6442</v>
      </c>
      <c r="J462" s="11" t="s">
        <v>6727</v>
      </c>
      <c r="K462" s="11" t="s">
        <v>6728</v>
      </c>
      <c r="L462" s="11" t="s">
        <v>6208</v>
      </c>
      <c r="M462" s="11" t="n">
        <v>1</v>
      </c>
    </row>
    <row r="463" s="11" customFormat="true" ht="14.25" hidden="false" customHeight="false" outlineLevel="0" collapsed="false">
      <c r="A463" s="11" t="s">
        <v>6445</v>
      </c>
      <c r="B463" s="11" t="s">
        <v>214</v>
      </c>
      <c r="C463" s="11" t="n">
        <v>5</v>
      </c>
      <c r="D463" s="11" t="n">
        <v>-1</v>
      </c>
      <c r="E463" s="11" t="n">
        <v>1</v>
      </c>
      <c r="F463" s="11" t="n">
        <v>22</v>
      </c>
      <c r="G463" s="11" t="n">
        <v>966</v>
      </c>
      <c r="H463" s="11" t="n">
        <v>987</v>
      </c>
      <c r="I463" s="11" t="s">
        <v>6442</v>
      </c>
      <c r="J463" s="11" t="s">
        <v>6727</v>
      </c>
      <c r="K463" s="11" t="s">
        <v>6728</v>
      </c>
      <c r="L463" s="11" t="s">
        <v>6208</v>
      </c>
      <c r="M463" s="11" t="n">
        <v>1</v>
      </c>
    </row>
    <row r="464" s="11" customFormat="true" ht="14.25" hidden="false" customHeight="false" outlineLevel="0" collapsed="false">
      <c r="A464" s="11" t="s">
        <v>6729</v>
      </c>
      <c r="B464" s="11" t="s">
        <v>164</v>
      </c>
      <c r="C464" s="11" t="n">
        <v>5</v>
      </c>
      <c r="D464" s="11" t="n">
        <v>-1</v>
      </c>
      <c r="E464" s="11" t="n">
        <v>1</v>
      </c>
      <c r="F464" s="11" t="n">
        <v>22</v>
      </c>
      <c r="G464" s="11" t="n">
        <v>956</v>
      </c>
      <c r="H464" s="11" t="n">
        <v>977</v>
      </c>
      <c r="I464" s="11" t="s">
        <v>6730</v>
      </c>
      <c r="J464" s="11" t="s">
        <v>6731</v>
      </c>
      <c r="K464" s="11" t="s">
        <v>6732</v>
      </c>
      <c r="L464" s="11" t="s">
        <v>6208</v>
      </c>
      <c r="M464" s="11" t="n">
        <v>1</v>
      </c>
    </row>
    <row r="465" s="11" customFormat="true" ht="14.25" hidden="false" customHeight="false" outlineLevel="0" collapsed="false">
      <c r="A465" s="11" t="s">
        <v>6729</v>
      </c>
      <c r="B465" s="11" t="s">
        <v>164</v>
      </c>
      <c r="C465" s="11" t="n">
        <v>5</v>
      </c>
      <c r="D465" s="11" t="n">
        <v>-1</v>
      </c>
      <c r="E465" s="11" t="n">
        <v>1</v>
      </c>
      <c r="F465" s="11" t="n">
        <v>22</v>
      </c>
      <c r="G465" s="11" t="n">
        <v>956</v>
      </c>
      <c r="H465" s="11" t="n">
        <v>977</v>
      </c>
      <c r="I465" s="11" t="s">
        <v>6730</v>
      </c>
      <c r="J465" s="11" t="s">
        <v>6731</v>
      </c>
      <c r="K465" s="11" t="s">
        <v>6732</v>
      </c>
      <c r="L465" s="11" t="s">
        <v>6208</v>
      </c>
      <c r="M465" s="11" t="n">
        <v>1</v>
      </c>
    </row>
    <row r="466" s="11" customFormat="true" ht="14.25" hidden="false" customHeight="false" outlineLevel="0" collapsed="false">
      <c r="A466" s="11" t="s">
        <v>6733</v>
      </c>
      <c r="B466" s="11" t="s">
        <v>164</v>
      </c>
      <c r="C466" s="11" t="n">
        <v>5</v>
      </c>
      <c r="D466" s="11" t="n">
        <v>-1</v>
      </c>
      <c r="E466" s="11" t="n">
        <v>1</v>
      </c>
      <c r="F466" s="11" t="n">
        <v>22</v>
      </c>
      <c r="G466" s="11" t="n">
        <v>956</v>
      </c>
      <c r="H466" s="11" t="n">
        <v>977</v>
      </c>
      <c r="I466" s="11" t="s">
        <v>6730</v>
      </c>
      <c r="J466" s="11" t="s">
        <v>6731</v>
      </c>
      <c r="K466" s="11" t="s">
        <v>6732</v>
      </c>
      <c r="L466" s="11" t="s">
        <v>6208</v>
      </c>
      <c r="M466" s="11" t="n">
        <v>1</v>
      </c>
    </row>
    <row r="467" s="11" customFormat="true" ht="14.25" hidden="false" customHeight="false" outlineLevel="0" collapsed="false">
      <c r="A467" s="11" t="s">
        <v>6733</v>
      </c>
      <c r="B467" s="11" t="s">
        <v>164</v>
      </c>
      <c r="C467" s="11" t="n">
        <v>5</v>
      </c>
      <c r="D467" s="11" t="n">
        <v>-1</v>
      </c>
      <c r="E467" s="11" t="n">
        <v>1</v>
      </c>
      <c r="F467" s="11" t="n">
        <v>22</v>
      </c>
      <c r="G467" s="11" t="n">
        <v>956</v>
      </c>
      <c r="H467" s="11" t="n">
        <v>977</v>
      </c>
      <c r="I467" s="11" t="s">
        <v>6730</v>
      </c>
      <c r="J467" s="11" t="s">
        <v>6731</v>
      </c>
      <c r="K467" s="11" t="s">
        <v>6732</v>
      </c>
      <c r="L467" s="11" t="s">
        <v>6208</v>
      </c>
      <c r="M467" s="11" t="n">
        <v>1</v>
      </c>
    </row>
    <row r="468" s="11" customFormat="true" ht="14.25" hidden="false" customHeight="false" outlineLevel="0" collapsed="false">
      <c r="A468" s="11" t="s">
        <v>6734</v>
      </c>
      <c r="B468" s="11" t="s">
        <v>46</v>
      </c>
      <c r="C468" s="11" t="n">
        <v>5</v>
      </c>
      <c r="D468" s="11" t="n">
        <v>-1</v>
      </c>
      <c r="E468" s="11" t="n">
        <v>1</v>
      </c>
      <c r="F468" s="11" t="n">
        <v>22</v>
      </c>
      <c r="G468" s="11" t="n">
        <v>844</v>
      </c>
      <c r="H468" s="11" t="n">
        <v>865</v>
      </c>
      <c r="I468" s="11" t="s">
        <v>6735</v>
      </c>
      <c r="J468" s="11" t="s">
        <v>6736</v>
      </c>
      <c r="K468" s="11" t="s">
        <v>6737</v>
      </c>
      <c r="L468" s="11" t="s">
        <v>6208</v>
      </c>
      <c r="M468" s="11" t="n">
        <v>1</v>
      </c>
    </row>
    <row r="469" s="11" customFormat="true" ht="14.25" hidden="false" customHeight="false" outlineLevel="0" collapsed="false">
      <c r="A469" s="11" t="s">
        <v>6734</v>
      </c>
      <c r="B469" s="11" t="s">
        <v>46</v>
      </c>
      <c r="C469" s="11" t="n">
        <v>5</v>
      </c>
      <c r="D469" s="11" t="n">
        <v>-1</v>
      </c>
      <c r="E469" s="11" t="n">
        <v>1</v>
      </c>
      <c r="F469" s="11" t="n">
        <v>22</v>
      </c>
      <c r="G469" s="11" t="n">
        <v>844</v>
      </c>
      <c r="H469" s="11" t="n">
        <v>865</v>
      </c>
      <c r="I469" s="11" t="s">
        <v>6735</v>
      </c>
      <c r="J469" s="11" t="s">
        <v>6736</v>
      </c>
      <c r="K469" s="11" t="s">
        <v>6737</v>
      </c>
      <c r="L469" s="11" t="s">
        <v>6208</v>
      </c>
      <c r="M469" s="11" t="n">
        <v>1</v>
      </c>
    </row>
    <row r="470" s="11" customFormat="true" ht="14.25" hidden="false" customHeight="false" outlineLevel="0" collapsed="false">
      <c r="A470" s="11" t="s">
        <v>6734</v>
      </c>
      <c r="B470" s="11" t="s">
        <v>186</v>
      </c>
      <c r="C470" s="11" t="n">
        <v>5</v>
      </c>
      <c r="D470" s="11" t="n">
        <v>-1</v>
      </c>
      <c r="E470" s="11" t="n">
        <v>1</v>
      </c>
      <c r="F470" s="11" t="n">
        <v>22</v>
      </c>
      <c r="G470" s="11" t="n">
        <v>715</v>
      </c>
      <c r="H470" s="11" t="n">
        <v>736</v>
      </c>
      <c r="I470" s="11" t="s">
        <v>6735</v>
      </c>
      <c r="J470" s="11" t="s">
        <v>6736</v>
      </c>
      <c r="K470" s="11" t="s">
        <v>6737</v>
      </c>
      <c r="L470" s="11" t="s">
        <v>6208</v>
      </c>
      <c r="M470" s="11" t="n">
        <v>1</v>
      </c>
    </row>
    <row r="471" s="11" customFormat="true" ht="14.25" hidden="false" customHeight="false" outlineLevel="0" collapsed="false">
      <c r="A471" s="11" t="s">
        <v>6734</v>
      </c>
      <c r="B471" s="11" t="s">
        <v>186</v>
      </c>
      <c r="C471" s="11" t="n">
        <v>5</v>
      </c>
      <c r="D471" s="11" t="n">
        <v>-1</v>
      </c>
      <c r="E471" s="11" t="n">
        <v>1</v>
      </c>
      <c r="F471" s="11" t="n">
        <v>22</v>
      </c>
      <c r="G471" s="11" t="n">
        <v>715</v>
      </c>
      <c r="H471" s="11" t="n">
        <v>736</v>
      </c>
      <c r="I471" s="11" t="s">
        <v>6735</v>
      </c>
      <c r="J471" s="11" t="s">
        <v>6736</v>
      </c>
      <c r="K471" s="11" t="s">
        <v>6737</v>
      </c>
      <c r="L471" s="11" t="s">
        <v>6208</v>
      </c>
      <c r="M471" s="11" t="n">
        <v>1</v>
      </c>
    </row>
    <row r="472" s="11" customFormat="true" ht="14.25" hidden="false" customHeight="false" outlineLevel="0" collapsed="false">
      <c r="A472" s="11" t="s">
        <v>6738</v>
      </c>
      <c r="B472" s="11" t="s">
        <v>46</v>
      </c>
      <c r="C472" s="11" t="n">
        <v>5</v>
      </c>
      <c r="D472" s="11" t="n">
        <v>-1</v>
      </c>
      <c r="E472" s="11" t="n">
        <v>1</v>
      </c>
      <c r="F472" s="11" t="n">
        <v>22</v>
      </c>
      <c r="G472" s="11" t="n">
        <v>844</v>
      </c>
      <c r="H472" s="11" t="n">
        <v>865</v>
      </c>
      <c r="I472" s="11" t="s">
        <v>6735</v>
      </c>
      <c r="J472" s="11" t="s">
        <v>6736</v>
      </c>
      <c r="K472" s="11" t="s">
        <v>6737</v>
      </c>
      <c r="L472" s="11" t="s">
        <v>6208</v>
      </c>
      <c r="M472" s="11" t="n">
        <v>1</v>
      </c>
    </row>
    <row r="473" s="11" customFormat="true" ht="14.25" hidden="false" customHeight="false" outlineLevel="0" collapsed="false">
      <c r="A473" s="11" t="s">
        <v>6738</v>
      </c>
      <c r="B473" s="11" t="s">
        <v>46</v>
      </c>
      <c r="C473" s="11" t="n">
        <v>5</v>
      </c>
      <c r="D473" s="11" t="n">
        <v>-1</v>
      </c>
      <c r="E473" s="11" t="n">
        <v>1</v>
      </c>
      <c r="F473" s="11" t="n">
        <v>22</v>
      </c>
      <c r="G473" s="11" t="n">
        <v>844</v>
      </c>
      <c r="H473" s="11" t="n">
        <v>865</v>
      </c>
      <c r="I473" s="11" t="s">
        <v>6735</v>
      </c>
      <c r="J473" s="11" t="s">
        <v>6736</v>
      </c>
      <c r="K473" s="11" t="s">
        <v>6737</v>
      </c>
      <c r="L473" s="11" t="s">
        <v>6208</v>
      </c>
      <c r="M473" s="11" t="n">
        <v>1</v>
      </c>
    </row>
    <row r="474" s="11" customFormat="true" ht="14.25" hidden="false" customHeight="false" outlineLevel="0" collapsed="false">
      <c r="A474" s="11" t="s">
        <v>6738</v>
      </c>
      <c r="B474" s="11" t="s">
        <v>186</v>
      </c>
      <c r="C474" s="11" t="n">
        <v>5</v>
      </c>
      <c r="D474" s="11" t="n">
        <v>-1</v>
      </c>
      <c r="E474" s="11" t="n">
        <v>1</v>
      </c>
      <c r="F474" s="11" t="n">
        <v>22</v>
      </c>
      <c r="G474" s="11" t="n">
        <v>715</v>
      </c>
      <c r="H474" s="11" t="n">
        <v>736</v>
      </c>
      <c r="I474" s="11" t="s">
        <v>6735</v>
      </c>
      <c r="J474" s="11" t="s">
        <v>6736</v>
      </c>
      <c r="K474" s="11" t="s">
        <v>6737</v>
      </c>
      <c r="L474" s="11" t="s">
        <v>6208</v>
      </c>
      <c r="M474" s="11" t="n">
        <v>1</v>
      </c>
    </row>
    <row r="475" s="11" customFormat="true" ht="14.25" hidden="false" customHeight="false" outlineLevel="0" collapsed="false">
      <c r="A475" s="11" t="s">
        <v>6738</v>
      </c>
      <c r="B475" s="11" t="s">
        <v>186</v>
      </c>
      <c r="C475" s="11" t="n">
        <v>5</v>
      </c>
      <c r="D475" s="11" t="n">
        <v>-1</v>
      </c>
      <c r="E475" s="11" t="n">
        <v>1</v>
      </c>
      <c r="F475" s="11" t="n">
        <v>22</v>
      </c>
      <c r="G475" s="11" t="n">
        <v>715</v>
      </c>
      <c r="H475" s="11" t="n">
        <v>736</v>
      </c>
      <c r="I475" s="11" t="s">
        <v>6735</v>
      </c>
      <c r="J475" s="11" t="s">
        <v>6736</v>
      </c>
      <c r="K475" s="11" t="s">
        <v>6737</v>
      </c>
      <c r="L475" s="11" t="s">
        <v>6208</v>
      </c>
      <c r="M475" s="11" t="n">
        <v>1</v>
      </c>
    </row>
    <row r="476" s="11" customFormat="true" ht="14.25" hidden="false" customHeight="false" outlineLevel="0" collapsed="false">
      <c r="A476" s="11" t="s">
        <v>6739</v>
      </c>
      <c r="B476" s="11" t="s">
        <v>46</v>
      </c>
      <c r="C476" s="11" t="n">
        <v>5</v>
      </c>
      <c r="D476" s="11" t="n">
        <v>-1</v>
      </c>
      <c r="E476" s="11" t="n">
        <v>1</v>
      </c>
      <c r="F476" s="11" t="n">
        <v>22</v>
      </c>
      <c r="G476" s="11" t="n">
        <v>844</v>
      </c>
      <c r="H476" s="11" t="n">
        <v>865</v>
      </c>
      <c r="I476" s="11" t="s">
        <v>6735</v>
      </c>
      <c r="J476" s="11" t="s">
        <v>6736</v>
      </c>
      <c r="K476" s="11" t="s">
        <v>6737</v>
      </c>
      <c r="L476" s="11" t="s">
        <v>6208</v>
      </c>
      <c r="M476" s="11" t="n">
        <v>1</v>
      </c>
    </row>
    <row r="477" s="11" customFormat="true" ht="14.25" hidden="false" customHeight="false" outlineLevel="0" collapsed="false">
      <c r="A477" s="11" t="s">
        <v>6739</v>
      </c>
      <c r="B477" s="11" t="s">
        <v>46</v>
      </c>
      <c r="C477" s="11" t="n">
        <v>5</v>
      </c>
      <c r="D477" s="11" t="n">
        <v>-1</v>
      </c>
      <c r="E477" s="11" t="n">
        <v>1</v>
      </c>
      <c r="F477" s="11" t="n">
        <v>22</v>
      </c>
      <c r="G477" s="11" t="n">
        <v>844</v>
      </c>
      <c r="H477" s="11" t="n">
        <v>865</v>
      </c>
      <c r="I477" s="11" t="s">
        <v>6735</v>
      </c>
      <c r="J477" s="11" t="s">
        <v>6736</v>
      </c>
      <c r="K477" s="11" t="s">
        <v>6737</v>
      </c>
      <c r="L477" s="11" t="s">
        <v>6208</v>
      </c>
      <c r="M477" s="11" t="n">
        <v>1</v>
      </c>
    </row>
    <row r="478" s="11" customFormat="true" ht="14.25" hidden="false" customHeight="false" outlineLevel="0" collapsed="false">
      <c r="A478" s="11" t="s">
        <v>6739</v>
      </c>
      <c r="B478" s="11" t="s">
        <v>186</v>
      </c>
      <c r="C478" s="11" t="n">
        <v>5</v>
      </c>
      <c r="D478" s="11" t="n">
        <v>-1</v>
      </c>
      <c r="E478" s="11" t="n">
        <v>1</v>
      </c>
      <c r="F478" s="11" t="n">
        <v>22</v>
      </c>
      <c r="G478" s="11" t="n">
        <v>715</v>
      </c>
      <c r="H478" s="11" t="n">
        <v>736</v>
      </c>
      <c r="I478" s="11" t="s">
        <v>6735</v>
      </c>
      <c r="J478" s="11" t="s">
        <v>6736</v>
      </c>
      <c r="K478" s="11" t="s">
        <v>6737</v>
      </c>
      <c r="L478" s="11" t="s">
        <v>6208</v>
      </c>
      <c r="M478" s="11" t="n">
        <v>1</v>
      </c>
    </row>
    <row r="479" s="11" customFormat="true" ht="14.25" hidden="false" customHeight="false" outlineLevel="0" collapsed="false">
      <c r="A479" s="11" t="s">
        <v>6739</v>
      </c>
      <c r="B479" s="11" t="s">
        <v>186</v>
      </c>
      <c r="C479" s="11" t="n">
        <v>5</v>
      </c>
      <c r="D479" s="11" t="n">
        <v>-1</v>
      </c>
      <c r="E479" s="11" t="n">
        <v>1</v>
      </c>
      <c r="F479" s="11" t="n">
        <v>22</v>
      </c>
      <c r="G479" s="11" t="n">
        <v>715</v>
      </c>
      <c r="H479" s="11" t="n">
        <v>736</v>
      </c>
      <c r="I479" s="11" t="s">
        <v>6735</v>
      </c>
      <c r="J479" s="11" t="s">
        <v>6736</v>
      </c>
      <c r="K479" s="11" t="s">
        <v>6737</v>
      </c>
      <c r="L479" s="11" t="s">
        <v>6208</v>
      </c>
      <c r="M479" s="11" t="n">
        <v>1</v>
      </c>
    </row>
    <row r="480" s="11" customFormat="true" ht="14.25" hidden="false" customHeight="false" outlineLevel="0" collapsed="false">
      <c r="A480" s="11" t="s">
        <v>6740</v>
      </c>
      <c r="B480" s="11" t="s">
        <v>46</v>
      </c>
      <c r="C480" s="11" t="n">
        <v>5</v>
      </c>
      <c r="D480" s="11" t="n">
        <v>-1</v>
      </c>
      <c r="E480" s="11" t="n">
        <v>1</v>
      </c>
      <c r="F480" s="11" t="n">
        <v>22</v>
      </c>
      <c r="G480" s="11" t="n">
        <v>844</v>
      </c>
      <c r="H480" s="11" t="n">
        <v>865</v>
      </c>
      <c r="I480" s="11" t="s">
        <v>6735</v>
      </c>
      <c r="J480" s="11" t="s">
        <v>6736</v>
      </c>
      <c r="K480" s="11" t="s">
        <v>6737</v>
      </c>
      <c r="L480" s="11" t="s">
        <v>6208</v>
      </c>
      <c r="M480" s="11" t="n">
        <v>1</v>
      </c>
    </row>
    <row r="481" s="11" customFormat="true" ht="14.25" hidden="false" customHeight="false" outlineLevel="0" collapsed="false">
      <c r="A481" s="11" t="s">
        <v>6740</v>
      </c>
      <c r="B481" s="11" t="s">
        <v>46</v>
      </c>
      <c r="C481" s="11" t="n">
        <v>5</v>
      </c>
      <c r="D481" s="11" t="n">
        <v>-1</v>
      </c>
      <c r="E481" s="11" t="n">
        <v>1</v>
      </c>
      <c r="F481" s="11" t="n">
        <v>22</v>
      </c>
      <c r="G481" s="11" t="n">
        <v>844</v>
      </c>
      <c r="H481" s="11" t="n">
        <v>865</v>
      </c>
      <c r="I481" s="11" t="s">
        <v>6735</v>
      </c>
      <c r="J481" s="11" t="s">
        <v>6736</v>
      </c>
      <c r="K481" s="11" t="s">
        <v>6737</v>
      </c>
      <c r="L481" s="11" t="s">
        <v>6208</v>
      </c>
      <c r="M481" s="11" t="n">
        <v>1</v>
      </c>
    </row>
    <row r="482" s="11" customFormat="true" ht="14.25" hidden="false" customHeight="false" outlineLevel="0" collapsed="false">
      <c r="A482" s="11" t="s">
        <v>6740</v>
      </c>
      <c r="B482" s="11" t="s">
        <v>186</v>
      </c>
      <c r="C482" s="11" t="n">
        <v>5</v>
      </c>
      <c r="D482" s="11" t="n">
        <v>-1</v>
      </c>
      <c r="E482" s="11" t="n">
        <v>1</v>
      </c>
      <c r="F482" s="11" t="n">
        <v>22</v>
      </c>
      <c r="G482" s="11" t="n">
        <v>715</v>
      </c>
      <c r="H482" s="11" t="n">
        <v>736</v>
      </c>
      <c r="I482" s="11" t="s">
        <v>6735</v>
      </c>
      <c r="J482" s="11" t="s">
        <v>6736</v>
      </c>
      <c r="K482" s="11" t="s">
        <v>6737</v>
      </c>
      <c r="L482" s="11" t="s">
        <v>6208</v>
      </c>
      <c r="M482" s="11" t="n">
        <v>1</v>
      </c>
    </row>
    <row r="483" s="11" customFormat="true" ht="14.25" hidden="false" customHeight="false" outlineLevel="0" collapsed="false">
      <c r="A483" s="11" t="s">
        <v>6740</v>
      </c>
      <c r="B483" s="11" t="s">
        <v>186</v>
      </c>
      <c r="C483" s="11" t="n">
        <v>5</v>
      </c>
      <c r="D483" s="11" t="n">
        <v>-1</v>
      </c>
      <c r="E483" s="11" t="n">
        <v>1</v>
      </c>
      <c r="F483" s="11" t="n">
        <v>22</v>
      </c>
      <c r="G483" s="11" t="n">
        <v>715</v>
      </c>
      <c r="H483" s="11" t="n">
        <v>736</v>
      </c>
      <c r="I483" s="11" t="s">
        <v>6735</v>
      </c>
      <c r="J483" s="11" t="s">
        <v>6736</v>
      </c>
      <c r="K483" s="11" t="s">
        <v>6737</v>
      </c>
      <c r="L483" s="11" t="s">
        <v>6208</v>
      </c>
      <c r="M483" s="11" t="n">
        <v>1</v>
      </c>
    </row>
    <row r="484" s="11" customFormat="true" ht="14.25" hidden="false" customHeight="false" outlineLevel="0" collapsed="false">
      <c r="A484" s="11" t="s">
        <v>6741</v>
      </c>
      <c r="B484" s="11" t="s">
        <v>46</v>
      </c>
      <c r="C484" s="11" t="n">
        <v>5</v>
      </c>
      <c r="D484" s="11" t="n">
        <v>-1</v>
      </c>
      <c r="E484" s="11" t="n">
        <v>1</v>
      </c>
      <c r="F484" s="11" t="n">
        <v>22</v>
      </c>
      <c r="G484" s="11" t="n">
        <v>844</v>
      </c>
      <c r="H484" s="11" t="n">
        <v>865</v>
      </c>
      <c r="I484" s="11" t="s">
        <v>6735</v>
      </c>
      <c r="J484" s="11" t="s">
        <v>6736</v>
      </c>
      <c r="K484" s="11" t="s">
        <v>6737</v>
      </c>
      <c r="L484" s="11" t="s">
        <v>6208</v>
      </c>
      <c r="M484" s="11" t="n">
        <v>1</v>
      </c>
    </row>
    <row r="485" s="11" customFormat="true" ht="14.25" hidden="false" customHeight="false" outlineLevel="0" collapsed="false">
      <c r="A485" s="11" t="s">
        <v>6741</v>
      </c>
      <c r="B485" s="11" t="s">
        <v>46</v>
      </c>
      <c r="C485" s="11" t="n">
        <v>5</v>
      </c>
      <c r="D485" s="11" t="n">
        <v>-1</v>
      </c>
      <c r="E485" s="11" t="n">
        <v>1</v>
      </c>
      <c r="F485" s="11" t="n">
        <v>22</v>
      </c>
      <c r="G485" s="11" t="n">
        <v>844</v>
      </c>
      <c r="H485" s="11" t="n">
        <v>865</v>
      </c>
      <c r="I485" s="11" t="s">
        <v>6735</v>
      </c>
      <c r="J485" s="11" t="s">
        <v>6736</v>
      </c>
      <c r="K485" s="11" t="s">
        <v>6737</v>
      </c>
      <c r="L485" s="11" t="s">
        <v>6208</v>
      </c>
      <c r="M485" s="11" t="n">
        <v>1</v>
      </c>
    </row>
    <row r="486" s="11" customFormat="true" ht="14.25" hidden="false" customHeight="false" outlineLevel="0" collapsed="false">
      <c r="A486" s="11" t="s">
        <v>6741</v>
      </c>
      <c r="B486" s="11" t="s">
        <v>186</v>
      </c>
      <c r="C486" s="11" t="n">
        <v>5</v>
      </c>
      <c r="D486" s="11" t="n">
        <v>-1</v>
      </c>
      <c r="E486" s="11" t="n">
        <v>1</v>
      </c>
      <c r="F486" s="11" t="n">
        <v>22</v>
      </c>
      <c r="G486" s="11" t="n">
        <v>715</v>
      </c>
      <c r="H486" s="11" t="n">
        <v>736</v>
      </c>
      <c r="I486" s="11" t="s">
        <v>6735</v>
      </c>
      <c r="J486" s="11" t="s">
        <v>6736</v>
      </c>
      <c r="K486" s="11" t="s">
        <v>6737</v>
      </c>
      <c r="L486" s="11" t="s">
        <v>6208</v>
      </c>
      <c r="M486" s="11" t="n">
        <v>1</v>
      </c>
    </row>
    <row r="487" s="11" customFormat="true" ht="14.25" hidden="false" customHeight="false" outlineLevel="0" collapsed="false">
      <c r="A487" s="11" t="s">
        <v>6741</v>
      </c>
      <c r="B487" s="11" t="s">
        <v>186</v>
      </c>
      <c r="C487" s="11" t="n">
        <v>5</v>
      </c>
      <c r="D487" s="11" t="n">
        <v>-1</v>
      </c>
      <c r="E487" s="11" t="n">
        <v>1</v>
      </c>
      <c r="F487" s="11" t="n">
        <v>22</v>
      </c>
      <c r="G487" s="11" t="n">
        <v>715</v>
      </c>
      <c r="H487" s="11" t="n">
        <v>736</v>
      </c>
      <c r="I487" s="11" t="s">
        <v>6735</v>
      </c>
      <c r="J487" s="11" t="s">
        <v>6736</v>
      </c>
      <c r="K487" s="11" t="s">
        <v>6737</v>
      </c>
      <c r="L487" s="11" t="s">
        <v>6208</v>
      </c>
      <c r="M487" s="11" t="n">
        <v>1</v>
      </c>
    </row>
    <row r="488" s="11" customFormat="true" ht="14.25" hidden="false" customHeight="false" outlineLevel="0" collapsed="false">
      <c r="A488" s="11" t="s">
        <v>6742</v>
      </c>
      <c r="B488" s="11" t="s">
        <v>46</v>
      </c>
      <c r="C488" s="11" t="n">
        <v>5</v>
      </c>
      <c r="D488" s="11" t="n">
        <v>-1</v>
      </c>
      <c r="E488" s="11" t="n">
        <v>1</v>
      </c>
      <c r="F488" s="11" t="n">
        <v>22</v>
      </c>
      <c r="G488" s="11" t="n">
        <v>844</v>
      </c>
      <c r="H488" s="11" t="n">
        <v>865</v>
      </c>
      <c r="I488" s="11" t="s">
        <v>6735</v>
      </c>
      <c r="J488" s="11" t="s">
        <v>6736</v>
      </c>
      <c r="K488" s="11" t="s">
        <v>6737</v>
      </c>
      <c r="L488" s="11" t="s">
        <v>6208</v>
      </c>
      <c r="M488" s="11" t="n">
        <v>1</v>
      </c>
    </row>
    <row r="489" s="11" customFormat="true" ht="14.25" hidden="false" customHeight="false" outlineLevel="0" collapsed="false">
      <c r="A489" s="11" t="s">
        <v>6742</v>
      </c>
      <c r="B489" s="11" t="s">
        <v>46</v>
      </c>
      <c r="C489" s="11" t="n">
        <v>5</v>
      </c>
      <c r="D489" s="11" t="n">
        <v>-1</v>
      </c>
      <c r="E489" s="11" t="n">
        <v>1</v>
      </c>
      <c r="F489" s="11" t="n">
        <v>22</v>
      </c>
      <c r="G489" s="11" t="n">
        <v>844</v>
      </c>
      <c r="H489" s="11" t="n">
        <v>865</v>
      </c>
      <c r="I489" s="11" t="s">
        <v>6735</v>
      </c>
      <c r="J489" s="11" t="s">
        <v>6736</v>
      </c>
      <c r="K489" s="11" t="s">
        <v>6737</v>
      </c>
      <c r="L489" s="11" t="s">
        <v>6208</v>
      </c>
      <c r="M489" s="11" t="n">
        <v>1</v>
      </c>
    </row>
    <row r="490" s="11" customFormat="true" ht="14.25" hidden="false" customHeight="false" outlineLevel="0" collapsed="false">
      <c r="A490" s="11" t="s">
        <v>6742</v>
      </c>
      <c r="B490" s="11" t="s">
        <v>186</v>
      </c>
      <c r="C490" s="11" t="n">
        <v>5</v>
      </c>
      <c r="D490" s="11" t="n">
        <v>-1</v>
      </c>
      <c r="E490" s="11" t="n">
        <v>1</v>
      </c>
      <c r="F490" s="11" t="n">
        <v>22</v>
      </c>
      <c r="G490" s="11" t="n">
        <v>715</v>
      </c>
      <c r="H490" s="11" t="n">
        <v>736</v>
      </c>
      <c r="I490" s="11" t="s">
        <v>6735</v>
      </c>
      <c r="J490" s="11" t="s">
        <v>6736</v>
      </c>
      <c r="K490" s="11" t="s">
        <v>6737</v>
      </c>
      <c r="L490" s="11" t="s">
        <v>6208</v>
      </c>
      <c r="M490" s="11" t="n">
        <v>1</v>
      </c>
    </row>
    <row r="491" s="11" customFormat="true" ht="14.25" hidden="false" customHeight="false" outlineLevel="0" collapsed="false">
      <c r="A491" s="11" t="s">
        <v>6742</v>
      </c>
      <c r="B491" s="11" t="s">
        <v>186</v>
      </c>
      <c r="C491" s="11" t="n">
        <v>5</v>
      </c>
      <c r="D491" s="11" t="n">
        <v>-1</v>
      </c>
      <c r="E491" s="11" t="n">
        <v>1</v>
      </c>
      <c r="F491" s="11" t="n">
        <v>22</v>
      </c>
      <c r="G491" s="11" t="n">
        <v>715</v>
      </c>
      <c r="H491" s="11" t="n">
        <v>736</v>
      </c>
      <c r="I491" s="11" t="s">
        <v>6735</v>
      </c>
      <c r="J491" s="11" t="s">
        <v>6736</v>
      </c>
      <c r="K491" s="11" t="s">
        <v>6737</v>
      </c>
      <c r="L491" s="11" t="s">
        <v>6208</v>
      </c>
      <c r="M491" s="11" t="n">
        <v>1</v>
      </c>
    </row>
    <row r="492" s="11" customFormat="true" ht="14.25" hidden="false" customHeight="false" outlineLevel="0" collapsed="false">
      <c r="A492" s="11" t="s">
        <v>6743</v>
      </c>
      <c r="B492" s="11" t="s">
        <v>46</v>
      </c>
      <c r="C492" s="11" t="n">
        <v>5</v>
      </c>
      <c r="D492" s="11" t="n">
        <v>-1</v>
      </c>
      <c r="E492" s="11" t="n">
        <v>1</v>
      </c>
      <c r="F492" s="11" t="n">
        <v>22</v>
      </c>
      <c r="G492" s="11" t="n">
        <v>844</v>
      </c>
      <c r="H492" s="11" t="n">
        <v>865</v>
      </c>
      <c r="I492" s="11" t="s">
        <v>6735</v>
      </c>
      <c r="J492" s="11" t="s">
        <v>6736</v>
      </c>
      <c r="K492" s="11" t="s">
        <v>6737</v>
      </c>
      <c r="L492" s="11" t="s">
        <v>6208</v>
      </c>
      <c r="M492" s="11" t="n">
        <v>1</v>
      </c>
    </row>
    <row r="493" s="11" customFormat="true" ht="14.25" hidden="false" customHeight="false" outlineLevel="0" collapsed="false">
      <c r="A493" s="11" t="s">
        <v>6743</v>
      </c>
      <c r="B493" s="11" t="s">
        <v>46</v>
      </c>
      <c r="C493" s="11" t="n">
        <v>5</v>
      </c>
      <c r="D493" s="11" t="n">
        <v>-1</v>
      </c>
      <c r="E493" s="11" t="n">
        <v>1</v>
      </c>
      <c r="F493" s="11" t="n">
        <v>22</v>
      </c>
      <c r="G493" s="11" t="n">
        <v>844</v>
      </c>
      <c r="H493" s="11" t="n">
        <v>865</v>
      </c>
      <c r="I493" s="11" t="s">
        <v>6735</v>
      </c>
      <c r="J493" s="11" t="s">
        <v>6736</v>
      </c>
      <c r="K493" s="11" t="s">
        <v>6737</v>
      </c>
      <c r="L493" s="11" t="s">
        <v>6208</v>
      </c>
      <c r="M493" s="11" t="n">
        <v>1</v>
      </c>
    </row>
    <row r="494" s="11" customFormat="true" ht="14.25" hidden="false" customHeight="false" outlineLevel="0" collapsed="false">
      <c r="A494" s="11" t="s">
        <v>6743</v>
      </c>
      <c r="B494" s="11" t="s">
        <v>186</v>
      </c>
      <c r="C494" s="11" t="n">
        <v>5</v>
      </c>
      <c r="D494" s="11" t="n">
        <v>-1</v>
      </c>
      <c r="E494" s="11" t="n">
        <v>1</v>
      </c>
      <c r="F494" s="11" t="n">
        <v>22</v>
      </c>
      <c r="G494" s="11" t="n">
        <v>715</v>
      </c>
      <c r="H494" s="11" t="n">
        <v>736</v>
      </c>
      <c r="I494" s="11" t="s">
        <v>6735</v>
      </c>
      <c r="J494" s="11" t="s">
        <v>6736</v>
      </c>
      <c r="K494" s="11" t="s">
        <v>6737</v>
      </c>
      <c r="L494" s="11" t="s">
        <v>6208</v>
      </c>
      <c r="M494" s="11" t="n">
        <v>1</v>
      </c>
    </row>
    <row r="495" s="11" customFormat="true" ht="14.25" hidden="false" customHeight="false" outlineLevel="0" collapsed="false">
      <c r="A495" s="11" t="s">
        <v>6743</v>
      </c>
      <c r="B495" s="11" t="s">
        <v>186</v>
      </c>
      <c r="C495" s="11" t="n">
        <v>5</v>
      </c>
      <c r="D495" s="11" t="n">
        <v>-1</v>
      </c>
      <c r="E495" s="11" t="n">
        <v>1</v>
      </c>
      <c r="F495" s="11" t="n">
        <v>22</v>
      </c>
      <c r="G495" s="11" t="n">
        <v>715</v>
      </c>
      <c r="H495" s="11" t="n">
        <v>736</v>
      </c>
      <c r="I495" s="11" t="s">
        <v>6735</v>
      </c>
      <c r="J495" s="11" t="s">
        <v>6736</v>
      </c>
      <c r="K495" s="11" t="s">
        <v>6737</v>
      </c>
      <c r="L495" s="11" t="s">
        <v>6208</v>
      </c>
      <c r="M495" s="11" t="n">
        <v>1</v>
      </c>
    </row>
    <row r="496" s="11" customFormat="true" ht="14.25" hidden="false" customHeight="false" outlineLevel="0" collapsed="false">
      <c r="A496" s="11" t="s">
        <v>6744</v>
      </c>
      <c r="B496" s="11" t="s">
        <v>77</v>
      </c>
      <c r="C496" s="11" t="n">
        <v>5</v>
      </c>
      <c r="D496" s="11" t="n">
        <v>-1</v>
      </c>
      <c r="E496" s="11" t="n">
        <v>1</v>
      </c>
      <c r="F496" s="11" t="n">
        <v>22</v>
      </c>
      <c r="G496" s="11" t="n">
        <v>826</v>
      </c>
      <c r="H496" s="11" t="n">
        <v>847</v>
      </c>
      <c r="I496" s="11" t="s">
        <v>6745</v>
      </c>
      <c r="J496" s="11" t="s">
        <v>6746</v>
      </c>
      <c r="K496" s="11" t="s">
        <v>6747</v>
      </c>
      <c r="L496" s="11" t="s">
        <v>6208</v>
      </c>
      <c r="M496" s="11" t="n">
        <v>1</v>
      </c>
    </row>
    <row r="497" s="11" customFormat="true" ht="14.25" hidden="false" customHeight="false" outlineLevel="0" collapsed="false">
      <c r="A497" s="11" t="s">
        <v>6744</v>
      </c>
      <c r="B497" s="11" t="s">
        <v>77</v>
      </c>
      <c r="C497" s="11" t="n">
        <v>5</v>
      </c>
      <c r="D497" s="11" t="n">
        <v>-1</v>
      </c>
      <c r="E497" s="11" t="n">
        <v>1</v>
      </c>
      <c r="F497" s="11" t="n">
        <v>22</v>
      </c>
      <c r="G497" s="11" t="n">
        <v>826</v>
      </c>
      <c r="H497" s="11" t="n">
        <v>847</v>
      </c>
      <c r="I497" s="11" t="s">
        <v>6745</v>
      </c>
      <c r="J497" s="11" t="s">
        <v>6746</v>
      </c>
      <c r="K497" s="11" t="s">
        <v>6747</v>
      </c>
      <c r="L497" s="11" t="s">
        <v>6208</v>
      </c>
      <c r="M497" s="11" t="n">
        <v>1</v>
      </c>
    </row>
    <row r="498" s="11" customFormat="true" ht="14.25" hidden="false" customHeight="false" outlineLevel="0" collapsed="false">
      <c r="A498" s="11" t="s">
        <v>6748</v>
      </c>
      <c r="B498" s="11" t="s">
        <v>77</v>
      </c>
      <c r="C498" s="11" t="n">
        <v>5</v>
      </c>
      <c r="D498" s="11" t="n">
        <v>-1</v>
      </c>
      <c r="E498" s="11" t="n">
        <v>1</v>
      </c>
      <c r="F498" s="11" t="n">
        <v>22</v>
      </c>
      <c r="G498" s="11" t="n">
        <v>826</v>
      </c>
      <c r="H498" s="11" t="n">
        <v>847</v>
      </c>
      <c r="I498" s="11" t="s">
        <v>6745</v>
      </c>
      <c r="J498" s="11" t="s">
        <v>6746</v>
      </c>
      <c r="K498" s="11" t="s">
        <v>6747</v>
      </c>
      <c r="L498" s="11" t="s">
        <v>6208</v>
      </c>
      <c r="M498" s="11" t="n">
        <v>1</v>
      </c>
    </row>
    <row r="499" s="11" customFormat="true" ht="14.25" hidden="false" customHeight="false" outlineLevel="0" collapsed="false">
      <c r="A499" s="11" t="s">
        <v>6748</v>
      </c>
      <c r="B499" s="11" t="s">
        <v>77</v>
      </c>
      <c r="C499" s="11" t="n">
        <v>5</v>
      </c>
      <c r="D499" s="11" t="n">
        <v>-1</v>
      </c>
      <c r="E499" s="11" t="n">
        <v>1</v>
      </c>
      <c r="F499" s="11" t="n">
        <v>22</v>
      </c>
      <c r="G499" s="11" t="n">
        <v>826</v>
      </c>
      <c r="H499" s="11" t="n">
        <v>847</v>
      </c>
      <c r="I499" s="11" t="s">
        <v>6745</v>
      </c>
      <c r="J499" s="11" t="s">
        <v>6746</v>
      </c>
      <c r="K499" s="11" t="s">
        <v>6747</v>
      </c>
      <c r="L499" s="11" t="s">
        <v>6208</v>
      </c>
      <c r="M499" s="11" t="n">
        <v>1</v>
      </c>
    </row>
    <row r="500" s="11" customFormat="true" ht="14.25" hidden="false" customHeight="false" outlineLevel="0" collapsed="false">
      <c r="A500" s="11" t="s">
        <v>6749</v>
      </c>
      <c r="B500" s="11" t="s">
        <v>77</v>
      </c>
      <c r="C500" s="11" t="n">
        <v>5</v>
      </c>
      <c r="D500" s="11" t="n">
        <v>-1</v>
      </c>
      <c r="E500" s="11" t="n">
        <v>1</v>
      </c>
      <c r="F500" s="11" t="n">
        <v>22</v>
      </c>
      <c r="G500" s="11" t="n">
        <v>826</v>
      </c>
      <c r="H500" s="11" t="n">
        <v>847</v>
      </c>
      <c r="I500" s="11" t="s">
        <v>6745</v>
      </c>
      <c r="J500" s="11" t="s">
        <v>6746</v>
      </c>
      <c r="K500" s="11" t="s">
        <v>6747</v>
      </c>
      <c r="L500" s="11" t="s">
        <v>6208</v>
      </c>
      <c r="M500" s="11" t="n">
        <v>1</v>
      </c>
    </row>
    <row r="501" s="11" customFormat="true" ht="14.25" hidden="false" customHeight="false" outlineLevel="0" collapsed="false">
      <c r="A501" s="11" t="s">
        <v>6749</v>
      </c>
      <c r="B501" s="11" t="s">
        <v>77</v>
      </c>
      <c r="C501" s="11" t="n">
        <v>5</v>
      </c>
      <c r="D501" s="11" t="n">
        <v>-1</v>
      </c>
      <c r="E501" s="11" t="n">
        <v>1</v>
      </c>
      <c r="F501" s="11" t="n">
        <v>22</v>
      </c>
      <c r="G501" s="11" t="n">
        <v>826</v>
      </c>
      <c r="H501" s="11" t="n">
        <v>847</v>
      </c>
      <c r="I501" s="11" t="s">
        <v>6745</v>
      </c>
      <c r="J501" s="11" t="s">
        <v>6746</v>
      </c>
      <c r="K501" s="11" t="s">
        <v>6747</v>
      </c>
      <c r="L501" s="11" t="s">
        <v>6208</v>
      </c>
      <c r="M501" s="11" t="n">
        <v>1</v>
      </c>
    </row>
    <row r="502" s="11" customFormat="true" ht="14.25" hidden="false" customHeight="false" outlineLevel="0" collapsed="false">
      <c r="A502" s="11" t="s">
        <v>6750</v>
      </c>
      <c r="B502" s="11" t="s">
        <v>77</v>
      </c>
      <c r="C502" s="11" t="n">
        <v>5</v>
      </c>
      <c r="D502" s="11" t="n">
        <v>-1</v>
      </c>
      <c r="E502" s="11" t="n">
        <v>1</v>
      </c>
      <c r="F502" s="11" t="n">
        <v>22</v>
      </c>
      <c r="G502" s="11" t="n">
        <v>826</v>
      </c>
      <c r="H502" s="11" t="n">
        <v>847</v>
      </c>
      <c r="I502" s="11" t="s">
        <v>6745</v>
      </c>
      <c r="J502" s="11" t="s">
        <v>6746</v>
      </c>
      <c r="K502" s="11" t="s">
        <v>6747</v>
      </c>
      <c r="L502" s="11" t="s">
        <v>6208</v>
      </c>
      <c r="M502" s="11" t="n">
        <v>1</v>
      </c>
    </row>
    <row r="503" s="11" customFormat="true" ht="14.25" hidden="false" customHeight="false" outlineLevel="0" collapsed="false">
      <c r="A503" s="11" t="s">
        <v>6750</v>
      </c>
      <c r="B503" s="11" t="s">
        <v>77</v>
      </c>
      <c r="C503" s="11" t="n">
        <v>5</v>
      </c>
      <c r="D503" s="11" t="n">
        <v>-1</v>
      </c>
      <c r="E503" s="11" t="n">
        <v>1</v>
      </c>
      <c r="F503" s="11" t="n">
        <v>22</v>
      </c>
      <c r="G503" s="11" t="n">
        <v>826</v>
      </c>
      <c r="H503" s="11" t="n">
        <v>847</v>
      </c>
      <c r="I503" s="11" t="s">
        <v>6745</v>
      </c>
      <c r="J503" s="11" t="s">
        <v>6746</v>
      </c>
      <c r="K503" s="11" t="s">
        <v>6747</v>
      </c>
      <c r="L503" s="11" t="s">
        <v>6208</v>
      </c>
      <c r="M503" s="11" t="n">
        <v>1</v>
      </c>
    </row>
    <row r="504" s="11" customFormat="true" ht="14.25" hidden="false" customHeight="false" outlineLevel="0" collapsed="false">
      <c r="A504" s="11" t="s">
        <v>6751</v>
      </c>
      <c r="B504" s="11" t="s">
        <v>77</v>
      </c>
      <c r="C504" s="11" t="n">
        <v>5</v>
      </c>
      <c r="D504" s="11" t="n">
        <v>-1</v>
      </c>
      <c r="E504" s="11" t="n">
        <v>1</v>
      </c>
      <c r="F504" s="11" t="n">
        <v>22</v>
      </c>
      <c r="G504" s="11" t="n">
        <v>826</v>
      </c>
      <c r="H504" s="11" t="n">
        <v>847</v>
      </c>
      <c r="I504" s="11" t="s">
        <v>6745</v>
      </c>
      <c r="J504" s="11" t="s">
        <v>6746</v>
      </c>
      <c r="K504" s="11" t="s">
        <v>6747</v>
      </c>
      <c r="L504" s="11" t="s">
        <v>6208</v>
      </c>
      <c r="M504" s="11" t="n">
        <v>1</v>
      </c>
    </row>
    <row r="505" s="11" customFormat="true" ht="14.25" hidden="false" customHeight="false" outlineLevel="0" collapsed="false">
      <c r="A505" s="11" t="s">
        <v>6751</v>
      </c>
      <c r="B505" s="11" t="s">
        <v>77</v>
      </c>
      <c r="C505" s="11" t="n">
        <v>5</v>
      </c>
      <c r="D505" s="11" t="n">
        <v>-1</v>
      </c>
      <c r="E505" s="11" t="n">
        <v>1</v>
      </c>
      <c r="F505" s="11" t="n">
        <v>22</v>
      </c>
      <c r="G505" s="11" t="n">
        <v>826</v>
      </c>
      <c r="H505" s="11" t="n">
        <v>847</v>
      </c>
      <c r="I505" s="11" t="s">
        <v>6745</v>
      </c>
      <c r="J505" s="11" t="s">
        <v>6746</v>
      </c>
      <c r="K505" s="11" t="s">
        <v>6747</v>
      </c>
      <c r="L505" s="11" t="s">
        <v>6208</v>
      </c>
      <c r="M505" s="11" t="n">
        <v>1</v>
      </c>
    </row>
    <row r="506" s="11" customFormat="true" ht="14.25" hidden="false" customHeight="false" outlineLevel="0" collapsed="false">
      <c r="A506" s="11" t="s">
        <v>6752</v>
      </c>
      <c r="B506" s="11" t="s">
        <v>77</v>
      </c>
      <c r="C506" s="11" t="n">
        <v>5</v>
      </c>
      <c r="D506" s="11" t="n">
        <v>-1</v>
      </c>
      <c r="E506" s="11" t="n">
        <v>1</v>
      </c>
      <c r="F506" s="11" t="n">
        <v>22</v>
      </c>
      <c r="G506" s="11" t="n">
        <v>826</v>
      </c>
      <c r="H506" s="11" t="n">
        <v>847</v>
      </c>
      <c r="I506" s="11" t="s">
        <v>6745</v>
      </c>
      <c r="J506" s="11" t="s">
        <v>6746</v>
      </c>
      <c r="K506" s="11" t="s">
        <v>6747</v>
      </c>
      <c r="L506" s="11" t="s">
        <v>6208</v>
      </c>
      <c r="M506" s="11" t="n">
        <v>1</v>
      </c>
    </row>
    <row r="507" s="11" customFormat="true" ht="14.25" hidden="false" customHeight="false" outlineLevel="0" collapsed="false">
      <c r="A507" s="11" t="s">
        <v>6752</v>
      </c>
      <c r="B507" s="11" t="s">
        <v>77</v>
      </c>
      <c r="C507" s="11" t="n">
        <v>5</v>
      </c>
      <c r="D507" s="11" t="n">
        <v>-1</v>
      </c>
      <c r="E507" s="11" t="n">
        <v>1</v>
      </c>
      <c r="F507" s="11" t="n">
        <v>22</v>
      </c>
      <c r="G507" s="11" t="n">
        <v>826</v>
      </c>
      <c r="H507" s="11" t="n">
        <v>847</v>
      </c>
      <c r="I507" s="11" t="s">
        <v>6745</v>
      </c>
      <c r="J507" s="11" t="s">
        <v>6746</v>
      </c>
      <c r="K507" s="11" t="s">
        <v>6747</v>
      </c>
      <c r="L507" s="11" t="s">
        <v>6208</v>
      </c>
      <c r="M507" s="11" t="n">
        <v>1</v>
      </c>
    </row>
    <row r="508" s="11" customFormat="true" ht="14.25" hidden="false" customHeight="false" outlineLevel="0" collapsed="false">
      <c r="A508" s="11" t="s">
        <v>6753</v>
      </c>
      <c r="B508" s="11" t="s">
        <v>77</v>
      </c>
      <c r="C508" s="11" t="n">
        <v>5</v>
      </c>
      <c r="D508" s="11" t="n">
        <v>-1</v>
      </c>
      <c r="E508" s="11" t="n">
        <v>1</v>
      </c>
      <c r="F508" s="11" t="n">
        <v>22</v>
      </c>
      <c r="G508" s="11" t="n">
        <v>826</v>
      </c>
      <c r="H508" s="11" t="n">
        <v>847</v>
      </c>
      <c r="I508" s="11" t="s">
        <v>6745</v>
      </c>
      <c r="J508" s="11" t="s">
        <v>6746</v>
      </c>
      <c r="K508" s="11" t="s">
        <v>6747</v>
      </c>
      <c r="L508" s="11" t="s">
        <v>6208</v>
      </c>
      <c r="M508" s="11" t="n">
        <v>1</v>
      </c>
    </row>
    <row r="509" s="11" customFormat="true" ht="14.25" hidden="false" customHeight="false" outlineLevel="0" collapsed="false">
      <c r="A509" s="11" t="s">
        <v>6753</v>
      </c>
      <c r="B509" s="11" t="s">
        <v>77</v>
      </c>
      <c r="C509" s="11" t="n">
        <v>5</v>
      </c>
      <c r="D509" s="11" t="n">
        <v>-1</v>
      </c>
      <c r="E509" s="11" t="n">
        <v>1</v>
      </c>
      <c r="F509" s="11" t="n">
        <v>22</v>
      </c>
      <c r="G509" s="11" t="n">
        <v>826</v>
      </c>
      <c r="H509" s="11" t="n">
        <v>847</v>
      </c>
      <c r="I509" s="11" t="s">
        <v>6745</v>
      </c>
      <c r="J509" s="11" t="s">
        <v>6746</v>
      </c>
      <c r="K509" s="11" t="s">
        <v>6747</v>
      </c>
      <c r="L509" s="11" t="s">
        <v>6208</v>
      </c>
      <c r="M509" s="11" t="n">
        <v>1</v>
      </c>
    </row>
    <row r="510" s="11" customFormat="true" ht="14.25" hidden="false" customHeight="false" outlineLevel="0" collapsed="false">
      <c r="A510" s="11" t="s">
        <v>6754</v>
      </c>
      <c r="B510" s="11" t="s">
        <v>77</v>
      </c>
      <c r="C510" s="11" t="n">
        <v>5</v>
      </c>
      <c r="D510" s="11" t="n">
        <v>-1</v>
      </c>
      <c r="E510" s="11" t="n">
        <v>1</v>
      </c>
      <c r="F510" s="11" t="n">
        <v>22</v>
      </c>
      <c r="G510" s="11" t="n">
        <v>826</v>
      </c>
      <c r="H510" s="11" t="n">
        <v>847</v>
      </c>
      <c r="I510" s="11" t="s">
        <v>6745</v>
      </c>
      <c r="J510" s="11" t="s">
        <v>6746</v>
      </c>
      <c r="K510" s="11" t="s">
        <v>6747</v>
      </c>
      <c r="L510" s="11" t="s">
        <v>6208</v>
      </c>
      <c r="M510" s="11" t="n">
        <v>1</v>
      </c>
    </row>
    <row r="511" s="11" customFormat="true" ht="14.25" hidden="false" customHeight="false" outlineLevel="0" collapsed="false">
      <c r="A511" s="11" t="s">
        <v>6754</v>
      </c>
      <c r="B511" s="11" t="s">
        <v>77</v>
      </c>
      <c r="C511" s="11" t="n">
        <v>5</v>
      </c>
      <c r="D511" s="11" t="n">
        <v>-1</v>
      </c>
      <c r="E511" s="11" t="n">
        <v>1</v>
      </c>
      <c r="F511" s="11" t="n">
        <v>22</v>
      </c>
      <c r="G511" s="11" t="n">
        <v>826</v>
      </c>
      <c r="H511" s="11" t="n">
        <v>847</v>
      </c>
      <c r="I511" s="11" t="s">
        <v>6745</v>
      </c>
      <c r="J511" s="11" t="s">
        <v>6746</v>
      </c>
      <c r="K511" s="11" t="s">
        <v>6747</v>
      </c>
      <c r="L511" s="11" t="s">
        <v>6208</v>
      </c>
      <c r="M511" s="11" t="n">
        <v>1</v>
      </c>
    </row>
    <row r="512" s="11" customFormat="true" ht="14.25" hidden="false" customHeight="false" outlineLevel="0" collapsed="false">
      <c r="A512" s="11" t="s">
        <v>6755</v>
      </c>
      <c r="B512" s="11" t="s">
        <v>77</v>
      </c>
      <c r="C512" s="11" t="n">
        <v>5</v>
      </c>
      <c r="D512" s="11" t="n">
        <v>-1</v>
      </c>
      <c r="E512" s="11" t="n">
        <v>1</v>
      </c>
      <c r="F512" s="11" t="n">
        <v>22</v>
      </c>
      <c r="G512" s="11" t="n">
        <v>826</v>
      </c>
      <c r="H512" s="11" t="n">
        <v>847</v>
      </c>
      <c r="I512" s="11" t="s">
        <v>6745</v>
      </c>
      <c r="J512" s="11" t="s">
        <v>6746</v>
      </c>
      <c r="K512" s="11" t="s">
        <v>6747</v>
      </c>
      <c r="L512" s="11" t="s">
        <v>6208</v>
      </c>
      <c r="M512" s="11" t="n">
        <v>1</v>
      </c>
    </row>
    <row r="513" s="11" customFormat="true" ht="14.25" hidden="false" customHeight="false" outlineLevel="0" collapsed="false">
      <c r="A513" s="11" t="s">
        <v>6755</v>
      </c>
      <c r="B513" s="11" t="s">
        <v>77</v>
      </c>
      <c r="C513" s="11" t="n">
        <v>5</v>
      </c>
      <c r="D513" s="11" t="n">
        <v>-1</v>
      </c>
      <c r="E513" s="11" t="n">
        <v>1</v>
      </c>
      <c r="F513" s="11" t="n">
        <v>22</v>
      </c>
      <c r="G513" s="11" t="n">
        <v>826</v>
      </c>
      <c r="H513" s="11" t="n">
        <v>847</v>
      </c>
      <c r="I513" s="11" t="s">
        <v>6745</v>
      </c>
      <c r="J513" s="11" t="s">
        <v>6746</v>
      </c>
      <c r="K513" s="11" t="s">
        <v>6747</v>
      </c>
      <c r="L513" s="11" t="s">
        <v>6208</v>
      </c>
      <c r="M513" s="11" t="n">
        <v>1</v>
      </c>
    </row>
    <row r="514" s="11" customFormat="true" ht="14.25" hidden="false" customHeight="false" outlineLevel="0" collapsed="false">
      <c r="A514" s="11" t="s">
        <v>6756</v>
      </c>
      <c r="B514" s="11" t="s">
        <v>77</v>
      </c>
      <c r="C514" s="11" t="n">
        <v>5</v>
      </c>
      <c r="D514" s="11" t="n">
        <v>-1</v>
      </c>
      <c r="E514" s="11" t="n">
        <v>1</v>
      </c>
      <c r="F514" s="11" t="n">
        <v>22</v>
      </c>
      <c r="G514" s="11" t="n">
        <v>826</v>
      </c>
      <c r="H514" s="11" t="n">
        <v>847</v>
      </c>
      <c r="I514" s="11" t="s">
        <v>6745</v>
      </c>
      <c r="J514" s="11" t="s">
        <v>6746</v>
      </c>
      <c r="K514" s="11" t="s">
        <v>6747</v>
      </c>
      <c r="L514" s="11" t="s">
        <v>6208</v>
      </c>
      <c r="M514" s="11" t="n">
        <v>1</v>
      </c>
    </row>
    <row r="515" s="11" customFormat="true" ht="14.25" hidden="false" customHeight="false" outlineLevel="0" collapsed="false">
      <c r="A515" s="11" t="s">
        <v>6756</v>
      </c>
      <c r="B515" s="11" t="s">
        <v>77</v>
      </c>
      <c r="C515" s="11" t="n">
        <v>5</v>
      </c>
      <c r="D515" s="11" t="n">
        <v>-1</v>
      </c>
      <c r="E515" s="11" t="n">
        <v>1</v>
      </c>
      <c r="F515" s="11" t="n">
        <v>22</v>
      </c>
      <c r="G515" s="11" t="n">
        <v>826</v>
      </c>
      <c r="H515" s="11" t="n">
        <v>847</v>
      </c>
      <c r="I515" s="11" t="s">
        <v>6745</v>
      </c>
      <c r="J515" s="11" t="s">
        <v>6746</v>
      </c>
      <c r="K515" s="11" t="s">
        <v>6747</v>
      </c>
      <c r="L515" s="11" t="s">
        <v>6208</v>
      </c>
      <c r="M515" s="11" t="n">
        <v>1</v>
      </c>
    </row>
    <row r="516" s="11" customFormat="true" ht="14.25" hidden="false" customHeight="false" outlineLevel="0" collapsed="false">
      <c r="A516" s="11" t="s">
        <v>6757</v>
      </c>
      <c r="B516" s="11" t="s">
        <v>77</v>
      </c>
      <c r="C516" s="11" t="n">
        <v>5</v>
      </c>
      <c r="D516" s="11" t="n">
        <v>-1</v>
      </c>
      <c r="E516" s="11" t="n">
        <v>1</v>
      </c>
      <c r="F516" s="11" t="n">
        <v>22</v>
      </c>
      <c r="G516" s="11" t="n">
        <v>826</v>
      </c>
      <c r="H516" s="11" t="n">
        <v>847</v>
      </c>
      <c r="I516" s="11" t="s">
        <v>6745</v>
      </c>
      <c r="J516" s="11" t="s">
        <v>6746</v>
      </c>
      <c r="K516" s="11" t="s">
        <v>6747</v>
      </c>
      <c r="L516" s="11" t="s">
        <v>6208</v>
      </c>
      <c r="M516" s="11" t="n">
        <v>1</v>
      </c>
    </row>
    <row r="517" s="11" customFormat="true" ht="14.25" hidden="false" customHeight="false" outlineLevel="0" collapsed="false">
      <c r="A517" s="11" t="s">
        <v>6757</v>
      </c>
      <c r="B517" s="11" t="s">
        <v>77</v>
      </c>
      <c r="C517" s="11" t="n">
        <v>5</v>
      </c>
      <c r="D517" s="11" t="n">
        <v>-1</v>
      </c>
      <c r="E517" s="11" t="n">
        <v>1</v>
      </c>
      <c r="F517" s="11" t="n">
        <v>22</v>
      </c>
      <c r="G517" s="11" t="n">
        <v>826</v>
      </c>
      <c r="H517" s="11" t="n">
        <v>847</v>
      </c>
      <c r="I517" s="11" t="s">
        <v>6745</v>
      </c>
      <c r="J517" s="11" t="s">
        <v>6746</v>
      </c>
      <c r="K517" s="11" t="s">
        <v>6747</v>
      </c>
      <c r="L517" s="11" t="s">
        <v>6208</v>
      </c>
      <c r="M517" s="11" t="n">
        <v>1</v>
      </c>
    </row>
    <row r="518" s="11" customFormat="true" ht="14.25" hidden="false" customHeight="false" outlineLevel="0" collapsed="false">
      <c r="A518" s="11" t="s">
        <v>6758</v>
      </c>
      <c r="B518" s="11" t="s">
        <v>204</v>
      </c>
      <c r="C518" s="11" t="n">
        <v>5</v>
      </c>
      <c r="D518" s="11" t="n">
        <v>-1</v>
      </c>
      <c r="E518" s="11" t="n">
        <v>1</v>
      </c>
      <c r="F518" s="11" t="n">
        <v>21</v>
      </c>
      <c r="G518" s="11" t="n">
        <v>1712</v>
      </c>
      <c r="H518" s="11" t="n">
        <v>1732</v>
      </c>
      <c r="I518" s="11" t="s">
        <v>6759</v>
      </c>
      <c r="J518" s="11" t="s">
        <v>6760</v>
      </c>
      <c r="K518" s="11" t="s">
        <v>6761</v>
      </c>
      <c r="L518" s="11" t="s">
        <v>6202</v>
      </c>
      <c r="M518" s="11" t="n">
        <v>1</v>
      </c>
    </row>
    <row r="519" s="11" customFormat="true" ht="14.25" hidden="false" customHeight="false" outlineLevel="0" collapsed="false">
      <c r="A519" s="11" t="s">
        <v>6454</v>
      </c>
      <c r="B519" s="11" t="s">
        <v>228</v>
      </c>
      <c r="C519" s="11" t="n">
        <v>5</v>
      </c>
      <c r="D519" s="11" t="n">
        <v>-1</v>
      </c>
      <c r="E519" s="11" t="n">
        <v>1</v>
      </c>
      <c r="F519" s="11" t="n">
        <v>21</v>
      </c>
      <c r="G519" s="11" t="n">
        <v>832</v>
      </c>
      <c r="H519" s="11" t="n">
        <v>852</v>
      </c>
      <c r="I519" s="11" t="s">
        <v>6455</v>
      </c>
      <c r="J519" s="11" t="s">
        <v>6762</v>
      </c>
      <c r="K519" s="11" t="s">
        <v>6763</v>
      </c>
      <c r="L519" s="11" t="s">
        <v>6208</v>
      </c>
      <c r="M519" s="11" t="n">
        <v>1</v>
      </c>
    </row>
    <row r="520" s="11" customFormat="true" ht="14.25" hidden="false" customHeight="false" outlineLevel="0" collapsed="false">
      <c r="A520" s="11" t="s">
        <v>6454</v>
      </c>
      <c r="B520" s="11" t="s">
        <v>110</v>
      </c>
      <c r="C520" s="11" t="n">
        <v>5</v>
      </c>
      <c r="D520" s="11" t="n">
        <v>-1</v>
      </c>
      <c r="E520" s="11" t="n">
        <v>1</v>
      </c>
      <c r="F520" s="11" t="n">
        <v>21</v>
      </c>
      <c r="G520" s="11" t="n">
        <v>431</v>
      </c>
      <c r="H520" s="11" t="n">
        <v>451</v>
      </c>
      <c r="I520" s="11" t="s">
        <v>6455</v>
      </c>
      <c r="J520" s="11" t="s">
        <v>6764</v>
      </c>
      <c r="K520" s="11" t="s">
        <v>6765</v>
      </c>
      <c r="L520" s="11" t="s">
        <v>6202</v>
      </c>
      <c r="M520" s="11" t="n">
        <v>1</v>
      </c>
    </row>
    <row r="521" s="11" customFormat="true" ht="14.25" hidden="false" customHeight="false" outlineLevel="0" collapsed="false">
      <c r="A521" s="11" t="s">
        <v>6454</v>
      </c>
      <c r="B521" s="11" t="s">
        <v>110</v>
      </c>
      <c r="C521" s="11" t="n">
        <v>5</v>
      </c>
      <c r="D521" s="11" t="n">
        <v>-1</v>
      </c>
      <c r="E521" s="11" t="n">
        <v>1</v>
      </c>
      <c r="F521" s="11" t="n">
        <v>21</v>
      </c>
      <c r="G521" s="11" t="n">
        <v>431</v>
      </c>
      <c r="H521" s="11" t="n">
        <v>451</v>
      </c>
      <c r="I521" s="11" t="s">
        <v>6455</v>
      </c>
      <c r="J521" s="11" t="s">
        <v>6764</v>
      </c>
      <c r="K521" s="11" t="s">
        <v>6765</v>
      </c>
      <c r="L521" s="11" t="s">
        <v>6202</v>
      </c>
      <c r="M521" s="11" t="n">
        <v>1</v>
      </c>
    </row>
    <row r="522" s="11" customFormat="true" ht="14.25" hidden="false" customHeight="false" outlineLevel="0" collapsed="false">
      <c r="A522" s="11" t="s">
        <v>6454</v>
      </c>
      <c r="B522" s="11" t="s">
        <v>53</v>
      </c>
      <c r="C522" s="11" t="n">
        <v>5</v>
      </c>
      <c r="D522" s="11" t="n">
        <v>-1</v>
      </c>
      <c r="E522" s="11" t="n">
        <v>1</v>
      </c>
      <c r="F522" s="11" t="n">
        <v>21</v>
      </c>
      <c r="G522" s="11" t="n">
        <v>159</v>
      </c>
      <c r="H522" s="11" t="n">
        <v>179</v>
      </c>
      <c r="I522" s="11" t="s">
        <v>6455</v>
      </c>
      <c r="J522" s="11" t="s">
        <v>6766</v>
      </c>
      <c r="K522" s="11" t="s">
        <v>6767</v>
      </c>
      <c r="L522" s="11" t="s">
        <v>6202</v>
      </c>
      <c r="M522" s="11" t="n">
        <v>1</v>
      </c>
    </row>
    <row r="523" s="11" customFormat="true" ht="14.25" hidden="false" customHeight="false" outlineLevel="0" collapsed="false">
      <c r="A523" s="11" t="s">
        <v>6454</v>
      </c>
      <c r="B523" s="11" t="s">
        <v>53</v>
      </c>
      <c r="C523" s="11" t="n">
        <v>5</v>
      </c>
      <c r="D523" s="11" t="n">
        <v>-1</v>
      </c>
      <c r="E523" s="11" t="n">
        <v>1</v>
      </c>
      <c r="F523" s="11" t="n">
        <v>21</v>
      </c>
      <c r="G523" s="11" t="n">
        <v>159</v>
      </c>
      <c r="H523" s="11" t="n">
        <v>179</v>
      </c>
      <c r="I523" s="11" t="s">
        <v>6455</v>
      </c>
      <c r="J523" s="11" t="s">
        <v>6766</v>
      </c>
      <c r="K523" s="11" t="s">
        <v>6767</v>
      </c>
      <c r="L523" s="11" t="s">
        <v>6202</v>
      </c>
      <c r="M523" s="11" t="n">
        <v>1</v>
      </c>
    </row>
    <row r="524" s="11" customFormat="true" ht="14.25" hidden="false" customHeight="false" outlineLevel="0" collapsed="false">
      <c r="A524" s="11" t="s">
        <v>6454</v>
      </c>
      <c r="B524" s="11" t="s">
        <v>83</v>
      </c>
      <c r="C524" s="11" t="n">
        <v>5</v>
      </c>
      <c r="D524" s="11" t="n">
        <v>-1</v>
      </c>
      <c r="E524" s="11" t="n">
        <v>1</v>
      </c>
      <c r="F524" s="11" t="n">
        <v>21</v>
      </c>
      <c r="G524" s="11" t="n">
        <v>1170</v>
      </c>
      <c r="H524" s="11" t="n">
        <v>1190</v>
      </c>
      <c r="I524" s="11" t="s">
        <v>6455</v>
      </c>
      <c r="J524" s="11" t="s">
        <v>6768</v>
      </c>
      <c r="K524" s="11" t="s">
        <v>6769</v>
      </c>
      <c r="L524" s="11" t="s">
        <v>6202</v>
      </c>
      <c r="M524" s="11" t="n">
        <v>2</v>
      </c>
    </row>
    <row r="525" s="11" customFormat="true" ht="14.25" hidden="false" customHeight="false" outlineLevel="0" collapsed="false">
      <c r="A525" s="11" t="s">
        <v>6454</v>
      </c>
      <c r="B525" s="11" t="s">
        <v>83</v>
      </c>
      <c r="C525" s="11" t="n">
        <v>5</v>
      </c>
      <c r="D525" s="11" t="n">
        <v>-1</v>
      </c>
      <c r="E525" s="11" t="n">
        <v>1</v>
      </c>
      <c r="F525" s="11" t="n">
        <v>21</v>
      </c>
      <c r="G525" s="11" t="n">
        <v>555</v>
      </c>
      <c r="H525" s="11" t="n">
        <v>575</v>
      </c>
      <c r="I525" s="11" t="s">
        <v>6455</v>
      </c>
      <c r="J525" s="11" t="s">
        <v>6770</v>
      </c>
      <c r="K525" s="11" t="s">
        <v>6771</v>
      </c>
      <c r="L525" s="11" t="s">
        <v>6208</v>
      </c>
      <c r="M525" s="11" t="n">
        <v>2</v>
      </c>
    </row>
    <row r="526" s="11" customFormat="true" ht="14.25" hidden="false" customHeight="false" outlineLevel="0" collapsed="false">
      <c r="A526" s="11" t="s">
        <v>6454</v>
      </c>
      <c r="B526" s="11" t="s">
        <v>83</v>
      </c>
      <c r="C526" s="11" t="n">
        <v>5</v>
      </c>
      <c r="D526" s="11" t="n">
        <v>-1</v>
      </c>
      <c r="E526" s="11" t="n">
        <v>1</v>
      </c>
      <c r="F526" s="11" t="n">
        <v>21</v>
      </c>
      <c r="G526" s="11" t="n">
        <v>1170</v>
      </c>
      <c r="H526" s="11" t="n">
        <v>1190</v>
      </c>
      <c r="I526" s="11" t="s">
        <v>6455</v>
      </c>
      <c r="J526" s="11" t="s">
        <v>6768</v>
      </c>
      <c r="K526" s="11" t="s">
        <v>6769</v>
      </c>
      <c r="L526" s="11" t="s">
        <v>6202</v>
      </c>
      <c r="M526" s="11" t="n">
        <v>2</v>
      </c>
    </row>
    <row r="527" s="11" customFormat="true" ht="14.25" hidden="false" customHeight="false" outlineLevel="0" collapsed="false">
      <c r="A527" s="11" t="s">
        <v>6454</v>
      </c>
      <c r="B527" s="11" t="s">
        <v>83</v>
      </c>
      <c r="C527" s="11" t="n">
        <v>5</v>
      </c>
      <c r="D527" s="11" t="n">
        <v>-1</v>
      </c>
      <c r="E527" s="11" t="n">
        <v>1</v>
      </c>
      <c r="F527" s="11" t="n">
        <v>21</v>
      </c>
      <c r="G527" s="11" t="n">
        <v>555</v>
      </c>
      <c r="H527" s="11" t="n">
        <v>575</v>
      </c>
      <c r="I527" s="11" t="s">
        <v>6455</v>
      </c>
      <c r="J527" s="11" t="s">
        <v>6770</v>
      </c>
      <c r="K527" s="11" t="s">
        <v>6771</v>
      </c>
      <c r="L527" s="11" t="s">
        <v>6208</v>
      </c>
      <c r="M527" s="11" t="n">
        <v>2</v>
      </c>
    </row>
    <row r="528" s="11" customFormat="true" ht="14.25" hidden="false" customHeight="false" outlineLevel="0" collapsed="false">
      <c r="A528" s="11" t="s">
        <v>6460</v>
      </c>
      <c r="B528" s="11" t="s">
        <v>228</v>
      </c>
      <c r="C528" s="11" t="n">
        <v>5</v>
      </c>
      <c r="D528" s="11" t="n">
        <v>-1</v>
      </c>
      <c r="E528" s="11" t="n">
        <v>1</v>
      </c>
      <c r="F528" s="11" t="n">
        <v>21</v>
      </c>
      <c r="G528" s="11" t="n">
        <v>832</v>
      </c>
      <c r="H528" s="11" t="n">
        <v>852</v>
      </c>
      <c r="I528" s="11" t="s">
        <v>6455</v>
      </c>
      <c r="J528" s="11" t="s">
        <v>6762</v>
      </c>
      <c r="K528" s="11" t="s">
        <v>6763</v>
      </c>
      <c r="L528" s="11" t="s">
        <v>6208</v>
      </c>
      <c r="M528" s="11" t="n">
        <v>1</v>
      </c>
    </row>
    <row r="529" s="11" customFormat="true" ht="14.25" hidden="false" customHeight="false" outlineLevel="0" collapsed="false">
      <c r="A529" s="11" t="s">
        <v>6460</v>
      </c>
      <c r="B529" s="11" t="s">
        <v>110</v>
      </c>
      <c r="C529" s="11" t="n">
        <v>5</v>
      </c>
      <c r="D529" s="11" t="n">
        <v>-1</v>
      </c>
      <c r="E529" s="11" t="n">
        <v>1</v>
      </c>
      <c r="F529" s="11" t="n">
        <v>21</v>
      </c>
      <c r="G529" s="11" t="n">
        <v>431</v>
      </c>
      <c r="H529" s="11" t="n">
        <v>451</v>
      </c>
      <c r="I529" s="11" t="s">
        <v>6455</v>
      </c>
      <c r="J529" s="11" t="s">
        <v>6764</v>
      </c>
      <c r="K529" s="11" t="s">
        <v>6765</v>
      </c>
      <c r="L529" s="11" t="s">
        <v>6202</v>
      </c>
      <c r="M529" s="11" t="n">
        <v>1</v>
      </c>
    </row>
    <row r="530" s="11" customFormat="true" ht="14.25" hidden="false" customHeight="false" outlineLevel="0" collapsed="false">
      <c r="A530" s="11" t="s">
        <v>6460</v>
      </c>
      <c r="B530" s="11" t="s">
        <v>110</v>
      </c>
      <c r="C530" s="11" t="n">
        <v>5</v>
      </c>
      <c r="D530" s="11" t="n">
        <v>-1</v>
      </c>
      <c r="E530" s="11" t="n">
        <v>1</v>
      </c>
      <c r="F530" s="11" t="n">
        <v>21</v>
      </c>
      <c r="G530" s="11" t="n">
        <v>431</v>
      </c>
      <c r="H530" s="11" t="n">
        <v>451</v>
      </c>
      <c r="I530" s="11" t="s">
        <v>6455</v>
      </c>
      <c r="J530" s="11" t="s">
        <v>6764</v>
      </c>
      <c r="K530" s="11" t="s">
        <v>6765</v>
      </c>
      <c r="L530" s="11" t="s">
        <v>6202</v>
      </c>
      <c r="M530" s="11" t="n">
        <v>1</v>
      </c>
    </row>
    <row r="531" s="11" customFormat="true" ht="14.25" hidden="false" customHeight="false" outlineLevel="0" collapsed="false">
      <c r="A531" s="11" t="s">
        <v>6460</v>
      </c>
      <c r="B531" s="11" t="s">
        <v>53</v>
      </c>
      <c r="C531" s="11" t="n">
        <v>5</v>
      </c>
      <c r="D531" s="11" t="n">
        <v>-1</v>
      </c>
      <c r="E531" s="11" t="n">
        <v>1</v>
      </c>
      <c r="F531" s="11" t="n">
        <v>21</v>
      </c>
      <c r="G531" s="11" t="n">
        <v>159</v>
      </c>
      <c r="H531" s="11" t="n">
        <v>179</v>
      </c>
      <c r="I531" s="11" t="s">
        <v>6455</v>
      </c>
      <c r="J531" s="11" t="s">
        <v>6766</v>
      </c>
      <c r="K531" s="11" t="s">
        <v>6767</v>
      </c>
      <c r="L531" s="11" t="s">
        <v>6202</v>
      </c>
      <c r="M531" s="11" t="n">
        <v>1</v>
      </c>
    </row>
    <row r="532" s="11" customFormat="true" ht="14.25" hidden="false" customHeight="false" outlineLevel="0" collapsed="false">
      <c r="A532" s="11" t="s">
        <v>6460</v>
      </c>
      <c r="B532" s="11" t="s">
        <v>53</v>
      </c>
      <c r="C532" s="11" t="n">
        <v>5</v>
      </c>
      <c r="D532" s="11" t="n">
        <v>-1</v>
      </c>
      <c r="E532" s="11" t="n">
        <v>1</v>
      </c>
      <c r="F532" s="11" t="n">
        <v>21</v>
      </c>
      <c r="G532" s="11" t="n">
        <v>159</v>
      </c>
      <c r="H532" s="11" t="n">
        <v>179</v>
      </c>
      <c r="I532" s="11" t="s">
        <v>6455</v>
      </c>
      <c r="J532" s="11" t="s">
        <v>6766</v>
      </c>
      <c r="K532" s="11" t="s">
        <v>6767</v>
      </c>
      <c r="L532" s="11" t="s">
        <v>6202</v>
      </c>
      <c r="M532" s="11" t="n">
        <v>1</v>
      </c>
    </row>
    <row r="533" s="11" customFormat="true" ht="14.25" hidden="false" customHeight="false" outlineLevel="0" collapsed="false">
      <c r="A533" s="11" t="s">
        <v>6460</v>
      </c>
      <c r="B533" s="11" t="s">
        <v>83</v>
      </c>
      <c r="C533" s="11" t="n">
        <v>5</v>
      </c>
      <c r="D533" s="11" t="n">
        <v>-1</v>
      </c>
      <c r="E533" s="11" t="n">
        <v>1</v>
      </c>
      <c r="F533" s="11" t="n">
        <v>21</v>
      </c>
      <c r="G533" s="11" t="n">
        <v>1170</v>
      </c>
      <c r="H533" s="11" t="n">
        <v>1190</v>
      </c>
      <c r="I533" s="11" t="s">
        <v>6455</v>
      </c>
      <c r="J533" s="11" t="s">
        <v>6768</v>
      </c>
      <c r="K533" s="11" t="s">
        <v>6769</v>
      </c>
      <c r="L533" s="11" t="s">
        <v>6202</v>
      </c>
      <c r="M533" s="11" t="n">
        <v>2</v>
      </c>
    </row>
    <row r="534" s="11" customFormat="true" ht="14.25" hidden="false" customHeight="false" outlineLevel="0" collapsed="false">
      <c r="A534" s="11" t="s">
        <v>6460</v>
      </c>
      <c r="B534" s="11" t="s">
        <v>83</v>
      </c>
      <c r="C534" s="11" t="n">
        <v>5</v>
      </c>
      <c r="D534" s="11" t="n">
        <v>-1</v>
      </c>
      <c r="E534" s="11" t="n">
        <v>1</v>
      </c>
      <c r="F534" s="11" t="n">
        <v>21</v>
      </c>
      <c r="G534" s="11" t="n">
        <v>555</v>
      </c>
      <c r="H534" s="11" t="n">
        <v>575</v>
      </c>
      <c r="I534" s="11" t="s">
        <v>6455</v>
      </c>
      <c r="J534" s="11" t="s">
        <v>6770</v>
      </c>
      <c r="K534" s="11" t="s">
        <v>6771</v>
      </c>
      <c r="L534" s="11" t="s">
        <v>6208</v>
      </c>
      <c r="M534" s="11" t="n">
        <v>2</v>
      </c>
    </row>
    <row r="535" s="11" customFormat="true" ht="14.25" hidden="false" customHeight="false" outlineLevel="0" collapsed="false">
      <c r="A535" s="11" t="s">
        <v>6460</v>
      </c>
      <c r="B535" s="11" t="s">
        <v>83</v>
      </c>
      <c r="C535" s="11" t="n">
        <v>5</v>
      </c>
      <c r="D535" s="11" t="n">
        <v>-1</v>
      </c>
      <c r="E535" s="11" t="n">
        <v>1</v>
      </c>
      <c r="F535" s="11" t="n">
        <v>21</v>
      </c>
      <c r="G535" s="11" t="n">
        <v>1170</v>
      </c>
      <c r="H535" s="11" t="n">
        <v>1190</v>
      </c>
      <c r="I535" s="11" t="s">
        <v>6455</v>
      </c>
      <c r="J535" s="11" t="s">
        <v>6768</v>
      </c>
      <c r="K535" s="11" t="s">
        <v>6769</v>
      </c>
      <c r="L535" s="11" t="s">
        <v>6202</v>
      </c>
      <c r="M535" s="11" t="n">
        <v>2</v>
      </c>
    </row>
    <row r="536" s="11" customFormat="true" ht="14.25" hidden="false" customHeight="false" outlineLevel="0" collapsed="false">
      <c r="A536" s="11" t="s">
        <v>6460</v>
      </c>
      <c r="B536" s="11" t="s">
        <v>83</v>
      </c>
      <c r="C536" s="11" t="n">
        <v>5</v>
      </c>
      <c r="D536" s="11" t="n">
        <v>-1</v>
      </c>
      <c r="E536" s="11" t="n">
        <v>1</v>
      </c>
      <c r="F536" s="11" t="n">
        <v>21</v>
      </c>
      <c r="G536" s="11" t="n">
        <v>555</v>
      </c>
      <c r="H536" s="11" t="n">
        <v>575</v>
      </c>
      <c r="I536" s="11" t="s">
        <v>6455</v>
      </c>
      <c r="J536" s="11" t="s">
        <v>6770</v>
      </c>
      <c r="K536" s="11" t="s">
        <v>6771</v>
      </c>
      <c r="L536" s="11" t="s">
        <v>6208</v>
      </c>
      <c r="M536" s="11" t="n">
        <v>2</v>
      </c>
    </row>
    <row r="537" s="11" customFormat="true" ht="14.25" hidden="false" customHeight="false" outlineLevel="0" collapsed="false">
      <c r="A537" s="11" t="s">
        <v>6461</v>
      </c>
      <c r="B537" s="11" t="s">
        <v>228</v>
      </c>
      <c r="C537" s="11" t="n">
        <v>5</v>
      </c>
      <c r="D537" s="11" t="n">
        <v>-1</v>
      </c>
      <c r="E537" s="11" t="n">
        <v>1</v>
      </c>
      <c r="F537" s="11" t="n">
        <v>21</v>
      </c>
      <c r="G537" s="11" t="n">
        <v>832</v>
      </c>
      <c r="H537" s="11" t="n">
        <v>852</v>
      </c>
      <c r="I537" s="11" t="s">
        <v>6455</v>
      </c>
      <c r="J537" s="11" t="s">
        <v>6762</v>
      </c>
      <c r="K537" s="11" t="s">
        <v>6763</v>
      </c>
      <c r="L537" s="11" t="s">
        <v>6208</v>
      </c>
      <c r="M537" s="11" t="n">
        <v>1</v>
      </c>
    </row>
    <row r="538" s="11" customFormat="true" ht="14.25" hidden="false" customHeight="false" outlineLevel="0" collapsed="false">
      <c r="A538" s="11" t="s">
        <v>6461</v>
      </c>
      <c r="B538" s="11" t="s">
        <v>110</v>
      </c>
      <c r="C538" s="11" t="n">
        <v>5</v>
      </c>
      <c r="D538" s="11" t="n">
        <v>-1</v>
      </c>
      <c r="E538" s="11" t="n">
        <v>1</v>
      </c>
      <c r="F538" s="11" t="n">
        <v>21</v>
      </c>
      <c r="G538" s="11" t="n">
        <v>431</v>
      </c>
      <c r="H538" s="11" t="n">
        <v>451</v>
      </c>
      <c r="I538" s="11" t="s">
        <v>6455</v>
      </c>
      <c r="J538" s="11" t="s">
        <v>6764</v>
      </c>
      <c r="K538" s="11" t="s">
        <v>6765</v>
      </c>
      <c r="L538" s="11" t="s">
        <v>6202</v>
      </c>
      <c r="M538" s="11" t="n">
        <v>1</v>
      </c>
    </row>
    <row r="539" s="11" customFormat="true" ht="14.25" hidden="false" customHeight="false" outlineLevel="0" collapsed="false">
      <c r="A539" s="11" t="s">
        <v>6461</v>
      </c>
      <c r="B539" s="11" t="s">
        <v>110</v>
      </c>
      <c r="C539" s="11" t="n">
        <v>5</v>
      </c>
      <c r="D539" s="11" t="n">
        <v>-1</v>
      </c>
      <c r="E539" s="11" t="n">
        <v>1</v>
      </c>
      <c r="F539" s="11" t="n">
        <v>21</v>
      </c>
      <c r="G539" s="11" t="n">
        <v>431</v>
      </c>
      <c r="H539" s="11" t="n">
        <v>451</v>
      </c>
      <c r="I539" s="11" t="s">
        <v>6455</v>
      </c>
      <c r="J539" s="11" t="s">
        <v>6764</v>
      </c>
      <c r="K539" s="11" t="s">
        <v>6765</v>
      </c>
      <c r="L539" s="11" t="s">
        <v>6202</v>
      </c>
      <c r="M539" s="11" t="n">
        <v>1</v>
      </c>
    </row>
    <row r="540" s="11" customFormat="true" ht="14.25" hidden="false" customHeight="false" outlineLevel="0" collapsed="false">
      <c r="A540" s="11" t="s">
        <v>6461</v>
      </c>
      <c r="B540" s="11" t="s">
        <v>53</v>
      </c>
      <c r="C540" s="11" t="n">
        <v>5</v>
      </c>
      <c r="D540" s="11" t="n">
        <v>-1</v>
      </c>
      <c r="E540" s="11" t="n">
        <v>1</v>
      </c>
      <c r="F540" s="11" t="n">
        <v>21</v>
      </c>
      <c r="G540" s="11" t="n">
        <v>159</v>
      </c>
      <c r="H540" s="11" t="n">
        <v>179</v>
      </c>
      <c r="I540" s="11" t="s">
        <v>6455</v>
      </c>
      <c r="J540" s="11" t="s">
        <v>6766</v>
      </c>
      <c r="K540" s="11" t="s">
        <v>6767</v>
      </c>
      <c r="L540" s="11" t="s">
        <v>6202</v>
      </c>
      <c r="M540" s="11" t="n">
        <v>1</v>
      </c>
    </row>
    <row r="541" s="11" customFormat="true" ht="14.25" hidden="false" customHeight="false" outlineLevel="0" collapsed="false">
      <c r="A541" s="11" t="s">
        <v>6461</v>
      </c>
      <c r="B541" s="11" t="s">
        <v>53</v>
      </c>
      <c r="C541" s="11" t="n">
        <v>5</v>
      </c>
      <c r="D541" s="11" t="n">
        <v>-1</v>
      </c>
      <c r="E541" s="11" t="n">
        <v>1</v>
      </c>
      <c r="F541" s="11" t="n">
        <v>21</v>
      </c>
      <c r="G541" s="11" t="n">
        <v>159</v>
      </c>
      <c r="H541" s="11" t="n">
        <v>179</v>
      </c>
      <c r="I541" s="11" t="s">
        <v>6455</v>
      </c>
      <c r="J541" s="11" t="s">
        <v>6766</v>
      </c>
      <c r="K541" s="11" t="s">
        <v>6767</v>
      </c>
      <c r="L541" s="11" t="s">
        <v>6202</v>
      </c>
      <c r="M541" s="11" t="n">
        <v>1</v>
      </c>
    </row>
    <row r="542" s="11" customFormat="true" ht="14.25" hidden="false" customHeight="false" outlineLevel="0" collapsed="false">
      <c r="A542" s="11" t="s">
        <v>6461</v>
      </c>
      <c r="B542" s="11" t="s">
        <v>83</v>
      </c>
      <c r="C542" s="11" t="n">
        <v>5</v>
      </c>
      <c r="D542" s="11" t="n">
        <v>-1</v>
      </c>
      <c r="E542" s="11" t="n">
        <v>1</v>
      </c>
      <c r="F542" s="11" t="n">
        <v>21</v>
      </c>
      <c r="G542" s="11" t="n">
        <v>1170</v>
      </c>
      <c r="H542" s="11" t="n">
        <v>1190</v>
      </c>
      <c r="I542" s="11" t="s">
        <v>6455</v>
      </c>
      <c r="J542" s="11" t="s">
        <v>6768</v>
      </c>
      <c r="K542" s="11" t="s">
        <v>6769</v>
      </c>
      <c r="L542" s="11" t="s">
        <v>6202</v>
      </c>
      <c r="M542" s="11" t="n">
        <v>2</v>
      </c>
    </row>
    <row r="543" s="11" customFormat="true" ht="14.25" hidden="false" customHeight="false" outlineLevel="0" collapsed="false">
      <c r="A543" s="11" t="s">
        <v>6461</v>
      </c>
      <c r="B543" s="11" t="s">
        <v>83</v>
      </c>
      <c r="C543" s="11" t="n">
        <v>5</v>
      </c>
      <c r="D543" s="11" t="n">
        <v>-1</v>
      </c>
      <c r="E543" s="11" t="n">
        <v>1</v>
      </c>
      <c r="F543" s="11" t="n">
        <v>21</v>
      </c>
      <c r="G543" s="11" t="n">
        <v>555</v>
      </c>
      <c r="H543" s="11" t="n">
        <v>575</v>
      </c>
      <c r="I543" s="11" t="s">
        <v>6455</v>
      </c>
      <c r="J543" s="11" t="s">
        <v>6770</v>
      </c>
      <c r="K543" s="11" t="s">
        <v>6771</v>
      </c>
      <c r="L543" s="11" t="s">
        <v>6208</v>
      </c>
      <c r="M543" s="11" t="n">
        <v>2</v>
      </c>
    </row>
    <row r="544" s="11" customFormat="true" ht="14.25" hidden="false" customHeight="false" outlineLevel="0" collapsed="false">
      <c r="A544" s="11" t="s">
        <v>6461</v>
      </c>
      <c r="B544" s="11" t="s">
        <v>83</v>
      </c>
      <c r="C544" s="11" t="n">
        <v>5</v>
      </c>
      <c r="D544" s="11" t="n">
        <v>-1</v>
      </c>
      <c r="E544" s="11" t="n">
        <v>1</v>
      </c>
      <c r="F544" s="11" t="n">
        <v>21</v>
      </c>
      <c r="G544" s="11" t="n">
        <v>1170</v>
      </c>
      <c r="H544" s="11" t="n">
        <v>1190</v>
      </c>
      <c r="I544" s="11" t="s">
        <v>6455</v>
      </c>
      <c r="J544" s="11" t="s">
        <v>6768</v>
      </c>
      <c r="K544" s="11" t="s">
        <v>6769</v>
      </c>
      <c r="L544" s="11" t="s">
        <v>6202</v>
      </c>
      <c r="M544" s="11" t="n">
        <v>2</v>
      </c>
    </row>
    <row r="545" s="11" customFormat="true" ht="14.25" hidden="false" customHeight="false" outlineLevel="0" collapsed="false">
      <c r="A545" s="11" t="s">
        <v>6461</v>
      </c>
      <c r="B545" s="11" t="s">
        <v>83</v>
      </c>
      <c r="C545" s="11" t="n">
        <v>5</v>
      </c>
      <c r="D545" s="11" t="n">
        <v>-1</v>
      </c>
      <c r="E545" s="11" t="n">
        <v>1</v>
      </c>
      <c r="F545" s="11" t="n">
        <v>21</v>
      </c>
      <c r="G545" s="11" t="n">
        <v>555</v>
      </c>
      <c r="H545" s="11" t="n">
        <v>575</v>
      </c>
      <c r="I545" s="11" t="s">
        <v>6455</v>
      </c>
      <c r="J545" s="11" t="s">
        <v>6770</v>
      </c>
      <c r="K545" s="11" t="s">
        <v>6771</v>
      </c>
      <c r="L545" s="11" t="s">
        <v>6208</v>
      </c>
      <c r="M545" s="11" t="n">
        <v>2</v>
      </c>
    </row>
    <row r="546" s="11" customFormat="true" ht="14.25" hidden="false" customHeight="false" outlineLevel="0" collapsed="false">
      <c r="A546" s="11" t="s">
        <v>6462</v>
      </c>
      <c r="B546" s="11" t="s">
        <v>228</v>
      </c>
      <c r="C546" s="11" t="n">
        <v>5</v>
      </c>
      <c r="D546" s="11" t="n">
        <v>-1</v>
      </c>
      <c r="E546" s="11" t="n">
        <v>1</v>
      </c>
      <c r="F546" s="11" t="n">
        <v>21</v>
      </c>
      <c r="G546" s="11" t="n">
        <v>832</v>
      </c>
      <c r="H546" s="11" t="n">
        <v>852</v>
      </c>
      <c r="I546" s="11" t="s">
        <v>6455</v>
      </c>
      <c r="J546" s="11" t="s">
        <v>6762</v>
      </c>
      <c r="K546" s="11" t="s">
        <v>6763</v>
      </c>
      <c r="L546" s="11" t="s">
        <v>6208</v>
      </c>
      <c r="M546" s="11" t="n">
        <v>1</v>
      </c>
    </row>
    <row r="547" s="11" customFormat="true" ht="14.25" hidden="false" customHeight="false" outlineLevel="0" collapsed="false">
      <c r="A547" s="11" t="s">
        <v>6462</v>
      </c>
      <c r="B547" s="11" t="s">
        <v>110</v>
      </c>
      <c r="C547" s="11" t="n">
        <v>5</v>
      </c>
      <c r="D547" s="11" t="n">
        <v>-1</v>
      </c>
      <c r="E547" s="11" t="n">
        <v>1</v>
      </c>
      <c r="F547" s="11" t="n">
        <v>21</v>
      </c>
      <c r="G547" s="11" t="n">
        <v>431</v>
      </c>
      <c r="H547" s="11" t="n">
        <v>451</v>
      </c>
      <c r="I547" s="11" t="s">
        <v>6455</v>
      </c>
      <c r="J547" s="11" t="s">
        <v>6764</v>
      </c>
      <c r="K547" s="11" t="s">
        <v>6765</v>
      </c>
      <c r="L547" s="11" t="s">
        <v>6202</v>
      </c>
      <c r="M547" s="11" t="n">
        <v>1</v>
      </c>
    </row>
    <row r="548" s="11" customFormat="true" ht="14.25" hidden="false" customHeight="false" outlineLevel="0" collapsed="false">
      <c r="A548" s="11" t="s">
        <v>6462</v>
      </c>
      <c r="B548" s="11" t="s">
        <v>110</v>
      </c>
      <c r="C548" s="11" t="n">
        <v>5</v>
      </c>
      <c r="D548" s="11" t="n">
        <v>-1</v>
      </c>
      <c r="E548" s="11" t="n">
        <v>1</v>
      </c>
      <c r="F548" s="11" t="n">
        <v>21</v>
      </c>
      <c r="G548" s="11" t="n">
        <v>431</v>
      </c>
      <c r="H548" s="11" t="n">
        <v>451</v>
      </c>
      <c r="I548" s="11" t="s">
        <v>6455</v>
      </c>
      <c r="J548" s="11" t="s">
        <v>6764</v>
      </c>
      <c r="K548" s="11" t="s">
        <v>6765</v>
      </c>
      <c r="L548" s="11" t="s">
        <v>6202</v>
      </c>
      <c r="M548" s="11" t="n">
        <v>1</v>
      </c>
    </row>
    <row r="549" s="11" customFormat="true" ht="14.25" hidden="false" customHeight="false" outlineLevel="0" collapsed="false">
      <c r="A549" s="11" t="s">
        <v>6462</v>
      </c>
      <c r="B549" s="11" t="s">
        <v>53</v>
      </c>
      <c r="C549" s="11" t="n">
        <v>5</v>
      </c>
      <c r="D549" s="11" t="n">
        <v>-1</v>
      </c>
      <c r="E549" s="11" t="n">
        <v>1</v>
      </c>
      <c r="F549" s="11" t="n">
        <v>21</v>
      </c>
      <c r="G549" s="11" t="n">
        <v>159</v>
      </c>
      <c r="H549" s="11" t="n">
        <v>179</v>
      </c>
      <c r="I549" s="11" t="s">
        <v>6455</v>
      </c>
      <c r="J549" s="11" t="s">
        <v>6766</v>
      </c>
      <c r="K549" s="11" t="s">
        <v>6767</v>
      </c>
      <c r="L549" s="11" t="s">
        <v>6202</v>
      </c>
      <c r="M549" s="11" t="n">
        <v>1</v>
      </c>
    </row>
    <row r="550" s="11" customFormat="true" ht="14.25" hidden="false" customHeight="false" outlineLevel="0" collapsed="false">
      <c r="A550" s="11" t="s">
        <v>6462</v>
      </c>
      <c r="B550" s="11" t="s">
        <v>53</v>
      </c>
      <c r="C550" s="11" t="n">
        <v>5</v>
      </c>
      <c r="D550" s="11" t="n">
        <v>-1</v>
      </c>
      <c r="E550" s="11" t="n">
        <v>1</v>
      </c>
      <c r="F550" s="11" t="n">
        <v>21</v>
      </c>
      <c r="G550" s="11" t="n">
        <v>159</v>
      </c>
      <c r="H550" s="11" t="n">
        <v>179</v>
      </c>
      <c r="I550" s="11" t="s">
        <v>6455</v>
      </c>
      <c r="J550" s="11" t="s">
        <v>6766</v>
      </c>
      <c r="K550" s="11" t="s">
        <v>6767</v>
      </c>
      <c r="L550" s="11" t="s">
        <v>6202</v>
      </c>
      <c r="M550" s="11" t="n">
        <v>1</v>
      </c>
    </row>
    <row r="551" s="11" customFormat="true" ht="14.25" hidden="false" customHeight="false" outlineLevel="0" collapsed="false">
      <c r="A551" s="11" t="s">
        <v>6462</v>
      </c>
      <c r="B551" s="11" t="s">
        <v>83</v>
      </c>
      <c r="C551" s="11" t="n">
        <v>5</v>
      </c>
      <c r="D551" s="11" t="n">
        <v>-1</v>
      </c>
      <c r="E551" s="11" t="n">
        <v>1</v>
      </c>
      <c r="F551" s="11" t="n">
        <v>21</v>
      </c>
      <c r="G551" s="11" t="n">
        <v>1170</v>
      </c>
      <c r="H551" s="11" t="n">
        <v>1190</v>
      </c>
      <c r="I551" s="11" t="s">
        <v>6455</v>
      </c>
      <c r="J551" s="11" t="s">
        <v>6768</v>
      </c>
      <c r="K551" s="11" t="s">
        <v>6769</v>
      </c>
      <c r="L551" s="11" t="s">
        <v>6202</v>
      </c>
      <c r="M551" s="11" t="n">
        <v>2</v>
      </c>
    </row>
    <row r="552" s="11" customFormat="true" ht="14.25" hidden="false" customHeight="false" outlineLevel="0" collapsed="false">
      <c r="A552" s="11" t="s">
        <v>6462</v>
      </c>
      <c r="B552" s="11" t="s">
        <v>83</v>
      </c>
      <c r="C552" s="11" t="n">
        <v>5</v>
      </c>
      <c r="D552" s="11" t="n">
        <v>-1</v>
      </c>
      <c r="E552" s="11" t="n">
        <v>1</v>
      </c>
      <c r="F552" s="11" t="n">
        <v>21</v>
      </c>
      <c r="G552" s="11" t="n">
        <v>555</v>
      </c>
      <c r="H552" s="11" t="n">
        <v>575</v>
      </c>
      <c r="I552" s="11" t="s">
        <v>6455</v>
      </c>
      <c r="J552" s="11" t="s">
        <v>6770</v>
      </c>
      <c r="K552" s="11" t="s">
        <v>6771</v>
      </c>
      <c r="L552" s="11" t="s">
        <v>6208</v>
      </c>
      <c r="M552" s="11" t="n">
        <v>2</v>
      </c>
    </row>
    <row r="553" s="11" customFormat="true" ht="14.25" hidden="false" customHeight="false" outlineLevel="0" collapsed="false">
      <c r="A553" s="11" t="s">
        <v>6462</v>
      </c>
      <c r="B553" s="11" t="s">
        <v>83</v>
      </c>
      <c r="C553" s="11" t="n">
        <v>5</v>
      </c>
      <c r="D553" s="11" t="n">
        <v>-1</v>
      </c>
      <c r="E553" s="11" t="n">
        <v>1</v>
      </c>
      <c r="F553" s="11" t="n">
        <v>21</v>
      </c>
      <c r="G553" s="11" t="n">
        <v>1170</v>
      </c>
      <c r="H553" s="11" t="n">
        <v>1190</v>
      </c>
      <c r="I553" s="11" t="s">
        <v>6455</v>
      </c>
      <c r="J553" s="11" t="s">
        <v>6768</v>
      </c>
      <c r="K553" s="11" t="s">
        <v>6769</v>
      </c>
      <c r="L553" s="11" t="s">
        <v>6202</v>
      </c>
      <c r="M553" s="11" t="n">
        <v>2</v>
      </c>
    </row>
    <row r="554" s="11" customFormat="true" ht="14.25" hidden="false" customHeight="false" outlineLevel="0" collapsed="false">
      <c r="A554" s="11" t="s">
        <v>6462</v>
      </c>
      <c r="B554" s="11" t="s">
        <v>83</v>
      </c>
      <c r="C554" s="11" t="n">
        <v>5</v>
      </c>
      <c r="D554" s="11" t="n">
        <v>-1</v>
      </c>
      <c r="E554" s="11" t="n">
        <v>1</v>
      </c>
      <c r="F554" s="11" t="n">
        <v>21</v>
      </c>
      <c r="G554" s="11" t="n">
        <v>555</v>
      </c>
      <c r="H554" s="11" t="n">
        <v>575</v>
      </c>
      <c r="I554" s="11" t="s">
        <v>6455</v>
      </c>
      <c r="J554" s="11" t="s">
        <v>6770</v>
      </c>
      <c r="K554" s="11" t="s">
        <v>6771</v>
      </c>
      <c r="L554" s="11" t="s">
        <v>6208</v>
      </c>
      <c r="M554" s="11" t="n">
        <v>2</v>
      </c>
    </row>
    <row r="555" s="11" customFormat="true" ht="14.25" hidden="false" customHeight="false" outlineLevel="0" collapsed="false">
      <c r="A555" s="11" t="s">
        <v>6282</v>
      </c>
      <c r="B555" s="11" t="s">
        <v>53</v>
      </c>
      <c r="C555" s="11" t="n">
        <v>5</v>
      </c>
      <c r="D555" s="11" t="n">
        <v>-1</v>
      </c>
      <c r="E555" s="11" t="n">
        <v>1</v>
      </c>
      <c r="F555" s="11" t="n">
        <v>20</v>
      </c>
      <c r="G555" s="11" t="n">
        <v>159</v>
      </c>
      <c r="H555" s="11" t="n">
        <v>178</v>
      </c>
      <c r="I555" s="11" t="s">
        <v>6283</v>
      </c>
      <c r="J555" s="11" t="s">
        <v>6772</v>
      </c>
      <c r="K555" s="11" t="s">
        <v>6773</v>
      </c>
      <c r="L555" s="11" t="s">
        <v>6202</v>
      </c>
      <c r="M555" s="11" t="n">
        <v>1</v>
      </c>
    </row>
    <row r="556" s="11" customFormat="true" ht="14.25" hidden="false" customHeight="false" outlineLevel="0" collapsed="false">
      <c r="A556" s="11" t="s">
        <v>6282</v>
      </c>
      <c r="B556" s="11" t="s">
        <v>53</v>
      </c>
      <c r="C556" s="11" t="n">
        <v>5</v>
      </c>
      <c r="D556" s="11" t="n">
        <v>-1</v>
      </c>
      <c r="E556" s="11" t="n">
        <v>1</v>
      </c>
      <c r="F556" s="11" t="n">
        <v>20</v>
      </c>
      <c r="G556" s="11" t="n">
        <v>159</v>
      </c>
      <c r="H556" s="11" t="n">
        <v>178</v>
      </c>
      <c r="I556" s="11" t="s">
        <v>6283</v>
      </c>
      <c r="J556" s="11" t="s">
        <v>6772</v>
      </c>
      <c r="K556" s="11" t="s">
        <v>6773</v>
      </c>
      <c r="L556" s="11" t="s">
        <v>6202</v>
      </c>
      <c r="M556" s="11" t="n">
        <v>1</v>
      </c>
    </row>
    <row r="557" s="11" customFormat="true" ht="14.25" hidden="false" customHeight="false" outlineLevel="0" collapsed="false">
      <c r="A557" s="11" t="s">
        <v>6288</v>
      </c>
      <c r="B557" s="11" t="s">
        <v>53</v>
      </c>
      <c r="C557" s="11" t="n">
        <v>5</v>
      </c>
      <c r="D557" s="11" t="n">
        <v>-1</v>
      </c>
      <c r="E557" s="11" t="n">
        <v>1</v>
      </c>
      <c r="F557" s="11" t="n">
        <v>20</v>
      </c>
      <c r="G557" s="11" t="n">
        <v>159</v>
      </c>
      <c r="H557" s="11" t="n">
        <v>178</v>
      </c>
      <c r="I557" s="11" t="s">
        <v>6283</v>
      </c>
      <c r="J557" s="11" t="s">
        <v>6772</v>
      </c>
      <c r="K557" s="11" t="s">
        <v>6773</v>
      </c>
      <c r="L557" s="11" t="s">
        <v>6202</v>
      </c>
      <c r="M557" s="11" t="n">
        <v>1</v>
      </c>
    </row>
    <row r="558" s="11" customFormat="true" ht="14.25" hidden="false" customHeight="false" outlineLevel="0" collapsed="false">
      <c r="A558" s="11" t="s">
        <v>6288</v>
      </c>
      <c r="B558" s="11" t="s">
        <v>53</v>
      </c>
      <c r="C558" s="11" t="n">
        <v>5</v>
      </c>
      <c r="D558" s="11" t="n">
        <v>-1</v>
      </c>
      <c r="E558" s="11" t="n">
        <v>1</v>
      </c>
      <c r="F558" s="11" t="n">
        <v>20</v>
      </c>
      <c r="G558" s="11" t="n">
        <v>159</v>
      </c>
      <c r="H558" s="11" t="n">
        <v>178</v>
      </c>
      <c r="I558" s="11" t="s">
        <v>6283</v>
      </c>
      <c r="J558" s="11" t="s">
        <v>6772</v>
      </c>
      <c r="K558" s="11" t="s">
        <v>6773</v>
      </c>
      <c r="L558" s="11" t="s">
        <v>6202</v>
      </c>
      <c r="M558" s="11" t="n">
        <v>1</v>
      </c>
    </row>
    <row r="559" s="11" customFormat="true" ht="14.25" hidden="false" customHeight="false" outlineLevel="0" collapsed="false">
      <c r="A559" s="11" t="s">
        <v>6289</v>
      </c>
      <c r="B559" s="11" t="s">
        <v>53</v>
      </c>
      <c r="C559" s="11" t="n">
        <v>5</v>
      </c>
      <c r="D559" s="11" t="n">
        <v>-1</v>
      </c>
      <c r="E559" s="11" t="n">
        <v>1</v>
      </c>
      <c r="F559" s="11" t="n">
        <v>20</v>
      </c>
      <c r="G559" s="11" t="n">
        <v>159</v>
      </c>
      <c r="H559" s="11" t="n">
        <v>178</v>
      </c>
      <c r="I559" s="11" t="s">
        <v>6283</v>
      </c>
      <c r="J559" s="11" t="s">
        <v>6772</v>
      </c>
      <c r="K559" s="11" t="s">
        <v>6773</v>
      </c>
      <c r="L559" s="11" t="s">
        <v>6202</v>
      </c>
      <c r="M559" s="11" t="n">
        <v>1</v>
      </c>
    </row>
    <row r="560" s="11" customFormat="true" ht="14.25" hidden="false" customHeight="false" outlineLevel="0" collapsed="false">
      <c r="A560" s="11" t="s">
        <v>6289</v>
      </c>
      <c r="B560" s="11" t="s">
        <v>53</v>
      </c>
      <c r="C560" s="11" t="n">
        <v>5</v>
      </c>
      <c r="D560" s="11" t="n">
        <v>-1</v>
      </c>
      <c r="E560" s="11" t="n">
        <v>1</v>
      </c>
      <c r="F560" s="11" t="n">
        <v>20</v>
      </c>
      <c r="G560" s="11" t="n">
        <v>159</v>
      </c>
      <c r="H560" s="11" t="n">
        <v>178</v>
      </c>
      <c r="I560" s="11" t="s">
        <v>6283</v>
      </c>
      <c r="J560" s="11" t="s">
        <v>6772</v>
      </c>
      <c r="K560" s="11" t="s">
        <v>6773</v>
      </c>
      <c r="L560" s="11" t="s">
        <v>6202</v>
      </c>
      <c r="M560" s="11" t="n">
        <v>1</v>
      </c>
    </row>
    <row r="561" s="11" customFormat="true" ht="14.25" hidden="false" customHeight="false" outlineLevel="0" collapsed="false">
      <c r="A561" s="11" t="s">
        <v>6774</v>
      </c>
      <c r="B561" s="11" t="s">
        <v>150</v>
      </c>
      <c r="C561" s="11" t="n">
        <v>5</v>
      </c>
      <c r="D561" s="11" t="n">
        <v>-1</v>
      </c>
      <c r="E561" s="11" t="n">
        <v>1</v>
      </c>
      <c r="F561" s="11" t="n">
        <v>21</v>
      </c>
      <c r="G561" s="11" t="n">
        <v>940</v>
      </c>
      <c r="H561" s="11" t="n">
        <v>960</v>
      </c>
      <c r="I561" s="11" t="s">
        <v>6775</v>
      </c>
      <c r="J561" s="11" t="s">
        <v>6776</v>
      </c>
      <c r="K561" s="11" t="s">
        <v>6777</v>
      </c>
      <c r="L561" s="11" t="s">
        <v>6208</v>
      </c>
      <c r="M561" s="11" t="n">
        <v>1</v>
      </c>
    </row>
    <row r="562" s="11" customFormat="true" ht="14.25" hidden="false" customHeight="false" outlineLevel="0" collapsed="false">
      <c r="A562" s="11" t="s">
        <v>6774</v>
      </c>
      <c r="B562" s="11" t="s">
        <v>150</v>
      </c>
      <c r="C562" s="11" t="n">
        <v>5</v>
      </c>
      <c r="D562" s="11" t="n">
        <v>-1</v>
      </c>
      <c r="E562" s="11" t="n">
        <v>1</v>
      </c>
      <c r="F562" s="11" t="n">
        <v>21</v>
      </c>
      <c r="G562" s="11" t="n">
        <v>940</v>
      </c>
      <c r="H562" s="11" t="n">
        <v>960</v>
      </c>
      <c r="I562" s="11" t="s">
        <v>6775</v>
      </c>
      <c r="J562" s="11" t="s">
        <v>6776</v>
      </c>
      <c r="K562" s="11" t="s">
        <v>6777</v>
      </c>
      <c r="L562" s="11" t="s">
        <v>6208</v>
      </c>
      <c r="M562" s="11" t="n">
        <v>1</v>
      </c>
    </row>
    <row r="563" s="11" customFormat="true" ht="14.25" hidden="false" customHeight="false" outlineLevel="0" collapsed="false">
      <c r="A563" s="11" t="s">
        <v>6778</v>
      </c>
      <c r="B563" s="11" t="s">
        <v>69</v>
      </c>
      <c r="C563" s="11" t="n">
        <v>5</v>
      </c>
      <c r="D563" s="11" t="n">
        <v>-1</v>
      </c>
      <c r="E563" s="11" t="n">
        <v>1</v>
      </c>
      <c r="F563" s="11" t="n">
        <v>22</v>
      </c>
      <c r="G563" s="11" t="n">
        <v>789</v>
      </c>
      <c r="H563" s="11" t="n">
        <v>810</v>
      </c>
      <c r="I563" s="11" t="s">
        <v>6779</v>
      </c>
      <c r="J563" s="11" t="s">
        <v>6780</v>
      </c>
      <c r="K563" s="11" t="s">
        <v>6781</v>
      </c>
      <c r="L563" s="11" t="s">
        <v>6208</v>
      </c>
      <c r="M563" s="11" t="n">
        <v>1</v>
      </c>
    </row>
    <row r="564" s="11" customFormat="true" ht="14.25" hidden="false" customHeight="false" outlineLevel="0" collapsed="false">
      <c r="A564" s="11" t="s">
        <v>6778</v>
      </c>
      <c r="B564" s="11" t="s">
        <v>69</v>
      </c>
      <c r="C564" s="11" t="n">
        <v>5</v>
      </c>
      <c r="D564" s="11" t="n">
        <v>-1</v>
      </c>
      <c r="E564" s="11" t="n">
        <v>1</v>
      </c>
      <c r="F564" s="11" t="n">
        <v>22</v>
      </c>
      <c r="G564" s="11" t="n">
        <v>789</v>
      </c>
      <c r="H564" s="11" t="n">
        <v>810</v>
      </c>
      <c r="I564" s="11" t="s">
        <v>6779</v>
      </c>
      <c r="J564" s="11" t="s">
        <v>6780</v>
      </c>
      <c r="K564" s="11" t="s">
        <v>6781</v>
      </c>
      <c r="L564" s="11" t="s">
        <v>6208</v>
      </c>
      <c r="M564" s="11" t="n">
        <v>1</v>
      </c>
    </row>
    <row r="565" s="11" customFormat="true" ht="14.25" hidden="false" customHeight="false" outlineLevel="0" collapsed="false">
      <c r="A565" s="11" t="s">
        <v>6778</v>
      </c>
      <c r="B565" s="11" t="s">
        <v>158</v>
      </c>
      <c r="C565" s="11" t="n">
        <v>5</v>
      </c>
      <c r="D565" s="11" t="n">
        <v>-1</v>
      </c>
      <c r="E565" s="11" t="n">
        <v>1</v>
      </c>
      <c r="F565" s="11" t="n">
        <v>22</v>
      </c>
      <c r="G565" s="11" t="n">
        <v>1104</v>
      </c>
      <c r="H565" s="11" t="n">
        <v>1125</v>
      </c>
      <c r="I565" s="11" t="s">
        <v>6779</v>
      </c>
      <c r="J565" s="11" t="s">
        <v>6782</v>
      </c>
      <c r="K565" s="11" t="s">
        <v>6783</v>
      </c>
      <c r="L565" s="11" t="s">
        <v>6208</v>
      </c>
      <c r="M565" s="11" t="n">
        <v>1</v>
      </c>
    </row>
    <row r="566" s="11" customFormat="true" ht="14.25" hidden="false" customHeight="false" outlineLevel="0" collapsed="false">
      <c r="A566" s="11" t="s">
        <v>6778</v>
      </c>
      <c r="B566" s="11" t="s">
        <v>158</v>
      </c>
      <c r="C566" s="11" t="n">
        <v>5</v>
      </c>
      <c r="D566" s="11" t="n">
        <v>-1</v>
      </c>
      <c r="E566" s="11" t="n">
        <v>1</v>
      </c>
      <c r="F566" s="11" t="n">
        <v>22</v>
      </c>
      <c r="G566" s="11" t="n">
        <v>1104</v>
      </c>
      <c r="H566" s="11" t="n">
        <v>1125</v>
      </c>
      <c r="I566" s="11" t="s">
        <v>6779</v>
      </c>
      <c r="J566" s="11" t="s">
        <v>6782</v>
      </c>
      <c r="K566" s="11" t="s">
        <v>6783</v>
      </c>
      <c r="L566" s="11" t="s">
        <v>6208</v>
      </c>
      <c r="M566" s="11" t="n">
        <v>1</v>
      </c>
    </row>
    <row r="567" s="11" customFormat="true" ht="14.25" hidden="false" customHeight="false" outlineLevel="0" collapsed="false">
      <c r="A567" s="11" t="s">
        <v>6784</v>
      </c>
      <c r="B567" s="11" t="s">
        <v>176</v>
      </c>
      <c r="C567" s="11" t="n">
        <v>5</v>
      </c>
      <c r="D567" s="11" t="n">
        <v>-1</v>
      </c>
      <c r="E567" s="11" t="n">
        <v>1</v>
      </c>
      <c r="F567" s="11" t="n">
        <v>22</v>
      </c>
      <c r="G567" s="11" t="n">
        <v>581</v>
      </c>
      <c r="H567" s="11" t="n">
        <v>602</v>
      </c>
      <c r="I567" s="11" t="s">
        <v>6785</v>
      </c>
      <c r="J567" s="11" t="s">
        <v>6786</v>
      </c>
      <c r="K567" s="11" t="s">
        <v>6787</v>
      </c>
      <c r="L567" s="11" t="s">
        <v>6202</v>
      </c>
      <c r="M567" s="11" t="n">
        <v>1</v>
      </c>
    </row>
    <row r="568" s="11" customFormat="true" ht="14.25" hidden="false" customHeight="false" outlineLevel="0" collapsed="false">
      <c r="A568" s="11" t="s">
        <v>6784</v>
      </c>
      <c r="B568" s="11" t="s">
        <v>176</v>
      </c>
      <c r="C568" s="11" t="n">
        <v>5</v>
      </c>
      <c r="D568" s="11" t="n">
        <v>-1</v>
      </c>
      <c r="E568" s="11" t="n">
        <v>1</v>
      </c>
      <c r="F568" s="11" t="n">
        <v>22</v>
      </c>
      <c r="G568" s="11" t="n">
        <v>581</v>
      </c>
      <c r="H568" s="11" t="n">
        <v>602</v>
      </c>
      <c r="I568" s="11" t="s">
        <v>6785</v>
      </c>
      <c r="J568" s="11" t="s">
        <v>6786</v>
      </c>
      <c r="K568" s="11" t="s">
        <v>6787</v>
      </c>
      <c r="L568" s="11" t="s">
        <v>6202</v>
      </c>
      <c r="M568" s="11" t="n">
        <v>1</v>
      </c>
    </row>
    <row r="569" s="11" customFormat="true" ht="14.25" hidden="false" customHeight="false" outlineLevel="0" collapsed="false">
      <c r="A569" s="11" t="s">
        <v>6788</v>
      </c>
      <c r="B569" s="11" t="s">
        <v>166</v>
      </c>
      <c r="C569" s="11" t="n">
        <v>5</v>
      </c>
      <c r="D569" s="11" t="n">
        <v>-1</v>
      </c>
      <c r="E569" s="11" t="n">
        <v>1</v>
      </c>
      <c r="F569" s="11" t="n">
        <v>22</v>
      </c>
      <c r="G569" s="11" t="n">
        <v>1413</v>
      </c>
      <c r="H569" s="11" t="n">
        <v>1434</v>
      </c>
      <c r="I569" s="11" t="s">
        <v>6789</v>
      </c>
      <c r="J569" s="11" t="s">
        <v>6790</v>
      </c>
      <c r="K569" s="11" t="s">
        <v>6791</v>
      </c>
      <c r="L569" s="11" t="s">
        <v>6208</v>
      </c>
      <c r="M569" s="11" t="n">
        <v>1</v>
      </c>
    </row>
    <row r="570" s="11" customFormat="true" ht="14.25" hidden="false" customHeight="false" outlineLevel="0" collapsed="false">
      <c r="A570" s="11" t="s">
        <v>6788</v>
      </c>
      <c r="B570" s="11" t="s">
        <v>166</v>
      </c>
      <c r="C570" s="11" t="n">
        <v>5</v>
      </c>
      <c r="D570" s="11" t="n">
        <v>-1</v>
      </c>
      <c r="E570" s="11" t="n">
        <v>1</v>
      </c>
      <c r="F570" s="11" t="n">
        <v>22</v>
      </c>
      <c r="G570" s="11" t="n">
        <v>1413</v>
      </c>
      <c r="H570" s="11" t="n">
        <v>1434</v>
      </c>
      <c r="I570" s="11" t="s">
        <v>6789</v>
      </c>
      <c r="J570" s="11" t="s">
        <v>6790</v>
      </c>
      <c r="K570" s="11" t="s">
        <v>6791</v>
      </c>
      <c r="L570" s="11" t="s">
        <v>6208</v>
      </c>
      <c r="M570" s="11" t="n">
        <v>1</v>
      </c>
    </row>
    <row r="571" s="11" customFormat="true" ht="14.25" hidden="false" customHeight="false" outlineLevel="0" collapsed="false">
      <c r="A571" s="11" t="s">
        <v>6792</v>
      </c>
      <c r="B571" s="11" t="s">
        <v>166</v>
      </c>
      <c r="C571" s="11" t="n">
        <v>5</v>
      </c>
      <c r="D571" s="11" t="n">
        <v>-1</v>
      </c>
      <c r="E571" s="11" t="n">
        <v>1</v>
      </c>
      <c r="F571" s="11" t="n">
        <v>22</v>
      </c>
      <c r="G571" s="11" t="n">
        <v>1413</v>
      </c>
      <c r="H571" s="11" t="n">
        <v>1434</v>
      </c>
      <c r="I571" s="11" t="s">
        <v>6789</v>
      </c>
      <c r="J571" s="11" t="s">
        <v>6790</v>
      </c>
      <c r="K571" s="11" t="s">
        <v>6791</v>
      </c>
      <c r="L571" s="11" t="s">
        <v>6208</v>
      </c>
      <c r="M571" s="11" t="n">
        <v>1</v>
      </c>
    </row>
    <row r="572" s="11" customFormat="true" ht="14.25" hidden="false" customHeight="false" outlineLevel="0" collapsed="false">
      <c r="A572" s="11" t="s">
        <v>6792</v>
      </c>
      <c r="B572" s="11" t="s">
        <v>166</v>
      </c>
      <c r="C572" s="11" t="n">
        <v>5</v>
      </c>
      <c r="D572" s="11" t="n">
        <v>-1</v>
      </c>
      <c r="E572" s="11" t="n">
        <v>1</v>
      </c>
      <c r="F572" s="11" t="n">
        <v>22</v>
      </c>
      <c r="G572" s="11" t="n">
        <v>1413</v>
      </c>
      <c r="H572" s="11" t="n">
        <v>1434</v>
      </c>
      <c r="I572" s="11" t="s">
        <v>6789</v>
      </c>
      <c r="J572" s="11" t="s">
        <v>6790</v>
      </c>
      <c r="K572" s="11" t="s">
        <v>6791</v>
      </c>
      <c r="L572" s="11" t="s">
        <v>6208</v>
      </c>
      <c r="M572" s="11" t="n">
        <v>1</v>
      </c>
    </row>
    <row r="573" s="11" customFormat="true" ht="14.25" hidden="false" customHeight="false" outlineLevel="0" collapsed="false">
      <c r="A573" s="11" t="s">
        <v>6793</v>
      </c>
      <c r="B573" s="11" t="s">
        <v>55</v>
      </c>
      <c r="C573" s="11" t="n">
        <v>5</v>
      </c>
      <c r="D573" s="11" t="n">
        <v>-1</v>
      </c>
      <c r="E573" s="11" t="n">
        <v>1</v>
      </c>
      <c r="F573" s="11" t="n">
        <v>22</v>
      </c>
      <c r="G573" s="11" t="n">
        <v>861</v>
      </c>
      <c r="H573" s="11" t="n">
        <v>882</v>
      </c>
      <c r="I573" s="11" t="s">
        <v>6794</v>
      </c>
      <c r="J573" s="11" t="s">
        <v>6795</v>
      </c>
      <c r="K573" s="11" t="s">
        <v>6796</v>
      </c>
      <c r="L573" s="11" t="s">
        <v>6208</v>
      </c>
      <c r="M573" s="11" t="n">
        <v>1</v>
      </c>
    </row>
    <row r="574" s="11" customFormat="true" ht="14.25" hidden="false" customHeight="false" outlineLevel="0" collapsed="false">
      <c r="A574" s="11" t="s">
        <v>6793</v>
      </c>
      <c r="B574" s="11" t="s">
        <v>55</v>
      </c>
      <c r="C574" s="11" t="n">
        <v>5</v>
      </c>
      <c r="D574" s="11" t="n">
        <v>-1</v>
      </c>
      <c r="E574" s="11" t="n">
        <v>1</v>
      </c>
      <c r="F574" s="11" t="n">
        <v>22</v>
      </c>
      <c r="G574" s="11" t="n">
        <v>861</v>
      </c>
      <c r="H574" s="11" t="n">
        <v>882</v>
      </c>
      <c r="I574" s="11" t="s">
        <v>6794</v>
      </c>
      <c r="J574" s="11" t="s">
        <v>6795</v>
      </c>
      <c r="K574" s="11" t="s">
        <v>6796</v>
      </c>
      <c r="L574" s="11" t="s">
        <v>6208</v>
      </c>
      <c r="M574" s="11" t="n">
        <v>1</v>
      </c>
    </row>
    <row r="575" s="11" customFormat="true" ht="14.25" hidden="false" customHeight="false" outlineLevel="0" collapsed="false">
      <c r="A575" s="11" t="s">
        <v>6797</v>
      </c>
      <c r="B575" s="11" t="s">
        <v>55</v>
      </c>
      <c r="C575" s="11" t="n">
        <v>5</v>
      </c>
      <c r="D575" s="11" t="n">
        <v>-1</v>
      </c>
      <c r="E575" s="11" t="n">
        <v>1</v>
      </c>
      <c r="F575" s="11" t="n">
        <v>22</v>
      </c>
      <c r="G575" s="11" t="n">
        <v>861</v>
      </c>
      <c r="H575" s="11" t="n">
        <v>882</v>
      </c>
      <c r="I575" s="11" t="s">
        <v>6794</v>
      </c>
      <c r="J575" s="11" t="s">
        <v>6795</v>
      </c>
      <c r="K575" s="11" t="s">
        <v>6796</v>
      </c>
      <c r="L575" s="11" t="s">
        <v>6208</v>
      </c>
      <c r="M575" s="11" t="n">
        <v>1</v>
      </c>
    </row>
    <row r="576" s="11" customFormat="true" ht="14.25" hidden="false" customHeight="false" outlineLevel="0" collapsed="false">
      <c r="A576" s="11" t="s">
        <v>6797</v>
      </c>
      <c r="B576" s="11" t="s">
        <v>55</v>
      </c>
      <c r="C576" s="11" t="n">
        <v>5</v>
      </c>
      <c r="D576" s="11" t="n">
        <v>-1</v>
      </c>
      <c r="E576" s="11" t="n">
        <v>1</v>
      </c>
      <c r="F576" s="11" t="n">
        <v>22</v>
      </c>
      <c r="G576" s="11" t="n">
        <v>861</v>
      </c>
      <c r="H576" s="11" t="n">
        <v>882</v>
      </c>
      <c r="I576" s="11" t="s">
        <v>6794</v>
      </c>
      <c r="J576" s="11" t="s">
        <v>6795</v>
      </c>
      <c r="K576" s="11" t="s">
        <v>6796</v>
      </c>
      <c r="L576" s="11" t="s">
        <v>6208</v>
      </c>
      <c r="M576" s="11" t="n">
        <v>1</v>
      </c>
    </row>
    <row r="577" s="11" customFormat="true" ht="14.25" hidden="false" customHeight="false" outlineLevel="0" collapsed="false">
      <c r="A577" s="11" t="s">
        <v>6798</v>
      </c>
      <c r="B577" s="11" t="s">
        <v>55</v>
      </c>
      <c r="C577" s="11" t="n">
        <v>5</v>
      </c>
      <c r="D577" s="11" t="n">
        <v>-1</v>
      </c>
      <c r="E577" s="11" t="n">
        <v>1</v>
      </c>
      <c r="F577" s="11" t="n">
        <v>22</v>
      </c>
      <c r="G577" s="11" t="n">
        <v>861</v>
      </c>
      <c r="H577" s="11" t="n">
        <v>882</v>
      </c>
      <c r="I577" s="11" t="s">
        <v>6794</v>
      </c>
      <c r="J577" s="11" t="s">
        <v>6795</v>
      </c>
      <c r="K577" s="11" t="s">
        <v>6796</v>
      </c>
      <c r="L577" s="11" t="s">
        <v>6208</v>
      </c>
      <c r="M577" s="11" t="n">
        <v>1</v>
      </c>
    </row>
    <row r="578" s="11" customFormat="true" ht="14.25" hidden="false" customHeight="false" outlineLevel="0" collapsed="false">
      <c r="A578" s="11" t="s">
        <v>6798</v>
      </c>
      <c r="B578" s="11" t="s">
        <v>55</v>
      </c>
      <c r="C578" s="11" t="n">
        <v>5</v>
      </c>
      <c r="D578" s="11" t="n">
        <v>-1</v>
      </c>
      <c r="E578" s="11" t="n">
        <v>1</v>
      </c>
      <c r="F578" s="11" t="n">
        <v>22</v>
      </c>
      <c r="G578" s="11" t="n">
        <v>861</v>
      </c>
      <c r="H578" s="11" t="n">
        <v>882</v>
      </c>
      <c r="I578" s="11" t="s">
        <v>6794</v>
      </c>
      <c r="J578" s="11" t="s">
        <v>6795</v>
      </c>
      <c r="K578" s="11" t="s">
        <v>6796</v>
      </c>
      <c r="L578" s="11" t="s">
        <v>6208</v>
      </c>
      <c r="M578" s="11" t="n">
        <v>1</v>
      </c>
    </row>
    <row r="579" s="11" customFormat="true" ht="14.25" hidden="false" customHeight="false" outlineLevel="0" collapsed="false">
      <c r="A579" s="11" t="s">
        <v>6799</v>
      </c>
      <c r="B579" s="11" t="s">
        <v>55</v>
      </c>
      <c r="C579" s="11" t="n">
        <v>5</v>
      </c>
      <c r="D579" s="11" t="n">
        <v>-1</v>
      </c>
      <c r="E579" s="11" t="n">
        <v>1</v>
      </c>
      <c r="F579" s="11" t="n">
        <v>22</v>
      </c>
      <c r="G579" s="11" t="n">
        <v>861</v>
      </c>
      <c r="H579" s="11" t="n">
        <v>882</v>
      </c>
      <c r="I579" s="11" t="s">
        <v>6794</v>
      </c>
      <c r="J579" s="11" t="s">
        <v>6795</v>
      </c>
      <c r="K579" s="11" t="s">
        <v>6796</v>
      </c>
      <c r="L579" s="11" t="s">
        <v>6208</v>
      </c>
      <c r="M579" s="11" t="n">
        <v>1</v>
      </c>
    </row>
    <row r="580" s="11" customFormat="true" ht="14.25" hidden="false" customHeight="false" outlineLevel="0" collapsed="false">
      <c r="A580" s="11" t="s">
        <v>6799</v>
      </c>
      <c r="B580" s="11" t="s">
        <v>55</v>
      </c>
      <c r="C580" s="11" t="n">
        <v>5</v>
      </c>
      <c r="D580" s="11" t="n">
        <v>-1</v>
      </c>
      <c r="E580" s="11" t="n">
        <v>1</v>
      </c>
      <c r="F580" s="11" t="n">
        <v>22</v>
      </c>
      <c r="G580" s="11" t="n">
        <v>861</v>
      </c>
      <c r="H580" s="11" t="n">
        <v>882</v>
      </c>
      <c r="I580" s="11" t="s">
        <v>6794</v>
      </c>
      <c r="J580" s="11" t="s">
        <v>6795</v>
      </c>
      <c r="K580" s="11" t="s">
        <v>6796</v>
      </c>
      <c r="L580" s="11" t="s">
        <v>6208</v>
      </c>
      <c r="M580" s="11" t="n">
        <v>1</v>
      </c>
    </row>
    <row r="581" s="11" customFormat="true" ht="14.25" hidden="false" customHeight="false" outlineLevel="0" collapsed="false">
      <c r="A581" s="11" t="s">
        <v>6800</v>
      </c>
      <c r="B581" s="11" t="s">
        <v>55</v>
      </c>
      <c r="C581" s="11" t="n">
        <v>5</v>
      </c>
      <c r="D581" s="11" t="n">
        <v>-1</v>
      </c>
      <c r="E581" s="11" t="n">
        <v>1</v>
      </c>
      <c r="F581" s="11" t="n">
        <v>22</v>
      </c>
      <c r="G581" s="11" t="n">
        <v>861</v>
      </c>
      <c r="H581" s="11" t="n">
        <v>882</v>
      </c>
      <c r="I581" s="11" t="s">
        <v>6794</v>
      </c>
      <c r="J581" s="11" t="s">
        <v>6795</v>
      </c>
      <c r="K581" s="11" t="s">
        <v>6796</v>
      </c>
      <c r="L581" s="11" t="s">
        <v>6208</v>
      </c>
      <c r="M581" s="11" t="n">
        <v>1</v>
      </c>
    </row>
    <row r="582" s="11" customFormat="true" ht="14.25" hidden="false" customHeight="false" outlineLevel="0" collapsed="false">
      <c r="A582" s="11" t="s">
        <v>6800</v>
      </c>
      <c r="B582" s="11" t="s">
        <v>55</v>
      </c>
      <c r="C582" s="11" t="n">
        <v>5</v>
      </c>
      <c r="D582" s="11" t="n">
        <v>-1</v>
      </c>
      <c r="E582" s="11" t="n">
        <v>1</v>
      </c>
      <c r="F582" s="11" t="n">
        <v>22</v>
      </c>
      <c r="G582" s="11" t="n">
        <v>861</v>
      </c>
      <c r="H582" s="11" t="n">
        <v>882</v>
      </c>
      <c r="I582" s="11" t="s">
        <v>6794</v>
      </c>
      <c r="J582" s="11" t="s">
        <v>6795</v>
      </c>
      <c r="K582" s="11" t="s">
        <v>6796</v>
      </c>
      <c r="L582" s="11" t="s">
        <v>6208</v>
      </c>
      <c r="M582" s="11" t="n">
        <v>1</v>
      </c>
    </row>
    <row r="583" s="11" customFormat="true" ht="14.25" hidden="false" customHeight="false" outlineLevel="0" collapsed="false">
      <c r="A583" s="11" t="s">
        <v>6801</v>
      </c>
      <c r="B583" s="11" t="s">
        <v>55</v>
      </c>
      <c r="C583" s="11" t="n">
        <v>5</v>
      </c>
      <c r="D583" s="11" t="n">
        <v>-1</v>
      </c>
      <c r="E583" s="11" t="n">
        <v>1</v>
      </c>
      <c r="F583" s="11" t="n">
        <v>22</v>
      </c>
      <c r="G583" s="11" t="n">
        <v>861</v>
      </c>
      <c r="H583" s="11" t="n">
        <v>882</v>
      </c>
      <c r="I583" s="11" t="s">
        <v>6794</v>
      </c>
      <c r="J583" s="11" t="s">
        <v>6795</v>
      </c>
      <c r="K583" s="11" t="s">
        <v>6796</v>
      </c>
      <c r="L583" s="11" t="s">
        <v>6208</v>
      </c>
      <c r="M583" s="11" t="n">
        <v>1</v>
      </c>
    </row>
    <row r="584" s="11" customFormat="true" ht="14.25" hidden="false" customHeight="false" outlineLevel="0" collapsed="false">
      <c r="A584" s="11" t="s">
        <v>6801</v>
      </c>
      <c r="B584" s="11" t="s">
        <v>55</v>
      </c>
      <c r="C584" s="11" t="n">
        <v>5</v>
      </c>
      <c r="D584" s="11" t="n">
        <v>-1</v>
      </c>
      <c r="E584" s="11" t="n">
        <v>1</v>
      </c>
      <c r="F584" s="11" t="n">
        <v>22</v>
      </c>
      <c r="G584" s="11" t="n">
        <v>861</v>
      </c>
      <c r="H584" s="11" t="n">
        <v>882</v>
      </c>
      <c r="I584" s="11" t="s">
        <v>6794</v>
      </c>
      <c r="J584" s="11" t="s">
        <v>6795</v>
      </c>
      <c r="K584" s="11" t="s">
        <v>6796</v>
      </c>
      <c r="L584" s="11" t="s">
        <v>6208</v>
      </c>
      <c r="M584" s="11" t="n">
        <v>1</v>
      </c>
    </row>
    <row r="585" s="11" customFormat="true" ht="14.25" hidden="false" customHeight="false" outlineLevel="0" collapsed="false">
      <c r="A585" s="11" t="s">
        <v>6802</v>
      </c>
      <c r="B585" s="11" t="s">
        <v>55</v>
      </c>
      <c r="C585" s="11" t="n">
        <v>5</v>
      </c>
      <c r="D585" s="11" t="n">
        <v>-1</v>
      </c>
      <c r="E585" s="11" t="n">
        <v>1</v>
      </c>
      <c r="F585" s="11" t="n">
        <v>22</v>
      </c>
      <c r="G585" s="11" t="n">
        <v>861</v>
      </c>
      <c r="H585" s="11" t="n">
        <v>882</v>
      </c>
      <c r="I585" s="11" t="s">
        <v>6794</v>
      </c>
      <c r="J585" s="11" t="s">
        <v>6795</v>
      </c>
      <c r="K585" s="11" t="s">
        <v>6796</v>
      </c>
      <c r="L585" s="11" t="s">
        <v>6208</v>
      </c>
      <c r="M585" s="11" t="n">
        <v>1</v>
      </c>
    </row>
    <row r="586" s="11" customFormat="true" ht="14.25" hidden="false" customHeight="false" outlineLevel="0" collapsed="false">
      <c r="A586" s="11" t="s">
        <v>6802</v>
      </c>
      <c r="B586" s="11" t="s">
        <v>55</v>
      </c>
      <c r="C586" s="11" t="n">
        <v>5</v>
      </c>
      <c r="D586" s="11" t="n">
        <v>-1</v>
      </c>
      <c r="E586" s="11" t="n">
        <v>1</v>
      </c>
      <c r="F586" s="11" t="n">
        <v>22</v>
      </c>
      <c r="G586" s="11" t="n">
        <v>861</v>
      </c>
      <c r="H586" s="11" t="n">
        <v>882</v>
      </c>
      <c r="I586" s="11" t="s">
        <v>6794</v>
      </c>
      <c r="J586" s="11" t="s">
        <v>6795</v>
      </c>
      <c r="K586" s="11" t="s">
        <v>6796</v>
      </c>
      <c r="L586" s="11" t="s">
        <v>6208</v>
      </c>
      <c r="M586" s="11" t="n">
        <v>1</v>
      </c>
    </row>
    <row r="587" s="11" customFormat="true" ht="14.25" hidden="false" customHeight="false" outlineLevel="0" collapsed="false">
      <c r="A587" s="11" t="s">
        <v>6803</v>
      </c>
      <c r="B587" s="11" t="s">
        <v>55</v>
      </c>
      <c r="C587" s="11" t="n">
        <v>5</v>
      </c>
      <c r="D587" s="11" t="n">
        <v>-1</v>
      </c>
      <c r="E587" s="11" t="n">
        <v>1</v>
      </c>
      <c r="F587" s="11" t="n">
        <v>22</v>
      </c>
      <c r="G587" s="11" t="n">
        <v>861</v>
      </c>
      <c r="H587" s="11" t="n">
        <v>882</v>
      </c>
      <c r="I587" s="11" t="s">
        <v>6794</v>
      </c>
      <c r="J587" s="11" t="s">
        <v>6795</v>
      </c>
      <c r="K587" s="11" t="s">
        <v>6796</v>
      </c>
      <c r="L587" s="11" t="s">
        <v>6208</v>
      </c>
      <c r="M587" s="11" t="n">
        <v>1</v>
      </c>
    </row>
    <row r="588" s="11" customFormat="true" ht="14.25" hidden="false" customHeight="false" outlineLevel="0" collapsed="false">
      <c r="A588" s="11" t="s">
        <v>6803</v>
      </c>
      <c r="B588" s="11" t="s">
        <v>55</v>
      </c>
      <c r="C588" s="11" t="n">
        <v>5</v>
      </c>
      <c r="D588" s="11" t="n">
        <v>-1</v>
      </c>
      <c r="E588" s="11" t="n">
        <v>1</v>
      </c>
      <c r="F588" s="11" t="n">
        <v>22</v>
      </c>
      <c r="G588" s="11" t="n">
        <v>861</v>
      </c>
      <c r="H588" s="11" t="n">
        <v>882</v>
      </c>
      <c r="I588" s="11" t="s">
        <v>6794</v>
      </c>
      <c r="J588" s="11" t="s">
        <v>6795</v>
      </c>
      <c r="K588" s="11" t="s">
        <v>6796</v>
      </c>
      <c r="L588" s="11" t="s">
        <v>6208</v>
      </c>
      <c r="M588" s="11" t="n">
        <v>1</v>
      </c>
    </row>
    <row r="589" s="11" customFormat="true" ht="14.25" hidden="false" customHeight="false" outlineLevel="0" collapsed="false">
      <c r="A589" s="11" t="s">
        <v>6804</v>
      </c>
      <c r="B589" s="11" t="s">
        <v>55</v>
      </c>
      <c r="C589" s="11" t="n">
        <v>5</v>
      </c>
      <c r="D589" s="11" t="n">
        <v>-1</v>
      </c>
      <c r="E589" s="11" t="n">
        <v>1</v>
      </c>
      <c r="F589" s="11" t="n">
        <v>22</v>
      </c>
      <c r="G589" s="11" t="n">
        <v>861</v>
      </c>
      <c r="H589" s="11" t="n">
        <v>882</v>
      </c>
      <c r="I589" s="11" t="s">
        <v>6794</v>
      </c>
      <c r="J589" s="11" t="s">
        <v>6795</v>
      </c>
      <c r="K589" s="11" t="s">
        <v>6796</v>
      </c>
      <c r="L589" s="11" t="s">
        <v>6208</v>
      </c>
      <c r="M589" s="11" t="n">
        <v>1</v>
      </c>
    </row>
    <row r="590" s="11" customFormat="true" ht="14.25" hidden="false" customHeight="false" outlineLevel="0" collapsed="false">
      <c r="A590" s="11" t="s">
        <v>6804</v>
      </c>
      <c r="B590" s="11" t="s">
        <v>55</v>
      </c>
      <c r="C590" s="11" t="n">
        <v>5</v>
      </c>
      <c r="D590" s="11" t="n">
        <v>-1</v>
      </c>
      <c r="E590" s="11" t="n">
        <v>1</v>
      </c>
      <c r="F590" s="11" t="n">
        <v>22</v>
      </c>
      <c r="G590" s="11" t="n">
        <v>861</v>
      </c>
      <c r="H590" s="11" t="n">
        <v>882</v>
      </c>
      <c r="I590" s="11" t="s">
        <v>6794</v>
      </c>
      <c r="J590" s="11" t="s">
        <v>6795</v>
      </c>
      <c r="K590" s="11" t="s">
        <v>6796</v>
      </c>
      <c r="L590" s="11" t="s">
        <v>6208</v>
      </c>
      <c r="M590" s="11" t="n">
        <v>1</v>
      </c>
    </row>
    <row r="591" s="11" customFormat="true" ht="14.25" hidden="false" customHeight="false" outlineLevel="0" collapsed="false">
      <c r="A591" s="11" t="s">
        <v>6805</v>
      </c>
      <c r="B591" s="11" t="s">
        <v>55</v>
      </c>
      <c r="C591" s="11" t="n">
        <v>5</v>
      </c>
      <c r="D591" s="11" t="n">
        <v>-1</v>
      </c>
      <c r="E591" s="11" t="n">
        <v>1</v>
      </c>
      <c r="F591" s="11" t="n">
        <v>22</v>
      </c>
      <c r="G591" s="11" t="n">
        <v>861</v>
      </c>
      <c r="H591" s="11" t="n">
        <v>882</v>
      </c>
      <c r="I591" s="11" t="s">
        <v>6794</v>
      </c>
      <c r="J591" s="11" t="s">
        <v>6795</v>
      </c>
      <c r="K591" s="11" t="s">
        <v>6796</v>
      </c>
      <c r="L591" s="11" t="s">
        <v>6208</v>
      </c>
      <c r="M591" s="11" t="n">
        <v>1</v>
      </c>
    </row>
    <row r="592" s="11" customFormat="true" ht="14.25" hidden="false" customHeight="false" outlineLevel="0" collapsed="false">
      <c r="A592" s="11" t="s">
        <v>6805</v>
      </c>
      <c r="B592" s="11" t="s">
        <v>55</v>
      </c>
      <c r="C592" s="11" t="n">
        <v>5</v>
      </c>
      <c r="D592" s="11" t="n">
        <v>-1</v>
      </c>
      <c r="E592" s="11" t="n">
        <v>1</v>
      </c>
      <c r="F592" s="11" t="n">
        <v>22</v>
      </c>
      <c r="G592" s="11" t="n">
        <v>861</v>
      </c>
      <c r="H592" s="11" t="n">
        <v>882</v>
      </c>
      <c r="I592" s="11" t="s">
        <v>6794</v>
      </c>
      <c r="J592" s="11" t="s">
        <v>6795</v>
      </c>
      <c r="K592" s="11" t="s">
        <v>6796</v>
      </c>
      <c r="L592" s="11" t="s">
        <v>6208</v>
      </c>
      <c r="M592" s="11" t="n">
        <v>1</v>
      </c>
    </row>
    <row r="593" s="11" customFormat="true" ht="14.25" hidden="false" customHeight="false" outlineLevel="0" collapsed="false">
      <c r="A593" s="11" t="s">
        <v>6806</v>
      </c>
      <c r="B593" s="11" t="s">
        <v>55</v>
      </c>
      <c r="C593" s="11" t="n">
        <v>5</v>
      </c>
      <c r="D593" s="11" t="n">
        <v>-1</v>
      </c>
      <c r="E593" s="11" t="n">
        <v>1</v>
      </c>
      <c r="F593" s="11" t="n">
        <v>22</v>
      </c>
      <c r="G593" s="11" t="n">
        <v>861</v>
      </c>
      <c r="H593" s="11" t="n">
        <v>882</v>
      </c>
      <c r="I593" s="11" t="s">
        <v>6794</v>
      </c>
      <c r="J593" s="11" t="s">
        <v>6795</v>
      </c>
      <c r="K593" s="11" t="s">
        <v>6796</v>
      </c>
      <c r="L593" s="11" t="s">
        <v>6208</v>
      </c>
      <c r="M593" s="11" t="n">
        <v>1</v>
      </c>
    </row>
    <row r="594" s="11" customFormat="true" ht="14.25" hidden="false" customHeight="false" outlineLevel="0" collapsed="false">
      <c r="A594" s="11" t="s">
        <v>6806</v>
      </c>
      <c r="B594" s="11" t="s">
        <v>55</v>
      </c>
      <c r="C594" s="11" t="n">
        <v>5</v>
      </c>
      <c r="D594" s="11" t="n">
        <v>-1</v>
      </c>
      <c r="E594" s="11" t="n">
        <v>1</v>
      </c>
      <c r="F594" s="11" t="n">
        <v>22</v>
      </c>
      <c r="G594" s="11" t="n">
        <v>861</v>
      </c>
      <c r="H594" s="11" t="n">
        <v>882</v>
      </c>
      <c r="I594" s="11" t="s">
        <v>6794</v>
      </c>
      <c r="J594" s="11" t="s">
        <v>6795</v>
      </c>
      <c r="K594" s="11" t="s">
        <v>6796</v>
      </c>
      <c r="L594" s="11" t="s">
        <v>6208</v>
      </c>
      <c r="M594" s="11" t="n">
        <v>1</v>
      </c>
    </row>
    <row r="595" s="11" customFormat="true" ht="14.25" hidden="false" customHeight="false" outlineLevel="0" collapsed="false">
      <c r="A595" s="11" t="s">
        <v>6807</v>
      </c>
      <c r="B595" s="11" t="s">
        <v>46</v>
      </c>
      <c r="C595" s="11" t="n">
        <v>5</v>
      </c>
      <c r="D595" s="11" t="n">
        <v>-1</v>
      </c>
      <c r="E595" s="11" t="n">
        <v>1</v>
      </c>
      <c r="F595" s="11" t="n">
        <v>22</v>
      </c>
      <c r="G595" s="11" t="n">
        <v>910</v>
      </c>
      <c r="H595" s="11" t="n">
        <v>931</v>
      </c>
      <c r="I595" s="11" t="s">
        <v>6808</v>
      </c>
      <c r="J595" s="11" t="s">
        <v>6809</v>
      </c>
      <c r="K595" s="11" t="s">
        <v>6810</v>
      </c>
      <c r="L595" s="11" t="s">
        <v>6202</v>
      </c>
      <c r="M595" s="11" t="n">
        <v>1</v>
      </c>
    </row>
    <row r="596" s="11" customFormat="true" ht="14.25" hidden="false" customHeight="false" outlineLevel="0" collapsed="false">
      <c r="A596" s="11" t="s">
        <v>6807</v>
      </c>
      <c r="B596" s="11" t="s">
        <v>46</v>
      </c>
      <c r="C596" s="11" t="n">
        <v>5</v>
      </c>
      <c r="D596" s="11" t="n">
        <v>-1</v>
      </c>
      <c r="E596" s="11" t="n">
        <v>1</v>
      </c>
      <c r="F596" s="11" t="n">
        <v>22</v>
      </c>
      <c r="G596" s="11" t="n">
        <v>910</v>
      </c>
      <c r="H596" s="11" t="n">
        <v>931</v>
      </c>
      <c r="I596" s="11" t="s">
        <v>6808</v>
      </c>
      <c r="J596" s="11" t="s">
        <v>6809</v>
      </c>
      <c r="K596" s="11" t="s">
        <v>6810</v>
      </c>
      <c r="L596" s="11" t="s">
        <v>6202</v>
      </c>
      <c r="M596" s="11" t="n">
        <v>1</v>
      </c>
    </row>
    <row r="597" s="11" customFormat="true" ht="14.25" hidden="false" customHeight="false" outlineLevel="0" collapsed="false">
      <c r="A597" s="11" t="s">
        <v>6209</v>
      </c>
      <c r="B597" s="11" t="s">
        <v>118</v>
      </c>
      <c r="C597" s="11" t="n">
        <v>5</v>
      </c>
      <c r="D597" s="11" t="n">
        <v>-1</v>
      </c>
      <c r="E597" s="11" t="n">
        <v>1</v>
      </c>
      <c r="F597" s="11" t="n">
        <v>22</v>
      </c>
      <c r="G597" s="11" t="n">
        <v>1045</v>
      </c>
      <c r="H597" s="11" t="n">
        <v>1066</v>
      </c>
      <c r="I597" s="11" t="s">
        <v>6210</v>
      </c>
      <c r="J597" s="11" t="s">
        <v>6811</v>
      </c>
      <c r="K597" s="11" t="s">
        <v>6812</v>
      </c>
      <c r="L597" s="11" t="s">
        <v>6208</v>
      </c>
      <c r="M597" s="11" t="n">
        <v>1</v>
      </c>
    </row>
    <row r="598" s="11" customFormat="true" ht="14.25" hidden="false" customHeight="false" outlineLevel="0" collapsed="false">
      <c r="A598" s="11" t="s">
        <v>6209</v>
      </c>
      <c r="B598" s="11" t="s">
        <v>118</v>
      </c>
      <c r="C598" s="11" t="n">
        <v>5</v>
      </c>
      <c r="D598" s="11" t="n">
        <v>-1</v>
      </c>
      <c r="E598" s="11" t="n">
        <v>1</v>
      </c>
      <c r="F598" s="11" t="n">
        <v>22</v>
      </c>
      <c r="G598" s="11" t="n">
        <v>1045</v>
      </c>
      <c r="H598" s="11" t="n">
        <v>1066</v>
      </c>
      <c r="I598" s="11" t="s">
        <v>6210</v>
      </c>
      <c r="J598" s="11" t="s">
        <v>6811</v>
      </c>
      <c r="K598" s="11" t="s">
        <v>6812</v>
      </c>
      <c r="L598" s="11" t="s">
        <v>6208</v>
      </c>
      <c r="M598" s="11" t="n">
        <v>1</v>
      </c>
    </row>
    <row r="599" s="11" customFormat="true" ht="14.25" hidden="false" customHeight="false" outlineLevel="0" collapsed="false">
      <c r="A599" s="11" t="s">
        <v>6209</v>
      </c>
      <c r="B599" s="11" t="s">
        <v>49</v>
      </c>
      <c r="C599" s="11" t="n">
        <v>5</v>
      </c>
      <c r="D599" s="11" t="n">
        <v>-1</v>
      </c>
      <c r="E599" s="11" t="n">
        <v>1</v>
      </c>
      <c r="F599" s="11" t="n">
        <v>22</v>
      </c>
      <c r="G599" s="11" t="n">
        <v>520</v>
      </c>
      <c r="H599" s="11" t="n">
        <v>540</v>
      </c>
      <c r="I599" s="11" t="s">
        <v>6210</v>
      </c>
      <c r="J599" s="11" t="s">
        <v>6813</v>
      </c>
      <c r="K599" s="11" t="s">
        <v>6814</v>
      </c>
      <c r="L599" s="11" t="s">
        <v>6208</v>
      </c>
      <c r="M599" s="11" t="n">
        <v>1</v>
      </c>
    </row>
    <row r="600" s="11" customFormat="true" ht="14.25" hidden="false" customHeight="false" outlineLevel="0" collapsed="false">
      <c r="A600" s="11" t="s">
        <v>6209</v>
      </c>
      <c r="B600" s="11" t="s">
        <v>49</v>
      </c>
      <c r="C600" s="11" t="n">
        <v>5</v>
      </c>
      <c r="D600" s="11" t="n">
        <v>-1</v>
      </c>
      <c r="E600" s="11" t="n">
        <v>1</v>
      </c>
      <c r="F600" s="11" t="n">
        <v>22</v>
      </c>
      <c r="G600" s="11" t="n">
        <v>520</v>
      </c>
      <c r="H600" s="11" t="n">
        <v>540</v>
      </c>
      <c r="I600" s="11" t="s">
        <v>6210</v>
      </c>
      <c r="J600" s="11" t="s">
        <v>6813</v>
      </c>
      <c r="K600" s="11" t="s">
        <v>6814</v>
      </c>
      <c r="L600" s="11" t="s">
        <v>6208</v>
      </c>
      <c r="M600" s="11" t="n">
        <v>1</v>
      </c>
    </row>
    <row r="601" s="11" customFormat="true" ht="14.25" hidden="false" customHeight="false" outlineLevel="0" collapsed="false">
      <c r="A601" s="11" t="s">
        <v>6815</v>
      </c>
      <c r="B601" s="11" t="s">
        <v>65</v>
      </c>
      <c r="C601" s="11" t="n">
        <v>5</v>
      </c>
      <c r="D601" s="11" t="n">
        <v>-1</v>
      </c>
      <c r="E601" s="11" t="n">
        <v>1</v>
      </c>
      <c r="F601" s="11" t="n">
        <v>21</v>
      </c>
      <c r="G601" s="11" t="n">
        <v>1235</v>
      </c>
      <c r="H601" s="11" t="n">
        <v>1255</v>
      </c>
      <c r="I601" s="11" t="s">
        <v>6816</v>
      </c>
      <c r="J601" s="11" t="s">
        <v>6817</v>
      </c>
      <c r="K601" s="11" t="s">
        <v>6818</v>
      </c>
      <c r="L601" s="11" t="s">
        <v>6208</v>
      </c>
      <c r="M601" s="11" t="n">
        <v>1</v>
      </c>
    </row>
    <row r="602" s="11" customFormat="true" ht="14.25" hidden="false" customHeight="false" outlineLevel="0" collapsed="false">
      <c r="A602" s="11" t="s">
        <v>6815</v>
      </c>
      <c r="B602" s="11" t="s">
        <v>65</v>
      </c>
      <c r="C602" s="11" t="n">
        <v>5</v>
      </c>
      <c r="D602" s="11" t="n">
        <v>-1</v>
      </c>
      <c r="E602" s="11" t="n">
        <v>1</v>
      </c>
      <c r="F602" s="11" t="n">
        <v>21</v>
      </c>
      <c r="G602" s="11" t="n">
        <v>1235</v>
      </c>
      <c r="H602" s="11" t="n">
        <v>1255</v>
      </c>
      <c r="I602" s="11" t="s">
        <v>6816</v>
      </c>
      <c r="J602" s="11" t="s">
        <v>6817</v>
      </c>
      <c r="K602" s="11" t="s">
        <v>6818</v>
      </c>
      <c r="L602" s="11" t="s">
        <v>6208</v>
      </c>
      <c r="M602" s="11" t="n">
        <v>1</v>
      </c>
    </row>
    <row r="603" s="11" customFormat="true" ht="14.25" hidden="false" customHeight="false" outlineLevel="0" collapsed="false">
      <c r="A603" s="11" t="s">
        <v>6815</v>
      </c>
      <c r="B603" s="11" t="s">
        <v>6819</v>
      </c>
      <c r="C603" s="11" t="n">
        <v>5</v>
      </c>
      <c r="D603" s="11" t="n">
        <v>-1</v>
      </c>
      <c r="E603" s="11" t="n">
        <v>1</v>
      </c>
      <c r="F603" s="11" t="n">
        <v>21</v>
      </c>
      <c r="G603" s="11" t="n">
        <v>1203</v>
      </c>
      <c r="H603" s="11" t="n">
        <v>1223</v>
      </c>
      <c r="I603" s="11" t="s">
        <v>6816</v>
      </c>
      <c r="J603" s="11" t="s">
        <v>6817</v>
      </c>
      <c r="K603" s="11" t="s">
        <v>6818</v>
      </c>
      <c r="L603" s="11" t="s">
        <v>6208</v>
      </c>
      <c r="M603" s="11" t="n">
        <v>1</v>
      </c>
    </row>
    <row r="604" s="11" customFormat="true" ht="14.25" hidden="false" customHeight="false" outlineLevel="0" collapsed="false">
      <c r="A604" s="11" t="s">
        <v>6498</v>
      </c>
      <c r="B604" s="11" t="s">
        <v>67</v>
      </c>
      <c r="C604" s="11" t="n">
        <v>5</v>
      </c>
      <c r="D604" s="11" t="n">
        <v>-1</v>
      </c>
      <c r="E604" s="11" t="n">
        <v>1</v>
      </c>
      <c r="F604" s="11" t="n">
        <v>21</v>
      </c>
      <c r="G604" s="11" t="n">
        <v>100</v>
      </c>
      <c r="H604" s="11" t="n">
        <v>120</v>
      </c>
      <c r="I604" s="11" t="s">
        <v>6499</v>
      </c>
      <c r="J604" s="11" t="s">
        <v>6820</v>
      </c>
      <c r="K604" s="11" t="s">
        <v>6821</v>
      </c>
      <c r="L604" s="11" t="s">
        <v>6208</v>
      </c>
      <c r="M604" s="11" t="n">
        <v>1</v>
      </c>
    </row>
    <row r="605" s="11" customFormat="true" ht="14.25" hidden="false" customHeight="false" outlineLevel="0" collapsed="false">
      <c r="A605" s="11" t="s">
        <v>6498</v>
      </c>
      <c r="B605" s="11" t="s">
        <v>67</v>
      </c>
      <c r="C605" s="11" t="n">
        <v>5</v>
      </c>
      <c r="D605" s="11" t="n">
        <v>-1</v>
      </c>
      <c r="E605" s="11" t="n">
        <v>1</v>
      </c>
      <c r="F605" s="11" t="n">
        <v>21</v>
      </c>
      <c r="G605" s="11" t="n">
        <v>100</v>
      </c>
      <c r="H605" s="11" t="n">
        <v>120</v>
      </c>
      <c r="I605" s="11" t="s">
        <v>6499</v>
      </c>
      <c r="J605" s="11" t="s">
        <v>6820</v>
      </c>
      <c r="K605" s="11" t="s">
        <v>6821</v>
      </c>
      <c r="L605" s="11" t="s">
        <v>6208</v>
      </c>
      <c r="M605" s="11" t="n">
        <v>1</v>
      </c>
    </row>
    <row r="606" s="11" customFormat="true" ht="14.25" hidden="false" customHeight="false" outlineLevel="0" collapsed="false">
      <c r="A606" s="11" t="s">
        <v>6502</v>
      </c>
      <c r="B606" s="11" t="s">
        <v>67</v>
      </c>
      <c r="C606" s="11" t="n">
        <v>5</v>
      </c>
      <c r="D606" s="11" t="n">
        <v>-1</v>
      </c>
      <c r="E606" s="11" t="n">
        <v>1</v>
      </c>
      <c r="F606" s="11" t="n">
        <v>21</v>
      </c>
      <c r="G606" s="11" t="n">
        <v>100</v>
      </c>
      <c r="H606" s="11" t="n">
        <v>120</v>
      </c>
      <c r="I606" s="11" t="s">
        <v>6499</v>
      </c>
      <c r="J606" s="11" t="s">
        <v>6820</v>
      </c>
      <c r="K606" s="11" t="s">
        <v>6821</v>
      </c>
      <c r="L606" s="11" t="s">
        <v>6208</v>
      </c>
      <c r="M606" s="11" t="n">
        <v>1</v>
      </c>
    </row>
    <row r="607" s="11" customFormat="true" ht="14.25" hidden="false" customHeight="false" outlineLevel="0" collapsed="false">
      <c r="A607" s="11" t="s">
        <v>6502</v>
      </c>
      <c r="B607" s="11" t="s">
        <v>67</v>
      </c>
      <c r="C607" s="11" t="n">
        <v>5</v>
      </c>
      <c r="D607" s="11" t="n">
        <v>-1</v>
      </c>
      <c r="E607" s="11" t="n">
        <v>1</v>
      </c>
      <c r="F607" s="11" t="n">
        <v>21</v>
      </c>
      <c r="G607" s="11" t="n">
        <v>100</v>
      </c>
      <c r="H607" s="11" t="n">
        <v>120</v>
      </c>
      <c r="I607" s="11" t="s">
        <v>6499</v>
      </c>
      <c r="J607" s="11" t="s">
        <v>6820</v>
      </c>
      <c r="K607" s="11" t="s">
        <v>6821</v>
      </c>
      <c r="L607" s="11" t="s">
        <v>6208</v>
      </c>
      <c r="M607" s="11" t="n">
        <v>1</v>
      </c>
    </row>
    <row r="608" s="11" customFormat="true" ht="14.25" hidden="false" customHeight="false" outlineLevel="0" collapsed="false">
      <c r="A608" s="11" t="s">
        <v>6503</v>
      </c>
      <c r="B608" s="11" t="s">
        <v>67</v>
      </c>
      <c r="C608" s="11" t="n">
        <v>5</v>
      </c>
      <c r="D608" s="11" t="n">
        <v>-1</v>
      </c>
      <c r="E608" s="11" t="n">
        <v>1</v>
      </c>
      <c r="F608" s="11" t="n">
        <v>21</v>
      </c>
      <c r="G608" s="11" t="n">
        <v>100</v>
      </c>
      <c r="H608" s="11" t="n">
        <v>120</v>
      </c>
      <c r="I608" s="11" t="s">
        <v>6499</v>
      </c>
      <c r="J608" s="11" t="s">
        <v>6820</v>
      </c>
      <c r="K608" s="11" t="s">
        <v>6821</v>
      </c>
      <c r="L608" s="11" t="s">
        <v>6208</v>
      </c>
      <c r="M608" s="11" t="n">
        <v>1</v>
      </c>
    </row>
    <row r="609" s="11" customFormat="true" ht="14.25" hidden="false" customHeight="false" outlineLevel="0" collapsed="false">
      <c r="A609" s="11" t="s">
        <v>6503</v>
      </c>
      <c r="B609" s="11" t="s">
        <v>67</v>
      </c>
      <c r="C609" s="11" t="n">
        <v>5</v>
      </c>
      <c r="D609" s="11" t="n">
        <v>-1</v>
      </c>
      <c r="E609" s="11" t="n">
        <v>1</v>
      </c>
      <c r="F609" s="11" t="n">
        <v>21</v>
      </c>
      <c r="G609" s="11" t="n">
        <v>100</v>
      </c>
      <c r="H609" s="11" t="n">
        <v>120</v>
      </c>
      <c r="I609" s="11" t="s">
        <v>6499</v>
      </c>
      <c r="J609" s="11" t="s">
        <v>6820</v>
      </c>
      <c r="K609" s="11" t="s">
        <v>6821</v>
      </c>
      <c r="L609" s="11" t="s">
        <v>6208</v>
      </c>
      <c r="M609" s="11" t="n">
        <v>1</v>
      </c>
    </row>
    <row r="610" s="11" customFormat="true" ht="14.25" hidden="false" customHeight="false" outlineLevel="0" collapsed="false">
      <c r="A610" s="11" t="s">
        <v>6504</v>
      </c>
      <c r="B610" s="11" t="s">
        <v>67</v>
      </c>
      <c r="C610" s="11" t="n">
        <v>5</v>
      </c>
      <c r="D610" s="11" t="n">
        <v>-1</v>
      </c>
      <c r="E610" s="11" t="n">
        <v>1</v>
      </c>
      <c r="F610" s="11" t="n">
        <v>21</v>
      </c>
      <c r="G610" s="11" t="n">
        <v>100</v>
      </c>
      <c r="H610" s="11" t="n">
        <v>120</v>
      </c>
      <c r="I610" s="11" t="s">
        <v>6499</v>
      </c>
      <c r="J610" s="11" t="s">
        <v>6820</v>
      </c>
      <c r="K610" s="11" t="s">
        <v>6821</v>
      </c>
      <c r="L610" s="11" t="s">
        <v>6208</v>
      </c>
      <c r="M610" s="11" t="n">
        <v>1</v>
      </c>
    </row>
    <row r="611" s="11" customFormat="true" ht="14.25" hidden="false" customHeight="false" outlineLevel="0" collapsed="false">
      <c r="A611" s="11" t="s">
        <v>6504</v>
      </c>
      <c r="B611" s="11" t="s">
        <v>67</v>
      </c>
      <c r="C611" s="11" t="n">
        <v>5</v>
      </c>
      <c r="D611" s="11" t="n">
        <v>-1</v>
      </c>
      <c r="E611" s="11" t="n">
        <v>1</v>
      </c>
      <c r="F611" s="11" t="n">
        <v>21</v>
      </c>
      <c r="G611" s="11" t="n">
        <v>100</v>
      </c>
      <c r="H611" s="11" t="n">
        <v>120</v>
      </c>
      <c r="I611" s="11" t="s">
        <v>6499</v>
      </c>
      <c r="J611" s="11" t="s">
        <v>6820</v>
      </c>
      <c r="K611" s="11" t="s">
        <v>6821</v>
      </c>
      <c r="L611" s="11" t="s">
        <v>6208</v>
      </c>
      <c r="M611" s="11" t="n">
        <v>1</v>
      </c>
    </row>
    <row r="612" s="11" customFormat="true" ht="14.25" hidden="false" customHeight="false" outlineLevel="0" collapsed="false">
      <c r="A612" s="11" t="s">
        <v>6505</v>
      </c>
      <c r="B612" s="11" t="s">
        <v>104</v>
      </c>
      <c r="C612" s="11" t="n">
        <v>5</v>
      </c>
      <c r="D612" s="11" t="n">
        <v>-1</v>
      </c>
      <c r="E612" s="11" t="n">
        <v>1</v>
      </c>
      <c r="F612" s="11" t="n">
        <v>21</v>
      </c>
      <c r="G612" s="11" t="n">
        <v>335</v>
      </c>
      <c r="H612" s="11" t="n">
        <v>355</v>
      </c>
      <c r="I612" s="11" t="s">
        <v>6506</v>
      </c>
      <c r="J612" s="11" t="s">
        <v>6822</v>
      </c>
      <c r="K612" s="11" t="s">
        <v>6823</v>
      </c>
      <c r="L612" s="11" t="s">
        <v>6208</v>
      </c>
      <c r="M612" s="11" t="n">
        <v>1</v>
      </c>
    </row>
    <row r="613" s="11" customFormat="true" ht="14.25" hidden="false" customHeight="false" outlineLevel="0" collapsed="false">
      <c r="A613" s="11" t="s">
        <v>6505</v>
      </c>
      <c r="B613" s="11" t="s">
        <v>104</v>
      </c>
      <c r="C613" s="11" t="n">
        <v>5</v>
      </c>
      <c r="D613" s="11" t="n">
        <v>-1</v>
      </c>
      <c r="E613" s="11" t="n">
        <v>1</v>
      </c>
      <c r="F613" s="11" t="n">
        <v>21</v>
      </c>
      <c r="G613" s="11" t="n">
        <v>335</v>
      </c>
      <c r="H613" s="11" t="n">
        <v>355</v>
      </c>
      <c r="I613" s="11" t="s">
        <v>6506</v>
      </c>
      <c r="J613" s="11" t="s">
        <v>6822</v>
      </c>
      <c r="K613" s="11" t="s">
        <v>6823</v>
      </c>
      <c r="L613" s="11" t="s">
        <v>6208</v>
      </c>
      <c r="M613" s="11" t="n">
        <v>1</v>
      </c>
    </row>
    <row r="614" s="11" customFormat="true" ht="14.25" hidden="false" customHeight="false" outlineLevel="0" collapsed="false">
      <c r="A614" s="11" t="s">
        <v>6505</v>
      </c>
      <c r="B614" s="11" t="s">
        <v>174</v>
      </c>
      <c r="C614" s="11" t="n">
        <v>5</v>
      </c>
      <c r="D614" s="11" t="n">
        <v>-1</v>
      </c>
      <c r="E614" s="11" t="n">
        <v>1</v>
      </c>
      <c r="F614" s="11" t="n">
        <v>21</v>
      </c>
      <c r="G614" s="11" t="n">
        <v>160</v>
      </c>
      <c r="H614" s="11" t="n">
        <v>180</v>
      </c>
      <c r="I614" s="11" t="s">
        <v>6506</v>
      </c>
      <c r="J614" s="11" t="s">
        <v>6824</v>
      </c>
      <c r="K614" s="11" t="s">
        <v>6825</v>
      </c>
      <c r="L614" s="11" t="s">
        <v>6208</v>
      </c>
      <c r="M614" s="11" t="n">
        <v>1</v>
      </c>
    </row>
    <row r="615" s="11" customFormat="true" ht="14.25" hidden="false" customHeight="false" outlineLevel="0" collapsed="false">
      <c r="A615" s="11" t="s">
        <v>6505</v>
      </c>
      <c r="B615" s="11" t="s">
        <v>174</v>
      </c>
      <c r="C615" s="11" t="n">
        <v>5</v>
      </c>
      <c r="D615" s="11" t="n">
        <v>-1</v>
      </c>
      <c r="E615" s="11" t="n">
        <v>1</v>
      </c>
      <c r="F615" s="11" t="n">
        <v>21</v>
      </c>
      <c r="G615" s="11" t="n">
        <v>160</v>
      </c>
      <c r="H615" s="11" t="n">
        <v>180</v>
      </c>
      <c r="I615" s="11" t="s">
        <v>6506</v>
      </c>
      <c r="J615" s="11" t="s">
        <v>6824</v>
      </c>
      <c r="K615" s="11" t="s">
        <v>6825</v>
      </c>
      <c r="L615" s="11" t="s">
        <v>6208</v>
      </c>
      <c r="M615" s="11" t="n">
        <v>1</v>
      </c>
    </row>
    <row r="616" s="11" customFormat="true" ht="14.25" hidden="false" customHeight="false" outlineLevel="0" collapsed="false">
      <c r="A616" s="11" t="s">
        <v>6826</v>
      </c>
      <c r="B616" s="11" t="s">
        <v>214</v>
      </c>
      <c r="C616" s="11" t="n">
        <v>5</v>
      </c>
      <c r="D616" s="11" t="n">
        <v>-1</v>
      </c>
      <c r="E616" s="11" t="n">
        <v>1</v>
      </c>
      <c r="F616" s="11" t="n">
        <v>22</v>
      </c>
      <c r="G616" s="11" t="n">
        <v>677</v>
      </c>
      <c r="H616" s="11" t="n">
        <v>698</v>
      </c>
      <c r="I616" s="11" t="s">
        <v>6827</v>
      </c>
      <c r="J616" s="11" t="s">
        <v>6828</v>
      </c>
      <c r="K616" s="11" t="s">
        <v>6829</v>
      </c>
      <c r="L616" s="11" t="s">
        <v>6208</v>
      </c>
      <c r="M616" s="11" t="n">
        <v>1</v>
      </c>
    </row>
    <row r="617" s="11" customFormat="true" ht="14.25" hidden="false" customHeight="false" outlineLevel="0" collapsed="false">
      <c r="A617" s="11" t="s">
        <v>6830</v>
      </c>
      <c r="B617" s="11" t="s">
        <v>214</v>
      </c>
      <c r="C617" s="11" t="n">
        <v>5</v>
      </c>
      <c r="D617" s="11" t="n">
        <v>-1</v>
      </c>
      <c r="E617" s="11" t="n">
        <v>1</v>
      </c>
      <c r="F617" s="11" t="n">
        <v>22</v>
      </c>
      <c r="G617" s="11" t="n">
        <v>388</v>
      </c>
      <c r="H617" s="11" t="n">
        <v>410</v>
      </c>
      <c r="I617" s="11" t="s">
        <v>6831</v>
      </c>
      <c r="J617" s="11" t="s">
        <v>6832</v>
      </c>
      <c r="K617" s="11" t="s">
        <v>6833</v>
      </c>
      <c r="L617" s="11" t="s">
        <v>6202</v>
      </c>
      <c r="M617" s="11" t="n">
        <v>1</v>
      </c>
    </row>
    <row r="618" s="11" customFormat="true" ht="14.25" hidden="false" customHeight="false" outlineLevel="0" collapsed="false">
      <c r="A618" s="11" t="s">
        <v>6530</v>
      </c>
      <c r="B618" s="11" t="s">
        <v>152</v>
      </c>
      <c r="C618" s="11" t="n">
        <v>5</v>
      </c>
      <c r="D618" s="11" t="n">
        <v>-1</v>
      </c>
      <c r="E618" s="11" t="n">
        <v>1</v>
      </c>
      <c r="F618" s="11" t="n">
        <v>21</v>
      </c>
      <c r="G618" s="11" t="n">
        <v>1</v>
      </c>
      <c r="H618" s="11" t="n">
        <v>21</v>
      </c>
      <c r="I618" s="11" t="s">
        <v>6834</v>
      </c>
      <c r="J618" s="11" t="s">
        <v>6835</v>
      </c>
      <c r="K618" s="11" t="s">
        <v>6836</v>
      </c>
      <c r="L618" s="11" t="s">
        <v>6208</v>
      </c>
      <c r="M618" s="11" t="n">
        <v>1</v>
      </c>
    </row>
    <row r="619" s="11" customFormat="true" ht="14.25" hidden="false" customHeight="false" outlineLevel="0" collapsed="false">
      <c r="A619" s="11" t="s">
        <v>6530</v>
      </c>
      <c r="B619" s="11" t="s">
        <v>152</v>
      </c>
      <c r="C619" s="11" t="n">
        <v>5</v>
      </c>
      <c r="D619" s="11" t="n">
        <v>-1</v>
      </c>
      <c r="E619" s="11" t="n">
        <v>1</v>
      </c>
      <c r="F619" s="11" t="n">
        <v>21</v>
      </c>
      <c r="G619" s="11" t="n">
        <v>1</v>
      </c>
      <c r="H619" s="11" t="n">
        <v>21</v>
      </c>
      <c r="I619" s="11" t="s">
        <v>6834</v>
      </c>
      <c r="J619" s="11" t="s">
        <v>6835</v>
      </c>
      <c r="K619" s="11" t="s">
        <v>6836</v>
      </c>
      <c r="L619" s="11" t="s">
        <v>6208</v>
      </c>
      <c r="M619" s="11" t="n">
        <v>1</v>
      </c>
    </row>
    <row r="620" s="11" customFormat="true" ht="14.25" hidden="false" customHeight="false" outlineLevel="0" collapsed="false">
      <c r="A620" s="11" t="s">
        <v>6837</v>
      </c>
      <c r="B620" s="11" t="s">
        <v>116</v>
      </c>
      <c r="C620" s="11" t="n">
        <v>5</v>
      </c>
      <c r="D620" s="11" t="n">
        <v>-1</v>
      </c>
      <c r="E620" s="11" t="n">
        <v>1</v>
      </c>
      <c r="F620" s="11" t="n">
        <v>22</v>
      </c>
      <c r="G620" s="11" t="n">
        <v>1132</v>
      </c>
      <c r="H620" s="11" t="n">
        <v>1153</v>
      </c>
      <c r="I620" s="11" t="s">
        <v>6838</v>
      </c>
      <c r="J620" s="11" t="s">
        <v>6839</v>
      </c>
      <c r="K620" s="11" t="s">
        <v>6840</v>
      </c>
      <c r="L620" s="11" t="s">
        <v>6202</v>
      </c>
      <c r="M620" s="11" t="n">
        <v>1</v>
      </c>
    </row>
    <row r="621" s="11" customFormat="true" ht="14.25" hidden="false" customHeight="false" outlineLevel="0" collapsed="false">
      <c r="A621" s="11" t="s">
        <v>6837</v>
      </c>
      <c r="B621" s="11" t="s">
        <v>116</v>
      </c>
      <c r="C621" s="11" t="n">
        <v>5</v>
      </c>
      <c r="D621" s="11" t="n">
        <v>-1</v>
      </c>
      <c r="E621" s="11" t="n">
        <v>1</v>
      </c>
      <c r="F621" s="11" t="n">
        <v>22</v>
      </c>
      <c r="G621" s="11" t="n">
        <v>1132</v>
      </c>
      <c r="H621" s="11" t="n">
        <v>1153</v>
      </c>
      <c r="I621" s="11" t="s">
        <v>6838</v>
      </c>
      <c r="J621" s="11" t="s">
        <v>6839</v>
      </c>
      <c r="K621" s="11" t="s">
        <v>6840</v>
      </c>
      <c r="L621" s="11" t="s">
        <v>6202</v>
      </c>
      <c r="M621" s="11" t="n">
        <v>1</v>
      </c>
    </row>
    <row r="622" s="11" customFormat="true" ht="14.25" hidden="false" customHeight="false" outlineLevel="0" collapsed="false">
      <c r="A622" s="11" t="s">
        <v>6841</v>
      </c>
      <c r="B622" s="11" t="s">
        <v>220</v>
      </c>
      <c r="C622" s="11" t="n">
        <v>5</v>
      </c>
      <c r="D622" s="11" t="n">
        <v>-1</v>
      </c>
      <c r="E622" s="11" t="n">
        <v>1</v>
      </c>
      <c r="F622" s="11" t="n">
        <v>22</v>
      </c>
      <c r="G622" s="11" t="n">
        <v>571</v>
      </c>
      <c r="H622" s="11" t="n">
        <v>593</v>
      </c>
      <c r="I622" s="11" t="s">
        <v>6842</v>
      </c>
      <c r="J622" s="11" t="s">
        <v>6843</v>
      </c>
      <c r="K622" s="11" t="s">
        <v>6844</v>
      </c>
      <c r="L622" s="11" t="s">
        <v>6208</v>
      </c>
      <c r="M622" s="11" t="n">
        <v>1</v>
      </c>
    </row>
    <row r="623" s="11" customFormat="true" ht="14.25" hidden="false" customHeight="false" outlineLevel="0" collapsed="false">
      <c r="A623" s="11" t="s">
        <v>6204</v>
      </c>
      <c r="B623" s="11" t="s">
        <v>96</v>
      </c>
      <c r="C623" s="11" t="n">
        <v>5</v>
      </c>
      <c r="D623" s="11" t="n">
        <v>-1</v>
      </c>
      <c r="E623" s="11" t="n">
        <v>1</v>
      </c>
      <c r="F623" s="11" t="n">
        <v>21</v>
      </c>
      <c r="G623" s="11" t="n">
        <v>27</v>
      </c>
      <c r="H623" s="11" t="n">
        <v>47</v>
      </c>
      <c r="I623" s="11" t="s">
        <v>6205</v>
      </c>
      <c r="J623" s="11" t="s">
        <v>6845</v>
      </c>
      <c r="K623" s="11" t="s">
        <v>6846</v>
      </c>
      <c r="L623" s="11" t="s">
        <v>6208</v>
      </c>
      <c r="M623" s="11" t="n">
        <v>1</v>
      </c>
    </row>
    <row r="624" s="11" customFormat="true" ht="14.25" hidden="false" customHeight="false" outlineLevel="0" collapsed="false">
      <c r="A624" s="11" t="s">
        <v>6204</v>
      </c>
      <c r="B624" s="11" t="s">
        <v>96</v>
      </c>
      <c r="C624" s="11" t="n">
        <v>5</v>
      </c>
      <c r="D624" s="11" t="n">
        <v>-1</v>
      </c>
      <c r="E624" s="11" t="n">
        <v>1</v>
      </c>
      <c r="F624" s="11" t="n">
        <v>21</v>
      </c>
      <c r="G624" s="11" t="n">
        <v>27</v>
      </c>
      <c r="H624" s="11" t="n">
        <v>47</v>
      </c>
      <c r="I624" s="11" t="s">
        <v>6205</v>
      </c>
      <c r="J624" s="11" t="s">
        <v>6845</v>
      </c>
      <c r="K624" s="11" t="s">
        <v>6846</v>
      </c>
      <c r="L624" s="11" t="s">
        <v>6208</v>
      </c>
      <c r="M624" s="11" t="n">
        <v>1</v>
      </c>
    </row>
    <row r="625" s="11" customFormat="true" ht="14.25" hidden="false" customHeight="false" outlineLevel="0" collapsed="false">
      <c r="A625" s="11" t="s">
        <v>6204</v>
      </c>
      <c r="B625" s="11" t="s">
        <v>85</v>
      </c>
      <c r="C625" s="11" t="n">
        <v>5</v>
      </c>
      <c r="D625" s="11" t="n">
        <v>-1</v>
      </c>
      <c r="E625" s="11" t="n">
        <v>1</v>
      </c>
      <c r="F625" s="11" t="n">
        <v>21</v>
      </c>
      <c r="G625" s="11" t="n">
        <v>28</v>
      </c>
      <c r="H625" s="11" t="n">
        <v>48</v>
      </c>
      <c r="I625" s="11" t="s">
        <v>6205</v>
      </c>
      <c r="J625" s="11" t="s">
        <v>6847</v>
      </c>
      <c r="K625" s="11" t="s">
        <v>6848</v>
      </c>
      <c r="L625" s="11" t="s">
        <v>6208</v>
      </c>
      <c r="M625" s="11" t="n">
        <v>1</v>
      </c>
    </row>
    <row r="626" s="11" customFormat="true" ht="14.25" hidden="false" customHeight="false" outlineLevel="0" collapsed="false">
      <c r="A626" s="11" t="s">
        <v>6204</v>
      </c>
      <c r="B626" s="11" t="s">
        <v>85</v>
      </c>
      <c r="C626" s="11" t="n">
        <v>5</v>
      </c>
      <c r="D626" s="11" t="n">
        <v>-1</v>
      </c>
      <c r="E626" s="11" t="n">
        <v>1</v>
      </c>
      <c r="F626" s="11" t="n">
        <v>21</v>
      </c>
      <c r="G626" s="11" t="n">
        <v>28</v>
      </c>
      <c r="H626" s="11" t="n">
        <v>48</v>
      </c>
      <c r="I626" s="11" t="s">
        <v>6205</v>
      </c>
      <c r="J626" s="11" t="s">
        <v>6847</v>
      </c>
      <c r="K626" s="11" t="s">
        <v>6848</v>
      </c>
      <c r="L626" s="11" t="s">
        <v>6208</v>
      </c>
      <c r="M626" s="11" t="n">
        <v>1</v>
      </c>
    </row>
    <row r="627" s="11" customFormat="true" ht="14.25" hidden="false" customHeight="false" outlineLevel="0" collapsed="false">
      <c r="A627" s="11" t="s">
        <v>6539</v>
      </c>
      <c r="B627" s="11" t="s">
        <v>55</v>
      </c>
      <c r="C627" s="11" t="n">
        <v>5</v>
      </c>
      <c r="D627" s="11" t="n">
        <v>-1</v>
      </c>
      <c r="E627" s="11" t="n">
        <v>1</v>
      </c>
      <c r="F627" s="11" t="n">
        <v>21</v>
      </c>
      <c r="G627" s="11" t="n">
        <v>208</v>
      </c>
      <c r="H627" s="11" t="n">
        <v>228</v>
      </c>
      <c r="I627" s="11" t="s">
        <v>6540</v>
      </c>
      <c r="J627" s="11" t="s">
        <v>6849</v>
      </c>
      <c r="K627" s="11" t="s">
        <v>6850</v>
      </c>
      <c r="L627" s="11" t="s">
        <v>6208</v>
      </c>
      <c r="M627" s="11" t="n">
        <v>1</v>
      </c>
    </row>
    <row r="628" s="11" customFormat="true" ht="14.25" hidden="false" customHeight="false" outlineLevel="0" collapsed="false">
      <c r="A628" s="11" t="s">
        <v>6539</v>
      </c>
      <c r="B628" s="11" t="s">
        <v>55</v>
      </c>
      <c r="C628" s="11" t="n">
        <v>5</v>
      </c>
      <c r="D628" s="11" t="n">
        <v>-1</v>
      </c>
      <c r="E628" s="11" t="n">
        <v>1</v>
      </c>
      <c r="F628" s="11" t="n">
        <v>21</v>
      </c>
      <c r="G628" s="11" t="n">
        <v>208</v>
      </c>
      <c r="H628" s="11" t="n">
        <v>228</v>
      </c>
      <c r="I628" s="11" t="s">
        <v>6540</v>
      </c>
      <c r="J628" s="11" t="s">
        <v>6849</v>
      </c>
      <c r="K628" s="11" t="s">
        <v>6850</v>
      </c>
      <c r="L628" s="11" t="s">
        <v>6208</v>
      </c>
      <c r="M628" s="11" t="n">
        <v>1</v>
      </c>
    </row>
    <row r="629" s="11" customFormat="true" ht="14.25" hidden="false" customHeight="false" outlineLevel="0" collapsed="false">
      <c r="A629" s="11" t="s">
        <v>6539</v>
      </c>
      <c r="B629" s="11" t="s">
        <v>114</v>
      </c>
      <c r="C629" s="11" t="n">
        <v>5</v>
      </c>
      <c r="D629" s="11" t="n">
        <v>-1</v>
      </c>
      <c r="E629" s="11" t="n">
        <v>1</v>
      </c>
      <c r="F629" s="11" t="n">
        <v>21</v>
      </c>
      <c r="G629" s="11" t="n">
        <v>37</v>
      </c>
      <c r="H629" s="11" t="n">
        <v>57</v>
      </c>
      <c r="I629" s="11" t="s">
        <v>6540</v>
      </c>
      <c r="J629" s="11" t="s">
        <v>6851</v>
      </c>
      <c r="K629" s="11" t="s">
        <v>6852</v>
      </c>
      <c r="L629" s="11" t="s">
        <v>6208</v>
      </c>
      <c r="M629" s="11" t="n">
        <v>1</v>
      </c>
    </row>
    <row r="630" s="11" customFormat="true" ht="14.25" hidden="false" customHeight="false" outlineLevel="0" collapsed="false">
      <c r="A630" s="11" t="s">
        <v>6539</v>
      </c>
      <c r="B630" s="11" t="s">
        <v>114</v>
      </c>
      <c r="C630" s="11" t="n">
        <v>5</v>
      </c>
      <c r="D630" s="11" t="n">
        <v>-1</v>
      </c>
      <c r="E630" s="11" t="n">
        <v>1</v>
      </c>
      <c r="F630" s="11" t="n">
        <v>21</v>
      </c>
      <c r="G630" s="11" t="n">
        <v>37</v>
      </c>
      <c r="H630" s="11" t="n">
        <v>57</v>
      </c>
      <c r="I630" s="11" t="s">
        <v>6540</v>
      </c>
      <c r="J630" s="11" t="s">
        <v>6851</v>
      </c>
      <c r="K630" s="11" t="s">
        <v>6852</v>
      </c>
      <c r="L630" s="11" t="s">
        <v>6208</v>
      </c>
      <c r="M630" s="11" t="n">
        <v>1</v>
      </c>
    </row>
    <row r="631" s="11" customFormat="true" ht="14.25" hidden="false" customHeight="false" outlineLevel="0" collapsed="false">
      <c r="A631" s="11" t="s">
        <v>6853</v>
      </c>
      <c r="B631" s="11" t="s">
        <v>186</v>
      </c>
      <c r="C631" s="11" t="n">
        <v>5</v>
      </c>
      <c r="D631" s="11" t="n">
        <v>-1</v>
      </c>
      <c r="E631" s="11" t="n">
        <v>1</v>
      </c>
      <c r="F631" s="11" t="n">
        <v>21</v>
      </c>
      <c r="G631" s="11" t="n">
        <v>794</v>
      </c>
      <c r="H631" s="11" t="n">
        <v>814</v>
      </c>
      <c r="I631" s="11" t="s">
        <v>6854</v>
      </c>
      <c r="J631" s="11" t="s">
        <v>6855</v>
      </c>
      <c r="K631" s="11" t="s">
        <v>6856</v>
      </c>
      <c r="L631" s="11" t="s">
        <v>6208</v>
      </c>
      <c r="M631" s="11" t="n">
        <v>1</v>
      </c>
    </row>
    <row r="632" s="11" customFormat="true" ht="14.25" hidden="false" customHeight="false" outlineLevel="0" collapsed="false">
      <c r="A632" s="11" t="s">
        <v>6853</v>
      </c>
      <c r="B632" s="11" t="s">
        <v>186</v>
      </c>
      <c r="C632" s="11" t="n">
        <v>5</v>
      </c>
      <c r="D632" s="11" t="n">
        <v>-1</v>
      </c>
      <c r="E632" s="11" t="n">
        <v>1</v>
      </c>
      <c r="F632" s="11" t="n">
        <v>21</v>
      </c>
      <c r="G632" s="11" t="n">
        <v>794</v>
      </c>
      <c r="H632" s="11" t="n">
        <v>814</v>
      </c>
      <c r="I632" s="11" t="s">
        <v>6854</v>
      </c>
      <c r="J632" s="11" t="s">
        <v>6855</v>
      </c>
      <c r="K632" s="11" t="s">
        <v>6856</v>
      </c>
      <c r="L632" s="11" t="s">
        <v>6208</v>
      </c>
      <c r="M632" s="11" t="n">
        <v>1</v>
      </c>
    </row>
    <row r="633" s="11" customFormat="true" ht="14.25" hidden="false" customHeight="false" outlineLevel="0" collapsed="false">
      <c r="A633" s="11" t="s">
        <v>6299</v>
      </c>
      <c r="B633" s="11" t="s">
        <v>96</v>
      </c>
      <c r="C633" s="11" t="n">
        <v>5</v>
      </c>
      <c r="D633" s="11" t="n">
        <v>-1</v>
      </c>
      <c r="E633" s="11" t="n">
        <v>1</v>
      </c>
      <c r="F633" s="11" t="n">
        <v>22</v>
      </c>
      <c r="G633" s="11" t="n">
        <v>433</v>
      </c>
      <c r="H633" s="11" t="n">
        <v>454</v>
      </c>
      <c r="I633" s="11" t="s">
        <v>6300</v>
      </c>
      <c r="J633" s="11" t="s">
        <v>6857</v>
      </c>
      <c r="K633" s="11" t="s">
        <v>6858</v>
      </c>
      <c r="L633" s="11" t="s">
        <v>6208</v>
      </c>
      <c r="M633" s="11" t="n">
        <v>1</v>
      </c>
    </row>
    <row r="634" s="11" customFormat="true" ht="14.25" hidden="false" customHeight="false" outlineLevel="0" collapsed="false">
      <c r="A634" s="11" t="s">
        <v>6299</v>
      </c>
      <c r="B634" s="11" t="s">
        <v>96</v>
      </c>
      <c r="C634" s="11" t="n">
        <v>5</v>
      </c>
      <c r="D634" s="11" t="n">
        <v>-1</v>
      </c>
      <c r="E634" s="11" t="n">
        <v>1</v>
      </c>
      <c r="F634" s="11" t="n">
        <v>22</v>
      </c>
      <c r="G634" s="11" t="n">
        <v>433</v>
      </c>
      <c r="H634" s="11" t="n">
        <v>454</v>
      </c>
      <c r="I634" s="11" t="s">
        <v>6300</v>
      </c>
      <c r="J634" s="11" t="s">
        <v>6857</v>
      </c>
      <c r="K634" s="11" t="s">
        <v>6858</v>
      </c>
      <c r="L634" s="11" t="s">
        <v>6208</v>
      </c>
      <c r="M634" s="11" t="n">
        <v>1</v>
      </c>
    </row>
    <row r="635" s="11" customFormat="true" ht="14.25" hidden="false" customHeight="false" outlineLevel="0" collapsed="false">
      <c r="A635" s="11" t="s">
        <v>6305</v>
      </c>
      <c r="B635" s="11" t="s">
        <v>96</v>
      </c>
      <c r="C635" s="11" t="n">
        <v>5</v>
      </c>
      <c r="D635" s="11" t="n">
        <v>-1</v>
      </c>
      <c r="E635" s="11" t="n">
        <v>1</v>
      </c>
      <c r="F635" s="11" t="n">
        <v>22</v>
      </c>
      <c r="G635" s="11" t="n">
        <v>433</v>
      </c>
      <c r="H635" s="11" t="n">
        <v>454</v>
      </c>
      <c r="I635" s="11" t="s">
        <v>6300</v>
      </c>
      <c r="J635" s="11" t="s">
        <v>6857</v>
      </c>
      <c r="K635" s="11" t="s">
        <v>6858</v>
      </c>
      <c r="L635" s="11" t="s">
        <v>6208</v>
      </c>
      <c r="M635" s="11" t="n">
        <v>1</v>
      </c>
    </row>
    <row r="636" s="11" customFormat="true" ht="14.25" hidden="false" customHeight="false" outlineLevel="0" collapsed="false">
      <c r="A636" s="11" t="s">
        <v>6305</v>
      </c>
      <c r="B636" s="11" t="s">
        <v>96</v>
      </c>
      <c r="C636" s="11" t="n">
        <v>5</v>
      </c>
      <c r="D636" s="11" t="n">
        <v>-1</v>
      </c>
      <c r="E636" s="11" t="n">
        <v>1</v>
      </c>
      <c r="F636" s="11" t="n">
        <v>22</v>
      </c>
      <c r="G636" s="11" t="n">
        <v>433</v>
      </c>
      <c r="H636" s="11" t="n">
        <v>454</v>
      </c>
      <c r="I636" s="11" t="s">
        <v>6300</v>
      </c>
      <c r="J636" s="11" t="s">
        <v>6857</v>
      </c>
      <c r="K636" s="11" t="s">
        <v>6858</v>
      </c>
      <c r="L636" s="11" t="s">
        <v>6208</v>
      </c>
      <c r="M636" s="11" t="n">
        <v>1</v>
      </c>
    </row>
    <row r="637" s="11" customFormat="true" ht="14.25" hidden="false" customHeight="false" outlineLevel="0" collapsed="false">
      <c r="A637" s="11" t="s">
        <v>6555</v>
      </c>
      <c r="B637" s="11" t="s">
        <v>128</v>
      </c>
      <c r="C637" s="11" t="n">
        <v>5</v>
      </c>
      <c r="D637" s="11" t="n">
        <v>-1</v>
      </c>
      <c r="E637" s="11" t="n">
        <v>1</v>
      </c>
      <c r="F637" s="11" t="n">
        <v>21</v>
      </c>
      <c r="G637" s="11" t="n">
        <v>305</v>
      </c>
      <c r="H637" s="11" t="n">
        <v>325</v>
      </c>
      <c r="I637" s="11" t="s">
        <v>6556</v>
      </c>
      <c r="J637" s="11" t="s">
        <v>6859</v>
      </c>
      <c r="K637" s="11" t="s">
        <v>6860</v>
      </c>
      <c r="L637" s="11" t="s">
        <v>6208</v>
      </c>
      <c r="M637" s="11" t="n">
        <v>1</v>
      </c>
    </row>
    <row r="638" s="11" customFormat="true" ht="14.25" hidden="false" customHeight="false" outlineLevel="0" collapsed="false">
      <c r="A638" s="11" t="s">
        <v>6555</v>
      </c>
      <c r="B638" s="11" t="s">
        <v>128</v>
      </c>
      <c r="C638" s="11" t="n">
        <v>5</v>
      </c>
      <c r="D638" s="11" t="n">
        <v>-1</v>
      </c>
      <c r="E638" s="11" t="n">
        <v>1</v>
      </c>
      <c r="F638" s="11" t="n">
        <v>21</v>
      </c>
      <c r="G638" s="11" t="n">
        <v>305</v>
      </c>
      <c r="H638" s="11" t="n">
        <v>325</v>
      </c>
      <c r="I638" s="11" t="s">
        <v>6556</v>
      </c>
      <c r="J638" s="11" t="s">
        <v>6859</v>
      </c>
      <c r="K638" s="11" t="s">
        <v>6860</v>
      </c>
      <c r="L638" s="11" t="s">
        <v>6208</v>
      </c>
      <c r="M638" s="11" t="n">
        <v>1</v>
      </c>
    </row>
    <row r="639" s="11" customFormat="true" ht="14.25" hidden="false" customHeight="false" outlineLevel="0" collapsed="false">
      <c r="A639" s="11" t="s">
        <v>6213</v>
      </c>
      <c r="B639" s="11" t="s">
        <v>182</v>
      </c>
      <c r="C639" s="11" t="n">
        <v>5</v>
      </c>
      <c r="D639" s="11" t="n">
        <v>-1</v>
      </c>
      <c r="E639" s="11" t="n">
        <v>1</v>
      </c>
      <c r="F639" s="11" t="n">
        <v>22</v>
      </c>
      <c r="G639" s="11" t="n">
        <v>1163</v>
      </c>
      <c r="H639" s="11" t="n">
        <v>1184</v>
      </c>
      <c r="I639" s="11" t="s">
        <v>6214</v>
      </c>
      <c r="J639" s="11" t="s">
        <v>6861</v>
      </c>
      <c r="K639" s="11" t="s">
        <v>6862</v>
      </c>
      <c r="L639" s="11" t="s">
        <v>6208</v>
      </c>
      <c r="M639" s="11" t="n">
        <v>1</v>
      </c>
    </row>
    <row r="640" s="11" customFormat="true" ht="14.25" hidden="false" customHeight="false" outlineLevel="0" collapsed="false">
      <c r="A640" s="11" t="s">
        <v>6213</v>
      </c>
      <c r="B640" s="11" t="s">
        <v>182</v>
      </c>
      <c r="C640" s="11" t="n">
        <v>5</v>
      </c>
      <c r="D640" s="11" t="n">
        <v>-1</v>
      </c>
      <c r="E640" s="11" t="n">
        <v>1</v>
      </c>
      <c r="F640" s="11" t="n">
        <v>22</v>
      </c>
      <c r="G640" s="11" t="n">
        <v>1163</v>
      </c>
      <c r="H640" s="11" t="n">
        <v>1184</v>
      </c>
      <c r="I640" s="11" t="s">
        <v>6214</v>
      </c>
      <c r="J640" s="11" t="s">
        <v>6861</v>
      </c>
      <c r="K640" s="11" t="s">
        <v>6862</v>
      </c>
      <c r="L640" s="11" t="s">
        <v>6208</v>
      </c>
      <c r="M640" s="11" t="n">
        <v>1</v>
      </c>
    </row>
    <row r="641" s="11" customFormat="true" ht="14.25" hidden="false" customHeight="false" outlineLevel="0" collapsed="false">
      <c r="A641" s="11" t="s">
        <v>6217</v>
      </c>
      <c r="B641" s="11" t="s">
        <v>182</v>
      </c>
      <c r="C641" s="11" t="n">
        <v>5</v>
      </c>
      <c r="D641" s="11" t="n">
        <v>-1</v>
      </c>
      <c r="E641" s="11" t="n">
        <v>1</v>
      </c>
      <c r="F641" s="11" t="n">
        <v>22</v>
      </c>
      <c r="G641" s="11" t="n">
        <v>1163</v>
      </c>
      <c r="H641" s="11" t="n">
        <v>1184</v>
      </c>
      <c r="I641" s="11" t="s">
        <v>6214</v>
      </c>
      <c r="J641" s="11" t="s">
        <v>6861</v>
      </c>
      <c r="K641" s="11" t="s">
        <v>6862</v>
      </c>
      <c r="L641" s="11" t="s">
        <v>6208</v>
      </c>
      <c r="M641" s="11" t="n">
        <v>1</v>
      </c>
    </row>
    <row r="642" s="11" customFormat="true" ht="14.25" hidden="false" customHeight="false" outlineLevel="0" collapsed="false">
      <c r="A642" s="11" t="s">
        <v>6217</v>
      </c>
      <c r="B642" s="11" t="s">
        <v>182</v>
      </c>
      <c r="C642" s="11" t="n">
        <v>5</v>
      </c>
      <c r="D642" s="11" t="n">
        <v>-1</v>
      </c>
      <c r="E642" s="11" t="n">
        <v>1</v>
      </c>
      <c r="F642" s="11" t="n">
        <v>22</v>
      </c>
      <c r="G642" s="11" t="n">
        <v>1163</v>
      </c>
      <c r="H642" s="11" t="n">
        <v>1184</v>
      </c>
      <c r="I642" s="11" t="s">
        <v>6214</v>
      </c>
      <c r="J642" s="11" t="s">
        <v>6861</v>
      </c>
      <c r="K642" s="11" t="s">
        <v>6862</v>
      </c>
      <c r="L642" s="11" t="s">
        <v>6208</v>
      </c>
      <c r="M642" s="11" t="n">
        <v>1</v>
      </c>
    </row>
    <row r="643" s="11" customFormat="true" ht="14.25" hidden="false" customHeight="false" outlineLevel="0" collapsed="false">
      <c r="A643" s="11" t="s">
        <v>6863</v>
      </c>
      <c r="B643" s="11" t="s">
        <v>124</v>
      </c>
      <c r="C643" s="11" t="n">
        <v>5</v>
      </c>
      <c r="D643" s="11" t="n">
        <v>-1</v>
      </c>
      <c r="E643" s="11" t="n">
        <v>1</v>
      </c>
      <c r="F643" s="11" t="n">
        <v>21</v>
      </c>
      <c r="G643" s="11" t="n">
        <v>11</v>
      </c>
      <c r="H643" s="11" t="n">
        <v>31</v>
      </c>
      <c r="I643" s="11" t="s">
        <v>6864</v>
      </c>
      <c r="J643" s="11" t="s">
        <v>6865</v>
      </c>
      <c r="K643" s="11" t="s">
        <v>6866</v>
      </c>
      <c r="L643" s="11" t="s">
        <v>6208</v>
      </c>
      <c r="M643" s="11" t="n">
        <v>1</v>
      </c>
    </row>
    <row r="644" s="11" customFormat="true" ht="14.25" hidden="false" customHeight="false" outlineLevel="0" collapsed="false">
      <c r="A644" s="11" t="s">
        <v>6863</v>
      </c>
      <c r="B644" s="11" t="s">
        <v>124</v>
      </c>
      <c r="C644" s="11" t="n">
        <v>5</v>
      </c>
      <c r="D644" s="11" t="n">
        <v>-1</v>
      </c>
      <c r="E644" s="11" t="n">
        <v>1</v>
      </c>
      <c r="F644" s="11" t="n">
        <v>21</v>
      </c>
      <c r="G644" s="11" t="n">
        <v>11</v>
      </c>
      <c r="H644" s="11" t="n">
        <v>31</v>
      </c>
      <c r="I644" s="11" t="s">
        <v>6864</v>
      </c>
      <c r="J644" s="11" t="s">
        <v>6865</v>
      </c>
      <c r="K644" s="11" t="s">
        <v>6866</v>
      </c>
      <c r="L644" s="11" t="s">
        <v>6208</v>
      </c>
      <c r="M644" s="11" t="n">
        <v>1</v>
      </c>
    </row>
    <row r="645" s="11" customFormat="true" ht="14.25" hidden="false" customHeight="false" outlineLevel="0" collapsed="false">
      <c r="A645" s="11" t="s">
        <v>6867</v>
      </c>
      <c r="B645" s="11" t="s">
        <v>206</v>
      </c>
      <c r="C645" s="11" t="n">
        <v>5</v>
      </c>
      <c r="D645" s="11" t="n">
        <v>-1</v>
      </c>
      <c r="E645" s="11" t="n">
        <v>1</v>
      </c>
      <c r="F645" s="11" t="n">
        <v>20</v>
      </c>
      <c r="G645" s="11" t="n">
        <v>571</v>
      </c>
      <c r="H645" s="11" t="n">
        <v>590</v>
      </c>
      <c r="I645" s="11" t="s">
        <v>6868</v>
      </c>
      <c r="J645" s="11" t="s">
        <v>6869</v>
      </c>
      <c r="K645" s="11" t="s">
        <v>6870</v>
      </c>
      <c r="L645" s="11" t="s">
        <v>6208</v>
      </c>
      <c r="M645" s="11" t="n">
        <v>1</v>
      </c>
    </row>
    <row r="646" s="11" customFormat="true" ht="14.25" hidden="false" customHeight="false" outlineLevel="0" collapsed="false">
      <c r="A646" s="11" t="s">
        <v>6867</v>
      </c>
      <c r="B646" s="11" t="s">
        <v>210</v>
      </c>
      <c r="C646" s="11" t="n">
        <v>5</v>
      </c>
      <c r="D646" s="11" t="n">
        <v>-1</v>
      </c>
      <c r="E646" s="11" t="n">
        <v>1</v>
      </c>
      <c r="F646" s="11" t="n">
        <v>20</v>
      </c>
      <c r="G646" s="11" t="n">
        <v>247</v>
      </c>
      <c r="H646" s="11" t="n">
        <v>266</v>
      </c>
      <c r="I646" s="11" t="s">
        <v>6868</v>
      </c>
      <c r="J646" s="11" t="s">
        <v>6869</v>
      </c>
      <c r="K646" s="11" t="s">
        <v>6870</v>
      </c>
      <c r="L646" s="11" t="s">
        <v>6208</v>
      </c>
      <c r="M646" s="11" t="n">
        <v>1</v>
      </c>
    </row>
    <row r="647" s="11" customFormat="true" ht="14.25" hidden="false" customHeight="false" outlineLevel="0" collapsed="false">
      <c r="A647" s="11" t="s">
        <v>6306</v>
      </c>
      <c r="B647" s="11" t="s">
        <v>204</v>
      </c>
      <c r="C647" s="11" t="n">
        <v>5</v>
      </c>
      <c r="D647" s="11" t="n">
        <v>-1</v>
      </c>
      <c r="E647" s="11" t="n">
        <v>1</v>
      </c>
      <c r="F647" s="11" t="n">
        <v>21</v>
      </c>
      <c r="G647" s="11" t="n">
        <v>972</v>
      </c>
      <c r="H647" s="11" t="n">
        <v>992</v>
      </c>
      <c r="I647" s="11" t="s">
        <v>6307</v>
      </c>
      <c r="J647" s="11" t="s">
        <v>6871</v>
      </c>
      <c r="K647" s="11" t="s">
        <v>6872</v>
      </c>
      <c r="L647" s="11" t="s">
        <v>6208</v>
      </c>
      <c r="M647" s="11" t="n">
        <v>1</v>
      </c>
    </row>
    <row r="648" s="11" customFormat="true" ht="14.25" hidden="false" customHeight="false" outlineLevel="0" collapsed="false">
      <c r="A648" s="11" t="s">
        <v>6306</v>
      </c>
      <c r="B648" s="11" t="s">
        <v>172</v>
      </c>
      <c r="C648" s="11" t="n">
        <v>5</v>
      </c>
      <c r="D648" s="11" t="n">
        <v>-1</v>
      </c>
      <c r="E648" s="11" t="n">
        <v>1</v>
      </c>
      <c r="F648" s="11" t="n">
        <v>21</v>
      </c>
      <c r="G648" s="11" t="n">
        <v>877</v>
      </c>
      <c r="H648" s="11" t="n">
        <v>897</v>
      </c>
      <c r="I648" s="11" t="s">
        <v>6307</v>
      </c>
      <c r="J648" s="11" t="s">
        <v>6873</v>
      </c>
      <c r="K648" s="11" t="s">
        <v>6874</v>
      </c>
      <c r="L648" s="11" t="s">
        <v>6202</v>
      </c>
      <c r="M648" s="11" t="n">
        <v>1</v>
      </c>
    </row>
    <row r="649" s="11" customFormat="true" ht="14.25" hidden="false" customHeight="false" outlineLevel="0" collapsed="false">
      <c r="A649" s="11" t="s">
        <v>6306</v>
      </c>
      <c r="B649" s="11" t="s">
        <v>172</v>
      </c>
      <c r="C649" s="11" t="n">
        <v>5</v>
      </c>
      <c r="D649" s="11" t="n">
        <v>-1</v>
      </c>
      <c r="E649" s="11" t="n">
        <v>1</v>
      </c>
      <c r="F649" s="11" t="n">
        <v>21</v>
      </c>
      <c r="G649" s="11" t="n">
        <v>877</v>
      </c>
      <c r="H649" s="11" t="n">
        <v>897</v>
      </c>
      <c r="I649" s="11" t="s">
        <v>6307</v>
      </c>
      <c r="J649" s="11" t="s">
        <v>6873</v>
      </c>
      <c r="K649" s="11" t="s">
        <v>6874</v>
      </c>
      <c r="L649" s="11" t="s">
        <v>6202</v>
      </c>
      <c r="M649" s="11" t="n">
        <v>1</v>
      </c>
    </row>
    <row r="650" s="11" customFormat="true" ht="14.25" hidden="false" customHeight="false" outlineLevel="0" collapsed="false">
      <c r="A650" s="11" t="s">
        <v>6565</v>
      </c>
      <c r="B650" s="11" t="s">
        <v>218</v>
      </c>
      <c r="C650" s="11" t="n">
        <v>5</v>
      </c>
      <c r="D650" s="11" t="n">
        <v>-1</v>
      </c>
      <c r="E650" s="11" t="n">
        <v>1</v>
      </c>
      <c r="F650" s="11" t="n">
        <v>22</v>
      </c>
      <c r="G650" s="11" t="n">
        <v>287</v>
      </c>
      <c r="H650" s="11" t="n">
        <v>308</v>
      </c>
      <c r="I650" s="11" t="s">
        <v>6566</v>
      </c>
      <c r="J650" s="11" t="s">
        <v>6875</v>
      </c>
      <c r="K650" s="11" t="s">
        <v>6876</v>
      </c>
      <c r="L650" s="11" t="s">
        <v>6208</v>
      </c>
      <c r="M650" s="11" t="n">
        <v>1</v>
      </c>
    </row>
    <row r="651" s="11" customFormat="true" ht="14.25" hidden="false" customHeight="false" outlineLevel="0" collapsed="false">
      <c r="A651" s="11" t="s">
        <v>6571</v>
      </c>
      <c r="B651" s="11" t="s">
        <v>218</v>
      </c>
      <c r="C651" s="11" t="n">
        <v>5</v>
      </c>
      <c r="D651" s="11" t="n">
        <v>-1</v>
      </c>
      <c r="E651" s="11" t="n">
        <v>1</v>
      </c>
      <c r="F651" s="11" t="n">
        <v>22</v>
      </c>
      <c r="G651" s="11" t="n">
        <v>287</v>
      </c>
      <c r="H651" s="11" t="n">
        <v>308</v>
      </c>
      <c r="I651" s="11" t="s">
        <v>6566</v>
      </c>
      <c r="J651" s="11" t="s">
        <v>6875</v>
      </c>
      <c r="K651" s="11" t="s">
        <v>6876</v>
      </c>
      <c r="L651" s="11" t="s">
        <v>6208</v>
      </c>
      <c r="M651" s="11" t="n">
        <v>1</v>
      </c>
    </row>
    <row r="652" s="11" customFormat="true" ht="14.25" hidden="false" customHeight="false" outlineLevel="0" collapsed="false">
      <c r="A652" s="11" t="s">
        <v>6877</v>
      </c>
      <c r="B652" s="11" t="s">
        <v>110</v>
      </c>
      <c r="C652" s="11" t="n">
        <v>5</v>
      </c>
      <c r="D652" s="11" t="n">
        <v>-1</v>
      </c>
      <c r="E652" s="11" t="n">
        <v>1</v>
      </c>
      <c r="F652" s="11" t="n">
        <v>22</v>
      </c>
      <c r="G652" s="11" t="n">
        <v>1510</v>
      </c>
      <c r="H652" s="11" t="n">
        <v>1531</v>
      </c>
      <c r="I652" s="11" t="s">
        <v>6878</v>
      </c>
      <c r="J652" s="11" t="s">
        <v>6879</v>
      </c>
      <c r="K652" s="11" t="s">
        <v>6880</v>
      </c>
      <c r="L652" s="11" t="s">
        <v>6208</v>
      </c>
      <c r="M652" s="11" t="n">
        <v>1</v>
      </c>
    </row>
    <row r="653" s="11" customFormat="true" ht="14.25" hidden="false" customHeight="false" outlineLevel="0" collapsed="false">
      <c r="A653" s="11" t="s">
        <v>6877</v>
      </c>
      <c r="B653" s="11" t="s">
        <v>110</v>
      </c>
      <c r="C653" s="11" t="n">
        <v>5</v>
      </c>
      <c r="D653" s="11" t="n">
        <v>-1</v>
      </c>
      <c r="E653" s="11" t="n">
        <v>1</v>
      </c>
      <c r="F653" s="11" t="n">
        <v>22</v>
      </c>
      <c r="G653" s="11" t="n">
        <v>1510</v>
      </c>
      <c r="H653" s="11" t="n">
        <v>1531</v>
      </c>
      <c r="I653" s="11" t="s">
        <v>6878</v>
      </c>
      <c r="J653" s="11" t="s">
        <v>6879</v>
      </c>
      <c r="K653" s="11" t="s">
        <v>6880</v>
      </c>
      <c r="L653" s="11" t="s">
        <v>6208</v>
      </c>
      <c r="M653" s="11" t="n">
        <v>1</v>
      </c>
    </row>
    <row r="654" s="11" customFormat="true" ht="14.25" hidden="false" customHeight="false" outlineLevel="0" collapsed="false">
      <c r="A654" s="11" t="s">
        <v>6310</v>
      </c>
      <c r="B654" s="11" t="s">
        <v>156</v>
      </c>
      <c r="C654" s="11" t="n">
        <v>5</v>
      </c>
      <c r="D654" s="11" t="n">
        <v>-1</v>
      </c>
      <c r="E654" s="11" t="n">
        <v>1</v>
      </c>
      <c r="F654" s="11" t="n">
        <v>22</v>
      </c>
      <c r="G654" s="11" t="n">
        <v>583</v>
      </c>
      <c r="H654" s="11" t="n">
        <v>603</v>
      </c>
      <c r="I654" s="11" t="s">
        <v>6311</v>
      </c>
      <c r="J654" s="11" t="s">
        <v>6881</v>
      </c>
      <c r="K654" s="11" t="s">
        <v>6882</v>
      </c>
      <c r="L654" s="11" t="s">
        <v>6208</v>
      </c>
      <c r="M654" s="11" t="n">
        <v>1</v>
      </c>
    </row>
    <row r="655" s="11" customFormat="true" ht="14.25" hidden="false" customHeight="false" outlineLevel="0" collapsed="false">
      <c r="A655" s="11" t="s">
        <v>6310</v>
      </c>
      <c r="B655" s="11" t="s">
        <v>156</v>
      </c>
      <c r="C655" s="11" t="n">
        <v>5</v>
      </c>
      <c r="D655" s="11" t="n">
        <v>-1</v>
      </c>
      <c r="E655" s="11" t="n">
        <v>1</v>
      </c>
      <c r="F655" s="11" t="n">
        <v>22</v>
      </c>
      <c r="G655" s="11" t="n">
        <v>583</v>
      </c>
      <c r="H655" s="11" t="n">
        <v>603</v>
      </c>
      <c r="I655" s="11" t="s">
        <v>6311</v>
      </c>
      <c r="J655" s="11" t="s">
        <v>6881</v>
      </c>
      <c r="K655" s="11" t="s">
        <v>6882</v>
      </c>
      <c r="L655" s="11" t="s">
        <v>6208</v>
      </c>
      <c r="M655" s="11" t="n">
        <v>1</v>
      </c>
    </row>
    <row r="656" s="11" customFormat="true" ht="14.25" hidden="false" customHeight="false" outlineLevel="0" collapsed="false">
      <c r="A656" s="11" t="s">
        <v>6310</v>
      </c>
      <c r="B656" s="11" t="s">
        <v>158</v>
      </c>
      <c r="C656" s="11" t="n">
        <v>5</v>
      </c>
      <c r="D656" s="11" t="n">
        <v>-1</v>
      </c>
      <c r="E656" s="11" t="n">
        <v>1</v>
      </c>
      <c r="F656" s="11" t="n">
        <v>22</v>
      </c>
      <c r="G656" s="11" t="n">
        <v>207</v>
      </c>
      <c r="H656" s="11" t="n">
        <v>228</v>
      </c>
      <c r="I656" s="11" t="s">
        <v>6311</v>
      </c>
      <c r="J656" s="11" t="s">
        <v>6883</v>
      </c>
      <c r="K656" s="11" t="s">
        <v>6884</v>
      </c>
      <c r="L656" s="11" t="s">
        <v>6202</v>
      </c>
      <c r="M656" s="11" t="n">
        <v>2</v>
      </c>
    </row>
    <row r="657" s="11" customFormat="true" ht="14.25" hidden="false" customHeight="false" outlineLevel="0" collapsed="false">
      <c r="A657" s="11" t="s">
        <v>6310</v>
      </c>
      <c r="B657" s="11" t="s">
        <v>158</v>
      </c>
      <c r="C657" s="11" t="n">
        <v>5</v>
      </c>
      <c r="D657" s="11" t="n">
        <v>-1</v>
      </c>
      <c r="E657" s="11" t="n">
        <v>1</v>
      </c>
      <c r="F657" s="11" t="n">
        <v>22</v>
      </c>
      <c r="G657" s="11" t="n">
        <v>207</v>
      </c>
      <c r="H657" s="11" t="n">
        <v>228</v>
      </c>
      <c r="I657" s="11" t="s">
        <v>6311</v>
      </c>
      <c r="J657" s="11" t="s">
        <v>6883</v>
      </c>
      <c r="K657" s="11" t="s">
        <v>6884</v>
      </c>
      <c r="L657" s="11" t="s">
        <v>6202</v>
      </c>
      <c r="M657" s="11" t="n">
        <v>2</v>
      </c>
    </row>
    <row r="658" s="11" customFormat="true" ht="14.25" hidden="false" customHeight="false" outlineLevel="0" collapsed="false">
      <c r="A658" s="11" t="s">
        <v>6310</v>
      </c>
      <c r="B658" s="11" t="s">
        <v>144</v>
      </c>
      <c r="C658" s="11" t="n">
        <v>5</v>
      </c>
      <c r="D658" s="11" t="n">
        <v>-1</v>
      </c>
      <c r="E658" s="11" t="n">
        <v>1</v>
      </c>
      <c r="F658" s="11" t="n">
        <v>22</v>
      </c>
      <c r="G658" s="11" t="n">
        <v>295</v>
      </c>
      <c r="H658" s="11" t="n">
        <v>316</v>
      </c>
      <c r="I658" s="11" t="s">
        <v>6311</v>
      </c>
      <c r="J658" s="11" t="s">
        <v>6885</v>
      </c>
      <c r="K658" s="11" t="s">
        <v>6886</v>
      </c>
      <c r="L658" s="11" t="s">
        <v>6202</v>
      </c>
      <c r="M658" s="11" t="n">
        <v>1</v>
      </c>
    </row>
    <row r="659" s="11" customFormat="true" ht="14.25" hidden="false" customHeight="false" outlineLevel="0" collapsed="false">
      <c r="A659" s="11" t="s">
        <v>6310</v>
      </c>
      <c r="B659" s="11" t="s">
        <v>144</v>
      </c>
      <c r="C659" s="11" t="n">
        <v>5</v>
      </c>
      <c r="D659" s="11" t="n">
        <v>-1</v>
      </c>
      <c r="E659" s="11" t="n">
        <v>1</v>
      </c>
      <c r="F659" s="11" t="n">
        <v>22</v>
      </c>
      <c r="G659" s="11" t="n">
        <v>295</v>
      </c>
      <c r="H659" s="11" t="n">
        <v>316</v>
      </c>
      <c r="I659" s="11" t="s">
        <v>6311</v>
      </c>
      <c r="J659" s="11" t="s">
        <v>6885</v>
      </c>
      <c r="K659" s="11" t="s">
        <v>6886</v>
      </c>
      <c r="L659" s="11" t="s">
        <v>6202</v>
      </c>
      <c r="M659" s="11" t="n">
        <v>1</v>
      </c>
    </row>
    <row r="660" s="11" customFormat="true" ht="14.25" hidden="false" customHeight="false" outlineLevel="0" collapsed="false">
      <c r="A660" s="11" t="s">
        <v>6310</v>
      </c>
      <c r="B660" s="11" t="s">
        <v>106</v>
      </c>
      <c r="C660" s="11" t="n">
        <v>5</v>
      </c>
      <c r="D660" s="11" t="n">
        <v>-1</v>
      </c>
      <c r="E660" s="11" t="n">
        <v>1</v>
      </c>
      <c r="F660" s="11" t="n">
        <v>22</v>
      </c>
      <c r="G660" s="11" t="n">
        <v>607</v>
      </c>
      <c r="H660" s="11" t="n">
        <v>628</v>
      </c>
      <c r="I660" s="11" t="s">
        <v>6311</v>
      </c>
      <c r="J660" s="11" t="s">
        <v>6887</v>
      </c>
      <c r="K660" s="11" t="s">
        <v>6888</v>
      </c>
      <c r="L660" s="11" t="s">
        <v>6208</v>
      </c>
      <c r="M660" s="11" t="n">
        <v>1</v>
      </c>
    </row>
    <row r="661" s="11" customFormat="true" ht="14.25" hidden="false" customHeight="false" outlineLevel="0" collapsed="false">
      <c r="A661" s="11" t="s">
        <v>6310</v>
      </c>
      <c r="B661" s="11" t="s">
        <v>106</v>
      </c>
      <c r="C661" s="11" t="n">
        <v>5</v>
      </c>
      <c r="D661" s="11" t="n">
        <v>-1</v>
      </c>
      <c r="E661" s="11" t="n">
        <v>1</v>
      </c>
      <c r="F661" s="11" t="n">
        <v>22</v>
      </c>
      <c r="G661" s="11" t="n">
        <v>607</v>
      </c>
      <c r="H661" s="11" t="n">
        <v>628</v>
      </c>
      <c r="I661" s="11" t="s">
        <v>6311</v>
      </c>
      <c r="J661" s="11" t="s">
        <v>6887</v>
      </c>
      <c r="K661" s="11" t="s">
        <v>6888</v>
      </c>
      <c r="L661" s="11" t="s">
        <v>6208</v>
      </c>
      <c r="M661" s="11" t="n">
        <v>1</v>
      </c>
    </row>
    <row r="662" s="11" customFormat="true" ht="14.25" hidden="false" customHeight="false" outlineLevel="0" collapsed="false">
      <c r="A662" s="11" t="s">
        <v>6889</v>
      </c>
      <c r="B662" s="11" t="s">
        <v>87</v>
      </c>
      <c r="C662" s="11" t="n">
        <v>5</v>
      </c>
      <c r="D662" s="11" t="n">
        <v>-1</v>
      </c>
      <c r="E662" s="11" t="n">
        <v>1</v>
      </c>
      <c r="F662" s="11" t="n">
        <v>21</v>
      </c>
      <c r="G662" s="11" t="n">
        <v>511</v>
      </c>
      <c r="H662" s="11" t="n">
        <v>531</v>
      </c>
      <c r="I662" s="11" t="s">
        <v>6890</v>
      </c>
      <c r="J662" s="11" t="s">
        <v>6891</v>
      </c>
      <c r="K662" s="11" t="s">
        <v>6892</v>
      </c>
      <c r="L662" s="11" t="s">
        <v>6208</v>
      </c>
      <c r="M662" s="11" t="n">
        <v>1</v>
      </c>
    </row>
    <row r="663" s="11" customFormat="true" ht="14.25" hidden="false" customHeight="false" outlineLevel="0" collapsed="false">
      <c r="A663" s="11" t="s">
        <v>6314</v>
      </c>
      <c r="B663" s="11" t="s">
        <v>71</v>
      </c>
      <c r="C663" s="11" t="n">
        <v>5</v>
      </c>
      <c r="D663" s="11" t="n">
        <v>-1</v>
      </c>
      <c r="E663" s="11" t="n">
        <v>1</v>
      </c>
      <c r="F663" s="11" t="n">
        <v>21</v>
      </c>
      <c r="G663" s="11" t="n">
        <v>331</v>
      </c>
      <c r="H663" s="11" t="n">
        <v>352</v>
      </c>
      <c r="I663" s="11" t="s">
        <v>6893</v>
      </c>
      <c r="J663" s="11" t="s">
        <v>6894</v>
      </c>
      <c r="K663" s="11" t="s">
        <v>6895</v>
      </c>
      <c r="L663" s="11" t="s">
        <v>6208</v>
      </c>
      <c r="M663" s="11" t="n">
        <v>1</v>
      </c>
    </row>
    <row r="664" s="11" customFormat="true" ht="14.25" hidden="false" customHeight="false" outlineLevel="0" collapsed="false">
      <c r="A664" s="11" t="s">
        <v>6314</v>
      </c>
      <c r="B664" s="11" t="s">
        <v>71</v>
      </c>
      <c r="C664" s="11" t="n">
        <v>5</v>
      </c>
      <c r="D664" s="11" t="n">
        <v>-1</v>
      </c>
      <c r="E664" s="11" t="n">
        <v>1</v>
      </c>
      <c r="F664" s="11" t="n">
        <v>21</v>
      </c>
      <c r="G664" s="11" t="n">
        <v>331</v>
      </c>
      <c r="H664" s="11" t="n">
        <v>352</v>
      </c>
      <c r="I664" s="11" t="s">
        <v>6893</v>
      </c>
      <c r="J664" s="11" t="s">
        <v>6894</v>
      </c>
      <c r="K664" s="11" t="s">
        <v>6895</v>
      </c>
      <c r="L664" s="11" t="s">
        <v>6208</v>
      </c>
      <c r="M664" s="11" t="n">
        <v>1</v>
      </c>
    </row>
    <row r="665" s="11" customFormat="true" ht="14.25" hidden="false" customHeight="false" outlineLevel="0" collapsed="false">
      <c r="A665" s="11" t="s">
        <v>6314</v>
      </c>
      <c r="B665" s="11" t="s">
        <v>118</v>
      </c>
      <c r="C665" s="11" t="n">
        <v>5</v>
      </c>
      <c r="D665" s="11" t="n">
        <v>-1</v>
      </c>
      <c r="E665" s="11" t="n">
        <v>1</v>
      </c>
      <c r="F665" s="11" t="n">
        <v>21</v>
      </c>
      <c r="G665" s="11" t="n">
        <v>212</v>
      </c>
      <c r="H665" s="11" t="n">
        <v>232</v>
      </c>
      <c r="I665" s="11" t="s">
        <v>6315</v>
      </c>
      <c r="J665" s="11" t="s">
        <v>6896</v>
      </c>
      <c r="K665" s="11" t="s">
        <v>6897</v>
      </c>
      <c r="L665" s="11" t="s">
        <v>6208</v>
      </c>
      <c r="M665" s="11" t="n">
        <v>1</v>
      </c>
    </row>
    <row r="666" s="11" customFormat="true" ht="14.25" hidden="false" customHeight="false" outlineLevel="0" collapsed="false">
      <c r="A666" s="11" t="s">
        <v>6314</v>
      </c>
      <c r="B666" s="11" t="s">
        <v>118</v>
      </c>
      <c r="C666" s="11" t="n">
        <v>5</v>
      </c>
      <c r="D666" s="11" t="n">
        <v>-1</v>
      </c>
      <c r="E666" s="11" t="n">
        <v>1</v>
      </c>
      <c r="F666" s="11" t="n">
        <v>21</v>
      </c>
      <c r="G666" s="11" t="n">
        <v>212</v>
      </c>
      <c r="H666" s="11" t="n">
        <v>232</v>
      </c>
      <c r="I666" s="11" t="s">
        <v>6315</v>
      </c>
      <c r="J666" s="11" t="s">
        <v>6896</v>
      </c>
      <c r="K666" s="11" t="s">
        <v>6897</v>
      </c>
      <c r="L666" s="11" t="s">
        <v>6208</v>
      </c>
      <c r="M666" s="11" t="n">
        <v>1</v>
      </c>
    </row>
    <row r="667" s="11" customFormat="true" ht="14.25" hidden="false" customHeight="false" outlineLevel="0" collapsed="false">
      <c r="A667" s="11" t="s">
        <v>6314</v>
      </c>
      <c r="B667" s="11" t="s">
        <v>196</v>
      </c>
      <c r="C667" s="11" t="n">
        <v>5</v>
      </c>
      <c r="D667" s="11" t="n">
        <v>-1</v>
      </c>
      <c r="E667" s="11" t="n">
        <v>1</v>
      </c>
      <c r="F667" s="11" t="n">
        <v>21</v>
      </c>
      <c r="G667" s="11" t="n">
        <v>338</v>
      </c>
      <c r="H667" s="11" t="n">
        <v>358</v>
      </c>
      <c r="I667" s="11" t="s">
        <v>6315</v>
      </c>
      <c r="J667" s="11" t="s">
        <v>6898</v>
      </c>
      <c r="K667" s="11" t="s">
        <v>6899</v>
      </c>
      <c r="L667" s="11" t="s">
        <v>6208</v>
      </c>
      <c r="M667" s="11" t="n">
        <v>1</v>
      </c>
    </row>
    <row r="668" s="11" customFormat="true" ht="14.25" hidden="false" customHeight="false" outlineLevel="0" collapsed="false">
      <c r="A668" s="11" t="s">
        <v>6314</v>
      </c>
      <c r="B668" s="11" t="s">
        <v>196</v>
      </c>
      <c r="C668" s="11" t="n">
        <v>5</v>
      </c>
      <c r="D668" s="11" t="n">
        <v>-1</v>
      </c>
      <c r="E668" s="11" t="n">
        <v>1</v>
      </c>
      <c r="F668" s="11" t="n">
        <v>21</v>
      </c>
      <c r="G668" s="11" t="n">
        <v>338</v>
      </c>
      <c r="H668" s="11" t="n">
        <v>358</v>
      </c>
      <c r="I668" s="11" t="s">
        <v>6315</v>
      </c>
      <c r="J668" s="11" t="s">
        <v>6898</v>
      </c>
      <c r="K668" s="11" t="s">
        <v>6899</v>
      </c>
      <c r="L668" s="11" t="s">
        <v>6208</v>
      </c>
      <c r="M668" s="11" t="n">
        <v>1</v>
      </c>
    </row>
    <row r="669" s="11" customFormat="true" ht="14.25" hidden="false" customHeight="false" outlineLevel="0" collapsed="false">
      <c r="A669" s="11" t="s">
        <v>6900</v>
      </c>
      <c r="B669" s="11" t="s">
        <v>228</v>
      </c>
      <c r="C669" s="11" t="n">
        <v>5</v>
      </c>
      <c r="D669" s="11" t="n">
        <v>-1</v>
      </c>
      <c r="E669" s="11" t="n">
        <v>1</v>
      </c>
      <c r="F669" s="11" t="n">
        <v>20</v>
      </c>
      <c r="G669" s="11" t="n">
        <v>636</v>
      </c>
      <c r="H669" s="11" t="n">
        <v>655</v>
      </c>
      <c r="I669" s="11" t="s">
        <v>6901</v>
      </c>
      <c r="J669" s="11" t="s">
        <v>6902</v>
      </c>
      <c r="K669" s="11" t="s">
        <v>6903</v>
      </c>
      <c r="L669" s="11" t="s">
        <v>6208</v>
      </c>
      <c r="M669" s="11" t="n">
        <v>1</v>
      </c>
    </row>
    <row r="670" s="11" customFormat="true" ht="14.25" hidden="false" customHeight="false" outlineLevel="0" collapsed="false">
      <c r="A670" s="11" t="s">
        <v>6904</v>
      </c>
      <c r="B670" s="11" t="s">
        <v>228</v>
      </c>
      <c r="C670" s="11" t="n">
        <v>5</v>
      </c>
      <c r="D670" s="11" t="n">
        <v>-1</v>
      </c>
      <c r="E670" s="11" t="n">
        <v>1</v>
      </c>
      <c r="F670" s="11" t="n">
        <v>20</v>
      </c>
      <c r="G670" s="11" t="n">
        <v>636</v>
      </c>
      <c r="H670" s="11" t="n">
        <v>655</v>
      </c>
      <c r="I670" s="11" t="s">
        <v>6901</v>
      </c>
      <c r="J670" s="11" t="s">
        <v>6902</v>
      </c>
      <c r="K670" s="11" t="s">
        <v>6903</v>
      </c>
      <c r="L670" s="11" t="s">
        <v>6208</v>
      </c>
      <c r="M670" s="11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" activeCellId="0" sqref="A2"/>
    </sheetView>
  </sheetViews>
  <sheetFormatPr defaultColWidth="8.9921875" defaultRowHeight="14.25" zeroHeight="false" outlineLevelRow="0" outlineLevelCol="0"/>
  <cols>
    <col collapsed="false" customWidth="true" hidden="false" outlineLevel="0" max="1" min="1" style="11" width="19.61"/>
    <col collapsed="false" customWidth="true" hidden="false" outlineLevel="0" max="2" min="2" style="11" width="19.74"/>
    <col collapsed="false" customWidth="true" hidden="false" outlineLevel="0" max="3" min="3" style="11" width="7.37"/>
    <col collapsed="false" customWidth="true" hidden="false" outlineLevel="0" max="4" min="4" style="11" width="15.12"/>
    <col collapsed="false" customWidth="true" hidden="false" outlineLevel="0" max="5" min="5" style="11" width="14.99"/>
    <col collapsed="false" customWidth="true" hidden="false" outlineLevel="0" max="6" min="6" style="11" width="13.99"/>
    <col collapsed="false" customWidth="true" hidden="false" outlineLevel="0" max="7" min="7" style="11" width="11.37"/>
    <col collapsed="false" customWidth="false" hidden="false" outlineLevel="0" max="12" min="8" style="11" width="8.99"/>
    <col collapsed="false" customWidth="true" hidden="false" outlineLevel="0" max="13" min="13" style="11" width="13.24"/>
    <col collapsed="false" customWidth="true" hidden="false" outlineLevel="0" max="14" min="14" style="11" width="11.87"/>
    <col collapsed="false" customWidth="false" hidden="false" outlineLevel="0" max="257" min="15" style="11" width="8.99"/>
  </cols>
  <sheetData>
    <row r="1" s="14" customFormat="true" ht="32.25" hidden="false" customHeight="true" outlineLevel="0" collapsed="false">
      <c r="A1" s="13"/>
      <c r="B1" s="14" t="s">
        <v>32</v>
      </c>
    </row>
    <row r="2" s="14" customFormat="true" ht="26.25" hidden="false" customHeight="true" outlineLevel="0" collapsed="false">
      <c r="A2" s="13"/>
    </row>
    <row r="3" s="17" customFormat="true" ht="24.75" hidden="false" customHeight="true" outlineLevel="0" collapsed="false">
      <c r="A3" s="15" t="s">
        <v>33</v>
      </c>
      <c r="B3" s="15" t="s">
        <v>34</v>
      </c>
      <c r="C3" s="15" t="s">
        <v>35</v>
      </c>
      <c r="D3" s="15" t="s">
        <v>36</v>
      </c>
      <c r="E3" s="15" t="s">
        <v>37</v>
      </c>
      <c r="F3" s="15" t="s">
        <v>38</v>
      </c>
      <c r="G3" s="15" t="s">
        <v>39</v>
      </c>
      <c r="H3" s="15" t="s">
        <v>40</v>
      </c>
      <c r="I3" s="15" t="s">
        <v>41</v>
      </c>
      <c r="J3" s="15" t="s">
        <v>42</v>
      </c>
      <c r="K3" s="15" t="s">
        <v>43</v>
      </c>
      <c r="L3" s="15" t="s">
        <v>44</v>
      </c>
      <c r="M3" s="16" t="s">
        <v>45</v>
      </c>
      <c r="N3" s="1"/>
    </row>
    <row r="4" s="1" customFormat="true" ht="15" hidden="false" customHeight="false" outlineLevel="0" collapsed="false">
      <c r="A4" s="11" t="s">
        <v>46</v>
      </c>
      <c r="B4" s="11" t="s">
        <v>47</v>
      </c>
      <c r="C4" s="11" t="n">
        <v>1</v>
      </c>
      <c r="D4" s="11" t="n">
        <v>15900733</v>
      </c>
      <c r="E4" s="11" t="n">
        <v>15902004</v>
      </c>
      <c r="F4" s="18" t="n">
        <v>321</v>
      </c>
      <c r="G4" s="18" t="n">
        <v>34078.17</v>
      </c>
      <c r="H4" s="18" t="n">
        <v>5.99</v>
      </c>
      <c r="I4" s="18" t="n">
        <v>36</v>
      </c>
      <c r="J4" s="18" t="n">
        <v>30</v>
      </c>
      <c r="K4" s="18" t="n">
        <v>4724</v>
      </c>
      <c r="L4" s="19" t="s">
        <v>48</v>
      </c>
      <c r="M4" s="18" t="n">
        <v>-0.377</v>
      </c>
    </row>
    <row r="5" s="1" customFormat="true" ht="15" hidden="false" customHeight="false" outlineLevel="0" collapsed="false">
      <c r="A5" s="11" t="s">
        <v>49</v>
      </c>
      <c r="B5" s="11" t="s">
        <v>50</v>
      </c>
      <c r="C5" s="11" t="n">
        <v>1</v>
      </c>
      <c r="D5" s="11" t="n">
        <v>17702238</v>
      </c>
      <c r="E5" s="11" t="n">
        <v>17703775</v>
      </c>
      <c r="F5" s="18" t="n">
        <v>340</v>
      </c>
      <c r="G5" s="18" t="n">
        <v>36889.42</v>
      </c>
      <c r="H5" s="18" t="n">
        <v>5.1</v>
      </c>
      <c r="I5" s="18" t="n">
        <v>57</v>
      </c>
      <c r="J5" s="18" t="n">
        <v>43</v>
      </c>
      <c r="K5" s="18" t="n">
        <v>5060</v>
      </c>
      <c r="L5" s="19" t="s">
        <v>48</v>
      </c>
      <c r="M5" s="18" t="n">
        <v>-0.732</v>
      </c>
    </row>
    <row r="6" s="1" customFormat="true" ht="15" hidden="false" customHeight="false" outlineLevel="0" collapsed="false">
      <c r="A6" s="11" t="s">
        <v>51</v>
      </c>
      <c r="B6" s="11" t="s">
        <v>52</v>
      </c>
      <c r="C6" s="11" t="n">
        <v>1</v>
      </c>
      <c r="D6" s="11" t="n">
        <v>20259319</v>
      </c>
      <c r="E6" s="11" t="n">
        <v>20260745</v>
      </c>
      <c r="F6" s="18" t="n">
        <v>300</v>
      </c>
      <c r="G6" s="18" t="n">
        <v>31910.8</v>
      </c>
      <c r="H6" s="18" t="n">
        <v>7.03</v>
      </c>
      <c r="I6" s="18" t="n">
        <v>28</v>
      </c>
      <c r="J6" s="18" t="n">
        <v>28</v>
      </c>
      <c r="K6" s="18" t="n">
        <v>4461</v>
      </c>
      <c r="L6" s="19" t="s">
        <v>48</v>
      </c>
      <c r="M6" s="18" t="n">
        <v>-0.25</v>
      </c>
    </row>
    <row r="7" s="1" customFormat="true" ht="15" hidden="false" customHeight="false" outlineLevel="0" collapsed="false">
      <c r="A7" s="11" t="s">
        <v>53</v>
      </c>
      <c r="B7" s="11" t="s">
        <v>54</v>
      </c>
      <c r="C7" s="11" t="n">
        <v>1</v>
      </c>
      <c r="D7" s="11" t="n">
        <v>37657315</v>
      </c>
      <c r="E7" s="11" t="n">
        <v>37658491</v>
      </c>
      <c r="F7" s="18" t="n">
        <v>234</v>
      </c>
      <c r="G7" s="18" t="n">
        <v>24111.3</v>
      </c>
      <c r="H7" s="18" t="n">
        <v>4.99</v>
      </c>
      <c r="I7" s="18" t="n">
        <v>29</v>
      </c>
      <c r="J7" s="18" t="n">
        <v>21</v>
      </c>
      <c r="K7" s="18" t="n">
        <v>3288</v>
      </c>
      <c r="L7" s="19" t="s">
        <v>48</v>
      </c>
      <c r="M7" s="18" t="n">
        <v>-0.471</v>
      </c>
    </row>
    <row r="8" s="1" customFormat="true" ht="15" hidden="false" customHeight="false" outlineLevel="0" collapsed="false">
      <c r="A8" s="11" t="s">
        <v>55</v>
      </c>
      <c r="B8" s="11" t="s">
        <v>56</v>
      </c>
      <c r="C8" s="11" t="n">
        <v>1</v>
      </c>
      <c r="D8" s="11" t="n">
        <v>94908941</v>
      </c>
      <c r="E8" s="11" t="n">
        <v>94909989</v>
      </c>
      <c r="F8" s="18" t="n">
        <v>241</v>
      </c>
      <c r="G8" s="18" t="n">
        <v>26631.13</v>
      </c>
      <c r="H8" s="18" t="n">
        <v>8.37</v>
      </c>
      <c r="I8" s="18" t="n">
        <v>28</v>
      </c>
      <c r="J8" s="18" t="n">
        <v>30</v>
      </c>
      <c r="K8" s="18" t="n">
        <v>3721</v>
      </c>
      <c r="L8" s="19" t="s">
        <v>48</v>
      </c>
      <c r="M8" s="18" t="n">
        <v>-0.595</v>
      </c>
    </row>
    <row r="9" s="1" customFormat="true" ht="15" hidden="false" customHeight="false" outlineLevel="0" collapsed="false">
      <c r="A9" s="11" t="s">
        <v>57</v>
      </c>
      <c r="B9" s="11" t="s">
        <v>58</v>
      </c>
      <c r="C9" s="11" t="n">
        <v>1</v>
      </c>
      <c r="D9" s="11" t="n">
        <v>141995828</v>
      </c>
      <c r="E9" s="11" t="n">
        <v>141996856</v>
      </c>
      <c r="F9" s="18" t="n">
        <v>275</v>
      </c>
      <c r="G9" s="18" t="n">
        <v>29904.03</v>
      </c>
      <c r="H9" s="18" t="n">
        <v>8.32</v>
      </c>
      <c r="I9" s="18" t="n">
        <v>26</v>
      </c>
      <c r="J9" s="18" t="n">
        <v>28</v>
      </c>
      <c r="K9" s="18" t="n">
        <v>4191</v>
      </c>
      <c r="L9" s="19" t="s">
        <v>48</v>
      </c>
      <c r="M9" s="18" t="n">
        <v>-0.283</v>
      </c>
    </row>
    <row r="10" s="1" customFormat="true" ht="15" hidden="false" customHeight="false" outlineLevel="0" collapsed="false">
      <c r="A10" s="11" t="s">
        <v>59</v>
      </c>
      <c r="B10" s="11" t="s">
        <v>60</v>
      </c>
      <c r="C10" s="11" t="n">
        <v>1</v>
      </c>
      <c r="D10" s="11" t="n">
        <v>200199561</v>
      </c>
      <c r="E10" s="11" t="n">
        <v>200200781</v>
      </c>
      <c r="F10" s="18" t="n">
        <v>194</v>
      </c>
      <c r="G10" s="18" t="n">
        <v>20631.95</v>
      </c>
      <c r="H10" s="18" t="n">
        <v>9.93</v>
      </c>
      <c r="I10" s="18" t="n">
        <v>16</v>
      </c>
      <c r="J10" s="18" t="n">
        <v>24</v>
      </c>
      <c r="K10" s="18" t="n">
        <v>2849</v>
      </c>
      <c r="L10" s="19" t="s">
        <v>48</v>
      </c>
      <c r="M10" s="18" t="n">
        <v>-0.507</v>
      </c>
    </row>
    <row r="11" s="1" customFormat="true" ht="15" hidden="false" customHeight="false" outlineLevel="0" collapsed="false">
      <c r="A11" s="11" t="s">
        <v>61</v>
      </c>
      <c r="B11" s="11" t="s">
        <v>62</v>
      </c>
      <c r="C11" s="11" t="n">
        <v>1</v>
      </c>
      <c r="D11" s="11" t="n">
        <v>203992008</v>
      </c>
      <c r="E11" s="11" t="n">
        <v>203993340</v>
      </c>
      <c r="F11" s="18" t="n">
        <v>269</v>
      </c>
      <c r="G11" s="18" t="n">
        <v>29024.38</v>
      </c>
      <c r="H11" s="18" t="n">
        <v>6.02</v>
      </c>
      <c r="I11" s="18" t="n">
        <v>33</v>
      </c>
      <c r="J11" s="18" t="n">
        <v>30</v>
      </c>
      <c r="K11" s="18" t="n">
        <v>3997</v>
      </c>
      <c r="L11" s="19" t="s">
        <v>48</v>
      </c>
      <c r="M11" s="18" t="n">
        <v>-0.605</v>
      </c>
    </row>
    <row r="12" s="1" customFormat="true" ht="15" hidden="false" customHeight="false" outlineLevel="0" collapsed="false">
      <c r="A12" s="11" t="s">
        <v>63</v>
      </c>
      <c r="B12" s="11" t="s">
        <v>64</v>
      </c>
      <c r="C12" s="11" t="n">
        <v>1</v>
      </c>
      <c r="D12" s="11" t="n">
        <v>206336770</v>
      </c>
      <c r="E12" s="11" t="n">
        <v>206338448</v>
      </c>
      <c r="F12" s="18" t="n">
        <v>406</v>
      </c>
      <c r="G12" s="18" t="n">
        <v>43651.98</v>
      </c>
      <c r="H12" s="18" t="n">
        <v>6.88</v>
      </c>
      <c r="I12" s="18" t="n">
        <v>33</v>
      </c>
      <c r="J12" s="18" t="n">
        <v>31</v>
      </c>
      <c r="K12" s="18" t="n">
        <v>5967</v>
      </c>
      <c r="L12" s="19" t="s">
        <v>48</v>
      </c>
      <c r="M12" s="18" t="n">
        <v>-0.51</v>
      </c>
    </row>
    <row r="13" s="1" customFormat="true" ht="15" hidden="false" customHeight="false" outlineLevel="0" collapsed="false">
      <c r="A13" s="11" t="s">
        <v>65</v>
      </c>
      <c r="B13" s="11" t="s">
        <v>66</v>
      </c>
      <c r="C13" s="11" t="n">
        <v>1</v>
      </c>
      <c r="D13" s="11" t="n">
        <v>299110046</v>
      </c>
      <c r="E13" s="11" t="n">
        <v>299111398</v>
      </c>
      <c r="F13" s="18" t="n">
        <v>284</v>
      </c>
      <c r="G13" s="18" t="n">
        <v>31152.17</v>
      </c>
      <c r="H13" s="18" t="n">
        <v>10.31</v>
      </c>
      <c r="I13" s="18" t="n">
        <v>22</v>
      </c>
      <c r="J13" s="18" t="n">
        <v>38</v>
      </c>
      <c r="K13" s="18" t="n">
        <v>4410</v>
      </c>
      <c r="L13" s="19" t="s">
        <v>48</v>
      </c>
      <c r="M13" s="18" t="n">
        <v>-0.128</v>
      </c>
    </row>
    <row r="14" s="1" customFormat="true" ht="15" hidden="false" customHeight="false" outlineLevel="0" collapsed="false">
      <c r="A14" s="11" t="s">
        <v>67</v>
      </c>
      <c r="B14" s="11" t="s">
        <v>68</v>
      </c>
      <c r="C14" s="11" t="n">
        <v>2</v>
      </c>
      <c r="D14" s="11" t="n">
        <v>2965929</v>
      </c>
      <c r="E14" s="11" t="n">
        <v>2966902</v>
      </c>
      <c r="F14" s="18" t="n">
        <v>176</v>
      </c>
      <c r="G14" s="18" t="n">
        <v>18430.62</v>
      </c>
      <c r="H14" s="18" t="n">
        <v>9.25</v>
      </c>
      <c r="I14" s="18" t="n">
        <v>21</v>
      </c>
      <c r="J14" s="18" t="n">
        <v>26</v>
      </c>
      <c r="K14" s="18" t="n">
        <v>2563</v>
      </c>
      <c r="L14" s="19" t="s">
        <v>48</v>
      </c>
      <c r="M14" s="18" t="n">
        <v>-0.439</v>
      </c>
    </row>
    <row r="15" s="1" customFormat="true" ht="15" hidden="false" customHeight="false" outlineLevel="0" collapsed="false">
      <c r="A15" s="11" t="s">
        <v>69</v>
      </c>
      <c r="B15" s="11" t="s">
        <v>70</v>
      </c>
      <c r="C15" s="11" t="n">
        <v>2</v>
      </c>
      <c r="D15" s="11" t="n">
        <v>4586958</v>
      </c>
      <c r="E15" s="11" t="n">
        <v>4588082</v>
      </c>
      <c r="F15" s="18" t="n">
        <v>177</v>
      </c>
      <c r="G15" s="18" t="n">
        <v>19080.01</v>
      </c>
      <c r="H15" s="18" t="n">
        <v>5.43</v>
      </c>
      <c r="I15" s="18" t="n">
        <v>29</v>
      </c>
      <c r="J15" s="18" t="n">
        <v>23</v>
      </c>
      <c r="K15" s="18" t="n">
        <v>2621</v>
      </c>
      <c r="L15" s="19" t="s">
        <v>48</v>
      </c>
      <c r="M15" s="18" t="n">
        <v>-0.743</v>
      </c>
    </row>
    <row r="16" s="1" customFormat="true" ht="15" hidden="false" customHeight="false" outlineLevel="0" collapsed="false">
      <c r="A16" s="11" t="s">
        <v>71</v>
      </c>
      <c r="B16" s="11" t="s">
        <v>72</v>
      </c>
      <c r="C16" s="11" t="n">
        <v>2</v>
      </c>
      <c r="D16" s="11" t="n">
        <v>5767267</v>
      </c>
      <c r="E16" s="11" t="n">
        <v>5769005</v>
      </c>
      <c r="F16" s="18" t="n">
        <v>252</v>
      </c>
      <c r="G16" s="18" t="n">
        <v>27243.32</v>
      </c>
      <c r="H16" s="18" t="n">
        <v>9.63</v>
      </c>
      <c r="I16" s="18" t="n">
        <v>27</v>
      </c>
      <c r="J16" s="18" t="n">
        <v>32</v>
      </c>
      <c r="K16" s="18" t="n">
        <v>3752</v>
      </c>
      <c r="L16" s="19" t="s">
        <v>48</v>
      </c>
      <c r="M16" s="18" t="n">
        <v>-0.787</v>
      </c>
    </row>
    <row r="17" s="1" customFormat="true" ht="15" hidden="false" customHeight="false" outlineLevel="0" collapsed="false">
      <c r="A17" s="11" t="s">
        <v>73</v>
      </c>
      <c r="B17" s="11" t="s">
        <v>74</v>
      </c>
      <c r="C17" s="11" t="n">
        <v>2</v>
      </c>
      <c r="D17" s="11" t="n">
        <v>21534474</v>
      </c>
      <c r="E17" s="11" t="n">
        <v>21535232</v>
      </c>
      <c r="F17" s="18" t="n">
        <v>252</v>
      </c>
      <c r="G17" s="18" t="n">
        <v>26853.81</v>
      </c>
      <c r="H17" s="18" t="n">
        <v>4.79</v>
      </c>
      <c r="I17" s="18" t="n">
        <v>35</v>
      </c>
      <c r="J17" s="18" t="n">
        <v>20</v>
      </c>
      <c r="K17" s="18" t="n">
        <v>3679</v>
      </c>
      <c r="L17" s="19" t="s">
        <v>48</v>
      </c>
      <c r="M17" s="18" t="n">
        <v>-0.447</v>
      </c>
    </row>
    <row r="18" s="1" customFormat="true" ht="15" hidden="false" customHeight="false" outlineLevel="0" collapsed="false">
      <c r="A18" s="11" t="s">
        <v>75</v>
      </c>
      <c r="B18" s="11" t="s">
        <v>76</v>
      </c>
      <c r="C18" s="11" t="n">
        <v>2</v>
      </c>
      <c r="D18" s="11" t="n">
        <v>22003830</v>
      </c>
      <c r="E18" s="11" t="n">
        <v>22005178</v>
      </c>
      <c r="F18" s="18" t="n">
        <v>356</v>
      </c>
      <c r="G18" s="18" t="n">
        <v>37783.33</v>
      </c>
      <c r="H18" s="18" t="n">
        <v>4.84</v>
      </c>
      <c r="I18" s="18" t="n">
        <v>43</v>
      </c>
      <c r="J18" s="18" t="n">
        <v>30</v>
      </c>
      <c r="K18" s="18" t="n">
        <v>5261</v>
      </c>
      <c r="L18" s="19" t="s">
        <v>48</v>
      </c>
      <c r="M18" s="18" t="n">
        <v>-0.344</v>
      </c>
    </row>
    <row r="19" s="1" customFormat="true" ht="15" hidden="false" customHeight="false" outlineLevel="0" collapsed="false">
      <c r="A19" s="11" t="s">
        <v>77</v>
      </c>
      <c r="B19" s="11" t="s">
        <v>78</v>
      </c>
      <c r="C19" s="11" t="n">
        <v>2</v>
      </c>
      <c r="D19" s="11" t="n">
        <v>22047381</v>
      </c>
      <c r="E19" s="11" t="n">
        <v>22048552</v>
      </c>
      <c r="F19" s="18" t="n">
        <v>315</v>
      </c>
      <c r="G19" s="18" t="n">
        <v>33823.03</v>
      </c>
      <c r="H19" s="18" t="n">
        <v>5.25</v>
      </c>
      <c r="I19" s="18" t="n">
        <v>34</v>
      </c>
      <c r="J19" s="18" t="n">
        <v>29</v>
      </c>
      <c r="K19" s="18" t="n">
        <v>4712</v>
      </c>
      <c r="L19" s="19" t="s">
        <v>48</v>
      </c>
      <c r="M19" s="18" t="n">
        <v>-0.352</v>
      </c>
    </row>
    <row r="20" s="1" customFormat="true" ht="15" hidden="false" customHeight="false" outlineLevel="0" collapsed="false">
      <c r="A20" s="11" t="s">
        <v>79</v>
      </c>
      <c r="B20" s="11" t="s">
        <v>80</v>
      </c>
      <c r="C20" s="11" t="n">
        <v>2</v>
      </c>
      <c r="D20" s="11" t="n">
        <v>22116792</v>
      </c>
      <c r="E20" s="11" t="n">
        <v>22119294</v>
      </c>
      <c r="F20" s="18" t="n">
        <v>279</v>
      </c>
      <c r="G20" s="18" t="n">
        <v>29881.48</v>
      </c>
      <c r="H20" s="18" t="n">
        <v>5.36</v>
      </c>
      <c r="I20" s="18" t="n">
        <v>34</v>
      </c>
      <c r="J20" s="18" t="n">
        <v>29</v>
      </c>
      <c r="K20" s="18" t="n">
        <v>4147</v>
      </c>
      <c r="L20" s="19" t="s">
        <v>48</v>
      </c>
      <c r="M20" s="18" t="n">
        <v>-0.414</v>
      </c>
    </row>
    <row r="21" s="1" customFormat="true" ht="15" hidden="false" customHeight="false" outlineLevel="0" collapsed="false">
      <c r="A21" s="11" t="s">
        <v>81</v>
      </c>
      <c r="B21" s="11" t="s">
        <v>82</v>
      </c>
      <c r="C21" s="11" t="n">
        <v>2</v>
      </c>
      <c r="D21" s="11" t="n">
        <v>25177403</v>
      </c>
      <c r="E21" s="11" t="n">
        <v>25179618</v>
      </c>
      <c r="F21" s="18" t="n">
        <v>452</v>
      </c>
      <c r="G21" s="18" t="n">
        <v>48127.18</v>
      </c>
      <c r="H21" s="18" t="n">
        <v>8.99</v>
      </c>
      <c r="I21" s="18" t="n">
        <v>37</v>
      </c>
      <c r="J21" s="18" t="n">
        <v>40</v>
      </c>
      <c r="K21" s="18" t="n">
        <v>6632</v>
      </c>
      <c r="L21" s="19" t="s">
        <v>48</v>
      </c>
      <c r="M21" s="18" t="n">
        <v>-0.714</v>
      </c>
    </row>
    <row r="22" s="1" customFormat="true" ht="15" hidden="false" customHeight="false" outlineLevel="0" collapsed="false">
      <c r="A22" s="11" t="s">
        <v>83</v>
      </c>
      <c r="B22" s="11" t="s">
        <v>84</v>
      </c>
      <c r="C22" s="11" t="n">
        <v>2</v>
      </c>
      <c r="D22" s="11" t="n">
        <v>65502953</v>
      </c>
      <c r="E22" s="11" t="n">
        <v>65505404</v>
      </c>
      <c r="F22" s="18" t="n">
        <v>443</v>
      </c>
      <c r="G22" s="18" t="n">
        <v>47547</v>
      </c>
      <c r="H22" s="18" t="n">
        <v>9.57</v>
      </c>
      <c r="I22" s="18" t="n">
        <v>40</v>
      </c>
      <c r="J22" s="18" t="n">
        <v>50</v>
      </c>
      <c r="K22" s="18" t="n">
        <v>6597</v>
      </c>
      <c r="L22" s="19" t="s">
        <v>48</v>
      </c>
      <c r="M22" s="18" t="n">
        <v>-0.675</v>
      </c>
    </row>
    <row r="23" s="1" customFormat="true" ht="15" hidden="false" customHeight="false" outlineLevel="0" collapsed="false">
      <c r="A23" s="11" t="s">
        <v>85</v>
      </c>
      <c r="B23" s="11" t="s">
        <v>86</v>
      </c>
      <c r="C23" s="11" t="n">
        <v>2</v>
      </c>
      <c r="D23" s="11" t="n">
        <v>191431207</v>
      </c>
      <c r="E23" s="11" t="n">
        <v>191432379</v>
      </c>
      <c r="F23" s="18" t="n">
        <v>263</v>
      </c>
      <c r="G23" s="18" t="n">
        <v>27923.34</v>
      </c>
      <c r="H23" s="18" t="n">
        <v>6.01</v>
      </c>
      <c r="I23" s="18" t="n">
        <v>32</v>
      </c>
      <c r="J23" s="18" t="n">
        <v>30</v>
      </c>
      <c r="K23" s="18" t="n">
        <v>3869</v>
      </c>
      <c r="L23" s="19" t="s">
        <v>48</v>
      </c>
      <c r="M23" s="18" t="n">
        <v>-0.31</v>
      </c>
    </row>
    <row r="24" s="1" customFormat="true" ht="15" hidden="false" customHeight="false" outlineLevel="0" collapsed="false">
      <c r="A24" s="11" t="s">
        <v>87</v>
      </c>
      <c r="B24" s="11" t="s">
        <v>88</v>
      </c>
      <c r="C24" s="11" t="n">
        <v>3</v>
      </c>
      <c r="D24" s="11" t="n">
        <v>201107668</v>
      </c>
      <c r="E24" s="11" t="n">
        <v>201122738</v>
      </c>
      <c r="F24" s="18" t="n">
        <v>221</v>
      </c>
      <c r="G24" s="18" t="n">
        <v>24857.3</v>
      </c>
      <c r="H24" s="18" t="n">
        <v>10.08</v>
      </c>
      <c r="I24" s="18" t="n">
        <v>13</v>
      </c>
      <c r="J24" s="18" t="n">
        <v>29</v>
      </c>
      <c r="K24" s="18" t="n">
        <v>3549</v>
      </c>
      <c r="L24" s="19" t="s">
        <v>48</v>
      </c>
      <c r="M24" s="18" t="n">
        <v>0.067</v>
      </c>
    </row>
    <row r="25" s="1" customFormat="true" ht="15" hidden="false" customHeight="false" outlineLevel="0" collapsed="false">
      <c r="A25" s="11" t="s">
        <v>89</v>
      </c>
      <c r="B25" s="11" t="s">
        <v>90</v>
      </c>
      <c r="C25" s="11" t="n">
        <v>4</v>
      </c>
      <c r="D25" s="11" t="n">
        <v>11964369</v>
      </c>
      <c r="E25" s="11" t="n">
        <v>11965713</v>
      </c>
      <c r="F25" s="18" t="n">
        <v>214</v>
      </c>
      <c r="G25" s="18" t="n">
        <v>23087.93</v>
      </c>
      <c r="H25" s="18" t="n">
        <v>4.65</v>
      </c>
      <c r="I25" s="18" t="n">
        <v>34</v>
      </c>
      <c r="J25" s="18" t="n">
        <v>22</v>
      </c>
      <c r="K25" s="18" t="n">
        <v>3186</v>
      </c>
      <c r="L25" s="19" t="s">
        <v>91</v>
      </c>
      <c r="M25" s="18" t="n">
        <v>-0.279</v>
      </c>
    </row>
    <row r="26" s="1" customFormat="true" ht="15" hidden="false" customHeight="false" outlineLevel="0" collapsed="false">
      <c r="A26" s="11" t="s">
        <v>92</v>
      </c>
      <c r="B26" s="11" t="s">
        <v>93</v>
      </c>
      <c r="C26" s="11" t="n">
        <v>4</v>
      </c>
      <c r="D26" s="11" t="n">
        <v>51082987</v>
      </c>
      <c r="E26" s="11" t="n">
        <v>51084559</v>
      </c>
      <c r="F26" s="18" t="n">
        <v>352</v>
      </c>
      <c r="G26" s="18" t="n">
        <v>37881.31</v>
      </c>
      <c r="H26" s="18" t="n">
        <v>7.7</v>
      </c>
      <c r="I26" s="18" t="n">
        <v>28</v>
      </c>
      <c r="J26" s="18" t="n">
        <v>29</v>
      </c>
      <c r="K26" s="18" t="n">
        <v>5166</v>
      </c>
      <c r="L26" s="19" t="s">
        <v>48</v>
      </c>
      <c r="M26" s="18" t="n">
        <v>-0.581</v>
      </c>
    </row>
    <row r="27" s="1" customFormat="true" ht="15" hidden="false" customHeight="false" outlineLevel="0" collapsed="false">
      <c r="A27" s="11" t="s">
        <v>94</v>
      </c>
      <c r="B27" s="11" t="s">
        <v>95</v>
      </c>
      <c r="C27" s="11" t="n">
        <v>4</v>
      </c>
      <c r="D27" s="11" t="n">
        <v>151490645</v>
      </c>
      <c r="E27" s="11" t="n">
        <v>151492441</v>
      </c>
      <c r="F27" s="18" t="n">
        <v>445</v>
      </c>
      <c r="G27" s="18" t="n">
        <v>47986.83</v>
      </c>
      <c r="H27" s="18" t="n">
        <v>9.31</v>
      </c>
      <c r="I27" s="18" t="n">
        <v>43</v>
      </c>
      <c r="J27" s="18" t="n">
        <v>49</v>
      </c>
      <c r="K27" s="18" t="n">
        <v>6674</v>
      </c>
      <c r="L27" s="19" t="s">
        <v>48</v>
      </c>
      <c r="M27" s="18" t="n">
        <v>-0.639</v>
      </c>
    </row>
    <row r="28" s="1" customFormat="true" ht="15" hidden="false" customHeight="false" outlineLevel="0" collapsed="false">
      <c r="A28" s="11" t="s">
        <v>96</v>
      </c>
      <c r="B28" s="11" t="s">
        <v>97</v>
      </c>
      <c r="C28" s="11" t="n">
        <v>4</v>
      </c>
      <c r="D28" s="11" t="n">
        <v>157045606</v>
      </c>
      <c r="E28" s="11" t="n">
        <v>157047058</v>
      </c>
      <c r="F28" s="18" t="n">
        <v>342</v>
      </c>
      <c r="G28" s="18" t="n">
        <v>35651.77</v>
      </c>
      <c r="H28" s="18" t="n">
        <v>5.55</v>
      </c>
      <c r="I28" s="18" t="n">
        <v>33</v>
      </c>
      <c r="J28" s="18" t="n">
        <v>27</v>
      </c>
      <c r="K28" s="18" t="n">
        <v>4944</v>
      </c>
      <c r="L28" s="19" t="s">
        <v>48</v>
      </c>
      <c r="M28" s="18" t="n">
        <v>-0.21</v>
      </c>
    </row>
    <row r="29" s="1" customFormat="true" ht="15" hidden="false" customHeight="false" outlineLevel="0" collapsed="false">
      <c r="A29" s="11" t="s">
        <v>98</v>
      </c>
      <c r="B29" s="11" t="s">
        <v>99</v>
      </c>
      <c r="C29" s="11" t="n">
        <v>4</v>
      </c>
      <c r="D29" s="11" t="n">
        <v>157412002</v>
      </c>
      <c r="E29" s="11" t="n">
        <v>157413241</v>
      </c>
      <c r="F29" s="18" t="n">
        <v>260</v>
      </c>
      <c r="G29" s="18" t="n">
        <v>27887.95</v>
      </c>
      <c r="H29" s="18" t="n">
        <v>5.11</v>
      </c>
      <c r="I29" s="18" t="n">
        <v>35</v>
      </c>
      <c r="J29" s="18" t="n">
        <v>24</v>
      </c>
      <c r="K29" s="18" t="n">
        <v>3829</v>
      </c>
      <c r="L29" s="19" t="s">
        <v>48</v>
      </c>
      <c r="M29" s="18" t="n">
        <v>-0.458</v>
      </c>
    </row>
    <row r="30" s="1" customFormat="true" ht="15" hidden="false" customHeight="false" outlineLevel="0" collapsed="false">
      <c r="A30" s="11" t="s">
        <v>100</v>
      </c>
      <c r="B30" s="11" t="s">
        <v>101</v>
      </c>
      <c r="C30" s="11" t="n">
        <v>4</v>
      </c>
      <c r="D30" s="11" t="n">
        <v>157525324</v>
      </c>
      <c r="E30" s="11" t="n">
        <v>157526346</v>
      </c>
      <c r="F30" s="18" t="n">
        <v>228</v>
      </c>
      <c r="G30" s="18" t="n">
        <v>23694.11</v>
      </c>
      <c r="H30" s="18" t="n">
        <v>5.34</v>
      </c>
      <c r="I30" s="18" t="n">
        <v>28</v>
      </c>
      <c r="J30" s="18" t="n">
        <v>22</v>
      </c>
      <c r="K30" s="18" t="n">
        <v>3263</v>
      </c>
      <c r="L30" s="19" t="s">
        <v>48</v>
      </c>
      <c r="M30" s="18" t="n">
        <v>-0.379</v>
      </c>
    </row>
    <row r="31" s="1" customFormat="true" ht="15" hidden="false" customHeight="false" outlineLevel="0" collapsed="false">
      <c r="A31" s="11" t="s">
        <v>102</v>
      </c>
      <c r="B31" s="11" t="s">
        <v>103</v>
      </c>
      <c r="C31" s="11" t="n">
        <v>4</v>
      </c>
      <c r="D31" s="11" t="n">
        <v>178879941</v>
      </c>
      <c r="E31" s="11" t="n">
        <v>178880886</v>
      </c>
      <c r="F31" s="18" t="n">
        <v>154</v>
      </c>
      <c r="G31" s="18" t="n">
        <v>16837.95</v>
      </c>
      <c r="H31" s="18" t="n">
        <v>6.9</v>
      </c>
      <c r="I31" s="18" t="n">
        <v>17</v>
      </c>
      <c r="J31" s="18" t="n">
        <v>17</v>
      </c>
      <c r="K31" s="18" t="n">
        <v>2329</v>
      </c>
      <c r="L31" s="19" t="s">
        <v>48</v>
      </c>
      <c r="M31" s="18" t="n">
        <v>-0.441</v>
      </c>
    </row>
    <row r="32" s="1" customFormat="true" ht="15" hidden="false" customHeight="false" outlineLevel="0" collapsed="false">
      <c r="A32" s="11" t="s">
        <v>104</v>
      </c>
      <c r="B32" s="11" t="s">
        <v>105</v>
      </c>
      <c r="C32" s="11" t="n">
        <v>4</v>
      </c>
      <c r="D32" s="11" t="n">
        <v>181090128</v>
      </c>
      <c r="E32" s="11" t="n">
        <v>181092769</v>
      </c>
      <c r="F32" s="18" t="n">
        <v>361</v>
      </c>
      <c r="G32" s="18" t="n">
        <v>39462.75</v>
      </c>
      <c r="H32" s="18" t="n">
        <v>4.68</v>
      </c>
      <c r="I32" s="18" t="n">
        <v>58</v>
      </c>
      <c r="J32" s="18" t="n">
        <v>42</v>
      </c>
      <c r="K32" s="18" t="n">
        <v>5440</v>
      </c>
      <c r="L32" s="19" t="s">
        <v>48</v>
      </c>
      <c r="M32" s="18" t="n">
        <v>-0.604</v>
      </c>
    </row>
    <row r="33" s="1" customFormat="true" ht="15" hidden="false" customHeight="false" outlineLevel="0" collapsed="false">
      <c r="A33" s="11" t="s">
        <v>106</v>
      </c>
      <c r="B33" s="11" t="s">
        <v>107</v>
      </c>
      <c r="C33" s="11" t="n">
        <v>4</v>
      </c>
      <c r="D33" s="11" t="n">
        <v>183372947</v>
      </c>
      <c r="E33" s="11" t="n">
        <v>183374297</v>
      </c>
      <c r="F33" s="18" t="n">
        <v>262</v>
      </c>
      <c r="G33" s="18" t="n">
        <v>26970.89</v>
      </c>
      <c r="H33" s="18" t="n">
        <v>4.63</v>
      </c>
      <c r="I33" s="18" t="n">
        <v>29</v>
      </c>
      <c r="J33" s="18" t="n">
        <v>17</v>
      </c>
      <c r="K33" s="18" t="n">
        <v>3663</v>
      </c>
      <c r="L33" s="19" t="s">
        <v>48</v>
      </c>
      <c r="M33" s="18" t="n">
        <v>-0.135</v>
      </c>
    </row>
    <row r="34" s="1" customFormat="true" ht="15" hidden="false" customHeight="false" outlineLevel="0" collapsed="false">
      <c r="A34" s="11" t="s">
        <v>108</v>
      </c>
      <c r="B34" s="11" t="s">
        <v>109</v>
      </c>
      <c r="C34" s="11" t="n">
        <v>4</v>
      </c>
      <c r="D34" s="11" t="n">
        <v>183580300</v>
      </c>
      <c r="E34" s="11" t="n">
        <v>183581429</v>
      </c>
      <c r="F34" s="18" t="n">
        <v>230</v>
      </c>
      <c r="G34" s="18" t="n">
        <v>23962.73</v>
      </c>
      <c r="H34" s="18" t="n">
        <v>8.7</v>
      </c>
      <c r="I34" s="18" t="n">
        <v>26</v>
      </c>
      <c r="J34" s="18" t="n">
        <v>29</v>
      </c>
      <c r="K34" s="18" t="n">
        <v>3311</v>
      </c>
      <c r="L34" s="19" t="s">
        <v>48</v>
      </c>
      <c r="M34" s="18" t="n">
        <v>-0.421</v>
      </c>
    </row>
    <row r="35" s="1" customFormat="true" ht="15" hidden="false" customHeight="false" outlineLevel="0" collapsed="false">
      <c r="A35" s="11" t="s">
        <v>110</v>
      </c>
      <c r="B35" s="11" t="s">
        <v>111</v>
      </c>
      <c r="C35" s="11" t="n">
        <v>4</v>
      </c>
      <c r="D35" s="11" t="n">
        <v>185991924</v>
      </c>
      <c r="E35" s="11" t="n">
        <v>185993737</v>
      </c>
      <c r="F35" s="18" t="n">
        <v>316</v>
      </c>
      <c r="G35" s="18" t="n">
        <v>33955.93</v>
      </c>
      <c r="H35" s="18" t="n">
        <v>6.66</v>
      </c>
      <c r="I35" s="18" t="n">
        <v>28</v>
      </c>
      <c r="J35" s="18" t="n">
        <v>27</v>
      </c>
      <c r="K35" s="18" t="n">
        <v>4702</v>
      </c>
      <c r="L35" s="19" t="s">
        <v>48</v>
      </c>
      <c r="M35" s="18" t="n">
        <v>-0.478</v>
      </c>
    </row>
    <row r="36" s="1" customFormat="true" ht="15" hidden="false" customHeight="false" outlineLevel="0" collapsed="false">
      <c r="A36" s="11" t="s">
        <v>112</v>
      </c>
      <c r="B36" s="11" t="s">
        <v>113</v>
      </c>
      <c r="C36" s="11" t="n">
        <v>5</v>
      </c>
      <c r="D36" s="11" t="n">
        <v>116511210</v>
      </c>
      <c r="E36" s="11" t="n">
        <v>116512295</v>
      </c>
      <c r="F36" s="18" t="n">
        <v>213</v>
      </c>
      <c r="G36" s="18" t="n">
        <v>23355.25</v>
      </c>
      <c r="H36" s="18" t="n">
        <v>9.47</v>
      </c>
      <c r="I36" s="18" t="n">
        <v>23</v>
      </c>
      <c r="J36" s="18" t="n">
        <v>29</v>
      </c>
      <c r="K36" s="18" t="n">
        <v>3252</v>
      </c>
      <c r="L36" s="19" t="s">
        <v>48</v>
      </c>
      <c r="M36" s="18" t="n">
        <v>-0.627</v>
      </c>
    </row>
    <row r="37" s="1" customFormat="true" ht="15" hidden="false" customHeight="false" outlineLevel="0" collapsed="false">
      <c r="A37" s="11" t="s">
        <v>114</v>
      </c>
      <c r="B37" s="11" t="s">
        <v>115</v>
      </c>
      <c r="C37" s="11" t="n">
        <v>5</v>
      </c>
      <c r="D37" s="11" t="n">
        <v>153688941</v>
      </c>
      <c r="E37" s="11" t="n">
        <v>153690404</v>
      </c>
      <c r="F37" s="18" t="n">
        <v>254</v>
      </c>
      <c r="G37" s="18" t="n">
        <v>26432.48</v>
      </c>
      <c r="H37" s="18" t="n">
        <v>4.96</v>
      </c>
      <c r="I37" s="18" t="n">
        <v>32</v>
      </c>
      <c r="J37" s="18" t="n">
        <v>22</v>
      </c>
      <c r="K37" s="18" t="n">
        <v>3652</v>
      </c>
      <c r="L37" s="19" t="s">
        <v>48</v>
      </c>
      <c r="M37" s="18" t="n">
        <v>-0.317</v>
      </c>
    </row>
    <row r="38" s="1" customFormat="true" ht="15" hidden="false" customHeight="false" outlineLevel="0" collapsed="false">
      <c r="A38" s="11" t="s">
        <v>116</v>
      </c>
      <c r="B38" s="11" t="s">
        <v>117</v>
      </c>
      <c r="C38" s="11" t="n">
        <v>5</v>
      </c>
      <c r="D38" s="11" t="n">
        <v>154037245</v>
      </c>
      <c r="E38" s="11" t="n">
        <v>154038477</v>
      </c>
      <c r="F38" s="18" t="n">
        <v>242</v>
      </c>
      <c r="G38" s="18" t="n">
        <v>26053.31</v>
      </c>
      <c r="H38" s="18" t="n">
        <v>5.72</v>
      </c>
      <c r="I38" s="18" t="n">
        <v>32</v>
      </c>
      <c r="J38" s="18" t="n">
        <v>27</v>
      </c>
      <c r="K38" s="18" t="n">
        <v>3606</v>
      </c>
      <c r="L38" s="19" t="s">
        <v>48</v>
      </c>
      <c r="M38" s="18" t="n">
        <v>-0.406</v>
      </c>
    </row>
    <row r="39" s="1" customFormat="true" ht="15" hidden="false" customHeight="false" outlineLevel="0" collapsed="false">
      <c r="A39" s="11" t="s">
        <v>118</v>
      </c>
      <c r="B39" s="11" t="s">
        <v>119</v>
      </c>
      <c r="C39" s="11" t="n">
        <v>5</v>
      </c>
      <c r="D39" s="11" t="n">
        <v>169584314</v>
      </c>
      <c r="E39" s="11" t="n">
        <v>169587018</v>
      </c>
      <c r="F39" s="18" t="n">
        <v>255</v>
      </c>
      <c r="G39" s="18" t="n">
        <v>26489.61</v>
      </c>
      <c r="H39" s="18" t="n">
        <v>7.03</v>
      </c>
      <c r="I39" s="18" t="n">
        <v>23</v>
      </c>
      <c r="J39" s="18" t="n">
        <v>23</v>
      </c>
      <c r="K39" s="18" t="n">
        <v>3686</v>
      </c>
      <c r="L39" s="19" t="s">
        <v>48</v>
      </c>
      <c r="M39" s="18" t="n">
        <v>-0.32</v>
      </c>
    </row>
    <row r="40" s="1" customFormat="true" ht="15" hidden="false" customHeight="false" outlineLevel="0" collapsed="false">
      <c r="A40" s="11" t="s">
        <v>120</v>
      </c>
      <c r="B40" s="11" t="s">
        <v>121</v>
      </c>
      <c r="C40" s="11" t="n">
        <v>5</v>
      </c>
      <c r="D40" s="11" t="n">
        <v>177561723</v>
      </c>
      <c r="E40" s="11" t="n">
        <v>177562289</v>
      </c>
      <c r="F40" s="18" t="n">
        <v>188</v>
      </c>
      <c r="G40" s="18" t="n">
        <v>20159.75</v>
      </c>
      <c r="H40" s="18" t="n">
        <v>9.18</v>
      </c>
      <c r="I40" s="18" t="n">
        <v>20</v>
      </c>
      <c r="J40" s="18" t="n">
        <v>23</v>
      </c>
      <c r="K40" s="18" t="n">
        <v>2802</v>
      </c>
      <c r="L40" s="19" t="s">
        <v>48</v>
      </c>
      <c r="M40" s="18" t="n">
        <v>-0.466</v>
      </c>
    </row>
    <row r="41" s="1" customFormat="true" ht="15" hidden="false" customHeight="false" outlineLevel="0" collapsed="false">
      <c r="A41" s="11" t="s">
        <v>122</v>
      </c>
      <c r="B41" s="11" t="s">
        <v>123</v>
      </c>
      <c r="C41" s="11" t="n">
        <v>5</v>
      </c>
      <c r="D41" s="11" t="n">
        <v>192706105</v>
      </c>
      <c r="E41" s="11" t="n">
        <v>192708287</v>
      </c>
      <c r="F41" s="18" t="n">
        <v>449</v>
      </c>
      <c r="G41" s="18" t="n">
        <v>48039.78</v>
      </c>
      <c r="H41" s="18" t="n">
        <v>9.18</v>
      </c>
      <c r="I41" s="18" t="n">
        <v>37</v>
      </c>
      <c r="J41" s="18" t="n">
        <v>42</v>
      </c>
      <c r="K41" s="18" t="n">
        <v>6655</v>
      </c>
      <c r="L41" s="19" t="s">
        <v>48</v>
      </c>
      <c r="M41" s="18" t="n">
        <v>-0.522</v>
      </c>
    </row>
    <row r="42" s="1" customFormat="true" ht="15" hidden="false" customHeight="false" outlineLevel="0" collapsed="false">
      <c r="A42" s="11" t="s">
        <v>124</v>
      </c>
      <c r="B42" s="11" t="s">
        <v>125</v>
      </c>
      <c r="C42" s="11" t="n">
        <v>5</v>
      </c>
      <c r="D42" s="11" t="n">
        <v>195550986</v>
      </c>
      <c r="E42" s="11" t="n">
        <v>195552223</v>
      </c>
      <c r="F42" s="18" t="n">
        <v>294</v>
      </c>
      <c r="G42" s="18" t="n">
        <v>30714.49</v>
      </c>
      <c r="H42" s="18" t="n">
        <v>5.73</v>
      </c>
      <c r="I42" s="18" t="n">
        <v>32</v>
      </c>
      <c r="J42" s="18" t="n">
        <v>29</v>
      </c>
      <c r="K42" s="18" t="n">
        <v>4268</v>
      </c>
      <c r="L42" s="19" t="s">
        <v>48</v>
      </c>
      <c r="M42" s="18" t="n">
        <v>-0.24</v>
      </c>
    </row>
    <row r="43" s="1" customFormat="true" ht="15" hidden="false" customHeight="false" outlineLevel="0" collapsed="false">
      <c r="A43" s="11" t="s">
        <v>126</v>
      </c>
      <c r="B43" s="11" t="s">
        <v>127</v>
      </c>
      <c r="C43" s="11" t="n">
        <v>5</v>
      </c>
      <c r="D43" s="11" t="n">
        <v>195705128</v>
      </c>
      <c r="E43" s="11" t="n">
        <v>195706641</v>
      </c>
      <c r="F43" s="18" t="n">
        <v>329</v>
      </c>
      <c r="G43" s="18" t="n">
        <v>34500.61</v>
      </c>
      <c r="H43" s="18" t="n">
        <v>5.77</v>
      </c>
      <c r="I43" s="18" t="n">
        <v>33</v>
      </c>
      <c r="J43" s="18" t="n">
        <v>27</v>
      </c>
      <c r="K43" s="18" t="n">
        <v>4803</v>
      </c>
      <c r="L43" s="19" t="s">
        <v>48</v>
      </c>
      <c r="M43" s="18" t="n">
        <v>-0.256</v>
      </c>
    </row>
    <row r="44" s="1" customFormat="true" ht="15" hidden="false" customHeight="false" outlineLevel="0" collapsed="false">
      <c r="A44" s="11" t="s">
        <v>128</v>
      </c>
      <c r="B44" s="11" t="s">
        <v>129</v>
      </c>
      <c r="C44" s="11" t="n">
        <v>5</v>
      </c>
      <c r="D44" s="11" t="n">
        <v>196108831</v>
      </c>
      <c r="E44" s="11" t="n">
        <v>196110029</v>
      </c>
      <c r="F44" s="18" t="n">
        <v>277</v>
      </c>
      <c r="G44" s="18" t="n">
        <v>28835.01</v>
      </c>
      <c r="H44" s="18" t="n">
        <v>5.45</v>
      </c>
      <c r="I44" s="18" t="n">
        <v>36</v>
      </c>
      <c r="J44" s="18" t="n">
        <v>26</v>
      </c>
      <c r="K44" s="18" t="n">
        <v>3978</v>
      </c>
      <c r="L44" s="19" t="s">
        <v>48</v>
      </c>
      <c r="M44" s="18" t="n">
        <v>-0.349</v>
      </c>
    </row>
    <row r="45" s="1" customFormat="true" ht="15" hidden="false" customHeight="false" outlineLevel="0" collapsed="false">
      <c r="A45" s="11" t="s">
        <v>130</v>
      </c>
      <c r="B45" s="11" t="s">
        <v>131</v>
      </c>
      <c r="C45" s="11" t="n">
        <v>5</v>
      </c>
      <c r="D45" s="11" t="n">
        <v>196184869</v>
      </c>
      <c r="E45" s="11" t="n">
        <v>196185938</v>
      </c>
      <c r="F45" s="18" t="n">
        <v>257</v>
      </c>
      <c r="G45" s="18" t="n">
        <v>27318.25</v>
      </c>
      <c r="H45" s="18" t="n">
        <v>4.96</v>
      </c>
      <c r="I45" s="18" t="n">
        <v>36</v>
      </c>
      <c r="J45" s="18" t="n">
        <v>22</v>
      </c>
      <c r="K45" s="18" t="n">
        <v>3756</v>
      </c>
      <c r="L45" s="19" t="s">
        <v>48</v>
      </c>
      <c r="M45" s="18" t="n">
        <v>-0.433</v>
      </c>
    </row>
    <row r="46" s="1" customFormat="true" ht="15" hidden="false" customHeight="false" outlineLevel="0" collapsed="false">
      <c r="A46" s="11" t="s">
        <v>132</v>
      </c>
      <c r="B46" s="11" t="s">
        <v>133</v>
      </c>
      <c r="C46" s="11" t="n">
        <v>5</v>
      </c>
      <c r="D46" s="11" t="n">
        <v>196213097</v>
      </c>
      <c r="E46" s="11" t="n">
        <v>196214057</v>
      </c>
      <c r="F46" s="18" t="n">
        <v>217</v>
      </c>
      <c r="G46" s="18" t="n">
        <v>22172.48</v>
      </c>
      <c r="H46" s="18" t="n">
        <v>5.7</v>
      </c>
      <c r="I46" s="18" t="n">
        <v>25</v>
      </c>
      <c r="J46" s="18" t="n">
        <v>21</v>
      </c>
      <c r="K46" s="18" t="n">
        <v>3050</v>
      </c>
      <c r="L46" s="19" t="s">
        <v>48</v>
      </c>
      <c r="M46" s="18" t="n">
        <v>-0.398</v>
      </c>
    </row>
    <row r="47" s="1" customFormat="true" ht="15" hidden="false" customHeight="false" outlineLevel="0" collapsed="false">
      <c r="A47" s="11" t="s">
        <v>134</v>
      </c>
      <c r="B47" s="11" t="s">
        <v>135</v>
      </c>
      <c r="C47" s="11" t="n">
        <v>5</v>
      </c>
      <c r="D47" s="11" t="n">
        <v>216470490</v>
      </c>
      <c r="E47" s="11" t="n">
        <v>216472368</v>
      </c>
      <c r="F47" s="18" t="n">
        <v>341</v>
      </c>
      <c r="G47" s="18" t="n">
        <v>36569.74</v>
      </c>
      <c r="H47" s="18" t="n">
        <v>6.17</v>
      </c>
      <c r="I47" s="18" t="n">
        <v>30</v>
      </c>
      <c r="J47" s="18" t="n">
        <v>27</v>
      </c>
      <c r="K47" s="18" t="n">
        <v>5046</v>
      </c>
      <c r="L47" s="19" t="s">
        <v>48</v>
      </c>
      <c r="M47" s="18" t="n">
        <v>-0.589</v>
      </c>
    </row>
    <row r="48" s="1" customFormat="true" ht="15" hidden="false" customHeight="false" outlineLevel="0" collapsed="false">
      <c r="A48" s="11" t="s">
        <v>136</v>
      </c>
      <c r="B48" s="11" t="s">
        <v>137</v>
      </c>
      <c r="C48" s="11" t="n">
        <v>5</v>
      </c>
      <c r="D48" s="11" t="n">
        <v>218262627</v>
      </c>
      <c r="E48" s="11" t="n">
        <v>218263722</v>
      </c>
      <c r="F48" s="18" t="n">
        <v>236</v>
      </c>
      <c r="G48" s="18" t="n">
        <v>25015.28</v>
      </c>
      <c r="H48" s="18" t="n">
        <v>9.15</v>
      </c>
      <c r="I48" s="18" t="n">
        <v>25</v>
      </c>
      <c r="J48" s="18" t="n">
        <v>31</v>
      </c>
      <c r="K48" s="18" t="n">
        <v>3474</v>
      </c>
      <c r="L48" s="19" t="s">
        <v>48</v>
      </c>
      <c r="M48" s="18" t="n">
        <v>-0.343</v>
      </c>
    </row>
    <row r="49" s="1" customFormat="true" ht="15" hidden="false" customHeight="false" outlineLevel="0" collapsed="false">
      <c r="A49" s="11" t="s">
        <v>138</v>
      </c>
      <c r="B49" s="11" t="s">
        <v>139</v>
      </c>
      <c r="C49" s="11" t="n">
        <v>5</v>
      </c>
      <c r="D49" s="11" t="n">
        <v>220540675</v>
      </c>
      <c r="E49" s="11" t="n">
        <v>220541757</v>
      </c>
      <c r="F49" s="18" t="n">
        <v>166</v>
      </c>
      <c r="G49" s="18" t="n">
        <v>17224.03</v>
      </c>
      <c r="H49" s="18" t="n">
        <v>8.98</v>
      </c>
      <c r="I49" s="18" t="n">
        <v>16</v>
      </c>
      <c r="J49" s="18" t="n">
        <v>20</v>
      </c>
      <c r="K49" s="18" t="n">
        <v>2359</v>
      </c>
      <c r="L49" s="19" t="s">
        <v>48</v>
      </c>
      <c r="M49" s="18" t="n">
        <v>-0.496</v>
      </c>
    </row>
    <row r="50" s="1" customFormat="true" ht="15" hidden="false" customHeight="false" outlineLevel="0" collapsed="false">
      <c r="A50" s="11" t="s">
        <v>140</v>
      </c>
      <c r="B50" s="11" t="s">
        <v>141</v>
      </c>
      <c r="C50" s="11" t="n">
        <v>6</v>
      </c>
      <c r="D50" s="11" t="n">
        <v>60925832</v>
      </c>
      <c r="E50" s="11" t="n">
        <v>60926897</v>
      </c>
      <c r="F50" s="18" t="n">
        <v>173</v>
      </c>
      <c r="G50" s="18" t="n">
        <v>18802.23</v>
      </c>
      <c r="H50" s="18" t="n">
        <v>6.42</v>
      </c>
      <c r="I50" s="18" t="n">
        <v>19</v>
      </c>
      <c r="J50" s="18" t="n">
        <v>18</v>
      </c>
      <c r="K50" s="18" t="n">
        <v>2619</v>
      </c>
      <c r="L50" s="19" t="s">
        <v>91</v>
      </c>
      <c r="M50" s="18" t="n">
        <v>-0.206</v>
      </c>
    </row>
    <row r="51" s="1" customFormat="true" ht="15" hidden="false" customHeight="false" outlineLevel="0" collapsed="false">
      <c r="A51" s="11" t="s">
        <v>142</v>
      </c>
      <c r="B51" s="11" t="s">
        <v>143</v>
      </c>
      <c r="C51" s="11" t="n">
        <v>6</v>
      </c>
      <c r="D51" s="11" t="n">
        <v>86425957</v>
      </c>
      <c r="E51" s="11" t="n">
        <v>86426997</v>
      </c>
      <c r="F51" s="18" t="n">
        <v>315</v>
      </c>
      <c r="G51" s="18" t="n">
        <v>33154.7</v>
      </c>
      <c r="H51" s="18" t="n">
        <v>4.73</v>
      </c>
      <c r="I51" s="18" t="n">
        <v>51</v>
      </c>
      <c r="J51" s="18" t="n">
        <v>35</v>
      </c>
      <c r="K51" s="18" t="n">
        <v>4589</v>
      </c>
      <c r="L51" s="19" t="s">
        <v>48</v>
      </c>
      <c r="M51" s="18" t="n">
        <v>-0.533</v>
      </c>
    </row>
    <row r="52" s="1" customFormat="true" ht="15" hidden="false" customHeight="false" outlineLevel="0" collapsed="false">
      <c r="A52" s="11" t="s">
        <v>144</v>
      </c>
      <c r="B52" s="11" t="s">
        <v>145</v>
      </c>
      <c r="C52" s="11" t="n">
        <v>6</v>
      </c>
      <c r="D52" s="11" t="n">
        <v>89117923</v>
      </c>
      <c r="E52" s="11" t="n">
        <v>89118907</v>
      </c>
      <c r="F52" s="18" t="n">
        <v>177</v>
      </c>
      <c r="G52" s="18" t="n">
        <v>18561.89</v>
      </c>
      <c r="H52" s="18" t="n">
        <v>9.42</v>
      </c>
      <c r="I52" s="18" t="n">
        <v>18</v>
      </c>
      <c r="J52" s="18" t="n">
        <v>24</v>
      </c>
      <c r="K52" s="18" t="n">
        <v>2581</v>
      </c>
      <c r="L52" s="19" t="s">
        <v>48</v>
      </c>
      <c r="M52" s="18" t="n">
        <v>-0.518</v>
      </c>
    </row>
    <row r="53" s="1" customFormat="true" ht="15" hidden="false" customHeight="false" outlineLevel="0" collapsed="false">
      <c r="A53" s="11" t="s">
        <v>146</v>
      </c>
      <c r="B53" s="11" t="s">
        <v>147</v>
      </c>
      <c r="C53" s="11" t="n">
        <v>6</v>
      </c>
      <c r="D53" s="11" t="n">
        <v>98462366</v>
      </c>
      <c r="E53" s="11" t="n">
        <v>98463433</v>
      </c>
      <c r="F53" s="18" t="n">
        <v>197</v>
      </c>
      <c r="G53" s="18" t="n">
        <v>20603.6</v>
      </c>
      <c r="H53" s="18" t="n">
        <v>5.95</v>
      </c>
      <c r="I53" s="18" t="n">
        <v>26</v>
      </c>
      <c r="J53" s="18" t="n">
        <v>23</v>
      </c>
      <c r="K53" s="18" t="n">
        <v>2823</v>
      </c>
      <c r="L53" s="19" t="s">
        <v>48</v>
      </c>
      <c r="M53" s="18" t="n">
        <v>-0.612</v>
      </c>
    </row>
    <row r="54" s="1" customFormat="true" ht="15" hidden="false" customHeight="false" outlineLevel="0" collapsed="false">
      <c r="A54" s="11" t="s">
        <v>148</v>
      </c>
      <c r="B54" s="11" t="s">
        <v>149</v>
      </c>
      <c r="C54" s="11" t="n">
        <v>6</v>
      </c>
      <c r="D54" s="11" t="n">
        <v>112666510</v>
      </c>
      <c r="E54" s="11" t="n">
        <v>112667669</v>
      </c>
      <c r="F54" s="18" t="n">
        <v>230</v>
      </c>
      <c r="G54" s="18" t="n">
        <v>23823.86</v>
      </c>
      <c r="H54" s="18" t="n">
        <v>9.83</v>
      </c>
      <c r="I54" s="18" t="n">
        <v>17</v>
      </c>
      <c r="J54" s="18" t="n">
        <v>26</v>
      </c>
      <c r="K54" s="18" t="n">
        <v>3325</v>
      </c>
      <c r="L54" s="19" t="s">
        <v>48</v>
      </c>
      <c r="M54" s="18" t="n">
        <v>-0.297</v>
      </c>
    </row>
    <row r="55" s="1" customFormat="true" ht="15" hidden="false" customHeight="false" outlineLevel="0" collapsed="false">
      <c r="A55" s="11" t="s">
        <v>150</v>
      </c>
      <c r="B55" s="11" t="s">
        <v>151</v>
      </c>
      <c r="C55" s="11" t="n">
        <v>6</v>
      </c>
      <c r="D55" s="11" t="n">
        <v>161420216</v>
      </c>
      <c r="E55" s="11" t="n">
        <v>161424135</v>
      </c>
      <c r="F55" s="18" t="n">
        <v>341</v>
      </c>
      <c r="G55" s="18" t="n">
        <v>35276.17</v>
      </c>
      <c r="H55" s="18" t="n">
        <v>5.49</v>
      </c>
      <c r="I55" s="18" t="n">
        <v>32</v>
      </c>
      <c r="J55" s="18" t="n">
        <v>24</v>
      </c>
      <c r="K55" s="18" t="n">
        <v>4787</v>
      </c>
      <c r="L55" s="19" t="s">
        <v>48</v>
      </c>
      <c r="M55" s="18" t="n">
        <v>-0.524</v>
      </c>
    </row>
    <row r="56" s="1" customFormat="true" ht="15" hidden="false" customHeight="false" outlineLevel="0" collapsed="false">
      <c r="A56" s="11" t="s">
        <v>152</v>
      </c>
      <c r="B56" s="11" t="s">
        <v>153</v>
      </c>
      <c r="C56" s="11" t="n">
        <v>6</v>
      </c>
      <c r="D56" s="11" t="n">
        <v>164425264</v>
      </c>
      <c r="E56" s="11" t="n">
        <v>164427431</v>
      </c>
      <c r="F56" s="18" t="n">
        <v>205</v>
      </c>
      <c r="G56" s="18" t="n">
        <v>22008.39</v>
      </c>
      <c r="H56" s="18" t="n">
        <v>6.35</v>
      </c>
      <c r="I56" s="18" t="n">
        <v>26</v>
      </c>
      <c r="J56" s="18" t="n">
        <v>23</v>
      </c>
      <c r="K56" s="18" t="n">
        <v>3008</v>
      </c>
      <c r="L56" s="19" t="s">
        <v>48</v>
      </c>
      <c r="M56" s="18" t="n">
        <v>-0.545</v>
      </c>
    </row>
    <row r="57" s="1" customFormat="true" ht="15" hidden="false" customHeight="false" outlineLevel="0" collapsed="false">
      <c r="A57" s="11" t="s">
        <v>154</v>
      </c>
      <c r="B57" s="11" t="s">
        <v>155</v>
      </c>
      <c r="C57" s="11" t="n">
        <v>6</v>
      </c>
      <c r="D57" s="11" t="n">
        <v>176943641</v>
      </c>
      <c r="E57" s="11" t="n">
        <v>176945017</v>
      </c>
      <c r="F57" s="18" t="n">
        <v>287</v>
      </c>
      <c r="G57" s="18" t="n">
        <v>31114.94</v>
      </c>
      <c r="H57" s="18" t="n">
        <v>9.46</v>
      </c>
      <c r="I57" s="18" t="n">
        <v>26</v>
      </c>
      <c r="J57" s="18" t="n">
        <v>33</v>
      </c>
      <c r="K57" s="18" t="n">
        <v>4322</v>
      </c>
      <c r="L57" s="19" t="s">
        <v>48</v>
      </c>
      <c r="M57" s="18" t="n">
        <v>-0.443</v>
      </c>
    </row>
    <row r="58" s="1" customFormat="true" ht="15" hidden="false" customHeight="false" outlineLevel="0" collapsed="false">
      <c r="A58" s="11" t="s">
        <v>156</v>
      </c>
      <c r="B58" s="11" t="s">
        <v>157</v>
      </c>
      <c r="C58" s="11" t="n">
        <v>7</v>
      </c>
      <c r="D58" s="11" t="n">
        <v>104857927</v>
      </c>
      <c r="E58" s="11" t="n">
        <v>104860142</v>
      </c>
      <c r="F58" s="18" t="n">
        <v>296</v>
      </c>
      <c r="G58" s="18" t="n">
        <v>31449.98</v>
      </c>
      <c r="H58" s="18" t="n">
        <v>7.05</v>
      </c>
      <c r="I58" s="18" t="n">
        <v>27</v>
      </c>
      <c r="J58" s="18" t="n">
        <v>27</v>
      </c>
      <c r="K58" s="18" t="n">
        <v>4347</v>
      </c>
      <c r="L58" s="19" t="s">
        <v>48</v>
      </c>
      <c r="M58" s="18" t="n">
        <v>-0.448</v>
      </c>
    </row>
    <row r="59" s="1" customFormat="true" ht="15" hidden="false" customHeight="false" outlineLevel="0" collapsed="false">
      <c r="A59" s="11" t="s">
        <v>158</v>
      </c>
      <c r="B59" s="11" t="s">
        <v>159</v>
      </c>
      <c r="C59" s="11" t="n">
        <v>7</v>
      </c>
      <c r="D59" s="11" t="n">
        <v>125577204</v>
      </c>
      <c r="E59" s="11" t="n">
        <v>125580195</v>
      </c>
      <c r="F59" s="18" t="n">
        <v>418</v>
      </c>
      <c r="G59" s="18" t="n">
        <v>44156.74</v>
      </c>
      <c r="H59" s="18" t="n">
        <v>5.33</v>
      </c>
      <c r="I59" s="18" t="n">
        <v>53</v>
      </c>
      <c r="J59" s="18" t="n">
        <v>46</v>
      </c>
      <c r="K59" s="18" t="n">
        <v>6084</v>
      </c>
      <c r="L59" s="19" t="s">
        <v>48</v>
      </c>
      <c r="M59" s="18" t="n">
        <v>-0.601</v>
      </c>
    </row>
    <row r="60" s="1" customFormat="true" ht="15" hidden="false" customHeight="false" outlineLevel="0" collapsed="false">
      <c r="A60" s="11" t="s">
        <v>160</v>
      </c>
      <c r="B60" s="11" t="s">
        <v>161</v>
      </c>
      <c r="C60" s="11" t="n">
        <v>8</v>
      </c>
      <c r="D60" s="11" t="n">
        <v>16437809</v>
      </c>
      <c r="E60" s="11" t="n">
        <v>16440079</v>
      </c>
      <c r="F60" s="18" t="n">
        <v>261</v>
      </c>
      <c r="G60" s="18" t="n">
        <v>28698.93</v>
      </c>
      <c r="H60" s="18" t="n">
        <v>5.18</v>
      </c>
      <c r="I60" s="18" t="n">
        <v>44</v>
      </c>
      <c r="J60" s="18" t="n">
        <v>35</v>
      </c>
      <c r="K60" s="18" t="n">
        <v>3971</v>
      </c>
      <c r="L60" s="19" t="s">
        <v>48</v>
      </c>
      <c r="M60" s="18" t="n">
        <v>-0.658</v>
      </c>
    </row>
    <row r="61" s="1" customFormat="true" ht="15" hidden="false" customHeight="false" outlineLevel="0" collapsed="false">
      <c r="A61" s="11" t="s">
        <v>162</v>
      </c>
      <c r="B61" s="11" t="s">
        <v>163</v>
      </c>
      <c r="C61" s="11" t="n">
        <v>8</v>
      </c>
      <c r="D61" s="11" t="n">
        <v>36524918</v>
      </c>
      <c r="E61" s="11" t="n">
        <v>36526062</v>
      </c>
      <c r="F61" s="18" t="n">
        <v>230</v>
      </c>
      <c r="G61" s="18" t="n">
        <v>24762.77</v>
      </c>
      <c r="H61" s="18" t="n">
        <v>8.61</v>
      </c>
      <c r="I61" s="18" t="n">
        <v>25</v>
      </c>
      <c r="J61" s="18" t="n">
        <v>27</v>
      </c>
      <c r="K61" s="18" t="n">
        <v>3449</v>
      </c>
      <c r="L61" s="19" t="s">
        <v>48</v>
      </c>
      <c r="M61" s="18" t="n">
        <f aca="false">F69-0.408</f>
        <v>242.592</v>
      </c>
    </row>
    <row r="62" s="1" customFormat="true" ht="15" hidden="false" customHeight="false" outlineLevel="0" collapsed="false">
      <c r="A62" s="11" t="s">
        <v>164</v>
      </c>
      <c r="B62" s="11" t="s">
        <v>165</v>
      </c>
      <c r="C62" s="11" t="n">
        <v>8</v>
      </c>
      <c r="D62" s="11" t="n">
        <v>73763146</v>
      </c>
      <c r="E62" s="11" t="n">
        <v>73764163</v>
      </c>
      <c r="F62" s="18" t="n">
        <v>263</v>
      </c>
      <c r="G62" s="18" t="n">
        <v>28486.05</v>
      </c>
      <c r="H62" s="18" t="n">
        <v>9.95</v>
      </c>
      <c r="I62" s="18" t="n">
        <v>23</v>
      </c>
      <c r="J62" s="18" t="n">
        <v>33</v>
      </c>
      <c r="K62" s="18" t="n">
        <v>3977</v>
      </c>
      <c r="L62" s="19" t="s">
        <v>48</v>
      </c>
      <c r="M62" s="18" t="n">
        <v>-0.431</v>
      </c>
    </row>
    <row r="63" s="1" customFormat="true" ht="15" hidden="false" customHeight="false" outlineLevel="0" collapsed="false">
      <c r="A63" s="11" t="s">
        <v>166</v>
      </c>
      <c r="B63" s="11" t="s">
        <v>167</v>
      </c>
      <c r="C63" s="11" t="n">
        <v>8</v>
      </c>
      <c r="D63" s="11" t="n">
        <v>96775161</v>
      </c>
      <c r="E63" s="11" t="n">
        <v>96778641</v>
      </c>
      <c r="F63" s="18" t="n">
        <v>367</v>
      </c>
      <c r="G63" s="18" t="n">
        <v>39577.11</v>
      </c>
      <c r="H63" s="18" t="n">
        <v>5.02</v>
      </c>
      <c r="I63" s="18" t="n">
        <v>52</v>
      </c>
      <c r="J63" s="18" t="n">
        <v>38</v>
      </c>
      <c r="K63" s="18" t="n">
        <v>5456</v>
      </c>
      <c r="L63" s="19" t="s">
        <v>48</v>
      </c>
      <c r="M63" s="18" t="n">
        <v>-0.628</v>
      </c>
    </row>
    <row r="64" s="1" customFormat="true" ht="15" hidden="false" customHeight="false" outlineLevel="0" collapsed="false">
      <c r="A64" s="11" t="s">
        <v>168</v>
      </c>
      <c r="B64" s="11" t="s">
        <v>169</v>
      </c>
      <c r="C64" s="11" t="n">
        <v>8</v>
      </c>
      <c r="D64" s="11" t="n">
        <v>102969638</v>
      </c>
      <c r="E64" s="11" t="n">
        <v>102970763</v>
      </c>
      <c r="F64" s="18" t="n">
        <v>235</v>
      </c>
      <c r="G64" s="18" t="n">
        <v>24189.29</v>
      </c>
      <c r="H64" s="18" t="n">
        <v>6.42</v>
      </c>
      <c r="I64" s="18" t="n">
        <v>17</v>
      </c>
      <c r="J64" s="18" t="n">
        <v>16</v>
      </c>
      <c r="K64" s="18" t="n">
        <v>3286</v>
      </c>
      <c r="L64" s="19" t="s">
        <v>48</v>
      </c>
      <c r="M64" s="18" t="n">
        <v>-0.417</v>
      </c>
    </row>
    <row r="65" s="1" customFormat="true" ht="15" hidden="false" customHeight="false" outlineLevel="0" collapsed="false">
      <c r="A65" s="11" t="s">
        <v>170</v>
      </c>
      <c r="B65" s="11" t="s">
        <v>171</v>
      </c>
      <c r="C65" s="11" t="n">
        <v>9</v>
      </c>
      <c r="D65" s="11" t="n">
        <v>7221387</v>
      </c>
      <c r="E65" s="11" t="n">
        <v>7223671</v>
      </c>
      <c r="F65" s="18" t="n">
        <v>349</v>
      </c>
      <c r="G65" s="18" t="n">
        <v>37128.23</v>
      </c>
      <c r="H65" s="18" t="n">
        <v>6.3</v>
      </c>
      <c r="I65" s="18" t="n">
        <v>27</v>
      </c>
      <c r="J65" s="18" t="n">
        <v>24</v>
      </c>
      <c r="K65" s="18" t="n">
        <v>5150</v>
      </c>
      <c r="L65" s="19" t="s">
        <v>48</v>
      </c>
      <c r="M65" s="18" t="n">
        <v>-0.381</v>
      </c>
    </row>
    <row r="66" s="1" customFormat="true" ht="15" hidden="false" customHeight="false" outlineLevel="0" collapsed="false">
      <c r="A66" s="11" t="s">
        <v>172</v>
      </c>
      <c r="B66" s="11" t="s">
        <v>173</v>
      </c>
      <c r="C66" s="11" t="n">
        <v>9</v>
      </c>
      <c r="D66" s="11" t="n">
        <v>15313892</v>
      </c>
      <c r="E66" s="11" t="n">
        <v>15314971</v>
      </c>
      <c r="F66" s="18" t="n">
        <v>169</v>
      </c>
      <c r="G66" s="18" t="n">
        <v>18025.15</v>
      </c>
      <c r="H66" s="18" t="n">
        <v>5.91</v>
      </c>
      <c r="I66" s="18" t="n">
        <v>18</v>
      </c>
      <c r="J66" s="18" t="n">
        <v>16</v>
      </c>
      <c r="K66" s="18" t="n">
        <v>2498</v>
      </c>
      <c r="L66" s="19" t="s">
        <v>48</v>
      </c>
      <c r="M66" s="18" t="n">
        <v>-0.312</v>
      </c>
    </row>
    <row r="67" s="1" customFormat="true" ht="15" hidden="false" customHeight="false" outlineLevel="0" collapsed="false">
      <c r="A67" s="11" t="s">
        <v>174</v>
      </c>
      <c r="B67" s="11" t="s">
        <v>175</v>
      </c>
      <c r="C67" s="11" t="n">
        <v>9</v>
      </c>
      <c r="D67" s="11" t="n">
        <v>17878188</v>
      </c>
      <c r="E67" s="11" t="n">
        <v>17879465</v>
      </c>
      <c r="F67" s="18" t="n">
        <v>191</v>
      </c>
      <c r="G67" s="18" t="n">
        <v>19586.97</v>
      </c>
      <c r="H67" s="18" t="n">
        <v>10.01</v>
      </c>
      <c r="I67" s="18" t="n">
        <v>18</v>
      </c>
      <c r="J67" s="18" t="n">
        <v>27</v>
      </c>
      <c r="K67" s="18" t="n">
        <v>2729</v>
      </c>
      <c r="L67" s="19" t="s">
        <v>48</v>
      </c>
      <c r="M67" s="18" t="n">
        <v>-0.444</v>
      </c>
    </row>
    <row r="68" s="1" customFormat="true" ht="15" hidden="false" customHeight="false" outlineLevel="0" collapsed="false">
      <c r="A68" s="11" t="s">
        <v>176</v>
      </c>
      <c r="B68" s="11" t="s">
        <v>177</v>
      </c>
      <c r="C68" s="11" t="n">
        <v>9</v>
      </c>
      <c r="D68" s="11" t="n">
        <v>19324629</v>
      </c>
      <c r="E68" s="11" t="n">
        <v>19325718</v>
      </c>
      <c r="F68" s="18" t="n">
        <v>315</v>
      </c>
      <c r="G68" s="18" t="n">
        <v>32986.83</v>
      </c>
      <c r="H68" s="18" t="n">
        <v>4.98</v>
      </c>
      <c r="I68" s="18" t="n">
        <v>48</v>
      </c>
      <c r="J68" s="18" t="n">
        <v>37</v>
      </c>
      <c r="K68" s="18" t="n">
        <v>4580</v>
      </c>
      <c r="L68" s="19" t="s">
        <v>48</v>
      </c>
      <c r="M68" s="18" t="n">
        <v>-0.381</v>
      </c>
    </row>
    <row r="69" s="1" customFormat="true" ht="15" hidden="false" customHeight="false" outlineLevel="0" collapsed="false">
      <c r="A69" s="11" t="s">
        <v>178</v>
      </c>
      <c r="B69" s="11" t="s">
        <v>179</v>
      </c>
      <c r="C69" s="11" t="n">
        <v>9</v>
      </c>
      <c r="D69" s="11" t="n">
        <v>80657795</v>
      </c>
      <c r="E69" s="11" t="n">
        <v>80659158</v>
      </c>
      <c r="F69" s="18" t="n">
        <v>243</v>
      </c>
      <c r="G69" s="18" t="n">
        <v>25870.54</v>
      </c>
      <c r="H69" s="18" t="n">
        <v>5.04</v>
      </c>
      <c r="I69" s="18" t="n">
        <v>29</v>
      </c>
      <c r="J69" s="18" t="n">
        <v>23</v>
      </c>
      <c r="K69" s="18" t="n">
        <v>3611</v>
      </c>
      <c r="L69" s="19" t="s">
        <v>48</v>
      </c>
      <c r="M69" s="18" t="n">
        <v>-0.126</v>
      </c>
    </row>
    <row r="70" s="1" customFormat="true" ht="15" hidden="false" customHeight="false" outlineLevel="0" collapsed="false">
      <c r="A70" s="11" t="s">
        <v>180</v>
      </c>
      <c r="B70" s="11" t="s">
        <v>181</v>
      </c>
      <c r="C70" s="11" t="n">
        <v>9</v>
      </c>
      <c r="D70" s="11" t="n">
        <v>94824490</v>
      </c>
      <c r="E70" s="11" t="n">
        <v>94825674</v>
      </c>
      <c r="F70" s="18" t="n">
        <v>217</v>
      </c>
      <c r="G70" s="18" t="n">
        <v>23076.29</v>
      </c>
      <c r="H70" s="18" t="n">
        <v>9.1</v>
      </c>
      <c r="I70" s="18" t="n">
        <v>22</v>
      </c>
      <c r="J70" s="18" t="n">
        <v>26</v>
      </c>
      <c r="K70" s="18" t="n">
        <v>3230</v>
      </c>
      <c r="L70" s="19" t="s">
        <v>48</v>
      </c>
      <c r="M70" s="18" t="n">
        <v>-0.374</v>
      </c>
    </row>
    <row r="71" s="1" customFormat="true" ht="15" hidden="false" customHeight="false" outlineLevel="0" collapsed="false">
      <c r="A71" s="11" t="s">
        <v>182</v>
      </c>
      <c r="B71" s="11" t="s">
        <v>183</v>
      </c>
      <c r="C71" s="11" t="n">
        <v>9</v>
      </c>
      <c r="D71" s="11" t="n">
        <v>120794777</v>
      </c>
      <c r="E71" s="11" t="n">
        <v>120796284</v>
      </c>
      <c r="F71" s="18" t="n">
        <v>281</v>
      </c>
      <c r="G71" s="18" t="n">
        <v>29346.6</v>
      </c>
      <c r="H71" s="18" t="n">
        <v>4.91</v>
      </c>
      <c r="I71" s="18" t="n">
        <v>43</v>
      </c>
      <c r="J71" s="18" t="n">
        <v>29</v>
      </c>
      <c r="K71" s="18" t="n">
        <v>4063</v>
      </c>
      <c r="L71" s="19" t="s">
        <v>48</v>
      </c>
      <c r="M71" s="18" t="n">
        <v>-0.464</v>
      </c>
    </row>
    <row r="72" s="1" customFormat="true" ht="15" hidden="false" customHeight="false" outlineLevel="0" collapsed="false">
      <c r="A72" s="11" t="s">
        <v>184</v>
      </c>
      <c r="B72" s="11" t="s">
        <v>185</v>
      </c>
      <c r="C72" s="11" t="n">
        <v>9</v>
      </c>
      <c r="D72" s="11" t="n">
        <v>155840895</v>
      </c>
      <c r="E72" s="11" t="n">
        <v>155842218</v>
      </c>
      <c r="F72" s="18" t="n">
        <v>297</v>
      </c>
      <c r="G72" s="18" t="n">
        <v>31697.67</v>
      </c>
      <c r="H72" s="18" t="n">
        <v>7.76</v>
      </c>
      <c r="I72" s="18" t="n">
        <v>27</v>
      </c>
      <c r="J72" s="18" t="n">
        <v>28</v>
      </c>
      <c r="K72" s="18" t="n">
        <v>4417</v>
      </c>
      <c r="L72" s="19" t="s">
        <v>48</v>
      </c>
      <c r="M72" s="18" t="n">
        <v>-0.298</v>
      </c>
    </row>
    <row r="73" s="1" customFormat="true" ht="15" hidden="false" customHeight="false" outlineLevel="0" collapsed="false">
      <c r="A73" s="11" t="s">
        <v>186</v>
      </c>
      <c r="B73" s="11" t="s">
        <v>187</v>
      </c>
      <c r="C73" s="11" t="n">
        <v>9</v>
      </c>
      <c r="D73" s="11" t="n">
        <v>157327675</v>
      </c>
      <c r="E73" s="11" t="n">
        <v>157328852</v>
      </c>
      <c r="F73" s="18" t="n">
        <v>307</v>
      </c>
      <c r="G73" s="18" t="n">
        <v>32716.36</v>
      </c>
      <c r="H73" s="18" t="n">
        <v>5.65</v>
      </c>
      <c r="I73" s="18" t="n">
        <v>37</v>
      </c>
      <c r="J73" s="18" t="n">
        <v>28</v>
      </c>
      <c r="K73" s="18" t="n">
        <v>4508</v>
      </c>
      <c r="L73" s="19" t="s">
        <v>48</v>
      </c>
      <c r="M73" s="18" t="n">
        <v>-0.387</v>
      </c>
    </row>
    <row r="74" s="1" customFormat="true" ht="15" hidden="false" customHeight="false" outlineLevel="0" collapsed="false">
      <c r="A74" s="11" t="s">
        <v>188</v>
      </c>
      <c r="B74" s="11" t="s">
        <v>189</v>
      </c>
      <c r="C74" s="11" t="n">
        <v>9</v>
      </c>
      <c r="D74" s="11" t="n">
        <v>157365532</v>
      </c>
      <c r="E74" s="11" t="n">
        <v>157366800</v>
      </c>
      <c r="F74" s="18" t="n">
        <v>322</v>
      </c>
      <c r="G74" s="18" t="n">
        <v>34300.62</v>
      </c>
      <c r="H74" s="18" t="n">
        <v>6.89</v>
      </c>
      <c r="I74" s="18" t="n">
        <v>32</v>
      </c>
      <c r="J74" s="18" t="n">
        <v>31</v>
      </c>
      <c r="K74" s="18" t="n">
        <v>4766</v>
      </c>
      <c r="L74" s="19" t="s">
        <v>48</v>
      </c>
      <c r="M74" s="18" t="n">
        <v>-0.274</v>
      </c>
    </row>
    <row r="75" s="1" customFormat="true" ht="15" hidden="false" customHeight="false" outlineLevel="0" collapsed="false">
      <c r="A75" s="11" t="s">
        <v>190</v>
      </c>
      <c r="B75" s="11" t="s">
        <v>191</v>
      </c>
      <c r="C75" s="11" t="n">
        <v>10</v>
      </c>
      <c r="D75" s="11" t="n">
        <v>119255696</v>
      </c>
      <c r="E75" s="11" t="n">
        <v>119256927</v>
      </c>
      <c r="F75" s="18" t="n">
        <v>259</v>
      </c>
      <c r="G75" s="18" t="n">
        <v>26739.72</v>
      </c>
      <c r="H75" s="18" t="n">
        <v>9.5</v>
      </c>
      <c r="I75" s="18" t="n">
        <v>22</v>
      </c>
      <c r="J75" s="18" t="n">
        <v>26</v>
      </c>
      <c r="K75" s="18" t="n">
        <v>3699</v>
      </c>
      <c r="L75" s="19" t="s">
        <v>48</v>
      </c>
      <c r="M75" s="18" t="n">
        <v>-0.389</v>
      </c>
    </row>
    <row r="76" s="1" customFormat="true" ht="15" hidden="false" customHeight="false" outlineLevel="0" collapsed="false">
      <c r="A76" s="11" t="s">
        <v>192</v>
      </c>
      <c r="B76" s="11" t="s">
        <v>193</v>
      </c>
      <c r="C76" s="11" t="n">
        <v>10</v>
      </c>
      <c r="D76" s="11" t="n">
        <v>121628245</v>
      </c>
      <c r="E76" s="11" t="n">
        <v>121629315</v>
      </c>
      <c r="F76" s="18" t="n">
        <v>208</v>
      </c>
      <c r="G76" s="18" t="n">
        <v>22655.59</v>
      </c>
      <c r="H76" s="18" t="n">
        <v>5.31</v>
      </c>
      <c r="I76" s="18" t="n">
        <v>27</v>
      </c>
      <c r="J76" s="18" t="n">
        <v>19</v>
      </c>
      <c r="K76" s="18" t="n">
        <v>3125</v>
      </c>
      <c r="L76" s="19" t="s">
        <v>48</v>
      </c>
      <c r="M76" s="18" t="n">
        <v>-0.329</v>
      </c>
    </row>
    <row r="77" s="1" customFormat="true" ht="15" hidden="false" customHeight="false" outlineLevel="0" collapsed="false">
      <c r="A77" s="11" t="s">
        <v>194</v>
      </c>
      <c r="B77" s="11" t="s">
        <v>195</v>
      </c>
      <c r="C77" s="11" t="n">
        <v>10</v>
      </c>
      <c r="D77" s="11" t="n">
        <v>134907588</v>
      </c>
      <c r="E77" s="11" t="n">
        <v>134909567</v>
      </c>
      <c r="F77" s="18" t="n">
        <v>404</v>
      </c>
      <c r="G77" s="18" t="n">
        <v>43075.44</v>
      </c>
      <c r="H77" s="18" t="n">
        <v>9.14</v>
      </c>
      <c r="I77" s="18" t="n">
        <v>35</v>
      </c>
      <c r="J77" s="18" t="n">
        <v>39</v>
      </c>
      <c r="K77" s="18" t="n">
        <v>5925</v>
      </c>
      <c r="L77" s="19" t="s">
        <v>48</v>
      </c>
      <c r="M77" s="18" t="n">
        <v>-0.758</v>
      </c>
    </row>
    <row r="78" s="1" customFormat="true" ht="15" hidden="false" customHeight="false" outlineLevel="0" collapsed="false">
      <c r="A78" s="11" t="s">
        <v>196</v>
      </c>
      <c r="B78" s="11" t="s">
        <v>197</v>
      </c>
      <c r="C78" s="11" t="n">
        <v>10</v>
      </c>
      <c r="D78" s="11" t="n">
        <v>141985986</v>
      </c>
      <c r="E78" s="11" t="n">
        <v>141987277</v>
      </c>
      <c r="F78" s="18" t="n">
        <v>298</v>
      </c>
      <c r="G78" s="18" t="n">
        <v>31223.23</v>
      </c>
      <c r="H78" s="18" t="n">
        <v>5.17</v>
      </c>
      <c r="I78" s="18" t="n">
        <v>43</v>
      </c>
      <c r="J78" s="18" t="n">
        <v>32</v>
      </c>
      <c r="K78" s="18" t="n">
        <v>4260</v>
      </c>
      <c r="L78" s="19" t="s">
        <v>48</v>
      </c>
      <c r="M78" s="18" t="n">
        <v>-0.58</v>
      </c>
    </row>
    <row r="79" s="1" customFormat="true" ht="15" hidden="false" customHeight="false" outlineLevel="0" collapsed="false">
      <c r="A79" s="11" t="s">
        <v>198</v>
      </c>
      <c r="B79" s="11" t="s">
        <v>199</v>
      </c>
      <c r="C79" s="11" t="n">
        <v>10</v>
      </c>
      <c r="D79" s="11" t="n">
        <v>142075767</v>
      </c>
      <c r="E79" s="11" t="n">
        <v>142077033</v>
      </c>
      <c r="F79" s="18" t="n">
        <v>270</v>
      </c>
      <c r="G79" s="18" t="n">
        <v>29005.39</v>
      </c>
      <c r="H79" s="18" t="n">
        <v>5.64</v>
      </c>
      <c r="I79" s="18" t="n">
        <v>32</v>
      </c>
      <c r="J79" s="18" t="n">
        <v>28</v>
      </c>
      <c r="K79" s="18" t="n">
        <v>4010</v>
      </c>
      <c r="L79" s="19" t="s">
        <v>48</v>
      </c>
      <c r="M79" s="18" t="n">
        <v>-0.487</v>
      </c>
    </row>
    <row r="80" s="1" customFormat="true" ht="15" hidden="false" customHeight="false" outlineLevel="0" collapsed="false">
      <c r="A80" s="11" t="s">
        <v>200</v>
      </c>
      <c r="B80" s="11" t="s">
        <v>201</v>
      </c>
      <c r="C80" s="11" t="n">
        <v>10</v>
      </c>
      <c r="D80" s="11" t="n">
        <v>147438701</v>
      </c>
      <c r="E80" s="11" t="n">
        <v>147440123</v>
      </c>
      <c r="F80" s="18" t="n">
        <v>232</v>
      </c>
      <c r="G80" s="18" t="n">
        <v>25182.24</v>
      </c>
      <c r="H80" s="18" t="n">
        <v>9.33</v>
      </c>
      <c r="I80" s="18" t="n">
        <v>27</v>
      </c>
      <c r="J80" s="18" t="n">
        <v>31</v>
      </c>
      <c r="K80" s="18" t="n">
        <v>3499</v>
      </c>
      <c r="L80" s="19" t="s">
        <v>48</v>
      </c>
      <c r="M80" s="18" t="n">
        <v>-0.633</v>
      </c>
    </row>
    <row r="81" s="1" customFormat="true" ht="15" hidden="false" customHeight="false" outlineLevel="0" collapsed="false">
      <c r="A81" s="11" t="s">
        <v>202</v>
      </c>
      <c r="B81" s="11" t="s">
        <v>203</v>
      </c>
      <c r="C81" s="11" t="n">
        <v>10</v>
      </c>
      <c r="D81" s="11" t="n">
        <v>148350038</v>
      </c>
      <c r="E81" s="11" t="n">
        <v>148351114</v>
      </c>
      <c r="F81" s="18" t="n">
        <v>172</v>
      </c>
      <c r="G81" s="18" t="n">
        <v>18380.37</v>
      </c>
      <c r="H81" s="18" t="n">
        <v>6.2</v>
      </c>
      <c r="I81" s="18" t="n">
        <v>22</v>
      </c>
      <c r="J81" s="18" t="n">
        <v>20</v>
      </c>
      <c r="K81" s="18" t="n">
        <v>2535</v>
      </c>
      <c r="L81" s="19" t="s">
        <v>48</v>
      </c>
      <c r="M81" s="18" t="n">
        <v>-0.572</v>
      </c>
    </row>
    <row r="82" s="1" customFormat="true" ht="14.25" hidden="false" customHeight="false" outlineLevel="0" collapsed="false">
      <c r="F82" s="11"/>
      <c r="G82" s="11"/>
      <c r="H82" s="11"/>
      <c r="I82" s="11"/>
      <c r="J82" s="11"/>
      <c r="K82" s="11"/>
      <c r="M82" s="11"/>
    </row>
    <row r="83" s="1" customFormat="true" ht="15" hidden="false" customHeight="false" outlineLevel="0" collapsed="false">
      <c r="A83" s="11" t="s">
        <v>204</v>
      </c>
      <c r="B83" s="11" t="s">
        <v>205</v>
      </c>
      <c r="C83" s="11" t="n">
        <v>1</v>
      </c>
      <c r="D83" s="11" t="n">
        <v>187883828</v>
      </c>
      <c r="E83" s="11" t="n">
        <v>187887706</v>
      </c>
      <c r="F83" s="18" t="n">
        <v>483</v>
      </c>
      <c r="G83" s="18" t="n">
        <v>51834.35</v>
      </c>
      <c r="H83" s="18" t="n">
        <v>10.25</v>
      </c>
      <c r="I83" s="18" t="n">
        <v>21</v>
      </c>
      <c r="J83" s="18" t="n">
        <v>47</v>
      </c>
      <c r="K83" s="18" t="n">
        <v>7348</v>
      </c>
      <c r="L83" s="19" t="s">
        <v>48</v>
      </c>
      <c r="M83" s="18" t="n">
        <v>0.231</v>
      </c>
    </row>
    <row r="84" s="1" customFormat="true" ht="15" hidden="false" customHeight="false" outlineLevel="0" collapsed="false">
      <c r="A84" s="11" t="s">
        <v>206</v>
      </c>
      <c r="B84" s="11" t="s">
        <v>207</v>
      </c>
      <c r="C84" s="11" t="n">
        <v>3</v>
      </c>
      <c r="D84" s="11" t="n">
        <v>230557605</v>
      </c>
      <c r="E84" s="11" t="n">
        <v>230562023</v>
      </c>
      <c r="F84" s="18" t="n">
        <v>165</v>
      </c>
      <c r="G84" s="18" t="n">
        <v>17766.82</v>
      </c>
      <c r="H84" s="18" t="n">
        <v>5.02</v>
      </c>
      <c r="I84" s="18" t="n">
        <v>29</v>
      </c>
      <c r="J84" s="18" t="n">
        <v>19</v>
      </c>
      <c r="K84" s="18" t="n">
        <v>2455</v>
      </c>
      <c r="L84" s="19" t="s">
        <v>48</v>
      </c>
      <c r="M84" s="18" t="n">
        <v>-0.493</v>
      </c>
    </row>
    <row r="85" s="1" customFormat="true" ht="15" hidden="false" customHeight="false" outlineLevel="0" collapsed="false">
      <c r="A85" s="11" t="s">
        <v>208</v>
      </c>
      <c r="B85" s="11" t="s">
        <v>209</v>
      </c>
      <c r="C85" s="11" t="n">
        <v>5</v>
      </c>
      <c r="D85" s="11" t="n">
        <v>20339375</v>
      </c>
      <c r="E85" s="11" t="n">
        <v>20340015</v>
      </c>
      <c r="F85" s="18" t="n">
        <v>88</v>
      </c>
      <c r="G85" s="18" t="n">
        <v>9972.12</v>
      </c>
      <c r="H85" s="18" t="n">
        <v>4.56</v>
      </c>
      <c r="I85" s="18" t="n">
        <v>18</v>
      </c>
      <c r="J85" s="18" t="n">
        <v>7</v>
      </c>
      <c r="K85" s="18" t="n">
        <v>1361</v>
      </c>
      <c r="L85" s="19" t="s">
        <v>48</v>
      </c>
      <c r="M85" s="18" t="n">
        <v>-0.353</v>
      </c>
    </row>
    <row r="86" s="1" customFormat="true" ht="15" hidden="false" customHeight="false" outlineLevel="0" collapsed="false">
      <c r="A86" s="11" t="s">
        <v>210</v>
      </c>
      <c r="B86" s="11" t="s">
        <v>211</v>
      </c>
      <c r="C86" s="11" t="n">
        <v>7</v>
      </c>
      <c r="D86" s="11" t="n">
        <v>46000393</v>
      </c>
      <c r="E86" s="11" t="n">
        <v>46002174</v>
      </c>
      <c r="F86" s="18" t="n">
        <v>130</v>
      </c>
      <c r="G86" s="18" t="n">
        <v>14502.14</v>
      </c>
      <c r="H86" s="18" t="n">
        <v>4.46</v>
      </c>
      <c r="I86" s="18" t="n">
        <v>24</v>
      </c>
      <c r="J86" s="18" t="n">
        <v>8</v>
      </c>
      <c r="K86" s="18" t="n">
        <v>1979</v>
      </c>
      <c r="L86" s="19" t="s">
        <v>91</v>
      </c>
      <c r="M86" s="18" t="n">
        <v>-0.377</v>
      </c>
    </row>
    <row r="87" s="1" customFormat="true" ht="15" hidden="false" customHeight="false" outlineLevel="0" collapsed="false">
      <c r="A87" s="11" t="s">
        <v>212</v>
      </c>
      <c r="B87" s="11" t="s">
        <v>213</v>
      </c>
      <c r="C87" s="11" t="n">
        <v>8</v>
      </c>
      <c r="D87" s="11" t="n">
        <v>78198556</v>
      </c>
      <c r="E87" s="11" t="n">
        <v>78201682</v>
      </c>
      <c r="F87" s="18" t="n">
        <v>245</v>
      </c>
      <c r="G87" s="18" t="n">
        <v>27613.4</v>
      </c>
      <c r="H87" s="18" t="n">
        <v>9.3</v>
      </c>
      <c r="I87" s="18" t="n">
        <v>19</v>
      </c>
      <c r="J87" s="18" t="n">
        <v>28</v>
      </c>
      <c r="K87" s="18" t="n">
        <v>3911</v>
      </c>
      <c r="L87" s="19" t="s">
        <v>48</v>
      </c>
      <c r="M87" s="18" t="n">
        <v>0.056</v>
      </c>
    </row>
    <row r="88" s="1" customFormat="true" ht="15" hidden="false" customHeight="false" outlineLevel="0" collapsed="false">
      <c r="A88" s="11" t="s">
        <v>214</v>
      </c>
      <c r="B88" s="11" t="s">
        <v>215</v>
      </c>
      <c r="C88" s="11" t="n">
        <v>8</v>
      </c>
      <c r="D88" s="11" t="n">
        <v>146483034</v>
      </c>
      <c r="E88" s="11" t="n">
        <v>146486990</v>
      </c>
      <c r="F88" s="18" t="n">
        <v>165</v>
      </c>
      <c r="G88" s="18" t="n">
        <v>17889.93</v>
      </c>
      <c r="H88" s="18" t="n">
        <v>4.94</v>
      </c>
      <c r="I88" s="18" t="n">
        <v>30</v>
      </c>
      <c r="J88" s="18" t="n">
        <v>19</v>
      </c>
      <c r="K88" s="18" t="n">
        <v>2469</v>
      </c>
      <c r="L88" s="19" t="s">
        <v>48</v>
      </c>
      <c r="M88" s="18" t="n">
        <v>-0.559</v>
      </c>
    </row>
    <row r="89" s="1" customFormat="true" ht="14.25" hidden="false" customHeight="false" outlineLevel="0" collapsed="false">
      <c r="F89" s="11"/>
      <c r="G89" s="11"/>
      <c r="H89" s="11"/>
      <c r="I89" s="11"/>
      <c r="J89" s="11"/>
      <c r="K89" s="11"/>
      <c r="M89" s="11"/>
    </row>
    <row r="90" s="1" customFormat="true" ht="15" hidden="false" customHeight="false" outlineLevel="0" collapsed="false">
      <c r="A90" s="11" t="s">
        <v>216</v>
      </c>
      <c r="B90" s="11" t="s">
        <v>217</v>
      </c>
      <c r="C90" s="11" t="n">
        <v>1</v>
      </c>
      <c r="D90" s="11" t="n">
        <v>14214354</v>
      </c>
      <c r="E90" s="11" t="n">
        <v>14215690</v>
      </c>
      <c r="F90" s="18" t="n">
        <v>247</v>
      </c>
      <c r="G90" s="18" t="n">
        <v>24921.63</v>
      </c>
      <c r="H90" s="18" t="n">
        <v>8.54</v>
      </c>
      <c r="I90" s="18" t="n">
        <v>15</v>
      </c>
      <c r="J90" s="18" t="n">
        <v>19</v>
      </c>
      <c r="K90" s="18" t="n">
        <v>3509</v>
      </c>
      <c r="L90" s="19" t="s">
        <v>48</v>
      </c>
      <c r="M90" s="18" t="n">
        <v>0.303</v>
      </c>
    </row>
    <row r="91" s="1" customFormat="true" ht="15" hidden="false" customHeight="false" outlineLevel="0" collapsed="false">
      <c r="A91" s="11" t="s">
        <v>218</v>
      </c>
      <c r="B91" s="11" t="s">
        <v>219</v>
      </c>
      <c r="C91" s="11" t="n">
        <v>3</v>
      </c>
      <c r="D91" s="11" t="n">
        <v>189565498</v>
      </c>
      <c r="E91" s="11" t="n">
        <v>189566557</v>
      </c>
      <c r="F91" s="18" t="n">
        <v>123</v>
      </c>
      <c r="G91" s="18" t="n">
        <v>12509.77</v>
      </c>
      <c r="H91" s="18" t="n">
        <v>9.38</v>
      </c>
      <c r="I91" s="18" t="n">
        <v>1</v>
      </c>
      <c r="J91" s="18" t="n">
        <v>9</v>
      </c>
      <c r="K91" s="18" t="n">
        <v>1763</v>
      </c>
      <c r="L91" s="19" t="s">
        <v>48</v>
      </c>
      <c r="M91" s="18" t="n">
        <v>0.401</v>
      </c>
    </row>
    <row r="92" s="1" customFormat="true" ht="15" hidden="false" customHeight="false" outlineLevel="0" collapsed="false">
      <c r="A92" s="11" t="s">
        <v>220</v>
      </c>
      <c r="B92" s="11" t="s">
        <v>221</v>
      </c>
      <c r="C92" s="11" t="n">
        <v>3</v>
      </c>
      <c r="D92" s="11" t="n">
        <v>236713751</v>
      </c>
      <c r="E92" s="11" t="n">
        <v>236714677</v>
      </c>
      <c r="F92" s="18" t="n">
        <v>123</v>
      </c>
      <c r="G92" s="18" t="n">
        <v>12092.1</v>
      </c>
      <c r="H92" s="18" t="n">
        <v>9.54</v>
      </c>
      <c r="I92" s="18" t="n">
        <v>2</v>
      </c>
      <c r="J92" s="18" t="n">
        <v>11</v>
      </c>
      <c r="K92" s="18" t="n">
        <v>1706</v>
      </c>
      <c r="L92" s="19" t="s">
        <v>91</v>
      </c>
      <c r="M92" s="18" t="n">
        <v>0.503</v>
      </c>
    </row>
    <row r="93" s="1" customFormat="true" ht="15" hidden="false" customHeight="false" outlineLevel="0" collapsed="false">
      <c r="A93" s="11" t="s">
        <v>222</v>
      </c>
      <c r="B93" s="11" t="s">
        <v>223</v>
      </c>
      <c r="C93" s="11" t="n">
        <v>3</v>
      </c>
      <c r="D93" s="11" t="n">
        <v>236776930</v>
      </c>
      <c r="E93" s="11" t="n">
        <v>236777815</v>
      </c>
      <c r="F93" s="18" t="n">
        <v>121</v>
      </c>
      <c r="G93" s="18" t="n">
        <v>11726.34</v>
      </c>
      <c r="H93" s="18" t="n">
        <v>9.27</v>
      </c>
      <c r="I93" s="18" t="n">
        <v>3</v>
      </c>
      <c r="J93" s="18" t="n">
        <v>10</v>
      </c>
      <c r="K93" s="18" t="n">
        <v>1635</v>
      </c>
      <c r="L93" s="19" t="s">
        <v>91</v>
      </c>
      <c r="M93" s="18" t="n">
        <v>0.385</v>
      </c>
    </row>
    <row r="94" s="1" customFormat="true" ht="15" hidden="false" customHeight="false" outlineLevel="0" collapsed="false">
      <c r="A94" s="11" t="s">
        <v>224</v>
      </c>
      <c r="B94" s="11" t="s">
        <v>225</v>
      </c>
      <c r="C94" s="11" t="n">
        <v>6</v>
      </c>
      <c r="D94" s="11" t="n">
        <v>112401890</v>
      </c>
      <c r="E94" s="11" t="n">
        <v>112402210</v>
      </c>
      <c r="F94" s="18" t="n">
        <v>106</v>
      </c>
      <c r="G94" s="18" t="n">
        <v>11062.05</v>
      </c>
      <c r="H94" s="18" t="n">
        <v>9.73</v>
      </c>
      <c r="I94" s="18" t="n">
        <v>4</v>
      </c>
      <c r="J94" s="18" t="n">
        <v>11</v>
      </c>
      <c r="K94" s="18" t="n">
        <v>1564</v>
      </c>
      <c r="L94" s="19" t="s">
        <v>48</v>
      </c>
      <c r="M94" s="18" t="n">
        <v>0.198</v>
      </c>
    </row>
    <row r="95" s="1" customFormat="true" ht="15" hidden="false" customHeight="false" outlineLevel="0" collapsed="false">
      <c r="A95" s="11" t="s">
        <v>226</v>
      </c>
      <c r="B95" s="11" t="s">
        <v>227</v>
      </c>
      <c r="C95" s="11" t="n">
        <v>8</v>
      </c>
      <c r="D95" s="11" t="n">
        <v>26587662</v>
      </c>
      <c r="E95" s="11" t="n">
        <v>26588624</v>
      </c>
      <c r="F95" s="18" t="n">
        <v>126</v>
      </c>
      <c r="G95" s="18" t="n">
        <v>12361.46</v>
      </c>
      <c r="H95" s="18" t="n">
        <v>6.01</v>
      </c>
      <c r="I95" s="18" t="n">
        <v>6</v>
      </c>
      <c r="J95" s="18" t="n">
        <v>6</v>
      </c>
      <c r="K95" s="18" t="n">
        <v>1734</v>
      </c>
      <c r="L95" s="19" t="s">
        <v>48</v>
      </c>
      <c r="M95" s="18" t="n">
        <v>0.683</v>
      </c>
    </row>
    <row r="96" s="1" customFormat="true" ht="15" hidden="false" customHeight="false" outlineLevel="0" collapsed="false">
      <c r="A96" s="11" t="s">
        <v>228</v>
      </c>
      <c r="B96" s="11" t="s">
        <v>229</v>
      </c>
      <c r="C96" s="11" t="n">
        <v>9</v>
      </c>
      <c r="D96" s="11" t="n">
        <v>70376578</v>
      </c>
      <c r="E96" s="11" t="n">
        <v>70377560</v>
      </c>
      <c r="F96" s="18" t="n">
        <v>119</v>
      </c>
      <c r="G96" s="18" t="n">
        <v>12506.32</v>
      </c>
      <c r="H96" s="18" t="n">
        <v>4.69</v>
      </c>
      <c r="I96" s="18" t="n">
        <v>13</v>
      </c>
      <c r="J96" s="18" t="n">
        <v>9</v>
      </c>
      <c r="K96" s="18" t="n">
        <v>1744</v>
      </c>
      <c r="L96" s="19" t="s">
        <v>48</v>
      </c>
      <c r="M96" s="18" t="n">
        <v>0.165</v>
      </c>
    </row>
    <row r="97" s="1" customFormat="true" ht="15" hidden="false" customHeight="false" outlineLevel="0" collapsed="false">
      <c r="A97" s="11" t="s">
        <v>230</v>
      </c>
      <c r="B97" s="11" t="s">
        <v>231</v>
      </c>
      <c r="C97" s="11" t="n">
        <v>10</v>
      </c>
      <c r="D97" s="11" t="n">
        <v>3759133</v>
      </c>
      <c r="E97" s="11" t="n">
        <v>3760129</v>
      </c>
      <c r="F97" s="18" t="n">
        <v>118</v>
      </c>
      <c r="G97" s="18" t="n">
        <v>11392</v>
      </c>
      <c r="H97" s="18" t="n">
        <v>9.08</v>
      </c>
      <c r="I97" s="18" t="n">
        <v>3</v>
      </c>
      <c r="J97" s="18" t="n">
        <v>9</v>
      </c>
      <c r="K97" s="18" t="n">
        <v>1590</v>
      </c>
      <c r="L97" s="19" t="s">
        <v>91</v>
      </c>
      <c r="M97" s="18" t="n">
        <v>0.41</v>
      </c>
    </row>
    <row r="98" s="1" customFormat="true" ht="15" hidden="false" customHeight="false" outlineLevel="0" collapsed="false">
      <c r="A98" s="11" t="s">
        <v>232</v>
      </c>
      <c r="B98" s="11" t="s">
        <v>233</v>
      </c>
      <c r="C98" s="11" t="n">
        <v>10</v>
      </c>
      <c r="D98" s="11" t="n">
        <v>3788412</v>
      </c>
      <c r="E98" s="11" t="n">
        <v>3789669</v>
      </c>
      <c r="F98" s="18" t="n">
        <v>175</v>
      </c>
      <c r="G98" s="18" t="n">
        <v>16988.45</v>
      </c>
      <c r="H98" s="18" t="n">
        <v>8.78</v>
      </c>
      <c r="I98" s="18" t="n">
        <v>3</v>
      </c>
      <c r="J98" s="18" t="n">
        <v>8</v>
      </c>
      <c r="K98" s="18" t="n">
        <v>2355</v>
      </c>
      <c r="L98" s="19" t="s">
        <v>48</v>
      </c>
      <c r="M98" s="18" t="n">
        <v>0.429</v>
      </c>
    </row>
    <row r="99" s="1" customFormat="true" ht="15" hidden="false" customHeight="false" outlineLevel="0" collapsed="false">
      <c r="A99" s="11" t="s">
        <v>234</v>
      </c>
      <c r="B99" s="11" t="s">
        <v>235</v>
      </c>
      <c r="C99" s="11" t="n">
        <v>10</v>
      </c>
      <c r="D99" s="11" t="n">
        <v>86314024</v>
      </c>
      <c r="E99" s="11" t="n">
        <v>86321637</v>
      </c>
      <c r="F99" s="18" t="n">
        <v>183</v>
      </c>
      <c r="G99" s="18" t="n">
        <v>19373.75</v>
      </c>
      <c r="H99" s="18" t="n">
        <v>9.04</v>
      </c>
      <c r="I99" s="18" t="n">
        <v>15</v>
      </c>
      <c r="J99" s="18" t="n">
        <v>22</v>
      </c>
      <c r="K99" s="18" t="n">
        <v>2750</v>
      </c>
      <c r="L99" s="19" t="s">
        <v>48</v>
      </c>
      <c r="M99" s="18" t="n">
        <v>0.1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49.49"/>
    <col collapsed="false" customWidth="true" hidden="false" outlineLevel="0" max="3" min="3" style="1" width="17.37"/>
    <col collapsed="false" customWidth="true" hidden="false" outlineLevel="0" max="4" min="4" style="1" width="21.12"/>
    <col collapsed="false" customWidth="true" hidden="false" outlineLevel="0" max="5" min="5" style="1" width="34.25"/>
    <col collapsed="false" customWidth="false" hidden="false" outlineLevel="0" max="6" min="6" style="1" width="8.99"/>
    <col collapsed="false" customWidth="true" hidden="false" outlineLevel="0" max="7" min="7" style="1" width="13.37"/>
    <col collapsed="false" customWidth="true" hidden="false" outlineLevel="0" max="8" min="8" style="1" width="11.61"/>
    <col collapsed="false" customWidth="true" hidden="false" outlineLevel="0" max="9" min="9" style="1" width="141.99"/>
    <col collapsed="false" customWidth="false" hidden="false" outlineLevel="0" max="257" min="10" style="1" width="8.99"/>
  </cols>
  <sheetData>
    <row r="1" customFormat="false" ht="15" hidden="false" customHeight="false" outlineLevel="0" collapsed="false">
      <c r="B1" s="2" t="s">
        <v>236</v>
      </c>
    </row>
    <row r="3" s="9" customFormat="true" ht="14.25" hidden="false" customHeight="false" outlineLevel="0" collapsed="false">
      <c r="A3" s="20" t="s">
        <v>237</v>
      </c>
      <c r="B3" s="21" t="s">
        <v>238</v>
      </c>
      <c r="C3" s="21" t="s">
        <v>239</v>
      </c>
      <c r="D3" s="21" t="s">
        <v>34</v>
      </c>
      <c r="E3" s="21" t="s">
        <v>240</v>
      </c>
      <c r="F3" s="21" t="s">
        <v>35</v>
      </c>
      <c r="G3" s="21" t="s">
        <v>36</v>
      </c>
      <c r="H3" s="21" t="s">
        <v>37</v>
      </c>
      <c r="I3" s="21" t="s">
        <v>241</v>
      </c>
    </row>
    <row r="4" customFormat="false" ht="14.25" hidden="false" customHeight="false" outlineLevel="0" collapsed="false">
      <c r="A4" s="20" t="s">
        <v>242</v>
      </c>
      <c r="B4" s="11" t="s">
        <v>243</v>
      </c>
      <c r="C4" s="11" t="s">
        <v>59</v>
      </c>
      <c r="D4" s="11" t="s">
        <v>60</v>
      </c>
      <c r="E4" s="11" t="s">
        <v>244</v>
      </c>
      <c r="F4" s="11" t="n">
        <v>1</v>
      </c>
      <c r="G4" s="11" t="n">
        <v>200199561</v>
      </c>
      <c r="H4" s="11" t="n">
        <v>200200781</v>
      </c>
      <c r="I4" s="11" t="s">
        <v>245</v>
      </c>
    </row>
    <row r="5" customFormat="false" ht="14.25" hidden="false" customHeight="false" outlineLevel="0" collapsed="false">
      <c r="A5" s="20" t="s">
        <v>242</v>
      </c>
      <c r="B5" s="11" t="s">
        <v>243</v>
      </c>
      <c r="C5" s="11" t="s">
        <v>61</v>
      </c>
      <c r="D5" s="11" t="s">
        <v>62</v>
      </c>
      <c r="E5" s="11" t="s">
        <v>246</v>
      </c>
      <c r="F5" s="11" t="n">
        <v>1</v>
      </c>
      <c r="G5" s="11" t="n">
        <v>203992008</v>
      </c>
      <c r="H5" s="11" t="n">
        <v>203993340</v>
      </c>
      <c r="I5" s="11" t="s">
        <v>245</v>
      </c>
    </row>
    <row r="6" customFormat="false" ht="14.25" hidden="false" customHeight="false" outlineLevel="0" collapsed="false">
      <c r="A6" s="20" t="s">
        <v>242</v>
      </c>
      <c r="B6" s="11" t="s">
        <v>243</v>
      </c>
      <c r="C6" s="11" t="s">
        <v>83</v>
      </c>
      <c r="D6" s="11" t="s">
        <v>84</v>
      </c>
      <c r="E6" s="11" t="s">
        <v>247</v>
      </c>
      <c r="F6" s="11" t="n">
        <v>2</v>
      </c>
      <c r="G6" s="11" t="n">
        <v>65502953</v>
      </c>
      <c r="H6" s="11" t="n">
        <v>65505404</v>
      </c>
      <c r="I6" s="11" t="s">
        <v>245</v>
      </c>
    </row>
    <row r="7" customFormat="false" ht="14.25" hidden="false" customHeight="false" outlineLevel="0" collapsed="false">
      <c r="A7" s="20" t="s">
        <v>242</v>
      </c>
      <c r="B7" s="11" t="s">
        <v>243</v>
      </c>
      <c r="C7" s="11" t="s">
        <v>85</v>
      </c>
      <c r="D7" s="11" t="s">
        <v>86</v>
      </c>
      <c r="E7" s="11" t="s">
        <v>248</v>
      </c>
      <c r="F7" s="11" t="n">
        <v>2</v>
      </c>
      <c r="G7" s="11" t="n">
        <v>191431207</v>
      </c>
      <c r="H7" s="11" t="n">
        <v>191432379</v>
      </c>
      <c r="I7" s="11" t="s">
        <v>245</v>
      </c>
    </row>
    <row r="8" customFormat="false" ht="14.25" hidden="false" customHeight="false" outlineLevel="0" collapsed="false">
      <c r="A8" s="20" t="s">
        <v>242</v>
      </c>
      <c r="B8" s="11" t="s">
        <v>243</v>
      </c>
      <c r="C8" s="11" t="s">
        <v>96</v>
      </c>
      <c r="D8" s="11" t="s">
        <v>97</v>
      </c>
      <c r="E8" s="11" t="s">
        <v>249</v>
      </c>
      <c r="F8" s="11" t="n">
        <v>4</v>
      </c>
      <c r="G8" s="11" t="n">
        <v>157045606</v>
      </c>
      <c r="H8" s="11" t="n">
        <v>157047058</v>
      </c>
      <c r="I8" s="11" t="s">
        <v>250</v>
      </c>
    </row>
    <row r="9" customFormat="false" ht="14.25" hidden="false" customHeight="false" outlineLevel="0" collapsed="false">
      <c r="A9" s="20" t="s">
        <v>242</v>
      </c>
      <c r="B9" s="11" t="s">
        <v>243</v>
      </c>
      <c r="C9" s="11" t="s">
        <v>108</v>
      </c>
      <c r="D9" s="11" t="s">
        <v>109</v>
      </c>
      <c r="E9" s="11" t="s">
        <v>251</v>
      </c>
      <c r="F9" s="11" t="n">
        <v>4</v>
      </c>
      <c r="G9" s="11" t="n">
        <v>183580300</v>
      </c>
      <c r="H9" s="11" t="n">
        <v>183581429</v>
      </c>
      <c r="I9" s="11" t="s">
        <v>245</v>
      </c>
    </row>
    <row r="10" customFormat="false" ht="14.25" hidden="false" customHeight="false" outlineLevel="0" collapsed="false">
      <c r="A10" s="20" t="s">
        <v>242</v>
      </c>
      <c r="B10" s="11" t="s">
        <v>243</v>
      </c>
      <c r="C10" s="11" t="s">
        <v>118</v>
      </c>
      <c r="D10" s="11" t="s">
        <v>119</v>
      </c>
      <c r="E10" s="11" t="s">
        <v>252</v>
      </c>
      <c r="F10" s="11" t="n">
        <v>5</v>
      </c>
      <c r="G10" s="11" t="n">
        <v>169584314</v>
      </c>
      <c r="H10" s="11" t="n">
        <v>169587018</v>
      </c>
      <c r="I10" s="11" t="s">
        <v>245</v>
      </c>
    </row>
    <row r="11" customFormat="false" ht="14.25" hidden="false" customHeight="false" outlineLevel="0" collapsed="false">
      <c r="A11" s="20" t="s">
        <v>242</v>
      </c>
      <c r="B11" s="11" t="s">
        <v>243</v>
      </c>
      <c r="C11" s="11" t="s">
        <v>150</v>
      </c>
      <c r="D11" s="11" t="s">
        <v>151</v>
      </c>
      <c r="E11" s="11" t="s">
        <v>253</v>
      </c>
      <c r="F11" s="11" t="n">
        <v>6</v>
      </c>
      <c r="G11" s="11" t="n">
        <v>161420216</v>
      </c>
      <c r="H11" s="11" t="n">
        <v>161424135</v>
      </c>
      <c r="I11" s="11" t="s">
        <v>245</v>
      </c>
    </row>
    <row r="12" customFormat="false" ht="14.25" hidden="false" customHeight="false" outlineLevel="0" collapsed="false">
      <c r="A12" s="20" t="s">
        <v>242</v>
      </c>
      <c r="B12" s="11" t="s">
        <v>243</v>
      </c>
      <c r="C12" s="11" t="s">
        <v>162</v>
      </c>
      <c r="D12" s="11" t="s">
        <v>163</v>
      </c>
      <c r="E12" s="11" t="s">
        <v>254</v>
      </c>
      <c r="F12" s="11" t="n">
        <v>8</v>
      </c>
      <c r="G12" s="11" t="n">
        <v>36524918</v>
      </c>
      <c r="H12" s="11" t="n">
        <v>36526062</v>
      </c>
      <c r="I12" s="11" t="s">
        <v>245</v>
      </c>
    </row>
    <row r="13" customFormat="false" ht="14.25" hidden="false" customHeight="false" outlineLevel="0" collapsed="false">
      <c r="A13" s="20" t="s">
        <v>242</v>
      </c>
      <c r="B13" s="11" t="s">
        <v>243</v>
      </c>
      <c r="C13" s="11" t="s">
        <v>168</v>
      </c>
      <c r="D13" s="11" t="s">
        <v>169</v>
      </c>
      <c r="E13" s="11" t="s">
        <v>255</v>
      </c>
      <c r="F13" s="11" t="n">
        <v>8</v>
      </c>
      <c r="G13" s="11" t="n">
        <v>102969638</v>
      </c>
      <c r="H13" s="11" t="n">
        <v>102970763</v>
      </c>
      <c r="I13" s="11" t="s">
        <v>245</v>
      </c>
    </row>
    <row r="14" customFormat="false" ht="14.25" hidden="false" customHeight="false" outlineLevel="0" collapsed="false">
      <c r="A14" s="20" t="s">
        <v>242</v>
      </c>
      <c r="B14" s="11" t="s">
        <v>243</v>
      </c>
      <c r="C14" s="11" t="s">
        <v>190</v>
      </c>
      <c r="D14" s="11" t="s">
        <v>191</v>
      </c>
      <c r="E14" s="11" t="s">
        <v>256</v>
      </c>
      <c r="F14" s="11" t="n">
        <v>10</v>
      </c>
      <c r="G14" s="11" t="n">
        <v>119255696</v>
      </c>
      <c r="H14" s="11" t="n">
        <v>119256927</v>
      </c>
      <c r="I14" s="11" t="s">
        <v>245</v>
      </c>
    </row>
    <row r="15" customFormat="false" ht="14.25" hidden="false" customHeight="false" outlineLevel="0" collapsed="false">
      <c r="A15" s="20" t="s">
        <v>257</v>
      </c>
      <c r="B15" s="11" t="s">
        <v>258</v>
      </c>
      <c r="C15" s="11" t="s">
        <v>55</v>
      </c>
      <c r="D15" s="11" t="s">
        <v>56</v>
      </c>
      <c r="E15" s="11" t="s">
        <v>259</v>
      </c>
      <c r="F15" s="11" t="n">
        <v>1</v>
      </c>
      <c r="G15" s="11" t="n">
        <v>94908941</v>
      </c>
      <c r="H15" s="11" t="n">
        <v>94909989</v>
      </c>
      <c r="I15" s="11" t="s">
        <v>260</v>
      </c>
    </row>
    <row r="16" customFormat="false" ht="14.25" hidden="false" customHeight="false" outlineLevel="0" collapsed="false">
      <c r="A16" s="20" t="s">
        <v>257</v>
      </c>
      <c r="B16" s="11" t="s">
        <v>261</v>
      </c>
      <c r="C16" s="11" t="s">
        <v>75</v>
      </c>
      <c r="D16" s="11" t="s">
        <v>76</v>
      </c>
      <c r="E16" s="11" t="s">
        <v>262</v>
      </c>
      <c r="F16" s="11" t="n">
        <v>2</v>
      </c>
      <c r="G16" s="11" t="n">
        <v>22003830</v>
      </c>
      <c r="H16" s="11" t="n">
        <v>22005178</v>
      </c>
      <c r="I16" s="11" t="s">
        <v>260</v>
      </c>
    </row>
    <row r="17" customFormat="false" ht="14.25" hidden="false" customHeight="false" outlineLevel="0" collapsed="false">
      <c r="A17" s="20" t="s">
        <v>257</v>
      </c>
      <c r="B17" s="11" t="s">
        <v>261</v>
      </c>
      <c r="C17" s="11" t="s">
        <v>77</v>
      </c>
      <c r="D17" s="11" t="s">
        <v>78</v>
      </c>
      <c r="E17" s="11" t="s">
        <v>263</v>
      </c>
      <c r="F17" s="11" t="n">
        <v>2</v>
      </c>
      <c r="G17" s="11" t="n">
        <v>22047381</v>
      </c>
      <c r="H17" s="11" t="n">
        <v>22048552</v>
      </c>
      <c r="I17" s="11" t="s">
        <v>260</v>
      </c>
    </row>
    <row r="18" customFormat="false" ht="14.25" hidden="false" customHeight="false" outlineLevel="0" collapsed="false">
      <c r="A18" s="20" t="s">
        <v>257</v>
      </c>
      <c r="B18" s="11" t="s">
        <v>261</v>
      </c>
      <c r="C18" s="11" t="s">
        <v>79</v>
      </c>
      <c r="D18" s="11" t="s">
        <v>80</v>
      </c>
      <c r="E18" s="11" t="s">
        <v>264</v>
      </c>
      <c r="F18" s="11" t="n">
        <v>2</v>
      </c>
      <c r="G18" s="11" t="n">
        <v>22116792</v>
      </c>
      <c r="H18" s="11" t="n">
        <v>22119294</v>
      </c>
      <c r="I18" s="11" t="s">
        <v>260</v>
      </c>
    </row>
    <row r="19" customFormat="false" ht="14.25" hidden="false" customHeight="false" outlineLevel="0" collapsed="false">
      <c r="A19" s="20" t="s">
        <v>257</v>
      </c>
      <c r="B19" s="11" t="s">
        <v>261</v>
      </c>
      <c r="C19" s="11" t="s">
        <v>126</v>
      </c>
      <c r="D19" s="11" t="s">
        <v>127</v>
      </c>
      <c r="E19" s="11" t="s">
        <v>265</v>
      </c>
      <c r="F19" s="11" t="n">
        <v>5</v>
      </c>
      <c r="G19" s="11" t="n">
        <v>195705128</v>
      </c>
      <c r="H19" s="11" t="n">
        <v>195706641</v>
      </c>
      <c r="I19" s="11" t="s">
        <v>260</v>
      </c>
    </row>
    <row r="20" customFormat="false" ht="14.25" hidden="false" customHeight="false" outlineLevel="0" collapsed="false">
      <c r="A20" s="20" t="s">
        <v>257</v>
      </c>
      <c r="B20" s="11" t="s">
        <v>261</v>
      </c>
      <c r="C20" s="11" t="s">
        <v>158</v>
      </c>
      <c r="D20" s="11" t="s">
        <v>159</v>
      </c>
      <c r="E20" s="11" t="s">
        <v>266</v>
      </c>
      <c r="F20" s="11" t="n">
        <v>7</v>
      </c>
      <c r="G20" s="11" t="n">
        <v>125577204</v>
      </c>
      <c r="H20" s="11" t="n">
        <v>125580195</v>
      </c>
      <c r="I20" s="11" t="s">
        <v>260</v>
      </c>
    </row>
    <row r="21" customFormat="false" ht="14.25" hidden="false" customHeight="false" outlineLevel="0" collapsed="false">
      <c r="A21" s="20" t="s">
        <v>257</v>
      </c>
      <c r="B21" s="11" t="s">
        <v>258</v>
      </c>
      <c r="C21" s="11" t="s">
        <v>198</v>
      </c>
      <c r="D21" s="11" t="s">
        <v>199</v>
      </c>
      <c r="E21" s="11" t="s">
        <v>267</v>
      </c>
      <c r="F21" s="11" t="n">
        <v>10</v>
      </c>
      <c r="G21" s="11" t="n">
        <v>142075767</v>
      </c>
      <c r="H21" s="11" t="n">
        <v>142077033</v>
      </c>
      <c r="I21" s="11" t="s">
        <v>260</v>
      </c>
    </row>
    <row r="22" customFormat="false" ht="14.25" hidden="false" customHeight="false" outlineLevel="0" collapsed="false">
      <c r="A22" s="20" t="s">
        <v>268</v>
      </c>
      <c r="B22" s="11" t="s">
        <v>269</v>
      </c>
      <c r="C22" s="11" t="s">
        <v>124</v>
      </c>
      <c r="D22" s="11" t="s">
        <v>125</v>
      </c>
      <c r="E22" s="11" t="s">
        <v>270</v>
      </c>
      <c r="F22" s="11" t="n">
        <v>5</v>
      </c>
      <c r="G22" s="11" t="n">
        <v>195550986</v>
      </c>
      <c r="H22" s="11" t="n">
        <v>195552223</v>
      </c>
      <c r="I22" s="11" t="s">
        <v>271</v>
      </c>
    </row>
    <row r="23" customFormat="false" ht="14.25" hidden="false" customHeight="false" outlineLevel="0" collapsed="false">
      <c r="A23" s="20" t="s">
        <v>268</v>
      </c>
      <c r="B23" s="11" t="s">
        <v>269</v>
      </c>
      <c r="C23" s="11" t="s">
        <v>136</v>
      </c>
      <c r="D23" s="11" t="s">
        <v>137</v>
      </c>
      <c r="E23" s="11" t="s">
        <v>272</v>
      </c>
      <c r="F23" s="11" t="n">
        <v>5</v>
      </c>
      <c r="G23" s="11" t="n">
        <v>218262627</v>
      </c>
      <c r="H23" s="11" t="n">
        <v>218263722</v>
      </c>
      <c r="I23" s="11" t="s">
        <v>271</v>
      </c>
    </row>
    <row r="24" customFormat="false" ht="14.25" hidden="false" customHeight="false" outlineLevel="0" collapsed="false">
      <c r="A24" s="20" t="s">
        <v>268</v>
      </c>
      <c r="B24" s="11" t="s">
        <v>269</v>
      </c>
      <c r="C24" s="11" t="s">
        <v>104</v>
      </c>
      <c r="D24" s="11" t="s">
        <v>105</v>
      </c>
      <c r="E24" s="11" t="s">
        <v>273</v>
      </c>
      <c r="F24" s="11" t="n">
        <v>4</v>
      </c>
      <c r="G24" s="11" t="n">
        <v>181090128</v>
      </c>
      <c r="H24" s="11" t="n">
        <v>181092769</v>
      </c>
      <c r="I24" s="11" t="s">
        <v>274</v>
      </c>
    </row>
    <row r="25" customFormat="false" ht="14.25" hidden="false" customHeight="false" outlineLevel="0" collapsed="false">
      <c r="A25" s="20" t="s">
        <v>268</v>
      </c>
      <c r="B25" s="11" t="s">
        <v>269</v>
      </c>
      <c r="C25" s="11" t="s">
        <v>49</v>
      </c>
      <c r="D25" s="11" t="s">
        <v>50</v>
      </c>
      <c r="E25" s="11" t="s">
        <v>275</v>
      </c>
      <c r="F25" s="11" t="n">
        <v>1</v>
      </c>
      <c r="G25" s="11" t="n">
        <v>17702238</v>
      </c>
      <c r="H25" s="11" t="n">
        <v>17703775</v>
      </c>
      <c r="I25" s="11" t="s">
        <v>276</v>
      </c>
    </row>
    <row r="26" customFormat="false" ht="14.25" hidden="false" customHeight="false" outlineLevel="0" collapsed="false">
      <c r="A26" s="20" t="s">
        <v>277</v>
      </c>
      <c r="B26" s="11" t="s">
        <v>278</v>
      </c>
      <c r="C26" s="11" t="s">
        <v>152</v>
      </c>
      <c r="D26" s="11" t="s">
        <v>153</v>
      </c>
      <c r="E26" s="11" t="s">
        <v>279</v>
      </c>
      <c r="F26" s="11" t="n">
        <v>6</v>
      </c>
      <c r="G26" s="11" t="n">
        <v>164425264</v>
      </c>
      <c r="H26" s="11" t="n">
        <v>164427431</v>
      </c>
      <c r="I26" s="11" t="s">
        <v>280</v>
      </c>
    </row>
    <row r="27" customFormat="false" ht="14.25" hidden="false" customHeight="false" outlineLevel="0" collapsed="false">
      <c r="A27" s="20" t="s">
        <v>242</v>
      </c>
      <c r="B27" s="11" t="s">
        <v>243</v>
      </c>
      <c r="C27" s="11" t="s">
        <v>63</v>
      </c>
      <c r="D27" s="11" t="s">
        <v>64</v>
      </c>
      <c r="E27" s="11" t="s">
        <v>281</v>
      </c>
      <c r="F27" s="11" t="n">
        <v>1</v>
      </c>
      <c r="G27" s="11" t="n">
        <v>206336770</v>
      </c>
      <c r="H27" s="11" t="n">
        <v>206338448</v>
      </c>
      <c r="I27" s="11" t="s">
        <v>245</v>
      </c>
    </row>
    <row r="28" customFormat="false" ht="14.25" hidden="false" customHeight="false" outlineLevel="0" collapsed="false">
      <c r="A28" s="20" t="s">
        <v>242</v>
      </c>
      <c r="B28" s="11" t="s">
        <v>243</v>
      </c>
      <c r="C28" s="11" t="s">
        <v>65</v>
      </c>
      <c r="D28" s="11" t="s">
        <v>66</v>
      </c>
      <c r="E28" s="11" t="s">
        <v>282</v>
      </c>
      <c r="F28" s="11" t="n">
        <v>1</v>
      </c>
      <c r="G28" s="11" t="n">
        <v>299110046</v>
      </c>
      <c r="H28" s="11" t="n">
        <v>299111398</v>
      </c>
      <c r="I28" s="11" t="s">
        <v>245</v>
      </c>
    </row>
    <row r="29" customFormat="false" ht="14.25" hidden="false" customHeight="false" outlineLevel="0" collapsed="false">
      <c r="A29" s="20" t="s">
        <v>242</v>
      </c>
      <c r="B29" s="11" t="s">
        <v>283</v>
      </c>
      <c r="C29" s="11" t="s">
        <v>92</v>
      </c>
      <c r="D29" s="11" t="s">
        <v>93</v>
      </c>
      <c r="E29" s="11" t="s">
        <v>284</v>
      </c>
      <c r="F29" s="11" t="n">
        <v>4</v>
      </c>
      <c r="G29" s="11" t="n">
        <v>51082987</v>
      </c>
      <c r="H29" s="11" t="n">
        <v>51084559</v>
      </c>
      <c r="I29" s="11" t="s">
        <v>245</v>
      </c>
    </row>
    <row r="30" customFormat="false" ht="14.25" hidden="false" customHeight="false" outlineLevel="0" collapsed="false">
      <c r="A30" s="20" t="s">
        <v>242</v>
      </c>
      <c r="B30" s="11" t="s">
        <v>283</v>
      </c>
      <c r="C30" s="11" t="s">
        <v>94</v>
      </c>
      <c r="D30" s="11" t="s">
        <v>95</v>
      </c>
      <c r="E30" s="11" t="s">
        <v>285</v>
      </c>
      <c r="F30" s="11" t="n">
        <v>4</v>
      </c>
      <c r="G30" s="11" t="n">
        <v>151490645</v>
      </c>
      <c r="H30" s="11" t="n">
        <v>151492441</v>
      </c>
      <c r="I30" s="11" t="s">
        <v>245</v>
      </c>
    </row>
    <row r="31" customFormat="false" ht="14.25" hidden="false" customHeight="false" outlineLevel="0" collapsed="false">
      <c r="A31" s="20" t="s">
        <v>242</v>
      </c>
      <c r="B31" s="11" t="s">
        <v>243</v>
      </c>
      <c r="C31" s="11" t="s">
        <v>81</v>
      </c>
      <c r="D31" s="11" t="s">
        <v>82</v>
      </c>
      <c r="E31" s="11" t="s">
        <v>286</v>
      </c>
      <c r="F31" s="11" t="n">
        <v>2</v>
      </c>
      <c r="G31" s="11" t="n">
        <v>25177403</v>
      </c>
      <c r="H31" s="11" t="n">
        <v>25179618</v>
      </c>
      <c r="I31" s="11" t="s">
        <v>245</v>
      </c>
    </row>
    <row r="32" customFormat="false" ht="14.25" hidden="false" customHeight="false" outlineLevel="0" collapsed="false">
      <c r="A32" s="20" t="s">
        <v>242</v>
      </c>
      <c r="B32" s="11" t="s">
        <v>243</v>
      </c>
      <c r="C32" s="11" t="s">
        <v>122</v>
      </c>
      <c r="D32" s="11" t="s">
        <v>123</v>
      </c>
      <c r="E32" s="11" t="s">
        <v>287</v>
      </c>
      <c r="F32" s="11" t="n">
        <v>5</v>
      </c>
      <c r="G32" s="11" t="n">
        <v>192706105</v>
      </c>
      <c r="H32" s="11" t="n">
        <v>192708287</v>
      </c>
      <c r="I32" s="11" t="s">
        <v>245</v>
      </c>
    </row>
    <row r="33" customFormat="false" ht="14.25" hidden="false" customHeight="false" outlineLevel="0" collapsed="false">
      <c r="A33" s="20" t="s">
        <v>242</v>
      </c>
      <c r="B33" s="11" t="s">
        <v>243</v>
      </c>
      <c r="C33" s="11" t="s">
        <v>164</v>
      </c>
      <c r="D33" s="11" t="s">
        <v>165</v>
      </c>
      <c r="E33" s="11" t="s">
        <v>288</v>
      </c>
      <c r="F33" s="11" t="n">
        <v>8</v>
      </c>
      <c r="G33" s="11" t="n">
        <v>73763146</v>
      </c>
      <c r="H33" s="11" t="n">
        <v>73764163</v>
      </c>
      <c r="I33" s="11" t="s">
        <v>245</v>
      </c>
    </row>
    <row r="34" customFormat="false" ht="14.25" hidden="false" customHeight="false" outlineLevel="0" collapsed="false">
      <c r="A34" s="20" t="s">
        <v>242</v>
      </c>
      <c r="B34" s="11" t="s">
        <v>243</v>
      </c>
      <c r="C34" s="11" t="s">
        <v>194</v>
      </c>
      <c r="D34" s="11" t="s">
        <v>195</v>
      </c>
      <c r="E34" s="11" t="s">
        <v>289</v>
      </c>
      <c r="F34" s="11" t="n">
        <v>10</v>
      </c>
      <c r="G34" s="11" t="n">
        <v>134907588</v>
      </c>
      <c r="H34" s="11" t="n">
        <v>134909567</v>
      </c>
      <c r="I34" s="11" t="s">
        <v>245</v>
      </c>
    </row>
    <row r="35" customFormat="false" ht="14.25" hidden="false" customHeight="false" outlineLevel="0" collapsed="false">
      <c r="A35" s="20" t="s">
        <v>242</v>
      </c>
      <c r="B35" s="11" t="s">
        <v>243</v>
      </c>
      <c r="C35" s="11" t="s">
        <v>154</v>
      </c>
      <c r="D35" s="11" t="s">
        <v>155</v>
      </c>
      <c r="E35" s="11" t="s">
        <v>290</v>
      </c>
      <c r="F35" s="11" t="n">
        <v>6</v>
      </c>
      <c r="G35" s="11" t="n">
        <v>176943641</v>
      </c>
      <c r="H35" s="11" t="n">
        <v>176945017</v>
      </c>
      <c r="I35" s="11" t="s">
        <v>245</v>
      </c>
    </row>
    <row r="36" customFormat="false" ht="14.25" hidden="false" customHeight="false" outlineLevel="0" collapsed="false">
      <c r="A36" s="20" t="s">
        <v>257</v>
      </c>
      <c r="B36" s="11" t="s">
        <v>261</v>
      </c>
      <c r="C36" s="11" t="s">
        <v>67</v>
      </c>
      <c r="D36" s="11" t="s">
        <v>68</v>
      </c>
      <c r="E36" s="11" t="s">
        <v>291</v>
      </c>
      <c r="F36" s="11" t="n">
        <v>2</v>
      </c>
      <c r="G36" s="11" t="n">
        <v>2965929</v>
      </c>
      <c r="H36" s="11" t="n">
        <v>2966902</v>
      </c>
      <c r="I36" s="11" t="s">
        <v>260</v>
      </c>
    </row>
    <row r="37" customFormat="false" ht="14.25" hidden="false" customHeight="false" outlineLevel="0" collapsed="false">
      <c r="A37" s="20" t="s">
        <v>257</v>
      </c>
      <c r="B37" s="11" t="s">
        <v>258</v>
      </c>
      <c r="C37" s="11" t="s">
        <v>57</v>
      </c>
      <c r="D37" s="11" t="s">
        <v>58</v>
      </c>
      <c r="E37" s="11" t="s">
        <v>292</v>
      </c>
      <c r="F37" s="11" t="n">
        <v>1</v>
      </c>
      <c r="G37" s="11" t="n">
        <v>141995828</v>
      </c>
      <c r="H37" s="11" t="n">
        <v>141996856</v>
      </c>
      <c r="I37" s="11" t="s">
        <v>260</v>
      </c>
    </row>
    <row r="38" customFormat="false" ht="14.25" hidden="false" customHeight="false" outlineLevel="0" collapsed="false">
      <c r="A38" s="20" t="s">
        <v>257</v>
      </c>
      <c r="B38" s="11" t="s">
        <v>261</v>
      </c>
      <c r="C38" s="11" t="s">
        <v>51</v>
      </c>
      <c r="D38" s="11" t="s">
        <v>52</v>
      </c>
      <c r="E38" s="11" t="s">
        <v>293</v>
      </c>
      <c r="F38" s="11" t="n">
        <v>1</v>
      </c>
      <c r="G38" s="11" t="n">
        <v>20259319</v>
      </c>
      <c r="H38" s="11" t="n">
        <v>20260745</v>
      </c>
      <c r="I38" s="11" t="s">
        <v>260</v>
      </c>
    </row>
    <row r="39" customFormat="false" ht="14.25" hidden="false" customHeight="false" outlineLevel="0" collapsed="false">
      <c r="A39" s="20" t="s">
        <v>257</v>
      </c>
      <c r="B39" s="11" t="s">
        <v>258</v>
      </c>
      <c r="C39" s="11" t="s">
        <v>110</v>
      </c>
      <c r="D39" s="11" t="s">
        <v>111</v>
      </c>
      <c r="E39" s="11" t="s">
        <v>294</v>
      </c>
      <c r="F39" s="11" t="n">
        <v>4</v>
      </c>
      <c r="G39" s="11" t="n">
        <v>185991924</v>
      </c>
      <c r="H39" s="11" t="n">
        <v>185993737</v>
      </c>
      <c r="I39" s="11" t="s">
        <v>260</v>
      </c>
    </row>
    <row r="40" customFormat="false" ht="14.25" hidden="false" customHeight="false" outlineLevel="0" collapsed="false">
      <c r="A40" s="20" t="s">
        <v>257</v>
      </c>
      <c r="B40" s="11" t="s">
        <v>261</v>
      </c>
      <c r="C40" s="11" t="s">
        <v>134</v>
      </c>
      <c r="D40" s="11" t="s">
        <v>135</v>
      </c>
      <c r="E40" s="11" t="s">
        <v>295</v>
      </c>
      <c r="F40" s="11" t="n">
        <v>5</v>
      </c>
      <c r="G40" s="11" t="n">
        <v>216470490</v>
      </c>
      <c r="H40" s="11" t="n">
        <v>216472368</v>
      </c>
      <c r="I40" s="11" t="s">
        <v>260</v>
      </c>
    </row>
    <row r="41" customFormat="false" ht="14.25" hidden="false" customHeight="false" outlineLevel="0" collapsed="false">
      <c r="A41" s="20" t="s">
        <v>257</v>
      </c>
      <c r="B41" s="11" t="s">
        <v>261</v>
      </c>
      <c r="C41" s="11" t="s">
        <v>146</v>
      </c>
      <c r="D41" s="11" t="s">
        <v>147</v>
      </c>
      <c r="E41" s="11" t="s">
        <v>296</v>
      </c>
      <c r="F41" s="11" t="n">
        <v>6</v>
      </c>
      <c r="G41" s="11" t="n">
        <v>98462366</v>
      </c>
      <c r="H41" s="11" t="n">
        <v>98463433</v>
      </c>
      <c r="I41" s="11" t="s">
        <v>260</v>
      </c>
    </row>
    <row r="42" customFormat="false" ht="14.25" hidden="false" customHeight="false" outlineLevel="0" collapsed="false">
      <c r="A42" s="20" t="s">
        <v>257</v>
      </c>
      <c r="B42" s="11" t="s">
        <v>261</v>
      </c>
      <c r="C42" s="11" t="s">
        <v>156</v>
      </c>
      <c r="D42" s="11" t="s">
        <v>157</v>
      </c>
      <c r="E42" s="11" t="s">
        <v>297</v>
      </c>
      <c r="F42" s="11" t="n">
        <v>7</v>
      </c>
      <c r="G42" s="11" t="n">
        <v>104857927</v>
      </c>
      <c r="H42" s="11" t="n">
        <v>104860142</v>
      </c>
      <c r="I42" s="11" t="s">
        <v>260</v>
      </c>
    </row>
    <row r="43" customFormat="false" ht="14.25" hidden="false" customHeight="false" outlineLevel="0" collapsed="false">
      <c r="A43" s="20" t="s">
        <v>257</v>
      </c>
      <c r="B43" s="11" t="s">
        <v>261</v>
      </c>
      <c r="C43" s="11" t="s">
        <v>170</v>
      </c>
      <c r="D43" s="11" t="s">
        <v>171</v>
      </c>
      <c r="E43" s="11" t="s">
        <v>298</v>
      </c>
      <c r="F43" s="11" t="n">
        <v>9</v>
      </c>
      <c r="G43" s="11" t="n">
        <v>7221387</v>
      </c>
      <c r="H43" s="11" t="n">
        <v>7223671</v>
      </c>
      <c r="I43" s="11" t="s">
        <v>260</v>
      </c>
    </row>
    <row r="44" customFormat="false" ht="14.25" hidden="false" customHeight="false" outlineLevel="0" collapsed="false">
      <c r="A44" s="20" t="s">
        <v>257</v>
      </c>
      <c r="B44" s="11" t="s">
        <v>261</v>
      </c>
      <c r="C44" s="11" t="s">
        <v>184</v>
      </c>
      <c r="D44" s="11" t="s">
        <v>185</v>
      </c>
      <c r="E44" s="11" t="s">
        <v>299</v>
      </c>
      <c r="F44" s="11" t="n">
        <v>9</v>
      </c>
      <c r="G44" s="11" t="n">
        <v>155840895</v>
      </c>
      <c r="H44" s="11" t="n">
        <v>155842218</v>
      </c>
      <c r="I44" s="11" t="s">
        <v>260</v>
      </c>
    </row>
    <row r="45" customFormat="false" ht="14.25" hidden="false" customHeight="false" outlineLevel="0" collapsed="false">
      <c r="A45" s="20" t="s">
        <v>277</v>
      </c>
      <c r="B45" s="11" t="s">
        <v>278</v>
      </c>
      <c r="C45" s="11" t="s">
        <v>160</v>
      </c>
      <c r="D45" s="11" t="s">
        <v>161</v>
      </c>
      <c r="E45" s="11" t="s">
        <v>300</v>
      </c>
      <c r="F45" s="11" t="n">
        <v>8</v>
      </c>
      <c r="G45" s="11" t="n">
        <v>16437809</v>
      </c>
      <c r="H45" s="11" t="n">
        <v>16440079</v>
      </c>
      <c r="I45" s="11" t="s">
        <v>301</v>
      </c>
    </row>
    <row r="46" customFormat="false" ht="14.25" hidden="false" customHeight="false" outlineLevel="0" collapsed="false">
      <c r="A46" s="20" t="s">
        <v>277</v>
      </c>
      <c r="B46" s="11" t="s">
        <v>278</v>
      </c>
      <c r="C46" s="11" t="s">
        <v>87</v>
      </c>
      <c r="D46" s="11" t="s">
        <v>88</v>
      </c>
      <c r="E46" s="11" t="s">
        <v>302</v>
      </c>
      <c r="F46" s="11" t="n">
        <v>3</v>
      </c>
      <c r="G46" s="11" t="n">
        <v>201107668</v>
      </c>
      <c r="H46" s="11" t="n">
        <v>201122738</v>
      </c>
      <c r="I46" s="11" t="s">
        <v>303</v>
      </c>
    </row>
    <row r="47" customFormat="false" ht="14.25" hidden="false" customHeight="false" outlineLevel="0" collapsed="false">
      <c r="A47" s="20" t="s">
        <v>277</v>
      </c>
      <c r="B47" s="11" t="s">
        <v>278</v>
      </c>
      <c r="C47" s="11" t="s">
        <v>166</v>
      </c>
      <c r="D47" s="11" t="s">
        <v>167</v>
      </c>
      <c r="E47" s="11" t="s">
        <v>304</v>
      </c>
      <c r="F47" s="11" t="n">
        <v>8</v>
      </c>
      <c r="G47" s="11" t="n">
        <v>96775161</v>
      </c>
      <c r="H47" s="11" t="n">
        <v>96778641</v>
      </c>
      <c r="I47" s="11" t="s">
        <v>301</v>
      </c>
    </row>
    <row r="48" customFormat="false" ht="14.25" hidden="false" customHeight="false" outlineLevel="0" collapsed="false">
      <c r="A48" s="20" t="s">
        <v>277</v>
      </c>
      <c r="B48" s="11" t="s">
        <v>278</v>
      </c>
      <c r="C48" s="11" t="s">
        <v>186</v>
      </c>
      <c r="D48" s="11" t="s">
        <v>187</v>
      </c>
      <c r="E48" s="11" t="s">
        <v>305</v>
      </c>
      <c r="F48" s="11" t="n">
        <v>9</v>
      </c>
      <c r="G48" s="11" t="n">
        <v>157327675</v>
      </c>
      <c r="H48" s="11" t="n">
        <v>157328852</v>
      </c>
      <c r="I48" s="11" t="s">
        <v>306</v>
      </c>
    </row>
    <row r="49" customFormat="false" ht="14.25" hidden="false" customHeight="false" outlineLevel="0" collapsed="false">
      <c r="A49" s="20" t="s">
        <v>277</v>
      </c>
      <c r="B49" s="11" t="s">
        <v>278</v>
      </c>
      <c r="C49" s="11" t="s">
        <v>188</v>
      </c>
      <c r="D49" s="11" t="s">
        <v>189</v>
      </c>
      <c r="E49" s="11" t="s">
        <v>307</v>
      </c>
      <c r="F49" s="11" t="n">
        <v>9</v>
      </c>
      <c r="G49" s="11" t="n">
        <v>157365532</v>
      </c>
      <c r="H49" s="11" t="n">
        <v>157366800</v>
      </c>
      <c r="I49" s="11" t="s">
        <v>306</v>
      </c>
    </row>
    <row r="50" customFormat="false" ht="14.25" hidden="false" customHeight="false" outlineLevel="0" collapsed="false">
      <c r="A50" s="20" t="s">
        <v>277</v>
      </c>
      <c r="B50" s="11" t="s">
        <v>278</v>
      </c>
      <c r="C50" s="11" t="s">
        <v>46</v>
      </c>
      <c r="D50" s="11" t="s">
        <v>47</v>
      </c>
      <c r="E50" s="11" t="s">
        <v>308</v>
      </c>
      <c r="F50" s="11" t="n">
        <v>1</v>
      </c>
      <c r="G50" s="11" t="n">
        <v>15900733</v>
      </c>
      <c r="H50" s="11" t="n">
        <v>15902004</v>
      </c>
      <c r="I50" s="11" t="s">
        <v>306</v>
      </c>
    </row>
    <row r="51" customFormat="false" ht="14.25" hidden="false" customHeight="false" outlineLevel="0" collapsed="false">
      <c r="A51" s="20" t="s">
        <v>268</v>
      </c>
      <c r="B51" s="11" t="s">
        <v>269</v>
      </c>
      <c r="C51" s="11" t="s">
        <v>176</v>
      </c>
      <c r="D51" s="11" t="s">
        <v>177</v>
      </c>
      <c r="E51" s="11" t="s">
        <v>309</v>
      </c>
      <c r="F51" s="11" t="n">
        <v>9</v>
      </c>
      <c r="G51" s="11" t="n">
        <v>19324629</v>
      </c>
      <c r="H51" s="11" t="n">
        <v>19325718</v>
      </c>
      <c r="I51" s="11" t="s">
        <v>310</v>
      </c>
    </row>
    <row r="52" customFormat="false" ht="14.25" hidden="false" customHeight="false" outlineLevel="0" collapsed="false">
      <c r="A52" s="20" t="s">
        <v>311</v>
      </c>
      <c r="B52" s="11" t="s">
        <v>312</v>
      </c>
      <c r="C52" s="11" t="s">
        <v>142</v>
      </c>
      <c r="D52" s="11" t="s">
        <v>143</v>
      </c>
      <c r="E52" s="11" t="s">
        <v>313</v>
      </c>
      <c r="F52" s="11" t="n">
        <v>6</v>
      </c>
      <c r="G52" s="11" t="n">
        <v>86425957</v>
      </c>
      <c r="H52" s="11" t="n">
        <v>86426997</v>
      </c>
      <c r="I52" s="11" t="s">
        <v>314</v>
      </c>
    </row>
    <row r="53" customFormat="false" ht="14.25" hidden="false" customHeight="false" outlineLevel="0" collapsed="false">
      <c r="A53" s="20" t="s">
        <v>242</v>
      </c>
      <c r="B53" s="11" t="s">
        <v>243</v>
      </c>
      <c r="C53" s="11" t="s">
        <v>71</v>
      </c>
      <c r="D53" s="11" t="s">
        <v>72</v>
      </c>
      <c r="E53" s="11" t="s">
        <v>315</v>
      </c>
      <c r="F53" s="11" t="n">
        <v>2</v>
      </c>
      <c r="G53" s="11" t="n">
        <v>5767267</v>
      </c>
      <c r="H53" s="11" t="n">
        <v>5769005</v>
      </c>
      <c r="I53" s="11" t="s">
        <v>316</v>
      </c>
    </row>
    <row r="54" customFormat="false" ht="14.25" hidden="false" customHeight="false" outlineLevel="0" collapsed="false">
      <c r="A54" s="20" t="s">
        <v>242</v>
      </c>
      <c r="B54" s="11" t="s">
        <v>243</v>
      </c>
      <c r="C54" s="11" t="s">
        <v>73</v>
      </c>
      <c r="D54" s="11" t="s">
        <v>74</v>
      </c>
      <c r="E54" s="11" t="s">
        <v>317</v>
      </c>
      <c r="F54" s="11" t="n">
        <v>2</v>
      </c>
      <c r="G54" s="11" t="n">
        <v>21534474</v>
      </c>
      <c r="H54" s="11" t="n">
        <v>21535232</v>
      </c>
      <c r="I54" s="11" t="s">
        <v>245</v>
      </c>
    </row>
    <row r="55" customFormat="false" ht="14.25" hidden="false" customHeight="false" outlineLevel="0" collapsed="false">
      <c r="A55" s="20" t="s">
        <v>242</v>
      </c>
      <c r="B55" s="11" t="s">
        <v>283</v>
      </c>
      <c r="C55" s="11" t="s">
        <v>89</v>
      </c>
      <c r="D55" s="11" t="s">
        <v>90</v>
      </c>
      <c r="E55" s="11" t="s">
        <v>318</v>
      </c>
      <c r="F55" s="11" t="n">
        <v>4</v>
      </c>
      <c r="G55" s="11" t="n">
        <v>11964369</v>
      </c>
      <c r="H55" s="11" t="n">
        <v>11965713</v>
      </c>
      <c r="I55" s="11" t="s">
        <v>245</v>
      </c>
    </row>
    <row r="56" customFormat="false" ht="14.25" hidden="false" customHeight="false" outlineLevel="0" collapsed="false">
      <c r="A56" s="20" t="s">
        <v>242</v>
      </c>
      <c r="B56" s="11" t="s">
        <v>243</v>
      </c>
      <c r="C56" s="11" t="s">
        <v>98</v>
      </c>
      <c r="D56" s="11" t="s">
        <v>99</v>
      </c>
      <c r="E56" s="11" t="s">
        <v>319</v>
      </c>
      <c r="F56" s="11" t="n">
        <v>4</v>
      </c>
      <c r="G56" s="11" t="n">
        <v>157412002</v>
      </c>
      <c r="H56" s="11" t="n">
        <v>157413241</v>
      </c>
      <c r="I56" s="11" t="s">
        <v>245</v>
      </c>
    </row>
    <row r="57" customFormat="false" ht="14.25" hidden="false" customHeight="false" outlineLevel="0" collapsed="false">
      <c r="A57" s="20" t="s">
        <v>242</v>
      </c>
      <c r="B57" s="11" t="s">
        <v>243</v>
      </c>
      <c r="C57" s="11" t="s">
        <v>100</v>
      </c>
      <c r="D57" s="11" t="s">
        <v>101</v>
      </c>
      <c r="E57" s="11" t="s">
        <v>320</v>
      </c>
      <c r="F57" s="11" t="n">
        <v>4</v>
      </c>
      <c r="G57" s="11" t="n">
        <v>157525324</v>
      </c>
      <c r="H57" s="11" t="n">
        <v>157526346</v>
      </c>
      <c r="I57" s="11" t="s">
        <v>245</v>
      </c>
    </row>
    <row r="58" customFormat="false" ht="14.25" hidden="false" customHeight="false" outlineLevel="0" collapsed="false">
      <c r="A58" s="20" t="s">
        <v>242</v>
      </c>
      <c r="B58" s="11" t="s">
        <v>243</v>
      </c>
      <c r="C58" s="11" t="s">
        <v>106</v>
      </c>
      <c r="D58" s="11" t="s">
        <v>107</v>
      </c>
      <c r="E58" s="11" t="s">
        <v>321</v>
      </c>
      <c r="F58" s="11" t="n">
        <v>4</v>
      </c>
      <c r="G58" s="11" t="n">
        <v>183372947</v>
      </c>
      <c r="H58" s="11" t="n">
        <v>183374297</v>
      </c>
      <c r="I58" s="11" t="s">
        <v>245</v>
      </c>
    </row>
    <row r="59" customFormat="false" ht="14.25" hidden="false" customHeight="false" outlineLevel="0" collapsed="false">
      <c r="A59" s="20" t="s">
        <v>242</v>
      </c>
      <c r="B59" s="11" t="s">
        <v>243</v>
      </c>
      <c r="C59" s="11" t="s">
        <v>120</v>
      </c>
      <c r="D59" s="11" t="s">
        <v>121</v>
      </c>
      <c r="E59" s="11" t="s">
        <v>322</v>
      </c>
      <c r="F59" s="11" t="n">
        <v>5</v>
      </c>
      <c r="G59" s="11" t="n">
        <v>177561723</v>
      </c>
      <c r="H59" s="11" t="n">
        <v>177562289</v>
      </c>
      <c r="I59" s="11" t="s">
        <v>245</v>
      </c>
    </row>
    <row r="60" customFormat="false" ht="14.25" hidden="false" customHeight="false" outlineLevel="0" collapsed="false">
      <c r="A60" s="20" t="s">
        <v>242</v>
      </c>
      <c r="B60" s="11" t="s">
        <v>283</v>
      </c>
      <c r="C60" s="11" t="s">
        <v>130</v>
      </c>
      <c r="D60" s="11" t="s">
        <v>131</v>
      </c>
      <c r="E60" s="11" t="s">
        <v>323</v>
      </c>
      <c r="F60" s="11" t="n">
        <v>5</v>
      </c>
      <c r="G60" s="11" t="n">
        <v>196184869</v>
      </c>
      <c r="H60" s="11" t="n">
        <v>196185938</v>
      </c>
      <c r="I60" s="11" t="s">
        <v>245</v>
      </c>
    </row>
    <row r="61" customFormat="false" ht="14.25" hidden="false" customHeight="false" outlineLevel="0" collapsed="false">
      <c r="A61" s="20" t="s">
        <v>242</v>
      </c>
      <c r="B61" s="11" t="s">
        <v>283</v>
      </c>
      <c r="C61" s="11" t="s">
        <v>132</v>
      </c>
      <c r="D61" s="11" t="s">
        <v>133</v>
      </c>
      <c r="E61" s="11" t="s">
        <v>324</v>
      </c>
      <c r="F61" s="11" t="n">
        <v>5</v>
      </c>
      <c r="G61" s="11" t="n">
        <v>196213097</v>
      </c>
      <c r="H61" s="11" t="n">
        <v>196214057</v>
      </c>
      <c r="I61" s="11" t="s">
        <v>245</v>
      </c>
    </row>
    <row r="62" customFormat="false" ht="14.25" hidden="false" customHeight="false" outlineLevel="0" collapsed="false">
      <c r="A62" s="20" t="s">
        <v>242</v>
      </c>
      <c r="B62" s="11" t="s">
        <v>243</v>
      </c>
      <c r="C62" s="11" t="s">
        <v>182</v>
      </c>
      <c r="D62" s="11" t="s">
        <v>183</v>
      </c>
      <c r="E62" s="11" t="s">
        <v>325</v>
      </c>
      <c r="F62" s="11" t="n">
        <v>9</v>
      </c>
      <c r="G62" s="11" t="n">
        <v>120794777</v>
      </c>
      <c r="H62" s="11" t="n">
        <v>120796284</v>
      </c>
      <c r="I62" s="11" t="s">
        <v>245</v>
      </c>
    </row>
    <row r="63" customFormat="false" ht="14.25" hidden="false" customHeight="false" outlineLevel="0" collapsed="false">
      <c r="A63" s="20" t="s">
        <v>242</v>
      </c>
      <c r="B63" s="11" t="s">
        <v>243</v>
      </c>
      <c r="C63" s="11" t="s">
        <v>192</v>
      </c>
      <c r="D63" s="11" t="s">
        <v>193</v>
      </c>
      <c r="E63" s="11" t="s">
        <v>326</v>
      </c>
      <c r="F63" s="11" t="n">
        <v>10</v>
      </c>
      <c r="G63" s="11" t="n">
        <v>121628245</v>
      </c>
      <c r="H63" s="11" t="n">
        <v>121629315</v>
      </c>
      <c r="I63" s="11" t="s">
        <v>245</v>
      </c>
    </row>
    <row r="64" customFormat="false" ht="14.25" hidden="false" customHeight="false" outlineLevel="0" collapsed="false">
      <c r="A64" s="20" t="s">
        <v>242</v>
      </c>
      <c r="B64" s="11" t="s">
        <v>243</v>
      </c>
      <c r="C64" s="11" t="s">
        <v>53</v>
      </c>
      <c r="D64" s="11" t="s">
        <v>54</v>
      </c>
      <c r="E64" s="11" t="s">
        <v>327</v>
      </c>
      <c r="F64" s="11" t="n">
        <v>1</v>
      </c>
      <c r="G64" s="11" t="n">
        <v>37657315</v>
      </c>
      <c r="H64" s="11" t="n">
        <v>37658491</v>
      </c>
      <c r="I64" s="11" t="s">
        <v>245</v>
      </c>
    </row>
    <row r="65" customFormat="false" ht="14.25" hidden="false" customHeight="false" outlineLevel="0" collapsed="false">
      <c r="A65" s="20" t="s">
        <v>311</v>
      </c>
      <c r="B65" s="11" t="s">
        <v>312</v>
      </c>
      <c r="C65" s="11" t="s">
        <v>140</v>
      </c>
      <c r="D65" s="11" t="s">
        <v>141</v>
      </c>
      <c r="E65" s="11" t="s">
        <v>328</v>
      </c>
      <c r="F65" s="11" t="n">
        <v>6</v>
      </c>
      <c r="G65" s="11" t="n">
        <v>60925832</v>
      </c>
      <c r="H65" s="11" t="n">
        <v>60926897</v>
      </c>
      <c r="I65" s="11" t="s">
        <v>329</v>
      </c>
    </row>
    <row r="66" customFormat="false" ht="14.25" hidden="false" customHeight="false" outlineLevel="0" collapsed="false">
      <c r="A66" s="20" t="s">
        <v>311</v>
      </c>
      <c r="B66" s="11" t="s">
        <v>312</v>
      </c>
      <c r="C66" s="11" t="s">
        <v>148</v>
      </c>
      <c r="D66" s="11" t="s">
        <v>149</v>
      </c>
      <c r="E66" s="11" t="s">
        <v>330</v>
      </c>
      <c r="F66" s="11" t="n">
        <v>6</v>
      </c>
      <c r="G66" s="11" t="n">
        <v>112666510</v>
      </c>
      <c r="H66" s="11" t="n">
        <v>112667669</v>
      </c>
      <c r="I66" s="11" t="s">
        <v>331</v>
      </c>
    </row>
    <row r="67" customFormat="false" ht="14.25" hidden="false" customHeight="false" outlineLevel="0" collapsed="false">
      <c r="A67" s="20" t="s">
        <v>311</v>
      </c>
      <c r="B67" s="11" t="s">
        <v>312</v>
      </c>
      <c r="C67" s="11" t="s">
        <v>69</v>
      </c>
      <c r="D67" s="11" t="s">
        <v>70</v>
      </c>
      <c r="E67" s="11" t="s">
        <v>332</v>
      </c>
      <c r="F67" s="11" t="n">
        <v>2</v>
      </c>
      <c r="G67" s="11" t="n">
        <v>4586958</v>
      </c>
      <c r="H67" s="11" t="n">
        <v>4588082</v>
      </c>
      <c r="I67" s="11" t="s">
        <v>333</v>
      </c>
    </row>
    <row r="68" customFormat="false" ht="14.25" hidden="false" customHeight="false" outlineLevel="0" collapsed="false">
      <c r="A68" s="20" t="s">
        <v>311</v>
      </c>
      <c r="B68" s="11" t="s">
        <v>312</v>
      </c>
      <c r="C68" s="11" t="s">
        <v>102</v>
      </c>
      <c r="D68" s="11" t="s">
        <v>103</v>
      </c>
      <c r="E68" s="11" t="s">
        <v>334</v>
      </c>
      <c r="F68" s="11" t="n">
        <v>4</v>
      </c>
      <c r="G68" s="11" t="n">
        <v>178879941</v>
      </c>
      <c r="H68" s="11" t="n">
        <v>178880886</v>
      </c>
      <c r="I68" s="11" t="s">
        <v>329</v>
      </c>
    </row>
    <row r="69" customFormat="false" ht="14.25" hidden="false" customHeight="false" outlineLevel="0" collapsed="false">
      <c r="A69" s="20" t="s">
        <v>311</v>
      </c>
      <c r="B69" s="11" t="s">
        <v>312</v>
      </c>
      <c r="C69" s="11" t="s">
        <v>112</v>
      </c>
      <c r="D69" s="11" t="s">
        <v>113</v>
      </c>
      <c r="E69" s="11" t="s">
        <v>335</v>
      </c>
      <c r="F69" s="11" t="n">
        <v>5</v>
      </c>
      <c r="G69" s="11" t="n">
        <v>116511210</v>
      </c>
      <c r="H69" s="11" t="n">
        <v>116512295</v>
      </c>
      <c r="I69" s="11" t="s">
        <v>331</v>
      </c>
    </row>
    <row r="70" customFormat="false" ht="14.25" hidden="false" customHeight="false" outlineLevel="0" collapsed="false">
      <c r="A70" s="20" t="s">
        <v>311</v>
      </c>
      <c r="B70" s="11" t="s">
        <v>312</v>
      </c>
      <c r="C70" s="11" t="s">
        <v>172</v>
      </c>
      <c r="D70" s="11" t="s">
        <v>173</v>
      </c>
      <c r="E70" s="11" t="s">
        <v>336</v>
      </c>
      <c r="F70" s="11" t="n">
        <v>9</v>
      </c>
      <c r="G70" s="11" t="n">
        <v>15313892</v>
      </c>
      <c r="H70" s="11" t="n">
        <v>15314971</v>
      </c>
      <c r="I70" s="11" t="s">
        <v>329</v>
      </c>
    </row>
    <row r="71" customFormat="false" ht="14.25" hidden="false" customHeight="false" outlineLevel="0" collapsed="false">
      <c r="A71" s="20" t="s">
        <v>311</v>
      </c>
      <c r="B71" s="11" t="s">
        <v>312</v>
      </c>
      <c r="C71" s="11" t="s">
        <v>180</v>
      </c>
      <c r="D71" s="11" t="s">
        <v>181</v>
      </c>
      <c r="E71" s="11" t="s">
        <v>337</v>
      </c>
      <c r="F71" s="11" t="n">
        <v>9</v>
      </c>
      <c r="G71" s="11" t="n">
        <v>94824490</v>
      </c>
      <c r="H71" s="11" t="n">
        <v>94825674</v>
      </c>
      <c r="I71" s="11" t="s">
        <v>331</v>
      </c>
    </row>
    <row r="72" customFormat="false" ht="14.25" hidden="false" customHeight="false" outlineLevel="0" collapsed="false">
      <c r="A72" s="20" t="s">
        <v>311</v>
      </c>
      <c r="B72" s="11" t="s">
        <v>312</v>
      </c>
      <c r="C72" s="11" t="s">
        <v>202</v>
      </c>
      <c r="D72" s="11" t="s">
        <v>203</v>
      </c>
      <c r="E72" s="11" t="s">
        <v>338</v>
      </c>
      <c r="F72" s="11" t="n">
        <v>10</v>
      </c>
      <c r="G72" s="11" t="n">
        <v>148350038</v>
      </c>
      <c r="H72" s="11" t="n">
        <v>148351114</v>
      </c>
      <c r="I72" s="11" t="s">
        <v>333</v>
      </c>
    </row>
    <row r="73" customFormat="false" ht="14.25" hidden="false" customHeight="false" outlineLevel="0" collapsed="false">
      <c r="A73" s="20" t="s">
        <v>268</v>
      </c>
      <c r="B73" s="11" t="s">
        <v>269</v>
      </c>
      <c r="C73" s="11" t="s">
        <v>144</v>
      </c>
      <c r="D73" s="11" t="s">
        <v>145</v>
      </c>
      <c r="E73" s="11" t="s">
        <v>339</v>
      </c>
      <c r="F73" s="11" t="n">
        <v>6</v>
      </c>
      <c r="G73" s="11" t="n">
        <v>89117923</v>
      </c>
      <c r="H73" s="11" t="n">
        <v>89118907</v>
      </c>
      <c r="I73" s="11" t="s">
        <v>340</v>
      </c>
    </row>
    <row r="74" customFormat="false" ht="14.25" hidden="false" customHeight="false" outlineLevel="0" collapsed="false">
      <c r="A74" s="20" t="s">
        <v>268</v>
      </c>
      <c r="B74" s="11" t="s">
        <v>269</v>
      </c>
      <c r="C74" s="11" t="s">
        <v>128</v>
      </c>
      <c r="D74" s="11" t="s">
        <v>129</v>
      </c>
      <c r="E74" s="11" t="s">
        <v>341</v>
      </c>
      <c r="F74" s="11" t="n">
        <v>5</v>
      </c>
      <c r="G74" s="11" t="n">
        <v>196108831</v>
      </c>
      <c r="H74" s="11" t="n">
        <v>196110029</v>
      </c>
      <c r="I74" s="11" t="s">
        <v>342</v>
      </c>
    </row>
    <row r="75" customFormat="false" ht="14.25" hidden="false" customHeight="false" outlineLevel="0" collapsed="false">
      <c r="A75" s="20" t="s">
        <v>268</v>
      </c>
      <c r="B75" s="11" t="s">
        <v>269</v>
      </c>
      <c r="C75" s="11" t="s">
        <v>138</v>
      </c>
      <c r="D75" s="11" t="s">
        <v>139</v>
      </c>
      <c r="E75" s="11" t="s">
        <v>343</v>
      </c>
      <c r="F75" s="11" t="n">
        <v>5</v>
      </c>
      <c r="G75" s="11" t="n">
        <v>220540675</v>
      </c>
      <c r="H75" s="11" t="n">
        <v>220541757</v>
      </c>
      <c r="I75" s="11" t="s">
        <v>344</v>
      </c>
    </row>
    <row r="76" customFormat="false" ht="14.25" hidden="false" customHeight="false" outlineLevel="0" collapsed="false">
      <c r="A76" s="20" t="s">
        <v>268</v>
      </c>
      <c r="B76" s="11" t="s">
        <v>269</v>
      </c>
      <c r="C76" s="11" t="s">
        <v>174</v>
      </c>
      <c r="D76" s="11" t="s">
        <v>175</v>
      </c>
      <c r="E76" s="11" t="s">
        <v>345</v>
      </c>
      <c r="F76" s="11" t="n">
        <v>9</v>
      </c>
      <c r="G76" s="11" t="n">
        <v>17878188</v>
      </c>
      <c r="H76" s="11" t="n">
        <v>17879465</v>
      </c>
      <c r="I76" s="11" t="s">
        <v>346</v>
      </c>
    </row>
    <row r="77" customFormat="false" ht="14.25" hidden="false" customHeight="false" outlineLevel="0" collapsed="false">
      <c r="A77" s="20" t="s">
        <v>268</v>
      </c>
      <c r="B77" s="11" t="s">
        <v>269</v>
      </c>
      <c r="C77" s="11" t="s">
        <v>196</v>
      </c>
      <c r="D77" s="11" t="s">
        <v>197</v>
      </c>
      <c r="E77" s="11" t="s">
        <v>347</v>
      </c>
      <c r="F77" s="11" t="n">
        <v>10</v>
      </c>
      <c r="G77" s="11" t="n">
        <v>141985986</v>
      </c>
      <c r="H77" s="11" t="n">
        <v>141987277</v>
      </c>
      <c r="I77" s="11" t="s">
        <v>348</v>
      </c>
    </row>
    <row r="78" customFormat="false" ht="14.25" hidden="false" customHeight="false" outlineLevel="0" collapsed="false">
      <c r="A78" s="20" t="s">
        <v>257</v>
      </c>
      <c r="B78" s="11" t="s">
        <v>258</v>
      </c>
      <c r="C78" s="11" t="s">
        <v>114</v>
      </c>
      <c r="D78" s="11" t="s">
        <v>115</v>
      </c>
      <c r="E78" s="11" t="s">
        <v>349</v>
      </c>
      <c r="F78" s="11" t="n">
        <v>5</v>
      </c>
      <c r="G78" s="11" t="n">
        <v>153688941</v>
      </c>
      <c r="H78" s="11" t="n">
        <v>153690404</v>
      </c>
      <c r="I78" s="11" t="s">
        <v>260</v>
      </c>
    </row>
    <row r="79" customFormat="false" ht="14.25" hidden="false" customHeight="false" outlineLevel="0" collapsed="false">
      <c r="A79" s="20" t="s">
        <v>257</v>
      </c>
      <c r="B79" s="11" t="s">
        <v>261</v>
      </c>
      <c r="C79" s="11" t="s">
        <v>116</v>
      </c>
      <c r="D79" s="11" t="s">
        <v>117</v>
      </c>
      <c r="E79" s="11" t="s">
        <v>350</v>
      </c>
      <c r="F79" s="11" t="n">
        <v>5</v>
      </c>
      <c r="G79" s="11" t="n">
        <v>154037245</v>
      </c>
      <c r="H79" s="11" t="n">
        <v>154038477</v>
      </c>
      <c r="I79" s="11" t="s">
        <v>260</v>
      </c>
    </row>
    <row r="80" customFormat="false" ht="14.25" hidden="false" customHeight="false" outlineLevel="0" collapsed="false">
      <c r="A80" s="20" t="s">
        <v>257</v>
      </c>
      <c r="B80" s="11" t="s">
        <v>261</v>
      </c>
      <c r="C80" s="11" t="s">
        <v>178</v>
      </c>
      <c r="D80" s="11" t="s">
        <v>179</v>
      </c>
      <c r="E80" s="11" t="s">
        <v>351</v>
      </c>
      <c r="F80" s="11" t="n">
        <v>9</v>
      </c>
      <c r="G80" s="11" t="n">
        <v>80657795</v>
      </c>
      <c r="H80" s="11" t="n">
        <v>80659158</v>
      </c>
      <c r="I80" s="11" t="s">
        <v>260</v>
      </c>
    </row>
    <row r="81" customFormat="false" ht="14.25" hidden="false" customHeight="false" outlineLevel="0" collapsed="false">
      <c r="A81" s="20" t="s">
        <v>257</v>
      </c>
      <c r="B81" s="11" t="s">
        <v>258</v>
      </c>
      <c r="C81" s="11" t="s">
        <v>200</v>
      </c>
      <c r="D81" s="11" t="s">
        <v>201</v>
      </c>
      <c r="E81" s="11" t="s">
        <v>352</v>
      </c>
      <c r="F81" s="11" t="n">
        <v>10</v>
      </c>
      <c r="G81" s="11" t="n">
        <v>147438701</v>
      </c>
      <c r="H81" s="11" t="n">
        <v>147440123</v>
      </c>
      <c r="I81" s="11" t="s">
        <v>260</v>
      </c>
    </row>
    <row r="82" customFormat="false" ht="14.25" hidden="false" customHeight="false" outlineLevel="0" collapsed="false">
      <c r="A82" s="20"/>
      <c r="B82" s="11"/>
    </row>
    <row r="83" customFormat="false" ht="14.25" hidden="false" customHeight="false" outlineLevel="0" collapsed="false">
      <c r="A83" s="20"/>
      <c r="B83" s="11"/>
      <c r="C83" s="11" t="s">
        <v>204</v>
      </c>
      <c r="D83" s="11" t="s">
        <v>205</v>
      </c>
      <c r="E83" s="11" t="s">
        <v>353</v>
      </c>
      <c r="F83" s="11" t="n">
        <v>1</v>
      </c>
      <c r="G83" s="11" t="n">
        <v>187883828</v>
      </c>
      <c r="H83" s="11" t="n">
        <v>187887706</v>
      </c>
      <c r="I83" s="11" t="s">
        <v>354</v>
      </c>
    </row>
    <row r="84" customFormat="false" ht="14.25" hidden="false" customHeight="false" outlineLevel="0" collapsed="false">
      <c r="A84" s="20"/>
      <c r="B84" s="11"/>
      <c r="C84" s="11" t="s">
        <v>206</v>
      </c>
      <c r="D84" s="11" t="s">
        <v>207</v>
      </c>
      <c r="E84" s="11" t="s">
        <v>355</v>
      </c>
      <c r="F84" s="11" t="n">
        <v>3</v>
      </c>
      <c r="G84" s="11" t="n">
        <v>230557605</v>
      </c>
      <c r="H84" s="11" t="n">
        <v>230562023</v>
      </c>
      <c r="I84" s="11" t="s">
        <v>356</v>
      </c>
    </row>
    <row r="85" customFormat="false" ht="14.25" hidden="false" customHeight="false" outlineLevel="0" collapsed="false">
      <c r="A85" s="20"/>
      <c r="B85" s="11"/>
      <c r="C85" s="11" t="s">
        <v>208</v>
      </c>
      <c r="D85" s="11" t="s">
        <v>209</v>
      </c>
      <c r="E85" s="11" t="s">
        <v>357</v>
      </c>
      <c r="F85" s="11" t="n">
        <v>5</v>
      </c>
      <c r="G85" s="11" t="n">
        <v>20339375</v>
      </c>
      <c r="H85" s="11" t="n">
        <v>20340015</v>
      </c>
      <c r="I85" s="11" t="s">
        <v>358</v>
      </c>
    </row>
    <row r="86" customFormat="false" ht="14.25" hidden="false" customHeight="false" outlineLevel="0" collapsed="false">
      <c r="A86" s="20"/>
      <c r="B86" s="11"/>
      <c r="C86" s="11" t="s">
        <v>210</v>
      </c>
      <c r="D86" s="11" t="s">
        <v>211</v>
      </c>
      <c r="E86" s="11" t="s">
        <v>359</v>
      </c>
      <c r="F86" s="11" t="n">
        <v>7</v>
      </c>
      <c r="G86" s="11" t="n">
        <v>46000393</v>
      </c>
      <c r="H86" s="11" t="n">
        <v>46002174</v>
      </c>
      <c r="I86" s="11" t="s">
        <v>358</v>
      </c>
    </row>
    <row r="87" customFormat="false" ht="14.25" hidden="false" customHeight="false" outlineLevel="0" collapsed="false">
      <c r="A87" s="20"/>
      <c r="B87" s="11"/>
      <c r="C87" s="11" t="s">
        <v>212</v>
      </c>
      <c r="D87" s="11" t="s">
        <v>213</v>
      </c>
      <c r="E87" s="11" t="s">
        <v>360</v>
      </c>
      <c r="F87" s="11" t="n">
        <v>8</v>
      </c>
      <c r="G87" s="11" t="n">
        <v>78198556</v>
      </c>
      <c r="H87" s="11" t="n">
        <v>78201682</v>
      </c>
      <c r="I87" s="11" t="s">
        <v>361</v>
      </c>
    </row>
    <row r="88" customFormat="false" ht="14.25" hidden="false" customHeight="false" outlineLevel="0" collapsed="false">
      <c r="A88" s="20"/>
      <c r="B88" s="11"/>
      <c r="C88" s="11" t="s">
        <v>214</v>
      </c>
      <c r="D88" s="11" t="s">
        <v>215</v>
      </c>
      <c r="E88" s="11" t="s">
        <v>362</v>
      </c>
      <c r="F88" s="11" t="n">
        <v>8</v>
      </c>
      <c r="G88" s="11" t="n">
        <v>146483034</v>
      </c>
      <c r="H88" s="11" t="n">
        <v>146486990</v>
      </c>
      <c r="I88" s="11" t="s">
        <v>356</v>
      </c>
    </row>
    <row r="89" customFormat="false" ht="14.25" hidden="false" customHeight="false" outlineLevel="0" collapsed="false">
      <c r="A89" s="20"/>
      <c r="B89" s="11"/>
    </row>
    <row r="90" customFormat="false" ht="14.25" hidden="false" customHeight="false" outlineLevel="0" collapsed="false">
      <c r="A90" s="20"/>
      <c r="B90" s="11"/>
      <c r="C90" s="11" t="s">
        <v>363</v>
      </c>
      <c r="D90" s="11" t="s">
        <v>217</v>
      </c>
      <c r="E90" s="11" t="s">
        <v>364</v>
      </c>
      <c r="F90" s="11" t="n">
        <v>1</v>
      </c>
      <c r="G90" s="11" t="n">
        <v>14214354</v>
      </c>
      <c r="H90" s="11" t="n">
        <v>14215690</v>
      </c>
      <c r="I90" s="11" t="s">
        <v>365</v>
      </c>
    </row>
    <row r="91" customFormat="false" ht="14.25" hidden="false" customHeight="false" outlineLevel="0" collapsed="false">
      <c r="A91" s="20"/>
      <c r="B91" s="11"/>
      <c r="C91" s="11" t="s">
        <v>366</v>
      </c>
      <c r="D91" s="11" t="s">
        <v>219</v>
      </c>
      <c r="E91" s="11" t="s">
        <v>367</v>
      </c>
      <c r="F91" s="11" t="n">
        <v>3</v>
      </c>
      <c r="G91" s="11" t="n">
        <v>189565498</v>
      </c>
      <c r="H91" s="11" t="n">
        <v>189566557</v>
      </c>
      <c r="I91" s="11" t="s">
        <v>368</v>
      </c>
    </row>
    <row r="92" customFormat="false" ht="14.25" hidden="false" customHeight="false" outlineLevel="0" collapsed="false">
      <c r="A92" s="20"/>
      <c r="B92" s="11"/>
      <c r="C92" s="11" t="s">
        <v>369</v>
      </c>
      <c r="D92" s="11" t="s">
        <v>221</v>
      </c>
      <c r="E92" s="11" t="s">
        <v>370</v>
      </c>
      <c r="F92" s="11" t="n">
        <v>3</v>
      </c>
      <c r="G92" s="11" t="n">
        <v>236713751</v>
      </c>
      <c r="H92" s="11" t="n">
        <v>236714677</v>
      </c>
      <c r="I92" s="11" t="s">
        <v>371</v>
      </c>
    </row>
    <row r="93" customFormat="false" ht="14.25" hidden="false" customHeight="false" outlineLevel="0" collapsed="false">
      <c r="A93" s="20"/>
      <c r="B93" s="11"/>
      <c r="C93" s="11" t="s">
        <v>372</v>
      </c>
      <c r="D93" s="11" t="s">
        <v>223</v>
      </c>
      <c r="E93" s="11" t="s">
        <v>373</v>
      </c>
      <c r="F93" s="11" t="n">
        <v>3</v>
      </c>
      <c r="G93" s="11" t="n">
        <v>236776930</v>
      </c>
      <c r="H93" s="11" t="n">
        <v>236777815</v>
      </c>
      <c r="I93" s="11" t="s">
        <v>371</v>
      </c>
    </row>
    <row r="94" customFormat="false" ht="14.25" hidden="false" customHeight="false" outlineLevel="0" collapsed="false">
      <c r="A94" s="20"/>
      <c r="B94" s="11"/>
      <c r="C94" s="11" t="s">
        <v>374</v>
      </c>
      <c r="D94" s="11" t="s">
        <v>225</v>
      </c>
      <c r="E94" s="11" t="s">
        <v>375</v>
      </c>
      <c r="F94" s="11" t="n">
        <v>6</v>
      </c>
      <c r="G94" s="11" t="n">
        <v>112401890</v>
      </c>
      <c r="H94" s="11" t="n">
        <v>112402210</v>
      </c>
      <c r="I94" s="11" t="s">
        <v>371</v>
      </c>
    </row>
    <row r="95" customFormat="false" ht="14.25" hidden="false" customHeight="false" outlineLevel="0" collapsed="false">
      <c r="A95" s="20"/>
      <c r="B95" s="11"/>
      <c r="C95" s="11" t="s">
        <v>376</v>
      </c>
      <c r="D95" s="11" t="s">
        <v>227</v>
      </c>
      <c r="E95" s="11" t="s">
        <v>377</v>
      </c>
      <c r="F95" s="11" t="n">
        <v>8</v>
      </c>
      <c r="G95" s="11" t="n">
        <v>26587662</v>
      </c>
      <c r="H95" s="11" t="n">
        <v>26588624</v>
      </c>
      <c r="I95" s="11" t="s">
        <v>371</v>
      </c>
    </row>
    <row r="96" customFormat="false" ht="14.25" hidden="false" customHeight="false" outlineLevel="0" collapsed="false">
      <c r="A96" s="20"/>
      <c r="B96" s="11"/>
      <c r="C96" s="11" t="s">
        <v>378</v>
      </c>
      <c r="D96" s="11" t="s">
        <v>229</v>
      </c>
      <c r="E96" s="11" t="s">
        <v>379</v>
      </c>
      <c r="F96" s="11" t="n">
        <v>9</v>
      </c>
      <c r="G96" s="11" t="n">
        <v>70376578</v>
      </c>
      <c r="H96" s="11" t="n">
        <v>70377560</v>
      </c>
      <c r="I96" s="11" t="s">
        <v>371</v>
      </c>
    </row>
    <row r="97" customFormat="false" ht="14.25" hidden="false" customHeight="false" outlineLevel="0" collapsed="false">
      <c r="A97" s="20"/>
      <c r="B97" s="11"/>
      <c r="C97" s="11" t="s">
        <v>380</v>
      </c>
      <c r="D97" s="11" t="s">
        <v>231</v>
      </c>
      <c r="E97" s="11" t="s">
        <v>381</v>
      </c>
      <c r="F97" s="11" t="n">
        <v>10</v>
      </c>
      <c r="G97" s="11" t="n">
        <v>3759133</v>
      </c>
      <c r="H97" s="11" t="n">
        <v>3760129</v>
      </c>
      <c r="I97" s="11" t="s">
        <v>371</v>
      </c>
    </row>
    <row r="98" customFormat="false" ht="14.25" hidden="false" customHeight="false" outlineLevel="0" collapsed="false">
      <c r="A98" s="20"/>
      <c r="B98" s="11"/>
      <c r="C98" s="11" t="s">
        <v>382</v>
      </c>
      <c r="D98" s="11" t="s">
        <v>233</v>
      </c>
      <c r="E98" s="11" t="s">
        <v>383</v>
      </c>
      <c r="F98" s="11" t="n">
        <v>10</v>
      </c>
      <c r="G98" s="11" t="n">
        <v>3788412</v>
      </c>
      <c r="H98" s="11" t="n">
        <v>3789669</v>
      </c>
      <c r="I98" s="11" t="s">
        <v>371</v>
      </c>
    </row>
    <row r="99" customFormat="false" ht="14.25" hidden="false" customHeight="false" outlineLevel="0" collapsed="false">
      <c r="A99" s="20"/>
      <c r="B99" s="11"/>
      <c r="C99" s="11" t="s">
        <v>384</v>
      </c>
      <c r="D99" s="11" t="s">
        <v>235</v>
      </c>
      <c r="E99" s="11" t="s">
        <v>385</v>
      </c>
      <c r="F99" s="11" t="n">
        <v>10</v>
      </c>
      <c r="G99" s="11" t="n">
        <v>86314024</v>
      </c>
      <c r="H99" s="11" t="n">
        <v>86321637</v>
      </c>
      <c r="I99" s="11" t="s">
        <v>3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8.75"/>
    <col collapsed="false" customWidth="true" hidden="false" outlineLevel="0" max="2" min="2" style="0" width="41.99"/>
    <col collapsed="false" customWidth="true" hidden="false" outlineLevel="0" max="3" min="3" style="0" width="44.11"/>
    <col collapsed="false" customWidth="true" hidden="false" outlineLevel="0" max="4" min="4" style="0" width="48.75"/>
  </cols>
  <sheetData>
    <row r="1" customFormat="false" ht="15.75" hidden="false" customHeight="false" outlineLevel="0" collapsed="false">
      <c r="A1" s="22" t="s">
        <v>387</v>
      </c>
      <c r="B1" s="1"/>
      <c r="C1" s="1"/>
      <c r="D1" s="1"/>
    </row>
    <row r="2" customFormat="false" ht="15" hidden="false" customHeight="false" outlineLevel="0" collapsed="false">
      <c r="A2" s="22"/>
      <c r="B2" s="1"/>
      <c r="C2" s="1"/>
      <c r="D2" s="1"/>
    </row>
    <row r="3" s="23" customFormat="true" ht="14.25" hidden="false" customHeight="false" outlineLevel="0" collapsed="false">
      <c r="A3" s="11" t="s">
        <v>388</v>
      </c>
      <c r="B3" s="11" t="s">
        <v>389</v>
      </c>
      <c r="C3" s="11" t="s">
        <v>390</v>
      </c>
      <c r="D3" s="11" t="s">
        <v>391</v>
      </c>
    </row>
    <row r="4" customFormat="false" ht="14.25" hidden="false" customHeight="false" outlineLevel="0" collapsed="false">
      <c r="A4" s="11" t="s">
        <v>46</v>
      </c>
      <c r="B4" s="11" t="s">
        <v>392</v>
      </c>
      <c r="C4" s="11" t="s">
        <v>393</v>
      </c>
      <c r="D4" s="11" t="s">
        <v>394</v>
      </c>
    </row>
    <row r="5" customFormat="false" ht="14.25" hidden="false" customHeight="false" outlineLevel="0" collapsed="false">
      <c r="A5" s="11" t="s">
        <v>49</v>
      </c>
      <c r="B5" s="11" t="s">
        <v>394</v>
      </c>
      <c r="C5" s="11" t="s">
        <v>395</v>
      </c>
      <c r="D5" s="11" t="s">
        <v>394</v>
      </c>
    </row>
    <row r="6" customFormat="false" ht="14.25" hidden="false" customHeight="false" outlineLevel="0" collapsed="false">
      <c r="A6" s="11" t="s">
        <v>51</v>
      </c>
      <c r="B6" s="11" t="s">
        <v>394</v>
      </c>
      <c r="C6" s="11" t="s">
        <v>396</v>
      </c>
      <c r="D6" s="11" t="s">
        <v>397</v>
      </c>
    </row>
    <row r="7" customFormat="false" ht="14.25" hidden="false" customHeight="false" outlineLevel="0" collapsed="false">
      <c r="A7" s="11" t="s">
        <v>53</v>
      </c>
      <c r="B7" s="11" t="s">
        <v>398</v>
      </c>
      <c r="C7" s="11" t="s">
        <v>399</v>
      </c>
      <c r="D7" s="11" t="s">
        <v>394</v>
      </c>
    </row>
    <row r="8" customFormat="false" ht="14.25" hidden="false" customHeight="false" outlineLevel="0" collapsed="false">
      <c r="A8" s="11" t="s">
        <v>55</v>
      </c>
      <c r="B8" s="11" t="s">
        <v>400</v>
      </c>
      <c r="C8" s="11" t="s">
        <v>394</v>
      </c>
      <c r="D8" s="11" t="s">
        <v>394</v>
      </c>
    </row>
    <row r="9" customFormat="false" ht="14.25" hidden="false" customHeight="false" outlineLevel="0" collapsed="false">
      <c r="A9" s="11" t="s">
        <v>57</v>
      </c>
      <c r="B9" s="11" t="s">
        <v>394</v>
      </c>
      <c r="C9" s="11" t="s">
        <v>396</v>
      </c>
      <c r="D9" s="11" t="s">
        <v>394</v>
      </c>
    </row>
    <row r="10" customFormat="false" ht="14.25" hidden="false" customHeight="false" outlineLevel="0" collapsed="false">
      <c r="A10" s="11" t="s">
        <v>59</v>
      </c>
      <c r="B10" s="11" t="s">
        <v>401</v>
      </c>
      <c r="C10" s="11" t="s">
        <v>402</v>
      </c>
      <c r="D10" s="11" t="s">
        <v>394</v>
      </c>
    </row>
    <row r="11" customFormat="false" ht="14.25" hidden="false" customHeight="false" outlineLevel="0" collapsed="false">
      <c r="A11" s="11" t="s">
        <v>61</v>
      </c>
      <c r="B11" s="11" t="s">
        <v>403</v>
      </c>
      <c r="C11" s="11" t="s">
        <v>404</v>
      </c>
      <c r="D11" s="11" t="s">
        <v>394</v>
      </c>
    </row>
    <row r="12" customFormat="false" ht="14.25" hidden="false" customHeight="false" outlineLevel="0" collapsed="false">
      <c r="A12" s="11" t="s">
        <v>63</v>
      </c>
      <c r="B12" s="11" t="s">
        <v>394</v>
      </c>
      <c r="C12" s="11" t="s">
        <v>405</v>
      </c>
      <c r="D12" s="11" t="s">
        <v>394</v>
      </c>
    </row>
    <row r="13" customFormat="false" ht="14.25" hidden="false" customHeight="false" outlineLevel="0" collapsed="false">
      <c r="A13" s="11" t="s">
        <v>65</v>
      </c>
      <c r="B13" s="11" t="s">
        <v>406</v>
      </c>
      <c r="C13" s="11" t="s">
        <v>407</v>
      </c>
      <c r="D13" s="11" t="s">
        <v>394</v>
      </c>
    </row>
    <row r="14" customFormat="false" ht="14.25" hidden="false" customHeight="false" outlineLevel="0" collapsed="false">
      <c r="A14" s="11" t="s">
        <v>67</v>
      </c>
      <c r="B14" s="11" t="s">
        <v>408</v>
      </c>
      <c r="C14" s="11" t="s">
        <v>409</v>
      </c>
      <c r="D14" s="11" t="s">
        <v>394</v>
      </c>
    </row>
    <row r="15" customFormat="false" ht="14.25" hidden="false" customHeight="false" outlineLevel="0" collapsed="false">
      <c r="A15" s="11" t="s">
        <v>69</v>
      </c>
      <c r="B15" s="11" t="s">
        <v>410</v>
      </c>
      <c r="C15" s="11" t="s">
        <v>411</v>
      </c>
      <c r="D15" s="11" t="s">
        <v>394</v>
      </c>
    </row>
    <row r="16" customFormat="false" ht="14.25" hidden="false" customHeight="false" outlineLevel="0" collapsed="false">
      <c r="A16" s="11" t="s">
        <v>75</v>
      </c>
      <c r="B16" s="11" t="s">
        <v>412</v>
      </c>
      <c r="C16" s="11" t="s">
        <v>413</v>
      </c>
      <c r="D16" s="11" t="s">
        <v>414</v>
      </c>
    </row>
    <row r="17" customFormat="false" ht="14.25" hidden="false" customHeight="false" outlineLevel="0" collapsed="false">
      <c r="A17" s="11" t="s">
        <v>77</v>
      </c>
      <c r="B17" s="11" t="s">
        <v>394</v>
      </c>
      <c r="C17" s="11" t="s">
        <v>415</v>
      </c>
      <c r="D17" s="11" t="s">
        <v>394</v>
      </c>
    </row>
    <row r="18" customFormat="false" ht="14.25" hidden="false" customHeight="false" outlineLevel="0" collapsed="false">
      <c r="A18" s="11" t="s">
        <v>81</v>
      </c>
      <c r="B18" s="11" t="s">
        <v>416</v>
      </c>
      <c r="C18" s="11" t="s">
        <v>417</v>
      </c>
      <c r="D18" s="11" t="s">
        <v>394</v>
      </c>
    </row>
    <row r="19" customFormat="false" ht="14.25" hidden="false" customHeight="false" outlineLevel="0" collapsed="false">
      <c r="A19" s="11" t="s">
        <v>83</v>
      </c>
      <c r="B19" s="11" t="s">
        <v>418</v>
      </c>
      <c r="C19" s="11" t="s">
        <v>402</v>
      </c>
      <c r="D19" s="11" t="s">
        <v>419</v>
      </c>
    </row>
    <row r="20" customFormat="false" ht="14.25" hidden="false" customHeight="false" outlineLevel="0" collapsed="false">
      <c r="A20" s="11" t="s">
        <v>85</v>
      </c>
      <c r="B20" s="11" t="s">
        <v>403</v>
      </c>
      <c r="C20" s="11" t="s">
        <v>404</v>
      </c>
      <c r="D20" s="11" t="s">
        <v>394</v>
      </c>
    </row>
    <row r="21" customFormat="false" ht="14.25" hidden="false" customHeight="false" outlineLevel="0" collapsed="false">
      <c r="A21" s="11" t="s">
        <v>89</v>
      </c>
      <c r="B21" s="11" t="s">
        <v>420</v>
      </c>
      <c r="C21" s="11" t="s">
        <v>421</v>
      </c>
      <c r="D21" s="11" t="s">
        <v>394</v>
      </c>
    </row>
    <row r="22" customFormat="false" ht="14.25" hidden="false" customHeight="false" outlineLevel="0" collapsed="false">
      <c r="A22" s="11" t="s">
        <v>92</v>
      </c>
      <c r="B22" s="11" t="s">
        <v>394</v>
      </c>
      <c r="C22" s="11" t="s">
        <v>405</v>
      </c>
      <c r="D22" s="11" t="s">
        <v>394</v>
      </c>
    </row>
    <row r="23" customFormat="false" ht="14.25" hidden="false" customHeight="false" outlineLevel="0" collapsed="false">
      <c r="A23" s="11" t="s">
        <v>94</v>
      </c>
      <c r="B23" s="11" t="s">
        <v>416</v>
      </c>
      <c r="C23" s="11" t="s">
        <v>417</v>
      </c>
      <c r="D23" s="11" t="s">
        <v>394</v>
      </c>
    </row>
    <row r="24" customFormat="false" ht="14.25" hidden="false" customHeight="false" outlineLevel="0" collapsed="false">
      <c r="A24" s="11" t="s">
        <v>96</v>
      </c>
      <c r="B24" s="11" t="s">
        <v>422</v>
      </c>
      <c r="C24" s="11" t="s">
        <v>423</v>
      </c>
      <c r="D24" s="11" t="s">
        <v>414</v>
      </c>
    </row>
    <row r="25" customFormat="false" ht="14.25" hidden="false" customHeight="false" outlineLevel="0" collapsed="false">
      <c r="A25" s="11" t="s">
        <v>98</v>
      </c>
      <c r="B25" s="11" t="s">
        <v>424</v>
      </c>
      <c r="C25" s="11" t="s">
        <v>425</v>
      </c>
      <c r="D25" s="11" t="s">
        <v>426</v>
      </c>
    </row>
    <row r="26" customFormat="false" ht="14.25" hidden="false" customHeight="false" outlineLevel="0" collapsed="false">
      <c r="A26" s="11" t="s">
        <v>100</v>
      </c>
      <c r="B26" s="11" t="s">
        <v>427</v>
      </c>
      <c r="C26" s="11" t="s">
        <v>394</v>
      </c>
      <c r="D26" s="11" t="s">
        <v>394</v>
      </c>
    </row>
    <row r="27" customFormat="false" ht="14.25" hidden="false" customHeight="false" outlineLevel="0" collapsed="false">
      <c r="A27" s="11" t="s">
        <v>102</v>
      </c>
      <c r="B27" s="11" t="s">
        <v>428</v>
      </c>
      <c r="C27" s="11" t="s">
        <v>429</v>
      </c>
      <c r="D27" s="11" t="s">
        <v>394</v>
      </c>
    </row>
    <row r="28" customFormat="false" ht="14.25" hidden="false" customHeight="false" outlineLevel="0" collapsed="false">
      <c r="A28" s="11" t="s">
        <v>104</v>
      </c>
      <c r="B28" s="11" t="s">
        <v>430</v>
      </c>
      <c r="C28" s="11" t="s">
        <v>431</v>
      </c>
      <c r="D28" s="11" t="s">
        <v>394</v>
      </c>
    </row>
    <row r="29" customFormat="false" ht="14.25" hidden="false" customHeight="false" outlineLevel="0" collapsed="false">
      <c r="A29" s="11" t="s">
        <v>106</v>
      </c>
      <c r="B29" s="11" t="s">
        <v>432</v>
      </c>
      <c r="C29" s="11" t="s">
        <v>433</v>
      </c>
      <c r="D29" s="11" t="s">
        <v>394</v>
      </c>
    </row>
    <row r="30" customFormat="false" ht="14.25" hidden="false" customHeight="false" outlineLevel="0" collapsed="false">
      <c r="A30" s="11" t="s">
        <v>108</v>
      </c>
      <c r="B30" s="11" t="s">
        <v>434</v>
      </c>
      <c r="C30" s="11" t="s">
        <v>435</v>
      </c>
      <c r="D30" s="11" t="s">
        <v>394</v>
      </c>
    </row>
    <row r="31" customFormat="false" ht="14.25" hidden="false" customHeight="false" outlineLevel="0" collapsed="false">
      <c r="A31" s="11" t="s">
        <v>110</v>
      </c>
      <c r="B31" s="11" t="s">
        <v>436</v>
      </c>
      <c r="C31" s="11" t="s">
        <v>437</v>
      </c>
      <c r="D31" s="11" t="s">
        <v>438</v>
      </c>
    </row>
    <row r="32" customFormat="false" ht="14.25" hidden="false" customHeight="false" outlineLevel="0" collapsed="false">
      <c r="A32" s="11" t="s">
        <v>112</v>
      </c>
      <c r="B32" s="11" t="s">
        <v>439</v>
      </c>
      <c r="C32" s="11" t="s">
        <v>440</v>
      </c>
      <c r="D32" s="11" t="s">
        <v>394</v>
      </c>
    </row>
    <row r="33" customFormat="false" ht="14.25" hidden="false" customHeight="false" outlineLevel="0" collapsed="false">
      <c r="A33" s="11" t="s">
        <v>114</v>
      </c>
      <c r="B33" s="11" t="s">
        <v>441</v>
      </c>
      <c r="C33" s="11" t="s">
        <v>442</v>
      </c>
      <c r="D33" s="11" t="s">
        <v>394</v>
      </c>
    </row>
    <row r="34" customFormat="false" ht="14.25" hidden="false" customHeight="false" outlineLevel="0" collapsed="false">
      <c r="A34" s="11" t="s">
        <v>120</v>
      </c>
      <c r="B34" s="11" t="s">
        <v>394</v>
      </c>
      <c r="C34" s="11" t="s">
        <v>443</v>
      </c>
      <c r="D34" s="11" t="s">
        <v>394</v>
      </c>
    </row>
    <row r="35" customFormat="false" ht="14.25" hidden="false" customHeight="false" outlineLevel="0" collapsed="false">
      <c r="A35" s="11" t="s">
        <v>122</v>
      </c>
      <c r="B35" s="11" t="s">
        <v>416</v>
      </c>
      <c r="C35" s="11" t="s">
        <v>417</v>
      </c>
      <c r="D35" s="11" t="s">
        <v>394</v>
      </c>
    </row>
    <row r="36" customFormat="false" ht="14.25" hidden="false" customHeight="false" outlineLevel="0" collapsed="false">
      <c r="A36" s="11" t="s">
        <v>124</v>
      </c>
      <c r="B36" s="11" t="s">
        <v>444</v>
      </c>
      <c r="C36" s="11" t="s">
        <v>445</v>
      </c>
      <c r="D36" s="11" t="s">
        <v>446</v>
      </c>
    </row>
    <row r="37" customFormat="false" ht="14.25" hidden="false" customHeight="false" outlineLevel="0" collapsed="false">
      <c r="A37" s="11" t="s">
        <v>126</v>
      </c>
      <c r="B37" s="11" t="s">
        <v>447</v>
      </c>
      <c r="C37" s="11" t="s">
        <v>394</v>
      </c>
      <c r="D37" s="11" t="s">
        <v>414</v>
      </c>
    </row>
    <row r="38" customFormat="false" ht="14.25" hidden="false" customHeight="false" outlineLevel="0" collapsed="false">
      <c r="A38" s="11" t="s">
        <v>128</v>
      </c>
      <c r="B38" s="11" t="s">
        <v>448</v>
      </c>
      <c r="C38" s="11" t="s">
        <v>425</v>
      </c>
      <c r="D38" s="11" t="s">
        <v>449</v>
      </c>
    </row>
    <row r="39" customFormat="false" ht="14.25" hidden="false" customHeight="false" outlineLevel="0" collapsed="false">
      <c r="A39" s="11" t="s">
        <v>130</v>
      </c>
      <c r="B39" s="11" t="s">
        <v>450</v>
      </c>
      <c r="C39" s="11" t="s">
        <v>394</v>
      </c>
      <c r="D39" s="11" t="s">
        <v>394</v>
      </c>
    </row>
    <row r="40" customFormat="false" ht="14.25" hidden="false" customHeight="false" outlineLevel="0" collapsed="false">
      <c r="A40" s="11" t="s">
        <v>134</v>
      </c>
      <c r="B40" s="11" t="s">
        <v>436</v>
      </c>
      <c r="C40" s="11" t="s">
        <v>437</v>
      </c>
      <c r="D40" s="11" t="s">
        <v>451</v>
      </c>
    </row>
    <row r="41" customFormat="false" ht="14.25" hidden="false" customHeight="false" outlineLevel="0" collapsed="false">
      <c r="A41" s="11" t="s">
        <v>136</v>
      </c>
      <c r="B41" s="11" t="s">
        <v>434</v>
      </c>
      <c r="C41" s="11" t="s">
        <v>435</v>
      </c>
      <c r="D41" s="11" t="s">
        <v>394</v>
      </c>
    </row>
    <row r="42" customFormat="false" ht="14.25" hidden="false" customHeight="false" outlineLevel="0" collapsed="false">
      <c r="A42" s="11" t="s">
        <v>140</v>
      </c>
      <c r="B42" s="11" t="s">
        <v>394</v>
      </c>
      <c r="C42" s="11" t="s">
        <v>452</v>
      </c>
      <c r="D42" s="11" t="s">
        <v>394</v>
      </c>
    </row>
    <row r="43" customFormat="false" ht="14.25" hidden="false" customHeight="false" outlineLevel="0" collapsed="false">
      <c r="A43" s="11" t="s">
        <v>142</v>
      </c>
      <c r="B43" s="11" t="s">
        <v>453</v>
      </c>
      <c r="C43" s="11" t="s">
        <v>394</v>
      </c>
      <c r="D43" s="11" t="s">
        <v>394</v>
      </c>
    </row>
    <row r="44" customFormat="false" ht="14.25" hidden="false" customHeight="false" outlineLevel="0" collapsed="false">
      <c r="A44" s="11" t="s">
        <v>144</v>
      </c>
      <c r="B44" s="11" t="s">
        <v>454</v>
      </c>
      <c r="C44" s="11" t="s">
        <v>455</v>
      </c>
      <c r="D44" s="11" t="s">
        <v>394</v>
      </c>
    </row>
    <row r="45" customFormat="false" ht="14.25" hidden="false" customHeight="false" outlineLevel="0" collapsed="false">
      <c r="A45" s="11" t="s">
        <v>146</v>
      </c>
      <c r="B45" s="11" t="s">
        <v>394</v>
      </c>
      <c r="C45" s="11" t="s">
        <v>456</v>
      </c>
      <c r="D45" s="11" t="s">
        <v>394</v>
      </c>
    </row>
    <row r="46" customFormat="false" ht="14.25" hidden="false" customHeight="false" outlineLevel="0" collapsed="false">
      <c r="A46" s="11" t="s">
        <v>148</v>
      </c>
      <c r="B46" s="11" t="s">
        <v>439</v>
      </c>
      <c r="C46" s="11" t="s">
        <v>440</v>
      </c>
      <c r="D46" s="11" t="s">
        <v>394</v>
      </c>
    </row>
    <row r="47" customFormat="false" ht="14.25" hidden="false" customHeight="false" outlineLevel="0" collapsed="false">
      <c r="A47" s="11" t="s">
        <v>150</v>
      </c>
      <c r="B47" s="11" t="s">
        <v>457</v>
      </c>
      <c r="C47" s="11" t="s">
        <v>458</v>
      </c>
      <c r="D47" s="11" t="s">
        <v>394</v>
      </c>
    </row>
    <row r="48" customFormat="false" ht="14.25" hidden="false" customHeight="false" outlineLevel="0" collapsed="false">
      <c r="A48" s="11" t="s">
        <v>152</v>
      </c>
      <c r="B48" s="11" t="s">
        <v>459</v>
      </c>
      <c r="C48" s="11" t="s">
        <v>460</v>
      </c>
      <c r="D48" s="11" t="s">
        <v>461</v>
      </c>
    </row>
    <row r="49" customFormat="false" ht="14.25" hidden="false" customHeight="false" outlineLevel="0" collapsed="false">
      <c r="A49" s="11" t="s">
        <v>154</v>
      </c>
      <c r="B49" s="11" t="s">
        <v>462</v>
      </c>
      <c r="C49" s="11" t="s">
        <v>463</v>
      </c>
      <c r="D49" s="11" t="s">
        <v>394</v>
      </c>
    </row>
    <row r="50" customFormat="false" ht="14.25" hidden="false" customHeight="false" outlineLevel="0" collapsed="false">
      <c r="A50" s="11" t="s">
        <v>156</v>
      </c>
      <c r="B50" s="11" t="s">
        <v>464</v>
      </c>
      <c r="C50" s="11" t="s">
        <v>465</v>
      </c>
      <c r="D50" s="11" t="s">
        <v>394</v>
      </c>
    </row>
    <row r="51" customFormat="false" ht="14.25" hidden="false" customHeight="false" outlineLevel="0" collapsed="false">
      <c r="A51" s="11" t="s">
        <v>158</v>
      </c>
      <c r="B51" s="11" t="s">
        <v>466</v>
      </c>
      <c r="C51" s="11" t="s">
        <v>467</v>
      </c>
      <c r="D51" s="11" t="s">
        <v>468</v>
      </c>
    </row>
    <row r="52" customFormat="false" ht="14.25" hidden="false" customHeight="false" outlineLevel="0" collapsed="false">
      <c r="A52" s="11" t="s">
        <v>160</v>
      </c>
      <c r="B52" s="11" t="s">
        <v>469</v>
      </c>
      <c r="C52" s="11" t="s">
        <v>470</v>
      </c>
      <c r="D52" s="11" t="s">
        <v>394</v>
      </c>
    </row>
    <row r="53" customFormat="false" ht="14.25" hidden="false" customHeight="false" outlineLevel="0" collapsed="false">
      <c r="A53" s="11" t="s">
        <v>162</v>
      </c>
      <c r="B53" s="11" t="s">
        <v>394</v>
      </c>
      <c r="C53" s="11" t="s">
        <v>471</v>
      </c>
      <c r="D53" s="11" t="s">
        <v>394</v>
      </c>
    </row>
    <row r="54" customFormat="false" ht="14.25" hidden="false" customHeight="false" outlineLevel="0" collapsed="false">
      <c r="A54" s="11" t="s">
        <v>164</v>
      </c>
      <c r="B54" s="11" t="s">
        <v>462</v>
      </c>
      <c r="C54" s="11" t="s">
        <v>463</v>
      </c>
      <c r="D54" s="11" t="s">
        <v>394</v>
      </c>
    </row>
    <row r="55" customFormat="false" ht="14.25" hidden="false" customHeight="false" outlineLevel="0" collapsed="false">
      <c r="A55" s="11" t="s">
        <v>168</v>
      </c>
      <c r="B55" s="11" t="s">
        <v>394</v>
      </c>
      <c r="C55" s="11" t="s">
        <v>458</v>
      </c>
      <c r="D55" s="11" t="s">
        <v>394</v>
      </c>
    </row>
    <row r="56" customFormat="false" ht="14.25" hidden="false" customHeight="false" outlineLevel="0" collapsed="false">
      <c r="A56" s="11" t="s">
        <v>170</v>
      </c>
      <c r="B56" s="11" t="s">
        <v>436</v>
      </c>
      <c r="C56" s="11" t="s">
        <v>437</v>
      </c>
      <c r="D56" s="11" t="s">
        <v>394</v>
      </c>
    </row>
    <row r="57" customFormat="false" ht="14.25" hidden="false" customHeight="false" outlineLevel="0" collapsed="false">
      <c r="A57" s="11" t="s">
        <v>172</v>
      </c>
      <c r="B57" s="11" t="s">
        <v>428</v>
      </c>
      <c r="C57" s="11" t="s">
        <v>429</v>
      </c>
      <c r="D57" s="11" t="s">
        <v>394</v>
      </c>
    </row>
    <row r="58" customFormat="false" ht="14.25" hidden="false" customHeight="false" outlineLevel="0" collapsed="false">
      <c r="A58" s="11" t="s">
        <v>174</v>
      </c>
      <c r="B58" s="11" t="s">
        <v>454</v>
      </c>
      <c r="C58" s="11" t="s">
        <v>455</v>
      </c>
      <c r="D58" s="11" t="s">
        <v>394</v>
      </c>
    </row>
    <row r="59" customFormat="false" ht="14.25" hidden="false" customHeight="false" outlineLevel="0" collapsed="false">
      <c r="A59" s="11" t="s">
        <v>180</v>
      </c>
      <c r="B59" s="11" t="s">
        <v>472</v>
      </c>
      <c r="C59" s="11" t="s">
        <v>440</v>
      </c>
      <c r="D59" s="11" t="s">
        <v>473</v>
      </c>
    </row>
    <row r="60" customFormat="false" ht="14.25" hidden="false" customHeight="false" outlineLevel="0" collapsed="false">
      <c r="A60" s="11" t="s">
        <v>182</v>
      </c>
      <c r="B60" s="11" t="s">
        <v>474</v>
      </c>
      <c r="C60" s="11" t="s">
        <v>394</v>
      </c>
      <c r="D60" s="11" t="s">
        <v>426</v>
      </c>
    </row>
    <row r="61" customFormat="false" ht="14.25" hidden="false" customHeight="false" outlineLevel="0" collapsed="false">
      <c r="A61" s="11" t="s">
        <v>184</v>
      </c>
      <c r="B61" s="11" t="s">
        <v>475</v>
      </c>
      <c r="C61" s="11" t="s">
        <v>396</v>
      </c>
      <c r="D61" s="11" t="s">
        <v>476</v>
      </c>
    </row>
    <row r="62" customFormat="false" ht="14.25" hidden="false" customHeight="false" outlineLevel="0" collapsed="false">
      <c r="A62" s="11" t="s">
        <v>186</v>
      </c>
      <c r="B62" s="11" t="s">
        <v>392</v>
      </c>
      <c r="C62" s="11" t="s">
        <v>393</v>
      </c>
      <c r="D62" s="11" t="s">
        <v>394</v>
      </c>
    </row>
    <row r="63" customFormat="false" ht="14.25" hidden="false" customHeight="false" outlineLevel="0" collapsed="false">
      <c r="A63" s="11" t="s">
        <v>190</v>
      </c>
      <c r="B63" s="11" t="s">
        <v>477</v>
      </c>
      <c r="C63" s="11" t="s">
        <v>394</v>
      </c>
      <c r="D63" s="11" t="s">
        <v>394</v>
      </c>
    </row>
    <row r="64" customFormat="false" ht="14.25" hidden="false" customHeight="false" outlineLevel="0" collapsed="false">
      <c r="A64" s="11" t="s">
        <v>192</v>
      </c>
      <c r="B64" s="11" t="s">
        <v>478</v>
      </c>
      <c r="C64" s="11" t="s">
        <v>443</v>
      </c>
      <c r="D64" s="11" t="s">
        <v>394</v>
      </c>
    </row>
    <row r="65" customFormat="false" ht="14.25" hidden="false" customHeight="false" outlineLevel="0" collapsed="false">
      <c r="A65" s="11" t="s">
        <v>194</v>
      </c>
      <c r="B65" s="11" t="s">
        <v>416</v>
      </c>
      <c r="C65" s="11" t="s">
        <v>417</v>
      </c>
      <c r="D65" s="11" t="s">
        <v>394</v>
      </c>
    </row>
    <row r="66" customFormat="false" ht="14.25" hidden="false" customHeight="false" outlineLevel="0" collapsed="false">
      <c r="A66" s="11" t="s">
        <v>196</v>
      </c>
      <c r="B66" s="11" t="s">
        <v>427</v>
      </c>
      <c r="C66" s="11" t="s">
        <v>394</v>
      </c>
      <c r="D66" s="11" t="s">
        <v>394</v>
      </c>
    </row>
    <row r="67" customFormat="false" ht="14.25" hidden="false" customHeight="false" outlineLevel="0" collapsed="false">
      <c r="A67" s="11" t="s">
        <v>198</v>
      </c>
      <c r="B67" s="11" t="s">
        <v>444</v>
      </c>
      <c r="C67" s="11" t="s">
        <v>445</v>
      </c>
      <c r="D67" s="11" t="s">
        <v>394</v>
      </c>
    </row>
    <row r="68" customFormat="false" ht="14.25" hidden="false" customHeight="false" outlineLevel="0" collapsed="false">
      <c r="A68" s="11" t="s">
        <v>200</v>
      </c>
      <c r="B68" s="11" t="s">
        <v>479</v>
      </c>
      <c r="C68" s="11" t="s">
        <v>480</v>
      </c>
      <c r="D68" s="11" t="s">
        <v>394</v>
      </c>
    </row>
    <row r="69" customFormat="false" ht="14.25" hidden="false" customHeight="false" outlineLevel="0" collapsed="false">
      <c r="A69" s="11" t="s">
        <v>204</v>
      </c>
      <c r="B69" s="11" t="s">
        <v>481</v>
      </c>
      <c r="C69" s="11" t="s">
        <v>482</v>
      </c>
      <c r="D69" s="11" t="s">
        <v>483</v>
      </c>
    </row>
    <row r="70" customFormat="false" ht="14.25" hidden="false" customHeight="false" outlineLevel="0" collapsed="false">
      <c r="A70" s="11" t="s">
        <v>206</v>
      </c>
      <c r="B70" s="11" t="s">
        <v>394</v>
      </c>
      <c r="C70" s="11" t="s">
        <v>484</v>
      </c>
      <c r="D70" s="11" t="s">
        <v>394</v>
      </c>
    </row>
    <row r="71" customFormat="false" ht="14.25" hidden="false" customHeight="false" outlineLevel="0" collapsed="false">
      <c r="A71" s="11" t="s">
        <v>214</v>
      </c>
      <c r="B71" s="11" t="s">
        <v>394</v>
      </c>
      <c r="C71" s="11" t="s">
        <v>485</v>
      </c>
      <c r="D71" s="11" t="s">
        <v>394</v>
      </c>
    </row>
    <row r="72" customFormat="false" ht="14.25" hidden="false" customHeight="false" outlineLevel="0" collapsed="false">
      <c r="A72" s="24" t="s">
        <v>218</v>
      </c>
      <c r="B72" s="11" t="s">
        <v>486</v>
      </c>
      <c r="C72" s="11" t="s">
        <v>487</v>
      </c>
      <c r="D72" s="11" t="s">
        <v>488</v>
      </c>
    </row>
    <row r="73" customFormat="false" ht="14.25" hidden="false" customHeight="false" outlineLevel="0" collapsed="false">
      <c r="A73" s="24" t="s">
        <v>220</v>
      </c>
      <c r="B73" s="11" t="s">
        <v>489</v>
      </c>
      <c r="C73" s="11" t="s">
        <v>490</v>
      </c>
      <c r="D73" s="11" t="s">
        <v>394</v>
      </c>
    </row>
    <row r="74" customFormat="false" ht="14.25" hidden="false" customHeight="false" outlineLevel="0" collapsed="false">
      <c r="A74" s="24" t="s">
        <v>222</v>
      </c>
      <c r="B74" s="11" t="s">
        <v>491</v>
      </c>
      <c r="C74" s="11" t="s">
        <v>492</v>
      </c>
      <c r="D74" s="11" t="s">
        <v>394</v>
      </c>
    </row>
    <row r="75" customFormat="false" ht="14.25" hidden="false" customHeight="false" outlineLevel="0" collapsed="false">
      <c r="A75" s="24" t="s">
        <v>226</v>
      </c>
      <c r="B75" s="11" t="s">
        <v>493</v>
      </c>
      <c r="C75" s="11" t="s">
        <v>494</v>
      </c>
      <c r="D75" s="11" t="s">
        <v>394</v>
      </c>
    </row>
    <row r="76" customFormat="false" ht="14.25" hidden="false" customHeight="false" outlineLevel="0" collapsed="false">
      <c r="A76" s="24" t="s">
        <v>228</v>
      </c>
      <c r="B76" s="11" t="s">
        <v>495</v>
      </c>
      <c r="C76" s="11" t="s">
        <v>496</v>
      </c>
      <c r="D76" s="11" t="s">
        <v>394</v>
      </c>
    </row>
    <row r="77" customFormat="false" ht="14.25" hidden="false" customHeight="false" outlineLevel="0" collapsed="false">
      <c r="A77" s="24" t="s">
        <v>230</v>
      </c>
      <c r="B77" s="11" t="s">
        <v>497</v>
      </c>
      <c r="C77" s="11" t="s">
        <v>492</v>
      </c>
      <c r="D77" s="11" t="s">
        <v>394</v>
      </c>
    </row>
    <row r="78" customFormat="false" ht="14.25" hidden="false" customHeight="false" outlineLevel="0" collapsed="false">
      <c r="A78" s="24" t="s">
        <v>232</v>
      </c>
      <c r="B78" s="11" t="s">
        <v>498</v>
      </c>
      <c r="C78" s="11" t="s">
        <v>499</v>
      </c>
      <c r="D78" s="11" t="s">
        <v>3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8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1" width="8.99"/>
  </cols>
  <sheetData>
    <row r="1" s="2" customFormat="true" ht="15" hidden="false" customHeight="false" outlineLevel="0" collapsed="false">
      <c r="A1" s="2" t="s">
        <v>500</v>
      </c>
    </row>
    <row r="2" s="2" customFormat="true" ht="15" hidden="false" customHeight="false" outlineLevel="0" collapsed="false"/>
    <row r="3" customFormat="false" ht="15" hidden="false" customHeight="false" outlineLevel="0" collapsed="false">
      <c r="A3" s="19" t="s">
        <v>501</v>
      </c>
    </row>
    <row r="4" customFormat="false" ht="15" hidden="false" customHeight="false" outlineLevel="0" collapsed="false">
      <c r="A4" s="19" t="s">
        <v>502</v>
      </c>
    </row>
    <row r="5" customFormat="false" ht="15" hidden="false" customHeight="false" outlineLevel="0" collapsed="false">
      <c r="A5" s="19" t="s">
        <v>503</v>
      </c>
    </row>
    <row r="6" customFormat="false" ht="15" hidden="false" customHeight="false" outlineLevel="0" collapsed="false">
      <c r="A6" s="19" t="s">
        <v>504</v>
      </c>
    </row>
    <row r="7" customFormat="false" ht="15" hidden="false" customHeight="false" outlineLevel="0" collapsed="false">
      <c r="A7" s="19" t="s">
        <v>505</v>
      </c>
    </row>
    <row r="8" customFormat="false" ht="15" hidden="false" customHeight="false" outlineLevel="0" collapsed="false">
      <c r="A8" s="19" t="s">
        <v>506</v>
      </c>
    </row>
    <row r="9" customFormat="false" ht="15" hidden="false" customHeight="false" outlineLevel="0" collapsed="false">
      <c r="A9" s="19" t="s">
        <v>507</v>
      </c>
    </row>
    <row r="10" customFormat="false" ht="15" hidden="false" customHeight="false" outlineLevel="0" collapsed="false">
      <c r="A10" s="19" t="s">
        <v>508</v>
      </c>
    </row>
    <row r="11" customFormat="false" ht="15" hidden="false" customHeight="false" outlineLevel="0" collapsed="false">
      <c r="A11" s="19" t="s">
        <v>509</v>
      </c>
    </row>
    <row r="12" customFormat="false" ht="15" hidden="false" customHeight="false" outlineLevel="0" collapsed="false">
      <c r="A12" s="19" t="s">
        <v>510</v>
      </c>
    </row>
    <row r="13" customFormat="false" ht="15" hidden="false" customHeight="false" outlineLevel="0" collapsed="false">
      <c r="A13" s="19" t="s">
        <v>511</v>
      </c>
    </row>
    <row r="14" customFormat="false" ht="15" hidden="false" customHeight="false" outlineLevel="0" collapsed="false">
      <c r="A14" s="19" t="s">
        <v>512</v>
      </c>
    </row>
    <row r="15" customFormat="false" ht="14.25" hidden="false" customHeight="false" outlineLevel="0" collapsed="false">
      <c r="A15" s="25"/>
    </row>
    <row r="16" customFormat="false" ht="15" hidden="false" customHeight="false" outlineLevel="0" collapsed="false">
      <c r="A16" s="19" t="s">
        <v>513</v>
      </c>
    </row>
    <row r="17" customFormat="false" ht="15" hidden="false" customHeight="false" outlineLevel="0" collapsed="false">
      <c r="A17" s="19" t="s">
        <v>514</v>
      </c>
    </row>
    <row r="18" customFormat="false" ht="15" hidden="false" customHeight="false" outlineLevel="0" collapsed="false">
      <c r="A18" s="19" t="s">
        <v>515</v>
      </c>
    </row>
    <row r="19" customFormat="false" ht="15" hidden="false" customHeight="false" outlineLevel="0" collapsed="false">
      <c r="A19" s="19" t="s">
        <v>516</v>
      </c>
    </row>
    <row r="20" customFormat="false" ht="15" hidden="false" customHeight="false" outlineLevel="0" collapsed="false">
      <c r="A20" s="19" t="s">
        <v>517</v>
      </c>
    </row>
    <row r="21" customFormat="false" ht="15" hidden="false" customHeight="false" outlineLevel="0" collapsed="false">
      <c r="A21" s="19" t="s">
        <v>518</v>
      </c>
    </row>
    <row r="22" customFormat="false" ht="15" hidden="false" customHeight="false" outlineLevel="0" collapsed="false">
      <c r="A22" s="19" t="s">
        <v>519</v>
      </c>
    </row>
    <row r="23" customFormat="false" ht="15" hidden="false" customHeight="false" outlineLevel="0" collapsed="false">
      <c r="A23" s="19" t="s">
        <v>520</v>
      </c>
    </row>
    <row r="24" customFormat="false" ht="15" hidden="false" customHeight="false" outlineLevel="0" collapsed="false">
      <c r="A24" s="19" t="s">
        <v>521</v>
      </c>
    </row>
    <row r="25" customFormat="false" ht="15" hidden="false" customHeight="false" outlineLevel="0" collapsed="false">
      <c r="A25" s="19" t="s">
        <v>522</v>
      </c>
    </row>
    <row r="26" customFormat="false" ht="15" hidden="false" customHeight="false" outlineLevel="0" collapsed="false">
      <c r="A26" s="19" t="s">
        <v>523</v>
      </c>
    </row>
    <row r="27" customFormat="false" ht="15" hidden="false" customHeight="false" outlineLevel="0" collapsed="false">
      <c r="A27" s="19" t="s">
        <v>524</v>
      </c>
    </row>
    <row r="28" customFormat="false" ht="15" hidden="false" customHeight="false" outlineLevel="0" collapsed="false">
      <c r="A28" s="19" t="s">
        <v>525</v>
      </c>
    </row>
    <row r="29" customFormat="false" ht="14.25" hidden="false" customHeight="false" outlineLevel="0" collapsed="false">
      <c r="A29" s="25"/>
    </row>
    <row r="30" customFormat="false" ht="15" hidden="false" customHeight="false" outlineLevel="0" collapsed="false">
      <c r="A30" s="19" t="s">
        <v>526</v>
      </c>
    </row>
    <row r="31" customFormat="false" ht="15" hidden="false" customHeight="false" outlineLevel="0" collapsed="false">
      <c r="A31" s="19" t="s">
        <v>527</v>
      </c>
    </row>
    <row r="32" customFormat="false" ht="15" hidden="false" customHeight="false" outlineLevel="0" collapsed="false">
      <c r="A32" s="19" t="s">
        <v>528</v>
      </c>
    </row>
    <row r="33" customFormat="false" ht="15" hidden="false" customHeight="false" outlineLevel="0" collapsed="false">
      <c r="A33" s="19" t="s">
        <v>529</v>
      </c>
    </row>
    <row r="34" customFormat="false" ht="15" hidden="false" customHeight="false" outlineLevel="0" collapsed="false">
      <c r="A34" s="19" t="s">
        <v>530</v>
      </c>
    </row>
    <row r="35" customFormat="false" ht="14.25" hidden="false" customHeight="false" outlineLevel="0" collapsed="false">
      <c r="A35" s="25"/>
    </row>
    <row r="36" customFormat="false" ht="14.25" hidden="false" customHeight="false" outlineLevel="0" collapsed="false">
      <c r="A36" s="25"/>
    </row>
    <row r="37" customFormat="false" ht="15" hidden="false" customHeight="false" outlineLevel="0" collapsed="false">
      <c r="A37" s="19" t="s">
        <v>530</v>
      </c>
    </row>
    <row r="38" customFormat="false" ht="15" hidden="false" customHeight="false" outlineLevel="0" collapsed="false">
      <c r="A38" s="19" t="s">
        <v>531</v>
      </c>
    </row>
    <row r="39" customFormat="false" ht="15" hidden="false" customHeight="false" outlineLevel="0" collapsed="false">
      <c r="A39" s="19" t="s">
        <v>530</v>
      </c>
    </row>
    <row r="40" customFormat="false" ht="15" hidden="false" customHeight="false" outlineLevel="0" collapsed="false">
      <c r="A40" s="19" t="s">
        <v>532</v>
      </c>
    </row>
    <row r="41" customFormat="false" ht="15" hidden="false" customHeight="false" outlineLevel="0" collapsed="false">
      <c r="A41" s="19" t="s">
        <v>533</v>
      </c>
    </row>
    <row r="42" customFormat="false" ht="15" hidden="false" customHeight="false" outlineLevel="0" collapsed="false">
      <c r="A42" s="19" t="s">
        <v>534</v>
      </c>
    </row>
    <row r="43" customFormat="false" ht="15" hidden="false" customHeight="false" outlineLevel="0" collapsed="false">
      <c r="A43" s="19" t="s">
        <v>535</v>
      </c>
    </row>
    <row r="44" customFormat="false" ht="15" hidden="false" customHeight="false" outlineLevel="0" collapsed="false">
      <c r="A44" s="19" t="s">
        <v>536</v>
      </c>
    </row>
    <row r="45" customFormat="false" ht="15" hidden="false" customHeight="false" outlineLevel="0" collapsed="false">
      <c r="A45" s="19" t="s">
        <v>537</v>
      </c>
    </row>
    <row r="46" customFormat="false" ht="15" hidden="false" customHeight="false" outlineLevel="0" collapsed="false">
      <c r="A46" s="19" t="s">
        <v>538</v>
      </c>
    </row>
    <row r="47" customFormat="false" ht="15" hidden="false" customHeight="false" outlineLevel="0" collapsed="false">
      <c r="A47" s="19" t="s">
        <v>539</v>
      </c>
    </row>
    <row r="48" customFormat="false" ht="15" hidden="false" customHeight="false" outlineLevel="0" collapsed="false">
      <c r="A48" s="19" t="s">
        <v>540</v>
      </c>
    </row>
    <row r="49" customFormat="false" ht="15" hidden="false" customHeight="false" outlineLevel="0" collapsed="false">
      <c r="A49" s="19" t="s">
        <v>541</v>
      </c>
    </row>
    <row r="50" customFormat="false" ht="15" hidden="false" customHeight="false" outlineLevel="0" collapsed="false">
      <c r="A50" s="19" t="s">
        <v>542</v>
      </c>
    </row>
    <row r="51" customFormat="false" ht="15" hidden="false" customHeight="false" outlineLevel="0" collapsed="false">
      <c r="A51" s="19" t="s">
        <v>543</v>
      </c>
    </row>
    <row r="52" customFormat="false" ht="15" hidden="false" customHeight="false" outlineLevel="0" collapsed="false">
      <c r="A52" s="19" t="s">
        <v>544</v>
      </c>
    </row>
    <row r="53" customFormat="false" ht="15" hidden="false" customHeight="false" outlineLevel="0" collapsed="false">
      <c r="A53" s="19" t="s">
        <v>545</v>
      </c>
    </row>
    <row r="54" customFormat="false" ht="15" hidden="false" customHeight="false" outlineLevel="0" collapsed="false">
      <c r="A54" s="19" t="s">
        <v>546</v>
      </c>
    </row>
    <row r="55" customFormat="false" ht="15" hidden="false" customHeight="false" outlineLevel="0" collapsed="false">
      <c r="A55" s="19" t="s">
        <v>547</v>
      </c>
    </row>
    <row r="56" customFormat="false" ht="15" hidden="false" customHeight="false" outlineLevel="0" collapsed="false">
      <c r="A56" s="19" t="s">
        <v>548</v>
      </c>
    </row>
    <row r="57" customFormat="false" ht="15" hidden="false" customHeight="false" outlineLevel="0" collapsed="false">
      <c r="A57" s="19" t="s">
        <v>549</v>
      </c>
    </row>
    <row r="58" customFormat="false" ht="15" hidden="false" customHeight="false" outlineLevel="0" collapsed="false">
      <c r="A58" s="19" t="s">
        <v>550</v>
      </c>
    </row>
    <row r="59" customFormat="false" ht="15" hidden="false" customHeight="false" outlineLevel="0" collapsed="false">
      <c r="A59" s="19" t="s">
        <v>551</v>
      </c>
    </row>
    <row r="60" customFormat="false" ht="15" hidden="false" customHeight="false" outlineLevel="0" collapsed="false">
      <c r="A60" s="19" t="s">
        <v>530</v>
      </c>
    </row>
    <row r="61" customFormat="false" ht="14.25" hidden="false" customHeight="false" outlineLevel="0" collapsed="false">
      <c r="A61" s="25"/>
    </row>
    <row r="62" customFormat="false" ht="15" hidden="false" customHeight="false" outlineLevel="0" collapsed="false">
      <c r="A62" s="19" t="s">
        <v>552</v>
      </c>
    </row>
    <row r="63" customFormat="false" ht="15" hidden="false" customHeight="false" outlineLevel="0" collapsed="false">
      <c r="A63" s="19" t="s">
        <v>553</v>
      </c>
    </row>
    <row r="64" customFormat="false" ht="15" hidden="false" customHeight="false" outlineLevel="0" collapsed="false">
      <c r="A64" s="19" t="s">
        <v>554</v>
      </c>
    </row>
    <row r="65" customFormat="false" ht="15" hidden="false" customHeight="false" outlineLevel="0" collapsed="false">
      <c r="A65" s="19" t="s">
        <v>555</v>
      </c>
    </row>
    <row r="66" customFormat="false" ht="15" hidden="false" customHeight="false" outlineLevel="0" collapsed="false">
      <c r="A66" s="19" t="s">
        <v>556</v>
      </c>
    </row>
    <row r="67" customFormat="false" ht="15" hidden="false" customHeight="false" outlineLevel="0" collapsed="false">
      <c r="A67" s="19" t="s">
        <v>557</v>
      </c>
    </row>
    <row r="68" customFormat="false" ht="15" hidden="false" customHeight="false" outlineLevel="0" collapsed="false">
      <c r="A68" s="19" t="s">
        <v>558</v>
      </c>
    </row>
    <row r="69" customFormat="false" ht="15" hidden="false" customHeight="false" outlineLevel="0" collapsed="false">
      <c r="A69" s="19" t="s">
        <v>559</v>
      </c>
    </row>
    <row r="70" customFormat="false" ht="15" hidden="false" customHeight="false" outlineLevel="0" collapsed="false">
      <c r="A70" s="19" t="s">
        <v>560</v>
      </c>
    </row>
    <row r="71" customFormat="false" ht="15" hidden="false" customHeight="false" outlineLevel="0" collapsed="false">
      <c r="A71" s="19" t="s">
        <v>561</v>
      </c>
    </row>
    <row r="72" customFormat="false" ht="15" hidden="false" customHeight="false" outlineLevel="0" collapsed="false">
      <c r="A72" s="19" t="s">
        <v>562</v>
      </c>
    </row>
    <row r="73" customFormat="false" ht="15" hidden="false" customHeight="false" outlineLevel="0" collapsed="false">
      <c r="A73" s="19" t="s">
        <v>563</v>
      </c>
    </row>
    <row r="74" customFormat="false" ht="15" hidden="false" customHeight="false" outlineLevel="0" collapsed="false">
      <c r="A74" s="19" t="s">
        <v>564</v>
      </c>
    </row>
    <row r="75" customFormat="false" ht="15" hidden="false" customHeight="false" outlineLevel="0" collapsed="false">
      <c r="A75" s="19" t="s">
        <v>565</v>
      </c>
    </row>
    <row r="76" customFormat="false" ht="15" hidden="false" customHeight="false" outlineLevel="0" collapsed="false">
      <c r="A76" s="19" t="s">
        <v>566</v>
      </c>
    </row>
    <row r="77" customFormat="false" ht="15" hidden="false" customHeight="false" outlineLevel="0" collapsed="false">
      <c r="A77" s="19" t="s">
        <v>567</v>
      </c>
    </row>
    <row r="78" customFormat="false" ht="15" hidden="false" customHeight="false" outlineLevel="0" collapsed="false">
      <c r="A78" s="19" t="s">
        <v>568</v>
      </c>
    </row>
    <row r="79" customFormat="false" ht="15" hidden="false" customHeight="false" outlineLevel="0" collapsed="false">
      <c r="A79" s="19" t="s">
        <v>569</v>
      </c>
    </row>
    <row r="80" customFormat="false" ht="15" hidden="false" customHeight="false" outlineLevel="0" collapsed="false">
      <c r="A80" s="19" t="s">
        <v>570</v>
      </c>
    </row>
    <row r="81" customFormat="false" ht="15" hidden="false" customHeight="false" outlineLevel="0" collapsed="false">
      <c r="A81" s="19" t="s">
        <v>571</v>
      </c>
    </row>
    <row r="82" customFormat="false" ht="15" hidden="false" customHeight="false" outlineLevel="0" collapsed="false">
      <c r="A82" s="19" t="s">
        <v>572</v>
      </c>
    </row>
    <row r="83" customFormat="false" ht="15" hidden="false" customHeight="false" outlineLevel="0" collapsed="false">
      <c r="A83" s="19" t="s">
        <v>573</v>
      </c>
    </row>
    <row r="84" customFormat="false" ht="15" hidden="false" customHeight="false" outlineLevel="0" collapsed="false">
      <c r="A84" s="19" t="s">
        <v>574</v>
      </c>
    </row>
    <row r="85" customFormat="false" ht="15" hidden="false" customHeight="false" outlineLevel="0" collapsed="false">
      <c r="A85" s="19" t="s">
        <v>575</v>
      </c>
    </row>
    <row r="86" customFormat="false" ht="15" hidden="false" customHeight="false" outlineLevel="0" collapsed="false">
      <c r="A86" s="19" t="s">
        <v>576</v>
      </c>
    </row>
    <row r="87" customFormat="false" ht="15" hidden="false" customHeight="false" outlineLevel="0" collapsed="false">
      <c r="A87" s="19" t="s">
        <v>577</v>
      </c>
    </row>
    <row r="88" customFormat="false" ht="15" hidden="false" customHeight="false" outlineLevel="0" collapsed="false">
      <c r="A88" s="19" t="s">
        <v>578</v>
      </c>
    </row>
    <row r="89" customFormat="false" ht="15" hidden="false" customHeight="false" outlineLevel="0" collapsed="false">
      <c r="A89" s="19" t="s">
        <v>579</v>
      </c>
    </row>
    <row r="90" customFormat="false" ht="15" hidden="false" customHeight="false" outlineLevel="0" collapsed="false">
      <c r="A90" s="19" t="s">
        <v>580</v>
      </c>
    </row>
    <row r="91" customFormat="false" ht="15" hidden="false" customHeight="false" outlineLevel="0" collapsed="false">
      <c r="A91" s="19" t="s">
        <v>581</v>
      </c>
    </row>
    <row r="92" customFormat="false" ht="15" hidden="false" customHeight="false" outlineLevel="0" collapsed="false">
      <c r="A92" s="19" t="s">
        <v>582</v>
      </c>
    </row>
    <row r="93" customFormat="false" ht="15" hidden="false" customHeight="false" outlineLevel="0" collapsed="false">
      <c r="A93" s="19" t="s">
        <v>583</v>
      </c>
    </row>
    <row r="94" customFormat="false" ht="15" hidden="false" customHeight="false" outlineLevel="0" collapsed="false">
      <c r="A94" s="19" t="s">
        <v>584</v>
      </c>
    </row>
    <row r="95" customFormat="false" ht="15" hidden="false" customHeight="false" outlineLevel="0" collapsed="false">
      <c r="A95" s="19" t="s">
        <v>585</v>
      </c>
    </row>
    <row r="96" customFormat="false" ht="15" hidden="false" customHeight="false" outlineLevel="0" collapsed="false">
      <c r="A96" s="19" t="s">
        <v>586</v>
      </c>
    </row>
    <row r="97" customFormat="false" ht="15" hidden="false" customHeight="false" outlineLevel="0" collapsed="false">
      <c r="A97" s="19" t="s">
        <v>587</v>
      </c>
    </row>
    <row r="98" customFormat="false" ht="15" hidden="false" customHeight="false" outlineLevel="0" collapsed="false">
      <c r="A98" s="19" t="s">
        <v>588</v>
      </c>
    </row>
    <row r="99" customFormat="false" ht="15" hidden="false" customHeight="false" outlineLevel="0" collapsed="false">
      <c r="A99" s="19" t="s">
        <v>589</v>
      </c>
    </row>
    <row r="100" customFormat="false" ht="15" hidden="false" customHeight="false" outlineLevel="0" collapsed="false">
      <c r="A100" s="19" t="s">
        <v>590</v>
      </c>
    </row>
    <row r="101" customFormat="false" ht="15" hidden="false" customHeight="false" outlineLevel="0" collapsed="false">
      <c r="A101" s="19" t="s">
        <v>591</v>
      </c>
    </row>
    <row r="102" customFormat="false" ht="15" hidden="false" customHeight="false" outlineLevel="0" collapsed="false">
      <c r="A102" s="19" t="s">
        <v>592</v>
      </c>
    </row>
    <row r="103" customFormat="false" ht="15" hidden="false" customHeight="false" outlineLevel="0" collapsed="false">
      <c r="A103" s="19" t="s">
        <v>593</v>
      </c>
    </row>
    <row r="104" customFormat="false" ht="15" hidden="false" customHeight="false" outlineLevel="0" collapsed="false">
      <c r="A104" s="19" t="s">
        <v>594</v>
      </c>
    </row>
    <row r="105" customFormat="false" ht="15" hidden="false" customHeight="false" outlineLevel="0" collapsed="false">
      <c r="A105" s="19" t="s">
        <v>595</v>
      </c>
    </row>
    <row r="106" customFormat="false" ht="15" hidden="false" customHeight="false" outlineLevel="0" collapsed="false">
      <c r="A106" s="19" t="s">
        <v>596</v>
      </c>
    </row>
    <row r="107" customFormat="false" ht="15" hidden="false" customHeight="false" outlineLevel="0" collapsed="false">
      <c r="A107" s="19" t="s">
        <v>597</v>
      </c>
    </row>
    <row r="108" customFormat="false" ht="15" hidden="false" customHeight="false" outlineLevel="0" collapsed="false">
      <c r="A108" s="19" t="s">
        <v>598</v>
      </c>
    </row>
    <row r="109" customFormat="false" ht="15" hidden="false" customHeight="false" outlineLevel="0" collapsed="false">
      <c r="A109" s="19" t="s">
        <v>599</v>
      </c>
    </row>
    <row r="110" customFormat="false" ht="15" hidden="false" customHeight="false" outlineLevel="0" collapsed="false">
      <c r="A110" s="19" t="s">
        <v>600</v>
      </c>
    </row>
    <row r="111" customFormat="false" ht="15" hidden="false" customHeight="false" outlineLevel="0" collapsed="false">
      <c r="A111" s="19" t="s">
        <v>601</v>
      </c>
    </row>
    <row r="112" customFormat="false" ht="15" hidden="false" customHeight="false" outlineLevel="0" collapsed="false">
      <c r="A112" s="19" t="s">
        <v>602</v>
      </c>
    </row>
    <row r="113" customFormat="false" ht="15" hidden="false" customHeight="false" outlineLevel="0" collapsed="false">
      <c r="A113" s="19" t="s">
        <v>603</v>
      </c>
    </row>
    <row r="114" customFormat="false" ht="15" hidden="false" customHeight="false" outlineLevel="0" collapsed="false">
      <c r="A114" s="19" t="s">
        <v>604</v>
      </c>
    </row>
    <row r="115" customFormat="false" ht="15" hidden="false" customHeight="false" outlineLevel="0" collapsed="false">
      <c r="A115" s="19" t="s">
        <v>605</v>
      </c>
    </row>
    <row r="116" customFormat="false" ht="15" hidden="false" customHeight="false" outlineLevel="0" collapsed="false">
      <c r="A116" s="19" t="s">
        <v>606</v>
      </c>
    </row>
    <row r="117" customFormat="false" ht="15" hidden="false" customHeight="false" outlineLevel="0" collapsed="false">
      <c r="A117" s="19" t="s">
        <v>607</v>
      </c>
    </row>
    <row r="118" customFormat="false" ht="15" hidden="false" customHeight="false" outlineLevel="0" collapsed="false">
      <c r="A118" s="19" t="s">
        <v>608</v>
      </c>
    </row>
    <row r="119" customFormat="false" ht="15" hidden="false" customHeight="false" outlineLevel="0" collapsed="false">
      <c r="A119" s="19" t="s">
        <v>609</v>
      </c>
    </row>
    <row r="120" customFormat="false" ht="15" hidden="false" customHeight="false" outlineLevel="0" collapsed="false">
      <c r="A120" s="19" t="s">
        <v>610</v>
      </c>
    </row>
    <row r="121" customFormat="false" ht="15" hidden="false" customHeight="false" outlineLevel="0" collapsed="false">
      <c r="A121" s="19" t="s">
        <v>611</v>
      </c>
    </row>
    <row r="122" customFormat="false" ht="15" hidden="false" customHeight="false" outlineLevel="0" collapsed="false">
      <c r="A122" s="19" t="s">
        <v>612</v>
      </c>
    </row>
    <row r="123" customFormat="false" ht="15" hidden="false" customHeight="false" outlineLevel="0" collapsed="false">
      <c r="A123" s="19" t="s">
        <v>613</v>
      </c>
    </row>
    <row r="124" customFormat="false" ht="15" hidden="false" customHeight="false" outlineLevel="0" collapsed="false">
      <c r="A124" s="19" t="s">
        <v>614</v>
      </c>
    </row>
    <row r="125" customFormat="false" ht="15" hidden="false" customHeight="false" outlineLevel="0" collapsed="false">
      <c r="A125" s="19" t="s">
        <v>615</v>
      </c>
    </row>
    <row r="126" customFormat="false" ht="15" hidden="false" customHeight="false" outlineLevel="0" collapsed="false">
      <c r="A126" s="19" t="s">
        <v>616</v>
      </c>
    </row>
    <row r="127" customFormat="false" ht="15" hidden="false" customHeight="false" outlineLevel="0" collapsed="false">
      <c r="A127" s="19" t="s">
        <v>617</v>
      </c>
    </row>
    <row r="128" customFormat="false" ht="15" hidden="false" customHeight="false" outlineLevel="0" collapsed="false">
      <c r="A128" s="19" t="s">
        <v>618</v>
      </c>
    </row>
    <row r="129" customFormat="false" ht="15" hidden="false" customHeight="false" outlineLevel="0" collapsed="false">
      <c r="A129" s="19" t="s">
        <v>619</v>
      </c>
    </row>
    <row r="130" customFormat="false" ht="15" hidden="false" customHeight="false" outlineLevel="0" collapsed="false">
      <c r="A130" s="19" t="s">
        <v>620</v>
      </c>
    </row>
    <row r="131" customFormat="false" ht="15" hidden="false" customHeight="false" outlineLevel="0" collapsed="false">
      <c r="A131" s="19" t="s">
        <v>621</v>
      </c>
    </row>
    <row r="132" customFormat="false" ht="15" hidden="false" customHeight="false" outlineLevel="0" collapsed="false">
      <c r="A132" s="19" t="s">
        <v>622</v>
      </c>
    </row>
    <row r="133" customFormat="false" ht="15" hidden="false" customHeight="false" outlineLevel="0" collapsed="false">
      <c r="A133" s="19" t="s">
        <v>623</v>
      </c>
    </row>
    <row r="134" customFormat="false" ht="15" hidden="false" customHeight="false" outlineLevel="0" collapsed="false">
      <c r="A134" s="19" t="s">
        <v>624</v>
      </c>
    </row>
    <row r="135" customFormat="false" ht="15" hidden="false" customHeight="false" outlineLevel="0" collapsed="false">
      <c r="A135" s="19" t="s">
        <v>625</v>
      </c>
    </row>
    <row r="136" customFormat="false" ht="15" hidden="false" customHeight="false" outlineLevel="0" collapsed="false">
      <c r="A136" s="19" t="s">
        <v>626</v>
      </c>
    </row>
    <row r="137" customFormat="false" ht="15" hidden="false" customHeight="false" outlineLevel="0" collapsed="false">
      <c r="A137" s="19" t="s">
        <v>627</v>
      </c>
    </row>
    <row r="138" customFormat="false" ht="15" hidden="false" customHeight="false" outlineLevel="0" collapsed="false">
      <c r="A138" s="19" t="s">
        <v>628</v>
      </c>
    </row>
    <row r="139" customFormat="false" ht="15" hidden="false" customHeight="false" outlineLevel="0" collapsed="false">
      <c r="A139" s="19" t="s">
        <v>629</v>
      </c>
    </row>
    <row r="140" customFormat="false" ht="15" hidden="false" customHeight="false" outlineLevel="0" collapsed="false">
      <c r="A140" s="19" t="s">
        <v>630</v>
      </c>
    </row>
    <row r="141" customFormat="false" ht="15" hidden="false" customHeight="false" outlineLevel="0" collapsed="false">
      <c r="A141" s="19" t="s">
        <v>631</v>
      </c>
    </row>
    <row r="142" customFormat="false" ht="14.25" hidden="false" customHeight="false" outlineLevel="0" collapsed="false">
      <c r="A142" s="25"/>
    </row>
    <row r="143" customFormat="false" ht="15" hidden="false" customHeight="false" outlineLevel="0" collapsed="false">
      <c r="A143" s="19" t="s">
        <v>530</v>
      </c>
    </row>
    <row r="144" customFormat="false" ht="14.25" hidden="false" customHeight="false" outlineLevel="0" collapsed="false">
      <c r="A144" s="25"/>
    </row>
    <row r="145" customFormat="false" ht="14.25" hidden="false" customHeight="false" outlineLevel="0" collapsed="false">
      <c r="A145" s="25"/>
    </row>
    <row r="146" customFormat="false" ht="14.25" hidden="false" customHeight="false" outlineLevel="0" collapsed="false">
      <c r="A146" s="25"/>
    </row>
    <row r="147" customFormat="false" ht="15" hidden="false" customHeight="false" outlineLevel="0" collapsed="false">
      <c r="A147" s="19" t="s">
        <v>530</v>
      </c>
    </row>
    <row r="148" customFormat="false" ht="15" hidden="false" customHeight="false" outlineLevel="0" collapsed="false">
      <c r="A148" s="19" t="s">
        <v>632</v>
      </c>
    </row>
    <row r="149" customFormat="false" ht="15" hidden="false" customHeight="false" outlineLevel="0" collapsed="false">
      <c r="A149" s="19" t="s">
        <v>530</v>
      </c>
    </row>
    <row r="150" customFormat="false" ht="15" hidden="false" customHeight="false" outlineLevel="0" collapsed="false">
      <c r="A150" s="19" t="s">
        <v>633</v>
      </c>
    </row>
    <row r="151" customFormat="false" ht="15" hidden="false" customHeight="false" outlineLevel="0" collapsed="false">
      <c r="A151" s="19" t="s">
        <v>634</v>
      </c>
    </row>
    <row r="152" customFormat="false" ht="15" hidden="false" customHeight="false" outlineLevel="0" collapsed="false">
      <c r="A152" s="19" t="s">
        <v>635</v>
      </c>
    </row>
    <row r="153" customFormat="false" ht="15" hidden="false" customHeight="false" outlineLevel="0" collapsed="false">
      <c r="A153" s="19" t="s">
        <v>636</v>
      </c>
    </row>
    <row r="154" customFormat="false" ht="15" hidden="false" customHeight="false" outlineLevel="0" collapsed="false">
      <c r="A154" s="19" t="s">
        <v>637</v>
      </c>
    </row>
    <row r="155" customFormat="false" ht="15" hidden="false" customHeight="false" outlineLevel="0" collapsed="false">
      <c r="A155" s="19" t="s">
        <v>638</v>
      </c>
    </row>
    <row r="156" customFormat="false" ht="15" hidden="false" customHeight="false" outlineLevel="0" collapsed="false">
      <c r="A156" s="19" t="s">
        <v>639</v>
      </c>
    </row>
    <row r="157" customFormat="false" ht="15" hidden="false" customHeight="false" outlineLevel="0" collapsed="false">
      <c r="A157" s="19" t="s">
        <v>640</v>
      </c>
    </row>
    <row r="158" customFormat="false" ht="15" hidden="false" customHeight="false" outlineLevel="0" collapsed="false">
      <c r="A158" s="19" t="s">
        <v>641</v>
      </c>
    </row>
    <row r="159" customFormat="false" ht="15" hidden="false" customHeight="false" outlineLevel="0" collapsed="false">
      <c r="A159" s="19" t="s">
        <v>642</v>
      </c>
    </row>
    <row r="160" customFormat="false" ht="15" hidden="false" customHeight="false" outlineLevel="0" collapsed="false">
      <c r="A160" s="19" t="s">
        <v>643</v>
      </c>
    </row>
    <row r="161" customFormat="false" ht="15" hidden="false" customHeight="false" outlineLevel="0" collapsed="false">
      <c r="A161" s="19" t="s">
        <v>644</v>
      </c>
    </row>
    <row r="162" customFormat="false" ht="15" hidden="false" customHeight="false" outlineLevel="0" collapsed="false">
      <c r="A162" s="19" t="s">
        <v>645</v>
      </c>
    </row>
    <row r="163" customFormat="false" ht="15" hidden="false" customHeight="false" outlineLevel="0" collapsed="false">
      <c r="A163" s="19" t="s">
        <v>646</v>
      </c>
    </row>
    <row r="164" customFormat="false" ht="15" hidden="false" customHeight="false" outlineLevel="0" collapsed="false">
      <c r="A164" s="19" t="s">
        <v>647</v>
      </c>
    </row>
    <row r="165" customFormat="false" ht="15" hidden="false" customHeight="false" outlineLevel="0" collapsed="false">
      <c r="A165" s="19" t="s">
        <v>648</v>
      </c>
    </row>
    <row r="166" customFormat="false" ht="15" hidden="false" customHeight="false" outlineLevel="0" collapsed="false">
      <c r="A166" s="19" t="s">
        <v>530</v>
      </c>
    </row>
    <row r="167" customFormat="false" ht="14.25" hidden="false" customHeight="false" outlineLevel="0" collapsed="false">
      <c r="A167" s="25"/>
    </row>
    <row r="168" customFormat="false" ht="15" hidden="false" customHeight="false" outlineLevel="0" collapsed="false">
      <c r="A168" s="19" t="s">
        <v>649</v>
      </c>
    </row>
    <row r="169" customFormat="false" ht="15" hidden="false" customHeight="false" outlineLevel="0" collapsed="false">
      <c r="A169" s="19" t="s">
        <v>650</v>
      </c>
    </row>
    <row r="170" customFormat="false" ht="15" hidden="false" customHeight="false" outlineLevel="0" collapsed="false">
      <c r="A170" s="19" t="s">
        <v>651</v>
      </c>
    </row>
    <row r="171" customFormat="false" ht="15" hidden="false" customHeight="false" outlineLevel="0" collapsed="false">
      <c r="A171" s="19" t="s">
        <v>652</v>
      </c>
    </row>
    <row r="172" customFormat="false" ht="15" hidden="false" customHeight="false" outlineLevel="0" collapsed="false">
      <c r="A172" s="19" t="s">
        <v>653</v>
      </c>
    </row>
    <row r="173" customFormat="false" ht="15" hidden="false" customHeight="false" outlineLevel="0" collapsed="false">
      <c r="A173" s="19" t="s">
        <v>654</v>
      </c>
    </row>
    <row r="174" customFormat="false" ht="15" hidden="false" customHeight="false" outlineLevel="0" collapsed="false">
      <c r="A174" s="19" t="s">
        <v>655</v>
      </c>
    </row>
    <row r="175" customFormat="false" ht="15" hidden="false" customHeight="false" outlineLevel="0" collapsed="false">
      <c r="A175" s="19" t="s">
        <v>656</v>
      </c>
    </row>
    <row r="176" customFormat="false" ht="15" hidden="false" customHeight="false" outlineLevel="0" collapsed="false">
      <c r="A176" s="19" t="s">
        <v>657</v>
      </c>
    </row>
    <row r="177" customFormat="false" ht="15" hidden="false" customHeight="false" outlineLevel="0" collapsed="false">
      <c r="A177" s="19" t="s">
        <v>658</v>
      </c>
    </row>
    <row r="178" customFormat="false" ht="15" hidden="false" customHeight="false" outlineLevel="0" collapsed="false">
      <c r="A178" s="19" t="s">
        <v>659</v>
      </c>
    </row>
    <row r="179" customFormat="false" ht="15" hidden="false" customHeight="false" outlineLevel="0" collapsed="false">
      <c r="A179" s="19" t="s">
        <v>660</v>
      </c>
    </row>
    <row r="180" customFormat="false" ht="15" hidden="false" customHeight="false" outlineLevel="0" collapsed="false">
      <c r="A180" s="19" t="s">
        <v>661</v>
      </c>
    </row>
    <row r="181" customFormat="false" ht="15" hidden="false" customHeight="false" outlineLevel="0" collapsed="false">
      <c r="A181" s="19" t="s">
        <v>662</v>
      </c>
    </row>
    <row r="182" customFormat="false" ht="15" hidden="false" customHeight="false" outlineLevel="0" collapsed="false">
      <c r="A182" s="19" t="s">
        <v>663</v>
      </c>
    </row>
    <row r="183" customFormat="false" ht="15" hidden="false" customHeight="false" outlineLevel="0" collapsed="false">
      <c r="A183" s="19" t="s">
        <v>664</v>
      </c>
    </row>
    <row r="184" customFormat="false" ht="15" hidden="false" customHeight="false" outlineLevel="0" collapsed="false">
      <c r="A184" s="19" t="s">
        <v>665</v>
      </c>
    </row>
    <row r="185" customFormat="false" ht="15" hidden="false" customHeight="false" outlineLevel="0" collapsed="false">
      <c r="A185" s="19" t="s">
        <v>666</v>
      </c>
    </row>
    <row r="186" customFormat="false" ht="15" hidden="false" customHeight="false" outlineLevel="0" collapsed="false">
      <c r="A186" s="19" t="s">
        <v>667</v>
      </c>
    </row>
    <row r="187" customFormat="false" ht="15" hidden="false" customHeight="false" outlineLevel="0" collapsed="false">
      <c r="A187" s="19" t="s">
        <v>668</v>
      </c>
    </row>
    <row r="188" customFormat="false" ht="15" hidden="false" customHeight="false" outlineLevel="0" collapsed="false">
      <c r="A188" s="19" t="s">
        <v>669</v>
      </c>
    </row>
    <row r="189" customFormat="false" ht="15" hidden="false" customHeight="false" outlineLevel="0" collapsed="false">
      <c r="A189" s="19" t="s">
        <v>670</v>
      </c>
    </row>
    <row r="190" customFormat="false" ht="15" hidden="false" customHeight="false" outlineLevel="0" collapsed="false">
      <c r="A190" s="19" t="s">
        <v>671</v>
      </c>
    </row>
    <row r="191" customFormat="false" ht="15" hidden="false" customHeight="false" outlineLevel="0" collapsed="false">
      <c r="A191" s="19" t="s">
        <v>672</v>
      </c>
    </row>
    <row r="192" customFormat="false" ht="15" hidden="false" customHeight="false" outlineLevel="0" collapsed="false">
      <c r="A192" s="19" t="s">
        <v>673</v>
      </c>
    </row>
    <row r="193" customFormat="false" ht="15" hidden="false" customHeight="false" outlineLevel="0" collapsed="false">
      <c r="A193" s="19" t="s">
        <v>674</v>
      </c>
    </row>
    <row r="194" customFormat="false" ht="15" hidden="false" customHeight="false" outlineLevel="0" collapsed="false">
      <c r="A194" s="19" t="s">
        <v>675</v>
      </c>
    </row>
    <row r="195" customFormat="false" ht="15" hidden="false" customHeight="false" outlineLevel="0" collapsed="false">
      <c r="A195" s="19" t="s">
        <v>676</v>
      </c>
    </row>
    <row r="196" customFormat="false" ht="15" hidden="false" customHeight="false" outlineLevel="0" collapsed="false">
      <c r="A196" s="19" t="s">
        <v>677</v>
      </c>
    </row>
    <row r="197" customFormat="false" ht="15" hidden="false" customHeight="false" outlineLevel="0" collapsed="false">
      <c r="A197" s="19" t="s">
        <v>678</v>
      </c>
    </row>
    <row r="198" customFormat="false" ht="15" hidden="false" customHeight="false" outlineLevel="0" collapsed="false">
      <c r="A198" s="19" t="s">
        <v>679</v>
      </c>
    </row>
    <row r="199" customFormat="false" ht="15" hidden="false" customHeight="false" outlineLevel="0" collapsed="false">
      <c r="A199" s="19" t="s">
        <v>680</v>
      </c>
    </row>
    <row r="200" customFormat="false" ht="15" hidden="false" customHeight="false" outlineLevel="0" collapsed="false">
      <c r="A200" s="19" t="s">
        <v>681</v>
      </c>
    </row>
    <row r="201" customFormat="false" ht="15" hidden="false" customHeight="false" outlineLevel="0" collapsed="false">
      <c r="A201" s="19" t="s">
        <v>682</v>
      </c>
    </row>
    <row r="202" customFormat="false" ht="15" hidden="false" customHeight="false" outlineLevel="0" collapsed="false">
      <c r="A202" s="19" t="s">
        <v>683</v>
      </c>
    </row>
    <row r="203" customFormat="false" ht="15" hidden="false" customHeight="false" outlineLevel="0" collapsed="false">
      <c r="A203" s="19" t="s">
        <v>684</v>
      </c>
    </row>
    <row r="204" customFormat="false" ht="15" hidden="false" customHeight="false" outlineLevel="0" collapsed="false">
      <c r="A204" s="19" t="s">
        <v>685</v>
      </c>
    </row>
    <row r="205" customFormat="false" ht="15" hidden="false" customHeight="false" outlineLevel="0" collapsed="false">
      <c r="A205" s="19" t="s">
        <v>686</v>
      </c>
    </row>
    <row r="206" customFormat="false" ht="15" hidden="false" customHeight="false" outlineLevel="0" collapsed="false">
      <c r="A206" s="19" t="s">
        <v>687</v>
      </c>
    </row>
    <row r="207" customFormat="false" ht="15" hidden="false" customHeight="false" outlineLevel="0" collapsed="false">
      <c r="A207" s="19" t="s">
        <v>688</v>
      </c>
    </row>
    <row r="208" customFormat="false" ht="15" hidden="false" customHeight="false" outlineLevel="0" collapsed="false">
      <c r="A208" s="19" t="s">
        <v>689</v>
      </c>
    </row>
    <row r="209" customFormat="false" ht="15" hidden="false" customHeight="false" outlineLevel="0" collapsed="false">
      <c r="A209" s="19" t="s">
        <v>690</v>
      </c>
    </row>
    <row r="210" customFormat="false" ht="15" hidden="false" customHeight="false" outlineLevel="0" collapsed="false">
      <c r="A210" s="19" t="s">
        <v>691</v>
      </c>
    </row>
    <row r="211" customFormat="false" ht="15" hidden="false" customHeight="false" outlineLevel="0" collapsed="false">
      <c r="A211" s="19" t="s">
        <v>692</v>
      </c>
    </row>
    <row r="212" customFormat="false" ht="15" hidden="false" customHeight="false" outlineLevel="0" collapsed="false">
      <c r="A212" s="19" t="s">
        <v>693</v>
      </c>
    </row>
    <row r="213" customFormat="false" ht="15" hidden="false" customHeight="false" outlineLevel="0" collapsed="false">
      <c r="A213" s="19" t="s">
        <v>694</v>
      </c>
    </row>
    <row r="214" customFormat="false" ht="15" hidden="false" customHeight="false" outlineLevel="0" collapsed="false">
      <c r="A214" s="19" t="s">
        <v>695</v>
      </c>
    </row>
    <row r="215" customFormat="false" ht="15" hidden="false" customHeight="false" outlineLevel="0" collapsed="false">
      <c r="A215" s="19" t="s">
        <v>696</v>
      </c>
    </row>
    <row r="216" customFormat="false" ht="15" hidden="false" customHeight="false" outlineLevel="0" collapsed="false">
      <c r="A216" s="19" t="s">
        <v>697</v>
      </c>
    </row>
    <row r="217" customFormat="false" ht="15" hidden="false" customHeight="false" outlineLevel="0" collapsed="false">
      <c r="A217" s="19" t="s">
        <v>698</v>
      </c>
    </row>
    <row r="218" customFormat="false" ht="15" hidden="false" customHeight="false" outlineLevel="0" collapsed="false">
      <c r="A218" s="19" t="s">
        <v>699</v>
      </c>
    </row>
    <row r="219" customFormat="false" ht="15" hidden="false" customHeight="false" outlineLevel="0" collapsed="false">
      <c r="A219" s="19" t="s">
        <v>700</v>
      </c>
    </row>
    <row r="220" customFormat="false" ht="15" hidden="false" customHeight="false" outlineLevel="0" collapsed="false">
      <c r="A220" s="19" t="s">
        <v>701</v>
      </c>
    </row>
    <row r="221" customFormat="false" ht="15" hidden="false" customHeight="false" outlineLevel="0" collapsed="false">
      <c r="A221" s="19" t="s">
        <v>702</v>
      </c>
    </row>
    <row r="222" customFormat="false" ht="15" hidden="false" customHeight="false" outlineLevel="0" collapsed="false">
      <c r="A222" s="19" t="s">
        <v>703</v>
      </c>
    </row>
    <row r="223" customFormat="false" ht="15" hidden="false" customHeight="false" outlineLevel="0" collapsed="false">
      <c r="A223" s="19" t="s">
        <v>704</v>
      </c>
    </row>
    <row r="224" customFormat="false" ht="15" hidden="false" customHeight="false" outlineLevel="0" collapsed="false">
      <c r="A224" s="19" t="s">
        <v>705</v>
      </c>
    </row>
    <row r="225" customFormat="false" ht="15" hidden="false" customHeight="false" outlineLevel="0" collapsed="false">
      <c r="A225" s="19" t="s">
        <v>706</v>
      </c>
    </row>
    <row r="226" customFormat="false" ht="15" hidden="false" customHeight="false" outlineLevel="0" collapsed="false">
      <c r="A226" s="19" t="s">
        <v>707</v>
      </c>
    </row>
    <row r="227" customFormat="false" ht="15" hidden="false" customHeight="false" outlineLevel="0" collapsed="false">
      <c r="A227" s="19" t="s">
        <v>708</v>
      </c>
    </row>
    <row r="228" customFormat="false" ht="15" hidden="false" customHeight="false" outlineLevel="0" collapsed="false">
      <c r="A228" s="19" t="s">
        <v>709</v>
      </c>
    </row>
    <row r="229" customFormat="false" ht="15" hidden="false" customHeight="false" outlineLevel="0" collapsed="false">
      <c r="A229" s="19" t="s">
        <v>710</v>
      </c>
    </row>
    <row r="230" customFormat="false" ht="15" hidden="false" customHeight="false" outlineLevel="0" collapsed="false">
      <c r="A230" s="19" t="s">
        <v>711</v>
      </c>
    </row>
    <row r="231" customFormat="false" ht="15" hidden="false" customHeight="false" outlineLevel="0" collapsed="false">
      <c r="A231" s="19" t="s">
        <v>712</v>
      </c>
    </row>
    <row r="232" customFormat="false" ht="15" hidden="false" customHeight="false" outlineLevel="0" collapsed="false">
      <c r="A232" s="19" t="s">
        <v>713</v>
      </c>
    </row>
    <row r="233" customFormat="false" ht="15" hidden="false" customHeight="false" outlineLevel="0" collapsed="false">
      <c r="A233" s="19" t="s">
        <v>714</v>
      </c>
    </row>
    <row r="234" customFormat="false" ht="15" hidden="false" customHeight="false" outlineLevel="0" collapsed="false">
      <c r="A234" s="19" t="s">
        <v>715</v>
      </c>
    </row>
    <row r="235" customFormat="false" ht="15" hidden="false" customHeight="false" outlineLevel="0" collapsed="false">
      <c r="A235" s="19" t="s">
        <v>716</v>
      </c>
    </row>
    <row r="236" customFormat="false" ht="15" hidden="false" customHeight="false" outlineLevel="0" collapsed="false">
      <c r="A236" s="19" t="s">
        <v>717</v>
      </c>
    </row>
    <row r="237" customFormat="false" ht="15" hidden="false" customHeight="false" outlineLevel="0" collapsed="false">
      <c r="A237" s="19" t="s">
        <v>718</v>
      </c>
    </row>
    <row r="238" customFormat="false" ht="15" hidden="false" customHeight="false" outlineLevel="0" collapsed="false">
      <c r="A238" s="19" t="s">
        <v>719</v>
      </c>
    </row>
    <row r="239" customFormat="false" ht="15" hidden="false" customHeight="false" outlineLevel="0" collapsed="false">
      <c r="A239" s="19" t="s">
        <v>720</v>
      </c>
    </row>
    <row r="240" customFormat="false" ht="15" hidden="false" customHeight="false" outlineLevel="0" collapsed="false">
      <c r="A240" s="19" t="s">
        <v>721</v>
      </c>
    </row>
    <row r="241" customFormat="false" ht="15" hidden="false" customHeight="false" outlineLevel="0" collapsed="false">
      <c r="A241" s="19" t="s">
        <v>722</v>
      </c>
    </row>
    <row r="242" customFormat="false" ht="15" hidden="false" customHeight="false" outlineLevel="0" collapsed="false">
      <c r="A242" s="19" t="s">
        <v>723</v>
      </c>
    </row>
    <row r="243" customFormat="false" ht="15" hidden="false" customHeight="false" outlineLevel="0" collapsed="false">
      <c r="A243" s="19" t="s">
        <v>724</v>
      </c>
    </row>
    <row r="244" customFormat="false" ht="15" hidden="false" customHeight="false" outlineLevel="0" collapsed="false">
      <c r="A244" s="19" t="s">
        <v>725</v>
      </c>
    </row>
    <row r="245" customFormat="false" ht="15" hidden="false" customHeight="false" outlineLevel="0" collapsed="false">
      <c r="A245" s="19" t="s">
        <v>726</v>
      </c>
    </row>
    <row r="246" customFormat="false" ht="15" hidden="false" customHeight="false" outlineLevel="0" collapsed="false">
      <c r="A246" s="19" t="s">
        <v>727</v>
      </c>
    </row>
    <row r="247" customFormat="false" ht="14.25" hidden="false" customHeight="false" outlineLevel="0" collapsed="false">
      <c r="A247" s="25"/>
    </row>
    <row r="248" customFormat="false" ht="15" hidden="false" customHeight="false" outlineLevel="0" collapsed="false">
      <c r="A248" s="19" t="s">
        <v>530</v>
      </c>
    </row>
    <row r="249" customFormat="false" ht="14.25" hidden="false" customHeight="false" outlineLevel="0" collapsed="false">
      <c r="A249" s="25"/>
    </row>
    <row r="250" customFormat="false" ht="14.25" hidden="false" customHeight="false" outlineLevel="0" collapsed="false">
      <c r="A250" s="25"/>
    </row>
    <row r="251" customFormat="false" ht="14.25" hidden="false" customHeight="false" outlineLevel="0" collapsed="false">
      <c r="A251" s="25"/>
    </row>
    <row r="252" customFormat="false" ht="15" hidden="false" customHeight="false" outlineLevel="0" collapsed="false">
      <c r="A252" s="19" t="s">
        <v>530</v>
      </c>
    </row>
    <row r="253" customFormat="false" ht="15" hidden="false" customHeight="false" outlineLevel="0" collapsed="false">
      <c r="A253" s="19" t="s">
        <v>728</v>
      </c>
    </row>
    <row r="254" customFormat="false" ht="15" hidden="false" customHeight="false" outlineLevel="0" collapsed="false">
      <c r="A254" s="19" t="s">
        <v>530</v>
      </c>
    </row>
    <row r="255" customFormat="false" ht="15" hidden="false" customHeight="false" outlineLevel="0" collapsed="false">
      <c r="A255" s="19" t="s">
        <v>729</v>
      </c>
    </row>
    <row r="256" customFormat="false" ht="15" hidden="false" customHeight="false" outlineLevel="0" collapsed="false">
      <c r="A256" s="19" t="s">
        <v>730</v>
      </c>
    </row>
    <row r="257" customFormat="false" ht="15" hidden="false" customHeight="false" outlineLevel="0" collapsed="false">
      <c r="A257" s="19" t="s">
        <v>731</v>
      </c>
    </row>
    <row r="258" customFormat="false" ht="15" hidden="false" customHeight="false" outlineLevel="0" collapsed="false">
      <c r="A258" s="19" t="s">
        <v>635</v>
      </c>
    </row>
    <row r="259" customFormat="false" ht="15" hidden="false" customHeight="false" outlineLevel="0" collapsed="false">
      <c r="A259" s="19" t="s">
        <v>732</v>
      </c>
    </row>
    <row r="260" customFormat="false" ht="15" hidden="false" customHeight="false" outlineLevel="0" collapsed="false">
      <c r="A260" s="19" t="s">
        <v>733</v>
      </c>
    </row>
    <row r="261" customFormat="false" ht="15" hidden="false" customHeight="false" outlineLevel="0" collapsed="false">
      <c r="A261" s="19" t="s">
        <v>734</v>
      </c>
    </row>
    <row r="262" customFormat="false" ht="15" hidden="false" customHeight="false" outlineLevel="0" collapsed="false">
      <c r="A262" s="19" t="s">
        <v>735</v>
      </c>
    </row>
    <row r="263" customFormat="false" ht="15" hidden="false" customHeight="false" outlineLevel="0" collapsed="false">
      <c r="A263" s="19" t="s">
        <v>736</v>
      </c>
    </row>
    <row r="264" customFormat="false" ht="15" hidden="false" customHeight="false" outlineLevel="0" collapsed="false">
      <c r="A264" s="19" t="s">
        <v>737</v>
      </c>
    </row>
    <row r="265" customFormat="false" ht="15" hidden="false" customHeight="false" outlineLevel="0" collapsed="false">
      <c r="A265" s="19" t="s">
        <v>738</v>
      </c>
    </row>
    <row r="266" customFormat="false" ht="15" hidden="false" customHeight="false" outlineLevel="0" collapsed="false">
      <c r="A266" s="19" t="s">
        <v>739</v>
      </c>
    </row>
    <row r="267" customFormat="false" ht="15" hidden="false" customHeight="false" outlineLevel="0" collapsed="false">
      <c r="A267" s="19" t="s">
        <v>740</v>
      </c>
    </row>
    <row r="268" customFormat="false" ht="15" hidden="false" customHeight="false" outlineLevel="0" collapsed="false">
      <c r="A268" s="19" t="s">
        <v>741</v>
      </c>
    </row>
    <row r="269" customFormat="false" ht="15" hidden="false" customHeight="false" outlineLevel="0" collapsed="false">
      <c r="A269" s="19" t="s">
        <v>742</v>
      </c>
    </row>
    <row r="270" customFormat="false" ht="15" hidden="false" customHeight="false" outlineLevel="0" collapsed="false">
      <c r="A270" s="19" t="s">
        <v>743</v>
      </c>
    </row>
    <row r="271" customFormat="false" ht="15" hidden="false" customHeight="false" outlineLevel="0" collapsed="false">
      <c r="A271" s="19" t="s">
        <v>744</v>
      </c>
    </row>
    <row r="272" customFormat="false" ht="15" hidden="false" customHeight="false" outlineLevel="0" collapsed="false">
      <c r="A272" s="19" t="s">
        <v>745</v>
      </c>
    </row>
    <row r="273" customFormat="false" ht="15" hidden="false" customHeight="false" outlineLevel="0" collapsed="false">
      <c r="A273" s="19" t="s">
        <v>746</v>
      </c>
    </row>
    <row r="274" customFormat="false" ht="15" hidden="false" customHeight="false" outlineLevel="0" collapsed="false">
      <c r="A274" s="19" t="s">
        <v>747</v>
      </c>
    </row>
    <row r="275" customFormat="false" ht="15" hidden="false" customHeight="false" outlineLevel="0" collapsed="false">
      <c r="A275" s="19" t="s">
        <v>530</v>
      </c>
    </row>
    <row r="276" customFormat="false" ht="14.25" hidden="false" customHeight="false" outlineLevel="0" collapsed="false">
      <c r="A276" s="25"/>
    </row>
    <row r="277" customFormat="false" ht="14.25" hidden="false" customHeight="false" outlineLevel="0" collapsed="false">
      <c r="A277" s="25"/>
    </row>
    <row r="278" customFormat="false" ht="15" hidden="false" customHeight="false" outlineLevel="0" collapsed="false">
      <c r="A278" s="19" t="s">
        <v>337</v>
      </c>
    </row>
    <row r="279" customFormat="false" ht="15" hidden="false" customHeight="false" outlineLevel="0" collapsed="false">
      <c r="A279" s="19" t="s">
        <v>748</v>
      </c>
    </row>
    <row r="280" customFormat="false" ht="15" hidden="false" customHeight="false" outlineLevel="0" collapsed="false">
      <c r="A280" s="19" t="s">
        <v>749</v>
      </c>
    </row>
    <row r="281" customFormat="false" ht="14.25" hidden="false" customHeight="false" outlineLevel="0" collapsed="false">
      <c r="A281" s="25"/>
    </row>
    <row r="282" customFormat="false" ht="15" hidden="false" customHeight="false" outlineLevel="0" collapsed="false">
      <c r="A282" s="19" t="s">
        <v>750</v>
      </c>
    </row>
    <row r="283" customFormat="false" ht="15" hidden="false" customHeight="false" outlineLevel="0" collapsed="false">
      <c r="A283" s="19" t="s">
        <v>751</v>
      </c>
    </row>
    <row r="284" customFormat="false" ht="15" hidden="false" customHeight="false" outlineLevel="0" collapsed="false">
      <c r="A284" s="19" t="s">
        <v>752</v>
      </c>
    </row>
    <row r="285" customFormat="false" ht="15" hidden="false" customHeight="false" outlineLevel="0" collapsed="false">
      <c r="A285" s="19" t="s">
        <v>753</v>
      </c>
    </row>
    <row r="286" customFormat="false" ht="15" hidden="false" customHeight="false" outlineLevel="0" collapsed="false">
      <c r="A286" s="19" t="s">
        <v>754</v>
      </c>
    </row>
    <row r="287" customFormat="false" ht="14.25" hidden="false" customHeight="false" outlineLevel="0" collapsed="false">
      <c r="A287" s="25"/>
    </row>
    <row r="288" customFormat="false" ht="15" hidden="false" customHeight="false" outlineLevel="0" collapsed="false">
      <c r="A288" s="19" t="s">
        <v>755</v>
      </c>
    </row>
    <row r="289" customFormat="false" ht="15" hidden="false" customHeight="false" outlineLevel="0" collapsed="false">
      <c r="A289" s="26" t="n">
        <v>6E-064</v>
      </c>
    </row>
    <row r="290" customFormat="false" ht="15" hidden="false" customHeight="false" outlineLevel="0" collapsed="false">
      <c r="A290" s="19" t="s">
        <v>756</v>
      </c>
    </row>
    <row r="291" customFormat="false" ht="15" hidden="false" customHeight="false" outlineLevel="0" collapsed="false">
      <c r="A291" s="19" t="s">
        <v>757</v>
      </c>
    </row>
    <row r="292" customFormat="false" ht="15" hidden="false" customHeight="false" outlineLevel="0" collapsed="false">
      <c r="A292" s="19" t="s">
        <v>758</v>
      </c>
    </row>
    <row r="293" customFormat="false" ht="14.25" hidden="false" customHeight="false" outlineLevel="0" collapsed="false">
      <c r="A293" s="25"/>
    </row>
    <row r="294" customFormat="false" ht="15" hidden="false" customHeight="false" outlineLevel="0" collapsed="false">
      <c r="A294" s="19" t="s">
        <v>759</v>
      </c>
    </row>
    <row r="295" customFormat="false" ht="15" hidden="false" customHeight="false" outlineLevel="0" collapsed="false">
      <c r="A295" s="26" t="n">
        <v>2.9E-016</v>
      </c>
    </row>
    <row r="296" customFormat="false" ht="15" hidden="false" customHeight="false" outlineLevel="0" collapsed="false">
      <c r="A296" s="19" t="s">
        <v>760</v>
      </c>
    </row>
    <row r="297" customFormat="false" ht="15" hidden="false" customHeight="false" outlineLevel="0" collapsed="false">
      <c r="A297" s="19" t="s">
        <v>761</v>
      </c>
    </row>
    <row r="298" customFormat="false" ht="15" hidden="false" customHeight="false" outlineLevel="0" collapsed="false">
      <c r="A298" s="19" t="s">
        <v>762</v>
      </c>
    </row>
    <row r="299" customFormat="false" ht="14.25" hidden="false" customHeight="false" outlineLevel="0" collapsed="false">
      <c r="A299" s="25"/>
    </row>
    <row r="300" customFormat="false" ht="14.25" hidden="false" customHeight="false" outlineLevel="0" collapsed="false">
      <c r="A300" s="25"/>
    </row>
    <row r="301" customFormat="false" ht="15" hidden="false" customHeight="false" outlineLevel="0" collapsed="false">
      <c r="A301" s="19" t="s">
        <v>335</v>
      </c>
    </row>
    <row r="302" customFormat="false" ht="15" hidden="false" customHeight="false" outlineLevel="0" collapsed="false">
      <c r="A302" s="19" t="s">
        <v>763</v>
      </c>
    </row>
    <row r="303" customFormat="false" ht="15" hidden="false" customHeight="false" outlineLevel="0" collapsed="false">
      <c r="A303" s="19" t="s">
        <v>764</v>
      </c>
    </row>
    <row r="304" customFormat="false" ht="14.25" hidden="false" customHeight="false" outlineLevel="0" collapsed="false">
      <c r="A304" s="25"/>
    </row>
    <row r="305" customFormat="false" ht="15" hidden="false" customHeight="false" outlineLevel="0" collapsed="false">
      <c r="A305" s="19" t="s">
        <v>765</v>
      </c>
    </row>
    <row r="306" customFormat="false" ht="15" hidden="false" customHeight="false" outlineLevel="0" collapsed="false">
      <c r="A306" s="19" t="s">
        <v>766</v>
      </c>
    </row>
    <row r="307" customFormat="false" ht="15" hidden="false" customHeight="false" outlineLevel="0" collapsed="false">
      <c r="A307" s="19" t="s">
        <v>767</v>
      </c>
    </row>
    <row r="308" customFormat="false" ht="15" hidden="false" customHeight="false" outlineLevel="0" collapsed="false">
      <c r="A308" s="19" t="s">
        <v>768</v>
      </c>
    </row>
    <row r="309" customFormat="false" ht="15" hidden="false" customHeight="false" outlineLevel="0" collapsed="false">
      <c r="A309" s="19" t="s">
        <v>769</v>
      </c>
    </row>
    <row r="310" customFormat="false" ht="14.25" hidden="false" customHeight="false" outlineLevel="0" collapsed="false">
      <c r="A310" s="25"/>
    </row>
    <row r="311" customFormat="false" ht="15" hidden="false" customHeight="false" outlineLevel="0" collapsed="false">
      <c r="A311" s="19" t="s">
        <v>770</v>
      </c>
    </row>
    <row r="312" customFormat="false" ht="15" hidden="false" customHeight="false" outlineLevel="0" collapsed="false">
      <c r="A312" s="26" t="n">
        <v>6E-064</v>
      </c>
    </row>
    <row r="313" customFormat="false" ht="15" hidden="false" customHeight="false" outlineLevel="0" collapsed="false">
      <c r="A313" s="19" t="s">
        <v>771</v>
      </c>
    </row>
    <row r="314" customFormat="false" ht="15" hidden="false" customHeight="false" outlineLevel="0" collapsed="false">
      <c r="A314" s="19" t="s">
        <v>772</v>
      </c>
    </row>
    <row r="315" customFormat="false" ht="15" hidden="false" customHeight="false" outlineLevel="0" collapsed="false">
      <c r="A315" s="19" t="s">
        <v>773</v>
      </c>
    </row>
    <row r="316" customFormat="false" ht="14.25" hidden="false" customHeight="false" outlineLevel="0" collapsed="false">
      <c r="A316" s="25"/>
    </row>
    <row r="317" customFormat="false" ht="15" hidden="false" customHeight="false" outlineLevel="0" collapsed="false">
      <c r="A317" s="19" t="s">
        <v>774</v>
      </c>
    </row>
    <row r="318" customFormat="false" ht="15" hidden="false" customHeight="false" outlineLevel="0" collapsed="false">
      <c r="A318" s="26" t="n">
        <v>2E-015</v>
      </c>
    </row>
    <row r="319" customFormat="false" ht="15" hidden="false" customHeight="false" outlineLevel="0" collapsed="false">
      <c r="A319" s="19" t="s">
        <v>775</v>
      </c>
    </row>
    <row r="320" customFormat="false" ht="15" hidden="false" customHeight="false" outlineLevel="0" collapsed="false">
      <c r="A320" s="19" t="s">
        <v>776</v>
      </c>
    </row>
    <row r="321" customFormat="false" ht="15" hidden="false" customHeight="false" outlineLevel="0" collapsed="false">
      <c r="A321" s="19" t="s">
        <v>777</v>
      </c>
    </row>
    <row r="322" customFormat="false" ht="14.25" hidden="false" customHeight="false" outlineLevel="0" collapsed="false">
      <c r="A322" s="25"/>
    </row>
    <row r="323" customFormat="false" ht="14.25" hidden="false" customHeight="false" outlineLevel="0" collapsed="false">
      <c r="A323" s="25"/>
    </row>
    <row r="324" customFormat="false" ht="15" hidden="false" customHeight="false" outlineLevel="0" collapsed="false">
      <c r="A324" s="19" t="s">
        <v>295</v>
      </c>
    </row>
    <row r="325" customFormat="false" ht="15" hidden="false" customHeight="false" outlineLevel="0" collapsed="false">
      <c r="A325" s="19" t="s">
        <v>778</v>
      </c>
    </row>
    <row r="326" customFormat="false" ht="15" hidden="false" customHeight="false" outlineLevel="0" collapsed="false">
      <c r="A326" s="19" t="s">
        <v>779</v>
      </c>
    </row>
    <row r="327" customFormat="false" ht="14.25" hidden="false" customHeight="false" outlineLevel="0" collapsed="false">
      <c r="A327" s="25"/>
    </row>
    <row r="328" customFormat="false" ht="15" hidden="false" customHeight="false" outlineLevel="0" collapsed="false">
      <c r="A328" s="19" t="s">
        <v>780</v>
      </c>
    </row>
    <row r="329" customFormat="false" ht="15" hidden="false" customHeight="false" outlineLevel="0" collapsed="false">
      <c r="A329" s="26" t="n">
        <v>5.4E-024</v>
      </c>
    </row>
    <row r="330" customFormat="false" ht="15" hidden="false" customHeight="false" outlineLevel="0" collapsed="false">
      <c r="A330" s="19" t="s">
        <v>781</v>
      </c>
    </row>
    <row r="331" customFormat="false" ht="15" hidden="false" customHeight="false" outlineLevel="0" collapsed="false">
      <c r="A331" s="19" t="s">
        <v>782</v>
      </c>
    </row>
    <row r="332" customFormat="false" ht="15" hidden="false" customHeight="false" outlineLevel="0" collapsed="false">
      <c r="A332" s="19" t="s">
        <v>783</v>
      </c>
    </row>
    <row r="333" customFormat="false" ht="14.25" hidden="false" customHeight="false" outlineLevel="0" collapsed="false">
      <c r="A333" s="25"/>
    </row>
    <row r="334" customFormat="false" ht="15" hidden="false" customHeight="false" outlineLevel="0" collapsed="false">
      <c r="A334" s="19" t="s">
        <v>784</v>
      </c>
    </row>
    <row r="335" customFormat="false" ht="15" hidden="false" customHeight="false" outlineLevel="0" collapsed="false">
      <c r="A335" s="19" t="s">
        <v>785</v>
      </c>
    </row>
    <row r="336" customFormat="false" ht="15" hidden="false" customHeight="false" outlineLevel="0" collapsed="false">
      <c r="A336" s="19" t="s">
        <v>786</v>
      </c>
    </row>
    <row r="337" customFormat="false" ht="15" hidden="false" customHeight="false" outlineLevel="0" collapsed="false">
      <c r="A337" s="19" t="s">
        <v>787</v>
      </c>
    </row>
    <row r="338" customFormat="false" ht="15" hidden="false" customHeight="false" outlineLevel="0" collapsed="false">
      <c r="A338" s="19" t="s">
        <v>788</v>
      </c>
    </row>
    <row r="339" customFormat="false" ht="14.25" hidden="false" customHeight="false" outlineLevel="0" collapsed="false">
      <c r="A339" s="25"/>
    </row>
    <row r="340" customFormat="false" ht="15" hidden="false" customHeight="false" outlineLevel="0" collapsed="false">
      <c r="A340" s="19" t="s">
        <v>789</v>
      </c>
    </row>
    <row r="341" customFormat="false" ht="15" hidden="false" customHeight="false" outlineLevel="0" collapsed="false">
      <c r="A341" s="19" t="s">
        <v>789</v>
      </c>
    </row>
    <row r="342" customFormat="false" ht="15" hidden="false" customHeight="false" outlineLevel="0" collapsed="false">
      <c r="A342" s="19" t="s">
        <v>790</v>
      </c>
    </row>
    <row r="343" customFormat="false" ht="15" hidden="false" customHeight="false" outlineLevel="0" collapsed="false">
      <c r="A343" s="19" t="s">
        <v>791</v>
      </c>
    </row>
    <row r="344" customFormat="false" ht="15" hidden="false" customHeight="false" outlineLevel="0" collapsed="false">
      <c r="A344" s="19" t="s">
        <v>792</v>
      </c>
    </row>
    <row r="345" customFormat="false" ht="14.25" hidden="false" customHeight="false" outlineLevel="0" collapsed="false">
      <c r="A345" s="25"/>
    </row>
    <row r="346" customFormat="false" ht="15" hidden="false" customHeight="false" outlineLevel="0" collapsed="false">
      <c r="A346" s="19" t="s">
        <v>793</v>
      </c>
    </row>
    <row r="347" customFormat="false" ht="15" hidden="false" customHeight="false" outlineLevel="0" collapsed="false">
      <c r="A347" s="26" t="n">
        <v>9.5E-048</v>
      </c>
    </row>
    <row r="348" customFormat="false" ht="15" hidden="false" customHeight="false" outlineLevel="0" collapsed="false">
      <c r="A348" s="19" t="s">
        <v>794</v>
      </c>
    </row>
    <row r="349" customFormat="false" ht="15" hidden="false" customHeight="false" outlineLevel="0" collapsed="false">
      <c r="A349" s="19" t="s">
        <v>795</v>
      </c>
    </row>
    <row r="350" customFormat="false" ht="15" hidden="false" customHeight="false" outlineLevel="0" collapsed="false">
      <c r="A350" s="19" t="s">
        <v>796</v>
      </c>
    </row>
    <row r="351" customFormat="false" ht="14.25" hidden="false" customHeight="false" outlineLevel="0" collapsed="false">
      <c r="A351" s="25"/>
    </row>
    <row r="352" customFormat="false" ht="14.25" hidden="false" customHeight="false" outlineLevel="0" collapsed="false">
      <c r="A352" s="25"/>
    </row>
    <row r="353" customFormat="false" ht="15" hidden="false" customHeight="false" outlineLevel="0" collapsed="false">
      <c r="A353" s="19" t="s">
        <v>330</v>
      </c>
    </row>
    <row r="354" customFormat="false" ht="15" hidden="false" customHeight="false" outlineLevel="0" collapsed="false">
      <c r="A354" s="19" t="s">
        <v>797</v>
      </c>
    </row>
    <row r="355" customFormat="false" ht="15" hidden="false" customHeight="false" outlineLevel="0" collapsed="false">
      <c r="A355" s="19" t="s">
        <v>798</v>
      </c>
    </row>
    <row r="356" customFormat="false" ht="14.25" hidden="false" customHeight="false" outlineLevel="0" collapsed="false">
      <c r="A356" s="25"/>
    </row>
    <row r="357" customFormat="false" ht="15" hidden="false" customHeight="false" outlineLevel="0" collapsed="false">
      <c r="A357" s="19" t="s">
        <v>799</v>
      </c>
    </row>
    <row r="358" customFormat="false" ht="15" hidden="false" customHeight="false" outlineLevel="0" collapsed="false">
      <c r="A358" s="19" t="s">
        <v>800</v>
      </c>
    </row>
    <row r="359" customFormat="false" ht="15" hidden="false" customHeight="false" outlineLevel="0" collapsed="false">
      <c r="A359" s="19" t="s">
        <v>801</v>
      </c>
    </row>
    <row r="360" customFormat="false" ht="15" hidden="false" customHeight="false" outlineLevel="0" collapsed="false">
      <c r="A360" s="19" t="s">
        <v>802</v>
      </c>
    </row>
    <row r="361" customFormat="false" ht="15" hidden="false" customHeight="false" outlineLevel="0" collapsed="false">
      <c r="A361" s="19" t="s">
        <v>803</v>
      </c>
    </row>
    <row r="362" customFormat="false" ht="14.25" hidden="false" customHeight="false" outlineLevel="0" collapsed="false">
      <c r="A362" s="25"/>
    </row>
    <row r="363" customFormat="false" ht="15" hidden="false" customHeight="false" outlineLevel="0" collapsed="false">
      <c r="A363" s="19" t="s">
        <v>804</v>
      </c>
    </row>
    <row r="364" customFormat="false" ht="15" hidden="false" customHeight="false" outlineLevel="0" collapsed="false">
      <c r="A364" s="26" t="n">
        <v>2E-056</v>
      </c>
    </row>
    <row r="365" customFormat="false" ht="15" hidden="false" customHeight="false" outlineLevel="0" collapsed="false">
      <c r="A365" s="19" t="s">
        <v>805</v>
      </c>
    </row>
    <row r="366" customFormat="false" ht="15" hidden="false" customHeight="false" outlineLevel="0" collapsed="false">
      <c r="A366" s="19" t="s">
        <v>806</v>
      </c>
    </row>
    <row r="367" customFormat="false" ht="15" hidden="false" customHeight="false" outlineLevel="0" collapsed="false">
      <c r="A367" s="19" t="s">
        <v>807</v>
      </c>
    </row>
    <row r="368" customFormat="false" ht="14.25" hidden="false" customHeight="false" outlineLevel="0" collapsed="false">
      <c r="A368" s="25"/>
    </row>
    <row r="369" customFormat="false" ht="15" hidden="false" customHeight="false" outlineLevel="0" collapsed="false">
      <c r="A369" s="19" t="s">
        <v>808</v>
      </c>
    </row>
    <row r="370" customFormat="false" ht="15" hidden="false" customHeight="false" outlineLevel="0" collapsed="false">
      <c r="A370" s="26" t="n">
        <v>3.2E-016</v>
      </c>
    </row>
    <row r="371" customFormat="false" ht="15" hidden="false" customHeight="false" outlineLevel="0" collapsed="false">
      <c r="A371" s="19" t="s">
        <v>809</v>
      </c>
    </row>
    <row r="372" customFormat="false" ht="15" hidden="false" customHeight="false" outlineLevel="0" collapsed="false">
      <c r="A372" s="19" t="s">
        <v>810</v>
      </c>
    </row>
    <row r="373" customFormat="false" ht="15" hidden="false" customHeight="false" outlineLevel="0" collapsed="false">
      <c r="A373" s="19" t="s">
        <v>811</v>
      </c>
    </row>
    <row r="374" customFormat="false" ht="14.25" hidden="false" customHeight="false" outlineLevel="0" collapsed="false">
      <c r="A374" s="25"/>
    </row>
    <row r="375" customFormat="false" ht="14.25" hidden="false" customHeight="false" outlineLevel="0" collapsed="false">
      <c r="A375" s="25"/>
    </row>
    <row r="376" customFormat="false" ht="15" hidden="false" customHeight="false" outlineLevel="0" collapsed="false">
      <c r="A376" s="19" t="s">
        <v>294</v>
      </c>
    </row>
    <row r="377" customFormat="false" ht="15" hidden="false" customHeight="false" outlineLevel="0" collapsed="false">
      <c r="A377" s="19" t="s">
        <v>812</v>
      </c>
    </row>
    <row r="378" customFormat="false" ht="15" hidden="false" customHeight="false" outlineLevel="0" collapsed="false">
      <c r="A378" s="19" t="s">
        <v>813</v>
      </c>
    </row>
    <row r="379" customFormat="false" ht="14.25" hidden="false" customHeight="false" outlineLevel="0" collapsed="false">
      <c r="A379" s="25"/>
    </row>
    <row r="380" customFormat="false" ht="15" hidden="false" customHeight="false" outlineLevel="0" collapsed="false">
      <c r="A380" s="19" t="s">
        <v>814</v>
      </c>
    </row>
    <row r="381" customFormat="false" ht="15" hidden="false" customHeight="false" outlineLevel="0" collapsed="false">
      <c r="A381" s="19" t="s">
        <v>815</v>
      </c>
    </row>
    <row r="382" customFormat="false" ht="15" hidden="false" customHeight="false" outlineLevel="0" collapsed="false">
      <c r="A382" s="19" t="s">
        <v>816</v>
      </c>
    </row>
    <row r="383" customFormat="false" ht="15" hidden="false" customHeight="false" outlineLevel="0" collapsed="false">
      <c r="A383" s="19" t="s">
        <v>817</v>
      </c>
    </row>
    <row r="384" customFormat="false" ht="15" hidden="false" customHeight="false" outlineLevel="0" collapsed="false">
      <c r="A384" s="19" t="s">
        <v>818</v>
      </c>
    </row>
    <row r="385" customFormat="false" ht="14.25" hidden="false" customHeight="false" outlineLevel="0" collapsed="false">
      <c r="A385" s="25"/>
    </row>
    <row r="386" customFormat="false" ht="15" hidden="false" customHeight="false" outlineLevel="0" collapsed="false">
      <c r="A386" s="19" t="s">
        <v>819</v>
      </c>
    </row>
    <row r="387" customFormat="false" ht="15" hidden="false" customHeight="false" outlineLevel="0" collapsed="false">
      <c r="A387" s="19" t="s">
        <v>820</v>
      </c>
    </row>
    <row r="388" customFormat="false" ht="15" hidden="false" customHeight="false" outlineLevel="0" collapsed="false">
      <c r="A388" s="19" t="s">
        <v>821</v>
      </c>
    </row>
    <row r="389" customFormat="false" ht="15" hidden="false" customHeight="false" outlineLevel="0" collapsed="false">
      <c r="A389" s="19" t="s">
        <v>822</v>
      </c>
    </row>
    <row r="390" customFormat="false" ht="15" hidden="false" customHeight="false" outlineLevel="0" collapsed="false">
      <c r="A390" s="19" t="s">
        <v>823</v>
      </c>
    </row>
    <row r="391" customFormat="false" ht="14.25" hidden="false" customHeight="false" outlineLevel="0" collapsed="false">
      <c r="A391" s="25"/>
    </row>
    <row r="392" customFormat="false" ht="15" hidden="false" customHeight="false" outlineLevel="0" collapsed="false">
      <c r="A392" s="19" t="s">
        <v>824</v>
      </c>
    </row>
    <row r="393" customFormat="false" ht="15" hidden="false" customHeight="false" outlineLevel="0" collapsed="false">
      <c r="A393" s="26" t="n">
        <v>9.5E-048</v>
      </c>
    </row>
    <row r="394" customFormat="false" ht="15" hidden="false" customHeight="false" outlineLevel="0" collapsed="false">
      <c r="A394" s="19" t="s">
        <v>825</v>
      </c>
    </row>
    <row r="395" customFormat="false" ht="15" hidden="false" customHeight="false" outlineLevel="0" collapsed="false">
      <c r="A395" s="19" t="s">
        <v>826</v>
      </c>
    </row>
    <row r="396" customFormat="false" ht="15" hidden="false" customHeight="false" outlineLevel="0" collapsed="false">
      <c r="A396" s="19" t="s">
        <v>827</v>
      </c>
    </row>
    <row r="397" customFormat="false" ht="14.25" hidden="false" customHeight="false" outlineLevel="0" collapsed="false">
      <c r="A397" s="25"/>
    </row>
    <row r="398" customFormat="false" ht="15" hidden="false" customHeight="false" outlineLevel="0" collapsed="false">
      <c r="A398" s="19" t="s">
        <v>789</v>
      </c>
    </row>
    <row r="399" customFormat="false" ht="15" hidden="false" customHeight="false" outlineLevel="0" collapsed="false">
      <c r="A399" s="19" t="s">
        <v>789</v>
      </c>
    </row>
    <row r="400" customFormat="false" ht="15" hidden="false" customHeight="false" outlineLevel="0" collapsed="false">
      <c r="A400" s="19" t="s">
        <v>828</v>
      </c>
    </row>
    <row r="401" customFormat="false" ht="15" hidden="false" customHeight="false" outlineLevel="0" collapsed="false">
      <c r="A401" s="19" t="s">
        <v>829</v>
      </c>
    </row>
    <row r="402" customFormat="false" ht="15" hidden="false" customHeight="false" outlineLevel="0" collapsed="false">
      <c r="A402" s="19" t="s">
        <v>830</v>
      </c>
    </row>
    <row r="403" customFormat="false" ht="14.25" hidden="false" customHeight="false" outlineLevel="0" collapsed="false">
      <c r="A403" s="25"/>
    </row>
    <row r="404" customFormat="false" ht="14.25" hidden="false" customHeight="false" outlineLevel="0" collapsed="false">
      <c r="A404" s="25"/>
    </row>
    <row r="405" customFormat="false" ht="15" hidden="false" customHeight="false" outlineLevel="0" collapsed="false">
      <c r="A405" s="19" t="s">
        <v>299</v>
      </c>
    </row>
    <row r="406" customFormat="false" ht="15" hidden="false" customHeight="false" outlineLevel="0" collapsed="false">
      <c r="A406" s="19" t="s">
        <v>831</v>
      </c>
    </row>
    <row r="407" customFormat="false" ht="15" hidden="false" customHeight="false" outlineLevel="0" collapsed="false">
      <c r="A407" s="19" t="s">
        <v>832</v>
      </c>
    </row>
    <row r="408" customFormat="false" ht="14.25" hidden="false" customHeight="false" outlineLevel="0" collapsed="false">
      <c r="A408" s="25"/>
    </row>
    <row r="409" customFormat="false" ht="15" hidden="false" customHeight="false" outlineLevel="0" collapsed="false">
      <c r="A409" s="19" t="s">
        <v>833</v>
      </c>
    </row>
    <row r="410" customFormat="false" ht="15" hidden="false" customHeight="false" outlineLevel="0" collapsed="false">
      <c r="A410" s="26" t="n">
        <v>5.3E-013</v>
      </c>
    </row>
    <row r="411" customFormat="false" ht="15" hidden="false" customHeight="false" outlineLevel="0" collapsed="false">
      <c r="A411" s="19" t="s">
        <v>834</v>
      </c>
    </row>
    <row r="412" customFormat="false" ht="15" hidden="false" customHeight="false" outlineLevel="0" collapsed="false">
      <c r="A412" s="19" t="s">
        <v>835</v>
      </c>
    </row>
    <row r="413" customFormat="false" ht="15" hidden="false" customHeight="false" outlineLevel="0" collapsed="false">
      <c r="A413" s="19" t="s">
        <v>836</v>
      </c>
    </row>
    <row r="414" customFormat="false" ht="14.25" hidden="false" customHeight="false" outlineLevel="0" collapsed="false">
      <c r="A414" s="25"/>
    </row>
    <row r="415" customFormat="false" ht="15" hidden="false" customHeight="false" outlineLevel="0" collapsed="false">
      <c r="A415" s="19" t="s">
        <v>837</v>
      </c>
    </row>
    <row r="416" customFormat="false" ht="15" hidden="false" customHeight="false" outlineLevel="0" collapsed="false">
      <c r="A416" s="19" t="s">
        <v>838</v>
      </c>
    </row>
    <row r="417" customFormat="false" ht="15" hidden="false" customHeight="false" outlineLevel="0" collapsed="false">
      <c r="A417" s="19" t="s">
        <v>839</v>
      </c>
    </row>
    <row r="418" customFormat="false" ht="15" hidden="false" customHeight="false" outlineLevel="0" collapsed="false">
      <c r="A418" s="19" t="s">
        <v>840</v>
      </c>
    </row>
    <row r="419" customFormat="false" ht="15" hidden="false" customHeight="false" outlineLevel="0" collapsed="false">
      <c r="A419" s="19" t="s">
        <v>841</v>
      </c>
    </row>
    <row r="420" customFormat="false" ht="14.25" hidden="false" customHeight="false" outlineLevel="0" collapsed="false">
      <c r="A420" s="25"/>
    </row>
    <row r="421" customFormat="false" ht="15" hidden="false" customHeight="false" outlineLevel="0" collapsed="false">
      <c r="A421" s="19" t="s">
        <v>842</v>
      </c>
    </row>
    <row r="422" customFormat="false" ht="15" hidden="false" customHeight="false" outlineLevel="0" collapsed="false">
      <c r="A422" s="26" t="n">
        <v>4.1E-012</v>
      </c>
    </row>
    <row r="423" customFormat="false" ht="15" hidden="false" customHeight="false" outlineLevel="0" collapsed="false">
      <c r="A423" s="19" t="s">
        <v>843</v>
      </c>
    </row>
    <row r="424" customFormat="false" ht="15" hidden="false" customHeight="false" outlineLevel="0" collapsed="false">
      <c r="A424" s="19" t="s">
        <v>844</v>
      </c>
    </row>
    <row r="425" customFormat="false" ht="15" hidden="false" customHeight="false" outlineLevel="0" collapsed="false">
      <c r="A425" s="19" t="s">
        <v>845</v>
      </c>
    </row>
    <row r="426" customFormat="false" ht="14.25" hidden="false" customHeight="false" outlineLevel="0" collapsed="false">
      <c r="A426" s="25"/>
    </row>
    <row r="427" customFormat="false" ht="15" hidden="false" customHeight="false" outlineLevel="0" collapsed="false">
      <c r="A427" s="19" t="s">
        <v>846</v>
      </c>
    </row>
    <row r="428" customFormat="false" ht="15" hidden="false" customHeight="false" outlineLevel="0" collapsed="false">
      <c r="A428" s="26" t="n">
        <v>4.9E-045</v>
      </c>
    </row>
    <row r="429" customFormat="false" ht="15" hidden="false" customHeight="false" outlineLevel="0" collapsed="false">
      <c r="A429" s="19" t="s">
        <v>847</v>
      </c>
    </row>
    <row r="430" customFormat="false" ht="15" hidden="false" customHeight="false" outlineLevel="0" collapsed="false">
      <c r="A430" s="19" t="s">
        <v>848</v>
      </c>
    </row>
    <row r="431" customFormat="false" ht="15" hidden="false" customHeight="false" outlineLevel="0" collapsed="false">
      <c r="A431" s="19" t="s">
        <v>849</v>
      </c>
    </row>
    <row r="432" customFormat="false" ht="14.25" hidden="false" customHeight="false" outlineLevel="0" collapsed="false">
      <c r="A432" s="25"/>
    </row>
    <row r="433" customFormat="false" ht="14.25" hidden="false" customHeight="false" outlineLevel="0" collapsed="false">
      <c r="A433" s="25"/>
    </row>
    <row r="434" customFormat="false" ht="15" hidden="false" customHeight="false" outlineLevel="0" collapsed="false">
      <c r="A434" s="19" t="s">
        <v>293</v>
      </c>
    </row>
    <row r="435" customFormat="false" ht="15" hidden="false" customHeight="false" outlineLevel="0" collapsed="false">
      <c r="A435" s="19" t="s">
        <v>850</v>
      </c>
    </row>
    <row r="436" customFormat="false" ht="15" hidden="false" customHeight="false" outlineLevel="0" collapsed="false">
      <c r="A436" s="19" t="s">
        <v>851</v>
      </c>
    </row>
    <row r="437" customFormat="false" ht="14.25" hidden="false" customHeight="false" outlineLevel="0" collapsed="false">
      <c r="A437" s="25"/>
    </row>
    <row r="438" customFormat="false" ht="15" hidden="false" customHeight="false" outlineLevel="0" collapsed="false">
      <c r="A438" s="19" t="s">
        <v>852</v>
      </c>
    </row>
    <row r="439" customFormat="false" ht="15" hidden="false" customHeight="false" outlineLevel="0" collapsed="false">
      <c r="A439" s="19" t="s">
        <v>853</v>
      </c>
    </row>
    <row r="440" customFormat="false" ht="15" hidden="false" customHeight="false" outlineLevel="0" collapsed="false">
      <c r="A440" s="19" t="s">
        <v>854</v>
      </c>
    </row>
    <row r="441" customFormat="false" ht="15" hidden="false" customHeight="false" outlineLevel="0" collapsed="false">
      <c r="A441" s="19" t="s">
        <v>855</v>
      </c>
    </row>
    <row r="442" customFormat="false" ht="15" hidden="false" customHeight="false" outlineLevel="0" collapsed="false">
      <c r="A442" s="19" t="s">
        <v>856</v>
      </c>
    </row>
    <row r="443" customFormat="false" ht="14.25" hidden="false" customHeight="false" outlineLevel="0" collapsed="false">
      <c r="A443" s="25"/>
    </row>
    <row r="444" customFormat="false" ht="15" hidden="false" customHeight="false" outlineLevel="0" collapsed="false">
      <c r="A444" s="19" t="s">
        <v>857</v>
      </c>
    </row>
    <row r="445" customFormat="false" ht="15" hidden="false" customHeight="false" outlineLevel="0" collapsed="false">
      <c r="A445" s="19" t="s">
        <v>858</v>
      </c>
    </row>
    <row r="446" customFormat="false" ht="15" hidden="false" customHeight="false" outlineLevel="0" collapsed="false">
      <c r="A446" s="19" t="s">
        <v>859</v>
      </c>
    </row>
    <row r="447" customFormat="false" ht="15" hidden="false" customHeight="false" outlineLevel="0" collapsed="false">
      <c r="A447" s="19" t="s">
        <v>860</v>
      </c>
    </row>
    <row r="448" customFormat="false" ht="15" hidden="false" customHeight="false" outlineLevel="0" collapsed="false">
      <c r="A448" s="19" t="s">
        <v>861</v>
      </c>
    </row>
    <row r="449" customFormat="false" ht="14.25" hidden="false" customHeight="false" outlineLevel="0" collapsed="false">
      <c r="A449" s="25"/>
    </row>
    <row r="450" customFormat="false" ht="15" hidden="false" customHeight="false" outlineLevel="0" collapsed="false">
      <c r="A450" s="19" t="s">
        <v>862</v>
      </c>
    </row>
    <row r="451" customFormat="false" ht="15" hidden="false" customHeight="false" outlineLevel="0" collapsed="false">
      <c r="A451" s="26" t="n">
        <v>4.1E-012</v>
      </c>
    </row>
    <row r="452" customFormat="false" ht="15" hidden="false" customHeight="false" outlineLevel="0" collapsed="false">
      <c r="A452" s="19" t="s">
        <v>863</v>
      </c>
    </row>
    <row r="453" customFormat="false" ht="15" hidden="false" customHeight="false" outlineLevel="0" collapsed="false">
      <c r="A453" s="19" t="s">
        <v>864</v>
      </c>
    </row>
    <row r="454" customFormat="false" ht="15" hidden="false" customHeight="false" outlineLevel="0" collapsed="false">
      <c r="A454" s="19" t="s">
        <v>865</v>
      </c>
    </row>
    <row r="455" customFormat="false" ht="14.25" hidden="false" customHeight="false" outlineLevel="0" collapsed="false">
      <c r="A455" s="25"/>
    </row>
    <row r="456" customFormat="false" ht="15" hidden="false" customHeight="false" outlineLevel="0" collapsed="false">
      <c r="A456" s="19" t="s">
        <v>866</v>
      </c>
    </row>
    <row r="457" customFormat="false" ht="15" hidden="false" customHeight="false" outlineLevel="0" collapsed="false">
      <c r="A457" s="26" t="n">
        <v>3.9E-039</v>
      </c>
    </row>
    <row r="458" customFormat="false" ht="15" hidden="false" customHeight="false" outlineLevel="0" collapsed="false">
      <c r="A458" s="19" t="s">
        <v>867</v>
      </c>
    </row>
    <row r="459" customFormat="false" ht="15" hidden="false" customHeight="false" outlineLevel="0" collapsed="false">
      <c r="A459" s="19" t="s">
        <v>868</v>
      </c>
    </row>
    <row r="460" customFormat="false" ht="15" hidden="false" customHeight="false" outlineLevel="0" collapsed="false">
      <c r="A460" s="19" t="s">
        <v>869</v>
      </c>
    </row>
    <row r="461" customFormat="false" ht="14.25" hidden="false" customHeight="false" outlineLevel="0" collapsed="false">
      <c r="A461" s="25"/>
    </row>
    <row r="462" customFormat="false" ht="14.25" hidden="false" customHeight="false" outlineLevel="0" collapsed="false">
      <c r="A462" s="25"/>
    </row>
    <row r="463" customFormat="false" ht="15" hidden="false" customHeight="false" outlineLevel="0" collapsed="false">
      <c r="A463" s="19" t="s">
        <v>297</v>
      </c>
    </row>
    <row r="464" customFormat="false" ht="15" hidden="false" customHeight="false" outlineLevel="0" collapsed="false">
      <c r="A464" s="19" t="s">
        <v>870</v>
      </c>
    </row>
    <row r="465" customFormat="false" ht="15" hidden="false" customHeight="false" outlineLevel="0" collapsed="false">
      <c r="A465" s="19" t="s">
        <v>871</v>
      </c>
    </row>
    <row r="466" customFormat="false" ht="14.25" hidden="false" customHeight="false" outlineLevel="0" collapsed="false">
      <c r="A466" s="25"/>
    </row>
    <row r="467" customFormat="false" ht="15" hidden="false" customHeight="false" outlineLevel="0" collapsed="false">
      <c r="A467" s="19" t="s">
        <v>852</v>
      </c>
    </row>
    <row r="468" customFormat="false" ht="15" hidden="false" customHeight="false" outlineLevel="0" collapsed="false">
      <c r="A468" s="19" t="s">
        <v>872</v>
      </c>
    </row>
    <row r="469" customFormat="false" ht="15" hidden="false" customHeight="false" outlineLevel="0" collapsed="false">
      <c r="A469" s="19" t="s">
        <v>854</v>
      </c>
    </row>
    <row r="470" customFormat="false" ht="15" hidden="false" customHeight="false" outlineLevel="0" collapsed="false">
      <c r="A470" s="19" t="s">
        <v>855</v>
      </c>
    </row>
    <row r="471" customFormat="false" ht="15" hidden="false" customHeight="false" outlineLevel="0" collapsed="false">
      <c r="A471" s="19" t="s">
        <v>873</v>
      </c>
    </row>
    <row r="472" customFormat="false" ht="14.25" hidden="false" customHeight="false" outlineLevel="0" collapsed="false">
      <c r="A472" s="25"/>
    </row>
    <row r="473" customFormat="false" ht="15" hidden="false" customHeight="false" outlineLevel="0" collapsed="false">
      <c r="A473" s="19" t="s">
        <v>874</v>
      </c>
    </row>
    <row r="474" customFormat="false" ht="15" hidden="false" customHeight="false" outlineLevel="0" collapsed="false">
      <c r="A474" s="19" t="s">
        <v>875</v>
      </c>
    </row>
    <row r="475" customFormat="false" ht="15" hidden="false" customHeight="false" outlineLevel="0" collapsed="false">
      <c r="A475" s="19" t="s">
        <v>876</v>
      </c>
    </row>
    <row r="476" customFormat="false" ht="15" hidden="false" customHeight="false" outlineLevel="0" collapsed="false">
      <c r="A476" s="19" t="s">
        <v>877</v>
      </c>
    </row>
    <row r="477" customFormat="false" ht="15" hidden="false" customHeight="false" outlineLevel="0" collapsed="false">
      <c r="A477" s="19" t="s">
        <v>878</v>
      </c>
    </row>
    <row r="478" customFormat="false" ht="14.25" hidden="false" customHeight="false" outlineLevel="0" collapsed="false">
      <c r="A478" s="25"/>
    </row>
    <row r="479" customFormat="false" ht="15" hidden="false" customHeight="false" outlineLevel="0" collapsed="false">
      <c r="A479" s="19" t="s">
        <v>879</v>
      </c>
    </row>
    <row r="480" customFormat="false" ht="15" hidden="false" customHeight="false" outlineLevel="0" collapsed="false">
      <c r="A480" s="26" t="n">
        <v>4.3E-010</v>
      </c>
    </row>
    <row r="481" customFormat="false" ht="15" hidden="false" customHeight="false" outlineLevel="0" collapsed="false">
      <c r="A481" s="19" t="s">
        <v>880</v>
      </c>
    </row>
    <row r="482" customFormat="false" ht="15" hidden="false" customHeight="false" outlineLevel="0" collapsed="false">
      <c r="A482" s="19" t="s">
        <v>881</v>
      </c>
    </row>
    <row r="483" customFormat="false" ht="15" hidden="false" customHeight="false" outlineLevel="0" collapsed="false">
      <c r="A483" s="19" t="s">
        <v>882</v>
      </c>
    </row>
    <row r="484" customFormat="false" ht="14.25" hidden="false" customHeight="false" outlineLevel="0" collapsed="false">
      <c r="A484" s="25"/>
    </row>
    <row r="485" customFormat="false" ht="15" hidden="false" customHeight="false" outlineLevel="0" collapsed="false">
      <c r="A485" s="19" t="s">
        <v>883</v>
      </c>
    </row>
    <row r="486" customFormat="false" ht="15" hidden="false" customHeight="false" outlineLevel="0" collapsed="false">
      <c r="A486" s="26" t="n">
        <v>5.4E-039</v>
      </c>
    </row>
    <row r="487" customFormat="false" ht="15" hidden="false" customHeight="false" outlineLevel="0" collapsed="false">
      <c r="A487" s="19" t="s">
        <v>884</v>
      </c>
    </row>
    <row r="488" customFormat="false" ht="15" hidden="false" customHeight="false" outlineLevel="0" collapsed="false">
      <c r="A488" s="19" t="s">
        <v>885</v>
      </c>
    </row>
    <row r="489" customFormat="false" ht="15" hidden="false" customHeight="false" outlineLevel="0" collapsed="false">
      <c r="A489" s="19" t="s">
        <v>886</v>
      </c>
    </row>
    <row r="490" customFormat="false" ht="14.25" hidden="false" customHeight="false" outlineLevel="0" collapsed="false">
      <c r="A490" s="25"/>
    </row>
    <row r="491" customFormat="false" ht="14.25" hidden="false" customHeight="false" outlineLevel="0" collapsed="false">
      <c r="A491" s="25"/>
    </row>
    <row r="492" customFormat="false" ht="15" hidden="false" customHeight="false" outlineLevel="0" collapsed="false">
      <c r="A492" s="19" t="s">
        <v>287</v>
      </c>
    </row>
    <row r="493" customFormat="false" ht="15" hidden="false" customHeight="false" outlineLevel="0" collapsed="false">
      <c r="A493" s="19" t="s">
        <v>887</v>
      </c>
    </row>
    <row r="494" customFormat="false" ht="15" hidden="false" customHeight="false" outlineLevel="0" collapsed="false">
      <c r="A494" s="19" t="s">
        <v>888</v>
      </c>
    </row>
    <row r="495" customFormat="false" ht="14.25" hidden="false" customHeight="false" outlineLevel="0" collapsed="false">
      <c r="A495" s="25"/>
    </row>
    <row r="496" customFormat="false" ht="15" hidden="false" customHeight="false" outlineLevel="0" collapsed="false">
      <c r="A496" s="19" t="s">
        <v>889</v>
      </c>
    </row>
    <row r="497" customFormat="false" ht="15" hidden="false" customHeight="false" outlineLevel="0" collapsed="false">
      <c r="A497" s="26" t="n">
        <v>2.2E-017</v>
      </c>
    </row>
    <row r="498" customFormat="false" ht="15" hidden="false" customHeight="false" outlineLevel="0" collapsed="false">
      <c r="A498" s="19" t="s">
        <v>890</v>
      </c>
    </row>
    <row r="499" customFormat="false" ht="15" hidden="false" customHeight="false" outlineLevel="0" collapsed="false">
      <c r="A499" s="19" t="s">
        <v>891</v>
      </c>
    </row>
    <row r="500" customFormat="false" ht="15" hidden="false" customHeight="false" outlineLevel="0" collapsed="false">
      <c r="A500" s="19" t="s">
        <v>892</v>
      </c>
    </row>
    <row r="501" customFormat="false" ht="14.25" hidden="false" customHeight="false" outlineLevel="0" collapsed="false">
      <c r="A501" s="25"/>
    </row>
    <row r="502" customFormat="false" ht="15" hidden="false" customHeight="false" outlineLevel="0" collapsed="false">
      <c r="A502" s="19" t="s">
        <v>893</v>
      </c>
    </row>
    <row r="503" customFormat="false" ht="15" hidden="false" customHeight="false" outlineLevel="0" collapsed="false">
      <c r="A503" s="26" t="n">
        <v>1.4E-027</v>
      </c>
    </row>
    <row r="504" customFormat="false" ht="15" hidden="false" customHeight="false" outlineLevel="0" collapsed="false">
      <c r="A504" s="19" t="s">
        <v>894</v>
      </c>
    </row>
    <row r="505" customFormat="false" ht="15" hidden="false" customHeight="false" outlineLevel="0" collapsed="false">
      <c r="A505" s="19" t="s">
        <v>895</v>
      </c>
    </row>
    <row r="506" customFormat="false" ht="15" hidden="false" customHeight="false" outlineLevel="0" collapsed="false">
      <c r="A506" s="19" t="s">
        <v>896</v>
      </c>
    </row>
    <row r="507" customFormat="false" ht="14.25" hidden="false" customHeight="false" outlineLevel="0" collapsed="false">
      <c r="A507" s="25"/>
    </row>
    <row r="508" customFormat="false" ht="15" hidden="false" customHeight="false" outlineLevel="0" collapsed="false">
      <c r="A508" s="19" t="s">
        <v>897</v>
      </c>
    </row>
    <row r="509" customFormat="false" ht="15" hidden="false" customHeight="false" outlineLevel="0" collapsed="false">
      <c r="A509" s="19" t="s">
        <v>898</v>
      </c>
    </row>
    <row r="510" customFormat="false" ht="15" hidden="false" customHeight="false" outlineLevel="0" collapsed="false">
      <c r="A510" s="19" t="s">
        <v>899</v>
      </c>
    </row>
    <row r="511" customFormat="false" ht="15" hidden="false" customHeight="false" outlineLevel="0" collapsed="false">
      <c r="A511" s="19" t="s">
        <v>900</v>
      </c>
    </row>
    <row r="512" customFormat="false" ht="15" hidden="false" customHeight="false" outlineLevel="0" collapsed="false">
      <c r="A512" s="19" t="s">
        <v>901</v>
      </c>
    </row>
    <row r="513" customFormat="false" ht="14.25" hidden="false" customHeight="false" outlineLevel="0" collapsed="false">
      <c r="A513" s="25"/>
    </row>
    <row r="514" customFormat="false" ht="15" hidden="false" customHeight="false" outlineLevel="0" collapsed="false">
      <c r="A514" s="19" t="s">
        <v>902</v>
      </c>
    </row>
    <row r="515" customFormat="false" ht="15" hidden="false" customHeight="false" outlineLevel="0" collapsed="false">
      <c r="A515" s="26" t="n">
        <v>3.3E-038</v>
      </c>
    </row>
    <row r="516" customFormat="false" ht="15" hidden="false" customHeight="false" outlineLevel="0" collapsed="false">
      <c r="A516" s="19" t="s">
        <v>903</v>
      </c>
    </row>
    <row r="517" customFormat="false" ht="15" hidden="false" customHeight="false" outlineLevel="0" collapsed="false">
      <c r="A517" s="19" t="s">
        <v>835</v>
      </c>
    </row>
    <row r="518" customFormat="false" ht="15" hidden="false" customHeight="false" outlineLevel="0" collapsed="false">
      <c r="A518" s="19" t="s">
        <v>904</v>
      </c>
    </row>
    <row r="519" customFormat="false" ht="14.25" hidden="false" customHeight="false" outlineLevel="0" collapsed="false">
      <c r="A519" s="25"/>
    </row>
    <row r="520" customFormat="false" ht="15" hidden="false" customHeight="false" outlineLevel="0" collapsed="false">
      <c r="A520" s="19" t="s">
        <v>789</v>
      </c>
    </row>
    <row r="521" customFormat="false" ht="15" hidden="false" customHeight="false" outlineLevel="0" collapsed="false">
      <c r="A521" s="19" t="s">
        <v>789</v>
      </c>
    </row>
    <row r="522" customFormat="false" ht="15" hidden="false" customHeight="false" outlineLevel="0" collapsed="false">
      <c r="A522" s="19" t="s">
        <v>905</v>
      </c>
    </row>
    <row r="523" customFormat="false" ht="15" hidden="false" customHeight="false" outlineLevel="0" collapsed="false">
      <c r="A523" s="19" t="s">
        <v>906</v>
      </c>
    </row>
    <row r="524" customFormat="false" ht="15" hidden="false" customHeight="false" outlineLevel="0" collapsed="false">
      <c r="A524" s="19" t="s">
        <v>907</v>
      </c>
    </row>
    <row r="525" customFormat="false" ht="14.25" hidden="false" customHeight="false" outlineLevel="0" collapsed="false">
      <c r="A525" s="25"/>
    </row>
    <row r="526" customFormat="false" ht="14.25" hidden="false" customHeight="false" outlineLevel="0" collapsed="false">
      <c r="A526" s="25"/>
    </row>
    <row r="527" customFormat="false" ht="15" hidden="false" customHeight="false" outlineLevel="0" collapsed="false">
      <c r="A527" s="19" t="s">
        <v>286</v>
      </c>
    </row>
    <row r="528" customFormat="false" ht="15" hidden="false" customHeight="false" outlineLevel="0" collapsed="false">
      <c r="A528" s="19" t="s">
        <v>908</v>
      </c>
    </row>
    <row r="529" customFormat="false" ht="15" hidden="false" customHeight="false" outlineLevel="0" collapsed="false">
      <c r="A529" s="19" t="s">
        <v>909</v>
      </c>
    </row>
    <row r="530" customFormat="false" ht="14.25" hidden="false" customHeight="false" outlineLevel="0" collapsed="false">
      <c r="A530" s="25"/>
    </row>
    <row r="531" customFormat="false" ht="15" hidden="false" customHeight="false" outlineLevel="0" collapsed="false">
      <c r="A531" s="19" t="s">
        <v>910</v>
      </c>
    </row>
    <row r="532" customFormat="false" ht="15" hidden="false" customHeight="false" outlineLevel="0" collapsed="false">
      <c r="A532" s="26" t="n">
        <v>5.8E-016</v>
      </c>
    </row>
    <row r="533" customFormat="false" ht="15" hidden="false" customHeight="false" outlineLevel="0" collapsed="false">
      <c r="A533" s="19" t="s">
        <v>911</v>
      </c>
    </row>
    <row r="534" customFormat="false" ht="15" hidden="false" customHeight="false" outlineLevel="0" collapsed="false">
      <c r="A534" s="19" t="s">
        <v>912</v>
      </c>
    </row>
    <row r="535" customFormat="false" ht="15" hidden="false" customHeight="false" outlineLevel="0" collapsed="false">
      <c r="A535" s="19" t="s">
        <v>913</v>
      </c>
    </row>
    <row r="536" customFormat="false" ht="14.25" hidden="false" customHeight="false" outlineLevel="0" collapsed="false">
      <c r="A536" s="25"/>
    </row>
    <row r="537" customFormat="false" ht="15" hidden="false" customHeight="false" outlineLevel="0" collapsed="false">
      <c r="A537" s="19" t="s">
        <v>914</v>
      </c>
    </row>
    <row r="538" customFormat="false" ht="15" hidden="false" customHeight="false" outlineLevel="0" collapsed="false">
      <c r="A538" s="19" t="s">
        <v>915</v>
      </c>
    </row>
    <row r="539" customFormat="false" ht="15" hidden="false" customHeight="false" outlineLevel="0" collapsed="false">
      <c r="A539" s="19" t="s">
        <v>916</v>
      </c>
    </row>
    <row r="540" customFormat="false" ht="15" hidden="false" customHeight="false" outlineLevel="0" collapsed="false">
      <c r="A540" s="19" t="s">
        <v>917</v>
      </c>
    </row>
    <row r="541" customFormat="false" ht="15" hidden="false" customHeight="false" outlineLevel="0" collapsed="false">
      <c r="A541" s="19" t="s">
        <v>918</v>
      </c>
    </row>
    <row r="542" customFormat="false" ht="14.25" hidden="false" customHeight="false" outlineLevel="0" collapsed="false">
      <c r="A542" s="25"/>
    </row>
    <row r="543" customFormat="false" ht="15" hidden="false" customHeight="false" outlineLevel="0" collapsed="false">
      <c r="A543" s="19" t="s">
        <v>919</v>
      </c>
    </row>
    <row r="544" customFormat="false" ht="15" hidden="false" customHeight="false" outlineLevel="0" collapsed="false">
      <c r="A544" s="19" t="s">
        <v>920</v>
      </c>
    </row>
    <row r="545" customFormat="false" ht="15" hidden="false" customHeight="false" outlineLevel="0" collapsed="false">
      <c r="A545" s="19" t="s">
        <v>921</v>
      </c>
    </row>
    <row r="546" customFormat="false" ht="15" hidden="false" customHeight="false" outlineLevel="0" collapsed="false">
      <c r="A546" s="19" t="s">
        <v>922</v>
      </c>
    </row>
    <row r="547" customFormat="false" ht="15" hidden="false" customHeight="false" outlineLevel="0" collapsed="false">
      <c r="A547" s="19" t="s">
        <v>923</v>
      </c>
    </row>
    <row r="548" customFormat="false" ht="14.25" hidden="false" customHeight="false" outlineLevel="0" collapsed="false">
      <c r="A548" s="25"/>
    </row>
    <row r="549" customFormat="false" ht="15" hidden="false" customHeight="false" outlineLevel="0" collapsed="false">
      <c r="A549" s="19" t="s">
        <v>924</v>
      </c>
    </row>
    <row r="550" customFormat="false" ht="15" hidden="false" customHeight="false" outlineLevel="0" collapsed="false">
      <c r="A550" s="26" t="n">
        <v>4.1E-040</v>
      </c>
    </row>
    <row r="551" customFormat="false" ht="15" hidden="false" customHeight="false" outlineLevel="0" collapsed="false">
      <c r="A551" s="19" t="s">
        <v>925</v>
      </c>
    </row>
    <row r="552" customFormat="false" ht="15" hidden="false" customHeight="false" outlineLevel="0" collapsed="false">
      <c r="A552" s="19" t="s">
        <v>926</v>
      </c>
    </row>
    <row r="553" customFormat="false" ht="15" hidden="false" customHeight="false" outlineLevel="0" collapsed="false">
      <c r="A553" s="19" t="s">
        <v>927</v>
      </c>
    </row>
    <row r="554" customFormat="false" ht="14.25" hidden="false" customHeight="false" outlineLevel="0" collapsed="false">
      <c r="A554" s="25"/>
    </row>
    <row r="555" customFormat="false" ht="15" hidden="false" customHeight="false" outlineLevel="0" collapsed="false">
      <c r="A555" s="19" t="s">
        <v>789</v>
      </c>
    </row>
    <row r="556" customFormat="false" ht="15" hidden="false" customHeight="false" outlineLevel="0" collapsed="false">
      <c r="A556" s="19" t="s">
        <v>789</v>
      </c>
    </row>
    <row r="557" customFormat="false" ht="15" hidden="false" customHeight="false" outlineLevel="0" collapsed="false">
      <c r="A557" s="19" t="s">
        <v>928</v>
      </c>
    </row>
    <row r="558" customFormat="false" ht="15" hidden="false" customHeight="false" outlineLevel="0" collapsed="false">
      <c r="A558" s="19" t="s">
        <v>929</v>
      </c>
    </row>
    <row r="559" customFormat="false" ht="15" hidden="false" customHeight="false" outlineLevel="0" collapsed="false">
      <c r="A559" s="19" t="s">
        <v>930</v>
      </c>
    </row>
    <row r="560" customFormat="false" ht="14.25" hidden="false" customHeight="false" outlineLevel="0" collapsed="false">
      <c r="A560" s="25"/>
    </row>
    <row r="561" customFormat="false" ht="14.25" hidden="false" customHeight="false" outlineLevel="0" collapsed="false">
      <c r="A561" s="25"/>
    </row>
    <row r="562" customFormat="false" ht="15" hidden="false" customHeight="false" outlineLevel="0" collapsed="false">
      <c r="A562" s="19" t="s">
        <v>285</v>
      </c>
    </row>
    <row r="563" customFormat="false" ht="15" hidden="false" customHeight="false" outlineLevel="0" collapsed="false">
      <c r="A563" s="19" t="s">
        <v>931</v>
      </c>
    </row>
    <row r="564" customFormat="false" ht="15" hidden="false" customHeight="false" outlineLevel="0" collapsed="false">
      <c r="A564" s="19" t="s">
        <v>932</v>
      </c>
    </row>
    <row r="565" customFormat="false" ht="14.25" hidden="false" customHeight="false" outlineLevel="0" collapsed="false">
      <c r="A565" s="25"/>
    </row>
    <row r="566" customFormat="false" ht="15" hidden="false" customHeight="false" outlineLevel="0" collapsed="false">
      <c r="A566" s="19" t="s">
        <v>933</v>
      </c>
    </row>
    <row r="567" customFormat="false" ht="15" hidden="false" customHeight="false" outlineLevel="0" collapsed="false">
      <c r="A567" s="26" t="n">
        <v>2.2E-012</v>
      </c>
    </row>
    <row r="568" customFormat="false" ht="15" hidden="false" customHeight="false" outlineLevel="0" collapsed="false">
      <c r="A568" s="19" t="s">
        <v>934</v>
      </c>
    </row>
    <row r="569" customFormat="false" ht="15" hidden="false" customHeight="false" outlineLevel="0" collapsed="false">
      <c r="A569" s="19" t="s">
        <v>935</v>
      </c>
    </row>
    <row r="570" customFormat="false" ht="15" hidden="false" customHeight="false" outlineLevel="0" collapsed="false">
      <c r="A570" s="19" t="s">
        <v>936</v>
      </c>
    </row>
    <row r="571" customFormat="false" ht="14.25" hidden="false" customHeight="false" outlineLevel="0" collapsed="false">
      <c r="A571" s="25"/>
    </row>
    <row r="572" customFormat="false" ht="15" hidden="false" customHeight="false" outlineLevel="0" collapsed="false">
      <c r="A572" s="19" t="s">
        <v>937</v>
      </c>
    </row>
    <row r="573" customFormat="false" ht="15" hidden="false" customHeight="false" outlineLevel="0" collapsed="false">
      <c r="A573" s="26" t="n">
        <v>6E-028</v>
      </c>
    </row>
    <row r="574" customFormat="false" ht="15" hidden="false" customHeight="false" outlineLevel="0" collapsed="false">
      <c r="A574" s="19" t="s">
        <v>938</v>
      </c>
    </row>
    <row r="575" customFormat="false" ht="15" hidden="false" customHeight="false" outlineLevel="0" collapsed="false">
      <c r="A575" s="19" t="s">
        <v>939</v>
      </c>
    </row>
    <row r="576" customFormat="false" ht="15" hidden="false" customHeight="false" outlineLevel="0" collapsed="false">
      <c r="A576" s="19" t="s">
        <v>940</v>
      </c>
    </row>
    <row r="577" customFormat="false" ht="14.25" hidden="false" customHeight="false" outlineLevel="0" collapsed="false">
      <c r="A577" s="25"/>
    </row>
    <row r="578" customFormat="false" ht="15" hidden="false" customHeight="false" outlineLevel="0" collapsed="false">
      <c r="A578" s="19" t="s">
        <v>941</v>
      </c>
    </row>
    <row r="579" customFormat="false" ht="15" hidden="false" customHeight="false" outlineLevel="0" collapsed="false">
      <c r="A579" s="19" t="s">
        <v>942</v>
      </c>
    </row>
    <row r="580" customFormat="false" ht="15" hidden="false" customHeight="false" outlineLevel="0" collapsed="false">
      <c r="A580" s="19" t="s">
        <v>943</v>
      </c>
    </row>
    <row r="581" customFormat="false" ht="15" hidden="false" customHeight="false" outlineLevel="0" collapsed="false">
      <c r="A581" s="19" t="s">
        <v>944</v>
      </c>
    </row>
    <row r="582" customFormat="false" ht="15" hidden="false" customHeight="false" outlineLevel="0" collapsed="false">
      <c r="A582" s="19" t="s">
        <v>945</v>
      </c>
    </row>
    <row r="583" customFormat="false" ht="14.25" hidden="false" customHeight="false" outlineLevel="0" collapsed="false">
      <c r="A583" s="25"/>
    </row>
    <row r="584" customFormat="false" ht="15" hidden="false" customHeight="false" outlineLevel="0" collapsed="false">
      <c r="A584" s="19" t="s">
        <v>924</v>
      </c>
    </row>
    <row r="585" customFormat="false" ht="15" hidden="false" customHeight="false" outlineLevel="0" collapsed="false">
      <c r="A585" s="26" t="n">
        <v>7.3E-040</v>
      </c>
    </row>
    <row r="586" customFormat="false" ht="15" hidden="false" customHeight="false" outlineLevel="0" collapsed="false">
      <c r="A586" s="19" t="s">
        <v>925</v>
      </c>
    </row>
    <row r="587" customFormat="false" ht="15" hidden="false" customHeight="false" outlineLevel="0" collapsed="false">
      <c r="A587" s="19" t="s">
        <v>926</v>
      </c>
    </row>
    <row r="588" customFormat="false" ht="15" hidden="false" customHeight="false" outlineLevel="0" collapsed="false">
      <c r="A588" s="19" t="s">
        <v>946</v>
      </c>
    </row>
    <row r="589" customFormat="false" ht="14.25" hidden="false" customHeight="false" outlineLevel="0" collapsed="false">
      <c r="A589" s="25"/>
    </row>
    <row r="590" customFormat="false" ht="15" hidden="false" customHeight="false" outlineLevel="0" collapsed="false">
      <c r="A590" s="19" t="s">
        <v>789</v>
      </c>
    </row>
    <row r="591" customFormat="false" ht="15" hidden="false" customHeight="false" outlineLevel="0" collapsed="false">
      <c r="A591" s="19" t="s">
        <v>789</v>
      </c>
    </row>
    <row r="592" customFormat="false" ht="15" hidden="false" customHeight="false" outlineLevel="0" collapsed="false">
      <c r="A592" s="19" t="s">
        <v>928</v>
      </c>
    </row>
    <row r="593" customFormat="false" ht="15" hidden="false" customHeight="false" outlineLevel="0" collapsed="false">
      <c r="A593" s="19" t="s">
        <v>929</v>
      </c>
    </row>
    <row r="594" customFormat="false" ht="15" hidden="false" customHeight="false" outlineLevel="0" collapsed="false">
      <c r="A594" s="19" t="s">
        <v>947</v>
      </c>
    </row>
    <row r="595" customFormat="false" ht="14.25" hidden="false" customHeight="false" outlineLevel="0" collapsed="false">
      <c r="A595" s="25"/>
    </row>
    <row r="596" customFormat="false" ht="14.25" hidden="false" customHeight="false" outlineLevel="0" collapsed="false">
      <c r="A596" s="25"/>
    </row>
    <row r="597" customFormat="false" ht="15" hidden="false" customHeight="false" outlineLevel="0" collapsed="false">
      <c r="A597" s="19" t="s">
        <v>298</v>
      </c>
    </row>
    <row r="598" customFormat="false" ht="15" hidden="false" customHeight="false" outlineLevel="0" collapsed="false">
      <c r="A598" s="19" t="s">
        <v>948</v>
      </c>
    </row>
    <row r="599" customFormat="false" ht="15" hidden="false" customHeight="false" outlineLevel="0" collapsed="false">
      <c r="A599" s="19" t="s">
        <v>949</v>
      </c>
    </row>
    <row r="600" customFormat="false" ht="14.25" hidden="false" customHeight="false" outlineLevel="0" collapsed="false">
      <c r="A600" s="25"/>
    </row>
    <row r="601" customFormat="false" ht="15" hidden="false" customHeight="false" outlineLevel="0" collapsed="false">
      <c r="A601" s="19" t="s">
        <v>950</v>
      </c>
    </row>
    <row r="602" customFormat="false" ht="15" hidden="false" customHeight="false" outlineLevel="0" collapsed="false">
      <c r="A602" s="26" t="n">
        <v>5.8E-017</v>
      </c>
    </row>
    <row r="603" customFormat="false" ht="15" hidden="false" customHeight="false" outlineLevel="0" collapsed="false">
      <c r="A603" s="19" t="s">
        <v>951</v>
      </c>
    </row>
    <row r="604" customFormat="false" ht="15" hidden="false" customHeight="false" outlineLevel="0" collapsed="false">
      <c r="A604" s="19" t="s">
        <v>952</v>
      </c>
    </row>
    <row r="605" customFormat="false" ht="15" hidden="false" customHeight="false" outlineLevel="0" collapsed="false">
      <c r="A605" s="19" t="s">
        <v>953</v>
      </c>
    </row>
    <row r="606" customFormat="false" ht="14.25" hidden="false" customHeight="false" outlineLevel="0" collapsed="false">
      <c r="A606" s="25"/>
    </row>
    <row r="607" customFormat="false" ht="15" hidden="false" customHeight="false" outlineLevel="0" collapsed="false">
      <c r="A607" s="19" t="s">
        <v>954</v>
      </c>
    </row>
    <row r="608" customFormat="false" ht="15" hidden="false" customHeight="false" outlineLevel="0" collapsed="false">
      <c r="A608" s="19" t="s">
        <v>955</v>
      </c>
    </row>
    <row r="609" customFormat="false" ht="15" hidden="false" customHeight="false" outlineLevel="0" collapsed="false">
      <c r="A609" s="19" t="s">
        <v>956</v>
      </c>
    </row>
    <row r="610" customFormat="false" ht="15" hidden="false" customHeight="false" outlineLevel="0" collapsed="false">
      <c r="A610" s="19" t="s">
        <v>957</v>
      </c>
    </row>
    <row r="611" customFormat="false" ht="15" hidden="false" customHeight="false" outlineLevel="0" collapsed="false">
      <c r="A611" s="19" t="s">
        <v>958</v>
      </c>
    </row>
    <row r="612" customFormat="false" ht="14.25" hidden="false" customHeight="false" outlineLevel="0" collapsed="false">
      <c r="A612" s="25"/>
    </row>
    <row r="613" customFormat="false" ht="15" hidden="false" customHeight="false" outlineLevel="0" collapsed="false">
      <c r="A613" s="19" t="s">
        <v>959</v>
      </c>
    </row>
    <row r="614" customFormat="false" ht="15" hidden="false" customHeight="false" outlineLevel="0" collapsed="false">
      <c r="A614" s="26" t="n">
        <v>7.4E-010</v>
      </c>
    </row>
    <row r="615" customFormat="false" ht="15" hidden="false" customHeight="false" outlineLevel="0" collapsed="false">
      <c r="A615" s="19" t="s">
        <v>960</v>
      </c>
    </row>
    <row r="616" customFormat="false" ht="15" hidden="false" customHeight="false" outlineLevel="0" collapsed="false">
      <c r="A616" s="19" t="s">
        <v>961</v>
      </c>
    </row>
    <row r="617" customFormat="false" ht="15" hidden="false" customHeight="false" outlineLevel="0" collapsed="false">
      <c r="A617" s="19" t="s">
        <v>962</v>
      </c>
    </row>
    <row r="618" customFormat="false" ht="14.25" hidden="false" customHeight="false" outlineLevel="0" collapsed="false">
      <c r="A618" s="25"/>
    </row>
    <row r="619" customFormat="false" ht="15" hidden="false" customHeight="false" outlineLevel="0" collapsed="false">
      <c r="A619" s="19" t="s">
        <v>963</v>
      </c>
    </row>
    <row r="620" customFormat="false" ht="15" hidden="false" customHeight="false" outlineLevel="0" collapsed="false">
      <c r="A620" s="26" t="n">
        <v>1.3E-036</v>
      </c>
    </row>
    <row r="621" customFormat="false" ht="15" hidden="false" customHeight="false" outlineLevel="0" collapsed="false">
      <c r="A621" s="19" t="s">
        <v>964</v>
      </c>
    </row>
    <row r="622" customFormat="false" ht="15" hidden="false" customHeight="false" outlineLevel="0" collapsed="false">
      <c r="A622" s="19" t="s">
        <v>965</v>
      </c>
    </row>
    <row r="623" customFormat="false" ht="15" hidden="false" customHeight="false" outlineLevel="0" collapsed="false">
      <c r="A623" s="19" t="s">
        <v>966</v>
      </c>
    </row>
    <row r="624" customFormat="false" ht="14.25" hidden="false" customHeight="false" outlineLevel="0" collapsed="false">
      <c r="A624" s="25"/>
    </row>
    <row r="625" customFormat="false" ht="14.25" hidden="false" customHeight="false" outlineLevel="0" collapsed="false">
      <c r="A625" s="25"/>
    </row>
    <row r="626" customFormat="false" ht="15" hidden="false" customHeight="false" outlineLevel="0" collapsed="false">
      <c r="A626" s="19" t="s">
        <v>289</v>
      </c>
    </row>
    <row r="627" customFormat="false" ht="15" hidden="false" customHeight="false" outlineLevel="0" collapsed="false">
      <c r="A627" s="19" t="s">
        <v>967</v>
      </c>
    </row>
    <row r="628" customFormat="false" ht="15" hidden="false" customHeight="false" outlineLevel="0" collapsed="false">
      <c r="A628" s="19" t="s">
        <v>968</v>
      </c>
    </row>
    <row r="629" customFormat="false" ht="14.25" hidden="false" customHeight="false" outlineLevel="0" collapsed="false">
      <c r="A629" s="25"/>
    </row>
    <row r="630" customFormat="false" ht="15" hidden="false" customHeight="false" outlineLevel="0" collapsed="false">
      <c r="A630" s="19" t="s">
        <v>969</v>
      </c>
    </row>
    <row r="631" customFormat="false" ht="15" hidden="false" customHeight="false" outlineLevel="0" collapsed="false">
      <c r="A631" s="19" t="s">
        <v>970</v>
      </c>
    </row>
    <row r="632" customFormat="false" ht="15" hidden="false" customHeight="false" outlineLevel="0" collapsed="false">
      <c r="A632" s="19" t="s">
        <v>971</v>
      </c>
    </row>
    <row r="633" customFormat="false" ht="15" hidden="false" customHeight="false" outlineLevel="0" collapsed="false">
      <c r="A633" s="19" t="s">
        <v>972</v>
      </c>
    </row>
    <row r="634" customFormat="false" ht="15" hidden="false" customHeight="false" outlineLevel="0" collapsed="false">
      <c r="A634" s="19" t="s">
        <v>973</v>
      </c>
    </row>
    <row r="635" customFormat="false" ht="14.25" hidden="false" customHeight="false" outlineLevel="0" collapsed="false">
      <c r="A635" s="25"/>
    </row>
    <row r="636" customFormat="false" ht="15" hidden="false" customHeight="false" outlineLevel="0" collapsed="false">
      <c r="A636" s="19" t="s">
        <v>974</v>
      </c>
    </row>
    <row r="637" customFormat="false" ht="15" hidden="false" customHeight="false" outlineLevel="0" collapsed="false">
      <c r="A637" s="19" t="s">
        <v>975</v>
      </c>
    </row>
    <row r="638" customFormat="false" ht="15" hidden="false" customHeight="false" outlineLevel="0" collapsed="false">
      <c r="A638" s="19" t="s">
        <v>976</v>
      </c>
    </row>
    <row r="639" customFormat="false" ht="15" hidden="false" customHeight="false" outlineLevel="0" collapsed="false">
      <c r="A639" s="19" t="s">
        <v>977</v>
      </c>
    </row>
    <row r="640" customFormat="false" ht="15" hidden="false" customHeight="false" outlineLevel="0" collapsed="false">
      <c r="A640" s="19" t="s">
        <v>978</v>
      </c>
    </row>
    <row r="641" customFormat="false" ht="14.25" hidden="false" customHeight="false" outlineLevel="0" collapsed="false">
      <c r="A641" s="25"/>
    </row>
    <row r="642" customFormat="false" ht="15" hidden="false" customHeight="false" outlineLevel="0" collapsed="false">
      <c r="A642" s="19" t="s">
        <v>979</v>
      </c>
    </row>
    <row r="643" customFormat="false" ht="15" hidden="false" customHeight="false" outlineLevel="0" collapsed="false">
      <c r="A643" s="26" t="n">
        <v>1.9E-011</v>
      </c>
    </row>
    <row r="644" customFormat="false" ht="15" hidden="false" customHeight="false" outlineLevel="0" collapsed="false">
      <c r="A644" s="19" t="s">
        <v>980</v>
      </c>
    </row>
    <row r="645" customFormat="false" ht="15" hidden="false" customHeight="false" outlineLevel="0" collapsed="false">
      <c r="A645" s="19" t="s">
        <v>981</v>
      </c>
    </row>
    <row r="646" customFormat="false" ht="15" hidden="false" customHeight="false" outlineLevel="0" collapsed="false">
      <c r="A646" s="19" t="s">
        <v>982</v>
      </c>
    </row>
    <row r="647" customFormat="false" ht="14.25" hidden="false" customHeight="false" outlineLevel="0" collapsed="false">
      <c r="A647" s="25"/>
    </row>
    <row r="648" customFormat="false" ht="15" hidden="false" customHeight="false" outlineLevel="0" collapsed="false">
      <c r="A648" s="19" t="s">
        <v>983</v>
      </c>
    </row>
    <row r="649" customFormat="false" ht="15" hidden="false" customHeight="false" outlineLevel="0" collapsed="false">
      <c r="A649" s="26" t="n">
        <v>6.2E-036</v>
      </c>
    </row>
    <row r="650" customFormat="false" ht="15" hidden="false" customHeight="false" outlineLevel="0" collapsed="false">
      <c r="A650" s="19" t="s">
        <v>984</v>
      </c>
    </row>
    <row r="651" customFormat="false" ht="15" hidden="false" customHeight="false" outlineLevel="0" collapsed="false">
      <c r="A651" s="19" t="s">
        <v>985</v>
      </c>
    </row>
    <row r="652" customFormat="false" ht="15" hidden="false" customHeight="false" outlineLevel="0" collapsed="false">
      <c r="A652" s="19" t="s">
        <v>986</v>
      </c>
    </row>
    <row r="653" customFormat="false" ht="14.25" hidden="false" customHeight="false" outlineLevel="0" collapsed="false">
      <c r="A653" s="25"/>
    </row>
    <row r="654" customFormat="false" ht="14.25" hidden="false" customHeight="false" outlineLevel="0" collapsed="false">
      <c r="A654" s="25"/>
    </row>
    <row r="655" customFormat="false" ht="15" hidden="false" customHeight="false" outlineLevel="0" collapsed="false">
      <c r="A655" s="19" t="s">
        <v>292</v>
      </c>
    </row>
    <row r="656" customFormat="false" ht="15" hidden="false" customHeight="false" outlineLevel="0" collapsed="false">
      <c r="A656" s="19" t="s">
        <v>987</v>
      </c>
    </row>
    <row r="657" customFormat="false" ht="15" hidden="false" customHeight="false" outlineLevel="0" collapsed="false">
      <c r="A657" s="19" t="s">
        <v>988</v>
      </c>
    </row>
    <row r="658" customFormat="false" ht="14.25" hidden="false" customHeight="false" outlineLevel="0" collapsed="false">
      <c r="A658" s="25"/>
    </row>
    <row r="659" customFormat="false" ht="15" hidden="false" customHeight="false" outlineLevel="0" collapsed="false">
      <c r="A659" s="19" t="s">
        <v>989</v>
      </c>
    </row>
    <row r="660" customFormat="false" ht="15" hidden="false" customHeight="false" outlineLevel="0" collapsed="false">
      <c r="A660" s="19" t="s">
        <v>990</v>
      </c>
    </row>
    <row r="661" customFormat="false" ht="15" hidden="false" customHeight="false" outlineLevel="0" collapsed="false">
      <c r="A661" s="19" t="s">
        <v>991</v>
      </c>
    </row>
    <row r="662" customFormat="false" ht="15" hidden="false" customHeight="false" outlineLevel="0" collapsed="false">
      <c r="A662" s="19" t="s">
        <v>992</v>
      </c>
    </row>
    <row r="663" customFormat="false" ht="15" hidden="false" customHeight="false" outlineLevel="0" collapsed="false">
      <c r="A663" s="19" t="s">
        <v>993</v>
      </c>
    </row>
    <row r="664" customFormat="false" ht="14.25" hidden="false" customHeight="false" outlineLevel="0" collapsed="false">
      <c r="A664" s="25"/>
    </row>
    <row r="665" customFormat="false" ht="15" hidden="false" customHeight="false" outlineLevel="0" collapsed="false">
      <c r="A665" s="19" t="s">
        <v>994</v>
      </c>
    </row>
    <row r="666" customFormat="false" ht="15" hidden="false" customHeight="false" outlineLevel="0" collapsed="false">
      <c r="A666" s="26" t="n">
        <v>9E-012</v>
      </c>
    </row>
    <row r="667" customFormat="false" ht="15" hidden="false" customHeight="false" outlineLevel="0" collapsed="false">
      <c r="A667" s="19" t="s">
        <v>995</v>
      </c>
    </row>
    <row r="668" customFormat="false" ht="15" hidden="false" customHeight="false" outlineLevel="0" collapsed="false">
      <c r="A668" s="19" t="s">
        <v>996</v>
      </c>
    </row>
    <row r="669" customFormat="false" ht="15" hidden="false" customHeight="false" outlineLevel="0" collapsed="false">
      <c r="A669" s="19" t="s">
        <v>997</v>
      </c>
    </row>
    <row r="670" customFormat="false" ht="14.25" hidden="false" customHeight="false" outlineLevel="0" collapsed="false">
      <c r="A670" s="25"/>
    </row>
    <row r="671" customFormat="false" ht="15" hidden="false" customHeight="false" outlineLevel="0" collapsed="false">
      <c r="A671" s="19" t="s">
        <v>998</v>
      </c>
    </row>
    <row r="672" customFormat="false" ht="15" hidden="false" customHeight="false" outlineLevel="0" collapsed="false">
      <c r="A672" s="26" t="n">
        <v>6.9E-035</v>
      </c>
    </row>
    <row r="673" customFormat="false" ht="15" hidden="false" customHeight="false" outlineLevel="0" collapsed="false">
      <c r="A673" s="19" t="s">
        <v>999</v>
      </c>
    </row>
    <row r="674" customFormat="false" ht="15" hidden="false" customHeight="false" outlineLevel="0" collapsed="false">
      <c r="A674" s="19" t="s">
        <v>1000</v>
      </c>
    </row>
    <row r="675" customFormat="false" ht="15" hidden="false" customHeight="false" outlineLevel="0" collapsed="false">
      <c r="A675" s="19" t="s">
        <v>1001</v>
      </c>
    </row>
    <row r="676" customFormat="false" ht="14.25" hidden="false" customHeight="false" outlineLevel="0" collapsed="false">
      <c r="A676" s="25"/>
    </row>
    <row r="677" customFormat="false" ht="14.25" hidden="false" customHeight="false" outlineLevel="0" collapsed="false">
      <c r="A677" s="25"/>
    </row>
    <row r="678" customFormat="false" ht="15" hidden="false" customHeight="false" outlineLevel="0" collapsed="false">
      <c r="A678" s="19" t="s">
        <v>284</v>
      </c>
    </row>
    <row r="679" customFormat="false" ht="15" hidden="false" customHeight="false" outlineLevel="0" collapsed="false">
      <c r="A679" s="19" t="s">
        <v>1002</v>
      </c>
    </row>
    <row r="680" customFormat="false" ht="15" hidden="false" customHeight="false" outlineLevel="0" collapsed="false">
      <c r="A680" s="19" t="s">
        <v>1003</v>
      </c>
    </row>
    <row r="681" customFormat="false" ht="14.25" hidden="false" customHeight="false" outlineLevel="0" collapsed="false">
      <c r="A681" s="25"/>
    </row>
    <row r="682" customFormat="false" ht="15" hidden="false" customHeight="false" outlineLevel="0" collapsed="false">
      <c r="A682" s="19" t="s">
        <v>1004</v>
      </c>
    </row>
    <row r="683" customFormat="false" ht="15" hidden="false" customHeight="false" outlineLevel="0" collapsed="false">
      <c r="A683" s="19" t="s">
        <v>1005</v>
      </c>
    </row>
    <row r="684" customFormat="false" ht="15" hidden="false" customHeight="false" outlineLevel="0" collapsed="false">
      <c r="A684" s="19" t="s">
        <v>1006</v>
      </c>
    </row>
    <row r="685" customFormat="false" ht="15" hidden="false" customHeight="false" outlineLevel="0" collapsed="false">
      <c r="A685" s="19" t="s">
        <v>1007</v>
      </c>
    </row>
    <row r="686" customFormat="false" ht="15" hidden="false" customHeight="false" outlineLevel="0" collapsed="false">
      <c r="A686" s="19" t="s">
        <v>1008</v>
      </c>
    </row>
    <row r="687" customFormat="false" ht="14.25" hidden="false" customHeight="false" outlineLevel="0" collapsed="false">
      <c r="A687" s="25"/>
    </row>
    <row r="688" customFormat="false" ht="15" hidden="false" customHeight="false" outlineLevel="0" collapsed="false">
      <c r="A688" s="19" t="s">
        <v>1009</v>
      </c>
    </row>
    <row r="689" customFormat="false" ht="15" hidden="false" customHeight="false" outlineLevel="0" collapsed="false">
      <c r="A689" s="19" t="s">
        <v>1010</v>
      </c>
    </row>
    <row r="690" customFormat="false" ht="15" hidden="false" customHeight="false" outlineLevel="0" collapsed="false">
      <c r="A690" s="19" t="s">
        <v>1011</v>
      </c>
    </row>
    <row r="691" customFormat="false" ht="15" hidden="false" customHeight="false" outlineLevel="0" collapsed="false">
      <c r="A691" s="19" t="s">
        <v>1012</v>
      </c>
    </row>
    <row r="692" customFormat="false" ht="15" hidden="false" customHeight="false" outlineLevel="0" collapsed="false">
      <c r="A692" s="19" t="s">
        <v>1013</v>
      </c>
    </row>
    <row r="693" customFormat="false" ht="14.25" hidden="false" customHeight="false" outlineLevel="0" collapsed="false">
      <c r="A693" s="25"/>
    </row>
    <row r="694" customFormat="false" ht="14.25" hidden="false" customHeight="false" outlineLevel="0" collapsed="false">
      <c r="A694" s="25"/>
    </row>
    <row r="695" customFormat="false" ht="15" hidden="false" customHeight="false" outlineLevel="0" collapsed="false">
      <c r="A695" s="19" t="s">
        <v>300</v>
      </c>
    </row>
    <row r="696" customFormat="false" ht="15" hidden="false" customHeight="false" outlineLevel="0" collapsed="false">
      <c r="A696" s="19" t="s">
        <v>1014</v>
      </c>
    </row>
    <row r="697" customFormat="false" ht="15" hidden="false" customHeight="false" outlineLevel="0" collapsed="false">
      <c r="A697" s="19" t="s">
        <v>1015</v>
      </c>
    </row>
    <row r="698" customFormat="false" ht="14.25" hidden="false" customHeight="false" outlineLevel="0" collapsed="false">
      <c r="A698" s="25"/>
    </row>
    <row r="699" customFormat="false" ht="15" hidden="false" customHeight="false" outlineLevel="0" collapsed="false">
      <c r="A699" s="19" t="s">
        <v>1016</v>
      </c>
    </row>
    <row r="700" customFormat="false" ht="15" hidden="false" customHeight="false" outlineLevel="0" collapsed="false">
      <c r="A700" s="26" t="n">
        <v>9.2E-020</v>
      </c>
    </row>
    <row r="701" customFormat="false" ht="15" hidden="false" customHeight="false" outlineLevel="0" collapsed="false">
      <c r="A701" s="19" t="s">
        <v>1017</v>
      </c>
    </row>
    <row r="702" customFormat="false" ht="15" hidden="false" customHeight="false" outlineLevel="0" collapsed="false">
      <c r="A702" s="19" t="s">
        <v>1018</v>
      </c>
    </row>
    <row r="703" customFormat="false" ht="15" hidden="false" customHeight="false" outlineLevel="0" collapsed="false">
      <c r="A703" s="19" t="s">
        <v>1019</v>
      </c>
    </row>
    <row r="704" customFormat="false" ht="14.25" hidden="false" customHeight="false" outlineLevel="0" collapsed="false">
      <c r="A704" s="25"/>
    </row>
    <row r="705" customFormat="false" ht="15" hidden="false" customHeight="false" outlineLevel="0" collapsed="false">
      <c r="A705" s="19" t="s">
        <v>1020</v>
      </c>
    </row>
    <row r="706" customFormat="false" ht="15" hidden="false" customHeight="false" outlineLevel="0" collapsed="false">
      <c r="A706" s="19" t="s">
        <v>1021</v>
      </c>
    </row>
    <row r="707" customFormat="false" ht="15" hidden="false" customHeight="false" outlineLevel="0" collapsed="false">
      <c r="A707" s="19" t="s">
        <v>1022</v>
      </c>
    </row>
    <row r="708" customFormat="false" ht="15" hidden="false" customHeight="false" outlineLevel="0" collapsed="false">
      <c r="A708" s="19" t="s">
        <v>1023</v>
      </c>
    </row>
    <row r="709" customFormat="false" ht="15" hidden="false" customHeight="false" outlineLevel="0" collapsed="false">
      <c r="A709" s="19" t="s">
        <v>1024</v>
      </c>
    </row>
    <row r="710" customFormat="false" ht="14.25" hidden="false" customHeight="false" outlineLevel="0" collapsed="false">
      <c r="A710" s="25"/>
    </row>
    <row r="711" customFormat="false" ht="15" hidden="false" customHeight="false" outlineLevel="0" collapsed="false">
      <c r="A711" s="19" t="s">
        <v>1025</v>
      </c>
    </row>
    <row r="712" customFormat="false" ht="15" hidden="false" customHeight="false" outlineLevel="0" collapsed="false">
      <c r="A712" s="19" t="n">
        <v>2</v>
      </c>
    </row>
    <row r="713" customFormat="false" ht="15" hidden="false" customHeight="false" outlineLevel="0" collapsed="false">
      <c r="A713" s="19" t="s">
        <v>1026</v>
      </c>
    </row>
    <row r="714" customFormat="false" ht="15" hidden="false" customHeight="false" outlineLevel="0" collapsed="false">
      <c r="A714" s="19" t="s">
        <v>1027</v>
      </c>
    </row>
    <row r="715" customFormat="false" ht="15" hidden="false" customHeight="false" outlineLevel="0" collapsed="false">
      <c r="A715" s="19" t="s">
        <v>1028</v>
      </c>
    </row>
    <row r="716" customFormat="false" ht="14.25" hidden="false" customHeight="false" outlineLevel="0" collapsed="false">
      <c r="A716" s="25"/>
    </row>
    <row r="717" customFormat="false" ht="15" hidden="false" customHeight="false" outlineLevel="0" collapsed="false">
      <c r="A717" s="19" t="s">
        <v>1029</v>
      </c>
    </row>
    <row r="718" customFormat="false" ht="15" hidden="false" customHeight="false" outlineLevel="0" collapsed="false">
      <c r="A718" s="26" t="n">
        <v>4E-011</v>
      </c>
    </row>
    <row r="719" customFormat="false" ht="15" hidden="false" customHeight="false" outlineLevel="0" collapsed="false">
      <c r="A719" s="19" t="s">
        <v>1030</v>
      </c>
    </row>
    <row r="720" customFormat="false" ht="15" hidden="false" customHeight="false" outlineLevel="0" collapsed="false">
      <c r="A720" s="19" t="s">
        <v>1031</v>
      </c>
    </row>
    <row r="721" customFormat="false" ht="15" hidden="false" customHeight="false" outlineLevel="0" collapsed="false">
      <c r="A721" s="19" t="s">
        <v>1032</v>
      </c>
    </row>
    <row r="722" customFormat="false" ht="14.25" hidden="false" customHeight="false" outlineLevel="0" collapsed="false">
      <c r="A722" s="25"/>
    </row>
    <row r="723" customFormat="false" ht="14.25" hidden="false" customHeight="false" outlineLevel="0" collapsed="false">
      <c r="A723" s="25"/>
    </row>
    <row r="724" customFormat="false" ht="15" hidden="false" customHeight="false" outlineLevel="0" collapsed="false">
      <c r="A724" s="19" t="s">
        <v>281</v>
      </c>
    </row>
    <row r="725" customFormat="false" ht="15" hidden="false" customHeight="false" outlineLevel="0" collapsed="false">
      <c r="A725" s="19" t="s">
        <v>1033</v>
      </c>
    </row>
    <row r="726" customFormat="false" ht="15" hidden="false" customHeight="false" outlineLevel="0" collapsed="false">
      <c r="A726" s="19" t="s">
        <v>1034</v>
      </c>
    </row>
    <row r="727" customFormat="false" ht="14.25" hidden="false" customHeight="false" outlineLevel="0" collapsed="false">
      <c r="A727" s="25"/>
    </row>
    <row r="728" customFormat="false" ht="15" hidden="false" customHeight="false" outlineLevel="0" collapsed="false">
      <c r="A728" s="19" t="s">
        <v>1035</v>
      </c>
    </row>
    <row r="729" customFormat="false" ht="15" hidden="false" customHeight="false" outlineLevel="0" collapsed="false">
      <c r="A729" s="26" t="n">
        <v>6.4E-013</v>
      </c>
    </row>
    <row r="730" customFormat="false" ht="15" hidden="false" customHeight="false" outlineLevel="0" collapsed="false">
      <c r="A730" s="19" t="s">
        <v>1036</v>
      </c>
    </row>
    <row r="731" customFormat="false" ht="15" hidden="false" customHeight="false" outlineLevel="0" collapsed="false">
      <c r="A731" s="19" t="s">
        <v>1037</v>
      </c>
    </row>
    <row r="732" customFormat="false" ht="15" hidden="false" customHeight="false" outlineLevel="0" collapsed="false">
      <c r="A732" s="19" t="s">
        <v>1038</v>
      </c>
    </row>
    <row r="733" customFormat="false" ht="14.25" hidden="false" customHeight="false" outlineLevel="0" collapsed="false">
      <c r="A733" s="25"/>
    </row>
    <row r="734" customFormat="false" ht="15" hidden="false" customHeight="false" outlineLevel="0" collapsed="false">
      <c r="A734" s="19" t="s">
        <v>1039</v>
      </c>
    </row>
    <row r="735" customFormat="false" ht="15" hidden="false" customHeight="false" outlineLevel="0" collapsed="false">
      <c r="A735" s="19" t="s">
        <v>1040</v>
      </c>
    </row>
    <row r="736" customFormat="false" ht="15" hidden="false" customHeight="false" outlineLevel="0" collapsed="false">
      <c r="A736" s="19" t="s">
        <v>1041</v>
      </c>
    </row>
    <row r="737" customFormat="false" ht="15" hidden="false" customHeight="false" outlineLevel="0" collapsed="false">
      <c r="A737" s="19" t="s">
        <v>1042</v>
      </c>
    </row>
    <row r="738" customFormat="false" ht="15" hidden="false" customHeight="false" outlineLevel="0" collapsed="false">
      <c r="A738" s="19" t="s">
        <v>1043</v>
      </c>
    </row>
    <row r="739" customFormat="false" ht="14.25" hidden="false" customHeight="false" outlineLevel="0" collapsed="false">
      <c r="A739" s="25"/>
    </row>
    <row r="740" customFormat="false" ht="15" hidden="false" customHeight="false" outlineLevel="0" collapsed="false">
      <c r="A740" s="19" t="s">
        <v>1044</v>
      </c>
    </row>
    <row r="741" customFormat="false" ht="15" hidden="false" customHeight="false" outlineLevel="0" collapsed="false">
      <c r="A741" s="26" t="n">
        <v>2.4E-024</v>
      </c>
    </row>
    <row r="742" customFormat="false" ht="15" hidden="false" customHeight="false" outlineLevel="0" collapsed="false">
      <c r="A742" s="19" t="s">
        <v>1045</v>
      </c>
    </row>
    <row r="743" customFormat="false" ht="15" hidden="false" customHeight="false" outlineLevel="0" collapsed="false">
      <c r="A743" s="19" t="s">
        <v>1046</v>
      </c>
    </row>
    <row r="744" customFormat="false" ht="15" hidden="false" customHeight="false" outlineLevel="0" collapsed="false">
      <c r="A744" s="19" t="s">
        <v>1047</v>
      </c>
    </row>
    <row r="745" customFormat="false" ht="14.25" hidden="false" customHeight="false" outlineLevel="0" collapsed="false">
      <c r="A745" s="25"/>
    </row>
    <row r="746" customFormat="false" ht="14.25" hidden="false" customHeight="false" outlineLevel="0" collapsed="false">
      <c r="A746" s="25"/>
    </row>
    <row r="747" customFormat="false" ht="15" hidden="false" customHeight="false" outlineLevel="0" collapsed="false">
      <c r="A747" s="19" t="s">
        <v>334</v>
      </c>
    </row>
    <row r="748" customFormat="false" ht="15" hidden="false" customHeight="false" outlineLevel="0" collapsed="false">
      <c r="A748" s="19" t="s">
        <v>1048</v>
      </c>
    </row>
    <row r="749" customFormat="false" ht="15" hidden="false" customHeight="false" outlineLevel="0" collapsed="false">
      <c r="A749" s="19" t="s">
        <v>1049</v>
      </c>
    </row>
    <row r="750" customFormat="false" ht="14.25" hidden="false" customHeight="false" outlineLevel="0" collapsed="false">
      <c r="A750" s="25"/>
    </row>
    <row r="751" customFormat="false" ht="15" hidden="false" customHeight="false" outlineLevel="0" collapsed="false">
      <c r="A751" s="19" t="s">
        <v>750</v>
      </c>
    </row>
    <row r="752" customFormat="false" ht="15" hidden="false" customHeight="false" outlineLevel="0" collapsed="false">
      <c r="A752" s="19" t="s">
        <v>1050</v>
      </c>
    </row>
    <row r="753" customFormat="false" ht="15" hidden="false" customHeight="false" outlineLevel="0" collapsed="false">
      <c r="A753" s="19" t="s">
        <v>752</v>
      </c>
    </row>
    <row r="754" customFormat="false" ht="15" hidden="false" customHeight="false" outlineLevel="0" collapsed="false">
      <c r="A754" s="19" t="s">
        <v>1051</v>
      </c>
    </row>
    <row r="755" customFormat="false" ht="15" hidden="false" customHeight="false" outlineLevel="0" collapsed="false">
      <c r="A755" s="19" t="s">
        <v>1052</v>
      </c>
    </row>
    <row r="756" customFormat="false" ht="14.25" hidden="false" customHeight="false" outlineLevel="0" collapsed="false">
      <c r="A756" s="25"/>
    </row>
    <row r="757" customFormat="false" ht="15" hidden="false" customHeight="false" outlineLevel="0" collapsed="false">
      <c r="A757" s="19" t="s">
        <v>1053</v>
      </c>
    </row>
    <row r="758" customFormat="false" ht="15" hidden="false" customHeight="false" outlineLevel="0" collapsed="false">
      <c r="A758" s="19" t="s">
        <v>1054</v>
      </c>
    </row>
    <row r="759" customFormat="false" ht="15" hidden="false" customHeight="false" outlineLevel="0" collapsed="false">
      <c r="A759" s="19" t="s">
        <v>1055</v>
      </c>
    </row>
    <row r="760" customFormat="false" ht="15" hidden="false" customHeight="false" outlineLevel="0" collapsed="false">
      <c r="A760" s="19" t="s">
        <v>1056</v>
      </c>
    </row>
    <row r="761" customFormat="false" ht="15" hidden="false" customHeight="false" outlineLevel="0" collapsed="false">
      <c r="A761" s="19" t="s">
        <v>1057</v>
      </c>
    </row>
    <row r="762" customFormat="false" ht="14.25" hidden="false" customHeight="false" outlineLevel="0" collapsed="false">
      <c r="A762" s="25"/>
    </row>
    <row r="763" customFormat="false" ht="14.25" hidden="false" customHeight="false" outlineLevel="0" collapsed="false">
      <c r="A763" s="25"/>
    </row>
    <row r="764" customFormat="false" ht="15" hidden="false" customHeight="false" outlineLevel="0" collapsed="false">
      <c r="A764" s="19" t="s">
        <v>336</v>
      </c>
    </row>
    <row r="765" customFormat="false" ht="15" hidden="false" customHeight="false" outlineLevel="0" collapsed="false">
      <c r="A765" s="19" t="s">
        <v>1058</v>
      </c>
    </row>
    <row r="766" customFormat="false" ht="15" hidden="false" customHeight="false" outlineLevel="0" collapsed="false">
      <c r="A766" s="19" t="s">
        <v>1059</v>
      </c>
    </row>
    <row r="767" customFormat="false" ht="14.25" hidden="false" customHeight="false" outlineLevel="0" collapsed="false">
      <c r="A767" s="25"/>
    </row>
    <row r="768" customFormat="false" ht="15" hidden="false" customHeight="false" outlineLevel="0" collapsed="false">
      <c r="A768" s="19" t="s">
        <v>750</v>
      </c>
    </row>
    <row r="769" customFormat="false" ht="15" hidden="false" customHeight="false" outlineLevel="0" collapsed="false">
      <c r="A769" s="19" t="s">
        <v>1060</v>
      </c>
    </row>
    <row r="770" customFormat="false" ht="15" hidden="false" customHeight="false" outlineLevel="0" collapsed="false">
      <c r="A770" s="19" t="s">
        <v>752</v>
      </c>
    </row>
    <row r="771" customFormat="false" ht="15" hidden="false" customHeight="false" outlineLevel="0" collapsed="false">
      <c r="A771" s="19" t="s">
        <v>1061</v>
      </c>
    </row>
    <row r="772" customFormat="false" ht="15" hidden="false" customHeight="false" outlineLevel="0" collapsed="false">
      <c r="A772" s="19" t="s">
        <v>1062</v>
      </c>
    </row>
    <row r="773" customFormat="false" ht="14.25" hidden="false" customHeight="false" outlineLevel="0" collapsed="false">
      <c r="A773" s="25"/>
    </row>
    <row r="774" customFormat="false" ht="15" hidden="false" customHeight="false" outlineLevel="0" collapsed="false">
      <c r="A774" s="19" t="s">
        <v>1063</v>
      </c>
    </row>
    <row r="775" customFormat="false" ht="15" hidden="false" customHeight="false" outlineLevel="0" collapsed="false">
      <c r="A775" s="19" t="s">
        <v>1064</v>
      </c>
    </row>
    <row r="776" customFormat="false" ht="15" hidden="false" customHeight="false" outlineLevel="0" collapsed="false">
      <c r="A776" s="19" t="s">
        <v>1065</v>
      </c>
    </row>
    <row r="777" customFormat="false" ht="15" hidden="false" customHeight="false" outlineLevel="0" collapsed="false">
      <c r="A777" s="19" t="s">
        <v>1066</v>
      </c>
    </row>
    <row r="778" customFormat="false" ht="15" hidden="false" customHeight="false" outlineLevel="0" collapsed="false">
      <c r="A778" s="19" t="s">
        <v>1067</v>
      </c>
    </row>
    <row r="779" customFormat="false" ht="14.25" hidden="false" customHeight="false" outlineLevel="0" collapsed="false">
      <c r="A779" s="25"/>
    </row>
    <row r="780" customFormat="false" ht="15" hidden="false" customHeight="false" outlineLevel="0" collapsed="false">
      <c r="A780" s="19" t="s">
        <v>789</v>
      </c>
    </row>
    <row r="781" customFormat="false" ht="15" hidden="false" customHeight="false" outlineLevel="0" collapsed="false">
      <c r="A781" s="19" t="n">
        <v>0</v>
      </c>
    </row>
    <row r="782" customFormat="false" ht="15" hidden="false" customHeight="false" outlineLevel="0" collapsed="false">
      <c r="A782" s="19" t="s">
        <v>1068</v>
      </c>
    </row>
    <row r="783" customFormat="false" ht="15" hidden="false" customHeight="false" outlineLevel="0" collapsed="false">
      <c r="A783" s="19" t="s">
        <v>1069</v>
      </c>
    </row>
    <row r="784" customFormat="false" ht="15" hidden="false" customHeight="false" outlineLevel="0" collapsed="false">
      <c r="A784" s="19" t="s">
        <v>1070</v>
      </c>
    </row>
    <row r="785" customFormat="false" ht="14.25" hidden="false" customHeight="false" outlineLevel="0" collapsed="false">
      <c r="A785" s="25"/>
    </row>
    <row r="786" customFormat="false" ht="14.25" hidden="false" customHeight="false" outlineLevel="0" collapsed="false">
      <c r="A786" s="25"/>
    </row>
    <row r="787" customFormat="false" ht="15" hidden="false" customHeight="false" outlineLevel="0" collapsed="false">
      <c r="A787" s="19" t="s">
        <v>307</v>
      </c>
    </row>
    <row r="788" customFormat="false" ht="15" hidden="false" customHeight="false" outlineLevel="0" collapsed="false">
      <c r="A788" s="19" t="s">
        <v>1071</v>
      </c>
    </row>
    <row r="789" customFormat="false" ht="15" hidden="false" customHeight="false" outlineLevel="0" collapsed="false">
      <c r="A789" s="19" t="s">
        <v>1072</v>
      </c>
    </row>
    <row r="790" customFormat="false" ht="14.25" hidden="false" customHeight="false" outlineLevel="0" collapsed="false">
      <c r="A790" s="25"/>
    </row>
    <row r="791" customFormat="false" ht="15" hidden="false" customHeight="false" outlineLevel="0" collapsed="false">
      <c r="A791" s="19" t="s">
        <v>1073</v>
      </c>
    </row>
    <row r="792" customFormat="false" ht="15" hidden="false" customHeight="false" outlineLevel="0" collapsed="false">
      <c r="A792" s="19" t="s">
        <v>1074</v>
      </c>
    </row>
    <row r="793" customFormat="false" ht="15" hidden="false" customHeight="false" outlineLevel="0" collapsed="false">
      <c r="A793" s="19" t="s">
        <v>1075</v>
      </c>
    </row>
    <row r="794" customFormat="false" ht="15" hidden="false" customHeight="false" outlineLevel="0" collapsed="false">
      <c r="A794" s="19" t="s">
        <v>1076</v>
      </c>
    </row>
    <row r="795" customFormat="false" ht="15" hidden="false" customHeight="false" outlineLevel="0" collapsed="false">
      <c r="A795" s="19" t="s">
        <v>1077</v>
      </c>
    </row>
    <row r="796" customFormat="false" ht="14.25" hidden="false" customHeight="false" outlineLevel="0" collapsed="false">
      <c r="A796" s="25"/>
    </row>
    <row r="797" customFormat="false" ht="15" hidden="false" customHeight="false" outlineLevel="0" collapsed="false">
      <c r="A797" s="19" t="s">
        <v>1078</v>
      </c>
    </row>
    <row r="798" customFormat="false" ht="15" hidden="false" customHeight="false" outlineLevel="0" collapsed="false">
      <c r="A798" s="26" t="n">
        <v>1.1E-006</v>
      </c>
    </row>
    <row r="799" customFormat="false" ht="15" hidden="false" customHeight="false" outlineLevel="0" collapsed="false">
      <c r="A799" s="19" t="s">
        <v>1079</v>
      </c>
    </row>
    <row r="800" customFormat="false" ht="15" hidden="false" customHeight="false" outlineLevel="0" collapsed="false">
      <c r="A800" s="19" t="s">
        <v>1080</v>
      </c>
    </row>
    <row r="801" customFormat="false" ht="15" hidden="false" customHeight="false" outlineLevel="0" collapsed="false">
      <c r="A801" s="19" t="s">
        <v>1081</v>
      </c>
    </row>
    <row r="802" customFormat="false" ht="14.25" hidden="false" customHeight="false" outlineLevel="0" collapsed="false">
      <c r="A802" s="25"/>
    </row>
    <row r="803" customFormat="false" ht="14.25" hidden="false" customHeight="false" outlineLevel="0" collapsed="false">
      <c r="A803" s="25"/>
    </row>
    <row r="804" customFormat="false" ht="15" hidden="false" customHeight="false" outlineLevel="0" collapsed="false">
      <c r="A804" s="19" t="s">
        <v>328</v>
      </c>
    </row>
    <row r="805" customFormat="false" ht="15" hidden="false" customHeight="false" outlineLevel="0" collapsed="false">
      <c r="A805" s="19" t="s">
        <v>1082</v>
      </c>
    </row>
    <row r="806" customFormat="false" ht="15" hidden="false" customHeight="false" outlineLevel="0" collapsed="false">
      <c r="A806" s="19" t="s">
        <v>1083</v>
      </c>
    </row>
    <row r="807" customFormat="false" ht="14.25" hidden="false" customHeight="false" outlineLevel="0" collapsed="false">
      <c r="A807" s="25"/>
    </row>
    <row r="808" customFormat="false" ht="15" hidden="false" customHeight="false" outlineLevel="0" collapsed="false">
      <c r="A808" s="19" t="s">
        <v>750</v>
      </c>
    </row>
    <row r="809" customFormat="false" ht="15" hidden="false" customHeight="false" outlineLevel="0" collapsed="false">
      <c r="A809" s="19" t="s">
        <v>1084</v>
      </c>
    </row>
    <row r="810" customFormat="false" ht="15" hidden="false" customHeight="false" outlineLevel="0" collapsed="false">
      <c r="A810" s="19" t="s">
        <v>752</v>
      </c>
    </row>
    <row r="811" customFormat="false" ht="15" hidden="false" customHeight="false" outlineLevel="0" collapsed="false">
      <c r="A811" s="19" t="s">
        <v>1085</v>
      </c>
    </row>
    <row r="812" customFormat="false" ht="15" hidden="false" customHeight="false" outlineLevel="0" collapsed="false">
      <c r="A812" s="19" t="s">
        <v>1086</v>
      </c>
    </row>
    <row r="813" customFormat="false" ht="14.25" hidden="false" customHeight="false" outlineLevel="0" collapsed="false">
      <c r="A813" s="25"/>
    </row>
    <row r="814" customFormat="false" ht="15" hidden="false" customHeight="false" outlineLevel="0" collapsed="false">
      <c r="A814" s="19" t="s">
        <v>1087</v>
      </c>
    </row>
    <row r="815" customFormat="false" ht="15" hidden="false" customHeight="false" outlineLevel="0" collapsed="false">
      <c r="A815" s="19" t="n">
        <v>8</v>
      </c>
    </row>
    <row r="816" customFormat="false" ht="15" hidden="false" customHeight="false" outlineLevel="0" collapsed="false">
      <c r="A816" s="19" t="s">
        <v>1088</v>
      </c>
    </row>
    <row r="817" customFormat="false" ht="15" hidden="false" customHeight="false" outlineLevel="0" collapsed="false">
      <c r="A817" s="19" t="s">
        <v>1089</v>
      </c>
    </row>
    <row r="818" customFormat="false" ht="15" hidden="false" customHeight="false" outlineLevel="0" collapsed="false">
      <c r="A818" s="19" t="s">
        <v>1090</v>
      </c>
    </row>
    <row r="819" customFormat="false" ht="14.25" hidden="false" customHeight="false" outlineLevel="0" collapsed="false">
      <c r="A819" s="25"/>
    </row>
    <row r="820" customFormat="false" ht="15" hidden="false" customHeight="false" outlineLevel="0" collapsed="false">
      <c r="A820" s="19" t="s">
        <v>1091</v>
      </c>
    </row>
    <row r="821" customFormat="false" ht="15" hidden="false" customHeight="false" outlineLevel="0" collapsed="false">
      <c r="A821" s="26" t="n">
        <v>8E-023</v>
      </c>
    </row>
    <row r="822" customFormat="false" ht="15" hidden="false" customHeight="false" outlineLevel="0" collapsed="false">
      <c r="A822" s="19" t="s">
        <v>1092</v>
      </c>
    </row>
    <row r="823" customFormat="false" ht="15" hidden="false" customHeight="false" outlineLevel="0" collapsed="false">
      <c r="A823" s="19" t="s">
        <v>1093</v>
      </c>
    </row>
    <row r="824" customFormat="false" ht="15" hidden="false" customHeight="false" outlineLevel="0" collapsed="false">
      <c r="A824" s="19" t="s">
        <v>1094</v>
      </c>
    </row>
    <row r="825" customFormat="false" ht="14.25" hidden="false" customHeight="false" outlineLevel="0" collapsed="false">
      <c r="A825" s="25"/>
    </row>
    <row r="826" customFormat="false" ht="14.25" hidden="false" customHeight="false" outlineLevel="0" collapsed="false">
      <c r="A826" s="25"/>
    </row>
    <row r="827" customFormat="false" ht="15" hidden="false" customHeight="false" outlineLevel="0" collapsed="false">
      <c r="A827" s="19" t="s">
        <v>308</v>
      </c>
    </row>
    <row r="828" customFormat="false" ht="15" hidden="false" customHeight="false" outlineLevel="0" collapsed="false">
      <c r="A828" s="19" t="s">
        <v>1095</v>
      </c>
    </row>
    <row r="829" customFormat="false" ht="15" hidden="false" customHeight="false" outlineLevel="0" collapsed="false">
      <c r="A829" s="19" t="s">
        <v>1096</v>
      </c>
    </row>
    <row r="830" customFormat="false" ht="14.25" hidden="false" customHeight="false" outlineLevel="0" collapsed="false">
      <c r="A830" s="25"/>
    </row>
    <row r="831" customFormat="false" ht="15" hidden="false" customHeight="false" outlineLevel="0" collapsed="false">
      <c r="A831" s="19" t="s">
        <v>1073</v>
      </c>
    </row>
    <row r="832" customFormat="false" ht="15" hidden="false" customHeight="false" outlineLevel="0" collapsed="false">
      <c r="A832" s="19" t="s">
        <v>1074</v>
      </c>
    </row>
    <row r="833" customFormat="false" ht="15" hidden="false" customHeight="false" outlineLevel="0" collapsed="false">
      <c r="A833" s="19" t="s">
        <v>1075</v>
      </c>
    </row>
    <row r="834" customFormat="false" ht="15" hidden="false" customHeight="false" outlineLevel="0" collapsed="false">
      <c r="A834" s="19" t="s">
        <v>1076</v>
      </c>
    </row>
    <row r="835" customFormat="false" ht="15" hidden="false" customHeight="false" outlineLevel="0" collapsed="false">
      <c r="A835" s="19" t="s">
        <v>1097</v>
      </c>
    </row>
    <row r="836" customFormat="false" ht="14.25" hidden="false" customHeight="false" outlineLevel="0" collapsed="false">
      <c r="A836" s="25"/>
    </row>
    <row r="837" customFormat="false" ht="15" hidden="false" customHeight="false" outlineLevel="0" collapsed="false">
      <c r="A837" s="19" t="s">
        <v>1098</v>
      </c>
    </row>
    <row r="838" customFormat="false" ht="15" hidden="false" customHeight="false" outlineLevel="0" collapsed="false">
      <c r="A838" s="26" t="n">
        <v>5.9E-007</v>
      </c>
    </row>
    <row r="839" customFormat="false" ht="15" hidden="false" customHeight="false" outlineLevel="0" collapsed="false">
      <c r="A839" s="19" t="s">
        <v>1099</v>
      </c>
    </row>
    <row r="840" customFormat="false" ht="15" hidden="false" customHeight="false" outlineLevel="0" collapsed="false">
      <c r="A840" s="19" t="s">
        <v>1100</v>
      </c>
    </row>
    <row r="841" customFormat="false" ht="15" hidden="false" customHeight="false" outlineLevel="0" collapsed="false">
      <c r="A841" s="19" t="s">
        <v>1101</v>
      </c>
    </row>
    <row r="842" customFormat="false" ht="14.25" hidden="false" customHeight="false" outlineLevel="0" collapsed="false">
      <c r="A842" s="25"/>
    </row>
    <row r="843" customFormat="false" ht="14.25" hidden="false" customHeight="false" outlineLevel="0" collapsed="false">
      <c r="A843" s="25"/>
    </row>
    <row r="844" customFormat="false" ht="15" hidden="false" customHeight="false" outlineLevel="0" collapsed="false">
      <c r="A844" s="19" t="s">
        <v>319</v>
      </c>
    </row>
    <row r="845" customFormat="false" ht="15" hidden="false" customHeight="false" outlineLevel="0" collapsed="false">
      <c r="A845" s="19" t="s">
        <v>1102</v>
      </c>
    </row>
    <row r="846" customFormat="false" ht="15" hidden="false" customHeight="false" outlineLevel="0" collapsed="false">
      <c r="A846" s="19" t="s">
        <v>1103</v>
      </c>
    </row>
    <row r="847" customFormat="false" ht="14.25" hidden="false" customHeight="false" outlineLevel="0" collapsed="false">
      <c r="A847" s="25"/>
    </row>
    <row r="848" customFormat="false" ht="15" hidden="false" customHeight="false" outlineLevel="0" collapsed="false">
      <c r="A848" s="19" t="s">
        <v>1104</v>
      </c>
    </row>
    <row r="849" customFormat="false" ht="15" hidden="false" customHeight="false" outlineLevel="0" collapsed="false">
      <c r="A849" s="26" t="n">
        <v>6E-028</v>
      </c>
    </row>
    <row r="850" customFormat="false" ht="15" hidden="false" customHeight="false" outlineLevel="0" collapsed="false">
      <c r="A850" s="19" t="s">
        <v>1105</v>
      </c>
    </row>
    <row r="851" customFormat="false" ht="15" hidden="false" customHeight="false" outlineLevel="0" collapsed="false">
      <c r="A851" s="19" t="s">
        <v>1106</v>
      </c>
    </row>
    <row r="852" customFormat="false" ht="15" hidden="false" customHeight="false" outlineLevel="0" collapsed="false">
      <c r="A852" s="19" t="s">
        <v>1107</v>
      </c>
    </row>
    <row r="853" customFormat="false" ht="14.25" hidden="false" customHeight="false" outlineLevel="0" collapsed="false">
      <c r="A853" s="25"/>
    </row>
    <row r="854" customFormat="false" ht="15" hidden="false" customHeight="false" outlineLevel="0" collapsed="false">
      <c r="A854" s="19" t="s">
        <v>1108</v>
      </c>
    </row>
    <row r="855" customFormat="false" ht="15" hidden="false" customHeight="false" outlineLevel="0" collapsed="false">
      <c r="A855" s="19" t="s">
        <v>1109</v>
      </c>
    </row>
    <row r="856" customFormat="false" ht="15" hidden="false" customHeight="false" outlineLevel="0" collapsed="false">
      <c r="A856" s="19" t="s">
        <v>1110</v>
      </c>
    </row>
    <row r="857" customFormat="false" ht="15" hidden="false" customHeight="false" outlineLevel="0" collapsed="false">
      <c r="A857" s="19" t="s">
        <v>1111</v>
      </c>
    </row>
    <row r="858" customFormat="false" ht="15" hidden="false" customHeight="false" outlineLevel="0" collapsed="false">
      <c r="A858" s="19" t="s">
        <v>1112</v>
      </c>
    </row>
    <row r="859" customFormat="false" ht="14.25" hidden="false" customHeight="false" outlineLevel="0" collapsed="false">
      <c r="A859" s="25"/>
    </row>
    <row r="860" customFormat="false" ht="15" hidden="false" customHeight="false" outlineLevel="0" collapsed="false">
      <c r="A860" s="19" t="s">
        <v>789</v>
      </c>
    </row>
    <row r="861" customFormat="false" ht="15" hidden="false" customHeight="false" outlineLevel="0" collapsed="false">
      <c r="A861" s="19" t="s">
        <v>789</v>
      </c>
    </row>
    <row r="862" customFormat="false" ht="15" hidden="false" customHeight="false" outlineLevel="0" collapsed="false">
      <c r="A862" s="19" t="s">
        <v>1113</v>
      </c>
    </row>
    <row r="863" customFormat="false" ht="15" hidden="false" customHeight="false" outlineLevel="0" collapsed="false">
      <c r="A863" s="19" t="s">
        <v>1114</v>
      </c>
    </row>
    <row r="864" customFormat="false" ht="15" hidden="false" customHeight="false" outlineLevel="0" collapsed="false">
      <c r="A864" s="19" t="s">
        <v>1115</v>
      </c>
    </row>
    <row r="865" customFormat="false" ht="14.25" hidden="false" customHeight="false" outlineLevel="0" collapsed="false">
      <c r="A865" s="25"/>
    </row>
    <row r="866" customFormat="false" ht="14.25" hidden="false" customHeight="false" outlineLevel="0" collapsed="false">
      <c r="A866" s="25"/>
    </row>
    <row r="867" customFormat="false" ht="15" hidden="false" customHeight="false" outlineLevel="0" collapsed="false">
      <c r="A867" s="19" t="s">
        <v>317</v>
      </c>
    </row>
    <row r="868" customFormat="false" ht="15" hidden="false" customHeight="false" outlineLevel="0" collapsed="false">
      <c r="A868" s="19" t="s">
        <v>1116</v>
      </c>
    </row>
    <row r="869" customFormat="false" ht="15" hidden="false" customHeight="false" outlineLevel="0" collapsed="false">
      <c r="A869" s="19" t="s">
        <v>1117</v>
      </c>
    </row>
    <row r="870" customFormat="false" ht="14.25" hidden="false" customHeight="false" outlineLevel="0" collapsed="false">
      <c r="A870" s="25"/>
    </row>
    <row r="871" customFormat="false" ht="15" hidden="false" customHeight="false" outlineLevel="0" collapsed="false">
      <c r="A871" s="19" t="s">
        <v>1118</v>
      </c>
    </row>
    <row r="872" customFormat="false" ht="15" hidden="false" customHeight="false" outlineLevel="0" collapsed="false">
      <c r="A872" s="26" t="n">
        <v>6E-028</v>
      </c>
    </row>
    <row r="873" customFormat="false" ht="15" hidden="false" customHeight="false" outlineLevel="0" collapsed="false">
      <c r="A873" s="19" t="s">
        <v>1119</v>
      </c>
    </row>
    <row r="874" customFormat="false" ht="15" hidden="false" customHeight="false" outlineLevel="0" collapsed="false">
      <c r="A874" s="19" t="s">
        <v>1120</v>
      </c>
    </row>
    <row r="875" customFormat="false" ht="15" hidden="false" customHeight="false" outlineLevel="0" collapsed="false">
      <c r="A875" s="19" t="s">
        <v>1121</v>
      </c>
    </row>
    <row r="876" customFormat="false" ht="14.25" hidden="false" customHeight="false" outlineLevel="0" collapsed="false">
      <c r="A876" s="25"/>
    </row>
    <row r="877" customFormat="false" ht="15" hidden="false" customHeight="false" outlineLevel="0" collapsed="false">
      <c r="A877" s="19" t="s">
        <v>1122</v>
      </c>
    </row>
    <row r="878" customFormat="false" ht="15" hidden="false" customHeight="false" outlineLevel="0" collapsed="false">
      <c r="A878" s="19" t="s">
        <v>1123</v>
      </c>
    </row>
    <row r="879" customFormat="false" ht="15" hidden="false" customHeight="false" outlineLevel="0" collapsed="false">
      <c r="A879" s="19" t="s">
        <v>1124</v>
      </c>
    </row>
    <row r="880" customFormat="false" ht="15" hidden="false" customHeight="false" outlineLevel="0" collapsed="false">
      <c r="A880" s="19" t="s">
        <v>1125</v>
      </c>
    </row>
    <row r="881" customFormat="false" ht="15" hidden="false" customHeight="false" outlineLevel="0" collapsed="false">
      <c r="A881" s="19" t="s">
        <v>1126</v>
      </c>
    </row>
    <row r="882" customFormat="false" ht="14.25" hidden="false" customHeight="false" outlineLevel="0" collapsed="false">
      <c r="A882" s="25"/>
    </row>
    <row r="883" customFormat="false" ht="14.25" hidden="false" customHeight="false" outlineLevel="0" collapsed="false">
      <c r="A883" s="25"/>
    </row>
    <row r="884" customFormat="false" ht="15" hidden="false" customHeight="false" outlineLevel="0" collapsed="false">
      <c r="A884" s="19" t="s">
        <v>324</v>
      </c>
    </row>
    <row r="885" customFormat="false" ht="15" hidden="false" customHeight="false" outlineLevel="0" collapsed="false">
      <c r="A885" s="19" t="s">
        <v>1127</v>
      </c>
    </row>
    <row r="886" customFormat="false" ht="15" hidden="false" customHeight="false" outlineLevel="0" collapsed="false">
      <c r="A886" s="19" t="s">
        <v>1128</v>
      </c>
    </row>
    <row r="887" customFormat="false" ht="14.25" hidden="false" customHeight="false" outlineLevel="0" collapsed="false">
      <c r="A887" s="25"/>
    </row>
    <row r="888" customFormat="false" ht="15" hidden="false" customHeight="false" outlineLevel="0" collapsed="false">
      <c r="A888" s="19" t="s">
        <v>1129</v>
      </c>
    </row>
    <row r="889" customFormat="false" ht="15" hidden="false" customHeight="false" outlineLevel="0" collapsed="false">
      <c r="A889" s="19" t="s">
        <v>1130</v>
      </c>
    </row>
    <row r="890" customFormat="false" ht="15" hidden="false" customHeight="false" outlineLevel="0" collapsed="false">
      <c r="A890" s="19" t="s">
        <v>1131</v>
      </c>
    </row>
    <row r="891" customFormat="false" ht="15" hidden="false" customHeight="false" outlineLevel="0" collapsed="false">
      <c r="A891" s="19" t="s">
        <v>1132</v>
      </c>
    </row>
    <row r="892" customFormat="false" ht="15" hidden="false" customHeight="false" outlineLevel="0" collapsed="false">
      <c r="A892" s="19" t="s">
        <v>1133</v>
      </c>
    </row>
    <row r="893" customFormat="false" ht="14.25" hidden="false" customHeight="false" outlineLevel="0" collapsed="false">
      <c r="A893" s="25"/>
    </row>
    <row r="894" customFormat="false" ht="15" hidden="false" customHeight="false" outlineLevel="0" collapsed="false">
      <c r="A894" s="19" t="s">
        <v>1134</v>
      </c>
    </row>
    <row r="895" customFormat="false" ht="15" hidden="false" customHeight="false" outlineLevel="0" collapsed="false">
      <c r="A895" s="19" t="s">
        <v>1135</v>
      </c>
    </row>
    <row r="896" customFormat="false" ht="15" hidden="false" customHeight="false" outlineLevel="0" collapsed="false">
      <c r="A896" s="19" t="s">
        <v>1136</v>
      </c>
    </row>
    <row r="897" customFormat="false" ht="15" hidden="false" customHeight="false" outlineLevel="0" collapsed="false">
      <c r="A897" s="19" t="s">
        <v>1137</v>
      </c>
    </row>
    <row r="898" customFormat="false" ht="15" hidden="false" customHeight="false" outlineLevel="0" collapsed="false">
      <c r="A898" s="19" t="s">
        <v>1138</v>
      </c>
    </row>
    <row r="899" customFormat="false" ht="14.25" hidden="false" customHeight="false" outlineLevel="0" collapsed="false">
      <c r="A899" s="25"/>
    </row>
    <row r="900" customFormat="false" ht="15" hidden="false" customHeight="false" outlineLevel="0" collapsed="false">
      <c r="A900" s="19" t="s">
        <v>789</v>
      </c>
    </row>
    <row r="901" customFormat="false" ht="15" hidden="false" customHeight="false" outlineLevel="0" collapsed="false">
      <c r="A901" s="19" t="n">
        <v>-5</v>
      </c>
    </row>
    <row r="902" customFormat="false" ht="15" hidden="false" customHeight="false" outlineLevel="0" collapsed="false">
      <c r="A902" s="19" t="s">
        <v>1139</v>
      </c>
    </row>
    <row r="903" customFormat="false" ht="15" hidden="false" customHeight="false" outlineLevel="0" collapsed="false">
      <c r="A903" s="19" t="s">
        <v>1140</v>
      </c>
    </row>
    <row r="904" customFormat="false" ht="15" hidden="false" customHeight="false" outlineLevel="0" collapsed="false">
      <c r="A904" s="19" t="s">
        <v>1141</v>
      </c>
    </row>
    <row r="905" customFormat="false" ht="14.25" hidden="false" customHeight="false" outlineLevel="0" collapsed="false">
      <c r="A905" s="25"/>
    </row>
    <row r="906" customFormat="false" ht="14.25" hidden="false" customHeight="false" outlineLevel="0" collapsed="false">
      <c r="A906" s="25"/>
    </row>
    <row r="907" customFormat="false" ht="15" hidden="false" customHeight="false" outlineLevel="0" collapsed="false">
      <c r="A907" s="19" t="s">
        <v>305</v>
      </c>
    </row>
    <row r="908" customFormat="false" ht="15" hidden="false" customHeight="false" outlineLevel="0" collapsed="false">
      <c r="A908" s="19" t="s">
        <v>1142</v>
      </c>
    </row>
    <row r="909" customFormat="false" ht="15" hidden="false" customHeight="false" outlineLevel="0" collapsed="false">
      <c r="A909" s="19" t="s">
        <v>1143</v>
      </c>
    </row>
    <row r="910" customFormat="false" ht="14.25" hidden="false" customHeight="false" outlineLevel="0" collapsed="false">
      <c r="A910" s="25"/>
    </row>
    <row r="911" customFormat="false" ht="15" hidden="false" customHeight="false" outlineLevel="0" collapsed="false">
      <c r="A911" s="19" t="s">
        <v>1073</v>
      </c>
    </row>
    <row r="912" customFormat="false" ht="15" hidden="false" customHeight="false" outlineLevel="0" collapsed="false">
      <c r="A912" s="19" t="s">
        <v>1144</v>
      </c>
    </row>
    <row r="913" customFormat="false" ht="15" hidden="false" customHeight="false" outlineLevel="0" collapsed="false">
      <c r="A913" s="19" t="s">
        <v>1075</v>
      </c>
    </row>
    <row r="914" customFormat="false" ht="15" hidden="false" customHeight="false" outlineLevel="0" collapsed="false">
      <c r="A914" s="19" t="s">
        <v>1145</v>
      </c>
    </row>
    <row r="915" customFormat="false" ht="15" hidden="false" customHeight="false" outlineLevel="0" collapsed="false">
      <c r="A915" s="19" t="s">
        <v>1146</v>
      </c>
    </row>
    <row r="916" customFormat="false" ht="14.25" hidden="false" customHeight="false" outlineLevel="0" collapsed="false">
      <c r="A916" s="25"/>
    </row>
    <row r="917" customFormat="false" ht="15" hidden="false" customHeight="false" outlineLevel="0" collapsed="false">
      <c r="A917" s="19" t="s">
        <v>1147</v>
      </c>
    </row>
    <row r="918" customFormat="false" ht="15" hidden="false" customHeight="false" outlineLevel="0" collapsed="false">
      <c r="A918" s="26" t="n">
        <v>5.9E-007</v>
      </c>
    </row>
    <row r="919" customFormat="false" ht="15" hidden="false" customHeight="false" outlineLevel="0" collapsed="false">
      <c r="A919" s="19" t="s">
        <v>1148</v>
      </c>
    </row>
    <row r="920" customFormat="false" ht="15" hidden="false" customHeight="false" outlineLevel="0" collapsed="false">
      <c r="A920" s="19" t="s">
        <v>1149</v>
      </c>
    </row>
    <row r="921" customFormat="false" ht="15" hidden="false" customHeight="false" outlineLevel="0" collapsed="false">
      <c r="A921" s="19" t="s">
        <v>1150</v>
      </c>
    </row>
    <row r="922" customFormat="false" ht="14.25" hidden="false" customHeight="false" outlineLevel="0" collapsed="false">
      <c r="A922" s="25"/>
    </row>
    <row r="923" customFormat="false" ht="14.25" hidden="false" customHeight="false" outlineLevel="0" collapsed="false">
      <c r="A923" s="25"/>
    </row>
    <row r="924" customFormat="false" ht="15" hidden="false" customHeight="false" outlineLevel="0" collapsed="false">
      <c r="A924" s="19" t="s">
        <v>320</v>
      </c>
    </row>
    <row r="925" customFormat="false" ht="15" hidden="false" customHeight="false" outlineLevel="0" collapsed="false">
      <c r="A925" s="19" t="s">
        <v>1151</v>
      </c>
    </row>
    <row r="926" customFormat="false" ht="15" hidden="false" customHeight="false" outlineLevel="0" collapsed="false">
      <c r="A926" s="19" t="s">
        <v>1152</v>
      </c>
    </row>
    <row r="927" customFormat="false" ht="14.25" hidden="false" customHeight="false" outlineLevel="0" collapsed="false">
      <c r="A927" s="25"/>
    </row>
    <row r="928" customFormat="false" ht="15" hidden="false" customHeight="false" outlineLevel="0" collapsed="false">
      <c r="A928" s="19" t="s">
        <v>1153</v>
      </c>
    </row>
    <row r="929" customFormat="false" ht="15" hidden="false" customHeight="false" outlineLevel="0" collapsed="false">
      <c r="A929" s="26" t="n">
        <v>1.4E-027</v>
      </c>
    </row>
    <row r="930" customFormat="false" ht="15" hidden="false" customHeight="false" outlineLevel="0" collapsed="false">
      <c r="A930" s="19" t="s">
        <v>1154</v>
      </c>
    </row>
    <row r="931" customFormat="false" ht="15" hidden="false" customHeight="false" outlineLevel="0" collapsed="false">
      <c r="A931" s="19" t="s">
        <v>1155</v>
      </c>
    </row>
    <row r="932" customFormat="false" ht="15" hidden="false" customHeight="false" outlineLevel="0" collapsed="false">
      <c r="A932" s="19" t="s">
        <v>1156</v>
      </c>
    </row>
    <row r="933" customFormat="false" ht="14.25" hidden="false" customHeight="false" outlineLevel="0" collapsed="false">
      <c r="A933" s="25"/>
    </row>
    <row r="934" customFormat="false" ht="15" hidden="false" customHeight="false" outlineLevel="0" collapsed="false">
      <c r="A934" s="19" t="s">
        <v>1157</v>
      </c>
    </row>
    <row r="935" customFormat="false" ht="15" hidden="false" customHeight="false" outlineLevel="0" collapsed="false">
      <c r="A935" s="19" t="s">
        <v>1158</v>
      </c>
    </row>
    <row r="936" customFormat="false" ht="15" hidden="false" customHeight="false" outlineLevel="0" collapsed="false">
      <c r="A936" s="19" t="s">
        <v>1159</v>
      </c>
    </row>
    <row r="937" customFormat="false" ht="15" hidden="false" customHeight="false" outlineLevel="0" collapsed="false">
      <c r="A937" s="19" t="s">
        <v>1160</v>
      </c>
    </row>
    <row r="938" customFormat="false" ht="15" hidden="false" customHeight="false" outlineLevel="0" collapsed="false">
      <c r="A938" s="19" t="s">
        <v>1161</v>
      </c>
    </row>
    <row r="939" customFormat="false" ht="14.25" hidden="false" customHeight="false" outlineLevel="0" collapsed="false">
      <c r="A939" s="25"/>
    </row>
    <row r="940" customFormat="false" ht="14.25" hidden="false" customHeight="false" outlineLevel="0" collapsed="false">
      <c r="A940" s="25"/>
    </row>
    <row r="941" customFormat="false" ht="15" hidden="false" customHeight="false" outlineLevel="0" collapsed="false">
      <c r="A941" s="19" t="s">
        <v>323</v>
      </c>
    </row>
    <row r="942" customFormat="false" ht="15" hidden="false" customHeight="false" outlineLevel="0" collapsed="false">
      <c r="A942" s="19" t="s">
        <v>1162</v>
      </c>
    </row>
    <row r="943" customFormat="false" ht="15" hidden="false" customHeight="false" outlineLevel="0" collapsed="false">
      <c r="A943" s="19" t="s">
        <v>1163</v>
      </c>
    </row>
    <row r="944" customFormat="false" ht="14.25" hidden="false" customHeight="false" outlineLevel="0" collapsed="false">
      <c r="A944" s="25"/>
    </row>
    <row r="945" customFormat="false" ht="15" hidden="false" customHeight="false" outlineLevel="0" collapsed="false">
      <c r="A945" s="19" t="s">
        <v>1164</v>
      </c>
    </row>
    <row r="946" customFormat="false" ht="15" hidden="false" customHeight="false" outlineLevel="0" collapsed="false">
      <c r="A946" s="26" t="n">
        <v>0.06</v>
      </c>
    </row>
    <row r="947" customFormat="false" ht="15" hidden="false" customHeight="false" outlineLevel="0" collapsed="false">
      <c r="A947" s="19" t="s">
        <v>1165</v>
      </c>
    </row>
    <row r="948" customFormat="false" ht="15" hidden="false" customHeight="false" outlineLevel="0" collapsed="false">
      <c r="A948" s="19" t="s">
        <v>855</v>
      </c>
    </row>
    <row r="949" customFormat="false" ht="15" hidden="false" customHeight="false" outlineLevel="0" collapsed="false">
      <c r="A949" s="19" t="s">
        <v>1166</v>
      </c>
    </row>
    <row r="950" customFormat="false" ht="14.25" hidden="false" customHeight="false" outlineLevel="0" collapsed="false">
      <c r="A950" s="25"/>
    </row>
    <row r="951" customFormat="false" ht="15" hidden="false" customHeight="false" outlineLevel="0" collapsed="false">
      <c r="A951" s="19" t="s">
        <v>1167</v>
      </c>
    </row>
    <row r="952" customFormat="false" ht="15" hidden="false" customHeight="false" outlineLevel="0" collapsed="false">
      <c r="A952" s="19" t="s">
        <v>1168</v>
      </c>
    </row>
    <row r="953" customFormat="false" ht="15" hidden="false" customHeight="false" outlineLevel="0" collapsed="false">
      <c r="A953" s="19" t="s">
        <v>1169</v>
      </c>
    </row>
    <row r="954" customFormat="false" ht="15" hidden="false" customHeight="false" outlineLevel="0" collapsed="false">
      <c r="A954" s="19" t="s">
        <v>1170</v>
      </c>
    </row>
    <row r="955" customFormat="false" ht="15" hidden="false" customHeight="false" outlineLevel="0" collapsed="false">
      <c r="A955" s="19" t="s">
        <v>1171</v>
      </c>
    </row>
    <row r="956" customFormat="false" ht="14.25" hidden="false" customHeight="false" outlineLevel="0" collapsed="false">
      <c r="A956" s="25"/>
    </row>
    <row r="957" customFormat="false" ht="15" hidden="false" customHeight="false" outlineLevel="0" collapsed="false">
      <c r="A957" s="19" t="s">
        <v>789</v>
      </c>
    </row>
    <row r="958" customFormat="false" ht="15" hidden="false" customHeight="false" outlineLevel="0" collapsed="false">
      <c r="A958" s="19" t="n">
        <v>6</v>
      </c>
    </row>
    <row r="959" customFormat="false" ht="15" hidden="false" customHeight="false" outlineLevel="0" collapsed="false">
      <c r="A959" s="19" t="s">
        <v>1172</v>
      </c>
    </row>
    <row r="960" customFormat="false" ht="15" hidden="false" customHeight="false" outlineLevel="0" collapsed="false">
      <c r="A960" s="19" t="s">
        <v>1173</v>
      </c>
    </row>
    <row r="961" customFormat="false" ht="15" hidden="false" customHeight="false" outlineLevel="0" collapsed="false">
      <c r="A961" s="19" t="s">
        <v>1174</v>
      </c>
    </row>
    <row r="962" customFormat="false" ht="14.25" hidden="false" customHeight="false" outlineLevel="0" collapsed="false">
      <c r="A962" s="25"/>
    </row>
    <row r="963" customFormat="false" ht="14.25" hidden="false" customHeight="false" outlineLevel="0" collapsed="false">
      <c r="A963" s="25"/>
    </row>
    <row r="964" customFormat="false" ht="15" hidden="false" customHeight="false" outlineLevel="0" collapsed="false">
      <c r="A964" s="19" t="s">
        <v>304</v>
      </c>
    </row>
    <row r="965" customFormat="false" ht="15" hidden="false" customHeight="false" outlineLevel="0" collapsed="false">
      <c r="A965" s="19" t="s">
        <v>1175</v>
      </c>
    </row>
    <row r="966" customFormat="false" ht="15" hidden="false" customHeight="false" outlineLevel="0" collapsed="false">
      <c r="A966" s="19" t="s">
        <v>1176</v>
      </c>
    </row>
    <row r="967" customFormat="false" ht="14.25" hidden="false" customHeight="false" outlineLevel="0" collapsed="false">
      <c r="A967" s="25"/>
    </row>
    <row r="968" customFormat="false" ht="15" hidden="false" customHeight="false" outlineLevel="0" collapsed="false">
      <c r="A968" s="19" t="s">
        <v>1177</v>
      </c>
    </row>
    <row r="969" customFormat="false" ht="15" hidden="false" customHeight="false" outlineLevel="0" collapsed="false">
      <c r="A969" s="26" t="n">
        <v>2.9E-005</v>
      </c>
    </row>
    <row r="970" customFormat="false" ht="15" hidden="false" customHeight="false" outlineLevel="0" collapsed="false">
      <c r="A970" s="19" t="s">
        <v>1178</v>
      </c>
    </row>
    <row r="971" customFormat="false" ht="15" hidden="false" customHeight="false" outlineLevel="0" collapsed="false">
      <c r="A971" s="19" t="s">
        <v>1179</v>
      </c>
    </row>
    <row r="972" customFormat="false" ht="15" hidden="false" customHeight="false" outlineLevel="0" collapsed="false">
      <c r="A972" s="19" t="s">
        <v>1180</v>
      </c>
    </row>
    <row r="973" customFormat="false" ht="14.25" hidden="false" customHeight="false" outlineLevel="0" collapsed="false">
      <c r="A973" s="25"/>
    </row>
    <row r="974" customFormat="false" ht="15" hidden="false" customHeight="false" outlineLevel="0" collapsed="false">
      <c r="A974" s="19" t="s">
        <v>1181</v>
      </c>
    </row>
    <row r="975" customFormat="false" ht="15" hidden="false" customHeight="false" outlineLevel="0" collapsed="false">
      <c r="A975" s="19" t="s">
        <v>1182</v>
      </c>
    </row>
    <row r="976" customFormat="false" ht="15" hidden="false" customHeight="false" outlineLevel="0" collapsed="false">
      <c r="A976" s="19" t="s">
        <v>1183</v>
      </c>
    </row>
    <row r="977" customFormat="false" ht="15" hidden="false" customHeight="false" outlineLevel="0" collapsed="false">
      <c r="A977" s="19" t="s">
        <v>1184</v>
      </c>
    </row>
    <row r="978" customFormat="false" ht="15" hidden="false" customHeight="false" outlineLevel="0" collapsed="false">
      <c r="A978" s="19" t="s">
        <v>1185</v>
      </c>
    </row>
    <row r="979" customFormat="false" ht="14.25" hidden="false" customHeight="false" outlineLevel="0" collapsed="false">
      <c r="A979" s="25"/>
    </row>
    <row r="980" customFormat="false" ht="15" hidden="false" customHeight="false" outlineLevel="0" collapsed="false">
      <c r="A980" s="19" t="s">
        <v>897</v>
      </c>
    </row>
    <row r="981" customFormat="false" ht="15" hidden="false" customHeight="false" outlineLevel="0" collapsed="false">
      <c r="A981" s="19" t="s">
        <v>1186</v>
      </c>
    </row>
    <row r="982" customFormat="false" ht="15" hidden="false" customHeight="false" outlineLevel="0" collapsed="false">
      <c r="A982" s="19" t="s">
        <v>899</v>
      </c>
    </row>
    <row r="983" customFormat="false" ht="15" hidden="false" customHeight="false" outlineLevel="0" collapsed="false">
      <c r="A983" s="19" t="s">
        <v>1187</v>
      </c>
    </row>
    <row r="984" customFormat="false" ht="15" hidden="false" customHeight="false" outlineLevel="0" collapsed="false">
      <c r="A984" s="19" t="s">
        <v>1188</v>
      </c>
    </row>
    <row r="985" customFormat="false" ht="14.25" hidden="false" customHeight="false" outlineLevel="0" collapsed="false">
      <c r="A985" s="25"/>
    </row>
    <row r="986" customFormat="false" ht="14.25" hidden="false" customHeight="false" outlineLevel="0" collapsed="false">
      <c r="A986" s="25"/>
    </row>
    <row r="987" customFormat="false" ht="15" hidden="false" customHeight="false" outlineLevel="0" collapsed="false">
      <c r="A987" s="19" t="s">
        <v>325</v>
      </c>
    </row>
    <row r="988" customFormat="false" ht="15" hidden="false" customHeight="false" outlineLevel="0" collapsed="false">
      <c r="A988" s="19" t="s">
        <v>1189</v>
      </c>
    </row>
    <row r="989" customFormat="false" ht="15" hidden="false" customHeight="false" outlineLevel="0" collapsed="false">
      <c r="A989" s="19" t="s">
        <v>1190</v>
      </c>
    </row>
    <row r="990" customFormat="false" ht="14.25" hidden="false" customHeight="false" outlineLevel="0" collapsed="false">
      <c r="A990" s="25"/>
    </row>
    <row r="991" customFormat="false" ht="15" hidden="false" customHeight="false" outlineLevel="0" collapsed="false">
      <c r="A991" s="19" t="s">
        <v>1191</v>
      </c>
    </row>
    <row r="992" customFormat="false" ht="15" hidden="false" customHeight="false" outlineLevel="0" collapsed="false">
      <c r="A992" s="19" t="s">
        <v>1192</v>
      </c>
    </row>
    <row r="993" customFormat="false" ht="15" hidden="false" customHeight="false" outlineLevel="0" collapsed="false">
      <c r="A993" s="19" t="s">
        <v>1193</v>
      </c>
    </row>
    <row r="994" customFormat="false" ht="15" hidden="false" customHeight="false" outlineLevel="0" collapsed="false">
      <c r="A994" s="19" t="s">
        <v>1194</v>
      </c>
    </row>
    <row r="995" customFormat="false" ht="15" hidden="false" customHeight="false" outlineLevel="0" collapsed="false">
      <c r="A995" s="19" t="s">
        <v>1195</v>
      </c>
    </row>
    <row r="996" customFormat="false" ht="14.25" hidden="false" customHeight="false" outlineLevel="0" collapsed="false">
      <c r="A996" s="25"/>
    </row>
    <row r="997" customFormat="false" ht="15" hidden="false" customHeight="false" outlineLevel="0" collapsed="false">
      <c r="A997" s="19" t="s">
        <v>1196</v>
      </c>
    </row>
    <row r="998" customFormat="false" ht="15" hidden="false" customHeight="false" outlineLevel="0" collapsed="false">
      <c r="A998" s="19" t="s">
        <v>1197</v>
      </c>
    </row>
    <row r="999" customFormat="false" ht="15" hidden="false" customHeight="false" outlineLevel="0" collapsed="false">
      <c r="A999" s="19" t="s">
        <v>1198</v>
      </c>
    </row>
    <row r="1000" customFormat="false" ht="15" hidden="false" customHeight="false" outlineLevel="0" collapsed="false">
      <c r="A1000" s="19" t="s">
        <v>1199</v>
      </c>
    </row>
    <row r="1001" customFormat="false" ht="15" hidden="false" customHeight="false" outlineLevel="0" collapsed="false">
      <c r="A1001" s="19" t="s">
        <v>1200</v>
      </c>
    </row>
    <row r="1002" customFormat="false" ht="14.25" hidden="false" customHeight="false" outlineLevel="0" collapsed="false">
      <c r="A1002" s="25"/>
    </row>
    <row r="1003" customFormat="false" ht="14.25" hidden="false" customHeight="false" outlineLevel="0" collapsed="false">
      <c r="A1003" s="25"/>
    </row>
    <row r="1004" customFormat="false" ht="15" hidden="false" customHeight="false" outlineLevel="0" collapsed="false">
      <c r="A1004" s="19" t="s">
        <v>351</v>
      </c>
    </row>
    <row r="1005" customFormat="false" ht="15" hidden="false" customHeight="false" outlineLevel="0" collapsed="false">
      <c r="A1005" s="19" t="s">
        <v>1201</v>
      </c>
    </row>
    <row r="1006" customFormat="false" ht="15" hidden="false" customHeight="false" outlineLevel="0" collapsed="false">
      <c r="A1006" s="19" t="s">
        <v>1202</v>
      </c>
    </row>
    <row r="1007" customFormat="false" ht="14.25" hidden="false" customHeight="false" outlineLevel="0" collapsed="false">
      <c r="A1007" s="25"/>
    </row>
    <row r="1008" customFormat="false" ht="15" hidden="false" customHeight="false" outlineLevel="0" collapsed="false">
      <c r="A1008" s="19" t="s">
        <v>1203</v>
      </c>
    </row>
    <row r="1009" customFormat="false" ht="15" hidden="false" customHeight="false" outlineLevel="0" collapsed="false">
      <c r="A1009" s="19" t="s">
        <v>1204</v>
      </c>
    </row>
    <row r="1010" customFormat="false" ht="15" hidden="false" customHeight="false" outlineLevel="0" collapsed="false">
      <c r="A1010" s="19" t="s">
        <v>1205</v>
      </c>
    </row>
    <row r="1011" customFormat="false" ht="15" hidden="false" customHeight="false" outlineLevel="0" collapsed="false">
      <c r="A1011" s="19" t="s">
        <v>1206</v>
      </c>
    </row>
    <row r="1012" customFormat="false" ht="15" hidden="false" customHeight="false" outlineLevel="0" collapsed="false">
      <c r="A1012" s="19" t="s">
        <v>1207</v>
      </c>
    </row>
    <row r="1013" customFormat="false" ht="14.25" hidden="false" customHeight="false" outlineLevel="0" collapsed="false">
      <c r="A1013" s="25"/>
    </row>
    <row r="1014" customFormat="false" ht="15" hidden="false" customHeight="false" outlineLevel="0" collapsed="false">
      <c r="A1014" s="19" t="s">
        <v>1208</v>
      </c>
    </row>
    <row r="1015" customFormat="false" ht="15" hidden="false" customHeight="false" outlineLevel="0" collapsed="false">
      <c r="A1015" s="19" t="s">
        <v>1209</v>
      </c>
    </row>
    <row r="1016" customFormat="false" ht="15" hidden="false" customHeight="false" outlineLevel="0" collapsed="false">
      <c r="A1016" s="19" t="s">
        <v>1210</v>
      </c>
    </row>
    <row r="1017" customFormat="false" ht="15" hidden="false" customHeight="false" outlineLevel="0" collapsed="false">
      <c r="A1017" s="19" t="s">
        <v>1211</v>
      </c>
    </row>
    <row r="1018" customFormat="false" ht="15" hidden="false" customHeight="false" outlineLevel="0" collapsed="false">
      <c r="A1018" s="19" t="s">
        <v>1212</v>
      </c>
    </row>
    <row r="1019" customFormat="false" ht="14.25" hidden="false" customHeight="false" outlineLevel="0" collapsed="false">
      <c r="A1019" s="25"/>
    </row>
    <row r="1020" customFormat="false" ht="14.25" hidden="false" customHeight="false" outlineLevel="0" collapsed="false">
      <c r="A1020" s="25"/>
    </row>
    <row r="1021" customFormat="false" ht="15" hidden="false" customHeight="false" outlineLevel="0" collapsed="false">
      <c r="A1021" s="19" t="s">
        <v>350</v>
      </c>
    </row>
    <row r="1022" customFormat="false" ht="15" hidden="false" customHeight="false" outlineLevel="0" collapsed="false">
      <c r="A1022" s="19" t="s">
        <v>1213</v>
      </c>
    </row>
    <row r="1023" customFormat="false" ht="15" hidden="false" customHeight="false" outlineLevel="0" collapsed="false">
      <c r="A1023" s="19" t="s">
        <v>1214</v>
      </c>
    </row>
    <row r="1024" customFormat="false" ht="14.25" hidden="false" customHeight="false" outlineLevel="0" collapsed="false">
      <c r="A1024" s="25"/>
    </row>
    <row r="1025" customFormat="false" ht="15" hidden="false" customHeight="false" outlineLevel="0" collapsed="false">
      <c r="A1025" s="19" t="s">
        <v>1129</v>
      </c>
    </row>
    <row r="1026" customFormat="false" ht="15" hidden="false" customHeight="false" outlineLevel="0" collapsed="false">
      <c r="A1026" s="19" t="s">
        <v>1215</v>
      </c>
    </row>
    <row r="1027" customFormat="false" ht="15" hidden="false" customHeight="false" outlineLevel="0" collapsed="false">
      <c r="A1027" s="19" t="s">
        <v>1131</v>
      </c>
    </row>
    <row r="1028" customFormat="false" ht="15" hidden="false" customHeight="false" outlineLevel="0" collapsed="false">
      <c r="A1028" s="19" t="s">
        <v>1216</v>
      </c>
    </row>
    <row r="1029" customFormat="false" ht="15" hidden="false" customHeight="false" outlineLevel="0" collapsed="false">
      <c r="A1029" s="19" t="s">
        <v>1217</v>
      </c>
    </row>
    <row r="1030" customFormat="false" ht="14.25" hidden="false" customHeight="false" outlineLevel="0" collapsed="false">
      <c r="A1030" s="25"/>
    </row>
    <row r="1031" customFormat="false" ht="15" hidden="false" customHeight="false" outlineLevel="0" collapsed="false">
      <c r="A1031" s="19" t="s">
        <v>1218</v>
      </c>
    </row>
    <row r="1032" customFormat="false" ht="15" hidden="false" customHeight="false" outlineLevel="0" collapsed="false">
      <c r="A1032" s="19" t="s">
        <v>1219</v>
      </c>
    </row>
    <row r="1033" customFormat="false" ht="15" hidden="false" customHeight="false" outlineLevel="0" collapsed="false">
      <c r="A1033" s="19" t="s">
        <v>1220</v>
      </c>
    </row>
    <row r="1034" customFormat="false" ht="15" hidden="false" customHeight="false" outlineLevel="0" collapsed="false">
      <c r="A1034" s="19" t="s">
        <v>1221</v>
      </c>
    </row>
    <row r="1035" customFormat="false" ht="15" hidden="false" customHeight="false" outlineLevel="0" collapsed="false">
      <c r="A1035" s="19" t="s">
        <v>1222</v>
      </c>
    </row>
    <row r="1036" customFormat="false" ht="14.25" hidden="false" customHeight="false" outlineLevel="0" collapsed="false">
      <c r="A1036" s="25"/>
    </row>
    <row r="1037" customFormat="false" ht="14.25" hidden="false" customHeight="false" outlineLevel="0" collapsed="false">
      <c r="A1037" s="25"/>
    </row>
    <row r="1038" customFormat="false" ht="15" hidden="false" customHeight="false" outlineLevel="0" collapsed="false">
      <c r="A1038" s="19" t="s">
        <v>341</v>
      </c>
    </row>
    <row r="1039" customFormat="false" ht="15" hidden="false" customHeight="false" outlineLevel="0" collapsed="false">
      <c r="A1039" s="19" t="s">
        <v>1223</v>
      </c>
    </row>
    <row r="1040" customFormat="false" ht="15" hidden="false" customHeight="false" outlineLevel="0" collapsed="false">
      <c r="A1040" s="19" t="s">
        <v>1224</v>
      </c>
    </row>
    <row r="1041" customFormat="false" ht="14.25" hidden="false" customHeight="false" outlineLevel="0" collapsed="false">
      <c r="A1041" s="25"/>
    </row>
    <row r="1042" customFormat="false" ht="15" hidden="false" customHeight="false" outlineLevel="0" collapsed="false">
      <c r="A1042" s="19" t="s">
        <v>1191</v>
      </c>
    </row>
    <row r="1043" customFormat="false" ht="15" hidden="false" customHeight="false" outlineLevel="0" collapsed="false">
      <c r="A1043" s="19" t="s">
        <v>1225</v>
      </c>
    </row>
    <row r="1044" customFormat="false" ht="15" hidden="false" customHeight="false" outlineLevel="0" collapsed="false">
      <c r="A1044" s="19" t="s">
        <v>1193</v>
      </c>
    </row>
    <row r="1045" customFormat="false" ht="15" hidden="false" customHeight="false" outlineLevel="0" collapsed="false">
      <c r="A1045" s="19" t="s">
        <v>1226</v>
      </c>
    </row>
    <row r="1046" customFormat="false" ht="15" hidden="false" customHeight="false" outlineLevel="0" collapsed="false">
      <c r="A1046" s="19" t="s">
        <v>1227</v>
      </c>
    </row>
    <row r="1047" customFormat="false" ht="14.25" hidden="false" customHeight="false" outlineLevel="0" collapsed="false">
      <c r="A1047" s="25"/>
    </row>
    <row r="1048" customFormat="false" ht="15" hidden="false" customHeight="false" outlineLevel="0" collapsed="false">
      <c r="A1048" s="19" t="s">
        <v>1196</v>
      </c>
    </row>
    <row r="1049" customFormat="false" ht="15" hidden="false" customHeight="false" outlineLevel="0" collapsed="false">
      <c r="A1049" s="19" t="s">
        <v>1228</v>
      </c>
    </row>
    <row r="1050" customFormat="false" ht="15" hidden="false" customHeight="false" outlineLevel="0" collapsed="false">
      <c r="A1050" s="19" t="s">
        <v>1198</v>
      </c>
    </row>
    <row r="1051" customFormat="false" ht="15" hidden="false" customHeight="false" outlineLevel="0" collapsed="false">
      <c r="A1051" s="19" t="s">
        <v>1229</v>
      </c>
    </row>
    <row r="1052" customFormat="false" ht="15" hidden="false" customHeight="false" outlineLevel="0" collapsed="false">
      <c r="A1052" s="19" t="s">
        <v>1230</v>
      </c>
    </row>
    <row r="1053" customFormat="false" ht="14.25" hidden="false" customHeight="false" outlineLevel="0" collapsed="false">
      <c r="A1053" s="25"/>
    </row>
    <row r="1054" customFormat="false" ht="14.25" hidden="false" customHeight="false" outlineLevel="0" collapsed="false">
      <c r="A1054" s="25"/>
    </row>
    <row r="1055" customFormat="false" ht="15" hidden="false" customHeight="false" outlineLevel="0" collapsed="false">
      <c r="A1055" s="19" t="s">
        <v>347</v>
      </c>
    </row>
    <row r="1056" customFormat="false" ht="15" hidden="false" customHeight="false" outlineLevel="0" collapsed="false">
      <c r="A1056" s="19" t="s">
        <v>1231</v>
      </c>
    </row>
    <row r="1057" customFormat="false" ht="15" hidden="false" customHeight="false" outlineLevel="0" collapsed="false">
      <c r="A1057" s="19" t="s">
        <v>1232</v>
      </c>
    </row>
    <row r="1058" customFormat="false" ht="14.25" hidden="false" customHeight="false" outlineLevel="0" collapsed="false">
      <c r="A1058" s="25"/>
    </row>
    <row r="1059" customFormat="false" ht="15" hidden="false" customHeight="false" outlineLevel="0" collapsed="false">
      <c r="A1059" s="19" t="s">
        <v>1233</v>
      </c>
    </row>
    <row r="1060" customFormat="false" ht="15" hidden="false" customHeight="false" outlineLevel="0" collapsed="false">
      <c r="A1060" s="19" t="s">
        <v>1234</v>
      </c>
    </row>
    <row r="1061" customFormat="false" ht="15" hidden="false" customHeight="false" outlineLevel="0" collapsed="false">
      <c r="A1061" s="19" t="s">
        <v>1235</v>
      </c>
    </row>
    <row r="1062" customFormat="false" ht="15" hidden="false" customHeight="false" outlineLevel="0" collapsed="false">
      <c r="A1062" s="19" t="s">
        <v>1236</v>
      </c>
    </row>
    <row r="1063" customFormat="false" ht="15" hidden="false" customHeight="false" outlineLevel="0" collapsed="false">
      <c r="A1063" s="19" t="s">
        <v>1237</v>
      </c>
    </row>
    <row r="1064" customFormat="false" ht="14.25" hidden="false" customHeight="false" outlineLevel="0" collapsed="false">
      <c r="A1064" s="25"/>
    </row>
    <row r="1065" customFormat="false" ht="15" hidden="false" customHeight="false" outlineLevel="0" collapsed="false">
      <c r="A1065" s="19" t="s">
        <v>1218</v>
      </c>
    </row>
    <row r="1066" customFormat="false" ht="15" hidden="false" customHeight="false" outlineLevel="0" collapsed="false">
      <c r="A1066" s="19" t="s">
        <v>1238</v>
      </c>
    </row>
    <row r="1067" customFormat="false" ht="15" hidden="false" customHeight="false" outlineLevel="0" collapsed="false">
      <c r="A1067" s="19" t="s">
        <v>1239</v>
      </c>
    </row>
    <row r="1068" customFormat="false" ht="15" hidden="false" customHeight="false" outlineLevel="0" collapsed="false">
      <c r="A1068" s="19" t="s">
        <v>1240</v>
      </c>
    </row>
    <row r="1069" customFormat="false" ht="15" hidden="false" customHeight="false" outlineLevel="0" collapsed="false">
      <c r="A1069" s="19" t="s">
        <v>1241</v>
      </c>
    </row>
    <row r="1070" customFormat="false" ht="14.25" hidden="false" customHeight="false" outlineLevel="0" collapsed="false">
      <c r="A1070" s="25"/>
    </row>
    <row r="1071" customFormat="false" ht="14.25" hidden="false" customHeight="false" outlineLevel="0" collapsed="false">
      <c r="A1071" s="25"/>
    </row>
    <row r="1072" customFormat="false" ht="15" hidden="false" customHeight="false" outlineLevel="0" collapsed="false">
      <c r="A1072" s="19" t="s">
        <v>349</v>
      </c>
    </row>
    <row r="1073" customFormat="false" ht="15" hidden="false" customHeight="false" outlineLevel="0" collapsed="false">
      <c r="A1073" s="19" t="s">
        <v>1242</v>
      </c>
    </row>
    <row r="1074" customFormat="false" ht="15" hidden="false" customHeight="false" outlineLevel="0" collapsed="false">
      <c r="A1074" s="19" t="s">
        <v>1243</v>
      </c>
    </row>
    <row r="1075" customFormat="false" ht="14.25" hidden="false" customHeight="false" outlineLevel="0" collapsed="false">
      <c r="A1075" s="25"/>
    </row>
    <row r="1076" customFormat="false" ht="15" hidden="false" customHeight="false" outlineLevel="0" collapsed="false">
      <c r="A1076" s="19" t="s">
        <v>1244</v>
      </c>
    </row>
    <row r="1077" customFormat="false" ht="15" hidden="false" customHeight="false" outlineLevel="0" collapsed="false">
      <c r="A1077" s="26" t="n">
        <v>6E-025</v>
      </c>
    </row>
    <row r="1078" customFormat="false" ht="15" hidden="false" customHeight="false" outlineLevel="0" collapsed="false">
      <c r="A1078" s="19" t="s">
        <v>1245</v>
      </c>
    </row>
    <row r="1079" customFormat="false" ht="15" hidden="false" customHeight="false" outlineLevel="0" collapsed="false">
      <c r="A1079" s="19" t="s">
        <v>1246</v>
      </c>
    </row>
    <row r="1080" customFormat="false" ht="15" hidden="false" customHeight="false" outlineLevel="0" collapsed="false">
      <c r="A1080" s="19" t="s">
        <v>1247</v>
      </c>
    </row>
    <row r="1081" customFormat="false" ht="14.25" hidden="false" customHeight="false" outlineLevel="0" collapsed="false">
      <c r="A1081" s="25"/>
    </row>
    <row r="1082" customFormat="false" ht="15" hidden="false" customHeight="false" outlineLevel="0" collapsed="false">
      <c r="A1082" s="19" t="s">
        <v>1248</v>
      </c>
    </row>
    <row r="1083" customFormat="false" ht="15" hidden="false" customHeight="false" outlineLevel="0" collapsed="false">
      <c r="A1083" s="19" t="s">
        <v>1249</v>
      </c>
    </row>
    <row r="1084" customFormat="false" ht="15" hidden="false" customHeight="false" outlineLevel="0" collapsed="false">
      <c r="A1084" s="19" t="s">
        <v>1250</v>
      </c>
    </row>
    <row r="1085" customFormat="false" ht="15" hidden="false" customHeight="false" outlineLevel="0" collapsed="false">
      <c r="A1085" s="19" t="s">
        <v>1251</v>
      </c>
    </row>
    <row r="1086" customFormat="false" ht="15" hidden="false" customHeight="false" outlineLevel="0" collapsed="false">
      <c r="A1086" s="19" t="s">
        <v>1252</v>
      </c>
    </row>
    <row r="1087" customFormat="false" ht="14.25" hidden="false" customHeight="false" outlineLevel="0" collapsed="false">
      <c r="A1087" s="25"/>
    </row>
    <row r="1088" customFormat="false" ht="15" hidden="false" customHeight="false" outlineLevel="0" collapsed="false">
      <c r="A1088" s="19" t="s">
        <v>1253</v>
      </c>
    </row>
    <row r="1089" customFormat="false" ht="15" hidden="false" customHeight="false" outlineLevel="0" collapsed="false">
      <c r="A1089" s="26" t="n">
        <v>3.5E-005</v>
      </c>
    </row>
    <row r="1090" customFormat="false" ht="15" hidden="false" customHeight="false" outlineLevel="0" collapsed="false">
      <c r="A1090" s="19" t="s">
        <v>1254</v>
      </c>
    </row>
    <row r="1091" customFormat="false" ht="15" hidden="false" customHeight="false" outlineLevel="0" collapsed="false">
      <c r="A1091" s="19" t="s">
        <v>1255</v>
      </c>
    </row>
    <row r="1092" customFormat="false" ht="15" hidden="false" customHeight="false" outlineLevel="0" collapsed="false">
      <c r="A1092" s="19" t="s">
        <v>1256</v>
      </c>
    </row>
    <row r="1093" customFormat="false" ht="14.25" hidden="false" customHeight="false" outlineLevel="0" collapsed="false">
      <c r="A1093" s="25"/>
    </row>
    <row r="1094" customFormat="false" ht="15" hidden="false" customHeight="false" outlineLevel="0" collapsed="false">
      <c r="A1094" s="19" t="s">
        <v>789</v>
      </c>
    </row>
    <row r="1095" customFormat="false" ht="15" hidden="false" customHeight="false" outlineLevel="0" collapsed="false">
      <c r="A1095" s="19" t="s">
        <v>789</v>
      </c>
    </row>
    <row r="1096" customFormat="false" ht="15" hidden="false" customHeight="false" outlineLevel="0" collapsed="false">
      <c r="A1096" s="19" t="s">
        <v>1257</v>
      </c>
    </row>
    <row r="1097" customFormat="false" ht="15" hidden="false" customHeight="false" outlineLevel="0" collapsed="false">
      <c r="A1097" s="19" t="s">
        <v>1258</v>
      </c>
    </row>
    <row r="1098" customFormat="false" ht="15" hidden="false" customHeight="false" outlineLevel="0" collapsed="false">
      <c r="A1098" s="19" t="s">
        <v>1259</v>
      </c>
    </row>
    <row r="1099" customFormat="false" ht="14.25" hidden="false" customHeight="false" outlineLevel="0" collapsed="false">
      <c r="A1099" s="25"/>
    </row>
    <row r="1100" customFormat="false" ht="14.25" hidden="false" customHeight="false" outlineLevel="0" collapsed="false">
      <c r="A1100" s="25"/>
    </row>
    <row r="1101" customFormat="false" ht="15" hidden="false" customHeight="false" outlineLevel="0" collapsed="false">
      <c r="A1101" s="19" t="s">
        <v>315</v>
      </c>
    </row>
    <row r="1102" customFormat="false" ht="15" hidden="false" customHeight="false" outlineLevel="0" collapsed="false">
      <c r="A1102" s="19" t="s">
        <v>1260</v>
      </c>
    </row>
    <row r="1103" customFormat="false" ht="15" hidden="false" customHeight="false" outlineLevel="0" collapsed="false">
      <c r="A1103" s="19" t="s">
        <v>1261</v>
      </c>
    </row>
    <row r="1104" customFormat="false" ht="14.25" hidden="false" customHeight="false" outlineLevel="0" collapsed="false">
      <c r="A1104" s="25"/>
    </row>
    <row r="1105" customFormat="false" ht="15" hidden="false" customHeight="false" outlineLevel="0" collapsed="false">
      <c r="A1105" s="19" t="s">
        <v>1262</v>
      </c>
    </row>
    <row r="1106" customFormat="false" ht="15" hidden="false" customHeight="false" outlineLevel="0" collapsed="false">
      <c r="A1106" s="19" t="s">
        <v>1263</v>
      </c>
    </row>
    <row r="1107" customFormat="false" ht="15" hidden="false" customHeight="false" outlineLevel="0" collapsed="false">
      <c r="A1107" s="19" t="s">
        <v>1264</v>
      </c>
    </row>
    <row r="1108" customFormat="false" ht="15" hidden="false" customHeight="false" outlineLevel="0" collapsed="false">
      <c r="A1108" s="19" t="s">
        <v>1265</v>
      </c>
    </row>
    <row r="1109" customFormat="false" ht="15" hidden="false" customHeight="false" outlineLevel="0" collapsed="false">
      <c r="A1109" s="19" t="s">
        <v>1266</v>
      </c>
    </row>
    <row r="1110" customFormat="false" ht="14.25" hidden="false" customHeight="false" outlineLevel="0" collapsed="false">
      <c r="A1110" s="25"/>
    </row>
    <row r="1111" customFormat="false" ht="15" hidden="false" customHeight="false" outlineLevel="0" collapsed="false">
      <c r="A1111" s="19" t="s">
        <v>1267</v>
      </c>
    </row>
    <row r="1112" customFormat="false" ht="15" hidden="false" customHeight="false" outlineLevel="0" collapsed="false">
      <c r="A1112" s="19" t="s">
        <v>1268</v>
      </c>
    </row>
    <row r="1113" customFormat="false" ht="15" hidden="false" customHeight="false" outlineLevel="0" collapsed="false">
      <c r="A1113" s="19" t="s">
        <v>1269</v>
      </c>
    </row>
    <row r="1114" customFormat="false" ht="15" hidden="false" customHeight="false" outlineLevel="0" collapsed="false">
      <c r="A1114" s="19" t="s">
        <v>1270</v>
      </c>
    </row>
    <row r="1115" customFormat="false" ht="15" hidden="false" customHeight="false" outlineLevel="0" collapsed="false">
      <c r="A1115" s="19" t="s">
        <v>1271</v>
      </c>
    </row>
    <row r="1116" customFormat="false" ht="14.25" hidden="false" customHeight="false" outlineLevel="0" collapsed="false">
      <c r="A1116" s="25"/>
    </row>
    <row r="1117" customFormat="false" ht="15" hidden="false" customHeight="false" outlineLevel="0" collapsed="false">
      <c r="A1117" s="19" t="s">
        <v>1272</v>
      </c>
    </row>
    <row r="1118" customFormat="false" ht="15" hidden="false" customHeight="false" outlineLevel="0" collapsed="false">
      <c r="A1118" s="26" t="n">
        <v>7.3E-010</v>
      </c>
    </row>
    <row r="1119" customFormat="false" ht="15" hidden="false" customHeight="false" outlineLevel="0" collapsed="false">
      <c r="A1119" s="19" t="s">
        <v>1273</v>
      </c>
    </row>
    <row r="1120" customFormat="false" ht="15" hidden="false" customHeight="false" outlineLevel="0" collapsed="false">
      <c r="A1120" s="19" t="s">
        <v>1274</v>
      </c>
    </row>
    <row r="1121" customFormat="false" ht="15" hidden="false" customHeight="false" outlineLevel="0" collapsed="false">
      <c r="A1121" s="19" t="s">
        <v>1275</v>
      </c>
    </row>
    <row r="1122" customFormat="false" ht="14.25" hidden="false" customHeight="false" outlineLevel="0" collapsed="false">
      <c r="A1122" s="25"/>
    </row>
    <row r="1123" customFormat="false" ht="14.25" hidden="false" customHeight="false" outlineLevel="0" collapsed="false">
      <c r="A1123" s="25"/>
    </row>
    <row r="1124" customFormat="false" ht="15" hidden="false" customHeight="false" outlineLevel="0" collapsed="false">
      <c r="A1124" s="19" t="s">
        <v>338</v>
      </c>
    </row>
    <row r="1125" customFormat="false" ht="15" hidden="false" customHeight="false" outlineLevel="0" collapsed="false">
      <c r="A1125" s="19" t="s">
        <v>1276</v>
      </c>
    </row>
    <row r="1126" customFormat="false" ht="15" hidden="false" customHeight="false" outlineLevel="0" collapsed="false">
      <c r="A1126" s="19" t="s">
        <v>1277</v>
      </c>
    </row>
    <row r="1127" customFormat="false" ht="14.25" hidden="false" customHeight="false" outlineLevel="0" collapsed="false">
      <c r="A1127" s="25"/>
    </row>
    <row r="1128" customFormat="false" ht="15" hidden="false" customHeight="false" outlineLevel="0" collapsed="false">
      <c r="A1128" s="19" t="s">
        <v>1278</v>
      </c>
    </row>
    <row r="1129" customFormat="false" ht="15" hidden="false" customHeight="false" outlineLevel="0" collapsed="false">
      <c r="A1129" s="19" t="s">
        <v>1279</v>
      </c>
    </row>
    <row r="1130" customFormat="false" ht="15" hidden="false" customHeight="false" outlineLevel="0" collapsed="false">
      <c r="A1130" s="19" t="s">
        <v>1280</v>
      </c>
    </row>
    <row r="1131" customFormat="false" ht="15" hidden="false" customHeight="false" outlineLevel="0" collapsed="false">
      <c r="A1131" s="19" t="s">
        <v>1281</v>
      </c>
    </row>
    <row r="1132" customFormat="false" ht="15" hidden="false" customHeight="false" outlineLevel="0" collapsed="false">
      <c r="A1132" s="19" t="s">
        <v>1282</v>
      </c>
    </row>
    <row r="1133" customFormat="false" ht="14.25" hidden="false" customHeight="false" outlineLevel="0" collapsed="false">
      <c r="A1133" s="25"/>
    </row>
    <row r="1134" customFormat="false" ht="15" hidden="false" customHeight="false" outlineLevel="0" collapsed="false">
      <c r="A1134" s="19" t="s">
        <v>1283</v>
      </c>
    </row>
    <row r="1135" customFormat="false" ht="15" hidden="false" customHeight="false" outlineLevel="0" collapsed="false">
      <c r="A1135" s="26" t="n">
        <v>5.6E-015</v>
      </c>
    </row>
    <row r="1136" customFormat="false" ht="15" hidden="false" customHeight="false" outlineLevel="0" collapsed="false">
      <c r="A1136" s="19" t="s">
        <v>1284</v>
      </c>
    </row>
    <row r="1137" customFormat="false" ht="15" hidden="false" customHeight="false" outlineLevel="0" collapsed="false">
      <c r="A1137" s="19" t="s">
        <v>1285</v>
      </c>
    </row>
    <row r="1138" customFormat="false" ht="15" hidden="false" customHeight="false" outlineLevel="0" collapsed="false">
      <c r="A1138" s="19" t="s">
        <v>1286</v>
      </c>
    </row>
    <row r="1139" customFormat="false" ht="14.25" hidden="false" customHeight="false" outlineLevel="0" collapsed="false">
      <c r="A1139" s="25"/>
    </row>
    <row r="1140" customFormat="false" ht="14.25" hidden="false" customHeight="false" outlineLevel="0" collapsed="false">
      <c r="A1140" s="25"/>
    </row>
    <row r="1141" customFormat="false" ht="15" hidden="false" customHeight="false" outlineLevel="0" collapsed="false">
      <c r="A1141" s="19" t="s">
        <v>318</v>
      </c>
    </row>
    <row r="1142" customFormat="false" ht="15" hidden="false" customHeight="false" outlineLevel="0" collapsed="false">
      <c r="A1142" s="19" t="s">
        <v>1287</v>
      </c>
    </row>
    <row r="1143" customFormat="false" ht="15" hidden="false" customHeight="false" outlineLevel="0" collapsed="false">
      <c r="A1143" s="19" t="s">
        <v>1288</v>
      </c>
    </row>
    <row r="1144" customFormat="false" ht="14.25" hidden="false" customHeight="false" outlineLevel="0" collapsed="false">
      <c r="A1144" s="25"/>
    </row>
    <row r="1145" customFormat="false" ht="15" hidden="false" customHeight="false" outlineLevel="0" collapsed="false">
      <c r="A1145" s="19" t="s">
        <v>1289</v>
      </c>
    </row>
    <row r="1146" customFormat="false" ht="15" hidden="false" customHeight="false" outlineLevel="0" collapsed="false">
      <c r="A1146" s="19" t="s">
        <v>1290</v>
      </c>
    </row>
    <row r="1147" customFormat="false" ht="15" hidden="false" customHeight="false" outlineLevel="0" collapsed="false">
      <c r="A1147" s="19" t="s">
        <v>1291</v>
      </c>
    </row>
    <row r="1148" customFormat="false" ht="15" hidden="false" customHeight="false" outlineLevel="0" collapsed="false">
      <c r="A1148" s="19" t="s">
        <v>1292</v>
      </c>
    </row>
    <row r="1149" customFormat="false" ht="15" hidden="false" customHeight="false" outlineLevel="0" collapsed="false">
      <c r="A1149" s="19" t="s">
        <v>1293</v>
      </c>
    </row>
    <row r="1150" customFormat="false" ht="14.25" hidden="false" customHeight="false" outlineLevel="0" collapsed="false">
      <c r="A1150" s="25"/>
    </row>
    <row r="1151" customFormat="false" ht="15" hidden="false" customHeight="false" outlineLevel="0" collapsed="false">
      <c r="A1151" s="19" t="s">
        <v>1294</v>
      </c>
    </row>
    <row r="1152" customFormat="false" ht="15" hidden="false" customHeight="false" outlineLevel="0" collapsed="false">
      <c r="A1152" s="19" t="s">
        <v>1295</v>
      </c>
    </row>
    <row r="1153" customFormat="false" ht="15" hidden="false" customHeight="false" outlineLevel="0" collapsed="false">
      <c r="A1153" s="19" t="s">
        <v>1296</v>
      </c>
    </row>
    <row r="1154" customFormat="false" ht="15" hidden="false" customHeight="false" outlineLevel="0" collapsed="false">
      <c r="A1154" s="19" t="s">
        <v>1297</v>
      </c>
    </row>
    <row r="1155" customFormat="false" ht="15" hidden="false" customHeight="false" outlineLevel="0" collapsed="false">
      <c r="A1155" s="19" t="s">
        <v>1298</v>
      </c>
    </row>
    <row r="1156" customFormat="false" ht="14.25" hidden="false" customHeight="false" outlineLevel="0" collapsed="false">
      <c r="A1156" s="25"/>
    </row>
    <row r="1157" customFormat="false" ht="14.25" hidden="false" customHeight="false" outlineLevel="0" collapsed="false">
      <c r="A1157" s="25"/>
    </row>
    <row r="1158" customFormat="false" ht="15" hidden="false" customHeight="false" outlineLevel="0" collapsed="false">
      <c r="A1158" s="19" t="s">
        <v>332</v>
      </c>
    </row>
    <row r="1159" customFormat="false" ht="15" hidden="false" customHeight="false" outlineLevel="0" collapsed="false">
      <c r="A1159" s="19" t="s">
        <v>1299</v>
      </c>
    </row>
    <row r="1160" customFormat="false" ht="15" hidden="false" customHeight="false" outlineLevel="0" collapsed="false">
      <c r="A1160" s="19" t="s">
        <v>1300</v>
      </c>
    </row>
    <row r="1161" customFormat="false" ht="14.25" hidden="false" customHeight="false" outlineLevel="0" collapsed="false">
      <c r="A1161" s="25"/>
    </row>
    <row r="1162" customFormat="false" ht="15" hidden="false" customHeight="false" outlineLevel="0" collapsed="false">
      <c r="A1162" s="19" t="s">
        <v>1278</v>
      </c>
    </row>
    <row r="1163" customFormat="false" ht="15" hidden="false" customHeight="false" outlineLevel="0" collapsed="false">
      <c r="A1163" s="19" t="s">
        <v>1301</v>
      </c>
    </row>
    <row r="1164" customFormat="false" ht="15" hidden="false" customHeight="false" outlineLevel="0" collapsed="false">
      <c r="A1164" s="19" t="s">
        <v>1280</v>
      </c>
    </row>
    <row r="1165" customFormat="false" ht="15" hidden="false" customHeight="false" outlineLevel="0" collapsed="false">
      <c r="A1165" s="19" t="s">
        <v>1302</v>
      </c>
    </row>
    <row r="1166" customFormat="false" ht="15" hidden="false" customHeight="false" outlineLevel="0" collapsed="false">
      <c r="A1166" s="19" t="s">
        <v>1303</v>
      </c>
    </row>
    <row r="1167" customFormat="false" ht="14.25" hidden="false" customHeight="false" outlineLevel="0" collapsed="false">
      <c r="A1167" s="25"/>
    </row>
    <row r="1168" customFormat="false" ht="15" hidden="false" customHeight="false" outlineLevel="0" collapsed="false">
      <c r="A1168" s="19" t="s">
        <v>1304</v>
      </c>
    </row>
    <row r="1169" customFormat="false" ht="15" hidden="false" customHeight="false" outlineLevel="0" collapsed="false">
      <c r="A1169" s="26" t="n">
        <v>5.4E-014</v>
      </c>
    </row>
    <row r="1170" customFormat="false" ht="15" hidden="false" customHeight="false" outlineLevel="0" collapsed="false">
      <c r="A1170" s="19" t="s">
        <v>1305</v>
      </c>
    </row>
    <row r="1171" customFormat="false" ht="15" hidden="false" customHeight="false" outlineLevel="0" collapsed="false">
      <c r="A1171" s="19" t="s">
        <v>1306</v>
      </c>
    </row>
    <row r="1172" customFormat="false" ht="15" hidden="false" customHeight="false" outlineLevel="0" collapsed="false">
      <c r="A1172" s="19" t="s">
        <v>1307</v>
      </c>
    </row>
    <row r="1173" customFormat="false" ht="14.25" hidden="false" customHeight="false" outlineLevel="0" collapsed="false">
      <c r="A1173" s="25"/>
    </row>
    <row r="1174" customFormat="false" ht="15" hidden="false" customHeight="false" outlineLevel="0" collapsed="false">
      <c r="A1174" s="19" t="s">
        <v>789</v>
      </c>
    </row>
    <row r="1175" customFormat="false" ht="15" hidden="false" customHeight="false" outlineLevel="0" collapsed="false">
      <c r="A1175" s="19" t="s">
        <v>789</v>
      </c>
    </row>
    <row r="1176" customFormat="false" ht="15" hidden="false" customHeight="false" outlineLevel="0" collapsed="false">
      <c r="A1176" s="19" t="s">
        <v>1308</v>
      </c>
    </row>
    <row r="1177" customFormat="false" ht="15" hidden="false" customHeight="false" outlineLevel="0" collapsed="false">
      <c r="A1177" s="19" t="s">
        <v>1309</v>
      </c>
    </row>
    <row r="1178" customFormat="false" ht="15" hidden="false" customHeight="false" outlineLevel="0" collapsed="false">
      <c r="A1178" s="19" t="s">
        <v>1310</v>
      </c>
    </row>
    <row r="1179" customFormat="false" ht="14.25" hidden="false" customHeight="false" outlineLevel="0" collapsed="false">
      <c r="A1179" s="25"/>
    </row>
    <row r="1180" customFormat="false" ht="14.25" hidden="false" customHeight="false" outlineLevel="0" collapsed="false">
      <c r="A1180" s="25"/>
    </row>
    <row r="1181" customFormat="false" ht="15" hidden="false" customHeight="false" outlineLevel="0" collapsed="false">
      <c r="A1181" s="19" t="s">
        <v>326</v>
      </c>
    </row>
    <row r="1182" customFormat="false" ht="15" hidden="false" customHeight="false" outlineLevel="0" collapsed="false">
      <c r="A1182" s="19" t="s">
        <v>1311</v>
      </c>
    </row>
    <row r="1183" customFormat="false" ht="15" hidden="false" customHeight="false" outlineLevel="0" collapsed="false">
      <c r="A1183" s="19" t="s">
        <v>1312</v>
      </c>
    </row>
    <row r="1184" customFormat="false" ht="14.25" hidden="false" customHeight="false" outlineLevel="0" collapsed="false">
      <c r="A1184" s="25"/>
    </row>
    <row r="1185" customFormat="false" ht="15" hidden="false" customHeight="false" outlineLevel="0" collapsed="false">
      <c r="A1185" s="19" t="s">
        <v>1313</v>
      </c>
    </row>
    <row r="1186" customFormat="false" ht="15" hidden="false" customHeight="false" outlineLevel="0" collapsed="false">
      <c r="A1186" s="19" t="s">
        <v>1314</v>
      </c>
    </row>
    <row r="1187" customFormat="false" ht="15" hidden="false" customHeight="false" outlineLevel="0" collapsed="false">
      <c r="A1187" s="19" t="s">
        <v>1315</v>
      </c>
    </row>
    <row r="1188" customFormat="false" ht="15" hidden="false" customHeight="false" outlineLevel="0" collapsed="false">
      <c r="A1188" s="19" t="s">
        <v>1316</v>
      </c>
    </row>
    <row r="1189" customFormat="false" ht="15" hidden="false" customHeight="false" outlineLevel="0" collapsed="false">
      <c r="A1189" s="19" t="s">
        <v>1317</v>
      </c>
    </row>
    <row r="1190" customFormat="false" ht="14.25" hidden="false" customHeight="false" outlineLevel="0" collapsed="false">
      <c r="A1190" s="25"/>
    </row>
    <row r="1191" customFormat="false" ht="15" hidden="false" customHeight="false" outlineLevel="0" collapsed="false">
      <c r="A1191" s="19" t="s">
        <v>1318</v>
      </c>
    </row>
    <row r="1192" customFormat="false" ht="15" hidden="false" customHeight="false" outlineLevel="0" collapsed="false">
      <c r="A1192" s="19" t="s">
        <v>1319</v>
      </c>
    </row>
    <row r="1193" customFormat="false" ht="15" hidden="false" customHeight="false" outlineLevel="0" collapsed="false">
      <c r="A1193" s="19" t="s">
        <v>1320</v>
      </c>
    </row>
    <row r="1194" customFormat="false" ht="15" hidden="false" customHeight="false" outlineLevel="0" collapsed="false">
      <c r="A1194" s="19" t="s">
        <v>1321</v>
      </c>
    </row>
    <row r="1195" customFormat="false" ht="15" hidden="false" customHeight="false" outlineLevel="0" collapsed="false">
      <c r="A1195" s="19" t="s">
        <v>1322</v>
      </c>
    </row>
    <row r="1196" customFormat="false" ht="14.25" hidden="false" customHeight="false" outlineLevel="0" collapsed="false">
      <c r="A1196" s="25"/>
    </row>
    <row r="1197" customFormat="false" ht="14.25" hidden="false" customHeight="false" outlineLevel="0" collapsed="false">
      <c r="A1197" s="25"/>
    </row>
    <row r="1198" customFormat="false" ht="15" hidden="false" customHeight="false" outlineLevel="0" collapsed="false">
      <c r="A1198" s="19" t="s">
        <v>265</v>
      </c>
    </row>
    <row r="1199" customFormat="false" ht="15" hidden="false" customHeight="false" outlineLevel="0" collapsed="false">
      <c r="A1199" s="19" t="s">
        <v>1323</v>
      </c>
    </row>
    <row r="1200" customFormat="false" ht="15" hidden="false" customHeight="false" outlineLevel="0" collapsed="false">
      <c r="A1200" s="19" t="s">
        <v>1324</v>
      </c>
    </row>
    <row r="1201" customFormat="false" ht="14.25" hidden="false" customHeight="false" outlineLevel="0" collapsed="false">
      <c r="A1201" s="25"/>
    </row>
    <row r="1202" customFormat="false" ht="15" hidden="false" customHeight="false" outlineLevel="0" collapsed="false">
      <c r="A1202" s="19" t="s">
        <v>1325</v>
      </c>
    </row>
    <row r="1203" customFormat="false" ht="15" hidden="false" customHeight="false" outlineLevel="0" collapsed="false">
      <c r="A1203" s="26" t="n">
        <v>3.6E-005</v>
      </c>
    </row>
    <row r="1204" customFormat="false" ht="15" hidden="false" customHeight="false" outlineLevel="0" collapsed="false">
      <c r="A1204" s="19" t="s">
        <v>1326</v>
      </c>
    </row>
    <row r="1205" customFormat="false" ht="15" hidden="false" customHeight="false" outlineLevel="0" collapsed="false">
      <c r="A1205" s="19" t="s">
        <v>1327</v>
      </c>
    </row>
    <row r="1206" customFormat="false" ht="15" hidden="false" customHeight="false" outlineLevel="0" collapsed="false">
      <c r="A1206" s="19" t="s">
        <v>1328</v>
      </c>
    </row>
    <row r="1207" customFormat="false" ht="14.25" hidden="false" customHeight="false" outlineLevel="0" collapsed="false">
      <c r="A1207" s="25"/>
    </row>
    <row r="1208" customFormat="false" ht="15" hidden="false" customHeight="false" outlineLevel="0" collapsed="false">
      <c r="A1208" s="19" t="s">
        <v>1329</v>
      </c>
    </row>
    <row r="1209" customFormat="false" ht="15" hidden="false" customHeight="false" outlineLevel="0" collapsed="false">
      <c r="A1209" s="26" t="n">
        <v>1E-026</v>
      </c>
    </row>
    <row r="1210" customFormat="false" ht="15" hidden="false" customHeight="false" outlineLevel="0" collapsed="false">
      <c r="A1210" s="19" t="s">
        <v>1330</v>
      </c>
    </row>
    <row r="1211" customFormat="false" ht="15" hidden="false" customHeight="false" outlineLevel="0" collapsed="false">
      <c r="A1211" s="19" t="s">
        <v>1331</v>
      </c>
    </row>
    <row r="1212" customFormat="false" ht="15" hidden="false" customHeight="false" outlineLevel="0" collapsed="false">
      <c r="A1212" s="19" t="s">
        <v>1332</v>
      </c>
    </row>
    <row r="1213" customFormat="false" ht="14.25" hidden="false" customHeight="false" outlineLevel="0" collapsed="false">
      <c r="A1213" s="25"/>
    </row>
    <row r="1214" customFormat="false" ht="15" hidden="false" customHeight="false" outlineLevel="0" collapsed="false">
      <c r="A1214" s="19" t="s">
        <v>1333</v>
      </c>
    </row>
    <row r="1215" customFormat="false" ht="15" hidden="false" customHeight="false" outlineLevel="0" collapsed="false">
      <c r="A1215" s="19" t="s">
        <v>1334</v>
      </c>
    </row>
    <row r="1216" customFormat="false" ht="15" hidden="false" customHeight="false" outlineLevel="0" collapsed="false">
      <c r="A1216" s="19" t="s">
        <v>1335</v>
      </c>
    </row>
    <row r="1217" customFormat="false" ht="15" hidden="false" customHeight="false" outlineLevel="0" collapsed="false">
      <c r="A1217" s="19" t="s">
        <v>1336</v>
      </c>
    </row>
    <row r="1218" customFormat="false" ht="15" hidden="false" customHeight="false" outlineLevel="0" collapsed="false">
      <c r="A1218" s="19" t="s">
        <v>1337</v>
      </c>
    </row>
    <row r="1219" customFormat="false" ht="14.25" hidden="false" customHeight="false" outlineLevel="0" collapsed="false">
      <c r="A1219" s="25"/>
    </row>
    <row r="1220" customFormat="false" ht="14.25" hidden="false" customHeight="false" outlineLevel="0" collapsed="false">
      <c r="A1220" s="25"/>
    </row>
    <row r="1221" customFormat="false" ht="15" hidden="false" customHeight="false" outlineLevel="0" collapsed="false">
      <c r="A1221" s="19" t="s">
        <v>322</v>
      </c>
    </row>
    <row r="1222" customFormat="false" ht="15" hidden="false" customHeight="false" outlineLevel="0" collapsed="false">
      <c r="A1222" s="19" t="s">
        <v>1338</v>
      </c>
    </row>
    <row r="1223" customFormat="false" ht="15" hidden="false" customHeight="false" outlineLevel="0" collapsed="false">
      <c r="A1223" s="19" t="s">
        <v>1339</v>
      </c>
    </row>
    <row r="1224" customFormat="false" ht="14.25" hidden="false" customHeight="false" outlineLevel="0" collapsed="false">
      <c r="A1224" s="25"/>
    </row>
    <row r="1225" customFormat="false" ht="15" hidden="false" customHeight="false" outlineLevel="0" collapsed="false">
      <c r="A1225" s="19" t="s">
        <v>1340</v>
      </c>
    </row>
    <row r="1226" customFormat="false" ht="15" hidden="false" customHeight="false" outlineLevel="0" collapsed="false">
      <c r="A1226" s="19" t="s">
        <v>1341</v>
      </c>
    </row>
    <row r="1227" customFormat="false" ht="15" hidden="false" customHeight="false" outlineLevel="0" collapsed="false">
      <c r="A1227" s="19" t="s">
        <v>1342</v>
      </c>
    </row>
    <row r="1228" customFormat="false" ht="15" hidden="false" customHeight="false" outlineLevel="0" collapsed="false">
      <c r="A1228" s="19" t="s">
        <v>1343</v>
      </c>
    </row>
    <row r="1229" customFormat="false" ht="15" hidden="false" customHeight="false" outlineLevel="0" collapsed="false">
      <c r="A1229" s="19" t="s">
        <v>1344</v>
      </c>
    </row>
    <row r="1230" customFormat="false" ht="14.25" hidden="false" customHeight="false" outlineLevel="0" collapsed="false">
      <c r="A1230" s="25"/>
    </row>
    <row r="1231" customFormat="false" ht="15" hidden="false" customHeight="false" outlineLevel="0" collapsed="false">
      <c r="A1231" s="19" t="s">
        <v>1345</v>
      </c>
    </row>
    <row r="1232" customFormat="false" ht="15" hidden="false" customHeight="false" outlineLevel="0" collapsed="false">
      <c r="A1232" s="19" t="s">
        <v>1346</v>
      </c>
    </row>
    <row r="1233" customFormat="false" ht="15" hidden="false" customHeight="false" outlineLevel="0" collapsed="false">
      <c r="A1233" s="19" t="s">
        <v>1347</v>
      </c>
    </row>
    <row r="1234" customFormat="false" ht="15" hidden="false" customHeight="false" outlineLevel="0" collapsed="false">
      <c r="A1234" s="19" t="s">
        <v>1348</v>
      </c>
    </row>
    <row r="1235" customFormat="false" ht="15" hidden="false" customHeight="false" outlineLevel="0" collapsed="false">
      <c r="A1235" s="19" t="s">
        <v>1349</v>
      </c>
    </row>
    <row r="1236" customFormat="false" ht="14.25" hidden="false" customHeight="false" outlineLevel="0" collapsed="false">
      <c r="A1236" s="25"/>
    </row>
    <row r="1237" customFormat="false" ht="14.25" hidden="false" customHeight="false" outlineLevel="0" collapsed="false">
      <c r="A1237" s="25"/>
    </row>
    <row r="1238" customFormat="false" ht="15" hidden="false" customHeight="false" outlineLevel="0" collapsed="false">
      <c r="A1238" s="19" t="s">
        <v>249</v>
      </c>
    </row>
    <row r="1239" customFormat="false" ht="15" hidden="false" customHeight="false" outlineLevel="0" collapsed="false">
      <c r="A1239" s="19" t="s">
        <v>1350</v>
      </c>
    </row>
    <row r="1240" customFormat="false" ht="15" hidden="false" customHeight="false" outlineLevel="0" collapsed="false">
      <c r="A1240" s="19" t="s">
        <v>1351</v>
      </c>
    </row>
    <row r="1241" customFormat="false" ht="14.25" hidden="false" customHeight="false" outlineLevel="0" collapsed="false">
      <c r="A1241" s="25"/>
    </row>
    <row r="1242" customFormat="false" ht="15" hidden="false" customHeight="false" outlineLevel="0" collapsed="false">
      <c r="A1242" s="19" t="s">
        <v>1352</v>
      </c>
    </row>
    <row r="1243" customFormat="false" ht="15" hidden="false" customHeight="false" outlineLevel="0" collapsed="false">
      <c r="A1243" s="26" t="n">
        <v>7E-026</v>
      </c>
    </row>
    <row r="1244" customFormat="false" ht="15" hidden="false" customHeight="false" outlineLevel="0" collapsed="false">
      <c r="A1244" s="19" t="s">
        <v>1353</v>
      </c>
    </row>
    <row r="1245" customFormat="false" ht="15" hidden="false" customHeight="false" outlineLevel="0" collapsed="false">
      <c r="A1245" s="19" t="s">
        <v>1354</v>
      </c>
    </row>
    <row r="1246" customFormat="false" ht="15" hidden="false" customHeight="false" outlineLevel="0" collapsed="false">
      <c r="A1246" s="19" t="s">
        <v>1355</v>
      </c>
    </row>
    <row r="1247" customFormat="false" ht="14.25" hidden="false" customHeight="false" outlineLevel="0" collapsed="false">
      <c r="A1247" s="25"/>
    </row>
    <row r="1248" customFormat="false" ht="15" hidden="false" customHeight="false" outlineLevel="0" collapsed="false">
      <c r="A1248" s="19" t="s">
        <v>1356</v>
      </c>
    </row>
    <row r="1249" customFormat="false" ht="15" hidden="false" customHeight="false" outlineLevel="0" collapsed="false">
      <c r="A1249" s="19" t="s">
        <v>1357</v>
      </c>
    </row>
    <row r="1250" customFormat="false" ht="15" hidden="false" customHeight="false" outlineLevel="0" collapsed="false">
      <c r="A1250" s="19" t="s">
        <v>1358</v>
      </c>
    </row>
    <row r="1251" customFormat="false" ht="15" hidden="false" customHeight="false" outlineLevel="0" collapsed="false">
      <c r="A1251" s="19" t="s">
        <v>1359</v>
      </c>
    </row>
    <row r="1252" customFormat="false" ht="15" hidden="false" customHeight="false" outlineLevel="0" collapsed="false">
      <c r="A1252" s="19" t="s">
        <v>1360</v>
      </c>
    </row>
    <row r="1253" customFormat="false" ht="14.25" hidden="false" customHeight="false" outlineLevel="0" collapsed="false">
      <c r="A1253" s="25"/>
    </row>
    <row r="1254" customFormat="false" ht="14.25" hidden="false" customHeight="false" outlineLevel="0" collapsed="false">
      <c r="A1254" s="25"/>
    </row>
    <row r="1255" customFormat="false" ht="15" hidden="false" customHeight="false" outlineLevel="0" collapsed="false">
      <c r="A1255" s="19" t="s">
        <v>254</v>
      </c>
    </row>
    <row r="1256" customFormat="false" ht="15" hidden="false" customHeight="false" outlineLevel="0" collapsed="false">
      <c r="A1256" s="19" t="s">
        <v>1361</v>
      </c>
    </row>
    <row r="1257" customFormat="false" ht="14.25" hidden="false" customHeight="false" outlineLevel="0" collapsed="false">
      <c r="A1257" s="25"/>
    </row>
    <row r="1258" customFormat="false" ht="15" hidden="false" customHeight="false" outlineLevel="0" collapsed="false">
      <c r="A1258" s="19" t="s">
        <v>1153</v>
      </c>
    </row>
    <row r="1259" customFormat="false" ht="15" hidden="false" customHeight="false" outlineLevel="0" collapsed="false">
      <c r="A1259" s="26" t="n">
        <v>1.2E-025</v>
      </c>
    </row>
    <row r="1260" customFormat="false" ht="15" hidden="false" customHeight="false" outlineLevel="0" collapsed="false">
      <c r="A1260" s="19" t="s">
        <v>1154</v>
      </c>
    </row>
    <row r="1261" customFormat="false" ht="15" hidden="false" customHeight="false" outlineLevel="0" collapsed="false">
      <c r="A1261" s="19" t="s">
        <v>1362</v>
      </c>
    </row>
    <row r="1262" customFormat="false" ht="15" hidden="false" customHeight="false" outlineLevel="0" collapsed="false">
      <c r="A1262" s="19" t="s">
        <v>1363</v>
      </c>
    </row>
    <row r="1263" customFormat="false" ht="14.25" hidden="false" customHeight="false" outlineLevel="0" collapsed="false">
      <c r="A1263" s="25"/>
    </row>
    <row r="1264" customFormat="false" ht="15" hidden="false" customHeight="false" outlineLevel="0" collapsed="false">
      <c r="A1264" s="19" t="s">
        <v>1364</v>
      </c>
    </row>
    <row r="1265" customFormat="false" ht="15" hidden="false" customHeight="false" outlineLevel="0" collapsed="false">
      <c r="A1265" s="19" t="s">
        <v>1365</v>
      </c>
    </row>
    <row r="1266" customFormat="false" ht="15" hidden="false" customHeight="false" outlineLevel="0" collapsed="false">
      <c r="A1266" s="19" t="s">
        <v>1366</v>
      </c>
    </row>
    <row r="1267" customFormat="false" ht="15" hidden="false" customHeight="false" outlineLevel="0" collapsed="false">
      <c r="A1267" s="19" t="s">
        <v>1367</v>
      </c>
    </row>
    <row r="1268" customFormat="false" ht="15" hidden="false" customHeight="false" outlineLevel="0" collapsed="false">
      <c r="A1268" s="19" t="s">
        <v>1368</v>
      </c>
    </row>
    <row r="1269" customFormat="false" ht="14.25" hidden="false" customHeight="false" outlineLevel="0" collapsed="false">
      <c r="A1269" s="25"/>
    </row>
    <row r="1270" customFormat="false" ht="15" hidden="false" customHeight="false" outlineLevel="0" collapsed="false">
      <c r="A1270" s="19" t="s">
        <v>1369</v>
      </c>
    </row>
    <row r="1271" customFormat="false" ht="15" hidden="false" customHeight="false" outlineLevel="0" collapsed="false">
      <c r="A1271" s="26" t="n">
        <v>3.1E-005</v>
      </c>
    </row>
    <row r="1272" customFormat="false" ht="15" hidden="false" customHeight="false" outlineLevel="0" collapsed="false">
      <c r="A1272" s="19" t="s">
        <v>1370</v>
      </c>
    </row>
    <row r="1273" customFormat="false" ht="15" hidden="false" customHeight="false" outlineLevel="0" collapsed="false">
      <c r="A1273" s="19" t="s">
        <v>1371</v>
      </c>
    </row>
    <row r="1274" customFormat="false" ht="15" hidden="false" customHeight="false" outlineLevel="0" collapsed="false">
      <c r="A1274" s="19" t="s">
        <v>1372</v>
      </c>
    </row>
    <row r="1275" customFormat="false" ht="14.25" hidden="false" customHeight="false" outlineLevel="0" collapsed="false">
      <c r="A1275" s="25"/>
    </row>
    <row r="1276" customFormat="false" ht="15" hidden="false" customHeight="false" outlineLevel="0" collapsed="false">
      <c r="A1276" s="19" t="s">
        <v>789</v>
      </c>
    </row>
    <row r="1277" customFormat="false" ht="15" hidden="false" customHeight="false" outlineLevel="0" collapsed="false">
      <c r="A1277" s="19" t="s">
        <v>789</v>
      </c>
    </row>
    <row r="1278" customFormat="false" ht="15" hidden="false" customHeight="false" outlineLevel="0" collapsed="false">
      <c r="A1278" s="19" t="s">
        <v>1373</v>
      </c>
    </row>
    <row r="1279" customFormat="false" ht="15" hidden="false" customHeight="false" outlineLevel="0" collapsed="false">
      <c r="A1279" s="19" t="s">
        <v>1374</v>
      </c>
    </row>
    <row r="1280" customFormat="false" ht="15" hidden="false" customHeight="false" outlineLevel="0" collapsed="false">
      <c r="A1280" s="19" t="s">
        <v>1375</v>
      </c>
    </row>
    <row r="1281" customFormat="false" ht="14.25" hidden="false" customHeight="false" outlineLevel="0" collapsed="false">
      <c r="A1281" s="25"/>
    </row>
    <row r="1282" customFormat="false" ht="14.25" hidden="false" customHeight="false" outlineLevel="0" collapsed="false">
      <c r="A1282" s="25"/>
    </row>
    <row r="1283" customFormat="false" ht="15" hidden="false" customHeight="false" outlineLevel="0" collapsed="false">
      <c r="A1283" s="19" t="s">
        <v>247</v>
      </c>
    </row>
    <row r="1284" customFormat="false" ht="15" hidden="false" customHeight="false" outlineLevel="0" collapsed="false">
      <c r="A1284" s="19" t="s">
        <v>1376</v>
      </c>
    </row>
    <row r="1285" customFormat="false" ht="15" hidden="false" customHeight="false" outlineLevel="0" collapsed="false">
      <c r="A1285" s="19" t="s">
        <v>1377</v>
      </c>
    </row>
    <row r="1286" customFormat="false" ht="14.25" hidden="false" customHeight="false" outlineLevel="0" collapsed="false">
      <c r="A1286" s="25"/>
    </row>
    <row r="1287" customFormat="false" ht="15" hidden="false" customHeight="false" outlineLevel="0" collapsed="false">
      <c r="A1287" s="19" t="s">
        <v>1378</v>
      </c>
    </row>
    <row r="1288" customFormat="false" ht="15" hidden="false" customHeight="false" outlineLevel="0" collapsed="false">
      <c r="A1288" s="26" t="n">
        <v>1.5E-025</v>
      </c>
    </row>
    <row r="1289" customFormat="false" ht="15" hidden="false" customHeight="false" outlineLevel="0" collapsed="false">
      <c r="A1289" s="19" t="s">
        <v>1379</v>
      </c>
    </row>
    <row r="1290" customFormat="false" ht="15" hidden="false" customHeight="false" outlineLevel="0" collapsed="false">
      <c r="A1290" s="19" t="s">
        <v>1380</v>
      </c>
    </row>
    <row r="1291" customFormat="false" ht="15" hidden="false" customHeight="false" outlineLevel="0" collapsed="false">
      <c r="A1291" s="19" t="s">
        <v>1381</v>
      </c>
    </row>
    <row r="1292" customFormat="false" ht="14.25" hidden="false" customHeight="false" outlineLevel="0" collapsed="false">
      <c r="A1292" s="25"/>
    </row>
    <row r="1293" customFormat="false" ht="15" hidden="false" customHeight="false" outlineLevel="0" collapsed="false">
      <c r="A1293" s="19" t="s">
        <v>1382</v>
      </c>
    </row>
    <row r="1294" customFormat="false" ht="15" hidden="false" customHeight="false" outlineLevel="0" collapsed="false">
      <c r="A1294" s="19" t="s">
        <v>1383</v>
      </c>
    </row>
    <row r="1295" customFormat="false" ht="15" hidden="false" customHeight="false" outlineLevel="0" collapsed="false">
      <c r="A1295" s="19" t="s">
        <v>1384</v>
      </c>
    </row>
    <row r="1296" customFormat="false" ht="15" hidden="false" customHeight="false" outlineLevel="0" collapsed="false">
      <c r="A1296" s="19" t="s">
        <v>1385</v>
      </c>
    </row>
    <row r="1297" customFormat="false" ht="15" hidden="false" customHeight="false" outlineLevel="0" collapsed="false">
      <c r="A1297" s="19" t="s">
        <v>1386</v>
      </c>
    </row>
    <row r="1298" customFormat="false" ht="14.25" hidden="false" customHeight="false" outlineLevel="0" collapsed="false">
      <c r="A1298" s="25"/>
    </row>
    <row r="1299" customFormat="false" ht="15" hidden="false" customHeight="false" outlineLevel="0" collapsed="false">
      <c r="A1299" s="19" t="s">
        <v>789</v>
      </c>
    </row>
    <row r="1300" customFormat="false" ht="15" hidden="false" customHeight="false" outlineLevel="0" collapsed="false">
      <c r="A1300" s="19" t="s">
        <v>789</v>
      </c>
    </row>
    <row r="1301" customFormat="false" ht="15" hidden="false" customHeight="false" outlineLevel="0" collapsed="false">
      <c r="A1301" s="19" t="s">
        <v>1113</v>
      </c>
    </row>
    <row r="1302" customFormat="false" ht="15" hidden="false" customHeight="false" outlineLevel="0" collapsed="false">
      <c r="A1302" s="19" t="s">
        <v>1387</v>
      </c>
    </row>
    <row r="1303" customFormat="false" ht="15" hidden="false" customHeight="false" outlineLevel="0" collapsed="false">
      <c r="A1303" s="19" t="s">
        <v>1388</v>
      </c>
    </row>
    <row r="1304" customFormat="false" ht="14.25" hidden="false" customHeight="false" outlineLevel="0" collapsed="false">
      <c r="A1304" s="25"/>
    </row>
    <row r="1305" customFormat="false" ht="14.25" hidden="false" customHeight="false" outlineLevel="0" collapsed="false">
      <c r="A1305" s="25"/>
    </row>
    <row r="1306" customFormat="false" ht="15" hidden="false" customHeight="false" outlineLevel="0" collapsed="false">
      <c r="A1306" s="19" t="s">
        <v>266</v>
      </c>
    </row>
    <row r="1307" customFormat="false" ht="15" hidden="false" customHeight="false" outlineLevel="0" collapsed="false">
      <c r="A1307" s="19" t="s">
        <v>1389</v>
      </c>
    </row>
    <row r="1308" customFormat="false" ht="15" hidden="false" customHeight="false" outlineLevel="0" collapsed="false">
      <c r="A1308" s="19" t="s">
        <v>1390</v>
      </c>
    </row>
    <row r="1309" customFormat="false" ht="14.25" hidden="false" customHeight="false" outlineLevel="0" collapsed="false">
      <c r="A1309" s="25"/>
    </row>
    <row r="1310" customFormat="false" ht="15" hidden="false" customHeight="false" outlineLevel="0" collapsed="false">
      <c r="A1310" s="19" t="s">
        <v>1391</v>
      </c>
    </row>
    <row r="1311" customFormat="false" ht="15" hidden="false" customHeight="false" outlineLevel="0" collapsed="false">
      <c r="A1311" s="26" t="n">
        <v>3.6E-005</v>
      </c>
    </row>
    <row r="1312" customFormat="false" ht="15" hidden="false" customHeight="false" outlineLevel="0" collapsed="false">
      <c r="A1312" s="19" t="s">
        <v>1392</v>
      </c>
    </row>
    <row r="1313" customFormat="false" ht="15" hidden="false" customHeight="false" outlineLevel="0" collapsed="false">
      <c r="A1313" s="19" t="s">
        <v>1393</v>
      </c>
    </row>
    <row r="1314" customFormat="false" ht="15" hidden="false" customHeight="false" outlineLevel="0" collapsed="false">
      <c r="A1314" s="19" t="s">
        <v>1394</v>
      </c>
    </row>
    <row r="1315" customFormat="false" ht="14.25" hidden="false" customHeight="false" outlineLevel="0" collapsed="false">
      <c r="A1315" s="25"/>
    </row>
    <row r="1316" customFormat="false" ht="15" hidden="false" customHeight="false" outlineLevel="0" collapsed="false">
      <c r="A1316" s="19" t="s">
        <v>1395</v>
      </c>
    </row>
    <row r="1317" customFormat="false" ht="15" hidden="false" customHeight="false" outlineLevel="0" collapsed="false">
      <c r="A1317" s="26" t="n">
        <v>6.3E-027</v>
      </c>
    </row>
    <row r="1318" customFormat="false" ht="15" hidden="false" customHeight="false" outlineLevel="0" collapsed="false">
      <c r="A1318" s="19" t="s">
        <v>1396</v>
      </c>
    </row>
    <row r="1319" customFormat="false" ht="15" hidden="false" customHeight="false" outlineLevel="0" collapsed="false">
      <c r="A1319" s="19" t="s">
        <v>1397</v>
      </c>
    </row>
    <row r="1320" customFormat="false" ht="15" hidden="false" customHeight="false" outlineLevel="0" collapsed="false">
      <c r="A1320" s="19" t="s">
        <v>1398</v>
      </c>
    </row>
    <row r="1321" customFormat="false" ht="14.25" hidden="false" customHeight="false" outlineLevel="0" collapsed="false">
      <c r="A1321" s="25"/>
    </row>
    <row r="1322" customFormat="false" ht="15" hidden="false" customHeight="false" outlineLevel="0" collapsed="false">
      <c r="A1322" s="19" t="s">
        <v>1399</v>
      </c>
    </row>
    <row r="1323" customFormat="false" ht="15" hidden="false" customHeight="false" outlineLevel="0" collapsed="false">
      <c r="A1323" s="19" t="s">
        <v>1400</v>
      </c>
    </row>
    <row r="1324" customFormat="false" ht="15" hidden="false" customHeight="false" outlineLevel="0" collapsed="false">
      <c r="A1324" s="19" t="s">
        <v>1401</v>
      </c>
    </row>
    <row r="1325" customFormat="false" ht="15" hidden="false" customHeight="false" outlineLevel="0" collapsed="false">
      <c r="A1325" s="19" t="s">
        <v>1402</v>
      </c>
    </row>
    <row r="1326" customFormat="false" ht="15" hidden="false" customHeight="false" outlineLevel="0" collapsed="false">
      <c r="A1326" s="19" t="s">
        <v>1403</v>
      </c>
    </row>
    <row r="1327" customFormat="false" ht="14.25" hidden="false" customHeight="false" outlineLevel="0" collapsed="false">
      <c r="A1327" s="25"/>
    </row>
    <row r="1328" customFormat="false" ht="14.25" hidden="false" customHeight="false" outlineLevel="0" collapsed="false">
      <c r="A1328" s="25"/>
    </row>
    <row r="1329" customFormat="false" ht="15" hidden="false" customHeight="false" outlineLevel="0" collapsed="false">
      <c r="A1329" s="19" t="s">
        <v>262</v>
      </c>
    </row>
    <row r="1330" customFormat="false" ht="15" hidden="false" customHeight="false" outlineLevel="0" collapsed="false">
      <c r="A1330" s="19" t="s">
        <v>1404</v>
      </c>
    </row>
    <row r="1331" customFormat="false" ht="15" hidden="false" customHeight="false" outlineLevel="0" collapsed="false">
      <c r="A1331" s="19" t="s">
        <v>1405</v>
      </c>
    </row>
    <row r="1332" customFormat="false" ht="14.25" hidden="false" customHeight="false" outlineLevel="0" collapsed="false">
      <c r="A1332" s="25"/>
    </row>
    <row r="1333" customFormat="false" ht="15" hidden="false" customHeight="false" outlineLevel="0" collapsed="false">
      <c r="A1333" s="19" t="s">
        <v>1406</v>
      </c>
    </row>
    <row r="1334" customFormat="false" ht="15" hidden="false" customHeight="false" outlineLevel="0" collapsed="false">
      <c r="A1334" s="19" t="n">
        <v>3</v>
      </c>
    </row>
    <row r="1335" customFormat="false" ht="15" hidden="false" customHeight="false" outlineLevel="0" collapsed="false">
      <c r="A1335" s="19" t="s">
        <v>1407</v>
      </c>
    </row>
    <row r="1336" customFormat="false" ht="15" hidden="false" customHeight="false" outlineLevel="0" collapsed="false">
      <c r="A1336" s="19" t="s">
        <v>1089</v>
      </c>
    </row>
    <row r="1337" customFormat="false" ht="15" hidden="false" customHeight="false" outlineLevel="0" collapsed="false">
      <c r="A1337" s="19" t="s">
        <v>1408</v>
      </c>
    </row>
    <row r="1338" customFormat="false" ht="14.25" hidden="false" customHeight="false" outlineLevel="0" collapsed="false">
      <c r="A1338" s="25"/>
    </row>
    <row r="1339" customFormat="false" ht="15" hidden="false" customHeight="false" outlineLevel="0" collapsed="false">
      <c r="A1339" s="19" t="s">
        <v>1409</v>
      </c>
    </row>
    <row r="1340" customFormat="false" ht="15" hidden="false" customHeight="false" outlineLevel="0" collapsed="false">
      <c r="A1340" s="19" t="s">
        <v>1410</v>
      </c>
    </row>
    <row r="1341" customFormat="false" ht="15" hidden="false" customHeight="false" outlineLevel="0" collapsed="false">
      <c r="A1341" s="19" t="s">
        <v>1411</v>
      </c>
    </row>
    <row r="1342" customFormat="false" ht="15" hidden="false" customHeight="false" outlineLevel="0" collapsed="false">
      <c r="A1342" s="19" t="s">
        <v>1412</v>
      </c>
    </row>
    <row r="1343" customFormat="false" ht="15" hidden="false" customHeight="false" outlineLevel="0" collapsed="false">
      <c r="A1343" s="19" t="s">
        <v>1413</v>
      </c>
    </row>
    <row r="1344" customFormat="false" ht="14.25" hidden="false" customHeight="false" outlineLevel="0" collapsed="false">
      <c r="A1344" s="25"/>
    </row>
    <row r="1345" customFormat="false" ht="14.25" hidden="false" customHeight="false" outlineLevel="0" collapsed="false">
      <c r="A1345" s="25"/>
    </row>
    <row r="1346" customFormat="false" ht="15" hidden="false" customHeight="false" outlineLevel="0" collapsed="false">
      <c r="A1346" s="19" t="s">
        <v>255</v>
      </c>
    </row>
    <row r="1347" customFormat="false" ht="15" hidden="false" customHeight="false" outlineLevel="0" collapsed="false">
      <c r="A1347" s="19" t="s">
        <v>1414</v>
      </c>
    </row>
    <row r="1348" customFormat="false" ht="15" hidden="false" customHeight="false" outlineLevel="0" collapsed="false">
      <c r="A1348" s="19" t="s">
        <v>1415</v>
      </c>
    </row>
    <row r="1349" customFormat="false" ht="14.25" hidden="false" customHeight="false" outlineLevel="0" collapsed="false">
      <c r="A1349" s="25"/>
    </row>
    <row r="1350" customFormat="false" ht="15" hidden="false" customHeight="false" outlineLevel="0" collapsed="false">
      <c r="A1350" s="19" t="s">
        <v>1191</v>
      </c>
    </row>
    <row r="1351" customFormat="false" ht="15" hidden="false" customHeight="false" outlineLevel="0" collapsed="false">
      <c r="A1351" s="19" t="s">
        <v>1416</v>
      </c>
    </row>
    <row r="1352" customFormat="false" ht="15" hidden="false" customHeight="false" outlineLevel="0" collapsed="false">
      <c r="A1352" s="19" t="s">
        <v>1193</v>
      </c>
    </row>
    <row r="1353" customFormat="false" ht="15" hidden="false" customHeight="false" outlineLevel="0" collapsed="false">
      <c r="A1353" s="19" t="s">
        <v>1417</v>
      </c>
    </row>
    <row r="1354" customFormat="false" ht="15" hidden="false" customHeight="false" outlineLevel="0" collapsed="false">
      <c r="A1354" s="19" t="s">
        <v>1418</v>
      </c>
    </row>
    <row r="1355" customFormat="false" ht="14.25" hidden="false" customHeight="false" outlineLevel="0" collapsed="false">
      <c r="A1355" s="25"/>
    </row>
    <row r="1356" customFormat="false" ht="15" hidden="false" customHeight="false" outlineLevel="0" collapsed="false">
      <c r="A1356" s="19" t="s">
        <v>789</v>
      </c>
    </row>
    <row r="1357" customFormat="false" ht="15" hidden="false" customHeight="false" outlineLevel="0" collapsed="false">
      <c r="A1357" s="19" t="n">
        <v>-9</v>
      </c>
    </row>
    <row r="1358" customFormat="false" ht="15" hidden="false" customHeight="false" outlineLevel="0" collapsed="false">
      <c r="A1358" s="19" t="s">
        <v>1419</v>
      </c>
    </row>
    <row r="1359" customFormat="false" ht="15" hidden="false" customHeight="false" outlineLevel="0" collapsed="false">
      <c r="A1359" s="19" t="s">
        <v>1420</v>
      </c>
    </row>
    <row r="1360" customFormat="false" ht="15" hidden="false" customHeight="false" outlineLevel="0" collapsed="false">
      <c r="A1360" s="19" t="s">
        <v>1421</v>
      </c>
    </row>
    <row r="1361" customFormat="false" ht="14.25" hidden="false" customHeight="false" outlineLevel="0" collapsed="false">
      <c r="A1361" s="25"/>
    </row>
    <row r="1362" customFormat="false" ht="14.25" hidden="false" customHeight="false" outlineLevel="0" collapsed="false">
      <c r="A1362" s="25"/>
    </row>
    <row r="1363" customFormat="false" ht="15" hidden="false" customHeight="false" outlineLevel="0" collapsed="false">
      <c r="A1363" s="19" t="s">
        <v>345</v>
      </c>
    </row>
    <row r="1364" customFormat="false" ht="15" hidden="false" customHeight="false" outlineLevel="0" collapsed="false">
      <c r="A1364" s="19" t="s">
        <v>1422</v>
      </c>
    </row>
    <row r="1365" customFormat="false" ht="15" hidden="false" customHeight="false" outlineLevel="0" collapsed="false">
      <c r="A1365" s="19" t="s">
        <v>1423</v>
      </c>
    </row>
    <row r="1366" customFormat="false" ht="14.25" hidden="false" customHeight="false" outlineLevel="0" collapsed="false">
      <c r="A1366" s="25"/>
    </row>
    <row r="1367" customFormat="false" ht="15" hidden="false" customHeight="false" outlineLevel="0" collapsed="false">
      <c r="A1367" s="19" t="s">
        <v>1129</v>
      </c>
    </row>
    <row r="1368" customFormat="false" ht="15" hidden="false" customHeight="false" outlineLevel="0" collapsed="false">
      <c r="A1368" s="19" t="s">
        <v>1424</v>
      </c>
    </row>
    <row r="1369" customFormat="false" ht="15" hidden="false" customHeight="false" outlineLevel="0" collapsed="false">
      <c r="A1369" s="19" t="s">
        <v>1131</v>
      </c>
    </row>
    <row r="1370" customFormat="false" ht="15" hidden="false" customHeight="false" outlineLevel="0" collapsed="false">
      <c r="A1370" s="19" t="s">
        <v>1425</v>
      </c>
    </row>
    <row r="1371" customFormat="false" ht="15" hidden="false" customHeight="false" outlineLevel="0" collapsed="false">
      <c r="A1371" s="19" t="s">
        <v>1426</v>
      </c>
    </row>
    <row r="1372" customFormat="false" ht="14.25" hidden="false" customHeight="false" outlineLevel="0" collapsed="false">
      <c r="A1372" s="25"/>
    </row>
    <row r="1373" customFormat="false" ht="15" hidden="false" customHeight="false" outlineLevel="0" collapsed="false">
      <c r="A1373" s="19" t="s">
        <v>1427</v>
      </c>
    </row>
    <row r="1374" customFormat="false" ht="15" hidden="false" customHeight="false" outlineLevel="0" collapsed="false">
      <c r="A1374" s="19" t="s">
        <v>1428</v>
      </c>
    </row>
    <row r="1375" customFormat="false" ht="15" hidden="false" customHeight="false" outlineLevel="0" collapsed="false">
      <c r="A1375" s="19" t="s">
        <v>1429</v>
      </c>
    </row>
    <row r="1376" customFormat="false" ht="15" hidden="false" customHeight="false" outlineLevel="0" collapsed="false">
      <c r="A1376" s="19" t="s">
        <v>1430</v>
      </c>
    </row>
    <row r="1377" customFormat="false" ht="15" hidden="false" customHeight="false" outlineLevel="0" collapsed="false">
      <c r="A1377" s="19" t="s">
        <v>1431</v>
      </c>
    </row>
    <row r="1378" customFormat="false" ht="14.25" hidden="false" customHeight="false" outlineLevel="0" collapsed="false">
      <c r="A1378" s="25"/>
    </row>
    <row r="1379" customFormat="false" ht="14.25" hidden="false" customHeight="false" outlineLevel="0" collapsed="false">
      <c r="A1379" s="25"/>
    </row>
    <row r="1380" customFormat="false" ht="15" hidden="false" customHeight="false" outlineLevel="0" collapsed="false">
      <c r="A1380" s="19" t="s">
        <v>259</v>
      </c>
    </row>
    <row r="1381" customFormat="false" ht="15" hidden="false" customHeight="false" outlineLevel="0" collapsed="false">
      <c r="A1381" s="19" t="s">
        <v>1432</v>
      </c>
    </row>
    <row r="1382" customFormat="false" ht="15" hidden="false" customHeight="false" outlineLevel="0" collapsed="false">
      <c r="A1382" s="19" t="s">
        <v>1433</v>
      </c>
    </row>
    <row r="1383" customFormat="false" ht="14.25" hidden="false" customHeight="false" outlineLevel="0" collapsed="false">
      <c r="A1383" s="25"/>
    </row>
    <row r="1384" customFormat="false" ht="15" hidden="false" customHeight="false" outlineLevel="0" collapsed="false">
      <c r="A1384" s="19" t="s">
        <v>1434</v>
      </c>
    </row>
    <row r="1385" customFormat="false" ht="15" hidden="false" customHeight="false" outlineLevel="0" collapsed="false">
      <c r="A1385" s="19" t="s">
        <v>1435</v>
      </c>
    </row>
    <row r="1386" customFormat="false" ht="15" hidden="false" customHeight="false" outlineLevel="0" collapsed="false">
      <c r="A1386" s="19" t="s">
        <v>1436</v>
      </c>
    </row>
    <row r="1387" customFormat="false" ht="15" hidden="false" customHeight="false" outlineLevel="0" collapsed="false">
      <c r="A1387" s="19" t="s">
        <v>1437</v>
      </c>
    </row>
    <row r="1388" customFormat="false" ht="15" hidden="false" customHeight="false" outlineLevel="0" collapsed="false">
      <c r="A1388" s="19" t="s">
        <v>1438</v>
      </c>
    </row>
    <row r="1389" customFormat="false" ht="14.25" hidden="false" customHeight="false" outlineLevel="0" collapsed="false">
      <c r="A1389" s="25"/>
    </row>
    <row r="1390" customFormat="false" ht="15" hidden="false" customHeight="false" outlineLevel="0" collapsed="false">
      <c r="A1390" s="19" t="s">
        <v>789</v>
      </c>
    </row>
    <row r="1391" customFormat="false" ht="15" hidden="false" customHeight="false" outlineLevel="0" collapsed="false">
      <c r="A1391" s="19" t="s">
        <v>789</v>
      </c>
    </row>
    <row r="1392" customFormat="false" ht="15" hidden="false" customHeight="false" outlineLevel="0" collapsed="false">
      <c r="A1392" s="19" t="s">
        <v>1439</v>
      </c>
    </row>
    <row r="1393" customFormat="false" ht="15" hidden="false" customHeight="false" outlineLevel="0" collapsed="false">
      <c r="A1393" s="19" t="s">
        <v>1440</v>
      </c>
    </row>
    <row r="1394" customFormat="false" ht="15" hidden="false" customHeight="false" outlineLevel="0" collapsed="false">
      <c r="A1394" s="19" t="s">
        <v>1441</v>
      </c>
    </row>
    <row r="1395" customFormat="false" ht="14.25" hidden="false" customHeight="false" outlineLevel="0" collapsed="false">
      <c r="A1395" s="25"/>
    </row>
    <row r="1396" customFormat="false" ht="14.25" hidden="false" customHeight="false" outlineLevel="0" collapsed="false">
      <c r="A1396" s="25"/>
    </row>
    <row r="1397" customFormat="false" ht="15" hidden="false" customHeight="false" outlineLevel="0" collapsed="false">
      <c r="A1397" s="19" t="s">
        <v>352</v>
      </c>
    </row>
    <row r="1398" customFormat="false" ht="15" hidden="false" customHeight="false" outlineLevel="0" collapsed="false">
      <c r="A1398" s="19" t="s">
        <v>1442</v>
      </c>
    </row>
    <row r="1399" customFormat="false" ht="15" hidden="false" customHeight="false" outlineLevel="0" collapsed="false">
      <c r="A1399" s="19" t="s">
        <v>1443</v>
      </c>
    </row>
    <row r="1400" customFormat="false" ht="14.25" hidden="false" customHeight="false" outlineLevel="0" collapsed="false">
      <c r="A1400" s="25"/>
    </row>
    <row r="1401" customFormat="false" ht="15" hidden="false" customHeight="false" outlineLevel="0" collapsed="false">
      <c r="A1401" s="19" t="s">
        <v>1444</v>
      </c>
    </row>
    <row r="1402" customFormat="false" ht="15" hidden="false" customHeight="false" outlineLevel="0" collapsed="false">
      <c r="A1402" s="19" t="s">
        <v>1445</v>
      </c>
    </row>
    <row r="1403" customFormat="false" ht="15" hidden="false" customHeight="false" outlineLevel="0" collapsed="false">
      <c r="A1403" s="19" t="s">
        <v>1446</v>
      </c>
    </row>
    <row r="1404" customFormat="false" ht="15" hidden="false" customHeight="false" outlineLevel="0" collapsed="false">
      <c r="A1404" s="19" t="s">
        <v>1447</v>
      </c>
    </row>
    <row r="1405" customFormat="false" ht="15" hidden="false" customHeight="false" outlineLevel="0" collapsed="false">
      <c r="A1405" s="19" t="s">
        <v>1448</v>
      </c>
    </row>
    <row r="1406" customFormat="false" ht="14.25" hidden="false" customHeight="false" outlineLevel="0" collapsed="false">
      <c r="A1406" s="25"/>
    </row>
    <row r="1407" customFormat="false" ht="15" hidden="false" customHeight="false" outlineLevel="0" collapsed="false">
      <c r="A1407" s="19" t="s">
        <v>897</v>
      </c>
    </row>
    <row r="1408" customFormat="false" ht="15" hidden="false" customHeight="false" outlineLevel="0" collapsed="false">
      <c r="A1408" s="19" t="s">
        <v>1449</v>
      </c>
    </row>
    <row r="1409" customFormat="false" ht="15" hidden="false" customHeight="false" outlineLevel="0" collapsed="false">
      <c r="A1409" s="19" t="s">
        <v>899</v>
      </c>
    </row>
    <row r="1410" customFormat="false" ht="15" hidden="false" customHeight="false" outlineLevel="0" collapsed="false">
      <c r="A1410" s="19" t="s">
        <v>1450</v>
      </c>
    </row>
    <row r="1411" customFormat="false" ht="15" hidden="false" customHeight="false" outlineLevel="0" collapsed="false">
      <c r="A1411" s="19" t="s">
        <v>1451</v>
      </c>
    </row>
    <row r="1412" customFormat="false" ht="14.25" hidden="false" customHeight="false" outlineLevel="0" collapsed="false">
      <c r="A1412" s="25"/>
    </row>
    <row r="1413" customFormat="false" ht="14.25" hidden="false" customHeight="false" outlineLevel="0" collapsed="false">
      <c r="A1413" s="25"/>
    </row>
    <row r="1414" customFormat="false" ht="15" hidden="false" customHeight="false" outlineLevel="0" collapsed="false">
      <c r="A1414" s="19" t="s">
        <v>264</v>
      </c>
    </row>
    <row r="1415" customFormat="false" ht="15" hidden="false" customHeight="false" outlineLevel="0" collapsed="false">
      <c r="A1415" s="19" t="s">
        <v>1452</v>
      </c>
    </row>
    <row r="1416" customFormat="false" ht="15" hidden="false" customHeight="false" outlineLevel="0" collapsed="false">
      <c r="A1416" s="19" t="s">
        <v>1453</v>
      </c>
    </row>
    <row r="1417" customFormat="false" ht="14.25" hidden="false" customHeight="false" outlineLevel="0" collapsed="false">
      <c r="A1417" s="25"/>
    </row>
    <row r="1418" customFormat="false" ht="15" hidden="false" customHeight="false" outlineLevel="0" collapsed="false">
      <c r="A1418" s="19" t="s">
        <v>893</v>
      </c>
    </row>
    <row r="1419" customFormat="false" ht="15" hidden="false" customHeight="false" outlineLevel="0" collapsed="false">
      <c r="A1419" s="26" t="n">
        <v>5.4E-025</v>
      </c>
    </row>
    <row r="1420" customFormat="false" ht="15" hidden="false" customHeight="false" outlineLevel="0" collapsed="false">
      <c r="A1420" s="19" t="s">
        <v>894</v>
      </c>
    </row>
    <row r="1421" customFormat="false" ht="15" hidden="false" customHeight="false" outlineLevel="0" collapsed="false">
      <c r="A1421" s="19" t="s">
        <v>1454</v>
      </c>
    </row>
    <row r="1422" customFormat="false" ht="15" hidden="false" customHeight="false" outlineLevel="0" collapsed="false">
      <c r="A1422" s="19" t="s">
        <v>1455</v>
      </c>
    </row>
    <row r="1423" customFormat="false" ht="14.25" hidden="false" customHeight="false" outlineLevel="0" collapsed="false">
      <c r="A1423" s="25"/>
    </row>
    <row r="1424" customFormat="false" ht="15" hidden="false" customHeight="false" outlineLevel="0" collapsed="false">
      <c r="A1424" s="19" t="s">
        <v>1456</v>
      </c>
    </row>
    <row r="1425" customFormat="false" ht="15" hidden="false" customHeight="false" outlineLevel="0" collapsed="false">
      <c r="A1425" s="19" t="s">
        <v>1457</v>
      </c>
    </row>
    <row r="1426" customFormat="false" ht="15" hidden="false" customHeight="false" outlineLevel="0" collapsed="false">
      <c r="A1426" s="19" t="s">
        <v>1458</v>
      </c>
    </row>
    <row r="1427" customFormat="false" ht="15" hidden="false" customHeight="false" outlineLevel="0" collapsed="false">
      <c r="A1427" s="19" t="s">
        <v>1459</v>
      </c>
    </row>
    <row r="1428" customFormat="false" ht="15" hidden="false" customHeight="false" outlineLevel="0" collapsed="false">
      <c r="A1428" s="19" t="s">
        <v>1460</v>
      </c>
    </row>
    <row r="1429" customFormat="false" ht="14.25" hidden="false" customHeight="false" outlineLevel="0" collapsed="false">
      <c r="A1429" s="25"/>
    </row>
    <row r="1430" customFormat="false" ht="15" hidden="false" customHeight="false" outlineLevel="0" collapsed="false">
      <c r="A1430" s="19" t="s">
        <v>1461</v>
      </c>
    </row>
    <row r="1431" customFormat="false" ht="15" hidden="false" customHeight="false" outlineLevel="0" collapsed="false">
      <c r="A1431" s="26" t="n">
        <v>2.1E-005</v>
      </c>
    </row>
    <row r="1432" customFormat="false" ht="15" hidden="false" customHeight="false" outlineLevel="0" collapsed="false">
      <c r="A1432" s="19" t="s">
        <v>1462</v>
      </c>
    </row>
    <row r="1433" customFormat="false" ht="15" hidden="false" customHeight="false" outlineLevel="0" collapsed="false">
      <c r="A1433" s="19" t="s">
        <v>1463</v>
      </c>
    </row>
    <row r="1434" customFormat="false" ht="15" hidden="false" customHeight="false" outlineLevel="0" collapsed="false">
      <c r="A1434" s="19" t="s">
        <v>1464</v>
      </c>
    </row>
    <row r="1435" customFormat="false" ht="14.25" hidden="false" customHeight="false" outlineLevel="0" collapsed="false">
      <c r="A1435" s="25"/>
    </row>
    <row r="1436" customFormat="false" ht="14.25" hidden="false" customHeight="false" outlineLevel="0" collapsed="false">
      <c r="A1436" s="25"/>
    </row>
    <row r="1437" customFormat="false" ht="15" hidden="false" customHeight="false" outlineLevel="0" collapsed="false">
      <c r="A1437" s="19" t="s">
        <v>263</v>
      </c>
    </row>
    <row r="1438" customFormat="false" ht="15" hidden="false" customHeight="false" outlineLevel="0" collapsed="false">
      <c r="A1438" s="19" t="s">
        <v>1465</v>
      </c>
    </row>
    <row r="1439" customFormat="false" ht="15" hidden="false" customHeight="false" outlineLevel="0" collapsed="false">
      <c r="A1439" s="19" t="s">
        <v>1466</v>
      </c>
    </row>
    <row r="1440" customFormat="false" ht="14.25" hidden="false" customHeight="false" outlineLevel="0" collapsed="false">
      <c r="A1440" s="25"/>
    </row>
    <row r="1441" customFormat="false" ht="15" hidden="false" customHeight="false" outlineLevel="0" collapsed="false">
      <c r="A1441" s="19" t="s">
        <v>1467</v>
      </c>
    </row>
    <row r="1442" customFormat="false" ht="15" hidden="false" customHeight="false" outlineLevel="0" collapsed="false">
      <c r="A1442" s="26" t="n">
        <v>4.6E-005</v>
      </c>
    </row>
    <row r="1443" customFormat="false" ht="15" hidden="false" customHeight="false" outlineLevel="0" collapsed="false">
      <c r="A1443" s="19" t="s">
        <v>1468</v>
      </c>
    </row>
    <row r="1444" customFormat="false" ht="15" hidden="false" customHeight="false" outlineLevel="0" collapsed="false">
      <c r="A1444" s="19" t="s">
        <v>1469</v>
      </c>
    </row>
    <row r="1445" customFormat="false" ht="15" hidden="false" customHeight="false" outlineLevel="0" collapsed="false">
      <c r="A1445" s="19" t="s">
        <v>1470</v>
      </c>
    </row>
    <row r="1446" customFormat="false" ht="14.25" hidden="false" customHeight="false" outlineLevel="0" collapsed="false">
      <c r="A1446" s="25"/>
    </row>
    <row r="1447" customFormat="false" ht="15" hidden="false" customHeight="false" outlineLevel="0" collapsed="false">
      <c r="A1447" s="19" t="s">
        <v>937</v>
      </c>
    </row>
    <row r="1448" customFormat="false" ht="15" hidden="false" customHeight="false" outlineLevel="0" collapsed="false">
      <c r="A1448" s="26" t="n">
        <v>9E-025</v>
      </c>
    </row>
    <row r="1449" customFormat="false" ht="15" hidden="false" customHeight="false" outlineLevel="0" collapsed="false">
      <c r="A1449" s="19" t="s">
        <v>938</v>
      </c>
    </row>
    <row r="1450" customFormat="false" ht="15" hidden="false" customHeight="false" outlineLevel="0" collapsed="false">
      <c r="A1450" s="19" t="s">
        <v>1471</v>
      </c>
    </row>
    <row r="1451" customFormat="false" ht="15" hidden="false" customHeight="false" outlineLevel="0" collapsed="false">
      <c r="A1451" s="19" t="s">
        <v>1472</v>
      </c>
    </row>
    <row r="1452" customFormat="false" ht="14.25" hidden="false" customHeight="false" outlineLevel="0" collapsed="false">
      <c r="A1452" s="25"/>
    </row>
    <row r="1453" customFormat="false" ht="15" hidden="false" customHeight="false" outlineLevel="0" collapsed="false">
      <c r="A1453" s="19" t="s">
        <v>919</v>
      </c>
    </row>
    <row r="1454" customFormat="false" ht="15" hidden="false" customHeight="false" outlineLevel="0" collapsed="false">
      <c r="A1454" s="19" t="s">
        <v>1473</v>
      </c>
    </row>
    <row r="1455" customFormat="false" ht="15" hidden="false" customHeight="false" outlineLevel="0" collapsed="false">
      <c r="A1455" s="19" t="s">
        <v>1474</v>
      </c>
    </row>
    <row r="1456" customFormat="false" ht="15" hidden="false" customHeight="false" outlineLevel="0" collapsed="false">
      <c r="A1456" s="19" t="s">
        <v>1475</v>
      </c>
    </row>
    <row r="1457" customFormat="false" ht="15" hidden="false" customHeight="false" outlineLevel="0" collapsed="false">
      <c r="A1457" s="19" t="s">
        <v>1476</v>
      </c>
    </row>
    <row r="1458" customFormat="false" ht="14.25" hidden="false" customHeight="false" outlineLevel="0" collapsed="false">
      <c r="A1458" s="25"/>
    </row>
    <row r="1459" customFormat="false" ht="14.25" hidden="false" customHeight="false" outlineLevel="0" collapsed="false">
      <c r="A1459" s="25"/>
    </row>
    <row r="1460" customFormat="false" ht="15" hidden="false" customHeight="false" outlineLevel="0" collapsed="false">
      <c r="A1460" s="19" t="s">
        <v>252</v>
      </c>
    </row>
    <row r="1461" customFormat="false" ht="15" hidden="false" customHeight="false" outlineLevel="0" collapsed="false">
      <c r="A1461" s="19" t="s">
        <v>1477</v>
      </c>
    </row>
    <row r="1462" customFormat="false" ht="15" hidden="false" customHeight="false" outlineLevel="0" collapsed="false">
      <c r="A1462" s="19" t="s">
        <v>1478</v>
      </c>
    </row>
    <row r="1463" customFormat="false" ht="14.25" hidden="false" customHeight="false" outlineLevel="0" collapsed="false">
      <c r="A1463" s="25"/>
    </row>
    <row r="1464" customFormat="false" ht="15" hidden="false" customHeight="false" outlineLevel="0" collapsed="false">
      <c r="A1464" s="19" t="s">
        <v>1479</v>
      </c>
    </row>
    <row r="1465" customFormat="false" ht="15" hidden="false" customHeight="false" outlineLevel="0" collapsed="false">
      <c r="A1465" s="26" t="n">
        <v>3.5E-024</v>
      </c>
    </row>
    <row r="1466" customFormat="false" ht="15" hidden="false" customHeight="false" outlineLevel="0" collapsed="false">
      <c r="A1466" s="19" t="s">
        <v>1480</v>
      </c>
    </row>
    <row r="1467" customFormat="false" ht="15" hidden="false" customHeight="false" outlineLevel="0" collapsed="false">
      <c r="A1467" s="19" t="s">
        <v>1481</v>
      </c>
    </row>
    <row r="1468" customFormat="false" ht="15" hidden="false" customHeight="false" outlineLevel="0" collapsed="false">
      <c r="A1468" s="19" t="s">
        <v>1482</v>
      </c>
    </row>
    <row r="1469" customFormat="false" ht="14.25" hidden="false" customHeight="false" outlineLevel="0" collapsed="false">
      <c r="A1469" s="25"/>
    </row>
    <row r="1470" customFormat="false" ht="15" hidden="false" customHeight="false" outlineLevel="0" collapsed="false">
      <c r="A1470" s="19" t="s">
        <v>1333</v>
      </c>
    </row>
    <row r="1471" customFormat="false" ht="15" hidden="false" customHeight="false" outlineLevel="0" collapsed="false">
      <c r="A1471" s="19" t="s">
        <v>1483</v>
      </c>
    </row>
    <row r="1472" customFormat="false" ht="15" hidden="false" customHeight="false" outlineLevel="0" collapsed="false">
      <c r="A1472" s="19" t="s">
        <v>1484</v>
      </c>
    </row>
    <row r="1473" customFormat="false" ht="15" hidden="false" customHeight="false" outlineLevel="0" collapsed="false">
      <c r="A1473" s="19" t="s">
        <v>1485</v>
      </c>
    </row>
    <row r="1474" customFormat="false" ht="15" hidden="false" customHeight="false" outlineLevel="0" collapsed="false">
      <c r="A1474" s="19" t="s">
        <v>1486</v>
      </c>
    </row>
    <row r="1475" customFormat="false" ht="14.25" hidden="false" customHeight="false" outlineLevel="0" collapsed="false">
      <c r="A1475" s="25"/>
    </row>
    <row r="1476" customFormat="false" ht="14.25" hidden="false" customHeight="false" outlineLevel="0" collapsed="false">
      <c r="A1476" s="25"/>
    </row>
    <row r="1477" customFormat="false" ht="15" hidden="false" customHeight="false" outlineLevel="0" collapsed="false">
      <c r="A1477" s="19" t="s">
        <v>253</v>
      </c>
    </row>
    <row r="1478" customFormat="false" ht="15" hidden="false" customHeight="false" outlineLevel="0" collapsed="false">
      <c r="A1478" s="19" t="s">
        <v>1487</v>
      </c>
    </row>
    <row r="1479" customFormat="false" ht="15" hidden="false" customHeight="false" outlineLevel="0" collapsed="false">
      <c r="A1479" s="19" t="s">
        <v>1488</v>
      </c>
    </row>
    <row r="1480" customFormat="false" ht="14.25" hidden="false" customHeight="false" outlineLevel="0" collapsed="false">
      <c r="A1480" s="25"/>
    </row>
    <row r="1481" customFormat="false" ht="15" hidden="false" customHeight="false" outlineLevel="0" collapsed="false">
      <c r="A1481" s="19" t="s">
        <v>1489</v>
      </c>
    </row>
    <row r="1482" customFormat="false" ht="15" hidden="false" customHeight="false" outlineLevel="0" collapsed="false">
      <c r="A1482" s="19" t="s">
        <v>1490</v>
      </c>
    </row>
    <row r="1483" customFormat="false" ht="15" hidden="false" customHeight="false" outlineLevel="0" collapsed="false">
      <c r="A1483" s="19" t="s">
        <v>1491</v>
      </c>
    </row>
    <row r="1484" customFormat="false" ht="15" hidden="false" customHeight="false" outlineLevel="0" collapsed="false">
      <c r="A1484" s="19" t="s">
        <v>1492</v>
      </c>
    </row>
    <row r="1485" customFormat="false" ht="15" hidden="false" customHeight="false" outlineLevel="0" collapsed="false">
      <c r="A1485" s="19" t="s">
        <v>1493</v>
      </c>
    </row>
    <row r="1486" customFormat="false" ht="14.25" hidden="false" customHeight="false" outlineLevel="0" collapsed="false">
      <c r="A1486" s="25"/>
    </row>
    <row r="1487" customFormat="false" ht="15" hidden="false" customHeight="false" outlineLevel="0" collapsed="false">
      <c r="A1487" s="19" t="s">
        <v>1494</v>
      </c>
    </row>
    <row r="1488" customFormat="false" ht="15" hidden="false" customHeight="false" outlineLevel="0" collapsed="false">
      <c r="A1488" s="19" t="s">
        <v>1495</v>
      </c>
    </row>
    <row r="1489" customFormat="false" ht="15" hidden="false" customHeight="false" outlineLevel="0" collapsed="false">
      <c r="A1489" s="19" t="s">
        <v>1496</v>
      </c>
    </row>
    <row r="1490" customFormat="false" ht="15" hidden="false" customHeight="false" outlineLevel="0" collapsed="false">
      <c r="A1490" s="19" t="s">
        <v>1497</v>
      </c>
    </row>
    <row r="1491" customFormat="false" ht="15" hidden="false" customHeight="false" outlineLevel="0" collapsed="false">
      <c r="A1491" s="19" t="s">
        <v>1498</v>
      </c>
    </row>
    <row r="1492" customFormat="false" ht="14.25" hidden="false" customHeight="false" outlineLevel="0" collapsed="false">
      <c r="A1492" s="25"/>
    </row>
    <row r="1493" customFormat="false" ht="14.25" hidden="false" customHeight="false" outlineLevel="0" collapsed="false">
      <c r="A1493" s="25"/>
    </row>
    <row r="1494" customFormat="false" ht="15" hidden="false" customHeight="false" outlineLevel="0" collapsed="false">
      <c r="A1494" s="19" t="s">
        <v>270</v>
      </c>
    </row>
    <row r="1495" customFormat="false" ht="15" hidden="false" customHeight="false" outlineLevel="0" collapsed="false">
      <c r="A1495" s="19" t="s">
        <v>1499</v>
      </c>
    </row>
    <row r="1496" customFormat="false" ht="15" hidden="false" customHeight="false" outlineLevel="0" collapsed="false">
      <c r="A1496" s="19" t="s">
        <v>1500</v>
      </c>
    </row>
    <row r="1497" customFormat="false" ht="14.25" hidden="false" customHeight="false" outlineLevel="0" collapsed="false">
      <c r="A1497" s="25"/>
    </row>
    <row r="1498" customFormat="false" ht="15" hidden="false" customHeight="false" outlineLevel="0" collapsed="false">
      <c r="A1498" s="19" t="s">
        <v>1329</v>
      </c>
    </row>
    <row r="1499" customFormat="false" ht="15" hidden="false" customHeight="false" outlineLevel="0" collapsed="false">
      <c r="A1499" s="26" t="n">
        <v>4E-025</v>
      </c>
    </row>
    <row r="1500" customFormat="false" ht="15" hidden="false" customHeight="false" outlineLevel="0" collapsed="false">
      <c r="A1500" s="19" t="s">
        <v>1330</v>
      </c>
    </row>
    <row r="1501" customFormat="false" ht="15" hidden="false" customHeight="false" outlineLevel="0" collapsed="false">
      <c r="A1501" s="19" t="s">
        <v>1331</v>
      </c>
    </row>
    <row r="1502" customFormat="false" ht="15" hidden="false" customHeight="false" outlineLevel="0" collapsed="false">
      <c r="A1502" s="19" t="s">
        <v>1501</v>
      </c>
    </row>
    <row r="1503" customFormat="false" ht="14.25" hidden="false" customHeight="false" outlineLevel="0" collapsed="false">
      <c r="A1503" s="25"/>
    </row>
    <row r="1504" customFormat="false" ht="15" hidden="false" customHeight="false" outlineLevel="0" collapsed="false">
      <c r="A1504" s="19" t="s">
        <v>1333</v>
      </c>
    </row>
    <row r="1505" customFormat="false" ht="15" hidden="false" customHeight="false" outlineLevel="0" collapsed="false">
      <c r="A1505" s="19" t="s">
        <v>1502</v>
      </c>
    </row>
    <row r="1506" customFormat="false" ht="15" hidden="false" customHeight="false" outlineLevel="0" collapsed="false">
      <c r="A1506" s="19" t="s">
        <v>1335</v>
      </c>
    </row>
    <row r="1507" customFormat="false" ht="15" hidden="false" customHeight="false" outlineLevel="0" collapsed="false">
      <c r="A1507" s="19" t="s">
        <v>1503</v>
      </c>
    </row>
    <row r="1508" customFormat="false" ht="15" hidden="false" customHeight="false" outlineLevel="0" collapsed="false">
      <c r="A1508" s="19" t="s">
        <v>1504</v>
      </c>
    </row>
    <row r="1509" customFormat="false" ht="14.25" hidden="false" customHeight="false" outlineLevel="0" collapsed="false">
      <c r="A1509" s="25"/>
    </row>
    <row r="1510" customFormat="false" ht="15" hidden="false" customHeight="false" outlineLevel="0" collapsed="false">
      <c r="A1510" s="19" t="s">
        <v>1505</v>
      </c>
    </row>
    <row r="1511" customFormat="false" ht="15" hidden="false" customHeight="false" outlineLevel="0" collapsed="false">
      <c r="A1511" s="26" t="n">
        <v>8.4E-005</v>
      </c>
    </row>
    <row r="1512" customFormat="false" ht="15" hidden="false" customHeight="false" outlineLevel="0" collapsed="false">
      <c r="A1512" s="19" t="s">
        <v>1506</v>
      </c>
    </row>
    <row r="1513" customFormat="false" ht="15" hidden="false" customHeight="false" outlineLevel="0" collapsed="false">
      <c r="A1513" s="19" t="s">
        <v>1507</v>
      </c>
    </row>
    <row r="1514" customFormat="false" ht="15" hidden="false" customHeight="false" outlineLevel="0" collapsed="false">
      <c r="A1514" s="19" t="s">
        <v>1508</v>
      </c>
    </row>
    <row r="1515" customFormat="false" ht="14.25" hidden="false" customHeight="false" outlineLevel="0" collapsed="false">
      <c r="A1515" s="25"/>
    </row>
    <row r="1516" customFormat="false" ht="14.25" hidden="false" customHeight="false" outlineLevel="0" collapsed="false">
      <c r="A1516" s="25"/>
    </row>
    <row r="1517" customFormat="false" ht="15" hidden="false" customHeight="false" outlineLevel="0" collapsed="false">
      <c r="A1517" s="19" t="s">
        <v>244</v>
      </c>
    </row>
    <row r="1518" customFormat="false" ht="15" hidden="false" customHeight="false" outlineLevel="0" collapsed="false">
      <c r="A1518" s="19" t="s">
        <v>1509</v>
      </c>
    </row>
    <row r="1519" customFormat="false" ht="15" hidden="false" customHeight="false" outlineLevel="0" collapsed="false">
      <c r="A1519" s="19" t="s">
        <v>1510</v>
      </c>
    </row>
    <row r="1520" customFormat="false" ht="14.25" hidden="false" customHeight="false" outlineLevel="0" collapsed="false">
      <c r="A1520" s="25"/>
    </row>
    <row r="1521" customFormat="false" ht="15" hidden="false" customHeight="false" outlineLevel="0" collapsed="false">
      <c r="A1521" s="19" t="s">
        <v>1511</v>
      </c>
    </row>
    <row r="1522" customFormat="false" ht="15" hidden="false" customHeight="false" outlineLevel="0" collapsed="false">
      <c r="A1522" s="19" t="s">
        <v>1512</v>
      </c>
    </row>
    <row r="1523" customFormat="false" ht="15" hidden="false" customHeight="false" outlineLevel="0" collapsed="false">
      <c r="A1523" s="19" t="s">
        <v>1513</v>
      </c>
    </row>
    <row r="1524" customFormat="false" ht="15" hidden="false" customHeight="false" outlineLevel="0" collapsed="false">
      <c r="A1524" s="19" t="s">
        <v>1514</v>
      </c>
    </row>
    <row r="1525" customFormat="false" ht="15" hidden="false" customHeight="false" outlineLevel="0" collapsed="false">
      <c r="A1525" s="19" t="s">
        <v>1515</v>
      </c>
    </row>
    <row r="1526" customFormat="false" ht="14.25" hidden="false" customHeight="false" outlineLevel="0" collapsed="false">
      <c r="A1526" s="25"/>
    </row>
    <row r="1527" customFormat="false" ht="15" hidden="false" customHeight="false" outlineLevel="0" collapsed="false">
      <c r="A1527" s="19" t="s">
        <v>1516</v>
      </c>
    </row>
    <row r="1528" customFormat="false" ht="15" hidden="false" customHeight="false" outlineLevel="0" collapsed="false">
      <c r="A1528" s="19" t="s">
        <v>1517</v>
      </c>
    </row>
    <row r="1529" customFormat="false" ht="15" hidden="false" customHeight="false" outlineLevel="0" collapsed="false">
      <c r="A1529" s="19" t="s">
        <v>1518</v>
      </c>
    </row>
    <row r="1530" customFormat="false" ht="15" hidden="false" customHeight="false" outlineLevel="0" collapsed="false">
      <c r="A1530" s="19" t="s">
        <v>1519</v>
      </c>
    </row>
    <row r="1531" customFormat="false" ht="15" hidden="false" customHeight="false" outlineLevel="0" collapsed="false">
      <c r="A1531" s="19" t="s">
        <v>1520</v>
      </c>
    </row>
    <row r="1532" customFormat="false" ht="14.25" hidden="false" customHeight="false" outlineLevel="0" collapsed="false">
      <c r="A1532" s="25"/>
    </row>
    <row r="1533" customFormat="false" ht="14.25" hidden="false" customHeight="false" outlineLevel="0" collapsed="false">
      <c r="A1533" s="25"/>
    </row>
    <row r="1534" customFormat="false" ht="15" hidden="false" customHeight="false" outlineLevel="0" collapsed="false">
      <c r="A1534" s="19" t="s">
        <v>267</v>
      </c>
    </row>
    <row r="1535" customFormat="false" ht="15" hidden="false" customHeight="false" outlineLevel="0" collapsed="false">
      <c r="A1535" s="19" t="s">
        <v>1521</v>
      </c>
    </row>
    <row r="1536" customFormat="false" ht="15" hidden="false" customHeight="false" outlineLevel="0" collapsed="false">
      <c r="A1536" s="19" t="s">
        <v>1522</v>
      </c>
    </row>
    <row r="1537" customFormat="false" ht="14.25" hidden="false" customHeight="false" outlineLevel="0" collapsed="false">
      <c r="A1537" s="25"/>
    </row>
    <row r="1538" customFormat="false" ht="15" hidden="false" customHeight="false" outlineLevel="0" collapsed="false">
      <c r="A1538" s="19" t="s">
        <v>1244</v>
      </c>
    </row>
    <row r="1539" customFormat="false" ht="15" hidden="false" customHeight="false" outlineLevel="0" collapsed="false">
      <c r="A1539" s="26" t="n">
        <v>2.7E-024</v>
      </c>
    </row>
    <row r="1540" customFormat="false" ht="15" hidden="false" customHeight="false" outlineLevel="0" collapsed="false">
      <c r="A1540" s="19" t="s">
        <v>1245</v>
      </c>
    </row>
    <row r="1541" customFormat="false" ht="15" hidden="false" customHeight="false" outlineLevel="0" collapsed="false">
      <c r="A1541" s="19" t="s">
        <v>1523</v>
      </c>
    </row>
    <row r="1542" customFormat="false" ht="15" hidden="false" customHeight="false" outlineLevel="0" collapsed="false">
      <c r="A1542" s="19" t="s">
        <v>1524</v>
      </c>
    </row>
    <row r="1543" customFormat="false" ht="14.25" hidden="false" customHeight="false" outlineLevel="0" collapsed="false">
      <c r="A1543" s="25"/>
    </row>
    <row r="1544" customFormat="false" ht="15" hidden="false" customHeight="false" outlineLevel="0" collapsed="false">
      <c r="A1544" s="19" t="s">
        <v>1399</v>
      </c>
    </row>
    <row r="1545" customFormat="false" ht="15" hidden="false" customHeight="false" outlineLevel="0" collapsed="false">
      <c r="A1545" s="19" t="s">
        <v>1525</v>
      </c>
    </row>
    <row r="1546" customFormat="false" ht="15" hidden="false" customHeight="false" outlineLevel="0" collapsed="false">
      <c r="A1546" s="19" t="s">
        <v>1526</v>
      </c>
    </row>
    <row r="1547" customFormat="false" ht="15" hidden="false" customHeight="false" outlineLevel="0" collapsed="false">
      <c r="A1547" s="19" t="s">
        <v>1527</v>
      </c>
    </row>
    <row r="1548" customFormat="false" ht="15" hidden="false" customHeight="false" outlineLevel="0" collapsed="false">
      <c r="A1548" s="19" t="s">
        <v>1528</v>
      </c>
    </row>
    <row r="1549" customFormat="false" ht="14.25" hidden="false" customHeight="false" outlineLevel="0" collapsed="false">
      <c r="A1549" s="25"/>
    </row>
    <row r="1550" customFormat="false" ht="14.25" hidden="false" customHeight="false" outlineLevel="0" collapsed="false">
      <c r="A1550" s="25"/>
    </row>
    <row r="1551" customFormat="false" ht="15" hidden="false" customHeight="false" outlineLevel="0" collapsed="false">
      <c r="A1551" s="19" t="s">
        <v>339</v>
      </c>
    </row>
    <row r="1552" customFormat="false" ht="15" hidden="false" customHeight="false" outlineLevel="0" collapsed="false">
      <c r="A1552" s="19" t="s">
        <v>1529</v>
      </c>
    </row>
    <row r="1553" customFormat="false" ht="15" hidden="false" customHeight="false" outlineLevel="0" collapsed="false">
      <c r="A1553" s="19" t="s">
        <v>1530</v>
      </c>
    </row>
    <row r="1554" customFormat="false" ht="14.25" hidden="false" customHeight="false" outlineLevel="0" collapsed="false">
      <c r="A1554" s="25"/>
    </row>
    <row r="1555" customFormat="false" ht="15" hidden="false" customHeight="false" outlineLevel="0" collapsed="false">
      <c r="A1555" s="19" t="s">
        <v>1233</v>
      </c>
    </row>
    <row r="1556" customFormat="false" ht="15" hidden="false" customHeight="false" outlineLevel="0" collapsed="false">
      <c r="A1556" s="19" t="s">
        <v>1531</v>
      </c>
    </row>
    <row r="1557" customFormat="false" ht="15" hidden="false" customHeight="false" outlineLevel="0" collapsed="false">
      <c r="A1557" s="19" t="s">
        <v>1235</v>
      </c>
    </row>
    <row r="1558" customFormat="false" ht="15" hidden="false" customHeight="false" outlineLevel="0" collapsed="false">
      <c r="A1558" s="19" t="s">
        <v>1532</v>
      </c>
    </row>
    <row r="1559" customFormat="false" ht="15" hidden="false" customHeight="false" outlineLevel="0" collapsed="false">
      <c r="A1559" s="19" t="s">
        <v>1533</v>
      </c>
    </row>
    <row r="1560" customFormat="false" ht="14.25" hidden="false" customHeight="false" outlineLevel="0" collapsed="false">
      <c r="A1560" s="25"/>
    </row>
    <row r="1561" customFormat="false" ht="15" hidden="false" customHeight="false" outlineLevel="0" collapsed="false">
      <c r="A1561" s="19" t="s">
        <v>1534</v>
      </c>
    </row>
    <row r="1562" customFormat="false" ht="15" hidden="false" customHeight="false" outlineLevel="0" collapsed="false">
      <c r="A1562" s="19" t="s">
        <v>1535</v>
      </c>
    </row>
    <row r="1563" customFormat="false" ht="15" hidden="false" customHeight="false" outlineLevel="0" collapsed="false">
      <c r="A1563" s="19" t="s">
        <v>1536</v>
      </c>
    </row>
    <row r="1564" customFormat="false" ht="15" hidden="false" customHeight="false" outlineLevel="0" collapsed="false">
      <c r="A1564" s="19" t="s">
        <v>1537</v>
      </c>
    </row>
    <row r="1565" customFormat="false" ht="15" hidden="false" customHeight="false" outlineLevel="0" collapsed="false">
      <c r="A1565" s="19" t="s">
        <v>1538</v>
      </c>
    </row>
    <row r="1566" customFormat="false" ht="14.25" hidden="false" customHeight="false" outlineLevel="0" collapsed="false">
      <c r="A1566" s="25"/>
    </row>
    <row r="1567" customFormat="false" ht="14.25" hidden="false" customHeight="false" outlineLevel="0" collapsed="false">
      <c r="A1567" s="25"/>
    </row>
    <row r="1568" customFormat="false" ht="15" hidden="false" customHeight="false" outlineLevel="0" collapsed="false">
      <c r="A1568" s="19" t="s">
        <v>256</v>
      </c>
    </row>
    <row r="1569" customFormat="false" ht="15" hidden="false" customHeight="false" outlineLevel="0" collapsed="false">
      <c r="A1569" s="19" t="s">
        <v>1539</v>
      </c>
    </row>
    <row r="1570" customFormat="false" ht="15" hidden="false" customHeight="false" outlineLevel="0" collapsed="false">
      <c r="A1570" s="19" t="s">
        <v>1540</v>
      </c>
    </row>
    <row r="1571" customFormat="false" ht="14.25" hidden="false" customHeight="false" outlineLevel="0" collapsed="false">
      <c r="A1571" s="25"/>
    </row>
    <row r="1572" customFormat="false" ht="15" hidden="false" customHeight="false" outlineLevel="0" collapsed="false">
      <c r="A1572" s="19" t="s">
        <v>784</v>
      </c>
    </row>
    <row r="1573" customFormat="false" ht="15" hidden="false" customHeight="false" outlineLevel="0" collapsed="false">
      <c r="A1573" s="19" t="s">
        <v>1541</v>
      </c>
    </row>
    <row r="1574" customFormat="false" ht="15" hidden="false" customHeight="false" outlineLevel="0" collapsed="false">
      <c r="A1574" s="19" t="s">
        <v>786</v>
      </c>
    </row>
    <row r="1575" customFormat="false" ht="15" hidden="false" customHeight="false" outlineLevel="0" collapsed="false">
      <c r="A1575" s="19" t="s">
        <v>1542</v>
      </c>
    </row>
    <row r="1576" customFormat="false" ht="15" hidden="false" customHeight="false" outlineLevel="0" collapsed="false">
      <c r="A1576" s="19" t="s">
        <v>1543</v>
      </c>
    </row>
    <row r="1577" customFormat="false" ht="14.25" hidden="false" customHeight="false" outlineLevel="0" collapsed="false">
      <c r="A1577" s="25"/>
    </row>
    <row r="1578" customFormat="false" ht="15" hidden="false" customHeight="false" outlineLevel="0" collapsed="false">
      <c r="A1578" s="19" t="s">
        <v>789</v>
      </c>
    </row>
    <row r="1579" customFormat="false" ht="15" hidden="false" customHeight="false" outlineLevel="0" collapsed="false">
      <c r="A1579" s="19" t="s">
        <v>789</v>
      </c>
    </row>
    <row r="1580" customFormat="false" ht="15" hidden="false" customHeight="false" outlineLevel="0" collapsed="false">
      <c r="A1580" s="19" t="s">
        <v>790</v>
      </c>
    </row>
    <row r="1581" customFormat="false" ht="15" hidden="false" customHeight="false" outlineLevel="0" collapsed="false">
      <c r="A1581" s="19" t="s">
        <v>1544</v>
      </c>
    </row>
    <row r="1582" customFormat="false" ht="15" hidden="false" customHeight="false" outlineLevel="0" collapsed="false">
      <c r="A1582" s="19" t="s">
        <v>1545</v>
      </c>
    </row>
    <row r="1583" customFormat="false" ht="14.25" hidden="false" customHeight="false" outlineLevel="0" collapsed="false">
      <c r="A1583" s="25"/>
    </row>
    <row r="1584" customFormat="false" ht="14.25" hidden="false" customHeight="false" outlineLevel="0" collapsed="false">
      <c r="A1584" s="25"/>
    </row>
    <row r="1585" customFormat="false" ht="15" hidden="false" customHeight="false" outlineLevel="0" collapsed="false">
      <c r="A1585" s="19" t="s">
        <v>327</v>
      </c>
    </row>
    <row r="1586" customFormat="false" ht="15" hidden="false" customHeight="false" outlineLevel="0" collapsed="false">
      <c r="A1586" s="19" t="s">
        <v>1546</v>
      </c>
    </row>
    <row r="1587" customFormat="false" ht="15" hidden="false" customHeight="false" outlineLevel="0" collapsed="false">
      <c r="A1587" s="19" t="s">
        <v>1547</v>
      </c>
    </row>
    <row r="1588" customFormat="false" ht="14.25" hidden="false" customHeight="false" outlineLevel="0" collapsed="false">
      <c r="A1588" s="25"/>
    </row>
    <row r="1589" customFormat="false" ht="15" hidden="false" customHeight="false" outlineLevel="0" collapsed="false">
      <c r="A1589" s="19" t="s">
        <v>1548</v>
      </c>
    </row>
    <row r="1590" customFormat="false" ht="15" hidden="false" customHeight="false" outlineLevel="0" collapsed="false">
      <c r="A1590" s="19" t="s">
        <v>1549</v>
      </c>
    </row>
    <row r="1591" customFormat="false" ht="15" hidden="false" customHeight="false" outlineLevel="0" collapsed="false">
      <c r="A1591" s="19" t="s">
        <v>1550</v>
      </c>
    </row>
    <row r="1592" customFormat="false" ht="15" hidden="false" customHeight="false" outlineLevel="0" collapsed="false">
      <c r="A1592" s="19" t="s">
        <v>1551</v>
      </c>
    </row>
    <row r="1593" customFormat="false" ht="15" hidden="false" customHeight="false" outlineLevel="0" collapsed="false">
      <c r="A1593" s="19" t="s">
        <v>1552</v>
      </c>
    </row>
    <row r="1594" customFormat="false" ht="14.25" hidden="false" customHeight="false" outlineLevel="0" collapsed="false">
      <c r="A1594" s="25"/>
    </row>
    <row r="1595" customFormat="false" ht="15" hidden="false" customHeight="false" outlineLevel="0" collapsed="false">
      <c r="A1595" s="19" t="s">
        <v>1553</v>
      </c>
    </row>
    <row r="1596" customFormat="false" ht="15" hidden="false" customHeight="false" outlineLevel="0" collapsed="false">
      <c r="A1596" s="19" t="s">
        <v>1554</v>
      </c>
    </row>
    <row r="1597" customFormat="false" ht="15" hidden="false" customHeight="false" outlineLevel="0" collapsed="false">
      <c r="A1597" s="19" t="s">
        <v>1555</v>
      </c>
    </row>
    <row r="1598" customFormat="false" ht="15" hidden="false" customHeight="false" outlineLevel="0" collapsed="false">
      <c r="A1598" s="19" t="s">
        <v>1556</v>
      </c>
    </row>
    <row r="1599" customFormat="false" ht="15" hidden="false" customHeight="false" outlineLevel="0" collapsed="false">
      <c r="A1599" s="19" t="s">
        <v>1557</v>
      </c>
    </row>
    <row r="1600" customFormat="false" ht="14.25" hidden="false" customHeight="false" outlineLevel="0" collapsed="false">
      <c r="A1600" s="25"/>
    </row>
    <row r="1601" customFormat="false" ht="14.25" hidden="false" customHeight="false" outlineLevel="0" collapsed="false">
      <c r="A1601" s="25"/>
    </row>
    <row r="1602" customFormat="false" ht="15" hidden="false" customHeight="false" outlineLevel="0" collapsed="false">
      <c r="A1602" s="19" t="s">
        <v>321</v>
      </c>
    </row>
    <row r="1603" customFormat="false" ht="15" hidden="false" customHeight="false" outlineLevel="0" collapsed="false">
      <c r="A1603" s="19" t="s">
        <v>1558</v>
      </c>
    </row>
    <row r="1604" customFormat="false" ht="15" hidden="false" customHeight="false" outlineLevel="0" collapsed="false">
      <c r="A1604" s="19" t="s">
        <v>1559</v>
      </c>
    </row>
    <row r="1605" customFormat="false" ht="14.25" hidden="false" customHeight="false" outlineLevel="0" collapsed="false">
      <c r="A1605" s="25"/>
    </row>
    <row r="1606" customFormat="false" ht="15" hidden="false" customHeight="false" outlineLevel="0" collapsed="false">
      <c r="A1606" s="19" t="s">
        <v>1560</v>
      </c>
    </row>
    <row r="1607" customFormat="false" ht="15" hidden="false" customHeight="false" outlineLevel="0" collapsed="false">
      <c r="A1607" s="19" t="s">
        <v>1561</v>
      </c>
    </row>
    <row r="1608" customFormat="false" ht="15" hidden="false" customHeight="false" outlineLevel="0" collapsed="false">
      <c r="A1608" s="19" t="s">
        <v>1562</v>
      </c>
    </row>
    <row r="1609" customFormat="false" ht="15" hidden="false" customHeight="false" outlineLevel="0" collapsed="false">
      <c r="A1609" s="19" t="s">
        <v>1563</v>
      </c>
    </row>
    <row r="1610" customFormat="false" ht="15" hidden="false" customHeight="false" outlineLevel="0" collapsed="false">
      <c r="A1610" s="19" t="s">
        <v>1564</v>
      </c>
    </row>
    <row r="1611" customFormat="false" ht="14.25" hidden="false" customHeight="false" outlineLevel="0" collapsed="false">
      <c r="A1611" s="25"/>
    </row>
    <row r="1612" customFormat="false" ht="15" hidden="false" customHeight="false" outlineLevel="0" collapsed="false">
      <c r="A1612" s="19" t="s">
        <v>1565</v>
      </c>
    </row>
    <row r="1613" customFormat="false" ht="15" hidden="false" customHeight="false" outlineLevel="0" collapsed="false">
      <c r="A1613" s="19" t="s">
        <v>1566</v>
      </c>
    </row>
    <row r="1614" customFormat="false" ht="15" hidden="false" customHeight="false" outlineLevel="0" collapsed="false">
      <c r="A1614" s="19" t="s">
        <v>1567</v>
      </c>
    </row>
    <row r="1615" customFormat="false" ht="15" hidden="false" customHeight="false" outlineLevel="0" collapsed="false">
      <c r="A1615" s="19" t="s">
        <v>1568</v>
      </c>
    </row>
    <row r="1616" customFormat="false" ht="15" hidden="false" customHeight="false" outlineLevel="0" collapsed="false">
      <c r="A1616" s="19" t="s">
        <v>1569</v>
      </c>
    </row>
    <row r="1617" customFormat="false" ht="14.25" hidden="false" customHeight="false" outlineLevel="0" collapsed="false">
      <c r="A1617" s="25"/>
    </row>
    <row r="1618" customFormat="false" ht="14.25" hidden="false" customHeight="false" outlineLevel="0" collapsed="false">
      <c r="A1618" s="25"/>
    </row>
    <row r="1619" customFormat="false" ht="15" hidden="false" customHeight="false" outlineLevel="0" collapsed="false">
      <c r="A1619" s="19" t="s">
        <v>246</v>
      </c>
    </row>
    <row r="1620" customFormat="false" ht="15" hidden="false" customHeight="false" outlineLevel="0" collapsed="false">
      <c r="A1620" s="19" t="s">
        <v>1570</v>
      </c>
    </row>
    <row r="1621" customFormat="false" ht="15" hidden="false" customHeight="false" outlineLevel="0" collapsed="false">
      <c r="A1621" s="19" t="s">
        <v>1571</v>
      </c>
    </row>
    <row r="1622" customFormat="false" ht="14.25" hidden="false" customHeight="false" outlineLevel="0" collapsed="false">
      <c r="A1622" s="25"/>
    </row>
    <row r="1623" customFormat="false" ht="15" hidden="false" customHeight="false" outlineLevel="0" collapsed="false">
      <c r="A1623" s="19" t="s">
        <v>1244</v>
      </c>
    </row>
    <row r="1624" customFormat="false" ht="15" hidden="false" customHeight="false" outlineLevel="0" collapsed="false">
      <c r="A1624" s="26" t="n">
        <v>1.5E-026</v>
      </c>
    </row>
    <row r="1625" customFormat="false" ht="15" hidden="false" customHeight="false" outlineLevel="0" collapsed="false">
      <c r="A1625" s="19" t="s">
        <v>1245</v>
      </c>
    </row>
    <row r="1626" customFormat="false" ht="15" hidden="false" customHeight="false" outlineLevel="0" collapsed="false">
      <c r="A1626" s="19" t="s">
        <v>1572</v>
      </c>
    </row>
    <row r="1627" customFormat="false" ht="15" hidden="false" customHeight="false" outlineLevel="0" collapsed="false">
      <c r="A1627" s="19" t="s">
        <v>1573</v>
      </c>
    </row>
    <row r="1628" customFormat="false" ht="14.25" hidden="false" customHeight="false" outlineLevel="0" collapsed="false">
      <c r="A1628" s="25"/>
    </row>
    <row r="1629" customFormat="false" ht="15" hidden="false" customHeight="false" outlineLevel="0" collapsed="false">
      <c r="A1629" s="19" t="s">
        <v>1574</v>
      </c>
    </row>
    <row r="1630" customFormat="false" ht="15" hidden="false" customHeight="false" outlineLevel="0" collapsed="false">
      <c r="A1630" s="19" t="s">
        <v>1575</v>
      </c>
    </row>
    <row r="1631" customFormat="false" ht="15" hidden="false" customHeight="false" outlineLevel="0" collapsed="false">
      <c r="A1631" s="19" t="s">
        <v>1576</v>
      </c>
    </row>
    <row r="1632" customFormat="false" ht="15" hidden="false" customHeight="false" outlineLevel="0" collapsed="false">
      <c r="A1632" s="19" t="s">
        <v>1577</v>
      </c>
    </row>
    <row r="1633" customFormat="false" ht="15" hidden="false" customHeight="false" outlineLevel="0" collapsed="false">
      <c r="A1633" s="19" t="s">
        <v>1578</v>
      </c>
    </row>
    <row r="1634" customFormat="false" ht="14.25" hidden="false" customHeight="false" outlineLevel="0" collapsed="false">
      <c r="A1634" s="25"/>
    </row>
    <row r="1635" customFormat="false" ht="14.25" hidden="false" customHeight="false" outlineLevel="0" collapsed="false">
      <c r="A1635" s="25"/>
    </row>
    <row r="1636" customFormat="false" ht="15" hidden="false" customHeight="false" outlineLevel="0" collapsed="false">
      <c r="A1636" s="19" t="s">
        <v>248</v>
      </c>
    </row>
    <row r="1637" customFormat="false" ht="15" hidden="false" customHeight="false" outlineLevel="0" collapsed="false">
      <c r="A1637" s="19" t="s">
        <v>1579</v>
      </c>
    </row>
    <row r="1638" customFormat="false" ht="15" hidden="false" customHeight="false" outlineLevel="0" collapsed="false">
      <c r="A1638" s="19" t="s">
        <v>1580</v>
      </c>
    </row>
    <row r="1639" customFormat="false" ht="14.25" hidden="false" customHeight="false" outlineLevel="0" collapsed="false">
      <c r="A1639" s="25"/>
    </row>
    <row r="1640" customFormat="false" ht="15" hidden="false" customHeight="false" outlineLevel="0" collapsed="false">
      <c r="A1640" s="19" t="s">
        <v>1378</v>
      </c>
    </row>
    <row r="1641" customFormat="false" ht="15" hidden="false" customHeight="false" outlineLevel="0" collapsed="false">
      <c r="A1641" s="26" t="n">
        <v>9.9E-025</v>
      </c>
    </row>
    <row r="1642" customFormat="false" ht="15" hidden="false" customHeight="false" outlineLevel="0" collapsed="false">
      <c r="A1642" s="19" t="s">
        <v>1379</v>
      </c>
    </row>
    <row r="1643" customFormat="false" ht="15" hidden="false" customHeight="false" outlineLevel="0" collapsed="false">
      <c r="A1643" s="19" t="s">
        <v>1581</v>
      </c>
    </row>
    <row r="1644" customFormat="false" ht="15" hidden="false" customHeight="false" outlineLevel="0" collapsed="false">
      <c r="A1644" s="19" t="s">
        <v>1582</v>
      </c>
    </row>
    <row r="1645" customFormat="false" ht="14.25" hidden="false" customHeight="false" outlineLevel="0" collapsed="false">
      <c r="A1645" s="25"/>
    </row>
    <row r="1646" customFormat="false" ht="15" hidden="false" customHeight="false" outlineLevel="0" collapsed="false">
      <c r="A1646" s="19" t="s">
        <v>1583</v>
      </c>
    </row>
    <row r="1647" customFormat="false" ht="15" hidden="false" customHeight="false" outlineLevel="0" collapsed="false">
      <c r="A1647" s="19" t="s">
        <v>1584</v>
      </c>
    </row>
    <row r="1648" customFormat="false" ht="15" hidden="false" customHeight="false" outlineLevel="0" collapsed="false">
      <c r="A1648" s="19" t="s">
        <v>1585</v>
      </c>
    </row>
    <row r="1649" customFormat="false" ht="15" hidden="false" customHeight="false" outlineLevel="0" collapsed="false">
      <c r="A1649" s="19" t="s">
        <v>1586</v>
      </c>
    </row>
    <row r="1650" customFormat="false" ht="15" hidden="false" customHeight="false" outlineLevel="0" collapsed="false">
      <c r="A1650" s="19" t="s">
        <v>1587</v>
      </c>
    </row>
    <row r="1651" customFormat="false" ht="14.25" hidden="false" customHeight="false" outlineLevel="0" collapsed="false">
      <c r="A1651" s="25"/>
    </row>
    <row r="1652" customFormat="false" ht="14.25" hidden="false" customHeight="false" outlineLevel="0" collapsed="false">
      <c r="A1652" s="25"/>
    </row>
    <row r="1653" customFormat="false" ht="15" hidden="false" customHeight="false" outlineLevel="0" collapsed="false">
      <c r="A1653" s="19" t="s">
        <v>273</v>
      </c>
    </row>
    <row r="1654" customFormat="false" ht="15" hidden="false" customHeight="false" outlineLevel="0" collapsed="false">
      <c r="A1654" s="19" t="s">
        <v>1588</v>
      </c>
    </row>
    <row r="1655" customFormat="false" ht="15" hidden="false" customHeight="false" outlineLevel="0" collapsed="false">
      <c r="A1655" s="19" t="s">
        <v>1589</v>
      </c>
    </row>
    <row r="1656" customFormat="false" ht="14.25" hidden="false" customHeight="false" outlineLevel="0" collapsed="false">
      <c r="A1656" s="25"/>
    </row>
    <row r="1657" customFormat="false" ht="15" hidden="false" customHeight="false" outlineLevel="0" collapsed="false">
      <c r="A1657" s="19" t="s">
        <v>857</v>
      </c>
    </row>
    <row r="1658" customFormat="false" ht="15" hidden="false" customHeight="false" outlineLevel="0" collapsed="false">
      <c r="A1658" s="19" t="s">
        <v>1590</v>
      </c>
    </row>
    <row r="1659" customFormat="false" ht="15" hidden="false" customHeight="false" outlineLevel="0" collapsed="false">
      <c r="A1659" s="19" t="s">
        <v>1591</v>
      </c>
    </row>
    <row r="1660" customFormat="false" ht="15" hidden="false" customHeight="false" outlineLevel="0" collapsed="false">
      <c r="A1660" s="19" t="s">
        <v>1592</v>
      </c>
    </row>
    <row r="1661" customFormat="false" ht="15" hidden="false" customHeight="false" outlineLevel="0" collapsed="false">
      <c r="A1661" s="19" t="s">
        <v>1593</v>
      </c>
    </row>
    <row r="1662" customFormat="false" ht="14.25" hidden="false" customHeight="false" outlineLevel="0" collapsed="false">
      <c r="A1662" s="25"/>
    </row>
    <row r="1663" customFormat="false" ht="15" hidden="false" customHeight="false" outlineLevel="0" collapsed="false">
      <c r="A1663" s="19" t="s">
        <v>862</v>
      </c>
    </row>
    <row r="1664" customFormat="false" ht="15" hidden="false" customHeight="false" outlineLevel="0" collapsed="false">
      <c r="A1664" s="26" t="n">
        <v>3.2E-007</v>
      </c>
    </row>
    <row r="1665" customFormat="false" ht="15" hidden="false" customHeight="false" outlineLevel="0" collapsed="false">
      <c r="A1665" s="19" t="s">
        <v>863</v>
      </c>
    </row>
    <row r="1666" customFormat="false" ht="15" hidden="false" customHeight="false" outlineLevel="0" collapsed="false">
      <c r="A1666" s="19" t="s">
        <v>1594</v>
      </c>
    </row>
    <row r="1667" customFormat="false" ht="15" hidden="false" customHeight="false" outlineLevel="0" collapsed="false">
      <c r="A1667" s="19" t="s">
        <v>1595</v>
      </c>
    </row>
    <row r="1668" customFormat="false" ht="14.25" hidden="false" customHeight="false" outlineLevel="0" collapsed="false">
      <c r="A1668" s="25"/>
    </row>
    <row r="1669" customFormat="false" ht="14.25" hidden="false" customHeight="false" outlineLevel="0" collapsed="false">
      <c r="A1669" s="25"/>
    </row>
    <row r="1670" customFormat="false" ht="15" hidden="false" customHeight="false" outlineLevel="0" collapsed="false">
      <c r="A1670" s="19" t="s">
        <v>290</v>
      </c>
    </row>
    <row r="1671" customFormat="false" ht="15" hidden="false" customHeight="false" outlineLevel="0" collapsed="false">
      <c r="A1671" s="19" t="s">
        <v>1596</v>
      </c>
    </row>
    <row r="1672" customFormat="false" ht="15" hidden="false" customHeight="false" outlineLevel="0" collapsed="false">
      <c r="A1672" s="19" t="s">
        <v>1597</v>
      </c>
    </row>
    <row r="1673" customFormat="false" ht="14.25" hidden="false" customHeight="false" outlineLevel="0" collapsed="false">
      <c r="A1673" s="25"/>
    </row>
    <row r="1674" customFormat="false" ht="15" hidden="false" customHeight="false" outlineLevel="0" collapsed="false">
      <c r="A1674" s="19" t="s">
        <v>857</v>
      </c>
    </row>
    <row r="1675" customFormat="false" ht="15" hidden="false" customHeight="false" outlineLevel="0" collapsed="false">
      <c r="A1675" s="19" t="s">
        <v>1598</v>
      </c>
    </row>
    <row r="1676" customFormat="false" ht="15" hidden="false" customHeight="false" outlineLevel="0" collapsed="false">
      <c r="A1676" s="19" t="s">
        <v>1591</v>
      </c>
    </row>
    <row r="1677" customFormat="false" ht="15" hidden="false" customHeight="false" outlineLevel="0" collapsed="false">
      <c r="A1677" s="19" t="s">
        <v>1599</v>
      </c>
    </row>
    <row r="1678" customFormat="false" ht="15" hidden="false" customHeight="false" outlineLevel="0" collapsed="false">
      <c r="A1678" s="19" t="s">
        <v>1600</v>
      </c>
    </row>
    <row r="1679" customFormat="false" ht="14.25" hidden="false" customHeight="false" outlineLevel="0" collapsed="false">
      <c r="A1679" s="25"/>
    </row>
    <row r="1680" customFormat="false" ht="15" hidden="false" customHeight="false" outlineLevel="0" collapsed="false">
      <c r="A1680" s="19" t="s">
        <v>862</v>
      </c>
    </row>
    <row r="1681" customFormat="false" ht="15" hidden="false" customHeight="false" outlineLevel="0" collapsed="false">
      <c r="A1681" s="26" t="n">
        <v>4.8E-008</v>
      </c>
    </row>
    <row r="1682" customFormat="false" ht="15" hidden="false" customHeight="false" outlineLevel="0" collapsed="false">
      <c r="A1682" s="19" t="s">
        <v>863</v>
      </c>
    </row>
    <row r="1683" customFormat="false" ht="15" hidden="false" customHeight="false" outlineLevel="0" collapsed="false">
      <c r="A1683" s="19" t="s">
        <v>1601</v>
      </c>
    </row>
    <row r="1684" customFormat="false" ht="15" hidden="false" customHeight="false" outlineLevel="0" collapsed="false">
      <c r="A1684" s="19" t="s">
        <v>1602</v>
      </c>
    </row>
    <row r="1685" customFormat="false" ht="14.25" hidden="false" customHeight="false" outlineLevel="0" collapsed="false">
      <c r="A1685" s="25"/>
    </row>
    <row r="1686" customFormat="false" ht="14.25" hidden="false" customHeight="false" outlineLevel="0" collapsed="false">
      <c r="A1686" s="25"/>
    </row>
    <row r="1687" customFormat="false" ht="15" hidden="false" customHeight="false" outlineLevel="0" collapsed="false">
      <c r="A1687" s="19" t="s">
        <v>288</v>
      </c>
    </row>
    <row r="1688" customFormat="false" ht="15" hidden="false" customHeight="false" outlineLevel="0" collapsed="false">
      <c r="A1688" s="19" t="s">
        <v>1603</v>
      </c>
    </row>
    <row r="1689" customFormat="false" ht="15" hidden="false" customHeight="false" outlineLevel="0" collapsed="false">
      <c r="A1689" s="19" t="s">
        <v>1604</v>
      </c>
    </row>
    <row r="1690" customFormat="false" ht="14.25" hidden="false" customHeight="false" outlineLevel="0" collapsed="false">
      <c r="A1690" s="25"/>
    </row>
    <row r="1691" customFormat="false" ht="15" hidden="false" customHeight="false" outlineLevel="0" collapsed="false">
      <c r="A1691" s="19" t="s">
        <v>1313</v>
      </c>
    </row>
    <row r="1692" customFormat="false" ht="15" hidden="false" customHeight="false" outlineLevel="0" collapsed="false">
      <c r="A1692" s="19" t="s">
        <v>1605</v>
      </c>
    </row>
    <row r="1693" customFormat="false" ht="15" hidden="false" customHeight="false" outlineLevel="0" collapsed="false">
      <c r="A1693" s="19" t="s">
        <v>1315</v>
      </c>
    </row>
    <row r="1694" customFormat="false" ht="15" hidden="false" customHeight="false" outlineLevel="0" collapsed="false">
      <c r="A1694" s="19" t="s">
        <v>1606</v>
      </c>
    </row>
    <row r="1695" customFormat="false" ht="15" hidden="false" customHeight="false" outlineLevel="0" collapsed="false">
      <c r="A1695" s="19" t="s">
        <v>1607</v>
      </c>
    </row>
    <row r="1696" customFormat="false" ht="14.25" hidden="false" customHeight="false" outlineLevel="0" collapsed="false">
      <c r="A1696" s="25"/>
    </row>
    <row r="1697" customFormat="false" ht="15" hidden="false" customHeight="false" outlineLevel="0" collapsed="false">
      <c r="A1697" s="19" t="s">
        <v>1608</v>
      </c>
    </row>
    <row r="1698" customFormat="false" ht="15" hidden="false" customHeight="false" outlineLevel="0" collapsed="false">
      <c r="A1698" s="26" t="n">
        <v>2.7E-008</v>
      </c>
    </row>
    <row r="1699" customFormat="false" ht="15" hidden="false" customHeight="false" outlineLevel="0" collapsed="false">
      <c r="A1699" s="19" t="s">
        <v>1609</v>
      </c>
    </row>
    <row r="1700" customFormat="false" ht="15" hidden="false" customHeight="false" outlineLevel="0" collapsed="false">
      <c r="A1700" s="19" t="s">
        <v>1610</v>
      </c>
    </row>
    <row r="1701" customFormat="false" ht="15" hidden="false" customHeight="false" outlineLevel="0" collapsed="false">
      <c r="A1701" s="19" t="s">
        <v>1611</v>
      </c>
    </row>
    <row r="1702" customFormat="false" ht="14.25" hidden="false" customHeight="false" outlineLevel="0" collapsed="false">
      <c r="A1702" s="25"/>
    </row>
    <row r="1703" customFormat="false" ht="14.25" hidden="false" customHeight="false" outlineLevel="0" collapsed="false">
      <c r="A1703" s="25"/>
    </row>
    <row r="1704" customFormat="false" ht="15" hidden="false" customHeight="false" outlineLevel="0" collapsed="false">
      <c r="A1704" s="19" t="s">
        <v>275</v>
      </c>
    </row>
    <row r="1705" customFormat="false" ht="15" hidden="false" customHeight="false" outlineLevel="0" collapsed="false">
      <c r="A1705" s="19" t="s">
        <v>1612</v>
      </c>
    </row>
    <row r="1706" customFormat="false" ht="15" hidden="false" customHeight="false" outlineLevel="0" collapsed="false">
      <c r="A1706" s="19" t="s">
        <v>1613</v>
      </c>
    </row>
    <row r="1707" customFormat="false" ht="14.25" hidden="false" customHeight="false" outlineLevel="0" collapsed="false">
      <c r="A1707" s="25"/>
    </row>
    <row r="1708" customFormat="false" ht="15" hidden="false" customHeight="false" outlineLevel="0" collapsed="false">
      <c r="A1708" s="19" t="s">
        <v>1614</v>
      </c>
    </row>
    <row r="1709" customFormat="false" ht="15" hidden="false" customHeight="false" outlineLevel="0" collapsed="false">
      <c r="A1709" s="19" t="s">
        <v>1615</v>
      </c>
    </row>
    <row r="1710" customFormat="false" ht="15" hidden="false" customHeight="false" outlineLevel="0" collapsed="false">
      <c r="A1710" s="19" t="s">
        <v>1616</v>
      </c>
    </row>
    <row r="1711" customFormat="false" ht="15" hidden="false" customHeight="false" outlineLevel="0" collapsed="false">
      <c r="A1711" s="19" t="s">
        <v>1617</v>
      </c>
    </row>
    <row r="1712" customFormat="false" ht="15" hidden="false" customHeight="false" outlineLevel="0" collapsed="false">
      <c r="A1712" s="19" t="s">
        <v>1618</v>
      </c>
    </row>
    <row r="1713" customFormat="false" ht="14.25" hidden="false" customHeight="false" outlineLevel="0" collapsed="false">
      <c r="A1713" s="25"/>
    </row>
    <row r="1714" customFormat="false" ht="15" hidden="false" customHeight="false" outlineLevel="0" collapsed="false">
      <c r="A1714" s="19" t="s">
        <v>1619</v>
      </c>
    </row>
    <row r="1715" customFormat="false" ht="15" hidden="false" customHeight="false" outlineLevel="0" collapsed="false">
      <c r="A1715" s="26" t="n">
        <v>1.1E-006</v>
      </c>
    </row>
    <row r="1716" customFormat="false" ht="15" hidden="false" customHeight="false" outlineLevel="0" collapsed="false">
      <c r="A1716" s="19" t="s">
        <v>1620</v>
      </c>
    </row>
    <row r="1717" customFormat="false" ht="15" hidden="false" customHeight="false" outlineLevel="0" collapsed="false">
      <c r="A1717" s="19" t="s">
        <v>1621</v>
      </c>
    </row>
    <row r="1718" customFormat="false" ht="15" hidden="false" customHeight="false" outlineLevel="0" collapsed="false">
      <c r="A1718" s="19" t="s">
        <v>1622</v>
      </c>
    </row>
    <row r="1719" customFormat="false" ht="14.25" hidden="false" customHeight="false" outlineLevel="0" collapsed="false">
      <c r="A1719" s="25"/>
    </row>
    <row r="1720" customFormat="false" ht="14.25" hidden="false" customHeight="false" outlineLevel="0" collapsed="false">
      <c r="A1720" s="25"/>
    </row>
    <row r="1721" customFormat="false" ht="15" hidden="false" customHeight="false" outlineLevel="0" collapsed="false">
      <c r="A1721" s="19" t="s">
        <v>272</v>
      </c>
    </row>
    <row r="1722" customFormat="false" ht="15" hidden="false" customHeight="false" outlineLevel="0" collapsed="false">
      <c r="A1722" s="19" t="s">
        <v>1623</v>
      </c>
    </row>
    <row r="1723" customFormat="false" ht="15" hidden="false" customHeight="false" outlineLevel="0" collapsed="false">
      <c r="A1723" s="19" t="s">
        <v>1624</v>
      </c>
    </row>
    <row r="1724" customFormat="false" ht="14.25" hidden="false" customHeight="false" outlineLevel="0" collapsed="false">
      <c r="A1724" s="25"/>
    </row>
    <row r="1725" customFormat="false" ht="15" hidden="false" customHeight="false" outlineLevel="0" collapsed="false">
      <c r="A1725" s="19" t="s">
        <v>1625</v>
      </c>
    </row>
    <row r="1726" customFormat="false" ht="15" hidden="false" customHeight="false" outlineLevel="0" collapsed="false">
      <c r="A1726" s="19" t="s">
        <v>1626</v>
      </c>
    </row>
    <row r="1727" customFormat="false" ht="15" hidden="false" customHeight="false" outlineLevel="0" collapsed="false">
      <c r="A1727" s="19" t="s">
        <v>1627</v>
      </c>
    </row>
    <row r="1728" customFormat="false" ht="15" hidden="false" customHeight="false" outlineLevel="0" collapsed="false">
      <c r="A1728" s="19" t="s">
        <v>1628</v>
      </c>
    </row>
    <row r="1729" customFormat="false" ht="15" hidden="false" customHeight="false" outlineLevel="0" collapsed="false">
      <c r="A1729" s="19" t="s">
        <v>1629</v>
      </c>
    </row>
    <row r="1730" customFormat="false" ht="14.25" hidden="false" customHeight="false" outlineLevel="0" collapsed="false">
      <c r="A1730" s="25"/>
    </row>
    <row r="1731" customFormat="false" ht="15" hidden="false" customHeight="false" outlineLevel="0" collapsed="false">
      <c r="A1731" s="19" t="s">
        <v>1630</v>
      </c>
    </row>
    <row r="1732" customFormat="false" ht="15" hidden="false" customHeight="false" outlineLevel="0" collapsed="false">
      <c r="A1732" s="26" t="n">
        <v>1E-007</v>
      </c>
    </row>
    <row r="1733" customFormat="false" ht="15" hidden="false" customHeight="false" outlineLevel="0" collapsed="false">
      <c r="A1733" s="19" t="s">
        <v>1631</v>
      </c>
    </row>
    <row r="1734" customFormat="false" ht="15" hidden="false" customHeight="false" outlineLevel="0" collapsed="false">
      <c r="A1734" s="19" t="s">
        <v>1632</v>
      </c>
    </row>
    <row r="1735" customFormat="false" ht="15" hidden="false" customHeight="false" outlineLevel="0" collapsed="false">
      <c r="A1735" s="19" t="s">
        <v>1633</v>
      </c>
    </row>
    <row r="1736" customFormat="false" ht="14.25" hidden="false" customHeight="false" outlineLevel="0" collapsed="false">
      <c r="A1736" s="25"/>
    </row>
    <row r="1737" customFormat="false" ht="14.25" hidden="false" customHeight="false" outlineLevel="0" collapsed="false">
      <c r="A1737" s="25"/>
    </row>
    <row r="1738" customFormat="false" ht="15" hidden="false" customHeight="false" outlineLevel="0" collapsed="false">
      <c r="A1738" s="19" t="s">
        <v>343</v>
      </c>
    </row>
    <row r="1739" customFormat="false" ht="15" hidden="false" customHeight="false" outlineLevel="0" collapsed="false">
      <c r="A1739" s="19" t="s">
        <v>1634</v>
      </c>
    </row>
    <row r="1740" customFormat="false" ht="15" hidden="false" customHeight="false" outlineLevel="0" collapsed="false">
      <c r="A1740" s="19" t="s">
        <v>1635</v>
      </c>
    </row>
    <row r="1741" customFormat="false" ht="14.25" hidden="false" customHeight="false" outlineLevel="0" collapsed="false">
      <c r="A1741" s="25"/>
    </row>
    <row r="1742" customFormat="false" ht="15" hidden="false" customHeight="false" outlineLevel="0" collapsed="false">
      <c r="A1742" s="19" t="s">
        <v>1636</v>
      </c>
    </row>
    <row r="1743" customFormat="false" ht="15" hidden="false" customHeight="false" outlineLevel="0" collapsed="false">
      <c r="A1743" s="19" t="s">
        <v>1637</v>
      </c>
    </row>
    <row r="1744" customFormat="false" ht="15" hidden="false" customHeight="false" outlineLevel="0" collapsed="false">
      <c r="A1744" s="19" t="s">
        <v>1638</v>
      </c>
    </row>
    <row r="1745" customFormat="false" ht="15" hidden="false" customHeight="false" outlineLevel="0" collapsed="false">
      <c r="A1745" s="19" t="s">
        <v>1639</v>
      </c>
    </row>
    <row r="1746" customFormat="false" ht="15" hidden="false" customHeight="false" outlineLevel="0" collapsed="false">
      <c r="A1746" s="19" t="s">
        <v>1640</v>
      </c>
    </row>
    <row r="1747" customFormat="false" ht="14.25" hidden="false" customHeight="false" outlineLevel="0" collapsed="false">
      <c r="A1747" s="25"/>
    </row>
    <row r="1748" customFormat="false" ht="15" hidden="false" customHeight="false" outlineLevel="0" collapsed="false">
      <c r="A1748" s="19" t="s">
        <v>1641</v>
      </c>
    </row>
    <row r="1749" customFormat="false" ht="15" hidden="false" customHeight="false" outlineLevel="0" collapsed="false">
      <c r="A1749" s="19" t="s">
        <v>1642</v>
      </c>
    </row>
    <row r="1750" customFormat="false" ht="15" hidden="false" customHeight="false" outlineLevel="0" collapsed="false">
      <c r="A1750" s="19" t="s">
        <v>1643</v>
      </c>
    </row>
    <row r="1751" customFormat="false" ht="15" hidden="false" customHeight="false" outlineLevel="0" collapsed="false">
      <c r="A1751" s="19" t="s">
        <v>1644</v>
      </c>
    </row>
    <row r="1752" customFormat="false" ht="15" hidden="false" customHeight="false" outlineLevel="0" collapsed="false">
      <c r="A1752" s="19" t="s">
        <v>1645</v>
      </c>
    </row>
    <row r="1753" customFormat="false" ht="14.25" hidden="false" customHeight="false" outlineLevel="0" collapsed="false">
      <c r="A1753" s="25"/>
    </row>
    <row r="1754" customFormat="false" ht="14.25" hidden="false" customHeight="false" outlineLevel="0" collapsed="false">
      <c r="A1754" s="25"/>
    </row>
    <row r="1755" customFormat="false" ht="15" hidden="false" customHeight="false" outlineLevel="0" collapsed="false">
      <c r="A1755" s="19" t="s">
        <v>251</v>
      </c>
    </row>
    <row r="1756" customFormat="false" ht="15" hidden="false" customHeight="false" outlineLevel="0" collapsed="false">
      <c r="A1756" s="19" t="s">
        <v>1646</v>
      </c>
    </row>
    <row r="1757" customFormat="false" ht="15" hidden="false" customHeight="false" outlineLevel="0" collapsed="false">
      <c r="A1757" s="19" t="s">
        <v>1647</v>
      </c>
    </row>
    <row r="1758" customFormat="false" ht="14.25" hidden="false" customHeight="false" outlineLevel="0" collapsed="false">
      <c r="A1758" s="25"/>
    </row>
    <row r="1759" customFormat="false" ht="15" hidden="false" customHeight="false" outlineLevel="0" collapsed="false">
      <c r="A1759" s="19" t="s">
        <v>1648</v>
      </c>
    </row>
    <row r="1760" customFormat="false" ht="15" hidden="false" customHeight="false" outlineLevel="0" collapsed="false">
      <c r="A1760" s="19" t="s">
        <v>1649</v>
      </c>
    </row>
    <row r="1761" customFormat="false" ht="15" hidden="false" customHeight="false" outlineLevel="0" collapsed="false">
      <c r="A1761" s="19" t="s">
        <v>1650</v>
      </c>
    </row>
    <row r="1762" customFormat="false" ht="15" hidden="false" customHeight="false" outlineLevel="0" collapsed="false">
      <c r="A1762" s="19" t="s">
        <v>1651</v>
      </c>
    </row>
    <row r="1763" customFormat="false" ht="15" hidden="false" customHeight="false" outlineLevel="0" collapsed="false">
      <c r="A1763" s="19" t="s">
        <v>1652</v>
      </c>
    </row>
    <row r="1764" customFormat="false" ht="14.25" hidden="false" customHeight="false" outlineLevel="0" collapsed="false">
      <c r="A1764" s="25"/>
    </row>
    <row r="1765" customFormat="false" ht="15" hidden="false" customHeight="false" outlineLevel="0" collapsed="false">
      <c r="A1765" s="19" t="s">
        <v>1029</v>
      </c>
    </row>
    <row r="1766" customFormat="false" ht="15" hidden="false" customHeight="false" outlineLevel="0" collapsed="false">
      <c r="A1766" s="26" t="n">
        <v>1E-008</v>
      </c>
    </row>
    <row r="1767" customFormat="false" ht="15" hidden="false" customHeight="false" outlineLevel="0" collapsed="false">
      <c r="A1767" s="19" t="s">
        <v>1653</v>
      </c>
    </row>
    <row r="1768" customFormat="false" ht="15" hidden="false" customHeight="false" outlineLevel="0" collapsed="false">
      <c r="A1768" s="19" t="s">
        <v>1654</v>
      </c>
    </row>
    <row r="1769" customFormat="false" ht="15" hidden="false" customHeight="false" outlineLevel="0" collapsed="false">
      <c r="A1769" s="19" t="s">
        <v>1655</v>
      </c>
    </row>
    <row r="1770" customFormat="false" ht="14.25" hidden="false" customHeight="false" outlineLevel="0" collapsed="false">
      <c r="A1770" s="25"/>
    </row>
    <row r="1771" customFormat="false" ht="14.25" hidden="false" customHeight="false" outlineLevel="0" collapsed="false">
      <c r="A1771" s="25"/>
    </row>
    <row r="1772" customFormat="false" ht="15" hidden="false" customHeight="false" outlineLevel="0" collapsed="false">
      <c r="A1772" s="19" t="s">
        <v>279</v>
      </c>
    </row>
    <row r="1773" customFormat="false" ht="15" hidden="false" customHeight="false" outlineLevel="0" collapsed="false">
      <c r="A1773" s="19" t="s">
        <v>1656</v>
      </c>
    </row>
    <row r="1774" customFormat="false" ht="15" hidden="false" customHeight="false" outlineLevel="0" collapsed="false">
      <c r="A1774" s="19" t="s">
        <v>1657</v>
      </c>
    </row>
    <row r="1775" customFormat="false" ht="14.25" hidden="false" customHeight="false" outlineLevel="0" collapsed="false">
      <c r="A1775" s="25"/>
    </row>
    <row r="1776" customFormat="false" ht="15" hidden="false" customHeight="false" outlineLevel="0" collapsed="false">
      <c r="A1776" s="19" t="s">
        <v>1658</v>
      </c>
    </row>
    <row r="1777" customFormat="false" ht="15" hidden="false" customHeight="false" outlineLevel="0" collapsed="false">
      <c r="A1777" s="19" t="s">
        <v>1659</v>
      </c>
    </row>
    <row r="1778" customFormat="false" ht="15" hidden="false" customHeight="false" outlineLevel="0" collapsed="false">
      <c r="A1778" s="19" t="s">
        <v>1660</v>
      </c>
    </row>
    <row r="1779" customFormat="false" ht="15" hidden="false" customHeight="false" outlineLevel="0" collapsed="false">
      <c r="A1779" s="19" t="s">
        <v>1661</v>
      </c>
    </row>
    <row r="1780" customFormat="false" ht="15" hidden="false" customHeight="false" outlineLevel="0" collapsed="false">
      <c r="A1780" s="19" t="s">
        <v>1662</v>
      </c>
    </row>
    <row r="1781" customFormat="false" ht="14.25" hidden="false" customHeight="false" outlineLevel="0" collapsed="false">
      <c r="A1781" s="25"/>
    </row>
    <row r="1782" customFormat="false" ht="15" hidden="false" customHeight="false" outlineLevel="0" collapsed="false">
      <c r="A1782" s="19" t="s">
        <v>1494</v>
      </c>
    </row>
    <row r="1783" customFormat="false" ht="15" hidden="false" customHeight="false" outlineLevel="0" collapsed="false">
      <c r="A1783" s="19" t="s">
        <v>1663</v>
      </c>
    </row>
    <row r="1784" customFormat="false" ht="15" hidden="false" customHeight="false" outlineLevel="0" collapsed="false">
      <c r="A1784" s="19" t="s">
        <v>1496</v>
      </c>
    </row>
    <row r="1785" customFormat="false" ht="15" hidden="false" customHeight="false" outlineLevel="0" collapsed="false">
      <c r="A1785" s="19" t="s">
        <v>1664</v>
      </c>
    </row>
    <row r="1786" customFormat="false" ht="15" hidden="false" customHeight="false" outlineLevel="0" collapsed="false">
      <c r="A1786" s="19" t="s">
        <v>1665</v>
      </c>
    </row>
    <row r="1787" customFormat="false" ht="14.25" hidden="false" customHeight="false" outlineLevel="0" collapsed="false">
      <c r="A1787" s="25"/>
    </row>
    <row r="1788" customFormat="false" ht="14.25" hidden="false" customHeight="false" outlineLevel="0" collapsed="false">
      <c r="A1788" s="25"/>
    </row>
    <row r="1789" customFormat="false" ht="15" hidden="false" customHeight="false" outlineLevel="0" collapsed="false">
      <c r="A1789" s="19" t="s">
        <v>313</v>
      </c>
    </row>
    <row r="1790" customFormat="false" ht="15" hidden="false" customHeight="false" outlineLevel="0" collapsed="false">
      <c r="A1790" s="19" t="s">
        <v>1666</v>
      </c>
    </row>
    <row r="1791" customFormat="false" ht="15" hidden="false" customHeight="false" outlineLevel="0" collapsed="false">
      <c r="A1791" s="19" t="s">
        <v>1667</v>
      </c>
    </row>
    <row r="1792" customFormat="false" ht="14.25" hidden="false" customHeight="false" outlineLevel="0" collapsed="false">
      <c r="A1792" s="25"/>
    </row>
    <row r="1793" customFormat="false" ht="15" hidden="false" customHeight="false" outlineLevel="0" collapsed="false">
      <c r="A1793" s="19" t="s">
        <v>1668</v>
      </c>
    </row>
    <row r="1794" customFormat="false" ht="15" hidden="false" customHeight="false" outlineLevel="0" collapsed="false">
      <c r="A1794" s="19" t="s">
        <v>1669</v>
      </c>
    </row>
    <row r="1795" customFormat="false" ht="15" hidden="false" customHeight="false" outlineLevel="0" collapsed="false">
      <c r="A1795" s="19" t="s">
        <v>1670</v>
      </c>
    </row>
    <row r="1796" customFormat="false" ht="15" hidden="false" customHeight="false" outlineLevel="0" collapsed="false">
      <c r="A1796" s="19" t="s">
        <v>1671</v>
      </c>
    </row>
    <row r="1797" customFormat="false" ht="15" hidden="false" customHeight="false" outlineLevel="0" collapsed="false">
      <c r="A1797" s="19" t="s">
        <v>1672</v>
      </c>
    </row>
    <row r="1798" customFormat="false" ht="14.25" hidden="false" customHeight="false" outlineLevel="0" collapsed="false">
      <c r="A1798" s="25"/>
    </row>
    <row r="1799" customFormat="false" ht="15" hidden="false" customHeight="false" outlineLevel="0" collapsed="false">
      <c r="A1799" s="19" t="s">
        <v>1673</v>
      </c>
    </row>
    <row r="1800" customFormat="false" ht="15" hidden="false" customHeight="false" outlineLevel="0" collapsed="false">
      <c r="A1800" s="26" t="n">
        <v>1.1E-005</v>
      </c>
    </row>
    <row r="1801" customFormat="false" ht="15" hidden="false" customHeight="false" outlineLevel="0" collapsed="false">
      <c r="A1801" s="19" t="s">
        <v>1674</v>
      </c>
    </row>
    <row r="1802" customFormat="false" ht="15" hidden="false" customHeight="false" outlineLevel="0" collapsed="false">
      <c r="A1802" s="19" t="s">
        <v>1675</v>
      </c>
    </row>
    <row r="1803" customFormat="false" ht="15" hidden="false" customHeight="false" outlineLevel="0" collapsed="false">
      <c r="A1803" s="19" t="s">
        <v>1676</v>
      </c>
    </row>
    <row r="1804" customFormat="false" ht="14.25" hidden="false" customHeight="false" outlineLevel="0" collapsed="false">
      <c r="A1804" s="25"/>
    </row>
    <row r="1805" customFormat="false" ht="14.25" hidden="false" customHeight="false" outlineLevel="0" collapsed="false">
      <c r="A1805" s="25"/>
    </row>
    <row r="1806" customFormat="false" ht="15" hidden="false" customHeight="false" outlineLevel="0" collapsed="false">
      <c r="A1806" s="19" t="s">
        <v>291</v>
      </c>
    </row>
    <row r="1807" customFormat="false" ht="15" hidden="false" customHeight="false" outlineLevel="0" collapsed="false">
      <c r="A1807" s="19" t="s">
        <v>1677</v>
      </c>
    </row>
    <row r="1808" customFormat="false" ht="15" hidden="false" customHeight="false" outlineLevel="0" collapsed="false">
      <c r="A1808" s="19" t="s">
        <v>1678</v>
      </c>
    </row>
    <row r="1809" customFormat="false" ht="14.25" hidden="false" customHeight="false" outlineLevel="0" collapsed="false">
      <c r="A1809" s="25"/>
    </row>
    <row r="1810" customFormat="false" ht="15" hidden="false" customHeight="false" outlineLevel="0" collapsed="false">
      <c r="A1810" s="19" t="s">
        <v>1679</v>
      </c>
    </row>
    <row r="1811" customFormat="false" ht="15" hidden="false" customHeight="false" outlineLevel="0" collapsed="false">
      <c r="A1811" s="19" t="s">
        <v>1680</v>
      </c>
    </row>
    <row r="1812" customFormat="false" ht="15" hidden="false" customHeight="false" outlineLevel="0" collapsed="false">
      <c r="A1812" s="19" t="s">
        <v>1681</v>
      </c>
    </row>
    <row r="1813" customFormat="false" ht="15" hidden="false" customHeight="false" outlineLevel="0" collapsed="false">
      <c r="A1813" s="19" t="s">
        <v>1682</v>
      </c>
    </row>
    <row r="1814" customFormat="false" ht="15" hidden="false" customHeight="false" outlineLevel="0" collapsed="false">
      <c r="A1814" s="19" t="s">
        <v>1683</v>
      </c>
    </row>
    <row r="1815" customFormat="false" ht="14.25" hidden="false" customHeight="false" outlineLevel="0" collapsed="false">
      <c r="A1815" s="25"/>
    </row>
    <row r="1816" customFormat="false" ht="15" hidden="false" customHeight="false" outlineLevel="0" collapsed="false">
      <c r="A1816" s="19" t="s">
        <v>789</v>
      </c>
    </row>
    <row r="1817" customFormat="false" ht="15" hidden="false" customHeight="false" outlineLevel="0" collapsed="false">
      <c r="A1817" s="19" t="s">
        <v>789</v>
      </c>
    </row>
    <row r="1818" customFormat="false" ht="15" hidden="false" customHeight="false" outlineLevel="0" collapsed="false">
      <c r="A1818" s="19" t="s">
        <v>1684</v>
      </c>
    </row>
    <row r="1819" customFormat="false" ht="15" hidden="false" customHeight="false" outlineLevel="0" collapsed="false">
      <c r="A1819" s="19" t="s">
        <v>1685</v>
      </c>
    </row>
    <row r="1820" customFormat="false" ht="15" hidden="false" customHeight="false" outlineLevel="0" collapsed="false">
      <c r="A1820" s="19" t="s">
        <v>1686</v>
      </c>
    </row>
    <row r="1821" customFormat="false" ht="14.25" hidden="false" customHeight="false" outlineLevel="0" collapsed="false">
      <c r="A1821" s="25"/>
    </row>
    <row r="1822" customFormat="false" ht="14.25" hidden="false" customHeight="false" outlineLevel="0" collapsed="false">
      <c r="A1822" s="25"/>
    </row>
    <row r="1823" customFormat="false" ht="15" hidden="false" customHeight="false" outlineLevel="0" collapsed="false">
      <c r="A1823" s="19" t="s">
        <v>309</v>
      </c>
    </row>
    <row r="1824" customFormat="false" ht="15" hidden="false" customHeight="false" outlineLevel="0" collapsed="false">
      <c r="A1824" s="19" t="s">
        <v>1687</v>
      </c>
    </row>
    <row r="1825" customFormat="false" ht="15" hidden="false" customHeight="false" outlineLevel="0" collapsed="false">
      <c r="A1825" s="19" t="s">
        <v>1688</v>
      </c>
    </row>
    <row r="1826" customFormat="false" ht="14.25" hidden="false" customHeight="false" outlineLevel="0" collapsed="false">
      <c r="A1826" s="25"/>
    </row>
    <row r="1827" customFormat="false" ht="15" hidden="false" customHeight="false" outlineLevel="0" collapsed="false">
      <c r="A1827" s="19" t="s">
        <v>1689</v>
      </c>
    </row>
    <row r="1828" customFormat="false" ht="15" hidden="false" customHeight="false" outlineLevel="0" collapsed="false">
      <c r="A1828" s="19" t="s">
        <v>1690</v>
      </c>
    </row>
    <row r="1829" customFormat="false" ht="15" hidden="false" customHeight="false" outlineLevel="0" collapsed="false">
      <c r="A1829" s="19" t="s">
        <v>1691</v>
      </c>
    </row>
    <row r="1830" customFormat="false" ht="15" hidden="false" customHeight="false" outlineLevel="0" collapsed="false">
      <c r="A1830" s="19" t="s">
        <v>1692</v>
      </c>
    </row>
    <row r="1831" customFormat="false" ht="15" hidden="false" customHeight="false" outlineLevel="0" collapsed="false">
      <c r="A1831" s="19" t="s">
        <v>1693</v>
      </c>
    </row>
    <row r="1832" customFormat="false" ht="14.25" hidden="false" customHeight="false" outlineLevel="0" collapsed="false">
      <c r="A1832" s="25"/>
    </row>
    <row r="1833" customFormat="false" ht="15" hidden="false" customHeight="false" outlineLevel="0" collapsed="false">
      <c r="A1833" s="19" t="s">
        <v>1694</v>
      </c>
    </row>
    <row r="1834" customFormat="false" ht="15" hidden="false" customHeight="false" outlineLevel="0" collapsed="false">
      <c r="A1834" s="26" t="n">
        <v>7E-007</v>
      </c>
    </row>
    <row r="1835" customFormat="false" ht="15" hidden="false" customHeight="false" outlineLevel="0" collapsed="false">
      <c r="A1835" s="19" t="s">
        <v>1695</v>
      </c>
    </row>
    <row r="1836" customFormat="false" ht="15" hidden="false" customHeight="false" outlineLevel="0" collapsed="false">
      <c r="A1836" s="19" t="s">
        <v>1696</v>
      </c>
    </row>
    <row r="1837" customFormat="false" ht="15" hidden="false" customHeight="false" outlineLevel="0" collapsed="false">
      <c r="A1837" s="19" t="s">
        <v>1697</v>
      </c>
    </row>
    <row r="1838" customFormat="false" ht="14.25" hidden="false" customHeight="false" outlineLevel="0" collapsed="false">
      <c r="A1838" s="25"/>
    </row>
    <row r="1839" customFormat="false" ht="14.25" hidden="false" customHeight="false" outlineLevel="0" collapsed="false">
      <c r="A1839" s="25"/>
    </row>
    <row r="1840" customFormat="false" ht="15" hidden="false" customHeight="false" outlineLevel="0" collapsed="false">
      <c r="A1840" s="19" t="s">
        <v>302</v>
      </c>
    </row>
    <row r="1841" customFormat="false" ht="15" hidden="false" customHeight="false" outlineLevel="0" collapsed="false">
      <c r="A1841" s="19" t="s">
        <v>1698</v>
      </c>
    </row>
    <row r="1842" customFormat="false" ht="15" hidden="false" customHeight="false" outlineLevel="0" collapsed="false">
      <c r="A1842" s="19" t="s">
        <v>1699</v>
      </c>
    </row>
    <row r="1843" customFormat="false" ht="14.25" hidden="false" customHeight="false" outlineLevel="0" collapsed="false">
      <c r="A1843" s="25"/>
    </row>
    <row r="1844" customFormat="false" ht="15" hidden="false" customHeight="false" outlineLevel="0" collapsed="false">
      <c r="A1844" s="19" t="s">
        <v>1700</v>
      </c>
    </row>
    <row r="1845" customFormat="false" ht="15" hidden="false" customHeight="false" outlineLevel="0" collapsed="false">
      <c r="A1845" s="19" t="s">
        <v>1701</v>
      </c>
    </row>
    <row r="1846" customFormat="false" ht="15" hidden="false" customHeight="false" outlineLevel="0" collapsed="false">
      <c r="A1846" s="19" t="s">
        <v>1702</v>
      </c>
    </row>
    <row r="1847" customFormat="false" ht="15" hidden="false" customHeight="false" outlineLevel="0" collapsed="false">
      <c r="A1847" s="19" t="s">
        <v>1703</v>
      </c>
    </row>
    <row r="1848" customFormat="false" ht="15" hidden="false" customHeight="false" outlineLevel="0" collapsed="false">
      <c r="A1848" s="19" t="s">
        <v>1704</v>
      </c>
    </row>
    <row r="1849" customFormat="false" ht="14.25" hidden="false" customHeight="false" outlineLevel="0" collapsed="false">
      <c r="A1849" s="25"/>
    </row>
    <row r="1850" customFormat="false" ht="15" hidden="false" customHeight="false" outlineLevel="0" collapsed="false">
      <c r="A1850" s="19" t="s">
        <v>1705</v>
      </c>
    </row>
    <row r="1851" customFormat="false" ht="15" hidden="false" customHeight="false" outlineLevel="0" collapsed="false">
      <c r="A1851" s="26" t="n">
        <v>5.7E-005</v>
      </c>
    </row>
    <row r="1852" customFormat="false" ht="15" hidden="false" customHeight="false" outlineLevel="0" collapsed="false">
      <c r="A1852" s="19" t="s">
        <v>1706</v>
      </c>
    </row>
    <row r="1853" customFormat="false" ht="15" hidden="false" customHeight="false" outlineLevel="0" collapsed="false">
      <c r="A1853" s="19" t="s">
        <v>1707</v>
      </c>
    </row>
    <row r="1854" customFormat="false" ht="15" hidden="false" customHeight="false" outlineLevel="0" collapsed="false">
      <c r="A1854" s="19" t="s">
        <v>1708</v>
      </c>
    </row>
    <row r="1855" customFormat="false" ht="14.25" hidden="false" customHeight="false" outlineLevel="0" collapsed="false">
      <c r="A1855" s="25"/>
    </row>
    <row r="1856" customFormat="false" ht="14.25" hidden="false" customHeight="false" outlineLevel="0" collapsed="false">
      <c r="A1856" s="25"/>
    </row>
    <row r="1857" customFormat="false" ht="15" hidden="false" customHeight="false" outlineLevel="0" collapsed="false">
      <c r="A1857" s="19" t="s">
        <v>296</v>
      </c>
    </row>
    <row r="1858" customFormat="false" ht="15" hidden="false" customHeight="false" outlineLevel="0" collapsed="false">
      <c r="A1858" s="19" t="s">
        <v>1709</v>
      </c>
    </row>
    <row r="1859" customFormat="false" ht="15" hidden="false" customHeight="false" outlineLevel="0" collapsed="false">
      <c r="A1859" s="19" t="s">
        <v>1710</v>
      </c>
    </row>
    <row r="1860" customFormat="false" ht="14.25" hidden="false" customHeight="false" outlineLevel="0" collapsed="false">
      <c r="A1860" s="25"/>
    </row>
    <row r="1861" customFormat="false" ht="15" hidden="false" customHeight="false" outlineLevel="0" collapsed="false">
      <c r="A1861" s="19" t="s">
        <v>1711</v>
      </c>
    </row>
    <row r="1862" customFormat="false" ht="15" hidden="false" customHeight="false" outlineLevel="0" collapsed="false">
      <c r="A1862" s="19" t="s">
        <v>1712</v>
      </c>
    </row>
    <row r="1863" customFormat="false" ht="15" hidden="false" customHeight="false" outlineLevel="0" collapsed="false">
      <c r="A1863" s="19" t="s">
        <v>1713</v>
      </c>
    </row>
    <row r="1864" customFormat="false" ht="15" hidden="false" customHeight="false" outlineLevel="0" collapsed="false">
      <c r="A1864" s="19" t="s">
        <v>1714</v>
      </c>
    </row>
    <row r="1865" customFormat="false" ht="15" hidden="false" customHeight="false" outlineLevel="0" collapsed="false">
      <c r="A1865" s="19" t="s">
        <v>1715</v>
      </c>
    </row>
    <row r="1866" customFormat="false" ht="14.25" hidden="false" customHeight="false" outlineLevel="0" collapsed="false">
      <c r="A1866" s="25"/>
    </row>
    <row r="1867" customFormat="false" ht="15" hidden="false" customHeight="false" outlineLevel="0" collapsed="false">
      <c r="A1867" s="19" t="s">
        <v>789</v>
      </c>
    </row>
    <row r="1868" customFormat="false" ht="15" hidden="false" customHeight="false" outlineLevel="0" collapsed="false">
      <c r="A1868" s="19" t="s">
        <v>789</v>
      </c>
    </row>
    <row r="1869" customFormat="false" ht="15" hidden="false" customHeight="false" outlineLevel="0" collapsed="false">
      <c r="A1869" s="19" t="s">
        <v>1716</v>
      </c>
    </row>
    <row r="1870" customFormat="false" ht="15" hidden="false" customHeight="false" outlineLevel="0" collapsed="false">
      <c r="A1870" s="19" t="s">
        <v>1717</v>
      </c>
    </row>
    <row r="1871" customFormat="false" ht="15" hidden="false" customHeight="false" outlineLevel="0" collapsed="false">
      <c r="A1871" s="19" t="s">
        <v>1718</v>
      </c>
    </row>
    <row r="1872" customFormat="false" ht="14.25" hidden="false" customHeight="false" outlineLevel="0" collapsed="false">
      <c r="A1872" s="25"/>
    </row>
    <row r="1873" customFormat="false" ht="14.25" hidden="false" customHeight="false" outlineLevel="0" collapsed="false">
      <c r="A1873" s="25"/>
    </row>
    <row r="1874" customFormat="false" ht="15" hidden="false" customHeight="false" outlineLevel="0" collapsed="false">
      <c r="A1874" s="19" t="s">
        <v>282</v>
      </c>
    </row>
    <row r="1875" customFormat="false" ht="15" hidden="false" customHeight="false" outlineLevel="0" collapsed="false">
      <c r="A1875" s="19" t="s">
        <v>1719</v>
      </c>
    </row>
    <row r="1876" customFormat="false" ht="15" hidden="false" customHeight="false" outlineLevel="0" collapsed="false">
      <c r="A1876" s="19" t="s">
        <v>1720</v>
      </c>
    </row>
    <row r="1877" customFormat="false" ht="14.25" hidden="false" customHeight="false" outlineLevel="0" collapsed="false">
      <c r="A1877" s="25"/>
    </row>
    <row r="1878" customFormat="false" ht="15" hidden="false" customHeight="false" outlineLevel="0" collapsed="false">
      <c r="A1878" s="19" t="s">
        <v>1087</v>
      </c>
    </row>
    <row r="1879" customFormat="false" ht="15" hidden="false" customHeight="false" outlineLevel="0" collapsed="false">
      <c r="A1879" s="19" t="n">
        <v>1</v>
      </c>
    </row>
    <row r="1880" customFormat="false" ht="15" hidden="false" customHeight="false" outlineLevel="0" collapsed="false">
      <c r="A1880" s="19" t="s">
        <v>1721</v>
      </c>
    </row>
    <row r="1881" customFormat="false" ht="15" hidden="false" customHeight="false" outlineLevel="0" collapsed="false">
      <c r="A1881" s="19" t="s">
        <v>1089</v>
      </c>
    </row>
    <row r="1882" customFormat="false" ht="15" hidden="false" customHeight="false" outlineLevel="0" collapsed="false">
      <c r="A1882" s="19" t="s">
        <v>1722</v>
      </c>
    </row>
    <row r="1883" customFormat="false" ht="14.25" hidden="false" customHeight="false" outlineLevel="0" collapsed="false">
      <c r="A1883" s="25"/>
    </row>
    <row r="1884" customFormat="false" ht="15" hidden="false" customHeight="false" outlineLevel="0" collapsed="false">
      <c r="A1884" s="19" t="s">
        <v>1723</v>
      </c>
    </row>
    <row r="1885" customFormat="false" ht="15" hidden="false" customHeight="false" outlineLevel="0" collapsed="false">
      <c r="A1885" s="19" t="s">
        <v>1724</v>
      </c>
    </row>
    <row r="1886" customFormat="false" ht="15" hidden="false" customHeight="false" outlineLevel="0" collapsed="false">
      <c r="A1886" s="19" t="s">
        <v>1725</v>
      </c>
    </row>
    <row r="1887" customFormat="false" ht="15" hidden="false" customHeight="false" outlineLevel="0" collapsed="false">
      <c r="A1887" s="19" t="s">
        <v>1726</v>
      </c>
    </row>
    <row r="1888" customFormat="false" ht="15" hidden="false" customHeight="false" outlineLevel="0" collapsed="false">
      <c r="A1888" s="19" t="s">
        <v>1727</v>
      </c>
    </row>
    <row r="1889" customFormat="false" ht="14.25" hidden="false" customHeight="false" outlineLevel="0" collapsed="false">
      <c r="A1889" s="25"/>
    </row>
    <row r="1890" customFormat="false" ht="15" hidden="false" customHeight="false" outlineLevel="0" collapsed="false">
      <c r="A1890" s="19" t="s">
        <v>530</v>
      </c>
    </row>
    <row r="1891" customFormat="false" ht="14.25" hidden="false" customHeight="false" outlineLevel="0" collapsed="false">
      <c r="A1891" s="25"/>
    </row>
    <row r="1892" customFormat="false" ht="14.25" hidden="false" customHeight="false" outlineLevel="0" collapsed="false">
      <c r="A1892" s="25"/>
    </row>
    <row r="1893" customFormat="false" ht="15" hidden="false" customHeight="false" outlineLevel="0" collapsed="false">
      <c r="A1893" s="19" t="s">
        <v>1728</v>
      </c>
    </row>
    <row r="1894" customFormat="false" ht="15" hidden="false" customHeight="false" outlineLevel="0" collapsed="false">
      <c r="A1894" s="19" t="s">
        <v>1729</v>
      </c>
    </row>
    <row r="1895" customFormat="false" ht="14.25" hidden="false" customHeight="false" outlineLevel="0" collapsed="false">
      <c r="A1895" s="25"/>
    </row>
    <row r="1896" customFormat="false" ht="15" hidden="false" customHeight="false" outlineLevel="0" collapsed="false">
      <c r="A1896" s="19" t="s">
        <v>173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9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1" width="8.99"/>
  </cols>
  <sheetData>
    <row r="1" s="27" customFormat="true" ht="15" hidden="false" customHeight="false" outlineLevel="0" collapsed="false">
      <c r="A1" s="2" t="s">
        <v>1731</v>
      </c>
    </row>
    <row r="2" s="27" customFormat="true" ht="15" hidden="false" customHeight="false" outlineLevel="0" collapsed="false">
      <c r="A2" s="2"/>
    </row>
    <row r="3" customFormat="false" ht="15" hidden="false" customHeight="false" outlineLevel="0" collapsed="false">
      <c r="A3" s="19" t="s">
        <v>501</v>
      </c>
    </row>
    <row r="4" customFormat="false" ht="15" hidden="false" customHeight="false" outlineLevel="0" collapsed="false">
      <c r="A4" s="19" t="s">
        <v>502</v>
      </c>
    </row>
    <row r="5" customFormat="false" ht="15" hidden="false" customHeight="false" outlineLevel="0" collapsed="false">
      <c r="A5" s="19" t="s">
        <v>1732</v>
      </c>
    </row>
    <row r="6" customFormat="false" ht="15" hidden="false" customHeight="false" outlineLevel="0" collapsed="false">
      <c r="A6" s="19" t="s">
        <v>1733</v>
      </c>
    </row>
    <row r="7" customFormat="false" ht="15" hidden="false" customHeight="false" outlineLevel="0" collapsed="false">
      <c r="A7" s="19" t="s">
        <v>1734</v>
      </c>
    </row>
    <row r="8" customFormat="false" ht="15" hidden="false" customHeight="false" outlineLevel="0" collapsed="false">
      <c r="A8" s="19" t="s">
        <v>1735</v>
      </c>
    </row>
    <row r="9" customFormat="false" ht="15" hidden="false" customHeight="false" outlineLevel="0" collapsed="false">
      <c r="A9" s="19" t="s">
        <v>1736</v>
      </c>
    </row>
    <row r="10" customFormat="false" ht="15" hidden="false" customHeight="false" outlineLevel="0" collapsed="false">
      <c r="A10" s="19" t="s">
        <v>1737</v>
      </c>
    </row>
    <row r="11" customFormat="false" ht="15" hidden="false" customHeight="false" outlineLevel="0" collapsed="false">
      <c r="A11" s="19" t="s">
        <v>1738</v>
      </c>
    </row>
    <row r="12" customFormat="false" ht="15" hidden="false" customHeight="false" outlineLevel="0" collapsed="false">
      <c r="A12" s="19" t="s">
        <v>1739</v>
      </c>
    </row>
    <row r="13" customFormat="false" ht="15" hidden="false" customHeight="false" outlineLevel="0" collapsed="false">
      <c r="A13" s="19" t="s">
        <v>1740</v>
      </c>
    </row>
    <row r="14" customFormat="false" ht="15" hidden="false" customHeight="false" outlineLevel="0" collapsed="false">
      <c r="A14" s="19" t="s">
        <v>1741</v>
      </c>
    </row>
    <row r="15" customFormat="false" ht="14.25" hidden="false" customHeight="false" outlineLevel="0" collapsed="false">
      <c r="A15" s="25"/>
    </row>
    <row r="16" customFormat="false" ht="15" hidden="false" customHeight="false" outlineLevel="0" collapsed="false">
      <c r="A16" s="19" t="s">
        <v>513</v>
      </c>
    </row>
    <row r="17" customFormat="false" ht="15" hidden="false" customHeight="false" outlineLevel="0" collapsed="false">
      <c r="A17" s="19" t="s">
        <v>514</v>
      </c>
    </row>
    <row r="18" customFormat="false" ht="15" hidden="false" customHeight="false" outlineLevel="0" collapsed="false">
      <c r="A18" s="19" t="s">
        <v>515</v>
      </c>
    </row>
    <row r="19" customFormat="false" ht="15" hidden="false" customHeight="false" outlineLevel="0" collapsed="false">
      <c r="A19" s="19" t="s">
        <v>1742</v>
      </c>
    </row>
    <row r="20" customFormat="false" ht="15" hidden="false" customHeight="false" outlineLevel="0" collapsed="false">
      <c r="A20" s="19" t="s">
        <v>1743</v>
      </c>
    </row>
    <row r="21" customFormat="false" ht="15" hidden="false" customHeight="false" outlineLevel="0" collapsed="false">
      <c r="A21" s="19" t="s">
        <v>1744</v>
      </c>
    </row>
    <row r="22" customFormat="false" ht="15" hidden="false" customHeight="false" outlineLevel="0" collapsed="false">
      <c r="A22" s="19" t="s">
        <v>1745</v>
      </c>
    </row>
    <row r="23" customFormat="false" ht="15" hidden="false" customHeight="false" outlineLevel="0" collapsed="false">
      <c r="A23" s="19" t="s">
        <v>1746</v>
      </c>
    </row>
    <row r="24" customFormat="false" ht="15" hidden="false" customHeight="false" outlineLevel="0" collapsed="false">
      <c r="A24" s="19" t="s">
        <v>1747</v>
      </c>
    </row>
    <row r="25" customFormat="false" ht="15" hidden="false" customHeight="false" outlineLevel="0" collapsed="false">
      <c r="A25" s="19" t="s">
        <v>1748</v>
      </c>
    </row>
    <row r="26" customFormat="false" ht="15" hidden="false" customHeight="false" outlineLevel="0" collapsed="false">
      <c r="A26" s="19" t="s">
        <v>1749</v>
      </c>
    </row>
    <row r="27" customFormat="false" ht="15" hidden="false" customHeight="false" outlineLevel="0" collapsed="false">
      <c r="A27" s="19" t="s">
        <v>1750</v>
      </c>
    </row>
    <row r="28" customFormat="false" ht="15" hidden="false" customHeight="false" outlineLevel="0" collapsed="false">
      <c r="A28" s="19" t="s">
        <v>525</v>
      </c>
    </row>
    <row r="29" customFormat="false" ht="14.25" hidden="false" customHeight="false" outlineLevel="0" collapsed="false">
      <c r="A29" s="25"/>
    </row>
    <row r="30" customFormat="false" ht="15" hidden="false" customHeight="false" outlineLevel="0" collapsed="false">
      <c r="A30" s="19" t="s">
        <v>526</v>
      </c>
    </row>
    <row r="31" customFormat="false" ht="15" hidden="false" customHeight="false" outlineLevel="0" collapsed="false">
      <c r="A31" s="19" t="s">
        <v>527</v>
      </c>
    </row>
    <row r="32" customFormat="false" ht="15" hidden="false" customHeight="false" outlineLevel="0" collapsed="false">
      <c r="A32" s="19" t="s">
        <v>528</v>
      </c>
    </row>
    <row r="33" customFormat="false" ht="15" hidden="false" customHeight="false" outlineLevel="0" collapsed="false">
      <c r="A33" s="19" t="s">
        <v>529</v>
      </c>
    </row>
    <row r="34" customFormat="false" ht="15" hidden="false" customHeight="false" outlineLevel="0" collapsed="false">
      <c r="A34" s="19" t="s">
        <v>530</v>
      </c>
    </row>
    <row r="35" customFormat="false" ht="14.25" hidden="false" customHeight="false" outlineLevel="0" collapsed="false">
      <c r="A35" s="25"/>
    </row>
    <row r="36" customFormat="false" ht="14.25" hidden="false" customHeight="false" outlineLevel="0" collapsed="false">
      <c r="A36" s="25"/>
    </row>
    <row r="37" customFormat="false" ht="15" hidden="false" customHeight="false" outlineLevel="0" collapsed="false">
      <c r="A37" s="19" t="s">
        <v>530</v>
      </c>
    </row>
    <row r="38" customFormat="false" ht="15" hidden="false" customHeight="false" outlineLevel="0" collapsed="false">
      <c r="A38" s="19" t="s">
        <v>531</v>
      </c>
    </row>
    <row r="39" customFormat="false" ht="15" hidden="false" customHeight="false" outlineLevel="0" collapsed="false">
      <c r="A39" s="19" t="s">
        <v>530</v>
      </c>
    </row>
    <row r="40" customFormat="false" ht="15" hidden="false" customHeight="false" outlineLevel="0" collapsed="false">
      <c r="A40" s="19" t="s">
        <v>1751</v>
      </c>
    </row>
    <row r="41" customFormat="false" ht="15" hidden="false" customHeight="false" outlineLevel="0" collapsed="false">
      <c r="A41" s="19" t="s">
        <v>533</v>
      </c>
    </row>
    <row r="42" customFormat="false" ht="15" hidden="false" customHeight="false" outlineLevel="0" collapsed="false">
      <c r="A42" s="19" t="s">
        <v>534</v>
      </c>
    </row>
    <row r="43" customFormat="false" ht="15" hidden="false" customHeight="false" outlineLevel="0" collapsed="false">
      <c r="A43" s="19" t="s">
        <v>535</v>
      </c>
    </row>
    <row r="44" customFormat="false" ht="15" hidden="false" customHeight="false" outlineLevel="0" collapsed="false">
      <c r="A44" s="19" t="s">
        <v>536</v>
      </c>
    </row>
    <row r="45" customFormat="false" ht="15" hidden="false" customHeight="false" outlineLevel="0" collapsed="false">
      <c r="A45" s="19" t="s">
        <v>537</v>
      </c>
    </row>
    <row r="46" customFormat="false" ht="15" hidden="false" customHeight="false" outlineLevel="0" collapsed="false">
      <c r="A46" s="19" t="s">
        <v>538</v>
      </c>
    </row>
    <row r="47" customFormat="false" ht="15" hidden="false" customHeight="false" outlineLevel="0" collapsed="false">
      <c r="A47" s="19" t="s">
        <v>539</v>
      </c>
    </row>
    <row r="48" customFormat="false" ht="15" hidden="false" customHeight="false" outlineLevel="0" collapsed="false">
      <c r="A48" s="19" t="s">
        <v>540</v>
      </c>
    </row>
    <row r="49" customFormat="false" ht="15" hidden="false" customHeight="false" outlineLevel="0" collapsed="false">
      <c r="A49" s="19" t="s">
        <v>541</v>
      </c>
    </row>
    <row r="50" customFormat="false" ht="15" hidden="false" customHeight="false" outlineLevel="0" collapsed="false">
      <c r="A50" s="19" t="s">
        <v>542</v>
      </c>
    </row>
    <row r="51" customFormat="false" ht="15" hidden="false" customHeight="false" outlineLevel="0" collapsed="false">
      <c r="A51" s="19" t="s">
        <v>543</v>
      </c>
    </row>
    <row r="52" customFormat="false" ht="15" hidden="false" customHeight="false" outlineLevel="0" collapsed="false">
      <c r="A52" s="19" t="s">
        <v>544</v>
      </c>
    </row>
    <row r="53" customFormat="false" ht="15" hidden="false" customHeight="false" outlineLevel="0" collapsed="false">
      <c r="A53" s="19" t="s">
        <v>545</v>
      </c>
    </row>
    <row r="54" customFormat="false" ht="15" hidden="false" customHeight="false" outlineLevel="0" collapsed="false">
      <c r="A54" s="19" t="s">
        <v>546</v>
      </c>
    </row>
    <row r="55" customFormat="false" ht="15" hidden="false" customHeight="false" outlineLevel="0" collapsed="false">
      <c r="A55" s="19" t="s">
        <v>547</v>
      </c>
    </row>
    <row r="56" customFormat="false" ht="15" hidden="false" customHeight="false" outlineLevel="0" collapsed="false">
      <c r="A56" s="19" t="s">
        <v>548</v>
      </c>
    </row>
    <row r="57" customFormat="false" ht="15" hidden="false" customHeight="false" outlineLevel="0" collapsed="false">
      <c r="A57" s="19" t="s">
        <v>549</v>
      </c>
    </row>
    <row r="58" customFormat="false" ht="15" hidden="false" customHeight="false" outlineLevel="0" collapsed="false">
      <c r="A58" s="19" t="s">
        <v>550</v>
      </c>
    </row>
    <row r="59" customFormat="false" ht="15" hidden="false" customHeight="false" outlineLevel="0" collapsed="false">
      <c r="A59" s="19" t="s">
        <v>551</v>
      </c>
    </row>
    <row r="60" customFormat="false" ht="15" hidden="false" customHeight="false" outlineLevel="0" collapsed="false">
      <c r="A60" s="19" t="s">
        <v>530</v>
      </c>
    </row>
    <row r="61" customFormat="false" ht="14.25" hidden="false" customHeight="false" outlineLevel="0" collapsed="false">
      <c r="A61" s="25"/>
    </row>
    <row r="62" customFormat="false" ht="15" hidden="false" customHeight="false" outlineLevel="0" collapsed="false">
      <c r="A62" s="19" t="s">
        <v>552</v>
      </c>
    </row>
    <row r="63" customFormat="false" ht="15" hidden="false" customHeight="false" outlineLevel="0" collapsed="false">
      <c r="A63" s="19" t="s">
        <v>553</v>
      </c>
    </row>
    <row r="64" customFormat="false" ht="15" hidden="false" customHeight="false" outlineLevel="0" collapsed="false">
      <c r="A64" s="19" t="s">
        <v>1752</v>
      </c>
    </row>
    <row r="65" customFormat="false" ht="15" hidden="false" customHeight="false" outlineLevel="0" collapsed="false">
      <c r="A65" s="19" t="s">
        <v>1753</v>
      </c>
    </row>
    <row r="66" customFormat="false" ht="15" hidden="false" customHeight="false" outlineLevel="0" collapsed="false">
      <c r="A66" s="19" t="s">
        <v>1754</v>
      </c>
    </row>
    <row r="67" customFormat="false" ht="15" hidden="false" customHeight="false" outlineLevel="0" collapsed="false">
      <c r="A67" s="19" t="s">
        <v>1755</v>
      </c>
    </row>
    <row r="68" customFormat="false" ht="15" hidden="false" customHeight="false" outlineLevel="0" collapsed="false">
      <c r="A68" s="19" t="s">
        <v>1756</v>
      </c>
    </row>
    <row r="69" customFormat="false" ht="15" hidden="false" customHeight="false" outlineLevel="0" collapsed="false">
      <c r="A69" s="19" t="s">
        <v>1757</v>
      </c>
    </row>
    <row r="70" customFormat="false" ht="14.25" hidden="false" customHeight="false" outlineLevel="0" collapsed="false">
      <c r="A70" s="25"/>
    </row>
    <row r="71" customFormat="false" ht="15" hidden="false" customHeight="false" outlineLevel="0" collapsed="false">
      <c r="A71" s="19" t="s">
        <v>530</v>
      </c>
    </row>
    <row r="72" customFormat="false" ht="14.25" hidden="false" customHeight="false" outlineLevel="0" collapsed="false">
      <c r="A72" s="25"/>
    </row>
    <row r="73" customFormat="false" ht="14.25" hidden="false" customHeight="false" outlineLevel="0" collapsed="false">
      <c r="A73" s="25"/>
    </row>
    <row r="74" customFormat="false" ht="14.25" hidden="false" customHeight="false" outlineLevel="0" collapsed="false">
      <c r="A74" s="25"/>
    </row>
    <row r="75" customFormat="false" ht="15" hidden="false" customHeight="false" outlineLevel="0" collapsed="false">
      <c r="A75" s="19" t="s">
        <v>530</v>
      </c>
    </row>
    <row r="76" customFormat="false" ht="15" hidden="false" customHeight="false" outlineLevel="0" collapsed="false">
      <c r="A76" s="19" t="s">
        <v>632</v>
      </c>
    </row>
    <row r="77" customFormat="false" ht="15" hidden="false" customHeight="false" outlineLevel="0" collapsed="false">
      <c r="A77" s="19" t="s">
        <v>530</v>
      </c>
    </row>
    <row r="78" customFormat="false" ht="15" hidden="false" customHeight="false" outlineLevel="0" collapsed="false">
      <c r="A78" s="19" t="s">
        <v>633</v>
      </c>
    </row>
    <row r="79" customFormat="false" ht="15" hidden="false" customHeight="false" outlineLevel="0" collapsed="false">
      <c r="A79" s="19" t="s">
        <v>634</v>
      </c>
    </row>
    <row r="80" customFormat="false" ht="15" hidden="false" customHeight="false" outlineLevel="0" collapsed="false">
      <c r="A80" s="19" t="s">
        <v>635</v>
      </c>
    </row>
    <row r="81" customFormat="false" ht="15" hidden="false" customHeight="false" outlineLevel="0" collapsed="false">
      <c r="A81" s="19" t="s">
        <v>636</v>
      </c>
    </row>
    <row r="82" customFormat="false" ht="15" hidden="false" customHeight="false" outlineLevel="0" collapsed="false">
      <c r="A82" s="19" t="s">
        <v>637</v>
      </c>
    </row>
    <row r="83" customFormat="false" ht="15" hidden="false" customHeight="false" outlineLevel="0" collapsed="false">
      <c r="A83" s="19" t="s">
        <v>638</v>
      </c>
    </row>
    <row r="84" customFormat="false" ht="15" hidden="false" customHeight="false" outlineLevel="0" collapsed="false">
      <c r="A84" s="19" t="s">
        <v>639</v>
      </c>
    </row>
    <row r="85" customFormat="false" ht="15" hidden="false" customHeight="false" outlineLevel="0" collapsed="false">
      <c r="A85" s="19" t="s">
        <v>640</v>
      </c>
    </row>
    <row r="86" customFormat="false" ht="15" hidden="false" customHeight="false" outlineLevel="0" collapsed="false">
      <c r="A86" s="19" t="s">
        <v>641</v>
      </c>
    </row>
    <row r="87" customFormat="false" ht="15" hidden="false" customHeight="false" outlineLevel="0" collapsed="false">
      <c r="A87" s="19" t="s">
        <v>642</v>
      </c>
    </row>
    <row r="88" customFormat="false" ht="15" hidden="false" customHeight="false" outlineLevel="0" collapsed="false">
      <c r="A88" s="19" t="s">
        <v>643</v>
      </c>
    </row>
    <row r="89" customFormat="false" ht="15" hidden="false" customHeight="false" outlineLevel="0" collapsed="false">
      <c r="A89" s="19" t="s">
        <v>644</v>
      </c>
    </row>
    <row r="90" customFormat="false" ht="15" hidden="false" customHeight="false" outlineLevel="0" collapsed="false">
      <c r="A90" s="19" t="s">
        <v>645</v>
      </c>
    </row>
    <row r="91" customFormat="false" ht="15" hidden="false" customHeight="false" outlineLevel="0" collapsed="false">
      <c r="A91" s="19" t="s">
        <v>646</v>
      </c>
    </row>
    <row r="92" customFormat="false" ht="15" hidden="false" customHeight="false" outlineLevel="0" collapsed="false">
      <c r="A92" s="19" t="s">
        <v>647</v>
      </c>
    </row>
    <row r="93" customFormat="false" ht="15" hidden="false" customHeight="false" outlineLevel="0" collapsed="false">
      <c r="A93" s="19" t="s">
        <v>648</v>
      </c>
    </row>
    <row r="94" customFormat="false" ht="15" hidden="false" customHeight="false" outlineLevel="0" collapsed="false">
      <c r="A94" s="19" t="s">
        <v>530</v>
      </c>
    </row>
    <row r="95" customFormat="false" ht="14.25" hidden="false" customHeight="false" outlineLevel="0" collapsed="false">
      <c r="A95" s="25"/>
    </row>
    <row r="96" customFormat="false" ht="15" hidden="false" customHeight="false" outlineLevel="0" collapsed="false">
      <c r="A96" s="19" t="s">
        <v>649</v>
      </c>
    </row>
    <row r="97" customFormat="false" ht="15" hidden="false" customHeight="false" outlineLevel="0" collapsed="false">
      <c r="A97" s="19" t="s">
        <v>650</v>
      </c>
    </row>
    <row r="98" customFormat="false" ht="15" hidden="false" customHeight="false" outlineLevel="0" collapsed="false">
      <c r="A98" s="19" t="s">
        <v>1758</v>
      </c>
    </row>
    <row r="99" customFormat="false" ht="15" hidden="false" customHeight="false" outlineLevel="0" collapsed="false">
      <c r="A99" s="19" t="s">
        <v>1759</v>
      </c>
    </row>
    <row r="100" customFormat="false" ht="14.25" hidden="false" customHeight="false" outlineLevel="0" collapsed="false">
      <c r="A100" s="25"/>
    </row>
    <row r="101" customFormat="false" ht="15" hidden="false" customHeight="false" outlineLevel="0" collapsed="false">
      <c r="A101" s="19" t="s">
        <v>530</v>
      </c>
    </row>
    <row r="102" customFormat="false" ht="14.25" hidden="false" customHeight="false" outlineLevel="0" collapsed="false">
      <c r="A102" s="25"/>
    </row>
    <row r="103" customFormat="false" ht="14.25" hidden="false" customHeight="false" outlineLevel="0" collapsed="false">
      <c r="A103" s="25"/>
    </row>
    <row r="104" customFormat="false" ht="14.25" hidden="false" customHeight="false" outlineLevel="0" collapsed="false">
      <c r="A104" s="25"/>
    </row>
    <row r="105" customFormat="false" ht="15" hidden="false" customHeight="false" outlineLevel="0" collapsed="false">
      <c r="A105" s="19" t="s">
        <v>530</v>
      </c>
    </row>
    <row r="106" customFormat="false" ht="15" hidden="false" customHeight="false" outlineLevel="0" collapsed="false">
      <c r="A106" s="19" t="s">
        <v>728</v>
      </c>
    </row>
    <row r="107" customFormat="false" ht="15" hidden="false" customHeight="false" outlineLevel="0" collapsed="false">
      <c r="A107" s="19" t="s">
        <v>530</v>
      </c>
    </row>
    <row r="108" customFormat="false" ht="15" hidden="false" customHeight="false" outlineLevel="0" collapsed="false">
      <c r="A108" s="19" t="s">
        <v>729</v>
      </c>
    </row>
    <row r="109" customFormat="false" ht="15" hidden="false" customHeight="false" outlineLevel="0" collapsed="false">
      <c r="A109" s="19" t="s">
        <v>730</v>
      </c>
    </row>
    <row r="110" customFormat="false" ht="15" hidden="false" customHeight="false" outlineLevel="0" collapsed="false">
      <c r="A110" s="19" t="s">
        <v>731</v>
      </c>
    </row>
    <row r="111" customFormat="false" ht="15" hidden="false" customHeight="false" outlineLevel="0" collapsed="false">
      <c r="A111" s="19" t="s">
        <v>635</v>
      </c>
    </row>
    <row r="112" customFormat="false" ht="15" hidden="false" customHeight="false" outlineLevel="0" collapsed="false">
      <c r="A112" s="19" t="s">
        <v>732</v>
      </c>
    </row>
    <row r="113" customFormat="false" ht="15" hidden="false" customHeight="false" outlineLevel="0" collapsed="false">
      <c r="A113" s="19" t="s">
        <v>733</v>
      </c>
    </row>
    <row r="114" customFormat="false" ht="15" hidden="false" customHeight="false" outlineLevel="0" collapsed="false">
      <c r="A114" s="19" t="s">
        <v>734</v>
      </c>
    </row>
    <row r="115" customFormat="false" ht="15" hidden="false" customHeight="false" outlineLevel="0" collapsed="false">
      <c r="A115" s="19" t="s">
        <v>735</v>
      </c>
    </row>
    <row r="116" customFormat="false" ht="15" hidden="false" customHeight="false" outlineLevel="0" collapsed="false">
      <c r="A116" s="19" t="s">
        <v>736</v>
      </c>
    </row>
    <row r="117" customFormat="false" ht="15" hidden="false" customHeight="false" outlineLevel="0" collapsed="false">
      <c r="A117" s="19" t="s">
        <v>737</v>
      </c>
    </row>
    <row r="118" customFormat="false" ht="15" hidden="false" customHeight="false" outlineLevel="0" collapsed="false">
      <c r="A118" s="19" t="s">
        <v>738</v>
      </c>
    </row>
    <row r="119" customFormat="false" ht="15" hidden="false" customHeight="false" outlineLevel="0" collapsed="false">
      <c r="A119" s="19" t="s">
        <v>739</v>
      </c>
    </row>
    <row r="120" customFormat="false" ht="15" hidden="false" customHeight="false" outlineLevel="0" collapsed="false">
      <c r="A120" s="19" t="s">
        <v>740</v>
      </c>
    </row>
    <row r="121" customFormat="false" ht="15" hidden="false" customHeight="false" outlineLevel="0" collapsed="false">
      <c r="A121" s="19" t="s">
        <v>741</v>
      </c>
    </row>
    <row r="122" customFormat="false" ht="15" hidden="false" customHeight="false" outlineLevel="0" collapsed="false">
      <c r="A122" s="19" t="s">
        <v>742</v>
      </c>
    </row>
    <row r="123" customFormat="false" ht="15" hidden="false" customHeight="false" outlineLevel="0" collapsed="false">
      <c r="A123" s="19" t="s">
        <v>743</v>
      </c>
    </row>
    <row r="124" customFormat="false" ht="15" hidden="false" customHeight="false" outlineLevel="0" collapsed="false">
      <c r="A124" s="19" t="s">
        <v>744</v>
      </c>
    </row>
    <row r="125" customFormat="false" ht="15" hidden="false" customHeight="false" outlineLevel="0" collapsed="false">
      <c r="A125" s="19" t="s">
        <v>745</v>
      </c>
    </row>
    <row r="126" customFormat="false" ht="15" hidden="false" customHeight="false" outlineLevel="0" collapsed="false">
      <c r="A126" s="19" t="s">
        <v>746</v>
      </c>
    </row>
    <row r="127" customFormat="false" ht="15" hidden="false" customHeight="false" outlineLevel="0" collapsed="false">
      <c r="A127" s="19" t="s">
        <v>747</v>
      </c>
    </row>
    <row r="128" customFormat="false" ht="15" hidden="false" customHeight="false" outlineLevel="0" collapsed="false">
      <c r="A128" s="19" t="s">
        <v>530</v>
      </c>
    </row>
    <row r="129" customFormat="false" ht="14.25" hidden="false" customHeight="false" outlineLevel="0" collapsed="false">
      <c r="A129" s="25"/>
    </row>
    <row r="130" customFormat="false" ht="14.25" hidden="false" customHeight="false" outlineLevel="0" collapsed="false">
      <c r="A130" s="25"/>
    </row>
    <row r="131" customFormat="false" ht="15" hidden="false" customHeight="false" outlineLevel="0" collapsed="false">
      <c r="A131" s="19" t="s">
        <v>362</v>
      </c>
    </row>
    <row r="132" customFormat="false" ht="15" hidden="false" customHeight="false" outlineLevel="0" collapsed="false">
      <c r="A132" s="19" t="s">
        <v>1760</v>
      </c>
    </row>
    <row r="133" customFormat="false" ht="14.25" hidden="false" customHeight="false" outlineLevel="0" collapsed="false">
      <c r="A133" s="25"/>
    </row>
    <row r="134" customFormat="false" ht="15" hidden="false" customHeight="false" outlineLevel="0" collapsed="false">
      <c r="A134" s="19" t="s">
        <v>1761</v>
      </c>
    </row>
    <row r="135" customFormat="false" ht="15" hidden="false" customHeight="false" outlineLevel="0" collapsed="false">
      <c r="A135" s="19" t="s">
        <v>1762</v>
      </c>
    </row>
    <row r="136" customFormat="false" ht="15" hidden="false" customHeight="false" outlineLevel="0" collapsed="false">
      <c r="A136" s="19" t="s">
        <v>1763</v>
      </c>
    </row>
    <row r="137" customFormat="false" ht="15" hidden="false" customHeight="false" outlineLevel="0" collapsed="false">
      <c r="A137" s="19" t="s">
        <v>1764</v>
      </c>
    </row>
    <row r="138" customFormat="false" ht="15" hidden="false" customHeight="false" outlineLevel="0" collapsed="false">
      <c r="A138" s="19" t="s">
        <v>1765</v>
      </c>
    </row>
    <row r="139" customFormat="false" ht="14.25" hidden="false" customHeight="false" outlineLevel="0" collapsed="false">
      <c r="A139" s="25"/>
    </row>
    <row r="140" customFormat="false" ht="15" hidden="false" customHeight="false" outlineLevel="0" collapsed="false">
      <c r="A140" s="19" t="s">
        <v>1766</v>
      </c>
    </row>
    <row r="141" customFormat="false" ht="15" hidden="false" customHeight="false" outlineLevel="0" collapsed="false">
      <c r="A141" s="26" t="n">
        <v>1.6E-066</v>
      </c>
    </row>
    <row r="142" customFormat="false" ht="15" hidden="false" customHeight="false" outlineLevel="0" collapsed="false">
      <c r="A142" s="19" t="s">
        <v>1767</v>
      </c>
    </row>
    <row r="143" customFormat="false" ht="15" hidden="false" customHeight="false" outlineLevel="0" collapsed="false">
      <c r="A143" s="19" t="s">
        <v>1768</v>
      </c>
    </row>
    <row r="144" customFormat="false" ht="15" hidden="false" customHeight="false" outlineLevel="0" collapsed="false">
      <c r="A144" s="19" t="s">
        <v>1769</v>
      </c>
    </row>
    <row r="145" customFormat="false" ht="14.25" hidden="false" customHeight="false" outlineLevel="0" collapsed="false">
      <c r="A145" s="25"/>
    </row>
    <row r="146" customFormat="false" ht="15" hidden="false" customHeight="false" outlineLevel="0" collapsed="false">
      <c r="A146" s="19" t="s">
        <v>1673</v>
      </c>
    </row>
    <row r="147" customFormat="false" ht="15" hidden="false" customHeight="false" outlineLevel="0" collapsed="false">
      <c r="A147" s="26" t="n">
        <v>1.2E-015</v>
      </c>
    </row>
    <row r="148" customFormat="false" ht="15" hidden="false" customHeight="false" outlineLevel="0" collapsed="false">
      <c r="A148" s="19" t="s">
        <v>1770</v>
      </c>
    </row>
    <row r="149" customFormat="false" ht="15" hidden="false" customHeight="false" outlineLevel="0" collapsed="false">
      <c r="A149" s="19" t="s">
        <v>1771</v>
      </c>
    </row>
    <row r="150" customFormat="false" ht="15" hidden="false" customHeight="false" outlineLevel="0" collapsed="false">
      <c r="A150" s="19" t="s">
        <v>1772</v>
      </c>
    </row>
    <row r="151" customFormat="false" ht="14.25" hidden="false" customHeight="false" outlineLevel="0" collapsed="false">
      <c r="A151" s="25"/>
    </row>
    <row r="152" customFormat="false" ht="14.25" hidden="false" customHeight="false" outlineLevel="0" collapsed="false">
      <c r="A152" s="25"/>
    </row>
    <row r="153" customFormat="false" ht="15" hidden="false" customHeight="false" outlineLevel="0" collapsed="false">
      <c r="A153" s="19" t="s">
        <v>355</v>
      </c>
    </row>
    <row r="154" customFormat="false" ht="15" hidden="false" customHeight="false" outlineLevel="0" collapsed="false">
      <c r="A154" s="19" t="s">
        <v>1773</v>
      </c>
    </row>
    <row r="155" customFormat="false" ht="14.25" hidden="false" customHeight="false" outlineLevel="0" collapsed="false">
      <c r="A155" s="25"/>
    </row>
    <row r="156" customFormat="false" ht="15" hidden="false" customHeight="false" outlineLevel="0" collapsed="false">
      <c r="A156" s="19" t="s">
        <v>1761</v>
      </c>
    </row>
    <row r="157" customFormat="false" ht="15" hidden="false" customHeight="false" outlineLevel="0" collapsed="false">
      <c r="A157" s="19" t="s">
        <v>1774</v>
      </c>
    </row>
    <row r="158" customFormat="false" ht="15" hidden="false" customHeight="false" outlineLevel="0" collapsed="false">
      <c r="A158" s="19" t="s">
        <v>1763</v>
      </c>
    </row>
    <row r="159" customFormat="false" ht="15" hidden="false" customHeight="false" outlineLevel="0" collapsed="false">
      <c r="A159" s="19" t="s">
        <v>1764</v>
      </c>
    </row>
    <row r="160" customFormat="false" ht="15" hidden="false" customHeight="false" outlineLevel="0" collapsed="false">
      <c r="A160" s="19" t="s">
        <v>1775</v>
      </c>
    </row>
    <row r="161" customFormat="false" ht="14.25" hidden="false" customHeight="false" outlineLevel="0" collapsed="false">
      <c r="A161" s="25"/>
    </row>
    <row r="162" customFormat="false" ht="15" hidden="false" customHeight="false" outlineLevel="0" collapsed="false">
      <c r="A162" s="19" t="s">
        <v>1766</v>
      </c>
    </row>
    <row r="163" customFormat="false" ht="15" hidden="false" customHeight="false" outlineLevel="0" collapsed="false">
      <c r="A163" s="26" t="n">
        <v>1.6E-066</v>
      </c>
    </row>
    <row r="164" customFormat="false" ht="15" hidden="false" customHeight="false" outlineLevel="0" collapsed="false">
      <c r="A164" s="19" t="s">
        <v>1767</v>
      </c>
    </row>
    <row r="165" customFormat="false" ht="15" hidden="false" customHeight="false" outlineLevel="0" collapsed="false">
      <c r="A165" s="19" t="s">
        <v>1768</v>
      </c>
    </row>
    <row r="166" customFormat="false" ht="15" hidden="false" customHeight="false" outlineLevel="0" collapsed="false">
      <c r="A166" s="19" t="s">
        <v>1776</v>
      </c>
    </row>
    <row r="167" customFormat="false" ht="14.25" hidden="false" customHeight="false" outlineLevel="0" collapsed="false">
      <c r="A167" s="25"/>
    </row>
    <row r="168" customFormat="false" ht="15" hidden="false" customHeight="false" outlineLevel="0" collapsed="false">
      <c r="A168" s="19" t="s">
        <v>1673</v>
      </c>
    </row>
    <row r="169" customFormat="false" ht="15" hidden="false" customHeight="false" outlineLevel="0" collapsed="false">
      <c r="A169" s="26" t="n">
        <v>1.2E-015</v>
      </c>
    </row>
    <row r="170" customFormat="false" ht="15" hidden="false" customHeight="false" outlineLevel="0" collapsed="false">
      <c r="A170" s="19" t="s">
        <v>1770</v>
      </c>
    </row>
    <row r="171" customFormat="false" ht="15" hidden="false" customHeight="false" outlineLevel="0" collapsed="false">
      <c r="A171" s="19" t="s">
        <v>1771</v>
      </c>
    </row>
    <row r="172" customFormat="false" ht="15" hidden="false" customHeight="false" outlineLevel="0" collapsed="false">
      <c r="A172" s="19" t="s">
        <v>1772</v>
      </c>
    </row>
    <row r="173" customFormat="false" ht="14.25" hidden="false" customHeight="false" outlineLevel="0" collapsed="false">
      <c r="A173" s="25"/>
    </row>
    <row r="174" customFormat="false" ht="14.25" hidden="false" customHeight="false" outlineLevel="0" collapsed="false">
      <c r="A174" s="25"/>
    </row>
    <row r="175" customFormat="false" ht="15" hidden="false" customHeight="false" outlineLevel="0" collapsed="false">
      <c r="A175" s="19" t="s">
        <v>360</v>
      </c>
    </row>
    <row r="176" customFormat="false" ht="15" hidden="false" customHeight="false" outlineLevel="0" collapsed="false">
      <c r="A176" s="19" t="s">
        <v>1777</v>
      </c>
    </row>
    <row r="177" customFormat="false" ht="15" hidden="false" customHeight="false" outlineLevel="0" collapsed="false">
      <c r="A177" s="19" t="s">
        <v>1778</v>
      </c>
    </row>
    <row r="178" customFormat="false" ht="14.25" hidden="false" customHeight="false" outlineLevel="0" collapsed="false">
      <c r="A178" s="25"/>
    </row>
    <row r="179" customFormat="false" ht="15" hidden="false" customHeight="false" outlineLevel="0" collapsed="false">
      <c r="A179" s="19" t="s">
        <v>1779</v>
      </c>
    </row>
    <row r="180" customFormat="false" ht="15" hidden="false" customHeight="false" outlineLevel="0" collapsed="false">
      <c r="A180" s="19" t="s">
        <v>1780</v>
      </c>
    </row>
    <row r="181" customFormat="false" ht="15" hidden="false" customHeight="false" outlineLevel="0" collapsed="false">
      <c r="A181" s="19" t="s">
        <v>1781</v>
      </c>
    </row>
    <row r="182" customFormat="false" ht="15" hidden="false" customHeight="false" outlineLevel="0" collapsed="false">
      <c r="A182" s="19" t="s">
        <v>1782</v>
      </c>
    </row>
    <row r="183" customFormat="false" ht="15" hidden="false" customHeight="false" outlineLevel="0" collapsed="false">
      <c r="A183" s="19" t="s">
        <v>1783</v>
      </c>
    </row>
    <row r="184" customFormat="false" ht="14.25" hidden="false" customHeight="false" outlineLevel="0" collapsed="false">
      <c r="A184" s="25"/>
    </row>
    <row r="185" customFormat="false" ht="15" hidden="false" customHeight="false" outlineLevel="0" collapsed="false">
      <c r="A185" s="19" t="s">
        <v>1177</v>
      </c>
    </row>
    <row r="186" customFormat="false" ht="15" hidden="false" customHeight="false" outlineLevel="0" collapsed="false">
      <c r="A186" s="26" t="n">
        <v>6.2E-013</v>
      </c>
    </row>
    <row r="187" customFormat="false" ht="15" hidden="false" customHeight="false" outlineLevel="0" collapsed="false">
      <c r="A187" s="19" t="s">
        <v>1784</v>
      </c>
    </row>
    <row r="188" customFormat="false" ht="15" hidden="false" customHeight="false" outlineLevel="0" collapsed="false">
      <c r="A188" s="19" t="s">
        <v>1785</v>
      </c>
    </row>
    <row r="189" customFormat="false" ht="15" hidden="false" customHeight="false" outlineLevel="0" collapsed="false">
      <c r="A189" s="19" t="s">
        <v>1786</v>
      </c>
    </row>
    <row r="190" customFormat="false" ht="14.25" hidden="false" customHeight="false" outlineLevel="0" collapsed="false">
      <c r="A190" s="25"/>
    </row>
    <row r="191" customFormat="false" ht="15" hidden="false" customHeight="false" outlineLevel="0" collapsed="false">
      <c r="A191" s="19" t="s">
        <v>1787</v>
      </c>
    </row>
    <row r="192" customFormat="false" ht="15" hidden="false" customHeight="false" outlineLevel="0" collapsed="false">
      <c r="A192" s="19" t="s">
        <v>1788</v>
      </c>
    </row>
    <row r="193" customFormat="false" ht="15" hidden="false" customHeight="false" outlineLevel="0" collapsed="false">
      <c r="A193" s="19" t="s">
        <v>1789</v>
      </c>
    </row>
    <row r="194" customFormat="false" ht="15" hidden="false" customHeight="false" outlineLevel="0" collapsed="false">
      <c r="A194" s="19" t="s">
        <v>1790</v>
      </c>
    </row>
    <row r="195" customFormat="false" ht="15" hidden="false" customHeight="false" outlineLevel="0" collapsed="false">
      <c r="A195" s="19" t="s">
        <v>1791</v>
      </c>
    </row>
    <row r="196" customFormat="false" ht="14.25" hidden="false" customHeight="false" outlineLevel="0" collapsed="false">
      <c r="A196" s="25"/>
    </row>
    <row r="197" customFormat="false" ht="15" hidden="false" customHeight="false" outlineLevel="0" collapsed="false">
      <c r="A197" s="19" t="s">
        <v>1792</v>
      </c>
    </row>
    <row r="198" customFormat="false" ht="15" hidden="false" customHeight="false" outlineLevel="0" collapsed="false">
      <c r="A198" s="26" t="n">
        <v>9.9E-008</v>
      </c>
    </row>
    <row r="199" customFormat="false" ht="15" hidden="false" customHeight="false" outlineLevel="0" collapsed="false">
      <c r="A199" s="19" t="s">
        <v>1793</v>
      </c>
    </row>
    <row r="200" customFormat="false" ht="15" hidden="false" customHeight="false" outlineLevel="0" collapsed="false">
      <c r="A200" s="19" t="s">
        <v>1794</v>
      </c>
    </row>
    <row r="201" customFormat="false" ht="15" hidden="false" customHeight="false" outlineLevel="0" collapsed="false">
      <c r="A201" s="19" t="s">
        <v>1795</v>
      </c>
    </row>
    <row r="202" customFormat="false" ht="14.25" hidden="false" customHeight="false" outlineLevel="0" collapsed="false">
      <c r="A202" s="25"/>
    </row>
    <row r="203" customFormat="false" ht="14.25" hidden="false" customHeight="false" outlineLevel="0" collapsed="false">
      <c r="A203" s="25"/>
    </row>
    <row r="204" customFormat="false" ht="15" hidden="false" customHeight="false" outlineLevel="0" collapsed="false">
      <c r="A204" s="19" t="s">
        <v>359</v>
      </c>
    </row>
    <row r="205" customFormat="false" ht="15" hidden="false" customHeight="false" outlineLevel="0" collapsed="false">
      <c r="A205" s="19" t="s">
        <v>1796</v>
      </c>
    </row>
    <row r="206" customFormat="false" ht="14.25" hidden="false" customHeight="false" outlineLevel="0" collapsed="false">
      <c r="A206" s="25"/>
    </row>
    <row r="207" customFormat="false" ht="15" hidden="false" customHeight="false" outlineLevel="0" collapsed="false">
      <c r="A207" s="19" t="s">
        <v>1797</v>
      </c>
    </row>
    <row r="208" customFormat="false" ht="15" hidden="false" customHeight="false" outlineLevel="0" collapsed="false">
      <c r="A208" s="19" t="s">
        <v>1798</v>
      </c>
    </row>
    <row r="209" customFormat="false" ht="15" hidden="false" customHeight="false" outlineLevel="0" collapsed="false">
      <c r="A209" s="19" t="s">
        <v>1799</v>
      </c>
    </row>
    <row r="210" customFormat="false" ht="15" hidden="false" customHeight="false" outlineLevel="0" collapsed="false">
      <c r="A210" s="19" t="s">
        <v>1800</v>
      </c>
    </row>
    <row r="211" customFormat="false" ht="15" hidden="false" customHeight="false" outlineLevel="0" collapsed="false">
      <c r="A211" s="19" t="s">
        <v>1801</v>
      </c>
    </row>
    <row r="212" customFormat="false" ht="14.25" hidden="false" customHeight="false" outlineLevel="0" collapsed="false">
      <c r="A212" s="25"/>
    </row>
    <row r="213" customFormat="false" ht="15" hidden="false" customHeight="false" outlineLevel="0" collapsed="false">
      <c r="A213" s="19" t="s">
        <v>1078</v>
      </c>
    </row>
    <row r="214" customFormat="false" ht="15" hidden="false" customHeight="false" outlineLevel="0" collapsed="false">
      <c r="A214" s="26" t="n">
        <v>3.3E-014</v>
      </c>
    </row>
    <row r="215" customFormat="false" ht="15" hidden="false" customHeight="false" outlineLevel="0" collapsed="false">
      <c r="A215" s="19" t="s">
        <v>1802</v>
      </c>
    </row>
    <row r="216" customFormat="false" ht="15" hidden="false" customHeight="false" outlineLevel="0" collapsed="false">
      <c r="A216" s="19" t="s">
        <v>1803</v>
      </c>
    </row>
    <row r="217" customFormat="false" ht="15" hidden="false" customHeight="false" outlineLevel="0" collapsed="false">
      <c r="A217" s="19" t="s">
        <v>1804</v>
      </c>
    </row>
    <row r="218" customFormat="false" ht="14.25" hidden="false" customHeight="false" outlineLevel="0" collapsed="false">
      <c r="A218" s="25"/>
    </row>
    <row r="219" customFormat="false" ht="14.25" hidden="false" customHeight="false" outlineLevel="0" collapsed="false">
      <c r="A219" s="25"/>
    </row>
    <row r="220" customFormat="false" ht="15" hidden="false" customHeight="false" outlineLevel="0" collapsed="false">
      <c r="A220" s="19" t="s">
        <v>357</v>
      </c>
    </row>
    <row r="221" customFormat="false" ht="15" hidden="false" customHeight="false" outlineLevel="0" collapsed="false">
      <c r="A221" s="19" t="s">
        <v>1805</v>
      </c>
    </row>
    <row r="222" customFormat="false" ht="14.25" hidden="false" customHeight="false" outlineLevel="0" collapsed="false">
      <c r="A222" s="25"/>
    </row>
    <row r="223" customFormat="false" ht="15" hidden="false" customHeight="false" outlineLevel="0" collapsed="false">
      <c r="A223" s="19" t="s">
        <v>1806</v>
      </c>
    </row>
    <row r="224" customFormat="false" ht="15" hidden="false" customHeight="false" outlineLevel="0" collapsed="false">
      <c r="A224" s="26" t="n">
        <v>2.7E-065</v>
      </c>
    </row>
    <row r="225" customFormat="false" ht="15" hidden="false" customHeight="false" outlineLevel="0" collapsed="false">
      <c r="A225" s="19" t="s">
        <v>1807</v>
      </c>
    </row>
    <row r="226" customFormat="false" ht="15" hidden="false" customHeight="false" outlineLevel="0" collapsed="false">
      <c r="A226" s="19" t="s">
        <v>1808</v>
      </c>
    </row>
    <row r="227" customFormat="false" ht="15" hidden="false" customHeight="false" outlineLevel="0" collapsed="false">
      <c r="A227" s="19" t="s">
        <v>1809</v>
      </c>
    </row>
    <row r="228" customFormat="false" ht="14.25" hidden="false" customHeight="false" outlineLevel="0" collapsed="false">
      <c r="A228" s="25"/>
    </row>
    <row r="229" customFormat="false" ht="15" hidden="false" customHeight="false" outlineLevel="0" collapsed="false">
      <c r="A229" s="19" t="s">
        <v>1694</v>
      </c>
    </row>
    <row r="230" customFormat="false" ht="15" hidden="false" customHeight="false" outlineLevel="0" collapsed="false">
      <c r="A230" s="26" t="n">
        <v>7.9E-015</v>
      </c>
    </row>
    <row r="231" customFormat="false" ht="15" hidden="false" customHeight="false" outlineLevel="0" collapsed="false">
      <c r="A231" s="19" t="s">
        <v>1810</v>
      </c>
    </row>
    <row r="232" customFormat="false" ht="15" hidden="false" customHeight="false" outlineLevel="0" collapsed="false">
      <c r="A232" s="19" t="s">
        <v>1811</v>
      </c>
    </row>
    <row r="233" customFormat="false" ht="15" hidden="false" customHeight="false" outlineLevel="0" collapsed="false">
      <c r="A233" s="19" t="s">
        <v>1812</v>
      </c>
    </row>
    <row r="234" customFormat="false" ht="14.25" hidden="false" customHeight="false" outlineLevel="0" collapsed="false">
      <c r="A234" s="25"/>
    </row>
    <row r="235" customFormat="false" ht="14.25" hidden="false" customHeight="false" outlineLevel="0" collapsed="false">
      <c r="A235" s="25"/>
    </row>
    <row r="236" customFormat="false" ht="15" hidden="false" customHeight="false" outlineLevel="0" collapsed="false">
      <c r="A236" s="19" t="s">
        <v>353</v>
      </c>
    </row>
    <row r="237" customFormat="false" ht="15" hidden="false" customHeight="false" outlineLevel="0" collapsed="false">
      <c r="A237" s="19" t="s">
        <v>1813</v>
      </c>
    </row>
    <row r="238" customFormat="false" ht="15" hidden="false" customHeight="false" outlineLevel="0" collapsed="false">
      <c r="A238" s="19" t="s">
        <v>1814</v>
      </c>
    </row>
    <row r="239" customFormat="false" ht="14.25" hidden="false" customHeight="false" outlineLevel="0" collapsed="false">
      <c r="A239" s="25"/>
    </row>
    <row r="240" customFormat="false" ht="15" hidden="false" customHeight="false" outlineLevel="0" collapsed="false">
      <c r="A240" s="19" t="s">
        <v>1815</v>
      </c>
    </row>
    <row r="241" customFormat="false" ht="15" hidden="false" customHeight="false" outlineLevel="0" collapsed="false">
      <c r="A241" s="26" t="n">
        <v>1.6E-011</v>
      </c>
    </row>
    <row r="242" customFormat="false" ht="15" hidden="false" customHeight="false" outlineLevel="0" collapsed="false">
      <c r="A242" s="19" t="s">
        <v>1816</v>
      </c>
    </row>
    <row r="243" customFormat="false" ht="15" hidden="false" customHeight="false" outlineLevel="0" collapsed="false">
      <c r="A243" s="19" t="s">
        <v>1817</v>
      </c>
    </row>
    <row r="244" customFormat="false" ht="15" hidden="false" customHeight="false" outlineLevel="0" collapsed="false">
      <c r="A244" s="19" t="s">
        <v>1818</v>
      </c>
    </row>
    <row r="245" customFormat="false" ht="14.25" hidden="false" customHeight="false" outlineLevel="0" collapsed="false">
      <c r="A245" s="25"/>
    </row>
    <row r="246" customFormat="false" ht="15" hidden="false" customHeight="false" outlineLevel="0" collapsed="false">
      <c r="A246" s="19" t="s">
        <v>1819</v>
      </c>
    </row>
    <row r="247" customFormat="false" ht="15" hidden="false" customHeight="false" outlineLevel="0" collapsed="false">
      <c r="A247" s="19" t="s">
        <v>1820</v>
      </c>
    </row>
    <row r="248" customFormat="false" ht="15" hidden="false" customHeight="false" outlineLevel="0" collapsed="false">
      <c r="A248" s="19" t="s">
        <v>1821</v>
      </c>
    </row>
    <row r="249" customFormat="false" ht="15" hidden="false" customHeight="false" outlineLevel="0" collapsed="false">
      <c r="A249" s="19" t="s">
        <v>1822</v>
      </c>
    </row>
    <row r="250" customFormat="false" ht="15" hidden="false" customHeight="false" outlineLevel="0" collapsed="false">
      <c r="A250" s="19" t="s">
        <v>1823</v>
      </c>
    </row>
    <row r="251" customFormat="false" ht="14.25" hidden="false" customHeight="false" outlineLevel="0" collapsed="false">
      <c r="A251" s="25"/>
    </row>
    <row r="252" customFormat="false" ht="15" hidden="false" customHeight="false" outlineLevel="0" collapsed="false">
      <c r="A252" s="19" t="s">
        <v>1824</v>
      </c>
    </row>
    <row r="253" customFormat="false" ht="15" hidden="false" customHeight="false" outlineLevel="0" collapsed="false">
      <c r="A253" s="26" t="n">
        <v>1.4E-007</v>
      </c>
    </row>
    <row r="254" customFormat="false" ht="15" hidden="false" customHeight="false" outlineLevel="0" collapsed="false">
      <c r="A254" s="19" t="s">
        <v>1825</v>
      </c>
    </row>
    <row r="255" customFormat="false" ht="15" hidden="false" customHeight="false" outlineLevel="0" collapsed="false">
      <c r="A255" s="19" t="s">
        <v>1826</v>
      </c>
    </row>
    <row r="256" customFormat="false" ht="15" hidden="false" customHeight="false" outlineLevel="0" collapsed="false">
      <c r="A256" s="19" t="s">
        <v>1827</v>
      </c>
    </row>
    <row r="257" customFormat="false" ht="14.25" hidden="false" customHeight="false" outlineLevel="0" collapsed="false">
      <c r="A257" s="25"/>
    </row>
    <row r="258" customFormat="false" ht="15" hidden="false" customHeight="false" outlineLevel="0" collapsed="false">
      <c r="A258" s="19" t="s">
        <v>530</v>
      </c>
    </row>
    <row r="259" customFormat="false" ht="14.25" hidden="false" customHeight="false" outlineLevel="0" collapsed="false">
      <c r="A259" s="25"/>
    </row>
    <row r="260" customFormat="false" ht="14.25" hidden="false" customHeight="false" outlineLevel="0" collapsed="false">
      <c r="A260" s="25"/>
    </row>
    <row r="261" customFormat="false" ht="15" hidden="false" customHeight="false" outlineLevel="0" collapsed="false">
      <c r="A261" s="19" t="s">
        <v>1728</v>
      </c>
    </row>
    <row r="262" customFormat="false" ht="15" hidden="false" customHeight="false" outlineLevel="0" collapsed="false">
      <c r="A262" s="19" t="s">
        <v>1828</v>
      </c>
    </row>
    <row r="263" customFormat="false" ht="14.25" hidden="false" customHeight="false" outlineLevel="0" collapsed="false">
      <c r="A263" s="25"/>
    </row>
    <row r="264" customFormat="false" ht="15" hidden="false" customHeight="false" outlineLevel="0" collapsed="false">
      <c r="A264" s="19" t="s">
        <v>1730</v>
      </c>
    </row>
    <row r="266" customFormat="false" ht="15" hidden="false" customHeight="false" outlineLevel="0" collapsed="false">
      <c r="A266" s="19"/>
    </row>
    <row r="267" customFormat="false" ht="15" hidden="false" customHeight="false" outlineLevel="0" collapsed="false">
      <c r="A267" s="19"/>
    </row>
    <row r="268" customFormat="false" ht="15" hidden="false" customHeight="false" outlineLevel="0" collapsed="false">
      <c r="A268" s="19"/>
    </row>
    <row r="269" customFormat="false" ht="15" hidden="false" customHeight="false" outlineLevel="0" collapsed="false">
      <c r="A269" s="19"/>
    </row>
    <row r="270" customFormat="false" ht="15" hidden="false" customHeight="false" outlineLevel="0" collapsed="false">
      <c r="A270" s="19"/>
    </row>
    <row r="271" customFormat="false" ht="14.25" hidden="false" customHeight="false" outlineLevel="0" collapsed="false">
      <c r="A271" s="25"/>
    </row>
    <row r="272" customFormat="false" ht="15" hidden="false" customHeight="false" outlineLevel="0" collapsed="false">
      <c r="A272" s="19"/>
    </row>
    <row r="273" customFormat="false" ht="15" hidden="false" customHeight="false" outlineLevel="0" collapsed="false">
      <c r="A273" s="19"/>
    </row>
    <row r="274" customFormat="false" ht="15" hidden="false" customHeight="false" outlineLevel="0" collapsed="false">
      <c r="A274" s="19"/>
    </row>
    <row r="275" customFormat="false" ht="15" hidden="false" customHeight="false" outlineLevel="0" collapsed="false">
      <c r="A275" s="19"/>
    </row>
    <row r="276" customFormat="false" ht="15" hidden="false" customHeight="false" outlineLevel="0" collapsed="false">
      <c r="A276" s="19"/>
    </row>
    <row r="277" customFormat="false" ht="14.25" hidden="false" customHeight="false" outlineLevel="0" collapsed="false">
      <c r="A277" s="25"/>
    </row>
    <row r="278" customFormat="false" ht="15" hidden="false" customHeight="false" outlineLevel="0" collapsed="false">
      <c r="A278" s="19"/>
    </row>
    <row r="279" customFormat="false" ht="15" hidden="false" customHeight="false" outlineLevel="0" collapsed="false">
      <c r="A279" s="19"/>
    </row>
    <row r="280" customFormat="false" ht="15" hidden="false" customHeight="false" outlineLevel="0" collapsed="false">
      <c r="A280" s="19"/>
    </row>
    <row r="281" customFormat="false" ht="15" hidden="false" customHeight="false" outlineLevel="0" collapsed="false">
      <c r="A281" s="19"/>
    </row>
    <row r="282" customFormat="false" ht="15" hidden="false" customHeight="false" outlineLevel="0" collapsed="false">
      <c r="A282" s="19"/>
    </row>
    <row r="283" customFormat="false" ht="14.25" hidden="false" customHeight="false" outlineLevel="0" collapsed="false">
      <c r="A283" s="25"/>
    </row>
    <row r="284" customFormat="false" ht="15" hidden="false" customHeight="false" outlineLevel="0" collapsed="false">
      <c r="A284" s="19"/>
    </row>
    <row r="285" customFormat="false" ht="15" hidden="false" customHeight="false" outlineLevel="0" collapsed="false">
      <c r="A285" s="19"/>
    </row>
    <row r="286" customFormat="false" ht="15" hidden="false" customHeight="false" outlineLevel="0" collapsed="false">
      <c r="A286" s="19"/>
    </row>
    <row r="287" customFormat="false" ht="15" hidden="false" customHeight="false" outlineLevel="0" collapsed="false">
      <c r="A287" s="19"/>
    </row>
    <row r="288" customFormat="false" ht="15" hidden="false" customHeight="false" outlineLevel="0" collapsed="false">
      <c r="A288" s="19"/>
    </row>
    <row r="289" customFormat="false" ht="14.25" hidden="false" customHeight="false" outlineLevel="0" collapsed="false">
      <c r="A289" s="25"/>
    </row>
    <row r="290" customFormat="false" ht="14.25" hidden="false" customHeight="false" outlineLevel="0" collapsed="false">
      <c r="A290" s="25"/>
    </row>
    <row r="291" customFormat="false" ht="15" hidden="false" customHeight="false" outlineLevel="0" collapsed="false">
      <c r="A291" s="19"/>
    </row>
    <row r="292" customFormat="false" ht="15" hidden="false" customHeight="false" outlineLevel="0" collapsed="false">
      <c r="A292" s="19"/>
    </row>
    <row r="293" customFormat="false" ht="15" hidden="false" customHeight="false" outlineLevel="0" collapsed="false">
      <c r="A293" s="19"/>
    </row>
    <row r="294" customFormat="false" ht="14.25" hidden="false" customHeight="false" outlineLevel="0" collapsed="false">
      <c r="A294" s="25"/>
    </row>
    <row r="295" customFormat="false" ht="15" hidden="false" customHeight="false" outlineLevel="0" collapsed="false">
      <c r="A295" s="19"/>
    </row>
    <row r="296" customFormat="false" ht="15" hidden="false" customHeight="false" outlineLevel="0" collapsed="false">
      <c r="A296" s="19"/>
    </row>
    <row r="297" customFormat="false" ht="15" hidden="false" customHeight="false" outlineLevel="0" collapsed="false">
      <c r="A297" s="19"/>
    </row>
    <row r="298" customFormat="false" ht="15" hidden="false" customHeight="false" outlineLevel="0" collapsed="false">
      <c r="A298" s="19"/>
    </row>
    <row r="299" customFormat="false" ht="15" hidden="false" customHeight="false" outlineLevel="0" collapsed="false">
      <c r="A299" s="19"/>
    </row>
    <row r="300" customFormat="false" ht="14.25" hidden="false" customHeight="false" outlineLevel="0" collapsed="false">
      <c r="A300" s="25"/>
    </row>
    <row r="301" customFormat="false" ht="15" hidden="false" customHeight="false" outlineLevel="0" collapsed="false">
      <c r="A301" s="19"/>
    </row>
    <row r="302" customFormat="false" ht="15" hidden="false" customHeight="false" outlineLevel="0" collapsed="false">
      <c r="A302" s="19"/>
    </row>
    <row r="303" customFormat="false" ht="15" hidden="false" customHeight="false" outlineLevel="0" collapsed="false">
      <c r="A303" s="19"/>
    </row>
    <row r="304" customFormat="false" ht="15" hidden="false" customHeight="false" outlineLevel="0" collapsed="false">
      <c r="A304" s="19"/>
    </row>
    <row r="305" customFormat="false" ht="15" hidden="false" customHeight="false" outlineLevel="0" collapsed="false">
      <c r="A305" s="19"/>
    </row>
    <row r="306" customFormat="false" ht="14.25" hidden="false" customHeight="false" outlineLevel="0" collapsed="false">
      <c r="A306" s="25"/>
    </row>
    <row r="307" customFormat="false" ht="15" hidden="false" customHeight="false" outlineLevel="0" collapsed="false">
      <c r="A307" s="19"/>
    </row>
    <row r="308" customFormat="false" ht="15" hidden="false" customHeight="false" outlineLevel="0" collapsed="false">
      <c r="A308" s="19"/>
    </row>
    <row r="309" customFormat="false" ht="15" hidden="false" customHeight="false" outlineLevel="0" collapsed="false">
      <c r="A309" s="19"/>
    </row>
    <row r="310" customFormat="false" ht="15" hidden="false" customHeight="false" outlineLevel="0" collapsed="false">
      <c r="A310" s="19"/>
    </row>
    <row r="311" customFormat="false" ht="15" hidden="false" customHeight="false" outlineLevel="0" collapsed="false">
      <c r="A311" s="19"/>
    </row>
    <row r="312" customFormat="false" ht="14.25" hidden="false" customHeight="false" outlineLevel="0" collapsed="false">
      <c r="A312" s="25"/>
    </row>
    <row r="313" customFormat="false" ht="15" hidden="false" customHeight="false" outlineLevel="0" collapsed="false">
      <c r="A313" s="19"/>
    </row>
    <row r="314" customFormat="false" ht="15" hidden="false" customHeight="false" outlineLevel="0" collapsed="false">
      <c r="A314" s="19"/>
    </row>
    <row r="315" customFormat="false" ht="15" hidden="false" customHeight="false" outlineLevel="0" collapsed="false">
      <c r="A315" s="19"/>
    </row>
    <row r="316" customFormat="false" ht="15" hidden="false" customHeight="false" outlineLevel="0" collapsed="false">
      <c r="A316" s="19"/>
    </row>
    <row r="317" customFormat="false" ht="15" hidden="false" customHeight="false" outlineLevel="0" collapsed="false">
      <c r="A317" s="19"/>
    </row>
    <row r="318" customFormat="false" ht="14.25" hidden="false" customHeight="false" outlineLevel="0" collapsed="false">
      <c r="A318" s="25"/>
    </row>
    <row r="319" customFormat="false" ht="15" hidden="false" customHeight="false" outlineLevel="0" collapsed="false">
      <c r="A319" s="19"/>
    </row>
    <row r="320" customFormat="false" ht="15" hidden="false" customHeight="false" outlineLevel="0" collapsed="false">
      <c r="A320" s="19"/>
    </row>
    <row r="321" customFormat="false" ht="15" hidden="false" customHeight="false" outlineLevel="0" collapsed="false">
      <c r="A321" s="19"/>
    </row>
    <row r="322" customFormat="false" ht="15" hidden="false" customHeight="false" outlineLevel="0" collapsed="false">
      <c r="A322" s="19"/>
    </row>
    <row r="323" customFormat="false" ht="15" hidden="false" customHeight="false" outlineLevel="0" collapsed="false">
      <c r="A323" s="19"/>
    </row>
    <row r="324" customFormat="false" ht="14.25" hidden="false" customHeight="false" outlineLevel="0" collapsed="false">
      <c r="A324" s="25"/>
    </row>
    <row r="325" customFormat="false" ht="15" hidden="false" customHeight="false" outlineLevel="0" collapsed="false">
      <c r="A325" s="19"/>
    </row>
    <row r="326" customFormat="false" ht="15" hidden="false" customHeight="false" outlineLevel="0" collapsed="false">
      <c r="A326" s="19"/>
    </row>
    <row r="327" customFormat="false" ht="15" hidden="false" customHeight="false" outlineLevel="0" collapsed="false">
      <c r="A327" s="19"/>
    </row>
    <row r="328" customFormat="false" ht="15" hidden="false" customHeight="false" outlineLevel="0" collapsed="false">
      <c r="A328" s="19"/>
    </row>
    <row r="329" customFormat="false" ht="15" hidden="false" customHeight="false" outlineLevel="0" collapsed="false">
      <c r="A329" s="19"/>
    </row>
    <row r="330" customFormat="false" ht="14.25" hidden="false" customHeight="false" outlineLevel="0" collapsed="false">
      <c r="A330" s="25"/>
    </row>
    <row r="331" customFormat="false" ht="14.25" hidden="false" customHeight="false" outlineLevel="0" collapsed="false">
      <c r="A331" s="25"/>
    </row>
    <row r="332" customFormat="false" ht="15" hidden="false" customHeight="false" outlineLevel="0" collapsed="false">
      <c r="A332" s="19"/>
    </row>
    <row r="333" customFormat="false" ht="15" hidden="false" customHeight="false" outlineLevel="0" collapsed="false">
      <c r="A333" s="19"/>
    </row>
    <row r="334" customFormat="false" ht="15" hidden="false" customHeight="false" outlineLevel="0" collapsed="false">
      <c r="A334" s="19"/>
    </row>
    <row r="335" customFormat="false" ht="14.25" hidden="false" customHeight="false" outlineLevel="0" collapsed="false">
      <c r="A335" s="25"/>
    </row>
    <row r="336" customFormat="false" ht="15" hidden="false" customHeight="false" outlineLevel="0" collapsed="false">
      <c r="A336" s="19"/>
    </row>
    <row r="337" customFormat="false" ht="15" hidden="false" customHeight="false" outlineLevel="0" collapsed="false">
      <c r="A337" s="19"/>
    </row>
    <row r="338" customFormat="false" ht="15" hidden="false" customHeight="false" outlineLevel="0" collapsed="false">
      <c r="A338" s="19"/>
    </row>
    <row r="339" customFormat="false" ht="15" hidden="false" customHeight="false" outlineLevel="0" collapsed="false">
      <c r="A339" s="19"/>
    </row>
    <row r="340" customFormat="false" ht="15" hidden="false" customHeight="false" outlineLevel="0" collapsed="false">
      <c r="A340" s="19"/>
    </row>
    <row r="341" customFormat="false" ht="14.25" hidden="false" customHeight="false" outlineLevel="0" collapsed="false">
      <c r="A341" s="25"/>
    </row>
    <row r="342" customFormat="false" ht="15" hidden="false" customHeight="false" outlineLevel="0" collapsed="false">
      <c r="A342" s="19"/>
    </row>
    <row r="343" customFormat="false" ht="15" hidden="false" customHeight="false" outlineLevel="0" collapsed="false">
      <c r="A343" s="19"/>
    </row>
    <row r="344" customFormat="false" ht="15" hidden="false" customHeight="false" outlineLevel="0" collapsed="false">
      <c r="A344" s="19"/>
    </row>
    <row r="345" customFormat="false" ht="15" hidden="false" customHeight="false" outlineLevel="0" collapsed="false">
      <c r="A345" s="19"/>
    </row>
    <row r="346" customFormat="false" ht="15" hidden="false" customHeight="false" outlineLevel="0" collapsed="false">
      <c r="A346" s="19"/>
    </row>
    <row r="347" customFormat="false" ht="14.25" hidden="false" customHeight="false" outlineLevel="0" collapsed="false">
      <c r="A347" s="25"/>
    </row>
    <row r="348" customFormat="false" ht="15" hidden="false" customHeight="false" outlineLevel="0" collapsed="false">
      <c r="A348" s="19"/>
    </row>
    <row r="349" customFormat="false" ht="15" hidden="false" customHeight="false" outlineLevel="0" collapsed="false">
      <c r="A349" s="19"/>
    </row>
    <row r="350" customFormat="false" ht="15" hidden="false" customHeight="false" outlineLevel="0" collapsed="false">
      <c r="A350" s="19"/>
    </row>
    <row r="351" customFormat="false" ht="15" hidden="false" customHeight="false" outlineLevel="0" collapsed="false">
      <c r="A351" s="19"/>
    </row>
    <row r="352" customFormat="false" ht="15" hidden="false" customHeight="false" outlineLevel="0" collapsed="false">
      <c r="A352" s="19"/>
    </row>
    <row r="353" customFormat="false" ht="14.25" hidden="false" customHeight="false" outlineLevel="0" collapsed="false">
      <c r="A353" s="25"/>
    </row>
    <row r="354" customFormat="false" ht="15" hidden="false" customHeight="false" outlineLevel="0" collapsed="false">
      <c r="A354" s="19"/>
    </row>
    <row r="355" customFormat="false" ht="15" hidden="false" customHeight="false" outlineLevel="0" collapsed="false">
      <c r="A355" s="19"/>
    </row>
    <row r="356" customFormat="false" ht="15" hidden="false" customHeight="false" outlineLevel="0" collapsed="false">
      <c r="A356" s="19"/>
    </row>
    <row r="357" customFormat="false" ht="15" hidden="false" customHeight="false" outlineLevel="0" collapsed="false">
      <c r="A357" s="19"/>
    </row>
    <row r="358" customFormat="false" ht="15" hidden="false" customHeight="false" outlineLevel="0" collapsed="false">
      <c r="A358" s="19"/>
    </row>
    <row r="359" customFormat="false" ht="14.25" hidden="false" customHeight="false" outlineLevel="0" collapsed="false">
      <c r="A359" s="25"/>
    </row>
    <row r="360" customFormat="false" ht="15" hidden="false" customHeight="false" outlineLevel="0" collapsed="false">
      <c r="A360" s="19"/>
    </row>
    <row r="361" customFormat="false" ht="15" hidden="false" customHeight="false" outlineLevel="0" collapsed="false">
      <c r="A361" s="19"/>
    </row>
    <row r="362" customFormat="false" ht="15" hidden="false" customHeight="false" outlineLevel="0" collapsed="false">
      <c r="A362" s="19"/>
    </row>
    <row r="363" customFormat="false" ht="15" hidden="false" customHeight="false" outlineLevel="0" collapsed="false">
      <c r="A363" s="19"/>
    </row>
    <row r="364" customFormat="false" ht="15" hidden="false" customHeight="false" outlineLevel="0" collapsed="false">
      <c r="A364" s="19"/>
    </row>
    <row r="365" customFormat="false" ht="14.25" hidden="false" customHeight="false" outlineLevel="0" collapsed="false">
      <c r="A365" s="25"/>
    </row>
    <row r="366" customFormat="false" ht="15" hidden="false" customHeight="false" outlineLevel="0" collapsed="false">
      <c r="A366" s="19"/>
    </row>
    <row r="367" customFormat="false" ht="15" hidden="false" customHeight="false" outlineLevel="0" collapsed="false">
      <c r="A367" s="19"/>
    </row>
    <row r="368" customFormat="false" ht="15" hidden="false" customHeight="false" outlineLevel="0" collapsed="false">
      <c r="A368" s="19"/>
    </row>
    <row r="369" customFormat="false" ht="15" hidden="false" customHeight="false" outlineLevel="0" collapsed="false">
      <c r="A369" s="19"/>
    </row>
    <row r="370" customFormat="false" ht="15" hidden="false" customHeight="false" outlineLevel="0" collapsed="false">
      <c r="A370" s="19"/>
    </row>
    <row r="371" customFormat="false" ht="14.25" hidden="false" customHeight="false" outlineLevel="0" collapsed="false">
      <c r="A371" s="25"/>
    </row>
    <row r="372" customFormat="false" ht="14.25" hidden="false" customHeight="false" outlineLevel="0" collapsed="false">
      <c r="A372" s="25"/>
    </row>
    <row r="373" customFormat="false" ht="15" hidden="false" customHeight="false" outlineLevel="0" collapsed="false">
      <c r="A373" s="19"/>
    </row>
    <row r="374" customFormat="false" ht="15" hidden="false" customHeight="false" outlineLevel="0" collapsed="false">
      <c r="A374" s="19"/>
    </row>
    <row r="375" customFormat="false" ht="15" hidden="false" customHeight="false" outlineLevel="0" collapsed="false">
      <c r="A375" s="19"/>
    </row>
    <row r="376" customFormat="false" ht="14.25" hidden="false" customHeight="false" outlineLevel="0" collapsed="false">
      <c r="A376" s="25"/>
    </row>
    <row r="377" customFormat="false" ht="15" hidden="false" customHeight="false" outlineLevel="0" collapsed="false">
      <c r="A377" s="19"/>
    </row>
    <row r="378" customFormat="false" ht="15" hidden="false" customHeight="false" outlineLevel="0" collapsed="false">
      <c r="A378" s="19"/>
    </row>
    <row r="379" customFormat="false" ht="15" hidden="false" customHeight="false" outlineLevel="0" collapsed="false">
      <c r="A379" s="19"/>
    </row>
    <row r="380" customFormat="false" ht="15" hidden="false" customHeight="false" outlineLevel="0" collapsed="false">
      <c r="A380" s="19"/>
    </row>
    <row r="381" customFormat="false" ht="15" hidden="false" customHeight="false" outlineLevel="0" collapsed="false">
      <c r="A381" s="19"/>
    </row>
    <row r="382" customFormat="false" ht="14.25" hidden="false" customHeight="false" outlineLevel="0" collapsed="false">
      <c r="A382" s="25"/>
    </row>
    <row r="383" customFormat="false" ht="15" hidden="false" customHeight="false" outlineLevel="0" collapsed="false">
      <c r="A383" s="19"/>
    </row>
    <row r="384" customFormat="false" ht="15" hidden="false" customHeight="false" outlineLevel="0" collapsed="false">
      <c r="A384" s="19"/>
    </row>
    <row r="385" customFormat="false" ht="15" hidden="false" customHeight="false" outlineLevel="0" collapsed="false">
      <c r="A385" s="19"/>
    </row>
    <row r="386" customFormat="false" ht="15" hidden="false" customHeight="false" outlineLevel="0" collapsed="false">
      <c r="A386" s="19"/>
    </row>
    <row r="387" customFormat="false" ht="15" hidden="false" customHeight="false" outlineLevel="0" collapsed="false">
      <c r="A387" s="19"/>
    </row>
    <row r="388" customFormat="false" ht="14.25" hidden="false" customHeight="false" outlineLevel="0" collapsed="false">
      <c r="A388" s="25"/>
    </row>
    <row r="389" customFormat="false" ht="15" hidden="false" customHeight="false" outlineLevel="0" collapsed="false">
      <c r="A389" s="19"/>
    </row>
    <row r="390" customFormat="false" ht="15" hidden="false" customHeight="false" outlineLevel="0" collapsed="false">
      <c r="A390" s="19"/>
    </row>
    <row r="391" customFormat="false" ht="15" hidden="false" customHeight="false" outlineLevel="0" collapsed="false">
      <c r="A391" s="19"/>
    </row>
    <row r="392" customFormat="false" ht="15" hidden="false" customHeight="false" outlineLevel="0" collapsed="false">
      <c r="A392" s="19"/>
    </row>
    <row r="393" customFormat="false" ht="15" hidden="false" customHeight="false" outlineLevel="0" collapsed="false">
      <c r="A393" s="19"/>
    </row>
    <row r="394" customFormat="false" ht="14.25" hidden="false" customHeight="false" outlineLevel="0" collapsed="false">
      <c r="A394" s="25"/>
    </row>
    <row r="395" customFormat="false" ht="15" hidden="false" customHeight="false" outlineLevel="0" collapsed="false">
      <c r="A395" s="19"/>
    </row>
    <row r="396" customFormat="false" ht="15" hidden="false" customHeight="false" outlineLevel="0" collapsed="false">
      <c r="A396" s="19"/>
    </row>
    <row r="397" customFormat="false" ht="15" hidden="false" customHeight="false" outlineLevel="0" collapsed="false">
      <c r="A397" s="19"/>
    </row>
    <row r="398" customFormat="false" ht="15" hidden="false" customHeight="false" outlineLevel="0" collapsed="false">
      <c r="A398" s="19"/>
    </row>
    <row r="399" customFormat="false" ht="15" hidden="false" customHeight="false" outlineLevel="0" collapsed="false">
      <c r="A399" s="19"/>
    </row>
    <row r="400" customFormat="false" ht="14.25" hidden="false" customHeight="false" outlineLevel="0" collapsed="false">
      <c r="A400" s="25"/>
    </row>
    <row r="401" customFormat="false" ht="15" hidden="false" customHeight="false" outlineLevel="0" collapsed="false">
      <c r="A401" s="19"/>
    </row>
    <row r="402" customFormat="false" ht="15" hidden="false" customHeight="false" outlineLevel="0" collapsed="false">
      <c r="A402" s="19"/>
    </row>
    <row r="403" customFormat="false" ht="15" hidden="false" customHeight="false" outlineLevel="0" collapsed="false">
      <c r="A403" s="19"/>
    </row>
    <row r="404" customFormat="false" ht="15" hidden="false" customHeight="false" outlineLevel="0" collapsed="false">
      <c r="A404" s="19"/>
    </row>
    <row r="405" customFormat="false" ht="15" hidden="false" customHeight="false" outlineLevel="0" collapsed="false">
      <c r="A405" s="19"/>
    </row>
    <row r="406" customFormat="false" ht="14.25" hidden="false" customHeight="false" outlineLevel="0" collapsed="false">
      <c r="A406" s="25"/>
    </row>
    <row r="407" customFormat="false" ht="15" hidden="false" customHeight="false" outlineLevel="0" collapsed="false">
      <c r="A407" s="19"/>
    </row>
    <row r="408" customFormat="false" ht="15" hidden="false" customHeight="false" outlineLevel="0" collapsed="false">
      <c r="A408" s="19"/>
    </row>
    <row r="409" customFormat="false" ht="15" hidden="false" customHeight="false" outlineLevel="0" collapsed="false">
      <c r="A409" s="19"/>
    </row>
    <row r="410" customFormat="false" ht="15" hidden="false" customHeight="false" outlineLevel="0" collapsed="false">
      <c r="A410" s="19"/>
    </row>
    <row r="411" customFormat="false" ht="15" hidden="false" customHeight="false" outlineLevel="0" collapsed="false">
      <c r="A411" s="19"/>
    </row>
    <row r="412" customFormat="false" ht="14.25" hidden="false" customHeight="false" outlineLevel="0" collapsed="false">
      <c r="A412" s="25"/>
    </row>
    <row r="413" customFormat="false" ht="14.25" hidden="false" customHeight="false" outlineLevel="0" collapsed="false">
      <c r="A413" s="25"/>
    </row>
    <row r="414" customFormat="false" ht="15" hidden="false" customHeight="false" outlineLevel="0" collapsed="false">
      <c r="A414" s="19"/>
    </row>
    <row r="415" customFormat="false" ht="15" hidden="false" customHeight="false" outlineLevel="0" collapsed="false">
      <c r="A415" s="19"/>
    </row>
    <row r="416" customFormat="false" ht="15" hidden="false" customHeight="false" outlineLevel="0" collapsed="false">
      <c r="A416" s="19"/>
    </row>
    <row r="417" customFormat="false" ht="14.25" hidden="false" customHeight="false" outlineLevel="0" collapsed="false">
      <c r="A417" s="25"/>
    </row>
    <row r="418" customFormat="false" ht="15" hidden="false" customHeight="false" outlineLevel="0" collapsed="false">
      <c r="A418" s="19"/>
    </row>
    <row r="419" customFormat="false" ht="15" hidden="false" customHeight="false" outlineLevel="0" collapsed="false">
      <c r="A419" s="26"/>
    </row>
    <row r="420" customFormat="false" ht="15" hidden="false" customHeight="false" outlineLevel="0" collapsed="false">
      <c r="A420" s="19"/>
    </row>
    <row r="421" customFormat="false" ht="15" hidden="false" customHeight="false" outlineLevel="0" collapsed="false">
      <c r="A421" s="19"/>
    </row>
    <row r="422" customFormat="false" ht="15" hidden="false" customHeight="false" outlineLevel="0" collapsed="false">
      <c r="A422" s="19"/>
    </row>
    <row r="423" customFormat="false" ht="14.25" hidden="false" customHeight="false" outlineLevel="0" collapsed="false">
      <c r="A423" s="25"/>
    </row>
    <row r="424" customFormat="false" ht="15" hidden="false" customHeight="false" outlineLevel="0" collapsed="false">
      <c r="A424" s="19"/>
    </row>
    <row r="425" customFormat="false" ht="15" hidden="false" customHeight="false" outlineLevel="0" collapsed="false">
      <c r="A425" s="19"/>
    </row>
    <row r="426" customFormat="false" ht="15" hidden="false" customHeight="false" outlineLevel="0" collapsed="false">
      <c r="A426" s="19"/>
    </row>
    <row r="427" customFormat="false" ht="15" hidden="false" customHeight="false" outlineLevel="0" collapsed="false">
      <c r="A427" s="19"/>
    </row>
    <row r="428" customFormat="false" ht="15" hidden="false" customHeight="false" outlineLevel="0" collapsed="false">
      <c r="A428" s="19"/>
    </row>
    <row r="429" customFormat="false" ht="14.25" hidden="false" customHeight="false" outlineLevel="0" collapsed="false">
      <c r="A429" s="25"/>
    </row>
    <row r="430" customFormat="false" ht="15" hidden="false" customHeight="false" outlineLevel="0" collapsed="false">
      <c r="A430" s="19"/>
    </row>
    <row r="431" customFormat="false" ht="15" hidden="false" customHeight="false" outlineLevel="0" collapsed="false">
      <c r="A431" s="19"/>
    </row>
    <row r="432" customFormat="false" ht="15" hidden="false" customHeight="false" outlineLevel="0" collapsed="false">
      <c r="A432" s="19"/>
    </row>
    <row r="433" customFormat="false" ht="15" hidden="false" customHeight="false" outlineLevel="0" collapsed="false">
      <c r="A433" s="19"/>
    </row>
    <row r="434" customFormat="false" ht="15" hidden="false" customHeight="false" outlineLevel="0" collapsed="false">
      <c r="A434" s="19"/>
    </row>
    <row r="435" customFormat="false" ht="14.25" hidden="false" customHeight="false" outlineLevel="0" collapsed="false">
      <c r="A435" s="25"/>
    </row>
    <row r="436" customFormat="false" ht="15" hidden="false" customHeight="false" outlineLevel="0" collapsed="false">
      <c r="A436" s="19"/>
    </row>
    <row r="437" customFormat="false" ht="15" hidden="false" customHeight="false" outlineLevel="0" collapsed="false">
      <c r="A437" s="19"/>
    </row>
    <row r="438" customFormat="false" ht="15" hidden="false" customHeight="false" outlineLevel="0" collapsed="false">
      <c r="A438" s="19"/>
    </row>
    <row r="439" customFormat="false" ht="15" hidden="false" customHeight="false" outlineLevel="0" collapsed="false">
      <c r="A439" s="19"/>
    </row>
    <row r="440" customFormat="false" ht="15" hidden="false" customHeight="false" outlineLevel="0" collapsed="false">
      <c r="A440" s="19"/>
    </row>
    <row r="441" customFormat="false" ht="14.25" hidden="false" customHeight="false" outlineLevel="0" collapsed="false">
      <c r="A441" s="25"/>
    </row>
    <row r="442" customFormat="false" ht="15" hidden="false" customHeight="false" outlineLevel="0" collapsed="false">
      <c r="A442" s="19"/>
    </row>
    <row r="443" customFormat="false" ht="15" hidden="false" customHeight="false" outlineLevel="0" collapsed="false">
      <c r="A443" s="19"/>
    </row>
    <row r="444" customFormat="false" ht="15" hidden="false" customHeight="false" outlineLevel="0" collapsed="false">
      <c r="A444" s="19"/>
    </row>
    <row r="445" customFormat="false" ht="15" hidden="false" customHeight="false" outlineLevel="0" collapsed="false">
      <c r="A445" s="19"/>
    </row>
    <row r="446" customFormat="false" ht="15" hidden="false" customHeight="false" outlineLevel="0" collapsed="false">
      <c r="A446" s="19"/>
    </row>
    <row r="447" customFormat="false" ht="14.25" hidden="false" customHeight="false" outlineLevel="0" collapsed="false">
      <c r="A447" s="25"/>
    </row>
    <row r="448" customFormat="false" ht="15" hidden="false" customHeight="false" outlineLevel="0" collapsed="false">
      <c r="A448" s="19"/>
    </row>
    <row r="449" customFormat="false" ht="15" hidden="false" customHeight="false" outlineLevel="0" collapsed="false">
      <c r="A449" s="19"/>
    </row>
    <row r="450" customFormat="false" ht="15" hidden="false" customHeight="false" outlineLevel="0" collapsed="false">
      <c r="A450" s="19"/>
    </row>
    <row r="451" customFormat="false" ht="15" hidden="false" customHeight="false" outlineLevel="0" collapsed="false">
      <c r="A451" s="19"/>
    </row>
    <row r="452" customFormat="false" ht="15" hidden="false" customHeight="false" outlineLevel="0" collapsed="false">
      <c r="A452" s="19"/>
    </row>
    <row r="453" customFormat="false" ht="14.25" hidden="false" customHeight="false" outlineLevel="0" collapsed="false">
      <c r="A453" s="25"/>
    </row>
    <row r="454" customFormat="false" ht="15" hidden="false" customHeight="false" outlineLevel="0" collapsed="false">
      <c r="A454" s="19"/>
    </row>
    <row r="455" customFormat="false" ht="15" hidden="false" customHeight="false" outlineLevel="0" collapsed="false">
      <c r="A455" s="19"/>
    </row>
    <row r="456" customFormat="false" ht="15" hidden="false" customHeight="false" outlineLevel="0" collapsed="false">
      <c r="A456" s="19"/>
    </row>
    <row r="457" customFormat="false" ht="15" hidden="false" customHeight="false" outlineLevel="0" collapsed="false">
      <c r="A457" s="19"/>
    </row>
    <row r="458" customFormat="false" ht="15" hidden="false" customHeight="false" outlineLevel="0" collapsed="false">
      <c r="A458" s="19"/>
    </row>
    <row r="459" customFormat="false" ht="14.25" hidden="false" customHeight="false" outlineLevel="0" collapsed="false">
      <c r="A459" s="25"/>
    </row>
    <row r="460" customFormat="false" ht="14.25" hidden="false" customHeight="false" outlineLevel="0" collapsed="false">
      <c r="A460" s="25"/>
    </row>
    <row r="461" customFormat="false" ht="15" hidden="false" customHeight="false" outlineLevel="0" collapsed="false">
      <c r="A461" s="19"/>
    </row>
    <row r="462" customFormat="false" ht="15" hidden="false" customHeight="false" outlineLevel="0" collapsed="false">
      <c r="A462" s="19"/>
    </row>
    <row r="463" customFormat="false" ht="15" hidden="false" customHeight="false" outlineLevel="0" collapsed="false">
      <c r="A463" s="19"/>
    </row>
    <row r="464" customFormat="false" ht="14.25" hidden="false" customHeight="false" outlineLevel="0" collapsed="false">
      <c r="A464" s="25"/>
    </row>
    <row r="465" customFormat="false" ht="15" hidden="false" customHeight="false" outlineLevel="0" collapsed="false">
      <c r="A465" s="19"/>
    </row>
    <row r="466" customFormat="false" ht="15" hidden="false" customHeight="false" outlineLevel="0" collapsed="false">
      <c r="A466" s="19"/>
    </row>
    <row r="467" customFormat="false" ht="15" hidden="false" customHeight="false" outlineLevel="0" collapsed="false">
      <c r="A467" s="19"/>
    </row>
    <row r="468" customFormat="false" ht="15" hidden="false" customHeight="false" outlineLevel="0" collapsed="false">
      <c r="A468" s="19"/>
    </row>
    <row r="469" customFormat="false" ht="15" hidden="false" customHeight="false" outlineLevel="0" collapsed="false">
      <c r="A469" s="19"/>
    </row>
    <row r="470" customFormat="false" ht="14.25" hidden="false" customHeight="false" outlineLevel="0" collapsed="false">
      <c r="A470" s="25"/>
    </row>
    <row r="471" customFormat="false" ht="15" hidden="false" customHeight="false" outlineLevel="0" collapsed="false">
      <c r="A471" s="19"/>
    </row>
    <row r="472" customFormat="false" ht="15" hidden="false" customHeight="false" outlineLevel="0" collapsed="false">
      <c r="A472" s="26"/>
    </row>
    <row r="473" customFormat="false" ht="15" hidden="false" customHeight="false" outlineLevel="0" collapsed="false">
      <c r="A473" s="19"/>
    </row>
    <row r="474" customFormat="false" ht="15" hidden="false" customHeight="false" outlineLevel="0" collapsed="false">
      <c r="A474" s="19"/>
    </row>
    <row r="475" customFormat="false" ht="15" hidden="false" customHeight="false" outlineLevel="0" collapsed="false">
      <c r="A475" s="19"/>
    </row>
    <row r="476" customFormat="false" ht="14.25" hidden="false" customHeight="false" outlineLevel="0" collapsed="false">
      <c r="A476" s="25"/>
    </row>
    <row r="477" customFormat="false" ht="15" hidden="false" customHeight="false" outlineLevel="0" collapsed="false">
      <c r="A477" s="19"/>
    </row>
    <row r="478" customFormat="false" ht="15" hidden="false" customHeight="false" outlineLevel="0" collapsed="false">
      <c r="A478" s="19"/>
    </row>
    <row r="479" customFormat="false" ht="15" hidden="false" customHeight="false" outlineLevel="0" collapsed="false">
      <c r="A479" s="19"/>
    </row>
    <row r="480" customFormat="false" ht="15" hidden="false" customHeight="false" outlineLevel="0" collapsed="false">
      <c r="A480" s="19"/>
    </row>
    <row r="481" customFormat="false" ht="15" hidden="false" customHeight="false" outlineLevel="0" collapsed="false">
      <c r="A481" s="19"/>
    </row>
    <row r="482" customFormat="false" ht="14.25" hidden="false" customHeight="false" outlineLevel="0" collapsed="false">
      <c r="A482" s="25"/>
    </row>
    <row r="483" customFormat="false" ht="15" hidden="false" customHeight="false" outlineLevel="0" collapsed="false">
      <c r="A483" s="19"/>
    </row>
    <row r="484" customFormat="false" ht="15" hidden="false" customHeight="false" outlineLevel="0" collapsed="false">
      <c r="A484" s="19"/>
    </row>
    <row r="485" customFormat="false" ht="15" hidden="false" customHeight="false" outlineLevel="0" collapsed="false">
      <c r="A485" s="19"/>
    </row>
    <row r="486" customFormat="false" ht="15" hidden="false" customHeight="false" outlineLevel="0" collapsed="false">
      <c r="A486" s="19"/>
    </row>
    <row r="487" customFormat="false" ht="15" hidden="false" customHeight="false" outlineLevel="0" collapsed="false">
      <c r="A487" s="19"/>
    </row>
    <row r="488" customFormat="false" ht="14.25" hidden="false" customHeight="false" outlineLevel="0" collapsed="false">
      <c r="A488" s="25"/>
    </row>
    <row r="489" customFormat="false" ht="15" hidden="false" customHeight="false" outlineLevel="0" collapsed="false">
      <c r="A489" s="19"/>
    </row>
    <row r="490" customFormat="false" ht="15" hidden="false" customHeight="false" outlineLevel="0" collapsed="false">
      <c r="A490" s="19"/>
    </row>
    <row r="491" customFormat="false" ht="15" hidden="false" customHeight="false" outlineLevel="0" collapsed="false">
      <c r="A491" s="19"/>
    </row>
    <row r="492" customFormat="false" ht="15" hidden="false" customHeight="false" outlineLevel="0" collapsed="false">
      <c r="A492" s="19"/>
    </row>
    <row r="493" customFormat="false" ht="15" hidden="false" customHeight="false" outlineLevel="0" collapsed="false">
      <c r="A493" s="19"/>
    </row>
    <row r="494" customFormat="false" ht="14.25" hidden="false" customHeight="false" outlineLevel="0" collapsed="false">
      <c r="A494" s="25"/>
    </row>
    <row r="495" customFormat="false" ht="15" hidden="false" customHeight="false" outlineLevel="0" collapsed="false">
      <c r="A495" s="19"/>
    </row>
    <row r="496" customFormat="false" ht="15" hidden="false" customHeight="false" outlineLevel="0" collapsed="false">
      <c r="A496" s="19"/>
    </row>
    <row r="497" customFormat="false" ht="15" hidden="false" customHeight="false" outlineLevel="0" collapsed="false">
      <c r="A497" s="19"/>
    </row>
    <row r="498" customFormat="false" ht="15" hidden="false" customHeight="false" outlineLevel="0" collapsed="false">
      <c r="A498" s="19"/>
    </row>
    <row r="499" customFormat="false" ht="15" hidden="false" customHeight="false" outlineLevel="0" collapsed="false">
      <c r="A499" s="19"/>
    </row>
    <row r="500" customFormat="false" ht="14.25" hidden="false" customHeight="false" outlineLevel="0" collapsed="false">
      <c r="A500" s="25"/>
    </row>
    <row r="501" customFormat="false" ht="14.25" hidden="false" customHeight="false" outlineLevel="0" collapsed="false">
      <c r="A501" s="25"/>
    </row>
    <row r="502" customFormat="false" ht="15" hidden="false" customHeight="false" outlineLevel="0" collapsed="false">
      <c r="A502" s="19"/>
    </row>
    <row r="503" customFormat="false" ht="15" hidden="false" customHeight="false" outlineLevel="0" collapsed="false">
      <c r="A503" s="19"/>
    </row>
    <row r="504" customFormat="false" ht="15" hidden="false" customHeight="false" outlineLevel="0" collapsed="false">
      <c r="A504" s="19"/>
    </row>
    <row r="505" customFormat="false" ht="14.25" hidden="false" customHeight="false" outlineLevel="0" collapsed="false">
      <c r="A505" s="25"/>
    </row>
    <row r="506" customFormat="false" ht="15" hidden="false" customHeight="false" outlineLevel="0" collapsed="false">
      <c r="A506" s="19"/>
    </row>
    <row r="507" customFormat="false" ht="15" hidden="false" customHeight="false" outlineLevel="0" collapsed="false">
      <c r="A507" s="19"/>
    </row>
    <row r="508" customFormat="false" ht="15" hidden="false" customHeight="false" outlineLevel="0" collapsed="false">
      <c r="A508" s="19"/>
    </row>
    <row r="509" customFormat="false" ht="15" hidden="false" customHeight="false" outlineLevel="0" collapsed="false">
      <c r="A509" s="19"/>
    </row>
    <row r="510" customFormat="false" ht="15" hidden="false" customHeight="false" outlineLevel="0" collapsed="false">
      <c r="A510" s="19"/>
    </row>
    <row r="511" customFormat="false" ht="14.25" hidden="false" customHeight="false" outlineLevel="0" collapsed="false">
      <c r="A511" s="25"/>
    </row>
    <row r="512" customFormat="false" ht="15" hidden="false" customHeight="false" outlineLevel="0" collapsed="false">
      <c r="A512" s="19"/>
    </row>
    <row r="513" customFormat="false" ht="15" hidden="false" customHeight="false" outlineLevel="0" collapsed="false">
      <c r="A513" s="19"/>
    </row>
    <row r="514" customFormat="false" ht="15" hidden="false" customHeight="false" outlineLevel="0" collapsed="false">
      <c r="A514" s="19"/>
    </row>
    <row r="515" customFormat="false" ht="15" hidden="false" customHeight="false" outlineLevel="0" collapsed="false">
      <c r="A515" s="19"/>
    </row>
    <row r="516" customFormat="false" ht="15" hidden="false" customHeight="false" outlineLevel="0" collapsed="false">
      <c r="A516" s="19"/>
    </row>
    <row r="517" customFormat="false" ht="14.25" hidden="false" customHeight="false" outlineLevel="0" collapsed="false">
      <c r="A517" s="25"/>
    </row>
    <row r="518" customFormat="false" ht="15" hidden="false" customHeight="false" outlineLevel="0" collapsed="false">
      <c r="A518" s="19"/>
    </row>
    <row r="519" customFormat="false" ht="15" hidden="false" customHeight="false" outlineLevel="0" collapsed="false">
      <c r="A519" s="19"/>
    </row>
    <row r="520" customFormat="false" ht="15" hidden="false" customHeight="false" outlineLevel="0" collapsed="false">
      <c r="A520" s="19"/>
    </row>
    <row r="521" customFormat="false" ht="15" hidden="false" customHeight="false" outlineLevel="0" collapsed="false">
      <c r="A521" s="19"/>
    </row>
    <row r="522" customFormat="false" ht="15" hidden="false" customHeight="false" outlineLevel="0" collapsed="false">
      <c r="A522" s="19"/>
    </row>
    <row r="523" customFormat="false" ht="14.25" hidden="false" customHeight="false" outlineLevel="0" collapsed="false">
      <c r="A523" s="25"/>
    </row>
    <row r="524" customFormat="false" ht="15" hidden="false" customHeight="false" outlineLevel="0" collapsed="false">
      <c r="A524" s="19"/>
    </row>
    <row r="525" customFormat="false" ht="15" hidden="false" customHeight="false" outlineLevel="0" collapsed="false">
      <c r="A525" s="19"/>
    </row>
    <row r="526" customFormat="false" ht="15" hidden="false" customHeight="false" outlineLevel="0" collapsed="false">
      <c r="A526" s="19"/>
    </row>
    <row r="527" customFormat="false" ht="15" hidden="false" customHeight="false" outlineLevel="0" collapsed="false">
      <c r="A527" s="19"/>
    </row>
    <row r="528" customFormat="false" ht="15" hidden="false" customHeight="false" outlineLevel="0" collapsed="false">
      <c r="A528" s="19"/>
    </row>
    <row r="529" customFormat="false" ht="14.25" hidden="false" customHeight="false" outlineLevel="0" collapsed="false">
      <c r="A529" s="25"/>
    </row>
    <row r="530" customFormat="false" ht="15" hidden="false" customHeight="false" outlineLevel="0" collapsed="false">
      <c r="A530" s="19"/>
    </row>
    <row r="531" customFormat="false" ht="15" hidden="false" customHeight="false" outlineLevel="0" collapsed="false">
      <c r="A531" s="19"/>
    </row>
    <row r="532" customFormat="false" ht="15" hidden="false" customHeight="false" outlineLevel="0" collapsed="false">
      <c r="A532" s="19"/>
    </row>
    <row r="533" customFormat="false" ht="15" hidden="false" customHeight="false" outlineLevel="0" collapsed="false">
      <c r="A533" s="19"/>
    </row>
    <row r="534" customFormat="false" ht="15" hidden="false" customHeight="false" outlineLevel="0" collapsed="false">
      <c r="A534" s="19"/>
    </row>
    <row r="535" customFormat="false" ht="14.25" hidden="false" customHeight="false" outlineLevel="0" collapsed="false">
      <c r="A535" s="25"/>
    </row>
    <row r="536" customFormat="false" ht="15" hidden="false" customHeight="false" outlineLevel="0" collapsed="false">
      <c r="A536" s="19"/>
    </row>
    <row r="537" customFormat="false" ht="15" hidden="false" customHeight="false" outlineLevel="0" collapsed="false">
      <c r="A537" s="26"/>
    </row>
    <row r="538" customFormat="false" ht="15" hidden="false" customHeight="false" outlineLevel="0" collapsed="false">
      <c r="A538" s="19"/>
    </row>
    <row r="539" customFormat="false" ht="15" hidden="false" customHeight="false" outlineLevel="0" collapsed="false">
      <c r="A539" s="19"/>
    </row>
    <row r="540" customFormat="false" ht="15" hidden="false" customHeight="false" outlineLevel="0" collapsed="false">
      <c r="A540" s="19"/>
    </row>
    <row r="541" customFormat="false" ht="14.25" hidden="false" customHeight="false" outlineLevel="0" collapsed="false">
      <c r="A541" s="25"/>
    </row>
    <row r="542" customFormat="false" ht="14.25" hidden="false" customHeight="false" outlineLevel="0" collapsed="false">
      <c r="A542" s="25"/>
    </row>
    <row r="543" customFormat="false" ht="15" hidden="false" customHeight="false" outlineLevel="0" collapsed="false">
      <c r="A543" s="19"/>
    </row>
    <row r="544" customFormat="false" ht="15" hidden="false" customHeight="false" outlineLevel="0" collapsed="false">
      <c r="A544" s="19"/>
    </row>
    <row r="545" customFormat="false" ht="15" hidden="false" customHeight="false" outlineLevel="0" collapsed="false">
      <c r="A545" s="19"/>
    </row>
    <row r="546" customFormat="false" ht="14.25" hidden="false" customHeight="false" outlineLevel="0" collapsed="false">
      <c r="A546" s="25"/>
    </row>
    <row r="547" customFormat="false" ht="15" hidden="false" customHeight="false" outlineLevel="0" collapsed="false">
      <c r="A547" s="19"/>
    </row>
    <row r="548" customFormat="false" ht="15" hidden="false" customHeight="false" outlineLevel="0" collapsed="false">
      <c r="A548" s="26"/>
    </row>
    <row r="549" customFormat="false" ht="15" hidden="false" customHeight="false" outlineLevel="0" collapsed="false">
      <c r="A549" s="19"/>
    </row>
    <row r="550" customFormat="false" ht="15" hidden="false" customHeight="false" outlineLevel="0" collapsed="false">
      <c r="A550" s="19"/>
    </row>
    <row r="551" customFormat="false" ht="15" hidden="false" customHeight="false" outlineLevel="0" collapsed="false">
      <c r="A551" s="19"/>
    </row>
    <row r="552" customFormat="false" ht="14.25" hidden="false" customHeight="false" outlineLevel="0" collapsed="false">
      <c r="A552" s="25"/>
    </row>
    <row r="553" customFormat="false" ht="15" hidden="false" customHeight="false" outlineLevel="0" collapsed="false">
      <c r="A553" s="19"/>
    </row>
    <row r="554" customFormat="false" ht="15" hidden="false" customHeight="false" outlineLevel="0" collapsed="false">
      <c r="A554" s="19"/>
    </row>
    <row r="555" customFormat="false" ht="15" hidden="false" customHeight="false" outlineLevel="0" collapsed="false">
      <c r="A555" s="19"/>
    </row>
    <row r="556" customFormat="false" ht="15" hidden="false" customHeight="false" outlineLevel="0" collapsed="false">
      <c r="A556" s="19"/>
    </row>
    <row r="557" customFormat="false" ht="15" hidden="false" customHeight="false" outlineLevel="0" collapsed="false">
      <c r="A557" s="19"/>
    </row>
    <row r="558" customFormat="false" ht="14.25" hidden="false" customHeight="false" outlineLevel="0" collapsed="false">
      <c r="A558" s="25"/>
    </row>
    <row r="559" customFormat="false" ht="15" hidden="false" customHeight="false" outlineLevel="0" collapsed="false">
      <c r="A559" s="19"/>
    </row>
    <row r="560" customFormat="false" ht="15" hidden="false" customHeight="false" outlineLevel="0" collapsed="false">
      <c r="A560" s="19"/>
    </row>
    <row r="561" customFormat="false" ht="15" hidden="false" customHeight="false" outlineLevel="0" collapsed="false">
      <c r="A561" s="19"/>
    </row>
    <row r="562" customFormat="false" ht="15" hidden="false" customHeight="false" outlineLevel="0" collapsed="false">
      <c r="A562" s="19"/>
    </row>
    <row r="563" customFormat="false" ht="15" hidden="false" customHeight="false" outlineLevel="0" collapsed="false">
      <c r="A563" s="19"/>
    </row>
    <row r="564" customFormat="false" ht="14.25" hidden="false" customHeight="false" outlineLevel="0" collapsed="false">
      <c r="A564" s="25"/>
    </row>
    <row r="565" customFormat="false" ht="15" hidden="false" customHeight="false" outlineLevel="0" collapsed="false">
      <c r="A565" s="19"/>
    </row>
    <row r="566" customFormat="false" ht="15" hidden="false" customHeight="false" outlineLevel="0" collapsed="false">
      <c r="A566" s="19"/>
    </row>
    <row r="567" customFormat="false" ht="15" hidden="false" customHeight="false" outlineLevel="0" collapsed="false">
      <c r="A567" s="19"/>
    </row>
    <row r="568" customFormat="false" ht="15" hidden="false" customHeight="false" outlineLevel="0" collapsed="false">
      <c r="A568" s="19"/>
    </row>
    <row r="569" customFormat="false" ht="15" hidden="false" customHeight="false" outlineLevel="0" collapsed="false">
      <c r="A569" s="19"/>
    </row>
    <row r="570" customFormat="false" ht="14.25" hidden="false" customHeight="false" outlineLevel="0" collapsed="false">
      <c r="A570" s="25"/>
    </row>
    <row r="571" customFormat="false" ht="15" hidden="false" customHeight="false" outlineLevel="0" collapsed="false">
      <c r="A571" s="19"/>
    </row>
    <row r="572" customFormat="false" ht="15" hidden="false" customHeight="false" outlineLevel="0" collapsed="false">
      <c r="A572" s="19"/>
    </row>
    <row r="573" customFormat="false" ht="15" hidden="false" customHeight="false" outlineLevel="0" collapsed="false">
      <c r="A573" s="19"/>
    </row>
    <row r="574" customFormat="false" ht="15" hidden="false" customHeight="false" outlineLevel="0" collapsed="false">
      <c r="A574" s="19"/>
    </row>
    <row r="575" customFormat="false" ht="15" hidden="false" customHeight="false" outlineLevel="0" collapsed="false">
      <c r="A575" s="19"/>
    </row>
    <row r="576" customFormat="false" ht="14.25" hidden="false" customHeight="false" outlineLevel="0" collapsed="false">
      <c r="A576" s="25"/>
    </row>
    <row r="577" customFormat="false" ht="15" hidden="false" customHeight="false" outlineLevel="0" collapsed="false">
      <c r="A577" s="19"/>
    </row>
    <row r="578" customFormat="false" ht="15" hidden="false" customHeight="false" outlineLevel="0" collapsed="false">
      <c r="A578" s="19"/>
    </row>
    <row r="579" customFormat="false" ht="15" hidden="false" customHeight="false" outlineLevel="0" collapsed="false">
      <c r="A579" s="19"/>
    </row>
    <row r="580" customFormat="false" ht="15" hidden="false" customHeight="false" outlineLevel="0" collapsed="false">
      <c r="A580" s="19"/>
    </row>
    <row r="581" customFormat="false" ht="15" hidden="false" customHeight="false" outlineLevel="0" collapsed="false">
      <c r="A581" s="19"/>
    </row>
    <row r="582" customFormat="false" ht="14.25" hidden="false" customHeight="false" outlineLevel="0" collapsed="false">
      <c r="A582" s="25"/>
    </row>
    <row r="583" customFormat="false" ht="15" hidden="false" customHeight="false" outlineLevel="0" collapsed="false">
      <c r="A583" s="19"/>
    </row>
    <row r="584" customFormat="false" ht="15" hidden="false" customHeight="false" outlineLevel="0" collapsed="false">
      <c r="A584" s="19"/>
    </row>
    <row r="585" customFormat="false" ht="15" hidden="false" customHeight="false" outlineLevel="0" collapsed="false">
      <c r="A585" s="19"/>
    </row>
    <row r="586" customFormat="false" ht="15" hidden="false" customHeight="false" outlineLevel="0" collapsed="false">
      <c r="A586" s="19"/>
    </row>
    <row r="587" customFormat="false" ht="15" hidden="false" customHeight="false" outlineLevel="0" collapsed="false">
      <c r="A587" s="19"/>
    </row>
    <row r="588" customFormat="false" ht="14.25" hidden="false" customHeight="false" outlineLevel="0" collapsed="false">
      <c r="A588" s="25"/>
    </row>
    <row r="589" customFormat="false" ht="14.25" hidden="false" customHeight="false" outlineLevel="0" collapsed="false">
      <c r="A589" s="25"/>
    </row>
    <row r="590" customFormat="false" ht="15" hidden="false" customHeight="false" outlineLevel="0" collapsed="false">
      <c r="A590" s="19"/>
    </row>
    <row r="591" customFormat="false" ht="15" hidden="false" customHeight="false" outlineLevel="0" collapsed="false">
      <c r="A591" s="19"/>
    </row>
    <row r="592" customFormat="false" ht="15" hidden="false" customHeight="false" outlineLevel="0" collapsed="false">
      <c r="A592" s="19"/>
    </row>
    <row r="593" customFormat="false" ht="14.25" hidden="false" customHeight="false" outlineLevel="0" collapsed="false">
      <c r="A593" s="25"/>
    </row>
    <row r="594" customFormat="false" ht="15" hidden="false" customHeight="false" outlineLevel="0" collapsed="false">
      <c r="A594" s="19"/>
    </row>
    <row r="595" customFormat="false" ht="15" hidden="false" customHeight="false" outlineLevel="0" collapsed="false">
      <c r="A595" s="19"/>
    </row>
    <row r="596" customFormat="false" ht="15" hidden="false" customHeight="false" outlineLevel="0" collapsed="false">
      <c r="A596" s="19"/>
    </row>
    <row r="597" customFormat="false" ht="15" hidden="false" customHeight="false" outlineLevel="0" collapsed="false">
      <c r="A597" s="19"/>
    </row>
    <row r="598" customFormat="false" ht="15" hidden="false" customHeight="false" outlineLevel="0" collapsed="false">
      <c r="A598" s="19"/>
    </row>
    <row r="599" customFormat="false" ht="14.25" hidden="false" customHeight="false" outlineLevel="0" collapsed="false">
      <c r="A599" s="25"/>
    </row>
    <row r="600" customFormat="false" ht="15" hidden="false" customHeight="false" outlineLevel="0" collapsed="false">
      <c r="A600" s="19"/>
    </row>
    <row r="601" customFormat="false" ht="15" hidden="false" customHeight="false" outlineLevel="0" collapsed="false">
      <c r="A601" s="19"/>
    </row>
    <row r="602" customFormat="false" ht="15" hidden="false" customHeight="false" outlineLevel="0" collapsed="false">
      <c r="A602" s="19"/>
    </row>
    <row r="603" customFormat="false" ht="15" hidden="false" customHeight="false" outlineLevel="0" collapsed="false">
      <c r="A603" s="19"/>
    </row>
    <row r="604" customFormat="false" ht="15" hidden="false" customHeight="false" outlineLevel="0" collapsed="false">
      <c r="A604" s="19"/>
    </row>
    <row r="605" customFormat="false" ht="14.25" hidden="false" customHeight="false" outlineLevel="0" collapsed="false">
      <c r="A605" s="25"/>
    </row>
    <row r="606" customFormat="false" ht="15" hidden="false" customHeight="false" outlineLevel="0" collapsed="false">
      <c r="A606" s="19"/>
    </row>
    <row r="607" customFormat="false" ht="15" hidden="false" customHeight="false" outlineLevel="0" collapsed="false">
      <c r="A607" s="19"/>
    </row>
    <row r="608" customFormat="false" ht="15" hidden="false" customHeight="false" outlineLevel="0" collapsed="false">
      <c r="A608" s="19"/>
    </row>
    <row r="609" customFormat="false" ht="15" hidden="false" customHeight="false" outlineLevel="0" collapsed="false">
      <c r="A609" s="19"/>
    </row>
    <row r="610" customFormat="false" ht="15" hidden="false" customHeight="false" outlineLevel="0" collapsed="false">
      <c r="A610" s="19"/>
    </row>
    <row r="611" customFormat="false" ht="14.25" hidden="false" customHeight="false" outlineLevel="0" collapsed="false">
      <c r="A611" s="25"/>
    </row>
    <row r="612" customFormat="false" ht="15" hidden="false" customHeight="false" outlineLevel="0" collapsed="false">
      <c r="A612" s="19"/>
    </row>
    <row r="613" customFormat="false" ht="15" hidden="false" customHeight="false" outlineLevel="0" collapsed="false">
      <c r="A613" s="19"/>
    </row>
    <row r="614" customFormat="false" ht="15" hidden="false" customHeight="false" outlineLevel="0" collapsed="false">
      <c r="A614" s="19"/>
    </row>
    <row r="615" customFormat="false" ht="15" hidden="false" customHeight="false" outlineLevel="0" collapsed="false">
      <c r="A615" s="19"/>
    </row>
    <row r="616" customFormat="false" ht="15" hidden="false" customHeight="false" outlineLevel="0" collapsed="false">
      <c r="A616" s="19"/>
    </row>
    <row r="617" customFormat="false" ht="14.25" hidden="false" customHeight="false" outlineLevel="0" collapsed="false">
      <c r="A617" s="25"/>
    </row>
    <row r="618" customFormat="false" ht="15" hidden="false" customHeight="false" outlineLevel="0" collapsed="false">
      <c r="A618" s="19"/>
    </row>
    <row r="619" customFormat="false" ht="15" hidden="false" customHeight="false" outlineLevel="0" collapsed="false">
      <c r="A619" s="19"/>
    </row>
    <row r="620" customFormat="false" ht="15" hidden="false" customHeight="false" outlineLevel="0" collapsed="false">
      <c r="A620" s="19"/>
    </row>
    <row r="621" customFormat="false" ht="15" hidden="false" customHeight="false" outlineLevel="0" collapsed="false">
      <c r="A621" s="19"/>
    </row>
    <row r="622" customFormat="false" ht="15" hidden="false" customHeight="false" outlineLevel="0" collapsed="false">
      <c r="A622" s="19"/>
    </row>
    <row r="623" customFormat="false" ht="14.25" hidden="false" customHeight="false" outlineLevel="0" collapsed="false">
      <c r="A623" s="25"/>
    </row>
    <row r="624" customFormat="false" ht="15" hidden="false" customHeight="false" outlineLevel="0" collapsed="false">
      <c r="A624" s="19"/>
    </row>
    <row r="625" customFormat="false" ht="15" hidden="false" customHeight="false" outlineLevel="0" collapsed="false">
      <c r="A625" s="26"/>
    </row>
    <row r="626" customFormat="false" ht="15" hidden="false" customHeight="false" outlineLevel="0" collapsed="false">
      <c r="A626" s="19"/>
    </row>
    <row r="627" customFormat="false" ht="15" hidden="false" customHeight="false" outlineLevel="0" collapsed="false">
      <c r="A627" s="19"/>
    </row>
    <row r="628" customFormat="false" ht="15" hidden="false" customHeight="false" outlineLevel="0" collapsed="false">
      <c r="A628" s="19"/>
    </row>
    <row r="629" customFormat="false" ht="14.25" hidden="false" customHeight="false" outlineLevel="0" collapsed="false">
      <c r="A629" s="25"/>
    </row>
    <row r="630" customFormat="false" ht="14.25" hidden="false" customHeight="false" outlineLevel="0" collapsed="false">
      <c r="A630" s="25"/>
    </row>
    <row r="631" customFormat="false" ht="15" hidden="false" customHeight="false" outlineLevel="0" collapsed="false">
      <c r="A631" s="19"/>
    </row>
    <row r="632" customFormat="false" ht="15" hidden="false" customHeight="false" outlineLevel="0" collapsed="false">
      <c r="A632" s="19"/>
    </row>
    <row r="633" customFormat="false" ht="15" hidden="false" customHeight="false" outlineLevel="0" collapsed="false">
      <c r="A633" s="19"/>
    </row>
    <row r="634" customFormat="false" ht="14.25" hidden="false" customHeight="false" outlineLevel="0" collapsed="false">
      <c r="A634" s="25"/>
    </row>
    <row r="635" customFormat="false" ht="15" hidden="false" customHeight="false" outlineLevel="0" collapsed="false">
      <c r="A635" s="19"/>
    </row>
    <row r="636" customFormat="false" ht="15" hidden="false" customHeight="false" outlineLevel="0" collapsed="false">
      <c r="A636" s="26"/>
    </row>
    <row r="637" customFormat="false" ht="15" hidden="false" customHeight="false" outlineLevel="0" collapsed="false">
      <c r="A637" s="19"/>
    </row>
    <row r="638" customFormat="false" ht="15" hidden="false" customHeight="false" outlineLevel="0" collapsed="false">
      <c r="A638" s="19"/>
    </row>
    <row r="639" customFormat="false" ht="15" hidden="false" customHeight="false" outlineLevel="0" collapsed="false">
      <c r="A639" s="19"/>
    </row>
    <row r="640" customFormat="false" ht="14.25" hidden="false" customHeight="false" outlineLevel="0" collapsed="false">
      <c r="A640" s="25"/>
    </row>
    <row r="641" customFormat="false" ht="15" hidden="false" customHeight="false" outlineLevel="0" collapsed="false">
      <c r="A641" s="19"/>
    </row>
    <row r="642" customFormat="false" ht="15" hidden="false" customHeight="false" outlineLevel="0" collapsed="false">
      <c r="A642" s="19"/>
    </row>
    <row r="643" customFormat="false" ht="15" hidden="false" customHeight="false" outlineLevel="0" collapsed="false">
      <c r="A643" s="19"/>
    </row>
    <row r="644" customFormat="false" ht="15" hidden="false" customHeight="false" outlineLevel="0" collapsed="false">
      <c r="A644" s="19"/>
    </row>
    <row r="645" customFormat="false" ht="15" hidden="false" customHeight="false" outlineLevel="0" collapsed="false">
      <c r="A645" s="19"/>
    </row>
    <row r="646" customFormat="false" ht="14.25" hidden="false" customHeight="false" outlineLevel="0" collapsed="false">
      <c r="A646" s="25"/>
    </row>
    <row r="647" customFormat="false" ht="15" hidden="false" customHeight="false" outlineLevel="0" collapsed="false">
      <c r="A647" s="19"/>
    </row>
    <row r="648" customFormat="false" ht="15" hidden="false" customHeight="false" outlineLevel="0" collapsed="false">
      <c r="A648" s="19"/>
    </row>
    <row r="649" customFormat="false" ht="15" hidden="false" customHeight="false" outlineLevel="0" collapsed="false">
      <c r="A649" s="19"/>
    </row>
    <row r="650" customFormat="false" ht="15" hidden="false" customHeight="false" outlineLevel="0" collapsed="false">
      <c r="A650" s="19"/>
    </row>
    <row r="651" customFormat="false" ht="15" hidden="false" customHeight="false" outlineLevel="0" collapsed="false">
      <c r="A651" s="19"/>
    </row>
    <row r="652" customFormat="false" ht="14.25" hidden="false" customHeight="false" outlineLevel="0" collapsed="false">
      <c r="A652" s="25"/>
    </row>
    <row r="653" customFormat="false" ht="15" hidden="false" customHeight="false" outlineLevel="0" collapsed="false">
      <c r="A653" s="19"/>
    </row>
    <row r="654" customFormat="false" ht="15" hidden="false" customHeight="false" outlineLevel="0" collapsed="false">
      <c r="A654" s="19"/>
    </row>
    <row r="655" customFormat="false" ht="15" hidden="false" customHeight="false" outlineLevel="0" collapsed="false">
      <c r="A655" s="19"/>
    </row>
    <row r="656" customFormat="false" ht="15" hidden="false" customHeight="false" outlineLevel="0" collapsed="false">
      <c r="A656" s="19"/>
    </row>
    <row r="657" customFormat="false" ht="15" hidden="false" customHeight="false" outlineLevel="0" collapsed="false">
      <c r="A657" s="19"/>
    </row>
    <row r="658" customFormat="false" ht="14.25" hidden="false" customHeight="false" outlineLevel="0" collapsed="false">
      <c r="A658" s="25"/>
    </row>
    <row r="659" customFormat="false" ht="15" hidden="false" customHeight="false" outlineLevel="0" collapsed="false">
      <c r="A659" s="19"/>
    </row>
    <row r="660" customFormat="false" ht="15" hidden="false" customHeight="false" outlineLevel="0" collapsed="false">
      <c r="A660" s="19"/>
    </row>
    <row r="661" customFormat="false" ht="15" hidden="false" customHeight="false" outlineLevel="0" collapsed="false">
      <c r="A661" s="19"/>
    </row>
    <row r="662" customFormat="false" ht="15" hidden="false" customHeight="false" outlineLevel="0" collapsed="false">
      <c r="A662" s="19"/>
    </row>
    <row r="663" customFormat="false" ht="15" hidden="false" customHeight="false" outlineLevel="0" collapsed="false">
      <c r="A663" s="19"/>
    </row>
    <row r="664" customFormat="false" ht="14.25" hidden="false" customHeight="false" outlineLevel="0" collapsed="false">
      <c r="A664" s="25"/>
    </row>
    <row r="665" customFormat="false" ht="14.25" hidden="false" customHeight="false" outlineLevel="0" collapsed="false">
      <c r="A665" s="25"/>
    </row>
    <row r="666" customFormat="false" ht="15" hidden="false" customHeight="false" outlineLevel="0" collapsed="false">
      <c r="A666" s="19"/>
    </row>
    <row r="667" customFormat="false" ht="15" hidden="false" customHeight="false" outlineLevel="0" collapsed="false">
      <c r="A667" s="19"/>
    </row>
    <row r="668" customFormat="false" ht="14.25" hidden="false" customHeight="false" outlineLevel="0" collapsed="false">
      <c r="A668" s="25"/>
    </row>
    <row r="669" customFormat="false" ht="15" hidden="false" customHeight="false" outlineLevel="0" collapsed="false">
      <c r="A669" s="19"/>
    </row>
    <row r="670" customFormat="false" ht="15" hidden="false" customHeight="false" outlineLevel="0" collapsed="false">
      <c r="A670" s="19"/>
    </row>
    <row r="671" customFormat="false" ht="15" hidden="false" customHeight="false" outlineLevel="0" collapsed="false">
      <c r="A671" s="19"/>
    </row>
    <row r="672" customFormat="false" ht="15" hidden="false" customHeight="false" outlineLevel="0" collapsed="false">
      <c r="A672" s="19"/>
    </row>
    <row r="673" customFormat="false" ht="15" hidden="false" customHeight="false" outlineLevel="0" collapsed="false">
      <c r="A673" s="19"/>
    </row>
    <row r="674" customFormat="false" ht="14.25" hidden="false" customHeight="false" outlineLevel="0" collapsed="false">
      <c r="A674" s="25"/>
    </row>
    <row r="675" customFormat="false" ht="15" hidden="false" customHeight="false" outlineLevel="0" collapsed="false">
      <c r="A675" s="19"/>
    </row>
    <row r="676" customFormat="false" ht="15" hidden="false" customHeight="false" outlineLevel="0" collapsed="false">
      <c r="A676" s="19"/>
    </row>
    <row r="677" customFormat="false" ht="15" hidden="false" customHeight="false" outlineLevel="0" collapsed="false">
      <c r="A677" s="19"/>
    </row>
    <row r="678" customFormat="false" ht="15" hidden="false" customHeight="false" outlineLevel="0" collapsed="false">
      <c r="A678" s="19"/>
    </row>
    <row r="679" customFormat="false" ht="15" hidden="false" customHeight="false" outlineLevel="0" collapsed="false">
      <c r="A679" s="19"/>
    </row>
    <row r="680" customFormat="false" ht="14.25" hidden="false" customHeight="false" outlineLevel="0" collapsed="false">
      <c r="A680" s="25"/>
    </row>
    <row r="681" customFormat="false" ht="15" hidden="false" customHeight="false" outlineLevel="0" collapsed="false">
      <c r="A681" s="19"/>
    </row>
    <row r="682" customFormat="false" ht="15" hidden="false" customHeight="false" outlineLevel="0" collapsed="false">
      <c r="A682" s="19"/>
    </row>
    <row r="683" customFormat="false" ht="15" hidden="false" customHeight="false" outlineLevel="0" collapsed="false">
      <c r="A683" s="19"/>
    </row>
    <row r="684" customFormat="false" ht="15" hidden="false" customHeight="false" outlineLevel="0" collapsed="false">
      <c r="A684" s="19"/>
    </row>
    <row r="685" customFormat="false" ht="15" hidden="false" customHeight="false" outlineLevel="0" collapsed="false">
      <c r="A685" s="19"/>
    </row>
    <row r="686" customFormat="false" ht="14.25" hidden="false" customHeight="false" outlineLevel="0" collapsed="false">
      <c r="A686" s="25"/>
    </row>
    <row r="687" customFormat="false" ht="15" hidden="false" customHeight="false" outlineLevel="0" collapsed="false">
      <c r="A687" s="19"/>
    </row>
    <row r="688" customFormat="false" ht="15" hidden="false" customHeight="false" outlineLevel="0" collapsed="false">
      <c r="A688" s="19"/>
    </row>
    <row r="689" customFormat="false" ht="15" hidden="false" customHeight="false" outlineLevel="0" collapsed="false">
      <c r="A689" s="19"/>
    </row>
    <row r="690" customFormat="false" ht="15" hidden="false" customHeight="false" outlineLevel="0" collapsed="false">
      <c r="A690" s="19"/>
    </row>
    <row r="691" customFormat="false" ht="15" hidden="false" customHeight="false" outlineLevel="0" collapsed="false">
      <c r="A691" s="19"/>
    </row>
    <row r="692" customFormat="false" ht="14.25" hidden="false" customHeight="false" outlineLevel="0" collapsed="false">
      <c r="A692" s="25"/>
    </row>
    <row r="693" customFormat="false" ht="15" hidden="false" customHeight="false" outlineLevel="0" collapsed="false">
      <c r="A693" s="19"/>
    </row>
    <row r="694" customFormat="false" ht="15" hidden="false" customHeight="false" outlineLevel="0" collapsed="false">
      <c r="A694" s="26"/>
    </row>
    <row r="695" customFormat="false" ht="15" hidden="false" customHeight="false" outlineLevel="0" collapsed="false">
      <c r="A695" s="19"/>
    </row>
    <row r="696" customFormat="false" ht="15" hidden="false" customHeight="false" outlineLevel="0" collapsed="false">
      <c r="A696" s="19"/>
    </row>
    <row r="697" customFormat="false" ht="15" hidden="false" customHeight="false" outlineLevel="0" collapsed="false">
      <c r="A697" s="19"/>
    </row>
    <row r="698" customFormat="false" ht="14.25" hidden="false" customHeight="false" outlineLevel="0" collapsed="false">
      <c r="A698" s="25"/>
    </row>
    <row r="699" customFormat="false" ht="15" hidden="false" customHeight="false" outlineLevel="0" collapsed="false">
      <c r="A699" s="19"/>
    </row>
    <row r="700" customFormat="false" ht="15" hidden="false" customHeight="false" outlineLevel="0" collapsed="false">
      <c r="A700" s="26"/>
    </row>
    <row r="701" customFormat="false" ht="15" hidden="false" customHeight="false" outlineLevel="0" collapsed="false">
      <c r="A701" s="19"/>
    </row>
    <row r="702" customFormat="false" ht="15" hidden="false" customHeight="false" outlineLevel="0" collapsed="false">
      <c r="A702" s="19"/>
    </row>
    <row r="703" customFormat="false" ht="15" hidden="false" customHeight="false" outlineLevel="0" collapsed="false">
      <c r="A703" s="19"/>
    </row>
    <row r="704" customFormat="false" ht="14.25" hidden="false" customHeight="false" outlineLevel="0" collapsed="false">
      <c r="A704" s="25"/>
    </row>
    <row r="705" customFormat="false" ht="14.25" hidden="false" customHeight="false" outlineLevel="0" collapsed="false">
      <c r="A705" s="25"/>
    </row>
    <row r="706" customFormat="false" ht="15" hidden="false" customHeight="false" outlineLevel="0" collapsed="false">
      <c r="A706" s="19"/>
    </row>
    <row r="707" customFormat="false" ht="15" hidden="false" customHeight="false" outlineLevel="0" collapsed="false">
      <c r="A707" s="19"/>
    </row>
    <row r="708" customFormat="false" ht="14.25" hidden="false" customHeight="false" outlineLevel="0" collapsed="false">
      <c r="A708" s="25"/>
    </row>
    <row r="709" customFormat="false" ht="15" hidden="false" customHeight="false" outlineLevel="0" collapsed="false">
      <c r="A709" s="19"/>
    </row>
    <row r="710" customFormat="false" ht="15" hidden="false" customHeight="false" outlineLevel="0" collapsed="false">
      <c r="A710" s="19"/>
    </row>
    <row r="711" customFormat="false" ht="15" hidden="false" customHeight="false" outlineLevel="0" collapsed="false">
      <c r="A711" s="19"/>
    </row>
    <row r="712" customFormat="false" ht="15" hidden="false" customHeight="false" outlineLevel="0" collapsed="false">
      <c r="A712" s="19"/>
    </row>
    <row r="713" customFormat="false" ht="15" hidden="false" customHeight="false" outlineLevel="0" collapsed="false">
      <c r="A713" s="19"/>
    </row>
    <row r="714" customFormat="false" ht="14.25" hidden="false" customHeight="false" outlineLevel="0" collapsed="false">
      <c r="A714" s="25"/>
    </row>
    <row r="715" customFormat="false" ht="15" hidden="false" customHeight="false" outlineLevel="0" collapsed="false">
      <c r="A715" s="19"/>
    </row>
    <row r="716" customFormat="false" ht="15" hidden="false" customHeight="false" outlineLevel="0" collapsed="false">
      <c r="A716" s="19"/>
    </row>
    <row r="717" customFormat="false" ht="15" hidden="false" customHeight="false" outlineLevel="0" collapsed="false">
      <c r="A717" s="19"/>
    </row>
    <row r="718" customFormat="false" ht="15" hidden="false" customHeight="false" outlineLevel="0" collapsed="false">
      <c r="A718" s="19"/>
    </row>
    <row r="719" customFormat="false" ht="15" hidden="false" customHeight="false" outlineLevel="0" collapsed="false">
      <c r="A719" s="19"/>
    </row>
    <row r="720" customFormat="false" ht="14.25" hidden="false" customHeight="false" outlineLevel="0" collapsed="false">
      <c r="A720" s="25"/>
    </row>
    <row r="721" customFormat="false" ht="15" hidden="false" customHeight="false" outlineLevel="0" collapsed="false">
      <c r="A721" s="19"/>
    </row>
    <row r="722" customFormat="false" ht="15" hidden="false" customHeight="false" outlineLevel="0" collapsed="false">
      <c r="A722" s="19"/>
    </row>
    <row r="723" customFormat="false" ht="15" hidden="false" customHeight="false" outlineLevel="0" collapsed="false">
      <c r="A723" s="19"/>
    </row>
    <row r="724" customFormat="false" ht="15" hidden="false" customHeight="false" outlineLevel="0" collapsed="false">
      <c r="A724" s="19"/>
    </row>
    <row r="725" customFormat="false" ht="15" hidden="false" customHeight="false" outlineLevel="0" collapsed="false">
      <c r="A725" s="19"/>
    </row>
    <row r="726" customFormat="false" ht="14.25" hidden="false" customHeight="false" outlineLevel="0" collapsed="false">
      <c r="A726" s="25"/>
    </row>
    <row r="727" customFormat="false" ht="15" hidden="false" customHeight="false" outlineLevel="0" collapsed="false">
      <c r="A727" s="19"/>
    </row>
    <row r="728" customFormat="false" ht="15" hidden="false" customHeight="false" outlineLevel="0" collapsed="false">
      <c r="A728" s="19"/>
    </row>
    <row r="729" customFormat="false" ht="15" hidden="false" customHeight="false" outlineLevel="0" collapsed="false">
      <c r="A729" s="19"/>
    </row>
    <row r="730" customFormat="false" ht="15" hidden="false" customHeight="false" outlineLevel="0" collapsed="false">
      <c r="A730" s="19"/>
    </row>
    <row r="731" customFormat="false" ht="15" hidden="false" customHeight="false" outlineLevel="0" collapsed="false">
      <c r="A731" s="19"/>
    </row>
    <row r="732" customFormat="false" ht="14.25" hidden="false" customHeight="false" outlineLevel="0" collapsed="false">
      <c r="A732" s="25"/>
    </row>
    <row r="733" customFormat="false" ht="15" hidden="false" customHeight="false" outlineLevel="0" collapsed="false">
      <c r="A733" s="19"/>
    </row>
    <row r="734" customFormat="false" ht="15" hidden="false" customHeight="false" outlineLevel="0" collapsed="false">
      <c r="A734" s="26"/>
    </row>
    <row r="735" customFormat="false" ht="15" hidden="false" customHeight="false" outlineLevel="0" collapsed="false">
      <c r="A735" s="19"/>
    </row>
    <row r="736" customFormat="false" ht="15" hidden="false" customHeight="false" outlineLevel="0" collapsed="false">
      <c r="A736" s="19"/>
    </row>
    <row r="737" customFormat="false" ht="15" hidden="false" customHeight="false" outlineLevel="0" collapsed="false">
      <c r="A737" s="19"/>
    </row>
    <row r="738" customFormat="false" ht="14.25" hidden="false" customHeight="false" outlineLevel="0" collapsed="false">
      <c r="A738" s="25"/>
    </row>
    <row r="739" customFormat="false" ht="15" hidden="false" customHeight="false" outlineLevel="0" collapsed="false">
      <c r="A739" s="19"/>
    </row>
    <row r="740" customFormat="false" ht="15" hidden="false" customHeight="false" outlineLevel="0" collapsed="false">
      <c r="A740" s="26"/>
    </row>
    <row r="741" customFormat="false" ht="15" hidden="false" customHeight="false" outlineLevel="0" collapsed="false">
      <c r="A741" s="19"/>
    </row>
    <row r="742" customFormat="false" ht="15" hidden="false" customHeight="false" outlineLevel="0" collapsed="false">
      <c r="A742" s="19"/>
    </row>
    <row r="743" customFormat="false" ht="15" hidden="false" customHeight="false" outlineLevel="0" collapsed="false">
      <c r="A743" s="19"/>
    </row>
    <row r="744" customFormat="false" ht="14.25" hidden="false" customHeight="false" outlineLevel="0" collapsed="false">
      <c r="A744" s="25"/>
    </row>
    <row r="745" customFormat="false" ht="14.25" hidden="false" customHeight="false" outlineLevel="0" collapsed="false">
      <c r="A745" s="25"/>
    </row>
    <row r="746" customFormat="false" ht="15" hidden="false" customHeight="false" outlineLevel="0" collapsed="false">
      <c r="A746" s="19"/>
    </row>
    <row r="747" customFormat="false" ht="15" hidden="false" customHeight="false" outlineLevel="0" collapsed="false">
      <c r="A747" s="19"/>
    </row>
    <row r="748" customFormat="false" ht="15" hidden="false" customHeight="false" outlineLevel="0" collapsed="false">
      <c r="A748" s="19"/>
    </row>
    <row r="749" customFormat="false" ht="14.25" hidden="false" customHeight="false" outlineLevel="0" collapsed="false">
      <c r="A749" s="25"/>
    </row>
    <row r="750" customFormat="false" ht="15" hidden="false" customHeight="false" outlineLevel="0" collapsed="false">
      <c r="A750" s="19"/>
    </row>
    <row r="751" customFormat="false" ht="15" hidden="false" customHeight="false" outlineLevel="0" collapsed="false">
      <c r="A751" s="26"/>
    </row>
    <row r="752" customFormat="false" ht="15" hidden="false" customHeight="false" outlineLevel="0" collapsed="false">
      <c r="A752" s="19"/>
    </row>
    <row r="753" customFormat="false" ht="15" hidden="false" customHeight="false" outlineLevel="0" collapsed="false">
      <c r="A753" s="19"/>
    </row>
    <row r="754" customFormat="false" ht="15" hidden="false" customHeight="false" outlineLevel="0" collapsed="false">
      <c r="A754" s="19"/>
    </row>
    <row r="755" customFormat="false" ht="14.25" hidden="false" customHeight="false" outlineLevel="0" collapsed="false">
      <c r="A755" s="25"/>
    </row>
    <row r="756" customFormat="false" ht="15" hidden="false" customHeight="false" outlineLevel="0" collapsed="false">
      <c r="A756" s="19"/>
    </row>
    <row r="757" customFormat="false" ht="15" hidden="false" customHeight="false" outlineLevel="0" collapsed="false">
      <c r="A757" s="19"/>
    </row>
    <row r="758" customFormat="false" ht="15" hidden="false" customHeight="false" outlineLevel="0" collapsed="false">
      <c r="A758" s="19"/>
    </row>
    <row r="759" customFormat="false" ht="15" hidden="false" customHeight="false" outlineLevel="0" collapsed="false">
      <c r="A759" s="19"/>
    </row>
    <row r="760" customFormat="false" ht="15" hidden="false" customHeight="false" outlineLevel="0" collapsed="false">
      <c r="A760" s="19"/>
    </row>
    <row r="761" customFormat="false" ht="14.25" hidden="false" customHeight="false" outlineLevel="0" collapsed="false">
      <c r="A761" s="25"/>
    </row>
    <row r="762" customFormat="false" ht="15" hidden="false" customHeight="false" outlineLevel="0" collapsed="false">
      <c r="A762" s="19"/>
    </row>
    <row r="763" customFormat="false" ht="15" hidden="false" customHeight="false" outlineLevel="0" collapsed="false">
      <c r="A763" s="19"/>
    </row>
    <row r="764" customFormat="false" ht="15" hidden="false" customHeight="false" outlineLevel="0" collapsed="false">
      <c r="A764" s="19"/>
    </row>
    <row r="765" customFormat="false" ht="15" hidden="false" customHeight="false" outlineLevel="0" collapsed="false">
      <c r="A765" s="19"/>
    </row>
    <row r="766" customFormat="false" ht="15" hidden="false" customHeight="false" outlineLevel="0" collapsed="false">
      <c r="A766" s="19"/>
    </row>
    <row r="767" customFormat="false" ht="14.25" hidden="false" customHeight="false" outlineLevel="0" collapsed="false">
      <c r="A767" s="25"/>
    </row>
    <row r="768" customFormat="false" ht="15" hidden="false" customHeight="false" outlineLevel="0" collapsed="false">
      <c r="A768" s="19"/>
    </row>
    <row r="769" customFormat="false" ht="15" hidden="false" customHeight="false" outlineLevel="0" collapsed="false">
      <c r="A769" s="19"/>
    </row>
    <row r="770" customFormat="false" ht="15" hidden="false" customHeight="false" outlineLevel="0" collapsed="false">
      <c r="A770" s="19"/>
    </row>
    <row r="771" customFormat="false" ht="15" hidden="false" customHeight="false" outlineLevel="0" collapsed="false">
      <c r="A771" s="19"/>
    </row>
    <row r="772" customFormat="false" ht="15" hidden="false" customHeight="false" outlineLevel="0" collapsed="false">
      <c r="A772" s="19"/>
    </row>
    <row r="773" customFormat="false" ht="14.25" hidden="false" customHeight="false" outlineLevel="0" collapsed="false">
      <c r="A773" s="25"/>
    </row>
    <row r="774" customFormat="false" ht="15" hidden="false" customHeight="false" outlineLevel="0" collapsed="false">
      <c r="A774" s="19"/>
    </row>
    <row r="775" customFormat="false" ht="15" hidden="false" customHeight="false" outlineLevel="0" collapsed="false">
      <c r="A775" s="19"/>
    </row>
    <row r="776" customFormat="false" ht="15" hidden="false" customHeight="false" outlineLevel="0" collapsed="false">
      <c r="A776" s="19"/>
    </row>
    <row r="777" customFormat="false" ht="15" hidden="false" customHeight="false" outlineLevel="0" collapsed="false">
      <c r="A777" s="19"/>
    </row>
    <row r="778" customFormat="false" ht="15" hidden="false" customHeight="false" outlineLevel="0" collapsed="false">
      <c r="A778" s="19"/>
    </row>
    <row r="779" customFormat="false" ht="14.25" hidden="false" customHeight="false" outlineLevel="0" collapsed="false">
      <c r="A779" s="25"/>
    </row>
    <row r="780" customFormat="false" ht="14.25" hidden="false" customHeight="false" outlineLevel="0" collapsed="false">
      <c r="A780" s="25"/>
    </row>
    <row r="781" customFormat="false" ht="15" hidden="false" customHeight="false" outlineLevel="0" collapsed="false">
      <c r="A781" s="19"/>
    </row>
    <row r="782" customFormat="false" ht="15" hidden="false" customHeight="false" outlineLevel="0" collapsed="false">
      <c r="A782" s="19"/>
    </row>
    <row r="783" customFormat="false" ht="15" hidden="false" customHeight="false" outlineLevel="0" collapsed="false">
      <c r="A783" s="19"/>
    </row>
    <row r="784" customFormat="false" ht="14.25" hidden="false" customHeight="false" outlineLevel="0" collapsed="false">
      <c r="A784" s="25"/>
    </row>
    <row r="785" customFormat="false" ht="15" hidden="false" customHeight="false" outlineLevel="0" collapsed="false">
      <c r="A785" s="19"/>
    </row>
    <row r="786" customFormat="false" ht="15" hidden="false" customHeight="false" outlineLevel="0" collapsed="false">
      <c r="A786" s="26"/>
    </row>
    <row r="787" customFormat="false" ht="15" hidden="false" customHeight="false" outlineLevel="0" collapsed="false">
      <c r="A787" s="19"/>
    </row>
    <row r="788" customFormat="false" ht="15" hidden="false" customHeight="false" outlineLevel="0" collapsed="false">
      <c r="A788" s="19"/>
    </row>
    <row r="789" customFormat="false" ht="15" hidden="false" customHeight="false" outlineLevel="0" collapsed="false">
      <c r="A789" s="19"/>
    </row>
    <row r="790" customFormat="false" ht="14.25" hidden="false" customHeight="false" outlineLevel="0" collapsed="false">
      <c r="A790" s="25"/>
    </row>
    <row r="791" customFormat="false" ht="15" hidden="false" customHeight="false" outlineLevel="0" collapsed="false">
      <c r="A791" s="19"/>
    </row>
    <row r="792" customFormat="false" ht="15" hidden="false" customHeight="false" outlineLevel="0" collapsed="false">
      <c r="A792" s="19"/>
    </row>
    <row r="793" customFormat="false" ht="15" hidden="false" customHeight="false" outlineLevel="0" collapsed="false">
      <c r="A793" s="19"/>
    </row>
    <row r="794" customFormat="false" ht="15" hidden="false" customHeight="false" outlineLevel="0" collapsed="false">
      <c r="A794" s="19"/>
    </row>
    <row r="795" customFormat="false" ht="15" hidden="false" customHeight="false" outlineLevel="0" collapsed="false">
      <c r="A795" s="19"/>
    </row>
    <row r="796" customFormat="false" ht="14.25" hidden="false" customHeight="false" outlineLevel="0" collapsed="false">
      <c r="A796" s="25"/>
    </row>
    <row r="797" customFormat="false" ht="15" hidden="false" customHeight="false" outlineLevel="0" collapsed="false">
      <c r="A797" s="19"/>
    </row>
    <row r="798" customFormat="false" ht="15" hidden="false" customHeight="false" outlineLevel="0" collapsed="false">
      <c r="A798" s="19"/>
    </row>
    <row r="799" customFormat="false" ht="15" hidden="false" customHeight="false" outlineLevel="0" collapsed="false">
      <c r="A799" s="19"/>
    </row>
    <row r="800" customFormat="false" ht="15" hidden="false" customHeight="false" outlineLevel="0" collapsed="false">
      <c r="A800" s="19"/>
    </row>
    <row r="801" customFormat="false" ht="15" hidden="false" customHeight="false" outlineLevel="0" collapsed="false">
      <c r="A801" s="19"/>
    </row>
    <row r="802" customFormat="false" ht="14.25" hidden="false" customHeight="false" outlineLevel="0" collapsed="false">
      <c r="A802" s="25"/>
    </row>
    <row r="803" customFormat="false" ht="15" hidden="false" customHeight="false" outlineLevel="0" collapsed="false">
      <c r="A803" s="19"/>
    </row>
    <row r="804" customFormat="false" ht="15" hidden="false" customHeight="false" outlineLevel="0" collapsed="false">
      <c r="A804" s="19"/>
    </row>
    <row r="805" customFormat="false" ht="15" hidden="false" customHeight="false" outlineLevel="0" collapsed="false">
      <c r="A805" s="19"/>
    </row>
    <row r="806" customFormat="false" ht="15" hidden="false" customHeight="false" outlineLevel="0" collapsed="false">
      <c r="A806" s="19"/>
    </row>
    <row r="807" customFormat="false" ht="15" hidden="false" customHeight="false" outlineLevel="0" collapsed="false">
      <c r="A807" s="19"/>
    </row>
    <row r="808" customFormat="false" ht="14.25" hidden="false" customHeight="false" outlineLevel="0" collapsed="false">
      <c r="A808" s="25"/>
    </row>
    <row r="809" customFormat="false" ht="15" hidden="false" customHeight="false" outlineLevel="0" collapsed="false">
      <c r="A809" s="19"/>
    </row>
    <row r="810" customFormat="false" ht="15" hidden="false" customHeight="false" outlineLevel="0" collapsed="false">
      <c r="A810" s="19"/>
    </row>
    <row r="811" customFormat="false" ht="15" hidden="false" customHeight="false" outlineLevel="0" collapsed="false">
      <c r="A811" s="19"/>
    </row>
    <row r="812" customFormat="false" ht="15" hidden="false" customHeight="false" outlineLevel="0" collapsed="false">
      <c r="A812" s="19"/>
    </row>
    <row r="813" customFormat="false" ht="15" hidden="false" customHeight="false" outlineLevel="0" collapsed="false">
      <c r="A813" s="19"/>
    </row>
    <row r="814" customFormat="false" ht="14.25" hidden="false" customHeight="false" outlineLevel="0" collapsed="false">
      <c r="A814" s="25"/>
    </row>
    <row r="815" customFormat="false" ht="14.25" hidden="false" customHeight="false" outlineLevel="0" collapsed="false">
      <c r="A815" s="25"/>
    </row>
    <row r="816" customFormat="false" ht="15" hidden="false" customHeight="false" outlineLevel="0" collapsed="false">
      <c r="A816" s="19"/>
    </row>
    <row r="817" customFormat="false" ht="15" hidden="false" customHeight="false" outlineLevel="0" collapsed="false">
      <c r="A817" s="19"/>
    </row>
    <row r="818" customFormat="false" ht="15" hidden="false" customHeight="false" outlineLevel="0" collapsed="false">
      <c r="A818" s="19"/>
    </row>
    <row r="819" customFormat="false" ht="14.25" hidden="false" customHeight="false" outlineLevel="0" collapsed="false">
      <c r="A819" s="25"/>
    </row>
    <row r="820" customFormat="false" ht="15" hidden="false" customHeight="false" outlineLevel="0" collapsed="false">
      <c r="A820" s="19"/>
    </row>
    <row r="821" customFormat="false" ht="15" hidden="false" customHeight="false" outlineLevel="0" collapsed="false">
      <c r="A821" s="26"/>
    </row>
    <row r="822" customFormat="false" ht="15" hidden="false" customHeight="false" outlineLevel="0" collapsed="false">
      <c r="A822" s="19"/>
    </row>
    <row r="823" customFormat="false" ht="15" hidden="false" customHeight="false" outlineLevel="0" collapsed="false">
      <c r="A823" s="19"/>
    </row>
    <row r="824" customFormat="false" ht="15" hidden="false" customHeight="false" outlineLevel="0" collapsed="false">
      <c r="A824" s="19"/>
    </row>
    <row r="825" customFormat="false" ht="14.25" hidden="false" customHeight="false" outlineLevel="0" collapsed="false">
      <c r="A825" s="25"/>
    </row>
    <row r="826" customFormat="false" ht="15" hidden="false" customHeight="false" outlineLevel="0" collapsed="false">
      <c r="A826" s="19"/>
    </row>
    <row r="827" customFormat="false" ht="15" hidden="false" customHeight="false" outlineLevel="0" collapsed="false">
      <c r="A827" s="26"/>
    </row>
    <row r="828" customFormat="false" ht="15" hidden="false" customHeight="false" outlineLevel="0" collapsed="false">
      <c r="A828" s="19"/>
    </row>
    <row r="829" customFormat="false" ht="15" hidden="false" customHeight="false" outlineLevel="0" collapsed="false">
      <c r="A829" s="19"/>
    </row>
    <row r="830" customFormat="false" ht="15" hidden="false" customHeight="false" outlineLevel="0" collapsed="false">
      <c r="A830" s="19"/>
    </row>
    <row r="831" customFormat="false" ht="14.25" hidden="false" customHeight="false" outlineLevel="0" collapsed="false">
      <c r="A831" s="25"/>
    </row>
    <row r="832" customFormat="false" ht="15" hidden="false" customHeight="false" outlineLevel="0" collapsed="false">
      <c r="A832" s="19"/>
    </row>
    <row r="833" customFormat="false" ht="15" hidden="false" customHeight="false" outlineLevel="0" collapsed="false">
      <c r="A833" s="19"/>
    </row>
    <row r="834" customFormat="false" ht="15" hidden="false" customHeight="false" outlineLevel="0" collapsed="false">
      <c r="A834" s="19"/>
    </row>
    <row r="835" customFormat="false" ht="15" hidden="false" customHeight="false" outlineLevel="0" collapsed="false">
      <c r="A835" s="19"/>
    </row>
    <row r="836" customFormat="false" ht="15" hidden="false" customHeight="false" outlineLevel="0" collapsed="false">
      <c r="A836" s="19"/>
    </row>
    <row r="837" customFormat="false" ht="14.25" hidden="false" customHeight="false" outlineLevel="0" collapsed="false">
      <c r="A837" s="25"/>
    </row>
    <row r="838" customFormat="false" ht="15" hidden="false" customHeight="false" outlineLevel="0" collapsed="false">
      <c r="A838" s="19"/>
    </row>
    <row r="839" customFormat="false" ht="15" hidden="false" customHeight="false" outlineLevel="0" collapsed="false">
      <c r="A839" s="19"/>
    </row>
    <row r="840" customFormat="false" ht="15" hidden="false" customHeight="false" outlineLevel="0" collapsed="false">
      <c r="A840" s="19"/>
    </row>
    <row r="841" customFormat="false" ht="15" hidden="false" customHeight="false" outlineLevel="0" collapsed="false">
      <c r="A841" s="19"/>
    </row>
    <row r="842" customFormat="false" ht="15" hidden="false" customHeight="false" outlineLevel="0" collapsed="false">
      <c r="A842" s="19"/>
    </row>
    <row r="843" customFormat="false" ht="14.25" hidden="false" customHeight="false" outlineLevel="0" collapsed="false">
      <c r="A843" s="25"/>
    </row>
    <row r="844" customFormat="false" ht="15" hidden="false" customHeight="false" outlineLevel="0" collapsed="false">
      <c r="A844" s="19"/>
    </row>
    <row r="845" customFormat="false" ht="15" hidden="false" customHeight="false" outlineLevel="0" collapsed="false">
      <c r="A845" s="19"/>
    </row>
    <row r="846" customFormat="false" ht="15" hidden="false" customHeight="false" outlineLevel="0" collapsed="false">
      <c r="A846" s="19"/>
    </row>
    <row r="847" customFormat="false" ht="15" hidden="false" customHeight="false" outlineLevel="0" collapsed="false">
      <c r="A847" s="19"/>
    </row>
    <row r="848" customFormat="false" ht="15" hidden="false" customHeight="false" outlineLevel="0" collapsed="false">
      <c r="A848" s="19"/>
    </row>
    <row r="849" customFormat="false" ht="14.25" hidden="false" customHeight="false" outlineLevel="0" collapsed="false">
      <c r="A849" s="25"/>
    </row>
    <row r="850" customFormat="false" ht="15" hidden="false" customHeight="false" outlineLevel="0" collapsed="false">
      <c r="A850" s="19"/>
    </row>
    <row r="851" customFormat="false" ht="15" hidden="false" customHeight="false" outlineLevel="0" collapsed="false">
      <c r="A851" s="19"/>
    </row>
    <row r="852" customFormat="false" ht="15" hidden="false" customHeight="false" outlineLevel="0" collapsed="false">
      <c r="A852" s="19"/>
    </row>
    <row r="853" customFormat="false" ht="15" hidden="false" customHeight="false" outlineLevel="0" collapsed="false">
      <c r="A853" s="19"/>
    </row>
    <row r="854" customFormat="false" ht="15" hidden="false" customHeight="false" outlineLevel="0" collapsed="false">
      <c r="A854" s="19"/>
    </row>
    <row r="855" customFormat="false" ht="14.25" hidden="false" customHeight="false" outlineLevel="0" collapsed="false">
      <c r="A855" s="25"/>
    </row>
    <row r="856" customFormat="false" ht="14.25" hidden="false" customHeight="false" outlineLevel="0" collapsed="false">
      <c r="A856" s="25"/>
    </row>
    <row r="857" customFormat="false" ht="15" hidden="false" customHeight="false" outlineLevel="0" collapsed="false">
      <c r="A857" s="19"/>
    </row>
    <row r="858" customFormat="false" ht="15" hidden="false" customHeight="false" outlineLevel="0" collapsed="false">
      <c r="A858" s="19"/>
    </row>
    <row r="859" customFormat="false" ht="15" hidden="false" customHeight="false" outlineLevel="0" collapsed="false">
      <c r="A859" s="19"/>
    </row>
    <row r="860" customFormat="false" ht="14.25" hidden="false" customHeight="false" outlineLevel="0" collapsed="false">
      <c r="A860" s="25"/>
    </row>
    <row r="861" customFormat="false" ht="15" hidden="false" customHeight="false" outlineLevel="0" collapsed="false">
      <c r="A861" s="19"/>
    </row>
    <row r="862" customFormat="false" ht="15" hidden="false" customHeight="false" outlineLevel="0" collapsed="false">
      <c r="A862" s="26"/>
    </row>
    <row r="863" customFormat="false" ht="15" hidden="false" customHeight="false" outlineLevel="0" collapsed="false">
      <c r="A863" s="19"/>
    </row>
    <row r="864" customFormat="false" ht="15" hidden="false" customHeight="false" outlineLevel="0" collapsed="false">
      <c r="A864" s="19"/>
    </row>
    <row r="865" customFormat="false" ht="15" hidden="false" customHeight="false" outlineLevel="0" collapsed="false">
      <c r="A865" s="19"/>
    </row>
    <row r="866" customFormat="false" ht="14.25" hidden="false" customHeight="false" outlineLevel="0" collapsed="false">
      <c r="A866" s="25"/>
    </row>
    <row r="867" customFormat="false" ht="15" hidden="false" customHeight="false" outlineLevel="0" collapsed="false">
      <c r="A867" s="19"/>
    </row>
    <row r="868" customFormat="false" ht="15" hidden="false" customHeight="false" outlineLevel="0" collapsed="false">
      <c r="A868" s="19"/>
    </row>
    <row r="869" customFormat="false" ht="15" hidden="false" customHeight="false" outlineLevel="0" collapsed="false">
      <c r="A869" s="19"/>
    </row>
    <row r="870" customFormat="false" ht="15" hidden="false" customHeight="false" outlineLevel="0" collapsed="false">
      <c r="A870" s="19"/>
    </row>
    <row r="871" customFormat="false" ht="15" hidden="false" customHeight="false" outlineLevel="0" collapsed="false">
      <c r="A871" s="19"/>
    </row>
    <row r="872" customFormat="false" ht="14.25" hidden="false" customHeight="false" outlineLevel="0" collapsed="false">
      <c r="A872" s="25"/>
    </row>
    <row r="873" customFormat="false" ht="15" hidden="false" customHeight="false" outlineLevel="0" collapsed="false">
      <c r="A873" s="19"/>
    </row>
    <row r="874" customFormat="false" ht="15" hidden="false" customHeight="false" outlineLevel="0" collapsed="false">
      <c r="A874" s="19"/>
    </row>
    <row r="875" customFormat="false" ht="15" hidden="false" customHeight="false" outlineLevel="0" collapsed="false">
      <c r="A875" s="19"/>
    </row>
    <row r="876" customFormat="false" ht="15" hidden="false" customHeight="false" outlineLevel="0" collapsed="false">
      <c r="A876" s="19"/>
    </row>
    <row r="877" customFormat="false" ht="15" hidden="false" customHeight="false" outlineLevel="0" collapsed="false">
      <c r="A877" s="19"/>
    </row>
    <row r="878" customFormat="false" ht="14.25" hidden="false" customHeight="false" outlineLevel="0" collapsed="false">
      <c r="A878" s="25"/>
    </row>
    <row r="879" customFormat="false" ht="15" hidden="false" customHeight="false" outlineLevel="0" collapsed="false">
      <c r="A879" s="19"/>
    </row>
    <row r="880" customFormat="false" ht="15" hidden="false" customHeight="false" outlineLevel="0" collapsed="false">
      <c r="A880" s="19"/>
    </row>
    <row r="881" customFormat="false" ht="15" hidden="false" customHeight="false" outlineLevel="0" collapsed="false">
      <c r="A881" s="19"/>
    </row>
    <row r="882" customFormat="false" ht="15" hidden="false" customHeight="false" outlineLevel="0" collapsed="false">
      <c r="A882" s="19"/>
    </row>
    <row r="883" customFormat="false" ht="15" hidden="false" customHeight="false" outlineLevel="0" collapsed="false">
      <c r="A883" s="19"/>
    </row>
    <row r="884" customFormat="false" ht="14.25" hidden="false" customHeight="false" outlineLevel="0" collapsed="false">
      <c r="A884" s="25"/>
    </row>
    <row r="885" customFormat="false" ht="15" hidden="false" customHeight="false" outlineLevel="0" collapsed="false">
      <c r="A885" s="19"/>
    </row>
    <row r="886" customFormat="false" ht="15" hidden="false" customHeight="false" outlineLevel="0" collapsed="false">
      <c r="A886" s="26"/>
    </row>
    <row r="887" customFormat="false" ht="15" hidden="false" customHeight="false" outlineLevel="0" collapsed="false">
      <c r="A887" s="19"/>
    </row>
    <row r="888" customFormat="false" ht="15" hidden="false" customHeight="false" outlineLevel="0" collapsed="false">
      <c r="A888" s="19"/>
    </row>
    <row r="889" customFormat="false" ht="15" hidden="false" customHeight="false" outlineLevel="0" collapsed="false">
      <c r="A889" s="19"/>
    </row>
    <row r="890" customFormat="false" ht="14.25" hidden="false" customHeight="false" outlineLevel="0" collapsed="false">
      <c r="A890" s="25"/>
    </row>
    <row r="891" customFormat="false" ht="14.25" hidden="false" customHeight="false" outlineLevel="0" collapsed="false">
      <c r="A891" s="25"/>
    </row>
    <row r="892" customFormat="false" ht="15" hidden="false" customHeight="false" outlineLevel="0" collapsed="false">
      <c r="A892" s="19"/>
    </row>
    <row r="893" customFormat="false" ht="15" hidden="false" customHeight="false" outlineLevel="0" collapsed="false">
      <c r="A893" s="19"/>
    </row>
    <row r="894" customFormat="false" ht="15" hidden="false" customHeight="false" outlineLevel="0" collapsed="false">
      <c r="A894" s="19"/>
    </row>
    <row r="895" customFormat="false" ht="14.25" hidden="false" customHeight="false" outlineLevel="0" collapsed="false">
      <c r="A895" s="25"/>
    </row>
    <row r="896" customFormat="false" ht="15" hidden="false" customHeight="false" outlineLevel="0" collapsed="false">
      <c r="A896" s="19"/>
    </row>
    <row r="897" customFormat="false" ht="15" hidden="false" customHeight="false" outlineLevel="0" collapsed="false">
      <c r="A897" s="26"/>
    </row>
    <row r="898" customFormat="false" ht="15" hidden="false" customHeight="false" outlineLevel="0" collapsed="false">
      <c r="A898" s="19"/>
    </row>
    <row r="899" customFormat="false" ht="15" hidden="false" customHeight="false" outlineLevel="0" collapsed="false">
      <c r="A899" s="19"/>
    </row>
    <row r="900" customFormat="false" ht="15" hidden="false" customHeight="false" outlineLevel="0" collapsed="false">
      <c r="A900" s="19"/>
    </row>
    <row r="901" customFormat="false" ht="14.25" hidden="false" customHeight="false" outlineLevel="0" collapsed="false">
      <c r="A901" s="25"/>
    </row>
    <row r="902" customFormat="false" ht="15" hidden="false" customHeight="false" outlineLevel="0" collapsed="false">
      <c r="A902" s="19"/>
    </row>
    <row r="903" customFormat="false" ht="15" hidden="false" customHeight="false" outlineLevel="0" collapsed="false">
      <c r="A903" s="19"/>
    </row>
    <row r="904" customFormat="false" ht="15" hidden="false" customHeight="false" outlineLevel="0" collapsed="false">
      <c r="A904" s="19"/>
    </row>
    <row r="905" customFormat="false" ht="15" hidden="false" customHeight="false" outlineLevel="0" collapsed="false">
      <c r="A905" s="19"/>
    </row>
    <row r="906" customFormat="false" ht="15" hidden="false" customHeight="false" outlineLevel="0" collapsed="false">
      <c r="A906" s="19"/>
    </row>
    <row r="907" customFormat="false" ht="14.25" hidden="false" customHeight="false" outlineLevel="0" collapsed="false">
      <c r="A907" s="25"/>
    </row>
    <row r="908" customFormat="false" ht="15" hidden="false" customHeight="false" outlineLevel="0" collapsed="false">
      <c r="A908" s="19"/>
    </row>
    <row r="909" customFormat="false" ht="15" hidden="false" customHeight="false" outlineLevel="0" collapsed="false">
      <c r="A909" s="19"/>
    </row>
    <row r="910" customFormat="false" ht="15" hidden="false" customHeight="false" outlineLevel="0" collapsed="false">
      <c r="A910" s="19"/>
    </row>
    <row r="911" customFormat="false" ht="15" hidden="false" customHeight="false" outlineLevel="0" collapsed="false">
      <c r="A911" s="19"/>
    </row>
    <row r="912" customFormat="false" ht="15" hidden="false" customHeight="false" outlineLevel="0" collapsed="false">
      <c r="A912" s="19"/>
    </row>
    <row r="913" customFormat="false" ht="14.25" hidden="false" customHeight="false" outlineLevel="0" collapsed="false">
      <c r="A913" s="25"/>
    </row>
    <row r="914" customFormat="false" ht="15" hidden="false" customHeight="false" outlineLevel="0" collapsed="false">
      <c r="A914" s="19"/>
    </row>
    <row r="915" customFormat="false" ht="15" hidden="false" customHeight="false" outlineLevel="0" collapsed="false">
      <c r="A915" s="19"/>
    </row>
    <row r="916" customFormat="false" ht="15" hidden="false" customHeight="false" outlineLevel="0" collapsed="false">
      <c r="A916" s="19"/>
    </row>
    <row r="917" customFormat="false" ht="15" hidden="false" customHeight="false" outlineLevel="0" collapsed="false">
      <c r="A917" s="19"/>
    </row>
    <row r="918" customFormat="false" ht="15" hidden="false" customHeight="false" outlineLevel="0" collapsed="false">
      <c r="A918" s="19"/>
    </row>
    <row r="919" customFormat="false" ht="14.25" hidden="false" customHeight="false" outlineLevel="0" collapsed="false">
      <c r="A919" s="25"/>
    </row>
    <row r="920" customFormat="false" ht="15" hidden="false" customHeight="false" outlineLevel="0" collapsed="false">
      <c r="A920" s="19"/>
    </row>
    <row r="921" customFormat="false" ht="15" hidden="false" customHeight="false" outlineLevel="0" collapsed="false">
      <c r="A921" s="26"/>
    </row>
    <row r="922" customFormat="false" ht="15" hidden="false" customHeight="false" outlineLevel="0" collapsed="false">
      <c r="A922" s="19"/>
    </row>
    <row r="923" customFormat="false" ht="15" hidden="false" customHeight="false" outlineLevel="0" collapsed="false">
      <c r="A923" s="19"/>
    </row>
    <row r="924" customFormat="false" ht="15" hidden="false" customHeight="false" outlineLevel="0" collapsed="false">
      <c r="A924" s="19"/>
    </row>
    <row r="925" customFormat="false" ht="14.25" hidden="false" customHeight="false" outlineLevel="0" collapsed="false">
      <c r="A925" s="25"/>
    </row>
    <row r="926" customFormat="false" ht="15" hidden="false" customHeight="false" outlineLevel="0" collapsed="false">
      <c r="A926" s="19"/>
    </row>
    <row r="927" customFormat="false" ht="14.25" hidden="false" customHeight="false" outlineLevel="0" collapsed="false">
      <c r="A927" s="25"/>
    </row>
    <row r="928" customFormat="false" ht="14.25" hidden="false" customHeight="false" outlineLevel="0" collapsed="false">
      <c r="A928" s="25"/>
    </row>
    <row r="929" customFormat="false" ht="15" hidden="false" customHeight="false" outlineLevel="0" collapsed="false">
      <c r="A929" s="19"/>
    </row>
    <row r="930" customFormat="false" ht="15" hidden="false" customHeight="false" outlineLevel="0" collapsed="false">
      <c r="A930" s="19"/>
    </row>
    <row r="931" customFormat="false" ht="14.25" hidden="false" customHeight="false" outlineLevel="0" collapsed="false">
      <c r="A931" s="25"/>
    </row>
    <row r="932" customFormat="false" ht="15" hidden="false" customHeight="false" outlineLevel="0" collapsed="false">
      <c r="A932" s="1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1" width="8.99"/>
  </cols>
  <sheetData>
    <row r="1" s="2" customFormat="true" ht="15" hidden="false" customHeight="false" outlineLevel="0" collapsed="false">
      <c r="A1" s="2" t="s">
        <v>1829</v>
      </c>
    </row>
    <row r="2" s="2" customFormat="true" ht="15" hidden="false" customHeight="false" outlineLevel="0" collapsed="false"/>
    <row r="3" customFormat="false" ht="15" hidden="false" customHeight="false" outlineLevel="0" collapsed="false">
      <c r="A3" s="19" t="s">
        <v>1830</v>
      </c>
    </row>
    <row r="4" customFormat="false" ht="15" hidden="false" customHeight="false" outlineLevel="0" collapsed="false">
      <c r="A4" s="19" t="s">
        <v>1831</v>
      </c>
    </row>
    <row r="5" customFormat="false" ht="15" hidden="false" customHeight="false" outlineLevel="0" collapsed="false">
      <c r="A5" s="19" t="s">
        <v>1832</v>
      </c>
    </row>
    <row r="6" customFormat="false" ht="15" hidden="false" customHeight="false" outlineLevel="0" collapsed="false">
      <c r="A6" s="19" t="s">
        <v>1833</v>
      </c>
    </row>
    <row r="7" customFormat="false" ht="15" hidden="false" customHeight="false" outlineLevel="0" collapsed="false">
      <c r="A7" s="19" t="s">
        <v>1834</v>
      </c>
    </row>
    <row r="8" customFormat="false" ht="15" hidden="false" customHeight="false" outlineLevel="0" collapsed="false">
      <c r="A8" s="19" t="s">
        <v>1835</v>
      </c>
    </row>
    <row r="9" customFormat="false" ht="15" hidden="false" customHeight="false" outlineLevel="0" collapsed="false">
      <c r="A9" s="19" t="s">
        <v>1836</v>
      </c>
    </row>
    <row r="10" customFormat="false" ht="15" hidden="false" customHeight="false" outlineLevel="0" collapsed="false">
      <c r="A10" s="19" t="s">
        <v>1837</v>
      </c>
    </row>
    <row r="11" customFormat="false" ht="15" hidden="false" customHeight="false" outlineLevel="0" collapsed="false">
      <c r="A11" s="19" t="s">
        <v>1838</v>
      </c>
    </row>
    <row r="12" customFormat="false" ht="15" hidden="false" customHeight="false" outlineLevel="0" collapsed="false">
      <c r="A12" s="19" t="s">
        <v>1839</v>
      </c>
    </row>
    <row r="13" customFormat="false" ht="15" hidden="false" customHeight="false" outlineLevel="0" collapsed="false">
      <c r="A13" s="19" t="s">
        <v>1840</v>
      </c>
    </row>
    <row r="14" customFormat="false" ht="15" hidden="false" customHeight="false" outlineLevel="0" collapsed="false">
      <c r="A14" s="19" t="s">
        <v>1841</v>
      </c>
    </row>
    <row r="15" customFormat="false" ht="14.25" hidden="false" customHeight="false" outlineLevel="0" collapsed="false">
      <c r="A15" s="25"/>
    </row>
    <row r="16" customFormat="false" ht="15" hidden="false" customHeight="false" outlineLevel="0" collapsed="false">
      <c r="A16" s="19" t="s">
        <v>513</v>
      </c>
    </row>
    <row r="17" customFormat="false" ht="15" hidden="false" customHeight="false" outlineLevel="0" collapsed="false">
      <c r="A17" s="19" t="s">
        <v>514</v>
      </c>
    </row>
    <row r="18" customFormat="false" ht="15" hidden="false" customHeight="false" outlineLevel="0" collapsed="false">
      <c r="A18" s="19" t="s">
        <v>515</v>
      </c>
    </row>
    <row r="19" customFormat="false" ht="15" hidden="false" customHeight="false" outlineLevel="0" collapsed="false">
      <c r="A19" s="19" t="s">
        <v>1842</v>
      </c>
    </row>
    <row r="20" customFormat="false" ht="15" hidden="false" customHeight="false" outlineLevel="0" collapsed="false">
      <c r="A20" s="19" t="s">
        <v>1843</v>
      </c>
    </row>
    <row r="21" customFormat="false" ht="15" hidden="false" customHeight="false" outlineLevel="0" collapsed="false">
      <c r="A21" s="19" t="s">
        <v>1844</v>
      </c>
    </row>
    <row r="22" customFormat="false" ht="15" hidden="false" customHeight="false" outlineLevel="0" collapsed="false">
      <c r="A22" s="19" t="s">
        <v>1845</v>
      </c>
    </row>
    <row r="23" customFormat="false" ht="15" hidden="false" customHeight="false" outlineLevel="0" collapsed="false">
      <c r="A23" s="19" t="s">
        <v>1846</v>
      </c>
    </row>
    <row r="24" customFormat="false" ht="15" hidden="false" customHeight="false" outlineLevel="0" collapsed="false">
      <c r="A24" s="19" t="s">
        <v>1847</v>
      </c>
    </row>
    <row r="25" customFormat="false" ht="15" hidden="false" customHeight="false" outlineLevel="0" collapsed="false">
      <c r="A25" s="19" t="s">
        <v>1848</v>
      </c>
    </row>
    <row r="26" customFormat="false" ht="15" hidden="false" customHeight="false" outlineLevel="0" collapsed="false">
      <c r="A26" s="19" t="s">
        <v>1849</v>
      </c>
    </row>
    <row r="27" customFormat="false" ht="15" hidden="false" customHeight="false" outlineLevel="0" collapsed="false">
      <c r="A27" s="19" t="s">
        <v>1850</v>
      </c>
    </row>
    <row r="28" customFormat="false" ht="15" hidden="false" customHeight="false" outlineLevel="0" collapsed="false">
      <c r="A28" s="19" t="s">
        <v>1851</v>
      </c>
    </row>
    <row r="29" customFormat="false" ht="15" hidden="false" customHeight="false" outlineLevel="0" collapsed="false">
      <c r="A29" s="19" t="s">
        <v>1852</v>
      </c>
    </row>
    <row r="30" customFormat="false" ht="15" hidden="false" customHeight="false" outlineLevel="0" collapsed="false">
      <c r="A30" s="19" t="s">
        <v>1853</v>
      </c>
    </row>
    <row r="31" customFormat="false" ht="14.25" hidden="false" customHeight="false" outlineLevel="0" collapsed="false">
      <c r="A31" s="25"/>
    </row>
    <row r="32" customFormat="false" ht="15" hidden="false" customHeight="false" outlineLevel="0" collapsed="false">
      <c r="A32" s="19" t="s">
        <v>526</v>
      </c>
    </row>
    <row r="33" customFormat="false" ht="15" hidden="false" customHeight="false" outlineLevel="0" collapsed="false">
      <c r="A33" s="19" t="s">
        <v>527</v>
      </c>
    </row>
    <row r="34" customFormat="false" ht="15" hidden="false" customHeight="false" outlineLevel="0" collapsed="false">
      <c r="A34" s="19" t="s">
        <v>528</v>
      </c>
    </row>
    <row r="35" customFormat="false" ht="15" hidden="false" customHeight="false" outlineLevel="0" collapsed="false">
      <c r="A35" s="19" t="s">
        <v>529</v>
      </c>
    </row>
    <row r="36" customFormat="false" ht="15" hidden="false" customHeight="false" outlineLevel="0" collapsed="false">
      <c r="A36" s="19" t="s">
        <v>530</v>
      </c>
    </row>
    <row r="37" customFormat="false" ht="14.25" hidden="false" customHeight="false" outlineLevel="0" collapsed="false">
      <c r="A37" s="25"/>
    </row>
    <row r="38" customFormat="false" ht="14.25" hidden="false" customHeight="false" outlineLevel="0" collapsed="false">
      <c r="A38" s="25"/>
    </row>
    <row r="39" customFormat="false" ht="15" hidden="false" customHeight="false" outlineLevel="0" collapsed="false">
      <c r="A39" s="19" t="s">
        <v>530</v>
      </c>
    </row>
    <row r="40" customFormat="false" ht="15" hidden="false" customHeight="false" outlineLevel="0" collapsed="false">
      <c r="A40" s="19" t="s">
        <v>531</v>
      </c>
    </row>
    <row r="41" customFormat="false" ht="15" hidden="false" customHeight="false" outlineLevel="0" collapsed="false">
      <c r="A41" s="19" t="s">
        <v>530</v>
      </c>
    </row>
    <row r="42" customFormat="false" ht="15" hidden="false" customHeight="false" outlineLevel="0" collapsed="false">
      <c r="A42" s="19" t="s">
        <v>1854</v>
      </c>
    </row>
    <row r="43" customFormat="false" ht="15" hidden="false" customHeight="false" outlineLevel="0" collapsed="false">
      <c r="A43" s="19" t="s">
        <v>533</v>
      </c>
    </row>
    <row r="44" customFormat="false" ht="15" hidden="false" customHeight="false" outlineLevel="0" collapsed="false">
      <c r="A44" s="19" t="s">
        <v>534</v>
      </c>
    </row>
    <row r="45" customFormat="false" ht="15" hidden="false" customHeight="false" outlineLevel="0" collapsed="false">
      <c r="A45" s="19" t="s">
        <v>535</v>
      </c>
    </row>
    <row r="46" customFormat="false" ht="15" hidden="false" customHeight="false" outlineLevel="0" collapsed="false">
      <c r="A46" s="19" t="s">
        <v>536</v>
      </c>
    </row>
    <row r="47" customFormat="false" ht="15" hidden="false" customHeight="false" outlineLevel="0" collapsed="false">
      <c r="A47" s="19" t="s">
        <v>537</v>
      </c>
    </row>
    <row r="48" customFormat="false" ht="15" hidden="false" customHeight="false" outlineLevel="0" collapsed="false">
      <c r="A48" s="19" t="s">
        <v>538</v>
      </c>
    </row>
    <row r="49" customFormat="false" ht="15" hidden="false" customHeight="false" outlineLevel="0" collapsed="false">
      <c r="A49" s="19" t="s">
        <v>539</v>
      </c>
    </row>
    <row r="50" customFormat="false" ht="15" hidden="false" customHeight="false" outlineLevel="0" collapsed="false">
      <c r="A50" s="19" t="s">
        <v>540</v>
      </c>
    </row>
    <row r="51" customFormat="false" ht="15" hidden="false" customHeight="false" outlineLevel="0" collapsed="false">
      <c r="A51" s="19" t="s">
        <v>541</v>
      </c>
    </row>
    <row r="52" customFormat="false" ht="15" hidden="false" customHeight="false" outlineLevel="0" collapsed="false">
      <c r="A52" s="19" t="s">
        <v>542</v>
      </c>
    </row>
    <row r="53" customFormat="false" ht="15" hidden="false" customHeight="false" outlineLevel="0" collapsed="false">
      <c r="A53" s="19" t="s">
        <v>543</v>
      </c>
    </row>
    <row r="54" customFormat="false" ht="15" hidden="false" customHeight="false" outlineLevel="0" collapsed="false">
      <c r="A54" s="19" t="s">
        <v>544</v>
      </c>
    </row>
    <row r="55" customFormat="false" ht="15" hidden="false" customHeight="false" outlineLevel="0" collapsed="false">
      <c r="A55" s="19" t="s">
        <v>545</v>
      </c>
    </row>
    <row r="56" customFormat="false" ht="15" hidden="false" customHeight="false" outlineLevel="0" collapsed="false">
      <c r="A56" s="19" t="s">
        <v>546</v>
      </c>
    </row>
    <row r="57" customFormat="false" ht="15" hidden="false" customHeight="false" outlineLevel="0" collapsed="false">
      <c r="A57" s="19" t="s">
        <v>547</v>
      </c>
    </row>
    <row r="58" customFormat="false" ht="15" hidden="false" customHeight="false" outlineLevel="0" collapsed="false">
      <c r="A58" s="19" t="s">
        <v>548</v>
      </c>
    </row>
    <row r="59" customFormat="false" ht="15" hidden="false" customHeight="false" outlineLevel="0" collapsed="false">
      <c r="A59" s="19" t="s">
        <v>549</v>
      </c>
    </row>
    <row r="60" customFormat="false" ht="15" hidden="false" customHeight="false" outlineLevel="0" collapsed="false">
      <c r="A60" s="19" t="s">
        <v>550</v>
      </c>
    </row>
    <row r="61" customFormat="false" ht="15" hidden="false" customHeight="false" outlineLevel="0" collapsed="false">
      <c r="A61" s="19" t="s">
        <v>551</v>
      </c>
    </row>
    <row r="62" customFormat="false" ht="15" hidden="false" customHeight="false" outlineLevel="0" collapsed="false">
      <c r="A62" s="19" t="s">
        <v>530</v>
      </c>
    </row>
    <row r="63" customFormat="false" ht="14.25" hidden="false" customHeight="false" outlineLevel="0" collapsed="false">
      <c r="A63" s="25"/>
    </row>
    <row r="64" customFormat="false" ht="15" hidden="false" customHeight="false" outlineLevel="0" collapsed="false">
      <c r="A64" s="19" t="s">
        <v>552</v>
      </c>
    </row>
    <row r="65" customFormat="false" ht="15" hidden="false" customHeight="false" outlineLevel="0" collapsed="false">
      <c r="A65" s="19" t="s">
        <v>553</v>
      </c>
    </row>
    <row r="66" customFormat="false" ht="15" hidden="false" customHeight="false" outlineLevel="0" collapsed="false">
      <c r="A66" s="19" t="s">
        <v>1855</v>
      </c>
    </row>
    <row r="67" customFormat="false" ht="15" hidden="false" customHeight="false" outlineLevel="0" collapsed="false">
      <c r="A67" s="19" t="s">
        <v>1856</v>
      </c>
    </row>
    <row r="68" customFormat="false" ht="15" hidden="false" customHeight="false" outlineLevel="0" collapsed="false">
      <c r="A68" s="19" t="s">
        <v>1857</v>
      </c>
    </row>
    <row r="69" customFormat="false" ht="15" hidden="false" customHeight="false" outlineLevel="0" collapsed="false">
      <c r="A69" s="19" t="s">
        <v>1858</v>
      </c>
    </row>
    <row r="70" customFormat="false" ht="15" hidden="false" customHeight="false" outlineLevel="0" collapsed="false">
      <c r="A70" s="19" t="s">
        <v>1859</v>
      </c>
    </row>
    <row r="71" customFormat="false" ht="15" hidden="false" customHeight="false" outlineLevel="0" collapsed="false">
      <c r="A71" s="19" t="s">
        <v>1860</v>
      </c>
    </row>
    <row r="72" customFormat="false" ht="15" hidden="false" customHeight="false" outlineLevel="0" collapsed="false">
      <c r="A72" s="19" t="s">
        <v>1861</v>
      </c>
    </row>
    <row r="73" customFormat="false" ht="15" hidden="false" customHeight="false" outlineLevel="0" collapsed="false">
      <c r="A73" s="19" t="s">
        <v>1862</v>
      </c>
    </row>
    <row r="74" customFormat="false" ht="15" hidden="false" customHeight="false" outlineLevel="0" collapsed="false">
      <c r="A74" s="19" t="s">
        <v>1863</v>
      </c>
    </row>
    <row r="75" customFormat="false" ht="15" hidden="false" customHeight="false" outlineLevel="0" collapsed="false">
      <c r="A75" s="19" t="s">
        <v>1864</v>
      </c>
    </row>
    <row r="76" customFormat="false" ht="14.25" hidden="false" customHeight="false" outlineLevel="0" collapsed="false">
      <c r="A76" s="25"/>
    </row>
    <row r="77" customFormat="false" ht="15" hidden="false" customHeight="false" outlineLevel="0" collapsed="false">
      <c r="A77" s="19" t="s">
        <v>530</v>
      </c>
    </row>
    <row r="78" customFormat="false" ht="14.25" hidden="false" customHeight="false" outlineLevel="0" collapsed="false">
      <c r="A78" s="25"/>
    </row>
    <row r="79" customFormat="false" ht="14.25" hidden="false" customHeight="false" outlineLevel="0" collapsed="false">
      <c r="A79" s="25"/>
    </row>
    <row r="80" customFormat="false" ht="14.25" hidden="false" customHeight="false" outlineLevel="0" collapsed="false">
      <c r="A80" s="25"/>
    </row>
    <row r="81" customFormat="false" ht="15" hidden="false" customHeight="false" outlineLevel="0" collapsed="false">
      <c r="A81" s="19" t="s">
        <v>530</v>
      </c>
    </row>
    <row r="82" customFormat="false" ht="15" hidden="false" customHeight="false" outlineLevel="0" collapsed="false">
      <c r="A82" s="19" t="s">
        <v>632</v>
      </c>
    </row>
    <row r="83" customFormat="false" ht="15" hidden="false" customHeight="false" outlineLevel="0" collapsed="false">
      <c r="A83" s="19" t="s">
        <v>530</v>
      </c>
    </row>
    <row r="84" customFormat="false" ht="15" hidden="false" customHeight="false" outlineLevel="0" collapsed="false">
      <c r="A84" s="19" t="s">
        <v>633</v>
      </c>
    </row>
    <row r="85" customFormat="false" ht="15" hidden="false" customHeight="false" outlineLevel="0" collapsed="false">
      <c r="A85" s="19" t="s">
        <v>634</v>
      </c>
    </row>
    <row r="86" customFormat="false" ht="15" hidden="false" customHeight="false" outlineLevel="0" collapsed="false">
      <c r="A86" s="19" t="s">
        <v>635</v>
      </c>
    </row>
    <row r="87" customFormat="false" ht="15" hidden="false" customHeight="false" outlineLevel="0" collapsed="false">
      <c r="A87" s="19" t="s">
        <v>636</v>
      </c>
    </row>
    <row r="88" customFormat="false" ht="15" hidden="false" customHeight="false" outlineLevel="0" collapsed="false">
      <c r="A88" s="19" t="s">
        <v>637</v>
      </c>
    </row>
    <row r="89" customFormat="false" ht="15" hidden="false" customHeight="false" outlineLevel="0" collapsed="false">
      <c r="A89" s="19" t="s">
        <v>638</v>
      </c>
    </row>
    <row r="90" customFormat="false" ht="15" hidden="false" customHeight="false" outlineLevel="0" collapsed="false">
      <c r="A90" s="19" t="s">
        <v>639</v>
      </c>
    </row>
    <row r="91" customFormat="false" ht="15" hidden="false" customHeight="false" outlineLevel="0" collapsed="false">
      <c r="A91" s="19" t="s">
        <v>640</v>
      </c>
    </row>
    <row r="92" customFormat="false" ht="15" hidden="false" customHeight="false" outlineLevel="0" collapsed="false">
      <c r="A92" s="19" t="s">
        <v>641</v>
      </c>
    </row>
    <row r="93" customFormat="false" ht="15" hidden="false" customHeight="false" outlineLevel="0" collapsed="false">
      <c r="A93" s="19" t="s">
        <v>642</v>
      </c>
    </row>
    <row r="94" customFormat="false" ht="15" hidden="false" customHeight="false" outlineLevel="0" collapsed="false">
      <c r="A94" s="19" t="s">
        <v>643</v>
      </c>
    </row>
    <row r="95" customFormat="false" ht="15" hidden="false" customHeight="false" outlineLevel="0" collapsed="false">
      <c r="A95" s="19" t="s">
        <v>644</v>
      </c>
    </row>
    <row r="96" customFormat="false" ht="15" hidden="false" customHeight="false" outlineLevel="0" collapsed="false">
      <c r="A96" s="19" t="s">
        <v>645</v>
      </c>
    </row>
    <row r="97" customFormat="false" ht="15" hidden="false" customHeight="false" outlineLevel="0" collapsed="false">
      <c r="A97" s="19" t="s">
        <v>646</v>
      </c>
    </row>
    <row r="98" customFormat="false" ht="15" hidden="false" customHeight="false" outlineLevel="0" collapsed="false">
      <c r="A98" s="19" t="s">
        <v>647</v>
      </c>
    </row>
    <row r="99" customFormat="false" ht="15" hidden="false" customHeight="false" outlineLevel="0" collapsed="false">
      <c r="A99" s="19" t="s">
        <v>648</v>
      </c>
    </row>
    <row r="100" customFormat="false" ht="15" hidden="false" customHeight="false" outlineLevel="0" collapsed="false">
      <c r="A100" s="19" t="s">
        <v>530</v>
      </c>
    </row>
    <row r="101" customFormat="false" ht="14.25" hidden="false" customHeight="false" outlineLevel="0" collapsed="false">
      <c r="A101" s="25"/>
    </row>
    <row r="102" customFormat="false" ht="15" hidden="false" customHeight="false" outlineLevel="0" collapsed="false">
      <c r="A102" s="19" t="s">
        <v>649</v>
      </c>
    </row>
    <row r="103" customFormat="false" ht="15" hidden="false" customHeight="false" outlineLevel="0" collapsed="false">
      <c r="A103" s="19" t="s">
        <v>650</v>
      </c>
    </row>
    <row r="104" customFormat="false" ht="15" hidden="false" customHeight="false" outlineLevel="0" collapsed="false">
      <c r="A104" s="19" t="s">
        <v>1865</v>
      </c>
    </row>
    <row r="105" customFormat="false" ht="15" hidden="false" customHeight="false" outlineLevel="0" collapsed="false">
      <c r="A105" s="19" t="s">
        <v>1866</v>
      </c>
    </row>
    <row r="106" customFormat="false" ht="15" hidden="false" customHeight="false" outlineLevel="0" collapsed="false">
      <c r="A106" s="19" t="s">
        <v>1867</v>
      </c>
    </row>
    <row r="107" customFormat="false" ht="15" hidden="false" customHeight="false" outlineLevel="0" collapsed="false">
      <c r="A107" s="19" t="s">
        <v>1868</v>
      </c>
    </row>
    <row r="108" customFormat="false" ht="15" hidden="false" customHeight="false" outlineLevel="0" collapsed="false">
      <c r="A108" s="19" t="s">
        <v>1869</v>
      </c>
    </row>
    <row r="109" customFormat="false" ht="15" hidden="false" customHeight="false" outlineLevel="0" collapsed="false">
      <c r="A109" s="19" t="s">
        <v>1870</v>
      </c>
    </row>
    <row r="110" customFormat="false" ht="15" hidden="false" customHeight="false" outlineLevel="0" collapsed="false">
      <c r="A110" s="19" t="s">
        <v>1871</v>
      </c>
    </row>
    <row r="111" customFormat="false" ht="15" hidden="false" customHeight="false" outlineLevel="0" collapsed="false">
      <c r="A111" s="19" t="s">
        <v>1872</v>
      </c>
    </row>
    <row r="112" customFormat="false" ht="15" hidden="false" customHeight="false" outlineLevel="0" collapsed="false">
      <c r="A112" s="19" t="s">
        <v>1873</v>
      </c>
    </row>
    <row r="113" customFormat="false" ht="15" hidden="false" customHeight="false" outlineLevel="0" collapsed="false">
      <c r="A113" s="19" t="s">
        <v>1874</v>
      </c>
    </row>
    <row r="114" customFormat="false" ht="14.25" hidden="false" customHeight="false" outlineLevel="0" collapsed="false">
      <c r="A114" s="25"/>
    </row>
    <row r="115" customFormat="false" ht="15" hidden="false" customHeight="false" outlineLevel="0" collapsed="false">
      <c r="A115" s="19" t="s">
        <v>530</v>
      </c>
    </row>
    <row r="116" customFormat="false" ht="14.25" hidden="false" customHeight="false" outlineLevel="0" collapsed="false">
      <c r="A116" s="25"/>
    </row>
    <row r="117" customFormat="false" ht="14.25" hidden="false" customHeight="false" outlineLevel="0" collapsed="false">
      <c r="A117" s="25"/>
    </row>
    <row r="118" customFormat="false" ht="14.25" hidden="false" customHeight="false" outlineLevel="0" collapsed="false">
      <c r="A118" s="25"/>
    </row>
    <row r="119" customFormat="false" ht="15" hidden="false" customHeight="false" outlineLevel="0" collapsed="false">
      <c r="A119" s="19" t="s">
        <v>530</v>
      </c>
    </row>
    <row r="120" customFormat="false" ht="15" hidden="false" customHeight="false" outlineLevel="0" collapsed="false">
      <c r="A120" s="19" t="s">
        <v>728</v>
      </c>
    </row>
    <row r="121" customFormat="false" ht="15" hidden="false" customHeight="false" outlineLevel="0" collapsed="false">
      <c r="A121" s="19" t="s">
        <v>530</v>
      </c>
    </row>
    <row r="122" customFormat="false" ht="15" hidden="false" customHeight="false" outlineLevel="0" collapsed="false">
      <c r="A122" s="19" t="s">
        <v>729</v>
      </c>
    </row>
    <row r="123" customFormat="false" ht="15" hidden="false" customHeight="false" outlineLevel="0" collapsed="false">
      <c r="A123" s="19" t="s">
        <v>730</v>
      </c>
    </row>
    <row r="124" customFormat="false" ht="15" hidden="false" customHeight="false" outlineLevel="0" collapsed="false">
      <c r="A124" s="19" t="s">
        <v>731</v>
      </c>
    </row>
    <row r="125" customFormat="false" ht="15" hidden="false" customHeight="false" outlineLevel="0" collapsed="false">
      <c r="A125" s="19" t="s">
        <v>635</v>
      </c>
    </row>
    <row r="126" customFormat="false" ht="15" hidden="false" customHeight="false" outlineLevel="0" collapsed="false">
      <c r="A126" s="19" t="s">
        <v>732</v>
      </c>
    </row>
    <row r="127" customFormat="false" ht="15" hidden="false" customHeight="false" outlineLevel="0" collapsed="false">
      <c r="A127" s="19" t="s">
        <v>733</v>
      </c>
    </row>
    <row r="128" customFormat="false" ht="15" hidden="false" customHeight="false" outlineLevel="0" collapsed="false">
      <c r="A128" s="19" t="s">
        <v>734</v>
      </c>
    </row>
    <row r="129" customFormat="false" ht="15" hidden="false" customHeight="false" outlineLevel="0" collapsed="false">
      <c r="A129" s="19" t="s">
        <v>735</v>
      </c>
    </row>
    <row r="130" customFormat="false" ht="15" hidden="false" customHeight="false" outlineLevel="0" collapsed="false">
      <c r="A130" s="19" t="s">
        <v>736</v>
      </c>
    </row>
    <row r="131" customFormat="false" ht="15" hidden="false" customHeight="false" outlineLevel="0" collapsed="false">
      <c r="A131" s="19" t="s">
        <v>737</v>
      </c>
    </row>
    <row r="132" customFormat="false" ht="15" hidden="false" customHeight="false" outlineLevel="0" collapsed="false">
      <c r="A132" s="19" t="s">
        <v>738</v>
      </c>
    </row>
    <row r="133" customFormat="false" ht="15" hidden="false" customHeight="false" outlineLevel="0" collapsed="false">
      <c r="A133" s="19" t="s">
        <v>739</v>
      </c>
    </row>
    <row r="134" customFormat="false" ht="15" hidden="false" customHeight="false" outlineLevel="0" collapsed="false">
      <c r="A134" s="19" t="s">
        <v>740</v>
      </c>
    </row>
    <row r="135" customFormat="false" ht="15" hidden="false" customHeight="false" outlineLevel="0" collapsed="false">
      <c r="A135" s="19" t="s">
        <v>741</v>
      </c>
    </row>
    <row r="136" customFormat="false" ht="15" hidden="false" customHeight="false" outlineLevel="0" collapsed="false">
      <c r="A136" s="19" t="s">
        <v>742</v>
      </c>
    </row>
    <row r="137" customFormat="false" ht="15" hidden="false" customHeight="false" outlineLevel="0" collapsed="false">
      <c r="A137" s="19" t="s">
        <v>743</v>
      </c>
    </row>
    <row r="138" customFormat="false" ht="15" hidden="false" customHeight="false" outlineLevel="0" collapsed="false">
      <c r="A138" s="19" t="s">
        <v>744</v>
      </c>
    </row>
    <row r="139" customFormat="false" ht="15" hidden="false" customHeight="false" outlineLevel="0" collapsed="false">
      <c r="A139" s="19" t="s">
        <v>745</v>
      </c>
    </row>
    <row r="140" customFormat="false" ht="15" hidden="false" customHeight="false" outlineLevel="0" collapsed="false">
      <c r="A140" s="19" t="s">
        <v>746</v>
      </c>
    </row>
    <row r="141" customFormat="false" ht="15" hidden="false" customHeight="false" outlineLevel="0" collapsed="false">
      <c r="A141" s="19" t="s">
        <v>747</v>
      </c>
    </row>
    <row r="142" customFormat="false" ht="15" hidden="false" customHeight="false" outlineLevel="0" collapsed="false">
      <c r="A142" s="19" t="s">
        <v>530</v>
      </c>
    </row>
    <row r="143" customFormat="false" ht="14.25" hidden="false" customHeight="false" outlineLevel="0" collapsed="false">
      <c r="A143" s="25"/>
    </row>
    <row r="144" customFormat="false" ht="14.25" hidden="false" customHeight="false" outlineLevel="0" collapsed="false">
      <c r="A144" s="25"/>
    </row>
    <row r="145" customFormat="false" ht="15" hidden="false" customHeight="false" outlineLevel="0" collapsed="false">
      <c r="A145" s="19" t="s">
        <v>381</v>
      </c>
    </row>
    <row r="146" customFormat="false" ht="15" hidden="false" customHeight="false" outlineLevel="0" collapsed="false">
      <c r="A146" s="19" t="s">
        <v>1875</v>
      </c>
    </row>
    <row r="147" customFormat="false" ht="15" hidden="false" customHeight="false" outlineLevel="0" collapsed="false">
      <c r="A147" s="19" t="s">
        <v>1876</v>
      </c>
    </row>
    <row r="148" customFormat="false" ht="14.25" hidden="false" customHeight="false" outlineLevel="0" collapsed="false">
      <c r="A148" s="25"/>
    </row>
    <row r="149" customFormat="false" ht="15" hidden="false" customHeight="false" outlineLevel="0" collapsed="false">
      <c r="A149" s="19" t="s">
        <v>1877</v>
      </c>
    </row>
    <row r="150" customFormat="false" ht="15" hidden="false" customHeight="false" outlineLevel="0" collapsed="false">
      <c r="A150" s="19" t="s">
        <v>1878</v>
      </c>
    </row>
    <row r="151" customFormat="false" ht="15" hidden="false" customHeight="false" outlineLevel="0" collapsed="false">
      <c r="A151" s="19" t="s">
        <v>1879</v>
      </c>
    </row>
    <row r="152" customFormat="false" ht="15" hidden="false" customHeight="false" outlineLevel="0" collapsed="false">
      <c r="A152" s="19" t="s">
        <v>1880</v>
      </c>
    </row>
    <row r="153" customFormat="false" ht="15" hidden="false" customHeight="false" outlineLevel="0" collapsed="false">
      <c r="A153" s="19" t="s">
        <v>1881</v>
      </c>
    </row>
    <row r="154" customFormat="false" ht="14.25" hidden="false" customHeight="false" outlineLevel="0" collapsed="false">
      <c r="A154" s="25"/>
    </row>
    <row r="155" customFormat="false" ht="15" hidden="false" customHeight="false" outlineLevel="0" collapsed="false">
      <c r="A155" s="19" t="s">
        <v>1882</v>
      </c>
    </row>
    <row r="156" customFormat="false" ht="15" hidden="false" customHeight="false" outlineLevel="0" collapsed="false">
      <c r="A156" s="26" t="n">
        <v>1.8E-028</v>
      </c>
    </row>
    <row r="157" customFormat="false" ht="15" hidden="false" customHeight="false" outlineLevel="0" collapsed="false">
      <c r="A157" s="19" t="s">
        <v>1883</v>
      </c>
    </row>
    <row r="158" customFormat="false" ht="15" hidden="false" customHeight="false" outlineLevel="0" collapsed="false">
      <c r="A158" s="19" t="s">
        <v>1884</v>
      </c>
    </row>
    <row r="159" customFormat="false" ht="15" hidden="false" customHeight="false" outlineLevel="0" collapsed="false">
      <c r="A159" s="19" t="s">
        <v>1885</v>
      </c>
    </row>
    <row r="160" customFormat="false" ht="14.25" hidden="false" customHeight="false" outlineLevel="0" collapsed="false">
      <c r="A160" s="25"/>
    </row>
    <row r="161" customFormat="false" ht="14.25" hidden="false" customHeight="false" outlineLevel="0" collapsed="false">
      <c r="A161" s="25"/>
    </row>
    <row r="162" customFormat="false" ht="15" hidden="false" customHeight="false" outlineLevel="0" collapsed="false">
      <c r="A162" s="19" t="s">
        <v>370</v>
      </c>
    </row>
    <row r="163" customFormat="false" ht="15" hidden="false" customHeight="false" outlineLevel="0" collapsed="false">
      <c r="A163" s="19" t="s">
        <v>1886</v>
      </c>
    </row>
    <row r="164" customFormat="false" ht="15" hidden="false" customHeight="false" outlineLevel="0" collapsed="false">
      <c r="A164" s="19" t="s">
        <v>1887</v>
      </c>
    </row>
    <row r="165" customFormat="false" ht="14.25" hidden="false" customHeight="false" outlineLevel="0" collapsed="false">
      <c r="A165" s="25"/>
    </row>
    <row r="166" customFormat="false" ht="15" hidden="false" customHeight="false" outlineLevel="0" collapsed="false">
      <c r="A166" s="19" t="s">
        <v>1888</v>
      </c>
    </row>
    <row r="167" customFormat="false" ht="15" hidden="false" customHeight="false" outlineLevel="0" collapsed="false">
      <c r="A167" s="19" t="s">
        <v>1889</v>
      </c>
    </row>
    <row r="168" customFormat="false" ht="15" hidden="false" customHeight="false" outlineLevel="0" collapsed="false">
      <c r="A168" s="19" t="s">
        <v>1890</v>
      </c>
    </row>
    <row r="169" customFormat="false" ht="15" hidden="false" customHeight="false" outlineLevel="0" collapsed="false">
      <c r="A169" s="19" t="s">
        <v>1891</v>
      </c>
    </row>
    <row r="170" customFormat="false" ht="15" hidden="false" customHeight="false" outlineLevel="0" collapsed="false">
      <c r="A170" s="19" t="s">
        <v>1892</v>
      </c>
    </row>
    <row r="171" customFormat="false" ht="14.25" hidden="false" customHeight="false" outlineLevel="0" collapsed="false">
      <c r="A171" s="25"/>
    </row>
    <row r="172" customFormat="false" ht="15" hidden="false" customHeight="false" outlineLevel="0" collapsed="false">
      <c r="A172" s="19" t="s">
        <v>1893</v>
      </c>
    </row>
    <row r="173" customFormat="false" ht="15" hidden="false" customHeight="false" outlineLevel="0" collapsed="false">
      <c r="A173" s="26" t="n">
        <v>1.1E-027</v>
      </c>
    </row>
    <row r="174" customFormat="false" ht="15" hidden="false" customHeight="false" outlineLevel="0" collapsed="false">
      <c r="A174" s="19" t="s">
        <v>1894</v>
      </c>
    </row>
    <row r="175" customFormat="false" ht="15" hidden="false" customHeight="false" outlineLevel="0" collapsed="false">
      <c r="A175" s="19" t="s">
        <v>1895</v>
      </c>
    </row>
    <row r="176" customFormat="false" ht="15" hidden="false" customHeight="false" outlineLevel="0" collapsed="false">
      <c r="A176" s="19" t="s">
        <v>1896</v>
      </c>
    </row>
    <row r="177" customFormat="false" ht="14.25" hidden="false" customHeight="false" outlineLevel="0" collapsed="false">
      <c r="A177" s="25"/>
    </row>
    <row r="178" customFormat="false" ht="14.25" hidden="false" customHeight="false" outlineLevel="0" collapsed="false">
      <c r="A178" s="25"/>
    </row>
    <row r="179" customFormat="false" ht="15" hidden="false" customHeight="false" outlineLevel="0" collapsed="false">
      <c r="A179" s="19" t="s">
        <v>373</v>
      </c>
    </row>
    <row r="180" customFormat="false" ht="15" hidden="false" customHeight="false" outlineLevel="0" collapsed="false">
      <c r="A180" s="19" t="s">
        <v>1897</v>
      </c>
    </row>
    <row r="181" customFormat="false" ht="15" hidden="false" customHeight="false" outlineLevel="0" collapsed="false">
      <c r="A181" s="19" t="s">
        <v>1898</v>
      </c>
    </row>
    <row r="182" customFormat="false" ht="14.25" hidden="false" customHeight="false" outlineLevel="0" collapsed="false">
      <c r="A182" s="25"/>
    </row>
    <row r="183" customFormat="false" ht="15" hidden="false" customHeight="false" outlineLevel="0" collapsed="false">
      <c r="A183" s="19" t="s">
        <v>1899</v>
      </c>
    </row>
    <row r="184" customFormat="false" ht="15" hidden="false" customHeight="false" outlineLevel="0" collapsed="false">
      <c r="A184" s="19" t="s">
        <v>1900</v>
      </c>
    </row>
    <row r="185" customFormat="false" ht="15" hidden="false" customHeight="false" outlineLevel="0" collapsed="false">
      <c r="A185" s="19" t="s">
        <v>1901</v>
      </c>
    </row>
    <row r="186" customFormat="false" ht="15" hidden="false" customHeight="false" outlineLevel="0" collapsed="false">
      <c r="A186" s="19" t="s">
        <v>1902</v>
      </c>
    </row>
    <row r="187" customFormat="false" ht="15" hidden="false" customHeight="false" outlineLevel="0" collapsed="false">
      <c r="A187" s="19" t="s">
        <v>1903</v>
      </c>
    </row>
    <row r="188" customFormat="false" ht="14.25" hidden="false" customHeight="false" outlineLevel="0" collapsed="false">
      <c r="A188" s="25"/>
    </row>
    <row r="189" customFormat="false" ht="15" hidden="false" customHeight="false" outlineLevel="0" collapsed="false">
      <c r="A189" s="19" t="s">
        <v>1904</v>
      </c>
    </row>
    <row r="190" customFormat="false" ht="15" hidden="false" customHeight="false" outlineLevel="0" collapsed="false">
      <c r="A190" s="26" t="n">
        <v>1.8E-028</v>
      </c>
    </row>
    <row r="191" customFormat="false" ht="15" hidden="false" customHeight="false" outlineLevel="0" collapsed="false">
      <c r="A191" s="19" t="s">
        <v>1905</v>
      </c>
    </row>
    <row r="192" customFormat="false" ht="15" hidden="false" customHeight="false" outlineLevel="0" collapsed="false">
      <c r="A192" s="19" t="s">
        <v>1906</v>
      </c>
    </row>
    <row r="193" customFormat="false" ht="15" hidden="false" customHeight="false" outlineLevel="0" collapsed="false">
      <c r="A193" s="19" t="s">
        <v>1907</v>
      </c>
    </row>
    <row r="194" customFormat="false" ht="14.25" hidden="false" customHeight="false" outlineLevel="0" collapsed="false">
      <c r="A194" s="25"/>
    </row>
    <row r="195" customFormat="false" ht="14.25" hidden="false" customHeight="false" outlineLevel="0" collapsed="false">
      <c r="A195" s="25"/>
    </row>
    <row r="196" customFormat="false" ht="15" hidden="false" customHeight="false" outlineLevel="0" collapsed="false">
      <c r="A196" s="19" t="s">
        <v>383</v>
      </c>
    </row>
    <row r="197" customFormat="false" ht="15" hidden="false" customHeight="false" outlineLevel="0" collapsed="false">
      <c r="A197" s="19" t="s">
        <v>1908</v>
      </c>
    </row>
    <row r="198" customFormat="false" ht="15" hidden="false" customHeight="false" outlineLevel="0" collapsed="false">
      <c r="A198" s="19" t="s">
        <v>1909</v>
      </c>
    </row>
    <row r="199" customFormat="false" ht="14.25" hidden="false" customHeight="false" outlineLevel="0" collapsed="false">
      <c r="A199" s="25"/>
    </row>
    <row r="200" customFormat="false" ht="15" hidden="false" customHeight="false" outlineLevel="0" collapsed="false">
      <c r="A200" s="19" t="s">
        <v>1910</v>
      </c>
    </row>
    <row r="201" customFormat="false" ht="15" hidden="false" customHeight="false" outlineLevel="0" collapsed="false">
      <c r="A201" s="19" t="s">
        <v>1911</v>
      </c>
    </row>
    <row r="202" customFormat="false" ht="15" hidden="false" customHeight="false" outlineLevel="0" collapsed="false">
      <c r="A202" s="19" t="s">
        <v>1912</v>
      </c>
    </row>
    <row r="203" customFormat="false" ht="15" hidden="false" customHeight="false" outlineLevel="0" collapsed="false">
      <c r="A203" s="19" t="s">
        <v>1913</v>
      </c>
    </row>
    <row r="204" customFormat="false" ht="15" hidden="false" customHeight="false" outlineLevel="0" collapsed="false">
      <c r="A204" s="19" t="s">
        <v>1914</v>
      </c>
    </row>
    <row r="205" customFormat="false" ht="14.25" hidden="false" customHeight="false" outlineLevel="0" collapsed="false">
      <c r="A205" s="25"/>
    </row>
    <row r="206" customFormat="false" ht="15" hidden="false" customHeight="false" outlineLevel="0" collapsed="false">
      <c r="A206" s="19" t="s">
        <v>1915</v>
      </c>
    </row>
    <row r="207" customFormat="false" ht="15" hidden="false" customHeight="false" outlineLevel="0" collapsed="false">
      <c r="A207" s="19" t="s">
        <v>1916</v>
      </c>
    </row>
    <row r="208" customFormat="false" ht="15" hidden="false" customHeight="false" outlineLevel="0" collapsed="false">
      <c r="A208" s="19" t="s">
        <v>1917</v>
      </c>
    </row>
    <row r="209" customFormat="false" ht="15" hidden="false" customHeight="false" outlineLevel="0" collapsed="false">
      <c r="A209" s="19" t="s">
        <v>1918</v>
      </c>
    </row>
    <row r="210" customFormat="false" ht="15" hidden="false" customHeight="false" outlineLevel="0" collapsed="false">
      <c r="A210" s="19" t="s">
        <v>1919</v>
      </c>
    </row>
    <row r="211" customFormat="false" ht="14.25" hidden="false" customHeight="false" outlineLevel="0" collapsed="false">
      <c r="A211" s="25"/>
    </row>
    <row r="212" customFormat="false" ht="15" hidden="false" customHeight="false" outlineLevel="0" collapsed="false">
      <c r="A212" s="19" t="s">
        <v>789</v>
      </c>
    </row>
    <row r="213" customFormat="false" ht="15" hidden="false" customHeight="false" outlineLevel="0" collapsed="false">
      <c r="A213" s="19" t="s">
        <v>789</v>
      </c>
    </row>
    <row r="214" customFormat="false" ht="15" hidden="false" customHeight="false" outlineLevel="0" collapsed="false">
      <c r="A214" s="19" t="s">
        <v>1920</v>
      </c>
    </row>
    <row r="215" customFormat="false" ht="15" hidden="false" customHeight="false" outlineLevel="0" collapsed="false">
      <c r="A215" s="19" t="s">
        <v>1069</v>
      </c>
    </row>
    <row r="216" customFormat="false" ht="15" hidden="false" customHeight="false" outlineLevel="0" collapsed="false">
      <c r="A216" s="19" t="s">
        <v>1921</v>
      </c>
    </row>
    <row r="217" customFormat="false" ht="14.25" hidden="false" customHeight="false" outlineLevel="0" collapsed="false">
      <c r="A217" s="25"/>
    </row>
    <row r="218" customFormat="false" ht="14.25" hidden="false" customHeight="false" outlineLevel="0" collapsed="false">
      <c r="A218" s="25"/>
    </row>
    <row r="219" customFormat="false" ht="15" hidden="false" customHeight="false" outlineLevel="0" collapsed="false">
      <c r="A219" s="19" t="s">
        <v>385</v>
      </c>
    </row>
    <row r="220" customFormat="false" ht="15" hidden="false" customHeight="false" outlineLevel="0" collapsed="false">
      <c r="A220" s="19" t="s">
        <v>1922</v>
      </c>
    </row>
    <row r="221" customFormat="false" ht="15" hidden="false" customHeight="false" outlineLevel="0" collapsed="false">
      <c r="A221" s="19" t="s">
        <v>1923</v>
      </c>
    </row>
    <row r="222" customFormat="false" ht="14.25" hidden="false" customHeight="false" outlineLevel="0" collapsed="false">
      <c r="A222" s="25"/>
    </row>
    <row r="223" customFormat="false" ht="15" hidden="false" customHeight="false" outlineLevel="0" collapsed="false">
      <c r="A223" s="19" t="s">
        <v>1924</v>
      </c>
    </row>
    <row r="224" customFormat="false" ht="15" hidden="false" customHeight="false" outlineLevel="0" collapsed="false">
      <c r="A224" s="19" t="s">
        <v>1925</v>
      </c>
    </row>
    <row r="225" customFormat="false" ht="15" hidden="false" customHeight="false" outlineLevel="0" collapsed="false">
      <c r="A225" s="19" t="s">
        <v>1926</v>
      </c>
    </row>
    <row r="226" customFormat="false" ht="15" hidden="false" customHeight="false" outlineLevel="0" collapsed="false">
      <c r="A226" s="19" t="s">
        <v>1927</v>
      </c>
    </row>
    <row r="227" customFormat="false" ht="15" hidden="false" customHeight="false" outlineLevel="0" collapsed="false">
      <c r="A227" s="19" t="s">
        <v>1928</v>
      </c>
    </row>
    <row r="228" customFormat="false" ht="14.25" hidden="false" customHeight="false" outlineLevel="0" collapsed="false">
      <c r="A228" s="25"/>
    </row>
    <row r="229" customFormat="false" ht="15" hidden="false" customHeight="false" outlineLevel="0" collapsed="false">
      <c r="A229" s="19" t="s">
        <v>1929</v>
      </c>
    </row>
    <row r="230" customFormat="false" ht="15" hidden="false" customHeight="false" outlineLevel="0" collapsed="false">
      <c r="A230" s="19" t="s">
        <v>1930</v>
      </c>
    </row>
    <row r="231" customFormat="false" ht="15" hidden="false" customHeight="false" outlineLevel="0" collapsed="false">
      <c r="A231" s="19" t="s">
        <v>1931</v>
      </c>
    </row>
    <row r="232" customFormat="false" ht="15" hidden="false" customHeight="false" outlineLevel="0" collapsed="false">
      <c r="A232" s="19" t="s">
        <v>1932</v>
      </c>
    </row>
    <row r="233" customFormat="false" ht="15" hidden="false" customHeight="false" outlineLevel="0" collapsed="false">
      <c r="A233" s="19" t="s">
        <v>1933</v>
      </c>
    </row>
    <row r="234" customFormat="false" ht="14.25" hidden="false" customHeight="false" outlineLevel="0" collapsed="false">
      <c r="A234" s="25"/>
    </row>
    <row r="235" customFormat="false" ht="15" hidden="false" customHeight="false" outlineLevel="0" collapsed="false">
      <c r="A235" s="19" t="s">
        <v>1934</v>
      </c>
    </row>
    <row r="236" customFormat="false" ht="15" hidden="false" customHeight="false" outlineLevel="0" collapsed="false">
      <c r="A236" s="26" t="n">
        <v>4E-007</v>
      </c>
    </row>
    <row r="237" customFormat="false" ht="15" hidden="false" customHeight="false" outlineLevel="0" collapsed="false">
      <c r="A237" s="19" t="s">
        <v>1935</v>
      </c>
    </row>
    <row r="238" customFormat="false" ht="15" hidden="false" customHeight="false" outlineLevel="0" collapsed="false">
      <c r="A238" s="19" t="s">
        <v>1794</v>
      </c>
    </row>
    <row r="239" customFormat="false" ht="15" hidden="false" customHeight="false" outlineLevel="0" collapsed="false">
      <c r="A239" s="19" t="s">
        <v>1936</v>
      </c>
    </row>
    <row r="240" customFormat="false" ht="14.25" hidden="false" customHeight="false" outlineLevel="0" collapsed="false">
      <c r="A240" s="25"/>
    </row>
    <row r="241" customFormat="false" ht="14.25" hidden="false" customHeight="false" outlineLevel="0" collapsed="false">
      <c r="A241" s="25"/>
    </row>
    <row r="242" customFormat="false" ht="15" hidden="false" customHeight="false" outlineLevel="0" collapsed="false">
      <c r="A242" s="19" t="s">
        <v>367</v>
      </c>
    </row>
    <row r="243" customFormat="false" ht="15" hidden="false" customHeight="false" outlineLevel="0" collapsed="false">
      <c r="A243" s="19" t="s">
        <v>1937</v>
      </c>
    </row>
    <row r="244" customFormat="false" ht="15" hidden="false" customHeight="false" outlineLevel="0" collapsed="false">
      <c r="A244" s="19" t="s">
        <v>1938</v>
      </c>
    </row>
    <row r="245" customFormat="false" ht="14.25" hidden="false" customHeight="false" outlineLevel="0" collapsed="false">
      <c r="A245" s="25"/>
    </row>
    <row r="246" customFormat="false" ht="15" hidden="false" customHeight="false" outlineLevel="0" collapsed="false">
      <c r="A246" s="19" t="s">
        <v>1939</v>
      </c>
    </row>
    <row r="247" customFormat="false" ht="15" hidden="false" customHeight="false" outlineLevel="0" collapsed="false">
      <c r="A247" s="19" t="s">
        <v>1940</v>
      </c>
    </row>
    <row r="248" customFormat="false" ht="15" hidden="false" customHeight="false" outlineLevel="0" collapsed="false">
      <c r="A248" s="19" t="s">
        <v>1941</v>
      </c>
    </row>
    <row r="249" customFormat="false" ht="15" hidden="false" customHeight="false" outlineLevel="0" collapsed="false">
      <c r="A249" s="19" t="s">
        <v>1942</v>
      </c>
    </row>
    <row r="250" customFormat="false" ht="15" hidden="false" customHeight="false" outlineLevel="0" collapsed="false">
      <c r="A250" s="19" t="s">
        <v>1943</v>
      </c>
    </row>
    <row r="251" customFormat="false" ht="14.25" hidden="false" customHeight="false" outlineLevel="0" collapsed="false">
      <c r="A251" s="25"/>
    </row>
    <row r="252" customFormat="false" ht="15" hidden="false" customHeight="false" outlineLevel="0" collapsed="false">
      <c r="A252" s="19" t="s">
        <v>1893</v>
      </c>
    </row>
    <row r="253" customFormat="false" ht="15" hidden="false" customHeight="false" outlineLevel="0" collapsed="false">
      <c r="A253" s="26" t="n">
        <v>4.4E-022</v>
      </c>
    </row>
    <row r="254" customFormat="false" ht="15" hidden="false" customHeight="false" outlineLevel="0" collapsed="false">
      <c r="A254" s="19" t="s">
        <v>1944</v>
      </c>
    </row>
    <row r="255" customFormat="false" ht="15" hidden="false" customHeight="false" outlineLevel="0" collapsed="false">
      <c r="A255" s="19" t="s">
        <v>1945</v>
      </c>
    </row>
    <row r="256" customFormat="false" ht="15" hidden="false" customHeight="false" outlineLevel="0" collapsed="false">
      <c r="A256" s="19" t="s">
        <v>1946</v>
      </c>
    </row>
    <row r="257" customFormat="false" ht="14.25" hidden="false" customHeight="false" outlineLevel="0" collapsed="false">
      <c r="A257" s="25"/>
    </row>
    <row r="258" customFormat="false" ht="14.25" hidden="false" customHeight="false" outlineLevel="0" collapsed="false">
      <c r="A258" s="25"/>
    </row>
    <row r="259" customFormat="false" ht="15" hidden="false" customHeight="false" outlineLevel="0" collapsed="false">
      <c r="A259" s="19" t="s">
        <v>379</v>
      </c>
    </row>
    <row r="260" customFormat="false" ht="15" hidden="false" customHeight="false" outlineLevel="0" collapsed="false">
      <c r="A260" s="19" t="s">
        <v>1947</v>
      </c>
    </row>
    <row r="261" customFormat="false" ht="15" hidden="false" customHeight="false" outlineLevel="0" collapsed="false">
      <c r="A261" s="19" t="s">
        <v>1948</v>
      </c>
    </row>
    <row r="262" customFormat="false" ht="14.25" hidden="false" customHeight="false" outlineLevel="0" collapsed="false">
      <c r="A262" s="25"/>
    </row>
    <row r="263" customFormat="false" ht="15" hidden="false" customHeight="false" outlineLevel="0" collapsed="false">
      <c r="A263" s="19" t="s">
        <v>1949</v>
      </c>
    </row>
    <row r="264" customFormat="false" ht="15" hidden="false" customHeight="false" outlineLevel="0" collapsed="false">
      <c r="A264" s="19" t="s">
        <v>1950</v>
      </c>
    </row>
    <row r="265" customFormat="false" ht="15" hidden="false" customHeight="false" outlineLevel="0" collapsed="false">
      <c r="A265" s="19" t="s">
        <v>1951</v>
      </c>
    </row>
    <row r="266" customFormat="false" ht="15" hidden="false" customHeight="false" outlineLevel="0" collapsed="false">
      <c r="A266" s="19" t="s">
        <v>1952</v>
      </c>
    </row>
    <row r="267" customFormat="false" ht="15" hidden="false" customHeight="false" outlineLevel="0" collapsed="false">
      <c r="A267" s="19" t="s">
        <v>1953</v>
      </c>
    </row>
    <row r="268" customFormat="false" ht="14.25" hidden="false" customHeight="false" outlineLevel="0" collapsed="false">
      <c r="A268" s="25"/>
    </row>
    <row r="269" customFormat="false" ht="15" hidden="false" customHeight="false" outlineLevel="0" collapsed="false">
      <c r="A269" s="19" t="s">
        <v>1954</v>
      </c>
    </row>
    <row r="270" customFormat="false" ht="15" hidden="false" customHeight="false" outlineLevel="0" collapsed="false">
      <c r="A270" s="26" t="n">
        <v>1.9E-021</v>
      </c>
    </row>
    <row r="271" customFormat="false" ht="15" hidden="false" customHeight="false" outlineLevel="0" collapsed="false">
      <c r="A271" s="19" t="s">
        <v>1955</v>
      </c>
    </row>
    <row r="272" customFormat="false" ht="15" hidden="false" customHeight="false" outlineLevel="0" collapsed="false">
      <c r="A272" s="19" t="s">
        <v>1956</v>
      </c>
    </row>
    <row r="273" customFormat="false" ht="15" hidden="false" customHeight="false" outlineLevel="0" collapsed="false">
      <c r="A273" s="19" t="s">
        <v>1957</v>
      </c>
    </row>
    <row r="274" customFormat="false" ht="14.25" hidden="false" customHeight="false" outlineLevel="0" collapsed="false">
      <c r="A274" s="25"/>
    </row>
    <row r="275" customFormat="false" ht="14.25" hidden="false" customHeight="false" outlineLevel="0" collapsed="false">
      <c r="A275" s="25"/>
    </row>
    <row r="276" customFormat="false" ht="15" hidden="false" customHeight="false" outlineLevel="0" collapsed="false">
      <c r="A276" s="19" t="s">
        <v>364</v>
      </c>
    </row>
    <row r="277" customFormat="false" ht="15" hidden="false" customHeight="false" outlineLevel="0" collapsed="false">
      <c r="A277" s="19" t="s">
        <v>1958</v>
      </c>
    </row>
    <row r="278" customFormat="false" ht="15" hidden="false" customHeight="false" outlineLevel="0" collapsed="false">
      <c r="A278" s="19" t="s">
        <v>1959</v>
      </c>
    </row>
    <row r="279" customFormat="false" ht="14.25" hidden="false" customHeight="false" outlineLevel="0" collapsed="false">
      <c r="A279" s="25"/>
    </row>
    <row r="280" customFormat="false" ht="15" hidden="false" customHeight="false" outlineLevel="0" collapsed="false">
      <c r="A280" s="19" t="s">
        <v>1960</v>
      </c>
    </row>
    <row r="281" customFormat="false" ht="15" hidden="false" customHeight="false" outlineLevel="0" collapsed="false">
      <c r="A281" s="19" t="s">
        <v>1961</v>
      </c>
    </row>
    <row r="282" customFormat="false" ht="15" hidden="false" customHeight="false" outlineLevel="0" collapsed="false">
      <c r="A282" s="19" t="s">
        <v>1962</v>
      </c>
    </row>
    <row r="283" customFormat="false" ht="15" hidden="false" customHeight="false" outlineLevel="0" collapsed="false">
      <c r="A283" s="19" t="s">
        <v>1963</v>
      </c>
    </row>
    <row r="284" customFormat="false" ht="15" hidden="false" customHeight="false" outlineLevel="0" collapsed="false">
      <c r="A284" s="19" t="s">
        <v>1964</v>
      </c>
    </row>
    <row r="285" customFormat="false" ht="14.25" hidden="false" customHeight="false" outlineLevel="0" collapsed="false">
      <c r="A285" s="25"/>
    </row>
    <row r="286" customFormat="false" ht="15" hidden="false" customHeight="false" outlineLevel="0" collapsed="false">
      <c r="A286" s="19" t="s">
        <v>1965</v>
      </c>
    </row>
    <row r="287" customFormat="false" ht="15" hidden="false" customHeight="false" outlineLevel="0" collapsed="false">
      <c r="A287" s="19" t="s">
        <v>1966</v>
      </c>
    </row>
    <row r="288" customFormat="false" ht="15" hidden="false" customHeight="false" outlineLevel="0" collapsed="false">
      <c r="A288" s="19" t="s">
        <v>1967</v>
      </c>
    </row>
    <row r="289" customFormat="false" ht="15" hidden="false" customHeight="false" outlineLevel="0" collapsed="false">
      <c r="A289" s="19" t="s">
        <v>1968</v>
      </c>
    </row>
    <row r="290" customFormat="false" ht="15" hidden="false" customHeight="false" outlineLevel="0" collapsed="false">
      <c r="A290" s="19" t="s">
        <v>1969</v>
      </c>
    </row>
    <row r="291" customFormat="false" ht="14.25" hidden="false" customHeight="false" outlineLevel="0" collapsed="false">
      <c r="A291" s="25"/>
    </row>
    <row r="292" customFormat="false" ht="15" hidden="false" customHeight="false" outlineLevel="0" collapsed="false">
      <c r="A292" s="19" t="s">
        <v>1970</v>
      </c>
    </row>
    <row r="293" customFormat="false" ht="15" hidden="false" customHeight="false" outlineLevel="0" collapsed="false">
      <c r="A293" s="26" t="n">
        <v>1E-013</v>
      </c>
    </row>
    <row r="294" customFormat="false" ht="15" hidden="false" customHeight="false" outlineLevel="0" collapsed="false">
      <c r="A294" s="19" t="s">
        <v>1971</v>
      </c>
    </row>
    <row r="295" customFormat="false" ht="15" hidden="false" customHeight="false" outlineLevel="0" collapsed="false">
      <c r="A295" s="19" t="s">
        <v>1972</v>
      </c>
    </row>
    <row r="296" customFormat="false" ht="15" hidden="false" customHeight="false" outlineLevel="0" collapsed="false">
      <c r="A296" s="19" t="s">
        <v>1973</v>
      </c>
    </row>
    <row r="297" customFormat="false" ht="14.25" hidden="false" customHeight="false" outlineLevel="0" collapsed="false">
      <c r="A297" s="25"/>
    </row>
    <row r="298" customFormat="false" ht="15" hidden="false" customHeight="false" outlineLevel="0" collapsed="false">
      <c r="A298" s="19" t="s">
        <v>1974</v>
      </c>
    </row>
    <row r="299" customFormat="false" ht="15" hidden="false" customHeight="false" outlineLevel="0" collapsed="false">
      <c r="A299" s="26" t="n">
        <v>2.1E-007</v>
      </c>
    </row>
    <row r="300" customFormat="false" ht="15" hidden="false" customHeight="false" outlineLevel="0" collapsed="false">
      <c r="A300" s="19" t="s">
        <v>1975</v>
      </c>
    </row>
    <row r="301" customFormat="false" ht="15" hidden="false" customHeight="false" outlineLevel="0" collapsed="false">
      <c r="A301" s="19" t="s">
        <v>1976</v>
      </c>
    </row>
    <row r="302" customFormat="false" ht="15" hidden="false" customHeight="false" outlineLevel="0" collapsed="false">
      <c r="A302" s="19" t="s">
        <v>1977</v>
      </c>
    </row>
    <row r="303" customFormat="false" ht="14.25" hidden="false" customHeight="false" outlineLevel="0" collapsed="false">
      <c r="A303" s="25"/>
    </row>
    <row r="304" customFormat="false" ht="14.25" hidden="false" customHeight="false" outlineLevel="0" collapsed="false">
      <c r="A304" s="25"/>
    </row>
    <row r="305" customFormat="false" ht="15" hidden="false" customHeight="false" outlineLevel="0" collapsed="false">
      <c r="A305" s="19" t="s">
        <v>375</v>
      </c>
    </row>
    <row r="306" customFormat="false" ht="15" hidden="false" customHeight="false" outlineLevel="0" collapsed="false">
      <c r="A306" s="19" t="s">
        <v>1978</v>
      </c>
    </row>
    <row r="307" customFormat="false" ht="15" hidden="false" customHeight="false" outlineLevel="0" collapsed="false">
      <c r="A307" s="19" t="s">
        <v>1979</v>
      </c>
    </row>
    <row r="308" customFormat="false" ht="14.25" hidden="false" customHeight="false" outlineLevel="0" collapsed="false">
      <c r="A308" s="25"/>
    </row>
    <row r="309" customFormat="false" ht="15" hidden="false" customHeight="false" outlineLevel="0" collapsed="false">
      <c r="A309" s="19" t="s">
        <v>1980</v>
      </c>
    </row>
    <row r="310" customFormat="false" ht="15" hidden="false" customHeight="false" outlineLevel="0" collapsed="false">
      <c r="A310" s="19" t="s">
        <v>1981</v>
      </c>
    </row>
    <row r="311" customFormat="false" ht="15" hidden="false" customHeight="false" outlineLevel="0" collapsed="false">
      <c r="A311" s="19" t="s">
        <v>1982</v>
      </c>
    </row>
    <row r="312" customFormat="false" ht="15" hidden="false" customHeight="false" outlineLevel="0" collapsed="false">
      <c r="A312" s="19" t="s">
        <v>1983</v>
      </c>
    </row>
    <row r="313" customFormat="false" ht="15" hidden="false" customHeight="false" outlineLevel="0" collapsed="false">
      <c r="A313" s="19" t="s">
        <v>1984</v>
      </c>
    </row>
    <row r="314" customFormat="false" ht="14.25" hidden="false" customHeight="false" outlineLevel="0" collapsed="false">
      <c r="A314" s="25"/>
    </row>
    <row r="315" customFormat="false" ht="15" hidden="false" customHeight="false" outlineLevel="0" collapsed="false">
      <c r="A315" s="19" t="s">
        <v>1985</v>
      </c>
    </row>
    <row r="316" customFormat="false" ht="15" hidden="false" customHeight="false" outlineLevel="0" collapsed="false">
      <c r="A316" s="26" t="n">
        <v>4E-017</v>
      </c>
    </row>
    <row r="317" customFormat="false" ht="15" hidden="false" customHeight="false" outlineLevel="0" collapsed="false">
      <c r="A317" s="19" t="s">
        <v>1986</v>
      </c>
    </row>
    <row r="318" customFormat="false" ht="15" hidden="false" customHeight="false" outlineLevel="0" collapsed="false">
      <c r="A318" s="19" t="s">
        <v>1987</v>
      </c>
    </row>
    <row r="319" customFormat="false" ht="15" hidden="false" customHeight="false" outlineLevel="0" collapsed="false">
      <c r="A319" s="19" t="s">
        <v>1988</v>
      </c>
    </row>
    <row r="320" customFormat="false" ht="14.25" hidden="false" customHeight="false" outlineLevel="0" collapsed="false">
      <c r="A320" s="25"/>
    </row>
    <row r="321" customFormat="false" ht="14.25" hidden="false" customHeight="false" outlineLevel="0" collapsed="false">
      <c r="A321" s="25"/>
    </row>
    <row r="322" customFormat="false" ht="15" hidden="false" customHeight="false" outlineLevel="0" collapsed="false">
      <c r="A322" s="19" t="s">
        <v>377</v>
      </c>
    </row>
    <row r="323" customFormat="false" ht="15" hidden="false" customHeight="false" outlineLevel="0" collapsed="false">
      <c r="A323" s="19" t="s">
        <v>1989</v>
      </c>
    </row>
    <row r="324" customFormat="false" ht="15" hidden="false" customHeight="false" outlineLevel="0" collapsed="false">
      <c r="A324" s="19" t="s">
        <v>1990</v>
      </c>
    </row>
    <row r="325" customFormat="false" ht="14.25" hidden="false" customHeight="false" outlineLevel="0" collapsed="false">
      <c r="A325" s="25"/>
    </row>
    <row r="326" customFormat="false" ht="15" hidden="false" customHeight="false" outlineLevel="0" collapsed="false">
      <c r="A326" s="19" t="s">
        <v>1991</v>
      </c>
    </row>
    <row r="327" customFormat="false" ht="15" hidden="false" customHeight="false" outlineLevel="0" collapsed="false">
      <c r="A327" s="19" t="s">
        <v>1992</v>
      </c>
    </row>
    <row r="328" customFormat="false" ht="15" hidden="false" customHeight="false" outlineLevel="0" collapsed="false">
      <c r="A328" s="19" t="s">
        <v>1993</v>
      </c>
    </row>
    <row r="329" customFormat="false" ht="15" hidden="false" customHeight="false" outlineLevel="0" collapsed="false">
      <c r="A329" s="19" t="s">
        <v>1994</v>
      </c>
    </row>
    <row r="330" customFormat="false" ht="15" hidden="false" customHeight="false" outlineLevel="0" collapsed="false">
      <c r="A330" s="19" t="s">
        <v>1995</v>
      </c>
    </row>
    <row r="331" customFormat="false" ht="14.25" hidden="false" customHeight="false" outlineLevel="0" collapsed="false">
      <c r="A331" s="25"/>
    </row>
    <row r="332" customFormat="false" ht="15" hidden="false" customHeight="false" outlineLevel="0" collapsed="false">
      <c r="A332" s="19" t="s">
        <v>1893</v>
      </c>
    </row>
    <row r="333" customFormat="false" ht="15" hidden="false" customHeight="false" outlineLevel="0" collapsed="false">
      <c r="A333" s="26" t="n">
        <v>8.9E-022</v>
      </c>
    </row>
    <row r="334" customFormat="false" ht="15" hidden="false" customHeight="false" outlineLevel="0" collapsed="false">
      <c r="A334" s="19" t="s">
        <v>1996</v>
      </c>
    </row>
    <row r="335" customFormat="false" ht="15" hidden="false" customHeight="false" outlineLevel="0" collapsed="false">
      <c r="A335" s="19" t="s">
        <v>1997</v>
      </c>
    </row>
    <row r="336" customFormat="false" ht="15" hidden="false" customHeight="false" outlineLevel="0" collapsed="false">
      <c r="A336" s="19" t="s">
        <v>1998</v>
      </c>
    </row>
    <row r="337" customFormat="false" ht="14.25" hidden="false" customHeight="false" outlineLevel="0" collapsed="false">
      <c r="A337" s="25"/>
    </row>
    <row r="338" customFormat="false" ht="15" hidden="false" customHeight="false" outlineLevel="0" collapsed="false">
      <c r="A338" s="19" t="s">
        <v>530</v>
      </c>
    </row>
    <row r="339" customFormat="false" ht="14.25" hidden="false" customHeight="false" outlineLevel="0" collapsed="false">
      <c r="A339" s="25"/>
    </row>
    <row r="340" customFormat="false" ht="14.25" hidden="false" customHeight="false" outlineLevel="0" collapsed="false">
      <c r="A340" s="25"/>
    </row>
    <row r="341" customFormat="false" ht="15" hidden="false" customHeight="false" outlineLevel="0" collapsed="false">
      <c r="A341" s="19" t="s">
        <v>1728</v>
      </c>
    </row>
    <row r="342" customFormat="false" ht="15" hidden="false" customHeight="false" outlineLevel="0" collapsed="false">
      <c r="A342" s="19" t="s">
        <v>1999</v>
      </c>
    </row>
    <row r="343" customFormat="false" ht="14.25" hidden="false" customHeight="false" outlineLevel="0" collapsed="false">
      <c r="A343" s="25"/>
    </row>
    <row r="344" customFormat="false" ht="15" hidden="false" customHeight="false" outlineLevel="0" collapsed="false">
      <c r="A344" s="19" t="s">
        <v>1730</v>
      </c>
    </row>
    <row r="353" customFormat="false" ht="15" hidden="false" customHeight="false" outlineLevel="0" collapsed="false">
      <c r="A353" s="19"/>
    </row>
    <row r="354" customFormat="false" ht="15" hidden="false" customHeight="false" outlineLevel="0" collapsed="false">
      <c r="A354" s="19"/>
    </row>
    <row r="355" customFormat="false" ht="14.25" hidden="false" customHeight="false" outlineLevel="0" collapsed="false">
      <c r="A355" s="25"/>
    </row>
    <row r="356" customFormat="false" ht="15" hidden="false" customHeight="false" outlineLevel="0" collapsed="false">
      <c r="A356" s="19"/>
    </row>
    <row r="357" customFormat="false" ht="15" hidden="false" customHeight="false" outlineLevel="0" collapsed="false">
      <c r="A357" s="26"/>
    </row>
    <row r="358" customFormat="false" ht="15" hidden="false" customHeight="false" outlineLevel="0" collapsed="false">
      <c r="A358" s="19"/>
    </row>
    <row r="359" customFormat="false" ht="15" hidden="false" customHeight="false" outlineLevel="0" collapsed="false">
      <c r="A359" s="19"/>
    </row>
    <row r="360" customFormat="false" ht="15" hidden="false" customHeight="false" outlineLevel="0" collapsed="false">
      <c r="A360" s="19"/>
    </row>
    <row r="361" customFormat="false" ht="14.25" hidden="false" customHeight="false" outlineLevel="0" collapsed="false">
      <c r="A361" s="25"/>
    </row>
    <row r="362" customFormat="false" ht="14.25" hidden="false" customHeight="false" outlineLevel="0" collapsed="false">
      <c r="A362" s="25"/>
    </row>
    <row r="363" customFormat="false" ht="15" hidden="false" customHeight="false" outlineLevel="0" collapsed="false">
      <c r="A363" s="19"/>
    </row>
    <row r="364" customFormat="false" ht="15" hidden="false" customHeight="false" outlineLevel="0" collapsed="false">
      <c r="A364" s="19"/>
    </row>
    <row r="365" customFormat="false" ht="15" hidden="false" customHeight="false" outlineLevel="0" collapsed="false">
      <c r="A365" s="19"/>
    </row>
    <row r="366" customFormat="false" ht="14.25" hidden="false" customHeight="false" outlineLevel="0" collapsed="false">
      <c r="A366" s="25"/>
    </row>
    <row r="367" customFormat="false" ht="15" hidden="false" customHeight="false" outlineLevel="0" collapsed="false">
      <c r="A367" s="19"/>
    </row>
    <row r="368" customFormat="false" ht="15" hidden="false" customHeight="false" outlineLevel="0" collapsed="false">
      <c r="A368" s="19"/>
    </row>
    <row r="369" customFormat="false" ht="15" hidden="false" customHeight="false" outlineLevel="0" collapsed="false">
      <c r="A369" s="19"/>
    </row>
    <row r="370" customFormat="false" ht="15" hidden="false" customHeight="false" outlineLevel="0" collapsed="false">
      <c r="A370" s="19"/>
    </row>
    <row r="371" customFormat="false" ht="15" hidden="false" customHeight="false" outlineLevel="0" collapsed="false">
      <c r="A371" s="19"/>
    </row>
    <row r="372" customFormat="false" ht="14.25" hidden="false" customHeight="false" outlineLevel="0" collapsed="false">
      <c r="A372" s="25"/>
    </row>
    <row r="373" customFormat="false" ht="15" hidden="false" customHeight="false" outlineLevel="0" collapsed="false">
      <c r="A373" s="19"/>
    </row>
    <row r="374" customFormat="false" ht="15" hidden="false" customHeight="false" outlineLevel="0" collapsed="false">
      <c r="A374" s="19"/>
    </row>
    <row r="375" customFormat="false" ht="15" hidden="false" customHeight="false" outlineLevel="0" collapsed="false">
      <c r="A375" s="19"/>
    </row>
    <row r="376" customFormat="false" ht="15" hidden="false" customHeight="false" outlineLevel="0" collapsed="false">
      <c r="A376" s="19"/>
    </row>
    <row r="377" customFormat="false" ht="15" hidden="false" customHeight="false" outlineLevel="0" collapsed="false">
      <c r="A377" s="19"/>
    </row>
    <row r="378" customFormat="false" ht="14.25" hidden="false" customHeight="false" outlineLevel="0" collapsed="false">
      <c r="A378" s="25"/>
    </row>
    <row r="379" customFormat="false" ht="15" hidden="false" customHeight="false" outlineLevel="0" collapsed="false">
      <c r="A379" s="19"/>
    </row>
    <row r="380" customFormat="false" ht="15" hidden="false" customHeight="false" outlineLevel="0" collapsed="false">
      <c r="A380" s="19"/>
    </row>
    <row r="381" customFormat="false" ht="15" hidden="false" customHeight="false" outlineLevel="0" collapsed="false">
      <c r="A381" s="19"/>
    </row>
    <row r="382" customFormat="false" ht="15" hidden="false" customHeight="false" outlineLevel="0" collapsed="false">
      <c r="A382" s="19"/>
    </row>
    <row r="383" customFormat="false" ht="15" hidden="false" customHeight="false" outlineLevel="0" collapsed="false">
      <c r="A383" s="19"/>
    </row>
    <row r="384" customFormat="false" ht="14.25" hidden="false" customHeight="false" outlineLevel="0" collapsed="false">
      <c r="A384" s="25"/>
    </row>
    <row r="385" customFormat="false" ht="14.25" hidden="false" customHeight="false" outlineLevel="0" collapsed="false">
      <c r="A385" s="25"/>
    </row>
    <row r="386" customFormat="false" ht="15" hidden="false" customHeight="false" outlineLevel="0" collapsed="false">
      <c r="A386" s="19"/>
    </row>
    <row r="387" customFormat="false" ht="15" hidden="false" customHeight="false" outlineLevel="0" collapsed="false">
      <c r="A387" s="19"/>
    </row>
    <row r="388" customFormat="false" ht="15" hidden="false" customHeight="false" outlineLevel="0" collapsed="false">
      <c r="A388" s="19"/>
    </row>
    <row r="389" customFormat="false" ht="14.25" hidden="false" customHeight="false" outlineLevel="0" collapsed="false">
      <c r="A389" s="25"/>
    </row>
    <row r="390" customFormat="false" ht="15" hidden="false" customHeight="false" outlineLevel="0" collapsed="false">
      <c r="A390" s="19"/>
    </row>
    <row r="391" customFormat="false" ht="15" hidden="false" customHeight="false" outlineLevel="0" collapsed="false">
      <c r="A391" s="19"/>
    </row>
    <row r="392" customFormat="false" ht="15" hidden="false" customHeight="false" outlineLevel="0" collapsed="false">
      <c r="A392" s="19"/>
    </row>
    <row r="393" customFormat="false" ht="15" hidden="false" customHeight="false" outlineLevel="0" collapsed="false">
      <c r="A393" s="19"/>
    </row>
    <row r="394" customFormat="false" ht="15" hidden="false" customHeight="false" outlineLevel="0" collapsed="false">
      <c r="A394" s="19"/>
    </row>
    <row r="395" customFormat="false" ht="14.25" hidden="false" customHeight="false" outlineLevel="0" collapsed="false">
      <c r="A395" s="25"/>
    </row>
    <row r="396" customFormat="false" ht="15" hidden="false" customHeight="false" outlineLevel="0" collapsed="false">
      <c r="A396" s="19"/>
    </row>
    <row r="397" customFormat="false" ht="15" hidden="false" customHeight="false" outlineLevel="0" collapsed="false">
      <c r="A397" s="19"/>
    </row>
    <row r="398" customFormat="false" ht="15" hidden="false" customHeight="false" outlineLevel="0" collapsed="false">
      <c r="A398" s="19"/>
    </row>
    <row r="399" customFormat="false" ht="15" hidden="false" customHeight="false" outlineLevel="0" collapsed="false">
      <c r="A399" s="19"/>
    </row>
    <row r="400" customFormat="false" ht="15" hidden="false" customHeight="false" outlineLevel="0" collapsed="false">
      <c r="A400" s="19"/>
    </row>
    <row r="401" customFormat="false" ht="14.25" hidden="false" customHeight="false" outlineLevel="0" collapsed="false">
      <c r="A401" s="25"/>
    </row>
    <row r="402" customFormat="false" ht="14.25" hidden="false" customHeight="false" outlineLevel="0" collapsed="false">
      <c r="A402" s="25"/>
    </row>
    <row r="403" customFormat="false" ht="15" hidden="false" customHeight="false" outlineLevel="0" collapsed="false">
      <c r="A403" s="19"/>
    </row>
    <row r="404" customFormat="false" ht="15" hidden="false" customHeight="false" outlineLevel="0" collapsed="false">
      <c r="A404" s="19"/>
    </row>
    <row r="405" customFormat="false" ht="15" hidden="false" customHeight="false" outlineLevel="0" collapsed="false">
      <c r="A405" s="19"/>
    </row>
    <row r="406" customFormat="false" ht="14.25" hidden="false" customHeight="false" outlineLevel="0" collapsed="false">
      <c r="A406" s="25"/>
    </row>
    <row r="407" customFormat="false" ht="15" hidden="false" customHeight="false" outlineLevel="0" collapsed="false">
      <c r="A407" s="19"/>
    </row>
    <row r="408" customFormat="false" ht="15" hidden="false" customHeight="false" outlineLevel="0" collapsed="false">
      <c r="A408" s="19"/>
    </row>
    <row r="409" customFormat="false" ht="15" hidden="false" customHeight="false" outlineLevel="0" collapsed="false">
      <c r="A409" s="19"/>
    </row>
    <row r="410" customFormat="false" ht="15" hidden="false" customHeight="false" outlineLevel="0" collapsed="false">
      <c r="A410" s="19"/>
    </row>
    <row r="411" customFormat="false" ht="15" hidden="false" customHeight="false" outlineLevel="0" collapsed="false">
      <c r="A411" s="19"/>
    </row>
    <row r="412" customFormat="false" ht="14.25" hidden="false" customHeight="false" outlineLevel="0" collapsed="false">
      <c r="A412" s="25"/>
    </row>
    <row r="413" customFormat="false" ht="15" hidden="false" customHeight="false" outlineLevel="0" collapsed="false">
      <c r="A413" s="19"/>
    </row>
    <row r="414" customFormat="false" ht="15" hidden="false" customHeight="false" outlineLevel="0" collapsed="false">
      <c r="A414" s="19"/>
    </row>
    <row r="415" customFormat="false" ht="15" hidden="false" customHeight="false" outlineLevel="0" collapsed="false">
      <c r="A415" s="19"/>
    </row>
    <row r="416" customFormat="false" ht="15" hidden="false" customHeight="false" outlineLevel="0" collapsed="false">
      <c r="A416" s="19"/>
    </row>
    <row r="417" customFormat="false" ht="15" hidden="false" customHeight="false" outlineLevel="0" collapsed="false">
      <c r="A417" s="19"/>
    </row>
    <row r="418" customFormat="false" ht="14.25" hidden="false" customHeight="false" outlineLevel="0" collapsed="false">
      <c r="A418" s="25"/>
    </row>
    <row r="419" customFormat="false" ht="15" hidden="false" customHeight="false" outlineLevel="0" collapsed="false">
      <c r="A419" s="19"/>
    </row>
    <row r="420" customFormat="false" ht="15" hidden="false" customHeight="false" outlineLevel="0" collapsed="false">
      <c r="A420" s="19"/>
    </row>
    <row r="421" customFormat="false" ht="15" hidden="false" customHeight="false" outlineLevel="0" collapsed="false">
      <c r="A421" s="19"/>
    </row>
    <row r="422" customFormat="false" ht="15" hidden="false" customHeight="false" outlineLevel="0" collapsed="false">
      <c r="A422" s="19"/>
    </row>
    <row r="423" customFormat="false" ht="15" hidden="false" customHeight="false" outlineLevel="0" collapsed="false">
      <c r="A423" s="19"/>
    </row>
    <row r="424" customFormat="false" ht="14.25" hidden="false" customHeight="false" outlineLevel="0" collapsed="false">
      <c r="A424" s="25"/>
    </row>
    <row r="425" customFormat="false" ht="14.25" hidden="false" customHeight="false" outlineLevel="0" collapsed="false">
      <c r="A425" s="25"/>
    </row>
    <row r="426" customFormat="false" ht="15" hidden="false" customHeight="false" outlineLevel="0" collapsed="false">
      <c r="A426" s="19"/>
    </row>
    <row r="427" customFormat="false" ht="15" hidden="false" customHeight="false" outlineLevel="0" collapsed="false">
      <c r="A427" s="19"/>
    </row>
    <row r="428" customFormat="false" ht="15" hidden="false" customHeight="false" outlineLevel="0" collapsed="false">
      <c r="A428" s="19"/>
    </row>
    <row r="429" customFormat="false" ht="14.25" hidden="false" customHeight="false" outlineLevel="0" collapsed="false">
      <c r="A429" s="25"/>
    </row>
    <row r="430" customFormat="false" ht="15" hidden="false" customHeight="false" outlineLevel="0" collapsed="false">
      <c r="A430" s="19"/>
    </row>
    <row r="431" customFormat="false" ht="15" hidden="false" customHeight="false" outlineLevel="0" collapsed="false">
      <c r="A431" s="19"/>
    </row>
    <row r="432" customFormat="false" ht="15" hidden="false" customHeight="false" outlineLevel="0" collapsed="false">
      <c r="A432" s="19"/>
    </row>
    <row r="433" customFormat="false" ht="15" hidden="false" customHeight="false" outlineLevel="0" collapsed="false">
      <c r="A433" s="19"/>
    </row>
    <row r="434" customFormat="false" ht="15" hidden="false" customHeight="false" outlineLevel="0" collapsed="false">
      <c r="A434" s="19"/>
    </row>
    <row r="435" customFormat="false" ht="14.25" hidden="false" customHeight="false" outlineLevel="0" collapsed="false">
      <c r="A435" s="25"/>
    </row>
    <row r="436" customFormat="false" ht="15" hidden="false" customHeight="false" outlineLevel="0" collapsed="false">
      <c r="A436" s="19"/>
    </row>
    <row r="437" customFormat="false" ht="15" hidden="false" customHeight="false" outlineLevel="0" collapsed="false">
      <c r="A437" s="19"/>
    </row>
    <row r="438" customFormat="false" ht="15" hidden="false" customHeight="false" outlineLevel="0" collapsed="false">
      <c r="A438" s="19"/>
    </row>
    <row r="439" customFormat="false" ht="15" hidden="false" customHeight="false" outlineLevel="0" collapsed="false">
      <c r="A439" s="19"/>
    </row>
    <row r="440" customFormat="false" ht="15" hidden="false" customHeight="false" outlineLevel="0" collapsed="false">
      <c r="A440" s="19"/>
    </row>
    <row r="441" customFormat="false" ht="14.25" hidden="false" customHeight="false" outlineLevel="0" collapsed="false">
      <c r="A441" s="25"/>
    </row>
    <row r="442" customFormat="false" ht="15" hidden="false" customHeight="false" outlineLevel="0" collapsed="false">
      <c r="A442" s="19"/>
    </row>
    <row r="443" customFormat="false" ht="15" hidden="false" customHeight="false" outlineLevel="0" collapsed="false">
      <c r="A443" s="19"/>
    </row>
    <row r="444" customFormat="false" ht="15" hidden="false" customHeight="false" outlineLevel="0" collapsed="false">
      <c r="A444" s="19"/>
    </row>
    <row r="445" customFormat="false" ht="15" hidden="false" customHeight="false" outlineLevel="0" collapsed="false">
      <c r="A445" s="19"/>
    </row>
    <row r="446" customFormat="false" ht="15" hidden="false" customHeight="false" outlineLevel="0" collapsed="false">
      <c r="A446" s="19"/>
    </row>
    <row r="447" customFormat="false" ht="14.25" hidden="false" customHeight="false" outlineLevel="0" collapsed="false">
      <c r="A447" s="25"/>
    </row>
    <row r="448" customFormat="false" ht="14.25" hidden="false" customHeight="false" outlineLevel="0" collapsed="false">
      <c r="A448" s="25"/>
    </row>
    <row r="449" customFormat="false" ht="15" hidden="false" customHeight="false" outlineLevel="0" collapsed="false">
      <c r="A449" s="19"/>
    </row>
    <row r="450" customFormat="false" ht="15" hidden="false" customHeight="false" outlineLevel="0" collapsed="false">
      <c r="A450" s="19"/>
    </row>
    <row r="451" customFormat="false" ht="15" hidden="false" customHeight="false" outlineLevel="0" collapsed="false">
      <c r="A451" s="19"/>
    </row>
    <row r="452" customFormat="false" ht="14.25" hidden="false" customHeight="false" outlineLevel="0" collapsed="false">
      <c r="A452" s="25"/>
    </row>
    <row r="453" customFormat="false" ht="15" hidden="false" customHeight="false" outlineLevel="0" collapsed="false">
      <c r="A453" s="19"/>
    </row>
    <row r="454" customFormat="false" ht="15" hidden="false" customHeight="false" outlineLevel="0" collapsed="false">
      <c r="A454" s="19"/>
    </row>
    <row r="455" customFormat="false" ht="15" hidden="false" customHeight="false" outlineLevel="0" collapsed="false">
      <c r="A455" s="19"/>
    </row>
    <row r="456" customFormat="false" ht="15" hidden="false" customHeight="false" outlineLevel="0" collapsed="false">
      <c r="A456" s="19"/>
    </row>
    <row r="457" customFormat="false" ht="15" hidden="false" customHeight="false" outlineLevel="0" collapsed="false">
      <c r="A457" s="19"/>
    </row>
    <row r="458" customFormat="false" ht="14.25" hidden="false" customHeight="false" outlineLevel="0" collapsed="false">
      <c r="A458" s="25"/>
    </row>
    <row r="459" customFormat="false" ht="15" hidden="false" customHeight="false" outlineLevel="0" collapsed="false">
      <c r="A459" s="19"/>
    </row>
    <row r="460" customFormat="false" ht="15" hidden="false" customHeight="false" outlineLevel="0" collapsed="false">
      <c r="A460" s="19"/>
    </row>
    <row r="461" customFormat="false" ht="15" hidden="false" customHeight="false" outlineLevel="0" collapsed="false">
      <c r="A461" s="19"/>
    </row>
    <row r="462" customFormat="false" ht="15" hidden="false" customHeight="false" outlineLevel="0" collapsed="false">
      <c r="A462" s="19"/>
    </row>
    <row r="463" customFormat="false" ht="15" hidden="false" customHeight="false" outlineLevel="0" collapsed="false">
      <c r="A463" s="19"/>
    </row>
    <row r="464" customFormat="false" ht="14.25" hidden="false" customHeight="false" outlineLevel="0" collapsed="false">
      <c r="A464" s="25"/>
    </row>
    <row r="465" customFormat="false" ht="15" hidden="false" customHeight="false" outlineLevel="0" collapsed="false">
      <c r="A465" s="19"/>
    </row>
    <row r="466" customFormat="false" ht="15" hidden="false" customHeight="false" outlineLevel="0" collapsed="false">
      <c r="A466" s="19"/>
    </row>
    <row r="467" customFormat="false" ht="15" hidden="false" customHeight="false" outlineLevel="0" collapsed="false">
      <c r="A467" s="19"/>
    </row>
    <row r="468" customFormat="false" ht="15" hidden="false" customHeight="false" outlineLevel="0" collapsed="false">
      <c r="A468" s="19"/>
    </row>
    <row r="469" customFormat="false" ht="15" hidden="false" customHeight="false" outlineLevel="0" collapsed="false">
      <c r="A469" s="19"/>
    </row>
    <row r="470" customFormat="false" ht="14.25" hidden="false" customHeight="false" outlineLevel="0" collapsed="false">
      <c r="A470" s="25"/>
    </row>
    <row r="471" customFormat="false" ht="14.25" hidden="false" customHeight="false" outlineLevel="0" collapsed="false">
      <c r="A471" s="25"/>
    </row>
    <row r="472" customFormat="false" ht="15" hidden="false" customHeight="false" outlineLevel="0" collapsed="false">
      <c r="A472" s="19"/>
    </row>
    <row r="473" customFormat="false" ht="15" hidden="false" customHeight="false" outlineLevel="0" collapsed="false">
      <c r="A473" s="19"/>
    </row>
    <row r="474" customFormat="false" ht="15" hidden="false" customHeight="false" outlineLevel="0" collapsed="false">
      <c r="A474" s="19"/>
    </row>
    <row r="475" customFormat="false" ht="14.25" hidden="false" customHeight="false" outlineLevel="0" collapsed="false">
      <c r="A475" s="25"/>
    </row>
    <row r="476" customFormat="false" ht="15" hidden="false" customHeight="false" outlineLevel="0" collapsed="false">
      <c r="A476" s="19"/>
    </row>
    <row r="477" customFormat="false" ht="15" hidden="false" customHeight="false" outlineLevel="0" collapsed="false">
      <c r="A477" s="19"/>
    </row>
    <row r="478" customFormat="false" ht="15" hidden="false" customHeight="false" outlineLevel="0" collapsed="false">
      <c r="A478" s="19"/>
    </row>
    <row r="479" customFormat="false" ht="15" hidden="false" customHeight="false" outlineLevel="0" collapsed="false">
      <c r="A479" s="19"/>
    </row>
    <row r="480" customFormat="false" ht="15" hidden="false" customHeight="false" outlineLevel="0" collapsed="false">
      <c r="A480" s="19"/>
    </row>
    <row r="481" customFormat="false" ht="14.25" hidden="false" customHeight="false" outlineLevel="0" collapsed="false">
      <c r="A481" s="25"/>
    </row>
    <row r="482" customFormat="false" ht="15" hidden="false" customHeight="false" outlineLevel="0" collapsed="false">
      <c r="A482" s="19"/>
    </row>
    <row r="483" customFormat="false" ht="15" hidden="false" customHeight="false" outlineLevel="0" collapsed="false">
      <c r="A483" s="19"/>
    </row>
    <row r="484" customFormat="false" ht="15" hidden="false" customHeight="false" outlineLevel="0" collapsed="false">
      <c r="A484" s="19"/>
    </row>
    <row r="485" customFormat="false" ht="15" hidden="false" customHeight="false" outlineLevel="0" collapsed="false">
      <c r="A485" s="19"/>
    </row>
    <row r="486" customFormat="false" ht="15" hidden="false" customHeight="false" outlineLevel="0" collapsed="false">
      <c r="A486" s="19"/>
    </row>
    <row r="487" customFormat="false" ht="14.25" hidden="false" customHeight="false" outlineLevel="0" collapsed="false">
      <c r="A487" s="25"/>
    </row>
    <row r="488" customFormat="false" ht="15" hidden="false" customHeight="false" outlineLevel="0" collapsed="false">
      <c r="A488" s="19"/>
    </row>
    <row r="489" customFormat="false" ht="14.25" hidden="false" customHeight="false" outlineLevel="0" collapsed="false">
      <c r="A489" s="25"/>
    </row>
    <row r="490" customFormat="false" ht="14.25" hidden="false" customHeight="false" outlineLevel="0" collapsed="false">
      <c r="A490" s="25"/>
    </row>
    <row r="491" customFormat="false" ht="15" hidden="false" customHeight="false" outlineLevel="0" collapsed="false">
      <c r="A491" s="19"/>
    </row>
    <row r="492" customFormat="false" ht="15" hidden="false" customHeight="false" outlineLevel="0" collapsed="false">
      <c r="A492" s="19"/>
    </row>
    <row r="493" customFormat="false" ht="14.25" hidden="false" customHeight="false" outlineLevel="0" collapsed="false">
      <c r="A493" s="25"/>
    </row>
    <row r="494" customFormat="false" ht="15" hidden="false" customHeight="false" outlineLevel="0" collapsed="false">
      <c r="A494" s="1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7.24"/>
    <col collapsed="false" customWidth="true" hidden="false" outlineLevel="0" max="2" min="2" style="1" width="13.37"/>
    <col collapsed="false" customWidth="true" hidden="false" outlineLevel="0" max="4" min="3" style="1" width="16.87"/>
    <col collapsed="false" customWidth="true" hidden="false" outlineLevel="0" max="5" min="5" style="1" width="19.49"/>
    <col collapsed="false" customWidth="false" hidden="false" outlineLevel="0" max="257" min="6" style="1" width="8.99"/>
  </cols>
  <sheetData>
    <row r="1" s="2" customFormat="true" ht="15" hidden="false" customHeight="false" outlineLevel="0" collapsed="false">
      <c r="A1" s="2" t="s">
        <v>2000</v>
      </c>
    </row>
    <row r="2" s="2" customFormat="true" ht="15" hidden="false" customHeight="false" outlineLevel="0" collapsed="false"/>
    <row r="3" s="2" customFormat="true" ht="15" hidden="false" customHeight="false" outlineLevel="0" collapsed="false">
      <c r="A3" s="2" t="s">
        <v>2001</v>
      </c>
      <c r="B3" s="2" t="s">
        <v>2002</v>
      </c>
      <c r="C3" s="2" t="s">
        <v>2003</v>
      </c>
      <c r="D3" s="2" t="s">
        <v>2004</v>
      </c>
      <c r="E3" s="2" t="s">
        <v>2005</v>
      </c>
    </row>
    <row r="4" customFormat="false" ht="14.25" hidden="false" customHeight="false" outlineLevel="0" collapsed="false">
      <c r="A4" s="1" t="s">
        <v>162</v>
      </c>
      <c r="B4" s="1" t="s">
        <v>2006</v>
      </c>
      <c r="C4" s="1" t="s">
        <v>2007</v>
      </c>
      <c r="D4" s="1" t="s">
        <v>2008</v>
      </c>
      <c r="E4" s="1" t="s">
        <v>2009</v>
      </c>
    </row>
    <row r="5" customFormat="false" ht="14.25" hidden="false" customHeight="false" outlineLevel="0" collapsed="false">
      <c r="A5" s="1" t="s">
        <v>166</v>
      </c>
      <c r="B5" s="1" t="s">
        <v>2010</v>
      </c>
      <c r="C5" s="1" t="s">
        <v>2011</v>
      </c>
      <c r="D5" s="1" t="s">
        <v>2012</v>
      </c>
      <c r="E5" s="1" t="s">
        <v>2013</v>
      </c>
    </row>
    <row r="6" customFormat="false" ht="14.25" hidden="false" customHeight="false" outlineLevel="0" collapsed="false">
      <c r="A6" s="1" t="s">
        <v>168</v>
      </c>
      <c r="B6" s="1" t="s">
        <v>2014</v>
      </c>
      <c r="C6" s="1" t="s">
        <v>2015</v>
      </c>
      <c r="D6" s="1" t="s">
        <v>2016</v>
      </c>
      <c r="E6" s="1" t="s">
        <v>2017</v>
      </c>
    </row>
    <row r="7" customFormat="false" ht="14.25" hidden="false" customHeight="false" outlineLevel="0" collapsed="false">
      <c r="A7" s="1" t="s">
        <v>164</v>
      </c>
      <c r="B7" s="1" t="s">
        <v>2018</v>
      </c>
      <c r="C7" s="1" t="s">
        <v>2019</v>
      </c>
      <c r="D7" s="1" t="s">
        <v>2020</v>
      </c>
      <c r="E7" s="1" t="s">
        <v>2021</v>
      </c>
    </row>
    <row r="8" customFormat="false" ht="14.25" hidden="false" customHeight="false" outlineLevel="0" collapsed="false">
      <c r="A8" s="1" t="s">
        <v>160</v>
      </c>
      <c r="B8" s="1" t="s">
        <v>2022</v>
      </c>
      <c r="C8" s="1" t="s">
        <v>2023</v>
      </c>
      <c r="D8" s="1" t="s">
        <v>2024</v>
      </c>
      <c r="E8" s="1" t="s">
        <v>2025</v>
      </c>
    </row>
    <row r="9" customFormat="false" ht="14.25" hidden="false" customHeight="false" outlineLevel="0" collapsed="false">
      <c r="A9" s="1" t="s">
        <v>158</v>
      </c>
      <c r="B9" s="1" t="s">
        <v>2026</v>
      </c>
      <c r="C9" s="1" t="s">
        <v>2027</v>
      </c>
      <c r="D9" s="1" t="s">
        <v>2028</v>
      </c>
      <c r="E9" s="1" t="s">
        <v>2029</v>
      </c>
    </row>
    <row r="10" customFormat="false" ht="14.25" hidden="false" customHeight="false" outlineLevel="0" collapsed="false">
      <c r="A10" s="1" t="s">
        <v>156</v>
      </c>
      <c r="B10" s="1" t="s">
        <v>2030</v>
      </c>
      <c r="C10" s="1" t="s">
        <v>2031</v>
      </c>
      <c r="D10" s="1" t="s">
        <v>2032</v>
      </c>
      <c r="E10" s="1" t="s">
        <v>2033</v>
      </c>
    </row>
    <row r="11" customFormat="false" ht="14.25" hidden="false" customHeight="false" outlineLevel="0" collapsed="false">
      <c r="A11" s="1" t="s">
        <v>94</v>
      </c>
      <c r="B11" s="1" t="s">
        <v>2034</v>
      </c>
      <c r="C11" s="1" t="s">
        <v>2035</v>
      </c>
      <c r="D11" s="1" t="s">
        <v>2036</v>
      </c>
      <c r="E11" s="1" t="s">
        <v>2037</v>
      </c>
    </row>
    <row r="12" customFormat="false" ht="14.25" hidden="false" customHeight="false" outlineLevel="0" collapsed="false">
      <c r="A12" s="1" t="s">
        <v>102</v>
      </c>
      <c r="B12" s="1" t="s">
        <v>2038</v>
      </c>
      <c r="C12" s="1" t="s">
        <v>2039</v>
      </c>
      <c r="D12" s="1" t="s">
        <v>2040</v>
      </c>
      <c r="E12" s="1" t="s">
        <v>2041</v>
      </c>
    </row>
    <row r="13" customFormat="false" ht="14.25" hidden="false" customHeight="false" outlineLevel="0" collapsed="false">
      <c r="A13" s="1" t="s">
        <v>100</v>
      </c>
      <c r="B13" s="1" t="s">
        <v>2042</v>
      </c>
      <c r="C13" s="1" t="s">
        <v>2043</v>
      </c>
      <c r="D13" s="1" t="s">
        <v>2044</v>
      </c>
      <c r="E13" s="1" t="s">
        <v>2045</v>
      </c>
    </row>
    <row r="14" customFormat="false" ht="14.25" hidden="false" customHeight="false" outlineLevel="0" collapsed="false">
      <c r="A14" s="1" t="s">
        <v>89</v>
      </c>
      <c r="B14" s="1" t="s">
        <v>2046</v>
      </c>
      <c r="C14" s="1" t="s">
        <v>2047</v>
      </c>
      <c r="D14" s="1" t="s">
        <v>2048</v>
      </c>
      <c r="E14" s="1" t="s">
        <v>2049</v>
      </c>
    </row>
    <row r="15" customFormat="false" ht="14.25" hidden="false" customHeight="false" outlineLevel="0" collapsed="false">
      <c r="A15" s="1" t="s">
        <v>96</v>
      </c>
      <c r="B15" s="1" t="s">
        <v>2050</v>
      </c>
      <c r="C15" s="1" t="s">
        <v>2051</v>
      </c>
      <c r="D15" s="1" t="s">
        <v>2052</v>
      </c>
      <c r="E15" s="1" t="s">
        <v>2053</v>
      </c>
    </row>
    <row r="16" customFormat="false" ht="14.25" hidden="false" customHeight="false" outlineLevel="0" collapsed="false">
      <c r="A16" s="1" t="s">
        <v>104</v>
      </c>
      <c r="B16" s="1" t="s">
        <v>2054</v>
      </c>
      <c r="C16" s="1" t="s">
        <v>2055</v>
      </c>
      <c r="D16" s="1" t="s">
        <v>2056</v>
      </c>
      <c r="E16" s="1" t="s">
        <v>2057</v>
      </c>
    </row>
    <row r="17" customFormat="false" ht="14.25" hidden="false" customHeight="false" outlineLevel="0" collapsed="false">
      <c r="A17" s="1" t="s">
        <v>92</v>
      </c>
      <c r="B17" s="1" t="s">
        <v>2058</v>
      </c>
      <c r="C17" s="1" t="s">
        <v>2059</v>
      </c>
      <c r="D17" s="1" t="s">
        <v>2060</v>
      </c>
      <c r="E17" s="1" t="s">
        <v>2061</v>
      </c>
    </row>
    <row r="18" customFormat="false" ht="14.25" hidden="false" customHeight="false" outlineLevel="0" collapsed="false">
      <c r="A18" s="1" t="s">
        <v>108</v>
      </c>
      <c r="B18" s="1" t="s">
        <v>2062</v>
      </c>
      <c r="C18" s="1" t="s">
        <v>2063</v>
      </c>
      <c r="D18" s="1" t="s">
        <v>2064</v>
      </c>
      <c r="E18" s="1" t="s">
        <v>2065</v>
      </c>
    </row>
    <row r="19" customFormat="false" ht="14.25" hidden="false" customHeight="false" outlineLevel="0" collapsed="false">
      <c r="A19" s="1" t="s">
        <v>110</v>
      </c>
      <c r="B19" s="1" t="s">
        <v>2066</v>
      </c>
      <c r="C19" s="1" t="s">
        <v>2067</v>
      </c>
      <c r="D19" s="1" t="s">
        <v>19</v>
      </c>
      <c r="E19" s="1" t="s">
        <v>2068</v>
      </c>
    </row>
    <row r="20" customFormat="false" ht="14.25" hidden="false" customHeight="false" outlineLevel="0" collapsed="false">
      <c r="A20" s="1" t="s">
        <v>98</v>
      </c>
      <c r="B20" s="1" t="s">
        <v>2069</v>
      </c>
      <c r="C20" s="1" t="s">
        <v>2070</v>
      </c>
      <c r="D20" s="1" t="s">
        <v>2071</v>
      </c>
      <c r="E20" s="1" t="s">
        <v>2072</v>
      </c>
    </row>
    <row r="21" customFormat="false" ht="14.25" hidden="false" customHeight="false" outlineLevel="0" collapsed="false">
      <c r="A21" s="1" t="s">
        <v>106</v>
      </c>
      <c r="B21" s="1" t="s">
        <v>2073</v>
      </c>
      <c r="C21" s="1" t="s">
        <v>2074</v>
      </c>
      <c r="D21" s="1" t="s">
        <v>2075</v>
      </c>
      <c r="E21" s="1" t="s">
        <v>2076</v>
      </c>
    </row>
    <row r="22" customFormat="false" ht="14.25" hidden="false" customHeight="false" outlineLevel="0" collapsed="false">
      <c r="A22" s="1" t="s">
        <v>79</v>
      </c>
      <c r="B22" s="1" t="s">
        <v>2077</v>
      </c>
      <c r="C22" s="1" t="s">
        <v>2078</v>
      </c>
      <c r="D22" s="1" t="s">
        <v>2079</v>
      </c>
      <c r="E22" s="1" t="s">
        <v>2080</v>
      </c>
    </row>
    <row r="23" customFormat="false" ht="14.25" hidden="false" customHeight="false" outlineLevel="0" collapsed="false">
      <c r="A23" s="1" t="s">
        <v>75</v>
      </c>
      <c r="B23" s="1" t="s">
        <v>2081</v>
      </c>
      <c r="C23" s="1" t="s">
        <v>2082</v>
      </c>
      <c r="D23" s="1" t="s">
        <v>2083</v>
      </c>
      <c r="E23" s="1" t="s">
        <v>2084</v>
      </c>
    </row>
    <row r="24" customFormat="false" ht="14.25" hidden="false" customHeight="false" outlineLevel="0" collapsed="false">
      <c r="A24" s="1" t="s">
        <v>69</v>
      </c>
      <c r="B24" s="1" t="s">
        <v>2085</v>
      </c>
      <c r="C24" s="1" t="s">
        <v>2086</v>
      </c>
      <c r="D24" s="1" t="s">
        <v>2087</v>
      </c>
      <c r="E24" s="1" t="s">
        <v>2088</v>
      </c>
    </row>
    <row r="25" customFormat="false" ht="14.25" hidden="false" customHeight="false" outlineLevel="0" collapsed="false">
      <c r="A25" s="1" t="s">
        <v>71</v>
      </c>
      <c r="B25" s="1" t="s">
        <v>2089</v>
      </c>
      <c r="C25" s="1" t="s">
        <v>2090</v>
      </c>
      <c r="D25" s="1" t="s">
        <v>2091</v>
      </c>
      <c r="E25" s="1" t="s">
        <v>2092</v>
      </c>
    </row>
    <row r="26" customFormat="false" ht="14.25" hidden="false" customHeight="false" outlineLevel="0" collapsed="false">
      <c r="A26" s="1" t="s">
        <v>85</v>
      </c>
      <c r="B26" s="1" t="s">
        <v>2093</v>
      </c>
      <c r="C26" s="1" t="s">
        <v>2094</v>
      </c>
      <c r="D26" s="1" t="s">
        <v>2095</v>
      </c>
      <c r="E26" s="1" t="s">
        <v>2096</v>
      </c>
    </row>
    <row r="27" customFormat="false" ht="14.25" hidden="false" customHeight="false" outlineLevel="0" collapsed="false">
      <c r="A27" s="1" t="s">
        <v>67</v>
      </c>
      <c r="B27" s="1" t="s">
        <v>2097</v>
      </c>
      <c r="C27" s="1" t="s">
        <v>2098</v>
      </c>
      <c r="D27" s="1" t="s">
        <v>2099</v>
      </c>
      <c r="E27" s="1" t="s">
        <v>2100</v>
      </c>
    </row>
    <row r="28" customFormat="false" ht="14.25" hidden="false" customHeight="false" outlineLevel="0" collapsed="false">
      <c r="A28" s="1" t="s">
        <v>73</v>
      </c>
      <c r="B28" s="1" t="s">
        <v>2101</v>
      </c>
      <c r="C28" s="1" t="s">
        <v>2102</v>
      </c>
      <c r="D28" s="1" t="s">
        <v>2103</v>
      </c>
      <c r="E28" s="1" t="s">
        <v>2104</v>
      </c>
    </row>
    <row r="29" customFormat="false" ht="14.25" hidden="false" customHeight="false" outlineLevel="0" collapsed="false">
      <c r="A29" s="1" t="s">
        <v>83</v>
      </c>
      <c r="B29" s="1" t="s">
        <v>2105</v>
      </c>
      <c r="C29" s="1" t="s">
        <v>2106</v>
      </c>
      <c r="D29" s="1" t="s">
        <v>2107</v>
      </c>
      <c r="E29" s="1" t="s">
        <v>2108</v>
      </c>
    </row>
    <row r="30" customFormat="false" ht="14.25" hidden="false" customHeight="false" outlineLevel="0" collapsed="false">
      <c r="A30" s="1" t="s">
        <v>77</v>
      </c>
      <c r="B30" s="1" t="s">
        <v>2109</v>
      </c>
      <c r="C30" s="1" t="s">
        <v>2110</v>
      </c>
      <c r="D30" s="1" t="s">
        <v>2111</v>
      </c>
      <c r="E30" s="1" t="s">
        <v>2112</v>
      </c>
    </row>
    <row r="31" customFormat="false" ht="14.25" hidden="false" customHeight="false" outlineLevel="0" collapsed="false">
      <c r="A31" s="1" t="s">
        <v>81</v>
      </c>
      <c r="B31" s="1" t="s">
        <v>2113</v>
      </c>
      <c r="C31" s="1" t="s">
        <v>2114</v>
      </c>
      <c r="D31" s="1" t="s">
        <v>2115</v>
      </c>
      <c r="E31" s="1" t="s">
        <v>2116</v>
      </c>
    </row>
    <row r="32" customFormat="false" ht="14.25" hidden="false" customHeight="false" outlineLevel="0" collapsed="false">
      <c r="A32" s="1" t="s">
        <v>65</v>
      </c>
      <c r="B32" s="1" t="s">
        <v>2117</v>
      </c>
      <c r="C32" s="1" t="s">
        <v>2118</v>
      </c>
      <c r="D32" s="1" t="s">
        <v>2119</v>
      </c>
      <c r="E32" s="1" t="s">
        <v>2120</v>
      </c>
    </row>
    <row r="33" customFormat="false" ht="14.25" hidden="false" customHeight="false" outlineLevel="0" collapsed="false">
      <c r="A33" s="1" t="s">
        <v>49</v>
      </c>
      <c r="B33" s="1" t="s">
        <v>2121</v>
      </c>
      <c r="C33" s="1" t="s">
        <v>2122</v>
      </c>
      <c r="D33" s="1" t="s">
        <v>2123</v>
      </c>
      <c r="E33" s="1" t="s">
        <v>2124</v>
      </c>
    </row>
    <row r="34" customFormat="false" ht="14.25" hidden="false" customHeight="false" outlineLevel="0" collapsed="false">
      <c r="A34" s="1" t="s">
        <v>46</v>
      </c>
      <c r="B34" s="1" t="s">
        <v>2125</v>
      </c>
      <c r="C34" s="1" t="s">
        <v>2126</v>
      </c>
      <c r="D34" s="1" t="s">
        <v>2127</v>
      </c>
      <c r="E34" s="1" t="s">
        <v>2128</v>
      </c>
    </row>
    <row r="35" customFormat="false" ht="14.25" hidden="false" customHeight="false" outlineLevel="0" collapsed="false">
      <c r="A35" s="1" t="s">
        <v>61</v>
      </c>
      <c r="B35" s="1" t="s">
        <v>2129</v>
      </c>
      <c r="C35" s="1" t="s">
        <v>2130</v>
      </c>
      <c r="D35" s="1" t="s">
        <v>2131</v>
      </c>
      <c r="E35" s="1" t="s">
        <v>2132</v>
      </c>
    </row>
    <row r="36" customFormat="false" ht="14.25" hidden="false" customHeight="false" outlineLevel="0" collapsed="false">
      <c r="A36" s="1" t="s">
        <v>55</v>
      </c>
      <c r="B36" s="1" t="s">
        <v>2133</v>
      </c>
      <c r="C36" s="1" t="s">
        <v>2134</v>
      </c>
      <c r="D36" s="1" t="s">
        <v>2135</v>
      </c>
      <c r="E36" s="1" t="s">
        <v>2136</v>
      </c>
    </row>
    <row r="37" customFormat="false" ht="14.25" hidden="false" customHeight="false" outlineLevel="0" collapsed="false">
      <c r="A37" s="1" t="s">
        <v>57</v>
      </c>
      <c r="B37" s="1" t="s">
        <v>2137</v>
      </c>
      <c r="C37" s="1" t="s">
        <v>2138</v>
      </c>
      <c r="D37" s="1" t="s">
        <v>2139</v>
      </c>
      <c r="E37" s="1" t="s">
        <v>2140</v>
      </c>
    </row>
    <row r="38" customFormat="false" ht="14.25" hidden="false" customHeight="false" outlineLevel="0" collapsed="false">
      <c r="A38" s="1" t="s">
        <v>53</v>
      </c>
      <c r="B38" s="1" t="s">
        <v>2141</v>
      </c>
      <c r="C38" s="1" t="s">
        <v>2142</v>
      </c>
      <c r="D38" s="1" t="s">
        <v>2143</v>
      </c>
      <c r="E38" s="1" t="s">
        <v>2144</v>
      </c>
    </row>
    <row r="39" customFormat="false" ht="14.25" hidden="false" customHeight="false" outlineLevel="0" collapsed="false">
      <c r="A39" s="1" t="s">
        <v>63</v>
      </c>
      <c r="B39" s="1" t="s">
        <v>2145</v>
      </c>
      <c r="C39" s="1" t="s">
        <v>2146</v>
      </c>
      <c r="D39" s="1" t="s">
        <v>2147</v>
      </c>
      <c r="E39" s="1" t="s">
        <v>2148</v>
      </c>
    </row>
    <row r="40" customFormat="false" ht="14.25" hidden="false" customHeight="false" outlineLevel="0" collapsed="false">
      <c r="A40" s="1" t="s">
        <v>59</v>
      </c>
      <c r="B40" s="1" t="s">
        <v>2149</v>
      </c>
      <c r="C40" s="1" t="s">
        <v>2150</v>
      </c>
      <c r="D40" s="1" t="s">
        <v>2151</v>
      </c>
      <c r="E40" s="1" t="s">
        <v>2152</v>
      </c>
    </row>
    <row r="41" customFormat="false" ht="14.25" hidden="false" customHeight="false" outlineLevel="0" collapsed="false">
      <c r="A41" s="1" t="s">
        <v>51</v>
      </c>
      <c r="B41" s="1" t="s">
        <v>2153</v>
      </c>
      <c r="C41" s="1" t="s">
        <v>2154</v>
      </c>
      <c r="D41" s="1" t="s">
        <v>2155</v>
      </c>
      <c r="E41" s="1" t="s">
        <v>2156</v>
      </c>
    </row>
    <row r="42" customFormat="false" ht="14.25" hidden="false" customHeight="false" outlineLevel="0" collapsed="false">
      <c r="A42" s="1" t="s">
        <v>198</v>
      </c>
      <c r="B42" s="1" t="s">
        <v>2157</v>
      </c>
      <c r="C42" s="1" t="s">
        <v>2158</v>
      </c>
      <c r="D42" s="1" t="s">
        <v>2159</v>
      </c>
      <c r="E42" s="1" t="s">
        <v>2160</v>
      </c>
    </row>
    <row r="43" customFormat="false" ht="14.25" hidden="false" customHeight="false" outlineLevel="0" collapsed="false">
      <c r="A43" s="1" t="s">
        <v>196</v>
      </c>
      <c r="B43" s="1" t="s">
        <v>2161</v>
      </c>
      <c r="C43" s="1" t="s">
        <v>2162</v>
      </c>
      <c r="D43" s="1" t="s">
        <v>2163</v>
      </c>
      <c r="E43" s="1" t="s">
        <v>2164</v>
      </c>
    </row>
    <row r="44" customFormat="false" ht="14.25" hidden="false" customHeight="false" outlineLevel="0" collapsed="false">
      <c r="A44" s="1" t="s">
        <v>194</v>
      </c>
      <c r="B44" s="1" t="s">
        <v>2165</v>
      </c>
      <c r="C44" s="1" t="s">
        <v>2166</v>
      </c>
      <c r="D44" s="1" t="s">
        <v>2167</v>
      </c>
      <c r="E44" s="1" t="s">
        <v>2168</v>
      </c>
    </row>
    <row r="45" customFormat="false" ht="14.25" hidden="false" customHeight="false" outlineLevel="0" collapsed="false">
      <c r="A45" s="1" t="s">
        <v>200</v>
      </c>
      <c r="B45" s="1" t="s">
        <v>2169</v>
      </c>
      <c r="C45" s="1" t="s">
        <v>2170</v>
      </c>
      <c r="D45" s="1" t="s">
        <v>2171</v>
      </c>
      <c r="E45" s="1" t="s">
        <v>2172</v>
      </c>
    </row>
    <row r="46" customFormat="false" ht="14.25" hidden="false" customHeight="false" outlineLevel="0" collapsed="false">
      <c r="A46" s="1" t="s">
        <v>192</v>
      </c>
      <c r="B46" s="1" t="s">
        <v>2173</v>
      </c>
      <c r="C46" s="1" t="s">
        <v>2174</v>
      </c>
      <c r="D46" s="1" t="s">
        <v>2175</v>
      </c>
      <c r="E46" s="1" t="s">
        <v>2176</v>
      </c>
    </row>
    <row r="47" customFormat="false" ht="14.25" hidden="false" customHeight="false" outlineLevel="0" collapsed="false">
      <c r="A47" s="1" t="s">
        <v>202</v>
      </c>
      <c r="B47" s="1" t="s">
        <v>2177</v>
      </c>
      <c r="C47" s="1" t="s">
        <v>2178</v>
      </c>
      <c r="D47" s="1" t="s">
        <v>2179</v>
      </c>
      <c r="E47" s="1" t="s">
        <v>2180</v>
      </c>
    </row>
    <row r="48" customFormat="false" ht="14.25" hidden="false" customHeight="false" outlineLevel="0" collapsed="false">
      <c r="A48" s="1" t="s">
        <v>190</v>
      </c>
      <c r="B48" s="1" t="s">
        <v>2181</v>
      </c>
      <c r="C48" s="1" t="s">
        <v>2182</v>
      </c>
      <c r="D48" s="1" t="s">
        <v>2183</v>
      </c>
      <c r="E48" s="1" t="s">
        <v>2184</v>
      </c>
    </row>
    <row r="49" customFormat="false" ht="14.25" hidden="false" customHeight="false" outlineLevel="0" collapsed="false">
      <c r="A49" s="1" t="s">
        <v>178</v>
      </c>
      <c r="B49" s="1" t="s">
        <v>2185</v>
      </c>
      <c r="C49" s="1" t="s">
        <v>2186</v>
      </c>
      <c r="D49" s="1" t="s">
        <v>2187</v>
      </c>
      <c r="E49" s="1" t="s">
        <v>2188</v>
      </c>
    </row>
    <row r="50" customFormat="false" ht="14.25" hidden="false" customHeight="false" outlineLevel="0" collapsed="false">
      <c r="A50" s="1" t="s">
        <v>184</v>
      </c>
      <c r="B50" s="1" t="s">
        <v>2189</v>
      </c>
      <c r="C50" s="1" t="s">
        <v>2190</v>
      </c>
      <c r="D50" s="1" t="s">
        <v>2191</v>
      </c>
      <c r="E50" s="1" t="s">
        <v>2192</v>
      </c>
    </row>
    <row r="51" customFormat="false" ht="14.25" hidden="false" customHeight="false" outlineLevel="0" collapsed="false">
      <c r="A51" s="1" t="s">
        <v>188</v>
      </c>
      <c r="B51" s="1" t="s">
        <v>2193</v>
      </c>
      <c r="C51" s="1" t="s">
        <v>2194</v>
      </c>
      <c r="D51" s="1" t="s">
        <v>2195</v>
      </c>
      <c r="E51" s="1" t="s">
        <v>2196</v>
      </c>
    </row>
    <row r="52" customFormat="false" ht="14.25" hidden="false" customHeight="false" outlineLevel="0" collapsed="false">
      <c r="A52" s="1" t="s">
        <v>180</v>
      </c>
      <c r="B52" s="1" t="s">
        <v>2197</v>
      </c>
      <c r="C52" s="1" t="s">
        <v>2198</v>
      </c>
      <c r="D52" s="1" t="s">
        <v>2199</v>
      </c>
      <c r="E52" s="1" t="s">
        <v>2200</v>
      </c>
    </row>
    <row r="53" customFormat="false" ht="14.25" hidden="false" customHeight="false" outlineLevel="0" collapsed="false">
      <c r="A53" s="1" t="s">
        <v>182</v>
      </c>
      <c r="B53" s="1" t="s">
        <v>2201</v>
      </c>
      <c r="C53" s="1" t="s">
        <v>2202</v>
      </c>
      <c r="D53" s="1" t="s">
        <v>2203</v>
      </c>
      <c r="E53" s="1" t="s">
        <v>2204</v>
      </c>
    </row>
    <row r="54" customFormat="false" ht="14.25" hidden="false" customHeight="false" outlineLevel="0" collapsed="false">
      <c r="A54" s="1" t="s">
        <v>170</v>
      </c>
      <c r="B54" s="1" t="s">
        <v>2205</v>
      </c>
      <c r="C54" s="1" t="s">
        <v>2206</v>
      </c>
      <c r="D54" s="1" t="s">
        <v>2207</v>
      </c>
      <c r="E54" s="1" t="s">
        <v>2208</v>
      </c>
    </row>
    <row r="55" customFormat="false" ht="14.25" hidden="false" customHeight="false" outlineLevel="0" collapsed="false">
      <c r="A55" s="1" t="s">
        <v>176</v>
      </c>
      <c r="B55" s="1" t="s">
        <v>2209</v>
      </c>
      <c r="C55" s="1" t="s">
        <v>2210</v>
      </c>
      <c r="D55" s="1" t="s">
        <v>2211</v>
      </c>
      <c r="E55" s="1" t="s">
        <v>2212</v>
      </c>
    </row>
    <row r="56" customFormat="false" ht="14.25" hidden="false" customHeight="false" outlineLevel="0" collapsed="false">
      <c r="A56" s="1" t="s">
        <v>172</v>
      </c>
      <c r="B56" s="1" t="s">
        <v>2213</v>
      </c>
      <c r="C56" s="1" t="s">
        <v>2214</v>
      </c>
      <c r="D56" s="1" t="s">
        <v>2215</v>
      </c>
      <c r="E56" s="1" t="s">
        <v>2216</v>
      </c>
    </row>
    <row r="57" customFormat="false" ht="14.25" hidden="false" customHeight="false" outlineLevel="0" collapsed="false">
      <c r="A57" s="1" t="s">
        <v>186</v>
      </c>
      <c r="B57" s="1" t="s">
        <v>2217</v>
      </c>
      <c r="C57" s="1" t="s">
        <v>2218</v>
      </c>
      <c r="D57" s="1" t="s">
        <v>2219</v>
      </c>
      <c r="E57" s="1" t="s">
        <v>2220</v>
      </c>
    </row>
    <row r="58" customFormat="false" ht="14.25" hidden="false" customHeight="false" outlineLevel="0" collapsed="false">
      <c r="A58" s="1" t="s">
        <v>174</v>
      </c>
      <c r="B58" s="1" t="s">
        <v>2221</v>
      </c>
      <c r="C58" s="1" t="s">
        <v>2222</v>
      </c>
      <c r="D58" s="1" t="s">
        <v>2223</v>
      </c>
      <c r="E58" s="1" t="s">
        <v>2224</v>
      </c>
    </row>
    <row r="59" customFormat="false" ht="14.25" hidden="false" customHeight="false" outlineLevel="0" collapsed="false">
      <c r="A59" s="1" t="s">
        <v>154</v>
      </c>
      <c r="B59" s="1" t="s">
        <v>2225</v>
      </c>
      <c r="C59" s="1" t="s">
        <v>2226</v>
      </c>
      <c r="D59" s="1" t="s">
        <v>2227</v>
      </c>
      <c r="E59" s="1" t="s">
        <v>2228</v>
      </c>
    </row>
    <row r="60" customFormat="false" ht="14.25" hidden="false" customHeight="false" outlineLevel="0" collapsed="false">
      <c r="A60" s="1" t="s">
        <v>148</v>
      </c>
      <c r="B60" s="1" t="s">
        <v>2229</v>
      </c>
      <c r="C60" s="1" t="s">
        <v>2230</v>
      </c>
      <c r="D60" s="1" t="s">
        <v>2231</v>
      </c>
      <c r="E60" s="1" t="s">
        <v>2232</v>
      </c>
    </row>
    <row r="61" customFormat="false" ht="14.25" hidden="false" customHeight="false" outlineLevel="0" collapsed="false">
      <c r="A61" s="1" t="s">
        <v>152</v>
      </c>
      <c r="B61" s="1" t="s">
        <v>2233</v>
      </c>
      <c r="C61" s="1" t="s">
        <v>2234</v>
      </c>
      <c r="D61" s="1" t="s">
        <v>2235</v>
      </c>
      <c r="E61" s="1" t="s">
        <v>2236</v>
      </c>
    </row>
    <row r="62" customFormat="false" ht="14.25" hidden="false" customHeight="false" outlineLevel="0" collapsed="false">
      <c r="A62" s="1" t="s">
        <v>144</v>
      </c>
      <c r="B62" s="1" t="s">
        <v>2237</v>
      </c>
      <c r="C62" s="1" t="s">
        <v>2238</v>
      </c>
      <c r="D62" s="1" t="s">
        <v>2239</v>
      </c>
      <c r="E62" s="1" t="s">
        <v>2240</v>
      </c>
    </row>
    <row r="63" customFormat="false" ht="14.25" hidden="false" customHeight="false" outlineLevel="0" collapsed="false">
      <c r="A63" s="1" t="s">
        <v>142</v>
      </c>
      <c r="B63" s="1" t="s">
        <v>2241</v>
      </c>
      <c r="C63" s="1" t="s">
        <v>2242</v>
      </c>
      <c r="D63" s="1" t="s">
        <v>2243</v>
      </c>
      <c r="E63" s="1" t="s">
        <v>2244</v>
      </c>
    </row>
    <row r="64" customFormat="false" ht="14.25" hidden="false" customHeight="false" outlineLevel="0" collapsed="false">
      <c r="A64" s="1" t="s">
        <v>146</v>
      </c>
      <c r="B64" s="1" t="s">
        <v>2245</v>
      </c>
      <c r="C64" s="1" t="s">
        <v>2246</v>
      </c>
      <c r="D64" s="1" t="s">
        <v>2247</v>
      </c>
      <c r="E64" s="1" t="s">
        <v>2248</v>
      </c>
    </row>
    <row r="65" customFormat="false" ht="14.25" hidden="false" customHeight="false" outlineLevel="0" collapsed="false">
      <c r="A65" s="1" t="s">
        <v>140</v>
      </c>
      <c r="B65" s="1" t="s">
        <v>2249</v>
      </c>
      <c r="C65" s="1" t="s">
        <v>2250</v>
      </c>
      <c r="D65" s="1" t="s">
        <v>2251</v>
      </c>
      <c r="E65" s="1" t="s">
        <v>2252</v>
      </c>
    </row>
    <row r="66" customFormat="false" ht="14.25" hidden="false" customHeight="false" outlineLevel="0" collapsed="false">
      <c r="A66" s="1" t="s">
        <v>150</v>
      </c>
      <c r="B66" s="1" t="s">
        <v>2253</v>
      </c>
      <c r="C66" s="1" t="s">
        <v>2254</v>
      </c>
      <c r="D66" s="1" t="s">
        <v>2255</v>
      </c>
      <c r="E66" s="1" t="s">
        <v>2256</v>
      </c>
    </row>
    <row r="67" customFormat="false" ht="14.25" hidden="false" customHeight="false" outlineLevel="0" collapsed="false">
      <c r="A67" s="1" t="s">
        <v>134</v>
      </c>
      <c r="B67" s="1" t="s">
        <v>2257</v>
      </c>
      <c r="C67" s="1" t="s">
        <v>2258</v>
      </c>
      <c r="D67" s="1" t="s">
        <v>2259</v>
      </c>
      <c r="E67" s="1" t="s">
        <v>2260</v>
      </c>
    </row>
    <row r="68" customFormat="false" ht="14.25" hidden="false" customHeight="false" outlineLevel="0" collapsed="false">
      <c r="A68" s="1" t="s">
        <v>116</v>
      </c>
      <c r="B68" s="1" t="s">
        <v>2261</v>
      </c>
      <c r="C68" s="1" t="s">
        <v>2262</v>
      </c>
      <c r="D68" s="1" t="s">
        <v>2263</v>
      </c>
      <c r="E68" s="1" t="s">
        <v>2264</v>
      </c>
    </row>
    <row r="69" customFormat="false" ht="14.25" hidden="false" customHeight="false" outlineLevel="0" collapsed="false">
      <c r="A69" s="1" t="s">
        <v>130</v>
      </c>
      <c r="B69" s="1" t="s">
        <v>2265</v>
      </c>
      <c r="C69" s="1" t="s">
        <v>2266</v>
      </c>
      <c r="D69" s="1" t="s">
        <v>2267</v>
      </c>
      <c r="E69" s="1" t="s">
        <v>2268</v>
      </c>
    </row>
    <row r="70" customFormat="false" ht="14.25" hidden="false" customHeight="false" outlineLevel="0" collapsed="false">
      <c r="A70" s="1" t="s">
        <v>126</v>
      </c>
      <c r="B70" s="1" t="s">
        <v>2269</v>
      </c>
      <c r="C70" s="1" t="s">
        <v>2270</v>
      </c>
      <c r="D70" s="1" t="s">
        <v>2271</v>
      </c>
      <c r="E70" s="1" t="s">
        <v>2272</v>
      </c>
    </row>
    <row r="71" customFormat="false" ht="14.25" hidden="false" customHeight="false" outlineLevel="0" collapsed="false">
      <c r="A71" s="1" t="s">
        <v>118</v>
      </c>
      <c r="B71" s="1" t="s">
        <v>2273</v>
      </c>
      <c r="C71" s="1" t="s">
        <v>2274</v>
      </c>
      <c r="D71" s="1" t="s">
        <v>2275</v>
      </c>
      <c r="E71" s="1" t="s">
        <v>2276</v>
      </c>
    </row>
    <row r="72" customFormat="false" ht="14.25" hidden="false" customHeight="false" outlineLevel="0" collapsed="false">
      <c r="A72" s="1" t="s">
        <v>120</v>
      </c>
      <c r="B72" s="1" t="s">
        <v>2277</v>
      </c>
      <c r="C72" s="1" t="s">
        <v>2278</v>
      </c>
      <c r="D72" s="1" t="s">
        <v>2279</v>
      </c>
      <c r="E72" s="1" t="s">
        <v>2280</v>
      </c>
    </row>
    <row r="73" customFormat="false" ht="14.25" hidden="false" customHeight="false" outlineLevel="0" collapsed="false">
      <c r="A73" s="1" t="s">
        <v>112</v>
      </c>
      <c r="B73" s="1" t="s">
        <v>2281</v>
      </c>
      <c r="C73" s="1" t="s">
        <v>2282</v>
      </c>
      <c r="D73" s="1" t="s">
        <v>2283</v>
      </c>
      <c r="E73" s="1" t="s">
        <v>2284</v>
      </c>
    </row>
    <row r="74" customFormat="false" ht="14.25" hidden="false" customHeight="false" outlineLevel="0" collapsed="false">
      <c r="A74" s="1" t="s">
        <v>122</v>
      </c>
      <c r="B74" s="1" t="s">
        <v>2285</v>
      </c>
      <c r="C74" s="1" t="s">
        <v>2286</v>
      </c>
      <c r="D74" s="1" t="s">
        <v>2287</v>
      </c>
      <c r="E74" s="1" t="s">
        <v>2288</v>
      </c>
    </row>
    <row r="75" customFormat="false" ht="14.25" hidden="false" customHeight="false" outlineLevel="0" collapsed="false">
      <c r="A75" s="1" t="s">
        <v>132</v>
      </c>
      <c r="B75" s="1" t="s">
        <v>2289</v>
      </c>
      <c r="C75" s="1" t="s">
        <v>2290</v>
      </c>
      <c r="D75" s="1" t="s">
        <v>2291</v>
      </c>
      <c r="E75" s="1" t="s">
        <v>2292</v>
      </c>
    </row>
    <row r="76" customFormat="false" ht="14.25" hidden="false" customHeight="false" outlineLevel="0" collapsed="false">
      <c r="A76" s="1" t="s">
        <v>136</v>
      </c>
      <c r="B76" s="1" t="s">
        <v>2293</v>
      </c>
      <c r="C76" s="1" t="s">
        <v>2294</v>
      </c>
      <c r="D76" s="1" t="s">
        <v>2295</v>
      </c>
      <c r="E76" s="1" t="s">
        <v>2296</v>
      </c>
    </row>
    <row r="77" customFormat="false" ht="14.25" hidden="false" customHeight="false" outlineLevel="0" collapsed="false">
      <c r="A77" s="1" t="s">
        <v>124</v>
      </c>
      <c r="B77" s="1" t="s">
        <v>2297</v>
      </c>
      <c r="C77" s="1" t="s">
        <v>2298</v>
      </c>
      <c r="D77" s="1" t="s">
        <v>2299</v>
      </c>
      <c r="E77" s="1" t="s">
        <v>2300</v>
      </c>
    </row>
    <row r="78" customFormat="false" ht="14.25" hidden="false" customHeight="false" outlineLevel="0" collapsed="false">
      <c r="A78" s="1" t="s">
        <v>114</v>
      </c>
      <c r="B78" s="1" t="s">
        <v>2301</v>
      </c>
      <c r="C78" s="1" t="s">
        <v>2302</v>
      </c>
      <c r="D78" s="1" t="s">
        <v>2303</v>
      </c>
      <c r="E78" s="1" t="s">
        <v>2304</v>
      </c>
    </row>
    <row r="79" customFormat="false" ht="14.25" hidden="false" customHeight="false" outlineLevel="0" collapsed="false">
      <c r="A79" s="1" t="s">
        <v>138</v>
      </c>
      <c r="B79" s="1" t="s">
        <v>2305</v>
      </c>
      <c r="C79" s="1" t="s">
        <v>2306</v>
      </c>
      <c r="D79" s="1" t="s">
        <v>2307</v>
      </c>
      <c r="E79" s="1" t="s">
        <v>2308</v>
      </c>
    </row>
    <row r="80" customFormat="false" ht="14.25" hidden="false" customHeight="false" outlineLevel="0" collapsed="false">
      <c r="A80" s="1" t="s">
        <v>128</v>
      </c>
      <c r="B80" s="1" t="s">
        <v>2309</v>
      </c>
      <c r="C80" s="1" t="s">
        <v>2310</v>
      </c>
      <c r="D80" s="1" t="s">
        <v>2311</v>
      </c>
      <c r="E80" s="1" t="s">
        <v>2312</v>
      </c>
    </row>
    <row r="81" customFormat="false" ht="14.25" hidden="false" customHeight="false" outlineLevel="0" collapsed="false">
      <c r="A81" s="1" t="s">
        <v>87</v>
      </c>
      <c r="B81" s="1" t="s">
        <v>2313</v>
      </c>
      <c r="C81" s="1" t="s">
        <v>2314</v>
      </c>
      <c r="D81" s="1" t="s">
        <v>2315</v>
      </c>
      <c r="E81" s="1" t="s">
        <v>2316</v>
      </c>
    </row>
    <row r="82" customFormat="false" ht="14.25" hidden="false" customHeight="false" outlineLevel="0" collapsed="false">
      <c r="A82" s="1" t="s">
        <v>212</v>
      </c>
      <c r="B82" s="1" t="s">
        <v>2317</v>
      </c>
      <c r="C82" s="1" t="s">
        <v>2318</v>
      </c>
      <c r="D82" s="1" t="s">
        <v>2319</v>
      </c>
      <c r="E82" s="1" t="s">
        <v>2320</v>
      </c>
    </row>
    <row r="83" customFormat="false" ht="14.25" hidden="false" customHeight="false" outlineLevel="0" collapsed="false">
      <c r="A83" s="1" t="s">
        <v>214</v>
      </c>
      <c r="B83" s="1" t="s">
        <v>2321</v>
      </c>
      <c r="C83" s="1" t="s">
        <v>2322</v>
      </c>
      <c r="D83" s="1" t="s">
        <v>2323</v>
      </c>
      <c r="E83" s="1" t="s">
        <v>2324</v>
      </c>
    </row>
    <row r="84" customFormat="false" ht="14.25" hidden="false" customHeight="false" outlineLevel="0" collapsed="false">
      <c r="A84" s="1" t="s">
        <v>210</v>
      </c>
      <c r="B84" s="1" t="s">
        <v>2325</v>
      </c>
      <c r="C84" s="1" t="s">
        <v>2326</v>
      </c>
      <c r="D84" s="1" t="s">
        <v>2327</v>
      </c>
      <c r="E84" s="1" t="s">
        <v>2328</v>
      </c>
    </row>
    <row r="85" customFormat="false" ht="14.25" hidden="false" customHeight="false" outlineLevel="0" collapsed="false">
      <c r="A85" s="1" t="s">
        <v>204</v>
      </c>
      <c r="B85" s="1" t="s">
        <v>2329</v>
      </c>
      <c r="C85" s="1" t="s">
        <v>2330</v>
      </c>
      <c r="D85" s="1" t="s">
        <v>2331</v>
      </c>
      <c r="E85" s="1" t="s">
        <v>2332</v>
      </c>
    </row>
    <row r="86" customFormat="false" ht="14.25" hidden="false" customHeight="false" outlineLevel="0" collapsed="false">
      <c r="A86" s="1" t="s">
        <v>208</v>
      </c>
      <c r="B86" s="1" t="s">
        <v>2333</v>
      </c>
      <c r="C86" s="1" t="s">
        <v>2334</v>
      </c>
      <c r="D86" s="1" t="s">
        <v>2335</v>
      </c>
      <c r="E86" s="1" t="s">
        <v>2336</v>
      </c>
    </row>
    <row r="87" customFormat="false" ht="14.25" hidden="false" customHeight="false" outlineLevel="0" collapsed="false">
      <c r="A87" s="1" t="s">
        <v>206</v>
      </c>
      <c r="B87" s="1" t="s">
        <v>2337</v>
      </c>
      <c r="C87" s="1" t="s">
        <v>2338</v>
      </c>
      <c r="D87" s="1" t="s">
        <v>25</v>
      </c>
      <c r="E87" s="1" t="s">
        <v>2339</v>
      </c>
    </row>
    <row r="88" customFormat="false" ht="14.25" hidden="false" customHeight="false" outlineLevel="0" collapsed="false">
      <c r="A88" s="1" t="s">
        <v>226</v>
      </c>
      <c r="B88" s="1" t="s">
        <v>2340</v>
      </c>
      <c r="C88" s="1" t="s">
        <v>2341</v>
      </c>
      <c r="D88" s="1" t="s">
        <v>2342</v>
      </c>
      <c r="E88" s="1" t="s">
        <v>2343</v>
      </c>
    </row>
    <row r="89" customFormat="false" ht="14.25" hidden="false" customHeight="false" outlineLevel="0" collapsed="false">
      <c r="A89" s="1" t="s">
        <v>216</v>
      </c>
      <c r="B89" s="1" t="s">
        <v>2344</v>
      </c>
      <c r="C89" s="1" t="s">
        <v>2345</v>
      </c>
      <c r="D89" s="1" t="s">
        <v>2346</v>
      </c>
      <c r="E89" s="1" t="s">
        <v>2347</v>
      </c>
    </row>
    <row r="90" customFormat="false" ht="14.25" hidden="false" customHeight="false" outlineLevel="0" collapsed="false">
      <c r="A90" s="1" t="s">
        <v>230</v>
      </c>
      <c r="B90" s="1" t="s">
        <v>2348</v>
      </c>
      <c r="C90" s="1" t="s">
        <v>2349</v>
      </c>
      <c r="D90" s="1" t="s">
        <v>2350</v>
      </c>
      <c r="E90" s="1" t="s">
        <v>2351</v>
      </c>
    </row>
    <row r="91" customFormat="false" ht="14.25" hidden="false" customHeight="false" outlineLevel="0" collapsed="false">
      <c r="A91" s="1" t="s">
        <v>232</v>
      </c>
      <c r="B91" s="1" t="s">
        <v>2352</v>
      </c>
      <c r="C91" s="1" t="s">
        <v>2353</v>
      </c>
      <c r="D91" s="1" t="s">
        <v>2354</v>
      </c>
      <c r="E91" s="1" t="s">
        <v>2355</v>
      </c>
    </row>
    <row r="92" customFormat="false" ht="14.25" hidden="false" customHeight="false" outlineLevel="0" collapsed="false">
      <c r="A92" s="1" t="s">
        <v>234</v>
      </c>
      <c r="B92" s="1" t="s">
        <v>2356</v>
      </c>
      <c r="C92" s="1" t="s">
        <v>2357</v>
      </c>
      <c r="D92" s="1" t="s">
        <v>2358</v>
      </c>
      <c r="E92" s="1" t="s">
        <v>2359</v>
      </c>
    </row>
    <row r="93" customFormat="false" ht="14.25" hidden="false" customHeight="false" outlineLevel="0" collapsed="false">
      <c r="A93" s="1" t="s">
        <v>228</v>
      </c>
      <c r="B93" s="1" t="s">
        <v>2360</v>
      </c>
      <c r="C93" s="1" t="s">
        <v>2361</v>
      </c>
      <c r="D93" s="1" t="s">
        <v>2362</v>
      </c>
      <c r="E93" s="1" t="s">
        <v>2363</v>
      </c>
    </row>
    <row r="94" customFormat="false" ht="14.25" hidden="false" customHeight="false" outlineLevel="0" collapsed="false">
      <c r="A94" s="1" t="s">
        <v>224</v>
      </c>
      <c r="B94" s="1" t="s">
        <v>2364</v>
      </c>
      <c r="C94" s="1" t="s">
        <v>2365</v>
      </c>
      <c r="D94" s="1" t="s">
        <v>2366</v>
      </c>
      <c r="E94" s="1" t="s">
        <v>2367</v>
      </c>
    </row>
    <row r="95" customFormat="false" ht="14.25" hidden="false" customHeight="false" outlineLevel="0" collapsed="false">
      <c r="A95" s="1" t="s">
        <v>218</v>
      </c>
      <c r="B95" s="1" t="s">
        <v>2368</v>
      </c>
      <c r="C95" s="1" t="s">
        <v>2369</v>
      </c>
      <c r="D95" s="1" t="s">
        <v>2370</v>
      </c>
      <c r="E95" s="1" t="s">
        <v>2371</v>
      </c>
    </row>
    <row r="96" customFormat="false" ht="14.25" hidden="false" customHeight="false" outlineLevel="0" collapsed="false">
      <c r="A96" s="1" t="s">
        <v>222</v>
      </c>
      <c r="B96" s="1" t="s">
        <v>2372</v>
      </c>
      <c r="C96" s="1" t="s">
        <v>2373</v>
      </c>
      <c r="D96" s="1" t="s">
        <v>2374</v>
      </c>
      <c r="E96" s="1" t="s">
        <v>2375</v>
      </c>
    </row>
    <row r="97" customFormat="false" ht="14.25" hidden="false" customHeight="false" outlineLevel="0" collapsed="false">
      <c r="A97" s="1" t="s">
        <v>220</v>
      </c>
      <c r="B97" s="1" t="s">
        <v>2376</v>
      </c>
      <c r="C97" s="1" t="s">
        <v>2377</v>
      </c>
      <c r="D97" s="1" t="s">
        <v>2378</v>
      </c>
      <c r="E97" s="1" t="s">
        <v>23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7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A3" activeCellId="0" sqref="A3:IV3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4.99"/>
    <col collapsed="false" customWidth="false" hidden="false" outlineLevel="0" max="2" min="2" style="1" width="8.99"/>
    <col collapsed="false" customWidth="true" hidden="false" outlineLevel="0" max="3" min="3" style="1" width="11.12"/>
    <col collapsed="false" customWidth="true" hidden="false" outlineLevel="0" max="4" min="4" style="1" width="13.37"/>
    <col collapsed="false" customWidth="false" hidden="false" outlineLevel="0" max="5" min="5" style="1" width="8.99"/>
    <col collapsed="false" customWidth="true" hidden="false" outlineLevel="0" max="6" min="6" style="1" width="13.49"/>
    <col collapsed="false" customWidth="true" hidden="false" outlineLevel="0" max="7" min="7" style="1" width="10.74"/>
    <col collapsed="false" customWidth="true" hidden="false" outlineLevel="0" max="8" min="8" style="1" width="11.75"/>
    <col collapsed="false" customWidth="true" hidden="false" outlineLevel="0" max="9" min="9" style="1" width="17.99"/>
    <col collapsed="false" customWidth="true" hidden="false" outlineLevel="0" max="10" min="10" style="1" width="13.99"/>
    <col collapsed="false" customWidth="true" hidden="false" outlineLevel="0" max="11" min="11" style="1" width="10.74"/>
    <col collapsed="false" customWidth="true" hidden="false" outlineLevel="0" max="12" min="12" style="1" width="16.25"/>
    <col collapsed="false" customWidth="false" hidden="false" outlineLevel="0" max="257" min="13" style="1" width="8.99"/>
  </cols>
  <sheetData>
    <row r="1" customFormat="false" ht="15" hidden="false" customHeight="false" outlineLevel="0" collapsed="false">
      <c r="A1" s="2" t="s">
        <v>238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="29" customFormat="true" ht="12.75" hidden="false" customHeight="false" outlineLevel="0" collapsed="false">
      <c r="A3" s="28" t="s">
        <v>2001</v>
      </c>
      <c r="B3" s="29" t="s">
        <v>2381</v>
      </c>
      <c r="C3" s="29" t="s">
        <v>2382</v>
      </c>
      <c r="D3" s="29" t="s">
        <v>2383</v>
      </c>
      <c r="E3" s="29" t="s">
        <v>2384</v>
      </c>
      <c r="F3" s="29" t="s">
        <v>2385</v>
      </c>
      <c r="G3" s="29" t="s">
        <v>2386</v>
      </c>
      <c r="H3" s="29" t="s">
        <v>2387</v>
      </c>
      <c r="I3" s="29" t="s">
        <v>2388</v>
      </c>
      <c r="J3" s="29" t="s">
        <v>2389</v>
      </c>
      <c r="K3" s="29" t="s">
        <v>2390</v>
      </c>
      <c r="L3" s="29" t="s">
        <v>2391</v>
      </c>
    </row>
    <row r="4" customFormat="false" ht="14.25" hidden="false" customHeight="false" outlineLevel="0" collapsed="false">
      <c r="A4" s="30" t="s">
        <v>162</v>
      </c>
      <c r="B4" s="11" t="n">
        <v>1.71</v>
      </c>
      <c r="C4" s="11"/>
      <c r="D4" s="11"/>
      <c r="E4" s="11"/>
      <c r="F4" s="11"/>
      <c r="G4" s="11" t="n">
        <v>1.799</v>
      </c>
      <c r="H4" s="11"/>
      <c r="I4" s="11"/>
      <c r="J4" s="11"/>
      <c r="K4" s="11"/>
      <c r="L4" s="11"/>
      <c r="M4" s="11"/>
    </row>
    <row r="5" customFormat="false" ht="14.25" hidden="false" customHeight="false" outlineLevel="0" collapsed="false">
      <c r="A5" s="30" t="s">
        <v>166</v>
      </c>
      <c r="B5" s="11" t="n">
        <v>3.07</v>
      </c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</row>
    <row r="6" customFormat="false" ht="14.25" hidden="false" customHeight="false" outlineLevel="0" collapsed="false">
      <c r="A6" s="30" t="s">
        <v>168</v>
      </c>
      <c r="B6" s="11" t="n">
        <v>3.238</v>
      </c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</row>
    <row r="7" customFormat="false" ht="14.25" hidden="false" customHeight="false" outlineLevel="0" collapsed="false">
      <c r="A7" s="30" t="s">
        <v>164</v>
      </c>
      <c r="B7" s="11" t="n">
        <v>2.74</v>
      </c>
      <c r="C7" s="11"/>
      <c r="D7" s="11"/>
      <c r="E7" s="11"/>
      <c r="F7" s="31"/>
      <c r="G7" s="11"/>
      <c r="H7" s="11"/>
      <c r="I7" s="11"/>
      <c r="J7" s="11"/>
      <c r="K7" s="11"/>
      <c r="L7" s="11"/>
      <c r="M7" s="11"/>
    </row>
    <row r="8" customFormat="false" ht="14.25" hidden="false" customHeight="false" outlineLevel="0" collapsed="false">
      <c r="A8" s="30" t="s">
        <v>160</v>
      </c>
      <c r="B8" s="11" t="n">
        <v>1.94</v>
      </c>
      <c r="C8" s="11" t="n">
        <v>1.27</v>
      </c>
      <c r="D8" s="11"/>
      <c r="E8" s="11"/>
      <c r="F8" s="11"/>
      <c r="G8" s="11"/>
      <c r="H8" s="11"/>
      <c r="I8" s="11"/>
      <c r="J8" s="11"/>
      <c r="K8" s="11"/>
      <c r="L8" s="11"/>
      <c r="M8" s="11"/>
    </row>
    <row r="9" customFormat="false" ht="14.25" hidden="false" customHeight="false" outlineLevel="0" collapsed="false">
      <c r="A9" s="30" t="s">
        <v>158</v>
      </c>
      <c r="B9" s="11" t="n">
        <v>2.943</v>
      </c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</row>
    <row r="10" customFormat="false" ht="14.25" hidden="false" customHeight="false" outlineLevel="0" collapsed="false">
      <c r="A10" s="30" t="s">
        <v>156</v>
      </c>
      <c r="B10" s="11" t="n">
        <v>3.832</v>
      </c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</row>
    <row r="11" customFormat="false" ht="14.25" hidden="false" customHeight="false" outlineLevel="0" collapsed="false">
      <c r="A11" s="30" t="s">
        <v>94</v>
      </c>
      <c r="B11" s="11" t="n">
        <v>3.915</v>
      </c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</row>
    <row r="12" customFormat="false" ht="14.25" hidden="false" customHeight="false" outlineLevel="0" collapsed="false">
      <c r="A12" s="30" t="s">
        <v>102</v>
      </c>
      <c r="B12" s="11" t="n">
        <v>1.833</v>
      </c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</row>
    <row r="13" customFormat="false" ht="14.25" hidden="false" customHeight="false" outlineLevel="0" collapsed="false">
      <c r="A13" s="30" t="s">
        <v>100</v>
      </c>
      <c r="B13" s="11" t="n">
        <v>3.065</v>
      </c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</row>
    <row r="14" customFormat="false" ht="14.25" hidden="false" customHeight="false" outlineLevel="0" collapsed="false">
      <c r="A14" s="30" t="s">
        <v>89</v>
      </c>
      <c r="B14" s="11"/>
      <c r="C14" s="11" t="n">
        <v>1.627</v>
      </c>
      <c r="D14" s="11"/>
      <c r="E14" s="11"/>
      <c r="F14" s="11"/>
      <c r="G14" s="11" t="n">
        <v>1.814</v>
      </c>
      <c r="H14" s="11"/>
      <c r="I14" s="11"/>
      <c r="J14" s="11"/>
      <c r="K14" s="11"/>
      <c r="L14" s="11"/>
      <c r="M14" s="11"/>
    </row>
    <row r="15" customFormat="false" ht="14.25" hidden="false" customHeight="false" outlineLevel="0" collapsed="false">
      <c r="A15" s="30" t="s">
        <v>96</v>
      </c>
      <c r="B15" s="11" t="n">
        <v>3.233</v>
      </c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</row>
    <row r="16" customFormat="false" ht="14.25" hidden="false" customHeight="false" outlineLevel="0" collapsed="false">
      <c r="A16" s="30" t="s">
        <v>104</v>
      </c>
      <c r="B16" s="11" t="n">
        <v>4.171</v>
      </c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</row>
    <row r="17" customFormat="false" ht="14.25" hidden="false" customHeight="false" outlineLevel="0" collapsed="false">
      <c r="A17" s="30" t="s">
        <v>92</v>
      </c>
      <c r="B17" s="11" t="n">
        <v>4.037</v>
      </c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</row>
    <row r="18" customFormat="false" ht="14.25" hidden="false" customHeight="false" outlineLevel="0" collapsed="false">
      <c r="A18" s="30" t="s">
        <v>108</v>
      </c>
      <c r="B18" s="11" t="n">
        <v>2.081</v>
      </c>
      <c r="C18" s="11"/>
      <c r="D18" s="11"/>
      <c r="E18" s="11"/>
      <c r="F18" s="11"/>
      <c r="G18" s="11"/>
      <c r="H18" s="11"/>
      <c r="I18" s="11"/>
      <c r="J18" s="11"/>
      <c r="K18" s="11"/>
      <c r="L18" s="11" t="n">
        <v>1.396</v>
      </c>
      <c r="M18" s="11"/>
    </row>
    <row r="19" customFormat="false" ht="14.25" hidden="false" customHeight="false" outlineLevel="0" collapsed="false">
      <c r="A19" s="30" t="s">
        <v>110</v>
      </c>
      <c r="B19" s="11" t="n">
        <v>4.515</v>
      </c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</row>
    <row r="20" customFormat="false" ht="14.25" hidden="false" customHeight="false" outlineLevel="0" collapsed="false">
      <c r="A20" s="30" t="s">
        <v>98</v>
      </c>
      <c r="B20" s="11" t="n">
        <v>3.435</v>
      </c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</row>
    <row r="21" customFormat="false" ht="14.25" hidden="false" customHeight="false" outlineLevel="0" collapsed="false">
      <c r="A21" s="30" t="s">
        <v>106</v>
      </c>
      <c r="B21" s="11" t="n">
        <v>1.63</v>
      </c>
      <c r="C21" s="11"/>
      <c r="D21" s="11"/>
      <c r="E21" s="11"/>
      <c r="F21" s="11"/>
      <c r="G21" s="11" t="n">
        <v>1.248</v>
      </c>
      <c r="H21" s="11"/>
      <c r="I21" s="11"/>
      <c r="J21" s="11"/>
      <c r="K21" s="11"/>
      <c r="L21" s="11"/>
      <c r="M21" s="11"/>
    </row>
    <row r="22" customFormat="false" ht="14.25" hidden="false" customHeight="false" outlineLevel="0" collapsed="false">
      <c r="A22" s="30" t="s">
        <v>79</v>
      </c>
      <c r="B22" s="11" t="n">
        <v>2.189</v>
      </c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</row>
    <row r="23" customFormat="false" ht="14.25" hidden="false" customHeight="false" outlineLevel="0" collapsed="false">
      <c r="A23" s="30" t="s">
        <v>75</v>
      </c>
      <c r="B23" s="11" t="n">
        <v>1.976</v>
      </c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</row>
    <row r="24" customFormat="false" ht="14.25" hidden="false" customHeight="false" outlineLevel="0" collapsed="false">
      <c r="A24" s="30" t="s">
        <v>69</v>
      </c>
      <c r="B24" s="11" t="n">
        <v>1.929</v>
      </c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</row>
    <row r="25" customFormat="false" ht="14.25" hidden="false" customHeight="false" outlineLevel="0" collapsed="false">
      <c r="A25" s="30" t="s">
        <v>71</v>
      </c>
      <c r="B25" s="11" t="n">
        <v>2.808</v>
      </c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</row>
    <row r="26" customFormat="false" ht="14.25" hidden="false" customHeight="false" outlineLevel="0" collapsed="false">
      <c r="A26" s="30" t="s">
        <v>85</v>
      </c>
      <c r="B26" s="11"/>
      <c r="C26" s="11" t="n">
        <v>1.561</v>
      </c>
      <c r="D26" s="11"/>
      <c r="E26" s="11"/>
      <c r="F26" s="11"/>
      <c r="G26" s="11" t="n">
        <v>1.432</v>
      </c>
      <c r="H26" s="11"/>
      <c r="I26" s="11"/>
      <c r="J26" s="11"/>
      <c r="K26" s="11"/>
      <c r="L26" s="11"/>
      <c r="M26" s="11"/>
    </row>
    <row r="27" customFormat="false" ht="14.25" hidden="false" customHeight="false" outlineLevel="0" collapsed="false">
      <c r="A27" s="30" t="s">
        <v>67</v>
      </c>
      <c r="B27" s="11" t="n">
        <v>1.817</v>
      </c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</row>
    <row r="28" customFormat="false" ht="14.25" hidden="false" customHeight="false" outlineLevel="0" collapsed="false">
      <c r="A28" s="30" t="s">
        <v>73</v>
      </c>
      <c r="B28" s="11" t="n">
        <v>2.121</v>
      </c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</row>
    <row r="29" customFormat="false" ht="14.25" hidden="false" customHeight="false" outlineLevel="0" collapsed="false">
      <c r="A29" s="30" t="s">
        <v>83</v>
      </c>
      <c r="B29" s="11" t="n">
        <v>4.62</v>
      </c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</row>
    <row r="30" customFormat="false" ht="14.25" hidden="false" customHeight="false" outlineLevel="0" collapsed="false">
      <c r="A30" s="30" t="s">
        <v>77</v>
      </c>
      <c r="B30" s="11" t="n">
        <v>2.843</v>
      </c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</row>
    <row r="31" customFormat="false" ht="14.25" hidden="false" customHeight="false" outlineLevel="0" collapsed="false">
      <c r="A31" s="30" t="s">
        <v>81</v>
      </c>
      <c r="B31" s="11" t="n">
        <v>4.115</v>
      </c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</row>
    <row r="32" customFormat="false" ht="14.25" hidden="false" customHeight="false" outlineLevel="0" collapsed="false">
      <c r="A32" s="30" t="s">
        <v>65</v>
      </c>
      <c r="B32" s="11" t="n">
        <v>1.005</v>
      </c>
      <c r="C32" s="11"/>
      <c r="D32" s="11"/>
      <c r="E32" s="11"/>
      <c r="F32" s="11"/>
      <c r="G32" s="11" t="n">
        <v>1.453</v>
      </c>
      <c r="H32" s="11"/>
      <c r="I32" s="11" t="n">
        <v>1.145</v>
      </c>
      <c r="J32" s="11"/>
      <c r="K32" s="11"/>
      <c r="L32" s="11"/>
      <c r="M32" s="11"/>
    </row>
    <row r="33" customFormat="false" ht="14.25" hidden="false" customHeight="false" outlineLevel="0" collapsed="false">
      <c r="A33" s="30" t="s">
        <v>49</v>
      </c>
      <c r="B33" s="11" t="n">
        <v>2.599</v>
      </c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</row>
    <row r="34" customFormat="false" ht="14.25" hidden="false" customHeight="false" outlineLevel="0" collapsed="false">
      <c r="A34" s="30" t="s">
        <v>46</v>
      </c>
      <c r="B34" s="11" t="n">
        <v>1.889</v>
      </c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</row>
    <row r="35" customFormat="false" ht="14.25" hidden="false" customHeight="false" outlineLevel="0" collapsed="false">
      <c r="A35" s="30" t="s">
        <v>61</v>
      </c>
      <c r="B35" s="11" t="n">
        <v>2.807</v>
      </c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</row>
    <row r="36" customFormat="false" ht="14.25" hidden="false" customHeight="false" outlineLevel="0" collapsed="false">
      <c r="A36" s="30" t="s">
        <v>55</v>
      </c>
      <c r="B36" s="11" t="n">
        <v>3.494</v>
      </c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</row>
    <row r="37" customFormat="false" ht="14.25" hidden="false" customHeight="false" outlineLevel="0" collapsed="false">
      <c r="A37" s="30" t="s">
        <v>57</v>
      </c>
      <c r="B37" s="11" t="n">
        <v>1.738</v>
      </c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</row>
    <row r="38" customFormat="false" ht="14.25" hidden="false" customHeight="false" outlineLevel="0" collapsed="false">
      <c r="A38" s="30" t="s">
        <v>53</v>
      </c>
      <c r="B38" s="11" t="n">
        <v>2.286</v>
      </c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</row>
    <row r="39" customFormat="false" ht="14.25" hidden="false" customHeight="false" outlineLevel="0" collapsed="false">
      <c r="A39" s="30" t="s">
        <v>63</v>
      </c>
      <c r="B39" s="11" t="n">
        <v>3.512</v>
      </c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</row>
    <row r="40" customFormat="false" ht="14.25" hidden="false" customHeight="false" outlineLevel="0" collapsed="false">
      <c r="A40" s="30" t="s">
        <v>59</v>
      </c>
      <c r="B40" s="11" t="n">
        <v>2.858</v>
      </c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</row>
    <row r="41" customFormat="false" ht="14.25" hidden="false" customHeight="false" outlineLevel="0" collapsed="false">
      <c r="A41" s="30" t="s">
        <v>51</v>
      </c>
      <c r="B41" s="11" t="n">
        <v>1.732</v>
      </c>
      <c r="C41" s="11"/>
      <c r="D41" s="11"/>
      <c r="E41" s="11"/>
      <c r="F41" s="11"/>
      <c r="G41" s="11" t="n">
        <v>1.184</v>
      </c>
      <c r="H41" s="11"/>
      <c r="I41" s="11"/>
      <c r="J41" s="11"/>
      <c r="K41" s="11"/>
      <c r="L41" s="11"/>
      <c r="M41" s="11"/>
    </row>
    <row r="42" customFormat="false" ht="14.25" hidden="false" customHeight="false" outlineLevel="0" collapsed="false">
      <c r="A42" s="30" t="s">
        <v>198</v>
      </c>
      <c r="B42" s="11" t="n">
        <v>3.076</v>
      </c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</row>
    <row r="43" customFormat="false" ht="14.25" hidden="false" customHeight="false" outlineLevel="0" collapsed="false">
      <c r="A43" s="30" t="s">
        <v>196</v>
      </c>
      <c r="B43" s="11" t="n">
        <v>2.965</v>
      </c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</row>
    <row r="44" customFormat="false" ht="14.25" hidden="false" customHeight="false" outlineLevel="0" collapsed="false">
      <c r="A44" s="30" t="s">
        <v>194</v>
      </c>
      <c r="B44" s="11" t="n">
        <v>4.671</v>
      </c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</row>
    <row r="45" customFormat="false" ht="14.25" hidden="false" customHeight="false" outlineLevel="0" collapsed="false">
      <c r="A45" s="30" t="s">
        <v>200</v>
      </c>
      <c r="B45" s="11" t="n">
        <v>1.251</v>
      </c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</row>
    <row r="46" customFormat="false" ht="14.25" hidden="false" customHeight="false" outlineLevel="0" collapsed="false">
      <c r="A46" s="30" t="s">
        <v>192</v>
      </c>
      <c r="B46" s="11" t="n">
        <v>1.434</v>
      </c>
      <c r="C46" s="11"/>
      <c r="D46" s="11"/>
      <c r="E46" s="11"/>
      <c r="F46" s="11"/>
      <c r="G46" s="11" t="n">
        <v>1.206</v>
      </c>
      <c r="H46" s="11"/>
      <c r="I46" s="11"/>
      <c r="J46" s="11"/>
      <c r="K46" s="11"/>
      <c r="L46" s="11"/>
      <c r="M46" s="11"/>
    </row>
    <row r="47" customFormat="false" ht="14.25" hidden="false" customHeight="false" outlineLevel="0" collapsed="false">
      <c r="A47" s="30" t="s">
        <v>202</v>
      </c>
      <c r="B47" s="11" t="n">
        <v>2.141</v>
      </c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</row>
    <row r="48" customFormat="false" ht="14.25" hidden="false" customHeight="false" outlineLevel="0" collapsed="false">
      <c r="A48" s="30" t="s">
        <v>190</v>
      </c>
      <c r="B48" s="11" t="n">
        <v>2.322</v>
      </c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</row>
    <row r="49" customFormat="false" ht="14.25" hidden="false" customHeight="false" outlineLevel="0" collapsed="false">
      <c r="A49" s="30" t="s">
        <v>178</v>
      </c>
      <c r="B49" s="11"/>
      <c r="C49" s="11"/>
      <c r="D49" s="11"/>
      <c r="E49" s="11"/>
      <c r="F49" s="11"/>
      <c r="G49" s="11" t="n">
        <v>2.694</v>
      </c>
      <c r="H49" s="11"/>
      <c r="I49" s="11"/>
      <c r="J49" s="11"/>
      <c r="K49" s="11"/>
      <c r="L49" s="11"/>
      <c r="M49" s="11"/>
    </row>
    <row r="50" customFormat="false" ht="14.25" hidden="false" customHeight="false" outlineLevel="0" collapsed="false">
      <c r="A50" s="30" t="s">
        <v>184</v>
      </c>
      <c r="B50" s="11" t="n">
        <v>2.264</v>
      </c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</row>
    <row r="51" customFormat="false" ht="14.25" hidden="false" customHeight="false" outlineLevel="0" collapsed="false">
      <c r="A51" s="30" t="s">
        <v>188</v>
      </c>
      <c r="B51" s="11"/>
      <c r="C51" s="11"/>
      <c r="D51" s="11" t="n">
        <v>1.124</v>
      </c>
      <c r="E51" s="11"/>
      <c r="F51" s="11"/>
      <c r="G51" s="11"/>
      <c r="H51" s="11"/>
      <c r="I51" s="11"/>
      <c r="J51" s="11"/>
      <c r="K51" s="11"/>
      <c r="L51" s="11"/>
      <c r="M51" s="11"/>
    </row>
    <row r="52" customFormat="false" ht="14.25" hidden="false" customHeight="false" outlineLevel="0" collapsed="false">
      <c r="A52" s="30" t="s">
        <v>180</v>
      </c>
      <c r="B52" s="11" t="n">
        <v>3.101</v>
      </c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</row>
    <row r="53" customFormat="false" ht="14.25" hidden="false" customHeight="false" outlineLevel="0" collapsed="false">
      <c r="A53" s="30" t="s">
        <v>182</v>
      </c>
      <c r="B53" s="11" t="n">
        <v>2.614</v>
      </c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</row>
    <row r="54" customFormat="false" ht="14.25" hidden="false" customHeight="false" outlineLevel="0" collapsed="false">
      <c r="A54" s="30" t="s">
        <v>170</v>
      </c>
      <c r="B54" s="11" t="n">
        <v>3.886</v>
      </c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</row>
    <row r="55" customFormat="false" ht="14.25" hidden="false" customHeight="false" outlineLevel="0" collapsed="false">
      <c r="A55" s="30" t="s">
        <v>176</v>
      </c>
      <c r="B55" s="11" t="n">
        <v>1.075</v>
      </c>
      <c r="C55" s="11" t="n">
        <v>1.485</v>
      </c>
      <c r="D55" s="11"/>
      <c r="E55" s="11"/>
      <c r="F55" s="11"/>
      <c r="G55" s="11" t="n">
        <v>1.441</v>
      </c>
      <c r="H55" s="11"/>
      <c r="I55" s="11"/>
      <c r="J55" s="11"/>
      <c r="K55" s="11"/>
      <c r="L55" s="11"/>
      <c r="M55" s="11"/>
    </row>
    <row r="56" customFormat="false" ht="14.25" hidden="false" customHeight="false" outlineLevel="0" collapsed="false">
      <c r="A56" s="30" t="s">
        <v>172</v>
      </c>
      <c r="B56" s="11" t="n">
        <v>2.194</v>
      </c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</row>
    <row r="57" customFormat="false" ht="14.25" hidden="false" customHeight="false" outlineLevel="0" collapsed="false">
      <c r="A57" s="30" t="s">
        <v>186</v>
      </c>
      <c r="B57" s="11"/>
      <c r="C57" s="11" t="n">
        <v>1.154</v>
      </c>
      <c r="D57" s="11" t="n">
        <v>1.257</v>
      </c>
      <c r="E57" s="11"/>
      <c r="F57" s="11"/>
      <c r="G57" s="11"/>
      <c r="H57" s="11"/>
      <c r="I57" s="11"/>
      <c r="J57" s="11"/>
      <c r="K57" s="11"/>
      <c r="L57" s="11"/>
      <c r="M57" s="11"/>
    </row>
    <row r="58" customFormat="false" ht="14.25" hidden="false" customHeight="false" outlineLevel="0" collapsed="false">
      <c r="A58" s="30" t="s">
        <v>174</v>
      </c>
      <c r="B58" s="11" t="n">
        <v>2.159</v>
      </c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</row>
    <row r="59" customFormat="false" ht="14.25" hidden="false" customHeight="false" outlineLevel="0" collapsed="false">
      <c r="A59" s="30" t="s">
        <v>154</v>
      </c>
      <c r="B59" s="11" t="n">
        <v>3.707</v>
      </c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</row>
    <row r="60" customFormat="false" ht="14.25" hidden="false" customHeight="false" outlineLevel="0" collapsed="false">
      <c r="A60" s="30" t="s">
        <v>148</v>
      </c>
      <c r="B60" s="11" t="n">
        <v>3.452</v>
      </c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</row>
    <row r="61" customFormat="false" ht="14.25" hidden="false" customHeight="false" outlineLevel="0" collapsed="false">
      <c r="A61" s="30" t="s">
        <v>152</v>
      </c>
      <c r="B61" s="11"/>
      <c r="C61" s="11"/>
      <c r="D61" s="11" t="n">
        <v>1.362</v>
      </c>
      <c r="E61" s="11"/>
      <c r="F61" s="11"/>
      <c r="G61" s="11" t="n">
        <v>1.141</v>
      </c>
      <c r="H61" s="11"/>
      <c r="I61" s="11"/>
      <c r="J61" s="11"/>
      <c r="K61" s="11"/>
      <c r="L61" s="11"/>
      <c r="M61" s="11"/>
    </row>
    <row r="62" customFormat="false" ht="14.25" hidden="false" customHeight="false" outlineLevel="0" collapsed="false">
      <c r="A62" s="30" t="s">
        <v>144</v>
      </c>
      <c r="B62" s="11" t="n">
        <v>2.036</v>
      </c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</row>
    <row r="63" customFormat="false" ht="14.25" hidden="false" customHeight="false" outlineLevel="0" collapsed="false">
      <c r="A63" s="30" t="s">
        <v>142</v>
      </c>
      <c r="B63" s="11" t="n">
        <v>2.07</v>
      </c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</row>
    <row r="64" customFormat="false" ht="14.25" hidden="false" customHeight="false" outlineLevel="0" collapsed="false">
      <c r="A64" s="30" t="s">
        <v>146</v>
      </c>
      <c r="B64" s="11" t="n">
        <v>2.676</v>
      </c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</row>
    <row r="65" customFormat="false" ht="14.25" hidden="false" customHeight="false" outlineLevel="0" collapsed="false">
      <c r="A65" s="30" t="s">
        <v>140</v>
      </c>
      <c r="B65" s="11" t="n">
        <v>1.226</v>
      </c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</row>
    <row r="66" customFormat="false" ht="14.25" hidden="false" customHeight="false" outlineLevel="0" collapsed="false">
      <c r="A66" s="30" t="s">
        <v>150</v>
      </c>
      <c r="B66" s="11" t="n">
        <v>3.151</v>
      </c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</row>
    <row r="67" customFormat="false" ht="14.25" hidden="false" customHeight="false" outlineLevel="0" collapsed="false">
      <c r="A67" s="30" t="s">
        <v>134</v>
      </c>
      <c r="B67" s="11" t="n">
        <v>4.341</v>
      </c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</row>
    <row r="68" customFormat="false" ht="14.25" hidden="false" customHeight="false" outlineLevel="0" collapsed="false">
      <c r="A68" s="30" t="s">
        <v>116</v>
      </c>
      <c r="B68" s="11" t="n">
        <v>1.972</v>
      </c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</row>
    <row r="69" customFormat="false" ht="14.25" hidden="false" customHeight="false" outlineLevel="0" collapsed="false">
      <c r="A69" s="30" t="s">
        <v>130</v>
      </c>
      <c r="B69" s="11" t="n">
        <v>3.163</v>
      </c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</row>
    <row r="70" customFormat="false" ht="14.25" hidden="false" customHeight="false" outlineLevel="0" collapsed="false">
      <c r="A70" s="30" t="s">
        <v>126</v>
      </c>
      <c r="B70" s="11" t="n">
        <v>2.734</v>
      </c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</row>
    <row r="71" customFormat="false" ht="14.25" hidden="false" customHeight="false" outlineLevel="0" collapsed="false">
      <c r="A71" s="30" t="s">
        <v>118</v>
      </c>
      <c r="B71" s="11" t="n">
        <v>2.894</v>
      </c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</row>
    <row r="72" customFormat="false" ht="14.25" hidden="false" customHeight="false" outlineLevel="0" collapsed="false">
      <c r="A72" s="30" t="s">
        <v>120</v>
      </c>
      <c r="B72" s="11" t="n">
        <v>1.895</v>
      </c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</row>
    <row r="73" customFormat="false" ht="14.25" hidden="false" customHeight="false" outlineLevel="0" collapsed="false">
      <c r="A73" s="30" t="s">
        <v>112</v>
      </c>
      <c r="B73" s="11" t="n">
        <v>4.45</v>
      </c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</row>
    <row r="74" customFormat="false" ht="14.25" hidden="false" customHeight="false" outlineLevel="0" collapsed="false">
      <c r="A74" s="30" t="s">
        <v>122</v>
      </c>
      <c r="B74" s="11" t="n">
        <v>3.812</v>
      </c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</row>
    <row r="75" customFormat="false" ht="14.25" hidden="false" customHeight="false" outlineLevel="0" collapsed="false">
      <c r="A75" s="30" t="s">
        <v>132</v>
      </c>
      <c r="B75" s="11" t="n">
        <v>2.896</v>
      </c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</row>
    <row r="76" customFormat="false" ht="14.25" hidden="false" customHeight="false" outlineLevel="0" collapsed="false">
      <c r="A76" s="30" t="s">
        <v>136</v>
      </c>
      <c r="B76" s="11" t="n">
        <v>1.557</v>
      </c>
      <c r="C76" s="11"/>
      <c r="D76" s="11"/>
      <c r="E76" s="11"/>
      <c r="F76" s="11"/>
      <c r="G76" s="11"/>
      <c r="H76" s="11"/>
      <c r="I76" s="11"/>
      <c r="J76" s="11"/>
      <c r="K76" s="11"/>
      <c r="L76" s="11" t="n">
        <v>1.09</v>
      </c>
      <c r="M76" s="11"/>
    </row>
    <row r="77" customFormat="false" ht="14.25" hidden="false" customHeight="false" outlineLevel="0" collapsed="false">
      <c r="A77" s="30" t="s">
        <v>124</v>
      </c>
      <c r="B77" s="11" t="n">
        <v>2.101</v>
      </c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</row>
    <row r="78" customFormat="false" ht="14.25" hidden="false" customHeight="false" outlineLevel="0" collapsed="false">
      <c r="A78" s="30" t="s">
        <v>114</v>
      </c>
      <c r="B78" s="11" t="n">
        <v>1.672</v>
      </c>
      <c r="C78" s="11"/>
      <c r="D78" s="11"/>
      <c r="E78" s="11"/>
      <c r="F78" s="11"/>
      <c r="G78" s="11" t="n">
        <v>1.502</v>
      </c>
      <c r="H78" s="11"/>
      <c r="I78" s="11"/>
      <c r="J78" s="11"/>
      <c r="K78" s="11"/>
      <c r="L78" s="11"/>
      <c r="M78" s="11"/>
    </row>
    <row r="79" customFormat="false" ht="14.25" hidden="false" customHeight="false" outlineLevel="0" collapsed="false">
      <c r="A79" s="30" t="s">
        <v>138</v>
      </c>
      <c r="B79" s="11" t="n">
        <v>2.47</v>
      </c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</row>
    <row r="80" customFormat="false" ht="14.25" hidden="false" customHeight="false" outlineLevel="0" collapsed="false">
      <c r="A80" s="30" t="s">
        <v>128</v>
      </c>
      <c r="B80" s="11" t="n">
        <v>2.808</v>
      </c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</row>
    <row r="81" customFormat="false" ht="14.25" hidden="false" customHeight="false" outlineLevel="0" collapsed="false">
      <c r="A81" s="30" t="s">
        <v>87</v>
      </c>
      <c r="B81" s="11"/>
      <c r="C81" s="11"/>
      <c r="D81" s="11" t="n">
        <v>2.041</v>
      </c>
      <c r="E81" s="11"/>
      <c r="F81" s="11"/>
      <c r="G81" s="11"/>
      <c r="H81" s="11"/>
      <c r="I81" s="11" t="n">
        <v>2.041</v>
      </c>
      <c r="J81" s="11"/>
      <c r="K81" s="11"/>
      <c r="L81" s="11"/>
      <c r="M81" s="11"/>
    </row>
    <row r="82" customFormat="false" ht="14.25" hidden="false" customHeight="false" outlineLevel="0" collapsed="false">
      <c r="A82" s="30" t="s">
        <v>212</v>
      </c>
      <c r="B82" s="11" t="n">
        <v>1.004</v>
      </c>
      <c r="C82" s="11"/>
      <c r="D82" s="11" t="n">
        <v>1.095</v>
      </c>
      <c r="E82" s="11"/>
      <c r="F82" s="11"/>
      <c r="G82" s="11"/>
      <c r="H82" s="11"/>
      <c r="I82" s="11" t="n">
        <v>1.038</v>
      </c>
      <c r="J82" s="11"/>
      <c r="K82" s="11"/>
      <c r="L82" s="11" t="n">
        <v>1.21</v>
      </c>
      <c r="M82" s="11"/>
    </row>
    <row r="83" customFormat="false" ht="14.25" hidden="false" customHeight="false" outlineLevel="0" collapsed="false">
      <c r="A83" s="30" t="s">
        <v>214</v>
      </c>
      <c r="B83" s="11"/>
      <c r="C83" s="11"/>
      <c r="D83" s="11"/>
      <c r="E83" s="11"/>
      <c r="F83" s="11"/>
      <c r="G83" s="11" t="n">
        <v>1.582</v>
      </c>
      <c r="H83" s="11"/>
      <c r="I83" s="11"/>
      <c r="J83" s="11"/>
      <c r="K83" s="11"/>
      <c r="L83" s="11"/>
      <c r="M83" s="11"/>
    </row>
    <row r="84" customFormat="false" ht="14.25" hidden="false" customHeight="false" outlineLevel="0" collapsed="false">
      <c r="A84" s="30" t="s">
        <v>210</v>
      </c>
      <c r="B84" s="11" t="n">
        <v>1.693</v>
      </c>
      <c r="C84" s="11" t="n">
        <v>1.163</v>
      </c>
      <c r="D84" s="11"/>
      <c r="E84" s="11"/>
      <c r="F84" s="11"/>
      <c r="G84" s="11"/>
      <c r="H84" s="11"/>
      <c r="I84" s="11"/>
      <c r="J84" s="11"/>
      <c r="K84" s="11"/>
      <c r="L84" s="11"/>
      <c r="M84" s="11"/>
    </row>
    <row r="85" customFormat="false" ht="14.25" hidden="false" customHeight="false" outlineLevel="0" collapsed="false">
      <c r="A85" s="30" t="s">
        <v>204</v>
      </c>
      <c r="B85" s="11"/>
      <c r="C85" s="11"/>
      <c r="D85" s="11"/>
      <c r="E85" s="11"/>
      <c r="F85" s="11"/>
      <c r="G85" s="11"/>
      <c r="H85" s="11"/>
      <c r="I85" s="11" t="n">
        <v>4.244</v>
      </c>
      <c r="J85" s="11"/>
      <c r="K85" s="11"/>
      <c r="L85" s="11"/>
      <c r="M85" s="11"/>
    </row>
    <row r="86" customFormat="false" ht="14.25" hidden="false" customHeight="false" outlineLevel="0" collapsed="false">
      <c r="A86" s="30" t="s">
        <v>208</v>
      </c>
      <c r="B86" s="11" t="n">
        <v>1.648</v>
      </c>
      <c r="C86" s="11" t="n">
        <v>1.136</v>
      </c>
      <c r="D86" s="11"/>
      <c r="E86" s="11"/>
      <c r="F86" s="11"/>
      <c r="G86" s="11"/>
      <c r="H86" s="11"/>
      <c r="I86" s="11"/>
      <c r="J86" s="11"/>
      <c r="K86" s="11"/>
      <c r="L86" s="11"/>
      <c r="M86" s="11"/>
    </row>
    <row r="87" customFormat="false" ht="14.25" hidden="false" customHeight="false" outlineLevel="0" collapsed="false">
      <c r="A87" s="30" t="s">
        <v>206</v>
      </c>
      <c r="B87" s="11"/>
      <c r="C87" s="11"/>
      <c r="D87" s="11"/>
      <c r="E87" s="11"/>
      <c r="F87" s="11"/>
      <c r="G87" s="11" t="n">
        <v>2.193</v>
      </c>
      <c r="H87" s="11"/>
      <c r="I87" s="11"/>
      <c r="J87" s="11"/>
      <c r="K87" s="11"/>
      <c r="L87" s="11"/>
      <c r="M87" s="11"/>
    </row>
    <row r="88" customFormat="false" ht="14.25" hidden="false" customHeight="false" outlineLevel="0" collapsed="false">
      <c r="A88" s="30" t="s">
        <v>226</v>
      </c>
      <c r="B88" s="11" t="n">
        <v>1.003</v>
      </c>
      <c r="C88" s="11"/>
      <c r="D88" s="11"/>
      <c r="E88" s="11"/>
      <c r="F88" s="11"/>
      <c r="G88" s="11"/>
      <c r="H88" s="11"/>
      <c r="I88" s="11" t="n">
        <v>1.091</v>
      </c>
      <c r="J88" s="11"/>
      <c r="K88" s="11"/>
      <c r="L88" s="11" t="n">
        <v>1.699</v>
      </c>
      <c r="M88" s="11"/>
    </row>
    <row r="89" customFormat="false" ht="14.25" hidden="false" customHeight="false" outlineLevel="0" collapsed="false">
      <c r="A89" s="30" t="s">
        <v>216</v>
      </c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 t="n">
        <v>2.555</v>
      </c>
      <c r="M89" s="11"/>
    </row>
    <row r="90" customFormat="false" ht="14.25" hidden="false" customHeight="false" outlineLevel="0" collapsed="false">
      <c r="A90" s="30" t="s">
        <v>230</v>
      </c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 t="n">
        <v>3.202</v>
      </c>
      <c r="M90" s="11"/>
    </row>
    <row r="91" customFormat="false" ht="14.25" hidden="false" customHeight="false" outlineLevel="0" collapsed="false">
      <c r="A91" s="30" t="s">
        <v>232</v>
      </c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 t="n">
        <v>2.007</v>
      </c>
      <c r="M91" s="11"/>
    </row>
    <row r="92" customFormat="false" ht="14.25" hidden="false" customHeight="false" outlineLevel="0" collapsed="false">
      <c r="A92" s="30" t="s">
        <v>234</v>
      </c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 t="n">
        <v>1.722</v>
      </c>
      <c r="M92" s="11"/>
    </row>
    <row r="93" customFormat="false" ht="14.25" hidden="false" customHeight="false" outlineLevel="0" collapsed="false">
      <c r="A93" s="30" t="s">
        <v>228</v>
      </c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 t="n">
        <v>4.586</v>
      </c>
      <c r="M93" s="11"/>
    </row>
    <row r="94" customFormat="false" ht="14.25" hidden="false" customHeight="false" outlineLevel="0" collapsed="false">
      <c r="A94" s="30" t="s">
        <v>224</v>
      </c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 t="n">
        <v>2.57</v>
      </c>
      <c r="M94" s="11"/>
    </row>
    <row r="95" customFormat="false" ht="14.25" hidden="false" customHeight="false" outlineLevel="0" collapsed="false">
      <c r="A95" s="30" t="s">
        <v>218</v>
      </c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 t="n">
        <v>3.889</v>
      </c>
      <c r="M95" s="11"/>
    </row>
    <row r="96" customFormat="false" ht="14.25" hidden="false" customHeight="false" outlineLevel="0" collapsed="false">
      <c r="A96" s="30" t="s">
        <v>222</v>
      </c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 t="n">
        <v>2.978</v>
      </c>
      <c r="M96" s="11"/>
    </row>
    <row r="97" customFormat="false" ht="14.25" hidden="false" customHeight="false" outlineLevel="0" collapsed="false">
      <c r="A97" s="30" t="s">
        <v>220</v>
      </c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 t="n">
        <v>2.524</v>
      </c>
      <c r="M97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4-02-23T11:37:35Z</dcterms:modified>
  <cp:revision>0</cp:revision>
  <dc:subject/>
  <dc:title/>
</cp:coreProperties>
</file>